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gel\Dropbox (University of Michigan)\Sadie 2023 R_torques MS\"/>
    </mc:Choice>
  </mc:AlternateContent>
  <xr:revisionPtr revIDLastSave="0" documentId="13_ncr:1_{9C07A114-4538-4D3D-B896-DA8728DF49C7}" xr6:coauthVersionLast="47" xr6:coauthVersionMax="47" xr10:uidLastSave="{00000000-0000-0000-0000-000000000000}"/>
  <bookViews>
    <workbookView xWindow="-108" yWindow="-108" windowWidth="23256" windowHeight="12456" activeTab="3" xr2:uid="{C444B687-2B1F-4FA9-AC97-683235C5814E}"/>
  </bookViews>
  <sheets>
    <sheet name="gMO vs. Glucose Fold Change" sheetId="1" r:id="rId1"/>
    <sheet name="FxnalAnnotationDiffExpr" sheetId="3" r:id="rId2"/>
    <sheet name="Glucose RPKM" sheetId="5" r:id="rId3"/>
    <sheet name="gMO RPKM" sheetId="6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7" i="3" l="1"/>
  <c r="A66" i="3"/>
  <c r="G7" i="3"/>
  <c r="H7" i="3"/>
  <c r="G45" i="3"/>
  <c r="H45" i="3" s="1"/>
  <c r="G44" i="3"/>
  <c r="H44" i="3" s="1"/>
  <c r="H43" i="3"/>
  <c r="G43" i="3"/>
  <c r="H42" i="3"/>
  <c r="G42" i="3"/>
  <c r="G41" i="3"/>
  <c r="H41" i="3" s="1"/>
  <c r="H40" i="3"/>
  <c r="G40" i="3"/>
  <c r="G6" i="3"/>
  <c r="H6" i="3" s="1"/>
  <c r="G5" i="3"/>
  <c r="H5" i="3" s="1"/>
  <c r="G4" i="3"/>
  <c r="H4" i="3" s="1"/>
  <c r="G3" i="3"/>
  <c r="H3" i="3" s="1"/>
  <c r="H2" i="3"/>
  <c r="G2" i="3"/>
</calcChain>
</file>

<file path=xl/sharedStrings.xml><?xml version="1.0" encoding="utf-8"?>
<sst xmlns="http://schemas.openxmlformats.org/spreadsheetml/2006/main" count="7598" uniqueCount="2717">
  <si>
    <t>Gene</t>
  </si>
  <si>
    <t xml:space="preserve">Annotation </t>
  </si>
  <si>
    <t>Transporter</t>
  </si>
  <si>
    <t>rumtor8_01372</t>
  </si>
  <si>
    <t>Ammonium transporter</t>
  </si>
  <si>
    <t>ATP metabolism</t>
  </si>
  <si>
    <t>rumtor8_01373</t>
  </si>
  <si>
    <t>Glutamine synthetase</t>
  </si>
  <si>
    <t>Phage</t>
  </si>
  <si>
    <t>rumtor8_01369</t>
  </si>
  <si>
    <t>Amidophosphoribosyltransferase, S16</t>
  </si>
  <si>
    <t>rumtor8_01371</t>
  </si>
  <si>
    <t>Asparagine synthetase B [glutamine-hydrolyzing]</t>
  </si>
  <si>
    <t>rumtor8_01370</t>
  </si>
  <si>
    <t>CTP synthase</t>
  </si>
  <si>
    <t>rumtor8_01368</t>
  </si>
  <si>
    <t>Carbamoyl-phosphate synthase small chain</t>
  </si>
  <si>
    <t>rumtor8_01374</t>
  </si>
  <si>
    <t>Amidophosphoribosyltransferase</t>
  </si>
  <si>
    <t>rumtor8_01375</t>
  </si>
  <si>
    <t>Choline trimethylamine-lyase activating enzyme</t>
  </si>
  <si>
    <t>rumtor8_01367</t>
  </si>
  <si>
    <t>Carbamoyl-phosphate synthase large chain</t>
  </si>
  <si>
    <t>rumtor8_01366</t>
  </si>
  <si>
    <t>LL-diaminopimelate aminotransferase</t>
  </si>
  <si>
    <t>rumtor8_00641</t>
  </si>
  <si>
    <t>rumtor8_00642</t>
  </si>
  <si>
    <t>Branched-chain amino acid ABC transporter</t>
  </si>
  <si>
    <t>rumtor8_00640</t>
  </si>
  <si>
    <t>Galactose/glucose-binding lipoprotein</t>
  </si>
  <si>
    <t>rumtor8_01173</t>
  </si>
  <si>
    <t>NADP-reducing hydrogenase subunit HndA</t>
  </si>
  <si>
    <t>rumtor8_01365</t>
  </si>
  <si>
    <t>Phosphate-specific transport system accessory protein PhoU</t>
  </si>
  <si>
    <t>rumtor8_00090</t>
  </si>
  <si>
    <t>Recombinase RecT</t>
  </si>
  <si>
    <t xml:space="preserve"> </t>
  </si>
  <si>
    <t>rumtor8_01172</t>
  </si>
  <si>
    <t>4Fe-4S binding domain protein</t>
  </si>
  <si>
    <t>rumtor8_00068</t>
  </si>
  <si>
    <t>Phage scaffolding protein</t>
  </si>
  <si>
    <t>rumtor8_00058</t>
  </si>
  <si>
    <t xml:space="preserve">Bacteriophage Gp15 family protein </t>
  </si>
  <si>
    <t>rumtor8_00094</t>
  </si>
  <si>
    <t xml:space="preserve">Helix-turn-helix domain-containing protein </t>
  </si>
  <si>
    <t>rumtor8_00089</t>
  </si>
  <si>
    <t>PD-(D/E)XK nuclease-like domain-containing protein</t>
  </si>
  <si>
    <t>rumtor8_01171</t>
  </si>
  <si>
    <t>NADP-reducing hydrogenase subunit HndD</t>
  </si>
  <si>
    <t>rumtor8_01364</t>
  </si>
  <si>
    <t>Sensory transduction protein regX3</t>
  </si>
  <si>
    <t>rumtor8_00055</t>
  </si>
  <si>
    <t xml:space="preserve">Hypothetical protein </t>
  </si>
  <si>
    <t>rumtor8_00072</t>
  </si>
  <si>
    <t xml:space="preserve">PBSX family phage terminase large subunit </t>
  </si>
  <si>
    <t>rumtor8_00060</t>
  </si>
  <si>
    <t>rumtor8_00071</t>
  </si>
  <si>
    <t xml:space="preserve">Phage portal protein </t>
  </si>
  <si>
    <t>rumtor8_01363</t>
  </si>
  <si>
    <t>Adaptive-response sensory-kinase SasA</t>
  </si>
  <si>
    <t>rumtor8_00045</t>
  </si>
  <si>
    <t>TPA:MAG:TPA:holin</t>
  </si>
  <si>
    <t>rumtor8_00067</t>
  </si>
  <si>
    <t xml:space="preserve">Capsid protein </t>
  </si>
  <si>
    <t>rumtor8_00063</t>
  </si>
  <si>
    <t>rumtor8_00056</t>
  </si>
  <si>
    <t xml:space="preserve">Phage tail tape measure protein </t>
  </si>
  <si>
    <t>rumtor8_01378</t>
  </si>
  <si>
    <t xml:space="preserve">ANTAR domain-containing protein </t>
  </si>
  <si>
    <t>rumtor8_00066</t>
  </si>
  <si>
    <t>rumtor8_00054</t>
  </si>
  <si>
    <t xml:space="preserve">Phage tail protein </t>
  </si>
  <si>
    <t>rumtor8_00474</t>
  </si>
  <si>
    <t>Citrate (Re)-synthase</t>
  </si>
  <si>
    <t>rumtor8_02349</t>
  </si>
  <si>
    <t xml:space="preserve">TPA:MAG:TPA tail tube protein </t>
  </si>
  <si>
    <t>rumtor8_02348</t>
  </si>
  <si>
    <t xml:space="preserve">TPA:MAG:TPA tail component </t>
  </si>
  <si>
    <t>rumtor8_00944</t>
  </si>
  <si>
    <t>rumtor8_02340</t>
  </si>
  <si>
    <t>Phage portal protein</t>
  </si>
  <si>
    <t>rumtor8_00943</t>
  </si>
  <si>
    <t>rumtor8_02342</t>
  </si>
  <si>
    <t>ATP-dependent Clp protease proteolytic subunit</t>
  </si>
  <si>
    <t>rumtor8_00942</t>
  </si>
  <si>
    <t>rumtor8_01400</t>
  </si>
  <si>
    <t>L-arabinose transport system permease protein AraQ</t>
  </si>
  <si>
    <t>rumtor8_00536</t>
  </si>
  <si>
    <t>N-acetyl-gamma-glutamyl-phosphate reductase</t>
  </si>
  <si>
    <t>rumtor8_00850</t>
  </si>
  <si>
    <t>Dipicolinate synthase subunit A</t>
  </si>
  <si>
    <t>rumtor8_00537</t>
  </si>
  <si>
    <t>Acetyltransferase YpeA</t>
  </si>
  <si>
    <t>rumtor8_00941</t>
  </si>
  <si>
    <t>ATP synthase subunit a</t>
  </si>
  <si>
    <t>rumtor8_00222</t>
  </si>
  <si>
    <t>Secondary thiamine-phosphate synthase</t>
  </si>
  <si>
    <t>rumtor8_00221</t>
  </si>
  <si>
    <t xml:space="preserve">Aminohydrolase family protein </t>
  </si>
  <si>
    <t>rumtor8_01403</t>
  </si>
  <si>
    <t>Beta-galactosidase</t>
  </si>
  <si>
    <t>rumtor8_01379</t>
  </si>
  <si>
    <t xml:space="preserve">GDSL-type esterase/lipase family protein </t>
  </si>
  <si>
    <t>rumtor8_01402</t>
  </si>
  <si>
    <t xml:space="preserve">ABC transporter substrate-binding protein </t>
  </si>
  <si>
    <t>rumtor8_01353</t>
  </si>
  <si>
    <t>rumtor8_00220</t>
  </si>
  <si>
    <t>Xylulose kinase</t>
  </si>
  <si>
    <t>rumtor8_00216</t>
  </si>
  <si>
    <t>Fructosamine deglycase FrlB</t>
  </si>
  <si>
    <t>rumtor8_00219</t>
  </si>
  <si>
    <t>BtpA/SgcQ family protein</t>
  </si>
  <si>
    <t>rumtor8_01352</t>
  </si>
  <si>
    <t xml:space="preserve">Fibronectin type III domain-containing protein </t>
  </si>
  <si>
    <t>rumtor8_00218</t>
  </si>
  <si>
    <t>Fructoselysine 3-epimerase</t>
  </si>
  <si>
    <t>rumtor8_00217</t>
  </si>
  <si>
    <t>Anaerobic C4-dicarboxylate transporter DcuB</t>
  </si>
  <si>
    <t>logFC</t>
  </si>
  <si>
    <t>logCPM</t>
  </si>
  <si>
    <t>PValue</t>
  </si>
  <si>
    <t>FDR</t>
  </si>
  <si>
    <t>G1</t>
  </si>
  <si>
    <t>G2</t>
  </si>
  <si>
    <t>G3</t>
  </si>
  <si>
    <t>M1</t>
  </si>
  <si>
    <t>M2</t>
  </si>
  <si>
    <t>M3</t>
  </si>
  <si>
    <t>rumtor8_00712</t>
  </si>
  <si>
    <t>rumtor8_00624</t>
  </si>
  <si>
    <t>rumtor8_00893</t>
  </si>
  <si>
    <t>rumtor8_02266</t>
  </si>
  <si>
    <t>rumtor8_00726</t>
  </si>
  <si>
    <t>rumtor8_00916</t>
  </si>
  <si>
    <t>rumtor8_02662</t>
  </si>
  <si>
    <t>rumtor8_02114</t>
  </si>
  <si>
    <t>rumtor8_01154</t>
  </si>
  <si>
    <t>rumtor8_00469</t>
  </si>
  <si>
    <t>rumtor8_02585</t>
  </si>
  <si>
    <t>rumtor8_01816</t>
  </si>
  <si>
    <t>rumtor8_02455</t>
  </si>
  <si>
    <t>rumtor8_01690</t>
  </si>
  <si>
    <t>rumtor8_01981</t>
  </si>
  <si>
    <t>rumtor8_02516</t>
  </si>
  <si>
    <t>rumtor8_01817</t>
  </si>
  <si>
    <t>rumtor8_02393</t>
  </si>
  <si>
    <t>rumtor8_00446</t>
  </si>
  <si>
    <t>rumtor8_01667</t>
  </si>
  <si>
    <t>rumtor8_02584</t>
  </si>
  <si>
    <t>rumtor8_01894</t>
  </si>
  <si>
    <t>rumtor8_01310</t>
  </si>
  <si>
    <t>rumtor8_00449</t>
  </si>
  <si>
    <t>rumtor8_01001</t>
  </si>
  <si>
    <t>rumtor8_02654</t>
  </si>
  <si>
    <t>rumtor8_01693</t>
  </si>
  <si>
    <t>rumtor8_00295</t>
  </si>
  <si>
    <t>rumtor8_02126</t>
  </si>
  <si>
    <t>rumtor8_02013</t>
  </si>
  <si>
    <t>rumtor8_02637</t>
  </si>
  <si>
    <t>rumtor8_00131</t>
  </si>
  <si>
    <t>rumtor8_01256</t>
  </si>
  <si>
    <t>rumtor8_02444</t>
  </si>
  <si>
    <t>rumtor8_00830</t>
  </si>
  <si>
    <t>rumtor8_00902</t>
  </si>
  <si>
    <t>rumtor8_01642</t>
  </si>
  <si>
    <t>rumtor8_01227</t>
  </si>
  <si>
    <t>rumtor8_00492</t>
  </si>
  <si>
    <t>rumtor8_02236</t>
  </si>
  <si>
    <t>rumtor8_02304</t>
  </si>
  <si>
    <t>rumtor8_00467</t>
  </si>
  <si>
    <t>rumtor8_00267</t>
  </si>
  <si>
    <t>rumtor8_00200</t>
  </si>
  <si>
    <t>rumtor8_00836</t>
  </si>
  <si>
    <t>rumtor8_00468</t>
  </si>
  <si>
    <t>rumtor8_01249</t>
  </si>
  <si>
    <t>rumtor8_01133</t>
  </si>
  <si>
    <t>rumtor8_01608</t>
  </si>
  <si>
    <t>rumtor8_00201</t>
  </si>
  <si>
    <t>rumtor8_01897</t>
  </si>
  <si>
    <t>rumtor8_00900</t>
  </si>
  <si>
    <t>rumtor8_01788</t>
  </si>
  <si>
    <t>rumtor8_02191</t>
  </si>
  <si>
    <t>rumtor8_01924</t>
  </si>
  <si>
    <t>rumtor8_00123</t>
  </si>
  <si>
    <t>rumtor8_01214</t>
  </si>
  <si>
    <t>rumtor8_02490</t>
  </si>
  <si>
    <t>rumtor8_00106</t>
  </si>
  <si>
    <t>rumtor8_01486</t>
  </si>
  <si>
    <t>rumtor8_02104</t>
  </si>
  <si>
    <t>rumtor8_00003</t>
  </si>
  <si>
    <t>rumtor8_02638</t>
  </si>
  <si>
    <t>rumtor8_00743</t>
  </si>
  <si>
    <t>rumtor8_01841</t>
  </si>
  <si>
    <t>rumtor8_01901</t>
  </si>
  <si>
    <t>rumtor8_01276</t>
  </si>
  <si>
    <t>rumtor8_00667</t>
  </si>
  <si>
    <t>rumtor8_00539</t>
  </si>
  <si>
    <t>rumtor8_01616</t>
  </si>
  <si>
    <t>rumtor8_02149</t>
  </si>
  <si>
    <t>rumtor8_00541</t>
  </si>
  <si>
    <t>rumtor8_02106</t>
  </si>
  <si>
    <t>rumtor8_00576</t>
  </si>
  <si>
    <t>rumtor8_01867</t>
  </si>
  <si>
    <t>rumtor8_01622</t>
  </si>
  <si>
    <t>rumtor8_01387</t>
  </si>
  <si>
    <t>rumtor8_02269</t>
  </si>
  <si>
    <t>rumtor8_01038</t>
  </si>
  <si>
    <t>rumtor8_02614</t>
  </si>
  <si>
    <t>rumtor8_02485</t>
  </si>
  <si>
    <t>rumtor8_00154</t>
  </si>
  <si>
    <t>rumtor8_00552</t>
  </si>
  <si>
    <t>rumtor8_00150</t>
  </si>
  <si>
    <t>rumtor8_01357</t>
  </si>
  <si>
    <t>rumtor8_01348</t>
  </si>
  <si>
    <t>rumtor8_02451</t>
  </si>
  <si>
    <t>rumtor8_02382</t>
  </si>
  <si>
    <t>rumtor8_01613</t>
  </si>
  <si>
    <t>rumtor8_02613</t>
  </si>
  <si>
    <t>rumtor8_00503</t>
  </si>
  <si>
    <t>rumtor8_02202</t>
  </si>
  <si>
    <t>rumtor8_00235</t>
  </si>
  <si>
    <t>rumtor8_02107</t>
  </si>
  <si>
    <t>rumtor8_02117</t>
  </si>
  <si>
    <t>rumtor8_00768</t>
  </si>
  <si>
    <t>rumtor8_01609</t>
  </si>
  <si>
    <t>rumtor8_00730</t>
  </si>
  <si>
    <t>rumtor8_01694</t>
  </si>
  <si>
    <t>rumtor8_02616</t>
  </si>
  <si>
    <t>rumtor8_01640</t>
  </si>
  <si>
    <t>rumtor8_02557</t>
  </si>
  <si>
    <t>rumtor8_00336</t>
  </si>
  <si>
    <t>rumtor8_02615</t>
  </si>
  <si>
    <t>rumtor8_01655</t>
  </si>
  <si>
    <t>rumtor8_01643</t>
  </si>
  <si>
    <t>rumtor8_00604</t>
  </si>
  <si>
    <t>rumtor8_00721</t>
  </si>
  <si>
    <t>rumtor8_02130</t>
  </si>
  <si>
    <t>rumtor8_01585</t>
  </si>
  <si>
    <t>rumtor8_02125</t>
  </si>
  <si>
    <t>rumtor8_01558</t>
  </si>
  <si>
    <t>rumtor8_02653</t>
  </si>
  <si>
    <t>rumtor8_00527</t>
  </si>
  <si>
    <t>rumtor8_02633</t>
  </si>
  <si>
    <t>rumtor8_00997</t>
  </si>
  <si>
    <t>rumtor8_01556</t>
  </si>
  <si>
    <t>rumtor8_01925</t>
  </si>
  <si>
    <t>rumtor8_01254</t>
  </si>
  <si>
    <t>rumtor8_00584</t>
  </si>
  <si>
    <t>rumtor8_02053</t>
  </si>
  <si>
    <t>rumtor8_00011</t>
  </si>
  <si>
    <t>rumtor8_02066</t>
  </si>
  <si>
    <t>rumtor8_00585</t>
  </si>
  <si>
    <t>rumtor8_00654</t>
  </si>
  <si>
    <t>rumtor8_01148</t>
  </si>
  <si>
    <t>rumtor8_01575</t>
  </si>
  <si>
    <t>rumtor8_00653</t>
  </si>
  <si>
    <t>rumtor8_00451</t>
  </si>
  <si>
    <t>rumtor8_02453</t>
  </si>
  <si>
    <t>rumtor8_00521</t>
  </si>
  <si>
    <t>rumtor8_02597</t>
  </si>
  <si>
    <t>rumtor8_00191</t>
  </si>
  <si>
    <t>rumtor8_01250</t>
  </si>
  <si>
    <t>rumtor8_02386</t>
  </si>
  <si>
    <t>rumtor8_00129</t>
  </si>
  <si>
    <t>rumtor8_01656</t>
  </si>
  <si>
    <t>rumtor8_02192</t>
  </si>
  <si>
    <t>rumtor8_01654</t>
  </si>
  <si>
    <t>rumtor8_00679</t>
  </si>
  <si>
    <t>rumtor8_02497</t>
  </si>
  <si>
    <t>rumtor8_02295</t>
  </si>
  <si>
    <t>rumtor8_02050</t>
  </si>
  <si>
    <t>rumtor8_00202</t>
  </si>
  <si>
    <t>rumtor8_02243</t>
  </si>
  <si>
    <t>rumtor8_00510</t>
  </si>
  <si>
    <t>rumtor8_00981</t>
  </si>
  <si>
    <t>rumtor8_01790</t>
  </si>
  <si>
    <t>rumtor8_01101</t>
  </si>
  <si>
    <t>rumtor8_00227</t>
  </si>
  <si>
    <t>rumtor8_02275</t>
  </si>
  <si>
    <t>rumtor8_00657</t>
  </si>
  <si>
    <t>rumtor8_01577</t>
  </si>
  <si>
    <t>rumtor8_00096</t>
  </si>
  <si>
    <t>rumtor8_02289</t>
  </si>
  <si>
    <t>rumtor8_00205</t>
  </si>
  <si>
    <t>rumtor8_01253</t>
  </si>
  <si>
    <t>rumtor8_00551</t>
  </si>
  <si>
    <t>rumtor8_01315</t>
  </si>
  <si>
    <t>rumtor8_01200</t>
  </si>
  <si>
    <t>rumtor8_00540</t>
  </si>
  <si>
    <t>rumtor8_01928</t>
  </si>
  <si>
    <t>rumtor8_00329</t>
  </si>
  <si>
    <t>rumtor8_00756</t>
  </si>
  <si>
    <t>rumtor8_02296</t>
  </si>
  <si>
    <t>rumtor8_00939</t>
  </si>
  <si>
    <t>rumtor8_01973</t>
  </si>
  <si>
    <t>rumtor8_00851</t>
  </si>
  <si>
    <t>rumtor8_00450</t>
  </si>
  <si>
    <t>rumtor8_02425</t>
  </si>
  <si>
    <t>rumtor8_02068</t>
  </si>
  <si>
    <t>rumtor8_02586</t>
  </si>
  <si>
    <t>rumtor8_00725</t>
  </si>
  <si>
    <t>rumtor8_00296</t>
  </si>
  <si>
    <t>rumtor8_01504</t>
  </si>
  <si>
    <t>rumtor8_01331</t>
  </si>
  <si>
    <t>rumtor8_00995</t>
  </si>
  <si>
    <t>rumtor8_00268</t>
  </si>
  <si>
    <t>rumtor8_01719</t>
  </si>
  <si>
    <t>rumtor8_00520</t>
  </si>
  <si>
    <t>rumtor8_01462</t>
  </si>
  <si>
    <t>rumtor8_00609</t>
  </si>
  <si>
    <t>rumtor8_01395</t>
  </si>
  <si>
    <t>rumtor8_01972</t>
  </si>
  <si>
    <t>rumtor8_01034</t>
  </si>
  <si>
    <t>rumtor8_00914</t>
  </si>
  <si>
    <t>rumtor8_02256</t>
  </si>
  <si>
    <t>rumtor8_00572</t>
  </si>
  <si>
    <t>rumtor8_02385</t>
  </si>
  <si>
    <t>rumtor8_01251</t>
  </si>
  <si>
    <t>rumtor8_01607</t>
  </si>
  <si>
    <t>rumtor8_01591</t>
  </si>
  <si>
    <t>rumtor8_01800</t>
  </si>
  <si>
    <t>rumtor8_02297</t>
  </si>
  <si>
    <t>rumtor8_00524</t>
  </si>
  <si>
    <t>rumtor8_00835</t>
  </si>
  <si>
    <t>rumtor8_02639</t>
  </si>
  <si>
    <t>rumtor8_01035</t>
  </si>
  <si>
    <t>rumtor8_00996</t>
  </si>
  <si>
    <t>rumtor8_00228</t>
  </si>
  <si>
    <t>rumtor8_01971</t>
  </si>
  <si>
    <t>rumtor8_02555</t>
  </si>
  <si>
    <t>rumtor8_02116</t>
  </si>
  <si>
    <t>rumtor8_00522</t>
  </si>
  <si>
    <t>rumtor8_01845</t>
  </si>
  <si>
    <t>rumtor8_02540</t>
  </si>
  <si>
    <t>rumtor8_00960</t>
  </si>
  <si>
    <t>rumtor8_01810</t>
  </si>
  <si>
    <t>rumtor8_00755</t>
  </si>
  <si>
    <t>rumtor8_00994</t>
  </si>
  <si>
    <t>rumtor8_00806</t>
  </si>
  <si>
    <t>rumtor8_01166</t>
  </si>
  <si>
    <t>rumtor8_01854</t>
  </si>
  <si>
    <t>rumtor8_00264</t>
  </si>
  <si>
    <t>rumtor8_00803</t>
  </si>
  <si>
    <t>rumtor8_02399</t>
  </si>
  <si>
    <t>rumtor8_01612</t>
  </si>
  <si>
    <t>rumtor8_02559</t>
  </si>
  <si>
    <t>rumtor8_00713</t>
  </si>
  <si>
    <t>rumtor8_01362</t>
  </si>
  <si>
    <t>rumtor8_02369</t>
  </si>
  <si>
    <t>rumtor8_01332</t>
  </si>
  <si>
    <t>rumtor8_01118</t>
  </si>
  <si>
    <t>rumtor8_00637</t>
  </si>
  <si>
    <t>rumtor8_00190</t>
  </si>
  <si>
    <t>rumtor8_01683</t>
  </si>
  <si>
    <t>rumtor8_02664</t>
  </si>
  <si>
    <t>rumtor8_01201</t>
  </si>
  <si>
    <t>rumtor8_00455</t>
  </si>
  <si>
    <t>rumtor8_02083</t>
  </si>
  <si>
    <t>rumtor8_02659</t>
  </si>
  <si>
    <t>rumtor8_02254</t>
  </si>
  <si>
    <t>rumtor8_02426</t>
  </si>
  <si>
    <t>rumtor8_00466</t>
  </si>
  <si>
    <t>rumtor8_00727</t>
  </si>
  <si>
    <t>rumtor8_00155</t>
  </si>
  <si>
    <t>rumtor8_00605</t>
  </si>
  <si>
    <t>rumtor8_00553</t>
  </si>
  <si>
    <t>rumtor8_00685</t>
  </si>
  <si>
    <t>rumtor8_02160</t>
  </si>
  <si>
    <t>rumtor8_00488</t>
  </si>
  <si>
    <t>rumtor8_00184</t>
  </si>
  <si>
    <t>rumtor8_02187</t>
  </si>
  <si>
    <t>rumtor8_01686</t>
  </si>
  <si>
    <t>rumtor8_01957</t>
  </si>
  <si>
    <t>rumtor8_00490</t>
  </si>
  <si>
    <t>rumtor8_02645</t>
  </si>
  <si>
    <t>rumtor8_01330</t>
  </si>
  <si>
    <t>rumtor8_01132</t>
  </si>
  <si>
    <t>rumtor8_00774</t>
  </si>
  <si>
    <t>rumtor8_02655</t>
  </si>
  <si>
    <t>rumtor8_00890</t>
  </si>
  <si>
    <t>rumtor8_01282</t>
  </si>
  <si>
    <t>rumtor8_01596</t>
  </si>
  <si>
    <t>rumtor8_00447</t>
  </si>
  <si>
    <t>rumtor8_00165</t>
  </si>
  <si>
    <t>rumtor8_00870</t>
  </si>
  <si>
    <t>rumtor8_00278</t>
  </si>
  <si>
    <t>rumtor8_02472</t>
  </si>
  <si>
    <t>rumtor8_02143</t>
  </si>
  <si>
    <t>rumtor8_00986</t>
  </si>
  <si>
    <t>rumtor8_02235</t>
  </si>
  <si>
    <t>rumtor8_01147</t>
  </si>
  <si>
    <t>rumtor8_00954</t>
  </si>
  <si>
    <t>rumtor8_00655</t>
  </si>
  <si>
    <t>rumtor8_02441</t>
  </si>
  <si>
    <t>rumtor8_00957</t>
  </si>
  <si>
    <t>rumtor8_01355</t>
  </si>
  <si>
    <t>rumtor8_00118</t>
  </si>
  <si>
    <t>rumtor8_00700</t>
  </si>
  <si>
    <t>rumtor8_00666</t>
  </si>
  <si>
    <t>rumtor8_00340</t>
  </si>
  <si>
    <t>rumtor8_02067</t>
  </si>
  <si>
    <t>rumtor8_00548</t>
  </si>
  <si>
    <t>rumtor8_00773</t>
  </si>
  <si>
    <t>rumtor8_00937</t>
  </si>
  <si>
    <t>rumtor8_00668</t>
  </si>
  <si>
    <t>rumtor8_00164</t>
  </si>
  <si>
    <t>rumtor8_01695</t>
  </si>
  <si>
    <t>rumtor8_00463</t>
  </si>
  <si>
    <t>rumtor8_00555</t>
  </si>
  <si>
    <t>rumtor8_01049</t>
  </si>
  <si>
    <t>rumtor8_01988</t>
  </si>
  <si>
    <t>rumtor8_01824</t>
  </si>
  <si>
    <t>rumtor8_01610</t>
  </si>
  <si>
    <t>rumtor8_01698</t>
  </si>
  <si>
    <t>rumtor8_02387</t>
  </si>
  <si>
    <t>rumtor8_02209</t>
  </si>
  <si>
    <t>rumtor8_02635</t>
  </si>
  <si>
    <t>rumtor8_00283</t>
  </si>
  <si>
    <t>rumtor8_00453</t>
  </si>
  <si>
    <t>rumtor8_00898</t>
  </si>
  <si>
    <t>rumtor8_00491</t>
  </si>
  <si>
    <t>rumtor8_02359</t>
  </si>
  <si>
    <t>rumtor8_01673</t>
  </si>
  <si>
    <t>rumtor8_00496</t>
  </si>
  <si>
    <t>rumtor8_01359</t>
  </si>
  <si>
    <t>rumtor8_02397</t>
  </si>
  <si>
    <t>rumtor8_01958</t>
  </si>
  <si>
    <t>rumtor8_01946</t>
  </si>
  <si>
    <t>rumtor8_00744</t>
  </si>
  <si>
    <t>rumtor8_00867</t>
  </si>
  <si>
    <t>rumtor8_00665</t>
  </si>
  <si>
    <t>rumtor8_01075</t>
  </si>
  <si>
    <t>rumtor8_01333</t>
  </si>
  <si>
    <t>rumtor8_01031</t>
  </si>
  <si>
    <t>rumtor8_00874</t>
  </si>
  <si>
    <t>rumtor8_02063</t>
  </si>
  <si>
    <t>rumtor8_00097</t>
  </si>
  <si>
    <t>rumtor8_02009</t>
  </si>
  <si>
    <t>rumtor8_01739</t>
  </si>
  <si>
    <t>rumtor8_02558</t>
  </si>
  <si>
    <t>rumtor8_01454</t>
  </si>
  <si>
    <t>rumtor8_00913</t>
  </si>
  <si>
    <t>rumtor8_01248</t>
  </si>
  <si>
    <t>rumtor8_02492</t>
  </si>
  <si>
    <t>rumtor8_00875</t>
  </si>
  <si>
    <t>rumtor8_01079</t>
  </si>
  <si>
    <t>rumtor8_00374</t>
  </si>
  <si>
    <t>rumtor8_02105</t>
  </si>
  <si>
    <t>rumtor8_00952</t>
  </si>
  <si>
    <t>rumtor8_00627</t>
  </si>
  <si>
    <t>rumtor8_02362</t>
  </si>
  <si>
    <t>rumtor8_00581</t>
  </si>
  <si>
    <t>rumtor8_02491</t>
  </si>
  <si>
    <t>rumtor8_00487</t>
  </si>
  <si>
    <t>rumtor8_01595</t>
  </si>
  <si>
    <t>rumtor8_00959</t>
  </si>
  <si>
    <t>rumtor8_01822</t>
  </si>
  <si>
    <t>rumtor8_01689</t>
  </si>
  <si>
    <t>rumtor8_01811</t>
  </si>
  <si>
    <t>rumtor8_01787</t>
  </si>
  <si>
    <t>rumtor8_00859</t>
  </si>
  <si>
    <t>rumtor8_00571</t>
  </si>
  <si>
    <t>rumtor8_02051</t>
  </si>
  <si>
    <t>rumtor8_01296</t>
  </si>
  <si>
    <t>rumtor8_02476</t>
  </si>
  <si>
    <t>rumtor8_00098</t>
  </si>
  <si>
    <t>rumtor8_00477</t>
  </si>
  <si>
    <t>rumtor8_00626</t>
  </si>
  <si>
    <t>rumtor8_01146</t>
  </si>
  <si>
    <t>rumtor8_00007</t>
  </si>
  <si>
    <t>rumtor8_00140</t>
  </si>
  <si>
    <t>rumtor8_00130</t>
  </si>
  <si>
    <t>rumtor8_01594</t>
  </si>
  <si>
    <t>rumtor8_01505</t>
  </si>
  <si>
    <t>rumtor8_00148</t>
  </si>
  <si>
    <t>rumtor8_00127</t>
  </si>
  <si>
    <t>rumtor8_02560</t>
  </si>
  <si>
    <t>rumtor8_02641</t>
  </si>
  <si>
    <t>rumtor8_01140</t>
  </si>
  <si>
    <t>rumtor8_01653</t>
  </si>
  <si>
    <t>rumtor8_00305</t>
  </si>
  <si>
    <t>rumtor8_02203</t>
  </si>
  <si>
    <t>rumtor8_02170</t>
  </si>
  <si>
    <t>rumtor8_02652</t>
  </si>
  <si>
    <t>rumtor8_00196</t>
  </si>
  <si>
    <t>rumtor8_00580</t>
  </si>
  <si>
    <t>rumtor8_00988</t>
  </si>
  <si>
    <t>rumtor8_01666</t>
  </si>
  <si>
    <t>rumtor8_02055</t>
  </si>
  <si>
    <t>rumtor8_00601</t>
  </si>
  <si>
    <t>rumtor8_00812</t>
  </si>
  <si>
    <t>rumtor8_01652</t>
  </si>
  <si>
    <t>rumtor8_00608</t>
  </si>
  <si>
    <t>rumtor8_00796</t>
  </si>
  <si>
    <t>rumtor8_02163</t>
  </si>
  <si>
    <t>rumtor8_02471</t>
  </si>
  <si>
    <t>rumtor8_01119</t>
  </si>
  <si>
    <t>rumtor8_01545</t>
  </si>
  <si>
    <t>rumtor8_01747</t>
  </si>
  <si>
    <t>rumtor8_00313</t>
  </si>
  <si>
    <t>rumtor8_00271</t>
  </si>
  <si>
    <t>rumtor8_00133</t>
  </si>
  <si>
    <t>rumtor8_00569</t>
  </si>
  <si>
    <t>rumtor8_00753</t>
  </si>
  <si>
    <t>rumtor8_01923</t>
  </si>
  <si>
    <t>rumtor8_02232</t>
  </si>
  <si>
    <t>rumtor8_01406</t>
  </si>
  <si>
    <t>rumtor8_01446</t>
  </si>
  <si>
    <t>rumtor8_00622</t>
  </si>
  <si>
    <t>rumtor8_00625</t>
  </si>
  <si>
    <t>rumtor8_00910</t>
  </si>
  <si>
    <t>rumtor8_01842</t>
  </si>
  <si>
    <t>rumtor8_02162</t>
  </si>
  <si>
    <t>rumtor8_02619</t>
  </si>
  <si>
    <t>rumtor8_00938</t>
  </si>
  <si>
    <t>rumtor8_02394</t>
  </si>
  <si>
    <t>rumtor8_01818</t>
  </si>
  <si>
    <t>rumtor8_00002</t>
  </si>
  <si>
    <t>rumtor8_01844</t>
  </si>
  <si>
    <t>rumtor8_02054</t>
  </si>
  <si>
    <t>rumtor8_01896</t>
  </si>
  <si>
    <t>rumtor8_02290</t>
  </si>
  <si>
    <t>rumtor8_00570</t>
  </si>
  <si>
    <t>rumtor8_02605</t>
  </si>
  <si>
    <t>rumtor8_02433</t>
  </si>
  <si>
    <t>rumtor8_00573</t>
  </si>
  <si>
    <t>rumtor8_00266</t>
  </si>
  <si>
    <t>rumtor8_01639</t>
  </si>
  <si>
    <t>rumtor8_00309</t>
  </si>
  <si>
    <t>rumtor8_00602</t>
  </si>
  <si>
    <t>rumtor8_00452</t>
  </si>
  <si>
    <t>rumtor8_00583</t>
  </si>
  <si>
    <t>rumtor8_01506</t>
  </si>
  <si>
    <t>rumtor8_00838</t>
  </si>
  <si>
    <t>rumtor8_00588</t>
  </si>
  <si>
    <t>rumtor8_02185</t>
  </si>
  <si>
    <t>rumtor8_01415</t>
  </si>
  <si>
    <t>rumtor8_02414</t>
  </si>
  <si>
    <t>rumtor8_02445</t>
  </si>
  <si>
    <t>rumtor8_02501</t>
  </si>
  <si>
    <t>rumtor8_01105</t>
  </si>
  <si>
    <t>rumtor8_00992</t>
  </si>
  <si>
    <t>rumtor8_01292</t>
  </si>
  <si>
    <t>rumtor8_00445</t>
  </si>
  <si>
    <t>rumtor8_02231</t>
  </si>
  <si>
    <t>rumtor8_00279</t>
  </si>
  <si>
    <t>rumtor8_00837</t>
  </si>
  <si>
    <t>rumtor8_01974</t>
  </si>
  <si>
    <t>rumtor8_00702</t>
  </si>
  <si>
    <t>rumtor8_00145</t>
  </si>
  <si>
    <t>rumtor8_00229</t>
  </si>
  <si>
    <t>rumtor8_02007</t>
  </si>
  <si>
    <t>rumtor8_02186</t>
  </si>
  <si>
    <t>rumtor8_00189</t>
  </si>
  <si>
    <t>rumtor8_01929</t>
  </si>
  <si>
    <t>rumtor8_00881</t>
  </si>
  <si>
    <t>rumtor8_02148</t>
  </si>
  <si>
    <t>rumtor8_01584</t>
  </si>
  <si>
    <t>rumtor8_01852</t>
  </si>
  <si>
    <t>rumtor8_00623</t>
  </si>
  <si>
    <t>rumtor8_02381</t>
  </si>
  <si>
    <t>rumtor8_01592</t>
  </si>
  <si>
    <t>rumtor8_01882</t>
  </si>
  <si>
    <t>rumtor8_01812</t>
  </si>
  <si>
    <t>rumtor8_02301</t>
  </si>
  <si>
    <t>rumtor8_00156</t>
  </si>
  <si>
    <t>rumtor8_00989</t>
  </si>
  <si>
    <t>rumtor8_01951</t>
  </si>
  <si>
    <t>rumtor8_00652</t>
  </si>
  <si>
    <t>rumtor8_00564</t>
  </si>
  <si>
    <t>rumtor8_01239</t>
  </si>
  <si>
    <t>rumtor8_00880</t>
  </si>
  <si>
    <t>rumtor8_01795</t>
  </si>
  <si>
    <t>rumtor8_01846</t>
  </si>
  <si>
    <t>rumtor8_01336</t>
  </si>
  <si>
    <t>rumtor8_02427</t>
  </si>
  <si>
    <t>rumtor8_00915</t>
  </si>
  <si>
    <t>rumtor8_01611</t>
  </si>
  <si>
    <t>rumtor8_02229</t>
  </si>
  <si>
    <t>rumtor8_01360</t>
  </si>
  <si>
    <t>rumtor8_00686</t>
  </si>
  <si>
    <t>rumtor8_01586</t>
  </si>
  <si>
    <t>rumtor8_00852</t>
  </si>
  <si>
    <t>rumtor8_01599</t>
  </si>
  <si>
    <t>rumtor8_00699</t>
  </si>
  <si>
    <t>rumtor8_00907</t>
  </si>
  <si>
    <t>rumtor8_00458</t>
  </si>
  <si>
    <t>rumtor8_02064</t>
  </si>
  <si>
    <t>rumtor8_02454</t>
  </si>
  <si>
    <t>rumtor8_01809</t>
  </si>
  <si>
    <t>rumtor8_00194</t>
  </si>
  <si>
    <t>rumtor8_00400</t>
  </si>
  <si>
    <t>rumtor8_01544</t>
  </si>
  <si>
    <t>rumtor8_01868</t>
  </si>
  <si>
    <t>rumtor8_00970</t>
  </si>
  <si>
    <t>rumtor8_01954</t>
  </si>
  <si>
    <t>rumtor8_00139</t>
  </si>
  <si>
    <t>rumtor8_01190</t>
  </si>
  <si>
    <t>rumtor8_00547</t>
  </si>
  <si>
    <t>rumtor8_00136</t>
  </si>
  <si>
    <t>rumtor8_00998</t>
  </si>
  <si>
    <t>rumtor8_02144</t>
  </si>
  <si>
    <t>rumtor8_01950</t>
  </si>
  <si>
    <t>rumtor8_00198</t>
  </si>
  <si>
    <t>rumtor8_02609</t>
  </si>
  <si>
    <t>rumtor8_02587</t>
  </si>
  <si>
    <t>rumtor8_02129</t>
  </si>
  <si>
    <t>rumtor8_00476</t>
  </si>
  <si>
    <t>rumtor8_00282</t>
  </si>
  <si>
    <t>rumtor8_00991</t>
  </si>
  <si>
    <t>rumtor8_01149</t>
  </si>
  <si>
    <t>rumtor8_00917</t>
  </si>
  <si>
    <t>rumtor8_00884</t>
  </si>
  <si>
    <t>rumtor8_00574</t>
  </si>
  <si>
    <t>rumtor8_01447</t>
  </si>
  <si>
    <t>rumtor8_01291</t>
  </si>
  <si>
    <t>rumtor8_00708</t>
  </si>
  <si>
    <t>rumtor8_01318</t>
  </si>
  <si>
    <t>rumtor8_02599</t>
  </si>
  <si>
    <t>rumtor8_00302</t>
  </si>
  <si>
    <t>rumtor8_01091</t>
  </si>
  <si>
    <t>rumtor8_00866</t>
  </si>
  <si>
    <t>rumtor8_01361</t>
  </si>
  <si>
    <t>rumtor8_02302</t>
  </si>
  <si>
    <t>rumtor8_00694</t>
  </si>
  <si>
    <t>rumtor8_00990</t>
  </si>
  <si>
    <t>rumtor8_00010</t>
  </si>
  <si>
    <t>rumtor8_00630</t>
  </si>
  <si>
    <t>rumtor8_00471</t>
  </si>
  <si>
    <t>rumtor8_00210</t>
  </si>
  <si>
    <t>rumtor8_02044</t>
  </si>
  <si>
    <t>rumtor8_01703</t>
  </si>
  <si>
    <t>rumtor8_02661</t>
  </si>
  <si>
    <t>rumtor8_00698</t>
  </si>
  <si>
    <t>rumtor8_01674</t>
  </si>
  <si>
    <t>rumtor8_01696</t>
  </si>
  <si>
    <t>rumtor8_02446</t>
  </si>
  <si>
    <t>rumtor8_01793</t>
  </si>
  <si>
    <t>rumtor8_02052</t>
  </si>
  <si>
    <t>rumtor8_02620</t>
  </si>
  <si>
    <t>rumtor8_00438</t>
  </si>
  <si>
    <t>rumtor8_02554</t>
  </si>
  <si>
    <t>rumtor8_00281</t>
  </si>
  <si>
    <t>rumtor8_01071</t>
  </si>
  <si>
    <t>rumtor8_02488</t>
  </si>
  <si>
    <t>rumtor8_02161</t>
  </si>
  <si>
    <t>rumtor8_02514</t>
  </si>
  <si>
    <t>rumtor8_02629</t>
  </si>
  <si>
    <t>rumtor8_01576</t>
  </si>
  <si>
    <t>rumtor8_00426</t>
  </si>
  <si>
    <t>rumtor8_00728</t>
  </si>
  <si>
    <t>rumtor8_02171</t>
  </si>
  <si>
    <t>rumtor8_00805</t>
  </si>
  <si>
    <t>rumtor8_01019</t>
  </si>
  <si>
    <t>rumtor8_01697</t>
  </si>
  <si>
    <t>rumtor8_02150</t>
  </si>
  <si>
    <t>rumtor8_00647</t>
  </si>
  <si>
    <t>rumtor8_01853</t>
  </si>
  <si>
    <t>rumtor8_01320</t>
  </si>
  <si>
    <t>rumtor8_01883</t>
  </si>
  <si>
    <t>rumtor8_00265</t>
  </si>
  <si>
    <t>rumtor8_00899</t>
  </si>
  <si>
    <t>rumtor8_00729</t>
  </si>
  <si>
    <t>rumtor8_00182</t>
  </si>
  <si>
    <t>rumtor8_01290</t>
  </si>
  <si>
    <t>rumtor8_02607</t>
  </si>
  <si>
    <t>rumtor8_01798</t>
  </si>
  <si>
    <t>rumtor8_01405</t>
  </si>
  <si>
    <t>rumtor8_01297</t>
  </si>
  <si>
    <t>rumtor8_00633</t>
  </si>
  <si>
    <t>rumtor8_00272</t>
  </si>
  <si>
    <t>rumtor8_00736</t>
  </si>
  <si>
    <t>rumtor8_02608</t>
  </si>
  <si>
    <t>rumtor8_02424</t>
  </si>
  <si>
    <t>rumtor8_00927</t>
  </si>
  <si>
    <t>rumtor8_01459</t>
  </si>
  <si>
    <t>rumtor8_01922</t>
  </si>
  <si>
    <t>rumtor8_02169</t>
  </si>
  <si>
    <t>rumtor8_01555</t>
  </si>
  <si>
    <t>rumtor8_01503</t>
  </si>
  <si>
    <t>rumtor8_02008</t>
  </si>
  <si>
    <t>rumtor8_01702</t>
  </si>
  <si>
    <t>rumtor8_02634</t>
  </si>
  <si>
    <t>rumtor8_02298</t>
  </si>
  <si>
    <t>rumtor8_00985</t>
  </si>
  <si>
    <t>rumtor8_02210</t>
  </si>
  <si>
    <t>rumtor8_01442</t>
  </si>
  <si>
    <t>rumtor8_02265</t>
  </si>
  <si>
    <t>rumtor8_00529</t>
  </si>
  <si>
    <t>rumtor8_02541</t>
  </si>
  <si>
    <t>rumtor8_02636</t>
  </si>
  <si>
    <t>rumtor8_02242</t>
  </si>
  <si>
    <t>rumtor8_00180</t>
  </si>
  <si>
    <t>rumtor8_02498</t>
  </si>
  <si>
    <t>rumtor8_01737</t>
  </si>
  <si>
    <t>rumtor8_00495</t>
  </si>
  <si>
    <t>rumtor8_01280</t>
  </si>
  <si>
    <t>rumtor8_02417</t>
  </si>
  <si>
    <t>rumtor8_00004</t>
  </si>
  <si>
    <t>rumtor8_00813</t>
  </si>
  <si>
    <t>rumtor8_02255</t>
  </si>
  <si>
    <t>rumtor8_01955</t>
  </si>
  <si>
    <t>rumtor8_02274</t>
  </si>
  <si>
    <t>rumtor8_00974</t>
  </si>
  <si>
    <t>rumtor8_00983</t>
  </si>
  <si>
    <t>rumtor8_01089</t>
  </si>
  <si>
    <t>rumtor8_00481</t>
  </si>
  <si>
    <t>rumtor8_00464</t>
  </si>
  <si>
    <t>rumtor8_01289</t>
  </si>
  <si>
    <t>rumtor8_01078</t>
  </si>
  <si>
    <t>rumtor8_01278</t>
  </si>
  <si>
    <t>rumtor8_01764</t>
  </si>
  <si>
    <t>rumtor8_00307</t>
  </si>
  <si>
    <t>rumtor8_00575</t>
  </si>
  <si>
    <t>rumtor8_00767</t>
  </si>
  <si>
    <t>rumtor8_01590</t>
  </si>
  <si>
    <t>rumtor8_02046</t>
  </si>
  <si>
    <t>rumtor8_01064</t>
  </si>
  <si>
    <t>rumtor8_00012</t>
  </si>
  <si>
    <t>rumtor8_02065</t>
  </si>
  <si>
    <t>rumtor8_00192</t>
  </si>
  <si>
    <t>rumtor8_01851</t>
  </si>
  <si>
    <t>rumtor8_01191</t>
  </si>
  <si>
    <t>rumtor8_01641</t>
  </si>
  <si>
    <t>rumtor8_02177</t>
  </si>
  <si>
    <t>rumtor8_02640</t>
  </si>
  <si>
    <t>rumtor8_01328</t>
  </si>
  <si>
    <t>rumtor8_00735</t>
  </si>
  <si>
    <t>rumtor8_01691</t>
  </si>
  <si>
    <t>rumtor8_02384</t>
  </si>
  <si>
    <t>rumtor8_01627</t>
  </si>
  <si>
    <t>rumtor8_01279</t>
  </si>
  <si>
    <t>rumtor8_01270</t>
  </si>
  <si>
    <t>rumtor8_01329</t>
  </si>
  <si>
    <t>rumtor8_02594</t>
  </si>
  <si>
    <t>rumtor8_01309</t>
  </si>
  <si>
    <t>rumtor8_02211</t>
  </si>
  <si>
    <t>rumtor8_01202</t>
  </si>
  <si>
    <t>rumtor8_00273</t>
  </si>
  <si>
    <t>rumtor8_02264</t>
  </si>
  <si>
    <t>rumtor8_01593</t>
  </si>
  <si>
    <t>rumtor8_00578</t>
  </si>
  <si>
    <t>rumtor8_02139</t>
  </si>
  <si>
    <t>rumtor8_00276</t>
  </si>
  <si>
    <t>rumtor8_01712</t>
  </si>
  <si>
    <t>rumtor8_00956</t>
  </si>
  <si>
    <t>rumtor8_00519</t>
  </si>
  <si>
    <t>rumtor8_02575</t>
  </si>
  <si>
    <t>rumtor8_01970</t>
  </si>
  <si>
    <t>rumtor8_01804</t>
  </si>
  <si>
    <t>rumtor8_01449</t>
  </si>
  <si>
    <t>rumtor8_02084</t>
  </si>
  <si>
    <t>rumtor8_01953</t>
  </si>
  <si>
    <t>rumtor8_02029</t>
  </si>
  <si>
    <t>rumtor8_01062</t>
  </si>
  <si>
    <t>rumtor8_02047</t>
  </si>
  <si>
    <t>rumtor8_02263</t>
  </si>
  <si>
    <t>rumtor8_02164</t>
  </si>
  <si>
    <t>rumtor8_02190</t>
  </si>
  <si>
    <t>rumtor8_00924</t>
  </si>
  <si>
    <t>rumtor8_01539</t>
  </si>
  <si>
    <t>rumtor8_01338</t>
  </si>
  <si>
    <t>rumtor8_02165</t>
  </si>
  <si>
    <t>rumtor8_00955</t>
  </si>
  <si>
    <t>rumtor8_00443</t>
  </si>
  <si>
    <t>rumtor8_02477</t>
  </si>
  <si>
    <t>rumtor8_01271</t>
  </si>
  <si>
    <t>rumtor8_02061</t>
  </si>
  <si>
    <t>rumtor8_01823</t>
  </si>
  <si>
    <t>rumtor8_00456</t>
  </si>
  <si>
    <t>rumtor8_02199</t>
  </si>
  <si>
    <t>rumtor8_00277</t>
  </si>
  <si>
    <t>rumtor8_01317</t>
  </si>
  <si>
    <t>rumtor8_01907</t>
  </si>
  <si>
    <t>rumtor8_01439</t>
  </si>
  <si>
    <t>rumtor8_00489</t>
  </si>
  <si>
    <t>rumtor8_01936</t>
  </si>
  <si>
    <t>rumtor8_00603</t>
  </si>
  <si>
    <t>rumtor8_02010</t>
  </si>
  <si>
    <t>rumtor8_00195</t>
  </si>
  <si>
    <t>rumtor8_01869</t>
  </si>
  <si>
    <t>rumtor8_02122</t>
  </si>
  <si>
    <t>rumtor8_01246</t>
  </si>
  <si>
    <t>rumtor8_00306</t>
  </si>
  <si>
    <t>rumtor8_01003</t>
  </si>
  <si>
    <t>rumtor8_00582</t>
  </si>
  <si>
    <t>rumtor8_02030</t>
  </si>
  <si>
    <t>rumtor8_00752</t>
  </si>
  <si>
    <t>rumtor8_01074</t>
  </si>
  <si>
    <t>rumtor8_00809</t>
  </si>
  <si>
    <t>rumtor8_00857</t>
  </si>
  <si>
    <t>rumtor8_00528</t>
  </si>
  <si>
    <t>rumtor8_01507</t>
  </si>
  <si>
    <t>rumtor8_00669</t>
  </si>
  <si>
    <t>rumtor8_01120</t>
  </si>
  <si>
    <t>rumtor8_00149</t>
  </si>
  <si>
    <t>rumtor8_00111</t>
  </si>
  <si>
    <t>rumtor8_00693</t>
  </si>
  <si>
    <t>rumtor8_02556</t>
  </si>
  <si>
    <t>rumtor8_01516</t>
  </si>
  <si>
    <t>rumtor8_01755</t>
  </si>
  <si>
    <t>rumtor8_00879</t>
  </si>
  <si>
    <t>rumtor8_00399</t>
  </si>
  <si>
    <t>rumtor8_00628</t>
  </si>
  <si>
    <t>rumtor8_00987</t>
  </si>
  <si>
    <t>rumtor8_01223</t>
  </si>
  <si>
    <t>rumtor8_01189</t>
  </si>
  <si>
    <t>rumtor8_02062</t>
  </si>
  <si>
    <t>rumtor8_01526</t>
  </si>
  <si>
    <t>rumtor8_00335</t>
  </si>
  <si>
    <t>rumtor8_01789</t>
  </si>
  <si>
    <t>rumtor8_00775</t>
  </si>
  <si>
    <t>rumtor8_00322</t>
  </si>
  <si>
    <t>rumtor8_01228</t>
  </si>
  <si>
    <t>rumtor8_02317</t>
  </si>
  <si>
    <t>rumtor8_00715</t>
  </si>
  <si>
    <t>rumtor8_02380</t>
  </si>
  <si>
    <t>rumtor8_01945</t>
  </si>
  <si>
    <t>rumtor8_00213</t>
  </si>
  <si>
    <t>rumtor8_00921</t>
  </si>
  <si>
    <t>rumtor8_00042</t>
  </si>
  <si>
    <t>rumtor8_00323</t>
  </si>
  <si>
    <t>rumtor8_00005</t>
  </si>
  <si>
    <t>rumtor8_00289</t>
  </si>
  <si>
    <t>rumtor8_00475</t>
  </si>
  <si>
    <t>rumtor8_00750</t>
  </si>
  <si>
    <t>rumtor8_02299</t>
  </si>
  <si>
    <t>rumtor8_01194</t>
  </si>
  <si>
    <t>rumtor8_00457</t>
  </si>
  <si>
    <t>rumtor8_01203</t>
  </si>
  <si>
    <t>rumtor8_01057</t>
  </si>
  <si>
    <t>rumtor8_00797</t>
  </si>
  <si>
    <t>rumtor8_02415</t>
  </si>
  <si>
    <t>rumtor8_00293</t>
  </si>
  <si>
    <t>rumtor8_01141</t>
  </si>
  <si>
    <t>rumtor8_00077</t>
  </si>
  <si>
    <t>rumtor8_00493</t>
  </si>
  <si>
    <t>rumtor8_00321</t>
  </si>
  <si>
    <t>rumtor8_00315</t>
  </si>
  <si>
    <t>rumtor8_00607</t>
  </si>
  <si>
    <t>rumtor8_02101</t>
  </si>
  <si>
    <t>rumtor8_00958</t>
  </si>
  <si>
    <t>rumtor8_02489</t>
  </si>
  <si>
    <t>rumtor8_00677</t>
  </si>
  <si>
    <t>rumtor8_00738</t>
  </si>
  <si>
    <t>rumtor8_00104</t>
  </si>
  <si>
    <t>rumtor8_01884</t>
  </si>
  <si>
    <t>rumtor8_01935</t>
  </si>
  <si>
    <t>rumtor8_01284</t>
  </si>
  <si>
    <t>rumtor8_02127</t>
  </si>
  <si>
    <t>rumtor8_00434</t>
  </si>
  <si>
    <t>rumtor8_01574</t>
  </si>
  <si>
    <t>rumtor8_00549</t>
  </si>
  <si>
    <t>rumtor8_00739</t>
  </si>
  <si>
    <t>rumtor8_01056</t>
  </si>
  <si>
    <t>rumtor8_01631</t>
  </si>
  <si>
    <t>rumtor8_00193</t>
  </si>
  <si>
    <t>rumtor8_01337</t>
  </si>
  <si>
    <t>rumtor8_00822</t>
  </si>
  <si>
    <t>rumtor8_02128</t>
  </si>
  <si>
    <t>rumtor8_02045</t>
  </si>
  <si>
    <t>rumtor8_02201</t>
  </si>
  <si>
    <t>rumtor8_02189</t>
  </si>
  <si>
    <t>rumtor8_00151</t>
  </si>
  <si>
    <t>rumtor8_02212</t>
  </si>
  <si>
    <t>rumtor8_00554</t>
  </si>
  <si>
    <t>rumtor8_00664</t>
  </si>
  <si>
    <t>rumtor8_00314</t>
  </si>
  <si>
    <t>rumtor8_02572</t>
  </si>
  <si>
    <t>rumtor8_02193</t>
  </si>
  <si>
    <t>rumtor8_02569</t>
  </si>
  <si>
    <t>rumtor8_01952</t>
  </si>
  <si>
    <t>rumtor8_00303</t>
  </si>
  <si>
    <t>rumtor8_01762</t>
  </si>
  <si>
    <t>rumtor8_00472</t>
  </si>
  <si>
    <t>rumtor8_01604</t>
  </si>
  <si>
    <t>rumtor8_02421</t>
  </si>
  <si>
    <t>rumtor8_01195</t>
  </si>
  <si>
    <t>rumtor8_01065</t>
  </si>
  <si>
    <t>rumtor8_00798</t>
  </si>
  <si>
    <t>rumtor8_00697</t>
  </si>
  <si>
    <t>rumtor8_02442</t>
  </si>
  <si>
    <t>rumtor8_01247</t>
  </si>
  <si>
    <t>rumtor8_02562</t>
  </si>
  <si>
    <t>rumtor8_00897</t>
  </si>
  <si>
    <t>rumtor8_01714</t>
  </si>
  <si>
    <t>rumtor8_01010</t>
  </si>
  <si>
    <t>rumtor8_00675</t>
  </si>
  <si>
    <t>rumtor8_00610</t>
  </si>
  <si>
    <t>rumtor8_00126</t>
  </si>
  <si>
    <t>rumtor8_01515</t>
  </si>
  <si>
    <t>rumtor8_00545</t>
  </si>
  <si>
    <t>rumtor8_00544</t>
  </si>
  <si>
    <t>rumtor8_01204</t>
  </si>
  <si>
    <t>rumtor8_00815</t>
  </si>
  <si>
    <t>rumtor8_01572</t>
  </si>
  <si>
    <t>rumtor8_01638</t>
  </si>
  <si>
    <t>rumtor8_00378</t>
  </si>
  <si>
    <t>rumtor8_00674</t>
  </si>
  <si>
    <t>rumtor8_02499</t>
  </si>
  <si>
    <t>rumtor8_00008</t>
  </si>
  <si>
    <t>rumtor8_00772</t>
  </si>
  <si>
    <t>rumtor8_00839</t>
  </si>
  <si>
    <t>rumtor8_02031</t>
  </si>
  <si>
    <t>rumtor8_00444</t>
  </si>
  <si>
    <t>rumtor8_02151</t>
  </si>
  <si>
    <t>rumtor8_01283</t>
  </si>
  <si>
    <t>rumtor8_02360</t>
  </si>
  <si>
    <t>rumtor8_00740</t>
  </si>
  <si>
    <t>rumtor8_01713</t>
  </si>
  <si>
    <t>rumtor8_01394</t>
  </si>
  <si>
    <t>rumtor8_02646</t>
  </si>
  <si>
    <t>rumtor8_01878</t>
  </si>
  <si>
    <t>rumtor8_02422</t>
  </si>
  <si>
    <t>rumtor8_01063</t>
  </si>
  <si>
    <t>rumtor8_01538</t>
  </si>
  <si>
    <t>rumtor8_01615</t>
  </si>
  <si>
    <t>rumtor8_01156</t>
  </si>
  <si>
    <t>rumtor8_01989</t>
  </si>
  <si>
    <t>rumtor8_02383</t>
  </si>
  <si>
    <t>rumtor8_00680</t>
  </si>
  <si>
    <t>rumtor8_01614</t>
  </si>
  <si>
    <t>rumtor8_02288</t>
  </si>
  <si>
    <t>rumtor8_00634</t>
  </si>
  <si>
    <t>rumtor8_01836</t>
  </si>
  <si>
    <t>rumtor8_01808</t>
  </si>
  <si>
    <t>rumtor8_01174</t>
  </si>
  <si>
    <t>rumtor8_01937</t>
  </si>
  <si>
    <t>rumtor8_00532</t>
  </si>
  <si>
    <t>rumtor8_01167</t>
  </si>
  <si>
    <t>rumtor8_01036</t>
  </si>
  <si>
    <t>rumtor8_00661</t>
  </si>
  <si>
    <t>rumtor8_02495</t>
  </si>
  <si>
    <t>rumtor8_00825</t>
  </si>
  <si>
    <t>rumtor8_01956</t>
  </si>
  <si>
    <t>rumtor8_00441</t>
  </si>
  <si>
    <t>rumtor8_00186</t>
  </si>
  <si>
    <t>rumtor8_01617</t>
  </si>
  <si>
    <t>rumtor8_02200</t>
  </si>
  <si>
    <t>rumtor8_00776</t>
  </si>
  <si>
    <t>rumtor8_00197</t>
  </si>
  <si>
    <t>rumtor8_00478</t>
  </si>
  <si>
    <t>rumtor8_02642</t>
  </si>
  <si>
    <t>rumtor8_02113</t>
  </si>
  <si>
    <t>rumtor8_00779</t>
  </si>
  <si>
    <t>rumtor8_01806</t>
  </si>
  <si>
    <t>rumtor8_02447</t>
  </si>
  <si>
    <t>rumtor8_00832</t>
  </si>
  <si>
    <t>rumtor8_01397</t>
  </si>
  <si>
    <t>rumtor8_00301</t>
  </si>
  <si>
    <t>rumtor8_00316</t>
  </si>
  <si>
    <t>rumtor8_00562</t>
  </si>
  <si>
    <t>rumtor8_00982</t>
  </si>
  <si>
    <t>rumtor8_01322</t>
  </si>
  <si>
    <t>rumtor8_02420</t>
  </si>
  <si>
    <t>rumtor8_00146</t>
  </si>
  <si>
    <t>rumtor8_01157</t>
  </si>
  <si>
    <t>rumtor8_02452</t>
  </si>
  <si>
    <t>rumtor8_01128</t>
  </si>
  <si>
    <t>rumtor8_02525</t>
  </si>
  <si>
    <t>rumtor8_01632</t>
  </si>
  <si>
    <t>rumtor8_00777</t>
  </si>
  <si>
    <t>rumtor8_00869</t>
  </si>
  <si>
    <t>rumtor8_02234</t>
  </si>
  <si>
    <t>rumtor8_01192</t>
  </si>
  <si>
    <t>rumtor8_00621</t>
  </si>
  <si>
    <t>rumtor8_01184</t>
  </si>
  <si>
    <t>rumtor8_00051</t>
  </si>
  <si>
    <t>rumtor8_00587</t>
  </si>
  <si>
    <t>rumtor8_00754</t>
  </si>
  <si>
    <t>rumtor8_00882</t>
  </si>
  <si>
    <t>rumtor8_02133</t>
  </si>
  <si>
    <t>rumtor8_00894</t>
  </si>
  <si>
    <t>rumtor8_00912</t>
  </si>
  <si>
    <t>rumtor8_00138</t>
  </si>
  <si>
    <t>rumtor8_02146</t>
  </si>
  <si>
    <t>rumtor8_01323</t>
  </si>
  <si>
    <t>rumtor8_00935</t>
  </si>
  <si>
    <t>rumtor8_00701</t>
  </si>
  <si>
    <t>rumtor8_01559</t>
  </si>
  <si>
    <t>rumtor8_00676</t>
  </si>
  <si>
    <t>rumtor8_01193</t>
  </si>
  <si>
    <t>rumtor8_01002</t>
  </si>
  <si>
    <t>rumtor8_00275</t>
  </si>
  <si>
    <t>rumtor8_01414</t>
  </si>
  <si>
    <t>rumtor8_00908</t>
  </si>
  <si>
    <t>rumtor8_00440</t>
  </si>
  <si>
    <t>rumtor8_02524</t>
  </si>
  <si>
    <t>rumtor8_00404</t>
  </si>
  <si>
    <t>rumtor8_00801</t>
  </si>
  <si>
    <t>rumtor8_01807</t>
  </si>
  <si>
    <t>rumtor8_00185</t>
  </si>
  <si>
    <t>rumtor8_00188</t>
  </si>
  <si>
    <t>rumtor8_00690</t>
  </si>
  <si>
    <t>rumtor8_00663</t>
  </si>
  <si>
    <t>rumtor8_00723</t>
  </si>
  <si>
    <t>rumtor8_02370</t>
  </si>
  <si>
    <t>rumtor8_00589</t>
  </si>
  <si>
    <t>rumtor8_00883</t>
  </si>
  <si>
    <t>rumtor8_02124</t>
  </si>
  <si>
    <t>rumtor8_02606</t>
  </si>
  <si>
    <t>rumtor8_01837</t>
  </si>
  <si>
    <t>rumtor8_01150</t>
  </si>
  <si>
    <t>rumtor8_02483</t>
  </si>
  <si>
    <t>rumtor8_00105</t>
  </si>
  <si>
    <t>rumtor8_00288</t>
  </si>
  <si>
    <t>rumtor8_01660</t>
  </si>
  <si>
    <t>rumtor8_02336</t>
  </si>
  <si>
    <t>rumtor8_00737</t>
  </si>
  <si>
    <t>rumtor8_00911</t>
  </si>
  <si>
    <t>rumtor8_02408</t>
  </si>
  <si>
    <t>rumtor8_01196</t>
  </si>
  <si>
    <t>rumtor8_01546</t>
  </si>
  <si>
    <t>rumtor8_01450</t>
  </si>
  <si>
    <t>rumtor8_01393</t>
  </si>
  <si>
    <t>rumtor8_02388</t>
  </si>
  <si>
    <t>rumtor8_00231</t>
  </si>
  <si>
    <t>rumtor8_00973</t>
  </si>
  <si>
    <t>rumtor8_00595</t>
  </si>
  <si>
    <t>rumtor8_01066</t>
  </si>
  <si>
    <t>rumtor8_01980</t>
  </si>
  <si>
    <t>rumtor8_01651</t>
  </si>
  <si>
    <t>rumtor8_01819</t>
  </si>
  <si>
    <t>rumtor8_01106</t>
  </si>
  <si>
    <t>rumtor8_00656</t>
  </si>
  <si>
    <t>rumtor8_00513</t>
  </si>
  <si>
    <t>rumtor8_01145</t>
  </si>
  <si>
    <t>rumtor8_02679</t>
  </si>
  <si>
    <t>rumtor8_00274</t>
  </si>
  <si>
    <t>rumtor8_02438</t>
  </si>
  <si>
    <t>rumtor8_01321</t>
  </si>
  <si>
    <t>rumtor8_00550</t>
  </si>
  <si>
    <t>rumtor8_01440</t>
  </si>
  <si>
    <t>rumtor8_00953</t>
  </si>
  <si>
    <t>rumtor8_01644</t>
  </si>
  <si>
    <t>rumtor8_00006</t>
  </si>
  <si>
    <t>rumtor8_00556</t>
  </si>
  <si>
    <t>rumtor8_01218</t>
  </si>
  <si>
    <t>rumtor8_01281</t>
  </si>
  <si>
    <t>rumtor8_01554</t>
  </si>
  <si>
    <t>rumtor8_01448</t>
  </si>
  <si>
    <t>rumtor8_02486</t>
  </si>
  <si>
    <t>rumtor8_01942</t>
  </si>
  <si>
    <t>rumtor8_01295</t>
  </si>
  <si>
    <t>rumtor8_01557</t>
  </si>
  <si>
    <t>rumtor8_00327</t>
  </si>
  <si>
    <t>rumtor8_00290</t>
  </si>
  <si>
    <t>rumtor8_00821</t>
  </si>
  <si>
    <t>rumtor8_00722</t>
  </si>
  <si>
    <t>rumtor8_02396</t>
  </si>
  <si>
    <t>rumtor8_01931</t>
  </si>
  <si>
    <t>rumtor8_02273</t>
  </si>
  <si>
    <t>rumtor8_00922</t>
  </si>
  <si>
    <t>rumtor8_01805</t>
  </si>
  <si>
    <t>rumtor8_00968</t>
  </si>
  <si>
    <t>rumtor8_01619</t>
  </si>
  <si>
    <t>rumtor8_02416</t>
  </si>
  <si>
    <t>rumtor8_01037</t>
  </si>
  <si>
    <t>rumtor8_01540</t>
  </si>
  <si>
    <t>rumtor8_00317</t>
  </si>
  <si>
    <t>rumtor8_00673</t>
  </si>
  <si>
    <t>rumtor8_01134</t>
  </si>
  <si>
    <t>rumtor8_02233</t>
  </si>
  <si>
    <t>rumtor8_00183</t>
  </si>
  <si>
    <t>rumtor8_00707</t>
  </si>
  <si>
    <t>rumtor8_01058</t>
  </si>
  <si>
    <t>rumtor8_01603</t>
  </si>
  <si>
    <t>rumtor8_02644</t>
  </si>
  <si>
    <t>rumtor8_02260</t>
  </si>
  <si>
    <t>rumtor8_00802</t>
  </si>
  <si>
    <t>rumtor8_01543</t>
  </si>
  <si>
    <t>rumtor8_00972</t>
  </si>
  <si>
    <t>rumtor8_01277</t>
  </si>
  <si>
    <t>rumtor8_00124</t>
  </si>
  <si>
    <t>rumtor8_01838</t>
  </si>
  <si>
    <t>rumtor8_01754</t>
  </si>
  <si>
    <t>rumtor8_01485</t>
  </si>
  <si>
    <t>rumtor8_00535</t>
  </si>
  <si>
    <t>rumtor8_00923</t>
  </si>
  <si>
    <t>rumtor8_01294</t>
  </si>
  <si>
    <t>rumtor8_01197</t>
  </si>
  <si>
    <t>rumtor8_01990</t>
  </si>
  <si>
    <t>rumtor8_02568</t>
  </si>
  <si>
    <t>rumtor8_00682</t>
  </si>
  <si>
    <t>rumtor8_02671</t>
  </si>
  <si>
    <t>rumtor8_01718</t>
  </si>
  <si>
    <t>rumtor8_01763</t>
  </si>
  <si>
    <t>rumtor8_01826</t>
  </si>
  <si>
    <t>rumtor8_01724</t>
  </si>
  <si>
    <t>rumtor8_00110</t>
  </si>
  <si>
    <t>rumtor8_00763</t>
  </si>
  <si>
    <t>rumtor8_01960</t>
  </si>
  <si>
    <t>rumtor8_00951</t>
  </si>
  <si>
    <t>rumtor8_00670</t>
  </si>
  <si>
    <t>rumtor8_00465</t>
  </si>
  <si>
    <t>rumtor8_02292</t>
  </si>
  <si>
    <t>rumtor8_01678</t>
  </si>
  <si>
    <t>rumtor8_01908</t>
  </si>
  <si>
    <t>rumtor8_02103</t>
  </si>
  <si>
    <t>rumtor8_01068</t>
  </si>
  <si>
    <t>rumtor8_00518</t>
  </si>
  <si>
    <t>rumtor8_02294</t>
  </si>
  <si>
    <t>rumtor8_02406</t>
  </si>
  <si>
    <t>rumtor8_01219</t>
  </si>
  <si>
    <t>rumtor8_01326</t>
  </si>
  <si>
    <t>rumtor8_00932</t>
  </si>
  <si>
    <t>rumtor8_00297</t>
  </si>
  <si>
    <t>rumtor8_01605</t>
  </si>
  <si>
    <t>rumtor8_02141</t>
  </si>
  <si>
    <t>rumtor8_00751</t>
  </si>
  <si>
    <t>rumtor8_00425</t>
  </si>
  <si>
    <t>rumtor8_01205</t>
  </si>
  <si>
    <t>rumtor8_01583</t>
  </si>
  <si>
    <t>rumtor8_02153</t>
  </si>
  <si>
    <t>rumtor8_01623</t>
  </si>
  <si>
    <t>rumtor8_01843</t>
  </si>
  <si>
    <t>rumtor8_00818</t>
  </si>
  <si>
    <t>rumtor8_02123</t>
  </si>
  <si>
    <t>rumtor8_02513</t>
  </si>
  <si>
    <t>rumtor8_00683</t>
  </si>
  <si>
    <t>rumtor8_02166</t>
  </si>
  <si>
    <t>rumtor8_00525</t>
  </si>
  <si>
    <t>rumtor8_00337</t>
  </si>
  <si>
    <t>rumtor8_00319</t>
  </si>
  <si>
    <t>rumtor8_02604</t>
  </si>
  <si>
    <t>rumtor8_00308</t>
  </si>
  <si>
    <t>rumtor8_01785</t>
  </si>
  <si>
    <t>rumtor8_02011</t>
  </si>
  <si>
    <t>rumtor8_02262</t>
  </si>
  <si>
    <t>rumtor8_00631</t>
  </si>
  <si>
    <t>rumtor8_01650</t>
  </si>
  <si>
    <t>rumtor8_00732</t>
  </si>
  <si>
    <t>rumtor8_00187</t>
  </si>
  <si>
    <t>rumtor8_02665</t>
  </si>
  <si>
    <t>rumtor8_00153</t>
  </si>
  <si>
    <t>rumtor8_00516</t>
  </si>
  <si>
    <t>rumtor8_02195</t>
  </si>
  <si>
    <t>rumtor8_00993</t>
  </si>
  <si>
    <t>rumtor8_02465</t>
  </si>
  <si>
    <t>rumtor8_01959</t>
  </si>
  <si>
    <t>rumtor8_00936</t>
  </si>
  <si>
    <t>rumtor8_02428</t>
  </si>
  <si>
    <t>rumtor8_01940</t>
  </si>
  <si>
    <t>rumtor8_01117</t>
  </si>
  <si>
    <t>rumtor8_02464</t>
  </si>
  <si>
    <t>rumtor8_01231</t>
  </si>
  <si>
    <t>rumtor8_01029</t>
  </si>
  <si>
    <t>rumtor8_02167</t>
  </si>
  <si>
    <t>rumtor8_01827</t>
  </si>
  <si>
    <t>rumtor8_00696</t>
  </si>
  <si>
    <t>rumtor8_00840</t>
  </si>
  <si>
    <t>rumtor8_01839</t>
  </si>
  <si>
    <t>rumtor8_00918</t>
  </si>
  <si>
    <t>__not_aligned</t>
  </si>
  <si>
    <t>rumtor8_00230</t>
  </si>
  <si>
    <t>rumtor8_01759</t>
  </si>
  <si>
    <t>rumtor8_01165</t>
  </si>
  <si>
    <t>rumtor8_00746</t>
  </si>
  <si>
    <t>rumtor8_02430</t>
  </si>
  <si>
    <t>rumtor8_00811</t>
  </si>
  <si>
    <t>rumtor8_01293</t>
  </si>
  <si>
    <t>rumtor8_01746</t>
  </si>
  <si>
    <t>rumtor8_01626</t>
  </si>
  <si>
    <t>rumtor8_00368</t>
  </si>
  <si>
    <t>rumtor8_01180</t>
  </si>
  <si>
    <t>rumtor8_00703</t>
  </si>
  <si>
    <t>rumtor8_00454</t>
  </si>
  <si>
    <t>rumtor8_01720</t>
  </si>
  <si>
    <t>rumtor8_00462</t>
  </si>
  <si>
    <t>rumtor8_00514</t>
  </si>
  <si>
    <t>rumtor8_00563</t>
  </si>
  <si>
    <t>rumtor8_00320</t>
  </si>
  <si>
    <t>rumtor8_01155</t>
  </si>
  <si>
    <t>rumtor8_01441</t>
  </si>
  <si>
    <t>rumtor8_02226</t>
  </si>
  <si>
    <t>rumtor8_02102</t>
  </si>
  <si>
    <t>rumtor8_01821</t>
  </si>
  <si>
    <t>rumtor8_00892</t>
  </si>
  <si>
    <t>rumtor8_00461</t>
  </si>
  <si>
    <t>rumtor8_00326</t>
  </si>
  <si>
    <t>rumtor8_01451</t>
  </si>
  <si>
    <t>rumtor8_01176</t>
  </si>
  <si>
    <t>rumtor8_00102</t>
  </si>
  <si>
    <t>rumtor8_02176</t>
  </si>
  <si>
    <t>rumtor8_01930</t>
  </si>
  <si>
    <t>rumtor8_00720</t>
  </si>
  <si>
    <t>rumtor8_00460</t>
  </si>
  <si>
    <t>rumtor8_00934</t>
  </si>
  <si>
    <t>rumtor8_01527</t>
  </si>
  <si>
    <t>rumtor8_00442</t>
  </si>
  <si>
    <t>rumtor8_01175</t>
  </si>
  <si>
    <t>rumtor8_00285</t>
  </si>
  <si>
    <t>rumtor8_00967</t>
  </si>
  <si>
    <t>rumtor8_00933</t>
  </si>
  <si>
    <t>rumtor8_00969</t>
  </si>
  <si>
    <t>rumtor8_00099</t>
  </si>
  <si>
    <t>rumtor8_01124</t>
  </si>
  <si>
    <t>rumtor8_00436</t>
  </si>
  <si>
    <t>rumtor8_00689</t>
  </si>
  <si>
    <t>rumtor8_01659</t>
  </si>
  <si>
    <t>rumtor8_01354</t>
  </si>
  <si>
    <t>rumtor8_01565</t>
  </si>
  <si>
    <t>rumtor8_00831</t>
  </si>
  <si>
    <t>rumtor8_00845</t>
  </si>
  <si>
    <t>rumtor8_00482</t>
  </si>
  <si>
    <t>rumtor8_00437</t>
  </si>
  <si>
    <t>rumtor8_02308</t>
  </si>
  <si>
    <t>rumtor8_01840</t>
  </si>
  <si>
    <t>rumtor8_02320</t>
  </si>
  <si>
    <t>rumtor8_01523</t>
  </si>
  <si>
    <t>rumtor8_01465</t>
  </si>
  <si>
    <t>rumtor8_01893</t>
  </si>
  <si>
    <t>rumtor8_01009</t>
  </si>
  <si>
    <t>rumtor8_01758</t>
  </si>
  <si>
    <t>rumtor8_00901</t>
  </si>
  <si>
    <t>rumtor8_00860</t>
  </si>
  <si>
    <t>rumtor8_01094</t>
  </si>
  <si>
    <t>rumtor8_01095</t>
  </si>
  <si>
    <t>rumtor8_00876</t>
  </si>
  <si>
    <t>rumtor8_00687</t>
  </si>
  <si>
    <t>rumtor8_00533</t>
  </si>
  <si>
    <t>rumtor8_00817</t>
  </si>
  <si>
    <t>rumtor8_00975</t>
  </si>
  <si>
    <t>rumtor8_02080</t>
  </si>
  <si>
    <t>rumtor8_01438</t>
  </si>
  <si>
    <t>rumtor8_00225</t>
  </si>
  <si>
    <t>rumtor8_00561</t>
  </si>
  <si>
    <t>rumtor8_02268</t>
  </si>
  <si>
    <t>rumtor8_00888</t>
  </si>
  <si>
    <t>rumtor8_01765</t>
  </si>
  <si>
    <t>rumtor8_01135</t>
  </si>
  <si>
    <t>rumtor8_02431</t>
  </si>
  <si>
    <t>rumtor8_01914</t>
  </si>
  <si>
    <t>rumtor8_01060</t>
  </si>
  <si>
    <t>rumtor8_02405</t>
  </si>
  <si>
    <t>rumtor8_01915</t>
  </si>
  <si>
    <t>rumtor8_01757</t>
  </si>
  <si>
    <t>rumtor8_00858</t>
  </si>
  <si>
    <t>rumtor8_00810</t>
  </si>
  <si>
    <t>rumtor8_00819</t>
  </si>
  <si>
    <t>rumtor8_00919</t>
  </si>
  <si>
    <t>rumtor8_02443</t>
  </si>
  <si>
    <t>rumtor8_02022</t>
  </si>
  <si>
    <t>rumtor8_00681</t>
  </si>
  <si>
    <t>rumtor8_01491</t>
  </si>
  <si>
    <t>rumtor8_00318</t>
  </si>
  <si>
    <t>rumtor8_01633</t>
  </si>
  <si>
    <t>rumtor8_01991</t>
  </si>
  <si>
    <t>rumtor8_01061</t>
  </si>
  <si>
    <t>rumtor8_00931</t>
  </si>
  <si>
    <t>rumtor8_01245</t>
  </si>
  <si>
    <t>rumtor8_00816</t>
  </si>
  <si>
    <t>rumtor8_02225</t>
  </si>
  <si>
    <t>rumtor8_01121</t>
  </si>
  <si>
    <t>rumtor8_00579</t>
  </si>
  <si>
    <t>rumtor8_01688</t>
  </si>
  <si>
    <t>rumtor8_01969</t>
  </si>
  <si>
    <t>rumtor8_00895</t>
  </si>
  <si>
    <t>rumtor8_01067</t>
  </si>
  <si>
    <t>rumtor8_01687</t>
  </si>
  <si>
    <t>rumtor8_01658</t>
  </si>
  <si>
    <t>rumtor8_01244</t>
  </si>
  <si>
    <t>rumtor8_01992</t>
  </si>
  <si>
    <t>rumtor8_01123</t>
  </si>
  <si>
    <t>rumtor8_01745</t>
  </si>
  <si>
    <t>rumtor8_00586</t>
  </si>
  <si>
    <t>rumtor8_01566</t>
  </si>
  <si>
    <t>rumtor8_01188</t>
  </si>
  <si>
    <t>rumtor8_02390</t>
  </si>
  <si>
    <t>rumtor8_01625</t>
  </si>
  <si>
    <t>rumtor8_00515</t>
  </si>
  <si>
    <t>rumtor8_01498</t>
  </si>
  <si>
    <t>rumtor8_02460</t>
  </si>
  <si>
    <t>rumtor8_00226</t>
  </si>
  <si>
    <t>rumtor8_01895</t>
  </si>
  <si>
    <t>rumtor8_00620</t>
  </si>
  <si>
    <t>rumtor8_00925</t>
  </si>
  <si>
    <t>rumtor8_02221</t>
  </si>
  <si>
    <t>rumtor8_00692</t>
  </si>
  <si>
    <t>rumtor8_00517</t>
  </si>
  <si>
    <t>rumtor8_02437</t>
  </si>
  <si>
    <t>rumtor8_02230</t>
  </si>
  <si>
    <t>rumtor8_01126</t>
  </si>
  <si>
    <t>rumtor8_01444</t>
  </si>
  <si>
    <t>rumtor8_00704</t>
  </si>
  <si>
    <t>rumtor8_01708</t>
  </si>
  <si>
    <t>rumtor8_01100</t>
  </si>
  <si>
    <t>rumtor8_02681</t>
  </si>
  <si>
    <t>rumtor8_00734</t>
  </si>
  <si>
    <t>rumtor8_01198</t>
  </si>
  <si>
    <t>rumtor8_02432</t>
  </si>
  <si>
    <t>rumtor8_02500</t>
  </si>
  <si>
    <t>rumtor8_00632</t>
  </si>
  <si>
    <t>rumtor8_00214</t>
  </si>
  <si>
    <t>rumtor8_00560</t>
  </si>
  <si>
    <t>rumtor8_02138</t>
  </si>
  <si>
    <t>rumtor8_00966</t>
  </si>
  <si>
    <t>rumtor8_00930</t>
  </si>
  <si>
    <t>rumtor8_01014</t>
  </si>
  <si>
    <t>rumtor8_02423</t>
  </si>
  <si>
    <t>rumtor8_00435</t>
  </si>
  <si>
    <t>rumtor8_00733</t>
  </si>
  <si>
    <t>rumtor8_02466</t>
  </si>
  <si>
    <t>rumtor8_00261</t>
  </si>
  <si>
    <t>rumtor8_02277</t>
  </si>
  <si>
    <t>rumtor8_02461</t>
  </si>
  <si>
    <t>rumtor8_01784</t>
  </si>
  <si>
    <t>rumtor8_02142</t>
  </si>
  <si>
    <t>rumtor8_00929</t>
  </si>
  <si>
    <t>rumtor8_02271</t>
  </si>
  <si>
    <t>rumtor8_01269</t>
  </si>
  <si>
    <t>rumtor8_01921</t>
  </si>
  <si>
    <t>rumtor8_01629</t>
  </si>
  <si>
    <t>rumtor8_01679</t>
  </si>
  <si>
    <t>rumtor8_02197</t>
  </si>
  <si>
    <t>rumtor8_01199</t>
  </si>
  <si>
    <t>rumtor8_02267</t>
  </si>
  <si>
    <t>rumtor8_02440</t>
  </si>
  <si>
    <t>rumtor8_02612</t>
  </si>
  <si>
    <t>rumtor8_01181</t>
  </si>
  <si>
    <t>rumtor8_02261</t>
  </si>
  <si>
    <t>rumtor8_02033</t>
  </si>
  <si>
    <t>rumtor8_00284</t>
  </si>
  <si>
    <t>rumtor8_01675</t>
  </si>
  <si>
    <t>rumtor8_01567</t>
  </si>
  <si>
    <t>rumtor8_02131</t>
  </si>
  <si>
    <t>rumtor8_01177</t>
  </si>
  <si>
    <t>rumtor8_00212</t>
  </si>
  <si>
    <t>rumtor8_00209</t>
  </si>
  <si>
    <t>rumtor8_01103</t>
  </si>
  <si>
    <t>rumtor8_01306</t>
  </si>
  <si>
    <t>rumtor8_00144</t>
  </si>
  <si>
    <t>rumtor8_01934</t>
  </si>
  <si>
    <t>rumtor8_01215</t>
  </si>
  <si>
    <t>rumtor8_00671</t>
  </si>
  <si>
    <t>rumtor8_01621</t>
  </si>
  <si>
    <t>rumtor8_00662</t>
  </si>
  <si>
    <t>rumtor8_01649</t>
  </si>
  <si>
    <t>rumtor8_02352</t>
  </si>
  <si>
    <t>rumtor8_01525</t>
  </si>
  <si>
    <t>rumtor8_01983</t>
  </si>
  <si>
    <t>rumtor8_01847</t>
  </si>
  <si>
    <t>rumtor8_02227</t>
  </si>
  <si>
    <t>rumtor8_00459</t>
  </si>
  <si>
    <t>rumtor8_01913</t>
  </si>
  <si>
    <t>rumtor8_00526</t>
  </si>
  <si>
    <t>rumtor8_02198</t>
  </si>
  <si>
    <t>rumtor8_01479</t>
  </si>
  <si>
    <t>rumtor8_02482</t>
  </si>
  <si>
    <t>rumtor8_01136</t>
  </si>
  <si>
    <t>rumtor8_02449</t>
  </si>
  <si>
    <t>rumtor8_00828</t>
  </si>
  <si>
    <t>rumtor8_00660</t>
  </si>
  <si>
    <t>rumtor8_00244</t>
  </si>
  <si>
    <t>rumtor8_01982</t>
  </si>
  <si>
    <t>rumtor8_02140</t>
  </si>
  <si>
    <t>rumtor8_01495</t>
  </si>
  <si>
    <t>rumtor8_00341</t>
  </si>
  <si>
    <t>rumtor8_01835</t>
  </si>
  <si>
    <t>rumtor8_00651</t>
  </si>
  <si>
    <t>rumtor8_01799</t>
  </si>
  <si>
    <t>rumtor8_01636</t>
  </si>
  <si>
    <t>rumtor8_01255</t>
  </si>
  <si>
    <t>rumtor8_01716</t>
  </si>
  <si>
    <t>rumtor8_02188</t>
  </si>
  <si>
    <t>rumtor8_00909</t>
  </si>
  <si>
    <t>rumtor8_01879</t>
  </si>
  <si>
    <t>rumtor8_00745</t>
  </si>
  <si>
    <t>rumtor8_01178</t>
  </si>
  <si>
    <t>rumtor8_00920</t>
  </si>
  <si>
    <t>rumtor8_00928</t>
  </si>
  <si>
    <t>rumtor8_00594</t>
  </si>
  <si>
    <t>rumtor8_00824</t>
  </si>
  <si>
    <t>rumtor8_01497</t>
  </si>
  <si>
    <t>rumtor8_02251</t>
  </si>
  <si>
    <t>rumtor8_00799</t>
  </si>
  <si>
    <t>rumtor8_00606</t>
  </si>
  <si>
    <t>rumtor8_01144</t>
  </si>
  <si>
    <t>rumtor8_00635</t>
  </si>
  <si>
    <t>rumtor8_01073</t>
  </si>
  <si>
    <t>rumtor8_01209</t>
  </si>
  <si>
    <t>rumtor8_02309</t>
  </si>
  <si>
    <t>rumtor8_00439</t>
  </si>
  <si>
    <t>rumtor8_01153</t>
  </si>
  <si>
    <t>rumtor8_01912</t>
  </si>
  <si>
    <t>rumtor8_00512</t>
  </si>
  <si>
    <t>rumtor8_02656</t>
  </si>
  <si>
    <t>rumtor8_01648</t>
  </si>
  <si>
    <t>rumtor8_02207</t>
  </si>
  <si>
    <t>rumtor8_01606</t>
  </si>
  <si>
    <t>rumtor8_00709</t>
  </si>
  <si>
    <t>rumtor8_02667</t>
  </si>
  <si>
    <t>rumtor8_00823</t>
  </si>
  <si>
    <t>rumtor8_02611</t>
  </si>
  <si>
    <t>rumtor8_00152</t>
  </si>
  <si>
    <t>rumtor8_00984</t>
  </si>
  <si>
    <t>rumtor8_02401</t>
  </si>
  <si>
    <t>rumtor8_01848</t>
  </si>
  <si>
    <t>rumtor8_01768</t>
  </si>
  <si>
    <t>rumtor8_01409</t>
  </si>
  <si>
    <t>rumtor8_00128</t>
  </si>
  <si>
    <t>rumtor8_01891</t>
  </si>
  <si>
    <t>rumtor8_01522</t>
  </si>
  <si>
    <t>rumtor8_02450</t>
  </si>
  <si>
    <t>rumtor8_01918</t>
  </si>
  <si>
    <t>rumtor8_00714</t>
  </si>
  <si>
    <t>rumtor8_01519</t>
  </si>
  <si>
    <t>rumtor8_01756</t>
  </si>
  <si>
    <t>rumtor8_02326</t>
  </si>
  <si>
    <t>rumtor8_01517</t>
  </si>
  <si>
    <t>rumtor8_01226</t>
  </si>
  <si>
    <t>rumtor8_01129</t>
  </si>
  <si>
    <t>rumtor8_01072</t>
  </si>
  <si>
    <t>rumtor8_00761</t>
  </si>
  <si>
    <t>rumtor8_01313</t>
  </si>
  <si>
    <t>rumtor8_02006</t>
  </si>
  <si>
    <t>rumtor8_01093</t>
  </si>
  <si>
    <t>rumtor8_02389</t>
  </si>
  <si>
    <t>rumtor8_01122</t>
  </si>
  <si>
    <t>rumtor8_01961</t>
  </si>
  <si>
    <t>rumtor8_00826</t>
  </si>
  <si>
    <t>rumtor8_00976</t>
  </si>
  <si>
    <t>rumtor8_01637</t>
  </si>
  <si>
    <t>rumtor8_01022</t>
  </si>
  <si>
    <t>rumtor8_02028</t>
  </si>
  <si>
    <t>rumtor8_01445</t>
  </si>
  <si>
    <t>rumtor8_00827</t>
  </si>
  <si>
    <t>rumtor8_00270</t>
  </si>
  <si>
    <t>rumtor8_00896</t>
  </si>
  <si>
    <t>rumtor8_02147</t>
  </si>
  <si>
    <t>rumtor8_02676</t>
  </si>
  <si>
    <t>rumtor8_00762</t>
  </si>
  <si>
    <t>rumtor8_02257</t>
  </si>
  <si>
    <t>rumtor8_00534</t>
  </si>
  <si>
    <t>rumtor8_00965</t>
  </si>
  <si>
    <t>rumtor8_01179</t>
  </si>
  <si>
    <t>rumtor8_00741</t>
  </si>
  <si>
    <t>rumtor8_00286</t>
  </si>
  <si>
    <t>rumtor8_02222</t>
  </si>
  <si>
    <t>rumtor8_00771</t>
  </si>
  <si>
    <t>rumtor8_01829</t>
  </si>
  <si>
    <t>rumtor8_00125</t>
  </si>
  <si>
    <t>rumtor8_00854</t>
  </si>
  <si>
    <t>rumtor8_00181</t>
  </si>
  <si>
    <t>rumtor8_01099</t>
  </si>
  <si>
    <t>rumtor8_00971</t>
  </si>
  <si>
    <t>rumtor8_00215</t>
  </si>
  <si>
    <t>rumtor8_02367</t>
  </si>
  <si>
    <t>rumtor8_01662</t>
  </si>
  <si>
    <t>rumtor8_01004</t>
  </si>
  <si>
    <t>rumtor8_00950</t>
  </si>
  <si>
    <t>rumtor8_00280</t>
  </si>
  <si>
    <t>rumtor8_01910</t>
  </si>
  <si>
    <t>rumtor8_01872</t>
  </si>
  <si>
    <t>rumtor8_02496</t>
  </si>
  <si>
    <t>rumtor8_01753</t>
  </si>
  <si>
    <t>rumtor8_01820</t>
  </si>
  <si>
    <t>rumtor8_02467</t>
  </si>
  <si>
    <t>rumtor8_00964</t>
  </si>
  <si>
    <t>rumtor8_01911</t>
  </si>
  <si>
    <t>rumtor8_00179</t>
  </si>
  <si>
    <t>rumtor8_00567</t>
  </si>
  <si>
    <t>rumtor8_02459</t>
  </si>
  <si>
    <t>rumtor8_00834</t>
  </si>
  <si>
    <t>rumtor8_00731</t>
  </si>
  <si>
    <t>rumtor8_00590</t>
  </si>
  <si>
    <t>rumtor8_01102</t>
  </si>
  <si>
    <t>rumtor8_00619</t>
  </si>
  <si>
    <t>rumtor8_01876</t>
  </si>
  <si>
    <t>rumtor8_02206</t>
  </si>
  <si>
    <t>rumtor8_01500</t>
  </si>
  <si>
    <t>rumtor8_02224</t>
  </si>
  <si>
    <t>rumtor8_02410</t>
  </si>
  <si>
    <t>rumtor8_01040</t>
  </si>
  <si>
    <t>rumtor8_00211</t>
  </si>
  <si>
    <t>rumtor8_02272</t>
  </si>
  <si>
    <t>rumtor8_01023</t>
  </si>
  <si>
    <t>rumtor8_01384</t>
  </si>
  <si>
    <t>rumtor8_02237</t>
  </si>
  <si>
    <t>rumtor8_02048</t>
  </si>
  <si>
    <t>rumtor8_01030</t>
  </si>
  <si>
    <t>rumtor8_00398</t>
  </si>
  <si>
    <t>rumtor8_02434</t>
  </si>
  <si>
    <t>rumtor8_02603</t>
  </si>
  <si>
    <t>rumtor8_01857</t>
  </si>
  <si>
    <t>rumtor8_01709</t>
  </si>
  <si>
    <t>rumtor8_01138</t>
  </si>
  <si>
    <t>rumtor8_01834</t>
  </si>
  <si>
    <t>rumtor8_02278</t>
  </si>
  <si>
    <t>rumtor8_02057</t>
  </si>
  <si>
    <t>rumtor8_02660</t>
  </si>
  <si>
    <t>rumtor8_01092</t>
  </si>
  <si>
    <t>rumtor8_01677</t>
  </si>
  <si>
    <t>rumtor8_00749</t>
  </si>
  <si>
    <t>rumtor8_00871</t>
  </si>
  <si>
    <t>rumtor8_01005</t>
  </si>
  <si>
    <t>rumtor8_02484</t>
  </si>
  <si>
    <t>rumtor8_01979</t>
  </si>
  <si>
    <t>rumtor8_01104</t>
  </si>
  <si>
    <t>rumtor8_00177</t>
  </si>
  <si>
    <t>rumtor8_01048</t>
  </si>
  <si>
    <t>rumtor8_02395</t>
  </si>
  <si>
    <t>rumtor8_01501</t>
  </si>
  <si>
    <t>rumtor8_01647</t>
  </si>
  <si>
    <t>rumtor8_02314</t>
  </si>
  <si>
    <t>rumtor8_00742</t>
  </si>
  <si>
    <t>rumtor8_01855</t>
  </si>
  <si>
    <t>rumtor8_01920</t>
  </si>
  <si>
    <t>rumtor8_00294</t>
  </si>
  <si>
    <t>rumtor8_00262</t>
  </si>
  <si>
    <t>rumtor8_02247</t>
  </si>
  <si>
    <t>rumtor8_01783</t>
  </si>
  <si>
    <t>rumtor8_02196</t>
  </si>
  <si>
    <t>rumtor8_01560</t>
  </si>
  <si>
    <t>rumtor8_01833</t>
  </si>
  <si>
    <t>rumtor8_00499</t>
  </si>
  <si>
    <t>rumtor8_00269</t>
  </si>
  <si>
    <t>rumtor8_02145</t>
  </si>
  <si>
    <t>rumtor8_01803</t>
  </si>
  <si>
    <t>rumtor8_00260</t>
  </si>
  <si>
    <t>rumtor8_01717</t>
  </si>
  <si>
    <t>rumtor8_00100</t>
  </si>
  <si>
    <t>rumtor8_02058</t>
  </si>
  <si>
    <t>rumtor8_02246</t>
  </si>
  <si>
    <t>rumtor8_00428</t>
  </si>
  <si>
    <t>rumtor8_01657</t>
  </si>
  <si>
    <t>rumtor8_01528</t>
  </si>
  <si>
    <t>rumtor8_02240</t>
  </si>
  <si>
    <t>rumtor8_01815</t>
  </si>
  <si>
    <t>rumtor8_00161</t>
  </si>
  <si>
    <t>rumtor8_00636</t>
  </si>
  <si>
    <t>rumtor8_02300</t>
  </si>
  <si>
    <t>rumtor8_01033</t>
  </si>
  <si>
    <t>rumtor8_01408</t>
  </si>
  <si>
    <t>rumtor8_02379</t>
  </si>
  <si>
    <t>rumtor8_00891</t>
  </si>
  <si>
    <t>rumtor8_02413</t>
  </si>
  <si>
    <t>rumtor8_00877</t>
  </si>
  <si>
    <t>rumtor8_01760</t>
  </si>
  <si>
    <t>rumtor8_02377</t>
  </si>
  <si>
    <t>rumtor8_00365</t>
  </si>
  <si>
    <t>rumtor8_01570</t>
  </si>
  <si>
    <t>rumtor8_01723</t>
  </si>
  <si>
    <t>rumtor8_01624</t>
  </si>
  <si>
    <t>rumtor8_01932</t>
  </si>
  <si>
    <t>rumtor8_01661</t>
  </si>
  <si>
    <t>rumtor8_02215</t>
  </si>
  <si>
    <t>rumtor8_01268</t>
  </si>
  <si>
    <t>rumtor8_00157</t>
  </si>
  <si>
    <t>rumtor8_01725</t>
  </si>
  <si>
    <t>rumtor8_00207</t>
  </si>
  <si>
    <t>rumtor8_01871</t>
  </si>
  <si>
    <t>rumtor8_02021</t>
  </si>
  <si>
    <t>rumtor8_00259</t>
  </si>
  <si>
    <t>rumtor8_02404</t>
  </si>
  <si>
    <t>rumtor8_02027</t>
  </si>
  <si>
    <t>rumtor8_02305</t>
  </si>
  <si>
    <t>rumtor8_01107</t>
  </si>
  <si>
    <t>rumtor8_00615</t>
  </si>
  <si>
    <t>rumtor8_00820</t>
  </si>
  <si>
    <t>rumtor8_01553</t>
  </si>
  <si>
    <t>rumtor8_00688</t>
  </si>
  <si>
    <t>rumtor8_00557</t>
  </si>
  <si>
    <t>rumtor8_01340</t>
  </si>
  <si>
    <t>rumtor8_01125</t>
  </si>
  <si>
    <t>rumtor8_00617</t>
  </si>
  <si>
    <t>rumtor8_02669</t>
  </si>
  <si>
    <t>rumtor8_01185</t>
  </si>
  <si>
    <t>rumtor8_00718</t>
  </si>
  <si>
    <t>rumtor8_00103</t>
  </si>
  <si>
    <t>rumtor8_00710</t>
  </si>
  <si>
    <t>rumtor8_01727</t>
  </si>
  <si>
    <t>rumtor8_02564</t>
  </si>
  <si>
    <t>rumtor8_01220</t>
  </si>
  <si>
    <t>rumtor8_02588</t>
  </si>
  <si>
    <t>rumtor8_02435</t>
  </si>
  <si>
    <t>rumtor8_00232</t>
  </si>
  <si>
    <t>rumtor8_01018</t>
  </si>
  <si>
    <t>rumtor8_01738</t>
  </si>
  <si>
    <t>rumtor8_01258</t>
  </si>
  <si>
    <t>rumtor8_01537</t>
  </si>
  <si>
    <t>rumtor8_01541</t>
  </si>
  <si>
    <t>rumtor8_01088</t>
  </si>
  <si>
    <t>rumtor8_01777</t>
  </si>
  <si>
    <t>rumtor8_02402</t>
  </si>
  <si>
    <t>rumtor8_01885</t>
  </si>
  <si>
    <t>rumtor8_02456</t>
  </si>
  <si>
    <t>rumtor8_00724</t>
  </si>
  <si>
    <t>rumtor8_00416</t>
  </si>
  <si>
    <t>rumtor8_01749</t>
  </si>
  <si>
    <t>rumtor8_02403</t>
  </si>
  <si>
    <t>rumtor8_01832</t>
  </si>
  <si>
    <t>rumtor8_02135</t>
  </si>
  <si>
    <t>rumtor8_01481</t>
  </si>
  <si>
    <t>rumtor8_00765</t>
  </si>
  <si>
    <t>rumtor8_01715</t>
  </si>
  <si>
    <t>rumtor8_01000</t>
  </si>
  <si>
    <t>rumtor8_00616</t>
  </si>
  <si>
    <t>rumtor8_01710</t>
  </si>
  <si>
    <t>rumtor8_01186</t>
  </si>
  <si>
    <t>rumtor8_02218</t>
  </si>
  <si>
    <t>rumtor8_01743</t>
  </si>
  <si>
    <t>rumtor8_01771</t>
  </si>
  <si>
    <t>rumtor8_02327</t>
  </si>
  <si>
    <t>rumtor8_01471</t>
  </si>
  <si>
    <t>rumtor8_00800</t>
  </si>
  <si>
    <t>rumtor8_02481</t>
  </si>
  <si>
    <t>rumtor8_02325</t>
  </si>
  <si>
    <t>rumtor8_01039</t>
  </si>
  <si>
    <t>rumtor8_02376</t>
  </si>
  <si>
    <t>rumtor8_01151</t>
  </si>
  <si>
    <t>rumtor8_01801</t>
  </si>
  <si>
    <t>rumtor8_01705</t>
  </si>
  <si>
    <t>rumtor8_02312</t>
  </si>
  <si>
    <t>rumtor8_02154</t>
  </si>
  <si>
    <t>rumtor8_01722</t>
  </si>
  <si>
    <t>rumtor8_01461</t>
  </si>
  <si>
    <t>rumtor8_01780</t>
  </si>
  <si>
    <t>rumtor8_02180</t>
  </si>
  <si>
    <t>rumtor8_00141</t>
  </si>
  <si>
    <t>rumtor8_00672</t>
  </si>
  <si>
    <t>rumtor8_00559</t>
  </si>
  <si>
    <t>rumtor8_01748</t>
  </si>
  <si>
    <t>rumtor8_01206</t>
  </si>
  <si>
    <t>rumtor8_01767</t>
  </si>
  <si>
    <t>rumtor8_01298</t>
  </si>
  <si>
    <t>rumtor8_02670</t>
  </si>
  <si>
    <t>rumtor8_01571</t>
  </si>
  <si>
    <t>rumtor8_00178</t>
  </si>
  <si>
    <t>rumtor8_00311</t>
  </si>
  <si>
    <t>rumtor8_01496</t>
  </si>
  <si>
    <t>rumtor8_01728</t>
  </si>
  <si>
    <t>rumtor8_00865</t>
  </si>
  <si>
    <t>rumtor8_01568</t>
  </si>
  <si>
    <t>rumtor8_02217</t>
  </si>
  <si>
    <t>rumtor8_01460</t>
  </si>
  <si>
    <t>rumtor8_01090</t>
  </si>
  <si>
    <t>rumtor8_01770</t>
  </si>
  <si>
    <t>rumtor8_00764</t>
  </si>
  <si>
    <t>rumtor8_01744</t>
  </si>
  <si>
    <t>rumtor8_01890</t>
  </si>
  <si>
    <t>rumtor8_01630</t>
  </si>
  <si>
    <t>rumtor8_02119</t>
  </si>
  <si>
    <t>rumtor8_01494</t>
  </si>
  <si>
    <t>rumtor8_02582</t>
  </si>
  <si>
    <t>rumtor8_00618</t>
  </si>
  <si>
    <t>rumtor8_02306</t>
  </si>
  <si>
    <t>rumtor8_01721</t>
  </si>
  <si>
    <t>rumtor8_00312</t>
  </si>
  <si>
    <t>rumtor8_00566</t>
  </si>
  <si>
    <t>rumtor8_02244</t>
  </si>
  <si>
    <t>rumtor8_01142</t>
  </si>
  <si>
    <t>rumtor8_02494</t>
  </si>
  <si>
    <t>rumtor8_00479</t>
  </si>
  <si>
    <t>rumtor8_01452</t>
  </si>
  <si>
    <t>rumtor8_00759</t>
  </si>
  <si>
    <t>rumtor8_02593</t>
  </si>
  <si>
    <t>rumtor8_00829</t>
  </si>
  <si>
    <t>rumtor8_01831</t>
  </si>
  <si>
    <t>rumtor8_02245</t>
  </si>
  <si>
    <t>rumtor8_01453</t>
  </si>
  <si>
    <t>rumtor8_01849</t>
  </si>
  <si>
    <t>rumtor8_02040</t>
  </si>
  <si>
    <t>rumtor8_01302</t>
  </si>
  <si>
    <t>rumtor8_01892</t>
  </si>
  <si>
    <t>rumtor8_01750</t>
  </si>
  <si>
    <t>rumtor8_00962</t>
  </si>
  <si>
    <t>rumtor8_00592</t>
  </si>
  <si>
    <t>rumtor8_00780</t>
  </si>
  <si>
    <t>rumtor8_01861</t>
  </si>
  <si>
    <t>rumtor8_00352</t>
  </si>
  <si>
    <t>rumtor8_02152</t>
  </si>
  <si>
    <t>rumtor8_01473</t>
  </si>
  <si>
    <t>rumtor8_02364</t>
  </si>
  <si>
    <t>rumtor8_01474</t>
  </si>
  <si>
    <t>rumtor8_01786</t>
  </si>
  <si>
    <t>rumtor8_02270</t>
  </si>
  <si>
    <t>rumtor8_01358</t>
  </si>
  <si>
    <t>rumtor8_01410</t>
  </si>
  <si>
    <t>rumtor8_00523</t>
  </si>
  <si>
    <t>rumtor8_00596</t>
  </si>
  <si>
    <t>rumtor8_01241</t>
  </si>
  <si>
    <t>rumtor8_02252</t>
  </si>
  <si>
    <t>rumtor8_02462</t>
  </si>
  <si>
    <t>rumtor8_01564</t>
  </si>
  <si>
    <t>rumtor8_00766</t>
  </si>
  <si>
    <t>rumtor8_01552</t>
  </si>
  <si>
    <t>rumtor8_00794</t>
  </si>
  <si>
    <t>rumtor8_01735</t>
  </si>
  <si>
    <t>rumtor8_02056</t>
  </si>
  <si>
    <t>rumtor8_00480</t>
  </si>
  <si>
    <t>rumtor8_01455</t>
  </si>
  <si>
    <t>rumtor8_02279</t>
  </si>
  <si>
    <t>rumtor8_02610</t>
  </si>
  <si>
    <t>rumtor8_01493</t>
  </si>
  <si>
    <t>rumtor8_00304</t>
  </si>
  <si>
    <t>rumtor8_01602</t>
  </si>
  <si>
    <t>rumtor8_00949</t>
  </si>
  <si>
    <t>rumtor8_00543</t>
  </si>
  <si>
    <t>rumtor8_01257</t>
  </si>
  <si>
    <t>rumtor8_00505</t>
  </si>
  <si>
    <t>rumtor8_01542</t>
  </si>
  <si>
    <t>rumtor8_00101</t>
  </si>
  <si>
    <t>rumtor8_01499</t>
  </si>
  <si>
    <t>rumtor8_02184</t>
  </si>
  <si>
    <t>rumtor8_00873</t>
  </si>
  <si>
    <t>rumtor8_01711</t>
  </si>
  <si>
    <t>rumtor8_01880</t>
  </si>
  <si>
    <t>rumtor8_00691</t>
  </si>
  <si>
    <t>rumtor8_00961</t>
  </si>
  <si>
    <t>rumtor8_02220</t>
  </si>
  <si>
    <t>rumtor8_01217</t>
  </si>
  <si>
    <t>rumtor8_01077</t>
  </si>
  <si>
    <t>rumtor8_01802</t>
  </si>
  <si>
    <t>rumtor8_02624</t>
  </si>
  <si>
    <t>rumtor8_01769</t>
  </si>
  <si>
    <t>rumtor8_00963</t>
  </si>
  <si>
    <t>rumtor8_02239</t>
  </si>
  <si>
    <t>rumtor8_01069</t>
  </si>
  <si>
    <t>rumtor8_01492</t>
  </si>
  <si>
    <t>rumtor8_01663</t>
  </si>
  <si>
    <t>rumtor8_02439</t>
  </si>
  <si>
    <t>rumtor8_01020</t>
  </si>
  <si>
    <t>rumtor8_01634</t>
  </si>
  <si>
    <t>rumtor8_01380</t>
  </si>
  <si>
    <t>rumtor8_01183</t>
  </si>
  <si>
    <t>rumtor8_01356</t>
  </si>
  <si>
    <t>rumtor8_02311</t>
  </si>
  <si>
    <t>rumtor8_01021</t>
  </si>
  <si>
    <t>rumtor8_01978</t>
  </si>
  <si>
    <t>rumtor8_01562</t>
  </si>
  <si>
    <t>rumtor8_02493</t>
  </si>
  <si>
    <t>rumtor8_00878</t>
  </si>
  <si>
    <t>rumtor8_02322</t>
  </si>
  <si>
    <t>rumtor8_01187</t>
  </si>
  <si>
    <t>rumtor8_01962</t>
  </si>
  <si>
    <t>rumtor8_01782</t>
  </si>
  <si>
    <t>rumtor8_01324</t>
  </si>
  <si>
    <t>rumtor8_00486</t>
  </si>
  <si>
    <t>rumtor8_01488</t>
  </si>
  <si>
    <t>rumtor8_01706</t>
  </si>
  <si>
    <t>rumtor8_00504</t>
  </si>
  <si>
    <t>rumtor8_00757</t>
  </si>
  <si>
    <t>rumtor8_01385</t>
  </si>
  <si>
    <t>rumtor8_01977</t>
  </si>
  <si>
    <t>rumtor8_02223</t>
  </si>
  <si>
    <t>rumtor8_00258</t>
  </si>
  <si>
    <t>rumtor8_02092</t>
  </si>
  <si>
    <t>rumtor8_01349</t>
  </si>
  <si>
    <t>rumtor8_01182</t>
  </si>
  <si>
    <t>rumtor8_00853</t>
  </si>
  <si>
    <t>rumtor8_02249</t>
  </si>
  <si>
    <t>rumtor8_01240</t>
  </si>
  <si>
    <t>rumtor8_02517</t>
  </si>
  <si>
    <t>rumtor8_00018</t>
  </si>
  <si>
    <t>rumtor8_02592</t>
  </si>
  <si>
    <t>rumtor8_01781</t>
  </si>
  <si>
    <t>rumtor8_00357</t>
  </si>
  <si>
    <t>rumtor8_01671</t>
  </si>
  <si>
    <t>rumtor8_02219</t>
  </si>
  <si>
    <t>rumtor8_01933</t>
  </si>
  <si>
    <t>rumtor8_01858</t>
  </si>
  <si>
    <t>rumtor8_00855</t>
  </si>
  <si>
    <t>rumtor8_00747</t>
  </si>
  <si>
    <t>rumtor8_01830</t>
  </si>
  <si>
    <t>rumtor8_01919</t>
  </si>
  <si>
    <t>rumtor8_01916</t>
  </si>
  <si>
    <t>rumtor8_00977</t>
  </si>
  <si>
    <t>rumtor8_01987</t>
  </si>
  <si>
    <t>rumtor8_01259</t>
  </si>
  <si>
    <t>rumtor8_01411</t>
  </si>
  <si>
    <t>rumtor8_01707</t>
  </si>
  <si>
    <t>rumtor8_01137</t>
  </si>
  <si>
    <t>rumtor8_02205</t>
  </si>
  <si>
    <t>rumtor8_01734</t>
  </si>
  <si>
    <t>rumtor8_01887</t>
  </si>
  <si>
    <t>rumtor8_00338</t>
  </si>
  <si>
    <t>rumtor8_01797</t>
  </si>
  <si>
    <t>rumtor8_01524</t>
  </si>
  <si>
    <t>rumtor8_01457</t>
  </si>
  <si>
    <t>rumtor8_01601</t>
  </si>
  <si>
    <t>rumtor8_00206</t>
  </si>
  <si>
    <t>rumtor8_02258</t>
  </si>
  <si>
    <t>rumtor8_02059</t>
  </si>
  <si>
    <t>rumtor8_02463</t>
  </si>
  <si>
    <t>rumtor8_02204</t>
  </si>
  <si>
    <t>rumtor8_01484</t>
  </si>
  <si>
    <t>rumtor8_02178</t>
  </si>
  <si>
    <t>rumtor8_01476</t>
  </si>
  <si>
    <t>rumtor8_01796</t>
  </si>
  <si>
    <t>rumtor8_01645</t>
  </si>
  <si>
    <t>rumtor8_01984</t>
  </si>
  <si>
    <t>rumtor8_01646</t>
  </si>
  <si>
    <t>rumtor8_01773</t>
  </si>
  <si>
    <t>rumtor8_01881</t>
  </si>
  <si>
    <t>rumtor8_02024</t>
  </si>
  <si>
    <t>rumtor8_00255</t>
  </si>
  <si>
    <t>rumtor8_02668</t>
  </si>
  <si>
    <t>rumtor8_01692</t>
  </si>
  <si>
    <t>rumtor8_01751</t>
  </si>
  <si>
    <t>rumtor8_02318</t>
  </si>
  <si>
    <t>rumtor8_01475</t>
  </si>
  <si>
    <t>rumtor8_01032</t>
  </si>
  <si>
    <t>rumtor8_01774</t>
  </si>
  <si>
    <t>rumtor8_02598</t>
  </si>
  <si>
    <t>rumtor8_00470</t>
  </si>
  <si>
    <t>rumtor8_01301</t>
  </si>
  <si>
    <t>rumtor8_00783</t>
  </si>
  <si>
    <t>rumtor8_01761</t>
  </si>
  <si>
    <t>rumtor8_00612</t>
  </si>
  <si>
    <t>rumtor8_00355</t>
  </si>
  <si>
    <t>rumtor8_00009</t>
  </si>
  <si>
    <t>rumtor8_00711</t>
  </si>
  <si>
    <t>rumtor8_01704</t>
  </si>
  <si>
    <t>rumtor8_01752</t>
  </si>
  <si>
    <t>rumtor8_02602</t>
  </si>
  <si>
    <t>rumtor8_00142</t>
  </si>
  <si>
    <t>rumtor8_02523</t>
  </si>
  <si>
    <t>rumtor8_01076</t>
  </si>
  <si>
    <t>rumtor8_01520</t>
  </si>
  <si>
    <t>rumtor8_00243</t>
  </si>
  <si>
    <t>rumtor8_02374</t>
  </si>
  <si>
    <t>rumtor8_01561</t>
  </si>
  <si>
    <t>rumtor8_00485</t>
  </si>
  <si>
    <t>rumtor8_00868</t>
  </si>
  <si>
    <t>rumtor8_02070</t>
  </si>
  <si>
    <t>rumtor8_01775</t>
  </si>
  <si>
    <t>rumtor8_01334</t>
  </si>
  <si>
    <t>rumtor8_01664</t>
  </si>
  <si>
    <t>rumtor8_00208</t>
  </si>
  <si>
    <t>rumtor8_01779</t>
  </si>
  <si>
    <t>rumtor8_00846</t>
  </si>
  <si>
    <t>rumtor8_01234</t>
  </si>
  <si>
    <t>rumtor8_01221</t>
  </si>
  <si>
    <t>rumtor8_02208</t>
  </si>
  <si>
    <t>rumtor8_01456</t>
  </si>
  <si>
    <t>rumtor8_01339</t>
  </si>
  <si>
    <t>rumtor8_01261</t>
  </si>
  <si>
    <t>rumtor8_02248</t>
  </si>
  <si>
    <t>rumtor8_01635</t>
  </si>
  <si>
    <t>rumtor8_02601</t>
  </si>
  <si>
    <t>rumtor8_02228</t>
  </si>
  <si>
    <t>rumtor8_02368</t>
  </si>
  <si>
    <t>rumtor8_00614</t>
  </si>
  <si>
    <t>rumtor8_01416</t>
  </si>
  <si>
    <t>rumtor8_02319</t>
  </si>
  <si>
    <t>rumtor8_01939</t>
  </si>
  <si>
    <t>rumtor8_00328</t>
  </si>
  <si>
    <t>rumtor8_02520</t>
  </si>
  <si>
    <t>rumtor8_00847</t>
  </si>
  <si>
    <t>rumtor8_02366</t>
  </si>
  <si>
    <t>rumtor8_00484</t>
  </si>
  <si>
    <t>rumtor8_01070</t>
  </si>
  <si>
    <t>rumtor8_02158</t>
  </si>
  <si>
    <t>rumtor8_02072</t>
  </si>
  <si>
    <t>rumtor8_01392</t>
  </si>
  <si>
    <t>rumtor8_02043</t>
  </si>
  <si>
    <t>rumtor8_01418</t>
  </si>
  <si>
    <t>rumtor8_01287</t>
  </si>
  <si>
    <t>rumtor8_00162</t>
  </si>
  <si>
    <t>rumtor8_01260</t>
  </si>
  <si>
    <t>rumtor8_00658</t>
  </si>
  <si>
    <t>rumtor8_01417</t>
  </si>
  <si>
    <t>rumtor8_01976</t>
  </si>
  <si>
    <t>rumtor8_02137</t>
  </si>
  <si>
    <t>rumtor8_01889</t>
  </si>
  <si>
    <t>rumtor8_00257</t>
  </si>
  <si>
    <t>rumtor8_01569</t>
  </si>
  <si>
    <t>rumtor8_00448</t>
  </si>
  <si>
    <t>rumtor8_01856</t>
  </si>
  <si>
    <t>rumtor8_01776</t>
  </si>
  <si>
    <t>rumtor8_02179</t>
  </si>
  <si>
    <t>rumtor8_01273</t>
  </si>
  <si>
    <t>rumtor8_01286</t>
  </si>
  <si>
    <t>rumtor8_01288</t>
  </si>
  <si>
    <t>rumtor8_00770</t>
  </si>
  <si>
    <t>rumtor8_02623</t>
  </si>
  <si>
    <t>rumtor8_01551</t>
  </si>
  <si>
    <t>rumtor8_01483</t>
  </si>
  <si>
    <t>rumtor8_01489</t>
  </si>
  <si>
    <t>rumtor8_00254</t>
  </si>
  <si>
    <t>rumtor8_00593</t>
  </si>
  <si>
    <t>rumtor8_02530</t>
  </si>
  <si>
    <t>rumtor8_02583</t>
  </si>
  <si>
    <t>rumtor8_01985</t>
  </si>
  <si>
    <t>rumtor8_01618</t>
  </si>
  <si>
    <t>rumtor8_01216</t>
  </si>
  <si>
    <t>rumtor8_01766</t>
  </si>
  <si>
    <t>rumtor8_01850</t>
  </si>
  <si>
    <t>rumtor8_00613</t>
  </si>
  <si>
    <t>rumtor8_01665</t>
  </si>
  <si>
    <t>rumtor8_02479</t>
  </si>
  <si>
    <t>rumtor8_02674</t>
  </si>
  <si>
    <t>rumtor8_01025</t>
  </si>
  <si>
    <t>rumtor8_01008</t>
  </si>
  <si>
    <t>rumtor8_01412</t>
  </si>
  <si>
    <t>rumtor8_00795</t>
  </si>
  <si>
    <t>rumtor8_02002</t>
  </si>
  <si>
    <t>rumtor8_00599</t>
  </si>
  <si>
    <t>rumtor8_01902</t>
  </si>
  <si>
    <t>rumtor8_01740</t>
  </si>
  <si>
    <t>rumtor8_02528</t>
  </si>
  <si>
    <t>rumtor8_00163</t>
  </si>
  <si>
    <t>rumtor8_00143</t>
  </si>
  <si>
    <t>rumtor8_01563</t>
  </si>
  <si>
    <t>rumtor8_01421</t>
  </si>
  <si>
    <t>rumtor8_02005</t>
  </si>
  <si>
    <t>rumtor8_01903</t>
  </si>
  <si>
    <t>rumtor8_00160</t>
  </si>
  <si>
    <t>rumtor8_02042</t>
  </si>
  <si>
    <t>rumtor8_02622</t>
  </si>
  <si>
    <t>rumtor8_00784</t>
  </si>
  <si>
    <t>rumtor8_02241</t>
  </si>
  <si>
    <t>rumtor8_01026</t>
  </si>
  <si>
    <t>rumtor8_01419</t>
  </si>
  <si>
    <t>rumtor8_00147</t>
  </si>
  <si>
    <t>rumtor8_01550</t>
  </si>
  <si>
    <t>rumtor8_01699</t>
  </si>
  <si>
    <t>rumtor8_00256</t>
  </si>
  <si>
    <t>rumtor8_01428</t>
  </si>
  <si>
    <t>rumtor8_00842</t>
  </si>
  <si>
    <t>rumtor8_01941</t>
  </si>
  <si>
    <t>rumtor8_02020</t>
  </si>
  <si>
    <t>rumtor8_00234</t>
  </si>
  <si>
    <t>rumtor8_01267</t>
  </si>
  <si>
    <t>rumtor8_00600</t>
  </si>
  <si>
    <t>rumtor8_01341</t>
  </si>
  <si>
    <t>rumtor8_02118</t>
  </si>
  <si>
    <t>rumtor8_01905</t>
  </si>
  <si>
    <t>rumtor8_00334</t>
  </si>
  <si>
    <t>rumtor8_02136</t>
  </si>
  <si>
    <t>rumtor8_01012</t>
  </si>
  <si>
    <t>rumtor8_01272</t>
  </si>
  <si>
    <t>rumtor8_01143</t>
  </si>
  <si>
    <t>rumtor8_00872</t>
  </si>
  <si>
    <t>rumtor8_00856</t>
  </si>
  <si>
    <t>rumtor8_02448</t>
  </si>
  <si>
    <t>rumtor8_00785</t>
  </si>
  <si>
    <t>rumtor8_01904</t>
  </si>
  <si>
    <t>rumtor8_01986</t>
  </si>
  <si>
    <t>rumtor8_01013</t>
  </si>
  <si>
    <t>rumtor8_01968</t>
  </si>
  <si>
    <t>rumtor8_01588</t>
  </si>
  <si>
    <t>rumtor8_02411</t>
  </si>
  <si>
    <t>rumtor8_01828</t>
  </si>
  <si>
    <t>rumtor8_01468</t>
  </si>
  <si>
    <t>rumtor8_01420</t>
  </si>
  <si>
    <t>rumtor8_02041</t>
  </si>
  <si>
    <t>rumtor8_01422</t>
  </si>
  <si>
    <t>rumtor8_00886</t>
  </si>
  <si>
    <t>rumtor8_01549</t>
  </si>
  <si>
    <t>rumtor8_00300</t>
  </si>
  <si>
    <t>rumtor8_02280</t>
  </si>
  <si>
    <t>rumtor8_00786</t>
  </si>
  <si>
    <t>rumtor8_01482</t>
  </si>
  <si>
    <t>rumtor8_01875</t>
  </si>
  <si>
    <t>rumtor8_00782</t>
  </si>
  <si>
    <t>rumtor8_01024</t>
  </si>
  <si>
    <t>rumtor8_00022</t>
  </si>
  <si>
    <t>rumtor8_00159</t>
  </si>
  <si>
    <t>rumtor8_01587</t>
  </si>
  <si>
    <t>rumtor8_01210</t>
  </si>
  <si>
    <t>rumtor8_00483</t>
  </si>
  <si>
    <t>rumtor8_00793</t>
  </si>
  <si>
    <t>rumtor8_00841</t>
  </si>
  <si>
    <t>rumtor8_02159</t>
  </si>
  <si>
    <t>rumtor8_01424</t>
  </si>
  <si>
    <t>rumtor8_01266</t>
  </si>
  <si>
    <t>rumtor8_02478</t>
  </si>
  <si>
    <t>rumtor8_01413</t>
  </si>
  <si>
    <t>rumtor8_01943</t>
  </si>
  <si>
    <t>rumtor8_00848</t>
  </si>
  <si>
    <t>rumtor8_00473</t>
  </si>
  <si>
    <t>rumtor8_01487</t>
  </si>
  <si>
    <t>rumtor8_01478</t>
  </si>
  <si>
    <t>rumtor8_01792</t>
  </si>
  <si>
    <t>rumtor8_02157</t>
  </si>
  <si>
    <t>rumtor8_01208</t>
  </si>
  <si>
    <t>rumtor8_00978</t>
  </si>
  <si>
    <t>rumtor8_00044</t>
  </si>
  <si>
    <t>rumtor8_01426</t>
  </si>
  <si>
    <t>rumtor8_00979</t>
  </si>
  <si>
    <t>rumtor8_00717</t>
  </si>
  <si>
    <t>rumtor8_01423</t>
  </si>
  <si>
    <t>rumtor8_01159</t>
  </si>
  <si>
    <t>rumtor8_00598</t>
  </si>
  <si>
    <t>rumtor8_00792</t>
  </si>
  <si>
    <t>rumtor8_00678</t>
  </si>
  <si>
    <t>rumtor8_01275</t>
  </si>
  <si>
    <t>rumtor8_02303</t>
  </si>
  <si>
    <t>rumtor8_02281</t>
  </si>
  <si>
    <t>rumtor8_02469</t>
  </si>
  <si>
    <t>rumtor8_00233</t>
  </si>
  <si>
    <t>rumtor8_01938</t>
  </si>
  <si>
    <t>rumtor8_01425</t>
  </si>
  <si>
    <t>rumtor8_01127</t>
  </si>
  <si>
    <t>rumtor8_00864</t>
  </si>
  <si>
    <t>rumtor8_00760</t>
  </si>
  <si>
    <t>rumtor8_00787</t>
  </si>
  <si>
    <t>rumtor8_01463</t>
  </si>
  <si>
    <t>rumtor8_00049</t>
  </si>
  <si>
    <t>rumtor8_01222</t>
  </si>
  <si>
    <t>rumtor8_01152</t>
  </si>
  <si>
    <t>rumtor8_00843</t>
  </si>
  <si>
    <t>rumtor8_02549</t>
  </si>
  <si>
    <t>rumtor8_01470</t>
  </si>
  <si>
    <t>rumtor8_00500</t>
  </si>
  <si>
    <t>rumtor8_01427</t>
  </si>
  <si>
    <t>rumtor8_00013</t>
  </si>
  <si>
    <t>rumtor8_01966</t>
  </si>
  <si>
    <t>rumtor8_01285</t>
  </si>
  <si>
    <t>rumtor8_00639</t>
  </si>
  <si>
    <t>rumtor8_02175</t>
  </si>
  <si>
    <t>rumtor8_00292</t>
  </si>
  <si>
    <t>rumtor8_01011</t>
  </si>
  <si>
    <t>rumtor8_00778</t>
  </si>
  <si>
    <t>rumtor8_00791</t>
  </si>
  <si>
    <t>rumtor8_01927</t>
  </si>
  <si>
    <t>rumtor8_01335</t>
  </si>
  <si>
    <t>rumtor8_02019</t>
  </si>
  <si>
    <t>rumtor8_01383</t>
  </si>
  <si>
    <t>rumtor8_01733</t>
  </si>
  <si>
    <t>rumtor8_01429</t>
  </si>
  <si>
    <t>rumtor8_01163</t>
  </si>
  <si>
    <t>rumtor8_01589</t>
  </si>
  <si>
    <t>rumtor8_02287</t>
  </si>
  <si>
    <t>rumtor8_01160</t>
  </si>
  <si>
    <t>rumtor8_00078</t>
  </si>
  <si>
    <t>rumtor8_00061</t>
  </si>
  <si>
    <t>rumtor8_00501</t>
  </si>
  <si>
    <t>rumtor8_01162</t>
  </si>
  <si>
    <t>rumtor8_01472</t>
  </si>
  <si>
    <t>rumtor8_01211</t>
  </si>
  <si>
    <t>rumtor8_02398</t>
  </si>
  <si>
    <t>rumtor8_01685</t>
  </si>
  <si>
    <t>rumtor8_00789</t>
  </si>
  <si>
    <t>rumtor8_01274</t>
  </si>
  <si>
    <t>rumtor8_01944</t>
  </si>
  <si>
    <t>rumtor8_01791</t>
  </si>
  <si>
    <t>rumtor8_02643</t>
  </si>
  <si>
    <t>rumtor8_01430</t>
  </si>
  <si>
    <t>rumtor8_00716</t>
  </si>
  <si>
    <t>rumtor8_00788</t>
  </si>
  <si>
    <t>rumtor8_01886</t>
  </si>
  <si>
    <t>rumtor8_00502</t>
  </si>
  <si>
    <t>rumtor8_00659</t>
  </si>
  <si>
    <t>rumtor8_02004</t>
  </si>
  <si>
    <t>rumtor8_01732</t>
  </si>
  <si>
    <t>rumtor8_00781</t>
  </si>
  <si>
    <t>rumtor8_01967</t>
  </si>
  <si>
    <t>rumtor8_00591</t>
  </si>
  <si>
    <t>rumtor8_02049</t>
  </si>
  <si>
    <t>rumtor8_01161</t>
  </si>
  <si>
    <t>rumtor8_02253</t>
  </si>
  <si>
    <t>rumtor8_00252</t>
  </si>
  <si>
    <t>rumtor8_01027</t>
  </si>
  <si>
    <t>rumtor8_01464</t>
  </si>
  <si>
    <t>rumtor8_00790</t>
  </si>
  <si>
    <t>rumtor8_00885</t>
  </si>
  <si>
    <t>rumtor8_02621</t>
  </si>
  <si>
    <t>rumtor8_02003</t>
  </si>
  <si>
    <t>rumtor8_01684</t>
  </si>
  <si>
    <t>rumtor8_01028</t>
  </si>
  <si>
    <t>rumtor8_00073</t>
  </si>
  <si>
    <t>rumtor8_02506</t>
  </si>
  <si>
    <t>rumtor8_02373</t>
  </si>
  <si>
    <t>rumtor8_01139</t>
  </si>
  <si>
    <t>rumtor8_01547</t>
  </si>
  <si>
    <t>rumtor8_01407</t>
  </si>
  <si>
    <t>rumtor8_01265</t>
  </si>
  <si>
    <t>rumtor8_02503</t>
  </si>
  <si>
    <t>rumtor8_00645</t>
  </si>
  <si>
    <t>rumtor8_01917</t>
  </si>
  <si>
    <t>rumtor8_02155</t>
  </si>
  <si>
    <t>rumtor8_02412</t>
  </si>
  <si>
    <t>rumtor8_02014</t>
  </si>
  <si>
    <t>rumtor8_01466</t>
  </si>
  <si>
    <t>rumtor8_01158</t>
  </si>
  <si>
    <t>rumtor8_01467</t>
  </si>
  <si>
    <t>rumtor8_00887</t>
  </si>
  <si>
    <t>rumtor8_01731</t>
  </si>
  <si>
    <t>rumtor8_02657</t>
  </si>
  <si>
    <t>rumtor8_02429</t>
  </si>
  <si>
    <t>rumtor8_02181</t>
  </si>
  <si>
    <t>rumtor8_00706</t>
  </si>
  <si>
    <t>rumtor8_00980</t>
  </si>
  <si>
    <t>rumtor8_01536</t>
  </si>
  <si>
    <t>rumtor8_01963</t>
  </si>
  <si>
    <t>rumtor8_02238</t>
  </si>
  <si>
    <t>rumtor8_01859</t>
  </si>
  <si>
    <t>rumtor8_02527</t>
  </si>
  <si>
    <t>rumtor8_02589</t>
  </si>
  <si>
    <t>rumtor8_01730</t>
  </si>
  <si>
    <t>rumtor8_02337</t>
  </si>
  <si>
    <t>rumtor8_00062</t>
  </si>
  <si>
    <t>rumtor8_02436</t>
  </si>
  <si>
    <t>rumtor8_01432</t>
  </si>
  <si>
    <t>rumtor8_02012</t>
  </si>
  <si>
    <t>rumtor8_01342</t>
  </si>
  <si>
    <t>rumtor8_00253</t>
  </si>
  <si>
    <t>rumtor8_01433</t>
  </si>
  <si>
    <t>rumtor8_00251</t>
  </si>
  <si>
    <t>rumtor8_01729</t>
  </si>
  <si>
    <t>rumtor8_00646</t>
  </si>
  <si>
    <t>rumtor8_00158</t>
  </si>
  <si>
    <t>rumtor8_01535</t>
  </si>
  <si>
    <t>rumtor8_01431</t>
  </si>
  <si>
    <t>rumtor8_01975</t>
  </si>
  <si>
    <t>rumtor8_01548</t>
  </si>
  <si>
    <t>rumtor8_01325</t>
  </si>
  <si>
    <t>rumtor8_00250</t>
  </si>
  <si>
    <t>rumtor8_00081</t>
  </si>
  <si>
    <t>rumtor8_01207</t>
  </si>
  <si>
    <t>rumtor8_01477</t>
  </si>
  <si>
    <t>rumtor8_02276</t>
  </si>
  <si>
    <t>rumtor8_00074</t>
  </si>
  <si>
    <t>rumtor8_00095</t>
  </si>
  <si>
    <t>rumtor8_02519</t>
  </si>
  <si>
    <t>rumtor8_00577</t>
  </si>
  <si>
    <t>rumtor8_00069</t>
  </si>
  <si>
    <t>rumtor8_02216</t>
  </si>
  <si>
    <t>rumtor8_00075</t>
  </si>
  <si>
    <t>rumtor8_01909</t>
  </si>
  <si>
    <t>rumtor8_00059</t>
  </si>
  <si>
    <t>rumtor8_02363</t>
  </si>
  <si>
    <t>rumtor8_01016</t>
  </si>
  <si>
    <t>rumtor8_02358</t>
  </si>
  <si>
    <t>rumtor8_00719</t>
  </si>
  <si>
    <t>rumtor8_00087</t>
  </si>
  <si>
    <t>rumtor8_02470</t>
  </si>
  <si>
    <t>rumtor8_00298</t>
  </si>
  <si>
    <t>rumtor8_02345</t>
  </si>
  <si>
    <t>rumtor8_02504</t>
  </si>
  <si>
    <t>rumtor8_02346</t>
  </si>
  <si>
    <t>rumtor8_02338</t>
  </si>
  <si>
    <t>rumtor8_00046</t>
  </si>
  <si>
    <t>rumtor8_02156</t>
  </si>
  <si>
    <t>rumtor8_00330</t>
  </si>
  <si>
    <t>rumtor8_01965</t>
  </si>
  <si>
    <t>rumtor8_02372</t>
  </si>
  <si>
    <t>rumtor8_01906</t>
  </si>
  <si>
    <t>rumtor8_02134</t>
  </si>
  <si>
    <t>rumtor8_00088</t>
  </si>
  <si>
    <t>rumtor8_01435</t>
  </si>
  <si>
    <t>rumtor8_01436</t>
  </si>
  <si>
    <t>rumtor8_00644</t>
  </si>
  <si>
    <t>rumtor8_01620</t>
  </si>
  <si>
    <t>rumtor8_01899</t>
  </si>
  <si>
    <t>rumtor8_00082</t>
  </si>
  <si>
    <t>rumtor8_01742</t>
  </si>
  <si>
    <t>rumtor8_00558</t>
  </si>
  <si>
    <t>rumtor8_00511</t>
  </si>
  <si>
    <t>rumtor8_01015</t>
  </si>
  <si>
    <t>rumtor8_01600</t>
  </si>
  <si>
    <t>rumtor8_02590</t>
  </si>
  <si>
    <t>rumtor8_01670</t>
  </si>
  <si>
    <t>rumtor8_01437</t>
  </si>
  <si>
    <t>rumtor8_00050</t>
  </si>
  <si>
    <t>rumtor8_00331</t>
  </si>
  <si>
    <t>rumtor8_01434</t>
  </si>
  <si>
    <t>rumtor8_00083</t>
  </si>
  <si>
    <t>rumtor8_01469</t>
  </si>
  <si>
    <t>rumtor8_00863</t>
  </si>
  <si>
    <t>rumtor8_02502</t>
  </si>
  <si>
    <t>rumtor8_02392</t>
  </si>
  <si>
    <t>rumtor8_01351</t>
  </si>
  <si>
    <t>rumtor8_02347</t>
  </si>
  <si>
    <t>rumtor8_01458</t>
  </si>
  <si>
    <t>rumtor8_00084</t>
  </si>
  <si>
    <t>rumtor8_01900</t>
  </si>
  <si>
    <t>rumtor8_02214</t>
  </si>
  <si>
    <t>rumtor8_00947</t>
  </si>
  <si>
    <t>rumtor8_00597</t>
  </si>
  <si>
    <t>rumtor8_01382</t>
  </si>
  <si>
    <t>rumtor8_00948</t>
  </si>
  <si>
    <t>rumtor8_01578</t>
  </si>
  <si>
    <t>rumtor8_01213</t>
  </si>
  <si>
    <t>rumtor8_01164</t>
  </si>
  <si>
    <t>rumtor8_01109</t>
  </si>
  <si>
    <t>rumtor8_01898</t>
  </si>
  <si>
    <t>rumtor8_01017</t>
  </si>
  <si>
    <t>rumtor8_00861</t>
  </si>
  <si>
    <t>rumtor8_00643</t>
  </si>
  <si>
    <t>rumtor8_01700</t>
  </si>
  <si>
    <t>rumtor8_02293</t>
  </si>
  <si>
    <t>rumtor8_01168</t>
  </si>
  <si>
    <t>rumtor8_00946</t>
  </si>
  <si>
    <t>rumtor8_01131</t>
  </si>
  <si>
    <t>rumtor8_00862</t>
  </si>
  <si>
    <t>rumtor8_02354</t>
  </si>
  <si>
    <t>rumtor8_02658</t>
  </si>
  <si>
    <t>rumtor8_02213</t>
  </si>
  <si>
    <t>rumtor8_01311</t>
  </si>
  <si>
    <t>rumtor8_01401</t>
  </si>
  <si>
    <t>rumtor8_01404</t>
  </si>
  <si>
    <t>rumtor8_01111</t>
  </si>
  <si>
    <t>rumtor8_00043</t>
  </si>
  <si>
    <t>rumtor8_02600</t>
  </si>
  <si>
    <t>rumtor8_00844</t>
  </si>
  <si>
    <t>rumtor8_00332</t>
  </si>
  <si>
    <t>rumtor8_01262</t>
  </si>
  <si>
    <t>rumtor8_02680</t>
  </si>
  <si>
    <t>rumtor8_01701</t>
  </si>
  <si>
    <t>rumtor8_00223</t>
  </si>
  <si>
    <t>rumtor8_00070</t>
  </si>
  <si>
    <t>rumtor8_01169</t>
  </si>
  <si>
    <t>rumtor8_02339</t>
  </si>
  <si>
    <t>rumtor8_01741</t>
  </si>
  <si>
    <t>rumtor8_02355</t>
  </si>
  <si>
    <t>rumtor8_02351</t>
  </si>
  <si>
    <t>rumtor8_02350</t>
  </si>
  <si>
    <t>rumtor8_00945</t>
  </si>
  <si>
    <t>rumtor8_01726</t>
  </si>
  <si>
    <t>rumtor8_01170</t>
  </si>
  <si>
    <t>rumtor8_00224</t>
  </si>
  <si>
    <t>rumtor8_01399</t>
  </si>
  <si>
    <t>rumtor8_01264</t>
  </si>
  <si>
    <t>rumtor8_02591</t>
  </si>
  <si>
    <t>rumtor8_02356</t>
  </si>
  <si>
    <t>rumtor8_01376</t>
  </si>
  <si>
    <t>rumtor8_00769</t>
  </si>
  <si>
    <t>rumtor8_01263</t>
  </si>
  <si>
    <t>rumtor8_01398</t>
  </si>
  <si>
    <t>rumtor8_02341</t>
  </si>
  <si>
    <t>rumtor8_02357</t>
  </si>
  <si>
    <t>rumtor8_02250</t>
  </si>
  <si>
    <t>rumtor8_02518</t>
  </si>
  <si>
    <t>rumtor8_01116</t>
  </si>
  <si>
    <t>rumtor8_01110</t>
  </si>
  <si>
    <t>rumtor8_00299</t>
  </si>
  <si>
    <t>rumtor8_02343</t>
  </si>
  <si>
    <t>rumtor8_01115</t>
  </si>
  <si>
    <t>rumtor8_01113</t>
  </si>
  <si>
    <t>rumtor8_02371</t>
  </si>
  <si>
    <t>rumtor8_01350</t>
  </si>
  <si>
    <t>rumtor8_02375</t>
  </si>
  <si>
    <t>rumtor8_01112</t>
  </si>
  <si>
    <t>rumtor8_00611</t>
  </si>
  <si>
    <t>rumtor8_01114</t>
  </si>
  <si>
    <t>rumtor8_02353</t>
  </si>
  <si>
    <t>rumtor8_01377</t>
  </si>
  <si>
    <t>rumtor8_01521</t>
  </si>
  <si>
    <t>rumtor8_02168</t>
  </si>
  <si>
    <t>Length</t>
  </si>
  <si>
    <t>Glucose Avg</t>
  </si>
  <si>
    <t>rumtor8_01628</t>
  </si>
  <si>
    <t>rumtor8_01314</t>
  </si>
  <si>
    <t>rumtor8_02313</t>
  </si>
  <si>
    <t>rumtor8_00203</t>
  </si>
  <si>
    <t>rumtor8_00287</t>
  </si>
  <si>
    <t>rumtor8_02291</t>
  </si>
  <si>
    <t>rumtor8_00291</t>
  </si>
  <si>
    <t>rumtor8_01860</t>
  </si>
  <si>
    <t>rumtor8_02391</t>
  </si>
  <si>
    <t>rumtor8_01669</t>
  </si>
  <si>
    <t>rumtor8_02315</t>
  </si>
  <si>
    <t>rumtor8_01054</t>
  </si>
  <si>
    <t>rumtor8_00705</t>
  </si>
  <si>
    <t>rumtor8_02023</t>
  </si>
  <si>
    <t>rumtor8_01388</t>
  </si>
  <si>
    <t>rumtor8_00940</t>
  </si>
  <si>
    <t>rumtor8_02526</t>
  </si>
  <si>
    <t>rumtor8_02307</t>
  </si>
  <si>
    <t>rumtor8_02473</t>
  </si>
  <si>
    <t>rumtor8_00065</t>
  </si>
  <si>
    <t>rumtor8_01381</t>
  </si>
  <si>
    <t>rumtor8_01299</t>
  </si>
  <si>
    <t>rumtor8_01668</t>
  </si>
  <si>
    <t>rumtor8_00064</t>
  </si>
  <si>
    <t>rumtor8_00814</t>
  </si>
  <si>
    <t>rumtor8_02378</t>
  </si>
  <si>
    <t>rumtor8_00086</t>
  </si>
  <si>
    <t>rumtor8_00420</t>
  </si>
  <si>
    <t>rumtor8_02515</t>
  </si>
  <si>
    <t>rumtor8_01480</t>
  </si>
  <si>
    <t>rumtor8_00085</t>
  </si>
  <si>
    <t>rumtor8_00546</t>
  </si>
  <si>
    <t>rumtor8_00568</t>
  </si>
  <si>
    <t>rumtor8_02409</t>
  </si>
  <si>
    <t>rumtor8_01319</t>
  </si>
  <si>
    <t>rumtor8_02115</t>
  </si>
  <si>
    <t>rumtor8_00052</t>
  </si>
  <si>
    <t>rumtor8_00423</t>
  </si>
  <si>
    <t>rumtor8_01238</t>
  </si>
  <si>
    <t>rumtor8_02335</t>
  </si>
  <si>
    <t>rumtor8_00079</t>
  </si>
  <si>
    <t>rumtor8_02032</t>
  </si>
  <si>
    <t>rumtor8_00080</t>
  </si>
  <si>
    <t>rumtor8_00350</t>
  </si>
  <si>
    <t>rumtor8_02538</t>
  </si>
  <si>
    <t>rumtor8_02663</t>
  </si>
  <si>
    <t>rumtor8_00397</t>
  </si>
  <si>
    <t>rumtor8_01518</t>
  </si>
  <si>
    <t>rumtor8_02474</t>
  </si>
  <si>
    <t>rumtor8_00531</t>
  </si>
  <si>
    <t>rumtor8_00247</t>
  </si>
  <si>
    <t>rumtor8_00379</t>
  </si>
  <si>
    <t>rumtor8_00176</t>
  </si>
  <si>
    <t>rumtor8_01346</t>
  </si>
  <si>
    <t>rumtor8_00509</t>
  </si>
  <si>
    <t>rumtor8_02487</t>
  </si>
  <si>
    <t>rumtor8_00364</t>
  </si>
  <si>
    <t>rumtor8_02321</t>
  </si>
  <si>
    <t>rumtor8_00431</t>
  </si>
  <si>
    <t>rumtor8_01573</t>
  </si>
  <si>
    <t>rumtor8_02093</t>
  </si>
  <si>
    <t>rumtor8_00339</t>
  </si>
  <si>
    <t>rumtor8_02475</t>
  </si>
  <si>
    <t>rumtor8_00530</t>
  </si>
  <si>
    <t>rumtor8_00804</t>
  </si>
  <si>
    <t>rumtor8_01870</t>
  </si>
  <si>
    <t>rumtor8_02095</t>
  </si>
  <si>
    <t>rumtor8_02566</t>
  </si>
  <si>
    <t>rumtor8_02561</t>
  </si>
  <si>
    <t>rumtor8_01316</t>
  </si>
  <si>
    <t>rumtor8_02480</t>
  </si>
  <si>
    <t>rumtor8_02505</t>
  </si>
  <si>
    <t>rumtor8_00394</t>
  </si>
  <si>
    <t>rumtor8_02172</t>
  </si>
  <si>
    <t>rumtor8_02094</t>
  </si>
  <si>
    <t>rumtor8_02573</t>
  </si>
  <si>
    <t>rumtor8_00057</t>
  </si>
  <si>
    <t>rumtor8_00695</t>
  </si>
  <si>
    <t>rumtor8_02331</t>
  </si>
  <si>
    <t>rumtor8_02329</t>
  </si>
  <si>
    <t>rumtor8_02132</t>
  </si>
  <si>
    <t>rumtor8_02310</t>
  </si>
  <si>
    <t>rumtor8_00014</t>
  </si>
  <si>
    <t>rumtor8_01347</t>
  </si>
  <si>
    <t>rumtor8_01529</t>
  </si>
  <si>
    <t>rumtor8_00137</t>
  </si>
  <si>
    <t>rumtor8_02563</t>
  </si>
  <si>
    <t>rumtor8_02567</t>
  </si>
  <si>
    <t>rumtor8_02418</t>
  </si>
  <si>
    <t>rumtor8_00542</t>
  </si>
  <si>
    <t>rumtor8_01597</t>
  </si>
  <si>
    <t>rumtor8_00807</t>
  </si>
  <si>
    <t>rumtor8_02542</t>
  </si>
  <si>
    <t>rumtor8_01598</t>
  </si>
  <si>
    <t>rumtor8_00342</t>
  </si>
  <si>
    <t>rumtor8_00108</t>
  </si>
  <si>
    <t>rumtor8_01386</t>
  </si>
  <si>
    <t>rumtor8_00016</t>
  </si>
  <si>
    <t>rumtor8_00351</t>
  </si>
  <si>
    <t>rumtor8_00024</t>
  </si>
  <si>
    <t>rumtor8_02595</t>
  </si>
  <si>
    <t>rumtor8_00109</t>
  </si>
  <si>
    <t>rumtor8_02015</t>
  </si>
  <si>
    <t>rumtor8_02596</t>
  </si>
  <si>
    <t>rumtor8_02323</t>
  </si>
  <si>
    <t>rumtor8_00366</t>
  </si>
  <si>
    <t>rumtor8_01794</t>
  </si>
  <si>
    <t>rumtor8_00325</t>
  </si>
  <si>
    <t>rumtor8_01772</t>
  </si>
  <si>
    <t>rumtor8_02547</t>
  </si>
  <si>
    <t>rumtor8_01530</t>
  </si>
  <si>
    <t>rumtor8_01926</t>
  </si>
  <si>
    <t>rumtor8_00808</t>
  </si>
  <si>
    <t>rumtor8_02543</t>
  </si>
  <si>
    <t>rumtor8_00204</t>
  </si>
  <si>
    <t>rumtor8_02324</t>
  </si>
  <si>
    <t>rumtor8_00048</t>
  </si>
  <si>
    <t>rumtor8_01534</t>
  </si>
  <si>
    <t>rumtor8_01303</t>
  </si>
  <si>
    <t>rumtor8_00092</t>
  </si>
  <si>
    <t>rumtor8_02509</t>
  </si>
  <si>
    <t>rumtor8_01305</t>
  </si>
  <si>
    <t>rumtor8_00638</t>
  </si>
  <si>
    <t>rumtor8_00418</t>
  </si>
  <si>
    <t>rumtor8_00324</t>
  </si>
  <si>
    <t>rumtor8_00036</t>
  </si>
  <si>
    <t>rumtor8_02531</t>
  </si>
  <si>
    <t>rumtor8_00411</t>
  </si>
  <si>
    <t>rumtor8_01312</t>
  </si>
  <si>
    <t>rumtor8_01533</t>
  </si>
  <si>
    <t>rumtor8_00037</t>
  </si>
  <si>
    <t>rumtor8_01224</t>
  </si>
  <si>
    <t>rumtor8_00421</t>
  </si>
  <si>
    <t>rumtor8_00246</t>
  </si>
  <si>
    <t>rumtor8_02529</t>
  </si>
  <si>
    <t>rumtor8_00412</t>
  </si>
  <si>
    <t>rumtor8_00021</t>
  </si>
  <si>
    <t>rumtor8_00028</t>
  </si>
  <si>
    <t>rumtor8_00015</t>
  </si>
  <si>
    <t>rumtor8_02089</t>
  </si>
  <si>
    <t>rumtor8_00403</t>
  </si>
  <si>
    <t>rumtor8_00508</t>
  </si>
  <si>
    <t>rumtor8_00414</t>
  </si>
  <si>
    <t>rumtor8_00650</t>
  </si>
  <si>
    <t>rumtor8_00407</t>
  </si>
  <si>
    <t>rumtor8_00392</t>
  </si>
  <si>
    <t>rumtor8_00361</t>
  </si>
  <si>
    <t>rumtor8_00363</t>
  </si>
  <si>
    <t>rumtor8_01059</t>
  </si>
  <si>
    <t>rumtor8_02016</t>
  </si>
  <si>
    <t>rumtor8_01225</t>
  </si>
  <si>
    <t>rumtor8_00417</t>
  </si>
  <si>
    <t>rumtor8_02507</t>
  </si>
  <si>
    <t>rumtor8_02522</t>
  </si>
  <si>
    <t>rumtor8_02174</t>
  </si>
  <si>
    <t>rumtor8_02546</t>
  </si>
  <si>
    <t>rumtor8_00367</t>
  </si>
  <si>
    <t>rumtor8_00359</t>
  </si>
  <si>
    <t>rumtor8_01964</t>
  </si>
  <si>
    <t>rumtor8_00249</t>
  </si>
  <si>
    <t>rumtor8_02647</t>
  </si>
  <si>
    <t>rumtor8_02571</t>
  </si>
  <si>
    <t>rumtor8_00248</t>
  </si>
  <si>
    <t>rumtor8_00380</t>
  </si>
  <si>
    <t>rumtor8_00386</t>
  </si>
  <si>
    <t>rumtor8_02182</t>
  </si>
  <si>
    <t>rumtor8_01532</t>
  </si>
  <si>
    <t>rumtor8_01672</t>
  </si>
  <si>
    <t>rumtor8_01108</t>
  </si>
  <si>
    <t>rumtor8_01086</t>
  </si>
  <si>
    <t>rumtor8_00032</t>
  </si>
  <si>
    <t>rumtor8_00402</t>
  </si>
  <si>
    <t>rumtor8_00383</t>
  </si>
  <si>
    <t>rumtor8_00422</t>
  </si>
  <si>
    <t>rumtor8_02630</t>
  </si>
  <si>
    <t>rumtor8_00040</t>
  </si>
  <si>
    <t>rumtor8_02565</t>
  </si>
  <si>
    <t>rumtor8_00370</t>
  </si>
  <si>
    <t>rumtor8_02081</t>
  </si>
  <si>
    <t>rumtor8_02553</t>
  </si>
  <si>
    <t>rumtor8_02183</t>
  </si>
  <si>
    <t>rumtor8_01949</t>
  </si>
  <si>
    <t>rumtor8_00387</t>
  </si>
  <si>
    <t>rumtor8_01345</t>
  </si>
  <si>
    <t>rumtor8_02082</t>
  </si>
  <si>
    <t>rumtor8_00432</t>
  </si>
  <si>
    <t>rumtor8_00310</t>
  </si>
  <si>
    <t>rumtor8_00121</t>
  </si>
  <si>
    <t>rumtor8_01087</t>
  </si>
  <si>
    <t>rumtor8_00347</t>
  </si>
  <si>
    <t>rumtor8_02365</t>
  </si>
  <si>
    <t>rumtor8_02631</t>
  </si>
  <si>
    <t>rumtor8_02088</t>
  </si>
  <si>
    <t>rumtor8_00242</t>
  </si>
  <si>
    <t>rumtor8_00905</t>
  </si>
  <si>
    <t>rumtor8_01082</t>
  </si>
  <si>
    <t>rumtor8_01081</t>
  </si>
  <si>
    <t>rumtor8_00117</t>
  </si>
  <si>
    <t>rumtor8_02537</t>
  </si>
  <si>
    <t>rumtor8_00020</t>
  </si>
  <si>
    <t>rumtor8_01080</t>
  </si>
  <si>
    <t>rumtor8_02025</t>
  </si>
  <si>
    <t>rumtor8_02282</t>
  </si>
  <si>
    <t>rumtor8_00353</t>
  </si>
  <si>
    <t>rumtor8_00371</t>
  </si>
  <si>
    <t>rumtor8_01866</t>
  </si>
  <si>
    <t>rumtor8_00408</t>
  </si>
  <si>
    <t>rumtor8_00035</t>
  </si>
  <si>
    <t>rumtor8_01052</t>
  </si>
  <si>
    <t>rumtor8_02544</t>
  </si>
  <si>
    <t>rumtor8_02069</t>
  </si>
  <si>
    <t>rumtor8_02545</t>
  </si>
  <si>
    <t>rumtor8_02087</t>
  </si>
  <si>
    <t>rumtor8_00358</t>
  </si>
  <si>
    <t>rumtor8_01390</t>
  </si>
  <si>
    <t>rumtor8_02508</t>
  </si>
  <si>
    <t>rumtor8_00354</t>
  </si>
  <si>
    <t>rumtor8_00031</t>
  </si>
  <si>
    <t>rumtor8_00346</t>
  </si>
  <si>
    <t>rumtor8_00120</t>
  </si>
  <si>
    <t>rumtor8_02649</t>
  </si>
  <si>
    <t>rumtor8_00047</t>
  </si>
  <si>
    <t>rumtor8_00430</t>
  </si>
  <si>
    <t>rumtor8_02332</t>
  </si>
  <si>
    <t>rumtor8_00019</t>
  </si>
  <si>
    <t>rumtor8_00507</t>
  </si>
  <si>
    <t>rumtor8_02091</t>
  </si>
  <si>
    <t>rumtor8_00401</t>
  </si>
  <si>
    <t>rumtor8_01050</t>
  </si>
  <si>
    <t>rumtor8_00345</t>
  </si>
  <si>
    <t>rumtor8_00372</t>
  </si>
  <si>
    <t>rumtor8_00023</t>
  </si>
  <si>
    <t>rumtor8_02079</t>
  </si>
  <si>
    <t>rumtor8_02085</t>
  </si>
  <si>
    <t>rumtor8_02552</t>
  </si>
  <si>
    <t>rumtor8_01300</t>
  </si>
  <si>
    <t>rumtor8_02077</t>
  </si>
  <si>
    <t>rumtor8_00344</t>
  </si>
  <si>
    <t>rumtor8_01053</t>
  </si>
  <si>
    <t>rumtor8_00343</t>
  </si>
  <si>
    <t>rumtor8_00030</t>
  </si>
  <si>
    <t>rumtor8_02400</t>
  </si>
  <si>
    <t>rumtor8_00375</t>
  </si>
  <si>
    <t>rumtor8_00429</t>
  </si>
  <si>
    <t>rumtor8_00648</t>
  </si>
  <si>
    <t>rumtor8_02511</t>
  </si>
  <si>
    <t>rumtor8_02086</t>
  </si>
  <si>
    <t>rumtor8_02532</t>
  </si>
  <si>
    <t>rumtor8_01993</t>
  </si>
  <si>
    <t>rumtor8_02548</t>
  </si>
  <si>
    <t>rumtor8_02534</t>
  </si>
  <si>
    <t>rumtor8_02419</t>
  </si>
  <si>
    <t>rumtor8_00107</t>
  </si>
  <si>
    <t>rumtor8_02090</t>
  </si>
  <si>
    <t>rumtor8_02521</t>
  </si>
  <si>
    <t>rumtor8_00356</t>
  </si>
  <si>
    <t>rumtor8_02618</t>
  </si>
  <si>
    <t>rumtor8_00115</t>
  </si>
  <si>
    <t>rumtor8_02628</t>
  </si>
  <si>
    <t>rumtor8_01863</t>
  </si>
  <si>
    <t>rumtor8_02539</t>
  </si>
  <si>
    <t>rumtor8_01877</t>
  </si>
  <si>
    <t>rumtor8_02173</t>
  </si>
  <si>
    <t>rumtor8_02535</t>
  </si>
  <si>
    <t>rumtor8_02074</t>
  </si>
  <si>
    <t>rumtor8_01862</t>
  </si>
  <si>
    <t>rumtor8_02017</t>
  </si>
  <si>
    <t>rumtor8_02512</t>
  </si>
  <si>
    <t>rumtor8_02097</t>
  </si>
  <si>
    <t>rumtor8_00017</t>
  </si>
  <si>
    <t>rumtor8_00384</t>
  </si>
  <si>
    <t>rumtor8_00433</t>
  </si>
  <si>
    <t>rumtor8_00999</t>
  </si>
  <si>
    <t>rumtor8_00041</t>
  </si>
  <si>
    <t>rumtor8_00114</t>
  </si>
  <si>
    <t>rumtor8_02071</t>
  </si>
  <si>
    <t>rumtor8_00369</t>
  </si>
  <si>
    <t>rumtor8_00239</t>
  </si>
  <si>
    <t>rumtor8_02259</t>
  </si>
  <si>
    <t>rumtor8_01304</t>
  </si>
  <si>
    <t>rumtor8_02284</t>
  </si>
  <si>
    <t>rumtor8_02018</t>
  </si>
  <si>
    <t>rumtor8_01676</t>
  </si>
  <si>
    <t>rumtor8_02334</t>
  </si>
  <si>
    <t>rumtor8_01531</t>
  </si>
  <si>
    <t>rumtor8_00360</t>
  </si>
  <si>
    <t>rumtor8_01344</t>
  </si>
  <si>
    <t>rumtor8_00348</t>
  </si>
  <si>
    <t>rumtor8_00376</t>
  </si>
  <si>
    <t>rumtor8_01084</t>
  </si>
  <si>
    <t>rumtor8_02510</t>
  </si>
  <si>
    <t>rumtor8_02120</t>
  </si>
  <si>
    <t>rumtor8_00113</t>
  </si>
  <si>
    <t>rumtor8_00116</t>
  </si>
  <si>
    <t>rumtor8_00904</t>
  </si>
  <si>
    <t>rumtor8_01343</t>
  </si>
  <si>
    <t>rumtor8_00025</t>
  </si>
  <si>
    <t>rumtor8_01252</t>
  </si>
  <si>
    <t>rumtor8_02551</t>
  </si>
  <si>
    <t>rumtor8_01581</t>
  </si>
  <si>
    <t>rumtor8_02330</t>
  </si>
  <si>
    <t>rumtor8_02283</t>
  </si>
  <si>
    <t>rumtor8_00415</t>
  </si>
  <si>
    <t>rumtor8_00170</t>
  </si>
  <si>
    <t>rumtor8_01083</t>
  </si>
  <si>
    <t>rumtor8_01055</t>
  </si>
  <si>
    <t>rumtor8_00122</t>
  </si>
  <si>
    <t>rumtor8_01232</t>
  </si>
  <si>
    <t>rumtor8_02328</t>
  </si>
  <si>
    <t>rumtor8_00391</t>
  </si>
  <si>
    <t>rumtor8_00166</t>
  </si>
  <si>
    <t>rumtor8_02632</t>
  </si>
  <si>
    <t>rumtor8_00172</t>
  </si>
  <si>
    <t>rumtor8_00039</t>
  </si>
  <si>
    <t>rumtor8_00238</t>
  </si>
  <si>
    <t>rumtor8_01736</t>
  </si>
  <si>
    <t>rumtor8_00241</t>
  </si>
  <si>
    <t>rumtor8_00240</t>
  </si>
  <si>
    <t>rumtor8_00174</t>
  </si>
  <si>
    <t>rumtor8_02536</t>
  </si>
  <si>
    <t>rumtor8_02650</t>
  </si>
  <si>
    <t>rumtor8_00849</t>
  </si>
  <si>
    <t>rumtor8_02121</t>
  </si>
  <si>
    <t>rumtor8_02112</t>
  </si>
  <si>
    <t>rumtor8_02076</t>
  </si>
  <si>
    <t>rumtor8_00419</t>
  </si>
  <si>
    <t>rumtor8_01130</t>
  </si>
  <si>
    <t>rumtor8_00038</t>
  </si>
  <si>
    <t>rumtor8_00381</t>
  </si>
  <si>
    <t>rumtor8_02651</t>
  </si>
  <si>
    <t>rumtor8_02316</t>
  </si>
  <si>
    <t>rumtor8_02570</t>
  </si>
  <si>
    <t>rumtor8_00169</t>
  </si>
  <si>
    <t>rumtor8_02001</t>
  </si>
  <si>
    <t>rumtor8_01994</t>
  </si>
  <si>
    <t>rumtor8_00388</t>
  </si>
  <si>
    <t>rumtor8_02026</t>
  </si>
  <si>
    <t>rumtor8_00373</t>
  </si>
  <si>
    <t>rumtor8_00134</t>
  </si>
  <si>
    <t>rumtor8_02111</t>
  </si>
  <si>
    <t>rumtor8_01580</t>
  </si>
  <si>
    <t>rumtor8_00091</t>
  </si>
  <si>
    <t>rumtor8_00171</t>
  </si>
  <si>
    <t>rumtor8_00026</t>
  </si>
  <si>
    <t>rumtor8_00389</t>
  </si>
  <si>
    <t>rumtor8_02099</t>
  </si>
  <si>
    <t>rumtor8_02550</t>
  </si>
  <si>
    <t>rumtor8_02627</t>
  </si>
  <si>
    <t>rumtor8_00119</t>
  </si>
  <si>
    <t>rumtor8_00377</t>
  </si>
  <si>
    <t>rumtor8_00538</t>
  </si>
  <si>
    <t>rumtor8_00245</t>
  </si>
  <si>
    <t>rumtor8_00236</t>
  </si>
  <si>
    <t>rumtor8_01864</t>
  </si>
  <si>
    <t>rumtor8_02625</t>
  </si>
  <si>
    <t>rumtor8_00237</t>
  </si>
  <si>
    <t>rumtor8_00390</t>
  </si>
  <si>
    <t>rumtor8_02100</t>
  </si>
  <si>
    <t>rumtor8_02078</t>
  </si>
  <si>
    <t>rumtor8_00889</t>
  </si>
  <si>
    <t>rumtor8_01947</t>
  </si>
  <si>
    <t>rumtor8_01490</t>
  </si>
  <si>
    <t>rumtor8_02098</t>
  </si>
  <si>
    <t>rumtor8_00027</t>
  </si>
  <si>
    <t>rumtor8_00362</t>
  </si>
  <si>
    <t>rumtor8_01051</t>
  </si>
  <si>
    <t>rumtor8_00135</t>
  </si>
  <si>
    <t>rumtor8_02626</t>
  </si>
  <si>
    <t>rumtor8_00333</t>
  </si>
  <si>
    <t>rumtor8_01096</t>
  </si>
  <si>
    <t>rumtor8_01389</t>
  </si>
  <si>
    <t>rumtor8_00393</t>
  </si>
  <si>
    <t>rumtor8_00029</t>
  </si>
  <si>
    <t>rumtor8_01098</t>
  </si>
  <si>
    <t>rumtor8_01308</t>
  </si>
  <si>
    <t>rumtor8_01236</t>
  </si>
  <si>
    <t>rumtor8_00903</t>
  </si>
  <si>
    <t>rumtor8_00173</t>
  </si>
  <si>
    <t>rumtor8_01997</t>
  </si>
  <si>
    <t>rumtor8_00167</t>
  </si>
  <si>
    <t>rumtor8_02096</t>
  </si>
  <si>
    <t>rumtor8_00406</t>
  </si>
  <si>
    <t>rumtor8_00427</t>
  </si>
  <si>
    <t>rumtor8_02039</t>
  </si>
  <si>
    <t>rumtor8_02648</t>
  </si>
  <si>
    <t>rumtor8_02533</t>
  </si>
  <si>
    <t>rumtor8_01235</t>
  </si>
  <si>
    <t>rumtor8_02108</t>
  </si>
  <si>
    <t>rumtor8_00649</t>
  </si>
  <si>
    <t>rumtor8_00033</t>
  </si>
  <si>
    <t>rumtor8_00168</t>
  </si>
  <si>
    <t>rumtor8_02286</t>
  </si>
  <si>
    <t>rumtor8_00405</t>
  </si>
  <si>
    <t>rumtor8_00112</t>
  </si>
  <si>
    <t>rumtor8_00413</t>
  </si>
  <si>
    <t>rumtor8_01995</t>
  </si>
  <si>
    <t>rumtor8_01229</t>
  </si>
  <si>
    <t>rumtor8_02073</t>
  </si>
  <si>
    <t>rumtor8_01097</t>
  </si>
  <si>
    <t>rumtor8_02060</t>
  </si>
  <si>
    <t>rumtor8_02574</t>
  </si>
  <si>
    <t>rumtor8_01233</t>
  </si>
  <si>
    <t>rumtor8_02285</t>
  </si>
  <si>
    <t>rumtor8_02000</t>
  </si>
  <si>
    <t>rumtor8_01681</t>
  </si>
  <si>
    <t>rumtor8_00263</t>
  </si>
  <si>
    <t>rumtor8_01085</t>
  </si>
  <si>
    <t>rumtor8_02110</t>
  </si>
  <si>
    <t>rumtor8_01391</t>
  </si>
  <si>
    <t>rumtor8_00424</t>
  </si>
  <si>
    <t>rumtor8_01865</t>
  </si>
  <si>
    <t>rumtor8_00175</t>
  </si>
  <si>
    <t>rumtor8_00385</t>
  </si>
  <si>
    <t>rumtor8_02109</t>
  </si>
  <si>
    <t>rumtor8_02034</t>
  </si>
  <si>
    <t>rumtor8_02036</t>
  </si>
  <si>
    <t>rumtor8_02035</t>
  </si>
  <si>
    <t>rumtor8_00034</t>
  </si>
  <si>
    <t>rumtor8_00053</t>
  </si>
  <si>
    <t>rumtor8_00093</t>
  </si>
  <si>
    <t>rumtor8_00349</t>
  </si>
  <si>
    <t>rumtor8_00382</t>
  </si>
  <si>
    <t>rumtor8_00395</t>
  </si>
  <si>
    <t>rumtor8_00396</t>
  </si>
  <si>
    <t>rumtor8_00409</t>
  </si>
  <si>
    <t>rumtor8_00410</t>
  </si>
  <si>
    <t>rumtor8_00494</t>
  </si>
  <si>
    <t>rumtor8_00506</t>
  </si>
  <si>
    <t>rumtor8_00629</t>
  </si>
  <si>
    <t>rumtor8_00684</t>
  </si>
  <si>
    <t>rumtor8_00833</t>
  </si>
  <si>
    <t>rumtor8_00906</t>
  </si>
  <si>
    <t>rumtor8_01230</t>
  </si>
  <si>
    <t>rumtor8_01237</t>
  </si>
  <si>
    <t>rumtor8_01307</t>
  </si>
  <si>
    <t>rumtor8_01443</t>
  </si>
  <si>
    <t>rumtor8_01502</t>
  </si>
  <si>
    <t>rumtor8_01579</t>
  </si>
  <si>
    <t>rumtor8_01680</t>
  </si>
  <si>
    <t>rumtor8_01682</t>
  </si>
  <si>
    <t>rumtor8_01888</t>
  </si>
  <si>
    <t>rumtor8_01948</t>
  </si>
  <si>
    <t>rumtor8_01996</t>
  </si>
  <si>
    <t>rumtor8_01998</t>
  </si>
  <si>
    <t>rumtor8_01999</t>
  </si>
  <si>
    <t>rumtor8_02037</t>
  </si>
  <si>
    <t>rumtor8_02038</t>
  </si>
  <si>
    <t>rumtor8_02075</t>
  </si>
  <si>
    <t>rumtor8_02333</t>
  </si>
  <si>
    <t>rumtor8_02344</t>
  </si>
  <si>
    <t>rumtor8_02617</t>
  </si>
  <si>
    <t>rumtor8_02675</t>
  </si>
  <si>
    <t>rumtor8_02678</t>
  </si>
  <si>
    <t>rumtor8_02682</t>
  </si>
  <si>
    <t>% Total RPKM</t>
  </si>
  <si>
    <t>Number of genes</t>
  </si>
  <si>
    <t xml:space="preserve">Percent genes </t>
  </si>
  <si>
    <t xml:space="preserve">Amine/amino acid metabolism </t>
  </si>
  <si>
    <t xml:space="preserve">Nucleotide metabolism  </t>
  </si>
  <si>
    <t>Sugar metabolism</t>
  </si>
  <si>
    <t xml:space="preserve">Amine/Amino acid metabolism </t>
  </si>
  <si>
    <t>Galactose/methyl galactoside import ATP-binding protein MglA</t>
  </si>
  <si>
    <t>ATP synthase subunit deltasodium ion specific</t>
  </si>
  <si>
    <t>ATP synthase subunit bsodium ion specific</t>
  </si>
  <si>
    <t>ATP synthase subunit csodium ion specific</t>
  </si>
  <si>
    <t>__no_feature</t>
  </si>
  <si>
    <t>__ambiguous</t>
  </si>
  <si>
    <t>__too_low_aQual</t>
  </si>
  <si>
    <t>Fold-change (gMO to Glc)</t>
  </si>
  <si>
    <t>Fold change gMO vs. Glc</t>
  </si>
  <si>
    <t>Supplemental Table 1. RNA-sequencing gMO vs. glucose fold change data, functional annotations of differentially expressed genes, RPKM in glucose and MOG</t>
  </si>
  <si>
    <t>gMO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5" tint="0.79998168889431442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8C7FC"/>
        <bgColor indexed="64"/>
      </patternFill>
    </fill>
    <fill>
      <patternFill patternType="solid">
        <fgColor rgb="FF33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164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0" fillId="7" borderId="0" xfId="0" applyFill="1"/>
    <xf numFmtId="0" fontId="5" fillId="7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11" fontId="8" fillId="0" borderId="0" xfId="0" applyNumberFormat="1" applyFont="1"/>
    <xf numFmtId="2" fontId="8" fillId="0" borderId="0" xfId="0" applyNumberFormat="1" applyFont="1" applyAlignment="1">
      <alignment horizontal="center"/>
    </xf>
    <xf numFmtId="0" fontId="9" fillId="0" borderId="0" xfId="0" applyFont="1"/>
    <xf numFmtId="11" fontId="9" fillId="0" borderId="0" xfId="0" applyNumberFormat="1" applyFont="1"/>
    <xf numFmtId="2" fontId="9" fillId="0" borderId="0" xfId="0" applyNumberFormat="1" applyFont="1" applyAlignment="1">
      <alignment horizontal="center"/>
    </xf>
    <xf numFmtId="11" fontId="6" fillId="0" borderId="0" xfId="0" applyNumberFormat="1" applyFont="1"/>
    <xf numFmtId="2" fontId="6" fillId="0" borderId="0" xfId="0" applyNumberFormat="1" applyFont="1" applyAlignment="1">
      <alignment horizontal="center"/>
    </xf>
    <xf numFmtId="0" fontId="10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DB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BFE4E-2205-45D5-9B49-C659D3BB32C4}">
  <dimension ref="A1:H2179"/>
  <sheetViews>
    <sheetView zoomScale="46" zoomScaleNormal="25" workbookViewId="0">
      <selection activeCell="H2" sqref="H2"/>
    </sheetView>
  </sheetViews>
  <sheetFormatPr defaultRowHeight="14.4" x14ac:dyDescent="0.3"/>
  <cols>
    <col min="1" max="1" width="17.44140625" bestFit="1" customWidth="1"/>
    <col min="4" max="4" width="15.88671875" bestFit="1" customWidth="1"/>
    <col min="5" max="5" width="15.44140625" bestFit="1" customWidth="1"/>
    <col min="6" max="6" width="46" bestFit="1" customWidth="1"/>
  </cols>
  <sheetData>
    <row r="1" spans="1:8" ht="15.6" x14ac:dyDescent="0.3">
      <c r="A1" s="20" t="s">
        <v>0</v>
      </c>
      <c r="B1" s="20" t="s">
        <v>118</v>
      </c>
      <c r="C1" s="20" t="s">
        <v>119</v>
      </c>
      <c r="D1" s="20" t="s">
        <v>120</v>
      </c>
      <c r="E1" s="20" t="s">
        <v>121</v>
      </c>
      <c r="F1" s="21" t="s">
        <v>2713</v>
      </c>
    </row>
    <row r="2" spans="1:8" ht="15.6" x14ac:dyDescent="0.3">
      <c r="A2" s="22" t="s">
        <v>3</v>
      </c>
      <c r="B2" s="22">
        <v>-7.4153928999999996</v>
      </c>
      <c r="C2" s="22">
        <v>10.571866699999999</v>
      </c>
      <c r="D2" s="23">
        <v>2.2400000000000001E-306</v>
      </c>
      <c r="E2" s="23">
        <v>4.8700000000000001E-303</v>
      </c>
      <c r="F2" s="24">
        <v>-170.71</v>
      </c>
      <c r="H2" s="25"/>
    </row>
    <row r="3" spans="1:8" ht="15.6" x14ac:dyDescent="0.3">
      <c r="A3" s="22" t="s">
        <v>6</v>
      </c>
      <c r="B3" s="22">
        <v>-7.1623418000000001</v>
      </c>
      <c r="C3" s="22">
        <v>11.1181652</v>
      </c>
      <c r="D3" s="23">
        <v>9.7000000000000008E-224</v>
      </c>
      <c r="E3" s="23">
        <v>4.2299999999999998E-221</v>
      </c>
      <c r="F3" s="24">
        <v>-143.25</v>
      </c>
      <c r="H3" s="25"/>
    </row>
    <row r="4" spans="1:8" ht="15.6" x14ac:dyDescent="0.3">
      <c r="A4" s="22" t="s">
        <v>9</v>
      </c>
      <c r="B4" s="22">
        <v>-7.1019927000000003</v>
      </c>
      <c r="C4" s="22">
        <v>8.0550524600000006</v>
      </c>
      <c r="D4" s="23">
        <v>9.3700000000000003E-222</v>
      </c>
      <c r="E4" s="23">
        <v>3.3999999999999999E-219</v>
      </c>
      <c r="F4" s="24">
        <v>-137.38</v>
      </c>
      <c r="H4" s="25"/>
    </row>
    <row r="5" spans="1:8" ht="15.6" x14ac:dyDescent="0.3">
      <c r="A5" s="22" t="s">
        <v>11</v>
      </c>
      <c r="B5" s="22">
        <v>-7.0153498000000001</v>
      </c>
      <c r="C5" s="22">
        <v>8.9492474699999995</v>
      </c>
      <c r="D5" s="23">
        <v>1.4800000000000001E-254</v>
      </c>
      <c r="E5" s="23">
        <v>1.07E-251</v>
      </c>
      <c r="F5" s="24">
        <v>-129.37</v>
      </c>
      <c r="H5" s="25"/>
    </row>
    <row r="6" spans="1:8" ht="15.6" x14ac:dyDescent="0.3">
      <c r="A6" s="22" t="s">
        <v>13</v>
      </c>
      <c r="B6" s="22">
        <v>-6.8900483000000001</v>
      </c>
      <c r="C6" s="22">
        <v>8.7302562500000001</v>
      </c>
      <c r="D6" s="23">
        <v>4.6500000000000004E-221</v>
      </c>
      <c r="E6" s="23">
        <v>1.4500000000000001E-218</v>
      </c>
      <c r="F6" s="24">
        <v>-118.61</v>
      </c>
      <c r="H6" s="25"/>
    </row>
    <row r="7" spans="1:8" ht="15.6" x14ac:dyDescent="0.3">
      <c r="A7" s="22" t="s">
        <v>15</v>
      </c>
      <c r="B7" s="22">
        <v>-6.5467843999999999</v>
      </c>
      <c r="C7" s="22">
        <v>7.5255595900000003</v>
      </c>
      <c r="D7" s="23">
        <v>9.1699999999999996E-189</v>
      </c>
      <c r="E7" s="23">
        <v>1.82E-186</v>
      </c>
      <c r="F7" s="24">
        <v>-93.49</v>
      </c>
      <c r="H7" s="25"/>
    </row>
    <row r="8" spans="1:8" ht="15.6" x14ac:dyDescent="0.3">
      <c r="A8" s="22" t="s">
        <v>17</v>
      </c>
      <c r="B8" s="22">
        <v>-5.9637757999999996</v>
      </c>
      <c r="C8" s="22">
        <v>7.0176453700000003</v>
      </c>
      <c r="D8" s="23">
        <v>1.2800000000000001E-180</v>
      </c>
      <c r="E8" s="23">
        <v>2.1399999999999999E-178</v>
      </c>
      <c r="F8" s="24">
        <v>-62.41</v>
      </c>
      <c r="H8" s="25"/>
    </row>
    <row r="9" spans="1:8" ht="15.6" x14ac:dyDescent="0.3">
      <c r="A9" s="22" t="s">
        <v>19</v>
      </c>
      <c r="B9" s="22">
        <v>-5.8102932000000003</v>
      </c>
      <c r="C9" s="22">
        <v>7.3088074699999996</v>
      </c>
      <c r="D9" s="23">
        <v>8.6000000000000001E-209</v>
      </c>
      <c r="E9" s="23">
        <v>2.34E-206</v>
      </c>
      <c r="F9" s="24">
        <v>-56.11</v>
      </c>
      <c r="H9" s="25"/>
    </row>
    <row r="10" spans="1:8" ht="15.6" x14ac:dyDescent="0.3">
      <c r="A10" s="22" t="s">
        <v>21</v>
      </c>
      <c r="B10" s="22">
        <v>-5.7664714000000004</v>
      </c>
      <c r="C10" s="22">
        <v>9.4669076099999998</v>
      </c>
      <c r="D10" s="23">
        <v>1.3E-181</v>
      </c>
      <c r="E10" s="23">
        <v>2.3600000000000001E-179</v>
      </c>
      <c r="F10" s="24">
        <v>-54.44</v>
      </c>
      <c r="H10" s="25"/>
    </row>
    <row r="11" spans="1:8" ht="15.6" x14ac:dyDescent="0.3">
      <c r="A11" s="22" t="s">
        <v>23</v>
      </c>
      <c r="B11" s="22">
        <v>-4.3849362999999997</v>
      </c>
      <c r="C11" s="22">
        <v>8.4683085899999995</v>
      </c>
      <c r="D11" s="23">
        <v>1.5700000000000001E-125</v>
      </c>
      <c r="E11" s="23">
        <v>2.2799999999999999E-123</v>
      </c>
      <c r="F11" s="24">
        <v>-20.89</v>
      </c>
      <c r="H11" s="25"/>
    </row>
    <row r="12" spans="1:8" ht="15.6" x14ac:dyDescent="0.3">
      <c r="A12" s="22" t="s">
        <v>25</v>
      </c>
      <c r="B12" s="22">
        <v>-4.0565823999999999</v>
      </c>
      <c r="C12" s="22">
        <v>8.9955349600000005</v>
      </c>
      <c r="D12" s="23">
        <v>4.6100000000000001E-113</v>
      </c>
      <c r="E12" s="23">
        <v>5.9099999999999999E-111</v>
      </c>
      <c r="F12" s="24">
        <v>-16.64</v>
      </c>
      <c r="H12" s="25"/>
    </row>
    <row r="13" spans="1:8" ht="15.6" x14ac:dyDescent="0.3">
      <c r="A13" s="22" t="s">
        <v>26</v>
      </c>
      <c r="B13" s="22">
        <v>-3.6440476999999998</v>
      </c>
      <c r="C13" s="22">
        <v>9.0320415900000004</v>
      </c>
      <c r="D13" s="23">
        <v>8.9199999999999998E-92</v>
      </c>
      <c r="E13" s="23">
        <v>9.7200000000000004E-90</v>
      </c>
      <c r="F13" s="24">
        <v>-12.5</v>
      </c>
      <c r="H13" s="25"/>
    </row>
    <row r="14" spans="1:8" ht="15.6" x14ac:dyDescent="0.3">
      <c r="A14" s="22" t="s">
        <v>28</v>
      </c>
      <c r="B14" s="22">
        <v>-3.5600361</v>
      </c>
      <c r="C14" s="22">
        <v>10.8526326</v>
      </c>
      <c r="D14" s="23">
        <v>8.6100000000000004E-100</v>
      </c>
      <c r="E14" s="23">
        <v>1.0400000000000001E-97</v>
      </c>
      <c r="F14" s="24">
        <v>-11.79</v>
      </c>
      <c r="H14" s="25"/>
    </row>
    <row r="15" spans="1:8" ht="15.6" x14ac:dyDescent="0.3">
      <c r="A15" s="22" t="s">
        <v>30</v>
      </c>
      <c r="B15" s="22">
        <v>-3.2613075999999999</v>
      </c>
      <c r="C15" s="22">
        <v>7.0207108500000004</v>
      </c>
      <c r="D15" s="23">
        <v>2.5600000000000001E-115</v>
      </c>
      <c r="E15" s="23">
        <v>3.4899999999999998E-113</v>
      </c>
      <c r="F15" s="24">
        <v>-9.59</v>
      </c>
      <c r="H15" s="25"/>
    </row>
    <row r="16" spans="1:8" ht="15.6" x14ac:dyDescent="0.3">
      <c r="A16" s="22" t="s">
        <v>32</v>
      </c>
      <c r="B16" s="22">
        <v>-3.0902902999999999</v>
      </c>
      <c r="C16" s="22">
        <v>8.0602131499999992</v>
      </c>
      <c r="D16" s="23">
        <v>4.3399999999999999E-88</v>
      </c>
      <c r="E16" s="23">
        <v>4.3000000000000001E-86</v>
      </c>
      <c r="F16" s="24">
        <v>-8.52</v>
      </c>
      <c r="H16" s="25"/>
    </row>
    <row r="17" spans="1:8" ht="15.6" x14ac:dyDescent="0.3">
      <c r="A17" s="22" t="s">
        <v>34</v>
      </c>
      <c r="B17" s="22">
        <v>-3.0747236</v>
      </c>
      <c r="C17" s="22">
        <v>0.47804985</v>
      </c>
      <c r="D17" s="23">
        <v>2.9200000000000002E-24</v>
      </c>
      <c r="E17" s="23">
        <v>5.8299999999999999E-23</v>
      </c>
      <c r="F17" s="24">
        <v>-8.43</v>
      </c>
      <c r="H17" s="25"/>
    </row>
    <row r="18" spans="1:8" ht="15.6" x14ac:dyDescent="0.3">
      <c r="A18" s="22" t="s">
        <v>37</v>
      </c>
      <c r="B18" s="22">
        <v>-2.9707569999999999</v>
      </c>
      <c r="C18" s="22">
        <v>9.1588779599999999</v>
      </c>
      <c r="D18" s="23">
        <v>3.36E-83</v>
      </c>
      <c r="E18" s="23">
        <v>3.0500000000000001E-81</v>
      </c>
      <c r="F18" s="24">
        <v>-7.84</v>
      </c>
      <c r="H18" s="25"/>
    </row>
    <row r="19" spans="1:8" ht="15.6" x14ac:dyDescent="0.3">
      <c r="A19" s="22" t="s">
        <v>39</v>
      </c>
      <c r="B19" s="22">
        <v>-2.9394800000000001</v>
      </c>
      <c r="C19" s="22">
        <v>2.6460879400000001</v>
      </c>
      <c r="D19" s="23">
        <v>1.8699999999999999E-65</v>
      </c>
      <c r="E19" s="23">
        <v>1.31E-63</v>
      </c>
      <c r="F19" s="24">
        <v>-7.67</v>
      </c>
      <c r="H19" s="25"/>
    </row>
    <row r="20" spans="1:8" ht="15.6" x14ac:dyDescent="0.3">
      <c r="A20" s="22" t="s">
        <v>41</v>
      </c>
      <c r="B20" s="22">
        <v>-2.8536885000000001</v>
      </c>
      <c r="C20" s="22">
        <v>1.1154474299999999</v>
      </c>
      <c r="D20" s="23">
        <v>1.46E-28</v>
      </c>
      <c r="E20" s="23">
        <v>3.7000000000000003E-27</v>
      </c>
      <c r="F20" s="24">
        <v>-7.23</v>
      </c>
      <c r="H20" s="25"/>
    </row>
    <row r="21" spans="1:8" ht="15.6" x14ac:dyDescent="0.3">
      <c r="A21" s="22" t="s">
        <v>43</v>
      </c>
      <c r="B21" s="22">
        <v>-2.7682581000000002</v>
      </c>
      <c r="C21" s="22">
        <v>-0.36888910000000003</v>
      </c>
      <c r="D21" s="23">
        <v>9.1300000000000001E-12</v>
      </c>
      <c r="E21" s="23">
        <v>9.8499999999999996E-11</v>
      </c>
      <c r="F21" s="24">
        <v>-6.81</v>
      </c>
      <c r="H21" s="25"/>
    </row>
    <row r="22" spans="1:8" ht="15.6" x14ac:dyDescent="0.3">
      <c r="A22" s="22" t="s">
        <v>45</v>
      </c>
      <c r="B22" s="22">
        <v>-2.7466121000000001</v>
      </c>
      <c r="C22" s="22">
        <v>0.94509633000000004</v>
      </c>
      <c r="D22" s="23">
        <v>2.9499999999999999E-27</v>
      </c>
      <c r="E22" s="23">
        <v>6.91E-26</v>
      </c>
      <c r="F22" s="24">
        <v>-6.71</v>
      </c>
      <c r="H22" s="25"/>
    </row>
    <row r="23" spans="1:8" ht="15.6" x14ac:dyDescent="0.3">
      <c r="A23" s="22" t="s">
        <v>47</v>
      </c>
      <c r="B23" s="22">
        <v>-2.6694990999999999</v>
      </c>
      <c r="C23" s="22">
        <v>9.1158292000000003</v>
      </c>
      <c r="D23" s="23">
        <v>7.0700000000000002E-58</v>
      </c>
      <c r="E23" s="23">
        <v>3.6699999999999999E-56</v>
      </c>
      <c r="F23" s="24">
        <v>-6.36</v>
      </c>
      <c r="H23" s="25"/>
    </row>
    <row r="24" spans="1:8" ht="15.6" x14ac:dyDescent="0.3">
      <c r="A24" s="22" t="s">
        <v>49</v>
      </c>
      <c r="B24" s="22">
        <v>-2.6571826999999999</v>
      </c>
      <c r="C24" s="22">
        <v>6.1402126900000003</v>
      </c>
      <c r="D24" s="23">
        <v>6.9400000000000002E-65</v>
      </c>
      <c r="E24" s="23">
        <v>4.5800000000000001E-63</v>
      </c>
      <c r="F24" s="24">
        <v>-6.31</v>
      </c>
      <c r="H24" s="25"/>
    </row>
    <row r="25" spans="1:8" ht="15.6" x14ac:dyDescent="0.3">
      <c r="A25" s="22" t="s">
        <v>51</v>
      </c>
      <c r="B25" s="22">
        <v>-2.629086</v>
      </c>
      <c r="C25" s="22">
        <v>0.88524533000000005</v>
      </c>
      <c r="D25" s="23">
        <v>2.8399999999999999E-18</v>
      </c>
      <c r="E25" s="23">
        <v>4.8299999999999997E-17</v>
      </c>
      <c r="F25" s="24">
        <v>-6.19</v>
      </c>
      <c r="H25" s="25"/>
    </row>
    <row r="26" spans="1:8" ht="15.6" x14ac:dyDescent="0.3">
      <c r="A26" s="22" t="s">
        <v>53</v>
      </c>
      <c r="B26" s="22">
        <v>-2.5859263000000001</v>
      </c>
      <c r="C26" s="22">
        <v>1.2629353299999999</v>
      </c>
      <c r="D26" s="23">
        <v>5.8699999999999999E-24</v>
      </c>
      <c r="E26" s="23">
        <v>1.1499999999999999E-22</v>
      </c>
      <c r="F26" s="24">
        <v>-6</v>
      </c>
      <c r="H26" s="25"/>
    </row>
    <row r="27" spans="1:8" ht="15.6" x14ac:dyDescent="0.3">
      <c r="A27" s="22" t="s">
        <v>55</v>
      </c>
      <c r="B27" s="22">
        <v>-2.4982853</v>
      </c>
      <c r="C27" s="22">
        <v>0.9983341</v>
      </c>
      <c r="D27" s="23">
        <v>2.9100000000000002E-23</v>
      </c>
      <c r="E27" s="23">
        <v>5.6099999999999996E-22</v>
      </c>
      <c r="F27" s="24">
        <v>-5.65</v>
      </c>
      <c r="H27" s="25"/>
    </row>
    <row r="28" spans="1:8" ht="15.6" x14ac:dyDescent="0.3">
      <c r="A28" s="22" t="s">
        <v>56</v>
      </c>
      <c r="B28" s="22">
        <v>-2.4796007000000002</v>
      </c>
      <c r="C28" s="22">
        <v>1.5659431500000001</v>
      </c>
      <c r="D28" s="23">
        <v>1.21E-32</v>
      </c>
      <c r="E28" s="23">
        <v>3.4300000000000001E-31</v>
      </c>
      <c r="F28" s="24">
        <v>-5.58</v>
      </c>
      <c r="H28" s="25"/>
    </row>
    <row r="29" spans="1:8" ht="15.6" x14ac:dyDescent="0.3">
      <c r="A29" s="22" t="s">
        <v>58</v>
      </c>
      <c r="B29" s="22">
        <v>-2.4710808000000002</v>
      </c>
      <c r="C29" s="22">
        <v>7.2315041600000001</v>
      </c>
      <c r="D29" s="23">
        <v>3.87E-53</v>
      </c>
      <c r="E29" s="23">
        <v>1.7900000000000001E-51</v>
      </c>
      <c r="F29" s="24">
        <v>-5.54</v>
      </c>
      <c r="H29" s="25"/>
    </row>
    <row r="30" spans="1:8" ht="15.6" x14ac:dyDescent="0.3">
      <c r="A30" s="22" t="s">
        <v>60</v>
      </c>
      <c r="B30" s="22">
        <v>-2.4616226999999999</v>
      </c>
      <c r="C30" s="22">
        <v>0.3369201</v>
      </c>
      <c r="D30" s="23">
        <v>3.2600000000000002E-16</v>
      </c>
      <c r="E30" s="23">
        <v>4.9600000000000001E-15</v>
      </c>
      <c r="F30" s="24">
        <v>-5.51</v>
      </c>
      <c r="H30" s="25"/>
    </row>
    <row r="31" spans="1:8" ht="15.6" x14ac:dyDescent="0.3">
      <c r="A31" s="22" t="s">
        <v>62</v>
      </c>
      <c r="B31" s="22">
        <v>-2.4441407000000002</v>
      </c>
      <c r="C31" s="22">
        <v>2.7698265800000001</v>
      </c>
      <c r="D31" s="23">
        <v>5.1300000000000003E-49</v>
      </c>
      <c r="E31" s="23">
        <v>2.1900000000000002E-47</v>
      </c>
      <c r="F31" s="24">
        <v>-5.44</v>
      </c>
      <c r="H31" s="25"/>
    </row>
    <row r="32" spans="1:8" ht="15.6" x14ac:dyDescent="0.3">
      <c r="A32" s="22" t="s">
        <v>64</v>
      </c>
      <c r="B32" s="22">
        <v>-2.429395</v>
      </c>
      <c r="C32" s="22">
        <v>1.0737644</v>
      </c>
      <c r="D32" s="23">
        <v>1.1099999999999999E-21</v>
      </c>
      <c r="E32" s="23">
        <v>2.0800000000000001E-20</v>
      </c>
      <c r="F32" s="24">
        <v>-5.39</v>
      </c>
      <c r="H32" s="25"/>
    </row>
    <row r="33" spans="1:8" ht="15.6" x14ac:dyDescent="0.3">
      <c r="A33" s="22" t="s">
        <v>65</v>
      </c>
      <c r="B33" s="22">
        <v>-2.4272125</v>
      </c>
      <c r="C33" s="22">
        <v>3.7798885499999999</v>
      </c>
      <c r="D33" s="23">
        <v>9.3499999999999998E-62</v>
      </c>
      <c r="E33" s="23">
        <v>5.4999999999999997E-60</v>
      </c>
      <c r="F33" s="24">
        <v>-5.38</v>
      </c>
      <c r="H33" s="25"/>
    </row>
    <row r="34" spans="1:8" ht="15.6" x14ac:dyDescent="0.3">
      <c r="A34" s="22" t="s">
        <v>67</v>
      </c>
      <c r="B34" s="22">
        <v>-2.3987180000000001</v>
      </c>
      <c r="C34" s="22">
        <v>5.3390154599999997</v>
      </c>
      <c r="D34" s="23">
        <v>5.1800000000000001E-68</v>
      </c>
      <c r="E34" s="23">
        <v>3.76E-66</v>
      </c>
      <c r="F34" s="24">
        <v>-5.27</v>
      </c>
      <c r="H34" s="25"/>
    </row>
    <row r="35" spans="1:8" ht="15.6" x14ac:dyDescent="0.3">
      <c r="A35" s="22" t="s">
        <v>69</v>
      </c>
      <c r="B35" s="22">
        <v>-2.3755609999999998</v>
      </c>
      <c r="C35" s="22">
        <v>0.55185779999999995</v>
      </c>
      <c r="D35" s="23">
        <v>3.1599999999999998E-17</v>
      </c>
      <c r="E35" s="23">
        <v>5.1E-16</v>
      </c>
      <c r="F35" s="24">
        <v>-5.19</v>
      </c>
      <c r="H35" s="25"/>
    </row>
    <row r="36" spans="1:8" ht="15.6" x14ac:dyDescent="0.3">
      <c r="A36" s="22" t="s">
        <v>70</v>
      </c>
      <c r="B36" s="22">
        <v>-2.3735461</v>
      </c>
      <c r="C36" s="22">
        <v>3.00834256</v>
      </c>
      <c r="D36" s="23">
        <v>2.2200000000000001E-41</v>
      </c>
      <c r="E36" s="23">
        <v>7.5699999999999992E-40</v>
      </c>
      <c r="F36" s="24">
        <v>-5.18</v>
      </c>
      <c r="H36" s="25"/>
    </row>
    <row r="37" spans="1:8" ht="15.6" x14ac:dyDescent="0.3">
      <c r="A37" s="25" t="s">
        <v>2235</v>
      </c>
      <c r="B37" s="25">
        <v>-2.2818130999999999</v>
      </c>
      <c r="C37" s="25">
        <v>9.9936715599999992</v>
      </c>
      <c r="D37" s="26">
        <v>5.2100000000000003E-60</v>
      </c>
      <c r="E37" s="26">
        <v>2.8399999999999999E-58</v>
      </c>
      <c r="F37" s="27">
        <v>-4.8600000000000003</v>
      </c>
      <c r="H37" s="25"/>
    </row>
    <row r="38" spans="1:8" ht="15.6" x14ac:dyDescent="0.3">
      <c r="A38" s="25" t="s">
        <v>2204</v>
      </c>
      <c r="B38" s="25">
        <v>-2.2095482</v>
      </c>
      <c r="C38" s="25">
        <v>2.2797256699999999</v>
      </c>
      <c r="D38" s="26">
        <v>1.17E-30</v>
      </c>
      <c r="E38" s="26">
        <v>3.0400000000000003E-29</v>
      </c>
      <c r="F38" s="27">
        <v>-4.63</v>
      </c>
    </row>
    <row r="39" spans="1:8" ht="15.6" x14ac:dyDescent="0.3">
      <c r="A39" s="25" t="s">
        <v>2160</v>
      </c>
      <c r="B39" s="25">
        <v>-2.2037651999999999</v>
      </c>
      <c r="C39" s="25">
        <v>0.58342806000000003</v>
      </c>
      <c r="D39" s="26">
        <v>7.3699999999999995E-17</v>
      </c>
      <c r="E39" s="26">
        <v>1.1599999999999999E-15</v>
      </c>
      <c r="F39" s="27">
        <v>-4.6100000000000003</v>
      </c>
    </row>
    <row r="40" spans="1:8" ht="15.6" x14ac:dyDescent="0.3">
      <c r="A40" s="25" t="s">
        <v>2135</v>
      </c>
      <c r="B40" s="25">
        <v>-2.1543789000000002</v>
      </c>
      <c r="C40" s="25">
        <v>0.42917175000000002</v>
      </c>
      <c r="D40" s="26">
        <v>1.4000000000000001E-13</v>
      </c>
      <c r="E40" s="26">
        <v>1.8399999999999998E-12</v>
      </c>
      <c r="F40" s="27">
        <v>-4.45</v>
      </c>
    </row>
    <row r="41" spans="1:8" ht="15.6" x14ac:dyDescent="0.3">
      <c r="A41" s="25" t="s">
        <v>2241</v>
      </c>
      <c r="B41" s="25">
        <v>-2.1522730999999999</v>
      </c>
      <c r="C41" s="25">
        <v>7.5824492699999997</v>
      </c>
      <c r="D41" s="26">
        <v>1.2000000000000001E-71</v>
      </c>
      <c r="E41" s="26">
        <v>9.32E-70</v>
      </c>
      <c r="F41" s="27">
        <v>-4.45</v>
      </c>
    </row>
    <row r="42" spans="1:8" ht="15.6" x14ac:dyDescent="0.3">
      <c r="A42" s="25" t="s">
        <v>2148</v>
      </c>
      <c r="B42" s="25">
        <v>-2.1373015</v>
      </c>
      <c r="C42" s="25">
        <v>0.49380806999999999</v>
      </c>
      <c r="D42" s="26">
        <v>3.5900000000000004E-15</v>
      </c>
      <c r="E42" s="26">
        <v>5.1500000000000001E-14</v>
      </c>
      <c r="F42" s="27">
        <v>-4.4000000000000004</v>
      </c>
    </row>
    <row r="43" spans="1:8" ht="15.6" x14ac:dyDescent="0.3">
      <c r="A43" s="25" t="s">
        <v>2157</v>
      </c>
      <c r="B43" s="25">
        <v>-2.0953092999999998</v>
      </c>
      <c r="C43" s="25">
        <v>0.94944664000000001</v>
      </c>
      <c r="D43" s="26">
        <v>1.2E-16</v>
      </c>
      <c r="E43" s="26">
        <v>1.8599999999999999E-15</v>
      </c>
      <c r="F43" s="27">
        <v>-4.2699999999999996</v>
      </c>
    </row>
    <row r="44" spans="1:8" ht="15.6" x14ac:dyDescent="0.3">
      <c r="A44" s="25" t="s">
        <v>2142</v>
      </c>
      <c r="B44" s="25">
        <v>-2.0915629999999998</v>
      </c>
      <c r="C44" s="25">
        <v>0.67873346999999995</v>
      </c>
      <c r="D44" s="26">
        <v>2.6699999999999999E-14</v>
      </c>
      <c r="E44" s="26">
        <v>3.68E-13</v>
      </c>
      <c r="F44" s="27">
        <v>-4.26</v>
      </c>
    </row>
    <row r="45" spans="1:8" ht="15.6" x14ac:dyDescent="0.3">
      <c r="A45" s="25" t="s">
        <v>2128</v>
      </c>
      <c r="B45" s="25">
        <v>-2.0769540000000002</v>
      </c>
      <c r="C45" s="25">
        <v>0.27864620000000001</v>
      </c>
      <c r="D45" s="26">
        <v>4.97E-13</v>
      </c>
      <c r="E45" s="26">
        <v>6.2600000000000004E-12</v>
      </c>
      <c r="F45" s="27">
        <v>-4.22</v>
      </c>
    </row>
    <row r="46" spans="1:8" ht="15.6" x14ac:dyDescent="0.3">
      <c r="A46" s="25" t="s">
        <v>2240</v>
      </c>
      <c r="B46" s="25">
        <v>-2.0308647999999998</v>
      </c>
      <c r="C46" s="25">
        <v>7.1116591900000001</v>
      </c>
      <c r="D46" s="26">
        <v>2.2199999999999999E-65</v>
      </c>
      <c r="E46" s="26">
        <v>1.5100000000000001E-63</v>
      </c>
      <c r="F46" s="27">
        <v>-4.09</v>
      </c>
    </row>
    <row r="47" spans="1:8" ht="15.6" x14ac:dyDescent="0.3">
      <c r="A47" s="25" t="s">
        <v>2063</v>
      </c>
      <c r="B47" s="25">
        <v>-1.9878974</v>
      </c>
      <c r="C47" s="25">
        <v>2.3211280000000001E-2</v>
      </c>
      <c r="D47" s="26">
        <v>9.1500000000000005E-10</v>
      </c>
      <c r="E47" s="26">
        <v>8.2800000000000004E-9</v>
      </c>
      <c r="F47" s="27">
        <v>-3.97</v>
      </c>
    </row>
    <row r="48" spans="1:8" ht="15.6" x14ac:dyDescent="0.3">
      <c r="A48" s="25" t="s">
        <v>2168</v>
      </c>
      <c r="B48" s="25">
        <v>-1.9365703000000001</v>
      </c>
      <c r="C48" s="25">
        <v>1.1930420799999999</v>
      </c>
      <c r="D48" s="26">
        <v>1.89E-18</v>
      </c>
      <c r="E48" s="26">
        <v>3.2300000000000002E-17</v>
      </c>
      <c r="F48" s="27">
        <v>-3.83</v>
      </c>
    </row>
    <row r="49" spans="1:6" ht="15.6" x14ac:dyDescent="0.3">
      <c r="A49" s="25" t="s">
        <v>2226</v>
      </c>
      <c r="B49" s="25">
        <v>-1.9233183</v>
      </c>
      <c r="C49" s="25">
        <v>8.4153552400000002</v>
      </c>
      <c r="D49" s="26">
        <v>4.48E-48</v>
      </c>
      <c r="E49" s="26">
        <v>1.8399999999999999E-46</v>
      </c>
      <c r="F49" s="27">
        <v>-3.79</v>
      </c>
    </row>
    <row r="50" spans="1:6" ht="15.6" x14ac:dyDescent="0.3">
      <c r="A50" s="25" t="s">
        <v>1958</v>
      </c>
      <c r="B50" s="25">
        <v>-1.9111549999999999</v>
      </c>
      <c r="C50" s="25">
        <v>-0.44056980000000001</v>
      </c>
      <c r="D50" s="26">
        <v>2.3799999999999999E-7</v>
      </c>
      <c r="E50" s="26">
        <v>1.5E-6</v>
      </c>
      <c r="F50" s="27">
        <v>-3.76</v>
      </c>
    </row>
    <row r="51" spans="1:6" ht="15.6" x14ac:dyDescent="0.3">
      <c r="A51" s="25" t="s">
        <v>2233</v>
      </c>
      <c r="B51" s="25">
        <v>-1.9061585000000001</v>
      </c>
      <c r="C51" s="25">
        <v>8.1394222599999999</v>
      </c>
      <c r="D51" s="26">
        <v>7.4400000000000003E-58</v>
      </c>
      <c r="E51" s="26">
        <v>3.73E-56</v>
      </c>
      <c r="F51" s="27">
        <v>-3.75</v>
      </c>
    </row>
    <row r="52" spans="1:6" ht="15.6" x14ac:dyDescent="0.3">
      <c r="A52" s="25" t="s">
        <v>2225</v>
      </c>
      <c r="B52" s="25">
        <v>-1.8975861999999999</v>
      </c>
      <c r="C52" s="25">
        <v>10.106254099999999</v>
      </c>
      <c r="D52" s="26">
        <v>3.41E-44</v>
      </c>
      <c r="E52" s="26">
        <v>1.3E-42</v>
      </c>
      <c r="F52" s="27">
        <v>-3.73</v>
      </c>
    </row>
    <row r="53" spans="1:6" ht="15.6" x14ac:dyDescent="0.3">
      <c r="A53" s="25" t="s">
        <v>2094</v>
      </c>
      <c r="B53" s="25">
        <v>-1.8802809</v>
      </c>
      <c r="C53" s="25">
        <v>0.33435461</v>
      </c>
      <c r="D53" s="26">
        <v>2.15E-11</v>
      </c>
      <c r="E53" s="26">
        <v>2.25E-10</v>
      </c>
      <c r="F53" s="27">
        <v>-3.68</v>
      </c>
    </row>
    <row r="54" spans="1:6" ht="15.6" x14ac:dyDescent="0.3">
      <c r="A54" s="25" t="s">
        <v>2028</v>
      </c>
      <c r="B54" s="25">
        <v>-1.8469146999999999</v>
      </c>
      <c r="C54" s="25">
        <v>1.9791570000000001E-2</v>
      </c>
      <c r="D54" s="26">
        <v>1.0099999999999999E-8</v>
      </c>
      <c r="E54" s="26">
        <v>8.0299999999999998E-8</v>
      </c>
      <c r="F54" s="27">
        <v>-3.6</v>
      </c>
    </row>
    <row r="55" spans="1:6" ht="15.6" x14ac:dyDescent="0.3">
      <c r="A55" s="25" t="s">
        <v>2194</v>
      </c>
      <c r="B55" s="25">
        <v>-1.8481871999999999</v>
      </c>
      <c r="C55" s="25">
        <v>3.7802890300000001</v>
      </c>
      <c r="D55" s="26">
        <v>2.85E-26</v>
      </c>
      <c r="E55" s="26">
        <v>6.3900000000000003E-25</v>
      </c>
      <c r="F55" s="27">
        <v>-3.6</v>
      </c>
    </row>
    <row r="56" spans="1:6" ht="15.6" x14ac:dyDescent="0.3">
      <c r="A56" s="25" t="s">
        <v>2119</v>
      </c>
      <c r="B56" s="25">
        <v>-1.8457162</v>
      </c>
      <c r="C56" s="25">
        <v>0.61036738000000001</v>
      </c>
      <c r="D56" s="26">
        <v>1.0099999999999999E-12</v>
      </c>
      <c r="E56" s="26">
        <v>1.2100000000000001E-11</v>
      </c>
      <c r="F56" s="27">
        <v>-3.59</v>
      </c>
    </row>
    <row r="57" spans="1:6" ht="15.6" x14ac:dyDescent="0.3">
      <c r="A57" s="25" t="s">
        <v>1979</v>
      </c>
      <c r="B57" s="25">
        <v>-1.8391485999999999</v>
      </c>
      <c r="C57" s="25">
        <v>-0.30542330000000001</v>
      </c>
      <c r="D57" s="26">
        <v>9.9200000000000002E-8</v>
      </c>
      <c r="E57" s="26">
        <v>6.6700000000000003E-7</v>
      </c>
      <c r="F57" s="27">
        <v>-3.58</v>
      </c>
    </row>
    <row r="58" spans="1:6" ht="15.6" x14ac:dyDescent="0.3">
      <c r="A58" s="25" t="s">
        <v>2000</v>
      </c>
      <c r="B58" s="25">
        <v>-1.8372219000000001</v>
      </c>
      <c r="C58" s="25">
        <v>0.26638091000000003</v>
      </c>
      <c r="D58" s="26">
        <v>3.9799999999999999E-8</v>
      </c>
      <c r="E58" s="26">
        <v>2.8700000000000002E-7</v>
      </c>
      <c r="F58" s="27">
        <v>-3.57</v>
      </c>
    </row>
    <row r="59" spans="1:6" ht="15.6" x14ac:dyDescent="0.3">
      <c r="A59" s="25" t="s">
        <v>2116</v>
      </c>
      <c r="B59" s="25">
        <v>-1.7904484000000001</v>
      </c>
      <c r="C59" s="25">
        <v>0.60608169000000001</v>
      </c>
      <c r="D59" s="26">
        <v>1.4399999999999999E-12</v>
      </c>
      <c r="E59" s="26">
        <v>1.6900000000000001E-11</v>
      </c>
      <c r="F59" s="27">
        <v>-3.46</v>
      </c>
    </row>
    <row r="60" spans="1:6" ht="15.6" x14ac:dyDescent="0.3">
      <c r="A60" s="25" t="s">
        <v>2111</v>
      </c>
      <c r="B60" s="25">
        <v>-1.7840347999999999</v>
      </c>
      <c r="C60" s="25">
        <v>0.88204738000000005</v>
      </c>
      <c r="D60" s="26">
        <v>2.84E-12</v>
      </c>
      <c r="E60" s="26">
        <v>3.2600000000000002E-11</v>
      </c>
      <c r="F60" s="27">
        <v>-3.44</v>
      </c>
    </row>
    <row r="61" spans="1:6" ht="15.6" x14ac:dyDescent="0.3">
      <c r="A61" s="25" t="s">
        <v>2229</v>
      </c>
      <c r="B61" s="25">
        <v>-1.7766644</v>
      </c>
      <c r="C61" s="25">
        <v>8.6569040699999995</v>
      </c>
      <c r="D61" s="26">
        <v>8.3600000000000004E-52</v>
      </c>
      <c r="E61" s="26">
        <v>3.7900000000000001E-50</v>
      </c>
      <c r="F61" s="27">
        <v>-3.43</v>
      </c>
    </row>
    <row r="62" spans="1:6" ht="15.6" x14ac:dyDescent="0.3">
      <c r="A62" s="25" t="s">
        <v>2217</v>
      </c>
      <c r="B62" s="25">
        <v>-1.7715436</v>
      </c>
      <c r="C62" s="25">
        <v>8.6482591299999996</v>
      </c>
      <c r="D62" s="26">
        <v>2.6300000000000002E-38</v>
      </c>
      <c r="E62" s="26">
        <v>8.2999999999999999E-37</v>
      </c>
      <c r="F62" s="27">
        <v>-3.41</v>
      </c>
    </row>
    <row r="63" spans="1:6" ht="15.6" x14ac:dyDescent="0.3">
      <c r="A63" s="25" t="s">
        <v>2196</v>
      </c>
      <c r="B63" s="25">
        <v>-1.7668804</v>
      </c>
      <c r="C63" s="25">
        <v>2.65933632</v>
      </c>
      <c r="D63" s="26">
        <v>1.93E-26</v>
      </c>
      <c r="E63" s="26">
        <v>4.4400000000000003E-25</v>
      </c>
      <c r="F63" s="27">
        <v>-3.4</v>
      </c>
    </row>
    <row r="64" spans="1:6" ht="15.6" x14ac:dyDescent="0.3">
      <c r="A64" s="25" t="s">
        <v>2198</v>
      </c>
      <c r="B64" s="25">
        <v>-1.7260598</v>
      </c>
      <c r="C64" s="25">
        <v>3.0901447900000001</v>
      </c>
      <c r="D64" s="26">
        <v>2.3500000000000002E-27</v>
      </c>
      <c r="E64" s="26">
        <v>5.5600000000000003E-26</v>
      </c>
      <c r="F64" s="27">
        <v>-3.31</v>
      </c>
    </row>
    <row r="65" spans="1:6" ht="15.6" x14ac:dyDescent="0.3">
      <c r="A65" s="25" t="s">
        <v>2123</v>
      </c>
      <c r="B65" s="25">
        <v>-1.7081789000000001</v>
      </c>
      <c r="C65" s="25">
        <v>0.76329775</v>
      </c>
      <c r="D65" s="26">
        <v>7.1999999999999996E-13</v>
      </c>
      <c r="E65" s="26">
        <v>8.8099999999999998E-12</v>
      </c>
      <c r="F65" s="27">
        <v>-3.27</v>
      </c>
    </row>
    <row r="66" spans="1:6" ht="15.6" x14ac:dyDescent="0.3">
      <c r="A66" s="25" t="s">
        <v>2115</v>
      </c>
      <c r="B66" s="25">
        <v>-1.6671357</v>
      </c>
      <c r="C66" s="25">
        <v>0.83174948999999998</v>
      </c>
      <c r="D66" s="26">
        <v>1.5399999999999999E-12</v>
      </c>
      <c r="E66" s="26">
        <v>1.7999999999999999E-11</v>
      </c>
      <c r="F66" s="27">
        <v>-3.18</v>
      </c>
    </row>
    <row r="67" spans="1:6" ht="15.6" x14ac:dyDescent="0.3">
      <c r="A67" s="25" t="s">
        <v>2212</v>
      </c>
      <c r="B67" s="25">
        <v>-1.6333595000000001</v>
      </c>
      <c r="C67" s="25">
        <v>7.3771568600000004</v>
      </c>
      <c r="D67" s="26">
        <v>6.1299999999999996E-35</v>
      </c>
      <c r="E67" s="26">
        <v>1.8000000000000002E-33</v>
      </c>
      <c r="F67" s="27">
        <v>-3.1</v>
      </c>
    </row>
    <row r="68" spans="1:6" ht="15.6" x14ac:dyDescent="0.3">
      <c r="A68" s="25" t="s">
        <v>2213</v>
      </c>
      <c r="B68" s="25">
        <v>-1.6076043</v>
      </c>
      <c r="C68" s="25">
        <v>5.6179293100000001</v>
      </c>
      <c r="D68" s="26">
        <v>1.4299999999999999E-35</v>
      </c>
      <c r="E68" s="26">
        <v>4.2699999999999997E-34</v>
      </c>
      <c r="F68" s="27">
        <v>-3.05</v>
      </c>
    </row>
    <row r="69" spans="1:6" ht="15.6" x14ac:dyDescent="0.3">
      <c r="A69" s="25" t="s">
        <v>2221</v>
      </c>
      <c r="B69" s="25">
        <v>-1.5858816</v>
      </c>
      <c r="C69" s="25">
        <v>7.6235081200000003</v>
      </c>
      <c r="D69" s="26">
        <v>1.19E-40</v>
      </c>
      <c r="E69" s="26">
        <v>3.9999999999999997E-39</v>
      </c>
      <c r="F69" s="27">
        <v>-3</v>
      </c>
    </row>
    <row r="70" spans="1:6" ht="15.6" x14ac:dyDescent="0.3">
      <c r="A70" s="25" t="s">
        <v>2216</v>
      </c>
      <c r="B70" s="25">
        <v>-1.5788922000000001</v>
      </c>
      <c r="C70" s="25">
        <v>8.1676829800000004</v>
      </c>
      <c r="D70" s="26">
        <v>5.2299999999999998E-38</v>
      </c>
      <c r="E70" s="26">
        <v>1.6299999999999999E-36</v>
      </c>
      <c r="F70" s="27">
        <v>-2.99</v>
      </c>
    </row>
    <row r="71" spans="1:6" ht="15.6" x14ac:dyDescent="0.3">
      <c r="A71" s="25" t="s">
        <v>2205</v>
      </c>
      <c r="B71" s="25">
        <v>-1.5500255999999999</v>
      </c>
      <c r="C71" s="25">
        <v>6.5133405599999996</v>
      </c>
      <c r="D71" s="26">
        <v>1.2899999999999999E-31</v>
      </c>
      <c r="E71" s="26">
        <v>3.3799999999999997E-30</v>
      </c>
      <c r="F71" s="27">
        <v>-2.93</v>
      </c>
    </row>
    <row r="72" spans="1:6" ht="15.6" x14ac:dyDescent="0.3">
      <c r="A72" s="25" t="s">
        <v>2219</v>
      </c>
      <c r="B72" s="25">
        <v>-1.5428146</v>
      </c>
      <c r="C72" s="25">
        <v>6.9168886299999999</v>
      </c>
      <c r="D72" s="26">
        <v>1.75E-39</v>
      </c>
      <c r="E72" s="26">
        <v>5.6899999999999997E-38</v>
      </c>
      <c r="F72" s="27">
        <v>-2.91</v>
      </c>
    </row>
    <row r="73" spans="1:6" ht="15.6" x14ac:dyDescent="0.3">
      <c r="A73" s="25" t="s">
        <v>2121</v>
      </c>
      <c r="B73" s="25">
        <v>-1.5032382</v>
      </c>
      <c r="C73" s="25">
        <v>1.5279806199999999</v>
      </c>
      <c r="D73" s="26">
        <v>9.2300000000000001E-13</v>
      </c>
      <c r="E73" s="26">
        <v>1.1200000000000001E-11</v>
      </c>
      <c r="F73" s="27">
        <v>-2.83</v>
      </c>
    </row>
    <row r="74" spans="1:6" ht="15.6" x14ac:dyDescent="0.3">
      <c r="A74" s="25" t="s">
        <v>2200</v>
      </c>
      <c r="B74" s="25">
        <v>-1.4496026</v>
      </c>
      <c r="C74" s="25">
        <v>5.8994042799999997</v>
      </c>
      <c r="D74" s="26">
        <v>9.3100000000000008E-28</v>
      </c>
      <c r="E74" s="26">
        <v>2.2499999999999999E-26</v>
      </c>
      <c r="F74" s="27">
        <v>-2.73</v>
      </c>
    </row>
    <row r="75" spans="1:6" ht="15.6" x14ac:dyDescent="0.3">
      <c r="A75" s="25" t="s">
        <v>2185</v>
      </c>
      <c r="B75" s="25">
        <v>-1.4361995999999999</v>
      </c>
      <c r="C75" s="25">
        <v>5.8079389099999998</v>
      </c>
      <c r="D75" s="26">
        <v>8.3700000000000002E-25</v>
      </c>
      <c r="E75" s="26">
        <v>1.7200000000000001E-23</v>
      </c>
      <c r="F75" s="27">
        <v>-2.71</v>
      </c>
    </row>
    <row r="76" spans="1:6" ht="15.6" x14ac:dyDescent="0.3">
      <c r="A76" s="25" t="s">
        <v>2173</v>
      </c>
      <c r="B76" s="25">
        <v>-1.4252271999999999</v>
      </c>
      <c r="C76" s="25">
        <v>2.3031942600000002</v>
      </c>
      <c r="D76" s="26">
        <v>5.5500000000000003E-19</v>
      </c>
      <c r="E76" s="26">
        <v>9.9199999999999996E-18</v>
      </c>
      <c r="F76" s="27">
        <v>-2.69</v>
      </c>
    </row>
    <row r="77" spans="1:6" ht="15.6" x14ac:dyDescent="0.3">
      <c r="A77" s="25" t="s">
        <v>2190</v>
      </c>
      <c r="B77" s="25">
        <v>-1.3342398</v>
      </c>
      <c r="C77" s="25">
        <v>8.1253344399999996</v>
      </c>
      <c r="D77" s="26">
        <v>6.6499999999999995E-26</v>
      </c>
      <c r="E77" s="26">
        <v>1.43E-24</v>
      </c>
      <c r="F77" s="27">
        <v>-2.52</v>
      </c>
    </row>
    <row r="78" spans="1:6" ht="15.6" x14ac:dyDescent="0.3">
      <c r="A78" s="25" t="s">
        <v>2207</v>
      </c>
      <c r="B78" s="25">
        <v>-1.3042592</v>
      </c>
      <c r="C78" s="25">
        <v>7.0327947000000002</v>
      </c>
      <c r="D78" s="26">
        <v>9.8900000000000004E-32</v>
      </c>
      <c r="E78" s="26">
        <v>2.6899999999999999E-30</v>
      </c>
      <c r="F78" s="27">
        <v>-2.4700000000000002</v>
      </c>
    </row>
    <row r="79" spans="1:6" ht="15.6" x14ac:dyDescent="0.3">
      <c r="A79" s="25" t="s">
        <v>2008</v>
      </c>
      <c r="B79" s="25">
        <v>-1.2728041000000001</v>
      </c>
      <c r="C79" s="25">
        <v>1.6665152599999999</v>
      </c>
      <c r="D79" s="26">
        <v>3.2399999999999999E-8</v>
      </c>
      <c r="E79" s="26">
        <v>2.3999999999999998E-7</v>
      </c>
      <c r="F79" s="27">
        <v>-2.42</v>
      </c>
    </row>
    <row r="80" spans="1:6" ht="15.6" x14ac:dyDescent="0.3">
      <c r="A80" s="25" t="s">
        <v>1754</v>
      </c>
      <c r="B80" s="25">
        <v>-1.2257773000000001</v>
      </c>
      <c r="C80" s="25">
        <v>-1.8827099999999999E-2</v>
      </c>
      <c r="D80" s="26">
        <v>8.0699999999999996E-5</v>
      </c>
      <c r="E80" s="25">
        <v>3.2032000000000002E-4</v>
      </c>
      <c r="F80" s="27">
        <v>-2.34</v>
      </c>
    </row>
    <row r="81" spans="1:6" ht="15.6" x14ac:dyDescent="0.3">
      <c r="A81" s="25" t="s">
        <v>2182</v>
      </c>
      <c r="B81" s="25">
        <v>-1.2282545</v>
      </c>
      <c r="C81" s="25">
        <v>5.8010390599999999</v>
      </c>
      <c r="D81" s="26">
        <v>3.36E-24</v>
      </c>
      <c r="E81" s="26">
        <v>6.6500000000000001E-23</v>
      </c>
      <c r="F81" s="27">
        <v>-2.34</v>
      </c>
    </row>
    <row r="82" spans="1:6" ht="15.6" x14ac:dyDescent="0.3">
      <c r="A82" s="25" t="s">
        <v>2050</v>
      </c>
      <c r="B82" s="25">
        <v>-1.1997674</v>
      </c>
      <c r="C82" s="25">
        <v>3.9272552799999998</v>
      </c>
      <c r="D82" s="26">
        <v>1.8E-9</v>
      </c>
      <c r="E82" s="26">
        <v>1.55E-8</v>
      </c>
      <c r="F82" s="27">
        <v>-2.2999999999999998</v>
      </c>
    </row>
    <row r="83" spans="1:6" ht="15.6" x14ac:dyDescent="0.3">
      <c r="A83" s="25" t="s">
        <v>1524</v>
      </c>
      <c r="B83" s="25">
        <v>-1.1832673</v>
      </c>
      <c r="C83" s="25">
        <v>-0.54344650000000005</v>
      </c>
      <c r="D83" s="25">
        <v>2.0211500000000002E-3</v>
      </c>
      <c r="E83" s="25">
        <v>5.6502999999999996E-3</v>
      </c>
      <c r="F83" s="27">
        <v>-2.27</v>
      </c>
    </row>
    <row r="84" spans="1:6" ht="15.6" x14ac:dyDescent="0.3">
      <c r="A84" s="25" t="s">
        <v>2167</v>
      </c>
      <c r="B84" s="25">
        <v>-1.1597919000000001</v>
      </c>
      <c r="C84" s="25">
        <v>11.735426500000001</v>
      </c>
      <c r="D84" s="26">
        <v>3.2099999999999999E-18</v>
      </c>
      <c r="E84" s="26">
        <v>5.41E-17</v>
      </c>
      <c r="F84" s="27">
        <v>-2.23</v>
      </c>
    </row>
    <row r="85" spans="1:6" ht="15.6" x14ac:dyDescent="0.3">
      <c r="A85" s="25" t="s">
        <v>2180</v>
      </c>
      <c r="B85" s="25">
        <v>-1.1412642</v>
      </c>
      <c r="C85" s="25">
        <v>8.7804837899999999</v>
      </c>
      <c r="D85" s="26">
        <v>4.2599999999999998E-23</v>
      </c>
      <c r="E85" s="26">
        <v>8.1399999999999998E-22</v>
      </c>
      <c r="F85" s="27">
        <v>-2.21</v>
      </c>
    </row>
    <row r="86" spans="1:6" ht="15.6" x14ac:dyDescent="0.3">
      <c r="A86" s="25" t="s">
        <v>2027</v>
      </c>
      <c r="B86" s="25">
        <v>-1.1019338999999999</v>
      </c>
      <c r="C86" s="25">
        <v>1.55292637</v>
      </c>
      <c r="D86" s="26">
        <v>1.0099999999999999E-8</v>
      </c>
      <c r="E86" s="26">
        <v>8.0299999999999998E-8</v>
      </c>
      <c r="F86" s="27">
        <v>-2.15</v>
      </c>
    </row>
    <row r="87" spans="1:6" ht="15.6" x14ac:dyDescent="0.3">
      <c r="A87" s="25" t="s">
        <v>1588</v>
      </c>
      <c r="B87" s="25">
        <v>-1.0569269999999999</v>
      </c>
      <c r="C87" s="25">
        <v>-0.12519730000000001</v>
      </c>
      <c r="D87" s="25">
        <v>1.06601E-3</v>
      </c>
      <c r="E87" s="25">
        <v>3.2472299999999998E-3</v>
      </c>
      <c r="F87" s="27">
        <v>-2.08</v>
      </c>
    </row>
    <row r="88" spans="1:6" ht="15.6" x14ac:dyDescent="0.3">
      <c r="A88" s="25" t="s">
        <v>2084</v>
      </c>
      <c r="B88" s="25">
        <v>-1.0489084</v>
      </c>
      <c r="C88" s="25">
        <v>7.5669858000000003</v>
      </c>
      <c r="D88" s="26">
        <v>7.1E-11</v>
      </c>
      <c r="E88" s="26">
        <v>7.1000000000000003E-10</v>
      </c>
      <c r="F88" s="27">
        <v>-2.0699999999999998</v>
      </c>
    </row>
    <row r="89" spans="1:6" ht="15.6" x14ac:dyDescent="0.3">
      <c r="A89" s="25" t="s">
        <v>2141</v>
      </c>
      <c r="B89" s="25">
        <v>-1.0311518</v>
      </c>
      <c r="C89" s="25">
        <v>3.5567966000000002</v>
      </c>
      <c r="D89" s="26">
        <v>3.3699999999999998E-14</v>
      </c>
      <c r="E89" s="26">
        <v>4.6099999999999995E-13</v>
      </c>
      <c r="F89" s="27">
        <v>-2.04</v>
      </c>
    </row>
    <row r="90" spans="1:6" ht="15.6" x14ac:dyDescent="0.3">
      <c r="A90" s="25" t="s">
        <v>2150</v>
      </c>
      <c r="B90" s="25">
        <v>-1.012554</v>
      </c>
      <c r="C90" s="25">
        <v>8.3882595200000001</v>
      </c>
      <c r="D90" s="26">
        <v>2.3499999999999999E-15</v>
      </c>
      <c r="E90" s="26">
        <v>3.4100000000000001E-14</v>
      </c>
      <c r="F90" s="27">
        <v>-2.02</v>
      </c>
    </row>
    <row r="91" spans="1:6" ht="15.6" x14ac:dyDescent="0.3">
      <c r="A91" s="25" t="s">
        <v>2155</v>
      </c>
      <c r="B91" s="25">
        <v>-1.014613</v>
      </c>
      <c r="C91" s="25">
        <v>4.0954729800000003</v>
      </c>
      <c r="D91" s="26">
        <v>3.7799999999999998E-16</v>
      </c>
      <c r="E91" s="26">
        <v>5.7199999999999999E-15</v>
      </c>
      <c r="F91" s="27">
        <v>-2.02</v>
      </c>
    </row>
    <row r="92" spans="1:6" ht="15.6" x14ac:dyDescent="0.3">
      <c r="A92" s="25" t="s">
        <v>2066</v>
      </c>
      <c r="B92" s="25">
        <v>-0.97831480000000004</v>
      </c>
      <c r="C92" s="25">
        <v>3.3094544199999998</v>
      </c>
      <c r="D92" s="26">
        <v>5.6100000000000003E-10</v>
      </c>
      <c r="E92" s="26">
        <v>5.1799999999999999E-9</v>
      </c>
      <c r="F92" s="27">
        <v>-1.97</v>
      </c>
    </row>
    <row r="93" spans="1:6" ht="15.6" x14ac:dyDescent="0.3">
      <c r="A93" s="25" t="s">
        <v>1605</v>
      </c>
      <c r="B93" s="25">
        <v>-0.96508139999999998</v>
      </c>
      <c r="C93" s="25">
        <v>0.12147403</v>
      </c>
      <c r="D93" s="25">
        <v>8.2339999999999996E-4</v>
      </c>
      <c r="E93" s="25">
        <v>2.5692800000000002E-3</v>
      </c>
      <c r="F93" s="27">
        <v>-1.95</v>
      </c>
    </row>
    <row r="94" spans="1:6" ht="15.6" x14ac:dyDescent="0.3">
      <c r="A94" s="25" t="s">
        <v>2164</v>
      </c>
      <c r="B94" s="25">
        <v>-0.96393150000000005</v>
      </c>
      <c r="C94" s="25">
        <v>8.4719070199999997</v>
      </c>
      <c r="D94" s="26">
        <v>1.9700000000000001E-17</v>
      </c>
      <c r="E94" s="26">
        <v>3.2200000000000001E-16</v>
      </c>
      <c r="F94" s="27">
        <v>-1.95</v>
      </c>
    </row>
    <row r="95" spans="1:6" ht="15.6" x14ac:dyDescent="0.3">
      <c r="A95" s="25" t="s">
        <v>2020</v>
      </c>
      <c r="B95" s="25">
        <v>-0.94666870000000003</v>
      </c>
      <c r="C95" s="25">
        <v>2.2104494799999999</v>
      </c>
      <c r="D95" s="26">
        <v>1.39E-8</v>
      </c>
      <c r="E95" s="26">
        <v>1.08E-7</v>
      </c>
      <c r="F95" s="27">
        <v>-1.93</v>
      </c>
    </row>
    <row r="96" spans="1:6" ht="15.6" x14ac:dyDescent="0.3">
      <c r="A96" s="25" t="s">
        <v>2082</v>
      </c>
      <c r="B96" s="25">
        <v>-0.92279719999999998</v>
      </c>
      <c r="C96" s="25">
        <v>4.4516330799999997</v>
      </c>
      <c r="D96" s="26">
        <v>1.06E-10</v>
      </c>
      <c r="E96" s="26">
        <v>1.0500000000000001E-9</v>
      </c>
      <c r="F96" s="27">
        <v>-1.9</v>
      </c>
    </row>
    <row r="97" spans="1:6" ht="15.6" x14ac:dyDescent="0.3">
      <c r="A97" s="25" t="s">
        <v>1494</v>
      </c>
      <c r="B97" s="25">
        <v>-0.91870030000000003</v>
      </c>
      <c r="C97" s="25">
        <v>0.19472278000000001</v>
      </c>
      <c r="D97" s="25">
        <v>2.7848999999999999E-3</v>
      </c>
      <c r="E97" s="25">
        <v>7.4975399999999996E-3</v>
      </c>
      <c r="F97" s="27">
        <v>-1.89</v>
      </c>
    </row>
    <row r="98" spans="1:6" ht="15.6" x14ac:dyDescent="0.3">
      <c r="A98" s="25" t="s">
        <v>2145</v>
      </c>
      <c r="B98" s="25">
        <v>-0.91731459999999998</v>
      </c>
      <c r="C98" s="25">
        <v>5.6538561500000002</v>
      </c>
      <c r="D98" s="26">
        <v>6.0299999999999998E-15</v>
      </c>
      <c r="E98" s="26">
        <v>8.4699999999999995E-14</v>
      </c>
      <c r="F98" s="27">
        <v>-1.89</v>
      </c>
    </row>
    <row r="99" spans="1:6" ht="15.6" x14ac:dyDescent="0.3">
      <c r="A99" s="25" t="s">
        <v>2122</v>
      </c>
      <c r="B99" s="25">
        <v>-0.91028640000000005</v>
      </c>
      <c r="C99" s="25">
        <v>11.7571824</v>
      </c>
      <c r="D99" s="26">
        <v>8.7999999999999999E-13</v>
      </c>
      <c r="E99" s="26">
        <v>1.0699999999999999E-11</v>
      </c>
      <c r="F99" s="27">
        <v>-1.88</v>
      </c>
    </row>
    <row r="100" spans="1:6" ht="15.6" x14ac:dyDescent="0.3">
      <c r="A100" s="25" t="s">
        <v>2130</v>
      </c>
      <c r="B100" s="25">
        <v>-0.90490099999999996</v>
      </c>
      <c r="C100" s="25">
        <v>5.6806426400000003</v>
      </c>
      <c r="D100" s="26">
        <v>3.7299999999999998E-13</v>
      </c>
      <c r="E100" s="26">
        <v>4.7499999999999998E-12</v>
      </c>
      <c r="F100" s="27">
        <v>-1.87</v>
      </c>
    </row>
    <row r="101" spans="1:6" ht="15.6" x14ac:dyDescent="0.3">
      <c r="A101" s="25" t="s">
        <v>2117</v>
      </c>
      <c r="B101" s="25">
        <v>-0.88383520000000004</v>
      </c>
      <c r="C101" s="25">
        <v>5.4204994600000003</v>
      </c>
      <c r="D101" s="26">
        <v>1.32E-12</v>
      </c>
      <c r="E101" s="26">
        <v>1.56E-11</v>
      </c>
      <c r="F101" s="27">
        <v>-1.85</v>
      </c>
    </row>
    <row r="102" spans="1:6" ht="15.6" x14ac:dyDescent="0.3">
      <c r="A102" s="25" t="s">
        <v>1551</v>
      </c>
      <c r="B102" s="25">
        <v>-0.87862709999999999</v>
      </c>
      <c r="C102" s="25">
        <v>0.45653841000000001</v>
      </c>
      <c r="D102" s="25">
        <v>1.5972200000000001E-3</v>
      </c>
      <c r="E102" s="25">
        <v>4.6259999999999999E-3</v>
      </c>
      <c r="F102" s="27">
        <v>-1.84</v>
      </c>
    </row>
    <row r="103" spans="1:6" ht="15.6" x14ac:dyDescent="0.3">
      <c r="A103" s="25" t="s">
        <v>1737</v>
      </c>
      <c r="B103" s="25">
        <v>-0.88084200000000001</v>
      </c>
      <c r="C103" s="25">
        <v>4.5273725999999996</v>
      </c>
      <c r="D103" s="26">
        <v>9.7899999999999994E-5</v>
      </c>
      <c r="E103" s="25">
        <v>3.7659E-4</v>
      </c>
      <c r="F103" s="27">
        <v>-1.84</v>
      </c>
    </row>
    <row r="104" spans="1:6" ht="15.6" x14ac:dyDescent="0.3">
      <c r="A104" s="25" t="s">
        <v>2083</v>
      </c>
      <c r="B104" s="25">
        <v>-0.88218200000000002</v>
      </c>
      <c r="C104" s="25">
        <v>4.26417804</v>
      </c>
      <c r="D104" s="26">
        <v>1.04E-10</v>
      </c>
      <c r="E104" s="26">
        <v>1.0399999999999999E-9</v>
      </c>
      <c r="F104" s="27">
        <v>-1.84</v>
      </c>
    </row>
    <row r="105" spans="1:6" ht="15.6" x14ac:dyDescent="0.3">
      <c r="A105" s="25" t="s">
        <v>1804</v>
      </c>
      <c r="B105" s="25">
        <v>-0.87539960000000006</v>
      </c>
      <c r="C105" s="25">
        <v>1.33063748</v>
      </c>
      <c r="D105" s="26">
        <v>3.3099999999999998E-5</v>
      </c>
      <c r="E105" s="25">
        <v>1.4438999999999999E-4</v>
      </c>
      <c r="F105" s="27">
        <v>-1.83</v>
      </c>
    </row>
    <row r="106" spans="1:6" ht="15.6" x14ac:dyDescent="0.3">
      <c r="A106" s="25" t="s">
        <v>2086</v>
      </c>
      <c r="B106" s="25">
        <v>-0.87358659999999999</v>
      </c>
      <c r="C106" s="25">
        <v>4.3532342899999996</v>
      </c>
      <c r="D106" s="26">
        <v>5.7500000000000002E-11</v>
      </c>
      <c r="E106" s="26">
        <v>5.7999999999999996E-10</v>
      </c>
      <c r="F106" s="27">
        <v>-1.83</v>
      </c>
    </row>
    <row r="107" spans="1:6" ht="15.6" x14ac:dyDescent="0.3">
      <c r="A107" s="25" t="s">
        <v>2095</v>
      </c>
      <c r="B107" s="25">
        <v>-0.87083370000000004</v>
      </c>
      <c r="C107" s="25">
        <v>12.071772599999999</v>
      </c>
      <c r="D107" s="26">
        <v>1.7199999999999999E-11</v>
      </c>
      <c r="E107" s="26">
        <v>1.81E-10</v>
      </c>
      <c r="F107" s="27">
        <v>-1.83</v>
      </c>
    </row>
    <row r="108" spans="1:6" ht="15.6" x14ac:dyDescent="0.3">
      <c r="A108" s="25" t="s">
        <v>2152</v>
      </c>
      <c r="B108" s="25">
        <v>-0.87151820000000002</v>
      </c>
      <c r="C108" s="25">
        <v>5.6502849700000004</v>
      </c>
      <c r="D108" s="26">
        <v>6.8899999999999995E-16</v>
      </c>
      <c r="E108" s="26">
        <v>1.0099999999999999E-14</v>
      </c>
      <c r="F108" s="27">
        <v>-1.83</v>
      </c>
    </row>
    <row r="109" spans="1:6" ht="15.6" x14ac:dyDescent="0.3">
      <c r="A109" s="25" t="s">
        <v>1321</v>
      </c>
      <c r="B109" s="25">
        <v>-0.86606280000000002</v>
      </c>
      <c r="C109" s="25">
        <v>0.4072424</v>
      </c>
      <c r="D109" s="25">
        <v>1.194631E-2</v>
      </c>
      <c r="E109" s="25">
        <v>2.6476159999999999E-2</v>
      </c>
      <c r="F109" s="27">
        <v>-1.82</v>
      </c>
    </row>
    <row r="110" spans="1:6" ht="15.6" x14ac:dyDescent="0.3">
      <c r="A110" s="25" t="s">
        <v>2074</v>
      </c>
      <c r="B110" s="25">
        <v>-0.86020649999999999</v>
      </c>
      <c r="C110" s="25">
        <v>3.73612528</v>
      </c>
      <c r="D110" s="26">
        <v>2.2100000000000001E-10</v>
      </c>
      <c r="E110" s="26">
        <v>2.11E-9</v>
      </c>
      <c r="F110" s="27">
        <v>-1.82</v>
      </c>
    </row>
    <row r="111" spans="1:6" ht="15.6" x14ac:dyDescent="0.3">
      <c r="A111" s="25" t="s">
        <v>1552</v>
      </c>
      <c r="B111" s="25">
        <v>-0.8472594</v>
      </c>
      <c r="C111" s="25">
        <v>0.32617726000000002</v>
      </c>
      <c r="D111" s="25">
        <v>1.5621999999999999E-3</v>
      </c>
      <c r="E111" s="25">
        <v>4.5305900000000001E-3</v>
      </c>
      <c r="F111" s="27">
        <v>-1.8</v>
      </c>
    </row>
    <row r="112" spans="1:6" ht="15.6" x14ac:dyDescent="0.3">
      <c r="A112" s="25" t="s">
        <v>2125</v>
      </c>
      <c r="B112" s="25">
        <v>-0.85075509999999999</v>
      </c>
      <c r="C112" s="25">
        <v>5.5315007400000002</v>
      </c>
      <c r="D112" s="26">
        <v>6.0900000000000003E-13</v>
      </c>
      <c r="E112" s="26">
        <v>7.5300000000000004E-12</v>
      </c>
      <c r="F112" s="27">
        <v>-1.8</v>
      </c>
    </row>
    <row r="113" spans="1:6" ht="15.6" x14ac:dyDescent="0.3">
      <c r="A113" s="25" t="s">
        <v>2109</v>
      </c>
      <c r="B113" s="25">
        <v>-0.8413157</v>
      </c>
      <c r="C113" s="25">
        <v>5.04261479</v>
      </c>
      <c r="D113" s="26">
        <v>3.5399999999999999E-12</v>
      </c>
      <c r="E113" s="26">
        <v>4.0200000000000001E-11</v>
      </c>
      <c r="F113" s="27">
        <v>-1.79</v>
      </c>
    </row>
    <row r="114" spans="1:6" ht="15.6" x14ac:dyDescent="0.3">
      <c r="A114" s="25" t="s">
        <v>1420</v>
      </c>
      <c r="B114" s="25">
        <v>-0.83033159999999995</v>
      </c>
      <c r="C114" s="25">
        <v>4.6495587900000004</v>
      </c>
      <c r="D114" s="25">
        <v>5.4157800000000002E-3</v>
      </c>
      <c r="E114" s="25">
        <v>1.335852E-2</v>
      </c>
      <c r="F114" s="27">
        <v>-1.78</v>
      </c>
    </row>
    <row r="115" spans="1:6" ht="15.6" x14ac:dyDescent="0.3">
      <c r="A115" s="25" t="s">
        <v>2071</v>
      </c>
      <c r="B115" s="25">
        <v>-0.83520749999999999</v>
      </c>
      <c r="C115" s="25">
        <v>4.56531412</v>
      </c>
      <c r="D115" s="26">
        <v>3.6299999999999999E-10</v>
      </c>
      <c r="E115" s="26">
        <v>3.4299999999999999E-9</v>
      </c>
      <c r="F115" s="27">
        <v>-1.78</v>
      </c>
    </row>
    <row r="116" spans="1:6" ht="15.6" x14ac:dyDescent="0.3">
      <c r="A116" s="25" t="s">
        <v>2103</v>
      </c>
      <c r="B116" s="25">
        <v>-0.83193629999999996</v>
      </c>
      <c r="C116" s="25">
        <v>4.6410627499999997</v>
      </c>
      <c r="D116" s="26">
        <v>6.4000000000000002E-12</v>
      </c>
      <c r="E116" s="26">
        <v>7.0500000000000002E-11</v>
      </c>
      <c r="F116" s="27">
        <v>-1.78</v>
      </c>
    </row>
    <row r="117" spans="1:6" ht="15.6" x14ac:dyDescent="0.3">
      <c r="A117" s="25" t="s">
        <v>2112</v>
      </c>
      <c r="B117" s="25">
        <v>-0.83091879999999996</v>
      </c>
      <c r="C117" s="25">
        <v>5.75714332</v>
      </c>
      <c r="D117" s="26">
        <v>2.2699999999999998E-12</v>
      </c>
      <c r="E117" s="26">
        <v>2.6200000000000001E-11</v>
      </c>
      <c r="F117" s="27">
        <v>-1.78</v>
      </c>
    </row>
    <row r="118" spans="1:6" ht="15.6" x14ac:dyDescent="0.3">
      <c r="A118" s="25" t="s">
        <v>1992</v>
      </c>
      <c r="B118" s="25">
        <v>-0.82126960000000004</v>
      </c>
      <c r="C118" s="25">
        <v>8.3372372499999994</v>
      </c>
      <c r="D118" s="26">
        <v>5.5899999999999998E-8</v>
      </c>
      <c r="E118" s="26">
        <v>3.9299999999999999E-7</v>
      </c>
      <c r="F118" s="27">
        <v>-1.77</v>
      </c>
    </row>
    <row r="119" spans="1:6" ht="15.6" x14ac:dyDescent="0.3">
      <c r="A119" s="25" t="s">
        <v>2107</v>
      </c>
      <c r="B119" s="25">
        <v>-0.82453690000000002</v>
      </c>
      <c r="C119" s="25">
        <v>7.2896904999999999</v>
      </c>
      <c r="D119" s="26">
        <v>5.3699999999999999E-12</v>
      </c>
      <c r="E119" s="26">
        <v>6.0199999999999996E-11</v>
      </c>
      <c r="F119" s="27">
        <v>-1.77</v>
      </c>
    </row>
    <row r="120" spans="1:6" ht="15.6" x14ac:dyDescent="0.3">
      <c r="A120" s="25" t="s">
        <v>1922</v>
      </c>
      <c r="B120" s="25">
        <v>-0.81256070000000002</v>
      </c>
      <c r="C120" s="25">
        <v>2.0565001000000001</v>
      </c>
      <c r="D120" s="26">
        <v>1.2699999999999999E-6</v>
      </c>
      <c r="E120" s="26">
        <v>7.2599999999999999E-6</v>
      </c>
      <c r="F120" s="27">
        <v>-1.76</v>
      </c>
    </row>
    <row r="121" spans="1:6" ht="15.6" x14ac:dyDescent="0.3">
      <c r="A121" s="25" t="s">
        <v>2129</v>
      </c>
      <c r="B121" s="25">
        <v>-0.81809410000000005</v>
      </c>
      <c r="C121" s="25">
        <v>6.1553468499999999</v>
      </c>
      <c r="D121" s="26">
        <v>4.9000000000000003E-13</v>
      </c>
      <c r="E121" s="26">
        <v>6.2100000000000004E-12</v>
      </c>
      <c r="F121" s="27">
        <v>-1.76</v>
      </c>
    </row>
    <row r="122" spans="1:6" ht="15.6" x14ac:dyDescent="0.3">
      <c r="A122" s="25" t="s">
        <v>1667</v>
      </c>
      <c r="B122" s="25">
        <v>-0.80746850000000003</v>
      </c>
      <c r="C122" s="25">
        <v>2.6447348499999999</v>
      </c>
      <c r="D122" s="25">
        <v>3.3075999999999998E-4</v>
      </c>
      <c r="E122" s="25">
        <v>1.1327100000000001E-3</v>
      </c>
      <c r="F122" s="27">
        <v>-1.75</v>
      </c>
    </row>
    <row r="123" spans="1:6" ht="15.6" x14ac:dyDescent="0.3">
      <c r="A123" s="25" t="s">
        <v>2104</v>
      </c>
      <c r="B123" s="25">
        <v>-0.80728860000000002</v>
      </c>
      <c r="C123" s="25">
        <v>9.4345022800000002</v>
      </c>
      <c r="D123" s="26">
        <v>6.3199999999999997E-12</v>
      </c>
      <c r="E123" s="26">
        <v>6.9799999999999994E-11</v>
      </c>
      <c r="F123" s="27">
        <v>-1.75</v>
      </c>
    </row>
    <row r="124" spans="1:6" ht="15.6" x14ac:dyDescent="0.3">
      <c r="A124" s="25" t="s">
        <v>1464</v>
      </c>
      <c r="B124" s="25">
        <v>-0.79160920000000001</v>
      </c>
      <c r="C124" s="25">
        <v>0.26267427999999998</v>
      </c>
      <c r="D124" s="25">
        <v>3.5544299999999999E-3</v>
      </c>
      <c r="E124" s="25">
        <v>9.2193699999999993E-3</v>
      </c>
      <c r="F124" s="27">
        <v>-1.73</v>
      </c>
    </row>
    <row r="125" spans="1:6" ht="15.6" x14ac:dyDescent="0.3">
      <c r="A125" s="25" t="s">
        <v>1871</v>
      </c>
      <c r="B125" s="25">
        <v>-0.78967449999999995</v>
      </c>
      <c r="C125" s="25">
        <v>2.3328438199999999</v>
      </c>
      <c r="D125" s="26">
        <v>5.4199999999999998E-6</v>
      </c>
      <c r="E125" s="26">
        <v>2.73E-5</v>
      </c>
      <c r="F125" s="27">
        <v>-1.73</v>
      </c>
    </row>
    <row r="126" spans="1:6" ht="15.6" x14ac:dyDescent="0.3">
      <c r="A126" s="25" t="s">
        <v>2009</v>
      </c>
      <c r="B126" s="25">
        <v>-0.79167520000000002</v>
      </c>
      <c r="C126" s="25">
        <v>5.0897276800000002</v>
      </c>
      <c r="D126" s="26">
        <v>2.9499999999999999E-8</v>
      </c>
      <c r="E126" s="26">
        <v>2.2000000000000001E-7</v>
      </c>
      <c r="F126" s="27">
        <v>-1.73</v>
      </c>
    </row>
    <row r="127" spans="1:6" ht="15.6" x14ac:dyDescent="0.3">
      <c r="A127" s="25" t="s">
        <v>2138</v>
      </c>
      <c r="B127" s="25">
        <v>-0.79411529999999997</v>
      </c>
      <c r="C127" s="25">
        <v>6.5194199900000003</v>
      </c>
      <c r="D127" s="26">
        <v>9.4000000000000003E-14</v>
      </c>
      <c r="E127" s="26">
        <v>1.2600000000000001E-12</v>
      </c>
      <c r="F127" s="27">
        <v>-1.73</v>
      </c>
    </row>
    <row r="128" spans="1:6" ht="15.6" x14ac:dyDescent="0.3">
      <c r="A128" s="25" t="s">
        <v>1654</v>
      </c>
      <c r="B128" s="25">
        <v>-0.77912099999999995</v>
      </c>
      <c r="C128" s="25">
        <v>1.1601996400000001</v>
      </c>
      <c r="D128" s="25">
        <v>3.8634999999999999E-4</v>
      </c>
      <c r="E128" s="25">
        <v>1.2965699999999999E-3</v>
      </c>
      <c r="F128" s="27">
        <v>-1.72</v>
      </c>
    </row>
    <row r="129" spans="1:6" ht="15.6" x14ac:dyDescent="0.3">
      <c r="A129" s="25" t="s">
        <v>1968</v>
      </c>
      <c r="B129" s="25">
        <v>-0.77901129999999996</v>
      </c>
      <c r="C129" s="25">
        <v>2.9467557800000002</v>
      </c>
      <c r="D129" s="26">
        <v>1.6500000000000001E-7</v>
      </c>
      <c r="E129" s="26">
        <v>1.0699999999999999E-6</v>
      </c>
      <c r="F129" s="27">
        <v>-1.72</v>
      </c>
    </row>
    <row r="130" spans="1:6" ht="15.6" x14ac:dyDescent="0.3">
      <c r="A130" s="25" t="s">
        <v>2114</v>
      </c>
      <c r="B130" s="25">
        <v>-0.7818136</v>
      </c>
      <c r="C130" s="25">
        <v>8.8948557400000006</v>
      </c>
      <c r="D130" s="26">
        <v>2.1199999999999999E-12</v>
      </c>
      <c r="E130" s="26">
        <v>2.4699999999999999E-11</v>
      </c>
      <c r="F130" s="27">
        <v>-1.72</v>
      </c>
    </row>
    <row r="131" spans="1:6" ht="15.6" x14ac:dyDescent="0.3">
      <c r="A131" s="25" t="s">
        <v>1990</v>
      </c>
      <c r="B131" s="25">
        <v>-0.77761270000000005</v>
      </c>
      <c r="C131" s="25">
        <v>2.5899663899999998</v>
      </c>
      <c r="D131" s="26">
        <v>6.2299999999999995E-8</v>
      </c>
      <c r="E131" s="26">
        <v>4.3500000000000002E-7</v>
      </c>
      <c r="F131" s="27">
        <v>-1.71</v>
      </c>
    </row>
    <row r="132" spans="1:6" ht="15.6" x14ac:dyDescent="0.3">
      <c r="A132" s="25" t="s">
        <v>2014</v>
      </c>
      <c r="B132" s="25">
        <v>-0.77205699999999999</v>
      </c>
      <c r="C132" s="25">
        <v>10.5393565</v>
      </c>
      <c r="D132" s="26">
        <v>1.8699999999999999E-8</v>
      </c>
      <c r="E132" s="26">
        <v>1.42E-7</v>
      </c>
      <c r="F132" s="27">
        <v>-1.71</v>
      </c>
    </row>
    <row r="133" spans="1:6" ht="15.6" x14ac:dyDescent="0.3">
      <c r="A133" s="25" t="s">
        <v>2055</v>
      </c>
      <c r="B133" s="25">
        <v>-0.77584589999999998</v>
      </c>
      <c r="C133" s="25">
        <v>8.59092886</v>
      </c>
      <c r="D133" s="26">
        <v>1.27E-9</v>
      </c>
      <c r="E133" s="26">
        <v>1.1199999999999999E-8</v>
      </c>
      <c r="F133" s="27">
        <v>-1.71</v>
      </c>
    </row>
    <row r="134" spans="1:6" ht="15.6" x14ac:dyDescent="0.3">
      <c r="A134" s="25" t="s">
        <v>1576</v>
      </c>
      <c r="B134" s="25">
        <v>-0.7647003</v>
      </c>
      <c r="C134" s="25">
        <v>3.59744727</v>
      </c>
      <c r="D134" s="25">
        <v>1.17866E-3</v>
      </c>
      <c r="E134" s="25">
        <v>3.5311299999999999E-3</v>
      </c>
      <c r="F134" s="27">
        <v>-1.7</v>
      </c>
    </row>
    <row r="135" spans="1:6" ht="15.6" x14ac:dyDescent="0.3">
      <c r="A135" s="25" t="s">
        <v>1622</v>
      </c>
      <c r="B135" s="25">
        <v>-0.76454699999999998</v>
      </c>
      <c r="C135" s="25">
        <v>1.05675089</v>
      </c>
      <c r="D135" s="25">
        <v>5.8847000000000001E-4</v>
      </c>
      <c r="E135" s="25">
        <v>1.88207E-3</v>
      </c>
      <c r="F135" s="27">
        <v>-1.7</v>
      </c>
    </row>
    <row r="136" spans="1:6" ht="15.6" x14ac:dyDescent="0.3">
      <c r="A136" s="25" t="s">
        <v>1923</v>
      </c>
      <c r="B136" s="25">
        <v>-0.76161409999999996</v>
      </c>
      <c r="C136" s="25">
        <v>4.4452132200000003</v>
      </c>
      <c r="D136" s="26">
        <v>1.24E-6</v>
      </c>
      <c r="E136" s="26">
        <v>7.1099999999999997E-6</v>
      </c>
      <c r="F136" s="27">
        <v>-1.7</v>
      </c>
    </row>
    <row r="137" spans="1:6" ht="15.6" x14ac:dyDescent="0.3">
      <c r="A137" s="25" t="s">
        <v>2067</v>
      </c>
      <c r="B137" s="25">
        <v>-0.76334179999999996</v>
      </c>
      <c r="C137" s="25">
        <v>4.4386569900000001</v>
      </c>
      <c r="D137" s="26">
        <v>5.4799999999999997E-10</v>
      </c>
      <c r="E137" s="26">
        <v>5.0799999999999998E-9</v>
      </c>
      <c r="F137" s="27">
        <v>-1.7</v>
      </c>
    </row>
    <row r="138" spans="1:6" ht="15.6" x14ac:dyDescent="0.3">
      <c r="A138" s="25" t="s">
        <v>2127</v>
      </c>
      <c r="B138" s="25">
        <v>-0.76557549999999996</v>
      </c>
      <c r="C138" s="25">
        <v>7.2835241399999999</v>
      </c>
      <c r="D138" s="26">
        <v>5.0599999999999996E-13</v>
      </c>
      <c r="E138" s="26">
        <v>6.34E-12</v>
      </c>
      <c r="F138" s="27">
        <v>-1.7</v>
      </c>
    </row>
    <row r="139" spans="1:6" ht="15.6" x14ac:dyDescent="0.3">
      <c r="A139" s="25" t="s">
        <v>1795</v>
      </c>
      <c r="B139" s="25">
        <v>-0.75266730000000004</v>
      </c>
      <c r="C139" s="25">
        <v>1.6898127300000001</v>
      </c>
      <c r="D139" s="26">
        <v>3.8000000000000002E-5</v>
      </c>
      <c r="E139" s="25">
        <v>1.6273000000000001E-4</v>
      </c>
      <c r="F139" s="27">
        <v>-1.68</v>
      </c>
    </row>
    <row r="140" spans="1:6" ht="15.6" x14ac:dyDescent="0.3">
      <c r="A140" s="25" t="s">
        <v>2062</v>
      </c>
      <c r="B140" s="25">
        <v>-0.74548570000000003</v>
      </c>
      <c r="C140" s="25">
        <v>8.1255463799999994</v>
      </c>
      <c r="D140" s="26">
        <v>9.1500000000000005E-10</v>
      </c>
      <c r="E140" s="26">
        <v>8.2800000000000004E-9</v>
      </c>
      <c r="F140" s="27">
        <v>-1.68</v>
      </c>
    </row>
    <row r="141" spans="1:6" ht="15.6" x14ac:dyDescent="0.3">
      <c r="A141" s="25" t="s">
        <v>1761</v>
      </c>
      <c r="B141" s="25">
        <v>-0.73674139999999999</v>
      </c>
      <c r="C141" s="25">
        <v>2.0969287400000001</v>
      </c>
      <c r="D141" s="26">
        <v>6.7799999999999995E-5</v>
      </c>
      <c r="E141" s="25">
        <v>2.7243999999999999E-4</v>
      </c>
      <c r="F141" s="27">
        <v>-1.67</v>
      </c>
    </row>
    <row r="142" spans="1:6" ht="15.6" x14ac:dyDescent="0.3">
      <c r="A142" s="25" t="s">
        <v>1829</v>
      </c>
      <c r="B142" s="25">
        <v>-0.73775959999999996</v>
      </c>
      <c r="C142" s="25">
        <v>2.6266350900000002</v>
      </c>
      <c r="D142" s="26">
        <v>1.84E-5</v>
      </c>
      <c r="E142" s="26">
        <v>8.4599999999999996E-5</v>
      </c>
      <c r="F142" s="27">
        <v>-1.67</v>
      </c>
    </row>
    <row r="143" spans="1:6" ht="15.6" x14ac:dyDescent="0.3">
      <c r="A143" s="25" t="s">
        <v>2105</v>
      </c>
      <c r="B143" s="25">
        <v>-0.73731380000000002</v>
      </c>
      <c r="C143" s="25">
        <v>7.3652010700000003</v>
      </c>
      <c r="D143" s="26">
        <v>5.5099999999999997E-12</v>
      </c>
      <c r="E143" s="26">
        <v>6.1200000000000006E-11</v>
      </c>
      <c r="F143" s="27">
        <v>-1.67</v>
      </c>
    </row>
    <row r="144" spans="1:6" ht="15.6" x14ac:dyDescent="0.3">
      <c r="A144" s="25" t="s">
        <v>1242</v>
      </c>
      <c r="B144" s="25">
        <v>-0.73257660000000002</v>
      </c>
      <c r="C144" s="25">
        <v>-0.13361329999999999</v>
      </c>
      <c r="D144" s="25">
        <v>1.936558E-2</v>
      </c>
      <c r="E144" s="25">
        <v>3.9753280000000002E-2</v>
      </c>
      <c r="F144" s="27">
        <v>-1.66</v>
      </c>
    </row>
    <row r="145" spans="1:6" ht="15.6" x14ac:dyDescent="0.3">
      <c r="A145" s="25" t="s">
        <v>1930</v>
      </c>
      <c r="B145" s="25">
        <v>-0.73465780000000003</v>
      </c>
      <c r="C145" s="25">
        <v>2.7412155</v>
      </c>
      <c r="D145" s="26">
        <v>8.7300000000000005E-7</v>
      </c>
      <c r="E145" s="26">
        <v>5.1000000000000003E-6</v>
      </c>
      <c r="F145" s="27">
        <v>-1.66</v>
      </c>
    </row>
    <row r="146" spans="1:6" ht="15.6" x14ac:dyDescent="0.3">
      <c r="A146" s="25" t="s">
        <v>2059</v>
      </c>
      <c r="B146" s="25">
        <v>-0.72292129999999999</v>
      </c>
      <c r="C146" s="25">
        <v>12.6365006</v>
      </c>
      <c r="D146" s="26">
        <v>1.0600000000000001E-9</v>
      </c>
      <c r="E146" s="26">
        <v>9.53E-9</v>
      </c>
      <c r="F146" s="27">
        <v>-1.65</v>
      </c>
    </row>
    <row r="147" spans="1:6" ht="15.6" x14ac:dyDescent="0.3">
      <c r="A147" s="25" t="s">
        <v>2108</v>
      </c>
      <c r="B147" s="25">
        <v>-0.72649660000000005</v>
      </c>
      <c r="C147" s="25">
        <v>7.1735143700000004</v>
      </c>
      <c r="D147" s="26">
        <v>5.1400000000000003E-12</v>
      </c>
      <c r="E147" s="26">
        <v>5.8E-11</v>
      </c>
      <c r="F147" s="27">
        <v>-1.65</v>
      </c>
    </row>
    <row r="148" spans="1:6" ht="15.6" x14ac:dyDescent="0.3">
      <c r="A148" s="25" t="s">
        <v>1808</v>
      </c>
      <c r="B148" s="25">
        <v>-0.71332079999999998</v>
      </c>
      <c r="C148" s="25">
        <v>3.1034952800000002</v>
      </c>
      <c r="D148" s="26">
        <v>3.0300000000000001E-5</v>
      </c>
      <c r="E148" s="25">
        <v>1.3352000000000001E-4</v>
      </c>
      <c r="F148" s="27">
        <v>-1.64</v>
      </c>
    </row>
    <row r="149" spans="1:6" ht="15.6" x14ac:dyDescent="0.3">
      <c r="A149" s="25" t="s">
        <v>2049</v>
      </c>
      <c r="B149" s="25">
        <v>-0.71599250000000003</v>
      </c>
      <c r="C149" s="25">
        <v>7.8662379400000004</v>
      </c>
      <c r="D149" s="26">
        <v>1.8E-9</v>
      </c>
      <c r="E149" s="26">
        <v>1.55E-8</v>
      </c>
      <c r="F149" s="27">
        <v>-1.64</v>
      </c>
    </row>
    <row r="150" spans="1:6" ht="15.6" x14ac:dyDescent="0.3">
      <c r="A150" s="25" t="s">
        <v>1618</v>
      </c>
      <c r="B150" s="25">
        <v>-0.70387429999999995</v>
      </c>
      <c r="C150" s="25">
        <v>1.79339918</v>
      </c>
      <c r="D150" s="25">
        <v>6.5426000000000004E-4</v>
      </c>
      <c r="E150" s="25">
        <v>2.0802699999999999E-3</v>
      </c>
      <c r="F150" s="27">
        <v>-1.63</v>
      </c>
    </row>
    <row r="151" spans="1:6" ht="15.6" x14ac:dyDescent="0.3">
      <c r="A151" s="25" t="s">
        <v>1349</v>
      </c>
      <c r="B151" s="25">
        <v>-0.69334620000000002</v>
      </c>
      <c r="C151" s="25">
        <v>0.83318908999999997</v>
      </c>
      <c r="D151" s="25">
        <v>9.7754399999999998E-3</v>
      </c>
      <c r="E151" s="25">
        <v>2.2317500000000001E-2</v>
      </c>
      <c r="F151" s="27">
        <v>-1.62</v>
      </c>
    </row>
    <row r="152" spans="1:6" ht="15.6" x14ac:dyDescent="0.3">
      <c r="A152" s="25" t="s">
        <v>1372</v>
      </c>
      <c r="B152" s="25">
        <v>-0.69580759999999997</v>
      </c>
      <c r="C152" s="25">
        <v>2.8407459099999999</v>
      </c>
      <c r="D152" s="25">
        <v>8.2935500000000002E-3</v>
      </c>
      <c r="E152" s="25">
        <v>1.940209E-2</v>
      </c>
      <c r="F152" s="27">
        <v>-1.62</v>
      </c>
    </row>
    <row r="153" spans="1:6" ht="15.6" x14ac:dyDescent="0.3">
      <c r="A153" s="25" t="s">
        <v>1854</v>
      </c>
      <c r="B153" s="25">
        <v>-0.69225780000000003</v>
      </c>
      <c r="C153" s="25">
        <v>2.9631823399999999</v>
      </c>
      <c r="D153" s="26">
        <v>1.1E-5</v>
      </c>
      <c r="E153" s="26">
        <v>5.3300000000000001E-5</v>
      </c>
      <c r="F153" s="27">
        <v>-1.62</v>
      </c>
    </row>
    <row r="154" spans="1:6" ht="15.6" x14ac:dyDescent="0.3">
      <c r="A154" s="25" t="s">
        <v>1889</v>
      </c>
      <c r="B154" s="25">
        <v>-0.69332689999999997</v>
      </c>
      <c r="C154" s="25">
        <v>2.8955870500000001</v>
      </c>
      <c r="D154" s="26">
        <v>3.4000000000000001E-6</v>
      </c>
      <c r="E154" s="26">
        <v>1.7900000000000001E-5</v>
      </c>
      <c r="F154" s="27">
        <v>-1.62</v>
      </c>
    </row>
    <row r="155" spans="1:6" ht="15.6" x14ac:dyDescent="0.3">
      <c r="A155" s="25" t="s">
        <v>1941</v>
      </c>
      <c r="B155" s="25">
        <v>-0.69315899999999997</v>
      </c>
      <c r="C155" s="25">
        <v>4.27318116</v>
      </c>
      <c r="D155" s="26">
        <v>4.5200000000000002E-7</v>
      </c>
      <c r="E155" s="26">
        <v>2.7199999999999998E-6</v>
      </c>
      <c r="F155" s="27">
        <v>-1.62</v>
      </c>
    </row>
    <row r="156" spans="1:6" ht="15.6" x14ac:dyDescent="0.3">
      <c r="A156" s="25" t="s">
        <v>2012</v>
      </c>
      <c r="B156" s="25">
        <v>-0.69263330000000001</v>
      </c>
      <c r="C156" s="25">
        <v>4.5589971800000004</v>
      </c>
      <c r="D156" s="26">
        <v>2.4699999999999999E-8</v>
      </c>
      <c r="E156" s="26">
        <v>1.86E-7</v>
      </c>
      <c r="F156" s="27">
        <v>-1.62</v>
      </c>
    </row>
    <row r="157" spans="1:6" ht="15.6" x14ac:dyDescent="0.3">
      <c r="A157" s="25" t="s">
        <v>2053</v>
      </c>
      <c r="B157" s="25">
        <v>-0.69853880000000002</v>
      </c>
      <c r="C157" s="25">
        <v>7.8733536800000001</v>
      </c>
      <c r="D157" s="26">
        <v>1.3600000000000001E-9</v>
      </c>
      <c r="E157" s="26">
        <v>1.1900000000000001E-8</v>
      </c>
      <c r="F157" s="27">
        <v>-1.62</v>
      </c>
    </row>
    <row r="158" spans="1:6" ht="15.6" x14ac:dyDescent="0.3">
      <c r="A158" s="25" t="s">
        <v>2056</v>
      </c>
      <c r="B158" s="25">
        <v>-0.69853969999999999</v>
      </c>
      <c r="C158" s="25">
        <v>4.8821632900000003</v>
      </c>
      <c r="D158" s="26">
        <v>1.25E-9</v>
      </c>
      <c r="E158" s="26">
        <v>1.0999999999999999E-8</v>
      </c>
      <c r="F158" s="27">
        <v>-1.62</v>
      </c>
    </row>
    <row r="159" spans="1:6" ht="15.6" x14ac:dyDescent="0.3">
      <c r="A159" s="25" t="s">
        <v>2089</v>
      </c>
      <c r="B159" s="25">
        <v>-0.6961176</v>
      </c>
      <c r="C159" s="25">
        <v>6.6736855999999998</v>
      </c>
      <c r="D159" s="26">
        <v>3.5699999999999997E-11</v>
      </c>
      <c r="E159" s="26">
        <v>3.6499999999999998E-10</v>
      </c>
      <c r="F159" s="27">
        <v>-1.62</v>
      </c>
    </row>
    <row r="160" spans="1:6" ht="15.6" x14ac:dyDescent="0.3">
      <c r="A160" s="25" t="s">
        <v>1522</v>
      </c>
      <c r="B160" s="25">
        <v>-0.69077080000000002</v>
      </c>
      <c r="C160" s="25">
        <v>1.2749203</v>
      </c>
      <c r="D160" s="25">
        <v>2.0309500000000001E-3</v>
      </c>
      <c r="E160" s="25">
        <v>5.6637700000000003E-3</v>
      </c>
      <c r="F160" s="27">
        <v>-1.61</v>
      </c>
    </row>
    <row r="161" spans="1:6" ht="15.6" x14ac:dyDescent="0.3">
      <c r="A161" s="25" t="s">
        <v>1912</v>
      </c>
      <c r="B161" s="25">
        <v>-0.68979409999999997</v>
      </c>
      <c r="C161" s="25">
        <v>2.8182874999999998</v>
      </c>
      <c r="D161" s="26">
        <v>1.99E-6</v>
      </c>
      <c r="E161" s="26">
        <v>1.11E-5</v>
      </c>
      <c r="F161" s="27">
        <v>-1.61</v>
      </c>
    </row>
    <row r="162" spans="1:6" ht="15.6" x14ac:dyDescent="0.3">
      <c r="A162" s="25" t="s">
        <v>1921</v>
      </c>
      <c r="B162" s="25">
        <v>-0.68749610000000005</v>
      </c>
      <c r="C162" s="25">
        <v>4.7542470899999998</v>
      </c>
      <c r="D162" s="26">
        <v>1.3200000000000001E-6</v>
      </c>
      <c r="E162" s="26">
        <v>7.5100000000000001E-6</v>
      </c>
      <c r="F162" s="27">
        <v>-1.61</v>
      </c>
    </row>
    <row r="163" spans="1:6" ht="15.6" x14ac:dyDescent="0.3">
      <c r="A163" s="25" t="s">
        <v>1964</v>
      </c>
      <c r="B163" s="25">
        <v>-0.68318179999999995</v>
      </c>
      <c r="C163" s="25">
        <v>4.49041552</v>
      </c>
      <c r="D163" s="26">
        <v>1.9399999999999999E-7</v>
      </c>
      <c r="E163" s="26">
        <v>1.24E-6</v>
      </c>
      <c r="F163" s="27">
        <v>-1.61</v>
      </c>
    </row>
    <row r="164" spans="1:6" ht="15.6" x14ac:dyDescent="0.3">
      <c r="A164" s="25" t="s">
        <v>1230</v>
      </c>
      <c r="B164" s="25">
        <v>-0.67403060000000004</v>
      </c>
      <c r="C164" s="25">
        <v>0.46500746999999998</v>
      </c>
      <c r="D164" s="25">
        <v>2.072821E-2</v>
      </c>
      <c r="E164" s="25">
        <v>4.2074599999999997E-2</v>
      </c>
      <c r="F164" s="27">
        <v>-1.6</v>
      </c>
    </row>
    <row r="165" spans="1:6" ht="15.6" x14ac:dyDescent="0.3">
      <c r="A165" s="25" t="s">
        <v>1592</v>
      </c>
      <c r="B165" s="25">
        <v>-0.68245690000000003</v>
      </c>
      <c r="C165" s="25">
        <v>1.2418062000000001</v>
      </c>
      <c r="D165" s="25">
        <v>9.8434999999999994E-4</v>
      </c>
      <c r="E165" s="25">
        <v>3.01535E-3</v>
      </c>
      <c r="F165" s="27">
        <v>-1.6</v>
      </c>
    </row>
    <row r="166" spans="1:6" ht="15.6" x14ac:dyDescent="0.3">
      <c r="A166" s="25" t="s">
        <v>1772</v>
      </c>
      <c r="B166" s="25">
        <v>-0.67473620000000001</v>
      </c>
      <c r="C166" s="25">
        <v>2.0579538500000001</v>
      </c>
      <c r="D166" s="26">
        <v>5.5399999999999998E-5</v>
      </c>
      <c r="E166" s="25">
        <v>2.2692E-4</v>
      </c>
      <c r="F166" s="27">
        <v>-1.6</v>
      </c>
    </row>
    <row r="167" spans="1:6" ht="15.6" x14ac:dyDescent="0.3">
      <c r="A167" s="25" t="s">
        <v>1977</v>
      </c>
      <c r="B167" s="25">
        <v>-0.67399310000000001</v>
      </c>
      <c r="C167" s="25">
        <v>4.9762559399999997</v>
      </c>
      <c r="D167" s="26">
        <v>1.05E-7</v>
      </c>
      <c r="E167" s="26">
        <v>6.9999999999999997E-7</v>
      </c>
      <c r="F167" s="27">
        <v>-1.6</v>
      </c>
    </row>
    <row r="168" spans="1:6" ht="15.6" x14ac:dyDescent="0.3">
      <c r="A168" s="25" t="s">
        <v>1984</v>
      </c>
      <c r="B168" s="25">
        <v>-0.6735582</v>
      </c>
      <c r="C168" s="25">
        <v>11.3301199</v>
      </c>
      <c r="D168" s="26">
        <v>7.4799999999999995E-8</v>
      </c>
      <c r="E168" s="26">
        <v>5.1200000000000003E-7</v>
      </c>
      <c r="F168" s="27">
        <v>-1.6</v>
      </c>
    </row>
    <row r="169" spans="1:6" ht="15.6" x14ac:dyDescent="0.3">
      <c r="A169" s="25" t="s">
        <v>2003</v>
      </c>
      <c r="B169" s="25">
        <v>-0.677952</v>
      </c>
      <c r="C169" s="25">
        <v>6.9353821199999999</v>
      </c>
      <c r="D169" s="26">
        <v>3.69E-8</v>
      </c>
      <c r="E169" s="26">
        <v>2.6899999999999999E-7</v>
      </c>
      <c r="F169" s="27">
        <v>-1.6</v>
      </c>
    </row>
    <row r="170" spans="1:6" ht="15.6" x14ac:dyDescent="0.3">
      <c r="A170" s="25" t="s">
        <v>1426</v>
      </c>
      <c r="B170" s="25">
        <v>-0.66654709999999995</v>
      </c>
      <c r="C170" s="25">
        <v>5.5983907300000002</v>
      </c>
      <c r="D170" s="25">
        <v>5.0007699999999999E-3</v>
      </c>
      <c r="E170" s="25">
        <v>1.2409140000000001E-2</v>
      </c>
      <c r="F170" s="27">
        <v>-1.59</v>
      </c>
    </row>
    <row r="171" spans="1:6" ht="15.6" x14ac:dyDescent="0.3">
      <c r="A171" s="25" t="s">
        <v>2041</v>
      </c>
      <c r="B171" s="25">
        <v>-0.66829119999999997</v>
      </c>
      <c r="C171" s="25">
        <v>6.1372174900000003</v>
      </c>
      <c r="D171" s="26">
        <v>3.5499999999999999E-9</v>
      </c>
      <c r="E171" s="26">
        <v>2.96E-8</v>
      </c>
      <c r="F171" s="27">
        <v>-1.59</v>
      </c>
    </row>
    <row r="172" spans="1:6" ht="15.6" x14ac:dyDescent="0.3">
      <c r="A172" s="25" t="s">
        <v>1855</v>
      </c>
      <c r="B172" s="25">
        <v>-0.66113010000000005</v>
      </c>
      <c r="C172" s="25">
        <v>2.5126382999999999</v>
      </c>
      <c r="D172" s="26">
        <v>9.7599999999999997E-6</v>
      </c>
      <c r="E172" s="26">
        <v>4.7500000000000003E-5</v>
      </c>
      <c r="F172" s="27">
        <v>-1.58</v>
      </c>
    </row>
    <row r="173" spans="1:6" ht="15.6" x14ac:dyDescent="0.3">
      <c r="A173" s="25" t="s">
        <v>1943</v>
      </c>
      <c r="B173" s="25">
        <v>-0.66028679999999995</v>
      </c>
      <c r="C173" s="25">
        <v>4.4119111499999999</v>
      </c>
      <c r="D173" s="26">
        <v>4.4200000000000001E-7</v>
      </c>
      <c r="E173" s="26">
        <v>2.6800000000000002E-6</v>
      </c>
      <c r="F173" s="27">
        <v>-1.58</v>
      </c>
    </row>
    <row r="174" spans="1:6" ht="15.6" x14ac:dyDescent="0.3">
      <c r="A174" s="25" t="s">
        <v>2002</v>
      </c>
      <c r="B174" s="25">
        <v>-0.65890349999999998</v>
      </c>
      <c r="C174" s="25">
        <v>4.9809485799999997</v>
      </c>
      <c r="D174" s="26">
        <v>3.77E-8</v>
      </c>
      <c r="E174" s="26">
        <v>2.7399999999999999E-7</v>
      </c>
      <c r="F174" s="27">
        <v>-1.58</v>
      </c>
    </row>
    <row r="175" spans="1:6" ht="15.6" x14ac:dyDescent="0.3">
      <c r="A175" s="25" t="s">
        <v>2060</v>
      </c>
      <c r="B175" s="25">
        <v>-0.65869540000000004</v>
      </c>
      <c r="C175" s="25">
        <v>6.0934312200000003</v>
      </c>
      <c r="D175" s="26">
        <v>9.5999999999999999E-10</v>
      </c>
      <c r="E175" s="26">
        <v>8.6399999999999999E-9</v>
      </c>
      <c r="F175" s="27">
        <v>-1.58</v>
      </c>
    </row>
    <row r="176" spans="1:6" ht="15.6" x14ac:dyDescent="0.3">
      <c r="A176" s="25" t="s">
        <v>1920</v>
      </c>
      <c r="B176" s="25">
        <v>-0.65432840000000003</v>
      </c>
      <c r="C176" s="25">
        <v>4.9115734399999997</v>
      </c>
      <c r="D176" s="26">
        <v>1.33E-6</v>
      </c>
      <c r="E176" s="26">
        <v>7.5900000000000002E-6</v>
      </c>
      <c r="F176" s="27">
        <v>-1.57</v>
      </c>
    </row>
    <row r="177" spans="1:6" ht="15.6" x14ac:dyDescent="0.3">
      <c r="A177" s="25" t="s">
        <v>1950</v>
      </c>
      <c r="B177" s="25">
        <v>-0.64702329999999997</v>
      </c>
      <c r="C177" s="25">
        <v>7.3756830500000001</v>
      </c>
      <c r="D177" s="26">
        <v>3.5699999999999998E-7</v>
      </c>
      <c r="E177" s="26">
        <v>2.2000000000000001E-6</v>
      </c>
      <c r="F177" s="27">
        <v>-1.57</v>
      </c>
    </row>
    <row r="178" spans="1:6" ht="15.6" x14ac:dyDescent="0.3">
      <c r="A178" s="25" t="s">
        <v>2051</v>
      </c>
      <c r="B178" s="25">
        <v>-0.65246729999999997</v>
      </c>
      <c r="C178" s="25">
        <v>7.0545449099999997</v>
      </c>
      <c r="D178" s="26">
        <v>1.4700000000000001E-9</v>
      </c>
      <c r="E178" s="26">
        <v>1.27E-8</v>
      </c>
      <c r="F178" s="27">
        <v>-1.57</v>
      </c>
    </row>
    <row r="179" spans="1:6" ht="15.6" x14ac:dyDescent="0.3">
      <c r="A179" s="25" t="s">
        <v>1753</v>
      </c>
      <c r="B179" s="25">
        <v>-0.64123629999999998</v>
      </c>
      <c r="C179" s="25">
        <v>2.24478534</v>
      </c>
      <c r="D179" s="26">
        <v>8.1199999999999995E-5</v>
      </c>
      <c r="E179" s="25">
        <v>3.2143999999999999E-4</v>
      </c>
      <c r="F179" s="27">
        <v>-1.56</v>
      </c>
    </row>
    <row r="180" spans="1:6" ht="15.6" x14ac:dyDescent="0.3">
      <c r="A180" s="25" t="s">
        <v>1955</v>
      </c>
      <c r="B180" s="25">
        <v>-0.64578939999999996</v>
      </c>
      <c r="C180" s="25">
        <v>4.8218573500000002</v>
      </c>
      <c r="D180" s="26">
        <v>2.8799999999999998E-7</v>
      </c>
      <c r="E180" s="26">
        <v>1.7999999999999999E-6</v>
      </c>
      <c r="F180" s="27">
        <v>-1.56</v>
      </c>
    </row>
    <row r="181" spans="1:6" ht="15.6" x14ac:dyDescent="0.3">
      <c r="A181" s="25" t="s">
        <v>2019</v>
      </c>
      <c r="B181" s="25">
        <v>-0.64590190000000003</v>
      </c>
      <c r="C181" s="25">
        <v>5.1150202599999997</v>
      </c>
      <c r="D181" s="26">
        <v>1.4E-8</v>
      </c>
      <c r="E181" s="26">
        <v>1.08E-7</v>
      </c>
      <c r="F181" s="27">
        <v>-1.56</v>
      </c>
    </row>
    <row r="182" spans="1:6" ht="15.6" x14ac:dyDescent="0.3">
      <c r="A182" s="25" t="s">
        <v>2024</v>
      </c>
      <c r="B182" s="25">
        <v>-0.64300659999999998</v>
      </c>
      <c r="C182" s="25">
        <v>7.6940887299999998</v>
      </c>
      <c r="D182" s="26">
        <v>1.0999999999999999E-8</v>
      </c>
      <c r="E182" s="26">
        <v>8.65E-8</v>
      </c>
      <c r="F182" s="27">
        <v>-1.56</v>
      </c>
    </row>
    <row r="183" spans="1:6" ht="15.6" x14ac:dyDescent="0.3">
      <c r="A183" s="25" t="s">
        <v>1781</v>
      </c>
      <c r="B183" s="25">
        <v>-0.63367879999999999</v>
      </c>
      <c r="C183" s="25">
        <v>2.5086512700000001</v>
      </c>
      <c r="D183" s="26">
        <v>4.9100000000000001E-5</v>
      </c>
      <c r="E183" s="25">
        <v>2.0476000000000001E-4</v>
      </c>
      <c r="F183" s="27">
        <v>-1.55</v>
      </c>
    </row>
    <row r="184" spans="1:6" ht="15.6" x14ac:dyDescent="0.3">
      <c r="A184" s="25" t="s">
        <v>1848</v>
      </c>
      <c r="B184" s="25">
        <v>-0.63441890000000001</v>
      </c>
      <c r="C184" s="25">
        <v>3.0400107599999999</v>
      </c>
      <c r="D184" s="26">
        <v>1.2099999999999999E-5</v>
      </c>
      <c r="E184" s="26">
        <v>5.7899999999999998E-5</v>
      </c>
      <c r="F184" s="27">
        <v>-1.55</v>
      </c>
    </row>
    <row r="185" spans="1:6" ht="15.6" x14ac:dyDescent="0.3">
      <c r="A185" s="25" t="s">
        <v>1925</v>
      </c>
      <c r="B185" s="25">
        <v>-0.63472269999999997</v>
      </c>
      <c r="C185" s="25">
        <v>5.3983320199999998</v>
      </c>
      <c r="D185" s="26">
        <v>1.1599999999999999E-6</v>
      </c>
      <c r="E185" s="26">
        <v>6.6800000000000004E-6</v>
      </c>
      <c r="F185" s="27">
        <v>-1.55</v>
      </c>
    </row>
    <row r="186" spans="1:6" ht="15.6" x14ac:dyDescent="0.3">
      <c r="A186" s="25" t="s">
        <v>1959</v>
      </c>
      <c r="B186" s="25">
        <v>-0.62898449999999995</v>
      </c>
      <c r="C186" s="25">
        <v>3.9703451200000002</v>
      </c>
      <c r="D186" s="26">
        <v>2.0900000000000001E-7</v>
      </c>
      <c r="E186" s="26">
        <v>1.3200000000000001E-6</v>
      </c>
      <c r="F186" s="27">
        <v>-1.55</v>
      </c>
    </row>
    <row r="187" spans="1:6" ht="15.6" x14ac:dyDescent="0.3">
      <c r="A187" s="25" t="s">
        <v>1940</v>
      </c>
      <c r="B187" s="25">
        <v>-0.62345629999999996</v>
      </c>
      <c r="C187" s="25">
        <v>4.7516327399999998</v>
      </c>
      <c r="D187" s="26">
        <v>4.6400000000000003E-7</v>
      </c>
      <c r="E187" s="26">
        <v>2.7800000000000001E-6</v>
      </c>
      <c r="F187" s="27">
        <v>-1.54</v>
      </c>
    </row>
    <row r="188" spans="1:6" ht="15.6" x14ac:dyDescent="0.3">
      <c r="A188" s="25" t="s">
        <v>1952</v>
      </c>
      <c r="B188" s="25">
        <v>-0.62088969999999999</v>
      </c>
      <c r="C188" s="25">
        <v>4.7429277699999997</v>
      </c>
      <c r="D188" s="26">
        <v>3.0699999999999998E-7</v>
      </c>
      <c r="E188" s="26">
        <v>1.9E-6</v>
      </c>
      <c r="F188" s="27">
        <v>-1.54</v>
      </c>
    </row>
    <row r="189" spans="1:6" ht="15.6" x14ac:dyDescent="0.3">
      <c r="A189" s="25" t="s">
        <v>1960</v>
      </c>
      <c r="B189" s="25">
        <v>-0.6189808</v>
      </c>
      <c r="C189" s="25">
        <v>8.4548188399999997</v>
      </c>
      <c r="D189" s="26">
        <v>2.0699999999999999E-7</v>
      </c>
      <c r="E189" s="26">
        <v>1.31E-6</v>
      </c>
      <c r="F189" s="27">
        <v>-1.54</v>
      </c>
    </row>
    <row r="190" spans="1:6" ht="15.6" x14ac:dyDescent="0.3">
      <c r="A190" s="25" t="s">
        <v>1797</v>
      </c>
      <c r="B190" s="25">
        <v>-0.6115024</v>
      </c>
      <c r="C190" s="25">
        <v>4.9406412599999996</v>
      </c>
      <c r="D190" s="26">
        <v>3.65E-5</v>
      </c>
      <c r="E190" s="25">
        <v>1.5726E-4</v>
      </c>
      <c r="F190" s="27">
        <v>-1.53</v>
      </c>
    </row>
    <row r="191" spans="1:6" ht="15.6" x14ac:dyDescent="0.3">
      <c r="A191" s="25" t="s">
        <v>1991</v>
      </c>
      <c r="B191" s="25">
        <v>-0.6179135</v>
      </c>
      <c r="C191" s="25">
        <v>6.2423349999999997</v>
      </c>
      <c r="D191" s="26">
        <v>5.6799999999999999E-8</v>
      </c>
      <c r="E191" s="26">
        <v>3.9799999999999999E-7</v>
      </c>
      <c r="F191" s="27">
        <v>-1.53</v>
      </c>
    </row>
    <row r="192" spans="1:6" ht="15.6" x14ac:dyDescent="0.3">
      <c r="A192" s="25" t="s">
        <v>1417</v>
      </c>
      <c r="B192" s="25">
        <v>-0.60184879999999996</v>
      </c>
      <c r="C192" s="25">
        <v>1.03635893</v>
      </c>
      <c r="D192" s="25">
        <v>5.4708100000000004E-3</v>
      </c>
      <c r="E192" s="25">
        <v>1.344856E-2</v>
      </c>
      <c r="F192" s="27">
        <v>-1.52</v>
      </c>
    </row>
    <row r="193" spans="1:6" ht="15.6" x14ac:dyDescent="0.3">
      <c r="A193" s="25" t="s">
        <v>1894</v>
      </c>
      <c r="B193" s="25">
        <v>-0.60361710000000002</v>
      </c>
      <c r="C193" s="25">
        <v>11.1410327</v>
      </c>
      <c r="D193" s="26">
        <v>3.1099999999999999E-6</v>
      </c>
      <c r="E193" s="26">
        <v>1.6500000000000001E-5</v>
      </c>
      <c r="F193" s="27">
        <v>-1.52</v>
      </c>
    </row>
    <row r="194" spans="1:6" ht="15.6" x14ac:dyDescent="0.3">
      <c r="A194" s="25" t="s">
        <v>953</v>
      </c>
      <c r="B194" s="25">
        <v>-0.5968329</v>
      </c>
      <c r="C194" s="25">
        <v>3.6999813700000002</v>
      </c>
      <c r="D194" s="25">
        <v>8.6949789999999999E-2</v>
      </c>
      <c r="E194" s="25">
        <v>0.14027899999999999</v>
      </c>
      <c r="F194" s="27">
        <v>-1.51</v>
      </c>
    </row>
    <row r="195" spans="1:6" ht="15.6" x14ac:dyDescent="0.3">
      <c r="A195" s="25" t="s">
        <v>1278</v>
      </c>
      <c r="B195" s="25">
        <v>-0.58977690000000005</v>
      </c>
      <c r="C195" s="25">
        <v>1.38724461</v>
      </c>
      <c r="D195" s="25">
        <v>1.56218E-2</v>
      </c>
      <c r="E195" s="25">
        <v>3.3194420000000002E-2</v>
      </c>
      <c r="F195" s="27">
        <v>-1.51</v>
      </c>
    </row>
    <row r="196" spans="1:6" ht="15.6" x14ac:dyDescent="0.3">
      <c r="A196" s="25" t="s">
        <v>1375</v>
      </c>
      <c r="B196" s="25">
        <v>-0.59377899999999995</v>
      </c>
      <c r="C196" s="25">
        <v>0.96707929999999998</v>
      </c>
      <c r="D196" s="25">
        <v>8.0177200000000007E-3</v>
      </c>
      <c r="E196" s="25">
        <v>1.8817449999999999E-2</v>
      </c>
      <c r="F196" s="27">
        <v>-1.51</v>
      </c>
    </row>
    <row r="197" spans="1:6" ht="15.6" x14ac:dyDescent="0.3">
      <c r="A197" s="25" t="s">
        <v>1843</v>
      </c>
      <c r="B197" s="25">
        <v>-0.59822509999999995</v>
      </c>
      <c r="C197" s="25">
        <v>3.6199458500000001</v>
      </c>
      <c r="D197" s="26">
        <v>1.3900000000000001E-5</v>
      </c>
      <c r="E197" s="26">
        <v>6.58E-5</v>
      </c>
      <c r="F197" s="27">
        <v>-1.51</v>
      </c>
    </row>
    <row r="198" spans="1:6" ht="15.6" x14ac:dyDescent="0.3">
      <c r="A198" s="25" t="s">
        <v>1908</v>
      </c>
      <c r="B198" s="25">
        <v>-0.59083039999999998</v>
      </c>
      <c r="C198" s="25">
        <v>4.0885283399999999</v>
      </c>
      <c r="D198" s="26">
        <v>2.1299999999999999E-6</v>
      </c>
      <c r="E198" s="26">
        <v>1.17E-5</v>
      </c>
      <c r="F198" s="27">
        <v>-1.51</v>
      </c>
    </row>
    <row r="199" spans="1:6" ht="15.6" x14ac:dyDescent="0.3">
      <c r="A199" s="25" t="s">
        <v>2011</v>
      </c>
      <c r="B199" s="25">
        <v>-0.59411270000000005</v>
      </c>
      <c r="C199" s="25">
        <v>6.7824446800000002</v>
      </c>
      <c r="D199" s="26">
        <v>2.73E-8</v>
      </c>
      <c r="E199" s="26">
        <v>2.04E-7</v>
      </c>
      <c r="F199" s="27">
        <v>-1.51</v>
      </c>
    </row>
    <row r="200" spans="1:6" ht="15.6" x14ac:dyDescent="0.3">
      <c r="A200" s="25" t="s">
        <v>1486</v>
      </c>
      <c r="B200" s="25">
        <v>-0.58030839999999995</v>
      </c>
      <c r="C200" s="25">
        <v>1.7145194800000001</v>
      </c>
      <c r="D200" s="25">
        <v>2.9465099999999998E-3</v>
      </c>
      <c r="E200" s="25">
        <v>7.8549599999999994E-3</v>
      </c>
      <c r="F200" s="27">
        <v>-1.5</v>
      </c>
    </row>
    <row r="201" spans="1:6" ht="15.6" x14ac:dyDescent="0.3">
      <c r="A201" s="25" t="s">
        <v>1489</v>
      </c>
      <c r="B201" s="25">
        <v>-0.5817348</v>
      </c>
      <c r="C201" s="25">
        <v>1.72921795</v>
      </c>
      <c r="D201" s="25">
        <v>2.9098100000000001E-3</v>
      </c>
      <c r="E201" s="25">
        <v>7.7857000000000004E-3</v>
      </c>
      <c r="F201" s="27">
        <v>-1.5</v>
      </c>
    </row>
    <row r="202" spans="1:6" ht="15.6" x14ac:dyDescent="0.3">
      <c r="A202" s="25" t="s">
        <v>1520</v>
      </c>
      <c r="B202" s="25">
        <v>-0.58958200000000005</v>
      </c>
      <c r="C202" s="25">
        <v>1.4677350499999999</v>
      </c>
      <c r="D202" s="25">
        <v>2.1037600000000001E-3</v>
      </c>
      <c r="E202" s="25">
        <v>5.8481399999999999E-3</v>
      </c>
      <c r="F202" s="27">
        <v>-1.5</v>
      </c>
    </row>
    <row r="203" spans="1:6" ht="15.6" x14ac:dyDescent="0.3">
      <c r="A203" s="25" t="s">
        <v>1631</v>
      </c>
      <c r="B203" s="25">
        <v>-0.58638199999999996</v>
      </c>
      <c r="C203" s="25">
        <v>3.1575076499999999</v>
      </c>
      <c r="D203" s="25">
        <v>5.1232000000000003E-4</v>
      </c>
      <c r="E203" s="25">
        <v>1.6604600000000001E-3</v>
      </c>
      <c r="F203" s="27">
        <v>-1.5</v>
      </c>
    </row>
    <row r="204" spans="1:6" ht="15.6" x14ac:dyDescent="0.3">
      <c r="A204" s="25" t="s">
        <v>1809</v>
      </c>
      <c r="B204" s="25">
        <v>-0.58502759999999998</v>
      </c>
      <c r="C204" s="25">
        <v>3.95067339</v>
      </c>
      <c r="D204" s="26">
        <v>2.8399999999999999E-5</v>
      </c>
      <c r="E204" s="25">
        <v>1.2507999999999999E-4</v>
      </c>
      <c r="F204" s="27">
        <v>-1.5</v>
      </c>
    </row>
    <row r="205" spans="1:6" ht="15.6" x14ac:dyDescent="0.3">
      <c r="A205" s="25" t="s">
        <v>1897</v>
      </c>
      <c r="B205" s="25">
        <v>-0.58777159999999995</v>
      </c>
      <c r="C205" s="25">
        <v>4.5849317000000003</v>
      </c>
      <c r="D205" s="26">
        <v>2.74E-6</v>
      </c>
      <c r="E205" s="26">
        <v>1.47E-5</v>
      </c>
      <c r="F205" s="27">
        <v>-1.5</v>
      </c>
    </row>
    <row r="206" spans="1:6" ht="15.6" x14ac:dyDescent="0.3">
      <c r="A206" s="25" t="s">
        <v>1902</v>
      </c>
      <c r="B206" s="25">
        <v>-0.58322870000000004</v>
      </c>
      <c r="C206" s="25">
        <v>5.1601008300000002</v>
      </c>
      <c r="D206" s="26">
        <v>2.5299999999999999E-6</v>
      </c>
      <c r="E206" s="26">
        <v>1.3699999999999999E-5</v>
      </c>
      <c r="F206" s="27">
        <v>-1.5</v>
      </c>
    </row>
    <row r="207" spans="1:6" ht="15.6" x14ac:dyDescent="0.3">
      <c r="A207" s="25" t="s">
        <v>1942</v>
      </c>
      <c r="B207" s="25">
        <v>-0.58800220000000003</v>
      </c>
      <c r="C207" s="25">
        <v>9.0993372299999997</v>
      </c>
      <c r="D207" s="26">
        <v>4.4900000000000001E-7</v>
      </c>
      <c r="E207" s="26">
        <v>2.7099999999999999E-6</v>
      </c>
      <c r="F207" s="27">
        <v>-1.5</v>
      </c>
    </row>
    <row r="208" spans="1:6" ht="15.6" x14ac:dyDescent="0.3">
      <c r="A208" s="25" t="s">
        <v>1787</v>
      </c>
      <c r="B208" s="25">
        <v>-0.57916889999999999</v>
      </c>
      <c r="C208" s="25">
        <v>3.4025661</v>
      </c>
      <c r="D208" s="26">
        <v>4.5200000000000001E-5</v>
      </c>
      <c r="E208" s="25">
        <v>1.9081E-4</v>
      </c>
      <c r="F208" s="27">
        <v>-1.49</v>
      </c>
    </row>
    <row r="209" spans="1:6" ht="15.6" x14ac:dyDescent="0.3">
      <c r="A209" s="25" t="s">
        <v>1864</v>
      </c>
      <c r="B209" s="25">
        <v>-0.57549490000000003</v>
      </c>
      <c r="C209" s="25">
        <v>3.9519692800000001</v>
      </c>
      <c r="D209" s="26">
        <v>6.9299999999999997E-6</v>
      </c>
      <c r="E209" s="26">
        <v>3.4400000000000003E-5</v>
      </c>
      <c r="F209" s="27">
        <v>-1.49</v>
      </c>
    </row>
    <row r="210" spans="1:6" ht="15.6" x14ac:dyDescent="0.3">
      <c r="A210" s="25" t="s">
        <v>1916</v>
      </c>
      <c r="B210" s="25">
        <v>-0.57582739999999999</v>
      </c>
      <c r="C210" s="25">
        <v>7.44178476</v>
      </c>
      <c r="D210" s="26">
        <v>1.6300000000000001E-6</v>
      </c>
      <c r="E210" s="26">
        <v>9.1500000000000005E-6</v>
      </c>
      <c r="F210" s="27">
        <v>-1.49</v>
      </c>
    </row>
    <row r="211" spans="1:6" ht="15.6" x14ac:dyDescent="0.3">
      <c r="A211" s="25" t="s">
        <v>975</v>
      </c>
      <c r="B211" s="25">
        <v>-0.56598440000000005</v>
      </c>
      <c r="C211" s="25">
        <v>0.117982</v>
      </c>
      <c r="D211" s="25">
        <v>7.9733230000000002E-2</v>
      </c>
      <c r="E211" s="25">
        <v>0.1307673</v>
      </c>
      <c r="F211" s="27">
        <v>-1.48</v>
      </c>
    </row>
    <row r="212" spans="1:6" ht="15.6" x14ac:dyDescent="0.3">
      <c r="A212" s="25" t="s">
        <v>1240</v>
      </c>
      <c r="B212" s="25">
        <v>-0.56456019999999996</v>
      </c>
      <c r="C212" s="25">
        <v>0.64940653000000004</v>
      </c>
      <c r="D212" s="25">
        <v>1.9437860000000001E-2</v>
      </c>
      <c r="E212" s="25">
        <v>3.982658E-2</v>
      </c>
      <c r="F212" s="27">
        <v>-1.48</v>
      </c>
    </row>
    <row r="213" spans="1:6" ht="15.6" x14ac:dyDescent="0.3">
      <c r="A213" s="25" t="s">
        <v>1429</v>
      </c>
      <c r="B213" s="25">
        <v>-0.5692876</v>
      </c>
      <c r="C213" s="25">
        <v>1.17804099</v>
      </c>
      <c r="D213" s="25">
        <v>4.8418699999999999E-3</v>
      </c>
      <c r="E213" s="25">
        <v>1.2065889999999999E-2</v>
      </c>
      <c r="F213" s="27">
        <v>-1.48</v>
      </c>
    </row>
    <row r="214" spans="1:6" ht="15.6" x14ac:dyDescent="0.3">
      <c r="A214" s="25" t="s">
        <v>1433</v>
      </c>
      <c r="B214" s="25">
        <v>-0.56723639999999997</v>
      </c>
      <c r="C214" s="25">
        <v>1.21360706</v>
      </c>
      <c r="D214" s="25">
        <v>4.7179199999999996E-3</v>
      </c>
      <c r="E214" s="25">
        <v>1.181106E-2</v>
      </c>
      <c r="F214" s="27">
        <v>-1.48</v>
      </c>
    </row>
    <row r="215" spans="1:6" ht="15.6" x14ac:dyDescent="0.3">
      <c r="A215" s="25" t="s">
        <v>1890</v>
      </c>
      <c r="B215" s="25">
        <v>-0.56087520000000002</v>
      </c>
      <c r="C215" s="25">
        <v>9.0846438500000009</v>
      </c>
      <c r="D215" s="26">
        <v>3.3500000000000001E-6</v>
      </c>
      <c r="E215" s="26">
        <v>1.7600000000000001E-5</v>
      </c>
      <c r="F215" s="27">
        <v>-1.48</v>
      </c>
    </row>
    <row r="216" spans="1:6" ht="15.6" x14ac:dyDescent="0.3">
      <c r="A216" s="25" t="s">
        <v>1891</v>
      </c>
      <c r="B216" s="25">
        <v>-0.56717189999999995</v>
      </c>
      <c r="C216" s="25">
        <v>4.3796784500000001</v>
      </c>
      <c r="D216" s="26">
        <v>3.3100000000000001E-6</v>
      </c>
      <c r="E216" s="26">
        <v>1.7499999999999998E-5</v>
      </c>
      <c r="F216" s="27">
        <v>-1.48</v>
      </c>
    </row>
    <row r="217" spans="1:6" ht="15.6" x14ac:dyDescent="0.3">
      <c r="A217" s="25" t="s">
        <v>1931</v>
      </c>
      <c r="B217" s="25">
        <v>-0.56740979999999996</v>
      </c>
      <c r="C217" s="25">
        <v>6.1689028099999996</v>
      </c>
      <c r="D217" s="26">
        <v>8.6799999999999999E-7</v>
      </c>
      <c r="E217" s="26">
        <v>5.0799999999999996E-6</v>
      </c>
      <c r="F217" s="27">
        <v>-1.48</v>
      </c>
    </row>
    <row r="218" spans="1:6" ht="15.6" x14ac:dyDescent="0.3">
      <c r="A218" s="25" t="s">
        <v>1934</v>
      </c>
      <c r="B218" s="25">
        <v>-0.56970240000000005</v>
      </c>
      <c r="C218" s="25">
        <v>5.0446952999999999</v>
      </c>
      <c r="D218" s="26">
        <v>7.3399999999999998E-7</v>
      </c>
      <c r="E218" s="26">
        <v>4.33E-6</v>
      </c>
      <c r="F218" s="27">
        <v>-1.48</v>
      </c>
    </row>
    <row r="219" spans="1:6" ht="15.6" x14ac:dyDescent="0.3">
      <c r="A219" s="25" t="s">
        <v>1799</v>
      </c>
      <c r="B219" s="25">
        <v>-0.55137020000000003</v>
      </c>
      <c r="C219" s="25">
        <v>4.5193835199999999</v>
      </c>
      <c r="D219" s="26">
        <v>3.3899999999999997E-5</v>
      </c>
      <c r="E219" s="25">
        <v>1.4629000000000001E-4</v>
      </c>
      <c r="F219" s="27">
        <v>-1.47</v>
      </c>
    </row>
    <row r="220" spans="1:6" ht="15.6" x14ac:dyDescent="0.3">
      <c r="A220" s="25" t="s">
        <v>1900</v>
      </c>
      <c r="B220" s="25">
        <v>-0.5595289</v>
      </c>
      <c r="C220" s="25">
        <v>5.3574756499999996</v>
      </c>
      <c r="D220" s="26">
        <v>2.6699999999999998E-6</v>
      </c>
      <c r="E220" s="26">
        <v>1.4399999999999999E-5</v>
      </c>
      <c r="F220" s="27">
        <v>-1.47</v>
      </c>
    </row>
    <row r="221" spans="1:6" ht="15.6" x14ac:dyDescent="0.3">
      <c r="A221" s="25" t="s">
        <v>1982</v>
      </c>
      <c r="B221" s="25">
        <v>-0.55724439999999997</v>
      </c>
      <c r="C221" s="25">
        <v>5.7832737300000003</v>
      </c>
      <c r="D221" s="26">
        <v>8.7400000000000002E-8</v>
      </c>
      <c r="E221" s="26">
        <v>5.9500000000000002E-7</v>
      </c>
      <c r="F221" s="27">
        <v>-1.47</v>
      </c>
    </row>
    <row r="222" spans="1:6" ht="15.6" x14ac:dyDescent="0.3">
      <c r="A222" s="25" t="s">
        <v>976</v>
      </c>
      <c r="B222" s="25">
        <v>-0.54346689999999998</v>
      </c>
      <c r="C222" s="25">
        <v>1.0314407999999999</v>
      </c>
      <c r="D222" s="25">
        <v>7.9666050000000002E-2</v>
      </c>
      <c r="E222" s="25">
        <v>0.13075559</v>
      </c>
      <c r="F222" s="27">
        <v>-1.46</v>
      </c>
    </row>
    <row r="223" spans="1:6" ht="15.6" x14ac:dyDescent="0.3">
      <c r="A223" s="25" t="s">
        <v>1393</v>
      </c>
      <c r="B223" s="25">
        <v>-0.54409810000000003</v>
      </c>
      <c r="C223" s="25">
        <v>1.86342074</v>
      </c>
      <c r="D223" s="25">
        <v>6.6375899999999996E-3</v>
      </c>
      <c r="E223" s="25">
        <v>1.5886460000000002E-2</v>
      </c>
      <c r="F223" s="27">
        <v>-1.46</v>
      </c>
    </row>
    <row r="224" spans="1:6" ht="15.6" x14ac:dyDescent="0.3">
      <c r="A224" s="25" t="s">
        <v>1571</v>
      </c>
      <c r="B224" s="25">
        <v>-0.54502539999999999</v>
      </c>
      <c r="C224" s="25">
        <v>3.08070573</v>
      </c>
      <c r="D224" s="25">
        <v>1.2862100000000001E-3</v>
      </c>
      <c r="E224" s="25">
        <v>3.82651E-3</v>
      </c>
      <c r="F224" s="27">
        <v>-1.46</v>
      </c>
    </row>
    <row r="225" spans="1:6" ht="15.6" x14ac:dyDescent="0.3">
      <c r="A225" s="25" t="s">
        <v>1657</v>
      </c>
      <c r="B225" s="25">
        <v>-0.54174580000000006</v>
      </c>
      <c r="C225" s="25">
        <v>2.46286177</v>
      </c>
      <c r="D225" s="25">
        <v>3.7219999999999999E-4</v>
      </c>
      <c r="E225" s="25">
        <v>1.2547999999999999E-3</v>
      </c>
      <c r="F225" s="27">
        <v>-1.46</v>
      </c>
    </row>
    <row r="226" spans="1:6" ht="15.6" x14ac:dyDescent="0.3">
      <c r="A226" s="25" t="s">
        <v>1706</v>
      </c>
      <c r="B226" s="25">
        <v>-0.54390640000000001</v>
      </c>
      <c r="C226" s="25">
        <v>3.9885236499999999</v>
      </c>
      <c r="D226" s="25">
        <v>1.6152000000000001E-4</v>
      </c>
      <c r="E226" s="25">
        <v>5.8927000000000003E-4</v>
      </c>
      <c r="F226" s="27">
        <v>-1.46</v>
      </c>
    </row>
    <row r="227" spans="1:6" ht="15.6" x14ac:dyDescent="0.3">
      <c r="A227" s="25" t="s">
        <v>1717</v>
      </c>
      <c r="B227" s="25">
        <v>-0.54183579999999998</v>
      </c>
      <c r="C227" s="25">
        <v>3.3334555300000002</v>
      </c>
      <c r="D227" s="25">
        <v>1.3339E-4</v>
      </c>
      <c r="E227" s="25">
        <v>4.9578000000000003E-4</v>
      </c>
      <c r="F227" s="27">
        <v>-1.46</v>
      </c>
    </row>
    <row r="228" spans="1:6" ht="15.6" x14ac:dyDescent="0.3">
      <c r="A228" s="25" t="s">
        <v>1837</v>
      </c>
      <c r="B228" s="25">
        <v>-0.54660240000000004</v>
      </c>
      <c r="C228" s="25">
        <v>4.0119455400000001</v>
      </c>
      <c r="D228" s="26">
        <v>1.4600000000000001E-5</v>
      </c>
      <c r="E228" s="26">
        <v>6.8300000000000007E-5</v>
      </c>
      <c r="F228" s="27">
        <v>-1.46</v>
      </c>
    </row>
    <row r="229" spans="1:6" ht="15.6" x14ac:dyDescent="0.3">
      <c r="A229" s="25" t="s">
        <v>1865</v>
      </c>
      <c r="B229" s="25">
        <v>-0.54392549999999995</v>
      </c>
      <c r="C229" s="25">
        <v>3.9259502999999998</v>
      </c>
      <c r="D229" s="26">
        <v>6.72E-6</v>
      </c>
      <c r="E229" s="26">
        <v>3.3399999999999999E-5</v>
      </c>
      <c r="F229" s="27">
        <v>-1.46</v>
      </c>
    </row>
    <row r="230" spans="1:6" ht="15.6" x14ac:dyDescent="0.3">
      <c r="A230" s="25" t="s">
        <v>917</v>
      </c>
      <c r="B230" s="25">
        <v>-0.53688130000000001</v>
      </c>
      <c r="C230" s="25">
        <v>5.5817293599999998</v>
      </c>
      <c r="D230" s="25">
        <v>0.10174161</v>
      </c>
      <c r="E230" s="25">
        <v>0.15982183</v>
      </c>
      <c r="F230" s="27">
        <v>-1.45</v>
      </c>
    </row>
    <row r="231" spans="1:6" ht="15.6" x14ac:dyDescent="0.3">
      <c r="A231" s="25" t="s">
        <v>1637</v>
      </c>
      <c r="B231" s="25">
        <v>-0.53565399999999996</v>
      </c>
      <c r="C231" s="25">
        <v>2.8041335699999999</v>
      </c>
      <c r="D231" s="25">
        <v>4.6593999999999997E-4</v>
      </c>
      <c r="E231" s="25">
        <v>1.5237600000000001E-3</v>
      </c>
      <c r="F231" s="27">
        <v>-1.45</v>
      </c>
    </row>
    <row r="232" spans="1:6" ht="15.6" x14ac:dyDescent="0.3">
      <c r="A232" s="25" t="s">
        <v>1755</v>
      </c>
      <c r="B232" s="25">
        <v>-0.53581279999999998</v>
      </c>
      <c r="C232" s="25">
        <v>3.7964701500000002</v>
      </c>
      <c r="D232" s="26">
        <v>7.8200000000000003E-5</v>
      </c>
      <c r="E232" s="25">
        <v>3.1084999999999999E-4</v>
      </c>
      <c r="F232" s="27">
        <v>-1.45</v>
      </c>
    </row>
    <row r="233" spans="1:6" ht="15.6" x14ac:dyDescent="0.3">
      <c r="A233" s="25" t="s">
        <v>1915</v>
      </c>
      <c r="B233" s="25">
        <v>-0.53744060000000005</v>
      </c>
      <c r="C233" s="25">
        <v>8.5053751099999992</v>
      </c>
      <c r="D233" s="26">
        <v>1.7600000000000001E-6</v>
      </c>
      <c r="E233" s="26">
        <v>9.8900000000000002E-6</v>
      </c>
      <c r="F233" s="27">
        <v>-1.45</v>
      </c>
    </row>
    <row r="234" spans="1:6" ht="15.6" x14ac:dyDescent="0.3">
      <c r="A234" s="25" t="s">
        <v>1014</v>
      </c>
      <c r="B234" s="25">
        <v>-0.52697859999999996</v>
      </c>
      <c r="C234" s="25">
        <v>0.90444986999999999</v>
      </c>
      <c r="D234" s="25">
        <v>6.4272250000000003E-2</v>
      </c>
      <c r="E234" s="25">
        <v>0.10859966</v>
      </c>
      <c r="F234" s="27">
        <v>-1.44</v>
      </c>
    </row>
    <row r="235" spans="1:6" ht="15.6" x14ac:dyDescent="0.3">
      <c r="A235" s="25" t="s">
        <v>1351</v>
      </c>
      <c r="B235" s="25">
        <v>-0.52659180000000005</v>
      </c>
      <c r="C235" s="25">
        <v>6.1285815699999997</v>
      </c>
      <c r="D235" s="25">
        <v>9.71903E-3</v>
      </c>
      <c r="E235" s="25">
        <v>2.222205E-2</v>
      </c>
      <c r="F235" s="27">
        <v>-1.44</v>
      </c>
    </row>
    <row r="236" spans="1:6" ht="15.6" x14ac:dyDescent="0.3">
      <c r="A236" s="25" t="s">
        <v>1649</v>
      </c>
      <c r="B236" s="25">
        <v>-0.52550330000000001</v>
      </c>
      <c r="C236" s="25">
        <v>2.6295159799999999</v>
      </c>
      <c r="D236" s="25">
        <v>4.1114999999999999E-4</v>
      </c>
      <c r="E236" s="25">
        <v>1.36911E-3</v>
      </c>
      <c r="F236" s="27">
        <v>-1.44</v>
      </c>
    </row>
    <row r="237" spans="1:6" ht="15.6" x14ac:dyDescent="0.3">
      <c r="A237" s="25" t="s">
        <v>1778</v>
      </c>
      <c r="B237" s="25">
        <v>-0.52771979999999996</v>
      </c>
      <c r="C237" s="25">
        <v>3.6354100699999998</v>
      </c>
      <c r="D237" s="26">
        <v>5.1199999999999998E-5</v>
      </c>
      <c r="E237" s="25">
        <v>2.1241000000000001E-4</v>
      </c>
      <c r="F237" s="27">
        <v>-1.44</v>
      </c>
    </row>
    <row r="238" spans="1:6" ht="15.6" x14ac:dyDescent="0.3">
      <c r="A238" s="25" t="s">
        <v>1877</v>
      </c>
      <c r="B238" s="25">
        <v>-0.52165070000000002</v>
      </c>
      <c r="C238" s="25">
        <v>7.9933790800000004</v>
      </c>
      <c r="D238" s="26">
        <v>4.3699999999999997E-6</v>
      </c>
      <c r="E238" s="26">
        <v>2.23E-5</v>
      </c>
      <c r="F238" s="27">
        <v>-1.44</v>
      </c>
    </row>
    <row r="239" spans="1:6" ht="15.6" x14ac:dyDescent="0.3">
      <c r="A239" s="25" t="s">
        <v>1910</v>
      </c>
      <c r="B239" s="25">
        <v>-0.52826419999999996</v>
      </c>
      <c r="C239" s="25">
        <v>6.8940955600000002</v>
      </c>
      <c r="D239" s="26">
        <v>2.0099999999999998E-6</v>
      </c>
      <c r="E239" s="26">
        <v>1.11E-5</v>
      </c>
      <c r="F239" s="27">
        <v>-1.44</v>
      </c>
    </row>
    <row r="240" spans="1:6" ht="15.6" x14ac:dyDescent="0.3">
      <c r="A240" s="25" t="s">
        <v>933</v>
      </c>
      <c r="B240" s="25">
        <v>-0.51320880000000002</v>
      </c>
      <c r="C240" s="25">
        <v>2.8442581800000002</v>
      </c>
      <c r="D240" s="25">
        <v>9.5791390000000004E-2</v>
      </c>
      <c r="E240" s="25">
        <v>0.15228733999999999</v>
      </c>
      <c r="F240" s="27">
        <v>-1.43</v>
      </c>
    </row>
    <row r="241" spans="1:6" ht="15.6" x14ac:dyDescent="0.3">
      <c r="A241" s="25" t="s">
        <v>956</v>
      </c>
      <c r="B241" s="25">
        <v>-0.5170614</v>
      </c>
      <c r="C241" s="25">
        <v>9.0475099100000005</v>
      </c>
      <c r="D241" s="25">
        <v>8.5839600000000002E-2</v>
      </c>
      <c r="E241" s="25">
        <v>0.13879632</v>
      </c>
      <c r="F241" s="27">
        <v>-1.43</v>
      </c>
    </row>
    <row r="242" spans="1:6" ht="15.6" x14ac:dyDescent="0.3">
      <c r="A242" s="25" t="s">
        <v>1210</v>
      </c>
      <c r="B242" s="25">
        <v>-0.51143950000000005</v>
      </c>
      <c r="C242" s="25">
        <v>0.86436771000000001</v>
      </c>
      <c r="D242" s="25">
        <v>2.3060959999999998E-2</v>
      </c>
      <c r="E242" s="25">
        <v>4.5953140000000003E-2</v>
      </c>
      <c r="F242" s="27">
        <v>-1.43</v>
      </c>
    </row>
    <row r="243" spans="1:6" ht="15.6" x14ac:dyDescent="0.3">
      <c r="A243" s="25" t="s">
        <v>1354</v>
      </c>
      <c r="B243" s="25">
        <v>-0.52029990000000004</v>
      </c>
      <c r="C243" s="25">
        <v>1.4565086</v>
      </c>
      <c r="D243" s="25">
        <v>9.5132800000000007E-3</v>
      </c>
      <c r="E243" s="25">
        <v>2.1833419999999999E-2</v>
      </c>
      <c r="F243" s="27">
        <v>-1.43</v>
      </c>
    </row>
    <row r="244" spans="1:6" ht="15.6" x14ac:dyDescent="0.3">
      <c r="A244" s="25" t="s">
        <v>1692</v>
      </c>
      <c r="B244" s="25">
        <v>-0.51581869999999996</v>
      </c>
      <c r="C244" s="25">
        <v>6.9252434899999997</v>
      </c>
      <c r="D244" s="25">
        <v>2.0960999999999999E-4</v>
      </c>
      <c r="E244" s="25">
        <v>7.4717999999999996E-4</v>
      </c>
      <c r="F244" s="27">
        <v>-1.43</v>
      </c>
    </row>
    <row r="245" spans="1:6" ht="15.6" x14ac:dyDescent="0.3">
      <c r="A245" s="25" t="s">
        <v>1704</v>
      </c>
      <c r="B245" s="25">
        <v>-0.52062269999999999</v>
      </c>
      <c r="C245" s="25">
        <v>7.9236926099999998</v>
      </c>
      <c r="D245" s="25">
        <v>1.6538999999999999E-4</v>
      </c>
      <c r="E245" s="25">
        <v>6.0139000000000004E-4</v>
      </c>
      <c r="F245" s="27">
        <v>-1.43</v>
      </c>
    </row>
    <row r="246" spans="1:6" ht="15.6" x14ac:dyDescent="0.3">
      <c r="A246" s="25" t="s">
        <v>1759</v>
      </c>
      <c r="B246" s="25">
        <v>-0.51616280000000003</v>
      </c>
      <c r="C246" s="25">
        <v>4.7387334399999999</v>
      </c>
      <c r="D246" s="26">
        <v>7.1000000000000005E-5</v>
      </c>
      <c r="E246" s="25">
        <v>2.8416999999999998E-4</v>
      </c>
      <c r="F246" s="27">
        <v>-1.43</v>
      </c>
    </row>
    <row r="247" spans="1:6" ht="15.6" x14ac:dyDescent="0.3">
      <c r="A247" s="25" t="s">
        <v>1764</v>
      </c>
      <c r="B247" s="25">
        <v>-0.51275910000000002</v>
      </c>
      <c r="C247" s="25">
        <v>4.8493843200000004</v>
      </c>
      <c r="D247" s="26">
        <v>6.3399999999999996E-5</v>
      </c>
      <c r="E247" s="25">
        <v>2.5622999999999998E-4</v>
      </c>
      <c r="F247" s="27">
        <v>-1.43</v>
      </c>
    </row>
    <row r="248" spans="1:6" ht="15.6" x14ac:dyDescent="0.3">
      <c r="A248" s="25" t="s">
        <v>1830</v>
      </c>
      <c r="B248" s="25">
        <v>-0.5160747</v>
      </c>
      <c r="C248" s="25">
        <v>4.0911688100000001</v>
      </c>
      <c r="D248" s="26">
        <v>1.8199999999999999E-5</v>
      </c>
      <c r="E248" s="26">
        <v>8.3900000000000006E-5</v>
      </c>
      <c r="F248" s="27">
        <v>-1.43</v>
      </c>
    </row>
    <row r="249" spans="1:6" ht="15.6" x14ac:dyDescent="0.3">
      <c r="A249" s="25" t="s">
        <v>1876</v>
      </c>
      <c r="B249" s="25">
        <v>-0.512069</v>
      </c>
      <c r="C249" s="25">
        <v>8.5365429400000004</v>
      </c>
      <c r="D249" s="26">
        <v>4.4800000000000003E-6</v>
      </c>
      <c r="E249" s="26">
        <v>2.2900000000000001E-5</v>
      </c>
      <c r="F249" s="27">
        <v>-1.43</v>
      </c>
    </row>
    <row r="250" spans="1:6" ht="15.6" x14ac:dyDescent="0.3">
      <c r="A250" s="25" t="s">
        <v>780</v>
      </c>
      <c r="B250" s="25">
        <v>-0.50107939999999995</v>
      </c>
      <c r="C250" s="25">
        <v>-6.3553399999999996E-2</v>
      </c>
      <c r="D250" s="25">
        <v>0.17410494000000001</v>
      </c>
      <c r="E250" s="25">
        <v>0.24894688000000001</v>
      </c>
      <c r="F250" s="27">
        <v>-1.42</v>
      </c>
    </row>
    <row r="251" spans="1:6" ht="15.6" x14ac:dyDescent="0.3">
      <c r="A251" s="25" t="s">
        <v>1363</v>
      </c>
      <c r="B251" s="25">
        <v>-0.50107389999999996</v>
      </c>
      <c r="C251" s="25">
        <v>2.19091485</v>
      </c>
      <c r="D251" s="25">
        <v>8.8489099999999998E-3</v>
      </c>
      <c r="E251" s="25">
        <v>2.0503110000000001E-2</v>
      </c>
      <c r="F251" s="27">
        <v>-1.42</v>
      </c>
    </row>
    <row r="252" spans="1:6" ht="15.6" x14ac:dyDescent="0.3">
      <c r="A252" s="25" t="s">
        <v>1365</v>
      </c>
      <c r="B252" s="25">
        <v>-0.50779529999999995</v>
      </c>
      <c r="C252" s="25">
        <v>1.41066293</v>
      </c>
      <c r="D252" s="25">
        <v>8.6760099999999996E-3</v>
      </c>
      <c r="E252" s="25">
        <v>2.0145369999999999E-2</v>
      </c>
      <c r="F252" s="27">
        <v>-1.42</v>
      </c>
    </row>
    <row r="253" spans="1:6" ht="15.6" x14ac:dyDescent="0.3">
      <c r="A253" s="25" t="s">
        <v>1386</v>
      </c>
      <c r="B253" s="25">
        <v>-0.50923549999999995</v>
      </c>
      <c r="C253" s="25">
        <v>2.1910404799999998</v>
      </c>
      <c r="D253" s="25">
        <v>7.1682600000000001E-3</v>
      </c>
      <c r="E253" s="25">
        <v>1.7025599999999998E-2</v>
      </c>
      <c r="F253" s="27">
        <v>-1.42</v>
      </c>
    </row>
    <row r="254" spans="1:6" ht="15.6" x14ac:dyDescent="0.3">
      <c r="A254" s="25" t="s">
        <v>1527</v>
      </c>
      <c r="B254" s="25">
        <v>-0.50640510000000005</v>
      </c>
      <c r="C254" s="25">
        <v>2.6539375700000001</v>
      </c>
      <c r="D254" s="25">
        <v>1.9340500000000001E-3</v>
      </c>
      <c r="E254" s="25">
        <v>5.4282999999999996E-3</v>
      </c>
      <c r="F254" s="27">
        <v>-1.42</v>
      </c>
    </row>
    <row r="255" spans="1:6" ht="15.6" x14ac:dyDescent="0.3">
      <c r="A255" s="25" t="s">
        <v>1550</v>
      </c>
      <c r="B255" s="25">
        <v>-0.5102487</v>
      </c>
      <c r="C255" s="25">
        <v>2.5291923600000001</v>
      </c>
      <c r="D255" s="25">
        <v>1.6284400000000001E-3</v>
      </c>
      <c r="E255" s="25">
        <v>4.7101499999999998E-3</v>
      </c>
      <c r="F255" s="27">
        <v>-1.42</v>
      </c>
    </row>
    <row r="256" spans="1:6" ht="15.6" x14ac:dyDescent="0.3">
      <c r="A256" s="25" t="s">
        <v>1566</v>
      </c>
      <c r="B256" s="25">
        <v>-0.50513220000000003</v>
      </c>
      <c r="C256" s="25">
        <v>2.6347917999999999</v>
      </c>
      <c r="D256" s="25">
        <v>1.3480199999999999E-3</v>
      </c>
      <c r="E256" s="25">
        <v>3.9836899999999998E-3</v>
      </c>
      <c r="F256" s="27">
        <v>-1.42</v>
      </c>
    </row>
    <row r="257" spans="1:6" ht="15.6" x14ac:dyDescent="0.3">
      <c r="A257" s="25" t="s">
        <v>1582</v>
      </c>
      <c r="B257" s="25">
        <v>-0.50613719999999995</v>
      </c>
      <c r="C257" s="25">
        <v>2.8267183999999999</v>
      </c>
      <c r="D257" s="25">
        <v>1.1089800000000001E-3</v>
      </c>
      <c r="E257" s="25">
        <v>3.35002E-3</v>
      </c>
      <c r="F257" s="27">
        <v>-1.42</v>
      </c>
    </row>
    <row r="258" spans="1:6" ht="15.6" x14ac:dyDescent="0.3">
      <c r="A258" s="25" t="s">
        <v>1814</v>
      </c>
      <c r="B258" s="25">
        <v>-0.50083549999999999</v>
      </c>
      <c r="C258" s="25">
        <v>4.4279231100000001</v>
      </c>
      <c r="D258" s="26">
        <v>2.5000000000000001E-5</v>
      </c>
      <c r="E258" s="25">
        <v>1.1131E-4</v>
      </c>
      <c r="F258" s="27">
        <v>-1.42</v>
      </c>
    </row>
    <row r="259" spans="1:6" ht="15.6" x14ac:dyDescent="0.3">
      <c r="A259" s="25" t="s">
        <v>1839</v>
      </c>
      <c r="B259" s="25">
        <v>-0.50414639999999999</v>
      </c>
      <c r="C259" s="25">
        <v>9.1975238400000006</v>
      </c>
      <c r="D259" s="26">
        <v>1.43E-5</v>
      </c>
      <c r="E259" s="26">
        <v>6.7299999999999996E-5</v>
      </c>
      <c r="F259" s="27">
        <v>-1.42</v>
      </c>
    </row>
    <row r="260" spans="1:6" ht="15.6" x14ac:dyDescent="0.3">
      <c r="A260" s="25" t="s">
        <v>1859</v>
      </c>
      <c r="B260" s="25">
        <v>-0.50976779999999999</v>
      </c>
      <c r="C260" s="25">
        <v>4.9998025300000002</v>
      </c>
      <c r="D260" s="26">
        <v>8.4500000000000004E-6</v>
      </c>
      <c r="E260" s="26">
        <v>4.1399999999999997E-5</v>
      </c>
      <c r="F260" s="27">
        <v>-1.42</v>
      </c>
    </row>
    <row r="261" spans="1:6" ht="15.6" x14ac:dyDescent="0.3">
      <c r="A261" s="25" t="s">
        <v>1887</v>
      </c>
      <c r="B261" s="25">
        <v>-0.50657830000000004</v>
      </c>
      <c r="C261" s="25">
        <v>5.64389523</v>
      </c>
      <c r="D261" s="26">
        <v>3.5200000000000002E-6</v>
      </c>
      <c r="E261" s="26">
        <v>1.84E-5</v>
      </c>
      <c r="F261" s="27">
        <v>-1.42</v>
      </c>
    </row>
    <row r="262" spans="1:6" ht="15.6" x14ac:dyDescent="0.3">
      <c r="A262" s="25" t="s">
        <v>1501</v>
      </c>
      <c r="B262" s="25">
        <v>-0.4984073</v>
      </c>
      <c r="C262" s="25">
        <v>10.291001100000001</v>
      </c>
      <c r="D262" s="25">
        <v>2.6493799999999998E-3</v>
      </c>
      <c r="E262" s="25">
        <v>7.1949400000000004E-3</v>
      </c>
      <c r="F262" s="27">
        <v>-1.41</v>
      </c>
    </row>
    <row r="263" spans="1:6" ht="15.6" x14ac:dyDescent="0.3">
      <c r="A263" s="25" t="s">
        <v>1536</v>
      </c>
      <c r="B263" s="25">
        <v>-0.49988529999999998</v>
      </c>
      <c r="C263" s="25">
        <v>3.7271136600000001</v>
      </c>
      <c r="D263" s="25">
        <v>1.8421900000000001E-3</v>
      </c>
      <c r="E263" s="25">
        <v>5.2311500000000004E-3</v>
      </c>
      <c r="F263" s="27">
        <v>-1.41</v>
      </c>
    </row>
    <row r="264" spans="1:6" ht="15.6" x14ac:dyDescent="0.3">
      <c r="A264" s="25" t="s">
        <v>1686</v>
      </c>
      <c r="B264" s="25">
        <v>-0.49664209999999998</v>
      </c>
      <c r="C264" s="25">
        <v>7.2832057299999997</v>
      </c>
      <c r="D264" s="25">
        <v>2.3608E-4</v>
      </c>
      <c r="E264" s="25">
        <v>8.3210000000000001E-4</v>
      </c>
      <c r="F264" s="27">
        <v>-1.41</v>
      </c>
    </row>
    <row r="265" spans="1:6" ht="15.6" x14ac:dyDescent="0.3">
      <c r="A265" s="25" t="s">
        <v>1725</v>
      </c>
      <c r="B265" s="25">
        <v>-0.49917729999999999</v>
      </c>
      <c r="C265" s="25">
        <v>3.6048799699999998</v>
      </c>
      <c r="D265" s="25">
        <v>1.1517E-4</v>
      </c>
      <c r="E265" s="25">
        <v>4.3397999999999999E-4</v>
      </c>
      <c r="F265" s="27">
        <v>-1.41</v>
      </c>
    </row>
    <row r="266" spans="1:6" ht="15.6" x14ac:dyDescent="0.3">
      <c r="A266" s="25" t="s">
        <v>1792</v>
      </c>
      <c r="B266" s="25">
        <v>-0.49879430000000002</v>
      </c>
      <c r="C266" s="25">
        <v>5.4164635299999997</v>
      </c>
      <c r="D266" s="26">
        <v>3.8999999999999999E-5</v>
      </c>
      <c r="E266" s="25">
        <v>1.6577000000000001E-4</v>
      </c>
      <c r="F266" s="27">
        <v>-1.41</v>
      </c>
    </row>
    <row r="267" spans="1:6" ht="15.6" x14ac:dyDescent="0.3">
      <c r="A267" s="25" t="s">
        <v>1828</v>
      </c>
      <c r="B267" s="25">
        <v>-0.49332369999999998</v>
      </c>
      <c r="C267" s="25">
        <v>7.9358108100000004</v>
      </c>
      <c r="D267" s="26">
        <v>1.84E-5</v>
      </c>
      <c r="E267" s="26">
        <v>8.4599999999999996E-5</v>
      </c>
      <c r="F267" s="27">
        <v>-1.41</v>
      </c>
    </row>
    <row r="268" spans="1:6" ht="15.6" x14ac:dyDescent="0.3">
      <c r="A268" s="25" t="s">
        <v>1841</v>
      </c>
      <c r="B268" s="25">
        <v>-0.49446059999999997</v>
      </c>
      <c r="C268" s="25">
        <v>8.6831811200000004</v>
      </c>
      <c r="D268" s="26">
        <v>1.42E-5</v>
      </c>
      <c r="E268" s="26">
        <v>6.69E-5</v>
      </c>
      <c r="F268" s="27">
        <v>-1.41</v>
      </c>
    </row>
    <row r="269" spans="1:6" ht="15.6" x14ac:dyDescent="0.3">
      <c r="A269" s="25" t="s">
        <v>1869</v>
      </c>
      <c r="B269" s="25">
        <v>-0.4985465</v>
      </c>
      <c r="C269" s="25">
        <v>6.73706212</v>
      </c>
      <c r="D269" s="26">
        <v>5.84E-6</v>
      </c>
      <c r="E269" s="26">
        <v>2.9300000000000001E-5</v>
      </c>
      <c r="F269" s="27">
        <v>-1.41</v>
      </c>
    </row>
    <row r="270" spans="1:6" ht="15.6" x14ac:dyDescent="0.3">
      <c r="A270" s="25" t="s">
        <v>1881</v>
      </c>
      <c r="B270" s="25">
        <v>-0.49396370000000001</v>
      </c>
      <c r="C270" s="25">
        <v>7.6234679700000001</v>
      </c>
      <c r="D270" s="26">
        <v>3.9600000000000002E-6</v>
      </c>
      <c r="E270" s="26">
        <v>2.05E-5</v>
      </c>
      <c r="F270" s="27">
        <v>-1.41</v>
      </c>
    </row>
    <row r="271" spans="1:6" ht="15.6" x14ac:dyDescent="0.3">
      <c r="A271" s="25" t="s">
        <v>1892</v>
      </c>
      <c r="B271" s="25">
        <v>-0.49738209999999999</v>
      </c>
      <c r="C271" s="25">
        <v>5.6528247800000004</v>
      </c>
      <c r="D271" s="26">
        <v>3.23E-6</v>
      </c>
      <c r="E271" s="26">
        <v>1.7099999999999999E-5</v>
      </c>
      <c r="F271" s="27">
        <v>-1.41</v>
      </c>
    </row>
    <row r="272" spans="1:6" ht="15.6" x14ac:dyDescent="0.3">
      <c r="A272" s="25" t="s">
        <v>1453</v>
      </c>
      <c r="B272" s="25">
        <v>-0.4848133</v>
      </c>
      <c r="C272" s="25">
        <v>2.1667169500000001</v>
      </c>
      <c r="D272" s="25">
        <v>4.0397799999999998E-3</v>
      </c>
      <c r="E272" s="25">
        <v>1.035135E-2</v>
      </c>
      <c r="F272" s="27">
        <v>-1.4</v>
      </c>
    </row>
    <row r="273" spans="1:6" ht="15.6" x14ac:dyDescent="0.3">
      <c r="A273" s="25" t="s">
        <v>1538</v>
      </c>
      <c r="B273" s="25">
        <v>-0.48066179999999997</v>
      </c>
      <c r="C273" s="25">
        <v>3.73270284</v>
      </c>
      <c r="D273" s="25">
        <v>1.79171E-3</v>
      </c>
      <c r="E273" s="25">
        <v>5.10109E-3</v>
      </c>
      <c r="F273" s="27">
        <v>-1.4</v>
      </c>
    </row>
    <row r="274" spans="1:6" ht="15.6" x14ac:dyDescent="0.3">
      <c r="A274" s="25" t="s">
        <v>1595</v>
      </c>
      <c r="B274" s="25">
        <v>-0.49044409999999999</v>
      </c>
      <c r="C274" s="25">
        <v>2.5471815100000001</v>
      </c>
      <c r="D274" s="25">
        <v>9.4653000000000001E-4</v>
      </c>
      <c r="E274" s="25">
        <v>2.9117800000000001E-3</v>
      </c>
      <c r="F274" s="27">
        <v>-1.4</v>
      </c>
    </row>
    <row r="275" spans="1:6" ht="15.6" x14ac:dyDescent="0.3">
      <c r="A275" s="25" t="s">
        <v>1626</v>
      </c>
      <c r="B275" s="25">
        <v>-0.48231590000000002</v>
      </c>
      <c r="C275" s="25">
        <v>4.3396059999999999</v>
      </c>
      <c r="D275" s="25">
        <v>5.4659999999999995E-4</v>
      </c>
      <c r="E275" s="25">
        <v>1.7585000000000001E-3</v>
      </c>
      <c r="F275" s="27">
        <v>-1.4</v>
      </c>
    </row>
    <row r="276" spans="1:6" ht="15.6" x14ac:dyDescent="0.3">
      <c r="A276" s="25" t="s">
        <v>1700</v>
      </c>
      <c r="B276" s="25">
        <v>-0.48308309999999999</v>
      </c>
      <c r="C276" s="25">
        <v>4.0871479500000003</v>
      </c>
      <c r="D276" s="25">
        <v>1.786E-4</v>
      </c>
      <c r="E276" s="25">
        <v>6.4510000000000001E-4</v>
      </c>
      <c r="F276" s="27">
        <v>-1.4</v>
      </c>
    </row>
    <row r="277" spans="1:6" ht="15.6" x14ac:dyDescent="0.3">
      <c r="A277" s="25" t="s">
        <v>1794</v>
      </c>
      <c r="B277" s="25">
        <v>-0.4835971</v>
      </c>
      <c r="C277" s="25">
        <v>8.8106334799999999</v>
      </c>
      <c r="D277" s="26">
        <v>3.8899999999999997E-5</v>
      </c>
      <c r="E277" s="25">
        <v>1.6577000000000001E-4</v>
      </c>
      <c r="F277" s="27">
        <v>-1.4</v>
      </c>
    </row>
    <row r="278" spans="1:6" ht="15.6" x14ac:dyDescent="0.3">
      <c r="A278" s="25" t="s">
        <v>1813</v>
      </c>
      <c r="B278" s="25">
        <v>-0.48892659999999999</v>
      </c>
      <c r="C278" s="25">
        <v>5.2473359500000001</v>
      </c>
      <c r="D278" s="26">
        <v>2.51E-5</v>
      </c>
      <c r="E278" s="25">
        <v>1.1176E-4</v>
      </c>
      <c r="F278" s="27">
        <v>-1.4</v>
      </c>
    </row>
    <row r="279" spans="1:6" ht="15.6" x14ac:dyDescent="0.3">
      <c r="A279" s="25" t="s">
        <v>1815</v>
      </c>
      <c r="B279" s="25">
        <v>-0.48584690000000003</v>
      </c>
      <c r="C279" s="25">
        <v>6.80727715</v>
      </c>
      <c r="D279" s="26">
        <v>2.4700000000000001E-5</v>
      </c>
      <c r="E279" s="25">
        <v>1.1040999999999999E-4</v>
      </c>
      <c r="F279" s="27">
        <v>-1.4</v>
      </c>
    </row>
    <row r="280" spans="1:6" ht="15.6" x14ac:dyDescent="0.3">
      <c r="A280" s="25" t="s">
        <v>1840</v>
      </c>
      <c r="B280" s="25">
        <v>-0.48041220000000001</v>
      </c>
      <c r="C280" s="25">
        <v>7.6158061100000003</v>
      </c>
      <c r="D280" s="26">
        <v>1.43E-5</v>
      </c>
      <c r="E280" s="26">
        <v>6.7299999999999996E-5</v>
      </c>
      <c r="F280" s="27">
        <v>-1.4</v>
      </c>
    </row>
    <row r="281" spans="1:6" ht="15.6" x14ac:dyDescent="0.3">
      <c r="A281" s="25" t="s">
        <v>1842</v>
      </c>
      <c r="B281" s="25">
        <v>-0.48149520000000001</v>
      </c>
      <c r="C281" s="25">
        <v>5.3647309700000001</v>
      </c>
      <c r="D281" s="26">
        <v>1.4100000000000001E-5</v>
      </c>
      <c r="E281" s="26">
        <v>6.6699999999999995E-5</v>
      </c>
      <c r="F281" s="27">
        <v>-1.4</v>
      </c>
    </row>
    <row r="282" spans="1:6" ht="15.6" x14ac:dyDescent="0.3">
      <c r="A282" s="25" t="s">
        <v>1904</v>
      </c>
      <c r="B282" s="25">
        <v>-0.48788759999999998</v>
      </c>
      <c r="C282" s="25">
        <v>7.0611926800000004</v>
      </c>
      <c r="D282" s="26">
        <v>2.3300000000000001E-6</v>
      </c>
      <c r="E282" s="26">
        <v>1.27E-5</v>
      </c>
      <c r="F282" s="27">
        <v>-1.4</v>
      </c>
    </row>
    <row r="283" spans="1:6" ht="15.6" x14ac:dyDescent="0.3">
      <c r="A283" s="25" t="s">
        <v>1484</v>
      </c>
      <c r="B283" s="25">
        <v>-0.4730203</v>
      </c>
      <c r="C283" s="25">
        <v>2.5229393999999998</v>
      </c>
      <c r="D283" s="25">
        <v>3.0269899999999998E-3</v>
      </c>
      <c r="E283" s="25">
        <v>8.0498099999999993E-3</v>
      </c>
      <c r="F283" s="27">
        <v>-1.39</v>
      </c>
    </row>
    <row r="284" spans="1:6" ht="15.6" x14ac:dyDescent="0.3">
      <c r="A284" s="25" t="s">
        <v>1580</v>
      </c>
      <c r="B284" s="25">
        <v>-0.47058739999999999</v>
      </c>
      <c r="C284" s="25">
        <v>3.4620703599999998</v>
      </c>
      <c r="D284" s="25">
        <v>1.15229E-3</v>
      </c>
      <c r="E284" s="25">
        <v>3.4712200000000001E-3</v>
      </c>
      <c r="F284" s="27">
        <v>-1.39</v>
      </c>
    </row>
    <row r="285" spans="1:6" ht="15.6" x14ac:dyDescent="0.3">
      <c r="A285" s="25" t="s">
        <v>1623</v>
      </c>
      <c r="B285" s="25">
        <v>-0.47997030000000002</v>
      </c>
      <c r="C285" s="25">
        <v>2.8337781500000001</v>
      </c>
      <c r="D285" s="25">
        <v>5.8788000000000004E-4</v>
      </c>
      <c r="E285" s="25">
        <v>1.88207E-3</v>
      </c>
      <c r="F285" s="27">
        <v>-1.39</v>
      </c>
    </row>
    <row r="286" spans="1:6" ht="15.6" x14ac:dyDescent="0.3">
      <c r="A286" s="25" t="s">
        <v>1634</v>
      </c>
      <c r="B286" s="25">
        <v>-0.47643869999999999</v>
      </c>
      <c r="C286" s="25">
        <v>3.27584067</v>
      </c>
      <c r="D286" s="25">
        <v>4.9565999999999998E-4</v>
      </c>
      <c r="E286" s="25">
        <v>1.6136600000000001E-3</v>
      </c>
      <c r="F286" s="27">
        <v>-1.39</v>
      </c>
    </row>
    <row r="287" spans="1:6" ht="15.6" x14ac:dyDescent="0.3">
      <c r="A287" s="25" t="s">
        <v>1693</v>
      </c>
      <c r="B287" s="25">
        <v>-0.46993069999999998</v>
      </c>
      <c r="C287" s="25">
        <v>4.9492051100000003</v>
      </c>
      <c r="D287" s="25">
        <v>2.0673999999999999E-4</v>
      </c>
      <c r="E287" s="25">
        <v>7.3815999999999997E-4</v>
      </c>
      <c r="F287" s="27">
        <v>-1.39</v>
      </c>
    </row>
    <row r="288" spans="1:6" ht="15.6" x14ac:dyDescent="0.3">
      <c r="A288" s="25" t="s">
        <v>1760</v>
      </c>
      <c r="B288" s="25">
        <v>-0.47451019999999999</v>
      </c>
      <c r="C288" s="25">
        <v>4.8191461200000001</v>
      </c>
      <c r="D288" s="26">
        <v>6.9300000000000004E-5</v>
      </c>
      <c r="E288" s="25">
        <v>2.7803000000000002E-4</v>
      </c>
      <c r="F288" s="27">
        <v>-1.39</v>
      </c>
    </row>
    <row r="289" spans="1:6" ht="15.6" x14ac:dyDescent="0.3">
      <c r="A289" s="25" t="s">
        <v>1776</v>
      </c>
      <c r="B289" s="25">
        <v>-0.47352630000000001</v>
      </c>
      <c r="C289" s="25">
        <v>8.6504137399999994</v>
      </c>
      <c r="D289" s="26">
        <v>5.1999999999999997E-5</v>
      </c>
      <c r="E289" s="25">
        <v>2.151E-4</v>
      </c>
      <c r="F289" s="27">
        <v>-1.39</v>
      </c>
    </row>
    <row r="290" spans="1:6" ht="15.6" x14ac:dyDescent="0.3">
      <c r="A290" s="25" t="s">
        <v>1790</v>
      </c>
      <c r="B290" s="25">
        <v>-0.47439890000000001</v>
      </c>
      <c r="C290" s="25">
        <v>6.6797694099999996</v>
      </c>
      <c r="D290" s="26">
        <v>4.1300000000000001E-5</v>
      </c>
      <c r="E290" s="25">
        <v>1.7547E-4</v>
      </c>
      <c r="F290" s="27">
        <v>-1.39</v>
      </c>
    </row>
    <row r="291" spans="1:6" ht="15.6" x14ac:dyDescent="0.3">
      <c r="A291" s="25" t="s">
        <v>1530</v>
      </c>
      <c r="B291" s="25">
        <v>-0.46111479999999999</v>
      </c>
      <c r="C291" s="25">
        <v>3.1054577700000001</v>
      </c>
      <c r="D291" s="25">
        <v>1.91589E-3</v>
      </c>
      <c r="E291" s="25">
        <v>5.3981899999999998E-3</v>
      </c>
      <c r="F291" s="27">
        <v>-1.38</v>
      </c>
    </row>
    <row r="292" spans="1:6" ht="15.6" x14ac:dyDescent="0.3">
      <c r="A292" s="25" t="s">
        <v>1600</v>
      </c>
      <c r="B292" s="25">
        <v>-0.4599473</v>
      </c>
      <c r="C292" s="25">
        <v>3.6951503799999998</v>
      </c>
      <c r="D292" s="25">
        <v>9.0076999999999996E-4</v>
      </c>
      <c r="E292" s="25">
        <v>2.7907100000000001E-3</v>
      </c>
      <c r="F292" s="27">
        <v>-1.38</v>
      </c>
    </row>
    <row r="293" spans="1:6" ht="15.6" x14ac:dyDescent="0.3">
      <c r="A293" s="25" t="s">
        <v>1664</v>
      </c>
      <c r="B293" s="25">
        <v>-0.46068550000000003</v>
      </c>
      <c r="C293" s="25">
        <v>4.21677927</v>
      </c>
      <c r="D293" s="25">
        <v>3.5886000000000002E-4</v>
      </c>
      <c r="E293" s="25">
        <v>1.22317E-3</v>
      </c>
      <c r="F293" s="27">
        <v>-1.38</v>
      </c>
    </row>
    <row r="294" spans="1:6" ht="15.6" x14ac:dyDescent="0.3">
      <c r="A294" s="25" t="s">
        <v>1710</v>
      </c>
      <c r="B294" s="25">
        <v>-0.46268939999999997</v>
      </c>
      <c r="C294" s="25">
        <v>6.14113927</v>
      </c>
      <c r="D294" s="25">
        <v>1.5813000000000001E-4</v>
      </c>
      <c r="E294" s="25">
        <v>5.7992999999999999E-4</v>
      </c>
      <c r="F294" s="27">
        <v>-1.38</v>
      </c>
    </row>
    <row r="295" spans="1:6" ht="15.6" x14ac:dyDescent="0.3">
      <c r="A295" s="25" t="s">
        <v>1730</v>
      </c>
      <c r="B295" s="25">
        <v>-0.46213520000000002</v>
      </c>
      <c r="C295" s="25">
        <v>4.3244479800000004</v>
      </c>
      <c r="D295" s="25">
        <v>1.0730000000000001E-4</v>
      </c>
      <c r="E295" s="25">
        <v>4.0784000000000003E-4</v>
      </c>
      <c r="F295" s="27">
        <v>-1.38</v>
      </c>
    </row>
    <row r="296" spans="1:6" ht="15.6" x14ac:dyDescent="0.3">
      <c r="A296" s="25" t="s">
        <v>1741</v>
      </c>
      <c r="B296" s="25">
        <v>-0.45985799999999999</v>
      </c>
      <c r="C296" s="25">
        <v>4.8448160299999996</v>
      </c>
      <c r="D296" s="26">
        <v>9.4699999999999998E-5</v>
      </c>
      <c r="E296" s="25">
        <v>3.6692000000000002E-4</v>
      </c>
      <c r="F296" s="27">
        <v>-1.38</v>
      </c>
    </row>
    <row r="297" spans="1:6" ht="15.6" x14ac:dyDescent="0.3">
      <c r="A297" s="25" t="s">
        <v>1747</v>
      </c>
      <c r="B297" s="25">
        <v>-0.46088600000000002</v>
      </c>
      <c r="C297" s="25">
        <v>6.2958876000000004</v>
      </c>
      <c r="D297" s="26">
        <v>9.0099999999999995E-5</v>
      </c>
      <c r="E297" s="25">
        <v>3.5313E-4</v>
      </c>
      <c r="F297" s="27">
        <v>-1.38</v>
      </c>
    </row>
    <row r="298" spans="1:6" ht="15.6" x14ac:dyDescent="0.3">
      <c r="A298" s="25" t="s">
        <v>1749</v>
      </c>
      <c r="B298" s="25">
        <v>-0.46063710000000002</v>
      </c>
      <c r="C298" s="25">
        <v>5.01073887</v>
      </c>
      <c r="D298" s="26">
        <v>8.6199999999999995E-5</v>
      </c>
      <c r="E298" s="25">
        <v>3.389E-4</v>
      </c>
      <c r="F298" s="27">
        <v>-1.38</v>
      </c>
    </row>
    <row r="299" spans="1:6" ht="15.6" x14ac:dyDescent="0.3">
      <c r="A299" s="25" t="s">
        <v>1771</v>
      </c>
      <c r="B299" s="25">
        <v>-0.46029560000000003</v>
      </c>
      <c r="C299" s="25">
        <v>8.1933211799999999</v>
      </c>
      <c r="D299" s="26">
        <v>5.5399999999999998E-5</v>
      </c>
      <c r="E299" s="25">
        <v>2.2692E-4</v>
      </c>
      <c r="F299" s="27">
        <v>-1.38</v>
      </c>
    </row>
    <row r="300" spans="1:6" ht="15.6" x14ac:dyDescent="0.3">
      <c r="A300" s="25" t="s">
        <v>1789</v>
      </c>
      <c r="B300" s="25">
        <v>-0.46526889999999999</v>
      </c>
      <c r="C300" s="25">
        <v>5.5675480300000002</v>
      </c>
      <c r="D300" s="26">
        <v>4.2299999999999998E-5</v>
      </c>
      <c r="E300" s="25">
        <v>1.7923E-4</v>
      </c>
      <c r="F300" s="27">
        <v>-1.38</v>
      </c>
    </row>
    <row r="301" spans="1:6" ht="15.6" x14ac:dyDescent="0.3">
      <c r="A301" s="25" t="s">
        <v>971</v>
      </c>
      <c r="B301" s="25">
        <v>-0.45062079999999999</v>
      </c>
      <c r="C301" s="25">
        <v>0.39081839000000002</v>
      </c>
      <c r="D301" s="25">
        <v>8.0910380000000004E-2</v>
      </c>
      <c r="E301" s="25">
        <v>0.13229940000000001</v>
      </c>
      <c r="F301" s="27">
        <v>-1.37</v>
      </c>
    </row>
    <row r="302" spans="1:6" ht="15.6" x14ac:dyDescent="0.3">
      <c r="A302" s="25" t="s">
        <v>1216</v>
      </c>
      <c r="B302" s="25">
        <v>-0.45829039999999999</v>
      </c>
      <c r="C302" s="25">
        <v>2.0145514499999999</v>
      </c>
      <c r="D302" s="25">
        <v>2.1639269999999999E-2</v>
      </c>
      <c r="E302" s="25">
        <v>4.3358180000000003E-2</v>
      </c>
      <c r="F302" s="27">
        <v>-1.37</v>
      </c>
    </row>
    <row r="303" spans="1:6" ht="15.6" x14ac:dyDescent="0.3">
      <c r="A303" s="25" t="s">
        <v>1220</v>
      </c>
      <c r="B303" s="25">
        <v>-0.44933830000000002</v>
      </c>
      <c r="C303" s="25">
        <v>1.5679447900000001</v>
      </c>
      <c r="D303" s="25">
        <v>2.1286989999999999E-2</v>
      </c>
      <c r="E303" s="25">
        <v>4.2809850000000003E-2</v>
      </c>
      <c r="F303" s="27">
        <v>-1.37</v>
      </c>
    </row>
    <row r="304" spans="1:6" ht="15.6" x14ac:dyDescent="0.3">
      <c r="A304" s="25" t="s">
        <v>1284</v>
      </c>
      <c r="B304" s="25">
        <v>-0.45276660000000002</v>
      </c>
      <c r="C304" s="25">
        <v>2.2088448600000001</v>
      </c>
      <c r="D304" s="25">
        <v>1.502064E-2</v>
      </c>
      <c r="E304" s="25">
        <v>3.210495E-2</v>
      </c>
      <c r="F304" s="27">
        <v>-1.37</v>
      </c>
    </row>
    <row r="305" spans="1:6" ht="15.6" x14ac:dyDescent="0.3">
      <c r="A305" s="25" t="s">
        <v>1295</v>
      </c>
      <c r="B305" s="25">
        <v>-0.45170549999999998</v>
      </c>
      <c r="C305" s="25">
        <v>2.7214758300000002</v>
      </c>
      <c r="D305" s="25">
        <v>1.354576E-2</v>
      </c>
      <c r="E305" s="25">
        <v>2.9268519999999999E-2</v>
      </c>
      <c r="F305" s="27">
        <v>-1.37</v>
      </c>
    </row>
    <row r="306" spans="1:6" ht="15.6" x14ac:dyDescent="0.3">
      <c r="A306" s="25" t="s">
        <v>1472</v>
      </c>
      <c r="B306" s="25">
        <v>-0.45574910000000002</v>
      </c>
      <c r="C306" s="25">
        <v>3.04626872</v>
      </c>
      <c r="D306" s="25">
        <v>3.3754700000000002E-3</v>
      </c>
      <c r="E306" s="25">
        <v>8.8469099999999995E-3</v>
      </c>
      <c r="F306" s="27">
        <v>-1.37</v>
      </c>
    </row>
    <row r="307" spans="1:6" ht="15.6" x14ac:dyDescent="0.3">
      <c r="A307" s="25" t="s">
        <v>1658</v>
      </c>
      <c r="B307" s="25">
        <v>-0.44958429999999999</v>
      </c>
      <c r="C307" s="25">
        <v>4.6053880700000001</v>
      </c>
      <c r="D307" s="25">
        <v>3.6745000000000001E-4</v>
      </c>
      <c r="E307" s="25">
        <v>1.2408E-3</v>
      </c>
      <c r="F307" s="27">
        <v>-1.37</v>
      </c>
    </row>
    <row r="308" spans="1:6" ht="15.6" x14ac:dyDescent="0.3">
      <c r="A308" s="25" t="s">
        <v>1698</v>
      </c>
      <c r="B308" s="25">
        <v>-0.4573643</v>
      </c>
      <c r="C308" s="25">
        <v>5.9409839099999999</v>
      </c>
      <c r="D308" s="25">
        <v>1.83E-4</v>
      </c>
      <c r="E308" s="25">
        <v>6.5879999999999997E-4</v>
      </c>
      <c r="F308" s="27">
        <v>-1.37</v>
      </c>
    </row>
    <row r="309" spans="1:6" ht="15.6" x14ac:dyDescent="0.3">
      <c r="A309" s="25" t="s">
        <v>1720</v>
      </c>
      <c r="B309" s="25">
        <v>-0.45746730000000002</v>
      </c>
      <c r="C309" s="25">
        <v>6.48938433</v>
      </c>
      <c r="D309" s="25">
        <v>1.2704E-4</v>
      </c>
      <c r="E309" s="25">
        <v>4.7458999999999999E-4</v>
      </c>
      <c r="F309" s="27">
        <v>-1.37</v>
      </c>
    </row>
    <row r="310" spans="1:6" ht="15.6" x14ac:dyDescent="0.3">
      <c r="A310" s="25" t="s">
        <v>1722</v>
      </c>
      <c r="B310" s="25">
        <v>-0.45423590000000003</v>
      </c>
      <c r="C310" s="25">
        <v>13.327533499999999</v>
      </c>
      <c r="D310" s="25">
        <v>1.2600999999999999E-4</v>
      </c>
      <c r="E310" s="25">
        <v>4.7236000000000001E-4</v>
      </c>
      <c r="F310" s="27">
        <v>-1.37</v>
      </c>
    </row>
    <row r="311" spans="1:6" ht="15.6" x14ac:dyDescent="0.3">
      <c r="A311" s="25" t="s">
        <v>1812</v>
      </c>
      <c r="B311" s="25">
        <v>-0.4494823</v>
      </c>
      <c r="C311" s="25">
        <v>7.6859449599999996</v>
      </c>
      <c r="D311" s="26">
        <v>2.6599999999999999E-5</v>
      </c>
      <c r="E311" s="25">
        <v>1.1794999999999999E-4</v>
      </c>
      <c r="F311" s="27">
        <v>-1.37</v>
      </c>
    </row>
    <row r="312" spans="1:6" ht="15.6" x14ac:dyDescent="0.3">
      <c r="A312" s="25" t="s">
        <v>1850</v>
      </c>
      <c r="B312" s="25">
        <v>-0.45305060000000003</v>
      </c>
      <c r="C312" s="25">
        <v>5.4945575599999996</v>
      </c>
      <c r="D312" s="26">
        <v>1.19E-5</v>
      </c>
      <c r="E312" s="26">
        <v>5.7099999999999999E-5</v>
      </c>
      <c r="F312" s="27">
        <v>-1.37</v>
      </c>
    </row>
    <row r="313" spans="1:6" ht="15.6" x14ac:dyDescent="0.3">
      <c r="A313" s="25" t="s">
        <v>1027</v>
      </c>
      <c r="B313" s="25">
        <v>-0.43858419999999998</v>
      </c>
      <c r="C313" s="25">
        <v>0.89201364999999999</v>
      </c>
      <c r="D313" s="25">
        <v>6.1160739999999998E-2</v>
      </c>
      <c r="E313" s="25">
        <v>0.10439506</v>
      </c>
      <c r="F313" s="27">
        <v>-1.36</v>
      </c>
    </row>
    <row r="314" spans="1:6" ht="15.6" x14ac:dyDescent="0.3">
      <c r="A314" s="25" t="s">
        <v>1089</v>
      </c>
      <c r="B314" s="25">
        <v>-0.4385443</v>
      </c>
      <c r="C314" s="25">
        <v>0.85229847999999997</v>
      </c>
      <c r="D314" s="25">
        <v>4.4984540000000003E-2</v>
      </c>
      <c r="E314" s="25">
        <v>8.0705369999999998E-2</v>
      </c>
      <c r="F314" s="27">
        <v>-1.36</v>
      </c>
    </row>
    <row r="315" spans="1:6" ht="15.6" x14ac:dyDescent="0.3">
      <c r="A315" s="25" t="s">
        <v>1455</v>
      </c>
      <c r="B315" s="25">
        <v>-0.44142510000000001</v>
      </c>
      <c r="C315" s="25">
        <v>4.2831183399999997</v>
      </c>
      <c r="D315" s="25">
        <v>3.95839E-3</v>
      </c>
      <c r="E315" s="25">
        <v>1.0166700000000001E-2</v>
      </c>
      <c r="F315" s="27">
        <v>-1.36</v>
      </c>
    </row>
    <row r="316" spans="1:6" ht="15.6" x14ac:dyDescent="0.3">
      <c r="A316" s="25" t="s">
        <v>1598</v>
      </c>
      <c r="B316" s="25">
        <v>-0.44845020000000002</v>
      </c>
      <c r="C316" s="25">
        <v>3.3545647700000001</v>
      </c>
      <c r="D316" s="25">
        <v>9.0691000000000003E-4</v>
      </c>
      <c r="E316" s="25">
        <v>2.8017799999999998E-3</v>
      </c>
      <c r="F316" s="27">
        <v>-1.36</v>
      </c>
    </row>
    <row r="317" spans="1:6" ht="15.6" x14ac:dyDescent="0.3">
      <c r="A317" s="25" t="s">
        <v>1660</v>
      </c>
      <c r="B317" s="25">
        <v>-0.44642969999999998</v>
      </c>
      <c r="C317" s="25">
        <v>4.9068572799999997</v>
      </c>
      <c r="D317" s="25">
        <v>3.6633999999999999E-4</v>
      </c>
      <c r="E317" s="25">
        <v>1.2406299999999999E-3</v>
      </c>
      <c r="F317" s="27">
        <v>-1.36</v>
      </c>
    </row>
    <row r="318" spans="1:6" ht="15.6" x14ac:dyDescent="0.3">
      <c r="A318" s="25" t="s">
        <v>1665</v>
      </c>
      <c r="B318" s="25">
        <v>-0.44457079999999999</v>
      </c>
      <c r="C318" s="25">
        <v>6.1142073699999999</v>
      </c>
      <c r="D318" s="25">
        <v>3.3744999999999999E-4</v>
      </c>
      <c r="E318" s="25">
        <v>1.1519900000000001E-3</v>
      </c>
      <c r="F318" s="27">
        <v>-1.36</v>
      </c>
    </row>
    <row r="319" spans="1:6" ht="15.6" x14ac:dyDescent="0.3">
      <c r="A319" s="25" t="s">
        <v>1715</v>
      </c>
      <c r="B319" s="25">
        <v>-0.44685029999999998</v>
      </c>
      <c r="C319" s="25">
        <v>4.9990523199999997</v>
      </c>
      <c r="D319" s="25">
        <v>1.3945E-4</v>
      </c>
      <c r="E319" s="25">
        <v>5.1654000000000001E-4</v>
      </c>
      <c r="F319" s="27">
        <v>-1.36</v>
      </c>
    </row>
    <row r="320" spans="1:6" ht="15.6" x14ac:dyDescent="0.3">
      <c r="A320" s="25" t="s">
        <v>1756</v>
      </c>
      <c r="B320" s="25">
        <v>-0.44387569999999998</v>
      </c>
      <c r="C320" s="25">
        <v>8.9335176300000008</v>
      </c>
      <c r="D320" s="26">
        <v>7.7899999999999996E-5</v>
      </c>
      <c r="E320" s="25">
        <v>3.1011E-4</v>
      </c>
      <c r="F320" s="27">
        <v>-1.36</v>
      </c>
    </row>
    <row r="321" spans="1:6" ht="15.6" x14ac:dyDescent="0.3">
      <c r="A321" s="25" t="s">
        <v>1777</v>
      </c>
      <c r="B321" s="25">
        <v>-0.44724619999999998</v>
      </c>
      <c r="C321" s="25">
        <v>6.2610933900000001</v>
      </c>
      <c r="D321" s="26">
        <v>5.1499999999999998E-5</v>
      </c>
      <c r="E321" s="25">
        <v>2.1319000000000001E-4</v>
      </c>
      <c r="F321" s="27">
        <v>-1.36</v>
      </c>
    </row>
    <row r="322" spans="1:6" ht="15.6" x14ac:dyDescent="0.3">
      <c r="A322" s="25" t="s">
        <v>1805</v>
      </c>
      <c r="B322" s="25">
        <v>-0.44787110000000002</v>
      </c>
      <c r="C322" s="25">
        <v>6.3373045100000001</v>
      </c>
      <c r="D322" s="26">
        <v>3.26E-5</v>
      </c>
      <c r="E322" s="25">
        <v>1.4248E-4</v>
      </c>
      <c r="F322" s="27">
        <v>-1.36</v>
      </c>
    </row>
    <row r="323" spans="1:6" ht="15.6" x14ac:dyDescent="0.3">
      <c r="A323" s="25" t="s">
        <v>1298</v>
      </c>
      <c r="B323" s="25">
        <v>-0.4355137</v>
      </c>
      <c r="C323" s="25">
        <v>2.5420665499999999</v>
      </c>
      <c r="D323" s="25">
        <v>1.318796E-2</v>
      </c>
      <c r="E323" s="25">
        <v>2.858047E-2</v>
      </c>
      <c r="F323" s="27">
        <v>-1.35</v>
      </c>
    </row>
    <row r="324" spans="1:6" ht="15.6" x14ac:dyDescent="0.3">
      <c r="A324" s="25" t="s">
        <v>1410</v>
      </c>
      <c r="B324" s="25">
        <v>-0.43371690000000002</v>
      </c>
      <c r="C324" s="25">
        <v>2.9890709599999998</v>
      </c>
      <c r="D324" s="25">
        <v>5.6721499999999999E-3</v>
      </c>
      <c r="E324" s="25">
        <v>1.38342E-2</v>
      </c>
      <c r="F324" s="27">
        <v>-1.35</v>
      </c>
    </row>
    <row r="325" spans="1:6" ht="15.6" x14ac:dyDescent="0.3">
      <c r="A325" s="25" t="s">
        <v>1463</v>
      </c>
      <c r="B325" s="25">
        <v>-0.43092350000000001</v>
      </c>
      <c r="C325" s="25">
        <v>3.2983961399999999</v>
      </c>
      <c r="D325" s="25">
        <v>3.5556799999999999E-3</v>
      </c>
      <c r="E325" s="25">
        <v>9.2193699999999993E-3</v>
      </c>
      <c r="F325" s="27">
        <v>-1.35</v>
      </c>
    </row>
    <row r="326" spans="1:6" ht="15.6" x14ac:dyDescent="0.3">
      <c r="A326" s="25" t="s">
        <v>1602</v>
      </c>
      <c r="B326" s="25">
        <v>-0.43193969999999998</v>
      </c>
      <c r="C326" s="25">
        <v>4.57830475</v>
      </c>
      <c r="D326" s="25">
        <v>8.5574999999999996E-4</v>
      </c>
      <c r="E326" s="25">
        <v>2.6588200000000001E-3</v>
      </c>
      <c r="F326" s="27">
        <v>-1.35</v>
      </c>
    </row>
    <row r="327" spans="1:6" ht="15.6" x14ac:dyDescent="0.3">
      <c r="A327" s="25" t="s">
        <v>1606</v>
      </c>
      <c r="B327" s="25">
        <v>-0.43303619999999998</v>
      </c>
      <c r="C327" s="25">
        <v>4.3545805800000004</v>
      </c>
      <c r="D327" s="25">
        <v>7.9878999999999996E-4</v>
      </c>
      <c r="E327" s="25">
        <v>2.49607E-3</v>
      </c>
      <c r="F327" s="27">
        <v>-1.35</v>
      </c>
    </row>
    <row r="328" spans="1:6" ht="15.6" x14ac:dyDescent="0.3">
      <c r="A328" s="25" t="s">
        <v>1644</v>
      </c>
      <c r="B328" s="25">
        <v>-0.4328514</v>
      </c>
      <c r="C328" s="25">
        <v>11.116758300000001</v>
      </c>
      <c r="D328" s="25">
        <v>4.2444999999999999E-4</v>
      </c>
      <c r="E328" s="25">
        <v>1.4028199999999999E-3</v>
      </c>
      <c r="F328" s="27">
        <v>-1.35</v>
      </c>
    </row>
    <row r="329" spans="1:6" ht="15.6" x14ac:dyDescent="0.3">
      <c r="A329" s="25" t="s">
        <v>1708</v>
      </c>
      <c r="B329" s="25">
        <v>-0.43769789999999997</v>
      </c>
      <c r="C329" s="25">
        <v>7.5914849200000001</v>
      </c>
      <c r="D329" s="25">
        <v>1.6009999999999999E-4</v>
      </c>
      <c r="E329" s="25">
        <v>5.8604000000000002E-4</v>
      </c>
      <c r="F329" s="27">
        <v>-1.35</v>
      </c>
    </row>
    <row r="330" spans="1:6" ht="15.6" x14ac:dyDescent="0.3">
      <c r="A330" s="25" t="s">
        <v>1713</v>
      </c>
      <c r="B330" s="25">
        <v>-0.43612689999999998</v>
      </c>
      <c r="C330" s="25">
        <v>4.7084660300000003</v>
      </c>
      <c r="D330" s="25">
        <v>1.4841999999999999E-4</v>
      </c>
      <c r="E330" s="25">
        <v>5.4790999999999998E-4</v>
      </c>
      <c r="F330" s="27">
        <v>-1.35</v>
      </c>
    </row>
    <row r="331" spans="1:6" ht="15.6" x14ac:dyDescent="0.3">
      <c r="A331" s="25" t="s">
        <v>1723</v>
      </c>
      <c r="B331" s="25">
        <v>-0.4356566</v>
      </c>
      <c r="C331" s="25">
        <v>5.4175944400000002</v>
      </c>
      <c r="D331" s="25">
        <v>1.2480999999999999E-4</v>
      </c>
      <c r="E331" s="25">
        <v>4.6868000000000002E-4</v>
      </c>
      <c r="F331" s="27">
        <v>-1.35</v>
      </c>
    </row>
    <row r="332" spans="1:6" ht="15.6" x14ac:dyDescent="0.3">
      <c r="A332" s="25" t="s">
        <v>1735</v>
      </c>
      <c r="B332" s="25">
        <v>-0.43646610000000002</v>
      </c>
      <c r="C332" s="25">
        <v>8.13766313</v>
      </c>
      <c r="D332" s="25">
        <v>1.0026000000000001E-4</v>
      </c>
      <c r="E332" s="25">
        <v>3.8445999999999999E-4</v>
      </c>
      <c r="F332" s="27">
        <v>-1.35</v>
      </c>
    </row>
    <row r="333" spans="1:6" ht="15.6" x14ac:dyDescent="0.3">
      <c r="A333" s="25" t="s">
        <v>1775</v>
      </c>
      <c r="B333" s="25">
        <v>-0.43781419999999999</v>
      </c>
      <c r="C333" s="25">
        <v>6.5120419399999996</v>
      </c>
      <c r="D333" s="26">
        <v>5.2500000000000002E-5</v>
      </c>
      <c r="E333" s="25">
        <v>2.1662999999999999E-4</v>
      </c>
      <c r="F333" s="27">
        <v>-1.35</v>
      </c>
    </row>
    <row r="334" spans="1:6" ht="15.6" x14ac:dyDescent="0.3">
      <c r="A334" s="25" t="s">
        <v>1817</v>
      </c>
      <c r="B334" s="25">
        <v>-0.4368223</v>
      </c>
      <c r="C334" s="25">
        <v>5.5368683699999997</v>
      </c>
      <c r="D334" s="26">
        <v>2.41E-5</v>
      </c>
      <c r="E334" s="25">
        <v>1.0796E-4</v>
      </c>
      <c r="F334" s="27">
        <v>-1.35</v>
      </c>
    </row>
    <row r="335" spans="1:6" ht="15.6" x14ac:dyDescent="0.3">
      <c r="A335" s="25" t="s">
        <v>1822</v>
      </c>
      <c r="B335" s="25">
        <v>-0.43658190000000002</v>
      </c>
      <c r="C335" s="25">
        <v>6.64081235</v>
      </c>
      <c r="D335" s="26">
        <v>2.2799999999999999E-5</v>
      </c>
      <c r="E335" s="25">
        <v>1.0306000000000001E-4</v>
      </c>
      <c r="F335" s="27">
        <v>-1.35</v>
      </c>
    </row>
    <row r="336" spans="1:6" ht="15.6" x14ac:dyDescent="0.3">
      <c r="A336" s="25" t="s">
        <v>1355</v>
      </c>
      <c r="B336" s="25">
        <v>-0.4207378</v>
      </c>
      <c r="C336" s="25">
        <v>2.5406537500000002</v>
      </c>
      <c r="D336" s="25">
        <v>9.5061299999999998E-3</v>
      </c>
      <c r="E336" s="25">
        <v>2.1833419999999999E-2</v>
      </c>
      <c r="F336" s="27">
        <v>-1.34</v>
      </c>
    </row>
    <row r="337" spans="1:6" ht="15.6" x14ac:dyDescent="0.3">
      <c r="A337" s="25" t="s">
        <v>1394</v>
      </c>
      <c r="B337" s="25">
        <v>-0.41963430000000002</v>
      </c>
      <c r="C337" s="25">
        <v>3.9718393000000001</v>
      </c>
      <c r="D337" s="25">
        <v>6.5680499999999998E-3</v>
      </c>
      <c r="E337" s="25">
        <v>1.5737299999999999E-2</v>
      </c>
      <c r="F337" s="27">
        <v>-1.34</v>
      </c>
    </row>
    <row r="338" spans="1:6" ht="15.6" x14ac:dyDescent="0.3">
      <c r="A338" s="25" t="s">
        <v>1407</v>
      </c>
      <c r="B338" s="25">
        <v>-0.41746759999999999</v>
      </c>
      <c r="C338" s="25">
        <v>3.4385886399999999</v>
      </c>
      <c r="D338" s="25">
        <v>5.8496499999999996E-3</v>
      </c>
      <c r="E338" s="25">
        <v>1.421936E-2</v>
      </c>
      <c r="F338" s="27">
        <v>-1.34</v>
      </c>
    </row>
    <row r="339" spans="1:6" ht="15.6" x14ac:dyDescent="0.3">
      <c r="A339" s="25" t="s">
        <v>1474</v>
      </c>
      <c r="B339" s="25">
        <v>-0.41741919999999999</v>
      </c>
      <c r="C339" s="25">
        <v>3.92010434</v>
      </c>
      <c r="D339" s="25">
        <v>3.3348700000000002E-3</v>
      </c>
      <c r="E339" s="25">
        <v>8.7615699999999998E-3</v>
      </c>
      <c r="F339" s="27">
        <v>-1.34</v>
      </c>
    </row>
    <row r="340" spans="1:6" ht="15.6" x14ac:dyDescent="0.3">
      <c r="A340" s="25" t="s">
        <v>1526</v>
      </c>
      <c r="B340" s="25">
        <v>-0.41945310000000002</v>
      </c>
      <c r="C340" s="25">
        <v>3.7933938</v>
      </c>
      <c r="D340" s="25">
        <v>1.9416100000000001E-3</v>
      </c>
      <c r="E340" s="25">
        <v>5.4424900000000003E-3</v>
      </c>
      <c r="F340" s="27">
        <v>-1.34</v>
      </c>
    </row>
    <row r="341" spans="1:6" ht="15.6" x14ac:dyDescent="0.3">
      <c r="A341" s="25" t="s">
        <v>1534</v>
      </c>
      <c r="B341" s="25">
        <v>-0.4182401</v>
      </c>
      <c r="C341" s="25">
        <v>9.4287470500000001</v>
      </c>
      <c r="D341" s="25">
        <v>1.8487600000000001E-3</v>
      </c>
      <c r="E341" s="25">
        <v>5.2361500000000002E-3</v>
      </c>
      <c r="F341" s="27">
        <v>-1.34</v>
      </c>
    </row>
    <row r="342" spans="1:6" ht="15.6" x14ac:dyDescent="0.3">
      <c r="A342" s="25" t="s">
        <v>1543</v>
      </c>
      <c r="B342" s="25">
        <v>-0.41963040000000001</v>
      </c>
      <c r="C342" s="25">
        <v>7.3297241599999996</v>
      </c>
      <c r="D342" s="25">
        <v>1.7397999999999999E-3</v>
      </c>
      <c r="E342" s="25">
        <v>4.9859099999999996E-3</v>
      </c>
      <c r="F342" s="27">
        <v>-1.34</v>
      </c>
    </row>
    <row r="343" spans="1:6" ht="15.6" x14ac:dyDescent="0.3">
      <c r="A343" s="25" t="s">
        <v>1560</v>
      </c>
      <c r="B343" s="25">
        <v>-0.42461690000000002</v>
      </c>
      <c r="C343" s="25">
        <v>6.2628266300000002</v>
      </c>
      <c r="D343" s="25">
        <v>1.4357700000000001E-3</v>
      </c>
      <c r="E343" s="25">
        <v>4.2087699999999997E-3</v>
      </c>
      <c r="F343" s="27">
        <v>-1.34</v>
      </c>
    </row>
    <row r="344" spans="1:6" ht="15.6" x14ac:dyDescent="0.3">
      <c r="A344" s="25" t="s">
        <v>1645</v>
      </c>
      <c r="B344" s="25">
        <v>-0.41822589999999998</v>
      </c>
      <c r="C344" s="25">
        <v>7.3688979300000002</v>
      </c>
      <c r="D344" s="25">
        <v>4.2253000000000001E-4</v>
      </c>
      <c r="E344" s="25">
        <v>1.3985899999999999E-3</v>
      </c>
      <c r="F344" s="27">
        <v>-1.34</v>
      </c>
    </row>
    <row r="345" spans="1:6" ht="15.6" x14ac:dyDescent="0.3">
      <c r="A345" s="25" t="s">
        <v>1656</v>
      </c>
      <c r="B345" s="25">
        <v>-0.41739490000000001</v>
      </c>
      <c r="C345" s="25">
        <v>5.1657100399999996</v>
      </c>
      <c r="D345" s="25">
        <v>3.7274999999999998E-4</v>
      </c>
      <c r="E345" s="25">
        <v>1.2547999999999999E-3</v>
      </c>
      <c r="F345" s="27">
        <v>-1.34</v>
      </c>
    </row>
    <row r="346" spans="1:6" ht="15.6" x14ac:dyDescent="0.3">
      <c r="A346" s="25" t="s">
        <v>1671</v>
      </c>
      <c r="B346" s="25">
        <v>-0.42193960000000003</v>
      </c>
      <c r="C346" s="25">
        <v>4.7278311200000003</v>
      </c>
      <c r="D346" s="25">
        <v>3.0982999999999998E-4</v>
      </c>
      <c r="E346" s="25">
        <v>1.06773E-3</v>
      </c>
      <c r="F346" s="27">
        <v>-1.34</v>
      </c>
    </row>
    <row r="347" spans="1:6" ht="15.6" x14ac:dyDescent="0.3">
      <c r="A347" s="25" t="s">
        <v>1695</v>
      </c>
      <c r="B347" s="25">
        <v>-0.41717680000000001</v>
      </c>
      <c r="C347" s="25">
        <v>6.3140524899999999</v>
      </c>
      <c r="D347" s="25">
        <v>1.9751999999999999E-4</v>
      </c>
      <c r="E347" s="25">
        <v>7.0755999999999998E-4</v>
      </c>
      <c r="F347" s="27">
        <v>-1.34</v>
      </c>
    </row>
    <row r="348" spans="1:6" ht="15.6" x14ac:dyDescent="0.3">
      <c r="A348" s="25" t="s">
        <v>1714</v>
      </c>
      <c r="B348" s="25">
        <v>-0.41775299999999999</v>
      </c>
      <c r="C348" s="25">
        <v>7.5446393</v>
      </c>
      <c r="D348" s="25">
        <v>1.4552E-4</v>
      </c>
      <c r="E348" s="25">
        <v>5.3810999999999996E-4</v>
      </c>
      <c r="F348" s="27">
        <v>-1.34</v>
      </c>
    </row>
    <row r="349" spans="1:6" ht="15.6" x14ac:dyDescent="0.3">
      <c r="A349" s="25" t="s">
        <v>1721</v>
      </c>
      <c r="B349" s="25">
        <v>-0.42284959999999999</v>
      </c>
      <c r="C349" s="25">
        <v>7.5119847599999998</v>
      </c>
      <c r="D349" s="25">
        <v>1.2684999999999999E-4</v>
      </c>
      <c r="E349" s="25">
        <v>4.7458999999999999E-4</v>
      </c>
      <c r="F349" s="27">
        <v>-1.34</v>
      </c>
    </row>
    <row r="350" spans="1:6" ht="15.6" x14ac:dyDescent="0.3">
      <c r="A350" s="25" t="s">
        <v>1726</v>
      </c>
      <c r="B350" s="25">
        <v>-0.42588510000000002</v>
      </c>
      <c r="C350" s="25">
        <v>7.0115473699999997</v>
      </c>
      <c r="D350" s="25">
        <v>1.1178E-4</v>
      </c>
      <c r="E350" s="25">
        <v>4.2192999999999999E-4</v>
      </c>
      <c r="F350" s="27">
        <v>-1.34</v>
      </c>
    </row>
    <row r="351" spans="1:6" ht="15.6" x14ac:dyDescent="0.3">
      <c r="A351" s="25" t="s">
        <v>1802</v>
      </c>
      <c r="B351" s="25">
        <v>-0.42549150000000002</v>
      </c>
      <c r="C351" s="25">
        <v>5.5815008800000001</v>
      </c>
      <c r="D351" s="26">
        <v>3.3500000000000001E-5</v>
      </c>
      <c r="E351" s="25">
        <v>1.4548E-4</v>
      </c>
      <c r="F351" s="27">
        <v>-1.34</v>
      </c>
    </row>
    <row r="352" spans="1:6" ht="15.6" x14ac:dyDescent="0.3">
      <c r="A352" s="25" t="s">
        <v>1041</v>
      </c>
      <c r="B352" s="25">
        <v>-0.40642509999999998</v>
      </c>
      <c r="C352" s="25">
        <v>1.27077325</v>
      </c>
      <c r="D352" s="25">
        <v>5.6399680000000001E-2</v>
      </c>
      <c r="E352" s="25">
        <v>9.7284140000000005E-2</v>
      </c>
      <c r="F352" s="27">
        <v>-1.33</v>
      </c>
    </row>
    <row r="353" spans="1:6" ht="15.6" x14ac:dyDescent="0.3">
      <c r="A353" s="25" t="s">
        <v>1088</v>
      </c>
      <c r="B353" s="25">
        <v>-0.40970089999999998</v>
      </c>
      <c r="C353" s="25">
        <v>1.48632615</v>
      </c>
      <c r="D353" s="25">
        <v>4.5171389999999999E-2</v>
      </c>
      <c r="E353" s="25">
        <v>8.0973909999999996E-2</v>
      </c>
      <c r="F353" s="27">
        <v>-1.33</v>
      </c>
    </row>
    <row r="354" spans="1:6" ht="15.6" x14ac:dyDescent="0.3">
      <c r="A354" s="25" t="s">
        <v>1108</v>
      </c>
      <c r="B354" s="25">
        <v>-0.40609620000000002</v>
      </c>
      <c r="C354" s="25">
        <v>1.7615951400000001</v>
      </c>
      <c r="D354" s="25">
        <v>4.1908969999999997E-2</v>
      </c>
      <c r="E354" s="25">
        <v>7.6383039999999999E-2</v>
      </c>
      <c r="F354" s="27">
        <v>-1.33</v>
      </c>
    </row>
    <row r="355" spans="1:6" ht="15.6" x14ac:dyDescent="0.3">
      <c r="A355" s="25" t="s">
        <v>1165</v>
      </c>
      <c r="B355" s="25">
        <v>-0.4130683</v>
      </c>
      <c r="C355" s="25">
        <v>1.9934418899999999</v>
      </c>
      <c r="D355" s="25">
        <v>3.014273E-2</v>
      </c>
      <c r="E355" s="25">
        <v>5.768968E-2</v>
      </c>
      <c r="F355" s="27">
        <v>-1.33</v>
      </c>
    </row>
    <row r="356" spans="1:6" ht="15.6" x14ac:dyDescent="0.3">
      <c r="A356" s="25" t="s">
        <v>1183</v>
      </c>
      <c r="B356" s="25">
        <v>-0.41372569999999997</v>
      </c>
      <c r="C356" s="25">
        <v>1.68193806</v>
      </c>
      <c r="D356" s="25">
        <v>2.727976E-2</v>
      </c>
      <c r="E356" s="25">
        <v>5.3049390000000002E-2</v>
      </c>
      <c r="F356" s="27">
        <v>-1.33</v>
      </c>
    </row>
    <row r="357" spans="1:6" ht="15.6" x14ac:dyDescent="0.3">
      <c r="A357" s="25" t="s">
        <v>1439</v>
      </c>
      <c r="B357" s="25">
        <v>-0.41443920000000001</v>
      </c>
      <c r="C357" s="25">
        <v>4.4592352399999999</v>
      </c>
      <c r="D357" s="25">
        <v>4.5143199999999996E-3</v>
      </c>
      <c r="E357" s="25">
        <v>1.137985E-2</v>
      </c>
      <c r="F357" s="27">
        <v>-1.33</v>
      </c>
    </row>
    <row r="358" spans="1:6" ht="15.6" x14ac:dyDescent="0.3">
      <c r="A358" s="25" t="s">
        <v>1473</v>
      </c>
      <c r="B358" s="25">
        <v>-0.41634330000000003</v>
      </c>
      <c r="C358" s="25">
        <v>4.3293760199999998</v>
      </c>
      <c r="D358" s="25">
        <v>3.35681E-3</v>
      </c>
      <c r="E358" s="25">
        <v>8.8085899999999998E-3</v>
      </c>
      <c r="F358" s="27">
        <v>-1.33</v>
      </c>
    </row>
    <row r="359" spans="1:6" ht="15.6" x14ac:dyDescent="0.3">
      <c r="A359" s="25" t="s">
        <v>1491</v>
      </c>
      <c r="B359" s="25">
        <v>-0.412854</v>
      </c>
      <c r="C359" s="25">
        <v>3.44080568</v>
      </c>
      <c r="D359" s="25">
        <v>2.8385300000000001E-3</v>
      </c>
      <c r="E359" s="25">
        <v>7.6136900000000002E-3</v>
      </c>
      <c r="F359" s="27">
        <v>-1.33</v>
      </c>
    </row>
    <row r="360" spans="1:6" ht="15.6" x14ac:dyDescent="0.3">
      <c r="A360" s="25" t="s">
        <v>1611</v>
      </c>
      <c r="B360" s="25">
        <v>-0.40862470000000001</v>
      </c>
      <c r="C360" s="25">
        <v>4.5635359500000003</v>
      </c>
      <c r="D360" s="25">
        <v>7.1564000000000003E-4</v>
      </c>
      <c r="E360" s="25">
        <v>2.2494300000000002E-3</v>
      </c>
      <c r="F360" s="27">
        <v>-1.33</v>
      </c>
    </row>
    <row r="361" spans="1:6" ht="15.6" x14ac:dyDescent="0.3">
      <c r="A361" s="25" t="s">
        <v>1624</v>
      </c>
      <c r="B361" s="25">
        <v>-0.41172959999999997</v>
      </c>
      <c r="C361" s="25">
        <v>4.4914685900000002</v>
      </c>
      <c r="D361" s="25">
        <v>5.8390000000000004E-4</v>
      </c>
      <c r="E361" s="25">
        <v>1.87294E-3</v>
      </c>
      <c r="F361" s="27">
        <v>-1.33</v>
      </c>
    </row>
    <row r="362" spans="1:6" ht="15.6" x14ac:dyDescent="0.3">
      <c r="A362" s="25" t="s">
        <v>1629</v>
      </c>
      <c r="B362" s="25">
        <v>-0.41668260000000001</v>
      </c>
      <c r="C362" s="25">
        <v>9.0632269300000008</v>
      </c>
      <c r="D362" s="25">
        <v>5.2331000000000003E-4</v>
      </c>
      <c r="E362" s="25">
        <v>1.69104E-3</v>
      </c>
      <c r="F362" s="27">
        <v>-1.33</v>
      </c>
    </row>
    <row r="363" spans="1:6" ht="15.6" x14ac:dyDescent="0.3">
      <c r="A363" s="25" t="s">
        <v>1701</v>
      </c>
      <c r="B363" s="25">
        <v>-0.41196509999999997</v>
      </c>
      <c r="C363" s="25">
        <v>7.8883071300000003</v>
      </c>
      <c r="D363" s="25">
        <v>1.7583E-4</v>
      </c>
      <c r="E363" s="25">
        <v>6.3615000000000004E-4</v>
      </c>
      <c r="F363" s="27">
        <v>-1.33</v>
      </c>
    </row>
    <row r="364" spans="1:6" ht="15.6" x14ac:dyDescent="0.3">
      <c r="A364" s="25" t="s">
        <v>1707</v>
      </c>
      <c r="B364" s="25">
        <v>-0.416599</v>
      </c>
      <c r="C364" s="25">
        <v>7.4903864599999999</v>
      </c>
      <c r="D364" s="25">
        <v>1.6111000000000001E-4</v>
      </c>
      <c r="E364" s="25">
        <v>5.8876000000000002E-4</v>
      </c>
      <c r="F364" s="27">
        <v>-1.33</v>
      </c>
    </row>
    <row r="365" spans="1:6" ht="15.6" x14ac:dyDescent="0.3">
      <c r="A365" s="25" t="s">
        <v>1711</v>
      </c>
      <c r="B365" s="25">
        <v>-0.41229209999999999</v>
      </c>
      <c r="C365" s="25">
        <v>7.7055426100000002</v>
      </c>
      <c r="D365" s="25">
        <v>1.5724000000000001E-4</v>
      </c>
      <c r="E365" s="25">
        <v>5.7850000000000002E-4</v>
      </c>
      <c r="F365" s="27">
        <v>-1.33</v>
      </c>
    </row>
    <row r="366" spans="1:6" ht="15.6" x14ac:dyDescent="0.3">
      <c r="A366" s="25" t="s">
        <v>1734</v>
      </c>
      <c r="B366" s="25">
        <v>-0.40644999999999998</v>
      </c>
      <c r="C366" s="25">
        <v>5.51480485</v>
      </c>
      <c r="D366" s="25">
        <v>1.0420999999999999E-4</v>
      </c>
      <c r="E366" s="25">
        <v>3.9887000000000001E-4</v>
      </c>
      <c r="F366" s="27">
        <v>-1.33</v>
      </c>
    </row>
    <row r="367" spans="1:6" ht="15.6" x14ac:dyDescent="0.3">
      <c r="A367" s="25" t="s">
        <v>1736</v>
      </c>
      <c r="B367" s="25">
        <v>-0.41664259999999997</v>
      </c>
      <c r="C367" s="25">
        <v>5.9533054600000002</v>
      </c>
      <c r="D367" s="26">
        <v>9.9699999999999998E-5</v>
      </c>
      <c r="E367" s="25">
        <v>3.8296000000000001E-4</v>
      </c>
      <c r="F367" s="27">
        <v>-1.33</v>
      </c>
    </row>
    <row r="368" spans="1:6" ht="15.6" x14ac:dyDescent="0.3">
      <c r="A368" s="25" t="s">
        <v>1740</v>
      </c>
      <c r="B368" s="25">
        <v>-0.4086418</v>
      </c>
      <c r="C368" s="25">
        <v>6.83182139</v>
      </c>
      <c r="D368" s="26">
        <v>9.5400000000000001E-5</v>
      </c>
      <c r="E368" s="25">
        <v>3.6892000000000001E-4</v>
      </c>
      <c r="F368" s="27">
        <v>-1.33</v>
      </c>
    </row>
    <row r="369" spans="1:6" ht="15.6" x14ac:dyDescent="0.3">
      <c r="A369" s="25" t="s">
        <v>1745</v>
      </c>
      <c r="B369" s="25">
        <v>-0.41454540000000001</v>
      </c>
      <c r="C369" s="25">
        <v>5.96935942</v>
      </c>
      <c r="D369" s="26">
        <v>9.2700000000000004E-5</v>
      </c>
      <c r="E369" s="25">
        <v>3.6179000000000002E-4</v>
      </c>
      <c r="F369" s="27">
        <v>-1.33</v>
      </c>
    </row>
    <row r="370" spans="1:6" ht="15.6" x14ac:dyDescent="0.3">
      <c r="A370" s="25" t="s">
        <v>1340</v>
      </c>
      <c r="B370" s="25">
        <v>-0.40353640000000002</v>
      </c>
      <c r="C370" s="25">
        <v>2.4357127200000002</v>
      </c>
      <c r="D370" s="25">
        <v>1.049084E-2</v>
      </c>
      <c r="E370" s="25">
        <v>2.3726939999999998E-2</v>
      </c>
      <c r="F370" s="27">
        <v>-1.32</v>
      </c>
    </row>
    <row r="371" spans="1:6" ht="15.6" x14ac:dyDescent="0.3">
      <c r="A371" s="25" t="s">
        <v>1383</v>
      </c>
      <c r="B371" s="25">
        <v>-0.4055358</v>
      </c>
      <c r="C371" s="25">
        <v>3.6678611399999999</v>
      </c>
      <c r="D371" s="25">
        <v>7.37405E-3</v>
      </c>
      <c r="E371" s="25">
        <v>1.745727E-2</v>
      </c>
      <c r="F371" s="27">
        <v>-1.32</v>
      </c>
    </row>
    <row r="372" spans="1:6" ht="15.6" x14ac:dyDescent="0.3">
      <c r="A372" s="25" t="s">
        <v>1532</v>
      </c>
      <c r="B372" s="25">
        <v>-0.40505629999999998</v>
      </c>
      <c r="C372" s="25">
        <v>5.2996813500000002</v>
      </c>
      <c r="D372" s="25">
        <v>1.8742699999999999E-3</v>
      </c>
      <c r="E372" s="25">
        <v>5.2946299999999998E-3</v>
      </c>
      <c r="F372" s="27">
        <v>-1.32</v>
      </c>
    </row>
    <row r="373" spans="1:6" ht="15.6" x14ac:dyDescent="0.3">
      <c r="A373" s="25" t="s">
        <v>1544</v>
      </c>
      <c r="B373" s="25">
        <v>-0.40497650000000002</v>
      </c>
      <c r="C373" s="25">
        <v>4.0533313399999997</v>
      </c>
      <c r="D373" s="25">
        <v>1.7197899999999999E-3</v>
      </c>
      <c r="E373" s="25">
        <v>4.9350399999999999E-3</v>
      </c>
      <c r="F373" s="27">
        <v>-1.32</v>
      </c>
    </row>
    <row r="374" spans="1:6" ht="15.6" x14ac:dyDescent="0.3">
      <c r="A374" s="25" t="s">
        <v>1555</v>
      </c>
      <c r="B374" s="25">
        <v>-0.39866839999999998</v>
      </c>
      <c r="C374" s="25">
        <v>3.9833270000000001</v>
      </c>
      <c r="D374" s="25">
        <v>1.51442E-3</v>
      </c>
      <c r="E374" s="25">
        <v>4.4096500000000002E-3</v>
      </c>
      <c r="F374" s="27">
        <v>-1.32</v>
      </c>
    </row>
    <row r="375" spans="1:6" ht="15.6" x14ac:dyDescent="0.3">
      <c r="A375" s="25" t="s">
        <v>1558</v>
      </c>
      <c r="B375" s="25">
        <v>-0.40384310000000001</v>
      </c>
      <c r="C375" s="25">
        <v>4.8245225899999999</v>
      </c>
      <c r="D375" s="25">
        <v>1.4624099999999999E-3</v>
      </c>
      <c r="E375" s="25">
        <v>4.2753399999999999E-3</v>
      </c>
      <c r="F375" s="27">
        <v>-1.32</v>
      </c>
    </row>
    <row r="376" spans="1:6" ht="15.6" x14ac:dyDescent="0.3">
      <c r="A376" s="25" t="s">
        <v>1599</v>
      </c>
      <c r="B376" s="25">
        <v>-0.4024528</v>
      </c>
      <c r="C376" s="25">
        <v>4.7485506300000004</v>
      </c>
      <c r="D376" s="25">
        <v>9.0282999999999997E-4</v>
      </c>
      <c r="E376" s="25">
        <v>2.79313E-3</v>
      </c>
      <c r="F376" s="27">
        <v>-1.32</v>
      </c>
    </row>
    <row r="377" spans="1:6" ht="15.6" x14ac:dyDescent="0.3">
      <c r="A377" s="25" t="s">
        <v>1608</v>
      </c>
      <c r="B377" s="25">
        <v>-0.39653719999999998</v>
      </c>
      <c r="C377" s="25">
        <v>7.3006796600000001</v>
      </c>
      <c r="D377" s="25">
        <v>7.3740999999999998E-4</v>
      </c>
      <c r="E377" s="25">
        <v>2.3109099999999998E-3</v>
      </c>
      <c r="F377" s="27">
        <v>-1.32</v>
      </c>
    </row>
    <row r="378" spans="1:6" ht="15.6" x14ac:dyDescent="0.3">
      <c r="A378" s="25" t="s">
        <v>1616</v>
      </c>
      <c r="B378" s="25">
        <v>-0.40068090000000001</v>
      </c>
      <c r="C378" s="25">
        <v>6.8777699700000001</v>
      </c>
      <c r="D378" s="25">
        <v>6.8214999999999997E-4</v>
      </c>
      <c r="E378" s="25">
        <v>2.1626200000000001E-3</v>
      </c>
      <c r="F378" s="27">
        <v>-1.32</v>
      </c>
    </row>
    <row r="379" spans="1:6" ht="15.6" x14ac:dyDescent="0.3">
      <c r="A379" s="25" t="s">
        <v>1617</v>
      </c>
      <c r="B379" s="25">
        <v>-0.397702</v>
      </c>
      <c r="C379" s="25">
        <v>11.615427199999999</v>
      </c>
      <c r="D379" s="25">
        <v>6.7369999999999995E-4</v>
      </c>
      <c r="E379" s="25">
        <v>2.1389600000000001E-3</v>
      </c>
      <c r="F379" s="27">
        <v>-1.32</v>
      </c>
    </row>
    <row r="380" spans="1:6" ht="15.6" x14ac:dyDescent="0.3">
      <c r="A380" s="25" t="s">
        <v>1669</v>
      </c>
      <c r="B380" s="25">
        <v>-0.3958142</v>
      </c>
      <c r="C380" s="25">
        <v>6.2617748000000004</v>
      </c>
      <c r="D380" s="25">
        <v>3.2307000000000001E-4</v>
      </c>
      <c r="E380" s="25">
        <v>1.10987E-3</v>
      </c>
      <c r="F380" s="27">
        <v>-1.32</v>
      </c>
    </row>
    <row r="381" spans="1:6" ht="15.6" x14ac:dyDescent="0.3">
      <c r="A381" s="25" t="s">
        <v>1705</v>
      </c>
      <c r="B381" s="25">
        <v>-0.40365089999999998</v>
      </c>
      <c r="C381" s="25">
        <v>6.6676391099999996</v>
      </c>
      <c r="D381" s="25">
        <v>1.6521999999999999E-4</v>
      </c>
      <c r="E381" s="25">
        <v>6.0139000000000004E-4</v>
      </c>
      <c r="F381" s="27">
        <v>-1.32</v>
      </c>
    </row>
    <row r="382" spans="1:6" ht="15.6" x14ac:dyDescent="0.3">
      <c r="A382" s="25" t="s">
        <v>1061</v>
      </c>
      <c r="B382" s="25">
        <v>-0.38733450000000003</v>
      </c>
      <c r="C382" s="25">
        <v>1.1078400399999999</v>
      </c>
      <c r="D382" s="25">
        <v>5.043222E-2</v>
      </c>
      <c r="E382" s="25">
        <v>8.8407849999999996E-2</v>
      </c>
      <c r="F382" s="27">
        <v>-1.31</v>
      </c>
    </row>
    <row r="383" spans="1:6" ht="15.6" x14ac:dyDescent="0.3">
      <c r="A383" s="25" t="s">
        <v>1209</v>
      </c>
      <c r="B383" s="25">
        <v>-0.38918510000000001</v>
      </c>
      <c r="C383" s="25">
        <v>2.9477675099999998</v>
      </c>
      <c r="D383" s="25">
        <v>2.3146839999999998E-2</v>
      </c>
      <c r="E383" s="25">
        <v>4.6082100000000001E-2</v>
      </c>
      <c r="F383" s="27">
        <v>-1.31</v>
      </c>
    </row>
    <row r="384" spans="1:6" ht="15.6" x14ac:dyDescent="0.3">
      <c r="A384" s="25" t="s">
        <v>1217</v>
      </c>
      <c r="B384" s="25">
        <v>-0.39129900000000001</v>
      </c>
      <c r="C384" s="25">
        <v>2.49553388</v>
      </c>
      <c r="D384" s="25">
        <v>2.1568520000000001E-2</v>
      </c>
      <c r="E384" s="25">
        <v>4.3256210000000003E-2</v>
      </c>
      <c r="F384" s="27">
        <v>-1.31</v>
      </c>
    </row>
    <row r="385" spans="1:6" ht="15.6" x14ac:dyDescent="0.3">
      <c r="A385" s="25" t="s">
        <v>1328</v>
      </c>
      <c r="B385" s="25">
        <v>-0.38955250000000002</v>
      </c>
      <c r="C385" s="25">
        <v>3.1517552200000001</v>
      </c>
      <c r="D385" s="25">
        <v>1.15478E-2</v>
      </c>
      <c r="E385" s="25">
        <v>2.5796010000000001E-2</v>
      </c>
      <c r="F385" s="27">
        <v>-1.31</v>
      </c>
    </row>
    <row r="386" spans="1:6" ht="15.6" x14ac:dyDescent="0.3">
      <c r="A386" s="25" t="s">
        <v>1369</v>
      </c>
      <c r="B386" s="25">
        <v>-0.3935073</v>
      </c>
      <c r="C386" s="25">
        <v>2.5875212099999998</v>
      </c>
      <c r="D386" s="25">
        <v>8.4807000000000007E-3</v>
      </c>
      <c r="E386" s="25">
        <v>1.9776189999999999E-2</v>
      </c>
      <c r="F386" s="27">
        <v>-1.31</v>
      </c>
    </row>
    <row r="387" spans="1:6" ht="15.6" x14ac:dyDescent="0.3">
      <c r="A387" s="25" t="s">
        <v>1370</v>
      </c>
      <c r="B387" s="25">
        <v>-0.38684279999999999</v>
      </c>
      <c r="C387" s="25">
        <v>4.1172755099999998</v>
      </c>
      <c r="D387" s="25">
        <v>8.3168400000000007E-3</v>
      </c>
      <c r="E387" s="25">
        <v>1.9414859999999999E-2</v>
      </c>
      <c r="F387" s="27">
        <v>-1.31</v>
      </c>
    </row>
    <row r="388" spans="1:6" ht="15.6" x14ac:dyDescent="0.3">
      <c r="A388" s="25" t="s">
        <v>1468</v>
      </c>
      <c r="B388" s="25">
        <v>-0.38447239999999999</v>
      </c>
      <c r="C388" s="25">
        <v>4.5653880500000001</v>
      </c>
      <c r="D388" s="25">
        <v>3.4429700000000001E-3</v>
      </c>
      <c r="E388" s="25">
        <v>8.9805800000000002E-3</v>
      </c>
      <c r="F388" s="27">
        <v>-1.31</v>
      </c>
    </row>
    <row r="389" spans="1:6" ht="15.6" x14ac:dyDescent="0.3">
      <c r="A389" s="25" t="s">
        <v>1496</v>
      </c>
      <c r="B389" s="25">
        <v>-0.38787880000000002</v>
      </c>
      <c r="C389" s="25">
        <v>4.1136479799999996</v>
      </c>
      <c r="D389" s="25">
        <v>2.7575099999999999E-3</v>
      </c>
      <c r="E389" s="25">
        <v>7.4422000000000004E-3</v>
      </c>
      <c r="F389" s="27">
        <v>-1.31</v>
      </c>
    </row>
    <row r="390" spans="1:6" ht="15.6" x14ac:dyDescent="0.3">
      <c r="A390" s="25" t="s">
        <v>1518</v>
      </c>
      <c r="B390" s="25">
        <v>-0.38842199999999999</v>
      </c>
      <c r="C390" s="25">
        <v>4.4746644399999997</v>
      </c>
      <c r="D390" s="25">
        <v>2.1078E-3</v>
      </c>
      <c r="E390" s="25">
        <v>5.8481399999999999E-3</v>
      </c>
      <c r="F390" s="27">
        <v>-1.31</v>
      </c>
    </row>
    <row r="391" spans="1:6" ht="15.6" x14ac:dyDescent="0.3">
      <c r="A391" s="25" t="s">
        <v>1548</v>
      </c>
      <c r="B391" s="25">
        <v>-0.3919166</v>
      </c>
      <c r="C391" s="25">
        <v>4.51499045</v>
      </c>
      <c r="D391" s="25">
        <v>1.64781E-3</v>
      </c>
      <c r="E391" s="25">
        <v>4.7535499999999996E-3</v>
      </c>
      <c r="F391" s="27">
        <v>-1.31</v>
      </c>
    </row>
    <row r="392" spans="1:6" ht="15.6" x14ac:dyDescent="0.3">
      <c r="A392" s="25" t="s">
        <v>1628</v>
      </c>
      <c r="B392" s="25">
        <v>-0.39177600000000001</v>
      </c>
      <c r="C392" s="25">
        <v>7.9692461100000003</v>
      </c>
      <c r="D392" s="25">
        <v>5.2702999999999995E-4</v>
      </c>
      <c r="E392" s="25">
        <v>1.70056E-3</v>
      </c>
      <c r="F392" s="27">
        <v>-1.31</v>
      </c>
    </row>
    <row r="393" spans="1:6" ht="15.6" x14ac:dyDescent="0.3">
      <c r="A393" s="25" t="s">
        <v>1635</v>
      </c>
      <c r="B393" s="25">
        <v>-0.38539410000000002</v>
      </c>
      <c r="C393" s="25">
        <v>7.2217718700000004</v>
      </c>
      <c r="D393" s="25">
        <v>4.7876E-4</v>
      </c>
      <c r="E393" s="25">
        <v>1.56098E-3</v>
      </c>
      <c r="F393" s="27">
        <v>-1.31</v>
      </c>
    </row>
    <row r="394" spans="1:6" ht="15.6" x14ac:dyDescent="0.3">
      <c r="A394" s="25" t="s">
        <v>1684</v>
      </c>
      <c r="B394" s="25">
        <v>-0.39348339999999998</v>
      </c>
      <c r="C394" s="25">
        <v>5.6341905700000003</v>
      </c>
      <c r="D394" s="25">
        <v>2.4729E-4</v>
      </c>
      <c r="E394" s="25">
        <v>8.7011E-4</v>
      </c>
      <c r="F394" s="27">
        <v>-1.31</v>
      </c>
    </row>
    <row r="395" spans="1:6" ht="15.6" x14ac:dyDescent="0.3">
      <c r="A395" s="25" t="s">
        <v>1731</v>
      </c>
      <c r="B395" s="25">
        <v>-0.39136090000000001</v>
      </c>
      <c r="C395" s="25">
        <v>5.7559864899999997</v>
      </c>
      <c r="D395" s="25">
        <v>1.0647E-4</v>
      </c>
      <c r="E395" s="25">
        <v>4.0538999999999999E-4</v>
      </c>
      <c r="F395" s="27">
        <v>-1.31</v>
      </c>
    </row>
    <row r="396" spans="1:6" ht="15.6" x14ac:dyDescent="0.3">
      <c r="A396" s="25" t="s">
        <v>819</v>
      </c>
      <c r="B396" s="25">
        <v>-0.37394519999999998</v>
      </c>
      <c r="C396" s="25">
        <v>2.5124257299999999</v>
      </c>
      <c r="D396" s="25">
        <v>0.14879918</v>
      </c>
      <c r="E396" s="25">
        <v>0.21838585999999999</v>
      </c>
      <c r="F396" s="27">
        <v>-1.3</v>
      </c>
    </row>
    <row r="397" spans="1:6" ht="15.6" x14ac:dyDescent="0.3">
      <c r="A397" s="25" t="s">
        <v>934</v>
      </c>
      <c r="B397" s="25">
        <v>-0.38154460000000001</v>
      </c>
      <c r="C397" s="25">
        <v>0.69225247999999995</v>
      </c>
      <c r="D397" s="25">
        <v>9.5681240000000001E-2</v>
      </c>
      <c r="E397" s="25">
        <v>0.15222332999999999</v>
      </c>
      <c r="F397" s="27">
        <v>-1.3</v>
      </c>
    </row>
    <row r="398" spans="1:6" ht="15.6" x14ac:dyDescent="0.3">
      <c r="A398" s="25" t="s">
        <v>1069</v>
      </c>
      <c r="B398" s="25">
        <v>-0.37885259999999998</v>
      </c>
      <c r="C398" s="25">
        <v>1.61611569</v>
      </c>
      <c r="D398" s="25">
        <v>4.9121020000000001E-2</v>
      </c>
      <c r="E398" s="25">
        <v>8.6698200000000003E-2</v>
      </c>
      <c r="F398" s="27">
        <v>-1.3</v>
      </c>
    </row>
    <row r="399" spans="1:6" ht="15.6" x14ac:dyDescent="0.3">
      <c r="A399" s="25" t="s">
        <v>1327</v>
      </c>
      <c r="B399" s="25">
        <v>-0.37461430000000001</v>
      </c>
      <c r="C399" s="25">
        <v>2.5186674500000001</v>
      </c>
      <c r="D399" s="25">
        <v>1.1573379999999999E-2</v>
      </c>
      <c r="E399" s="25">
        <v>2.5804000000000001E-2</v>
      </c>
      <c r="F399" s="27">
        <v>-1.3</v>
      </c>
    </row>
    <row r="400" spans="1:6" ht="15.6" x14ac:dyDescent="0.3">
      <c r="A400" s="25" t="s">
        <v>1333</v>
      </c>
      <c r="B400" s="25">
        <v>-0.3774632</v>
      </c>
      <c r="C400" s="25">
        <v>5.0528678100000004</v>
      </c>
      <c r="D400" s="25">
        <v>1.113638E-2</v>
      </c>
      <c r="E400" s="25">
        <v>2.5005179999999998E-2</v>
      </c>
      <c r="F400" s="27">
        <v>-1.3</v>
      </c>
    </row>
    <row r="401" spans="1:6" ht="15.6" x14ac:dyDescent="0.3">
      <c r="A401" s="25" t="s">
        <v>1490</v>
      </c>
      <c r="B401" s="25">
        <v>-0.38167889999999999</v>
      </c>
      <c r="C401" s="25">
        <v>4.5250275799999997</v>
      </c>
      <c r="D401" s="25">
        <v>2.8923400000000002E-3</v>
      </c>
      <c r="E401" s="25">
        <v>7.7484900000000002E-3</v>
      </c>
      <c r="F401" s="27">
        <v>-1.3</v>
      </c>
    </row>
    <row r="402" spans="1:6" ht="15.6" x14ac:dyDescent="0.3">
      <c r="A402" s="25" t="s">
        <v>1498</v>
      </c>
      <c r="B402" s="25">
        <v>-0.38332149999999998</v>
      </c>
      <c r="C402" s="25">
        <v>6.5300324200000004</v>
      </c>
      <c r="D402" s="25">
        <v>2.7265900000000001E-3</v>
      </c>
      <c r="E402" s="25">
        <v>7.3770299999999997E-3</v>
      </c>
      <c r="F402" s="27">
        <v>-1.3</v>
      </c>
    </row>
    <row r="403" spans="1:6" ht="15.6" x14ac:dyDescent="0.3">
      <c r="A403" s="25" t="s">
        <v>1503</v>
      </c>
      <c r="B403" s="25">
        <v>-0.38236599999999998</v>
      </c>
      <c r="C403" s="25">
        <v>4.45510933</v>
      </c>
      <c r="D403" s="25">
        <v>2.60101E-3</v>
      </c>
      <c r="E403" s="25">
        <v>7.0812599999999998E-3</v>
      </c>
      <c r="F403" s="27">
        <v>-1.3</v>
      </c>
    </row>
    <row r="404" spans="1:6" ht="15.6" x14ac:dyDescent="0.3">
      <c r="A404" s="25" t="s">
        <v>1556</v>
      </c>
      <c r="B404" s="25">
        <v>-0.37341679999999999</v>
      </c>
      <c r="C404" s="25">
        <v>5.8858259799999999</v>
      </c>
      <c r="D404" s="25">
        <v>1.4790300000000001E-3</v>
      </c>
      <c r="E404" s="25">
        <v>4.3123600000000003E-3</v>
      </c>
      <c r="F404" s="27">
        <v>-1.3</v>
      </c>
    </row>
    <row r="405" spans="1:6" ht="15.6" x14ac:dyDescent="0.3">
      <c r="A405" s="25" t="s">
        <v>1562</v>
      </c>
      <c r="B405" s="25">
        <v>-0.37414239999999999</v>
      </c>
      <c r="C405" s="25">
        <v>11.204962</v>
      </c>
      <c r="D405" s="25">
        <v>1.38949E-3</v>
      </c>
      <c r="E405" s="25">
        <v>4.0840700000000004E-3</v>
      </c>
      <c r="F405" s="27">
        <v>-1.3</v>
      </c>
    </row>
    <row r="406" spans="1:6" ht="15.6" x14ac:dyDescent="0.3">
      <c r="A406" s="25" t="s">
        <v>1591</v>
      </c>
      <c r="B406" s="25">
        <v>-0.3749845</v>
      </c>
      <c r="C406" s="25">
        <v>9.6341571500000001</v>
      </c>
      <c r="D406" s="25">
        <v>9.8806000000000002E-4</v>
      </c>
      <c r="E406" s="25">
        <v>3.0224700000000002E-3</v>
      </c>
      <c r="F406" s="27">
        <v>-1.3</v>
      </c>
    </row>
    <row r="407" spans="1:6" ht="15.6" x14ac:dyDescent="0.3">
      <c r="A407" s="25" t="s">
        <v>1597</v>
      </c>
      <c r="B407" s="25">
        <v>-0.37758039999999998</v>
      </c>
      <c r="C407" s="25">
        <v>5.06870449</v>
      </c>
      <c r="D407" s="25">
        <v>9.1589000000000004E-4</v>
      </c>
      <c r="E407" s="25">
        <v>2.8255200000000002E-3</v>
      </c>
      <c r="F407" s="27">
        <v>-1.3</v>
      </c>
    </row>
    <row r="408" spans="1:6" ht="15.6" x14ac:dyDescent="0.3">
      <c r="A408" s="25" t="s">
        <v>1640</v>
      </c>
      <c r="B408" s="25">
        <v>-0.37650919999999999</v>
      </c>
      <c r="C408" s="25">
        <v>5.9175139899999998</v>
      </c>
      <c r="D408" s="25">
        <v>4.5198999999999999E-4</v>
      </c>
      <c r="E408" s="25">
        <v>1.48481E-3</v>
      </c>
      <c r="F408" s="27">
        <v>-1.3</v>
      </c>
    </row>
    <row r="409" spans="1:6" ht="15.6" x14ac:dyDescent="0.3">
      <c r="A409" s="25" t="s">
        <v>1647</v>
      </c>
      <c r="B409" s="25">
        <v>-0.3740385</v>
      </c>
      <c r="C409" s="25">
        <v>7.50924718</v>
      </c>
      <c r="D409" s="25">
        <v>4.2004999999999999E-4</v>
      </c>
      <c r="E409" s="25">
        <v>1.39463E-3</v>
      </c>
      <c r="F409" s="27">
        <v>-1.3</v>
      </c>
    </row>
    <row r="410" spans="1:6" ht="15.6" x14ac:dyDescent="0.3">
      <c r="A410" s="25" t="s">
        <v>1652</v>
      </c>
      <c r="B410" s="25">
        <v>-0.37726290000000001</v>
      </c>
      <c r="C410" s="25">
        <v>7.1511311099999997</v>
      </c>
      <c r="D410" s="25">
        <v>3.9109000000000002E-4</v>
      </c>
      <c r="E410" s="25">
        <v>1.30843E-3</v>
      </c>
      <c r="F410" s="27">
        <v>-1.3</v>
      </c>
    </row>
    <row r="411" spans="1:6" ht="15.6" x14ac:dyDescent="0.3">
      <c r="A411" s="25" t="s">
        <v>1676</v>
      </c>
      <c r="B411" s="25">
        <v>-0.38363609999999998</v>
      </c>
      <c r="C411" s="25">
        <v>7.2435079199999999</v>
      </c>
      <c r="D411" s="25">
        <v>2.8578000000000002E-4</v>
      </c>
      <c r="E411" s="25">
        <v>9.9273000000000004E-4</v>
      </c>
      <c r="F411" s="27">
        <v>-1.3</v>
      </c>
    </row>
    <row r="412" spans="1:6" ht="15.6" x14ac:dyDescent="0.3">
      <c r="A412" s="25" t="s">
        <v>1680</v>
      </c>
      <c r="B412" s="25">
        <v>-0.37909140000000002</v>
      </c>
      <c r="C412" s="25">
        <v>7.2806759100000003</v>
      </c>
      <c r="D412" s="25">
        <v>2.7179999999999999E-4</v>
      </c>
      <c r="E412" s="25">
        <v>9.5021000000000005E-4</v>
      </c>
      <c r="F412" s="27">
        <v>-1.3</v>
      </c>
    </row>
    <row r="413" spans="1:6" ht="15.6" x14ac:dyDescent="0.3">
      <c r="A413" s="25" t="s">
        <v>796</v>
      </c>
      <c r="B413" s="25">
        <v>-0.36786380000000002</v>
      </c>
      <c r="C413" s="25">
        <v>0.23025304999999999</v>
      </c>
      <c r="D413" s="25">
        <v>0.16688483000000001</v>
      </c>
      <c r="E413" s="25">
        <v>0.24119122000000001</v>
      </c>
      <c r="F413" s="27">
        <v>-1.29</v>
      </c>
    </row>
    <row r="414" spans="1:6" ht="15.6" x14ac:dyDescent="0.3">
      <c r="A414" s="25" t="s">
        <v>1077</v>
      </c>
      <c r="B414" s="25">
        <v>-0.36860389999999998</v>
      </c>
      <c r="C414" s="25">
        <v>1.6291313999999999</v>
      </c>
      <c r="D414" s="25">
        <v>4.7306529999999999E-2</v>
      </c>
      <c r="E414" s="25">
        <v>8.4040470000000006E-2</v>
      </c>
      <c r="F414" s="27">
        <v>-1.29</v>
      </c>
    </row>
    <row r="415" spans="1:6" ht="15.6" x14ac:dyDescent="0.3">
      <c r="A415" s="25" t="s">
        <v>1086</v>
      </c>
      <c r="B415" s="25">
        <v>-0.37151210000000001</v>
      </c>
      <c r="C415" s="25">
        <v>3.88623553</v>
      </c>
      <c r="D415" s="25">
        <v>4.5604409999999998E-2</v>
      </c>
      <c r="E415" s="25">
        <v>8.1612779999999996E-2</v>
      </c>
      <c r="F415" s="27">
        <v>-1.29</v>
      </c>
    </row>
    <row r="416" spans="1:6" ht="15.6" x14ac:dyDescent="0.3">
      <c r="A416" s="25" t="s">
        <v>1202</v>
      </c>
      <c r="B416" s="25">
        <v>-0.36941289999999999</v>
      </c>
      <c r="C416" s="25">
        <v>2.0632466100000002</v>
      </c>
      <c r="D416" s="25">
        <v>2.428423E-2</v>
      </c>
      <c r="E416" s="25">
        <v>4.8039110000000003E-2</v>
      </c>
      <c r="F416" s="27">
        <v>-1.29</v>
      </c>
    </row>
    <row r="417" spans="1:6" ht="15.6" x14ac:dyDescent="0.3">
      <c r="A417" s="25" t="s">
        <v>1203</v>
      </c>
      <c r="B417" s="25">
        <v>-0.36406480000000002</v>
      </c>
      <c r="C417" s="25">
        <v>2.02230066</v>
      </c>
      <c r="D417" s="25">
        <v>2.42204E-2</v>
      </c>
      <c r="E417" s="25">
        <v>4.7956390000000002E-2</v>
      </c>
      <c r="F417" s="27">
        <v>-1.29</v>
      </c>
    </row>
    <row r="418" spans="1:6" ht="15.6" x14ac:dyDescent="0.3">
      <c r="A418" s="25" t="s">
        <v>1229</v>
      </c>
      <c r="B418" s="25">
        <v>-0.36934159999999999</v>
      </c>
      <c r="C418" s="25">
        <v>3.0965718500000001</v>
      </c>
      <c r="D418" s="25">
        <v>2.0789209999999999E-2</v>
      </c>
      <c r="E418" s="25">
        <v>4.2159130000000003E-2</v>
      </c>
      <c r="F418" s="27">
        <v>-1.29</v>
      </c>
    </row>
    <row r="419" spans="1:6" ht="15.6" x14ac:dyDescent="0.3">
      <c r="A419" s="25" t="s">
        <v>1246</v>
      </c>
      <c r="B419" s="25">
        <v>-0.36928709999999998</v>
      </c>
      <c r="C419" s="25">
        <v>2.8671587700000001</v>
      </c>
      <c r="D419" s="25">
        <v>1.8842999999999999E-2</v>
      </c>
      <c r="E419" s="25">
        <v>3.8826909999999999E-2</v>
      </c>
      <c r="F419" s="27">
        <v>-1.29</v>
      </c>
    </row>
    <row r="420" spans="1:6" ht="15.6" x14ac:dyDescent="0.3">
      <c r="A420" s="25" t="s">
        <v>1286</v>
      </c>
      <c r="B420" s="25">
        <v>-0.36990050000000002</v>
      </c>
      <c r="C420" s="25">
        <v>3.0881493999999998</v>
      </c>
      <c r="D420" s="25">
        <v>1.4938119999999999E-2</v>
      </c>
      <c r="E420" s="25">
        <v>3.1991369999999998E-2</v>
      </c>
      <c r="F420" s="27">
        <v>-1.29</v>
      </c>
    </row>
    <row r="421" spans="1:6" ht="15.6" x14ac:dyDescent="0.3">
      <c r="A421" s="25" t="s">
        <v>1323</v>
      </c>
      <c r="B421" s="25">
        <v>-0.36252839999999997</v>
      </c>
      <c r="C421" s="25">
        <v>3.13440729</v>
      </c>
      <c r="D421" s="25">
        <v>1.183177E-2</v>
      </c>
      <c r="E421" s="25">
        <v>2.6295499999999999E-2</v>
      </c>
      <c r="F421" s="27">
        <v>-1.29</v>
      </c>
    </row>
    <row r="422" spans="1:6" ht="15.6" x14ac:dyDescent="0.3">
      <c r="A422" s="25" t="s">
        <v>1348</v>
      </c>
      <c r="B422" s="25">
        <v>-0.37158180000000002</v>
      </c>
      <c r="C422" s="25">
        <v>3.4386366499999999</v>
      </c>
      <c r="D422" s="25">
        <v>9.8321399999999996E-3</v>
      </c>
      <c r="E422" s="25">
        <v>2.240238E-2</v>
      </c>
      <c r="F422" s="27">
        <v>-1.29</v>
      </c>
    </row>
    <row r="423" spans="1:6" ht="15.6" x14ac:dyDescent="0.3">
      <c r="A423" s="25" t="s">
        <v>1378</v>
      </c>
      <c r="B423" s="25">
        <v>-0.36381960000000002</v>
      </c>
      <c r="C423" s="25">
        <v>4.0445003599999998</v>
      </c>
      <c r="D423" s="25">
        <v>7.8652500000000007E-3</v>
      </c>
      <c r="E423" s="25">
        <v>1.8519480000000001E-2</v>
      </c>
      <c r="F423" s="27">
        <v>-1.29</v>
      </c>
    </row>
    <row r="424" spans="1:6" ht="15.6" x14ac:dyDescent="0.3">
      <c r="A424" s="25" t="s">
        <v>1398</v>
      </c>
      <c r="B424" s="25">
        <v>-0.36943219999999999</v>
      </c>
      <c r="C424" s="25">
        <v>3.4966199699999998</v>
      </c>
      <c r="D424" s="25">
        <v>6.4710999999999996E-3</v>
      </c>
      <c r="E424" s="25">
        <v>1.557355E-2</v>
      </c>
      <c r="F424" s="27">
        <v>-1.29</v>
      </c>
    </row>
    <row r="425" spans="1:6" ht="15.6" x14ac:dyDescent="0.3">
      <c r="A425" s="25" t="s">
        <v>1438</v>
      </c>
      <c r="B425" s="25">
        <v>-0.37050369999999999</v>
      </c>
      <c r="C425" s="25">
        <v>4.4288299699999998</v>
      </c>
      <c r="D425" s="25">
        <v>4.5287900000000004E-3</v>
      </c>
      <c r="E425" s="25">
        <v>1.1403119999999999E-2</v>
      </c>
      <c r="F425" s="27">
        <v>-1.29</v>
      </c>
    </row>
    <row r="426" spans="1:6" ht="15.6" x14ac:dyDescent="0.3">
      <c r="A426" s="25" t="s">
        <v>1465</v>
      </c>
      <c r="B426" s="25">
        <v>-0.36699999999999999</v>
      </c>
      <c r="C426" s="25">
        <v>8.7212932799999994</v>
      </c>
      <c r="D426" s="25">
        <v>3.5458400000000002E-3</v>
      </c>
      <c r="E426" s="25">
        <v>9.2158099999999996E-3</v>
      </c>
      <c r="F426" s="27">
        <v>-1.29</v>
      </c>
    </row>
    <row r="427" spans="1:6" ht="15.6" x14ac:dyDescent="0.3">
      <c r="A427" s="25" t="s">
        <v>1478</v>
      </c>
      <c r="B427" s="25">
        <v>-0.36309170000000002</v>
      </c>
      <c r="C427" s="25">
        <v>10.936729700000001</v>
      </c>
      <c r="D427" s="25">
        <v>3.1497700000000001E-3</v>
      </c>
      <c r="E427" s="25">
        <v>8.3153900000000006E-3</v>
      </c>
      <c r="F427" s="27">
        <v>-1.29</v>
      </c>
    </row>
    <row r="428" spans="1:6" ht="15.6" x14ac:dyDescent="0.3">
      <c r="A428" s="25" t="s">
        <v>1481</v>
      </c>
      <c r="B428" s="25">
        <v>-0.3711084</v>
      </c>
      <c r="C428" s="25">
        <v>4.6454191700000003</v>
      </c>
      <c r="D428" s="25">
        <v>3.0992099999999998E-3</v>
      </c>
      <c r="E428" s="25">
        <v>8.2117800000000001E-3</v>
      </c>
      <c r="F428" s="27">
        <v>-1.29</v>
      </c>
    </row>
    <row r="429" spans="1:6" ht="15.6" x14ac:dyDescent="0.3">
      <c r="A429" s="25" t="s">
        <v>1506</v>
      </c>
      <c r="B429" s="25">
        <v>-0.36921809999999999</v>
      </c>
      <c r="C429" s="25">
        <v>6.9137590199999996</v>
      </c>
      <c r="D429" s="25">
        <v>2.5692100000000002E-3</v>
      </c>
      <c r="E429" s="25">
        <v>7.0209900000000004E-3</v>
      </c>
      <c r="F429" s="27">
        <v>-1.29</v>
      </c>
    </row>
    <row r="430" spans="1:6" ht="15.6" x14ac:dyDescent="0.3">
      <c r="A430" s="25" t="s">
        <v>1523</v>
      </c>
      <c r="B430" s="25">
        <v>-0.3675715</v>
      </c>
      <c r="C430" s="25">
        <v>5.1947511100000003</v>
      </c>
      <c r="D430" s="25">
        <v>2.02352E-3</v>
      </c>
      <c r="E430" s="25">
        <v>5.6502999999999996E-3</v>
      </c>
      <c r="F430" s="27">
        <v>-1.29</v>
      </c>
    </row>
    <row r="431" spans="1:6" ht="15.6" x14ac:dyDescent="0.3">
      <c r="A431" s="25" t="s">
        <v>1549</v>
      </c>
      <c r="B431" s="25">
        <v>-0.36693680000000001</v>
      </c>
      <c r="C431" s="25">
        <v>9.7899206200000002</v>
      </c>
      <c r="D431" s="25">
        <v>1.6363700000000001E-3</v>
      </c>
      <c r="E431" s="25">
        <v>4.7268199999999996E-3</v>
      </c>
      <c r="F431" s="27">
        <v>-1.29</v>
      </c>
    </row>
    <row r="432" spans="1:6" ht="15.6" x14ac:dyDescent="0.3">
      <c r="A432" s="25" t="s">
        <v>1565</v>
      </c>
      <c r="B432" s="25">
        <v>-0.36567559999999999</v>
      </c>
      <c r="C432" s="25">
        <v>6.6665580200000001</v>
      </c>
      <c r="D432" s="25">
        <v>1.35206E-3</v>
      </c>
      <c r="E432" s="25">
        <v>3.99023E-3</v>
      </c>
      <c r="F432" s="27">
        <v>-1.29</v>
      </c>
    </row>
    <row r="433" spans="1:6" ht="15.6" x14ac:dyDescent="0.3">
      <c r="A433" s="25" t="s">
        <v>1568</v>
      </c>
      <c r="B433" s="25">
        <v>-0.37231779999999998</v>
      </c>
      <c r="C433" s="25">
        <v>4.6823987799999998</v>
      </c>
      <c r="D433" s="25">
        <v>1.3164400000000001E-3</v>
      </c>
      <c r="E433" s="25">
        <v>3.9009700000000001E-3</v>
      </c>
      <c r="F433" s="27">
        <v>-1.29</v>
      </c>
    </row>
    <row r="434" spans="1:6" ht="15.6" x14ac:dyDescent="0.3">
      <c r="A434" s="25" t="s">
        <v>1575</v>
      </c>
      <c r="B434" s="25">
        <v>-0.37163030000000002</v>
      </c>
      <c r="C434" s="25">
        <v>8.6831211199999991</v>
      </c>
      <c r="D434" s="25">
        <v>1.1867E-3</v>
      </c>
      <c r="E434" s="25">
        <v>3.55032E-3</v>
      </c>
      <c r="F434" s="27">
        <v>-1.29</v>
      </c>
    </row>
    <row r="435" spans="1:6" ht="15.6" x14ac:dyDescent="0.3">
      <c r="A435" s="25" t="s">
        <v>1577</v>
      </c>
      <c r="B435" s="25">
        <v>-0.3709615</v>
      </c>
      <c r="C435" s="25">
        <v>10.5114143</v>
      </c>
      <c r="D435" s="25">
        <v>1.17705E-3</v>
      </c>
      <c r="E435" s="25">
        <v>3.5311299999999999E-3</v>
      </c>
      <c r="F435" s="27">
        <v>-1.29</v>
      </c>
    </row>
    <row r="436" spans="1:6" ht="15.6" x14ac:dyDescent="0.3">
      <c r="A436" s="25" t="s">
        <v>1581</v>
      </c>
      <c r="B436" s="25">
        <v>-0.36692000000000002</v>
      </c>
      <c r="C436" s="25">
        <v>8.4886690100000006</v>
      </c>
      <c r="D436" s="25">
        <v>1.1514299999999999E-3</v>
      </c>
      <c r="E436" s="25">
        <v>3.4712200000000001E-3</v>
      </c>
      <c r="F436" s="27">
        <v>-1.29</v>
      </c>
    </row>
    <row r="437" spans="1:6" ht="15.6" x14ac:dyDescent="0.3">
      <c r="A437" s="25" t="s">
        <v>1590</v>
      </c>
      <c r="B437" s="25">
        <v>-0.36540699999999998</v>
      </c>
      <c r="C437" s="25">
        <v>5.5630750400000002</v>
      </c>
      <c r="D437" s="25">
        <v>9.9037999999999991E-4</v>
      </c>
      <c r="E437" s="25">
        <v>3.0252999999999999E-3</v>
      </c>
      <c r="F437" s="27">
        <v>-1.29</v>
      </c>
    </row>
    <row r="438" spans="1:6" ht="15.6" x14ac:dyDescent="0.3">
      <c r="A438" s="25" t="s">
        <v>1615</v>
      </c>
      <c r="B438" s="25">
        <v>-0.36261310000000002</v>
      </c>
      <c r="C438" s="25">
        <v>7.3102430500000004</v>
      </c>
      <c r="D438" s="25">
        <v>6.8687999999999996E-4</v>
      </c>
      <c r="E438" s="25">
        <v>2.17446E-3</v>
      </c>
      <c r="F438" s="27">
        <v>-1.29</v>
      </c>
    </row>
    <row r="439" spans="1:6" ht="15.6" x14ac:dyDescent="0.3">
      <c r="A439" s="25" t="s">
        <v>1627</v>
      </c>
      <c r="B439" s="25">
        <v>-0.37163600000000002</v>
      </c>
      <c r="C439" s="25">
        <v>6.3593312299999996</v>
      </c>
      <c r="D439" s="25">
        <v>5.3795999999999998E-4</v>
      </c>
      <c r="E439" s="25">
        <v>1.73325E-3</v>
      </c>
      <c r="F439" s="27">
        <v>-1.29</v>
      </c>
    </row>
    <row r="440" spans="1:6" ht="15.6" x14ac:dyDescent="0.3">
      <c r="A440" s="25" t="s">
        <v>1675</v>
      </c>
      <c r="B440" s="25">
        <v>-0.3727202</v>
      </c>
      <c r="C440" s="25">
        <v>6.4573619600000001</v>
      </c>
      <c r="D440" s="25">
        <v>2.8643000000000001E-4</v>
      </c>
      <c r="E440" s="25">
        <v>9.9336999999999993E-4</v>
      </c>
      <c r="F440" s="27">
        <v>-1.29</v>
      </c>
    </row>
    <row r="441" spans="1:6" ht="15.6" x14ac:dyDescent="0.3">
      <c r="A441" s="25" t="s">
        <v>695</v>
      </c>
      <c r="B441" s="25">
        <v>-0.35424529999999999</v>
      </c>
      <c r="C441" s="25">
        <v>0.23628072</v>
      </c>
      <c r="D441" s="25">
        <v>0.23476677000000001</v>
      </c>
      <c r="E441" s="25">
        <v>0.31778870999999997</v>
      </c>
      <c r="F441" s="27">
        <v>-1.28</v>
      </c>
    </row>
    <row r="442" spans="1:6" ht="15.6" x14ac:dyDescent="0.3">
      <c r="A442" s="25" t="s">
        <v>698</v>
      </c>
      <c r="B442" s="25">
        <v>-0.3533058</v>
      </c>
      <c r="C442" s="25">
        <v>2.30105775</v>
      </c>
      <c r="D442" s="25">
        <v>0.23155514999999999</v>
      </c>
      <c r="E442" s="25">
        <v>0.31402683999999997</v>
      </c>
      <c r="F442" s="27">
        <v>-1.28</v>
      </c>
    </row>
    <row r="443" spans="1:6" ht="15.6" x14ac:dyDescent="0.3">
      <c r="A443" s="25" t="s">
        <v>873</v>
      </c>
      <c r="B443" s="25">
        <v>-0.35401120000000003</v>
      </c>
      <c r="C443" s="25">
        <v>2.8845415399999998</v>
      </c>
      <c r="D443" s="25">
        <v>0.12013856000000001</v>
      </c>
      <c r="E443" s="25">
        <v>0.18298026000000001</v>
      </c>
      <c r="F443" s="27">
        <v>-1.28</v>
      </c>
    </row>
    <row r="444" spans="1:6" ht="15.6" x14ac:dyDescent="0.3">
      <c r="A444" s="25" t="s">
        <v>966</v>
      </c>
      <c r="B444" s="25">
        <v>-0.3609639</v>
      </c>
      <c r="C444" s="25">
        <v>1.27958701</v>
      </c>
      <c r="D444" s="25">
        <v>8.2217250000000006E-2</v>
      </c>
      <c r="E444" s="25">
        <v>0.13393356000000001</v>
      </c>
      <c r="F444" s="27">
        <v>-1.28</v>
      </c>
    </row>
    <row r="445" spans="1:6" ht="15.6" x14ac:dyDescent="0.3">
      <c r="A445" s="25" t="s">
        <v>985</v>
      </c>
      <c r="B445" s="25">
        <v>-0.35831960000000002</v>
      </c>
      <c r="C445" s="25">
        <v>2.0780326699999998</v>
      </c>
      <c r="D445" s="25">
        <v>7.6717869999999994E-2</v>
      </c>
      <c r="E445" s="25">
        <v>0.12677658</v>
      </c>
      <c r="F445" s="27">
        <v>-1.28</v>
      </c>
    </row>
    <row r="446" spans="1:6" ht="15.6" x14ac:dyDescent="0.3">
      <c r="A446" s="25" t="s">
        <v>1085</v>
      </c>
      <c r="B446" s="25">
        <v>-0.35748059999999998</v>
      </c>
      <c r="C446" s="25">
        <v>1.9202659200000001</v>
      </c>
      <c r="D446" s="25">
        <v>4.5640199999999999E-2</v>
      </c>
      <c r="E446" s="25">
        <v>8.1612779999999996E-2</v>
      </c>
      <c r="F446" s="27">
        <v>-1.28</v>
      </c>
    </row>
    <row r="447" spans="1:6" ht="15.6" x14ac:dyDescent="0.3">
      <c r="A447" s="25" t="s">
        <v>1110</v>
      </c>
      <c r="B447" s="25">
        <v>-0.35284500000000002</v>
      </c>
      <c r="C447" s="25">
        <v>2.0120470400000001</v>
      </c>
      <c r="D447" s="25">
        <v>4.18392E-2</v>
      </c>
      <c r="E447" s="25">
        <v>7.6383039999999999E-2</v>
      </c>
      <c r="F447" s="27">
        <v>-1.28</v>
      </c>
    </row>
    <row r="448" spans="1:6" ht="15.6" x14ac:dyDescent="0.3">
      <c r="A448" s="25" t="s">
        <v>1152</v>
      </c>
      <c r="B448" s="25">
        <v>-0.35096670000000002</v>
      </c>
      <c r="C448" s="25">
        <v>2.3267041100000001</v>
      </c>
      <c r="D448" s="25">
        <v>3.1637350000000002E-2</v>
      </c>
      <c r="E448" s="25">
        <v>5.9866330000000002E-2</v>
      </c>
      <c r="F448" s="27">
        <v>-1.28</v>
      </c>
    </row>
    <row r="449" spans="1:6" ht="15.6" x14ac:dyDescent="0.3">
      <c r="A449" s="25" t="s">
        <v>1175</v>
      </c>
      <c r="B449" s="25">
        <v>-0.35147260000000002</v>
      </c>
      <c r="C449" s="25">
        <v>3.5326859100000001</v>
      </c>
      <c r="D449" s="25">
        <v>2.8495159999999999E-2</v>
      </c>
      <c r="E449" s="25">
        <v>5.5019899999999997E-2</v>
      </c>
      <c r="F449" s="27">
        <v>-1.28</v>
      </c>
    </row>
    <row r="450" spans="1:6" ht="15.6" x14ac:dyDescent="0.3">
      <c r="A450" s="25" t="s">
        <v>1212</v>
      </c>
      <c r="B450" s="25">
        <v>-0.3598404</v>
      </c>
      <c r="C450" s="25">
        <v>2.6856664700000001</v>
      </c>
      <c r="D450" s="25">
        <v>2.2964169999999999E-2</v>
      </c>
      <c r="E450" s="25">
        <v>4.584415E-2</v>
      </c>
      <c r="F450" s="27">
        <v>-1.28</v>
      </c>
    </row>
    <row r="451" spans="1:6" ht="15.6" x14ac:dyDescent="0.3">
      <c r="A451" s="25" t="s">
        <v>1213</v>
      </c>
      <c r="B451" s="25">
        <v>-0.35676190000000002</v>
      </c>
      <c r="C451" s="25">
        <v>4.1693945499999998</v>
      </c>
      <c r="D451" s="25">
        <v>2.2746300000000001E-2</v>
      </c>
      <c r="E451" s="25">
        <v>4.5450860000000003E-2</v>
      </c>
      <c r="F451" s="27">
        <v>-1.28</v>
      </c>
    </row>
    <row r="452" spans="1:6" ht="15.6" x14ac:dyDescent="0.3">
      <c r="A452" s="25" t="s">
        <v>1236</v>
      </c>
      <c r="B452" s="25">
        <v>-0.35072360000000002</v>
      </c>
      <c r="C452" s="25">
        <v>2.6207642199999999</v>
      </c>
      <c r="D452" s="25">
        <v>2.018884E-2</v>
      </c>
      <c r="E452" s="25">
        <v>4.1210219999999999E-2</v>
      </c>
      <c r="F452" s="27">
        <v>-1.28</v>
      </c>
    </row>
    <row r="453" spans="1:6" ht="15.6" x14ac:dyDescent="0.3">
      <c r="A453" s="25" t="s">
        <v>1330</v>
      </c>
      <c r="B453" s="25">
        <v>-0.35188530000000001</v>
      </c>
      <c r="C453" s="25">
        <v>3.4429770300000002</v>
      </c>
      <c r="D453" s="25">
        <v>1.136676E-2</v>
      </c>
      <c r="E453" s="25">
        <v>2.5443779999999999E-2</v>
      </c>
      <c r="F453" s="27">
        <v>-1.28</v>
      </c>
    </row>
    <row r="454" spans="1:6" ht="15.6" x14ac:dyDescent="0.3">
      <c r="A454" s="25" t="s">
        <v>1416</v>
      </c>
      <c r="B454" s="25">
        <v>-0.35665609999999998</v>
      </c>
      <c r="C454" s="25">
        <v>3.9296717399999999</v>
      </c>
      <c r="D454" s="25">
        <v>5.4903E-3</v>
      </c>
      <c r="E454" s="25">
        <v>1.348125E-2</v>
      </c>
      <c r="F454" s="27">
        <v>-1.28</v>
      </c>
    </row>
    <row r="455" spans="1:6" ht="15.6" x14ac:dyDescent="0.3">
      <c r="A455" s="25" t="s">
        <v>1447</v>
      </c>
      <c r="B455" s="25">
        <v>-0.353551</v>
      </c>
      <c r="C455" s="25">
        <v>4.2916957800000004</v>
      </c>
      <c r="D455" s="25">
        <v>4.2880699999999997E-3</v>
      </c>
      <c r="E455" s="25">
        <v>1.091054E-2</v>
      </c>
      <c r="F455" s="27">
        <v>-1.28</v>
      </c>
    </row>
    <row r="456" spans="1:6" ht="15.6" x14ac:dyDescent="0.3">
      <c r="A456" s="25" t="s">
        <v>1462</v>
      </c>
      <c r="B456" s="25">
        <v>-0.36051830000000001</v>
      </c>
      <c r="C456" s="25">
        <v>4.6902107600000003</v>
      </c>
      <c r="D456" s="25">
        <v>3.5624799999999998E-3</v>
      </c>
      <c r="E456" s="25">
        <v>9.2260099999999998E-3</v>
      </c>
      <c r="F456" s="27">
        <v>-1.28</v>
      </c>
    </row>
    <row r="457" spans="1:6" ht="15.6" x14ac:dyDescent="0.3">
      <c r="A457" s="25" t="s">
        <v>1477</v>
      </c>
      <c r="B457" s="25">
        <v>-0.35564620000000002</v>
      </c>
      <c r="C457" s="25">
        <v>4.74727429</v>
      </c>
      <c r="D457" s="25">
        <v>3.1921900000000001E-3</v>
      </c>
      <c r="E457" s="25">
        <v>8.4171799999999998E-3</v>
      </c>
      <c r="F457" s="27">
        <v>-1.28</v>
      </c>
    </row>
    <row r="458" spans="1:6" ht="15.6" x14ac:dyDescent="0.3">
      <c r="A458" s="25" t="s">
        <v>1485</v>
      </c>
      <c r="B458" s="25">
        <v>-0.352215</v>
      </c>
      <c r="C458" s="25">
        <v>4.45500264</v>
      </c>
      <c r="D458" s="25">
        <v>2.9518399999999998E-3</v>
      </c>
      <c r="E458" s="25">
        <v>7.85953E-3</v>
      </c>
      <c r="F458" s="27">
        <v>-1.28</v>
      </c>
    </row>
    <row r="459" spans="1:6" ht="15.6" x14ac:dyDescent="0.3">
      <c r="A459" s="25" t="s">
        <v>1487</v>
      </c>
      <c r="B459" s="25">
        <v>-0.35192620000000002</v>
      </c>
      <c r="C459" s="25">
        <v>10.829401300000001</v>
      </c>
      <c r="D459" s="25">
        <v>2.93516E-3</v>
      </c>
      <c r="E459" s="25">
        <v>7.8342800000000008E-3</v>
      </c>
      <c r="F459" s="27">
        <v>-1.28</v>
      </c>
    </row>
    <row r="460" spans="1:6" ht="15.6" x14ac:dyDescent="0.3">
      <c r="A460" s="25" t="s">
        <v>1499</v>
      </c>
      <c r="B460" s="25">
        <v>-0.35268569999999999</v>
      </c>
      <c r="C460" s="25">
        <v>8.6645109700000003</v>
      </c>
      <c r="D460" s="25">
        <v>2.7206299999999999E-3</v>
      </c>
      <c r="E460" s="25">
        <v>7.3700700000000003E-3</v>
      </c>
      <c r="F460" s="27">
        <v>-1.28</v>
      </c>
    </row>
    <row r="461" spans="1:6" ht="15.6" x14ac:dyDescent="0.3">
      <c r="A461" s="25" t="s">
        <v>1514</v>
      </c>
      <c r="B461" s="25">
        <v>-0.35891859999999998</v>
      </c>
      <c r="C461" s="25">
        <v>10.405796</v>
      </c>
      <c r="D461" s="25">
        <v>2.2702999999999998E-3</v>
      </c>
      <c r="E461" s="25">
        <v>6.2670699999999996E-3</v>
      </c>
      <c r="F461" s="27">
        <v>-1.28</v>
      </c>
    </row>
    <row r="462" spans="1:6" ht="15.6" x14ac:dyDescent="0.3">
      <c r="A462" s="25" t="s">
        <v>1535</v>
      </c>
      <c r="B462" s="25">
        <v>-0.35440379999999999</v>
      </c>
      <c r="C462" s="25">
        <v>4.9727705899999997</v>
      </c>
      <c r="D462" s="25">
        <v>1.8475099999999999E-3</v>
      </c>
      <c r="E462" s="25">
        <v>5.2361500000000002E-3</v>
      </c>
      <c r="F462" s="27">
        <v>-1.28</v>
      </c>
    </row>
    <row r="463" spans="1:6" ht="15.6" x14ac:dyDescent="0.3">
      <c r="A463" s="25" t="s">
        <v>1542</v>
      </c>
      <c r="B463" s="25">
        <v>-0.3520837</v>
      </c>
      <c r="C463" s="25">
        <v>8.3263624800000002</v>
      </c>
      <c r="D463" s="25">
        <v>1.7712699999999999E-3</v>
      </c>
      <c r="E463" s="25">
        <v>5.0694299999999998E-3</v>
      </c>
      <c r="F463" s="27">
        <v>-1.28</v>
      </c>
    </row>
    <row r="464" spans="1:6" ht="15.6" x14ac:dyDescent="0.3">
      <c r="A464" s="25" t="s">
        <v>1545</v>
      </c>
      <c r="B464" s="25">
        <v>-0.35513319999999998</v>
      </c>
      <c r="C464" s="25">
        <v>9.3969448</v>
      </c>
      <c r="D464" s="25">
        <v>1.70042E-3</v>
      </c>
      <c r="E464" s="25">
        <v>4.8859000000000003E-3</v>
      </c>
      <c r="F464" s="27">
        <v>-1.28</v>
      </c>
    </row>
    <row r="465" spans="1:6" ht="15.6" x14ac:dyDescent="0.3">
      <c r="A465" s="25" t="s">
        <v>1567</v>
      </c>
      <c r="B465" s="25">
        <v>-0.35138639999999999</v>
      </c>
      <c r="C465" s="25">
        <v>6.0237917899999998</v>
      </c>
      <c r="D465" s="25">
        <v>1.31887E-3</v>
      </c>
      <c r="E465" s="25">
        <v>3.9028600000000002E-3</v>
      </c>
      <c r="F465" s="27">
        <v>-1.28</v>
      </c>
    </row>
    <row r="466" spans="1:6" ht="15.6" x14ac:dyDescent="0.3">
      <c r="A466" s="25" t="s">
        <v>1612</v>
      </c>
      <c r="B466" s="25">
        <v>-0.357435</v>
      </c>
      <c r="C466" s="25">
        <v>6.2856840800000002</v>
      </c>
      <c r="D466" s="25">
        <v>7.0622000000000002E-4</v>
      </c>
      <c r="E466" s="25">
        <v>2.2259599999999999E-3</v>
      </c>
      <c r="F466" s="27">
        <v>-1.28</v>
      </c>
    </row>
    <row r="467" spans="1:6" ht="15.6" x14ac:dyDescent="0.3">
      <c r="A467" s="25" t="s">
        <v>1614</v>
      </c>
      <c r="B467" s="25">
        <v>-0.35953499999999999</v>
      </c>
      <c r="C467" s="25">
        <v>6.4134064200000003</v>
      </c>
      <c r="D467" s="25">
        <v>6.9687999999999998E-4</v>
      </c>
      <c r="E467" s="25">
        <v>2.2029200000000001E-3</v>
      </c>
      <c r="F467" s="27">
        <v>-1.28</v>
      </c>
    </row>
    <row r="468" spans="1:6" ht="15.6" x14ac:dyDescent="0.3">
      <c r="A468" s="25" t="s">
        <v>1641</v>
      </c>
      <c r="B468" s="25">
        <v>-0.36072460000000001</v>
      </c>
      <c r="C468" s="25">
        <v>7.1403073399999997</v>
      </c>
      <c r="D468" s="25">
        <v>4.5185000000000001E-4</v>
      </c>
      <c r="E468" s="25">
        <v>1.48481E-3</v>
      </c>
      <c r="F468" s="27">
        <v>-1.28</v>
      </c>
    </row>
    <row r="469" spans="1:6" ht="15.6" x14ac:dyDescent="0.3">
      <c r="A469" s="25" t="s">
        <v>759</v>
      </c>
      <c r="B469" s="25">
        <v>-0.345997</v>
      </c>
      <c r="C469" s="25">
        <v>0.50835843000000003</v>
      </c>
      <c r="D469" s="25">
        <v>0.18771057999999999</v>
      </c>
      <c r="E469" s="25">
        <v>0.26478863000000002</v>
      </c>
      <c r="F469" s="27">
        <v>-1.27</v>
      </c>
    </row>
    <row r="470" spans="1:6" ht="15.6" x14ac:dyDescent="0.3">
      <c r="A470" s="25" t="s">
        <v>947</v>
      </c>
      <c r="B470" s="25">
        <v>-0.33978619999999998</v>
      </c>
      <c r="C470" s="25">
        <v>1.84193428</v>
      </c>
      <c r="D470" s="25">
        <v>8.8704980000000003E-2</v>
      </c>
      <c r="E470" s="25">
        <v>0.14240361000000001</v>
      </c>
      <c r="F470" s="27">
        <v>-1.27</v>
      </c>
    </row>
    <row r="471" spans="1:6" ht="15.6" x14ac:dyDescent="0.3">
      <c r="A471" s="25" t="s">
        <v>988</v>
      </c>
      <c r="B471" s="25">
        <v>-0.34371659999999998</v>
      </c>
      <c r="C471" s="25">
        <v>1.34392537</v>
      </c>
      <c r="D471" s="25">
        <v>7.6008980000000004E-2</v>
      </c>
      <c r="E471" s="25">
        <v>0.12589169</v>
      </c>
      <c r="F471" s="27">
        <v>-1.27</v>
      </c>
    </row>
    <row r="472" spans="1:6" ht="15.6" x14ac:dyDescent="0.3">
      <c r="A472" s="25" t="s">
        <v>989</v>
      </c>
      <c r="B472" s="25">
        <v>-0.34962349999999998</v>
      </c>
      <c r="C472" s="25">
        <v>1.5160605199999999</v>
      </c>
      <c r="D472" s="25">
        <v>7.597479E-2</v>
      </c>
      <c r="E472" s="25">
        <v>0.12589169</v>
      </c>
      <c r="F472" s="27">
        <v>-1.27</v>
      </c>
    </row>
    <row r="473" spans="1:6" ht="15.6" x14ac:dyDescent="0.3">
      <c r="A473" s="25" t="s">
        <v>1056</v>
      </c>
      <c r="B473" s="25">
        <v>-0.34781400000000001</v>
      </c>
      <c r="C473" s="25">
        <v>1.7050152700000001</v>
      </c>
      <c r="D473" s="25">
        <v>5.1283189999999999E-2</v>
      </c>
      <c r="E473" s="25">
        <v>8.9570800000000006E-2</v>
      </c>
      <c r="F473" s="27">
        <v>-1.27</v>
      </c>
    </row>
    <row r="474" spans="1:6" ht="15.6" x14ac:dyDescent="0.3">
      <c r="A474" s="25" t="s">
        <v>1117</v>
      </c>
      <c r="B474" s="25">
        <v>-0.34732679999999999</v>
      </c>
      <c r="C474" s="25">
        <v>2.6893282200000002</v>
      </c>
      <c r="D474" s="25">
        <v>4.1040939999999998E-2</v>
      </c>
      <c r="E474" s="25">
        <v>7.5368610000000003E-2</v>
      </c>
      <c r="F474" s="27">
        <v>-1.27</v>
      </c>
    </row>
    <row r="475" spans="1:6" ht="15.6" x14ac:dyDescent="0.3">
      <c r="A475" s="25" t="s">
        <v>1122</v>
      </c>
      <c r="B475" s="25">
        <v>-0.34564929999999999</v>
      </c>
      <c r="C475" s="25">
        <v>4.0106337500000002</v>
      </c>
      <c r="D475" s="25">
        <v>3.9438510000000003E-2</v>
      </c>
      <c r="E475" s="25">
        <v>7.2732489999999997E-2</v>
      </c>
      <c r="F475" s="27">
        <v>-1.27</v>
      </c>
    </row>
    <row r="476" spans="1:6" ht="15.6" x14ac:dyDescent="0.3">
      <c r="A476" s="25" t="s">
        <v>1231</v>
      </c>
      <c r="B476" s="25">
        <v>-0.34633779999999997</v>
      </c>
      <c r="C476" s="25">
        <v>2.93750293</v>
      </c>
      <c r="D476" s="25">
        <v>2.070984E-2</v>
      </c>
      <c r="E476" s="25">
        <v>4.2074599999999997E-2</v>
      </c>
      <c r="F476" s="27">
        <v>-1.27</v>
      </c>
    </row>
    <row r="477" spans="1:6" ht="15.6" x14ac:dyDescent="0.3">
      <c r="A477" s="25" t="s">
        <v>1268</v>
      </c>
      <c r="B477" s="25">
        <v>-0.34032560000000001</v>
      </c>
      <c r="C477" s="25">
        <v>3.26742</v>
      </c>
      <c r="D477" s="25">
        <v>1.6366470000000001E-2</v>
      </c>
      <c r="E477" s="25">
        <v>3.4389980000000001E-2</v>
      </c>
      <c r="F477" s="27">
        <v>-1.27</v>
      </c>
    </row>
    <row r="478" spans="1:6" ht="15.6" x14ac:dyDescent="0.3">
      <c r="A478" s="25" t="s">
        <v>1335</v>
      </c>
      <c r="B478" s="25">
        <v>-0.34237719999999999</v>
      </c>
      <c r="C478" s="25">
        <v>9.0615081199999992</v>
      </c>
      <c r="D478" s="25">
        <v>1.0898430000000001E-2</v>
      </c>
      <c r="E478" s="25">
        <v>2.4500790000000001E-2</v>
      </c>
      <c r="F478" s="27">
        <v>-1.27</v>
      </c>
    </row>
    <row r="479" spans="1:6" ht="15.6" x14ac:dyDescent="0.3">
      <c r="A479" s="25" t="s">
        <v>1424</v>
      </c>
      <c r="B479" s="25">
        <v>-0.346445</v>
      </c>
      <c r="C479" s="25">
        <v>4.0786065499999999</v>
      </c>
      <c r="D479" s="25">
        <v>5.01214E-3</v>
      </c>
      <c r="E479" s="25">
        <v>1.241915E-2</v>
      </c>
      <c r="F479" s="27">
        <v>-1.27</v>
      </c>
    </row>
    <row r="480" spans="1:6" ht="15.6" x14ac:dyDescent="0.3">
      <c r="A480" s="25" t="s">
        <v>1444</v>
      </c>
      <c r="B480" s="25">
        <v>-0.34428819999999999</v>
      </c>
      <c r="C480" s="25">
        <v>4.39503529</v>
      </c>
      <c r="D480" s="25">
        <v>4.35842E-3</v>
      </c>
      <c r="E480" s="25">
        <v>1.1050809999999999E-2</v>
      </c>
      <c r="F480" s="27">
        <v>-1.27</v>
      </c>
    </row>
    <row r="481" spans="1:6" ht="15.6" x14ac:dyDescent="0.3">
      <c r="A481" s="25" t="s">
        <v>1511</v>
      </c>
      <c r="B481" s="25">
        <v>-0.34364679999999997</v>
      </c>
      <c r="C481" s="25">
        <v>5.9813328500000003</v>
      </c>
      <c r="D481" s="25">
        <v>2.3567900000000001E-3</v>
      </c>
      <c r="E481" s="25">
        <v>6.4811799999999996E-3</v>
      </c>
      <c r="F481" s="27">
        <v>-1.27</v>
      </c>
    </row>
    <row r="482" spans="1:6" ht="15.6" x14ac:dyDescent="0.3">
      <c r="A482" s="25" t="s">
        <v>1529</v>
      </c>
      <c r="B482" s="25">
        <v>-0.34385539999999998</v>
      </c>
      <c r="C482" s="25">
        <v>6.6974842700000004</v>
      </c>
      <c r="D482" s="25">
        <v>1.9193599999999999E-3</v>
      </c>
      <c r="E482" s="25">
        <v>5.4009799999999997E-3</v>
      </c>
      <c r="F482" s="27">
        <v>-1.27</v>
      </c>
    </row>
    <row r="483" spans="1:6" ht="15.6" x14ac:dyDescent="0.3">
      <c r="A483" s="25" t="s">
        <v>1584</v>
      </c>
      <c r="B483" s="25">
        <v>-0.34528950000000003</v>
      </c>
      <c r="C483" s="25">
        <v>6.3978492600000001</v>
      </c>
      <c r="D483" s="25">
        <v>1.0849399999999999E-3</v>
      </c>
      <c r="E483" s="25">
        <v>3.2865099999999999E-3</v>
      </c>
      <c r="F483" s="27">
        <v>-1.27</v>
      </c>
    </row>
    <row r="484" spans="1:6" ht="15.6" x14ac:dyDescent="0.3">
      <c r="A484" s="25" t="s">
        <v>1589</v>
      </c>
      <c r="B484" s="25">
        <v>-0.348466</v>
      </c>
      <c r="C484" s="25">
        <v>6.7145156500000001</v>
      </c>
      <c r="D484" s="25">
        <v>1.0112999999999999E-3</v>
      </c>
      <c r="E484" s="25">
        <v>3.0848899999999999E-3</v>
      </c>
      <c r="F484" s="27">
        <v>-1.27</v>
      </c>
    </row>
    <row r="485" spans="1:6" ht="15.6" x14ac:dyDescent="0.3">
      <c r="A485" s="25" t="s">
        <v>1142</v>
      </c>
      <c r="B485" s="25">
        <v>-0.33421020000000001</v>
      </c>
      <c r="C485" s="25">
        <v>4.38192673</v>
      </c>
      <c r="D485" s="25">
        <v>3.3324880000000001E-2</v>
      </c>
      <c r="E485" s="25">
        <v>6.2516429999999998E-2</v>
      </c>
      <c r="F485" s="27">
        <v>-1.26</v>
      </c>
    </row>
    <row r="486" spans="1:6" ht="15.6" x14ac:dyDescent="0.3">
      <c r="A486" s="25" t="s">
        <v>1150</v>
      </c>
      <c r="B486" s="25">
        <v>-0.33173760000000002</v>
      </c>
      <c r="C486" s="25">
        <v>3.84974338</v>
      </c>
      <c r="D486" s="25">
        <v>3.1876830000000002E-2</v>
      </c>
      <c r="E486" s="25">
        <v>6.0214860000000002E-2</v>
      </c>
      <c r="F486" s="27">
        <v>-1.26</v>
      </c>
    </row>
    <row r="487" spans="1:6" ht="15.6" x14ac:dyDescent="0.3">
      <c r="A487" s="25" t="s">
        <v>1155</v>
      </c>
      <c r="B487" s="25">
        <v>-0.33913670000000001</v>
      </c>
      <c r="C487" s="25">
        <v>3.2268476399999999</v>
      </c>
      <c r="D487" s="25">
        <v>3.1145430000000002E-2</v>
      </c>
      <c r="E487" s="25">
        <v>5.9089509999999998E-2</v>
      </c>
      <c r="F487" s="27">
        <v>-1.26</v>
      </c>
    </row>
    <row r="488" spans="1:6" ht="15.6" x14ac:dyDescent="0.3">
      <c r="A488" s="25" t="s">
        <v>1172</v>
      </c>
      <c r="B488" s="25">
        <v>-0.33530520000000003</v>
      </c>
      <c r="C488" s="25">
        <v>4.73028783</v>
      </c>
      <c r="D488" s="25">
        <v>2.892204E-2</v>
      </c>
      <c r="E488" s="25">
        <v>5.5696019999999999E-2</v>
      </c>
      <c r="F488" s="27">
        <v>-1.26</v>
      </c>
    </row>
    <row r="489" spans="1:6" ht="15.6" x14ac:dyDescent="0.3">
      <c r="A489" s="25" t="s">
        <v>1247</v>
      </c>
      <c r="B489" s="25">
        <v>-0.33629609999999999</v>
      </c>
      <c r="C489" s="25">
        <v>2.84273095</v>
      </c>
      <c r="D489" s="25">
        <v>1.8416780000000001E-2</v>
      </c>
      <c r="E489" s="25">
        <v>3.7984610000000002E-2</v>
      </c>
      <c r="F489" s="27">
        <v>-1.26</v>
      </c>
    </row>
    <row r="490" spans="1:6" ht="15.6" x14ac:dyDescent="0.3">
      <c r="A490" s="25" t="s">
        <v>1262</v>
      </c>
      <c r="B490" s="25">
        <v>-0.33524130000000002</v>
      </c>
      <c r="C490" s="25">
        <v>3.1869939999999999</v>
      </c>
      <c r="D490" s="25">
        <v>1.690933E-2</v>
      </c>
      <c r="E490" s="25">
        <v>3.5378010000000001E-2</v>
      </c>
      <c r="F490" s="27">
        <v>-1.26</v>
      </c>
    </row>
    <row r="491" spans="1:6" ht="15.6" x14ac:dyDescent="0.3">
      <c r="A491" s="25" t="s">
        <v>1360</v>
      </c>
      <c r="B491" s="25">
        <v>-0.33691270000000001</v>
      </c>
      <c r="C491" s="25">
        <v>4.1821283400000002</v>
      </c>
      <c r="D491" s="25">
        <v>8.9253700000000002E-3</v>
      </c>
      <c r="E491" s="25">
        <v>2.0614480000000001E-2</v>
      </c>
      <c r="F491" s="27">
        <v>-1.26</v>
      </c>
    </row>
    <row r="492" spans="1:6" ht="15.6" x14ac:dyDescent="0.3">
      <c r="A492" s="25" t="s">
        <v>1382</v>
      </c>
      <c r="B492" s="25">
        <v>-0.32951140000000001</v>
      </c>
      <c r="C492" s="25">
        <v>6.7900179400000003</v>
      </c>
      <c r="D492" s="25">
        <v>7.6344500000000001E-3</v>
      </c>
      <c r="E492" s="25">
        <v>1.805412E-2</v>
      </c>
      <c r="F492" s="27">
        <v>-1.26</v>
      </c>
    </row>
    <row r="493" spans="1:6" ht="15.6" x14ac:dyDescent="0.3">
      <c r="A493" s="25" t="s">
        <v>1387</v>
      </c>
      <c r="B493" s="25">
        <v>-0.328239</v>
      </c>
      <c r="C493" s="25">
        <v>5.0196357999999996</v>
      </c>
      <c r="D493" s="25">
        <v>7.1233700000000004E-3</v>
      </c>
      <c r="E493" s="25">
        <v>1.6937440000000002E-2</v>
      </c>
      <c r="F493" s="27">
        <v>-1.26</v>
      </c>
    </row>
    <row r="494" spans="1:6" ht="15.6" x14ac:dyDescent="0.3">
      <c r="A494" s="25" t="s">
        <v>1422</v>
      </c>
      <c r="B494" s="25">
        <v>-0.33258650000000001</v>
      </c>
      <c r="C494" s="25">
        <v>9.5105718100000001</v>
      </c>
      <c r="D494" s="25">
        <v>5.28964E-3</v>
      </c>
      <c r="E494" s="25">
        <v>1.307701E-2</v>
      </c>
      <c r="F494" s="27">
        <v>-1.26</v>
      </c>
    </row>
    <row r="495" spans="1:6" ht="15.6" x14ac:dyDescent="0.3">
      <c r="A495" s="25" t="s">
        <v>1448</v>
      </c>
      <c r="B495" s="25">
        <v>-0.33079710000000001</v>
      </c>
      <c r="C495" s="25">
        <v>8.4958011199999994</v>
      </c>
      <c r="D495" s="25">
        <v>4.2147299999999999E-3</v>
      </c>
      <c r="E495" s="25">
        <v>1.073647E-2</v>
      </c>
      <c r="F495" s="27">
        <v>-1.26</v>
      </c>
    </row>
    <row r="496" spans="1:6" ht="15.6" x14ac:dyDescent="0.3">
      <c r="A496" s="25" t="s">
        <v>1482</v>
      </c>
      <c r="B496" s="25">
        <v>-0.33633210000000002</v>
      </c>
      <c r="C496" s="25">
        <v>9.4093983600000008</v>
      </c>
      <c r="D496" s="25">
        <v>3.0626999999999998E-3</v>
      </c>
      <c r="E496" s="25">
        <v>8.1249100000000008E-3</v>
      </c>
      <c r="F496" s="27">
        <v>-1.26</v>
      </c>
    </row>
    <row r="497" spans="1:6" ht="15.6" x14ac:dyDescent="0.3">
      <c r="A497" s="25" t="s">
        <v>1541</v>
      </c>
      <c r="B497" s="25">
        <v>-0.33572600000000002</v>
      </c>
      <c r="C497" s="25">
        <v>7.3760138499999996</v>
      </c>
      <c r="D497" s="25">
        <v>1.7834299999999999E-3</v>
      </c>
      <c r="E497" s="25">
        <v>5.09626E-3</v>
      </c>
      <c r="F497" s="27">
        <v>-1.26</v>
      </c>
    </row>
    <row r="498" spans="1:6" ht="15.6" x14ac:dyDescent="0.3">
      <c r="A498" s="25" t="s">
        <v>1554</v>
      </c>
      <c r="B498" s="25">
        <v>-0.33277230000000002</v>
      </c>
      <c r="C498" s="25">
        <v>7.0025455399999998</v>
      </c>
      <c r="D498" s="25">
        <v>1.5224800000000001E-3</v>
      </c>
      <c r="E498" s="25">
        <v>4.4271800000000002E-3</v>
      </c>
      <c r="F498" s="27">
        <v>-1.26</v>
      </c>
    </row>
    <row r="499" spans="1:6" ht="15.6" x14ac:dyDescent="0.3">
      <c r="A499" s="25" t="s">
        <v>1570</v>
      </c>
      <c r="B499" s="25">
        <v>-0.33025520000000003</v>
      </c>
      <c r="C499" s="25">
        <v>7.1228942699999998</v>
      </c>
      <c r="D499" s="25">
        <v>1.2878E-3</v>
      </c>
      <c r="E499" s="25">
        <v>3.82651E-3</v>
      </c>
      <c r="F499" s="27">
        <v>-1.26</v>
      </c>
    </row>
    <row r="500" spans="1:6" ht="15.6" x14ac:dyDescent="0.3">
      <c r="A500" s="25" t="s">
        <v>649</v>
      </c>
      <c r="B500" s="25">
        <v>-0.317386</v>
      </c>
      <c r="C500" s="25">
        <v>6.1635570000000001E-2</v>
      </c>
      <c r="D500" s="25">
        <v>0.28319876999999999</v>
      </c>
      <c r="E500" s="25">
        <v>0.372693</v>
      </c>
      <c r="F500" s="27">
        <v>-1.25</v>
      </c>
    </row>
    <row r="501" spans="1:6" ht="15.6" x14ac:dyDescent="0.3">
      <c r="A501" s="25" t="s">
        <v>1083</v>
      </c>
      <c r="B501" s="25">
        <v>-0.32058009999999998</v>
      </c>
      <c r="C501" s="25">
        <v>2.5722040900000001</v>
      </c>
      <c r="D501" s="25">
        <v>4.6020520000000002E-2</v>
      </c>
      <c r="E501" s="25">
        <v>8.2114660000000006E-2</v>
      </c>
      <c r="F501" s="27">
        <v>-1.25</v>
      </c>
    </row>
    <row r="502" spans="1:6" ht="15.6" x14ac:dyDescent="0.3">
      <c r="A502" s="25" t="s">
        <v>1166</v>
      </c>
      <c r="B502" s="25">
        <v>-0.31833729999999999</v>
      </c>
      <c r="C502" s="25">
        <v>4.7909312799999997</v>
      </c>
      <c r="D502" s="25">
        <v>2.9933060000000001E-2</v>
      </c>
      <c r="E502" s="25">
        <v>5.7338790000000001E-2</v>
      </c>
      <c r="F502" s="27">
        <v>-1.25</v>
      </c>
    </row>
    <row r="503" spans="1:6" ht="15.6" x14ac:dyDescent="0.3">
      <c r="A503" s="25" t="s">
        <v>1190</v>
      </c>
      <c r="B503" s="25">
        <v>-0.32060450000000001</v>
      </c>
      <c r="C503" s="25">
        <v>3.1148236200000001</v>
      </c>
      <c r="D503" s="25">
        <v>2.673321E-2</v>
      </c>
      <c r="E503" s="25">
        <v>5.2305610000000002E-2</v>
      </c>
      <c r="F503" s="27">
        <v>-1.25</v>
      </c>
    </row>
    <row r="504" spans="1:6" ht="15.6" x14ac:dyDescent="0.3">
      <c r="A504" s="25" t="s">
        <v>1233</v>
      </c>
      <c r="B504" s="25">
        <v>-0.32135590000000003</v>
      </c>
      <c r="C504" s="25">
        <v>8.1445210800000005</v>
      </c>
      <c r="D504" s="25">
        <v>2.046717E-2</v>
      </c>
      <c r="E504" s="25">
        <v>4.1661219999999999E-2</v>
      </c>
      <c r="F504" s="27">
        <v>-1.25</v>
      </c>
    </row>
    <row r="505" spans="1:6" ht="15.6" x14ac:dyDescent="0.3">
      <c r="A505" s="25" t="s">
        <v>1291</v>
      </c>
      <c r="B505" s="25">
        <v>-0.3182334</v>
      </c>
      <c r="C505" s="25">
        <v>6.8432471799999997</v>
      </c>
      <c r="D505" s="25">
        <v>1.4212239999999999E-2</v>
      </c>
      <c r="E505" s="25">
        <v>3.0587219999999998E-2</v>
      </c>
      <c r="F505" s="27">
        <v>-1.25</v>
      </c>
    </row>
    <row r="506" spans="1:6" ht="15.6" x14ac:dyDescent="0.3">
      <c r="A506" s="25" t="s">
        <v>1409</v>
      </c>
      <c r="B506" s="25">
        <v>-0.32014009999999998</v>
      </c>
      <c r="C506" s="25">
        <v>6.4178527000000001</v>
      </c>
      <c r="D506" s="25">
        <v>5.7002199999999998E-3</v>
      </c>
      <c r="E506" s="25">
        <v>1.3887119999999999E-2</v>
      </c>
      <c r="F506" s="27">
        <v>-1.25</v>
      </c>
    </row>
    <row r="507" spans="1:6" ht="15.6" x14ac:dyDescent="0.3">
      <c r="A507" s="25" t="s">
        <v>1446</v>
      </c>
      <c r="B507" s="25">
        <v>-0.31641619999999998</v>
      </c>
      <c r="C507" s="25">
        <v>5.4044838999999998</v>
      </c>
      <c r="D507" s="25">
        <v>4.2985200000000001E-3</v>
      </c>
      <c r="E507" s="25">
        <v>1.0924369999999999E-2</v>
      </c>
      <c r="F507" s="27">
        <v>-1.25</v>
      </c>
    </row>
    <row r="508" spans="1:6" ht="15.6" x14ac:dyDescent="0.3">
      <c r="A508" s="25" t="s">
        <v>1471</v>
      </c>
      <c r="B508" s="25">
        <v>-0.31984170000000001</v>
      </c>
      <c r="C508" s="25">
        <v>6.3283130099999996</v>
      </c>
      <c r="D508" s="25">
        <v>3.40983E-3</v>
      </c>
      <c r="E508" s="25">
        <v>8.9262100000000004E-3</v>
      </c>
      <c r="F508" s="27">
        <v>-1.25</v>
      </c>
    </row>
    <row r="509" spans="1:6" ht="15.6" x14ac:dyDescent="0.3">
      <c r="A509" s="25" t="s">
        <v>1479</v>
      </c>
      <c r="B509" s="25">
        <v>-0.31752570000000002</v>
      </c>
      <c r="C509" s="25">
        <v>7.6589594300000003</v>
      </c>
      <c r="D509" s="25">
        <v>3.14139E-3</v>
      </c>
      <c r="E509" s="25">
        <v>8.3033399999999993E-3</v>
      </c>
      <c r="F509" s="27">
        <v>-1.25</v>
      </c>
    </row>
    <row r="510" spans="1:6" ht="15.6" x14ac:dyDescent="0.3">
      <c r="A510" s="25" t="s">
        <v>1508</v>
      </c>
      <c r="B510" s="25">
        <v>-0.31853480000000001</v>
      </c>
      <c r="C510" s="25">
        <v>7.1844387699999999</v>
      </c>
      <c r="D510" s="25">
        <v>2.4219900000000002E-3</v>
      </c>
      <c r="E510" s="25">
        <v>6.6353499999999999E-3</v>
      </c>
      <c r="F510" s="27">
        <v>-1.25</v>
      </c>
    </row>
    <row r="511" spans="1:6" ht="15.6" x14ac:dyDescent="0.3">
      <c r="A511" s="25" t="s">
        <v>1510</v>
      </c>
      <c r="B511" s="25">
        <v>-0.31614619999999999</v>
      </c>
      <c r="C511" s="25">
        <v>6.3148988900000003</v>
      </c>
      <c r="D511" s="25">
        <v>2.4029899999999998E-3</v>
      </c>
      <c r="E511" s="25">
        <v>6.5998799999999998E-3</v>
      </c>
      <c r="F511" s="27">
        <v>-1.25</v>
      </c>
    </row>
    <row r="512" spans="1:6" ht="15.6" x14ac:dyDescent="0.3">
      <c r="A512" s="25" t="s">
        <v>1513</v>
      </c>
      <c r="B512" s="25">
        <v>-0.32103169999999998</v>
      </c>
      <c r="C512" s="25">
        <v>7.5953950900000002</v>
      </c>
      <c r="D512" s="25">
        <v>2.2814300000000001E-3</v>
      </c>
      <c r="E512" s="25">
        <v>6.2898099999999998E-3</v>
      </c>
      <c r="F512" s="27">
        <v>-1.25</v>
      </c>
    </row>
    <row r="513" spans="1:6" ht="15.6" x14ac:dyDescent="0.3">
      <c r="A513" s="25" t="s">
        <v>1525</v>
      </c>
      <c r="B513" s="25">
        <v>-0.3256502</v>
      </c>
      <c r="C513" s="25">
        <v>5.5226604000000004</v>
      </c>
      <c r="D513" s="25">
        <v>1.9660300000000001E-3</v>
      </c>
      <c r="E513" s="25">
        <v>5.5038600000000002E-3</v>
      </c>
      <c r="F513" s="27">
        <v>-1.25</v>
      </c>
    </row>
    <row r="514" spans="1:6" ht="15.6" x14ac:dyDescent="0.3">
      <c r="A514" s="25" t="s">
        <v>680</v>
      </c>
      <c r="B514" s="25">
        <v>-0.31282009999999999</v>
      </c>
      <c r="C514" s="25">
        <v>0.37214121</v>
      </c>
      <c r="D514" s="25">
        <v>0.24363467999999999</v>
      </c>
      <c r="E514" s="25">
        <v>0.3267465</v>
      </c>
      <c r="F514" s="27">
        <v>-1.24</v>
      </c>
    </row>
    <row r="515" spans="1:6" ht="15.6" x14ac:dyDescent="0.3">
      <c r="A515" s="25" t="s">
        <v>709</v>
      </c>
      <c r="B515" s="25">
        <v>-0.30741429999999997</v>
      </c>
      <c r="C515" s="25">
        <v>0.61834549999999999</v>
      </c>
      <c r="D515" s="25">
        <v>0.22334395000000001</v>
      </c>
      <c r="E515" s="25">
        <v>0.30498001000000002</v>
      </c>
      <c r="F515" s="27">
        <v>-1.24</v>
      </c>
    </row>
    <row r="516" spans="1:6" ht="15.6" x14ac:dyDescent="0.3">
      <c r="A516" s="25" t="s">
        <v>777</v>
      </c>
      <c r="B516" s="25">
        <v>-0.30711329999999998</v>
      </c>
      <c r="C516" s="25">
        <v>1.5829984100000001</v>
      </c>
      <c r="D516" s="25">
        <v>0.17636542999999999</v>
      </c>
      <c r="E516" s="25">
        <v>0.25171947</v>
      </c>
      <c r="F516" s="27">
        <v>-1.24</v>
      </c>
    </row>
    <row r="517" spans="1:6" ht="15.6" x14ac:dyDescent="0.3">
      <c r="A517" s="25" t="s">
        <v>1075</v>
      </c>
      <c r="B517" s="25">
        <v>-0.30720940000000002</v>
      </c>
      <c r="C517" s="25">
        <v>3.6330596499999999</v>
      </c>
      <c r="D517" s="25">
        <v>4.7811340000000001E-2</v>
      </c>
      <c r="E517" s="25">
        <v>8.4798940000000003E-2</v>
      </c>
      <c r="F517" s="27">
        <v>-1.24</v>
      </c>
    </row>
    <row r="518" spans="1:6" ht="15.6" x14ac:dyDescent="0.3">
      <c r="A518" s="25" t="s">
        <v>1098</v>
      </c>
      <c r="B518" s="25">
        <v>-0.30986449999999999</v>
      </c>
      <c r="C518" s="25">
        <v>3.2149645800000002</v>
      </c>
      <c r="D518" s="25">
        <v>4.3950679999999999E-2</v>
      </c>
      <c r="E518" s="25">
        <v>7.9433539999999997E-2</v>
      </c>
      <c r="F518" s="27">
        <v>-1.24</v>
      </c>
    </row>
    <row r="519" spans="1:6" ht="15.6" x14ac:dyDescent="0.3">
      <c r="A519" s="25" t="s">
        <v>1114</v>
      </c>
      <c r="B519" s="25">
        <v>-0.3085504</v>
      </c>
      <c r="C519" s="25">
        <v>6.5906390999999998</v>
      </c>
      <c r="D519" s="25">
        <v>4.1291040000000001E-2</v>
      </c>
      <c r="E519" s="25">
        <v>7.563657E-2</v>
      </c>
      <c r="F519" s="27">
        <v>-1.24</v>
      </c>
    </row>
    <row r="520" spans="1:6" ht="15.6" x14ac:dyDescent="0.3">
      <c r="A520" s="25" t="s">
        <v>1267</v>
      </c>
      <c r="B520" s="25">
        <v>-0.3089519</v>
      </c>
      <c r="C520" s="25">
        <v>4.3413797499999998</v>
      </c>
      <c r="D520" s="25">
        <v>1.636744E-2</v>
      </c>
      <c r="E520" s="25">
        <v>3.4389980000000001E-2</v>
      </c>
      <c r="F520" s="27">
        <v>-1.24</v>
      </c>
    </row>
    <row r="521" spans="1:6" ht="15.6" x14ac:dyDescent="0.3">
      <c r="A521" s="25" t="s">
        <v>1281</v>
      </c>
      <c r="B521" s="25">
        <v>-0.31126120000000002</v>
      </c>
      <c r="C521" s="25">
        <v>4.9930785499999999</v>
      </c>
      <c r="D521" s="25">
        <v>1.5466809999999999E-2</v>
      </c>
      <c r="E521" s="25">
        <v>3.2904210000000003E-2</v>
      </c>
      <c r="F521" s="27">
        <v>-1.24</v>
      </c>
    </row>
    <row r="522" spans="1:6" ht="15.6" x14ac:dyDescent="0.3">
      <c r="A522" s="25" t="s">
        <v>1326</v>
      </c>
      <c r="B522" s="25">
        <v>-0.31135829999999998</v>
      </c>
      <c r="C522" s="25">
        <v>4.8702861400000002</v>
      </c>
      <c r="D522" s="25">
        <v>1.157507E-2</v>
      </c>
      <c r="E522" s="25">
        <v>2.5804000000000001E-2</v>
      </c>
      <c r="F522" s="27">
        <v>-1.24</v>
      </c>
    </row>
    <row r="523" spans="1:6" ht="15.6" x14ac:dyDescent="0.3">
      <c r="A523" s="25" t="s">
        <v>1350</v>
      </c>
      <c r="B523" s="25">
        <v>-0.31334689999999998</v>
      </c>
      <c r="C523" s="25">
        <v>8.5097072499999999</v>
      </c>
      <c r="D523" s="25">
        <v>9.72342E-3</v>
      </c>
      <c r="E523" s="25">
        <v>2.222205E-2</v>
      </c>
      <c r="F523" s="27">
        <v>-1.24</v>
      </c>
    </row>
    <row r="524" spans="1:6" ht="15.6" x14ac:dyDescent="0.3">
      <c r="A524" s="25" t="s">
        <v>1358</v>
      </c>
      <c r="B524" s="25">
        <v>-0.30833280000000002</v>
      </c>
      <c r="C524" s="25">
        <v>12.7568372</v>
      </c>
      <c r="D524" s="25">
        <v>9.1085100000000002E-3</v>
      </c>
      <c r="E524" s="25">
        <v>2.099295E-2</v>
      </c>
      <c r="F524" s="27">
        <v>-1.24</v>
      </c>
    </row>
    <row r="525" spans="1:6" ht="15.6" x14ac:dyDescent="0.3">
      <c r="A525" s="25" t="s">
        <v>1400</v>
      </c>
      <c r="B525" s="25">
        <v>-0.30457010000000001</v>
      </c>
      <c r="C525" s="25">
        <v>5.6712245599999997</v>
      </c>
      <c r="D525" s="25">
        <v>6.4447799999999998E-3</v>
      </c>
      <c r="E525" s="25">
        <v>1.5544560000000001E-2</v>
      </c>
      <c r="F525" s="27">
        <v>-1.24</v>
      </c>
    </row>
    <row r="526" spans="1:6" ht="15.6" x14ac:dyDescent="0.3">
      <c r="A526" s="25" t="s">
        <v>1401</v>
      </c>
      <c r="B526" s="25">
        <v>-0.30721789999999999</v>
      </c>
      <c r="C526" s="25">
        <v>6.1321106399999996</v>
      </c>
      <c r="D526" s="25">
        <v>6.3378899999999997E-3</v>
      </c>
      <c r="E526" s="25">
        <v>1.530368E-2</v>
      </c>
      <c r="F526" s="27">
        <v>-1.24</v>
      </c>
    </row>
    <row r="527" spans="1:6" ht="15.6" x14ac:dyDescent="0.3">
      <c r="A527" s="25" t="s">
        <v>1403</v>
      </c>
      <c r="B527" s="25">
        <v>-0.3132723</v>
      </c>
      <c r="C527" s="25">
        <v>10.6645129</v>
      </c>
      <c r="D527" s="25">
        <v>6.1047599999999999E-3</v>
      </c>
      <c r="E527" s="25">
        <v>1.477351E-2</v>
      </c>
      <c r="F527" s="27">
        <v>-1.24</v>
      </c>
    </row>
    <row r="528" spans="1:6" ht="15.6" x14ac:dyDescent="0.3">
      <c r="A528" s="25" t="s">
        <v>1412</v>
      </c>
      <c r="B528" s="25">
        <v>-0.30507800000000002</v>
      </c>
      <c r="C528" s="25">
        <v>9.0020266600000003</v>
      </c>
      <c r="D528" s="25">
        <v>5.6023999999999996E-3</v>
      </c>
      <c r="E528" s="25">
        <v>1.369476E-2</v>
      </c>
      <c r="F528" s="27">
        <v>-1.24</v>
      </c>
    </row>
    <row r="529" spans="1:6" ht="15.6" x14ac:dyDescent="0.3">
      <c r="A529" s="25" t="s">
        <v>1430</v>
      </c>
      <c r="B529" s="25">
        <v>-0.31115080000000001</v>
      </c>
      <c r="C529" s="25">
        <v>6.6349836</v>
      </c>
      <c r="D529" s="25">
        <v>4.8318600000000003E-3</v>
      </c>
      <c r="E529" s="25">
        <v>1.205474E-2</v>
      </c>
      <c r="F529" s="27">
        <v>-1.24</v>
      </c>
    </row>
    <row r="530" spans="1:6" ht="15.6" x14ac:dyDescent="0.3">
      <c r="A530" s="25" t="s">
        <v>1432</v>
      </c>
      <c r="B530" s="25">
        <v>-0.31290899999999999</v>
      </c>
      <c r="C530" s="25">
        <v>7.7428743600000001</v>
      </c>
      <c r="D530" s="25">
        <v>4.7443499999999996E-3</v>
      </c>
      <c r="E530" s="25">
        <v>1.18636E-2</v>
      </c>
      <c r="F530" s="27">
        <v>-1.24</v>
      </c>
    </row>
    <row r="531" spans="1:6" ht="15.6" x14ac:dyDescent="0.3">
      <c r="A531" s="25" t="s">
        <v>1505</v>
      </c>
      <c r="B531" s="25">
        <v>-0.31478699999999998</v>
      </c>
      <c r="C531" s="25">
        <v>7.22547462</v>
      </c>
      <c r="D531" s="25">
        <v>2.5806499999999999E-3</v>
      </c>
      <c r="E531" s="25">
        <v>7.0382099999999996E-3</v>
      </c>
      <c r="F531" s="27">
        <v>-1.24</v>
      </c>
    </row>
    <row r="532" spans="1:6" ht="15.6" x14ac:dyDescent="0.3">
      <c r="A532" s="25" t="s">
        <v>591</v>
      </c>
      <c r="B532" s="25">
        <v>-0.2946221</v>
      </c>
      <c r="C532" s="25">
        <v>-0.16922690000000001</v>
      </c>
      <c r="D532" s="25">
        <v>0.35661958999999999</v>
      </c>
      <c r="E532" s="25">
        <v>0.45289647999999999</v>
      </c>
      <c r="F532" s="27">
        <v>-1.23</v>
      </c>
    </row>
    <row r="533" spans="1:6" ht="15.6" x14ac:dyDescent="0.3">
      <c r="A533" s="25" t="s">
        <v>611</v>
      </c>
      <c r="B533" s="25">
        <v>-0.29337560000000001</v>
      </c>
      <c r="C533" s="25">
        <v>0.78757281999999995</v>
      </c>
      <c r="D533" s="25">
        <v>0.32741859000000001</v>
      </c>
      <c r="E533" s="25">
        <v>0.42096676</v>
      </c>
      <c r="F533" s="27">
        <v>-1.23</v>
      </c>
    </row>
    <row r="534" spans="1:6" ht="15.6" x14ac:dyDescent="0.3">
      <c r="A534" s="25" t="s">
        <v>658</v>
      </c>
      <c r="B534" s="25">
        <v>-0.29666569999999998</v>
      </c>
      <c r="C534" s="25">
        <v>0.56205366000000001</v>
      </c>
      <c r="D534" s="25">
        <v>0.27259450000000002</v>
      </c>
      <c r="E534" s="25">
        <v>0.36069916000000002</v>
      </c>
      <c r="F534" s="27">
        <v>-1.23</v>
      </c>
    </row>
    <row r="535" spans="1:6" ht="15.6" x14ac:dyDescent="0.3">
      <c r="A535" s="25" t="s">
        <v>872</v>
      </c>
      <c r="B535" s="25">
        <v>-0.30267450000000001</v>
      </c>
      <c r="C535" s="25">
        <v>2.8984699300000001</v>
      </c>
      <c r="D535" s="25">
        <v>0.12095908</v>
      </c>
      <c r="E535" s="25">
        <v>0.18398022999999999</v>
      </c>
      <c r="F535" s="27">
        <v>-1.23</v>
      </c>
    </row>
    <row r="536" spans="1:6" ht="15.6" x14ac:dyDescent="0.3">
      <c r="A536" s="25" t="s">
        <v>895</v>
      </c>
      <c r="B536" s="25">
        <v>-0.29561710000000002</v>
      </c>
      <c r="C536" s="25">
        <v>2.50299892</v>
      </c>
      <c r="D536" s="25">
        <v>0.10999302</v>
      </c>
      <c r="E536" s="25">
        <v>0.17014545</v>
      </c>
      <c r="F536" s="27">
        <v>-1.23</v>
      </c>
    </row>
    <row r="537" spans="1:6" ht="15.6" x14ac:dyDescent="0.3">
      <c r="A537" s="25" t="s">
        <v>983</v>
      </c>
      <c r="B537" s="25">
        <v>-0.29511959999999998</v>
      </c>
      <c r="C537" s="25">
        <v>4.0496328799999999</v>
      </c>
      <c r="D537" s="25">
        <v>7.6918050000000002E-2</v>
      </c>
      <c r="E537" s="25">
        <v>0.12691478</v>
      </c>
      <c r="F537" s="27">
        <v>-1.23</v>
      </c>
    </row>
    <row r="538" spans="1:6" ht="15.6" x14ac:dyDescent="0.3">
      <c r="A538" s="25" t="s">
        <v>1010</v>
      </c>
      <c r="B538" s="25">
        <v>-0.30033860000000001</v>
      </c>
      <c r="C538" s="25">
        <v>2.9411924699999998</v>
      </c>
      <c r="D538" s="25">
        <v>6.5735689999999999E-2</v>
      </c>
      <c r="E538" s="25">
        <v>0.11072878999999999</v>
      </c>
      <c r="F538" s="27">
        <v>-1.23</v>
      </c>
    </row>
    <row r="539" spans="1:6" ht="15.6" x14ac:dyDescent="0.3">
      <c r="A539" s="25" t="s">
        <v>1113</v>
      </c>
      <c r="B539" s="25">
        <v>-0.29341210000000001</v>
      </c>
      <c r="C539" s="25">
        <v>3.1916290900000002</v>
      </c>
      <c r="D539" s="25">
        <v>4.155242E-2</v>
      </c>
      <c r="E539" s="25">
        <v>7.605141E-2</v>
      </c>
      <c r="F539" s="27">
        <v>-1.23</v>
      </c>
    </row>
    <row r="540" spans="1:6" ht="15.6" x14ac:dyDescent="0.3">
      <c r="A540" s="25" t="s">
        <v>1162</v>
      </c>
      <c r="B540" s="25">
        <v>-0.29951810000000001</v>
      </c>
      <c r="C540" s="25">
        <v>5.0383742199999997</v>
      </c>
      <c r="D540" s="25">
        <v>3.056327E-2</v>
      </c>
      <c r="E540" s="25">
        <v>5.8340749999999997E-2</v>
      </c>
      <c r="F540" s="27">
        <v>-1.23</v>
      </c>
    </row>
    <row r="541" spans="1:6" ht="15.6" x14ac:dyDescent="0.3">
      <c r="A541" s="25" t="s">
        <v>1168</v>
      </c>
      <c r="B541" s="25">
        <v>-0.2945972</v>
      </c>
      <c r="C541" s="25">
        <v>7.6649729500000001</v>
      </c>
      <c r="D541" s="25">
        <v>2.9541620000000001E-2</v>
      </c>
      <c r="E541" s="25">
        <v>5.6688679999999998E-2</v>
      </c>
      <c r="F541" s="27">
        <v>-1.23</v>
      </c>
    </row>
    <row r="542" spans="1:6" ht="15.6" x14ac:dyDescent="0.3">
      <c r="A542" s="25" t="s">
        <v>1181</v>
      </c>
      <c r="B542" s="25">
        <v>-0.29737809999999998</v>
      </c>
      <c r="C542" s="25">
        <v>3.6228139100000001</v>
      </c>
      <c r="D542" s="25">
        <v>2.782948E-2</v>
      </c>
      <c r="E542" s="25">
        <v>5.3981580000000001E-2</v>
      </c>
      <c r="F542" s="27">
        <v>-1.23</v>
      </c>
    </row>
    <row r="543" spans="1:6" ht="15.6" x14ac:dyDescent="0.3">
      <c r="A543" s="25" t="s">
        <v>1243</v>
      </c>
      <c r="B543" s="25">
        <v>-0.30311270000000001</v>
      </c>
      <c r="C543" s="25">
        <v>3.8160140500000002</v>
      </c>
      <c r="D543" s="25">
        <v>1.9353889999999999E-2</v>
      </c>
      <c r="E543" s="25">
        <v>3.9753280000000002E-2</v>
      </c>
      <c r="F543" s="27">
        <v>-1.23</v>
      </c>
    </row>
    <row r="544" spans="1:6" ht="15.6" x14ac:dyDescent="0.3">
      <c r="A544" s="25" t="s">
        <v>1269</v>
      </c>
      <c r="B544" s="25">
        <v>-0.3033844</v>
      </c>
      <c r="C544" s="25">
        <v>6.1779219000000003</v>
      </c>
      <c r="D544" s="25">
        <v>1.6192189999999999E-2</v>
      </c>
      <c r="E544" s="25">
        <v>3.4106949999999997E-2</v>
      </c>
      <c r="F544" s="27">
        <v>-1.23</v>
      </c>
    </row>
    <row r="545" spans="1:6" ht="15.6" x14ac:dyDescent="0.3">
      <c r="A545" s="25" t="s">
        <v>1285</v>
      </c>
      <c r="B545" s="25">
        <v>-0.29321000000000003</v>
      </c>
      <c r="C545" s="25">
        <v>4.3595890500000003</v>
      </c>
      <c r="D545" s="25">
        <v>1.500169E-2</v>
      </c>
      <c r="E545" s="25">
        <v>3.2095949999999998E-2</v>
      </c>
      <c r="F545" s="27">
        <v>-1.23</v>
      </c>
    </row>
    <row r="546" spans="1:6" ht="15.6" x14ac:dyDescent="0.3">
      <c r="A546" s="25" t="s">
        <v>1307</v>
      </c>
      <c r="B546" s="25">
        <v>-0.2943192</v>
      </c>
      <c r="C546" s="25">
        <v>4.8948264699999999</v>
      </c>
      <c r="D546" s="25">
        <v>1.273825E-2</v>
      </c>
      <c r="E546" s="25">
        <v>2.7819340000000001E-2</v>
      </c>
      <c r="F546" s="27">
        <v>-1.23</v>
      </c>
    </row>
    <row r="547" spans="1:6" ht="15.6" x14ac:dyDescent="0.3">
      <c r="A547" s="25" t="s">
        <v>1318</v>
      </c>
      <c r="B547" s="25">
        <v>-0.29908269999999998</v>
      </c>
      <c r="C547" s="25">
        <v>5.9364499100000003</v>
      </c>
      <c r="D547" s="25">
        <v>1.2021779999999999E-2</v>
      </c>
      <c r="E547" s="25">
        <v>2.6582169999999999E-2</v>
      </c>
      <c r="F547" s="27">
        <v>-1.23</v>
      </c>
    </row>
    <row r="548" spans="1:6" ht="15.6" x14ac:dyDescent="0.3">
      <c r="A548" s="25" t="s">
        <v>1380</v>
      </c>
      <c r="B548" s="25">
        <v>-0.29854009999999997</v>
      </c>
      <c r="C548" s="25">
        <v>9.9425057399999996</v>
      </c>
      <c r="D548" s="25">
        <v>7.6776300000000004E-3</v>
      </c>
      <c r="E548" s="25">
        <v>1.811689E-2</v>
      </c>
      <c r="F548" s="27">
        <v>-1.23</v>
      </c>
    </row>
    <row r="549" spans="1:6" ht="15.6" x14ac:dyDescent="0.3">
      <c r="A549" s="25" t="s">
        <v>1389</v>
      </c>
      <c r="B549" s="25">
        <v>-0.29802770000000001</v>
      </c>
      <c r="C549" s="25">
        <v>7.3149899100000004</v>
      </c>
      <c r="D549" s="25">
        <v>7.0320900000000004E-3</v>
      </c>
      <c r="E549" s="25">
        <v>1.6757000000000001E-2</v>
      </c>
      <c r="F549" s="27">
        <v>-1.23</v>
      </c>
    </row>
    <row r="550" spans="1:6" ht="15.6" x14ac:dyDescent="0.3">
      <c r="A550" s="25" t="s">
        <v>1396</v>
      </c>
      <c r="B550" s="25">
        <v>-0.3019696</v>
      </c>
      <c r="C550" s="25">
        <v>7.8733446300000001</v>
      </c>
      <c r="D550" s="25">
        <v>6.4934499999999996E-3</v>
      </c>
      <c r="E550" s="25">
        <v>1.559288E-2</v>
      </c>
      <c r="F550" s="27">
        <v>-1.23</v>
      </c>
    </row>
    <row r="551" spans="1:6" ht="15.6" x14ac:dyDescent="0.3">
      <c r="A551" s="25" t="s">
        <v>1402</v>
      </c>
      <c r="B551" s="25">
        <v>-0.30194860000000001</v>
      </c>
      <c r="C551" s="25">
        <v>6.1395116400000003</v>
      </c>
      <c r="D551" s="25">
        <v>6.2093599999999997E-3</v>
      </c>
      <c r="E551" s="25">
        <v>1.5009979999999999E-2</v>
      </c>
      <c r="F551" s="27">
        <v>-1.23</v>
      </c>
    </row>
    <row r="552" spans="1:6" ht="15.6" x14ac:dyDescent="0.3">
      <c r="A552" s="25" t="s">
        <v>1419</v>
      </c>
      <c r="B552" s="25">
        <v>-0.29983340000000003</v>
      </c>
      <c r="C552" s="25">
        <v>6.1065531899999996</v>
      </c>
      <c r="D552" s="25">
        <v>5.4298599999999999E-3</v>
      </c>
      <c r="E552" s="25">
        <v>1.33781E-2</v>
      </c>
      <c r="F552" s="27">
        <v>-1.23</v>
      </c>
    </row>
    <row r="553" spans="1:6" ht="15.6" x14ac:dyDescent="0.3">
      <c r="A553" s="25" t="s">
        <v>1435</v>
      </c>
      <c r="B553" s="25">
        <v>-0.30418440000000002</v>
      </c>
      <c r="C553" s="25">
        <v>6.0738531599999996</v>
      </c>
      <c r="D553" s="25">
        <v>4.60291E-3</v>
      </c>
      <c r="E553" s="25">
        <v>1.15497E-2</v>
      </c>
      <c r="F553" s="27">
        <v>-1.23</v>
      </c>
    </row>
    <row r="554" spans="1:6" ht="15.6" x14ac:dyDescent="0.3">
      <c r="A554" s="25" t="s">
        <v>1436</v>
      </c>
      <c r="B554" s="25">
        <v>-0.30050860000000001</v>
      </c>
      <c r="C554" s="25">
        <v>7.6688055799999999</v>
      </c>
      <c r="D554" s="25">
        <v>4.5812700000000001E-3</v>
      </c>
      <c r="E554" s="25">
        <v>1.150865E-2</v>
      </c>
      <c r="F554" s="27">
        <v>-1.23</v>
      </c>
    </row>
    <row r="555" spans="1:6" ht="15.6" x14ac:dyDescent="0.3">
      <c r="A555" s="25" t="s">
        <v>1437</v>
      </c>
      <c r="B555" s="25">
        <v>-0.3029732</v>
      </c>
      <c r="C555" s="25">
        <v>5.86417564</v>
      </c>
      <c r="D555" s="25">
        <v>4.5718099999999999E-3</v>
      </c>
      <c r="E555" s="25">
        <v>1.149816E-2</v>
      </c>
      <c r="F555" s="27">
        <v>-1.23</v>
      </c>
    </row>
    <row r="556" spans="1:6" ht="15.6" x14ac:dyDescent="0.3">
      <c r="A556" s="25" t="s">
        <v>1443</v>
      </c>
      <c r="B556" s="25">
        <v>-0.30113780000000001</v>
      </c>
      <c r="C556" s="25">
        <v>6.6973995200000003</v>
      </c>
      <c r="D556" s="25">
        <v>4.4101799999999997E-3</v>
      </c>
      <c r="E556" s="25">
        <v>1.116903E-2</v>
      </c>
      <c r="F556" s="27">
        <v>-1.23</v>
      </c>
    </row>
    <row r="557" spans="1:6" ht="15.6" x14ac:dyDescent="0.3">
      <c r="A557" s="25" t="s">
        <v>1454</v>
      </c>
      <c r="B557" s="25">
        <v>-0.30013479999999998</v>
      </c>
      <c r="C557" s="25">
        <v>5.9966034600000002</v>
      </c>
      <c r="D557" s="25">
        <v>4.0073299999999999E-3</v>
      </c>
      <c r="E557" s="25">
        <v>1.0280289999999999E-2</v>
      </c>
      <c r="F557" s="27">
        <v>-1.23</v>
      </c>
    </row>
    <row r="558" spans="1:6" ht="15.6" x14ac:dyDescent="0.3">
      <c r="A558" s="25" t="s">
        <v>1456</v>
      </c>
      <c r="B558" s="25">
        <v>-0.30299409999999999</v>
      </c>
      <c r="C558" s="25">
        <v>5.6483405299999996</v>
      </c>
      <c r="D558" s="25">
        <v>3.8882700000000001E-3</v>
      </c>
      <c r="E558" s="25">
        <v>9.9983999999999993E-3</v>
      </c>
      <c r="F558" s="27">
        <v>-1.23</v>
      </c>
    </row>
    <row r="559" spans="1:6" ht="15.6" x14ac:dyDescent="0.3">
      <c r="A559" s="25" t="s">
        <v>1460</v>
      </c>
      <c r="B559" s="25">
        <v>-0.30128630000000001</v>
      </c>
      <c r="C559" s="25">
        <v>6.7062287899999999</v>
      </c>
      <c r="D559" s="25">
        <v>3.6900800000000001E-3</v>
      </c>
      <c r="E559" s="25">
        <v>9.5287099999999993E-3</v>
      </c>
      <c r="F559" s="27">
        <v>-1.23</v>
      </c>
    </row>
    <row r="560" spans="1:6" ht="15.6" x14ac:dyDescent="0.3">
      <c r="A560" s="25" t="s">
        <v>617</v>
      </c>
      <c r="B560" s="25">
        <v>-0.28315659999999998</v>
      </c>
      <c r="C560" s="25">
        <v>-2.4210599999999999E-2</v>
      </c>
      <c r="D560" s="25">
        <v>0.32467642000000002</v>
      </c>
      <c r="E560" s="25">
        <v>0.41892490999999998</v>
      </c>
      <c r="F560" s="27">
        <v>-1.22</v>
      </c>
    </row>
    <row r="561" spans="1:6" ht="15.6" x14ac:dyDescent="0.3">
      <c r="A561" s="25" t="s">
        <v>800</v>
      </c>
      <c r="B561" s="25">
        <v>-0.28179579999999999</v>
      </c>
      <c r="C561" s="25">
        <v>2.8878734499999998</v>
      </c>
      <c r="D561" s="25">
        <v>0.16348472</v>
      </c>
      <c r="E561" s="25">
        <v>0.23690600000000001</v>
      </c>
      <c r="F561" s="27">
        <v>-1.22</v>
      </c>
    </row>
    <row r="562" spans="1:6" ht="15.6" x14ac:dyDescent="0.3">
      <c r="A562" s="25" t="s">
        <v>809</v>
      </c>
      <c r="B562" s="25">
        <v>-0.28351690000000002</v>
      </c>
      <c r="C562" s="25">
        <v>1.29685209</v>
      </c>
      <c r="D562" s="25">
        <v>0.15796540000000001</v>
      </c>
      <c r="E562" s="25">
        <v>0.23028691000000001</v>
      </c>
      <c r="F562" s="27">
        <v>-1.22</v>
      </c>
    </row>
    <row r="563" spans="1:6" ht="15.6" x14ac:dyDescent="0.3">
      <c r="A563" s="25" t="s">
        <v>916</v>
      </c>
      <c r="B563" s="25">
        <v>-0.29059000000000001</v>
      </c>
      <c r="C563" s="25">
        <v>2.2127995399999998</v>
      </c>
      <c r="D563" s="25">
        <v>0.10177818</v>
      </c>
      <c r="E563" s="25">
        <v>0.15982183</v>
      </c>
      <c r="F563" s="27">
        <v>-1.22</v>
      </c>
    </row>
    <row r="564" spans="1:6" ht="15.6" x14ac:dyDescent="0.3">
      <c r="A564" s="25" t="s">
        <v>1004</v>
      </c>
      <c r="B564" s="25">
        <v>-0.28472940000000002</v>
      </c>
      <c r="C564" s="25">
        <v>3.0539160600000002</v>
      </c>
      <c r="D564" s="25">
        <v>6.8430329999999998E-2</v>
      </c>
      <c r="E564" s="25">
        <v>0.11473538</v>
      </c>
      <c r="F564" s="27">
        <v>-1.22</v>
      </c>
    </row>
    <row r="565" spans="1:6" ht="15.6" x14ac:dyDescent="0.3">
      <c r="A565" s="25" t="s">
        <v>1009</v>
      </c>
      <c r="B565" s="25">
        <v>-0.28823149999999997</v>
      </c>
      <c r="C565" s="25">
        <v>1.9920634100000001</v>
      </c>
      <c r="D565" s="25">
        <v>6.7261329999999994E-2</v>
      </c>
      <c r="E565" s="25">
        <v>0.11321112</v>
      </c>
      <c r="F565" s="27">
        <v>-1.22</v>
      </c>
    </row>
    <row r="566" spans="1:6" ht="15.6" x14ac:dyDescent="0.3">
      <c r="A566" s="25" t="s">
        <v>1050</v>
      </c>
      <c r="B566" s="25">
        <v>-0.29158050000000002</v>
      </c>
      <c r="C566" s="25">
        <v>2.5676774099999999</v>
      </c>
      <c r="D566" s="25">
        <v>5.356677E-2</v>
      </c>
      <c r="E566" s="25">
        <v>9.3062740000000005E-2</v>
      </c>
      <c r="F566" s="27">
        <v>-1.22</v>
      </c>
    </row>
    <row r="567" spans="1:6" ht="15.6" x14ac:dyDescent="0.3">
      <c r="A567" s="25" t="s">
        <v>1065</v>
      </c>
      <c r="B567" s="25">
        <v>-0.28659889999999999</v>
      </c>
      <c r="C567" s="25">
        <v>3.4736927500000001</v>
      </c>
      <c r="D567" s="25">
        <v>4.9368710000000003E-2</v>
      </c>
      <c r="E567" s="25">
        <v>8.6853840000000002E-2</v>
      </c>
      <c r="F567" s="27">
        <v>-1.22</v>
      </c>
    </row>
    <row r="568" spans="1:6" ht="15.6" x14ac:dyDescent="0.3">
      <c r="A568" s="25" t="s">
        <v>1081</v>
      </c>
      <c r="B568" s="25">
        <v>-0.28652840000000002</v>
      </c>
      <c r="C568" s="25">
        <v>5.0262175999999998</v>
      </c>
      <c r="D568" s="25">
        <v>4.6257819999999998E-2</v>
      </c>
      <c r="E568" s="25">
        <v>8.2446430000000001E-2</v>
      </c>
      <c r="F568" s="27">
        <v>-1.22</v>
      </c>
    </row>
    <row r="569" spans="1:6" ht="15.6" x14ac:dyDescent="0.3">
      <c r="A569" s="25" t="s">
        <v>1158</v>
      </c>
      <c r="B569" s="25">
        <v>-0.28800550000000003</v>
      </c>
      <c r="C569" s="25">
        <v>4.0240195099999996</v>
      </c>
      <c r="D569" s="25">
        <v>3.0894149999999999E-2</v>
      </c>
      <c r="E569" s="25">
        <v>5.876634E-2</v>
      </c>
      <c r="F569" s="27">
        <v>-1.22</v>
      </c>
    </row>
    <row r="570" spans="1:6" ht="15.6" x14ac:dyDescent="0.3">
      <c r="A570" s="25" t="s">
        <v>1280</v>
      </c>
      <c r="B570" s="25">
        <v>-0.28097109999999997</v>
      </c>
      <c r="C570" s="25">
        <v>7.1296251000000002</v>
      </c>
      <c r="D570" s="25">
        <v>1.546932E-2</v>
      </c>
      <c r="E570" s="25">
        <v>3.2904210000000003E-2</v>
      </c>
      <c r="F570" s="27">
        <v>-1.22</v>
      </c>
    </row>
    <row r="571" spans="1:6" ht="15.6" x14ac:dyDescent="0.3">
      <c r="A571" s="25" t="s">
        <v>1293</v>
      </c>
      <c r="B571" s="25">
        <v>-0.28482360000000001</v>
      </c>
      <c r="C571" s="25">
        <v>5.00860254</v>
      </c>
      <c r="D571" s="25">
        <v>1.405027E-2</v>
      </c>
      <c r="E571" s="25">
        <v>3.0298490000000001E-2</v>
      </c>
      <c r="F571" s="27">
        <v>-1.22</v>
      </c>
    </row>
    <row r="572" spans="1:6" ht="15.6" x14ac:dyDescent="0.3">
      <c r="A572" s="25" t="s">
        <v>1299</v>
      </c>
      <c r="B572" s="25">
        <v>-0.28912870000000002</v>
      </c>
      <c r="C572" s="25">
        <v>5.0094045300000003</v>
      </c>
      <c r="D572" s="25">
        <v>1.3185199999999999E-2</v>
      </c>
      <c r="E572" s="25">
        <v>2.858047E-2</v>
      </c>
      <c r="F572" s="27">
        <v>-1.22</v>
      </c>
    </row>
    <row r="573" spans="1:6" ht="15.6" x14ac:dyDescent="0.3">
      <c r="A573" s="25" t="s">
        <v>1300</v>
      </c>
      <c r="B573" s="25">
        <v>-0.28715800000000002</v>
      </c>
      <c r="C573" s="25">
        <v>11.2427551</v>
      </c>
      <c r="D573" s="25">
        <v>1.307533E-2</v>
      </c>
      <c r="E573" s="25">
        <v>2.839289E-2</v>
      </c>
      <c r="F573" s="27">
        <v>-1.22</v>
      </c>
    </row>
    <row r="574" spans="1:6" ht="15.6" x14ac:dyDescent="0.3">
      <c r="A574" s="25" t="s">
        <v>1306</v>
      </c>
      <c r="B574" s="25">
        <v>-0.28819339999999999</v>
      </c>
      <c r="C574" s="25">
        <v>4.9005175100000002</v>
      </c>
      <c r="D574" s="25">
        <v>1.2743640000000001E-2</v>
      </c>
      <c r="E574" s="25">
        <v>2.7819340000000001E-2</v>
      </c>
      <c r="F574" s="27">
        <v>-1.22</v>
      </c>
    </row>
    <row r="575" spans="1:6" ht="15.6" x14ac:dyDescent="0.3">
      <c r="A575" s="25" t="s">
        <v>1319</v>
      </c>
      <c r="B575" s="25">
        <v>-0.28951199999999999</v>
      </c>
      <c r="C575" s="25">
        <v>4.8771245399999996</v>
      </c>
      <c r="D575" s="25">
        <v>1.1986460000000001E-2</v>
      </c>
      <c r="E575" s="25">
        <v>2.6531010000000001E-2</v>
      </c>
      <c r="F575" s="27">
        <v>-1.22</v>
      </c>
    </row>
    <row r="576" spans="1:6" ht="15.6" x14ac:dyDescent="0.3">
      <c r="A576" s="25" t="s">
        <v>1320</v>
      </c>
      <c r="B576" s="25">
        <v>-0.28929519999999997</v>
      </c>
      <c r="C576" s="25">
        <v>4.4089238399999999</v>
      </c>
      <c r="D576" s="25">
        <v>1.194953E-2</v>
      </c>
      <c r="E576" s="25">
        <v>2.6476159999999999E-2</v>
      </c>
      <c r="F576" s="27">
        <v>-1.22</v>
      </c>
    </row>
    <row r="577" spans="1:6" ht="15.6" x14ac:dyDescent="0.3">
      <c r="A577" s="25" t="s">
        <v>1361</v>
      </c>
      <c r="B577" s="25">
        <v>-0.28885509999999998</v>
      </c>
      <c r="C577" s="25">
        <v>6.2994470900000001</v>
      </c>
      <c r="D577" s="25">
        <v>8.91605E-3</v>
      </c>
      <c r="E577" s="25">
        <v>2.0614480000000001E-2</v>
      </c>
      <c r="F577" s="27">
        <v>-1.22</v>
      </c>
    </row>
    <row r="578" spans="1:6" ht="15.6" x14ac:dyDescent="0.3">
      <c r="A578" s="25" t="s">
        <v>1364</v>
      </c>
      <c r="B578" s="25">
        <v>-0.2921551</v>
      </c>
      <c r="C578" s="25">
        <v>7.7109728300000002</v>
      </c>
      <c r="D578" s="25">
        <v>8.8091200000000001E-3</v>
      </c>
      <c r="E578" s="25">
        <v>2.043267E-2</v>
      </c>
      <c r="F578" s="27">
        <v>-1.22</v>
      </c>
    </row>
    <row r="579" spans="1:6" ht="15.6" x14ac:dyDescent="0.3">
      <c r="A579" s="25" t="s">
        <v>1368</v>
      </c>
      <c r="B579" s="25">
        <v>-0.28258739999999999</v>
      </c>
      <c r="C579" s="25">
        <v>5.90924081</v>
      </c>
      <c r="D579" s="25">
        <v>8.5346199999999997E-3</v>
      </c>
      <c r="E579" s="25">
        <v>1.9880640000000002E-2</v>
      </c>
      <c r="F579" s="27">
        <v>-1.22</v>
      </c>
    </row>
    <row r="580" spans="1:6" ht="15.6" x14ac:dyDescent="0.3">
      <c r="A580" s="25" t="s">
        <v>1377</v>
      </c>
      <c r="B580" s="25">
        <v>-0.2878309</v>
      </c>
      <c r="C580" s="25">
        <v>5.7961791700000003</v>
      </c>
      <c r="D580" s="25">
        <v>7.9001200000000001E-3</v>
      </c>
      <c r="E580" s="25">
        <v>1.8581480000000001E-2</v>
      </c>
      <c r="F580" s="27">
        <v>-1.22</v>
      </c>
    </row>
    <row r="581" spans="1:6" ht="15.6" x14ac:dyDescent="0.3">
      <c r="A581" s="25" t="s">
        <v>1379</v>
      </c>
      <c r="B581" s="25">
        <v>-0.2839757</v>
      </c>
      <c r="C581" s="25">
        <v>6.9499859400000004</v>
      </c>
      <c r="D581" s="25">
        <v>7.7365400000000001E-3</v>
      </c>
      <c r="E581" s="25">
        <v>1.8236140000000001E-2</v>
      </c>
      <c r="F581" s="27">
        <v>-1.22</v>
      </c>
    </row>
    <row r="582" spans="1:6" ht="15.6" x14ac:dyDescent="0.3">
      <c r="A582" s="25" t="s">
        <v>1390</v>
      </c>
      <c r="B582" s="25">
        <v>-0.28647640000000002</v>
      </c>
      <c r="C582" s="25">
        <v>7.6836906899999997</v>
      </c>
      <c r="D582" s="25">
        <v>6.9532200000000004E-3</v>
      </c>
      <c r="E582" s="25">
        <v>1.6587210000000002E-2</v>
      </c>
      <c r="F582" s="27">
        <v>-1.22</v>
      </c>
    </row>
    <row r="583" spans="1:6" ht="15.6" x14ac:dyDescent="0.3">
      <c r="A583" s="25" t="s">
        <v>785</v>
      </c>
      <c r="B583" s="25">
        <v>-0.27853749999999999</v>
      </c>
      <c r="C583" s="25">
        <v>5.4419151599999998</v>
      </c>
      <c r="D583" s="25">
        <v>0.17113312999999999</v>
      </c>
      <c r="E583" s="25">
        <v>0.24553884000000001</v>
      </c>
      <c r="F583" s="27">
        <v>-1.21</v>
      </c>
    </row>
    <row r="584" spans="1:6" ht="15.6" x14ac:dyDescent="0.3">
      <c r="A584" s="25" t="s">
        <v>818</v>
      </c>
      <c r="B584" s="25">
        <v>-0.27284920000000001</v>
      </c>
      <c r="C584" s="25">
        <v>2.27668011</v>
      </c>
      <c r="D584" s="25">
        <v>0.15231321</v>
      </c>
      <c r="E584" s="25">
        <v>0.2233927</v>
      </c>
      <c r="F584" s="27">
        <v>-1.21</v>
      </c>
    </row>
    <row r="585" spans="1:6" ht="15.6" x14ac:dyDescent="0.3">
      <c r="A585" s="25" t="s">
        <v>840</v>
      </c>
      <c r="B585" s="25">
        <v>-0.27839730000000001</v>
      </c>
      <c r="C585" s="25">
        <v>1.9141841900000001</v>
      </c>
      <c r="D585" s="25">
        <v>0.13435468</v>
      </c>
      <c r="E585" s="25">
        <v>0.20001674999999999</v>
      </c>
      <c r="F585" s="27">
        <v>-1.21</v>
      </c>
    </row>
    <row r="586" spans="1:6" ht="15.6" x14ac:dyDescent="0.3">
      <c r="A586" s="25" t="s">
        <v>885</v>
      </c>
      <c r="B586" s="25">
        <v>-0.27302340000000003</v>
      </c>
      <c r="C586" s="25">
        <v>1.7374591500000001</v>
      </c>
      <c r="D586" s="25">
        <v>0.11540064</v>
      </c>
      <c r="E586" s="25">
        <v>0.17725147999999999</v>
      </c>
      <c r="F586" s="27">
        <v>-1.21</v>
      </c>
    </row>
    <row r="587" spans="1:6" ht="15.6" x14ac:dyDescent="0.3">
      <c r="A587" s="25" t="s">
        <v>928</v>
      </c>
      <c r="B587" s="25">
        <v>-0.27006089999999999</v>
      </c>
      <c r="C587" s="25">
        <v>2.03719501</v>
      </c>
      <c r="D587" s="25">
        <v>9.8178810000000005E-2</v>
      </c>
      <c r="E587" s="25">
        <v>0.15551523</v>
      </c>
      <c r="F587" s="27">
        <v>-1.21</v>
      </c>
    </row>
    <row r="588" spans="1:6" ht="15.6" x14ac:dyDescent="0.3">
      <c r="A588" s="25" t="s">
        <v>957</v>
      </c>
      <c r="B588" s="25">
        <v>-0.27741359999999998</v>
      </c>
      <c r="C588" s="25">
        <v>2.3727401700000001</v>
      </c>
      <c r="D588" s="25">
        <v>8.5785790000000001E-2</v>
      </c>
      <c r="E588" s="25">
        <v>0.13879632</v>
      </c>
      <c r="F588" s="27">
        <v>-1.21</v>
      </c>
    </row>
    <row r="589" spans="1:6" ht="15.6" x14ac:dyDescent="0.3">
      <c r="A589" s="25" t="s">
        <v>1003</v>
      </c>
      <c r="B589" s="25">
        <v>-0.27667449999999999</v>
      </c>
      <c r="C589" s="25">
        <v>2.35712118</v>
      </c>
      <c r="D589" s="25">
        <v>6.8910849999999996E-2</v>
      </c>
      <c r="E589" s="25">
        <v>0.11545218</v>
      </c>
      <c r="F589" s="27">
        <v>-1.21</v>
      </c>
    </row>
    <row r="590" spans="1:6" ht="15.6" x14ac:dyDescent="0.3">
      <c r="A590" s="25" t="s">
        <v>1028</v>
      </c>
      <c r="B590" s="25">
        <v>-0.27250649999999998</v>
      </c>
      <c r="C590" s="25">
        <v>4.5463679099999998</v>
      </c>
      <c r="D590" s="25">
        <v>6.0545799999999997E-2</v>
      </c>
      <c r="E590" s="25">
        <v>0.10342647000000001</v>
      </c>
      <c r="F590" s="27">
        <v>-1.21</v>
      </c>
    </row>
    <row r="591" spans="1:6" ht="15.6" x14ac:dyDescent="0.3">
      <c r="A591" s="25" t="s">
        <v>1118</v>
      </c>
      <c r="B591" s="25">
        <v>-0.27555669999999999</v>
      </c>
      <c r="C591" s="25">
        <v>4.5996627999999999</v>
      </c>
      <c r="D591" s="25">
        <v>4.0924149999999999E-2</v>
      </c>
      <c r="E591" s="25">
        <v>7.5217539999999999E-2</v>
      </c>
      <c r="F591" s="27">
        <v>-1.21</v>
      </c>
    </row>
    <row r="592" spans="1:6" ht="15.6" x14ac:dyDescent="0.3">
      <c r="A592" s="25" t="s">
        <v>1134</v>
      </c>
      <c r="B592" s="25">
        <v>-0.27638040000000003</v>
      </c>
      <c r="C592" s="25">
        <v>4.6607547299999998</v>
      </c>
      <c r="D592" s="25">
        <v>3.473818E-2</v>
      </c>
      <c r="E592" s="25">
        <v>6.4721769999999998E-2</v>
      </c>
      <c r="F592" s="27">
        <v>-1.21</v>
      </c>
    </row>
    <row r="593" spans="1:6" ht="15.6" x14ac:dyDescent="0.3">
      <c r="A593" s="25" t="s">
        <v>1205</v>
      </c>
      <c r="B593" s="25">
        <v>-0.28009499999999998</v>
      </c>
      <c r="C593" s="25">
        <v>5.4156078499999998</v>
      </c>
      <c r="D593" s="25">
        <v>2.376696E-2</v>
      </c>
      <c r="E593" s="25">
        <v>4.7144289999999998E-2</v>
      </c>
      <c r="F593" s="27">
        <v>-1.21</v>
      </c>
    </row>
    <row r="594" spans="1:6" ht="15.6" x14ac:dyDescent="0.3">
      <c r="A594" s="25" t="s">
        <v>1211</v>
      </c>
      <c r="B594" s="25">
        <v>-0.26969919999999997</v>
      </c>
      <c r="C594" s="25">
        <v>5.3237561400000004</v>
      </c>
      <c r="D594" s="25">
        <v>2.3006740000000001E-2</v>
      </c>
      <c r="E594" s="25">
        <v>4.5887070000000002E-2</v>
      </c>
      <c r="F594" s="27">
        <v>-1.21</v>
      </c>
    </row>
    <row r="595" spans="1:6" ht="15.6" x14ac:dyDescent="0.3">
      <c r="A595" s="25" t="s">
        <v>1227</v>
      </c>
      <c r="B595" s="25">
        <v>-0.27467839999999999</v>
      </c>
      <c r="C595" s="25">
        <v>4.3807283300000002</v>
      </c>
      <c r="D595" s="25">
        <v>2.0908119999999999E-2</v>
      </c>
      <c r="E595" s="25">
        <v>4.2321449999999997E-2</v>
      </c>
      <c r="F595" s="27">
        <v>-1.21</v>
      </c>
    </row>
    <row r="596" spans="1:6" ht="15.6" x14ac:dyDescent="0.3">
      <c r="A596" s="25" t="s">
        <v>1260</v>
      </c>
      <c r="B596" s="25">
        <v>-0.27986689999999997</v>
      </c>
      <c r="C596" s="25">
        <v>6.00395974</v>
      </c>
      <c r="D596" s="25">
        <v>1.7045870000000001E-2</v>
      </c>
      <c r="E596" s="25">
        <v>3.5595300000000003E-2</v>
      </c>
      <c r="F596" s="27">
        <v>-1.21</v>
      </c>
    </row>
    <row r="597" spans="1:6" ht="15.6" x14ac:dyDescent="0.3">
      <c r="A597" s="25" t="s">
        <v>1266</v>
      </c>
      <c r="B597" s="25">
        <v>-0.2775919</v>
      </c>
      <c r="C597" s="25">
        <v>4.4569800199999996</v>
      </c>
      <c r="D597" s="25">
        <v>1.6373929999999998E-2</v>
      </c>
      <c r="E597" s="25">
        <v>3.4389980000000001E-2</v>
      </c>
      <c r="F597" s="27">
        <v>-1.21</v>
      </c>
    </row>
    <row r="598" spans="1:6" ht="15.6" x14ac:dyDescent="0.3">
      <c r="A598" s="25" t="s">
        <v>1272</v>
      </c>
      <c r="B598" s="25">
        <v>-0.27511750000000001</v>
      </c>
      <c r="C598" s="25">
        <v>4.4143990100000003</v>
      </c>
      <c r="D598" s="25">
        <v>1.5994890000000001E-2</v>
      </c>
      <c r="E598" s="25">
        <v>3.3789399999999997E-2</v>
      </c>
      <c r="F598" s="27">
        <v>-1.21</v>
      </c>
    </row>
    <row r="599" spans="1:6" ht="15.6" x14ac:dyDescent="0.3">
      <c r="A599" s="25" t="s">
        <v>1277</v>
      </c>
      <c r="B599" s="25">
        <v>-0.2755069</v>
      </c>
      <c r="C599" s="25">
        <v>5.2195318000000004</v>
      </c>
      <c r="D599" s="25">
        <v>1.5649900000000001E-2</v>
      </c>
      <c r="E599" s="25">
        <v>3.3221720000000003E-2</v>
      </c>
      <c r="F599" s="27">
        <v>-1.21</v>
      </c>
    </row>
    <row r="600" spans="1:6" ht="15.6" x14ac:dyDescent="0.3">
      <c r="A600" s="25" t="s">
        <v>1292</v>
      </c>
      <c r="B600" s="25">
        <v>-0.27080920000000003</v>
      </c>
      <c r="C600" s="25">
        <v>7.5553737700000001</v>
      </c>
      <c r="D600" s="25">
        <v>1.4125270000000001E-2</v>
      </c>
      <c r="E600" s="25">
        <v>3.0430100000000002E-2</v>
      </c>
      <c r="F600" s="27">
        <v>-1.21</v>
      </c>
    </row>
    <row r="601" spans="1:6" ht="15.6" x14ac:dyDescent="0.3">
      <c r="A601" s="25" t="s">
        <v>1297</v>
      </c>
      <c r="B601" s="25">
        <v>-0.27785569999999998</v>
      </c>
      <c r="C601" s="25">
        <v>8.1106776200000006</v>
      </c>
      <c r="D601" s="25">
        <v>1.3274569999999999E-2</v>
      </c>
      <c r="E601" s="25">
        <v>2.8739580000000001E-2</v>
      </c>
      <c r="F601" s="27">
        <v>-1.21</v>
      </c>
    </row>
    <row r="602" spans="1:6" ht="15.6" x14ac:dyDescent="0.3">
      <c r="A602" s="25" t="s">
        <v>1308</v>
      </c>
      <c r="B602" s="25">
        <v>-0.27608349999999998</v>
      </c>
      <c r="C602" s="25">
        <v>5.7278824999999998</v>
      </c>
      <c r="D602" s="25">
        <v>1.271093E-2</v>
      </c>
      <c r="E602" s="25">
        <v>2.7819340000000001E-2</v>
      </c>
      <c r="F602" s="27">
        <v>-1.21</v>
      </c>
    </row>
    <row r="603" spans="1:6" ht="15.6" x14ac:dyDescent="0.3">
      <c r="A603" s="25" t="s">
        <v>1309</v>
      </c>
      <c r="B603" s="25">
        <v>-0.27767340000000001</v>
      </c>
      <c r="C603" s="25">
        <v>7.3528652299999999</v>
      </c>
      <c r="D603" s="25">
        <v>1.263453E-2</v>
      </c>
      <c r="E603" s="25">
        <v>2.768412E-2</v>
      </c>
      <c r="F603" s="27">
        <v>-1.21</v>
      </c>
    </row>
    <row r="604" spans="1:6" ht="15.6" x14ac:dyDescent="0.3">
      <c r="A604" s="25" t="s">
        <v>1317</v>
      </c>
      <c r="B604" s="25">
        <v>-0.2725746</v>
      </c>
      <c r="C604" s="25">
        <v>7.6314215900000004</v>
      </c>
      <c r="D604" s="25">
        <v>1.215395E-2</v>
      </c>
      <c r="E604" s="25">
        <v>2.684717E-2</v>
      </c>
      <c r="F604" s="27">
        <v>-1.21</v>
      </c>
    </row>
    <row r="605" spans="1:6" ht="15.6" x14ac:dyDescent="0.3">
      <c r="A605" s="25" t="s">
        <v>1322</v>
      </c>
      <c r="B605" s="25">
        <v>-0.27745959999999997</v>
      </c>
      <c r="C605" s="25">
        <v>7.2751826499999996</v>
      </c>
      <c r="D605" s="25">
        <v>1.1923049999999999E-2</v>
      </c>
      <c r="E605" s="25">
        <v>2.6471350000000001E-2</v>
      </c>
      <c r="F605" s="27">
        <v>-1.21</v>
      </c>
    </row>
    <row r="606" spans="1:6" ht="15.6" x14ac:dyDescent="0.3">
      <c r="A606" s="25" t="s">
        <v>1339</v>
      </c>
      <c r="B606" s="25">
        <v>-0.2724104</v>
      </c>
      <c r="C606" s="25">
        <v>5.7051321000000002</v>
      </c>
      <c r="D606" s="25">
        <v>1.063473E-2</v>
      </c>
      <c r="E606" s="25">
        <v>2.4027440000000001E-2</v>
      </c>
      <c r="F606" s="27">
        <v>-1.21</v>
      </c>
    </row>
    <row r="607" spans="1:6" ht="15.6" x14ac:dyDescent="0.3">
      <c r="A607" s="25" t="s">
        <v>1352</v>
      </c>
      <c r="B607" s="25">
        <v>-0.28015099999999998</v>
      </c>
      <c r="C607" s="25">
        <v>7.3699577500000002</v>
      </c>
      <c r="D607" s="25">
        <v>9.6811899999999992E-3</v>
      </c>
      <c r="E607" s="25">
        <v>2.217206E-2</v>
      </c>
      <c r="F607" s="27">
        <v>-1.21</v>
      </c>
    </row>
    <row r="608" spans="1:6" ht="15.6" x14ac:dyDescent="0.3">
      <c r="A608" s="25" t="s">
        <v>531</v>
      </c>
      <c r="B608" s="25">
        <v>-0.2611755</v>
      </c>
      <c r="C608" s="25">
        <v>1.5333753000000001</v>
      </c>
      <c r="D608" s="25">
        <v>0.43407300999999998</v>
      </c>
      <c r="E608" s="25">
        <v>0.53262593000000003</v>
      </c>
      <c r="F608" s="27">
        <v>-1.2</v>
      </c>
    </row>
    <row r="609" spans="1:6" ht="15.6" x14ac:dyDescent="0.3">
      <c r="A609" s="25" t="s">
        <v>905</v>
      </c>
      <c r="B609" s="25">
        <v>-0.26182060000000001</v>
      </c>
      <c r="C609" s="25">
        <v>3.0563353800000002</v>
      </c>
      <c r="D609" s="25">
        <v>0.10565342</v>
      </c>
      <c r="E609" s="25">
        <v>0.16460168</v>
      </c>
      <c r="F609" s="27">
        <v>-1.2</v>
      </c>
    </row>
    <row r="610" spans="1:6" ht="15.6" x14ac:dyDescent="0.3">
      <c r="A610" s="25" t="s">
        <v>1039</v>
      </c>
      <c r="B610" s="25">
        <v>-0.25879540000000001</v>
      </c>
      <c r="C610" s="25">
        <v>6.7346199000000002</v>
      </c>
      <c r="D610" s="25">
        <v>5.670219E-2</v>
      </c>
      <c r="E610" s="25">
        <v>9.7703620000000005E-2</v>
      </c>
      <c r="F610" s="27">
        <v>-1.2</v>
      </c>
    </row>
    <row r="611" spans="1:6" ht="15.6" x14ac:dyDescent="0.3">
      <c r="A611" s="25" t="s">
        <v>1062</v>
      </c>
      <c r="B611" s="25">
        <v>-0.2601115</v>
      </c>
      <c r="C611" s="25">
        <v>4.9361926599999997</v>
      </c>
      <c r="D611" s="25">
        <v>5.0148909999999998E-2</v>
      </c>
      <c r="E611" s="25">
        <v>8.8013159999999993E-2</v>
      </c>
      <c r="F611" s="27">
        <v>-1.2</v>
      </c>
    </row>
    <row r="612" spans="1:6" ht="15.6" x14ac:dyDescent="0.3">
      <c r="A612" s="25" t="s">
        <v>1115</v>
      </c>
      <c r="B612" s="25">
        <v>-0.264677</v>
      </c>
      <c r="C612" s="25">
        <v>5.1113599799999996</v>
      </c>
      <c r="D612" s="25">
        <v>4.1206729999999997E-2</v>
      </c>
      <c r="E612" s="25">
        <v>7.5545669999999995E-2</v>
      </c>
      <c r="F612" s="27">
        <v>-1.2</v>
      </c>
    </row>
    <row r="613" spans="1:6" ht="15.6" x14ac:dyDescent="0.3">
      <c r="A613" s="25" t="s">
        <v>1179</v>
      </c>
      <c r="B613" s="25">
        <v>-0.25794600000000001</v>
      </c>
      <c r="C613" s="25">
        <v>7.2528125599999997</v>
      </c>
      <c r="D613" s="25">
        <v>2.7884430000000002E-2</v>
      </c>
      <c r="E613" s="25">
        <v>5.4032289999999997E-2</v>
      </c>
      <c r="F613" s="27">
        <v>-1.2</v>
      </c>
    </row>
    <row r="614" spans="1:6" ht="15.6" x14ac:dyDescent="0.3">
      <c r="A614" s="25" t="s">
        <v>1185</v>
      </c>
      <c r="B614" s="25">
        <v>-0.26245790000000002</v>
      </c>
      <c r="C614" s="25">
        <v>7.2943862199999998</v>
      </c>
      <c r="D614" s="25">
        <v>2.716118E-2</v>
      </c>
      <c r="E614" s="25">
        <v>5.291328E-2</v>
      </c>
      <c r="F614" s="27">
        <v>-1.2</v>
      </c>
    </row>
    <row r="615" spans="1:6" ht="15.6" x14ac:dyDescent="0.3">
      <c r="A615" s="25" t="s">
        <v>1186</v>
      </c>
      <c r="B615" s="25">
        <v>-0.2643412</v>
      </c>
      <c r="C615" s="25">
        <v>6.9259610199999999</v>
      </c>
      <c r="D615" s="25">
        <v>2.6983010000000002E-2</v>
      </c>
      <c r="E615" s="25">
        <v>5.2613239999999999E-2</v>
      </c>
      <c r="F615" s="27">
        <v>-1.2</v>
      </c>
    </row>
    <row r="616" spans="1:6" ht="15.6" x14ac:dyDescent="0.3">
      <c r="A616" s="25" t="s">
        <v>1187</v>
      </c>
      <c r="B616" s="25">
        <v>-0.26645540000000001</v>
      </c>
      <c r="C616" s="25">
        <v>8.3851932900000001</v>
      </c>
      <c r="D616" s="25">
        <v>2.6870089999999999E-2</v>
      </c>
      <c r="E616" s="25">
        <v>5.2440019999999997E-2</v>
      </c>
      <c r="F616" s="27">
        <v>-1.2</v>
      </c>
    </row>
    <row r="617" spans="1:6" ht="15.6" x14ac:dyDescent="0.3">
      <c r="A617" s="25" t="s">
        <v>1189</v>
      </c>
      <c r="B617" s="25">
        <v>-0.25866319999999998</v>
      </c>
      <c r="C617" s="25">
        <v>6.4942556400000004</v>
      </c>
      <c r="D617" s="25">
        <v>2.6756129999999999E-2</v>
      </c>
      <c r="E617" s="25">
        <v>5.2305610000000002E-2</v>
      </c>
      <c r="F617" s="27">
        <v>-1.2</v>
      </c>
    </row>
    <row r="618" spans="1:6" ht="15.6" x14ac:dyDescent="0.3">
      <c r="A618" s="25" t="s">
        <v>1197</v>
      </c>
      <c r="B618" s="25">
        <v>-0.25954280000000002</v>
      </c>
      <c r="C618" s="25">
        <v>11.155673999999999</v>
      </c>
      <c r="D618" s="25">
        <v>2.5111769999999999E-2</v>
      </c>
      <c r="E618" s="25">
        <v>4.9429050000000002E-2</v>
      </c>
      <c r="F618" s="27">
        <v>-1.2</v>
      </c>
    </row>
    <row r="619" spans="1:6" ht="15.6" x14ac:dyDescent="0.3">
      <c r="A619" s="25" t="s">
        <v>1234</v>
      </c>
      <c r="B619" s="25">
        <v>-0.25799090000000002</v>
      </c>
      <c r="C619" s="25">
        <v>6.1273745599999998</v>
      </c>
      <c r="D619" s="25">
        <v>2.0303669999999999E-2</v>
      </c>
      <c r="E619" s="25">
        <v>4.1367069999999999E-2</v>
      </c>
      <c r="F619" s="27">
        <v>-1.2</v>
      </c>
    </row>
    <row r="620" spans="1:6" ht="15.6" x14ac:dyDescent="0.3">
      <c r="A620" s="25" t="s">
        <v>1249</v>
      </c>
      <c r="B620" s="25">
        <v>-0.26304860000000002</v>
      </c>
      <c r="C620" s="25">
        <v>6.0731034900000003</v>
      </c>
      <c r="D620" s="25">
        <v>1.825566E-2</v>
      </c>
      <c r="E620" s="25">
        <v>3.772375E-2</v>
      </c>
      <c r="F620" s="27">
        <v>-1.2</v>
      </c>
    </row>
    <row r="621" spans="1:6" ht="15.6" x14ac:dyDescent="0.3">
      <c r="A621" s="25" t="s">
        <v>1288</v>
      </c>
      <c r="B621" s="25">
        <v>-0.2642622</v>
      </c>
      <c r="C621" s="25">
        <v>6.0287541400000002</v>
      </c>
      <c r="D621" s="25">
        <v>1.472029E-2</v>
      </c>
      <c r="E621" s="25">
        <v>3.1586990000000002E-2</v>
      </c>
      <c r="F621" s="27">
        <v>-1.2</v>
      </c>
    </row>
    <row r="622" spans="1:6" ht="15.6" x14ac:dyDescent="0.3">
      <c r="A622" s="25" t="s">
        <v>1289</v>
      </c>
      <c r="B622" s="25">
        <v>-0.26578879999999999</v>
      </c>
      <c r="C622" s="25">
        <v>5.2915907500000001</v>
      </c>
      <c r="D622" s="25">
        <v>1.461615E-2</v>
      </c>
      <c r="E622" s="25">
        <v>3.1394449999999997E-2</v>
      </c>
      <c r="F622" s="27">
        <v>-1.2</v>
      </c>
    </row>
    <row r="623" spans="1:6" ht="15.6" x14ac:dyDescent="0.3">
      <c r="A623" s="25" t="s">
        <v>1301</v>
      </c>
      <c r="B623" s="25">
        <v>-0.2646365</v>
      </c>
      <c r="C623" s="25">
        <v>5.5794580399999996</v>
      </c>
      <c r="D623" s="25">
        <v>1.305634E-2</v>
      </c>
      <c r="E623" s="25">
        <v>2.8379950000000001E-2</v>
      </c>
      <c r="F623" s="27">
        <v>-1.2</v>
      </c>
    </row>
    <row r="624" spans="1:6" ht="15.6" x14ac:dyDescent="0.3">
      <c r="A624" s="25" t="s">
        <v>1315</v>
      </c>
      <c r="B624" s="25">
        <v>-0.26795330000000001</v>
      </c>
      <c r="C624" s="25">
        <v>6.1845375000000002</v>
      </c>
      <c r="D624" s="25">
        <v>1.227345E-2</v>
      </c>
      <c r="E624" s="25">
        <v>2.7031329999999999E-2</v>
      </c>
      <c r="F624" s="27">
        <v>-1.2</v>
      </c>
    </row>
    <row r="625" spans="1:6" ht="15.6" x14ac:dyDescent="0.3">
      <c r="A625" s="25" t="s">
        <v>1316</v>
      </c>
      <c r="B625" s="25">
        <v>-0.26649200000000001</v>
      </c>
      <c r="C625" s="25">
        <v>7.1829542599999998</v>
      </c>
      <c r="D625" s="25">
        <v>1.218648E-2</v>
      </c>
      <c r="E625" s="25">
        <v>2.6891749999999999E-2</v>
      </c>
      <c r="F625" s="27">
        <v>-1.2</v>
      </c>
    </row>
    <row r="626" spans="1:6" ht="15.6" x14ac:dyDescent="0.3">
      <c r="A626" s="25" t="s">
        <v>1337</v>
      </c>
      <c r="B626" s="25">
        <v>-0.2607527</v>
      </c>
      <c r="C626" s="25">
        <v>6.9130917500000004</v>
      </c>
      <c r="D626" s="25">
        <v>1.08082E-2</v>
      </c>
      <c r="E626" s="25">
        <v>2.4368799999999999E-2</v>
      </c>
      <c r="F626" s="27">
        <v>-1.2</v>
      </c>
    </row>
    <row r="627" spans="1:6" ht="15.6" x14ac:dyDescent="0.3">
      <c r="A627" s="25" t="s">
        <v>599</v>
      </c>
      <c r="B627" s="25">
        <v>-0.25195319999999999</v>
      </c>
      <c r="C627" s="25">
        <v>0.35406110000000002</v>
      </c>
      <c r="D627" s="25">
        <v>0.33835483999999999</v>
      </c>
      <c r="E627" s="25">
        <v>0.43196767000000003</v>
      </c>
      <c r="F627" s="27">
        <v>-1.19</v>
      </c>
    </row>
    <row r="628" spans="1:6" ht="15.6" x14ac:dyDescent="0.3">
      <c r="A628" s="25" t="s">
        <v>651</v>
      </c>
      <c r="B628" s="25">
        <v>-0.25277339999999998</v>
      </c>
      <c r="C628" s="25">
        <v>0.96789455000000002</v>
      </c>
      <c r="D628" s="25">
        <v>0.28269702000000002</v>
      </c>
      <c r="E628" s="25">
        <v>0.37248282999999999</v>
      </c>
      <c r="F628" s="27">
        <v>-1.19</v>
      </c>
    </row>
    <row r="629" spans="1:6" ht="15.6" x14ac:dyDescent="0.3">
      <c r="A629" s="25" t="s">
        <v>724</v>
      </c>
      <c r="B629" s="25">
        <v>-0.25084830000000002</v>
      </c>
      <c r="C629" s="25">
        <v>1.29323773</v>
      </c>
      <c r="D629" s="25">
        <v>0.21256201999999999</v>
      </c>
      <c r="E629" s="25">
        <v>0.29301271000000001</v>
      </c>
      <c r="F629" s="27">
        <v>-1.19</v>
      </c>
    </row>
    <row r="630" spans="1:6" ht="15.6" x14ac:dyDescent="0.3">
      <c r="A630" s="25" t="s">
        <v>744</v>
      </c>
      <c r="B630" s="25">
        <v>-0.24970129999999999</v>
      </c>
      <c r="C630" s="25">
        <v>1.9908805000000001</v>
      </c>
      <c r="D630" s="25">
        <v>0.19812842999999999</v>
      </c>
      <c r="E630" s="25">
        <v>0.27679520000000002</v>
      </c>
      <c r="F630" s="27">
        <v>-1.19</v>
      </c>
    </row>
    <row r="631" spans="1:6" ht="15.6" x14ac:dyDescent="0.3">
      <c r="A631" s="25" t="s">
        <v>868</v>
      </c>
      <c r="B631" s="25">
        <v>-0.2560173</v>
      </c>
      <c r="C631" s="25">
        <v>2.5625661499999999</v>
      </c>
      <c r="D631" s="25">
        <v>0.12278873999999999</v>
      </c>
      <c r="E631" s="25">
        <v>0.18627036</v>
      </c>
      <c r="F631" s="27">
        <v>-1.19</v>
      </c>
    </row>
    <row r="632" spans="1:6" ht="15.6" x14ac:dyDescent="0.3">
      <c r="A632" s="25" t="s">
        <v>920</v>
      </c>
      <c r="B632" s="25">
        <v>-0.24651049999999999</v>
      </c>
      <c r="C632" s="25">
        <v>3.1838229299999998</v>
      </c>
      <c r="D632" s="25">
        <v>0.10053943999999999</v>
      </c>
      <c r="E632" s="25">
        <v>0.15833326</v>
      </c>
      <c r="F632" s="27">
        <v>-1.19</v>
      </c>
    </row>
    <row r="633" spans="1:6" ht="15.6" x14ac:dyDescent="0.3">
      <c r="A633" s="25" t="s">
        <v>942</v>
      </c>
      <c r="B633" s="25">
        <v>-0.25643860000000002</v>
      </c>
      <c r="C633" s="25">
        <v>3.33339813</v>
      </c>
      <c r="D633" s="25">
        <v>8.9729030000000001E-2</v>
      </c>
      <c r="E633" s="25">
        <v>0.14359283</v>
      </c>
      <c r="F633" s="27">
        <v>-1.19</v>
      </c>
    </row>
    <row r="634" spans="1:6" ht="15.6" x14ac:dyDescent="0.3">
      <c r="A634" s="25" t="s">
        <v>948</v>
      </c>
      <c r="B634" s="25">
        <v>-0.24935769999999999</v>
      </c>
      <c r="C634" s="25">
        <v>2.98751714</v>
      </c>
      <c r="D634" s="25">
        <v>8.8522190000000001E-2</v>
      </c>
      <c r="E634" s="25">
        <v>0.14228879999999999</v>
      </c>
      <c r="F634" s="27">
        <v>-1.19</v>
      </c>
    </row>
    <row r="635" spans="1:6" ht="15.6" x14ac:dyDescent="0.3">
      <c r="A635" s="25" t="s">
        <v>1057</v>
      </c>
      <c r="B635" s="25">
        <v>-0.2537893</v>
      </c>
      <c r="C635" s="25">
        <v>4.7998150700000002</v>
      </c>
      <c r="D635" s="25">
        <v>5.1198979999999998E-2</v>
      </c>
      <c r="E635" s="25">
        <v>8.9495500000000006E-2</v>
      </c>
      <c r="F635" s="27">
        <v>-1.19</v>
      </c>
    </row>
    <row r="636" spans="1:6" ht="15.6" x14ac:dyDescent="0.3">
      <c r="A636" s="25" t="s">
        <v>1106</v>
      </c>
      <c r="B636" s="25">
        <v>-0.25192500000000001</v>
      </c>
      <c r="C636" s="25">
        <v>3.9007022099999999</v>
      </c>
      <c r="D636" s="25">
        <v>4.2512939999999999E-2</v>
      </c>
      <c r="E636" s="25">
        <v>7.735438E-2</v>
      </c>
      <c r="F636" s="27">
        <v>-1.19</v>
      </c>
    </row>
    <row r="637" spans="1:6" ht="15.6" x14ac:dyDescent="0.3">
      <c r="A637" s="25" t="s">
        <v>1130</v>
      </c>
      <c r="B637" s="25">
        <v>-0.25039640000000002</v>
      </c>
      <c r="C637" s="25">
        <v>5.3383572499999996</v>
      </c>
      <c r="D637" s="25">
        <v>3.642637E-2</v>
      </c>
      <c r="E637" s="25">
        <v>6.7635669999999995E-2</v>
      </c>
      <c r="F637" s="27">
        <v>-1.19</v>
      </c>
    </row>
    <row r="638" spans="1:6" ht="15.6" x14ac:dyDescent="0.3">
      <c r="A638" s="25" t="s">
        <v>1132</v>
      </c>
      <c r="B638" s="25">
        <v>-0.25002279999999999</v>
      </c>
      <c r="C638" s="25">
        <v>8.5948222600000008</v>
      </c>
      <c r="D638" s="25">
        <v>3.5420640000000003E-2</v>
      </c>
      <c r="E638" s="25">
        <v>6.5880579999999994E-2</v>
      </c>
      <c r="F638" s="27">
        <v>-1.19</v>
      </c>
    </row>
    <row r="639" spans="1:6" ht="15.6" x14ac:dyDescent="0.3">
      <c r="A639" s="25" t="s">
        <v>1160</v>
      </c>
      <c r="B639" s="25">
        <v>-0.24626909999999999</v>
      </c>
      <c r="C639" s="25">
        <v>8.46698956</v>
      </c>
      <c r="D639" s="25">
        <v>3.084133E-2</v>
      </c>
      <c r="E639" s="25">
        <v>5.876634E-2</v>
      </c>
      <c r="F639" s="27">
        <v>-1.19</v>
      </c>
    </row>
    <row r="640" spans="1:6" ht="15.6" x14ac:dyDescent="0.3">
      <c r="A640" s="25" t="s">
        <v>1178</v>
      </c>
      <c r="B640" s="25">
        <v>-0.25205680000000003</v>
      </c>
      <c r="C640" s="25">
        <v>6.1066273100000004</v>
      </c>
      <c r="D640" s="25">
        <v>2.826354E-2</v>
      </c>
      <c r="E640" s="25">
        <v>5.4718210000000003E-2</v>
      </c>
      <c r="F640" s="27">
        <v>-1.19</v>
      </c>
    </row>
    <row r="641" spans="1:6" ht="15.6" x14ac:dyDescent="0.3">
      <c r="A641" s="25" t="s">
        <v>1188</v>
      </c>
      <c r="B641" s="25">
        <v>-0.24525930000000001</v>
      </c>
      <c r="C641" s="25">
        <v>5.2655101799999997</v>
      </c>
      <c r="D641" s="25">
        <v>2.6777200000000001E-2</v>
      </c>
      <c r="E641" s="25">
        <v>5.2305610000000002E-2</v>
      </c>
      <c r="F641" s="27">
        <v>-1.19</v>
      </c>
    </row>
    <row r="642" spans="1:6" ht="15.6" x14ac:dyDescent="0.3">
      <c r="A642" s="25" t="s">
        <v>1226</v>
      </c>
      <c r="B642" s="25">
        <v>-0.24566740000000001</v>
      </c>
      <c r="C642" s="25">
        <v>7.3156539</v>
      </c>
      <c r="D642" s="25">
        <v>2.0935680000000002E-2</v>
      </c>
      <c r="E642" s="25">
        <v>4.2337899999999998E-2</v>
      </c>
      <c r="F642" s="27">
        <v>-1.19</v>
      </c>
    </row>
    <row r="643" spans="1:6" ht="15.6" x14ac:dyDescent="0.3">
      <c r="A643" s="25" t="s">
        <v>1248</v>
      </c>
      <c r="B643" s="25">
        <v>-0.25389460000000003</v>
      </c>
      <c r="C643" s="25">
        <v>6.9790698400000002</v>
      </c>
      <c r="D643" s="25">
        <v>1.833591E-2</v>
      </c>
      <c r="E643" s="25">
        <v>3.7853669999999999E-2</v>
      </c>
      <c r="F643" s="27">
        <v>-1.19</v>
      </c>
    </row>
    <row r="644" spans="1:6" ht="15.6" x14ac:dyDescent="0.3">
      <c r="A644" s="25" t="s">
        <v>1252</v>
      </c>
      <c r="B644" s="25">
        <v>-0.25033450000000002</v>
      </c>
      <c r="C644" s="25">
        <v>5.9491586400000003</v>
      </c>
      <c r="D644" s="25">
        <v>1.8094860000000001E-2</v>
      </c>
      <c r="E644" s="25">
        <v>3.7498200000000002E-2</v>
      </c>
      <c r="F644" s="27">
        <v>-1.19</v>
      </c>
    </row>
    <row r="645" spans="1:6" ht="15.6" x14ac:dyDescent="0.3">
      <c r="A645" s="25" t="s">
        <v>1276</v>
      </c>
      <c r="B645" s="25">
        <v>-0.2487694</v>
      </c>
      <c r="C645" s="25">
        <v>6.6763882600000004</v>
      </c>
      <c r="D645" s="25">
        <v>1.568667E-2</v>
      </c>
      <c r="E645" s="25">
        <v>3.3267360000000003E-2</v>
      </c>
      <c r="F645" s="27">
        <v>-1.19</v>
      </c>
    </row>
    <row r="646" spans="1:6" ht="15.6" x14ac:dyDescent="0.3">
      <c r="A646" s="25" t="s">
        <v>1290</v>
      </c>
      <c r="B646" s="25">
        <v>-0.2513205</v>
      </c>
      <c r="C646" s="25">
        <v>5.7036583600000004</v>
      </c>
      <c r="D646" s="25">
        <v>1.4476859999999999E-2</v>
      </c>
      <c r="E646" s="25">
        <v>3.1125969999999999E-2</v>
      </c>
      <c r="F646" s="27">
        <v>-1.19</v>
      </c>
    </row>
    <row r="647" spans="1:6" ht="15.6" x14ac:dyDescent="0.3">
      <c r="A647" s="25" t="s">
        <v>1305</v>
      </c>
      <c r="B647" s="25">
        <v>-0.2535406</v>
      </c>
      <c r="C647" s="25">
        <v>5.7050948500000001</v>
      </c>
      <c r="D647" s="25">
        <v>1.2747339999999999E-2</v>
      </c>
      <c r="E647" s="25">
        <v>2.7819340000000001E-2</v>
      </c>
      <c r="F647" s="27">
        <v>-1.19</v>
      </c>
    </row>
    <row r="648" spans="1:6" ht="15.6" x14ac:dyDescent="0.3">
      <c r="A648" s="25" t="s">
        <v>537</v>
      </c>
      <c r="B648" s="25">
        <v>-0.23283789999999999</v>
      </c>
      <c r="C648" s="25">
        <v>0.84944467999999995</v>
      </c>
      <c r="D648" s="25">
        <v>0.42241526000000001</v>
      </c>
      <c r="E648" s="25">
        <v>0.52007939000000003</v>
      </c>
      <c r="F648" s="27">
        <v>-1.18</v>
      </c>
    </row>
    <row r="649" spans="1:6" ht="15.6" x14ac:dyDescent="0.3">
      <c r="A649" s="25" t="s">
        <v>548</v>
      </c>
      <c r="B649" s="25">
        <v>-0.2420831</v>
      </c>
      <c r="C649" s="25">
        <v>0.16382283</v>
      </c>
      <c r="D649" s="25">
        <v>0.41046792999999998</v>
      </c>
      <c r="E649" s="25">
        <v>0.50853194999999995</v>
      </c>
      <c r="F649" s="27">
        <v>-1.18</v>
      </c>
    </row>
    <row r="650" spans="1:6" ht="15.6" x14ac:dyDescent="0.3">
      <c r="A650" s="25" t="s">
        <v>585</v>
      </c>
      <c r="B650" s="25">
        <v>-0.23430380000000001</v>
      </c>
      <c r="C650" s="25">
        <v>0.92364332999999998</v>
      </c>
      <c r="D650" s="25">
        <v>0.36289096999999998</v>
      </c>
      <c r="E650" s="25">
        <v>0.45925422999999999</v>
      </c>
      <c r="F650" s="27">
        <v>-1.18</v>
      </c>
    </row>
    <row r="651" spans="1:6" ht="15.6" x14ac:dyDescent="0.3">
      <c r="A651" s="25" t="s">
        <v>738</v>
      </c>
      <c r="B651" s="25">
        <v>-0.2397445</v>
      </c>
      <c r="C651" s="25">
        <v>2.5541736199999998</v>
      </c>
      <c r="D651" s="25">
        <v>0.20201409000000001</v>
      </c>
      <c r="E651" s="25">
        <v>0.28114165000000002</v>
      </c>
      <c r="F651" s="27">
        <v>-1.18</v>
      </c>
    </row>
    <row r="652" spans="1:6" ht="15.6" x14ac:dyDescent="0.3">
      <c r="A652" s="25" t="s">
        <v>811</v>
      </c>
      <c r="B652" s="25">
        <v>-0.24012259999999999</v>
      </c>
      <c r="C652" s="25">
        <v>1.8500292899999999</v>
      </c>
      <c r="D652" s="25">
        <v>0.15721366000000001</v>
      </c>
      <c r="E652" s="25">
        <v>0.22939491000000001</v>
      </c>
      <c r="F652" s="27">
        <v>-1.18</v>
      </c>
    </row>
    <row r="653" spans="1:6" ht="15.6" x14ac:dyDescent="0.3">
      <c r="A653" s="25" t="s">
        <v>876</v>
      </c>
      <c r="B653" s="25">
        <v>-0.241815</v>
      </c>
      <c r="C653" s="25">
        <v>2.8559656100000002</v>
      </c>
      <c r="D653" s="25">
        <v>0.11968438000000001</v>
      </c>
      <c r="E653" s="25">
        <v>0.18257598</v>
      </c>
      <c r="F653" s="27">
        <v>-1.18</v>
      </c>
    </row>
    <row r="654" spans="1:6" ht="15.6" x14ac:dyDescent="0.3">
      <c r="A654" s="25" t="s">
        <v>909</v>
      </c>
      <c r="B654" s="25">
        <v>-0.2400399</v>
      </c>
      <c r="C654" s="25">
        <v>2.5853972299999999</v>
      </c>
      <c r="D654" s="25">
        <v>0.10510203</v>
      </c>
      <c r="E654" s="25">
        <v>0.16421250000000001</v>
      </c>
      <c r="F654" s="27">
        <v>-1.18</v>
      </c>
    </row>
    <row r="655" spans="1:6" ht="15.6" x14ac:dyDescent="0.3">
      <c r="A655" s="25" t="s">
        <v>926</v>
      </c>
      <c r="B655" s="25">
        <v>-0.2336791</v>
      </c>
      <c r="C655" s="25">
        <v>2.6568207099999999</v>
      </c>
      <c r="D655" s="25">
        <v>9.8828970000000002E-2</v>
      </c>
      <c r="E655" s="25">
        <v>0.15631771999999999</v>
      </c>
      <c r="F655" s="27">
        <v>-1.18</v>
      </c>
    </row>
    <row r="656" spans="1:6" ht="15.6" x14ac:dyDescent="0.3">
      <c r="A656" s="25" t="s">
        <v>960</v>
      </c>
      <c r="B656" s="25">
        <v>-0.23838090000000001</v>
      </c>
      <c r="C656" s="25">
        <v>4.7054151900000001</v>
      </c>
      <c r="D656" s="25">
        <v>8.536241E-2</v>
      </c>
      <c r="E656" s="25">
        <v>0.13843584</v>
      </c>
      <c r="F656" s="27">
        <v>-1.18</v>
      </c>
    </row>
    <row r="657" spans="1:6" ht="15.6" x14ac:dyDescent="0.3">
      <c r="A657" s="25" t="s">
        <v>1042</v>
      </c>
      <c r="B657" s="25">
        <v>-0.23885890000000001</v>
      </c>
      <c r="C657" s="25">
        <v>4.9883414699999999</v>
      </c>
      <c r="D657" s="25">
        <v>5.6358999999999999E-2</v>
      </c>
      <c r="E657" s="25">
        <v>9.7284140000000005E-2</v>
      </c>
      <c r="F657" s="27">
        <v>-1.18</v>
      </c>
    </row>
    <row r="658" spans="1:6" ht="15.6" x14ac:dyDescent="0.3">
      <c r="A658" s="25" t="s">
        <v>1052</v>
      </c>
      <c r="B658" s="25">
        <v>-0.23316680000000001</v>
      </c>
      <c r="C658" s="25">
        <v>7.1377632499999999</v>
      </c>
      <c r="D658" s="25">
        <v>5.2935469999999998E-2</v>
      </c>
      <c r="E658" s="25">
        <v>9.216104E-2</v>
      </c>
      <c r="F658" s="27">
        <v>-1.18</v>
      </c>
    </row>
    <row r="659" spans="1:6" ht="15.6" x14ac:dyDescent="0.3">
      <c r="A659" s="25" t="s">
        <v>1140</v>
      </c>
      <c r="B659" s="25">
        <v>-0.23642250000000001</v>
      </c>
      <c r="C659" s="25">
        <v>6.5023998900000004</v>
      </c>
      <c r="D659" s="25">
        <v>3.3665899999999999E-2</v>
      </c>
      <c r="E659" s="25">
        <v>6.3036389999999998E-2</v>
      </c>
      <c r="F659" s="27">
        <v>-1.18</v>
      </c>
    </row>
    <row r="660" spans="1:6" ht="15.6" x14ac:dyDescent="0.3">
      <c r="A660" s="25" t="s">
        <v>1170</v>
      </c>
      <c r="B660" s="25">
        <v>-0.23611260000000001</v>
      </c>
      <c r="C660" s="25">
        <v>7.4190318399999997</v>
      </c>
      <c r="D660" s="25">
        <v>2.9120420000000001E-2</v>
      </c>
      <c r="E660" s="25">
        <v>5.5979050000000002E-2</v>
      </c>
      <c r="F660" s="27">
        <v>-1.18</v>
      </c>
    </row>
    <row r="661" spans="1:6" ht="15.6" x14ac:dyDescent="0.3">
      <c r="A661" s="25" t="s">
        <v>1174</v>
      </c>
      <c r="B661" s="25">
        <v>-0.23757320000000001</v>
      </c>
      <c r="C661" s="25">
        <v>6.41710782</v>
      </c>
      <c r="D661" s="25">
        <v>2.8570430000000001E-2</v>
      </c>
      <c r="E661" s="25">
        <v>5.511638E-2</v>
      </c>
      <c r="F661" s="27">
        <v>-1.18</v>
      </c>
    </row>
    <row r="662" spans="1:6" ht="15.6" x14ac:dyDescent="0.3">
      <c r="A662" s="25" t="s">
        <v>1176</v>
      </c>
      <c r="B662" s="25">
        <v>-0.23529659999999999</v>
      </c>
      <c r="C662" s="25">
        <v>7.6018451000000002</v>
      </c>
      <c r="D662" s="25">
        <v>2.8455970000000001E-2</v>
      </c>
      <c r="E662" s="25">
        <v>5.4992989999999999E-2</v>
      </c>
      <c r="F662" s="27">
        <v>-1.18</v>
      </c>
    </row>
    <row r="663" spans="1:6" ht="15.6" x14ac:dyDescent="0.3">
      <c r="A663" s="25" t="s">
        <v>1177</v>
      </c>
      <c r="B663" s="25">
        <v>-0.23396320000000001</v>
      </c>
      <c r="C663" s="25">
        <v>7.21786905</v>
      </c>
      <c r="D663" s="25">
        <v>2.829197E-2</v>
      </c>
      <c r="E663" s="25">
        <v>5.4724599999999998E-2</v>
      </c>
      <c r="F663" s="27">
        <v>-1.18</v>
      </c>
    </row>
    <row r="664" spans="1:6" ht="15.6" x14ac:dyDescent="0.3">
      <c r="A664" s="25" t="s">
        <v>1191</v>
      </c>
      <c r="B664" s="25">
        <v>-0.23995130000000001</v>
      </c>
      <c r="C664" s="25">
        <v>5.24546299</v>
      </c>
      <c r="D664" s="25">
        <v>2.6398430000000001E-2</v>
      </c>
      <c r="E664" s="25">
        <v>5.1704849999999997E-2</v>
      </c>
      <c r="F664" s="27">
        <v>-1.18</v>
      </c>
    </row>
    <row r="665" spans="1:6" ht="15.6" x14ac:dyDescent="0.3">
      <c r="A665" s="25" t="s">
        <v>1193</v>
      </c>
      <c r="B665" s="25">
        <v>-0.24168909999999999</v>
      </c>
      <c r="C665" s="25">
        <v>6.3476797899999999</v>
      </c>
      <c r="D665" s="25">
        <v>2.635732E-2</v>
      </c>
      <c r="E665" s="25">
        <v>5.1704849999999997E-2</v>
      </c>
      <c r="F665" s="27">
        <v>-1.18</v>
      </c>
    </row>
    <row r="666" spans="1:6" ht="15.6" x14ac:dyDescent="0.3">
      <c r="A666" s="25" t="s">
        <v>1199</v>
      </c>
      <c r="B666" s="25">
        <v>-0.2416789</v>
      </c>
      <c r="C666" s="25">
        <v>5.5074773400000003</v>
      </c>
      <c r="D666" s="25">
        <v>2.4979500000000002E-2</v>
      </c>
      <c r="E666" s="25">
        <v>4.9280209999999998E-2</v>
      </c>
      <c r="F666" s="27">
        <v>-1.18</v>
      </c>
    </row>
    <row r="667" spans="1:6" ht="15.6" x14ac:dyDescent="0.3">
      <c r="A667" s="25" t="s">
        <v>1201</v>
      </c>
      <c r="B667" s="25">
        <v>-0.2398846</v>
      </c>
      <c r="C667" s="25">
        <v>6.1735205000000004</v>
      </c>
      <c r="D667" s="25">
        <v>2.4593710000000001E-2</v>
      </c>
      <c r="E667" s="25">
        <v>4.8607169999999998E-2</v>
      </c>
      <c r="F667" s="27">
        <v>-1.18</v>
      </c>
    </row>
    <row r="668" spans="1:6" ht="15.6" x14ac:dyDescent="0.3">
      <c r="A668" s="25" t="s">
        <v>1214</v>
      </c>
      <c r="B668" s="25">
        <v>-0.24050859999999999</v>
      </c>
      <c r="C668" s="25">
        <v>5.8402290600000004</v>
      </c>
      <c r="D668" s="25">
        <v>2.213884E-2</v>
      </c>
      <c r="E668" s="25">
        <v>4.4277690000000001E-2</v>
      </c>
      <c r="F668" s="27">
        <v>-1.18</v>
      </c>
    </row>
    <row r="669" spans="1:6" ht="15.6" x14ac:dyDescent="0.3">
      <c r="A669" s="25" t="s">
        <v>1256</v>
      </c>
      <c r="B669" s="25">
        <v>-0.2434645</v>
      </c>
      <c r="C669" s="25">
        <v>6.6864761599999998</v>
      </c>
      <c r="D669" s="25">
        <v>1.7851760000000001E-2</v>
      </c>
      <c r="E669" s="25">
        <v>3.713574E-2</v>
      </c>
      <c r="F669" s="27">
        <v>-1.18</v>
      </c>
    </row>
    <row r="670" spans="1:6" ht="15.6" x14ac:dyDescent="0.3">
      <c r="A670" s="25" t="s">
        <v>568</v>
      </c>
      <c r="B670" s="25">
        <v>-0.22439780000000001</v>
      </c>
      <c r="C670" s="25">
        <v>0.24704239</v>
      </c>
      <c r="D670" s="25">
        <v>0.38179468999999999</v>
      </c>
      <c r="E670" s="25">
        <v>0.47824545000000002</v>
      </c>
      <c r="F670" s="27">
        <v>-1.17</v>
      </c>
    </row>
    <row r="671" spans="1:6" ht="15.6" x14ac:dyDescent="0.3">
      <c r="A671" s="25" t="s">
        <v>593</v>
      </c>
      <c r="B671" s="25">
        <v>-0.22762099999999999</v>
      </c>
      <c r="C671" s="25">
        <v>0.59472864000000003</v>
      </c>
      <c r="D671" s="25">
        <v>0.35594622999999997</v>
      </c>
      <c r="E671" s="25">
        <v>0.45246189999999997</v>
      </c>
      <c r="F671" s="27">
        <v>-1.17</v>
      </c>
    </row>
    <row r="672" spans="1:6" ht="15.6" x14ac:dyDescent="0.3">
      <c r="A672" s="25" t="s">
        <v>652</v>
      </c>
      <c r="B672" s="25">
        <v>-0.22722609999999999</v>
      </c>
      <c r="C672" s="25">
        <v>1.0588419899999999</v>
      </c>
      <c r="D672" s="25">
        <v>0.28227211000000002</v>
      </c>
      <c r="E672" s="25">
        <v>0.37214808999999999</v>
      </c>
      <c r="F672" s="27">
        <v>-1.17</v>
      </c>
    </row>
    <row r="673" spans="1:6" ht="15.6" x14ac:dyDescent="0.3">
      <c r="A673" s="25" t="s">
        <v>781</v>
      </c>
      <c r="B673" s="25">
        <v>-0.2272652</v>
      </c>
      <c r="C673" s="25">
        <v>1.93493943</v>
      </c>
      <c r="D673" s="25">
        <v>0.17379430000000001</v>
      </c>
      <c r="E673" s="25">
        <v>0.2487017</v>
      </c>
      <c r="F673" s="27">
        <v>-1.17</v>
      </c>
    </row>
    <row r="674" spans="1:6" ht="15.6" x14ac:dyDescent="0.3">
      <c r="A674" s="25" t="s">
        <v>808</v>
      </c>
      <c r="B674" s="25">
        <v>-0.22315489999999999</v>
      </c>
      <c r="C674" s="25">
        <v>3.4742822100000001</v>
      </c>
      <c r="D674" s="25">
        <v>0.15886238</v>
      </c>
      <c r="E674" s="25">
        <v>0.23143963000000001</v>
      </c>
      <c r="F674" s="27">
        <v>-1.17</v>
      </c>
    </row>
    <row r="675" spans="1:6" ht="15.6" x14ac:dyDescent="0.3">
      <c r="A675" s="25" t="s">
        <v>845</v>
      </c>
      <c r="B675" s="25">
        <v>-0.23160929999999999</v>
      </c>
      <c r="C675" s="25">
        <v>2.4099332699999998</v>
      </c>
      <c r="D675" s="25">
        <v>0.13283629999999999</v>
      </c>
      <c r="E675" s="25">
        <v>0.19842085000000001</v>
      </c>
      <c r="F675" s="27">
        <v>-1.17</v>
      </c>
    </row>
    <row r="676" spans="1:6" ht="15.6" x14ac:dyDescent="0.3">
      <c r="A676" s="25" t="s">
        <v>918</v>
      </c>
      <c r="B676" s="25">
        <v>-0.22409299999999999</v>
      </c>
      <c r="C676" s="25">
        <v>5.07564335</v>
      </c>
      <c r="D676" s="25">
        <v>0.10170881</v>
      </c>
      <c r="E676" s="25">
        <v>0.15982183</v>
      </c>
      <c r="F676" s="27">
        <v>-1.17</v>
      </c>
    </row>
    <row r="677" spans="1:6" ht="15.6" x14ac:dyDescent="0.3">
      <c r="A677" s="25" t="s">
        <v>939</v>
      </c>
      <c r="B677" s="25">
        <v>-0.2208628</v>
      </c>
      <c r="C677" s="25">
        <v>4.2447374699999996</v>
      </c>
      <c r="D677" s="25">
        <v>9.2416940000000003E-2</v>
      </c>
      <c r="E677" s="25">
        <v>0.14756897999999999</v>
      </c>
      <c r="F677" s="27">
        <v>-1.17</v>
      </c>
    </row>
    <row r="678" spans="1:6" ht="15.6" x14ac:dyDescent="0.3">
      <c r="A678" s="25" t="s">
        <v>954</v>
      </c>
      <c r="B678" s="25">
        <v>-0.22196089999999999</v>
      </c>
      <c r="C678" s="25">
        <v>3.6807192500000001</v>
      </c>
      <c r="D678" s="25">
        <v>8.6034760000000002E-2</v>
      </c>
      <c r="E678" s="25">
        <v>0.13890563</v>
      </c>
      <c r="F678" s="27">
        <v>-1.17</v>
      </c>
    </row>
    <row r="679" spans="1:6" ht="15.6" x14ac:dyDescent="0.3">
      <c r="A679" s="25" t="s">
        <v>973</v>
      </c>
      <c r="B679" s="25">
        <v>-0.22680639999999999</v>
      </c>
      <c r="C679" s="25">
        <v>3.8116706699999998</v>
      </c>
      <c r="D679" s="25">
        <v>8.0398739999999996E-2</v>
      </c>
      <c r="E679" s="25">
        <v>0.13166050000000001</v>
      </c>
      <c r="F679" s="27">
        <v>-1.17</v>
      </c>
    </row>
    <row r="680" spans="1:6" ht="15.6" x14ac:dyDescent="0.3">
      <c r="A680" s="25" t="s">
        <v>978</v>
      </c>
      <c r="B680" s="25">
        <v>-0.22516849999999999</v>
      </c>
      <c r="C680" s="25">
        <v>4.3425060599999998</v>
      </c>
      <c r="D680" s="25">
        <v>7.8634969999999998E-2</v>
      </c>
      <c r="E680" s="25">
        <v>0.12925808999999999</v>
      </c>
      <c r="F680" s="27">
        <v>-1.17</v>
      </c>
    </row>
    <row r="681" spans="1:6" ht="15.6" x14ac:dyDescent="0.3">
      <c r="A681" s="25" t="s">
        <v>979</v>
      </c>
      <c r="B681" s="25">
        <v>-0.221387</v>
      </c>
      <c r="C681" s="25">
        <v>4.1460299699999998</v>
      </c>
      <c r="D681" s="25">
        <v>7.8503000000000003E-2</v>
      </c>
      <c r="E681" s="25">
        <v>0.12913862000000001</v>
      </c>
      <c r="F681" s="27">
        <v>-1.17</v>
      </c>
    </row>
    <row r="682" spans="1:6" ht="15.6" x14ac:dyDescent="0.3">
      <c r="A682" s="25" t="s">
        <v>999</v>
      </c>
      <c r="B682" s="25">
        <v>-0.22414590000000001</v>
      </c>
      <c r="C682" s="25">
        <v>11.074945899999999</v>
      </c>
      <c r="D682" s="25">
        <v>7.0563490000000006E-2</v>
      </c>
      <c r="E682" s="25">
        <v>0.11785835</v>
      </c>
      <c r="F682" s="27">
        <v>-1.17</v>
      </c>
    </row>
    <row r="683" spans="1:6" ht="15.6" x14ac:dyDescent="0.3">
      <c r="A683" s="25" t="s">
        <v>1026</v>
      </c>
      <c r="B683" s="25">
        <v>-0.22301840000000001</v>
      </c>
      <c r="C683" s="25">
        <v>7.82038353</v>
      </c>
      <c r="D683" s="25">
        <v>6.1337540000000003E-2</v>
      </c>
      <c r="E683" s="25">
        <v>0.10461485</v>
      </c>
      <c r="F683" s="27">
        <v>-1.17</v>
      </c>
    </row>
    <row r="684" spans="1:6" ht="15.6" x14ac:dyDescent="0.3">
      <c r="A684" s="25" t="s">
        <v>1034</v>
      </c>
      <c r="B684" s="25">
        <v>-0.221024</v>
      </c>
      <c r="C684" s="25">
        <v>6.5052215100000002</v>
      </c>
      <c r="D684" s="25">
        <v>5.910137E-2</v>
      </c>
      <c r="E684" s="25">
        <v>0.10143639</v>
      </c>
      <c r="F684" s="27">
        <v>-1.17</v>
      </c>
    </row>
    <row r="685" spans="1:6" ht="15.6" x14ac:dyDescent="0.3">
      <c r="A685" s="25" t="s">
        <v>1048</v>
      </c>
      <c r="B685" s="25">
        <v>-0.22633139999999999</v>
      </c>
      <c r="C685" s="25">
        <v>12.630588100000001</v>
      </c>
      <c r="D685" s="25">
        <v>5.3904340000000002E-2</v>
      </c>
      <c r="E685" s="25">
        <v>9.3548729999999997E-2</v>
      </c>
      <c r="F685" s="27">
        <v>-1.17</v>
      </c>
    </row>
    <row r="686" spans="1:6" ht="15.6" x14ac:dyDescent="0.3">
      <c r="A686" s="25" t="s">
        <v>1078</v>
      </c>
      <c r="B686" s="25">
        <v>-0.2321858</v>
      </c>
      <c r="C686" s="25">
        <v>7.90051931</v>
      </c>
      <c r="D686" s="25">
        <v>4.7180380000000001E-2</v>
      </c>
      <c r="E686" s="25">
        <v>8.3884799999999995E-2</v>
      </c>
      <c r="F686" s="27">
        <v>-1.17</v>
      </c>
    </row>
    <row r="687" spans="1:6" ht="15.6" x14ac:dyDescent="0.3">
      <c r="A687" s="25" t="s">
        <v>1094</v>
      </c>
      <c r="B687" s="25">
        <v>-0.23018340000000001</v>
      </c>
      <c r="C687" s="25">
        <v>7.9151338100000004</v>
      </c>
      <c r="D687" s="25">
        <v>4.4345589999999997E-2</v>
      </c>
      <c r="E687" s="25">
        <v>7.988808E-2</v>
      </c>
      <c r="F687" s="27">
        <v>-1.17</v>
      </c>
    </row>
    <row r="688" spans="1:6" ht="15.6" x14ac:dyDescent="0.3">
      <c r="A688" s="25" t="s">
        <v>1109</v>
      </c>
      <c r="B688" s="25">
        <v>-0.2248539</v>
      </c>
      <c r="C688" s="25">
        <v>9.0824495600000006</v>
      </c>
      <c r="D688" s="25">
        <v>4.1889450000000002E-2</v>
      </c>
      <c r="E688" s="25">
        <v>7.6383039999999999E-2</v>
      </c>
      <c r="F688" s="27">
        <v>-1.17</v>
      </c>
    </row>
    <row r="689" spans="1:6" ht="15.6" x14ac:dyDescent="0.3">
      <c r="A689" s="25" t="s">
        <v>1120</v>
      </c>
      <c r="B689" s="25">
        <v>-0.2240018</v>
      </c>
      <c r="C689" s="25">
        <v>6.3353118999999998</v>
      </c>
      <c r="D689" s="25">
        <v>4.0075800000000002E-2</v>
      </c>
      <c r="E689" s="25">
        <v>7.3782840000000002E-2</v>
      </c>
      <c r="F689" s="27">
        <v>-1.17</v>
      </c>
    </row>
    <row r="690" spans="1:6" ht="15.6" x14ac:dyDescent="0.3">
      <c r="A690" s="25" t="s">
        <v>1128</v>
      </c>
      <c r="B690" s="25">
        <v>-0.2246503</v>
      </c>
      <c r="C690" s="25">
        <v>5.7454886199999997</v>
      </c>
      <c r="D690" s="25">
        <v>3.6578029999999997E-2</v>
      </c>
      <c r="E690" s="25">
        <v>6.780166E-2</v>
      </c>
      <c r="F690" s="27">
        <v>-1.17</v>
      </c>
    </row>
    <row r="691" spans="1:6" ht="15.6" x14ac:dyDescent="0.3">
      <c r="A691" s="25" t="s">
        <v>1131</v>
      </c>
      <c r="B691" s="25">
        <v>-0.2289764</v>
      </c>
      <c r="C691" s="25">
        <v>6.0934955400000002</v>
      </c>
      <c r="D691" s="25">
        <v>3.6100269999999997E-2</v>
      </c>
      <c r="E691" s="25">
        <v>6.7087359999999999E-2</v>
      </c>
      <c r="F691" s="27">
        <v>-1.17</v>
      </c>
    </row>
    <row r="692" spans="1:6" ht="15.6" x14ac:dyDescent="0.3">
      <c r="A692" s="25" t="s">
        <v>1139</v>
      </c>
      <c r="B692" s="25">
        <v>-0.22265219999999999</v>
      </c>
      <c r="C692" s="25">
        <v>7.0098541599999997</v>
      </c>
      <c r="D692" s="25">
        <v>3.3688870000000003E-2</v>
      </c>
      <c r="E692" s="25">
        <v>6.3036389999999998E-2</v>
      </c>
      <c r="F692" s="27">
        <v>-1.17</v>
      </c>
    </row>
    <row r="693" spans="1:6" ht="15.6" x14ac:dyDescent="0.3">
      <c r="A693" s="25" t="s">
        <v>1164</v>
      </c>
      <c r="B693" s="25">
        <v>-0.22715689999999999</v>
      </c>
      <c r="C693" s="25">
        <v>5.9135547300000004</v>
      </c>
      <c r="D693" s="25">
        <v>3.020277E-2</v>
      </c>
      <c r="E693" s="25">
        <v>5.7753859999999997E-2</v>
      </c>
      <c r="F693" s="27">
        <v>-1.17</v>
      </c>
    </row>
    <row r="694" spans="1:6" ht="15.6" x14ac:dyDescent="0.3">
      <c r="A694" s="25" t="s">
        <v>629</v>
      </c>
      <c r="B694" s="25">
        <v>-0.21919140000000001</v>
      </c>
      <c r="C694" s="25">
        <v>1.0465978600000001</v>
      </c>
      <c r="D694" s="25">
        <v>0.30370304999999997</v>
      </c>
      <c r="E694" s="25">
        <v>0.39490461999999998</v>
      </c>
      <c r="F694" s="27">
        <v>-1.1599999999999999</v>
      </c>
    </row>
    <row r="695" spans="1:6" ht="15.6" x14ac:dyDescent="0.3">
      <c r="A695" s="25" t="s">
        <v>688</v>
      </c>
      <c r="B695" s="25">
        <v>-0.21984329999999999</v>
      </c>
      <c r="C695" s="25">
        <v>1.73954824</v>
      </c>
      <c r="D695" s="25">
        <v>0.23987274</v>
      </c>
      <c r="E695" s="25">
        <v>0.32329382000000001</v>
      </c>
      <c r="F695" s="27">
        <v>-1.1599999999999999</v>
      </c>
    </row>
    <row r="696" spans="1:6" ht="15.6" x14ac:dyDescent="0.3">
      <c r="A696" s="25" t="s">
        <v>711</v>
      </c>
      <c r="B696" s="25">
        <v>-0.2170579</v>
      </c>
      <c r="C696" s="25">
        <v>3.0663687300000002</v>
      </c>
      <c r="D696" s="25">
        <v>0.22292476999999999</v>
      </c>
      <c r="E696" s="25">
        <v>0.30464131999999999</v>
      </c>
      <c r="F696" s="27">
        <v>-1.1599999999999999</v>
      </c>
    </row>
    <row r="697" spans="1:6" ht="15.6" x14ac:dyDescent="0.3">
      <c r="A697" s="25" t="s">
        <v>798</v>
      </c>
      <c r="B697" s="25">
        <v>-0.21737129999999999</v>
      </c>
      <c r="C697" s="25">
        <v>3.1035496899999999</v>
      </c>
      <c r="D697" s="25">
        <v>0.16537713000000001</v>
      </c>
      <c r="E697" s="25">
        <v>0.23932982999999999</v>
      </c>
      <c r="F697" s="27">
        <v>-1.1599999999999999</v>
      </c>
    </row>
    <row r="698" spans="1:6" ht="15.6" x14ac:dyDescent="0.3">
      <c r="A698" s="25" t="s">
        <v>830</v>
      </c>
      <c r="B698" s="25">
        <v>-0.21836079999999999</v>
      </c>
      <c r="C698" s="25">
        <v>3.1856327800000002</v>
      </c>
      <c r="D698" s="25">
        <v>0.14388329999999999</v>
      </c>
      <c r="E698" s="25">
        <v>0.21261761000000001</v>
      </c>
      <c r="F698" s="27">
        <v>-1.1599999999999999</v>
      </c>
    </row>
    <row r="699" spans="1:6" ht="15.6" x14ac:dyDescent="0.3">
      <c r="A699" s="25" t="s">
        <v>901</v>
      </c>
      <c r="B699" s="25">
        <v>-0.2080864</v>
      </c>
      <c r="C699" s="25">
        <v>5.73631271</v>
      </c>
      <c r="D699" s="25">
        <v>0.10779593</v>
      </c>
      <c r="E699" s="25">
        <v>0.16746043999999999</v>
      </c>
      <c r="F699" s="27">
        <v>-1.1599999999999999</v>
      </c>
    </row>
    <row r="700" spans="1:6" ht="15.6" x14ac:dyDescent="0.3">
      <c r="A700" s="25" t="s">
        <v>923</v>
      </c>
      <c r="B700" s="25">
        <v>-0.2156383</v>
      </c>
      <c r="C700" s="25">
        <v>4.2294479300000001</v>
      </c>
      <c r="D700" s="25">
        <v>0.10016582</v>
      </c>
      <c r="E700" s="25">
        <v>0.15808779000000001</v>
      </c>
      <c r="F700" s="27">
        <v>-1.1599999999999999</v>
      </c>
    </row>
    <row r="701" spans="1:6" ht="15.6" x14ac:dyDescent="0.3">
      <c r="A701" s="25" t="s">
        <v>986</v>
      </c>
      <c r="B701" s="25">
        <v>-0.21847849999999999</v>
      </c>
      <c r="C701" s="25">
        <v>6.4487672500000004</v>
      </c>
      <c r="D701" s="25">
        <v>7.6542799999999994E-2</v>
      </c>
      <c r="E701" s="25">
        <v>0.12658332</v>
      </c>
      <c r="F701" s="27">
        <v>-1.1599999999999999</v>
      </c>
    </row>
    <row r="702" spans="1:6" ht="15.6" x14ac:dyDescent="0.3">
      <c r="A702" s="25" t="s">
        <v>987</v>
      </c>
      <c r="B702" s="25">
        <v>-0.2125155</v>
      </c>
      <c r="C702" s="25">
        <v>3.9536311099999999</v>
      </c>
      <c r="D702" s="25">
        <v>7.6194919999999999E-2</v>
      </c>
      <c r="E702" s="25">
        <v>0.12610374999999999</v>
      </c>
      <c r="F702" s="27">
        <v>-1.1599999999999999</v>
      </c>
    </row>
    <row r="703" spans="1:6" ht="15.6" x14ac:dyDescent="0.3">
      <c r="A703" s="25" t="s">
        <v>991</v>
      </c>
      <c r="B703" s="25">
        <v>-0.21308530000000001</v>
      </c>
      <c r="C703" s="25">
        <v>5.1496023400000004</v>
      </c>
      <c r="D703" s="25">
        <v>7.5501319999999997E-2</v>
      </c>
      <c r="E703" s="25">
        <v>0.12530712999999999</v>
      </c>
      <c r="F703" s="27">
        <v>-1.1599999999999999</v>
      </c>
    </row>
    <row r="704" spans="1:6" ht="15.6" x14ac:dyDescent="0.3">
      <c r="A704" s="25" t="s">
        <v>1006</v>
      </c>
      <c r="B704" s="25">
        <v>-0.21410419999999999</v>
      </c>
      <c r="C704" s="25">
        <v>6.6722376600000004</v>
      </c>
      <c r="D704" s="25">
        <v>6.8000290000000005E-2</v>
      </c>
      <c r="E704" s="25">
        <v>0.11419016</v>
      </c>
      <c r="F704" s="27">
        <v>-1.1599999999999999</v>
      </c>
    </row>
    <row r="705" spans="1:6" ht="15.6" x14ac:dyDescent="0.3">
      <c r="A705" s="25" t="s">
        <v>1019</v>
      </c>
      <c r="B705" s="25">
        <v>-0.21257899999999999</v>
      </c>
      <c r="C705" s="25">
        <v>8.5531990800000006</v>
      </c>
      <c r="D705" s="25">
        <v>6.3646469999999997E-2</v>
      </c>
      <c r="E705" s="25">
        <v>0.10794251000000001</v>
      </c>
      <c r="F705" s="27">
        <v>-1.1599999999999999</v>
      </c>
    </row>
    <row r="706" spans="1:6" ht="15.6" x14ac:dyDescent="0.3">
      <c r="A706" s="25" t="s">
        <v>1021</v>
      </c>
      <c r="B706" s="25">
        <v>-0.2184268</v>
      </c>
      <c r="C706" s="25">
        <v>5.5782785199999996</v>
      </c>
      <c r="D706" s="25">
        <v>6.326822E-2</v>
      </c>
      <c r="E706" s="25">
        <v>0.10748689</v>
      </c>
      <c r="F706" s="27">
        <v>-1.1599999999999999</v>
      </c>
    </row>
    <row r="707" spans="1:6" ht="15.6" x14ac:dyDescent="0.3">
      <c r="A707" s="25" t="s">
        <v>1036</v>
      </c>
      <c r="B707" s="25">
        <v>-0.20980589999999999</v>
      </c>
      <c r="C707" s="25">
        <v>8.4097482299999999</v>
      </c>
      <c r="D707" s="25">
        <v>5.8550629999999999E-2</v>
      </c>
      <c r="E707" s="25">
        <v>0.10064977999999999</v>
      </c>
      <c r="F707" s="27">
        <v>-1.1599999999999999</v>
      </c>
    </row>
    <row r="708" spans="1:6" ht="15.6" x14ac:dyDescent="0.3">
      <c r="A708" s="25" t="s">
        <v>1044</v>
      </c>
      <c r="B708" s="25">
        <v>-0.21447939999999999</v>
      </c>
      <c r="C708" s="25">
        <v>8.4302940799999995</v>
      </c>
      <c r="D708" s="25">
        <v>5.5409159999999999E-2</v>
      </c>
      <c r="E708" s="25">
        <v>9.5854770000000006E-2</v>
      </c>
      <c r="F708" s="27">
        <v>-1.1599999999999999</v>
      </c>
    </row>
    <row r="709" spans="1:6" ht="15.6" x14ac:dyDescent="0.3">
      <c r="A709" s="25" t="s">
        <v>1053</v>
      </c>
      <c r="B709" s="25">
        <v>-0.21593109999999999</v>
      </c>
      <c r="C709" s="25">
        <v>7.1769507700000004</v>
      </c>
      <c r="D709" s="25">
        <v>5.2701379999999999E-2</v>
      </c>
      <c r="E709" s="25">
        <v>9.1826889999999994E-2</v>
      </c>
      <c r="F709" s="27">
        <v>-1.1599999999999999</v>
      </c>
    </row>
    <row r="710" spans="1:6" ht="15.6" x14ac:dyDescent="0.3">
      <c r="A710" s="25" t="s">
        <v>1068</v>
      </c>
      <c r="B710" s="25">
        <v>-0.2096044</v>
      </c>
      <c r="C710" s="25">
        <v>6.7356307900000001</v>
      </c>
      <c r="D710" s="25">
        <v>4.9178390000000002E-2</v>
      </c>
      <c r="E710" s="25">
        <v>8.6729189999999998E-2</v>
      </c>
      <c r="F710" s="27">
        <v>-1.1599999999999999</v>
      </c>
    </row>
    <row r="711" spans="1:6" ht="15.6" x14ac:dyDescent="0.3">
      <c r="A711" s="25" t="s">
        <v>1070</v>
      </c>
      <c r="B711" s="25">
        <v>-0.2152105</v>
      </c>
      <c r="C711" s="25">
        <v>5.7556132299999998</v>
      </c>
      <c r="D711" s="25">
        <v>4.8609220000000002E-2</v>
      </c>
      <c r="E711" s="25">
        <v>8.5864460000000004E-2</v>
      </c>
      <c r="F711" s="27">
        <v>-1.1599999999999999</v>
      </c>
    </row>
    <row r="712" spans="1:6" ht="15.6" x14ac:dyDescent="0.3">
      <c r="A712" s="25" t="s">
        <v>1079</v>
      </c>
      <c r="B712" s="25">
        <v>-0.21139479999999999</v>
      </c>
      <c r="C712" s="25">
        <v>7.3672928200000003</v>
      </c>
      <c r="D712" s="25">
        <v>4.7051040000000002E-2</v>
      </c>
      <c r="E712" s="25">
        <v>8.372317E-2</v>
      </c>
      <c r="F712" s="27">
        <v>-1.1599999999999999</v>
      </c>
    </row>
    <row r="713" spans="1:6" ht="15.6" x14ac:dyDescent="0.3">
      <c r="A713" s="25" t="s">
        <v>1084</v>
      </c>
      <c r="B713" s="25">
        <v>-0.2089261</v>
      </c>
      <c r="C713" s="25">
        <v>6.7852763300000003</v>
      </c>
      <c r="D713" s="25">
        <v>4.5821979999999998E-2</v>
      </c>
      <c r="E713" s="25">
        <v>8.1870609999999996E-2</v>
      </c>
      <c r="F713" s="27">
        <v>-1.1599999999999999</v>
      </c>
    </row>
    <row r="714" spans="1:6" ht="15.6" x14ac:dyDescent="0.3">
      <c r="A714" s="25" t="s">
        <v>1091</v>
      </c>
      <c r="B714" s="25">
        <v>-0.21415989999999999</v>
      </c>
      <c r="C714" s="25">
        <v>6.81039086</v>
      </c>
      <c r="D714" s="25">
        <v>4.4712139999999997E-2</v>
      </c>
      <c r="E714" s="25">
        <v>8.0349050000000005E-2</v>
      </c>
      <c r="F714" s="27">
        <v>-1.1599999999999999</v>
      </c>
    </row>
    <row r="715" spans="1:6" ht="15.6" x14ac:dyDescent="0.3">
      <c r="A715" s="25" t="s">
        <v>1102</v>
      </c>
      <c r="B715" s="25">
        <v>-0.20902789999999999</v>
      </c>
      <c r="C715" s="25">
        <v>5.7577367600000002</v>
      </c>
      <c r="D715" s="25">
        <v>4.3461550000000002E-2</v>
      </c>
      <c r="E715" s="25">
        <v>7.8817029999999996E-2</v>
      </c>
      <c r="F715" s="27">
        <v>-1.1599999999999999</v>
      </c>
    </row>
    <row r="716" spans="1:6" ht="15.6" x14ac:dyDescent="0.3">
      <c r="A716" s="25" t="s">
        <v>1104</v>
      </c>
      <c r="B716" s="25">
        <v>-0.21011859999999999</v>
      </c>
      <c r="C716" s="25">
        <v>6.7371102299999999</v>
      </c>
      <c r="D716" s="25">
        <v>4.2792219999999999E-2</v>
      </c>
      <c r="E716" s="25">
        <v>7.773265E-2</v>
      </c>
      <c r="F716" s="27">
        <v>-1.1599999999999999</v>
      </c>
    </row>
    <row r="717" spans="1:6" ht="15.6" x14ac:dyDescent="0.3">
      <c r="A717" s="25" t="s">
        <v>1105</v>
      </c>
      <c r="B717" s="25">
        <v>-0.2182219</v>
      </c>
      <c r="C717" s="25">
        <v>5.5456218000000002</v>
      </c>
      <c r="D717" s="25">
        <v>4.2585079999999997E-2</v>
      </c>
      <c r="E717" s="25">
        <v>7.7420950000000002E-2</v>
      </c>
      <c r="F717" s="27">
        <v>-1.1599999999999999</v>
      </c>
    </row>
    <row r="718" spans="1:6" ht="15.6" x14ac:dyDescent="0.3">
      <c r="A718" s="25" t="s">
        <v>1107</v>
      </c>
      <c r="B718" s="25">
        <v>-0.21374609999999999</v>
      </c>
      <c r="C718" s="25">
        <v>6.8332622399999998</v>
      </c>
      <c r="D718" s="25">
        <v>4.2034879999999997E-2</v>
      </c>
      <c r="E718" s="25">
        <v>7.6548459999999999E-2</v>
      </c>
      <c r="F718" s="27">
        <v>-1.1599999999999999</v>
      </c>
    </row>
    <row r="719" spans="1:6" ht="15.6" x14ac:dyDescent="0.3">
      <c r="A719" s="25" t="s">
        <v>1111</v>
      </c>
      <c r="B719" s="25">
        <v>-0.2092762</v>
      </c>
      <c r="C719" s="25">
        <v>5.7173078500000001</v>
      </c>
      <c r="D719" s="25">
        <v>4.1666439999999999E-2</v>
      </c>
      <c r="E719" s="25">
        <v>7.6132140000000001E-2</v>
      </c>
      <c r="F719" s="27">
        <v>-1.1599999999999999</v>
      </c>
    </row>
    <row r="720" spans="1:6" ht="15.6" x14ac:dyDescent="0.3">
      <c r="A720" s="25" t="s">
        <v>1119</v>
      </c>
      <c r="B720" s="25">
        <v>-0.2131895</v>
      </c>
      <c r="C720" s="25">
        <v>6.4958569700000002</v>
      </c>
      <c r="D720" s="25">
        <v>4.0367769999999997E-2</v>
      </c>
      <c r="E720" s="25">
        <v>7.4257600000000007E-2</v>
      </c>
      <c r="F720" s="27">
        <v>-1.1599999999999999</v>
      </c>
    </row>
    <row r="721" spans="1:6" ht="15.6" x14ac:dyDescent="0.3">
      <c r="A721" s="25" t="s">
        <v>1125</v>
      </c>
      <c r="B721" s="25">
        <v>-0.2195588</v>
      </c>
      <c r="C721" s="25">
        <v>6.5812295699999996</v>
      </c>
      <c r="D721" s="25">
        <v>3.8732030000000001E-2</v>
      </c>
      <c r="E721" s="25">
        <v>7.1611510000000003E-2</v>
      </c>
      <c r="F721" s="27">
        <v>-1.1599999999999999</v>
      </c>
    </row>
    <row r="722" spans="1:6" ht="15.6" x14ac:dyDescent="0.3">
      <c r="A722" s="25" t="s">
        <v>1126</v>
      </c>
      <c r="B722" s="25">
        <v>-0.2194788</v>
      </c>
      <c r="C722" s="25">
        <v>6.6740402300000001</v>
      </c>
      <c r="D722" s="25">
        <v>3.7500569999999997E-2</v>
      </c>
      <c r="E722" s="25">
        <v>6.9393570000000002E-2</v>
      </c>
      <c r="F722" s="27">
        <v>-1.1599999999999999</v>
      </c>
    </row>
    <row r="723" spans="1:6" ht="15.6" x14ac:dyDescent="0.3">
      <c r="A723" s="25" t="s">
        <v>1129</v>
      </c>
      <c r="B723" s="25">
        <v>-0.2148584</v>
      </c>
      <c r="C723" s="25">
        <v>5.8019734300000003</v>
      </c>
      <c r="D723" s="25">
        <v>3.65124E-2</v>
      </c>
      <c r="E723" s="25">
        <v>6.7737649999999996E-2</v>
      </c>
      <c r="F723" s="27">
        <v>-1.1599999999999999</v>
      </c>
    </row>
    <row r="724" spans="1:6" ht="15.6" x14ac:dyDescent="0.3">
      <c r="A724" s="25" t="s">
        <v>666</v>
      </c>
      <c r="B724" s="25">
        <v>-0.1998028</v>
      </c>
      <c r="C724" s="25">
        <v>2.59602187</v>
      </c>
      <c r="D724" s="25">
        <v>0.26175757999999999</v>
      </c>
      <c r="E724" s="25">
        <v>0.34805129000000001</v>
      </c>
      <c r="F724" s="27">
        <v>-1.1499999999999999</v>
      </c>
    </row>
    <row r="725" spans="1:6" ht="15.6" x14ac:dyDescent="0.3">
      <c r="A725" s="25" t="s">
        <v>677</v>
      </c>
      <c r="B725" s="25">
        <v>-0.20764050000000001</v>
      </c>
      <c r="C725" s="25">
        <v>2.1988932999999999</v>
      </c>
      <c r="D725" s="25">
        <v>0.24792812</v>
      </c>
      <c r="E725" s="25">
        <v>0.33189149000000001</v>
      </c>
      <c r="F725" s="27">
        <v>-1.1499999999999999</v>
      </c>
    </row>
    <row r="726" spans="1:6" ht="15.6" x14ac:dyDescent="0.3">
      <c r="A726" s="25" t="s">
        <v>690</v>
      </c>
      <c r="B726" s="25">
        <v>-0.20572029999999999</v>
      </c>
      <c r="C726" s="25">
        <v>1.9674364900000001</v>
      </c>
      <c r="D726" s="25">
        <v>0.23922181000000001</v>
      </c>
      <c r="E726" s="25">
        <v>0.32281605000000002</v>
      </c>
      <c r="F726" s="27">
        <v>-1.1499999999999999</v>
      </c>
    </row>
    <row r="727" spans="1:6" ht="15.6" x14ac:dyDescent="0.3">
      <c r="A727" s="25" t="s">
        <v>725</v>
      </c>
      <c r="B727" s="25">
        <v>-0.1997448</v>
      </c>
      <c r="C727" s="25">
        <v>2.1707045300000001</v>
      </c>
      <c r="D727" s="25">
        <v>0.21166442999999999</v>
      </c>
      <c r="E727" s="25">
        <v>0.29214519999999999</v>
      </c>
      <c r="F727" s="27">
        <v>-1.1499999999999999</v>
      </c>
    </row>
    <row r="728" spans="1:6" ht="15.6" x14ac:dyDescent="0.3">
      <c r="A728" s="25" t="s">
        <v>747</v>
      </c>
      <c r="B728" s="25">
        <v>-0.19862170000000001</v>
      </c>
      <c r="C728" s="25">
        <v>2.9246464099999998</v>
      </c>
      <c r="D728" s="25">
        <v>0.19488062</v>
      </c>
      <c r="E728" s="25">
        <v>0.27278277000000001</v>
      </c>
      <c r="F728" s="27">
        <v>-1.1499999999999999</v>
      </c>
    </row>
    <row r="729" spans="1:6" ht="15.6" x14ac:dyDescent="0.3">
      <c r="A729" s="25" t="s">
        <v>765</v>
      </c>
      <c r="B729" s="25">
        <v>-0.2011145</v>
      </c>
      <c r="C729" s="25">
        <v>2.5846798199999999</v>
      </c>
      <c r="D729" s="25">
        <v>0.1853109</v>
      </c>
      <c r="E729" s="25">
        <v>0.26242336999999999</v>
      </c>
      <c r="F729" s="27">
        <v>-1.1499999999999999</v>
      </c>
    </row>
    <row r="730" spans="1:6" ht="15.6" x14ac:dyDescent="0.3">
      <c r="A730" s="25" t="s">
        <v>802</v>
      </c>
      <c r="B730" s="25">
        <v>-0.1961637</v>
      </c>
      <c r="C730" s="25">
        <v>3.79302714</v>
      </c>
      <c r="D730" s="25">
        <v>0.16244685</v>
      </c>
      <c r="E730" s="25">
        <v>0.23571568000000001</v>
      </c>
      <c r="F730" s="27">
        <v>-1.1499999999999999</v>
      </c>
    </row>
    <row r="731" spans="1:6" ht="15.6" x14ac:dyDescent="0.3">
      <c r="A731" s="25" t="s">
        <v>836</v>
      </c>
      <c r="B731" s="25">
        <v>-0.2010777</v>
      </c>
      <c r="C731" s="25">
        <v>4.8228591099999996</v>
      </c>
      <c r="D731" s="25">
        <v>0.13882206999999999</v>
      </c>
      <c r="E731" s="25">
        <v>0.20610392999999999</v>
      </c>
      <c r="F731" s="27">
        <v>-1.1499999999999999</v>
      </c>
    </row>
    <row r="732" spans="1:6" ht="15.6" x14ac:dyDescent="0.3">
      <c r="A732" s="25" t="s">
        <v>841</v>
      </c>
      <c r="B732" s="25">
        <v>-0.20378779999999999</v>
      </c>
      <c r="C732" s="25">
        <v>4.8139320699999999</v>
      </c>
      <c r="D732" s="25">
        <v>0.13433902</v>
      </c>
      <c r="E732" s="25">
        <v>0.20001674999999999</v>
      </c>
      <c r="F732" s="27">
        <v>-1.1499999999999999</v>
      </c>
    </row>
    <row r="733" spans="1:6" ht="15.6" x14ac:dyDescent="0.3">
      <c r="A733" s="25" t="s">
        <v>854</v>
      </c>
      <c r="B733" s="25">
        <v>-0.20444699999999999</v>
      </c>
      <c r="C733" s="25">
        <v>3.4026303599999999</v>
      </c>
      <c r="D733" s="25">
        <v>0.12854056999999999</v>
      </c>
      <c r="E733" s="25">
        <v>0.19307774999999999</v>
      </c>
      <c r="F733" s="27">
        <v>-1.1499999999999999</v>
      </c>
    </row>
    <row r="734" spans="1:6" ht="15.6" x14ac:dyDescent="0.3">
      <c r="A734" s="25" t="s">
        <v>896</v>
      </c>
      <c r="B734" s="25">
        <v>-0.196218</v>
      </c>
      <c r="C734" s="25">
        <v>4.6291148700000004</v>
      </c>
      <c r="D734" s="25">
        <v>0.10997916000000001</v>
      </c>
      <c r="E734" s="25">
        <v>0.17014545</v>
      </c>
      <c r="F734" s="27">
        <v>-1.1499999999999999</v>
      </c>
    </row>
    <row r="735" spans="1:6" ht="15.6" x14ac:dyDescent="0.3">
      <c r="A735" s="25" t="s">
        <v>897</v>
      </c>
      <c r="B735" s="25">
        <v>-0.20543239999999999</v>
      </c>
      <c r="C735" s="25">
        <v>4.1112290199999997</v>
      </c>
      <c r="D735" s="25">
        <v>0.10978263000000001</v>
      </c>
      <c r="E735" s="25">
        <v>0.17006157999999999</v>
      </c>
      <c r="F735" s="27">
        <v>-1.1499999999999999</v>
      </c>
    </row>
    <row r="736" spans="1:6" ht="15.6" x14ac:dyDescent="0.3">
      <c r="A736" s="25" t="s">
        <v>910</v>
      </c>
      <c r="B736" s="25">
        <v>-0.2073332</v>
      </c>
      <c r="C736" s="25">
        <v>4.1203577899999999</v>
      </c>
      <c r="D736" s="25">
        <v>0.10506567999999999</v>
      </c>
      <c r="E736" s="25">
        <v>0.16421250000000001</v>
      </c>
      <c r="F736" s="27">
        <v>-1.1499999999999999</v>
      </c>
    </row>
    <row r="737" spans="1:6" ht="15.6" x14ac:dyDescent="0.3">
      <c r="A737" s="25" t="s">
        <v>912</v>
      </c>
      <c r="B737" s="25">
        <v>-0.20119970000000001</v>
      </c>
      <c r="C737" s="25">
        <v>4.1484504600000003</v>
      </c>
      <c r="D737" s="25">
        <v>0.10291688</v>
      </c>
      <c r="E737" s="25">
        <v>0.16114518999999999</v>
      </c>
      <c r="F737" s="27">
        <v>-1.1499999999999999</v>
      </c>
    </row>
    <row r="738" spans="1:6" ht="15.6" x14ac:dyDescent="0.3">
      <c r="A738" s="25" t="s">
        <v>913</v>
      </c>
      <c r="B738" s="25">
        <v>-0.2065698</v>
      </c>
      <c r="C738" s="25">
        <v>4.2271149000000001</v>
      </c>
      <c r="D738" s="25">
        <v>0.1025221</v>
      </c>
      <c r="E738" s="25">
        <v>0.16064255</v>
      </c>
      <c r="F738" s="27">
        <v>-1.1499999999999999</v>
      </c>
    </row>
    <row r="739" spans="1:6" ht="15.6" x14ac:dyDescent="0.3">
      <c r="A739" s="25" t="s">
        <v>936</v>
      </c>
      <c r="B739" s="25">
        <v>-0.20623059999999999</v>
      </c>
      <c r="C739" s="25">
        <v>8.9627983100000002</v>
      </c>
      <c r="D739" s="25">
        <v>9.4693830000000007E-2</v>
      </c>
      <c r="E739" s="25">
        <v>0.15087283000000001</v>
      </c>
      <c r="F739" s="27">
        <v>-1.1499999999999999</v>
      </c>
    </row>
    <row r="740" spans="1:6" ht="15.6" x14ac:dyDescent="0.3">
      <c r="A740" s="25" t="s">
        <v>943</v>
      </c>
      <c r="B740" s="25">
        <v>-0.20173650000000001</v>
      </c>
      <c r="C740" s="25">
        <v>4.9751395599999997</v>
      </c>
      <c r="D740" s="25">
        <v>8.9322079999999998E-2</v>
      </c>
      <c r="E740" s="25">
        <v>0.14304668000000001</v>
      </c>
      <c r="F740" s="27">
        <v>-1.1499999999999999</v>
      </c>
    </row>
    <row r="741" spans="1:6" ht="15.6" x14ac:dyDescent="0.3">
      <c r="A741" s="25" t="s">
        <v>944</v>
      </c>
      <c r="B741" s="25">
        <v>-0.20181370000000001</v>
      </c>
      <c r="C741" s="25">
        <v>5.1866117899999997</v>
      </c>
      <c r="D741" s="25">
        <v>8.8967599999999994E-2</v>
      </c>
      <c r="E741" s="25">
        <v>0.14258383999999999</v>
      </c>
      <c r="F741" s="27">
        <v>-1.1499999999999999</v>
      </c>
    </row>
    <row r="742" spans="1:6" ht="15.6" x14ac:dyDescent="0.3">
      <c r="A742" s="25" t="s">
        <v>952</v>
      </c>
      <c r="B742" s="25">
        <v>-0.19718769999999999</v>
      </c>
      <c r="C742" s="25">
        <v>9.2361630899999998</v>
      </c>
      <c r="D742" s="25">
        <v>8.7137930000000002E-2</v>
      </c>
      <c r="E742" s="25">
        <v>0.14047846999999999</v>
      </c>
      <c r="F742" s="27">
        <v>-1.1499999999999999</v>
      </c>
    </row>
    <row r="743" spans="1:6" ht="15.6" x14ac:dyDescent="0.3">
      <c r="A743" s="25" t="s">
        <v>961</v>
      </c>
      <c r="B743" s="25">
        <v>-0.20516609999999999</v>
      </c>
      <c r="C743" s="25">
        <v>4.5390165299999996</v>
      </c>
      <c r="D743" s="25">
        <v>8.4896379999999994E-2</v>
      </c>
      <c r="E743" s="25">
        <v>0.13778265000000001</v>
      </c>
      <c r="F743" s="27">
        <v>-1.1499999999999999</v>
      </c>
    </row>
    <row r="744" spans="1:6" ht="15.6" x14ac:dyDescent="0.3">
      <c r="A744" s="25" t="s">
        <v>963</v>
      </c>
      <c r="B744" s="25">
        <v>-0.2045749</v>
      </c>
      <c r="C744" s="25">
        <v>8.1038655599999991</v>
      </c>
      <c r="D744" s="25">
        <v>8.3027760000000006E-2</v>
      </c>
      <c r="E744" s="25">
        <v>0.13495109</v>
      </c>
      <c r="F744" s="27">
        <v>-1.1499999999999999</v>
      </c>
    </row>
    <row r="745" spans="1:6" ht="15.6" x14ac:dyDescent="0.3">
      <c r="A745" s="25" t="s">
        <v>977</v>
      </c>
      <c r="B745" s="25">
        <v>-0.20117109999999999</v>
      </c>
      <c r="C745" s="25">
        <v>7.7056905899999997</v>
      </c>
      <c r="D745" s="25">
        <v>7.879187E-2</v>
      </c>
      <c r="E745" s="25">
        <v>0.12941832</v>
      </c>
      <c r="F745" s="27">
        <v>-1.1499999999999999</v>
      </c>
    </row>
    <row r="746" spans="1:6" ht="15.6" x14ac:dyDescent="0.3">
      <c r="A746" s="25" t="s">
        <v>980</v>
      </c>
      <c r="B746" s="25">
        <v>-0.2024562</v>
      </c>
      <c r="C746" s="25">
        <v>7.8062736499999996</v>
      </c>
      <c r="D746" s="25">
        <v>7.8310130000000006E-2</v>
      </c>
      <c r="E746" s="25">
        <v>0.12891871999999999</v>
      </c>
      <c r="F746" s="27">
        <v>-1.1499999999999999</v>
      </c>
    </row>
    <row r="747" spans="1:6" ht="15.6" x14ac:dyDescent="0.3">
      <c r="A747" s="25" t="s">
        <v>998</v>
      </c>
      <c r="B747" s="25">
        <v>-0.2001695</v>
      </c>
      <c r="C747" s="25">
        <v>7.8720769900000001</v>
      </c>
      <c r="D747" s="25">
        <v>7.1502350000000006E-2</v>
      </c>
      <c r="E747" s="25">
        <v>0.11933496</v>
      </c>
      <c r="F747" s="27">
        <v>-1.1499999999999999</v>
      </c>
    </row>
    <row r="748" spans="1:6" ht="15.6" x14ac:dyDescent="0.3">
      <c r="A748" s="25" t="s">
        <v>1005</v>
      </c>
      <c r="B748" s="25">
        <v>-0.2050294</v>
      </c>
      <c r="C748" s="25">
        <v>5.4795288099999997</v>
      </c>
      <c r="D748" s="25">
        <v>6.8122470000000004E-2</v>
      </c>
      <c r="E748" s="25">
        <v>0.11430719</v>
      </c>
      <c r="F748" s="27">
        <v>-1.1499999999999999</v>
      </c>
    </row>
    <row r="749" spans="1:6" ht="15.6" x14ac:dyDescent="0.3">
      <c r="A749" s="25" t="s">
        <v>1015</v>
      </c>
      <c r="B749" s="25">
        <v>-0.20364119999999999</v>
      </c>
      <c r="C749" s="25">
        <v>6.50552522</v>
      </c>
      <c r="D749" s="25">
        <v>6.4225279999999996E-2</v>
      </c>
      <c r="E749" s="25">
        <v>0.10859966</v>
      </c>
      <c r="F749" s="27">
        <v>-1.1499999999999999</v>
      </c>
    </row>
    <row r="750" spans="1:6" ht="15.6" x14ac:dyDescent="0.3">
      <c r="A750" s="25" t="s">
        <v>1029</v>
      </c>
      <c r="B750" s="25">
        <v>-0.20221069999999999</v>
      </c>
      <c r="C750" s="25">
        <v>6.2568169200000003</v>
      </c>
      <c r="D750" s="25">
        <v>6.0124469999999999E-2</v>
      </c>
      <c r="E750" s="25">
        <v>0.10278735</v>
      </c>
      <c r="F750" s="27">
        <v>-1.1499999999999999</v>
      </c>
    </row>
    <row r="751" spans="1:6" ht="15.6" x14ac:dyDescent="0.3">
      <c r="A751" s="25" t="s">
        <v>1046</v>
      </c>
      <c r="B751" s="25">
        <v>-0.20319180000000001</v>
      </c>
      <c r="C751" s="25">
        <v>7.1958044900000004</v>
      </c>
      <c r="D751" s="25">
        <v>5.4605010000000002E-2</v>
      </c>
      <c r="E751" s="25">
        <v>9.4613929999999999E-2</v>
      </c>
      <c r="F751" s="27">
        <v>-1.1499999999999999</v>
      </c>
    </row>
    <row r="752" spans="1:6" ht="15.6" x14ac:dyDescent="0.3">
      <c r="A752" s="25" t="s">
        <v>1060</v>
      </c>
      <c r="B752" s="25">
        <v>-0.2075169</v>
      </c>
      <c r="C752" s="25">
        <v>7.2375628399999998</v>
      </c>
      <c r="D752" s="25">
        <v>5.0454980000000003E-2</v>
      </c>
      <c r="E752" s="25">
        <v>8.8407849999999996E-2</v>
      </c>
      <c r="F752" s="27">
        <v>-1.1499999999999999</v>
      </c>
    </row>
    <row r="753" spans="1:6" ht="15.6" x14ac:dyDescent="0.3">
      <c r="A753" s="25" t="s">
        <v>1080</v>
      </c>
      <c r="B753" s="25">
        <v>-0.20644889999999999</v>
      </c>
      <c r="C753" s="25">
        <v>7.2215151999999998</v>
      </c>
      <c r="D753" s="25">
        <v>4.705049E-2</v>
      </c>
      <c r="E753" s="25">
        <v>8.372317E-2</v>
      </c>
      <c r="F753" s="27">
        <v>-1.1499999999999999</v>
      </c>
    </row>
    <row r="754" spans="1:6" ht="15.6" x14ac:dyDescent="0.3">
      <c r="A754" s="25" t="s">
        <v>533</v>
      </c>
      <c r="B754" s="25">
        <v>-0.19431850000000001</v>
      </c>
      <c r="C754" s="25">
        <v>1.61748319</v>
      </c>
      <c r="D754" s="25">
        <v>0.43169349000000001</v>
      </c>
      <c r="E754" s="25">
        <v>0.53030367</v>
      </c>
      <c r="F754" s="27">
        <v>-1.1399999999999999</v>
      </c>
    </row>
    <row r="755" spans="1:6" ht="15.6" x14ac:dyDescent="0.3">
      <c r="A755" s="25" t="s">
        <v>540</v>
      </c>
      <c r="B755" s="25">
        <v>-0.18348020000000001</v>
      </c>
      <c r="C755" s="25">
        <v>1.3679477600000001</v>
      </c>
      <c r="D755" s="25">
        <v>0.42082929000000002</v>
      </c>
      <c r="E755" s="25">
        <v>0.51889392000000001</v>
      </c>
      <c r="F755" s="27">
        <v>-1.1399999999999999</v>
      </c>
    </row>
    <row r="756" spans="1:6" ht="15.6" x14ac:dyDescent="0.3">
      <c r="A756" s="25" t="s">
        <v>639</v>
      </c>
      <c r="B756" s="25">
        <v>-0.19223889999999999</v>
      </c>
      <c r="C756" s="25">
        <v>1.4999089299999999</v>
      </c>
      <c r="D756" s="25">
        <v>0.29603473000000002</v>
      </c>
      <c r="E756" s="25">
        <v>0.38724543</v>
      </c>
      <c r="F756" s="27">
        <v>-1.1399999999999999</v>
      </c>
    </row>
    <row r="757" spans="1:6" ht="15.6" x14ac:dyDescent="0.3">
      <c r="A757" s="25" t="s">
        <v>681</v>
      </c>
      <c r="B757" s="25">
        <v>-0.19079670000000001</v>
      </c>
      <c r="C757" s="25">
        <v>4.6094346799999997</v>
      </c>
      <c r="D757" s="25">
        <v>0.24316537999999999</v>
      </c>
      <c r="E757" s="25">
        <v>0.32631805000000003</v>
      </c>
      <c r="F757" s="27">
        <v>-1.1399999999999999</v>
      </c>
    </row>
    <row r="758" spans="1:6" ht="15.6" x14ac:dyDescent="0.3">
      <c r="A758" s="25" t="s">
        <v>730</v>
      </c>
      <c r="B758" s="25">
        <v>-0.18631890000000001</v>
      </c>
      <c r="C758" s="25">
        <v>4.85029924</v>
      </c>
      <c r="D758" s="25">
        <v>0.20913592</v>
      </c>
      <c r="E758" s="25">
        <v>0.28957282000000001</v>
      </c>
      <c r="F758" s="27">
        <v>-1.1399999999999999</v>
      </c>
    </row>
    <row r="759" spans="1:6" ht="15.6" x14ac:dyDescent="0.3">
      <c r="A759" s="25" t="s">
        <v>742</v>
      </c>
      <c r="B759" s="25">
        <v>-0.18872539999999999</v>
      </c>
      <c r="C759" s="25">
        <v>3.0166670600000001</v>
      </c>
      <c r="D759" s="25">
        <v>0.19991318999999999</v>
      </c>
      <c r="E759" s="25">
        <v>0.27893076999999999</v>
      </c>
      <c r="F759" s="27">
        <v>-1.1399999999999999</v>
      </c>
    </row>
    <row r="760" spans="1:6" ht="15.6" x14ac:dyDescent="0.3">
      <c r="A760" s="25" t="s">
        <v>743</v>
      </c>
      <c r="B760" s="25">
        <v>-0.18991810000000001</v>
      </c>
      <c r="C760" s="25">
        <v>3.5071272100000002</v>
      </c>
      <c r="D760" s="25">
        <v>0.19957291999999999</v>
      </c>
      <c r="E760" s="25">
        <v>0.27863450000000001</v>
      </c>
      <c r="F760" s="27">
        <v>-1.1399999999999999</v>
      </c>
    </row>
    <row r="761" spans="1:6" ht="15.6" x14ac:dyDescent="0.3">
      <c r="A761" s="25" t="s">
        <v>767</v>
      </c>
      <c r="B761" s="25">
        <v>-0.19342619999999999</v>
      </c>
      <c r="C761" s="25">
        <v>3.5838037200000001</v>
      </c>
      <c r="D761" s="25">
        <v>0.18354171999999999</v>
      </c>
      <c r="E761" s="25">
        <v>0.26025641999999999</v>
      </c>
      <c r="F761" s="27">
        <v>-1.1399999999999999</v>
      </c>
    </row>
    <row r="762" spans="1:6" ht="15.6" x14ac:dyDescent="0.3">
      <c r="A762" s="25" t="s">
        <v>771</v>
      </c>
      <c r="B762" s="25">
        <v>-0.1949497</v>
      </c>
      <c r="C762" s="25">
        <v>3.1938613600000001</v>
      </c>
      <c r="D762" s="25">
        <v>0.18022416999999999</v>
      </c>
      <c r="E762" s="25">
        <v>0.25621948</v>
      </c>
      <c r="F762" s="27">
        <v>-1.1399999999999999</v>
      </c>
    </row>
    <row r="763" spans="1:6" ht="15.6" x14ac:dyDescent="0.3">
      <c r="A763" s="25" t="s">
        <v>799</v>
      </c>
      <c r="B763" s="25">
        <v>-0.19508990000000001</v>
      </c>
      <c r="C763" s="25">
        <v>4.7594775800000004</v>
      </c>
      <c r="D763" s="25">
        <v>0.16404363</v>
      </c>
      <c r="E763" s="25">
        <v>0.23755787</v>
      </c>
      <c r="F763" s="27">
        <v>-1.1399999999999999</v>
      </c>
    </row>
    <row r="764" spans="1:6" ht="15.6" x14ac:dyDescent="0.3">
      <c r="A764" s="25" t="s">
        <v>832</v>
      </c>
      <c r="B764" s="25">
        <v>-0.1888214</v>
      </c>
      <c r="C764" s="25">
        <v>3.8245929599999999</v>
      </c>
      <c r="D764" s="25">
        <v>0.14265285999999999</v>
      </c>
      <c r="E764" s="25">
        <v>0.21121544</v>
      </c>
      <c r="F764" s="27">
        <v>-1.1399999999999999</v>
      </c>
    </row>
    <row r="765" spans="1:6" ht="15.6" x14ac:dyDescent="0.3">
      <c r="A765" s="25" t="s">
        <v>851</v>
      </c>
      <c r="B765" s="25">
        <v>-0.18319559999999999</v>
      </c>
      <c r="C765" s="25">
        <v>5.1548658300000003</v>
      </c>
      <c r="D765" s="25">
        <v>0.12948296000000001</v>
      </c>
      <c r="E765" s="25">
        <v>0.19422444999999999</v>
      </c>
      <c r="F765" s="27">
        <v>-1.1399999999999999</v>
      </c>
    </row>
    <row r="766" spans="1:6" ht="15.6" x14ac:dyDescent="0.3">
      <c r="A766" s="25" t="s">
        <v>863</v>
      </c>
      <c r="B766" s="25">
        <v>-0.1908484</v>
      </c>
      <c r="C766" s="25">
        <v>4.85769144</v>
      </c>
      <c r="D766" s="25">
        <v>0.12432372999999999</v>
      </c>
      <c r="E766" s="25">
        <v>0.18803965</v>
      </c>
      <c r="F766" s="27">
        <v>-1.1399999999999999</v>
      </c>
    </row>
    <row r="767" spans="1:6" ht="15.6" x14ac:dyDescent="0.3">
      <c r="A767" s="25" t="s">
        <v>875</v>
      </c>
      <c r="B767" s="25">
        <v>-0.1874354</v>
      </c>
      <c r="C767" s="25">
        <v>6.5756378399999997</v>
      </c>
      <c r="D767" s="25">
        <v>0.11970546</v>
      </c>
      <c r="E767" s="25">
        <v>0.18257598</v>
      </c>
      <c r="F767" s="27">
        <v>-1.1399999999999999</v>
      </c>
    </row>
    <row r="768" spans="1:6" ht="15.6" x14ac:dyDescent="0.3">
      <c r="A768" s="25" t="s">
        <v>902</v>
      </c>
      <c r="B768" s="25">
        <v>-0.18552160000000001</v>
      </c>
      <c r="C768" s="25">
        <v>10.1813959</v>
      </c>
      <c r="D768" s="25">
        <v>0.10757663000000001</v>
      </c>
      <c r="E768" s="25">
        <v>0.16723905</v>
      </c>
      <c r="F768" s="27">
        <v>-1.1399999999999999</v>
      </c>
    </row>
    <row r="769" spans="1:6" ht="15.6" x14ac:dyDescent="0.3">
      <c r="A769" s="25" t="s">
        <v>904</v>
      </c>
      <c r="B769" s="25">
        <v>-0.19308810000000001</v>
      </c>
      <c r="C769" s="25">
        <v>4.9647990000000002</v>
      </c>
      <c r="D769" s="25">
        <v>0.10597213</v>
      </c>
      <c r="E769" s="25">
        <v>0.16498019999999999</v>
      </c>
      <c r="F769" s="27">
        <v>-1.1399999999999999</v>
      </c>
    </row>
    <row r="770" spans="1:6" ht="15.6" x14ac:dyDescent="0.3">
      <c r="A770" s="25" t="s">
        <v>908</v>
      </c>
      <c r="B770" s="25">
        <v>-0.1853532</v>
      </c>
      <c r="C770" s="25">
        <v>5.3655686999999999</v>
      </c>
      <c r="D770" s="25">
        <v>0.10533111000000001</v>
      </c>
      <c r="E770" s="25">
        <v>0.16428866</v>
      </c>
      <c r="F770" s="27">
        <v>-1.1399999999999999</v>
      </c>
    </row>
    <row r="771" spans="1:6" ht="15.6" x14ac:dyDescent="0.3">
      <c r="A771" s="25" t="s">
        <v>911</v>
      </c>
      <c r="B771" s="25">
        <v>-0.18762870000000001</v>
      </c>
      <c r="C771" s="25">
        <v>5.9907683</v>
      </c>
      <c r="D771" s="25">
        <v>0.10498828</v>
      </c>
      <c r="E771" s="25">
        <v>0.16421250000000001</v>
      </c>
      <c r="F771" s="27">
        <v>-1.1399999999999999</v>
      </c>
    </row>
    <row r="772" spans="1:6" ht="15.6" x14ac:dyDescent="0.3">
      <c r="A772" s="25" t="s">
        <v>921</v>
      </c>
      <c r="B772" s="25">
        <v>-0.18875520000000001</v>
      </c>
      <c r="C772" s="25">
        <v>5.30628324</v>
      </c>
      <c r="D772" s="25">
        <v>0.10051989</v>
      </c>
      <c r="E772" s="25">
        <v>0.15833326</v>
      </c>
      <c r="F772" s="27">
        <v>-1.1399999999999999</v>
      </c>
    </row>
    <row r="773" spans="1:6" ht="15.6" x14ac:dyDescent="0.3">
      <c r="A773" s="25" t="s">
        <v>925</v>
      </c>
      <c r="B773" s="25">
        <v>-0.18728130000000001</v>
      </c>
      <c r="C773" s="25">
        <v>7.9065245199999996</v>
      </c>
      <c r="D773" s="25">
        <v>9.9755469999999999E-2</v>
      </c>
      <c r="E773" s="25">
        <v>0.15766865999999999</v>
      </c>
      <c r="F773" s="27">
        <v>-1.1399999999999999</v>
      </c>
    </row>
    <row r="774" spans="1:6" ht="15.6" x14ac:dyDescent="0.3">
      <c r="A774" s="25" t="s">
        <v>929</v>
      </c>
      <c r="B774" s="25">
        <v>-0.1893582</v>
      </c>
      <c r="C774" s="25">
        <v>7.7331626199999999</v>
      </c>
      <c r="D774" s="25">
        <v>9.7672599999999998E-2</v>
      </c>
      <c r="E774" s="25">
        <v>0.15482599999999999</v>
      </c>
      <c r="F774" s="27">
        <v>-1.1399999999999999</v>
      </c>
    </row>
    <row r="775" spans="1:6" ht="15.6" x14ac:dyDescent="0.3">
      <c r="A775" s="25" t="s">
        <v>945</v>
      </c>
      <c r="B775" s="25">
        <v>-0.193277</v>
      </c>
      <c r="C775" s="25">
        <v>8.0655803699999993</v>
      </c>
      <c r="D775" s="25">
        <v>8.8954350000000001E-2</v>
      </c>
      <c r="E775" s="25">
        <v>0.14258383999999999</v>
      </c>
      <c r="F775" s="27">
        <v>-1.1399999999999999</v>
      </c>
    </row>
    <row r="776" spans="1:6" ht="15.6" x14ac:dyDescent="0.3">
      <c r="A776" s="25" t="s">
        <v>951</v>
      </c>
      <c r="B776" s="25">
        <v>-0.18288090000000001</v>
      </c>
      <c r="C776" s="25">
        <v>7.0562767199999996</v>
      </c>
      <c r="D776" s="25">
        <v>8.7594329999999998E-2</v>
      </c>
      <c r="E776" s="25">
        <v>0.14107272000000001</v>
      </c>
      <c r="F776" s="27">
        <v>-1.1399999999999999</v>
      </c>
    </row>
    <row r="777" spans="1:6" ht="15.6" x14ac:dyDescent="0.3">
      <c r="A777" s="25" t="s">
        <v>955</v>
      </c>
      <c r="B777" s="25">
        <v>-0.1841148</v>
      </c>
      <c r="C777" s="25">
        <v>7.45670974</v>
      </c>
      <c r="D777" s="25">
        <v>8.5958140000000002E-2</v>
      </c>
      <c r="E777" s="25">
        <v>0.13888487999999999</v>
      </c>
      <c r="F777" s="27">
        <v>-1.1399999999999999</v>
      </c>
    </row>
    <row r="778" spans="1:6" ht="15.6" x14ac:dyDescent="0.3">
      <c r="A778" s="25" t="s">
        <v>964</v>
      </c>
      <c r="B778" s="25">
        <v>-0.1877711</v>
      </c>
      <c r="C778" s="25">
        <v>7.4649995200000001</v>
      </c>
      <c r="D778" s="25">
        <v>8.2754419999999995E-2</v>
      </c>
      <c r="E778" s="25">
        <v>0.13460726000000001</v>
      </c>
      <c r="F778" s="27">
        <v>-1.1399999999999999</v>
      </c>
    </row>
    <row r="779" spans="1:6" ht="15.6" x14ac:dyDescent="0.3">
      <c r="A779" s="25" t="s">
        <v>969</v>
      </c>
      <c r="B779" s="25">
        <v>-0.1911919</v>
      </c>
      <c r="C779" s="25">
        <v>6.0794601000000004</v>
      </c>
      <c r="D779" s="25">
        <v>8.1441410000000006E-2</v>
      </c>
      <c r="E779" s="25">
        <v>0.13291615000000001</v>
      </c>
      <c r="F779" s="27">
        <v>-1.1399999999999999</v>
      </c>
    </row>
    <row r="780" spans="1:6" ht="15.6" x14ac:dyDescent="0.3">
      <c r="A780" s="25" t="s">
        <v>970</v>
      </c>
      <c r="B780" s="25">
        <v>-0.18821660000000001</v>
      </c>
      <c r="C780" s="25">
        <v>6.1002672899999997</v>
      </c>
      <c r="D780" s="25">
        <v>8.1439310000000001E-2</v>
      </c>
      <c r="E780" s="25">
        <v>0.13291615000000001</v>
      </c>
      <c r="F780" s="27">
        <v>-1.1399999999999999</v>
      </c>
    </row>
    <row r="781" spans="1:6" ht="15.6" x14ac:dyDescent="0.3">
      <c r="A781" s="25" t="s">
        <v>981</v>
      </c>
      <c r="B781" s="25">
        <v>-0.1869604</v>
      </c>
      <c r="C781" s="25">
        <v>6.38032544</v>
      </c>
      <c r="D781" s="25">
        <v>7.7827229999999997E-2</v>
      </c>
      <c r="E781" s="25">
        <v>0.12822065999999999</v>
      </c>
      <c r="F781" s="27">
        <v>-1.1399999999999999</v>
      </c>
    </row>
    <row r="782" spans="1:6" ht="15.6" x14ac:dyDescent="0.3">
      <c r="A782" s="25" t="s">
        <v>990</v>
      </c>
      <c r="B782" s="25">
        <v>-0.19117529999999999</v>
      </c>
      <c r="C782" s="25">
        <v>6.7652842599999996</v>
      </c>
      <c r="D782" s="25">
        <v>7.5540990000000002E-2</v>
      </c>
      <c r="E782" s="25">
        <v>0.12530712999999999</v>
      </c>
      <c r="F782" s="27">
        <v>-1.1399999999999999</v>
      </c>
    </row>
    <row r="783" spans="1:6" ht="15.6" x14ac:dyDescent="0.3">
      <c r="A783" s="25" t="s">
        <v>992</v>
      </c>
      <c r="B783" s="25">
        <v>-0.1946312</v>
      </c>
      <c r="C783" s="25">
        <v>5.5984804800000001</v>
      </c>
      <c r="D783" s="25">
        <v>7.5367740000000003E-2</v>
      </c>
      <c r="E783" s="25">
        <v>0.12521049000000001</v>
      </c>
      <c r="F783" s="27">
        <v>-1.1399999999999999</v>
      </c>
    </row>
    <row r="784" spans="1:6" ht="15.6" x14ac:dyDescent="0.3">
      <c r="A784" s="25" t="s">
        <v>1008</v>
      </c>
      <c r="B784" s="25">
        <v>-0.19511120000000001</v>
      </c>
      <c r="C784" s="25">
        <v>5.9556396899999999</v>
      </c>
      <c r="D784" s="25">
        <v>6.7437800000000006E-2</v>
      </c>
      <c r="E784" s="25">
        <v>0.11342049</v>
      </c>
      <c r="F784" s="27">
        <v>-1.1399999999999999</v>
      </c>
    </row>
    <row r="785" spans="1:6" ht="15.6" x14ac:dyDescent="0.3">
      <c r="A785" s="25" t="s">
        <v>1011</v>
      </c>
      <c r="B785" s="25">
        <v>-0.19335289999999999</v>
      </c>
      <c r="C785" s="25">
        <v>6.0081713600000004</v>
      </c>
      <c r="D785" s="25">
        <v>6.5028409999999995E-2</v>
      </c>
      <c r="E785" s="25">
        <v>0.1096222</v>
      </c>
      <c r="F785" s="27">
        <v>-1.1399999999999999</v>
      </c>
    </row>
    <row r="786" spans="1:6" ht="15.6" x14ac:dyDescent="0.3">
      <c r="A786" s="25" t="s">
        <v>1022</v>
      </c>
      <c r="B786" s="25">
        <v>-0.19064880000000001</v>
      </c>
      <c r="C786" s="25">
        <v>5.6803920699999999</v>
      </c>
      <c r="D786" s="25">
        <v>6.3089709999999993E-2</v>
      </c>
      <c r="E786" s="25">
        <v>0.10726728000000001</v>
      </c>
      <c r="F786" s="27">
        <v>-1.1399999999999999</v>
      </c>
    </row>
    <row r="787" spans="1:6" ht="15.6" x14ac:dyDescent="0.3">
      <c r="A787" s="25" t="s">
        <v>600</v>
      </c>
      <c r="B787" s="25">
        <v>-0.18183679999999999</v>
      </c>
      <c r="C787" s="25">
        <v>2.2877277600000001</v>
      </c>
      <c r="D787" s="25">
        <v>0.33735710000000002</v>
      </c>
      <c r="E787" s="25">
        <v>0.43094648000000002</v>
      </c>
      <c r="F787" s="27">
        <v>-1.1299999999999999</v>
      </c>
    </row>
    <row r="788" spans="1:6" ht="15.6" x14ac:dyDescent="0.3">
      <c r="A788" s="25" t="s">
        <v>631</v>
      </c>
      <c r="B788" s="25">
        <v>-0.17610020000000001</v>
      </c>
      <c r="C788" s="25">
        <v>3.5142471300000002</v>
      </c>
      <c r="D788" s="25">
        <v>0.3030756</v>
      </c>
      <c r="E788" s="25">
        <v>0.39445956999999998</v>
      </c>
      <c r="F788" s="27">
        <v>-1.1299999999999999</v>
      </c>
    </row>
    <row r="789" spans="1:6" ht="15.6" x14ac:dyDescent="0.3">
      <c r="A789" s="25" t="s">
        <v>662</v>
      </c>
      <c r="B789" s="25">
        <v>-0.18241889999999999</v>
      </c>
      <c r="C789" s="25">
        <v>2.2469964199999999</v>
      </c>
      <c r="D789" s="25">
        <v>0.26340597999999998</v>
      </c>
      <c r="E789" s="25">
        <v>0.34938989999999998</v>
      </c>
      <c r="F789" s="27">
        <v>-1.1299999999999999</v>
      </c>
    </row>
    <row r="790" spans="1:6" ht="15.6" x14ac:dyDescent="0.3">
      <c r="A790" s="25" t="s">
        <v>669</v>
      </c>
      <c r="B790" s="25">
        <v>-0.17459089999999999</v>
      </c>
      <c r="C790" s="25">
        <v>3.1532524</v>
      </c>
      <c r="D790" s="25">
        <v>0.25859488000000003</v>
      </c>
      <c r="E790" s="25">
        <v>0.34443726000000002</v>
      </c>
      <c r="F790" s="27">
        <v>-1.1299999999999999</v>
      </c>
    </row>
    <row r="791" spans="1:6" ht="15.6" x14ac:dyDescent="0.3">
      <c r="A791" s="25" t="s">
        <v>692</v>
      </c>
      <c r="B791" s="25">
        <v>-0.17724970000000001</v>
      </c>
      <c r="C791" s="25">
        <v>3.2289012399999999</v>
      </c>
      <c r="D791" s="25">
        <v>0.2381875</v>
      </c>
      <c r="E791" s="25">
        <v>0.32181908999999997</v>
      </c>
      <c r="F791" s="27">
        <v>-1.1299999999999999</v>
      </c>
    </row>
    <row r="792" spans="1:6" ht="15.6" x14ac:dyDescent="0.3">
      <c r="A792" s="25" t="s">
        <v>763</v>
      </c>
      <c r="B792" s="25">
        <v>-0.18260580000000001</v>
      </c>
      <c r="C792" s="25">
        <v>3.70771878</v>
      </c>
      <c r="D792" s="25">
        <v>0.18640957</v>
      </c>
      <c r="E792" s="25">
        <v>0.26363639</v>
      </c>
      <c r="F792" s="27">
        <v>-1.1299999999999999</v>
      </c>
    </row>
    <row r="793" spans="1:6" ht="15.6" x14ac:dyDescent="0.3">
      <c r="A793" s="25" t="s">
        <v>795</v>
      </c>
      <c r="B793" s="25">
        <v>-0.1818456</v>
      </c>
      <c r="C793" s="25">
        <v>3.5521956800000001</v>
      </c>
      <c r="D793" s="25">
        <v>0.16746131</v>
      </c>
      <c r="E793" s="25">
        <v>0.24186388</v>
      </c>
      <c r="F793" s="27">
        <v>-1.1299999999999999</v>
      </c>
    </row>
    <row r="794" spans="1:6" ht="15.6" x14ac:dyDescent="0.3">
      <c r="A794" s="25" t="s">
        <v>839</v>
      </c>
      <c r="B794" s="25">
        <v>-0.17811589999999999</v>
      </c>
      <c r="C794" s="25">
        <v>5.2928887299999996</v>
      </c>
      <c r="D794" s="25">
        <v>0.13581304</v>
      </c>
      <c r="E794" s="25">
        <v>0.20204973000000001</v>
      </c>
      <c r="F794" s="27">
        <v>-1.1299999999999999</v>
      </c>
    </row>
    <row r="795" spans="1:6" ht="15.6" x14ac:dyDescent="0.3">
      <c r="A795" s="25" t="s">
        <v>855</v>
      </c>
      <c r="B795" s="25">
        <v>-0.18194009999999999</v>
      </c>
      <c r="C795" s="25">
        <v>5.83410764</v>
      </c>
      <c r="D795" s="25">
        <v>0.12826583999999999</v>
      </c>
      <c r="E795" s="25">
        <v>0.19293025</v>
      </c>
      <c r="F795" s="27">
        <v>-1.1299999999999999</v>
      </c>
    </row>
    <row r="796" spans="1:6" ht="15.6" x14ac:dyDescent="0.3">
      <c r="A796" s="25" t="s">
        <v>859</v>
      </c>
      <c r="B796" s="25">
        <v>-0.17699419999999999</v>
      </c>
      <c r="C796" s="25">
        <v>8.3387496900000002</v>
      </c>
      <c r="D796" s="25">
        <v>0.12649809000000001</v>
      </c>
      <c r="E796" s="25">
        <v>0.19079836999999999</v>
      </c>
      <c r="F796" s="27">
        <v>-1.1299999999999999</v>
      </c>
    </row>
    <row r="797" spans="1:6" ht="15.6" x14ac:dyDescent="0.3">
      <c r="A797" s="25" t="s">
        <v>862</v>
      </c>
      <c r="B797" s="25">
        <v>-0.1726212</v>
      </c>
      <c r="C797" s="25">
        <v>5.4141594800000004</v>
      </c>
      <c r="D797" s="25">
        <v>0.12476763</v>
      </c>
      <c r="E797" s="25">
        <v>0.18858008000000001</v>
      </c>
      <c r="F797" s="27">
        <v>-1.1299999999999999</v>
      </c>
    </row>
    <row r="798" spans="1:6" ht="15.6" x14ac:dyDescent="0.3">
      <c r="A798" s="25" t="s">
        <v>878</v>
      </c>
      <c r="B798" s="25">
        <v>-0.1700604</v>
      </c>
      <c r="C798" s="25">
        <v>7.5196658200000002</v>
      </c>
      <c r="D798" s="25">
        <v>0.11890238</v>
      </c>
      <c r="E798" s="25">
        <v>0.1817329</v>
      </c>
      <c r="F798" s="27">
        <v>-1.1299999999999999</v>
      </c>
    </row>
    <row r="799" spans="1:6" ht="15.6" x14ac:dyDescent="0.3">
      <c r="A799" s="25" t="s">
        <v>887</v>
      </c>
      <c r="B799" s="25">
        <v>-0.17848610000000001</v>
      </c>
      <c r="C799" s="25">
        <v>8.0381858200000007</v>
      </c>
      <c r="D799" s="25">
        <v>0.11522976</v>
      </c>
      <c r="E799" s="25">
        <v>0.17722424000000001</v>
      </c>
      <c r="F799" s="27">
        <v>-1.1299999999999999</v>
      </c>
    </row>
    <row r="800" spans="1:6" ht="15.6" x14ac:dyDescent="0.3">
      <c r="A800" s="25" t="s">
        <v>888</v>
      </c>
      <c r="B800" s="25">
        <v>-0.17977580000000001</v>
      </c>
      <c r="C800" s="25">
        <v>5.3239300800000002</v>
      </c>
      <c r="D800" s="25">
        <v>0.11378808</v>
      </c>
      <c r="E800" s="25">
        <v>0.17514519000000001</v>
      </c>
      <c r="F800" s="27">
        <v>-1.1299999999999999</v>
      </c>
    </row>
    <row r="801" spans="1:6" ht="15.6" x14ac:dyDescent="0.3">
      <c r="A801" s="25" t="s">
        <v>890</v>
      </c>
      <c r="B801" s="25">
        <v>-0.17144799999999999</v>
      </c>
      <c r="C801" s="25">
        <v>5.2196077299999999</v>
      </c>
      <c r="D801" s="25">
        <v>0.11316414</v>
      </c>
      <c r="E801" s="25">
        <v>0.17443133999999999</v>
      </c>
      <c r="F801" s="27">
        <v>-1.1299999999999999</v>
      </c>
    </row>
    <row r="802" spans="1:6" ht="15.6" x14ac:dyDescent="0.3">
      <c r="A802" s="25" t="s">
        <v>891</v>
      </c>
      <c r="B802" s="25">
        <v>-0.18226800000000001</v>
      </c>
      <c r="C802" s="25">
        <v>6.6471540200000003</v>
      </c>
      <c r="D802" s="25">
        <v>0.11249059</v>
      </c>
      <c r="E802" s="25">
        <v>0.17351594000000001</v>
      </c>
      <c r="F802" s="27">
        <v>-1.1299999999999999</v>
      </c>
    </row>
    <row r="803" spans="1:6" ht="15.6" x14ac:dyDescent="0.3">
      <c r="A803" s="25" t="s">
        <v>892</v>
      </c>
      <c r="B803" s="25">
        <v>-0.18040400000000001</v>
      </c>
      <c r="C803" s="25">
        <v>6.1355270700000002</v>
      </c>
      <c r="D803" s="25">
        <v>0.11214666</v>
      </c>
      <c r="E803" s="25">
        <v>0.17310803</v>
      </c>
      <c r="F803" s="27">
        <v>-1.1299999999999999</v>
      </c>
    </row>
    <row r="804" spans="1:6" ht="15.6" x14ac:dyDescent="0.3">
      <c r="A804" s="25" t="s">
        <v>898</v>
      </c>
      <c r="B804" s="25">
        <v>-0.1760951</v>
      </c>
      <c r="C804" s="25">
        <v>8.8938065399999999</v>
      </c>
      <c r="D804" s="25">
        <v>0.10952146</v>
      </c>
      <c r="E804" s="25">
        <v>0.16977775000000001</v>
      </c>
      <c r="F804" s="27">
        <v>-1.1299999999999999</v>
      </c>
    </row>
    <row r="805" spans="1:6" ht="15.6" x14ac:dyDescent="0.3">
      <c r="A805" s="25" t="s">
        <v>899</v>
      </c>
      <c r="B805" s="25">
        <v>-0.17900250000000001</v>
      </c>
      <c r="C805" s="25">
        <v>8.9260474700000003</v>
      </c>
      <c r="D805" s="25">
        <v>0.10941616999999999</v>
      </c>
      <c r="E805" s="25">
        <v>0.16973534000000001</v>
      </c>
      <c r="F805" s="27">
        <v>-1.1299999999999999</v>
      </c>
    </row>
    <row r="806" spans="1:6" ht="15.6" x14ac:dyDescent="0.3">
      <c r="A806" s="25" t="s">
        <v>907</v>
      </c>
      <c r="B806" s="25">
        <v>-0.17938989999999999</v>
      </c>
      <c r="C806" s="25">
        <v>6.6507048099999997</v>
      </c>
      <c r="D806" s="25">
        <v>0.10534085</v>
      </c>
      <c r="E806" s="25">
        <v>0.16428866</v>
      </c>
      <c r="F806" s="27">
        <v>-1.1299999999999999</v>
      </c>
    </row>
    <row r="807" spans="1:6" ht="15.6" x14ac:dyDescent="0.3">
      <c r="A807" s="25" t="s">
        <v>914</v>
      </c>
      <c r="B807" s="25">
        <v>-0.180786</v>
      </c>
      <c r="C807" s="25">
        <v>6.6502139099999997</v>
      </c>
      <c r="D807" s="25">
        <v>0.10242073</v>
      </c>
      <c r="E807" s="25">
        <v>0.16059925</v>
      </c>
      <c r="F807" s="27">
        <v>-1.1299999999999999</v>
      </c>
    </row>
    <row r="808" spans="1:6" ht="15.6" x14ac:dyDescent="0.3">
      <c r="A808" s="25" t="s">
        <v>932</v>
      </c>
      <c r="B808" s="25">
        <v>-0.1746897</v>
      </c>
      <c r="C808" s="25">
        <v>6.7529465200000001</v>
      </c>
      <c r="D808" s="25">
        <v>9.6602599999999997E-2</v>
      </c>
      <c r="E808" s="25">
        <v>0.15344309</v>
      </c>
      <c r="F808" s="27">
        <v>-1.1299999999999999</v>
      </c>
    </row>
    <row r="809" spans="1:6" ht="15.6" x14ac:dyDescent="0.3">
      <c r="A809" s="25" t="s">
        <v>935</v>
      </c>
      <c r="B809" s="25">
        <v>-0.17506459999999999</v>
      </c>
      <c r="C809" s="25">
        <v>7.0190878300000001</v>
      </c>
      <c r="D809" s="25">
        <v>9.5475900000000002E-2</v>
      </c>
      <c r="E809" s="25">
        <v>0.15200768000000001</v>
      </c>
      <c r="F809" s="27">
        <v>-1.1299999999999999</v>
      </c>
    </row>
    <row r="810" spans="1:6" ht="15.6" x14ac:dyDescent="0.3">
      <c r="A810" s="25" t="s">
        <v>959</v>
      </c>
      <c r="B810" s="25">
        <v>-0.18030969999999999</v>
      </c>
      <c r="C810" s="25">
        <v>6.5104034500000001</v>
      </c>
      <c r="D810" s="25">
        <v>8.562765E-2</v>
      </c>
      <c r="E810" s="25">
        <v>0.13872423</v>
      </c>
      <c r="F810" s="27">
        <v>-1.1299999999999999</v>
      </c>
    </row>
    <row r="811" spans="1:6" ht="15.6" x14ac:dyDescent="0.3">
      <c r="A811" s="25" t="s">
        <v>441</v>
      </c>
      <c r="B811" s="25">
        <v>-0.1692786</v>
      </c>
      <c r="C811" s="25">
        <v>0.44474647</v>
      </c>
      <c r="D811" s="25">
        <v>0.53002353000000002</v>
      </c>
      <c r="E811" s="25">
        <v>0.61897654000000002</v>
      </c>
      <c r="F811" s="27">
        <v>-1.1200000000000001</v>
      </c>
    </row>
    <row r="812" spans="1:6" ht="15.6" x14ac:dyDescent="0.3">
      <c r="A812" s="25" t="s">
        <v>546</v>
      </c>
      <c r="B812" s="25">
        <v>-0.16390879999999999</v>
      </c>
      <c r="C812" s="25">
        <v>2.47572949</v>
      </c>
      <c r="D812" s="25">
        <v>0.41463746000000001</v>
      </c>
      <c r="E812" s="25">
        <v>0.51311386000000003</v>
      </c>
      <c r="F812" s="27">
        <v>-1.1200000000000001</v>
      </c>
    </row>
    <row r="813" spans="1:6" ht="15.6" x14ac:dyDescent="0.3">
      <c r="A813" s="25" t="s">
        <v>632</v>
      </c>
      <c r="B813" s="25">
        <v>-0.158663</v>
      </c>
      <c r="C813" s="25">
        <v>2.6587989300000001</v>
      </c>
      <c r="D813" s="25">
        <v>0.30287876000000002</v>
      </c>
      <c r="E813" s="25">
        <v>0.39445956999999998</v>
      </c>
      <c r="F813" s="27">
        <v>-1.1200000000000001</v>
      </c>
    </row>
    <row r="814" spans="1:6" ht="15.6" x14ac:dyDescent="0.3">
      <c r="A814" s="25" t="s">
        <v>637</v>
      </c>
      <c r="B814" s="25">
        <v>-0.16176180000000001</v>
      </c>
      <c r="C814" s="25">
        <v>2.9314571900000002</v>
      </c>
      <c r="D814" s="25">
        <v>0.29891447999999998</v>
      </c>
      <c r="E814" s="25">
        <v>0.39054333000000002</v>
      </c>
      <c r="F814" s="27">
        <v>-1.1200000000000001</v>
      </c>
    </row>
    <row r="815" spans="1:6" ht="15.6" x14ac:dyDescent="0.3">
      <c r="A815" s="25" t="s">
        <v>655</v>
      </c>
      <c r="B815" s="25">
        <v>-0.1610799</v>
      </c>
      <c r="C815" s="25">
        <v>2.7785249799999998</v>
      </c>
      <c r="D815" s="25">
        <v>0.27596185000000001</v>
      </c>
      <c r="E815" s="25">
        <v>0.36449053999999997</v>
      </c>
      <c r="F815" s="27">
        <v>-1.1200000000000001</v>
      </c>
    </row>
    <row r="816" spans="1:6" ht="15.6" x14ac:dyDescent="0.3">
      <c r="A816" s="25" t="s">
        <v>719</v>
      </c>
      <c r="B816" s="25">
        <v>-0.16294520000000001</v>
      </c>
      <c r="C816" s="25">
        <v>4.5234383899999999</v>
      </c>
      <c r="D816" s="25">
        <v>0.21347493000000001</v>
      </c>
      <c r="E816" s="25">
        <v>0.29324144000000002</v>
      </c>
      <c r="F816" s="27">
        <v>-1.1200000000000001</v>
      </c>
    </row>
    <row r="817" spans="1:6" ht="15.6" x14ac:dyDescent="0.3">
      <c r="A817" s="25" t="s">
        <v>728</v>
      </c>
      <c r="B817" s="25">
        <v>-0.16793830000000001</v>
      </c>
      <c r="C817" s="25">
        <v>3.4444779400000001</v>
      </c>
      <c r="D817" s="25">
        <v>0.21051253</v>
      </c>
      <c r="E817" s="25">
        <v>0.29104686000000002</v>
      </c>
      <c r="F817" s="27">
        <v>-1.1200000000000001</v>
      </c>
    </row>
    <row r="818" spans="1:6" ht="15.6" x14ac:dyDescent="0.3">
      <c r="A818" s="25" t="s">
        <v>753</v>
      </c>
      <c r="B818" s="25">
        <v>-0.16215660000000001</v>
      </c>
      <c r="C818" s="25">
        <v>4.9699714999999998</v>
      </c>
      <c r="D818" s="25">
        <v>0.19003381</v>
      </c>
      <c r="E818" s="25">
        <v>0.26702815000000002</v>
      </c>
      <c r="F818" s="27">
        <v>-1.1200000000000001</v>
      </c>
    </row>
    <row r="819" spans="1:6" ht="15.6" x14ac:dyDescent="0.3">
      <c r="A819" s="25" t="s">
        <v>755</v>
      </c>
      <c r="B819" s="25">
        <v>-0.16779160000000001</v>
      </c>
      <c r="C819" s="25">
        <v>4.2424587899999997</v>
      </c>
      <c r="D819" s="25">
        <v>0.18973814</v>
      </c>
      <c r="E819" s="25">
        <v>0.26680300000000001</v>
      </c>
      <c r="F819" s="27">
        <v>-1.1200000000000001</v>
      </c>
    </row>
    <row r="820" spans="1:6" ht="15.6" x14ac:dyDescent="0.3">
      <c r="A820" s="25" t="s">
        <v>768</v>
      </c>
      <c r="B820" s="25">
        <v>-0.165628</v>
      </c>
      <c r="C820" s="25">
        <v>4.4488948400000004</v>
      </c>
      <c r="D820" s="25">
        <v>0.18332842999999999</v>
      </c>
      <c r="E820" s="25">
        <v>0.26012332999999999</v>
      </c>
      <c r="F820" s="27">
        <v>-1.1200000000000001</v>
      </c>
    </row>
    <row r="821" spans="1:6" ht="15.6" x14ac:dyDescent="0.3">
      <c r="A821" s="25" t="s">
        <v>801</v>
      </c>
      <c r="B821" s="25">
        <v>-0.1579305</v>
      </c>
      <c r="C821" s="25">
        <v>5.9051183600000003</v>
      </c>
      <c r="D821" s="25">
        <v>0.16306651</v>
      </c>
      <c r="E821" s="25">
        <v>0.23645730000000001</v>
      </c>
      <c r="F821" s="27">
        <v>-1.1200000000000001</v>
      </c>
    </row>
    <row r="822" spans="1:6" ht="15.6" x14ac:dyDescent="0.3">
      <c r="A822" s="25" t="s">
        <v>803</v>
      </c>
      <c r="B822" s="25">
        <v>-0.16644639999999999</v>
      </c>
      <c r="C822" s="25">
        <v>5.9718624299999998</v>
      </c>
      <c r="D822" s="25">
        <v>0.16239323999999999</v>
      </c>
      <c r="E822" s="25">
        <v>0.23571568000000001</v>
      </c>
      <c r="F822" s="27">
        <v>-1.1200000000000001</v>
      </c>
    </row>
    <row r="823" spans="1:6" ht="15.6" x14ac:dyDescent="0.3">
      <c r="A823" s="25" t="s">
        <v>804</v>
      </c>
      <c r="B823" s="25">
        <v>-0.1604447</v>
      </c>
      <c r="C823" s="25">
        <v>8.7207117899999993</v>
      </c>
      <c r="D823" s="25">
        <v>0.1614169</v>
      </c>
      <c r="E823" s="25">
        <v>0.23453370000000001</v>
      </c>
      <c r="F823" s="27">
        <v>-1.1200000000000001</v>
      </c>
    </row>
    <row r="824" spans="1:6" ht="15.6" x14ac:dyDescent="0.3">
      <c r="A824" s="25" t="s">
        <v>806</v>
      </c>
      <c r="B824" s="25">
        <v>-0.16251760000000001</v>
      </c>
      <c r="C824" s="25">
        <v>4.6647786800000004</v>
      </c>
      <c r="D824" s="25">
        <v>0.16001155</v>
      </c>
      <c r="E824" s="25">
        <v>0.23280238</v>
      </c>
      <c r="F824" s="27">
        <v>-1.1200000000000001</v>
      </c>
    </row>
    <row r="825" spans="1:6" ht="15.6" x14ac:dyDescent="0.3">
      <c r="A825" s="25" t="s">
        <v>807</v>
      </c>
      <c r="B825" s="25">
        <v>-0.167544</v>
      </c>
      <c r="C825" s="25">
        <v>4.7100076499999997</v>
      </c>
      <c r="D825" s="25">
        <v>0.15972019000000001</v>
      </c>
      <c r="E825" s="25">
        <v>0.23253381000000001</v>
      </c>
      <c r="F825" s="27">
        <v>-1.1200000000000001</v>
      </c>
    </row>
    <row r="826" spans="1:6" ht="15.6" x14ac:dyDescent="0.3">
      <c r="A826" s="25" t="s">
        <v>823</v>
      </c>
      <c r="B826" s="25">
        <v>-0.16519539999999999</v>
      </c>
      <c r="C826" s="25">
        <v>4.4857831600000004</v>
      </c>
      <c r="D826" s="25">
        <v>0.14729012</v>
      </c>
      <c r="E826" s="25">
        <v>0.21675532</v>
      </c>
      <c r="F826" s="27">
        <v>-1.1200000000000001</v>
      </c>
    </row>
    <row r="827" spans="1:6" ht="15.6" x14ac:dyDescent="0.3">
      <c r="A827" s="25" t="s">
        <v>824</v>
      </c>
      <c r="B827" s="25">
        <v>-0.16467499999999999</v>
      </c>
      <c r="C827" s="25">
        <v>6.5037542000000004</v>
      </c>
      <c r="D827" s="25">
        <v>0.14709834999999999</v>
      </c>
      <c r="E827" s="25">
        <v>0.21661948</v>
      </c>
      <c r="F827" s="27">
        <v>-1.1200000000000001</v>
      </c>
    </row>
    <row r="828" spans="1:6" ht="15.6" x14ac:dyDescent="0.3">
      <c r="A828" s="25" t="s">
        <v>833</v>
      </c>
      <c r="B828" s="25">
        <v>-0.16716880000000001</v>
      </c>
      <c r="C828" s="25">
        <v>5.9550765300000004</v>
      </c>
      <c r="D828" s="25">
        <v>0.14263656999999999</v>
      </c>
      <c r="E828" s="25">
        <v>0.21121544</v>
      </c>
      <c r="F828" s="27">
        <v>-1.1200000000000001</v>
      </c>
    </row>
    <row r="829" spans="1:6" ht="15.6" x14ac:dyDescent="0.3">
      <c r="A829" s="25" t="s">
        <v>843</v>
      </c>
      <c r="B829" s="25">
        <v>-0.16852610000000001</v>
      </c>
      <c r="C829" s="25">
        <v>8.7352958800000007</v>
      </c>
      <c r="D829" s="25">
        <v>0.13389897000000001</v>
      </c>
      <c r="E829" s="25">
        <v>0.19974792</v>
      </c>
      <c r="F829" s="27">
        <v>-1.1200000000000001</v>
      </c>
    </row>
    <row r="830" spans="1:6" ht="15.6" x14ac:dyDescent="0.3">
      <c r="A830" s="25" t="s">
        <v>849</v>
      </c>
      <c r="B830" s="25">
        <v>-0.1589711</v>
      </c>
      <c r="C830" s="25">
        <v>5.8931940300000001</v>
      </c>
      <c r="D830" s="25">
        <v>0.13009366</v>
      </c>
      <c r="E830" s="25">
        <v>0.19487208</v>
      </c>
      <c r="F830" s="27">
        <v>-1.1200000000000001</v>
      </c>
    </row>
    <row r="831" spans="1:6" ht="15.6" x14ac:dyDescent="0.3">
      <c r="A831" s="25" t="s">
        <v>853</v>
      </c>
      <c r="B831" s="25">
        <v>-0.1622864</v>
      </c>
      <c r="C831" s="25">
        <v>6.6236130500000003</v>
      </c>
      <c r="D831" s="25">
        <v>0.12854119999999999</v>
      </c>
      <c r="E831" s="25">
        <v>0.19307774999999999</v>
      </c>
      <c r="F831" s="27">
        <v>-1.1200000000000001</v>
      </c>
    </row>
    <row r="832" spans="1:6" ht="15.6" x14ac:dyDescent="0.3">
      <c r="A832" s="25" t="s">
        <v>871</v>
      </c>
      <c r="B832" s="25">
        <v>-0.16794149999999999</v>
      </c>
      <c r="C832" s="25">
        <v>6.5735359799999999</v>
      </c>
      <c r="D832" s="25">
        <v>0.12096403999999999</v>
      </c>
      <c r="E832" s="25">
        <v>0.18398022999999999</v>
      </c>
      <c r="F832" s="27">
        <v>-1.1200000000000001</v>
      </c>
    </row>
    <row r="833" spans="1:6" ht="15.6" x14ac:dyDescent="0.3">
      <c r="A833" s="25" t="s">
        <v>877</v>
      </c>
      <c r="B833" s="25">
        <v>-0.1674214</v>
      </c>
      <c r="C833" s="25">
        <v>6.0458360799999999</v>
      </c>
      <c r="D833" s="25">
        <v>0.11951046999999999</v>
      </c>
      <c r="E833" s="25">
        <v>0.18253422</v>
      </c>
      <c r="F833" s="27">
        <v>-1.1200000000000001</v>
      </c>
    </row>
    <row r="834" spans="1:6" ht="15.6" x14ac:dyDescent="0.3">
      <c r="A834" s="25" t="s">
        <v>882</v>
      </c>
      <c r="B834" s="25">
        <v>-0.1588311</v>
      </c>
      <c r="C834" s="25">
        <v>5.8178140999999997</v>
      </c>
      <c r="D834" s="25">
        <v>0.11720814</v>
      </c>
      <c r="E834" s="25">
        <v>0.17964767000000001</v>
      </c>
      <c r="F834" s="27">
        <v>-1.1200000000000001</v>
      </c>
    </row>
    <row r="835" spans="1:6" ht="15.6" x14ac:dyDescent="0.3">
      <c r="A835" s="25" t="s">
        <v>510</v>
      </c>
      <c r="B835" s="25">
        <v>-0.1462833</v>
      </c>
      <c r="C835" s="25">
        <v>1.3645804800000001</v>
      </c>
      <c r="D835" s="25">
        <v>0.45658066000000003</v>
      </c>
      <c r="E835" s="25">
        <v>0.55369303000000003</v>
      </c>
      <c r="F835" s="27">
        <v>-1.1100000000000001</v>
      </c>
    </row>
    <row r="836" spans="1:6" ht="15.6" x14ac:dyDescent="0.3">
      <c r="A836" s="25" t="s">
        <v>558</v>
      </c>
      <c r="B836" s="25">
        <v>-0.14504619999999999</v>
      </c>
      <c r="C836" s="25">
        <v>2.09678378</v>
      </c>
      <c r="D836" s="25">
        <v>0.39701195</v>
      </c>
      <c r="E836" s="25">
        <v>0.49467506999999999</v>
      </c>
      <c r="F836" s="27">
        <v>-1.1100000000000001</v>
      </c>
    </row>
    <row r="837" spans="1:6" ht="15.6" x14ac:dyDescent="0.3">
      <c r="A837" s="25" t="s">
        <v>567</v>
      </c>
      <c r="B837" s="25">
        <v>-0.14701610000000001</v>
      </c>
      <c r="C837" s="25">
        <v>2.89970288</v>
      </c>
      <c r="D837" s="25">
        <v>0.38184979000000002</v>
      </c>
      <c r="E837" s="25">
        <v>0.47824545000000002</v>
      </c>
      <c r="F837" s="27">
        <v>-1.1100000000000001</v>
      </c>
    </row>
    <row r="838" spans="1:6" ht="15.6" x14ac:dyDescent="0.3">
      <c r="A838" s="25" t="s">
        <v>577</v>
      </c>
      <c r="B838" s="25">
        <v>-0.14700240000000001</v>
      </c>
      <c r="C838" s="25">
        <v>2.8074119</v>
      </c>
      <c r="D838" s="25">
        <v>0.37021939999999998</v>
      </c>
      <c r="E838" s="25">
        <v>0.46636082000000001</v>
      </c>
      <c r="F838" s="27">
        <v>-1.1100000000000001</v>
      </c>
    </row>
    <row r="839" spans="1:6" ht="15.6" x14ac:dyDescent="0.3">
      <c r="A839" s="25" t="s">
        <v>647</v>
      </c>
      <c r="B839" s="25">
        <v>-0.15003079999999999</v>
      </c>
      <c r="C839" s="25">
        <v>3.87028018</v>
      </c>
      <c r="D839" s="25">
        <v>0.28521805</v>
      </c>
      <c r="E839" s="25">
        <v>0.37489735000000002</v>
      </c>
      <c r="F839" s="27">
        <v>-1.1100000000000001</v>
      </c>
    </row>
    <row r="840" spans="1:6" ht="15.6" x14ac:dyDescent="0.3">
      <c r="A840" s="25" t="s">
        <v>653</v>
      </c>
      <c r="B840" s="25">
        <v>-0.1441325</v>
      </c>
      <c r="C840" s="25">
        <v>11.232631700000001</v>
      </c>
      <c r="D840" s="25">
        <v>0.28105011000000002</v>
      </c>
      <c r="E840" s="25">
        <v>0.37076144</v>
      </c>
      <c r="F840" s="27">
        <v>-1.1100000000000001</v>
      </c>
    </row>
    <row r="841" spans="1:6" ht="15.6" x14ac:dyDescent="0.3">
      <c r="A841" s="25" t="s">
        <v>670</v>
      </c>
      <c r="B841" s="25">
        <v>-0.15483930000000001</v>
      </c>
      <c r="C841" s="25">
        <v>6.5971038799999997</v>
      </c>
      <c r="D841" s="25">
        <v>0.25594046999999998</v>
      </c>
      <c r="E841" s="25">
        <v>0.34114952999999998</v>
      </c>
      <c r="F841" s="27">
        <v>-1.1100000000000001</v>
      </c>
    </row>
    <row r="842" spans="1:6" ht="15.6" x14ac:dyDescent="0.3">
      <c r="A842" s="25" t="s">
        <v>701</v>
      </c>
      <c r="B842" s="25">
        <v>-0.14519879999999999</v>
      </c>
      <c r="C842" s="25">
        <v>4.0031767</v>
      </c>
      <c r="D842" s="25">
        <v>0.22977652000000001</v>
      </c>
      <c r="E842" s="25">
        <v>0.31219792000000002</v>
      </c>
      <c r="F842" s="27">
        <v>-1.1100000000000001</v>
      </c>
    </row>
    <row r="843" spans="1:6" ht="15.6" x14ac:dyDescent="0.3">
      <c r="A843" s="25" t="s">
        <v>707</v>
      </c>
      <c r="B843" s="25">
        <v>-0.15220729999999999</v>
      </c>
      <c r="C843" s="25">
        <v>4.7053191099999996</v>
      </c>
      <c r="D843" s="25">
        <v>0.22469502</v>
      </c>
      <c r="E843" s="25">
        <v>0.30644067000000003</v>
      </c>
      <c r="F843" s="27">
        <v>-1.1100000000000001</v>
      </c>
    </row>
    <row r="844" spans="1:6" ht="15.6" x14ac:dyDescent="0.3">
      <c r="A844" s="25" t="s">
        <v>715</v>
      </c>
      <c r="B844" s="25">
        <v>-0.147505</v>
      </c>
      <c r="C844" s="25">
        <v>7.39635585</v>
      </c>
      <c r="D844" s="25">
        <v>0.21856737000000001</v>
      </c>
      <c r="E844" s="25">
        <v>0.29958446999999999</v>
      </c>
      <c r="F844" s="27">
        <v>-1.1100000000000001</v>
      </c>
    </row>
    <row r="845" spans="1:6" ht="15.6" x14ac:dyDescent="0.3">
      <c r="A845" s="25" t="s">
        <v>722</v>
      </c>
      <c r="B845" s="25">
        <v>-0.1487445</v>
      </c>
      <c r="C845" s="25">
        <v>4.79236664</v>
      </c>
      <c r="D845" s="25">
        <v>0.21321743000000001</v>
      </c>
      <c r="E845" s="25">
        <v>0.29324144000000002</v>
      </c>
      <c r="F845" s="27">
        <v>-1.1100000000000001</v>
      </c>
    </row>
    <row r="846" spans="1:6" ht="15.6" x14ac:dyDescent="0.3">
      <c r="A846" s="25" t="s">
        <v>733</v>
      </c>
      <c r="B846" s="25">
        <v>-0.14940719999999999</v>
      </c>
      <c r="C846" s="25">
        <v>5.5086048200000004</v>
      </c>
      <c r="D846" s="25">
        <v>0.20599123</v>
      </c>
      <c r="E846" s="25">
        <v>0.28576362</v>
      </c>
      <c r="F846" s="27">
        <v>-1.1100000000000001</v>
      </c>
    </row>
    <row r="847" spans="1:6" ht="15.6" x14ac:dyDescent="0.3">
      <c r="A847" s="25" t="s">
        <v>739</v>
      </c>
      <c r="B847" s="25">
        <v>-0.1453971</v>
      </c>
      <c r="C847" s="25">
        <v>7.3261698300000004</v>
      </c>
      <c r="D847" s="25">
        <v>0.20165596</v>
      </c>
      <c r="E847" s="25">
        <v>0.28082267999999999</v>
      </c>
      <c r="F847" s="27">
        <v>-1.1100000000000001</v>
      </c>
    </row>
    <row r="848" spans="1:6" ht="15.6" x14ac:dyDescent="0.3">
      <c r="A848" s="25" t="s">
        <v>745</v>
      </c>
      <c r="B848" s="25">
        <v>-0.1561159</v>
      </c>
      <c r="C848" s="25">
        <v>4.4937697700000001</v>
      </c>
      <c r="D848" s="25">
        <v>0.19801925000000001</v>
      </c>
      <c r="E848" s="25">
        <v>0.27679520000000002</v>
      </c>
      <c r="F848" s="27">
        <v>-1.1100000000000001</v>
      </c>
    </row>
    <row r="849" spans="1:6" ht="15.6" x14ac:dyDescent="0.3">
      <c r="A849" s="25" t="s">
        <v>748</v>
      </c>
      <c r="B849" s="25">
        <v>-0.14530699999999999</v>
      </c>
      <c r="C849" s="25">
        <v>5.1956894399999998</v>
      </c>
      <c r="D849" s="25">
        <v>0.19393726999999999</v>
      </c>
      <c r="E849" s="25">
        <v>0.27163689000000002</v>
      </c>
      <c r="F849" s="27">
        <v>-1.1100000000000001</v>
      </c>
    </row>
    <row r="850" spans="1:6" ht="15.6" x14ac:dyDescent="0.3">
      <c r="A850" s="25" t="s">
        <v>749</v>
      </c>
      <c r="B850" s="25">
        <v>-0.15620980000000001</v>
      </c>
      <c r="C850" s="25">
        <v>7.77624227</v>
      </c>
      <c r="D850" s="25">
        <v>0.19347189000000001</v>
      </c>
      <c r="E850" s="25">
        <v>0.27115945000000002</v>
      </c>
      <c r="F850" s="27">
        <v>-1.1100000000000001</v>
      </c>
    </row>
    <row r="851" spans="1:6" ht="15.6" x14ac:dyDescent="0.3">
      <c r="A851" s="25" t="s">
        <v>752</v>
      </c>
      <c r="B851" s="25">
        <v>-0.15354380000000001</v>
      </c>
      <c r="C851" s="25">
        <v>4.9171015100000002</v>
      </c>
      <c r="D851" s="25">
        <v>0.19065894</v>
      </c>
      <c r="E851" s="25">
        <v>0.26773383000000001</v>
      </c>
      <c r="F851" s="27">
        <v>-1.1100000000000001</v>
      </c>
    </row>
    <row r="852" spans="1:6" ht="15.6" x14ac:dyDescent="0.3">
      <c r="A852" s="25" t="s">
        <v>757</v>
      </c>
      <c r="B852" s="25">
        <v>-0.1444512</v>
      </c>
      <c r="C852" s="25">
        <v>7.2974326400000002</v>
      </c>
      <c r="D852" s="25">
        <v>0.18893282</v>
      </c>
      <c r="E852" s="25">
        <v>0.26616796999999998</v>
      </c>
      <c r="F852" s="27">
        <v>-1.1100000000000001</v>
      </c>
    </row>
    <row r="853" spans="1:6" ht="15.6" x14ac:dyDescent="0.3">
      <c r="A853" s="25" t="s">
        <v>782</v>
      </c>
      <c r="B853" s="25">
        <v>-0.14485210000000001</v>
      </c>
      <c r="C853" s="25">
        <v>5.54809471</v>
      </c>
      <c r="D853" s="25">
        <v>0.17356661000000001</v>
      </c>
      <c r="E853" s="25">
        <v>0.24853917</v>
      </c>
      <c r="F853" s="27">
        <v>-1.1100000000000001</v>
      </c>
    </row>
    <row r="854" spans="1:6" ht="15.6" x14ac:dyDescent="0.3">
      <c r="A854" s="25" t="s">
        <v>783</v>
      </c>
      <c r="B854" s="25">
        <v>-0.14494789999999999</v>
      </c>
      <c r="C854" s="25">
        <v>6.2818789900000001</v>
      </c>
      <c r="D854" s="25">
        <v>0.17158528000000001</v>
      </c>
      <c r="E854" s="25">
        <v>0.24586364999999999</v>
      </c>
      <c r="F854" s="27">
        <v>-1.1100000000000001</v>
      </c>
    </row>
    <row r="855" spans="1:6" ht="15.6" x14ac:dyDescent="0.3">
      <c r="A855" s="25" t="s">
        <v>787</v>
      </c>
      <c r="B855" s="25">
        <v>-0.14546439999999999</v>
      </c>
      <c r="C855" s="25">
        <v>6.3761502700000001</v>
      </c>
      <c r="D855" s="25">
        <v>0.17068725000000001</v>
      </c>
      <c r="E855" s="25">
        <v>0.24522219000000001</v>
      </c>
      <c r="F855" s="27">
        <v>-1.1100000000000001</v>
      </c>
    </row>
    <row r="856" spans="1:6" ht="15.6" x14ac:dyDescent="0.3">
      <c r="A856" s="25" t="s">
        <v>791</v>
      </c>
      <c r="B856" s="25">
        <v>-0.15187619999999999</v>
      </c>
      <c r="C856" s="25">
        <v>7.6655483599999998</v>
      </c>
      <c r="D856" s="25">
        <v>0.16878968999999999</v>
      </c>
      <c r="E856" s="25">
        <v>0.24313752999999999</v>
      </c>
      <c r="F856" s="27">
        <v>-1.1100000000000001</v>
      </c>
    </row>
    <row r="857" spans="1:6" ht="15.6" x14ac:dyDescent="0.3">
      <c r="A857" s="25" t="s">
        <v>797</v>
      </c>
      <c r="B857" s="25">
        <v>-0.1525398</v>
      </c>
      <c r="C857" s="25">
        <v>7.1289088999999999</v>
      </c>
      <c r="D857" s="25">
        <v>0.16573404999999999</v>
      </c>
      <c r="E857" s="25">
        <v>0.23968708999999999</v>
      </c>
      <c r="F857" s="27">
        <v>-1.1100000000000001</v>
      </c>
    </row>
    <row r="858" spans="1:6" ht="15.6" x14ac:dyDescent="0.3">
      <c r="A858" s="25" t="s">
        <v>810</v>
      </c>
      <c r="B858" s="25">
        <v>-0.14736289999999999</v>
      </c>
      <c r="C858" s="25">
        <v>6.5085708100000002</v>
      </c>
      <c r="D858" s="25">
        <v>0.15724821</v>
      </c>
      <c r="E858" s="25">
        <v>0.22939491000000001</v>
      </c>
      <c r="F858" s="27">
        <v>-1.1100000000000001</v>
      </c>
    </row>
    <row r="859" spans="1:6" ht="15.6" x14ac:dyDescent="0.3">
      <c r="A859" s="25" t="s">
        <v>812</v>
      </c>
      <c r="B859" s="25">
        <v>-0.1549903</v>
      </c>
      <c r="C859" s="25">
        <v>6.6049460499999997</v>
      </c>
      <c r="D859" s="25">
        <v>0.15594753</v>
      </c>
      <c r="E859" s="25">
        <v>0.22780262000000001</v>
      </c>
      <c r="F859" s="27">
        <v>-1.1100000000000001</v>
      </c>
    </row>
    <row r="860" spans="1:6" ht="15.6" x14ac:dyDescent="0.3">
      <c r="A860" s="25" t="s">
        <v>815</v>
      </c>
      <c r="B860" s="25">
        <v>-0.1509365</v>
      </c>
      <c r="C860" s="25">
        <v>7.11574405</v>
      </c>
      <c r="D860" s="25">
        <v>0.15383382000000001</v>
      </c>
      <c r="E860" s="25">
        <v>0.22507563</v>
      </c>
      <c r="F860" s="27">
        <v>-1.1100000000000001</v>
      </c>
    </row>
    <row r="861" spans="1:6" ht="15.6" x14ac:dyDescent="0.3">
      <c r="A861" s="25" t="s">
        <v>821</v>
      </c>
      <c r="B861" s="25">
        <v>-0.15438470000000001</v>
      </c>
      <c r="C861" s="25">
        <v>6.5685804799999996</v>
      </c>
      <c r="D861" s="25">
        <v>0.14871519</v>
      </c>
      <c r="E861" s="25">
        <v>0.21838585999999999</v>
      </c>
      <c r="F861" s="27">
        <v>-1.1100000000000001</v>
      </c>
    </row>
    <row r="862" spans="1:6" ht="15.6" x14ac:dyDescent="0.3">
      <c r="A862" s="25" t="s">
        <v>825</v>
      </c>
      <c r="B862" s="25">
        <v>-0.15442890000000001</v>
      </c>
      <c r="C862" s="25">
        <v>7.4388691400000004</v>
      </c>
      <c r="D862" s="25">
        <v>0.146977</v>
      </c>
      <c r="E862" s="25">
        <v>0.21658721</v>
      </c>
      <c r="F862" s="27">
        <v>-1.1100000000000001</v>
      </c>
    </row>
    <row r="863" spans="1:6" ht="15.6" x14ac:dyDescent="0.3">
      <c r="A863" s="25" t="s">
        <v>827</v>
      </c>
      <c r="B863" s="25">
        <v>-0.1551255</v>
      </c>
      <c r="C863" s="25">
        <v>5.6508579299999999</v>
      </c>
      <c r="D863" s="25">
        <v>0.14654702</v>
      </c>
      <c r="E863" s="25">
        <v>0.21624621999999999</v>
      </c>
      <c r="F863" s="27">
        <v>-1.1100000000000001</v>
      </c>
    </row>
    <row r="864" spans="1:6" ht="15.6" x14ac:dyDescent="0.3">
      <c r="A864" s="25" t="s">
        <v>844</v>
      </c>
      <c r="B864" s="25">
        <v>-0.1569827</v>
      </c>
      <c r="C864" s="25">
        <v>6.6627057699999996</v>
      </c>
      <c r="D864" s="25">
        <v>0.13291828</v>
      </c>
      <c r="E864" s="25">
        <v>0.19842085000000001</v>
      </c>
      <c r="F864" s="27">
        <v>-1.1100000000000001</v>
      </c>
    </row>
    <row r="865" spans="1:6" ht="15.6" x14ac:dyDescent="0.3">
      <c r="A865" s="25" t="s">
        <v>445</v>
      </c>
      <c r="B865" s="25">
        <v>-0.14375879999999999</v>
      </c>
      <c r="C865" s="25">
        <v>1.0749511599999999</v>
      </c>
      <c r="D865" s="25">
        <v>0.52723615999999995</v>
      </c>
      <c r="E865" s="25">
        <v>0.61695975000000003</v>
      </c>
      <c r="F865" s="27">
        <v>-1.1000000000000001</v>
      </c>
    </row>
    <row r="866" spans="1:6" ht="15.6" x14ac:dyDescent="0.3">
      <c r="A866" s="25" t="s">
        <v>489</v>
      </c>
      <c r="B866" s="25">
        <v>-0.1422455</v>
      </c>
      <c r="C866" s="25">
        <v>1.2033975299999999</v>
      </c>
      <c r="D866" s="25">
        <v>0.48690935000000002</v>
      </c>
      <c r="E866" s="25">
        <v>0.58364808999999995</v>
      </c>
      <c r="F866" s="27">
        <v>-1.1000000000000001</v>
      </c>
    </row>
    <row r="867" spans="1:6" ht="15.6" x14ac:dyDescent="0.3">
      <c r="A867" s="25" t="s">
        <v>529</v>
      </c>
      <c r="B867" s="25">
        <v>-0.14031850000000001</v>
      </c>
      <c r="C867" s="25">
        <v>1.71932912</v>
      </c>
      <c r="D867" s="25">
        <v>0.43570499000000001</v>
      </c>
      <c r="E867" s="25">
        <v>0.53402671000000002</v>
      </c>
      <c r="F867" s="27">
        <v>-1.1000000000000001</v>
      </c>
    </row>
    <row r="868" spans="1:6" ht="15.6" x14ac:dyDescent="0.3">
      <c r="A868" s="25" t="s">
        <v>612</v>
      </c>
      <c r="B868" s="25">
        <v>-0.13431870000000001</v>
      </c>
      <c r="C868" s="25">
        <v>3.3924874900000002</v>
      </c>
      <c r="D868" s="25">
        <v>0.32733919</v>
      </c>
      <c r="E868" s="25">
        <v>0.42096676</v>
      </c>
      <c r="F868" s="27">
        <v>-1.1000000000000001</v>
      </c>
    </row>
    <row r="869" spans="1:6" ht="15.6" x14ac:dyDescent="0.3">
      <c r="A869" s="25" t="s">
        <v>619</v>
      </c>
      <c r="B869" s="25">
        <v>-0.13993920000000001</v>
      </c>
      <c r="C869" s="25">
        <v>2.7572897599999999</v>
      </c>
      <c r="D869" s="25">
        <v>0.32228319</v>
      </c>
      <c r="E869" s="25">
        <v>0.41633024000000002</v>
      </c>
      <c r="F869" s="27">
        <v>-1.1000000000000001</v>
      </c>
    </row>
    <row r="870" spans="1:6" ht="15.6" x14ac:dyDescent="0.3">
      <c r="A870" s="25" t="s">
        <v>640</v>
      </c>
      <c r="B870" s="25">
        <v>-0.14183519999999999</v>
      </c>
      <c r="C870" s="25">
        <v>4.5434476799999999</v>
      </c>
      <c r="D870" s="25">
        <v>0.29454773000000001</v>
      </c>
      <c r="E870" s="25">
        <v>0.38553183000000002</v>
      </c>
      <c r="F870" s="27">
        <v>-1.1000000000000001</v>
      </c>
    </row>
    <row r="871" spans="1:6" ht="15.6" x14ac:dyDescent="0.3">
      <c r="A871" s="25" t="s">
        <v>660</v>
      </c>
      <c r="B871" s="25">
        <v>-0.13698260000000001</v>
      </c>
      <c r="C871" s="25">
        <v>4.8364381400000003</v>
      </c>
      <c r="D871" s="25">
        <v>0.26562593000000001</v>
      </c>
      <c r="E871" s="25">
        <v>0.35190589</v>
      </c>
      <c r="F871" s="27">
        <v>-1.1000000000000001</v>
      </c>
    </row>
    <row r="872" spans="1:6" ht="15.6" x14ac:dyDescent="0.3">
      <c r="A872" s="25" t="s">
        <v>667</v>
      </c>
      <c r="B872" s="25">
        <v>-0.1407264</v>
      </c>
      <c r="C872" s="25">
        <v>7.7036754299999997</v>
      </c>
      <c r="D872" s="25">
        <v>0.26085426</v>
      </c>
      <c r="E872" s="25">
        <v>0.34706205000000001</v>
      </c>
      <c r="F872" s="27">
        <v>-1.1000000000000001</v>
      </c>
    </row>
    <row r="873" spans="1:6" ht="15.6" x14ac:dyDescent="0.3">
      <c r="A873" s="25" t="s">
        <v>672</v>
      </c>
      <c r="B873" s="25">
        <v>-0.13724310000000001</v>
      </c>
      <c r="C873" s="25">
        <v>4.9863151200000004</v>
      </c>
      <c r="D873" s="25">
        <v>0.25340406999999998</v>
      </c>
      <c r="E873" s="25">
        <v>0.33818262999999998</v>
      </c>
      <c r="F873" s="27">
        <v>-1.1000000000000001</v>
      </c>
    </row>
    <row r="874" spans="1:6" ht="15.6" x14ac:dyDescent="0.3">
      <c r="A874" s="25" t="s">
        <v>678</v>
      </c>
      <c r="B874" s="25">
        <v>-0.14284939999999999</v>
      </c>
      <c r="C874" s="25">
        <v>6.1785221400000001</v>
      </c>
      <c r="D874" s="25">
        <v>0.24512919999999999</v>
      </c>
      <c r="E874" s="25">
        <v>0.32834649999999999</v>
      </c>
      <c r="F874" s="27">
        <v>-1.1000000000000001</v>
      </c>
    </row>
    <row r="875" spans="1:6" ht="15.6" x14ac:dyDescent="0.3">
      <c r="A875" s="25" t="s">
        <v>684</v>
      </c>
      <c r="B875" s="25">
        <v>-0.1406549</v>
      </c>
      <c r="C875" s="25">
        <v>5.0265378399999996</v>
      </c>
      <c r="D875" s="25">
        <v>0.2415465</v>
      </c>
      <c r="E875" s="25">
        <v>0.32467522999999998</v>
      </c>
      <c r="F875" s="27">
        <v>-1.1000000000000001</v>
      </c>
    </row>
    <row r="876" spans="1:6" ht="15.6" x14ac:dyDescent="0.3">
      <c r="A876" s="25" t="s">
        <v>687</v>
      </c>
      <c r="B876" s="25">
        <v>-0.13125300000000001</v>
      </c>
      <c r="C876" s="25">
        <v>6.2862568999999997</v>
      </c>
      <c r="D876" s="25">
        <v>0.24004328999999999</v>
      </c>
      <c r="E876" s="25">
        <v>0.32332360999999998</v>
      </c>
      <c r="F876" s="27">
        <v>-1.1000000000000001</v>
      </c>
    </row>
    <row r="877" spans="1:6" ht="15.6" x14ac:dyDescent="0.3">
      <c r="A877" s="25" t="s">
        <v>702</v>
      </c>
      <c r="B877" s="25">
        <v>-0.14365439999999999</v>
      </c>
      <c r="C877" s="25">
        <v>5.4612896800000001</v>
      </c>
      <c r="D877" s="25">
        <v>0.22874058999999999</v>
      </c>
      <c r="E877" s="25">
        <v>0.31098439999999999</v>
      </c>
      <c r="F877" s="27">
        <v>-1.1000000000000001</v>
      </c>
    </row>
    <row r="878" spans="1:6" ht="15.6" x14ac:dyDescent="0.3">
      <c r="A878" s="25" t="s">
        <v>712</v>
      </c>
      <c r="B878" s="25">
        <v>-0.13886129999999999</v>
      </c>
      <c r="C878" s="25">
        <v>4.9770661399999998</v>
      </c>
      <c r="D878" s="25">
        <v>0.22123092999999999</v>
      </c>
      <c r="E878" s="25">
        <v>0.30266391999999998</v>
      </c>
      <c r="F878" s="27">
        <v>-1.1000000000000001</v>
      </c>
    </row>
    <row r="879" spans="1:6" ht="15.6" x14ac:dyDescent="0.3">
      <c r="A879" s="25" t="s">
        <v>717</v>
      </c>
      <c r="B879" s="25">
        <v>-0.13853599999999999</v>
      </c>
      <c r="C879" s="25">
        <v>7.3958355600000001</v>
      </c>
      <c r="D879" s="25">
        <v>0.21594404</v>
      </c>
      <c r="E879" s="25">
        <v>0.29636175999999997</v>
      </c>
      <c r="F879" s="27">
        <v>-1.1000000000000001</v>
      </c>
    </row>
    <row r="880" spans="1:6" ht="15.6" x14ac:dyDescent="0.3">
      <c r="A880" s="25" t="s">
        <v>721</v>
      </c>
      <c r="B880" s="25">
        <v>-0.1356002</v>
      </c>
      <c r="C880" s="25">
        <v>5.9228357799999998</v>
      </c>
      <c r="D880" s="25">
        <v>0.21332072999999999</v>
      </c>
      <c r="E880" s="25">
        <v>0.29324144000000002</v>
      </c>
      <c r="F880" s="27">
        <v>-1.1000000000000001</v>
      </c>
    </row>
    <row r="881" spans="1:6" ht="15.6" x14ac:dyDescent="0.3">
      <c r="A881" s="25" t="s">
        <v>726</v>
      </c>
      <c r="B881" s="25">
        <v>-0.13912550000000001</v>
      </c>
      <c r="C881" s="25">
        <v>5.8900624400000003</v>
      </c>
      <c r="D881" s="25">
        <v>0.21108768999999999</v>
      </c>
      <c r="E881" s="25">
        <v>0.29153392</v>
      </c>
      <c r="F881" s="27">
        <v>-1.1000000000000001</v>
      </c>
    </row>
    <row r="882" spans="1:6" ht="15.6" x14ac:dyDescent="0.3">
      <c r="A882" s="25" t="s">
        <v>727</v>
      </c>
      <c r="B882" s="25">
        <v>-0.1416037</v>
      </c>
      <c r="C882" s="25">
        <v>9.0801639900000009</v>
      </c>
      <c r="D882" s="25">
        <v>0.21060139999999999</v>
      </c>
      <c r="E882" s="25">
        <v>0.29104686000000002</v>
      </c>
      <c r="F882" s="27">
        <v>-1.1000000000000001</v>
      </c>
    </row>
    <row r="883" spans="1:6" ht="15.6" x14ac:dyDescent="0.3">
      <c r="A883" s="25" t="s">
        <v>734</v>
      </c>
      <c r="B883" s="25">
        <v>-0.14338409999999999</v>
      </c>
      <c r="C883" s="25">
        <v>5.3217211899999999</v>
      </c>
      <c r="D883" s="25">
        <v>0.20485898</v>
      </c>
      <c r="E883" s="25">
        <v>0.28437403</v>
      </c>
      <c r="F883" s="27">
        <v>-1.1000000000000001</v>
      </c>
    </row>
    <row r="884" spans="1:6" ht="15.6" x14ac:dyDescent="0.3">
      <c r="A884" s="25" t="s">
        <v>736</v>
      </c>
      <c r="B884" s="25">
        <v>-0.13466349999999999</v>
      </c>
      <c r="C884" s="25">
        <v>5.5390058900000003</v>
      </c>
      <c r="D884" s="25">
        <v>0.20280722000000001</v>
      </c>
      <c r="E884" s="25">
        <v>0.28188521</v>
      </c>
      <c r="F884" s="27">
        <v>-1.1000000000000001</v>
      </c>
    </row>
    <row r="885" spans="1:6" ht="15.6" x14ac:dyDescent="0.3">
      <c r="A885" s="25" t="s">
        <v>740</v>
      </c>
      <c r="B885" s="25">
        <v>-0.1379677</v>
      </c>
      <c r="C885" s="25">
        <v>7.6841416000000002</v>
      </c>
      <c r="D885" s="25">
        <v>0.20114317000000001</v>
      </c>
      <c r="E885" s="25">
        <v>0.28028779999999998</v>
      </c>
      <c r="F885" s="27">
        <v>-1.1000000000000001</v>
      </c>
    </row>
    <row r="886" spans="1:6" ht="15.6" x14ac:dyDescent="0.3">
      <c r="A886" s="25" t="s">
        <v>756</v>
      </c>
      <c r="B886" s="25">
        <v>-0.13732059999999999</v>
      </c>
      <c r="C886" s="25">
        <v>6.3553876100000002</v>
      </c>
      <c r="D886" s="25">
        <v>0.18971154000000001</v>
      </c>
      <c r="E886" s="25">
        <v>0.26680300000000001</v>
      </c>
      <c r="F886" s="27">
        <v>-1.1000000000000001</v>
      </c>
    </row>
    <row r="887" spans="1:6" ht="15.6" x14ac:dyDescent="0.3">
      <c r="A887" s="25" t="s">
        <v>758</v>
      </c>
      <c r="B887" s="25">
        <v>-0.1373732</v>
      </c>
      <c r="C887" s="25">
        <v>5.5966736199999998</v>
      </c>
      <c r="D887" s="25">
        <v>0.18815069000000001</v>
      </c>
      <c r="E887" s="25">
        <v>0.26523766999999998</v>
      </c>
      <c r="F887" s="27">
        <v>-1.1000000000000001</v>
      </c>
    </row>
    <row r="888" spans="1:6" ht="15.6" x14ac:dyDescent="0.3">
      <c r="A888" s="25" t="s">
        <v>762</v>
      </c>
      <c r="B888" s="25">
        <v>-0.13904659999999999</v>
      </c>
      <c r="C888" s="25">
        <v>6.8432343600000003</v>
      </c>
      <c r="D888" s="25">
        <v>0.18665956</v>
      </c>
      <c r="E888" s="25">
        <v>0.26365519999999998</v>
      </c>
      <c r="F888" s="27">
        <v>-1.1000000000000001</v>
      </c>
    </row>
    <row r="889" spans="1:6" ht="15.6" x14ac:dyDescent="0.3">
      <c r="A889" s="25" t="s">
        <v>764</v>
      </c>
      <c r="B889" s="25">
        <v>-0.13617779999999999</v>
      </c>
      <c r="C889" s="25">
        <v>5.8313318900000004</v>
      </c>
      <c r="D889" s="25">
        <v>0.18585078999999999</v>
      </c>
      <c r="E889" s="25">
        <v>0.26301690999999999</v>
      </c>
      <c r="F889" s="27">
        <v>-1.1000000000000001</v>
      </c>
    </row>
    <row r="890" spans="1:6" ht="15.6" x14ac:dyDescent="0.3">
      <c r="A890" s="25" t="s">
        <v>773</v>
      </c>
      <c r="B890" s="25">
        <v>-0.1401115</v>
      </c>
      <c r="C890" s="25">
        <v>5.7332258100000004</v>
      </c>
      <c r="D890" s="25">
        <v>0.17908726</v>
      </c>
      <c r="E890" s="25">
        <v>0.25493598000000001</v>
      </c>
      <c r="F890" s="27">
        <v>-1.1000000000000001</v>
      </c>
    </row>
    <row r="891" spans="1:6" ht="15.6" x14ac:dyDescent="0.3">
      <c r="A891" s="25" t="s">
        <v>788</v>
      </c>
      <c r="B891" s="25">
        <v>-0.1410893</v>
      </c>
      <c r="C891" s="25">
        <v>5.9114404299999999</v>
      </c>
      <c r="D891" s="25">
        <v>0.17041703999999999</v>
      </c>
      <c r="E891" s="25">
        <v>0.24499559000000001</v>
      </c>
      <c r="F891" s="27">
        <v>-1.1000000000000001</v>
      </c>
    </row>
    <row r="892" spans="1:6" ht="15.6" x14ac:dyDescent="0.3">
      <c r="A892" s="25" t="s">
        <v>348</v>
      </c>
      <c r="B892" s="25">
        <v>-0.1216014</v>
      </c>
      <c r="C892" s="25">
        <v>1.35869876</v>
      </c>
      <c r="D892" s="25">
        <v>0.66335858999999997</v>
      </c>
      <c r="E892" s="25">
        <v>0.73789327000000005</v>
      </c>
      <c r="F892" s="27">
        <v>-1.0900000000000001</v>
      </c>
    </row>
    <row r="893" spans="1:6" ht="15.6" x14ac:dyDescent="0.3">
      <c r="A893" s="25" t="s">
        <v>399</v>
      </c>
      <c r="B893" s="25">
        <v>-0.1275085</v>
      </c>
      <c r="C893" s="25">
        <v>0.75540507999999995</v>
      </c>
      <c r="D893" s="25">
        <v>0.59676481999999997</v>
      </c>
      <c r="E893" s="25">
        <v>0.68156989000000001</v>
      </c>
      <c r="F893" s="27">
        <v>-1.0900000000000001</v>
      </c>
    </row>
    <row r="894" spans="1:6" ht="15.6" x14ac:dyDescent="0.3">
      <c r="A894" s="25" t="s">
        <v>423</v>
      </c>
      <c r="B894" s="25">
        <v>-0.119616</v>
      </c>
      <c r="C894" s="25">
        <v>1.47489676</v>
      </c>
      <c r="D894" s="25">
        <v>0.55460103000000005</v>
      </c>
      <c r="E894" s="25">
        <v>0.64129289</v>
      </c>
      <c r="F894" s="27">
        <v>-1.0900000000000001</v>
      </c>
    </row>
    <row r="895" spans="1:6" ht="15.6" x14ac:dyDescent="0.3">
      <c r="A895" s="25" t="s">
        <v>444</v>
      </c>
      <c r="B895" s="25">
        <v>-0.12941150000000001</v>
      </c>
      <c r="C895" s="25">
        <v>1.68171658</v>
      </c>
      <c r="D895" s="25">
        <v>0.52774502000000001</v>
      </c>
      <c r="E895" s="25">
        <v>0.61695975000000003</v>
      </c>
      <c r="F895" s="27">
        <v>-1.0900000000000001</v>
      </c>
    </row>
    <row r="896" spans="1:6" ht="15.6" x14ac:dyDescent="0.3">
      <c r="A896" s="25" t="s">
        <v>501</v>
      </c>
      <c r="B896" s="25">
        <v>-0.1284004</v>
      </c>
      <c r="C896" s="25">
        <v>1.80551741</v>
      </c>
      <c r="D896" s="25">
        <v>0.46631475</v>
      </c>
      <c r="E896" s="25">
        <v>0.56267785000000003</v>
      </c>
      <c r="F896" s="27">
        <v>-1.0900000000000001</v>
      </c>
    </row>
    <row r="897" spans="1:6" ht="15.6" x14ac:dyDescent="0.3">
      <c r="A897" s="25" t="s">
        <v>511</v>
      </c>
      <c r="B897" s="25">
        <v>-0.1307633</v>
      </c>
      <c r="C897" s="25">
        <v>1.99212893</v>
      </c>
      <c r="D897" s="25">
        <v>0.45444076999999999</v>
      </c>
      <c r="E897" s="25">
        <v>0.55140502000000002</v>
      </c>
      <c r="F897" s="27">
        <v>-1.0900000000000001</v>
      </c>
    </row>
    <row r="898" spans="1:6" ht="15.6" x14ac:dyDescent="0.3">
      <c r="A898" s="25" t="s">
        <v>545</v>
      </c>
      <c r="B898" s="25">
        <v>-0.1257152</v>
      </c>
      <c r="C898" s="25">
        <v>4.83309926</v>
      </c>
      <c r="D898" s="25">
        <v>0.41562995000000003</v>
      </c>
      <c r="E898" s="25">
        <v>0.51404998000000002</v>
      </c>
      <c r="F898" s="27">
        <v>-1.0900000000000001</v>
      </c>
    </row>
    <row r="899" spans="1:6" ht="15.6" x14ac:dyDescent="0.3">
      <c r="A899" s="25" t="s">
        <v>587</v>
      </c>
      <c r="B899" s="25">
        <v>-0.13045290000000001</v>
      </c>
      <c r="C899" s="25">
        <v>3.4189279199999998</v>
      </c>
      <c r="D899" s="25">
        <v>0.36141862000000002</v>
      </c>
      <c r="E899" s="25">
        <v>0.45792306999999999</v>
      </c>
      <c r="F899" s="27">
        <v>-1.0900000000000001</v>
      </c>
    </row>
    <row r="900" spans="1:6" ht="15.6" x14ac:dyDescent="0.3">
      <c r="A900" s="25" t="s">
        <v>595</v>
      </c>
      <c r="B900" s="25">
        <v>-0.123427</v>
      </c>
      <c r="C900" s="25">
        <v>4.6189335399999996</v>
      </c>
      <c r="D900" s="25">
        <v>0.35451192999999998</v>
      </c>
      <c r="E900" s="25">
        <v>0.45127234999999999</v>
      </c>
      <c r="F900" s="27">
        <v>-1.0900000000000001</v>
      </c>
    </row>
    <row r="901" spans="1:6" ht="15.6" x14ac:dyDescent="0.3">
      <c r="A901" s="25" t="s">
        <v>601</v>
      </c>
      <c r="B901" s="25">
        <v>-0.11885270000000001</v>
      </c>
      <c r="C901" s="25">
        <v>4.8068361900000003</v>
      </c>
      <c r="D901" s="25">
        <v>0.33709042</v>
      </c>
      <c r="E901" s="25">
        <v>0.43085853000000002</v>
      </c>
      <c r="F901" s="27">
        <v>-1.0900000000000001</v>
      </c>
    </row>
    <row r="902" spans="1:6" ht="15.6" x14ac:dyDescent="0.3">
      <c r="A902" s="25" t="s">
        <v>620</v>
      </c>
      <c r="B902" s="25">
        <v>-0.1238855</v>
      </c>
      <c r="C902" s="25">
        <v>5.1550144099999997</v>
      </c>
      <c r="D902" s="25">
        <v>0.32220514</v>
      </c>
      <c r="E902" s="25">
        <v>0.41633024000000002</v>
      </c>
      <c r="F902" s="27">
        <v>-1.0900000000000001</v>
      </c>
    </row>
    <row r="903" spans="1:6" ht="15.6" x14ac:dyDescent="0.3">
      <c r="A903" s="25" t="s">
        <v>646</v>
      </c>
      <c r="B903" s="25">
        <v>-0.12530620000000001</v>
      </c>
      <c r="C903" s="25">
        <v>5.1846050200000002</v>
      </c>
      <c r="D903" s="25">
        <v>0.28749616</v>
      </c>
      <c r="E903" s="25">
        <v>0.37766382999999998</v>
      </c>
      <c r="F903" s="27">
        <v>-1.0900000000000001</v>
      </c>
    </row>
    <row r="904" spans="1:6" ht="15.6" x14ac:dyDescent="0.3">
      <c r="A904" s="25" t="s">
        <v>665</v>
      </c>
      <c r="B904" s="25">
        <v>-0.1201969</v>
      </c>
      <c r="C904" s="25">
        <v>6.7618210100000002</v>
      </c>
      <c r="D904" s="25">
        <v>0.26233635999999999</v>
      </c>
      <c r="E904" s="25">
        <v>0.34860805</v>
      </c>
      <c r="F904" s="27">
        <v>-1.0900000000000001</v>
      </c>
    </row>
    <row r="905" spans="1:6" ht="15.6" x14ac:dyDescent="0.3">
      <c r="A905" s="25" t="s">
        <v>671</v>
      </c>
      <c r="B905" s="25">
        <v>-0.12782360000000001</v>
      </c>
      <c r="C905" s="25">
        <v>6.9331130600000002</v>
      </c>
      <c r="D905" s="25">
        <v>0.25537200999999998</v>
      </c>
      <c r="E905" s="25">
        <v>0.34060026999999998</v>
      </c>
      <c r="F905" s="27">
        <v>-1.0900000000000001</v>
      </c>
    </row>
    <row r="906" spans="1:6" ht="15.6" x14ac:dyDescent="0.3">
      <c r="A906" s="25" t="s">
        <v>673</v>
      </c>
      <c r="B906" s="25">
        <v>-0.1255262</v>
      </c>
      <c r="C906" s="25">
        <v>6.3592301400000002</v>
      </c>
      <c r="D906" s="25">
        <v>0.25241930000000001</v>
      </c>
      <c r="E906" s="25">
        <v>0.33707494999999998</v>
      </c>
      <c r="F906" s="27">
        <v>-1.0900000000000001</v>
      </c>
    </row>
    <row r="907" spans="1:6" ht="15.6" x14ac:dyDescent="0.3">
      <c r="A907" s="25" t="s">
        <v>685</v>
      </c>
      <c r="B907" s="25">
        <v>-0.1291641</v>
      </c>
      <c r="C907" s="25">
        <v>6.1095405700000001</v>
      </c>
      <c r="D907" s="25">
        <v>0.24065900000000001</v>
      </c>
      <c r="E907" s="25">
        <v>0.32375250999999999</v>
      </c>
      <c r="F907" s="27">
        <v>-1.0900000000000001</v>
      </c>
    </row>
    <row r="908" spans="1:6" ht="15.6" x14ac:dyDescent="0.3">
      <c r="A908" s="25" t="s">
        <v>691</v>
      </c>
      <c r="B908" s="25">
        <v>-0.1217582</v>
      </c>
      <c r="C908" s="25">
        <v>6.3596411100000001</v>
      </c>
      <c r="D908" s="25">
        <v>0.23905784999999999</v>
      </c>
      <c r="E908" s="25">
        <v>0.32279479</v>
      </c>
      <c r="F908" s="27">
        <v>-1.0900000000000001</v>
      </c>
    </row>
    <row r="909" spans="1:6" ht="15.6" x14ac:dyDescent="0.3">
      <c r="A909" s="25" t="s">
        <v>714</v>
      </c>
      <c r="B909" s="25">
        <v>-0.12693280000000001</v>
      </c>
      <c r="C909" s="25">
        <v>6.3254386199999999</v>
      </c>
      <c r="D909" s="25">
        <v>0.21922088000000001</v>
      </c>
      <c r="E909" s="25">
        <v>0.30029124000000001</v>
      </c>
      <c r="F909" s="27">
        <v>-1.0900000000000001</v>
      </c>
    </row>
    <row r="910" spans="1:6" ht="15.6" x14ac:dyDescent="0.3">
      <c r="A910" s="25" t="s">
        <v>723</v>
      </c>
      <c r="B910" s="25">
        <v>-0.12567739999999999</v>
      </c>
      <c r="C910" s="25">
        <v>6.4802329900000002</v>
      </c>
      <c r="D910" s="25">
        <v>0.21318200000000001</v>
      </c>
      <c r="E910" s="25">
        <v>0.29324144000000002</v>
      </c>
      <c r="F910" s="27">
        <v>-1.0900000000000001</v>
      </c>
    </row>
    <row r="911" spans="1:6" ht="15.6" x14ac:dyDescent="0.3">
      <c r="A911" s="25" t="s">
        <v>410</v>
      </c>
      <c r="B911" s="25">
        <v>-0.11637790000000001</v>
      </c>
      <c r="C911" s="25">
        <v>1.6681538</v>
      </c>
      <c r="D911" s="25">
        <v>0.57628033000000001</v>
      </c>
      <c r="E911" s="25">
        <v>0.66199291000000005</v>
      </c>
      <c r="F911" s="27">
        <v>-1.08</v>
      </c>
    </row>
    <row r="912" spans="1:6" ht="15.6" x14ac:dyDescent="0.3">
      <c r="A912" s="25" t="s">
        <v>447</v>
      </c>
      <c r="B912" s="25">
        <v>-0.1089492</v>
      </c>
      <c r="C912" s="25">
        <v>2.10229987</v>
      </c>
      <c r="D912" s="25">
        <v>0.52378201000000002</v>
      </c>
      <c r="E912" s="25">
        <v>0.61366177</v>
      </c>
      <c r="F912" s="27">
        <v>-1.08</v>
      </c>
    </row>
    <row r="913" spans="1:6" ht="15.6" x14ac:dyDescent="0.3">
      <c r="A913" s="25" t="s">
        <v>470</v>
      </c>
      <c r="B913" s="25">
        <v>-0.1071539</v>
      </c>
      <c r="C913" s="25">
        <v>5.3217321100000001</v>
      </c>
      <c r="D913" s="25">
        <v>0.50170090000000001</v>
      </c>
      <c r="E913" s="25">
        <v>0.59515499000000005</v>
      </c>
      <c r="F913" s="27">
        <v>-1.08</v>
      </c>
    </row>
    <row r="914" spans="1:6" ht="15.6" x14ac:dyDescent="0.3">
      <c r="A914" s="25" t="s">
        <v>487</v>
      </c>
      <c r="B914" s="25">
        <v>-0.1108601</v>
      </c>
      <c r="C914" s="25">
        <v>2.0752824799999998</v>
      </c>
      <c r="D914" s="25">
        <v>0.48936181000000001</v>
      </c>
      <c r="E914" s="25">
        <v>0.58583333000000004</v>
      </c>
      <c r="F914" s="27">
        <v>-1.08</v>
      </c>
    </row>
    <row r="915" spans="1:6" ht="15.6" x14ac:dyDescent="0.3">
      <c r="A915" s="25" t="s">
        <v>495</v>
      </c>
      <c r="B915" s="25">
        <v>-0.11594930000000001</v>
      </c>
      <c r="C915" s="25">
        <v>3.0074237699999999</v>
      </c>
      <c r="D915" s="25">
        <v>0.47195037000000001</v>
      </c>
      <c r="E915" s="25">
        <v>0.56759132999999995</v>
      </c>
      <c r="F915" s="27">
        <v>-1.08</v>
      </c>
    </row>
    <row r="916" spans="1:6" ht="15.6" x14ac:dyDescent="0.3">
      <c r="A916" s="25" t="s">
        <v>519</v>
      </c>
      <c r="B916" s="25">
        <v>-0.10732029999999999</v>
      </c>
      <c r="C916" s="25">
        <v>3.3357937899999999</v>
      </c>
      <c r="D916" s="25">
        <v>0.44453108000000002</v>
      </c>
      <c r="E916" s="25">
        <v>0.54179558000000005</v>
      </c>
      <c r="F916" s="27">
        <v>-1.08</v>
      </c>
    </row>
    <row r="917" spans="1:6" ht="15.6" x14ac:dyDescent="0.3">
      <c r="A917" s="25" t="s">
        <v>524</v>
      </c>
      <c r="B917" s="25">
        <v>-0.10678</v>
      </c>
      <c r="C917" s="25">
        <v>4.2903139000000001</v>
      </c>
      <c r="D917" s="25">
        <v>0.44188730999999998</v>
      </c>
      <c r="E917" s="25">
        <v>0.54003484999999996</v>
      </c>
      <c r="F917" s="27">
        <v>-1.08</v>
      </c>
    </row>
    <row r="918" spans="1:6" ht="15.6" x14ac:dyDescent="0.3">
      <c r="A918" s="25" t="s">
        <v>527</v>
      </c>
      <c r="B918" s="25">
        <v>-0.1059683</v>
      </c>
      <c r="C918" s="25">
        <v>4.7958301199999998</v>
      </c>
      <c r="D918" s="25">
        <v>0.43822214999999998</v>
      </c>
      <c r="E918" s="25">
        <v>0.53650807</v>
      </c>
      <c r="F918" s="27">
        <v>-1.08</v>
      </c>
    </row>
    <row r="919" spans="1:6" ht="15.6" x14ac:dyDescent="0.3">
      <c r="A919" s="25" t="s">
        <v>565</v>
      </c>
      <c r="B919" s="25">
        <v>-0.1108952</v>
      </c>
      <c r="C919" s="25">
        <v>3.9688543200000002</v>
      </c>
      <c r="D919" s="25">
        <v>0.38548874</v>
      </c>
      <c r="E919" s="25">
        <v>0.48224841000000002</v>
      </c>
      <c r="F919" s="27">
        <v>-1.08</v>
      </c>
    </row>
    <row r="920" spans="1:6" ht="15.6" x14ac:dyDescent="0.3">
      <c r="A920" s="25" t="s">
        <v>589</v>
      </c>
      <c r="B920" s="25">
        <v>-0.1159229</v>
      </c>
      <c r="C920" s="25">
        <v>4.5110630900000004</v>
      </c>
      <c r="D920" s="25">
        <v>0.36011990999999999</v>
      </c>
      <c r="E920" s="25">
        <v>0.45680905999999999</v>
      </c>
      <c r="F920" s="27">
        <v>-1.08</v>
      </c>
    </row>
    <row r="921" spans="1:6" ht="15.6" x14ac:dyDescent="0.3">
      <c r="A921" s="25" t="s">
        <v>597</v>
      </c>
      <c r="B921" s="25">
        <v>-0.1108869</v>
      </c>
      <c r="C921" s="25">
        <v>4.24180636</v>
      </c>
      <c r="D921" s="25">
        <v>0.35340402999999998</v>
      </c>
      <c r="E921" s="25">
        <v>0.45038852000000001</v>
      </c>
      <c r="F921" s="27">
        <v>-1.08</v>
      </c>
    </row>
    <row r="922" spans="1:6" ht="15.6" x14ac:dyDescent="0.3">
      <c r="A922" s="25" t="s">
        <v>604</v>
      </c>
      <c r="B922" s="25">
        <v>-0.11706419999999999</v>
      </c>
      <c r="C922" s="25">
        <v>4.2317157500000002</v>
      </c>
      <c r="D922" s="25">
        <v>0.33500376999999998</v>
      </c>
      <c r="E922" s="25">
        <v>0.42894663</v>
      </c>
      <c r="F922" s="27">
        <v>-1.08</v>
      </c>
    </row>
    <row r="923" spans="1:6" ht="15.6" x14ac:dyDescent="0.3">
      <c r="A923" s="25" t="s">
        <v>606</v>
      </c>
      <c r="B923" s="25">
        <v>-0.1123565</v>
      </c>
      <c r="C923" s="25">
        <v>8.1904083399999994</v>
      </c>
      <c r="D923" s="25">
        <v>0.3329725</v>
      </c>
      <c r="E923" s="25">
        <v>0.42684761999999998</v>
      </c>
      <c r="F923" s="27">
        <v>-1.08</v>
      </c>
    </row>
    <row r="924" spans="1:6" ht="15.6" x14ac:dyDescent="0.3">
      <c r="A924" s="25" t="s">
        <v>607</v>
      </c>
      <c r="B924" s="25">
        <v>-0.1080763</v>
      </c>
      <c r="C924" s="25">
        <v>6.0638589899999999</v>
      </c>
      <c r="D924" s="25">
        <v>0.33117020000000003</v>
      </c>
      <c r="E924" s="25">
        <v>0.42478722000000002</v>
      </c>
      <c r="F924" s="27">
        <v>-1.08</v>
      </c>
    </row>
    <row r="925" spans="1:6" ht="15.6" x14ac:dyDescent="0.3">
      <c r="A925" s="25" t="s">
        <v>608</v>
      </c>
      <c r="B925" s="25">
        <v>-0.1047136</v>
      </c>
      <c r="C925" s="25">
        <v>5.9014151100000003</v>
      </c>
      <c r="D925" s="25">
        <v>0.32820389</v>
      </c>
      <c r="E925" s="25">
        <v>0.42123044999999998</v>
      </c>
      <c r="F925" s="27">
        <v>-1.08</v>
      </c>
    </row>
    <row r="926" spans="1:6" ht="15.6" x14ac:dyDescent="0.3">
      <c r="A926" s="25" t="s">
        <v>614</v>
      </c>
      <c r="B926" s="25">
        <v>-0.11007749999999999</v>
      </c>
      <c r="C926" s="25">
        <v>8.4351116099999999</v>
      </c>
      <c r="D926" s="25">
        <v>0.32631210999999999</v>
      </c>
      <c r="E926" s="25">
        <v>0.42028844999999998</v>
      </c>
      <c r="F926" s="27">
        <v>-1.08</v>
      </c>
    </row>
    <row r="927" spans="1:6" ht="15.6" x14ac:dyDescent="0.3">
      <c r="A927" s="25" t="s">
        <v>627</v>
      </c>
      <c r="B927" s="25">
        <v>-0.10782079999999999</v>
      </c>
      <c r="C927" s="25">
        <v>5.4536963099999998</v>
      </c>
      <c r="D927" s="25">
        <v>0.30704214000000002</v>
      </c>
      <c r="E927" s="25">
        <v>0.39853264999999999</v>
      </c>
      <c r="F927" s="27">
        <v>-1.08</v>
      </c>
    </row>
    <row r="928" spans="1:6" ht="15.6" x14ac:dyDescent="0.3">
      <c r="A928" s="25" t="s">
        <v>633</v>
      </c>
      <c r="B928" s="25">
        <v>-0.1071706</v>
      </c>
      <c r="C928" s="25">
        <v>5.7219703199999996</v>
      </c>
      <c r="D928" s="25">
        <v>0.30213831000000002</v>
      </c>
      <c r="E928" s="25">
        <v>0.39381043999999998</v>
      </c>
      <c r="F928" s="27">
        <v>-1.08</v>
      </c>
    </row>
    <row r="929" spans="1:6" ht="15.6" x14ac:dyDescent="0.3">
      <c r="A929" s="25" t="s">
        <v>642</v>
      </c>
      <c r="B929" s="25">
        <v>-0.1122292</v>
      </c>
      <c r="C929" s="25">
        <v>6.2610030999999999</v>
      </c>
      <c r="D929" s="25">
        <v>0.29289834999999997</v>
      </c>
      <c r="E929" s="25">
        <v>0.38383430000000002</v>
      </c>
      <c r="F929" s="27">
        <v>-1.08</v>
      </c>
    </row>
    <row r="930" spans="1:6" ht="15.6" x14ac:dyDescent="0.3">
      <c r="A930" s="25" t="s">
        <v>645</v>
      </c>
      <c r="B930" s="25">
        <v>-0.1139107</v>
      </c>
      <c r="C930" s="25">
        <v>7.5232466699999998</v>
      </c>
      <c r="D930" s="25">
        <v>0.28875300999999998</v>
      </c>
      <c r="E930" s="25">
        <v>0.37908623000000002</v>
      </c>
      <c r="F930" s="27">
        <v>-1.08</v>
      </c>
    </row>
    <row r="931" spans="1:6" ht="15.6" x14ac:dyDescent="0.3">
      <c r="A931" s="25" t="s">
        <v>656</v>
      </c>
      <c r="B931" s="25">
        <v>-0.1162431</v>
      </c>
      <c r="C931" s="25">
        <v>7.4411626599999998</v>
      </c>
      <c r="D931" s="25">
        <v>0.27434953000000001</v>
      </c>
      <c r="E931" s="25">
        <v>0.36258087</v>
      </c>
      <c r="F931" s="27">
        <v>-1.08</v>
      </c>
    </row>
    <row r="932" spans="1:6" ht="15.6" x14ac:dyDescent="0.3">
      <c r="A932" s="25" t="s">
        <v>663</v>
      </c>
      <c r="B932" s="25">
        <v>-0.11525920000000001</v>
      </c>
      <c r="C932" s="25">
        <v>6.8690036499999998</v>
      </c>
      <c r="D932" s="25">
        <v>0.26283221000000001</v>
      </c>
      <c r="E932" s="25">
        <v>0.34884127999999998</v>
      </c>
      <c r="F932" s="27">
        <v>-1.08</v>
      </c>
    </row>
    <row r="933" spans="1:6" ht="15.6" x14ac:dyDescent="0.3">
      <c r="A933" s="25" t="s">
        <v>316</v>
      </c>
      <c r="B933" s="25">
        <v>-9.7463800000000003E-2</v>
      </c>
      <c r="C933" s="25">
        <v>0.46438038999999998</v>
      </c>
      <c r="D933" s="25">
        <v>0.71902860999999996</v>
      </c>
      <c r="E933" s="25">
        <v>0.78695694000000005</v>
      </c>
      <c r="F933" s="27">
        <v>-1.07</v>
      </c>
    </row>
    <row r="934" spans="1:6" ht="15.6" x14ac:dyDescent="0.3">
      <c r="A934" s="25" t="s">
        <v>338</v>
      </c>
      <c r="B934" s="25">
        <v>-9.29566E-2</v>
      </c>
      <c r="C934" s="25">
        <v>1.2673748600000001</v>
      </c>
      <c r="D934" s="25">
        <v>0.68381429000000005</v>
      </c>
      <c r="E934" s="25">
        <v>0.75678228000000003</v>
      </c>
      <c r="F934" s="27">
        <v>-1.07</v>
      </c>
    </row>
    <row r="935" spans="1:6" ht="15.6" x14ac:dyDescent="0.3">
      <c r="A935" s="25" t="s">
        <v>362</v>
      </c>
      <c r="B935" s="25">
        <v>-9.2861799999999994E-2</v>
      </c>
      <c r="C935" s="25">
        <v>1.9036673500000001</v>
      </c>
      <c r="D935" s="25">
        <v>0.64296489999999995</v>
      </c>
      <c r="E935" s="25">
        <v>0.72008932000000003</v>
      </c>
      <c r="F935" s="27">
        <v>-1.07</v>
      </c>
    </row>
    <row r="936" spans="1:6" ht="15.6" x14ac:dyDescent="0.3">
      <c r="A936" s="25" t="s">
        <v>396</v>
      </c>
      <c r="B936" s="25">
        <v>-9.2096800000000006E-2</v>
      </c>
      <c r="C936" s="25">
        <v>2.6796684399999999</v>
      </c>
      <c r="D936" s="25">
        <v>0.59926394999999999</v>
      </c>
      <c r="E936" s="25">
        <v>0.68334916000000001</v>
      </c>
      <c r="F936" s="27">
        <v>-1.07</v>
      </c>
    </row>
    <row r="937" spans="1:6" ht="15.6" x14ac:dyDescent="0.3">
      <c r="A937" s="25" t="s">
        <v>400</v>
      </c>
      <c r="B937" s="25">
        <v>-9.47765E-2</v>
      </c>
      <c r="C937" s="25">
        <v>2.63127683</v>
      </c>
      <c r="D937" s="25">
        <v>0.59425483999999995</v>
      </c>
      <c r="E937" s="25">
        <v>0.67905930999999997</v>
      </c>
      <c r="F937" s="27">
        <v>-1.07</v>
      </c>
    </row>
    <row r="938" spans="1:6" ht="15.6" x14ac:dyDescent="0.3">
      <c r="A938" s="25" t="s">
        <v>465</v>
      </c>
      <c r="B938" s="25">
        <v>-9.2643199999999995E-2</v>
      </c>
      <c r="C938" s="25">
        <v>3.8689068</v>
      </c>
      <c r="D938" s="25">
        <v>0.50747578999999998</v>
      </c>
      <c r="E938" s="25">
        <v>0.60037059999999998</v>
      </c>
      <c r="F938" s="27">
        <v>-1.07</v>
      </c>
    </row>
    <row r="939" spans="1:6" ht="15.6" x14ac:dyDescent="0.3">
      <c r="A939" s="25" t="s">
        <v>491</v>
      </c>
      <c r="B939" s="25">
        <v>-9.6687800000000004E-2</v>
      </c>
      <c r="C939" s="25">
        <v>5.4918367899999998</v>
      </c>
      <c r="D939" s="25">
        <v>0.48521106000000003</v>
      </c>
      <c r="E939" s="25">
        <v>0.58225327999999998</v>
      </c>
      <c r="F939" s="27">
        <v>-1.07</v>
      </c>
    </row>
    <row r="940" spans="1:6" ht="15.6" x14ac:dyDescent="0.3">
      <c r="A940" s="25" t="s">
        <v>492</v>
      </c>
      <c r="B940" s="25">
        <v>-0.1042638</v>
      </c>
      <c r="C940" s="25">
        <v>2.5134388300000001</v>
      </c>
      <c r="D940" s="25">
        <v>0.48294168999999998</v>
      </c>
      <c r="E940" s="25">
        <v>0.57984950999999996</v>
      </c>
      <c r="F940" s="27">
        <v>-1.07</v>
      </c>
    </row>
    <row r="941" spans="1:6" ht="15.6" x14ac:dyDescent="0.3">
      <c r="A941" s="25" t="s">
        <v>493</v>
      </c>
      <c r="B941" s="25">
        <v>-9.7221600000000005E-2</v>
      </c>
      <c r="C941" s="25">
        <v>4.0856524199999997</v>
      </c>
      <c r="D941" s="25">
        <v>0.47782085000000002</v>
      </c>
      <c r="E941" s="25">
        <v>0.57401754999999999</v>
      </c>
      <c r="F941" s="27">
        <v>-1.07</v>
      </c>
    </row>
    <row r="942" spans="1:6" ht="15.6" x14ac:dyDescent="0.3">
      <c r="A942" s="25" t="s">
        <v>506</v>
      </c>
      <c r="B942" s="25">
        <v>-0.10075770000000001</v>
      </c>
      <c r="C942" s="25">
        <v>8.6719580599999997</v>
      </c>
      <c r="D942" s="25">
        <v>0.46402189999999999</v>
      </c>
      <c r="E942" s="25">
        <v>0.56146649999999998</v>
      </c>
      <c r="F942" s="27">
        <v>-1.07</v>
      </c>
    </row>
    <row r="943" spans="1:6" ht="15.6" x14ac:dyDescent="0.3">
      <c r="A943" s="25" t="s">
        <v>514</v>
      </c>
      <c r="B943" s="25">
        <v>-9.1198199999999993E-2</v>
      </c>
      <c r="C943" s="25">
        <v>4.5839719399999996</v>
      </c>
      <c r="D943" s="25">
        <v>0.44859089000000002</v>
      </c>
      <c r="E943" s="25">
        <v>0.54521816999999995</v>
      </c>
      <c r="F943" s="27">
        <v>-1.07</v>
      </c>
    </row>
    <row r="944" spans="1:6" ht="15.6" x14ac:dyDescent="0.3">
      <c r="A944" s="25" t="s">
        <v>532</v>
      </c>
      <c r="B944" s="25">
        <v>-9.52461E-2</v>
      </c>
      <c r="C944" s="25">
        <v>5.3463653899999999</v>
      </c>
      <c r="D944" s="25">
        <v>0.43373194999999998</v>
      </c>
      <c r="E944" s="25">
        <v>0.53250743</v>
      </c>
      <c r="F944" s="27">
        <v>-1.07</v>
      </c>
    </row>
    <row r="945" spans="1:6" ht="15.6" x14ac:dyDescent="0.3">
      <c r="A945" s="25" t="s">
        <v>535</v>
      </c>
      <c r="B945" s="25">
        <v>-9.1685900000000001E-2</v>
      </c>
      <c r="C945" s="25">
        <v>7.82757068</v>
      </c>
      <c r="D945" s="25">
        <v>0.42685221000000001</v>
      </c>
      <c r="E945" s="25">
        <v>0.52476869000000004</v>
      </c>
      <c r="F945" s="27">
        <v>-1.07</v>
      </c>
    </row>
    <row r="946" spans="1:6" ht="15.6" x14ac:dyDescent="0.3">
      <c r="A946" s="25" t="s">
        <v>544</v>
      </c>
      <c r="B946" s="25">
        <v>-9.9463200000000002E-2</v>
      </c>
      <c r="C946" s="25">
        <v>6.0923908000000004</v>
      </c>
      <c r="D946" s="25">
        <v>0.41730075999999999</v>
      </c>
      <c r="E946" s="25">
        <v>0.51582353000000003</v>
      </c>
      <c r="F946" s="27">
        <v>-1.07</v>
      </c>
    </row>
    <row r="947" spans="1:6" ht="15.6" x14ac:dyDescent="0.3">
      <c r="A947" s="25" t="s">
        <v>552</v>
      </c>
      <c r="B947" s="25">
        <v>-9.2175400000000005E-2</v>
      </c>
      <c r="C947" s="25">
        <v>9.0032644800000003</v>
      </c>
      <c r="D947" s="25">
        <v>0.40772192000000002</v>
      </c>
      <c r="E947" s="25">
        <v>0.50628183999999998</v>
      </c>
      <c r="F947" s="27">
        <v>-1.07</v>
      </c>
    </row>
    <row r="948" spans="1:6" ht="15.6" x14ac:dyDescent="0.3">
      <c r="A948" s="25" t="s">
        <v>553</v>
      </c>
      <c r="B948" s="25">
        <v>-9.1569700000000004E-2</v>
      </c>
      <c r="C948" s="25">
        <v>6.2762524199999996</v>
      </c>
      <c r="D948" s="25">
        <v>0.40519569</v>
      </c>
      <c r="E948" s="25">
        <v>0.50343194999999996</v>
      </c>
      <c r="F948" s="27">
        <v>-1.07</v>
      </c>
    </row>
    <row r="949" spans="1:6" ht="15.6" x14ac:dyDescent="0.3">
      <c r="A949" s="25" t="s">
        <v>563</v>
      </c>
      <c r="B949" s="25">
        <v>-9.3204300000000004E-2</v>
      </c>
      <c r="C949" s="25">
        <v>6.9974528899999999</v>
      </c>
      <c r="D949" s="25">
        <v>0.39010810000000001</v>
      </c>
      <c r="E949" s="25">
        <v>0.48724677999999999</v>
      </c>
      <c r="F949" s="27">
        <v>-1.07</v>
      </c>
    </row>
    <row r="950" spans="1:6" ht="15.6" x14ac:dyDescent="0.3">
      <c r="A950" s="25" t="s">
        <v>566</v>
      </c>
      <c r="B950" s="25">
        <v>-0.1042935</v>
      </c>
      <c r="C950" s="25">
        <v>8.9254447599999995</v>
      </c>
      <c r="D950" s="25">
        <v>0.38411763999999998</v>
      </c>
      <c r="E950" s="25">
        <v>0.48080932999999998</v>
      </c>
      <c r="F950" s="27">
        <v>-1.07</v>
      </c>
    </row>
    <row r="951" spans="1:6" ht="15.6" x14ac:dyDescent="0.3">
      <c r="A951" s="25" t="s">
        <v>571</v>
      </c>
      <c r="B951" s="25">
        <v>-9.4619099999999998E-2</v>
      </c>
      <c r="C951" s="25">
        <v>6.2538236200000004</v>
      </c>
      <c r="D951" s="25">
        <v>0.37841055000000001</v>
      </c>
      <c r="E951" s="25">
        <v>0.47503065</v>
      </c>
      <c r="F951" s="27">
        <v>-1.07</v>
      </c>
    </row>
    <row r="952" spans="1:6" ht="15.6" x14ac:dyDescent="0.3">
      <c r="A952" s="25" t="s">
        <v>573</v>
      </c>
      <c r="B952" s="25">
        <v>-0.1032347</v>
      </c>
      <c r="C952" s="25">
        <v>8.1284398299999996</v>
      </c>
      <c r="D952" s="25">
        <v>0.37400108999999998</v>
      </c>
      <c r="E952" s="25">
        <v>0.47003714000000002</v>
      </c>
      <c r="F952" s="27">
        <v>-1.07</v>
      </c>
    </row>
    <row r="953" spans="1:6" ht="15.6" x14ac:dyDescent="0.3">
      <c r="A953" s="25" t="s">
        <v>581</v>
      </c>
      <c r="B953" s="25">
        <v>-9.2586199999999994E-2</v>
      </c>
      <c r="C953" s="25">
        <v>7.2283077699999998</v>
      </c>
      <c r="D953" s="25">
        <v>0.36671133</v>
      </c>
      <c r="E953" s="25">
        <v>0.46301291</v>
      </c>
      <c r="F953" s="27">
        <v>-1.07</v>
      </c>
    </row>
    <row r="954" spans="1:6" ht="15.6" x14ac:dyDescent="0.3">
      <c r="A954" s="25" t="s">
        <v>583</v>
      </c>
      <c r="B954" s="25">
        <v>-0.1010344</v>
      </c>
      <c r="C954" s="25">
        <v>5.81988051</v>
      </c>
      <c r="D954" s="25">
        <v>0.36481981000000002</v>
      </c>
      <c r="E954" s="25">
        <v>0.46113441999999999</v>
      </c>
      <c r="F954" s="27">
        <v>-1.07</v>
      </c>
    </row>
    <row r="955" spans="1:6" ht="15.6" x14ac:dyDescent="0.3">
      <c r="A955" s="25" t="s">
        <v>584</v>
      </c>
      <c r="B955" s="25">
        <v>-0.10200919999999999</v>
      </c>
      <c r="C955" s="25">
        <v>6.3017811100000003</v>
      </c>
      <c r="D955" s="25">
        <v>0.36377319000000002</v>
      </c>
      <c r="E955" s="25">
        <v>0.46010337000000001</v>
      </c>
      <c r="F955" s="27">
        <v>-1.07</v>
      </c>
    </row>
    <row r="956" spans="1:6" ht="15.6" x14ac:dyDescent="0.3">
      <c r="A956" s="25" t="s">
        <v>586</v>
      </c>
      <c r="B956" s="25">
        <v>-9.4429899999999997E-2</v>
      </c>
      <c r="C956" s="25">
        <v>6.6154908399999997</v>
      </c>
      <c r="D956" s="25">
        <v>0.36218646999999998</v>
      </c>
      <c r="E956" s="25">
        <v>0.45862914999999999</v>
      </c>
      <c r="F956" s="27">
        <v>-1.07</v>
      </c>
    </row>
    <row r="957" spans="1:6" ht="15.6" x14ac:dyDescent="0.3">
      <c r="A957" s="25" t="s">
        <v>592</v>
      </c>
      <c r="B957" s="25">
        <v>-0.1033293</v>
      </c>
      <c r="C957" s="25">
        <v>5.5024360200000002</v>
      </c>
      <c r="D957" s="25">
        <v>0.35606965000000002</v>
      </c>
      <c r="E957" s="25">
        <v>0.45246189999999997</v>
      </c>
      <c r="F957" s="27">
        <v>-1.07</v>
      </c>
    </row>
    <row r="958" spans="1:6" ht="15.6" x14ac:dyDescent="0.3">
      <c r="A958" s="25" t="s">
        <v>594</v>
      </c>
      <c r="B958" s="25">
        <v>-0.1040948</v>
      </c>
      <c r="C958" s="25">
        <v>7.8562466400000002</v>
      </c>
      <c r="D958" s="25">
        <v>0.35563715000000001</v>
      </c>
      <c r="E958" s="25">
        <v>0.45244024999999999</v>
      </c>
      <c r="F958" s="27">
        <v>-1.07</v>
      </c>
    </row>
    <row r="959" spans="1:6" ht="15.6" x14ac:dyDescent="0.3">
      <c r="A959" s="25" t="s">
        <v>227</v>
      </c>
      <c r="B959" s="25">
        <v>-8.4863400000000005E-2</v>
      </c>
      <c r="C959" s="25">
        <v>0.21949689</v>
      </c>
      <c r="D959" s="25">
        <v>0.83960274000000001</v>
      </c>
      <c r="E959" s="25">
        <v>0.87958382000000002</v>
      </c>
      <c r="F959" s="27">
        <v>-1.06</v>
      </c>
    </row>
    <row r="960" spans="1:6" ht="15.6" x14ac:dyDescent="0.3">
      <c r="A960" s="25" t="s">
        <v>280</v>
      </c>
      <c r="B960" s="25">
        <v>-8.3750099999999994E-2</v>
      </c>
      <c r="C960" s="25">
        <v>0.50245704000000002</v>
      </c>
      <c r="D960" s="25">
        <v>0.77701052000000004</v>
      </c>
      <c r="E960" s="25">
        <v>0.83530548999999998</v>
      </c>
      <c r="F960" s="27">
        <v>-1.06</v>
      </c>
    </row>
    <row r="961" spans="1:6" ht="15.6" x14ac:dyDescent="0.3">
      <c r="A961" s="25" t="s">
        <v>286</v>
      </c>
      <c r="B961" s="25">
        <v>-8.1847799999999998E-2</v>
      </c>
      <c r="C961" s="25">
        <v>0.50622761000000005</v>
      </c>
      <c r="D961" s="25">
        <v>0.76442173999999996</v>
      </c>
      <c r="E961" s="25">
        <v>0.82421314999999995</v>
      </c>
      <c r="F961" s="27">
        <v>-1.06</v>
      </c>
    </row>
    <row r="962" spans="1:6" ht="15.6" x14ac:dyDescent="0.3">
      <c r="A962" s="25" t="s">
        <v>345</v>
      </c>
      <c r="B962" s="25">
        <v>-8.9265499999999998E-2</v>
      </c>
      <c r="C962" s="25">
        <v>1.4152127999999999</v>
      </c>
      <c r="D962" s="25">
        <v>0.66687501000000005</v>
      </c>
      <c r="E962" s="25">
        <v>0.74066995000000002</v>
      </c>
      <c r="F962" s="27">
        <v>-1.06</v>
      </c>
    </row>
    <row r="963" spans="1:6" ht="15.6" x14ac:dyDescent="0.3">
      <c r="A963" s="25" t="s">
        <v>404</v>
      </c>
      <c r="B963" s="25">
        <v>-8.7412500000000004E-2</v>
      </c>
      <c r="C963" s="25">
        <v>2.3914097399999998</v>
      </c>
      <c r="D963" s="25">
        <v>0.58409807000000002</v>
      </c>
      <c r="E963" s="25">
        <v>0.66885678999999998</v>
      </c>
      <c r="F963" s="27">
        <v>-1.06</v>
      </c>
    </row>
    <row r="964" spans="1:6" ht="15.6" x14ac:dyDescent="0.3">
      <c r="A964" s="25" t="s">
        <v>405</v>
      </c>
      <c r="B964" s="25">
        <v>-7.99232E-2</v>
      </c>
      <c r="C964" s="25">
        <v>2.4079672099999998</v>
      </c>
      <c r="D964" s="25">
        <v>0.58018804000000002</v>
      </c>
      <c r="E964" s="25">
        <v>0.66472885000000004</v>
      </c>
      <c r="F964" s="27">
        <v>-1.06</v>
      </c>
    </row>
    <row r="965" spans="1:6" ht="15.6" x14ac:dyDescent="0.3">
      <c r="A965" s="25" t="s">
        <v>412</v>
      </c>
      <c r="B965" s="25">
        <v>-7.9288499999999998E-2</v>
      </c>
      <c r="C965" s="25">
        <v>3.0151093800000002</v>
      </c>
      <c r="D965" s="25">
        <v>0.57232700000000003</v>
      </c>
      <c r="E965" s="25">
        <v>0.65814583000000004</v>
      </c>
      <c r="F965" s="27">
        <v>-1.06</v>
      </c>
    </row>
    <row r="966" spans="1:6" ht="15.6" x14ac:dyDescent="0.3">
      <c r="A966" s="25" t="s">
        <v>416</v>
      </c>
      <c r="B966" s="25">
        <v>-7.8240900000000002E-2</v>
      </c>
      <c r="C966" s="25">
        <v>3.76966454</v>
      </c>
      <c r="D966" s="25">
        <v>0.56065929999999997</v>
      </c>
      <c r="E966" s="25">
        <v>0.64609309999999998</v>
      </c>
      <c r="F966" s="27">
        <v>-1.06</v>
      </c>
    </row>
    <row r="967" spans="1:6" ht="15.6" x14ac:dyDescent="0.3">
      <c r="A967" s="25" t="s">
        <v>427</v>
      </c>
      <c r="B967" s="25">
        <v>-7.8808799999999998E-2</v>
      </c>
      <c r="C967" s="25">
        <v>4.56086539</v>
      </c>
      <c r="D967" s="25">
        <v>0.54901933000000003</v>
      </c>
      <c r="E967" s="25">
        <v>0.63638322999999997</v>
      </c>
      <c r="F967" s="27">
        <v>-1.06</v>
      </c>
    </row>
    <row r="968" spans="1:6" ht="15.6" x14ac:dyDescent="0.3">
      <c r="A968" s="25" t="s">
        <v>435</v>
      </c>
      <c r="B968" s="25">
        <v>-8.0403100000000005E-2</v>
      </c>
      <c r="C968" s="25">
        <v>4.1737092699999998</v>
      </c>
      <c r="D968" s="25">
        <v>0.53857076000000004</v>
      </c>
      <c r="E968" s="25">
        <v>0.62694126999999999</v>
      </c>
      <c r="F968" s="27">
        <v>-1.06</v>
      </c>
    </row>
    <row r="969" spans="1:6" ht="15.6" x14ac:dyDescent="0.3">
      <c r="A969" s="25" t="s">
        <v>436</v>
      </c>
      <c r="B969" s="25">
        <v>-7.8092999999999996E-2</v>
      </c>
      <c r="C969" s="25">
        <v>4.6063041199999999</v>
      </c>
      <c r="D969" s="25">
        <v>0.53768086000000004</v>
      </c>
      <c r="E969" s="25">
        <v>0.62624007000000004</v>
      </c>
      <c r="F969" s="27">
        <v>-1.06</v>
      </c>
    </row>
    <row r="970" spans="1:6" ht="15.6" x14ac:dyDescent="0.3">
      <c r="A970" s="25" t="s">
        <v>454</v>
      </c>
      <c r="B970" s="25">
        <v>-8.2017300000000001E-2</v>
      </c>
      <c r="C970" s="25">
        <v>4.4026972400000002</v>
      </c>
      <c r="D970" s="25">
        <v>0.51750949999999996</v>
      </c>
      <c r="E970" s="25">
        <v>0.60860459</v>
      </c>
      <c r="F970" s="27">
        <v>-1.06</v>
      </c>
    </row>
    <row r="971" spans="1:6" ht="15.6" x14ac:dyDescent="0.3">
      <c r="A971" s="25" t="s">
        <v>456</v>
      </c>
      <c r="B971" s="25">
        <v>-8.1797700000000001E-2</v>
      </c>
      <c r="C971" s="25">
        <v>4.0122503700000003</v>
      </c>
      <c r="D971" s="25">
        <v>0.51648645999999998</v>
      </c>
      <c r="E971" s="25">
        <v>0.60805812000000004</v>
      </c>
      <c r="F971" s="27">
        <v>-1.06</v>
      </c>
    </row>
    <row r="972" spans="1:6" ht="15.6" x14ac:dyDescent="0.3">
      <c r="A972" s="25" t="s">
        <v>467</v>
      </c>
      <c r="B972" s="25">
        <v>-8.2229999999999998E-2</v>
      </c>
      <c r="C972" s="25">
        <v>6.3746364399999997</v>
      </c>
      <c r="D972" s="25">
        <v>0.50592508000000003</v>
      </c>
      <c r="E972" s="25">
        <v>0.59918696000000005</v>
      </c>
      <c r="F972" s="27">
        <v>-1.06</v>
      </c>
    </row>
    <row r="973" spans="1:6" ht="15.6" x14ac:dyDescent="0.3">
      <c r="A973" s="25" t="s">
        <v>468</v>
      </c>
      <c r="B973" s="25">
        <v>-7.7866900000000003E-2</v>
      </c>
      <c r="C973" s="25">
        <v>6.2183321500000002</v>
      </c>
      <c r="D973" s="25">
        <v>0.50556164999999997</v>
      </c>
      <c r="E973" s="25">
        <v>0.59908229999999996</v>
      </c>
      <c r="F973" s="27">
        <v>-1.06</v>
      </c>
    </row>
    <row r="974" spans="1:6" ht="15.6" x14ac:dyDescent="0.3">
      <c r="A974" s="25" t="s">
        <v>476</v>
      </c>
      <c r="B974" s="25">
        <v>-8.5028099999999995E-2</v>
      </c>
      <c r="C974" s="25">
        <v>4.1305567500000002</v>
      </c>
      <c r="D974" s="25">
        <v>0.49623075999999999</v>
      </c>
      <c r="E974" s="25">
        <v>0.59029491999999995</v>
      </c>
      <c r="F974" s="27">
        <v>-1.06</v>
      </c>
    </row>
    <row r="975" spans="1:6" ht="15.6" x14ac:dyDescent="0.3">
      <c r="A975" s="25" t="s">
        <v>479</v>
      </c>
      <c r="B975" s="25">
        <v>-8.5907399999999995E-2</v>
      </c>
      <c r="C975" s="25">
        <v>6.4600603999999997</v>
      </c>
      <c r="D975" s="25">
        <v>0.49500804999999998</v>
      </c>
      <c r="E975" s="25">
        <v>0.59010812000000001</v>
      </c>
      <c r="F975" s="27">
        <v>-1.06</v>
      </c>
    </row>
    <row r="976" spans="1:6" ht="15.6" x14ac:dyDescent="0.3">
      <c r="A976" s="25" t="s">
        <v>480</v>
      </c>
      <c r="B976" s="25">
        <v>-7.7648200000000001E-2</v>
      </c>
      <c r="C976" s="25">
        <v>5.7050545399999999</v>
      </c>
      <c r="D976" s="25">
        <v>0.49315316999999997</v>
      </c>
      <c r="E976" s="25">
        <v>0.58821884000000002</v>
      </c>
      <c r="F976" s="27">
        <v>-1.06</v>
      </c>
    </row>
    <row r="977" spans="1:6" ht="15.6" x14ac:dyDescent="0.3">
      <c r="A977" s="25" t="s">
        <v>481</v>
      </c>
      <c r="B977" s="25">
        <v>-8.3872100000000005E-2</v>
      </c>
      <c r="C977" s="25">
        <v>3.9251284499999999</v>
      </c>
      <c r="D977" s="25">
        <v>0.49145601</v>
      </c>
      <c r="E977" s="25">
        <v>0.58651571999999996</v>
      </c>
      <c r="F977" s="27">
        <v>-1.06</v>
      </c>
    </row>
    <row r="978" spans="1:6" ht="15.6" x14ac:dyDescent="0.3">
      <c r="A978" s="25" t="s">
        <v>486</v>
      </c>
      <c r="B978" s="25">
        <v>-8.5142999999999996E-2</v>
      </c>
      <c r="C978" s="25">
        <v>8.0699948100000007</v>
      </c>
      <c r="D978" s="25">
        <v>0.48953932999999999</v>
      </c>
      <c r="E978" s="25">
        <v>0.58583333000000004</v>
      </c>
      <c r="F978" s="27">
        <v>-1.06</v>
      </c>
    </row>
    <row r="979" spans="1:6" ht="15.6" x14ac:dyDescent="0.3">
      <c r="A979" s="25" t="s">
        <v>503</v>
      </c>
      <c r="B979" s="25">
        <v>-7.7832999999999999E-2</v>
      </c>
      <c r="C979" s="25">
        <v>7.5088321899999997</v>
      </c>
      <c r="D979" s="25">
        <v>0.46602578</v>
      </c>
      <c r="E979" s="25">
        <v>0.56267785000000003</v>
      </c>
      <c r="F979" s="27">
        <v>-1.06</v>
      </c>
    </row>
    <row r="980" spans="1:6" ht="15.6" x14ac:dyDescent="0.3">
      <c r="A980" s="25" t="s">
        <v>505</v>
      </c>
      <c r="B980" s="25">
        <v>-8.5368700000000006E-2</v>
      </c>
      <c r="C980" s="25">
        <v>4.9955873100000003</v>
      </c>
      <c r="D980" s="25">
        <v>0.46595635000000002</v>
      </c>
      <c r="E980" s="25">
        <v>0.56267785000000003</v>
      </c>
      <c r="F980" s="27">
        <v>-1.06</v>
      </c>
    </row>
    <row r="981" spans="1:6" ht="15.6" x14ac:dyDescent="0.3">
      <c r="A981" s="25" t="s">
        <v>507</v>
      </c>
      <c r="B981" s="25">
        <v>-8.0869499999999997E-2</v>
      </c>
      <c r="C981" s="25">
        <v>8.70364453</v>
      </c>
      <c r="D981" s="25">
        <v>0.46299161999999999</v>
      </c>
      <c r="E981" s="25">
        <v>0.56053127000000003</v>
      </c>
      <c r="F981" s="27">
        <v>-1.06</v>
      </c>
    </row>
    <row r="982" spans="1:6" ht="15.6" x14ac:dyDescent="0.3">
      <c r="A982" s="25" t="s">
        <v>509</v>
      </c>
      <c r="B982" s="25">
        <v>-8.3843799999999996E-2</v>
      </c>
      <c r="C982" s="25">
        <v>7.2561503199999997</v>
      </c>
      <c r="D982" s="25">
        <v>0.46062852999999998</v>
      </c>
      <c r="E982" s="25">
        <v>0.55829101000000003</v>
      </c>
      <c r="F982" s="27">
        <v>-1.06</v>
      </c>
    </row>
    <row r="983" spans="1:6" ht="15.6" x14ac:dyDescent="0.3">
      <c r="A983" s="25" t="s">
        <v>512</v>
      </c>
      <c r="B983" s="25">
        <v>-7.9754099999999994E-2</v>
      </c>
      <c r="C983" s="25">
        <v>6.5901596099999997</v>
      </c>
      <c r="D983" s="25">
        <v>0.45197332000000001</v>
      </c>
      <c r="E983" s="25">
        <v>0.54871678000000002</v>
      </c>
      <c r="F983" s="27">
        <v>-1.06</v>
      </c>
    </row>
    <row r="984" spans="1:6" ht="15.6" x14ac:dyDescent="0.3">
      <c r="A984" s="25" t="s">
        <v>513</v>
      </c>
      <c r="B984" s="25">
        <v>-8.5518399999999994E-2</v>
      </c>
      <c r="C984" s="25">
        <v>5.1498035800000004</v>
      </c>
      <c r="D984" s="25">
        <v>0.45091059</v>
      </c>
      <c r="E984" s="25">
        <v>0.54773187999999995</v>
      </c>
      <c r="F984" s="27">
        <v>-1.06</v>
      </c>
    </row>
    <row r="985" spans="1:6" ht="15.6" x14ac:dyDescent="0.3">
      <c r="A985" s="25" t="s">
        <v>518</v>
      </c>
      <c r="B985" s="25">
        <v>-9.0799900000000003E-2</v>
      </c>
      <c r="C985" s="25">
        <v>10.9567865</v>
      </c>
      <c r="D985" s="25">
        <v>0.44574333999999999</v>
      </c>
      <c r="E985" s="25">
        <v>0.54296922999999997</v>
      </c>
      <c r="F985" s="27">
        <v>-1.06</v>
      </c>
    </row>
    <row r="986" spans="1:6" ht="15.6" x14ac:dyDescent="0.3">
      <c r="A986" s="25" t="s">
        <v>522</v>
      </c>
      <c r="B986" s="25">
        <v>-8.6680699999999999E-2</v>
      </c>
      <c r="C986" s="25">
        <v>8.0376135699999995</v>
      </c>
      <c r="D986" s="25">
        <v>0.44234259999999997</v>
      </c>
      <c r="E986" s="25">
        <v>0.54003484999999996</v>
      </c>
      <c r="F986" s="27">
        <v>-1.06</v>
      </c>
    </row>
    <row r="987" spans="1:6" ht="15.6" x14ac:dyDescent="0.3">
      <c r="A987" s="25" t="s">
        <v>526</v>
      </c>
      <c r="B987" s="25">
        <v>-8.1152500000000002E-2</v>
      </c>
      <c r="C987" s="25">
        <v>5.8437703699999997</v>
      </c>
      <c r="D987" s="25">
        <v>0.44039261000000002</v>
      </c>
      <c r="E987" s="25">
        <v>0.53876396999999998</v>
      </c>
      <c r="F987" s="27">
        <v>-1.06</v>
      </c>
    </row>
    <row r="988" spans="1:6" ht="15.6" x14ac:dyDescent="0.3">
      <c r="A988" s="25" t="s">
        <v>528</v>
      </c>
      <c r="B988" s="25">
        <v>-8.1257499999999996E-2</v>
      </c>
      <c r="C988" s="25">
        <v>6.8405789400000003</v>
      </c>
      <c r="D988" s="25">
        <v>0.43642322</v>
      </c>
      <c r="E988" s="25">
        <v>0.53460618000000004</v>
      </c>
      <c r="F988" s="27">
        <v>-1.06</v>
      </c>
    </row>
    <row r="989" spans="1:6" ht="15.6" x14ac:dyDescent="0.3">
      <c r="A989" s="25" t="s">
        <v>555</v>
      </c>
      <c r="B989" s="25">
        <v>-8.4521700000000005E-2</v>
      </c>
      <c r="C989" s="25">
        <v>5.75020358</v>
      </c>
      <c r="D989" s="25">
        <v>0.40310457</v>
      </c>
      <c r="E989" s="25">
        <v>0.50121181999999997</v>
      </c>
      <c r="F989" s="27">
        <v>-1.06</v>
      </c>
    </row>
    <row r="990" spans="1:6" ht="15.6" x14ac:dyDescent="0.3">
      <c r="A990" s="25" t="s">
        <v>205</v>
      </c>
      <c r="B990" s="25">
        <v>-6.4107700000000004E-2</v>
      </c>
      <c r="C990" s="25">
        <v>0.44374277000000001</v>
      </c>
      <c r="D990" s="25">
        <v>0.87494245000000004</v>
      </c>
      <c r="E990" s="25">
        <v>0.90694701</v>
      </c>
      <c r="F990" s="27">
        <v>-1.05</v>
      </c>
    </row>
    <row r="991" spans="1:6" ht="15.6" x14ac:dyDescent="0.3">
      <c r="A991" s="25" t="s">
        <v>234</v>
      </c>
      <c r="B991" s="25">
        <v>-6.3699199999999997E-2</v>
      </c>
      <c r="C991" s="25">
        <v>0.75509848000000002</v>
      </c>
      <c r="D991" s="25">
        <v>0.83210344000000003</v>
      </c>
      <c r="E991" s="25">
        <v>0.87463732000000005</v>
      </c>
      <c r="F991" s="27">
        <v>-1.05</v>
      </c>
    </row>
    <row r="992" spans="1:6" ht="15.6" x14ac:dyDescent="0.3">
      <c r="A992" s="25" t="s">
        <v>249</v>
      </c>
      <c r="B992" s="25">
        <v>-6.9956900000000002E-2</v>
      </c>
      <c r="C992" s="25">
        <v>0.91522349999999997</v>
      </c>
      <c r="D992" s="25">
        <v>0.80736923000000005</v>
      </c>
      <c r="E992" s="25">
        <v>0.85485034000000004</v>
      </c>
      <c r="F992" s="27">
        <v>-1.05</v>
      </c>
    </row>
    <row r="993" spans="1:6" ht="15.6" x14ac:dyDescent="0.3">
      <c r="A993" s="25" t="s">
        <v>254</v>
      </c>
      <c r="B993" s="25">
        <v>-7.5729900000000003E-2</v>
      </c>
      <c r="C993" s="25">
        <v>0.45891182000000003</v>
      </c>
      <c r="D993" s="25">
        <v>0.80209085000000002</v>
      </c>
      <c r="E993" s="25">
        <v>0.85099590000000003</v>
      </c>
      <c r="F993" s="27">
        <v>-1.05</v>
      </c>
    </row>
    <row r="994" spans="1:6" ht="15.6" x14ac:dyDescent="0.3">
      <c r="A994" s="25" t="s">
        <v>320</v>
      </c>
      <c r="B994" s="25">
        <v>-6.9741399999999995E-2</v>
      </c>
      <c r="C994" s="25">
        <v>2.1635201400000001</v>
      </c>
      <c r="D994" s="25">
        <v>0.70791435000000003</v>
      </c>
      <c r="E994" s="25">
        <v>0.77635319999999997</v>
      </c>
      <c r="F994" s="27">
        <v>-1.05</v>
      </c>
    </row>
    <row r="995" spans="1:6" ht="15.6" x14ac:dyDescent="0.3">
      <c r="A995" s="25" t="s">
        <v>351</v>
      </c>
      <c r="B995" s="25">
        <v>-6.8001400000000004E-2</v>
      </c>
      <c r="C995" s="25">
        <v>2.90886961</v>
      </c>
      <c r="D995" s="25">
        <v>0.65939002999999996</v>
      </c>
      <c r="E995" s="25">
        <v>0.73460433999999997</v>
      </c>
      <c r="F995" s="27">
        <v>-1.05</v>
      </c>
    </row>
    <row r="996" spans="1:6" ht="15.6" x14ac:dyDescent="0.3">
      <c r="A996" s="25" t="s">
        <v>375</v>
      </c>
      <c r="B996" s="25">
        <v>-7.2682099999999999E-2</v>
      </c>
      <c r="C996" s="25">
        <v>3.4990223299999998</v>
      </c>
      <c r="D996" s="25">
        <v>0.62570689000000002</v>
      </c>
      <c r="E996" s="25">
        <v>0.70574292999999999</v>
      </c>
      <c r="F996" s="27">
        <v>-1.05</v>
      </c>
    </row>
    <row r="997" spans="1:6" ht="15.6" x14ac:dyDescent="0.3">
      <c r="A997" s="25" t="s">
        <v>382</v>
      </c>
      <c r="B997" s="25">
        <v>-6.3666700000000007E-2</v>
      </c>
      <c r="C997" s="25">
        <v>5.0567008400000004</v>
      </c>
      <c r="D997" s="25">
        <v>0.61486536000000003</v>
      </c>
      <c r="E997" s="25">
        <v>0.69603782000000003</v>
      </c>
      <c r="F997" s="27">
        <v>-1.05</v>
      </c>
    </row>
    <row r="998" spans="1:6" ht="15.6" x14ac:dyDescent="0.3">
      <c r="A998" s="25" t="s">
        <v>386</v>
      </c>
      <c r="B998" s="25">
        <v>-7.2813299999999997E-2</v>
      </c>
      <c r="C998" s="25">
        <v>3.4354853799999998</v>
      </c>
      <c r="D998" s="25">
        <v>0.60966902000000001</v>
      </c>
      <c r="E998" s="25">
        <v>0.69149008999999995</v>
      </c>
      <c r="F998" s="27">
        <v>-1.05</v>
      </c>
    </row>
    <row r="999" spans="1:6" ht="15.6" x14ac:dyDescent="0.3">
      <c r="A999" s="25" t="s">
        <v>387</v>
      </c>
      <c r="B999" s="25">
        <v>-7.5232599999999997E-2</v>
      </c>
      <c r="C999" s="25">
        <v>4.4328638199999997</v>
      </c>
      <c r="D999" s="25">
        <v>0.60758553000000004</v>
      </c>
      <c r="E999" s="25">
        <v>0.68958900000000001</v>
      </c>
      <c r="F999" s="27">
        <v>-1.05</v>
      </c>
    </row>
    <row r="1000" spans="1:6" ht="15.6" x14ac:dyDescent="0.3">
      <c r="A1000" s="25" t="s">
        <v>388</v>
      </c>
      <c r="B1000" s="25">
        <v>-7.3334099999999999E-2</v>
      </c>
      <c r="C1000" s="25">
        <v>4.2016662499999997</v>
      </c>
      <c r="D1000" s="25">
        <v>0.60757901000000003</v>
      </c>
      <c r="E1000" s="25">
        <v>0.68958900000000001</v>
      </c>
      <c r="F1000" s="27">
        <v>-1.05</v>
      </c>
    </row>
    <row r="1001" spans="1:6" ht="15.6" x14ac:dyDescent="0.3">
      <c r="A1001" s="25" t="s">
        <v>395</v>
      </c>
      <c r="B1001" s="25">
        <v>-6.3614299999999999E-2</v>
      </c>
      <c r="C1001" s="25">
        <v>4.82380735</v>
      </c>
      <c r="D1001" s="25">
        <v>0.60163169999999999</v>
      </c>
      <c r="E1001" s="25">
        <v>0.68569013999999995</v>
      </c>
      <c r="F1001" s="27">
        <v>-1.05</v>
      </c>
    </row>
    <row r="1002" spans="1:6" ht="15.6" x14ac:dyDescent="0.3">
      <c r="A1002" s="25" t="s">
        <v>397</v>
      </c>
      <c r="B1002" s="25">
        <v>-6.7671999999999996E-2</v>
      </c>
      <c r="C1002" s="25">
        <v>5.3245365800000002</v>
      </c>
      <c r="D1002" s="25">
        <v>0.59824414000000004</v>
      </c>
      <c r="E1002" s="25">
        <v>0.68254360999999997</v>
      </c>
      <c r="F1002" s="27">
        <v>-1.05</v>
      </c>
    </row>
    <row r="1003" spans="1:6" ht="15.6" x14ac:dyDescent="0.3">
      <c r="A1003" s="25" t="s">
        <v>403</v>
      </c>
      <c r="B1003" s="25">
        <v>-6.6866099999999998E-2</v>
      </c>
      <c r="C1003" s="25">
        <v>4.9051624399999998</v>
      </c>
      <c r="D1003" s="25">
        <v>0.58671835000000006</v>
      </c>
      <c r="E1003" s="25">
        <v>0.67150423000000004</v>
      </c>
      <c r="F1003" s="27">
        <v>-1.05</v>
      </c>
    </row>
    <row r="1004" spans="1:6" ht="15.6" x14ac:dyDescent="0.3">
      <c r="A1004" s="25" t="s">
        <v>407</v>
      </c>
      <c r="B1004" s="25">
        <v>-7.2790199999999999E-2</v>
      </c>
      <c r="C1004" s="25">
        <v>4.6809234799999997</v>
      </c>
      <c r="D1004" s="25">
        <v>0.57915762999999998</v>
      </c>
      <c r="E1004" s="25">
        <v>0.66424713000000002</v>
      </c>
      <c r="F1004" s="27">
        <v>-1.05</v>
      </c>
    </row>
    <row r="1005" spans="1:6" ht="15.6" x14ac:dyDescent="0.3">
      <c r="A1005" s="25" t="s">
        <v>414</v>
      </c>
      <c r="B1005" s="25">
        <v>-6.4654000000000003E-2</v>
      </c>
      <c r="C1005" s="25">
        <v>8.3032193999999997</v>
      </c>
      <c r="D1005" s="25">
        <v>0.57000854999999995</v>
      </c>
      <c r="E1005" s="25">
        <v>0.65617263000000003</v>
      </c>
      <c r="F1005" s="27">
        <v>-1.05</v>
      </c>
    </row>
    <row r="1006" spans="1:6" ht="15.6" x14ac:dyDescent="0.3">
      <c r="A1006" s="25" t="s">
        <v>417</v>
      </c>
      <c r="B1006" s="25">
        <v>-7.4250399999999994E-2</v>
      </c>
      <c r="C1006" s="25">
        <v>3.82238378</v>
      </c>
      <c r="D1006" s="25">
        <v>0.56057520000000005</v>
      </c>
      <c r="E1006" s="25">
        <v>0.64609309999999998</v>
      </c>
      <c r="F1006" s="27">
        <v>-1.05</v>
      </c>
    </row>
    <row r="1007" spans="1:6" ht="15.6" x14ac:dyDescent="0.3">
      <c r="A1007" s="25" t="s">
        <v>420</v>
      </c>
      <c r="B1007" s="25">
        <v>-6.7147299999999993E-2</v>
      </c>
      <c r="C1007" s="25">
        <v>6.1079482799999996</v>
      </c>
      <c r="D1007" s="25">
        <v>0.55823553999999997</v>
      </c>
      <c r="E1007" s="25">
        <v>0.64466436999999999</v>
      </c>
      <c r="F1007" s="27">
        <v>-1.05</v>
      </c>
    </row>
    <row r="1008" spans="1:6" ht="15.6" x14ac:dyDescent="0.3">
      <c r="A1008" s="25" t="s">
        <v>421</v>
      </c>
      <c r="B1008" s="25">
        <v>-6.5230099999999999E-2</v>
      </c>
      <c r="C1008" s="25">
        <v>7.8659901000000003</v>
      </c>
      <c r="D1008" s="25">
        <v>0.55799566</v>
      </c>
      <c r="E1008" s="25">
        <v>0.64466436999999999</v>
      </c>
      <c r="F1008" s="27">
        <v>-1.05</v>
      </c>
    </row>
    <row r="1009" spans="1:6" ht="15.6" x14ac:dyDescent="0.3">
      <c r="A1009" s="25" t="s">
        <v>425</v>
      </c>
      <c r="B1009" s="25">
        <v>-6.7599099999999995E-2</v>
      </c>
      <c r="C1009" s="25">
        <v>6.4622459900000004</v>
      </c>
      <c r="D1009" s="25">
        <v>0.55160785000000001</v>
      </c>
      <c r="E1009" s="25">
        <v>0.63870382999999997</v>
      </c>
      <c r="F1009" s="27">
        <v>-1.05</v>
      </c>
    </row>
    <row r="1010" spans="1:6" ht="15.6" x14ac:dyDescent="0.3">
      <c r="A1010" s="25" t="s">
        <v>428</v>
      </c>
      <c r="B1010" s="25">
        <v>-6.7996500000000001E-2</v>
      </c>
      <c r="C1010" s="25">
        <v>7.6094701799999998</v>
      </c>
      <c r="D1010" s="25">
        <v>0.54776868999999995</v>
      </c>
      <c r="E1010" s="25">
        <v>0.63527168000000001</v>
      </c>
      <c r="F1010" s="27">
        <v>-1.05</v>
      </c>
    </row>
    <row r="1011" spans="1:6" ht="15.6" x14ac:dyDescent="0.3">
      <c r="A1011" s="25" t="s">
        <v>431</v>
      </c>
      <c r="B1011" s="25">
        <v>-6.80143E-2</v>
      </c>
      <c r="C1011" s="25">
        <v>5.0049835700000003</v>
      </c>
      <c r="D1011" s="25">
        <v>0.54599883000000005</v>
      </c>
      <c r="E1011" s="25">
        <v>0.63423224</v>
      </c>
      <c r="F1011" s="27">
        <v>-1.05</v>
      </c>
    </row>
    <row r="1012" spans="1:6" ht="15.6" x14ac:dyDescent="0.3">
      <c r="A1012" s="25" t="s">
        <v>440</v>
      </c>
      <c r="B1012" s="25">
        <v>-7.2659799999999997E-2</v>
      </c>
      <c r="C1012" s="25">
        <v>12.512325300000001</v>
      </c>
      <c r="D1012" s="25">
        <v>0.53223728999999997</v>
      </c>
      <c r="E1012" s="25">
        <v>0.62122873000000001</v>
      </c>
      <c r="F1012" s="27">
        <v>-1.05</v>
      </c>
    </row>
    <row r="1013" spans="1:6" ht="15.6" x14ac:dyDescent="0.3">
      <c r="A1013" s="25" t="s">
        <v>442</v>
      </c>
      <c r="B1013" s="25">
        <v>-6.3945399999999999E-2</v>
      </c>
      <c r="C1013" s="25">
        <v>5.8460785700000004</v>
      </c>
      <c r="D1013" s="25">
        <v>0.52801330999999996</v>
      </c>
      <c r="E1013" s="25">
        <v>0.61695975000000003</v>
      </c>
      <c r="F1013" s="27">
        <v>-1.05</v>
      </c>
    </row>
    <row r="1014" spans="1:6" ht="15.6" x14ac:dyDescent="0.3">
      <c r="A1014" s="25" t="s">
        <v>443</v>
      </c>
      <c r="B1014" s="25">
        <v>-6.3695299999999996E-2</v>
      </c>
      <c r="C1014" s="25">
        <v>5.6171957499999996</v>
      </c>
      <c r="D1014" s="25">
        <v>0.52797256999999997</v>
      </c>
      <c r="E1014" s="25">
        <v>0.61695975000000003</v>
      </c>
      <c r="F1014" s="27">
        <v>-1.05</v>
      </c>
    </row>
    <row r="1015" spans="1:6" ht="15.6" x14ac:dyDescent="0.3">
      <c r="A1015" s="25" t="s">
        <v>448</v>
      </c>
      <c r="B1015" s="25">
        <v>-7.2273599999999993E-2</v>
      </c>
      <c r="C1015" s="25">
        <v>7.8965113300000001</v>
      </c>
      <c r="D1015" s="25">
        <v>0.52350607999999998</v>
      </c>
      <c r="E1015" s="25">
        <v>0.61366177</v>
      </c>
      <c r="F1015" s="27">
        <v>-1.05</v>
      </c>
    </row>
    <row r="1016" spans="1:6" ht="15.6" x14ac:dyDescent="0.3">
      <c r="A1016" s="25" t="s">
        <v>449</v>
      </c>
      <c r="B1016" s="25">
        <v>-6.9822300000000004E-2</v>
      </c>
      <c r="C1016" s="25">
        <v>6.3240761699999997</v>
      </c>
      <c r="D1016" s="25">
        <v>0.52301434000000002</v>
      </c>
      <c r="E1016" s="25">
        <v>0.61342231000000003</v>
      </c>
      <c r="F1016" s="27">
        <v>-1.05</v>
      </c>
    </row>
    <row r="1017" spans="1:6" ht="15.6" x14ac:dyDescent="0.3">
      <c r="A1017" s="25" t="s">
        <v>453</v>
      </c>
      <c r="B1017" s="25">
        <v>-6.7750500000000005E-2</v>
      </c>
      <c r="C1017" s="25">
        <v>5.5897418700000001</v>
      </c>
      <c r="D1017" s="25">
        <v>0.51831347999999999</v>
      </c>
      <c r="E1017" s="25">
        <v>0.60922114000000005</v>
      </c>
      <c r="F1017" s="27">
        <v>-1.05</v>
      </c>
    </row>
    <row r="1018" spans="1:6" ht="15.6" x14ac:dyDescent="0.3">
      <c r="A1018" s="25" t="s">
        <v>455</v>
      </c>
      <c r="B1018" s="25">
        <v>-6.7319100000000007E-2</v>
      </c>
      <c r="C1018" s="25">
        <v>6.2748692500000001</v>
      </c>
      <c r="D1018" s="25">
        <v>0.51738512000000003</v>
      </c>
      <c r="E1018" s="25">
        <v>0.60860459</v>
      </c>
      <c r="F1018" s="27">
        <v>-1.05</v>
      </c>
    </row>
    <row r="1019" spans="1:6" ht="15.6" x14ac:dyDescent="0.3">
      <c r="A1019" s="25" t="s">
        <v>457</v>
      </c>
      <c r="B1019" s="25">
        <v>-7.1603899999999998E-2</v>
      </c>
      <c r="C1019" s="25">
        <v>5.4178650099999999</v>
      </c>
      <c r="D1019" s="25">
        <v>0.51593929000000005</v>
      </c>
      <c r="E1019" s="25">
        <v>0.60774243999999999</v>
      </c>
      <c r="F1019" s="27">
        <v>-1.05</v>
      </c>
    </row>
    <row r="1020" spans="1:6" ht="15.6" x14ac:dyDescent="0.3">
      <c r="A1020" s="25" t="s">
        <v>458</v>
      </c>
      <c r="B1020" s="25">
        <v>-7.3071899999999995E-2</v>
      </c>
      <c r="C1020" s="25">
        <v>7.2456710099999997</v>
      </c>
      <c r="D1020" s="25">
        <v>0.51383942999999999</v>
      </c>
      <c r="E1020" s="25">
        <v>0.60559647000000005</v>
      </c>
      <c r="F1020" s="27">
        <v>-1.05</v>
      </c>
    </row>
    <row r="1021" spans="1:6" ht="15.6" x14ac:dyDescent="0.3">
      <c r="A1021" s="25" t="s">
        <v>459</v>
      </c>
      <c r="B1021" s="25">
        <v>-7.6348600000000003E-2</v>
      </c>
      <c r="C1021" s="25">
        <v>4.6520870499999996</v>
      </c>
      <c r="D1021" s="25">
        <v>0.51383069999999997</v>
      </c>
      <c r="E1021" s="25">
        <v>0.60559647000000005</v>
      </c>
      <c r="F1021" s="27">
        <v>-1.05</v>
      </c>
    </row>
    <row r="1022" spans="1:6" ht="15.6" x14ac:dyDescent="0.3">
      <c r="A1022" s="25" t="s">
        <v>472</v>
      </c>
      <c r="B1022" s="25">
        <v>-7.6240299999999997E-2</v>
      </c>
      <c r="C1022" s="25">
        <v>5.9299425499999998</v>
      </c>
      <c r="D1022" s="25">
        <v>0.49954075999999997</v>
      </c>
      <c r="E1022" s="25">
        <v>0.59323868999999996</v>
      </c>
      <c r="F1022" s="27">
        <v>-1.05</v>
      </c>
    </row>
    <row r="1023" spans="1:6" ht="15.6" x14ac:dyDescent="0.3">
      <c r="A1023" s="25" t="s">
        <v>478</v>
      </c>
      <c r="B1023" s="25">
        <v>-7.6290800000000006E-2</v>
      </c>
      <c r="C1023" s="25">
        <v>8.7513856000000008</v>
      </c>
      <c r="D1023" s="25">
        <v>0.49547713999999998</v>
      </c>
      <c r="E1023" s="25">
        <v>0.59029491999999995</v>
      </c>
      <c r="F1023" s="27">
        <v>-1.05</v>
      </c>
    </row>
    <row r="1024" spans="1:6" ht="15.6" x14ac:dyDescent="0.3">
      <c r="A1024" s="25" t="s">
        <v>494</v>
      </c>
      <c r="B1024" s="25">
        <v>-7.5489399999999998E-2</v>
      </c>
      <c r="C1024" s="25">
        <v>6.4375237399999996</v>
      </c>
      <c r="D1024" s="25">
        <v>0.47627100999999999</v>
      </c>
      <c r="E1024" s="25">
        <v>0.57247144000000005</v>
      </c>
      <c r="F1024" s="27">
        <v>-1.05</v>
      </c>
    </row>
    <row r="1025" spans="1:6" ht="15.6" x14ac:dyDescent="0.3">
      <c r="A1025" s="25" t="s">
        <v>225</v>
      </c>
      <c r="B1025" s="25">
        <v>-6.13707E-2</v>
      </c>
      <c r="C1025" s="25">
        <v>0.45176110000000003</v>
      </c>
      <c r="D1025" s="25">
        <v>0.85128868000000002</v>
      </c>
      <c r="E1025" s="25">
        <v>0.89055823000000001</v>
      </c>
      <c r="F1025" s="27">
        <v>-1.04</v>
      </c>
    </row>
    <row r="1026" spans="1:6" ht="15.6" x14ac:dyDescent="0.3">
      <c r="A1026" s="25" t="s">
        <v>235</v>
      </c>
      <c r="B1026" s="25">
        <v>-5.1423000000000003E-2</v>
      </c>
      <c r="C1026" s="25">
        <v>1.1822496300000001</v>
      </c>
      <c r="D1026" s="25">
        <v>0.83108705999999999</v>
      </c>
      <c r="E1026" s="25">
        <v>0.87402588000000003</v>
      </c>
      <c r="F1026" s="27">
        <v>-1.04</v>
      </c>
    </row>
    <row r="1027" spans="1:6" ht="15.6" x14ac:dyDescent="0.3">
      <c r="A1027" s="25" t="s">
        <v>267</v>
      </c>
      <c r="B1027" s="25">
        <v>-5.69256E-2</v>
      </c>
      <c r="C1027" s="25">
        <v>1.5516994200000001</v>
      </c>
      <c r="D1027" s="25">
        <v>0.79020389999999996</v>
      </c>
      <c r="E1027" s="25">
        <v>0.84403645999999999</v>
      </c>
      <c r="F1027" s="27">
        <v>-1.04</v>
      </c>
    </row>
    <row r="1028" spans="1:6" ht="15.6" x14ac:dyDescent="0.3">
      <c r="A1028" s="25" t="s">
        <v>305</v>
      </c>
      <c r="B1028" s="25">
        <v>-5.4260599999999999E-2</v>
      </c>
      <c r="C1028" s="25">
        <v>3.33311242</v>
      </c>
      <c r="D1028" s="25">
        <v>0.73675035</v>
      </c>
      <c r="E1028" s="25">
        <v>0.80192017000000004</v>
      </c>
      <c r="F1028" s="27">
        <v>-1.04</v>
      </c>
    </row>
    <row r="1029" spans="1:6" ht="15.6" x14ac:dyDescent="0.3">
      <c r="A1029" s="25" t="s">
        <v>326</v>
      </c>
      <c r="B1029" s="25">
        <v>-5.0495999999999999E-2</v>
      </c>
      <c r="C1029" s="25">
        <v>4.0984369599999999</v>
      </c>
      <c r="D1029" s="25">
        <v>0.69637970000000005</v>
      </c>
      <c r="E1029" s="25">
        <v>0.76601766999999998</v>
      </c>
      <c r="F1029" s="27">
        <v>-1.04</v>
      </c>
    </row>
    <row r="1030" spans="1:6" ht="15.6" x14ac:dyDescent="0.3">
      <c r="A1030" s="25" t="s">
        <v>339</v>
      </c>
      <c r="B1030" s="25">
        <v>-5.09171E-2</v>
      </c>
      <c r="C1030" s="25">
        <v>6.0453693199999998</v>
      </c>
      <c r="D1030" s="25">
        <v>0.68225553999999999</v>
      </c>
      <c r="E1030" s="25">
        <v>0.75544107000000005</v>
      </c>
      <c r="F1030" s="27">
        <v>-1.04</v>
      </c>
    </row>
    <row r="1031" spans="1:6" ht="15.6" x14ac:dyDescent="0.3">
      <c r="A1031" s="25" t="s">
        <v>342</v>
      </c>
      <c r="B1031" s="25">
        <v>-5.6231200000000002E-2</v>
      </c>
      <c r="C1031" s="25">
        <v>3.5718236000000001</v>
      </c>
      <c r="D1031" s="25">
        <v>0.67643940000000002</v>
      </c>
      <c r="E1031" s="25">
        <v>0.75014512</v>
      </c>
      <c r="F1031" s="27">
        <v>-1.04</v>
      </c>
    </row>
    <row r="1032" spans="1:6" ht="15.6" x14ac:dyDescent="0.3">
      <c r="A1032" s="25" t="s">
        <v>346</v>
      </c>
      <c r="B1032" s="25">
        <v>-5.2971299999999999E-2</v>
      </c>
      <c r="C1032" s="25">
        <v>8.2192080099999991</v>
      </c>
      <c r="D1032" s="25">
        <v>0.66642807000000004</v>
      </c>
      <c r="E1032" s="25">
        <v>0.74055119000000003</v>
      </c>
      <c r="F1032" s="27">
        <v>-1.04</v>
      </c>
    </row>
    <row r="1033" spans="1:6" ht="15.6" x14ac:dyDescent="0.3">
      <c r="A1033" s="25" t="s">
        <v>347</v>
      </c>
      <c r="B1033" s="25">
        <v>-6.08794E-2</v>
      </c>
      <c r="C1033" s="25">
        <v>3.4386927799999998</v>
      </c>
      <c r="D1033" s="25">
        <v>0.66459186999999997</v>
      </c>
      <c r="E1033" s="25">
        <v>0.73888774999999995</v>
      </c>
      <c r="F1033" s="27">
        <v>-1.04</v>
      </c>
    </row>
    <row r="1034" spans="1:6" ht="15.6" x14ac:dyDescent="0.3">
      <c r="A1034" s="25" t="s">
        <v>352</v>
      </c>
      <c r="B1034" s="25">
        <v>-5.7515400000000001E-2</v>
      </c>
      <c r="C1034" s="25">
        <v>4.2147993399999999</v>
      </c>
      <c r="D1034" s="25">
        <v>0.65328801999999997</v>
      </c>
      <c r="E1034" s="25">
        <v>0.72817876000000004</v>
      </c>
      <c r="F1034" s="27">
        <v>-1.04</v>
      </c>
    </row>
    <row r="1035" spans="1:6" ht="15.6" x14ac:dyDescent="0.3">
      <c r="A1035" s="25" t="s">
        <v>355</v>
      </c>
      <c r="B1035" s="25">
        <v>-5.00834E-2</v>
      </c>
      <c r="C1035" s="25">
        <v>5.22776482</v>
      </c>
      <c r="D1035" s="25">
        <v>0.65172054999999995</v>
      </c>
      <c r="E1035" s="25">
        <v>0.72732178000000003</v>
      </c>
      <c r="F1035" s="27">
        <v>-1.04</v>
      </c>
    </row>
    <row r="1036" spans="1:6" ht="15.6" x14ac:dyDescent="0.3">
      <c r="A1036" s="25" t="s">
        <v>366</v>
      </c>
      <c r="B1036" s="25">
        <v>-5.4029099999999997E-2</v>
      </c>
      <c r="C1036" s="25">
        <v>6.7080673500000003</v>
      </c>
      <c r="D1036" s="25">
        <v>0.63851495000000003</v>
      </c>
      <c r="E1036" s="25">
        <v>0.71684822999999998</v>
      </c>
      <c r="F1036" s="27">
        <v>-1.04</v>
      </c>
    </row>
    <row r="1037" spans="1:6" ht="15.6" x14ac:dyDescent="0.3">
      <c r="A1037" s="25" t="s">
        <v>367</v>
      </c>
      <c r="B1037" s="25">
        <v>-5.2198599999999998E-2</v>
      </c>
      <c r="C1037" s="25">
        <v>7.7712278000000001</v>
      </c>
      <c r="D1037" s="25">
        <v>0.63746336999999997</v>
      </c>
      <c r="E1037" s="25">
        <v>0.71603673000000001</v>
      </c>
      <c r="F1037" s="27">
        <v>-1.04</v>
      </c>
    </row>
    <row r="1038" spans="1:6" ht="15.6" x14ac:dyDescent="0.3">
      <c r="A1038" s="25" t="s">
        <v>368</v>
      </c>
      <c r="B1038" s="25">
        <v>-5.7326700000000001E-2</v>
      </c>
      <c r="C1038" s="25">
        <v>4.9359798699999997</v>
      </c>
      <c r="D1038" s="25">
        <v>0.63474701</v>
      </c>
      <c r="E1038" s="25">
        <v>0.71335344999999994</v>
      </c>
      <c r="F1038" s="27">
        <v>-1.04</v>
      </c>
    </row>
    <row r="1039" spans="1:6" ht="15.6" x14ac:dyDescent="0.3">
      <c r="A1039" s="25" t="s">
        <v>370</v>
      </c>
      <c r="B1039" s="25">
        <v>-5.9996099999999997E-2</v>
      </c>
      <c r="C1039" s="25">
        <v>5.1742670100000003</v>
      </c>
      <c r="D1039" s="25">
        <v>0.62960948999999999</v>
      </c>
      <c r="E1039" s="25">
        <v>0.70831067000000003</v>
      </c>
      <c r="F1039" s="27">
        <v>-1.04</v>
      </c>
    </row>
    <row r="1040" spans="1:6" ht="15.6" x14ac:dyDescent="0.3">
      <c r="A1040" s="25" t="s">
        <v>372</v>
      </c>
      <c r="B1040" s="25">
        <v>-5.8446600000000001E-2</v>
      </c>
      <c r="C1040" s="25">
        <v>4.3381244099999998</v>
      </c>
      <c r="D1040" s="25">
        <v>0.62924252999999997</v>
      </c>
      <c r="E1040" s="25">
        <v>0.70831067000000003</v>
      </c>
      <c r="F1040" s="27">
        <v>-1.04</v>
      </c>
    </row>
    <row r="1041" spans="1:6" ht="15.6" x14ac:dyDescent="0.3">
      <c r="A1041" s="25" t="s">
        <v>373</v>
      </c>
      <c r="B1041" s="25">
        <v>-5.0831500000000002E-2</v>
      </c>
      <c r="C1041" s="25">
        <v>6.5885322899999998</v>
      </c>
      <c r="D1041" s="25">
        <v>0.62663941000000001</v>
      </c>
      <c r="E1041" s="25">
        <v>0.70606343999999999</v>
      </c>
      <c r="F1041" s="27">
        <v>-1.04</v>
      </c>
    </row>
    <row r="1042" spans="1:6" ht="15.6" x14ac:dyDescent="0.3">
      <c r="A1042" s="25" t="s">
        <v>379</v>
      </c>
      <c r="B1042" s="25">
        <v>-5.5142299999999998E-2</v>
      </c>
      <c r="C1042" s="25">
        <v>7.9193439300000001</v>
      </c>
      <c r="D1042" s="25">
        <v>0.61736413000000001</v>
      </c>
      <c r="E1042" s="25">
        <v>0.69777845000000005</v>
      </c>
      <c r="F1042" s="27">
        <v>-1.04</v>
      </c>
    </row>
    <row r="1043" spans="1:6" ht="15.6" x14ac:dyDescent="0.3">
      <c r="A1043" s="25" t="s">
        <v>381</v>
      </c>
      <c r="B1043" s="25">
        <v>-5.6841599999999999E-2</v>
      </c>
      <c r="C1043" s="25">
        <v>10.353015900000001</v>
      </c>
      <c r="D1043" s="25">
        <v>0.61604758000000004</v>
      </c>
      <c r="E1043" s="25">
        <v>0.69701384</v>
      </c>
      <c r="F1043" s="27">
        <v>-1.04</v>
      </c>
    </row>
    <row r="1044" spans="1:6" ht="15.6" x14ac:dyDescent="0.3">
      <c r="A1044" s="25" t="s">
        <v>390</v>
      </c>
      <c r="B1044" s="25">
        <v>-5.7419999999999999E-2</v>
      </c>
      <c r="C1044" s="25">
        <v>5.3721833099999996</v>
      </c>
      <c r="D1044" s="25">
        <v>0.60494049999999999</v>
      </c>
      <c r="E1044" s="25">
        <v>0.687662</v>
      </c>
      <c r="F1044" s="27">
        <v>-1.04</v>
      </c>
    </row>
    <row r="1045" spans="1:6" ht="15.6" x14ac:dyDescent="0.3">
      <c r="A1045" s="25" t="s">
        <v>394</v>
      </c>
      <c r="B1045" s="25">
        <v>-5.96613E-2</v>
      </c>
      <c r="C1045" s="25">
        <v>5.1208892500000003</v>
      </c>
      <c r="D1045" s="25">
        <v>0.60212827999999996</v>
      </c>
      <c r="E1045" s="25">
        <v>0.68589716999999994</v>
      </c>
      <c r="F1045" s="27">
        <v>-1.04</v>
      </c>
    </row>
    <row r="1046" spans="1:6" ht="15.6" x14ac:dyDescent="0.3">
      <c r="A1046" s="25" t="s">
        <v>401</v>
      </c>
      <c r="B1046" s="25">
        <v>-5.4834399999999998E-2</v>
      </c>
      <c r="C1046" s="25">
        <v>7.16286238</v>
      </c>
      <c r="D1046" s="25">
        <v>0.59345236000000001</v>
      </c>
      <c r="E1046" s="25">
        <v>0.67849828999999995</v>
      </c>
      <c r="F1046" s="27">
        <v>-1.04</v>
      </c>
    </row>
    <row r="1047" spans="1:6" ht="15.6" x14ac:dyDescent="0.3">
      <c r="A1047" s="25" t="s">
        <v>408</v>
      </c>
      <c r="B1047" s="25">
        <v>-6.1934299999999998E-2</v>
      </c>
      <c r="C1047" s="25">
        <v>9.1473440700000008</v>
      </c>
      <c r="D1047" s="25">
        <v>0.57865127000000005</v>
      </c>
      <c r="E1047" s="25">
        <v>0.66401604999999997</v>
      </c>
      <c r="F1047" s="27">
        <v>-1.04</v>
      </c>
    </row>
    <row r="1048" spans="1:6" ht="15.6" x14ac:dyDescent="0.3">
      <c r="A1048" s="25" t="s">
        <v>424</v>
      </c>
      <c r="B1048" s="25">
        <v>-6.1242100000000001E-2</v>
      </c>
      <c r="C1048" s="25">
        <v>6.3433887999999996</v>
      </c>
      <c r="D1048" s="25">
        <v>0.55252772000000006</v>
      </c>
      <c r="E1048" s="25">
        <v>0.63942898999999997</v>
      </c>
      <c r="F1048" s="27">
        <v>-1.04</v>
      </c>
    </row>
    <row r="1049" spans="1:6" ht="15.6" x14ac:dyDescent="0.3">
      <c r="A1049" s="25" t="s">
        <v>429</v>
      </c>
      <c r="B1049" s="25">
        <v>-6.2056300000000002E-2</v>
      </c>
      <c r="C1049" s="25">
        <v>5.6397144299999997</v>
      </c>
      <c r="D1049" s="25">
        <v>0.54744495000000004</v>
      </c>
      <c r="E1049" s="25">
        <v>0.63523447</v>
      </c>
      <c r="F1049" s="27">
        <v>-1.04</v>
      </c>
    </row>
    <row r="1050" spans="1:6" ht="15.6" x14ac:dyDescent="0.3">
      <c r="A1050" s="25" t="s">
        <v>183</v>
      </c>
      <c r="B1050" s="25">
        <v>-4.7167500000000001E-2</v>
      </c>
      <c r="C1050" s="25">
        <v>0.53184551000000002</v>
      </c>
      <c r="D1050" s="25">
        <v>0.91109965999999998</v>
      </c>
      <c r="E1050" s="25">
        <v>0.93461501999999996</v>
      </c>
      <c r="F1050" s="27">
        <v>-1.03</v>
      </c>
    </row>
    <row r="1051" spans="1:6" ht="15.6" x14ac:dyDescent="0.3">
      <c r="A1051" s="25" t="s">
        <v>186</v>
      </c>
      <c r="B1051" s="25">
        <v>-4.3240300000000002E-2</v>
      </c>
      <c r="C1051" s="25">
        <v>0.23828505</v>
      </c>
      <c r="D1051" s="25">
        <v>0.90555273999999997</v>
      </c>
      <c r="E1051" s="25">
        <v>0.93025738000000002</v>
      </c>
      <c r="F1051" s="27">
        <v>-1.03</v>
      </c>
    </row>
    <row r="1052" spans="1:6" ht="15.6" x14ac:dyDescent="0.3">
      <c r="A1052" s="25" t="s">
        <v>189</v>
      </c>
      <c r="B1052" s="25">
        <v>-4.3966400000000003E-2</v>
      </c>
      <c r="C1052" s="25">
        <v>1.1014685900000001</v>
      </c>
      <c r="D1052" s="25">
        <v>0.89599815000000005</v>
      </c>
      <c r="E1052" s="25">
        <v>0.92181575999999998</v>
      </c>
      <c r="F1052" s="27">
        <v>-1.03</v>
      </c>
    </row>
    <row r="1053" spans="1:6" ht="15.6" x14ac:dyDescent="0.3">
      <c r="A1053" s="25" t="s">
        <v>208</v>
      </c>
      <c r="B1053" s="25">
        <v>-4.3441500000000001E-2</v>
      </c>
      <c r="C1053" s="25">
        <v>0.69861129</v>
      </c>
      <c r="D1053" s="25">
        <v>0.87196609000000003</v>
      </c>
      <c r="E1053" s="25">
        <v>0.90499591000000001</v>
      </c>
      <c r="F1053" s="27">
        <v>-1.03</v>
      </c>
    </row>
    <row r="1054" spans="1:6" ht="15.6" x14ac:dyDescent="0.3">
      <c r="A1054" s="25" t="s">
        <v>243</v>
      </c>
      <c r="B1054" s="25">
        <v>-4.4720700000000002E-2</v>
      </c>
      <c r="C1054" s="25">
        <v>2.1926540700000001</v>
      </c>
      <c r="D1054" s="25">
        <v>0.81665894999999999</v>
      </c>
      <c r="E1054" s="25">
        <v>0.86218284000000001</v>
      </c>
      <c r="F1054" s="27">
        <v>-1.03</v>
      </c>
    </row>
    <row r="1055" spans="1:6" ht="15.6" x14ac:dyDescent="0.3">
      <c r="A1055" s="25" t="s">
        <v>247</v>
      </c>
      <c r="B1055" s="25">
        <v>-3.6931899999999997E-2</v>
      </c>
      <c r="C1055" s="25">
        <v>4.0329876200000001</v>
      </c>
      <c r="D1055" s="25">
        <v>0.80888017999999995</v>
      </c>
      <c r="E1055" s="25">
        <v>0.85562945000000001</v>
      </c>
      <c r="F1055" s="27">
        <v>-1.03</v>
      </c>
    </row>
    <row r="1056" spans="1:6" ht="15.6" x14ac:dyDescent="0.3">
      <c r="A1056" s="25" t="s">
        <v>251</v>
      </c>
      <c r="B1056" s="25">
        <v>-3.5961899999999998E-2</v>
      </c>
      <c r="C1056" s="25">
        <v>3.3786671799999999</v>
      </c>
      <c r="D1056" s="25">
        <v>0.80630690999999999</v>
      </c>
      <c r="E1056" s="25">
        <v>0.85456761000000003</v>
      </c>
      <c r="F1056" s="27">
        <v>-1.03</v>
      </c>
    </row>
    <row r="1057" spans="1:6" ht="15.6" x14ac:dyDescent="0.3">
      <c r="A1057" s="25" t="s">
        <v>266</v>
      </c>
      <c r="B1057" s="25">
        <v>-3.7820899999999998E-2</v>
      </c>
      <c r="C1057" s="25">
        <v>7.6351786700000002</v>
      </c>
      <c r="D1057" s="25">
        <v>0.79055755999999999</v>
      </c>
      <c r="E1057" s="25">
        <v>0.84403645999999999</v>
      </c>
      <c r="F1057" s="27">
        <v>-1.03</v>
      </c>
    </row>
    <row r="1058" spans="1:6" ht="15.6" x14ac:dyDescent="0.3">
      <c r="A1058" s="25" t="s">
        <v>271</v>
      </c>
      <c r="B1058" s="25">
        <v>-4.2225199999999997E-2</v>
      </c>
      <c r="C1058" s="25">
        <v>4.1549809900000003</v>
      </c>
      <c r="D1058" s="25">
        <v>0.78590384000000002</v>
      </c>
      <c r="E1058" s="25">
        <v>0.84112951000000002</v>
      </c>
      <c r="F1058" s="27">
        <v>-1.03</v>
      </c>
    </row>
    <row r="1059" spans="1:6" ht="15.6" x14ac:dyDescent="0.3">
      <c r="A1059" s="25" t="s">
        <v>278</v>
      </c>
      <c r="B1059" s="25">
        <v>-3.8862800000000003E-2</v>
      </c>
      <c r="C1059" s="25">
        <v>3.63321498</v>
      </c>
      <c r="D1059" s="25">
        <v>0.78398427000000004</v>
      </c>
      <c r="E1059" s="25">
        <v>0.84112187000000005</v>
      </c>
      <c r="F1059" s="27">
        <v>-1.03</v>
      </c>
    </row>
    <row r="1060" spans="1:6" ht="15.6" x14ac:dyDescent="0.3">
      <c r="A1060" s="25" t="s">
        <v>297</v>
      </c>
      <c r="B1060" s="25">
        <v>-4.10687E-2</v>
      </c>
      <c r="C1060" s="25">
        <v>3.9841013699999999</v>
      </c>
      <c r="D1060" s="25">
        <v>0.75496036</v>
      </c>
      <c r="E1060" s="25">
        <v>0.81790772</v>
      </c>
      <c r="F1060" s="27">
        <v>-1.03</v>
      </c>
    </row>
    <row r="1061" spans="1:6" ht="15.6" x14ac:dyDescent="0.3">
      <c r="A1061" s="25" t="s">
        <v>300</v>
      </c>
      <c r="B1061" s="25">
        <v>-4.1352E-2</v>
      </c>
      <c r="C1061" s="25">
        <v>3.8438833699999999</v>
      </c>
      <c r="D1061" s="25">
        <v>0.75198354999999995</v>
      </c>
      <c r="E1061" s="25">
        <v>0.81614812000000003</v>
      </c>
      <c r="F1061" s="27">
        <v>-1.03</v>
      </c>
    </row>
    <row r="1062" spans="1:6" ht="15.6" x14ac:dyDescent="0.3">
      <c r="A1062" s="25" t="s">
        <v>303</v>
      </c>
      <c r="B1062" s="25">
        <v>-4.4422400000000001E-2</v>
      </c>
      <c r="C1062" s="25">
        <v>5.2110911700000004</v>
      </c>
      <c r="D1062" s="25">
        <v>0.73970933999999999</v>
      </c>
      <c r="E1062" s="25">
        <v>0.80433697000000004</v>
      </c>
      <c r="F1062" s="27">
        <v>-1.03</v>
      </c>
    </row>
    <row r="1063" spans="1:6" ht="15.6" x14ac:dyDescent="0.3">
      <c r="A1063" s="25" t="s">
        <v>306</v>
      </c>
      <c r="B1063" s="25">
        <v>-4.4831799999999998E-2</v>
      </c>
      <c r="C1063" s="25">
        <v>3.7178634599999998</v>
      </c>
      <c r="D1063" s="25">
        <v>0.73471308000000002</v>
      </c>
      <c r="E1063" s="25">
        <v>0.80010254000000003</v>
      </c>
      <c r="F1063" s="27">
        <v>-1.03</v>
      </c>
    </row>
    <row r="1064" spans="1:6" ht="15.6" x14ac:dyDescent="0.3">
      <c r="A1064" s="25" t="s">
        <v>310</v>
      </c>
      <c r="B1064" s="25">
        <v>-4.8168799999999998E-2</v>
      </c>
      <c r="C1064" s="25">
        <v>3.2873748599999999</v>
      </c>
      <c r="D1064" s="25">
        <v>0.72592248000000004</v>
      </c>
      <c r="E1064" s="25">
        <v>0.79211381000000003</v>
      </c>
      <c r="F1064" s="27">
        <v>-1.03</v>
      </c>
    </row>
    <row r="1065" spans="1:6" ht="15.6" x14ac:dyDescent="0.3">
      <c r="A1065" s="25" t="s">
        <v>322</v>
      </c>
      <c r="B1065" s="25">
        <v>-4.5195300000000001E-2</v>
      </c>
      <c r="C1065" s="25">
        <v>9.1679212299999993</v>
      </c>
      <c r="D1065" s="25">
        <v>0.70097461999999999</v>
      </c>
      <c r="E1065" s="25">
        <v>0.76951751000000002</v>
      </c>
      <c r="F1065" s="27">
        <v>-1.03</v>
      </c>
    </row>
    <row r="1066" spans="1:6" ht="15.6" x14ac:dyDescent="0.3">
      <c r="A1066" s="25" t="s">
        <v>324</v>
      </c>
      <c r="B1066" s="25">
        <v>-4.5608000000000003E-2</v>
      </c>
      <c r="C1066" s="25">
        <v>11.678208700000001</v>
      </c>
      <c r="D1066" s="25">
        <v>0.69759066000000003</v>
      </c>
      <c r="E1066" s="25">
        <v>0.76657540999999996</v>
      </c>
      <c r="F1066" s="27">
        <v>-1.03</v>
      </c>
    </row>
    <row r="1067" spans="1:6" ht="15.6" x14ac:dyDescent="0.3">
      <c r="A1067" s="25" t="s">
        <v>328</v>
      </c>
      <c r="B1067" s="25">
        <v>-4.4292400000000003E-2</v>
      </c>
      <c r="C1067" s="25">
        <v>5.1910362599999997</v>
      </c>
      <c r="D1067" s="25">
        <v>0.69520919999999997</v>
      </c>
      <c r="E1067" s="25">
        <v>0.76550335999999997</v>
      </c>
      <c r="F1067" s="27">
        <v>-1.03</v>
      </c>
    </row>
    <row r="1068" spans="1:6" ht="15.6" x14ac:dyDescent="0.3">
      <c r="A1068" s="25" t="s">
        <v>332</v>
      </c>
      <c r="B1068" s="25">
        <v>-4.4391E-2</v>
      </c>
      <c r="C1068" s="25">
        <v>6.7583817399999999</v>
      </c>
      <c r="D1068" s="25">
        <v>0.68891992000000002</v>
      </c>
      <c r="E1068" s="25">
        <v>0.75982910000000004</v>
      </c>
      <c r="F1068" s="27">
        <v>-1.03</v>
      </c>
    </row>
    <row r="1069" spans="1:6" ht="15.6" x14ac:dyDescent="0.3">
      <c r="A1069" s="25" t="s">
        <v>334</v>
      </c>
      <c r="B1069" s="25">
        <v>-4.33961E-2</v>
      </c>
      <c r="C1069" s="25">
        <v>5.21885697</v>
      </c>
      <c r="D1069" s="25">
        <v>0.68784608000000003</v>
      </c>
      <c r="E1069" s="25">
        <v>0.75970017999999995</v>
      </c>
      <c r="F1069" s="27">
        <v>-1.03</v>
      </c>
    </row>
    <row r="1070" spans="1:6" ht="15.6" x14ac:dyDescent="0.3">
      <c r="A1070" s="25" t="s">
        <v>335</v>
      </c>
      <c r="B1070" s="25">
        <v>-4.16377E-2</v>
      </c>
      <c r="C1070" s="25">
        <v>7.17135794</v>
      </c>
      <c r="D1070" s="25">
        <v>0.68743854000000004</v>
      </c>
      <c r="E1070" s="25">
        <v>0.75963528000000002</v>
      </c>
      <c r="F1070" s="27">
        <v>-1.03</v>
      </c>
    </row>
    <row r="1071" spans="1:6" ht="15.6" x14ac:dyDescent="0.3">
      <c r="A1071" s="25" t="s">
        <v>336</v>
      </c>
      <c r="B1071" s="25">
        <v>-4.4210399999999997E-2</v>
      </c>
      <c r="C1071" s="25">
        <v>5.9482308699999997</v>
      </c>
      <c r="D1071" s="25">
        <v>0.68638350000000004</v>
      </c>
      <c r="E1071" s="25">
        <v>0.75885444000000002</v>
      </c>
      <c r="F1071" s="27">
        <v>-1.03</v>
      </c>
    </row>
    <row r="1072" spans="1:6" ht="15.6" x14ac:dyDescent="0.3">
      <c r="A1072" s="25" t="s">
        <v>341</v>
      </c>
      <c r="B1072" s="25">
        <v>-4.4905399999999998E-2</v>
      </c>
      <c r="C1072" s="25">
        <v>6.5935998500000004</v>
      </c>
      <c r="D1072" s="25">
        <v>0.67730670999999998</v>
      </c>
      <c r="E1072" s="25">
        <v>0.75072468999999997</v>
      </c>
      <c r="F1072" s="27">
        <v>-1.03</v>
      </c>
    </row>
    <row r="1073" spans="1:6" ht="15.6" x14ac:dyDescent="0.3">
      <c r="A1073" s="25" t="s">
        <v>358</v>
      </c>
      <c r="B1073" s="25">
        <v>-4.7695799999999997E-2</v>
      </c>
      <c r="C1073" s="25">
        <v>6.9904719399999999</v>
      </c>
      <c r="D1073" s="25">
        <v>0.64996432999999998</v>
      </c>
      <c r="E1073" s="25">
        <v>0.7267055</v>
      </c>
      <c r="F1073" s="27">
        <v>-1.03</v>
      </c>
    </row>
    <row r="1074" spans="1:6" ht="15.6" x14ac:dyDescent="0.3">
      <c r="A1074" s="25" t="s">
        <v>359</v>
      </c>
      <c r="B1074" s="25">
        <v>-4.7536200000000001E-2</v>
      </c>
      <c r="C1074" s="25">
        <v>5.5289598099999999</v>
      </c>
      <c r="D1074" s="25">
        <v>0.64845615000000001</v>
      </c>
      <c r="E1074" s="25">
        <v>0.72539162000000001</v>
      </c>
      <c r="F1074" s="27">
        <v>-1.03</v>
      </c>
    </row>
    <row r="1075" spans="1:6" ht="15.6" x14ac:dyDescent="0.3">
      <c r="A1075" s="25" t="s">
        <v>177</v>
      </c>
      <c r="B1075" s="25">
        <v>-2.5404800000000002E-2</v>
      </c>
      <c r="C1075" s="25">
        <v>2.546888</v>
      </c>
      <c r="D1075" s="25">
        <v>0.92471999000000005</v>
      </c>
      <c r="E1075" s="25">
        <v>0.94600289000000004</v>
      </c>
      <c r="F1075" s="27">
        <v>-1.02</v>
      </c>
    </row>
    <row r="1076" spans="1:6" ht="15.6" x14ac:dyDescent="0.3">
      <c r="A1076" s="25" t="s">
        <v>182</v>
      </c>
      <c r="B1076" s="25">
        <v>-2.3548199999999998E-2</v>
      </c>
      <c r="C1076" s="25">
        <v>6.5698942999999996</v>
      </c>
      <c r="D1076" s="25">
        <v>0.91144274999999997</v>
      </c>
      <c r="E1076" s="25">
        <v>0.93461501999999996</v>
      </c>
      <c r="F1076" s="27">
        <v>-1.02</v>
      </c>
    </row>
    <row r="1077" spans="1:6" ht="15.6" x14ac:dyDescent="0.3">
      <c r="A1077" s="25" t="s">
        <v>188</v>
      </c>
      <c r="B1077" s="25">
        <v>-2.37688E-2</v>
      </c>
      <c r="C1077" s="25">
        <v>2.7379399599999998</v>
      </c>
      <c r="D1077" s="25">
        <v>0.89994441999999997</v>
      </c>
      <c r="E1077" s="25">
        <v>0.9254386</v>
      </c>
      <c r="F1077" s="27">
        <v>-1.02</v>
      </c>
    </row>
    <row r="1078" spans="1:6" ht="15.6" x14ac:dyDescent="0.3">
      <c r="A1078" s="25" t="s">
        <v>192</v>
      </c>
      <c r="B1078" s="25">
        <v>-2.97749E-2</v>
      </c>
      <c r="C1078" s="25">
        <v>1.72153701</v>
      </c>
      <c r="D1078" s="25">
        <v>0.89152092000000005</v>
      </c>
      <c r="E1078" s="25">
        <v>0.91825833999999995</v>
      </c>
      <c r="F1078" s="27">
        <v>-1.02</v>
      </c>
    </row>
    <row r="1079" spans="1:6" ht="15.6" x14ac:dyDescent="0.3">
      <c r="A1079" s="25" t="s">
        <v>200</v>
      </c>
      <c r="B1079" s="25">
        <v>-2.2450899999999999E-2</v>
      </c>
      <c r="C1079" s="25">
        <v>4.1421088499999996</v>
      </c>
      <c r="D1079" s="25">
        <v>0.88706457000000005</v>
      </c>
      <c r="E1079" s="25">
        <v>0.91728381000000003</v>
      </c>
      <c r="F1079" s="27">
        <v>-1.02</v>
      </c>
    </row>
    <row r="1080" spans="1:6" ht="15.6" x14ac:dyDescent="0.3">
      <c r="A1080" s="25" t="s">
        <v>212</v>
      </c>
      <c r="B1080" s="25">
        <v>-3.38865E-2</v>
      </c>
      <c r="C1080" s="25">
        <v>2.96958981</v>
      </c>
      <c r="D1080" s="25">
        <v>0.86174273999999995</v>
      </c>
      <c r="E1080" s="25">
        <v>0.89631121999999996</v>
      </c>
      <c r="F1080" s="27">
        <v>-1.02</v>
      </c>
    </row>
    <row r="1081" spans="1:6" ht="15.6" x14ac:dyDescent="0.3">
      <c r="A1081" s="25" t="s">
        <v>213</v>
      </c>
      <c r="B1081" s="25">
        <v>-2.20757E-2</v>
      </c>
      <c r="C1081" s="25">
        <v>4.24954638</v>
      </c>
      <c r="D1081" s="25">
        <v>0.86162154999999996</v>
      </c>
      <c r="E1081" s="25">
        <v>0.89631121999999996</v>
      </c>
      <c r="F1081" s="27">
        <v>-1.02</v>
      </c>
    </row>
    <row r="1082" spans="1:6" ht="15.6" x14ac:dyDescent="0.3">
      <c r="A1082" s="25" t="s">
        <v>214</v>
      </c>
      <c r="B1082" s="25">
        <v>-2.6509100000000001E-2</v>
      </c>
      <c r="C1082" s="25">
        <v>3.2454213900000002</v>
      </c>
      <c r="D1082" s="25">
        <v>0.86160897999999997</v>
      </c>
      <c r="E1082" s="25">
        <v>0.89631121999999996</v>
      </c>
      <c r="F1082" s="27">
        <v>-1.02</v>
      </c>
    </row>
    <row r="1083" spans="1:6" ht="15.6" x14ac:dyDescent="0.3">
      <c r="A1083" s="25" t="s">
        <v>217</v>
      </c>
      <c r="B1083" s="25">
        <v>-2.6134000000000001E-2</v>
      </c>
      <c r="C1083" s="25">
        <v>4.2734888199999999</v>
      </c>
      <c r="D1083" s="25">
        <v>0.85769772</v>
      </c>
      <c r="E1083" s="25">
        <v>0.89423916999999997</v>
      </c>
      <c r="F1083" s="27">
        <v>-1.02</v>
      </c>
    </row>
    <row r="1084" spans="1:6" ht="15.6" x14ac:dyDescent="0.3">
      <c r="A1084" s="25" t="s">
        <v>220</v>
      </c>
      <c r="B1084" s="25">
        <v>-3.3023200000000003E-2</v>
      </c>
      <c r="C1084" s="25">
        <v>2.3717009899999999</v>
      </c>
      <c r="D1084" s="25">
        <v>0.85620125999999996</v>
      </c>
      <c r="E1084" s="25">
        <v>0.89396277000000002</v>
      </c>
      <c r="F1084" s="27">
        <v>-1.02</v>
      </c>
    </row>
    <row r="1085" spans="1:6" ht="15.6" x14ac:dyDescent="0.3">
      <c r="A1085" s="25" t="s">
        <v>224</v>
      </c>
      <c r="B1085" s="25">
        <v>-3.056E-2</v>
      </c>
      <c r="C1085" s="25">
        <v>3.0573654000000001</v>
      </c>
      <c r="D1085" s="25">
        <v>0.85130497000000005</v>
      </c>
      <c r="E1085" s="25">
        <v>0.89055823000000001</v>
      </c>
      <c r="F1085" s="27">
        <v>-1.02</v>
      </c>
    </row>
    <row r="1086" spans="1:6" ht="15.6" x14ac:dyDescent="0.3">
      <c r="A1086" s="25" t="s">
        <v>228</v>
      </c>
      <c r="B1086" s="25">
        <v>-3.3420499999999999E-2</v>
      </c>
      <c r="C1086" s="25">
        <v>2.46280806</v>
      </c>
      <c r="D1086" s="25">
        <v>0.83915169000000001</v>
      </c>
      <c r="E1086" s="25">
        <v>0.87953435000000002</v>
      </c>
      <c r="F1086" s="27">
        <v>-1.02</v>
      </c>
    </row>
    <row r="1087" spans="1:6" ht="15.6" x14ac:dyDescent="0.3">
      <c r="A1087" s="25" t="s">
        <v>231</v>
      </c>
      <c r="B1087" s="25">
        <v>-2.50358E-2</v>
      </c>
      <c r="C1087" s="25">
        <v>5.0976875399999999</v>
      </c>
      <c r="D1087" s="25">
        <v>0.83580874000000005</v>
      </c>
      <c r="E1087" s="25">
        <v>0.87704596000000001</v>
      </c>
      <c r="F1087" s="27">
        <v>-1.02</v>
      </c>
    </row>
    <row r="1088" spans="1:6" ht="15.6" x14ac:dyDescent="0.3">
      <c r="A1088" s="25" t="s">
        <v>233</v>
      </c>
      <c r="B1088" s="25">
        <v>-2.6332499999999998E-2</v>
      </c>
      <c r="C1088" s="25">
        <v>6.8932557299999999</v>
      </c>
      <c r="D1088" s="25">
        <v>0.83247159999999998</v>
      </c>
      <c r="E1088" s="25">
        <v>0.87463732000000005</v>
      </c>
      <c r="F1088" s="27">
        <v>-1.02</v>
      </c>
    </row>
    <row r="1089" spans="1:6" ht="15.6" x14ac:dyDescent="0.3">
      <c r="A1089" s="25" t="s">
        <v>236</v>
      </c>
      <c r="B1089" s="25">
        <v>-2.2815999999999999E-2</v>
      </c>
      <c r="C1089" s="25">
        <v>7.0264744300000004</v>
      </c>
      <c r="D1089" s="25">
        <v>0.82815888999999998</v>
      </c>
      <c r="E1089" s="25">
        <v>0.87136718000000002</v>
      </c>
      <c r="F1089" s="27">
        <v>-1.02</v>
      </c>
    </row>
    <row r="1090" spans="1:6" ht="15.6" x14ac:dyDescent="0.3">
      <c r="A1090" s="25" t="s">
        <v>238</v>
      </c>
      <c r="B1090" s="25">
        <v>-2.38219E-2</v>
      </c>
      <c r="C1090" s="25">
        <v>7.4387673899999998</v>
      </c>
      <c r="D1090" s="25">
        <v>0.82531085999999998</v>
      </c>
      <c r="E1090" s="25">
        <v>0.86921037999999995</v>
      </c>
      <c r="F1090" s="27">
        <v>-1.02</v>
      </c>
    </row>
    <row r="1091" spans="1:6" ht="15.6" x14ac:dyDescent="0.3">
      <c r="A1091" s="25" t="s">
        <v>240</v>
      </c>
      <c r="B1091" s="25">
        <v>-2.67189E-2</v>
      </c>
      <c r="C1091" s="25">
        <v>10.306460899999999</v>
      </c>
      <c r="D1091" s="25">
        <v>0.82082478999999997</v>
      </c>
      <c r="E1091" s="25">
        <v>0.86532255000000002</v>
      </c>
      <c r="F1091" s="27">
        <v>-1.02</v>
      </c>
    </row>
    <row r="1092" spans="1:6" ht="15.6" x14ac:dyDescent="0.3">
      <c r="A1092" s="25" t="s">
        <v>241</v>
      </c>
      <c r="B1092" s="25">
        <v>-2.5914099999999999E-2</v>
      </c>
      <c r="C1092" s="25">
        <v>6.4970253299999996</v>
      </c>
      <c r="D1092" s="25">
        <v>0.81894688999999998</v>
      </c>
      <c r="E1092" s="25">
        <v>0.86376092999999998</v>
      </c>
      <c r="F1092" s="27">
        <v>-1.02</v>
      </c>
    </row>
    <row r="1093" spans="1:6" ht="15.6" x14ac:dyDescent="0.3">
      <c r="A1093" s="25" t="s">
        <v>242</v>
      </c>
      <c r="B1093" s="25">
        <v>-2.82519E-2</v>
      </c>
      <c r="C1093" s="25">
        <v>5.1947676999999999</v>
      </c>
      <c r="D1093" s="25">
        <v>0.81784769999999996</v>
      </c>
      <c r="E1093" s="25">
        <v>0.86301952000000004</v>
      </c>
      <c r="F1093" s="27">
        <v>-1.02</v>
      </c>
    </row>
    <row r="1094" spans="1:6" ht="15.6" x14ac:dyDescent="0.3">
      <c r="A1094" s="25" t="s">
        <v>246</v>
      </c>
      <c r="B1094" s="25">
        <v>-2.9837499999999999E-2</v>
      </c>
      <c r="C1094" s="25">
        <v>4.76725653</v>
      </c>
      <c r="D1094" s="25">
        <v>0.80943242999999998</v>
      </c>
      <c r="E1094" s="25">
        <v>0.85579797000000002</v>
      </c>
      <c r="F1094" s="27">
        <v>-1.02</v>
      </c>
    </row>
    <row r="1095" spans="1:6" ht="15.6" x14ac:dyDescent="0.3">
      <c r="A1095" s="25" t="s">
        <v>253</v>
      </c>
      <c r="B1095" s="25">
        <v>-2.9137E-2</v>
      </c>
      <c r="C1095" s="25">
        <v>8.0109499</v>
      </c>
      <c r="D1095" s="25">
        <v>0.80215546000000004</v>
      </c>
      <c r="E1095" s="25">
        <v>0.85099590000000003</v>
      </c>
      <c r="F1095" s="27">
        <v>-1.02</v>
      </c>
    </row>
    <row r="1096" spans="1:6" ht="15.6" x14ac:dyDescent="0.3">
      <c r="A1096" s="25" t="s">
        <v>256</v>
      </c>
      <c r="B1096" s="25">
        <v>-3.2948499999999999E-2</v>
      </c>
      <c r="C1096" s="25">
        <v>4.7164627399999999</v>
      </c>
      <c r="D1096" s="25">
        <v>0.80161006000000001</v>
      </c>
      <c r="E1096" s="25">
        <v>0.85099590000000003</v>
      </c>
      <c r="F1096" s="27">
        <v>-1.02</v>
      </c>
    </row>
    <row r="1097" spans="1:6" ht="15.6" x14ac:dyDescent="0.3">
      <c r="A1097" s="25" t="s">
        <v>257</v>
      </c>
      <c r="B1097" s="25">
        <v>-2.8608700000000001E-2</v>
      </c>
      <c r="C1097" s="25">
        <v>5.5966076899999999</v>
      </c>
      <c r="D1097" s="25">
        <v>0.80071979000000004</v>
      </c>
      <c r="E1097" s="25">
        <v>0.85099590000000003</v>
      </c>
      <c r="F1097" s="27">
        <v>-1.02</v>
      </c>
    </row>
    <row r="1098" spans="1:6" ht="15.6" x14ac:dyDescent="0.3">
      <c r="A1098" s="25" t="s">
        <v>261</v>
      </c>
      <c r="B1098" s="25">
        <v>-2.6139599999999999E-2</v>
      </c>
      <c r="C1098" s="25">
        <v>5.7789220300000004</v>
      </c>
      <c r="D1098" s="25">
        <v>0.79713434999999999</v>
      </c>
      <c r="E1098" s="25">
        <v>0.84897732000000004</v>
      </c>
      <c r="F1098" s="27">
        <v>-1.02</v>
      </c>
    </row>
    <row r="1099" spans="1:6" ht="15.6" x14ac:dyDescent="0.3">
      <c r="A1099" s="25" t="s">
        <v>262</v>
      </c>
      <c r="B1099" s="25">
        <v>-2.8876700000000002E-2</v>
      </c>
      <c r="C1099" s="25">
        <v>8.6174025899999993</v>
      </c>
      <c r="D1099" s="25">
        <v>0.79599271999999999</v>
      </c>
      <c r="E1099" s="25">
        <v>0.84817620000000005</v>
      </c>
      <c r="F1099" s="27">
        <v>-1.02</v>
      </c>
    </row>
    <row r="1100" spans="1:6" ht="15.6" x14ac:dyDescent="0.3">
      <c r="A1100" s="25" t="s">
        <v>264</v>
      </c>
      <c r="B1100" s="25">
        <v>-2.8783699999999999E-2</v>
      </c>
      <c r="C1100" s="25">
        <v>7.6859993800000002</v>
      </c>
      <c r="D1100" s="25">
        <v>0.79596548</v>
      </c>
      <c r="E1100" s="25">
        <v>0.84817620000000005</v>
      </c>
      <c r="F1100" s="27">
        <v>-1.02</v>
      </c>
    </row>
    <row r="1101" spans="1:6" ht="15.6" x14ac:dyDescent="0.3">
      <c r="A1101" s="25" t="s">
        <v>265</v>
      </c>
      <c r="B1101" s="25">
        <v>-3.0590699999999998E-2</v>
      </c>
      <c r="C1101" s="25">
        <v>8.6424166800000002</v>
      </c>
      <c r="D1101" s="25">
        <v>0.79325513000000003</v>
      </c>
      <c r="E1101" s="25">
        <v>0.84650155999999999</v>
      </c>
      <c r="F1101" s="27">
        <v>-1.02</v>
      </c>
    </row>
    <row r="1102" spans="1:6" ht="15.6" x14ac:dyDescent="0.3">
      <c r="A1102" s="25" t="s">
        <v>268</v>
      </c>
      <c r="B1102" s="25">
        <v>-3.3133000000000003E-2</v>
      </c>
      <c r="C1102" s="25">
        <v>5.0926850300000002</v>
      </c>
      <c r="D1102" s="25">
        <v>0.78913818999999996</v>
      </c>
      <c r="E1102" s="25">
        <v>0.84334788000000005</v>
      </c>
      <c r="F1102" s="27">
        <v>-1.02</v>
      </c>
    </row>
    <row r="1103" spans="1:6" ht="15.6" x14ac:dyDescent="0.3">
      <c r="A1103" s="25" t="s">
        <v>272</v>
      </c>
      <c r="B1103" s="25">
        <v>-3.4223299999999998E-2</v>
      </c>
      <c r="C1103" s="25">
        <v>4.4144344899999997</v>
      </c>
      <c r="D1103" s="25">
        <v>0.78587839999999998</v>
      </c>
      <c r="E1103" s="25">
        <v>0.84112951000000002</v>
      </c>
      <c r="F1103" s="27">
        <v>-1.02</v>
      </c>
    </row>
    <row r="1104" spans="1:6" ht="15.6" x14ac:dyDescent="0.3">
      <c r="A1104" s="25" t="s">
        <v>285</v>
      </c>
      <c r="B1104" s="25">
        <v>-3.2909000000000001E-2</v>
      </c>
      <c r="C1104" s="25">
        <v>5.0707966300000002</v>
      </c>
      <c r="D1104" s="25">
        <v>0.76836269000000001</v>
      </c>
      <c r="E1104" s="25">
        <v>0.82805242000000001</v>
      </c>
      <c r="F1104" s="27">
        <v>-1.02</v>
      </c>
    </row>
    <row r="1105" spans="1:6" ht="15.6" x14ac:dyDescent="0.3">
      <c r="A1105" s="25" t="s">
        <v>287</v>
      </c>
      <c r="B1105" s="25">
        <v>-3.1887800000000001E-2</v>
      </c>
      <c r="C1105" s="25">
        <v>6.16324936</v>
      </c>
      <c r="D1105" s="25">
        <v>0.76392249999999995</v>
      </c>
      <c r="E1105" s="25">
        <v>0.82408281000000005</v>
      </c>
      <c r="F1105" s="27">
        <v>-1.02</v>
      </c>
    </row>
    <row r="1106" spans="1:6" ht="15.6" x14ac:dyDescent="0.3">
      <c r="A1106" s="25" t="s">
        <v>289</v>
      </c>
      <c r="B1106" s="25">
        <v>-3.4301999999999999E-2</v>
      </c>
      <c r="C1106" s="25">
        <v>6.6161893200000002</v>
      </c>
      <c r="D1106" s="25">
        <v>0.76273468</v>
      </c>
      <c r="E1106" s="25">
        <v>0.82361731999999999</v>
      </c>
      <c r="F1106" s="27">
        <v>-1.02</v>
      </c>
    </row>
    <row r="1107" spans="1:6" ht="15.6" x14ac:dyDescent="0.3">
      <c r="A1107" s="25" t="s">
        <v>290</v>
      </c>
      <c r="B1107" s="25">
        <v>-3.2739999999999998E-2</v>
      </c>
      <c r="C1107" s="25">
        <v>5.2830677699999997</v>
      </c>
      <c r="D1107" s="25">
        <v>0.76245960999999995</v>
      </c>
      <c r="E1107" s="25">
        <v>0.82361731999999999</v>
      </c>
      <c r="F1107" s="27">
        <v>-1.02</v>
      </c>
    </row>
    <row r="1108" spans="1:6" ht="15.6" x14ac:dyDescent="0.3">
      <c r="A1108" s="25" t="s">
        <v>291</v>
      </c>
      <c r="B1108" s="25">
        <v>-3.4085600000000001E-2</v>
      </c>
      <c r="C1108" s="25">
        <v>7.4984109800000001</v>
      </c>
      <c r="D1108" s="25">
        <v>0.76233088999999998</v>
      </c>
      <c r="E1108" s="25">
        <v>0.82361731999999999</v>
      </c>
      <c r="F1108" s="27">
        <v>-1.02</v>
      </c>
    </row>
    <row r="1109" spans="1:6" ht="15.6" x14ac:dyDescent="0.3">
      <c r="A1109" s="25" t="s">
        <v>143</v>
      </c>
      <c r="B1109" s="25">
        <v>-1.2264300000000001E-2</v>
      </c>
      <c r="C1109" s="25">
        <v>2.41437927</v>
      </c>
      <c r="D1109" s="25">
        <v>0.98377334000000005</v>
      </c>
      <c r="E1109" s="25">
        <v>0.99042163000000005</v>
      </c>
      <c r="F1109" s="27">
        <v>-1.01</v>
      </c>
    </row>
    <row r="1110" spans="1:6" ht="15.6" x14ac:dyDescent="0.3">
      <c r="A1110" s="25" t="s">
        <v>159</v>
      </c>
      <c r="B1110" s="25">
        <v>-9.3057000000000001E-3</v>
      </c>
      <c r="C1110" s="25">
        <v>3.47618603</v>
      </c>
      <c r="D1110" s="25">
        <v>0.96100359000000002</v>
      </c>
      <c r="E1110" s="25">
        <v>0.97486094999999995</v>
      </c>
      <c r="F1110" s="27">
        <v>-1.01</v>
      </c>
    </row>
    <row r="1111" spans="1:6" ht="15.6" x14ac:dyDescent="0.3">
      <c r="A1111" s="25" t="s">
        <v>161</v>
      </c>
      <c r="B1111" s="25">
        <v>-9.1055000000000007E-3</v>
      </c>
      <c r="C1111" s="25">
        <v>3.7124091799999999</v>
      </c>
      <c r="D1111" s="25">
        <v>0.95893748999999995</v>
      </c>
      <c r="E1111" s="25">
        <v>0.97356197</v>
      </c>
      <c r="F1111" s="27">
        <v>-1.01</v>
      </c>
    </row>
    <row r="1112" spans="1:6" ht="15.6" x14ac:dyDescent="0.3">
      <c r="A1112" s="25" t="s">
        <v>162</v>
      </c>
      <c r="B1112" s="25">
        <v>-1.8545099999999998E-2</v>
      </c>
      <c r="C1112" s="25">
        <v>0.37949128999999998</v>
      </c>
      <c r="D1112" s="25">
        <v>0.95589002999999995</v>
      </c>
      <c r="E1112" s="25">
        <v>0.97104873999999997</v>
      </c>
      <c r="F1112" s="27">
        <v>-1.01</v>
      </c>
    </row>
    <row r="1113" spans="1:6" ht="15.6" x14ac:dyDescent="0.3">
      <c r="A1113" s="25" t="s">
        <v>164</v>
      </c>
      <c r="B1113" s="25">
        <v>-7.3607999999999998E-3</v>
      </c>
      <c r="C1113" s="25">
        <v>6.0706239999999996</v>
      </c>
      <c r="D1113" s="25">
        <v>0.95137457000000003</v>
      </c>
      <c r="E1113" s="25">
        <v>0.96736405999999997</v>
      </c>
      <c r="F1113" s="27">
        <v>-1.01</v>
      </c>
    </row>
    <row r="1114" spans="1:6" ht="15.6" x14ac:dyDescent="0.3">
      <c r="A1114" s="25" t="s">
        <v>166</v>
      </c>
      <c r="B1114" s="25">
        <v>-1.01539E-2</v>
      </c>
      <c r="C1114" s="25">
        <v>3.8191081800000002</v>
      </c>
      <c r="D1114" s="25">
        <v>0.94860025000000003</v>
      </c>
      <c r="E1114" s="25">
        <v>0.96544454999999996</v>
      </c>
      <c r="F1114" s="27">
        <v>-1.01</v>
      </c>
    </row>
    <row r="1115" spans="1:6" ht="15.6" x14ac:dyDescent="0.3">
      <c r="A1115" s="25" t="s">
        <v>167</v>
      </c>
      <c r="B1115" s="25">
        <v>-7.8975E-3</v>
      </c>
      <c r="C1115" s="25">
        <v>6.21567078</v>
      </c>
      <c r="D1115" s="25">
        <v>0.94852720999999995</v>
      </c>
      <c r="E1115" s="25">
        <v>0.96544454999999996</v>
      </c>
      <c r="F1115" s="27">
        <v>-1.01</v>
      </c>
    </row>
    <row r="1116" spans="1:6" ht="15.6" x14ac:dyDescent="0.3">
      <c r="A1116" s="25" t="s">
        <v>168</v>
      </c>
      <c r="B1116" s="25">
        <v>-1.0007E-2</v>
      </c>
      <c r="C1116" s="25">
        <v>2.6267607499999999</v>
      </c>
      <c r="D1116" s="25">
        <v>0.94752431999999998</v>
      </c>
      <c r="E1116" s="25">
        <v>0.96525163000000003</v>
      </c>
      <c r="F1116" s="27">
        <v>-1.01</v>
      </c>
    </row>
    <row r="1117" spans="1:6" ht="15.6" x14ac:dyDescent="0.3">
      <c r="A1117" s="25" t="s">
        <v>170</v>
      </c>
      <c r="B1117" s="25">
        <v>-7.6911000000000002E-3</v>
      </c>
      <c r="C1117" s="25">
        <v>7.3244490899999999</v>
      </c>
      <c r="D1117" s="25">
        <v>0.94536969999999998</v>
      </c>
      <c r="E1117" s="25">
        <v>0.96395843000000003</v>
      </c>
      <c r="F1117" s="27">
        <v>-1.01</v>
      </c>
    </row>
    <row r="1118" spans="1:6" ht="15.6" x14ac:dyDescent="0.3">
      <c r="A1118" s="25" t="s">
        <v>171</v>
      </c>
      <c r="B1118" s="25">
        <v>-1.10522E-2</v>
      </c>
      <c r="C1118" s="25">
        <v>4.6896045900000001</v>
      </c>
      <c r="D1118" s="25">
        <v>0.94193179000000005</v>
      </c>
      <c r="E1118" s="25">
        <v>0.96090277999999996</v>
      </c>
      <c r="F1118" s="27">
        <v>-1.01</v>
      </c>
    </row>
    <row r="1119" spans="1:6" ht="15.6" x14ac:dyDescent="0.3">
      <c r="A1119" s="25" t="s">
        <v>172</v>
      </c>
      <c r="B1119" s="25">
        <v>-1.33831E-2</v>
      </c>
      <c r="C1119" s="25">
        <v>3.1473320299999998</v>
      </c>
      <c r="D1119" s="25">
        <v>0.94119383000000001</v>
      </c>
      <c r="E1119" s="25">
        <v>0.96059989000000001</v>
      </c>
      <c r="F1119" s="27">
        <v>-1.01</v>
      </c>
    </row>
    <row r="1120" spans="1:6" ht="15.6" x14ac:dyDescent="0.3">
      <c r="A1120" s="25" t="s">
        <v>173</v>
      </c>
      <c r="B1120" s="25">
        <v>-1.2690699999999999E-2</v>
      </c>
      <c r="C1120" s="25">
        <v>10.1545633</v>
      </c>
      <c r="D1120" s="25">
        <v>0.94099927999999999</v>
      </c>
      <c r="E1120" s="25">
        <v>0.96059989000000001</v>
      </c>
      <c r="F1120" s="27">
        <v>-1.01</v>
      </c>
    </row>
    <row r="1121" spans="1:6" ht="15.6" x14ac:dyDescent="0.3">
      <c r="A1121" s="25" t="s">
        <v>174</v>
      </c>
      <c r="B1121" s="25">
        <v>-9.4584000000000005E-3</v>
      </c>
      <c r="C1121" s="25">
        <v>4.6772675899999996</v>
      </c>
      <c r="D1121" s="25">
        <v>0.93922234000000004</v>
      </c>
      <c r="E1121" s="25">
        <v>0.95948697999999999</v>
      </c>
      <c r="F1121" s="27">
        <v>-1.01</v>
      </c>
    </row>
    <row r="1122" spans="1:6" ht="15.6" x14ac:dyDescent="0.3">
      <c r="A1122" s="25" t="s">
        <v>175</v>
      </c>
      <c r="B1122" s="25">
        <v>-2.0273099999999999E-2</v>
      </c>
      <c r="C1122" s="25">
        <v>1.22455073</v>
      </c>
      <c r="D1122" s="25">
        <v>0.93276418999999999</v>
      </c>
      <c r="E1122" s="25">
        <v>0.95333665000000001</v>
      </c>
      <c r="F1122" s="27">
        <v>-1.01</v>
      </c>
    </row>
    <row r="1123" spans="1:6" ht="15.6" x14ac:dyDescent="0.3">
      <c r="A1123" s="25" t="s">
        <v>176</v>
      </c>
      <c r="B1123" s="25">
        <v>-1.9155999999999999E-2</v>
      </c>
      <c r="C1123" s="25">
        <v>2.0899785500000001</v>
      </c>
      <c r="D1123" s="25">
        <v>0.93144751000000003</v>
      </c>
      <c r="E1123" s="25">
        <v>0.95243787999999996</v>
      </c>
      <c r="F1123" s="27">
        <v>-1.01</v>
      </c>
    </row>
    <row r="1124" spans="1:6" ht="15.6" x14ac:dyDescent="0.3">
      <c r="A1124" s="25" t="s">
        <v>179</v>
      </c>
      <c r="B1124" s="25">
        <v>-1.1385599999999999E-2</v>
      </c>
      <c r="C1124" s="25">
        <v>6.1452827900000004</v>
      </c>
      <c r="D1124" s="25">
        <v>0.91947878000000005</v>
      </c>
      <c r="E1124" s="25">
        <v>0.94152552</v>
      </c>
      <c r="F1124" s="27">
        <v>-1.01</v>
      </c>
    </row>
    <row r="1125" spans="1:6" ht="15.6" x14ac:dyDescent="0.3">
      <c r="A1125" s="25" t="s">
        <v>181</v>
      </c>
      <c r="B1125" s="25">
        <v>-1.15076E-2</v>
      </c>
      <c r="C1125" s="25">
        <v>7.5958152800000001</v>
      </c>
      <c r="D1125" s="25">
        <v>0.91498440000000003</v>
      </c>
      <c r="E1125" s="25">
        <v>0.93780518999999996</v>
      </c>
      <c r="F1125" s="27">
        <v>-1.01</v>
      </c>
    </row>
    <row r="1126" spans="1:6" ht="15.6" x14ac:dyDescent="0.3">
      <c r="A1126" s="25" t="s">
        <v>184</v>
      </c>
      <c r="B1126" s="25">
        <v>-1.4666200000000001E-2</v>
      </c>
      <c r="C1126" s="25">
        <v>6.1533792500000004</v>
      </c>
      <c r="D1126" s="25">
        <v>0.90741576999999995</v>
      </c>
      <c r="E1126" s="25">
        <v>0.93136266000000001</v>
      </c>
      <c r="F1126" s="27">
        <v>-1.01</v>
      </c>
    </row>
    <row r="1127" spans="1:6" ht="15.6" x14ac:dyDescent="0.3">
      <c r="A1127" s="25" t="s">
        <v>185</v>
      </c>
      <c r="B1127" s="25">
        <v>-1.7297900000000001E-2</v>
      </c>
      <c r="C1127" s="25">
        <v>3.5314728999999998</v>
      </c>
      <c r="D1127" s="25">
        <v>0.90591180000000004</v>
      </c>
      <c r="E1127" s="25">
        <v>0.93025738000000002</v>
      </c>
      <c r="F1127" s="27">
        <v>-1.01</v>
      </c>
    </row>
    <row r="1128" spans="1:6" ht="15.6" x14ac:dyDescent="0.3">
      <c r="A1128" s="25" t="s">
        <v>187</v>
      </c>
      <c r="B1128" s="25">
        <v>-1.8636400000000001E-2</v>
      </c>
      <c r="C1128" s="25">
        <v>5.3183192300000002</v>
      </c>
      <c r="D1128" s="25">
        <v>0.90421671000000003</v>
      </c>
      <c r="E1128" s="25">
        <v>0.92939311000000002</v>
      </c>
      <c r="F1128" s="27">
        <v>-1.01</v>
      </c>
    </row>
    <row r="1129" spans="1:6" ht="15.6" x14ac:dyDescent="0.3">
      <c r="A1129" s="25" t="s">
        <v>191</v>
      </c>
      <c r="B1129" s="25">
        <v>-1.5355799999999999E-2</v>
      </c>
      <c r="C1129" s="25">
        <v>6.2318349499999997</v>
      </c>
      <c r="D1129" s="25">
        <v>0.89169715000000005</v>
      </c>
      <c r="E1129" s="25">
        <v>0.91825833999999995</v>
      </c>
      <c r="F1129" s="27">
        <v>-1.01</v>
      </c>
    </row>
    <row r="1130" spans="1:6" ht="15.6" x14ac:dyDescent="0.3">
      <c r="A1130" s="25" t="s">
        <v>194</v>
      </c>
      <c r="B1130" s="25">
        <v>-1.73274E-2</v>
      </c>
      <c r="C1130" s="25">
        <v>4.1714595599999997</v>
      </c>
      <c r="D1130" s="25">
        <v>0.89063725999999999</v>
      </c>
      <c r="E1130" s="25">
        <v>0.91825833999999995</v>
      </c>
      <c r="F1130" s="27">
        <v>-1.01</v>
      </c>
    </row>
    <row r="1131" spans="1:6" ht="15.6" x14ac:dyDescent="0.3">
      <c r="A1131" s="25" t="s">
        <v>201</v>
      </c>
      <c r="B1131" s="25">
        <v>-1.64668E-2</v>
      </c>
      <c r="C1131" s="25">
        <v>6.45780098</v>
      </c>
      <c r="D1131" s="25">
        <v>0.87972143000000003</v>
      </c>
      <c r="E1131" s="25">
        <v>0.91022957999999998</v>
      </c>
      <c r="F1131" s="27">
        <v>-1.01</v>
      </c>
    </row>
    <row r="1132" spans="1:6" ht="15.6" x14ac:dyDescent="0.3">
      <c r="A1132" s="25" t="s">
        <v>206</v>
      </c>
      <c r="B1132" s="25">
        <v>-1.65487E-2</v>
      </c>
      <c r="C1132" s="25">
        <v>5.7602556099999997</v>
      </c>
      <c r="D1132" s="25">
        <v>0.87323430999999996</v>
      </c>
      <c r="E1132" s="25">
        <v>0.90566873000000003</v>
      </c>
      <c r="F1132" s="27">
        <v>-1.01</v>
      </c>
    </row>
    <row r="1133" spans="1:6" ht="15.6" x14ac:dyDescent="0.3">
      <c r="A1133" s="25" t="s">
        <v>210</v>
      </c>
      <c r="B1133" s="25">
        <v>-1.99002E-2</v>
      </c>
      <c r="C1133" s="25">
        <v>5.2994668999999996</v>
      </c>
      <c r="D1133" s="25">
        <v>0.86617553999999997</v>
      </c>
      <c r="E1133" s="25">
        <v>0.90006218000000004</v>
      </c>
      <c r="F1133" s="27">
        <v>-1.01</v>
      </c>
    </row>
    <row r="1134" spans="1:6" ht="15.6" x14ac:dyDescent="0.3">
      <c r="A1134" s="25" t="s">
        <v>218</v>
      </c>
      <c r="B1134" s="25">
        <v>-2.1119300000000001E-2</v>
      </c>
      <c r="C1134" s="25">
        <v>8.3576361200000004</v>
      </c>
      <c r="D1134" s="25">
        <v>0.85759960000000002</v>
      </c>
      <c r="E1134" s="25">
        <v>0.89423916999999997</v>
      </c>
      <c r="F1134" s="27">
        <v>-1.01</v>
      </c>
    </row>
    <row r="1135" spans="1:6" ht="15.6" x14ac:dyDescent="0.3">
      <c r="A1135" s="25" t="s">
        <v>222</v>
      </c>
      <c r="B1135" s="25">
        <v>-2.0007899999999999E-2</v>
      </c>
      <c r="C1135" s="25">
        <v>6.5074434200000004</v>
      </c>
      <c r="D1135" s="25">
        <v>0.85430450000000002</v>
      </c>
      <c r="E1135" s="25">
        <v>0.89283838999999998</v>
      </c>
      <c r="F1135" s="27">
        <v>-1.01</v>
      </c>
    </row>
    <row r="1136" spans="1:6" ht="15.6" x14ac:dyDescent="0.3">
      <c r="A1136" s="25" t="s">
        <v>226</v>
      </c>
      <c r="B1136" s="25">
        <v>-1.9906500000000001E-2</v>
      </c>
      <c r="C1136" s="25">
        <v>6.6495132400000001</v>
      </c>
      <c r="D1136" s="25">
        <v>0.84955915999999998</v>
      </c>
      <c r="E1136" s="25">
        <v>0.88958647000000002</v>
      </c>
      <c r="F1136" s="27">
        <v>-1.01</v>
      </c>
    </row>
    <row r="1137" spans="1:6" ht="15.6" x14ac:dyDescent="0.3">
      <c r="A1137" s="25" t="s">
        <v>128</v>
      </c>
      <c r="B1137" s="26">
        <v>-8.2300000000000008E-6</v>
      </c>
      <c r="C1137" s="25">
        <v>6.8737583300000002</v>
      </c>
      <c r="D1137" s="25">
        <v>1</v>
      </c>
      <c r="E1137" s="25">
        <v>1</v>
      </c>
      <c r="F1137" s="27">
        <v>-1</v>
      </c>
    </row>
    <row r="1138" spans="1:6" ht="15.6" x14ac:dyDescent="0.3">
      <c r="A1138" s="25" t="s">
        <v>132</v>
      </c>
      <c r="B1138" s="25">
        <v>-5.9750000000000005E-4</v>
      </c>
      <c r="C1138" s="25">
        <v>2.0773041700000001</v>
      </c>
      <c r="D1138" s="25">
        <v>1</v>
      </c>
      <c r="E1138" s="25">
        <v>1</v>
      </c>
      <c r="F1138" s="27">
        <v>-1</v>
      </c>
    </row>
    <row r="1139" spans="1:6" ht="15.6" x14ac:dyDescent="0.3">
      <c r="A1139" s="25" t="s">
        <v>133</v>
      </c>
      <c r="B1139" s="25">
        <v>-3.9215999999999999E-3</v>
      </c>
      <c r="C1139" s="25">
        <v>3.3583600499999999</v>
      </c>
      <c r="D1139" s="25">
        <v>1</v>
      </c>
      <c r="E1139" s="25">
        <v>1</v>
      </c>
      <c r="F1139" s="27">
        <v>-1</v>
      </c>
    </row>
    <row r="1140" spans="1:6" ht="15.6" x14ac:dyDescent="0.3">
      <c r="A1140" s="25" t="s">
        <v>137</v>
      </c>
      <c r="B1140" s="25">
        <v>-7.6940000000000005E-4</v>
      </c>
      <c r="C1140" s="25">
        <v>9.7495415199999993</v>
      </c>
      <c r="D1140" s="25">
        <v>0.99687106000000003</v>
      </c>
      <c r="E1140" s="25">
        <v>1</v>
      </c>
      <c r="F1140" s="27">
        <v>-1</v>
      </c>
    </row>
    <row r="1141" spans="1:6" ht="15.6" x14ac:dyDescent="0.3">
      <c r="A1141" s="25" t="s">
        <v>138</v>
      </c>
      <c r="B1141" s="25">
        <v>-2.6194E-3</v>
      </c>
      <c r="C1141" s="25">
        <v>3.4210233799999998</v>
      </c>
      <c r="D1141" s="25">
        <v>0.98957751000000005</v>
      </c>
      <c r="E1141" s="25">
        <v>0.99414197999999998</v>
      </c>
      <c r="F1141" s="27">
        <v>-1</v>
      </c>
    </row>
    <row r="1142" spans="1:6" ht="15.6" x14ac:dyDescent="0.3">
      <c r="A1142" s="25" t="s">
        <v>139</v>
      </c>
      <c r="B1142" s="25">
        <v>-1.8096E-3</v>
      </c>
      <c r="C1142" s="25">
        <v>7.20148134</v>
      </c>
      <c r="D1142" s="25">
        <v>0.98650311000000002</v>
      </c>
      <c r="E1142" s="25">
        <v>0.99151073999999995</v>
      </c>
      <c r="F1142" s="27">
        <v>-1</v>
      </c>
    </row>
    <row r="1143" spans="1:6" ht="15.6" x14ac:dyDescent="0.3">
      <c r="A1143" s="25" t="s">
        <v>141</v>
      </c>
      <c r="B1143" s="25">
        <v>-2.2585000000000001E-3</v>
      </c>
      <c r="C1143" s="25">
        <v>7.3128624699999998</v>
      </c>
      <c r="D1143" s="25">
        <v>0.98525205999999999</v>
      </c>
      <c r="E1143" s="25">
        <v>0.99116813000000004</v>
      </c>
      <c r="F1143" s="27">
        <v>-1</v>
      </c>
    </row>
    <row r="1144" spans="1:6" ht="15.6" x14ac:dyDescent="0.3">
      <c r="A1144" s="25" t="s">
        <v>142</v>
      </c>
      <c r="B1144" s="25">
        <v>-2.6919000000000001E-3</v>
      </c>
      <c r="C1144" s="25">
        <v>5.2309311100000002</v>
      </c>
      <c r="D1144" s="25">
        <v>0.98405527999999998</v>
      </c>
      <c r="E1144" s="25">
        <v>0.99042163000000005</v>
      </c>
      <c r="F1144" s="27">
        <v>-1</v>
      </c>
    </row>
    <row r="1145" spans="1:6" ht="15.6" x14ac:dyDescent="0.3">
      <c r="A1145" s="25" t="s">
        <v>146</v>
      </c>
      <c r="B1145" s="25">
        <v>-3.5317E-3</v>
      </c>
      <c r="C1145" s="25">
        <v>6.1889752800000002</v>
      </c>
      <c r="D1145" s="25">
        <v>0.97800184999999995</v>
      </c>
      <c r="E1145" s="25">
        <v>0.98615185999999999</v>
      </c>
      <c r="F1145" s="27">
        <v>-1</v>
      </c>
    </row>
    <row r="1146" spans="1:6" ht="15.6" x14ac:dyDescent="0.3">
      <c r="A1146" s="25" t="s">
        <v>150</v>
      </c>
      <c r="B1146" s="25">
        <v>-4.6319000000000004E-3</v>
      </c>
      <c r="C1146" s="25">
        <v>5.8136466899999997</v>
      </c>
      <c r="D1146" s="25">
        <v>0.97405757000000004</v>
      </c>
      <c r="E1146" s="25">
        <v>0.98399692999999999</v>
      </c>
      <c r="F1146" s="27">
        <v>-1</v>
      </c>
    </row>
    <row r="1147" spans="1:6" ht="15.6" x14ac:dyDescent="0.3">
      <c r="A1147" s="25" t="s">
        <v>151</v>
      </c>
      <c r="B1147" s="25">
        <v>-4.2868999999999997E-3</v>
      </c>
      <c r="C1147" s="25">
        <v>5.6623328800000001</v>
      </c>
      <c r="D1147" s="25">
        <v>0.97232869</v>
      </c>
      <c r="E1147" s="25">
        <v>0.98270621000000002</v>
      </c>
      <c r="F1147" s="27">
        <v>-1</v>
      </c>
    </row>
    <row r="1148" spans="1:6" ht="15.6" x14ac:dyDescent="0.3">
      <c r="A1148" s="25" t="s">
        <v>157</v>
      </c>
      <c r="B1148" s="25">
        <v>-5.7318999999999998E-3</v>
      </c>
      <c r="C1148" s="25">
        <v>6.1159799899999996</v>
      </c>
      <c r="D1148" s="25">
        <v>0.96368209999999999</v>
      </c>
      <c r="E1148" s="25">
        <v>0.97668664999999999</v>
      </c>
      <c r="F1148" s="27">
        <v>-1</v>
      </c>
    </row>
    <row r="1149" spans="1:6" ht="15.6" x14ac:dyDescent="0.3">
      <c r="A1149" s="25" t="s">
        <v>158</v>
      </c>
      <c r="B1149" s="25">
        <v>-5.4278E-3</v>
      </c>
      <c r="C1149" s="25">
        <v>6.2144230599999997</v>
      </c>
      <c r="D1149" s="25">
        <v>0.96143310999999998</v>
      </c>
      <c r="E1149" s="25">
        <v>0.97486094999999995</v>
      </c>
      <c r="F1149" s="27">
        <v>-1</v>
      </c>
    </row>
    <row r="1150" spans="1:6" ht="15.6" x14ac:dyDescent="0.3">
      <c r="A1150" s="25" t="s">
        <v>163</v>
      </c>
      <c r="B1150" s="25">
        <v>-6.1579E-3</v>
      </c>
      <c r="C1150" s="25">
        <v>6.0611022800000001</v>
      </c>
      <c r="D1150" s="25">
        <v>0.95542523999999995</v>
      </c>
      <c r="E1150" s="25">
        <v>0.97102948</v>
      </c>
      <c r="F1150" s="27">
        <v>-1</v>
      </c>
    </row>
    <row r="1151" spans="1:6" ht="15.6" x14ac:dyDescent="0.3">
      <c r="A1151" s="25" t="s">
        <v>129</v>
      </c>
      <c r="B1151" s="26">
        <v>5.4400000000000001E-5</v>
      </c>
      <c r="C1151" s="25">
        <v>6.4382900000000003</v>
      </c>
      <c r="D1151" s="25">
        <v>1</v>
      </c>
      <c r="E1151" s="25">
        <v>1</v>
      </c>
      <c r="F1151" s="27">
        <v>1</v>
      </c>
    </row>
    <row r="1152" spans="1:6" ht="15.6" x14ac:dyDescent="0.3">
      <c r="A1152" s="25" t="s">
        <v>130</v>
      </c>
      <c r="B1152" s="25">
        <v>5.1790500000000001E-3</v>
      </c>
      <c r="C1152" s="25">
        <v>2.1671332799999998</v>
      </c>
      <c r="D1152" s="25">
        <v>1</v>
      </c>
      <c r="E1152" s="25">
        <v>1</v>
      </c>
      <c r="F1152" s="27">
        <v>1</v>
      </c>
    </row>
    <row r="1153" spans="1:6" ht="15.6" x14ac:dyDescent="0.3">
      <c r="A1153" s="25" t="s">
        <v>136</v>
      </c>
      <c r="B1153" s="25">
        <v>2.8895E-4</v>
      </c>
      <c r="C1153" s="25">
        <v>6.5661556000000001</v>
      </c>
      <c r="D1153" s="25">
        <v>0.99903187999999998</v>
      </c>
      <c r="E1153" s="25">
        <v>1</v>
      </c>
      <c r="F1153" s="27">
        <v>1</v>
      </c>
    </row>
    <row r="1154" spans="1:6" ht="15.6" x14ac:dyDescent="0.3">
      <c r="A1154" s="25" t="s">
        <v>140</v>
      </c>
      <c r="B1154" s="25">
        <v>5.9564199999999996E-3</v>
      </c>
      <c r="C1154" s="25">
        <v>2.8633659499999999</v>
      </c>
      <c r="D1154" s="25">
        <v>0.98632772000000002</v>
      </c>
      <c r="E1154" s="25">
        <v>0.99151073999999995</v>
      </c>
      <c r="F1154" s="27">
        <v>1</v>
      </c>
    </row>
    <row r="1155" spans="1:6" ht="15.6" x14ac:dyDescent="0.3">
      <c r="A1155" s="25" t="s">
        <v>144</v>
      </c>
      <c r="B1155" s="25">
        <v>2.8292E-3</v>
      </c>
      <c r="C1155" s="25">
        <v>8.3389230800000007</v>
      </c>
      <c r="D1155" s="25">
        <v>0.98002582999999999</v>
      </c>
      <c r="E1155" s="25">
        <v>0.98727856999999997</v>
      </c>
      <c r="F1155" s="27">
        <v>1</v>
      </c>
    </row>
    <row r="1156" spans="1:6" ht="15.6" x14ac:dyDescent="0.3">
      <c r="A1156" s="25" t="s">
        <v>145</v>
      </c>
      <c r="B1156" s="25">
        <v>6.4922499999999998E-3</v>
      </c>
      <c r="C1156" s="25">
        <v>11.454034699999999</v>
      </c>
      <c r="D1156" s="25">
        <v>0.97851058000000002</v>
      </c>
      <c r="E1156" s="25">
        <v>0.98620825999999995</v>
      </c>
      <c r="F1156" s="27">
        <v>1</v>
      </c>
    </row>
    <row r="1157" spans="1:6" ht="15.6" x14ac:dyDescent="0.3">
      <c r="A1157" s="25" t="s">
        <v>147</v>
      </c>
      <c r="B1157" s="25">
        <v>5.6232699999999997E-3</v>
      </c>
      <c r="C1157" s="25">
        <v>4.2528612800000003</v>
      </c>
      <c r="D1157" s="25">
        <v>0.97711294999999998</v>
      </c>
      <c r="E1157" s="25">
        <v>0.98571191000000002</v>
      </c>
      <c r="F1157" s="27">
        <v>1</v>
      </c>
    </row>
    <row r="1158" spans="1:6" ht="15.6" x14ac:dyDescent="0.3">
      <c r="A1158" s="25" t="s">
        <v>148</v>
      </c>
      <c r="B1158" s="25">
        <v>4.3898100000000001E-3</v>
      </c>
      <c r="C1158" s="25">
        <v>8.1673162799999997</v>
      </c>
      <c r="D1158" s="25">
        <v>0.97601674999999999</v>
      </c>
      <c r="E1158" s="25">
        <v>0.98506231</v>
      </c>
      <c r="F1158" s="27">
        <v>1</v>
      </c>
    </row>
    <row r="1159" spans="1:6" ht="15.6" x14ac:dyDescent="0.3">
      <c r="A1159" s="25" t="s">
        <v>152</v>
      </c>
      <c r="B1159" s="25">
        <v>4.0544200000000004E-3</v>
      </c>
      <c r="C1159" s="25">
        <v>6.7254823799999999</v>
      </c>
      <c r="D1159" s="25">
        <v>0.97130276000000004</v>
      </c>
      <c r="E1159" s="25">
        <v>0.98212507000000004</v>
      </c>
      <c r="F1159" s="27">
        <v>1</v>
      </c>
    </row>
    <row r="1160" spans="1:6" ht="15.6" x14ac:dyDescent="0.3">
      <c r="A1160" s="25" t="s">
        <v>153</v>
      </c>
      <c r="B1160" s="25">
        <v>4.4089100000000003E-3</v>
      </c>
      <c r="C1160" s="25">
        <v>4.0228188999999999</v>
      </c>
      <c r="D1160" s="25">
        <v>0.97117801999999998</v>
      </c>
      <c r="E1160" s="25">
        <v>0.98212507000000004</v>
      </c>
      <c r="F1160" s="27">
        <v>1</v>
      </c>
    </row>
    <row r="1161" spans="1:6" ht="15.6" x14ac:dyDescent="0.3">
      <c r="A1161" s="25" t="s">
        <v>154</v>
      </c>
      <c r="B1161" s="25">
        <v>5.0214999999999999E-3</v>
      </c>
      <c r="C1161" s="25">
        <v>4.8893340299999997</v>
      </c>
      <c r="D1161" s="25">
        <v>0.96776697</v>
      </c>
      <c r="E1161" s="25">
        <v>0.97945932000000002</v>
      </c>
      <c r="F1161" s="27">
        <v>1</v>
      </c>
    </row>
    <row r="1162" spans="1:6" ht="15.6" x14ac:dyDescent="0.3">
      <c r="A1162" s="25" t="s">
        <v>155</v>
      </c>
      <c r="B1162" s="25">
        <v>6.8694899999999998E-3</v>
      </c>
      <c r="C1162" s="25">
        <v>4.5252987200000003</v>
      </c>
      <c r="D1162" s="25">
        <v>0.96655930999999995</v>
      </c>
      <c r="E1162" s="25">
        <v>0.97869185000000003</v>
      </c>
      <c r="F1162" s="27">
        <v>1</v>
      </c>
    </row>
    <row r="1163" spans="1:6" ht="15.6" x14ac:dyDescent="0.3">
      <c r="A1163" s="25" t="s">
        <v>156</v>
      </c>
      <c r="B1163" s="25">
        <v>4.77321E-3</v>
      </c>
      <c r="C1163" s="25">
        <v>6.61375519</v>
      </c>
      <c r="D1163" s="25">
        <v>0.96517556000000004</v>
      </c>
      <c r="E1163" s="25">
        <v>0.97774528999999999</v>
      </c>
      <c r="F1163" s="27">
        <v>1</v>
      </c>
    </row>
    <row r="1164" spans="1:6" ht="15.6" x14ac:dyDescent="0.3">
      <c r="A1164" s="25" t="s">
        <v>160</v>
      </c>
      <c r="B1164" s="25">
        <v>6.8903200000000001E-3</v>
      </c>
      <c r="C1164" s="25">
        <v>4.8572751900000002</v>
      </c>
      <c r="D1164" s="25">
        <v>0.95925802999999998</v>
      </c>
      <c r="E1164" s="25">
        <v>0.97356197</v>
      </c>
      <c r="F1164" s="27">
        <v>1</v>
      </c>
    </row>
    <row r="1165" spans="1:6" ht="15.6" x14ac:dyDescent="0.3">
      <c r="A1165" s="25" t="s">
        <v>131</v>
      </c>
      <c r="B1165" s="25">
        <v>1.0089300000000001E-2</v>
      </c>
      <c r="C1165" s="25">
        <v>0.64959197999999996</v>
      </c>
      <c r="D1165" s="25">
        <v>1</v>
      </c>
      <c r="E1165" s="25">
        <v>1</v>
      </c>
      <c r="F1165" s="27">
        <v>1.01</v>
      </c>
    </row>
    <row r="1166" spans="1:6" ht="15.6" x14ac:dyDescent="0.3">
      <c r="A1166" s="25" t="s">
        <v>134</v>
      </c>
      <c r="B1166" s="25">
        <v>1.1845329999999999E-2</v>
      </c>
      <c r="C1166" s="25">
        <v>1.09861046</v>
      </c>
      <c r="D1166" s="25">
        <v>1</v>
      </c>
      <c r="E1166" s="25">
        <v>1</v>
      </c>
      <c r="F1166" s="27">
        <v>1.01</v>
      </c>
    </row>
    <row r="1167" spans="1:6" ht="15.6" x14ac:dyDescent="0.3">
      <c r="A1167" s="25" t="s">
        <v>149</v>
      </c>
      <c r="B1167" s="25">
        <v>9.7417600000000003E-3</v>
      </c>
      <c r="C1167" s="25">
        <v>2.9700312200000001</v>
      </c>
      <c r="D1167" s="25">
        <v>0.97517463000000004</v>
      </c>
      <c r="E1167" s="25">
        <v>0.98466867999999996</v>
      </c>
      <c r="F1167" s="27">
        <v>1.01</v>
      </c>
    </row>
    <row r="1168" spans="1:6" ht="15.6" x14ac:dyDescent="0.3">
      <c r="A1168" s="25" t="s">
        <v>169</v>
      </c>
      <c r="B1168" s="25">
        <v>7.8794099999999999E-3</v>
      </c>
      <c r="C1168" s="25">
        <v>9.5021937399999992</v>
      </c>
      <c r="D1168" s="25">
        <v>0.94685317000000002</v>
      </c>
      <c r="E1168" s="25">
        <v>0.96501928000000003</v>
      </c>
      <c r="F1168" s="27">
        <v>1.01</v>
      </c>
    </row>
    <row r="1169" spans="1:6" ht="15.6" x14ac:dyDescent="0.3">
      <c r="A1169" s="25" t="s">
        <v>178</v>
      </c>
      <c r="B1169" s="25">
        <v>9.9072299999999995E-3</v>
      </c>
      <c r="C1169" s="25">
        <v>6.9892282899999998</v>
      </c>
      <c r="D1169" s="25">
        <v>0.92327488000000002</v>
      </c>
      <c r="E1169" s="25">
        <v>0.94496837</v>
      </c>
      <c r="F1169" s="27">
        <v>1.01</v>
      </c>
    </row>
    <row r="1170" spans="1:6" ht="15.6" x14ac:dyDescent="0.3">
      <c r="A1170" s="25" t="s">
        <v>180</v>
      </c>
      <c r="B1170" s="25">
        <v>1.8031080000000001E-2</v>
      </c>
      <c r="C1170" s="25">
        <v>2.7351538799999999</v>
      </c>
      <c r="D1170" s="25">
        <v>0.91867646000000003</v>
      </c>
      <c r="E1170" s="25">
        <v>0.94114644000000003</v>
      </c>
      <c r="F1170" s="27">
        <v>1.01</v>
      </c>
    </row>
    <row r="1171" spans="1:6" ht="15.6" x14ac:dyDescent="0.3">
      <c r="A1171" s="25" t="s">
        <v>190</v>
      </c>
      <c r="B1171" s="25">
        <v>1.49055E-2</v>
      </c>
      <c r="C1171" s="25">
        <v>5.4389861899999996</v>
      </c>
      <c r="D1171" s="25">
        <v>0.89398113000000001</v>
      </c>
      <c r="E1171" s="25">
        <v>0.92017528999999998</v>
      </c>
      <c r="F1171" s="27">
        <v>1.01</v>
      </c>
    </row>
    <row r="1172" spans="1:6" ht="15.6" x14ac:dyDescent="0.3">
      <c r="A1172" s="25" t="s">
        <v>193</v>
      </c>
      <c r="B1172" s="25">
        <v>1.6695120000000001E-2</v>
      </c>
      <c r="C1172" s="25">
        <v>5.3497717099999997</v>
      </c>
      <c r="D1172" s="25">
        <v>0.89098792000000004</v>
      </c>
      <c r="E1172" s="25">
        <v>0.91825833999999995</v>
      </c>
      <c r="F1172" s="27">
        <v>1.01</v>
      </c>
    </row>
    <row r="1173" spans="1:6" ht="15.6" x14ac:dyDescent="0.3">
      <c r="A1173" s="25" t="s">
        <v>198</v>
      </c>
      <c r="B1173" s="25">
        <v>1.60848E-2</v>
      </c>
      <c r="C1173" s="25">
        <v>8.5485334900000005</v>
      </c>
      <c r="D1173" s="25">
        <v>0.88905235999999999</v>
      </c>
      <c r="E1173" s="25">
        <v>0.91805444999999997</v>
      </c>
      <c r="F1173" s="27">
        <v>1.01</v>
      </c>
    </row>
    <row r="1174" spans="1:6" ht="15.6" x14ac:dyDescent="0.3">
      <c r="A1174" s="25" t="s">
        <v>207</v>
      </c>
      <c r="B1174" s="25">
        <v>1.8737480000000001E-2</v>
      </c>
      <c r="C1174" s="25">
        <v>5.2503402799999996</v>
      </c>
      <c r="D1174" s="25">
        <v>0.87217007000000002</v>
      </c>
      <c r="E1174" s="25">
        <v>0.90499591000000001</v>
      </c>
      <c r="F1174" s="27">
        <v>1.01</v>
      </c>
    </row>
    <row r="1175" spans="1:6" ht="15.6" x14ac:dyDescent="0.3">
      <c r="A1175" s="25" t="s">
        <v>219</v>
      </c>
      <c r="B1175" s="25">
        <v>1.8833900000000001E-2</v>
      </c>
      <c r="C1175" s="25">
        <v>6.9347237699999997</v>
      </c>
      <c r="D1175" s="25">
        <v>0.85662459000000002</v>
      </c>
      <c r="E1175" s="25">
        <v>0.89397621999999999</v>
      </c>
      <c r="F1175" s="27">
        <v>1.01</v>
      </c>
    </row>
    <row r="1176" spans="1:6" ht="15.6" x14ac:dyDescent="0.3">
      <c r="A1176" s="25" t="s">
        <v>223</v>
      </c>
      <c r="B1176" s="25">
        <v>1.986516E-2</v>
      </c>
      <c r="C1176" s="25">
        <v>6.0496713499999997</v>
      </c>
      <c r="D1176" s="25">
        <v>0.85358831000000002</v>
      </c>
      <c r="E1176" s="25">
        <v>0.89251815999999995</v>
      </c>
      <c r="F1176" s="27">
        <v>1.01</v>
      </c>
    </row>
    <row r="1177" spans="1:6" ht="15.6" x14ac:dyDescent="0.3">
      <c r="A1177" s="25" t="s">
        <v>135</v>
      </c>
      <c r="B1177" s="25">
        <v>2.402528E-2</v>
      </c>
      <c r="C1177" s="25">
        <v>-3.1862700000000001E-2</v>
      </c>
      <c r="D1177" s="25">
        <v>1</v>
      </c>
      <c r="E1177" s="25">
        <v>1</v>
      </c>
      <c r="F1177" s="27">
        <v>1.02</v>
      </c>
    </row>
    <row r="1178" spans="1:6" ht="15.6" x14ac:dyDescent="0.3">
      <c r="A1178" s="25" t="s">
        <v>195</v>
      </c>
      <c r="B1178" s="25">
        <v>2.5739129999999999E-2</v>
      </c>
      <c r="C1178" s="25">
        <v>2.6296865199999999</v>
      </c>
      <c r="D1178" s="25">
        <v>0.88981310000000002</v>
      </c>
      <c r="E1178" s="25">
        <v>0.91805444999999997</v>
      </c>
      <c r="F1178" s="27">
        <v>1.02</v>
      </c>
    </row>
    <row r="1179" spans="1:6" ht="15.6" x14ac:dyDescent="0.3">
      <c r="A1179" s="25" t="s">
        <v>196</v>
      </c>
      <c r="B1179" s="25">
        <v>2.3110309999999998E-2</v>
      </c>
      <c r="C1179" s="25">
        <v>2.5260545099999998</v>
      </c>
      <c r="D1179" s="25">
        <v>0.88978281000000004</v>
      </c>
      <c r="E1179" s="25">
        <v>0.91805444999999997</v>
      </c>
      <c r="F1179" s="27">
        <v>1.02</v>
      </c>
    </row>
    <row r="1180" spans="1:6" ht="15.6" x14ac:dyDescent="0.3">
      <c r="A1180" s="25" t="s">
        <v>202</v>
      </c>
      <c r="B1180" s="25">
        <v>2.5095989999999999E-2</v>
      </c>
      <c r="C1180" s="25">
        <v>2.4031164899999999</v>
      </c>
      <c r="D1180" s="25">
        <v>0.87908050000000004</v>
      </c>
      <c r="E1180" s="25">
        <v>0.90999872999999998</v>
      </c>
      <c r="F1180" s="27">
        <v>1.02</v>
      </c>
    </row>
    <row r="1181" spans="1:6" ht="15.6" x14ac:dyDescent="0.3">
      <c r="A1181" s="25" t="s">
        <v>203</v>
      </c>
      <c r="B1181" s="25">
        <v>2.1659790000000002E-2</v>
      </c>
      <c r="C1181" s="25">
        <v>3.9160452299999999</v>
      </c>
      <c r="D1181" s="25">
        <v>0.87784335000000002</v>
      </c>
      <c r="E1181" s="25">
        <v>0.90915018000000003</v>
      </c>
      <c r="F1181" s="27">
        <v>1.02</v>
      </c>
    </row>
    <row r="1182" spans="1:6" ht="15.6" x14ac:dyDescent="0.3">
      <c r="A1182" s="25" t="s">
        <v>209</v>
      </c>
      <c r="B1182" s="25">
        <v>2.6765859999999999E-2</v>
      </c>
      <c r="C1182" s="25">
        <v>3.2048483600000002</v>
      </c>
      <c r="D1182" s="25">
        <v>0.86986503000000004</v>
      </c>
      <c r="E1182" s="25">
        <v>0.90346495999999998</v>
      </c>
      <c r="F1182" s="27">
        <v>1.02</v>
      </c>
    </row>
    <row r="1183" spans="1:6" ht="15.6" x14ac:dyDescent="0.3">
      <c r="A1183" s="25" t="s">
        <v>211</v>
      </c>
      <c r="B1183" s="25">
        <v>2.2662709999999999E-2</v>
      </c>
      <c r="C1183" s="25">
        <v>4.7150842300000004</v>
      </c>
      <c r="D1183" s="25">
        <v>0.86390601</v>
      </c>
      <c r="E1183" s="25">
        <v>0.89813235000000002</v>
      </c>
      <c r="F1183" s="27">
        <v>1.02</v>
      </c>
    </row>
    <row r="1184" spans="1:6" ht="15.6" x14ac:dyDescent="0.3">
      <c r="A1184" s="25" t="s">
        <v>216</v>
      </c>
      <c r="B1184" s="25">
        <v>2.6596970000000001E-2</v>
      </c>
      <c r="C1184" s="25">
        <v>2.95409772</v>
      </c>
      <c r="D1184" s="25">
        <v>0.86048968999999997</v>
      </c>
      <c r="E1184" s="25">
        <v>0.89631121999999996</v>
      </c>
      <c r="F1184" s="27">
        <v>1.02</v>
      </c>
    </row>
    <row r="1185" spans="1:6" ht="15.6" x14ac:dyDescent="0.3">
      <c r="A1185" s="25" t="s">
        <v>221</v>
      </c>
      <c r="B1185" s="25">
        <v>3.2525199999999997E-2</v>
      </c>
      <c r="C1185" s="25">
        <v>3.2166210899999998</v>
      </c>
      <c r="D1185" s="25">
        <v>0.85609999999999997</v>
      </c>
      <c r="E1185" s="25">
        <v>0.89396277000000002</v>
      </c>
      <c r="F1185" s="27">
        <v>1.02</v>
      </c>
    </row>
    <row r="1186" spans="1:6" ht="15.6" x14ac:dyDescent="0.3">
      <c r="A1186" s="25" t="s">
        <v>229</v>
      </c>
      <c r="B1186" s="25">
        <v>2.4153129999999998E-2</v>
      </c>
      <c r="C1186" s="25">
        <v>5.2573822000000003</v>
      </c>
      <c r="D1186" s="25">
        <v>0.83764684</v>
      </c>
      <c r="E1186" s="25">
        <v>0.87837978999999999</v>
      </c>
      <c r="F1186" s="27">
        <v>1.02</v>
      </c>
    </row>
    <row r="1187" spans="1:6" ht="15.6" x14ac:dyDescent="0.3">
      <c r="A1187" s="25" t="s">
        <v>230</v>
      </c>
      <c r="B1187" s="25">
        <v>3.4928099999999997E-2</v>
      </c>
      <c r="C1187" s="25">
        <v>2.52597001</v>
      </c>
      <c r="D1187" s="25">
        <v>0.83597217999999995</v>
      </c>
      <c r="E1187" s="25">
        <v>0.87704596000000001</v>
      </c>
      <c r="F1187" s="27">
        <v>1.02</v>
      </c>
    </row>
    <row r="1188" spans="1:6" ht="15.6" x14ac:dyDescent="0.3">
      <c r="A1188" s="25" t="s">
        <v>232</v>
      </c>
      <c r="B1188" s="25">
        <v>2.4437650000000002E-2</v>
      </c>
      <c r="C1188" s="25">
        <v>10.399706</v>
      </c>
      <c r="D1188" s="25">
        <v>0.83469758000000005</v>
      </c>
      <c r="E1188" s="25">
        <v>0.87655320000000003</v>
      </c>
      <c r="F1188" s="27">
        <v>1.02</v>
      </c>
    </row>
    <row r="1189" spans="1:6" ht="15.6" x14ac:dyDescent="0.3">
      <c r="A1189" s="25" t="s">
        <v>237</v>
      </c>
      <c r="B1189" s="25">
        <v>2.5452300000000001E-2</v>
      </c>
      <c r="C1189" s="25">
        <v>9.1191677299999991</v>
      </c>
      <c r="D1189" s="25">
        <v>0.82628332999999998</v>
      </c>
      <c r="E1189" s="25">
        <v>0.86981397000000005</v>
      </c>
      <c r="F1189" s="27">
        <v>1.02</v>
      </c>
    </row>
    <row r="1190" spans="1:6" ht="15.6" x14ac:dyDescent="0.3">
      <c r="A1190" s="25" t="s">
        <v>239</v>
      </c>
      <c r="B1190" s="25">
        <v>2.8893539999999999E-2</v>
      </c>
      <c r="C1190" s="25">
        <v>4.6109437900000003</v>
      </c>
      <c r="D1190" s="25">
        <v>0.82256706000000002</v>
      </c>
      <c r="E1190" s="25">
        <v>0.86673973999999998</v>
      </c>
      <c r="F1190" s="27">
        <v>1.02</v>
      </c>
    </row>
    <row r="1191" spans="1:6" ht="15.6" x14ac:dyDescent="0.3">
      <c r="A1191" s="25" t="s">
        <v>244</v>
      </c>
      <c r="B1191" s="25">
        <v>3.067427E-2</v>
      </c>
      <c r="C1191" s="25">
        <v>6.0566781399999998</v>
      </c>
      <c r="D1191" s="25">
        <v>0.81584013</v>
      </c>
      <c r="E1191" s="25">
        <v>0.86173608999999995</v>
      </c>
      <c r="F1191" s="27">
        <v>1.02</v>
      </c>
    </row>
    <row r="1192" spans="1:6" ht="15.6" x14ac:dyDescent="0.3">
      <c r="A1192" s="25" t="s">
        <v>248</v>
      </c>
      <c r="B1192" s="25">
        <v>2.890421E-2</v>
      </c>
      <c r="C1192" s="25">
        <v>4.66528425</v>
      </c>
      <c r="D1192" s="25">
        <v>0.80775114999999997</v>
      </c>
      <c r="E1192" s="25">
        <v>0.85485034000000004</v>
      </c>
      <c r="F1192" s="27">
        <v>1.02</v>
      </c>
    </row>
    <row r="1193" spans="1:6" ht="15.6" x14ac:dyDescent="0.3">
      <c r="A1193" s="25" t="s">
        <v>258</v>
      </c>
      <c r="B1193" s="25">
        <v>3.1430039999999999E-2</v>
      </c>
      <c r="C1193" s="25">
        <v>8.6499192100000002</v>
      </c>
      <c r="D1193" s="25">
        <v>0.80054384000000001</v>
      </c>
      <c r="E1193" s="25">
        <v>0.85099590000000003</v>
      </c>
      <c r="F1193" s="27">
        <v>1.02</v>
      </c>
    </row>
    <row r="1194" spans="1:6" ht="15.6" x14ac:dyDescent="0.3">
      <c r="A1194" s="25" t="s">
        <v>260</v>
      </c>
      <c r="B1194" s="25">
        <v>3.5602540000000002E-2</v>
      </c>
      <c r="C1194" s="25">
        <v>5.3058158000000004</v>
      </c>
      <c r="D1194" s="25">
        <v>0.79761954000000002</v>
      </c>
      <c r="E1194" s="25">
        <v>0.84907885999999999</v>
      </c>
      <c r="F1194" s="27">
        <v>1.02</v>
      </c>
    </row>
    <row r="1195" spans="1:6" ht="15.6" x14ac:dyDescent="0.3">
      <c r="A1195" s="25" t="s">
        <v>263</v>
      </c>
      <c r="B1195" s="25">
        <v>3.0781639999999999E-2</v>
      </c>
      <c r="C1195" s="25">
        <v>5.7178942700000004</v>
      </c>
      <c r="D1195" s="25">
        <v>0.79597689000000005</v>
      </c>
      <c r="E1195" s="25">
        <v>0.84817620000000005</v>
      </c>
      <c r="F1195" s="27">
        <v>1.02</v>
      </c>
    </row>
    <row r="1196" spans="1:6" ht="15.6" x14ac:dyDescent="0.3">
      <c r="A1196" s="25" t="s">
        <v>274</v>
      </c>
      <c r="B1196" s="25">
        <v>3.0492399999999999E-2</v>
      </c>
      <c r="C1196" s="25">
        <v>9.0384270000000004</v>
      </c>
      <c r="D1196" s="25">
        <v>0.78494971999999996</v>
      </c>
      <c r="E1196" s="25">
        <v>0.84112187000000005</v>
      </c>
      <c r="F1196" s="27">
        <v>1.02</v>
      </c>
    </row>
    <row r="1197" spans="1:6" ht="15.6" x14ac:dyDescent="0.3">
      <c r="A1197" s="25" t="s">
        <v>275</v>
      </c>
      <c r="B1197" s="25">
        <v>3.2336690000000001E-2</v>
      </c>
      <c r="C1197" s="25">
        <v>4.9618877699999997</v>
      </c>
      <c r="D1197" s="25">
        <v>0.78471732999999999</v>
      </c>
      <c r="E1197" s="25">
        <v>0.84112187000000005</v>
      </c>
      <c r="F1197" s="27">
        <v>1.02</v>
      </c>
    </row>
    <row r="1198" spans="1:6" ht="15.6" x14ac:dyDescent="0.3">
      <c r="A1198" s="25" t="s">
        <v>281</v>
      </c>
      <c r="B1198" s="25">
        <v>3.085742E-2</v>
      </c>
      <c r="C1198" s="25">
        <v>5.4150377599999997</v>
      </c>
      <c r="D1198" s="25">
        <v>0.77424855000000004</v>
      </c>
      <c r="E1198" s="25">
        <v>0.83274733000000001</v>
      </c>
      <c r="F1198" s="27">
        <v>1.02</v>
      </c>
    </row>
    <row r="1199" spans="1:6" ht="15.6" x14ac:dyDescent="0.3">
      <c r="A1199" s="25" t="s">
        <v>293</v>
      </c>
      <c r="B1199" s="25">
        <v>3.3085360000000001E-2</v>
      </c>
      <c r="C1199" s="25">
        <v>5.9483445399999999</v>
      </c>
      <c r="D1199" s="25">
        <v>0.75758479999999995</v>
      </c>
      <c r="E1199" s="25">
        <v>0.81968191000000001</v>
      </c>
      <c r="F1199" s="27">
        <v>1.02</v>
      </c>
    </row>
    <row r="1200" spans="1:6" ht="15.6" x14ac:dyDescent="0.3">
      <c r="A1200" s="25" t="s">
        <v>295</v>
      </c>
      <c r="B1200" s="25">
        <v>3.2871339999999999E-2</v>
      </c>
      <c r="C1200" s="25">
        <v>6.8956601400000004</v>
      </c>
      <c r="D1200" s="25">
        <v>0.75545622000000001</v>
      </c>
      <c r="E1200" s="25">
        <v>0.81790772</v>
      </c>
      <c r="F1200" s="27">
        <v>1.02</v>
      </c>
    </row>
    <row r="1201" spans="1:6" ht="15.6" x14ac:dyDescent="0.3">
      <c r="A1201" s="25" t="s">
        <v>296</v>
      </c>
      <c r="B1201" s="25">
        <v>3.5135239999999998E-2</v>
      </c>
      <c r="C1201" s="25">
        <v>5.0601043099999998</v>
      </c>
      <c r="D1201" s="25">
        <v>0.75501538000000001</v>
      </c>
      <c r="E1201" s="25">
        <v>0.81790772</v>
      </c>
      <c r="F1201" s="27">
        <v>1.02</v>
      </c>
    </row>
    <row r="1202" spans="1:6" ht="15.6" x14ac:dyDescent="0.3">
      <c r="A1202" s="25" t="s">
        <v>165</v>
      </c>
      <c r="B1202" s="25">
        <v>3.7239000000000001E-2</v>
      </c>
      <c r="C1202" s="25">
        <v>0.45923719000000002</v>
      </c>
      <c r="D1202" s="25">
        <v>0.95090165999999998</v>
      </c>
      <c r="E1202" s="25">
        <v>0.96733480000000005</v>
      </c>
      <c r="F1202" s="27">
        <v>1.03</v>
      </c>
    </row>
    <row r="1203" spans="1:6" ht="15.6" x14ac:dyDescent="0.3">
      <c r="A1203" s="25" t="s">
        <v>215</v>
      </c>
      <c r="B1203" s="25">
        <v>4.5492440000000002E-2</v>
      </c>
      <c r="C1203" s="25">
        <v>1.28459324</v>
      </c>
      <c r="D1203" s="25">
        <v>0.86083118000000003</v>
      </c>
      <c r="E1203" s="25">
        <v>0.89631121999999996</v>
      </c>
      <c r="F1203" s="27">
        <v>1.03</v>
      </c>
    </row>
    <row r="1204" spans="1:6" ht="15.6" x14ac:dyDescent="0.3">
      <c r="A1204" s="25" t="s">
        <v>250</v>
      </c>
      <c r="B1204" s="25">
        <v>4.1258410000000002E-2</v>
      </c>
      <c r="C1204" s="25">
        <v>2.4665750100000001</v>
      </c>
      <c r="D1204" s="25">
        <v>0.80732607999999995</v>
      </c>
      <c r="E1204" s="25">
        <v>0.85485034000000004</v>
      </c>
      <c r="F1204" s="27">
        <v>1.03</v>
      </c>
    </row>
    <row r="1205" spans="1:6" ht="15.6" x14ac:dyDescent="0.3">
      <c r="A1205" s="25" t="s">
        <v>270</v>
      </c>
      <c r="B1205" s="25">
        <v>3.9393039999999997E-2</v>
      </c>
      <c r="C1205" s="25">
        <v>3.52372014</v>
      </c>
      <c r="D1205" s="25">
        <v>0.78656188999999999</v>
      </c>
      <c r="E1205" s="25">
        <v>0.84142033999999999</v>
      </c>
      <c r="F1205" s="27">
        <v>1.03</v>
      </c>
    </row>
    <row r="1206" spans="1:6" ht="15.6" x14ac:dyDescent="0.3">
      <c r="A1206" s="25" t="s">
        <v>284</v>
      </c>
      <c r="B1206" s="25">
        <v>3.6621050000000002E-2</v>
      </c>
      <c r="C1206" s="25">
        <v>3.8180626000000002</v>
      </c>
      <c r="D1206" s="25">
        <v>0.77193455</v>
      </c>
      <c r="E1206" s="25">
        <v>0.83149033000000006</v>
      </c>
      <c r="F1206" s="27">
        <v>1.03</v>
      </c>
    </row>
    <row r="1207" spans="1:6" ht="15.6" x14ac:dyDescent="0.3">
      <c r="A1207" s="25" t="s">
        <v>288</v>
      </c>
      <c r="B1207" s="25">
        <v>4.9467589999999999E-2</v>
      </c>
      <c r="C1207" s="25">
        <v>2.13008022</v>
      </c>
      <c r="D1207" s="25">
        <v>0.76342089000000002</v>
      </c>
      <c r="E1207" s="25">
        <v>0.82394979999999995</v>
      </c>
      <c r="F1207" s="27">
        <v>1.03</v>
      </c>
    </row>
    <row r="1208" spans="1:6" ht="15.6" x14ac:dyDescent="0.3">
      <c r="A1208" s="25" t="s">
        <v>299</v>
      </c>
      <c r="B1208" s="25">
        <v>4.5491450000000003E-2</v>
      </c>
      <c r="C1208" s="25">
        <v>3.39770555</v>
      </c>
      <c r="D1208" s="25">
        <v>0.75207038000000004</v>
      </c>
      <c r="E1208" s="25">
        <v>0.81614812000000003</v>
      </c>
      <c r="F1208" s="27">
        <v>1.03</v>
      </c>
    </row>
    <row r="1209" spans="1:6" ht="15.6" x14ac:dyDescent="0.3">
      <c r="A1209" s="25" t="s">
        <v>302</v>
      </c>
      <c r="B1209" s="25">
        <v>3.5997139999999997E-2</v>
      </c>
      <c r="C1209" s="25">
        <v>5.4413695500000001</v>
      </c>
      <c r="D1209" s="25">
        <v>0.744784</v>
      </c>
      <c r="E1209" s="25">
        <v>0.80945087000000004</v>
      </c>
      <c r="F1209" s="27">
        <v>1.03</v>
      </c>
    </row>
    <row r="1210" spans="1:6" ht="15.6" x14ac:dyDescent="0.3">
      <c r="A1210" s="25" t="s">
        <v>304</v>
      </c>
      <c r="B1210" s="25">
        <v>4.6442669999999998E-2</v>
      </c>
      <c r="C1210" s="25">
        <v>4.3017278799999996</v>
      </c>
      <c r="D1210" s="25">
        <v>0.73930903000000003</v>
      </c>
      <c r="E1210" s="25">
        <v>0.80430323000000004</v>
      </c>
      <c r="F1210" s="27">
        <v>1.03</v>
      </c>
    </row>
    <row r="1211" spans="1:6" ht="15.6" x14ac:dyDescent="0.3">
      <c r="A1211" s="25" t="s">
        <v>307</v>
      </c>
      <c r="B1211" s="25">
        <v>4.1681589999999998E-2</v>
      </c>
      <c r="C1211" s="25">
        <v>8.1845136899999993</v>
      </c>
      <c r="D1211" s="25">
        <v>0.73163549000000005</v>
      </c>
      <c r="E1211" s="25">
        <v>0.79714963000000005</v>
      </c>
      <c r="F1211" s="27">
        <v>1.03</v>
      </c>
    </row>
    <row r="1212" spans="1:6" ht="15.6" x14ac:dyDescent="0.3">
      <c r="A1212" s="25" t="s">
        <v>311</v>
      </c>
      <c r="B1212" s="25">
        <v>3.754445E-2</v>
      </c>
      <c r="C1212" s="25">
        <v>5.9285642999999997</v>
      </c>
      <c r="D1212" s="25">
        <v>0.72530307999999999</v>
      </c>
      <c r="E1212" s="25">
        <v>0.79183464000000003</v>
      </c>
      <c r="F1212" s="27">
        <v>1.03</v>
      </c>
    </row>
    <row r="1213" spans="1:6" ht="15.6" x14ac:dyDescent="0.3">
      <c r="A1213" s="25" t="s">
        <v>312</v>
      </c>
      <c r="B1213" s="25">
        <v>4.5582739999999997E-2</v>
      </c>
      <c r="C1213" s="25">
        <v>5.1792127099999998</v>
      </c>
      <c r="D1213" s="25">
        <v>0.72428329000000002</v>
      </c>
      <c r="E1213" s="25">
        <v>0.79111785000000001</v>
      </c>
      <c r="F1213" s="27">
        <v>1.03</v>
      </c>
    </row>
    <row r="1214" spans="1:6" ht="15.6" x14ac:dyDescent="0.3">
      <c r="A1214" s="25" t="s">
        <v>315</v>
      </c>
      <c r="B1214" s="25">
        <v>3.7390230000000003E-2</v>
      </c>
      <c r="C1214" s="25">
        <v>6.3853852699999996</v>
      </c>
      <c r="D1214" s="25">
        <v>0.72301072</v>
      </c>
      <c r="E1214" s="25">
        <v>0.79053054</v>
      </c>
      <c r="F1214" s="27">
        <v>1.03</v>
      </c>
    </row>
    <row r="1215" spans="1:6" ht="15.6" x14ac:dyDescent="0.3">
      <c r="A1215" s="25" t="s">
        <v>317</v>
      </c>
      <c r="B1215" s="25">
        <v>4.5292470000000001E-2</v>
      </c>
      <c r="C1215" s="25">
        <v>4.8279240899999998</v>
      </c>
      <c r="D1215" s="25">
        <v>0.71648113999999996</v>
      </c>
      <c r="E1215" s="25">
        <v>0.78456305999999998</v>
      </c>
      <c r="F1215" s="27">
        <v>1.03</v>
      </c>
    </row>
    <row r="1216" spans="1:6" ht="15.6" x14ac:dyDescent="0.3">
      <c r="A1216" s="25" t="s">
        <v>325</v>
      </c>
      <c r="B1216" s="25">
        <v>4.3266289999999999E-2</v>
      </c>
      <c r="C1216" s="25">
        <v>7.3169655300000001</v>
      </c>
      <c r="D1216" s="25">
        <v>0.69676466999999997</v>
      </c>
      <c r="E1216" s="25">
        <v>0.76605424</v>
      </c>
      <c r="F1216" s="27">
        <v>1.03</v>
      </c>
    </row>
    <row r="1217" spans="1:6" ht="15.6" x14ac:dyDescent="0.3">
      <c r="A1217" s="25" t="s">
        <v>331</v>
      </c>
      <c r="B1217" s="25">
        <v>4.6010259999999997E-2</v>
      </c>
      <c r="C1217" s="25">
        <v>6.33554599</v>
      </c>
      <c r="D1217" s="25">
        <v>0.68900939999999999</v>
      </c>
      <c r="E1217" s="25">
        <v>0.75982910000000004</v>
      </c>
      <c r="F1217" s="27">
        <v>1.03</v>
      </c>
    </row>
    <row r="1218" spans="1:6" ht="15.6" x14ac:dyDescent="0.3">
      <c r="A1218" s="25" t="s">
        <v>337</v>
      </c>
      <c r="B1218" s="25">
        <v>4.5402039999999998E-2</v>
      </c>
      <c r="C1218" s="25">
        <v>5.1073601599999998</v>
      </c>
      <c r="D1218" s="25">
        <v>0.68500064999999999</v>
      </c>
      <c r="E1218" s="25">
        <v>0.75771021999999999</v>
      </c>
      <c r="F1218" s="27">
        <v>1.03</v>
      </c>
    </row>
    <row r="1219" spans="1:6" ht="15.6" x14ac:dyDescent="0.3">
      <c r="A1219" s="25" t="s">
        <v>343</v>
      </c>
      <c r="B1219" s="25">
        <v>4.6396439999999997E-2</v>
      </c>
      <c r="C1219" s="25">
        <v>8.2867997800000008</v>
      </c>
      <c r="D1219" s="25">
        <v>0.67355136000000004</v>
      </c>
      <c r="E1219" s="25">
        <v>0.74732290000000001</v>
      </c>
      <c r="F1219" s="27">
        <v>1.03</v>
      </c>
    </row>
    <row r="1220" spans="1:6" ht="15.6" x14ac:dyDescent="0.3">
      <c r="A1220" s="25" t="s">
        <v>349</v>
      </c>
      <c r="B1220" s="25">
        <v>4.8259349999999999E-2</v>
      </c>
      <c r="C1220" s="25">
        <v>5.9510004299999997</v>
      </c>
      <c r="D1220" s="25">
        <v>0.66193349000000001</v>
      </c>
      <c r="E1220" s="25">
        <v>0.73668429000000002</v>
      </c>
      <c r="F1220" s="27">
        <v>1.03</v>
      </c>
    </row>
    <row r="1221" spans="1:6" ht="15.6" x14ac:dyDescent="0.3">
      <c r="A1221" s="25" t="s">
        <v>350</v>
      </c>
      <c r="B1221" s="25">
        <v>4.635562E-2</v>
      </c>
      <c r="C1221" s="25">
        <v>6.5046190299999997</v>
      </c>
      <c r="D1221" s="25">
        <v>0.66081570000000001</v>
      </c>
      <c r="E1221" s="25">
        <v>0.73581624999999995</v>
      </c>
      <c r="F1221" s="27">
        <v>1.03</v>
      </c>
    </row>
    <row r="1222" spans="1:6" ht="15.6" x14ac:dyDescent="0.3">
      <c r="A1222" s="25" t="s">
        <v>356</v>
      </c>
      <c r="B1222" s="25">
        <v>4.9603649999999999E-2</v>
      </c>
      <c r="C1222" s="25">
        <v>7.5585988899999998</v>
      </c>
      <c r="D1222" s="25">
        <v>0.65077845000000001</v>
      </c>
      <c r="E1222" s="25">
        <v>0.72686947000000002</v>
      </c>
      <c r="F1222" s="27">
        <v>1.03</v>
      </c>
    </row>
    <row r="1223" spans="1:6" ht="15.6" x14ac:dyDescent="0.3">
      <c r="A1223" s="25" t="s">
        <v>197</v>
      </c>
      <c r="B1223" s="25">
        <v>5.0504350000000003E-2</v>
      </c>
      <c r="C1223" s="25">
        <v>0.13501689</v>
      </c>
      <c r="D1223" s="25">
        <v>0.88933527000000001</v>
      </c>
      <c r="E1223" s="25">
        <v>0.91805444999999997</v>
      </c>
      <c r="F1223" s="27">
        <v>1.04</v>
      </c>
    </row>
    <row r="1224" spans="1:6" ht="15.6" x14ac:dyDescent="0.3">
      <c r="A1224" s="25" t="s">
        <v>204</v>
      </c>
      <c r="B1224" s="25">
        <v>5.2272399999999997E-2</v>
      </c>
      <c r="C1224" s="25">
        <v>0.64693851999999996</v>
      </c>
      <c r="D1224" s="25">
        <v>0.87529964000000005</v>
      </c>
      <c r="E1224" s="25">
        <v>0.90694701</v>
      </c>
      <c r="F1224" s="27">
        <v>1.04</v>
      </c>
    </row>
    <row r="1225" spans="1:6" ht="15.6" x14ac:dyDescent="0.3">
      <c r="A1225" s="25" t="s">
        <v>252</v>
      </c>
      <c r="B1225" s="25">
        <v>5.876468E-2</v>
      </c>
      <c r="C1225" s="25">
        <v>0.98915094999999997</v>
      </c>
      <c r="D1225" s="25">
        <v>0.80579948000000001</v>
      </c>
      <c r="E1225" s="25">
        <v>0.85444560000000003</v>
      </c>
      <c r="F1225" s="27">
        <v>1.04</v>
      </c>
    </row>
    <row r="1226" spans="1:6" ht="15.6" x14ac:dyDescent="0.3">
      <c r="A1226" s="25" t="s">
        <v>259</v>
      </c>
      <c r="B1226" s="25">
        <v>5.3481349999999997E-2</v>
      </c>
      <c r="C1226" s="25">
        <v>2.50523221</v>
      </c>
      <c r="D1226" s="25">
        <v>0.80050980000000005</v>
      </c>
      <c r="E1226" s="25">
        <v>0.85099590000000003</v>
      </c>
      <c r="F1226" s="27">
        <v>1.04</v>
      </c>
    </row>
    <row r="1227" spans="1:6" ht="15.6" x14ac:dyDescent="0.3">
      <c r="A1227" s="25" t="s">
        <v>273</v>
      </c>
      <c r="B1227" s="25">
        <v>5.263288E-2</v>
      </c>
      <c r="C1227" s="25">
        <v>1.8240472000000001</v>
      </c>
      <c r="D1227" s="25">
        <v>0.78512431999999999</v>
      </c>
      <c r="E1227" s="25">
        <v>0.84112187000000005</v>
      </c>
      <c r="F1227" s="27">
        <v>1.04</v>
      </c>
    </row>
    <row r="1228" spans="1:6" ht="15.6" x14ac:dyDescent="0.3">
      <c r="A1228" s="25" t="s">
        <v>276</v>
      </c>
      <c r="B1228" s="25">
        <v>5.3524490000000001E-2</v>
      </c>
      <c r="C1228" s="25">
        <v>2.3016617500000001</v>
      </c>
      <c r="D1228" s="25">
        <v>0.7845029</v>
      </c>
      <c r="E1228" s="25">
        <v>0.84112187000000005</v>
      </c>
      <c r="F1228" s="27">
        <v>1.04</v>
      </c>
    </row>
    <row r="1229" spans="1:6" ht="15.6" x14ac:dyDescent="0.3">
      <c r="A1229" s="25" t="s">
        <v>298</v>
      </c>
      <c r="B1229" s="25">
        <v>5.8265299999999999E-2</v>
      </c>
      <c r="C1229" s="25">
        <v>2.0113698800000002</v>
      </c>
      <c r="D1229" s="25">
        <v>0.75485572999999995</v>
      </c>
      <c r="E1229" s="25">
        <v>0.81790772</v>
      </c>
      <c r="F1229" s="27">
        <v>1.04</v>
      </c>
    </row>
    <row r="1230" spans="1:6" ht="15.6" x14ac:dyDescent="0.3">
      <c r="A1230" s="25" t="s">
        <v>301</v>
      </c>
      <c r="B1230" s="25">
        <v>5.8281279999999998E-2</v>
      </c>
      <c r="C1230" s="25">
        <v>2.3436239799999998</v>
      </c>
      <c r="D1230" s="25">
        <v>0.74540746999999996</v>
      </c>
      <c r="E1230" s="25">
        <v>0.80972442</v>
      </c>
      <c r="F1230" s="27">
        <v>1.04</v>
      </c>
    </row>
    <row r="1231" spans="1:6" ht="15.6" x14ac:dyDescent="0.3">
      <c r="A1231" s="25" t="s">
        <v>308</v>
      </c>
      <c r="B1231" s="25">
        <v>5.6481179999999999E-2</v>
      </c>
      <c r="C1231" s="25">
        <v>3.2814475399999998</v>
      </c>
      <c r="D1231" s="25">
        <v>0.72869735999999996</v>
      </c>
      <c r="E1231" s="25">
        <v>0.79434576999999995</v>
      </c>
      <c r="F1231" s="27">
        <v>1.04</v>
      </c>
    </row>
    <row r="1232" spans="1:6" ht="15.6" x14ac:dyDescent="0.3">
      <c r="A1232" s="25" t="s">
        <v>309</v>
      </c>
      <c r="B1232" s="25">
        <v>5.1966409999999998E-2</v>
      </c>
      <c r="C1232" s="25">
        <v>3.6495237999999999</v>
      </c>
      <c r="D1232" s="25">
        <v>0.72663997000000002</v>
      </c>
      <c r="E1232" s="25">
        <v>0.79249966999999999</v>
      </c>
      <c r="F1232" s="27">
        <v>1.04</v>
      </c>
    </row>
    <row r="1233" spans="1:6" ht="15.6" x14ac:dyDescent="0.3">
      <c r="A1233" s="25" t="s">
        <v>314</v>
      </c>
      <c r="B1233" s="25">
        <v>6.0979470000000001E-2</v>
      </c>
      <c r="C1233" s="25">
        <v>3.6070842299999999</v>
      </c>
      <c r="D1233" s="25">
        <v>0.72324801999999999</v>
      </c>
      <c r="E1233" s="25">
        <v>0.79053054</v>
      </c>
      <c r="F1233" s="27">
        <v>1.04</v>
      </c>
    </row>
    <row r="1234" spans="1:6" ht="15.6" x14ac:dyDescent="0.3">
      <c r="A1234" s="25" t="s">
        <v>318</v>
      </c>
      <c r="B1234" s="25">
        <v>5.4296940000000002E-2</v>
      </c>
      <c r="C1234" s="25">
        <v>3.4525575800000001</v>
      </c>
      <c r="D1234" s="25">
        <v>0.71275248999999996</v>
      </c>
      <c r="E1234" s="25">
        <v>0.78087269999999998</v>
      </c>
      <c r="F1234" s="27">
        <v>1.04</v>
      </c>
    </row>
    <row r="1235" spans="1:6" ht="15.6" x14ac:dyDescent="0.3">
      <c r="A1235" s="25" t="s">
        <v>319</v>
      </c>
      <c r="B1235" s="25">
        <v>5.8664099999999997E-2</v>
      </c>
      <c r="C1235" s="25">
        <v>2.37169863</v>
      </c>
      <c r="D1235" s="25">
        <v>0.71243995999999998</v>
      </c>
      <c r="E1235" s="25">
        <v>0.78087269999999998</v>
      </c>
      <c r="F1235" s="27">
        <v>1.04</v>
      </c>
    </row>
    <row r="1236" spans="1:6" ht="15.6" x14ac:dyDescent="0.3">
      <c r="A1236" s="25" t="s">
        <v>329</v>
      </c>
      <c r="B1236" s="25">
        <v>6.3176659999999996E-2</v>
      </c>
      <c r="C1236" s="25">
        <v>3.0509559999999998</v>
      </c>
      <c r="D1236" s="25">
        <v>0.69389054999999999</v>
      </c>
      <c r="E1236" s="25">
        <v>0.76443784000000004</v>
      </c>
      <c r="F1236" s="27">
        <v>1.04</v>
      </c>
    </row>
    <row r="1237" spans="1:6" ht="15.6" x14ac:dyDescent="0.3">
      <c r="A1237" s="25" t="s">
        <v>330</v>
      </c>
      <c r="B1237" s="25">
        <v>5.0784089999999997E-2</v>
      </c>
      <c r="C1237" s="25">
        <v>4.6497811100000002</v>
      </c>
      <c r="D1237" s="25">
        <v>0.69159678000000002</v>
      </c>
      <c r="E1237" s="25">
        <v>0.76229645000000001</v>
      </c>
      <c r="F1237" s="27">
        <v>1.04</v>
      </c>
    </row>
    <row r="1238" spans="1:6" ht="15.6" x14ac:dyDescent="0.3">
      <c r="A1238" s="25" t="s">
        <v>333</v>
      </c>
      <c r="B1238" s="25">
        <v>5.5823530000000003E-2</v>
      </c>
      <c r="C1238" s="25">
        <v>3.5880639900000002</v>
      </c>
      <c r="D1238" s="25">
        <v>0.68885251000000003</v>
      </c>
      <c r="E1238" s="25">
        <v>0.75982910000000004</v>
      </c>
      <c r="F1238" s="27">
        <v>1.04</v>
      </c>
    </row>
    <row r="1239" spans="1:6" ht="15.6" x14ac:dyDescent="0.3">
      <c r="A1239" s="25" t="s">
        <v>340</v>
      </c>
      <c r="B1239" s="25">
        <v>5.3369680000000003E-2</v>
      </c>
      <c r="C1239" s="25">
        <v>4.4367654500000002</v>
      </c>
      <c r="D1239" s="25">
        <v>0.68173176000000002</v>
      </c>
      <c r="E1239" s="25">
        <v>0.75524506000000002</v>
      </c>
      <c r="F1239" s="27">
        <v>1.04</v>
      </c>
    </row>
    <row r="1240" spans="1:6" ht="15.6" x14ac:dyDescent="0.3">
      <c r="A1240" s="25" t="s">
        <v>353</v>
      </c>
      <c r="B1240" s="25">
        <v>5.0778480000000001E-2</v>
      </c>
      <c r="C1240" s="25">
        <v>8.9281116800000007</v>
      </c>
      <c r="D1240" s="25">
        <v>0.65218522999999995</v>
      </c>
      <c r="E1240" s="25">
        <v>0.72732178000000003</v>
      </c>
      <c r="F1240" s="27">
        <v>1.04</v>
      </c>
    </row>
    <row r="1241" spans="1:6" ht="15.6" x14ac:dyDescent="0.3">
      <c r="A1241" s="25" t="s">
        <v>365</v>
      </c>
      <c r="B1241" s="25">
        <v>4.9643979999999997E-2</v>
      </c>
      <c r="C1241" s="25">
        <v>7.0036714199999999</v>
      </c>
      <c r="D1241" s="25">
        <v>0.63935355999999999</v>
      </c>
      <c r="E1241" s="25">
        <v>0.71741991999999999</v>
      </c>
      <c r="F1241" s="27">
        <v>1.04</v>
      </c>
    </row>
    <row r="1242" spans="1:6" ht="15.6" x14ac:dyDescent="0.3">
      <c r="A1242" s="25" t="s">
        <v>369</v>
      </c>
      <c r="B1242" s="25">
        <v>5.7873819999999999E-2</v>
      </c>
      <c r="C1242" s="25">
        <v>4.6748194500000002</v>
      </c>
      <c r="D1242" s="25">
        <v>0.63294030000000001</v>
      </c>
      <c r="E1242" s="25">
        <v>0.71169022999999998</v>
      </c>
      <c r="F1242" s="27">
        <v>1.04</v>
      </c>
    </row>
    <row r="1243" spans="1:6" ht="15.6" x14ac:dyDescent="0.3">
      <c r="A1243" s="25" t="s">
        <v>378</v>
      </c>
      <c r="B1243" s="25">
        <v>5.6389099999999998E-2</v>
      </c>
      <c r="C1243" s="25">
        <v>6.5390799599999996</v>
      </c>
      <c r="D1243" s="25">
        <v>0.62000063999999999</v>
      </c>
      <c r="E1243" s="25">
        <v>0.70039490999999998</v>
      </c>
      <c r="F1243" s="27">
        <v>1.04</v>
      </c>
    </row>
    <row r="1244" spans="1:6" ht="15.6" x14ac:dyDescent="0.3">
      <c r="A1244" s="25" t="s">
        <v>380</v>
      </c>
      <c r="B1244" s="25">
        <v>5.5614480000000001E-2</v>
      </c>
      <c r="C1244" s="25">
        <v>7.57922998</v>
      </c>
      <c r="D1244" s="25">
        <v>0.61691026000000004</v>
      </c>
      <c r="E1244" s="25">
        <v>0.69762749000000002</v>
      </c>
      <c r="F1244" s="27">
        <v>1.04</v>
      </c>
    </row>
    <row r="1245" spans="1:6" ht="15.6" x14ac:dyDescent="0.3">
      <c r="A1245" s="25" t="s">
        <v>406</v>
      </c>
      <c r="B1245" s="25">
        <v>5.5972260000000003E-2</v>
      </c>
      <c r="C1245" s="25">
        <v>5.7637148900000001</v>
      </c>
      <c r="D1245" s="25">
        <v>0.58005021000000001</v>
      </c>
      <c r="E1245" s="25">
        <v>0.66472885000000004</v>
      </c>
      <c r="F1245" s="27">
        <v>1.04</v>
      </c>
    </row>
    <row r="1246" spans="1:6" ht="15.6" x14ac:dyDescent="0.3">
      <c r="A1246" s="25" t="s">
        <v>411</v>
      </c>
      <c r="B1246" s="25">
        <v>6.2766009999999997E-2</v>
      </c>
      <c r="C1246" s="25">
        <v>9.4919327100000004</v>
      </c>
      <c r="D1246" s="25">
        <v>0.57437680000000002</v>
      </c>
      <c r="E1246" s="25">
        <v>0.66015444999999995</v>
      </c>
      <c r="F1246" s="27">
        <v>1.04</v>
      </c>
    </row>
    <row r="1247" spans="1:6" ht="15.6" x14ac:dyDescent="0.3">
      <c r="A1247" s="25" t="s">
        <v>413</v>
      </c>
      <c r="B1247" s="25">
        <v>6.3464430000000002E-2</v>
      </c>
      <c r="C1247" s="25">
        <v>7.7399151399999999</v>
      </c>
      <c r="D1247" s="25">
        <v>0.57050111000000003</v>
      </c>
      <c r="E1247" s="25">
        <v>0.65639270999999999</v>
      </c>
      <c r="F1247" s="27">
        <v>1.04</v>
      </c>
    </row>
    <row r="1248" spans="1:6" ht="15.6" x14ac:dyDescent="0.3">
      <c r="A1248" s="25" t="s">
        <v>418</v>
      </c>
      <c r="B1248" s="25">
        <v>6.065595E-2</v>
      </c>
      <c r="C1248" s="25">
        <v>5.6310765900000002</v>
      </c>
      <c r="D1248" s="25">
        <v>0.55883112999999995</v>
      </c>
      <c r="E1248" s="25">
        <v>0.64466853999999996</v>
      </c>
      <c r="F1248" s="27">
        <v>1.04</v>
      </c>
    </row>
    <row r="1249" spans="1:6" ht="15.6" x14ac:dyDescent="0.3">
      <c r="A1249" s="25" t="s">
        <v>199</v>
      </c>
      <c r="B1249" s="25">
        <v>7.1636160000000004E-2</v>
      </c>
      <c r="C1249" s="25">
        <v>2.556947E-2</v>
      </c>
      <c r="D1249" s="25">
        <v>0.88738152999999997</v>
      </c>
      <c r="E1249" s="25">
        <v>0.91728381000000003</v>
      </c>
      <c r="F1249" s="27">
        <v>1.05</v>
      </c>
    </row>
    <row r="1250" spans="1:6" ht="15.6" x14ac:dyDescent="0.3">
      <c r="A1250" s="25" t="s">
        <v>245</v>
      </c>
      <c r="B1250" s="25">
        <v>6.6540360000000007E-2</v>
      </c>
      <c r="C1250" s="25">
        <v>0.58435935999999999</v>
      </c>
      <c r="D1250" s="25">
        <v>0.81193799</v>
      </c>
      <c r="E1250" s="25">
        <v>0.85803054000000001</v>
      </c>
      <c r="F1250" s="27">
        <v>1.05</v>
      </c>
    </row>
    <row r="1251" spans="1:6" ht="15.6" x14ac:dyDescent="0.3">
      <c r="A1251" s="25" t="s">
        <v>277</v>
      </c>
      <c r="B1251" s="25">
        <v>6.4470949999999999E-2</v>
      </c>
      <c r="C1251" s="25">
        <v>1.4733788299999999</v>
      </c>
      <c r="D1251" s="25">
        <v>0.78401602000000004</v>
      </c>
      <c r="E1251" s="25">
        <v>0.84112187000000005</v>
      </c>
      <c r="F1251" s="27">
        <v>1.05</v>
      </c>
    </row>
    <row r="1252" spans="1:6" ht="15.6" x14ac:dyDescent="0.3">
      <c r="A1252" s="25" t="s">
        <v>294</v>
      </c>
      <c r="B1252" s="25">
        <v>7.0835620000000002E-2</v>
      </c>
      <c r="C1252" s="25">
        <v>2.0385511799999998</v>
      </c>
      <c r="D1252" s="25">
        <v>0.75556948000000002</v>
      </c>
      <c r="E1252" s="25">
        <v>0.81790772</v>
      </c>
      <c r="F1252" s="27">
        <v>1.05</v>
      </c>
    </row>
    <row r="1253" spans="1:6" ht="15.6" x14ac:dyDescent="0.3">
      <c r="A1253" s="25" t="s">
        <v>313</v>
      </c>
      <c r="B1253" s="25">
        <v>6.4965839999999997E-2</v>
      </c>
      <c r="C1253" s="25">
        <v>1.9935251899999999</v>
      </c>
      <c r="D1253" s="25">
        <v>0.72338263000000003</v>
      </c>
      <c r="E1253" s="25">
        <v>0.79053054</v>
      </c>
      <c r="F1253" s="27">
        <v>1.05</v>
      </c>
    </row>
    <row r="1254" spans="1:6" ht="15.6" x14ac:dyDescent="0.3">
      <c r="A1254" s="25" t="s">
        <v>323</v>
      </c>
      <c r="B1254" s="25">
        <v>7.280673E-2</v>
      </c>
      <c r="C1254" s="25">
        <v>1.9818081599999999</v>
      </c>
      <c r="D1254" s="25">
        <v>0.70093620000000001</v>
      </c>
      <c r="E1254" s="25">
        <v>0.76951751000000002</v>
      </c>
      <c r="F1254" s="27">
        <v>1.05</v>
      </c>
    </row>
    <row r="1255" spans="1:6" ht="15.6" x14ac:dyDescent="0.3">
      <c r="A1255" s="25" t="s">
        <v>327</v>
      </c>
      <c r="B1255" s="25">
        <v>6.9393679999999999E-2</v>
      </c>
      <c r="C1255" s="25">
        <v>1.9478216699999999</v>
      </c>
      <c r="D1255" s="25">
        <v>0.69606367999999996</v>
      </c>
      <c r="E1255" s="25">
        <v>0.76601766999999998</v>
      </c>
      <c r="F1255" s="27">
        <v>1.05</v>
      </c>
    </row>
    <row r="1256" spans="1:6" ht="15.6" x14ac:dyDescent="0.3">
      <c r="A1256" s="25" t="s">
        <v>344</v>
      </c>
      <c r="B1256" s="25">
        <v>6.557789E-2</v>
      </c>
      <c r="C1256" s="25">
        <v>2.5852263099999999</v>
      </c>
      <c r="D1256" s="25">
        <v>0.66796648000000003</v>
      </c>
      <c r="E1256" s="25">
        <v>0.74150408000000001</v>
      </c>
      <c r="F1256" s="27">
        <v>1.05</v>
      </c>
    </row>
    <row r="1257" spans="1:6" ht="15.6" x14ac:dyDescent="0.3">
      <c r="A1257" s="25" t="s">
        <v>357</v>
      </c>
      <c r="B1257" s="25">
        <v>6.4629800000000001E-2</v>
      </c>
      <c r="C1257" s="25">
        <v>3.2476881899999999</v>
      </c>
      <c r="D1257" s="25">
        <v>0.65031081000000002</v>
      </c>
      <c r="E1257" s="25">
        <v>0.72671982000000002</v>
      </c>
      <c r="F1257" s="27">
        <v>1.05</v>
      </c>
    </row>
    <row r="1258" spans="1:6" ht="15.6" x14ac:dyDescent="0.3">
      <c r="A1258" s="25" t="s">
        <v>360</v>
      </c>
      <c r="B1258" s="25">
        <v>6.5744140000000006E-2</v>
      </c>
      <c r="C1258" s="25">
        <v>3.67835848</v>
      </c>
      <c r="D1258" s="25">
        <v>0.64544694000000002</v>
      </c>
      <c r="E1258" s="25">
        <v>0.72239642000000004</v>
      </c>
      <c r="F1258" s="27">
        <v>1.05</v>
      </c>
    </row>
    <row r="1259" spans="1:6" ht="15.6" x14ac:dyDescent="0.3">
      <c r="A1259" s="25" t="s">
        <v>364</v>
      </c>
      <c r="B1259" s="25">
        <v>7.7011679999999999E-2</v>
      </c>
      <c r="C1259" s="25">
        <v>3.4876424699999999</v>
      </c>
      <c r="D1259" s="25">
        <v>0.64169763999999996</v>
      </c>
      <c r="E1259" s="25">
        <v>0.71967943000000001</v>
      </c>
      <c r="F1259" s="27">
        <v>1.05</v>
      </c>
    </row>
    <row r="1260" spans="1:6" ht="15.6" x14ac:dyDescent="0.3">
      <c r="A1260" s="25" t="s">
        <v>377</v>
      </c>
      <c r="B1260" s="25">
        <v>6.625549E-2</v>
      </c>
      <c r="C1260" s="25">
        <v>6.17372268</v>
      </c>
      <c r="D1260" s="25">
        <v>0.62117644999999999</v>
      </c>
      <c r="E1260" s="25">
        <v>0.70135941999999996</v>
      </c>
      <c r="F1260" s="27">
        <v>1.05</v>
      </c>
    </row>
    <row r="1261" spans="1:6" ht="15.6" x14ac:dyDescent="0.3">
      <c r="A1261" s="25" t="s">
        <v>384</v>
      </c>
      <c r="B1261" s="25">
        <v>6.6059690000000004E-2</v>
      </c>
      <c r="C1261" s="25">
        <v>3.8109450300000001</v>
      </c>
      <c r="D1261" s="25">
        <v>0.61140139999999998</v>
      </c>
      <c r="E1261" s="25">
        <v>0.69283676000000005</v>
      </c>
      <c r="F1261" s="27">
        <v>1.05</v>
      </c>
    </row>
    <row r="1262" spans="1:6" ht="15.6" x14ac:dyDescent="0.3">
      <c r="A1262" s="25" t="s">
        <v>389</v>
      </c>
      <c r="B1262" s="25">
        <v>6.4148070000000001E-2</v>
      </c>
      <c r="C1262" s="25">
        <v>4.9141338899999996</v>
      </c>
      <c r="D1262" s="25">
        <v>0.60677713</v>
      </c>
      <c r="E1262" s="25">
        <v>0.68938997000000002</v>
      </c>
      <c r="F1262" s="27">
        <v>1.05</v>
      </c>
    </row>
    <row r="1263" spans="1:6" ht="15.6" x14ac:dyDescent="0.3">
      <c r="A1263" s="25" t="s">
        <v>391</v>
      </c>
      <c r="B1263" s="25">
        <v>7.3366680000000004E-2</v>
      </c>
      <c r="C1263" s="25">
        <v>4.36334774</v>
      </c>
      <c r="D1263" s="25">
        <v>0.60434138000000004</v>
      </c>
      <c r="E1263" s="25">
        <v>0.6873397</v>
      </c>
      <c r="F1263" s="27">
        <v>1.05</v>
      </c>
    </row>
    <row r="1264" spans="1:6" ht="15.6" x14ac:dyDescent="0.3">
      <c r="A1264" s="25" t="s">
        <v>398</v>
      </c>
      <c r="B1264" s="25">
        <v>6.4336740000000003E-2</v>
      </c>
      <c r="C1264" s="25">
        <v>5.2896080799999998</v>
      </c>
      <c r="D1264" s="25">
        <v>0.59768109999999997</v>
      </c>
      <c r="E1264" s="25">
        <v>0.68225862000000004</v>
      </c>
      <c r="F1264" s="27">
        <v>1.05</v>
      </c>
    </row>
    <row r="1265" spans="1:6" ht="15.6" x14ac:dyDescent="0.3">
      <c r="A1265" s="25" t="s">
        <v>419</v>
      </c>
      <c r="B1265" s="25">
        <v>6.855791E-2</v>
      </c>
      <c r="C1265" s="25">
        <v>4.7043602</v>
      </c>
      <c r="D1265" s="25">
        <v>0.55859037</v>
      </c>
      <c r="E1265" s="25">
        <v>0.64466853999999996</v>
      </c>
      <c r="F1265" s="27">
        <v>1.05</v>
      </c>
    </row>
    <row r="1266" spans="1:6" ht="15.6" x14ac:dyDescent="0.3">
      <c r="A1266" s="25" t="s">
        <v>430</v>
      </c>
      <c r="B1266" s="25">
        <v>6.4204860000000002E-2</v>
      </c>
      <c r="C1266" s="25">
        <v>7.2366790300000003</v>
      </c>
      <c r="D1266" s="25">
        <v>0.54678006999999995</v>
      </c>
      <c r="E1266" s="25">
        <v>0.63480117000000003</v>
      </c>
      <c r="F1266" s="27">
        <v>1.05</v>
      </c>
    </row>
    <row r="1267" spans="1:6" ht="15.6" x14ac:dyDescent="0.3">
      <c r="A1267" s="25" t="s">
        <v>432</v>
      </c>
      <c r="B1267" s="25">
        <v>6.6748749999999996E-2</v>
      </c>
      <c r="C1267" s="25">
        <v>6.7785330000000004</v>
      </c>
      <c r="D1267" s="25">
        <v>0.54353633000000001</v>
      </c>
      <c r="E1267" s="25">
        <v>0.63170872</v>
      </c>
      <c r="F1267" s="27">
        <v>1.05</v>
      </c>
    </row>
    <row r="1268" spans="1:6" ht="15.6" x14ac:dyDescent="0.3">
      <c r="A1268" s="25" t="s">
        <v>434</v>
      </c>
      <c r="B1268" s="25">
        <v>6.565153E-2</v>
      </c>
      <c r="C1268" s="25">
        <v>5.7043999300000001</v>
      </c>
      <c r="D1268" s="25">
        <v>0.53940661999999995</v>
      </c>
      <c r="E1268" s="25">
        <v>0.62757885999999996</v>
      </c>
      <c r="F1268" s="27">
        <v>1.05</v>
      </c>
    </row>
    <row r="1269" spans="1:6" ht="15.6" x14ac:dyDescent="0.3">
      <c r="A1269" s="25" t="s">
        <v>438</v>
      </c>
      <c r="B1269" s="25">
        <v>7.0994390000000004E-2</v>
      </c>
      <c r="C1269" s="25">
        <v>8.4643618000000007</v>
      </c>
      <c r="D1269" s="25">
        <v>0.53485497000000004</v>
      </c>
      <c r="E1269" s="25">
        <v>0.6236157</v>
      </c>
      <c r="F1269" s="27">
        <v>1.05</v>
      </c>
    </row>
    <row r="1270" spans="1:6" ht="15.6" x14ac:dyDescent="0.3">
      <c r="A1270" s="25" t="s">
        <v>461</v>
      </c>
      <c r="B1270" s="25">
        <v>7.1450940000000004E-2</v>
      </c>
      <c r="C1270" s="25">
        <v>7.7515770100000001</v>
      </c>
      <c r="D1270" s="25">
        <v>0.51288020000000001</v>
      </c>
      <c r="E1270" s="25">
        <v>0.60544883000000005</v>
      </c>
      <c r="F1270" s="27">
        <v>1.05</v>
      </c>
    </row>
    <row r="1271" spans="1:6" ht="15.6" x14ac:dyDescent="0.3">
      <c r="A1271" s="25" t="s">
        <v>463</v>
      </c>
      <c r="B1271" s="25">
        <v>7.5523419999999994E-2</v>
      </c>
      <c r="C1271" s="25">
        <v>4.8775130999999998</v>
      </c>
      <c r="D1271" s="25">
        <v>0.50984134999999997</v>
      </c>
      <c r="E1271" s="25">
        <v>0.60251463000000005</v>
      </c>
      <c r="F1271" s="27">
        <v>1.05</v>
      </c>
    </row>
    <row r="1272" spans="1:6" ht="15.6" x14ac:dyDescent="0.3">
      <c r="A1272" s="25" t="s">
        <v>469</v>
      </c>
      <c r="B1272" s="25">
        <v>6.921919E-2</v>
      </c>
      <c r="C1272" s="25">
        <v>7.0265783900000001</v>
      </c>
      <c r="D1272" s="25">
        <v>0.50511861999999996</v>
      </c>
      <c r="E1272" s="25">
        <v>0.59888315999999997</v>
      </c>
      <c r="F1272" s="27">
        <v>1.05</v>
      </c>
    </row>
    <row r="1273" spans="1:6" ht="15.6" x14ac:dyDescent="0.3">
      <c r="A1273" s="25" t="s">
        <v>475</v>
      </c>
      <c r="B1273" s="25">
        <v>7.5799729999999996E-2</v>
      </c>
      <c r="C1273" s="25">
        <v>9.9845741799999992</v>
      </c>
      <c r="D1273" s="25">
        <v>0.49625604000000001</v>
      </c>
      <c r="E1273" s="25">
        <v>0.59029491999999995</v>
      </c>
      <c r="F1273" s="27">
        <v>1.05</v>
      </c>
    </row>
    <row r="1274" spans="1:6" ht="15.6" x14ac:dyDescent="0.3">
      <c r="A1274" s="25" t="s">
        <v>483</v>
      </c>
      <c r="B1274" s="25">
        <v>7.1982190000000001E-2</v>
      </c>
      <c r="C1274" s="25">
        <v>6.9552073500000002</v>
      </c>
      <c r="D1274" s="25">
        <v>0.49047919000000001</v>
      </c>
      <c r="E1274" s="25">
        <v>0.58599213999999999</v>
      </c>
      <c r="F1274" s="27">
        <v>1.05</v>
      </c>
    </row>
    <row r="1275" spans="1:6" ht="15.6" x14ac:dyDescent="0.3">
      <c r="A1275" s="25" t="s">
        <v>484</v>
      </c>
      <c r="B1275" s="25">
        <v>7.0354630000000001E-2</v>
      </c>
      <c r="C1275" s="25">
        <v>5.9096629600000004</v>
      </c>
      <c r="D1275" s="25">
        <v>0.49025098</v>
      </c>
      <c r="E1275" s="25">
        <v>0.58599213999999999</v>
      </c>
      <c r="F1275" s="27">
        <v>1.05</v>
      </c>
    </row>
    <row r="1276" spans="1:6" ht="15.6" x14ac:dyDescent="0.3">
      <c r="A1276" s="25" t="s">
        <v>496</v>
      </c>
      <c r="B1276" s="25">
        <v>7.6433379999999995E-2</v>
      </c>
      <c r="C1276" s="25">
        <v>6.02144631</v>
      </c>
      <c r="D1276" s="25">
        <v>0.47158107999999999</v>
      </c>
      <c r="E1276" s="25">
        <v>0.56746054999999995</v>
      </c>
      <c r="F1276" s="27">
        <v>1.05</v>
      </c>
    </row>
    <row r="1277" spans="1:6" ht="15.6" x14ac:dyDescent="0.3">
      <c r="A1277" s="25" t="s">
        <v>255</v>
      </c>
      <c r="B1277" s="25">
        <v>7.8277749999999993E-2</v>
      </c>
      <c r="C1277" s="25">
        <v>0.66428345</v>
      </c>
      <c r="D1277" s="25">
        <v>0.80163949999999995</v>
      </c>
      <c r="E1277" s="25">
        <v>0.85099590000000003</v>
      </c>
      <c r="F1277" s="27">
        <v>1.06</v>
      </c>
    </row>
    <row r="1278" spans="1:6" ht="15.6" x14ac:dyDescent="0.3">
      <c r="A1278" s="25" t="s">
        <v>279</v>
      </c>
      <c r="B1278" s="25">
        <v>8.823056E-2</v>
      </c>
      <c r="C1278" s="25">
        <v>0.20137057999999999</v>
      </c>
      <c r="D1278" s="25">
        <v>0.78105535999999998</v>
      </c>
      <c r="E1278" s="25">
        <v>0.83923956</v>
      </c>
      <c r="F1278" s="27">
        <v>1.06</v>
      </c>
    </row>
    <row r="1279" spans="1:6" ht="15.6" x14ac:dyDescent="0.3">
      <c r="A1279" s="25" t="s">
        <v>321</v>
      </c>
      <c r="B1279" s="25">
        <v>7.8563289999999994E-2</v>
      </c>
      <c r="C1279" s="25">
        <v>3.3608444500000001</v>
      </c>
      <c r="D1279" s="25">
        <v>0.70756538000000002</v>
      </c>
      <c r="E1279" s="25">
        <v>0.77635319999999997</v>
      </c>
      <c r="F1279" s="27">
        <v>1.06</v>
      </c>
    </row>
    <row r="1280" spans="1:6" ht="15.6" x14ac:dyDescent="0.3">
      <c r="A1280" s="25" t="s">
        <v>361</v>
      </c>
      <c r="B1280" s="25">
        <v>7.9787750000000005E-2</v>
      </c>
      <c r="C1280" s="25">
        <v>6.2884572399999996</v>
      </c>
      <c r="D1280" s="25">
        <v>0.64305497</v>
      </c>
      <c r="E1280" s="25">
        <v>0.72008932000000003</v>
      </c>
      <c r="F1280" s="27">
        <v>1.06</v>
      </c>
    </row>
    <row r="1281" spans="1:6" ht="15.6" x14ac:dyDescent="0.3">
      <c r="A1281" s="25" t="s">
        <v>363</v>
      </c>
      <c r="B1281" s="25">
        <v>8.8555110000000006E-2</v>
      </c>
      <c r="C1281" s="25">
        <v>2.00066166</v>
      </c>
      <c r="D1281" s="25">
        <v>0.64253777999999995</v>
      </c>
      <c r="E1281" s="25">
        <v>0.72008932000000003</v>
      </c>
      <c r="F1281" s="27">
        <v>1.06</v>
      </c>
    </row>
    <row r="1282" spans="1:6" ht="15.6" x14ac:dyDescent="0.3">
      <c r="A1282" s="25" t="s">
        <v>374</v>
      </c>
      <c r="B1282" s="25">
        <v>7.7790999999999999E-2</v>
      </c>
      <c r="C1282" s="25">
        <v>2.98943885</v>
      </c>
      <c r="D1282" s="25">
        <v>0.62662432000000001</v>
      </c>
      <c r="E1282" s="25">
        <v>0.70606343999999999</v>
      </c>
      <c r="F1282" s="27">
        <v>1.06</v>
      </c>
    </row>
    <row r="1283" spans="1:6" ht="15.6" x14ac:dyDescent="0.3">
      <c r="A1283" s="25" t="s">
        <v>383</v>
      </c>
      <c r="B1283" s="25">
        <v>7.9724550000000005E-2</v>
      </c>
      <c r="C1283" s="25">
        <v>2.6522801299999998</v>
      </c>
      <c r="D1283" s="25">
        <v>0.61228472</v>
      </c>
      <c r="E1283" s="25">
        <v>0.69347692000000005</v>
      </c>
      <c r="F1283" s="27">
        <v>1.06</v>
      </c>
    </row>
    <row r="1284" spans="1:6" ht="15.6" x14ac:dyDescent="0.3">
      <c r="A1284" s="25" t="s">
        <v>402</v>
      </c>
      <c r="B1284" s="25">
        <v>8.3508410000000005E-2</v>
      </c>
      <c r="C1284" s="25">
        <v>3.7163621099999999</v>
      </c>
      <c r="D1284" s="25">
        <v>0.58873774000000001</v>
      </c>
      <c r="E1284" s="25">
        <v>0.67346156000000001</v>
      </c>
      <c r="F1284" s="27">
        <v>1.06</v>
      </c>
    </row>
    <row r="1285" spans="1:6" ht="15.6" x14ac:dyDescent="0.3">
      <c r="A1285" s="25" t="s">
        <v>415</v>
      </c>
      <c r="B1285" s="25">
        <v>8.7365789999999999E-2</v>
      </c>
      <c r="C1285" s="25">
        <v>4.8776433800000003</v>
      </c>
      <c r="D1285" s="25">
        <v>0.56181877000000002</v>
      </c>
      <c r="E1285" s="25">
        <v>0.64708686999999998</v>
      </c>
      <c r="F1285" s="27">
        <v>1.06</v>
      </c>
    </row>
    <row r="1286" spans="1:6" ht="15.6" x14ac:dyDescent="0.3">
      <c r="A1286" s="25" t="s">
        <v>422</v>
      </c>
      <c r="B1286" s="25">
        <v>8.458657E-2</v>
      </c>
      <c r="C1286" s="25">
        <v>3.5916473500000001</v>
      </c>
      <c r="D1286" s="25">
        <v>0.55472717999999999</v>
      </c>
      <c r="E1286" s="25">
        <v>0.64129289</v>
      </c>
      <c r="F1286" s="27">
        <v>1.06</v>
      </c>
    </row>
    <row r="1287" spans="1:6" ht="15.6" x14ac:dyDescent="0.3">
      <c r="A1287" s="25" t="s">
        <v>452</v>
      </c>
      <c r="B1287" s="25">
        <v>7.8034539999999999E-2</v>
      </c>
      <c r="C1287" s="25">
        <v>4.5030581200000004</v>
      </c>
      <c r="D1287" s="25">
        <v>0.51861438000000004</v>
      </c>
      <c r="E1287" s="25">
        <v>0.60924602000000005</v>
      </c>
      <c r="F1287" s="27">
        <v>1.06</v>
      </c>
    </row>
    <row r="1288" spans="1:6" ht="15.6" x14ac:dyDescent="0.3">
      <c r="A1288" s="25" t="s">
        <v>462</v>
      </c>
      <c r="B1288" s="25">
        <v>8.8694490000000001E-2</v>
      </c>
      <c r="C1288" s="25">
        <v>3.6081302200000001</v>
      </c>
      <c r="D1288" s="25">
        <v>0.51061970000000001</v>
      </c>
      <c r="E1288" s="25">
        <v>0.60310722000000005</v>
      </c>
      <c r="F1288" s="27">
        <v>1.06</v>
      </c>
    </row>
    <row r="1289" spans="1:6" ht="15.6" x14ac:dyDescent="0.3">
      <c r="A1289" s="25" t="s">
        <v>466</v>
      </c>
      <c r="B1289" s="25">
        <v>8.141168E-2</v>
      </c>
      <c r="C1289" s="25">
        <v>6.3062768699999996</v>
      </c>
      <c r="D1289" s="25">
        <v>0.50737745999999995</v>
      </c>
      <c r="E1289" s="25">
        <v>0.60037059999999998</v>
      </c>
      <c r="F1289" s="27">
        <v>1.06</v>
      </c>
    </row>
    <row r="1290" spans="1:6" ht="15.6" x14ac:dyDescent="0.3">
      <c r="A1290" s="25" t="s">
        <v>497</v>
      </c>
      <c r="B1290" s="25">
        <v>8.3886089999999996E-2</v>
      </c>
      <c r="C1290" s="25">
        <v>4.3656623799999998</v>
      </c>
      <c r="D1290" s="25">
        <v>0.46989583000000001</v>
      </c>
      <c r="E1290" s="25">
        <v>0.56574522000000005</v>
      </c>
      <c r="F1290" s="27">
        <v>1.06</v>
      </c>
    </row>
    <row r="1291" spans="1:6" ht="15.6" x14ac:dyDescent="0.3">
      <c r="A1291" s="25" t="s">
        <v>498</v>
      </c>
      <c r="B1291" s="25">
        <v>7.7633419999999995E-2</v>
      </c>
      <c r="C1291" s="25">
        <v>7.2801087999999998</v>
      </c>
      <c r="D1291" s="25">
        <v>0.46876267999999999</v>
      </c>
      <c r="E1291" s="25">
        <v>0.56469309000000001</v>
      </c>
      <c r="F1291" s="27">
        <v>1.06</v>
      </c>
    </row>
    <row r="1292" spans="1:6" ht="15.6" x14ac:dyDescent="0.3">
      <c r="A1292" s="25" t="s">
        <v>499</v>
      </c>
      <c r="B1292" s="25">
        <v>7.8927049999999999E-2</v>
      </c>
      <c r="C1292" s="25">
        <v>5.6905261400000002</v>
      </c>
      <c r="D1292" s="25">
        <v>0.46789449999999999</v>
      </c>
      <c r="E1292" s="25">
        <v>0.56395916999999995</v>
      </c>
      <c r="F1292" s="27">
        <v>1.06</v>
      </c>
    </row>
    <row r="1293" spans="1:6" ht="15.6" x14ac:dyDescent="0.3">
      <c r="A1293" s="25" t="s">
        <v>500</v>
      </c>
      <c r="B1293" s="25">
        <v>8.1789120000000007E-2</v>
      </c>
      <c r="C1293" s="25">
        <v>8.0520966000000005</v>
      </c>
      <c r="D1293" s="25">
        <v>0.46743541</v>
      </c>
      <c r="E1293" s="25">
        <v>0.56371779</v>
      </c>
      <c r="F1293" s="27">
        <v>1.06</v>
      </c>
    </row>
    <row r="1294" spans="1:6" ht="15.6" x14ac:dyDescent="0.3">
      <c r="A1294" s="25" t="s">
        <v>502</v>
      </c>
      <c r="B1294" s="25">
        <v>8.0189960000000005E-2</v>
      </c>
      <c r="C1294" s="25">
        <v>6.9550084099999996</v>
      </c>
      <c r="D1294" s="25">
        <v>0.46629219999999999</v>
      </c>
      <c r="E1294" s="25">
        <v>0.56267785000000003</v>
      </c>
      <c r="F1294" s="27">
        <v>1.06</v>
      </c>
    </row>
    <row r="1295" spans="1:6" ht="15.6" x14ac:dyDescent="0.3">
      <c r="A1295" s="25" t="s">
        <v>525</v>
      </c>
      <c r="B1295" s="25">
        <v>7.8959600000000005E-2</v>
      </c>
      <c r="C1295" s="25">
        <v>7.2592583499999996</v>
      </c>
      <c r="D1295" s="25">
        <v>0.44055951999999998</v>
      </c>
      <c r="E1295" s="25">
        <v>0.53876396999999998</v>
      </c>
      <c r="F1295" s="27">
        <v>1.06</v>
      </c>
    </row>
    <row r="1296" spans="1:6" ht="15.6" x14ac:dyDescent="0.3">
      <c r="A1296" s="25" t="s">
        <v>530</v>
      </c>
      <c r="B1296" s="25">
        <v>8.7393849999999995E-2</v>
      </c>
      <c r="C1296" s="25">
        <v>6.1461848799999999</v>
      </c>
      <c r="D1296" s="25">
        <v>0.43450082000000001</v>
      </c>
      <c r="E1296" s="25">
        <v>0.53285066999999997</v>
      </c>
      <c r="F1296" s="27">
        <v>1.06</v>
      </c>
    </row>
    <row r="1297" spans="1:6" ht="15.6" x14ac:dyDescent="0.3">
      <c r="A1297" s="25" t="s">
        <v>536</v>
      </c>
      <c r="B1297" s="25">
        <v>8.7814219999999998E-2</v>
      </c>
      <c r="C1297" s="25">
        <v>8.8195893499999993</v>
      </c>
      <c r="D1297" s="25">
        <v>0.42534899999999998</v>
      </c>
      <c r="E1297" s="25">
        <v>0.52339555000000004</v>
      </c>
      <c r="F1297" s="27">
        <v>1.06</v>
      </c>
    </row>
    <row r="1298" spans="1:6" ht="15.6" x14ac:dyDescent="0.3">
      <c r="A1298" s="25" t="s">
        <v>538</v>
      </c>
      <c r="B1298" s="25">
        <v>9.0151969999999998E-2</v>
      </c>
      <c r="C1298" s="25">
        <v>6.33462426</v>
      </c>
      <c r="D1298" s="25">
        <v>0.42121417</v>
      </c>
      <c r="E1298" s="25">
        <v>0.51889392000000001</v>
      </c>
      <c r="F1298" s="27">
        <v>1.06</v>
      </c>
    </row>
    <row r="1299" spans="1:6" ht="15.6" x14ac:dyDescent="0.3">
      <c r="A1299" s="25" t="s">
        <v>541</v>
      </c>
      <c r="B1299" s="25">
        <v>8.6457779999999998E-2</v>
      </c>
      <c r="C1299" s="25">
        <v>7.5653181199999997</v>
      </c>
      <c r="D1299" s="25">
        <v>0.42074987000000003</v>
      </c>
      <c r="E1299" s="25">
        <v>0.51889392000000001</v>
      </c>
      <c r="F1299" s="27">
        <v>1.06</v>
      </c>
    </row>
    <row r="1300" spans="1:6" ht="15.6" x14ac:dyDescent="0.3">
      <c r="A1300" s="25" t="s">
        <v>542</v>
      </c>
      <c r="B1300" s="25">
        <v>8.5293579999999994E-2</v>
      </c>
      <c r="C1300" s="25">
        <v>5.5546571699999996</v>
      </c>
      <c r="D1300" s="25">
        <v>0.41926636</v>
      </c>
      <c r="E1300" s="25">
        <v>0.51766559999999995</v>
      </c>
      <c r="F1300" s="27">
        <v>1.06</v>
      </c>
    </row>
    <row r="1301" spans="1:6" ht="15.6" x14ac:dyDescent="0.3">
      <c r="A1301" s="25" t="s">
        <v>557</v>
      </c>
      <c r="B1301" s="25">
        <v>8.724237E-2</v>
      </c>
      <c r="C1301" s="25">
        <v>7.2021731000000004</v>
      </c>
      <c r="D1301" s="25">
        <v>0.39915465</v>
      </c>
      <c r="E1301" s="25">
        <v>0.49706051000000001</v>
      </c>
      <c r="F1301" s="27">
        <v>1.06</v>
      </c>
    </row>
    <row r="1302" spans="1:6" ht="15.6" x14ac:dyDescent="0.3">
      <c r="A1302" s="25" t="s">
        <v>282</v>
      </c>
      <c r="B1302" s="25">
        <v>0.1029508</v>
      </c>
      <c r="C1302" s="25">
        <v>1.04904785</v>
      </c>
      <c r="D1302" s="25">
        <v>0.77375541999999997</v>
      </c>
      <c r="E1302" s="25">
        <v>0.83262811000000003</v>
      </c>
      <c r="F1302" s="27">
        <v>1.07</v>
      </c>
    </row>
    <row r="1303" spans="1:6" ht="15.6" x14ac:dyDescent="0.3">
      <c r="A1303" s="25" t="s">
        <v>283</v>
      </c>
      <c r="B1303" s="25">
        <v>9.4626650000000007E-2</v>
      </c>
      <c r="C1303" s="25">
        <v>0.48283321000000001</v>
      </c>
      <c r="D1303" s="25">
        <v>0.77339829000000004</v>
      </c>
      <c r="E1303" s="25">
        <v>0.83262811000000003</v>
      </c>
      <c r="F1303" s="27">
        <v>1.07</v>
      </c>
    </row>
    <row r="1304" spans="1:6" ht="15.6" x14ac:dyDescent="0.3">
      <c r="A1304" s="25" t="s">
        <v>354</v>
      </c>
      <c r="B1304" s="25">
        <v>0.10364299</v>
      </c>
      <c r="C1304" s="25">
        <v>1.5602529000000001</v>
      </c>
      <c r="D1304" s="25">
        <v>0.65210460000000003</v>
      </c>
      <c r="E1304" s="25">
        <v>0.72732178000000003</v>
      </c>
      <c r="F1304" s="27">
        <v>1.07</v>
      </c>
    </row>
    <row r="1305" spans="1:6" ht="15.6" x14ac:dyDescent="0.3">
      <c r="A1305" s="25" t="s">
        <v>393</v>
      </c>
      <c r="B1305" s="25">
        <v>0.10332106000000001</v>
      </c>
      <c r="C1305" s="25">
        <v>3.4793738799999998</v>
      </c>
      <c r="D1305" s="25">
        <v>0.60331488</v>
      </c>
      <c r="E1305" s="25">
        <v>0.68688959999999999</v>
      </c>
      <c r="F1305" s="27">
        <v>1.07</v>
      </c>
    </row>
    <row r="1306" spans="1:6" ht="15.6" x14ac:dyDescent="0.3">
      <c r="A1306" s="25" t="s">
        <v>426</v>
      </c>
      <c r="B1306" s="25">
        <v>9.226943E-2</v>
      </c>
      <c r="C1306" s="25">
        <v>3.1048182</v>
      </c>
      <c r="D1306" s="25">
        <v>0.55072759000000004</v>
      </c>
      <c r="E1306" s="25">
        <v>0.63802376999999999</v>
      </c>
      <c r="F1306" s="27">
        <v>1.07</v>
      </c>
    </row>
    <row r="1307" spans="1:6" ht="15.6" x14ac:dyDescent="0.3">
      <c r="A1307" s="25" t="s">
        <v>437</v>
      </c>
      <c r="B1307" s="25">
        <v>9.3329250000000002E-2</v>
      </c>
      <c r="C1307" s="25">
        <v>2.3001675000000001</v>
      </c>
      <c r="D1307" s="25">
        <v>0.53744108000000002</v>
      </c>
      <c r="E1307" s="25">
        <v>0.62624007000000004</v>
      </c>
      <c r="F1307" s="27">
        <v>1.07</v>
      </c>
    </row>
    <row r="1308" spans="1:6" ht="15.6" x14ac:dyDescent="0.3">
      <c r="A1308" s="25" t="s">
        <v>473</v>
      </c>
      <c r="B1308" s="25">
        <v>9.3141520000000005E-2</v>
      </c>
      <c r="C1308" s="25">
        <v>4.2680799</v>
      </c>
      <c r="D1308" s="25">
        <v>0.49775763000000001</v>
      </c>
      <c r="E1308" s="25">
        <v>0.59144359000000002</v>
      </c>
      <c r="F1308" s="27">
        <v>1.07</v>
      </c>
    </row>
    <row r="1309" spans="1:6" ht="15.6" x14ac:dyDescent="0.3">
      <c r="A1309" s="25" t="s">
        <v>508</v>
      </c>
      <c r="B1309" s="25">
        <v>9.9446530000000005E-2</v>
      </c>
      <c r="C1309" s="25">
        <v>5.7084539000000003</v>
      </c>
      <c r="D1309" s="25">
        <v>0.46214050000000001</v>
      </c>
      <c r="E1309" s="25">
        <v>0.55981201999999997</v>
      </c>
      <c r="F1309" s="27">
        <v>1.07</v>
      </c>
    </row>
    <row r="1310" spans="1:6" ht="15.6" x14ac:dyDescent="0.3">
      <c r="A1310" s="25" t="s">
        <v>516</v>
      </c>
      <c r="B1310" s="25">
        <v>0.10106961</v>
      </c>
      <c r="C1310" s="25">
        <v>3.9236247</v>
      </c>
      <c r="D1310" s="25">
        <v>0.44642345999999999</v>
      </c>
      <c r="E1310" s="25">
        <v>0.54319010999999995</v>
      </c>
      <c r="F1310" s="27">
        <v>1.07</v>
      </c>
    </row>
    <row r="1311" spans="1:6" ht="15.6" x14ac:dyDescent="0.3">
      <c r="A1311" s="25" t="s">
        <v>547</v>
      </c>
      <c r="B1311" s="25">
        <v>0.10158985</v>
      </c>
      <c r="C1311" s="25">
        <v>3.7827671700000001</v>
      </c>
      <c r="D1311" s="25">
        <v>0.41077061999999998</v>
      </c>
      <c r="E1311" s="25">
        <v>0.50861763000000004</v>
      </c>
      <c r="F1311" s="27">
        <v>1.07</v>
      </c>
    </row>
    <row r="1312" spans="1:6" ht="15.6" x14ac:dyDescent="0.3">
      <c r="A1312" s="25" t="s">
        <v>549</v>
      </c>
      <c r="B1312" s="25">
        <v>9.0990139999999997E-2</v>
      </c>
      <c r="C1312" s="25">
        <v>8.29891924</v>
      </c>
      <c r="D1312" s="25">
        <v>0.40955607999999999</v>
      </c>
      <c r="E1312" s="25">
        <v>0.50769103999999998</v>
      </c>
      <c r="F1312" s="27">
        <v>1.07</v>
      </c>
    </row>
    <row r="1313" spans="1:6" ht="15.6" x14ac:dyDescent="0.3">
      <c r="A1313" s="25" t="s">
        <v>554</v>
      </c>
      <c r="B1313" s="25">
        <v>9.8877350000000003E-2</v>
      </c>
      <c r="C1313" s="25">
        <v>6.6449542800000003</v>
      </c>
      <c r="D1313" s="25">
        <v>0.40317865000000003</v>
      </c>
      <c r="E1313" s="25">
        <v>0.50121181999999997</v>
      </c>
      <c r="F1313" s="27">
        <v>1.07</v>
      </c>
    </row>
    <row r="1314" spans="1:6" ht="15.6" x14ac:dyDescent="0.3">
      <c r="A1314" s="25" t="s">
        <v>556</v>
      </c>
      <c r="B1314" s="25">
        <v>9.8182119999999998E-2</v>
      </c>
      <c r="C1314" s="25">
        <v>6.3526897</v>
      </c>
      <c r="D1314" s="25">
        <v>0.39986749999999999</v>
      </c>
      <c r="E1314" s="25">
        <v>0.49766366000000001</v>
      </c>
      <c r="F1314" s="27">
        <v>1.07</v>
      </c>
    </row>
    <row r="1315" spans="1:6" ht="15.6" x14ac:dyDescent="0.3">
      <c r="A1315" s="25" t="s">
        <v>559</v>
      </c>
      <c r="B1315" s="25">
        <v>9.9655789999999994E-2</v>
      </c>
      <c r="C1315" s="25">
        <v>7.1770974000000001</v>
      </c>
      <c r="D1315" s="25">
        <v>0.39383265000000001</v>
      </c>
      <c r="E1315" s="25">
        <v>0.49099457000000002</v>
      </c>
      <c r="F1315" s="27">
        <v>1.07</v>
      </c>
    </row>
    <row r="1316" spans="1:6" ht="15.6" x14ac:dyDescent="0.3">
      <c r="A1316" s="25" t="s">
        <v>561</v>
      </c>
      <c r="B1316" s="25">
        <v>9.3409510000000001E-2</v>
      </c>
      <c r="C1316" s="25">
        <v>6.7577789399999997</v>
      </c>
      <c r="D1316" s="25">
        <v>0.39055201</v>
      </c>
      <c r="E1316" s="25">
        <v>0.48746263000000001</v>
      </c>
      <c r="F1316" s="27">
        <v>1.07</v>
      </c>
    </row>
    <row r="1317" spans="1:6" ht="15.6" x14ac:dyDescent="0.3">
      <c r="A1317" s="25" t="s">
        <v>569</v>
      </c>
      <c r="B1317" s="25">
        <v>0.1027709</v>
      </c>
      <c r="C1317" s="25">
        <v>8.4565439300000005</v>
      </c>
      <c r="D1317" s="25">
        <v>0.38156575999999998</v>
      </c>
      <c r="E1317" s="25">
        <v>0.47824545000000002</v>
      </c>
      <c r="F1317" s="27">
        <v>1.07</v>
      </c>
    </row>
    <row r="1318" spans="1:6" ht="15.6" x14ac:dyDescent="0.3">
      <c r="A1318" s="25" t="s">
        <v>579</v>
      </c>
      <c r="B1318" s="25">
        <v>9.2925499999999994E-2</v>
      </c>
      <c r="C1318" s="25">
        <v>6.4484860299999998</v>
      </c>
      <c r="D1318" s="25">
        <v>0.36827665999999998</v>
      </c>
      <c r="E1318" s="25">
        <v>0.46445080999999999</v>
      </c>
      <c r="F1318" s="27">
        <v>1.07</v>
      </c>
    </row>
    <row r="1319" spans="1:6" ht="15.6" x14ac:dyDescent="0.3">
      <c r="A1319" s="25" t="s">
        <v>582</v>
      </c>
      <c r="B1319" s="25">
        <v>0.1038063</v>
      </c>
      <c r="C1319" s="25">
        <v>5.4761433300000002</v>
      </c>
      <c r="D1319" s="25">
        <v>0.36501180999999999</v>
      </c>
      <c r="E1319" s="25">
        <v>0.46113441999999999</v>
      </c>
      <c r="F1319" s="27">
        <v>1.07</v>
      </c>
    </row>
    <row r="1320" spans="1:6" ht="15.6" x14ac:dyDescent="0.3">
      <c r="A1320" s="25" t="s">
        <v>596</v>
      </c>
      <c r="B1320" s="25">
        <v>0.10040423</v>
      </c>
      <c r="C1320" s="25">
        <v>6.7463240300000002</v>
      </c>
      <c r="D1320" s="25">
        <v>0.35422659000000001</v>
      </c>
      <c r="E1320" s="25">
        <v>0.45117281999999997</v>
      </c>
      <c r="F1320" s="27">
        <v>1.07</v>
      </c>
    </row>
    <row r="1321" spans="1:6" ht="15.6" x14ac:dyDescent="0.3">
      <c r="A1321" s="25" t="s">
        <v>598</v>
      </c>
      <c r="B1321" s="25">
        <v>0.10163034</v>
      </c>
      <c r="C1321" s="25">
        <v>7.33285506</v>
      </c>
      <c r="D1321" s="25">
        <v>0.34631119999999999</v>
      </c>
      <c r="E1321" s="25">
        <v>0.44160760999999998</v>
      </c>
      <c r="F1321" s="27">
        <v>1.07</v>
      </c>
    </row>
    <row r="1322" spans="1:6" ht="15.6" x14ac:dyDescent="0.3">
      <c r="A1322" s="25" t="s">
        <v>609</v>
      </c>
      <c r="B1322" s="25">
        <v>0.10339455</v>
      </c>
      <c r="C1322" s="25">
        <v>6.1139514100000003</v>
      </c>
      <c r="D1322" s="25">
        <v>0.32807963000000001</v>
      </c>
      <c r="E1322" s="25">
        <v>0.42123044999999998</v>
      </c>
      <c r="F1322" s="27">
        <v>1.07</v>
      </c>
    </row>
    <row r="1323" spans="1:6" ht="15.6" x14ac:dyDescent="0.3">
      <c r="A1323" s="25" t="s">
        <v>613</v>
      </c>
      <c r="B1323" s="25">
        <v>0.10361500999999999</v>
      </c>
      <c r="C1323" s="25">
        <v>6.66003802</v>
      </c>
      <c r="D1323" s="25">
        <v>0.32657767999999998</v>
      </c>
      <c r="E1323" s="25">
        <v>0.42038189999999998</v>
      </c>
      <c r="F1323" s="27">
        <v>1.07</v>
      </c>
    </row>
    <row r="1324" spans="1:6" ht="15.6" x14ac:dyDescent="0.3">
      <c r="A1324" s="25" t="s">
        <v>621</v>
      </c>
      <c r="B1324" s="25">
        <v>0.10377477</v>
      </c>
      <c r="C1324" s="25">
        <v>6.9418905899999999</v>
      </c>
      <c r="D1324" s="25">
        <v>0.31639866</v>
      </c>
      <c r="E1324" s="25">
        <v>0.40921394999999999</v>
      </c>
      <c r="F1324" s="27">
        <v>1.07</v>
      </c>
    </row>
    <row r="1325" spans="1:6" ht="15.6" x14ac:dyDescent="0.3">
      <c r="A1325" s="25" t="s">
        <v>392</v>
      </c>
      <c r="B1325" s="25">
        <v>0.11566156</v>
      </c>
      <c r="C1325" s="25">
        <v>1.4136419899999999</v>
      </c>
      <c r="D1325" s="25">
        <v>0.60399588999999998</v>
      </c>
      <c r="E1325" s="25">
        <v>0.68730566999999998</v>
      </c>
      <c r="F1325" s="27">
        <v>1.08</v>
      </c>
    </row>
    <row r="1326" spans="1:6" ht="15.6" x14ac:dyDescent="0.3">
      <c r="A1326" s="25" t="s">
        <v>471</v>
      </c>
      <c r="B1326" s="25">
        <v>0.11057523</v>
      </c>
      <c r="C1326" s="25">
        <v>3.4933032499999999</v>
      </c>
      <c r="D1326" s="25">
        <v>0.50028618999999996</v>
      </c>
      <c r="E1326" s="25">
        <v>0.59380018000000001</v>
      </c>
      <c r="F1326" s="27">
        <v>1.08</v>
      </c>
    </row>
    <row r="1327" spans="1:6" ht="15.6" x14ac:dyDescent="0.3">
      <c r="A1327" s="25" t="s">
        <v>474</v>
      </c>
      <c r="B1327" s="25">
        <v>0.11511449</v>
      </c>
      <c r="C1327" s="25">
        <v>1.9082961700000001</v>
      </c>
      <c r="D1327" s="25">
        <v>0.49651988000000002</v>
      </c>
      <c r="E1327" s="25">
        <v>0.59029491999999995</v>
      </c>
      <c r="F1327" s="27">
        <v>1.08</v>
      </c>
    </row>
    <row r="1328" spans="1:6" ht="15.6" x14ac:dyDescent="0.3">
      <c r="A1328" s="25" t="s">
        <v>520</v>
      </c>
      <c r="B1328" s="25">
        <v>0.11198279</v>
      </c>
      <c r="C1328" s="25">
        <v>2.7376147799999999</v>
      </c>
      <c r="D1328" s="25">
        <v>0.44413239999999998</v>
      </c>
      <c r="E1328" s="25">
        <v>0.54161274000000004</v>
      </c>
      <c r="F1328" s="27">
        <v>1.08</v>
      </c>
    </row>
    <row r="1329" spans="1:6" ht="15.6" x14ac:dyDescent="0.3">
      <c r="A1329" s="25" t="s">
        <v>543</v>
      </c>
      <c r="B1329" s="25">
        <v>0.11591412</v>
      </c>
      <c r="C1329" s="25">
        <v>4.6741696700000004</v>
      </c>
      <c r="D1329" s="25">
        <v>0.41868780999999999</v>
      </c>
      <c r="E1329" s="25">
        <v>0.5172445</v>
      </c>
      <c r="F1329" s="27">
        <v>1.08</v>
      </c>
    </row>
    <row r="1330" spans="1:6" ht="15.6" x14ac:dyDescent="0.3">
      <c r="A1330" s="25" t="s">
        <v>578</v>
      </c>
      <c r="B1330" s="25">
        <v>0.10823018</v>
      </c>
      <c r="C1330" s="25">
        <v>5.0061557600000004</v>
      </c>
      <c r="D1330" s="25">
        <v>0.36969875000000002</v>
      </c>
      <c r="E1330" s="25">
        <v>0.46597446999999997</v>
      </c>
      <c r="F1330" s="27">
        <v>1.08</v>
      </c>
    </row>
    <row r="1331" spans="1:6" ht="15.6" x14ac:dyDescent="0.3">
      <c r="A1331" s="25" t="s">
        <v>590</v>
      </c>
      <c r="B1331" s="25">
        <v>0.11517225</v>
      </c>
      <c r="C1331" s="25">
        <v>4.9400325299999999</v>
      </c>
      <c r="D1331" s="25">
        <v>0.35760937999999998</v>
      </c>
      <c r="E1331" s="25">
        <v>0.45388882000000003</v>
      </c>
      <c r="F1331" s="27">
        <v>1.08</v>
      </c>
    </row>
    <row r="1332" spans="1:6" ht="15.6" x14ac:dyDescent="0.3">
      <c r="A1332" s="25" t="s">
        <v>610</v>
      </c>
      <c r="B1332" s="25">
        <v>0.11644817</v>
      </c>
      <c r="C1332" s="25">
        <v>8.8570391999999991</v>
      </c>
      <c r="D1332" s="25">
        <v>0.32769711000000001</v>
      </c>
      <c r="E1332" s="25">
        <v>0.42107628000000002</v>
      </c>
      <c r="F1332" s="27">
        <v>1.08</v>
      </c>
    </row>
    <row r="1333" spans="1:6" ht="15.6" x14ac:dyDescent="0.3">
      <c r="A1333" s="25" t="s">
        <v>622</v>
      </c>
      <c r="B1333" s="25">
        <v>0.10919561</v>
      </c>
      <c r="C1333" s="25">
        <v>6.88623327</v>
      </c>
      <c r="D1333" s="25">
        <v>0.31420904999999999</v>
      </c>
      <c r="E1333" s="25">
        <v>0.40662346999999999</v>
      </c>
      <c r="F1333" s="27">
        <v>1.08</v>
      </c>
    </row>
    <row r="1334" spans="1:6" ht="15.6" x14ac:dyDescent="0.3">
      <c r="A1334" s="25" t="s">
        <v>625</v>
      </c>
      <c r="B1334" s="25">
        <v>0.10895174000000001</v>
      </c>
      <c r="C1334" s="25">
        <v>6.3843839500000001</v>
      </c>
      <c r="D1334" s="25">
        <v>0.31098147999999998</v>
      </c>
      <c r="E1334" s="25">
        <v>0.40316528000000001</v>
      </c>
      <c r="F1334" s="27">
        <v>1.08</v>
      </c>
    </row>
    <row r="1335" spans="1:6" ht="15.6" x14ac:dyDescent="0.3">
      <c r="A1335" s="25" t="s">
        <v>630</v>
      </c>
      <c r="B1335" s="25">
        <v>0.10772682</v>
      </c>
      <c r="C1335" s="25">
        <v>6.3640053099999996</v>
      </c>
      <c r="D1335" s="25">
        <v>0.30317967000000001</v>
      </c>
      <c r="E1335" s="25">
        <v>0.39445956999999998</v>
      </c>
      <c r="F1335" s="27">
        <v>1.08</v>
      </c>
    </row>
    <row r="1336" spans="1:6" ht="15.6" x14ac:dyDescent="0.3">
      <c r="A1336" s="25" t="s">
        <v>636</v>
      </c>
      <c r="B1336" s="25">
        <v>0.11339483</v>
      </c>
      <c r="C1336" s="25">
        <v>6.6433857700000001</v>
      </c>
      <c r="D1336" s="25">
        <v>0.30002792</v>
      </c>
      <c r="E1336" s="25">
        <v>0.39165807000000002</v>
      </c>
      <c r="F1336" s="27">
        <v>1.08</v>
      </c>
    </row>
    <row r="1337" spans="1:6" ht="15.6" x14ac:dyDescent="0.3">
      <c r="A1337" s="25" t="s">
        <v>638</v>
      </c>
      <c r="B1337" s="25">
        <v>0.11453184</v>
      </c>
      <c r="C1337" s="25">
        <v>5.2586342500000001</v>
      </c>
      <c r="D1337" s="25">
        <v>0.29675889999999999</v>
      </c>
      <c r="E1337" s="25">
        <v>0.38795971000000001</v>
      </c>
      <c r="F1337" s="27">
        <v>1.08</v>
      </c>
    </row>
    <row r="1338" spans="1:6" ht="15.6" x14ac:dyDescent="0.3">
      <c r="A1338" s="25" t="s">
        <v>657</v>
      </c>
      <c r="B1338" s="25">
        <v>0.11705552</v>
      </c>
      <c r="C1338" s="25">
        <v>5.7235384399999996</v>
      </c>
      <c r="D1338" s="25">
        <v>0.27336994999999997</v>
      </c>
      <c r="E1338" s="25">
        <v>0.36150562000000003</v>
      </c>
      <c r="F1338" s="27">
        <v>1.08</v>
      </c>
    </row>
    <row r="1339" spans="1:6" ht="15.6" x14ac:dyDescent="0.3">
      <c r="A1339" s="25" t="s">
        <v>661</v>
      </c>
      <c r="B1339" s="25">
        <v>0.11722792</v>
      </c>
      <c r="C1339" s="25">
        <v>6.4806185699999999</v>
      </c>
      <c r="D1339" s="25">
        <v>0.26423191000000001</v>
      </c>
      <c r="E1339" s="25">
        <v>0.35027212000000002</v>
      </c>
      <c r="F1339" s="27">
        <v>1.08</v>
      </c>
    </row>
    <row r="1340" spans="1:6" ht="15.6" x14ac:dyDescent="0.3">
      <c r="A1340" s="25" t="s">
        <v>269</v>
      </c>
      <c r="B1340" s="25">
        <v>0.13086075</v>
      </c>
      <c r="C1340" s="25">
        <v>0.86187822999999997</v>
      </c>
      <c r="D1340" s="25">
        <v>0.78857237000000002</v>
      </c>
      <c r="E1340" s="25">
        <v>0.84315691000000004</v>
      </c>
      <c r="F1340" s="27">
        <v>1.0900000000000001</v>
      </c>
    </row>
    <row r="1341" spans="1:6" ht="15.6" x14ac:dyDescent="0.3">
      <c r="A1341" s="25" t="s">
        <v>574</v>
      </c>
      <c r="B1341" s="25">
        <v>0.1258493</v>
      </c>
      <c r="C1341" s="25">
        <v>7.5574812500000004</v>
      </c>
      <c r="D1341" s="25">
        <v>0.37313742999999999</v>
      </c>
      <c r="E1341" s="25">
        <v>0.46922248</v>
      </c>
      <c r="F1341" s="27">
        <v>1.0900000000000001</v>
      </c>
    </row>
    <row r="1342" spans="1:6" ht="15.6" x14ac:dyDescent="0.3">
      <c r="A1342" s="25" t="s">
        <v>575</v>
      </c>
      <c r="B1342" s="25">
        <v>0.12729593</v>
      </c>
      <c r="C1342" s="25">
        <v>4.5346811999999996</v>
      </c>
      <c r="D1342" s="25">
        <v>0.37214711</v>
      </c>
      <c r="E1342" s="25">
        <v>0.46824748999999999</v>
      </c>
      <c r="F1342" s="27">
        <v>1.0900000000000001</v>
      </c>
    </row>
    <row r="1343" spans="1:6" ht="15.6" x14ac:dyDescent="0.3">
      <c r="A1343" s="25" t="s">
        <v>588</v>
      </c>
      <c r="B1343" s="25">
        <v>0.11857925</v>
      </c>
      <c r="C1343" s="25">
        <v>4.3839162600000003</v>
      </c>
      <c r="D1343" s="25">
        <v>0.36065858000000001</v>
      </c>
      <c r="E1343" s="25">
        <v>0.45722605999999999</v>
      </c>
      <c r="F1343" s="27">
        <v>1.0900000000000001</v>
      </c>
    </row>
    <row r="1344" spans="1:6" ht="15.6" x14ac:dyDescent="0.3">
      <c r="A1344" s="25" t="s">
        <v>2710</v>
      </c>
      <c r="B1344" s="25">
        <v>0.12458875</v>
      </c>
      <c r="C1344" s="25">
        <v>18.761573500000001</v>
      </c>
      <c r="D1344" s="25">
        <v>0.34589526999999998</v>
      </c>
      <c r="E1344" s="25">
        <v>0.44133560999999999</v>
      </c>
      <c r="F1344" s="27">
        <v>1.0900000000000001</v>
      </c>
    </row>
    <row r="1345" spans="1:6" ht="15.6" x14ac:dyDescent="0.3">
      <c r="A1345" s="25" t="s">
        <v>615</v>
      </c>
      <c r="B1345" s="25">
        <v>0.12814402</v>
      </c>
      <c r="C1345" s="25">
        <v>4.1189835199999996</v>
      </c>
      <c r="D1345" s="25">
        <v>0.32533575999999997</v>
      </c>
      <c r="E1345" s="25">
        <v>0.41927887000000003</v>
      </c>
      <c r="F1345" s="27">
        <v>1.0900000000000001</v>
      </c>
    </row>
    <row r="1346" spans="1:6" ht="15.6" x14ac:dyDescent="0.3">
      <c r="A1346" s="25" t="s">
        <v>628</v>
      </c>
      <c r="B1346" s="25">
        <v>0.12467934999999999</v>
      </c>
      <c r="C1346" s="25">
        <v>4.3703600500000004</v>
      </c>
      <c r="D1346" s="25">
        <v>0.30603404000000001</v>
      </c>
      <c r="E1346" s="25">
        <v>0.39746102</v>
      </c>
      <c r="F1346" s="27">
        <v>1.0900000000000001</v>
      </c>
    </row>
    <row r="1347" spans="1:6" ht="15.6" x14ac:dyDescent="0.3">
      <c r="A1347" s="25" t="s">
        <v>2711</v>
      </c>
      <c r="B1347" s="25">
        <v>0.13056163000000001</v>
      </c>
      <c r="C1347" s="25">
        <v>15.3241383</v>
      </c>
      <c r="D1347" s="25">
        <v>0.30502084000000002</v>
      </c>
      <c r="E1347" s="25">
        <v>0.39638149</v>
      </c>
      <c r="F1347" s="27">
        <v>1.0900000000000001</v>
      </c>
    </row>
    <row r="1348" spans="1:6" ht="15.6" x14ac:dyDescent="0.3">
      <c r="A1348" s="25" t="s">
        <v>635</v>
      </c>
      <c r="B1348" s="25">
        <v>0.1213378</v>
      </c>
      <c r="C1348" s="25">
        <v>6.1965803399999997</v>
      </c>
      <c r="D1348" s="25">
        <v>0.30012733000000003</v>
      </c>
      <c r="E1348" s="25">
        <v>0.39165807000000002</v>
      </c>
      <c r="F1348" s="27">
        <v>1.0900000000000001</v>
      </c>
    </row>
    <row r="1349" spans="1:6" ht="15.6" x14ac:dyDescent="0.3">
      <c r="A1349" s="25" t="s">
        <v>643</v>
      </c>
      <c r="B1349" s="25">
        <v>0.12094290000000001</v>
      </c>
      <c r="C1349" s="25">
        <v>8.7698929900000007</v>
      </c>
      <c r="D1349" s="25">
        <v>0.29198215999999999</v>
      </c>
      <c r="E1349" s="25">
        <v>0.38286403000000002</v>
      </c>
      <c r="F1349" s="27">
        <v>1.0900000000000001</v>
      </c>
    </row>
    <row r="1350" spans="1:6" ht="15.6" x14ac:dyDescent="0.3">
      <c r="A1350" s="25" t="s">
        <v>644</v>
      </c>
      <c r="B1350" s="25">
        <v>0.12320676999999999</v>
      </c>
      <c r="C1350" s="25">
        <v>4.4694475799999998</v>
      </c>
      <c r="D1350" s="25">
        <v>0.29049949000000003</v>
      </c>
      <c r="E1350" s="25">
        <v>0.38114934</v>
      </c>
      <c r="F1350" s="27">
        <v>1.0900000000000001</v>
      </c>
    </row>
    <row r="1351" spans="1:6" ht="15.6" x14ac:dyDescent="0.3">
      <c r="A1351" s="25" t="s">
        <v>654</v>
      </c>
      <c r="B1351" s="25">
        <v>0.11776246</v>
      </c>
      <c r="C1351" s="25">
        <v>5.9600784400000002</v>
      </c>
      <c r="D1351" s="25">
        <v>0.27719655999999998</v>
      </c>
      <c r="E1351" s="25">
        <v>0.36589946000000001</v>
      </c>
      <c r="F1351" s="27">
        <v>1.0900000000000001</v>
      </c>
    </row>
    <row r="1352" spans="1:6" ht="15.6" x14ac:dyDescent="0.3">
      <c r="A1352" s="25" t="s">
        <v>696</v>
      </c>
      <c r="B1352" s="25">
        <v>0.12852578000000001</v>
      </c>
      <c r="C1352" s="25">
        <v>7.4167143700000002</v>
      </c>
      <c r="D1352" s="25">
        <v>0.23468473000000001</v>
      </c>
      <c r="E1352" s="25">
        <v>0.31778870999999997</v>
      </c>
      <c r="F1352" s="27">
        <v>1.0900000000000001</v>
      </c>
    </row>
    <row r="1353" spans="1:6" ht="15.6" x14ac:dyDescent="0.3">
      <c r="A1353" s="25" t="s">
        <v>710</v>
      </c>
      <c r="B1353" s="25">
        <v>0.12691042999999999</v>
      </c>
      <c r="C1353" s="25">
        <v>6.9223204300000001</v>
      </c>
      <c r="D1353" s="25">
        <v>0.22295603999999999</v>
      </c>
      <c r="E1353" s="25">
        <v>0.30464131999999999</v>
      </c>
      <c r="F1353" s="27">
        <v>1.0900000000000001</v>
      </c>
    </row>
    <row r="1354" spans="1:6" ht="15.6" x14ac:dyDescent="0.3">
      <c r="A1354" s="25" t="s">
        <v>292</v>
      </c>
      <c r="B1354" s="25">
        <v>0.13250042000000001</v>
      </c>
      <c r="C1354" s="25">
        <v>0.26858978999999999</v>
      </c>
      <c r="D1354" s="25">
        <v>0.76121369000000005</v>
      </c>
      <c r="E1354" s="25">
        <v>0.82319931000000002</v>
      </c>
      <c r="F1354" s="27">
        <v>1.1000000000000001</v>
      </c>
    </row>
    <row r="1355" spans="1:6" ht="15.6" x14ac:dyDescent="0.3">
      <c r="A1355" s="25" t="s">
        <v>385</v>
      </c>
      <c r="B1355" s="25">
        <v>0.1423159</v>
      </c>
      <c r="C1355" s="25">
        <v>0.58357132</v>
      </c>
      <c r="D1355" s="25">
        <v>0.60989552999999996</v>
      </c>
      <c r="E1355" s="25">
        <v>0.69149008999999995</v>
      </c>
      <c r="F1355" s="27">
        <v>1.1000000000000001</v>
      </c>
    </row>
    <row r="1356" spans="1:6" ht="15.6" x14ac:dyDescent="0.3">
      <c r="A1356" s="25" t="s">
        <v>446</v>
      </c>
      <c r="B1356" s="25">
        <v>0.14090364999999999</v>
      </c>
      <c r="C1356" s="25">
        <v>0.81741269000000005</v>
      </c>
      <c r="D1356" s="25">
        <v>0.52612210999999998</v>
      </c>
      <c r="E1356" s="25">
        <v>0.61607202000000005</v>
      </c>
      <c r="F1356" s="27">
        <v>1.1000000000000001</v>
      </c>
    </row>
    <row r="1357" spans="1:6" ht="15.6" x14ac:dyDescent="0.3">
      <c r="A1357" s="25" t="s">
        <v>460</v>
      </c>
      <c r="B1357" s="25">
        <v>0.13436435999999999</v>
      </c>
      <c r="C1357" s="25">
        <v>1.2569575500000001</v>
      </c>
      <c r="D1357" s="25">
        <v>0.51382187999999995</v>
      </c>
      <c r="E1357" s="25">
        <v>0.60559647000000005</v>
      </c>
      <c r="F1357" s="27">
        <v>1.1000000000000001</v>
      </c>
    </row>
    <row r="1358" spans="1:6" ht="15.6" x14ac:dyDescent="0.3">
      <c r="A1358" s="25" t="s">
        <v>464</v>
      </c>
      <c r="B1358" s="25">
        <v>0.14085515000000001</v>
      </c>
      <c r="C1358" s="25">
        <v>1.10756996</v>
      </c>
      <c r="D1358" s="25">
        <v>0.50870554999999995</v>
      </c>
      <c r="E1358" s="25">
        <v>0.60149874000000003</v>
      </c>
      <c r="F1358" s="27">
        <v>1.1000000000000001</v>
      </c>
    </row>
    <row r="1359" spans="1:6" ht="15.6" x14ac:dyDescent="0.3">
      <c r="A1359" s="25" t="s">
        <v>488</v>
      </c>
      <c r="B1359" s="25">
        <v>0.14164996999999999</v>
      </c>
      <c r="C1359" s="25">
        <v>1.23552168</v>
      </c>
      <c r="D1359" s="25">
        <v>0.48862371999999998</v>
      </c>
      <c r="E1359" s="25">
        <v>0.58538089000000004</v>
      </c>
      <c r="F1359" s="27">
        <v>1.1000000000000001</v>
      </c>
    </row>
    <row r="1360" spans="1:6" ht="15.6" x14ac:dyDescent="0.3">
      <c r="A1360" s="25" t="s">
        <v>534</v>
      </c>
      <c r="B1360" s="25">
        <v>0.13153993</v>
      </c>
      <c r="C1360" s="25">
        <v>2.17843396</v>
      </c>
      <c r="D1360" s="25">
        <v>0.42694680000000002</v>
      </c>
      <c r="E1360" s="25">
        <v>0.52476869000000004</v>
      </c>
      <c r="F1360" s="27">
        <v>1.1000000000000001</v>
      </c>
    </row>
    <row r="1361" spans="1:6" ht="15.6" x14ac:dyDescent="0.3">
      <c r="A1361" s="25" t="s">
        <v>572</v>
      </c>
      <c r="B1361" s="25">
        <v>0.13432041</v>
      </c>
      <c r="C1361" s="25">
        <v>2.7963337199999998</v>
      </c>
      <c r="D1361" s="25">
        <v>0.37711116</v>
      </c>
      <c r="E1361" s="25">
        <v>0.4736725</v>
      </c>
      <c r="F1361" s="27">
        <v>1.1000000000000001</v>
      </c>
    </row>
    <row r="1362" spans="1:6" ht="15.6" x14ac:dyDescent="0.3">
      <c r="A1362" s="25" t="s">
        <v>602</v>
      </c>
      <c r="B1362" s="25">
        <v>0.13663797</v>
      </c>
      <c r="C1362" s="25">
        <v>3.2916911</v>
      </c>
      <c r="D1362" s="25">
        <v>0.33596204000000002</v>
      </c>
      <c r="E1362" s="25">
        <v>0.42966842</v>
      </c>
      <c r="F1362" s="27">
        <v>1.1000000000000001</v>
      </c>
    </row>
    <row r="1363" spans="1:6" ht="15.6" x14ac:dyDescent="0.3">
      <c r="A1363" s="25" t="s">
        <v>659</v>
      </c>
      <c r="B1363" s="25">
        <v>0.14333297</v>
      </c>
      <c r="C1363" s="25">
        <v>5.2414381900000002</v>
      </c>
      <c r="D1363" s="25">
        <v>0.26936923000000002</v>
      </c>
      <c r="E1363" s="25">
        <v>0.35664813000000001</v>
      </c>
      <c r="F1363" s="27">
        <v>1.1000000000000001</v>
      </c>
    </row>
    <row r="1364" spans="1:6" ht="15.6" x14ac:dyDescent="0.3">
      <c r="A1364" s="25" t="s">
        <v>664</v>
      </c>
      <c r="B1364" s="25">
        <v>0.13096071000000001</v>
      </c>
      <c r="C1364" s="25">
        <v>4.5910201800000001</v>
      </c>
      <c r="D1364" s="25">
        <v>0.26257306000000002</v>
      </c>
      <c r="E1364" s="25">
        <v>0.34870983</v>
      </c>
      <c r="F1364" s="27">
        <v>1.1000000000000001</v>
      </c>
    </row>
    <row r="1365" spans="1:6" ht="15.6" x14ac:dyDescent="0.3">
      <c r="A1365" s="25" t="s">
        <v>675</v>
      </c>
      <c r="B1365" s="25">
        <v>0.13815628999999999</v>
      </c>
      <c r="C1365" s="25">
        <v>8.1782684700000008</v>
      </c>
      <c r="D1365" s="25">
        <v>0.24933483000000001</v>
      </c>
      <c r="E1365" s="25">
        <v>0.33336480000000002</v>
      </c>
      <c r="F1365" s="27">
        <v>1.1000000000000001</v>
      </c>
    </row>
    <row r="1366" spans="1:6" ht="15.6" x14ac:dyDescent="0.3">
      <c r="A1366" s="25" t="s">
        <v>703</v>
      </c>
      <c r="B1366" s="25">
        <v>0.14331495999999999</v>
      </c>
      <c r="C1366" s="25">
        <v>5.3136173500000004</v>
      </c>
      <c r="D1366" s="25">
        <v>0.22817239</v>
      </c>
      <c r="E1366" s="25">
        <v>0.31040567000000002</v>
      </c>
      <c r="F1366" s="27">
        <v>1.1000000000000001</v>
      </c>
    </row>
    <row r="1367" spans="1:6" ht="15.6" x14ac:dyDescent="0.3">
      <c r="A1367" s="25" t="s">
        <v>705</v>
      </c>
      <c r="B1367" s="25">
        <v>0.14004519000000001</v>
      </c>
      <c r="C1367" s="25">
        <v>8.5850758599999999</v>
      </c>
      <c r="D1367" s="25">
        <v>0.22557472000000001</v>
      </c>
      <c r="E1367" s="25">
        <v>0.30725562000000001</v>
      </c>
      <c r="F1367" s="27">
        <v>1.1000000000000001</v>
      </c>
    </row>
    <row r="1368" spans="1:6" ht="15.6" x14ac:dyDescent="0.3">
      <c r="A1368" s="25" t="s">
        <v>706</v>
      </c>
      <c r="B1368" s="25">
        <v>0.13587184999999999</v>
      </c>
      <c r="C1368" s="25">
        <v>7.8750320599999997</v>
      </c>
      <c r="D1368" s="25">
        <v>0.2248465</v>
      </c>
      <c r="E1368" s="25">
        <v>0.30645537</v>
      </c>
      <c r="F1368" s="27">
        <v>1.1000000000000001</v>
      </c>
    </row>
    <row r="1369" spans="1:6" ht="15.6" x14ac:dyDescent="0.3">
      <c r="A1369" s="25" t="s">
        <v>708</v>
      </c>
      <c r="B1369" s="25">
        <v>0.14279918999999999</v>
      </c>
      <c r="C1369" s="25">
        <v>4.6659517800000003</v>
      </c>
      <c r="D1369" s="25">
        <v>0.22362325</v>
      </c>
      <c r="E1369" s="25">
        <v>0.30517007000000002</v>
      </c>
      <c r="F1369" s="27">
        <v>1.1000000000000001</v>
      </c>
    </row>
    <row r="1370" spans="1:6" ht="15.6" x14ac:dyDescent="0.3">
      <c r="A1370" s="25" t="s">
        <v>713</v>
      </c>
      <c r="B1370" s="25">
        <v>0.13348421999999999</v>
      </c>
      <c r="C1370" s="25">
        <v>7.3023101700000002</v>
      </c>
      <c r="D1370" s="25">
        <v>0.22084282999999999</v>
      </c>
      <c r="E1370" s="25">
        <v>0.30232286000000003</v>
      </c>
      <c r="F1370" s="27">
        <v>1.1000000000000001</v>
      </c>
    </row>
    <row r="1371" spans="1:6" ht="15.6" x14ac:dyDescent="0.3">
      <c r="A1371" s="25" t="s">
        <v>720</v>
      </c>
      <c r="B1371" s="25">
        <v>0.13401408000000001</v>
      </c>
      <c r="C1371" s="25">
        <v>5.8784871699999997</v>
      </c>
      <c r="D1371" s="25">
        <v>0.21342510000000001</v>
      </c>
      <c r="E1371" s="25">
        <v>0.29324144000000002</v>
      </c>
      <c r="F1371" s="27">
        <v>1.1000000000000001</v>
      </c>
    </row>
    <row r="1372" spans="1:6" ht="15.6" x14ac:dyDescent="0.3">
      <c r="A1372" s="25" t="s">
        <v>729</v>
      </c>
      <c r="B1372" s="25">
        <v>0.13263820000000001</v>
      </c>
      <c r="C1372" s="25">
        <v>5.6055677199999998</v>
      </c>
      <c r="D1372" s="25">
        <v>0.20971546999999999</v>
      </c>
      <c r="E1372" s="25">
        <v>0.29019078999999998</v>
      </c>
      <c r="F1372" s="27">
        <v>1.1000000000000001</v>
      </c>
    </row>
    <row r="1373" spans="1:6" ht="15.6" x14ac:dyDescent="0.3">
      <c r="A1373" s="25" t="s">
        <v>731</v>
      </c>
      <c r="B1373" s="25">
        <v>0.13912479999999999</v>
      </c>
      <c r="C1373" s="25">
        <v>5.6515897300000004</v>
      </c>
      <c r="D1373" s="25">
        <v>0.20843394000000001</v>
      </c>
      <c r="E1373" s="25">
        <v>0.28878442999999998</v>
      </c>
      <c r="F1373" s="27">
        <v>1.1000000000000001</v>
      </c>
    </row>
    <row r="1374" spans="1:6" ht="15.6" x14ac:dyDescent="0.3">
      <c r="A1374" s="25" t="s">
        <v>769</v>
      </c>
      <c r="B1374" s="25">
        <v>0.13801926</v>
      </c>
      <c r="C1374" s="25">
        <v>5.41285244</v>
      </c>
      <c r="D1374" s="25">
        <v>0.18203768000000001</v>
      </c>
      <c r="E1374" s="25">
        <v>0.25846027999999999</v>
      </c>
      <c r="F1374" s="27">
        <v>1.1000000000000001</v>
      </c>
    </row>
    <row r="1375" spans="1:6" ht="15.6" x14ac:dyDescent="0.3">
      <c r="A1375" s="25" t="s">
        <v>776</v>
      </c>
      <c r="B1375" s="25">
        <v>0.14087818999999999</v>
      </c>
      <c r="C1375" s="25">
        <v>6.8424328399999998</v>
      </c>
      <c r="D1375" s="25">
        <v>0.17689962000000001</v>
      </c>
      <c r="E1375" s="25">
        <v>0.25215841999999999</v>
      </c>
      <c r="F1375" s="27">
        <v>1.1000000000000001</v>
      </c>
    </row>
    <row r="1376" spans="1:6" ht="15.6" x14ac:dyDescent="0.3">
      <c r="A1376" s="25" t="s">
        <v>371</v>
      </c>
      <c r="B1376" s="25">
        <v>0.15419041</v>
      </c>
      <c r="C1376" s="25">
        <v>0.13507131</v>
      </c>
      <c r="D1376" s="25">
        <v>0.62955019000000001</v>
      </c>
      <c r="E1376" s="25">
        <v>0.70831067000000003</v>
      </c>
      <c r="F1376" s="27">
        <v>1.1100000000000001</v>
      </c>
    </row>
    <row r="1377" spans="1:6" ht="15.6" x14ac:dyDescent="0.3">
      <c r="A1377" s="25" t="s">
        <v>376</v>
      </c>
      <c r="B1377" s="25">
        <v>0.15515163000000001</v>
      </c>
      <c r="C1377" s="25">
        <v>4.6333689999999997E-2</v>
      </c>
      <c r="D1377" s="25">
        <v>0.62264878000000001</v>
      </c>
      <c r="E1377" s="25">
        <v>0.70265754000000002</v>
      </c>
      <c r="F1377" s="27">
        <v>1.1100000000000001</v>
      </c>
    </row>
    <row r="1378" spans="1:6" ht="15.6" x14ac:dyDescent="0.3">
      <c r="A1378" s="25" t="s">
        <v>433</v>
      </c>
      <c r="B1378" s="25">
        <v>0.15077093999999999</v>
      </c>
      <c r="C1378" s="25">
        <v>0.97122505000000003</v>
      </c>
      <c r="D1378" s="25">
        <v>0.54311513</v>
      </c>
      <c r="E1378" s="25">
        <v>0.63155618999999996</v>
      </c>
      <c r="F1378" s="27">
        <v>1.1100000000000001</v>
      </c>
    </row>
    <row r="1379" spans="1:6" ht="15.6" x14ac:dyDescent="0.3">
      <c r="A1379" s="25" t="s">
        <v>439</v>
      </c>
      <c r="B1379" s="25">
        <v>0.14519846</v>
      </c>
      <c r="C1379" s="25">
        <v>1.0816045299999999</v>
      </c>
      <c r="D1379" s="25">
        <v>0.53403257000000004</v>
      </c>
      <c r="E1379" s="25">
        <v>0.62299033000000004</v>
      </c>
      <c r="F1379" s="27">
        <v>1.1100000000000001</v>
      </c>
    </row>
    <row r="1380" spans="1:6" ht="15.6" x14ac:dyDescent="0.3">
      <c r="A1380" s="25" t="s">
        <v>477</v>
      </c>
      <c r="B1380" s="25">
        <v>0.15112208999999999</v>
      </c>
      <c r="C1380" s="25">
        <v>1.0477571400000001</v>
      </c>
      <c r="D1380" s="25">
        <v>0.49595925000000002</v>
      </c>
      <c r="E1380" s="25">
        <v>0.59029491999999995</v>
      </c>
      <c r="F1380" s="27">
        <v>1.1100000000000001</v>
      </c>
    </row>
    <row r="1381" spans="1:6" ht="15.6" x14ac:dyDescent="0.3">
      <c r="A1381" s="25" t="s">
        <v>504</v>
      </c>
      <c r="B1381" s="25">
        <v>0.15671788</v>
      </c>
      <c r="C1381" s="25">
        <v>6.2185131900000004</v>
      </c>
      <c r="D1381" s="25">
        <v>0.46598286</v>
      </c>
      <c r="E1381" s="25">
        <v>0.56267785000000003</v>
      </c>
      <c r="F1381" s="27">
        <v>1.1100000000000001</v>
      </c>
    </row>
    <row r="1382" spans="1:6" ht="15.6" x14ac:dyDescent="0.3">
      <c r="A1382" s="25" t="s">
        <v>605</v>
      </c>
      <c r="B1382" s="25">
        <v>0.15354946999999999</v>
      </c>
      <c r="C1382" s="25">
        <v>3.0305054299999998</v>
      </c>
      <c r="D1382" s="25">
        <v>0.33493300999999998</v>
      </c>
      <c r="E1382" s="25">
        <v>0.42894663</v>
      </c>
      <c r="F1382" s="27">
        <v>1.1100000000000001</v>
      </c>
    </row>
    <row r="1383" spans="1:6" ht="15.6" x14ac:dyDescent="0.3">
      <c r="A1383" s="25" t="s">
        <v>616</v>
      </c>
      <c r="B1383" s="25">
        <v>0.14929170999999999</v>
      </c>
      <c r="C1383" s="25">
        <v>2.67924052</v>
      </c>
      <c r="D1383" s="25">
        <v>0.32517579000000002</v>
      </c>
      <c r="E1383" s="25">
        <v>0.41927887000000003</v>
      </c>
      <c r="F1383" s="27">
        <v>1.1100000000000001</v>
      </c>
    </row>
    <row r="1384" spans="1:6" ht="15.6" x14ac:dyDescent="0.3">
      <c r="A1384" s="25" t="s">
        <v>634</v>
      </c>
      <c r="B1384" s="25">
        <v>0.15446224</v>
      </c>
      <c r="C1384" s="25">
        <v>3.6798772199999998</v>
      </c>
      <c r="D1384" s="25">
        <v>0.30197839999999998</v>
      </c>
      <c r="E1384" s="25">
        <v>0.39381043999999998</v>
      </c>
      <c r="F1384" s="27">
        <v>1.1100000000000001</v>
      </c>
    </row>
    <row r="1385" spans="1:6" ht="15.6" x14ac:dyDescent="0.3">
      <c r="A1385" s="25" t="s">
        <v>682</v>
      </c>
      <c r="B1385" s="25">
        <v>0.14584779</v>
      </c>
      <c r="C1385" s="25">
        <v>4.4667070899999999</v>
      </c>
      <c r="D1385" s="25">
        <v>0.24279344</v>
      </c>
      <c r="E1385" s="25">
        <v>0.32601980000000003</v>
      </c>
      <c r="F1385" s="27">
        <v>1.1100000000000001</v>
      </c>
    </row>
    <row r="1386" spans="1:6" ht="15.6" x14ac:dyDescent="0.3">
      <c r="A1386" s="25" t="s">
        <v>693</v>
      </c>
      <c r="B1386" s="25">
        <v>0.14484346000000001</v>
      </c>
      <c r="C1386" s="25">
        <v>5.03710988</v>
      </c>
      <c r="D1386" s="25">
        <v>0.23736038000000001</v>
      </c>
      <c r="E1386" s="25">
        <v>0.32090062000000003</v>
      </c>
      <c r="F1386" s="27">
        <v>1.1100000000000001</v>
      </c>
    </row>
    <row r="1387" spans="1:6" ht="15.6" x14ac:dyDescent="0.3">
      <c r="A1387" s="25" t="s">
        <v>737</v>
      </c>
      <c r="B1387" s="25">
        <v>0.15144426</v>
      </c>
      <c r="C1387" s="25">
        <v>6.1997988099999999</v>
      </c>
      <c r="D1387" s="25">
        <v>0.20258841999999999</v>
      </c>
      <c r="E1387" s="25">
        <v>0.28176090999999998</v>
      </c>
      <c r="F1387" s="27">
        <v>1.1100000000000001</v>
      </c>
    </row>
    <row r="1388" spans="1:6" ht="15.6" x14ac:dyDescent="0.3">
      <c r="A1388" s="25" t="s">
        <v>746</v>
      </c>
      <c r="B1388" s="25">
        <v>0.14861276000000001</v>
      </c>
      <c r="C1388" s="25">
        <v>6.5242054200000004</v>
      </c>
      <c r="D1388" s="25">
        <v>0.19553155</v>
      </c>
      <c r="E1388" s="25">
        <v>0.27351811999999998</v>
      </c>
      <c r="F1388" s="27">
        <v>1.1100000000000001</v>
      </c>
    </row>
    <row r="1389" spans="1:6" ht="15.6" x14ac:dyDescent="0.3">
      <c r="A1389" s="25" t="s">
        <v>750</v>
      </c>
      <c r="B1389" s="25">
        <v>0.14953884000000001</v>
      </c>
      <c r="C1389" s="25">
        <v>7.1352622400000003</v>
      </c>
      <c r="D1389" s="25">
        <v>0.19245002</v>
      </c>
      <c r="E1389" s="25">
        <v>0.26990092999999998</v>
      </c>
      <c r="F1389" s="27">
        <v>1.1100000000000001</v>
      </c>
    </row>
    <row r="1390" spans="1:6" ht="15.6" x14ac:dyDescent="0.3">
      <c r="A1390" s="25" t="s">
        <v>770</v>
      </c>
      <c r="B1390" s="25">
        <v>0.15309959000000001</v>
      </c>
      <c r="C1390" s="25">
        <v>4.7256591300000004</v>
      </c>
      <c r="D1390" s="25">
        <v>0.18187378000000001</v>
      </c>
      <c r="E1390" s="25">
        <v>0.25839602</v>
      </c>
      <c r="F1390" s="27">
        <v>1.1100000000000001</v>
      </c>
    </row>
    <row r="1391" spans="1:6" ht="15.6" x14ac:dyDescent="0.3">
      <c r="A1391" s="25" t="s">
        <v>779</v>
      </c>
      <c r="B1391" s="25">
        <v>0.14425588</v>
      </c>
      <c r="C1391" s="25">
        <v>6.8060882100000004</v>
      </c>
      <c r="D1391" s="25">
        <v>0.17419423000000001</v>
      </c>
      <c r="E1391" s="25">
        <v>0.24894688000000001</v>
      </c>
      <c r="F1391" s="27">
        <v>1.1100000000000001</v>
      </c>
    </row>
    <row r="1392" spans="1:6" ht="15.6" x14ac:dyDescent="0.3">
      <c r="A1392" s="25" t="s">
        <v>793</v>
      </c>
      <c r="B1392" s="25">
        <v>0.15300654999999999</v>
      </c>
      <c r="C1392" s="25">
        <v>5.5596219700000002</v>
      </c>
      <c r="D1392" s="25">
        <v>0.16799952000000001</v>
      </c>
      <c r="E1392" s="25">
        <v>0.24231984000000001</v>
      </c>
      <c r="F1392" s="27">
        <v>1.1100000000000001</v>
      </c>
    </row>
    <row r="1393" spans="1:6" ht="15.6" x14ac:dyDescent="0.3">
      <c r="A1393" s="25" t="s">
        <v>794</v>
      </c>
      <c r="B1393" s="25">
        <v>0.14634353999999999</v>
      </c>
      <c r="C1393" s="25">
        <v>6.3348968699999997</v>
      </c>
      <c r="D1393" s="25">
        <v>0.16791935</v>
      </c>
      <c r="E1393" s="25">
        <v>0.24231984000000001</v>
      </c>
      <c r="F1393" s="27">
        <v>1.1100000000000001</v>
      </c>
    </row>
    <row r="1394" spans="1:6" ht="15.6" x14ac:dyDescent="0.3">
      <c r="A1394" s="25" t="s">
        <v>828</v>
      </c>
      <c r="B1394" s="25">
        <v>0.15683421</v>
      </c>
      <c r="C1394" s="25">
        <v>7.3695018799999996</v>
      </c>
      <c r="D1394" s="25">
        <v>0.14499771</v>
      </c>
      <c r="E1394" s="25">
        <v>0.21410509</v>
      </c>
      <c r="F1394" s="27">
        <v>1.1100000000000001</v>
      </c>
    </row>
    <row r="1395" spans="1:6" ht="15.6" x14ac:dyDescent="0.3">
      <c r="A1395" s="25" t="s">
        <v>834</v>
      </c>
      <c r="B1395" s="25">
        <v>0.15672517999999999</v>
      </c>
      <c r="C1395" s="25">
        <v>6.3905699</v>
      </c>
      <c r="D1395" s="25">
        <v>0.14164275000000001</v>
      </c>
      <c r="E1395" s="25">
        <v>0.21000537999999999</v>
      </c>
      <c r="F1395" s="27">
        <v>1.1100000000000001</v>
      </c>
    </row>
    <row r="1396" spans="1:6" ht="15.6" x14ac:dyDescent="0.3">
      <c r="A1396" s="25" t="s">
        <v>409</v>
      </c>
      <c r="B1396" s="25">
        <v>0.15827351000000001</v>
      </c>
      <c r="C1396" s="25">
        <v>0.20132916000000001</v>
      </c>
      <c r="D1396" s="25">
        <v>0.57786709999999997</v>
      </c>
      <c r="E1396" s="25">
        <v>0.66346576000000002</v>
      </c>
      <c r="F1396" s="27">
        <v>1.1200000000000001</v>
      </c>
    </row>
    <row r="1397" spans="1:6" ht="15.6" x14ac:dyDescent="0.3">
      <c r="A1397" s="25" t="s">
        <v>450</v>
      </c>
      <c r="B1397" s="25">
        <v>0.15855116999999999</v>
      </c>
      <c r="C1397" s="25">
        <v>1.0733819600000001</v>
      </c>
      <c r="D1397" s="25">
        <v>0.52289965999999999</v>
      </c>
      <c r="E1397" s="25">
        <v>0.61342231000000003</v>
      </c>
      <c r="F1397" s="27">
        <v>1.1200000000000001</v>
      </c>
    </row>
    <row r="1398" spans="1:6" ht="15.6" x14ac:dyDescent="0.3">
      <c r="A1398" s="25" t="s">
        <v>517</v>
      </c>
      <c r="B1398" s="25">
        <v>0.16101472999999999</v>
      </c>
      <c r="C1398" s="25">
        <v>2.1582802000000001</v>
      </c>
      <c r="D1398" s="25">
        <v>0.44610080000000002</v>
      </c>
      <c r="E1398" s="25">
        <v>0.54310091999999999</v>
      </c>
      <c r="F1398" s="27">
        <v>1.1200000000000001</v>
      </c>
    </row>
    <row r="1399" spans="1:6" ht="15.6" x14ac:dyDescent="0.3">
      <c r="A1399" s="25" t="s">
        <v>539</v>
      </c>
      <c r="B1399" s="25">
        <v>0.16807828</v>
      </c>
      <c r="C1399" s="25">
        <v>1.2266589999999999</v>
      </c>
      <c r="D1399" s="25">
        <v>0.42102994999999999</v>
      </c>
      <c r="E1399" s="25">
        <v>0.51889392000000001</v>
      </c>
      <c r="F1399" s="27">
        <v>1.1200000000000001</v>
      </c>
    </row>
    <row r="1400" spans="1:6" ht="15.6" x14ac:dyDescent="0.3">
      <c r="A1400" s="25" t="s">
        <v>562</v>
      </c>
      <c r="B1400" s="25">
        <v>0.16621981</v>
      </c>
      <c r="C1400" s="25">
        <v>1.77085329</v>
      </c>
      <c r="D1400" s="25">
        <v>0.39015537</v>
      </c>
      <c r="E1400" s="25">
        <v>0.48724677999999999</v>
      </c>
      <c r="F1400" s="27">
        <v>1.1200000000000001</v>
      </c>
    </row>
    <row r="1401" spans="1:6" ht="15.6" x14ac:dyDescent="0.3">
      <c r="A1401" s="25" t="s">
        <v>603</v>
      </c>
      <c r="B1401" s="25">
        <v>0.15940196000000001</v>
      </c>
      <c r="C1401" s="25">
        <v>1.89222172</v>
      </c>
      <c r="D1401" s="25">
        <v>0.33578424000000001</v>
      </c>
      <c r="E1401" s="25">
        <v>0.42966842</v>
      </c>
      <c r="F1401" s="27">
        <v>1.1200000000000001</v>
      </c>
    </row>
    <row r="1402" spans="1:6" ht="15.6" x14ac:dyDescent="0.3">
      <c r="A1402" s="25" t="s">
        <v>624</v>
      </c>
      <c r="B1402" s="25">
        <v>0.16313785</v>
      </c>
      <c r="C1402" s="25">
        <v>2.7802717100000001</v>
      </c>
      <c r="D1402" s="25">
        <v>0.31294887999999998</v>
      </c>
      <c r="E1402" s="25">
        <v>0.40547452</v>
      </c>
      <c r="F1402" s="27">
        <v>1.1200000000000001</v>
      </c>
    </row>
    <row r="1403" spans="1:6" ht="15.6" x14ac:dyDescent="0.3">
      <c r="A1403" s="25" t="s">
        <v>732</v>
      </c>
      <c r="B1403" s="25">
        <v>0.16264782</v>
      </c>
      <c r="C1403" s="25">
        <v>4.6829456</v>
      </c>
      <c r="D1403" s="25">
        <v>0.20767573</v>
      </c>
      <c r="E1403" s="25">
        <v>0.28791708999999999</v>
      </c>
      <c r="F1403" s="27">
        <v>1.1200000000000001</v>
      </c>
    </row>
    <row r="1404" spans="1:6" ht="15.6" x14ac:dyDescent="0.3">
      <c r="A1404" s="25" t="s">
        <v>754</v>
      </c>
      <c r="B1404" s="25">
        <v>0.16502473000000001</v>
      </c>
      <c r="C1404" s="25">
        <v>12.120836300000001</v>
      </c>
      <c r="D1404" s="25">
        <v>0.18975107999999999</v>
      </c>
      <c r="E1404" s="25">
        <v>0.26680300000000001</v>
      </c>
      <c r="F1404" s="27">
        <v>1.1200000000000001</v>
      </c>
    </row>
    <row r="1405" spans="1:6" ht="15.6" x14ac:dyDescent="0.3">
      <c r="A1405" s="25" t="s">
        <v>760</v>
      </c>
      <c r="B1405" s="25">
        <v>0.16846822</v>
      </c>
      <c r="C1405" s="25">
        <v>3.7999832200000001</v>
      </c>
      <c r="D1405" s="25">
        <v>0.18678602999999999</v>
      </c>
      <c r="E1405" s="25">
        <v>0.26365519999999998</v>
      </c>
      <c r="F1405" s="27">
        <v>1.1200000000000001</v>
      </c>
    </row>
    <row r="1406" spans="1:6" ht="15.6" x14ac:dyDescent="0.3">
      <c r="A1406" s="25" t="s">
        <v>775</v>
      </c>
      <c r="B1406" s="25">
        <v>0.16846463</v>
      </c>
      <c r="C1406" s="25">
        <v>4.6781604699999999</v>
      </c>
      <c r="D1406" s="25">
        <v>0.17690453</v>
      </c>
      <c r="E1406" s="25">
        <v>0.25215841999999999</v>
      </c>
      <c r="F1406" s="27">
        <v>1.1200000000000001</v>
      </c>
    </row>
    <row r="1407" spans="1:6" ht="15.6" x14ac:dyDescent="0.3">
      <c r="A1407" s="25" t="s">
        <v>829</v>
      </c>
      <c r="B1407" s="25">
        <v>0.16074891999999999</v>
      </c>
      <c r="C1407" s="25">
        <v>8.24304156</v>
      </c>
      <c r="D1407" s="25">
        <v>0.14389273</v>
      </c>
      <c r="E1407" s="25">
        <v>0.21261761000000001</v>
      </c>
      <c r="F1407" s="27">
        <v>1.1200000000000001</v>
      </c>
    </row>
    <row r="1408" spans="1:6" ht="15.6" x14ac:dyDescent="0.3">
      <c r="A1408" s="25" t="s">
        <v>835</v>
      </c>
      <c r="B1408" s="25">
        <v>0.16373055</v>
      </c>
      <c r="C1408" s="25">
        <v>5.2766634000000003</v>
      </c>
      <c r="D1408" s="25">
        <v>0.13986997000000001</v>
      </c>
      <c r="E1408" s="25">
        <v>0.20751824999999999</v>
      </c>
      <c r="F1408" s="27">
        <v>1.1200000000000001</v>
      </c>
    </row>
    <row r="1409" spans="1:6" ht="15.6" x14ac:dyDescent="0.3">
      <c r="A1409" s="25" t="s">
        <v>838</v>
      </c>
      <c r="B1409" s="25">
        <v>0.15892081</v>
      </c>
      <c r="C1409" s="25">
        <v>5.8915156599999996</v>
      </c>
      <c r="D1409" s="25">
        <v>0.13731256</v>
      </c>
      <c r="E1409" s="25">
        <v>0.20414113</v>
      </c>
      <c r="F1409" s="27">
        <v>1.1200000000000001</v>
      </c>
    </row>
    <row r="1410" spans="1:6" ht="15.6" x14ac:dyDescent="0.3">
      <c r="A1410" s="25" t="s">
        <v>852</v>
      </c>
      <c r="B1410" s="25">
        <v>0.15831286999999999</v>
      </c>
      <c r="C1410" s="25">
        <v>6.8302696000000003</v>
      </c>
      <c r="D1410" s="25">
        <v>0.12924974</v>
      </c>
      <c r="E1410" s="25">
        <v>0.19400823</v>
      </c>
      <c r="F1410" s="27">
        <v>1.1200000000000001</v>
      </c>
    </row>
    <row r="1411" spans="1:6" ht="15.6" x14ac:dyDescent="0.3">
      <c r="A1411" s="25" t="s">
        <v>866</v>
      </c>
      <c r="B1411" s="25">
        <v>0.16462790999999999</v>
      </c>
      <c r="C1411" s="25">
        <v>5.4228539400000004</v>
      </c>
      <c r="D1411" s="25">
        <v>0.12327647</v>
      </c>
      <c r="E1411" s="25">
        <v>0.18684492999999999</v>
      </c>
      <c r="F1411" s="27">
        <v>1.1200000000000001</v>
      </c>
    </row>
    <row r="1412" spans="1:6" ht="15.6" x14ac:dyDescent="0.3">
      <c r="A1412" s="25" t="s">
        <v>867</v>
      </c>
      <c r="B1412" s="25">
        <v>0.16532448999999999</v>
      </c>
      <c r="C1412" s="25">
        <v>5.5345762799999996</v>
      </c>
      <c r="D1412" s="25">
        <v>0.12281185999999999</v>
      </c>
      <c r="E1412" s="25">
        <v>0.18627036</v>
      </c>
      <c r="F1412" s="27">
        <v>1.1200000000000001</v>
      </c>
    </row>
    <row r="1413" spans="1:6" ht="15.6" x14ac:dyDescent="0.3">
      <c r="A1413" s="25" t="s">
        <v>870</v>
      </c>
      <c r="B1413" s="25">
        <v>0.16884869999999999</v>
      </c>
      <c r="C1413" s="25">
        <v>6.49568455</v>
      </c>
      <c r="D1413" s="25">
        <v>0.12117106</v>
      </c>
      <c r="E1413" s="25">
        <v>0.18416647999999999</v>
      </c>
      <c r="F1413" s="27">
        <v>1.1200000000000001</v>
      </c>
    </row>
    <row r="1414" spans="1:6" ht="15.6" x14ac:dyDescent="0.3">
      <c r="A1414" s="25" t="s">
        <v>880</v>
      </c>
      <c r="B1414" s="25">
        <v>0.16841465</v>
      </c>
      <c r="C1414" s="25">
        <v>6.8230876499999997</v>
      </c>
      <c r="D1414" s="25">
        <v>0.11821274</v>
      </c>
      <c r="E1414" s="25">
        <v>0.18093277999999999</v>
      </c>
      <c r="F1414" s="27">
        <v>1.1200000000000001</v>
      </c>
    </row>
    <row r="1415" spans="1:6" ht="15.6" x14ac:dyDescent="0.3">
      <c r="A1415" s="25" t="s">
        <v>903</v>
      </c>
      <c r="B1415" s="25">
        <v>0.16754142</v>
      </c>
      <c r="C1415" s="25">
        <v>5.6166756800000002</v>
      </c>
      <c r="D1415" s="25">
        <v>0.10628234</v>
      </c>
      <c r="E1415" s="25">
        <v>0.16534496000000001</v>
      </c>
      <c r="F1415" s="27">
        <v>1.1200000000000001</v>
      </c>
    </row>
    <row r="1416" spans="1:6" ht="15.6" x14ac:dyDescent="0.3">
      <c r="A1416" s="25" t="s">
        <v>931</v>
      </c>
      <c r="B1416" s="25">
        <v>0.16965061000000001</v>
      </c>
      <c r="C1416" s="25">
        <v>6.8555971700000002</v>
      </c>
      <c r="D1416" s="25">
        <v>9.6659289999999995E-2</v>
      </c>
      <c r="E1416" s="25">
        <v>0.15344309</v>
      </c>
      <c r="F1416" s="27">
        <v>1.1200000000000001</v>
      </c>
    </row>
    <row r="1417" spans="1:6" ht="15.6" x14ac:dyDescent="0.3">
      <c r="A1417" s="25" t="s">
        <v>560</v>
      </c>
      <c r="B1417" s="25">
        <v>0.18159737000000001</v>
      </c>
      <c r="C1417" s="25">
        <v>1.9410445999999999</v>
      </c>
      <c r="D1417" s="25">
        <v>0.39308837000000002</v>
      </c>
      <c r="E1417" s="25">
        <v>0.49034735000000002</v>
      </c>
      <c r="F1417" s="27">
        <v>1.1299999999999999</v>
      </c>
    </row>
    <row r="1418" spans="1:6" ht="15.6" x14ac:dyDescent="0.3">
      <c r="A1418" s="25" t="s">
        <v>641</v>
      </c>
      <c r="B1418" s="25">
        <v>0.17725455000000001</v>
      </c>
      <c r="C1418" s="25">
        <v>1.99002875</v>
      </c>
      <c r="D1418" s="25">
        <v>0.29438114999999998</v>
      </c>
      <c r="E1418" s="25">
        <v>0.38553183000000002</v>
      </c>
      <c r="F1418" s="27">
        <v>1.1299999999999999</v>
      </c>
    </row>
    <row r="1419" spans="1:6" ht="15.6" x14ac:dyDescent="0.3">
      <c r="A1419" s="25" t="s">
        <v>674</v>
      </c>
      <c r="B1419" s="25">
        <v>0.17088856999999999</v>
      </c>
      <c r="C1419" s="25">
        <v>3.9571043600000002</v>
      </c>
      <c r="D1419" s="25">
        <v>0.25017802</v>
      </c>
      <c r="E1419" s="25">
        <v>0.33428695000000003</v>
      </c>
      <c r="F1419" s="27">
        <v>1.1299999999999999</v>
      </c>
    </row>
    <row r="1420" spans="1:6" ht="15.6" x14ac:dyDescent="0.3">
      <c r="A1420" s="25" t="s">
        <v>683</v>
      </c>
      <c r="B1420" s="25">
        <v>0.17359916</v>
      </c>
      <c r="C1420" s="25">
        <v>4.8050599299999996</v>
      </c>
      <c r="D1420" s="25">
        <v>0.24164304</v>
      </c>
      <c r="E1420" s="25">
        <v>0.32467522999999998</v>
      </c>
      <c r="F1420" s="27">
        <v>1.1299999999999999</v>
      </c>
    </row>
    <row r="1421" spans="1:6" ht="15.6" x14ac:dyDescent="0.3">
      <c r="A1421" s="25" t="s">
        <v>689</v>
      </c>
      <c r="B1421" s="25">
        <v>0.17758911999999999</v>
      </c>
      <c r="C1421" s="25">
        <v>2.6466118600000001</v>
      </c>
      <c r="D1421" s="25">
        <v>0.23941675000000001</v>
      </c>
      <c r="E1421" s="25">
        <v>0.32287906</v>
      </c>
      <c r="F1421" s="27">
        <v>1.1299999999999999</v>
      </c>
    </row>
    <row r="1422" spans="1:6" ht="15.6" x14ac:dyDescent="0.3">
      <c r="A1422" s="25" t="s">
        <v>700</v>
      </c>
      <c r="B1422" s="25">
        <v>0.17713166999999999</v>
      </c>
      <c r="C1422" s="25">
        <v>3.32712618</v>
      </c>
      <c r="D1422" s="25">
        <v>0.23045383</v>
      </c>
      <c r="E1422" s="25">
        <v>0.31292297000000002</v>
      </c>
      <c r="F1422" s="27">
        <v>1.1299999999999999</v>
      </c>
    </row>
    <row r="1423" spans="1:6" ht="15.6" x14ac:dyDescent="0.3">
      <c r="A1423" s="25" t="s">
        <v>735</v>
      </c>
      <c r="B1423" s="25">
        <v>0.17155898</v>
      </c>
      <c r="C1423" s="25">
        <v>4.3197556700000002</v>
      </c>
      <c r="D1423" s="25">
        <v>0.20484872000000001</v>
      </c>
      <c r="E1423" s="25">
        <v>0.28437403</v>
      </c>
      <c r="F1423" s="27">
        <v>1.1299999999999999</v>
      </c>
    </row>
    <row r="1424" spans="1:6" ht="15.6" x14ac:dyDescent="0.3">
      <c r="A1424" s="25" t="s">
        <v>761</v>
      </c>
      <c r="B1424" s="25">
        <v>0.17256488</v>
      </c>
      <c r="C1424" s="25">
        <v>4.0959645900000003</v>
      </c>
      <c r="D1424" s="25">
        <v>0.18672847000000001</v>
      </c>
      <c r="E1424" s="25">
        <v>0.26365519999999998</v>
      </c>
      <c r="F1424" s="27">
        <v>1.1299999999999999</v>
      </c>
    </row>
    <row r="1425" spans="1:6" ht="15.6" x14ac:dyDescent="0.3">
      <c r="A1425" s="25" t="s">
        <v>784</v>
      </c>
      <c r="B1425" s="25">
        <v>0.17288528</v>
      </c>
      <c r="C1425" s="25">
        <v>4.9212017699999997</v>
      </c>
      <c r="D1425" s="25">
        <v>0.17136594999999999</v>
      </c>
      <c r="E1425" s="25">
        <v>0.24571102</v>
      </c>
      <c r="F1425" s="27">
        <v>1.1299999999999999</v>
      </c>
    </row>
    <row r="1426" spans="1:6" ht="15.6" x14ac:dyDescent="0.3">
      <c r="A1426" s="25" t="s">
        <v>822</v>
      </c>
      <c r="B1426" s="25">
        <v>0.17207536000000001</v>
      </c>
      <c r="C1426" s="25">
        <v>11.2967969</v>
      </c>
      <c r="D1426" s="25">
        <v>0.1484905</v>
      </c>
      <c r="E1426" s="25">
        <v>0.21837427000000001</v>
      </c>
      <c r="F1426" s="27">
        <v>1.1299999999999999</v>
      </c>
    </row>
    <row r="1427" spans="1:6" ht="15.6" x14ac:dyDescent="0.3">
      <c r="A1427" s="25" t="s">
        <v>831</v>
      </c>
      <c r="B1427" s="25">
        <v>0.18248798999999999</v>
      </c>
      <c r="C1427" s="25">
        <v>4.0300364699999998</v>
      </c>
      <c r="D1427" s="25">
        <v>0.14356068999999999</v>
      </c>
      <c r="E1427" s="25">
        <v>0.21241520999999999</v>
      </c>
      <c r="F1427" s="27">
        <v>1.1299999999999999</v>
      </c>
    </row>
    <row r="1428" spans="1:6" ht="15.6" x14ac:dyDescent="0.3">
      <c r="A1428" s="25" t="s">
        <v>837</v>
      </c>
      <c r="B1428" s="25">
        <v>0.17424513999999999</v>
      </c>
      <c r="C1428" s="25">
        <v>4.6049455000000004</v>
      </c>
      <c r="D1428" s="25">
        <v>0.13877286999999999</v>
      </c>
      <c r="E1428" s="25">
        <v>0.20610392999999999</v>
      </c>
      <c r="F1428" s="27">
        <v>1.1299999999999999</v>
      </c>
    </row>
    <row r="1429" spans="1:6" ht="15.6" x14ac:dyDescent="0.3">
      <c r="A1429" s="25" t="s">
        <v>847</v>
      </c>
      <c r="B1429" s="25">
        <v>0.17395139000000001</v>
      </c>
      <c r="C1429" s="25">
        <v>6.1298236499999996</v>
      </c>
      <c r="D1429" s="25">
        <v>0.13206161999999999</v>
      </c>
      <c r="E1429" s="25">
        <v>0.19754822</v>
      </c>
      <c r="F1429" s="27">
        <v>1.1299999999999999</v>
      </c>
    </row>
    <row r="1430" spans="1:6" ht="15.6" x14ac:dyDescent="0.3">
      <c r="A1430" s="25" t="s">
        <v>850</v>
      </c>
      <c r="B1430" s="25">
        <v>0.17643639</v>
      </c>
      <c r="C1430" s="25">
        <v>4.9220364400000003</v>
      </c>
      <c r="D1430" s="25">
        <v>0.12997279</v>
      </c>
      <c r="E1430" s="25">
        <v>0.194825</v>
      </c>
      <c r="F1430" s="27">
        <v>1.1299999999999999</v>
      </c>
    </row>
    <row r="1431" spans="1:6" ht="15.6" x14ac:dyDescent="0.3">
      <c r="A1431" s="25" t="s">
        <v>856</v>
      </c>
      <c r="B1431" s="25">
        <v>0.17757935999999999</v>
      </c>
      <c r="C1431" s="25">
        <v>5.5921126499999998</v>
      </c>
      <c r="D1431" s="25">
        <v>0.12770569000000001</v>
      </c>
      <c r="E1431" s="25">
        <v>0.19222044999999999</v>
      </c>
      <c r="F1431" s="27">
        <v>1.1299999999999999</v>
      </c>
    </row>
    <row r="1432" spans="1:6" ht="15.6" x14ac:dyDescent="0.3">
      <c r="A1432" s="25" t="s">
        <v>857</v>
      </c>
      <c r="B1432" s="25">
        <v>0.17728558</v>
      </c>
      <c r="C1432" s="25">
        <v>5.5640153200000002</v>
      </c>
      <c r="D1432" s="25">
        <v>0.12761975</v>
      </c>
      <c r="E1432" s="25">
        <v>0.19222044999999999</v>
      </c>
      <c r="F1432" s="27">
        <v>1.1299999999999999</v>
      </c>
    </row>
    <row r="1433" spans="1:6" ht="15.6" x14ac:dyDescent="0.3">
      <c r="A1433" s="25" t="s">
        <v>874</v>
      </c>
      <c r="B1433" s="25">
        <v>0.17493153</v>
      </c>
      <c r="C1433" s="25">
        <v>8.3100010399999995</v>
      </c>
      <c r="D1433" s="25">
        <v>0.11998528999999999</v>
      </c>
      <c r="E1433" s="25">
        <v>0.18287471</v>
      </c>
      <c r="F1433" s="27">
        <v>1.1299999999999999</v>
      </c>
    </row>
    <row r="1434" spans="1:6" ht="15.6" x14ac:dyDescent="0.3">
      <c r="A1434" s="25" t="s">
        <v>881</v>
      </c>
      <c r="B1434" s="25">
        <v>0.18067939</v>
      </c>
      <c r="C1434" s="25">
        <v>8.0341362299999997</v>
      </c>
      <c r="D1434" s="25">
        <v>0.11798902999999999</v>
      </c>
      <c r="E1434" s="25">
        <v>0.18071736999999999</v>
      </c>
      <c r="F1434" s="27">
        <v>1.1299999999999999</v>
      </c>
    </row>
    <row r="1435" spans="1:6" ht="15.6" x14ac:dyDescent="0.3">
      <c r="A1435" s="25" t="s">
        <v>893</v>
      </c>
      <c r="B1435" s="25">
        <v>0.17497776000000001</v>
      </c>
      <c r="C1435" s="25">
        <v>8.6182523399999997</v>
      </c>
      <c r="D1435" s="25">
        <v>0.11114191</v>
      </c>
      <c r="E1435" s="25">
        <v>0.17167878</v>
      </c>
      <c r="F1435" s="27">
        <v>1.1299999999999999</v>
      </c>
    </row>
    <row r="1436" spans="1:6" ht="15.6" x14ac:dyDescent="0.3">
      <c r="A1436" s="25" t="s">
        <v>900</v>
      </c>
      <c r="B1436" s="25">
        <v>0.17935217000000001</v>
      </c>
      <c r="C1436" s="25">
        <v>8.1062459400000009</v>
      </c>
      <c r="D1436" s="25">
        <v>0.10820676</v>
      </c>
      <c r="E1436" s="25">
        <v>0.16797885000000001</v>
      </c>
      <c r="F1436" s="27">
        <v>1.1299999999999999</v>
      </c>
    </row>
    <row r="1437" spans="1:6" ht="15.6" x14ac:dyDescent="0.3">
      <c r="A1437" s="25" t="s">
        <v>906</v>
      </c>
      <c r="B1437" s="25">
        <v>0.18017586999999999</v>
      </c>
      <c r="C1437" s="25">
        <v>5.5733279299999996</v>
      </c>
      <c r="D1437" s="25">
        <v>0.10537707</v>
      </c>
      <c r="E1437" s="25">
        <v>0.16428866</v>
      </c>
      <c r="F1437" s="27">
        <v>1.1299999999999999</v>
      </c>
    </row>
    <row r="1438" spans="1:6" ht="15.6" x14ac:dyDescent="0.3">
      <c r="A1438" s="25" t="s">
        <v>927</v>
      </c>
      <c r="B1438" s="25">
        <v>0.17942602999999999</v>
      </c>
      <c r="C1438" s="25">
        <v>5.5667324599999999</v>
      </c>
      <c r="D1438" s="25">
        <v>9.8621269999999997E-2</v>
      </c>
      <c r="E1438" s="25">
        <v>0.15610256</v>
      </c>
      <c r="F1438" s="27">
        <v>1.1299999999999999</v>
      </c>
    </row>
    <row r="1439" spans="1:6" ht="15.6" x14ac:dyDescent="0.3">
      <c r="A1439" s="25" t="s">
        <v>967</v>
      </c>
      <c r="B1439" s="25">
        <v>0.17704977999999999</v>
      </c>
      <c r="C1439" s="25">
        <v>5.8104236699999996</v>
      </c>
      <c r="D1439" s="25">
        <v>8.2166669999999997E-2</v>
      </c>
      <c r="E1439" s="25">
        <v>0.13393356000000001</v>
      </c>
      <c r="F1439" s="27">
        <v>1.1299999999999999</v>
      </c>
    </row>
    <row r="1440" spans="1:6" ht="15.6" x14ac:dyDescent="0.3">
      <c r="A1440" s="25" t="s">
        <v>974</v>
      </c>
      <c r="B1440" s="25">
        <v>0.18238678999999999</v>
      </c>
      <c r="C1440" s="25">
        <v>5.6197533899999996</v>
      </c>
      <c r="D1440" s="25">
        <v>7.9809870000000005E-2</v>
      </c>
      <c r="E1440" s="25">
        <v>0.13079451</v>
      </c>
      <c r="F1440" s="27">
        <v>1.1299999999999999</v>
      </c>
    </row>
    <row r="1441" spans="1:6" ht="15.6" x14ac:dyDescent="0.3">
      <c r="A1441" s="25" t="s">
        <v>482</v>
      </c>
      <c r="B1441" s="25">
        <v>0.18741537</v>
      </c>
      <c r="C1441" s="25">
        <v>1.02939599</v>
      </c>
      <c r="D1441" s="25">
        <v>0.49078979</v>
      </c>
      <c r="E1441" s="25">
        <v>0.58604175000000003</v>
      </c>
      <c r="F1441" s="27">
        <v>1.1399999999999999</v>
      </c>
    </row>
    <row r="1442" spans="1:6" ht="15.6" x14ac:dyDescent="0.3">
      <c r="A1442" s="25" t="s">
        <v>626</v>
      </c>
      <c r="B1442" s="25">
        <v>0.18519458999999999</v>
      </c>
      <c r="C1442" s="25">
        <v>8.6429244300000008</v>
      </c>
      <c r="D1442" s="25">
        <v>0.30787729000000003</v>
      </c>
      <c r="E1442" s="25">
        <v>0.39937864000000001</v>
      </c>
      <c r="F1442" s="27">
        <v>1.1399999999999999</v>
      </c>
    </row>
    <row r="1443" spans="1:6" ht="15.6" x14ac:dyDescent="0.3">
      <c r="A1443" s="25" t="s">
        <v>778</v>
      </c>
      <c r="B1443" s="25">
        <v>0.18627482000000001</v>
      </c>
      <c r="C1443" s="25">
        <v>3.73583468</v>
      </c>
      <c r="D1443" s="25">
        <v>0.17624255999999999</v>
      </c>
      <c r="E1443" s="25">
        <v>0.25170904999999999</v>
      </c>
      <c r="F1443" s="27">
        <v>1.1399999999999999</v>
      </c>
    </row>
    <row r="1444" spans="1:6" ht="15.6" x14ac:dyDescent="0.3">
      <c r="A1444" s="25" t="s">
        <v>842</v>
      </c>
      <c r="B1444" s="25">
        <v>0.18289018000000001</v>
      </c>
      <c r="C1444" s="25">
        <v>5.0255511000000004</v>
      </c>
      <c r="D1444" s="25">
        <v>0.13405038999999999</v>
      </c>
      <c r="E1444" s="25">
        <v>0.19983693</v>
      </c>
      <c r="F1444" s="27">
        <v>1.1399999999999999</v>
      </c>
    </row>
    <row r="1445" spans="1:6" ht="15.6" x14ac:dyDescent="0.3">
      <c r="A1445" s="25" t="s">
        <v>848</v>
      </c>
      <c r="B1445" s="25">
        <v>0.18689243999999999</v>
      </c>
      <c r="C1445" s="25">
        <v>4.1174082299999997</v>
      </c>
      <c r="D1445" s="25">
        <v>0.13196807999999999</v>
      </c>
      <c r="E1445" s="25">
        <v>0.19754397000000001</v>
      </c>
      <c r="F1445" s="27">
        <v>1.1399999999999999</v>
      </c>
    </row>
    <row r="1446" spans="1:6" ht="15.6" x14ac:dyDescent="0.3">
      <c r="A1446" s="25" t="s">
        <v>879</v>
      </c>
      <c r="B1446" s="25">
        <v>0.19406332000000001</v>
      </c>
      <c r="C1446" s="25">
        <v>4.37535089</v>
      </c>
      <c r="D1446" s="25">
        <v>0.11883549</v>
      </c>
      <c r="E1446" s="25">
        <v>0.1817329</v>
      </c>
      <c r="F1446" s="27">
        <v>1.1399999999999999</v>
      </c>
    </row>
    <row r="1447" spans="1:6" ht="15.6" x14ac:dyDescent="0.3">
      <c r="A1447" s="25" t="s">
        <v>883</v>
      </c>
      <c r="B1447" s="25">
        <v>0.18467322</v>
      </c>
      <c r="C1447" s="25">
        <v>5.1352558999999998</v>
      </c>
      <c r="D1447" s="25">
        <v>0.11660501</v>
      </c>
      <c r="E1447" s="25">
        <v>0.17884908999999999</v>
      </c>
      <c r="F1447" s="27">
        <v>1.1399999999999999</v>
      </c>
    </row>
    <row r="1448" spans="1:6" ht="15.6" x14ac:dyDescent="0.3">
      <c r="A1448" s="25" t="s">
        <v>884</v>
      </c>
      <c r="B1448" s="25">
        <v>0.18636849</v>
      </c>
      <c r="C1448" s="25">
        <v>4.6541412299999996</v>
      </c>
      <c r="D1448" s="25">
        <v>0.11590799</v>
      </c>
      <c r="E1448" s="25">
        <v>0.17790528</v>
      </c>
      <c r="F1448" s="27">
        <v>1.1399999999999999</v>
      </c>
    </row>
    <row r="1449" spans="1:6" ht="15.6" x14ac:dyDescent="0.3">
      <c r="A1449" s="25" t="s">
        <v>886</v>
      </c>
      <c r="B1449" s="25">
        <v>0.19016483000000001</v>
      </c>
      <c r="C1449" s="25">
        <v>8.2374516</v>
      </c>
      <c r="D1449" s="25">
        <v>0.11530153999999999</v>
      </c>
      <c r="E1449" s="25">
        <v>0.17722424000000001</v>
      </c>
      <c r="F1449" s="27">
        <v>1.1399999999999999</v>
      </c>
    </row>
    <row r="1450" spans="1:6" ht="15.6" x14ac:dyDescent="0.3">
      <c r="A1450" s="25" t="s">
        <v>930</v>
      </c>
      <c r="B1450" s="25">
        <v>0.1939111</v>
      </c>
      <c r="C1450" s="25">
        <v>8.1658429699999999</v>
      </c>
      <c r="D1450" s="25">
        <v>9.725425E-2</v>
      </c>
      <c r="E1450" s="25">
        <v>0.15427513000000001</v>
      </c>
      <c r="F1450" s="27">
        <v>1.1399999999999999</v>
      </c>
    </row>
    <row r="1451" spans="1:6" ht="15.6" x14ac:dyDescent="0.3">
      <c r="A1451" s="25" t="s">
        <v>937</v>
      </c>
      <c r="B1451" s="25">
        <v>0.18867407</v>
      </c>
      <c r="C1451" s="25">
        <v>8.7496926399999992</v>
      </c>
      <c r="D1451" s="25">
        <v>9.4273540000000003E-2</v>
      </c>
      <c r="E1451" s="25">
        <v>0.15031316</v>
      </c>
      <c r="F1451" s="27">
        <v>1.1399999999999999</v>
      </c>
    </row>
    <row r="1452" spans="1:6" ht="15.6" x14ac:dyDescent="0.3">
      <c r="A1452" s="25" t="s">
        <v>995</v>
      </c>
      <c r="B1452" s="25">
        <v>0.19054535</v>
      </c>
      <c r="C1452" s="25">
        <v>7.2201170799999996</v>
      </c>
      <c r="D1452" s="25">
        <v>7.2854940000000007E-2</v>
      </c>
      <c r="E1452" s="25">
        <v>0.12131351</v>
      </c>
      <c r="F1452" s="27">
        <v>1.1399999999999999</v>
      </c>
    </row>
    <row r="1453" spans="1:6" ht="15.6" x14ac:dyDescent="0.3">
      <c r="A1453" s="25" t="s">
        <v>490</v>
      </c>
      <c r="B1453" s="25">
        <v>0.20410543</v>
      </c>
      <c r="C1453" s="25">
        <v>1.8384743699999999</v>
      </c>
      <c r="D1453" s="25">
        <v>0.48677627000000001</v>
      </c>
      <c r="E1453" s="25">
        <v>0.58364808999999995</v>
      </c>
      <c r="F1453" s="27">
        <v>1.1499999999999999</v>
      </c>
    </row>
    <row r="1454" spans="1:6" ht="15.6" x14ac:dyDescent="0.3">
      <c r="A1454" s="25" t="s">
        <v>648</v>
      </c>
      <c r="B1454" s="25">
        <v>0.20117222000000001</v>
      </c>
      <c r="C1454" s="25">
        <v>1.85588785</v>
      </c>
      <c r="D1454" s="25">
        <v>0.28357948999999999</v>
      </c>
      <c r="E1454" s="25">
        <v>0.37296868</v>
      </c>
      <c r="F1454" s="27">
        <v>1.1499999999999999</v>
      </c>
    </row>
    <row r="1455" spans="1:6" ht="15.6" x14ac:dyDescent="0.3">
      <c r="A1455" s="25" t="s">
        <v>650</v>
      </c>
      <c r="B1455" s="25">
        <v>0.20452058000000001</v>
      </c>
      <c r="C1455" s="25">
        <v>1.6240321900000001</v>
      </c>
      <c r="D1455" s="25">
        <v>0.28299138000000001</v>
      </c>
      <c r="E1455" s="25">
        <v>0.37264522999999999</v>
      </c>
      <c r="F1455" s="27">
        <v>1.1499999999999999</v>
      </c>
    </row>
    <row r="1456" spans="1:6" ht="15.6" x14ac:dyDescent="0.3">
      <c r="A1456" s="25" t="s">
        <v>668</v>
      </c>
      <c r="B1456" s="25">
        <v>0.20361705999999999</v>
      </c>
      <c r="C1456" s="25">
        <v>2.3964238500000001</v>
      </c>
      <c r="D1456" s="25">
        <v>0.25872329999999999</v>
      </c>
      <c r="E1456" s="25">
        <v>0.34443726000000002</v>
      </c>
      <c r="F1456" s="27">
        <v>1.1499999999999999</v>
      </c>
    </row>
    <row r="1457" spans="1:6" ht="15.6" x14ac:dyDescent="0.3">
      <c r="A1457" s="25" t="s">
        <v>774</v>
      </c>
      <c r="B1457" s="25">
        <v>0.20453664999999999</v>
      </c>
      <c r="C1457" s="25">
        <v>2.55196852</v>
      </c>
      <c r="D1457" s="25">
        <v>0.1777386</v>
      </c>
      <c r="E1457" s="25">
        <v>0.25318160000000001</v>
      </c>
      <c r="F1457" s="27">
        <v>1.1499999999999999</v>
      </c>
    </row>
    <row r="1458" spans="1:6" ht="15.6" x14ac:dyDescent="0.3">
      <c r="A1458" s="25" t="s">
        <v>786</v>
      </c>
      <c r="B1458" s="25">
        <v>0.20668786</v>
      </c>
      <c r="C1458" s="25">
        <v>2.6786515</v>
      </c>
      <c r="D1458" s="25">
        <v>0.17089386000000001</v>
      </c>
      <c r="E1458" s="25">
        <v>0.24535715999999999</v>
      </c>
      <c r="F1458" s="27">
        <v>1.1499999999999999</v>
      </c>
    </row>
    <row r="1459" spans="1:6" ht="15.6" x14ac:dyDescent="0.3">
      <c r="A1459" s="25" t="s">
        <v>861</v>
      </c>
      <c r="B1459" s="25">
        <v>0.20433222000000001</v>
      </c>
      <c r="C1459" s="25">
        <v>4.1330311000000002</v>
      </c>
      <c r="D1459" s="25">
        <v>0.12527638999999999</v>
      </c>
      <c r="E1459" s="25">
        <v>0.18921774</v>
      </c>
      <c r="F1459" s="27">
        <v>1.1499999999999999</v>
      </c>
    </row>
    <row r="1460" spans="1:6" ht="15.6" x14ac:dyDescent="0.3">
      <c r="A1460" s="25" t="s">
        <v>865</v>
      </c>
      <c r="B1460" s="25">
        <v>0.19865215999999999</v>
      </c>
      <c r="C1460" s="25">
        <v>4.4341036799999998</v>
      </c>
      <c r="D1460" s="25">
        <v>0.12356544999999999</v>
      </c>
      <c r="E1460" s="25">
        <v>0.18715266999999999</v>
      </c>
      <c r="F1460" s="27">
        <v>1.1499999999999999</v>
      </c>
    </row>
    <row r="1461" spans="1:6" ht="15.6" x14ac:dyDescent="0.3">
      <c r="A1461" s="25" t="s">
        <v>869</v>
      </c>
      <c r="B1461" s="25">
        <v>0.20144084000000001</v>
      </c>
      <c r="C1461" s="25">
        <v>4.3687042900000002</v>
      </c>
      <c r="D1461" s="25">
        <v>0.12257592</v>
      </c>
      <c r="E1461" s="25">
        <v>0.1861718</v>
      </c>
      <c r="F1461" s="27">
        <v>1.1499999999999999</v>
      </c>
    </row>
    <row r="1462" spans="1:6" ht="15.6" x14ac:dyDescent="0.3">
      <c r="A1462" s="25" t="s">
        <v>915</v>
      </c>
      <c r="B1462" s="25">
        <v>0.20275868</v>
      </c>
      <c r="C1462" s="25">
        <v>4.8263373500000002</v>
      </c>
      <c r="D1462" s="25">
        <v>0.1019417</v>
      </c>
      <c r="E1462" s="25">
        <v>0.15996328000000001</v>
      </c>
      <c r="F1462" s="27">
        <v>1.1499999999999999</v>
      </c>
    </row>
    <row r="1463" spans="1:6" ht="15.6" x14ac:dyDescent="0.3">
      <c r="A1463" s="25" t="s">
        <v>919</v>
      </c>
      <c r="B1463" s="25">
        <v>0.20418152000000001</v>
      </c>
      <c r="C1463" s="25">
        <v>4.8531690899999997</v>
      </c>
      <c r="D1463" s="25">
        <v>0.10140149</v>
      </c>
      <c r="E1463" s="25">
        <v>0.15957546</v>
      </c>
      <c r="F1463" s="27">
        <v>1.1499999999999999</v>
      </c>
    </row>
    <row r="1464" spans="1:6" ht="15.6" x14ac:dyDescent="0.3">
      <c r="A1464" s="25" t="s">
        <v>941</v>
      </c>
      <c r="B1464" s="25">
        <v>0.20390527999999999</v>
      </c>
      <c r="C1464" s="25">
        <v>6.4024973100000002</v>
      </c>
      <c r="D1464" s="25">
        <v>8.9970830000000002E-2</v>
      </c>
      <c r="E1464" s="25">
        <v>0.14387406</v>
      </c>
      <c r="F1464" s="27">
        <v>1.1499999999999999</v>
      </c>
    </row>
    <row r="1465" spans="1:6" ht="15.6" x14ac:dyDescent="0.3">
      <c r="A1465" s="25" t="s">
        <v>946</v>
      </c>
      <c r="B1465" s="25">
        <v>0.1958512</v>
      </c>
      <c r="C1465" s="25">
        <v>6.3847853499999996</v>
      </c>
      <c r="D1465" s="25">
        <v>8.8724380000000005E-2</v>
      </c>
      <c r="E1465" s="25">
        <v>0.14240361000000001</v>
      </c>
      <c r="F1465" s="27">
        <v>1.1499999999999999</v>
      </c>
    </row>
    <row r="1466" spans="1:6" ht="15.6" x14ac:dyDescent="0.3">
      <c r="A1466" s="25" t="s">
        <v>982</v>
      </c>
      <c r="B1466" s="25">
        <v>0.20771355</v>
      </c>
      <c r="C1466" s="25">
        <v>5.8247111</v>
      </c>
      <c r="D1466" s="25">
        <v>7.7439229999999998E-2</v>
      </c>
      <c r="E1466" s="25">
        <v>0.12767801000000001</v>
      </c>
      <c r="F1466" s="27">
        <v>1.1499999999999999</v>
      </c>
    </row>
    <row r="1467" spans="1:6" ht="15.6" x14ac:dyDescent="0.3">
      <c r="A1467" s="25" t="s">
        <v>984</v>
      </c>
      <c r="B1467" s="25">
        <v>0.20267465000000001</v>
      </c>
      <c r="C1467" s="25">
        <v>6.5203107300000003</v>
      </c>
      <c r="D1467" s="25">
        <v>7.6848250000000007E-2</v>
      </c>
      <c r="E1467" s="25">
        <v>0.12689574000000001</v>
      </c>
      <c r="F1467" s="27">
        <v>1.1499999999999999</v>
      </c>
    </row>
    <row r="1468" spans="1:6" ht="15.6" x14ac:dyDescent="0.3">
      <c r="A1468" s="25" t="s">
        <v>994</v>
      </c>
      <c r="B1468" s="25">
        <v>0.20118957000000001</v>
      </c>
      <c r="C1468" s="25">
        <v>5.5384874599999998</v>
      </c>
      <c r="D1468" s="25">
        <v>7.391934E-2</v>
      </c>
      <c r="E1468" s="25">
        <v>0.12299184000000001</v>
      </c>
      <c r="F1468" s="27">
        <v>1.1499999999999999</v>
      </c>
    </row>
    <row r="1469" spans="1:6" ht="15.6" x14ac:dyDescent="0.3">
      <c r="A1469" s="25" t="s">
        <v>1002</v>
      </c>
      <c r="B1469" s="25">
        <v>0.19783472999999999</v>
      </c>
      <c r="C1469" s="25">
        <v>7.3420624099999996</v>
      </c>
      <c r="D1469" s="25">
        <v>7.0266159999999994E-2</v>
      </c>
      <c r="E1469" s="25">
        <v>0.11763235</v>
      </c>
      <c r="F1469" s="27">
        <v>1.1499999999999999</v>
      </c>
    </row>
    <row r="1470" spans="1:6" ht="15.6" x14ac:dyDescent="0.3">
      <c r="A1470" s="25" t="s">
        <v>1012</v>
      </c>
      <c r="B1470" s="25">
        <v>0.19824322</v>
      </c>
      <c r="C1470" s="25">
        <v>5.5364481200000002</v>
      </c>
      <c r="D1470" s="25">
        <v>6.4581609999999998E-2</v>
      </c>
      <c r="E1470" s="25">
        <v>0.10895332000000001</v>
      </c>
      <c r="F1470" s="27">
        <v>1.1499999999999999</v>
      </c>
    </row>
    <row r="1471" spans="1:6" ht="15.6" x14ac:dyDescent="0.3">
      <c r="A1471" s="25" t="s">
        <v>1035</v>
      </c>
      <c r="B1471" s="25">
        <v>0.1976127</v>
      </c>
      <c r="C1471" s="25">
        <v>6.7478926899999996</v>
      </c>
      <c r="D1471" s="25">
        <v>5.877433E-2</v>
      </c>
      <c r="E1471" s="25">
        <v>0.10095464</v>
      </c>
      <c r="F1471" s="27">
        <v>1.1499999999999999</v>
      </c>
    </row>
    <row r="1472" spans="1:6" ht="15.6" x14ac:dyDescent="0.3">
      <c r="A1472" s="25" t="s">
        <v>1038</v>
      </c>
      <c r="B1472" s="25">
        <v>0.20408021000000001</v>
      </c>
      <c r="C1472" s="25">
        <v>5.4251953899999998</v>
      </c>
      <c r="D1472" s="25">
        <v>5.7978920000000003E-2</v>
      </c>
      <c r="E1472" s="25">
        <v>9.9793839999999995E-2</v>
      </c>
      <c r="F1472" s="27">
        <v>1.1499999999999999</v>
      </c>
    </row>
    <row r="1473" spans="1:6" ht="15.6" x14ac:dyDescent="0.3">
      <c r="A1473" s="25" t="s">
        <v>1049</v>
      </c>
      <c r="B1473" s="25">
        <v>0.20413539</v>
      </c>
      <c r="C1473" s="25">
        <v>7.1627252400000003</v>
      </c>
      <c r="D1473" s="25">
        <v>5.3581579999999997E-2</v>
      </c>
      <c r="E1473" s="25">
        <v>9.3062740000000005E-2</v>
      </c>
      <c r="F1473" s="27">
        <v>1.1499999999999999</v>
      </c>
    </row>
    <row r="1474" spans="1:6" ht="15.6" x14ac:dyDescent="0.3">
      <c r="A1474" s="25" t="s">
        <v>1067</v>
      </c>
      <c r="B1474" s="25">
        <v>0.20715581999999999</v>
      </c>
      <c r="C1474" s="25">
        <v>7.0993091100000001</v>
      </c>
      <c r="D1474" s="25">
        <v>4.9265629999999998E-2</v>
      </c>
      <c r="E1474" s="25">
        <v>8.6747130000000006E-2</v>
      </c>
      <c r="F1474" s="27">
        <v>1.1499999999999999</v>
      </c>
    </row>
    <row r="1475" spans="1:6" ht="15.6" x14ac:dyDescent="0.3">
      <c r="A1475" s="25" t="s">
        <v>1082</v>
      </c>
      <c r="B1475" s="25">
        <v>0.20746540999999999</v>
      </c>
      <c r="C1475" s="25">
        <v>6.0570258399999997</v>
      </c>
      <c r="D1475" s="25">
        <v>4.6033980000000002E-2</v>
      </c>
      <c r="E1475" s="25">
        <v>8.2114660000000006E-2</v>
      </c>
      <c r="F1475" s="27">
        <v>1.1499999999999999</v>
      </c>
    </row>
    <row r="1476" spans="1:6" ht="15.6" x14ac:dyDescent="0.3">
      <c r="A1476" s="25" t="s">
        <v>451</v>
      </c>
      <c r="B1476" s="25">
        <v>0.21994303000000001</v>
      </c>
      <c r="C1476" s="25">
        <v>0.70732753000000004</v>
      </c>
      <c r="D1476" s="25">
        <v>0.52166462000000002</v>
      </c>
      <c r="E1476" s="25">
        <v>0.61249894000000005</v>
      </c>
      <c r="F1476" s="27">
        <v>1.1599999999999999</v>
      </c>
    </row>
    <row r="1477" spans="1:6" ht="15.6" x14ac:dyDescent="0.3">
      <c r="A1477" s="25" t="s">
        <v>521</v>
      </c>
      <c r="B1477" s="25">
        <v>0.21877613000000001</v>
      </c>
      <c r="C1477" s="25">
        <v>1.5777285400000001</v>
      </c>
      <c r="D1477" s="25">
        <v>0.44345557000000002</v>
      </c>
      <c r="E1477" s="25">
        <v>0.54109032000000001</v>
      </c>
      <c r="F1477" s="27">
        <v>1.1599999999999999</v>
      </c>
    </row>
    <row r="1478" spans="1:6" ht="15.6" x14ac:dyDescent="0.3">
      <c r="A1478" s="25" t="s">
        <v>550</v>
      </c>
      <c r="B1478" s="25">
        <v>0.20976454999999999</v>
      </c>
      <c r="C1478" s="25">
        <v>0.46767162000000001</v>
      </c>
      <c r="D1478" s="25">
        <v>0.40921575999999998</v>
      </c>
      <c r="E1478" s="25">
        <v>0.50755804000000004</v>
      </c>
      <c r="F1478" s="27">
        <v>1.1599999999999999</v>
      </c>
    </row>
    <row r="1479" spans="1:6" ht="15.6" x14ac:dyDescent="0.3">
      <c r="A1479" s="25" t="s">
        <v>580</v>
      </c>
      <c r="B1479" s="25">
        <v>0.21968032000000001</v>
      </c>
      <c r="C1479" s="25">
        <v>7.0327383799999996</v>
      </c>
      <c r="D1479" s="25">
        <v>0.36717409000000001</v>
      </c>
      <c r="E1479" s="25">
        <v>0.46332859999999998</v>
      </c>
      <c r="F1479" s="27">
        <v>1.1599999999999999</v>
      </c>
    </row>
    <row r="1480" spans="1:6" ht="15.6" x14ac:dyDescent="0.3">
      <c r="A1480" s="25" t="s">
        <v>686</v>
      </c>
      <c r="B1480" s="25">
        <v>0.21956698999999999</v>
      </c>
      <c r="C1480" s="25">
        <v>2.0481748</v>
      </c>
      <c r="D1480" s="25">
        <v>0.24059899000000001</v>
      </c>
      <c r="E1480" s="25">
        <v>0.32375250999999999</v>
      </c>
      <c r="F1480" s="27">
        <v>1.1599999999999999</v>
      </c>
    </row>
    <row r="1481" spans="1:6" ht="15.6" x14ac:dyDescent="0.3">
      <c r="A1481" s="25" t="s">
        <v>949</v>
      </c>
      <c r="B1481" s="25">
        <v>0.21689022999999999</v>
      </c>
      <c r="C1481" s="25">
        <v>3.9419916000000002</v>
      </c>
      <c r="D1481" s="25">
        <v>8.7963840000000001E-2</v>
      </c>
      <c r="E1481" s="25">
        <v>0.14149576</v>
      </c>
      <c r="F1481" s="27">
        <v>1.1599999999999999</v>
      </c>
    </row>
    <row r="1482" spans="1:6" ht="15.6" x14ac:dyDescent="0.3">
      <c r="A1482" s="25" t="s">
        <v>950</v>
      </c>
      <c r="B1482" s="25">
        <v>0.21238409</v>
      </c>
      <c r="C1482" s="25">
        <v>3.76109472</v>
      </c>
      <c r="D1482" s="25">
        <v>8.7636080000000005E-2</v>
      </c>
      <c r="E1482" s="25">
        <v>0.14107272000000001</v>
      </c>
      <c r="F1482" s="27">
        <v>1.1599999999999999</v>
      </c>
    </row>
    <row r="1483" spans="1:6" ht="15.6" x14ac:dyDescent="0.3">
      <c r="A1483" s="25" t="s">
        <v>958</v>
      </c>
      <c r="B1483" s="25">
        <v>0.21078092000000001</v>
      </c>
      <c r="C1483" s="25">
        <v>7.2704671899999997</v>
      </c>
      <c r="D1483" s="25">
        <v>8.566762E-2</v>
      </c>
      <c r="E1483" s="25">
        <v>0.13872423</v>
      </c>
      <c r="F1483" s="27">
        <v>1.1599999999999999</v>
      </c>
    </row>
    <row r="1484" spans="1:6" ht="15.6" x14ac:dyDescent="0.3">
      <c r="A1484" s="25" t="s">
        <v>1013</v>
      </c>
      <c r="B1484" s="25">
        <v>0.21164267</v>
      </c>
      <c r="C1484" s="25">
        <v>6.7926699299999997</v>
      </c>
      <c r="D1484" s="25">
        <v>6.4562079999999994E-2</v>
      </c>
      <c r="E1484" s="25">
        <v>0.10895332000000001</v>
      </c>
      <c r="F1484" s="27">
        <v>1.1599999999999999</v>
      </c>
    </row>
    <row r="1485" spans="1:6" ht="15.6" x14ac:dyDescent="0.3">
      <c r="A1485" s="25" t="s">
        <v>1017</v>
      </c>
      <c r="B1485" s="25">
        <v>0.21264275999999999</v>
      </c>
      <c r="C1485" s="25">
        <v>7.8137812699999998</v>
      </c>
      <c r="D1485" s="25">
        <v>6.4087050000000007E-2</v>
      </c>
      <c r="E1485" s="25">
        <v>0.10849602</v>
      </c>
      <c r="F1485" s="27">
        <v>1.1599999999999999</v>
      </c>
    </row>
    <row r="1486" spans="1:6" ht="15.6" x14ac:dyDescent="0.3">
      <c r="A1486" s="25" t="s">
        <v>1030</v>
      </c>
      <c r="B1486" s="25">
        <v>0.21760586000000001</v>
      </c>
      <c r="C1486" s="25">
        <v>12.9084951</v>
      </c>
      <c r="D1486" s="25">
        <v>5.9758510000000001E-2</v>
      </c>
      <c r="E1486" s="25">
        <v>0.10224197</v>
      </c>
      <c r="F1486" s="27">
        <v>1.1599999999999999</v>
      </c>
    </row>
    <row r="1487" spans="1:6" ht="15.6" x14ac:dyDescent="0.3">
      <c r="A1487" s="25" t="s">
        <v>1031</v>
      </c>
      <c r="B1487" s="25">
        <v>0.21783603000000001</v>
      </c>
      <c r="C1487" s="25">
        <v>6.0049460899999998</v>
      </c>
      <c r="D1487" s="25">
        <v>5.956794E-2</v>
      </c>
      <c r="E1487" s="25">
        <v>0.10199605</v>
      </c>
      <c r="F1487" s="27">
        <v>1.1599999999999999</v>
      </c>
    </row>
    <row r="1488" spans="1:6" ht="15.6" x14ac:dyDescent="0.3">
      <c r="A1488" s="25" t="s">
        <v>1033</v>
      </c>
      <c r="B1488" s="25">
        <v>0.21599797000000001</v>
      </c>
      <c r="C1488" s="25">
        <v>5.3584811500000002</v>
      </c>
      <c r="D1488" s="25">
        <v>5.9298289999999997E-2</v>
      </c>
      <c r="E1488" s="25">
        <v>0.10169423</v>
      </c>
      <c r="F1488" s="27">
        <v>1.1599999999999999</v>
      </c>
    </row>
    <row r="1489" spans="1:6" ht="15.6" x14ac:dyDescent="0.3">
      <c r="A1489" s="25" t="s">
        <v>1054</v>
      </c>
      <c r="B1489" s="25">
        <v>0.21288103999999999</v>
      </c>
      <c r="C1489" s="25">
        <v>8.9349429100000002</v>
      </c>
      <c r="D1489" s="25">
        <v>5.2052059999999997E-2</v>
      </c>
      <c r="E1489" s="25">
        <v>9.0768130000000002E-2</v>
      </c>
      <c r="F1489" s="27">
        <v>1.1599999999999999</v>
      </c>
    </row>
    <row r="1490" spans="1:6" ht="15.6" x14ac:dyDescent="0.3">
      <c r="A1490" s="25" t="s">
        <v>1059</v>
      </c>
      <c r="B1490" s="25">
        <v>0.21951323</v>
      </c>
      <c r="C1490" s="25">
        <v>8.2899697900000007</v>
      </c>
      <c r="D1490" s="25">
        <v>5.0788590000000002E-2</v>
      </c>
      <c r="E1490" s="25">
        <v>8.8920860000000004E-2</v>
      </c>
      <c r="F1490" s="27">
        <v>1.1599999999999999</v>
      </c>
    </row>
    <row r="1491" spans="1:6" ht="15.6" x14ac:dyDescent="0.3">
      <c r="A1491" s="25" t="s">
        <v>1092</v>
      </c>
      <c r="B1491" s="25">
        <v>0.21655673</v>
      </c>
      <c r="C1491" s="25">
        <v>5.8887622899999998</v>
      </c>
      <c r="D1491" s="25">
        <v>4.4506900000000002E-2</v>
      </c>
      <c r="E1491" s="25">
        <v>8.0046270000000003E-2</v>
      </c>
      <c r="F1491" s="27">
        <v>1.1599999999999999</v>
      </c>
    </row>
    <row r="1492" spans="1:6" ht="15.6" x14ac:dyDescent="0.3">
      <c r="A1492" s="25" t="s">
        <v>1099</v>
      </c>
      <c r="B1492" s="25">
        <v>0.20816800999999999</v>
      </c>
      <c r="C1492" s="25">
        <v>7.1761469</v>
      </c>
      <c r="D1492" s="25">
        <v>4.3879189999999998E-2</v>
      </c>
      <c r="E1492" s="25">
        <v>7.9376150000000006E-2</v>
      </c>
      <c r="F1492" s="27">
        <v>1.1599999999999999</v>
      </c>
    </row>
    <row r="1493" spans="1:6" ht="15.6" x14ac:dyDescent="0.3">
      <c r="A1493" s="25" t="s">
        <v>1112</v>
      </c>
      <c r="B1493" s="25">
        <v>0.21872971999999999</v>
      </c>
      <c r="C1493" s="25">
        <v>7.3227752500000003</v>
      </c>
      <c r="D1493" s="25">
        <v>4.1659429999999997E-2</v>
      </c>
      <c r="E1493" s="25">
        <v>7.6132140000000001E-2</v>
      </c>
      <c r="F1493" s="27">
        <v>1.1599999999999999</v>
      </c>
    </row>
    <row r="1494" spans="1:6" ht="15.6" x14ac:dyDescent="0.3">
      <c r="A1494" s="25" t="s">
        <v>485</v>
      </c>
      <c r="B1494" s="25">
        <v>0.2304657</v>
      </c>
      <c r="C1494" s="25">
        <v>1.1667650599999999</v>
      </c>
      <c r="D1494" s="25">
        <v>0.48987424000000002</v>
      </c>
      <c r="E1494" s="25">
        <v>0.58591219000000005</v>
      </c>
      <c r="F1494" s="27">
        <v>1.17</v>
      </c>
    </row>
    <row r="1495" spans="1:6" ht="15.6" x14ac:dyDescent="0.3">
      <c r="A1495" s="25" t="s">
        <v>523</v>
      </c>
      <c r="B1495" s="25">
        <v>0.22132178</v>
      </c>
      <c r="C1495" s="25">
        <v>0.26459427000000002</v>
      </c>
      <c r="D1495" s="25">
        <v>0.44231134999999999</v>
      </c>
      <c r="E1495" s="25">
        <v>0.54003484999999996</v>
      </c>
      <c r="F1495" s="27">
        <v>1.17</v>
      </c>
    </row>
    <row r="1496" spans="1:6" ht="15.6" x14ac:dyDescent="0.3">
      <c r="A1496" s="25" t="s">
        <v>551</v>
      </c>
      <c r="B1496" s="25">
        <v>0.22113466000000001</v>
      </c>
      <c r="C1496" s="25">
        <v>0.84774987999999996</v>
      </c>
      <c r="D1496" s="25">
        <v>0.40823806000000001</v>
      </c>
      <c r="E1496" s="25">
        <v>0.50663389999999997</v>
      </c>
      <c r="F1496" s="27">
        <v>1.17</v>
      </c>
    </row>
    <row r="1497" spans="1:6" ht="15.6" x14ac:dyDescent="0.3">
      <c r="A1497" s="25" t="s">
        <v>576</v>
      </c>
      <c r="B1497" s="25">
        <v>0.23018678000000001</v>
      </c>
      <c r="C1497" s="25">
        <v>0.50960108000000004</v>
      </c>
      <c r="D1497" s="25">
        <v>0.37182979999999999</v>
      </c>
      <c r="E1497" s="25">
        <v>0.46811867000000001</v>
      </c>
      <c r="F1497" s="27">
        <v>1.17</v>
      </c>
    </row>
    <row r="1498" spans="1:6" ht="15.6" x14ac:dyDescent="0.3">
      <c r="A1498" s="25" t="s">
        <v>697</v>
      </c>
      <c r="B1498" s="25">
        <v>0.22968195999999999</v>
      </c>
      <c r="C1498" s="25">
        <v>1.43934228</v>
      </c>
      <c r="D1498" s="25">
        <v>0.23313310000000001</v>
      </c>
      <c r="E1498" s="25">
        <v>0.31597006</v>
      </c>
      <c r="F1498" s="27">
        <v>1.17</v>
      </c>
    </row>
    <row r="1499" spans="1:6" ht="15.6" x14ac:dyDescent="0.3">
      <c r="A1499" s="25" t="s">
        <v>716</v>
      </c>
      <c r="B1499" s="25">
        <v>0.22896456000000001</v>
      </c>
      <c r="C1499" s="25">
        <v>2.5973971300000001</v>
      </c>
      <c r="D1499" s="25">
        <v>0.21619195999999999</v>
      </c>
      <c r="E1499" s="25">
        <v>0.29651516999999999</v>
      </c>
      <c r="F1499" s="27">
        <v>1.17</v>
      </c>
    </row>
    <row r="1500" spans="1:6" ht="15.6" x14ac:dyDescent="0.3">
      <c r="A1500" s="25" t="s">
        <v>751</v>
      </c>
      <c r="B1500" s="25">
        <v>0.22226824000000001</v>
      </c>
      <c r="C1500" s="25">
        <v>2.2528808499999999</v>
      </c>
      <c r="D1500" s="25">
        <v>0.19229558999999999</v>
      </c>
      <c r="E1500" s="25">
        <v>0.26985811999999998</v>
      </c>
      <c r="F1500" s="27">
        <v>1.17</v>
      </c>
    </row>
    <row r="1501" spans="1:6" ht="15.6" x14ac:dyDescent="0.3">
      <c r="A1501" s="25" t="s">
        <v>792</v>
      </c>
      <c r="B1501" s="25">
        <v>0.22152798000000001</v>
      </c>
      <c r="C1501" s="25">
        <v>3.2346425000000001</v>
      </c>
      <c r="D1501" s="25">
        <v>0.16815751000000001</v>
      </c>
      <c r="E1501" s="25">
        <v>0.2423872</v>
      </c>
      <c r="F1501" s="27">
        <v>1.17</v>
      </c>
    </row>
    <row r="1502" spans="1:6" ht="15.6" x14ac:dyDescent="0.3">
      <c r="A1502" s="25" t="s">
        <v>817</v>
      </c>
      <c r="B1502" s="25">
        <v>0.2230192</v>
      </c>
      <c r="C1502" s="25">
        <v>2.8912589099999999</v>
      </c>
      <c r="D1502" s="25">
        <v>0.15333832</v>
      </c>
      <c r="E1502" s="25">
        <v>0.22468081000000001</v>
      </c>
      <c r="F1502" s="27">
        <v>1.17</v>
      </c>
    </row>
    <row r="1503" spans="1:6" ht="15.6" x14ac:dyDescent="0.3">
      <c r="A1503" s="25" t="s">
        <v>938</v>
      </c>
      <c r="B1503" s="25">
        <v>0.22784658999999999</v>
      </c>
      <c r="C1503" s="25">
        <v>3.7116183299999999</v>
      </c>
      <c r="D1503" s="25">
        <v>9.3569559999999996E-2</v>
      </c>
      <c r="E1503" s="25">
        <v>0.14929999999999999</v>
      </c>
      <c r="F1503" s="27">
        <v>1.17</v>
      </c>
    </row>
    <row r="1504" spans="1:6" ht="15.6" x14ac:dyDescent="0.3">
      <c r="A1504" s="25" t="s">
        <v>965</v>
      </c>
      <c r="B1504" s="25">
        <v>0.22452996</v>
      </c>
      <c r="C1504" s="25">
        <v>6.1693761699999996</v>
      </c>
      <c r="D1504" s="25">
        <v>8.2375770000000001E-2</v>
      </c>
      <c r="E1504" s="25">
        <v>0.13409149000000001</v>
      </c>
      <c r="F1504" s="27">
        <v>1.17</v>
      </c>
    </row>
    <row r="1505" spans="1:6" ht="15.6" x14ac:dyDescent="0.3">
      <c r="A1505" s="25" t="s">
        <v>1025</v>
      </c>
      <c r="B1505" s="25">
        <v>0.23110686</v>
      </c>
      <c r="C1505" s="25">
        <v>10.2018921</v>
      </c>
      <c r="D1505" s="25">
        <v>6.1815540000000002E-2</v>
      </c>
      <c r="E1505" s="25">
        <v>0.10534760999999999</v>
      </c>
      <c r="F1505" s="27">
        <v>1.17</v>
      </c>
    </row>
    <row r="1506" spans="1:6" ht="15.6" x14ac:dyDescent="0.3">
      <c r="A1506" s="25" t="s">
        <v>1040</v>
      </c>
      <c r="B1506" s="25">
        <v>0.22112414999999999</v>
      </c>
      <c r="C1506" s="25">
        <v>7.24165408</v>
      </c>
      <c r="D1506" s="25">
        <v>5.6414079999999998E-2</v>
      </c>
      <c r="E1506" s="25">
        <v>9.7284140000000005E-2</v>
      </c>
      <c r="F1506" s="27">
        <v>1.17</v>
      </c>
    </row>
    <row r="1507" spans="1:6" ht="15.6" x14ac:dyDescent="0.3">
      <c r="A1507" s="25" t="s">
        <v>1063</v>
      </c>
      <c r="B1507" s="25">
        <v>0.23095766000000001</v>
      </c>
      <c r="C1507" s="25">
        <v>7.0046238299999999</v>
      </c>
      <c r="D1507" s="25">
        <v>4.9941970000000002E-2</v>
      </c>
      <c r="E1507" s="25">
        <v>8.7720649999999997E-2</v>
      </c>
      <c r="F1507" s="27">
        <v>1.17</v>
      </c>
    </row>
    <row r="1508" spans="1:6" ht="15.6" x14ac:dyDescent="0.3">
      <c r="A1508" s="25" t="s">
        <v>1071</v>
      </c>
      <c r="B1508" s="25">
        <v>0.22504985</v>
      </c>
      <c r="C1508" s="25">
        <v>7.9227578799999998</v>
      </c>
      <c r="D1508" s="25">
        <v>4.8290859999999998E-2</v>
      </c>
      <c r="E1508" s="25">
        <v>8.5371340000000004E-2</v>
      </c>
      <c r="F1508" s="27">
        <v>1.17</v>
      </c>
    </row>
    <row r="1509" spans="1:6" ht="15.6" x14ac:dyDescent="0.3">
      <c r="A1509" s="25" t="s">
        <v>1097</v>
      </c>
      <c r="B1509" s="25">
        <v>0.23031818000000001</v>
      </c>
      <c r="C1509" s="25">
        <v>8.9345832299999994</v>
      </c>
      <c r="D1509" s="25">
        <v>4.398386E-2</v>
      </c>
      <c r="E1509" s="25">
        <v>7.9433539999999997E-2</v>
      </c>
      <c r="F1509" s="27">
        <v>1.17</v>
      </c>
    </row>
    <row r="1510" spans="1:6" ht="15.6" x14ac:dyDescent="0.3">
      <c r="A1510" s="25" t="s">
        <v>1137</v>
      </c>
      <c r="B1510" s="25">
        <v>0.23014003999999999</v>
      </c>
      <c r="C1510" s="25">
        <v>7.72160738</v>
      </c>
      <c r="D1510" s="25">
        <v>3.3910759999999998E-2</v>
      </c>
      <c r="E1510" s="25">
        <v>6.332662E-2</v>
      </c>
      <c r="F1510" s="27">
        <v>1.17</v>
      </c>
    </row>
    <row r="1511" spans="1:6" ht="15.6" x14ac:dyDescent="0.3">
      <c r="A1511" s="25" t="s">
        <v>1149</v>
      </c>
      <c r="B1511" s="25">
        <v>0.22082247999999999</v>
      </c>
      <c r="C1511" s="25">
        <v>5.51855385</v>
      </c>
      <c r="D1511" s="25">
        <v>3.2257639999999997E-2</v>
      </c>
      <c r="E1511" s="25">
        <v>6.0881409999999997E-2</v>
      </c>
      <c r="F1511" s="27">
        <v>1.17</v>
      </c>
    </row>
    <row r="1512" spans="1:6" ht="15.6" x14ac:dyDescent="0.3">
      <c r="A1512" s="25" t="s">
        <v>1161</v>
      </c>
      <c r="B1512" s="25">
        <v>0.22479405999999999</v>
      </c>
      <c r="C1512" s="25">
        <v>5.9120271300000002</v>
      </c>
      <c r="D1512" s="25">
        <v>3.0703299999999999E-2</v>
      </c>
      <c r="E1512" s="25">
        <v>5.8556740000000003E-2</v>
      </c>
      <c r="F1512" s="27">
        <v>1.17</v>
      </c>
    </row>
    <row r="1513" spans="1:6" ht="15.6" x14ac:dyDescent="0.3">
      <c r="A1513" s="25" t="s">
        <v>1196</v>
      </c>
      <c r="B1513" s="25">
        <v>0.23122972999999999</v>
      </c>
      <c r="C1513" s="25">
        <v>6.6688810900000002</v>
      </c>
      <c r="D1513" s="25">
        <v>2.5123030000000001E-2</v>
      </c>
      <c r="E1513" s="25">
        <v>4.9429050000000002E-2</v>
      </c>
      <c r="F1513" s="27">
        <v>1.17</v>
      </c>
    </row>
    <row r="1514" spans="1:6" ht="15.6" x14ac:dyDescent="0.3">
      <c r="A1514" s="25" t="s">
        <v>515</v>
      </c>
      <c r="B1514" s="25">
        <v>0.23461359000000001</v>
      </c>
      <c r="C1514" s="25">
        <v>9.1959909900000003</v>
      </c>
      <c r="D1514" s="25">
        <v>0.44847416000000001</v>
      </c>
      <c r="E1514" s="25">
        <v>0.54521816999999995</v>
      </c>
      <c r="F1514" s="27">
        <v>1.18</v>
      </c>
    </row>
    <row r="1515" spans="1:6" ht="15.6" x14ac:dyDescent="0.3">
      <c r="A1515" s="25" t="s">
        <v>570</v>
      </c>
      <c r="B1515" s="25">
        <v>0.23773854999999999</v>
      </c>
      <c r="C1515" s="25">
        <v>0.48685278999999998</v>
      </c>
      <c r="D1515" s="25">
        <v>0.37928746000000002</v>
      </c>
      <c r="E1515" s="25">
        <v>0.47585718999999999</v>
      </c>
      <c r="F1515" s="27">
        <v>1.18</v>
      </c>
    </row>
    <row r="1516" spans="1:6" ht="15.6" x14ac:dyDescent="0.3">
      <c r="A1516" s="25" t="s">
        <v>623</v>
      </c>
      <c r="B1516" s="25">
        <v>0.24095080999999999</v>
      </c>
      <c r="C1516" s="25">
        <v>1.1746131799999999</v>
      </c>
      <c r="D1516" s="25">
        <v>0.31326737999999998</v>
      </c>
      <c r="E1516" s="25">
        <v>0.40564587000000002</v>
      </c>
      <c r="F1516" s="27">
        <v>1.18</v>
      </c>
    </row>
    <row r="1517" spans="1:6" ht="15.6" x14ac:dyDescent="0.3">
      <c r="A1517" s="25" t="s">
        <v>679</v>
      </c>
      <c r="B1517" s="25">
        <v>0.24234732</v>
      </c>
      <c r="C1517" s="25">
        <v>1.49227278</v>
      </c>
      <c r="D1517" s="25">
        <v>0.24466871000000001</v>
      </c>
      <c r="E1517" s="25">
        <v>0.32793136000000001</v>
      </c>
      <c r="F1517" s="27">
        <v>1.18</v>
      </c>
    </row>
    <row r="1518" spans="1:6" ht="15.6" x14ac:dyDescent="0.3">
      <c r="A1518" s="25" t="s">
        <v>766</v>
      </c>
      <c r="B1518" s="25">
        <v>0.23701707</v>
      </c>
      <c r="C1518" s="25">
        <v>1.7946412599999999</v>
      </c>
      <c r="D1518" s="25">
        <v>0.18382989999999999</v>
      </c>
      <c r="E1518" s="25">
        <v>0.26049545000000002</v>
      </c>
      <c r="F1518" s="27">
        <v>1.18</v>
      </c>
    </row>
    <row r="1519" spans="1:6" ht="15.6" x14ac:dyDescent="0.3">
      <c r="A1519" s="25" t="s">
        <v>846</v>
      </c>
      <c r="B1519" s="25">
        <v>0.23362088</v>
      </c>
      <c r="C1519" s="25">
        <v>3.2537926399999999</v>
      </c>
      <c r="D1519" s="25">
        <v>0.13275600000000001</v>
      </c>
      <c r="E1519" s="25">
        <v>0.19842085000000001</v>
      </c>
      <c r="F1519" s="27">
        <v>1.18</v>
      </c>
    </row>
    <row r="1520" spans="1:6" ht="15.6" x14ac:dyDescent="0.3">
      <c r="A1520" s="25" t="s">
        <v>860</v>
      </c>
      <c r="B1520" s="25">
        <v>0.23358335999999999</v>
      </c>
      <c r="C1520" s="25">
        <v>3.16587453</v>
      </c>
      <c r="D1520" s="25">
        <v>0.12578940999999999</v>
      </c>
      <c r="E1520" s="25">
        <v>0.18986095</v>
      </c>
      <c r="F1520" s="27">
        <v>1.18</v>
      </c>
    </row>
    <row r="1521" spans="1:6" ht="15.6" x14ac:dyDescent="0.3">
      <c r="A1521" s="25" t="s">
        <v>940</v>
      </c>
      <c r="B1521" s="25">
        <v>0.24337396</v>
      </c>
      <c r="C1521" s="25">
        <v>2.7919665600000001</v>
      </c>
      <c r="D1521" s="25">
        <v>9.0260149999999997E-2</v>
      </c>
      <c r="E1521" s="25">
        <v>0.14423080999999999</v>
      </c>
      <c r="F1521" s="27">
        <v>1.18</v>
      </c>
    </row>
    <row r="1522" spans="1:6" ht="15.6" x14ac:dyDescent="0.3">
      <c r="A1522" s="25" t="s">
        <v>972</v>
      </c>
      <c r="B1522" s="25">
        <v>0.23984811</v>
      </c>
      <c r="C1522" s="25">
        <v>8.3085892500000007</v>
      </c>
      <c r="D1522" s="25">
        <v>8.0730999999999997E-2</v>
      </c>
      <c r="E1522" s="25">
        <v>0.13210527999999999</v>
      </c>
      <c r="F1522" s="27">
        <v>1.18</v>
      </c>
    </row>
    <row r="1523" spans="1:6" ht="15.6" x14ac:dyDescent="0.3">
      <c r="A1523" s="25" t="s">
        <v>1020</v>
      </c>
      <c r="B1523" s="25">
        <v>0.24054374000000001</v>
      </c>
      <c r="C1523" s="25">
        <v>5.2380018399999999</v>
      </c>
      <c r="D1523" s="25">
        <v>6.3545760000000007E-2</v>
      </c>
      <c r="E1523" s="25">
        <v>0.10787425</v>
      </c>
      <c r="F1523" s="27">
        <v>1.18</v>
      </c>
    </row>
    <row r="1524" spans="1:6" ht="15.6" x14ac:dyDescent="0.3">
      <c r="A1524" s="25" t="s">
        <v>1072</v>
      </c>
      <c r="B1524" s="25">
        <v>0.23496441000000001</v>
      </c>
      <c r="C1524" s="25">
        <v>12.600298499999999</v>
      </c>
      <c r="D1524" s="25">
        <v>4.8120679999999999E-2</v>
      </c>
      <c r="E1524" s="25">
        <v>8.5139599999999996E-2</v>
      </c>
      <c r="F1524" s="27">
        <v>1.18</v>
      </c>
    </row>
    <row r="1525" spans="1:6" ht="15.6" x14ac:dyDescent="0.3">
      <c r="A1525" s="25" t="s">
        <v>1076</v>
      </c>
      <c r="B1525" s="25">
        <v>0.23431161</v>
      </c>
      <c r="C1525" s="25">
        <v>4.1616977400000001</v>
      </c>
      <c r="D1525" s="25">
        <v>4.7717740000000002E-2</v>
      </c>
      <c r="E1525" s="25">
        <v>8.4701899999999997E-2</v>
      </c>
      <c r="F1525" s="27">
        <v>1.18</v>
      </c>
    </row>
    <row r="1526" spans="1:6" ht="15.6" x14ac:dyDescent="0.3">
      <c r="A1526" s="25" t="s">
        <v>1087</v>
      </c>
      <c r="B1526" s="25">
        <v>0.23320386000000001</v>
      </c>
      <c r="C1526" s="25">
        <v>7.5494114799999998</v>
      </c>
      <c r="D1526" s="25">
        <v>4.5371349999999998E-2</v>
      </c>
      <c r="E1526" s="25">
        <v>8.1265450000000003E-2</v>
      </c>
      <c r="F1526" s="27">
        <v>1.18</v>
      </c>
    </row>
    <row r="1527" spans="1:6" ht="15.6" x14ac:dyDescent="0.3">
      <c r="A1527" s="25" t="s">
        <v>1124</v>
      </c>
      <c r="B1527" s="25">
        <v>0.23913105000000001</v>
      </c>
      <c r="C1527" s="25">
        <v>8.7356506300000003</v>
      </c>
      <c r="D1527" s="25">
        <v>3.8982299999999998E-2</v>
      </c>
      <c r="E1527" s="25">
        <v>7.2013110000000005E-2</v>
      </c>
      <c r="F1527" s="27">
        <v>1.18</v>
      </c>
    </row>
    <row r="1528" spans="1:6" ht="15.6" x14ac:dyDescent="0.3">
      <c r="A1528" s="25" t="s">
        <v>1136</v>
      </c>
      <c r="B1528" s="25">
        <v>0.24357872</v>
      </c>
      <c r="C1528" s="25">
        <v>6.46832341</v>
      </c>
      <c r="D1528" s="25">
        <v>3.3931210000000003E-2</v>
      </c>
      <c r="E1528" s="25">
        <v>6.332662E-2</v>
      </c>
      <c r="F1528" s="27">
        <v>1.18</v>
      </c>
    </row>
    <row r="1529" spans="1:6" ht="15.6" x14ac:dyDescent="0.3">
      <c r="A1529" s="25" t="s">
        <v>1171</v>
      </c>
      <c r="B1529" s="25">
        <v>0.23602223</v>
      </c>
      <c r="C1529" s="25">
        <v>6.54388272</v>
      </c>
      <c r="D1529" s="25">
        <v>2.9048009999999999E-2</v>
      </c>
      <c r="E1529" s="25">
        <v>5.58892E-2</v>
      </c>
      <c r="F1529" s="27">
        <v>1.18</v>
      </c>
    </row>
    <row r="1530" spans="1:6" ht="15.6" x14ac:dyDescent="0.3">
      <c r="A1530" s="25" t="s">
        <v>564</v>
      </c>
      <c r="B1530" s="25">
        <v>0.25630080999999999</v>
      </c>
      <c r="C1530" s="25">
        <v>0.69393373999999997</v>
      </c>
      <c r="D1530" s="25">
        <v>0.38762295000000002</v>
      </c>
      <c r="E1530" s="25">
        <v>0.48463994999999999</v>
      </c>
      <c r="F1530" s="27">
        <v>1.19</v>
      </c>
    </row>
    <row r="1531" spans="1:6" ht="15.6" x14ac:dyDescent="0.3">
      <c r="A1531" s="25" t="s">
        <v>676</v>
      </c>
      <c r="B1531" s="25">
        <v>0.25362224999999999</v>
      </c>
      <c r="C1531" s="25">
        <v>6.33506021</v>
      </c>
      <c r="D1531" s="25">
        <v>0.24909915999999999</v>
      </c>
      <c r="E1531" s="25">
        <v>0.33325428000000001</v>
      </c>
      <c r="F1531" s="27">
        <v>1.19</v>
      </c>
    </row>
    <row r="1532" spans="1:6" ht="15.6" x14ac:dyDescent="0.3">
      <c r="A1532" s="25" t="s">
        <v>889</v>
      </c>
      <c r="B1532" s="25">
        <v>0.25556262000000002</v>
      </c>
      <c r="C1532" s="25">
        <v>2.20046645</v>
      </c>
      <c r="D1532" s="25">
        <v>0.11372499</v>
      </c>
      <c r="E1532" s="25">
        <v>0.17514519000000001</v>
      </c>
      <c r="F1532" s="27">
        <v>1.19</v>
      </c>
    </row>
    <row r="1533" spans="1:6" ht="15.6" x14ac:dyDescent="0.3">
      <c r="A1533" s="25" t="s">
        <v>1090</v>
      </c>
      <c r="B1533" s="25">
        <v>0.25678855</v>
      </c>
      <c r="C1533" s="25">
        <v>3.9326307100000002</v>
      </c>
      <c r="D1533" s="25">
        <v>4.4813499999999999E-2</v>
      </c>
      <c r="E1533" s="25">
        <v>8.0464809999999998E-2</v>
      </c>
      <c r="F1533" s="27">
        <v>1.19</v>
      </c>
    </row>
    <row r="1534" spans="1:6" ht="15.6" x14ac:dyDescent="0.3">
      <c r="A1534" s="25" t="s">
        <v>1095</v>
      </c>
      <c r="B1534" s="25">
        <v>0.25369583000000001</v>
      </c>
      <c r="C1534" s="25">
        <v>5.1847577200000003</v>
      </c>
      <c r="D1534" s="25">
        <v>4.4162359999999998E-2</v>
      </c>
      <c r="E1534" s="25">
        <v>7.9623860000000005E-2</v>
      </c>
      <c r="F1534" s="27">
        <v>1.19</v>
      </c>
    </row>
    <row r="1535" spans="1:6" ht="15.6" x14ac:dyDescent="0.3">
      <c r="A1535" s="25" t="s">
        <v>1100</v>
      </c>
      <c r="B1535" s="25">
        <v>0.2495771</v>
      </c>
      <c r="C1535" s="25">
        <v>9.5258999800000002</v>
      </c>
      <c r="D1535" s="25">
        <v>4.386056E-2</v>
      </c>
      <c r="E1535" s="25">
        <v>7.9376150000000006E-2</v>
      </c>
      <c r="F1535" s="27">
        <v>1.19</v>
      </c>
    </row>
    <row r="1536" spans="1:6" ht="15.6" x14ac:dyDescent="0.3">
      <c r="A1536" s="25" t="s">
        <v>1133</v>
      </c>
      <c r="B1536" s="25">
        <v>0.25146943999999999</v>
      </c>
      <c r="C1536" s="25">
        <v>5.3054480599999998</v>
      </c>
      <c r="D1536" s="25">
        <v>3.5224459999999999E-2</v>
      </c>
      <c r="E1536" s="25">
        <v>6.5571679999999993E-2</v>
      </c>
      <c r="F1536" s="27">
        <v>1.19</v>
      </c>
    </row>
    <row r="1537" spans="1:6" ht="15.6" x14ac:dyDescent="0.3">
      <c r="A1537" s="25" t="s">
        <v>1135</v>
      </c>
      <c r="B1537" s="25">
        <v>0.25166653</v>
      </c>
      <c r="C1537" s="25">
        <v>8.0246344700000005</v>
      </c>
      <c r="D1537" s="25">
        <v>3.4674370000000003E-2</v>
      </c>
      <c r="E1537" s="25">
        <v>6.4658209999999994E-2</v>
      </c>
      <c r="F1537" s="27">
        <v>1.19</v>
      </c>
    </row>
    <row r="1538" spans="1:6" ht="15.6" x14ac:dyDescent="0.3">
      <c r="A1538" s="25" t="s">
        <v>1147</v>
      </c>
      <c r="B1538" s="25">
        <v>0.25619472999999998</v>
      </c>
      <c r="C1538" s="25">
        <v>8.4935600099999995</v>
      </c>
      <c r="D1538" s="25">
        <v>3.2420119999999997E-2</v>
      </c>
      <c r="E1538" s="25">
        <v>6.1082209999999998E-2</v>
      </c>
      <c r="F1538" s="27">
        <v>1.19</v>
      </c>
    </row>
    <row r="1539" spans="1:6" ht="15.6" x14ac:dyDescent="0.3">
      <c r="A1539" s="25" t="s">
        <v>1148</v>
      </c>
      <c r="B1539" s="25">
        <v>0.25073559000000001</v>
      </c>
      <c r="C1539" s="25">
        <v>8.3763515599999998</v>
      </c>
      <c r="D1539" s="25">
        <v>3.2397519999999999E-2</v>
      </c>
      <c r="E1539" s="25">
        <v>6.1082209999999998E-2</v>
      </c>
      <c r="F1539" s="27">
        <v>1.19</v>
      </c>
    </row>
    <row r="1540" spans="1:6" ht="15.6" x14ac:dyDescent="0.3">
      <c r="A1540" s="25" t="s">
        <v>1180</v>
      </c>
      <c r="B1540" s="25">
        <v>0.25470710000000002</v>
      </c>
      <c r="C1540" s="25">
        <v>6.7822965899999996</v>
      </c>
      <c r="D1540" s="25">
        <v>2.7833480000000001E-2</v>
      </c>
      <c r="E1540" s="25">
        <v>5.3981580000000001E-2</v>
      </c>
      <c r="F1540" s="27">
        <v>1.19</v>
      </c>
    </row>
    <row r="1541" spans="1:6" ht="15.6" x14ac:dyDescent="0.3">
      <c r="A1541" s="25" t="s">
        <v>1192</v>
      </c>
      <c r="B1541" s="25">
        <v>0.24932837999999999</v>
      </c>
      <c r="C1541" s="25">
        <v>9.4165652400000006</v>
      </c>
      <c r="D1541" s="25">
        <v>2.638062E-2</v>
      </c>
      <c r="E1541" s="25">
        <v>5.1704849999999997E-2</v>
      </c>
      <c r="F1541" s="27">
        <v>1.19</v>
      </c>
    </row>
    <row r="1542" spans="1:6" ht="15.6" x14ac:dyDescent="0.3">
      <c r="A1542" s="25" t="s">
        <v>1194</v>
      </c>
      <c r="B1542" s="25">
        <v>0.25398593000000003</v>
      </c>
      <c r="C1542" s="25">
        <v>8.1068488999999992</v>
      </c>
      <c r="D1542" s="25">
        <v>2.559225E-2</v>
      </c>
      <c r="E1542" s="25">
        <v>5.0261420000000001E-2</v>
      </c>
      <c r="F1542" s="27">
        <v>1.19</v>
      </c>
    </row>
    <row r="1543" spans="1:6" ht="15.6" x14ac:dyDescent="0.3">
      <c r="A1543" s="25" t="s">
        <v>1195</v>
      </c>
      <c r="B1543" s="25">
        <v>0.24859143</v>
      </c>
      <c r="C1543" s="25">
        <v>6.3164469800000003</v>
      </c>
      <c r="D1543" s="25">
        <v>2.5587260000000001E-2</v>
      </c>
      <c r="E1543" s="25">
        <v>5.0261420000000001E-2</v>
      </c>
      <c r="F1543" s="27">
        <v>1.19</v>
      </c>
    </row>
    <row r="1544" spans="1:6" ht="15.6" x14ac:dyDescent="0.3">
      <c r="A1544" s="25" t="s">
        <v>1204</v>
      </c>
      <c r="B1544" s="25">
        <v>0.25058154999999999</v>
      </c>
      <c r="C1544" s="25">
        <v>8.2253004599999997</v>
      </c>
      <c r="D1544" s="25">
        <v>2.3970709999999999E-2</v>
      </c>
      <c r="E1544" s="25">
        <v>4.7505190000000003E-2</v>
      </c>
      <c r="F1544" s="27">
        <v>1.19</v>
      </c>
    </row>
    <row r="1545" spans="1:6" ht="15.6" x14ac:dyDescent="0.3">
      <c r="A1545" s="25" t="s">
        <v>1241</v>
      </c>
      <c r="B1545" s="25">
        <v>0.25279728000000001</v>
      </c>
      <c r="C1545" s="25">
        <v>6.9798563700000003</v>
      </c>
      <c r="D1545" s="25">
        <v>1.9402229999999999E-2</v>
      </c>
      <c r="E1545" s="25">
        <v>3.9791020000000003E-2</v>
      </c>
      <c r="F1545" s="27">
        <v>1.19</v>
      </c>
    </row>
    <row r="1546" spans="1:6" ht="15.6" x14ac:dyDescent="0.3">
      <c r="A1546" s="25" t="s">
        <v>1263</v>
      </c>
      <c r="B1546" s="25">
        <v>0.24919642</v>
      </c>
      <c r="C1546" s="25">
        <v>6.7738609800000003</v>
      </c>
      <c r="D1546" s="25">
        <v>1.6633749999999999E-2</v>
      </c>
      <c r="E1546" s="25">
        <v>3.4834919999999998E-2</v>
      </c>
      <c r="F1546" s="27">
        <v>1.19</v>
      </c>
    </row>
    <row r="1547" spans="1:6" ht="15.6" x14ac:dyDescent="0.3">
      <c r="A1547" s="25" t="s">
        <v>1282</v>
      </c>
      <c r="B1547" s="25">
        <v>0.25627652000000001</v>
      </c>
      <c r="C1547" s="25">
        <v>5.5880404300000004</v>
      </c>
      <c r="D1547" s="25">
        <v>1.5352950000000001E-2</v>
      </c>
      <c r="E1547" s="25">
        <v>3.2750960000000003E-2</v>
      </c>
      <c r="F1547" s="27">
        <v>1.19</v>
      </c>
    </row>
    <row r="1548" spans="1:6" ht="15.6" x14ac:dyDescent="0.3">
      <c r="A1548" s="25" t="s">
        <v>1058</v>
      </c>
      <c r="B1548" s="25">
        <v>0.26458125999999998</v>
      </c>
      <c r="C1548" s="25">
        <v>10.1412858</v>
      </c>
      <c r="D1548" s="25">
        <v>5.0853879999999997E-2</v>
      </c>
      <c r="E1548" s="25">
        <v>8.896366E-2</v>
      </c>
      <c r="F1548" s="27">
        <v>1.2</v>
      </c>
    </row>
    <row r="1549" spans="1:6" ht="15.6" x14ac:dyDescent="0.3">
      <c r="A1549" s="25" t="s">
        <v>1157</v>
      </c>
      <c r="B1549" s="25">
        <v>0.26603769999999999</v>
      </c>
      <c r="C1549" s="25">
        <v>4.4927332499999997</v>
      </c>
      <c r="D1549" s="25">
        <v>3.098472E-2</v>
      </c>
      <c r="E1549" s="25">
        <v>5.8887189999999999E-2</v>
      </c>
      <c r="F1549" s="27">
        <v>1.2</v>
      </c>
    </row>
    <row r="1550" spans="1:6" ht="15.6" x14ac:dyDescent="0.3">
      <c r="A1550" s="25" t="s">
        <v>1219</v>
      </c>
      <c r="B1550" s="25">
        <v>0.26297261</v>
      </c>
      <c r="C1550" s="25">
        <v>4.7752576299999996</v>
      </c>
      <c r="D1550" s="25">
        <v>2.1419629999999999E-2</v>
      </c>
      <c r="E1550" s="25">
        <v>4.3036860000000003E-2</v>
      </c>
      <c r="F1550" s="27">
        <v>1.2</v>
      </c>
    </row>
    <row r="1551" spans="1:6" ht="15.6" x14ac:dyDescent="0.3">
      <c r="A1551" s="25" t="s">
        <v>1238</v>
      </c>
      <c r="B1551" s="25">
        <v>0.26826870000000003</v>
      </c>
      <c r="C1551" s="25">
        <v>4.4455221299999996</v>
      </c>
      <c r="D1551" s="25">
        <v>2.0014710000000002E-2</v>
      </c>
      <c r="E1551" s="25">
        <v>4.0931500000000003E-2</v>
      </c>
      <c r="F1551" s="27">
        <v>1.2</v>
      </c>
    </row>
    <row r="1552" spans="1:6" ht="15.6" x14ac:dyDescent="0.3">
      <c r="A1552" s="25" t="s">
        <v>1253</v>
      </c>
      <c r="B1552" s="25">
        <v>0.25952424000000002</v>
      </c>
      <c r="C1552" s="25">
        <v>5.0985919700000002</v>
      </c>
      <c r="D1552" s="25">
        <v>1.806437E-2</v>
      </c>
      <c r="E1552" s="25">
        <v>3.7470660000000003E-2</v>
      </c>
      <c r="F1552" s="27">
        <v>1.2</v>
      </c>
    </row>
    <row r="1553" spans="1:6" ht="15.6" x14ac:dyDescent="0.3">
      <c r="A1553" s="25" t="s">
        <v>1264</v>
      </c>
      <c r="B1553" s="25">
        <v>0.25842999</v>
      </c>
      <c r="C1553" s="25">
        <v>7.1016212300000001</v>
      </c>
      <c r="D1553" s="25">
        <v>1.6523739999999999E-2</v>
      </c>
      <c r="E1553" s="25">
        <v>3.4637830000000001E-2</v>
      </c>
      <c r="F1553" s="27">
        <v>1.2</v>
      </c>
    </row>
    <row r="1554" spans="1:6" ht="15.6" x14ac:dyDescent="0.3">
      <c r="A1554" s="25" t="s">
        <v>1332</v>
      </c>
      <c r="B1554" s="25">
        <v>0.26044916000000001</v>
      </c>
      <c r="C1554" s="25">
        <v>7.0058070099999998</v>
      </c>
      <c r="D1554" s="25">
        <v>1.119006E-2</v>
      </c>
      <c r="E1554" s="25">
        <v>2.509985E-2</v>
      </c>
      <c r="F1554" s="27">
        <v>1.2</v>
      </c>
    </row>
    <row r="1555" spans="1:6" ht="15.6" x14ac:dyDescent="0.3">
      <c r="A1555" s="25" t="s">
        <v>993</v>
      </c>
      <c r="B1555" s="25">
        <v>0.27339132999999999</v>
      </c>
      <c r="C1555" s="25">
        <v>3.0429501399999999</v>
      </c>
      <c r="D1555" s="25">
        <v>7.4270299999999997E-2</v>
      </c>
      <c r="E1555" s="25">
        <v>0.12348147</v>
      </c>
      <c r="F1555" s="27">
        <v>1.21</v>
      </c>
    </row>
    <row r="1556" spans="1:6" ht="15.6" x14ac:dyDescent="0.3">
      <c r="A1556" s="25" t="s">
        <v>1127</v>
      </c>
      <c r="B1556" s="25">
        <v>0.28012074999999997</v>
      </c>
      <c r="C1556" s="25">
        <v>4.0296201299999996</v>
      </c>
      <c r="D1556" s="25">
        <v>3.7497860000000001E-2</v>
      </c>
      <c r="E1556" s="25">
        <v>6.9393570000000002E-2</v>
      </c>
      <c r="F1556" s="27">
        <v>1.21</v>
      </c>
    </row>
    <row r="1557" spans="1:6" ht="15.6" x14ac:dyDescent="0.3">
      <c r="A1557" s="25" t="s">
        <v>1143</v>
      </c>
      <c r="B1557" s="25">
        <v>0.28071066</v>
      </c>
      <c r="C1557" s="25">
        <v>4.7355426899999999</v>
      </c>
      <c r="D1557" s="25">
        <v>3.331514E-2</v>
      </c>
      <c r="E1557" s="25">
        <v>6.2516429999999998E-2</v>
      </c>
      <c r="F1557" s="27">
        <v>1.21</v>
      </c>
    </row>
    <row r="1558" spans="1:6" ht="15.6" x14ac:dyDescent="0.3">
      <c r="A1558" s="25" t="s">
        <v>1169</v>
      </c>
      <c r="B1558" s="25">
        <v>0.27116182</v>
      </c>
      <c r="C1558" s="25">
        <v>11.0744341</v>
      </c>
      <c r="D1558" s="25">
        <v>2.9399410000000001E-2</v>
      </c>
      <c r="E1558" s="25">
        <v>5.6465540000000002E-2</v>
      </c>
      <c r="F1558" s="27">
        <v>1.21</v>
      </c>
    </row>
    <row r="1559" spans="1:6" ht="15.6" x14ac:dyDescent="0.3">
      <c r="A1559" s="25" t="s">
        <v>1235</v>
      </c>
      <c r="B1559" s="25">
        <v>0.27367814000000001</v>
      </c>
      <c r="C1559" s="25">
        <v>9.6918153700000005</v>
      </c>
      <c r="D1559" s="25">
        <v>2.0289769999999999E-2</v>
      </c>
      <c r="E1559" s="25">
        <v>4.1367069999999999E-2</v>
      </c>
      <c r="F1559" s="27">
        <v>1.21</v>
      </c>
    </row>
    <row r="1560" spans="1:6" ht="15.6" x14ac:dyDescent="0.3">
      <c r="A1560" s="25" t="s">
        <v>1255</v>
      </c>
      <c r="B1560" s="25">
        <v>0.27618510000000002</v>
      </c>
      <c r="C1560" s="25">
        <v>6.7437495399999996</v>
      </c>
      <c r="D1560" s="25">
        <v>1.7969780000000001E-2</v>
      </c>
      <c r="E1560" s="25">
        <v>3.7322069999999999E-2</v>
      </c>
      <c r="F1560" s="27">
        <v>1.21</v>
      </c>
    </row>
    <row r="1561" spans="1:6" ht="15.6" x14ac:dyDescent="0.3">
      <c r="A1561" s="25" t="s">
        <v>1257</v>
      </c>
      <c r="B1561" s="25">
        <v>0.27306341000000001</v>
      </c>
      <c r="C1561" s="25">
        <v>6.2485844699999999</v>
      </c>
      <c r="D1561" s="25">
        <v>1.7614629999999999E-2</v>
      </c>
      <c r="E1561" s="25">
        <v>3.6677500000000002E-2</v>
      </c>
      <c r="F1561" s="27">
        <v>1.21</v>
      </c>
    </row>
    <row r="1562" spans="1:6" ht="15.6" x14ac:dyDescent="0.3">
      <c r="A1562" s="25" t="s">
        <v>1274</v>
      </c>
      <c r="B1562" s="25">
        <v>0.27539566999999998</v>
      </c>
      <c r="C1562" s="25">
        <v>8.2605466199999995</v>
      </c>
      <c r="D1562" s="25">
        <v>1.5900609999999999E-2</v>
      </c>
      <c r="E1562" s="25">
        <v>3.3655530000000003E-2</v>
      </c>
      <c r="F1562" s="27">
        <v>1.21</v>
      </c>
    </row>
    <row r="1563" spans="1:6" ht="15.6" x14ac:dyDescent="0.3">
      <c r="A1563" s="25" t="s">
        <v>1275</v>
      </c>
      <c r="B1563" s="25">
        <v>0.27514756000000001</v>
      </c>
      <c r="C1563" s="25">
        <v>8.6321186900000004</v>
      </c>
      <c r="D1563" s="25">
        <v>1.5734330000000001E-2</v>
      </c>
      <c r="E1563" s="25">
        <v>3.3335969999999999E-2</v>
      </c>
      <c r="F1563" s="27">
        <v>1.21</v>
      </c>
    </row>
    <row r="1564" spans="1:6" ht="15.6" x14ac:dyDescent="0.3">
      <c r="A1564" s="25" t="s">
        <v>1325</v>
      </c>
      <c r="B1564" s="25">
        <v>0.27960490999999998</v>
      </c>
      <c r="C1564" s="25">
        <v>4.9946590799999999</v>
      </c>
      <c r="D1564" s="25">
        <v>1.1594790000000001E-2</v>
      </c>
      <c r="E1564" s="25">
        <v>2.5821529999999999E-2</v>
      </c>
      <c r="F1564" s="27">
        <v>1.21</v>
      </c>
    </row>
    <row r="1565" spans="1:6" ht="15.6" x14ac:dyDescent="0.3">
      <c r="A1565" s="25" t="s">
        <v>1342</v>
      </c>
      <c r="B1565" s="25">
        <v>0.27198111000000003</v>
      </c>
      <c r="C1565" s="25">
        <v>7.1733449399999998</v>
      </c>
      <c r="D1565" s="25">
        <v>1.0275289999999999E-2</v>
      </c>
      <c r="E1565" s="25">
        <v>2.3287809999999999E-2</v>
      </c>
      <c r="F1565" s="27">
        <v>1.21</v>
      </c>
    </row>
    <row r="1566" spans="1:6" ht="15.6" x14ac:dyDescent="0.3">
      <c r="A1566" s="25" t="s">
        <v>618</v>
      </c>
      <c r="B1566" s="25">
        <v>0.28908601</v>
      </c>
      <c r="C1566" s="25">
        <v>0.23299399000000001</v>
      </c>
      <c r="D1566" s="25">
        <v>0.32328797999999997</v>
      </c>
      <c r="E1566" s="25">
        <v>0.41738069</v>
      </c>
      <c r="F1566" s="27">
        <v>1.22</v>
      </c>
    </row>
    <row r="1567" spans="1:6" ht="15.6" x14ac:dyDescent="0.3">
      <c r="A1567" s="25" t="s">
        <v>2712</v>
      </c>
      <c r="B1567" s="25">
        <v>0.28538835000000001</v>
      </c>
      <c r="C1567" s="25">
        <v>16.494337999999999</v>
      </c>
      <c r="D1567" s="25">
        <v>0.21181823</v>
      </c>
      <c r="E1567" s="25">
        <v>0.29217231999999999</v>
      </c>
      <c r="F1567" s="27">
        <v>1.22</v>
      </c>
    </row>
    <row r="1568" spans="1:6" ht="15.6" x14ac:dyDescent="0.3">
      <c r="A1568" s="25" t="s">
        <v>789</v>
      </c>
      <c r="B1568" s="25">
        <v>0.28632772000000001</v>
      </c>
      <c r="C1568" s="25">
        <v>1.1712700899999999</v>
      </c>
      <c r="D1568" s="25">
        <v>0.16992866000000001</v>
      </c>
      <c r="E1568" s="25">
        <v>0.24445483000000001</v>
      </c>
      <c r="F1568" s="27">
        <v>1.22</v>
      </c>
    </row>
    <row r="1569" spans="1:6" ht="15.6" x14ac:dyDescent="0.3">
      <c r="A1569" s="25" t="s">
        <v>813</v>
      </c>
      <c r="B1569" s="25">
        <v>0.29145495999999999</v>
      </c>
      <c r="C1569" s="25">
        <v>1.4762785599999999</v>
      </c>
      <c r="D1569" s="25">
        <v>0.15542681999999999</v>
      </c>
      <c r="E1569" s="25">
        <v>0.22719437000000001</v>
      </c>
      <c r="F1569" s="27">
        <v>1.22</v>
      </c>
    </row>
    <row r="1570" spans="1:6" ht="15.6" x14ac:dyDescent="0.3">
      <c r="A1570" s="25" t="s">
        <v>997</v>
      </c>
      <c r="B1570" s="25">
        <v>0.28671227999999999</v>
      </c>
      <c r="C1570" s="25">
        <v>2.5869415899999999</v>
      </c>
      <c r="D1570" s="25">
        <v>7.2065290000000004E-2</v>
      </c>
      <c r="E1570" s="25">
        <v>0.12013179</v>
      </c>
      <c r="F1570" s="27">
        <v>1.22</v>
      </c>
    </row>
    <row r="1571" spans="1:6" ht="15.6" x14ac:dyDescent="0.3">
      <c r="A1571" s="25" t="s">
        <v>1018</v>
      </c>
      <c r="B1571" s="25">
        <v>0.28952081000000002</v>
      </c>
      <c r="C1571" s="25">
        <v>3.0573737400000001</v>
      </c>
      <c r="D1571" s="25">
        <v>6.368509E-2</v>
      </c>
      <c r="E1571" s="25">
        <v>0.10794251000000001</v>
      </c>
      <c r="F1571" s="27">
        <v>1.22</v>
      </c>
    </row>
    <row r="1572" spans="1:6" ht="15.6" x14ac:dyDescent="0.3">
      <c r="A1572" s="25" t="s">
        <v>1123</v>
      </c>
      <c r="B1572" s="25">
        <v>0.28707535000000001</v>
      </c>
      <c r="C1572" s="25">
        <v>3.1330412399999998</v>
      </c>
      <c r="D1572" s="25">
        <v>3.9222189999999997E-2</v>
      </c>
      <c r="E1572" s="25">
        <v>7.2394849999999997E-2</v>
      </c>
      <c r="F1572" s="27">
        <v>1.22</v>
      </c>
    </row>
    <row r="1573" spans="1:6" ht="15.6" x14ac:dyDescent="0.3">
      <c r="A1573" s="25" t="s">
        <v>1138</v>
      </c>
      <c r="B1573" s="25">
        <v>0.29240611</v>
      </c>
      <c r="C1573" s="25">
        <v>5.0884664900000001</v>
      </c>
      <c r="D1573" s="25">
        <v>3.3797670000000002E-2</v>
      </c>
      <c r="E1573" s="25">
        <v>6.3185679999999994E-2</v>
      </c>
      <c r="F1573" s="27">
        <v>1.22</v>
      </c>
    </row>
    <row r="1574" spans="1:6" ht="15.6" x14ac:dyDescent="0.3">
      <c r="A1574" s="25" t="s">
        <v>1156</v>
      </c>
      <c r="B1574" s="25">
        <v>0.28740336999999999</v>
      </c>
      <c r="C1574" s="25">
        <v>7.5637245699999998</v>
      </c>
      <c r="D1574" s="25">
        <v>3.1039310000000001E-2</v>
      </c>
      <c r="E1574" s="25">
        <v>5.8939499999999999E-2</v>
      </c>
      <c r="F1574" s="27">
        <v>1.22</v>
      </c>
    </row>
    <row r="1575" spans="1:6" ht="15.6" x14ac:dyDescent="0.3">
      <c r="A1575" s="25" t="s">
        <v>1182</v>
      </c>
      <c r="B1575" s="25">
        <v>0.28399479</v>
      </c>
      <c r="C1575" s="25">
        <v>3.6571444</v>
      </c>
      <c r="D1575" s="25">
        <v>2.74855E-2</v>
      </c>
      <c r="E1575" s="25">
        <v>5.3401810000000001E-2</v>
      </c>
      <c r="F1575" s="27">
        <v>1.22</v>
      </c>
    </row>
    <row r="1576" spans="1:6" ht="15.6" x14ac:dyDescent="0.3">
      <c r="A1576" s="25" t="s">
        <v>1232</v>
      </c>
      <c r="B1576" s="25">
        <v>0.28994659</v>
      </c>
      <c r="C1576" s="25">
        <v>8.55564663</v>
      </c>
      <c r="D1576" s="25">
        <v>2.0628589999999999E-2</v>
      </c>
      <c r="E1576" s="25">
        <v>4.1950580000000001E-2</v>
      </c>
      <c r="F1576" s="27">
        <v>1.22</v>
      </c>
    </row>
    <row r="1577" spans="1:6" ht="15.6" x14ac:dyDescent="0.3">
      <c r="A1577" s="25" t="s">
        <v>1258</v>
      </c>
      <c r="B1577" s="25">
        <v>0.28252631</v>
      </c>
      <c r="C1577" s="25">
        <v>7.4123183099999999</v>
      </c>
      <c r="D1577" s="25">
        <v>1.7498389999999999E-2</v>
      </c>
      <c r="E1577" s="25">
        <v>3.6470320000000001E-2</v>
      </c>
      <c r="F1577" s="27">
        <v>1.22</v>
      </c>
    </row>
    <row r="1578" spans="1:6" ht="15.6" x14ac:dyDescent="0.3">
      <c r="A1578" s="25" t="s">
        <v>1279</v>
      </c>
      <c r="B1578" s="25">
        <v>0.28851448000000002</v>
      </c>
      <c r="C1578" s="25">
        <v>7.8485354699999998</v>
      </c>
      <c r="D1578" s="25">
        <v>1.547012E-2</v>
      </c>
      <c r="E1578" s="25">
        <v>3.2904210000000003E-2</v>
      </c>
      <c r="F1578" s="27">
        <v>1.22</v>
      </c>
    </row>
    <row r="1579" spans="1:6" ht="15.6" x14ac:dyDescent="0.3">
      <c r="A1579" s="25" t="s">
        <v>1313</v>
      </c>
      <c r="B1579" s="25">
        <v>0.28455739000000002</v>
      </c>
      <c r="C1579" s="25">
        <v>4.7245826600000003</v>
      </c>
      <c r="D1579" s="25">
        <v>1.229804E-2</v>
      </c>
      <c r="E1579" s="25">
        <v>2.7055699999999999E-2</v>
      </c>
      <c r="F1579" s="27">
        <v>1.22</v>
      </c>
    </row>
    <row r="1580" spans="1:6" ht="15.6" x14ac:dyDescent="0.3">
      <c r="A1580" s="25" t="s">
        <v>1336</v>
      </c>
      <c r="B1580" s="25">
        <v>0.28406861</v>
      </c>
      <c r="C1580" s="25">
        <v>7.0921485300000002</v>
      </c>
      <c r="D1580" s="25">
        <v>1.087984E-2</v>
      </c>
      <c r="E1580" s="25">
        <v>2.4500790000000001E-2</v>
      </c>
      <c r="F1580" s="27">
        <v>1.22</v>
      </c>
    </row>
    <row r="1581" spans="1:6" ht="15.6" x14ac:dyDescent="0.3">
      <c r="A1581" s="25" t="s">
        <v>1391</v>
      </c>
      <c r="B1581" s="25">
        <v>0.28235736</v>
      </c>
      <c r="C1581" s="25">
        <v>5.6853487400000002</v>
      </c>
      <c r="D1581" s="25">
        <v>6.7878499999999998E-3</v>
      </c>
      <c r="E1581" s="25">
        <v>1.6210450000000001E-2</v>
      </c>
      <c r="F1581" s="27">
        <v>1.22</v>
      </c>
    </row>
    <row r="1582" spans="1:6" ht="15.6" x14ac:dyDescent="0.3">
      <c r="A1582" s="25" t="s">
        <v>1395</v>
      </c>
      <c r="B1582" s="25">
        <v>0.28099109</v>
      </c>
      <c r="C1582" s="25">
        <v>5.87291337</v>
      </c>
      <c r="D1582" s="25">
        <v>6.5640999999999998E-3</v>
      </c>
      <c r="E1582" s="25">
        <v>1.5737299999999999E-2</v>
      </c>
      <c r="F1582" s="27">
        <v>1.22</v>
      </c>
    </row>
    <row r="1583" spans="1:6" ht="15.6" x14ac:dyDescent="0.3">
      <c r="A1583" s="25" t="s">
        <v>704</v>
      </c>
      <c r="B1583" s="25">
        <v>0.29579153000000002</v>
      </c>
      <c r="C1583" s="25">
        <v>0.60409117000000001</v>
      </c>
      <c r="D1583" s="25">
        <v>0.22605469</v>
      </c>
      <c r="E1583" s="25">
        <v>0.30771694999999999</v>
      </c>
      <c r="F1583" s="27">
        <v>1.23</v>
      </c>
    </row>
    <row r="1584" spans="1:6" ht="15.6" x14ac:dyDescent="0.3">
      <c r="A1584" s="25" t="s">
        <v>718</v>
      </c>
      <c r="B1584" s="25">
        <v>0.29512125</v>
      </c>
      <c r="C1584" s="25">
        <v>0.67334435999999998</v>
      </c>
      <c r="D1584" s="25">
        <v>0.21353577000000001</v>
      </c>
      <c r="E1584" s="25">
        <v>0.29324144000000002</v>
      </c>
      <c r="F1584" s="27">
        <v>1.23</v>
      </c>
    </row>
    <row r="1585" spans="1:6" ht="15.6" x14ac:dyDescent="0.3">
      <c r="A1585" s="25" t="s">
        <v>1144</v>
      </c>
      <c r="B1585" s="25">
        <v>0.29652021000000001</v>
      </c>
      <c r="C1585" s="25">
        <v>3.5602807400000001</v>
      </c>
      <c r="D1585" s="25">
        <v>3.2946360000000001E-2</v>
      </c>
      <c r="E1585" s="25">
        <v>6.1913000000000003E-2</v>
      </c>
      <c r="F1585" s="27">
        <v>1.23</v>
      </c>
    </row>
    <row r="1586" spans="1:6" ht="15.6" x14ac:dyDescent="0.3">
      <c r="A1586" s="25" t="s">
        <v>1167</v>
      </c>
      <c r="B1586" s="25">
        <v>0.29282638999999999</v>
      </c>
      <c r="C1586" s="25">
        <v>8.0617642200000006</v>
      </c>
      <c r="D1586" s="25">
        <v>2.95728E-2</v>
      </c>
      <c r="E1586" s="25">
        <v>5.6698560000000002E-2</v>
      </c>
      <c r="F1586" s="27">
        <v>1.23</v>
      </c>
    </row>
    <row r="1587" spans="1:6" ht="15.6" x14ac:dyDescent="0.3">
      <c r="A1587" s="25" t="s">
        <v>1270</v>
      </c>
      <c r="B1587" s="25">
        <v>0.30169786999999998</v>
      </c>
      <c r="C1587" s="25">
        <v>11.356101199999999</v>
      </c>
      <c r="D1587" s="25">
        <v>1.6140419999999999E-2</v>
      </c>
      <c r="E1587" s="25">
        <v>3.4030820000000003E-2</v>
      </c>
      <c r="F1587" s="27">
        <v>1.23</v>
      </c>
    </row>
    <row r="1588" spans="1:6" ht="15.6" x14ac:dyDescent="0.3">
      <c r="A1588" s="25" t="s">
        <v>1314</v>
      </c>
      <c r="B1588" s="25">
        <v>0.29623424999999998</v>
      </c>
      <c r="C1588" s="25">
        <v>5.2550551199999997</v>
      </c>
      <c r="D1588" s="25">
        <v>1.227456E-2</v>
      </c>
      <c r="E1588" s="25">
        <v>2.7031329999999999E-2</v>
      </c>
      <c r="F1588" s="27">
        <v>1.23</v>
      </c>
    </row>
    <row r="1589" spans="1:6" ht="15.6" x14ac:dyDescent="0.3">
      <c r="A1589" s="25" t="s">
        <v>1331</v>
      </c>
      <c r="B1589" s="25">
        <v>0.30207833000000001</v>
      </c>
      <c r="C1589" s="25">
        <v>5.3678766900000001</v>
      </c>
      <c r="D1589" s="25">
        <v>1.1207490000000001E-2</v>
      </c>
      <c r="E1589" s="25">
        <v>2.5113090000000001E-2</v>
      </c>
      <c r="F1589" s="27">
        <v>1.23</v>
      </c>
    </row>
    <row r="1590" spans="1:6" ht="15.6" x14ac:dyDescent="0.3">
      <c r="A1590" s="25" t="s">
        <v>1343</v>
      </c>
      <c r="B1590" s="25">
        <v>0.29698377999999998</v>
      </c>
      <c r="C1590" s="25">
        <v>7.3403389600000004</v>
      </c>
      <c r="D1590" s="25">
        <v>1.002427E-2</v>
      </c>
      <c r="E1590" s="25">
        <v>2.274255E-2</v>
      </c>
      <c r="F1590" s="27">
        <v>1.23</v>
      </c>
    </row>
    <row r="1591" spans="1:6" ht="15.6" x14ac:dyDescent="0.3">
      <c r="A1591" s="25" t="s">
        <v>1362</v>
      </c>
      <c r="B1591" s="25">
        <v>0.3014134</v>
      </c>
      <c r="C1591" s="25">
        <v>9.0836594099999992</v>
      </c>
      <c r="D1591" s="25">
        <v>8.8690699999999997E-3</v>
      </c>
      <c r="E1591" s="25">
        <v>2.0527980000000001E-2</v>
      </c>
      <c r="F1591" s="27">
        <v>1.23</v>
      </c>
    </row>
    <row r="1592" spans="1:6" ht="15.6" x14ac:dyDescent="0.3">
      <c r="A1592" s="25" t="s">
        <v>1374</v>
      </c>
      <c r="B1592" s="25">
        <v>0.29412296999999998</v>
      </c>
      <c r="C1592" s="25">
        <v>9.0527175300000007</v>
      </c>
      <c r="D1592" s="25">
        <v>8.0672499999999998E-3</v>
      </c>
      <c r="E1592" s="25">
        <v>1.8913309999999999E-2</v>
      </c>
      <c r="F1592" s="27">
        <v>1.23</v>
      </c>
    </row>
    <row r="1593" spans="1:6" ht="15.6" x14ac:dyDescent="0.3">
      <c r="A1593" s="25" t="s">
        <v>1492</v>
      </c>
      <c r="B1593" s="25">
        <v>0.30439608000000001</v>
      </c>
      <c r="C1593" s="25">
        <v>5.67487239</v>
      </c>
      <c r="D1593" s="25">
        <v>2.7949099999999998E-3</v>
      </c>
      <c r="E1593" s="25">
        <v>7.5059200000000001E-3</v>
      </c>
      <c r="F1593" s="27">
        <v>1.23</v>
      </c>
    </row>
    <row r="1594" spans="1:6" ht="15.6" x14ac:dyDescent="0.3">
      <c r="A1594" s="25" t="s">
        <v>694</v>
      </c>
      <c r="B1594" s="25">
        <v>0.31412233000000001</v>
      </c>
      <c r="C1594" s="25">
        <v>0.52465972999999999</v>
      </c>
      <c r="D1594" s="25">
        <v>0.23678384999999999</v>
      </c>
      <c r="E1594" s="25">
        <v>0.32032001999999998</v>
      </c>
      <c r="F1594" s="27">
        <v>1.24</v>
      </c>
    </row>
    <row r="1595" spans="1:6" ht="15.6" x14ac:dyDescent="0.3">
      <c r="A1595" s="25" t="s">
        <v>826</v>
      </c>
      <c r="B1595" s="25">
        <v>0.30504604000000002</v>
      </c>
      <c r="C1595" s="25">
        <v>1.8462932599999999</v>
      </c>
      <c r="D1595" s="25">
        <v>0.14665268000000001</v>
      </c>
      <c r="E1595" s="25">
        <v>0.21625560999999999</v>
      </c>
      <c r="F1595" s="27">
        <v>1.24</v>
      </c>
    </row>
    <row r="1596" spans="1:6" ht="15.6" x14ac:dyDescent="0.3">
      <c r="A1596" s="25" t="s">
        <v>996</v>
      </c>
      <c r="B1596" s="25">
        <v>0.31010795000000002</v>
      </c>
      <c r="C1596" s="25">
        <v>2.8800566700000001</v>
      </c>
      <c r="D1596" s="25">
        <v>7.2090109999999999E-2</v>
      </c>
      <c r="E1596" s="25">
        <v>0.12013179</v>
      </c>
      <c r="F1596" s="27">
        <v>1.24</v>
      </c>
    </row>
    <row r="1597" spans="1:6" ht="15.6" x14ac:dyDescent="0.3">
      <c r="A1597" s="25" t="s">
        <v>1222</v>
      </c>
      <c r="B1597" s="25">
        <v>0.30624576999999997</v>
      </c>
      <c r="C1597" s="25">
        <v>5.0979435000000004</v>
      </c>
      <c r="D1597" s="25">
        <v>2.1092730000000001E-2</v>
      </c>
      <c r="E1597" s="25">
        <v>4.2497649999999998E-2</v>
      </c>
      <c r="F1597" s="27">
        <v>1.24</v>
      </c>
    </row>
    <row r="1598" spans="1:6" ht="15.6" x14ac:dyDescent="0.3">
      <c r="A1598" s="25" t="s">
        <v>1259</v>
      </c>
      <c r="B1598" s="25">
        <v>0.31474649999999998</v>
      </c>
      <c r="C1598" s="25">
        <v>4.7749347499999999</v>
      </c>
      <c r="D1598" s="25">
        <v>1.733931E-2</v>
      </c>
      <c r="E1598" s="25">
        <v>3.617339E-2</v>
      </c>
      <c r="F1598" s="27">
        <v>1.24</v>
      </c>
    </row>
    <row r="1599" spans="1:6" ht="15.6" x14ac:dyDescent="0.3">
      <c r="A1599" s="25" t="s">
        <v>1341</v>
      </c>
      <c r="B1599" s="25">
        <v>0.30911920999999998</v>
      </c>
      <c r="C1599" s="25">
        <v>6.3996791100000001</v>
      </c>
      <c r="D1599" s="25">
        <v>1.0393690000000001E-2</v>
      </c>
      <c r="E1599" s="25">
        <v>2.3531650000000001E-2</v>
      </c>
      <c r="F1599" s="27">
        <v>1.24</v>
      </c>
    </row>
    <row r="1600" spans="1:6" ht="15.6" x14ac:dyDescent="0.3">
      <c r="A1600" s="25" t="s">
        <v>1428</v>
      </c>
      <c r="B1600" s="25">
        <v>0.31350644999999999</v>
      </c>
      <c r="C1600" s="25">
        <v>8.5243988500000007</v>
      </c>
      <c r="D1600" s="25">
        <v>4.9237899999999999E-3</v>
      </c>
      <c r="E1600" s="25">
        <v>1.2256019999999999E-2</v>
      </c>
      <c r="F1600" s="27">
        <v>1.24</v>
      </c>
    </row>
    <row r="1601" spans="1:6" ht="15.6" x14ac:dyDescent="0.3">
      <c r="A1601" s="25" t="s">
        <v>1434</v>
      </c>
      <c r="B1601" s="25">
        <v>0.31228486</v>
      </c>
      <c r="C1601" s="25">
        <v>8.4326515799999999</v>
      </c>
      <c r="D1601" s="25">
        <v>4.6931400000000002E-3</v>
      </c>
      <c r="E1601" s="25">
        <v>1.176256E-2</v>
      </c>
      <c r="F1601" s="27">
        <v>1.24</v>
      </c>
    </row>
    <row r="1602" spans="1:6" ht="15.6" x14ac:dyDescent="0.3">
      <c r="A1602" s="25" t="s">
        <v>1451</v>
      </c>
      <c r="B1602" s="25">
        <v>0.31019824000000001</v>
      </c>
      <c r="C1602" s="25">
        <v>6.1932532199999999</v>
      </c>
      <c r="D1602" s="25">
        <v>4.1700499999999998E-3</v>
      </c>
      <c r="E1602" s="25">
        <v>1.0660070000000001E-2</v>
      </c>
      <c r="F1602" s="27">
        <v>1.24</v>
      </c>
    </row>
    <row r="1603" spans="1:6" ht="15.6" x14ac:dyDescent="0.3">
      <c r="A1603" s="25" t="s">
        <v>1458</v>
      </c>
      <c r="B1603" s="25">
        <v>0.31128897</v>
      </c>
      <c r="C1603" s="25">
        <v>7.4597438599999997</v>
      </c>
      <c r="D1603" s="25">
        <v>3.7225000000000001E-3</v>
      </c>
      <c r="E1603" s="25">
        <v>9.5948000000000006E-3</v>
      </c>
      <c r="F1603" s="27">
        <v>1.24</v>
      </c>
    </row>
    <row r="1604" spans="1:6" ht="15.6" x14ac:dyDescent="0.3">
      <c r="A1604" s="25" t="s">
        <v>1043</v>
      </c>
      <c r="B1604" s="25">
        <v>0.32684770000000002</v>
      </c>
      <c r="C1604" s="25">
        <v>2.4733904899999999</v>
      </c>
      <c r="D1604" s="25">
        <v>5.5624260000000002E-2</v>
      </c>
      <c r="E1604" s="25">
        <v>9.6150509999999995E-2</v>
      </c>
      <c r="F1604" s="27">
        <v>1.25</v>
      </c>
    </row>
    <row r="1605" spans="1:6" ht="15.6" x14ac:dyDescent="0.3">
      <c r="A1605" s="25" t="s">
        <v>1093</v>
      </c>
      <c r="B1605" s="25">
        <v>0.32041893999999999</v>
      </c>
      <c r="C1605" s="25">
        <v>2.5920181599999998</v>
      </c>
      <c r="D1605" s="25">
        <v>4.4414189999999999E-2</v>
      </c>
      <c r="E1605" s="25">
        <v>7.9945550000000004E-2</v>
      </c>
      <c r="F1605" s="27">
        <v>1.25</v>
      </c>
    </row>
    <row r="1606" spans="1:6" ht="15.6" x14ac:dyDescent="0.3">
      <c r="A1606" s="25" t="s">
        <v>1184</v>
      </c>
      <c r="B1606" s="25">
        <v>0.32327425999999998</v>
      </c>
      <c r="C1606" s="25">
        <v>4.9963725600000002</v>
      </c>
      <c r="D1606" s="25">
        <v>2.7212489999999999E-2</v>
      </c>
      <c r="E1606" s="25">
        <v>5.2965869999999998E-2</v>
      </c>
      <c r="F1606" s="27">
        <v>1.25</v>
      </c>
    </row>
    <row r="1607" spans="1:6" ht="15.6" x14ac:dyDescent="0.3">
      <c r="A1607" s="25" t="s">
        <v>1273</v>
      </c>
      <c r="B1607" s="25">
        <v>0.32171309999999997</v>
      </c>
      <c r="C1607" s="25">
        <v>3.7478227500000001</v>
      </c>
      <c r="D1607" s="25">
        <v>1.5924899999999999E-2</v>
      </c>
      <c r="E1607" s="25">
        <v>3.3674200000000001E-2</v>
      </c>
      <c r="F1607" s="27">
        <v>1.25</v>
      </c>
    </row>
    <row r="1608" spans="1:6" ht="15.6" x14ac:dyDescent="0.3">
      <c r="A1608" s="25" t="s">
        <v>1296</v>
      </c>
      <c r="B1608" s="25">
        <v>0.31799775000000002</v>
      </c>
      <c r="C1608" s="25">
        <v>4.2980096200000002</v>
      </c>
      <c r="D1608" s="25">
        <v>1.3297700000000001E-2</v>
      </c>
      <c r="E1608" s="25">
        <v>2.876105E-2</v>
      </c>
      <c r="F1608" s="27">
        <v>1.25</v>
      </c>
    </row>
    <row r="1609" spans="1:6" ht="15.6" x14ac:dyDescent="0.3">
      <c r="A1609" s="25" t="s">
        <v>1302</v>
      </c>
      <c r="B1609" s="25">
        <v>0.32260696999999999</v>
      </c>
      <c r="C1609" s="25">
        <v>4.5513880599999998</v>
      </c>
      <c r="D1609" s="25">
        <v>1.3002440000000001E-2</v>
      </c>
      <c r="E1609" s="25">
        <v>2.829102E-2</v>
      </c>
      <c r="F1609" s="27">
        <v>1.25</v>
      </c>
    </row>
    <row r="1610" spans="1:6" ht="15.6" x14ac:dyDescent="0.3">
      <c r="A1610" s="25" t="s">
        <v>1303</v>
      </c>
      <c r="B1610" s="25">
        <v>0.31718180000000001</v>
      </c>
      <c r="C1610" s="25">
        <v>3.9745584200000001</v>
      </c>
      <c r="D1610" s="25">
        <v>1.300101E-2</v>
      </c>
      <c r="E1610" s="25">
        <v>2.829102E-2</v>
      </c>
      <c r="F1610" s="27">
        <v>1.25</v>
      </c>
    </row>
    <row r="1611" spans="1:6" ht="15.6" x14ac:dyDescent="0.3">
      <c r="A1611" s="25" t="s">
        <v>1344</v>
      </c>
      <c r="B1611" s="25">
        <v>0.31811160999999999</v>
      </c>
      <c r="C1611" s="25">
        <v>8.1502974600000009</v>
      </c>
      <c r="D1611" s="25">
        <v>9.9760100000000004E-3</v>
      </c>
      <c r="E1611" s="25">
        <v>2.2656679999999998E-2</v>
      </c>
      <c r="F1611" s="27">
        <v>1.25</v>
      </c>
    </row>
    <row r="1612" spans="1:6" ht="15.6" x14ac:dyDescent="0.3">
      <c r="A1612" s="25" t="s">
        <v>1373</v>
      </c>
      <c r="B1612" s="25">
        <v>0.31978002</v>
      </c>
      <c r="C1612" s="25">
        <v>4.1299155499999998</v>
      </c>
      <c r="D1612" s="25">
        <v>8.1559600000000003E-3</v>
      </c>
      <c r="E1612" s="25">
        <v>1.9100720000000002E-2</v>
      </c>
      <c r="F1612" s="27">
        <v>1.25</v>
      </c>
    </row>
    <row r="1613" spans="1:6" ht="15.6" x14ac:dyDescent="0.3">
      <c r="A1613" s="25" t="s">
        <v>1384</v>
      </c>
      <c r="B1613" s="25">
        <v>0.31862444000000001</v>
      </c>
      <c r="C1613" s="25">
        <v>8.5380651899999993</v>
      </c>
      <c r="D1613" s="25">
        <v>7.2334399999999998E-3</v>
      </c>
      <c r="E1613" s="25">
        <v>1.714301E-2</v>
      </c>
      <c r="F1613" s="27">
        <v>1.25</v>
      </c>
    </row>
    <row r="1614" spans="1:6" ht="15.6" x14ac:dyDescent="0.3">
      <c r="A1614" s="25" t="s">
        <v>1427</v>
      </c>
      <c r="B1614" s="25">
        <v>0.31909976000000001</v>
      </c>
      <c r="C1614" s="25">
        <v>6.5475779999999997</v>
      </c>
      <c r="D1614" s="25">
        <v>4.9620599999999999E-3</v>
      </c>
      <c r="E1614" s="25">
        <v>1.233717E-2</v>
      </c>
      <c r="F1614" s="27">
        <v>1.25</v>
      </c>
    </row>
    <row r="1615" spans="1:6" ht="15.6" x14ac:dyDescent="0.3">
      <c r="A1615" s="25" t="s">
        <v>1445</v>
      </c>
      <c r="B1615" s="25">
        <v>0.32486137999999998</v>
      </c>
      <c r="C1615" s="25">
        <v>5.06709341</v>
      </c>
      <c r="D1615" s="25">
        <v>4.3307299999999996E-3</v>
      </c>
      <c r="E1615" s="25">
        <v>1.099339E-2</v>
      </c>
      <c r="F1615" s="27">
        <v>1.25</v>
      </c>
    </row>
    <row r="1616" spans="1:6" ht="15.6" x14ac:dyDescent="0.3">
      <c r="A1616" s="25" t="s">
        <v>1519</v>
      </c>
      <c r="B1616" s="25">
        <v>0.3173531</v>
      </c>
      <c r="C1616" s="25">
        <v>5.4189788400000003</v>
      </c>
      <c r="D1616" s="25">
        <v>2.1065300000000001E-3</v>
      </c>
      <c r="E1616" s="25">
        <v>5.8481399999999999E-3</v>
      </c>
      <c r="F1616" s="27">
        <v>1.25</v>
      </c>
    </row>
    <row r="1617" spans="1:6" ht="15.6" x14ac:dyDescent="0.3">
      <c r="A1617" s="25" t="s">
        <v>772</v>
      </c>
      <c r="B1617" s="25">
        <v>0.33849356000000003</v>
      </c>
      <c r="C1617" s="25">
        <v>0.95198353000000002</v>
      </c>
      <c r="D1617" s="25">
        <v>0.17939103000000001</v>
      </c>
      <c r="E1617" s="25">
        <v>0.25520161000000002</v>
      </c>
      <c r="F1617" s="27">
        <v>1.26</v>
      </c>
    </row>
    <row r="1618" spans="1:6" ht="15.6" x14ac:dyDescent="0.3">
      <c r="A1618" s="25" t="s">
        <v>962</v>
      </c>
      <c r="B1618" s="25">
        <v>0.33778504999999998</v>
      </c>
      <c r="C1618" s="25">
        <v>1.6130011099999999</v>
      </c>
      <c r="D1618" s="25">
        <v>8.3841529999999997E-2</v>
      </c>
      <c r="E1618" s="25">
        <v>0.13617214999999999</v>
      </c>
      <c r="F1618" s="27">
        <v>1.26</v>
      </c>
    </row>
    <row r="1619" spans="1:6" ht="15.6" x14ac:dyDescent="0.3">
      <c r="A1619" s="25" t="s">
        <v>1145</v>
      </c>
      <c r="B1619" s="25">
        <v>0.33899944999999998</v>
      </c>
      <c r="C1619" s="25">
        <v>2.5399054200000002</v>
      </c>
      <c r="D1619" s="25">
        <v>3.2791929999999997E-2</v>
      </c>
      <c r="E1619" s="25">
        <v>6.1676010000000003E-2</v>
      </c>
      <c r="F1619" s="27">
        <v>1.26</v>
      </c>
    </row>
    <row r="1620" spans="1:6" ht="15.6" x14ac:dyDescent="0.3">
      <c r="A1620" s="25" t="s">
        <v>1245</v>
      </c>
      <c r="B1620" s="25">
        <v>0.33571587000000003</v>
      </c>
      <c r="C1620" s="25">
        <v>3.3437077999999998</v>
      </c>
      <c r="D1620" s="25">
        <v>1.908938E-2</v>
      </c>
      <c r="E1620" s="25">
        <v>3.929742E-2</v>
      </c>
      <c r="F1620" s="27">
        <v>1.26</v>
      </c>
    </row>
    <row r="1621" spans="1:6" ht="15.6" x14ac:dyDescent="0.3">
      <c r="A1621" s="25" t="s">
        <v>1283</v>
      </c>
      <c r="B1621" s="25">
        <v>0.33541586000000001</v>
      </c>
      <c r="C1621" s="25">
        <v>7.1870608799999998</v>
      </c>
      <c r="D1621" s="25">
        <v>1.5146049999999999E-2</v>
      </c>
      <c r="E1621" s="25">
        <v>3.2341269999999998E-2</v>
      </c>
      <c r="F1621" s="27">
        <v>1.26</v>
      </c>
    </row>
    <row r="1622" spans="1:6" ht="15.6" x14ac:dyDescent="0.3">
      <c r="A1622" s="25" t="s">
        <v>1310</v>
      </c>
      <c r="B1622" s="25">
        <v>0.32971631000000001</v>
      </c>
      <c r="C1622" s="25">
        <v>5.12500277</v>
      </c>
      <c r="D1622" s="25">
        <v>1.2597779999999999E-2</v>
      </c>
      <c r="E1622" s="25">
        <v>2.7631389999999999E-2</v>
      </c>
      <c r="F1622" s="27">
        <v>1.26</v>
      </c>
    </row>
    <row r="1623" spans="1:6" ht="15.6" x14ac:dyDescent="0.3">
      <c r="A1623" s="25" t="s">
        <v>1346</v>
      </c>
      <c r="B1623" s="25">
        <v>0.33295627999999999</v>
      </c>
      <c r="C1623" s="25">
        <v>4.1203586899999998</v>
      </c>
      <c r="D1623" s="25">
        <v>9.8568900000000001E-3</v>
      </c>
      <c r="E1623" s="25">
        <v>2.243293E-2</v>
      </c>
      <c r="F1623" s="27">
        <v>1.26</v>
      </c>
    </row>
    <row r="1624" spans="1:6" ht="15.6" x14ac:dyDescent="0.3">
      <c r="A1624" s="25" t="s">
        <v>1371</v>
      </c>
      <c r="B1624" s="25">
        <v>0.33389419999999997</v>
      </c>
      <c r="C1624" s="25">
        <v>4.73736611</v>
      </c>
      <c r="D1624" s="25">
        <v>8.3031600000000004E-3</v>
      </c>
      <c r="E1624" s="25">
        <v>1.9403730000000001E-2</v>
      </c>
      <c r="F1624" s="27">
        <v>1.26</v>
      </c>
    </row>
    <row r="1625" spans="1:6" ht="15.6" x14ac:dyDescent="0.3">
      <c r="A1625" s="25" t="s">
        <v>1440</v>
      </c>
      <c r="B1625" s="25">
        <v>0.33409369</v>
      </c>
      <c r="C1625" s="25">
        <v>8.4653006899999994</v>
      </c>
      <c r="D1625" s="25">
        <v>4.4731299999999996E-3</v>
      </c>
      <c r="E1625" s="25">
        <v>1.128907E-2</v>
      </c>
      <c r="F1625" s="27">
        <v>1.26</v>
      </c>
    </row>
    <row r="1626" spans="1:6" ht="15.6" x14ac:dyDescent="0.3">
      <c r="A1626" s="25" t="s">
        <v>1449</v>
      </c>
      <c r="B1626" s="25">
        <v>0.33670568000000001</v>
      </c>
      <c r="C1626" s="25">
        <v>6.7651387600000001</v>
      </c>
      <c r="D1626" s="25">
        <v>4.1908800000000001E-3</v>
      </c>
      <c r="E1626" s="25">
        <v>1.068821E-2</v>
      </c>
      <c r="F1626" s="27">
        <v>1.26</v>
      </c>
    </row>
    <row r="1627" spans="1:6" ht="15.6" x14ac:dyDescent="0.3">
      <c r="A1627" s="25" t="s">
        <v>1459</v>
      </c>
      <c r="B1627" s="25">
        <v>0.33436650000000001</v>
      </c>
      <c r="C1627" s="25">
        <v>8.7943164599999992</v>
      </c>
      <c r="D1627" s="25">
        <v>3.6924900000000001E-3</v>
      </c>
      <c r="E1627" s="25">
        <v>9.5287099999999993E-3</v>
      </c>
      <c r="F1627" s="27">
        <v>1.26</v>
      </c>
    </row>
    <row r="1628" spans="1:6" ht="15.6" x14ac:dyDescent="0.3">
      <c r="A1628" s="25" t="s">
        <v>1467</v>
      </c>
      <c r="B1628" s="25">
        <v>0.33363229</v>
      </c>
      <c r="C1628" s="25">
        <v>7.4636257400000003</v>
      </c>
      <c r="D1628" s="25">
        <v>3.4486600000000001E-3</v>
      </c>
      <c r="E1628" s="25">
        <v>8.9846700000000002E-3</v>
      </c>
      <c r="F1628" s="27">
        <v>1.26</v>
      </c>
    </row>
    <row r="1629" spans="1:6" ht="15.6" x14ac:dyDescent="0.3">
      <c r="A1629" s="25" t="s">
        <v>1547</v>
      </c>
      <c r="B1629" s="25">
        <v>0.33501774000000001</v>
      </c>
      <c r="C1629" s="25">
        <v>7.5048211</v>
      </c>
      <c r="D1629" s="25">
        <v>1.68362E-3</v>
      </c>
      <c r="E1629" s="25">
        <v>4.8504300000000002E-3</v>
      </c>
      <c r="F1629" s="27">
        <v>1.26</v>
      </c>
    </row>
    <row r="1630" spans="1:6" ht="15.6" x14ac:dyDescent="0.3">
      <c r="A1630" s="25" t="s">
        <v>1564</v>
      </c>
      <c r="B1630" s="25">
        <v>0.33609518999999999</v>
      </c>
      <c r="C1630" s="25">
        <v>5.40680022</v>
      </c>
      <c r="D1630" s="25">
        <v>1.3614300000000001E-3</v>
      </c>
      <c r="E1630" s="25">
        <v>4.01243E-3</v>
      </c>
      <c r="F1630" s="27">
        <v>1.26</v>
      </c>
    </row>
    <row r="1631" spans="1:6" ht="15.6" x14ac:dyDescent="0.3">
      <c r="A1631" s="25" t="s">
        <v>1000</v>
      </c>
      <c r="B1631" s="25">
        <v>0.34841050000000001</v>
      </c>
      <c r="C1631" s="25">
        <v>1.3178194599999999</v>
      </c>
      <c r="D1631" s="25">
        <v>7.0438440000000005E-2</v>
      </c>
      <c r="E1631" s="25">
        <v>0.11773976999999999</v>
      </c>
      <c r="F1631" s="27">
        <v>1.27</v>
      </c>
    </row>
    <row r="1632" spans="1:6" ht="15.6" x14ac:dyDescent="0.3">
      <c r="A1632" s="25" t="s">
        <v>1007</v>
      </c>
      <c r="B1632" s="25">
        <v>0.34529365000000001</v>
      </c>
      <c r="C1632" s="25">
        <v>1.9949670399999999</v>
      </c>
      <c r="D1632" s="25">
        <v>6.7879439999999999E-2</v>
      </c>
      <c r="E1632" s="25">
        <v>0.11407515999999999</v>
      </c>
      <c r="F1632" s="27">
        <v>1.27</v>
      </c>
    </row>
    <row r="1633" spans="1:6" ht="15.6" x14ac:dyDescent="0.3">
      <c r="A1633" s="25" t="s">
        <v>1103</v>
      </c>
      <c r="B1633" s="25">
        <v>0.34686032999999999</v>
      </c>
      <c r="C1633" s="25">
        <v>2.1478088899999999</v>
      </c>
      <c r="D1633" s="25">
        <v>4.2860280000000001E-2</v>
      </c>
      <c r="E1633" s="25">
        <v>7.7791410000000005E-2</v>
      </c>
      <c r="F1633" s="27">
        <v>1.27</v>
      </c>
    </row>
    <row r="1634" spans="1:6" ht="15.6" x14ac:dyDescent="0.3">
      <c r="A1634" s="25" t="s">
        <v>1338</v>
      </c>
      <c r="B1634" s="25">
        <v>0.34700757999999998</v>
      </c>
      <c r="C1634" s="25">
        <v>4.6224387299999998</v>
      </c>
      <c r="D1634" s="25">
        <v>1.0692979999999999E-2</v>
      </c>
      <c r="E1634" s="25">
        <v>2.4134010000000001E-2</v>
      </c>
      <c r="F1634" s="27">
        <v>1.27</v>
      </c>
    </row>
    <row r="1635" spans="1:6" ht="15.6" x14ac:dyDescent="0.3">
      <c r="A1635" s="25" t="s">
        <v>1397</v>
      </c>
      <c r="B1635" s="25">
        <v>0.34048821000000001</v>
      </c>
      <c r="C1635" s="25">
        <v>6.2615470999999996</v>
      </c>
      <c r="D1635" s="25">
        <v>6.4825799999999999E-3</v>
      </c>
      <c r="E1635" s="25">
        <v>1.5583949999999999E-2</v>
      </c>
      <c r="F1635" s="27">
        <v>1.27</v>
      </c>
    </row>
    <row r="1636" spans="1:6" ht="15.6" x14ac:dyDescent="0.3">
      <c r="A1636" s="25" t="s">
        <v>1452</v>
      </c>
      <c r="B1636" s="25">
        <v>0.34219901000000003</v>
      </c>
      <c r="C1636" s="25">
        <v>10.0219088</v>
      </c>
      <c r="D1636" s="25">
        <v>4.0646099999999998E-3</v>
      </c>
      <c r="E1636" s="25">
        <v>1.0402720000000001E-2</v>
      </c>
      <c r="F1636" s="27">
        <v>1.27</v>
      </c>
    </row>
    <row r="1637" spans="1:6" ht="15.6" x14ac:dyDescent="0.3">
      <c r="A1637" s="25" t="s">
        <v>1495</v>
      </c>
      <c r="B1637" s="25">
        <v>0.34438385999999999</v>
      </c>
      <c r="C1637" s="25">
        <v>5.8267030699999998</v>
      </c>
      <c r="D1637" s="25">
        <v>2.7785000000000002E-3</v>
      </c>
      <c r="E1637" s="25">
        <v>7.48958E-3</v>
      </c>
      <c r="F1637" s="27">
        <v>1.27</v>
      </c>
    </row>
    <row r="1638" spans="1:6" ht="15.6" x14ac:dyDescent="0.3">
      <c r="A1638" s="25" t="s">
        <v>1516</v>
      </c>
      <c r="B1638" s="25">
        <v>0.34132709999999999</v>
      </c>
      <c r="C1638" s="25">
        <v>8.1931250099999993</v>
      </c>
      <c r="D1638" s="25">
        <v>2.11963E-3</v>
      </c>
      <c r="E1638" s="25">
        <v>5.8660099999999996E-3</v>
      </c>
      <c r="F1638" s="27">
        <v>1.27</v>
      </c>
    </row>
    <row r="1639" spans="1:6" ht="15.6" x14ac:dyDescent="0.3">
      <c r="A1639" s="25" t="s">
        <v>1563</v>
      </c>
      <c r="B1639" s="25">
        <v>0.33953267999999998</v>
      </c>
      <c r="C1639" s="25">
        <v>6.2969287400000002</v>
      </c>
      <c r="D1639" s="25">
        <v>1.37386E-3</v>
      </c>
      <c r="E1639" s="25">
        <v>4.0435999999999996E-3</v>
      </c>
      <c r="F1639" s="27">
        <v>1.27</v>
      </c>
    </row>
    <row r="1640" spans="1:6" ht="15.6" x14ac:dyDescent="0.3">
      <c r="A1640" s="25" t="s">
        <v>805</v>
      </c>
      <c r="B1640" s="25">
        <v>0.35806010999999999</v>
      </c>
      <c r="C1640" s="25">
        <v>0.65219311999999996</v>
      </c>
      <c r="D1640" s="25">
        <v>0.16073187</v>
      </c>
      <c r="E1640" s="25">
        <v>0.23369427000000001</v>
      </c>
      <c r="F1640" s="27">
        <v>1.28</v>
      </c>
    </row>
    <row r="1641" spans="1:6" ht="15.6" x14ac:dyDescent="0.3">
      <c r="A1641" s="25" t="s">
        <v>894</v>
      </c>
      <c r="B1641" s="25">
        <v>0.35600493999999999</v>
      </c>
      <c r="C1641" s="25">
        <v>2.7966204000000001</v>
      </c>
      <c r="D1641" s="25">
        <v>0.11028037</v>
      </c>
      <c r="E1641" s="25">
        <v>0.17046887999999999</v>
      </c>
      <c r="F1641" s="27">
        <v>1.28</v>
      </c>
    </row>
    <row r="1642" spans="1:6" ht="15.6" x14ac:dyDescent="0.3">
      <c r="A1642" s="25" t="s">
        <v>1024</v>
      </c>
      <c r="B1642" s="25">
        <v>0.35696358</v>
      </c>
      <c r="C1642" s="25">
        <v>1.5128127200000001</v>
      </c>
      <c r="D1642" s="25">
        <v>6.2771980000000005E-2</v>
      </c>
      <c r="E1642" s="25">
        <v>0.10689397</v>
      </c>
      <c r="F1642" s="27">
        <v>1.28</v>
      </c>
    </row>
    <row r="1643" spans="1:6" ht="15.6" x14ac:dyDescent="0.3">
      <c r="A1643" s="25" t="s">
        <v>1200</v>
      </c>
      <c r="B1643" s="25">
        <v>0.35212147999999999</v>
      </c>
      <c r="C1643" s="25">
        <v>3.0663325399999999</v>
      </c>
      <c r="D1643" s="25">
        <v>2.4829E-2</v>
      </c>
      <c r="E1643" s="25">
        <v>4.9027710000000002E-2</v>
      </c>
      <c r="F1643" s="27">
        <v>1.28</v>
      </c>
    </row>
    <row r="1644" spans="1:6" ht="15.6" x14ac:dyDescent="0.3">
      <c r="A1644" s="25" t="s">
        <v>1218</v>
      </c>
      <c r="B1644" s="25">
        <v>0.36138763000000002</v>
      </c>
      <c r="C1644" s="25">
        <v>2.0496220599999999</v>
      </c>
      <c r="D1644" s="25">
        <v>2.1472959999999999E-2</v>
      </c>
      <c r="E1644" s="25">
        <v>4.3104240000000002E-2</v>
      </c>
      <c r="F1644" s="27">
        <v>1.28</v>
      </c>
    </row>
    <row r="1645" spans="1:6" ht="15.6" x14ac:dyDescent="0.3">
      <c r="A1645" s="25" t="s">
        <v>1367</v>
      </c>
      <c r="B1645" s="25">
        <v>0.36135755000000003</v>
      </c>
      <c r="C1645" s="25">
        <v>4.0466278500000001</v>
      </c>
      <c r="D1645" s="25">
        <v>8.6077500000000008E-3</v>
      </c>
      <c r="E1645" s="25">
        <v>2.0029559999999998E-2</v>
      </c>
      <c r="F1645" s="27">
        <v>1.28</v>
      </c>
    </row>
    <row r="1646" spans="1:6" ht="15.6" x14ac:dyDescent="0.3">
      <c r="A1646" s="25" t="s">
        <v>1385</v>
      </c>
      <c r="B1646" s="25">
        <v>0.35448823000000002</v>
      </c>
      <c r="C1646" s="25">
        <v>8.5314729600000003</v>
      </c>
      <c r="D1646" s="25">
        <v>7.1965099999999997E-3</v>
      </c>
      <c r="E1646" s="25">
        <v>1.707407E-2</v>
      </c>
      <c r="F1646" s="27">
        <v>1.28</v>
      </c>
    </row>
    <row r="1647" spans="1:6" ht="15.6" x14ac:dyDescent="0.3">
      <c r="A1647" s="25" t="s">
        <v>1399</v>
      </c>
      <c r="B1647" s="25">
        <v>0.35115708000000001</v>
      </c>
      <c r="C1647" s="25">
        <v>9.7131671700000002</v>
      </c>
      <c r="D1647" s="25">
        <v>6.4666300000000001E-3</v>
      </c>
      <c r="E1647" s="25">
        <v>1.557355E-2</v>
      </c>
      <c r="F1647" s="27">
        <v>1.28</v>
      </c>
    </row>
    <row r="1648" spans="1:6" ht="15.6" x14ac:dyDescent="0.3">
      <c r="A1648" s="25" t="s">
        <v>1411</v>
      </c>
      <c r="B1648" s="25">
        <v>0.36166597</v>
      </c>
      <c r="C1648" s="25">
        <v>6.8207050300000001</v>
      </c>
      <c r="D1648" s="25">
        <v>5.6120299999999996E-3</v>
      </c>
      <c r="E1648" s="25">
        <v>1.370292E-2</v>
      </c>
      <c r="F1648" s="27">
        <v>1.28</v>
      </c>
    </row>
    <row r="1649" spans="1:6" ht="15.6" x14ac:dyDescent="0.3">
      <c r="A1649" s="25" t="s">
        <v>1418</v>
      </c>
      <c r="B1649" s="25">
        <v>0.35676595999999999</v>
      </c>
      <c r="C1649" s="25">
        <v>3.7408941599999999</v>
      </c>
      <c r="D1649" s="25">
        <v>5.4587100000000003E-3</v>
      </c>
      <c r="E1649" s="25">
        <v>1.343397E-2</v>
      </c>
      <c r="F1649" s="27">
        <v>1.28</v>
      </c>
    </row>
    <row r="1650" spans="1:6" ht="15.6" x14ac:dyDescent="0.3">
      <c r="A1650" s="25" t="s">
        <v>1425</v>
      </c>
      <c r="B1650" s="25">
        <v>0.3575546</v>
      </c>
      <c r="C1650" s="25">
        <v>6.9890984600000001</v>
      </c>
      <c r="D1650" s="25">
        <v>5.0023999999999997E-3</v>
      </c>
      <c r="E1650" s="25">
        <v>1.2409140000000001E-2</v>
      </c>
      <c r="F1650" s="27">
        <v>1.28</v>
      </c>
    </row>
    <row r="1651" spans="1:6" ht="15.6" x14ac:dyDescent="0.3">
      <c r="A1651" s="25" t="s">
        <v>1466</v>
      </c>
      <c r="B1651" s="25">
        <v>0.35607791</v>
      </c>
      <c r="C1651" s="25">
        <v>3.8650538399999999</v>
      </c>
      <c r="D1651" s="25">
        <v>3.4815200000000001E-3</v>
      </c>
      <c r="E1651" s="25">
        <v>9.0594300000000003E-3</v>
      </c>
      <c r="F1651" s="27">
        <v>1.28</v>
      </c>
    </row>
    <row r="1652" spans="1:6" ht="15.6" x14ac:dyDescent="0.3">
      <c r="A1652" s="25" t="s">
        <v>1583</v>
      </c>
      <c r="B1652" s="25">
        <v>0.36153201000000001</v>
      </c>
      <c r="C1652" s="25">
        <v>7.0100406800000004</v>
      </c>
      <c r="D1652" s="25">
        <v>1.09943E-3</v>
      </c>
      <c r="E1652" s="25">
        <v>3.32578E-3</v>
      </c>
      <c r="F1652" s="27">
        <v>1.28</v>
      </c>
    </row>
    <row r="1653" spans="1:6" ht="15.6" x14ac:dyDescent="0.3">
      <c r="A1653" s="25" t="s">
        <v>1587</v>
      </c>
      <c r="B1653" s="25">
        <v>0.36111074999999998</v>
      </c>
      <c r="C1653" s="25">
        <v>7.8959653699999999</v>
      </c>
      <c r="D1653" s="25">
        <v>1.0695100000000001E-3</v>
      </c>
      <c r="E1653" s="25">
        <v>3.2533499999999999E-3</v>
      </c>
      <c r="F1653" s="27">
        <v>1.28</v>
      </c>
    </row>
    <row r="1654" spans="1:6" ht="15.6" x14ac:dyDescent="0.3">
      <c r="A1654" s="25" t="s">
        <v>1601</v>
      </c>
      <c r="B1654" s="25">
        <v>0.35787012000000001</v>
      </c>
      <c r="C1654" s="25">
        <v>6.5171869400000002</v>
      </c>
      <c r="D1654" s="25">
        <v>8.7540999999999997E-4</v>
      </c>
      <c r="E1654" s="25">
        <v>2.71601E-3</v>
      </c>
      <c r="F1654" s="27">
        <v>1.28</v>
      </c>
    </row>
    <row r="1655" spans="1:6" ht="15.6" x14ac:dyDescent="0.3">
      <c r="A1655" s="25" t="s">
        <v>1198</v>
      </c>
      <c r="B1655" s="25">
        <v>0.36415055000000002</v>
      </c>
      <c r="C1655" s="25">
        <v>3.1054014599999999</v>
      </c>
      <c r="D1655" s="25">
        <v>2.5072919999999999E-2</v>
      </c>
      <c r="E1655" s="25">
        <v>4.941976E-2</v>
      </c>
      <c r="F1655" s="27">
        <v>1.29</v>
      </c>
    </row>
    <row r="1656" spans="1:6" ht="15.6" x14ac:dyDescent="0.3">
      <c r="A1656" s="25" t="s">
        <v>1324</v>
      </c>
      <c r="B1656" s="25">
        <v>0.36262003999999998</v>
      </c>
      <c r="C1656" s="25">
        <v>3.0453589399999998</v>
      </c>
      <c r="D1656" s="25">
        <v>1.1674240000000001E-2</v>
      </c>
      <c r="E1656" s="25">
        <v>2.5971899999999999E-2</v>
      </c>
      <c r="F1656" s="27">
        <v>1.29</v>
      </c>
    </row>
    <row r="1657" spans="1:6" ht="15.6" x14ac:dyDescent="0.3">
      <c r="A1657" s="25" t="s">
        <v>1515</v>
      </c>
      <c r="B1657" s="25">
        <v>0.36324557000000002</v>
      </c>
      <c r="C1657" s="25">
        <v>6.3349512600000004</v>
      </c>
      <c r="D1657" s="25">
        <v>2.2069400000000001E-3</v>
      </c>
      <c r="E1657" s="25">
        <v>6.0998800000000002E-3</v>
      </c>
      <c r="F1657" s="27">
        <v>1.29</v>
      </c>
    </row>
    <row r="1658" spans="1:6" ht="15.6" x14ac:dyDescent="0.3">
      <c r="A1658" s="25" t="s">
        <v>1521</v>
      </c>
      <c r="B1658" s="25">
        <v>0.36481206999999999</v>
      </c>
      <c r="C1658" s="25">
        <v>7.4841192999999997</v>
      </c>
      <c r="D1658" s="25">
        <v>2.0679399999999999E-3</v>
      </c>
      <c r="E1658" s="25">
        <v>5.7595500000000004E-3</v>
      </c>
      <c r="F1658" s="27">
        <v>1.29</v>
      </c>
    </row>
    <row r="1659" spans="1:6" ht="15.6" x14ac:dyDescent="0.3">
      <c r="A1659" s="25" t="s">
        <v>1632</v>
      </c>
      <c r="B1659" s="25">
        <v>0.36612935000000002</v>
      </c>
      <c r="C1659" s="25">
        <v>5.4042351699999998</v>
      </c>
      <c r="D1659" s="25">
        <v>5.0801000000000004E-4</v>
      </c>
      <c r="E1659" s="25">
        <v>1.6489600000000001E-3</v>
      </c>
      <c r="F1659" s="27">
        <v>1.29</v>
      </c>
    </row>
    <row r="1660" spans="1:6" ht="15.6" x14ac:dyDescent="0.3">
      <c r="A1660" s="25" t="s">
        <v>1638</v>
      </c>
      <c r="B1660" s="25">
        <v>0.36631070999999998</v>
      </c>
      <c r="C1660" s="25">
        <v>5.5672468899999998</v>
      </c>
      <c r="D1660" s="25">
        <v>4.6486999999999999E-4</v>
      </c>
      <c r="E1660" s="25">
        <v>1.52253E-3</v>
      </c>
      <c r="F1660" s="27">
        <v>1.29</v>
      </c>
    </row>
    <row r="1661" spans="1:6" ht="15.6" x14ac:dyDescent="0.3">
      <c r="A1661" s="25" t="s">
        <v>699</v>
      </c>
      <c r="B1661" s="25">
        <v>0.37888835999999998</v>
      </c>
      <c r="C1661" s="25">
        <v>1.2142326299999999</v>
      </c>
      <c r="D1661" s="25">
        <v>0.23139174000000001</v>
      </c>
      <c r="E1661" s="25">
        <v>0.31400075999999999</v>
      </c>
      <c r="F1661" s="27">
        <v>1.3</v>
      </c>
    </row>
    <row r="1662" spans="1:6" ht="15.6" x14ac:dyDescent="0.3">
      <c r="A1662" s="25" t="s">
        <v>968</v>
      </c>
      <c r="B1662" s="25">
        <v>0.37762268999999998</v>
      </c>
      <c r="C1662" s="25">
        <v>1.0530411200000001</v>
      </c>
      <c r="D1662" s="25">
        <v>8.1470650000000006E-2</v>
      </c>
      <c r="E1662" s="25">
        <v>0.13291615000000001</v>
      </c>
      <c r="F1662" s="27">
        <v>1.3</v>
      </c>
    </row>
    <row r="1663" spans="1:6" ht="15.6" x14ac:dyDescent="0.3">
      <c r="A1663" s="25" t="s">
        <v>1096</v>
      </c>
      <c r="B1663" s="25">
        <v>0.38401351</v>
      </c>
      <c r="C1663" s="25">
        <v>2.25658658</v>
      </c>
      <c r="D1663" s="25">
        <v>4.4050230000000003E-2</v>
      </c>
      <c r="E1663" s="25">
        <v>7.9487479999999999E-2</v>
      </c>
      <c r="F1663" s="27">
        <v>1.3</v>
      </c>
    </row>
    <row r="1664" spans="1:6" ht="15.6" x14ac:dyDescent="0.3">
      <c r="A1664" s="25" t="s">
        <v>1146</v>
      </c>
      <c r="B1664" s="25">
        <v>0.38004979</v>
      </c>
      <c r="C1664" s="25">
        <v>2.6583284900000002</v>
      </c>
      <c r="D1664" s="25">
        <v>3.2704450000000003E-2</v>
      </c>
      <c r="E1664" s="25">
        <v>6.1564639999999997E-2</v>
      </c>
      <c r="F1664" s="27">
        <v>1.3</v>
      </c>
    </row>
    <row r="1665" spans="1:6" ht="15.6" x14ac:dyDescent="0.3">
      <c r="A1665" s="25" t="s">
        <v>1206</v>
      </c>
      <c r="B1665" s="25">
        <v>0.37772443</v>
      </c>
      <c r="C1665" s="25">
        <v>3.0674134400000002</v>
      </c>
      <c r="D1665" s="25">
        <v>2.375644E-2</v>
      </c>
      <c r="E1665" s="25">
        <v>4.7144289999999998E-2</v>
      </c>
      <c r="F1665" s="27">
        <v>1.3</v>
      </c>
    </row>
    <row r="1666" spans="1:6" ht="15.6" x14ac:dyDescent="0.3">
      <c r="A1666" s="25" t="s">
        <v>1265</v>
      </c>
      <c r="B1666" s="25">
        <v>0.37528437999999997</v>
      </c>
      <c r="C1666" s="25">
        <v>2.4446275800000001</v>
      </c>
      <c r="D1666" s="25">
        <v>1.6522269999999999E-2</v>
      </c>
      <c r="E1666" s="25">
        <v>3.4637830000000001E-2</v>
      </c>
      <c r="F1666" s="27">
        <v>1.3</v>
      </c>
    </row>
    <row r="1667" spans="1:6" ht="15.6" x14ac:dyDescent="0.3">
      <c r="A1667" s="25" t="s">
        <v>1271</v>
      </c>
      <c r="B1667" s="25">
        <v>0.37978434</v>
      </c>
      <c r="C1667" s="25">
        <v>2.2332071</v>
      </c>
      <c r="D1667" s="25">
        <v>1.6094489999999999E-2</v>
      </c>
      <c r="E1667" s="25">
        <v>3.3966860000000001E-2</v>
      </c>
      <c r="F1667" s="27">
        <v>1.3</v>
      </c>
    </row>
    <row r="1668" spans="1:6" ht="15.6" x14ac:dyDescent="0.3">
      <c r="A1668" s="25" t="s">
        <v>1366</v>
      </c>
      <c r="B1668" s="25">
        <v>0.38062734999999998</v>
      </c>
      <c r="C1668" s="25">
        <v>3.9020279699999998</v>
      </c>
      <c r="D1668" s="25">
        <v>8.6680200000000002E-3</v>
      </c>
      <c r="E1668" s="25">
        <v>2.0145369999999999E-2</v>
      </c>
      <c r="F1668" s="27">
        <v>1.3</v>
      </c>
    </row>
    <row r="1669" spans="1:6" ht="15.6" x14ac:dyDescent="0.3">
      <c r="A1669" s="25" t="s">
        <v>1450</v>
      </c>
      <c r="B1669" s="25">
        <v>0.37416484</v>
      </c>
      <c r="C1669" s="25">
        <v>4.4008313699999997</v>
      </c>
      <c r="D1669" s="25">
        <v>4.1817599999999996E-3</v>
      </c>
      <c r="E1669" s="25">
        <v>1.067746E-2</v>
      </c>
      <c r="F1669" s="27">
        <v>1.3</v>
      </c>
    </row>
    <row r="1670" spans="1:6" ht="15.6" x14ac:dyDescent="0.3">
      <c r="A1670" s="25" t="s">
        <v>1509</v>
      </c>
      <c r="B1670" s="25">
        <v>0.37615505999999999</v>
      </c>
      <c r="C1670" s="25">
        <v>5.26812419</v>
      </c>
      <c r="D1670" s="25">
        <v>2.4068100000000001E-3</v>
      </c>
      <c r="E1670" s="25">
        <v>6.6020499999999999E-3</v>
      </c>
      <c r="F1670" s="27">
        <v>1.3</v>
      </c>
    </row>
    <row r="1671" spans="1:6" ht="15.6" x14ac:dyDescent="0.3">
      <c r="A1671" s="25" t="s">
        <v>1528</v>
      </c>
      <c r="B1671" s="25">
        <v>0.37386940000000002</v>
      </c>
      <c r="C1671" s="25">
        <v>5.2250431700000002</v>
      </c>
      <c r="D1671" s="25">
        <v>1.9296999999999999E-3</v>
      </c>
      <c r="E1671" s="25">
        <v>5.4230800000000003E-3</v>
      </c>
      <c r="F1671" s="27">
        <v>1.3</v>
      </c>
    </row>
    <row r="1672" spans="1:6" ht="15.6" x14ac:dyDescent="0.3">
      <c r="A1672" s="25" t="s">
        <v>1533</v>
      </c>
      <c r="B1672" s="25">
        <v>0.37986698000000002</v>
      </c>
      <c r="C1672" s="25">
        <v>9.16649636</v>
      </c>
      <c r="D1672" s="25">
        <v>1.85187E-3</v>
      </c>
      <c r="E1672" s="25">
        <v>5.2381399999999996E-3</v>
      </c>
      <c r="F1672" s="27">
        <v>1.3</v>
      </c>
    </row>
    <row r="1673" spans="1:6" ht="15.6" x14ac:dyDescent="0.3">
      <c r="A1673" s="25" t="s">
        <v>1537</v>
      </c>
      <c r="B1673" s="25">
        <v>0.38036337999999997</v>
      </c>
      <c r="C1673" s="25">
        <v>8.6171747599999993</v>
      </c>
      <c r="D1673" s="25">
        <v>1.79525E-3</v>
      </c>
      <c r="E1673" s="25">
        <v>5.1045099999999996E-3</v>
      </c>
      <c r="F1673" s="27">
        <v>1.3</v>
      </c>
    </row>
    <row r="1674" spans="1:6" ht="15.6" x14ac:dyDescent="0.3">
      <c r="A1674" s="25" t="s">
        <v>1561</v>
      </c>
      <c r="B1674" s="25">
        <v>0.38317693000000003</v>
      </c>
      <c r="C1674" s="25">
        <v>10.164305300000001</v>
      </c>
      <c r="D1674" s="25">
        <v>1.42812E-3</v>
      </c>
      <c r="E1674" s="25">
        <v>4.1919699999999997E-3</v>
      </c>
      <c r="F1674" s="27">
        <v>1.3</v>
      </c>
    </row>
    <row r="1675" spans="1:6" ht="15.6" x14ac:dyDescent="0.3">
      <c r="A1675" s="25" t="s">
        <v>1594</v>
      </c>
      <c r="B1675" s="25">
        <v>0.37840283000000002</v>
      </c>
      <c r="C1675" s="25">
        <v>5.1877631600000003</v>
      </c>
      <c r="D1675" s="25">
        <v>9.6252000000000002E-4</v>
      </c>
      <c r="E1675" s="25">
        <v>2.9567999999999999E-3</v>
      </c>
      <c r="F1675" s="27">
        <v>1.3</v>
      </c>
    </row>
    <row r="1676" spans="1:6" ht="15.6" x14ac:dyDescent="0.3">
      <c r="A1676" s="25" t="s">
        <v>1681</v>
      </c>
      <c r="B1676" s="25">
        <v>0.38343557</v>
      </c>
      <c r="C1676" s="25">
        <v>6.0205054200000001</v>
      </c>
      <c r="D1676" s="25">
        <v>2.6879999999999997E-4</v>
      </c>
      <c r="E1676" s="25">
        <v>9.4125000000000003E-4</v>
      </c>
      <c r="F1676" s="27">
        <v>1.3</v>
      </c>
    </row>
    <row r="1677" spans="1:6" ht="15.6" x14ac:dyDescent="0.3">
      <c r="A1677" s="25" t="s">
        <v>1032</v>
      </c>
      <c r="B1677" s="25">
        <v>0.38443829000000002</v>
      </c>
      <c r="C1677" s="25">
        <v>1.70844803</v>
      </c>
      <c r="D1677" s="25">
        <v>5.9449790000000002E-2</v>
      </c>
      <c r="E1677" s="25">
        <v>0.10187383</v>
      </c>
      <c r="F1677" s="27">
        <v>1.31</v>
      </c>
    </row>
    <row r="1678" spans="1:6" ht="15.6" x14ac:dyDescent="0.3">
      <c r="A1678" s="25" t="s">
        <v>1045</v>
      </c>
      <c r="B1678" s="25">
        <v>0.39377403</v>
      </c>
      <c r="C1678" s="25">
        <v>7.8541263099999998</v>
      </c>
      <c r="D1678" s="25">
        <v>5.5070609999999999E-2</v>
      </c>
      <c r="E1678" s="25">
        <v>9.5344830000000005E-2</v>
      </c>
      <c r="F1678" s="27">
        <v>1.31</v>
      </c>
    </row>
    <row r="1679" spans="1:6" ht="15.6" x14ac:dyDescent="0.3">
      <c r="A1679" s="25" t="s">
        <v>1066</v>
      </c>
      <c r="B1679" s="25">
        <v>0.38455347000000001</v>
      </c>
      <c r="C1679" s="25">
        <v>3.4575697999999999</v>
      </c>
      <c r="D1679" s="25">
        <v>4.9268230000000003E-2</v>
      </c>
      <c r="E1679" s="25">
        <v>8.6747130000000006E-2</v>
      </c>
      <c r="F1679" s="27">
        <v>1.31</v>
      </c>
    </row>
    <row r="1680" spans="1:6" ht="15.6" x14ac:dyDescent="0.3">
      <c r="A1680" s="25" t="s">
        <v>1173</v>
      </c>
      <c r="B1680" s="25">
        <v>0.39362241999999997</v>
      </c>
      <c r="C1680" s="25">
        <v>2.5606652799999998</v>
      </c>
      <c r="D1680" s="25">
        <v>2.8826830000000001E-2</v>
      </c>
      <c r="E1680" s="25">
        <v>5.556179E-2</v>
      </c>
      <c r="F1680" s="27">
        <v>1.31</v>
      </c>
    </row>
    <row r="1681" spans="1:6" ht="15.6" x14ac:dyDescent="0.3">
      <c r="A1681" s="25" t="s">
        <v>1376</v>
      </c>
      <c r="B1681" s="25">
        <v>0.38807036</v>
      </c>
      <c r="C1681" s="25">
        <v>2.7992855099999998</v>
      </c>
      <c r="D1681" s="25">
        <v>7.9120400000000004E-3</v>
      </c>
      <c r="E1681" s="25">
        <v>1.858945E-2</v>
      </c>
      <c r="F1681" s="27">
        <v>1.31</v>
      </c>
    </row>
    <row r="1682" spans="1:6" ht="15.6" x14ac:dyDescent="0.3">
      <c r="A1682" s="25" t="s">
        <v>1405</v>
      </c>
      <c r="B1682" s="25">
        <v>0.39103153000000002</v>
      </c>
      <c r="C1682" s="25">
        <v>7.1223029000000002</v>
      </c>
      <c r="D1682" s="25">
        <v>5.9555399999999996E-3</v>
      </c>
      <c r="E1682" s="25">
        <v>1.4444510000000001E-2</v>
      </c>
      <c r="F1682" s="27">
        <v>1.31</v>
      </c>
    </row>
    <row r="1683" spans="1:6" ht="15.6" x14ac:dyDescent="0.3">
      <c r="A1683" s="25" t="s">
        <v>1497</v>
      </c>
      <c r="B1683" s="25">
        <v>0.38827523000000003</v>
      </c>
      <c r="C1683" s="25">
        <v>5.2757182599999997</v>
      </c>
      <c r="D1683" s="25">
        <v>2.7458700000000001E-3</v>
      </c>
      <c r="E1683" s="25">
        <v>7.4199899999999996E-3</v>
      </c>
      <c r="F1683" s="27">
        <v>1.31</v>
      </c>
    </row>
    <row r="1684" spans="1:6" ht="15.6" x14ac:dyDescent="0.3">
      <c r="A1684" s="25" t="s">
        <v>1610</v>
      </c>
      <c r="B1684" s="25">
        <v>0.39251023000000002</v>
      </c>
      <c r="C1684" s="25">
        <v>9.6254661299999995</v>
      </c>
      <c r="D1684" s="25">
        <v>7.1573000000000003E-4</v>
      </c>
      <c r="E1684" s="25">
        <v>2.2494300000000002E-3</v>
      </c>
      <c r="F1684" s="27">
        <v>1.31</v>
      </c>
    </row>
    <row r="1685" spans="1:6" ht="15.6" x14ac:dyDescent="0.3">
      <c r="A1685" s="25" t="s">
        <v>1619</v>
      </c>
      <c r="B1685" s="25">
        <v>0.39112766999999998</v>
      </c>
      <c r="C1685" s="25">
        <v>8.3558199099999992</v>
      </c>
      <c r="D1685" s="25">
        <v>6.2783999999999995E-4</v>
      </c>
      <c r="E1685" s="25">
        <v>1.9991800000000001E-3</v>
      </c>
      <c r="F1685" s="27">
        <v>1.31</v>
      </c>
    </row>
    <row r="1686" spans="1:6" ht="15.6" x14ac:dyDescent="0.3">
      <c r="A1686" s="25" t="s">
        <v>1633</v>
      </c>
      <c r="B1686" s="25">
        <v>0.38664050999999999</v>
      </c>
      <c r="C1686" s="25">
        <v>6.1757822999999998</v>
      </c>
      <c r="D1686" s="25">
        <v>5.0524000000000001E-4</v>
      </c>
      <c r="E1686" s="25">
        <v>1.6423900000000001E-3</v>
      </c>
      <c r="F1686" s="27">
        <v>1.31</v>
      </c>
    </row>
    <row r="1687" spans="1:6" ht="15.6" x14ac:dyDescent="0.3">
      <c r="A1687" s="25" t="s">
        <v>1668</v>
      </c>
      <c r="B1687" s="25">
        <v>0.38995678</v>
      </c>
      <c r="C1687" s="25">
        <v>6.8313037100000003</v>
      </c>
      <c r="D1687" s="25">
        <v>3.2804999999999998E-4</v>
      </c>
      <c r="E1687" s="25">
        <v>1.1252E-3</v>
      </c>
      <c r="F1687" s="27">
        <v>1.31</v>
      </c>
    </row>
    <row r="1688" spans="1:6" ht="15.6" x14ac:dyDescent="0.3">
      <c r="A1688" s="25" t="s">
        <v>1716</v>
      </c>
      <c r="B1688" s="25">
        <v>0.38679851999999998</v>
      </c>
      <c r="C1688" s="25">
        <v>6.4728426099999998</v>
      </c>
      <c r="D1688" s="25">
        <v>1.3469999999999999E-4</v>
      </c>
      <c r="E1688" s="25">
        <v>4.9976999999999997E-4</v>
      </c>
      <c r="F1688" s="27">
        <v>1.31</v>
      </c>
    </row>
    <row r="1689" spans="1:6" ht="15.6" x14ac:dyDescent="0.3">
      <c r="A1689" s="25" t="s">
        <v>922</v>
      </c>
      <c r="B1689" s="25">
        <v>0.39586136</v>
      </c>
      <c r="C1689" s="25">
        <v>3.02272966</v>
      </c>
      <c r="D1689" s="25">
        <v>0.1004955</v>
      </c>
      <c r="E1689" s="25">
        <v>0.15833326</v>
      </c>
      <c r="F1689" s="27">
        <v>1.32</v>
      </c>
    </row>
    <row r="1690" spans="1:6" ht="15.6" x14ac:dyDescent="0.3">
      <c r="A1690" s="25" t="s">
        <v>1225</v>
      </c>
      <c r="B1690" s="25">
        <v>0.39719128999999997</v>
      </c>
      <c r="C1690" s="25">
        <v>2.38607681</v>
      </c>
      <c r="D1690" s="25">
        <v>2.0982870000000001E-2</v>
      </c>
      <c r="E1690" s="25">
        <v>4.2368280000000001E-2</v>
      </c>
      <c r="F1690" s="27">
        <v>1.32</v>
      </c>
    </row>
    <row r="1691" spans="1:6" ht="15.6" x14ac:dyDescent="0.3">
      <c r="A1691" s="25" t="s">
        <v>1457</v>
      </c>
      <c r="B1691" s="25">
        <v>0.40004922999999998</v>
      </c>
      <c r="C1691" s="25">
        <v>4.1402380399999998</v>
      </c>
      <c r="D1691" s="25">
        <v>3.8567100000000002E-3</v>
      </c>
      <c r="E1691" s="25">
        <v>9.9289900000000004E-3</v>
      </c>
      <c r="F1691" s="27">
        <v>1.32</v>
      </c>
    </row>
    <row r="1692" spans="1:6" ht="15.6" x14ac:dyDescent="0.3">
      <c r="A1692" s="25" t="s">
        <v>1539</v>
      </c>
      <c r="B1692" s="25">
        <v>0.40176693000000002</v>
      </c>
      <c r="C1692" s="25">
        <v>4.7574367500000001</v>
      </c>
      <c r="D1692" s="25">
        <v>1.7876700000000001E-3</v>
      </c>
      <c r="E1692" s="25">
        <v>5.09626E-3</v>
      </c>
      <c r="F1692" s="27">
        <v>1.32</v>
      </c>
    </row>
    <row r="1693" spans="1:6" ht="15.6" x14ac:dyDescent="0.3">
      <c r="A1693" s="25" t="s">
        <v>1578</v>
      </c>
      <c r="B1693" s="25">
        <v>0.39898252000000001</v>
      </c>
      <c r="C1693" s="25">
        <v>5.8124656200000002</v>
      </c>
      <c r="D1693" s="25">
        <v>1.17129E-3</v>
      </c>
      <c r="E1693" s="25">
        <v>3.5187199999999999E-3</v>
      </c>
      <c r="F1693" s="27">
        <v>1.32</v>
      </c>
    </row>
    <row r="1694" spans="1:6" ht="15.6" x14ac:dyDescent="0.3">
      <c r="A1694" s="25" t="s">
        <v>1636</v>
      </c>
      <c r="B1694" s="25">
        <v>0.40593385999999998</v>
      </c>
      <c r="C1694" s="25">
        <v>4.8502079299999998</v>
      </c>
      <c r="D1694" s="25">
        <v>4.7713999999999998E-4</v>
      </c>
      <c r="E1694" s="25">
        <v>1.55802E-3</v>
      </c>
      <c r="F1694" s="27">
        <v>1.32</v>
      </c>
    </row>
    <row r="1695" spans="1:6" ht="15.6" x14ac:dyDescent="0.3">
      <c r="A1695" s="25" t="s">
        <v>1666</v>
      </c>
      <c r="B1695" s="25">
        <v>0.39953166000000001</v>
      </c>
      <c r="C1695" s="25">
        <v>9.3009070499999993</v>
      </c>
      <c r="D1695" s="25">
        <v>3.3147999999999999E-4</v>
      </c>
      <c r="E1695" s="25">
        <v>1.1333999999999999E-3</v>
      </c>
      <c r="F1695" s="27">
        <v>1.32</v>
      </c>
    </row>
    <row r="1696" spans="1:6" ht="15.6" x14ac:dyDescent="0.3">
      <c r="A1696" s="25" t="s">
        <v>1690</v>
      </c>
      <c r="B1696" s="25">
        <v>0.40338768000000003</v>
      </c>
      <c r="C1696" s="25">
        <v>6.8684280700000002</v>
      </c>
      <c r="D1696" s="25">
        <v>2.1693E-4</v>
      </c>
      <c r="E1696" s="25">
        <v>7.7074000000000001E-4</v>
      </c>
      <c r="F1696" s="27">
        <v>1.32</v>
      </c>
    </row>
    <row r="1697" spans="1:6" ht="15.6" x14ac:dyDescent="0.3">
      <c r="A1697" s="25" t="s">
        <v>1709</v>
      </c>
      <c r="B1697" s="25">
        <v>0.40338629999999998</v>
      </c>
      <c r="C1697" s="25">
        <v>7.5018917399999996</v>
      </c>
      <c r="D1697" s="25">
        <v>1.5815999999999999E-4</v>
      </c>
      <c r="E1697" s="25">
        <v>5.7992999999999999E-4</v>
      </c>
      <c r="F1697" s="27">
        <v>1.32</v>
      </c>
    </row>
    <row r="1698" spans="1:6" ht="15.6" x14ac:dyDescent="0.3">
      <c r="A1698" s="25" t="s">
        <v>1016</v>
      </c>
      <c r="B1698" s="25">
        <v>0.41444320000000001</v>
      </c>
      <c r="C1698" s="25">
        <v>1.6264626</v>
      </c>
      <c r="D1698" s="25">
        <v>6.4111280000000007E-2</v>
      </c>
      <c r="E1698" s="25">
        <v>0.10849602</v>
      </c>
      <c r="F1698" s="27">
        <v>1.33</v>
      </c>
    </row>
    <row r="1699" spans="1:6" ht="15.6" x14ac:dyDescent="0.3">
      <c r="A1699" s="25" t="s">
        <v>1224</v>
      </c>
      <c r="B1699" s="25">
        <v>0.41068960999999998</v>
      </c>
      <c r="C1699" s="25">
        <v>1.88134929</v>
      </c>
      <c r="D1699" s="25">
        <v>2.0989609999999999E-2</v>
      </c>
      <c r="E1699" s="25">
        <v>4.2368280000000001E-2</v>
      </c>
      <c r="F1699" s="27">
        <v>1.33</v>
      </c>
    </row>
    <row r="1700" spans="1:6" ht="15.6" x14ac:dyDescent="0.3">
      <c r="A1700" s="25" t="s">
        <v>1413</v>
      </c>
      <c r="B1700" s="25">
        <v>0.4091669</v>
      </c>
      <c r="C1700" s="25">
        <v>5.2283920799999999</v>
      </c>
      <c r="D1700" s="25">
        <v>5.5968199999999997E-3</v>
      </c>
      <c r="E1700" s="25">
        <v>1.369476E-2</v>
      </c>
      <c r="F1700" s="27">
        <v>1.33</v>
      </c>
    </row>
    <row r="1701" spans="1:6" ht="15.6" x14ac:dyDescent="0.3">
      <c r="A1701" s="25" t="s">
        <v>1546</v>
      </c>
      <c r="B1701" s="25">
        <v>0.41282681999999998</v>
      </c>
      <c r="C1701" s="25">
        <v>4.6737274600000003</v>
      </c>
      <c r="D1701" s="25">
        <v>1.6995000000000001E-3</v>
      </c>
      <c r="E1701" s="25">
        <v>4.8859000000000003E-3</v>
      </c>
      <c r="F1701" s="27">
        <v>1.33</v>
      </c>
    </row>
    <row r="1702" spans="1:6" ht="15.6" x14ac:dyDescent="0.3">
      <c r="A1702" s="25" t="s">
        <v>1596</v>
      </c>
      <c r="B1702" s="25">
        <v>0.40647230000000001</v>
      </c>
      <c r="C1702" s="25">
        <v>8.3657871299999993</v>
      </c>
      <c r="D1702" s="25">
        <v>9.2455E-4</v>
      </c>
      <c r="E1702" s="25">
        <v>2.84819E-3</v>
      </c>
      <c r="F1702" s="27">
        <v>1.33</v>
      </c>
    </row>
    <row r="1703" spans="1:6" ht="15.6" x14ac:dyDescent="0.3">
      <c r="A1703" s="25" t="s">
        <v>1639</v>
      </c>
      <c r="B1703" s="25">
        <v>0.40879093999999999</v>
      </c>
      <c r="C1703" s="25">
        <v>6.2214432300000002</v>
      </c>
      <c r="D1703" s="25">
        <v>4.6108E-4</v>
      </c>
      <c r="E1703" s="25">
        <v>1.5123999999999999E-3</v>
      </c>
      <c r="F1703" s="27">
        <v>1.33</v>
      </c>
    </row>
    <row r="1704" spans="1:6" ht="15.6" x14ac:dyDescent="0.3">
      <c r="A1704" s="25" t="s">
        <v>1648</v>
      </c>
      <c r="B1704" s="25">
        <v>0.40957608000000001</v>
      </c>
      <c r="C1704" s="25">
        <v>9.4216741099999997</v>
      </c>
      <c r="D1704" s="25">
        <v>4.1174000000000001E-4</v>
      </c>
      <c r="E1704" s="25">
        <v>1.36911E-3</v>
      </c>
      <c r="F1704" s="27">
        <v>1.33</v>
      </c>
    </row>
    <row r="1705" spans="1:6" ht="15.6" x14ac:dyDescent="0.3">
      <c r="A1705" s="25" t="s">
        <v>1697</v>
      </c>
      <c r="B1705" s="25">
        <v>0.41294719000000002</v>
      </c>
      <c r="C1705" s="25">
        <v>7.0153505200000001</v>
      </c>
      <c r="D1705" s="25">
        <v>1.9417999999999999E-4</v>
      </c>
      <c r="E1705" s="25">
        <v>6.9791000000000005E-4</v>
      </c>
      <c r="F1705" s="27">
        <v>1.33</v>
      </c>
    </row>
    <row r="1706" spans="1:6" ht="15.6" x14ac:dyDescent="0.3">
      <c r="A1706" s="25" t="s">
        <v>1738</v>
      </c>
      <c r="B1706" s="25">
        <v>0.40845803000000003</v>
      </c>
      <c r="C1706" s="25">
        <v>6.3943700200000002</v>
      </c>
      <c r="D1706" s="26">
        <v>9.7399999999999996E-5</v>
      </c>
      <c r="E1706" s="25">
        <v>3.7554E-4</v>
      </c>
      <c r="F1706" s="27">
        <v>1.33</v>
      </c>
    </row>
    <row r="1707" spans="1:6" ht="15.6" x14ac:dyDescent="0.3">
      <c r="A1707" s="25" t="s">
        <v>816</v>
      </c>
      <c r="B1707" s="25">
        <v>0.41824338999999999</v>
      </c>
      <c r="C1707" s="25">
        <v>0.11643231</v>
      </c>
      <c r="D1707" s="25">
        <v>0.15339778000000001</v>
      </c>
      <c r="E1707" s="25">
        <v>0.22468081000000001</v>
      </c>
      <c r="F1707" s="27">
        <v>1.34</v>
      </c>
    </row>
    <row r="1708" spans="1:6" ht="15.6" x14ac:dyDescent="0.3">
      <c r="A1708" s="25" t="s">
        <v>1237</v>
      </c>
      <c r="B1708" s="25">
        <v>0.41998669999999999</v>
      </c>
      <c r="C1708" s="25">
        <v>1.7455217599999999</v>
      </c>
      <c r="D1708" s="25">
        <v>2.0143339999999999E-2</v>
      </c>
      <c r="E1708" s="25">
        <v>4.1155909999999997E-2</v>
      </c>
      <c r="F1708" s="27">
        <v>1.34</v>
      </c>
    </row>
    <row r="1709" spans="1:6" ht="15.6" x14ac:dyDescent="0.3">
      <c r="A1709" s="25" t="s">
        <v>1512</v>
      </c>
      <c r="B1709" s="25">
        <v>0.42249584000000001</v>
      </c>
      <c r="C1709" s="25">
        <v>3.8961861500000001</v>
      </c>
      <c r="D1709" s="25">
        <v>2.3492299999999999E-3</v>
      </c>
      <c r="E1709" s="25">
        <v>6.46855E-3</v>
      </c>
      <c r="F1709" s="27">
        <v>1.34</v>
      </c>
    </row>
    <row r="1710" spans="1:6" ht="15.6" x14ac:dyDescent="0.3">
      <c r="A1710" s="25" t="s">
        <v>1609</v>
      </c>
      <c r="B1710" s="25">
        <v>0.42509039999999998</v>
      </c>
      <c r="C1710" s="25">
        <v>3.9851016700000002</v>
      </c>
      <c r="D1710" s="25">
        <v>7.3497000000000005E-4</v>
      </c>
      <c r="E1710" s="25">
        <v>2.3065799999999999E-3</v>
      </c>
      <c r="F1710" s="27">
        <v>1.34</v>
      </c>
    </row>
    <row r="1711" spans="1:6" ht="15.6" x14ac:dyDescent="0.3">
      <c r="A1711" s="25" t="s">
        <v>1678</v>
      </c>
      <c r="B1711" s="25">
        <v>0.42578482000000001</v>
      </c>
      <c r="C1711" s="25">
        <v>8.6658094400000003</v>
      </c>
      <c r="D1711" s="25">
        <v>2.7983000000000001E-4</v>
      </c>
      <c r="E1711" s="25">
        <v>9.7517000000000003E-4</v>
      </c>
      <c r="F1711" s="27">
        <v>1.34</v>
      </c>
    </row>
    <row r="1712" spans="1:6" ht="15.6" x14ac:dyDescent="0.3">
      <c r="A1712" s="25" t="s">
        <v>1679</v>
      </c>
      <c r="B1712" s="25">
        <v>0.42149710000000001</v>
      </c>
      <c r="C1712" s="25">
        <v>9.5353469099999995</v>
      </c>
      <c r="D1712" s="25">
        <v>2.7747999999999998E-4</v>
      </c>
      <c r="E1712" s="25">
        <v>9.6851999999999995E-4</v>
      </c>
      <c r="F1712" s="27">
        <v>1.34</v>
      </c>
    </row>
    <row r="1713" spans="1:6" ht="15.6" x14ac:dyDescent="0.3">
      <c r="A1713" s="25" t="s">
        <v>1682</v>
      </c>
      <c r="B1713" s="25">
        <v>0.41868422999999999</v>
      </c>
      <c r="C1713" s="25">
        <v>8.6014543000000003</v>
      </c>
      <c r="D1713" s="25">
        <v>2.6836999999999998E-4</v>
      </c>
      <c r="E1713" s="25">
        <v>9.4125000000000003E-4</v>
      </c>
      <c r="F1713" s="27">
        <v>1.34</v>
      </c>
    </row>
    <row r="1714" spans="1:6" ht="15.6" x14ac:dyDescent="0.3">
      <c r="A1714" s="25" t="s">
        <v>1699</v>
      </c>
      <c r="B1714" s="25">
        <v>0.42234524000000001</v>
      </c>
      <c r="C1714" s="25">
        <v>6.4055801800000003</v>
      </c>
      <c r="D1714" s="25">
        <v>1.8126000000000001E-4</v>
      </c>
      <c r="E1714" s="25">
        <v>6.5362999999999999E-4</v>
      </c>
      <c r="F1714" s="27">
        <v>1.34</v>
      </c>
    </row>
    <row r="1715" spans="1:6" ht="15.6" x14ac:dyDescent="0.3">
      <c r="A1715" s="25" t="s">
        <v>1702</v>
      </c>
      <c r="B1715" s="25">
        <v>0.41920786999999998</v>
      </c>
      <c r="C1715" s="25">
        <v>6.2222419100000002</v>
      </c>
      <c r="D1715" s="25">
        <v>1.7273000000000001E-4</v>
      </c>
      <c r="E1715" s="25">
        <v>6.2598000000000005E-4</v>
      </c>
      <c r="F1715" s="27">
        <v>1.34</v>
      </c>
    </row>
    <row r="1716" spans="1:6" ht="15.6" x14ac:dyDescent="0.3">
      <c r="A1716" s="25" t="s">
        <v>1774</v>
      </c>
      <c r="B1716" s="25">
        <v>0.42746043</v>
      </c>
      <c r="C1716" s="25">
        <v>5.7093571799999996</v>
      </c>
      <c r="D1716" s="26">
        <v>5.2899999999999998E-5</v>
      </c>
      <c r="E1716" s="25">
        <v>2.1783999999999999E-4</v>
      </c>
      <c r="F1716" s="27">
        <v>1.34</v>
      </c>
    </row>
    <row r="1717" spans="1:6" ht="15.6" x14ac:dyDescent="0.3">
      <c r="A1717" s="25" t="s">
        <v>864</v>
      </c>
      <c r="B1717" s="25">
        <v>0.43159936999999998</v>
      </c>
      <c r="C1717" s="25">
        <v>6.3537284300000003</v>
      </c>
      <c r="D1717" s="25">
        <v>0.12412229</v>
      </c>
      <c r="E1717" s="25">
        <v>0.18786542000000001</v>
      </c>
      <c r="F1717" s="27">
        <v>1.35</v>
      </c>
    </row>
    <row r="1718" spans="1:6" ht="15.6" x14ac:dyDescent="0.3">
      <c r="A1718" s="25" t="s">
        <v>1055</v>
      </c>
      <c r="B1718" s="25">
        <v>0.43574408999999997</v>
      </c>
      <c r="C1718" s="25">
        <v>0.92960891999999995</v>
      </c>
      <c r="D1718" s="25">
        <v>5.1670899999999999E-2</v>
      </c>
      <c r="E1718" s="25">
        <v>9.0175649999999996E-2</v>
      </c>
      <c r="F1718" s="27">
        <v>1.35</v>
      </c>
    </row>
    <row r="1719" spans="1:6" ht="15.6" x14ac:dyDescent="0.3">
      <c r="A1719" s="25" t="s">
        <v>1294</v>
      </c>
      <c r="B1719" s="25">
        <v>0.43662634</v>
      </c>
      <c r="C1719" s="25">
        <v>6.7359579299999996</v>
      </c>
      <c r="D1719" s="25">
        <v>1.389689E-2</v>
      </c>
      <c r="E1719" s="25">
        <v>2.999744E-2</v>
      </c>
      <c r="F1719" s="27">
        <v>1.35</v>
      </c>
    </row>
    <row r="1720" spans="1:6" ht="15.6" x14ac:dyDescent="0.3">
      <c r="A1720" s="25" t="s">
        <v>1517</v>
      </c>
      <c r="B1720" s="25">
        <v>0.43808448999999999</v>
      </c>
      <c r="C1720" s="25">
        <v>2.7984631100000001</v>
      </c>
      <c r="D1720" s="25">
        <v>2.1109200000000001E-3</v>
      </c>
      <c r="E1720" s="25">
        <v>5.8493399999999997E-3</v>
      </c>
      <c r="F1720" s="27">
        <v>1.35</v>
      </c>
    </row>
    <row r="1721" spans="1:6" ht="15.6" x14ac:dyDescent="0.3">
      <c r="A1721" s="25" t="s">
        <v>1553</v>
      </c>
      <c r="B1721" s="25">
        <v>0.43082567999999999</v>
      </c>
      <c r="C1721" s="25">
        <v>3.7046651000000002</v>
      </c>
      <c r="D1721" s="25">
        <v>1.5454500000000001E-3</v>
      </c>
      <c r="E1721" s="25">
        <v>4.4879899999999999E-3</v>
      </c>
      <c r="F1721" s="27">
        <v>1.35</v>
      </c>
    </row>
    <row r="1722" spans="1:6" ht="15.6" x14ac:dyDescent="0.3">
      <c r="A1722" s="25" t="s">
        <v>1625</v>
      </c>
      <c r="B1722" s="25">
        <v>0.43535069999999998</v>
      </c>
      <c r="C1722" s="25">
        <v>9.23335857</v>
      </c>
      <c r="D1722" s="25">
        <v>5.8023999999999999E-4</v>
      </c>
      <c r="E1722" s="25">
        <v>1.8639500000000001E-3</v>
      </c>
      <c r="F1722" s="27">
        <v>1.35</v>
      </c>
    </row>
    <row r="1723" spans="1:6" ht="15.6" x14ac:dyDescent="0.3">
      <c r="A1723" s="25" t="s">
        <v>1630</v>
      </c>
      <c r="B1723" s="25">
        <v>0.43071071</v>
      </c>
      <c r="C1723" s="25">
        <v>3.7143848400000001</v>
      </c>
      <c r="D1723" s="25">
        <v>5.1385999999999999E-4</v>
      </c>
      <c r="E1723" s="25">
        <v>1.6629699999999999E-3</v>
      </c>
      <c r="F1723" s="27">
        <v>1.35</v>
      </c>
    </row>
    <row r="1724" spans="1:6" ht="15.6" x14ac:dyDescent="0.3">
      <c r="A1724" s="25" t="s">
        <v>1655</v>
      </c>
      <c r="B1724" s="25">
        <v>0.43224476000000001</v>
      </c>
      <c r="C1724" s="25">
        <v>7.2957845099999998</v>
      </c>
      <c r="D1724" s="25">
        <v>3.7481E-4</v>
      </c>
      <c r="E1724" s="25">
        <v>1.2597800000000001E-3</v>
      </c>
      <c r="F1724" s="27">
        <v>1.35</v>
      </c>
    </row>
    <row r="1725" spans="1:6" ht="15.6" x14ac:dyDescent="0.3">
      <c r="A1725" s="25" t="s">
        <v>1677</v>
      </c>
      <c r="B1725" s="25">
        <v>0.42939021999999999</v>
      </c>
      <c r="C1725" s="25">
        <v>5.0364896699999999</v>
      </c>
      <c r="D1725" s="25">
        <v>2.8456999999999999E-4</v>
      </c>
      <c r="E1725" s="25">
        <v>9.9007000000000001E-4</v>
      </c>
      <c r="F1725" s="27">
        <v>1.35</v>
      </c>
    </row>
    <row r="1726" spans="1:6" ht="15.6" x14ac:dyDescent="0.3">
      <c r="A1726" s="25" t="s">
        <v>1691</v>
      </c>
      <c r="B1726" s="25">
        <v>0.43511797000000002</v>
      </c>
      <c r="C1726" s="25">
        <v>11.822763699999999</v>
      </c>
      <c r="D1726" s="25">
        <v>2.1013E-4</v>
      </c>
      <c r="E1726" s="25">
        <v>7.4779999999999996E-4</v>
      </c>
      <c r="F1726" s="27">
        <v>1.35</v>
      </c>
    </row>
    <row r="1727" spans="1:6" ht="15.6" x14ac:dyDescent="0.3">
      <c r="A1727" s="25" t="s">
        <v>1768</v>
      </c>
      <c r="B1727" s="25">
        <v>0.43132937999999998</v>
      </c>
      <c r="C1727" s="25">
        <v>5.4636590099999998</v>
      </c>
      <c r="D1727" s="26">
        <v>5.7899999999999998E-5</v>
      </c>
      <c r="E1727" s="25">
        <v>2.3559000000000001E-4</v>
      </c>
      <c r="F1727" s="27">
        <v>1.35</v>
      </c>
    </row>
    <row r="1728" spans="1:6" ht="15.6" x14ac:dyDescent="0.3">
      <c r="A1728" s="25" t="s">
        <v>741</v>
      </c>
      <c r="B1728" s="25">
        <v>0.44121882000000001</v>
      </c>
      <c r="C1728" s="25">
        <v>9.38646417</v>
      </c>
      <c r="D1728" s="25">
        <v>0.20064995999999999</v>
      </c>
      <c r="E1728" s="25">
        <v>0.27977953</v>
      </c>
      <c r="F1728" s="27">
        <v>1.36</v>
      </c>
    </row>
    <row r="1729" spans="1:6" ht="15.6" x14ac:dyDescent="0.3">
      <c r="A1729" s="25" t="s">
        <v>1151</v>
      </c>
      <c r="B1729" s="25">
        <v>0.44723586999999998</v>
      </c>
      <c r="C1729" s="25">
        <v>8.4313144300000005</v>
      </c>
      <c r="D1729" s="25">
        <v>3.1772799999999997E-2</v>
      </c>
      <c r="E1729" s="25">
        <v>6.0070459999999999E-2</v>
      </c>
      <c r="F1729" s="27">
        <v>1.36</v>
      </c>
    </row>
    <row r="1730" spans="1:6" ht="15.6" x14ac:dyDescent="0.3">
      <c r="A1730" s="25" t="s">
        <v>1287</v>
      </c>
      <c r="B1730" s="25">
        <v>0.44495648999999998</v>
      </c>
      <c r="C1730" s="25">
        <v>2.4686497900000002</v>
      </c>
      <c r="D1730" s="25">
        <v>1.4895479999999999E-2</v>
      </c>
      <c r="E1730" s="25">
        <v>3.1931439999999998E-2</v>
      </c>
      <c r="F1730" s="27">
        <v>1.36</v>
      </c>
    </row>
    <row r="1731" spans="1:6" ht="15.6" x14ac:dyDescent="0.3">
      <c r="A1731" s="25" t="s">
        <v>1406</v>
      </c>
      <c r="B1731" s="25">
        <v>0.44090602000000001</v>
      </c>
      <c r="C1731" s="25">
        <v>3.0418014599999998</v>
      </c>
      <c r="D1731" s="25">
        <v>5.91546E-3</v>
      </c>
      <c r="E1731" s="25">
        <v>1.4363290000000001E-2</v>
      </c>
      <c r="F1731" s="27">
        <v>1.36</v>
      </c>
    </row>
    <row r="1732" spans="1:6" ht="15.6" x14ac:dyDescent="0.3">
      <c r="A1732" s="25" t="s">
        <v>1470</v>
      </c>
      <c r="B1732" s="25">
        <v>0.44762154999999998</v>
      </c>
      <c r="C1732" s="25">
        <v>2.7804227899999998</v>
      </c>
      <c r="D1732" s="25">
        <v>3.4227799999999998E-3</v>
      </c>
      <c r="E1732" s="25">
        <v>8.94935E-3</v>
      </c>
      <c r="F1732" s="27">
        <v>1.36</v>
      </c>
    </row>
    <row r="1733" spans="1:6" ht="15.6" x14ac:dyDescent="0.3">
      <c r="A1733" s="25" t="s">
        <v>1483</v>
      </c>
      <c r="B1733" s="25">
        <v>0.44137231999999998</v>
      </c>
      <c r="C1733" s="25">
        <v>5.5624893899999996</v>
      </c>
      <c r="D1733" s="25">
        <v>3.0463199999999999E-3</v>
      </c>
      <c r="E1733" s="25">
        <v>8.0913100000000009E-3</v>
      </c>
      <c r="F1733" s="27">
        <v>1.36</v>
      </c>
    </row>
    <row r="1734" spans="1:6" ht="15.6" x14ac:dyDescent="0.3">
      <c r="A1734" s="25" t="s">
        <v>1579</v>
      </c>
      <c r="B1734" s="25">
        <v>0.43885200000000002</v>
      </c>
      <c r="C1734" s="25">
        <v>5.1691142499999998</v>
      </c>
      <c r="D1734" s="25">
        <v>1.1617699999999999E-3</v>
      </c>
      <c r="E1734" s="25">
        <v>3.4949400000000002E-3</v>
      </c>
      <c r="F1734" s="27">
        <v>1.36</v>
      </c>
    </row>
    <row r="1735" spans="1:6" ht="15.6" x14ac:dyDescent="0.3">
      <c r="A1735" s="25" t="s">
        <v>1719</v>
      </c>
      <c r="B1735" s="25">
        <v>0.44323854000000001</v>
      </c>
      <c r="C1735" s="25">
        <v>4.6438139500000002</v>
      </c>
      <c r="D1735" s="25">
        <v>1.3219999999999999E-4</v>
      </c>
      <c r="E1735" s="25">
        <v>4.9304000000000004E-4</v>
      </c>
      <c r="F1735" s="27">
        <v>1.36</v>
      </c>
    </row>
    <row r="1736" spans="1:6" ht="15.6" x14ac:dyDescent="0.3">
      <c r="A1736" s="25" t="s">
        <v>1784</v>
      </c>
      <c r="B1736" s="25">
        <v>0.44602356999999998</v>
      </c>
      <c r="C1736" s="25">
        <v>5.9679889700000004</v>
      </c>
      <c r="D1736" s="26">
        <v>4.7200000000000002E-5</v>
      </c>
      <c r="E1736" s="25">
        <v>1.9801000000000001E-4</v>
      </c>
      <c r="F1736" s="27">
        <v>1.36</v>
      </c>
    </row>
    <row r="1737" spans="1:6" ht="15.6" x14ac:dyDescent="0.3">
      <c r="A1737" s="25" t="s">
        <v>1819</v>
      </c>
      <c r="B1737" s="25">
        <v>0.44161633</v>
      </c>
      <c r="C1737" s="25">
        <v>6.7821497300000004</v>
      </c>
      <c r="D1737" s="26">
        <v>2.34E-5</v>
      </c>
      <c r="E1737" s="25">
        <v>1.0531000000000001E-4</v>
      </c>
      <c r="F1737" s="27">
        <v>1.36</v>
      </c>
    </row>
    <row r="1738" spans="1:6" ht="15.6" x14ac:dyDescent="0.3">
      <c r="A1738" s="25" t="s">
        <v>1827</v>
      </c>
      <c r="B1738" s="25">
        <v>0.44541101999999999</v>
      </c>
      <c r="C1738" s="25">
        <v>5.9021938599999997</v>
      </c>
      <c r="D1738" s="26">
        <v>1.8700000000000001E-5</v>
      </c>
      <c r="E1738" s="26">
        <v>8.5799999999999998E-5</v>
      </c>
      <c r="F1738" s="27">
        <v>1.36</v>
      </c>
    </row>
    <row r="1739" spans="1:6" ht="15.6" x14ac:dyDescent="0.3">
      <c r="A1739" s="25" t="s">
        <v>1415</v>
      </c>
      <c r="B1739" s="25">
        <v>0.45471610000000001</v>
      </c>
      <c r="C1739" s="25">
        <v>3.5457362699999999</v>
      </c>
      <c r="D1739" s="25">
        <v>5.5454199999999997E-3</v>
      </c>
      <c r="E1739" s="25">
        <v>1.360127E-2</v>
      </c>
      <c r="F1739" s="27">
        <v>1.37</v>
      </c>
    </row>
    <row r="1740" spans="1:6" ht="15.6" x14ac:dyDescent="0.3">
      <c r="A1740" s="25" t="s">
        <v>1421</v>
      </c>
      <c r="B1740" s="25">
        <v>0.45205260000000003</v>
      </c>
      <c r="C1740" s="25">
        <v>2.1877916499999999</v>
      </c>
      <c r="D1740" s="25">
        <v>5.40194E-3</v>
      </c>
      <c r="E1740" s="25">
        <v>1.3339480000000001E-2</v>
      </c>
      <c r="F1740" s="27">
        <v>1.37</v>
      </c>
    </row>
    <row r="1741" spans="1:6" ht="15.6" x14ac:dyDescent="0.3">
      <c r="A1741" s="25" t="s">
        <v>1650</v>
      </c>
      <c r="B1741" s="25">
        <v>0.45004767000000001</v>
      </c>
      <c r="C1741" s="25">
        <v>4.0276434800000001</v>
      </c>
      <c r="D1741" s="25">
        <v>4.0911000000000002E-4</v>
      </c>
      <c r="E1741" s="25">
        <v>1.3645300000000001E-3</v>
      </c>
      <c r="F1741" s="27">
        <v>1.37</v>
      </c>
    </row>
    <row r="1742" spans="1:6" ht="15.6" x14ac:dyDescent="0.3">
      <c r="A1742" s="25" t="s">
        <v>1746</v>
      </c>
      <c r="B1742" s="25">
        <v>0.45553895</v>
      </c>
      <c r="C1742" s="25">
        <v>4.9292865399999997</v>
      </c>
      <c r="D1742" s="26">
        <v>9.0600000000000007E-5</v>
      </c>
      <c r="E1742" s="25">
        <v>3.5425000000000002E-4</v>
      </c>
      <c r="F1742" s="27">
        <v>1.37</v>
      </c>
    </row>
    <row r="1743" spans="1:6" ht="15.6" x14ac:dyDescent="0.3">
      <c r="A1743" s="25" t="s">
        <v>1758</v>
      </c>
      <c r="B1743" s="25">
        <v>0.45637218000000002</v>
      </c>
      <c r="C1743" s="25">
        <v>5.07587148</v>
      </c>
      <c r="D1743" s="26">
        <v>7.4599999999999997E-5</v>
      </c>
      <c r="E1743" s="25">
        <v>2.9825000000000001E-4</v>
      </c>
      <c r="F1743" s="27">
        <v>1.37</v>
      </c>
    </row>
    <row r="1744" spans="1:6" ht="15.6" x14ac:dyDescent="0.3">
      <c r="A1744" s="25" t="s">
        <v>1780</v>
      </c>
      <c r="B1744" s="25">
        <v>0.45231001999999998</v>
      </c>
      <c r="C1744" s="25">
        <v>7.6085862300000002</v>
      </c>
      <c r="D1744" s="26">
        <v>4.9200000000000003E-5</v>
      </c>
      <c r="E1744" s="25">
        <v>2.0484E-4</v>
      </c>
      <c r="F1744" s="27">
        <v>1.37</v>
      </c>
    </row>
    <row r="1745" spans="1:6" ht="15.6" x14ac:dyDescent="0.3">
      <c r="A1745" s="25" t="s">
        <v>1838</v>
      </c>
      <c r="B1745" s="25">
        <v>0.45885415000000002</v>
      </c>
      <c r="C1745" s="25">
        <v>6.8940463699999999</v>
      </c>
      <c r="D1745" s="26">
        <v>1.45E-5</v>
      </c>
      <c r="E1745" s="26">
        <v>6.8100000000000002E-5</v>
      </c>
      <c r="F1745" s="27">
        <v>1.37</v>
      </c>
    </row>
    <row r="1746" spans="1:6" ht="15.6" x14ac:dyDescent="0.3">
      <c r="A1746" s="25" t="s">
        <v>1851</v>
      </c>
      <c r="B1746" s="25">
        <v>0.44988119999999998</v>
      </c>
      <c r="C1746" s="25">
        <v>5.8888768699999998</v>
      </c>
      <c r="D1746" s="26">
        <v>1.15E-5</v>
      </c>
      <c r="E1746" s="26">
        <v>5.5399999999999998E-5</v>
      </c>
      <c r="F1746" s="27">
        <v>1.37</v>
      </c>
    </row>
    <row r="1747" spans="1:6" ht="15.6" x14ac:dyDescent="0.3">
      <c r="A1747" s="25" t="s">
        <v>814</v>
      </c>
      <c r="B1747" s="25">
        <v>0.46779651999999999</v>
      </c>
      <c r="C1747" s="25">
        <v>-0.18268499999999999</v>
      </c>
      <c r="D1747" s="25">
        <v>0.15387402</v>
      </c>
      <c r="E1747" s="25">
        <v>0.22507563</v>
      </c>
      <c r="F1747" s="27">
        <v>1.38</v>
      </c>
    </row>
    <row r="1748" spans="1:6" ht="15.6" x14ac:dyDescent="0.3">
      <c r="A1748" s="25" t="s">
        <v>1023</v>
      </c>
      <c r="B1748" s="25">
        <v>0.46450746999999998</v>
      </c>
      <c r="C1748" s="25">
        <v>0.84968195000000002</v>
      </c>
      <c r="D1748" s="25">
        <v>6.2917280000000006E-2</v>
      </c>
      <c r="E1748" s="25">
        <v>0.10705769</v>
      </c>
      <c r="F1748" s="27">
        <v>1.38</v>
      </c>
    </row>
    <row r="1749" spans="1:6" ht="15.6" x14ac:dyDescent="0.3">
      <c r="A1749" s="25" t="s">
        <v>1345</v>
      </c>
      <c r="B1749" s="25">
        <v>0.46132656999999999</v>
      </c>
      <c r="C1749" s="25">
        <v>3.6936608500000001</v>
      </c>
      <c r="D1749" s="25">
        <v>9.8950199999999992E-3</v>
      </c>
      <c r="E1749" s="25">
        <v>2.2496189999999999E-2</v>
      </c>
      <c r="F1749" s="27">
        <v>1.38</v>
      </c>
    </row>
    <row r="1750" spans="1:6" ht="15.6" x14ac:dyDescent="0.3">
      <c r="A1750" s="25" t="s">
        <v>1431</v>
      </c>
      <c r="B1750" s="25">
        <v>0.46354564999999998</v>
      </c>
      <c r="C1750" s="25">
        <v>5.0495553299999996</v>
      </c>
      <c r="D1750" s="25">
        <v>4.7975800000000001E-3</v>
      </c>
      <c r="E1750" s="25">
        <v>1.1982949999999999E-2</v>
      </c>
      <c r="F1750" s="27">
        <v>1.38</v>
      </c>
    </row>
    <row r="1751" spans="1:6" ht="15.6" x14ac:dyDescent="0.3">
      <c r="A1751" s="25" t="s">
        <v>1653</v>
      </c>
      <c r="B1751" s="25">
        <v>0.46813212999999998</v>
      </c>
      <c r="C1751" s="25">
        <v>5.12896748</v>
      </c>
      <c r="D1751" s="25">
        <v>3.8904E-4</v>
      </c>
      <c r="E1751" s="25">
        <v>1.30357E-3</v>
      </c>
      <c r="F1751" s="27">
        <v>1.38</v>
      </c>
    </row>
    <row r="1752" spans="1:6" ht="15.6" x14ac:dyDescent="0.3">
      <c r="A1752" s="25" t="s">
        <v>1683</v>
      </c>
      <c r="B1752" s="25">
        <v>0.46662121000000001</v>
      </c>
      <c r="C1752" s="25">
        <v>4.9785006799999998</v>
      </c>
      <c r="D1752" s="25">
        <v>2.5583000000000002E-4</v>
      </c>
      <c r="E1752" s="25">
        <v>8.987E-4</v>
      </c>
      <c r="F1752" s="27">
        <v>1.38</v>
      </c>
    </row>
    <row r="1753" spans="1:6" ht="15.6" x14ac:dyDescent="0.3">
      <c r="A1753" s="25" t="s">
        <v>1685</v>
      </c>
      <c r="B1753" s="25">
        <v>0.46544236</v>
      </c>
      <c r="C1753" s="25">
        <v>7.6119171799999998</v>
      </c>
      <c r="D1753" s="25">
        <v>2.3610999999999999E-4</v>
      </c>
      <c r="E1753" s="25">
        <v>8.3210000000000001E-4</v>
      </c>
      <c r="F1753" s="27">
        <v>1.38</v>
      </c>
    </row>
    <row r="1754" spans="1:6" ht="15.6" x14ac:dyDescent="0.3">
      <c r="A1754" s="25" t="s">
        <v>1696</v>
      </c>
      <c r="B1754" s="25">
        <v>0.46171444</v>
      </c>
      <c r="C1754" s="25">
        <v>8.6705959900000007</v>
      </c>
      <c r="D1754" s="25">
        <v>1.9515E-4</v>
      </c>
      <c r="E1754" s="25">
        <v>7.0021999999999999E-4</v>
      </c>
      <c r="F1754" s="27">
        <v>1.38</v>
      </c>
    </row>
    <row r="1755" spans="1:6" ht="15.6" x14ac:dyDescent="0.3">
      <c r="A1755" s="25" t="s">
        <v>1718</v>
      </c>
      <c r="B1755" s="25">
        <v>0.46655204</v>
      </c>
      <c r="C1755" s="25">
        <v>4.7747911299999997</v>
      </c>
      <c r="D1755" s="25">
        <v>1.3263000000000001E-4</v>
      </c>
      <c r="E1755" s="25">
        <v>4.9377999999999998E-4</v>
      </c>
      <c r="F1755" s="27">
        <v>1.38</v>
      </c>
    </row>
    <row r="1756" spans="1:6" ht="15.6" x14ac:dyDescent="0.3">
      <c r="A1756" s="25" t="s">
        <v>1752</v>
      </c>
      <c r="B1756" s="25">
        <v>0.46011396999999998</v>
      </c>
      <c r="C1756" s="25">
        <v>6.2059994500000002</v>
      </c>
      <c r="D1756" s="26">
        <v>8.1699999999999994E-5</v>
      </c>
      <c r="E1756" s="25">
        <v>3.2284000000000002E-4</v>
      </c>
      <c r="F1756" s="27">
        <v>1.38</v>
      </c>
    </row>
    <row r="1757" spans="1:6" ht="15.6" x14ac:dyDescent="0.3">
      <c r="A1757" s="25" t="s">
        <v>1765</v>
      </c>
      <c r="B1757" s="25">
        <v>0.46856303999999999</v>
      </c>
      <c r="C1757" s="25">
        <v>5.8680401</v>
      </c>
      <c r="D1757" s="26">
        <v>6.3200000000000005E-5</v>
      </c>
      <c r="E1757" s="25">
        <v>2.5588E-4</v>
      </c>
      <c r="F1757" s="27">
        <v>1.38</v>
      </c>
    </row>
    <row r="1758" spans="1:6" ht="15.6" x14ac:dyDescent="0.3">
      <c r="A1758" s="25" t="s">
        <v>1770</v>
      </c>
      <c r="B1758" s="25">
        <v>0.46192713000000002</v>
      </c>
      <c r="C1758" s="25">
        <v>8.0730440300000001</v>
      </c>
      <c r="D1758" s="26">
        <v>5.63E-5</v>
      </c>
      <c r="E1758" s="25">
        <v>2.3011E-4</v>
      </c>
      <c r="F1758" s="27">
        <v>1.38</v>
      </c>
    </row>
    <row r="1759" spans="1:6" ht="15.6" x14ac:dyDescent="0.3">
      <c r="A1759" s="25" t="s">
        <v>1779</v>
      </c>
      <c r="B1759" s="25">
        <v>0.46759232000000001</v>
      </c>
      <c r="C1759" s="25">
        <v>10.0937213</v>
      </c>
      <c r="D1759" s="26">
        <v>4.9700000000000002E-5</v>
      </c>
      <c r="E1759" s="25">
        <v>2.0657999999999999E-4</v>
      </c>
      <c r="F1759" s="27">
        <v>1.38</v>
      </c>
    </row>
    <row r="1760" spans="1:6" ht="15.6" x14ac:dyDescent="0.3">
      <c r="A1760" s="25" t="s">
        <v>1159</v>
      </c>
      <c r="B1760" s="25">
        <v>0.47218354000000001</v>
      </c>
      <c r="C1760" s="25">
        <v>2.6122997300000002</v>
      </c>
      <c r="D1760" s="25">
        <v>3.0875679999999999E-2</v>
      </c>
      <c r="E1760" s="25">
        <v>5.876634E-2</v>
      </c>
      <c r="F1760" s="27">
        <v>1.39</v>
      </c>
    </row>
    <row r="1761" spans="1:6" ht="15.6" x14ac:dyDescent="0.3">
      <c r="A1761" s="25" t="s">
        <v>1334</v>
      </c>
      <c r="B1761" s="25">
        <v>0.47770343999999998</v>
      </c>
      <c r="C1761" s="25">
        <v>1.3874496000000001</v>
      </c>
      <c r="D1761" s="25">
        <v>1.0900490000000001E-2</v>
      </c>
      <c r="E1761" s="25">
        <v>2.4500790000000001E-2</v>
      </c>
      <c r="F1761" s="27">
        <v>1.39</v>
      </c>
    </row>
    <row r="1762" spans="1:6" ht="15.6" x14ac:dyDescent="0.3">
      <c r="A1762" s="25" t="s">
        <v>1661</v>
      </c>
      <c r="B1762" s="25">
        <v>0.47929516999999999</v>
      </c>
      <c r="C1762" s="25">
        <v>7.2836532199999997</v>
      </c>
      <c r="D1762" s="25">
        <v>3.6517E-4</v>
      </c>
      <c r="E1762" s="25">
        <v>1.2388500000000001E-3</v>
      </c>
      <c r="F1762" s="27">
        <v>1.39</v>
      </c>
    </row>
    <row r="1763" spans="1:6" ht="15.6" x14ac:dyDescent="0.3">
      <c r="A1763" s="25" t="s">
        <v>1732</v>
      </c>
      <c r="B1763" s="25">
        <v>0.47571838999999999</v>
      </c>
      <c r="C1763" s="25">
        <v>3.87604719</v>
      </c>
      <c r="D1763" s="25">
        <v>1.0559E-4</v>
      </c>
      <c r="E1763" s="25">
        <v>4.0276E-4</v>
      </c>
      <c r="F1763" s="27">
        <v>1.39</v>
      </c>
    </row>
    <row r="1764" spans="1:6" ht="15.6" x14ac:dyDescent="0.3">
      <c r="A1764" s="25" t="s">
        <v>1816</v>
      </c>
      <c r="B1764" s="25">
        <v>0.46997813999999999</v>
      </c>
      <c r="C1764" s="25">
        <v>7.9030778799999997</v>
      </c>
      <c r="D1764" s="26">
        <v>2.4300000000000001E-5</v>
      </c>
      <c r="E1764" s="25">
        <v>1.0882000000000001E-4</v>
      </c>
      <c r="F1764" s="27">
        <v>1.39</v>
      </c>
    </row>
    <row r="1765" spans="1:6" ht="15.6" x14ac:dyDescent="0.3">
      <c r="A1765" s="25" t="s">
        <v>1852</v>
      </c>
      <c r="B1765" s="25">
        <v>0.47541346000000001</v>
      </c>
      <c r="C1765" s="25">
        <v>6.0007998799999998</v>
      </c>
      <c r="D1765" s="26">
        <v>1.1399999999999999E-5</v>
      </c>
      <c r="E1765" s="26">
        <v>5.5000000000000002E-5</v>
      </c>
      <c r="F1765" s="27">
        <v>1.39</v>
      </c>
    </row>
    <row r="1766" spans="1:6" ht="15.6" x14ac:dyDescent="0.3">
      <c r="A1766" s="25" t="s">
        <v>1356</v>
      </c>
      <c r="B1766" s="25">
        <v>0.48728548999999999</v>
      </c>
      <c r="C1766" s="25">
        <v>1.93412462</v>
      </c>
      <c r="D1766" s="25">
        <v>9.2104800000000001E-3</v>
      </c>
      <c r="E1766" s="25">
        <v>2.1183130000000001E-2</v>
      </c>
      <c r="F1766" s="27">
        <v>1.4</v>
      </c>
    </row>
    <row r="1767" spans="1:6" ht="15.6" x14ac:dyDescent="0.3">
      <c r="A1767" s="25" t="s">
        <v>1500</v>
      </c>
      <c r="B1767" s="25">
        <v>0.48215337000000003</v>
      </c>
      <c r="C1767" s="25">
        <v>2.08501278</v>
      </c>
      <c r="D1767" s="25">
        <v>2.6844899999999999E-3</v>
      </c>
      <c r="E1767" s="25">
        <v>7.2812299999999996E-3</v>
      </c>
      <c r="F1767" s="27">
        <v>1.4</v>
      </c>
    </row>
    <row r="1768" spans="1:6" ht="15.6" x14ac:dyDescent="0.3">
      <c r="A1768" s="25" t="s">
        <v>1744</v>
      </c>
      <c r="B1768" s="25">
        <v>0.48552917000000001</v>
      </c>
      <c r="C1768" s="25">
        <v>5.2551640900000001</v>
      </c>
      <c r="D1768" s="26">
        <v>9.4099999999999997E-5</v>
      </c>
      <c r="E1768" s="25">
        <v>3.6625999999999998E-4</v>
      </c>
      <c r="F1768" s="27">
        <v>1.4</v>
      </c>
    </row>
    <row r="1769" spans="1:6" ht="15.6" x14ac:dyDescent="0.3">
      <c r="A1769" s="25" t="s">
        <v>1767</v>
      </c>
      <c r="B1769" s="25">
        <v>0.48449129000000002</v>
      </c>
      <c r="C1769" s="25">
        <v>5.8203530800000003</v>
      </c>
      <c r="D1769" s="26">
        <v>6.05E-5</v>
      </c>
      <c r="E1769" s="25">
        <v>2.4583E-4</v>
      </c>
      <c r="F1769" s="27">
        <v>1.4</v>
      </c>
    </row>
    <row r="1770" spans="1:6" ht="15.6" x14ac:dyDescent="0.3">
      <c r="A1770" s="25" t="s">
        <v>1824</v>
      </c>
      <c r="B1770" s="25">
        <v>0.48599121000000001</v>
      </c>
      <c r="C1770" s="25">
        <v>9.24180885</v>
      </c>
      <c r="D1770" s="26">
        <v>2.1699999999999999E-5</v>
      </c>
      <c r="E1770" s="26">
        <v>9.8499999999999995E-5</v>
      </c>
      <c r="F1770" s="27">
        <v>1.4</v>
      </c>
    </row>
    <row r="1771" spans="1:6" ht="15.6" x14ac:dyDescent="0.3">
      <c r="A1771" s="25" t="s">
        <v>1826</v>
      </c>
      <c r="B1771" s="25">
        <v>0.4820332</v>
      </c>
      <c r="C1771" s="25">
        <v>7.7664424700000003</v>
      </c>
      <c r="D1771" s="26">
        <v>1.91E-5</v>
      </c>
      <c r="E1771" s="26">
        <v>8.7299999999999994E-5</v>
      </c>
      <c r="F1771" s="27">
        <v>1.4</v>
      </c>
    </row>
    <row r="1772" spans="1:6" ht="15.6" x14ac:dyDescent="0.3">
      <c r="A1772" s="25" t="s">
        <v>1051</v>
      </c>
      <c r="B1772" s="25">
        <v>0.49414121</v>
      </c>
      <c r="C1772" s="25">
        <v>2.8777868500000001</v>
      </c>
      <c r="D1772" s="25">
        <v>5.3379210000000003E-2</v>
      </c>
      <c r="E1772" s="25">
        <v>9.2859369999999997E-2</v>
      </c>
      <c r="F1772" s="27">
        <v>1.41</v>
      </c>
    </row>
    <row r="1773" spans="1:6" ht="15.6" x14ac:dyDescent="0.3">
      <c r="A1773" s="25" t="s">
        <v>1073</v>
      </c>
      <c r="B1773" s="25">
        <v>0.49262130999999998</v>
      </c>
      <c r="C1773" s="25">
        <v>0.56886154</v>
      </c>
      <c r="D1773" s="25">
        <v>4.8038160000000003E-2</v>
      </c>
      <c r="E1773" s="25">
        <v>8.5062689999999996E-2</v>
      </c>
      <c r="F1773" s="27">
        <v>1.41</v>
      </c>
    </row>
    <row r="1774" spans="1:6" ht="15.6" x14ac:dyDescent="0.3">
      <c r="A1774" s="25" t="s">
        <v>1074</v>
      </c>
      <c r="B1774" s="25">
        <v>0.49089880000000002</v>
      </c>
      <c r="C1774" s="25">
        <v>6.8106124499999998</v>
      </c>
      <c r="D1774" s="25">
        <v>4.7876950000000001E-2</v>
      </c>
      <c r="E1774" s="25">
        <v>8.4846210000000005E-2</v>
      </c>
      <c r="F1774" s="27">
        <v>1.41</v>
      </c>
    </row>
    <row r="1775" spans="1:6" ht="15.6" x14ac:dyDescent="0.3">
      <c r="A1775" s="25" t="s">
        <v>1228</v>
      </c>
      <c r="B1775" s="25">
        <v>0.50069587999999998</v>
      </c>
      <c r="C1775" s="25">
        <v>1.2604152799999999</v>
      </c>
      <c r="D1775" s="25">
        <v>2.0841450000000001E-2</v>
      </c>
      <c r="E1775" s="25">
        <v>4.2225739999999998E-2</v>
      </c>
      <c r="F1775" s="27">
        <v>1.41</v>
      </c>
    </row>
    <row r="1776" spans="1:6" ht="15.6" x14ac:dyDescent="0.3">
      <c r="A1776" s="25" t="s">
        <v>1404</v>
      </c>
      <c r="B1776" s="25">
        <v>0.49507616999999998</v>
      </c>
      <c r="C1776" s="25">
        <v>4.14896785</v>
      </c>
      <c r="D1776" s="25">
        <v>6.0637599999999996E-3</v>
      </c>
      <c r="E1776" s="25">
        <v>1.469062E-2</v>
      </c>
      <c r="F1776" s="27">
        <v>1.41</v>
      </c>
    </row>
    <row r="1777" spans="1:6" ht="15.6" x14ac:dyDescent="0.3">
      <c r="A1777" s="25" t="s">
        <v>1476</v>
      </c>
      <c r="B1777" s="25">
        <v>0.49923682000000003</v>
      </c>
      <c r="C1777" s="25">
        <v>2.3406845999999999</v>
      </c>
      <c r="D1777" s="25">
        <v>3.2195000000000001E-3</v>
      </c>
      <c r="E1777" s="25">
        <v>8.4789300000000008E-3</v>
      </c>
      <c r="F1777" s="27">
        <v>1.41</v>
      </c>
    </row>
    <row r="1778" spans="1:6" ht="15.6" x14ac:dyDescent="0.3">
      <c r="A1778" s="25" t="s">
        <v>1593</v>
      </c>
      <c r="B1778" s="25">
        <v>0.49298951000000002</v>
      </c>
      <c r="C1778" s="25">
        <v>3.25852677</v>
      </c>
      <c r="D1778" s="25">
        <v>9.8383999999999993E-4</v>
      </c>
      <c r="E1778" s="25">
        <v>3.01535E-3</v>
      </c>
      <c r="F1778" s="27">
        <v>1.41</v>
      </c>
    </row>
    <row r="1779" spans="1:6" ht="15.6" x14ac:dyDescent="0.3">
      <c r="A1779" s="25" t="s">
        <v>1766</v>
      </c>
      <c r="B1779" s="25">
        <v>0.49493026000000001</v>
      </c>
      <c r="C1779" s="25">
        <v>9.5428556899999997</v>
      </c>
      <c r="D1779" s="26">
        <v>6.0900000000000003E-5</v>
      </c>
      <c r="E1779" s="25">
        <v>2.4687E-4</v>
      </c>
      <c r="F1779" s="27">
        <v>1.41</v>
      </c>
    </row>
    <row r="1780" spans="1:6" ht="15.6" x14ac:dyDescent="0.3">
      <c r="A1780" s="25" t="s">
        <v>1793</v>
      </c>
      <c r="B1780" s="25">
        <v>0.49400388000000001</v>
      </c>
      <c r="C1780" s="25">
        <v>5.5303522599999999</v>
      </c>
      <c r="D1780" s="26">
        <v>3.8999999999999999E-5</v>
      </c>
      <c r="E1780" s="25">
        <v>1.6577000000000001E-4</v>
      </c>
      <c r="F1780" s="27">
        <v>1.41</v>
      </c>
    </row>
    <row r="1781" spans="1:6" ht="15.6" x14ac:dyDescent="0.3">
      <c r="A1781" s="25" t="s">
        <v>1823</v>
      </c>
      <c r="B1781" s="25">
        <v>0.49801608000000003</v>
      </c>
      <c r="C1781" s="25">
        <v>4.8929951300000001</v>
      </c>
      <c r="D1781" s="26">
        <v>2.1999999999999999E-5</v>
      </c>
      <c r="E1781" s="26">
        <v>1E-4</v>
      </c>
      <c r="F1781" s="27">
        <v>1.41</v>
      </c>
    </row>
    <row r="1782" spans="1:6" ht="15.6" x14ac:dyDescent="0.3">
      <c r="A1782" s="25" t="s">
        <v>1835</v>
      </c>
      <c r="B1782" s="25">
        <v>0.49901358000000001</v>
      </c>
      <c r="C1782" s="25">
        <v>10.069977099999999</v>
      </c>
      <c r="D1782" s="26">
        <v>1.6399999999999999E-5</v>
      </c>
      <c r="E1782" s="26">
        <v>7.6500000000000003E-5</v>
      </c>
      <c r="F1782" s="27">
        <v>1.41</v>
      </c>
    </row>
    <row r="1783" spans="1:6" ht="15.6" x14ac:dyDescent="0.3">
      <c r="A1783" s="25" t="s">
        <v>1836</v>
      </c>
      <c r="B1783" s="25">
        <v>0.49985151999999999</v>
      </c>
      <c r="C1783" s="25">
        <v>5.6845259800000001</v>
      </c>
      <c r="D1783" s="26">
        <v>1.6099999999999998E-5</v>
      </c>
      <c r="E1783" s="26">
        <v>7.5199999999999998E-5</v>
      </c>
      <c r="F1783" s="27">
        <v>1.41</v>
      </c>
    </row>
    <row r="1784" spans="1:6" ht="15.6" x14ac:dyDescent="0.3">
      <c r="A1784" s="25" t="s">
        <v>1844</v>
      </c>
      <c r="B1784" s="25">
        <v>0.49253354999999999</v>
      </c>
      <c r="C1784" s="25">
        <v>9.9640398300000008</v>
      </c>
      <c r="D1784" s="26">
        <v>1.3699999999999999E-5</v>
      </c>
      <c r="E1784" s="26">
        <v>6.4999999999999994E-5</v>
      </c>
      <c r="F1784" s="27">
        <v>1.41</v>
      </c>
    </row>
    <row r="1785" spans="1:6" ht="15.6" x14ac:dyDescent="0.3">
      <c r="A1785" s="25" t="s">
        <v>1907</v>
      </c>
      <c r="B1785" s="25">
        <v>0.49176489000000001</v>
      </c>
      <c r="C1785" s="25">
        <v>7.0970354799999997</v>
      </c>
      <c r="D1785" s="26">
        <v>2.2199999999999999E-6</v>
      </c>
      <c r="E1785" s="26">
        <v>1.22E-5</v>
      </c>
      <c r="F1785" s="27">
        <v>1.41</v>
      </c>
    </row>
    <row r="1786" spans="1:6" ht="15.6" x14ac:dyDescent="0.3">
      <c r="A1786" s="25" t="s">
        <v>790</v>
      </c>
      <c r="B1786" s="25">
        <v>0.50128165999999996</v>
      </c>
      <c r="C1786" s="25">
        <v>-6.1124900000000003E-2</v>
      </c>
      <c r="D1786" s="25">
        <v>0.16892376000000001</v>
      </c>
      <c r="E1786" s="25">
        <v>0.24316983</v>
      </c>
      <c r="F1786" s="27">
        <v>1.42</v>
      </c>
    </row>
    <row r="1787" spans="1:6" ht="15.6" x14ac:dyDescent="0.3">
      <c r="A1787" s="25" t="s">
        <v>1064</v>
      </c>
      <c r="B1787" s="25">
        <v>0.50279797000000004</v>
      </c>
      <c r="C1787" s="25">
        <v>0.49116460000000001</v>
      </c>
      <c r="D1787" s="25">
        <v>4.9790510000000003E-2</v>
      </c>
      <c r="E1787" s="25">
        <v>8.7525210000000006E-2</v>
      </c>
      <c r="F1787" s="27">
        <v>1.42</v>
      </c>
    </row>
    <row r="1788" spans="1:6" ht="15.6" x14ac:dyDescent="0.3">
      <c r="A1788" s="25" t="s">
        <v>1101</v>
      </c>
      <c r="B1788" s="25">
        <v>0.50539100000000003</v>
      </c>
      <c r="C1788" s="25">
        <v>6.3204134400000003</v>
      </c>
      <c r="D1788" s="25">
        <v>4.3806489999999997E-2</v>
      </c>
      <c r="E1788" s="25">
        <v>7.9376150000000006E-2</v>
      </c>
      <c r="F1788" s="27">
        <v>1.42</v>
      </c>
    </row>
    <row r="1789" spans="1:6" ht="15.6" x14ac:dyDescent="0.3">
      <c r="A1789" s="25" t="s">
        <v>1121</v>
      </c>
      <c r="B1789" s="25">
        <v>0.50966438000000003</v>
      </c>
      <c r="C1789" s="25">
        <v>5.3149013099999998</v>
      </c>
      <c r="D1789" s="25">
        <v>3.998985E-2</v>
      </c>
      <c r="E1789" s="25">
        <v>7.3686879999999996E-2</v>
      </c>
      <c r="F1789" s="27">
        <v>1.42</v>
      </c>
    </row>
    <row r="1790" spans="1:6" ht="15.6" x14ac:dyDescent="0.3">
      <c r="A1790" s="25" t="s">
        <v>1469</v>
      </c>
      <c r="B1790" s="25">
        <v>0.50131506000000003</v>
      </c>
      <c r="C1790" s="25">
        <v>2.0668844000000002</v>
      </c>
      <c r="D1790" s="25">
        <v>3.4399500000000002E-3</v>
      </c>
      <c r="E1790" s="25">
        <v>8.9805800000000002E-3</v>
      </c>
      <c r="F1790" s="27">
        <v>1.42</v>
      </c>
    </row>
    <row r="1791" spans="1:6" ht="15.6" x14ac:dyDescent="0.3">
      <c r="A1791" s="25" t="s">
        <v>1480</v>
      </c>
      <c r="B1791" s="25">
        <v>0.50561137</v>
      </c>
      <c r="C1791" s="25">
        <v>1.8931478399999999</v>
      </c>
      <c r="D1791" s="25">
        <v>3.1257699999999999E-3</v>
      </c>
      <c r="E1791" s="25">
        <v>8.2720999999999992E-3</v>
      </c>
      <c r="F1791" s="27">
        <v>1.42</v>
      </c>
    </row>
    <row r="1792" spans="1:6" ht="15.6" x14ac:dyDescent="0.3">
      <c r="A1792" s="25" t="s">
        <v>1662</v>
      </c>
      <c r="B1792" s="25">
        <v>0.51047467000000002</v>
      </c>
      <c r="C1792" s="25">
        <v>8.3570435700000001</v>
      </c>
      <c r="D1792" s="25">
        <v>3.6261000000000003E-4</v>
      </c>
      <c r="E1792" s="25">
        <v>1.23208E-3</v>
      </c>
      <c r="F1792" s="27">
        <v>1.42</v>
      </c>
    </row>
    <row r="1793" spans="1:6" ht="15.6" x14ac:dyDescent="0.3">
      <c r="A1793" s="25" t="s">
        <v>1751</v>
      </c>
      <c r="B1793" s="25">
        <v>0.50988398999999995</v>
      </c>
      <c r="C1793" s="25">
        <v>7.35139487</v>
      </c>
      <c r="D1793" s="26">
        <v>8.2399999999999997E-5</v>
      </c>
      <c r="E1793" s="25">
        <v>3.2510999999999998E-4</v>
      </c>
      <c r="F1793" s="27">
        <v>1.42</v>
      </c>
    </row>
    <row r="1794" spans="1:6" ht="15.6" x14ac:dyDescent="0.3">
      <c r="A1794" s="25" t="s">
        <v>1798</v>
      </c>
      <c r="B1794" s="25">
        <v>0.50949876999999999</v>
      </c>
      <c r="C1794" s="25">
        <v>4.2871644699999996</v>
      </c>
      <c r="D1794" s="26">
        <v>3.43E-5</v>
      </c>
      <c r="E1794" s="25">
        <v>1.4772E-4</v>
      </c>
      <c r="F1794" s="27">
        <v>1.42</v>
      </c>
    </row>
    <row r="1795" spans="1:6" ht="15.6" x14ac:dyDescent="0.3">
      <c r="A1795" s="25" t="s">
        <v>1803</v>
      </c>
      <c r="B1795" s="25">
        <v>0.50101132999999998</v>
      </c>
      <c r="C1795" s="25">
        <v>4.9340771200000004</v>
      </c>
      <c r="D1795" s="26">
        <v>3.3399999999999999E-5</v>
      </c>
      <c r="E1795" s="25">
        <v>1.4548E-4</v>
      </c>
      <c r="F1795" s="27">
        <v>1.42</v>
      </c>
    </row>
    <row r="1796" spans="1:6" ht="15.6" x14ac:dyDescent="0.3">
      <c r="A1796" s="25" t="s">
        <v>1867</v>
      </c>
      <c r="B1796" s="25">
        <v>0.50238468999999997</v>
      </c>
      <c r="C1796" s="25">
        <v>8.2854899900000003</v>
      </c>
      <c r="D1796" s="26">
        <v>6.2600000000000002E-6</v>
      </c>
      <c r="E1796" s="26">
        <v>3.1300000000000002E-5</v>
      </c>
      <c r="F1796" s="27">
        <v>1.42</v>
      </c>
    </row>
    <row r="1797" spans="1:6" ht="15.6" x14ac:dyDescent="0.3">
      <c r="A1797" s="25" t="s">
        <v>1872</v>
      </c>
      <c r="B1797" s="25">
        <v>0.50891624999999996</v>
      </c>
      <c r="C1797" s="25">
        <v>9.3350287299999994</v>
      </c>
      <c r="D1797" s="26">
        <v>5.3900000000000001E-6</v>
      </c>
      <c r="E1797" s="26">
        <v>2.72E-5</v>
      </c>
      <c r="F1797" s="27">
        <v>1.42</v>
      </c>
    </row>
    <row r="1798" spans="1:6" ht="15.6" x14ac:dyDescent="0.3">
      <c r="A1798" s="25" t="s">
        <v>1903</v>
      </c>
      <c r="B1798" s="25">
        <v>0.50195933999999998</v>
      </c>
      <c r="C1798" s="25">
        <v>7.4667444100000004</v>
      </c>
      <c r="D1798" s="26">
        <v>2.3599999999999999E-6</v>
      </c>
      <c r="E1798" s="26">
        <v>1.2799999999999999E-5</v>
      </c>
      <c r="F1798" s="27">
        <v>1.42</v>
      </c>
    </row>
    <row r="1799" spans="1:6" ht="15.6" x14ac:dyDescent="0.3">
      <c r="A1799" s="25" t="s">
        <v>1215</v>
      </c>
      <c r="B1799" s="25">
        <v>0.51248505</v>
      </c>
      <c r="C1799" s="25">
        <v>1.1731490899999999</v>
      </c>
      <c r="D1799" s="25">
        <v>2.2094800000000001E-2</v>
      </c>
      <c r="E1799" s="25">
        <v>4.4230220000000001E-2</v>
      </c>
      <c r="F1799" s="27">
        <v>1.43</v>
      </c>
    </row>
    <row r="1800" spans="1:6" ht="15.6" x14ac:dyDescent="0.3">
      <c r="A1800" s="25" t="s">
        <v>1244</v>
      </c>
      <c r="B1800" s="25">
        <v>0.51967600000000003</v>
      </c>
      <c r="C1800" s="25">
        <v>0.83867661000000004</v>
      </c>
      <c r="D1800" s="25">
        <v>1.9180579999999999E-2</v>
      </c>
      <c r="E1800" s="25">
        <v>3.9447879999999998E-2</v>
      </c>
      <c r="F1800" s="27">
        <v>1.43</v>
      </c>
    </row>
    <row r="1801" spans="1:6" ht="15.6" x14ac:dyDescent="0.3">
      <c r="A1801" s="25" t="s">
        <v>1488</v>
      </c>
      <c r="B1801" s="25">
        <v>0.51521423</v>
      </c>
      <c r="C1801" s="25">
        <v>1.82271122</v>
      </c>
      <c r="D1801" s="25">
        <v>2.9223999999999999E-3</v>
      </c>
      <c r="E1801" s="25">
        <v>7.8097899999999996E-3</v>
      </c>
      <c r="F1801" s="27">
        <v>1.43</v>
      </c>
    </row>
    <row r="1802" spans="1:6" ht="15.6" x14ac:dyDescent="0.3">
      <c r="A1802" s="25" t="s">
        <v>1818</v>
      </c>
      <c r="B1802" s="25">
        <v>0.51404738999999999</v>
      </c>
      <c r="C1802" s="25">
        <v>4.4692416499999998</v>
      </c>
      <c r="D1802" s="26">
        <v>2.3900000000000002E-5</v>
      </c>
      <c r="E1802" s="25">
        <v>1.0753E-4</v>
      </c>
      <c r="F1802" s="27">
        <v>1.43</v>
      </c>
    </row>
    <row r="1803" spans="1:6" ht="15.6" x14ac:dyDescent="0.3">
      <c r="A1803" s="25" t="s">
        <v>1862</v>
      </c>
      <c r="B1803" s="25">
        <v>0.52029886999999997</v>
      </c>
      <c r="C1803" s="25">
        <v>8.7064315400000005</v>
      </c>
      <c r="D1803" s="26">
        <v>7.17E-6</v>
      </c>
      <c r="E1803" s="26">
        <v>3.54E-5</v>
      </c>
      <c r="F1803" s="27">
        <v>1.43</v>
      </c>
    </row>
    <row r="1804" spans="1:6" ht="15.6" x14ac:dyDescent="0.3">
      <c r="A1804" s="25" t="s">
        <v>1874</v>
      </c>
      <c r="B1804" s="25">
        <v>0.52074491000000001</v>
      </c>
      <c r="C1804" s="25">
        <v>6.6950418100000002</v>
      </c>
      <c r="D1804" s="26">
        <v>4.5299999999999998E-6</v>
      </c>
      <c r="E1804" s="26">
        <v>2.3E-5</v>
      </c>
      <c r="F1804" s="27">
        <v>1.43</v>
      </c>
    </row>
    <row r="1805" spans="1:6" ht="15.6" x14ac:dyDescent="0.3">
      <c r="A1805" s="25" t="s">
        <v>1207</v>
      </c>
      <c r="B1805" s="25">
        <v>0.52613378</v>
      </c>
      <c r="C1805" s="25">
        <v>7.3071747299999998</v>
      </c>
      <c r="D1805" s="25">
        <v>2.3621690000000001E-2</v>
      </c>
      <c r="E1805" s="25">
        <v>4.6941650000000001E-2</v>
      </c>
      <c r="F1805" s="27">
        <v>1.44</v>
      </c>
    </row>
    <row r="1806" spans="1:6" ht="15.6" x14ac:dyDescent="0.3">
      <c r="A1806" s="25" t="s">
        <v>1329</v>
      </c>
      <c r="B1806" s="25">
        <v>0.52600374000000005</v>
      </c>
      <c r="C1806" s="25">
        <v>3.5352549299999998</v>
      </c>
      <c r="D1806" s="25">
        <v>1.147781E-2</v>
      </c>
      <c r="E1806" s="25">
        <v>2.5665980000000001E-2</v>
      </c>
      <c r="F1806" s="27">
        <v>1.44</v>
      </c>
    </row>
    <row r="1807" spans="1:6" ht="15.6" x14ac:dyDescent="0.3">
      <c r="A1807" s="25" t="s">
        <v>1569</v>
      </c>
      <c r="B1807" s="25">
        <v>0.52382037999999997</v>
      </c>
      <c r="C1807" s="25">
        <v>2.37294713</v>
      </c>
      <c r="D1807" s="25">
        <v>1.2984800000000001E-3</v>
      </c>
      <c r="E1807" s="25">
        <v>3.8529900000000001E-3</v>
      </c>
      <c r="F1807" s="27">
        <v>1.44</v>
      </c>
    </row>
    <row r="1808" spans="1:6" ht="15.6" x14ac:dyDescent="0.3">
      <c r="A1808" s="25" t="s">
        <v>1651</v>
      </c>
      <c r="B1808" s="25">
        <v>0.52652947999999999</v>
      </c>
      <c r="C1808" s="25">
        <v>2.5308677400000001</v>
      </c>
      <c r="D1808" s="25">
        <v>4.0084000000000002E-4</v>
      </c>
      <c r="E1808" s="25">
        <v>1.33899E-3</v>
      </c>
      <c r="F1808" s="27">
        <v>1.44</v>
      </c>
    </row>
    <row r="1809" spans="1:6" ht="15.6" x14ac:dyDescent="0.3">
      <c r="A1809" s="25" t="s">
        <v>1688</v>
      </c>
      <c r="B1809" s="25">
        <v>0.52605712000000004</v>
      </c>
      <c r="C1809" s="25">
        <v>3.5672553100000002</v>
      </c>
      <c r="D1809" s="25">
        <v>2.3137E-4</v>
      </c>
      <c r="E1809" s="25">
        <v>8.1939999999999997E-4</v>
      </c>
      <c r="F1809" s="27">
        <v>1.44</v>
      </c>
    </row>
    <row r="1810" spans="1:6" ht="15.6" x14ac:dyDescent="0.3">
      <c r="A1810" s="25" t="s">
        <v>1729</v>
      </c>
      <c r="B1810" s="25">
        <v>0.52257664999999998</v>
      </c>
      <c r="C1810" s="25">
        <v>4.9939282900000004</v>
      </c>
      <c r="D1810" s="25">
        <v>1.0903E-4</v>
      </c>
      <c r="E1810" s="25">
        <v>4.1368999999999998E-4</v>
      </c>
      <c r="F1810" s="27">
        <v>1.44</v>
      </c>
    </row>
    <row r="1811" spans="1:6" ht="15.6" x14ac:dyDescent="0.3">
      <c r="A1811" s="25" t="s">
        <v>1763</v>
      </c>
      <c r="B1811" s="25">
        <v>0.52849482999999997</v>
      </c>
      <c r="C1811" s="25">
        <v>3.6575748099999998</v>
      </c>
      <c r="D1811" s="26">
        <v>6.4499999999999996E-5</v>
      </c>
      <c r="E1811" s="25">
        <v>2.6027E-4</v>
      </c>
      <c r="F1811" s="27">
        <v>1.44</v>
      </c>
    </row>
    <row r="1812" spans="1:6" ht="15.6" x14ac:dyDescent="0.3">
      <c r="A1812" s="25" t="s">
        <v>1858</v>
      </c>
      <c r="B1812" s="25">
        <v>0.53106401000000003</v>
      </c>
      <c r="C1812" s="25">
        <v>8.3741707900000009</v>
      </c>
      <c r="D1812" s="26">
        <v>8.8799999999999997E-6</v>
      </c>
      <c r="E1812" s="26">
        <v>4.35E-5</v>
      </c>
      <c r="F1812" s="27">
        <v>1.44</v>
      </c>
    </row>
    <row r="1813" spans="1:6" ht="15.6" x14ac:dyDescent="0.3">
      <c r="A1813" s="25" t="s">
        <v>1863</v>
      </c>
      <c r="B1813" s="25">
        <v>0.52286728999999998</v>
      </c>
      <c r="C1813" s="25">
        <v>5.4643973900000002</v>
      </c>
      <c r="D1813" s="26">
        <v>6.9500000000000004E-6</v>
      </c>
      <c r="E1813" s="26">
        <v>3.4400000000000003E-5</v>
      </c>
      <c r="F1813" s="27">
        <v>1.44</v>
      </c>
    </row>
    <row r="1814" spans="1:6" ht="15.6" x14ac:dyDescent="0.3">
      <c r="A1814" s="25" t="s">
        <v>1895</v>
      </c>
      <c r="B1814" s="25">
        <v>0.52435058999999995</v>
      </c>
      <c r="C1814" s="25">
        <v>8.8484301599999995</v>
      </c>
      <c r="D1814" s="26">
        <v>3.0000000000000001E-6</v>
      </c>
      <c r="E1814" s="26">
        <v>1.5999999999999999E-5</v>
      </c>
      <c r="F1814" s="27">
        <v>1.44</v>
      </c>
    </row>
    <row r="1815" spans="1:6" ht="15.6" x14ac:dyDescent="0.3">
      <c r="A1815" s="25" t="s">
        <v>1926</v>
      </c>
      <c r="B1815" s="25">
        <v>0.52543324000000002</v>
      </c>
      <c r="C1815" s="25">
        <v>6.64206714</v>
      </c>
      <c r="D1815" s="26">
        <v>1.06E-6</v>
      </c>
      <c r="E1815" s="26">
        <v>6.1500000000000004E-6</v>
      </c>
      <c r="F1815" s="27">
        <v>1.44</v>
      </c>
    </row>
    <row r="1816" spans="1:6" ht="15.6" x14ac:dyDescent="0.3">
      <c r="A1816" s="25" t="s">
        <v>1037</v>
      </c>
      <c r="B1816" s="25">
        <v>0.53343112000000004</v>
      </c>
      <c r="C1816" s="25">
        <v>0.28469350999999998</v>
      </c>
      <c r="D1816" s="25">
        <v>5.8006879999999997E-2</v>
      </c>
      <c r="E1816" s="25">
        <v>9.9793839999999995E-2</v>
      </c>
      <c r="F1816" s="27">
        <v>1.45</v>
      </c>
    </row>
    <row r="1817" spans="1:6" ht="15.6" x14ac:dyDescent="0.3">
      <c r="A1817" s="25" t="s">
        <v>1728</v>
      </c>
      <c r="B1817" s="25">
        <v>0.53468338999999998</v>
      </c>
      <c r="C1817" s="25">
        <v>3.2799150400000001</v>
      </c>
      <c r="D1817" s="25">
        <v>1.1027E-4</v>
      </c>
      <c r="E1817" s="25">
        <v>4.1769000000000002E-4</v>
      </c>
      <c r="F1817" s="27">
        <v>1.45</v>
      </c>
    </row>
    <row r="1818" spans="1:6" ht="15.6" x14ac:dyDescent="0.3">
      <c r="A1818" s="25" t="s">
        <v>1899</v>
      </c>
      <c r="B1818" s="25">
        <v>0.53310367000000003</v>
      </c>
      <c r="C1818" s="25">
        <v>8.5638119800000005</v>
      </c>
      <c r="D1818" s="26">
        <v>2.6800000000000002E-6</v>
      </c>
      <c r="E1818" s="26">
        <v>1.4399999999999999E-5</v>
      </c>
      <c r="F1818" s="27">
        <v>1.45</v>
      </c>
    </row>
    <row r="1819" spans="1:6" ht="15.6" x14ac:dyDescent="0.3">
      <c r="A1819" s="25" t="s">
        <v>1905</v>
      </c>
      <c r="B1819" s="25">
        <v>0.53378510999999995</v>
      </c>
      <c r="C1819" s="25">
        <v>9.2847039000000002</v>
      </c>
      <c r="D1819" s="26">
        <v>2.3E-6</v>
      </c>
      <c r="E1819" s="26">
        <v>1.26E-5</v>
      </c>
      <c r="F1819" s="27">
        <v>1.45</v>
      </c>
    </row>
    <row r="1820" spans="1:6" ht="15.6" x14ac:dyDescent="0.3">
      <c r="A1820" s="25" t="s">
        <v>1914</v>
      </c>
      <c r="B1820" s="25">
        <v>0.53310652000000003</v>
      </c>
      <c r="C1820" s="25">
        <v>9.0594279100000001</v>
      </c>
      <c r="D1820" s="26">
        <v>1.79E-6</v>
      </c>
      <c r="E1820" s="26">
        <v>1.0000000000000001E-5</v>
      </c>
      <c r="F1820" s="27">
        <v>1.45</v>
      </c>
    </row>
    <row r="1821" spans="1:6" ht="15.6" x14ac:dyDescent="0.3">
      <c r="A1821" s="25" t="s">
        <v>1944</v>
      </c>
      <c r="B1821" s="25">
        <v>0.53139698999999996</v>
      </c>
      <c r="C1821" s="25">
        <v>7.05425463</v>
      </c>
      <c r="D1821" s="26">
        <v>4.2800000000000002E-7</v>
      </c>
      <c r="E1821" s="26">
        <v>2.6000000000000001E-6</v>
      </c>
      <c r="F1821" s="27">
        <v>1.45</v>
      </c>
    </row>
    <row r="1822" spans="1:6" ht="15.6" x14ac:dyDescent="0.3">
      <c r="A1822" s="25" t="s">
        <v>1965</v>
      </c>
      <c r="B1822" s="25">
        <v>0.53248666</v>
      </c>
      <c r="C1822" s="25">
        <v>5.5480874099999999</v>
      </c>
      <c r="D1822" s="26">
        <v>1.8199999999999999E-7</v>
      </c>
      <c r="E1822" s="26">
        <v>1.1799999999999999E-6</v>
      </c>
      <c r="F1822" s="27">
        <v>1.45</v>
      </c>
    </row>
    <row r="1823" spans="1:6" ht="15.6" x14ac:dyDescent="0.3">
      <c r="A1823" s="25" t="s">
        <v>1001</v>
      </c>
      <c r="B1823" s="25">
        <v>0.54227439</v>
      </c>
      <c r="C1823" s="25">
        <v>8.2585177699999992</v>
      </c>
      <c r="D1823" s="25">
        <v>7.0434789999999997E-2</v>
      </c>
      <c r="E1823" s="25">
        <v>0.11773976999999999</v>
      </c>
      <c r="F1823" s="27">
        <v>1.46</v>
      </c>
    </row>
    <row r="1824" spans="1:6" ht="15.6" x14ac:dyDescent="0.3">
      <c r="A1824" s="25" t="s">
        <v>1223</v>
      </c>
      <c r="B1824" s="25">
        <v>0.54242824999999995</v>
      </c>
      <c r="C1824" s="25">
        <v>0.65619400000000006</v>
      </c>
      <c r="D1824" s="25">
        <v>2.1050240000000001E-2</v>
      </c>
      <c r="E1824" s="25">
        <v>4.2451309999999999E-2</v>
      </c>
      <c r="F1824" s="27">
        <v>1.46</v>
      </c>
    </row>
    <row r="1825" spans="1:6" ht="15.6" x14ac:dyDescent="0.3">
      <c r="A1825" s="25" t="s">
        <v>1254</v>
      </c>
      <c r="B1825" s="25">
        <v>0.54363022999999999</v>
      </c>
      <c r="C1825" s="25">
        <v>5.52384509</v>
      </c>
      <c r="D1825" s="25">
        <v>1.7975600000000001E-2</v>
      </c>
      <c r="E1825" s="25">
        <v>3.7322069999999999E-2</v>
      </c>
      <c r="F1825" s="27">
        <v>1.46</v>
      </c>
    </row>
    <row r="1826" spans="1:6" ht="15.6" x14ac:dyDescent="0.3">
      <c r="A1826" s="25" t="s">
        <v>1311</v>
      </c>
      <c r="B1826" s="25">
        <v>0.54235445000000004</v>
      </c>
      <c r="C1826" s="25">
        <v>5.9241366199999996</v>
      </c>
      <c r="D1826" s="25">
        <v>1.250333E-2</v>
      </c>
      <c r="E1826" s="25">
        <v>2.745187E-2</v>
      </c>
      <c r="F1826" s="27">
        <v>1.46</v>
      </c>
    </row>
    <row r="1827" spans="1:6" ht="15.6" x14ac:dyDescent="0.3">
      <c r="A1827" s="25" t="s">
        <v>1353</v>
      </c>
      <c r="B1827" s="25">
        <v>0.55045127000000005</v>
      </c>
      <c r="C1827" s="25">
        <v>1.98889216</v>
      </c>
      <c r="D1827" s="25">
        <v>9.6561700000000004E-3</v>
      </c>
      <c r="E1827" s="25">
        <v>2.213803E-2</v>
      </c>
      <c r="F1827" s="27">
        <v>1.46</v>
      </c>
    </row>
    <row r="1828" spans="1:6" ht="15.6" x14ac:dyDescent="0.3">
      <c r="A1828" s="25" t="s">
        <v>1359</v>
      </c>
      <c r="B1828" s="25">
        <v>0.54836034</v>
      </c>
      <c r="C1828" s="25">
        <v>1.14401452</v>
      </c>
      <c r="D1828" s="25">
        <v>9.0612399999999999E-3</v>
      </c>
      <c r="E1828" s="25">
        <v>2.0906109999999999E-2</v>
      </c>
      <c r="F1828" s="27">
        <v>1.46</v>
      </c>
    </row>
    <row r="1829" spans="1:6" ht="15.6" x14ac:dyDescent="0.3">
      <c r="A1829" s="25" t="s">
        <v>1712</v>
      </c>
      <c r="B1829" s="25">
        <v>0.54676720000000001</v>
      </c>
      <c r="C1829" s="25">
        <v>3.2392399200000002</v>
      </c>
      <c r="D1829" s="25">
        <v>1.5184000000000001E-4</v>
      </c>
      <c r="E1829" s="25">
        <v>5.5957000000000001E-4</v>
      </c>
      <c r="F1829" s="27">
        <v>1.46</v>
      </c>
    </row>
    <row r="1830" spans="1:6" ht="15.6" x14ac:dyDescent="0.3">
      <c r="A1830" s="25" t="s">
        <v>1769</v>
      </c>
      <c r="B1830" s="25">
        <v>0.54347016000000004</v>
      </c>
      <c r="C1830" s="25">
        <v>3.8769531000000002</v>
      </c>
      <c r="D1830" s="26">
        <v>5.7000000000000003E-5</v>
      </c>
      <c r="E1830" s="25">
        <v>2.3237999999999999E-4</v>
      </c>
      <c r="F1830" s="27">
        <v>1.46</v>
      </c>
    </row>
    <row r="1831" spans="1:6" ht="15.6" x14ac:dyDescent="0.3">
      <c r="A1831" s="25" t="s">
        <v>1857</v>
      </c>
      <c r="B1831" s="25">
        <v>0.55081078999999999</v>
      </c>
      <c r="C1831" s="25">
        <v>6.2740056500000003</v>
      </c>
      <c r="D1831" s="26">
        <v>9.0999999999999993E-6</v>
      </c>
      <c r="E1831" s="26">
        <v>4.4400000000000002E-5</v>
      </c>
      <c r="F1831" s="27">
        <v>1.46</v>
      </c>
    </row>
    <row r="1832" spans="1:6" ht="15.6" x14ac:dyDescent="0.3">
      <c r="A1832" s="25" t="s">
        <v>1882</v>
      </c>
      <c r="B1832" s="25">
        <v>0.54732336000000004</v>
      </c>
      <c r="C1832" s="25">
        <v>6.2377950899999997</v>
      </c>
      <c r="D1832" s="26">
        <v>3.9500000000000003E-6</v>
      </c>
      <c r="E1832" s="26">
        <v>2.0400000000000001E-5</v>
      </c>
      <c r="F1832" s="27">
        <v>1.46</v>
      </c>
    </row>
    <row r="1833" spans="1:6" ht="15.6" x14ac:dyDescent="0.3">
      <c r="A1833" s="25" t="s">
        <v>1927</v>
      </c>
      <c r="B1833" s="25">
        <v>0.54971839</v>
      </c>
      <c r="C1833" s="25">
        <v>6.4342722800000001</v>
      </c>
      <c r="D1833" s="26">
        <v>1.02E-6</v>
      </c>
      <c r="E1833" s="26">
        <v>5.8900000000000004E-6</v>
      </c>
      <c r="F1833" s="27">
        <v>1.46</v>
      </c>
    </row>
    <row r="1834" spans="1:6" ht="15.6" x14ac:dyDescent="0.3">
      <c r="A1834" s="25" t="s">
        <v>1932</v>
      </c>
      <c r="B1834" s="25">
        <v>0.54490183999999997</v>
      </c>
      <c r="C1834" s="25">
        <v>9.5018534900000002</v>
      </c>
      <c r="D1834" s="26">
        <v>8.1800000000000005E-7</v>
      </c>
      <c r="E1834" s="26">
        <v>4.7999999999999998E-6</v>
      </c>
      <c r="F1834" s="27">
        <v>1.46</v>
      </c>
    </row>
    <row r="1835" spans="1:6" ht="15.6" x14ac:dyDescent="0.3">
      <c r="A1835" s="25" t="s">
        <v>1967</v>
      </c>
      <c r="B1835" s="25">
        <v>0.54143492000000004</v>
      </c>
      <c r="C1835" s="25">
        <v>5.6731133600000003</v>
      </c>
      <c r="D1835" s="26">
        <v>1.7499999999999999E-7</v>
      </c>
      <c r="E1835" s="26">
        <v>1.1400000000000001E-6</v>
      </c>
      <c r="F1835" s="27">
        <v>1.46</v>
      </c>
    </row>
    <row r="1836" spans="1:6" ht="15.6" x14ac:dyDescent="0.3">
      <c r="A1836" s="25" t="s">
        <v>1141</v>
      </c>
      <c r="B1836" s="25">
        <v>0.55995233</v>
      </c>
      <c r="C1836" s="25">
        <v>0.51380504999999999</v>
      </c>
      <c r="D1836" s="25">
        <v>3.3659380000000003E-2</v>
      </c>
      <c r="E1836" s="25">
        <v>6.3036389999999998E-2</v>
      </c>
      <c r="F1836" s="27">
        <v>1.47</v>
      </c>
    </row>
    <row r="1837" spans="1:6" ht="15.6" x14ac:dyDescent="0.3">
      <c r="A1837" s="25" t="s">
        <v>1821</v>
      </c>
      <c r="B1837" s="25">
        <v>0.55608413999999995</v>
      </c>
      <c r="C1837" s="25">
        <v>5.5804810700000003</v>
      </c>
      <c r="D1837" s="26">
        <v>2.3099999999999999E-5</v>
      </c>
      <c r="E1837" s="25">
        <v>1.0459999999999999E-4</v>
      </c>
      <c r="F1837" s="27">
        <v>1.47</v>
      </c>
    </row>
    <row r="1838" spans="1:6" ht="15.6" x14ac:dyDescent="0.3">
      <c r="A1838" s="25" t="s">
        <v>1846</v>
      </c>
      <c r="B1838" s="25">
        <v>0.55543978999999999</v>
      </c>
      <c r="C1838" s="25">
        <v>5.3313208899999998</v>
      </c>
      <c r="D1838" s="26">
        <v>1.26E-5</v>
      </c>
      <c r="E1838" s="26">
        <v>5.9899999999999999E-5</v>
      </c>
      <c r="F1838" s="27">
        <v>1.47</v>
      </c>
    </row>
    <row r="1839" spans="1:6" ht="15.6" x14ac:dyDescent="0.3">
      <c r="A1839" s="25" t="s">
        <v>1873</v>
      </c>
      <c r="B1839" s="25">
        <v>0.55381762999999995</v>
      </c>
      <c r="C1839" s="25">
        <v>8.3580954199999997</v>
      </c>
      <c r="D1839" s="26">
        <v>4.6700000000000002E-6</v>
      </c>
      <c r="E1839" s="26">
        <v>2.3600000000000001E-5</v>
      </c>
      <c r="F1839" s="27">
        <v>1.47</v>
      </c>
    </row>
    <row r="1840" spans="1:6" ht="15.6" x14ac:dyDescent="0.3">
      <c r="A1840" s="25" t="s">
        <v>1933</v>
      </c>
      <c r="B1840" s="25">
        <v>0.55959091000000005</v>
      </c>
      <c r="C1840" s="25">
        <v>5.5667240199999997</v>
      </c>
      <c r="D1840" s="26">
        <v>7.4099999999999998E-7</v>
      </c>
      <c r="E1840" s="26">
        <v>4.3599999999999998E-6</v>
      </c>
      <c r="F1840" s="27">
        <v>1.47</v>
      </c>
    </row>
    <row r="1841" spans="1:6" ht="15.6" x14ac:dyDescent="0.3">
      <c r="A1841" s="25" t="s">
        <v>1946</v>
      </c>
      <c r="B1841" s="25">
        <v>0.55629225000000004</v>
      </c>
      <c r="C1841" s="25">
        <v>7.5940200300000003</v>
      </c>
      <c r="D1841" s="26">
        <v>4.1800000000000001E-7</v>
      </c>
      <c r="E1841" s="26">
        <v>2.5500000000000001E-6</v>
      </c>
      <c r="F1841" s="27">
        <v>1.47</v>
      </c>
    </row>
    <row r="1842" spans="1:6" ht="15.6" x14ac:dyDescent="0.3">
      <c r="A1842" s="25" t="s">
        <v>1962</v>
      </c>
      <c r="B1842" s="25">
        <v>0.55885415000000005</v>
      </c>
      <c r="C1842" s="25">
        <v>6.5218166599999998</v>
      </c>
      <c r="D1842" s="26">
        <v>1.99E-7</v>
      </c>
      <c r="E1842" s="26">
        <v>1.2699999999999999E-6</v>
      </c>
      <c r="F1842" s="27">
        <v>1.47</v>
      </c>
    </row>
    <row r="1843" spans="1:6" ht="15.6" x14ac:dyDescent="0.3">
      <c r="A1843" s="25" t="s">
        <v>1969</v>
      </c>
      <c r="B1843" s="25">
        <v>0.56015254999999997</v>
      </c>
      <c r="C1843" s="25">
        <v>7.5532941200000003</v>
      </c>
      <c r="D1843" s="26">
        <v>1.5699999999999999E-7</v>
      </c>
      <c r="E1843" s="26">
        <v>1.02E-6</v>
      </c>
      <c r="F1843" s="27">
        <v>1.47</v>
      </c>
    </row>
    <row r="1844" spans="1:6" ht="15.6" x14ac:dyDescent="0.3">
      <c r="A1844" s="25" t="s">
        <v>1995</v>
      </c>
      <c r="B1844" s="25">
        <v>0.55890421000000001</v>
      </c>
      <c r="C1844" s="25">
        <v>5.7830918799999997</v>
      </c>
      <c r="D1844" s="26">
        <v>5.2100000000000003E-8</v>
      </c>
      <c r="E1844" s="26">
        <v>3.6899999999999998E-7</v>
      </c>
      <c r="F1844" s="27">
        <v>1.47</v>
      </c>
    </row>
    <row r="1845" spans="1:6" ht="15.6" x14ac:dyDescent="0.3">
      <c r="A1845" s="25" t="s">
        <v>1475</v>
      </c>
      <c r="B1845" s="25">
        <v>0.56724903999999998</v>
      </c>
      <c r="C1845" s="25">
        <v>7.9339015899999996</v>
      </c>
      <c r="D1845" s="25">
        <v>3.2336000000000001E-3</v>
      </c>
      <c r="E1845" s="25">
        <v>8.5057899999999992E-3</v>
      </c>
      <c r="F1845" s="27">
        <v>1.48</v>
      </c>
    </row>
    <row r="1846" spans="1:6" ht="15.6" x14ac:dyDescent="0.3">
      <c r="A1846" s="25" t="s">
        <v>1643</v>
      </c>
      <c r="B1846" s="25">
        <v>0.56555765999999996</v>
      </c>
      <c r="C1846" s="25">
        <v>2.3958894599999998</v>
      </c>
      <c r="D1846" s="25">
        <v>4.3648999999999999E-4</v>
      </c>
      <c r="E1846" s="25">
        <v>1.4404299999999999E-3</v>
      </c>
      <c r="F1846" s="27">
        <v>1.48</v>
      </c>
    </row>
    <row r="1847" spans="1:6" ht="15.6" x14ac:dyDescent="0.3">
      <c r="A1847" s="25" t="s">
        <v>1853</v>
      </c>
      <c r="B1847" s="25">
        <v>0.56169086000000001</v>
      </c>
      <c r="C1847" s="25">
        <v>3.7324955599999998</v>
      </c>
      <c r="D1847" s="26">
        <v>1.1199999999999999E-5</v>
      </c>
      <c r="E1847" s="26">
        <v>5.4200000000000003E-5</v>
      </c>
      <c r="F1847" s="27">
        <v>1.48</v>
      </c>
    </row>
    <row r="1848" spans="1:6" ht="15.6" x14ac:dyDescent="0.3">
      <c r="A1848" s="25" t="s">
        <v>1898</v>
      </c>
      <c r="B1848" s="25">
        <v>0.56216171000000004</v>
      </c>
      <c r="C1848" s="25">
        <v>4.6738931499999996</v>
      </c>
      <c r="D1848" s="26">
        <v>2.74E-6</v>
      </c>
      <c r="E1848" s="26">
        <v>1.47E-5</v>
      </c>
      <c r="F1848" s="27">
        <v>1.48</v>
      </c>
    </row>
    <row r="1849" spans="1:6" ht="15.6" x14ac:dyDescent="0.3">
      <c r="A1849" s="25" t="s">
        <v>1924</v>
      </c>
      <c r="B1849" s="25">
        <v>0.56703398999999999</v>
      </c>
      <c r="C1849" s="25">
        <v>5.26415364</v>
      </c>
      <c r="D1849" s="26">
        <v>1.22E-6</v>
      </c>
      <c r="E1849" s="26">
        <v>7.0299999999999996E-6</v>
      </c>
      <c r="F1849" s="27">
        <v>1.48</v>
      </c>
    </row>
    <row r="1850" spans="1:6" ht="15.6" x14ac:dyDescent="0.3">
      <c r="A1850" s="25" t="s">
        <v>1938</v>
      </c>
      <c r="B1850" s="25">
        <v>0.56252082000000003</v>
      </c>
      <c r="C1850" s="25">
        <v>6.36071265</v>
      </c>
      <c r="D1850" s="26">
        <v>5.5599999999999995E-7</v>
      </c>
      <c r="E1850" s="26">
        <v>3.32E-6</v>
      </c>
      <c r="F1850" s="27">
        <v>1.48</v>
      </c>
    </row>
    <row r="1851" spans="1:6" ht="15.6" x14ac:dyDescent="0.3">
      <c r="A1851" s="25" t="s">
        <v>1948</v>
      </c>
      <c r="B1851" s="25">
        <v>0.56525957000000004</v>
      </c>
      <c r="C1851" s="25">
        <v>8.7327473799999993</v>
      </c>
      <c r="D1851" s="26">
        <v>4.0600000000000001E-7</v>
      </c>
      <c r="E1851" s="26">
        <v>2.4899999999999999E-6</v>
      </c>
      <c r="F1851" s="27">
        <v>1.48</v>
      </c>
    </row>
    <row r="1852" spans="1:6" ht="15.6" x14ac:dyDescent="0.3">
      <c r="A1852" s="25" t="s">
        <v>1961</v>
      </c>
      <c r="B1852" s="25">
        <v>0.56949784999999997</v>
      </c>
      <c r="C1852" s="25">
        <v>6.6234610099999998</v>
      </c>
      <c r="D1852" s="26">
        <v>2.04E-7</v>
      </c>
      <c r="E1852" s="26">
        <v>1.3E-6</v>
      </c>
      <c r="F1852" s="27">
        <v>1.48</v>
      </c>
    </row>
    <row r="1853" spans="1:6" ht="15.6" x14ac:dyDescent="0.3">
      <c r="A1853" s="25" t="s">
        <v>1047</v>
      </c>
      <c r="B1853" s="25">
        <v>0.57817642000000002</v>
      </c>
      <c r="C1853" s="25">
        <v>6.6821179400000004</v>
      </c>
      <c r="D1853" s="25">
        <v>5.443974E-2</v>
      </c>
      <c r="E1853" s="25">
        <v>9.4402659999999999E-2</v>
      </c>
      <c r="F1853" s="27">
        <v>1.49</v>
      </c>
    </row>
    <row r="1854" spans="1:6" ht="15.6" x14ac:dyDescent="0.3">
      <c r="A1854" s="25" t="s">
        <v>1441</v>
      </c>
      <c r="B1854" s="25">
        <v>0.57164512000000001</v>
      </c>
      <c r="C1854" s="25">
        <v>1.0925731299999999</v>
      </c>
      <c r="D1854" s="25">
        <v>4.4564100000000001E-3</v>
      </c>
      <c r="E1854" s="25">
        <v>1.125992E-2</v>
      </c>
      <c r="F1854" s="27">
        <v>1.49</v>
      </c>
    </row>
    <row r="1855" spans="1:6" ht="15.6" x14ac:dyDescent="0.3">
      <c r="A1855" s="25" t="s">
        <v>1507</v>
      </c>
      <c r="B1855" s="25">
        <v>0.57610958000000001</v>
      </c>
      <c r="C1855" s="25">
        <v>5.4021242899999997</v>
      </c>
      <c r="D1855" s="25">
        <v>2.5587299999999999E-3</v>
      </c>
      <c r="E1855" s="25">
        <v>7.0011400000000003E-3</v>
      </c>
      <c r="F1855" s="27">
        <v>1.49</v>
      </c>
    </row>
    <row r="1856" spans="1:6" ht="15.6" x14ac:dyDescent="0.3">
      <c r="A1856" s="25" t="s">
        <v>1607</v>
      </c>
      <c r="B1856" s="25">
        <v>0.57315386999999995</v>
      </c>
      <c r="C1856" s="25">
        <v>2.4100339900000001</v>
      </c>
      <c r="D1856" s="25">
        <v>7.7457999999999997E-4</v>
      </c>
      <c r="E1856" s="25">
        <v>2.4238900000000002E-3</v>
      </c>
      <c r="F1856" s="27">
        <v>1.49</v>
      </c>
    </row>
    <row r="1857" spans="1:6" ht="15.6" x14ac:dyDescent="0.3">
      <c r="A1857" s="25" t="s">
        <v>1800</v>
      </c>
      <c r="B1857" s="25">
        <v>0.58007969999999998</v>
      </c>
      <c r="C1857" s="25">
        <v>2.78244669</v>
      </c>
      <c r="D1857" s="26">
        <v>3.3699999999999999E-5</v>
      </c>
      <c r="E1857" s="25">
        <v>1.4571000000000001E-4</v>
      </c>
      <c r="F1857" s="27">
        <v>1.49</v>
      </c>
    </row>
    <row r="1858" spans="1:6" ht="15.6" x14ac:dyDescent="0.3">
      <c r="A1858" s="25" t="s">
        <v>1868</v>
      </c>
      <c r="B1858" s="25">
        <v>0.57429947000000003</v>
      </c>
      <c r="C1858" s="25">
        <v>5.7983238799999999</v>
      </c>
      <c r="D1858" s="26">
        <v>6.0100000000000001E-6</v>
      </c>
      <c r="E1858" s="26">
        <v>3.01E-5</v>
      </c>
      <c r="F1858" s="27">
        <v>1.49</v>
      </c>
    </row>
    <row r="1859" spans="1:6" ht="15.6" x14ac:dyDescent="0.3">
      <c r="A1859" s="25" t="s">
        <v>1880</v>
      </c>
      <c r="B1859" s="25">
        <v>0.57902657999999996</v>
      </c>
      <c r="C1859" s="25">
        <v>3.85816706</v>
      </c>
      <c r="D1859" s="26">
        <v>4.0999999999999997E-6</v>
      </c>
      <c r="E1859" s="26">
        <v>2.1100000000000001E-5</v>
      </c>
      <c r="F1859" s="27">
        <v>1.49</v>
      </c>
    </row>
    <row r="1860" spans="1:6" ht="15.6" x14ac:dyDescent="0.3">
      <c r="A1860" s="25" t="s">
        <v>1966</v>
      </c>
      <c r="B1860" s="25">
        <v>0.57829226</v>
      </c>
      <c r="C1860" s="25">
        <v>8.6388975600000002</v>
      </c>
      <c r="D1860" s="26">
        <v>1.7800000000000001E-7</v>
      </c>
      <c r="E1860" s="26">
        <v>1.15E-6</v>
      </c>
      <c r="F1860" s="27">
        <v>1.49</v>
      </c>
    </row>
    <row r="1861" spans="1:6" ht="15.6" x14ac:dyDescent="0.3">
      <c r="A1861" s="25" t="s">
        <v>1980</v>
      </c>
      <c r="B1861" s="25">
        <v>0.57369884999999998</v>
      </c>
      <c r="C1861" s="25">
        <v>7.4031276899999998</v>
      </c>
      <c r="D1861" s="26">
        <v>9.3299999999999995E-8</v>
      </c>
      <c r="E1861" s="26">
        <v>6.3099999999999997E-7</v>
      </c>
      <c r="F1861" s="27">
        <v>1.49</v>
      </c>
    </row>
    <row r="1862" spans="1:6" ht="15.6" x14ac:dyDescent="0.3">
      <c r="A1862" s="25" t="s">
        <v>858</v>
      </c>
      <c r="B1862" s="25">
        <v>0.58254837000000004</v>
      </c>
      <c r="C1862" s="25">
        <v>5.2145590799999999</v>
      </c>
      <c r="D1862" s="25">
        <v>0.12687957</v>
      </c>
      <c r="E1862" s="25">
        <v>0.19124131999999999</v>
      </c>
      <c r="F1862" s="27">
        <v>1.5</v>
      </c>
    </row>
    <row r="1863" spans="1:6" ht="15.6" x14ac:dyDescent="0.3">
      <c r="A1863" s="25" t="s">
        <v>1154</v>
      </c>
      <c r="B1863" s="25">
        <v>0.58845488999999995</v>
      </c>
      <c r="C1863" s="25">
        <v>0.34815687000000001</v>
      </c>
      <c r="D1863" s="25">
        <v>3.139952E-2</v>
      </c>
      <c r="E1863" s="25">
        <v>5.9519710000000003E-2</v>
      </c>
      <c r="F1863" s="27">
        <v>1.5</v>
      </c>
    </row>
    <row r="1864" spans="1:6" ht="15.6" x14ac:dyDescent="0.3">
      <c r="A1864" s="25" t="s">
        <v>1388</v>
      </c>
      <c r="B1864" s="25">
        <v>0.58892730999999998</v>
      </c>
      <c r="C1864" s="25">
        <v>7.8670965700000002</v>
      </c>
      <c r="D1864" s="25">
        <v>7.1060899999999998E-3</v>
      </c>
      <c r="E1864" s="25">
        <v>1.6914829999999999E-2</v>
      </c>
      <c r="F1864" s="27">
        <v>1.5</v>
      </c>
    </row>
    <row r="1865" spans="1:6" ht="15.6" x14ac:dyDescent="0.3">
      <c r="A1865" s="25" t="s">
        <v>1493</v>
      </c>
      <c r="B1865" s="25">
        <v>0.58313254000000003</v>
      </c>
      <c r="C1865" s="25">
        <v>1.5346040599999999</v>
      </c>
      <c r="D1865" s="25">
        <v>2.7906900000000002E-3</v>
      </c>
      <c r="E1865" s="25">
        <v>7.5038500000000003E-3</v>
      </c>
      <c r="F1865" s="27">
        <v>1.5</v>
      </c>
    </row>
    <row r="1866" spans="1:6" ht="15.6" x14ac:dyDescent="0.3">
      <c r="A1866" s="25" t="s">
        <v>1673</v>
      </c>
      <c r="B1866" s="25">
        <v>0.58344658999999999</v>
      </c>
      <c r="C1866" s="25">
        <v>3.3336353000000001</v>
      </c>
      <c r="D1866" s="25">
        <v>2.9893999999999998E-4</v>
      </c>
      <c r="E1866" s="25">
        <v>1.0334599999999999E-3</v>
      </c>
      <c r="F1866" s="27">
        <v>1.5</v>
      </c>
    </row>
    <row r="1867" spans="1:6" ht="15.6" x14ac:dyDescent="0.3">
      <c r="A1867" s="25" t="s">
        <v>1762</v>
      </c>
      <c r="B1867" s="25">
        <v>0.58870250000000002</v>
      </c>
      <c r="C1867" s="25">
        <v>2.5415972500000001</v>
      </c>
      <c r="D1867" s="26">
        <v>6.5099999999999997E-5</v>
      </c>
      <c r="E1867" s="25">
        <v>2.6191000000000002E-4</v>
      </c>
      <c r="F1867" s="27">
        <v>1.5</v>
      </c>
    </row>
    <row r="1868" spans="1:6" ht="15.6" x14ac:dyDescent="0.3">
      <c r="A1868" s="25" t="s">
        <v>1773</v>
      </c>
      <c r="B1868" s="25">
        <v>0.58585818999999995</v>
      </c>
      <c r="C1868" s="25">
        <v>2.9035865599999999</v>
      </c>
      <c r="D1868" s="26">
        <v>5.3999999999999998E-5</v>
      </c>
      <c r="E1868" s="25">
        <v>2.2170999999999999E-4</v>
      </c>
      <c r="F1868" s="27">
        <v>1.5</v>
      </c>
    </row>
    <row r="1869" spans="1:6" ht="15.6" x14ac:dyDescent="0.3">
      <c r="A1869" s="25" t="s">
        <v>1870</v>
      </c>
      <c r="B1869" s="25">
        <v>0.58057384000000001</v>
      </c>
      <c r="C1869" s="25">
        <v>5.9926689900000003</v>
      </c>
      <c r="D1869" s="26">
        <v>5.5099999999999998E-6</v>
      </c>
      <c r="E1869" s="26">
        <v>2.7699999999999999E-5</v>
      </c>
      <c r="F1869" s="27">
        <v>1.5</v>
      </c>
    </row>
    <row r="1870" spans="1:6" ht="15.6" x14ac:dyDescent="0.3">
      <c r="A1870" s="25" t="s">
        <v>1935</v>
      </c>
      <c r="B1870" s="25">
        <v>0.58131471999999995</v>
      </c>
      <c r="C1870" s="25">
        <v>4.5830921199999999</v>
      </c>
      <c r="D1870" s="26">
        <v>7.1099999999999995E-7</v>
      </c>
      <c r="E1870" s="26">
        <v>4.2100000000000003E-6</v>
      </c>
      <c r="F1870" s="27">
        <v>1.5</v>
      </c>
    </row>
    <row r="1871" spans="1:6" ht="15.6" x14ac:dyDescent="0.3">
      <c r="A1871" s="25" t="s">
        <v>1975</v>
      </c>
      <c r="B1871" s="25">
        <v>0.58603786000000002</v>
      </c>
      <c r="C1871" s="25">
        <v>8.9800719900000008</v>
      </c>
      <c r="D1871" s="26">
        <v>1.0700000000000001E-7</v>
      </c>
      <c r="E1871" s="26">
        <v>7.1099999999999995E-7</v>
      </c>
      <c r="F1871" s="27">
        <v>1.5</v>
      </c>
    </row>
    <row r="1872" spans="1:6" ht="15.6" x14ac:dyDescent="0.3">
      <c r="A1872" s="25" t="s">
        <v>924</v>
      </c>
      <c r="B1872" s="25">
        <v>0.59139406999999999</v>
      </c>
      <c r="C1872" s="25">
        <v>7.7898930100000001</v>
      </c>
      <c r="D1872" s="25">
        <v>9.9984139999999999E-2</v>
      </c>
      <c r="E1872" s="25">
        <v>0.15791548999999999</v>
      </c>
      <c r="F1872" s="27">
        <v>1.51</v>
      </c>
    </row>
    <row r="1873" spans="1:6" ht="15.6" x14ac:dyDescent="0.3">
      <c r="A1873" s="25" t="s">
        <v>1586</v>
      </c>
      <c r="B1873" s="25">
        <v>0.59026867999999999</v>
      </c>
      <c r="C1873" s="25">
        <v>10.145542600000001</v>
      </c>
      <c r="D1873" s="25">
        <v>1.0829800000000001E-3</v>
      </c>
      <c r="E1873" s="25">
        <v>3.2865099999999999E-3</v>
      </c>
      <c r="F1873" s="27">
        <v>1.51</v>
      </c>
    </row>
    <row r="1874" spans="1:6" ht="15.6" x14ac:dyDescent="0.3">
      <c r="A1874" s="25" t="s">
        <v>1689</v>
      </c>
      <c r="B1874" s="25">
        <v>0.59023797</v>
      </c>
      <c r="C1874" s="25">
        <v>2.6629845599999999</v>
      </c>
      <c r="D1874" s="25">
        <v>2.2058000000000001E-4</v>
      </c>
      <c r="E1874" s="25">
        <v>7.8244000000000002E-4</v>
      </c>
      <c r="F1874" s="27">
        <v>1.51</v>
      </c>
    </row>
    <row r="1875" spans="1:6" ht="15.6" x14ac:dyDescent="0.3">
      <c r="A1875" s="25" t="s">
        <v>1742</v>
      </c>
      <c r="B1875" s="25">
        <v>0.59585710000000003</v>
      </c>
      <c r="C1875" s="25">
        <v>3.0105558100000001</v>
      </c>
      <c r="D1875" s="26">
        <v>9.4400000000000004E-5</v>
      </c>
      <c r="E1875" s="25">
        <v>3.6645999999999998E-4</v>
      </c>
      <c r="F1875" s="27">
        <v>1.51</v>
      </c>
    </row>
    <row r="1876" spans="1:6" ht="15.6" x14ac:dyDescent="0.3">
      <c r="A1876" s="25" t="s">
        <v>1783</v>
      </c>
      <c r="B1876" s="25">
        <v>0.59345702</v>
      </c>
      <c r="C1876" s="25">
        <v>3.6398785500000002</v>
      </c>
      <c r="D1876" s="26">
        <v>4.7599999999999998E-5</v>
      </c>
      <c r="E1876" s="25">
        <v>1.9921000000000001E-4</v>
      </c>
      <c r="F1876" s="27">
        <v>1.51</v>
      </c>
    </row>
    <row r="1877" spans="1:6" ht="15.6" x14ac:dyDescent="0.3">
      <c r="A1877" s="25" t="s">
        <v>1820</v>
      </c>
      <c r="B1877" s="25">
        <v>0.59607233000000004</v>
      </c>
      <c r="C1877" s="25">
        <v>3.1264512400000002</v>
      </c>
      <c r="D1877" s="26">
        <v>2.3200000000000001E-5</v>
      </c>
      <c r="E1877" s="25">
        <v>1.0478E-4</v>
      </c>
      <c r="F1877" s="27">
        <v>1.51</v>
      </c>
    </row>
    <row r="1878" spans="1:6" ht="15.6" x14ac:dyDescent="0.3">
      <c r="A1878" s="25" t="s">
        <v>1879</v>
      </c>
      <c r="B1878" s="25">
        <v>0.59444509999999995</v>
      </c>
      <c r="C1878" s="25">
        <v>3.9758598300000001</v>
      </c>
      <c r="D1878" s="26">
        <v>4.2100000000000003E-6</v>
      </c>
      <c r="E1878" s="26">
        <v>2.16E-5</v>
      </c>
      <c r="F1878" s="27">
        <v>1.51</v>
      </c>
    </row>
    <row r="1879" spans="1:6" ht="15.6" x14ac:dyDescent="0.3">
      <c r="A1879" s="25" t="s">
        <v>1886</v>
      </c>
      <c r="B1879" s="25">
        <v>0.59051191999999997</v>
      </c>
      <c r="C1879" s="25">
        <v>4.0519084400000001</v>
      </c>
      <c r="D1879" s="26">
        <v>3.5300000000000001E-6</v>
      </c>
      <c r="E1879" s="26">
        <v>1.84E-5</v>
      </c>
      <c r="F1879" s="27">
        <v>1.51</v>
      </c>
    </row>
    <row r="1880" spans="1:6" ht="15.6" x14ac:dyDescent="0.3">
      <c r="A1880" s="25" t="s">
        <v>1901</v>
      </c>
      <c r="B1880" s="25">
        <v>0.59790759999999998</v>
      </c>
      <c r="C1880" s="25">
        <v>3.79324942</v>
      </c>
      <c r="D1880" s="26">
        <v>2.5600000000000001E-6</v>
      </c>
      <c r="E1880" s="26">
        <v>1.38E-5</v>
      </c>
      <c r="F1880" s="27">
        <v>1.51</v>
      </c>
    </row>
    <row r="1881" spans="1:6" ht="15.6" x14ac:dyDescent="0.3">
      <c r="A1881" s="25" t="s">
        <v>1949</v>
      </c>
      <c r="B1881" s="25">
        <v>0.59206444999999996</v>
      </c>
      <c r="C1881" s="25">
        <v>8.5453691099999993</v>
      </c>
      <c r="D1881" s="26">
        <v>4.0400000000000002E-7</v>
      </c>
      <c r="E1881" s="26">
        <v>2.4899999999999999E-6</v>
      </c>
      <c r="F1881" s="27">
        <v>1.51</v>
      </c>
    </row>
    <row r="1882" spans="1:6" ht="15.6" x14ac:dyDescent="0.3">
      <c r="A1882" s="25" t="s">
        <v>1970</v>
      </c>
      <c r="B1882" s="25">
        <v>0.59425117000000005</v>
      </c>
      <c r="C1882" s="25">
        <v>4.9110777700000003</v>
      </c>
      <c r="D1882" s="26">
        <v>1.5699999999999999E-7</v>
      </c>
      <c r="E1882" s="26">
        <v>1.02E-6</v>
      </c>
      <c r="F1882" s="27">
        <v>1.51</v>
      </c>
    </row>
    <row r="1883" spans="1:6" ht="15.6" x14ac:dyDescent="0.3">
      <c r="A1883" s="25" t="s">
        <v>1994</v>
      </c>
      <c r="B1883" s="25">
        <v>0.59524679000000003</v>
      </c>
      <c r="C1883" s="25">
        <v>7.2006455599999999</v>
      </c>
      <c r="D1883" s="26">
        <v>5.2199999999999998E-8</v>
      </c>
      <c r="E1883" s="26">
        <v>3.6899999999999998E-7</v>
      </c>
      <c r="F1883" s="27">
        <v>1.51</v>
      </c>
    </row>
    <row r="1884" spans="1:6" ht="15.6" x14ac:dyDescent="0.3">
      <c r="A1884" s="25" t="s">
        <v>2017</v>
      </c>
      <c r="B1884" s="25">
        <v>0.59150822000000003</v>
      </c>
      <c r="C1884" s="25">
        <v>5.5061432799999999</v>
      </c>
      <c r="D1884" s="26">
        <v>1.6899999999999999E-8</v>
      </c>
      <c r="E1884" s="26">
        <v>1.29E-7</v>
      </c>
      <c r="F1884" s="27">
        <v>1.51</v>
      </c>
    </row>
    <row r="1885" spans="1:6" ht="15.6" x14ac:dyDescent="0.3">
      <c r="A1885" s="25" t="s">
        <v>1442</v>
      </c>
      <c r="B1885" s="25">
        <v>0.60083947999999998</v>
      </c>
      <c r="C1885" s="25">
        <v>1.24561235</v>
      </c>
      <c r="D1885" s="25">
        <v>4.4201300000000004E-3</v>
      </c>
      <c r="E1885" s="25">
        <v>1.118123E-2</v>
      </c>
      <c r="F1885" s="27">
        <v>1.52</v>
      </c>
    </row>
    <row r="1886" spans="1:6" ht="15.6" x14ac:dyDescent="0.3">
      <c r="A1886" s="25" t="s">
        <v>1502</v>
      </c>
      <c r="B1886" s="25">
        <v>0.60531203</v>
      </c>
      <c r="C1886" s="25">
        <v>1.1133453099999999</v>
      </c>
      <c r="D1886" s="25">
        <v>2.62627E-3</v>
      </c>
      <c r="E1886" s="25">
        <v>7.1410800000000002E-3</v>
      </c>
      <c r="F1886" s="27">
        <v>1.52</v>
      </c>
    </row>
    <row r="1887" spans="1:6" ht="15.6" x14ac:dyDescent="0.3">
      <c r="A1887" s="25" t="s">
        <v>1585</v>
      </c>
      <c r="B1887" s="25">
        <v>0.60301614999999997</v>
      </c>
      <c r="C1887" s="25">
        <v>2.9570129700000001</v>
      </c>
      <c r="D1887" s="25">
        <v>1.0843000000000001E-3</v>
      </c>
      <c r="E1887" s="25">
        <v>3.2865099999999999E-3</v>
      </c>
      <c r="F1887" s="27">
        <v>1.52</v>
      </c>
    </row>
    <row r="1888" spans="1:6" ht="15.6" x14ac:dyDescent="0.3">
      <c r="A1888" s="25" t="s">
        <v>1694</v>
      </c>
      <c r="B1888" s="25">
        <v>0.60550446999999996</v>
      </c>
      <c r="C1888" s="25">
        <v>2.12082316</v>
      </c>
      <c r="D1888" s="25">
        <v>1.9851999999999999E-4</v>
      </c>
      <c r="E1888" s="25">
        <v>7.0998000000000003E-4</v>
      </c>
      <c r="F1888" s="27">
        <v>1.52</v>
      </c>
    </row>
    <row r="1889" spans="1:6" ht="15.6" x14ac:dyDescent="0.3">
      <c r="A1889" s="25" t="s">
        <v>1796</v>
      </c>
      <c r="B1889" s="25">
        <v>0.60586960000000001</v>
      </c>
      <c r="C1889" s="25">
        <v>2.73128956</v>
      </c>
      <c r="D1889" s="26">
        <v>3.7700000000000002E-5</v>
      </c>
      <c r="E1889" s="25">
        <v>1.6194000000000001E-4</v>
      </c>
      <c r="F1889" s="27">
        <v>1.52</v>
      </c>
    </row>
    <row r="1890" spans="1:6" ht="15.6" x14ac:dyDescent="0.3">
      <c r="A1890" s="25" t="s">
        <v>1885</v>
      </c>
      <c r="B1890" s="25">
        <v>0.60019400000000001</v>
      </c>
      <c r="C1890" s="25">
        <v>4.1054245399999996</v>
      </c>
      <c r="D1890" s="26">
        <v>3.8099999999999999E-6</v>
      </c>
      <c r="E1890" s="26">
        <v>1.9899999999999999E-5</v>
      </c>
      <c r="F1890" s="27">
        <v>1.52</v>
      </c>
    </row>
    <row r="1891" spans="1:6" ht="15.6" x14ac:dyDescent="0.3">
      <c r="A1891" s="25" t="s">
        <v>1972</v>
      </c>
      <c r="B1891" s="25">
        <v>0.60455729999999996</v>
      </c>
      <c r="C1891" s="25">
        <v>5.4998995800000001</v>
      </c>
      <c r="D1891" s="26">
        <v>1.5200000000000001E-7</v>
      </c>
      <c r="E1891" s="26">
        <v>9.9999999999999995E-7</v>
      </c>
      <c r="F1891" s="27">
        <v>1.52</v>
      </c>
    </row>
    <row r="1892" spans="1:6" ht="15.6" x14ac:dyDescent="0.3">
      <c r="A1892" s="25" t="s">
        <v>2029</v>
      </c>
      <c r="B1892" s="25">
        <v>0.60775351</v>
      </c>
      <c r="C1892" s="25">
        <v>6.1644674000000004</v>
      </c>
      <c r="D1892" s="26">
        <v>9.7900000000000003E-9</v>
      </c>
      <c r="E1892" s="26">
        <v>7.8100000000000005E-8</v>
      </c>
      <c r="F1892" s="27">
        <v>1.52</v>
      </c>
    </row>
    <row r="1893" spans="1:6" ht="15.6" x14ac:dyDescent="0.3">
      <c r="A1893" s="25" t="s">
        <v>1163</v>
      </c>
      <c r="B1893" s="25">
        <v>0.61565561999999996</v>
      </c>
      <c r="C1893" s="25">
        <v>0.11894781</v>
      </c>
      <c r="D1893" s="25">
        <v>3.0376279999999999E-2</v>
      </c>
      <c r="E1893" s="25">
        <v>5.803469E-2</v>
      </c>
      <c r="F1893" s="27">
        <v>1.53</v>
      </c>
    </row>
    <row r="1894" spans="1:6" ht="15.6" x14ac:dyDescent="0.3">
      <c r="A1894" s="25" t="s">
        <v>1621</v>
      </c>
      <c r="B1894" s="25">
        <v>0.61515947999999998</v>
      </c>
      <c r="C1894" s="25">
        <v>7.60614363</v>
      </c>
      <c r="D1894" s="25">
        <v>6.0482000000000005E-4</v>
      </c>
      <c r="E1894" s="25">
        <v>1.9315300000000001E-3</v>
      </c>
      <c r="F1894" s="27">
        <v>1.53</v>
      </c>
    </row>
    <row r="1895" spans="1:6" ht="15.6" x14ac:dyDescent="0.3">
      <c r="A1895" s="25" t="s">
        <v>1739</v>
      </c>
      <c r="B1895" s="25">
        <v>0.60912741999999997</v>
      </c>
      <c r="C1895" s="25">
        <v>2.3927207799999999</v>
      </c>
      <c r="D1895" s="26">
        <v>9.6700000000000006E-5</v>
      </c>
      <c r="E1895" s="25">
        <v>3.7324999999999999E-4</v>
      </c>
      <c r="F1895" s="27">
        <v>1.53</v>
      </c>
    </row>
    <row r="1896" spans="1:6" ht="15.6" x14ac:dyDescent="0.3">
      <c r="A1896" s="25" t="s">
        <v>1875</v>
      </c>
      <c r="B1896" s="25">
        <v>0.61016402999999997</v>
      </c>
      <c r="C1896" s="25">
        <v>5.5577487699999999</v>
      </c>
      <c r="D1896" s="26">
        <v>4.5199999999999999E-6</v>
      </c>
      <c r="E1896" s="26">
        <v>2.3E-5</v>
      </c>
      <c r="F1896" s="27">
        <v>1.53</v>
      </c>
    </row>
    <row r="1897" spans="1:6" ht="15.6" x14ac:dyDescent="0.3">
      <c r="A1897" s="25" t="s">
        <v>1936</v>
      </c>
      <c r="B1897" s="25">
        <v>0.61822361000000003</v>
      </c>
      <c r="C1897" s="25">
        <v>9.5396877999999994</v>
      </c>
      <c r="D1897" s="26">
        <v>6.5499999999999998E-7</v>
      </c>
      <c r="E1897" s="26">
        <v>3.89E-6</v>
      </c>
      <c r="F1897" s="27">
        <v>1.53</v>
      </c>
    </row>
    <row r="1898" spans="1:6" ht="15.6" x14ac:dyDescent="0.3">
      <c r="A1898" s="25" t="s">
        <v>1983</v>
      </c>
      <c r="B1898" s="25">
        <v>0.60944107000000003</v>
      </c>
      <c r="C1898" s="25">
        <v>6.2200299299999999</v>
      </c>
      <c r="D1898" s="26">
        <v>8.1899999999999999E-8</v>
      </c>
      <c r="E1898" s="26">
        <v>5.5899999999999996E-7</v>
      </c>
      <c r="F1898" s="27">
        <v>1.53</v>
      </c>
    </row>
    <row r="1899" spans="1:6" ht="15.6" x14ac:dyDescent="0.3">
      <c r="A1899" s="25" t="s">
        <v>2006</v>
      </c>
      <c r="B1899" s="25">
        <v>0.61644348000000004</v>
      </c>
      <c r="C1899" s="25">
        <v>7.8801287799999997</v>
      </c>
      <c r="D1899" s="26">
        <v>3.5000000000000002E-8</v>
      </c>
      <c r="E1899" s="26">
        <v>2.5800000000000001E-7</v>
      </c>
      <c r="F1899" s="27">
        <v>1.53</v>
      </c>
    </row>
    <row r="1900" spans="1:6" ht="15.6" x14ac:dyDescent="0.3">
      <c r="A1900" s="25" t="s">
        <v>2021</v>
      </c>
      <c r="B1900" s="25">
        <v>0.61745172999999998</v>
      </c>
      <c r="C1900" s="25">
        <v>6.2436170500000001</v>
      </c>
      <c r="D1900" s="26">
        <v>1.3799999999999999E-8</v>
      </c>
      <c r="E1900" s="26">
        <v>1.0700000000000001E-7</v>
      </c>
      <c r="F1900" s="27">
        <v>1.53</v>
      </c>
    </row>
    <row r="1901" spans="1:6" ht="15.6" x14ac:dyDescent="0.3">
      <c r="A1901" s="25" t="s">
        <v>1261</v>
      </c>
      <c r="B1901" s="25">
        <v>0.62301430000000002</v>
      </c>
      <c r="C1901" s="25">
        <v>0.51997660000000001</v>
      </c>
      <c r="D1901" s="25">
        <v>1.6967940000000001E-2</v>
      </c>
      <c r="E1901" s="25">
        <v>3.5466579999999998E-2</v>
      </c>
      <c r="F1901" s="27">
        <v>1.54</v>
      </c>
    </row>
    <row r="1902" spans="1:6" ht="15.6" x14ac:dyDescent="0.3">
      <c r="A1902" s="25" t="s">
        <v>1540</v>
      </c>
      <c r="B1902" s="25">
        <v>0.62550068000000003</v>
      </c>
      <c r="C1902" s="25">
        <v>1.1056852399999999</v>
      </c>
      <c r="D1902" s="25">
        <v>1.78572E-3</v>
      </c>
      <c r="E1902" s="25">
        <v>5.09626E-3</v>
      </c>
      <c r="F1902" s="27">
        <v>1.54</v>
      </c>
    </row>
    <row r="1903" spans="1:6" ht="15.6" x14ac:dyDescent="0.3">
      <c r="A1903" s="25" t="s">
        <v>1687</v>
      </c>
      <c r="B1903" s="25">
        <v>0.62131104000000004</v>
      </c>
      <c r="C1903" s="25">
        <v>6.8073229700000004</v>
      </c>
      <c r="D1903" s="25">
        <v>2.3452E-4</v>
      </c>
      <c r="E1903" s="25">
        <v>8.2919000000000005E-4</v>
      </c>
      <c r="F1903" s="27">
        <v>1.54</v>
      </c>
    </row>
    <row r="1904" spans="1:6" ht="15.6" x14ac:dyDescent="0.3">
      <c r="A1904" s="25" t="s">
        <v>1860</v>
      </c>
      <c r="B1904" s="25">
        <v>0.62590369999999995</v>
      </c>
      <c r="C1904" s="25">
        <v>3.2940214499999998</v>
      </c>
      <c r="D1904" s="26">
        <v>8.14E-6</v>
      </c>
      <c r="E1904" s="26">
        <v>4.0000000000000003E-5</v>
      </c>
      <c r="F1904" s="27">
        <v>1.54</v>
      </c>
    </row>
    <row r="1905" spans="1:6" ht="15.6" x14ac:dyDescent="0.3">
      <c r="A1905" s="25" t="s">
        <v>1928</v>
      </c>
      <c r="B1905" s="25">
        <v>0.62670345999999999</v>
      </c>
      <c r="C1905" s="25">
        <v>8.4658729600000004</v>
      </c>
      <c r="D1905" s="26">
        <v>9.4399999999999998E-7</v>
      </c>
      <c r="E1905" s="26">
        <v>5.49E-6</v>
      </c>
      <c r="F1905" s="27">
        <v>1.54</v>
      </c>
    </row>
    <row r="1906" spans="1:6" ht="15.6" x14ac:dyDescent="0.3">
      <c r="A1906" s="25" t="s">
        <v>2013</v>
      </c>
      <c r="B1906" s="25">
        <v>0.62221404999999996</v>
      </c>
      <c r="C1906" s="25">
        <v>5.4161627799999996</v>
      </c>
      <c r="D1906" s="26">
        <v>1.88E-8</v>
      </c>
      <c r="E1906" s="26">
        <v>1.42E-7</v>
      </c>
      <c r="F1906" s="27">
        <v>1.54</v>
      </c>
    </row>
    <row r="1907" spans="1:6" ht="15.6" x14ac:dyDescent="0.3">
      <c r="A1907" s="25" t="s">
        <v>2039</v>
      </c>
      <c r="B1907" s="25">
        <v>0.62023830000000002</v>
      </c>
      <c r="C1907" s="25">
        <v>6.0446818999999996</v>
      </c>
      <c r="D1907" s="26">
        <v>3.9000000000000002E-9</v>
      </c>
      <c r="E1907" s="26">
        <v>3.2299999999999998E-8</v>
      </c>
      <c r="F1907" s="27">
        <v>1.54</v>
      </c>
    </row>
    <row r="1908" spans="1:6" ht="15.6" x14ac:dyDescent="0.3">
      <c r="A1908" s="25" t="s">
        <v>2047</v>
      </c>
      <c r="B1908" s="25">
        <v>0.62627160999999998</v>
      </c>
      <c r="C1908" s="25">
        <v>5.92287096</v>
      </c>
      <c r="D1908" s="26">
        <v>2.5800000000000002E-9</v>
      </c>
      <c r="E1908" s="26">
        <v>2.2099999999999999E-8</v>
      </c>
      <c r="F1908" s="27">
        <v>1.54</v>
      </c>
    </row>
    <row r="1909" spans="1:6" ht="15.6" x14ac:dyDescent="0.3">
      <c r="A1909" s="25" t="s">
        <v>1381</v>
      </c>
      <c r="B1909" s="25">
        <v>0.63167300999999998</v>
      </c>
      <c r="C1909" s="25">
        <v>0.66311094000000004</v>
      </c>
      <c r="D1909" s="25">
        <v>7.6627400000000003E-3</v>
      </c>
      <c r="E1909" s="25">
        <v>1.810134E-2</v>
      </c>
      <c r="F1909" s="27">
        <v>1.55</v>
      </c>
    </row>
    <row r="1910" spans="1:6" ht="15.6" x14ac:dyDescent="0.3">
      <c r="A1910" s="25" t="s">
        <v>1832</v>
      </c>
      <c r="B1910" s="25">
        <v>0.63259789</v>
      </c>
      <c r="C1910" s="25">
        <v>4.0869176700000001</v>
      </c>
      <c r="D1910" s="26">
        <v>1.7900000000000001E-5</v>
      </c>
      <c r="E1910" s="26">
        <v>8.2999999999999998E-5</v>
      </c>
      <c r="F1910" s="27">
        <v>1.55</v>
      </c>
    </row>
    <row r="1911" spans="1:6" ht="15.6" x14ac:dyDescent="0.3">
      <c r="A1911" s="25" t="s">
        <v>1849</v>
      </c>
      <c r="B1911" s="25">
        <v>0.63224395</v>
      </c>
      <c r="C1911" s="25">
        <v>3.5401459100000001</v>
      </c>
      <c r="D1911" s="26">
        <v>1.2E-5</v>
      </c>
      <c r="E1911" s="26">
        <v>5.7500000000000002E-5</v>
      </c>
      <c r="F1911" s="27">
        <v>1.55</v>
      </c>
    </row>
    <row r="1912" spans="1:6" ht="15.6" x14ac:dyDescent="0.3">
      <c r="A1912" s="25" t="s">
        <v>1906</v>
      </c>
      <c r="B1912" s="25">
        <v>0.63065514</v>
      </c>
      <c r="C1912" s="25">
        <v>8.7028154999999998</v>
      </c>
      <c r="D1912" s="26">
        <v>2.2699999999999999E-6</v>
      </c>
      <c r="E1912" s="26">
        <v>1.2500000000000001E-5</v>
      </c>
      <c r="F1912" s="27">
        <v>1.55</v>
      </c>
    </row>
    <row r="1913" spans="1:6" ht="15.6" x14ac:dyDescent="0.3">
      <c r="A1913" s="25" t="s">
        <v>1918</v>
      </c>
      <c r="B1913" s="25">
        <v>0.63295551999999999</v>
      </c>
      <c r="C1913" s="25">
        <v>3.6536140700000002</v>
      </c>
      <c r="D1913" s="26">
        <v>1.5400000000000001E-6</v>
      </c>
      <c r="E1913" s="26">
        <v>8.6999999999999997E-6</v>
      </c>
      <c r="F1913" s="27">
        <v>1.55</v>
      </c>
    </row>
    <row r="1914" spans="1:6" ht="15.6" x14ac:dyDescent="0.3">
      <c r="A1914" s="25" t="s">
        <v>1989</v>
      </c>
      <c r="B1914" s="25">
        <v>0.63087729000000003</v>
      </c>
      <c r="C1914" s="25">
        <v>5.5158905100000002</v>
      </c>
      <c r="D1914" s="26">
        <v>6.2699999999999999E-8</v>
      </c>
      <c r="E1914" s="26">
        <v>4.3599999999999999E-7</v>
      </c>
      <c r="F1914" s="27">
        <v>1.55</v>
      </c>
    </row>
    <row r="1915" spans="1:6" ht="15.6" x14ac:dyDescent="0.3">
      <c r="A1915" s="25" t="s">
        <v>2007</v>
      </c>
      <c r="B1915" s="25">
        <v>0.63117327999999995</v>
      </c>
      <c r="C1915" s="25">
        <v>6.7585671200000004</v>
      </c>
      <c r="D1915" s="26">
        <v>3.4200000000000002E-8</v>
      </c>
      <c r="E1915" s="26">
        <v>2.53E-7</v>
      </c>
      <c r="F1915" s="27">
        <v>1.55</v>
      </c>
    </row>
    <row r="1916" spans="1:6" ht="15.6" x14ac:dyDescent="0.3">
      <c r="A1916" s="25" t="s">
        <v>1312</v>
      </c>
      <c r="B1916" s="25">
        <v>0.64121362999999998</v>
      </c>
      <c r="C1916" s="25">
        <v>0.34840609</v>
      </c>
      <c r="D1916" s="25">
        <v>1.2440049999999999E-2</v>
      </c>
      <c r="E1916" s="25">
        <v>2.734048E-2</v>
      </c>
      <c r="F1916" s="27">
        <v>1.56</v>
      </c>
    </row>
    <row r="1917" spans="1:6" ht="15.6" x14ac:dyDescent="0.3">
      <c r="A1917" s="25" t="s">
        <v>1893</v>
      </c>
      <c r="B1917" s="25">
        <v>0.63973924000000004</v>
      </c>
      <c r="C1917" s="25">
        <v>3.82312422</v>
      </c>
      <c r="D1917" s="26">
        <v>3.1700000000000001E-6</v>
      </c>
      <c r="E1917" s="26">
        <v>1.6900000000000001E-5</v>
      </c>
      <c r="F1917" s="27">
        <v>1.56</v>
      </c>
    </row>
    <row r="1918" spans="1:6" ht="15.6" x14ac:dyDescent="0.3">
      <c r="A1918" s="25" t="s">
        <v>1993</v>
      </c>
      <c r="B1918" s="25">
        <v>0.63901335000000004</v>
      </c>
      <c r="C1918" s="25">
        <v>6.3307521099999997</v>
      </c>
      <c r="D1918" s="26">
        <v>5.3099999999999999E-8</v>
      </c>
      <c r="E1918" s="26">
        <v>3.7500000000000001E-7</v>
      </c>
      <c r="F1918" s="27">
        <v>1.56</v>
      </c>
    </row>
    <row r="1919" spans="1:6" ht="15.6" x14ac:dyDescent="0.3">
      <c r="A1919" s="25" t="s">
        <v>2015</v>
      </c>
      <c r="B1919" s="25">
        <v>0.64117223000000001</v>
      </c>
      <c r="C1919" s="25">
        <v>8.3646138800000003</v>
      </c>
      <c r="D1919" s="26">
        <v>1.8600000000000001E-8</v>
      </c>
      <c r="E1919" s="26">
        <v>1.4100000000000001E-7</v>
      </c>
      <c r="F1919" s="27">
        <v>1.56</v>
      </c>
    </row>
    <row r="1920" spans="1:6" ht="15.6" x14ac:dyDescent="0.3">
      <c r="A1920" s="25" t="s">
        <v>2022</v>
      </c>
      <c r="B1920" s="25">
        <v>0.63708639</v>
      </c>
      <c r="C1920" s="25">
        <v>7.8509350800000002</v>
      </c>
      <c r="D1920" s="26">
        <v>1.2E-8</v>
      </c>
      <c r="E1920" s="26">
        <v>9.3499999999999997E-8</v>
      </c>
      <c r="F1920" s="27">
        <v>1.56</v>
      </c>
    </row>
    <row r="1921" spans="1:6" ht="15.6" x14ac:dyDescent="0.3">
      <c r="A1921" s="25" t="s">
        <v>2061</v>
      </c>
      <c r="B1921" s="25">
        <v>0.63717749000000001</v>
      </c>
      <c r="C1921" s="25">
        <v>5.6427917000000001</v>
      </c>
      <c r="D1921" s="26">
        <v>9.1600000000000004E-10</v>
      </c>
      <c r="E1921" s="26">
        <v>8.2800000000000004E-9</v>
      </c>
      <c r="F1921" s="27">
        <v>1.56</v>
      </c>
    </row>
    <row r="1922" spans="1:6" ht="15.6" x14ac:dyDescent="0.3">
      <c r="A1922" s="25" t="s">
        <v>1613</v>
      </c>
      <c r="B1922" s="25">
        <v>0.65462801000000004</v>
      </c>
      <c r="C1922" s="25">
        <v>1.2990931999999999</v>
      </c>
      <c r="D1922" s="25">
        <v>7.0158999999999998E-4</v>
      </c>
      <c r="E1922" s="25">
        <v>2.2145699999999999E-3</v>
      </c>
      <c r="F1922" s="27">
        <v>1.57</v>
      </c>
    </row>
    <row r="1923" spans="1:6" ht="15.6" x14ac:dyDescent="0.3">
      <c r="A1923" s="25" t="s">
        <v>1748</v>
      </c>
      <c r="B1923" s="25">
        <v>0.65343172999999999</v>
      </c>
      <c r="C1923" s="25">
        <v>2.07168112</v>
      </c>
      <c r="D1923" s="26">
        <v>9.0000000000000006E-5</v>
      </c>
      <c r="E1923" s="25">
        <v>3.5311000000000001E-4</v>
      </c>
      <c r="F1923" s="27">
        <v>1.57</v>
      </c>
    </row>
    <row r="1924" spans="1:6" ht="15.6" x14ac:dyDescent="0.3">
      <c r="A1924" s="25" t="s">
        <v>1750</v>
      </c>
      <c r="B1924" s="25">
        <v>0.65201443000000003</v>
      </c>
      <c r="C1924" s="25">
        <v>2.9031585099999999</v>
      </c>
      <c r="D1924" s="26">
        <v>8.5099999999999995E-5</v>
      </c>
      <c r="E1924" s="25">
        <v>3.3515999999999998E-4</v>
      </c>
      <c r="F1924" s="27">
        <v>1.57</v>
      </c>
    </row>
    <row r="1925" spans="1:6" ht="15.6" x14ac:dyDescent="0.3">
      <c r="A1925" s="25" t="s">
        <v>1866</v>
      </c>
      <c r="B1925" s="25">
        <v>0.65091452000000005</v>
      </c>
      <c r="C1925" s="25">
        <v>2.5537502000000001</v>
      </c>
      <c r="D1925" s="26">
        <v>6.37E-6</v>
      </c>
      <c r="E1925" s="26">
        <v>3.1699999999999998E-5</v>
      </c>
      <c r="F1925" s="27">
        <v>1.57</v>
      </c>
    </row>
    <row r="1926" spans="1:6" ht="15.6" x14ac:dyDescent="0.3">
      <c r="A1926" s="25" t="s">
        <v>1896</v>
      </c>
      <c r="B1926" s="25">
        <v>0.64989870999999999</v>
      </c>
      <c r="C1926" s="25">
        <v>10.3644809</v>
      </c>
      <c r="D1926" s="26">
        <v>2.8700000000000001E-6</v>
      </c>
      <c r="E1926" s="26">
        <v>1.5299999999999999E-5</v>
      </c>
      <c r="F1926" s="27">
        <v>1.57</v>
      </c>
    </row>
    <row r="1927" spans="1:6" ht="15.6" x14ac:dyDescent="0.3">
      <c r="A1927" s="25" t="s">
        <v>1999</v>
      </c>
      <c r="B1927" s="25">
        <v>0.64634780000000003</v>
      </c>
      <c r="C1927" s="25">
        <v>12.082477799999999</v>
      </c>
      <c r="D1927" s="26">
        <v>4.21E-8</v>
      </c>
      <c r="E1927" s="26">
        <v>3.03E-7</v>
      </c>
      <c r="F1927" s="27">
        <v>1.57</v>
      </c>
    </row>
    <row r="1928" spans="1:6" ht="15.6" x14ac:dyDescent="0.3">
      <c r="A1928" s="25" t="s">
        <v>2073</v>
      </c>
      <c r="B1928" s="25">
        <v>0.65171513999999997</v>
      </c>
      <c r="C1928" s="25">
        <v>6.4258093000000001</v>
      </c>
      <c r="D1928" s="26">
        <v>2.4299999999999999E-10</v>
      </c>
      <c r="E1928" s="26">
        <v>2.3100000000000001E-9</v>
      </c>
      <c r="F1928" s="27">
        <v>1.57</v>
      </c>
    </row>
    <row r="1929" spans="1:6" ht="15.6" x14ac:dyDescent="0.3">
      <c r="A1929" s="25" t="s">
        <v>820</v>
      </c>
      <c r="B1929" s="25">
        <v>0.65777859000000005</v>
      </c>
      <c r="C1929" s="25">
        <v>2.6625600999999999</v>
      </c>
      <c r="D1929" s="25">
        <v>0.14877262999999999</v>
      </c>
      <c r="E1929" s="25">
        <v>0.21838585999999999</v>
      </c>
      <c r="F1929" s="27">
        <v>1.58</v>
      </c>
    </row>
    <row r="1930" spans="1:6" ht="15.6" x14ac:dyDescent="0.3">
      <c r="A1930" s="25" t="s">
        <v>1304</v>
      </c>
      <c r="B1930" s="25">
        <v>0.66046877000000004</v>
      </c>
      <c r="C1930" s="25">
        <v>0.62178951999999998</v>
      </c>
      <c r="D1930" s="25">
        <v>1.292517E-2</v>
      </c>
      <c r="E1930" s="25">
        <v>2.817921E-2</v>
      </c>
      <c r="F1930" s="27">
        <v>1.58</v>
      </c>
    </row>
    <row r="1931" spans="1:6" ht="15.6" x14ac:dyDescent="0.3">
      <c r="A1931" s="25" t="s">
        <v>1461</v>
      </c>
      <c r="B1931" s="25">
        <v>0.65639159999999996</v>
      </c>
      <c r="C1931" s="25">
        <v>0.74574368000000002</v>
      </c>
      <c r="D1931" s="25">
        <v>3.6056299999999999E-3</v>
      </c>
      <c r="E1931" s="25">
        <v>9.3266600000000005E-3</v>
      </c>
      <c r="F1931" s="27">
        <v>1.58</v>
      </c>
    </row>
    <row r="1932" spans="1:6" ht="15.6" x14ac:dyDescent="0.3">
      <c r="A1932" s="25" t="s">
        <v>1833</v>
      </c>
      <c r="B1932" s="25">
        <v>0.66167858000000002</v>
      </c>
      <c r="C1932" s="25">
        <v>2.2006515000000002</v>
      </c>
      <c r="D1932" s="26">
        <v>1.7900000000000001E-5</v>
      </c>
      <c r="E1932" s="26">
        <v>8.2999999999999998E-5</v>
      </c>
      <c r="F1932" s="27">
        <v>1.58</v>
      </c>
    </row>
    <row r="1933" spans="1:6" ht="15.6" x14ac:dyDescent="0.3">
      <c r="A1933" s="25" t="s">
        <v>1917</v>
      </c>
      <c r="B1933" s="25">
        <v>0.66265845000000001</v>
      </c>
      <c r="C1933" s="25">
        <v>3.7667849699999998</v>
      </c>
      <c r="D1933" s="26">
        <v>1.59E-6</v>
      </c>
      <c r="E1933" s="26">
        <v>8.9800000000000004E-6</v>
      </c>
      <c r="F1933" s="27">
        <v>1.58</v>
      </c>
    </row>
    <row r="1934" spans="1:6" ht="15.6" x14ac:dyDescent="0.3">
      <c r="A1934" s="25" t="s">
        <v>2018</v>
      </c>
      <c r="B1934" s="25">
        <v>0.65605080999999998</v>
      </c>
      <c r="C1934" s="25">
        <v>8.4467453500000005</v>
      </c>
      <c r="D1934" s="26">
        <v>1.5600000000000001E-8</v>
      </c>
      <c r="E1934" s="26">
        <v>1.1999999999999999E-7</v>
      </c>
      <c r="F1934" s="27">
        <v>1.58</v>
      </c>
    </row>
    <row r="1935" spans="1:6" ht="15.6" x14ac:dyDescent="0.3">
      <c r="A1935" s="25" t="s">
        <v>2038</v>
      </c>
      <c r="B1935" s="25">
        <v>0.65735118999999997</v>
      </c>
      <c r="C1935" s="25">
        <v>9.1667762400000008</v>
      </c>
      <c r="D1935" s="26">
        <v>4.08E-9</v>
      </c>
      <c r="E1935" s="26">
        <v>3.3699999999999997E-8</v>
      </c>
      <c r="F1935" s="27">
        <v>1.58</v>
      </c>
    </row>
    <row r="1936" spans="1:6" ht="15.6" x14ac:dyDescent="0.3">
      <c r="A1936" s="25" t="s">
        <v>2080</v>
      </c>
      <c r="B1936" s="25">
        <v>0.65858070999999996</v>
      </c>
      <c r="C1936" s="25">
        <v>6.9654954399999998</v>
      </c>
      <c r="D1936" s="26">
        <v>1.1800000000000001E-10</v>
      </c>
      <c r="E1936" s="26">
        <v>1.1599999999999999E-9</v>
      </c>
      <c r="F1936" s="27">
        <v>1.58</v>
      </c>
    </row>
    <row r="1937" spans="1:6" ht="15.6" x14ac:dyDescent="0.3">
      <c r="A1937" s="25" t="s">
        <v>1573</v>
      </c>
      <c r="B1937" s="25">
        <v>0.66802978000000002</v>
      </c>
      <c r="C1937" s="25">
        <v>1.19882226</v>
      </c>
      <c r="D1937" s="25">
        <v>1.2435300000000001E-3</v>
      </c>
      <c r="E1937" s="25">
        <v>3.7101399999999998E-3</v>
      </c>
      <c r="F1937" s="27">
        <v>1.59</v>
      </c>
    </row>
    <row r="1938" spans="1:6" ht="15.6" x14ac:dyDescent="0.3">
      <c r="A1938" s="25" t="s">
        <v>1951</v>
      </c>
      <c r="B1938" s="25">
        <v>0.66507890999999997</v>
      </c>
      <c r="C1938" s="25">
        <v>3.7033897800000002</v>
      </c>
      <c r="D1938" s="26">
        <v>3.1600000000000002E-7</v>
      </c>
      <c r="E1938" s="26">
        <v>1.9599999999999999E-6</v>
      </c>
      <c r="F1938" s="27">
        <v>1.59</v>
      </c>
    </row>
    <row r="1939" spans="1:6" ht="15.6" x14ac:dyDescent="0.3">
      <c r="A1939" s="25" t="s">
        <v>2077</v>
      </c>
      <c r="B1939" s="25">
        <v>0.66931297999999995</v>
      </c>
      <c r="C1939" s="25">
        <v>6.2990011199999998</v>
      </c>
      <c r="D1939" s="26">
        <v>1.6300000000000001E-10</v>
      </c>
      <c r="E1939" s="26">
        <v>1.57E-9</v>
      </c>
      <c r="F1939" s="27">
        <v>1.59</v>
      </c>
    </row>
    <row r="1940" spans="1:6" ht="15.6" x14ac:dyDescent="0.3">
      <c r="A1940" s="25" t="s">
        <v>1743</v>
      </c>
      <c r="B1940" s="25">
        <v>0.67506178999999999</v>
      </c>
      <c r="C1940" s="25">
        <v>2.3126189500000001</v>
      </c>
      <c r="D1940" s="26">
        <v>9.4199999999999999E-5</v>
      </c>
      <c r="E1940" s="25">
        <v>3.6625999999999998E-4</v>
      </c>
      <c r="F1940" s="27">
        <v>1.6</v>
      </c>
    </row>
    <row r="1941" spans="1:6" ht="15.6" x14ac:dyDescent="0.3">
      <c r="A1941" s="25" t="s">
        <v>1807</v>
      </c>
      <c r="B1941" s="25">
        <v>0.68163043999999995</v>
      </c>
      <c r="C1941" s="25">
        <v>8.5691938099999998</v>
      </c>
      <c r="D1941" s="26">
        <v>3.1300000000000002E-5</v>
      </c>
      <c r="E1941" s="25">
        <v>1.3747999999999999E-4</v>
      </c>
      <c r="F1941" s="27">
        <v>1.6</v>
      </c>
    </row>
    <row r="1942" spans="1:6" ht="15.6" x14ac:dyDescent="0.3">
      <c r="A1942" s="25" t="s">
        <v>1939</v>
      </c>
      <c r="B1942" s="25">
        <v>0.67510471000000005</v>
      </c>
      <c r="C1942" s="25">
        <v>3.9438100299999999</v>
      </c>
      <c r="D1942" s="26">
        <v>5.1500000000000005E-7</v>
      </c>
      <c r="E1942" s="26">
        <v>3.0800000000000002E-6</v>
      </c>
      <c r="F1942" s="27">
        <v>1.6</v>
      </c>
    </row>
    <row r="1943" spans="1:6" ht="15.6" x14ac:dyDescent="0.3">
      <c r="A1943" s="25" t="s">
        <v>2032</v>
      </c>
      <c r="B1943" s="25">
        <v>0.67920570999999996</v>
      </c>
      <c r="C1943" s="25">
        <v>6.8391342100000001</v>
      </c>
      <c r="D1943" s="26">
        <v>7.6000000000000002E-9</v>
      </c>
      <c r="E1943" s="26">
        <v>6.13E-8</v>
      </c>
      <c r="F1943" s="27">
        <v>1.6</v>
      </c>
    </row>
    <row r="1944" spans="1:6" ht="15.6" x14ac:dyDescent="0.3">
      <c r="A1944" s="25" t="s">
        <v>2040</v>
      </c>
      <c r="B1944" s="25">
        <v>0.67802114000000002</v>
      </c>
      <c r="C1944" s="25">
        <v>8.7619045799999995</v>
      </c>
      <c r="D1944" s="26">
        <v>3.6399999999999998E-9</v>
      </c>
      <c r="E1944" s="26">
        <v>3.0199999999999999E-8</v>
      </c>
      <c r="F1944" s="27">
        <v>1.6</v>
      </c>
    </row>
    <row r="1945" spans="1:6" ht="15.6" x14ac:dyDescent="0.3">
      <c r="A1945" s="25" t="s">
        <v>1357</v>
      </c>
      <c r="B1945" s="25">
        <v>0.68320387000000005</v>
      </c>
      <c r="C1945" s="25">
        <v>0.67519410999999996</v>
      </c>
      <c r="D1945" s="25">
        <v>9.1271900000000003E-3</v>
      </c>
      <c r="E1945" s="25">
        <v>2.1013750000000001E-2</v>
      </c>
      <c r="F1945" s="27">
        <v>1.61</v>
      </c>
    </row>
    <row r="1946" spans="1:6" ht="15.6" x14ac:dyDescent="0.3">
      <c r="A1946" s="25" t="s">
        <v>1531</v>
      </c>
      <c r="B1946" s="25">
        <v>0.68790322999999998</v>
      </c>
      <c r="C1946" s="25">
        <v>1.84527548</v>
      </c>
      <c r="D1946" s="25">
        <v>1.87726E-3</v>
      </c>
      <c r="E1946" s="25">
        <v>5.2962E-3</v>
      </c>
      <c r="F1946" s="27">
        <v>1.61</v>
      </c>
    </row>
    <row r="1947" spans="1:6" ht="15.6" x14ac:dyDescent="0.3">
      <c r="A1947" s="25" t="s">
        <v>1987</v>
      </c>
      <c r="B1947" s="25">
        <v>0.68814569000000003</v>
      </c>
      <c r="C1947" s="25">
        <v>4.9287018800000002</v>
      </c>
      <c r="D1947" s="26">
        <v>6.8499999999999998E-8</v>
      </c>
      <c r="E1947" s="26">
        <v>4.7399999999999998E-7</v>
      </c>
      <c r="F1947" s="27">
        <v>1.61</v>
      </c>
    </row>
    <row r="1948" spans="1:6" ht="15.6" x14ac:dyDescent="0.3">
      <c r="A1948" s="25" t="s">
        <v>1208</v>
      </c>
      <c r="B1948" s="25">
        <v>0.69881534000000001</v>
      </c>
      <c r="C1948" s="25">
        <v>-7.2398999999999996E-3</v>
      </c>
      <c r="D1948" s="25">
        <v>2.325901E-2</v>
      </c>
      <c r="E1948" s="25">
        <v>4.626313E-2</v>
      </c>
      <c r="F1948" s="27">
        <v>1.62</v>
      </c>
    </row>
    <row r="1949" spans="1:6" ht="15.6" x14ac:dyDescent="0.3">
      <c r="A1949" s="25" t="s">
        <v>1727</v>
      </c>
      <c r="B1949" s="25">
        <v>0.69427561000000004</v>
      </c>
      <c r="C1949" s="25">
        <v>1.5412201699999999</v>
      </c>
      <c r="D1949" s="25">
        <v>1.1132E-4</v>
      </c>
      <c r="E1949" s="25">
        <v>4.2094000000000002E-4</v>
      </c>
      <c r="F1949" s="27">
        <v>1.62</v>
      </c>
    </row>
    <row r="1950" spans="1:6" ht="15.6" x14ac:dyDescent="0.3">
      <c r="A1950" s="25" t="s">
        <v>1888</v>
      </c>
      <c r="B1950" s="25">
        <v>0.70006296000000001</v>
      </c>
      <c r="C1950" s="25">
        <v>9.8353430100000008</v>
      </c>
      <c r="D1950" s="26">
        <v>3.4699999999999998E-6</v>
      </c>
      <c r="E1950" s="26">
        <v>1.8199999999999999E-5</v>
      </c>
      <c r="F1950" s="27">
        <v>1.62</v>
      </c>
    </row>
    <row r="1951" spans="1:6" ht="15.6" x14ac:dyDescent="0.3">
      <c r="A1951" s="25" t="s">
        <v>1978</v>
      </c>
      <c r="B1951" s="25">
        <v>0.69787672000000001</v>
      </c>
      <c r="C1951" s="25">
        <v>3.7745825700000002</v>
      </c>
      <c r="D1951" s="26">
        <v>1.02E-7</v>
      </c>
      <c r="E1951" s="26">
        <v>6.8700000000000005E-7</v>
      </c>
      <c r="F1951" s="27">
        <v>1.62</v>
      </c>
    </row>
    <row r="1952" spans="1:6" ht="15.6" x14ac:dyDescent="0.3">
      <c r="A1952" s="25" t="s">
        <v>1981</v>
      </c>
      <c r="B1952" s="25">
        <v>0.69223133999999997</v>
      </c>
      <c r="C1952" s="25">
        <v>3.7025516000000001</v>
      </c>
      <c r="D1952" s="26">
        <v>9.2599999999999995E-8</v>
      </c>
      <c r="E1952" s="26">
        <v>6.2799999999999996E-7</v>
      </c>
      <c r="F1952" s="27">
        <v>1.62</v>
      </c>
    </row>
    <row r="1953" spans="1:6" ht="15.6" x14ac:dyDescent="0.3">
      <c r="A1953" s="25" t="s">
        <v>1988</v>
      </c>
      <c r="B1953" s="25">
        <v>0.69927627999999997</v>
      </c>
      <c r="C1953" s="25">
        <v>9.8514299100000002</v>
      </c>
      <c r="D1953" s="26">
        <v>6.5600000000000005E-8</v>
      </c>
      <c r="E1953" s="26">
        <v>4.5499999999999998E-7</v>
      </c>
      <c r="F1953" s="27">
        <v>1.62</v>
      </c>
    </row>
    <row r="1954" spans="1:6" ht="15.6" x14ac:dyDescent="0.3">
      <c r="A1954" s="25" t="s">
        <v>2043</v>
      </c>
      <c r="B1954" s="25">
        <v>0.69935625999999995</v>
      </c>
      <c r="C1954" s="25">
        <v>8.2997346800000003</v>
      </c>
      <c r="D1954" s="26">
        <v>3.36E-9</v>
      </c>
      <c r="E1954" s="26">
        <v>2.8299999999999999E-8</v>
      </c>
      <c r="F1954" s="27">
        <v>1.62</v>
      </c>
    </row>
    <row r="1955" spans="1:6" ht="15.6" x14ac:dyDescent="0.3">
      <c r="A1955" s="25" t="s">
        <v>2044</v>
      </c>
      <c r="B1955" s="25">
        <v>0.69224828999999999</v>
      </c>
      <c r="C1955" s="25">
        <v>8.6390228699999998</v>
      </c>
      <c r="D1955" s="26">
        <v>3.1399999999999999E-9</v>
      </c>
      <c r="E1955" s="26">
        <v>2.6499999999999999E-8</v>
      </c>
      <c r="F1955" s="27">
        <v>1.62</v>
      </c>
    </row>
    <row r="1956" spans="1:6" ht="15.6" x14ac:dyDescent="0.3">
      <c r="A1956" s="25" t="s">
        <v>2058</v>
      </c>
      <c r="B1956" s="25">
        <v>0.69254064000000004</v>
      </c>
      <c r="C1956" s="25">
        <v>7.9979021399999999</v>
      </c>
      <c r="D1956" s="26">
        <v>1.09E-9</v>
      </c>
      <c r="E1956" s="26">
        <v>9.6999999999999992E-9</v>
      </c>
      <c r="F1956" s="27">
        <v>1.62</v>
      </c>
    </row>
    <row r="1957" spans="1:6" ht="15.6" x14ac:dyDescent="0.3">
      <c r="A1957" s="25" t="s">
        <v>1724</v>
      </c>
      <c r="B1957" s="25">
        <v>0.70116498000000005</v>
      </c>
      <c r="C1957" s="25">
        <v>1.74914035</v>
      </c>
      <c r="D1957" s="25">
        <v>1.1845000000000001E-4</v>
      </c>
      <c r="E1957" s="25">
        <v>4.4557E-4</v>
      </c>
      <c r="F1957" s="27">
        <v>1.63</v>
      </c>
    </row>
    <row r="1958" spans="1:6" ht="15.6" x14ac:dyDescent="0.3">
      <c r="A1958" s="25" t="s">
        <v>1791</v>
      </c>
      <c r="B1958" s="25">
        <v>0.70633625</v>
      </c>
      <c r="C1958" s="25">
        <v>13.210004400000001</v>
      </c>
      <c r="D1958" s="26">
        <v>3.8999999999999999E-5</v>
      </c>
      <c r="E1958" s="25">
        <v>1.6577000000000001E-4</v>
      </c>
      <c r="F1958" s="27">
        <v>1.63</v>
      </c>
    </row>
    <row r="1959" spans="1:6" ht="15.6" x14ac:dyDescent="0.3">
      <c r="A1959" s="25" t="s">
        <v>1929</v>
      </c>
      <c r="B1959" s="25">
        <v>0.70919525000000005</v>
      </c>
      <c r="C1959" s="25">
        <v>4.5378482599999996</v>
      </c>
      <c r="D1959" s="26">
        <v>8.8000000000000004E-7</v>
      </c>
      <c r="E1959" s="26">
        <v>5.13E-6</v>
      </c>
      <c r="F1959" s="27">
        <v>1.63</v>
      </c>
    </row>
    <row r="1960" spans="1:6" ht="15.6" x14ac:dyDescent="0.3">
      <c r="A1960" s="25" t="s">
        <v>1985</v>
      </c>
      <c r="B1960" s="25">
        <v>0.70589214</v>
      </c>
      <c r="C1960" s="25">
        <v>4.8326142399999998</v>
      </c>
      <c r="D1960" s="26">
        <v>7.1299999999999997E-8</v>
      </c>
      <c r="E1960" s="26">
        <v>4.8999999999999997E-7</v>
      </c>
      <c r="F1960" s="27">
        <v>1.63</v>
      </c>
    </row>
    <row r="1961" spans="1:6" ht="15.6" x14ac:dyDescent="0.3">
      <c r="A1961" s="25" t="s">
        <v>2036</v>
      </c>
      <c r="B1961" s="25">
        <v>0.70168538999999996</v>
      </c>
      <c r="C1961" s="25">
        <v>8.9800136300000002</v>
      </c>
      <c r="D1961" s="26">
        <v>5.0000000000000001E-9</v>
      </c>
      <c r="E1961" s="26">
        <v>4.0900000000000002E-8</v>
      </c>
      <c r="F1961" s="27">
        <v>1.63</v>
      </c>
    </row>
    <row r="1962" spans="1:6" ht="15.6" x14ac:dyDescent="0.3">
      <c r="A1962" s="25" t="s">
        <v>2064</v>
      </c>
      <c r="B1962" s="25">
        <v>0.70830210000000005</v>
      </c>
      <c r="C1962" s="25">
        <v>7.33847439</v>
      </c>
      <c r="D1962" s="26">
        <v>6.7900000000000003E-10</v>
      </c>
      <c r="E1962" s="26">
        <v>6.2099999999999999E-9</v>
      </c>
      <c r="F1962" s="27">
        <v>1.63</v>
      </c>
    </row>
    <row r="1963" spans="1:6" ht="15.6" x14ac:dyDescent="0.3">
      <c r="A1963" s="25" t="s">
        <v>2079</v>
      </c>
      <c r="B1963" s="25">
        <v>0.70206447000000005</v>
      </c>
      <c r="C1963" s="25">
        <v>7.4455609999999997</v>
      </c>
      <c r="D1963" s="26">
        <v>1.21E-10</v>
      </c>
      <c r="E1963" s="26">
        <v>1.1800000000000001E-9</v>
      </c>
      <c r="F1963" s="27">
        <v>1.63</v>
      </c>
    </row>
    <row r="1964" spans="1:6" ht="15.6" x14ac:dyDescent="0.3">
      <c r="A1964" s="25" t="s">
        <v>1856</v>
      </c>
      <c r="B1964" s="25">
        <v>0.71340128999999997</v>
      </c>
      <c r="C1964" s="25">
        <v>6.9038316899999996</v>
      </c>
      <c r="D1964" s="26">
        <v>9.4800000000000007E-6</v>
      </c>
      <c r="E1964" s="26">
        <v>4.6199999999999998E-5</v>
      </c>
      <c r="F1964" s="27">
        <v>1.64</v>
      </c>
    </row>
    <row r="1965" spans="1:6" ht="15.6" x14ac:dyDescent="0.3">
      <c r="A1965" s="25" t="s">
        <v>1883</v>
      </c>
      <c r="B1965" s="25">
        <v>0.71375277999999998</v>
      </c>
      <c r="C1965" s="25">
        <v>3.4296347100000002</v>
      </c>
      <c r="D1965" s="26">
        <v>3.9500000000000003E-6</v>
      </c>
      <c r="E1965" s="26">
        <v>2.0400000000000001E-5</v>
      </c>
      <c r="F1965" s="27">
        <v>1.64</v>
      </c>
    </row>
    <row r="1966" spans="1:6" ht="15.6" x14ac:dyDescent="0.3">
      <c r="A1966" s="25" t="s">
        <v>1956</v>
      </c>
      <c r="B1966" s="25">
        <v>0.71490741000000002</v>
      </c>
      <c r="C1966" s="25">
        <v>6.3724851899999999</v>
      </c>
      <c r="D1966" s="26">
        <v>2.4499999999999998E-7</v>
      </c>
      <c r="E1966" s="26">
        <v>1.5400000000000001E-6</v>
      </c>
      <c r="F1966" s="27">
        <v>1.64</v>
      </c>
    </row>
    <row r="1967" spans="1:6" ht="15.6" x14ac:dyDescent="0.3">
      <c r="A1967" s="25" t="s">
        <v>2069</v>
      </c>
      <c r="B1967" s="25">
        <v>0.71389798000000004</v>
      </c>
      <c r="C1967" s="25">
        <v>7.3228322400000003</v>
      </c>
      <c r="D1967" s="26">
        <v>4.48E-10</v>
      </c>
      <c r="E1967" s="26">
        <v>4.1899999999999998E-9</v>
      </c>
      <c r="F1967" s="27">
        <v>1.64</v>
      </c>
    </row>
    <row r="1968" spans="1:6" ht="15.6" x14ac:dyDescent="0.3">
      <c r="A1968" s="25" t="s">
        <v>2092</v>
      </c>
      <c r="B1968" s="25">
        <v>0.71688273999999996</v>
      </c>
      <c r="C1968" s="25">
        <v>5.3741762</v>
      </c>
      <c r="D1968" s="26">
        <v>2.6899999999999999E-11</v>
      </c>
      <c r="E1968" s="26">
        <v>2.8000000000000002E-10</v>
      </c>
      <c r="F1968" s="27">
        <v>1.64</v>
      </c>
    </row>
    <row r="1969" spans="1:6" ht="15.6" x14ac:dyDescent="0.3">
      <c r="A1969" s="25" t="s">
        <v>1408</v>
      </c>
      <c r="B1969" s="25">
        <v>0.72052008999999995</v>
      </c>
      <c r="C1969" s="25">
        <v>0.39544342999999998</v>
      </c>
      <c r="D1969" s="25">
        <v>5.8463999999999999E-3</v>
      </c>
      <c r="E1969" s="25">
        <v>1.421936E-2</v>
      </c>
      <c r="F1969" s="27">
        <v>1.65</v>
      </c>
    </row>
    <row r="1970" spans="1:6" ht="15.6" x14ac:dyDescent="0.3">
      <c r="A1970" s="25" t="s">
        <v>1703</v>
      </c>
      <c r="B1970" s="25">
        <v>0.72656237999999995</v>
      </c>
      <c r="C1970" s="25">
        <v>1.4581714400000001</v>
      </c>
      <c r="D1970" s="25">
        <v>1.7037000000000001E-4</v>
      </c>
      <c r="E1970" s="25">
        <v>6.1846000000000004E-4</v>
      </c>
      <c r="F1970" s="27">
        <v>1.65</v>
      </c>
    </row>
    <row r="1971" spans="1:6" ht="15.6" x14ac:dyDescent="0.3">
      <c r="A1971" s="25" t="s">
        <v>2052</v>
      </c>
      <c r="B1971" s="25">
        <v>0.72470382</v>
      </c>
      <c r="C1971" s="25">
        <v>4.9424789100000002</v>
      </c>
      <c r="D1971" s="26">
        <v>1.39E-9</v>
      </c>
      <c r="E1971" s="26">
        <v>1.2100000000000001E-8</v>
      </c>
      <c r="F1971" s="27">
        <v>1.65</v>
      </c>
    </row>
    <row r="1972" spans="1:6" ht="15.6" x14ac:dyDescent="0.3">
      <c r="A1972" s="25" t="s">
        <v>1810</v>
      </c>
      <c r="B1972" s="25">
        <v>0.73379388999999995</v>
      </c>
      <c r="C1972" s="25">
        <v>2.4014645300000002</v>
      </c>
      <c r="D1972" s="26">
        <v>2.8E-5</v>
      </c>
      <c r="E1972" s="25">
        <v>1.2391999999999999E-4</v>
      </c>
      <c r="F1972" s="27">
        <v>1.66</v>
      </c>
    </row>
    <row r="1973" spans="1:6" ht="15.6" x14ac:dyDescent="0.3">
      <c r="A1973" s="25" t="s">
        <v>1963</v>
      </c>
      <c r="B1973" s="25">
        <v>0.72919878000000005</v>
      </c>
      <c r="C1973" s="25">
        <v>10.244154</v>
      </c>
      <c r="D1973" s="26">
        <v>1.97E-7</v>
      </c>
      <c r="E1973" s="26">
        <v>1.26E-6</v>
      </c>
      <c r="F1973" s="27">
        <v>1.66</v>
      </c>
    </row>
    <row r="1974" spans="1:6" ht="15.6" x14ac:dyDescent="0.3">
      <c r="A1974" s="25" t="s">
        <v>1557</v>
      </c>
      <c r="B1974" s="25">
        <v>0.73889640000000001</v>
      </c>
      <c r="C1974" s="25">
        <v>0.69623709</v>
      </c>
      <c r="D1974" s="25">
        <v>1.4752400000000001E-3</v>
      </c>
      <c r="E1974" s="25">
        <v>4.3070599999999997E-3</v>
      </c>
      <c r="F1974" s="27">
        <v>1.67</v>
      </c>
    </row>
    <row r="1975" spans="1:6" ht="15.6" x14ac:dyDescent="0.3">
      <c r="A1975" s="25" t="s">
        <v>1919</v>
      </c>
      <c r="B1975" s="25">
        <v>0.74003947999999997</v>
      </c>
      <c r="C1975" s="25">
        <v>4.3142067900000001</v>
      </c>
      <c r="D1975" s="26">
        <v>1.3999999999999999E-6</v>
      </c>
      <c r="E1975" s="26">
        <v>7.96E-6</v>
      </c>
      <c r="F1975" s="27">
        <v>1.67</v>
      </c>
    </row>
    <row r="1976" spans="1:6" ht="15.6" x14ac:dyDescent="0.3">
      <c r="A1976" s="25" t="s">
        <v>2072</v>
      </c>
      <c r="B1976" s="25">
        <v>0.74164479999999999</v>
      </c>
      <c r="C1976" s="25">
        <v>10.0697492</v>
      </c>
      <c r="D1976" s="26">
        <v>2.6800000000000001E-10</v>
      </c>
      <c r="E1976" s="26">
        <v>2.5399999999999999E-9</v>
      </c>
      <c r="F1976" s="27">
        <v>1.67</v>
      </c>
    </row>
    <row r="1977" spans="1:6" ht="15.6" x14ac:dyDescent="0.3">
      <c r="A1977" s="25" t="s">
        <v>1913</v>
      </c>
      <c r="B1977" s="25">
        <v>0.74655126000000005</v>
      </c>
      <c r="C1977" s="25">
        <v>2.43006323</v>
      </c>
      <c r="D1977" s="26">
        <v>1.9E-6</v>
      </c>
      <c r="E1977" s="26">
        <v>1.06E-5</v>
      </c>
      <c r="F1977" s="27">
        <v>1.68</v>
      </c>
    </row>
    <row r="1978" spans="1:6" ht="15.6" x14ac:dyDescent="0.3">
      <c r="A1978" s="25" t="s">
        <v>1957</v>
      </c>
      <c r="B1978" s="25">
        <v>0.74516183000000003</v>
      </c>
      <c r="C1978" s="25">
        <v>4.2700606199999998</v>
      </c>
      <c r="D1978" s="26">
        <v>2.4299999999999999E-7</v>
      </c>
      <c r="E1978" s="26">
        <v>1.53E-6</v>
      </c>
      <c r="F1978" s="27">
        <v>1.68</v>
      </c>
    </row>
    <row r="1979" spans="1:6" ht="15.6" x14ac:dyDescent="0.3">
      <c r="A1979" s="25" t="s">
        <v>1997</v>
      </c>
      <c r="B1979" s="25">
        <v>0.74967819000000002</v>
      </c>
      <c r="C1979" s="25">
        <v>6.6142843899999999</v>
      </c>
      <c r="D1979" s="26">
        <v>4.6199999999999997E-8</v>
      </c>
      <c r="E1979" s="26">
        <v>3.3000000000000002E-7</v>
      </c>
      <c r="F1979" s="27">
        <v>1.68</v>
      </c>
    </row>
    <row r="1980" spans="1:6" ht="15.6" x14ac:dyDescent="0.3">
      <c r="A1980" s="25" t="s">
        <v>2106</v>
      </c>
      <c r="B1980" s="25">
        <v>0.74479770000000001</v>
      </c>
      <c r="C1980" s="25">
        <v>7.5550967499999997</v>
      </c>
      <c r="D1980" s="26">
        <v>5.5000000000000004E-12</v>
      </c>
      <c r="E1980" s="26">
        <v>6.1200000000000006E-11</v>
      </c>
      <c r="F1980" s="27">
        <v>1.68</v>
      </c>
    </row>
    <row r="1981" spans="1:6" ht="15.6" x14ac:dyDescent="0.3">
      <c r="A1981" s="25" t="s">
        <v>1347</v>
      </c>
      <c r="B1981" s="25">
        <v>0.75640302000000004</v>
      </c>
      <c r="C1981" s="25">
        <v>9.2949790000000004E-2</v>
      </c>
      <c r="D1981" s="25">
        <v>9.8331800000000004E-3</v>
      </c>
      <c r="E1981" s="25">
        <v>2.240238E-2</v>
      </c>
      <c r="F1981" s="27">
        <v>1.69</v>
      </c>
    </row>
    <row r="1982" spans="1:6" ht="15.6" x14ac:dyDescent="0.3">
      <c r="A1982" s="25" t="s">
        <v>1642</v>
      </c>
      <c r="B1982" s="25">
        <v>0.75845724999999997</v>
      </c>
      <c r="C1982" s="25">
        <v>1.3344987500000001</v>
      </c>
      <c r="D1982" s="25">
        <v>4.4323000000000002E-4</v>
      </c>
      <c r="E1982" s="25">
        <v>1.4604500000000001E-3</v>
      </c>
      <c r="F1982" s="27">
        <v>1.69</v>
      </c>
    </row>
    <row r="1983" spans="1:6" ht="15.6" x14ac:dyDescent="0.3">
      <c r="A1983" s="25" t="s">
        <v>1733</v>
      </c>
      <c r="B1983" s="25">
        <v>0.75670459999999995</v>
      </c>
      <c r="C1983" s="25">
        <v>1.4750744</v>
      </c>
      <c r="D1983" s="25">
        <v>1.0438999999999999E-4</v>
      </c>
      <c r="E1983" s="25">
        <v>3.9887000000000001E-4</v>
      </c>
      <c r="F1983" s="27">
        <v>1.69</v>
      </c>
    </row>
    <row r="1984" spans="1:6" ht="15.6" x14ac:dyDescent="0.3">
      <c r="A1984" s="25" t="s">
        <v>2048</v>
      </c>
      <c r="B1984" s="25">
        <v>0.75636393999999996</v>
      </c>
      <c r="C1984" s="25">
        <v>6.1457019300000004</v>
      </c>
      <c r="D1984" s="26">
        <v>2.28E-9</v>
      </c>
      <c r="E1984" s="26">
        <v>1.96E-8</v>
      </c>
      <c r="F1984" s="27">
        <v>1.69</v>
      </c>
    </row>
    <row r="1985" spans="1:6" ht="15.6" x14ac:dyDescent="0.3">
      <c r="A1985" s="25" t="s">
        <v>2087</v>
      </c>
      <c r="B1985" s="25">
        <v>0.75682278000000003</v>
      </c>
      <c r="C1985" s="25">
        <v>5.2439785399999996</v>
      </c>
      <c r="D1985" s="26">
        <v>4.8500000000000001E-11</v>
      </c>
      <c r="E1985" s="26">
        <v>4.9099999999999996E-10</v>
      </c>
      <c r="F1985" s="27">
        <v>1.69</v>
      </c>
    </row>
    <row r="1986" spans="1:6" ht="15.6" x14ac:dyDescent="0.3">
      <c r="A1986" s="25" t="s">
        <v>2099</v>
      </c>
      <c r="B1986" s="25">
        <v>0.75851692000000004</v>
      </c>
      <c r="C1986" s="25">
        <v>5.5667034600000003</v>
      </c>
      <c r="D1986" s="26">
        <v>9.9099999999999996E-12</v>
      </c>
      <c r="E1986" s="26">
        <v>1.06E-10</v>
      </c>
      <c r="F1986" s="27">
        <v>1.69</v>
      </c>
    </row>
    <row r="1987" spans="1:6" ht="15.6" x14ac:dyDescent="0.3">
      <c r="A1987" s="25" t="s">
        <v>1423</v>
      </c>
      <c r="B1987" s="25">
        <v>0.76259396999999995</v>
      </c>
      <c r="C1987" s="25">
        <v>0.13655375</v>
      </c>
      <c r="D1987" s="25">
        <v>5.2692900000000003E-3</v>
      </c>
      <c r="E1987" s="25">
        <v>1.3041499999999999E-2</v>
      </c>
      <c r="F1987" s="27">
        <v>1.7</v>
      </c>
    </row>
    <row r="1988" spans="1:6" ht="15.6" x14ac:dyDescent="0.3">
      <c r="A1988" s="25" t="s">
        <v>1909</v>
      </c>
      <c r="B1988" s="25">
        <v>0.76561551999999999</v>
      </c>
      <c r="C1988" s="25">
        <v>8.7783203699999994</v>
      </c>
      <c r="D1988" s="26">
        <v>2.0700000000000001E-6</v>
      </c>
      <c r="E1988" s="26">
        <v>1.1399999999999999E-5</v>
      </c>
      <c r="F1988" s="27">
        <v>1.7</v>
      </c>
    </row>
    <row r="1989" spans="1:6" ht="15.6" x14ac:dyDescent="0.3">
      <c r="A1989" s="25" t="s">
        <v>1986</v>
      </c>
      <c r="B1989" s="25">
        <v>0.76595234000000001</v>
      </c>
      <c r="C1989" s="25">
        <v>9.9217333599999993</v>
      </c>
      <c r="D1989" s="26">
        <v>7.0000000000000005E-8</v>
      </c>
      <c r="E1989" s="26">
        <v>4.8299999999999997E-7</v>
      </c>
      <c r="F1989" s="27">
        <v>1.7</v>
      </c>
    </row>
    <row r="1990" spans="1:6" ht="15.6" x14ac:dyDescent="0.3">
      <c r="A1990" s="25" t="s">
        <v>2096</v>
      </c>
      <c r="B1990" s="25">
        <v>0.76137273999999999</v>
      </c>
      <c r="C1990" s="25">
        <v>6.5960546799999999</v>
      </c>
      <c r="D1990" s="26">
        <v>1.56E-11</v>
      </c>
      <c r="E1990" s="26">
        <v>1.65E-10</v>
      </c>
      <c r="F1990" s="27">
        <v>1.7</v>
      </c>
    </row>
    <row r="1991" spans="1:6" ht="15.6" x14ac:dyDescent="0.3">
      <c r="A1991" s="25" t="s">
        <v>1973</v>
      </c>
      <c r="B1991" s="25">
        <v>0.77198345000000002</v>
      </c>
      <c r="C1991" s="25">
        <v>2.6929342900000002</v>
      </c>
      <c r="D1991" s="26">
        <v>1.4700000000000001E-7</v>
      </c>
      <c r="E1991" s="26">
        <v>9.6899999999999996E-7</v>
      </c>
      <c r="F1991" s="27">
        <v>1.71</v>
      </c>
    </row>
    <row r="1992" spans="1:6" ht="15.6" x14ac:dyDescent="0.3">
      <c r="A1992" s="25" t="s">
        <v>2081</v>
      </c>
      <c r="B1992" s="25">
        <v>0.77184138999999996</v>
      </c>
      <c r="C1992" s="25">
        <v>6.3438490500000002</v>
      </c>
      <c r="D1992" s="26">
        <v>1.0999999999999999E-10</v>
      </c>
      <c r="E1992" s="26">
        <v>1.08E-9</v>
      </c>
      <c r="F1992" s="27">
        <v>1.71</v>
      </c>
    </row>
    <row r="1993" spans="1:6" ht="15.6" x14ac:dyDescent="0.3">
      <c r="A1993" s="25" t="s">
        <v>2085</v>
      </c>
      <c r="B1993" s="25">
        <v>0.77478250999999998</v>
      </c>
      <c r="C1993" s="25">
        <v>4.4233426400000004</v>
      </c>
      <c r="D1993" s="26">
        <v>6.8600000000000001E-11</v>
      </c>
      <c r="E1993" s="26">
        <v>6.88E-10</v>
      </c>
      <c r="F1993" s="27">
        <v>1.71</v>
      </c>
    </row>
    <row r="1994" spans="1:6" ht="15.6" x14ac:dyDescent="0.3">
      <c r="A1994" s="25" t="s">
        <v>2100</v>
      </c>
      <c r="B1994" s="25">
        <v>0.77436110000000002</v>
      </c>
      <c r="C1994" s="25">
        <v>9.5286654899999998</v>
      </c>
      <c r="D1994" s="26">
        <v>8.9400000000000003E-12</v>
      </c>
      <c r="E1994" s="26">
        <v>9.6899999999999996E-11</v>
      </c>
      <c r="F1994" s="27">
        <v>1.71</v>
      </c>
    </row>
    <row r="1995" spans="1:6" ht="15.6" x14ac:dyDescent="0.3">
      <c r="A1995" s="25" t="s">
        <v>1620</v>
      </c>
      <c r="B1995" s="25">
        <v>0.77896286000000003</v>
      </c>
      <c r="C1995" s="25">
        <v>3.51236785</v>
      </c>
      <c r="D1995" s="25">
        <v>6.1629999999999996E-4</v>
      </c>
      <c r="E1995" s="25">
        <v>1.9653100000000001E-3</v>
      </c>
      <c r="F1995" s="27">
        <v>1.72</v>
      </c>
    </row>
    <row r="1996" spans="1:6" ht="15.6" x14ac:dyDescent="0.3">
      <c r="A1996" s="25" t="s">
        <v>1811</v>
      </c>
      <c r="B1996" s="25">
        <v>0.78482689000000005</v>
      </c>
      <c r="C1996" s="25">
        <v>1.8175933799999999</v>
      </c>
      <c r="D1996" s="26">
        <v>2.7500000000000001E-5</v>
      </c>
      <c r="E1996" s="25">
        <v>1.2167000000000001E-4</v>
      </c>
      <c r="F1996" s="27">
        <v>1.72</v>
      </c>
    </row>
    <row r="1997" spans="1:6" ht="15.6" x14ac:dyDescent="0.3">
      <c r="A1997" s="25" t="s">
        <v>1947</v>
      </c>
      <c r="B1997" s="25">
        <v>0.78651490999999996</v>
      </c>
      <c r="C1997" s="25">
        <v>7.7250043899999996</v>
      </c>
      <c r="D1997" s="26">
        <v>4.08E-7</v>
      </c>
      <c r="E1997" s="26">
        <v>2.5000000000000002E-6</v>
      </c>
      <c r="F1997" s="27">
        <v>1.72</v>
      </c>
    </row>
    <row r="1998" spans="1:6" ht="15.6" x14ac:dyDescent="0.3">
      <c r="A1998" s="25" t="s">
        <v>2097</v>
      </c>
      <c r="B1998" s="25">
        <v>0.78526521000000005</v>
      </c>
      <c r="C1998" s="25">
        <v>5.2112865700000004</v>
      </c>
      <c r="D1998" s="26">
        <v>1.44E-11</v>
      </c>
      <c r="E1998" s="26">
        <v>1.5299999999999999E-10</v>
      </c>
      <c r="F1998" s="27">
        <v>1.72</v>
      </c>
    </row>
    <row r="1999" spans="1:6" ht="15.6" x14ac:dyDescent="0.3">
      <c r="A1999" s="25" t="s">
        <v>2139</v>
      </c>
      <c r="B1999" s="25">
        <v>0.78240297999999997</v>
      </c>
      <c r="C1999" s="25">
        <v>5.6200029499999999</v>
      </c>
      <c r="D1999" s="26">
        <v>9.1799999999999998E-14</v>
      </c>
      <c r="E1999" s="26">
        <v>1.24E-12</v>
      </c>
      <c r="F1999" s="27">
        <v>1.72</v>
      </c>
    </row>
    <row r="2000" spans="1:6" ht="15.6" x14ac:dyDescent="0.3">
      <c r="A2000" s="25" t="s">
        <v>1831</v>
      </c>
      <c r="B2000" s="25">
        <v>0.78670384000000004</v>
      </c>
      <c r="C2000" s="25">
        <v>2.4316350799999999</v>
      </c>
      <c r="D2000" s="26">
        <v>1.8199999999999999E-5</v>
      </c>
      <c r="E2000" s="26">
        <v>8.3900000000000006E-5</v>
      </c>
      <c r="F2000" s="27">
        <v>1.73</v>
      </c>
    </row>
    <row r="2001" spans="1:6" ht="15.6" x14ac:dyDescent="0.3">
      <c r="A2001" s="25" t="s">
        <v>2023</v>
      </c>
      <c r="B2001" s="25">
        <v>0.79113120000000003</v>
      </c>
      <c r="C2001" s="25">
        <v>4.3206018799999999</v>
      </c>
      <c r="D2001" s="26">
        <v>1.2E-8</v>
      </c>
      <c r="E2001" s="26">
        <v>9.3499999999999997E-8</v>
      </c>
      <c r="F2001" s="27">
        <v>1.73</v>
      </c>
    </row>
    <row r="2002" spans="1:6" ht="15.6" x14ac:dyDescent="0.3">
      <c r="A2002" s="25" t="s">
        <v>2136</v>
      </c>
      <c r="B2002" s="25">
        <v>0.78953189999999995</v>
      </c>
      <c r="C2002" s="25">
        <v>6.5770290500000002</v>
      </c>
      <c r="D2002" s="26">
        <v>1.18E-13</v>
      </c>
      <c r="E2002" s="26">
        <v>1.57E-12</v>
      </c>
      <c r="F2002" s="27">
        <v>1.73</v>
      </c>
    </row>
    <row r="2003" spans="1:6" ht="15.6" x14ac:dyDescent="0.3">
      <c r="A2003" s="25" t="s">
        <v>2016</v>
      </c>
      <c r="B2003" s="25">
        <v>0.79522448000000001</v>
      </c>
      <c r="C2003" s="25">
        <v>9.7960325699999995</v>
      </c>
      <c r="D2003" s="26">
        <v>1.7299999999999999E-8</v>
      </c>
      <c r="E2003" s="26">
        <v>1.3199999999999999E-7</v>
      </c>
      <c r="F2003" s="27">
        <v>1.74</v>
      </c>
    </row>
    <row r="2004" spans="1:6" ht="15.6" x14ac:dyDescent="0.3">
      <c r="A2004" s="25" t="s">
        <v>2070</v>
      </c>
      <c r="B2004" s="25">
        <v>0.79765198000000004</v>
      </c>
      <c r="C2004" s="25">
        <v>8.3057979199999998</v>
      </c>
      <c r="D2004" s="26">
        <v>4.0200000000000001E-10</v>
      </c>
      <c r="E2004" s="26">
        <v>3.77E-9</v>
      </c>
      <c r="F2004" s="27">
        <v>1.74</v>
      </c>
    </row>
    <row r="2005" spans="1:6" ht="15.6" x14ac:dyDescent="0.3">
      <c r="A2005" s="25" t="s">
        <v>2110</v>
      </c>
      <c r="B2005" s="25">
        <v>0.79713427000000003</v>
      </c>
      <c r="C2005" s="25">
        <v>5.2133444200000003</v>
      </c>
      <c r="D2005" s="26">
        <v>3.5100000000000002E-12</v>
      </c>
      <c r="E2005" s="26">
        <v>3.9999999999999998E-11</v>
      </c>
      <c r="F2005" s="27">
        <v>1.74</v>
      </c>
    </row>
    <row r="2006" spans="1:6" ht="15.6" x14ac:dyDescent="0.3">
      <c r="A2006" s="25" t="s">
        <v>1250</v>
      </c>
      <c r="B2006" s="25">
        <v>0.81113824000000001</v>
      </c>
      <c r="C2006" s="25">
        <v>-0.29904560000000002</v>
      </c>
      <c r="D2006" s="25">
        <v>1.8223969999999999E-2</v>
      </c>
      <c r="E2006" s="25">
        <v>3.7694020000000002E-2</v>
      </c>
      <c r="F2006" s="27">
        <v>1.75</v>
      </c>
    </row>
    <row r="2007" spans="1:6" ht="15.6" x14ac:dyDescent="0.3">
      <c r="A2007" s="25" t="s">
        <v>1976</v>
      </c>
      <c r="B2007" s="25">
        <v>0.80683104000000005</v>
      </c>
      <c r="C2007" s="25">
        <v>2.4319436099999998</v>
      </c>
      <c r="D2007" s="26">
        <v>1.0700000000000001E-7</v>
      </c>
      <c r="E2007" s="26">
        <v>7.0999999999999998E-7</v>
      </c>
      <c r="F2007" s="27">
        <v>1.75</v>
      </c>
    </row>
    <row r="2008" spans="1:6" ht="15.6" x14ac:dyDescent="0.3">
      <c r="A2008" s="25" t="s">
        <v>2037</v>
      </c>
      <c r="B2008" s="25">
        <v>0.80673558999999995</v>
      </c>
      <c r="C2008" s="25">
        <v>4.0461750700000003</v>
      </c>
      <c r="D2008" s="26">
        <v>4.66E-9</v>
      </c>
      <c r="E2008" s="26">
        <v>3.8299999999999999E-8</v>
      </c>
      <c r="F2008" s="27">
        <v>1.75</v>
      </c>
    </row>
    <row r="2009" spans="1:6" ht="15.6" x14ac:dyDescent="0.3">
      <c r="A2009" s="25" t="s">
        <v>2054</v>
      </c>
      <c r="B2009" s="25">
        <v>0.81325000999999997</v>
      </c>
      <c r="C2009" s="25">
        <v>4.1177073999999996</v>
      </c>
      <c r="D2009" s="26">
        <v>1.32E-9</v>
      </c>
      <c r="E2009" s="26">
        <v>1.16E-8</v>
      </c>
      <c r="F2009" s="27">
        <v>1.76</v>
      </c>
    </row>
    <row r="2010" spans="1:6" ht="15.6" x14ac:dyDescent="0.3">
      <c r="A2010" s="25" t="s">
        <v>2068</v>
      </c>
      <c r="B2010" s="25">
        <v>0.81459740000000003</v>
      </c>
      <c r="C2010" s="25">
        <v>11.629942099999999</v>
      </c>
      <c r="D2010" s="26">
        <v>5.3500000000000001E-10</v>
      </c>
      <c r="E2010" s="26">
        <v>4.9799999999999998E-9</v>
      </c>
      <c r="F2010" s="27">
        <v>1.76</v>
      </c>
    </row>
    <row r="2011" spans="1:6" ht="15.6" x14ac:dyDescent="0.3">
      <c r="A2011" s="25" t="s">
        <v>2132</v>
      </c>
      <c r="B2011" s="25">
        <v>0.81875226999999995</v>
      </c>
      <c r="C2011" s="25">
        <v>7.1130909300000003</v>
      </c>
      <c r="D2011" s="26">
        <v>1.8499999999999999E-13</v>
      </c>
      <c r="E2011" s="26">
        <v>2.3999999999999999E-12</v>
      </c>
      <c r="F2011" s="27">
        <v>1.76</v>
      </c>
    </row>
    <row r="2012" spans="1:6" ht="15.6" x14ac:dyDescent="0.3">
      <c r="A2012" s="25" t="s">
        <v>2034</v>
      </c>
      <c r="B2012" s="25">
        <v>0.82180708999999996</v>
      </c>
      <c r="C2012" s="25">
        <v>3.19945624</v>
      </c>
      <c r="D2012" s="26">
        <v>6.65E-9</v>
      </c>
      <c r="E2012" s="26">
        <v>5.4100000000000001E-8</v>
      </c>
      <c r="F2012" s="27">
        <v>1.77</v>
      </c>
    </row>
    <row r="2013" spans="1:6" ht="15.6" x14ac:dyDescent="0.3">
      <c r="A2013" s="25" t="s">
        <v>2098</v>
      </c>
      <c r="B2013" s="25">
        <v>0.82567036000000005</v>
      </c>
      <c r="C2013" s="25">
        <v>4.3890218699999997</v>
      </c>
      <c r="D2013" s="26">
        <v>1.1300000000000001E-11</v>
      </c>
      <c r="E2013" s="26">
        <v>1.2E-10</v>
      </c>
      <c r="F2013" s="27">
        <v>1.77</v>
      </c>
    </row>
    <row r="2014" spans="1:6" ht="15.6" x14ac:dyDescent="0.3">
      <c r="A2014" s="25" t="s">
        <v>1785</v>
      </c>
      <c r="B2014" s="25">
        <v>0.83242442000000005</v>
      </c>
      <c r="C2014" s="25">
        <v>1.88686661</v>
      </c>
      <c r="D2014" s="26">
        <v>4.6E-5</v>
      </c>
      <c r="E2014" s="25">
        <v>1.9348999999999999E-4</v>
      </c>
      <c r="F2014" s="27">
        <v>1.78</v>
      </c>
    </row>
    <row r="2015" spans="1:6" ht="15.6" x14ac:dyDescent="0.3">
      <c r="A2015" s="25" t="s">
        <v>2065</v>
      </c>
      <c r="B2015" s="25">
        <v>0.83463047999999995</v>
      </c>
      <c r="C2015" s="25">
        <v>4.9927638400000003</v>
      </c>
      <c r="D2015" s="26">
        <v>6.6099999999999999E-10</v>
      </c>
      <c r="E2015" s="26">
        <v>6.0699999999999999E-9</v>
      </c>
      <c r="F2015" s="27">
        <v>1.78</v>
      </c>
    </row>
    <row r="2016" spans="1:6" ht="15.6" x14ac:dyDescent="0.3">
      <c r="A2016" s="25" t="s">
        <v>1153</v>
      </c>
      <c r="B2016" s="25">
        <v>0.84292639999999996</v>
      </c>
      <c r="C2016" s="25">
        <v>15.847078099999999</v>
      </c>
      <c r="D2016" s="25">
        <v>3.1548550000000002E-2</v>
      </c>
      <c r="E2016" s="25">
        <v>5.975022E-2</v>
      </c>
      <c r="F2016" s="27">
        <v>1.79</v>
      </c>
    </row>
    <row r="2017" spans="1:6" ht="15.6" x14ac:dyDescent="0.3">
      <c r="A2017" s="25" t="s">
        <v>2101</v>
      </c>
      <c r="B2017" s="25">
        <v>0.84130245999999997</v>
      </c>
      <c r="C2017" s="25">
        <v>4.3503161600000002</v>
      </c>
      <c r="D2017" s="26">
        <v>8.1200000000000001E-12</v>
      </c>
      <c r="E2017" s="26">
        <v>8.8500000000000005E-11</v>
      </c>
      <c r="F2017" s="27">
        <v>1.79</v>
      </c>
    </row>
    <row r="2018" spans="1:6" ht="15.6" x14ac:dyDescent="0.3">
      <c r="A2018" s="25" t="s">
        <v>1414</v>
      </c>
      <c r="B2018" s="25">
        <v>0.84535742999999997</v>
      </c>
      <c r="C2018" s="25">
        <v>-0.10474609999999999</v>
      </c>
      <c r="D2018" s="25">
        <v>5.5791199999999999E-3</v>
      </c>
      <c r="E2018" s="25">
        <v>1.366853E-2</v>
      </c>
      <c r="F2018" s="27">
        <v>1.8</v>
      </c>
    </row>
    <row r="2019" spans="1:6" ht="15.6" x14ac:dyDescent="0.3">
      <c r="A2019" s="25" t="s">
        <v>1806</v>
      </c>
      <c r="B2019" s="25">
        <v>0.85043661000000004</v>
      </c>
      <c r="C2019" s="25">
        <v>1.1519340600000001</v>
      </c>
      <c r="D2019" s="26">
        <v>3.1399999999999998E-5</v>
      </c>
      <c r="E2019" s="25">
        <v>1.3763E-4</v>
      </c>
      <c r="F2019" s="27">
        <v>1.8</v>
      </c>
    </row>
    <row r="2020" spans="1:6" ht="15.6" x14ac:dyDescent="0.3">
      <c r="A2020" s="25" t="s">
        <v>2144</v>
      </c>
      <c r="B2020" s="25">
        <v>0.84867433000000003</v>
      </c>
      <c r="C2020" s="25">
        <v>8.8038119899999998</v>
      </c>
      <c r="D2020" s="26">
        <v>2.15E-14</v>
      </c>
      <c r="E2020" s="26">
        <v>2.9999999999999998E-13</v>
      </c>
      <c r="F2020" s="27">
        <v>1.8</v>
      </c>
    </row>
    <row r="2021" spans="1:6" ht="15.6" x14ac:dyDescent="0.3">
      <c r="A2021" s="25" t="s">
        <v>2147</v>
      </c>
      <c r="B2021" s="25">
        <v>0.84908751999999998</v>
      </c>
      <c r="C2021" s="25">
        <v>5.9692374499999996</v>
      </c>
      <c r="D2021" s="26">
        <v>3.7199999999999997E-15</v>
      </c>
      <c r="E2021" s="26">
        <v>5.3000000000000001E-14</v>
      </c>
      <c r="F2021" s="27">
        <v>1.8</v>
      </c>
    </row>
    <row r="2022" spans="1:6" ht="15.6" x14ac:dyDescent="0.3">
      <c r="A2022" s="25" t="s">
        <v>1574</v>
      </c>
      <c r="B2022" s="25">
        <v>0.85517644000000004</v>
      </c>
      <c r="C2022" s="25">
        <v>1.24341317</v>
      </c>
      <c r="D2022" s="25">
        <v>1.1925E-3</v>
      </c>
      <c r="E2022" s="25">
        <v>3.5627900000000001E-3</v>
      </c>
      <c r="F2022" s="27">
        <v>1.81</v>
      </c>
    </row>
    <row r="2023" spans="1:6" ht="15.6" x14ac:dyDescent="0.3">
      <c r="A2023" s="25" t="s">
        <v>1604</v>
      </c>
      <c r="B2023" s="25">
        <v>0.85507798000000002</v>
      </c>
      <c r="C2023" s="25">
        <v>0.41816028</v>
      </c>
      <c r="D2023" s="25">
        <v>8.3896999999999997E-4</v>
      </c>
      <c r="E2023" s="25">
        <v>2.6110500000000002E-3</v>
      </c>
      <c r="F2023" s="27">
        <v>1.81</v>
      </c>
    </row>
    <row r="2024" spans="1:6" ht="15.6" x14ac:dyDescent="0.3">
      <c r="A2024" s="25" t="s">
        <v>1663</v>
      </c>
      <c r="B2024" s="25">
        <v>0.85416808</v>
      </c>
      <c r="C2024" s="25">
        <v>0.67373819000000001</v>
      </c>
      <c r="D2024" s="25">
        <v>3.6006999999999999E-4</v>
      </c>
      <c r="E2024" s="25">
        <v>1.2253500000000001E-3</v>
      </c>
      <c r="F2024" s="27">
        <v>1.81</v>
      </c>
    </row>
    <row r="2025" spans="1:6" ht="15.6" x14ac:dyDescent="0.3">
      <c r="A2025" s="25" t="s">
        <v>2030</v>
      </c>
      <c r="B2025" s="25">
        <v>0.85684000000000005</v>
      </c>
      <c r="C2025" s="25">
        <v>3.2388926499999999</v>
      </c>
      <c r="D2025" s="26">
        <v>8.3899999999999994E-9</v>
      </c>
      <c r="E2025" s="26">
        <v>6.7200000000000006E-8</v>
      </c>
      <c r="F2025" s="27">
        <v>1.81</v>
      </c>
    </row>
    <row r="2026" spans="1:6" ht="15.6" x14ac:dyDescent="0.3">
      <c r="A2026" s="25" t="s">
        <v>2057</v>
      </c>
      <c r="B2026" s="25">
        <v>0.85937578000000003</v>
      </c>
      <c r="C2026" s="25">
        <v>10.686494700000001</v>
      </c>
      <c r="D2026" s="26">
        <v>1.1800000000000001E-9</v>
      </c>
      <c r="E2026" s="26">
        <v>1.05E-8</v>
      </c>
      <c r="F2026" s="27">
        <v>1.81</v>
      </c>
    </row>
    <row r="2027" spans="1:6" ht="15.6" x14ac:dyDescent="0.3">
      <c r="A2027" s="25" t="s">
        <v>2046</v>
      </c>
      <c r="B2027" s="25">
        <v>0.86477126999999998</v>
      </c>
      <c r="C2027" s="25">
        <v>9.4895346600000003</v>
      </c>
      <c r="D2027" s="26">
        <v>2.7900000000000001E-9</v>
      </c>
      <c r="E2027" s="26">
        <v>2.37E-8</v>
      </c>
      <c r="F2027" s="27">
        <v>1.82</v>
      </c>
    </row>
    <row r="2028" spans="1:6" ht="15.6" x14ac:dyDescent="0.3">
      <c r="A2028" s="25" t="s">
        <v>2143</v>
      </c>
      <c r="B2028" s="25">
        <v>0.86112023999999998</v>
      </c>
      <c r="C2028" s="25">
        <v>8.3510713499999998</v>
      </c>
      <c r="D2028" s="26">
        <v>2.23E-14</v>
      </c>
      <c r="E2028" s="26">
        <v>3.09E-13</v>
      </c>
      <c r="F2028" s="27">
        <v>1.82</v>
      </c>
    </row>
    <row r="2029" spans="1:6" ht="15.6" x14ac:dyDescent="0.3">
      <c r="A2029" s="25" t="s">
        <v>2159</v>
      </c>
      <c r="B2029" s="25">
        <v>0.86390096999999999</v>
      </c>
      <c r="C2029" s="25">
        <v>6.5743758899999998</v>
      </c>
      <c r="D2029" s="26">
        <v>9.6500000000000003E-17</v>
      </c>
      <c r="E2029" s="26">
        <v>1.5100000000000001E-15</v>
      </c>
      <c r="F2029" s="27">
        <v>1.82</v>
      </c>
    </row>
    <row r="2030" spans="1:6" ht="15.6" x14ac:dyDescent="0.3">
      <c r="A2030" s="25" t="s">
        <v>1757</v>
      </c>
      <c r="B2030" s="25">
        <v>0.87152423999999995</v>
      </c>
      <c r="C2030" s="25">
        <v>0.80280585000000004</v>
      </c>
      <c r="D2030" s="26">
        <v>7.5599999999999994E-5</v>
      </c>
      <c r="E2030" s="25">
        <v>3.0173999999999999E-4</v>
      </c>
      <c r="F2030" s="27">
        <v>1.83</v>
      </c>
    </row>
    <row r="2031" spans="1:6" ht="15.6" x14ac:dyDescent="0.3">
      <c r="A2031" s="25" t="s">
        <v>1884</v>
      </c>
      <c r="B2031" s="25">
        <v>0.87452152000000005</v>
      </c>
      <c r="C2031" s="25">
        <v>7.4903626000000001</v>
      </c>
      <c r="D2031" s="26">
        <v>3.8399999999999997E-6</v>
      </c>
      <c r="E2031" s="26">
        <v>2.0000000000000002E-5</v>
      </c>
      <c r="F2031" s="27">
        <v>1.83</v>
      </c>
    </row>
    <row r="2032" spans="1:6" ht="15.6" x14ac:dyDescent="0.3">
      <c r="A2032" s="25" t="s">
        <v>1974</v>
      </c>
      <c r="B2032" s="25">
        <v>0.87006616000000003</v>
      </c>
      <c r="C2032" s="25">
        <v>2.6640375700000001</v>
      </c>
      <c r="D2032" s="26">
        <v>1.14E-7</v>
      </c>
      <c r="E2032" s="26">
        <v>7.5499999999999997E-7</v>
      </c>
      <c r="F2032" s="27">
        <v>1.83</v>
      </c>
    </row>
    <row r="2033" spans="1:6" ht="15.6" x14ac:dyDescent="0.3">
      <c r="A2033" s="25" t="s">
        <v>2026</v>
      </c>
      <c r="B2033" s="25">
        <v>0.87079103000000002</v>
      </c>
      <c r="C2033" s="25">
        <v>4.1316212099999996</v>
      </c>
      <c r="D2033" s="26">
        <v>1.05E-8</v>
      </c>
      <c r="E2033" s="26">
        <v>8.3200000000000004E-8</v>
      </c>
      <c r="F2033" s="27">
        <v>1.83</v>
      </c>
    </row>
    <row r="2034" spans="1:6" ht="15.6" x14ac:dyDescent="0.3">
      <c r="A2034" s="25" t="s">
        <v>2151</v>
      </c>
      <c r="B2034" s="25">
        <v>0.87945565999999997</v>
      </c>
      <c r="C2034" s="25">
        <v>5.4422863299999999</v>
      </c>
      <c r="D2034" s="26">
        <v>7.6100000000000004E-16</v>
      </c>
      <c r="E2034" s="26">
        <v>1.11E-14</v>
      </c>
      <c r="F2034" s="27">
        <v>1.84</v>
      </c>
    </row>
    <row r="2035" spans="1:6" ht="15.6" x14ac:dyDescent="0.3">
      <c r="A2035" s="25" t="s">
        <v>1672</v>
      </c>
      <c r="B2035" s="25">
        <v>0.88435465999999996</v>
      </c>
      <c r="C2035" s="25">
        <v>0.72458418000000002</v>
      </c>
      <c r="D2035" s="25">
        <v>3.0535000000000002E-4</v>
      </c>
      <c r="E2035" s="25">
        <v>1.05397E-3</v>
      </c>
      <c r="F2035" s="27">
        <v>1.85</v>
      </c>
    </row>
    <row r="2036" spans="1:6" ht="15.6" x14ac:dyDescent="0.3">
      <c r="A2036" s="25" t="s">
        <v>2153</v>
      </c>
      <c r="B2036" s="25">
        <v>0.88455976000000003</v>
      </c>
      <c r="C2036" s="25">
        <v>6.1147618699999997</v>
      </c>
      <c r="D2036" s="26">
        <v>5.46E-16</v>
      </c>
      <c r="E2036" s="26">
        <v>8.0900000000000001E-15</v>
      </c>
      <c r="F2036" s="27">
        <v>1.85</v>
      </c>
    </row>
    <row r="2037" spans="1:6" ht="15.6" x14ac:dyDescent="0.3">
      <c r="A2037" s="25" t="s">
        <v>1504</v>
      </c>
      <c r="B2037" s="25">
        <v>0.89232951999999999</v>
      </c>
      <c r="C2037" s="25">
        <v>-0.108774</v>
      </c>
      <c r="D2037" s="25">
        <v>2.5819699999999998E-3</v>
      </c>
      <c r="E2037" s="25">
        <v>7.0382099999999996E-3</v>
      </c>
      <c r="F2037" s="27">
        <v>1.86</v>
      </c>
    </row>
    <row r="2038" spans="1:6" ht="15.6" x14ac:dyDescent="0.3">
      <c r="A2038" s="25" t="s">
        <v>2010</v>
      </c>
      <c r="B2038" s="25">
        <v>0.89516065</v>
      </c>
      <c r="C2038" s="25">
        <v>2.3216829899999998</v>
      </c>
      <c r="D2038" s="26">
        <v>2.7800000000000001E-8</v>
      </c>
      <c r="E2038" s="26">
        <v>2.0699999999999999E-7</v>
      </c>
      <c r="F2038" s="27">
        <v>1.86</v>
      </c>
    </row>
    <row r="2039" spans="1:6" ht="15.6" x14ac:dyDescent="0.3">
      <c r="A2039" s="25" t="s">
        <v>1998</v>
      </c>
      <c r="B2039" s="25">
        <v>0.90672615999999995</v>
      </c>
      <c r="C2039" s="25">
        <v>10.319852600000001</v>
      </c>
      <c r="D2039" s="26">
        <v>4.2499999999999997E-8</v>
      </c>
      <c r="E2039" s="26">
        <v>3.0400000000000002E-7</v>
      </c>
      <c r="F2039" s="27">
        <v>1.87</v>
      </c>
    </row>
    <row r="2040" spans="1:6" ht="15.6" x14ac:dyDescent="0.3">
      <c r="A2040" s="25" t="s">
        <v>2033</v>
      </c>
      <c r="B2040" s="25">
        <v>0.90043925999999996</v>
      </c>
      <c r="C2040" s="25">
        <v>3.1381754499999999</v>
      </c>
      <c r="D2040" s="26">
        <v>6.8999999999999997E-9</v>
      </c>
      <c r="E2040" s="26">
        <v>5.5899999999999998E-8</v>
      </c>
      <c r="F2040" s="27">
        <v>1.87</v>
      </c>
    </row>
    <row r="2041" spans="1:6" ht="15.6" x14ac:dyDescent="0.3">
      <c r="A2041" s="25" t="s">
        <v>2035</v>
      </c>
      <c r="B2041" s="25">
        <v>0.90105685999999996</v>
      </c>
      <c r="C2041" s="25">
        <v>8.7391739800000003</v>
      </c>
      <c r="D2041" s="26">
        <v>6.3000000000000002E-9</v>
      </c>
      <c r="E2041" s="26">
        <v>5.1399999999999997E-8</v>
      </c>
      <c r="F2041" s="27">
        <v>1.87</v>
      </c>
    </row>
    <row r="2042" spans="1:6" ht="15.6" x14ac:dyDescent="0.3">
      <c r="A2042" s="25" t="s">
        <v>2102</v>
      </c>
      <c r="B2042" s="25">
        <v>0.90473108000000002</v>
      </c>
      <c r="C2042" s="25">
        <v>4.9374014700000002</v>
      </c>
      <c r="D2042" s="26">
        <v>7.5E-12</v>
      </c>
      <c r="E2042" s="26">
        <v>8.2000000000000001E-11</v>
      </c>
      <c r="F2042" s="27">
        <v>1.87</v>
      </c>
    </row>
    <row r="2043" spans="1:6" ht="15.6" x14ac:dyDescent="0.3">
      <c r="A2043" s="25" t="s">
        <v>1953</v>
      </c>
      <c r="B2043" s="25">
        <v>0.91344848999999995</v>
      </c>
      <c r="C2043" s="25">
        <v>10.7547905</v>
      </c>
      <c r="D2043" s="26">
        <v>3.0600000000000001E-7</v>
      </c>
      <c r="E2043" s="26">
        <v>1.9E-6</v>
      </c>
      <c r="F2043" s="27">
        <v>1.88</v>
      </c>
    </row>
    <row r="2044" spans="1:6" ht="15.6" x14ac:dyDescent="0.3">
      <c r="A2044" s="25" t="s">
        <v>1954</v>
      </c>
      <c r="B2044" s="25">
        <v>0.90854625</v>
      </c>
      <c r="C2044" s="25">
        <v>1.8292833799999999</v>
      </c>
      <c r="D2044" s="26">
        <v>3.0600000000000001E-7</v>
      </c>
      <c r="E2044" s="26">
        <v>1.9E-6</v>
      </c>
      <c r="F2044" s="27">
        <v>1.88</v>
      </c>
    </row>
    <row r="2045" spans="1:6" ht="15.6" x14ac:dyDescent="0.3">
      <c r="A2045" s="25" t="s">
        <v>1911</v>
      </c>
      <c r="B2045" s="25">
        <v>0.91503409999999996</v>
      </c>
      <c r="C2045" s="25">
        <v>8.4098032000000007</v>
      </c>
      <c r="D2045" s="26">
        <v>1.9999999999999999E-6</v>
      </c>
      <c r="E2045" s="26">
        <v>1.11E-5</v>
      </c>
      <c r="F2045" s="27">
        <v>1.89</v>
      </c>
    </row>
    <row r="2046" spans="1:6" ht="15.6" x14ac:dyDescent="0.3">
      <c r="A2046" s="25" t="s">
        <v>1861</v>
      </c>
      <c r="B2046" s="25">
        <v>0.92228379000000005</v>
      </c>
      <c r="C2046" s="25">
        <v>1.45715492</v>
      </c>
      <c r="D2046" s="26">
        <v>7.6499999999999996E-6</v>
      </c>
      <c r="E2046" s="26">
        <v>3.7700000000000002E-5</v>
      </c>
      <c r="F2046" s="27">
        <v>1.9</v>
      </c>
    </row>
    <row r="2047" spans="1:6" ht="15.6" x14ac:dyDescent="0.3">
      <c r="A2047" s="25" t="s">
        <v>1937</v>
      </c>
      <c r="B2047" s="25">
        <v>0.92466581000000003</v>
      </c>
      <c r="C2047" s="25">
        <v>8.1839487099999992</v>
      </c>
      <c r="D2047" s="26">
        <v>5.9299999999999998E-7</v>
      </c>
      <c r="E2047" s="26">
        <v>3.5300000000000001E-6</v>
      </c>
      <c r="F2047" s="27">
        <v>1.9</v>
      </c>
    </row>
    <row r="2048" spans="1:6" ht="15.6" x14ac:dyDescent="0.3">
      <c r="A2048" s="25" t="s">
        <v>2088</v>
      </c>
      <c r="B2048" s="25">
        <v>0.93306643</v>
      </c>
      <c r="C2048" s="25">
        <v>3.8295742100000001</v>
      </c>
      <c r="D2048" s="26">
        <v>4.5600000000000003E-11</v>
      </c>
      <c r="E2048" s="26">
        <v>4.64E-10</v>
      </c>
      <c r="F2048" s="27">
        <v>1.91</v>
      </c>
    </row>
    <row r="2049" spans="1:6" ht="15.6" x14ac:dyDescent="0.3">
      <c r="A2049" s="25" t="s">
        <v>1392</v>
      </c>
      <c r="B2049" s="25">
        <v>0.94128984999999998</v>
      </c>
      <c r="C2049" s="25">
        <v>6.9614892800000003</v>
      </c>
      <c r="D2049" s="25">
        <v>6.7017600000000002E-3</v>
      </c>
      <c r="E2049" s="25">
        <v>1.6022439999999999E-2</v>
      </c>
      <c r="F2049" s="27">
        <v>1.92</v>
      </c>
    </row>
    <row r="2050" spans="1:6" ht="15.6" x14ac:dyDescent="0.3">
      <c r="A2050" s="25" t="s">
        <v>2042</v>
      </c>
      <c r="B2050" s="25">
        <v>0.94652981999999997</v>
      </c>
      <c r="C2050" s="25">
        <v>8.2243445400000006</v>
      </c>
      <c r="D2050" s="26">
        <v>3.3799999999999999E-9</v>
      </c>
      <c r="E2050" s="26">
        <v>2.8299999999999999E-8</v>
      </c>
      <c r="F2050" s="27">
        <v>1.93</v>
      </c>
    </row>
    <row r="2051" spans="1:6" ht="15.6" x14ac:dyDescent="0.3">
      <c r="A2051" s="25" t="s">
        <v>2156</v>
      </c>
      <c r="B2051" s="25">
        <v>0.94664691000000001</v>
      </c>
      <c r="C2051" s="25">
        <v>8.2998308600000001</v>
      </c>
      <c r="D2051" s="26">
        <v>1.3700000000000001E-16</v>
      </c>
      <c r="E2051" s="26">
        <v>2.11E-15</v>
      </c>
      <c r="F2051" s="27">
        <v>1.93</v>
      </c>
    </row>
    <row r="2052" spans="1:6" ht="15.6" x14ac:dyDescent="0.3">
      <c r="A2052" s="25" t="s">
        <v>2075</v>
      </c>
      <c r="B2052" s="25">
        <v>0.95797052000000005</v>
      </c>
      <c r="C2052" s="25">
        <v>2.67103526</v>
      </c>
      <c r="D2052" s="26">
        <v>2.01E-10</v>
      </c>
      <c r="E2052" s="26">
        <v>1.9300000000000002E-9</v>
      </c>
      <c r="F2052" s="27">
        <v>1.94</v>
      </c>
    </row>
    <row r="2053" spans="1:6" ht="15.6" x14ac:dyDescent="0.3">
      <c r="A2053" s="25" t="s">
        <v>2140</v>
      </c>
      <c r="B2053" s="25">
        <v>0.95548458999999997</v>
      </c>
      <c r="C2053" s="25">
        <v>6.7487244100000003</v>
      </c>
      <c r="D2053" s="26">
        <v>7.7200000000000002E-14</v>
      </c>
      <c r="E2053" s="26">
        <v>1.05E-12</v>
      </c>
      <c r="F2053" s="27">
        <v>1.94</v>
      </c>
    </row>
    <row r="2054" spans="1:6" ht="15.6" x14ac:dyDescent="0.3">
      <c r="A2054" s="25" t="s">
        <v>1603</v>
      </c>
      <c r="B2054" s="25">
        <v>0.96142972999999998</v>
      </c>
      <c r="C2054" s="25">
        <v>0.16521963000000001</v>
      </c>
      <c r="D2054" s="25">
        <v>8.3918000000000003E-4</v>
      </c>
      <c r="E2054" s="25">
        <v>2.6110500000000002E-3</v>
      </c>
      <c r="F2054" s="27">
        <v>1.95</v>
      </c>
    </row>
    <row r="2055" spans="1:6" ht="15.6" x14ac:dyDescent="0.3">
      <c r="A2055" s="25" t="s">
        <v>1878</v>
      </c>
      <c r="B2055" s="25">
        <v>0.96097542000000002</v>
      </c>
      <c r="C2055" s="25">
        <v>2.6251582999999998</v>
      </c>
      <c r="D2055" s="26">
        <v>4.3200000000000001E-6</v>
      </c>
      <c r="E2055" s="26">
        <v>2.2099999999999998E-5</v>
      </c>
      <c r="F2055" s="27">
        <v>1.95</v>
      </c>
    </row>
    <row r="2056" spans="1:6" ht="15.6" x14ac:dyDescent="0.3">
      <c r="A2056" s="25" t="s">
        <v>2149</v>
      </c>
      <c r="B2056" s="25">
        <v>0.96228270000000005</v>
      </c>
      <c r="C2056" s="25">
        <v>5.4134731800000004</v>
      </c>
      <c r="D2056" s="26">
        <v>2.5600000000000002E-15</v>
      </c>
      <c r="E2056" s="26">
        <v>3.6899999999999999E-14</v>
      </c>
      <c r="F2056" s="27">
        <v>1.95</v>
      </c>
    </row>
    <row r="2057" spans="1:6" ht="15.6" x14ac:dyDescent="0.3">
      <c r="A2057" s="25" t="s">
        <v>1825</v>
      </c>
      <c r="B2057" s="25">
        <v>0.96912259000000001</v>
      </c>
      <c r="C2057" s="25">
        <v>0.74464580999999996</v>
      </c>
      <c r="D2057" s="26">
        <v>2.1500000000000001E-5</v>
      </c>
      <c r="E2057" s="26">
        <v>9.7899999999999994E-5</v>
      </c>
      <c r="F2057" s="27">
        <v>1.96</v>
      </c>
    </row>
    <row r="2058" spans="1:6" ht="15.6" x14ac:dyDescent="0.3">
      <c r="A2058" s="25" t="s">
        <v>2031</v>
      </c>
      <c r="B2058" s="25">
        <v>0.98172771999999997</v>
      </c>
      <c r="C2058" s="25">
        <v>1.82717364</v>
      </c>
      <c r="D2058" s="26">
        <v>8.3300000000000008E-9</v>
      </c>
      <c r="E2058" s="26">
        <v>6.7000000000000004E-8</v>
      </c>
      <c r="F2058" s="27">
        <v>1.97</v>
      </c>
    </row>
    <row r="2059" spans="1:6" ht="15.6" x14ac:dyDescent="0.3">
      <c r="A2059" s="25" t="s">
        <v>1559</v>
      </c>
      <c r="B2059" s="25">
        <v>0.99267797000000002</v>
      </c>
      <c r="C2059" s="25">
        <v>5.3320537300000002</v>
      </c>
      <c r="D2059" s="25">
        <v>1.45027E-3</v>
      </c>
      <c r="E2059" s="25">
        <v>4.24553E-3</v>
      </c>
      <c r="F2059" s="27">
        <v>1.99</v>
      </c>
    </row>
    <row r="2060" spans="1:6" ht="15.6" x14ac:dyDescent="0.3">
      <c r="A2060" s="25" t="s">
        <v>1572</v>
      </c>
      <c r="B2060" s="25">
        <v>0.99522774000000003</v>
      </c>
      <c r="C2060" s="25">
        <v>-0.1922838</v>
      </c>
      <c r="D2060" s="25">
        <v>1.24664E-3</v>
      </c>
      <c r="E2060" s="25">
        <v>3.7143300000000001E-3</v>
      </c>
      <c r="F2060" s="27">
        <v>1.99</v>
      </c>
    </row>
    <row r="2061" spans="1:6" ht="15.6" x14ac:dyDescent="0.3">
      <c r="A2061" s="25" t="s">
        <v>2137</v>
      </c>
      <c r="B2061" s="25">
        <v>1.0091686799999999</v>
      </c>
      <c r="C2061" s="25">
        <v>4.84544906</v>
      </c>
      <c r="D2061" s="26">
        <v>1E-13</v>
      </c>
      <c r="E2061" s="26">
        <v>1.3399999999999999E-12</v>
      </c>
      <c r="F2061" s="27">
        <v>2.0099999999999998</v>
      </c>
    </row>
    <row r="2062" spans="1:6" ht="15.6" x14ac:dyDescent="0.3">
      <c r="A2062" s="25" t="s">
        <v>2169</v>
      </c>
      <c r="B2062" s="25">
        <v>1.0106015100000001</v>
      </c>
      <c r="C2062" s="25">
        <v>5.2021711499999999</v>
      </c>
      <c r="D2062" s="26">
        <v>1.2E-18</v>
      </c>
      <c r="E2062" s="26">
        <v>2.0699999999999999E-17</v>
      </c>
      <c r="F2062" s="27">
        <v>2.0099999999999998</v>
      </c>
    </row>
    <row r="2063" spans="1:6" ht="15.6" x14ac:dyDescent="0.3">
      <c r="A2063" s="25" t="s">
        <v>2045</v>
      </c>
      <c r="B2063" s="25">
        <v>1.0278300899999999</v>
      </c>
      <c r="C2063" s="25">
        <v>1.8094757299999999</v>
      </c>
      <c r="D2063" s="26">
        <v>3.0300000000000001E-9</v>
      </c>
      <c r="E2063" s="26">
        <v>2.5699999999999999E-8</v>
      </c>
      <c r="F2063" s="27">
        <v>2.04</v>
      </c>
    </row>
    <row r="2064" spans="1:6" ht="15.6" x14ac:dyDescent="0.3">
      <c r="A2064" s="25" t="s">
        <v>2146</v>
      </c>
      <c r="B2064" s="25">
        <v>1.02563848</v>
      </c>
      <c r="C2064" s="25">
        <v>7.2480651600000003</v>
      </c>
      <c r="D2064" s="26">
        <v>4.4400000000000004E-15</v>
      </c>
      <c r="E2064" s="26">
        <v>6.27E-14</v>
      </c>
      <c r="F2064" s="27">
        <v>2.04</v>
      </c>
    </row>
    <row r="2065" spans="1:6" ht="15.6" x14ac:dyDescent="0.3">
      <c r="A2065" s="25" t="s">
        <v>1646</v>
      </c>
      <c r="B2065" s="25">
        <v>1.0521609700000001</v>
      </c>
      <c r="C2065" s="25">
        <v>-9.52649E-2</v>
      </c>
      <c r="D2065" s="25">
        <v>4.2152999999999998E-4</v>
      </c>
      <c r="E2065" s="25">
        <v>1.3973900000000001E-3</v>
      </c>
      <c r="F2065" s="27">
        <v>2.0699999999999998</v>
      </c>
    </row>
    <row r="2066" spans="1:6" ht="15.6" x14ac:dyDescent="0.3">
      <c r="A2066" s="25" t="s">
        <v>1786</v>
      </c>
      <c r="B2066" s="25">
        <v>1.0574338700000001</v>
      </c>
      <c r="C2066" s="25">
        <v>1.31513145</v>
      </c>
      <c r="D2066" s="26">
        <v>4.5399999999999999E-5</v>
      </c>
      <c r="E2066" s="25">
        <v>1.9108999999999999E-4</v>
      </c>
      <c r="F2066" s="27">
        <v>2.08</v>
      </c>
    </row>
    <row r="2067" spans="1:6" ht="15.6" x14ac:dyDescent="0.3">
      <c r="A2067" s="25" t="s">
        <v>2161</v>
      </c>
      <c r="B2067" s="25">
        <v>1.0576562700000001</v>
      </c>
      <c r="C2067" s="25">
        <v>4.4495857000000001</v>
      </c>
      <c r="D2067" s="26">
        <v>6.72E-17</v>
      </c>
      <c r="E2067" s="26">
        <v>1.07E-15</v>
      </c>
      <c r="F2067" s="27">
        <v>2.08</v>
      </c>
    </row>
    <row r="2068" spans="1:6" ht="15.6" x14ac:dyDescent="0.3">
      <c r="A2068" s="25" t="s">
        <v>1782</v>
      </c>
      <c r="B2068" s="25">
        <v>1.0654663099999999</v>
      </c>
      <c r="C2068" s="25">
        <v>0.34128901</v>
      </c>
      <c r="D2068" s="26">
        <v>4.88E-5</v>
      </c>
      <c r="E2068" s="25">
        <v>2.0393000000000001E-4</v>
      </c>
      <c r="F2068" s="27">
        <v>2.09</v>
      </c>
    </row>
    <row r="2069" spans="1:6" ht="15.6" x14ac:dyDescent="0.3">
      <c r="A2069" s="25" t="s">
        <v>1788</v>
      </c>
      <c r="B2069" s="25">
        <v>1.06468246</v>
      </c>
      <c r="C2069" s="25">
        <v>0.29670069999999998</v>
      </c>
      <c r="D2069" s="26">
        <v>4.3300000000000002E-5</v>
      </c>
      <c r="E2069" s="25">
        <v>1.8299000000000001E-4</v>
      </c>
      <c r="F2069" s="27">
        <v>2.09</v>
      </c>
    </row>
    <row r="2070" spans="1:6" ht="15.6" x14ac:dyDescent="0.3">
      <c r="A2070" s="25" t="s">
        <v>1847</v>
      </c>
      <c r="B2070" s="25">
        <v>1.07086145</v>
      </c>
      <c r="C2070" s="25">
        <v>6.0139295800000001</v>
      </c>
      <c r="D2070" s="26">
        <v>1.22E-5</v>
      </c>
      <c r="E2070" s="26">
        <v>5.8499999999999999E-5</v>
      </c>
      <c r="F2070" s="27">
        <v>2.1</v>
      </c>
    </row>
    <row r="2071" spans="1:6" ht="15.6" x14ac:dyDescent="0.3">
      <c r="A2071" s="25" t="s">
        <v>1945</v>
      </c>
      <c r="B2071" s="25">
        <v>1.0694317799999999</v>
      </c>
      <c r="C2071" s="25">
        <v>1.12910003</v>
      </c>
      <c r="D2071" s="26">
        <v>4.2199999999999999E-7</v>
      </c>
      <c r="E2071" s="26">
        <v>2.57E-6</v>
      </c>
      <c r="F2071" s="27">
        <v>2.1</v>
      </c>
    </row>
    <row r="2072" spans="1:6" ht="15.6" x14ac:dyDescent="0.3">
      <c r="A2072" s="25" t="s">
        <v>2163</v>
      </c>
      <c r="B2072" s="25">
        <v>1.06814217</v>
      </c>
      <c r="C2072" s="25">
        <v>8.8411917300000002</v>
      </c>
      <c r="D2072" s="26">
        <v>3.0699999999999998E-17</v>
      </c>
      <c r="E2072" s="26">
        <v>4.9800000000000001E-16</v>
      </c>
      <c r="F2072" s="27">
        <v>2.1</v>
      </c>
    </row>
    <row r="2073" spans="1:6" ht="15.6" x14ac:dyDescent="0.3">
      <c r="A2073" s="25" t="s">
        <v>2090</v>
      </c>
      <c r="B2073" s="25">
        <v>1.0748958200000001</v>
      </c>
      <c r="C2073" s="25">
        <v>2.5632993599999998</v>
      </c>
      <c r="D2073" s="26">
        <v>3.0099999999999998E-11</v>
      </c>
      <c r="E2073" s="26">
        <v>3.0900000000000002E-10</v>
      </c>
      <c r="F2073" s="27">
        <v>2.11</v>
      </c>
    </row>
    <row r="2074" spans="1:6" ht="15.6" x14ac:dyDescent="0.3">
      <c r="A2074" s="25" t="s">
        <v>1674</v>
      </c>
      <c r="B2074" s="25">
        <v>1.0864378100000001</v>
      </c>
      <c r="C2074" s="25">
        <v>0.17342336</v>
      </c>
      <c r="D2074" s="25">
        <v>2.9154000000000002E-4</v>
      </c>
      <c r="E2074" s="25">
        <v>1.00949E-3</v>
      </c>
      <c r="F2074" s="27">
        <v>2.12</v>
      </c>
    </row>
    <row r="2075" spans="1:6" ht="15.6" x14ac:dyDescent="0.3">
      <c r="A2075" s="25" t="s">
        <v>1239</v>
      </c>
      <c r="B2075" s="25">
        <v>1.0982247599999999</v>
      </c>
      <c r="C2075" s="25">
        <v>5.7822617100000002</v>
      </c>
      <c r="D2075" s="25">
        <v>1.9901780000000001E-2</v>
      </c>
      <c r="E2075" s="25">
        <v>4.0738799999999999E-2</v>
      </c>
      <c r="F2075" s="27">
        <v>2.14</v>
      </c>
    </row>
    <row r="2076" spans="1:6" ht="15.6" x14ac:dyDescent="0.3">
      <c r="A2076" s="25" t="s">
        <v>1801</v>
      </c>
      <c r="B2076" s="25">
        <v>1.1004172000000001</v>
      </c>
      <c r="C2076" s="25">
        <v>0.29662253</v>
      </c>
      <c r="D2076" s="26">
        <v>3.3599999999999997E-5</v>
      </c>
      <c r="E2076" s="25">
        <v>1.4571000000000001E-4</v>
      </c>
      <c r="F2076" s="27">
        <v>2.14</v>
      </c>
    </row>
    <row r="2077" spans="1:6" ht="15.6" x14ac:dyDescent="0.3">
      <c r="A2077" s="25" t="s">
        <v>2179</v>
      </c>
      <c r="B2077" s="25">
        <v>1.09449055</v>
      </c>
      <c r="C2077" s="25">
        <v>9.1488007499999995</v>
      </c>
      <c r="D2077" s="26">
        <v>7.6499999999999999E-22</v>
      </c>
      <c r="E2077" s="26">
        <v>1.45E-20</v>
      </c>
      <c r="F2077" s="27">
        <v>2.14</v>
      </c>
    </row>
    <row r="2078" spans="1:6" ht="15.6" x14ac:dyDescent="0.3">
      <c r="A2078" s="25" t="s">
        <v>1834</v>
      </c>
      <c r="B2078" s="25">
        <v>1.1056881999999999</v>
      </c>
      <c r="C2078" s="25">
        <v>0.29803758000000002</v>
      </c>
      <c r="D2078" s="26">
        <v>1.7200000000000001E-5</v>
      </c>
      <c r="E2078" s="26">
        <v>8.0099999999999995E-5</v>
      </c>
      <c r="F2078" s="27">
        <v>2.15</v>
      </c>
    </row>
    <row r="2079" spans="1:6" ht="15.6" x14ac:dyDescent="0.3">
      <c r="A2079" s="25" t="s">
        <v>2120</v>
      </c>
      <c r="B2079" s="25">
        <v>1.1074932200000001</v>
      </c>
      <c r="C2079" s="25">
        <v>3.88353094</v>
      </c>
      <c r="D2079" s="26">
        <v>9.9999999999999998E-13</v>
      </c>
      <c r="E2079" s="26">
        <v>1.2100000000000001E-11</v>
      </c>
      <c r="F2079" s="27">
        <v>2.15</v>
      </c>
    </row>
    <row r="2080" spans="1:6" ht="15.6" x14ac:dyDescent="0.3">
      <c r="A2080" s="25" t="s">
        <v>2170</v>
      </c>
      <c r="B2080" s="25">
        <v>1.10317501</v>
      </c>
      <c r="C2080" s="25">
        <v>5.0629780100000001</v>
      </c>
      <c r="D2080" s="26">
        <v>9.6400000000000003E-19</v>
      </c>
      <c r="E2080" s="26">
        <v>1.68E-17</v>
      </c>
      <c r="F2080" s="27">
        <v>2.15</v>
      </c>
    </row>
    <row r="2081" spans="1:6" ht="15.6" x14ac:dyDescent="0.3">
      <c r="A2081" s="25" t="s">
        <v>2004</v>
      </c>
      <c r="B2081" s="25">
        <v>1.11415899</v>
      </c>
      <c r="C2081" s="25">
        <v>3.5654641499999999</v>
      </c>
      <c r="D2081" s="26">
        <v>3.5800000000000003E-8</v>
      </c>
      <c r="E2081" s="26">
        <v>2.6199999999999999E-7</v>
      </c>
      <c r="F2081" s="27">
        <v>2.16</v>
      </c>
    </row>
    <row r="2082" spans="1:6" ht="15.6" x14ac:dyDescent="0.3">
      <c r="A2082" s="25" t="s">
        <v>2113</v>
      </c>
      <c r="B2082" s="25">
        <v>1.1092061</v>
      </c>
      <c r="C2082" s="25">
        <v>3.0551733200000002</v>
      </c>
      <c r="D2082" s="26">
        <v>2.13E-12</v>
      </c>
      <c r="E2082" s="26">
        <v>2.4699999999999999E-11</v>
      </c>
      <c r="F2082" s="27">
        <v>2.16</v>
      </c>
    </row>
    <row r="2083" spans="1:6" ht="15.6" x14ac:dyDescent="0.3">
      <c r="A2083" s="25" t="s">
        <v>2177</v>
      </c>
      <c r="B2083" s="25">
        <v>1.1088920099999999</v>
      </c>
      <c r="C2083" s="25">
        <v>6.3693504499999998</v>
      </c>
      <c r="D2083" s="26">
        <v>6.6100000000000001E-21</v>
      </c>
      <c r="E2083" s="26">
        <v>1.2200000000000001E-19</v>
      </c>
      <c r="F2083" s="27">
        <v>2.16</v>
      </c>
    </row>
    <row r="2084" spans="1:6" ht="15.6" x14ac:dyDescent="0.3">
      <c r="A2084" s="25" t="s">
        <v>2172</v>
      </c>
      <c r="B2084" s="25">
        <v>1.1177980000000001</v>
      </c>
      <c r="C2084" s="25">
        <v>9.1167665800000002</v>
      </c>
      <c r="D2084" s="26">
        <v>6.5999999999999995E-19</v>
      </c>
      <c r="E2084" s="26">
        <v>1.1699999999999999E-17</v>
      </c>
      <c r="F2084" s="27">
        <v>2.17</v>
      </c>
    </row>
    <row r="2085" spans="1:6" ht="15.6" x14ac:dyDescent="0.3">
      <c r="A2085" s="25" t="s">
        <v>1659</v>
      </c>
      <c r="B2085" s="25">
        <v>1.1243766900000001</v>
      </c>
      <c r="C2085" s="25">
        <v>7.16274034</v>
      </c>
      <c r="D2085" s="25">
        <v>3.6683000000000001E-4</v>
      </c>
      <c r="E2085" s="25">
        <v>1.2406299999999999E-3</v>
      </c>
      <c r="F2085" s="27">
        <v>2.1800000000000002</v>
      </c>
    </row>
    <row r="2086" spans="1:6" ht="15.6" x14ac:dyDescent="0.3">
      <c r="A2086" s="25" t="s">
        <v>2005</v>
      </c>
      <c r="B2086" s="25">
        <v>1.12705162</v>
      </c>
      <c r="C2086" s="25">
        <v>1.1304970999999999</v>
      </c>
      <c r="D2086" s="26">
        <v>3.5800000000000003E-8</v>
      </c>
      <c r="E2086" s="26">
        <v>2.6199999999999999E-7</v>
      </c>
      <c r="F2086" s="27">
        <v>2.1800000000000002</v>
      </c>
    </row>
    <row r="2087" spans="1:6" ht="15.6" x14ac:dyDescent="0.3">
      <c r="A2087" s="25" t="s">
        <v>2165</v>
      </c>
      <c r="B2087" s="25">
        <v>1.1266349600000001</v>
      </c>
      <c r="C2087" s="25">
        <v>4.6175903500000004</v>
      </c>
      <c r="D2087" s="26">
        <v>5.5699999999999996E-18</v>
      </c>
      <c r="E2087" s="26">
        <v>9.2600000000000003E-17</v>
      </c>
      <c r="F2087" s="27">
        <v>2.1800000000000002</v>
      </c>
    </row>
    <row r="2088" spans="1:6" ht="15.6" x14ac:dyDescent="0.3">
      <c r="A2088" s="25" t="s">
        <v>2001</v>
      </c>
      <c r="B2088" s="25">
        <v>1.1281317399999999</v>
      </c>
      <c r="C2088" s="25">
        <v>1.09111114</v>
      </c>
      <c r="D2088" s="26">
        <v>3.8299999999999999E-8</v>
      </c>
      <c r="E2088" s="26">
        <v>2.7700000000000001E-7</v>
      </c>
      <c r="F2088" s="27">
        <v>2.19</v>
      </c>
    </row>
    <row r="2089" spans="1:6" ht="15.6" x14ac:dyDescent="0.3">
      <c r="A2089" s="25" t="s">
        <v>2158</v>
      </c>
      <c r="B2089" s="25">
        <v>1.13179743</v>
      </c>
      <c r="C2089" s="25">
        <v>4.6408963400000003</v>
      </c>
      <c r="D2089" s="26">
        <v>9.7400000000000003E-17</v>
      </c>
      <c r="E2089" s="26">
        <v>1.5100000000000001E-15</v>
      </c>
      <c r="F2089" s="27">
        <v>2.19</v>
      </c>
    </row>
    <row r="2090" spans="1:6" ht="15.6" x14ac:dyDescent="0.3">
      <c r="A2090" s="25" t="s">
        <v>2181</v>
      </c>
      <c r="B2090" s="25">
        <v>1.1361582699999999</v>
      </c>
      <c r="C2090" s="25">
        <v>5.0008931800000003</v>
      </c>
      <c r="D2090" s="26">
        <v>2.4E-23</v>
      </c>
      <c r="E2090" s="26">
        <v>4.6599999999999996E-22</v>
      </c>
      <c r="F2090" s="27">
        <v>2.2000000000000002</v>
      </c>
    </row>
    <row r="2091" spans="1:6" ht="15.6" x14ac:dyDescent="0.3">
      <c r="A2091" s="25" t="s">
        <v>2188</v>
      </c>
      <c r="B2091" s="25">
        <v>1.1445425600000001</v>
      </c>
      <c r="C2091" s="25">
        <v>6.3383625400000003</v>
      </c>
      <c r="D2091" s="26">
        <v>1.1599999999999999E-25</v>
      </c>
      <c r="E2091" s="26">
        <v>2.45E-24</v>
      </c>
      <c r="F2091" s="27">
        <v>2.21</v>
      </c>
    </row>
    <row r="2092" spans="1:6" ht="15.6" x14ac:dyDescent="0.3">
      <c r="A2092" s="25" t="s">
        <v>2162</v>
      </c>
      <c r="B2092" s="25">
        <v>1.1605085900000001</v>
      </c>
      <c r="C2092" s="25">
        <v>3.4698363699999999</v>
      </c>
      <c r="D2092" s="26">
        <v>4.3900000000000002E-17</v>
      </c>
      <c r="E2092" s="26">
        <v>7.0299999999999998E-16</v>
      </c>
      <c r="F2092" s="27">
        <v>2.2400000000000002</v>
      </c>
    </row>
    <row r="2093" spans="1:6" ht="15.6" x14ac:dyDescent="0.3">
      <c r="A2093" s="25" t="s">
        <v>2118</v>
      </c>
      <c r="B2093" s="25">
        <v>1.1698047300000001</v>
      </c>
      <c r="C2093" s="25">
        <v>3.3384080799999998</v>
      </c>
      <c r="D2093" s="26">
        <v>1.2600000000000001E-12</v>
      </c>
      <c r="E2093" s="26">
        <v>1.5E-11</v>
      </c>
      <c r="F2093" s="27">
        <v>2.25</v>
      </c>
    </row>
    <row r="2094" spans="1:6" ht="15.6" x14ac:dyDescent="0.3">
      <c r="A2094" s="25" t="s">
        <v>1996</v>
      </c>
      <c r="B2094" s="25">
        <v>1.18094191</v>
      </c>
      <c r="C2094" s="25">
        <v>1.0582069199999999</v>
      </c>
      <c r="D2094" s="26">
        <v>4.8E-8</v>
      </c>
      <c r="E2094" s="26">
        <v>3.41E-7</v>
      </c>
      <c r="F2094" s="27">
        <v>2.27</v>
      </c>
    </row>
    <row r="2095" spans="1:6" ht="15.6" x14ac:dyDescent="0.3">
      <c r="A2095" s="25" t="s">
        <v>2191</v>
      </c>
      <c r="B2095" s="25">
        <v>1.18242121</v>
      </c>
      <c r="C2095" s="25">
        <v>6.3771304799999999</v>
      </c>
      <c r="D2095" s="26">
        <v>5.6999999999999999E-26</v>
      </c>
      <c r="E2095" s="26">
        <v>1.24E-24</v>
      </c>
      <c r="F2095" s="27">
        <v>2.27</v>
      </c>
    </row>
    <row r="2096" spans="1:6" ht="15.6" x14ac:dyDescent="0.3">
      <c r="A2096" s="25" t="s">
        <v>1670</v>
      </c>
      <c r="B2096" s="25">
        <v>1.18654193</v>
      </c>
      <c r="C2096" s="25">
        <v>-0.3071566</v>
      </c>
      <c r="D2096" s="25">
        <v>3.189E-4</v>
      </c>
      <c r="E2096" s="25">
        <v>1.0972600000000001E-3</v>
      </c>
      <c r="F2096" s="27">
        <v>2.2799999999999998</v>
      </c>
    </row>
    <row r="2097" spans="1:6" ht="15.6" x14ac:dyDescent="0.3">
      <c r="A2097" s="25" t="s">
        <v>1845</v>
      </c>
      <c r="B2097" s="25">
        <v>1.1919806799999999</v>
      </c>
      <c r="C2097" s="25">
        <v>0.27654234999999999</v>
      </c>
      <c r="D2097" s="26">
        <v>1.34E-5</v>
      </c>
      <c r="E2097" s="26">
        <v>6.3800000000000006E-5</v>
      </c>
      <c r="F2097" s="27">
        <v>2.2799999999999998</v>
      </c>
    </row>
    <row r="2098" spans="1:6" ht="15.6" x14ac:dyDescent="0.3">
      <c r="A2098" s="25" t="s">
        <v>2025</v>
      </c>
      <c r="B2098" s="25">
        <v>1.20291865</v>
      </c>
      <c r="C2098" s="25">
        <v>3.1006675499999998</v>
      </c>
      <c r="D2098" s="26">
        <v>1.0999999999999999E-8</v>
      </c>
      <c r="E2098" s="26">
        <v>8.65E-8</v>
      </c>
      <c r="F2098" s="27">
        <v>2.2999999999999998</v>
      </c>
    </row>
    <row r="2099" spans="1:6" ht="15.6" x14ac:dyDescent="0.3">
      <c r="A2099" s="25" t="s">
        <v>2187</v>
      </c>
      <c r="B2099" s="25">
        <v>1.20403897</v>
      </c>
      <c r="C2099" s="25">
        <v>6.5334438400000003</v>
      </c>
      <c r="D2099" s="26">
        <v>3.8300000000000002E-25</v>
      </c>
      <c r="E2099" s="26">
        <v>8.0200000000000001E-24</v>
      </c>
      <c r="F2099" s="27">
        <v>2.2999999999999998</v>
      </c>
    </row>
    <row r="2100" spans="1:6" ht="15.6" x14ac:dyDescent="0.3">
      <c r="A2100" s="25" t="s">
        <v>2176</v>
      </c>
      <c r="B2100" s="25">
        <v>1.2196834700000001</v>
      </c>
      <c r="C2100" s="25">
        <v>6.5361708500000004</v>
      </c>
      <c r="D2100" s="26">
        <v>1.0499999999999999E-20</v>
      </c>
      <c r="E2100" s="26">
        <v>1.93E-19</v>
      </c>
      <c r="F2100" s="27">
        <v>2.33</v>
      </c>
    </row>
    <row r="2101" spans="1:6" ht="15.6" x14ac:dyDescent="0.3">
      <c r="A2101" s="25" t="s">
        <v>2124</v>
      </c>
      <c r="B2101" s="25">
        <v>1.26167418</v>
      </c>
      <c r="C2101" s="25">
        <v>2.90501919</v>
      </c>
      <c r="D2101" s="26">
        <v>6.2699999999999995E-13</v>
      </c>
      <c r="E2101" s="26">
        <v>7.7100000000000001E-12</v>
      </c>
      <c r="F2101" s="27">
        <v>2.4</v>
      </c>
    </row>
    <row r="2102" spans="1:6" ht="15.6" x14ac:dyDescent="0.3">
      <c r="A2102" s="25" t="s">
        <v>2199</v>
      </c>
      <c r="B2102" s="25">
        <v>1.2756217000000001</v>
      </c>
      <c r="C2102" s="25">
        <v>6.1719382300000003</v>
      </c>
      <c r="D2102" s="26">
        <v>9.4299999999999993E-28</v>
      </c>
      <c r="E2102" s="26">
        <v>2.2599999999999999E-26</v>
      </c>
      <c r="F2102" s="27">
        <v>2.42</v>
      </c>
    </row>
    <row r="2103" spans="1:6" ht="15.6" x14ac:dyDescent="0.3">
      <c r="A2103" s="25" t="s">
        <v>1221</v>
      </c>
      <c r="B2103" s="25">
        <v>1.2921227900000001</v>
      </c>
      <c r="C2103" s="25">
        <v>4.2811812800000002</v>
      </c>
      <c r="D2103" s="25">
        <v>2.1176589999999999E-2</v>
      </c>
      <c r="E2103" s="25">
        <v>4.2627180000000001E-2</v>
      </c>
      <c r="F2103" s="27">
        <v>2.4500000000000002</v>
      </c>
    </row>
    <row r="2104" spans="1:6" ht="15.6" x14ac:dyDescent="0.3">
      <c r="A2104" s="25" t="s">
        <v>1251</v>
      </c>
      <c r="B2104" s="25">
        <v>1.3071922899999999</v>
      </c>
      <c r="C2104" s="25">
        <v>4.0754955800000001</v>
      </c>
      <c r="D2104" s="25">
        <v>1.8177539999999999E-2</v>
      </c>
      <c r="E2104" s="25">
        <v>3.7633739999999999E-2</v>
      </c>
      <c r="F2104" s="27">
        <v>2.4700000000000002</v>
      </c>
    </row>
    <row r="2105" spans="1:6" ht="15.6" x14ac:dyDescent="0.3">
      <c r="A2105" s="25" t="s">
        <v>2076</v>
      </c>
      <c r="B2105" s="25">
        <v>1.31240249</v>
      </c>
      <c r="C2105" s="25">
        <v>1.1879986899999999</v>
      </c>
      <c r="D2105" s="26">
        <v>1.9100000000000001E-10</v>
      </c>
      <c r="E2105" s="26">
        <v>1.8400000000000001E-9</v>
      </c>
      <c r="F2105" s="27">
        <v>2.48</v>
      </c>
    </row>
    <row r="2106" spans="1:6" ht="15.6" x14ac:dyDescent="0.3">
      <c r="A2106" s="25" t="s">
        <v>2078</v>
      </c>
      <c r="B2106" s="25">
        <v>1.34150521</v>
      </c>
      <c r="C2106" s="25">
        <v>1.3029484200000001</v>
      </c>
      <c r="D2106" s="26">
        <v>1.3300000000000001E-10</v>
      </c>
      <c r="E2106" s="26">
        <v>1.2900000000000001E-9</v>
      </c>
      <c r="F2106" s="27">
        <v>2.5299999999999998</v>
      </c>
    </row>
    <row r="2107" spans="1:6" ht="15.6" x14ac:dyDescent="0.3">
      <c r="A2107" s="25" t="s">
        <v>1116</v>
      </c>
      <c r="B2107" s="25">
        <v>1.3499597299999999</v>
      </c>
      <c r="C2107" s="25">
        <v>4.2918876700000004</v>
      </c>
      <c r="D2107" s="25">
        <v>4.1133589999999998E-2</v>
      </c>
      <c r="E2107" s="25">
        <v>7.5475109999999998E-2</v>
      </c>
      <c r="F2107" s="27">
        <v>2.5499999999999998</v>
      </c>
    </row>
    <row r="2108" spans="1:6" ht="15.6" x14ac:dyDescent="0.3">
      <c r="A2108" s="25" t="s">
        <v>2197</v>
      </c>
      <c r="B2108" s="25">
        <v>1.37636351</v>
      </c>
      <c r="C2108" s="25">
        <v>4.3561978999999997</v>
      </c>
      <c r="D2108" s="26">
        <v>4.7500000000000002E-27</v>
      </c>
      <c r="E2108" s="26">
        <v>1.1000000000000001E-25</v>
      </c>
      <c r="F2108" s="27">
        <v>2.6</v>
      </c>
    </row>
    <row r="2109" spans="1:6" ht="15.6" x14ac:dyDescent="0.3">
      <c r="A2109" s="25" t="s">
        <v>2202</v>
      </c>
      <c r="B2109" s="25">
        <v>1.3759146499999999</v>
      </c>
      <c r="C2109" s="25">
        <v>9.1399140499999998</v>
      </c>
      <c r="D2109" s="26">
        <v>4.0100000000000001E-28</v>
      </c>
      <c r="E2109" s="26">
        <v>9.9099999999999995E-27</v>
      </c>
      <c r="F2109" s="27">
        <v>2.6</v>
      </c>
    </row>
    <row r="2110" spans="1:6" ht="15.6" x14ac:dyDescent="0.3">
      <c r="A2110" s="25" t="s">
        <v>2183</v>
      </c>
      <c r="B2110" s="25">
        <v>1.3932359400000001</v>
      </c>
      <c r="C2110" s="25">
        <v>10.380902900000001</v>
      </c>
      <c r="D2110" s="26">
        <v>2.2800000000000002E-24</v>
      </c>
      <c r="E2110" s="26">
        <v>4.6000000000000002E-23</v>
      </c>
      <c r="F2110" s="27">
        <v>2.63</v>
      </c>
    </row>
    <row r="2111" spans="1:6" ht="15.6" x14ac:dyDescent="0.3">
      <c r="A2111" s="25" t="s">
        <v>2178</v>
      </c>
      <c r="B2111" s="25">
        <v>1.40515948</v>
      </c>
      <c r="C2111" s="25">
        <v>3.1983700800000001</v>
      </c>
      <c r="D2111" s="26">
        <v>6.11E-21</v>
      </c>
      <c r="E2111" s="26">
        <v>1.14E-19</v>
      </c>
      <c r="F2111" s="27">
        <v>2.65</v>
      </c>
    </row>
    <row r="2112" spans="1:6" ht="15.6" x14ac:dyDescent="0.3">
      <c r="A2112" s="25" t="s">
        <v>2093</v>
      </c>
      <c r="B2112" s="25">
        <v>1.5854732300000001</v>
      </c>
      <c r="C2112" s="25">
        <v>0.79275498</v>
      </c>
      <c r="D2112" s="26">
        <v>2.5299999999999999E-11</v>
      </c>
      <c r="E2112" s="26">
        <v>2.6400000000000002E-10</v>
      </c>
      <c r="F2112" s="27">
        <v>3</v>
      </c>
    </row>
    <row r="2113" spans="1:6" ht="15.6" x14ac:dyDescent="0.3">
      <c r="A2113" s="25" t="s">
        <v>1971</v>
      </c>
      <c r="B2113" s="25">
        <v>1.6124351400000001</v>
      </c>
      <c r="C2113" s="25">
        <v>-7.1847499999999995E-2</v>
      </c>
      <c r="D2113" s="26">
        <v>1.5300000000000001E-7</v>
      </c>
      <c r="E2113" s="26">
        <v>9.9999999999999995E-7</v>
      </c>
      <c r="F2113" s="27">
        <v>3.06</v>
      </c>
    </row>
    <row r="2114" spans="1:6" ht="15.6" x14ac:dyDescent="0.3">
      <c r="A2114" s="25" t="s">
        <v>2220</v>
      </c>
      <c r="B2114" s="25">
        <v>1.6300458799999999</v>
      </c>
      <c r="C2114" s="25">
        <v>6.4159516099999996</v>
      </c>
      <c r="D2114" s="26">
        <v>3.2300000000000002E-40</v>
      </c>
      <c r="E2114" s="26">
        <v>1.06E-38</v>
      </c>
      <c r="F2114" s="27">
        <v>3.1</v>
      </c>
    </row>
    <row r="2115" spans="1:6" ht="15.6" x14ac:dyDescent="0.3">
      <c r="A2115" s="25" t="s">
        <v>2192</v>
      </c>
      <c r="B2115" s="25">
        <v>1.6413039599999999</v>
      </c>
      <c r="C2115" s="25">
        <v>3.0798413899999999</v>
      </c>
      <c r="D2115" s="26">
        <v>5.6500000000000001E-26</v>
      </c>
      <c r="E2115" s="26">
        <v>1.24E-24</v>
      </c>
      <c r="F2115" s="27">
        <v>3.12</v>
      </c>
    </row>
    <row r="2116" spans="1:6" ht="15.6" x14ac:dyDescent="0.3">
      <c r="A2116" s="25" t="s">
        <v>2201</v>
      </c>
      <c r="B2116" s="25">
        <v>1.71437974</v>
      </c>
      <c r="C2116" s="25">
        <v>2.68157661</v>
      </c>
      <c r="D2116" s="26">
        <v>8.9099999999999995E-28</v>
      </c>
      <c r="E2116" s="26">
        <v>2.1800000000000001E-26</v>
      </c>
      <c r="F2116" s="27">
        <v>3.28</v>
      </c>
    </row>
    <row r="2117" spans="1:6" ht="15.6" x14ac:dyDescent="0.3">
      <c r="A2117" s="25" t="s">
        <v>2184</v>
      </c>
      <c r="B2117" s="25">
        <v>1.75537323</v>
      </c>
      <c r="C2117" s="25">
        <v>3.9564227399999998</v>
      </c>
      <c r="D2117" s="26">
        <v>1.3799999999999999E-24</v>
      </c>
      <c r="E2117" s="26">
        <v>2.7999999999999997E-23</v>
      </c>
      <c r="F2117" s="27">
        <v>3.38</v>
      </c>
    </row>
    <row r="2118" spans="1:6" ht="15.6" x14ac:dyDescent="0.3">
      <c r="A2118" s="25" t="s">
        <v>2203</v>
      </c>
      <c r="B2118" s="25">
        <v>1.7599005000000001</v>
      </c>
      <c r="C2118" s="25">
        <v>2.3751953800000001</v>
      </c>
      <c r="D2118" s="26">
        <v>2.1699999999999999E-29</v>
      </c>
      <c r="E2118" s="26">
        <v>5.5599999999999998E-28</v>
      </c>
      <c r="F2118" s="27">
        <v>3.39</v>
      </c>
    </row>
    <row r="2119" spans="1:6" ht="15.6" x14ac:dyDescent="0.3">
      <c r="A2119" s="25" t="s">
        <v>2227</v>
      </c>
      <c r="B2119" s="25">
        <v>1.80135519</v>
      </c>
      <c r="C2119" s="25">
        <v>12.811295700000001</v>
      </c>
      <c r="D2119" s="26">
        <v>8.6500000000000001E-49</v>
      </c>
      <c r="E2119" s="26">
        <v>3.6299999999999998E-47</v>
      </c>
      <c r="F2119" s="27">
        <v>3.49</v>
      </c>
    </row>
    <row r="2120" spans="1:6" ht="15.6" x14ac:dyDescent="0.3">
      <c r="A2120" s="25" t="s">
        <v>2174</v>
      </c>
      <c r="B2120" s="25">
        <v>1.8266060399999999</v>
      </c>
      <c r="C2120" s="25">
        <v>6.4229303900000003</v>
      </c>
      <c r="D2120" s="26">
        <v>7.0800000000000003E-20</v>
      </c>
      <c r="E2120" s="26">
        <v>1.2799999999999999E-18</v>
      </c>
      <c r="F2120" s="27">
        <v>3.55</v>
      </c>
    </row>
    <row r="2121" spans="1:6" ht="15.6" x14ac:dyDescent="0.3">
      <c r="A2121" s="25" t="s">
        <v>2091</v>
      </c>
      <c r="B2121" s="25">
        <v>1.8425053300000001</v>
      </c>
      <c r="C2121" s="25">
        <v>0.43314805000000001</v>
      </c>
      <c r="D2121" s="26">
        <v>2.9299999999999998E-11</v>
      </c>
      <c r="E2121" s="26">
        <v>3.0299999999999999E-10</v>
      </c>
      <c r="F2121" s="27">
        <v>3.59</v>
      </c>
    </row>
    <row r="2122" spans="1:6" ht="15.6" x14ac:dyDescent="0.3">
      <c r="A2122" s="25" t="s">
        <v>2234</v>
      </c>
      <c r="B2122" s="25">
        <v>1.84726832</v>
      </c>
      <c r="C2122" s="25">
        <v>6.0995222900000003</v>
      </c>
      <c r="D2122" s="26">
        <v>2.9600000000000002E-59</v>
      </c>
      <c r="E2122" s="26">
        <v>1.5700000000000001E-57</v>
      </c>
      <c r="F2122" s="27">
        <v>3.6</v>
      </c>
    </row>
    <row r="2123" spans="1:6" ht="15.6" x14ac:dyDescent="0.3">
      <c r="A2123" s="25" t="s">
        <v>2154</v>
      </c>
      <c r="B2123" s="25">
        <v>1.85092707</v>
      </c>
      <c r="C2123" s="25">
        <v>1.9836414</v>
      </c>
      <c r="D2123" s="26">
        <v>4.6599999999999998E-16</v>
      </c>
      <c r="E2123" s="26">
        <v>6.9600000000000003E-15</v>
      </c>
      <c r="F2123" s="27">
        <v>3.61</v>
      </c>
    </row>
    <row r="2124" spans="1:6" ht="15.6" x14ac:dyDescent="0.3">
      <c r="A2124" s="25" t="s">
        <v>2228</v>
      </c>
      <c r="B2124" s="25">
        <v>1.8642135500000001</v>
      </c>
      <c r="C2124" s="25">
        <v>5.2001163500000001</v>
      </c>
      <c r="D2124" s="26">
        <v>1.68E-50</v>
      </c>
      <c r="E2124" s="26">
        <v>7.4899999999999995E-49</v>
      </c>
      <c r="F2124" s="27">
        <v>3.64</v>
      </c>
    </row>
    <row r="2125" spans="1:6" ht="15.6" x14ac:dyDescent="0.3">
      <c r="A2125" s="25" t="s">
        <v>2206</v>
      </c>
      <c r="B2125" s="25">
        <v>1.8771366700000001</v>
      </c>
      <c r="C2125" s="25">
        <v>2.9297204400000001</v>
      </c>
      <c r="D2125" s="26">
        <v>1.2100000000000001E-31</v>
      </c>
      <c r="E2125" s="26">
        <v>3.2500000000000003E-30</v>
      </c>
      <c r="F2125" s="27">
        <v>3.67</v>
      </c>
    </row>
    <row r="2126" spans="1:6" ht="15.6" x14ac:dyDescent="0.3">
      <c r="A2126" s="25" t="s">
        <v>2231</v>
      </c>
      <c r="B2126" s="25">
        <v>1.8986726</v>
      </c>
      <c r="C2126" s="25">
        <v>8.5392589099999991</v>
      </c>
      <c r="D2126" s="26">
        <v>1.6100000000000001E-57</v>
      </c>
      <c r="E2126" s="26">
        <v>7.8100000000000004E-56</v>
      </c>
      <c r="F2126" s="27">
        <v>3.73</v>
      </c>
    </row>
    <row r="2127" spans="1:6" ht="15.6" x14ac:dyDescent="0.3">
      <c r="A2127" s="25" t="s">
        <v>2215</v>
      </c>
      <c r="B2127" s="25">
        <v>1.91487455</v>
      </c>
      <c r="C2127" s="25">
        <v>3.12924559</v>
      </c>
      <c r="D2127" s="26">
        <v>1.1399999999999999E-36</v>
      </c>
      <c r="E2127" s="26">
        <v>3.4900000000000003E-35</v>
      </c>
      <c r="F2127" s="27">
        <v>3.77</v>
      </c>
    </row>
    <row r="2128" spans="1:6" ht="15.6" x14ac:dyDescent="0.3">
      <c r="A2128" s="25" t="s">
        <v>2189</v>
      </c>
      <c r="B2128" s="25">
        <v>1.9292980799999999</v>
      </c>
      <c r="C2128" s="25">
        <v>2.17211417</v>
      </c>
      <c r="D2128" s="26">
        <v>1.03E-25</v>
      </c>
      <c r="E2128" s="26">
        <v>2.19E-24</v>
      </c>
      <c r="F2128" s="27">
        <v>3.81</v>
      </c>
    </row>
    <row r="2129" spans="1:6" ht="15.6" x14ac:dyDescent="0.3">
      <c r="A2129" s="25" t="s">
        <v>2171</v>
      </c>
      <c r="B2129" s="25">
        <v>1.9487620800000001</v>
      </c>
      <c r="C2129" s="25">
        <v>7.9326255100000003</v>
      </c>
      <c r="D2129" s="26">
        <v>8.9299999999999999E-19</v>
      </c>
      <c r="E2129" s="26">
        <v>1.5700000000000001E-17</v>
      </c>
      <c r="F2129" s="27">
        <v>3.86</v>
      </c>
    </row>
    <row r="2130" spans="1:6" ht="15.6" x14ac:dyDescent="0.3">
      <c r="A2130" s="25" t="s">
        <v>2195</v>
      </c>
      <c r="B2130" s="25">
        <v>1.95837653</v>
      </c>
      <c r="C2130" s="25">
        <v>2.5712929</v>
      </c>
      <c r="D2130" s="26">
        <v>2.04E-26</v>
      </c>
      <c r="E2130" s="26">
        <v>4.6299999999999997E-25</v>
      </c>
      <c r="F2130" s="27">
        <v>3.89</v>
      </c>
    </row>
    <row r="2131" spans="1:6" ht="15.6" x14ac:dyDescent="0.3">
      <c r="A2131" s="25" t="s">
        <v>2166</v>
      </c>
      <c r="B2131" s="25">
        <v>1.9666060999999999</v>
      </c>
      <c r="C2131" s="25">
        <v>1.0890441099999999</v>
      </c>
      <c r="D2131" s="26">
        <v>3.4600000000000001E-18</v>
      </c>
      <c r="E2131" s="26">
        <v>5.7900000000000002E-17</v>
      </c>
      <c r="F2131" s="27">
        <v>3.91</v>
      </c>
    </row>
    <row r="2132" spans="1:6" ht="15.6" x14ac:dyDescent="0.3">
      <c r="A2132" s="25" t="s">
        <v>2133</v>
      </c>
      <c r="B2132" s="25">
        <v>1.9730818000000001</v>
      </c>
      <c r="C2132" s="25">
        <v>0.59276786000000004</v>
      </c>
      <c r="D2132" s="26">
        <v>1.67E-13</v>
      </c>
      <c r="E2132" s="26">
        <v>2.18E-12</v>
      </c>
      <c r="F2132" s="27">
        <v>3.93</v>
      </c>
    </row>
    <row r="2133" spans="1:6" ht="15.6" x14ac:dyDescent="0.3">
      <c r="A2133" s="25" t="s">
        <v>2238</v>
      </c>
      <c r="B2133" s="25">
        <v>1.98932665</v>
      </c>
      <c r="C2133" s="25">
        <v>8.5964578199999995</v>
      </c>
      <c r="D2133" s="26">
        <v>6.8699999999999994E-64</v>
      </c>
      <c r="E2133" s="26">
        <v>4.2700000000000004E-62</v>
      </c>
      <c r="F2133" s="27">
        <v>3.97</v>
      </c>
    </row>
    <row r="2134" spans="1:6" ht="15.6" x14ac:dyDescent="0.3">
      <c r="A2134" s="25" t="s">
        <v>2210</v>
      </c>
      <c r="B2134" s="25">
        <v>2.00130059</v>
      </c>
      <c r="C2134" s="25">
        <v>2.5263724600000002</v>
      </c>
      <c r="D2134" s="26">
        <v>4.2900000000000003E-33</v>
      </c>
      <c r="E2134" s="26">
        <v>1.23E-31</v>
      </c>
      <c r="F2134" s="27">
        <v>4</v>
      </c>
    </row>
    <row r="2135" spans="1:6" ht="15.6" x14ac:dyDescent="0.3">
      <c r="A2135" s="25" t="s">
        <v>2209</v>
      </c>
      <c r="B2135" s="25">
        <v>2.0088254299999999</v>
      </c>
      <c r="C2135" s="25">
        <v>2.4839973199999998</v>
      </c>
      <c r="D2135" s="26">
        <v>2.5400000000000001E-32</v>
      </c>
      <c r="E2135" s="26">
        <v>7.0899999999999996E-31</v>
      </c>
      <c r="F2135" s="27">
        <v>4.0199999999999996</v>
      </c>
    </row>
    <row r="2136" spans="1:6" ht="15.6" x14ac:dyDescent="0.3">
      <c r="A2136" s="25" t="s">
        <v>2236</v>
      </c>
      <c r="B2136" s="25">
        <v>2.01291734</v>
      </c>
      <c r="C2136" s="25">
        <v>11.1177051</v>
      </c>
      <c r="D2136" s="26">
        <v>5.8199999999999999E-61</v>
      </c>
      <c r="E2136" s="26">
        <v>3.3400000000000001E-59</v>
      </c>
      <c r="F2136" s="27">
        <v>4.04</v>
      </c>
    </row>
    <row r="2137" spans="1:6" ht="15.6" x14ac:dyDescent="0.3">
      <c r="A2137" s="25" t="s">
        <v>2222</v>
      </c>
      <c r="B2137" s="25">
        <v>2.0374181899999999</v>
      </c>
      <c r="C2137" s="25">
        <v>2.7573388099999998</v>
      </c>
      <c r="D2137" s="26">
        <v>1.96E-41</v>
      </c>
      <c r="E2137" s="26">
        <v>6.7899999999999998E-40</v>
      </c>
      <c r="F2137" s="27">
        <v>4.1100000000000003</v>
      </c>
    </row>
    <row r="2138" spans="1:6" ht="15.6" x14ac:dyDescent="0.3">
      <c r="A2138" s="25" t="s">
        <v>2232</v>
      </c>
      <c r="B2138" s="25">
        <v>2.0561062200000002</v>
      </c>
      <c r="C2138" s="25">
        <v>4.9468062499999998</v>
      </c>
      <c r="D2138" s="26">
        <v>7.5300000000000006E-58</v>
      </c>
      <c r="E2138" s="26">
        <v>3.73E-56</v>
      </c>
      <c r="F2138" s="27">
        <v>4.16</v>
      </c>
    </row>
    <row r="2139" spans="1:6" ht="15.6" x14ac:dyDescent="0.3">
      <c r="A2139" s="25" t="s">
        <v>2239</v>
      </c>
      <c r="B2139" s="25">
        <v>2.0661723599999999</v>
      </c>
      <c r="C2139" s="25">
        <v>5.3594754699999996</v>
      </c>
      <c r="D2139" s="26">
        <v>6.3300000000000004E-64</v>
      </c>
      <c r="E2139" s="26">
        <v>4.0600000000000004E-62</v>
      </c>
      <c r="F2139" s="27">
        <v>4.1900000000000004</v>
      </c>
    </row>
    <row r="2140" spans="1:6" ht="15.6" x14ac:dyDescent="0.3">
      <c r="A2140" s="25" t="s">
        <v>2134</v>
      </c>
      <c r="B2140" s="25">
        <v>2.0928545399999998</v>
      </c>
      <c r="C2140" s="25">
        <v>0.52836554999999996</v>
      </c>
      <c r="D2140" s="26">
        <v>1.5200000000000001E-13</v>
      </c>
      <c r="E2140" s="26">
        <v>1.9899999999999998E-12</v>
      </c>
      <c r="F2140" s="27">
        <v>4.2699999999999996</v>
      </c>
    </row>
    <row r="2141" spans="1:6" ht="15.6" x14ac:dyDescent="0.3">
      <c r="A2141" s="25" t="s">
        <v>2186</v>
      </c>
      <c r="B2141" s="25">
        <v>2.0998788099999999</v>
      </c>
      <c r="C2141" s="25">
        <v>6.9577663100000002</v>
      </c>
      <c r="D2141" s="26">
        <v>5.2099999999999999E-25</v>
      </c>
      <c r="E2141" s="26">
        <v>1.08E-23</v>
      </c>
      <c r="F2141" s="27">
        <v>4.29</v>
      </c>
    </row>
    <row r="2142" spans="1:6" ht="15.6" x14ac:dyDescent="0.3">
      <c r="A2142" s="25" t="s">
        <v>2237</v>
      </c>
      <c r="B2142" s="25">
        <v>2.1144599300000002</v>
      </c>
      <c r="C2142" s="25">
        <v>7.2892089599999998</v>
      </c>
      <c r="D2142" s="26">
        <v>8.0300000000000001E-64</v>
      </c>
      <c r="E2142" s="26">
        <v>4.8599999999999999E-62</v>
      </c>
      <c r="F2142" s="27">
        <v>4.33</v>
      </c>
    </row>
    <row r="2143" spans="1:6" ht="15.6" x14ac:dyDescent="0.3">
      <c r="A2143" s="25" t="s">
        <v>2193</v>
      </c>
      <c r="B2143" s="25">
        <v>2.1352487500000001</v>
      </c>
      <c r="C2143" s="25">
        <v>1.58394177</v>
      </c>
      <c r="D2143" s="26">
        <v>4.7199999999999998E-26</v>
      </c>
      <c r="E2143" s="26">
        <v>1.05E-24</v>
      </c>
      <c r="F2143" s="27">
        <v>4.3899999999999997</v>
      </c>
    </row>
    <row r="2144" spans="1:6" ht="15.6" x14ac:dyDescent="0.3">
      <c r="A2144" s="25" t="s">
        <v>2175</v>
      </c>
      <c r="B2144" s="25">
        <v>2.1534559199999999</v>
      </c>
      <c r="C2144" s="25">
        <v>0.94434989000000003</v>
      </c>
      <c r="D2144" s="26">
        <v>4.2899999999999998E-20</v>
      </c>
      <c r="E2144" s="26">
        <v>7.7800000000000002E-19</v>
      </c>
      <c r="F2144" s="27">
        <v>4.45</v>
      </c>
    </row>
    <row r="2145" spans="1:6" ht="15.6" x14ac:dyDescent="0.3">
      <c r="A2145" s="25" t="s">
        <v>2218</v>
      </c>
      <c r="B2145" s="25">
        <v>2.16094287</v>
      </c>
      <c r="C2145" s="25">
        <v>2.64000944</v>
      </c>
      <c r="D2145" s="26">
        <v>2.3100000000000002E-39</v>
      </c>
      <c r="E2145" s="26">
        <v>7.4100000000000002E-38</v>
      </c>
      <c r="F2145" s="27">
        <v>4.47</v>
      </c>
    </row>
    <row r="2146" spans="1:6" ht="15.6" x14ac:dyDescent="0.3">
      <c r="A2146" s="25" t="s">
        <v>2131</v>
      </c>
      <c r="B2146" s="25">
        <v>2.16736386</v>
      </c>
      <c r="C2146" s="25">
        <v>8.1360360000000007E-2</v>
      </c>
      <c r="D2146" s="26">
        <v>2.19E-13</v>
      </c>
      <c r="E2146" s="26">
        <v>2.8200000000000001E-12</v>
      </c>
      <c r="F2146" s="27">
        <v>4.49</v>
      </c>
    </row>
    <row r="2147" spans="1:6" ht="15.6" x14ac:dyDescent="0.3">
      <c r="A2147" s="25" t="s">
        <v>2126</v>
      </c>
      <c r="B2147" s="25">
        <v>2.1779274700000002</v>
      </c>
      <c r="C2147" s="25">
        <v>0.13577712</v>
      </c>
      <c r="D2147" s="26">
        <v>5.6000000000000004E-13</v>
      </c>
      <c r="E2147" s="26">
        <v>6.9700000000000004E-12</v>
      </c>
      <c r="F2147" s="27">
        <v>4.53</v>
      </c>
    </row>
    <row r="2148" spans="1:6" ht="15.6" x14ac:dyDescent="0.3">
      <c r="A2148" s="25" t="s">
        <v>2214</v>
      </c>
      <c r="B2148" s="25">
        <v>2.1853771200000001</v>
      </c>
      <c r="C2148" s="25">
        <v>2.2641015900000001</v>
      </c>
      <c r="D2148" s="26">
        <v>1.06E-35</v>
      </c>
      <c r="E2148" s="26">
        <v>3.1899999999999998E-34</v>
      </c>
      <c r="F2148" s="27">
        <v>4.55</v>
      </c>
    </row>
    <row r="2149" spans="1:6" ht="15.6" x14ac:dyDescent="0.3">
      <c r="A2149" s="25" t="s">
        <v>2230</v>
      </c>
      <c r="B2149" s="25">
        <v>2.1899114499999999</v>
      </c>
      <c r="C2149" s="25">
        <v>3.8112151000000001</v>
      </c>
      <c r="D2149" s="26">
        <v>3.2899999999999997E-57</v>
      </c>
      <c r="E2149" s="26">
        <v>1.5600000000000001E-55</v>
      </c>
      <c r="F2149" s="27">
        <v>4.5599999999999996</v>
      </c>
    </row>
    <row r="2150" spans="1:6" ht="15.6" x14ac:dyDescent="0.3">
      <c r="A2150" s="25" t="s">
        <v>2224</v>
      </c>
      <c r="B2150" s="25">
        <v>2.2288965200000002</v>
      </c>
      <c r="C2150" s="25">
        <v>2.84240593</v>
      </c>
      <c r="D2150" s="26">
        <v>4.4100000000000003E-42</v>
      </c>
      <c r="E2150" s="26">
        <v>1.5700000000000001E-40</v>
      </c>
      <c r="F2150" s="27">
        <v>4.6900000000000004</v>
      </c>
    </row>
    <row r="2151" spans="1:6" ht="15.6" x14ac:dyDescent="0.3">
      <c r="A2151" s="25" t="s">
        <v>2211</v>
      </c>
      <c r="B2151" s="25">
        <v>2.2335734399999998</v>
      </c>
      <c r="C2151" s="25">
        <v>7.5908917200000001</v>
      </c>
      <c r="D2151" s="26">
        <v>7.21E-34</v>
      </c>
      <c r="E2151" s="26">
        <v>2.0900000000000001E-32</v>
      </c>
      <c r="F2151" s="27">
        <v>4.7</v>
      </c>
    </row>
    <row r="2152" spans="1:6" ht="15.6" x14ac:dyDescent="0.3">
      <c r="A2152" s="25" t="s">
        <v>2208</v>
      </c>
      <c r="B2152" s="25">
        <v>2.2386253599999999</v>
      </c>
      <c r="C2152" s="25">
        <v>3.0520836600000001</v>
      </c>
      <c r="D2152" s="26">
        <v>5.4799999999999995E-32</v>
      </c>
      <c r="E2152" s="26">
        <v>1.5100000000000001E-30</v>
      </c>
      <c r="F2152" s="27">
        <v>4.72</v>
      </c>
    </row>
    <row r="2153" spans="1:6" ht="15.6" x14ac:dyDescent="0.3">
      <c r="A2153" s="25" t="s">
        <v>2242</v>
      </c>
      <c r="B2153" s="25">
        <v>2.2548561600000001</v>
      </c>
      <c r="C2153" s="25">
        <v>6.9010730499999999</v>
      </c>
      <c r="D2153" s="26">
        <v>1.3600000000000001E-83</v>
      </c>
      <c r="E2153" s="26">
        <v>1.29E-81</v>
      </c>
      <c r="F2153" s="27">
        <v>4.7699999999999996</v>
      </c>
    </row>
    <row r="2154" spans="1:6" ht="15.6" x14ac:dyDescent="0.3">
      <c r="A2154" s="25" t="s">
        <v>2223</v>
      </c>
      <c r="B2154" s="25">
        <v>2.2927901300000002</v>
      </c>
      <c r="C2154" s="25">
        <v>3.2280099799999999</v>
      </c>
      <c r="D2154" s="26">
        <v>1.1699999999999999E-41</v>
      </c>
      <c r="E2154" s="26">
        <v>4.1100000000000004E-40</v>
      </c>
      <c r="F2154" s="27">
        <v>4.9000000000000004</v>
      </c>
    </row>
    <row r="2155" spans="1:6" ht="15.6" x14ac:dyDescent="0.3">
      <c r="A2155" s="19" t="s">
        <v>72</v>
      </c>
      <c r="B2155" s="19">
        <v>2.3837899899999999</v>
      </c>
      <c r="C2155" s="19">
        <v>5.4389325299999998</v>
      </c>
      <c r="D2155" s="28">
        <v>9.6499999999999993E-46</v>
      </c>
      <c r="E2155" s="28">
        <v>3.75E-44</v>
      </c>
      <c r="F2155" s="29">
        <v>5.22</v>
      </c>
    </row>
    <row r="2156" spans="1:6" ht="15.6" x14ac:dyDescent="0.3">
      <c r="A2156" s="19" t="s">
        <v>74</v>
      </c>
      <c r="B2156" s="19">
        <v>2.40271693</v>
      </c>
      <c r="C2156" s="19">
        <v>2.4147778600000001</v>
      </c>
      <c r="D2156" s="28">
        <v>2.83E-46</v>
      </c>
      <c r="E2156" s="28">
        <v>1.1399999999999999E-44</v>
      </c>
      <c r="F2156" s="29">
        <v>5.29</v>
      </c>
    </row>
    <row r="2157" spans="1:6" ht="15.6" x14ac:dyDescent="0.3">
      <c r="A2157" s="19" t="s">
        <v>76</v>
      </c>
      <c r="B2157" s="19">
        <v>2.4207768600000001</v>
      </c>
      <c r="C2157" s="19">
        <v>0.18094597000000001</v>
      </c>
      <c r="D2157" s="28">
        <v>4.1300000000000001E-16</v>
      </c>
      <c r="E2157" s="28">
        <v>6.2100000000000003E-15</v>
      </c>
      <c r="F2157" s="29">
        <v>5.35</v>
      </c>
    </row>
    <row r="2158" spans="1:6" ht="15.6" x14ac:dyDescent="0.3">
      <c r="A2158" s="19" t="s">
        <v>78</v>
      </c>
      <c r="B2158" s="19">
        <v>2.47207518</v>
      </c>
      <c r="C2158" s="19">
        <v>4.9921477699999999</v>
      </c>
      <c r="D2158" s="28">
        <v>1.9700000000000001E-42</v>
      </c>
      <c r="E2158" s="28">
        <v>7.1400000000000003E-41</v>
      </c>
      <c r="F2158" s="29">
        <v>5.55</v>
      </c>
    </row>
    <row r="2159" spans="1:6" ht="15.6" x14ac:dyDescent="0.3">
      <c r="A2159" s="19" t="s">
        <v>79</v>
      </c>
      <c r="B2159" s="19">
        <v>2.47262497</v>
      </c>
      <c r="C2159" s="19">
        <v>2.27939991</v>
      </c>
      <c r="D2159" s="28">
        <v>4.7399999999999999E-46</v>
      </c>
      <c r="E2159" s="28">
        <v>1.8799999999999999E-44</v>
      </c>
      <c r="F2159" s="29">
        <v>5.55</v>
      </c>
    </row>
    <row r="2160" spans="1:6" ht="15.6" x14ac:dyDescent="0.3">
      <c r="A2160" s="19" t="s">
        <v>81</v>
      </c>
      <c r="B2160" s="19">
        <v>2.5093256199999998</v>
      </c>
      <c r="C2160" s="19">
        <v>5.8079361599999997</v>
      </c>
      <c r="D2160" s="28">
        <v>1.8500000000000001E-60</v>
      </c>
      <c r="E2160" s="28">
        <v>1.03E-58</v>
      </c>
      <c r="F2160" s="29">
        <v>5.69</v>
      </c>
    </row>
    <row r="2161" spans="1:6" ht="15.6" x14ac:dyDescent="0.3">
      <c r="A2161" s="19" t="s">
        <v>82</v>
      </c>
      <c r="B2161" s="19">
        <v>2.51850628</v>
      </c>
      <c r="C2161" s="19">
        <v>2.7122203499999999</v>
      </c>
      <c r="D2161" s="28">
        <v>1.81E-42</v>
      </c>
      <c r="E2161" s="28">
        <v>6.68E-41</v>
      </c>
      <c r="F2161" s="29">
        <v>5.73</v>
      </c>
    </row>
    <row r="2162" spans="1:6" ht="15.6" x14ac:dyDescent="0.3">
      <c r="A2162" s="19" t="s">
        <v>84</v>
      </c>
      <c r="B2162" s="19">
        <v>2.5437216500000002</v>
      </c>
      <c r="C2162" s="19">
        <v>4.1014660599999999</v>
      </c>
      <c r="D2162" s="28">
        <v>1.3100000000000001E-49</v>
      </c>
      <c r="E2162" s="28">
        <v>5.6999999999999997E-48</v>
      </c>
      <c r="F2162" s="29">
        <v>5.83</v>
      </c>
    </row>
    <row r="2163" spans="1:6" ht="15.6" x14ac:dyDescent="0.3">
      <c r="A2163" s="19" t="s">
        <v>85</v>
      </c>
      <c r="B2163" s="19">
        <v>2.5528864800000002</v>
      </c>
      <c r="C2163" s="19">
        <v>1.50165719</v>
      </c>
      <c r="D2163" s="28">
        <v>2.7199999999999998E-28</v>
      </c>
      <c r="E2163" s="28">
        <v>6.8099999999999997E-27</v>
      </c>
      <c r="F2163" s="29">
        <v>5.87</v>
      </c>
    </row>
    <row r="2164" spans="1:6" ht="15.6" x14ac:dyDescent="0.3">
      <c r="A2164" s="19" t="s">
        <v>87</v>
      </c>
      <c r="B2164" s="19">
        <v>2.5990173400000001</v>
      </c>
      <c r="C2164" s="19">
        <v>1.9564584599999999</v>
      </c>
      <c r="D2164" s="28">
        <v>3.4699999999999999E-13</v>
      </c>
      <c r="E2164" s="28">
        <v>4.4499999999999998E-12</v>
      </c>
      <c r="F2164" s="29">
        <v>6.06</v>
      </c>
    </row>
    <row r="2165" spans="1:6" ht="15.6" x14ac:dyDescent="0.3">
      <c r="A2165" s="19" t="s">
        <v>89</v>
      </c>
      <c r="B2165" s="19">
        <v>2.6423899899999999</v>
      </c>
      <c r="C2165" s="19">
        <v>0.31000421</v>
      </c>
      <c r="D2165" s="28">
        <v>1.62E-17</v>
      </c>
      <c r="E2165" s="28">
        <v>2.67E-16</v>
      </c>
      <c r="F2165" s="29">
        <v>6.24</v>
      </c>
    </row>
    <row r="2166" spans="1:6" ht="15.6" x14ac:dyDescent="0.3">
      <c r="A2166" s="19" t="s">
        <v>91</v>
      </c>
      <c r="B2166" s="19">
        <v>2.6547689499999998</v>
      </c>
      <c r="C2166" s="19">
        <v>0.12468089</v>
      </c>
      <c r="D2166" s="28">
        <v>9.8900000000000005E-8</v>
      </c>
      <c r="E2166" s="28">
        <v>6.6700000000000003E-7</v>
      </c>
      <c r="F2166" s="29">
        <v>6.3</v>
      </c>
    </row>
    <row r="2167" spans="1:6" ht="15.6" x14ac:dyDescent="0.3">
      <c r="A2167" s="19" t="s">
        <v>93</v>
      </c>
      <c r="B2167" s="19">
        <v>2.76207029</v>
      </c>
      <c r="C2167" s="19">
        <v>6.3138967099999999</v>
      </c>
      <c r="D2167" s="28">
        <v>3.1999999999999999E-73</v>
      </c>
      <c r="E2167" s="28">
        <v>2.7900000000000001E-71</v>
      </c>
      <c r="F2167" s="29">
        <v>6.78</v>
      </c>
    </row>
    <row r="2168" spans="1:6" ht="15.6" x14ac:dyDescent="0.3">
      <c r="A2168" s="19" t="s">
        <v>95</v>
      </c>
      <c r="B2168" s="19">
        <v>3.2435117600000001</v>
      </c>
      <c r="C2168" s="19">
        <v>0.69889113000000003</v>
      </c>
      <c r="D2168" s="28">
        <v>1.2500000000000001E-31</v>
      </c>
      <c r="E2168" s="28">
        <v>3.3200000000000001E-30</v>
      </c>
      <c r="F2168" s="29">
        <v>9.4700000000000006</v>
      </c>
    </row>
    <row r="2169" spans="1:6" ht="15.6" x14ac:dyDescent="0.3">
      <c r="A2169" s="19" t="s">
        <v>97</v>
      </c>
      <c r="B2169" s="19">
        <v>3.4533866</v>
      </c>
      <c r="C2169" s="19">
        <v>1.14249672</v>
      </c>
      <c r="D2169" s="28">
        <v>2.7299999999999998E-43</v>
      </c>
      <c r="E2169" s="28">
        <v>1.02E-41</v>
      </c>
      <c r="F2169" s="29">
        <v>10.95</v>
      </c>
    </row>
    <row r="2170" spans="1:6" ht="15.6" x14ac:dyDescent="0.3">
      <c r="A2170" s="19" t="s">
        <v>99</v>
      </c>
      <c r="B2170" s="19">
        <v>3.5405830200000001</v>
      </c>
      <c r="C2170" s="19">
        <v>3.1249915800000001</v>
      </c>
      <c r="D2170" s="28">
        <v>4.1899999999999999E-72</v>
      </c>
      <c r="E2170" s="28">
        <v>3.3799999999999997E-70</v>
      </c>
      <c r="F2170" s="29">
        <v>11.64</v>
      </c>
    </row>
    <row r="2171" spans="1:6" ht="15.6" x14ac:dyDescent="0.3">
      <c r="A2171" s="19" t="s">
        <v>101</v>
      </c>
      <c r="B2171" s="19">
        <v>3.7023906700000002</v>
      </c>
      <c r="C2171" s="19">
        <v>6.8670800999999999</v>
      </c>
      <c r="D2171" s="28">
        <v>6.6599999999999998E-194</v>
      </c>
      <c r="E2171" s="28">
        <v>1.45E-191</v>
      </c>
      <c r="F2171" s="29">
        <v>13.02</v>
      </c>
    </row>
    <row r="2172" spans="1:6" ht="15.6" x14ac:dyDescent="0.3">
      <c r="A2172" s="19" t="s">
        <v>103</v>
      </c>
      <c r="B2172" s="19">
        <v>3.7600786500000001</v>
      </c>
      <c r="C2172" s="19">
        <v>3.9413509800000002</v>
      </c>
      <c r="D2172" s="28">
        <v>1.17E-96</v>
      </c>
      <c r="E2172" s="28">
        <v>1.3399999999999999E-94</v>
      </c>
      <c r="F2172" s="29">
        <v>13.55</v>
      </c>
    </row>
    <row r="2173" spans="1:6" ht="15.6" x14ac:dyDescent="0.3">
      <c r="A2173" s="19" t="s">
        <v>105</v>
      </c>
      <c r="B2173" s="19">
        <v>4.4306285499999998</v>
      </c>
      <c r="C2173" s="19">
        <v>7.90540369</v>
      </c>
      <c r="D2173" s="28">
        <v>2.9099999999999999E-199</v>
      </c>
      <c r="E2173" s="28">
        <v>7.0499999999999996E-197</v>
      </c>
      <c r="F2173" s="29">
        <v>21.57</v>
      </c>
    </row>
    <row r="2174" spans="1:6" ht="15.6" x14ac:dyDescent="0.3">
      <c r="A2174" s="19" t="s">
        <v>106</v>
      </c>
      <c r="B2174" s="19">
        <v>4.4401022499999998</v>
      </c>
      <c r="C2174" s="19">
        <v>2.5496140899999999</v>
      </c>
      <c r="D2174" s="28">
        <v>7.5200000000000001E-90</v>
      </c>
      <c r="E2174" s="28">
        <v>7.7999999999999998E-88</v>
      </c>
      <c r="F2174" s="29">
        <v>21.71</v>
      </c>
    </row>
    <row r="2175" spans="1:6" ht="15.6" x14ac:dyDescent="0.3">
      <c r="A2175" s="19" t="s">
        <v>108</v>
      </c>
      <c r="B2175" s="19">
        <v>4.7548106499999996</v>
      </c>
      <c r="C2175" s="19">
        <v>3.7348659400000002</v>
      </c>
      <c r="D2175" s="28">
        <v>7.0899999999999997E-136</v>
      </c>
      <c r="E2175" s="28">
        <v>1.1E-133</v>
      </c>
      <c r="F2175" s="29">
        <v>27</v>
      </c>
    </row>
    <row r="2176" spans="1:6" ht="15.6" x14ac:dyDescent="0.3">
      <c r="A2176" s="19" t="s">
        <v>110</v>
      </c>
      <c r="B2176" s="19">
        <v>4.7948314500000002</v>
      </c>
      <c r="C2176" s="19">
        <v>1.8635574800000001</v>
      </c>
      <c r="D2176" s="28">
        <v>2.1100000000000001E-72</v>
      </c>
      <c r="E2176" s="28">
        <v>1.76E-70</v>
      </c>
      <c r="F2176" s="29">
        <v>27.76</v>
      </c>
    </row>
    <row r="2177" spans="1:6" ht="15.6" x14ac:dyDescent="0.3">
      <c r="A2177" s="19" t="s">
        <v>112</v>
      </c>
      <c r="B2177" s="19">
        <v>4.81808266</v>
      </c>
      <c r="C2177" s="19">
        <v>10.523199099999999</v>
      </c>
      <c r="D2177" s="28">
        <v>2.3099999999999999E-259</v>
      </c>
      <c r="E2177" s="28">
        <v>2.52E-256</v>
      </c>
      <c r="F2177" s="29">
        <v>28.21</v>
      </c>
    </row>
    <row r="2178" spans="1:6" ht="15.6" x14ac:dyDescent="0.3">
      <c r="A2178" s="19" t="s">
        <v>114</v>
      </c>
      <c r="B2178" s="19">
        <v>5.6314732799999998</v>
      </c>
      <c r="C2178" s="19">
        <v>1.4057524299999999</v>
      </c>
      <c r="D2178" s="28">
        <v>1.8699999999999999E-70</v>
      </c>
      <c r="E2178" s="28">
        <v>1.41E-68</v>
      </c>
      <c r="F2178" s="29">
        <v>49.57</v>
      </c>
    </row>
    <row r="2179" spans="1:6" ht="15.6" x14ac:dyDescent="0.3">
      <c r="A2179" s="19" t="s">
        <v>116</v>
      </c>
      <c r="B2179" s="19">
        <v>6.3275996399999999</v>
      </c>
      <c r="C2179" s="19">
        <v>4.3175576299999996</v>
      </c>
      <c r="D2179" s="28">
        <v>3.7999999999999998E-234</v>
      </c>
      <c r="E2179" s="28">
        <v>2.07E-231</v>
      </c>
      <c r="F2179" s="29">
        <v>80.31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E7F2F-83DB-4A84-8745-188F34F4BE42}">
  <dimension ref="A1:H66"/>
  <sheetViews>
    <sheetView topLeftCell="B1" zoomScale="59" zoomScaleNormal="100" workbookViewId="0">
      <selection activeCell="B39" sqref="B39"/>
    </sheetView>
  </sheetViews>
  <sheetFormatPr defaultColWidth="12" defaultRowHeight="15.6" x14ac:dyDescent="0.3"/>
  <cols>
    <col min="1" max="1" width="16.6640625" style="16" bestFit="1" customWidth="1"/>
    <col min="2" max="2" width="24.33203125" bestFit="1" customWidth="1"/>
    <col min="3" max="3" width="72.44140625" bestFit="1" customWidth="1"/>
    <col min="4" max="4" width="37.33203125" bestFit="1" customWidth="1"/>
    <col min="5" max="5" width="30.6640625" bestFit="1" customWidth="1"/>
    <col min="6" max="6" width="30.88671875" customWidth="1"/>
    <col min="7" max="7" width="24.33203125" customWidth="1"/>
  </cols>
  <sheetData>
    <row r="1" spans="1:8" x14ac:dyDescent="0.3">
      <c r="A1" s="14" t="s">
        <v>0</v>
      </c>
      <c r="B1" s="9" t="s">
        <v>2714</v>
      </c>
      <c r="C1" s="9" t="s">
        <v>1</v>
      </c>
      <c r="F1" s="15" t="s">
        <v>2700</v>
      </c>
      <c r="G1" s="31" t="s">
        <v>2701</v>
      </c>
      <c r="H1" s="31"/>
    </row>
    <row r="2" spans="1:8" x14ac:dyDescent="0.3">
      <c r="A2" s="16" t="s">
        <v>3</v>
      </c>
      <c r="B2" s="4">
        <v>-170.71</v>
      </c>
      <c r="C2" s="1" t="s">
        <v>4</v>
      </c>
      <c r="E2" s="1" t="s">
        <v>2</v>
      </c>
      <c r="F2">
        <v>4</v>
      </c>
      <c r="G2" s="2">
        <f t="shared" ref="G2:G7" si="0">F2/35</f>
        <v>0.11428571428571428</v>
      </c>
      <c r="H2" s="3">
        <f>G2*100</f>
        <v>11.428571428571429</v>
      </c>
    </row>
    <row r="3" spans="1:8" x14ac:dyDescent="0.3">
      <c r="A3" s="16" t="s">
        <v>6</v>
      </c>
      <c r="B3" s="4">
        <v>-143.25</v>
      </c>
      <c r="C3" s="6" t="s">
        <v>7</v>
      </c>
      <c r="E3" s="5" t="s">
        <v>5</v>
      </c>
      <c r="F3">
        <v>0</v>
      </c>
      <c r="G3" s="2">
        <f t="shared" si="0"/>
        <v>0</v>
      </c>
      <c r="H3" s="3">
        <f t="shared" ref="H3:H7" si="1">G3*100</f>
        <v>0</v>
      </c>
    </row>
    <row r="4" spans="1:8" x14ac:dyDescent="0.3">
      <c r="A4" s="16" t="s">
        <v>9</v>
      </c>
      <c r="B4" s="4">
        <v>-137.38</v>
      </c>
      <c r="C4" s="8" t="s">
        <v>10</v>
      </c>
      <c r="E4" s="7" t="s">
        <v>8</v>
      </c>
      <c r="F4">
        <v>9</v>
      </c>
      <c r="G4" s="2">
        <f t="shared" si="0"/>
        <v>0.25714285714285712</v>
      </c>
      <c r="H4" s="3">
        <f t="shared" si="1"/>
        <v>25.714285714285712</v>
      </c>
    </row>
    <row r="5" spans="1:8" x14ac:dyDescent="0.3">
      <c r="A5" s="16" t="s">
        <v>11</v>
      </c>
      <c r="B5" s="4">
        <v>-129.37</v>
      </c>
      <c r="C5" s="6" t="s">
        <v>12</v>
      </c>
      <c r="E5" s="6" t="s">
        <v>2702</v>
      </c>
      <c r="F5">
        <v>5</v>
      </c>
      <c r="G5" s="2">
        <f t="shared" si="0"/>
        <v>0.14285714285714285</v>
      </c>
      <c r="H5" s="3">
        <f t="shared" si="1"/>
        <v>14.285714285714285</v>
      </c>
    </row>
    <row r="6" spans="1:8" x14ac:dyDescent="0.3">
      <c r="A6" s="16" t="s">
        <v>13</v>
      </c>
      <c r="B6" s="4">
        <v>-118.61</v>
      </c>
      <c r="C6" s="8" t="s">
        <v>14</v>
      </c>
      <c r="E6" s="8" t="s">
        <v>2703</v>
      </c>
      <c r="F6">
        <v>3</v>
      </c>
      <c r="G6" s="2">
        <f t="shared" si="0"/>
        <v>8.5714285714285715E-2</v>
      </c>
      <c r="H6" s="3">
        <f t="shared" si="1"/>
        <v>8.5714285714285712</v>
      </c>
    </row>
    <row r="7" spans="1:8" x14ac:dyDescent="0.3">
      <c r="A7" s="16" t="s">
        <v>15</v>
      </c>
      <c r="B7" s="4">
        <v>-93.49</v>
      </c>
      <c r="C7" s="6" t="s">
        <v>16</v>
      </c>
      <c r="E7" s="17" t="s">
        <v>2704</v>
      </c>
      <c r="F7">
        <v>1</v>
      </c>
      <c r="G7" s="2">
        <f t="shared" si="0"/>
        <v>2.8571428571428571E-2</v>
      </c>
      <c r="H7" s="3">
        <f t="shared" si="1"/>
        <v>2.8571428571428572</v>
      </c>
    </row>
    <row r="8" spans="1:8" x14ac:dyDescent="0.3">
      <c r="A8" s="16" t="s">
        <v>17</v>
      </c>
      <c r="B8" s="4">
        <v>-62.41</v>
      </c>
      <c r="C8" s="8" t="s">
        <v>18</v>
      </c>
    </row>
    <row r="9" spans="1:8" x14ac:dyDescent="0.3">
      <c r="A9" s="16" t="s">
        <v>19</v>
      </c>
      <c r="B9" s="4">
        <v>-56.11</v>
      </c>
      <c r="C9" t="s">
        <v>20</v>
      </c>
    </row>
    <row r="10" spans="1:8" x14ac:dyDescent="0.3">
      <c r="A10" s="16" t="s">
        <v>21</v>
      </c>
      <c r="B10" s="4">
        <v>-54.44</v>
      </c>
      <c r="C10" s="6" t="s">
        <v>22</v>
      </c>
    </row>
    <row r="11" spans="1:8" x14ac:dyDescent="0.3">
      <c r="A11" s="16" t="s">
        <v>23</v>
      </c>
      <c r="B11" s="4">
        <v>-20.89</v>
      </c>
      <c r="C11" s="6" t="s">
        <v>24</v>
      </c>
    </row>
    <row r="12" spans="1:8" x14ac:dyDescent="0.3">
      <c r="A12" s="16" t="s">
        <v>25</v>
      </c>
      <c r="B12" s="4">
        <v>-16.64</v>
      </c>
      <c r="C12" s="1" t="s">
        <v>2706</v>
      </c>
    </row>
    <row r="13" spans="1:8" x14ac:dyDescent="0.3">
      <c r="A13" s="16" t="s">
        <v>26</v>
      </c>
      <c r="B13" s="4">
        <v>-12.5</v>
      </c>
      <c r="C13" s="1" t="s">
        <v>27</v>
      </c>
    </row>
    <row r="14" spans="1:8" x14ac:dyDescent="0.3">
      <c r="A14" s="16" t="s">
        <v>28</v>
      </c>
      <c r="B14" s="4">
        <v>-11.79</v>
      </c>
      <c r="C14" s="17" t="s">
        <v>29</v>
      </c>
    </row>
    <row r="15" spans="1:8" x14ac:dyDescent="0.3">
      <c r="A15" s="16" t="s">
        <v>30</v>
      </c>
      <c r="B15" s="4">
        <v>-9.59</v>
      </c>
      <c r="C15" t="s">
        <v>31</v>
      </c>
    </row>
    <row r="16" spans="1:8" x14ac:dyDescent="0.3">
      <c r="A16" s="16" t="s">
        <v>32</v>
      </c>
      <c r="B16" s="4">
        <v>-8.52</v>
      </c>
      <c r="C16" s="1" t="s">
        <v>33</v>
      </c>
    </row>
    <row r="17" spans="1:6" x14ac:dyDescent="0.3">
      <c r="A17" s="16" t="s">
        <v>34</v>
      </c>
      <c r="B17" s="4">
        <v>-8.43</v>
      </c>
      <c r="C17" s="7" t="s">
        <v>35</v>
      </c>
      <c r="F17" t="s">
        <v>36</v>
      </c>
    </row>
    <row r="18" spans="1:6" x14ac:dyDescent="0.3">
      <c r="A18" s="16" t="s">
        <v>37</v>
      </c>
      <c r="B18" s="4">
        <v>-7.84</v>
      </c>
      <c r="C18" t="s">
        <v>38</v>
      </c>
    </row>
    <row r="19" spans="1:6" x14ac:dyDescent="0.3">
      <c r="A19" s="16" t="s">
        <v>39</v>
      </c>
      <c r="B19" s="4">
        <v>-7.67</v>
      </c>
      <c r="C19" s="7" t="s">
        <v>40</v>
      </c>
    </row>
    <row r="20" spans="1:6" x14ac:dyDescent="0.3">
      <c r="A20" s="16" t="s">
        <v>41</v>
      </c>
      <c r="B20" s="4">
        <v>-7.23</v>
      </c>
      <c r="C20" s="7" t="s">
        <v>42</v>
      </c>
    </row>
    <row r="21" spans="1:6" x14ac:dyDescent="0.3">
      <c r="A21" s="16" t="s">
        <v>43</v>
      </c>
      <c r="B21" s="4">
        <v>-6.81</v>
      </c>
      <c r="C21" t="s">
        <v>44</v>
      </c>
    </row>
    <row r="22" spans="1:6" x14ac:dyDescent="0.3">
      <c r="A22" s="16" t="s">
        <v>45</v>
      </c>
      <c r="B22" s="4">
        <v>-6.71</v>
      </c>
      <c r="C22" t="s">
        <v>46</v>
      </c>
    </row>
    <row r="23" spans="1:6" x14ac:dyDescent="0.3">
      <c r="A23" s="16" t="s">
        <v>47</v>
      </c>
      <c r="B23" s="4">
        <v>-6.36</v>
      </c>
      <c r="C23" t="s">
        <v>48</v>
      </c>
    </row>
    <row r="24" spans="1:6" x14ac:dyDescent="0.3">
      <c r="A24" s="16" t="s">
        <v>49</v>
      </c>
      <c r="B24" s="4">
        <v>-6.31</v>
      </c>
      <c r="C24" t="s">
        <v>50</v>
      </c>
    </row>
    <row r="25" spans="1:6" x14ac:dyDescent="0.3">
      <c r="A25" s="16" t="s">
        <v>51</v>
      </c>
      <c r="B25" s="4">
        <v>-6.19</v>
      </c>
      <c r="C25" t="s">
        <v>52</v>
      </c>
    </row>
    <row r="26" spans="1:6" x14ac:dyDescent="0.3">
      <c r="A26" s="16" t="s">
        <v>53</v>
      </c>
      <c r="B26" s="4">
        <v>-6</v>
      </c>
      <c r="C26" s="7" t="s">
        <v>54</v>
      </c>
    </row>
    <row r="27" spans="1:6" x14ac:dyDescent="0.3">
      <c r="A27" s="16" t="s">
        <v>55</v>
      </c>
      <c r="B27" s="4">
        <v>-5.65</v>
      </c>
      <c r="C27" t="s">
        <v>52</v>
      </c>
    </row>
    <row r="28" spans="1:6" x14ac:dyDescent="0.3">
      <c r="A28" s="16" t="s">
        <v>56</v>
      </c>
      <c r="B28" s="4">
        <v>-5.58</v>
      </c>
      <c r="C28" s="7" t="s">
        <v>57</v>
      </c>
    </row>
    <row r="29" spans="1:6" x14ac:dyDescent="0.3">
      <c r="A29" s="16" t="s">
        <v>58</v>
      </c>
      <c r="B29" s="4">
        <v>-5.54</v>
      </c>
      <c r="C29" t="s">
        <v>59</v>
      </c>
    </row>
    <row r="30" spans="1:6" x14ac:dyDescent="0.3">
      <c r="A30" s="16" t="s">
        <v>60</v>
      </c>
      <c r="B30" s="4">
        <v>-5.51</v>
      </c>
      <c r="C30" s="7" t="s">
        <v>61</v>
      </c>
    </row>
    <row r="31" spans="1:6" x14ac:dyDescent="0.3">
      <c r="A31" s="16" t="s">
        <v>62</v>
      </c>
      <c r="B31" s="4">
        <v>-5.44</v>
      </c>
      <c r="C31" s="7" t="s">
        <v>63</v>
      </c>
    </row>
    <row r="32" spans="1:6" x14ac:dyDescent="0.3">
      <c r="A32" s="16" t="s">
        <v>64</v>
      </c>
      <c r="B32" s="4">
        <v>-5.39</v>
      </c>
      <c r="C32" t="s">
        <v>52</v>
      </c>
    </row>
    <row r="33" spans="1:8" x14ac:dyDescent="0.3">
      <c r="A33" s="16" t="s">
        <v>65</v>
      </c>
      <c r="B33" s="4">
        <v>-5.38</v>
      </c>
      <c r="C33" s="7" t="s">
        <v>66</v>
      </c>
    </row>
    <row r="34" spans="1:8" x14ac:dyDescent="0.3">
      <c r="A34" s="16" t="s">
        <v>67</v>
      </c>
      <c r="B34" s="4">
        <v>-5.27</v>
      </c>
      <c r="C34" t="s">
        <v>68</v>
      </c>
    </row>
    <row r="35" spans="1:8" x14ac:dyDescent="0.3">
      <c r="A35" s="16" t="s">
        <v>69</v>
      </c>
      <c r="B35" s="4">
        <v>-5.19</v>
      </c>
      <c r="C35" t="s">
        <v>52</v>
      </c>
    </row>
    <row r="36" spans="1:8" x14ac:dyDescent="0.3">
      <c r="A36" s="16" t="s">
        <v>70</v>
      </c>
      <c r="B36" s="4">
        <v>-5.18</v>
      </c>
      <c r="C36" s="7" t="s">
        <v>71</v>
      </c>
    </row>
    <row r="37" spans="1:8" x14ac:dyDescent="0.3">
      <c r="A37" s="16">
        <f>COUNTA(A2:A36)</f>
        <v>35</v>
      </c>
      <c r="B37" s="4"/>
    </row>
    <row r="38" spans="1:8" x14ac:dyDescent="0.3">
      <c r="B38" s="4"/>
    </row>
    <row r="39" spans="1:8" x14ac:dyDescent="0.3">
      <c r="A39" s="14" t="s">
        <v>0</v>
      </c>
      <c r="B39" s="9" t="s">
        <v>2714</v>
      </c>
      <c r="C39" s="9" t="s">
        <v>1</v>
      </c>
      <c r="F39" s="15" t="s">
        <v>2700</v>
      </c>
      <c r="G39" s="31" t="s">
        <v>2701</v>
      </c>
      <c r="H39" s="31"/>
    </row>
    <row r="40" spans="1:8" x14ac:dyDescent="0.3">
      <c r="A40" s="16" t="s">
        <v>72</v>
      </c>
      <c r="B40" s="4">
        <v>5.22</v>
      </c>
      <c r="C40" t="s">
        <v>73</v>
      </c>
      <c r="E40" s="1" t="s">
        <v>2</v>
      </c>
      <c r="F40">
        <v>3</v>
      </c>
      <c r="G40">
        <f>F40/25</f>
        <v>0.12</v>
      </c>
      <c r="H40">
        <f>G40*100</f>
        <v>12</v>
      </c>
    </row>
    <row r="41" spans="1:8" x14ac:dyDescent="0.3">
      <c r="A41" s="16" t="s">
        <v>74</v>
      </c>
      <c r="B41" s="4">
        <v>5.29</v>
      </c>
      <c r="C41" s="7" t="s">
        <v>75</v>
      </c>
      <c r="E41" s="5" t="s">
        <v>5</v>
      </c>
      <c r="F41">
        <v>5</v>
      </c>
      <c r="G41">
        <f t="shared" ref="G41:G45" si="2">F41/25</f>
        <v>0.2</v>
      </c>
      <c r="H41">
        <f t="shared" ref="H41:H45" si="3">G41*100</f>
        <v>20</v>
      </c>
    </row>
    <row r="42" spans="1:8" x14ac:dyDescent="0.3">
      <c r="A42" s="16" t="s">
        <v>76</v>
      </c>
      <c r="B42" s="4">
        <v>5.35</v>
      </c>
      <c r="C42" s="7" t="s">
        <v>77</v>
      </c>
      <c r="E42" s="7" t="s">
        <v>8</v>
      </c>
      <c r="F42">
        <v>3</v>
      </c>
      <c r="G42">
        <f t="shared" si="2"/>
        <v>0.12</v>
      </c>
      <c r="H42">
        <f t="shared" si="3"/>
        <v>12</v>
      </c>
    </row>
    <row r="43" spans="1:8" x14ac:dyDescent="0.3">
      <c r="A43" s="16" t="s">
        <v>78</v>
      </c>
      <c r="B43" s="4">
        <v>5.55</v>
      </c>
      <c r="C43" s="5" t="s">
        <v>2707</v>
      </c>
      <c r="E43" s="6" t="s">
        <v>2705</v>
      </c>
      <c r="F43">
        <v>5</v>
      </c>
      <c r="G43">
        <f t="shared" si="2"/>
        <v>0.2</v>
      </c>
      <c r="H43">
        <f t="shared" si="3"/>
        <v>20</v>
      </c>
    </row>
    <row r="44" spans="1:8" x14ac:dyDescent="0.3">
      <c r="A44" s="16" t="s">
        <v>79</v>
      </c>
      <c r="B44" s="4">
        <v>5.55</v>
      </c>
      <c r="C44" s="7" t="s">
        <v>80</v>
      </c>
      <c r="E44" s="8" t="s">
        <v>2703</v>
      </c>
      <c r="F44">
        <v>0</v>
      </c>
      <c r="G44">
        <f t="shared" si="2"/>
        <v>0</v>
      </c>
      <c r="H44">
        <f t="shared" si="3"/>
        <v>0</v>
      </c>
    </row>
    <row r="45" spans="1:8" x14ac:dyDescent="0.3">
      <c r="A45" s="16" t="s">
        <v>81</v>
      </c>
      <c r="B45" s="4">
        <v>5.69</v>
      </c>
      <c r="C45" s="5" t="s">
        <v>2708</v>
      </c>
      <c r="E45" s="17" t="s">
        <v>2704</v>
      </c>
      <c r="F45">
        <v>4</v>
      </c>
      <c r="G45">
        <f t="shared" si="2"/>
        <v>0.16</v>
      </c>
      <c r="H45">
        <f t="shared" si="3"/>
        <v>16</v>
      </c>
    </row>
    <row r="46" spans="1:8" x14ac:dyDescent="0.3">
      <c r="A46" s="16" t="s">
        <v>82</v>
      </c>
      <c r="B46" s="4">
        <v>5.73</v>
      </c>
      <c r="C46" s="5" t="s">
        <v>83</v>
      </c>
    </row>
    <row r="47" spans="1:8" x14ac:dyDescent="0.3">
      <c r="A47" s="16" t="s">
        <v>84</v>
      </c>
      <c r="B47" s="4">
        <v>5.83</v>
      </c>
      <c r="C47" s="5" t="s">
        <v>2709</v>
      </c>
    </row>
    <row r="48" spans="1:8" x14ac:dyDescent="0.3">
      <c r="A48" s="16" t="s">
        <v>85</v>
      </c>
      <c r="B48" s="4">
        <v>5.87</v>
      </c>
      <c r="C48" s="1" t="s">
        <v>86</v>
      </c>
    </row>
    <row r="49" spans="1:3" x14ac:dyDescent="0.3">
      <c r="A49" s="16" t="s">
        <v>87</v>
      </c>
      <c r="B49" s="4">
        <v>6.06</v>
      </c>
      <c r="C49" s="6" t="s">
        <v>88</v>
      </c>
    </row>
    <row r="50" spans="1:3" x14ac:dyDescent="0.3">
      <c r="A50" s="16" t="s">
        <v>89</v>
      </c>
      <c r="B50" s="4">
        <v>6.24</v>
      </c>
      <c r="C50" s="6" t="s">
        <v>90</v>
      </c>
    </row>
    <row r="51" spans="1:3" x14ac:dyDescent="0.3">
      <c r="A51" s="16" t="s">
        <v>91</v>
      </c>
      <c r="B51" s="4">
        <v>6.3</v>
      </c>
      <c r="C51" t="s">
        <v>92</v>
      </c>
    </row>
    <row r="52" spans="1:3" x14ac:dyDescent="0.3">
      <c r="A52" s="16" t="s">
        <v>93</v>
      </c>
      <c r="B52" s="4">
        <v>6.78</v>
      </c>
      <c r="C52" s="5" t="s">
        <v>94</v>
      </c>
    </row>
    <row r="53" spans="1:3" x14ac:dyDescent="0.3">
      <c r="A53" s="16" t="s">
        <v>95</v>
      </c>
      <c r="B53" s="4">
        <v>9.4700000000000006</v>
      </c>
      <c r="C53" t="s">
        <v>96</v>
      </c>
    </row>
    <row r="54" spans="1:3" x14ac:dyDescent="0.3">
      <c r="A54" s="16" t="s">
        <v>97</v>
      </c>
      <c r="B54" s="4">
        <v>10.95</v>
      </c>
      <c r="C54" s="6" t="s">
        <v>98</v>
      </c>
    </row>
    <row r="55" spans="1:3" x14ac:dyDescent="0.3">
      <c r="A55" s="16" t="s">
        <v>99</v>
      </c>
      <c r="B55" s="4">
        <v>11.64</v>
      </c>
      <c r="C55" s="17" t="s">
        <v>100</v>
      </c>
    </row>
    <row r="56" spans="1:3" x14ac:dyDescent="0.3">
      <c r="A56" s="16" t="s">
        <v>101</v>
      </c>
      <c r="B56" s="4">
        <v>13.02</v>
      </c>
      <c r="C56" t="s">
        <v>102</v>
      </c>
    </row>
    <row r="57" spans="1:3" x14ac:dyDescent="0.3">
      <c r="A57" s="16" t="s">
        <v>103</v>
      </c>
      <c r="B57" s="4">
        <v>13.55</v>
      </c>
      <c r="C57" s="1" t="s">
        <v>104</v>
      </c>
    </row>
    <row r="58" spans="1:3" x14ac:dyDescent="0.3">
      <c r="A58" s="16" t="s">
        <v>105</v>
      </c>
      <c r="B58" s="4">
        <v>21.57</v>
      </c>
      <c r="C58" t="s">
        <v>52</v>
      </c>
    </row>
    <row r="59" spans="1:3" x14ac:dyDescent="0.3">
      <c r="A59" s="16" t="s">
        <v>106</v>
      </c>
      <c r="B59" s="4">
        <v>21.71</v>
      </c>
      <c r="C59" s="17" t="s">
        <v>107</v>
      </c>
    </row>
    <row r="60" spans="1:3" x14ac:dyDescent="0.3">
      <c r="A60" s="16" t="s">
        <v>108</v>
      </c>
      <c r="B60" s="4">
        <v>27</v>
      </c>
      <c r="C60" s="18" t="s">
        <v>109</v>
      </c>
    </row>
    <row r="61" spans="1:3" x14ac:dyDescent="0.3">
      <c r="A61" s="16" t="s">
        <v>110</v>
      </c>
      <c r="B61" s="4">
        <v>27.76</v>
      </c>
      <c r="C61" t="s">
        <v>111</v>
      </c>
    </row>
    <row r="62" spans="1:3" x14ac:dyDescent="0.3">
      <c r="A62" s="16" t="s">
        <v>112</v>
      </c>
      <c r="B62" s="4">
        <v>28.21</v>
      </c>
      <c r="C62" t="s">
        <v>113</v>
      </c>
    </row>
    <row r="63" spans="1:3" x14ac:dyDescent="0.3">
      <c r="A63" s="16" t="s">
        <v>114</v>
      </c>
      <c r="B63" s="4">
        <v>49.57</v>
      </c>
      <c r="C63" s="18" t="s">
        <v>115</v>
      </c>
    </row>
    <row r="64" spans="1:3" x14ac:dyDescent="0.3">
      <c r="A64" s="16" t="s">
        <v>116</v>
      </c>
      <c r="B64" s="4">
        <v>80.319999999999993</v>
      </c>
      <c r="C64" s="1" t="s">
        <v>117</v>
      </c>
    </row>
    <row r="66" spans="1:1" x14ac:dyDescent="0.3">
      <c r="A66" s="16">
        <f>COUNTA(A40:A64)</f>
        <v>25</v>
      </c>
    </row>
  </sheetData>
  <mergeCells count="2">
    <mergeCell ref="G1:H1"/>
    <mergeCell ref="G39:H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77E2D-1E9F-4BBC-85D5-DCE1AEED5F12}">
  <dimension ref="A1:G2631"/>
  <sheetViews>
    <sheetView zoomScaleNormal="100" workbookViewId="0">
      <selection activeCell="H14" sqref="H14"/>
    </sheetView>
  </sheetViews>
  <sheetFormatPr defaultRowHeight="14.4" x14ac:dyDescent="0.3"/>
  <cols>
    <col min="1" max="1" width="14.44140625" bestFit="1" customWidth="1"/>
    <col min="2" max="5" width="8.88671875" style="13"/>
    <col min="6" max="6" width="13.6640625" style="13" bestFit="1" customWidth="1"/>
    <col min="7" max="7" width="12.88671875" style="13" bestFit="1" customWidth="1"/>
  </cols>
  <sheetData>
    <row r="1" spans="1:7" x14ac:dyDescent="0.3">
      <c r="A1" s="10" t="s">
        <v>0</v>
      </c>
      <c r="B1" s="11" t="s">
        <v>2243</v>
      </c>
      <c r="C1" s="11" t="s">
        <v>122</v>
      </c>
      <c r="D1" s="11" t="s">
        <v>123</v>
      </c>
      <c r="E1" s="11" t="s">
        <v>124</v>
      </c>
      <c r="F1" s="11" t="s">
        <v>2244</v>
      </c>
      <c r="G1" s="11" t="s">
        <v>2699</v>
      </c>
    </row>
    <row r="2" spans="1:7" x14ac:dyDescent="0.3">
      <c r="A2" s="10" t="s">
        <v>653</v>
      </c>
      <c r="B2" s="11">
        <v>90</v>
      </c>
      <c r="C2" s="12">
        <v>76835.304459999999</v>
      </c>
      <c r="D2" s="12">
        <v>86490.055840000001</v>
      </c>
      <c r="E2" s="12">
        <v>69999.247950000004</v>
      </c>
      <c r="F2" s="12">
        <v>77774.869416666668</v>
      </c>
      <c r="G2" s="4">
        <v>7.7775256709237199</v>
      </c>
    </row>
    <row r="3" spans="1:7" x14ac:dyDescent="0.3">
      <c r="A3" s="10" t="s">
        <v>1358</v>
      </c>
      <c r="B3" s="11">
        <v>1020</v>
      </c>
      <c r="C3" s="12">
        <v>21380.545310000001</v>
      </c>
      <c r="D3" s="12">
        <v>19440.920020000001</v>
      </c>
      <c r="E3" s="12">
        <v>21779.59549</v>
      </c>
      <c r="F3" s="12">
        <v>20867.020273333335</v>
      </c>
      <c r="G3" s="4">
        <v>2.0867124184043586</v>
      </c>
    </row>
    <row r="4" spans="1:7" x14ac:dyDescent="0.3">
      <c r="A4" s="10" t="s">
        <v>145</v>
      </c>
      <c r="B4" s="11">
        <v>543</v>
      </c>
      <c r="C4" s="12">
        <v>12351.671990000001</v>
      </c>
      <c r="D4" s="12">
        <v>21147.482960000001</v>
      </c>
      <c r="E4" s="12">
        <v>9084.4334120000003</v>
      </c>
      <c r="F4" s="12">
        <v>14194.529454000001</v>
      </c>
      <c r="G4" s="4">
        <v>1.4194600137960525</v>
      </c>
    </row>
    <row r="5" spans="1:7" x14ac:dyDescent="0.3">
      <c r="A5" s="10" t="s">
        <v>440</v>
      </c>
      <c r="B5" s="11">
        <v>1194</v>
      </c>
      <c r="C5" s="12">
        <v>14326.46596</v>
      </c>
      <c r="D5" s="12">
        <v>12979.82999</v>
      </c>
      <c r="E5" s="12">
        <v>14518.307629999999</v>
      </c>
      <c r="F5" s="12">
        <v>13941.534526666665</v>
      </c>
      <c r="G5" s="4">
        <v>1.3941603950797934</v>
      </c>
    </row>
    <row r="6" spans="1:7" x14ac:dyDescent="0.3">
      <c r="A6" s="10" t="s">
        <v>2095</v>
      </c>
      <c r="B6" s="11">
        <v>1182</v>
      </c>
      <c r="C6" s="12">
        <v>12748.322550000001</v>
      </c>
      <c r="D6" s="12">
        <v>12872.681759999999</v>
      </c>
      <c r="E6" s="12">
        <v>13618.85601</v>
      </c>
      <c r="F6" s="12">
        <v>13079.953439999999</v>
      </c>
      <c r="G6" s="4">
        <v>1.3080018573748575</v>
      </c>
    </row>
    <row r="7" spans="1:7" x14ac:dyDescent="0.3">
      <c r="A7" s="10" t="s">
        <v>1422</v>
      </c>
      <c r="B7" s="11">
        <v>186</v>
      </c>
      <c r="C7" s="12">
        <v>13107.884529999999</v>
      </c>
      <c r="D7" s="12">
        <v>11468.72452</v>
      </c>
      <c r="E7" s="12">
        <v>11842.753580000001</v>
      </c>
      <c r="F7" s="12">
        <v>12139.787543333334</v>
      </c>
      <c r="G7" s="4">
        <v>1.2139847995373414</v>
      </c>
    </row>
    <row r="8" spans="1:7" x14ac:dyDescent="0.3">
      <c r="A8" s="10" t="s">
        <v>1617</v>
      </c>
      <c r="B8" s="11">
        <v>864</v>
      </c>
      <c r="C8" s="12">
        <v>11222.339830000001</v>
      </c>
      <c r="D8" s="12">
        <v>11471.909960000001</v>
      </c>
      <c r="E8" s="12">
        <v>11698.45406</v>
      </c>
      <c r="F8" s="12">
        <v>11464.234616666668</v>
      </c>
      <c r="G8" s="4">
        <v>1.1464291704681435</v>
      </c>
    </row>
    <row r="9" spans="1:7" x14ac:dyDescent="0.3">
      <c r="A9" s="10" t="s">
        <v>626</v>
      </c>
      <c r="B9" s="11">
        <v>93</v>
      </c>
      <c r="C9" s="12">
        <v>13516.63463</v>
      </c>
      <c r="D9" s="12">
        <v>12341.31479</v>
      </c>
      <c r="E9" s="12">
        <v>7513.0073320000001</v>
      </c>
      <c r="F9" s="12">
        <v>11123.652250666666</v>
      </c>
      <c r="G9" s="4">
        <v>1.1123707642696328</v>
      </c>
    </row>
    <row r="10" spans="1:7" x14ac:dyDescent="0.3">
      <c r="A10" s="10" t="s">
        <v>1197</v>
      </c>
      <c r="B10" s="11">
        <v>693</v>
      </c>
      <c r="C10" s="12">
        <v>9586.3737459999993</v>
      </c>
      <c r="D10" s="12">
        <v>9878.9462760000006</v>
      </c>
      <c r="E10" s="12">
        <v>10425.71147</v>
      </c>
      <c r="F10" s="12">
        <v>9963.6771640000006</v>
      </c>
      <c r="G10" s="4">
        <v>0.9963726779745673</v>
      </c>
    </row>
    <row r="11" spans="1:7" x14ac:dyDescent="0.3">
      <c r="A11" s="10" t="s">
        <v>1791</v>
      </c>
      <c r="B11" s="11">
        <v>2253</v>
      </c>
      <c r="C11" s="12">
        <v>8314.6501009999993</v>
      </c>
      <c r="D11" s="12">
        <v>11002.914280000001</v>
      </c>
      <c r="E11" s="12">
        <v>7193.4431610000001</v>
      </c>
      <c r="F11" s="12">
        <v>8837.0025139999998</v>
      </c>
      <c r="G11" s="4">
        <v>0.88370465192866043</v>
      </c>
    </row>
    <row r="12" spans="1:7" x14ac:dyDescent="0.3">
      <c r="A12" s="10" t="s">
        <v>1936</v>
      </c>
      <c r="B12" s="11">
        <v>198</v>
      </c>
      <c r="C12" s="12">
        <v>7421.0915519999999</v>
      </c>
      <c r="D12" s="12">
        <v>8496.9779269999999</v>
      </c>
      <c r="E12" s="12">
        <v>8786.3633989999998</v>
      </c>
      <c r="F12" s="12">
        <v>8234.8109593333338</v>
      </c>
      <c r="G12" s="4">
        <v>0.82348519659094699</v>
      </c>
    </row>
    <row r="13" spans="1:7" x14ac:dyDescent="0.3">
      <c r="A13" s="10" t="s">
        <v>1030</v>
      </c>
      <c r="B13" s="11">
        <v>2625</v>
      </c>
      <c r="C13" s="12">
        <v>7579.361672</v>
      </c>
      <c r="D13" s="12">
        <v>7339.5283840000002</v>
      </c>
      <c r="E13" s="12">
        <v>7648.707778</v>
      </c>
      <c r="F13" s="12">
        <v>7522.5326113333331</v>
      </c>
      <c r="G13" s="4">
        <v>0.75225700710039656</v>
      </c>
    </row>
    <row r="14" spans="1:7" x14ac:dyDescent="0.3">
      <c r="A14" s="10" t="s">
        <v>1374</v>
      </c>
      <c r="B14" s="11">
        <v>177</v>
      </c>
      <c r="C14" s="12">
        <v>7735.4817640000001</v>
      </c>
      <c r="D14" s="12">
        <v>7423.4743060000001</v>
      </c>
      <c r="E14" s="12">
        <v>7286.2393410000004</v>
      </c>
      <c r="F14" s="12">
        <v>7481.7318036666666</v>
      </c>
      <c r="G14" s="4">
        <v>0.74817690601630638</v>
      </c>
    </row>
    <row r="15" spans="1:7" x14ac:dyDescent="0.3">
      <c r="A15" s="10" t="s">
        <v>28</v>
      </c>
      <c r="B15" s="11">
        <v>1275</v>
      </c>
      <c r="C15" s="12">
        <v>5984.8911969999999</v>
      </c>
      <c r="D15" s="12">
        <v>8232.3959419999992</v>
      </c>
      <c r="E15" s="12">
        <v>8038.657964</v>
      </c>
      <c r="F15" s="12">
        <v>7418.6483676666658</v>
      </c>
      <c r="G15" s="4">
        <v>0.74186853100288663</v>
      </c>
    </row>
    <row r="16" spans="1:7" x14ac:dyDescent="0.3">
      <c r="A16" s="10" t="s">
        <v>1300</v>
      </c>
      <c r="B16" s="11">
        <v>1011</v>
      </c>
      <c r="C16" s="12">
        <v>7117.8017959999997</v>
      </c>
      <c r="D16" s="12">
        <v>7112.3407880000004</v>
      </c>
      <c r="E16" s="12">
        <v>7729.7009509999998</v>
      </c>
      <c r="F16" s="12">
        <v>7319.9478449999997</v>
      </c>
      <c r="G16" s="4">
        <v>0.7319984295866947</v>
      </c>
    </row>
    <row r="17" spans="1:7" x14ac:dyDescent="0.3">
      <c r="A17" s="10" t="s">
        <v>1270</v>
      </c>
      <c r="B17" s="11">
        <v>915</v>
      </c>
      <c r="C17" s="12">
        <v>7477.5819240000001</v>
      </c>
      <c r="D17" s="12">
        <v>6739.389921</v>
      </c>
      <c r="E17" s="12">
        <v>7171.6675219999997</v>
      </c>
      <c r="F17" s="12">
        <v>7129.5464556666666</v>
      </c>
      <c r="G17" s="4">
        <v>0.71295819583990294</v>
      </c>
    </row>
    <row r="18" spans="1:7" x14ac:dyDescent="0.3">
      <c r="A18" s="10" t="s">
        <v>1169</v>
      </c>
      <c r="B18" s="11">
        <v>834</v>
      </c>
      <c r="C18" s="12">
        <v>6596.2599700000001</v>
      </c>
      <c r="D18" s="12">
        <v>6290.5891449999999</v>
      </c>
      <c r="E18" s="12">
        <v>6640.635601</v>
      </c>
      <c r="F18" s="12">
        <v>6509.161572</v>
      </c>
      <c r="G18" s="4">
        <v>0.65091939854252634</v>
      </c>
    </row>
    <row r="19" spans="1:7" x14ac:dyDescent="0.3">
      <c r="A19" s="10" t="s">
        <v>1025</v>
      </c>
      <c r="B19" s="11">
        <v>477</v>
      </c>
      <c r="C19" s="12">
        <v>6054.032913</v>
      </c>
      <c r="D19" s="12">
        <v>6132.7947919999997</v>
      </c>
      <c r="E19" s="12">
        <v>6750.7046950000004</v>
      </c>
      <c r="F19" s="12">
        <v>6312.5108</v>
      </c>
      <c r="G19" s="4">
        <v>0.63125422341708637</v>
      </c>
    </row>
    <row r="20" spans="1:7" x14ac:dyDescent="0.3">
      <c r="A20" s="10" t="s">
        <v>2227</v>
      </c>
      <c r="B20" s="11">
        <v>1422</v>
      </c>
      <c r="C20" s="12">
        <v>5891.2185740000004</v>
      </c>
      <c r="D20" s="12">
        <v>6133.3956459999999</v>
      </c>
      <c r="E20" s="12">
        <v>6763.0243270000001</v>
      </c>
      <c r="F20" s="12">
        <v>6262.5461823333326</v>
      </c>
      <c r="G20" s="4">
        <v>0.62625773676972829</v>
      </c>
    </row>
    <row r="21" spans="1:7" x14ac:dyDescent="0.3">
      <c r="A21" s="10" t="s">
        <v>1648</v>
      </c>
      <c r="B21" s="11">
        <v>267</v>
      </c>
      <c r="C21" s="12">
        <v>6060.6823860000004</v>
      </c>
      <c r="D21" s="12">
        <v>6297.2750889999998</v>
      </c>
      <c r="E21" s="12">
        <v>6009.1395599999996</v>
      </c>
      <c r="F21" s="12">
        <v>6122.3656783333327</v>
      </c>
      <c r="G21" s="4">
        <v>0.61223961656457393</v>
      </c>
    </row>
    <row r="22" spans="1:7" x14ac:dyDescent="0.3">
      <c r="A22" s="10" t="s">
        <v>1779</v>
      </c>
      <c r="B22" s="11">
        <v>420</v>
      </c>
      <c r="C22" s="12">
        <v>6278.5488560000003</v>
      </c>
      <c r="D22" s="12">
        <v>5523.0245139999997</v>
      </c>
      <c r="E22" s="12">
        <v>6412.1016490000002</v>
      </c>
      <c r="F22" s="12">
        <v>6071.225006333334</v>
      </c>
      <c r="G22" s="4">
        <v>0.60712552389824725</v>
      </c>
    </row>
    <row r="23" spans="1:7" x14ac:dyDescent="0.3">
      <c r="A23" s="10" t="s">
        <v>6</v>
      </c>
      <c r="B23" s="11">
        <v>2103</v>
      </c>
      <c r="C23" s="12">
        <v>6394.5653929999999</v>
      </c>
      <c r="D23" s="12">
        <v>6223.9737290000003</v>
      </c>
      <c r="E23" s="12">
        <v>4826.6646490000003</v>
      </c>
      <c r="F23" s="12">
        <v>5815.0679236666665</v>
      </c>
      <c r="G23" s="4">
        <v>0.5815096880740086</v>
      </c>
    </row>
    <row r="24" spans="1:7" x14ac:dyDescent="0.3">
      <c r="A24" s="10" t="s">
        <v>1841</v>
      </c>
      <c r="B24" s="11">
        <v>234</v>
      </c>
      <c r="C24" s="12">
        <v>5704.8446249999997</v>
      </c>
      <c r="D24" s="12">
        <v>5857.0935410000002</v>
      </c>
      <c r="E24" s="12">
        <v>5537.9901909999999</v>
      </c>
      <c r="F24" s="12">
        <v>5699.9761189999999</v>
      </c>
      <c r="G24" s="4">
        <v>0.57000045029551205</v>
      </c>
    </row>
    <row r="25" spans="1:7" x14ac:dyDescent="0.3">
      <c r="A25" s="10" t="s">
        <v>1048</v>
      </c>
      <c r="B25" s="11">
        <v>3333</v>
      </c>
      <c r="C25" s="12">
        <v>5566.9452460000002</v>
      </c>
      <c r="D25" s="12">
        <v>5686.2772000000004</v>
      </c>
      <c r="E25" s="12">
        <v>5837.3846100000001</v>
      </c>
      <c r="F25" s="12">
        <v>5696.8690186666672</v>
      </c>
      <c r="G25" s="4">
        <v>0.56968973871494788</v>
      </c>
    </row>
    <row r="26" spans="1:7" x14ac:dyDescent="0.3">
      <c r="A26" s="10" t="s">
        <v>1514</v>
      </c>
      <c r="B26" s="11">
        <v>747</v>
      </c>
      <c r="C26" s="12">
        <v>5804.7022900000002</v>
      </c>
      <c r="D26" s="12">
        <v>5319.9133780000002</v>
      </c>
      <c r="E26" s="12">
        <v>5888.6562759999997</v>
      </c>
      <c r="F26" s="12">
        <v>5671.0906480000003</v>
      </c>
      <c r="G26" s="4">
        <v>0.56711188881152352</v>
      </c>
    </row>
    <row r="27" spans="1:7" x14ac:dyDescent="0.3">
      <c r="A27" s="10" t="s">
        <v>218</v>
      </c>
      <c r="B27" s="11">
        <v>162</v>
      </c>
      <c r="C27" s="12">
        <v>5237.8620179999998</v>
      </c>
      <c r="D27" s="12">
        <v>6046.7540419999996</v>
      </c>
      <c r="E27" s="12">
        <v>5687.3489390000004</v>
      </c>
      <c r="F27" s="12">
        <v>5657.3216663333333</v>
      </c>
      <c r="G27" s="4">
        <v>0.56573498378836917</v>
      </c>
    </row>
    <row r="28" spans="1:7" x14ac:dyDescent="0.3">
      <c r="A28" s="10" t="s">
        <v>1704</v>
      </c>
      <c r="B28" s="11">
        <v>144</v>
      </c>
      <c r="C28" s="12">
        <v>4526.8065450000004</v>
      </c>
      <c r="D28" s="12">
        <v>6275.8579170000003</v>
      </c>
      <c r="E28" s="12">
        <v>5721.4974869999996</v>
      </c>
      <c r="F28" s="12">
        <v>5508.0539830000007</v>
      </c>
      <c r="G28" s="4">
        <v>0.55080814112477328</v>
      </c>
    </row>
    <row r="29" spans="1:7" x14ac:dyDescent="0.3">
      <c r="A29" s="10" t="s">
        <v>274</v>
      </c>
      <c r="B29" s="11">
        <v>273</v>
      </c>
      <c r="C29" s="12">
        <v>5488.0627990000003</v>
      </c>
      <c r="D29" s="12">
        <v>5219.4162189999997</v>
      </c>
      <c r="E29" s="12">
        <v>5161.8714959999998</v>
      </c>
      <c r="F29" s="12">
        <v>5289.7835046666669</v>
      </c>
      <c r="G29" s="4">
        <v>0.52898098460011667</v>
      </c>
    </row>
    <row r="30" spans="1:7" x14ac:dyDescent="0.3">
      <c r="A30" s="10" t="s">
        <v>1835</v>
      </c>
      <c r="B30" s="11">
        <v>471</v>
      </c>
      <c r="C30" s="12">
        <v>5269.4314409999997</v>
      </c>
      <c r="D30" s="12">
        <v>4875.825331</v>
      </c>
      <c r="E30" s="12">
        <v>5628.4007369999999</v>
      </c>
      <c r="F30" s="12">
        <v>5257.8858363333338</v>
      </c>
      <c r="G30" s="4">
        <v>0.52579120188282236</v>
      </c>
    </row>
    <row r="31" spans="1:7" x14ac:dyDescent="0.3">
      <c r="A31" s="10" t="s">
        <v>1722</v>
      </c>
      <c r="B31" s="11">
        <v>6636</v>
      </c>
      <c r="C31" s="12">
        <v>4739.2641299999996</v>
      </c>
      <c r="D31" s="12">
        <v>5045.88544</v>
      </c>
      <c r="E31" s="12">
        <v>5133.032612</v>
      </c>
      <c r="F31" s="12">
        <v>4972.7273940000005</v>
      </c>
      <c r="G31" s="4">
        <v>0.49727521565021987</v>
      </c>
    </row>
    <row r="32" spans="1:7" x14ac:dyDescent="0.3">
      <c r="A32" s="10" t="s">
        <v>1275</v>
      </c>
      <c r="B32" s="11">
        <v>201</v>
      </c>
      <c r="C32" s="12">
        <v>5126.5282420000003</v>
      </c>
      <c r="D32" s="12">
        <v>4619.5362889999997</v>
      </c>
      <c r="E32" s="12">
        <v>5144.705481</v>
      </c>
      <c r="F32" s="12">
        <v>4963.5900040000006</v>
      </c>
      <c r="G32" s="4">
        <v>0.49636147210010845</v>
      </c>
    </row>
    <row r="33" spans="1:7" x14ac:dyDescent="0.3">
      <c r="A33" s="10" t="s">
        <v>3</v>
      </c>
      <c r="B33" s="11">
        <v>1713</v>
      </c>
      <c r="C33" s="12">
        <v>5288.4496760000002</v>
      </c>
      <c r="D33" s="12">
        <v>5003.1518109999997</v>
      </c>
      <c r="E33" s="12">
        <v>4405.7431299999998</v>
      </c>
      <c r="F33" s="12">
        <v>4899.1148723333326</v>
      </c>
      <c r="G33" s="4">
        <v>0.48991392682700463</v>
      </c>
    </row>
    <row r="34" spans="1:7" x14ac:dyDescent="0.3">
      <c r="A34" s="10" t="s">
        <v>1487</v>
      </c>
      <c r="B34" s="11">
        <v>1200</v>
      </c>
      <c r="C34" s="12">
        <v>4914.6360409999998</v>
      </c>
      <c r="D34" s="12">
        <v>4348.1167699999996</v>
      </c>
      <c r="E34" s="12">
        <v>4915.4729809999999</v>
      </c>
      <c r="F34" s="12">
        <v>4726.0752639999992</v>
      </c>
      <c r="G34" s="4">
        <v>0.47260987982579311</v>
      </c>
    </row>
    <row r="35" spans="1:7" x14ac:dyDescent="0.3">
      <c r="A35" s="10" t="s">
        <v>972</v>
      </c>
      <c r="B35" s="11">
        <v>171</v>
      </c>
      <c r="C35" s="12">
        <v>4036.3530310000001</v>
      </c>
      <c r="D35" s="12">
        <v>5340.3041059999996</v>
      </c>
      <c r="E35" s="12">
        <v>4763.8258480000004</v>
      </c>
      <c r="F35" s="12">
        <v>4713.4943283333332</v>
      </c>
      <c r="G35" s="4">
        <v>0.47135177999424566</v>
      </c>
    </row>
    <row r="36" spans="1:7" x14ac:dyDescent="0.3">
      <c r="A36" s="10" t="s">
        <v>1350</v>
      </c>
      <c r="B36" s="11">
        <v>258</v>
      </c>
      <c r="C36" s="12">
        <v>3905.5569989999999</v>
      </c>
      <c r="D36" s="12">
        <v>4524.4058439999999</v>
      </c>
      <c r="E36" s="12">
        <v>4606.4894130000002</v>
      </c>
      <c r="F36" s="12">
        <v>4345.4840853333335</v>
      </c>
      <c r="G36" s="4">
        <v>0.43455057243757933</v>
      </c>
    </row>
    <row r="37" spans="1:7" x14ac:dyDescent="0.3">
      <c r="A37" s="10" t="s">
        <v>1691</v>
      </c>
      <c r="B37" s="11">
        <v>2118</v>
      </c>
      <c r="C37" s="12">
        <v>4221.9493240000002</v>
      </c>
      <c r="D37" s="12">
        <v>3695.1375979999998</v>
      </c>
      <c r="E37" s="12">
        <v>4211.3106610000004</v>
      </c>
      <c r="F37" s="12">
        <v>4042.7991943333341</v>
      </c>
      <c r="G37" s="4">
        <v>0.40428193261073098</v>
      </c>
    </row>
    <row r="38" spans="1:7" x14ac:dyDescent="0.3">
      <c r="A38" s="10" t="s">
        <v>999</v>
      </c>
      <c r="B38" s="11">
        <v>1605</v>
      </c>
      <c r="C38" s="12">
        <v>4242.1927139999998</v>
      </c>
      <c r="D38" s="12">
        <v>3847.340224</v>
      </c>
      <c r="E38" s="12">
        <v>3976.8841980000002</v>
      </c>
      <c r="F38" s="12">
        <v>4022.1390453333333</v>
      </c>
      <c r="G38" s="4">
        <v>0.40221590742267482</v>
      </c>
    </row>
    <row r="39" spans="1:7" x14ac:dyDescent="0.3">
      <c r="A39" s="10" t="s">
        <v>1562</v>
      </c>
      <c r="B39" s="11">
        <v>1875</v>
      </c>
      <c r="C39" s="12">
        <v>4083.8682410000001</v>
      </c>
      <c r="D39" s="12">
        <v>3743.6378</v>
      </c>
      <c r="E39" s="12">
        <v>4018.6276600000001</v>
      </c>
      <c r="F39" s="12">
        <v>3948.7112336666669</v>
      </c>
      <c r="G39" s="4">
        <v>0.39487308969143892</v>
      </c>
    </row>
    <row r="40" spans="1:7" x14ac:dyDescent="0.3">
      <c r="A40" s="10" t="s">
        <v>2059</v>
      </c>
      <c r="B40" s="11">
        <v>5739</v>
      </c>
      <c r="C40" s="12">
        <v>3625.8991540000002</v>
      </c>
      <c r="D40" s="12">
        <v>3903.8567429999998</v>
      </c>
      <c r="E40" s="12">
        <v>3980.2384790000001</v>
      </c>
      <c r="F40" s="12">
        <v>3836.664792</v>
      </c>
      <c r="G40" s="4">
        <v>0.38366838972943024</v>
      </c>
    </row>
    <row r="41" spans="1:7" x14ac:dyDescent="0.3">
      <c r="A41" s="10" t="s">
        <v>169</v>
      </c>
      <c r="B41" s="11">
        <v>528</v>
      </c>
      <c r="C41" s="12">
        <v>3676.1385369999998</v>
      </c>
      <c r="D41" s="12">
        <v>4022.5760110000001</v>
      </c>
      <c r="E41" s="12">
        <v>3698.3329869999998</v>
      </c>
      <c r="F41" s="12">
        <v>3799.0158449999999</v>
      </c>
      <c r="G41" s="4">
        <v>0.37990347628152671</v>
      </c>
    </row>
    <row r="42" spans="1:7" x14ac:dyDescent="0.3">
      <c r="A42" s="10" t="s">
        <v>515</v>
      </c>
      <c r="B42" s="11">
        <v>396</v>
      </c>
      <c r="C42" s="12">
        <v>5270.9171269999997</v>
      </c>
      <c r="D42" s="12">
        <v>4482.9134480000002</v>
      </c>
      <c r="E42" s="12">
        <v>1501.1704810000001</v>
      </c>
      <c r="F42" s="12">
        <v>3751.667018666667</v>
      </c>
      <c r="G42" s="4">
        <v>0.37516857007007776</v>
      </c>
    </row>
    <row r="43" spans="1:7" x14ac:dyDescent="0.3">
      <c r="A43" s="10" t="s">
        <v>1969</v>
      </c>
      <c r="B43" s="11">
        <v>114</v>
      </c>
      <c r="C43" s="12">
        <v>3798.0285290000002</v>
      </c>
      <c r="D43" s="12">
        <v>3543.4509659999999</v>
      </c>
      <c r="E43" s="12">
        <v>3754.0695150000001</v>
      </c>
      <c r="F43" s="12">
        <v>3698.5163366666661</v>
      </c>
      <c r="G43" s="4">
        <v>0.36985347540283398</v>
      </c>
    </row>
    <row r="44" spans="1:7" x14ac:dyDescent="0.3">
      <c r="A44" s="10" t="s">
        <v>1452</v>
      </c>
      <c r="B44" s="11">
        <v>693</v>
      </c>
      <c r="C44" s="12">
        <v>4052.412002</v>
      </c>
      <c r="D44" s="12">
        <v>3357.534838</v>
      </c>
      <c r="E44" s="12">
        <v>3618.7502089999998</v>
      </c>
      <c r="F44" s="12">
        <v>3676.2323496666668</v>
      </c>
      <c r="G44" s="4">
        <v>0.36762506560616148</v>
      </c>
    </row>
    <row r="45" spans="1:7" x14ac:dyDescent="0.3">
      <c r="A45" s="10" t="s">
        <v>518</v>
      </c>
      <c r="B45" s="11">
        <v>1560</v>
      </c>
      <c r="C45" s="12">
        <v>3874.4479660000002</v>
      </c>
      <c r="D45" s="12">
        <v>3623.177745</v>
      </c>
      <c r="E45" s="12">
        <v>3443.237783</v>
      </c>
      <c r="F45" s="12">
        <v>3646.9544980000005</v>
      </c>
      <c r="G45" s="4">
        <v>0.36469726586011392</v>
      </c>
    </row>
    <row r="46" spans="1:7" x14ac:dyDescent="0.3">
      <c r="A46" s="10" t="s">
        <v>2225</v>
      </c>
      <c r="B46" s="11">
        <v>1335</v>
      </c>
      <c r="C46" s="12">
        <v>3770.977249</v>
      </c>
      <c r="D46" s="12">
        <v>3599.3570009999999</v>
      </c>
      <c r="E46" s="12">
        <v>3468.0471899999998</v>
      </c>
      <c r="F46" s="12">
        <v>3612.7938133333332</v>
      </c>
      <c r="G46" s="4">
        <v>0.3612811803825805</v>
      </c>
    </row>
    <row r="47" spans="1:7" x14ac:dyDescent="0.3">
      <c r="A47" s="10" t="s">
        <v>1501</v>
      </c>
      <c r="B47" s="11">
        <v>1146</v>
      </c>
      <c r="C47" s="12">
        <v>4199.3318609999997</v>
      </c>
      <c r="D47" s="12">
        <v>3100.4741020000001</v>
      </c>
      <c r="E47" s="12">
        <v>3372.430308</v>
      </c>
      <c r="F47" s="12">
        <v>3557.4120903333333</v>
      </c>
      <c r="G47" s="4">
        <v>0.35574298050435377</v>
      </c>
    </row>
    <row r="48" spans="1:7" x14ac:dyDescent="0.3">
      <c r="A48" s="10" t="s">
        <v>1344</v>
      </c>
      <c r="B48" s="11">
        <v>198</v>
      </c>
      <c r="C48" s="12">
        <v>4069.0729070000002</v>
      </c>
      <c r="D48" s="12">
        <v>3162.9112789999999</v>
      </c>
      <c r="E48" s="12">
        <v>3413.3621250000001</v>
      </c>
      <c r="F48" s="12">
        <v>3548.448770333333</v>
      </c>
      <c r="G48" s="4">
        <v>0.3548466440409232</v>
      </c>
    </row>
    <row r="49" spans="1:7" x14ac:dyDescent="0.3">
      <c r="A49" s="10" t="s">
        <v>232</v>
      </c>
      <c r="B49" s="11">
        <v>1104</v>
      </c>
      <c r="C49" s="12">
        <v>3511.0772569999999</v>
      </c>
      <c r="D49" s="12">
        <v>3114.017288</v>
      </c>
      <c r="E49" s="12">
        <v>3490.8868499999999</v>
      </c>
      <c r="F49" s="12">
        <v>3371.993798333333</v>
      </c>
      <c r="G49" s="4">
        <v>0.33720105897230934</v>
      </c>
    </row>
    <row r="50" spans="1:7" x14ac:dyDescent="0.3">
      <c r="A50" s="10" t="s">
        <v>1072</v>
      </c>
      <c r="B50" s="11">
        <v>5010</v>
      </c>
      <c r="C50" s="12">
        <v>2963.803171</v>
      </c>
      <c r="D50" s="12">
        <v>3275.5061219999998</v>
      </c>
      <c r="E50" s="12">
        <v>3243.3000769999999</v>
      </c>
      <c r="F50" s="12">
        <v>3160.8697900000002</v>
      </c>
      <c r="G50" s="4">
        <v>0.31608855300635352</v>
      </c>
    </row>
    <row r="51" spans="1:7" x14ac:dyDescent="0.3">
      <c r="A51" s="10" t="s">
        <v>381</v>
      </c>
      <c r="B51" s="11">
        <v>1194</v>
      </c>
      <c r="C51" s="12">
        <v>3139.6432</v>
      </c>
      <c r="D51" s="12">
        <v>2984.8825099999999</v>
      </c>
      <c r="E51" s="12">
        <v>3183.6739120000002</v>
      </c>
      <c r="F51" s="12">
        <v>3102.7332073333332</v>
      </c>
      <c r="G51" s="4">
        <v>0.31027486578963304</v>
      </c>
    </row>
    <row r="52" spans="1:7" x14ac:dyDescent="0.3">
      <c r="A52" s="10" t="s">
        <v>1403</v>
      </c>
      <c r="B52" s="11">
        <v>1623</v>
      </c>
      <c r="C52" s="12">
        <v>3093.5007209999999</v>
      </c>
      <c r="D52" s="12">
        <v>2886.3983619999999</v>
      </c>
      <c r="E52" s="12">
        <v>3260.2754209999998</v>
      </c>
      <c r="F52" s="12">
        <v>3080.058168</v>
      </c>
      <c r="G52" s="4">
        <v>0.30800735056489625</v>
      </c>
    </row>
    <row r="53" spans="1:7" x14ac:dyDescent="0.3">
      <c r="A53" s="10" t="s">
        <v>1988</v>
      </c>
      <c r="B53" s="11">
        <v>636</v>
      </c>
      <c r="C53" s="12">
        <v>3526.356734</v>
      </c>
      <c r="D53" s="12">
        <v>2806.1355149999999</v>
      </c>
      <c r="E53" s="12">
        <v>2893.4133959999999</v>
      </c>
      <c r="F53" s="12">
        <v>3075.3018816666663</v>
      </c>
      <c r="G53" s="4">
        <v>0.30753171956309305</v>
      </c>
    </row>
    <row r="54" spans="1:7" x14ac:dyDescent="0.3">
      <c r="A54" s="10" t="s">
        <v>2114</v>
      </c>
      <c r="B54" s="11">
        <v>558</v>
      </c>
      <c r="C54" s="12">
        <v>3079.3910470000001</v>
      </c>
      <c r="D54" s="12">
        <v>2899.2277490000001</v>
      </c>
      <c r="E54" s="12">
        <v>3006.7851310000001</v>
      </c>
      <c r="F54" s="12">
        <v>2995.1346423333339</v>
      </c>
      <c r="G54" s="4">
        <v>0.29951495570918335</v>
      </c>
    </row>
    <row r="55" spans="1:7" x14ac:dyDescent="0.3">
      <c r="A55" s="10" t="s">
        <v>2072</v>
      </c>
      <c r="B55" s="11">
        <v>747</v>
      </c>
      <c r="C55" s="12">
        <v>3250.9738499999999</v>
      </c>
      <c r="D55" s="12">
        <v>2844.7821049999998</v>
      </c>
      <c r="E55" s="12">
        <v>2874.8546310000002</v>
      </c>
      <c r="F55" s="12">
        <v>2990.2035286666664</v>
      </c>
      <c r="G55" s="4">
        <v>0.2990218418869886</v>
      </c>
    </row>
    <row r="56" spans="1:7" x14ac:dyDescent="0.3">
      <c r="A56" s="10" t="s">
        <v>1335</v>
      </c>
      <c r="B56" s="11">
        <v>558</v>
      </c>
      <c r="C56" s="12">
        <v>2734.119083</v>
      </c>
      <c r="D56" s="12">
        <v>3340.7794530000001</v>
      </c>
      <c r="E56" s="12">
        <v>2824.8323369999998</v>
      </c>
      <c r="F56" s="12">
        <v>2966.5769576666667</v>
      </c>
      <c r="G56" s="4">
        <v>0.2966591730217546</v>
      </c>
    </row>
    <row r="57" spans="1:7" x14ac:dyDescent="0.3">
      <c r="A57" s="10" t="s">
        <v>2233</v>
      </c>
      <c r="B57" s="11">
        <v>423</v>
      </c>
      <c r="C57" s="12">
        <v>2810.9763539999999</v>
      </c>
      <c r="D57" s="12">
        <v>2981.9475659999998</v>
      </c>
      <c r="E57" s="12">
        <v>2965.9008880000001</v>
      </c>
      <c r="F57" s="12">
        <v>2919.6082693333333</v>
      </c>
      <c r="G57" s="4">
        <v>0.29196228079960151</v>
      </c>
    </row>
    <row r="58" spans="1:7" x14ac:dyDescent="0.3">
      <c r="A58" s="10" t="s">
        <v>2038</v>
      </c>
      <c r="B58" s="11">
        <v>429</v>
      </c>
      <c r="C58" s="12">
        <v>3016.394828</v>
      </c>
      <c r="D58" s="12">
        <v>2772.0705269999999</v>
      </c>
      <c r="E58" s="12">
        <v>2873.7621779999999</v>
      </c>
      <c r="F58" s="12">
        <v>2887.4091776666669</v>
      </c>
      <c r="G58" s="4">
        <v>0.28874235559887518</v>
      </c>
    </row>
    <row r="59" spans="1:7" x14ac:dyDescent="0.3">
      <c r="A59" s="10" t="s">
        <v>2167</v>
      </c>
      <c r="B59" s="11">
        <v>4572</v>
      </c>
      <c r="C59" s="12">
        <v>2561.6487889999999</v>
      </c>
      <c r="D59" s="12">
        <v>2938.1847330000001</v>
      </c>
      <c r="E59" s="12">
        <v>3084.5717509999999</v>
      </c>
      <c r="F59" s="12">
        <v>2861.4684243333336</v>
      </c>
      <c r="G59" s="4">
        <v>0.2861482673479232</v>
      </c>
    </row>
    <row r="60" spans="1:7" x14ac:dyDescent="0.3">
      <c r="A60" s="10" t="s">
        <v>1975</v>
      </c>
      <c r="B60" s="11">
        <v>393</v>
      </c>
      <c r="C60" s="12">
        <v>2932.93568</v>
      </c>
      <c r="D60" s="12">
        <v>2757.0519129999998</v>
      </c>
      <c r="E60" s="12">
        <v>2870.5980939999999</v>
      </c>
      <c r="F60" s="12">
        <v>2853.528562333333</v>
      </c>
      <c r="G60" s="4">
        <v>0.28535427719414014</v>
      </c>
    </row>
    <row r="61" spans="1:7" x14ac:dyDescent="0.3">
      <c r="A61" s="10" t="s">
        <v>2036</v>
      </c>
      <c r="B61" s="11">
        <v>375</v>
      </c>
      <c r="C61" s="12">
        <v>2913.7685219999998</v>
      </c>
      <c r="D61" s="12">
        <v>2803.2136770000002</v>
      </c>
      <c r="E61" s="12">
        <v>2823.6639449999998</v>
      </c>
      <c r="F61" s="12">
        <v>2846.8820479999999</v>
      </c>
      <c r="G61" s="4">
        <v>0.28468962245106727</v>
      </c>
    </row>
    <row r="62" spans="1:7" x14ac:dyDescent="0.3">
      <c r="A62" s="10" t="s">
        <v>1895</v>
      </c>
      <c r="B62" s="11">
        <v>369</v>
      </c>
      <c r="C62" s="12">
        <v>2940.198488</v>
      </c>
      <c r="D62" s="12">
        <v>2722.1689080000001</v>
      </c>
      <c r="E62" s="12">
        <v>2875.4052889999998</v>
      </c>
      <c r="F62" s="12">
        <v>2845.9242283333333</v>
      </c>
      <c r="G62" s="4">
        <v>0.28459384000743876</v>
      </c>
    </row>
    <row r="63" spans="1:7" x14ac:dyDescent="0.3">
      <c r="A63" s="10" t="s">
        <v>1896</v>
      </c>
      <c r="B63" s="11">
        <v>1056</v>
      </c>
      <c r="C63" s="12">
        <v>2677.1858339999999</v>
      </c>
      <c r="D63" s="12">
        <v>2258.4473010000002</v>
      </c>
      <c r="E63" s="12">
        <v>3185.0210040000002</v>
      </c>
      <c r="F63" s="12">
        <v>2706.8847129999999</v>
      </c>
      <c r="G63" s="4">
        <v>0.27068981923712476</v>
      </c>
    </row>
    <row r="64" spans="1:7" x14ac:dyDescent="0.3">
      <c r="A64" s="10" t="s">
        <v>1960</v>
      </c>
      <c r="B64" s="11">
        <v>438</v>
      </c>
      <c r="C64" s="12">
        <v>2751.1236130000002</v>
      </c>
      <c r="D64" s="12">
        <v>2386.8532359999999</v>
      </c>
      <c r="E64" s="12">
        <v>2957.6186130000001</v>
      </c>
      <c r="F64" s="12">
        <v>2698.531820666667</v>
      </c>
      <c r="G64" s="4">
        <v>0.26985452584433334</v>
      </c>
    </row>
    <row r="65" spans="1:7" x14ac:dyDescent="0.3">
      <c r="A65" s="10" t="s">
        <v>1380</v>
      </c>
      <c r="B65" s="11">
        <v>1125</v>
      </c>
      <c r="C65" s="12">
        <v>2699.634673</v>
      </c>
      <c r="D65" s="12">
        <v>2528.1251219999999</v>
      </c>
      <c r="E65" s="12">
        <v>2815.7156300000001</v>
      </c>
      <c r="F65" s="12">
        <v>2681.1584750000002</v>
      </c>
      <c r="G65" s="4">
        <v>0.2681171826263275</v>
      </c>
    </row>
    <row r="66" spans="1:7" x14ac:dyDescent="0.3">
      <c r="A66" s="10" t="s">
        <v>1533</v>
      </c>
      <c r="B66" s="11">
        <v>519</v>
      </c>
      <c r="C66" s="12">
        <v>3016.1166459999999</v>
      </c>
      <c r="D66" s="12">
        <v>2449.0137159999999</v>
      </c>
      <c r="E66" s="12">
        <v>2552.9461030000002</v>
      </c>
      <c r="F66" s="12">
        <v>2672.6921550000002</v>
      </c>
      <c r="G66" s="4">
        <v>0.26727054641038622</v>
      </c>
    </row>
    <row r="67" spans="1:7" x14ac:dyDescent="0.3">
      <c r="A67" s="10" t="s">
        <v>173</v>
      </c>
      <c r="B67" s="11">
        <v>1197</v>
      </c>
      <c r="C67" s="12">
        <v>2607.8774100000001</v>
      </c>
      <c r="D67" s="12">
        <v>3262.167379</v>
      </c>
      <c r="E67" s="12">
        <v>2060.8352789999999</v>
      </c>
      <c r="F67" s="12">
        <v>2643.6266893333332</v>
      </c>
      <c r="G67" s="4">
        <v>0.2643639853700997</v>
      </c>
    </row>
    <row r="68" spans="1:7" x14ac:dyDescent="0.3">
      <c r="A68" s="10" t="s">
        <v>2057</v>
      </c>
      <c r="B68" s="11">
        <v>1239</v>
      </c>
      <c r="C68" s="12">
        <v>2378.4290540000002</v>
      </c>
      <c r="D68" s="12">
        <v>2369.0260290000001</v>
      </c>
      <c r="E68" s="12">
        <v>3146.4261310000002</v>
      </c>
      <c r="F68" s="12">
        <v>2631.2937380000003</v>
      </c>
      <c r="G68" s="4">
        <v>0.26313068409537338</v>
      </c>
    </row>
    <row r="69" spans="1:7" x14ac:dyDescent="0.3">
      <c r="A69" s="10" t="s">
        <v>1905</v>
      </c>
      <c r="B69" s="11">
        <v>543</v>
      </c>
      <c r="C69" s="12">
        <v>2504.0314239999998</v>
      </c>
      <c r="D69" s="12">
        <v>2645.3544219999999</v>
      </c>
      <c r="E69" s="12">
        <v>2667.1101050000002</v>
      </c>
      <c r="F69" s="12">
        <v>2605.498650333333</v>
      </c>
      <c r="G69" s="4">
        <v>0.26055116248362459</v>
      </c>
    </row>
    <row r="70" spans="1:7" x14ac:dyDescent="0.3">
      <c r="A70" s="10" t="s">
        <v>2190</v>
      </c>
      <c r="B70" s="11">
        <v>429</v>
      </c>
      <c r="C70" s="12">
        <v>2360.6568219999999</v>
      </c>
      <c r="D70" s="12">
        <v>2708.4964300000001</v>
      </c>
      <c r="E70" s="12">
        <v>2688.2815679999999</v>
      </c>
      <c r="F70" s="12">
        <v>2585.8116066666666</v>
      </c>
      <c r="G70" s="4">
        <v>0.25858244831347538</v>
      </c>
    </row>
    <row r="71" spans="1:7" x14ac:dyDescent="0.3">
      <c r="A71" s="10" t="s">
        <v>1459</v>
      </c>
      <c r="B71" s="11">
        <v>426</v>
      </c>
      <c r="C71" s="12">
        <v>2796.4635929999999</v>
      </c>
      <c r="D71" s="12">
        <v>2353.3447970000002</v>
      </c>
      <c r="E71" s="12">
        <v>2533.976995</v>
      </c>
      <c r="F71" s="12">
        <v>2561.2617949999999</v>
      </c>
      <c r="G71" s="4">
        <v>0.25612745492183203</v>
      </c>
    </row>
    <row r="72" spans="1:7" x14ac:dyDescent="0.3">
      <c r="A72" s="10" t="s">
        <v>2122</v>
      </c>
      <c r="B72" s="11">
        <v>4944</v>
      </c>
      <c r="C72" s="12">
        <v>2437.657874</v>
      </c>
      <c r="D72" s="12">
        <v>2576.9692920000002</v>
      </c>
      <c r="E72" s="12">
        <v>2597.6239780000001</v>
      </c>
      <c r="F72" s="12">
        <v>2537.4170479999998</v>
      </c>
      <c r="G72" s="4">
        <v>0.25374296834795368</v>
      </c>
    </row>
    <row r="73" spans="1:7" x14ac:dyDescent="0.3">
      <c r="A73" s="10" t="s">
        <v>1963</v>
      </c>
      <c r="B73" s="11">
        <v>1005</v>
      </c>
      <c r="C73" s="12">
        <v>2550.558548</v>
      </c>
      <c r="D73" s="12">
        <v>2106.9017869999998</v>
      </c>
      <c r="E73" s="12">
        <v>2929.598927</v>
      </c>
      <c r="F73" s="12">
        <v>2529.0197539999999</v>
      </c>
      <c r="G73" s="4">
        <v>0.25290323476638499</v>
      </c>
    </row>
    <row r="74" spans="1:7" x14ac:dyDescent="0.3">
      <c r="A74" s="10" t="s">
        <v>500</v>
      </c>
      <c r="B74" s="11">
        <v>285</v>
      </c>
      <c r="C74" s="12">
        <v>2546.0953279999999</v>
      </c>
      <c r="D74" s="12">
        <v>2383.004629</v>
      </c>
      <c r="E74" s="12">
        <v>2612.061909</v>
      </c>
      <c r="F74" s="12">
        <v>2513.7206220000003</v>
      </c>
      <c r="G74" s="4">
        <v>0.25137331394793422</v>
      </c>
    </row>
    <row r="75" spans="1:7" x14ac:dyDescent="0.3">
      <c r="A75" s="10" t="s">
        <v>1465</v>
      </c>
      <c r="B75" s="11">
        <v>528</v>
      </c>
      <c r="C75" s="12">
        <v>2319.8014929999999</v>
      </c>
      <c r="D75" s="12">
        <v>2709.3960630000001</v>
      </c>
      <c r="E75" s="12">
        <v>2461.1964419999999</v>
      </c>
      <c r="F75" s="12">
        <v>2496.7979993333333</v>
      </c>
      <c r="G75" s="4">
        <v>0.24968104325437326</v>
      </c>
    </row>
    <row r="76" spans="1:7" x14ac:dyDescent="0.3">
      <c r="A76" s="10" t="s">
        <v>2016</v>
      </c>
      <c r="B76" s="11">
        <v>741</v>
      </c>
      <c r="C76" s="12">
        <v>2262.3771499999998</v>
      </c>
      <c r="D76" s="12">
        <v>2139.0568680000001</v>
      </c>
      <c r="E76" s="12">
        <v>2926.0861239999999</v>
      </c>
      <c r="F76" s="12">
        <v>2442.5067139999996</v>
      </c>
      <c r="G76" s="4">
        <v>0.24425188768581424</v>
      </c>
    </row>
    <row r="77" spans="1:7" x14ac:dyDescent="0.3">
      <c r="A77" s="10" t="s">
        <v>2068</v>
      </c>
      <c r="B77" s="11">
        <v>2619</v>
      </c>
      <c r="C77" s="12">
        <v>2200.055973</v>
      </c>
      <c r="D77" s="12">
        <v>2210.9897219999998</v>
      </c>
      <c r="E77" s="12">
        <v>2914.5808539999998</v>
      </c>
      <c r="F77" s="12">
        <v>2441.8755163333331</v>
      </c>
      <c r="G77" s="4">
        <v>0.24418876760483246</v>
      </c>
    </row>
    <row r="78" spans="1:7" x14ac:dyDescent="0.3">
      <c r="A78" s="10" t="s">
        <v>1063</v>
      </c>
      <c r="B78" s="11">
        <v>135</v>
      </c>
      <c r="C78" s="12">
        <v>2199.7570879999998</v>
      </c>
      <c r="D78" s="12">
        <v>2572.1893009999999</v>
      </c>
      <c r="E78" s="12">
        <v>2511.9357380000001</v>
      </c>
      <c r="F78" s="12">
        <v>2427.960709</v>
      </c>
      <c r="G78" s="4">
        <v>0.24279727994239528</v>
      </c>
    </row>
    <row r="79" spans="1:7" x14ac:dyDescent="0.3">
      <c r="A79" s="10" t="s">
        <v>137</v>
      </c>
      <c r="B79" s="11">
        <v>996</v>
      </c>
      <c r="C79" s="12">
        <v>2771.0691219999999</v>
      </c>
      <c r="D79" s="12">
        <v>2775.894511</v>
      </c>
      <c r="E79" s="12">
        <v>1621.338917</v>
      </c>
      <c r="F79" s="12">
        <v>2389.4341833333333</v>
      </c>
      <c r="G79" s="4">
        <v>0.23894460819082058</v>
      </c>
    </row>
    <row r="80" spans="1:7" x14ac:dyDescent="0.3">
      <c r="A80" s="10" t="s">
        <v>1914</v>
      </c>
      <c r="B80" s="11">
        <v>510</v>
      </c>
      <c r="C80" s="12">
        <v>2281.9575279999999</v>
      </c>
      <c r="D80" s="12">
        <v>2430.0771650000002</v>
      </c>
      <c r="E80" s="12">
        <v>2407.797822</v>
      </c>
      <c r="F80" s="12">
        <v>2373.277505</v>
      </c>
      <c r="G80" s="4">
        <v>0.23732893231200736</v>
      </c>
    </row>
    <row r="81" spans="1:7" x14ac:dyDescent="0.3">
      <c r="A81" s="10" t="s">
        <v>1948</v>
      </c>
      <c r="B81" s="11">
        <v>402</v>
      </c>
      <c r="C81" s="12">
        <v>2426.9591249999999</v>
      </c>
      <c r="D81" s="12">
        <v>2346.634317</v>
      </c>
      <c r="E81" s="12">
        <v>2334.714199</v>
      </c>
      <c r="F81" s="12">
        <v>2369.435880333333</v>
      </c>
      <c r="G81" s="4">
        <v>0.23694476793234137</v>
      </c>
    </row>
    <row r="82" spans="1:7" x14ac:dyDescent="0.3">
      <c r="A82" s="10" t="s">
        <v>1516</v>
      </c>
      <c r="B82" s="11">
        <v>309</v>
      </c>
      <c r="C82" s="12">
        <v>2328.7075169999998</v>
      </c>
      <c r="D82" s="12">
        <v>2200.9145050000002</v>
      </c>
      <c r="E82" s="12">
        <v>2435.5572229999998</v>
      </c>
      <c r="F82" s="12">
        <v>2321.7264149999996</v>
      </c>
      <c r="G82" s="4">
        <v>0.23217379764130636</v>
      </c>
    </row>
    <row r="83" spans="1:7" x14ac:dyDescent="0.3">
      <c r="A83" s="10" t="s">
        <v>2235</v>
      </c>
      <c r="B83" s="11">
        <v>2073</v>
      </c>
      <c r="C83" s="12">
        <v>1935.285069</v>
      </c>
      <c r="D83" s="12">
        <v>2505.4318450000001</v>
      </c>
      <c r="E83" s="12">
        <v>2347.1363510000001</v>
      </c>
      <c r="F83" s="12">
        <v>2262.6177550000002</v>
      </c>
      <c r="G83" s="4">
        <v>0.22626290220719095</v>
      </c>
    </row>
    <row r="84" spans="1:7" x14ac:dyDescent="0.3">
      <c r="A84" s="10" t="s">
        <v>1534</v>
      </c>
      <c r="B84" s="11">
        <v>987</v>
      </c>
      <c r="C84" s="12">
        <v>2286.9749900000002</v>
      </c>
      <c r="D84" s="12">
        <v>2310.0778529999998</v>
      </c>
      <c r="E84" s="12">
        <v>2047.590878</v>
      </c>
      <c r="F84" s="12">
        <v>2214.8812403333332</v>
      </c>
      <c r="G84" s="4">
        <v>0.22148922696935289</v>
      </c>
    </row>
    <row r="85" spans="1:7" x14ac:dyDescent="0.3">
      <c r="A85" s="10" t="s">
        <v>240</v>
      </c>
      <c r="B85" s="11">
        <v>1626</v>
      </c>
      <c r="C85" s="12">
        <v>2318.3722929999999</v>
      </c>
      <c r="D85" s="12">
        <v>2045.5756859999999</v>
      </c>
      <c r="E85" s="12">
        <v>2186.9096009999998</v>
      </c>
      <c r="F85" s="12">
        <v>2183.6191933333334</v>
      </c>
      <c r="G85" s="4">
        <v>0.21836300670190981</v>
      </c>
    </row>
    <row r="86" spans="1:7" x14ac:dyDescent="0.3">
      <c r="A86" s="10" t="s">
        <v>1986</v>
      </c>
      <c r="B86" s="11">
        <v>921</v>
      </c>
      <c r="C86" s="12">
        <v>2111.6364830000002</v>
      </c>
      <c r="D86" s="12">
        <v>1828.052819</v>
      </c>
      <c r="E86" s="12">
        <v>2577.27045</v>
      </c>
      <c r="F86" s="12">
        <v>2172.3199173333337</v>
      </c>
      <c r="G86" s="4">
        <v>0.2172330734752522</v>
      </c>
    </row>
    <row r="87" spans="1:7" x14ac:dyDescent="0.3">
      <c r="A87" s="10" t="s">
        <v>2018</v>
      </c>
      <c r="B87" s="11">
        <v>348</v>
      </c>
      <c r="C87" s="12">
        <v>2211.6912360000001</v>
      </c>
      <c r="D87" s="12">
        <v>2202.9789529999998</v>
      </c>
      <c r="E87" s="12">
        <v>2065.0309609999999</v>
      </c>
      <c r="F87" s="12">
        <v>2159.9003833333336</v>
      </c>
      <c r="G87" s="4">
        <v>0.21599111389074391</v>
      </c>
    </row>
    <row r="88" spans="1:7" x14ac:dyDescent="0.3">
      <c r="A88" s="10" t="s">
        <v>1862</v>
      </c>
      <c r="B88" s="11">
        <v>441</v>
      </c>
      <c r="C88" s="12">
        <v>1990.6755129999999</v>
      </c>
      <c r="D88" s="12">
        <v>2277.266419</v>
      </c>
      <c r="E88" s="12">
        <v>2210.8881000000001</v>
      </c>
      <c r="F88" s="12">
        <v>2159.6100106666668</v>
      </c>
      <c r="G88" s="4">
        <v>0.21596207647948143</v>
      </c>
    </row>
    <row r="89" spans="1:7" x14ac:dyDescent="0.3">
      <c r="A89" s="10" t="s">
        <v>1399</v>
      </c>
      <c r="B89" s="11">
        <v>963</v>
      </c>
      <c r="C89" s="12">
        <v>2494.3495710000002</v>
      </c>
      <c r="D89" s="12">
        <v>1884.2662789999999</v>
      </c>
      <c r="E89" s="12">
        <v>2006.3547209999999</v>
      </c>
      <c r="F89" s="12">
        <v>2128.3235236666665</v>
      </c>
      <c r="G89" s="4">
        <v>0.21283341219986798</v>
      </c>
    </row>
    <row r="90" spans="1:7" x14ac:dyDescent="0.3">
      <c r="A90" s="10" t="s">
        <v>1058</v>
      </c>
      <c r="B90" s="11">
        <v>1362</v>
      </c>
      <c r="C90" s="12">
        <v>2478.085294</v>
      </c>
      <c r="D90" s="12">
        <v>1957.0301019999999</v>
      </c>
      <c r="E90" s="12">
        <v>1837.435569</v>
      </c>
      <c r="F90" s="12">
        <v>2090.8503216666668</v>
      </c>
      <c r="G90" s="4">
        <v>0.20908607333947962</v>
      </c>
    </row>
    <row r="91" spans="1:7" x14ac:dyDescent="0.3">
      <c r="A91" s="10" t="s">
        <v>2217</v>
      </c>
      <c r="B91" s="11">
        <v>828</v>
      </c>
      <c r="C91" s="12">
        <v>1935.6790940000001</v>
      </c>
      <c r="D91" s="12">
        <v>1935.1828190000001</v>
      </c>
      <c r="E91" s="12">
        <v>2381.5963550000001</v>
      </c>
      <c r="F91" s="12">
        <v>2084.152756</v>
      </c>
      <c r="G91" s="4">
        <v>0.20841631343765152</v>
      </c>
    </row>
    <row r="92" spans="1:7" x14ac:dyDescent="0.3">
      <c r="A92" s="10" t="s">
        <v>1679</v>
      </c>
      <c r="B92" s="11">
        <v>852</v>
      </c>
      <c r="C92" s="12">
        <v>2098.4387179999999</v>
      </c>
      <c r="D92" s="12">
        <v>2014.8748189999999</v>
      </c>
      <c r="E92" s="12">
        <v>2090.258679</v>
      </c>
      <c r="F92" s="12">
        <v>2067.8574053333336</v>
      </c>
      <c r="G92" s="4">
        <v>0.20678677025645084</v>
      </c>
    </row>
    <row r="93" spans="1:7" x14ac:dyDescent="0.3">
      <c r="A93" s="10" t="s">
        <v>1537</v>
      </c>
      <c r="B93" s="11">
        <v>462</v>
      </c>
      <c r="C93" s="12">
        <v>2110.4988819999999</v>
      </c>
      <c r="D93" s="12">
        <v>1947.869203</v>
      </c>
      <c r="E93" s="12">
        <v>2096.4284299999999</v>
      </c>
      <c r="F93" s="12">
        <v>2051.5988383333333</v>
      </c>
      <c r="G93" s="4">
        <v>0.2051609054602338</v>
      </c>
    </row>
    <row r="94" spans="1:7" x14ac:dyDescent="0.3">
      <c r="A94" s="10" t="s">
        <v>1794</v>
      </c>
      <c r="B94" s="11">
        <v>714</v>
      </c>
      <c r="C94" s="12">
        <v>1899.8040550000001</v>
      </c>
      <c r="D94" s="12">
        <v>1997.96543</v>
      </c>
      <c r="E94" s="12">
        <v>2213.9831450000001</v>
      </c>
      <c r="F94" s="12">
        <v>2037.2508766666667</v>
      </c>
      <c r="G94" s="4">
        <v>0.20372610214876705</v>
      </c>
    </row>
    <row r="95" spans="1:7" x14ac:dyDescent="0.3">
      <c r="A95" s="10" t="s">
        <v>32</v>
      </c>
      <c r="B95" s="11">
        <v>669</v>
      </c>
      <c r="C95" s="12">
        <v>2461.2525799999999</v>
      </c>
      <c r="D95" s="12">
        <v>1636.535709</v>
      </c>
      <c r="E95" s="12">
        <v>1852.2907379999999</v>
      </c>
      <c r="F95" s="12">
        <v>1983.3596756666666</v>
      </c>
      <c r="G95" s="4">
        <v>0.19833695521276987</v>
      </c>
    </row>
    <row r="96" spans="1:7" x14ac:dyDescent="0.3">
      <c r="A96" s="10" t="s">
        <v>1185</v>
      </c>
      <c r="B96" s="11">
        <v>243</v>
      </c>
      <c r="C96" s="12">
        <v>1683.138318</v>
      </c>
      <c r="D96" s="12">
        <v>1965.1844759999999</v>
      </c>
      <c r="E96" s="12">
        <v>2223.2364040000002</v>
      </c>
      <c r="F96" s="12">
        <v>1957.1863993333334</v>
      </c>
      <c r="G96" s="4">
        <v>0.19571961454602926</v>
      </c>
    </row>
    <row r="97" spans="1:7" x14ac:dyDescent="0.3">
      <c r="A97" s="10" t="s">
        <v>1942</v>
      </c>
      <c r="B97" s="11">
        <v>936</v>
      </c>
      <c r="C97" s="12">
        <v>1960.4000450000001</v>
      </c>
      <c r="D97" s="12">
        <v>1776.546151</v>
      </c>
      <c r="E97" s="12">
        <v>2133.7635799999998</v>
      </c>
      <c r="F97" s="12">
        <v>1956.9032586666665</v>
      </c>
      <c r="G97" s="4">
        <v>0.19569130033836812</v>
      </c>
    </row>
    <row r="98" spans="1:7" x14ac:dyDescent="0.3">
      <c r="A98" s="10" t="s">
        <v>893</v>
      </c>
      <c r="B98" s="11">
        <v>528</v>
      </c>
      <c r="C98" s="12">
        <v>1910.250342</v>
      </c>
      <c r="D98" s="12">
        <v>1950.765165</v>
      </c>
      <c r="E98" s="12">
        <v>1961.497034</v>
      </c>
      <c r="F98" s="12">
        <v>1940.8375136666666</v>
      </c>
      <c r="G98" s="4">
        <v>0.19408471783816994</v>
      </c>
    </row>
    <row r="99" spans="1:7" x14ac:dyDescent="0.3">
      <c r="A99" s="10" t="s">
        <v>1953</v>
      </c>
      <c r="B99" s="11">
        <v>1728</v>
      </c>
      <c r="C99" s="12">
        <v>1432.8885170000001</v>
      </c>
      <c r="D99" s="12">
        <v>1953.5969279999999</v>
      </c>
      <c r="E99" s="12">
        <v>2400.4638730000001</v>
      </c>
      <c r="F99" s="12">
        <v>1928.9831060000004</v>
      </c>
      <c r="G99" s="4">
        <v>0.19289927116840885</v>
      </c>
    </row>
    <row r="100" spans="1:7" x14ac:dyDescent="0.3">
      <c r="A100" s="10" t="s">
        <v>754</v>
      </c>
      <c r="B100" s="11">
        <v>6066</v>
      </c>
      <c r="C100" s="12">
        <v>1725.9133730000001</v>
      </c>
      <c r="D100" s="12">
        <v>1980.536537</v>
      </c>
      <c r="E100" s="12">
        <v>2060.8580069999998</v>
      </c>
      <c r="F100" s="12">
        <v>1922.4359723333334</v>
      </c>
      <c r="G100" s="4">
        <v>0.19224455454149081</v>
      </c>
    </row>
    <row r="101" spans="1:7" x14ac:dyDescent="0.3">
      <c r="A101" s="10" t="s">
        <v>2035</v>
      </c>
      <c r="B101" s="11">
        <v>438</v>
      </c>
      <c r="C101" s="12">
        <v>1526.9127000000001</v>
      </c>
      <c r="D101" s="12">
        <v>1851.820275</v>
      </c>
      <c r="E101" s="12">
        <v>2299.9393319999999</v>
      </c>
      <c r="F101" s="12">
        <v>1892.8907689999999</v>
      </c>
      <c r="G101" s="4">
        <v>0.1892900194956445</v>
      </c>
    </row>
    <row r="102" spans="1:7" x14ac:dyDescent="0.3">
      <c r="A102" s="10" t="s">
        <v>2058</v>
      </c>
      <c r="B102" s="11">
        <v>288</v>
      </c>
      <c r="C102" s="12">
        <v>1966.4632449999999</v>
      </c>
      <c r="D102" s="12">
        <v>1784.270503</v>
      </c>
      <c r="E102" s="12">
        <v>1903.759708</v>
      </c>
      <c r="F102" s="12">
        <v>1884.831152</v>
      </c>
      <c r="G102" s="4">
        <v>0.18848405378222757</v>
      </c>
    </row>
    <row r="103" spans="1:7" x14ac:dyDescent="0.3">
      <c r="A103" s="10" t="s">
        <v>2156</v>
      </c>
      <c r="B103" s="11">
        <v>318</v>
      </c>
      <c r="C103" s="12">
        <v>1928.3345099999999</v>
      </c>
      <c r="D103" s="12">
        <v>1901.071451</v>
      </c>
      <c r="E103" s="12">
        <v>1806.737163</v>
      </c>
      <c r="F103" s="12">
        <v>1878.7143746666668</v>
      </c>
      <c r="G103" s="4">
        <v>0.18787237300294582</v>
      </c>
    </row>
    <row r="104" spans="1:7" x14ac:dyDescent="0.3">
      <c r="A104" s="10" t="s">
        <v>1766</v>
      </c>
      <c r="B104" s="11">
        <v>921</v>
      </c>
      <c r="C104" s="12">
        <v>2126.2976739999999</v>
      </c>
      <c r="D104" s="12">
        <v>1686.247145</v>
      </c>
      <c r="E104" s="12">
        <v>1790.7304240000001</v>
      </c>
      <c r="F104" s="12">
        <v>1867.7584143333333</v>
      </c>
      <c r="G104" s="4">
        <v>0.18677677151391442</v>
      </c>
    </row>
    <row r="105" spans="1:7" x14ac:dyDescent="0.3">
      <c r="A105" s="10" t="s">
        <v>1949</v>
      </c>
      <c r="B105" s="11">
        <v>444</v>
      </c>
      <c r="C105" s="12">
        <v>2025.7080060000001</v>
      </c>
      <c r="D105" s="12">
        <v>1742.6532030000001</v>
      </c>
      <c r="E105" s="12">
        <v>1824.009736</v>
      </c>
      <c r="F105" s="12">
        <v>1864.1236483333334</v>
      </c>
      <c r="G105" s="4">
        <v>0.18641329310392377</v>
      </c>
    </row>
    <row r="106" spans="1:7" x14ac:dyDescent="0.3">
      <c r="A106" s="10" t="s">
        <v>1998</v>
      </c>
      <c r="B106" s="11">
        <v>1350</v>
      </c>
      <c r="C106" s="12">
        <v>1456.3334159999999</v>
      </c>
      <c r="D106" s="12">
        <v>1802.9720500000001</v>
      </c>
      <c r="E106" s="12">
        <v>2237.4338149999999</v>
      </c>
      <c r="F106" s="12">
        <v>1832.246427</v>
      </c>
      <c r="G106" s="4">
        <v>0.18322555509681129</v>
      </c>
    </row>
    <row r="107" spans="1:7" x14ac:dyDescent="0.3">
      <c r="A107" s="10" t="s">
        <v>237</v>
      </c>
      <c r="B107" s="11">
        <v>846</v>
      </c>
      <c r="C107" s="12">
        <v>1946.425324</v>
      </c>
      <c r="D107" s="12">
        <v>1687.5643210000001</v>
      </c>
      <c r="E107" s="12">
        <v>1795.2209539999999</v>
      </c>
      <c r="F107" s="12">
        <v>1809.7368663333334</v>
      </c>
      <c r="G107" s="4">
        <v>0.18097458782114401</v>
      </c>
    </row>
    <row r="108" spans="1:7" x14ac:dyDescent="0.3">
      <c r="A108" s="10" t="s">
        <v>2100</v>
      </c>
      <c r="B108" s="11">
        <v>843</v>
      </c>
      <c r="C108" s="12">
        <v>1878.486568</v>
      </c>
      <c r="D108" s="12">
        <v>1725.4341999999999</v>
      </c>
      <c r="E108" s="12">
        <v>1782.5435680000001</v>
      </c>
      <c r="F108" s="12">
        <v>1795.488112</v>
      </c>
      <c r="G108" s="4">
        <v>0.17954970529241243</v>
      </c>
    </row>
    <row r="109" spans="1:7" x14ac:dyDescent="0.3">
      <c r="A109" s="10" t="s">
        <v>25</v>
      </c>
      <c r="B109" s="11">
        <v>1509</v>
      </c>
      <c r="C109" s="12">
        <v>1461.1636149999999</v>
      </c>
      <c r="D109" s="12">
        <v>1835.4744860000001</v>
      </c>
      <c r="E109" s="12">
        <v>2019.7574320000001</v>
      </c>
      <c r="F109" s="12">
        <v>1772.1318443333332</v>
      </c>
      <c r="G109" s="4">
        <v>0.17721406689511365</v>
      </c>
    </row>
    <row r="110" spans="1:7" x14ac:dyDescent="0.3">
      <c r="A110" s="10" t="s">
        <v>1384</v>
      </c>
      <c r="B110" s="11">
        <v>519</v>
      </c>
      <c r="C110" s="12">
        <v>1947.5237500000001</v>
      </c>
      <c r="D110" s="12">
        <v>1588.1903520000001</v>
      </c>
      <c r="E110" s="12">
        <v>1778.731284</v>
      </c>
      <c r="F110" s="12">
        <v>1771.4817953333331</v>
      </c>
      <c r="G110" s="4">
        <v>0.1771490616714112</v>
      </c>
    </row>
    <row r="111" spans="1:7" x14ac:dyDescent="0.3">
      <c r="A111" s="10" t="s">
        <v>1049</v>
      </c>
      <c r="B111" s="11">
        <v>210</v>
      </c>
      <c r="C111" s="12">
        <v>1675.0562620000001</v>
      </c>
      <c r="D111" s="12">
        <v>1845.1739030000001</v>
      </c>
      <c r="E111" s="12">
        <v>1756.0313679999999</v>
      </c>
      <c r="F111" s="12">
        <v>1758.7538443333333</v>
      </c>
      <c r="G111" s="4">
        <v>0.17587626023332167</v>
      </c>
    </row>
    <row r="112" spans="1:7" x14ac:dyDescent="0.3">
      <c r="A112" s="10" t="s">
        <v>1179</v>
      </c>
      <c r="B112" s="11">
        <v>264</v>
      </c>
      <c r="C112" s="12">
        <v>1727.5275220000001</v>
      </c>
      <c r="D112" s="12">
        <v>1599.9081209999999</v>
      </c>
      <c r="E112" s="12">
        <v>1919.0515250000001</v>
      </c>
      <c r="F112" s="12">
        <v>1748.8290559999998</v>
      </c>
      <c r="G112" s="4">
        <v>0.17488377645777908</v>
      </c>
    </row>
    <row r="113" spans="1:7" x14ac:dyDescent="0.3">
      <c r="A113" s="10" t="s">
        <v>11</v>
      </c>
      <c r="B113" s="11">
        <v>1581</v>
      </c>
      <c r="C113" s="12">
        <v>1912.6373129999999</v>
      </c>
      <c r="D113" s="12">
        <v>1644.8012530000001</v>
      </c>
      <c r="E113" s="12">
        <v>1607.542015</v>
      </c>
      <c r="F113" s="12">
        <v>1721.6601936666666</v>
      </c>
      <c r="G113" s="4">
        <v>0.17216687669527031</v>
      </c>
    </row>
    <row r="114" spans="1:7" x14ac:dyDescent="0.3">
      <c r="A114" s="10" t="s">
        <v>2044</v>
      </c>
      <c r="B114" s="11">
        <v>495</v>
      </c>
      <c r="C114" s="12">
        <v>1858.707435</v>
      </c>
      <c r="D114" s="12">
        <v>1666.0251820000001</v>
      </c>
      <c r="E114" s="12">
        <v>1602.239384</v>
      </c>
      <c r="F114" s="12">
        <v>1708.990667</v>
      </c>
      <c r="G114" s="4">
        <v>0.17089991771960747</v>
      </c>
    </row>
    <row r="115" spans="1:7" x14ac:dyDescent="0.3">
      <c r="A115" s="10" t="s">
        <v>581</v>
      </c>
      <c r="B115" s="11">
        <v>252</v>
      </c>
      <c r="C115" s="12">
        <v>1722.038601</v>
      </c>
      <c r="D115" s="12">
        <v>1631.16967</v>
      </c>
      <c r="E115" s="12">
        <v>1762.4992549999999</v>
      </c>
      <c r="F115" s="12">
        <v>1705.235842</v>
      </c>
      <c r="G115" s="4">
        <v>0.1705244333498315</v>
      </c>
    </row>
    <row r="116" spans="1:7" x14ac:dyDescent="0.3">
      <c r="A116" s="10" t="s">
        <v>1844</v>
      </c>
      <c r="B116" s="11">
        <v>1353</v>
      </c>
      <c r="C116" s="12">
        <v>1709.981141</v>
      </c>
      <c r="D116" s="12">
        <v>1663.7279719999999</v>
      </c>
      <c r="E116" s="12">
        <v>1737.13921</v>
      </c>
      <c r="F116" s="12">
        <v>1703.6161076666667</v>
      </c>
      <c r="G116" s="4">
        <v>0.1703624591099252</v>
      </c>
    </row>
    <row r="117" spans="1:7" x14ac:dyDescent="0.3">
      <c r="A117" s="10" t="s">
        <v>1362</v>
      </c>
      <c r="B117" s="11">
        <v>810</v>
      </c>
      <c r="C117" s="12">
        <v>1628.738321</v>
      </c>
      <c r="D117" s="12">
        <v>1614.7971660000001</v>
      </c>
      <c r="E117" s="12">
        <v>1758.1873310000001</v>
      </c>
      <c r="F117" s="12">
        <v>1667.2409393333335</v>
      </c>
      <c r="G117" s="4">
        <v>0.16672492416298709</v>
      </c>
    </row>
    <row r="118" spans="1:7" x14ac:dyDescent="0.3">
      <c r="A118" s="10" t="s">
        <v>1692</v>
      </c>
      <c r="B118" s="11">
        <v>240</v>
      </c>
      <c r="C118" s="12">
        <v>1274.871576</v>
      </c>
      <c r="D118" s="12">
        <v>1735.027067</v>
      </c>
      <c r="E118" s="12">
        <v>1954.851525</v>
      </c>
      <c r="F118" s="12">
        <v>1654.9167226666668</v>
      </c>
      <c r="G118" s="4">
        <v>0.16549249635927696</v>
      </c>
    </row>
    <row r="119" spans="1:7" x14ac:dyDescent="0.3">
      <c r="A119" s="10" t="s">
        <v>324</v>
      </c>
      <c r="B119" s="11">
        <v>5592</v>
      </c>
      <c r="C119" s="12">
        <v>1701.3079130000001</v>
      </c>
      <c r="D119" s="12">
        <v>1639.695344</v>
      </c>
      <c r="E119" s="12">
        <v>1616.592997</v>
      </c>
      <c r="F119" s="12">
        <v>1652.5320846666666</v>
      </c>
      <c r="G119" s="4">
        <v>0.16525403137180777</v>
      </c>
    </row>
    <row r="120" spans="1:7" x14ac:dyDescent="0.3">
      <c r="A120" s="10" t="s">
        <v>1888</v>
      </c>
      <c r="B120" s="11">
        <v>1173</v>
      </c>
      <c r="C120" s="12">
        <v>1571.5662199999999</v>
      </c>
      <c r="D120" s="12">
        <v>1671.8702069999999</v>
      </c>
      <c r="E120" s="12">
        <v>1699.943262</v>
      </c>
      <c r="F120" s="12">
        <v>1647.7932296666665</v>
      </c>
      <c r="G120" s="4">
        <v>0.16478014351201811</v>
      </c>
    </row>
    <row r="121" spans="1:7" x14ac:dyDescent="0.3">
      <c r="A121" s="10" t="s">
        <v>1966</v>
      </c>
      <c r="B121" s="11">
        <v>540</v>
      </c>
      <c r="C121" s="12">
        <v>1646.737431</v>
      </c>
      <c r="D121" s="12">
        <v>1659.839702</v>
      </c>
      <c r="E121" s="12">
        <v>1624.248167</v>
      </c>
      <c r="F121" s="12">
        <v>1643.6084333333331</v>
      </c>
      <c r="G121" s="4">
        <v>0.16436166179479761</v>
      </c>
    </row>
    <row r="122" spans="1:7" x14ac:dyDescent="0.3">
      <c r="A122" s="10" t="s">
        <v>741</v>
      </c>
      <c r="B122" s="11">
        <v>951</v>
      </c>
      <c r="C122" s="12">
        <v>1843.3607489999999</v>
      </c>
      <c r="D122" s="12">
        <v>2481.9378889999998</v>
      </c>
      <c r="E122" s="12">
        <v>593.67178920000003</v>
      </c>
      <c r="F122" s="12">
        <v>1639.6568090666667</v>
      </c>
      <c r="G122" s="4">
        <v>0.1639664974003556</v>
      </c>
    </row>
    <row r="123" spans="1:7" x14ac:dyDescent="0.3">
      <c r="A123" s="10" t="s">
        <v>1984</v>
      </c>
      <c r="B123" s="11">
        <v>5388</v>
      </c>
      <c r="C123" s="12">
        <v>1520.341171</v>
      </c>
      <c r="D123" s="12">
        <v>1644.492405</v>
      </c>
      <c r="E123" s="12">
        <v>1729.2264889999999</v>
      </c>
      <c r="F123" s="12">
        <v>1631.353355</v>
      </c>
      <c r="G123" s="4">
        <v>0.16313614785884936</v>
      </c>
    </row>
    <row r="124" spans="1:7" x14ac:dyDescent="0.3">
      <c r="A124" s="10" t="s">
        <v>26</v>
      </c>
      <c r="B124" s="11">
        <v>1656</v>
      </c>
      <c r="C124" s="12">
        <v>1361.711245</v>
      </c>
      <c r="D124" s="12">
        <v>1715.301105</v>
      </c>
      <c r="E124" s="12">
        <v>1797.81681</v>
      </c>
      <c r="F124" s="12">
        <v>1624.9430533333334</v>
      </c>
      <c r="G124" s="4">
        <v>0.16249511450006907</v>
      </c>
    </row>
    <row r="125" spans="1:7" x14ac:dyDescent="0.3">
      <c r="A125" s="10" t="s">
        <v>1678</v>
      </c>
      <c r="B125" s="11">
        <v>594</v>
      </c>
      <c r="C125" s="12">
        <v>1780.5282589999999</v>
      </c>
      <c r="D125" s="12">
        <v>1438.600512</v>
      </c>
      <c r="E125" s="12">
        <v>1647.1334899999999</v>
      </c>
      <c r="F125" s="12">
        <v>1622.0874203333333</v>
      </c>
      <c r="G125" s="4">
        <v>0.16220954977806032</v>
      </c>
    </row>
    <row r="126" spans="1:7" x14ac:dyDescent="0.3">
      <c r="A126" s="10" t="s">
        <v>1591</v>
      </c>
      <c r="B126" s="11">
        <v>1539</v>
      </c>
      <c r="C126" s="12">
        <v>1705.8146959999999</v>
      </c>
      <c r="D126" s="12">
        <v>1575.067716</v>
      </c>
      <c r="E126" s="12">
        <v>1575.071316</v>
      </c>
      <c r="F126" s="12">
        <v>1618.6512426666668</v>
      </c>
      <c r="G126" s="4">
        <v>0.16186593030029331</v>
      </c>
    </row>
    <row r="127" spans="1:7" x14ac:dyDescent="0.3">
      <c r="A127" s="10" t="s">
        <v>2014</v>
      </c>
      <c r="B127" s="11">
        <v>3228</v>
      </c>
      <c r="C127" s="12">
        <v>1756.496261</v>
      </c>
      <c r="D127" s="12">
        <v>1522.6963840000001</v>
      </c>
      <c r="E127" s="12">
        <v>1565.6624939999999</v>
      </c>
      <c r="F127" s="12">
        <v>1614.9517130000002</v>
      </c>
      <c r="G127" s="4">
        <v>0.16149597549138586</v>
      </c>
    </row>
    <row r="128" spans="1:7" x14ac:dyDescent="0.3">
      <c r="A128" s="10" t="s">
        <v>1770</v>
      </c>
      <c r="B128" s="11">
        <v>396</v>
      </c>
      <c r="C128" s="12">
        <v>1643.3934839999999</v>
      </c>
      <c r="D128" s="12">
        <v>1483.2156669999999</v>
      </c>
      <c r="E128" s="12">
        <v>1642.083856</v>
      </c>
      <c r="F128" s="12">
        <v>1589.5643356666667</v>
      </c>
      <c r="G128" s="4">
        <v>0.15895722511599641</v>
      </c>
    </row>
    <row r="129" spans="1:7" x14ac:dyDescent="0.3">
      <c r="A129" s="10" t="s">
        <v>1100</v>
      </c>
      <c r="B129" s="11">
        <v>1182</v>
      </c>
      <c r="C129" s="12">
        <v>1706.0401260000001</v>
      </c>
      <c r="D129" s="12">
        <v>1502.238069</v>
      </c>
      <c r="E129" s="12">
        <v>1539.242236</v>
      </c>
      <c r="F129" s="12">
        <v>1582.5068103333333</v>
      </c>
      <c r="G129" s="4">
        <v>0.15825146906825391</v>
      </c>
    </row>
    <row r="130" spans="1:7" x14ac:dyDescent="0.3">
      <c r="A130" s="10" t="s">
        <v>23</v>
      </c>
      <c r="B130" s="11">
        <v>1191</v>
      </c>
      <c r="C130" s="12">
        <v>2061.7810469999999</v>
      </c>
      <c r="D130" s="12">
        <v>1274.2483669999999</v>
      </c>
      <c r="E130" s="12">
        <v>1392.944493</v>
      </c>
      <c r="F130" s="12">
        <v>1576.3246356666666</v>
      </c>
      <c r="G130" s="4">
        <v>0.15763324852307314</v>
      </c>
    </row>
    <row r="131" spans="1:7" x14ac:dyDescent="0.3">
      <c r="A131" s="10" t="s">
        <v>1894</v>
      </c>
      <c r="B131" s="11">
        <v>4818</v>
      </c>
      <c r="C131" s="12">
        <v>1457.497423</v>
      </c>
      <c r="D131" s="12">
        <v>1595.6358889999999</v>
      </c>
      <c r="E131" s="12">
        <v>1656.8255509999999</v>
      </c>
      <c r="F131" s="12">
        <v>1569.9862876666666</v>
      </c>
      <c r="G131" s="4">
        <v>0.15699941056679001</v>
      </c>
    </row>
    <row r="132" spans="1:7" x14ac:dyDescent="0.3">
      <c r="A132" s="10" t="s">
        <v>1596</v>
      </c>
      <c r="B132" s="11">
        <v>504</v>
      </c>
      <c r="C132" s="12">
        <v>1765.138101</v>
      </c>
      <c r="D132" s="12">
        <v>1461.273179</v>
      </c>
      <c r="E132" s="12">
        <v>1462.0119970000001</v>
      </c>
      <c r="F132" s="12">
        <v>1562.807759</v>
      </c>
      <c r="G132" s="4">
        <v>0.15628155412545863</v>
      </c>
    </row>
    <row r="133" spans="1:7" x14ac:dyDescent="0.3">
      <c r="A133" s="10" t="s">
        <v>1036</v>
      </c>
      <c r="B133" s="11">
        <v>654</v>
      </c>
      <c r="C133" s="12">
        <v>1603.2629460000001</v>
      </c>
      <c r="D133" s="12">
        <v>1473.5852789999999</v>
      </c>
      <c r="E133" s="12">
        <v>1570.267517</v>
      </c>
      <c r="F133" s="12">
        <v>1549.0385806666666</v>
      </c>
      <c r="G133" s="4">
        <v>0.1549046294355397</v>
      </c>
    </row>
    <row r="134" spans="1:7" x14ac:dyDescent="0.3">
      <c r="A134" s="10" t="s">
        <v>506</v>
      </c>
      <c r="B134" s="11">
        <v>756</v>
      </c>
      <c r="C134" s="12">
        <v>1468.4892870000001</v>
      </c>
      <c r="D134" s="12">
        <v>1635.6621250000001</v>
      </c>
      <c r="E134" s="12">
        <v>1542.261708</v>
      </c>
      <c r="F134" s="12">
        <v>1548.8043733333334</v>
      </c>
      <c r="G134" s="4">
        <v>0.15488120858557908</v>
      </c>
    </row>
    <row r="135" spans="1:7" x14ac:dyDescent="0.3">
      <c r="A135" s="10" t="s">
        <v>1235</v>
      </c>
      <c r="B135" s="11">
        <v>1344</v>
      </c>
      <c r="C135" s="12">
        <v>1691.9466070000001</v>
      </c>
      <c r="D135" s="12">
        <v>1401.263166</v>
      </c>
      <c r="E135" s="12">
        <v>1551.871836</v>
      </c>
      <c r="F135" s="12">
        <v>1548.3605363333334</v>
      </c>
      <c r="G135" s="4">
        <v>0.15483682466456322</v>
      </c>
    </row>
    <row r="136" spans="1:7" x14ac:dyDescent="0.3">
      <c r="A136" s="10" t="s">
        <v>408</v>
      </c>
      <c r="B136" s="11">
        <v>1050</v>
      </c>
      <c r="C136" s="12">
        <v>1544.0337810000001</v>
      </c>
      <c r="D136" s="12">
        <v>1516.3261769999999</v>
      </c>
      <c r="E136" s="12">
        <v>1534.0750399999999</v>
      </c>
      <c r="F136" s="12">
        <v>1531.4783326666666</v>
      </c>
      <c r="G136" s="4">
        <v>0.15314859589112956</v>
      </c>
    </row>
    <row r="137" spans="1:7" x14ac:dyDescent="0.3">
      <c r="A137" s="10" t="s">
        <v>536</v>
      </c>
      <c r="B137" s="11">
        <v>795</v>
      </c>
      <c r="C137" s="12">
        <v>1487.897616</v>
      </c>
      <c r="D137" s="12">
        <v>1516.3261769999999</v>
      </c>
      <c r="E137" s="12">
        <v>1586.3408569999999</v>
      </c>
      <c r="F137" s="12">
        <v>1530.1882166666667</v>
      </c>
      <c r="G137" s="4">
        <v>0.15301958364869539</v>
      </c>
    </row>
    <row r="138" spans="1:7" x14ac:dyDescent="0.3">
      <c r="A138" s="10" t="s">
        <v>47</v>
      </c>
      <c r="B138" s="11">
        <v>1743</v>
      </c>
      <c r="C138" s="12">
        <v>1183.488987</v>
      </c>
      <c r="D138" s="12">
        <v>1608.249783</v>
      </c>
      <c r="E138" s="12">
        <v>1792.3060849999999</v>
      </c>
      <c r="F138" s="12">
        <v>1528.0149516666668</v>
      </c>
      <c r="G138" s="4">
        <v>0.15280225606648284</v>
      </c>
    </row>
    <row r="139" spans="1:7" x14ac:dyDescent="0.3">
      <c r="A139" s="10" t="s">
        <v>1482</v>
      </c>
      <c r="B139" s="11">
        <v>1395</v>
      </c>
      <c r="C139" s="12">
        <v>1578.5364279999999</v>
      </c>
      <c r="D139" s="12">
        <v>1436.2787920000001</v>
      </c>
      <c r="E139" s="12">
        <v>1518.1800330000001</v>
      </c>
      <c r="F139" s="12">
        <v>1510.9984176666667</v>
      </c>
      <c r="G139" s="4">
        <v>0.1511005941928239</v>
      </c>
    </row>
    <row r="140" spans="1:7" x14ac:dyDescent="0.3">
      <c r="A140" s="10" t="s">
        <v>507</v>
      </c>
      <c r="B140" s="11">
        <v>795</v>
      </c>
      <c r="C140" s="12">
        <v>1500.0824</v>
      </c>
      <c r="D140" s="12">
        <v>1446.6784789999999</v>
      </c>
      <c r="E140" s="12">
        <v>1545.4792669999999</v>
      </c>
      <c r="F140" s="12">
        <v>1497.413382</v>
      </c>
      <c r="G140" s="4">
        <v>0.14974208386126847</v>
      </c>
    </row>
    <row r="141" spans="1:7" x14ac:dyDescent="0.3">
      <c r="A141" s="10" t="s">
        <v>1999</v>
      </c>
      <c r="B141" s="11">
        <v>6309</v>
      </c>
      <c r="C141" s="12">
        <v>1402.1708590000001</v>
      </c>
      <c r="D141" s="12">
        <v>1531.3242540000001</v>
      </c>
      <c r="E141" s="12">
        <v>1530.056677</v>
      </c>
      <c r="F141" s="12">
        <v>1487.8505966666664</v>
      </c>
      <c r="G141" s="4">
        <v>0.14878580056599114</v>
      </c>
    </row>
    <row r="142" spans="1:7" x14ac:dyDescent="0.3">
      <c r="A142" s="10" t="s">
        <v>1545</v>
      </c>
      <c r="B142" s="11">
        <v>1416</v>
      </c>
      <c r="C142" s="12">
        <v>1517.8112000000001</v>
      </c>
      <c r="D142" s="12">
        <v>1369.1155470000001</v>
      </c>
      <c r="E142" s="12">
        <v>1569.204894</v>
      </c>
      <c r="F142" s="12">
        <v>1485.3772136666666</v>
      </c>
      <c r="G142" s="4">
        <v>0.14853846103432999</v>
      </c>
    </row>
    <row r="143" spans="1:7" x14ac:dyDescent="0.3">
      <c r="A143" s="10" t="s">
        <v>1610</v>
      </c>
      <c r="B143" s="11">
        <v>1290</v>
      </c>
      <c r="C143" s="12">
        <v>1601.210104</v>
      </c>
      <c r="D143" s="12">
        <v>1364.741428</v>
      </c>
      <c r="E143" s="12">
        <v>1446.876389</v>
      </c>
      <c r="F143" s="12">
        <v>1470.9426403333334</v>
      </c>
      <c r="G143" s="4">
        <v>0.14709499651306687</v>
      </c>
    </row>
    <row r="144" spans="1:7" x14ac:dyDescent="0.3">
      <c r="A144" s="10" t="s">
        <v>37</v>
      </c>
      <c r="B144" s="11">
        <v>1920</v>
      </c>
      <c r="C144" s="12">
        <v>1180.5404559999999</v>
      </c>
      <c r="D144" s="12">
        <v>1507.160036</v>
      </c>
      <c r="E144" s="12">
        <v>1713.442689</v>
      </c>
      <c r="F144" s="12">
        <v>1467.0477269999999</v>
      </c>
      <c r="G144" s="4">
        <v>0.14670550324019829</v>
      </c>
    </row>
    <row r="145" spans="1:7" x14ac:dyDescent="0.3">
      <c r="A145" s="10" t="s">
        <v>1644</v>
      </c>
      <c r="B145" s="11">
        <v>4836</v>
      </c>
      <c r="C145" s="12">
        <v>1375.105591</v>
      </c>
      <c r="D145" s="12">
        <v>1487.4597450000001</v>
      </c>
      <c r="E145" s="12">
        <v>1532.1108670000001</v>
      </c>
      <c r="F145" s="12">
        <v>1464.8920676666667</v>
      </c>
      <c r="G145" s="4">
        <v>0.14648993623341947</v>
      </c>
    </row>
    <row r="146" spans="1:7" x14ac:dyDescent="0.3">
      <c r="A146" s="10" t="s">
        <v>1561</v>
      </c>
      <c r="B146" s="11">
        <v>1893</v>
      </c>
      <c r="C146" s="12">
        <v>1565.8186800000001</v>
      </c>
      <c r="D146" s="12">
        <v>1329.507867</v>
      </c>
      <c r="E146" s="12">
        <v>1491.833723</v>
      </c>
      <c r="F146" s="12">
        <v>1462.3867566666668</v>
      </c>
      <c r="G146" s="4">
        <v>0.14623940388585924</v>
      </c>
    </row>
    <row r="147" spans="1:7" x14ac:dyDescent="0.3">
      <c r="A147" s="10" t="s">
        <v>1575</v>
      </c>
      <c r="B147" s="11">
        <v>888</v>
      </c>
      <c r="C147" s="12">
        <v>1484.9021479999999</v>
      </c>
      <c r="D147" s="12">
        <v>1377.9199209999999</v>
      </c>
      <c r="E147" s="12">
        <v>1488.3970440000001</v>
      </c>
      <c r="F147" s="12">
        <v>1450.406371</v>
      </c>
      <c r="G147" s="4">
        <v>0.14504135935336532</v>
      </c>
    </row>
    <row r="148" spans="1:7" x14ac:dyDescent="0.3">
      <c r="A148" s="10" t="s">
        <v>13</v>
      </c>
      <c r="B148" s="11">
        <v>1614</v>
      </c>
      <c r="C148" s="12">
        <v>1748.6454229999999</v>
      </c>
      <c r="D148" s="12">
        <v>1229.915528</v>
      </c>
      <c r="E148" s="12">
        <v>1370.248347</v>
      </c>
      <c r="F148" s="12">
        <v>1449.6030993333334</v>
      </c>
      <c r="G148" s="4">
        <v>0.1449610317866965</v>
      </c>
    </row>
    <row r="149" spans="1:7" x14ac:dyDescent="0.3">
      <c r="A149" s="10" t="s">
        <v>2164</v>
      </c>
      <c r="B149" s="11">
        <v>900</v>
      </c>
      <c r="C149" s="12">
        <v>1473.69229</v>
      </c>
      <c r="D149" s="12">
        <v>1348.455375</v>
      </c>
      <c r="E149" s="12">
        <v>1525.6488199999999</v>
      </c>
      <c r="F149" s="12">
        <v>1449.2654949999999</v>
      </c>
      <c r="G149" s="4">
        <v>0.14492727118524759</v>
      </c>
    </row>
    <row r="150" spans="1:7" x14ac:dyDescent="0.3">
      <c r="A150" s="10" t="s">
        <v>2006</v>
      </c>
      <c r="B150" s="11">
        <v>357</v>
      </c>
      <c r="C150" s="12">
        <v>1527.736825</v>
      </c>
      <c r="D150" s="12">
        <v>1401.3577600000001</v>
      </c>
      <c r="E150" s="12">
        <v>1410.2530469999999</v>
      </c>
      <c r="F150" s="12">
        <v>1446.4492106666667</v>
      </c>
      <c r="G150" s="4">
        <v>0.14464564134949984</v>
      </c>
    </row>
    <row r="151" spans="1:7" x14ac:dyDescent="0.3">
      <c r="A151" s="10" t="s">
        <v>2183</v>
      </c>
      <c r="B151" s="11">
        <v>1434</v>
      </c>
      <c r="C151" s="12">
        <v>1452.7694799999999</v>
      </c>
      <c r="D151" s="12">
        <v>1381.5709730000001</v>
      </c>
      <c r="E151" s="12">
        <v>1438.3719599999999</v>
      </c>
      <c r="F151" s="12">
        <v>1424.2374709999997</v>
      </c>
      <c r="G151" s="4">
        <v>0.14242445632213729</v>
      </c>
    </row>
    <row r="152" spans="1:7" x14ac:dyDescent="0.3">
      <c r="A152" s="10" t="s">
        <v>2040</v>
      </c>
      <c r="B152" s="11">
        <v>657</v>
      </c>
      <c r="C152" s="12">
        <v>1487.3715810000001</v>
      </c>
      <c r="D152" s="12">
        <v>1395.2682139999999</v>
      </c>
      <c r="E152" s="12">
        <v>1349.297742</v>
      </c>
      <c r="F152" s="12">
        <v>1410.6458456666667</v>
      </c>
      <c r="G152" s="4">
        <v>0.14106528702063384</v>
      </c>
    </row>
    <row r="153" spans="1:7" x14ac:dyDescent="0.3">
      <c r="A153" s="10" t="s">
        <v>1709</v>
      </c>
      <c r="B153" s="11">
        <v>309</v>
      </c>
      <c r="C153" s="12">
        <v>1426.23044</v>
      </c>
      <c r="D153" s="12">
        <v>1390.8927020000001</v>
      </c>
      <c r="E153" s="12">
        <v>1388.6595629999999</v>
      </c>
      <c r="F153" s="12">
        <v>1401.9275683333335</v>
      </c>
      <c r="G153" s="4">
        <v>0.14019345494589297</v>
      </c>
    </row>
    <row r="154" spans="1:7" x14ac:dyDescent="0.3">
      <c r="A154" s="10" t="s">
        <v>1807</v>
      </c>
      <c r="B154" s="11">
        <v>579</v>
      </c>
      <c r="C154" s="12">
        <v>1156.2568140000001</v>
      </c>
      <c r="D154" s="12">
        <v>1394.1043070000001</v>
      </c>
      <c r="E154" s="12">
        <v>1652.076</v>
      </c>
      <c r="F154" s="12">
        <v>1400.8123736666666</v>
      </c>
      <c r="G154" s="4">
        <v>0.14008193492389701</v>
      </c>
    </row>
    <row r="155" spans="1:7" x14ac:dyDescent="0.3">
      <c r="A155" s="10" t="s">
        <v>2079</v>
      </c>
      <c r="B155" s="11">
        <v>267</v>
      </c>
      <c r="C155" s="12">
        <v>1394.785171</v>
      </c>
      <c r="D155" s="12">
        <v>1319.8181979999999</v>
      </c>
      <c r="E155" s="12">
        <v>1427.7800380000001</v>
      </c>
      <c r="F155" s="12">
        <v>1380.7944690000002</v>
      </c>
      <c r="G155" s="4">
        <v>0.13808013448899023</v>
      </c>
    </row>
    <row r="156" spans="1:7" x14ac:dyDescent="0.3">
      <c r="A156" s="10" t="s">
        <v>902</v>
      </c>
      <c r="B156" s="11">
        <v>2514</v>
      </c>
      <c r="C156" s="12">
        <v>1438.171644</v>
      </c>
      <c r="D156" s="12">
        <v>1284.3879919999999</v>
      </c>
      <c r="E156" s="12">
        <v>1374.0143849999999</v>
      </c>
      <c r="F156" s="12">
        <v>1365.5246736666668</v>
      </c>
      <c r="G156" s="4">
        <v>0.13655314735181476</v>
      </c>
    </row>
    <row r="157" spans="1:7" x14ac:dyDescent="0.3">
      <c r="A157" s="10" t="s">
        <v>614</v>
      </c>
      <c r="B157" s="11">
        <v>732</v>
      </c>
      <c r="C157" s="12">
        <v>1352.354243</v>
      </c>
      <c r="D157" s="12">
        <v>1304.8942259999999</v>
      </c>
      <c r="E157" s="12">
        <v>1433.7149910000001</v>
      </c>
      <c r="F157" s="12">
        <v>1363.6544866666666</v>
      </c>
      <c r="G157" s="4">
        <v>0.13636612772052481</v>
      </c>
    </row>
    <row r="158" spans="1:7" x14ac:dyDescent="0.3">
      <c r="A158" s="10" t="s">
        <v>1279</v>
      </c>
      <c r="B158" s="11">
        <v>429</v>
      </c>
      <c r="C158" s="12">
        <v>1379.672765</v>
      </c>
      <c r="D158" s="12">
        <v>1292.5933359999999</v>
      </c>
      <c r="E158" s="12">
        <v>1357.464782</v>
      </c>
      <c r="F158" s="12">
        <v>1343.2436276666667</v>
      </c>
      <c r="G158" s="4">
        <v>0.1343250316566067</v>
      </c>
    </row>
    <row r="159" spans="1:7" x14ac:dyDescent="0.3">
      <c r="A159" s="10" t="s">
        <v>1132</v>
      </c>
      <c r="B159" s="11">
        <v>879</v>
      </c>
      <c r="C159" s="12">
        <v>1478.9557219999999</v>
      </c>
      <c r="D159" s="12">
        <v>1217.8052419999999</v>
      </c>
      <c r="E159" s="12">
        <v>1284.857929</v>
      </c>
      <c r="F159" s="12">
        <v>1327.2062976666666</v>
      </c>
      <c r="G159" s="4">
        <v>0.13272129067055824</v>
      </c>
    </row>
    <row r="160" spans="1:7" x14ac:dyDescent="0.3">
      <c r="A160" s="10" t="s">
        <v>30</v>
      </c>
      <c r="B160" s="11">
        <v>495</v>
      </c>
      <c r="C160" s="12">
        <v>1065.2530429999999</v>
      </c>
      <c r="D160" s="12">
        <v>1358.1026440000001</v>
      </c>
      <c r="E160" s="12">
        <v>1530.8966290000001</v>
      </c>
      <c r="F160" s="12">
        <v>1318.0841053333334</v>
      </c>
      <c r="G160" s="4">
        <v>0.13180906689468136</v>
      </c>
    </row>
    <row r="161" spans="1:7" x14ac:dyDescent="0.3">
      <c r="A161" s="10" t="s">
        <v>2144</v>
      </c>
      <c r="B161" s="11">
        <v>684</v>
      </c>
      <c r="C161" s="12">
        <v>1273.8773650000001</v>
      </c>
      <c r="D161" s="12">
        <v>1282.4132729999999</v>
      </c>
      <c r="E161" s="12">
        <v>1330.6212190000001</v>
      </c>
      <c r="F161" s="12">
        <v>1295.6372856666667</v>
      </c>
      <c r="G161" s="4">
        <v>0.12956437375025695</v>
      </c>
    </row>
    <row r="162" spans="1:7" x14ac:dyDescent="0.3">
      <c r="A162" s="10" t="s">
        <v>898</v>
      </c>
      <c r="B162" s="11">
        <v>1095</v>
      </c>
      <c r="C162" s="12">
        <v>1280.2386690000001</v>
      </c>
      <c r="D162" s="12">
        <v>1220.1665170000001</v>
      </c>
      <c r="E162" s="12">
        <v>1340.8904729999999</v>
      </c>
      <c r="F162" s="12">
        <v>1280.4318863333333</v>
      </c>
      <c r="G162" s="4">
        <v>0.12804382624514851</v>
      </c>
    </row>
    <row r="163" spans="1:7" x14ac:dyDescent="0.3">
      <c r="A163" s="10" t="s">
        <v>1776</v>
      </c>
      <c r="B163" s="11">
        <v>1017</v>
      </c>
      <c r="C163" s="12">
        <v>1298.18733</v>
      </c>
      <c r="D163" s="12">
        <v>1225.807804</v>
      </c>
      <c r="E163" s="12">
        <v>1303.2760860000001</v>
      </c>
      <c r="F163" s="12">
        <v>1275.7570733333332</v>
      </c>
      <c r="G163" s="4">
        <v>0.12757634261724959</v>
      </c>
    </row>
    <row r="164" spans="1:7" x14ac:dyDescent="0.3">
      <c r="A164" s="10" t="s">
        <v>2042</v>
      </c>
      <c r="B164" s="11">
        <v>447</v>
      </c>
      <c r="C164" s="12">
        <v>1066.6911379999999</v>
      </c>
      <c r="D164" s="12">
        <v>1235.016795</v>
      </c>
      <c r="E164" s="12">
        <v>1512.465496</v>
      </c>
      <c r="F164" s="12">
        <v>1271.3911429999998</v>
      </c>
      <c r="G164" s="4">
        <v>0.12713974740983044</v>
      </c>
    </row>
    <row r="165" spans="1:7" x14ac:dyDescent="0.3">
      <c r="A165" s="10" t="s">
        <v>2024</v>
      </c>
      <c r="B165" s="11">
        <v>552</v>
      </c>
      <c r="C165" s="12">
        <v>1253.2281310000001</v>
      </c>
      <c r="D165" s="12">
        <v>1170.3201120000001</v>
      </c>
      <c r="E165" s="12">
        <v>1390.039176</v>
      </c>
      <c r="F165" s="12">
        <v>1271.1958063333334</v>
      </c>
      <c r="G165" s="4">
        <v>0.12712021364589274</v>
      </c>
    </row>
    <row r="166" spans="1:7" x14ac:dyDescent="0.3">
      <c r="A166" s="10" t="s">
        <v>1937</v>
      </c>
      <c r="B166" s="11">
        <v>441</v>
      </c>
      <c r="C166" s="12">
        <v>897.26836549999996</v>
      </c>
      <c r="D166" s="12">
        <v>1363.1392860000001</v>
      </c>
      <c r="E166" s="12">
        <v>1532.7865959999999</v>
      </c>
      <c r="F166" s="12">
        <v>1264.3980825000001</v>
      </c>
      <c r="G166" s="4">
        <v>0.12644043787752265</v>
      </c>
    </row>
    <row r="167" spans="1:7" x14ac:dyDescent="0.3">
      <c r="A167" s="10" t="s">
        <v>1890</v>
      </c>
      <c r="B167" s="11">
        <v>1440</v>
      </c>
      <c r="C167" s="12">
        <v>1221.3272420000001</v>
      </c>
      <c r="D167" s="12">
        <v>1111.3007030000001</v>
      </c>
      <c r="E167" s="12">
        <v>1418.3874450000001</v>
      </c>
      <c r="F167" s="12">
        <v>1250.3384633333335</v>
      </c>
      <c r="G167" s="4">
        <v>0.12503446895964068</v>
      </c>
    </row>
    <row r="168" spans="1:7" x14ac:dyDescent="0.3">
      <c r="A168" s="10" t="s">
        <v>353</v>
      </c>
      <c r="B168" s="11">
        <v>1071</v>
      </c>
      <c r="C168" s="12">
        <v>1267.7237279999999</v>
      </c>
      <c r="D168" s="12">
        <v>1179.2815210000001</v>
      </c>
      <c r="E168" s="12">
        <v>1276.7736110000001</v>
      </c>
      <c r="F168" s="12">
        <v>1241.25962</v>
      </c>
      <c r="G168" s="4">
        <v>0.12412658010535012</v>
      </c>
    </row>
    <row r="169" spans="1:7" x14ac:dyDescent="0.3">
      <c r="A169" s="10" t="s">
        <v>1676</v>
      </c>
      <c r="B169" s="11">
        <v>384</v>
      </c>
      <c r="C169" s="12">
        <v>1197.612809</v>
      </c>
      <c r="D169" s="12">
        <v>1251.633775</v>
      </c>
      <c r="E169" s="12">
        <v>1269.828162</v>
      </c>
      <c r="F169" s="12">
        <v>1239.6915820000002</v>
      </c>
      <c r="G169" s="4">
        <v>0.1239697755245202</v>
      </c>
    </row>
    <row r="170" spans="1:7" x14ac:dyDescent="0.3">
      <c r="A170" s="10" t="s">
        <v>322</v>
      </c>
      <c r="B170" s="11">
        <v>1326</v>
      </c>
      <c r="C170" s="12">
        <v>1235.121946</v>
      </c>
      <c r="D170" s="12">
        <v>1185.6533790000001</v>
      </c>
      <c r="E170" s="12">
        <v>1250.1045509999999</v>
      </c>
      <c r="F170" s="12">
        <v>1223.6266253333333</v>
      </c>
      <c r="G170" s="4">
        <v>0.12236327185804791</v>
      </c>
    </row>
    <row r="171" spans="1:7" x14ac:dyDescent="0.3">
      <c r="A171" s="10" t="s">
        <v>21</v>
      </c>
      <c r="B171" s="11">
        <v>3180</v>
      </c>
      <c r="C171" s="12">
        <v>1583.4066359999999</v>
      </c>
      <c r="D171" s="12">
        <v>932.99434429999997</v>
      </c>
      <c r="E171" s="12">
        <v>1129.3175080000001</v>
      </c>
      <c r="F171" s="12">
        <v>1215.2394961</v>
      </c>
      <c r="G171" s="4">
        <v>0.1215245547582076</v>
      </c>
    </row>
    <row r="172" spans="1:7" x14ac:dyDescent="0.3">
      <c r="A172" s="10" t="s">
        <v>1577</v>
      </c>
      <c r="B172" s="11">
        <v>3780</v>
      </c>
      <c r="C172" s="12">
        <v>1174.4290309999999</v>
      </c>
      <c r="D172" s="12">
        <v>1177.13219</v>
      </c>
      <c r="E172" s="12">
        <v>1278.3659230000001</v>
      </c>
      <c r="F172" s="12">
        <v>1209.9757146666668</v>
      </c>
      <c r="G172" s="4">
        <v>0.12099817399368899</v>
      </c>
    </row>
    <row r="173" spans="1:7" x14ac:dyDescent="0.3">
      <c r="A173" s="10" t="s">
        <v>475</v>
      </c>
      <c r="B173" s="11">
        <v>2274</v>
      </c>
      <c r="C173" s="12">
        <v>1219.135282</v>
      </c>
      <c r="D173" s="12">
        <v>1162.3767350000001</v>
      </c>
      <c r="E173" s="12">
        <v>1233.520514</v>
      </c>
      <c r="F173" s="12">
        <v>1205.0108436666667</v>
      </c>
      <c r="G173" s="4">
        <v>0.12050168442135098</v>
      </c>
    </row>
    <row r="174" spans="1:7" x14ac:dyDescent="0.3">
      <c r="A174" s="10" t="s">
        <v>1156</v>
      </c>
      <c r="B174" s="11">
        <v>393</v>
      </c>
      <c r="C174" s="12">
        <v>1320.0700320000001</v>
      </c>
      <c r="D174" s="12">
        <v>1293.153718</v>
      </c>
      <c r="E174" s="12">
        <v>988.73916489999999</v>
      </c>
      <c r="F174" s="12">
        <v>1200.6543049666668</v>
      </c>
      <c r="G174" s="4">
        <v>0.12006602838194193</v>
      </c>
    </row>
    <row r="175" spans="1:7" x14ac:dyDescent="0.3">
      <c r="A175" s="10" t="s">
        <v>2202</v>
      </c>
      <c r="B175" s="11">
        <v>732</v>
      </c>
      <c r="C175" s="12">
        <v>1222.6929190000001</v>
      </c>
      <c r="D175" s="12">
        <v>1129.849154</v>
      </c>
      <c r="E175" s="12">
        <v>1220.9462430000001</v>
      </c>
      <c r="F175" s="12">
        <v>1191.1627719999999</v>
      </c>
      <c r="G175" s="4">
        <v>0.11911687035881253</v>
      </c>
    </row>
    <row r="176" spans="1:7" x14ac:dyDescent="0.3">
      <c r="A176" s="10" t="s">
        <v>2055</v>
      </c>
      <c r="B176" s="11">
        <v>1140</v>
      </c>
      <c r="C176" s="12">
        <v>1111.8567579999999</v>
      </c>
      <c r="D176" s="12">
        <v>1299.295447</v>
      </c>
      <c r="E176" s="12">
        <v>1139.7239870000001</v>
      </c>
      <c r="F176" s="12">
        <v>1183.6253973333332</v>
      </c>
      <c r="G176" s="4">
        <v>0.11836312913878794</v>
      </c>
    </row>
    <row r="177" spans="1:7" x14ac:dyDescent="0.3">
      <c r="A177" s="10" t="s">
        <v>1946</v>
      </c>
      <c r="B177" s="11">
        <v>369</v>
      </c>
      <c r="C177" s="12">
        <v>1117.4239210000001</v>
      </c>
      <c r="D177" s="12">
        <v>1219.9556150000001</v>
      </c>
      <c r="E177" s="12">
        <v>1191.3883229999999</v>
      </c>
      <c r="F177" s="12">
        <v>1176.2559530000001</v>
      </c>
      <c r="G177" s="4">
        <v>0.11762618103572037</v>
      </c>
    </row>
    <row r="178" spans="1:7" x14ac:dyDescent="0.3">
      <c r="A178" s="10" t="s">
        <v>361</v>
      </c>
      <c r="B178" s="11">
        <v>180</v>
      </c>
      <c r="C178" s="12">
        <v>819.74473369999998</v>
      </c>
      <c r="D178" s="12">
        <v>1341.9372310000001</v>
      </c>
      <c r="E178" s="12">
        <v>1351.968083</v>
      </c>
      <c r="F178" s="12">
        <v>1171.2166825666666</v>
      </c>
      <c r="G178" s="4">
        <v>0.11712225148300061</v>
      </c>
    </row>
    <row r="179" spans="1:7" x14ac:dyDescent="0.3">
      <c r="A179" s="10" t="s">
        <v>483</v>
      </c>
      <c r="B179" s="11">
        <v>288</v>
      </c>
      <c r="C179" s="12">
        <v>1104.5217709999999</v>
      </c>
      <c r="D179" s="12">
        <v>1188.5607239999999</v>
      </c>
      <c r="E179" s="12">
        <v>1204.1948279999999</v>
      </c>
      <c r="F179" s="12">
        <v>1165.7591076666665</v>
      </c>
      <c r="G179" s="4">
        <v>0.11657649127531271</v>
      </c>
    </row>
    <row r="180" spans="1:7" x14ac:dyDescent="0.3">
      <c r="A180" s="10" t="s">
        <v>643</v>
      </c>
      <c r="B180" s="11">
        <v>1011</v>
      </c>
      <c r="C180" s="12">
        <v>1084.9363390000001</v>
      </c>
      <c r="D180" s="12">
        <v>1086.7984919999999</v>
      </c>
      <c r="E180" s="12">
        <v>1278.4313199999999</v>
      </c>
      <c r="F180" s="12">
        <v>1150.0553836666666</v>
      </c>
      <c r="G180" s="4">
        <v>0.11500611105538876</v>
      </c>
    </row>
    <row r="181" spans="1:7" x14ac:dyDescent="0.3">
      <c r="A181" s="10" t="s">
        <v>1839</v>
      </c>
      <c r="B181" s="11">
        <v>1665</v>
      </c>
      <c r="C181" s="12">
        <v>1243.9857</v>
      </c>
      <c r="D181" s="12">
        <v>1077.8272199999999</v>
      </c>
      <c r="E181" s="12">
        <v>1124.1984259999999</v>
      </c>
      <c r="F181" s="12">
        <v>1148.6704486666665</v>
      </c>
      <c r="G181" s="4">
        <v>0.11486761686573793</v>
      </c>
    </row>
    <row r="182" spans="1:7" x14ac:dyDescent="0.3">
      <c r="A182" s="10" t="s">
        <v>843</v>
      </c>
      <c r="B182" s="11">
        <v>1092</v>
      </c>
      <c r="C182" s="12">
        <v>1152.306812</v>
      </c>
      <c r="D182" s="12">
        <v>1112.118299</v>
      </c>
      <c r="E182" s="12">
        <v>1176.8652400000001</v>
      </c>
      <c r="F182" s="12">
        <v>1147.0967836666666</v>
      </c>
      <c r="G182" s="4">
        <v>0.11471024958210595</v>
      </c>
    </row>
    <row r="183" spans="1:7" x14ac:dyDescent="0.3">
      <c r="A183" s="10" t="s">
        <v>2022</v>
      </c>
      <c r="B183" s="11">
        <v>438</v>
      </c>
      <c r="C183" s="12">
        <v>1160.319614</v>
      </c>
      <c r="D183" s="12">
        <v>1128.809111</v>
      </c>
      <c r="E183" s="12">
        <v>1147.127045</v>
      </c>
      <c r="F183" s="12">
        <v>1145.41859</v>
      </c>
      <c r="G183" s="4">
        <v>0.11454242937975555</v>
      </c>
    </row>
    <row r="184" spans="1:7" x14ac:dyDescent="0.3">
      <c r="A184" s="10" t="s">
        <v>1707</v>
      </c>
      <c r="B184" s="11">
        <v>501</v>
      </c>
      <c r="C184" s="12">
        <v>1103.6652799999999</v>
      </c>
      <c r="D184" s="12">
        <v>1082.180386</v>
      </c>
      <c r="E184" s="12">
        <v>1234.449844</v>
      </c>
      <c r="F184" s="12">
        <v>1140.0985033333334</v>
      </c>
      <c r="G184" s="4">
        <v>0.11401041806386547</v>
      </c>
    </row>
    <row r="185" spans="1:7" x14ac:dyDescent="0.3">
      <c r="A185" s="10" t="s">
        <v>346</v>
      </c>
      <c r="B185" s="11">
        <v>741</v>
      </c>
      <c r="C185" s="12">
        <v>1228.9700660000001</v>
      </c>
      <c r="D185" s="12">
        <v>975.29104110000003</v>
      </c>
      <c r="E185" s="12">
        <v>1212.9907029999999</v>
      </c>
      <c r="F185" s="12">
        <v>1139.0839367000001</v>
      </c>
      <c r="G185" s="4">
        <v>0.11390896089531223</v>
      </c>
    </row>
    <row r="186" spans="1:7" x14ac:dyDescent="0.3">
      <c r="A186" s="10" t="s">
        <v>2236</v>
      </c>
      <c r="B186" s="11">
        <v>2157</v>
      </c>
      <c r="C186" s="12">
        <v>1081.131116</v>
      </c>
      <c r="D186" s="12">
        <v>1123.2240139999999</v>
      </c>
      <c r="E186" s="12">
        <v>1205.3973739999999</v>
      </c>
      <c r="F186" s="12">
        <v>1136.5841680000001</v>
      </c>
      <c r="G186" s="4">
        <v>0.11365898278051188</v>
      </c>
    </row>
    <row r="187" spans="1:7" x14ac:dyDescent="0.3">
      <c r="A187" s="10" t="s">
        <v>936</v>
      </c>
      <c r="B187" s="11">
        <v>1326</v>
      </c>
      <c r="C187" s="12">
        <v>1292.4579329999999</v>
      </c>
      <c r="D187" s="12">
        <v>990.76102270000001</v>
      </c>
      <c r="E187" s="12">
        <v>1076.993453</v>
      </c>
      <c r="F187" s="12">
        <v>1120.0708029</v>
      </c>
      <c r="G187" s="4">
        <v>0.11200763804741402</v>
      </c>
    </row>
    <row r="188" spans="1:7" x14ac:dyDescent="0.3">
      <c r="A188" s="10" t="s">
        <v>822</v>
      </c>
      <c r="B188" s="11">
        <v>5901</v>
      </c>
      <c r="C188" s="12">
        <v>1059.044723</v>
      </c>
      <c r="D188" s="12">
        <v>1129.029151</v>
      </c>
      <c r="E188" s="12">
        <v>1151.617669</v>
      </c>
      <c r="F188" s="12">
        <v>1113.2305143333333</v>
      </c>
      <c r="G188" s="4">
        <v>0.11132360578451478</v>
      </c>
    </row>
    <row r="189" spans="1:7" x14ac:dyDescent="0.3">
      <c r="A189" s="10" t="s">
        <v>984</v>
      </c>
      <c r="B189" s="11">
        <v>219</v>
      </c>
      <c r="C189" s="12">
        <v>954.34836189999999</v>
      </c>
      <c r="D189" s="12">
        <v>1096.3828699999999</v>
      </c>
      <c r="E189" s="12">
        <v>1195.968453</v>
      </c>
      <c r="F189" s="12">
        <v>1082.2332282999998</v>
      </c>
      <c r="G189" s="4">
        <v>0.10822386174558034</v>
      </c>
    </row>
    <row r="190" spans="1:7" x14ac:dyDescent="0.3">
      <c r="A190" s="10" t="s">
        <v>1714</v>
      </c>
      <c r="B190" s="11">
        <v>549</v>
      </c>
      <c r="C190" s="12">
        <v>1035.1518490000001</v>
      </c>
      <c r="D190" s="12">
        <v>1073.7972380000001</v>
      </c>
      <c r="E190" s="12">
        <v>1130.4370570000001</v>
      </c>
      <c r="F190" s="12">
        <v>1079.7953813333334</v>
      </c>
      <c r="G190" s="4">
        <v>0.10798007583494827</v>
      </c>
    </row>
    <row r="191" spans="1:7" x14ac:dyDescent="0.3">
      <c r="A191" s="10" t="s">
        <v>1687</v>
      </c>
      <c r="B191" s="11">
        <v>228</v>
      </c>
      <c r="C191" s="12">
        <v>917.10587180000005</v>
      </c>
      <c r="D191" s="12">
        <v>878.86611870000002</v>
      </c>
      <c r="E191" s="12">
        <v>1442.1544490000001</v>
      </c>
      <c r="F191" s="12">
        <v>1079.3754798333334</v>
      </c>
      <c r="G191" s="4">
        <v>0.10793808547585153</v>
      </c>
    </row>
    <row r="192" spans="1:7" x14ac:dyDescent="0.3">
      <c r="A192" s="10" t="s">
        <v>580</v>
      </c>
      <c r="B192" s="11">
        <v>309</v>
      </c>
      <c r="C192" s="12">
        <v>1301.466942</v>
      </c>
      <c r="D192" s="12">
        <v>1375.2384970000001</v>
      </c>
      <c r="E192" s="12">
        <v>560.07925920000002</v>
      </c>
      <c r="F192" s="12">
        <v>1078.9282327333333</v>
      </c>
      <c r="G192" s="4">
        <v>0.10789336054313756</v>
      </c>
    </row>
    <row r="193" spans="1:7" x14ac:dyDescent="0.3">
      <c r="A193" s="10" t="s">
        <v>1549</v>
      </c>
      <c r="B193" s="11">
        <v>2577</v>
      </c>
      <c r="C193" s="12">
        <v>1157.311698</v>
      </c>
      <c r="D193" s="12">
        <v>966.2396956</v>
      </c>
      <c r="E193" s="12">
        <v>1103.286773</v>
      </c>
      <c r="F193" s="12">
        <v>1075.6127221999998</v>
      </c>
      <c r="G193" s="4">
        <v>0.107561807838792</v>
      </c>
    </row>
    <row r="194" spans="1:7" x14ac:dyDescent="0.3">
      <c r="A194" s="10" t="s">
        <v>148</v>
      </c>
      <c r="B194" s="11">
        <v>747</v>
      </c>
      <c r="C194" s="12">
        <v>1177.4448580000001</v>
      </c>
      <c r="D194" s="12">
        <v>1167.093627</v>
      </c>
      <c r="E194" s="12">
        <v>846.25853119999999</v>
      </c>
      <c r="F194" s="12">
        <v>1063.5990054000001</v>
      </c>
      <c r="G194" s="4">
        <v>0.106360430176367</v>
      </c>
    </row>
    <row r="195" spans="1:7" x14ac:dyDescent="0.3">
      <c r="A195" s="10" t="s">
        <v>667</v>
      </c>
      <c r="B195" s="11">
        <v>576</v>
      </c>
      <c r="C195" s="12">
        <v>1013.129474</v>
      </c>
      <c r="D195" s="12">
        <v>1086.000012</v>
      </c>
      <c r="E195" s="12">
        <v>1059.9586979999999</v>
      </c>
      <c r="F195" s="12">
        <v>1053.0293946666666</v>
      </c>
      <c r="G195" s="4">
        <v>0.10530346383972464</v>
      </c>
    </row>
    <row r="196" spans="1:7" x14ac:dyDescent="0.3">
      <c r="A196" s="10" t="s">
        <v>411</v>
      </c>
      <c r="B196" s="11">
        <v>1863</v>
      </c>
      <c r="C196" s="12">
        <v>1067.026359</v>
      </c>
      <c r="D196" s="12">
        <v>975.76049639999997</v>
      </c>
      <c r="E196" s="12">
        <v>1109.825906</v>
      </c>
      <c r="F196" s="12">
        <v>1050.8709204666666</v>
      </c>
      <c r="G196" s="4">
        <v>0.10508761534487741</v>
      </c>
    </row>
    <row r="197" spans="1:7" x14ac:dyDescent="0.3">
      <c r="A197" s="10" t="s">
        <v>986</v>
      </c>
      <c r="B197" s="11">
        <v>249</v>
      </c>
      <c r="C197" s="12">
        <v>871.19654600000001</v>
      </c>
      <c r="D197" s="12">
        <v>1052.3268949999999</v>
      </c>
      <c r="E197" s="12">
        <v>1220.521481</v>
      </c>
      <c r="F197" s="12">
        <v>1048.0149739999999</v>
      </c>
      <c r="G197" s="4">
        <v>0.1048020192760459</v>
      </c>
    </row>
    <row r="198" spans="1:7" x14ac:dyDescent="0.3">
      <c r="A198" s="10" t="s">
        <v>2150</v>
      </c>
      <c r="B198" s="11">
        <v>1194</v>
      </c>
      <c r="C198" s="12">
        <v>1134.588643</v>
      </c>
      <c r="D198" s="12">
        <v>944.79474419999997</v>
      </c>
      <c r="E198" s="12">
        <v>1047.795014</v>
      </c>
      <c r="F198" s="12">
        <v>1042.3928003999999</v>
      </c>
      <c r="G198" s="4">
        <v>0.10423979911639342</v>
      </c>
    </row>
    <row r="199" spans="1:7" x14ac:dyDescent="0.3">
      <c r="A199" s="10" t="s">
        <v>1994</v>
      </c>
      <c r="B199" s="11">
        <v>312</v>
      </c>
      <c r="C199" s="12">
        <v>996.03752080000004</v>
      </c>
      <c r="D199" s="12">
        <v>1108.3484060000001</v>
      </c>
      <c r="E199" s="12">
        <v>1020.143359</v>
      </c>
      <c r="F199" s="12">
        <v>1041.5097619333335</v>
      </c>
      <c r="G199" s="4">
        <v>0.10415149483000345</v>
      </c>
    </row>
    <row r="200" spans="1:7" x14ac:dyDescent="0.3">
      <c r="A200" s="10" t="s">
        <v>2143</v>
      </c>
      <c r="B200" s="11">
        <v>621</v>
      </c>
      <c r="C200" s="12">
        <v>1031.7319259999999</v>
      </c>
      <c r="D200" s="12">
        <v>1015.756567</v>
      </c>
      <c r="E200" s="12">
        <v>1063.5299990000001</v>
      </c>
      <c r="F200" s="12">
        <v>1037.0061640000001</v>
      </c>
      <c r="G200" s="4">
        <v>0.10370113279403051</v>
      </c>
    </row>
    <row r="201" spans="1:7" x14ac:dyDescent="0.3">
      <c r="A201" s="10" t="s">
        <v>9</v>
      </c>
      <c r="B201" s="11">
        <v>1416</v>
      </c>
      <c r="C201" s="12">
        <v>1306.2919609999999</v>
      </c>
      <c r="D201" s="12">
        <v>796.23405090000006</v>
      </c>
      <c r="E201" s="12">
        <v>1007.341454</v>
      </c>
      <c r="F201" s="12">
        <v>1036.6224886333332</v>
      </c>
      <c r="G201" s="4">
        <v>0.10366276506630646</v>
      </c>
    </row>
    <row r="202" spans="1:7" x14ac:dyDescent="0.3">
      <c r="A202" s="10" t="s">
        <v>829</v>
      </c>
      <c r="B202" s="11">
        <v>768</v>
      </c>
      <c r="C202" s="12">
        <v>1024.468574</v>
      </c>
      <c r="D202" s="12">
        <v>1026.232489</v>
      </c>
      <c r="E202" s="12">
        <v>1052.147545</v>
      </c>
      <c r="F202" s="12">
        <v>1034.2828693333333</v>
      </c>
      <c r="G202" s="4">
        <v>0.10342880197125512</v>
      </c>
    </row>
    <row r="203" spans="1:7" x14ac:dyDescent="0.3">
      <c r="A203" s="10" t="s">
        <v>952</v>
      </c>
      <c r="B203" s="11">
        <v>1740</v>
      </c>
      <c r="C203" s="12">
        <v>999.1130991</v>
      </c>
      <c r="D203" s="12">
        <v>1017.646742</v>
      </c>
      <c r="E203" s="12">
        <v>1067.7403750000001</v>
      </c>
      <c r="F203" s="12">
        <v>1028.1667387</v>
      </c>
      <c r="G203" s="4">
        <v>0.10281718586229538</v>
      </c>
    </row>
    <row r="204" spans="1:7" x14ac:dyDescent="0.3">
      <c r="A204" s="10" t="s">
        <v>1911</v>
      </c>
      <c r="B204" s="11">
        <v>639</v>
      </c>
      <c r="C204" s="12">
        <v>714.33279460000006</v>
      </c>
      <c r="D204" s="12">
        <v>1023.5435230000001</v>
      </c>
      <c r="E204" s="12">
        <v>1342.1371979999999</v>
      </c>
      <c r="F204" s="12">
        <v>1026.6711718666668</v>
      </c>
      <c r="G204" s="4">
        <v>0.1026676284342203</v>
      </c>
    </row>
    <row r="205" spans="1:7" x14ac:dyDescent="0.3">
      <c r="A205" s="10" t="s">
        <v>1980</v>
      </c>
      <c r="B205" s="11">
        <v>369</v>
      </c>
      <c r="C205" s="12">
        <v>1029.652844</v>
      </c>
      <c r="D205" s="12">
        <v>1016.629679</v>
      </c>
      <c r="E205" s="12">
        <v>1023.906855</v>
      </c>
      <c r="F205" s="12">
        <v>1023.3964593333334</v>
      </c>
      <c r="G205" s="4">
        <v>0.10234015555019078</v>
      </c>
    </row>
    <row r="206" spans="1:7" x14ac:dyDescent="0.3">
      <c r="A206" s="10" t="s">
        <v>566</v>
      </c>
      <c r="B206" s="11">
        <v>1371</v>
      </c>
      <c r="C206" s="12">
        <v>975.33489059999999</v>
      </c>
      <c r="D206" s="12">
        <v>1004.408262</v>
      </c>
      <c r="E206" s="12">
        <v>1082.2624559999999</v>
      </c>
      <c r="F206" s="12">
        <v>1020.6685361999999</v>
      </c>
      <c r="G206" s="4">
        <v>0.10206736187844388</v>
      </c>
    </row>
    <row r="207" spans="1:7" x14ac:dyDescent="0.3">
      <c r="A207" s="10" t="s">
        <v>1828</v>
      </c>
      <c r="B207" s="11">
        <v>780</v>
      </c>
      <c r="C207" s="12">
        <v>990.89425400000005</v>
      </c>
      <c r="D207" s="12">
        <v>932.46406979999995</v>
      </c>
      <c r="E207" s="12">
        <v>1138.4103339999999</v>
      </c>
      <c r="F207" s="12">
        <v>1020.5895526</v>
      </c>
      <c r="G207" s="4">
        <v>0.10205946347911274</v>
      </c>
    </row>
    <row r="208" spans="1:7" x14ac:dyDescent="0.3">
      <c r="A208" s="10" t="s">
        <v>1478</v>
      </c>
      <c r="B208" s="11">
        <v>6069</v>
      </c>
      <c r="C208" s="12">
        <v>925.06126989999996</v>
      </c>
      <c r="D208" s="12">
        <v>1013.664098</v>
      </c>
      <c r="E208" s="12">
        <v>1089.656217</v>
      </c>
      <c r="F208" s="12">
        <v>1009.4605283000001</v>
      </c>
      <c r="G208" s="4">
        <v>0.10094655550723468</v>
      </c>
    </row>
    <row r="209" spans="1:7" x14ac:dyDescent="0.3">
      <c r="A209" s="10" t="s">
        <v>1019</v>
      </c>
      <c r="B209" s="11">
        <v>1110</v>
      </c>
      <c r="C209" s="12">
        <v>1052.433763</v>
      </c>
      <c r="D209" s="12">
        <v>975.68181219999997</v>
      </c>
      <c r="E209" s="12">
        <v>997.78813539999999</v>
      </c>
      <c r="F209" s="12">
        <v>1008.6345702</v>
      </c>
      <c r="G209" s="4">
        <v>0.10086395928593543</v>
      </c>
    </row>
    <row r="210" spans="1:7" x14ac:dyDescent="0.3">
      <c r="A210" s="10" t="s">
        <v>2106</v>
      </c>
      <c r="B210" s="11">
        <v>387</v>
      </c>
      <c r="C210" s="12">
        <v>1004.51725</v>
      </c>
      <c r="D210" s="12">
        <v>994.60870260000002</v>
      </c>
      <c r="E210" s="12">
        <v>1026.5890690000001</v>
      </c>
      <c r="F210" s="12">
        <v>1008.5716738666666</v>
      </c>
      <c r="G210" s="4">
        <v>0.10085766962128184</v>
      </c>
    </row>
    <row r="211" spans="1:7" x14ac:dyDescent="0.3">
      <c r="A211" s="10" t="s">
        <v>1690</v>
      </c>
      <c r="B211" s="11">
        <v>279</v>
      </c>
      <c r="C211" s="12">
        <v>922.36187629999995</v>
      </c>
      <c r="D211" s="12">
        <v>976.7994248</v>
      </c>
      <c r="E211" s="12">
        <v>1106.727361</v>
      </c>
      <c r="F211" s="12">
        <v>1001.9628873666667</v>
      </c>
      <c r="G211" s="4">
        <v>0.10019678768032948</v>
      </c>
    </row>
    <row r="212" spans="1:7" x14ac:dyDescent="0.3">
      <c r="A212" s="10" t="s">
        <v>1542</v>
      </c>
      <c r="B212" s="11">
        <v>999</v>
      </c>
      <c r="C212" s="12">
        <v>1037.73215</v>
      </c>
      <c r="D212" s="12">
        <v>950.7816153</v>
      </c>
      <c r="E212" s="12">
        <v>1013.480369</v>
      </c>
      <c r="F212" s="12">
        <v>1000.6647114333333</v>
      </c>
      <c r="G212" s="4">
        <v>0.1000669694405484</v>
      </c>
    </row>
    <row r="213" spans="1:7" x14ac:dyDescent="0.3">
      <c r="A213" s="10" t="s">
        <v>1194</v>
      </c>
      <c r="B213" s="11">
        <v>699</v>
      </c>
      <c r="C213" s="12">
        <v>1029.0086980000001</v>
      </c>
      <c r="D213" s="12">
        <v>1009.745492</v>
      </c>
      <c r="E213" s="12">
        <v>955.54011290000005</v>
      </c>
      <c r="F213" s="12">
        <v>998.09810096666672</v>
      </c>
      <c r="G213" s="4">
        <v>9.9810307115796443E-2</v>
      </c>
    </row>
    <row r="214" spans="1:7" x14ac:dyDescent="0.3">
      <c r="A214" s="10" t="s">
        <v>1135</v>
      </c>
      <c r="B214" s="11">
        <v>666</v>
      </c>
      <c r="C214" s="12">
        <v>1078.9671880000001</v>
      </c>
      <c r="D214" s="12">
        <v>944.80639229999997</v>
      </c>
      <c r="E214" s="12">
        <v>949.18186609999998</v>
      </c>
      <c r="F214" s="12">
        <v>990.98514880000005</v>
      </c>
      <c r="G214" s="4">
        <v>9.9099008357119947E-2</v>
      </c>
    </row>
    <row r="215" spans="1:7" x14ac:dyDescent="0.3">
      <c r="A215" s="10" t="s">
        <v>899</v>
      </c>
      <c r="B215" s="11">
        <v>1461</v>
      </c>
      <c r="C215" s="12">
        <v>1050.605039</v>
      </c>
      <c r="D215" s="12">
        <v>920.27489249999996</v>
      </c>
      <c r="E215" s="12">
        <v>975.15241470000001</v>
      </c>
      <c r="F215" s="12">
        <v>982.01078206666671</v>
      </c>
      <c r="G215" s="4">
        <v>9.8201567214855207E-2</v>
      </c>
    </row>
    <row r="216" spans="1:7" x14ac:dyDescent="0.3">
      <c r="A216" s="10" t="s">
        <v>1192</v>
      </c>
      <c r="B216" s="11">
        <v>1767</v>
      </c>
      <c r="C216" s="12">
        <v>1035.566707</v>
      </c>
      <c r="D216" s="12">
        <v>944.66786479999996</v>
      </c>
      <c r="E216" s="12">
        <v>963.79571750000002</v>
      </c>
      <c r="F216" s="12">
        <v>981.34342976666665</v>
      </c>
      <c r="G216" s="4">
        <v>9.8134831652536295E-2</v>
      </c>
    </row>
    <row r="217" spans="1:7" x14ac:dyDescent="0.3">
      <c r="A217" s="10" t="s">
        <v>610</v>
      </c>
      <c r="B217" s="11">
        <v>1272</v>
      </c>
      <c r="C217" s="12">
        <v>1085.861255</v>
      </c>
      <c r="D217" s="12">
        <v>883.13733760000002</v>
      </c>
      <c r="E217" s="12">
        <v>946.52596540000002</v>
      </c>
      <c r="F217" s="12">
        <v>971.84151933333339</v>
      </c>
      <c r="G217" s="4">
        <v>9.7184635877572645E-2</v>
      </c>
    </row>
    <row r="218" spans="1:7" x14ac:dyDescent="0.3">
      <c r="A218" s="10" t="s">
        <v>1448</v>
      </c>
      <c r="B218" s="11">
        <v>1152</v>
      </c>
      <c r="C218" s="12">
        <v>971.59524299999998</v>
      </c>
      <c r="D218" s="12">
        <v>884.36279349999995</v>
      </c>
      <c r="E218" s="12">
        <v>1055.9303050000001</v>
      </c>
      <c r="F218" s="12">
        <v>970.62944716666664</v>
      </c>
      <c r="G218" s="4">
        <v>9.7063428057334977E-2</v>
      </c>
    </row>
    <row r="219" spans="1:7" x14ac:dyDescent="0.3">
      <c r="A219" s="10" t="s">
        <v>980</v>
      </c>
      <c r="B219" s="11">
        <v>687</v>
      </c>
      <c r="C219" s="12">
        <v>902.9887086</v>
      </c>
      <c r="D219" s="12">
        <v>916.07565550000004</v>
      </c>
      <c r="E219" s="12">
        <v>1088.219664</v>
      </c>
      <c r="F219" s="12">
        <v>969.09467603333326</v>
      </c>
      <c r="G219" s="4">
        <v>9.6909950179737483E-2</v>
      </c>
    </row>
    <row r="220" spans="1:7" x14ac:dyDescent="0.3">
      <c r="A220" s="10" t="s">
        <v>645</v>
      </c>
      <c r="B220" s="11">
        <v>552</v>
      </c>
      <c r="C220" s="12">
        <v>952.24066779999998</v>
      </c>
      <c r="D220" s="12">
        <v>905.94000740000001</v>
      </c>
      <c r="E220" s="12">
        <v>1029.149819</v>
      </c>
      <c r="F220" s="12">
        <v>962.44349806666662</v>
      </c>
      <c r="G220" s="4">
        <v>9.6244829071008911E-2</v>
      </c>
    </row>
    <row r="221" spans="1:7" x14ac:dyDescent="0.3">
      <c r="A221" s="10" t="s">
        <v>258</v>
      </c>
      <c r="B221" s="11">
        <v>1149</v>
      </c>
      <c r="C221" s="12">
        <v>1012.794161</v>
      </c>
      <c r="D221" s="12">
        <v>901.2720478</v>
      </c>
      <c r="E221" s="12">
        <v>967.46701410000003</v>
      </c>
      <c r="F221" s="12">
        <v>960.51107430000002</v>
      </c>
      <c r="G221" s="4">
        <v>9.6051585732060518E-2</v>
      </c>
    </row>
    <row r="222" spans="1:7" x14ac:dyDescent="0.3">
      <c r="A222" s="10" t="s">
        <v>2172</v>
      </c>
      <c r="B222" s="11">
        <v>1017</v>
      </c>
      <c r="C222" s="12">
        <v>965.19790250000005</v>
      </c>
      <c r="D222" s="12">
        <v>972.71234330000004</v>
      </c>
      <c r="E222" s="12">
        <v>929.21025129999998</v>
      </c>
      <c r="F222" s="12">
        <v>955.70683236666673</v>
      </c>
      <c r="G222" s="4">
        <v>9.5571159146377038E-2</v>
      </c>
    </row>
    <row r="223" spans="1:7" x14ac:dyDescent="0.3">
      <c r="A223" s="10" t="s">
        <v>2212</v>
      </c>
      <c r="B223" s="11">
        <v>732</v>
      </c>
      <c r="C223" s="12">
        <v>893.05907820000004</v>
      </c>
      <c r="D223" s="12">
        <v>978.84641729999998</v>
      </c>
      <c r="E223" s="12">
        <v>985.91099870000005</v>
      </c>
      <c r="F223" s="12">
        <v>952.60549806666677</v>
      </c>
      <c r="G223" s="4">
        <v>9.5261024172017345E-2</v>
      </c>
    </row>
    <row r="224" spans="1:7" x14ac:dyDescent="0.3">
      <c r="A224" s="10" t="s">
        <v>1857</v>
      </c>
      <c r="B224" s="11">
        <v>183</v>
      </c>
      <c r="C224" s="12">
        <v>817.5346988</v>
      </c>
      <c r="D224" s="12">
        <v>1043.8029019999999</v>
      </c>
      <c r="E224" s="12">
        <v>993.33316430000002</v>
      </c>
      <c r="F224" s="12">
        <v>951.55692170000009</v>
      </c>
      <c r="G224" s="4">
        <v>9.5156166013195084E-2</v>
      </c>
    </row>
    <row r="225" spans="1:7" x14ac:dyDescent="0.3">
      <c r="A225" s="10" t="s">
        <v>478</v>
      </c>
      <c r="B225" s="11">
        <v>1293</v>
      </c>
      <c r="C225" s="12">
        <v>927.31898249999995</v>
      </c>
      <c r="D225" s="12">
        <v>928.33210140000006</v>
      </c>
      <c r="E225" s="12">
        <v>994.96914049999998</v>
      </c>
      <c r="F225" s="12">
        <v>950.2067414666667</v>
      </c>
      <c r="G225" s="4">
        <v>9.5021147317517596E-2</v>
      </c>
    </row>
    <row r="226" spans="1:7" x14ac:dyDescent="0.3">
      <c r="A226" s="10" t="s">
        <v>2216</v>
      </c>
      <c r="B226" s="11">
        <v>1275</v>
      </c>
      <c r="C226" s="12">
        <v>869.03941620000001</v>
      </c>
      <c r="D226" s="12">
        <v>955.07965509999997</v>
      </c>
      <c r="E226" s="12">
        <v>989.57405570000003</v>
      </c>
      <c r="F226" s="12">
        <v>937.89770899999996</v>
      </c>
      <c r="G226" s="4">
        <v>9.3790237941368662E-2</v>
      </c>
    </row>
    <row r="227" spans="1:7" x14ac:dyDescent="0.3">
      <c r="A227" s="10" t="s">
        <v>1910</v>
      </c>
      <c r="B227" s="11">
        <v>417</v>
      </c>
      <c r="C227" s="12">
        <v>901.98044660000005</v>
      </c>
      <c r="D227" s="12">
        <v>877.6418314</v>
      </c>
      <c r="E227" s="12">
        <v>1027.6495560000001</v>
      </c>
      <c r="F227" s="12">
        <v>935.75727800000004</v>
      </c>
      <c r="G227" s="4">
        <v>9.3576193775506356E-2</v>
      </c>
    </row>
    <row r="228" spans="1:7" x14ac:dyDescent="0.3">
      <c r="A228" s="10" t="s">
        <v>15</v>
      </c>
      <c r="B228" s="11">
        <v>1101</v>
      </c>
      <c r="C228" s="12">
        <v>1203.58664</v>
      </c>
      <c r="D228" s="12">
        <v>670.32284589999995</v>
      </c>
      <c r="E228" s="12">
        <v>887.30776449999996</v>
      </c>
      <c r="F228" s="12">
        <v>920.4057501333333</v>
      </c>
      <c r="G228" s="4">
        <v>9.2041033344297515E-2</v>
      </c>
    </row>
    <row r="229" spans="1:7" x14ac:dyDescent="0.3">
      <c r="A229" s="10" t="s">
        <v>1054</v>
      </c>
      <c r="B229" s="11">
        <v>1371</v>
      </c>
      <c r="C229" s="12">
        <v>943.57548580000002</v>
      </c>
      <c r="D229" s="12">
        <v>898.41241230000003</v>
      </c>
      <c r="E229" s="12">
        <v>912.43913829999997</v>
      </c>
      <c r="F229" s="12">
        <v>918.14234546666682</v>
      </c>
      <c r="G229" s="4">
        <v>9.1814691750531821E-2</v>
      </c>
    </row>
    <row r="230" spans="1:7" x14ac:dyDescent="0.3">
      <c r="A230" s="10" t="s">
        <v>2226</v>
      </c>
      <c r="B230" s="11">
        <v>1638</v>
      </c>
      <c r="C230" s="12">
        <v>883.49495809999996</v>
      </c>
      <c r="D230" s="12">
        <v>893.96718380000004</v>
      </c>
      <c r="E230" s="12">
        <v>970.66678590000004</v>
      </c>
      <c r="F230" s="12">
        <v>916.04297593333331</v>
      </c>
      <c r="G230" s="4">
        <v>9.1604753751783369E-2</v>
      </c>
    </row>
    <row r="231" spans="1:7" x14ac:dyDescent="0.3">
      <c r="A231" s="10" t="s">
        <v>1479</v>
      </c>
      <c r="B231" s="11">
        <v>681</v>
      </c>
      <c r="C231" s="12">
        <v>939.68097750000004</v>
      </c>
      <c r="D231" s="12">
        <v>856.13927379999996</v>
      </c>
      <c r="E231" s="12">
        <v>948.21980310000004</v>
      </c>
      <c r="F231" s="12">
        <v>914.68001813333342</v>
      </c>
      <c r="G231" s="4">
        <v>9.1468457293076455E-2</v>
      </c>
    </row>
    <row r="232" spans="1:7" x14ac:dyDescent="0.3">
      <c r="A232" s="10" t="s">
        <v>2007</v>
      </c>
      <c r="B232" s="11">
        <v>258</v>
      </c>
      <c r="C232" s="12">
        <v>833.97939799999995</v>
      </c>
      <c r="D232" s="12">
        <v>992.88010459999998</v>
      </c>
      <c r="E232" s="12">
        <v>912.52361699999994</v>
      </c>
      <c r="F232" s="12">
        <v>913.12770653333325</v>
      </c>
      <c r="G232" s="4">
        <v>9.1313225360077716E-2</v>
      </c>
    </row>
    <row r="233" spans="1:7" x14ac:dyDescent="0.3">
      <c r="A233" s="10" t="s">
        <v>2179</v>
      </c>
      <c r="B233" s="11">
        <v>1113</v>
      </c>
      <c r="C233" s="12">
        <v>908.84780439999997</v>
      </c>
      <c r="D233" s="12">
        <v>891.21682199999998</v>
      </c>
      <c r="E233" s="12">
        <v>909.97884350000004</v>
      </c>
      <c r="F233" s="12">
        <v>903.34782329999996</v>
      </c>
      <c r="G233" s="4">
        <v>9.0335232166692994E-2</v>
      </c>
    </row>
    <row r="234" spans="1:7" x14ac:dyDescent="0.3">
      <c r="A234" s="10" t="s">
        <v>1881</v>
      </c>
      <c r="B234" s="11">
        <v>720</v>
      </c>
      <c r="C234" s="12">
        <v>928.19239579999999</v>
      </c>
      <c r="D234" s="12">
        <v>850.6464062</v>
      </c>
      <c r="E234" s="12">
        <v>888.68320640000002</v>
      </c>
      <c r="F234" s="12">
        <v>889.17400280000004</v>
      </c>
      <c r="G234" s="4">
        <v>8.8917843058609308E-2</v>
      </c>
    </row>
    <row r="235" spans="1:7" x14ac:dyDescent="0.3">
      <c r="A235" s="10" t="s">
        <v>804</v>
      </c>
      <c r="B235" s="11">
        <v>1392</v>
      </c>
      <c r="C235" s="12">
        <v>872.3330866</v>
      </c>
      <c r="D235" s="12">
        <v>861.05158040000003</v>
      </c>
      <c r="E235" s="12">
        <v>932.58151239999995</v>
      </c>
      <c r="F235" s="12">
        <v>888.65539313333329</v>
      </c>
      <c r="G235" s="4">
        <v>8.8865981833692528E-2</v>
      </c>
    </row>
    <row r="236" spans="1:7" x14ac:dyDescent="0.3">
      <c r="A236" s="10" t="s">
        <v>367</v>
      </c>
      <c r="B236" s="11">
        <v>696</v>
      </c>
      <c r="C236" s="12">
        <v>881.47114480000005</v>
      </c>
      <c r="D236" s="12">
        <v>836.80077170000004</v>
      </c>
      <c r="E236" s="12">
        <v>945.34769059999996</v>
      </c>
      <c r="F236" s="12">
        <v>887.87320236666665</v>
      </c>
      <c r="G236" s="4">
        <v>8.8787762367521297E-2</v>
      </c>
    </row>
    <row r="237" spans="1:7" x14ac:dyDescent="0.3">
      <c r="A237" s="10" t="s">
        <v>1915</v>
      </c>
      <c r="B237" s="11">
        <v>1347</v>
      </c>
      <c r="C237" s="12">
        <v>865.15508480000005</v>
      </c>
      <c r="D237" s="12">
        <v>896.46449270000005</v>
      </c>
      <c r="E237" s="12">
        <v>898.19361939999999</v>
      </c>
      <c r="F237" s="12">
        <v>886.60439896666674</v>
      </c>
      <c r="G237" s="4">
        <v>8.8660881395700081E-2</v>
      </c>
    </row>
    <row r="238" spans="1:7" x14ac:dyDescent="0.3">
      <c r="A238" s="10" t="s">
        <v>1909</v>
      </c>
      <c r="B238" s="11">
        <v>1026</v>
      </c>
      <c r="C238" s="12">
        <v>907.90286479999997</v>
      </c>
      <c r="D238" s="12">
        <v>808.09740929999998</v>
      </c>
      <c r="E238" s="12">
        <v>927.5681472</v>
      </c>
      <c r="F238" s="12">
        <v>881.18947376666665</v>
      </c>
      <c r="G238" s="4">
        <v>8.8119386179250289E-2</v>
      </c>
    </row>
    <row r="239" spans="1:7" x14ac:dyDescent="0.3">
      <c r="A239" s="10" t="s">
        <v>1434</v>
      </c>
      <c r="B239" s="11">
        <v>972</v>
      </c>
      <c r="C239" s="12">
        <v>899.85486969999999</v>
      </c>
      <c r="D239" s="12">
        <v>857.75643509999998</v>
      </c>
      <c r="E239" s="12">
        <v>884.31056190000004</v>
      </c>
      <c r="F239" s="12">
        <v>880.64062223333337</v>
      </c>
      <c r="G239" s="4">
        <v>8.8064500752607452E-2</v>
      </c>
    </row>
    <row r="240" spans="1:7" x14ac:dyDescent="0.3">
      <c r="A240" s="10" t="s">
        <v>1983</v>
      </c>
      <c r="B240" s="11">
        <v>186</v>
      </c>
      <c r="C240" s="12">
        <v>823.28688390000002</v>
      </c>
      <c r="D240" s="12">
        <v>931.24250300000006</v>
      </c>
      <c r="E240" s="12">
        <v>886.03099589999999</v>
      </c>
      <c r="F240" s="12">
        <v>880.18679426666677</v>
      </c>
      <c r="G240" s="4">
        <v>8.8019117729949789E-2</v>
      </c>
    </row>
    <row r="241" spans="1:7" x14ac:dyDescent="0.3">
      <c r="A241" s="10" t="s">
        <v>2062</v>
      </c>
      <c r="B241" s="11">
        <v>1116</v>
      </c>
      <c r="C241" s="12">
        <v>796.10701870000003</v>
      </c>
      <c r="D241" s="12">
        <v>930.87362099999996</v>
      </c>
      <c r="E241" s="12">
        <v>881.26411670000005</v>
      </c>
      <c r="F241" s="12">
        <v>869.41491880000001</v>
      </c>
      <c r="G241" s="4">
        <v>8.69419248192531E-2</v>
      </c>
    </row>
    <row r="242" spans="1:7" x14ac:dyDescent="0.3">
      <c r="A242" s="10" t="s">
        <v>1099</v>
      </c>
      <c r="B242" s="11">
        <v>432</v>
      </c>
      <c r="C242" s="12">
        <v>825.58840469999996</v>
      </c>
      <c r="D242" s="12">
        <v>848.12110180000002</v>
      </c>
      <c r="E242" s="12">
        <v>914.41252139999995</v>
      </c>
      <c r="F242" s="12">
        <v>862.70734263333327</v>
      </c>
      <c r="G242" s="4">
        <v>8.6271163862440131E-2</v>
      </c>
    </row>
    <row r="243" spans="1:7" x14ac:dyDescent="0.3">
      <c r="A243" s="10" t="s">
        <v>2107</v>
      </c>
      <c r="B243" s="11">
        <v>645</v>
      </c>
      <c r="C243" s="12">
        <v>769.73378179999997</v>
      </c>
      <c r="D243" s="12">
        <v>917.32707449999998</v>
      </c>
      <c r="E243" s="12">
        <v>892.34280630000001</v>
      </c>
      <c r="F243" s="12">
        <v>859.80122086666677</v>
      </c>
      <c r="G243" s="4">
        <v>8.5980550238623041E-2</v>
      </c>
    </row>
    <row r="244" spans="1:7" x14ac:dyDescent="0.3">
      <c r="A244" s="10" t="s">
        <v>2200</v>
      </c>
      <c r="B244" s="11">
        <v>282</v>
      </c>
      <c r="C244" s="12">
        <v>699.1586595</v>
      </c>
      <c r="D244" s="12">
        <v>924.80276579999997</v>
      </c>
      <c r="E244" s="12">
        <v>950.45831399999997</v>
      </c>
      <c r="F244" s="12">
        <v>858.13991309999994</v>
      </c>
      <c r="G244" s="4">
        <v>8.5814418634681228E-2</v>
      </c>
    </row>
    <row r="245" spans="1:7" x14ac:dyDescent="0.3">
      <c r="A245" s="10" t="s">
        <v>1124</v>
      </c>
      <c r="B245" s="11">
        <v>1281</v>
      </c>
      <c r="C245" s="12">
        <v>857.40698810000004</v>
      </c>
      <c r="D245" s="12">
        <v>767.98891149999997</v>
      </c>
      <c r="E245" s="12">
        <v>921.05540870000004</v>
      </c>
      <c r="F245" s="12">
        <v>848.81710276666672</v>
      </c>
      <c r="G245" s="4">
        <v>8.4882132958903359E-2</v>
      </c>
    </row>
    <row r="246" spans="1:7" x14ac:dyDescent="0.3">
      <c r="A246" s="10" t="s">
        <v>746</v>
      </c>
      <c r="B246" s="11">
        <v>288</v>
      </c>
      <c r="C246" s="12">
        <v>894.21756430000005</v>
      </c>
      <c r="D246" s="12">
        <v>787.96644500000002</v>
      </c>
      <c r="E246" s="12">
        <v>842.22895419999998</v>
      </c>
      <c r="F246" s="12">
        <v>841.47098783333331</v>
      </c>
      <c r="G246" s="4">
        <v>8.4147517807452998E-2</v>
      </c>
    </row>
    <row r="247" spans="1:7" x14ac:dyDescent="0.3">
      <c r="A247" s="10" t="s">
        <v>1619</v>
      </c>
      <c r="B247" s="11">
        <v>942</v>
      </c>
      <c r="C247" s="12">
        <v>867.74749180000003</v>
      </c>
      <c r="D247" s="12">
        <v>787.72744999999998</v>
      </c>
      <c r="E247" s="12">
        <v>852.39474889999997</v>
      </c>
      <c r="F247" s="12">
        <v>835.95656356666677</v>
      </c>
      <c r="G247" s="4">
        <v>8.3596072634789395E-2</v>
      </c>
    </row>
    <row r="248" spans="1:7" x14ac:dyDescent="0.3">
      <c r="A248" s="10" t="s">
        <v>1207</v>
      </c>
      <c r="B248" s="11">
        <v>429</v>
      </c>
      <c r="C248" s="12">
        <v>996.2656035</v>
      </c>
      <c r="D248" s="12">
        <v>1048.3728430000001</v>
      </c>
      <c r="E248" s="12">
        <v>458.5566164</v>
      </c>
      <c r="F248" s="12">
        <v>834.39835430000005</v>
      </c>
      <c r="G248" s="4">
        <v>8.3440250932187154E-2</v>
      </c>
    </row>
    <row r="249" spans="1:7" x14ac:dyDescent="0.3">
      <c r="A249" s="10" t="s">
        <v>1232</v>
      </c>
      <c r="B249" s="11">
        <v>1143</v>
      </c>
      <c r="C249" s="12">
        <v>934.90175620000002</v>
      </c>
      <c r="D249" s="12">
        <v>717.54511830000001</v>
      </c>
      <c r="E249" s="12">
        <v>817.66712789999997</v>
      </c>
      <c r="F249" s="12">
        <v>823.37133413333322</v>
      </c>
      <c r="G249" s="4">
        <v>8.2337543424437012E-2</v>
      </c>
    </row>
    <row r="250" spans="1:7" x14ac:dyDescent="0.3">
      <c r="A250" s="10" t="s">
        <v>1508</v>
      </c>
      <c r="B250" s="11">
        <v>549</v>
      </c>
      <c r="C250" s="12">
        <v>806.48452410000004</v>
      </c>
      <c r="D250" s="12">
        <v>777.41570290000004</v>
      </c>
      <c r="E250" s="12">
        <v>866.33166389999997</v>
      </c>
      <c r="F250" s="12">
        <v>816.74396363333335</v>
      </c>
      <c r="G250" s="4">
        <v>8.1674803074230445E-2</v>
      </c>
    </row>
    <row r="251" spans="1:7" x14ac:dyDescent="0.3">
      <c r="A251" s="10" t="s">
        <v>887</v>
      </c>
      <c r="B251" s="11">
        <v>951</v>
      </c>
      <c r="C251" s="12">
        <v>809.22261049999997</v>
      </c>
      <c r="D251" s="12">
        <v>742.50352550000002</v>
      </c>
      <c r="E251" s="12">
        <v>896.22064409999996</v>
      </c>
      <c r="F251" s="12">
        <v>815.98226003333332</v>
      </c>
      <c r="G251" s="4">
        <v>8.1598632334927784E-2</v>
      </c>
    </row>
    <row r="252" spans="1:7" x14ac:dyDescent="0.3">
      <c r="A252" s="10" t="s">
        <v>486</v>
      </c>
      <c r="B252" s="11">
        <v>942</v>
      </c>
      <c r="C252" s="12">
        <v>779.56008210000005</v>
      </c>
      <c r="D252" s="12">
        <v>821.26868820000004</v>
      </c>
      <c r="E252" s="12">
        <v>845.06516329999999</v>
      </c>
      <c r="F252" s="12">
        <v>815.29797786666677</v>
      </c>
      <c r="G252" s="4">
        <v>8.1530203777511745E-2</v>
      </c>
    </row>
    <row r="253" spans="1:7" x14ac:dyDescent="0.3">
      <c r="A253" s="10" t="s">
        <v>1629</v>
      </c>
      <c r="B253" s="11">
        <v>2088</v>
      </c>
      <c r="C253" s="12">
        <v>865.72556770000006</v>
      </c>
      <c r="D253" s="12">
        <v>713.72298839999996</v>
      </c>
      <c r="E253" s="12">
        <v>864.4139156</v>
      </c>
      <c r="F253" s="12">
        <v>814.62082390000012</v>
      </c>
      <c r="G253" s="4">
        <v>8.1462488043645281E-2</v>
      </c>
    </row>
    <row r="254" spans="1:7" x14ac:dyDescent="0.3">
      <c r="A254" s="10" t="s">
        <v>1906</v>
      </c>
      <c r="B254" s="11">
        <v>1119</v>
      </c>
      <c r="C254" s="12">
        <v>753.7493978</v>
      </c>
      <c r="D254" s="12">
        <v>826.8395137</v>
      </c>
      <c r="E254" s="12">
        <v>853.91716880000001</v>
      </c>
      <c r="F254" s="12">
        <v>811.50202676666675</v>
      </c>
      <c r="G254" s="4">
        <v>8.1150606777256357E-2</v>
      </c>
    </row>
    <row r="255" spans="1:7" x14ac:dyDescent="0.3">
      <c r="A255" s="10" t="s">
        <v>2180</v>
      </c>
      <c r="B255" s="11">
        <v>2079</v>
      </c>
      <c r="C255" s="12">
        <v>758.87124870000002</v>
      </c>
      <c r="D255" s="12">
        <v>818.49317359999998</v>
      </c>
      <c r="E255" s="12">
        <v>846.65078679999999</v>
      </c>
      <c r="F255" s="12">
        <v>808.00506970000004</v>
      </c>
      <c r="G255" s="4">
        <v>8.0800909329223222E-2</v>
      </c>
    </row>
    <row r="256" spans="1:7" x14ac:dyDescent="0.3">
      <c r="A256" s="10" t="s">
        <v>2029</v>
      </c>
      <c r="B256" s="11">
        <v>198</v>
      </c>
      <c r="C256" s="12">
        <v>784.26265520000004</v>
      </c>
      <c r="D256" s="12">
        <v>783.32083780000005</v>
      </c>
      <c r="E256" s="12">
        <v>823.18564049999998</v>
      </c>
      <c r="F256" s="12">
        <v>796.92304449999995</v>
      </c>
      <c r="G256" s="4">
        <v>7.969270129074911E-2</v>
      </c>
    </row>
    <row r="257" spans="1:7" x14ac:dyDescent="0.3">
      <c r="A257" s="10" t="s">
        <v>956</v>
      </c>
      <c r="B257" s="11">
        <v>2160</v>
      </c>
      <c r="C257" s="12">
        <v>523.89190129999997</v>
      </c>
      <c r="D257" s="12">
        <v>1265.9398630000001</v>
      </c>
      <c r="E257" s="12">
        <v>591.45983550000005</v>
      </c>
      <c r="F257" s="12">
        <v>793.76386659999991</v>
      </c>
      <c r="G257" s="4">
        <v>7.9376781927585252E-2</v>
      </c>
    </row>
    <row r="258" spans="1:7" x14ac:dyDescent="0.3">
      <c r="A258" s="10" t="s">
        <v>1248</v>
      </c>
      <c r="B258" s="11">
        <v>486</v>
      </c>
      <c r="C258" s="12">
        <v>758.21757219999995</v>
      </c>
      <c r="D258" s="12">
        <v>717.46174599999995</v>
      </c>
      <c r="E258" s="12">
        <v>878.95392700000002</v>
      </c>
      <c r="F258" s="12">
        <v>784.87774839999986</v>
      </c>
      <c r="G258" s="4">
        <v>7.8488165682598643E-2</v>
      </c>
    </row>
    <row r="259" spans="1:7" x14ac:dyDescent="0.3">
      <c r="A259" s="10" t="s">
        <v>1876</v>
      </c>
      <c r="B259" s="11">
        <v>1545</v>
      </c>
      <c r="C259" s="12">
        <v>779.61353080000004</v>
      </c>
      <c r="D259" s="12">
        <v>757.59687240000005</v>
      </c>
      <c r="E259" s="12">
        <v>817.078349</v>
      </c>
      <c r="F259" s="12">
        <v>784.76291739999999</v>
      </c>
      <c r="G259" s="4">
        <v>7.8476682525416688E-2</v>
      </c>
    </row>
    <row r="260" spans="1:7" x14ac:dyDescent="0.3">
      <c r="A260" s="10" t="s">
        <v>1563</v>
      </c>
      <c r="B260" s="11">
        <v>246</v>
      </c>
      <c r="C260" s="12">
        <v>752.94855770000004</v>
      </c>
      <c r="D260" s="12">
        <v>790.29360650000001</v>
      </c>
      <c r="E260" s="12">
        <v>805.65948279999998</v>
      </c>
      <c r="F260" s="12">
        <v>782.96721566666656</v>
      </c>
      <c r="G260" s="4">
        <v>7.8297111457884552E-2</v>
      </c>
    </row>
    <row r="261" spans="1:7" x14ac:dyDescent="0.3">
      <c r="A261" s="10" t="s">
        <v>1720</v>
      </c>
      <c r="B261" s="11">
        <v>369</v>
      </c>
      <c r="C261" s="12">
        <v>684.40226359999997</v>
      </c>
      <c r="D261" s="12">
        <v>763.37871929999994</v>
      </c>
      <c r="E261" s="12">
        <v>899.98283749999996</v>
      </c>
      <c r="F261" s="12">
        <v>782.58794013333318</v>
      </c>
      <c r="G261" s="4">
        <v>7.8259183715684827E-2</v>
      </c>
    </row>
    <row r="262" spans="1:7" x14ac:dyDescent="0.3">
      <c r="A262" s="10" t="s">
        <v>606</v>
      </c>
      <c r="B262" s="11">
        <v>1086</v>
      </c>
      <c r="C262" s="12">
        <v>797.6464522</v>
      </c>
      <c r="D262" s="12">
        <v>749.89931720000004</v>
      </c>
      <c r="E262" s="12">
        <v>780.22611370000004</v>
      </c>
      <c r="F262" s="12">
        <v>775.9239610333334</v>
      </c>
      <c r="G262" s="4">
        <v>7.7592782487248421E-2</v>
      </c>
    </row>
    <row r="263" spans="1:7" x14ac:dyDescent="0.3">
      <c r="A263" s="10" t="s">
        <v>727</v>
      </c>
      <c r="B263" s="11">
        <v>2061</v>
      </c>
      <c r="C263" s="12">
        <v>750.87641510000003</v>
      </c>
      <c r="D263" s="12">
        <v>742.79778550000003</v>
      </c>
      <c r="E263" s="12">
        <v>802.14667710000003</v>
      </c>
      <c r="F263" s="12">
        <v>765.27362589999996</v>
      </c>
      <c r="G263" s="4">
        <v>7.6527743670408044E-2</v>
      </c>
    </row>
    <row r="264" spans="1:7" x14ac:dyDescent="0.3">
      <c r="A264" s="10" t="s">
        <v>1708</v>
      </c>
      <c r="B264" s="11">
        <v>816</v>
      </c>
      <c r="C264" s="12">
        <v>758.07841610000003</v>
      </c>
      <c r="D264" s="12">
        <v>800.13751530000002</v>
      </c>
      <c r="E264" s="12">
        <v>702.70899210000005</v>
      </c>
      <c r="F264" s="12">
        <v>753.64164116666677</v>
      </c>
      <c r="G264" s="4">
        <v>7.5364539404739347E-2</v>
      </c>
    </row>
    <row r="265" spans="1:7" x14ac:dyDescent="0.3">
      <c r="A265" s="10" t="s">
        <v>990</v>
      </c>
      <c r="B265" s="11">
        <v>429</v>
      </c>
      <c r="C265" s="12">
        <v>735.11081509999997</v>
      </c>
      <c r="D265" s="12">
        <v>739.13883969999995</v>
      </c>
      <c r="E265" s="12">
        <v>776.48568590000002</v>
      </c>
      <c r="F265" s="12">
        <v>750.24511356666665</v>
      </c>
      <c r="G265" s="4">
        <v>7.5024884953383358E-2</v>
      </c>
    </row>
    <row r="266" spans="1:7" x14ac:dyDescent="0.3">
      <c r="A266" s="10" t="s">
        <v>1641</v>
      </c>
      <c r="B266" s="11">
        <v>588</v>
      </c>
      <c r="C266" s="12">
        <v>726.20162219999997</v>
      </c>
      <c r="D266" s="12">
        <v>710.79977410000004</v>
      </c>
      <c r="E266" s="12">
        <v>810.98835329999997</v>
      </c>
      <c r="F266" s="12">
        <v>749.3299165333334</v>
      </c>
      <c r="G266" s="4">
        <v>7.4933364794312826E-2</v>
      </c>
    </row>
    <row r="267" spans="1:7" x14ac:dyDescent="0.3">
      <c r="A267" s="10" t="s">
        <v>421</v>
      </c>
      <c r="B267" s="11">
        <v>885</v>
      </c>
      <c r="C267" s="12">
        <v>765.31129520000002</v>
      </c>
      <c r="D267" s="12">
        <v>734.2651644</v>
      </c>
      <c r="E267" s="12">
        <v>745.12252769999998</v>
      </c>
      <c r="F267" s="12">
        <v>748.23299576666659</v>
      </c>
      <c r="G267" s="4">
        <v>7.4823672171416666E-2</v>
      </c>
    </row>
    <row r="268" spans="1:7" x14ac:dyDescent="0.3">
      <c r="A268" s="10" t="s">
        <v>1666</v>
      </c>
      <c r="B268" s="11">
        <v>2022</v>
      </c>
      <c r="C268" s="12">
        <v>773.4889584</v>
      </c>
      <c r="D268" s="12">
        <v>709.99213980000002</v>
      </c>
      <c r="E268" s="12">
        <v>758.44933660000004</v>
      </c>
      <c r="F268" s="12">
        <v>747.31014493333339</v>
      </c>
      <c r="G268" s="4">
        <v>7.4731386628534818E-2</v>
      </c>
    </row>
    <row r="269" spans="1:7" x14ac:dyDescent="0.3">
      <c r="A269" s="10" t="s">
        <v>930</v>
      </c>
      <c r="B269" s="11">
        <v>996</v>
      </c>
      <c r="C269" s="12">
        <v>717.54844060000005</v>
      </c>
      <c r="D269" s="12">
        <v>735.30618440000001</v>
      </c>
      <c r="E269" s="12">
        <v>788.45233080000003</v>
      </c>
      <c r="F269" s="12">
        <v>747.10231859999988</v>
      </c>
      <c r="G269" s="4">
        <v>7.4710603891710983E-2</v>
      </c>
    </row>
    <row r="270" spans="1:7" x14ac:dyDescent="0.3">
      <c r="A270" s="10" t="s">
        <v>1877</v>
      </c>
      <c r="B270" s="11">
        <v>1119</v>
      </c>
      <c r="C270" s="12">
        <v>803.41641149999998</v>
      </c>
      <c r="D270" s="12">
        <v>702.49168029999998</v>
      </c>
      <c r="E270" s="12">
        <v>730.00713189999999</v>
      </c>
      <c r="F270" s="12">
        <v>745.30507456666658</v>
      </c>
      <c r="G270" s="4">
        <v>7.4530878593410843E-2</v>
      </c>
    </row>
    <row r="271" spans="1:7" x14ac:dyDescent="0.3">
      <c r="A271" s="10" t="s">
        <v>1756</v>
      </c>
      <c r="B271" s="11">
        <v>2115</v>
      </c>
      <c r="C271" s="12">
        <v>749.33153400000003</v>
      </c>
      <c r="D271" s="12">
        <v>693.76022269999999</v>
      </c>
      <c r="E271" s="12">
        <v>778.18774459999997</v>
      </c>
      <c r="F271" s="12">
        <v>740.42650043333333</v>
      </c>
      <c r="G271" s="4">
        <v>7.4043018750712439E-2</v>
      </c>
    </row>
    <row r="272" spans="1:7" x14ac:dyDescent="0.3">
      <c r="A272" s="10" t="s">
        <v>1385</v>
      </c>
      <c r="B272" s="11">
        <v>1221</v>
      </c>
      <c r="C272" s="12">
        <v>752.24784590000002</v>
      </c>
      <c r="D272" s="12">
        <v>661.33918759999995</v>
      </c>
      <c r="E272" s="12">
        <v>805.75783639999997</v>
      </c>
      <c r="F272" s="12">
        <v>739.78162329999998</v>
      </c>
      <c r="G272" s="4">
        <v>7.3978530716252086E-2</v>
      </c>
    </row>
    <row r="273" spans="1:7" x14ac:dyDescent="0.3">
      <c r="A273" s="10" t="s">
        <v>198</v>
      </c>
      <c r="B273" s="11">
        <v>1401</v>
      </c>
      <c r="C273" s="12">
        <v>748.13888420000001</v>
      </c>
      <c r="D273" s="12">
        <v>676.42366479999998</v>
      </c>
      <c r="E273" s="12">
        <v>791.83143370000005</v>
      </c>
      <c r="F273" s="12">
        <v>738.79799423333327</v>
      </c>
      <c r="G273" s="4">
        <v>7.3880167319771387E-2</v>
      </c>
    </row>
    <row r="274" spans="1:7" x14ac:dyDescent="0.3">
      <c r="A274" s="10" t="s">
        <v>573</v>
      </c>
      <c r="B274" s="11">
        <v>1092</v>
      </c>
      <c r="C274" s="12">
        <v>669.07270310000001</v>
      </c>
      <c r="D274" s="12">
        <v>744.8365182</v>
      </c>
      <c r="E274" s="12">
        <v>797.39512890000003</v>
      </c>
      <c r="F274" s="12">
        <v>737.10145006666664</v>
      </c>
      <c r="G274" s="4">
        <v>7.3710512058283051E-2</v>
      </c>
    </row>
    <row r="275" spans="1:7" x14ac:dyDescent="0.3">
      <c r="A275" s="10" t="s">
        <v>1824</v>
      </c>
      <c r="B275" s="11">
        <v>1902</v>
      </c>
      <c r="C275" s="12">
        <v>791.57713339999998</v>
      </c>
      <c r="D275" s="12">
        <v>680.11418249999997</v>
      </c>
      <c r="E275" s="12">
        <v>738.81668639999998</v>
      </c>
      <c r="F275" s="12">
        <v>736.83600076666664</v>
      </c>
      <c r="G275" s="4">
        <v>7.3683966996098263E-2</v>
      </c>
    </row>
    <row r="276" spans="1:7" x14ac:dyDescent="0.3">
      <c r="A276" s="10" t="s">
        <v>1458</v>
      </c>
      <c r="B276" s="11">
        <v>594</v>
      </c>
      <c r="C276" s="12">
        <v>764.82493339999996</v>
      </c>
      <c r="D276" s="12">
        <v>696.86273159999996</v>
      </c>
      <c r="E276" s="12">
        <v>742.01038989999995</v>
      </c>
      <c r="F276" s="12">
        <v>734.5660183</v>
      </c>
      <c r="G276" s="4">
        <v>7.345696761905704E-2</v>
      </c>
    </row>
    <row r="277" spans="1:7" x14ac:dyDescent="0.3">
      <c r="A277" s="10" t="s">
        <v>128</v>
      </c>
      <c r="B277" s="11">
        <v>444</v>
      </c>
      <c r="C277" s="12">
        <v>871.81254030000002</v>
      </c>
      <c r="D277" s="12">
        <v>596.41483010000002</v>
      </c>
      <c r="E277" s="12">
        <v>734.44752630000005</v>
      </c>
      <c r="F277" s="12">
        <v>734.22496556666658</v>
      </c>
      <c r="G277" s="4">
        <v>7.3422862175890946E-2</v>
      </c>
    </row>
    <row r="278" spans="1:7" x14ac:dyDescent="0.3">
      <c r="A278" s="10" t="s">
        <v>2221</v>
      </c>
      <c r="B278" s="11">
        <v>1119</v>
      </c>
      <c r="C278" s="12">
        <v>651.52978689999998</v>
      </c>
      <c r="D278" s="12">
        <v>743.78766940000003</v>
      </c>
      <c r="E278" s="12">
        <v>806.27502400000003</v>
      </c>
      <c r="F278" s="12">
        <v>733.86416009999994</v>
      </c>
      <c r="G278" s="4">
        <v>7.3386781449555363E-2</v>
      </c>
    </row>
    <row r="279" spans="1:7" x14ac:dyDescent="0.3">
      <c r="A279" s="10" t="s">
        <v>1581</v>
      </c>
      <c r="B279" s="11">
        <v>1545</v>
      </c>
      <c r="C279" s="12">
        <v>772.01372389999995</v>
      </c>
      <c r="D279" s="12">
        <v>677.12760109999999</v>
      </c>
      <c r="E279" s="12">
        <v>733.34118839999996</v>
      </c>
      <c r="F279" s="12">
        <v>727.49417113333345</v>
      </c>
      <c r="G279" s="4">
        <v>7.2749779380849436E-2</v>
      </c>
    </row>
    <row r="280" spans="1:7" x14ac:dyDescent="0.3">
      <c r="A280" s="10" t="s">
        <v>1428</v>
      </c>
      <c r="B280" s="11">
        <v>1254</v>
      </c>
      <c r="C280" s="12">
        <v>724.5709895</v>
      </c>
      <c r="D280" s="12">
        <v>721.821685</v>
      </c>
      <c r="E280" s="12">
        <v>734.54876569999999</v>
      </c>
      <c r="F280" s="12">
        <v>726.98048006666659</v>
      </c>
      <c r="G280" s="4">
        <v>7.2698410018381954E-2</v>
      </c>
    </row>
    <row r="281" spans="1:7" x14ac:dyDescent="0.3">
      <c r="A281" s="10" t="s">
        <v>1079</v>
      </c>
      <c r="B281" s="11">
        <v>678</v>
      </c>
      <c r="C281" s="12">
        <v>751.17450389999999</v>
      </c>
      <c r="D281" s="12">
        <v>686.72762809999995</v>
      </c>
      <c r="E281" s="12">
        <v>739.06104600000003</v>
      </c>
      <c r="F281" s="12">
        <v>725.65439266666669</v>
      </c>
      <c r="G281" s="4">
        <v>7.2565800618035248E-2</v>
      </c>
    </row>
    <row r="282" spans="1:7" x14ac:dyDescent="0.3">
      <c r="A282" s="10" t="s">
        <v>1867</v>
      </c>
      <c r="B282" s="11">
        <v>990</v>
      </c>
      <c r="C282" s="12">
        <v>695.70571259999997</v>
      </c>
      <c r="D282" s="12">
        <v>705.24864809999997</v>
      </c>
      <c r="E282" s="12">
        <v>773.10851409999998</v>
      </c>
      <c r="F282" s="12">
        <v>724.68762493333327</v>
      </c>
      <c r="G282" s="4">
        <v>7.2469123363284246E-2</v>
      </c>
    </row>
    <row r="283" spans="1:7" x14ac:dyDescent="0.3">
      <c r="A283" s="10" t="s">
        <v>380</v>
      </c>
      <c r="B283" s="11">
        <v>720</v>
      </c>
      <c r="C283" s="12">
        <v>714.69455479999999</v>
      </c>
      <c r="D283" s="12">
        <v>739.43771790000005</v>
      </c>
      <c r="E283" s="12">
        <v>713.87058909999996</v>
      </c>
      <c r="F283" s="12">
        <v>722.66762060000008</v>
      </c>
      <c r="G283" s="4">
        <v>7.2267121924057015E-2</v>
      </c>
    </row>
    <row r="284" spans="1:7" x14ac:dyDescent="0.3">
      <c r="A284" s="10" t="s">
        <v>1002</v>
      </c>
      <c r="B284" s="11">
        <v>582</v>
      </c>
      <c r="C284" s="12">
        <v>764.79096919999995</v>
      </c>
      <c r="D284" s="12">
        <v>662.77819999999997</v>
      </c>
      <c r="E284" s="12">
        <v>736.69457199999999</v>
      </c>
      <c r="F284" s="12">
        <v>721.42124706666664</v>
      </c>
      <c r="G284" s="4">
        <v>7.2142483950071765E-2</v>
      </c>
    </row>
    <row r="285" spans="1:7" x14ac:dyDescent="0.3">
      <c r="A285" s="10" t="s">
        <v>1160</v>
      </c>
      <c r="B285" s="11">
        <v>1482</v>
      </c>
      <c r="C285" s="12">
        <v>766.86834169999997</v>
      </c>
      <c r="D285" s="12">
        <v>665.63405220000004</v>
      </c>
      <c r="E285" s="12">
        <v>726.7862695</v>
      </c>
      <c r="F285" s="12">
        <v>719.76288780000004</v>
      </c>
      <c r="G285" s="4">
        <v>7.197664719759822E-2</v>
      </c>
    </row>
    <row r="286" spans="1:7" x14ac:dyDescent="0.3">
      <c r="A286" s="10" t="s">
        <v>859</v>
      </c>
      <c r="B286" s="11">
        <v>1335</v>
      </c>
      <c r="C286" s="12">
        <v>731.62089219999996</v>
      </c>
      <c r="D286" s="12">
        <v>696.37370239999996</v>
      </c>
      <c r="E286" s="12">
        <v>715.58571970000003</v>
      </c>
      <c r="F286" s="12">
        <v>714.52677143333324</v>
      </c>
      <c r="G286" s="4">
        <v>7.1453032953522511E-2</v>
      </c>
    </row>
    <row r="287" spans="1:7" x14ac:dyDescent="0.3">
      <c r="A287" s="10" t="s">
        <v>1869</v>
      </c>
      <c r="B287" s="11">
        <v>486</v>
      </c>
      <c r="C287" s="12">
        <v>724.99773700000003</v>
      </c>
      <c r="D287" s="12">
        <v>681.88513049999995</v>
      </c>
      <c r="E287" s="12">
        <v>733.16029730000002</v>
      </c>
      <c r="F287" s="12">
        <v>713.3477216</v>
      </c>
      <c r="G287" s="4">
        <v>7.1335127383062205E-2</v>
      </c>
    </row>
    <row r="288" spans="1:7" x14ac:dyDescent="0.3">
      <c r="A288" s="10" t="s">
        <v>1094</v>
      </c>
      <c r="B288" s="11">
        <v>1020</v>
      </c>
      <c r="C288" s="12">
        <v>676.01121139999998</v>
      </c>
      <c r="D288" s="12">
        <v>667.45392990000005</v>
      </c>
      <c r="E288" s="12">
        <v>786.87871500000006</v>
      </c>
      <c r="F288" s="12">
        <v>710.11461876666669</v>
      </c>
      <c r="G288" s="4">
        <v>7.1011815489752925E-2</v>
      </c>
    </row>
    <row r="289" spans="1:7" x14ac:dyDescent="0.3">
      <c r="A289" s="10" t="s">
        <v>1812</v>
      </c>
      <c r="B289" s="11">
        <v>930</v>
      </c>
      <c r="C289" s="12">
        <v>689.87758440000005</v>
      </c>
      <c r="D289" s="12">
        <v>719.98380559999998</v>
      </c>
      <c r="E289" s="12">
        <v>718.07457079999995</v>
      </c>
      <c r="F289" s="12">
        <v>709.31198693333329</v>
      </c>
      <c r="G289" s="4">
        <v>7.0931551906736043E-2</v>
      </c>
    </row>
    <row r="290" spans="1:7" x14ac:dyDescent="0.3">
      <c r="A290" s="10" t="s">
        <v>2096</v>
      </c>
      <c r="B290" s="11">
        <v>282</v>
      </c>
      <c r="C290" s="12">
        <v>665.84886730000005</v>
      </c>
      <c r="D290" s="12">
        <v>719.69654860000003</v>
      </c>
      <c r="E290" s="12">
        <v>734.51803829999994</v>
      </c>
      <c r="F290" s="12">
        <v>706.68781806666664</v>
      </c>
      <c r="G290" s="4">
        <v>7.0669133713321952E-2</v>
      </c>
    </row>
    <row r="291" spans="1:7" x14ac:dyDescent="0.3">
      <c r="A291" s="10" t="s">
        <v>2241</v>
      </c>
      <c r="B291" s="11">
        <v>1233</v>
      </c>
      <c r="C291" s="12">
        <v>646.20625440000003</v>
      </c>
      <c r="D291" s="12">
        <v>677.18919040000003</v>
      </c>
      <c r="E291" s="12">
        <v>791.30639129999997</v>
      </c>
      <c r="F291" s="12">
        <v>704.90061203333335</v>
      </c>
      <c r="G291" s="4">
        <v>7.0490412220020407E-2</v>
      </c>
    </row>
    <row r="292" spans="1:7" x14ac:dyDescent="0.3">
      <c r="A292" s="10" t="s">
        <v>1427</v>
      </c>
      <c r="B292" s="11">
        <v>333</v>
      </c>
      <c r="C292" s="12">
        <v>674.06065639999997</v>
      </c>
      <c r="D292" s="12">
        <v>611.63619570000003</v>
      </c>
      <c r="E292" s="12">
        <v>800.47387460000004</v>
      </c>
      <c r="F292" s="12">
        <v>695.39024223333342</v>
      </c>
      <c r="G292" s="4">
        <v>6.9539370504177592E-2</v>
      </c>
    </row>
    <row r="293" spans="1:7" x14ac:dyDescent="0.3">
      <c r="A293" s="10" t="s">
        <v>1390</v>
      </c>
      <c r="B293" s="11">
        <v>903</v>
      </c>
      <c r="C293" s="12">
        <v>685.69111029999999</v>
      </c>
      <c r="D293" s="12">
        <v>690.90732869999999</v>
      </c>
      <c r="E293" s="12">
        <v>706.82976329999997</v>
      </c>
      <c r="F293" s="12">
        <v>694.47606743333324</v>
      </c>
      <c r="G293" s="4">
        <v>6.9447952568949409E-2</v>
      </c>
    </row>
    <row r="294" spans="1:7" x14ac:dyDescent="0.3">
      <c r="A294" s="10" t="s">
        <v>874</v>
      </c>
      <c r="B294" s="11">
        <v>1197</v>
      </c>
      <c r="C294" s="12">
        <v>704.87812759999997</v>
      </c>
      <c r="D294" s="12">
        <v>666.34504070000003</v>
      </c>
      <c r="E294" s="12">
        <v>703.9973688</v>
      </c>
      <c r="F294" s="12">
        <v>691.74017903333333</v>
      </c>
      <c r="G294" s="4">
        <v>6.9174362366569431E-2</v>
      </c>
    </row>
    <row r="295" spans="1:7" x14ac:dyDescent="0.3">
      <c r="A295" s="10" t="s">
        <v>2219</v>
      </c>
      <c r="B295" s="11">
        <v>723</v>
      </c>
      <c r="C295" s="12">
        <v>707.26294810000002</v>
      </c>
      <c r="D295" s="12">
        <v>739.358833</v>
      </c>
      <c r="E295" s="12">
        <v>619.63790489999997</v>
      </c>
      <c r="F295" s="12">
        <v>688.75322866666681</v>
      </c>
      <c r="G295" s="4">
        <v>6.8875665842502432E-2</v>
      </c>
    </row>
    <row r="296" spans="1:7" x14ac:dyDescent="0.3">
      <c r="A296" s="10" t="s">
        <v>1947</v>
      </c>
      <c r="B296" s="11">
        <v>630</v>
      </c>
      <c r="C296" s="12">
        <v>719.56751629999997</v>
      </c>
      <c r="D296" s="12">
        <v>633.19115069999998</v>
      </c>
      <c r="E296" s="12">
        <v>702.12508560000003</v>
      </c>
      <c r="F296" s="12">
        <v>684.96125086666677</v>
      </c>
      <c r="G296" s="4">
        <v>6.8496466174225612E-2</v>
      </c>
    </row>
    <row r="297" spans="1:7" x14ac:dyDescent="0.3">
      <c r="A297" s="10" t="s">
        <v>1903</v>
      </c>
      <c r="B297" s="11">
        <v>597</v>
      </c>
      <c r="C297" s="12">
        <v>687.55498139999997</v>
      </c>
      <c r="D297" s="12">
        <v>658.71010260000003</v>
      </c>
      <c r="E297" s="12">
        <v>697.13964829999998</v>
      </c>
      <c r="F297" s="12">
        <v>681.13491076666662</v>
      </c>
      <c r="G297" s="4">
        <v>6.8113830258837507E-2</v>
      </c>
    </row>
    <row r="298" spans="1:7" x14ac:dyDescent="0.3">
      <c r="A298" s="10" t="s">
        <v>1151</v>
      </c>
      <c r="B298" s="11">
        <v>1188</v>
      </c>
      <c r="C298" s="12">
        <v>687.07404640000004</v>
      </c>
      <c r="D298" s="12">
        <v>906.33738170000004</v>
      </c>
      <c r="E298" s="12">
        <v>441.1284162</v>
      </c>
      <c r="F298" s="12">
        <v>678.17994810000005</v>
      </c>
      <c r="G298" s="4">
        <v>6.7818332520699284E-2</v>
      </c>
    </row>
    <row r="299" spans="1:7" x14ac:dyDescent="0.3">
      <c r="A299" s="10" t="s">
        <v>264</v>
      </c>
      <c r="B299" s="11">
        <v>852</v>
      </c>
      <c r="C299" s="12">
        <v>652.77614219999998</v>
      </c>
      <c r="D299" s="12">
        <v>678.63109899999995</v>
      </c>
      <c r="E299" s="12">
        <v>701.57976880000001</v>
      </c>
      <c r="F299" s="12">
        <v>677.66233666666665</v>
      </c>
      <c r="G299" s="4">
        <v>6.7766571119612942E-2</v>
      </c>
    </row>
    <row r="300" spans="1:7" x14ac:dyDescent="0.3">
      <c r="A300" s="10" t="s">
        <v>178</v>
      </c>
      <c r="B300" s="11">
        <v>519</v>
      </c>
      <c r="C300" s="12">
        <v>701.14625609999996</v>
      </c>
      <c r="D300" s="12">
        <v>653.79742680000004</v>
      </c>
      <c r="E300" s="12">
        <v>676.29300060000003</v>
      </c>
      <c r="F300" s="12">
        <v>677.07889450000005</v>
      </c>
      <c r="G300" s="4">
        <v>6.7708226612411798E-2</v>
      </c>
    </row>
    <row r="301" spans="1:7" x14ac:dyDescent="0.3">
      <c r="A301" s="10" t="s">
        <v>945</v>
      </c>
      <c r="B301" s="11">
        <v>1179</v>
      </c>
      <c r="C301" s="12">
        <v>690.24408749999998</v>
      </c>
      <c r="D301" s="12">
        <v>619.60342189999994</v>
      </c>
      <c r="E301" s="12">
        <v>711.28929730000004</v>
      </c>
      <c r="F301" s="12">
        <v>673.71226890000003</v>
      </c>
      <c r="G301" s="4">
        <v>6.7371562375946006E-2</v>
      </c>
    </row>
    <row r="302" spans="1:7" x14ac:dyDescent="0.3">
      <c r="A302" s="10" t="s">
        <v>1586</v>
      </c>
      <c r="B302" s="11">
        <v>3756</v>
      </c>
      <c r="C302" s="12">
        <v>689.6217805</v>
      </c>
      <c r="D302" s="12">
        <v>607.2878336</v>
      </c>
      <c r="E302" s="12">
        <v>711.04139069999997</v>
      </c>
      <c r="F302" s="12">
        <v>669.31700160000003</v>
      </c>
      <c r="G302" s="4">
        <v>6.6932033457251405E-2</v>
      </c>
    </row>
    <row r="303" spans="1:7" x14ac:dyDescent="0.3">
      <c r="A303" s="10" t="s">
        <v>1361</v>
      </c>
      <c r="B303" s="11">
        <v>360</v>
      </c>
      <c r="C303" s="12">
        <v>618.61373140000001</v>
      </c>
      <c r="D303" s="12">
        <v>678.40158689999998</v>
      </c>
      <c r="E303" s="12">
        <v>705.22428160000004</v>
      </c>
      <c r="F303" s="12">
        <v>667.41319996666664</v>
      </c>
      <c r="G303" s="4">
        <v>6.6741652345889177E-2</v>
      </c>
    </row>
    <row r="304" spans="1:7" x14ac:dyDescent="0.3">
      <c r="A304" s="10" t="s">
        <v>1816</v>
      </c>
      <c r="B304" s="11">
        <v>837</v>
      </c>
      <c r="C304" s="12">
        <v>669.50145320000001</v>
      </c>
      <c r="D304" s="12">
        <v>641.23980370000004</v>
      </c>
      <c r="E304" s="12">
        <v>687.51245159999996</v>
      </c>
      <c r="F304" s="12">
        <v>666.08456949999993</v>
      </c>
      <c r="G304" s="4">
        <v>6.6608788637609426E-2</v>
      </c>
    </row>
    <row r="305" spans="1:7" x14ac:dyDescent="0.3">
      <c r="A305" s="10" t="s">
        <v>307</v>
      </c>
      <c r="B305" s="11">
        <v>1197</v>
      </c>
      <c r="C305" s="12">
        <v>734.22420750000003</v>
      </c>
      <c r="D305" s="12">
        <v>605.72913700000004</v>
      </c>
      <c r="E305" s="12">
        <v>656.24469299999998</v>
      </c>
      <c r="F305" s="12">
        <v>665.39934583333343</v>
      </c>
      <c r="G305" s="4">
        <v>6.6540265929724549E-2</v>
      </c>
    </row>
    <row r="306" spans="1:7" x14ac:dyDescent="0.3">
      <c r="A306" s="10" t="s">
        <v>1170</v>
      </c>
      <c r="B306" s="11">
        <v>774</v>
      </c>
      <c r="C306" s="12">
        <v>684.93260239999995</v>
      </c>
      <c r="D306" s="12">
        <v>635.06031599999994</v>
      </c>
      <c r="E306" s="12">
        <v>671.96250320000001</v>
      </c>
      <c r="F306" s="12">
        <v>663.98514053333327</v>
      </c>
      <c r="G306" s="4">
        <v>6.6398844695498074E-2</v>
      </c>
    </row>
    <row r="307" spans="1:7" x14ac:dyDescent="0.3">
      <c r="A307" s="10" t="s">
        <v>187</v>
      </c>
      <c r="B307" s="11">
        <v>168</v>
      </c>
      <c r="C307" s="12">
        <v>542.82073590000005</v>
      </c>
      <c r="D307" s="12">
        <v>815.99323979999997</v>
      </c>
      <c r="E307" s="12">
        <v>622.53414069999997</v>
      </c>
      <c r="F307" s="12">
        <v>660.44937213333333</v>
      </c>
      <c r="G307" s="4">
        <v>6.6045266094804891E-2</v>
      </c>
    </row>
    <row r="308" spans="1:7" x14ac:dyDescent="0.3">
      <c r="A308" s="10" t="s">
        <v>1034</v>
      </c>
      <c r="B308" s="11">
        <v>411</v>
      </c>
      <c r="C308" s="12">
        <v>588.037375</v>
      </c>
      <c r="D308" s="12">
        <v>697.88966110000001</v>
      </c>
      <c r="E308" s="12">
        <v>693.44877959999997</v>
      </c>
      <c r="F308" s="12">
        <v>659.79193856666654</v>
      </c>
      <c r="G308" s="4">
        <v>6.5979522410758509E-2</v>
      </c>
    </row>
    <row r="309" spans="1:7" x14ac:dyDescent="0.3">
      <c r="A309" s="10" t="s">
        <v>144</v>
      </c>
      <c r="B309" s="11">
        <v>1365</v>
      </c>
      <c r="C309" s="12">
        <v>657.19121919999998</v>
      </c>
      <c r="D309" s="12">
        <v>631.15540869999995</v>
      </c>
      <c r="E309" s="12">
        <v>686.50817859999995</v>
      </c>
      <c r="F309" s="12">
        <v>658.28493549999996</v>
      </c>
      <c r="G309" s="4">
        <v>6.582882135365524E-2</v>
      </c>
    </row>
    <row r="310" spans="1:7" x14ac:dyDescent="0.3">
      <c r="A310" s="10" t="s">
        <v>705</v>
      </c>
      <c r="B310" s="11">
        <v>1548</v>
      </c>
      <c r="C310" s="12">
        <v>699.34425190000002</v>
      </c>
      <c r="D310" s="12">
        <v>586.85902520000002</v>
      </c>
      <c r="E310" s="12">
        <v>682.34538410000005</v>
      </c>
      <c r="F310" s="12">
        <v>656.18288706666669</v>
      </c>
      <c r="G310" s="4">
        <v>6.561861546357281E-2</v>
      </c>
    </row>
    <row r="311" spans="1:7" x14ac:dyDescent="0.3">
      <c r="A311" s="10" t="s">
        <v>17</v>
      </c>
      <c r="B311" s="11">
        <v>1098</v>
      </c>
      <c r="C311" s="12">
        <v>693.39846209999996</v>
      </c>
      <c r="D311" s="12">
        <v>734.39257680000003</v>
      </c>
      <c r="E311" s="12">
        <v>496.35732530000001</v>
      </c>
      <c r="F311" s="12">
        <v>641.38278806666665</v>
      </c>
      <c r="G311" s="4">
        <v>6.4138598193623581E-2</v>
      </c>
    </row>
    <row r="312" spans="1:7" x14ac:dyDescent="0.3">
      <c r="A312" s="10" t="s">
        <v>1001</v>
      </c>
      <c r="B312" s="11">
        <v>1071</v>
      </c>
      <c r="C312" s="12">
        <v>341.14156830000002</v>
      </c>
      <c r="D312" s="12">
        <v>1074.2493589999999</v>
      </c>
      <c r="E312" s="12">
        <v>506.1227399</v>
      </c>
      <c r="F312" s="12">
        <v>640.50455573333329</v>
      </c>
      <c r="G312" s="4">
        <v>6.4050774522960222E-2</v>
      </c>
    </row>
    <row r="313" spans="1:7" x14ac:dyDescent="0.3">
      <c r="A313" s="10" t="s">
        <v>1109</v>
      </c>
      <c r="B313" s="11">
        <v>2535</v>
      </c>
      <c r="C313" s="12">
        <v>640.6599794</v>
      </c>
      <c r="D313" s="12">
        <v>608.61725109999998</v>
      </c>
      <c r="E313" s="12">
        <v>671.8501857</v>
      </c>
      <c r="F313" s="12">
        <v>640.37580539999999</v>
      </c>
      <c r="G313" s="4">
        <v>6.4037899425513578E-2</v>
      </c>
    </row>
    <row r="314" spans="1:7" x14ac:dyDescent="0.3">
      <c r="A314" s="10" t="s">
        <v>598</v>
      </c>
      <c r="B314" s="11">
        <v>678</v>
      </c>
      <c r="C314" s="12">
        <v>655.0588037</v>
      </c>
      <c r="D314" s="12">
        <v>637.09015369999997</v>
      </c>
      <c r="E314" s="12">
        <v>617.19193299999995</v>
      </c>
      <c r="F314" s="12">
        <v>636.4469634666666</v>
      </c>
      <c r="G314" s="4">
        <v>6.3645013275749701E-2</v>
      </c>
    </row>
    <row r="315" spans="1:7" x14ac:dyDescent="0.3">
      <c r="A315" s="10" t="s">
        <v>635</v>
      </c>
      <c r="B315" s="11">
        <v>309</v>
      </c>
      <c r="C315" s="12">
        <v>567.76891179999996</v>
      </c>
      <c r="D315" s="12">
        <v>667.80169220000005</v>
      </c>
      <c r="E315" s="12">
        <v>656.05098320000002</v>
      </c>
      <c r="F315" s="12">
        <v>630.54052906666664</v>
      </c>
      <c r="G315" s="4">
        <v>6.3054366894544953E-2</v>
      </c>
    </row>
    <row r="316" spans="1:7" x14ac:dyDescent="0.3">
      <c r="A316" s="10" t="s">
        <v>717</v>
      </c>
      <c r="B316" s="11">
        <v>777</v>
      </c>
      <c r="C316" s="12">
        <v>635.94588020000003</v>
      </c>
      <c r="D316" s="12">
        <v>619.49523299999998</v>
      </c>
      <c r="E316" s="12">
        <v>635.86323249999998</v>
      </c>
      <c r="F316" s="12">
        <v>630.43478189999996</v>
      </c>
      <c r="G316" s="4">
        <v>6.3043792125219766E-2</v>
      </c>
    </row>
    <row r="317" spans="1:7" x14ac:dyDescent="0.3">
      <c r="A317" s="10" t="s">
        <v>265</v>
      </c>
      <c r="B317" s="11">
        <v>1794</v>
      </c>
      <c r="C317" s="12">
        <v>658.4799577</v>
      </c>
      <c r="D317" s="12">
        <v>565.36094939999998</v>
      </c>
      <c r="E317" s="12">
        <v>653.26021000000003</v>
      </c>
      <c r="F317" s="12">
        <v>625.70037236666667</v>
      </c>
      <c r="G317" s="4">
        <v>6.2570348814310464E-2</v>
      </c>
    </row>
    <row r="318" spans="1:7" x14ac:dyDescent="0.3">
      <c r="A318" s="10" t="s">
        <v>2159</v>
      </c>
      <c r="B318" s="11">
        <v>300</v>
      </c>
      <c r="C318" s="12">
        <v>630.46415260000003</v>
      </c>
      <c r="D318" s="12">
        <v>615.1069761</v>
      </c>
      <c r="E318" s="12">
        <v>630.83459589999995</v>
      </c>
      <c r="F318" s="12">
        <v>625.46857486666659</v>
      </c>
      <c r="G318" s="4">
        <v>6.2547168948883125E-2</v>
      </c>
    </row>
    <row r="319" spans="1:7" x14ac:dyDescent="0.3">
      <c r="A319" s="10" t="s">
        <v>552</v>
      </c>
      <c r="B319" s="11">
        <v>2361</v>
      </c>
      <c r="C319" s="12">
        <v>648.21388239999999</v>
      </c>
      <c r="D319" s="12">
        <v>606.0875873</v>
      </c>
      <c r="E319" s="12">
        <v>613.78496040000005</v>
      </c>
      <c r="F319" s="12">
        <v>622.69547669999997</v>
      </c>
      <c r="G319" s="4">
        <v>6.2269857751307285E-2</v>
      </c>
    </row>
    <row r="320" spans="1:7" x14ac:dyDescent="0.3">
      <c r="A320" s="10" t="s">
        <v>2046</v>
      </c>
      <c r="B320" s="11">
        <v>2283</v>
      </c>
      <c r="C320" s="12">
        <v>579.88474510000003</v>
      </c>
      <c r="D320" s="12">
        <v>603.35321910000005</v>
      </c>
      <c r="E320" s="12">
        <v>677.88868760000003</v>
      </c>
      <c r="F320" s="12">
        <v>620.37555060000011</v>
      </c>
      <c r="G320" s="4">
        <v>6.2037863986062487E-2</v>
      </c>
    </row>
    <row r="321" spans="1:7" x14ac:dyDescent="0.3">
      <c r="A321" s="10" t="s">
        <v>878</v>
      </c>
      <c r="B321" s="11">
        <v>876</v>
      </c>
      <c r="C321" s="12">
        <v>648.07223729999998</v>
      </c>
      <c r="D321" s="12">
        <v>600.35538659999997</v>
      </c>
      <c r="E321" s="12">
        <v>598.11343650000003</v>
      </c>
      <c r="F321" s="12">
        <v>615.51368680000007</v>
      </c>
      <c r="G321" s="4">
        <v>6.1551675185018584E-2</v>
      </c>
    </row>
    <row r="322" spans="1:7" x14ac:dyDescent="0.3">
      <c r="A322" s="10" t="s">
        <v>665</v>
      </c>
      <c r="B322" s="11">
        <v>516</v>
      </c>
      <c r="C322" s="12">
        <v>637.71548780000001</v>
      </c>
      <c r="D322" s="12">
        <v>587.98926240000003</v>
      </c>
      <c r="E322" s="12">
        <v>597.74684049999996</v>
      </c>
      <c r="F322" s="12">
        <v>607.8171969</v>
      </c>
      <c r="G322" s="4">
        <v>6.0782022362426656E-2</v>
      </c>
    </row>
    <row r="323" spans="1:7" x14ac:dyDescent="0.3">
      <c r="A323" s="10" t="s">
        <v>1053</v>
      </c>
      <c r="B323" s="11">
        <v>717</v>
      </c>
      <c r="C323" s="12">
        <v>580.39815859999999</v>
      </c>
      <c r="D323" s="12">
        <v>554.20732759999999</v>
      </c>
      <c r="E323" s="12">
        <v>674.07652610000002</v>
      </c>
      <c r="F323" s="12">
        <v>602.89400410000007</v>
      </c>
      <c r="G323" s="4">
        <v>6.0289700630843004E-2</v>
      </c>
    </row>
    <row r="324" spans="1:7" x14ac:dyDescent="0.3">
      <c r="A324" s="10" t="s">
        <v>935</v>
      </c>
      <c r="B324" s="11">
        <v>636</v>
      </c>
      <c r="C324" s="12">
        <v>568.31559600000003</v>
      </c>
      <c r="D324" s="12">
        <v>605.37183330000005</v>
      </c>
      <c r="E324" s="12">
        <v>627.1613241</v>
      </c>
      <c r="F324" s="12">
        <v>600.28291780000006</v>
      </c>
      <c r="G324" s="4">
        <v>6.002859070061025E-2</v>
      </c>
    </row>
    <row r="325" spans="1:7" x14ac:dyDescent="0.3">
      <c r="A325" s="10" t="s">
        <v>925</v>
      </c>
      <c r="B325" s="11">
        <v>1185</v>
      </c>
      <c r="C325" s="12">
        <v>621.26978910000003</v>
      </c>
      <c r="D325" s="12">
        <v>562.79246369999998</v>
      </c>
      <c r="E325" s="12">
        <v>612.45706329999996</v>
      </c>
      <c r="F325" s="12">
        <v>598.83977203333325</v>
      </c>
      <c r="G325" s="4">
        <v>5.9884275405305734E-2</v>
      </c>
    </row>
    <row r="326" spans="1:7" x14ac:dyDescent="0.3">
      <c r="A326" s="10" t="s">
        <v>900</v>
      </c>
      <c r="B326" s="11">
        <v>1203</v>
      </c>
      <c r="C326" s="12">
        <v>601.40026869999997</v>
      </c>
      <c r="D326" s="12">
        <v>566.69099840000001</v>
      </c>
      <c r="E326" s="12">
        <v>622.48709659999997</v>
      </c>
      <c r="F326" s="12">
        <v>596.85945456666661</v>
      </c>
      <c r="G326" s="4">
        <v>5.9686242672507883E-2</v>
      </c>
    </row>
    <row r="327" spans="1:7" x14ac:dyDescent="0.3">
      <c r="A327" s="10" t="s">
        <v>401</v>
      </c>
      <c r="B327" s="11">
        <v>687</v>
      </c>
      <c r="C327" s="12">
        <v>570.70595509999998</v>
      </c>
      <c r="D327" s="12">
        <v>561.030798</v>
      </c>
      <c r="E327" s="12">
        <v>639.75124210000001</v>
      </c>
      <c r="F327" s="12">
        <v>590.49599840000008</v>
      </c>
      <c r="G327" s="4">
        <v>5.9049893887055081E-2</v>
      </c>
    </row>
    <row r="328" spans="1:7" x14ac:dyDescent="0.3">
      <c r="A328" s="10" t="s">
        <v>498</v>
      </c>
      <c r="B328" s="11">
        <v>714</v>
      </c>
      <c r="C328" s="12">
        <v>566.11776320000001</v>
      </c>
      <c r="D328" s="12">
        <v>604.39138920000005</v>
      </c>
      <c r="E328" s="12">
        <v>592.57260450000001</v>
      </c>
      <c r="F328" s="12">
        <v>587.69391896666673</v>
      </c>
      <c r="G328" s="4">
        <v>5.8769684548380857E-2</v>
      </c>
    </row>
    <row r="329" spans="1:7" x14ac:dyDescent="0.3">
      <c r="A329" s="10" t="s">
        <v>1148</v>
      </c>
      <c r="B329" s="11">
        <v>1437</v>
      </c>
      <c r="C329" s="12">
        <v>594.77942959999996</v>
      </c>
      <c r="D329" s="12">
        <v>528.05490789999999</v>
      </c>
      <c r="E329" s="12">
        <v>639.11457170000006</v>
      </c>
      <c r="F329" s="12">
        <v>587.31630306666659</v>
      </c>
      <c r="G329" s="4">
        <v>5.8731922770340887E-2</v>
      </c>
    </row>
    <row r="330" spans="1:7" x14ac:dyDescent="0.3">
      <c r="A330" s="10" t="s">
        <v>1074</v>
      </c>
      <c r="B330" s="11">
        <v>438</v>
      </c>
      <c r="C330" s="12">
        <v>403.67684689999999</v>
      </c>
      <c r="D330" s="12">
        <v>915.92379540000002</v>
      </c>
      <c r="E330" s="12">
        <v>440.34793509999997</v>
      </c>
      <c r="F330" s="12">
        <v>586.64952579999999</v>
      </c>
      <c r="G330" s="4">
        <v>5.8665244711641681E-2</v>
      </c>
    </row>
    <row r="331" spans="1:7" x14ac:dyDescent="0.3">
      <c r="A331" s="10" t="s">
        <v>1662</v>
      </c>
      <c r="B331" s="11">
        <v>1287</v>
      </c>
      <c r="C331" s="12">
        <v>650.18799160000003</v>
      </c>
      <c r="D331" s="12">
        <v>524.34635630000002</v>
      </c>
      <c r="E331" s="12">
        <v>577.37326180000002</v>
      </c>
      <c r="F331" s="12">
        <v>583.96920323333336</v>
      </c>
      <c r="G331" s="4">
        <v>5.8397211120264941E-2</v>
      </c>
    </row>
    <row r="332" spans="1:7" x14ac:dyDescent="0.3">
      <c r="A332" s="10" t="s">
        <v>1928</v>
      </c>
      <c r="B332" s="11">
        <v>1326</v>
      </c>
      <c r="C332" s="12">
        <v>578.52527510000004</v>
      </c>
      <c r="D332" s="12">
        <v>566.59267260000001</v>
      </c>
      <c r="E332" s="12">
        <v>601.62081769999998</v>
      </c>
      <c r="F332" s="12">
        <v>582.24625513333331</v>
      </c>
      <c r="G332" s="4">
        <v>5.8224915452295009E-2</v>
      </c>
    </row>
    <row r="333" spans="1:7" x14ac:dyDescent="0.3">
      <c r="A333" s="10" t="s">
        <v>438</v>
      </c>
      <c r="B333" s="11">
        <v>1644</v>
      </c>
      <c r="C333" s="12">
        <v>539.11361769999996</v>
      </c>
      <c r="D333" s="12">
        <v>580.94869530000005</v>
      </c>
      <c r="E333" s="12">
        <v>626.11429720000001</v>
      </c>
      <c r="F333" s="12">
        <v>582.0588700666666</v>
      </c>
      <c r="G333" s="4">
        <v>5.8206176852316896E-2</v>
      </c>
    </row>
    <row r="334" spans="1:7" x14ac:dyDescent="0.3">
      <c r="A334" s="10" t="s">
        <v>2138</v>
      </c>
      <c r="B334" s="11">
        <v>558</v>
      </c>
      <c r="C334" s="12">
        <v>546.92902890000005</v>
      </c>
      <c r="D334" s="12">
        <v>578.77579209999999</v>
      </c>
      <c r="E334" s="12">
        <v>609.55200149999996</v>
      </c>
      <c r="F334" s="12">
        <v>578.41894083333329</v>
      </c>
      <c r="G334" s="4">
        <v>5.7842182116421795E-2</v>
      </c>
    </row>
    <row r="335" spans="1:7" x14ac:dyDescent="0.3">
      <c r="A335" s="10" t="s">
        <v>1226</v>
      </c>
      <c r="B335" s="11">
        <v>831</v>
      </c>
      <c r="C335" s="12">
        <v>594.62087710000003</v>
      </c>
      <c r="D335" s="12">
        <v>550.25868649999995</v>
      </c>
      <c r="E335" s="12">
        <v>587.46083550000003</v>
      </c>
      <c r="F335" s="12">
        <v>577.44679970000004</v>
      </c>
      <c r="G335" s="4">
        <v>5.7744967518995036E-2</v>
      </c>
    </row>
    <row r="336" spans="1:7" x14ac:dyDescent="0.3">
      <c r="A336" s="10" t="s">
        <v>924</v>
      </c>
      <c r="B336" s="11">
        <v>843</v>
      </c>
      <c r="C336" s="12">
        <v>227.3823027</v>
      </c>
      <c r="D336" s="12">
        <v>1001.223086</v>
      </c>
      <c r="E336" s="12">
        <v>499.88021259999999</v>
      </c>
      <c r="F336" s="12">
        <v>576.16186709999999</v>
      </c>
      <c r="G336" s="4">
        <v>5.761647361914201E-2</v>
      </c>
    </row>
    <row r="337" spans="1:7" x14ac:dyDescent="0.3">
      <c r="A337" s="10" t="s">
        <v>569</v>
      </c>
      <c r="B337" s="11">
        <v>1635</v>
      </c>
      <c r="C337" s="12">
        <v>634.0638639</v>
      </c>
      <c r="D337" s="12">
        <v>513.77202260000001</v>
      </c>
      <c r="E337" s="12">
        <v>579.71652979999999</v>
      </c>
      <c r="F337" s="12">
        <v>575.85080543333333</v>
      </c>
      <c r="G337" s="4">
        <v>5.7585367297577142E-2</v>
      </c>
    </row>
    <row r="338" spans="1:7" x14ac:dyDescent="0.3">
      <c r="A338" s="10" t="s">
        <v>1711</v>
      </c>
      <c r="B338" s="11">
        <v>1152</v>
      </c>
      <c r="C338" s="12">
        <v>585.38634620000005</v>
      </c>
      <c r="D338" s="12">
        <v>528.25913709999998</v>
      </c>
      <c r="E338" s="12">
        <v>611.2349888</v>
      </c>
      <c r="F338" s="12">
        <v>574.96015736666675</v>
      </c>
      <c r="G338" s="4">
        <v>5.7496302047397849E-2</v>
      </c>
    </row>
    <row r="339" spans="1:7" x14ac:dyDescent="0.3">
      <c r="A339" s="10" t="s">
        <v>1187</v>
      </c>
      <c r="B339" s="11">
        <v>1767</v>
      </c>
      <c r="C339" s="12">
        <v>590.1307094</v>
      </c>
      <c r="D339" s="12">
        <v>549.94475490000002</v>
      </c>
      <c r="E339" s="12">
        <v>581.44182690000002</v>
      </c>
      <c r="F339" s="12">
        <v>573.83909706666668</v>
      </c>
      <c r="G339" s="4">
        <v>5.7384195459147691E-2</v>
      </c>
    </row>
    <row r="340" spans="1:7" x14ac:dyDescent="0.3">
      <c r="A340" s="10" t="s">
        <v>958</v>
      </c>
      <c r="B340" s="11">
        <v>693</v>
      </c>
      <c r="C340" s="12">
        <v>484.7193618</v>
      </c>
      <c r="D340" s="12">
        <v>599.98410939999997</v>
      </c>
      <c r="E340" s="12">
        <v>635.68224459999999</v>
      </c>
      <c r="F340" s="12">
        <v>573.46190526666669</v>
      </c>
      <c r="G340" s="4">
        <v>5.7346476091318918E-2</v>
      </c>
    </row>
    <row r="341" spans="1:7" x14ac:dyDescent="0.3">
      <c r="A341" s="10" t="s">
        <v>19</v>
      </c>
      <c r="B341" s="11">
        <v>1506</v>
      </c>
      <c r="C341" s="12">
        <v>578.37886800000001</v>
      </c>
      <c r="D341" s="12">
        <v>662.54359399999998</v>
      </c>
      <c r="E341" s="12">
        <v>473.79635669999999</v>
      </c>
      <c r="F341" s="12">
        <v>571.57293956666661</v>
      </c>
      <c r="G341" s="4">
        <v>5.7157578580677819E-2</v>
      </c>
    </row>
    <row r="342" spans="1:7" x14ac:dyDescent="0.3">
      <c r="A342" s="10" t="s">
        <v>579</v>
      </c>
      <c r="B342" s="11">
        <v>414</v>
      </c>
      <c r="C342" s="12">
        <v>551.39674309999998</v>
      </c>
      <c r="D342" s="12">
        <v>551.87948589999996</v>
      </c>
      <c r="E342" s="12">
        <v>597.10784509999996</v>
      </c>
      <c r="F342" s="12">
        <v>566.7946913666666</v>
      </c>
      <c r="G342" s="4">
        <v>5.6679751381271661E-2</v>
      </c>
    </row>
    <row r="343" spans="1:7" x14ac:dyDescent="0.3">
      <c r="A343" s="10" t="s">
        <v>2041</v>
      </c>
      <c r="B343" s="11">
        <v>423</v>
      </c>
      <c r="C343" s="12">
        <v>547.76102749999995</v>
      </c>
      <c r="D343" s="12">
        <v>563.25135569999998</v>
      </c>
      <c r="E343" s="12">
        <v>587.88201460000005</v>
      </c>
      <c r="F343" s="12">
        <v>566.29813260000003</v>
      </c>
      <c r="G343" s="4">
        <v>5.6630095257335519E-2</v>
      </c>
    </row>
    <row r="344" spans="1:7" x14ac:dyDescent="0.3">
      <c r="A344" s="10" t="s">
        <v>706</v>
      </c>
      <c r="B344" s="11">
        <v>1125</v>
      </c>
      <c r="C344" s="12">
        <v>536.20438019999995</v>
      </c>
      <c r="D344" s="12">
        <v>517.70074409999995</v>
      </c>
      <c r="E344" s="12">
        <v>604.27313919999995</v>
      </c>
      <c r="F344" s="12">
        <v>552.72608783333328</v>
      </c>
      <c r="G344" s="4">
        <v>5.5272884022249134E-2</v>
      </c>
    </row>
    <row r="345" spans="1:7" x14ac:dyDescent="0.3">
      <c r="A345" s="10" t="s">
        <v>2084</v>
      </c>
      <c r="B345" s="11">
        <v>1287</v>
      </c>
      <c r="C345" s="12">
        <v>696.86893480000003</v>
      </c>
      <c r="D345" s="12">
        <v>498.19701079999999</v>
      </c>
      <c r="E345" s="12">
        <v>457.50125020000002</v>
      </c>
      <c r="F345" s="12">
        <v>550.85573193333335</v>
      </c>
      <c r="G345" s="4">
        <v>5.5085847500875099E-2</v>
      </c>
    </row>
    <row r="346" spans="1:7" x14ac:dyDescent="0.3">
      <c r="A346" s="10" t="s">
        <v>1570</v>
      </c>
      <c r="B346" s="11">
        <v>783</v>
      </c>
      <c r="C346" s="12">
        <v>532.85032230000002</v>
      </c>
      <c r="D346" s="12">
        <v>533.78067329999999</v>
      </c>
      <c r="E346" s="12">
        <v>585.16619100000003</v>
      </c>
      <c r="F346" s="12">
        <v>550.59906220000005</v>
      </c>
      <c r="G346" s="4">
        <v>5.5060180399728917E-2</v>
      </c>
    </row>
    <row r="347" spans="1:7" x14ac:dyDescent="0.3">
      <c r="A347" s="10" t="s">
        <v>737</v>
      </c>
      <c r="B347" s="11">
        <v>351</v>
      </c>
      <c r="C347" s="12">
        <v>481.9896091</v>
      </c>
      <c r="D347" s="12">
        <v>587.01415580000003</v>
      </c>
      <c r="E347" s="12">
        <v>582.0637782</v>
      </c>
      <c r="F347" s="12">
        <v>550.35584770000003</v>
      </c>
      <c r="G347" s="4">
        <v>5.5035858828616308E-2</v>
      </c>
    </row>
    <row r="348" spans="1:7" x14ac:dyDescent="0.3">
      <c r="A348" s="10" t="s">
        <v>556</v>
      </c>
      <c r="B348" s="11">
        <v>399</v>
      </c>
      <c r="C348" s="12">
        <v>514.00599169999998</v>
      </c>
      <c r="D348" s="12">
        <v>523.61823200000003</v>
      </c>
      <c r="E348" s="12">
        <v>611.32880980000004</v>
      </c>
      <c r="F348" s="12">
        <v>549.65101116666676</v>
      </c>
      <c r="G348" s="4">
        <v>5.496537482429821E-2</v>
      </c>
    </row>
    <row r="349" spans="1:7" x14ac:dyDescent="0.3">
      <c r="A349" s="10" t="s">
        <v>1870</v>
      </c>
      <c r="B349" s="11">
        <v>261</v>
      </c>
      <c r="C349" s="12">
        <v>447.6242623</v>
      </c>
      <c r="D349" s="12">
        <v>550.47364189999996</v>
      </c>
      <c r="E349" s="12">
        <v>631.85805849999997</v>
      </c>
      <c r="F349" s="12">
        <v>543.31865423333329</v>
      </c>
      <c r="G349" s="4">
        <v>5.4332135977665071E-2</v>
      </c>
    </row>
    <row r="350" spans="1:7" x14ac:dyDescent="0.3">
      <c r="A350" s="10" t="s">
        <v>1045</v>
      </c>
      <c r="B350" s="11">
        <v>1020</v>
      </c>
      <c r="C350" s="12">
        <v>469.0924966</v>
      </c>
      <c r="D350" s="12">
        <v>712.55625889999999</v>
      </c>
      <c r="E350" s="12">
        <v>443.09782949999999</v>
      </c>
      <c r="F350" s="12">
        <v>541.58219499999996</v>
      </c>
      <c r="G350" s="4">
        <v>5.4158489189633709E-2</v>
      </c>
    </row>
    <row r="351" spans="1:7" x14ac:dyDescent="0.3">
      <c r="A351" s="10" t="s">
        <v>1405</v>
      </c>
      <c r="B351" s="11">
        <v>621</v>
      </c>
      <c r="C351" s="12">
        <v>645.06880020000006</v>
      </c>
      <c r="D351" s="12">
        <v>423.60479459999999</v>
      </c>
      <c r="E351" s="12">
        <v>551.5410071</v>
      </c>
      <c r="F351" s="12">
        <v>540.07153396666672</v>
      </c>
      <c r="G351" s="4">
        <v>5.4007422334042231E-2</v>
      </c>
    </row>
    <row r="352" spans="1:7" x14ac:dyDescent="0.3">
      <c r="A352" s="10" t="s">
        <v>881</v>
      </c>
      <c r="B352" s="11">
        <v>1275</v>
      </c>
      <c r="C352" s="12">
        <v>572.19691690000002</v>
      </c>
      <c r="D352" s="12">
        <v>477.53982760000002</v>
      </c>
      <c r="E352" s="12">
        <v>557.50651029999995</v>
      </c>
      <c r="F352" s="12">
        <v>535.74775160000002</v>
      </c>
      <c r="G352" s="4">
        <v>5.3575041944278042E-2</v>
      </c>
    </row>
    <row r="353" spans="1:7" x14ac:dyDescent="0.3">
      <c r="A353" s="10" t="s">
        <v>2053</v>
      </c>
      <c r="B353" s="11">
        <v>1512</v>
      </c>
      <c r="C353" s="12">
        <v>534.47263450000003</v>
      </c>
      <c r="D353" s="12">
        <v>513.1609138</v>
      </c>
      <c r="E353" s="12">
        <v>550.96816679999995</v>
      </c>
      <c r="F353" s="12">
        <v>532.8672383666667</v>
      </c>
      <c r="G353" s="4">
        <v>5.3286989186546445E-2</v>
      </c>
    </row>
    <row r="354" spans="1:7" x14ac:dyDescent="0.3">
      <c r="A354" s="10" t="s">
        <v>675</v>
      </c>
      <c r="B354" s="11">
        <v>1443</v>
      </c>
      <c r="C354" s="12">
        <v>571.62477360000003</v>
      </c>
      <c r="D354" s="12">
        <v>499.61265020000002</v>
      </c>
      <c r="E354" s="12">
        <v>521.0728024</v>
      </c>
      <c r="F354" s="12">
        <v>530.7700754</v>
      </c>
      <c r="G354" s="4">
        <v>5.3077271845563483E-2</v>
      </c>
    </row>
    <row r="355" spans="1:7" x14ac:dyDescent="0.3">
      <c r="A355" s="10" t="s">
        <v>1680</v>
      </c>
      <c r="B355" s="11">
        <v>921</v>
      </c>
      <c r="C355" s="12">
        <v>553.19436340000004</v>
      </c>
      <c r="D355" s="12">
        <v>504.75668339999999</v>
      </c>
      <c r="E355" s="12">
        <v>531.65189859999998</v>
      </c>
      <c r="F355" s="12">
        <v>529.86764846666665</v>
      </c>
      <c r="G355" s="4">
        <v>5.2987028702852032E-2</v>
      </c>
    </row>
    <row r="356" spans="1:7" x14ac:dyDescent="0.3">
      <c r="A356" s="10" t="s">
        <v>2108</v>
      </c>
      <c r="B356" s="11">
        <v>942</v>
      </c>
      <c r="C356" s="12">
        <v>539.71941189999995</v>
      </c>
      <c r="D356" s="12">
        <v>535.56726209999999</v>
      </c>
      <c r="E356" s="12">
        <v>513.79192929999999</v>
      </c>
      <c r="F356" s="12">
        <v>529.69286776666661</v>
      </c>
      <c r="G356" s="4">
        <v>5.2969550545817139E-2</v>
      </c>
    </row>
    <row r="357" spans="1:7" x14ac:dyDescent="0.3">
      <c r="A357" s="10" t="s">
        <v>58</v>
      </c>
      <c r="B357" s="11">
        <v>1335</v>
      </c>
      <c r="C357" s="12">
        <v>687.35130500000002</v>
      </c>
      <c r="D357" s="12">
        <v>422.07970999999998</v>
      </c>
      <c r="E357" s="12">
        <v>478.95067899999998</v>
      </c>
      <c r="F357" s="12">
        <v>529.46056466666676</v>
      </c>
      <c r="G357" s="4">
        <v>5.2946320120138064E-2</v>
      </c>
    </row>
    <row r="358" spans="1:7" x14ac:dyDescent="0.3">
      <c r="A358" s="10" t="s">
        <v>1587</v>
      </c>
      <c r="B358" s="11">
        <v>1098</v>
      </c>
      <c r="C358" s="12">
        <v>515.61540950000006</v>
      </c>
      <c r="D358" s="12">
        <v>505.02963670000003</v>
      </c>
      <c r="E358" s="12">
        <v>562.43521629999998</v>
      </c>
      <c r="F358" s="12">
        <v>527.69342083333333</v>
      </c>
      <c r="G358" s="4">
        <v>5.2769604856826795E-2</v>
      </c>
    </row>
    <row r="359" spans="1:7" x14ac:dyDescent="0.3">
      <c r="A359" s="10" t="s">
        <v>1826</v>
      </c>
      <c r="B359" s="11">
        <v>960</v>
      </c>
      <c r="C359" s="12">
        <v>510.74364150000002</v>
      </c>
      <c r="D359" s="12">
        <v>501.51116050000002</v>
      </c>
      <c r="E359" s="12">
        <v>565.5864153</v>
      </c>
      <c r="F359" s="12">
        <v>525.94707243333335</v>
      </c>
      <c r="G359" s="4">
        <v>5.2594969147204296E-2</v>
      </c>
    </row>
    <row r="360" spans="1:7" x14ac:dyDescent="0.3">
      <c r="A360" s="10" t="s">
        <v>549</v>
      </c>
      <c r="B360" s="11">
        <v>1620</v>
      </c>
      <c r="C360" s="12">
        <v>520.52461800000003</v>
      </c>
      <c r="D360" s="12">
        <v>516.2421028</v>
      </c>
      <c r="E360" s="12">
        <v>531.42476699999997</v>
      </c>
      <c r="F360" s="12">
        <v>522.73049593333337</v>
      </c>
      <c r="G360" s="4">
        <v>5.2273309895457892E-2</v>
      </c>
    </row>
    <row r="361" spans="1:7" x14ac:dyDescent="0.3">
      <c r="A361" s="10" t="s">
        <v>1873</v>
      </c>
      <c r="B361" s="11">
        <v>1422</v>
      </c>
      <c r="C361" s="12">
        <v>470.93417030000001</v>
      </c>
      <c r="D361" s="12">
        <v>526.67705230000001</v>
      </c>
      <c r="E361" s="12">
        <v>560.44788189999997</v>
      </c>
      <c r="F361" s="12">
        <v>519.35303483333337</v>
      </c>
      <c r="G361" s="4">
        <v>5.1935562103596386E-2</v>
      </c>
    </row>
    <row r="362" spans="1:7" x14ac:dyDescent="0.3">
      <c r="A362" s="10" t="s">
        <v>1836</v>
      </c>
      <c r="B362" s="11">
        <v>228</v>
      </c>
      <c r="C362" s="12">
        <v>466.9214733</v>
      </c>
      <c r="D362" s="12">
        <v>551.60472370000002</v>
      </c>
      <c r="E362" s="12">
        <v>536.15380540000001</v>
      </c>
      <c r="F362" s="12">
        <v>518.22666746666664</v>
      </c>
      <c r="G362" s="4">
        <v>5.182292480603682E-2</v>
      </c>
    </row>
    <row r="363" spans="1:7" x14ac:dyDescent="0.3">
      <c r="A363" s="10" t="s">
        <v>448</v>
      </c>
      <c r="B363" s="11">
        <v>1311</v>
      </c>
      <c r="C363" s="12">
        <v>515.4347338</v>
      </c>
      <c r="D363" s="12">
        <v>486.72159490000001</v>
      </c>
      <c r="E363" s="12">
        <v>550.83112370000003</v>
      </c>
      <c r="F363" s="12">
        <v>517.66248413333335</v>
      </c>
      <c r="G363" s="4">
        <v>5.1766506191759251E-2</v>
      </c>
    </row>
    <row r="364" spans="1:7" x14ac:dyDescent="0.3">
      <c r="A364" s="10" t="s">
        <v>1389</v>
      </c>
      <c r="B364" s="11">
        <v>945</v>
      </c>
      <c r="C364" s="12">
        <v>549.60275939999997</v>
      </c>
      <c r="D364" s="12">
        <v>459.04724800000002</v>
      </c>
      <c r="E364" s="12">
        <v>540.66745760000003</v>
      </c>
      <c r="F364" s="12">
        <v>516.43915500000003</v>
      </c>
      <c r="G364" s="4">
        <v>5.1644172669249346E-2</v>
      </c>
    </row>
    <row r="365" spans="1:7" x14ac:dyDescent="0.3">
      <c r="A365" s="10" t="s">
        <v>201</v>
      </c>
      <c r="B365" s="11">
        <v>477</v>
      </c>
      <c r="C365" s="12">
        <v>519.39183869999999</v>
      </c>
      <c r="D365" s="12">
        <v>516.7479429</v>
      </c>
      <c r="E365" s="12">
        <v>505.66809749999999</v>
      </c>
      <c r="F365" s="12">
        <v>513.9359596999999</v>
      </c>
      <c r="G365" s="4">
        <v>5.1393851892742655E-2</v>
      </c>
    </row>
    <row r="366" spans="1:7" x14ac:dyDescent="0.3">
      <c r="A366" s="10" t="s">
        <v>1685</v>
      </c>
      <c r="B366" s="11">
        <v>891</v>
      </c>
      <c r="C366" s="12">
        <v>508.89493019999998</v>
      </c>
      <c r="D366" s="12">
        <v>501.88439729999999</v>
      </c>
      <c r="E366" s="12">
        <v>525.67008959999998</v>
      </c>
      <c r="F366" s="12">
        <v>512.1498057</v>
      </c>
      <c r="G366" s="4">
        <v>5.1215235603298326E-2</v>
      </c>
    </row>
    <row r="367" spans="1:7" x14ac:dyDescent="0.3">
      <c r="A367" s="10" t="s">
        <v>1454</v>
      </c>
      <c r="B367" s="11">
        <v>384</v>
      </c>
      <c r="C367" s="12">
        <v>508.85803829999998</v>
      </c>
      <c r="D367" s="12">
        <v>499.58144670000001</v>
      </c>
      <c r="E367" s="12">
        <v>518.18892960000005</v>
      </c>
      <c r="F367" s="12">
        <v>508.87613820000001</v>
      </c>
      <c r="G367" s="4">
        <v>5.0887867223122524E-2</v>
      </c>
    </row>
    <row r="368" spans="1:7" x14ac:dyDescent="0.3">
      <c r="A368" s="10" t="s">
        <v>2049</v>
      </c>
      <c r="B368" s="11">
        <v>1584</v>
      </c>
      <c r="C368" s="12">
        <v>486.70490389999998</v>
      </c>
      <c r="D368" s="12">
        <v>484.83245620000002</v>
      </c>
      <c r="E368" s="12">
        <v>554.79282230000001</v>
      </c>
      <c r="F368" s="12">
        <v>508.77672746666667</v>
      </c>
      <c r="G368" s="4">
        <v>5.0877926100286006E-2</v>
      </c>
    </row>
    <row r="369" spans="1:7" x14ac:dyDescent="0.3">
      <c r="A369" s="10" t="s">
        <v>356</v>
      </c>
      <c r="B369" s="11">
        <v>1014</v>
      </c>
      <c r="C369" s="12">
        <v>526.77473610000004</v>
      </c>
      <c r="D369" s="12">
        <v>458.66542559999999</v>
      </c>
      <c r="E369" s="12">
        <v>538.14543519999995</v>
      </c>
      <c r="F369" s="12">
        <v>507.86186563333331</v>
      </c>
      <c r="G369" s="4">
        <v>5.0786439461382386E-2</v>
      </c>
    </row>
    <row r="370" spans="1:7" x14ac:dyDescent="0.3">
      <c r="A370" s="10" t="s">
        <v>2240</v>
      </c>
      <c r="B370" s="11">
        <v>1212</v>
      </c>
      <c r="C370" s="12">
        <v>559.23245369999995</v>
      </c>
      <c r="D370" s="12">
        <v>510.59928430000002</v>
      </c>
      <c r="E370" s="12">
        <v>453.59260740000002</v>
      </c>
      <c r="F370" s="12">
        <v>507.80811513333327</v>
      </c>
      <c r="G370" s="4">
        <v>5.0781064384616457E-2</v>
      </c>
    </row>
    <row r="371" spans="1:7" x14ac:dyDescent="0.3">
      <c r="A371" s="10" t="s">
        <v>1701</v>
      </c>
      <c r="B371" s="11">
        <v>1485</v>
      </c>
      <c r="C371" s="12">
        <v>513.41941689999999</v>
      </c>
      <c r="D371" s="12">
        <v>476.12600359999999</v>
      </c>
      <c r="E371" s="12">
        <v>528.59189049999998</v>
      </c>
      <c r="F371" s="12">
        <v>506.04577033333334</v>
      </c>
      <c r="G371" s="4">
        <v>5.0604829027028286E-2</v>
      </c>
    </row>
    <row r="372" spans="1:7" x14ac:dyDescent="0.3">
      <c r="A372" s="10" t="s">
        <v>49</v>
      </c>
      <c r="B372" s="11">
        <v>675</v>
      </c>
      <c r="C372" s="12">
        <v>627.52872720000005</v>
      </c>
      <c r="D372" s="12">
        <v>397.18750019999999</v>
      </c>
      <c r="E372" s="12">
        <v>475.38970740000002</v>
      </c>
      <c r="F372" s="12">
        <v>500.03531159999994</v>
      </c>
      <c r="G372" s="4">
        <v>5.0003780160689591E-2</v>
      </c>
    </row>
    <row r="373" spans="1:7" x14ac:dyDescent="0.3">
      <c r="A373" s="10" t="s">
        <v>1481</v>
      </c>
      <c r="B373" s="11">
        <v>156</v>
      </c>
      <c r="C373" s="12">
        <v>466.0301498</v>
      </c>
      <c r="D373" s="12">
        <v>539.66011679999997</v>
      </c>
      <c r="E373" s="12">
        <v>494.10926549999999</v>
      </c>
      <c r="F373" s="12">
        <v>499.9331773666666</v>
      </c>
      <c r="G373" s="4">
        <v>4.9993566686496863E-2</v>
      </c>
    </row>
    <row r="374" spans="1:7" x14ac:dyDescent="0.3">
      <c r="A374" s="10" t="s">
        <v>1856</v>
      </c>
      <c r="B374" s="11">
        <v>507</v>
      </c>
      <c r="C374" s="12">
        <v>474.37710249999998</v>
      </c>
      <c r="D374" s="12">
        <v>480.08131509999998</v>
      </c>
      <c r="E374" s="12">
        <v>537.36405830000001</v>
      </c>
      <c r="F374" s="12">
        <v>497.27415863333334</v>
      </c>
      <c r="G374" s="4">
        <v>4.9727663489062046E-2</v>
      </c>
    </row>
    <row r="375" spans="1:7" x14ac:dyDescent="0.3">
      <c r="A375" s="10" t="s">
        <v>325</v>
      </c>
      <c r="B375" s="11">
        <v>879</v>
      </c>
      <c r="C375" s="12">
        <v>490.01679109999998</v>
      </c>
      <c r="D375" s="12">
        <v>474.19586850000002</v>
      </c>
      <c r="E375" s="12">
        <v>524.73402069999997</v>
      </c>
      <c r="F375" s="12">
        <v>496.31556010000003</v>
      </c>
      <c r="G375" s="4">
        <v>4.9631803158379041E-2</v>
      </c>
    </row>
    <row r="376" spans="1:7" x14ac:dyDescent="0.3">
      <c r="A376" s="10" t="s">
        <v>332</v>
      </c>
      <c r="B376" s="11">
        <v>615</v>
      </c>
      <c r="C376" s="12">
        <v>448.1893475</v>
      </c>
      <c r="D376" s="12">
        <v>505.21893030000001</v>
      </c>
      <c r="E376" s="12">
        <v>535.02047210000001</v>
      </c>
      <c r="F376" s="12">
        <v>496.1429166333333</v>
      </c>
      <c r="G376" s="4">
        <v>4.9614538725741758E-2</v>
      </c>
    </row>
    <row r="377" spans="1:7" x14ac:dyDescent="0.3">
      <c r="A377" s="10" t="s">
        <v>991</v>
      </c>
      <c r="B377" s="11">
        <v>213</v>
      </c>
      <c r="C377" s="12">
        <v>493.83135320000002</v>
      </c>
      <c r="D377" s="12">
        <v>467.23835730000002</v>
      </c>
      <c r="E377" s="12">
        <v>527.14798770000004</v>
      </c>
      <c r="F377" s="12">
        <v>496.0725660666667</v>
      </c>
      <c r="G377" s="4">
        <v>4.9607503634042885E-2</v>
      </c>
    </row>
    <row r="378" spans="1:7" x14ac:dyDescent="0.3">
      <c r="A378" s="10" t="s">
        <v>1499</v>
      </c>
      <c r="B378" s="11">
        <v>2562</v>
      </c>
      <c r="C378" s="12">
        <v>548.89323979999995</v>
      </c>
      <c r="D378" s="12">
        <v>445.41589340000002</v>
      </c>
      <c r="E378" s="12">
        <v>486.24020669999999</v>
      </c>
      <c r="F378" s="12">
        <v>493.51644663333332</v>
      </c>
      <c r="G378" s="4">
        <v>4.9351890417848446E-2</v>
      </c>
    </row>
    <row r="379" spans="1:7" x14ac:dyDescent="0.3">
      <c r="A379" s="10" t="s">
        <v>2231</v>
      </c>
      <c r="B379" s="11">
        <v>891</v>
      </c>
      <c r="C379" s="12">
        <v>488.0295792</v>
      </c>
      <c r="D379" s="12">
        <v>455.4499836</v>
      </c>
      <c r="E379" s="12">
        <v>529.60816899999998</v>
      </c>
      <c r="F379" s="12">
        <v>491.02924393333325</v>
      </c>
      <c r="G379" s="4">
        <v>4.9103168909305522E-2</v>
      </c>
    </row>
    <row r="380" spans="1:7" x14ac:dyDescent="0.3">
      <c r="A380" s="10" t="s">
        <v>963</v>
      </c>
      <c r="B380" s="11">
        <v>1671</v>
      </c>
      <c r="C380" s="12">
        <v>505.926108</v>
      </c>
      <c r="D380" s="12">
        <v>431.9971974</v>
      </c>
      <c r="E380" s="12">
        <v>532.81688159999999</v>
      </c>
      <c r="F380" s="12">
        <v>490.24672899999996</v>
      </c>
      <c r="G380" s="4">
        <v>4.9024917026306201E-2</v>
      </c>
    </row>
    <row r="381" spans="1:7" x14ac:dyDescent="0.3">
      <c r="A381" s="10" t="s">
        <v>1977</v>
      </c>
      <c r="B381" s="11">
        <v>219</v>
      </c>
      <c r="C381" s="12">
        <v>499.06700389999997</v>
      </c>
      <c r="D381" s="12">
        <v>489.68321950000001</v>
      </c>
      <c r="E381" s="12">
        <v>477.04359640000001</v>
      </c>
      <c r="F381" s="12">
        <v>488.59793993333329</v>
      </c>
      <c r="G381" s="4">
        <v>4.8860037298598287E-2</v>
      </c>
    </row>
    <row r="382" spans="1:7" x14ac:dyDescent="0.3">
      <c r="A382" s="10" t="s">
        <v>749</v>
      </c>
      <c r="B382" s="11">
        <v>1320</v>
      </c>
      <c r="C382" s="12">
        <v>442.90825749999999</v>
      </c>
      <c r="D382" s="12">
        <v>464.37878999999998</v>
      </c>
      <c r="E382" s="12">
        <v>552.56336120000003</v>
      </c>
      <c r="F382" s="12">
        <v>486.61680290000004</v>
      </c>
      <c r="G382" s="4">
        <v>4.8661922608725663E-2</v>
      </c>
    </row>
    <row r="383" spans="1:7" x14ac:dyDescent="0.3">
      <c r="A383" s="10" t="s">
        <v>2238</v>
      </c>
      <c r="B383" s="11">
        <v>894</v>
      </c>
      <c r="C383" s="12">
        <v>477.85486450000002</v>
      </c>
      <c r="D383" s="12">
        <v>456.56940809999998</v>
      </c>
      <c r="E383" s="12">
        <v>518.46192919999999</v>
      </c>
      <c r="F383" s="12">
        <v>484.29540059999999</v>
      </c>
      <c r="G383" s="4">
        <v>4.8429781222745751E-2</v>
      </c>
    </row>
    <row r="384" spans="1:7" x14ac:dyDescent="0.3">
      <c r="A384" s="10" t="s">
        <v>955</v>
      </c>
      <c r="B384" s="11">
        <v>1077</v>
      </c>
      <c r="C384" s="12">
        <v>473.88359919999999</v>
      </c>
      <c r="D384" s="12">
        <v>476.65303119999999</v>
      </c>
      <c r="E384" s="12">
        <v>494.26488790000002</v>
      </c>
      <c r="F384" s="12">
        <v>481.60050610000002</v>
      </c>
      <c r="G384" s="4">
        <v>4.8160290430779351E-2</v>
      </c>
    </row>
    <row r="385" spans="1:7" x14ac:dyDescent="0.3">
      <c r="A385" s="10" t="s">
        <v>525</v>
      </c>
      <c r="B385" s="11">
        <v>861</v>
      </c>
      <c r="C385" s="12">
        <v>480.37333840000002</v>
      </c>
      <c r="D385" s="12">
        <v>465.10359570000003</v>
      </c>
      <c r="E385" s="12">
        <v>496.13427239999999</v>
      </c>
      <c r="F385" s="12">
        <v>480.53706883333342</v>
      </c>
      <c r="G385" s="4">
        <v>4.8053946174556862E-2</v>
      </c>
    </row>
    <row r="386" spans="1:7" x14ac:dyDescent="0.3">
      <c r="A386" s="10" t="s">
        <v>563</v>
      </c>
      <c r="B386" s="11">
        <v>765</v>
      </c>
      <c r="C386" s="12">
        <v>529.27191579999999</v>
      </c>
      <c r="D386" s="12">
        <v>441.94228459999999</v>
      </c>
      <c r="E386" s="12">
        <v>464.58875860000001</v>
      </c>
      <c r="F386" s="12">
        <v>478.60098633333337</v>
      </c>
      <c r="G386" s="4">
        <v>4.7860336960453193E-2</v>
      </c>
    </row>
    <row r="387" spans="1:7" x14ac:dyDescent="0.3">
      <c r="A387" s="10" t="s">
        <v>1097</v>
      </c>
      <c r="B387" s="11">
        <v>2613</v>
      </c>
      <c r="C387" s="12">
        <v>470.85137730000002</v>
      </c>
      <c r="D387" s="12">
        <v>475.75481159999998</v>
      </c>
      <c r="E387" s="12">
        <v>488.96533970000002</v>
      </c>
      <c r="F387" s="12">
        <v>478.52384286666666</v>
      </c>
      <c r="G387" s="4">
        <v>4.7852622575371685E-2</v>
      </c>
    </row>
    <row r="388" spans="1:7" x14ac:dyDescent="0.3">
      <c r="A388" s="10" t="s">
        <v>671</v>
      </c>
      <c r="B388" s="11">
        <v>744</v>
      </c>
      <c r="C388" s="12">
        <v>428.21439199999998</v>
      </c>
      <c r="D388" s="12">
        <v>462.43964460000001</v>
      </c>
      <c r="E388" s="12">
        <v>539.01233149999996</v>
      </c>
      <c r="F388" s="12">
        <v>476.55545603333331</v>
      </c>
      <c r="G388" s="4">
        <v>4.7655782911848209E-2</v>
      </c>
    </row>
    <row r="389" spans="1:7" x14ac:dyDescent="0.3">
      <c r="A389" s="10" t="s">
        <v>1040</v>
      </c>
      <c r="B389" s="11">
        <v>816</v>
      </c>
      <c r="C389" s="12">
        <v>532.16577199999995</v>
      </c>
      <c r="D389" s="12">
        <v>409.4020137</v>
      </c>
      <c r="E389" s="12">
        <v>486.7362521</v>
      </c>
      <c r="F389" s="12">
        <v>476.10134593333333</v>
      </c>
      <c r="G389" s="4">
        <v>4.7610371675716731E-2</v>
      </c>
    </row>
    <row r="390" spans="1:7" x14ac:dyDescent="0.3">
      <c r="A390" s="10" t="s">
        <v>791</v>
      </c>
      <c r="B390" s="11">
        <v>1251</v>
      </c>
      <c r="C390" s="12">
        <v>437.38073689999999</v>
      </c>
      <c r="D390" s="12">
        <v>476.00634009999999</v>
      </c>
      <c r="E390" s="12">
        <v>509.66278820000002</v>
      </c>
      <c r="F390" s="12">
        <v>474.34995506666672</v>
      </c>
      <c r="G390" s="4">
        <v>4.743523171691659E-2</v>
      </c>
    </row>
    <row r="391" spans="1:7" x14ac:dyDescent="0.3">
      <c r="A391" s="10" t="s">
        <v>1647</v>
      </c>
      <c r="B391" s="11">
        <v>1206</v>
      </c>
      <c r="C391" s="12">
        <v>484.85634119999997</v>
      </c>
      <c r="D391" s="12">
        <v>450.50122049999999</v>
      </c>
      <c r="E391" s="12">
        <v>485.22561539999998</v>
      </c>
      <c r="F391" s="12">
        <v>473.52772569999996</v>
      </c>
      <c r="G391" s="4">
        <v>4.7353008370807477E-2</v>
      </c>
    </row>
    <row r="392" spans="1:7" x14ac:dyDescent="0.3">
      <c r="A392" s="10" t="s">
        <v>139</v>
      </c>
      <c r="B392" s="11">
        <v>864</v>
      </c>
      <c r="C392" s="12">
        <v>475.1946428</v>
      </c>
      <c r="D392" s="12">
        <v>456.81803730000001</v>
      </c>
      <c r="E392" s="12">
        <v>487.86135100000001</v>
      </c>
      <c r="F392" s="12">
        <v>473.29134370000003</v>
      </c>
      <c r="G392" s="4">
        <v>4.7329370053097231E-2</v>
      </c>
    </row>
    <row r="393" spans="1:7" x14ac:dyDescent="0.3">
      <c r="A393" s="10" t="s">
        <v>1396</v>
      </c>
      <c r="B393" s="11">
        <v>1524</v>
      </c>
      <c r="C393" s="12">
        <v>467.66489280000002</v>
      </c>
      <c r="D393" s="12">
        <v>452.52884660000001</v>
      </c>
      <c r="E393" s="12">
        <v>495.53182850000002</v>
      </c>
      <c r="F393" s="12">
        <v>471.90852263333335</v>
      </c>
      <c r="G393" s="4">
        <v>4.7191087257832394E-2</v>
      </c>
    </row>
    <row r="394" spans="1:7" x14ac:dyDescent="0.3">
      <c r="A394" s="10" t="s">
        <v>1696</v>
      </c>
      <c r="B394" s="11">
        <v>2028</v>
      </c>
      <c r="C394" s="12">
        <v>467.5258465</v>
      </c>
      <c r="D394" s="12">
        <v>431.31195530000002</v>
      </c>
      <c r="E394" s="12">
        <v>511.24374469999998</v>
      </c>
      <c r="F394" s="12">
        <v>470.02718216666671</v>
      </c>
      <c r="G394" s="4">
        <v>4.7002952274321746E-2</v>
      </c>
    </row>
    <row r="395" spans="1:7" x14ac:dyDescent="0.3">
      <c r="A395" s="10" t="s">
        <v>1554</v>
      </c>
      <c r="B395" s="11">
        <v>846</v>
      </c>
      <c r="C395" s="12">
        <v>465.41181899999998</v>
      </c>
      <c r="D395" s="12">
        <v>428.33866590000002</v>
      </c>
      <c r="E395" s="12">
        <v>514.96537880000005</v>
      </c>
      <c r="F395" s="12">
        <v>469.57195456666665</v>
      </c>
      <c r="G395" s="4">
        <v>4.695742928763378E-2</v>
      </c>
    </row>
    <row r="396" spans="1:7" x14ac:dyDescent="0.3">
      <c r="A396" s="10" t="s">
        <v>1249</v>
      </c>
      <c r="B396" s="11">
        <v>435</v>
      </c>
      <c r="C396" s="12">
        <v>444.47514690000003</v>
      </c>
      <c r="D396" s="12">
        <v>443.13916819999997</v>
      </c>
      <c r="E396" s="12">
        <v>518.84350110000003</v>
      </c>
      <c r="F396" s="12">
        <v>468.81927206666666</v>
      </c>
      <c r="G396" s="4">
        <v>4.688216066282333E-2</v>
      </c>
    </row>
    <row r="397" spans="1:7" x14ac:dyDescent="0.3">
      <c r="A397" s="10" t="s">
        <v>1139</v>
      </c>
      <c r="B397" s="11">
        <v>822</v>
      </c>
      <c r="C397" s="12">
        <v>446.50368300000002</v>
      </c>
      <c r="D397" s="12">
        <v>476.02735769999998</v>
      </c>
      <c r="E397" s="12">
        <v>483.04573440000001</v>
      </c>
      <c r="F397" s="12">
        <v>468.52559169999995</v>
      </c>
      <c r="G397" s="4">
        <v>4.6852792479913759E-2</v>
      </c>
    </row>
    <row r="398" spans="1:7" x14ac:dyDescent="0.3">
      <c r="A398" s="10" t="s">
        <v>1884</v>
      </c>
      <c r="B398" s="11">
        <v>753</v>
      </c>
      <c r="C398" s="12">
        <v>370.599086</v>
      </c>
      <c r="D398" s="12">
        <v>625.16233090000003</v>
      </c>
      <c r="E398" s="12">
        <v>401.19367899999997</v>
      </c>
      <c r="F398" s="12">
        <v>465.65169863333335</v>
      </c>
      <c r="G398" s="4">
        <v>4.6565401742145456E-2</v>
      </c>
    </row>
    <row r="399" spans="1:7" x14ac:dyDescent="0.3">
      <c r="A399" s="10" t="s">
        <v>535</v>
      </c>
      <c r="B399" s="11">
        <v>1404</v>
      </c>
      <c r="C399" s="12">
        <v>505.75456819999999</v>
      </c>
      <c r="D399" s="12">
        <v>443.48596939999999</v>
      </c>
      <c r="E399" s="12">
        <v>440.65936449999998</v>
      </c>
      <c r="F399" s="12">
        <v>463.29996736666664</v>
      </c>
      <c r="G399" s="4">
        <v>4.6330227444396077E-2</v>
      </c>
    </row>
    <row r="400" spans="1:7" x14ac:dyDescent="0.3">
      <c r="A400" s="10" t="s">
        <v>1858</v>
      </c>
      <c r="B400" s="11">
        <v>1629</v>
      </c>
      <c r="C400" s="12">
        <v>429.29170479999999</v>
      </c>
      <c r="D400" s="12">
        <v>450.02172259999998</v>
      </c>
      <c r="E400" s="12">
        <v>509.79775549999999</v>
      </c>
      <c r="F400" s="12">
        <v>463.03706096666662</v>
      </c>
      <c r="G400" s="4">
        <v>4.6303936673477569E-2</v>
      </c>
    </row>
    <row r="401" spans="1:7" x14ac:dyDescent="0.3">
      <c r="A401" s="10" t="s">
        <v>1204</v>
      </c>
      <c r="B401" s="11">
        <v>1653</v>
      </c>
      <c r="C401" s="12">
        <v>455.49705089999998</v>
      </c>
      <c r="D401" s="12">
        <v>430.78650970000001</v>
      </c>
      <c r="E401" s="12">
        <v>492.46719899999999</v>
      </c>
      <c r="F401" s="12">
        <v>459.58358653333335</v>
      </c>
      <c r="G401" s="4">
        <v>4.5958587510430665E-2</v>
      </c>
    </row>
    <row r="402" spans="1:7" x14ac:dyDescent="0.3">
      <c r="A402" s="10" t="s">
        <v>1645</v>
      </c>
      <c r="B402" s="11">
        <v>1149</v>
      </c>
      <c r="C402" s="12">
        <v>467.26659080000002</v>
      </c>
      <c r="D402" s="12">
        <v>386.05471340000003</v>
      </c>
      <c r="E402" s="12">
        <v>520.32998350000003</v>
      </c>
      <c r="F402" s="12">
        <v>457.88376256666669</v>
      </c>
      <c r="G402" s="4">
        <v>4.5788604267309102E-2</v>
      </c>
    </row>
    <row r="403" spans="1:7" x14ac:dyDescent="0.3">
      <c r="A403" s="10" t="s">
        <v>1483</v>
      </c>
      <c r="B403" s="11">
        <v>243</v>
      </c>
      <c r="C403" s="12">
        <v>338.23832220000003</v>
      </c>
      <c r="D403" s="12">
        <v>511.62561349999999</v>
      </c>
      <c r="E403" s="12">
        <v>523.08704820000003</v>
      </c>
      <c r="F403" s="12">
        <v>457.65032796666668</v>
      </c>
      <c r="G403" s="4">
        <v>4.5765260691066553E-2</v>
      </c>
    </row>
    <row r="404" spans="1:7" x14ac:dyDescent="0.3">
      <c r="A404" s="10" t="s">
        <v>998</v>
      </c>
      <c r="B404" s="11">
        <v>1521</v>
      </c>
      <c r="C404" s="12">
        <v>475.47073019999999</v>
      </c>
      <c r="D404" s="12">
        <v>433.66330490000001</v>
      </c>
      <c r="E404" s="12">
        <v>462.94721049999998</v>
      </c>
      <c r="F404" s="12">
        <v>457.36041519999998</v>
      </c>
      <c r="G404" s="4">
        <v>4.5736269270033124E-2</v>
      </c>
    </row>
    <row r="405" spans="1:7" x14ac:dyDescent="0.3">
      <c r="A405" s="10" t="s">
        <v>1432</v>
      </c>
      <c r="B405" s="11">
        <v>1449</v>
      </c>
      <c r="C405" s="12">
        <v>441.63060430000002</v>
      </c>
      <c r="D405" s="12">
        <v>445.97828720000001</v>
      </c>
      <c r="E405" s="12">
        <v>476.88950729999999</v>
      </c>
      <c r="F405" s="12">
        <v>454.83279959999999</v>
      </c>
      <c r="G405" s="4">
        <v>4.5483506451365958E-2</v>
      </c>
    </row>
    <row r="406" spans="1:7" x14ac:dyDescent="0.3">
      <c r="A406" s="10" t="s">
        <v>969</v>
      </c>
      <c r="B406" s="11">
        <v>441</v>
      </c>
      <c r="C406" s="12">
        <v>419.79024420000002</v>
      </c>
      <c r="D406" s="12">
        <v>454.14638769999999</v>
      </c>
      <c r="E406" s="12">
        <v>486.88817349999999</v>
      </c>
      <c r="F406" s="12">
        <v>453.60826846666669</v>
      </c>
      <c r="G406" s="4">
        <v>4.5361052728257502E-2</v>
      </c>
    </row>
    <row r="407" spans="1:7" x14ac:dyDescent="0.3">
      <c r="A407" s="10" t="s">
        <v>1233</v>
      </c>
      <c r="B407" s="11">
        <v>1929</v>
      </c>
      <c r="C407" s="12">
        <v>531.94758209999998</v>
      </c>
      <c r="D407" s="12">
        <v>359.33290640000001</v>
      </c>
      <c r="E407" s="12">
        <v>468.94696750000003</v>
      </c>
      <c r="F407" s="12">
        <v>453.40915200000001</v>
      </c>
      <c r="G407" s="4">
        <v>4.5341140982437557E-2</v>
      </c>
    </row>
    <row r="408" spans="1:7" x14ac:dyDescent="0.3">
      <c r="A408" s="10" t="s">
        <v>1412</v>
      </c>
      <c r="B408" s="11">
        <v>3474</v>
      </c>
      <c r="C408" s="12">
        <v>439.32801760000001</v>
      </c>
      <c r="D408" s="12">
        <v>433.98006709999999</v>
      </c>
      <c r="E408" s="12">
        <v>486.60424929999999</v>
      </c>
      <c r="F408" s="12">
        <v>453.30411133333337</v>
      </c>
      <c r="G408" s="4">
        <v>4.533063686346419E-2</v>
      </c>
    </row>
    <row r="409" spans="1:7" x14ac:dyDescent="0.3">
      <c r="A409" s="10" t="s">
        <v>1907</v>
      </c>
      <c r="B409" s="11">
        <v>699</v>
      </c>
      <c r="C409" s="12">
        <v>433.66466430000003</v>
      </c>
      <c r="D409" s="12">
        <v>438.76371610000001</v>
      </c>
      <c r="E409" s="12">
        <v>484.3281609</v>
      </c>
      <c r="F409" s="12">
        <v>452.25218043333331</v>
      </c>
      <c r="G409" s="4">
        <v>4.5225443249638141E-2</v>
      </c>
    </row>
    <row r="410" spans="1:7" x14ac:dyDescent="0.3">
      <c r="A410" s="10" t="s">
        <v>1337</v>
      </c>
      <c r="B410" s="11">
        <v>807</v>
      </c>
      <c r="C410" s="12">
        <v>447.0431059</v>
      </c>
      <c r="D410" s="12">
        <v>435.6482211</v>
      </c>
      <c r="E410" s="12">
        <v>473.22973769999999</v>
      </c>
      <c r="F410" s="12">
        <v>451.97368823333335</v>
      </c>
      <c r="G410" s="4">
        <v>4.519759389095844E-2</v>
      </c>
    </row>
    <row r="411" spans="1:7" x14ac:dyDescent="0.3">
      <c r="A411" s="10" t="s">
        <v>995</v>
      </c>
      <c r="B411" s="11">
        <v>858</v>
      </c>
      <c r="C411" s="12">
        <v>478.06151670000003</v>
      </c>
      <c r="D411" s="12">
        <v>407.3540246</v>
      </c>
      <c r="E411" s="12">
        <v>467.65915000000001</v>
      </c>
      <c r="F411" s="12">
        <v>451.02489710000003</v>
      </c>
      <c r="G411" s="4">
        <v>4.5102714305159185E-2</v>
      </c>
    </row>
    <row r="412" spans="1:7" x14ac:dyDescent="0.3">
      <c r="A412" s="10" t="s">
        <v>1105</v>
      </c>
      <c r="B412" s="11">
        <v>309</v>
      </c>
      <c r="C412" s="12">
        <v>447.12197629999997</v>
      </c>
      <c r="D412" s="12">
        <v>449.6420372</v>
      </c>
      <c r="E412" s="12">
        <v>454.58362369999998</v>
      </c>
      <c r="F412" s="12">
        <v>450.44921240000002</v>
      </c>
      <c r="G412" s="4">
        <v>4.5045145548487653E-2</v>
      </c>
    </row>
    <row r="413" spans="1:7" x14ac:dyDescent="0.3">
      <c r="A413" s="10" t="s">
        <v>1916</v>
      </c>
      <c r="B413" s="11">
        <v>1284</v>
      </c>
      <c r="C413" s="12">
        <v>514.61391460000004</v>
      </c>
      <c r="D413" s="12">
        <v>409.74856299999999</v>
      </c>
      <c r="E413" s="12">
        <v>425.24846989999998</v>
      </c>
      <c r="F413" s="12">
        <v>449.87031583333334</v>
      </c>
      <c r="G413" s="4">
        <v>4.4987255603550054E-2</v>
      </c>
    </row>
    <row r="414" spans="1:7" x14ac:dyDescent="0.3">
      <c r="A414" s="10" t="s">
        <v>750</v>
      </c>
      <c r="B414" s="11">
        <v>825</v>
      </c>
      <c r="C414" s="12">
        <v>502.04670240000002</v>
      </c>
      <c r="D414" s="12">
        <v>387.22142760000003</v>
      </c>
      <c r="E414" s="12">
        <v>457.9656114</v>
      </c>
      <c r="F414" s="12">
        <v>449.07791380000003</v>
      </c>
      <c r="G414" s="4">
        <v>4.4908015005627286E-2</v>
      </c>
    </row>
    <row r="415" spans="1:7" x14ac:dyDescent="0.3">
      <c r="A415" s="10" t="s">
        <v>1379</v>
      </c>
      <c r="B415" s="11">
        <v>840</v>
      </c>
      <c r="C415" s="12">
        <v>417.94866960000002</v>
      </c>
      <c r="D415" s="12">
        <v>431.39822779999997</v>
      </c>
      <c r="E415" s="12">
        <v>497.62306960000001</v>
      </c>
      <c r="F415" s="12">
        <v>448.98998899999998</v>
      </c>
      <c r="G415" s="4">
        <v>4.4899222481843699E-2</v>
      </c>
    </row>
    <row r="416" spans="1:7" x14ac:dyDescent="0.3">
      <c r="A416" s="10" t="s">
        <v>544</v>
      </c>
      <c r="B416" s="11">
        <v>438</v>
      </c>
      <c r="C416" s="12">
        <v>397.19835849999998</v>
      </c>
      <c r="D416" s="12">
        <v>422.95095730000003</v>
      </c>
      <c r="E416" s="12">
        <v>523.30080320000002</v>
      </c>
      <c r="F416" s="12">
        <v>447.81670633333334</v>
      </c>
      <c r="G416" s="4">
        <v>4.4781893630921915E-2</v>
      </c>
    </row>
    <row r="417" spans="1:7" x14ac:dyDescent="0.3">
      <c r="A417" s="10" t="s">
        <v>977</v>
      </c>
      <c r="B417" s="11">
        <v>1386</v>
      </c>
      <c r="C417" s="12">
        <v>464.74039599999998</v>
      </c>
      <c r="D417" s="12">
        <v>433.651881</v>
      </c>
      <c r="E417" s="12">
        <v>443.11560370000001</v>
      </c>
      <c r="F417" s="12">
        <v>447.16929356666668</v>
      </c>
      <c r="G417" s="4">
        <v>4.4717152031865562E-2</v>
      </c>
    </row>
    <row r="418" spans="1:7" x14ac:dyDescent="0.3">
      <c r="A418" s="10" t="s">
        <v>2043</v>
      </c>
      <c r="B418" s="11">
        <v>1494</v>
      </c>
      <c r="C418" s="12">
        <v>459.37246829999998</v>
      </c>
      <c r="D418" s="12">
        <v>422.41872990000002</v>
      </c>
      <c r="E418" s="12">
        <v>458.20694689999999</v>
      </c>
      <c r="F418" s="12">
        <v>446.6660483666667</v>
      </c>
      <c r="G418" s="4">
        <v>4.4666827261266459E-2</v>
      </c>
    </row>
    <row r="419" spans="1:7" x14ac:dyDescent="0.3">
      <c r="A419" s="10" t="s">
        <v>335</v>
      </c>
      <c r="B419" s="11">
        <v>909</v>
      </c>
      <c r="C419" s="12">
        <v>466.74017980000002</v>
      </c>
      <c r="D419" s="12">
        <v>427.52323239999998</v>
      </c>
      <c r="E419" s="12">
        <v>445.28094549999997</v>
      </c>
      <c r="F419" s="12">
        <v>446.51478589999994</v>
      </c>
      <c r="G419" s="4">
        <v>4.4651700939276187E-2</v>
      </c>
    </row>
    <row r="420" spans="1:7" x14ac:dyDescent="0.3">
      <c r="A420" s="10" t="s">
        <v>740</v>
      </c>
      <c r="B420" s="11">
        <v>1344</v>
      </c>
      <c r="C420" s="12">
        <v>452.83596799999998</v>
      </c>
      <c r="D420" s="12">
        <v>408.91553119999998</v>
      </c>
      <c r="E420" s="12">
        <v>474.98546449999998</v>
      </c>
      <c r="F420" s="12">
        <v>445.57898789999996</v>
      </c>
      <c r="G420" s="4">
        <v>4.4558120673280403E-2</v>
      </c>
    </row>
    <row r="421" spans="1:7" x14ac:dyDescent="0.3">
      <c r="A421" s="10" t="s">
        <v>503</v>
      </c>
      <c r="B421" s="11">
        <v>1176</v>
      </c>
      <c r="C421" s="12">
        <v>429.16452420000002</v>
      </c>
      <c r="D421" s="12">
        <v>433.8136518</v>
      </c>
      <c r="E421" s="12">
        <v>461.89569280000001</v>
      </c>
      <c r="F421" s="12">
        <v>441.62462293333334</v>
      </c>
      <c r="G421" s="4">
        <v>4.4162682207473603E-2</v>
      </c>
    </row>
    <row r="422" spans="1:7" x14ac:dyDescent="0.3">
      <c r="A422" s="10" t="s">
        <v>1716</v>
      </c>
      <c r="B422" s="11">
        <v>486</v>
      </c>
      <c r="C422" s="12">
        <v>431.25386079999998</v>
      </c>
      <c r="D422" s="12">
        <v>421.20171570000002</v>
      </c>
      <c r="E422" s="12">
        <v>467.42462410000002</v>
      </c>
      <c r="F422" s="12">
        <v>439.96006686666669</v>
      </c>
      <c r="G422" s="4">
        <v>4.3996225771914262E-2</v>
      </c>
    </row>
    <row r="423" spans="1:7" x14ac:dyDescent="0.3">
      <c r="A423" s="10" t="s">
        <v>937</v>
      </c>
      <c r="B423" s="11">
        <v>2553</v>
      </c>
      <c r="C423" s="12">
        <v>459.72618019999999</v>
      </c>
      <c r="D423" s="12">
        <v>397.6837931</v>
      </c>
      <c r="E423" s="12">
        <v>456.7422795</v>
      </c>
      <c r="F423" s="12">
        <v>438.05075093333335</v>
      </c>
      <c r="G423" s="4">
        <v>4.3805293227806102E-2</v>
      </c>
    </row>
    <row r="424" spans="1:7" x14ac:dyDescent="0.3">
      <c r="A424" s="10" t="s">
        <v>2104</v>
      </c>
      <c r="B424" s="11">
        <v>5589</v>
      </c>
      <c r="C424" s="12">
        <v>406.27114410000001</v>
      </c>
      <c r="D424" s="12">
        <v>433.65905550000002</v>
      </c>
      <c r="E424" s="12">
        <v>473.16604569999998</v>
      </c>
      <c r="F424" s="12">
        <v>437.69874843333332</v>
      </c>
      <c r="G424" s="4">
        <v>4.3770092802520748E-2</v>
      </c>
    </row>
    <row r="425" spans="1:7" x14ac:dyDescent="0.3">
      <c r="A425" s="10" t="s">
        <v>1241</v>
      </c>
      <c r="B425" s="11">
        <v>732</v>
      </c>
      <c r="C425" s="12">
        <v>453.14627680000001</v>
      </c>
      <c r="D425" s="12">
        <v>385.09915790000002</v>
      </c>
      <c r="E425" s="12">
        <v>474.4000853</v>
      </c>
      <c r="F425" s="12">
        <v>437.5485066666667</v>
      </c>
      <c r="G425" s="4">
        <v>4.3755068551038764E-2</v>
      </c>
    </row>
    <row r="426" spans="1:7" x14ac:dyDescent="0.3">
      <c r="A426" s="10" t="s">
        <v>1932</v>
      </c>
      <c r="B426" s="11">
        <v>3747</v>
      </c>
      <c r="C426" s="12">
        <v>438.47280979999999</v>
      </c>
      <c r="D426" s="12">
        <v>424.77392450000002</v>
      </c>
      <c r="E426" s="12">
        <v>448.13033339999998</v>
      </c>
      <c r="F426" s="12">
        <v>437.12568923333333</v>
      </c>
      <c r="G426" s="4">
        <v>4.3712786597156633E-2</v>
      </c>
    </row>
    <row r="427" spans="1:7" x14ac:dyDescent="0.3">
      <c r="A427" s="10" t="s">
        <v>1388</v>
      </c>
      <c r="B427" s="11">
        <v>1179</v>
      </c>
      <c r="C427" s="12">
        <v>384.99967800000002</v>
      </c>
      <c r="D427" s="12">
        <v>581.71840010000005</v>
      </c>
      <c r="E427" s="12">
        <v>343.30820990000001</v>
      </c>
      <c r="F427" s="12">
        <v>436.67542933333334</v>
      </c>
      <c r="G427" s="4">
        <v>4.3667760382942421E-2</v>
      </c>
    </row>
    <row r="428" spans="1:7" x14ac:dyDescent="0.3">
      <c r="A428" s="10" t="s">
        <v>343</v>
      </c>
      <c r="B428" s="11">
        <v>1959</v>
      </c>
      <c r="C428" s="12">
        <v>433.99543369999998</v>
      </c>
      <c r="D428" s="12">
        <v>427.17039149999999</v>
      </c>
      <c r="E428" s="12">
        <v>445.47201489999998</v>
      </c>
      <c r="F428" s="12">
        <v>435.5459467</v>
      </c>
      <c r="G428" s="4">
        <v>4.3554811557164896E-2</v>
      </c>
    </row>
    <row r="429" spans="1:7" x14ac:dyDescent="0.3">
      <c r="A429" s="10" t="s">
        <v>469</v>
      </c>
      <c r="B429" s="11">
        <v>816</v>
      </c>
      <c r="C429" s="12">
        <v>456.98146850000001</v>
      </c>
      <c r="D429" s="12">
        <v>404.60926060000003</v>
      </c>
      <c r="E429" s="12">
        <v>437.49391259999999</v>
      </c>
      <c r="F429" s="12">
        <v>433.02821390000003</v>
      </c>
      <c r="G429" s="4">
        <v>4.3303037023419033E-2</v>
      </c>
    </row>
    <row r="430" spans="1:7" x14ac:dyDescent="0.3">
      <c r="A430" s="10" t="s">
        <v>1297</v>
      </c>
      <c r="B430" s="11">
        <v>1950</v>
      </c>
      <c r="C430" s="12">
        <v>448.8942902</v>
      </c>
      <c r="D430" s="12">
        <v>400.1137746</v>
      </c>
      <c r="E430" s="12">
        <v>445.84473050000003</v>
      </c>
      <c r="F430" s="12">
        <v>431.61759843333334</v>
      </c>
      <c r="G430" s="4">
        <v>4.3161974774313529E-2</v>
      </c>
    </row>
    <row r="431" spans="1:7" x14ac:dyDescent="0.3">
      <c r="A431" s="10" t="s">
        <v>1140</v>
      </c>
      <c r="B431" s="11">
        <v>630</v>
      </c>
      <c r="C431" s="12">
        <v>454.60265930000003</v>
      </c>
      <c r="D431" s="12">
        <v>434.54294650000003</v>
      </c>
      <c r="E431" s="12">
        <v>405.1412661</v>
      </c>
      <c r="F431" s="12">
        <v>431.42895730000004</v>
      </c>
      <c r="G431" s="4">
        <v>4.3143110567043286E-2</v>
      </c>
    </row>
    <row r="432" spans="1:7" x14ac:dyDescent="0.3">
      <c r="A432" s="10" t="s">
        <v>181</v>
      </c>
      <c r="B432" s="11">
        <v>1251</v>
      </c>
      <c r="C432" s="12">
        <v>428.54239219999999</v>
      </c>
      <c r="D432" s="12">
        <v>406.32480370000002</v>
      </c>
      <c r="E432" s="12">
        <v>459.17604299999999</v>
      </c>
      <c r="F432" s="12">
        <v>431.34774629999998</v>
      </c>
      <c r="G432" s="4">
        <v>4.3134989426602946E-2</v>
      </c>
    </row>
    <row r="433" spans="1:7" x14ac:dyDescent="0.3">
      <c r="A433" s="10" t="s">
        <v>656</v>
      </c>
      <c r="B433" s="11">
        <v>1173</v>
      </c>
      <c r="C433" s="12">
        <v>411.66025980000001</v>
      </c>
      <c r="D433" s="12">
        <v>423.42931620000002</v>
      </c>
      <c r="E433" s="12">
        <v>448.60283959999998</v>
      </c>
      <c r="F433" s="12">
        <v>427.89747186666665</v>
      </c>
      <c r="G433" s="4">
        <v>4.2789960265149522E-2</v>
      </c>
    </row>
    <row r="434" spans="1:7" x14ac:dyDescent="0.3">
      <c r="A434" s="10" t="s">
        <v>266</v>
      </c>
      <c r="B434" s="11">
        <v>1320</v>
      </c>
      <c r="C434" s="12">
        <v>520.00023880000003</v>
      </c>
      <c r="D434" s="12">
        <v>339.78555519999998</v>
      </c>
      <c r="E434" s="12">
        <v>412.87904780000002</v>
      </c>
      <c r="F434" s="12">
        <v>424.22161393333334</v>
      </c>
      <c r="G434" s="4">
        <v>4.2422372641363143E-2</v>
      </c>
    </row>
    <row r="435" spans="1:7" x14ac:dyDescent="0.3">
      <c r="A435" s="10" t="s">
        <v>1015</v>
      </c>
      <c r="B435" s="11">
        <v>639</v>
      </c>
      <c r="C435" s="12">
        <v>415.73709270000001</v>
      </c>
      <c r="D435" s="12">
        <v>442.9181256</v>
      </c>
      <c r="E435" s="12">
        <v>406.6975066</v>
      </c>
      <c r="F435" s="12">
        <v>421.78424163333329</v>
      </c>
      <c r="G435" s="4">
        <v>4.2178634197634089E-2</v>
      </c>
    </row>
    <row r="436" spans="1:7" x14ac:dyDescent="0.3">
      <c r="A436" s="10" t="s">
        <v>1111</v>
      </c>
      <c r="B436" s="11">
        <v>372</v>
      </c>
      <c r="C436" s="12">
        <v>422.42771099999999</v>
      </c>
      <c r="D436" s="12">
        <v>405.0323899</v>
      </c>
      <c r="E436" s="12">
        <v>434.49596910000002</v>
      </c>
      <c r="F436" s="12">
        <v>420.65202333333337</v>
      </c>
      <c r="G436" s="4">
        <v>4.206541180382764E-2</v>
      </c>
    </row>
    <row r="437" spans="1:7" x14ac:dyDescent="0.3">
      <c r="A437" s="10" t="s">
        <v>458</v>
      </c>
      <c r="B437" s="11">
        <v>1029</v>
      </c>
      <c r="C437" s="12">
        <v>469.26869260000001</v>
      </c>
      <c r="D437" s="12">
        <v>374.2656988</v>
      </c>
      <c r="E437" s="12">
        <v>416.5627336</v>
      </c>
      <c r="F437" s="12">
        <v>420.032375</v>
      </c>
      <c r="G437" s="4">
        <v>4.2003446661930371E-2</v>
      </c>
    </row>
    <row r="438" spans="1:7" x14ac:dyDescent="0.3">
      <c r="A438" s="10" t="s">
        <v>834</v>
      </c>
      <c r="B438" s="11">
        <v>525</v>
      </c>
      <c r="C438" s="12">
        <v>396.049464</v>
      </c>
      <c r="D438" s="12">
        <v>419.51364160000003</v>
      </c>
      <c r="E438" s="12">
        <v>442.83467530000001</v>
      </c>
      <c r="F438" s="12">
        <v>419.4659269666667</v>
      </c>
      <c r="G438" s="4">
        <v>4.1946801576525063E-2</v>
      </c>
    </row>
    <row r="439" spans="1:7" x14ac:dyDescent="0.3">
      <c r="A439" s="10" t="s">
        <v>1193</v>
      </c>
      <c r="B439" s="11">
        <v>588</v>
      </c>
      <c r="C439" s="12">
        <v>409.36205100000001</v>
      </c>
      <c r="D439" s="12">
        <v>402.39563670000001</v>
      </c>
      <c r="E439" s="12">
        <v>437.7373642</v>
      </c>
      <c r="F439" s="12">
        <v>416.4983506333333</v>
      </c>
      <c r="G439" s="4">
        <v>4.1650042465438977E-2</v>
      </c>
    </row>
    <row r="440" spans="1:7" x14ac:dyDescent="0.3">
      <c r="A440" s="10" t="s">
        <v>1584</v>
      </c>
      <c r="B440" s="11">
        <v>633</v>
      </c>
      <c r="C440" s="12">
        <v>391.54463600000003</v>
      </c>
      <c r="D440" s="12">
        <v>400.12853260000003</v>
      </c>
      <c r="E440" s="12">
        <v>449.89110959999999</v>
      </c>
      <c r="F440" s="12">
        <v>413.85475939999998</v>
      </c>
      <c r="G440" s="4">
        <v>4.1385682025686536E-2</v>
      </c>
    </row>
    <row r="441" spans="1:7" x14ac:dyDescent="0.3">
      <c r="A441" s="10" t="s">
        <v>1046</v>
      </c>
      <c r="B441" s="11">
        <v>1053</v>
      </c>
      <c r="C441" s="12">
        <v>441.28950329999998</v>
      </c>
      <c r="D441" s="12">
        <v>398.8685931</v>
      </c>
      <c r="E441" s="12">
        <v>400.29649310000002</v>
      </c>
      <c r="F441" s="12">
        <v>413.48486316666668</v>
      </c>
      <c r="G441" s="4">
        <v>4.134869221815738E-2</v>
      </c>
    </row>
    <row r="442" spans="1:7" x14ac:dyDescent="0.3">
      <c r="A442" s="10" t="s">
        <v>951</v>
      </c>
      <c r="B442" s="11">
        <v>951</v>
      </c>
      <c r="C442" s="12">
        <v>444.06926729999998</v>
      </c>
      <c r="D442" s="12">
        <v>377.47446389999999</v>
      </c>
      <c r="E442" s="12">
        <v>418.23630059999999</v>
      </c>
      <c r="F442" s="12">
        <v>413.26001059999999</v>
      </c>
      <c r="G442" s="4">
        <v>4.1326206849521728E-2</v>
      </c>
    </row>
    <row r="443" spans="1:7" x14ac:dyDescent="0.3">
      <c r="A443" s="10" t="s">
        <v>1255</v>
      </c>
      <c r="B443" s="11">
        <v>654</v>
      </c>
      <c r="C443" s="12">
        <v>369.24719590000001</v>
      </c>
      <c r="D443" s="12">
        <v>428.82527620000002</v>
      </c>
      <c r="E443" s="12">
        <v>435.96427590000002</v>
      </c>
      <c r="F443" s="12">
        <v>411.34558266666664</v>
      </c>
      <c r="G443" s="4">
        <v>4.1134763102867976E-2</v>
      </c>
    </row>
    <row r="444" spans="1:7" x14ac:dyDescent="0.3">
      <c r="A444" s="10" t="s">
        <v>331</v>
      </c>
      <c r="B444" s="11">
        <v>537</v>
      </c>
      <c r="C444" s="12">
        <v>455.8928894</v>
      </c>
      <c r="D444" s="12">
        <v>362.41725020000001</v>
      </c>
      <c r="E444" s="12">
        <v>414.6012035</v>
      </c>
      <c r="F444" s="12">
        <v>410.97044770000002</v>
      </c>
      <c r="G444" s="4">
        <v>4.109724941939677E-2</v>
      </c>
    </row>
    <row r="445" spans="1:7" x14ac:dyDescent="0.3">
      <c r="A445" s="10" t="s">
        <v>1635</v>
      </c>
      <c r="B445" s="11">
        <v>1143</v>
      </c>
      <c r="C445" s="12">
        <v>383.08628870000001</v>
      </c>
      <c r="D445" s="12">
        <v>398.25599929999998</v>
      </c>
      <c r="E445" s="12">
        <v>451.36572230000002</v>
      </c>
      <c r="F445" s="12">
        <v>410.90267010000002</v>
      </c>
      <c r="G445" s="4">
        <v>4.1090471625645816E-2</v>
      </c>
    </row>
    <row r="446" spans="1:7" x14ac:dyDescent="0.3">
      <c r="A446" s="10" t="s">
        <v>1067</v>
      </c>
      <c r="B446" s="11">
        <v>864</v>
      </c>
      <c r="C446" s="12">
        <v>438.50182480000001</v>
      </c>
      <c r="D446" s="12">
        <v>376.413298</v>
      </c>
      <c r="E446" s="12">
        <v>412.66467660000001</v>
      </c>
      <c r="F446" s="12">
        <v>409.19326646666667</v>
      </c>
      <c r="G446" s="4">
        <v>4.0919530411087229E-2</v>
      </c>
    </row>
    <row r="447" spans="1:7" x14ac:dyDescent="0.3">
      <c r="A447" s="10" t="s">
        <v>1695</v>
      </c>
      <c r="B447" s="11">
        <v>618</v>
      </c>
      <c r="C447" s="12">
        <v>392.0233758</v>
      </c>
      <c r="D447" s="12">
        <v>397.18379950000002</v>
      </c>
      <c r="E447" s="12">
        <v>436.63471349999998</v>
      </c>
      <c r="F447" s="12">
        <v>408.61396293333337</v>
      </c>
      <c r="G447" s="4">
        <v>4.0861599769280312E-2</v>
      </c>
    </row>
    <row r="448" spans="1:7" x14ac:dyDescent="0.3">
      <c r="A448" s="10" t="s">
        <v>1256</v>
      </c>
      <c r="B448" s="11">
        <v>759</v>
      </c>
      <c r="C448" s="12">
        <v>394.48405109999999</v>
      </c>
      <c r="D448" s="12">
        <v>397.97697570000003</v>
      </c>
      <c r="E448" s="12">
        <v>432.76897259999998</v>
      </c>
      <c r="F448" s="12">
        <v>408.40999979999998</v>
      </c>
      <c r="G448" s="4">
        <v>4.0841203354380226E-2</v>
      </c>
    </row>
    <row r="449" spans="1:7" x14ac:dyDescent="0.3">
      <c r="A449" s="10" t="s">
        <v>1628</v>
      </c>
      <c r="B449" s="11">
        <v>1938</v>
      </c>
      <c r="C449" s="12">
        <v>430.11505529999999</v>
      </c>
      <c r="D449" s="12">
        <v>371.25913379999997</v>
      </c>
      <c r="E449" s="12">
        <v>421.97290240000001</v>
      </c>
      <c r="F449" s="12">
        <v>407.78236383333336</v>
      </c>
      <c r="G449" s="4">
        <v>4.0778439445172059E-2</v>
      </c>
    </row>
    <row r="450" spans="1:7" x14ac:dyDescent="0.3">
      <c r="A450" s="10" t="s">
        <v>1352</v>
      </c>
      <c r="B450" s="11">
        <v>1236</v>
      </c>
      <c r="C450" s="12">
        <v>423.05592089999999</v>
      </c>
      <c r="D450" s="12">
        <v>390.68897010000001</v>
      </c>
      <c r="E450" s="12">
        <v>408.61243539999998</v>
      </c>
      <c r="F450" s="12">
        <v>407.45244213333336</v>
      </c>
      <c r="G450" s="4">
        <v>4.0745447110882203E-2</v>
      </c>
    </row>
    <row r="451" spans="1:7" x14ac:dyDescent="0.3">
      <c r="A451" s="10" t="s">
        <v>1615</v>
      </c>
      <c r="B451" s="11">
        <v>1218</v>
      </c>
      <c r="C451" s="12">
        <v>401.75321889999998</v>
      </c>
      <c r="D451" s="12">
        <v>396.04021069999999</v>
      </c>
      <c r="E451" s="12">
        <v>423.10761939999998</v>
      </c>
      <c r="F451" s="12">
        <v>406.96701633333333</v>
      </c>
      <c r="G451" s="4">
        <v>4.0696904289156552E-2</v>
      </c>
    </row>
    <row r="452" spans="1:7" x14ac:dyDescent="0.3">
      <c r="A452" s="10" t="s">
        <v>797</v>
      </c>
      <c r="B452" s="11">
        <v>1011</v>
      </c>
      <c r="C452" s="12">
        <v>384.32490660000002</v>
      </c>
      <c r="D452" s="12">
        <v>382.8633504</v>
      </c>
      <c r="E452" s="12">
        <v>447.8260161</v>
      </c>
      <c r="F452" s="12">
        <v>405.00475770000003</v>
      </c>
      <c r="G452" s="4">
        <v>4.050067744868472E-2</v>
      </c>
    </row>
    <row r="453" spans="1:7" x14ac:dyDescent="0.3">
      <c r="A453" s="10" t="s">
        <v>541</v>
      </c>
      <c r="B453" s="11">
        <v>1263</v>
      </c>
      <c r="C453" s="12">
        <v>400.45431760000002</v>
      </c>
      <c r="D453" s="12">
        <v>396.59717230000001</v>
      </c>
      <c r="E453" s="12">
        <v>414.57466849999997</v>
      </c>
      <c r="F453" s="12">
        <v>403.87538613333328</v>
      </c>
      <c r="G453" s="4">
        <v>4.0387739729629168E-2</v>
      </c>
    </row>
    <row r="454" spans="1:7" x14ac:dyDescent="0.3">
      <c r="A454" s="10" t="s">
        <v>757</v>
      </c>
      <c r="B454" s="11">
        <v>1143</v>
      </c>
      <c r="C454" s="12">
        <v>426.74528470000001</v>
      </c>
      <c r="D454" s="12">
        <v>356.83665500000001</v>
      </c>
      <c r="E454" s="12">
        <v>421.26147049999997</v>
      </c>
      <c r="F454" s="12">
        <v>401.61447006666668</v>
      </c>
      <c r="G454" s="4">
        <v>4.0161646997102701E-2</v>
      </c>
    </row>
    <row r="455" spans="1:7" x14ac:dyDescent="0.3">
      <c r="A455" s="10" t="s">
        <v>2140</v>
      </c>
      <c r="B455" s="11">
        <v>510</v>
      </c>
      <c r="C455" s="12">
        <v>404.82010960000002</v>
      </c>
      <c r="D455" s="12">
        <v>360.61683219999998</v>
      </c>
      <c r="E455" s="12">
        <v>431.44612100000001</v>
      </c>
      <c r="F455" s="12">
        <v>398.96102093333337</v>
      </c>
      <c r="G455" s="4">
        <v>3.9896300762441356E-2</v>
      </c>
    </row>
    <row r="456" spans="1:7" x14ac:dyDescent="0.3">
      <c r="A456" s="10" t="s">
        <v>1686</v>
      </c>
      <c r="B456" s="11">
        <v>1275</v>
      </c>
      <c r="C456" s="12">
        <v>482.8678918</v>
      </c>
      <c r="D456" s="12">
        <v>344.02886160000003</v>
      </c>
      <c r="E456" s="12">
        <v>363.97718029999999</v>
      </c>
      <c r="F456" s="12">
        <v>396.95797790000006</v>
      </c>
      <c r="G456" s="4">
        <v>3.9695995461660277E-2</v>
      </c>
    </row>
    <row r="457" spans="1:7" x14ac:dyDescent="0.3">
      <c r="A457" s="10" t="s">
        <v>413</v>
      </c>
      <c r="B457" s="11">
        <v>1476</v>
      </c>
      <c r="C457" s="12">
        <v>414.85755189999998</v>
      </c>
      <c r="D457" s="12">
        <v>355.82038770000003</v>
      </c>
      <c r="E457" s="12">
        <v>410.2682499</v>
      </c>
      <c r="F457" s="12">
        <v>393.64872983333333</v>
      </c>
      <c r="G457" s="4">
        <v>3.9365069007099886E-2</v>
      </c>
    </row>
    <row r="458" spans="1:7" x14ac:dyDescent="0.3">
      <c r="A458" s="10" t="s">
        <v>825</v>
      </c>
      <c r="B458" s="11">
        <v>1299</v>
      </c>
      <c r="C458" s="12">
        <v>407.81096550000001</v>
      </c>
      <c r="D458" s="12">
        <v>367.3041996</v>
      </c>
      <c r="E458" s="12">
        <v>397.16013900000002</v>
      </c>
      <c r="F458" s="12">
        <v>390.75843470000001</v>
      </c>
      <c r="G458" s="4">
        <v>3.9076038054497234E-2</v>
      </c>
    </row>
    <row r="459" spans="1:7" x14ac:dyDescent="0.3">
      <c r="A459" s="10" t="s">
        <v>1114</v>
      </c>
      <c r="B459" s="11">
        <v>759</v>
      </c>
      <c r="C459" s="12">
        <v>473.50977769999997</v>
      </c>
      <c r="D459" s="12">
        <v>393.23108330000002</v>
      </c>
      <c r="E459" s="12">
        <v>299.74694520000003</v>
      </c>
      <c r="F459" s="12">
        <v>388.82926873333332</v>
      </c>
      <c r="G459" s="4">
        <v>3.8883120497171103E-2</v>
      </c>
    </row>
    <row r="460" spans="1:7" x14ac:dyDescent="0.3">
      <c r="A460" s="10" t="s">
        <v>512</v>
      </c>
      <c r="B460" s="11">
        <v>708</v>
      </c>
      <c r="C460" s="12">
        <v>387.79678819999998</v>
      </c>
      <c r="D460" s="12">
        <v>357.30594200000002</v>
      </c>
      <c r="E460" s="12">
        <v>420.45834359999998</v>
      </c>
      <c r="F460" s="12">
        <v>388.52035793333334</v>
      </c>
      <c r="G460" s="4">
        <v>3.885222926334396E-2</v>
      </c>
    </row>
    <row r="461" spans="1:7" x14ac:dyDescent="0.3">
      <c r="A461" s="10" t="s">
        <v>502</v>
      </c>
      <c r="B461" s="11">
        <v>864</v>
      </c>
      <c r="C461" s="12">
        <v>408.94372149999998</v>
      </c>
      <c r="D461" s="12">
        <v>375.93682539999998</v>
      </c>
      <c r="E461" s="12">
        <v>377.2934186</v>
      </c>
      <c r="F461" s="12">
        <v>387.39132183333328</v>
      </c>
      <c r="G461" s="4">
        <v>3.8739325091122129E-2</v>
      </c>
    </row>
    <row r="462" spans="1:7" x14ac:dyDescent="0.3">
      <c r="A462" s="10" t="s">
        <v>613</v>
      </c>
      <c r="B462" s="11">
        <v>699</v>
      </c>
      <c r="C462" s="12">
        <v>370.53271990000002</v>
      </c>
      <c r="D462" s="12">
        <v>378.1024238</v>
      </c>
      <c r="E462" s="12">
        <v>413.2415469</v>
      </c>
      <c r="F462" s="12">
        <v>387.29223020000001</v>
      </c>
      <c r="G462" s="4">
        <v>3.8729415878444515E-2</v>
      </c>
    </row>
    <row r="463" spans="1:7" x14ac:dyDescent="0.3">
      <c r="A463" s="10" t="s">
        <v>1513</v>
      </c>
      <c r="B463" s="11">
        <v>1545</v>
      </c>
      <c r="C463" s="12">
        <v>395.56995239999998</v>
      </c>
      <c r="D463" s="12">
        <v>370.23858410000003</v>
      </c>
      <c r="E463" s="12">
        <v>392.31189449999999</v>
      </c>
      <c r="F463" s="12">
        <v>386.04014366666661</v>
      </c>
      <c r="G463" s="4">
        <v>3.8604206601614385E-2</v>
      </c>
    </row>
    <row r="464" spans="1:7" x14ac:dyDescent="0.3">
      <c r="A464" s="10" t="s">
        <v>1938</v>
      </c>
      <c r="B464" s="11">
        <v>480</v>
      </c>
      <c r="C464" s="12">
        <v>369.17051880000002</v>
      </c>
      <c r="D464" s="12">
        <v>383.36979689999998</v>
      </c>
      <c r="E464" s="12">
        <v>398.75198180000001</v>
      </c>
      <c r="F464" s="12">
        <v>383.76409916666671</v>
      </c>
      <c r="G464" s="4">
        <v>3.8376601018221136E-2</v>
      </c>
    </row>
    <row r="465" spans="1:7" x14ac:dyDescent="0.3">
      <c r="A465" s="10" t="s">
        <v>1872</v>
      </c>
      <c r="B465" s="11">
        <v>3864</v>
      </c>
      <c r="C465" s="12">
        <v>399.92386090000002</v>
      </c>
      <c r="D465" s="12">
        <v>359.46744890000002</v>
      </c>
      <c r="E465" s="12">
        <v>390.56313280000001</v>
      </c>
      <c r="F465" s="12">
        <v>383.31814753333333</v>
      </c>
      <c r="G465" s="4">
        <v>3.8332005632818952E-2</v>
      </c>
    </row>
    <row r="466" spans="1:7" x14ac:dyDescent="0.3">
      <c r="A466" s="10" t="s">
        <v>1234</v>
      </c>
      <c r="B466" s="11">
        <v>552</v>
      </c>
      <c r="C466" s="12">
        <v>367.10543990000002</v>
      </c>
      <c r="D466" s="12">
        <v>356.2978708</v>
      </c>
      <c r="E466" s="12">
        <v>425.8904513</v>
      </c>
      <c r="F466" s="12">
        <v>383.09792066666665</v>
      </c>
      <c r="G466" s="4">
        <v>3.8309982836486747E-2</v>
      </c>
    </row>
    <row r="467" spans="1:7" x14ac:dyDescent="0.3">
      <c r="A467" s="10" t="s">
        <v>1840</v>
      </c>
      <c r="B467" s="11">
        <v>1668</v>
      </c>
      <c r="C467" s="12">
        <v>390.27548849999999</v>
      </c>
      <c r="D467" s="12">
        <v>342.01129580000003</v>
      </c>
      <c r="E467" s="12">
        <v>410.0690879</v>
      </c>
      <c r="F467" s="12">
        <v>380.78529073333334</v>
      </c>
      <c r="G467" s="4">
        <v>3.8078718691541849E-2</v>
      </c>
    </row>
    <row r="468" spans="1:7" x14ac:dyDescent="0.3">
      <c r="A468" s="10" t="s">
        <v>787</v>
      </c>
      <c r="B468" s="11">
        <v>639</v>
      </c>
      <c r="C468" s="12">
        <v>359.6929763</v>
      </c>
      <c r="D468" s="12">
        <v>355.94511189999997</v>
      </c>
      <c r="E468" s="12">
        <v>422.28521590000003</v>
      </c>
      <c r="F468" s="12">
        <v>379.30776803333333</v>
      </c>
      <c r="G468" s="4">
        <v>3.7930965685785474E-2</v>
      </c>
    </row>
    <row r="469" spans="1:7" x14ac:dyDescent="0.3">
      <c r="A469" s="10" t="s">
        <v>436</v>
      </c>
      <c r="B469" s="11">
        <v>183</v>
      </c>
      <c r="C469" s="12">
        <v>406.89594879999999</v>
      </c>
      <c r="D469" s="12">
        <v>367.80554840000002</v>
      </c>
      <c r="E469" s="12">
        <v>359.35651840000003</v>
      </c>
      <c r="F469" s="12">
        <v>378.01933853333338</v>
      </c>
      <c r="G469" s="4">
        <v>3.7802122094191121E-2</v>
      </c>
    </row>
    <row r="470" spans="1:7" x14ac:dyDescent="0.3">
      <c r="A470" s="10" t="s">
        <v>1274</v>
      </c>
      <c r="B470" s="11">
        <v>2046</v>
      </c>
      <c r="C470" s="12">
        <v>403.87207289999998</v>
      </c>
      <c r="D470" s="12">
        <v>354.37819009999998</v>
      </c>
      <c r="E470" s="12">
        <v>371.70593539999999</v>
      </c>
      <c r="F470" s="12">
        <v>376.65206613333334</v>
      </c>
      <c r="G470" s="4">
        <v>3.7665394173335656E-2</v>
      </c>
    </row>
    <row r="471" spans="1:7" x14ac:dyDescent="0.3">
      <c r="A471" s="10" t="s">
        <v>1547</v>
      </c>
      <c r="B471" s="11">
        <v>1185</v>
      </c>
      <c r="C471" s="12">
        <v>379.99515810000003</v>
      </c>
      <c r="D471" s="12">
        <v>355.5667201</v>
      </c>
      <c r="E471" s="12">
        <v>394.19998440000001</v>
      </c>
      <c r="F471" s="12">
        <v>376.58728753333338</v>
      </c>
      <c r="G471" s="4">
        <v>3.7658916281078106E-2</v>
      </c>
    </row>
    <row r="472" spans="1:7" x14ac:dyDescent="0.3">
      <c r="A472" s="10" t="s">
        <v>1475</v>
      </c>
      <c r="B472" s="11">
        <v>1455</v>
      </c>
      <c r="C472" s="12">
        <v>370.07207770000002</v>
      </c>
      <c r="D472" s="12">
        <v>368.02934629999999</v>
      </c>
      <c r="E472" s="12">
        <v>390.51813629999998</v>
      </c>
      <c r="F472" s="12">
        <v>376.20652009999998</v>
      </c>
      <c r="G472" s="4">
        <v>3.7620839348135454E-2</v>
      </c>
    </row>
    <row r="473" spans="1:7" x14ac:dyDescent="0.3">
      <c r="A473" s="10" t="s">
        <v>1087</v>
      </c>
      <c r="B473" s="11">
        <v>1275</v>
      </c>
      <c r="C473" s="12">
        <v>411.1130478</v>
      </c>
      <c r="D473" s="12">
        <v>336.19901650000003</v>
      </c>
      <c r="E473" s="12">
        <v>378.62504239999998</v>
      </c>
      <c r="F473" s="12">
        <v>375.31236889999997</v>
      </c>
      <c r="G473" s="4">
        <v>3.7531423782878368E-2</v>
      </c>
    </row>
    <row r="474" spans="1:7" x14ac:dyDescent="0.3">
      <c r="A474" s="10" t="s">
        <v>2129</v>
      </c>
      <c r="B474" s="11">
        <v>675</v>
      </c>
      <c r="C474" s="12">
        <v>366.8919401</v>
      </c>
      <c r="D474" s="12">
        <v>354.03814799999998</v>
      </c>
      <c r="E474" s="12">
        <v>400.7694535</v>
      </c>
      <c r="F474" s="12">
        <v>373.89984720000001</v>
      </c>
      <c r="G474" s="4">
        <v>3.7390170909490289E-2</v>
      </c>
    </row>
    <row r="475" spans="1:7" x14ac:dyDescent="0.3">
      <c r="A475" s="10" t="s">
        <v>1767</v>
      </c>
      <c r="B475" s="11">
        <v>351</v>
      </c>
      <c r="C475" s="12">
        <v>327.83098919999998</v>
      </c>
      <c r="D475" s="12">
        <v>402.2894215</v>
      </c>
      <c r="E475" s="12">
        <v>386.32266279999999</v>
      </c>
      <c r="F475" s="12">
        <v>372.14769116666668</v>
      </c>
      <c r="G475" s="4">
        <v>3.7214954433642457E-2</v>
      </c>
    </row>
    <row r="476" spans="1:7" x14ac:dyDescent="0.3">
      <c r="A476" s="10" t="s">
        <v>1080</v>
      </c>
      <c r="B476" s="11">
        <v>1197</v>
      </c>
      <c r="C476" s="12">
        <v>363.02490599999999</v>
      </c>
      <c r="D476" s="12">
        <v>358.62260190000001</v>
      </c>
      <c r="E476" s="12">
        <v>391.19370240000001</v>
      </c>
      <c r="F476" s="12">
        <v>370.94707010000002</v>
      </c>
      <c r="G476" s="4">
        <v>3.7094891729107064E-2</v>
      </c>
    </row>
    <row r="477" spans="1:7" x14ac:dyDescent="0.3">
      <c r="A477" s="10" t="s">
        <v>1281</v>
      </c>
      <c r="B477" s="11">
        <v>264</v>
      </c>
      <c r="C477" s="12">
        <v>316.15124989999998</v>
      </c>
      <c r="D477" s="12">
        <v>376.19671959999999</v>
      </c>
      <c r="E477" s="12">
        <v>418.45270060000001</v>
      </c>
      <c r="F477" s="12">
        <v>370.26689003333331</v>
      </c>
      <c r="G477" s="4">
        <v>3.7026873383733699E-2</v>
      </c>
    </row>
    <row r="478" spans="1:7" x14ac:dyDescent="0.3">
      <c r="A478" s="10" t="s">
        <v>755</v>
      </c>
      <c r="B478" s="11">
        <v>150</v>
      </c>
      <c r="C478" s="12">
        <v>332.68154980000003</v>
      </c>
      <c r="D478" s="12">
        <v>353.35202759999999</v>
      </c>
      <c r="E478" s="12">
        <v>423.32321560000003</v>
      </c>
      <c r="F478" s="12">
        <v>369.78559766666666</v>
      </c>
      <c r="G478" s="4">
        <v>3.6978743907399705E-2</v>
      </c>
    </row>
    <row r="479" spans="1:7" x14ac:dyDescent="0.3">
      <c r="A479" s="10" t="s">
        <v>2009</v>
      </c>
      <c r="B479" s="11">
        <v>324</v>
      </c>
      <c r="C479" s="12">
        <v>303.50849449999998</v>
      </c>
      <c r="D479" s="12">
        <v>372.91916609999998</v>
      </c>
      <c r="E479" s="12">
        <v>431.09266530000002</v>
      </c>
      <c r="F479" s="12">
        <v>369.17344196666664</v>
      </c>
      <c r="G479" s="4">
        <v>3.6917528032566843E-2</v>
      </c>
    </row>
    <row r="480" spans="1:7" x14ac:dyDescent="0.3">
      <c r="A480" s="10" t="s">
        <v>1147</v>
      </c>
      <c r="B480" s="11">
        <v>2469</v>
      </c>
      <c r="C480" s="12">
        <v>391.82599320000003</v>
      </c>
      <c r="D480" s="12">
        <v>376.0323515</v>
      </c>
      <c r="E480" s="12">
        <v>339.15148369999997</v>
      </c>
      <c r="F480" s="12">
        <v>369.00327613333337</v>
      </c>
      <c r="G480" s="4">
        <v>3.6900511364496687E-2</v>
      </c>
    </row>
    <row r="481" spans="1:7" x14ac:dyDescent="0.3">
      <c r="A481" s="10" t="s">
        <v>1899</v>
      </c>
      <c r="B481" s="11">
        <v>2331</v>
      </c>
      <c r="C481" s="12">
        <v>380.72799559999999</v>
      </c>
      <c r="D481" s="12">
        <v>343.28098039999998</v>
      </c>
      <c r="E481" s="12">
        <v>382.10063200000002</v>
      </c>
      <c r="F481" s="12">
        <v>368.70320266666664</v>
      </c>
      <c r="G481" s="4">
        <v>3.6870503868403563E-2</v>
      </c>
    </row>
    <row r="482" spans="1:7" x14ac:dyDescent="0.3">
      <c r="A482" s="10" t="s">
        <v>509</v>
      </c>
      <c r="B482" s="11">
        <v>1188</v>
      </c>
      <c r="C482" s="12">
        <v>412.80449779999998</v>
      </c>
      <c r="D482" s="12">
        <v>320.27617090000001</v>
      </c>
      <c r="E482" s="12">
        <v>370.7193666</v>
      </c>
      <c r="F482" s="12">
        <v>367.9333451</v>
      </c>
      <c r="G482" s="4">
        <v>3.6793517728373845E-2</v>
      </c>
    </row>
    <row r="483" spans="1:7" x14ac:dyDescent="0.3">
      <c r="A483" s="10" t="s">
        <v>1351</v>
      </c>
      <c r="B483" s="11">
        <v>624</v>
      </c>
      <c r="C483" s="12">
        <v>494.88262209999999</v>
      </c>
      <c r="D483" s="12">
        <v>346.68874249999999</v>
      </c>
      <c r="E483" s="12">
        <v>256.66835930000002</v>
      </c>
      <c r="F483" s="12">
        <v>366.07990796666667</v>
      </c>
      <c r="G483" s="4">
        <v>3.6608173092091446E-2</v>
      </c>
    </row>
    <row r="484" spans="1:7" x14ac:dyDescent="0.3">
      <c r="A484" s="10" t="s">
        <v>574</v>
      </c>
      <c r="B484" s="11">
        <v>1368</v>
      </c>
      <c r="C484" s="12">
        <v>436.09378420000002</v>
      </c>
      <c r="D484" s="12">
        <v>318.76012200000002</v>
      </c>
      <c r="E484" s="12">
        <v>342.542709</v>
      </c>
      <c r="F484" s="12">
        <v>365.79887173333333</v>
      </c>
      <c r="G484" s="4">
        <v>3.6580069328811561E-2</v>
      </c>
    </row>
    <row r="485" spans="1:7" x14ac:dyDescent="0.3">
      <c r="A485" s="10" t="s">
        <v>1107</v>
      </c>
      <c r="B485" s="11">
        <v>930</v>
      </c>
      <c r="C485" s="12">
        <v>384.97210330000001</v>
      </c>
      <c r="D485" s="12">
        <v>333.3217373</v>
      </c>
      <c r="E485" s="12">
        <v>378.87561679999999</v>
      </c>
      <c r="F485" s="12">
        <v>365.7231524666667</v>
      </c>
      <c r="G485" s="4">
        <v>3.6572497364439266E-2</v>
      </c>
    </row>
    <row r="486" spans="1:7" x14ac:dyDescent="0.3">
      <c r="A486" s="10" t="s">
        <v>1316</v>
      </c>
      <c r="B486" s="11">
        <v>1209</v>
      </c>
      <c r="C486" s="12">
        <v>390.82353030000002</v>
      </c>
      <c r="D486" s="12">
        <v>327.22667230000002</v>
      </c>
      <c r="E486" s="12">
        <v>375.88910060000001</v>
      </c>
      <c r="F486" s="12">
        <v>364.64643440000003</v>
      </c>
      <c r="G486" s="4">
        <v>3.6464825021603378E-2</v>
      </c>
    </row>
    <row r="487" spans="1:7" x14ac:dyDescent="0.3">
      <c r="A487" s="10" t="s">
        <v>559</v>
      </c>
      <c r="B487" s="11">
        <v>1071</v>
      </c>
      <c r="C487" s="12">
        <v>395.50129859999998</v>
      </c>
      <c r="D487" s="12">
        <v>299.62514529999999</v>
      </c>
      <c r="E487" s="12">
        <v>393.67450539999999</v>
      </c>
      <c r="F487" s="12">
        <v>362.93364976666663</v>
      </c>
      <c r="G487" s="4">
        <v>3.6293545705361162E-2</v>
      </c>
    </row>
    <row r="488" spans="1:7" x14ac:dyDescent="0.3">
      <c r="A488" s="10" t="s">
        <v>414</v>
      </c>
      <c r="B488" s="11">
        <v>2472</v>
      </c>
      <c r="C488" s="12">
        <v>367.16567379999998</v>
      </c>
      <c r="D488" s="12">
        <v>373.95229419999998</v>
      </c>
      <c r="E488" s="12">
        <v>345.92861379999999</v>
      </c>
      <c r="F488" s="12">
        <v>362.34886060000002</v>
      </c>
      <c r="G488" s="4">
        <v>3.6235066497489261E-2</v>
      </c>
    </row>
    <row r="489" spans="1:7" x14ac:dyDescent="0.3">
      <c r="A489" s="10" t="s">
        <v>1035</v>
      </c>
      <c r="B489" s="11">
        <v>768</v>
      </c>
      <c r="C489" s="12">
        <v>374.572517</v>
      </c>
      <c r="D489" s="12">
        <v>342.79220509999999</v>
      </c>
      <c r="E489" s="12">
        <v>368.59798430000001</v>
      </c>
      <c r="F489" s="12">
        <v>361.98756880000002</v>
      </c>
      <c r="G489" s="4">
        <v>3.6198937137578151E-2</v>
      </c>
    </row>
    <row r="490" spans="1:7" x14ac:dyDescent="0.3">
      <c r="A490" s="10" t="s">
        <v>1333</v>
      </c>
      <c r="B490" s="11">
        <v>291</v>
      </c>
      <c r="C490" s="12">
        <v>434.0932694</v>
      </c>
      <c r="D490" s="12">
        <v>332.45011099999999</v>
      </c>
      <c r="E490" s="12">
        <v>302.61265939999998</v>
      </c>
      <c r="F490" s="12">
        <v>356.38534659999999</v>
      </c>
      <c r="G490" s="4">
        <v>3.563871212786078E-2</v>
      </c>
    </row>
    <row r="491" spans="1:7" x14ac:dyDescent="0.3">
      <c r="A491" s="10" t="s">
        <v>2229</v>
      </c>
      <c r="B491" s="11">
        <v>4887</v>
      </c>
      <c r="C491" s="12">
        <v>366.14231640000003</v>
      </c>
      <c r="D491" s="12">
        <v>334.40474210000002</v>
      </c>
      <c r="E491" s="12">
        <v>364.8559376</v>
      </c>
      <c r="F491" s="12">
        <v>355.13433203333335</v>
      </c>
      <c r="G491" s="4">
        <v>3.5513610048231135E-2</v>
      </c>
    </row>
    <row r="492" spans="1:7" x14ac:dyDescent="0.3">
      <c r="A492" s="10" t="s">
        <v>432</v>
      </c>
      <c r="B492" s="11">
        <v>843</v>
      </c>
      <c r="C492" s="12">
        <v>376.41695129999999</v>
      </c>
      <c r="D492" s="12">
        <v>313.14927640000002</v>
      </c>
      <c r="E492" s="12">
        <v>370.98281689999999</v>
      </c>
      <c r="F492" s="12">
        <v>353.51634819999998</v>
      </c>
      <c r="G492" s="4">
        <v>3.5351810859196524E-2</v>
      </c>
    </row>
    <row r="493" spans="1:7" x14ac:dyDescent="0.3">
      <c r="A493" s="10" t="s">
        <v>849</v>
      </c>
      <c r="B493" s="11">
        <v>492</v>
      </c>
      <c r="C493" s="12">
        <v>350.42138369999998</v>
      </c>
      <c r="D493" s="12">
        <v>351.42754339999999</v>
      </c>
      <c r="E493" s="12">
        <v>358.19869069999999</v>
      </c>
      <c r="F493" s="12">
        <v>353.34920593333328</v>
      </c>
      <c r="G493" s="4">
        <v>3.5335096549298652E-2</v>
      </c>
    </row>
    <row r="494" spans="1:7" x14ac:dyDescent="0.3">
      <c r="A494" s="10" t="s">
        <v>2105</v>
      </c>
      <c r="B494" s="11">
        <v>1623</v>
      </c>
      <c r="C494" s="12">
        <v>351.47936559999999</v>
      </c>
      <c r="D494" s="12">
        <v>338.62136409999999</v>
      </c>
      <c r="E494" s="12">
        <v>367.59955810000002</v>
      </c>
      <c r="F494" s="12">
        <v>352.5667626</v>
      </c>
      <c r="G494" s="4">
        <v>3.5256851826334978E-2</v>
      </c>
    </row>
    <row r="495" spans="1:7" x14ac:dyDescent="0.3">
      <c r="A495" s="10" t="s">
        <v>2011</v>
      </c>
      <c r="B495" s="11">
        <v>1044</v>
      </c>
      <c r="C495" s="12">
        <v>344.809393</v>
      </c>
      <c r="D495" s="12">
        <v>350.65092120000003</v>
      </c>
      <c r="E495" s="12">
        <v>360.16343000000001</v>
      </c>
      <c r="F495" s="12">
        <v>351.87458140000007</v>
      </c>
      <c r="G495" s="4">
        <v>3.5187633361652135E-2</v>
      </c>
    </row>
    <row r="496" spans="1:7" x14ac:dyDescent="0.3">
      <c r="A496" s="10" t="s">
        <v>522</v>
      </c>
      <c r="B496" s="11">
        <v>2139</v>
      </c>
      <c r="C496" s="12">
        <v>363.48590519999999</v>
      </c>
      <c r="D496" s="12">
        <v>331.17580659999999</v>
      </c>
      <c r="E496" s="12">
        <v>359.72519770000002</v>
      </c>
      <c r="F496" s="12">
        <v>351.46230316666669</v>
      </c>
      <c r="G496" s="4">
        <v>3.5146405333018167E-2</v>
      </c>
    </row>
    <row r="497" spans="1:7" x14ac:dyDescent="0.3">
      <c r="A497" s="10" t="s">
        <v>1726</v>
      </c>
      <c r="B497" s="11">
        <v>1173</v>
      </c>
      <c r="C497" s="12">
        <v>370.70277499999997</v>
      </c>
      <c r="D497" s="12">
        <v>310.33350419999999</v>
      </c>
      <c r="E497" s="12">
        <v>370.24932150000001</v>
      </c>
      <c r="F497" s="12">
        <v>350.42853356666666</v>
      </c>
      <c r="G497" s="4">
        <v>3.5043027858235834E-2</v>
      </c>
    </row>
    <row r="498" spans="1:7" x14ac:dyDescent="0.3">
      <c r="A498" s="10" t="s">
        <v>1137</v>
      </c>
      <c r="B498" s="11">
        <v>1539</v>
      </c>
      <c r="C498" s="12">
        <v>361.31736560000002</v>
      </c>
      <c r="D498" s="12">
        <v>341.78962749999999</v>
      </c>
      <c r="E498" s="12">
        <v>348.16901430000001</v>
      </c>
      <c r="F498" s="12">
        <v>350.42533580000003</v>
      </c>
      <c r="G498" s="4">
        <v>3.5042708079976795E-2</v>
      </c>
    </row>
    <row r="499" spans="1:7" x14ac:dyDescent="0.3">
      <c r="A499" s="10" t="s">
        <v>1264</v>
      </c>
      <c r="B499" s="11">
        <v>993</v>
      </c>
      <c r="C499" s="12">
        <v>332.07061859999999</v>
      </c>
      <c r="D499" s="12">
        <v>354.46101379999999</v>
      </c>
      <c r="E499" s="12">
        <v>362.24727619999999</v>
      </c>
      <c r="F499" s="12">
        <v>349.59296953333336</v>
      </c>
      <c r="G499" s="4">
        <v>3.4959471038819849E-2</v>
      </c>
    </row>
    <row r="500" spans="1:7" x14ac:dyDescent="0.3">
      <c r="A500" s="10" t="s">
        <v>1682</v>
      </c>
      <c r="B500" s="11">
        <v>2643</v>
      </c>
      <c r="C500" s="12">
        <v>373.65681619999998</v>
      </c>
      <c r="D500" s="12">
        <v>320.70873779999999</v>
      </c>
      <c r="E500" s="12">
        <v>354.1676018</v>
      </c>
      <c r="F500" s="12">
        <v>349.51105193333336</v>
      </c>
      <c r="G500" s="4">
        <v>3.4951279238027648E-2</v>
      </c>
    </row>
    <row r="501" spans="1:7" x14ac:dyDescent="0.3">
      <c r="A501" s="10" t="s">
        <v>1944</v>
      </c>
      <c r="B501" s="11">
        <v>864</v>
      </c>
      <c r="C501" s="12">
        <v>336.91707869999999</v>
      </c>
      <c r="D501" s="12">
        <v>339.7249132</v>
      </c>
      <c r="E501" s="12">
        <v>371.79122289999998</v>
      </c>
      <c r="F501" s="12">
        <v>349.47773826666662</v>
      </c>
      <c r="G501" s="4">
        <v>3.4947947854771892E-2</v>
      </c>
    </row>
    <row r="502" spans="1:7" x14ac:dyDescent="0.3">
      <c r="A502" s="10" t="s">
        <v>262</v>
      </c>
      <c r="B502" s="11">
        <v>3150</v>
      </c>
      <c r="C502" s="12">
        <v>363.15406150000001</v>
      </c>
      <c r="D502" s="12">
        <v>349.1372877</v>
      </c>
      <c r="E502" s="12">
        <v>335.9708061</v>
      </c>
      <c r="F502" s="12">
        <v>349.42071843333332</v>
      </c>
      <c r="G502" s="4">
        <v>3.4942245843044617E-2</v>
      </c>
    </row>
    <row r="503" spans="1:7" x14ac:dyDescent="0.3">
      <c r="A503" s="10" t="s">
        <v>1822</v>
      </c>
      <c r="B503" s="11">
        <v>912</v>
      </c>
      <c r="C503" s="12">
        <v>354.16079580000002</v>
      </c>
      <c r="D503" s="12">
        <v>329.06697509999998</v>
      </c>
      <c r="E503" s="12">
        <v>364.88245089999998</v>
      </c>
      <c r="F503" s="12">
        <v>349.37007393333334</v>
      </c>
      <c r="G503" s="4">
        <v>3.4937181367825372E-2</v>
      </c>
    </row>
    <row r="504" spans="1:7" x14ac:dyDescent="0.3">
      <c r="A504" s="10" t="s">
        <v>505</v>
      </c>
      <c r="B504" s="11">
        <v>261</v>
      </c>
      <c r="C504" s="12">
        <v>326.15838209999998</v>
      </c>
      <c r="D504" s="12">
        <v>330.83623610000001</v>
      </c>
      <c r="E504" s="12">
        <v>390.30353650000001</v>
      </c>
      <c r="F504" s="12">
        <v>349.09938489999996</v>
      </c>
      <c r="G504" s="4">
        <v>3.491011232969804E-2</v>
      </c>
    </row>
    <row r="505" spans="1:7" x14ac:dyDescent="0.3">
      <c r="A505" s="10" t="s">
        <v>1721</v>
      </c>
      <c r="B505" s="11">
        <v>1671</v>
      </c>
      <c r="C505" s="12">
        <v>368.26033480000001</v>
      </c>
      <c r="D505" s="12">
        <v>308.87738030000003</v>
      </c>
      <c r="E505" s="12">
        <v>366.11686309999999</v>
      </c>
      <c r="F505" s="12">
        <v>347.75152606666666</v>
      </c>
      <c r="G505" s="4">
        <v>3.4775325775176551E-2</v>
      </c>
    </row>
    <row r="506" spans="1:7" x14ac:dyDescent="0.3">
      <c r="A506" s="10" t="s">
        <v>1060</v>
      </c>
      <c r="B506" s="11">
        <v>1293</v>
      </c>
      <c r="C506" s="12">
        <v>347.04462649999999</v>
      </c>
      <c r="D506" s="12">
        <v>323.63871419999998</v>
      </c>
      <c r="E506" s="12">
        <v>371.95353490000002</v>
      </c>
      <c r="F506" s="12">
        <v>347.54562519999996</v>
      </c>
      <c r="G506" s="4">
        <v>3.4754735585978205E-2</v>
      </c>
    </row>
    <row r="507" spans="1:7" x14ac:dyDescent="0.3">
      <c r="A507" s="10" t="s">
        <v>425</v>
      </c>
      <c r="B507" s="11">
        <v>720</v>
      </c>
      <c r="C507" s="12">
        <v>358.09472369999997</v>
      </c>
      <c r="D507" s="12">
        <v>352.49437699999999</v>
      </c>
      <c r="E507" s="12">
        <v>331.7037972</v>
      </c>
      <c r="F507" s="12">
        <v>347.43096596666669</v>
      </c>
      <c r="G507" s="4">
        <v>3.4743269605548459E-2</v>
      </c>
    </row>
    <row r="508" spans="1:7" x14ac:dyDescent="0.3">
      <c r="A508" s="10" t="s">
        <v>1167</v>
      </c>
      <c r="B508" s="11">
        <v>1926</v>
      </c>
      <c r="C508" s="12">
        <v>365.9375119</v>
      </c>
      <c r="D508" s="12">
        <v>355.77802980000001</v>
      </c>
      <c r="E508" s="12">
        <v>315.58655110000001</v>
      </c>
      <c r="F508" s="12">
        <v>345.76736426666668</v>
      </c>
      <c r="G508" s="4">
        <v>3.4576908607131016E-2</v>
      </c>
    </row>
    <row r="509" spans="1:7" x14ac:dyDescent="0.3">
      <c r="A509" s="10" t="s">
        <v>315</v>
      </c>
      <c r="B509" s="11">
        <v>666</v>
      </c>
      <c r="C509" s="12">
        <v>339.38101920000003</v>
      </c>
      <c r="D509" s="12">
        <v>318.6442232</v>
      </c>
      <c r="E509" s="12">
        <v>374.57418669999998</v>
      </c>
      <c r="F509" s="12">
        <v>344.1998097</v>
      </c>
      <c r="G509" s="4">
        <v>3.4420152369875147E-2</v>
      </c>
    </row>
    <row r="510" spans="1:7" x14ac:dyDescent="0.3">
      <c r="A510" s="10" t="s">
        <v>1655</v>
      </c>
      <c r="B510" s="11">
        <v>1086</v>
      </c>
      <c r="C510" s="12">
        <v>296.78610789999999</v>
      </c>
      <c r="D510" s="12">
        <v>351.39980639999999</v>
      </c>
      <c r="E510" s="12">
        <v>378.02299149999999</v>
      </c>
      <c r="F510" s="12">
        <v>342.06963526666664</v>
      </c>
      <c r="G510" s="4">
        <v>3.4207133865786915E-2</v>
      </c>
    </row>
    <row r="511" spans="1:7" x14ac:dyDescent="0.3">
      <c r="A511" s="10" t="s">
        <v>1343</v>
      </c>
      <c r="B511" s="11">
        <v>1182</v>
      </c>
      <c r="C511" s="12">
        <v>381.04239410000002</v>
      </c>
      <c r="D511" s="12">
        <v>303.61700259999998</v>
      </c>
      <c r="E511" s="12">
        <v>340.9047132</v>
      </c>
      <c r="F511" s="12">
        <v>341.85470329999998</v>
      </c>
      <c r="G511" s="4">
        <v>3.4185640562091391E-2</v>
      </c>
    </row>
    <row r="512" spans="1:7" x14ac:dyDescent="0.3">
      <c r="A512" s="10" t="s">
        <v>170</v>
      </c>
      <c r="B512" s="11">
        <v>1320</v>
      </c>
      <c r="C512" s="12">
        <v>354.40073289999998</v>
      </c>
      <c r="D512" s="12">
        <v>303.14048609999998</v>
      </c>
      <c r="E512" s="12">
        <v>357.57126260000001</v>
      </c>
      <c r="F512" s="12">
        <v>338.37082719999995</v>
      </c>
      <c r="G512" s="4">
        <v>3.3837251217238809E-2</v>
      </c>
    </row>
    <row r="513" spans="1:7" x14ac:dyDescent="0.3">
      <c r="A513" s="10" t="s">
        <v>1013</v>
      </c>
      <c r="B513" s="11">
        <v>846</v>
      </c>
      <c r="C513" s="12">
        <v>341.30971119999998</v>
      </c>
      <c r="D513" s="12">
        <v>291.96614549999998</v>
      </c>
      <c r="E513" s="12">
        <v>380.2368424</v>
      </c>
      <c r="F513" s="12">
        <v>337.83756636666664</v>
      </c>
      <c r="G513" s="4">
        <v>3.3783924868359599E-2</v>
      </c>
    </row>
    <row r="514" spans="1:7" x14ac:dyDescent="0.3">
      <c r="A514" s="10" t="s">
        <v>855</v>
      </c>
      <c r="B514" s="11">
        <v>498</v>
      </c>
      <c r="C514" s="12">
        <v>288.827001</v>
      </c>
      <c r="D514" s="12">
        <v>352.98003460000001</v>
      </c>
      <c r="E514" s="12">
        <v>371.38400360000003</v>
      </c>
      <c r="F514" s="12">
        <v>337.73034640000003</v>
      </c>
      <c r="G514" s="4">
        <v>3.3773202818301019E-2</v>
      </c>
    </row>
    <row r="515" spans="1:7" x14ac:dyDescent="0.3">
      <c r="A515" s="10" t="s">
        <v>864</v>
      </c>
      <c r="B515" s="11">
        <v>570</v>
      </c>
      <c r="C515" s="12">
        <v>517.56185370000003</v>
      </c>
      <c r="D515" s="12">
        <v>333.31008830000002</v>
      </c>
      <c r="E515" s="12">
        <v>161.44186809999999</v>
      </c>
      <c r="F515" s="12">
        <v>337.43793669999997</v>
      </c>
      <c r="G515" s="4">
        <v>3.374396170269086E-2</v>
      </c>
    </row>
    <row r="516" spans="1:7" x14ac:dyDescent="0.3">
      <c r="A516" s="10" t="s">
        <v>554</v>
      </c>
      <c r="B516" s="11">
        <v>795</v>
      </c>
      <c r="C516" s="12">
        <v>345.48172779999999</v>
      </c>
      <c r="D516" s="12">
        <v>349.0152286</v>
      </c>
      <c r="E516" s="12">
        <v>316.35697210000001</v>
      </c>
      <c r="F516" s="12">
        <v>336.95130950000004</v>
      </c>
      <c r="G516" s="4">
        <v>3.3695298740366961E-2</v>
      </c>
    </row>
    <row r="517" spans="1:7" x14ac:dyDescent="0.3">
      <c r="A517" s="10" t="s">
        <v>1565</v>
      </c>
      <c r="B517" s="11">
        <v>945</v>
      </c>
      <c r="C517" s="12">
        <v>359.60255910000001</v>
      </c>
      <c r="D517" s="12">
        <v>283.48754129999998</v>
      </c>
      <c r="E517" s="12">
        <v>366.5136066</v>
      </c>
      <c r="F517" s="12">
        <v>336.53456899999998</v>
      </c>
      <c r="G517" s="4">
        <v>3.3653624482844272E-2</v>
      </c>
    </row>
    <row r="518" spans="1:7" x14ac:dyDescent="0.3">
      <c r="A518" s="10" t="s">
        <v>1280</v>
      </c>
      <c r="B518" s="11">
        <v>1269</v>
      </c>
      <c r="C518" s="12">
        <v>379.05309849999998</v>
      </c>
      <c r="D518" s="12">
        <v>295.53462059999998</v>
      </c>
      <c r="E518" s="12">
        <v>334.21239700000001</v>
      </c>
      <c r="F518" s="12">
        <v>336.26670536666666</v>
      </c>
      <c r="G518" s="4">
        <v>3.3626837986123898E-2</v>
      </c>
    </row>
    <row r="519" spans="1:7" x14ac:dyDescent="0.3">
      <c r="A519" s="10" t="s">
        <v>1583</v>
      </c>
      <c r="B519" s="11">
        <v>933</v>
      </c>
      <c r="C519" s="12">
        <v>362.96918340000002</v>
      </c>
      <c r="D519" s="12">
        <v>289.00893209999998</v>
      </c>
      <c r="E519" s="12">
        <v>356.7909788</v>
      </c>
      <c r="F519" s="12">
        <v>336.25636476666665</v>
      </c>
      <c r="G519" s="4">
        <v>3.3625803920974633E-2</v>
      </c>
    </row>
    <row r="520" spans="1:7" x14ac:dyDescent="0.3">
      <c r="A520" s="10" t="s">
        <v>379</v>
      </c>
      <c r="B520" s="11">
        <v>2046</v>
      </c>
      <c r="C520" s="12">
        <v>333.28412980000002</v>
      </c>
      <c r="D520" s="12">
        <v>320.62549100000001</v>
      </c>
      <c r="E520" s="12">
        <v>350.90500789999999</v>
      </c>
      <c r="F520" s="12">
        <v>334.93820956666667</v>
      </c>
      <c r="G520" s="4">
        <v>3.3493987744577881E-2</v>
      </c>
    </row>
    <row r="521" spans="1:7" x14ac:dyDescent="0.3">
      <c r="A521" s="10" t="s">
        <v>1904</v>
      </c>
      <c r="B521" s="11">
        <v>1293</v>
      </c>
      <c r="C521" s="12">
        <v>324.87191050000001</v>
      </c>
      <c r="D521" s="12">
        <v>318.54454850000002</v>
      </c>
      <c r="E521" s="12">
        <v>361.27376759999999</v>
      </c>
      <c r="F521" s="12">
        <v>334.89674220000001</v>
      </c>
      <c r="G521" s="4">
        <v>3.3489840987261869E-2</v>
      </c>
    </row>
    <row r="522" spans="1:7" x14ac:dyDescent="0.3">
      <c r="A522" s="10" t="s">
        <v>929</v>
      </c>
      <c r="B522" s="11">
        <v>1890</v>
      </c>
      <c r="C522" s="12">
        <v>326.88317849999999</v>
      </c>
      <c r="D522" s="12">
        <v>319.9717235</v>
      </c>
      <c r="E522" s="12">
        <v>352.73940249999998</v>
      </c>
      <c r="F522" s="12">
        <v>333.19810150000001</v>
      </c>
      <c r="G522" s="4">
        <v>3.3319976071396196E-2</v>
      </c>
    </row>
    <row r="523" spans="1:7" x14ac:dyDescent="0.3">
      <c r="A523" s="10" t="s">
        <v>1874</v>
      </c>
      <c r="B523" s="11">
        <v>714</v>
      </c>
      <c r="C523" s="12">
        <v>311.22087640000001</v>
      </c>
      <c r="D523" s="12">
        <v>311.20462900000001</v>
      </c>
      <c r="E523" s="12">
        <v>371.74498599999998</v>
      </c>
      <c r="F523" s="12">
        <v>331.39016379999998</v>
      </c>
      <c r="G523" s="4">
        <v>3.3139181401104306E-2</v>
      </c>
    </row>
    <row r="524" spans="1:7" x14ac:dyDescent="0.3">
      <c r="A524" s="10" t="s">
        <v>1177</v>
      </c>
      <c r="B524" s="11">
        <v>1350</v>
      </c>
      <c r="C524" s="12">
        <v>347.82979460000001</v>
      </c>
      <c r="D524" s="12">
        <v>299.30098390000001</v>
      </c>
      <c r="E524" s="12">
        <v>346.35535829999998</v>
      </c>
      <c r="F524" s="12">
        <v>331.1620456</v>
      </c>
      <c r="G524" s="4">
        <v>3.3116369467509149E-2</v>
      </c>
    </row>
    <row r="525" spans="1:7" x14ac:dyDescent="0.3">
      <c r="A525" s="10" t="s">
        <v>707</v>
      </c>
      <c r="B525" s="11">
        <v>231</v>
      </c>
      <c r="C525" s="12">
        <v>295.66045550000001</v>
      </c>
      <c r="D525" s="12">
        <v>312.31846089999999</v>
      </c>
      <c r="E525" s="12">
        <v>381.21335019999998</v>
      </c>
      <c r="F525" s="12">
        <v>329.73075553333337</v>
      </c>
      <c r="G525" s="4">
        <v>3.2973239748108396E-2</v>
      </c>
    </row>
    <row r="526" spans="1:7" x14ac:dyDescent="0.3">
      <c r="A526" s="10" t="s">
        <v>1790</v>
      </c>
      <c r="B526" s="11">
        <v>1005</v>
      </c>
      <c r="C526" s="12">
        <v>315.64342529999999</v>
      </c>
      <c r="D526" s="12">
        <v>322.06698349999999</v>
      </c>
      <c r="E526" s="12">
        <v>350.15081739999999</v>
      </c>
      <c r="F526" s="12">
        <v>329.28707539999999</v>
      </c>
      <c r="G526" s="4">
        <v>3.2928871513837346E-2</v>
      </c>
    </row>
    <row r="527" spans="1:7" x14ac:dyDescent="0.3">
      <c r="A527" s="10" t="s">
        <v>184</v>
      </c>
      <c r="B527" s="11">
        <v>603</v>
      </c>
      <c r="C527" s="12">
        <v>374.8387376</v>
      </c>
      <c r="D527" s="12">
        <v>310.29028940000001</v>
      </c>
      <c r="E527" s="12">
        <v>301.64702670000003</v>
      </c>
      <c r="F527" s="12">
        <v>328.92535123333329</v>
      </c>
      <c r="G527" s="4">
        <v>3.2892698917044258E-2</v>
      </c>
    </row>
    <row r="528" spans="1:7" x14ac:dyDescent="0.3">
      <c r="A528" s="10" t="s">
        <v>828</v>
      </c>
      <c r="B528" s="11">
        <v>1326</v>
      </c>
      <c r="C528" s="12">
        <v>339.5146416</v>
      </c>
      <c r="D528" s="12">
        <v>300.29411649999997</v>
      </c>
      <c r="E528" s="12">
        <v>343.31993879999999</v>
      </c>
      <c r="F528" s="12">
        <v>327.70956563333334</v>
      </c>
      <c r="G528" s="4">
        <v>3.2771119751624118E-2</v>
      </c>
    </row>
    <row r="529" spans="1:7" x14ac:dyDescent="0.3">
      <c r="A529" s="10" t="s">
        <v>1180</v>
      </c>
      <c r="B529" s="11">
        <v>852</v>
      </c>
      <c r="C529" s="12">
        <v>289.52298639999998</v>
      </c>
      <c r="D529" s="12">
        <v>318.65945870000002</v>
      </c>
      <c r="E529" s="12">
        <v>374.10502350000002</v>
      </c>
      <c r="F529" s="12">
        <v>327.42915620000002</v>
      </c>
      <c r="G529" s="4">
        <v>3.2743078668656361E-2</v>
      </c>
    </row>
    <row r="530" spans="1:7" x14ac:dyDescent="0.3">
      <c r="A530" s="10" t="s">
        <v>222</v>
      </c>
      <c r="B530" s="11">
        <v>780</v>
      </c>
      <c r="C530" s="12">
        <v>312.73571020000003</v>
      </c>
      <c r="D530" s="12">
        <v>304.92775790000002</v>
      </c>
      <c r="E530" s="12">
        <v>361.33100469999999</v>
      </c>
      <c r="F530" s="12">
        <v>326.33149093333333</v>
      </c>
      <c r="G530" s="4">
        <v>3.2633311595389472E-2</v>
      </c>
    </row>
    <row r="531" spans="1:7" x14ac:dyDescent="0.3">
      <c r="A531" s="10" t="s">
        <v>238</v>
      </c>
      <c r="B531" s="11">
        <v>1488</v>
      </c>
      <c r="C531" s="12">
        <v>339.30992980000002</v>
      </c>
      <c r="D531" s="12">
        <v>319.61316149999999</v>
      </c>
      <c r="E531" s="12">
        <v>319.78659909999999</v>
      </c>
      <c r="F531" s="12">
        <v>326.23656346666667</v>
      </c>
      <c r="G531" s="4">
        <v>3.262381880145214E-2</v>
      </c>
    </row>
    <row r="532" spans="1:7" x14ac:dyDescent="0.3">
      <c r="A532" s="10" t="s">
        <v>136</v>
      </c>
      <c r="B532" s="11">
        <v>807</v>
      </c>
      <c r="C532" s="12">
        <v>335.73701119999998</v>
      </c>
      <c r="D532" s="12">
        <v>294.4706506</v>
      </c>
      <c r="E532" s="12">
        <v>348.4003166</v>
      </c>
      <c r="F532" s="12">
        <v>326.20265946666666</v>
      </c>
      <c r="G532" s="4">
        <v>3.2620428384569092E-2</v>
      </c>
    </row>
    <row r="533" spans="1:7" x14ac:dyDescent="0.3">
      <c r="A533" s="10" t="s">
        <v>1652</v>
      </c>
      <c r="B533" s="11">
        <v>1368</v>
      </c>
      <c r="C533" s="12">
        <v>315.14338409999999</v>
      </c>
      <c r="D533" s="12">
        <v>324.17686229999998</v>
      </c>
      <c r="E533" s="12">
        <v>338.24024020000002</v>
      </c>
      <c r="F533" s="12">
        <v>325.85349553333333</v>
      </c>
      <c r="G533" s="4">
        <v>3.2585511817363917E-2</v>
      </c>
    </row>
    <row r="534" spans="1:7" x14ac:dyDescent="0.3">
      <c r="A534" s="10" t="s">
        <v>762</v>
      </c>
      <c r="B534" s="11">
        <v>1032</v>
      </c>
      <c r="C534" s="12">
        <v>333.26939329999999</v>
      </c>
      <c r="D534" s="12">
        <v>298.18315719999998</v>
      </c>
      <c r="E534" s="12">
        <v>340.33182499999998</v>
      </c>
      <c r="F534" s="12">
        <v>323.92812516666663</v>
      </c>
      <c r="G534" s="4">
        <v>3.2392973821927865E-2</v>
      </c>
    </row>
    <row r="535" spans="1:7" x14ac:dyDescent="0.3">
      <c r="A535" s="10" t="s">
        <v>1430</v>
      </c>
      <c r="B535" s="11">
        <v>945</v>
      </c>
      <c r="C535" s="12">
        <v>308.24555670000001</v>
      </c>
      <c r="D535" s="12">
        <v>325.63493990000001</v>
      </c>
      <c r="E535" s="12">
        <v>335.49170329999998</v>
      </c>
      <c r="F535" s="12">
        <v>323.12406663333331</v>
      </c>
      <c r="G535" s="4">
        <v>3.2312567568200549E-2</v>
      </c>
    </row>
    <row r="536" spans="1:7" x14ac:dyDescent="0.3">
      <c r="A536" s="10" t="s">
        <v>67</v>
      </c>
      <c r="B536" s="11">
        <v>585</v>
      </c>
      <c r="C536" s="12">
        <v>353.9236598</v>
      </c>
      <c r="D536" s="12">
        <v>320.89325280000003</v>
      </c>
      <c r="E536" s="12">
        <v>288.29086860000001</v>
      </c>
      <c r="F536" s="12">
        <v>321.03592706666672</v>
      </c>
      <c r="G536" s="4">
        <v>3.2103752571710942E-2</v>
      </c>
    </row>
    <row r="537" spans="1:7" x14ac:dyDescent="0.3">
      <c r="A537" s="10" t="s">
        <v>970</v>
      </c>
      <c r="B537" s="11">
        <v>636</v>
      </c>
      <c r="C537" s="12">
        <v>308.77352500000001</v>
      </c>
      <c r="D537" s="12">
        <v>303.73775219999999</v>
      </c>
      <c r="E537" s="12">
        <v>344.36922879999997</v>
      </c>
      <c r="F537" s="12">
        <v>318.96016866666668</v>
      </c>
      <c r="G537" s="4">
        <v>3.1896175698053392E-2</v>
      </c>
    </row>
    <row r="538" spans="1:7" x14ac:dyDescent="0.3">
      <c r="A538" s="10" t="s">
        <v>1668</v>
      </c>
      <c r="B538" s="11">
        <v>861</v>
      </c>
      <c r="C538" s="12">
        <v>330.81778759999997</v>
      </c>
      <c r="D538" s="12">
        <v>280.90296840000002</v>
      </c>
      <c r="E538" s="12">
        <v>343.2449881</v>
      </c>
      <c r="F538" s="12">
        <v>318.32191469999998</v>
      </c>
      <c r="G538" s="4">
        <v>3.1832349983557814E-2</v>
      </c>
    </row>
    <row r="539" spans="1:7" x14ac:dyDescent="0.3">
      <c r="A539" s="10" t="s">
        <v>1612</v>
      </c>
      <c r="B539" s="11">
        <v>768</v>
      </c>
      <c r="C539" s="12">
        <v>313.03560349999998</v>
      </c>
      <c r="D539" s="12">
        <v>311.70237259999999</v>
      </c>
      <c r="E539" s="12">
        <v>324.67867230000002</v>
      </c>
      <c r="F539" s="12">
        <v>316.47221613333335</v>
      </c>
      <c r="G539" s="4">
        <v>3.1647379205803759E-2</v>
      </c>
    </row>
    <row r="540" spans="1:7" x14ac:dyDescent="0.3">
      <c r="A540" s="10" t="s">
        <v>627</v>
      </c>
      <c r="B540" s="11">
        <v>399</v>
      </c>
      <c r="C540" s="12">
        <v>332.2891788</v>
      </c>
      <c r="D540" s="12">
        <v>305.14303860000001</v>
      </c>
      <c r="E540" s="12">
        <v>309.7777542</v>
      </c>
      <c r="F540" s="12">
        <v>315.73665720000002</v>
      </c>
      <c r="G540" s="4">
        <v>3.1573822946186936E-2</v>
      </c>
    </row>
    <row r="541" spans="1:7" x14ac:dyDescent="0.3">
      <c r="A541" s="10" t="s">
        <v>1017</v>
      </c>
      <c r="B541" s="11">
        <v>1842</v>
      </c>
      <c r="C541" s="12">
        <v>341.51013660000001</v>
      </c>
      <c r="D541" s="12">
        <v>278.63865179999999</v>
      </c>
      <c r="E541" s="12">
        <v>323.46458560000002</v>
      </c>
      <c r="F541" s="12">
        <v>314.53779133333336</v>
      </c>
      <c r="G541" s="4">
        <v>3.1453935762525573E-2</v>
      </c>
    </row>
    <row r="542" spans="1:7" x14ac:dyDescent="0.3">
      <c r="A542" s="10" t="s">
        <v>349</v>
      </c>
      <c r="B542" s="11">
        <v>537</v>
      </c>
      <c r="C542" s="12">
        <v>335.81558560000002</v>
      </c>
      <c r="D542" s="12">
        <v>284.60582579999999</v>
      </c>
      <c r="E542" s="12">
        <v>322.91257949999999</v>
      </c>
      <c r="F542" s="12">
        <v>314.44466363333333</v>
      </c>
      <c r="G542" s="4">
        <v>3.1444622946151121E-2</v>
      </c>
    </row>
    <row r="543" spans="1:7" x14ac:dyDescent="0.3">
      <c r="A543" s="10" t="s">
        <v>1505</v>
      </c>
      <c r="B543" s="11">
        <v>1467</v>
      </c>
      <c r="C543" s="12">
        <v>310.41740499999997</v>
      </c>
      <c r="D543" s="12">
        <v>292.33782020000001</v>
      </c>
      <c r="E543" s="12">
        <v>339.94985730000002</v>
      </c>
      <c r="F543" s="12">
        <v>314.23502750000006</v>
      </c>
      <c r="G543" s="4">
        <v>3.142365922842609E-2</v>
      </c>
    </row>
    <row r="544" spans="1:7" x14ac:dyDescent="0.3">
      <c r="A544" s="10" t="s">
        <v>1506</v>
      </c>
      <c r="B544" s="11">
        <v>1203</v>
      </c>
      <c r="C544" s="12">
        <v>351.45395739999998</v>
      </c>
      <c r="D544" s="12">
        <v>254.08699659999999</v>
      </c>
      <c r="E544" s="12">
        <v>337.11778520000001</v>
      </c>
      <c r="F544" s="12">
        <v>314.21957973333332</v>
      </c>
      <c r="G544" s="4">
        <v>3.1422114444066944E-2</v>
      </c>
    </row>
    <row r="545" spans="1:7" x14ac:dyDescent="0.3">
      <c r="A545" s="10" t="s">
        <v>1131</v>
      </c>
      <c r="B545" s="11">
        <v>654</v>
      </c>
      <c r="C545" s="12">
        <v>319.276141</v>
      </c>
      <c r="D545" s="12">
        <v>285.93597310000001</v>
      </c>
      <c r="E545" s="12">
        <v>333.33354320000001</v>
      </c>
      <c r="F545" s="12">
        <v>312.84855243333334</v>
      </c>
      <c r="G545" s="4">
        <v>3.1285011031341674E-2</v>
      </c>
    </row>
    <row r="546" spans="1:7" x14ac:dyDescent="0.3">
      <c r="A546" s="10" t="s">
        <v>1309</v>
      </c>
      <c r="B546" s="11">
        <v>1593</v>
      </c>
      <c r="C546" s="12">
        <v>326.281229</v>
      </c>
      <c r="D546" s="12">
        <v>274.38357029999997</v>
      </c>
      <c r="E546" s="12">
        <v>337.29036869999999</v>
      </c>
      <c r="F546" s="12">
        <v>312.65172266666667</v>
      </c>
      <c r="G546" s="4">
        <v>3.1265327956660441E-2</v>
      </c>
    </row>
    <row r="547" spans="1:7" x14ac:dyDescent="0.3">
      <c r="A547" s="10" t="s">
        <v>1780</v>
      </c>
      <c r="B547" s="11">
        <v>1470</v>
      </c>
      <c r="C547" s="12">
        <v>323.02992419999998</v>
      </c>
      <c r="D547" s="12">
        <v>282.56960240000001</v>
      </c>
      <c r="E547" s="12">
        <v>329.40025400000002</v>
      </c>
      <c r="F547" s="12">
        <v>311.66659353333336</v>
      </c>
      <c r="G547" s="4">
        <v>3.1166814552766084E-2</v>
      </c>
    </row>
    <row r="548" spans="1:7" x14ac:dyDescent="0.3">
      <c r="A548" s="10" t="s">
        <v>2163</v>
      </c>
      <c r="B548" s="11">
        <v>2646</v>
      </c>
      <c r="C548" s="12">
        <v>330.52195230000001</v>
      </c>
      <c r="D548" s="12">
        <v>301.75296980000002</v>
      </c>
      <c r="E548" s="12">
        <v>300.08087660000001</v>
      </c>
      <c r="F548" s="12">
        <v>310.78526623333335</v>
      </c>
      <c r="G548" s="4">
        <v>3.1078681383894868E-2</v>
      </c>
    </row>
    <row r="549" spans="1:7" x14ac:dyDescent="0.3">
      <c r="A549" s="10" t="s">
        <v>253</v>
      </c>
      <c r="B549" s="11">
        <v>2328</v>
      </c>
      <c r="C549" s="12">
        <v>329.05850170000002</v>
      </c>
      <c r="D549" s="12">
        <v>301.81341859999998</v>
      </c>
      <c r="E549" s="12">
        <v>301.0568103</v>
      </c>
      <c r="F549" s="12">
        <v>310.64291020000002</v>
      </c>
      <c r="G549" s="4">
        <v>3.1064445709673039E-2</v>
      </c>
    </row>
    <row r="550" spans="1:7" x14ac:dyDescent="0.3">
      <c r="A550" s="10" t="s">
        <v>1189</v>
      </c>
      <c r="B550" s="11">
        <v>879</v>
      </c>
      <c r="C550" s="12">
        <v>270.61127199999999</v>
      </c>
      <c r="D550" s="12">
        <v>298.45068370000001</v>
      </c>
      <c r="E550" s="12">
        <v>362.35620469999998</v>
      </c>
      <c r="F550" s="12">
        <v>310.47272013333333</v>
      </c>
      <c r="G550" s="4">
        <v>3.1047426618257466E-2</v>
      </c>
    </row>
    <row r="551" spans="1:7" x14ac:dyDescent="0.3">
      <c r="A551" s="10" t="s">
        <v>1950</v>
      </c>
      <c r="B551" s="11">
        <v>1815</v>
      </c>
      <c r="C551" s="12">
        <v>357.26472699999999</v>
      </c>
      <c r="D551" s="12">
        <v>284.54151880000001</v>
      </c>
      <c r="E551" s="12">
        <v>287.9278865</v>
      </c>
      <c r="F551" s="12">
        <v>309.91137743333331</v>
      </c>
      <c r="G551" s="4">
        <v>3.099129206872777E-2</v>
      </c>
    </row>
    <row r="552" spans="1:7" x14ac:dyDescent="0.3">
      <c r="A552" s="10" t="s">
        <v>281</v>
      </c>
      <c r="B552" s="11">
        <v>378</v>
      </c>
      <c r="C552" s="12">
        <v>332.62977860000001</v>
      </c>
      <c r="D552" s="12">
        <v>294.32388800000001</v>
      </c>
      <c r="E552" s="12">
        <v>301.53529559999998</v>
      </c>
      <c r="F552" s="12">
        <v>309.49632073333333</v>
      </c>
      <c r="G552" s="4">
        <v>3.0949786192043558E-2</v>
      </c>
    </row>
    <row r="553" spans="1:7" x14ac:dyDescent="0.3">
      <c r="A553" s="10" t="s">
        <v>914</v>
      </c>
      <c r="B553" s="11">
        <v>960</v>
      </c>
      <c r="C553" s="12">
        <v>339.1027929</v>
      </c>
      <c r="D553" s="12">
        <v>289.13544250000001</v>
      </c>
      <c r="E553" s="12">
        <v>297.11856710000001</v>
      </c>
      <c r="F553" s="12">
        <v>308.4522675</v>
      </c>
      <c r="G553" s="4">
        <v>3.0845380348806996E-2</v>
      </c>
    </row>
    <row r="554" spans="1:7" x14ac:dyDescent="0.3">
      <c r="A554" s="10" t="s">
        <v>430</v>
      </c>
      <c r="B554" s="11">
        <v>1332</v>
      </c>
      <c r="C554" s="12">
        <v>317.41674979999999</v>
      </c>
      <c r="D554" s="12">
        <v>303.42285759999999</v>
      </c>
      <c r="E554" s="12">
        <v>300.73004689999999</v>
      </c>
      <c r="F554" s="12">
        <v>307.18988476666664</v>
      </c>
      <c r="G554" s="4">
        <v>3.0719141446849708E-2</v>
      </c>
    </row>
    <row r="555" spans="1:7" x14ac:dyDescent="0.3">
      <c r="A555" s="10" t="s">
        <v>1342</v>
      </c>
      <c r="B555" s="11">
        <v>1185</v>
      </c>
      <c r="C555" s="12">
        <v>330.94754319999998</v>
      </c>
      <c r="D555" s="12">
        <v>283.30694699999998</v>
      </c>
      <c r="E555" s="12">
        <v>305.17784110000002</v>
      </c>
      <c r="F555" s="12">
        <v>306.47744376666668</v>
      </c>
      <c r="G555" s="4">
        <v>3.0647896992078167E-2</v>
      </c>
    </row>
    <row r="556" spans="1:7" x14ac:dyDescent="0.3">
      <c r="A556" s="10" t="s">
        <v>685</v>
      </c>
      <c r="B556" s="11">
        <v>654</v>
      </c>
      <c r="C556" s="12">
        <v>306.40934249999998</v>
      </c>
      <c r="D556" s="12">
        <v>287.667011</v>
      </c>
      <c r="E556" s="12">
        <v>324.50695409999997</v>
      </c>
      <c r="F556" s="12">
        <v>306.19443586666665</v>
      </c>
      <c r="G556" s="4">
        <v>3.0619596061149796E-2</v>
      </c>
    </row>
    <row r="557" spans="1:7" x14ac:dyDescent="0.3">
      <c r="A557" s="10" t="s">
        <v>1467</v>
      </c>
      <c r="B557" s="11">
        <v>1422</v>
      </c>
      <c r="C557" s="12">
        <v>331.25030620000001</v>
      </c>
      <c r="D557" s="12">
        <v>267.28299490000001</v>
      </c>
      <c r="E557" s="12">
        <v>317.51549510000001</v>
      </c>
      <c r="F557" s="12">
        <v>305.34959873333332</v>
      </c>
      <c r="G557" s="4">
        <v>3.0535111927116113E-2</v>
      </c>
    </row>
    <row r="558" spans="1:7" x14ac:dyDescent="0.3">
      <c r="A558" s="10" t="s">
        <v>561</v>
      </c>
      <c r="B558" s="11">
        <v>957</v>
      </c>
      <c r="C558" s="12">
        <v>296.20088809999999</v>
      </c>
      <c r="D558" s="12">
        <v>277.67444840000002</v>
      </c>
      <c r="E558" s="12">
        <v>338.61788630000001</v>
      </c>
      <c r="F558" s="12">
        <v>304.1644076</v>
      </c>
      <c r="G558" s="4">
        <v>3.0416592223597647E-2</v>
      </c>
    </row>
    <row r="559" spans="1:7" x14ac:dyDescent="0.3">
      <c r="A559" s="10" t="s">
        <v>494</v>
      </c>
      <c r="B559" s="11">
        <v>813</v>
      </c>
      <c r="C559" s="12">
        <v>319.29822430000002</v>
      </c>
      <c r="D559" s="12">
        <v>275.20771969999998</v>
      </c>
      <c r="E559" s="12">
        <v>317.01000520000002</v>
      </c>
      <c r="F559" s="12">
        <v>303.83864973333334</v>
      </c>
      <c r="G559" s="4">
        <v>3.0384016274714567E-2</v>
      </c>
    </row>
    <row r="560" spans="1:7" x14ac:dyDescent="0.3">
      <c r="A560" s="10" t="s">
        <v>1186</v>
      </c>
      <c r="B560" s="11">
        <v>1215</v>
      </c>
      <c r="C560" s="12">
        <v>353.62011260000003</v>
      </c>
      <c r="D560" s="12">
        <v>273.85523319999999</v>
      </c>
      <c r="E560" s="12">
        <v>281.80557809999999</v>
      </c>
      <c r="F560" s="12">
        <v>303.0936413</v>
      </c>
      <c r="G560" s="4">
        <v>3.0309515060392204E-2</v>
      </c>
    </row>
    <row r="561" spans="1:7" x14ac:dyDescent="0.3">
      <c r="A561" s="10" t="s">
        <v>1621</v>
      </c>
      <c r="B561" s="11">
        <v>1413</v>
      </c>
      <c r="C561" s="12">
        <v>308.15388539999998</v>
      </c>
      <c r="D561" s="12">
        <v>265.4164427</v>
      </c>
      <c r="E561" s="12">
        <v>335.63894349999998</v>
      </c>
      <c r="F561" s="12">
        <v>303.06975719999997</v>
      </c>
      <c r="G561" s="4">
        <v>3.030712663849873E-2</v>
      </c>
    </row>
    <row r="562" spans="1:7" x14ac:dyDescent="0.3">
      <c r="A562" s="10" t="s">
        <v>1529</v>
      </c>
      <c r="B562" s="11">
        <v>1065</v>
      </c>
      <c r="C562" s="12">
        <v>326.98526249999998</v>
      </c>
      <c r="D562" s="12">
        <v>262.2719548</v>
      </c>
      <c r="E562" s="12">
        <v>319.4771877</v>
      </c>
      <c r="F562" s="12">
        <v>302.91146833333329</v>
      </c>
      <c r="G562" s="4">
        <v>3.0291297673009553E-2</v>
      </c>
    </row>
    <row r="563" spans="1:7" x14ac:dyDescent="0.3">
      <c r="A563" s="10" t="s">
        <v>1038</v>
      </c>
      <c r="B563" s="11">
        <v>366</v>
      </c>
      <c r="C563" s="12">
        <v>291.93848630000002</v>
      </c>
      <c r="D563" s="12">
        <v>311.56616789999998</v>
      </c>
      <c r="E563" s="12">
        <v>303.69027629999999</v>
      </c>
      <c r="F563" s="12">
        <v>302.3983101666667</v>
      </c>
      <c r="G563" s="4">
        <v>3.0239981600807465E-2</v>
      </c>
    </row>
    <row r="564" spans="1:7" x14ac:dyDescent="0.3">
      <c r="A564" s="10" t="s">
        <v>1636</v>
      </c>
      <c r="B564" s="11">
        <v>228</v>
      </c>
      <c r="C564" s="12">
        <v>287.10520739999998</v>
      </c>
      <c r="D564" s="12">
        <v>291.60118779999999</v>
      </c>
      <c r="E564" s="12">
        <v>327.15310899999997</v>
      </c>
      <c r="F564" s="12">
        <v>301.95316806666665</v>
      </c>
      <c r="G564" s="4">
        <v>3.0195467169141732E-2</v>
      </c>
    </row>
    <row r="565" spans="1:7" x14ac:dyDescent="0.3">
      <c r="A565" s="10" t="s">
        <v>182</v>
      </c>
      <c r="B565" s="11">
        <v>876</v>
      </c>
      <c r="C565" s="12">
        <v>299.68593809999999</v>
      </c>
      <c r="D565" s="12">
        <v>403.44821869999998</v>
      </c>
      <c r="E565" s="12">
        <v>200.92166639999999</v>
      </c>
      <c r="F565" s="12">
        <v>301.35194106666671</v>
      </c>
      <c r="G565" s="4">
        <v>3.013534416975101E-2</v>
      </c>
    </row>
    <row r="566" spans="1:7" x14ac:dyDescent="0.3">
      <c r="A566" s="10" t="s">
        <v>289</v>
      </c>
      <c r="B566" s="11">
        <v>915</v>
      </c>
      <c r="C566" s="12">
        <v>282.95576360000001</v>
      </c>
      <c r="D566" s="12">
        <v>319.66463870000001</v>
      </c>
      <c r="E566" s="12">
        <v>299.6080852</v>
      </c>
      <c r="F566" s="12">
        <v>300.7428291666667</v>
      </c>
      <c r="G566" s="4">
        <v>3.0074432676433865E-2</v>
      </c>
    </row>
    <row r="567" spans="1:7" x14ac:dyDescent="0.3">
      <c r="A567" s="10" t="s">
        <v>1071</v>
      </c>
      <c r="B567" s="11">
        <v>2067</v>
      </c>
      <c r="C567" s="12">
        <v>327.53118230000001</v>
      </c>
      <c r="D567" s="12">
        <v>277.08710150000002</v>
      </c>
      <c r="E567" s="12">
        <v>297.45396950000003</v>
      </c>
      <c r="F567" s="12">
        <v>300.6907511</v>
      </c>
      <c r="G567" s="4">
        <v>3.0069224843834078E-2</v>
      </c>
    </row>
    <row r="568" spans="1:7" x14ac:dyDescent="0.3">
      <c r="A568" s="10" t="s">
        <v>1419</v>
      </c>
      <c r="B568" s="11">
        <v>705</v>
      </c>
      <c r="C568" s="12">
        <v>293.68133469999998</v>
      </c>
      <c r="D568" s="12">
        <v>295.76170539999998</v>
      </c>
      <c r="E568" s="12">
        <v>307.9356497</v>
      </c>
      <c r="F568" s="12">
        <v>299.12622993333332</v>
      </c>
      <c r="G568" s="4">
        <v>2.991277194808873E-2</v>
      </c>
    </row>
    <row r="569" spans="1:7" x14ac:dyDescent="0.3">
      <c r="A569" s="10" t="s">
        <v>946</v>
      </c>
      <c r="B569" s="11">
        <v>732</v>
      </c>
      <c r="C569" s="12">
        <v>273.89283810000001</v>
      </c>
      <c r="D569" s="12">
        <v>271.9174046</v>
      </c>
      <c r="E569" s="12">
        <v>341.88350350000002</v>
      </c>
      <c r="F569" s="12">
        <v>295.89791540000004</v>
      </c>
      <c r="G569" s="4">
        <v>2.9589938887163846E-2</v>
      </c>
    </row>
    <row r="570" spans="1:7" x14ac:dyDescent="0.3">
      <c r="A570" s="10" t="s">
        <v>2109</v>
      </c>
      <c r="B570" s="11">
        <v>396</v>
      </c>
      <c r="C570" s="12">
        <v>264.6330509</v>
      </c>
      <c r="D570" s="12">
        <v>310.05366939999999</v>
      </c>
      <c r="E570" s="12">
        <v>311.83872700000001</v>
      </c>
      <c r="F570" s="12">
        <v>295.50848243333331</v>
      </c>
      <c r="G570" s="4">
        <v>2.9550995396572716E-2</v>
      </c>
    </row>
    <row r="571" spans="1:7" x14ac:dyDescent="0.3">
      <c r="A571" s="10" t="s">
        <v>1026</v>
      </c>
      <c r="B571" s="11">
        <v>2286</v>
      </c>
      <c r="C571" s="12">
        <v>314.4731802</v>
      </c>
      <c r="D571" s="12">
        <v>292.72671350000002</v>
      </c>
      <c r="E571" s="12">
        <v>279.15751890000001</v>
      </c>
      <c r="F571" s="12">
        <v>295.45247086666672</v>
      </c>
      <c r="G571" s="4">
        <v>2.9545394212014187E-2</v>
      </c>
    </row>
    <row r="572" spans="1:7" x14ac:dyDescent="0.3">
      <c r="A572" s="10" t="s">
        <v>803</v>
      </c>
      <c r="B572" s="11">
        <v>624</v>
      </c>
      <c r="C572" s="12">
        <v>312.20256669999998</v>
      </c>
      <c r="D572" s="12">
        <v>286.15840539999999</v>
      </c>
      <c r="E572" s="12">
        <v>286.41649419999999</v>
      </c>
      <c r="F572" s="12">
        <v>294.9258221</v>
      </c>
      <c r="G572" s="4">
        <v>2.9492729073094224E-2</v>
      </c>
    </row>
    <row r="573" spans="1:7" x14ac:dyDescent="0.3">
      <c r="A573" s="10" t="s">
        <v>1460</v>
      </c>
      <c r="B573" s="11">
        <v>1089</v>
      </c>
      <c r="C573" s="12">
        <v>289.49925819999999</v>
      </c>
      <c r="D573" s="12">
        <v>278.51197550000001</v>
      </c>
      <c r="E573" s="12">
        <v>313.89149420000001</v>
      </c>
      <c r="F573" s="12">
        <v>293.96757596666669</v>
      </c>
      <c r="G573" s="4">
        <v>2.9396903982586698E-2</v>
      </c>
    </row>
    <row r="574" spans="1:7" x14ac:dyDescent="0.3">
      <c r="A574" s="10" t="s">
        <v>428</v>
      </c>
      <c r="B574" s="11">
        <v>1890</v>
      </c>
      <c r="C574" s="12">
        <v>270.50437249999999</v>
      </c>
      <c r="D574" s="12">
        <v>296.4475941</v>
      </c>
      <c r="E574" s="12">
        <v>313.99196719999998</v>
      </c>
      <c r="F574" s="12">
        <v>293.64797793333332</v>
      </c>
      <c r="G574" s="4">
        <v>2.9364944020104335E-2</v>
      </c>
    </row>
    <row r="575" spans="1:7" x14ac:dyDescent="0.3">
      <c r="A575" s="10" t="s">
        <v>1601</v>
      </c>
      <c r="B575" s="11">
        <v>759</v>
      </c>
      <c r="C575" s="12">
        <v>274.20509040000002</v>
      </c>
      <c r="D575" s="12">
        <v>296.68607250000002</v>
      </c>
      <c r="E575" s="12">
        <v>310.03676569999999</v>
      </c>
      <c r="F575" s="12">
        <v>293.64264286666668</v>
      </c>
      <c r="G575" s="4">
        <v>2.9364410510780991E-2</v>
      </c>
    </row>
    <row r="576" spans="1:7" x14ac:dyDescent="0.3">
      <c r="A576" s="10" t="s">
        <v>151</v>
      </c>
      <c r="B576" s="11">
        <v>480</v>
      </c>
      <c r="C576" s="12">
        <v>308.21967110000003</v>
      </c>
      <c r="D576" s="12">
        <v>276.16347789999998</v>
      </c>
      <c r="E576" s="12">
        <v>294.76048329999998</v>
      </c>
      <c r="F576" s="12">
        <v>293.04787743333333</v>
      </c>
      <c r="G576" s="4">
        <v>2.9304933671274565E-2</v>
      </c>
    </row>
    <row r="577" spans="1:7" x14ac:dyDescent="0.3">
      <c r="A577" s="10" t="s">
        <v>582</v>
      </c>
      <c r="B577" s="11">
        <v>408</v>
      </c>
      <c r="C577" s="12">
        <v>265.24350779999997</v>
      </c>
      <c r="D577" s="12">
        <v>301.18669399999999</v>
      </c>
      <c r="E577" s="12">
        <v>308.49285400000002</v>
      </c>
      <c r="F577" s="12">
        <v>291.6410186</v>
      </c>
      <c r="G577" s="4">
        <v>2.9164247087373068E-2</v>
      </c>
    </row>
    <row r="578" spans="1:7" x14ac:dyDescent="0.3">
      <c r="A578" s="10" t="s">
        <v>2070</v>
      </c>
      <c r="B578" s="11">
        <v>2199</v>
      </c>
      <c r="C578" s="12">
        <v>306.62447630000003</v>
      </c>
      <c r="D578" s="12">
        <v>299.81497619999999</v>
      </c>
      <c r="E578" s="12">
        <v>268.0173029</v>
      </c>
      <c r="F578" s="12">
        <v>291.48558513333336</v>
      </c>
      <c r="G578" s="4">
        <v>2.914870366330579E-2</v>
      </c>
    </row>
    <row r="579" spans="1:7" x14ac:dyDescent="0.3">
      <c r="A579" s="10" t="s">
        <v>853</v>
      </c>
      <c r="B579" s="11">
        <v>993</v>
      </c>
      <c r="C579" s="12">
        <v>283.98442820000002</v>
      </c>
      <c r="D579" s="12">
        <v>280.97772170000002</v>
      </c>
      <c r="E579" s="12">
        <v>308.55990459999998</v>
      </c>
      <c r="F579" s="12">
        <v>291.17401816666666</v>
      </c>
      <c r="G579" s="4">
        <v>2.91175468114893E-2</v>
      </c>
    </row>
    <row r="580" spans="1:7" x14ac:dyDescent="0.3">
      <c r="A580" s="10" t="s">
        <v>1283</v>
      </c>
      <c r="B580" s="11">
        <v>1227</v>
      </c>
      <c r="C580" s="12">
        <v>286.84393649999998</v>
      </c>
      <c r="D580" s="12">
        <v>331.56896169999999</v>
      </c>
      <c r="E580" s="12">
        <v>253.68139389999999</v>
      </c>
      <c r="F580" s="12">
        <v>290.69809736666667</v>
      </c>
      <c r="G580" s="4">
        <v>2.9069954494496821E-2</v>
      </c>
    </row>
    <row r="581" spans="1:7" x14ac:dyDescent="0.3">
      <c r="A581" s="10" t="s">
        <v>1902</v>
      </c>
      <c r="B581" s="11">
        <v>408</v>
      </c>
      <c r="C581" s="12">
        <v>296.18058960000002</v>
      </c>
      <c r="D581" s="12">
        <v>299.16869270000001</v>
      </c>
      <c r="E581" s="12">
        <v>276.58936640000002</v>
      </c>
      <c r="F581" s="12">
        <v>290.64621623333335</v>
      </c>
      <c r="G581" s="4">
        <v>2.9064766355328443E-2</v>
      </c>
    </row>
    <row r="582" spans="1:7" x14ac:dyDescent="0.3">
      <c r="A582" s="10" t="s">
        <v>729</v>
      </c>
      <c r="B582" s="11">
        <v>444</v>
      </c>
      <c r="C582" s="12">
        <v>289.13499819999998</v>
      </c>
      <c r="D582" s="12">
        <v>264.94448139999997</v>
      </c>
      <c r="E582" s="12">
        <v>317.64026999999999</v>
      </c>
      <c r="F582" s="12">
        <v>290.57324986666669</v>
      </c>
      <c r="G582" s="4">
        <v>2.9057469682326992E-2</v>
      </c>
    </row>
    <row r="583" spans="1:7" x14ac:dyDescent="0.3">
      <c r="A583" s="10" t="s">
        <v>756</v>
      </c>
      <c r="B583" s="11">
        <v>819</v>
      </c>
      <c r="C583" s="12">
        <v>301.06927580000001</v>
      </c>
      <c r="D583" s="12">
        <v>280.98265720000001</v>
      </c>
      <c r="E583" s="12">
        <v>289.534693</v>
      </c>
      <c r="F583" s="12">
        <v>290.52887533333336</v>
      </c>
      <c r="G583" s="4">
        <v>2.9053032206896638E-2</v>
      </c>
    </row>
    <row r="584" spans="1:7" x14ac:dyDescent="0.3">
      <c r="A584" s="10" t="s">
        <v>1331</v>
      </c>
      <c r="B584" s="11">
        <v>354</v>
      </c>
      <c r="C584" s="12">
        <v>252.63454340000001</v>
      </c>
      <c r="D584" s="12">
        <v>298.57868380000002</v>
      </c>
      <c r="E584" s="12">
        <v>318.46122450000001</v>
      </c>
      <c r="F584" s="12">
        <v>289.89148389999997</v>
      </c>
      <c r="G584" s="4">
        <v>2.8989292746163905E-2</v>
      </c>
    </row>
    <row r="585" spans="1:7" x14ac:dyDescent="0.3">
      <c r="A585" s="10" t="s">
        <v>557</v>
      </c>
      <c r="B585" s="11">
        <v>1368</v>
      </c>
      <c r="C585" s="12">
        <v>305.84500919999999</v>
      </c>
      <c r="D585" s="12">
        <v>272.71782910000002</v>
      </c>
      <c r="E585" s="12">
        <v>290.9958231</v>
      </c>
      <c r="F585" s="12">
        <v>289.85288713333335</v>
      </c>
      <c r="G585" s="4">
        <v>2.8985433050277357E-2</v>
      </c>
    </row>
    <row r="586" spans="1:7" x14ac:dyDescent="0.3">
      <c r="A586" s="10" t="s">
        <v>1258</v>
      </c>
      <c r="B586" s="11">
        <v>1476</v>
      </c>
      <c r="C586" s="12">
        <v>311.11001770000001</v>
      </c>
      <c r="D586" s="12">
        <v>288.11480340000003</v>
      </c>
      <c r="E586" s="12">
        <v>267.3261905</v>
      </c>
      <c r="F586" s="12">
        <v>288.85033720000001</v>
      </c>
      <c r="G586" s="4">
        <v>2.8885177557708027E-2</v>
      </c>
    </row>
    <row r="587" spans="1:7" x14ac:dyDescent="0.3">
      <c r="A587" s="10" t="s">
        <v>917</v>
      </c>
      <c r="B587" s="11">
        <v>540</v>
      </c>
      <c r="C587" s="12">
        <v>184.09828680000001</v>
      </c>
      <c r="D587" s="12">
        <v>469.99250269999999</v>
      </c>
      <c r="E587" s="12">
        <v>210.65549200000001</v>
      </c>
      <c r="F587" s="12">
        <v>288.2487605</v>
      </c>
      <c r="G587" s="4">
        <v>2.8825019588143156E-2</v>
      </c>
    </row>
    <row r="588" spans="1:7" x14ac:dyDescent="0.3">
      <c r="A588" s="10" t="s">
        <v>1059</v>
      </c>
      <c r="B588" s="11">
        <v>2793</v>
      </c>
      <c r="C588" s="12">
        <v>306.04936909999998</v>
      </c>
      <c r="D588" s="12">
        <v>270.91071369999997</v>
      </c>
      <c r="E588" s="12">
        <v>285.82711940000002</v>
      </c>
      <c r="F588" s="12">
        <v>287.59573406666669</v>
      </c>
      <c r="G588" s="4">
        <v>2.8759716619624731E-2</v>
      </c>
    </row>
    <row r="589" spans="1:7" x14ac:dyDescent="0.3">
      <c r="A589" s="10" t="s">
        <v>1735</v>
      </c>
      <c r="B589" s="11">
        <v>3129</v>
      </c>
      <c r="C589" s="12">
        <v>275.37398969999998</v>
      </c>
      <c r="D589" s="12">
        <v>289.87437460000001</v>
      </c>
      <c r="E589" s="12">
        <v>296.7703937</v>
      </c>
      <c r="F589" s="12">
        <v>287.339586</v>
      </c>
      <c r="G589" s="4">
        <v>2.8734101685404977E-2</v>
      </c>
    </row>
    <row r="590" spans="1:7" x14ac:dyDescent="0.3">
      <c r="A590" s="10" t="s">
        <v>1184</v>
      </c>
      <c r="B590" s="11">
        <v>273</v>
      </c>
      <c r="C590" s="12">
        <v>301.78610739999999</v>
      </c>
      <c r="D590" s="12">
        <v>320.06387649999999</v>
      </c>
      <c r="E590" s="12">
        <v>239.22890390000001</v>
      </c>
      <c r="F590" s="12">
        <v>287.0262959333333</v>
      </c>
      <c r="G590" s="4">
        <v>2.870277252273044E-2</v>
      </c>
    </row>
    <row r="591" spans="1:7" x14ac:dyDescent="0.3">
      <c r="A591" s="10" t="s">
        <v>1443</v>
      </c>
      <c r="B591" s="11">
        <v>1110</v>
      </c>
      <c r="C591" s="12">
        <v>287.4601308</v>
      </c>
      <c r="D591" s="12">
        <v>264.06365110000002</v>
      </c>
      <c r="E591" s="12">
        <v>308.66680489999999</v>
      </c>
      <c r="F591" s="12">
        <v>286.7301956</v>
      </c>
      <c r="G591" s="4">
        <v>2.8673162341949145E-2</v>
      </c>
    </row>
    <row r="592" spans="1:7" x14ac:dyDescent="0.3">
      <c r="A592" s="10" t="s">
        <v>1997</v>
      </c>
      <c r="B592" s="11">
        <v>708</v>
      </c>
      <c r="C592" s="12">
        <v>243.65136770000001</v>
      </c>
      <c r="D592" s="12">
        <v>308.46346979999998</v>
      </c>
      <c r="E592" s="12">
        <v>307.1104479</v>
      </c>
      <c r="F592" s="12">
        <v>286.40842846666669</v>
      </c>
      <c r="G592" s="4">
        <v>2.8640985468386653E-2</v>
      </c>
    </row>
    <row r="593" spans="1:7" x14ac:dyDescent="0.3">
      <c r="A593" s="10" t="s">
        <v>1315</v>
      </c>
      <c r="B593" s="11">
        <v>771</v>
      </c>
      <c r="C593" s="12">
        <v>286.4355908</v>
      </c>
      <c r="D593" s="12">
        <v>267.23990750000002</v>
      </c>
      <c r="E593" s="12">
        <v>304.77087039999998</v>
      </c>
      <c r="F593" s="12">
        <v>286.14878956666666</v>
      </c>
      <c r="G593" s="4">
        <v>2.8615021449095255E-2</v>
      </c>
    </row>
    <row r="594" spans="1:7" x14ac:dyDescent="0.3">
      <c r="A594" s="10" t="s">
        <v>461</v>
      </c>
      <c r="B594" s="11">
        <v>2043</v>
      </c>
      <c r="C594" s="12">
        <v>288.84892839999998</v>
      </c>
      <c r="D594" s="12">
        <v>269.41058170000002</v>
      </c>
      <c r="E594" s="12">
        <v>299.11999509999998</v>
      </c>
      <c r="F594" s="12">
        <v>285.79316839999996</v>
      </c>
      <c r="G594" s="4">
        <v>2.8579459155341262E-2</v>
      </c>
    </row>
    <row r="595" spans="1:7" x14ac:dyDescent="0.3">
      <c r="A595" s="10" t="s">
        <v>2130</v>
      </c>
      <c r="B595" s="11">
        <v>648</v>
      </c>
      <c r="C595" s="12">
        <v>286.14358060000001</v>
      </c>
      <c r="D595" s="12">
        <v>285.56586909999999</v>
      </c>
      <c r="E595" s="12">
        <v>285.5901571</v>
      </c>
      <c r="F595" s="12">
        <v>285.7665356</v>
      </c>
      <c r="G595" s="4">
        <v>2.8576795862079032E-2</v>
      </c>
    </row>
    <row r="596" spans="1:7" x14ac:dyDescent="0.3">
      <c r="A596" s="10" t="s">
        <v>1771</v>
      </c>
      <c r="B596" s="11">
        <v>3300</v>
      </c>
      <c r="C596" s="12">
        <v>282.42350809999999</v>
      </c>
      <c r="D596" s="12">
        <v>271.04876180000002</v>
      </c>
      <c r="E596" s="12">
        <v>302.72651930000001</v>
      </c>
      <c r="F596" s="12">
        <v>285.39959640000001</v>
      </c>
      <c r="G596" s="4">
        <v>2.8540101759355705E-2</v>
      </c>
    </row>
    <row r="597" spans="1:7" x14ac:dyDescent="0.3">
      <c r="A597" s="10" t="s">
        <v>302</v>
      </c>
      <c r="B597" s="11">
        <v>417</v>
      </c>
      <c r="C597" s="12">
        <v>274.30154579999999</v>
      </c>
      <c r="D597" s="12">
        <v>293.94584400000002</v>
      </c>
      <c r="E597" s="12">
        <v>287.17729270000001</v>
      </c>
      <c r="F597" s="12">
        <v>285.14156083333336</v>
      </c>
      <c r="G597" s="4">
        <v>2.8514298074196046E-2</v>
      </c>
    </row>
    <row r="598" spans="1:7" x14ac:dyDescent="0.3">
      <c r="A598" s="10" t="s">
        <v>1254</v>
      </c>
      <c r="B598" s="11">
        <v>363</v>
      </c>
      <c r="C598" s="12">
        <v>301.89866769999998</v>
      </c>
      <c r="D598" s="12">
        <v>382.7531391</v>
      </c>
      <c r="E598" s="12">
        <v>167.44344280000001</v>
      </c>
      <c r="F598" s="12">
        <v>284.03174986666664</v>
      </c>
      <c r="G598" s="4">
        <v>2.8403316424881014E-2</v>
      </c>
    </row>
    <row r="599" spans="1:7" x14ac:dyDescent="0.3">
      <c r="A599" s="10" t="s">
        <v>504</v>
      </c>
      <c r="B599" s="11">
        <v>684</v>
      </c>
      <c r="C599" s="12">
        <v>232.17326940000001</v>
      </c>
      <c r="D599" s="12">
        <v>400.08645940000002</v>
      </c>
      <c r="E599" s="12">
        <v>219.2604297</v>
      </c>
      <c r="F599" s="12">
        <v>283.84005283333335</v>
      </c>
      <c r="G599" s="4">
        <v>2.8384146626089037E-2</v>
      </c>
    </row>
    <row r="600" spans="1:7" x14ac:dyDescent="0.3">
      <c r="A600" s="10" t="s">
        <v>1263</v>
      </c>
      <c r="B600" s="11">
        <v>978</v>
      </c>
      <c r="C600" s="12">
        <v>280.73632520000001</v>
      </c>
      <c r="D600" s="12">
        <v>280.55170220000002</v>
      </c>
      <c r="E600" s="12">
        <v>290.14558290000002</v>
      </c>
      <c r="F600" s="12">
        <v>283.81120343333333</v>
      </c>
      <c r="G600" s="4">
        <v>2.8381261671723012E-2</v>
      </c>
    </row>
    <row r="601" spans="1:7" x14ac:dyDescent="0.3">
      <c r="A601" s="10" t="s">
        <v>2207</v>
      </c>
      <c r="B601" s="11">
        <v>1839</v>
      </c>
      <c r="C601" s="12">
        <v>268.05643209999999</v>
      </c>
      <c r="D601" s="12">
        <v>265.1021642</v>
      </c>
      <c r="E601" s="12">
        <v>311.31323179999998</v>
      </c>
      <c r="F601" s="12">
        <v>281.49060936666666</v>
      </c>
      <c r="G601" s="4">
        <v>2.8149201109478911E-2</v>
      </c>
    </row>
    <row r="602" spans="1:7" x14ac:dyDescent="0.3">
      <c r="A602" s="10" t="s">
        <v>1436</v>
      </c>
      <c r="B602" s="11">
        <v>2220</v>
      </c>
      <c r="C602" s="12">
        <v>283.27296239999998</v>
      </c>
      <c r="D602" s="12">
        <v>266.47434459999999</v>
      </c>
      <c r="E602" s="12">
        <v>293.26915459999998</v>
      </c>
      <c r="F602" s="12">
        <v>281.0054872</v>
      </c>
      <c r="G602" s="4">
        <v>2.8100688651237798E-2</v>
      </c>
    </row>
    <row r="603" spans="1:7" x14ac:dyDescent="0.3">
      <c r="A603" s="10" t="s">
        <v>1740</v>
      </c>
      <c r="B603" s="11">
        <v>1284</v>
      </c>
      <c r="C603" s="12">
        <v>280.13042350000001</v>
      </c>
      <c r="D603" s="12">
        <v>270.4404639</v>
      </c>
      <c r="E603" s="12">
        <v>292.13794139999999</v>
      </c>
      <c r="F603" s="12">
        <v>280.90294293333335</v>
      </c>
      <c r="G603" s="4">
        <v>2.8090434173507553E-2</v>
      </c>
    </row>
    <row r="604" spans="1:7" x14ac:dyDescent="0.3">
      <c r="A604" s="10" t="s">
        <v>295</v>
      </c>
      <c r="B604" s="11">
        <v>1164</v>
      </c>
      <c r="C604" s="12">
        <v>274.88090449999999</v>
      </c>
      <c r="D604" s="12">
        <v>274.0945064</v>
      </c>
      <c r="E604" s="12">
        <v>293.27756449999998</v>
      </c>
      <c r="F604" s="12">
        <v>280.75099180000001</v>
      </c>
      <c r="G604" s="4">
        <v>2.8075238984507686E-2</v>
      </c>
    </row>
    <row r="605" spans="1:7" x14ac:dyDescent="0.3">
      <c r="A605" s="10" t="s">
        <v>714</v>
      </c>
      <c r="B605" s="11">
        <v>828</v>
      </c>
      <c r="C605" s="12">
        <v>291.29725070000001</v>
      </c>
      <c r="D605" s="12">
        <v>266.36885999999998</v>
      </c>
      <c r="E605" s="12">
        <v>284.06366800000001</v>
      </c>
      <c r="F605" s="12">
        <v>280.57659289999998</v>
      </c>
      <c r="G605" s="4">
        <v>2.8057799007662924E-2</v>
      </c>
    </row>
    <row r="606" spans="1:7" x14ac:dyDescent="0.3">
      <c r="A606" s="10" t="s">
        <v>1387</v>
      </c>
      <c r="B606" s="11">
        <v>357</v>
      </c>
      <c r="C606" s="12">
        <v>262.57120170000002</v>
      </c>
      <c r="D606" s="12">
        <v>285.11475510000002</v>
      </c>
      <c r="E606" s="12">
        <v>292.6401894</v>
      </c>
      <c r="F606" s="12">
        <v>280.10871539999999</v>
      </c>
      <c r="G606" s="4">
        <v>2.8011011024675739E-2</v>
      </c>
    </row>
    <row r="607" spans="1:7" x14ac:dyDescent="0.3">
      <c r="A607" s="10" t="s">
        <v>676</v>
      </c>
      <c r="B607" s="11">
        <v>726</v>
      </c>
      <c r="C607" s="12">
        <v>211.19429120000001</v>
      </c>
      <c r="D607" s="12">
        <v>400.33143139999999</v>
      </c>
      <c r="E607" s="12">
        <v>227.77920850000001</v>
      </c>
      <c r="F607" s="12">
        <v>279.76831036666664</v>
      </c>
      <c r="G607" s="4">
        <v>2.7976970351832203E-2</v>
      </c>
    </row>
    <row r="608" spans="1:7" x14ac:dyDescent="0.3">
      <c r="A608" s="10" t="s">
        <v>678</v>
      </c>
      <c r="B608" s="11">
        <v>756</v>
      </c>
      <c r="C608" s="12">
        <v>306.09705309999998</v>
      </c>
      <c r="D608" s="12">
        <v>242.86485479999999</v>
      </c>
      <c r="E608" s="12">
        <v>288.80912869999997</v>
      </c>
      <c r="F608" s="12">
        <v>279.25701219999996</v>
      </c>
      <c r="G608" s="4">
        <v>2.7925840280556322E-2</v>
      </c>
    </row>
    <row r="609" spans="1:7" x14ac:dyDescent="0.3">
      <c r="A609" s="10" t="s">
        <v>1364</v>
      </c>
      <c r="B609" s="11">
        <v>2304</v>
      </c>
      <c r="C609" s="12">
        <v>261.86101359999998</v>
      </c>
      <c r="D609" s="12">
        <v>264.1295685</v>
      </c>
      <c r="E609" s="12">
        <v>308.71247949999997</v>
      </c>
      <c r="F609" s="12">
        <v>278.23435386666665</v>
      </c>
      <c r="G609" s="4">
        <v>2.7823573937973696E-2</v>
      </c>
    </row>
    <row r="610" spans="1:7" x14ac:dyDescent="0.3">
      <c r="A610" s="10" t="s">
        <v>358</v>
      </c>
      <c r="B610" s="11">
        <v>1293</v>
      </c>
      <c r="C610" s="12">
        <v>272.9589987</v>
      </c>
      <c r="D610" s="12">
        <v>284.15893010000002</v>
      </c>
      <c r="E610" s="12">
        <v>274.69762120000001</v>
      </c>
      <c r="F610" s="12">
        <v>277.27185000000003</v>
      </c>
      <c r="G610" s="4">
        <v>2.772732307201263E-2</v>
      </c>
    </row>
    <row r="611" spans="1:7" x14ac:dyDescent="0.3">
      <c r="A611" s="10" t="s">
        <v>1078</v>
      </c>
      <c r="B611" s="11">
        <v>2595</v>
      </c>
      <c r="C611" s="12">
        <v>280.11914689999998</v>
      </c>
      <c r="D611" s="12">
        <v>249.73990879999999</v>
      </c>
      <c r="E611" s="12">
        <v>299.7410835</v>
      </c>
      <c r="F611" s="12">
        <v>276.53337973333333</v>
      </c>
      <c r="G611" s="4">
        <v>2.7653475677612716E-2</v>
      </c>
    </row>
    <row r="612" spans="1:7" x14ac:dyDescent="0.3">
      <c r="A612" s="10" t="s">
        <v>336</v>
      </c>
      <c r="B612" s="11">
        <v>630</v>
      </c>
      <c r="C612" s="12">
        <v>260.92670570000001</v>
      </c>
      <c r="D612" s="12">
        <v>265.13654220000001</v>
      </c>
      <c r="E612" s="12">
        <v>302.73305249999999</v>
      </c>
      <c r="F612" s="12">
        <v>276.26543346666671</v>
      </c>
      <c r="G612" s="4">
        <v>2.7626680917517868E-2</v>
      </c>
    </row>
    <row r="613" spans="1:7" x14ac:dyDescent="0.3">
      <c r="A613" s="10" t="s">
        <v>1956</v>
      </c>
      <c r="B613" s="11">
        <v>633</v>
      </c>
      <c r="C613" s="12">
        <v>254.1252987</v>
      </c>
      <c r="D613" s="12">
        <v>235.26452119999999</v>
      </c>
      <c r="E613" s="12">
        <v>338.67001649999997</v>
      </c>
      <c r="F613" s="12">
        <v>276.01994546666668</v>
      </c>
      <c r="G613" s="4">
        <v>2.7602131995273133E-2</v>
      </c>
    </row>
    <row r="614" spans="1:7" x14ac:dyDescent="0.3">
      <c r="A614" s="10" t="s">
        <v>141</v>
      </c>
      <c r="B614" s="11">
        <v>1605</v>
      </c>
      <c r="C614" s="12">
        <v>246.17337330000001</v>
      </c>
      <c r="D614" s="12">
        <v>301.57237739999999</v>
      </c>
      <c r="E614" s="12">
        <v>276.79937719999998</v>
      </c>
      <c r="F614" s="12">
        <v>274.84837596666665</v>
      </c>
      <c r="G614" s="4">
        <v>2.7484974461871106E-2</v>
      </c>
    </row>
    <row r="615" spans="1:7" x14ac:dyDescent="0.3">
      <c r="A615" s="10" t="s">
        <v>1556</v>
      </c>
      <c r="B615" s="11">
        <v>675</v>
      </c>
      <c r="C615" s="12">
        <v>300.35563009999998</v>
      </c>
      <c r="D615" s="12">
        <v>266.67214510000002</v>
      </c>
      <c r="E615" s="12">
        <v>254.714979</v>
      </c>
      <c r="F615" s="12">
        <v>273.91425139999996</v>
      </c>
      <c r="G615" s="4">
        <v>2.7391561540041964E-2</v>
      </c>
    </row>
    <row r="616" spans="1:7" x14ac:dyDescent="0.3">
      <c r="A616" s="10" t="s">
        <v>589</v>
      </c>
      <c r="B616" s="11">
        <v>240</v>
      </c>
      <c r="C616" s="12">
        <v>292.31945000000002</v>
      </c>
      <c r="D616" s="12">
        <v>261.15459320000002</v>
      </c>
      <c r="E616" s="12">
        <v>266.46347689999999</v>
      </c>
      <c r="F616" s="12">
        <v>273.31250670000003</v>
      </c>
      <c r="G616" s="4">
        <v>2.7331386770393443E-2</v>
      </c>
    </row>
    <row r="617" spans="1:7" x14ac:dyDescent="0.3">
      <c r="A617" s="10" t="s">
        <v>1084</v>
      </c>
      <c r="B617" s="11">
        <v>1206</v>
      </c>
      <c r="C617" s="12">
        <v>269.44576790000002</v>
      </c>
      <c r="D617" s="12">
        <v>258.40456440000003</v>
      </c>
      <c r="E617" s="12">
        <v>289.16443349999997</v>
      </c>
      <c r="F617" s="12">
        <v>272.33825526666664</v>
      </c>
      <c r="G617" s="4">
        <v>2.723396114191581E-2</v>
      </c>
    </row>
    <row r="618" spans="1:7" x14ac:dyDescent="0.3">
      <c r="A618" s="10" t="s">
        <v>1082</v>
      </c>
      <c r="B618" s="11">
        <v>630</v>
      </c>
      <c r="C618" s="12">
        <v>265.89673820000002</v>
      </c>
      <c r="D618" s="12">
        <v>270.69085050000001</v>
      </c>
      <c r="E618" s="12">
        <v>279.91578390000001</v>
      </c>
      <c r="F618" s="12">
        <v>272.16779086666662</v>
      </c>
      <c r="G618" s="4">
        <v>2.7216914617030297E-2</v>
      </c>
    </row>
    <row r="619" spans="1:7" x14ac:dyDescent="0.3">
      <c r="A619" s="10" t="s">
        <v>479</v>
      </c>
      <c r="B619" s="11">
        <v>933</v>
      </c>
      <c r="C619" s="12">
        <v>310.3223964</v>
      </c>
      <c r="D619" s="12">
        <v>225.250473</v>
      </c>
      <c r="E619" s="12">
        <v>274.41727100000003</v>
      </c>
      <c r="F619" s="12">
        <v>269.99671346666668</v>
      </c>
      <c r="G619" s="4">
        <v>2.6999805795907116E-2</v>
      </c>
    </row>
    <row r="620" spans="1:7" x14ac:dyDescent="0.3">
      <c r="A620" s="10" t="s">
        <v>1091</v>
      </c>
      <c r="B620" s="11">
        <v>1242</v>
      </c>
      <c r="C620" s="12">
        <v>274.16211829999997</v>
      </c>
      <c r="D620" s="12">
        <v>252.48900800000001</v>
      </c>
      <c r="E620" s="12">
        <v>281.96759350000002</v>
      </c>
      <c r="F620" s="12">
        <v>269.53957326666665</v>
      </c>
      <c r="G620" s="4">
        <v>2.6954091548266741E-2</v>
      </c>
    </row>
    <row r="621" spans="1:7" x14ac:dyDescent="0.3">
      <c r="A621" s="10" t="s">
        <v>1269</v>
      </c>
      <c r="B621" s="11">
        <v>822</v>
      </c>
      <c r="C621" s="12">
        <v>264.9739265</v>
      </c>
      <c r="D621" s="12">
        <v>302.11836249999999</v>
      </c>
      <c r="E621" s="12">
        <v>240.42128059999999</v>
      </c>
      <c r="F621" s="12">
        <v>269.17118986666668</v>
      </c>
      <c r="G621" s="4">
        <v>2.6917253024824259E-2</v>
      </c>
    </row>
    <row r="622" spans="1:7" x14ac:dyDescent="0.3">
      <c r="A622" s="10" t="s">
        <v>449</v>
      </c>
      <c r="B622" s="11">
        <v>849</v>
      </c>
      <c r="C622" s="12">
        <v>288.3562799</v>
      </c>
      <c r="D622" s="12">
        <v>257.5982224</v>
      </c>
      <c r="E622" s="12">
        <v>258.23934689999999</v>
      </c>
      <c r="F622" s="12">
        <v>268.06461640000003</v>
      </c>
      <c r="G622" s="4">
        <v>2.6806595127121399E-2</v>
      </c>
    </row>
    <row r="623" spans="1:7" x14ac:dyDescent="0.3">
      <c r="A623" s="10" t="s">
        <v>129</v>
      </c>
      <c r="B623" s="11">
        <v>900</v>
      </c>
      <c r="C623" s="12">
        <v>305.50168459999998</v>
      </c>
      <c r="D623" s="12">
        <v>228.70681400000001</v>
      </c>
      <c r="E623" s="12">
        <v>268.75867849999997</v>
      </c>
      <c r="F623" s="12">
        <v>267.6557257</v>
      </c>
      <c r="G623" s="4">
        <v>2.676570585350764E-2</v>
      </c>
    </row>
    <row r="624" spans="1:7" x14ac:dyDescent="0.3">
      <c r="A624" s="10" t="s">
        <v>866</v>
      </c>
      <c r="B624" s="11">
        <v>420</v>
      </c>
      <c r="C624" s="12">
        <v>266.28502200000003</v>
      </c>
      <c r="D624" s="12">
        <v>268.32210140000001</v>
      </c>
      <c r="E624" s="12">
        <v>266.26135540000001</v>
      </c>
      <c r="F624" s="12">
        <v>266.95615960000003</v>
      </c>
      <c r="G624" s="4">
        <v>2.6695748895147361E-2</v>
      </c>
    </row>
    <row r="625" spans="1:7" x14ac:dyDescent="0.3">
      <c r="A625" s="10" t="s">
        <v>1029</v>
      </c>
      <c r="B625" s="11">
        <v>855</v>
      </c>
      <c r="C625" s="12">
        <v>280.26732550000003</v>
      </c>
      <c r="D625" s="12">
        <v>246.16075499999999</v>
      </c>
      <c r="E625" s="12">
        <v>270.32742480000002</v>
      </c>
      <c r="F625" s="12">
        <v>265.58516843333337</v>
      </c>
      <c r="G625" s="4">
        <v>2.6558649095773421E-2</v>
      </c>
    </row>
    <row r="626" spans="1:7" x14ac:dyDescent="0.3">
      <c r="A626" s="10" t="s">
        <v>1291</v>
      </c>
      <c r="B626" s="11">
        <v>1332</v>
      </c>
      <c r="C626" s="12">
        <v>219.7161534</v>
      </c>
      <c r="D626" s="12">
        <v>299.32776940000002</v>
      </c>
      <c r="E626" s="12">
        <v>276.34193629999999</v>
      </c>
      <c r="F626" s="12">
        <v>265.1286197</v>
      </c>
      <c r="G626" s="4">
        <v>2.6512993995094242E-2</v>
      </c>
    </row>
    <row r="627" spans="1:7" x14ac:dyDescent="0.3">
      <c r="A627" s="10" t="s">
        <v>713</v>
      </c>
      <c r="B627" s="11">
        <v>1578</v>
      </c>
      <c r="C627" s="12">
        <v>274.25827450000003</v>
      </c>
      <c r="D627" s="12">
        <v>250.9035494</v>
      </c>
      <c r="E627" s="12">
        <v>269.62850959999997</v>
      </c>
      <c r="F627" s="12">
        <v>264.93011116666668</v>
      </c>
      <c r="G627" s="4">
        <v>2.6493143042910363E-2</v>
      </c>
    </row>
    <row r="628" spans="1:7" x14ac:dyDescent="0.3">
      <c r="A628" s="10" t="s">
        <v>1196</v>
      </c>
      <c r="B628" s="11">
        <v>987</v>
      </c>
      <c r="C628" s="12">
        <v>255.2759374</v>
      </c>
      <c r="D628" s="12">
        <v>251.403706</v>
      </c>
      <c r="E628" s="12">
        <v>283.71547650000002</v>
      </c>
      <c r="F628" s="12">
        <v>263.46503996666667</v>
      </c>
      <c r="G628" s="4">
        <v>2.6346635193354413E-2</v>
      </c>
    </row>
    <row r="629" spans="1:7" x14ac:dyDescent="0.3">
      <c r="A629" s="10" t="s">
        <v>833</v>
      </c>
      <c r="B629" s="11">
        <v>693</v>
      </c>
      <c r="C629" s="12">
        <v>233.39385530000001</v>
      </c>
      <c r="D629" s="12">
        <v>261.5277269</v>
      </c>
      <c r="E629" s="12">
        <v>293.66821069999997</v>
      </c>
      <c r="F629" s="12">
        <v>262.86326430000003</v>
      </c>
      <c r="G629" s="4">
        <v>2.62864573270238E-2</v>
      </c>
    </row>
    <row r="630" spans="1:7" x14ac:dyDescent="0.3">
      <c r="A630" s="10" t="s">
        <v>236</v>
      </c>
      <c r="B630" s="11">
        <v>1389</v>
      </c>
      <c r="C630" s="12">
        <v>262.82870919999999</v>
      </c>
      <c r="D630" s="12">
        <v>244.2173841</v>
      </c>
      <c r="E630" s="12">
        <v>281.46251999999998</v>
      </c>
      <c r="F630" s="12">
        <v>262.83620443333331</v>
      </c>
      <c r="G630" s="4">
        <v>2.6283751326882227E-2</v>
      </c>
    </row>
    <row r="631" spans="1:7" x14ac:dyDescent="0.3">
      <c r="A631" s="10" t="s">
        <v>1625</v>
      </c>
      <c r="B631" s="11">
        <v>5409</v>
      </c>
      <c r="C631" s="12">
        <v>238.58585149999999</v>
      </c>
      <c r="D631" s="12">
        <v>264.30668489999999</v>
      </c>
      <c r="E631" s="12">
        <v>285.57533460000002</v>
      </c>
      <c r="F631" s="12">
        <v>262.82262366666669</v>
      </c>
      <c r="G631" s="4">
        <v>2.6282393243452801E-2</v>
      </c>
    </row>
    <row r="632" spans="1:7" x14ac:dyDescent="0.3">
      <c r="A632" s="10" t="s">
        <v>1456</v>
      </c>
      <c r="B632" s="11">
        <v>585</v>
      </c>
      <c r="C632" s="12">
        <v>245.3714598</v>
      </c>
      <c r="D632" s="12">
        <v>257.73498649999999</v>
      </c>
      <c r="E632" s="12">
        <v>285.00164389999998</v>
      </c>
      <c r="F632" s="12">
        <v>262.70269673333331</v>
      </c>
      <c r="G632" s="4">
        <v>2.6270400490399904E-2</v>
      </c>
    </row>
    <row r="633" spans="1:7" x14ac:dyDescent="0.3">
      <c r="A633" s="10" t="s">
        <v>888</v>
      </c>
      <c r="B633" s="11">
        <v>450</v>
      </c>
      <c r="C633" s="12">
        <v>240.70488599999999</v>
      </c>
      <c r="D633" s="12">
        <v>264.61378380000002</v>
      </c>
      <c r="E633" s="12">
        <v>280.95783239999997</v>
      </c>
      <c r="F633" s="12">
        <v>262.09216739999999</v>
      </c>
      <c r="G633" s="4">
        <v>2.6209347253043594E-2</v>
      </c>
    </row>
    <row r="634" spans="1:7" x14ac:dyDescent="0.3">
      <c r="A634" s="10" t="s">
        <v>1590</v>
      </c>
      <c r="B634" s="11">
        <v>564</v>
      </c>
      <c r="C634" s="12">
        <v>242.71041310000001</v>
      </c>
      <c r="D634" s="12">
        <v>244.15668919999999</v>
      </c>
      <c r="E634" s="12">
        <v>299.22579100000002</v>
      </c>
      <c r="F634" s="12">
        <v>262.03096443333334</v>
      </c>
      <c r="G634" s="4">
        <v>2.6203226925899919E-2</v>
      </c>
    </row>
    <row r="635" spans="1:7" x14ac:dyDescent="0.3">
      <c r="A635" s="10" t="s">
        <v>1289</v>
      </c>
      <c r="B635" s="11">
        <v>453</v>
      </c>
      <c r="C635" s="12">
        <v>257.47072279999998</v>
      </c>
      <c r="D635" s="12">
        <v>244.00442200000001</v>
      </c>
      <c r="E635" s="12">
        <v>284.09444830000001</v>
      </c>
      <c r="F635" s="12">
        <v>261.85653103333334</v>
      </c>
      <c r="G635" s="4">
        <v>2.6185783499037978E-2</v>
      </c>
    </row>
    <row r="636" spans="1:7" x14ac:dyDescent="0.3">
      <c r="A636" s="10" t="s">
        <v>1411</v>
      </c>
      <c r="B636" s="11">
        <v>1056</v>
      </c>
      <c r="C636" s="12">
        <v>218.0257594</v>
      </c>
      <c r="D636" s="12">
        <v>267.52849620000001</v>
      </c>
      <c r="E636" s="12">
        <v>295.18922579999997</v>
      </c>
      <c r="F636" s="12">
        <v>260.24782713333337</v>
      </c>
      <c r="G636" s="4">
        <v>2.6024912307957795E-2</v>
      </c>
    </row>
    <row r="637" spans="1:7" x14ac:dyDescent="0.3">
      <c r="A637" s="10" t="s">
        <v>1471</v>
      </c>
      <c r="B637" s="11">
        <v>954</v>
      </c>
      <c r="C637" s="12">
        <v>262.36262310000001</v>
      </c>
      <c r="D637" s="12">
        <v>231.51170880000001</v>
      </c>
      <c r="E637" s="12">
        <v>285.69891569999999</v>
      </c>
      <c r="F637" s="12">
        <v>259.8577492</v>
      </c>
      <c r="G637" s="4">
        <v>2.5985904320378828E-2</v>
      </c>
    </row>
    <row r="638" spans="1:7" x14ac:dyDescent="0.3">
      <c r="A638" s="10" t="s">
        <v>710</v>
      </c>
      <c r="B638" s="11">
        <v>1242</v>
      </c>
      <c r="C638" s="12">
        <v>251.78796840000001</v>
      </c>
      <c r="D638" s="12">
        <v>247.5999855</v>
      </c>
      <c r="E638" s="12">
        <v>278.68678119999998</v>
      </c>
      <c r="F638" s="12">
        <v>259.35824503333333</v>
      </c>
      <c r="G638" s="4">
        <v>2.593595365497596E-2</v>
      </c>
    </row>
    <row r="639" spans="1:7" x14ac:dyDescent="0.3">
      <c r="A639" s="10" t="s">
        <v>1382</v>
      </c>
      <c r="B639" s="11">
        <v>1323</v>
      </c>
      <c r="C639" s="12">
        <v>274.75700440000003</v>
      </c>
      <c r="D639" s="12">
        <v>215.3266874</v>
      </c>
      <c r="E639" s="12">
        <v>287.20499009999997</v>
      </c>
      <c r="F639" s="12">
        <v>259.09622730000001</v>
      </c>
      <c r="G639" s="4">
        <v>2.5909751751166651E-2</v>
      </c>
    </row>
    <row r="640" spans="1:7" x14ac:dyDescent="0.3">
      <c r="A640" s="10" t="s">
        <v>1815</v>
      </c>
      <c r="B640" s="11">
        <v>1404</v>
      </c>
      <c r="C640" s="12">
        <v>270.12604470000002</v>
      </c>
      <c r="D640" s="12">
        <v>232.22538030000001</v>
      </c>
      <c r="E640" s="12">
        <v>273.29587370000002</v>
      </c>
      <c r="F640" s="12">
        <v>258.54909956666671</v>
      </c>
      <c r="G640" s="4">
        <v>2.5855038705382201E-2</v>
      </c>
    </row>
    <row r="641" spans="1:7" x14ac:dyDescent="0.3">
      <c r="A641" s="10" t="s">
        <v>1543</v>
      </c>
      <c r="B641" s="11">
        <v>1974</v>
      </c>
      <c r="C641" s="12">
        <v>302.51437779999998</v>
      </c>
      <c r="D641" s="12">
        <v>256.4609767</v>
      </c>
      <c r="E641" s="12">
        <v>216.22697289999999</v>
      </c>
      <c r="F641" s="12">
        <v>258.40077579999996</v>
      </c>
      <c r="G641" s="4">
        <v>2.5840206254855301E-2</v>
      </c>
    </row>
    <row r="642" spans="1:7" x14ac:dyDescent="0.3">
      <c r="A642" s="10" t="s">
        <v>1451</v>
      </c>
      <c r="B642" s="11">
        <v>702</v>
      </c>
      <c r="C642" s="12">
        <v>264.82945560000002</v>
      </c>
      <c r="D642" s="12">
        <v>245.859825</v>
      </c>
      <c r="E642" s="12">
        <v>264.42786599999999</v>
      </c>
      <c r="F642" s="12">
        <v>258.3723822</v>
      </c>
      <c r="G642" s="4">
        <v>2.5837366880716247E-2</v>
      </c>
    </row>
    <row r="643" spans="1:7" x14ac:dyDescent="0.3">
      <c r="A643" s="10" t="s">
        <v>2064</v>
      </c>
      <c r="B643" s="11">
        <v>1323</v>
      </c>
      <c r="C643" s="12">
        <v>251.68185360000001</v>
      </c>
      <c r="D643" s="12">
        <v>267.99148780000002</v>
      </c>
      <c r="E643" s="12">
        <v>253.4111351</v>
      </c>
      <c r="F643" s="12">
        <v>257.69482550000004</v>
      </c>
      <c r="G643" s="4">
        <v>2.5769610873315911E-2</v>
      </c>
    </row>
    <row r="644" spans="1:7" x14ac:dyDescent="0.3">
      <c r="A644" s="10" t="s">
        <v>1259</v>
      </c>
      <c r="B644" s="11">
        <v>264</v>
      </c>
      <c r="C644" s="12">
        <v>220.52754239999999</v>
      </c>
      <c r="D644" s="12">
        <v>277.9567472</v>
      </c>
      <c r="E644" s="12">
        <v>269.67904579999998</v>
      </c>
      <c r="F644" s="12">
        <v>256.05444513333333</v>
      </c>
      <c r="G644" s="4">
        <v>2.5605572019795242E-2</v>
      </c>
    </row>
    <row r="645" spans="1:7" x14ac:dyDescent="0.3">
      <c r="A645" s="10" t="s">
        <v>1095</v>
      </c>
      <c r="B645" s="11">
        <v>360</v>
      </c>
      <c r="C645" s="12">
        <v>231.57245130000001</v>
      </c>
      <c r="D645" s="12">
        <v>266.72932179999998</v>
      </c>
      <c r="E645" s="12">
        <v>268.1927384</v>
      </c>
      <c r="F645" s="12">
        <v>255.49817050000001</v>
      </c>
      <c r="G645" s="4">
        <v>2.5549944279455939E-2</v>
      </c>
    </row>
    <row r="646" spans="1:7" x14ac:dyDescent="0.3">
      <c r="A646" s="10" t="s">
        <v>2060</v>
      </c>
      <c r="B646" s="11">
        <v>909</v>
      </c>
      <c r="C646" s="12">
        <v>252.7458354</v>
      </c>
      <c r="D646" s="12">
        <v>261.31451809999999</v>
      </c>
      <c r="E646" s="12">
        <v>250.2837529</v>
      </c>
      <c r="F646" s="12">
        <v>254.7813688</v>
      </c>
      <c r="G646" s="4">
        <v>2.5478263752512914E-2</v>
      </c>
    </row>
    <row r="647" spans="1:7" x14ac:dyDescent="0.3">
      <c r="A647" s="10" t="s">
        <v>687</v>
      </c>
      <c r="B647" s="11">
        <v>891</v>
      </c>
      <c r="C647" s="12">
        <v>270.26120479999997</v>
      </c>
      <c r="D647" s="12">
        <v>232.5185942</v>
      </c>
      <c r="E647" s="12">
        <v>259.9132439</v>
      </c>
      <c r="F647" s="12">
        <v>254.23101429999997</v>
      </c>
      <c r="G647" s="4">
        <v>2.5423228028454967E-2</v>
      </c>
    </row>
    <row r="648" spans="1:7" x14ac:dyDescent="0.3">
      <c r="A648" s="10" t="s">
        <v>625</v>
      </c>
      <c r="B648" s="11">
        <v>879</v>
      </c>
      <c r="C648" s="12">
        <v>277.73555060000001</v>
      </c>
      <c r="D648" s="12">
        <v>240.7275817</v>
      </c>
      <c r="E648" s="12">
        <v>242.60095580000001</v>
      </c>
      <c r="F648" s="12">
        <v>253.68802936666665</v>
      </c>
      <c r="G648" s="4">
        <v>2.5368929264733484E-2</v>
      </c>
    </row>
    <row r="649" spans="1:7" x14ac:dyDescent="0.3">
      <c r="A649" s="10" t="s">
        <v>1875</v>
      </c>
      <c r="B649" s="11">
        <v>408</v>
      </c>
      <c r="C649" s="12">
        <v>221.11619730000001</v>
      </c>
      <c r="D649" s="12">
        <v>280.75443080000002</v>
      </c>
      <c r="E649" s="12">
        <v>258.00211710000002</v>
      </c>
      <c r="F649" s="12">
        <v>253.29091506666668</v>
      </c>
      <c r="G649" s="4">
        <v>2.5329217636983981E-2</v>
      </c>
    </row>
    <row r="650" spans="1:7" x14ac:dyDescent="0.3">
      <c r="A650" s="10" t="s">
        <v>1162</v>
      </c>
      <c r="B650" s="11">
        <v>396</v>
      </c>
      <c r="C650" s="12">
        <v>230.28758490000001</v>
      </c>
      <c r="D650" s="12">
        <v>291.60118779999999</v>
      </c>
      <c r="E650" s="12">
        <v>236.95169999999999</v>
      </c>
      <c r="F650" s="12">
        <v>252.94682423333333</v>
      </c>
      <c r="G650" s="4">
        <v>2.529480838230504E-2</v>
      </c>
    </row>
    <row r="651" spans="1:7" x14ac:dyDescent="0.3">
      <c r="A651" s="10" t="s">
        <v>736</v>
      </c>
      <c r="B651" s="11">
        <v>534</v>
      </c>
      <c r="C651" s="12">
        <v>271.92080850000002</v>
      </c>
      <c r="D651" s="12">
        <v>230.6983621</v>
      </c>
      <c r="E651" s="12">
        <v>255.62688919999999</v>
      </c>
      <c r="F651" s="12">
        <v>252.74868660000001</v>
      </c>
      <c r="G651" s="4">
        <v>2.5274994520305859E-2</v>
      </c>
    </row>
    <row r="652" spans="1:7" x14ac:dyDescent="0.3">
      <c r="A652" s="10" t="s">
        <v>748</v>
      </c>
      <c r="B652" s="11">
        <v>423</v>
      </c>
      <c r="C652" s="12">
        <v>242.8839016</v>
      </c>
      <c r="D652" s="12">
        <v>245.2515622</v>
      </c>
      <c r="E652" s="12">
        <v>268.65432070000003</v>
      </c>
      <c r="F652" s="12">
        <v>252.2632615</v>
      </c>
      <c r="G652" s="4">
        <v>2.5226451768580561E-2</v>
      </c>
    </row>
    <row r="653" spans="1:7" x14ac:dyDescent="0.3">
      <c r="A653" s="10" t="s">
        <v>1425</v>
      </c>
      <c r="B653" s="11">
        <v>1224</v>
      </c>
      <c r="C653" s="12">
        <v>261.88599499999998</v>
      </c>
      <c r="D653" s="12">
        <v>276.8025116</v>
      </c>
      <c r="E653" s="12">
        <v>217.12866339999999</v>
      </c>
      <c r="F653" s="12">
        <v>251.93905666666669</v>
      </c>
      <c r="G653" s="4">
        <v>2.5194031123804177E-2</v>
      </c>
    </row>
    <row r="654" spans="1:7" x14ac:dyDescent="0.3">
      <c r="A654" s="10" t="s">
        <v>1205</v>
      </c>
      <c r="B654" s="11">
        <v>516</v>
      </c>
      <c r="C654" s="12">
        <v>278.37238660000003</v>
      </c>
      <c r="D654" s="12">
        <v>206.23503980000001</v>
      </c>
      <c r="E654" s="12">
        <v>271.12480540000001</v>
      </c>
      <c r="F654" s="12">
        <v>251.91074393333335</v>
      </c>
      <c r="G654" s="4">
        <v>2.5191199836372059E-2</v>
      </c>
    </row>
    <row r="655" spans="1:7" x14ac:dyDescent="0.3">
      <c r="A655" s="10" t="s">
        <v>739</v>
      </c>
      <c r="B655" s="11">
        <v>1860</v>
      </c>
      <c r="C655" s="12">
        <v>273.1313419</v>
      </c>
      <c r="D655" s="12">
        <v>222.65714990000001</v>
      </c>
      <c r="E655" s="12">
        <v>259.66306730000002</v>
      </c>
      <c r="F655" s="12">
        <v>251.81718636666665</v>
      </c>
      <c r="G655" s="4">
        <v>2.5181844033116883E-2</v>
      </c>
    </row>
    <row r="656" spans="1:7" x14ac:dyDescent="0.3">
      <c r="A656" s="10" t="s">
        <v>891</v>
      </c>
      <c r="B656" s="11">
        <v>1179</v>
      </c>
      <c r="C656" s="12">
        <v>282.2556381</v>
      </c>
      <c r="D656" s="12">
        <v>218.9300341</v>
      </c>
      <c r="E656" s="12">
        <v>251.816956</v>
      </c>
      <c r="F656" s="12">
        <v>251.00087606666668</v>
      </c>
      <c r="G656" s="4">
        <v>2.510021259662194E-2</v>
      </c>
    </row>
    <row r="657" spans="1:7" x14ac:dyDescent="0.3">
      <c r="A657" s="10" t="s">
        <v>1011</v>
      </c>
      <c r="B657" s="11">
        <v>759</v>
      </c>
      <c r="C657" s="12">
        <v>253.57847340000001</v>
      </c>
      <c r="D657" s="12">
        <v>240.95573619999999</v>
      </c>
      <c r="E657" s="12">
        <v>258.43853530000001</v>
      </c>
      <c r="F657" s="12">
        <v>250.99091496666665</v>
      </c>
      <c r="G657" s="4">
        <v>2.5099216481661642E-2</v>
      </c>
    </row>
    <row r="658" spans="1:7" x14ac:dyDescent="0.3">
      <c r="A658" s="10" t="s">
        <v>1669</v>
      </c>
      <c r="B658" s="11">
        <v>975</v>
      </c>
      <c r="C658" s="12">
        <v>257.51458719999999</v>
      </c>
      <c r="D658" s="12">
        <v>227.47531570000001</v>
      </c>
      <c r="E658" s="12">
        <v>259.81005249999998</v>
      </c>
      <c r="F658" s="12">
        <v>248.26665180000001</v>
      </c>
      <c r="G658" s="4">
        <v>2.4826788808403971E-2</v>
      </c>
    </row>
    <row r="659" spans="1:7" x14ac:dyDescent="0.3">
      <c r="A659" s="10" t="s">
        <v>2174</v>
      </c>
      <c r="B659" s="11">
        <v>423</v>
      </c>
      <c r="C659" s="12">
        <v>350.21545429999998</v>
      </c>
      <c r="D659" s="12">
        <v>210.21562470000001</v>
      </c>
      <c r="E659" s="12">
        <v>182.22469369999999</v>
      </c>
      <c r="F659" s="12">
        <v>247.55192423333332</v>
      </c>
      <c r="G659" s="4">
        <v>2.4755315695827129E-2</v>
      </c>
    </row>
    <row r="660" spans="1:7" x14ac:dyDescent="0.3">
      <c r="A660" s="10" t="s">
        <v>2127</v>
      </c>
      <c r="B660" s="11">
        <v>2208</v>
      </c>
      <c r="C660" s="12">
        <v>252.0193912</v>
      </c>
      <c r="D660" s="12">
        <v>228.7223511</v>
      </c>
      <c r="E660" s="12">
        <v>259.59427599999998</v>
      </c>
      <c r="F660" s="12">
        <v>246.77867276666666</v>
      </c>
      <c r="G660" s="4">
        <v>2.4677990164107357E-2</v>
      </c>
    </row>
    <row r="661" spans="1:7" x14ac:dyDescent="0.3">
      <c r="A661" s="10" t="s">
        <v>663</v>
      </c>
      <c r="B661" s="11">
        <v>1371</v>
      </c>
      <c r="C661" s="12">
        <v>247.43787979999999</v>
      </c>
      <c r="D661" s="12">
        <v>235.93835329999999</v>
      </c>
      <c r="E661" s="12">
        <v>255.10649090000001</v>
      </c>
      <c r="F661" s="12">
        <v>246.16090799999998</v>
      </c>
      <c r="G661" s="4">
        <v>2.4616213379814705E-2</v>
      </c>
    </row>
    <row r="662" spans="1:7" x14ac:dyDescent="0.3">
      <c r="A662" s="10" t="s">
        <v>1639</v>
      </c>
      <c r="B662" s="11">
        <v>723</v>
      </c>
      <c r="C662" s="12">
        <v>218.1607104</v>
      </c>
      <c r="D662" s="12">
        <v>260.49801009999999</v>
      </c>
      <c r="E662" s="12">
        <v>259.40879439999998</v>
      </c>
      <c r="F662" s="12">
        <v>246.02250496666662</v>
      </c>
      <c r="G662" s="4">
        <v>2.4602373007561334E-2</v>
      </c>
    </row>
    <row r="663" spans="1:7" x14ac:dyDescent="0.3">
      <c r="A663" s="10" t="s">
        <v>715</v>
      </c>
      <c r="B663" s="11">
        <v>2007</v>
      </c>
      <c r="C663" s="12">
        <v>262.53555870000002</v>
      </c>
      <c r="D663" s="12">
        <v>220.5533648</v>
      </c>
      <c r="E663" s="12">
        <v>252.3184985</v>
      </c>
      <c r="F663" s="12">
        <v>245.13580733333333</v>
      </c>
      <c r="G663" s="4">
        <v>2.4513702802682547E-2</v>
      </c>
    </row>
    <row r="664" spans="1:7" x14ac:dyDescent="0.3">
      <c r="A664" s="10" t="s">
        <v>877</v>
      </c>
      <c r="B664" s="11">
        <v>792</v>
      </c>
      <c r="C664" s="12">
        <v>247.95449730000001</v>
      </c>
      <c r="D664" s="12">
        <v>222.20946129999999</v>
      </c>
      <c r="E664" s="12">
        <v>265.1057922</v>
      </c>
      <c r="F664" s="12">
        <v>245.08991693333334</v>
      </c>
      <c r="G664" s="4">
        <v>2.4509113739830678E-2</v>
      </c>
    </row>
    <row r="665" spans="1:7" x14ac:dyDescent="0.3">
      <c r="A665" s="10" t="s">
        <v>2069</v>
      </c>
      <c r="B665" s="11">
        <v>1377</v>
      </c>
      <c r="C665" s="12">
        <v>266.75350029999998</v>
      </c>
      <c r="D665" s="12">
        <v>215.5524351</v>
      </c>
      <c r="E665" s="12">
        <v>252.1865377</v>
      </c>
      <c r="F665" s="12">
        <v>244.83082436666666</v>
      </c>
      <c r="G665" s="4">
        <v>2.4483204354144666E-2</v>
      </c>
    </row>
    <row r="666" spans="1:7" x14ac:dyDescent="0.3">
      <c r="A666" s="10" t="s">
        <v>1122</v>
      </c>
      <c r="B666" s="11">
        <v>204</v>
      </c>
      <c r="C666" s="12">
        <v>187.54106970000001</v>
      </c>
      <c r="D666" s="12">
        <v>249.22316050000001</v>
      </c>
      <c r="E666" s="12">
        <v>297.3959888</v>
      </c>
      <c r="F666" s="12">
        <v>244.72007300000004</v>
      </c>
      <c r="G666" s="4">
        <v>2.447212916232757E-2</v>
      </c>
    </row>
    <row r="667" spans="1:7" x14ac:dyDescent="0.3">
      <c r="A667" s="10" t="s">
        <v>1616</v>
      </c>
      <c r="B667" s="11">
        <v>1521</v>
      </c>
      <c r="C667" s="12">
        <v>210.94148620000001</v>
      </c>
      <c r="D667" s="12">
        <v>238.45053619999999</v>
      </c>
      <c r="E667" s="12">
        <v>284.04910819999998</v>
      </c>
      <c r="F667" s="12">
        <v>244.48037686666666</v>
      </c>
      <c r="G667" s="4">
        <v>2.4448159429633656E-2</v>
      </c>
    </row>
    <row r="668" spans="1:7" x14ac:dyDescent="0.3">
      <c r="A668" s="10" t="s">
        <v>373</v>
      </c>
      <c r="B668" s="11">
        <v>1113</v>
      </c>
      <c r="C668" s="12">
        <v>241.8495173</v>
      </c>
      <c r="D668" s="12">
        <v>238.29277339999999</v>
      </c>
      <c r="E668" s="12">
        <v>252.51201029999999</v>
      </c>
      <c r="F668" s="12">
        <v>244.21810033333335</v>
      </c>
      <c r="G668" s="4">
        <v>2.442193164569547E-2</v>
      </c>
    </row>
    <row r="669" spans="1:7" x14ac:dyDescent="0.3">
      <c r="A669" s="10" t="s">
        <v>609</v>
      </c>
      <c r="B669" s="11">
        <v>762</v>
      </c>
      <c r="C669" s="12">
        <v>239.73925170000001</v>
      </c>
      <c r="D669" s="12">
        <v>236.90064079999999</v>
      </c>
      <c r="E669" s="12">
        <v>252.96483929999999</v>
      </c>
      <c r="F669" s="12">
        <v>243.20157726666665</v>
      </c>
      <c r="G669" s="4">
        <v>2.4320278832834663E-2</v>
      </c>
    </row>
    <row r="670" spans="1:7" x14ac:dyDescent="0.3">
      <c r="A670" s="10" t="s">
        <v>696</v>
      </c>
      <c r="B670" s="11">
        <v>1866</v>
      </c>
      <c r="C670" s="12">
        <v>245.98214960000001</v>
      </c>
      <c r="D670" s="12">
        <v>230.43498439999999</v>
      </c>
      <c r="E670" s="12">
        <v>252.64101099999999</v>
      </c>
      <c r="F670" s="12">
        <v>243.01938166666665</v>
      </c>
      <c r="G670" s="4">
        <v>2.430205918210741E-2</v>
      </c>
    </row>
    <row r="671" spans="1:7" x14ac:dyDescent="0.3">
      <c r="A671" s="10" t="s">
        <v>908</v>
      </c>
      <c r="B671" s="11">
        <v>501</v>
      </c>
      <c r="C671" s="12">
        <v>223.6235614</v>
      </c>
      <c r="D671" s="12">
        <v>235.00652260000001</v>
      </c>
      <c r="E671" s="12">
        <v>270.20534650000002</v>
      </c>
      <c r="F671" s="12">
        <v>242.9451435</v>
      </c>
      <c r="G671" s="4">
        <v>2.4294635328472643E-2</v>
      </c>
    </row>
    <row r="672" spans="1:7" x14ac:dyDescent="0.3">
      <c r="A672" s="10" t="s">
        <v>1252</v>
      </c>
      <c r="B672" s="11">
        <v>768</v>
      </c>
      <c r="C672" s="12">
        <v>249.20538880000001</v>
      </c>
      <c r="D672" s="12">
        <v>224.73124630000001</v>
      </c>
      <c r="E672" s="12">
        <v>253.78877610000001</v>
      </c>
      <c r="F672" s="12">
        <v>242.57513706666668</v>
      </c>
      <c r="G672" s="4">
        <v>2.4257634500888612E-2</v>
      </c>
    </row>
    <row r="673" spans="1:7" x14ac:dyDescent="0.3">
      <c r="A673" s="10" t="s">
        <v>496</v>
      </c>
      <c r="B673" s="11">
        <v>726</v>
      </c>
      <c r="C673" s="12">
        <v>250.68371519999999</v>
      </c>
      <c r="D673" s="12">
        <v>234.61349820000001</v>
      </c>
      <c r="E673" s="12">
        <v>239.4721863</v>
      </c>
      <c r="F673" s="12">
        <v>241.5897999</v>
      </c>
      <c r="G673" s="4">
        <v>2.4159100293557331E-2</v>
      </c>
    </row>
    <row r="674" spans="1:7" x14ac:dyDescent="0.3">
      <c r="A674" s="10" t="s">
        <v>1659</v>
      </c>
      <c r="B674" s="11">
        <v>1026</v>
      </c>
      <c r="C674" s="12">
        <v>184.15550759999999</v>
      </c>
      <c r="D674" s="12">
        <v>393.31553400000001</v>
      </c>
      <c r="E674" s="12">
        <v>146.72521829999999</v>
      </c>
      <c r="F674" s="12">
        <v>241.39875330000004</v>
      </c>
      <c r="G674" s="4">
        <v>2.4139995538422582E-2</v>
      </c>
    </row>
    <row r="675" spans="1:7" x14ac:dyDescent="0.3">
      <c r="A675" s="10" t="s">
        <v>596</v>
      </c>
      <c r="B675" s="11">
        <v>1197</v>
      </c>
      <c r="C675" s="12">
        <v>246.62151349999999</v>
      </c>
      <c r="D675" s="12">
        <v>217.44343330000001</v>
      </c>
      <c r="E675" s="12">
        <v>257.67532970000002</v>
      </c>
      <c r="F675" s="12">
        <v>240.58009216666667</v>
      </c>
      <c r="G675" s="4">
        <v>2.4058129017423661E-2</v>
      </c>
    </row>
    <row r="676" spans="1:7" x14ac:dyDescent="0.3">
      <c r="A676" s="10" t="s">
        <v>584</v>
      </c>
      <c r="B676" s="11">
        <v>945</v>
      </c>
      <c r="C676" s="12">
        <v>229.6569179</v>
      </c>
      <c r="D676" s="12">
        <v>220.64762150000001</v>
      </c>
      <c r="E676" s="12">
        <v>270.21395310000003</v>
      </c>
      <c r="F676" s="12">
        <v>240.17283083333336</v>
      </c>
      <c r="G676" s="4">
        <v>2.4017402681287946E-2</v>
      </c>
    </row>
    <row r="677" spans="1:7" x14ac:dyDescent="0.3">
      <c r="A677" s="10" t="s">
        <v>398</v>
      </c>
      <c r="B677" s="11">
        <v>441</v>
      </c>
      <c r="C677" s="12">
        <v>239.40468999999999</v>
      </c>
      <c r="D677" s="12">
        <v>250.87737250000001</v>
      </c>
      <c r="E677" s="12">
        <v>229.96932179999999</v>
      </c>
      <c r="F677" s="12">
        <v>240.08379476666664</v>
      </c>
      <c r="G677" s="4">
        <v>2.4008499030284323E-2</v>
      </c>
    </row>
    <row r="678" spans="1:7" x14ac:dyDescent="0.3">
      <c r="A678" s="10" t="s">
        <v>158</v>
      </c>
      <c r="B678" s="11">
        <v>864</v>
      </c>
      <c r="C678" s="12">
        <v>227.74462030000001</v>
      </c>
      <c r="D678" s="12">
        <v>237.1642014</v>
      </c>
      <c r="E678" s="12">
        <v>251.9219597</v>
      </c>
      <c r="F678" s="12">
        <v>238.9435938</v>
      </c>
      <c r="G678" s="4">
        <v>2.3894478365836101E-2</v>
      </c>
    </row>
    <row r="679" spans="1:7" x14ac:dyDescent="0.3">
      <c r="A679" s="10" t="s">
        <v>1560</v>
      </c>
      <c r="B679" s="11">
        <v>1029</v>
      </c>
      <c r="C679" s="12">
        <v>281.18085589999998</v>
      </c>
      <c r="D679" s="12">
        <v>197.93474560000001</v>
      </c>
      <c r="E679" s="12">
        <v>233.3059303</v>
      </c>
      <c r="F679" s="12">
        <v>237.47384393333334</v>
      </c>
      <c r="G679" s="4">
        <v>2.3747502647283664E-2</v>
      </c>
    </row>
    <row r="680" spans="1:7" x14ac:dyDescent="0.3">
      <c r="A680" s="10" t="s">
        <v>291</v>
      </c>
      <c r="B680" s="11">
        <v>2154</v>
      </c>
      <c r="C680" s="12">
        <v>235.0339093</v>
      </c>
      <c r="D680" s="12">
        <v>215.05766779999999</v>
      </c>
      <c r="E680" s="12">
        <v>258.27258389999997</v>
      </c>
      <c r="F680" s="12">
        <v>236.121387</v>
      </c>
      <c r="G680" s="4">
        <v>2.3612256280472473E-2</v>
      </c>
    </row>
    <row r="681" spans="1:7" x14ac:dyDescent="0.3">
      <c r="A681" s="10" t="s">
        <v>1317</v>
      </c>
      <c r="B681" s="11">
        <v>2559</v>
      </c>
      <c r="C681" s="12">
        <v>244.56143170000001</v>
      </c>
      <c r="D681" s="12">
        <v>215.609126</v>
      </c>
      <c r="E681" s="12">
        <v>246.54554690000001</v>
      </c>
      <c r="F681" s="12">
        <v>235.57203486666666</v>
      </c>
      <c r="G681" s="4">
        <v>2.355732079358034E-2</v>
      </c>
    </row>
    <row r="682" spans="1:7" x14ac:dyDescent="0.3">
      <c r="A682" s="10" t="s">
        <v>1819</v>
      </c>
      <c r="B682" s="11">
        <v>1101</v>
      </c>
      <c r="C682" s="12">
        <v>229.9105544</v>
      </c>
      <c r="D682" s="12">
        <v>227.14886559999999</v>
      </c>
      <c r="E682" s="12">
        <v>249.40431430000001</v>
      </c>
      <c r="F682" s="12">
        <v>235.48791143333332</v>
      </c>
      <c r="G682" s="4">
        <v>2.3548908408356377E-2</v>
      </c>
    </row>
    <row r="683" spans="1:7" x14ac:dyDescent="0.3">
      <c r="A683" s="10" t="s">
        <v>1730</v>
      </c>
      <c r="B683" s="11">
        <v>273</v>
      </c>
      <c r="C683" s="12">
        <v>238.34650999999999</v>
      </c>
      <c r="D683" s="12">
        <v>229.2094663</v>
      </c>
      <c r="E683" s="12">
        <v>237.1558631</v>
      </c>
      <c r="F683" s="12">
        <v>234.90394646666667</v>
      </c>
      <c r="G683" s="4">
        <v>2.3490511620894893E-2</v>
      </c>
    </row>
    <row r="684" spans="1:7" x14ac:dyDescent="0.3">
      <c r="A684" s="10" t="s">
        <v>1039</v>
      </c>
      <c r="B684" s="11">
        <v>1383</v>
      </c>
      <c r="C684" s="12">
        <v>279.25100520000001</v>
      </c>
      <c r="D684" s="12">
        <v>185.66925190000001</v>
      </c>
      <c r="E684" s="12">
        <v>234.6421326</v>
      </c>
      <c r="F684" s="12">
        <v>233.18746323333335</v>
      </c>
      <c r="G684" s="4">
        <v>2.3318862442810909E-2</v>
      </c>
    </row>
    <row r="685" spans="1:7" x14ac:dyDescent="0.3">
      <c r="A685" s="10" t="s">
        <v>1802</v>
      </c>
      <c r="B685" s="11">
        <v>654</v>
      </c>
      <c r="C685" s="12">
        <v>238.78384310000001</v>
      </c>
      <c r="D685" s="12">
        <v>226.4512192</v>
      </c>
      <c r="E685" s="12">
        <v>232.43351430000001</v>
      </c>
      <c r="F685" s="12">
        <v>232.55619220000003</v>
      </c>
      <c r="G685" s="4">
        <v>2.3255735025125929E-2</v>
      </c>
    </row>
    <row r="686" spans="1:7" x14ac:dyDescent="0.3">
      <c r="A686" s="10" t="s">
        <v>1661</v>
      </c>
      <c r="B686" s="11">
        <v>1563</v>
      </c>
      <c r="C686" s="12">
        <v>219.35872760000001</v>
      </c>
      <c r="D686" s="12">
        <v>229.4091765</v>
      </c>
      <c r="E686" s="12">
        <v>245.05967920000001</v>
      </c>
      <c r="F686" s="12">
        <v>231.27586110000001</v>
      </c>
      <c r="G686" s="4">
        <v>2.3127701277564302E-2</v>
      </c>
    </row>
    <row r="687" spans="1:7" x14ac:dyDescent="0.3">
      <c r="A687" s="10" t="s">
        <v>931</v>
      </c>
      <c r="B687" s="11">
        <v>1311</v>
      </c>
      <c r="C687" s="12">
        <v>241.1482226</v>
      </c>
      <c r="D687" s="12">
        <v>216.7481167</v>
      </c>
      <c r="E687" s="12">
        <v>234.75075630000001</v>
      </c>
      <c r="F687" s="12">
        <v>230.88236520000001</v>
      </c>
      <c r="G687" s="4">
        <v>2.308835149161664E-2</v>
      </c>
    </row>
    <row r="688" spans="1:7" x14ac:dyDescent="0.3">
      <c r="A688" s="10" t="s">
        <v>1847</v>
      </c>
      <c r="B688" s="11">
        <v>498</v>
      </c>
      <c r="C688" s="12">
        <v>181.54840060000001</v>
      </c>
      <c r="D688" s="12">
        <v>342.02690699999999</v>
      </c>
      <c r="E688" s="12">
        <v>168.19104200000001</v>
      </c>
      <c r="F688" s="12">
        <v>230.58878319999999</v>
      </c>
      <c r="G688" s="4">
        <v>2.3058993145422722E-2</v>
      </c>
    </row>
    <row r="689" spans="1:7" x14ac:dyDescent="0.3">
      <c r="A689" s="10" t="s">
        <v>892</v>
      </c>
      <c r="B689" s="11">
        <v>903</v>
      </c>
      <c r="C689" s="12">
        <v>253.34162699999999</v>
      </c>
      <c r="D689" s="12">
        <v>201.61911319999999</v>
      </c>
      <c r="E689" s="12">
        <v>234.02219679999999</v>
      </c>
      <c r="F689" s="12">
        <v>229.660979</v>
      </c>
      <c r="G689" s="4">
        <v>2.296621226340758E-2</v>
      </c>
    </row>
    <row r="690" spans="1:7" x14ac:dyDescent="0.3">
      <c r="A690" s="10" t="s">
        <v>779</v>
      </c>
      <c r="B690" s="11">
        <v>1290</v>
      </c>
      <c r="C690" s="12">
        <v>231.6483021</v>
      </c>
      <c r="D690" s="12">
        <v>213.0962442</v>
      </c>
      <c r="E690" s="12">
        <v>242.0819865</v>
      </c>
      <c r="F690" s="12">
        <v>228.94217760000001</v>
      </c>
      <c r="G690" s="4">
        <v>2.2894331765468772E-2</v>
      </c>
    </row>
    <row r="691" spans="1:7" x14ac:dyDescent="0.3">
      <c r="A691" s="10" t="s">
        <v>824</v>
      </c>
      <c r="B691" s="11">
        <v>1164</v>
      </c>
      <c r="C691" s="12">
        <v>251.42776309999999</v>
      </c>
      <c r="D691" s="12">
        <v>220.9555392</v>
      </c>
      <c r="E691" s="12">
        <v>213.05409280000001</v>
      </c>
      <c r="F691" s="12">
        <v>228.47913170000001</v>
      </c>
      <c r="G691" s="4">
        <v>2.2848026944887558E-2</v>
      </c>
    </row>
    <row r="692" spans="1:7" x14ac:dyDescent="0.3">
      <c r="A692" s="10" t="s">
        <v>1731</v>
      </c>
      <c r="B692" s="11">
        <v>747</v>
      </c>
      <c r="C692" s="12">
        <v>222.4164389</v>
      </c>
      <c r="D692" s="12">
        <v>223.60913199999999</v>
      </c>
      <c r="E692" s="12">
        <v>236.83116999999999</v>
      </c>
      <c r="F692" s="12">
        <v>227.61891363333334</v>
      </c>
      <c r="G692" s="4">
        <v>2.276200470986136E-2</v>
      </c>
    </row>
    <row r="693" spans="1:7" x14ac:dyDescent="0.3">
      <c r="A693" s="10" t="s">
        <v>244</v>
      </c>
      <c r="B693" s="11">
        <v>804</v>
      </c>
      <c r="C693" s="12">
        <v>264.09092879999997</v>
      </c>
      <c r="D693" s="12">
        <v>200.5878232</v>
      </c>
      <c r="E693" s="12">
        <v>217.22527790000001</v>
      </c>
      <c r="F693" s="12">
        <v>227.30134329999998</v>
      </c>
      <c r="G693" s="4">
        <v>2.273024751838873E-2</v>
      </c>
    </row>
    <row r="694" spans="1:7" x14ac:dyDescent="0.3">
      <c r="A694" s="10" t="s">
        <v>1104</v>
      </c>
      <c r="B694" s="11">
        <v>1398</v>
      </c>
      <c r="C694" s="12">
        <v>227.9609121</v>
      </c>
      <c r="D694" s="12">
        <v>219.23462190000001</v>
      </c>
      <c r="E694" s="12">
        <v>234.39151219999999</v>
      </c>
      <c r="F694" s="12">
        <v>227.19568206666668</v>
      </c>
      <c r="G694" s="4">
        <v>2.2719681342439676E-2</v>
      </c>
    </row>
    <row r="695" spans="1:7" x14ac:dyDescent="0.3">
      <c r="A695" s="10" t="s">
        <v>794</v>
      </c>
      <c r="B695" s="11">
        <v>936</v>
      </c>
      <c r="C695" s="12">
        <v>243.25979330000001</v>
      </c>
      <c r="D695" s="12">
        <v>216.06196610000001</v>
      </c>
      <c r="E695" s="12">
        <v>222.14359289999999</v>
      </c>
      <c r="F695" s="12">
        <v>227.15511743333332</v>
      </c>
      <c r="G695" s="4">
        <v>2.2715624858906523E-2</v>
      </c>
    </row>
    <row r="696" spans="1:7" x14ac:dyDescent="0.3">
      <c r="A696" s="10" t="s">
        <v>731</v>
      </c>
      <c r="B696" s="11">
        <v>585</v>
      </c>
      <c r="C696" s="12">
        <v>216.1008357</v>
      </c>
      <c r="D696" s="12">
        <v>216.91961660000001</v>
      </c>
      <c r="E696" s="12">
        <v>248.239721</v>
      </c>
      <c r="F696" s="12">
        <v>227.08672443333333</v>
      </c>
      <c r="G696" s="4">
        <v>2.2708785524849121E-2</v>
      </c>
    </row>
    <row r="697" spans="1:7" x14ac:dyDescent="0.3">
      <c r="A697" s="10" t="s">
        <v>890</v>
      </c>
      <c r="B697" s="11">
        <v>483</v>
      </c>
      <c r="C697" s="12">
        <v>216.76364530000001</v>
      </c>
      <c r="D697" s="12">
        <v>224.16108850000001</v>
      </c>
      <c r="E697" s="12">
        <v>238.5619255</v>
      </c>
      <c r="F697" s="12">
        <v>226.49555310000002</v>
      </c>
      <c r="G697" s="4">
        <v>2.2649668097132442E-2</v>
      </c>
    </row>
    <row r="698" spans="1:7" x14ac:dyDescent="0.3">
      <c r="A698" s="10" t="s">
        <v>1409</v>
      </c>
      <c r="B698" s="11">
        <v>1170</v>
      </c>
      <c r="C698" s="12">
        <v>198.20393989999999</v>
      </c>
      <c r="D698" s="12">
        <v>218.06315069999999</v>
      </c>
      <c r="E698" s="12">
        <v>260.04223309999998</v>
      </c>
      <c r="F698" s="12">
        <v>225.43644123333331</v>
      </c>
      <c r="G698" s="4">
        <v>2.2543756383063846E-2</v>
      </c>
    </row>
    <row r="699" spans="1:7" x14ac:dyDescent="0.3">
      <c r="A699" s="10" t="s">
        <v>1792</v>
      </c>
      <c r="B699" s="11">
        <v>615</v>
      </c>
      <c r="C699" s="12">
        <v>215.26453219999999</v>
      </c>
      <c r="D699" s="12">
        <v>230.77075350000001</v>
      </c>
      <c r="E699" s="12">
        <v>229.68887140000001</v>
      </c>
      <c r="F699" s="12">
        <v>225.24138570000002</v>
      </c>
      <c r="G699" s="4">
        <v>2.2524250732599452E-2</v>
      </c>
    </row>
    <row r="700" spans="1:7" x14ac:dyDescent="0.3">
      <c r="A700" s="10" t="s">
        <v>1332</v>
      </c>
      <c r="B700" s="11">
        <v>1449</v>
      </c>
      <c r="C700" s="12">
        <v>235.80643280000001</v>
      </c>
      <c r="D700" s="12">
        <v>211.8023973</v>
      </c>
      <c r="E700" s="12">
        <v>224.65753040000001</v>
      </c>
      <c r="F700" s="12">
        <v>224.08878683333333</v>
      </c>
      <c r="G700" s="4">
        <v>2.2408990271977493E-2</v>
      </c>
    </row>
    <row r="701" spans="1:7" x14ac:dyDescent="0.3">
      <c r="A701" s="10" t="s">
        <v>1176</v>
      </c>
      <c r="B701" s="11">
        <v>2616</v>
      </c>
      <c r="C701" s="12">
        <v>232.94889950000001</v>
      </c>
      <c r="D701" s="12">
        <v>206.97704390000001</v>
      </c>
      <c r="E701" s="12">
        <v>229.2317123</v>
      </c>
      <c r="F701" s="12">
        <v>223.05255190000003</v>
      </c>
      <c r="G701" s="4">
        <v>2.2305366262634178E-2</v>
      </c>
    </row>
    <row r="702" spans="1:7" x14ac:dyDescent="0.3">
      <c r="A702" s="10" t="s">
        <v>802</v>
      </c>
      <c r="B702" s="11">
        <v>183</v>
      </c>
      <c r="C702" s="12">
        <v>219.22120760000001</v>
      </c>
      <c r="D702" s="12">
        <v>240.14215469999999</v>
      </c>
      <c r="E702" s="12">
        <v>209.0576647</v>
      </c>
      <c r="F702" s="12">
        <v>222.80700899999999</v>
      </c>
      <c r="G702" s="4">
        <v>2.2280811850362108E-2</v>
      </c>
    </row>
    <row r="703" spans="1:7" x14ac:dyDescent="0.3">
      <c r="A703" s="10" t="s">
        <v>287</v>
      </c>
      <c r="B703" s="11">
        <v>903</v>
      </c>
      <c r="C703" s="12">
        <v>229.93624149999999</v>
      </c>
      <c r="D703" s="12">
        <v>210.6230194</v>
      </c>
      <c r="E703" s="12">
        <v>227.50417100000001</v>
      </c>
      <c r="F703" s="12">
        <v>222.68781063333336</v>
      </c>
      <c r="G703" s="4">
        <v>2.2268891954338683E-2</v>
      </c>
    </row>
    <row r="704" spans="1:7" x14ac:dyDescent="0.3">
      <c r="A704" s="10" t="s">
        <v>467</v>
      </c>
      <c r="B704" s="11">
        <v>1065</v>
      </c>
      <c r="C704" s="12">
        <v>257.98668650000002</v>
      </c>
      <c r="D704" s="12">
        <v>190.9540835</v>
      </c>
      <c r="E704" s="12">
        <v>218.6176231</v>
      </c>
      <c r="F704" s="12">
        <v>222.51946436666671</v>
      </c>
      <c r="G704" s="4">
        <v>2.2252057243841269E-2</v>
      </c>
    </row>
    <row r="705" spans="1:7" x14ac:dyDescent="0.3">
      <c r="A705" s="10" t="s">
        <v>1044</v>
      </c>
      <c r="B705" s="11">
        <v>4623</v>
      </c>
      <c r="C705" s="12">
        <v>231.2740196</v>
      </c>
      <c r="D705" s="12">
        <v>217.6128267</v>
      </c>
      <c r="E705" s="12">
        <v>218.5902428</v>
      </c>
      <c r="F705" s="12">
        <v>222.49236303333336</v>
      </c>
      <c r="G705" s="4">
        <v>2.2249347097012383E-2</v>
      </c>
    </row>
    <row r="706" spans="1:7" x14ac:dyDescent="0.3">
      <c r="A706" s="10" t="s">
        <v>1052</v>
      </c>
      <c r="B706" s="11">
        <v>1908</v>
      </c>
      <c r="C706" s="12">
        <v>195.13091890000001</v>
      </c>
      <c r="D706" s="12">
        <v>207.18463969999999</v>
      </c>
      <c r="E706" s="12">
        <v>263.09690430000001</v>
      </c>
      <c r="F706" s="12">
        <v>221.80415430000002</v>
      </c>
      <c r="G706" s="4">
        <v>2.2180525880974356E-2</v>
      </c>
    </row>
    <row r="707" spans="1:7" x14ac:dyDescent="0.3">
      <c r="A707" s="10" t="s">
        <v>1102</v>
      </c>
      <c r="B707" s="11">
        <v>726</v>
      </c>
      <c r="C707" s="12">
        <v>227.5022103</v>
      </c>
      <c r="D707" s="12">
        <v>205.5526117</v>
      </c>
      <c r="E707" s="12">
        <v>232.14458690000001</v>
      </c>
      <c r="F707" s="12">
        <v>221.73313629999998</v>
      </c>
      <c r="G707" s="4">
        <v>2.2173424045609787E-2</v>
      </c>
    </row>
    <row r="708" spans="1:7" x14ac:dyDescent="0.3">
      <c r="A708" s="10" t="s">
        <v>1174</v>
      </c>
      <c r="B708" s="11">
        <v>1158</v>
      </c>
      <c r="C708" s="12">
        <v>242.59085880000001</v>
      </c>
      <c r="D708" s="12">
        <v>199.17045469999999</v>
      </c>
      <c r="E708" s="12">
        <v>223.34597450000001</v>
      </c>
      <c r="F708" s="12">
        <v>221.70242933333336</v>
      </c>
      <c r="G708" s="4">
        <v>2.2170353333652089E-2</v>
      </c>
    </row>
    <row r="709" spans="1:7" x14ac:dyDescent="0.3">
      <c r="A709" s="10" t="s">
        <v>1178</v>
      </c>
      <c r="B709" s="11">
        <v>939</v>
      </c>
      <c r="C709" s="12">
        <v>246.12974389999999</v>
      </c>
      <c r="D709" s="12">
        <v>194.8757421</v>
      </c>
      <c r="E709" s="12">
        <v>223.36252540000001</v>
      </c>
      <c r="F709" s="12">
        <v>221.45600379999999</v>
      </c>
      <c r="G709" s="4">
        <v>2.2145710657607166E-2</v>
      </c>
    </row>
    <row r="710" spans="1:7" x14ac:dyDescent="0.3">
      <c r="A710" s="10" t="s">
        <v>1991</v>
      </c>
      <c r="B710" s="11">
        <v>1149</v>
      </c>
      <c r="C710" s="12">
        <v>217.4105351</v>
      </c>
      <c r="D710" s="12">
        <v>211.83744709999999</v>
      </c>
      <c r="E710" s="12">
        <v>234.94642379999999</v>
      </c>
      <c r="F710" s="12">
        <v>221.39813533333336</v>
      </c>
      <c r="G710" s="4">
        <v>2.2139923782123962E-2</v>
      </c>
    </row>
    <row r="711" spans="1:7" x14ac:dyDescent="0.3">
      <c r="A711" s="10" t="s">
        <v>1437</v>
      </c>
      <c r="B711" s="11">
        <v>807</v>
      </c>
      <c r="C711" s="12">
        <v>241.16320519999999</v>
      </c>
      <c r="D711" s="12">
        <v>203.92315740000001</v>
      </c>
      <c r="E711" s="12">
        <v>218.24110010000001</v>
      </c>
      <c r="F711" s="12">
        <v>221.10915423333336</v>
      </c>
      <c r="G711" s="4">
        <v>2.2111025528221136E-2</v>
      </c>
    </row>
    <row r="712" spans="1:7" x14ac:dyDescent="0.3">
      <c r="A712" s="10" t="s">
        <v>2205</v>
      </c>
      <c r="B712" s="11">
        <v>1710</v>
      </c>
      <c r="C712" s="12">
        <v>181.90482399999999</v>
      </c>
      <c r="D712" s="12">
        <v>221.30393549999999</v>
      </c>
      <c r="E712" s="12">
        <v>259.9353079</v>
      </c>
      <c r="F712" s="12">
        <v>221.04802246666668</v>
      </c>
      <c r="G712" s="4">
        <v>2.2104912321112915E-2</v>
      </c>
    </row>
    <row r="713" spans="1:7" x14ac:dyDescent="0.3">
      <c r="A713" s="10" t="s">
        <v>670</v>
      </c>
      <c r="B713" s="11">
        <v>1284</v>
      </c>
      <c r="C713" s="12">
        <v>266.94691879999999</v>
      </c>
      <c r="D713" s="12">
        <v>183.15247780000001</v>
      </c>
      <c r="E713" s="12">
        <v>211.8308609</v>
      </c>
      <c r="F713" s="12">
        <v>220.64341916666663</v>
      </c>
      <c r="G713" s="4">
        <v>2.2064451789634138E-2</v>
      </c>
    </row>
    <row r="714" spans="1:7" x14ac:dyDescent="0.3">
      <c r="A714" s="10" t="s">
        <v>146</v>
      </c>
      <c r="B714" s="11">
        <v>921</v>
      </c>
      <c r="C714" s="12">
        <v>239.1474</v>
      </c>
      <c r="D714" s="12">
        <v>188.73899449999999</v>
      </c>
      <c r="E714" s="12">
        <v>233.2582764</v>
      </c>
      <c r="F714" s="12">
        <v>220.38155696666664</v>
      </c>
      <c r="G714" s="4">
        <v>2.2038265439235611E-2</v>
      </c>
    </row>
    <row r="715" spans="1:7" x14ac:dyDescent="0.3">
      <c r="A715" s="10" t="s">
        <v>1288</v>
      </c>
      <c r="B715" s="11">
        <v>900</v>
      </c>
      <c r="C715" s="12">
        <v>205.04490290000001</v>
      </c>
      <c r="D715" s="12">
        <v>218.30065389999999</v>
      </c>
      <c r="E715" s="12">
        <v>235.55685769999999</v>
      </c>
      <c r="F715" s="12">
        <v>219.63413816666665</v>
      </c>
      <c r="G715" s="4">
        <v>2.1963523187046304E-2</v>
      </c>
    </row>
    <row r="716" spans="1:7" x14ac:dyDescent="0.3">
      <c r="A716" s="10" t="s">
        <v>932</v>
      </c>
      <c r="B716" s="11">
        <v>1446</v>
      </c>
      <c r="C716" s="12">
        <v>229.32588319999999</v>
      </c>
      <c r="D716" s="12">
        <v>210.24894040000001</v>
      </c>
      <c r="E716" s="12">
        <v>218.9397701</v>
      </c>
      <c r="F716" s="12">
        <v>219.50486456666667</v>
      </c>
      <c r="G716" s="4">
        <v>2.1950595762672422E-2</v>
      </c>
    </row>
    <row r="717" spans="1:7" x14ac:dyDescent="0.3">
      <c r="A717" s="10" t="s">
        <v>1301</v>
      </c>
      <c r="B717" s="11">
        <v>663</v>
      </c>
      <c r="C717" s="12">
        <v>217.09456109999999</v>
      </c>
      <c r="D717" s="12">
        <v>197.76412740000001</v>
      </c>
      <c r="E717" s="12">
        <v>240.71661549999999</v>
      </c>
      <c r="F717" s="12">
        <v>218.52510133333331</v>
      </c>
      <c r="G717" s="4">
        <v>2.1852618951450103E-2</v>
      </c>
    </row>
    <row r="718" spans="1:7" x14ac:dyDescent="0.3">
      <c r="A718" s="10" t="s">
        <v>1112</v>
      </c>
      <c r="B718" s="11">
        <v>1884</v>
      </c>
      <c r="C718" s="12">
        <v>229.86894889999999</v>
      </c>
      <c r="D718" s="12">
        <v>201.6298209</v>
      </c>
      <c r="E718" s="12">
        <v>223.07172980000001</v>
      </c>
      <c r="F718" s="12">
        <v>218.19016653333333</v>
      </c>
      <c r="G718" s="4">
        <v>2.181912530466389E-2</v>
      </c>
    </row>
    <row r="719" spans="1:7" x14ac:dyDescent="0.3">
      <c r="A719" s="10" t="s">
        <v>1535</v>
      </c>
      <c r="B719" s="11">
        <v>450</v>
      </c>
      <c r="C719" s="12">
        <v>207.87160890000001</v>
      </c>
      <c r="D719" s="12">
        <v>206.52225300000001</v>
      </c>
      <c r="E719" s="12">
        <v>236.68873790000001</v>
      </c>
      <c r="F719" s="12">
        <v>217.02753326666667</v>
      </c>
      <c r="G719" s="4">
        <v>2.1702861399045138E-2</v>
      </c>
    </row>
    <row r="720" spans="1:7" x14ac:dyDescent="0.3">
      <c r="A720" s="10" t="s">
        <v>844</v>
      </c>
      <c r="B720" s="11">
        <v>1371</v>
      </c>
      <c r="C720" s="12">
        <v>216.1066917</v>
      </c>
      <c r="D720" s="12">
        <v>202.00767060000001</v>
      </c>
      <c r="E720" s="12">
        <v>231.08189899999999</v>
      </c>
      <c r="F720" s="12">
        <v>216.39875376666669</v>
      </c>
      <c r="G720" s="4">
        <v>2.1639983135934196E-2</v>
      </c>
    </row>
    <row r="721" spans="1:7" x14ac:dyDescent="0.3">
      <c r="A721" s="10" t="s">
        <v>1525</v>
      </c>
      <c r="B721" s="11">
        <v>657</v>
      </c>
      <c r="C721" s="12">
        <v>223.6940137</v>
      </c>
      <c r="D721" s="12">
        <v>195.9672769</v>
      </c>
      <c r="E721" s="12">
        <v>228.09885209999999</v>
      </c>
      <c r="F721" s="12">
        <v>215.92004756666665</v>
      </c>
      <c r="G721" s="4">
        <v>2.1592112277554681E-2</v>
      </c>
    </row>
    <row r="722" spans="1:7" x14ac:dyDescent="0.3">
      <c r="A722" s="10" t="s">
        <v>642</v>
      </c>
      <c r="B722" s="11">
        <v>1026</v>
      </c>
      <c r="C722" s="12">
        <v>225.2590931</v>
      </c>
      <c r="D722" s="12">
        <v>200.62001219999999</v>
      </c>
      <c r="E722" s="12">
        <v>220.7497458</v>
      </c>
      <c r="F722" s="12">
        <v>215.54295036666667</v>
      </c>
      <c r="G722" s="4">
        <v>2.1554402369773018E-2</v>
      </c>
    </row>
    <row r="723" spans="1:7" x14ac:dyDescent="0.3">
      <c r="A723" s="10" t="s">
        <v>223</v>
      </c>
      <c r="B723" s="11">
        <v>849</v>
      </c>
      <c r="C723" s="12">
        <v>204.68455359999999</v>
      </c>
      <c r="D723" s="12">
        <v>214.68538910000001</v>
      </c>
      <c r="E723" s="12">
        <v>225.5761358</v>
      </c>
      <c r="F723" s="12">
        <v>214.98202616666666</v>
      </c>
      <c r="G723" s="4">
        <v>2.1498309670451719E-2</v>
      </c>
    </row>
    <row r="724" spans="1:7" x14ac:dyDescent="0.3">
      <c r="A724" s="10" t="s">
        <v>241</v>
      </c>
      <c r="B724" s="11">
        <v>1182</v>
      </c>
      <c r="C724" s="12">
        <v>189.1553054</v>
      </c>
      <c r="D724" s="12">
        <v>225.60127729999999</v>
      </c>
      <c r="E724" s="12">
        <v>226.8548499</v>
      </c>
      <c r="F724" s="12">
        <v>213.87047753333331</v>
      </c>
      <c r="G724" s="4">
        <v>2.1387154253604723E-2</v>
      </c>
    </row>
    <row r="725" spans="1:7" x14ac:dyDescent="0.3">
      <c r="A725" s="10" t="s">
        <v>776</v>
      </c>
      <c r="B725" s="11">
        <v>1422</v>
      </c>
      <c r="C725" s="12">
        <v>222.87489439999999</v>
      </c>
      <c r="D725" s="12">
        <v>195.4864255</v>
      </c>
      <c r="E725" s="12">
        <v>221.36139180000001</v>
      </c>
      <c r="F725" s="12">
        <v>213.24090390000001</v>
      </c>
      <c r="G725" s="4">
        <v>2.1324196576764997E-2</v>
      </c>
    </row>
    <row r="726" spans="1:7" x14ac:dyDescent="0.3">
      <c r="A726" s="10" t="s">
        <v>2132</v>
      </c>
      <c r="B726" s="11">
        <v>1305</v>
      </c>
      <c r="C726" s="12">
        <v>209.6411118</v>
      </c>
      <c r="D726" s="12">
        <v>221.372423</v>
      </c>
      <c r="E726" s="12">
        <v>207.81494960000001</v>
      </c>
      <c r="F726" s="12">
        <v>212.94282813333334</v>
      </c>
      <c r="G726" s="4">
        <v>2.1294388851666669E-2</v>
      </c>
    </row>
    <row r="727" spans="1:7" x14ac:dyDescent="0.3">
      <c r="A727" s="10" t="s">
        <v>1368</v>
      </c>
      <c r="B727" s="11">
        <v>861</v>
      </c>
      <c r="C727" s="12">
        <v>206.9457888</v>
      </c>
      <c r="D727" s="12">
        <v>198.6641419</v>
      </c>
      <c r="E727" s="12">
        <v>232.42326270000001</v>
      </c>
      <c r="F727" s="12">
        <v>212.67773113333337</v>
      </c>
      <c r="G727" s="4">
        <v>2.1267879019657321E-2</v>
      </c>
    </row>
    <row r="728" spans="1:7" x14ac:dyDescent="0.3">
      <c r="A728" s="10" t="s">
        <v>382</v>
      </c>
      <c r="B728" s="11">
        <v>444</v>
      </c>
      <c r="C728" s="12">
        <v>239.10935449999999</v>
      </c>
      <c r="D728" s="12">
        <v>184.04717260000001</v>
      </c>
      <c r="E728" s="12">
        <v>214.13950779999999</v>
      </c>
      <c r="F728" s="12">
        <v>212.43201163333333</v>
      </c>
      <c r="G728" s="4">
        <v>2.124330694729731E-2</v>
      </c>
    </row>
    <row r="729" spans="1:7" x14ac:dyDescent="0.3">
      <c r="A729" s="10" t="s">
        <v>2213</v>
      </c>
      <c r="B729" s="11">
        <v>966</v>
      </c>
      <c r="C729" s="12">
        <v>176.95611600000001</v>
      </c>
      <c r="D729" s="12">
        <v>208.28656269999999</v>
      </c>
      <c r="E729" s="12">
        <v>251.45083109999999</v>
      </c>
      <c r="F729" s="12">
        <v>212.23116993333335</v>
      </c>
      <c r="G729" s="4">
        <v>2.1223222677284929E-2</v>
      </c>
    </row>
    <row r="730" spans="1:7" x14ac:dyDescent="0.3">
      <c r="A730" s="10" t="s">
        <v>491</v>
      </c>
      <c r="B730" s="11">
        <v>609</v>
      </c>
      <c r="C730" s="12">
        <v>252.41124049999999</v>
      </c>
      <c r="D730" s="12">
        <v>173.38905750000001</v>
      </c>
      <c r="E730" s="12">
        <v>210.02047440000001</v>
      </c>
      <c r="F730" s="12">
        <v>211.94025746666668</v>
      </c>
      <c r="G730" s="4">
        <v>2.1194131285753686E-2</v>
      </c>
    </row>
    <row r="731" spans="1:7" x14ac:dyDescent="0.3">
      <c r="A731" s="10" t="s">
        <v>1982</v>
      </c>
      <c r="B731" s="11">
        <v>861</v>
      </c>
      <c r="C731" s="12">
        <v>209.3323135</v>
      </c>
      <c r="D731" s="12">
        <v>203.20640259999999</v>
      </c>
      <c r="E731" s="12">
        <v>220.98614520000001</v>
      </c>
      <c r="F731" s="12">
        <v>211.17495376666668</v>
      </c>
      <c r="G731" s="4">
        <v>2.1117600534658304E-2</v>
      </c>
    </row>
    <row r="732" spans="1:7" x14ac:dyDescent="0.3">
      <c r="A732" s="10" t="s">
        <v>1710</v>
      </c>
      <c r="B732" s="11">
        <v>1077</v>
      </c>
      <c r="C732" s="12">
        <v>190.87987770000001</v>
      </c>
      <c r="D732" s="12">
        <v>191.50214</v>
      </c>
      <c r="E732" s="12">
        <v>250.9684355</v>
      </c>
      <c r="F732" s="12">
        <v>211.11681773333331</v>
      </c>
      <c r="G732" s="4">
        <v>2.1111786902375182E-2</v>
      </c>
    </row>
    <row r="733" spans="1:7" x14ac:dyDescent="0.3">
      <c r="A733" s="10" t="s">
        <v>2015</v>
      </c>
      <c r="B733" s="11">
        <v>3390</v>
      </c>
      <c r="C733" s="12">
        <v>205.10455429999999</v>
      </c>
      <c r="D733" s="12">
        <v>212.27230660000001</v>
      </c>
      <c r="E733" s="12">
        <v>215.39113660000001</v>
      </c>
      <c r="F733" s="12">
        <v>210.92266583333333</v>
      </c>
      <c r="G733" s="4">
        <v>2.1092371615694099E-2</v>
      </c>
    </row>
    <row r="734" spans="1:7" x14ac:dyDescent="0.3">
      <c r="A734" s="10" t="s">
        <v>1341</v>
      </c>
      <c r="B734" s="11">
        <v>993</v>
      </c>
      <c r="C734" s="12">
        <v>198.5526103</v>
      </c>
      <c r="D734" s="12">
        <v>218.06607399999999</v>
      </c>
      <c r="E734" s="12">
        <v>215.43340219999999</v>
      </c>
      <c r="F734" s="12">
        <v>210.68402883333331</v>
      </c>
      <c r="G734" s="4">
        <v>2.1068507796860935E-2</v>
      </c>
    </row>
    <row r="735" spans="1:7" x14ac:dyDescent="0.3">
      <c r="A735" s="10" t="s">
        <v>2125</v>
      </c>
      <c r="B735" s="11">
        <v>783</v>
      </c>
      <c r="C735" s="12">
        <v>192.19601209999999</v>
      </c>
      <c r="D735" s="12">
        <v>217.14003260000001</v>
      </c>
      <c r="E735" s="12">
        <v>222.03934520000001</v>
      </c>
      <c r="F735" s="12">
        <v>210.45846330000003</v>
      </c>
      <c r="G735" s="4">
        <v>2.1045951131203593E-2</v>
      </c>
    </row>
    <row r="736" spans="1:7" x14ac:dyDescent="0.3">
      <c r="A736" s="10" t="s">
        <v>142</v>
      </c>
      <c r="B736" s="11">
        <v>495</v>
      </c>
      <c r="C736" s="12">
        <v>220.4039976</v>
      </c>
      <c r="D736" s="12">
        <v>207.0836243</v>
      </c>
      <c r="E736" s="12">
        <v>203.5097834</v>
      </c>
      <c r="F736" s="12">
        <v>210.33246843333336</v>
      </c>
      <c r="G736" s="4">
        <v>2.1033351581795742E-2</v>
      </c>
    </row>
    <row r="737" spans="1:7" x14ac:dyDescent="0.3">
      <c r="A737" s="10" t="s">
        <v>156</v>
      </c>
      <c r="B737" s="11">
        <v>1293</v>
      </c>
      <c r="C737" s="12">
        <v>214.31102970000001</v>
      </c>
      <c r="D737" s="12">
        <v>202.89106799999999</v>
      </c>
      <c r="E737" s="12">
        <v>212.369799</v>
      </c>
      <c r="F737" s="12">
        <v>209.85729890000002</v>
      </c>
      <c r="G737" s="4">
        <v>2.0985834391844031E-2</v>
      </c>
    </row>
    <row r="738" spans="1:7" x14ac:dyDescent="0.3">
      <c r="A738" s="10" t="s">
        <v>330</v>
      </c>
      <c r="B738" s="11">
        <v>327</v>
      </c>
      <c r="C738" s="12">
        <v>193.89966200000001</v>
      </c>
      <c r="D738" s="12">
        <v>191.35836180000001</v>
      </c>
      <c r="E738" s="12">
        <v>242.64466640000001</v>
      </c>
      <c r="F738" s="12">
        <v>209.30089673333336</v>
      </c>
      <c r="G738" s="4">
        <v>2.0930193898107886E-2</v>
      </c>
    </row>
    <row r="739" spans="1:7" x14ac:dyDescent="0.3">
      <c r="A739" s="10" t="s">
        <v>994</v>
      </c>
      <c r="B739" s="11">
        <v>573</v>
      </c>
      <c r="C739" s="12">
        <v>213.9667292</v>
      </c>
      <c r="D739" s="12">
        <v>207.63225940000001</v>
      </c>
      <c r="E739" s="12">
        <v>206.0298616</v>
      </c>
      <c r="F739" s="12">
        <v>209.20961673333332</v>
      </c>
      <c r="G739" s="4">
        <v>2.092106585265353E-2</v>
      </c>
    </row>
    <row r="740" spans="1:7" x14ac:dyDescent="0.3">
      <c r="A740" s="10" t="s">
        <v>1392</v>
      </c>
      <c r="B740" s="11">
        <v>1128</v>
      </c>
      <c r="C740" s="12">
        <v>342.46630119999998</v>
      </c>
      <c r="D740" s="12">
        <v>208.5733152</v>
      </c>
      <c r="E740" s="12">
        <v>75.659371699999994</v>
      </c>
      <c r="F740" s="12">
        <v>208.89966269999999</v>
      </c>
      <c r="G740" s="4">
        <v>2.0890070294973563E-2</v>
      </c>
    </row>
    <row r="741" spans="1:7" x14ac:dyDescent="0.3">
      <c r="A741" s="10" t="s">
        <v>1827</v>
      </c>
      <c r="B741" s="11">
        <v>675</v>
      </c>
      <c r="C741" s="12">
        <v>211.93046870000001</v>
      </c>
      <c r="D741" s="12">
        <v>191.65631010000001</v>
      </c>
      <c r="E741" s="12">
        <v>221.6808442</v>
      </c>
      <c r="F741" s="12">
        <v>208.42254100000002</v>
      </c>
      <c r="G741" s="4">
        <v>2.0842357887383079E-2</v>
      </c>
    </row>
    <row r="742" spans="1:7" x14ac:dyDescent="0.3">
      <c r="A742" s="10" t="s">
        <v>334</v>
      </c>
      <c r="B742" s="11">
        <v>504</v>
      </c>
      <c r="C742" s="12">
        <v>213.5560835</v>
      </c>
      <c r="D742" s="12">
        <v>201.5478798</v>
      </c>
      <c r="E742" s="12">
        <v>208.4096979</v>
      </c>
      <c r="F742" s="12">
        <v>207.83788706666667</v>
      </c>
      <c r="G742" s="4">
        <v>2.0783892202911842E-2</v>
      </c>
    </row>
    <row r="743" spans="1:7" x14ac:dyDescent="0.3">
      <c r="A743" s="10" t="s">
        <v>586</v>
      </c>
      <c r="B743" s="11">
        <v>1359</v>
      </c>
      <c r="C743" s="12">
        <v>212.61494529999999</v>
      </c>
      <c r="D743" s="12">
        <v>199.62621250000001</v>
      </c>
      <c r="E743" s="12">
        <v>208.0527505</v>
      </c>
      <c r="F743" s="12">
        <v>206.76463609999999</v>
      </c>
      <c r="G743" s="4">
        <v>2.0676566571802453E-2</v>
      </c>
    </row>
    <row r="744" spans="1:7" x14ac:dyDescent="0.3">
      <c r="A744" s="10" t="s">
        <v>339</v>
      </c>
      <c r="B744" s="11">
        <v>903</v>
      </c>
      <c r="C744" s="12">
        <v>184.3174113</v>
      </c>
      <c r="D744" s="12">
        <v>200.93527230000001</v>
      </c>
      <c r="E744" s="12">
        <v>234.8996234</v>
      </c>
      <c r="F744" s="12">
        <v>206.71743566666669</v>
      </c>
      <c r="G744" s="4">
        <v>2.0671846504964904E-2</v>
      </c>
    </row>
    <row r="745" spans="1:7" x14ac:dyDescent="0.3">
      <c r="A745" s="10" t="s">
        <v>369</v>
      </c>
      <c r="B745" s="11">
        <v>336</v>
      </c>
      <c r="C745" s="12">
        <v>208.50839429999999</v>
      </c>
      <c r="D745" s="12">
        <v>185.9263876</v>
      </c>
      <c r="E745" s="12">
        <v>225.36544380000001</v>
      </c>
      <c r="F745" s="12">
        <v>206.60007523333331</v>
      </c>
      <c r="G745" s="4">
        <v>2.0660110403190036E-2</v>
      </c>
    </row>
    <row r="746" spans="1:7" x14ac:dyDescent="0.3">
      <c r="A746" s="10" t="s">
        <v>964</v>
      </c>
      <c r="B746" s="11">
        <v>2532</v>
      </c>
      <c r="C746" s="12">
        <v>219.49995379999999</v>
      </c>
      <c r="D746" s="12">
        <v>190.02447069999999</v>
      </c>
      <c r="E746" s="12">
        <v>209.70182779999999</v>
      </c>
      <c r="F746" s="12">
        <v>206.40875076666666</v>
      </c>
      <c r="G746" s="4">
        <v>2.064097786125025E-2</v>
      </c>
    </row>
    <row r="747" spans="1:7" x14ac:dyDescent="0.3">
      <c r="A747" s="10" t="s">
        <v>1919</v>
      </c>
      <c r="B747" s="11">
        <v>201</v>
      </c>
      <c r="C747" s="12">
        <v>164.05279820000001</v>
      </c>
      <c r="D747" s="12">
        <v>233.4857623</v>
      </c>
      <c r="E747" s="12">
        <v>218.4923081</v>
      </c>
      <c r="F747" s="12">
        <v>205.34362286666669</v>
      </c>
      <c r="G747" s="4">
        <v>2.0534464540852546E-2</v>
      </c>
    </row>
    <row r="748" spans="1:7" x14ac:dyDescent="0.3">
      <c r="A748" s="10" t="s">
        <v>1597</v>
      </c>
      <c r="B748" s="11">
        <v>513</v>
      </c>
      <c r="C748" s="12">
        <v>210.57242919999999</v>
      </c>
      <c r="D748" s="12">
        <v>184.3697913</v>
      </c>
      <c r="E748" s="12">
        <v>219.97750780000001</v>
      </c>
      <c r="F748" s="12">
        <v>204.97324276666666</v>
      </c>
      <c r="G748" s="4">
        <v>2.049742634641577E-2</v>
      </c>
    </row>
    <row r="749" spans="1:7" x14ac:dyDescent="0.3">
      <c r="A749" s="10" t="s">
        <v>1201</v>
      </c>
      <c r="B749" s="11">
        <v>1059</v>
      </c>
      <c r="C749" s="12">
        <v>207.52173550000001</v>
      </c>
      <c r="D749" s="12">
        <v>189.12045040000001</v>
      </c>
      <c r="E749" s="12">
        <v>218.1461381</v>
      </c>
      <c r="F749" s="12">
        <v>204.92944133333333</v>
      </c>
      <c r="G749" s="4">
        <v>2.0493046181270805E-2</v>
      </c>
    </row>
    <row r="750" spans="1:7" x14ac:dyDescent="0.3">
      <c r="A750" s="10" t="s">
        <v>1161</v>
      </c>
      <c r="B750" s="11">
        <v>753</v>
      </c>
      <c r="C750" s="12">
        <v>201.932321</v>
      </c>
      <c r="D750" s="12">
        <v>201.18910170000001</v>
      </c>
      <c r="E750" s="12">
        <v>210.74317640000001</v>
      </c>
      <c r="F750" s="12">
        <v>204.62153303333335</v>
      </c>
      <c r="G750" s="4">
        <v>2.0462255197942876E-2</v>
      </c>
    </row>
    <row r="751" spans="1:7" x14ac:dyDescent="0.3">
      <c r="A751" s="10" t="s">
        <v>1675</v>
      </c>
      <c r="B751" s="11">
        <v>1347</v>
      </c>
      <c r="C751" s="12">
        <v>203.97611069999999</v>
      </c>
      <c r="D751" s="12">
        <v>193.84048559999999</v>
      </c>
      <c r="E751" s="12">
        <v>215.20009909999999</v>
      </c>
      <c r="F751" s="12">
        <v>204.33889846666668</v>
      </c>
      <c r="G751" s="4">
        <v>2.0433991600533743E-2</v>
      </c>
    </row>
    <row r="752" spans="1:7" x14ac:dyDescent="0.3">
      <c r="A752" s="10" t="s">
        <v>1440</v>
      </c>
      <c r="B752" s="11">
        <v>4257</v>
      </c>
      <c r="C752" s="12">
        <v>223.690865</v>
      </c>
      <c r="D752" s="12">
        <v>181.53905560000001</v>
      </c>
      <c r="E752" s="12">
        <v>207.2587877</v>
      </c>
      <c r="F752" s="12">
        <v>204.16290276666666</v>
      </c>
      <c r="G752" s="4">
        <v>2.0416391942893831E-2</v>
      </c>
    </row>
    <row r="753" spans="1:7" x14ac:dyDescent="0.3">
      <c r="A753" s="10" t="s">
        <v>720</v>
      </c>
      <c r="B753" s="11">
        <v>768</v>
      </c>
      <c r="C753" s="12">
        <v>195.56762359999999</v>
      </c>
      <c r="D753" s="12">
        <v>198.4656981</v>
      </c>
      <c r="E753" s="12">
        <v>214.14349110000001</v>
      </c>
      <c r="F753" s="12">
        <v>202.72560426666666</v>
      </c>
      <c r="G753" s="4">
        <v>2.0272661377167742E-2</v>
      </c>
    </row>
    <row r="754" spans="1:7" x14ac:dyDescent="0.3">
      <c r="A754" s="10" t="s">
        <v>835</v>
      </c>
      <c r="B754" s="11">
        <v>501</v>
      </c>
      <c r="C754" s="12">
        <v>205.26494589999999</v>
      </c>
      <c r="D754" s="12">
        <v>207.47953480000001</v>
      </c>
      <c r="E754" s="12">
        <v>193.61704180000001</v>
      </c>
      <c r="F754" s="12">
        <v>202.1205075</v>
      </c>
      <c r="G754" s="4">
        <v>2.0212151399183333E-2</v>
      </c>
    </row>
    <row r="755" spans="1:7" x14ac:dyDescent="0.3">
      <c r="A755" s="10" t="s">
        <v>1923</v>
      </c>
      <c r="B755" s="11">
        <v>375</v>
      </c>
      <c r="C755" s="12">
        <v>193.0857622</v>
      </c>
      <c r="D755" s="12">
        <v>199.79827270000001</v>
      </c>
      <c r="E755" s="12">
        <v>212.79348809999999</v>
      </c>
      <c r="F755" s="12">
        <v>201.89250766666669</v>
      </c>
      <c r="G755" s="4">
        <v>2.0189351302313786E-2</v>
      </c>
    </row>
    <row r="756" spans="1:7" x14ac:dyDescent="0.3">
      <c r="A756" s="10" t="s">
        <v>2048</v>
      </c>
      <c r="B756" s="11">
        <v>726</v>
      </c>
      <c r="C756" s="12">
        <v>200.14264360000001</v>
      </c>
      <c r="D756" s="12">
        <v>173.372996</v>
      </c>
      <c r="E756" s="12">
        <v>231.98868049999999</v>
      </c>
      <c r="F756" s="12">
        <v>201.83477336666667</v>
      </c>
      <c r="G756" s="4">
        <v>2.0183577843564057E-2</v>
      </c>
    </row>
    <row r="757" spans="1:7" x14ac:dyDescent="0.3">
      <c r="A757" s="10" t="s">
        <v>555</v>
      </c>
      <c r="B757" s="11">
        <v>762</v>
      </c>
      <c r="C757" s="12">
        <v>208.15068400000001</v>
      </c>
      <c r="D757" s="12">
        <v>194.62589700000001</v>
      </c>
      <c r="E757" s="12">
        <v>202.0153737</v>
      </c>
      <c r="F757" s="12">
        <v>201.59731823333334</v>
      </c>
      <c r="G757" s="4">
        <v>2.0159832211986087E-2</v>
      </c>
    </row>
    <row r="758" spans="1:7" x14ac:dyDescent="0.3">
      <c r="A758" s="10" t="s">
        <v>2191</v>
      </c>
      <c r="B758" s="11">
        <v>702</v>
      </c>
      <c r="C758" s="12">
        <v>221.3416713</v>
      </c>
      <c r="D758" s="12">
        <v>174.0224283</v>
      </c>
      <c r="E758" s="12">
        <v>208.8012722</v>
      </c>
      <c r="F758" s="12">
        <v>201.38845726666668</v>
      </c>
      <c r="G758" s="4">
        <v>2.0138946011313719E-2</v>
      </c>
    </row>
    <row r="759" spans="1:7" x14ac:dyDescent="0.3">
      <c r="A759" s="10" t="s">
        <v>2171</v>
      </c>
      <c r="B759" s="11">
        <v>1389</v>
      </c>
      <c r="C759" s="12">
        <v>295.65588109999999</v>
      </c>
      <c r="D759" s="12">
        <v>153.96957649999999</v>
      </c>
      <c r="E759" s="12">
        <v>153.60649979999999</v>
      </c>
      <c r="F759" s="12">
        <v>201.07731913333336</v>
      </c>
      <c r="G759" s="4">
        <v>2.0107832043044109E-2</v>
      </c>
    </row>
    <row r="760" spans="1:7" x14ac:dyDescent="0.3">
      <c r="A760" s="10" t="s">
        <v>862</v>
      </c>
      <c r="B760" s="11">
        <v>624</v>
      </c>
      <c r="C760" s="12">
        <v>190.52040109999999</v>
      </c>
      <c r="D760" s="12">
        <v>185.87926390000001</v>
      </c>
      <c r="E760" s="12">
        <v>226.73883330000001</v>
      </c>
      <c r="F760" s="12">
        <v>201.04616610000002</v>
      </c>
      <c r="G760" s="4">
        <v>2.0104716724197617E-2</v>
      </c>
    </row>
    <row r="761" spans="1:7" x14ac:dyDescent="0.3">
      <c r="A761" s="10" t="s">
        <v>827</v>
      </c>
      <c r="B761" s="11">
        <v>732</v>
      </c>
      <c r="C761" s="12">
        <v>207.45811850000001</v>
      </c>
      <c r="D761" s="12">
        <v>190.37030290000001</v>
      </c>
      <c r="E761" s="12">
        <v>203.80029740000001</v>
      </c>
      <c r="F761" s="12">
        <v>200.54290626666668</v>
      </c>
      <c r="G761" s="4">
        <v>2.0054390490257888E-2</v>
      </c>
    </row>
    <row r="762" spans="1:7" x14ac:dyDescent="0.3">
      <c r="A762" s="10" t="s">
        <v>1992</v>
      </c>
      <c r="B762" s="11">
        <v>5733</v>
      </c>
      <c r="C762" s="12">
        <v>224.18055200000001</v>
      </c>
      <c r="D762" s="12">
        <v>163.6851436</v>
      </c>
      <c r="E762" s="12">
        <v>213.4837119</v>
      </c>
      <c r="F762" s="12">
        <v>200.4498025</v>
      </c>
      <c r="G762" s="4">
        <v>2.0045080067228691E-2</v>
      </c>
    </row>
    <row r="763" spans="1:7" x14ac:dyDescent="0.3">
      <c r="A763" s="10" t="s">
        <v>801</v>
      </c>
      <c r="B763" s="11">
        <v>876</v>
      </c>
      <c r="C763" s="12">
        <v>181.9561659</v>
      </c>
      <c r="D763" s="12">
        <v>188.44814880000001</v>
      </c>
      <c r="E763" s="12">
        <v>230.89840380000001</v>
      </c>
      <c r="F763" s="12">
        <v>200.43423949999999</v>
      </c>
      <c r="G763" s="4">
        <v>2.0043523759478845E-2</v>
      </c>
    </row>
    <row r="764" spans="1:7" x14ac:dyDescent="0.3">
      <c r="A764" s="10" t="s">
        <v>1062</v>
      </c>
      <c r="B764" s="11">
        <v>462</v>
      </c>
      <c r="C764" s="12">
        <v>176.84561629999999</v>
      </c>
      <c r="D764" s="12">
        <v>188.6831215</v>
      </c>
      <c r="E764" s="12">
        <v>235.68588879999999</v>
      </c>
      <c r="F764" s="12">
        <v>200.40487553333332</v>
      </c>
      <c r="G764" s="4">
        <v>2.0040587348189913E-2</v>
      </c>
    </row>
    <row r="765" spans="1:7" x14ac:dyDescent="0.3">
      <c r="A765" s="10" t="s">
        <v>852</v>
      </c>
      <c r="B765" s="11">
        <v>1494</v>
      </c>
      <c r="C765" s="12">
        <v>214.22973250000001</v>
      </c>
      <c r="D765" s="12">
        <v>183.79210230000001</v>
      </c>
      <c r="E765" s="12">
        <v>201.75348869999999</v>
      </c>
      <c r="F765" s="12">
        <v>199.92510783333333</v>
      </c>
      <c r="G765" s="4">
        <v>1.9992610339281812E-2</v>
      </c>
    </row>
    <row r="766" spans="1:7" x14ac:dyDescent="0.3">
      <c r="A766" s="10" t="s">
        <v>965</v>
      </c>
      <c r="B766" s="11">
        <v>924</v>
      </c>
      <c r="C766" s="12">
        <v>227.88728520000001</v>
      </c>
      <c r="D766" s="12">
        <v>161.39424030000001</v>
      </c>
      <c r="E766" s="12">
        <v>209.96133750000001</v>
      </c>
      <c r="F766" s="12">
        <v>199.74762100000001</v>
      </c>
      <c r="G766" s="4">
        <v>1.9974861567566032E-2</v>
      </c>
    </row>
    <row r="767" spans="1:7" x14ac:dyDescent="0.3">
      <c r="A767" s="10" t="s">
        <v>1931</v>
      </c>
      <c r="B767" s="11">
        <v>1194</v>
      </c>
      <c r="C767" s="12">
        <v>183.89432400000001</v>
      </c>
      <c r="D767" s="12">
        <v>202.7330753</v>
      </c>
      <c r="E767" s="12">
        <v>211.96685529999999</v>
      </c>
      <c r="F767" s="12">
        <v>199.53141819999999</v>
      </c>
      <c r="G767" s="4">
        <v>1.9953241179904341E-2</v>
      </c>
    </row>
    <row r="768" spans="1:7" x14ac:dyDescent="0.3">
      <c r="A768" s="10" t="s">
        <v>1993</v>
      </c>
      <c r="B768" s="11">
        <v>876</v>
      </c>
      <c r="C768" s="12">
        <v>172.79692370000001</v>
      </c>
      <c r="D768" s="12">
        <v>212.6503424</v>
      </c>
      <c r="E768" s="12">
        <v>212.8089933</v>
      </c>
      <c r="F768" s="12">
        <v>199.41875313333333</v>
      </c>
      <c r="G768" s="4">
        <v>1.9941974617134279E-2</v>
      </c>
    </row>
    <row r="769" spans="1:7" x14ac:dyDescent="0.3">
      <c r="A769" s="10" t="s">
        <v>2089</v>
      </c>
      <c r="B769" s="11">
        <v>1758</v>
      </c>
      <c r="C769" s="12">
        <v>201.03823829999999</v>
      </c>
      <c r="D769" s="12">
        <v>191.61025649999999</v>
      </c>
      <c r="E769" s="12">
        <v>205.19353670000001</v>
      </c>
      <c r="F769" s="12">
        <v>199.28067716666666</v>
      </c>
      <c r="G769" s="4">
        <v>1.9928166951710444E-2</v>
      </c>
    </row>
    <row r="770" spans="1:7" x14ac:dyDescent="0.3">
      <c r="A770" s="10" t="s">
        <v>1130</v>
      </c>
      <c r="B770" s="11">
        <v>612</v>
      </c>
      <c r="C770" s="12">
        <v>201.77052850000001</v>
      </c>
      <c r="D770" s="12">
        <v>187.84228759999999</v>
      </c>
      <c r="E770" s="12">
        <v>207.8812757</v>
      </c>
      <c r="F770" s="12">
        <v>199.16469726666665</v>
      </c>
      <c r="G770" s="4">
        <v>1.9916568903956371E-2</v>
      </c>
    </row>
    <row r="771" spans="1:7" x14ac:dyDescent="0.3">
      <c r="A771" s="10" t="s">
        <v>703</v>
      </c>
      <c r="B771" s="11">
        <v>528</v>
      </c>
      <c r="C771" s="12">
        <v>181.24028279999999</v>
      </c>
      <c r="D771" s="12">
        <v>192.19169199999999</v>
      </c>
      <c r="E771" s="12">
        <v>222.73173969999999</v>
      </c>
      <c r="F771" s="12">
        <v>198.72123816666667</v>
      </c>
      <c r="G771" s="4">
        <v>1.9872222773128726E-2</v>
      </c>
    </row>
    <row r="772" spans="1:7" x14ac:dyDescent="0.3">
      <c r="A772" s="10" t="s">
        <v>1747</v>
      </c>
      <c r="B772" s="11">
        <v>1269</v>
      </c>
      <c r="C772" s="12">
        <v>198.16242130000001</v>
      </c>
      <c r="D772" s="12">
        <v>217.352575</v>
      </c>
      <c r="E772" s="12">
        <v>179.9056325</v>
      </c>
      <c r="F772" s="12">
        <v>198.47354293333333</v>
      </c>
      <c r="G772" s="4">
        <v>1.9847453126451538E-2</v>
      </c>
    </row>
    <row r="773" spans="1:7" x14ac:dyDescent="0.3">
      <c r="A773" s="10" t="s">
        <v>608</v>
      </c>
      <c r="B773" s="11">
        <v>870</v>
      </c>
      <c r="C773" s="12">
        <v>213.3525693</v>
      </c>
      <c r="D773" s="12">
        <v>184.54273950000001</v>
      </c>
      <c r="E773" s="12">
        <v>194.50126230000001</v>
      </c>
      <c r="F773" s="12">
        <v>197.46552370000003</v>
      </c>
      <c r="G773" s="4">
        <v>1.9746650701158688E-2</v>
      </c>
    </row>
    <row r="774" spans="1:7" x14ac:dyDescent="0.3">
      <c r="A774" s="10" t="s">
        <v>1195</v>
      </c>
      <c r="B774" s="11">
        <v>1026</v>
      </c>
      <c r="C774" s="12">
        <v>213.33809959999999</v>
      </c>
      <c r="D774" s="12">
        <v>194.7017219</v>
      </c>
      <c r="E774" s="12">
        <v>182.46880540000001</v>
      </c>
      <c r="F774" s="12">
        <v>196.8362089666667</v>
      </c>
      <c r="G774" s="4">
        <v>1.9683718914447885E-2</v>
      </c>
    </row>
    <row r="775" spans="1:7" x14ac:dyDescent="0.3">
      <c r="A775" s="10" t="s">
        <v>219</v>
      </c>
      <c r="B775" s="11">
        <v>1719</v>
      </c>
      <c r="C775" s="12">
        <v>192.5643642</v>
      </c>
      <c r="D775" s="12">
        <v>184.76157799999999</v>
      </c>
      <c r="E775" s="12">
        <v>211.9559362</v>
      </c>
      <c r="F775" s="12">
        <v>196.4272928</v>
      </c>
      <c r="G775" s="4">
        <v>1.9642827094154776E-2</v>
      </c>
    </row>
    <row r="776" spans="1:7" x14ac:dyDescent="0.3">
      <c r="A776" s="10" t="s">
        <v>261</v>
      </c>
      <c r="B776" s="11">
        <v>783</v>
      </c>
      <c r="C776" s="12">
        <v>193.0707664</v>
      </c>
      <c r="D776" s="12">
        <v>194.26935119999999</v>
      </c>
      <c r="E776" s="12">
        <v>201.36771340000001</v>
      </c>
      <c r="F776" s="12">
        <v>196.23594366666666</v>
      </c>
      <c r="G776" s="4">
        <v>1.9623692085536042E-2</v>
      </c>
    </row>
    <row r="777" spans="1:7" x14ac:dyDescent="0.3">
      <c r="A777" s="10" t="s">
        <v>1171</v>
      </c>
      <c r="B777" s="11">
        <v>1215</v>
      </c>
      <c r="C777" s="12">
        <v>208.82189750000001</v>
      </c>
      <c r="D777" s="12">
        <v>174.83365330000001</v>
      </c>
      <c r="E777" s="12">
        <v>204.2042404</v>
      </c>
      <c r="F777" s="12">
        <v>195.95326373333333</v>
      </c>
      <c r="G777" s="4">
        <v>1.9595423951437652E-2</v>
      </c>
    </row>
    <row r="778" spans="1:7" x14ac:dyDescent="0.3">
      <c r="A778" s="10" t="s">
        <v>1336</v>
      </c>
      <c r="B778" s="11">
        <v>1746</v>
      </c>
      <c r="C778" s="12">
        <v>211.7227436</v>
      </c>
      <c r="D778" s="12">
        <v>186.14848409999999</v>
      </c>
      <c r="E778" s="12">
        <v>188.9708445</v>
      </c>
      <c r="F778" s="12">
        <v>195.61402406666664</v>
      </c>
      <c r="G778" s="4">
        <v>1.9561499815841092E-2</v>
      </c>
    </row>
    <row r="779" spans="1:7" x14ac:dyDescent="0.3">
      <c r="A779" s="10" t="s">
        <v>1745</v>
      </c>
      <c r="B779" s="11">
        <v>1020</v>
      </c>
      <c r="C779" s="12">
        <v>197.70953689999999</v>
      </c>
      <c r="D779" s="12">
        <v>178.7949151</v>
      </c>
      <c r="E779" s="12">
        <v>207.95525480000001</v>
      </c>
      <c r="F779" s="12">
        <v>194.81990226666667</v>
      </c>
      <c r="G779" s="4">
        <v>1.9482087240395272E-2</v>
      </c>
    </row>
    <row r="780" spans="1:7" x14ac:dyDescent="0.3">
      <c r="A780" s="10" t="s">
        <v>880</v>
      </c>
      <c r="B780" s="11">
        <v>1530</v>
      </c>
      <c r="C780" s="12">
        <v>187.95676180000001</v>
      </c>
      <c r="D780" s="12">
        <v>184.848919</v>
      </c>
      <c r="E780" s="12">
        <v>207.95525480000001</v>
      </c>
      <c r="F780" s="12">
        <v>193.58697853333334</v>
      </c>
      <c r="G780" s="4">
        <v>1.9358794253107579E-2</v>
      </c>
    </row>
    <row r="781" spans="1:7" x14ac:dyDescent="0.3">
      <c r="A781" s="10" t="s">
        <v>1115</v>
      </c>
      <c r="B781" s="11">
        <v>540</v>
      </c>
      <c r="C781" s="12">
        <v>217.4389214</v>
      </c>
      <c r="D781" s="12">
        <v>174.3889456</v>
      </c>
      <c r="E781" s="12">
        <v>188.85631670000001</v>
      </c>
      <c r="F781" s="12">
        <v>193.56139456666665</v>
      </c>
      <c r="G781" s="4">
        <v>1.9356235843700959E-2</v>
      </c>
    </row>
    <row r="782" spans="1:7" x14ac:dyDescent="0.3">
      <c r="A782" s="10" t="s">
        <v>1021</v>
      </c>
      <c r="B782" s="11">
        <v>738</v>
      </c>
      <c r="C782" s="12">
        <v>213.063626</v>
      </c>
      <c r="D782" s="12">
        <v>176.13213780000001</v>
      </c>
      <c r="E782" s="12">
        <v>190.02705109999999</v>
      </c>
      <c r="F782" s="12">
        <v>193.07427163333332</v>
      </c>
      <c r="G782" s="4">
        <v>1.9307523307796864E-2</v>
      </c>
    </row>
    <row r="783" spans="1:7" x14ac:dyDescent="0.3">
      <c r="A783" s="10" t="s">
        <v>365</v>
      </c>
      <c r="B783" s="11">
        <v>1815</v>
      </c>
      <c r="C783" s="12">
        <v>189.60314539999999</v>
      </c>
      <c r="D783" s="12">
        <v>186.10308180000001</v>
      </c>
      <c r="E783" s="12">
        <v>203.17718310000001</v>
      </c>
      <c r="F783" s="12">
        <v>192.96113676666667</v>
      </c>
      <c r="G783" s="4">
        <v>1.9296209764792856E-2</v>
      </c>
    </row>
    <row r="784" spans="1:7" x14ac:dyDescent="0.3">
      <c r="A784" s="10" t="s">
        <v>2185</v>
      </c>
      <c r="B784" s="11">
        <v>1176</v>
      </c>
      <c r="C784" s="12">
        <v>153.26115809999999</v>
      </c>
      <c r="D784" s="12">
        <v>194.89671229999999</v>
      </c>
      <c r="E784" s="12">
        <v>230.6109773</v>
      </c>
      <c r="F784" s="12">
        <v>192.9229492333333</v>
      </c>
      <c r="G784" s="4">
        <v>1.9292390992443419E-2</v>
      </c>
    </row>
    <row r="785" spans="1:7" x14ac:dyDescent="0.3">
      <c r="A785" s="10" t="s">
        <v>1128</v>
      </c>
      <c r="B785" s="11">
        <v>834</v>
      </c>
      <c r="C785" s="12">
        <v>194.75644399999999</v>
      </c>
      <c r="D785" s="12">
        <v>171.53011050000001</v>
      </c>
      <c r="E785" s="12">
        <v>211.3114578</v>
      </c>
      <c r="F785" s="12">
        <v>192.53267076666666</v>
      </c>
      <c r="G785" s="4">
        <v>1.9253362951431267E-2</v>
      </c>
    </row>
    <row r="786" spans="1:7" x14ac:dyDescent="0.3">
      <c r="A786" s="10" t="s">
        <v>390</v>
      </c>
      <c r="B786" s="11">
        <v>609</v>
      </c>
      <c r="C786" s="12">
        <v>200.83644219999999</v>
      </c>
      <c r="D786" s="12">
        <v>196.7103927</v>
      </c>
      <c r="E786" s="12">
        <v>178.42447379999999</v>
      </c>
      <c r="F786" s="12">
        <v>191.99043623333333</v>
      </c>
      <c r="G786" s="4">
        <v>1.9199139228083455E-2</v>
      </c>
    </row>
    <row r="787" spans="1:7" x14ac:dyDescent="0.3">
      <c r="A787" s="10" t="s">
        <v>2136</v>
      </c>
      <c r="B787" s="11">
        <v>1014</v>
      </c>
      <c r="C787" s="12">
        <v>188.07180080000001</v>
      </c>
      <c r="D787" s="12">
        <v>182.3903009</v>
      </c>
      <c r="E787" s="12">
        <v>204.83237370000001</v>
      </c>
      <c r="F787" s="12">
        <v>191.76482513333335</v>
      </c>
      <c r="G787" s="4">
        <v>1.9176578005736755E-2</v>
      </c>
    </row>
    <row r="788" spans="1:7" x14ac:dyDescent="0.3">
      <c r="A788" s="10" t="s">
        <v>1805</v>
      </c>
      <c r="B788" s="11">
        <v>1353</v>
      </c>
      <c r="C788" s="12">
        <v>180.0018211</v>
      </c>
      <c r="D788" s="12">
        <v>191.23135149999999</v>
      </c>
      <c r="E788" s="12">
        <v>202.70109830000001</v>
      </c>
      <c r="F788" s="12">
        <v>191.31142363333333</v>
      </c>
      <c r="G788" s="4">
        <v>1.9131237629958123E-2</v>
      </c>
    </row>
    <row r="789" spans="1:7" x14ac:dyDescent="0.3">
      <c r="A789" s="10" t="s">
        <v>575</v>
      </c>
      <c r="B789" s="11">
        <v>321</v>
      </c>
      <c r="C789" s="12">
        <v>164.9081166</v>
      </c>
      <c r="D789" s="12">
        <v>194.61453660000001</v>
      </c>
      <c r="E789" s="12">
        <v>214.38728829999999</v>
      </c>
      <c r="F789" s="12">
        <v>191.30331383333336</v>
      </c>
      <c r="G789" s="4">
        <v>1.9130426645919719E-2</v>
      </c>
    </row>
    <row r="790" spans="1:7" x14ac:dyDescent="0.3">
      <c r="A790" s="10" t="s">
        <v>869</v>
      </c>
      <c r="B790" s="11">
        <v>279</v>
      </c>
      <c r="C790" s="12">
        <v>186.57662289999999</v>
      </c>
      <c r="D790" s="12">
        <v>179.2766316</v>
      </c>
      <c r="E790" s="12">
        <v>206.9028424</v>
      </c>
      <c r="F790" s="12">
        <v>190.91869896666665</v>
      </c>
      <c r="G790" s="4">
        <v>1.9091964967727842E-2</v>
      </c>
    </row>
    <row r="791" spans="1:7" x14ac:dyDescent="0.3">
      <c r="A791" s="10" t="s">
        <v>1092</v>
      </c>
      <c r="B791" s="11">
        <v>798</v>
      </c>
      <c r="C791" s="12">
        <v>177.5478712</v>
      </c>
      <c r="D791" s="12">
        <v>194.22883189999999</v>
      </c>
      <c r="E791" s="12">
        <v>199.85204010000001</v>
      </c>
      <c r="F791" s="12">
        <v>190.54291439999997</v>
      </c>
      <c r="G791" s="4">
        <v>1.9054386323933158E-2</v>
      </c>
    </row>
    <row r="792" spans="1:7" x14ac:dyDescent="0.3">
      <c r="A792" s="10" t="s">
        <v>2067</v>
      </c>
      <c r="B792" s="11">
        <v>396</v>
      </c>
      <c r="C792" s="12">
        <v>185.81144190000001</v>
      </c>
      <c r="D792" s="12">
        <v>189.98259210000001</v>
      </c>
      <c r="E792" s="12">
        <v>195.22076129999999</v>
      </c>
      <c r="F792" s="12">
        <v>190.33826510000003</v>
      </c>
      <c r="G792" s="4">
        <v>1.9033921292024726E-2</v>
      </c>
    </row>
    <row r="793" spans="1:7" x14ac:dyDescent="0.3">
      <c r="A793" s="10" t="s">
        <v>1697</v>
      </c>
      <c r="B793" s="11">
        <v>1623</v>
      </c>
      <c r="C793" s="12">
        <v>169.95202939999999</v>
      </c>
      <c r="D793" s="12">
        <v>188.52459089999999</v>
      </c>
      <c r="E793" s="12">
        <v>211.45169039999999</v>
      </c>
      <c r="F793" s="12">
        <v>189.97610356666667</v>
      </c>
      <c r="G793" s="4">
        <v>1.8997704958347184E-2</v>
      </c>
    </row>
    <row r="794" spans="1:7" x14ac:dyDescent="0.3">
      <c r="A794" s="10" t="s">
        <v>1022</v>
      </c>
      <c r="B794" s="11">
        <v>798</v>
      </c>
      <c r="C794" s="12">
        <v>187.7249936</v>
      </c>
      <c r="D794" s="12">
        <v>186.3616614</v>
      </c>
      <c r="E794" s="12">
        <v>195.7386908</v>
      </c>
      <c r="F794" s="12">
        <v>189.94178193333335</v>
      </c>
      <c r="G794" s="4">
        <v>1.8994272777922837E-2</v>
      </c>
    </row>
    <row r="795" spans="1:7" x14ac:dyDescent="0.3">
      <c r="A795" s="10" t="s">
        <v>1933</v>
      </c>
      <c r="B795" s="11">
        <v>561</v>
      </c>
      <c r="C795" s="12">
        <v>166.9163485</v>
      </c>
      <c r="D795" s="12">
        <v>198.68140070000001</v>
      </c>
      <c r="E795" s="12">
        <v>202.97175350000001</v>
      </c>
      <c r="F795" s="12">
        <v>189.52316756666667</v>
      </c>
      <c r="G795" s="4">
        <v>1.8952411132800363E-2</v>
      </c>
    </row>
    <row r="796" spans="1:7" x14ac:dyDescent="0.3">
      <c r="A796" s="10" t="s">
        <v>1068</v>
      </c>
      <c r="B796" s="11">
        <v>1677</v>
      </c>
      <c r="C796" s="12">
        <v>199.0791413</v>
      </c>
      <c r="D796" s="12">
        <v>179.0172924</v>
      </c>
      <c r="E796" s="12">
        <v>189.3891471</v>
      </c>
      <c r="F796" s="12">
        <v>189.16186026666665</v>
      </c>
      <c r="G796" s="4">
        <v>1.8916280222881533E-2</v>
      </c>
    </row>
    <row r="797" spans="1:7" x14ac:dyDescent="0.3">
      <c r="A797" s="10" t="s">
        <v>538</v>
      </c>
      <c r="B797" s="11">
        <v>1152</v>
      </c>
      <c r="C797" s="12">
        <v>201.30087649999999</v>
      </c>
      <c r="D797" s="12">
        <v>165.2764085</v>
      </c>
      <c r="E797" s="12">
        <v>199.15983320000001</v>
      </c>
      <c r="F797" s="12">
        <v>188.57903939999997</v>
      </c>
      <c r="G797" s="4">
        <v>1.8857997845989762E-2</v>
      </c>
    </row>
    <row r="798" spans="1:7" x14ac:dyDescent="0.3">
      <c r="A798" s="10" t="s">
        <v>723</v>
      </c>
      <c r="B798" s="11">
        <v>1374</v>
      </c>
      <c r="C798" s="12">
        <v>188.85852170000001</v>
      </c>
      <c r="D798" s="12">
        <v>178.57108439999999</v>
      </c>
      <c r="E798" s="12">
        <v>197.29644920000001</v>
      </c>
      <c r="F798" s="12">
        <v>188.24201843333333</v>
      </c>
      <c r="G798" s="4">
        <v>1.8824295581498049E-2</v>
      </c>
    </row>
    <row r="799" spans="1:7" x14ac:dyDescent="0.3">
      <c r="A799" s="10" t="s">
        <v>455</v>
      </c>
      <c r="B799" s="11">
        <v>1173</v>
      </c>
      <c r="C799" s="12">
        <v>182.765477</v>
      </c>
      <c r="D799" s="12">
        <v>188.55151269999999</v>
      </c>
      <c r="E799" s="12">
        <v>190.7695879</v>
      </c>
      <c r="F799" s="12">
        <v>187.36219253333334</v>
      </c>
      <c r="G799" s="4">
        <v>1.8736312553374476E-2</v>
      </c>
    </row>
    <row r="800" spans="1:7" x14ac:dyDescent="0.3">
      <c r="A800" s="10" t="s">
        <v>1047</v>
      </c>
      <c r="B800" s="11">
        <v>1218</v>
      </c>
      <c r="C800" s="12">
        <v>262.13172429999997</v>
      </c>
      <c r="D800" s="12">
        <v>213.77890619999999</v>
      </c>
      <c r="E800" s="12">
        <v>83.822330930000007</v>
      </c>
      <c r="F800" s="12">
        <v>186.57765380999999</v>
      </c>
      <c r="G800" s="4">
        <v>1.8657858290367368E-2</v>
      </c>
    </row>
    <row r="801" spans="1:7" x14ac:dyDescent="0.3">
      <c r="A801" s="10" t="s">
        <v>644</v>
      </c>
      <c r="B801" s="11">
        <v>315</v>
      </c>
      <c r="C801" s="12">
        <v>178.92116960000001</v>
      </c>
      <c r="D801" s="12">
        <v>184.27234720000001</v>
      </c>
      <c r="E801" s="12">
        <v>196.19257769999999</v>
      </c>
      <c r="F801" s="12">
        <v>186.46203149999999</v>
      </c>
      <c r="G801" s="4">
        <v>1.8646296001791365E-2</v>
      </c>
    </row>
    <row r="802" spans="1:7" x14ac:dyDescent="0.3">
      <c r="A802" s="10" t="s">
        <v>1962</v>
      </c>
      <c r="B802" s="11">
        <v>1107</v>
      </c>
      <c r="C802" s="12">
        <v>197.0208763</v>
      </c>
      <c r="D802" s="12">
        <v>181.01307589999999</v>
      </c>
      <c r="E802" s="12">
        <v>180.77364879999999</v>
      </c>
      <c r="F802" s="12">
        <v>186.26920033333332</v>
      </c>
      <c r="G802" s="4">
        <v>1.862701278910129E-2</v>
      </c>
    </row>
    <row r="803" spans="1:7" x14ac:dyDescent="0.3">
      <c r="A803" s="10" t="s">
        <v>657</v>
      </c>
      <c r="B803" s="11">
        <v>756</v>
      </c>
      <c r="C803" s="12">
        <v>185.47022279999999</v>
      </c>
      <c r="D803" s="12">
        <v>172.6191905</v>
      </c>
      <c r="E803" s="12">
        <v>200.4745585</v>
      </c>
      <c r="F803" s="12">
        <v>186.18799060000001</v>
      </c>
      <c r="G803" s="4">
        <v>1.8618891775328255E-2</v>
      </c>
    </row>
    <row r="804" spans="1:7" x14ac:dyDescent="0.3">
      <c r="A804" s="10" t="s">
        <v>484</v>
      </c>
      <c r="B804" s="11">
        <v>876</v>
      </c>
      <c r="C804" s="12">
        <v>186.7591832</v>
      </c>
      <c r="D804" s="12">
        <v>178.5792931</v>
      </c>
      <c r="E804" s="12">
        <v>192.00617120000001</v>
      </c>
      <c r="F804" s="12">
        <v>185.78154916666668</v>
      </c>
      <c r="G804" s="4">
        <v>1.8578247429600823E-2</v>
      </c>
    </row>
    <row r="805" spans="1:7" x14ac:dyDescent="0.3">
      <c r="A805" s="10" t="s">
        <v>1149</v>
      </c>
      <c r="B805" s="11">
        <v>633</v>
      </c>
      <c r="C805" s="12">
        <v>180.54644089999999</v>
      </c>
      <c r="D805" s="12">
        <v>181.77314079999999</v>
      </c>
      <c r="E805" s="12">
        <v>194.36869479999999</v>
      </c>
      <c r="F805" s="12">
        <v>185.56275883333331</v>
      </c>
      <c r="G805" s="4">
        <v>1.8556368287317292E-2</v>
      </c>
    </row>
    <row r="806" spans="1:7" x14ac:dyDescent="0.3">
      <c r="A806" s="10" t="s">
        <v>1338</v>
      </c>
      <c r="B806" s="11">
        <v>324</v>
      </c>
      <c r="C806" s="12">
        <v>169.11916110000001</v>
      </c>
      <c r="D806" s="12">
        <v>210.9185062</v>
      </c>
      <c r="E806" s="12">
        <v>175.02222470000001</v>
      </c>
      <c r="F806" s="12">
        <v>185.01996399999999</v>
      </c>
      <c r="G806" s="4">
        <v>1.8502088533690474E-2</v>
      </c>
    </row>
    <row r="807" spans="1:7" x14ac:dyDescent="0.3">
      <c r="A807" s="10" t="s">
        <v>1282</v>
      </c>
      <c r="B807" s="11">
        <v>657</v>
      </c>
      <c r="C807" s="12">
        <v>172.61076019999999</v>
      </c>
      <c r="D807" s="12">
        <v>192.05106430000001</v>
      </c>
      <c r="E807" s="12">
        <v>190.3695103</v>
      </c>
      <c r="F807" s="12">
        <v>185.01044493333333</v>
      </c>
      <c r="G807" s="4">
        <v>1.8501136622283636E-2</v>
      </c>
    </row>
    <row r="808" spans="1:7" x14ac:dyDescent="0.3">
      <c r="A808" s="10" t="s">
        <v>2232</v>
      </c>
      <c r="B808" s="11">
        <v>180</v>
      </c>
      <c r="C808" s="12">
        <v>169.6023587</v>
      </c>
      <c r="D808" s="12">
        <v>180.678383</v>
      </c>
      <c r="E808" s="12">
        <v>204.3672684</v>
      </c>
      <c r="F808" s="12">
        <v>184.88267003333331</v>
      </c>
      <c r="G808" s="4">
        <v>1.8488359068656052E-2</v>
      </c>
    </row>
    <row r="809" spans="1:7" x14ac:dyDescent="0.3">
      <c r="A809" s="10" t="s">
        <v>896</v>
      </c>
      <c r="B809" s="11">
        <v>396</v>
      </c>
      <c r="C809" s="12">
        <v>188.03524909999999</v>
      </c>
      <c r="D809" s="12">
        <v>179.06703959999999</v>
      </c>
      <c r="E809" s="12">
        <v>186.93173920000001</v>
      </c>
      <c r="F809" s="12">
        <v>184.67800929999999</v>
      </c>
      <c r="G809" s="4">
        <v>1.8467892893408586E-2</v>
      </c>
    </row>
    <row r="810" spans="1:7" x14ac:dyDescent="0.3">
      <c r="A810" s="10" t="s">
        <v>1859</v>
      </c>
      <c r="B810" s="11">
        <v>564</v>
      </c>
      <c r="C810" s="12">
        <v>184.24478819999999</v>
      </c>
      <c r="D810" s="12">
        <v>177.73439110000001</v>
      </c>
      <c r="E810" s="12">
        <v>191.65702909999999</v>
      </c>
      <c r="F810" s="12">
        <v>184.54540280000001</v>
      </c>
      <c r="G810" s="4">
        <v>1.8454632177375033E-2</v>
      </c>
    </row>
    <row r="811" spans="1:7" x14ac:dyDescent="0.3">
      <c r="A811" s="10" t="s">
        <v>1294</v>
      </c>
      <c r="B811" s="11">
        <v>1368</v>
      </c>
      <c r="C811" s="12">
        <v>193.90688019999999</v>
      </c>
      <c r="D811" s="12">
        <v>156.55884209999999</v>
      </c>
      <c r="E811" s="12">
        <v>202.21603400000001</v>
      </c>
      <c r="F811" s="12">
        <v>184.22725209999999</v>
      </c>
      <c r="G811" s="4">
        <v>1.8422816948946732E-2</v>
      </c>
    </row>
    <row r="812" spans="1:7" x14ac:dyDescent="0.3">
      <c r="A812" s="10" t="s">
        <v>1897</v>
      </c>
      <c r="B812" s="11">
        <v>432</v>
      </c>
      <c r="C812" s="12">
        <v>187.54106970000001</v>
      </c>
      <c r="D812" s="12">
        <v>192.01842920000001</v>
      </c>
      <c r="E812" s="12">
        <v>172.9261502</v>
      </c>
      <c r="F812" s="12">
        <v>184.16188303333334</v>
      </c>
      <c r="G812" s="4">
        <v>1.8416280009728482E-2</v>
      </c>
    </row>
    <row r="813" spans="1:7" x14ac:dyDescent="0.3">
      <c r="A813" s="10" t="s">
        <v>468</v>
      </c>
      <c r="B813" s="11">
        <v>1155</v>
      </c>
      <c r="C813" s="12">
        <v>192.98410250000001</v>
      </c>
      <c r="D813" s="12">
        <v>178.03488870000001</v>
      </c>
      <c r="E813" s="12">
        <v>179.8268631</v>
      </c>
      <c r="F813" s="12">
        <v>183.61528476666669</v>
      </c>
      <c r="G813" s="4">
        <v>1.8361619910874347E-2</v>
      </c>
    </row>
    <row r="814" spans="1:7" x14ac:dyDescent="0.3">
      <c r="A814" s="10" t="s">
        <v>1120</v>
      </c>
      <c r="B814" s="11">
        <v>1317</v>
      </c>
      <c r="C814" s="12">
        <v>196.73516989999999</v>
      </c>
      <c r="D814" s="12">
        <v>169.42017290000001</v>
      </c>
      <c r="E814" s="12">
        <v>183.83385469999999</v>
      </c>
      <c r="F814" s="12">
        <v>183.32973249999998</v>
      </c>
      <c r="G814" s="4">
        <v>1.8333064542012296E-2</v>
      </c>
    </row>
    <row r="815" spans="1:7" x14ac:dyDescent="0.3">
      <c r="A815" s="10" t="s">
        <v>350</v>
      </c>
      <c r="B815" s="11">
        <v>1353</v>
      </c>
      <c r="C815" s="12">
        <v>196.05662390000001</v>
      </c>
      <c r="D815" s="12">
        <v>172.89930870000001</v>
      </c>
      <c r="E815" s="12">
        <v>180.78294399999999</v>
      </c>
      <c r="F815" s="12">
        <v>183.24629219999997</v>
      </c>
      <c r="G815" s="4">
        <v>1.8324720470461846E-2</v>
      </c>
    </row>
    <row r="816" spans="1:7" x14ac:dyDescent="0.3">
      <c r="A816" s="10" t="s">
        <v>981</v>
      </c>
      <c r="B816" s="11">
        <v>1344</v>
      </c>
      <c r="C816" s="12">
        <v>194.53017790000001</v>
      </c>
      <c r="D816" s="12">
        <v>169.23283219999999</v>
      </c>
      <c r="E816" s="12">
        <v>185.78332169999999</v>
      </c>
      <c r="F816" s="12">
        <v>183.18211059999999</v>
      </c>
      <c r="G816" s="4">
        <v>1.8318302278501581E-2</v>
      </c>
    </row>
    <row r="817" spans="1:7" x14ac:dyDescent="0.3">
      <c r="A817" s="10" t="s">
        <v>2085</v>
      </c>
      <c r="B817" s="11">
        <v>240</v>
      </c>
      <c r="C817" s="12">
        <v>174.08703650000001</v>
      </c>
      <c r="D817" s="12">
        <v>179.2489654</v>
      </c>
      <c r="E817" s="12">
        <v>195.72096089999999</v>
      </c>
      <c r="F817" s="12">
        <v>183.01898760000003</v>
      </c>
      <c r="G817" s="4">
        <v>1.8301989897271841E-2</v>
      </c>
    </row>
    <row r="818" spans="1:7" x14ac:dyDescent="0.3">
      <c r="A818" s="10" t="s">
        <v>1446</v>
      </c>
      <c r="B818" s="11">
        <v>711</v>
      </c>
      <c r="C818" s="12">
        <v>192.25453999999999</v>
      </c>
      <c r="D818" s="12">
        <v>186.87373220000001</v>
      </c>
      <c r="E818" s="12">
        <v>169.3840495</v>
      </c>
      <c r="F818" s="12">
        <v>182.83744056666669</v>
      </c>
      <c r="G818" s="4">
        <v>1.8283835103534218E-2</v>
      </c>
    </row>
    <row r="819" spans="1:7" x14ac:dyDescent="0.3">
      <c r="A819" s="10" t="s">
        <v>1214</v>
      </c>
      <c r="B819" s="11">
        <v>945</v>
      </c>
      <c r="C819" s="12">
        <v>174.15822180000001</v>
      </c>
      <c r="D819" s="12">
        <v>173.81717860000001</v>
      </c>
      <c r="E819" s="12">
        <v>198.82764280000001</v>
      </c>
      <c r="F819" s="12">
        <v>182.26768106666668</v>
      </c>
      <c r="G819" s="4">
        <v>1.8226858869813241E-2</v>
      </c>
    </row>
    <row r="820" spans="1:7" x14ac:dyDescent="0.3">
      <c r="A820" s="10" t="s">
        <v>870</v>
      </c>
      <c r="B820" s="11">
        <v>1296</v>
      </c>
      <c r="C820" s="12">
        <v>175.0836315</v>
      </c>
      <c r="D820" s="12">
        <v>184.1566325</v>
      </c>
      <c r="E820" s="12">
        <v>186.46329829999999</v>
      </c>
      <c r="F820" s="12">
        <v>181.90118743333335</v>
      </c>
      <c r="G820" s="4">
        <v>1.8190209323978457E-2</v>
      </c>
    </row>
    <row r="821" spans="1:7" x14ac:dyDescent="0.3">
      <c r="A821" s="10" t="s">
        <v>1541</v>
      </c>
      <c r="B821" s="11">
        <v>2838</v>
      </c>
      <c r="C821" s="12">
        <v>180.38696139999999</v>
      </c>
      <c r="D821" s="12">
        <v>169.7531601</v>
      </c>
      <c r="E821" s="12">
        <v>194.19044980000001</v>
      </c>
      <c r="F821" s="12">
        <v>181.44352376666666</v>
      </c>
      <c r="G821" s="4">
        <v>1.8144442729410751E-2</v>
      </c>
    </row>
    <row r="822" spans="1:7" x14ac:dyDescent="0.3">
      <c r="A822" s="10" t="s">
        <v>1684</v>
      </c>
      <c r="B822" s="11">
        <v>864</v>
      </c>
      <c r="C822" s="12">
        <v>174.4041349</v>
      </c>
      <c r="D822" s="12">
        <v>168.43303900000001</v>
      </c>
      <c r="E822" s="12">
        <v>200.69913790000001</v>
      </c>
      <c r="F822" s="12">
        <v>181.17877060000001</v>
      </c>
      <c r="G822" s="4">
        <v>1.811796728090595E-2</v>
      </c>
    </row>
    <row r="823" spans="1:7" x14ac:dyDescent="0.3">
      <c r="A823" s="10" t="s">
        <v>1523</v>
      </c>
      <c r="B823" s="11">
        <v>633</v>
      </c>
      <c r="C823" s="12">
        <v>170.65348520000001</v>
      </c>
      <c r="D823" s="12">
        <v>184.37454529999999</v>
      </c>
      <c r="E823" s="12">
        <v>186.5009647</v>
      </c>
      <c r="F823" s="12">
        <v>180.50966506666668</v>
      </c>
      <c r="G823" s="4">
        <v>1.805105639438067E-2</v>
      </c>
    </row>
    <row r="824" spans="1:7" x14ac:dyDescent="0.3">
      <c r="A824" s="10" t="s">
        <v>1765</v>
      </c>
      <c r="B824" s="11">
        <v>753</v>
      </c>
      <c r="C824" s="12">
        <v>161.38992450000001</v>
      </c>
      <c r="D824" s="12">
        <v>199.54897310000001</v>
      </c>
      <c r="E824" s="12">
        <v>180.0786914</v>
      </c>
      <c r="F824" s="12">
        <v>180.33919633333335</v>
      </c>
      <c r="G824" s="4">
        <v>1.8034009436159668E-2</v>
      </c>
    </row>
    <row r="825" spans="1:7" x14ac:dyDescent="0.3">
      <c r="A825" s="10" t="s">
        <v>1852</v>
      </c>
      <c r="B825" s="11">
        <v>828</v>
      </c>
      <c r="C825" s="12">
        <v>184.23221659999999</v>
      </c>
      <c r="D825" s="12">
        <v>163.07790209999999</v>
      </c>
      <c r="E825" s="12">
        <v>192.06422209999999</v>
      </c>
      <c r="F825" s="12">
        <v>179.79144693333333</v>
      </c>
      <c r="G825" s="4">
        <v>1.7979234223398977E-2</v>
      </c>
    </row>
    <row r="826" spans="1:7" x14ac:dyDescent="0.3">
      <c r="A826" s="10" t="s">
        <v>1492</v>
      </c>
      <c r="B826" s="11">
        <v>711</v>
      </c>
      <c r="C826" s="12">
        <v>185.64880059999999</v>
      </c>
      <c r="D826" s="12">
        <v>166.0295668</v>
      </c>
      <c r="E826" s="12">
        <v>183.71164769999999</v>
      </c>
      <c r="F826" s="12">
        <v>178.46333836666665</v>
      </c>
      <c r="G826" s="4">
        <v>1.7846422705379113E-2</v>
      </c>
    </row>
    <row r="827" spans="1:7" x14ac:dyDescent="0.3">
      <c r="A827" s="10" t="s">
        <v>607</v>
      </c>
      <c r="B827" s="11">
        <v>1083</v>
      </c>
      <c r="C827" s="12">
        <v>186.20842809999999</v>
      </c>
      <c r="D827" s="12">
        <v>175.9965455</v>
      </c>
      <c r="E827" s="12">
        <v>170.6704024</v>
      </c>
      <c r="F827" s="12">
        <v>177.62512533333333</v>
      </c>
      <c r="G827" s="4">
        <v>1.7762600984644012E-2</v>
      </c>
    </row>
    <row r="828" spans="1:7" x14ac:dyDescent="0.3">
      <c r="A828" s="10" t="s">
        <v>1521</v>
      </c>
      <c r="B828" s="11">
        <v>2445</v>
      </c>
      <c r="C828" s="12">
        <v>194.93466000000001</v>
      </c>
      <c r="D828" s="12">
        <v>176.70758369999999</v>
      </c>
      <c r="E828" s="12">
        <v>160.96309400000001</v>
      </c>
      <c r="F828" s="12">
        <v>177.5351125666667</v>
      </c>
      <c r="G828" s="4">
        <v>1.7753599663154037E-2</v>
      </c>
    </row>
    <row r="829" spans="1:7" x14ac:dyDescent="0.3">
      <c r="A829" s="10" t="s">
        <v>1191</v>
      </c>
      <c r="B829" s="11">
        <v>645</v>
      </c>
      <c r="C829" s="12">
        <v>186.2895317</v>
      </c>
      <c r="D829" s="12">
        <v>166.264535</v>
      </c>
      <c r="E829" s="12">
        <v>176.8891935</v>
      </c>
      <c r="F829" s="12">
        <v>176.48108673333334</v>
      </c>
      <c r="G829" s="4">
        <v>1.7648196554951447E-2</v>
      </c>
    </row>
    <row r="830" spans="1:7" x14ac:dyDescent="0.3">
      <c r="A830" s="10" t="s">
        <v>1136</v>
      </c>
      <c r="B830" s="11">
        <v>1278</v>
      </c>
      <c r="C830" s="12">
        <v>160.55261200000001</v>
      </c>
      <c r="D830" s="12">
        <v>175.5566389</v>
      </c>
      <c r="E830" s="12">
        <v>192.4550701</v>
      </c>
      <c r="F830" s="12">
        <v>176.18810700000003</v>
      </c>
      <c r="G830" s="4">
        <v>1.761889843572411E-2</v>
      </c>
    </row>
    <row r="831" spans="1:7" x14ac:dyDescent="0.3">
      <c r="A831" s="10" t="s">
        <v>377</v>
      </c>
      <c r="B831" s="11">
        <v>1113</v>
      </c>
      <c r="C831" s="12">
        <v>195.34337600000001</v>
      </c>
      <c r="D831" s="12">
        <v>167.09159550000001</v>
      </c>
      <c r="E831" s="12">
        <v>164.74806960000001</v>
      </c>
      <c r="F831" s="12">
        <v>175.7276803666667</v>
      </c>
      <c r="G831" s="4">
        <v>1.7572855543113872E-2</v>
      </c>
    </row>
    <row r="832" spans="1:7" x14ac:dyDescent="0.3">
      <c r="A832" s="10" t="s">
        <v>293</v>
      </c>
      <c r="B832" s="11">
        <v>966</v>
      </c>
      <c r="C832" s="12">
        <v>187.1865497</v>
      </c>
      <c r="D832" s="12">
        <v>168.44043769999999</v>
      </c>
      <c r="E832" s="12">
        <v>170.01638209999999</v>
      </c>
      <c r="F832" s="12">
        <v>175.21445649999998</v>
      </c>
      <c r="G832" s="4">
        <v>1.7521532900879051E-2</v>
      </c>
    </row>
    <row r="833" spans="1:7" x14ac:dyDescent="0.3">
      <c r="A833" s="10" t="s">
        <v>1961</v>
      </c>
      <c r="B833" s="11">
        <v>1260</v>
      </c>
      <c r="C833" s="12">
        <v>175.11598849999999</v>
      </c>
      <c r="D833" s="12">
        <v>166.30252619999999</v>
      </c>
      <c r="E833" s="12">
        <v>183.6161304</v>
      </c>
      <c r="F833" s="12">
        <v>175.01154836666663</v>
      </c>
      <c r="G833" s="4">
        <v>1.7501241986504327E-2</v>
      </c>
    </row>
    <row r="834" spans="1:7" x14ac:dyDescent="0.3">
      <c r="A834" s="10" t="s">
        <v>2073</v>
      </c>
      <c r="B834" s="11">
        <v>1062</v>
      </c>
      <c r="C834" s="12">
        <v>177.54440740000001</v>
      </c>
      <c r="D834" s="12">
        <v>167.0722658</v>
      </c>
      <c r="E834" s="12">
        <v>180.01372430000001</v>
      </c>
      <c r="F834" s="12">
        <v>174.8767991666667</v>
      </c>
      <c r="G834" s="4">
        <v>1.7487766999403784E-2</v>
      </c>
    </row>
    <row r="835" spans="1:7" x14ac:dyDescent="0.3">
      <c r="A835" s="10" t="s">
        <v>1168</v>
      </c>
      <c r="B835" s="11">
        <v>3561</v>
      </c>
      <c r="C835" s="12">
        <v>203.30630740000001</v>
      </c>
      <c r="D835" s="12">
        <v>135.37439549999999</v>
      </c>
      <c r="E835" s="12">
        <v>185.56351960000001</v>
      </c>
      <c r="F835" s="12">
        <v>174.74807416666667</v>
      </c>
      <c r="G835" s="4">
        <v>1.747489443530308E-2</v>
      </c>
    </row>
    <row r="836" spans="1:7" x14ac:dyDescent="0.3">
      <c r="A836" s="10" t="s">
        <v>1370</v>
      </c>
      <c r="B836" s="11">
        <v>312</v>
      </c>
      <c r="C836" s="12">
        <v>141.7534507</v>
      </c>
      <c r="D836" s="12">
        <v>176.80796000000001</v>
      </c>
      <c r="E836" s="12">
        <v>204.6091232</v>
      </c>
      <c r="F836" s="12">
        <v>174.39017796666667</v>
      </c>
      <c r="G836" s="4">
        <v>1.7439104637082866E-2</v>
      </c>
    </row>
    <row r="837" spans="1:7" x14ac:dyDescent="0.3">
      <c r="A837" s="10" t="s">
        <v>882</v>
      </c>
      <c r="B837" s="11">
        <v>948</v>
      </c>
      <c r="C837" s="12">
        <v>173.91673220000001</v>
      </c>
      <c r="D837" s="12">
        <v>171.7472372</v>
      </c>
      <c r="E837" s="12">
        <v>176.46825079999999</v>
      </c>
      <c r="F837" s="12">
        <v>174.0440734</v>
      </c>
      <c r="G837" s="4">
        <v>1.7404494008067817E-2</v>
      </c>
    </row>
    <row r="838" spans="1:7" x14ac:dyDescent="0.3">
      <c r="A838" s="10" t="s">
        <v>847</v>
      </c>
      <c r="B838" s="11">
        <v>1053</v>
      </c>
      <c r="C838" s="12">
        <v>189.84090449999999</v>
      </c>
      <c r="D838" s="12">
        <v>151.68930570000001</v>
      </c>
      <c r="E838" s="12">
        <v>179.2949921</v>
      </c>
      <c r="F838" s="12">
        <v>173.60840076666668</v>
      </c>
      <c r="G838" s="4">
        <v>1.7360926527784235E-2</v>
      </c>
    </row>
    <row r="839" spans="1:7" x14ac:dyDescent="0.3">
      <c r="A839" s="10" t="s">
        <v>783</v>
      </c>
      <c r="B839" s="11">
        <v>1308</v>
      </c>
      <c r="C839" s="12">
        <v>184.62359789999999</v>
      </c>
      <c r="D839" s="12">
        <v>161.69466840000001</v>
      </c>
      <c r="E839" s="12">
        <v>173.76265699999999</v>
      </c>
      <c r="F839" s="12">
        <v>173.36030776666666</v>
      </c>
      <c r="G839" s="4">
        <v>1.7336117104242304E-2</v>
      </c>
    </row>
    <row r="840" spans="1:7" x14ac:dyDescent="0.3">
      <c r="A840" s="10" t="s">
        <v>636</v>
      </c>
      <c r="B840" s="11">
        <v>1542</v>
      </c>
      <c r="C840" s="12">
        <v>175.9605435</v>
      </c>
      <c r="D840" s="12">
        <v>151.77411330000001</v>
      </c>
      <c r="E840" s="12">
        <v>191.803055</v>
      </c>
      <c r="F840" s="12">
        <v>173.17923726666666</v>
      </c>
      <c r="G840" s="4">
        <v>1.7318009964075311E-2</v>
      </c>
    </row>
    <row r="841" spans="1:7" x14ac:dyDescent="0.3">
      <c r="A841" s="10" t="s">
        <v>1568</v>
      </c>
      <c r="B841" s="11">
        <v>465</v>
      </c>
      <c r="C841" s="12">
        <v>162.4479168</v>
      </c>
      <c r="D841" s="12">
        <v>170.6447938</v>
      </c>
      <c r="E841" s="12">
        <v>184.2652373</v>
      </c>
      <c r="F841" s="12">
        <v>172.45264929999999</v>
      </c>
      <c r="G841" s="4">
        <v>1.7245350805592388E-2</v>
      </c>
    </row>
    <row r="842" spans="1:7" x14ac:dyDescent="0.3">
      <c r="A842" s="10" t="s">
        <v>1008</v>
      </c>
      <c r="B842" s="11">
        <v>1068</v>
      </c>
      <c r="C842" s="12">
        <v>172.0577083</v>
      </c>
      <c r="D842" s="12">
        <v>157.84624769999999</v>
      </c>
      <c r="E842" s="12">
        <v>186.8450272</v>
      </c>
      <c r="F842" s="12">
        <v>172.24966106666668</v>
      </c>
      <c r="G842" s="4">
        <v>1.7225051881177775E-2</v>
      </c>
    </row>
    <row r="843" spans="1:7" x14ac:dyDescent="0.3">
      <c r="A843" s="10" t="s">
        <v>1329</v>
      </c>
      <c r="B843" s="11">
        <v>153</v>
      </c>
      <c r="C843" s="12">
        <v>108.7194607</v>
      </c>
      <c r="D843" s="12">
        <v>190.36478930000001</v>
      </c>
      <c r="E843" s="12">
        <v>217.49855890000001</v>
      </c>
      <c r="F843" s="12">
        <v>172.19426963333333</v>
      </c>
      <c r="G843" s="4">
        <v>1.721951271026138E-2</v>
      </c>
    </row>
    <row r="844" spans="1:7" x14ac:dyDescent="0.3">
      <c r="A844" s="10" t="s">
        <v>317</v>
      </c>
      <c r="B844" s="11">
        <v>450</v>
      </c>
      <c r="C844" s="12">
        <v>159.1652905</v>
      </c>
      <c r="D844" s="12">
        <v>185.9386398</v>
      </c>
      <c r="E844" s="12">
        <v>170.5366252</v>
      </c>
      <c r="F844" s="12">
        <v>171.88018516666668</v>
      </c>
      <c r="G844" s="4">
        <v>1.7188104107191262E-2</v>
      </c>
    </row>
    <row r="845" spans="1:7" x14ac:dyDescent="0.3">
      <c r="A845" s="10" t="s">
        <v>1397</v>
      </c>
      <c r="B845" s="11">
        <v>1098</v>
      </c>
      <c r="C845" s="12">
        <v>163.4356483</v>
      </c>
      <c r="D845" s="12">
        <v>168.53067680000001</v>
      </c>
      <c r="E845" s="12">
        <v>181.63688619999999</v>
      </c>
      <c r="F845" s="12">
        <v>171.20107043333334</v>
      </c>
      <c r="G845" s="4">
        <v>1.7120192295681735E-2</v>
      </c>
    </row>
    <row r="846" spans="1:7" x14ac:dyDescent="0.3">
      <c r="A846" s="10" t="s">
        <v>1702</v>
      </c>
      <c r="B846" s="11">
        <v>1038</v>
      </c>
      <c r="C846" s="12">
        <v>179.29284469999999</v>
      </c>
      <c r="D846" s="12">
        <v>159.03716600000001</v>
      </c>
      <c r="E846" s="12">
        <v>174.36190070000001</v>
      </c>
      <c r="F846" s="12">
        <v>170.8973038</v>
      </c>
      <c r="G846" s="4">
        <v>1.7089815481082883E-2</v>
      </c>
    </row>
    <row r="847" spans="1:7" x14ac:dyDescent="0.3">
      <c r="A847" s="10" t="s">
        <v>1402</v>
      </c>
      <c r="B847" s="11">
        <v>1266</v>
      </c>
      <c r="C847" s="12">
        <v>185.2610526</v>
      </c>
      <c r="D847" s="12">
        <v>153.80804219999999</v>
      </c>
      <c r="E847" s="12">
        <v>172.91124919999999</v>
      </c>
      <c r="F847" s="12">
        <v>170.66011466666666</v>
      </c>
      <c r="G847" s="4">
        <v>1.7066096449637375E-2</v>
      </c>
    </row>
    <row r="848" spans="1:7" x14ac:dyDescent="0.3">
      <c r="A848" s="10" t="s">
        <v>769</v>
      </c>
      <c r="B848" s="11">
        <v>660</v>
      </c>
      <c r="C848" s="12">
        <v>172.86394250000001</v>
      </c>
      <c r="D848" s="12">
        <v>159.21112980000001</v>
      </c>
      <c r="E848" s="12">
        <v>179.55736780000001</v>
      </c>
      <c r="F848" s="12">
        <v>170.5441467</v>
      </c>
      <c r="G848" s="4">
        <v>1.705449959522258E-2</v>
      </c>
    </row>
    <row r="849" spans="1:7" x14ac:dyDescent="0.3">
      <c r="A849" s="10" t="s">
        <v>1031</v>
      </c>
      <c r="B849" s="11">
        <v>969</v>
      </c>
      <c r="C849" s="12">
        <v>192.46373879999999</v>
      </c>
      <c r="D849" s="12">
        <v>156.76683779999999</v>
      </c>
      <c r="E849" s="12">
        <v>160.7293325</v>
      </c>
      <c r="F849" s="12">
        <v>169.98663636666666</v>
      </c>
      <c r="G849" s="4">
        <v>1.6998748284267937E-2</v>
      </c>
    </row>
    <row r="850" spans="1:7" x14ac:dyDescent="0.3">
      <c r="A850" s="10" t="s">
        <v>340</v>
      </c>
      <c r="B850" s="11">
        <v>348</v>
      </c>
      <c r="C850" s="12">
        <v>164.2038751</v>
      </c>
      <c r="D850" s="12">
        <v>156.743032</v>
      </c>
      <c r="E850" s="12">
        <v>187.02044459999999</v>
      </c>
      <c r="F850" s="12">
        <v>169.32245056666667</v>
      </c>
      <c r="G850" s="4">
        <v>1.6932329373525852E-2</v>
      </c>
    </row>
    <row r="851" spans="1:7" x14ac:dyDescent="0.3">
      <c r="A851" s="10" t="s">
        <v>1006</v>
      </c>
      <c r="B851" s="11">
        <v>1800</v>
      </c>
      <c r="C851" s="12">
        <v>189.49802</v>
      </c>
      <c r="D851" s="12">
        <v>142.0841082</v>
      </c>
      <c r="E851" s="12">
        <v>175.8187331</v>
      </c>
      <c r="F851" s="12">
        <v>169.13362043333333</v>
      </c>
      <c r="G851" s="4">
        <v>1.6913446266161491E-2</v>
      </c>
    </row>
    <row r="852" spans="1:7" x14ac:dyDescent="0.3">
      <c r="A852" s="10" t="s">
        <v>726</v>
      </c>
      <c r="B852" s="11">
        <v>1020</v>
      </c>
      <c r="C852" s="12">
        <v>186.4858514</v>
      </c>
      <c r="D852" s="12">
        <v>155.48700009999999</v>
      </c>
      <c r="E852" s="12">
        <v>165.12135499999999</v>
      </c>
      <c r="F852" s="12">
        <v>169.03140216666665</v>
      </c>
      <c r="G852" s="4">
        <v>1.6903224388593582E-2</v>
      </c>
    </row>
    <row r="853" spans="1:7" x14ac:dyDescent="0.3">
      <c r="A853" s="10" t="s">
        <v>2002</v>
      </c>
      <c r="B853" s="11">
        <v>633</v>
      </c>
      <c r="C853" s="12">
        <v>161.5334167</v>
      </c>
      <c r="D853" s="12">
        <v>179.1717362</v>
      </c>
      <c r="E853" s="12">
        <v>165.75876729999999</v>
      </c>
      <c r="F853" s="12">
        <v>168.82130673333333</v>
      </c>
      <c r="G853" s="4">
        <v>1.688221474063982E-2</v>
      </c>
    </row>
    <row r="854" spans="1:7" x14ac:dyDescent="0.3">
      <c r="A854" s="10" t="s">
        <v>1589</v>
      </c>
      <c r="B854" s="11">
        <v>1935</v>
      </c>
      <c r="C854" s="12">
        <v>174.1534059</v>
      </c>
      <c r="D854" s="12">
        <v>156.90351190000001</v>
      </c>
      <c r="E854" s="12">
        <v>175.36832079999999</v>
      </c>
      <c r="F854" s="12">
        <v>168.80841286666666</v>
      </c>
      <c r="G854" s="4">
        <v>1.6880925347552443E-2</v>
      </c>
    </row>
    <row r="855" spans="1:7" x14ac:dyDescent="0.3">
      <c r="A855" s="10" t="s">
        <v>604</v>
      </c>
      <c r="B855" s="11">
        <v>321</v>
      </c>
      <c r="C855" s="12">
        <v>176.7961324</v>
      </c>
      <c r="D855" s="12">
        <v>166.720855</v>
      </c>
      <c r="E855" s="12">
        <v>161.14307690000001</v>
      </c>
      <c r="F855" s="12">
        <v>168.22002143333336</v>
      </c>
      <c r="G855" s="4">
        <v>1.6822085911220062E-2</v>
      </c>
    </row>
    <row r="856" spans="1:7" x14ac:dyDescent="0.3">
      <c r="A856" s="10" t="s">
        <v>311</v>
      </c>
      <c r="B856" s="11">
        <v>993</v>
      </c>
      <c r="C856" s="12">
        <v>173.81975410000001</v>
      </c>
      <c r="D856" s="12">
        <v>152.77062409999999</v>
      </c>
      <c r="E856" s="12">
        <v>177.70406030000001</v>
      </c>
      <c r="F856" s="12">
        <v>168.09814616666668</v>
      </c>
      <c r="G856" s="4">
        <v>1.6809898323863631E-2</v>
      </c>
    </row>
    <row r="857" spans="1:7" x14ac:dyDescent="0.3">
      <c r="A857" s="10" t="s">
        <v>1921</v>
      </c>
      <c r="B857" s="11">
        <v>549</v>
      </c>
      <c r="C857" s="12">
        <v>153.27661670000001</v>
      </c>
      <c r="D857" s="12">
        <v>162.9067388</v>
      </c>
      <c r="E857" s="12">
        <v>187.61585299999999</v>
      </c>
      <c r="F857" s="12">
        <v>167.93306949999999</v>
      </c>
      <c r="G857" s="4">
        <v>1.6793390574994356E-2</v>
      </c>
    </row>
    <row r="858" spans="1:7" x14ac:dyDescent="0.3">
      <c r="A858" s="10" t="s">
        <v>167</v>
      </c>
      <c r="B858" s="11">
        <v>1236</v>
      </c>
      <c r="C858" s="12">
        <v>187.54106970000001</v>
      </c>
      <c r="D858" s="12">
        <v>149.96394609999999</v>
      </c>
      <c r="E858" s="12">
        <v>164.5622022</v>
      </c>
      <c r="F858" s="12">
        <v>167.35573933333333</v>
      </c>
      <c r="G858" s="4">
        <v>1.6735657270836778E-2</v>
      </c>
    </row>
    <row r="859" spans="1:7" x14ac:dyDescent="0.3">
      <c r="A859" s="10" t="s">
        <v>1926</v>
      </c>
      <c r="B859" s="11">
        <v>1362</v>
      </c>
      <c r="C859" s="12">
        <v>163.51023739999999</v>
      </c>
      <c r="D859" s="12">
        <v>156.7195811</v>
      </c>
      <c r="E859" s="12">
        <v>181.00111580000001</v>
      </c>
      <c r="F859" s="12">
        <v>167.07697809999999</v>
      </c>
      <c r="G859" s="4">
        <v>1.6707781008689766E-2</v>
      </c>
    </row>
    <row r="860" spans="1:7" x14ac:dyDescent="0.3">
      <c r="A860" s="10" t="s">
        <v>424</v>
      </c>
      <c r="B860" s="11">
        <v>1377</v>
      </c>
      <c r="C860" s="12">
        <v>169.19021960000001</v>
      </c>
      <c r="D860" s="12">
        <v>164.8034395</v>
      </c>
      <c r="E860" s="12">
        <v>167.1105708</v>
      </c>
      <c r="F860" s="12">
        <v>167.0347433</v>
      </c>
      <c r="G860" s="4">
        <v>1.6703557507658267E-2</v>
      </c>
    </row>
    <row r="861" spans="1:7" x14ac:dyDescent="0.3">
      <c r="A861" s="10" t="s">
        <v>431</v>
      </c>
      <c r="B861" s="11">
        <v>546</v>
      </c>
      <c r="C861" s="12">
        <v>163.9752306</v>
      </c>
      <c r="D861" s="12">
        <v>160.4089275</v>
      </c>
      <c r="E861" s="12">
        <v>176.20846470000001</v>
      </c>
      <c r="F861" s="12">
        <v>166.86420760000001</v>
      </c>
      <c r="G861" s="4">
        <v>1.6686503852737251E-2</v>
      </c>
    </row>
    <row r="862" spans="1:7" x14ac:dyDescent="0.3">
      <c r="A862" s="10" t="s">
        <v>1578</v>
      </c>
      <c r="B862" s="11">
        <v>810</v>
      </c>
      <c r="C862" s="12">
        <v>156.0728258</v>
      </c>
      <c r="D862" s="12">
        <v>145.73706419999999</v>
      </c>
      <c r="E862" s="12">
        <v>197.72969900000001</v>
      </c>
      <c r="F862" s="12">
        <v>166.51319633333333</v>
      </c>
      <c r="G862" s="4">
        <v>1.6651402551278831E-2</v>
      </c>
    </row>
    <row r="863" spans="1:7" x14ac:dyDescent="0.3">
      <c r="A863" s="10" t="s">
        <v>193</v>
      </c>
      <c r="B863" s="11">
        <v>678</v>
      </c>
      <c r="C863" s="12">
        <v>155.7189798</v>
      </c>
      <c r="D863" s="12">
        <v>157.8684203</v>
      </c>
      <c r="E863" s="12">
        <v>184.30616549999999</v>
      </c>
      <c r="F863" s="12">
        <v>165.96452186666667</v>
      </c>
      <c r="G863" s="4">
        <v>1.659653483139082E-2</v>
      </c>
    </row>
    <row r="864" spans="1:7" x14ac:dyDescent="0.3">
      <c r="A864" s="10" t="s">
        <v>1293</v>
      </c>
      <c r="B864" s="11">
        <v>591</v>
      </c>
      <c r="C864" s="12">
        <v>167.38381939999999</v>
      </c>
      <c r="D864" s="12">
        <v>157.25044650000001</v>
      </c>
      <c r="E864" s="12">
        <v>172.55907110000001</v>
      </c>
      <c r="F864" s="12">
        <v>165.73111233333336</v>
      </c>
      <c r="G864" s="4">
        <v>1.6573193761827427E-2</v>
      </c>
    </row>
    <row r="865" spans="1:7" x14ac:dyDescent="0.3">
      <c r="A865" s="10" t="s">
        <v>823</v>
      </c>
      <c r="B865" s="11">
        <v>396</v>
      </c>
      <c r="C865" s="12">
        <v>167.03262599999999</v>
      </c>
      <c r="D865" s="12">
        <v>155.67657</v>
      </c>
      <c r="E865" s="12">
        <v>174.06946360000001</v>
      </c>
      <c r="F865" s="12">
        <v>165.59288653333334</v>
      </c>
      <c r="G865" s="4">
        <v>1.6559371112995647E-2</v>
      </c>
    </row>
    <row r="866" spans="1:7" x14ac:dyDescent="0.3">
      <c r="A866" s="10" t="s">
        <v>841</v>
      </c>
      <c r="B866" s="11">
        <v>504</v>
      </c>
      <c r="C866" s="12">
        <v>137.06417719999999</v>
      </c>
      <c r="D866" s="12">
        <v>169.6922879</v>
      </c>
      <c r="E866" s="12">
        <v>189.9941858</v>
      </c>
      <c r="F866" s="12">
        <v>165.58355029999998</v>
      </c>
      <c r="G866" s="4">
        <v>1.6558437485013185E-2</v>
      </c>
    </row>
    <row r="867" spans="1:7" x14ac:dyDescent="0.3">
      <c r="A867" s="10" t="s">
        <v>1941</v>
      </c>
      <c r="B867" s="11">
        <v>399</v>
      </c>
      <c r="C867" s="12">
        <v>150.327134</v>
      </c>
      <c r="D867" s="12">
        <v>159.92280980000001</v>
      </c>
      <c r="E867" s="12">
        <v>186.37727520000001</v>
      </c>
      <c r="F867" s="12">
        <v>165.54240633333333</v>
      </c>
      <c r="G867" s="4">
        <v>1.6554323067858211E-2</v>
      </c>
    </row>
    <row r="868" spans="1:7" x14ac:dyDescent="0.3">
      <c r="A868" s="10" t="s">
        <v>2188</v>
      </c>
      <c r="B868" s="11">
        <v>846</v>
      </c>
      <c r="C868" s="12">
        <v>154.05778900000001</v>
      </c>
      <c r="D868" s="12">
        <v>172.01672070000001</v>
      </c>
      <c r="E868" s="12">
        <v>170.04962230000001</v>
      </c>
      <c r="F868" s="12">
        <v>165.37471066666669</v>
      </c>
      <c r="G868" s="4">
        <v>1.6537553417684772E-2</v>
      </c>
    </row>
    <row r="869" spans="1:7" x14ac:dyDescent="0.3">
      <c r="A869" s="10" t="s">
        <v>1322</v>
      </c>
      <c r="B869" s="11">
        <v>2856</v>
      </c>
      <c r="C869" s="12">
        <v>182.57332120000001</v>
      </c>
      <c r="D869" s="12">
        <v>156.07077910000001</v>
      </c>
      <c r="E869" s="12">
        <v>156.1091151</v>
      </c>
      <c r="F869" s="12">
        <v>164.91773846666666</v>
      </c>
      <c r="G869" s="4">
        <v>1.6491855970128054E-2</v>
      </c>
    </row>
    <row r="870" spans="1:7" x14ac:dyDescent="0.3">
      <c r="A870" s="10" t="s">
        <v>1640</v>
      </c>
      <c r="B870" s="11">
        <v>1155</v>
      </c>
      <c r="C870" s="12">
        <v>157.403188</v>
      </c>
      <c r="D870" s="12">
        <v>154.24343959999999</v>
      </c>
      <c r="E870" s="12">
        <v>180.7088478</v>
      </c>
      <c r="F870" s="12">
        <v>164.11849179999999</v>
      </c>
      <c r="G870" s="4">
        <v>1.6411930905463553E-2</v>
      </c>
    </row>
    <row r="871" spans="1:7" x14ac:dyDescent="0.3">
      <c r="A871" s="10" t="s">
        <v>702</v>
      </c>
      <c r="B871" s="11">
        <v>786</v>
      </c>
      <c r="C871" s="12">
        <v>147.02024779999999</v>
      </c>
      <c r="D871" s="12">
        <v>158.4362089</v>
      </c>
      <c r="E871" s="12">
        <v>184.47056079999999</v>
      </c>
      <c r="F871" s="12">
        <v>163.30900583333332</v>
      </c>
      <c r="G871" s="4">
        <v>1.6330981905700225E-2</v>
      </c>
    </row>
    <row r="872" spans="1:7" x14ac:dyDescent="0.3">
      <c r="A872" s="10" t="s">
        <v>782</v>
      </c>
      <c r="B872" s="11">
        <v>834</v>
      </c>
      <c r="C872" s="12">
        <v>162.72722160000001</v>
      </c>
      <c r="D872" s="12">
        <v>161.04085910000001</v>
      </c>
      <c r="E872" s="12">
        <v>166.1176778</v>
      </c>
      <c r="F872" s="12">
        <v>163.29525283333336</v>
      </c>
      <c r="G872" s="4">
        <v>1.6329606598851701E-2</v>
      </c>
    </row>
    <row r="873" spans="1:7" x14ac:dyDescent="0.3">
      <c r="A873" s="10" t="s">
        <v>508</v>
      </c>
      <c r="B873" s="11">
        <v>864</v>
      </c>
      <c r="C873" s="12">
        <v>196.48777530000001</v>
      </c>
      <c r="D873" s="12">
        <v>128.17111030000001</v>
      </c>
      <c r="E873" s="12">
        <v>162.31477279999999</v>
      </c>
      <c r="F873" s="12">
        <v>162.32455279999999</v>
      </c>
      <c r="G873" s="4">
        <v>1.6232536112142548E-2</v>
      </c>
    </row>
    <row r="874" spans="1:7" x14ac:dyDescent="0.3">
      <c r="A874" s="10" t="s">
        <v>2152</v>
      </c>
      <c r="B874" s="11">
        <v>1110</v>
      </c>
      <c r="C874" s="12">
        <v>153.64704320000001</v>
      </c>
      <c r="D874" s="12">
        <v>165.3179389</v>
      </c>
      <c r="E874" s="12">
        <v>167.13078730000001</v>
      </c>
      <c r="F874" s="12">
        <v>162.03192313333335</v>
      </c>
      <c r="G874" s="4">
        <v>1.6203272999756196E-2</v>
      </c>
    </row>
    <row r="875" spans="1:7" x14ac:dyDescent="0.3">
      <c r="A875" s="10" t="s">
        <v>691</v>
      </c>
      <c r="B875" s="11">
        <v>1470</v>
      </c>
      <c r="C875" s="12">
        <v>161.4151177</v>
      </c>
      <c r="D875" s="12">
        <v>157.66767709999999</v>
      </c>
      <c r="E875" s="12">
        <v>165.54711219999999</v>
      </c>
      <c r="F875" s="12">
        <v>161.54330233333334</v>
      </c>
      <c r="G875" s="4">
        <v>1.6154410676439544E-2</v>
      </c>
    </row>
    <row r="876" spans="1:7" x14ac:dyDescent="0.3">
      <c r="A876" s="10" t="s">
        <v>1698</v>
      </c>
      <c r="B876" s="11">
        <v>1224</v>
      </c>
      <c r="C876" s="12">
        <v>144.69281169999999</v>
      </c>
      <c r="D876" s="12">
        <v>148.15492879999999</v>
      </c>
      <c r="E876" s="12">
        <v>191.32845169999999</v>
      </c>
      <c r="F876" s="12">
        <v>161.39206406666665</v>
      </c>
      <c r="G876" s="4">
        <v>1.6139286774461331E-2</v>
      </c>
    </row>
    <row r="877" spans="1:7" x14ac:dyDescent="0.3">
      <c r="A877" s="10" t="s">
        <v>571</v>
      </c>
      <c r="B877" s="11">
        <v>1356</v>
      </c>
      <c r="C877" s="12">
        <v>168.41895220000001</v>
      </c>
      <c r="D877" s="12">
        <v>148.15344049999999</v>
      </c>
      <c r="E877" s="12">
        <v>167.52829449999999</v>
      </c>
      <c r="F877" s="12">
        <v>161.36689573333334</v>
      </c>
      <c r="G877" s="4">
        <v>1.6136769928595019E-2</v>
      </c>
    </row>
    <row r="878" spans="1:7" x14ac:dyDescent="0.3">
      <c r="A878" s="10" t="s">
        <v>879</v>
      </c>
      <c r="B878" s="11">
        <v>333</v>
      </c>
      <c r="C878" s="12">
        <v>142.80448079999999</v>
      </c>
      <c r="D878" s="12">
        <v>166.8941615</v>
      </c>
      <c r="E878" s="12">
        <v>173.3510302</v>
      </c>
      <c r="F878" s="12">
        <v>161.01655749999998</v>
      </c>
      <c r="G878" s="4">
        <v>1.6101735930805081E-2</v>
      </c>
    </row>
    <row r="879" spans="1:7" x14ac:dyDescent="0.3">
      <c r="A879" s="10" t="s">
        <v>1211</v>
      </c>
      <c r="B879" s="11">
        <v>759</v>
      </c>
      <c r="C879" s="12">
        <v>147.60922830000001</v>
      </c>
      <c r="D879" s="12">
        <v>153.0889286</v>
      </c>
      <c r="E879" s="12">
        <v>179.40078360000001</v>
      </c>
      <c r="F879" s="12">
        <v>160.03298016666668</v>
      </c>
      <c r="G879" s="4">
        <v>1.6003377707683474E-2</v>
      </c>
    </row>
    <row r="880" spans="1:7" x14ac:dyDescent="0.3">
      <c r="A880" s="10" t="s">
        <v>418</v>
      </c>
      <c r="B880" s="11">
        <v>843</v>
      </c>
      <c r="C880" s="12">
        <v>170.15949760000001</v>
      </c>
      <c r="D880" s="12">
        <v>148.33386780000001</v>
      </c>
      <c r="E880" s="12">
        <v>160.45040399999999</v>
      </c>
      <c r="F880" s="12">
        <v>159.64792313333334</v>
      </c>
      <c r="G880" s="4">
        <v>1.5964871812604749E-2</v>
      </c>
    </row>
    <row r="881" spans="1:7" x14ac:dyDescent="0.3">
      <c r="A881" s="10" t="s">
        <v>959</v>
      </c>
      <c r="B881" s="11">
        <v>1686</v>
      </c>
      <c r="C881" s="12">
        <v>162.3247322</v>
      </c>
      <c r="D881" s="12">
        <v>147.2350984</v>
      </c>
      <c r="E881" s="12">
        <v>169.04356369999999</v>
      </c>
      <c r="F881" s="12">
        <v>159.53446476666667</v>
      </c>
      <c r="G881" s="4">
        <v>1.5953525919439649E-2</v>
      </c>
    </row>
    <row r="882" spans="1:7" x14ac:dyDescent="0.3">
      <c r="A882" s="10" t="s">
        <v>1377</v>
      </c>
      <c r="B882" s="11">
        <v>1062</v>
      </c>
      <c r="C882" s="12">
        <v>171.2792182</v>
      </c>
      <c r="D882" s="12">
        <v>148.36870010000001</v>
      </c>
      <c r="E882" s="12">
        <v>158.91087210000001</v>
      </c>
      <c r="F882" s="12">
        <v>159.51959680000002</v>
      </c>
      <c r="G882" s="4">
        <v>1.595203911536924E-2</v>
      </c>
    </row>
    <row r="883" spans="1:7" x14ac:dyDescent="0.3">
      <c r="A883" s="10" t="s">
        <v>883</v>
      </c>
      <c r="B883" s="11">
        <v>573</v>
      </c>
      <c r="C883" s="12">
        <v>161.3715555</v>
      </c>
      <c r="D883" s="12">
        <v>157.69993400000001</v>
      </c>
      <c r="E883" s="12">
        <v>158.22619280000001</v>
      </c>
      <c r="F883" s="12">
        <v>159.09922743333334</v>
      </c>
      <c r="G883" s="4">
        <v>1.5910001969372829E-2</v>
      </c>
    </row>
    <row r="884" spans="1:7" x14ac:dyDescent="0.3">
      <c r="A884" s="10" t="s">
        <v>1276</v>
      </c>
      <c r="B884" s="11">
        <v>1941</v>
      </c>
      <c r="C884" s="12">
        <v>157.68522709999999</v>
      </c>
      <c r="D884" s="12">
        <v>152.70686810000001</v>
      </c>
      <c r="E884" s="12">
        <v>166.1957099</v>
      </c>
      <c r="F884" s="12">
        <v>158.8626017</v>
      </c>
      <c r="G884" s="4">
        <v>1.5886339278207876E-2</v>
      </c>
    </row>
    <row r="885" spans="1:7" x14ac:dyDescent="0.3">
      <c r="A885" s="10" t="s">
        <v>256</v>
      </c>
      <c r="B885" s="11">
        <v>465</v>
      </c>
      <c r="C885" s="12">
        <v>157.81857199999999</v>
      </c>
      <c r="D885" s="12">
        <v>137.6667467</v>
      </c>
      <c r="E885" s="12">
        <v>180.61401069999999</v>
      </c>
      <c r="F885" s="12">
        <v>158.69977646666666</v>
      </c>
      <c r="G885" s="4">
        <v>1.5870056673793077E-2</v>
      </c>
    </row>
    <row r="886" spans="1:7" x14ac:dyDescent="0.3">
      <c r="A886" s="10" t="s">
        <v>1892</v>
      </c>
      <c r="B886" s="11">
        <v>1032</v>
      </c>
      <c r="C886" s="12">
        <v>162.8895641</v>
      </c>
      <c r="D886" s="12">
        <v>141.4126143</v>
      </c>
      <c r="E886" s="12">
        <v>170.87882160000001</v>
      </c>
      <c r="F886" s="12">
        <v>158.39366666666669</v>
      </c>
      <c r="G886" s="4">
        <v>1.5839445541360742E-2</v>
      </c>
    </row>
    <row r="887" spans="1:7" x14ac:dyDescent="0.3">
      <c r="A887" s="10" t="s">
        <v>1129</v>
      </c>
      <c r="B887" s="11">
        <v>1056</v>
      </c>
      <c r="C887" s="12">
        <v>157.98296629999999</v>
      </c>
      <c r="D887" s="12">
        <v>149.89392609999999</v>
      </c>
      <c r="E887" s="12">
        <v>164.5299425</v>
      </c>
      <c r="F887" s="12">
        <v>157.46894496666667</v>
      </c>
      <c r="G887" s="4">
        <v>1.5746972910880577E-2</v>
      </c>
    </row>
    <row r="888" spans="1:7" x14ac:dyDescent="0.3">
      <c r="A888" s="10" t="s">
        <v>1832</v>
      </c>
      <c r="B888" s="11">
        <v>234</v>
      </c>
      <c r="C888" s="12">
        <v>133.80856700000001</v>
      </c>
      <c r="D888" s="12">
        <v>185.1645551</v>
      </c>
      <c r="E888" s="12">
        <v>153.335915</v>
      </c>
      <c r="F888" s="12">
        <v>157.4363457</v>
      </c>
      <c r="G888" s="4">
        <v>1.5743712967980578E-2</v>
      </c>
    </row>
    <row r="889" spans="1:7" x14ac:dyDescent="0.3">
      <c r="A889" s="10" t="s">
        <v>472</v>
      </c>
      <c r="B889" s="11">
        <v>1107</v>
      </c>
      <c r="C889" s="12">
        <v>170.59232449999999</v>
      </c>
      <c r="D889" s="12">
        <v>137.41002889999999</v>
      </c>
      <c r="E889" s="12">
        <v>162.88032949999999</v>
      </c>
      <c r="F889" s="12">
        <v>156.96089429999998</v>
      </c>
      <c r="G889" s="4">
        <v>1.5696167591221843E-2</v>
      </c>
    </row>
    <row r="890" spans="1:7" x14ac:dyDescent="0.3">
      <c r="A890" s="10" t="s">
        <v>974</v>
      </c>
      <c r="B890" s="11">
        <v>819</v>
      </c>
      <c r="C890" s="12">
        <v>158.3003137</v>
      </c>
      <c r="D890" s="12">
        <v>142.2506118</v>
      </c>
      <c r="E890" s="12">
        <v>168.05450440000001</v>
      </c>
      <c r="F890" s="12">
        <v>156.20180996666667</v>
      </c>
      <c r="G890" s="4">
        <v>1.5620258779890163E-2</v>
      </c>
    </row>
    <row r="891" spans="1:7" x14ac:dyDescent="0.3">
      <c r="A891" s="10" t="s">
        <v>1559</v>
      </c>
      <c r="B891" s="11">
        <v>474</v>
      </c>
      <c r="C891" s="12">
        <v>107.1368356</v>
      </c>
      <c r="D891" s="12">
        <v>266.41448800000001</v>
      </c>
      <c r="E891" s="12">
        <v>94.800941249999994</v>
      </c>
      <c r="F891" s="12">
        <v>156.11742161666666</v>
      </c>
      <c r="G891" s="4">
        <v>1.5611819902867615E-2</v>
      </c>
    </row>
    <row r="892" spans="1:7" x14ac:dyDescent="0.3">
      <c r="A892" s="10" t="s">
        <v>1705</v>
      </c>
      <c r="B892" s="11">
        <v>2058</v>
      </c>
      <c r="C892" s="12">
        <v>146.53354719999999</v>
      </c>
      <c r="D892" s="12">
        <v>162.72856540000001</v>
      </c>
      <c r="E892" s="12">
        <v>158.72723120000001</v>
      </c>
      <c r="F892" s="12">
        <v>155.99644793333334</v>
      </c>
      <c r="G892" s="4">
        <v>1.5599722474293478E-2</v>
      </c>
    </row>
    <row r="893" spans="1:7" x14ac:dyDescent="0.3">
      <c r="A893" s="10" t="s">
        <v>1260</v>
      </c>
      <c r="B893" s="11">
        <v>1257</v>
      </c>
      <c r="C893" s="12">
        <v>174.9111896</v>
      </c>
      <c r="D893" s="12">
        <v>134.7678099</v>
      </c>
      <c r="E893" s="12">
        <v>156.59027560000001</v>
      </c>
      <c r="F893" s="12">
        <v>155.42309170000001</v>
      </c>
      <c r="G893" s="4">
        <v>1.5542386565448114E-2</v>
      </c>
    </row>
    <row r="894" spans="1:7" x14ac:dyDescent="0.3">
      <c r="A894" s="10" t="s">
        <v>1887</v>
      </c>
      <c r="B894" s="11">
        <v>1047</v>
      </c>
      <c r="C894" s="12">
        <v>168.40613310000001</v>
      </c>
      <c r="D894" s="12">
        <v>147.05389410000001</v>
      </c>
      <c r="E894" s="12">
        <v>150.4849394</v>
      </c>
      <c r="F894" s="12">
        <v>155.31498886666668</v>
      </c>
      <c r="G894" s="4">
        <v>1.5531576228283221E-2</v>
      </c>
    </row>
    <row r="895" spans="1:7" x14ac:dyDescent="0.3">
      <c r="A895" s="10" t="s">
        <v>457</v>
      </c>
      <c r="B895" s="11">
        <v>783</v>
      </c>
      <c r="C895" s="12">
        <v>140.46054459999999</v>
      </c>
      <c r="D895" s="12">
        <v>158.1231593</v>
      </c>
      <c r="E895" s="12">
        <v>166.8186226</v>
      </c>
      <c r="F895" s="12">
        <v>155.13410883333333</v>
      </c>
      <c r="G895" s="4">
        <v>1.551348813487774E-2</v>
      </c>
    </row>
    <row r="896" spans="1:7" x14ac:dyDescent="0.3">
      <c r="A896" s="10" t="s">
        <v>590</v>
      </c>
      <c r="B896" s="11">
        <v>528</v>
      </c>
      <c r="C896" s="12">
        <v>157.70499040000001</v>
      </c>
      <c r="D896" s="12">
        <v>140.53773820000001</v>
      </c>
      <c r="E896" s="12">
        <v>166.3520982</v>
      </c>
      <c r="F896" s="12">
        <v>154.86494226666667</v>
      </c>
      <c r="G896" s="4">
        <v>1.5486571344175221E-2</v>
      </c>
    </row>
    <row r="897" spans="1:7" x14ac:dyDescent="0.3">
      <c r="A897" s="10" t="s">
        <v>1227</v>
      </c>
      <c r="B897" s="11">
        <v>408</v>
      </c>
      <c r="C897" s="12">
        <v>150.84825169999999</v>
      </c>
      <c r="D897" s="12">
        <v>145.29609360000001</v>
      </c>
      <c r="E897" s="12">
        <v>168.11750860000001</v>
      </c>
      <c r="F897" s="12">
        <v>154.75395130000001</v>
      </c>
      <c r="G897" s="4">
        <v>1.5475472192238804E-2</v>
      </c>
    </row>
    <row r="898" spans="1:7" x14ac:dyDescent="0.3">
      <c r="A898" s="10" t="s">
        <v>499</v>
      </c>
      <c r="B898" s="11">
        <v>903</v>
      </c>
      <c r="C898" s="12">
        <v>159.1782935</v>
      </c>
      <c r="D898" s="12">
        <v>148.7354114</v>
      </c>
      <c r="E898" s="12">
        <v>154.92846030000001</v>
      </c>
      <c r="F898" s="12">
        <v>154.28072173333331</v>
      </c>
      <c r="G898" s="4">
        <v>1.5428148999919799E-2</v>
      </c>
    </row>
    <row r="899" spans="1:7" x14ac:dyDescent="0.3">
      <c r="A899" s="10" t="s">
        <v>1658</v>
      </c>
      <c r="B899" s="11">
        <v>504</v>
      </c>
      <c r="C899" s="12">
        <v>172.00971820000001</v>
      </c>
      <c r="D899" s="12">
        <v>144.77958129999999</v>
      </c>
      <c r="E899" s="12">
        <v>145.52746149999999</v>
      </c>
      <c r="F899" s="12">
        <v>154.10558699999999</v>
      </c>
      <c r="G899" s="4">
        <v>1.5410635439375287E-2</v>
      </c>
    </row>
    <row r="900" spans="1:7" x14ac:dyDescent="0.3">
      <c r="A900" s="10" t="s">
        <v>1308</v>
      </c>
      <c r="B900" s="11">
        <v>1047</v>
      </c>
      <c r="C900" s="12">
        <v>141.11723699999999</v>
      </c>
      <c r="D900" s="12">
        <v>144.3015485</v>
      </c>
      <c r="E900" s="12">
        <v>176.53872569999999</v>
      </c>
      <c r="F900" s="12">
        <v>153.98583706666668</v>
      </c>
      <c r="G900" s="4">
        <v>1.5398660386410534E-2</v>
      </c>
    </row>
    <row r="901" spans="1:7" x14ac:dyDescent="0.3">
      <c r="A901" s="10" t="s">
        <v>1681</v>
      </c>
      <c r="B901" s="11">
        <v>1017</v>
      </c>
      <c r="C901" s="12">
        <v>156.53678099999999</v>
      </c>
      <c r="D901" s="12">
        <v>148.65942910000001</v>
      </c>
      <c r="E901" s="12">
        <v>156.03698309999999</v>
      </c>
      <c r="F901" s="12">
        <v>153.74439773333333</v>
      </c>
      <c r="G901" s="4">
        <v>1.5374516332848569E-2</v>
      </c>
    </row>
    <row r="902" spans="1:7" x14ac:dyDescent="0.3">
      <c r="A902" s="10" t="s">
        <v>179</v>
      </c>
      <c r="B902" s="11">
        <v>1284</v>
      </c>
      <c r="C902" s="12">
        <v>139.6079804</v>
      </c>
      <c r="D902" s="12">
        <v>160.38866870000001</v>
      </c>
      <c r="E902" s="12">
        <v>160.43785560000001</v>
      </c>
      <c r="F902" s="12">
        <v>153.47816823333335</v>
      </c>
      <c r="G902" s="4">
        <v>1.5347893250275278E-2</v>
      </c>
    </row>
    <row r="903" spans="1:7" x14ac:dyDescent="0.3">
      <c r="A903" s="10" t="s">
        <v>1495</v>
      </c>
      <c r="B903" s="11">
        <v>906</v>
      </c>
      <c r="C903" s="12">
        <v>161.99919639999999</v>
      </c>
      <c r="D903" s="12">
        <v>131.7714756</v>
      </c>
      <c r="E903" s="12">
        <v>166.53381690000001</v>
      </c>
      <c r="F903" s="12">
        <v>153.43482963333335</v>
      </c>
      <c r="G903" s="4">
        <v>1.5343559368694118E-2</v>
      </c>
    </row>
    <row r="904" spans="1:7" x14ac:dyDescent="0.3">
      <c r="A904" s="10" t="s">
        <v>838</v>
      </c>
      <c r="B904" s="11">
        <v>1014</v>
      </c>
      <c r="C904" s="12">
        <v>163.2721842</v>
      </c>
      <c r="D904" s="12">
        <v>151.43368330000001</v>
      </c>
      <c r="E904" s="12">
        <v>145.33610379999999</v>
      </c>
      <c r="F904" s="12">
        <v>153.34732376666668</v>
      </c>
      <c r="G904" s="4">
        <v>1.5334808738452487E-2</v>
      </c>
    </row>
    <row r="905" spans="1:7" x14ac:dyDescent="0.3">
      <c r="A905" s="10" t="s">
        <v>1339</v>
      </c>
      <c r="B905" s="11">
        <v>1032</v>
      </c>
      <c r="C905" s="12">
        <v>157.10594159999999</v>
      </c>
      <c r="D905" s="12">
        <v>150.8866611</v>
      </c>
      <c r="E905" s="12">
        <v>151.794794</v>
      </c>
      <c r="F905" s="12">
        <v>153.26246556666669</v>
      </c>
      <c r="G905" s="4">
        <v>1.532632287619597E-2</v>
      </c>
    </row>
    <row r="906" spans="1:7" x14ac:dyDescent="0.3">
      <c r="A906" s="10" t="s">
        <v>154</v>
      </c>
      <c r="B906" s="11">
        <v>534</v>
      </c>
      <c r="C906" s="12">
        <v>157.5821397</v>
      </c>
      <c r="D906" s="12">
        <v>158.61716960000001</v>
      </c>
      <c r="E906" s="12">
        <v>143.49867660000001</v>
      </c>
      <c r="F906" s="12">
        <v>153.23266196666665</v>
      </c>
      <c r="G906" s="4">
        <v>1.5323342501354781E-2</v>
      </c>
    </row>
    <row r="907" spans="1:7" x14ac:dyDescent="0.3">
      <c r="A907" s="10" t="s">
        <v>784</v>
      </c>
      <c r="B907" s="11">
        <v>516</v>
      </c>
      <c r="C907" s="12">
        <v>175.0256899</v>
      </c>
      <c r="D907" s="12">
        <v>134.43173770000001</v>
      </c>
      <c r="E907" s="12">
        <v>149.60122759999999</v>
      </c>
      <c r="F907" s="12">
        <v>153.01955173333332</v>
      </c>
      <c r="G907" s="4">
        <v>1.5302031371899753E-2</v>
      </c>
    </row>
    <row r="908" spans="1:7" x14ac:dyDescent="0.3">
      <c r="A908" s="10" t="s">
        <v>1401</v>
      </c>
      <c r="B908" s="11">
        <v>1410</v>
      </c>
      <c r="C908" s="12">
        <v>148.36736619999999</v>
      </c>
      <c r="D908" s="12">
        <v>137.443063</v>
      </c>
      <c r="E908" s="12">
        <v>172.8324958</v>
      </c>
      <c r="F908" s="12">
        <v>152.88097500000001</v>
      </c>
      <c r="G908" s="4">
        <v>1.5288173629559891E-2</v>
      </c>
    </row>
    <row r="909" spans="1:7" x14ac:dyDescent="0.3">
      <c r="A909" s="10" t="s">
        <v>226</v>
      </c>
      <c r="B909" s="11">
        <v>1839</v>
      </c>
      <c r="C909" s="12">
        <v>160.25922460000001</v>
      </c>
      <c r="D909" s="12">
        <v>141.86911259999999</v>
      </c>
      <c r="E909" s="12">
        <v>155.71816459999999</v>
      </c>
      <c r="F909" s="12">
        <v>152.61550060000002</v>
      </c>
      <c r="G909" s="4">
        <v>1.526162605736261E-2</v>
      </c>
    </row>
    <row r="910" spans="1:7" x14ac:dyDescent="0.3">
      <c r="A910" s="10" t="s">
        <v>733</v>
      </c>
      <c r="B910" s="11">
        <v>870</v>
      </c>
      <c r="C910" s="12">
        <v>174.32603180000001</v>
      </c>
      <c r="D910" s="12">
        <v>136.6326052</v>
      </c>
      <c r="E910" s="12">
        <v>146.75412969999999</v>
      </c>
      <c r="F910" s="12">
        <v>152.57092223333333</v>
      </c>
      <c r="G910" s="4">
        <v>1.5257168198497421E-2</v>
      </c>
    </row>
    <row r="911" spans="1:7" x14ac:dyDescent="0.3">
      <c r="A911" s="10" t="s">
        <v>397</v>
      </c>
      <c r="B911" s="11">
        <v>747</v>
      </c>
      <c r="C911" s="12">
        <v>136.09580679999999</v>
      </c>
      <c r="D911" s="12">
        <v>139.84181699999999</v>
      </c>
      <c r="E911" s="12">
        <v>181.67663010000001</v>
      </c>
      <c r="F911" s="12">
        <v>152.53808463333334</v>
      </c>
      <c r="G911" s="4">
        <v>1.5253884422145408E-2</v>
      </c>
    </row>
    <row r="912" spans="1:7" x14ac:dyDescent="0.3">
      <c r="A912" s="10" t="s">
        <v>875</v>
      </c>
      <c r="B912" s="11">
        <v>1854</v>
      </c>
      <c r="C912" s="12">
        <v>162.1819916</v>
      </c>
      <c r="D912" s="12">
        <v>126.3438613</v>
      </c>
      <c r="E912" s="12">
        <v>168.5610241</v>
      </c>
      <c r="F912" s="12">
        <v>152.36229233333333</v>
      </c>
      <c r="G912" s="4">
        <v>1.523630510460678E-2</v>
      </c>
    </row>
    <row r="913" spans="1:7" x14ac:dyDescent="0.3">
      <c r="A913" s="10" t="s">
        <v>927</v>
      </c>
      <c r="B913" s="11">
        <v>810</v>
      </c>
      <c r="C913" s="12">
        <v>159.93840660000001</v>
      </c>
      <c r="D913" s="12">
        <v>146.8805983</v>
      </c>
      <c r="E913" s="12">
        <v>149.6597227</v>
      </c>
      <c r="F913" s="12">
        <v>152.15957586666664</v>
      </c>
      <c r="G913" s="4">
        <v>1.5216033356994162E-2</v>
      </c>
    </row>
    <row r="914" spans="1:7" x14ac:dyDescent="0.3">
      <c r="A914" s="10" t="s">
        <v>2146</v>
      </c>
      <c r="B914" s="11">
        <v>1827</v>
      </c>
      <c r="C914" s="12">
        <v>183.53773000000001</v>
      </c>
      <c r="D914" s="12">
        <v>138.6323816</v>
      </c>
      <c r="E914" s="12">
        <v>134.252026</v>
      </c>
      <c r="F914" s="12">
        <v>152.14071253333336</v>
      </c>
      <c r="G914" s="4">
        <v>1.5214147014267529E-2</v>
      </c>
    </row>
    <row r="915" spans="1:7" x14ac:dyDescent="0.3">
      <c r="A915" s="10" t="s">
        <v>1266</v>
      </c>
      <c r="B915" s="11">
        <v>438</v>
      </c>
      <c r="C915" s="12">
        <v>146.10108349999999</v>
      </c>
      <c r="D915" s="12">
        <v>146.8579713</v>
      </c>
      <c r="E915" s="12">
        <v>163.32153460000001</v>
      </c>
      <c r="F915" s="12">
        <v>152.0935298</v>
      </c>
      <c r="G915" s="4">
        <v>1.5209428717438786E-2</v>
      </c>
    </row>
    <row r="916" spans="1:7" x14ac:dyDescent="0.3">
      <c r="A916" s="10" t="s">
        <v>1020</v>
      </c>
      <c r="B916" s="11">
        <v>630</v>
      </c>
      <c r="C916" s="12">
        <v>147.54783950000001</v>
      </c>
      <c r="D916" s="12">
        <v>167.11933619999999</v>
      </c>
      <c r="E916" s="12">
        <v>141.2155367</v>
      </c>
      <c r="F916" s="12">
        <v>151.96090413333334</v>
      </c>
      <c r="G916" s="4">
        <v>1.5196166084729021E-2</v>
      </c>
    </row>
    <row r="917" spans="1:7" x14ac:dyDescent="0.3">
      <c r="A917" s="10" t="s">
        <v>1972</v>
      </c>
      <c r="B917" s="11">
        <v>657</v>
      </c>
      <c r="C917" s="12">
        <v>135.97379129999999</v>
      </c>
      <c r="D917" s="12">
        <v>153.98547819999999</v>
      </c>
      <c r="E917" s="12">
        <v>165.21661570000001</v>
      </c>
      <c r="F917" s="12">
        <v>151.72529506666669</v>
      </c>
      <c r="G917" s="4">
        <v>1.5172605060736999E-2</v>
      </c>
    </row>
    <row r="918" spans="1:7" x14ac:dyDescent="0.3">
      <c r="A918" s="10" t="s">
        <v>886</v>
      </c>
      <c r="B918" s="11">
        <v>5172</v>
      </c>
      <c r="C918" s="12">
        <v>142.041597</v>
      </c>
      <c r="D918" s="12">
        <v>155.4715491</v>
      </c>
      <c r="E918" s="12">
        <v>156.41044450000001</v>
      </c>
      <c r="F918" s="12">
        <v>151.30786353333335</v>
      </c>
      <c r="G918" s="4">
        <v>1.5130861699536868E-2</v>
      </c>
    </row>
    <row r="919" spans="1:7" x14ac:dyDescent="0.3">
      <c r="A919" s="10" t="s">
        <v>378</v>
      </c>
      <c r="B919" s="11">
        <v>1677</v>
      </c>
      <c r="C919" s="12">
        <v>145.75020369999999</v>
      </c>
      <c r="D919" s="12">
        <v>158.76507899999999</v>
      </c>
      <c r="E919" s="12">
        <v>147.6101443</v>
      </c>
      <c r="F919" s="12">
        <v>150.70847566666666</v>
      </c>
      <c r="G919" s="4">
        <v>1.5070922614395294E-2</v>
      </c>
    </row>
    <row r="920" spans="1:7" x14ac:dyDescent="0.3">
      <c r="A920" s="10" t="s">
        <v>1813</v>
      </c>
      <c r="B920" s="11">
        <v>816</v>
      </c>
      <c r="C920" s="12">
        <v>164.15839159999999</v>
      </c>
      <c r="D920" s="12">
        <v>136.46733789999999</v>
      </c>
      <c r="E920" s="12">
        <v>151.19478910000001</v>
      </c>
      <c r="F920" s="12">
        <v>150.60683953333333</v>
      </c>
      <c r="G920" s="4">
        <v>1.5060758950450601E-2</v>
      </c>
    </row>
    <row r="921" spans="1:7" x14ac:dyDescent="0.3">
      <c r="A921" s="10" t="s">
        <v>1296</v>
      </c>
      <c r="B921" s="11">
        <v>324</v>
      </c>
      <c r="C921" s="12">
        <v>131.06734979999999</v>
      </c>
      <c r="D921" s="12">
        <v>155.01239609999999</v>
      </c>
      <c r="E921" s="12">
        <v>163.14446899999999</v>
      </c>
      <c r="F921" s="12">
        <v>149.74140496666666</v>
      </c>
      <c r="G921" s="4">
        <v>1.497421506282676E-2</v>
      </c>
    </row>
    <row r="922" spans="1:7" x14ac:dyDescent="0.3">
      <c r="A922" s="10" t="s">
        <v>406</v>
      </c>
      <c r="B922" s="11">
        <v>990</v>
      </c>
      <c r="C922" s="12">
        <v>148.1549742</v>
      </c>
      <c r="D922" s="12">
        <v>144.50112340000001</v>
      </c>
      <c r="E922" s="12">
        <v>155.2619583</v>
      </c>
      <c r="F922" s="12">
        <v>149.30601863333334</v>
      </c>
      <c r="G922" s="4">
        <v>1.4930676212685746E-2</v>
      </c>
    </row>
    <row r="923" spans="1:7" x14ac:dyDescent="0.3">
      <c r="A923" s="10" t="s">
        <v>1817</v>
      </c>
      <c r="B923" s="11">
        <v>996</v>
      </c>
      <c r="C923" s="12">
        <v>151.7815363</v>
      </c>
      <c r="D923" s="12">
        <v>138.5673965</v>
      </c>
      <c r="E923" s="12">
        <v>155.69035650000001</v>
      </c>
      <c r="F923" s="12">
        <v>148.6797631</v>
      </c>
      <c r="G923" s="4">
        <v>1.4868050347498319E-2</v>
      </c>
    </row>
    <row r="924" spans="1:7" x14ac:dyDescent="0.3">
      <c r="A924" s="10" t="s">
        <v>1775</v>
      </c>
      <c r="B924" s="11">
        <v>1962</v>
      </c>
      <c r="C924" s="12">
        <v>155.8478508</v>
      </c>
      <c r="D924" s="12">
        <v>131.71624080000001</v>
      </c>
      <c r="E924" s="12">
        <v>158.47477380000001</v>
      </c>
      <c r="F924" s="12">
        <v>148.67962179999998</v>
      </c>
      <c r="G924" s="4">
        <v>1.4868036217427952E-2</v>
      </c>
    </row>
    <row r="925" spans="1:7" x14ac:dyDescent="0.3">
      <c r="A925" s="10" t="s">
        <v>1318</v>
      </c>
      <c r="B925" s="11">
        <v>1263</v>
      </c>
      <c r="C925" s="12">
        <v>150.99351229999999</v>
      </c>
      <c r="D925" s="12">
        <v>129.7272854</v>
      </c>
      <c r="E925" s="12">
        <v>165.1666913</v>
      </c>
      <c r="F925" s="12">
        <v>148.62916299999998</v>
      </c>
      <c r="G925" s="4">
        <v>1.4862990312301176E-2</v>
      </c>
    </row>
    <row r="926" spans="1:7" x14ac:dyDescent="0.3">
      <c r="A926" s="10" t="s">
        <v>516</v>
      </c>
      <c r="B926" s="11">
        <v>273</v>
      </c>
      <c r="C926" s="12">
        <v>132.9722635</v>
      </c>
      <c r="D926" s="12">
        <v>147.40279820000001</v>
      </c>
      <c r="E926" s="12">
        <v>165.01404460000001</v>
      </c>
      <c r="F926" s="12">
        <v>148.46303543333332</v>
      </c>
      <c r="G926" s="4">
        <v>1.4846377472908595E-2</v>
      </c>
    </row>
    <row r="927" spans="1:7" x14ac:dyDescent="0.3">
      <c r="A927" s="10" t="s">
        <v>328</v>
      </c>
      <c r="B927" s="11">
        <v>693</v>
      </c>
      <c r="C927" s="12">
        <v>148.6773924</v>
      </c>
      <c r="D927" s="12">
        <v>138.26366479999999</v>
      </c>
      <c r="E927" s="12">
        <v>158.43056970000001</v>
      </c>
      <c r="F927" s="12">
        <v>148.45720896666668</v>
      </c>
      <c r="G927" s="4">
        <v>1.4845794823340547E-2</v>
      </c>
    </row>
    <row r="928" spans="1:7" x14ac:dyDescent="0.3">
      <c r="A928" s="10" t="s">
        <v>272</v>
      </c>
      <c r="B928" s="11">
        <v>402</v>
      </c>
      <c r="C928" s="12">
        <v>139.71262039999999</v>
      </c>
      <c r="D928" s="12">
        <v>153.6090542</v>
      </c>
      <c r="E928" s="12">
        <v>152.04361639999999</v>
      </c>
      <c r="F928" s="12">
        <v>148.45509699999999</v>
      </c>
      <c r="G928" s="4">
        <v>1.484558362562219E-2</v>
      </c>
    </row>
    <row r="929" spans="1:7" x14ac:dyDescent="0.3">
      <c r="A929" s="10" t="s">
        <v>191</v>
      </c>
      <c r="B929" s="11">
        <v>1416</v>
      </c>
      <c r="C929" s="12">
        <v>147.87689359999999</v>
      </c>
      <c r="D929" s="12">
        <v>140.49478959999999</v>
      </c>
      <c r="E929" s="12">
        <v>156.0332104</v>
      </c>
      <c r="F929" s="12">
        <v>148.13496453333335</v>
      </c>
      <c r="G929" s="4">
        <v>1.4813570219540374E-2</v>
      </c>
    </row>
    <row r="930" spans="1:7" x14ac:dyDescent="0.3">
      <c r="A930" s="10" t="s">
        <v>2186</v>
      </c>
      <c r="B930" s="11">
        <v>885</v>
      </c>
      <c r="C930" s="12">
        <v>208.1885537</v>
      </c>
      <c r="D930" s="12">
        <v>110.7096035</v>
      </c>
      <c r="E930" s="12">
        <v>124.314984</v>
      </c>
      <c r="F930" s="12">
        <v>147.73771373333332</v>
      </c>
      <c r="G930" s="4">
        <v>1.4773844941722895E-2</v>
      </c>
    </row>
    <row r="931" spans="1:7" x14ac:dyDescent="0.3">
      <c r="A931" s="10" t="s">
        <v>1239</v>
      </c>
      <c r="B931" s="11">
        <v>651</v>
      </c>
      <c r="C931" s="12">
        <v>38.026760680000002</v>
      </c>
      <c r="D931" s="12">
        <v>299.11057049999999</v>
      </c>
      <c r="E931" s="12">
        <v>105.3639685</v>
      </c>
      <c r="F931" s="12">
        <v>147.50043322666667</v>
      </c>
      <c r="G931" s="4">
        <v>1.4750116772898557E-2</v>
      </c>
    </row>
    <row r="932" spans="1:7" x14ac:dyDescent="0.3">
      <c r="A932" s="10" t="s">
        <v>1632</v>
      </c>
      <c r="B932" s="11">
        <v>699</v>
      </c>
      <c r="C932" s="12">
        <v>148.3810665</v>
      </c>
      <c r="D932" s="12">
        <v>146.35272939999999</v>
      </c>
      <c r="E932" s="12">
        <v>145.57372670000001</v>
      </c>
      <c r="F932" s="12">
        <v>146.76917420000001</v>
      </c>
      <c r="G932" s="4">
        <v>1.4676990506089603E-2</v>
      </c>
    </row>
    <row r="933" spans="1:7" x14ac:dyDescent="0.3">
      <c r="A933" s="10" t="s">
        <v>815</v>
      </c>
      <c r="B933" s="11">
        <v>2766</v>
      </c>
      <c r="C933" s="12">
        <v>141.4296325</v>
      </c>
      <c r="D933" s="12">
        <v>137.1868801</v>
      </c>
      <c r="E933" s="12">
        <v>161.2295086</v>
      </c>
      <c r="F933" s="12">
        <v>146.61534040000001</v>
      </c>
      <c r="G933" s="4">
        <v>1.4661607049485569E-2</v>
      </c>
    </row>
    <row r="934" spans="1:7" x14ac:dyDescent="0.3">
      <c r="A934" s="10" t="s">
        <v>442</v>
      </c>
      <c r="B934" s="11">
        <v>1113</v>
      </c>
      <c r="C934" s="12">
        <v>145.93609549999999</v>
      </c>
      <c r="D934" s="12">
        <v>140.64544369999999</v>
      </c>
      <c r="E934" s="12">
        <v>153.1546869</v>
      </c>
      <c r="F934" s="12">
        <v>146.57874203333333</v>
      </c>
      <c r="G934" s="4">
        <v>1.4657947194594151E-2</v>
      </c>
    </row>
    <row r="935" spans="1:7" x14ac:dyDescent="0.3">
      <c r="A935" s="10" t="s">
        <v>1199</v>
      </c>
      <c r="B935" s="11">
        <v>936</v>
      </c>
      <c r="C935" s="12">
        <v>155.9706109</v>
      </c>
      <c r="D935" s="12">
        <v>129.6371796</v>
      </c>
      <c r="E935" s="12">
        <v>152.7312781</v>
      </c>
      <c r="F935" s="12">
        <v>146.11302286666665</v>
      </c>
      <c r="G935" s="4">
        <v>1.4611375046015075E-2</v>
      </c>
    </row>
    <row r="936" spans="1:7" x14ac:dyDescent="0.3">
      <c r="A936" s="10" t="s">
        <v>341</v>
      </c>
      <c r="B936" s="11">
        <v>1866</v>
      </c>
      <c r="C936" s="12">
        <v>153.06371659999999</v>
      </c>
      <c r="D936" s="12">
        <v>130.77102629999999</v>
      </c>
      <c r="E936" s="12">
        <v>154.2535633</v>
      </c>
      <c r="F936" s="12">
        <v>146.02943539999998</v>
      </c>
      <c r="G936" s="4">
        <v>1.4603016257724673E-2</v>
      </c>
    </row>
    <row r="937" spans="1:7" x14ac:dyDescent="0.3">
      <c r="A937" s="10" t="s">
        <v>1468</v>
      </c>
      <c r="B937" s="11">
        <v>510</v>
      </c>
      <c r="C937" s="12">
        <v>160.0094651</v>
      </c>
      <c r="D937" s="12">
        <v>130.56468409999999</v>
      </c>
      <c r="E937" s="12">
        <v>145.81280939999999</v>
      </c>
      <c r="F937" s="12">
        <v>145.46231953333333</v>
      </c>
      <c r="G937" s="4">
        <v>1.4546304388653468E-2</v>
      </c>
    </row>
    <row r="938" spans="1:7" x14ac:dyDescent="0.3">
      <c r="A938" s="10" t="s">
        <v>1438</v>
      </c>
      <c r="B938" s="11">
        <v>465</v>
      </c>
      <c r="C938" s="12">
        <v>137.19694519999999</v>
      </c>
      <c r="D938" s="12">
        <v>126.82161720000001</v>
      </c>
      <c r="E938" s="12">
        <v>170.3905761</v>
      </c>
      <c r="F938" s="12">
        <v>144.80304616666669</v>
      </c>
      <c r="G938" s="4">
        <v>1.4480376723690944E-2</v>
      </c>
    </row>
    <row r="939" spans="1:7" x14ac:dyDescent="0.3">
      <c r="A939" s="10" t="s">
        <v>1532</v>
      </c>
      <c r="B939" s="11">
        <v>861</v>
      </c>
      <c r="C939" s="12">
        <v>132.73623359999999</v>
      </c>
      <c r="D939" s="12">
        <v>131.60602900000001</v>
      </c>
      <c r="E939" s="12">
        <v>169.84776890000001</v>
      </c>
      <c r="F939" s="12">
        <v>144.73001050000002</v>
      </c>
      <c r="G939" s="4">
        <v>1.4473073120654982E-2</v>
      </c>
    </row>
    <row r="940" spans="1:7" x14ac:dyDescent="0.3">
      <c r="A940" s="10" t="s">
        <v>2153</v>
      </c>
      <c r="B940" s="11">
        <v>936</v>
      </c>
      <c r="C940" s="12">
        <v>142.69429220000001</v>
      </c>
      <c r="D940" s="12">
        <v>136.34444679999999</v>
      </c>
      <c r="E940" s="12">
        <v>154.66611610000001</v>
      </c>
      <c r="F940" s="12">
        <v>144.56828503333332</v>
      </c>
      <c r="G940" s="4">
        <v>1.4456900493454494E-2</v>
      </c>
    </row>
    <row r="941" spans="1:7" x14ac:dyDescent="0.3">
      <c r="A941" s="10" t="s">
        <v>530</v>
      </c>
      <c r="B941" s="11">
        <v>1320</v>
      </c>
      <c r="C941" s="12">
        <v>157.9644346</v>
      </c>
      <c r="D941" s="12">
        <v>128.41367819999999</v>
      </c>
      <c r="E941" s="12">
        <v>147.05868469999999</v>
      </c>
      <c r="F941" s="12">
        <v>144.47893250000001</v>
      </c>
      <c r="G941" s="4">
        <v>1.4447965195626623E-2</v>
      </c>
    </row>
    <row r="942" spans="1:7" x14ac:dyDescent="0.3">
      <c r="A942" s="10" t="s">
        <v>821</v>
      </c>
      <c r="B942" s="11">
        <v>1923</v>
      </c>
      <c r="C942" s="12">
        <v>142.3190319</v>
      </c>
      <c r="D942" s="12">
        <v>132.1932521</v>
      </c>
      <c r="E942" s="12">
        <v>158.92234479999999</v>
      </c>
      <c r="F942" s="12">
        <v>144.47820960000001</v>
      </c>
      <c r="G942" s="4">
        <v>1.4447892905266642E-2</v>
      </c>
    </row>
    <row r="943" spans="1:7" x14ac:dyDescent="0.3">
      <c r="A943" s="10" t="s">
        <v>1764</v>
      </c>
      <c r="B943" s="11">
        <v>651</v>
      </c>
      <c r="C943" s="12">
        <v>164.13131490000001</v>
      </c>
      <c r="D943" s="12">
        <v>124.576707</v>
      </c>
      <c r="E943" s="12">
        <v>143.78878209999999</v>
      </c>
      <c r="F943" s="12">
        <v>144.16560133333334</v>
      </c>
      <c r="G943" s="4">
        <v>1.4416631922931619E-2</v>
      </c>
    </row>
    <row r="944" spans="1:7" x14ac:dyDescent="0.3">
      <c r="A944" s="10" t="s">
        <v>612</v>
      </c>
      <c r="B944" s="11">
        <v>210</v>
      </c>
      <c r="C944" s="12">
        <v>134.19087719999999</v>
      </c>
      <c r="D944" s="12">
        <v>148.9861531</v>
      </c>
      <c r="E944" s="12">
        <v>149.3003956</v>
      </c>
      <c r="F944" s="12">
        <v>144.15914196666665</v>
      </c>
      <c r="G944" s="4">
        <v>1.4415985983048404E-2</v>
      </c>
    </row>
    <row r="945" spans="1:7" x14ac:dyDescent="0.3">
      <c r="A945" s="10" t="s">
        <v>944</v>
      </c>
      <c r="B945" s="11">
        <v>750</v>
      </c>
      <c r="C945" s="12">
        <v>134.7686435</v>
      </c>
      <c r="D945" s="12">
        <v>147.10422270000001</v>
      </c>
      <c r="E945" s="12">
        <v>149.86094589999999</v>
      </c>
      <c r="F945" s="12">
        <v>143.91127069999999</v>
      </c>
      <c r="G945" s="4">
        <v>1.4391198732950224E-2</v>
      </c>
    </row>
    <row r="946" spans="1:7" x14ac:dyDescent="0.3">
      <c r="A946" s="10" t="s">
        <v>150</v>
      </c>
      <c r="B946" s="11">
        <v>1086</v>
      </c>
      <c r="C946" s="12">
        <v>166.32275509999999</v>
      </c>
      <c r="D946" s="12">
        <v>126.8943745</v>
      </c>
      <c r="E946" s="12">
        <v>138.51462799999999</v>
      </c>
      <c r="F946" s="12">
        <v>143.91058586666668</v>
      </c>
      <c r="G946" s="4">
        <v>1.4391130249275866E-2</v>
      </c>
    </row>
    <row r="947" spans="1:7" x14ac:dyDescent="0.3">
      <c r="A947" s="10" t="s">
        <v>1057</v>
      </c>
      <c r="B947" s="11">
        <v>585</v>
      </c>
      <c r="C947" s="12">
        <v>137.65556330000001</v>
      </c>
      <c r="D947" s="12">
        <v>131.77031049999999</v>
      </c>
      <c r="E947" s="12">
        <v>161.36549289999999</v>
      </c>
      <c r="F947" s="12">
        <v>143.59712223333332</v>
      </c>
      <c r="G947" s="4">
        <v>1.4359783729848233E-2</v>
      </c>
    </row>
    <row r="948" spans="1:7" x14ac:dyDescent="0.3">
      <c r="A948" s="10" t="s">
        <v>1838</v>
      </c>
      <c r="B948" s="11">
        <v>1938</v>
      </c>
      <c r="C948" s="12">
        <v>139.65233509999999</v>
      </c>
      <c r="D948" s="12">
        <v>144.4464088</v>
      </c>
      <c r="E948" s="12">
        <v>146.30340770000001</v>
      </c>
      <c r="F948" s="12">
        <v>143.46738386666667</v>
      </c>
      <c r="G948" s="4">
        <v>1.4346809828576244E-2</v>
      </c>
    </row>
    <row r="949" spans="1:7" x14ac:dyDescent="0.3">
      <c r="A949" s="10" t="s">
        <v>403</v>
      </c>
      <c r="B949" s="11">
        <v>594</v>
      </c>
      <c r="C949" s="12">
        <v>144.7945545</v>
      </c>
      <c r="D949" s="12">
        <v>142.59523329999999</v>
      </c>
      <c r="E949" s="12">
        <v>141.1992036</v>
      </c>
      <c r="F949" s="12">
        <v>142.86299713333335</v>
      </c>
      <c r="G949" s="4">
        <v>1.4286370854278743E-2</v>
      </c>
    </row>
    <row r="950" spans="1:7" x14ac:dyDescent="0.3">
      <c r="A950" s="10" t="s">
        <v>1751</v>
      </c>
      <c r="B950" s="11">
        <v>2622</v>
      </c>
      <c r="C950" s="12">
        <v>168.75151070000001</v>
      </c>
      <c r="D950" s="12">
        <v>132.98490029999999</v>
      </c>
      <c r="E950" s="12">
        <v>126.0090948</v>
      </c>
      <c r="F950" s="12">
        <v>142.58183526666667</v>
      </c>
      <c r="G950" s="4">
        <v>1.4258254527602966E-2</v>
      </c>
    </row>
    <row r="951" spans="1:7" x14ac:dyDescent="0.3">
      <c r="A951" s="10" t="s">
        <v>1752</v>
      </c>
      <c r="B951" s="11">
        <v>1212</v>
      </c>
      <c r="C951" s="12">
        <v>132.32019510000001</v>
      </c>
      <c r="D951" s="12">
        <v>138.49782680000001</v>
      </c>
      <c r="E951" s="12">
        <v>156.520735</v>
      </c>
      <c r="F951" s="12">
        <v>142.4462523</v>
      </c>
      <c r="G951" s="4">
        <v>1.4244696163420563E-2</v>
      </c>
    </row>
    <row r="952" spans="1:7" x14ac:dyDescent="0.3">
      <c r="A952" s="10" t="s">
        <v>1900</v>
      </c>
      <c r="B952" s="11">
        <v>954</v>
      </c>
      <c r="C952" s="12">
        <v>132.41209789999999</v>
      </c>
      <c r="D952" s="12">
        <v>134.41919350000001</v>
      </c>
      <c r="E952" s="12">
        <v>159.22256849999999</v>
      </c>
      <c r="F952" s="12">
        <v>142.01795330000002</v>
      </c>
      <c r="G952" s="4">
        <v>1.4201866050142132E-2</v>
      </c>
    </row>
    <row r="953" spans="1:7" x14ac:dyDescent="0.3">
      <c r="A953" s="10" t="s">
        <v>1515</v>
      </c>
      <c r="B953" s="11">
        <v>1383</v>
      </c>
      <c r="C953" s="12">
        <v>157.34842560000001</v>
      </c>
      <c r="D953" s="12">
        <v>127.2522728</v>
      </c>
      <c r="E953" s="12">
        <v>140.7689111</v>
      </c>
      <c r="F953" s="12">
        <v>141.78986983333334</v>
      </c>
      <c r="G953" s="4">
        <v>1.4179057589897607E-2</v>
      </c>
    </row>
    <row r="954" spans="1:7" x14ac:dyDescent="0.3">
      <c r="A954" s="10" t="s">
        <v>795</v>
      </c>
      <c r="B954" s="11">
        <v>243</v>
      </c>
      <c r="C954" s="12">
        <v>130.06068819999999</v>
      </c>
      <c r="D954" s="12">
        <v>143.15352429999999</v>
      </c>
      <c r="E954" s="12">
        <v>151.38316180000001</v>
      </c>
      <c r="F954" s="12">
        <v>141.53245809999999</v>
      </c>
      <c r="G954" s="4">
        <v>1.4153316288381925E-2</v>
      </c>
    </row>
    <row r="955" spans="1:7" x14ac:dyDescent="0.3">
      <c r="A955" s="10" t="s">
        <v>1925</v>
      </c>
      <c r="B955" s="11">
        <v>1008</v>
      </c>
      <c r="C955" s="12">
        <v>115.0290723</v>
      </c>
      <c r="D955" s="12">
        <v>149.27203660000001</v>
      </c>
      <c r="E955" s="12">
        <v>158.777647</v>
      </c>
      <c r="F955" s="12">
        <v>141.02625196666668</v>
      </c>
      <c r="G955" s="4">
        <v>1.4102695422975044E-2</v>
      </c>
    </row>
    <row r="956" spans="1:7" x14ac:dyDescent="0.3">
      <c r="A956" s="10" t="s">
        <v>1320</v>
      </c>
      <c r="B956" s="11">
        <v>459</v>
      </c>
      <c r="C956" s="12">
        <v>136.8586152</v>
      </c>
      <c r="D956" s="12">
        <v>138.7936449</v>
      </c>
      <c r="E956" s="12">
        <v>146.72521829999999</v>
      </c>
      <c r="F956" s="12">
        <v>140.79249280000002</v>
      </c>
      <c r="G956" s="4">
        <v>1.4079319389904211E-2</v>
      </c>
    </row>
    <row r="957" spans="1:7" x14ac:dyDescent="0.3">
      <c r="A957" s="10" t="s">
        <v>2080</v>
      </c>
      <c r="B957" s="11">
        <v>1920</v>
      </c>
      <c r="C957" s="12">
        <v>138.82116139999999</v>
      </c>
      <c r="D957" s="12">
        <v>134.59753359999999</v>
      </c>
      <c r="E957" s="12">
        <v>147.32128950000001</v>
      </c>
      <c r="F957" s="12">
        <v>140.24666149999999</v>
      </c>
      <c r="G957" s="4">
        <v>1.4024735988098664E-2</v>
      </c>
    </row>
    <row r="958" spans="1:7" x14ac:dyDescent="0.3">
      <c r="A958" s="10" t="s">
        <v>768</v>
      </c>
      <c r="B958" s="11">
        <v>456</v>
      </c>
      <c r="C958" s="12">
        <v>153.63776419999999</v>
      </c>
      <c r="D958" s="12">
        <v>125.03642259999999</v>
      </c>
      <c r="E958" s="12">
        <v>141.73325130000001</v>
      </c>
      <c r="F958" s="12">
        <v>140.1358127</v>
      </c>
      <c r="G958" s="4">
        <v>1.4013651052899707E-2</v>
      </c>
    </row>
    <row r="959" spans="1:7" x14ac:dyDescent="0.3">
      <c r="A959" s="10" t="s">
        <v>1638</v>
      </c>
      <c r="B959" s="11">
        <v>825</v>
      </c>
      <c r="C959" s="12">
        <v>134.61445950000001</v>
      </c>
      <c r="D959" s="12">
        <v>131.73512479999999</v>
      </c>
      <c r="E959" s="12">
        <v>152.01494829999999</v>
      </c>
      <c r="F959" s="12">
        <v>139.4548442</v>
      </c>
      <c r="G959" s="4">
        <v>1.3945553863800404E-2</v>
      </c>
    </row>
    <row r="960" spans="1:7" x14ac:dyDescent="0.3">
      <c r="A960" s="10" t="s">
        <v>233</v>
      </c>
      <c r="B960" s="11">
        <v>2391</v>
      </c>
      <c r="C960" s="12">
        <v>161.19672109999999</v>
      </c>
      <c r="D960" s="12">
        <v>119.1025886</v>
      </c>
      <c r="E960" s="12">
        <v>137.85174839999999</v>
      </c>
      <c r="F960" s="12">
        <v>139.38368603333333</v>
      </c>
      <c r="G960" s="4">
        <v>1.3938438011699375E-2</v>
      </c>
    </row>
    <row r="961" spans="1:7" x14ac:dyDescent="0.3">
      <c r="A961" s="10" t="s">
        <v>857</v>
      </c>
      <c r="B961" s="11">
        <v>885</v>
      </c>
      <c r="C961" s="12">
        <v>158.54614240000001</v>
      </c>
      <c r="D961" s="12">
        <v>121.1758475</v>
      </c>
      <c r="E961" s="12">
        <v>137.99986390000001</v>
      </c>
      <c r="F961" s="12">
        <v>139.24061793333337</v>
      </c>
      <c r="G961" s="4">
        <v>1.3924131130456298E-2</v>
      </c>
    </row>
    <row r="962" spans="1:7" x14ac:dyDescent="0.3">
      <c r="A962" s="10" t="s">
        <v>1285</v>
      </c>
      <c r="B962" s="11">
        <v>450</v>
      </c>
      <c r="C962" s="12">
        <v>148.94566119999999</v>
      </c>
      <c r="D962" s="12">
        <v>126.2461613</v>
      </c>
      <c r="E962" s="12">
        <v>141.6107964</v>
      </c>
      <c r="F962" s="12">
        <v>138.9342063</v>
      </c>
      <c r="G962" s="4">
        <v>1.3893489814540323E-2</v>
      </c>
    </row>
    <row r="963" spans="1:7" x14ac:dyDescent="0.3">
      <c r="A963" s="10" t="s">
        <v>434</v>
      </c>
      <c r="B963" s="11">
        <v>1020</v>
      </c>
      <c r="C963" s="12">
        <v>128.92848989999999</v>
      </c>
      <c r="D963" s="12">
        <v>136.2150877</v>
      </c>
      <c r="E963" s="12">
        <v>150.80639880000001</v>
      </c>
      <c r="F963" s="12">
        <v>138.64999213333331</v>
      </c>
      <c r="G963" s="4">
        <v>1.3865068256344601E-2</v>
      </c>
    </row>
    <row r="964" spans="1:7" x14ac:dyDescent="0.3">
      <c r="A964" s="10" t="s">
        <v>312</v>
      </c>
      <c r="B964" s="11">
        <v>714</v>
      </c>
      <c r="C964" s="12">
        <v>123.61128600000001</v>
      </c>
      <c r="D964" s="12">
        <v>133.62051460000001</v>
      </c>
      <c r="E964" s="12">
        <v>158.68517309999999</v>
      </c>
      <c r="F964" s="12">
        <v>138.63899123333334</v>
      </c>
      <c r="G964" s="4">
        <v>1.3863968160866529E-2</v>
      </c>
    </row>
    <row r="965" spans="1:7" x14ac:dyDescent="0.3">
      <c r="A965" s="10" t="s">
        <v>2032</v>
      </c>
      <c r="B965" s="11">
        <v>1767</v>
      </c>
      <c r="C965" s="12">
        <v>145.52533589999999</v>
      </c>
      <c r="D965" s="12">
        <v>132.15681520000001</v>
      </c>
      <c r="E965" s="12">
        <v>137.27331000000001</v>
      </c>
      <c r="F965" s="12">
        <v>138.31848703333333</v>
      </c>
      <c r="G965" s="4">
        <v>1.3831917581266263E-2</v>
      </c>
    </row>
    <row r="966" spans="1:7" x14ac:dyDescent="0.3">
      <c r="A966" s="10" t="s">
        <v>788</v>
      </c>
      <c r="B966" s="11">
        <v>1269</v>
      </c>
      <c r="C966" s="12">
        <v>134.47286489999999</v>
      </c>
      <c r="D966" s="12">
        <v>132.27688420000001</v>
      </c>
      <c r="E966" s="12">
        <v>147.43877560000001</v>
      </c>
      <c r="F966" s="12">
        <v>138.06284156666666</v>
      </c>
      <c r="G966" s="4">
        <v>1.3806352907296792E-2</v>
      </c>
    </row>
    <row r="967" spans="1:7" x14ac:dyDescent="0.3">
      <c r="A967" s="10" t="s">
        <v>2019</v>
      </c>
      <c r="B967" s="11">
        <v>849</v>
      </c>
      <c r="C967" s="12">
        <v>132.5378585</v>
      </c>
      <c r="D967" s="12">
        <v>134.1935211</v>
      </c>
      <c r="E967" s="12">
        <v>147.05110980000001</v>
      </c>
      <c r="F967" s="12">
        <v>137.92749646666667</v>
      </c>
      <c r="G967" s="4">
        <v>1.3792818329899507E-2</v>
      </c>
    </row>
    <row r="968" spans="1:7" x14ac:dyDescent="0.3">
      <c r="A968" s="10" t="s">
        <v>1503</v>
      </c>
      <c r="B968" s="11">
        <v>498</v>
      </c>
      <c r="C968" s="12">
        <v>146.37831</v>
      </c>
      <c r="D968" s="12">
        <v>129.37090259999999</v>
      </c>
      <c r="E968" s="12">
        <v>137.73482630000001</v>
      </c>
      <c r="F968" s="12">
        <v>137.82801296666665</v>
      </c>
      <c r="G968" s="4">
        <v>1.3782869930360084E-2</v>
      </c>
    </row>
    <row r="969" spans="1:7" x14ac:dyDescent="0.3">
      <c r="A969" s="10" t="s">
        <v>1125</v>
      </c>
      <c r="B969" s="11">
        <v>2079</v>
      </c>
      <c r="C969" s="12">
        <v>141.1470401</v>
      </c>
      <c r="D969" s="12">
        <v>126.8778277</v>
      </c>
      <c r="E969" s="12">
        <v>144.81969599999999</v>
      </c>
      <c r="F969" s="12">
        <v>137.61485459999997</v>
      </c>
      <c r="G969" s="4">
        <v>1.3761553987547753E-2</v>
      </c>
    </row>
    <row r="970" spans="1:7" x14ac:dyDescent="0.3">
      <c r="A970" s="10" t="s">
        <v>960</v>
      </c>
      <c r="B970" s="11">
        <v>570</v>
      </c>
      <c r="C970" s="12">
        <v>117.0736929</v>
      </c>
      <c r="D970" s="12">
        <v>133.43237010000001</v>
      </c>
      <c r="E970" s="12">
        <v>161.6404435</v>
      </c>
      <c r="F970" s="12">
        <v>137.38216883333334</v>
      </c>
      <c r="G970" s="4">
        <v>1.373828529501144E-2</v>
      </c>
    </row>
    <row r="971" spans="1:7" x14ac:dyDescent="0.3">
      <c r="A971" s="10" t="s">
        <v>856</v>
      </c>
      <c r="B971" s="11">
        <v>915</v>
      </c>
      <c r="C971" s="12">
        <v>137.307332</v>
      </c>
      <c r="D971" s="12">
        <v>129.01313880000001</v>
      </c>
      <c r="E971" s="12">
        <v>145.72185150000001</v>
      </c>
      <c r="F971" s="12">
        <v>137.34744076666667</v>
      </c>
      <c r="G971" s="4">
        <v>1.3734812471051367E-2</v>
      </c>
    </row>
    <row r="972" spans="1:7" x14ac:dyDescent="0.3">
      <c r="A972" s="10" t="s">
        <v>2181</v>
      </c>
      <c r="B972" s="11">
        <v>405</v>
      </c>
      <c r="C972" s="12">
        <v>131.91294569999999</v>
      </c>
      <c r="D972" s="12">
        <v>140.01939390000001</v>
      </c>
      <c r="E972" s="12">
        <v>139.73830319999999</v>
      </c>
      <c r="F972" s="12">
        <v>137.22354759999999</v>
      </c>
      <c r="G972" s="4">
        <v>1.3722423092690089E-2</v>
      </c>
    </row>
    <row r="973" spans="1:7" x14ac:dyDescent="0.3">
      <c r="A973" s="10" t="s">
        <v>735</v>
      </c>
      <c r="B973" s="11">
        <v>381</v>
      </c>
      <c r="C973" s="12">
        <v>154.3473918</v>
      </c>
      <c r="D973" s="12">
        <v>111.021851</v>
      </c>
      <c r="E973" s="12">
        <v>144.67865739999999</v>
      </c>
      <c r="F973" s="12">
        <v>136.68263339999999</v>
      </c>
      <c r="G973" s="4">
        <v>1.3668331403333093E-2</v>
      </c>
    </row>
    <row r="974" spans="1:7" x14ac:dyDescent="0.3">
      <c r="A974" s="10" t="s">
        <v>355</v>
      </c>
      <c r="B974" s="11">
        <v>774</v>
      </c>
      <c r="C974" s="12">
        <v>127.30290340000001</v>
      </c>
      <c r="D974" s="12">
        <v>132.9690779</v>
      </c>
      <c r="E974" s="12">
        <v>149.60122759999999</v>
      </c>
      <c r="F974" s="12">
        <v>136.62440296666668</v>
      </c>
      <c r="G974" s="4">
        <v>1.3662508331002975E-2</v>
      </c>
    </row>
    <row r="975" spans="1:7" x14ac:dyDescent="0.3">
      <c r="A975" s="10" t="s">
        <v>2017</v>
      </c>
      <c r="B975" s="11">
        <v>738</v>
      </c>
      <c r="C975" s="12">
        <v>136.69483410000001</v>
      </c>
      <c r="D975" s="12">
        <v>133.17988249999999</v>
      </c>
      <c r="E975" s="12">
        <v>139.10777669999999</v>
      </c>
      <c r="F975" s="12">
        <v>136.32749776666665</v>
      </c>
      <c r="G975" s="4">
        <v>1.3632817663154214E-2</v>
      </c>
    </row>
    <row r="976" spans="1:7" x14ac:dyDescent="0.3">
      <c r="A976" s="10" t="s">
        <v>303</v>
      </c>
      <c r="B976" s="11">
        <v>768</v>
      </c>
      <c r="C976" s="12">
        <v>147.15348879999999</v>
      </c>
      <c r="D976" s="12">
        <v>115.7828246</v>
      </c>
      <c r="E976" s="12">
        <v>144.87477749999999</v>
      </c>
      <c r="F976" s="12">
        <v>135.9370303</v>
      </c>
      <c r="G976" s="4">
        <v>1.3593770722047946E-2</v>
      </c>
    </row>
    <row r="977" spans="1:7" x14ac:dyDescent="0.3">
      <c r="A977" s="10" t="s">
        <v>837</v>
      </c>
      <c r="B977" s="11">
        <v>468</v>
      </c>
      <c r="C977" s="12">
        <v>138.1991606</v>
      </c>
      <c r="D977" s="12">
        <v>123.36973329999999</v>
      </c>
      <c r="E977" s="12">
        <v>144.87099850000001</v>
      </c>
      <c r="F977" s="12">
        <v>135.47996413333331</v>
      </c>
      <c r="G977" s="4">
        <v>1.3548063877777768E-2</v>
      </c>
    </row>
    <row r="978" spans="1:7" x14ac:dyDescent="0.3">
      <c r="A978" s="10" t="s">
        <v>2169</v>
      </c>
      <c r="B978" s="11">
        <v>501</v>
      </c>
      <c r="C978" s="12">
        <v>149.79849050000001</v>
      </c>
      <c r="D978" s="12">
        <v>122.0226175</v>
      </c>
      <c r="E978" s="12">
        <v>134.19897639999999</v>
      </c>
      <c r="F978" s="12">
        <v>135.34002813333333</v>
      </c>
      <c r="G978" s="4">
        <v>1.3534070208094372E-2</v>
      </c>
    </row>
    <row r="979" spans="1:7" x14ac:dyDescent="0.3">
      <c r="A979" s="10" t="s">
        <v>1842</v>
      </c>
      <c r="B979" s="11">
        <v>984</v>
      </c>
      <c r="C979" s="12">
        <v>126.88356570000001</v>
      </c>
      <c r="D979" s="12">
        <v>138.89755289999999</v>
      </c>
      <c r="E979" s="12">
        <v>139.64457630000001</v>
      </c>
      <c r="F979" s="12">
        <v>135.14189830000001</v>
      </c>
      <c r="G979" s="4">
        <v>1.3514257126099076E-2</v>
      </c>
    </row>
    <row r="980" spans="1:7" x14ac:dyDescent="0.3">
      <c r="A980" s="10" t="s">
        <v>921</v>
      </c>
      <c r="B980" s="11">
        <v>864</v>
      </c>
      <c r="C980" s="12">
        <v>133.52108770000001</v>
      </c>
      <c r="D980" s="12">
        <v>139.7255692</v>
      </c>
      <c r="E980" s="12">
        <v>131.92169179999999</v>
      </c>
      <c r="F980" s="12">
        <v>135.05611623333334</v>
      </c>
      <c r="G980" s="4">
        <v>1.3505678876715837E-2</v>
      </c>
    </row>
    <row r="981" spans="1:7" x14ac:dyDescent="0.3">
      <c r="A981" s="10" t="s">
        <v>526</v>
      </c>
      <c r="B981" s="11">
        <v>1215</v>
      </c>
      <c r="C981" s="12">
        <v>141.41583180000001</v>
      </c>
      <c r="D981" s="12">
        <v>121.89226119999999</v>
      </c>
      <c r="E981" s="12">
        <v>141.41516279999999</v>
      </c>
      <c r="F981" s="12">
        <v>134.90775193333332</v>
      </c>
      <c r="G981" s="4">
        <v>1.3490842372835425E-2</v>
      </c>
    </row>
    <row r="982" spans="1:7" x14ac:dyDescent="0.3">
      <c r="A982" s="10" t="s">
        <v>2182</v>
      </c>
      <c r="B982" s="11">
        <v>1626</v>
      </c>
      <c r="C982" s="12">
        <v>117.7058663</v>
      </c>
      <c r="D982" s="12">
        <v>131.9072879</v>
      </c>
      <c r="E982" s="12">
        <v>150.15164279999999</v>
      </c>
      <c r="F982" s="12">
        <v>133.25493233333333</v>
      </c>
      <c r="G982" s="4">
        <v>1.3325559589787116E-2</v>
      </c>
    </row>
    <row r="983" spans="1:7" x14ac:dyDescent="0.3">
      <c r="A983" s="10" t="s">
        <v>2004</v>
      </c>
      <c r="B983" s="11">
        <v>156</v>
      </c>
      <c r="C983" s="12">
        <v>90.948010400000001</v>
      </c>
      <c r="D983" s="12">
        <v>146.46032510000001</v>
      </c>
      <c r="E983" s="12">
        <v>161.80083139999999</v>
      </c>
      <c r="F983" s="12">
        <v>133.0697223</v>
      </c>
      <c r="G983" s="4">
        <v>1.3307038494225442E-2</v>
      </c>
    </row>
    <row r="984" spans="1:7" x14ac:dyDescent="0.3">
      <c r="A984" s="10" t="s">
        <v>1564</v>
      </c>
      <c r="B984" s="11">
        <v>786</v>
      </c>
      <c r="C984" s="12">
        <v>125.7328114</v>
      </c>
      <c r="D984" s="12">
        <v>132.37934480000001</v>
      </c>
      <c r="E984" s="12">
        <v>138.96494229999999</v>
      </c>
      <c r="F984" s="12">
        <v>132.35903283333334</v>
      </c>
      <c r="G984" s="4">
        <v>1.3235969193659436E-2</v>
      </c>
    </row>
    <row r="985" spans="1:7" x14ac:dyDescent="0.3">
      <c r="A985" s="10" t="s">
        <v>1253</v>
      </c>
      <c r="B985" s="11">
        <v>654</v>
      </c>
      <c r="C985" s="12">
        <v>133.6052455</v>
      </c>
      <c r="D985" s="12">
        <v>128.8836335</v>
      </c>
      <c r="E985" s="12">
        <v>134.12954099999999</v>
      </c>
      <c r="F985" s="12">
        <v>132.20614</v>
      </c>
      <c r="G985" s="4">
        <v>1.3220679834190636E-2</v>
      </c>
    </row>
    <row r="986" spans="1:7" x14ac:dyDescent="0.3">
      <c r="A986" s="10" t="s">
        <v>1305</v>
      </c>
      <c r="B986" s="11">
        <v>1197</v>
      </c>
      <c r="C986" s="12">
        <v>132.098232</v>
      </c>
      <c r="D986" s="12">
        <v>126.1326677</v>
      </c>
      <c r="E986" s="12">
        <v>136.16604580000001</v>
      </c>
      <c r="F986" s="12">
        <v>131.46564850000001</v>
      </c>
      <c r="G986" s="4">
        <v>1.3146630315450891E-2</v>
      </c>
    </row>
    <row r="987" spans="1:7" x14ac:dyDescent="0.3">
      <c r="A987" s="10" t="s">
        <v>2147</v>
      </c>
      <c r="B987" s="11">
        <v>945</v>
      </c>
      <c r="C987" s="12">
        <v>138.64319800000001</v>
      </c>
      <c r="D987" s="12">
        <v>123.1749555</v>
      </c>
      <c r="E987" s="12">
        <v>132.47191140000001</v>
      </c>
      <c r="F987" s="12">
        <v>131.43002163333333</v>
      </c>
      <c r="G987" s="4">
        <v>1.3143067611043245E-2</v>
      </c>
    </row>
    <row r="988" spans="1:7" x14ac:dyDescent="0.3">
      <c r="A988" s="10" t="s">
        <v>1718</v>
      </c>
      <c r="B988" s="11">
        <v>486</v>
      </c>
      <c r="C988" s="12">
        <v>130.06068819999999</v>
      </c>
      <c r="D988" s="12">
        <v>117.3181249</v>
      </c>
      <c r="E988" s="12">
        <v>146.72521829999999</v>
      </c>
      <c r="F988" s="12">
        <v>131.36801046666668</v>
      </c>
      <c r="G988" s="4">
        <v>1.3136866463497116E-2</v>
      </c>
    </row>
    <row r="989" spans="1:7" x14ac:dyDescent="0.3">
      <c r="A989" s="10" t="s">
        <v>1567</v>
      </c>
      <c r="B989" s="11">
        <v>1548</v>
      </c>
      <c r="C989" s="12">
        <v>134.82477309999999</v>
      </c>
      <c r="D989" s="12">
        <v>119.0073247</v>
      </c>
      <c r="E989" s="12">
        <v>138.63339569999999</v>
      </c>
      <c r="F989" s="12">
        <v>130.82183116666667</v>
      </c>
      <c r="G989" s="4">
        <v>1.3082248261518279E-2</v>
      </c>
    </row>
    <row r="990" spans="1:7" x14ac:dyDescent="0.3">
      <c r="A990" s="10" t="s">
        <v>1497</v>
      </c>
      <c r="B990" s="11">
        <v>711</v>
      </c>
      <c r="C990" s="12">
        <v>117.25187409999999</v>
      </c>
      <c r="D990" s="12">
        <v>142.57988090000001</v>
      </c>
      <c r="E990" s="12">
        <v>132.4506853</v>
      </c>
      <c r="F990" s="12">
        <v>130.76081343333331</v>
      </c>
      <c r="G990" s="4">
        <v>1.3076146457800173E-2</v>
      </c>
    </row>
    <row r="991" spans="1:7" x14ac:dyDescent="0.3">
      <c r="A991" s="10" t="s">
        <v>1326</v>
      </c>
      <c r="B991" s="11">
        <v>687</v>
      </c>
      <c r="C991" s="12">
        <v>122.7722818</v>
      </c>
      <c r="D991" s="12">
        <v>121.194637</v>
      </c>
      <c r="E991" s="12">
        <v>148.2812562</v>
      </c>
      <c r="F991" s="12">
        <v>130.74939166666667</v>
      </c>
      <c r="G991" s="4">
        <v>1.3075004275445857E-2</v>
      </c>
    </row>
    <row r="992" spans="1:7" x14ac:dyDescent="0.3">
      <c r="A992" s="10" t="s">
        <v>296</v>
      </c>
      <c r="B992" s="11">
        <v>699</v>
      </c>
      <c r="C992" s="12">
        <v>131.58321000000001</v>
      </c>
      <c r="D992" s="12">
        <v>126.4758497</v>
      </c>
      <c r="E992" s="12">
        <v>133.91487430000001</v>
      </c>
      <c r="F992" s="12">
        <v>130.65797800000001</v>
      </c>
      <c r="G992" s="4">
        <v>1.3065862863258273E-2</v>
      </c>
    </row>
    <row r="993" spans="1:7" x14ac:dyDescent="0.3">
      <c r="A993" s="10" t="s">
        <v>799</v>
      </c>
      <c r="B993" s="11">
        <v>615</v>
      </c>
      <c r="C993" s="12">
        <v>113.121273</v>
      </c>
      <c r="D993" s="12">
        <v>121.1588292</v>
      </c>
      <c r="E993" s="12">
        <v>157.17491680000001</v>
      </c>
      <c r="F993" s="12">
        <v>130.48500633333333</v>
      </c>
      <c r="G993" s="4">
        <v>1.3048565610457559E-2</v>
      </c>
    </row>
    <row r="994" spans="1:7" x14ac:dyDescent="0.3">
      <c r="A994" s="10" t="s">
        <v>941</v>
      </c>
      <c r="B994" s="11">
        <v>1674</v>
      </c>
      <c r="C994" s="12">
        <v>122.2801676</v>
      </c>
      <c r="D994" s="12">
        <v>139.7447818</v>
      </c>
      <c r="E994" s="12">
        <v>128.53670049999999</v>
      </c>
      <c r="F994" s="12">
        <v>130.18721663333332</v>
      </c>
      <c r="G994" s="4">
        <v>1.3018786492168349E-2</v>
      </c>
    </row>
    <row r="995" spans="1:7" x14ac:dyDescent="0.3">
      <c r="A995" s="10" t="s">
        <v>2047</v>
      </c>
      <c r="B995" s="11">
        <v>1017</v>
      </c>
      <c r="C995" s="12">
        <v>127.5769955</v>
      </c>
      <c r="D995" s="12">
        <v>130.24144670000001</v>
      </c>
      <c r="E995" s="12">
        <v>132.66482450000001</v>
      </c>
      <c r="F995" s="12">
        <v>130.16108890000001</v>
      </c>
      <c r="G995" s="4">
        <v>1.3016173705824289E-2</v>
      </c>
    </row>
    <row r="996" spans="1:7" x14ac:dyDescent="0.3">
      <c r="A996" s="10" t="s">
        <v>2187</v>
      </c>
      <c r="B996" s="11">
        <v>1200</v>
      </c>
      <c r="C996" s="12">
        <v>127.93562540000001</v>
      </c>
      <c r="D996" s="12">
        <v>135.76608239999999</v>
      </c>
      <c r="E996" s="12">
        <v>125.16709160000001</v>
      </c>
      <c r="F996" s="12">
        <v>129.62293313333333</v>
      </c>
      <c r="G996" s="4">
        <v>1.2962357861174233E-2</v>
      </c>
    </row>
    <row r="997" spans="1:7" x14ac:dyDescent="0.3">
      <c r="A997" s="10" t="s">
        <v>1851</v>
      </c>
      <c r="B997" s="11">
        <v>1074</v>
      </c>
      <c r="C997" s="12">
        <v>131.46551550000001</v>
      </c>
      <c r="D997" s="12">
        <v>129.4621113</v>
      </c>
      <c r="E997" s="12">
        <v>127.099403</v>
      </c>
      <c r="F997" s="12">
        <v>129.34234326666666</v>
      </c>
      <c r="G997" s="4">
        <v>1.2934298734783295E-2</v>
      </c>
    </row>
    <row r="998" spans="1:7" x14ac:dyDescent="0.3">
      <c r="A998" s="10" t="s">
        <v>622</v>
      </c>
      <c r="B998" s="11">
        <v>2445</v>
      </c>
      <c r="C998" s="12">
        <v>119.6981253</v>
      </c>
      <c r="D998" s="12">
        <v>125.7747166</v>
      </c>
      <c r="E998" s="12">
        <v>142.49191930000001</v>
      </c>
      <c r="F998" s="12">
        <v>129.32158706666667</v>
      </c>
      <c r="G998" s="4">
        <v>1.2932223104447407E-2</v>
      </c>
    </row>
    <row r="999" spans="1:7" x14ac:dyDescent="0.3">
      <c r="A999" s="10" t="s">
        <v>1627</v>
      </c>
      <c r="B999" s="11">
        <v>1989</v>
      </c>
      <c r="C999" s="12">
        <v>120.77207060000001</v>
      </c>
      <c r="D999" s="12">
        <v>123.1498229</v>
      </c>
      <c r="E999" s="12">
        <v>144.03162029999999</v>
      </c>
      <c r="F999" s="12">
        <v>129.31783793333332</v>
      </c>
      <c r="G999" s="4">
        <v>1.2931848189247133E-2</v>
      </c>
    </row>
    <row r="1000" spans="1:7" x14ac:dyDescent="0.3">
      <c r="A1000" s="10" t="s">
        <v>1507</v>
      </c>
      <c r="B1000" s="11">
        <v>732</v>
      </c>
      <c r="C1000" s="12">
        <v>93.971042060000002</v>
      </c>
      <c r="D1000" s="12">
        <v>169.98352750000001</v>
      </c>
      <c r="E1000" s="12">
        <v>120.6101912</v>
      </c>
      <c r="F1000" s="12">
        <v>128.18825358666666</v>
      </c>
      <c r="G1000" s="4">
        <v>1.2818889192085629E-2</v>
      </c>
    </row>
    <row r="1001" spans="1:7" x14ac:dyDescent="0.3">
      <c r="A1001" s="10" t="s">
        <v>1462</v>
      </c>
      <c r="B1001" s="11">
        <v>627</v>
      </c>
      <c r="C1001" s="12">
        <v>119.8515012</v>
      </c>
      <c r="D1001" s="12">
        <v>126.718895</v>
      </c>
      <c r="E1001" s="12">
        <v>137.91969940000001</v>
      </c>
      <c r="F1001" s="12">
        <v>128.16336520000002</v>
      </c>
      <c r="G1001" s="4">
        <v>1.2816400341025387E-2</v>
      </c>
    </row>
    <row r="1002" spans="1:7" x14ac:dyDescent="0.3">
      <c r="A1002" s="10" t="s">
        <v>164</v>
      </c>
      <c r="B1002" s="11">
        <v>1473</v>
      </c>
      <c r="C1002" s="12">
        <v>137.77036340000001</v>
      </c>
      <c r="D1002" s="12">
        <v>109.48581799999999</v>
      </c>
      <c r="E1002" s="12">
        <v>134.0121633</v>
      </c>
      <c r="F1002" s="12">
        <v>127.08944823333333</v>
      </c>
      <c r="G1002" s="4">
        <v>1.2709008109584356E-2</v>
      </c>
    </row>
    <row r="1003" spans="1:7" x14ac:dyDescent="0.3">
      <c r="A1003" s="10" t="s">
        <v>692</v>
      </c>
      <c r="B1003" s="11">
        <v>216</v>
      </c>
      <c r="C1003" s="12">
        <v>123.2153888</v>
      </c>
      <c r="D1003" s="12">
        <v>114.8298795</v>
      </c>
      <c r="E1003" s="12">
        <v>143.0570879</v>
      </c>
      <c r="F1003" s="12">
        <v>127.03411873333334</v>
      </c>
      <c r="G1003" s="4">
        <v>1.2703475132032137E-2</v>
      </c>
    </row>
    <row r="1004" spans="1:7" x14ac:dyDescent="0.3">
      <c r="A1004" s="10" t="s">
        <v>867</v>
      </c>
      <c r="B1004" s="11">
        <v>954</v>
      </c>
      <c r="C1004" s="12">
        <v>130.3607873</v>
      </c>
      <c r="D1004" s="12">
        <v>123.52325570000001</v>
      </c>
      <c r="E1004" s="12">
        <v>127.18822160000001</v>
      </c>
      <c r="F1004" s="12">
        <v>127.02408820000001</v>
      </c>
      <c r="G1004" s="4">
        <v>1.2702472073703935E-2</v>
      </c>
    </row>
    <row r="1005" spans="1:7" x14ac:dyDescent="0.3">
      <c r="A1005" s="10" t="s">
        <v>812</v>
      </c>
      <c r="B1005" s="11">
        <v>2244</v>
      </c>
      <c r="C1005" s="12">
        <v>138.26847989999999</v>
      </c>
      <c r="D1005" s="12">
        <v>114.2463918</v>
      </c>
      <c r="E1005" s="12">
        <v>128.219234</v>
      </c>
      <c r="F1005" s="12">
        <v>126.91136856666667</v>
      </c>
      <c r="G1005" s="4">
        <v>1.2691200054240034E-2</v>
      </c>
    </row>
    <row r="1006" spans="1:7" x14ac:dyDescent="0.3">
      <c r="A1006" s="10" t="s">
        <v>466</v>
      </c>
      <c r="B1006" s="11">
        <v>1686</v>
      </c>
      <c r="C1006" s="12">
        <v>127.27141140000001</v>
      </c>
      <c r="D1006" s="12">
        <v>127.2130784</v>
      </c>
      <c r="E1006" s="12">
        <v>125.0036202</v>
      </c>
      <c r="F1006" s="12">
        <v>126.49603666666667</v>
      </c>
      <c r="G1006" s="4">
        <v>1.264966665741878E-2</v>
      </c>
    </row>
    <row r="1007" spans="1:7" x14ac:dyDescent="0.3">
      <c r="A1007" s="10" t="s">
        <v>672</v>
      </c>
      <c r="B1007" s="11">
        <v>729</v>
      </c>
      <c r="C1007" s="12">
        <v>137.71131690000001</v>
      </c>
      <c r="D1007" s="12">
        <v>122.1181445</v>
      </c>
      <c r="E1007" s="12">
        <v>118.3117634</v>
      </c>
      <c r="F1007" s="12">
        <v>126.04707493333335</v>
      </c>
      <c r="G1007" s="4">
        <v>1.2604770260517676E-2</v>
      </c>
    </row>
    <row r="1008" spans="1:7" x14ac:dyDescent="0.3">
      <c r="A1008" s="10" t="s">
        <v>1238</v>
      </c>
      <c r="B1008" s="11">
        <v>435</v>
      </c>
      <c r="C1008" s="12">
        <v>123.71524839999999</v>
      </c>
      <c r="D1008" s="12">
        <v>121.84552669999999</v>
      </c>
      <c r="E1008" s="12">
        <v>132.18279770000001</v>
      </c>
      <c r="F1008" s="12">
        <v>125.91452426666667</v>
      </c>
      <c r="G1008" s="4">
        <v>1.2591515127845256E-2</v>
      </c>
    </row>
    <row r="1009" spans="1:7" x14ac:dyDescent="0.3">
      <c r="A1009" s="10" t="s">
        <v>1257</v>
      </c>
      <c r="B1009" s="11">
        <v>1524</v>
      </c>
      <c r="C1009" s="12">
        <v>122.6304153</v>
      </c>
      <c r="D1009" s="12">
        <v>113.3854549</v>
      </c>
      <c r="E1009" s="12">
        <v>140.81659869999999</v>
      </c>
      <c r="F1009" s="12">
        <v>125.61082296666666</v>
      </c>
      <c r="G1009" s="4">
        <v>1.256114484661227E-2</v>
      </c>
    </row>
    <row r="1010" spans="1:7" x14ac:dyDescent="0.3">
      <c r="A1010" s="10" t="s">
        <v>858</v>
      </c>
      <c r="B1010" s="11">
        <v>654</v>
      </c>
      <c r="C1010" s="12">
        <v>217.688278</v>
      </c>
      <c r="D1010" s="12">
        <v>114.56322969999999</v>
      </c>
      <c r="E1010" s="12">
        <v>44.306016130000003</v>
      </c>
      <c r="F1010" s="12">
        <v>125.51917460999999</v>
      </c>
      <c r="G1010" s="4">
        <v>1.2551979965307818E-2</v>
      </c>
    </row>
    <row r="1011" spans="1:7" x14ac:dyDescent="0.3">
      <c r="A1011" s="10" t="s">
        <v>1292</v>
      </c>
      <c r="B1011" s="11">
        <v>4563</v>
      </c>
      <c r="C1011" s="12">
        <v>135.6741672</v>
      </c>
      <c r="D1011" s="12">
        <v>114.601511</v>
      </c>
      <c r="E1011" s="12">
        <v>125.3427774</v>
      </c>
      <c r="F1011" s="12">
        <v>125.20615186666667</v>
      </c>
      <c r="G1011" s="4">
        <v>1.2520677535099735E-2</v>
      </c>
    </row>
    <row r="1012" spans="1:7" x14ac:dyDescent="0.3">
      <c r="A1012" s="10" t="s">
        <v>1134</v>
      </c>
      <c r="B1012" s="11">
        <v>612</v>
      </c>
      <c r="C1012" s="12">
        <v>108.7194607</v>
      </c>
      <c r="D1012" s="12">
        <v>138.06492230000001</v>
      </c>
      <c r="E1012" s="12">
        <v>128.7236369</v>
      </c>
      <c r="F1012" s="12">
        <v>125.16933996666667</v>
      </c>
      <c r="G1012" s="4">
        <v>1.2516996326768651E-2</v>
      </c>
    </row>
    <row r="1013" spans="1:7" x14ac:dyDescent="0.3">
      <c r="A1013" s="10" t="s">
        <v>773</v>
      </c>
      <c r="B1013" s="11">
        <v>1236</v>
      </c>
      <c r="C1013" s="12">
        <v>129.038389</v>
      </c>
      <c r="D1013" s="12">
        <v>118.4057365</v>
      </c>
      <c r="E1013" s="12">
        <v>128.02334930000001</v>
      </c>
      <c r="F1013" s="12">
        <v>125.15582493333334</v>
      </c>
      <c r="G1013" s="4">
        <v>1.2515644816705288E-2</v>
      </c>
    </row>
    <row r="1014" spans="1:7" x14ac:dyDescent="0.3">
      <c r="A1014" s="10" t="s">
        <v>2081</v>
      </c>
      <c r="B1014" s="11">
        <v>1332</v>
      </c>
      <c r="C1014" s="12">
        <v>124.29278890000001</v>
      </c>
      <c r="D1014" s="12">
        <v>119.0666217</v>
      </c>
      <c r="E1014" s="12">
        <v>132.0526965</v>
      </c>
      <c r="F1014" s="12">
        <v>125.13736903333331</v>
      </c>
      <c r="G1014" s="4">
        <v>1.2513799217514873E-2</v>
      </c>
    </row>
    <row r="1015" spans="1:7" x14ac:dyDescent="0.3">
      <c r="A1015" s="10" t="s">
        <v>1070</v>
      </c>
      <c r="B1015" s="11">
        <v>1287</v>
      </c>
      <c r="C1015" s="12">
        <v>137.53391920000001</v>
      </c>
      <c r="D1015" s="12">
        <v>114.353407</v>
      </c>
      <c r="E1015" s="12">
        <v>123.38989890000001</v>
      </c>
      <c r="F1015" s="12">
        <v>125.09240836666667</v>
      </c>
      <c r="G1015" s="4">
        <v>1.2509303128459317E-2</v>
      </c>
    </row>
    <row r="1016" spans="1:7" x14ac:dyDescent="0.3">
      <c r="A1016" s="10" t="s">
        <v>1431</v>
      </c>
      <c r="B1016" s="11">
        <v>615</v>
      </c>
      <c r="C1016" s="12">
        <v>120.91725390000001</v>
      </c>
      <c r="D1016" s="12">
        <v>152.45261529999999</v>
      </c>
      <c r="E1016" s="12">
        <v>101.5931547</v>
      </c>
      <c r="F1016" s="12">
        <v>124.98767463333333</v>
      </c>
      <c r="G1016" s="4">
        <v>1.2498829702972119E-2</v>
      </c>
    </row>
    <row r="1017" spans="1:7" x14ac:dyDescent="0.3">
      <c r="A1017" s="10" t="s">
        <v>1449</v>
      </c>
      <c r="B1017" s="11">
        <v>2136</v>
      </c>
      <c r="C1017" s="12">
        <v>142.4194396</v>
      </c>
      <c r="D1017" s="12">
        <v>111.39820659999999</v>
      </c>
      <c r="E1017" s="12">
        <v>121.13662290000001</v>
      </c>
      <c r="F1017" s="12">
        <v>124.98475636666667</v>
      </c>
      <c r="G1017" s="4">
        <v>1.2498537874852257E-2</v>
      </c>
    </row>
    <row r="1018" spans="1:7" x14ac:dyDescent="0.3">
      <c r="A1018" s="10" t="s">
        <v>640</v>
      </c>
      <c r="B1018" s="11">
        <v>543</v>
      </c>
      <c r="C1018" s="12">
        <v>133.8871149</v>
      </c>
      <c r="D1018" s="12">
        <v>101.591314</v>
      </c>
      <c r="E1018" s="12">
        <v>139.45265029999999</v>
      </c>
      <c r="F1018" s="12">
        <v>124.9770264</v>
      </c>
      <c r="G1018" s="4">
        <v>1.2497764874336327E-2</v>
      </c>
    </row>
    <row r="1019" spans="1:7" x14ac:dyDescent="0.3">
      <c r="A1019" s="10" t="s">
        <v>2211</v>
      </c>
      <c r="B1019" s="11">
        <v>1506</v>
      </c>
      <c r="C1019" s="12">
        <v>165.6780626</v>
      </c>
      <c r="D1019" s="12">
        <v>95.810842579999999</v>
      </c>
      <c r="E1019" s="12">
        <v>113.11286749999999</v>
      </c>
      <c r="F1019" s="12">
        <v>124.86725756</v>
      </c>
      <c r="G1019" s="4">
        <v>1.2486787935675153E-2</v>
      </c>
    </row>
    <row r="1020" spans="1:7" x14ac:dyDescent="0.3">
      <c r="A1020" s="10" t="s">
        <v>621</v>
      </c>
      <c r="B1020" s="11">
        <v>2640</v>
      </c>
      <c r="C1020" s="12">
        <v>125.4597868</v>
      </c>
      <c r="D1020" s="12">
        <v>123.657616</v>
      </c>
      <c r="E1020" s="12">
        <v>124.6354509</v>
      </c>
      <c r="F1020" s="12">
        <v>124.58428456666667</v>
      </c>
      <c r="G1020" s="4">
        <v>1.2458490495430831E-2</v>
      </c>
    </row>
    <row r="1021" spans="1:7" x14ac:dyDescent="0.3">
      <c r="A1021" s="10" t="s">
        <v>1325</v>
      </c>
      <c r="B1021" s="11">
        <v>645</v>
      </c>
      <c r="C1021" s="12">
        <v>125.15379780000001</v>
      </c>
      <c r="D1021" s="12">
        <v>118.55522980000001</v>
      </c>
      <c r="E1021" s="12">
        <v>127.7533064</v>
      </c>
      <c r="F1021" s="12">
        <v>123.820778</v>
      </c>
      <c r="G1021" s="4">
        <v>1.2382139458563693E-2</v>
      </c>
    </row>
    <row r="1022" spans="1:7" x14ac:dyDescent="0.3">
      <c r="A1022" s="10" t="s">
        <v>1594</v>
      </c>
      <c r="B1022" s="11">
        <v>711</v>
      </c>
      <c r="C1022" s="12">
        <v>127.1604832</v>
      </c>
      <c r="D1022" s="12">
        <v>116.9589276</v>
      </c>
      <c r="E1022" s="12">
        <v>126.8788416</v>
      </c>
      <c r="F1022" s="12">
        <v>123.66608413333334</v>
      </c>
      <c r="G1022" s="4">
        <v>1.2366669994864708E-2</v>
      </c>
    </row>
    <row r="1023" spans="1:7" x14ac:dyDescent="0.3">
      <c r="A1023" s="10" t="s">
        <v>839</v>
      </c>
      <c r="B1023" s="11">
        <v>933</v>
      </c>
      <c r="C1023" s="12">
        <v>112.52988550000001</v>
      </c>
      <c r="D1023" s="12">
        <v>131.48803319999999</v>
      </c>
      <c r="E1023" s="12">
        <v>126.53280890000001</v>
      </c>
      <c r="F1023" s="12">
        <v>123.5169092</v>
      </c>
      <c r="G1023" s="4">
        <v>1.2351752427247297E-2</v>
      </c>
    </row>
    <row r="1024" spans="1:7" x14ac:dyDescent="0.3">
      <c r="A1024" s="10" t="s">
        <v>163</v>
      </c>
      <c r="B1024" s="11">
        <v>1503</v>
      </c>
      <c r="C1024" s="12">
        <v>124.73442319999999</v>
      </c>
      <c r="D1024" s="12">
        <v>120.85854089999999</v>
      </c>
      <c r="E1024" s="12">
        <v>124.860776</v>
      </c>
      <c r="F1024" s="12">
        <v>123.48458003333333</v>
      </c>
      <c r="G1024" s="4">
        <v>1.2348519494481796E-2</v>
      </c>
    </row>
    <row r="1025" spans="1:7" x14ac:dyDescent="0.3">
      <c r="A1025" s="10" t="s">
        <v>528</v>
      </c>
      <c r="B1025" s="11">
        <v>2652</v>
      </c>
      <c r="C1025" s="12">
        <v>127.9544422</v>
      </c>
      <c r="D1025" s="12">
        <v>113.0468805</v>
      </c>
      <c r="E1025" s="12">
        <v>129.27848019999999</v>
      </c>
      <c r="F1025" s="12">
        <v>123.42660096666667</v>
      </c>
      <c r="G1025" s="4">
        <v>1.2342721558943514E-2</v>
      </c>
    </row>
    <row r="1026" spans="1:7" x14ac:dyDescent="0.3">
      <c r="A1026" s="10" t="s">
        <v>389</v>
      </c>
      <c r="B1026" s="11">
        <v>666</v>
      </c>
      <c r="C1026" s="12">
        <v>139.27844429999999</v>
      </c>
      <c r="D1026" s="12">
        <v>106.1632305</v>
      </c>
      <c r="E1026" s="12">
        <v>122.705337</v>
      </c>
      <c r="F1026" s="12">
        <v>122.7156706</v>
      </c>
      <c r="G1026" s="4">
        <v>1.2271628168257546E-2</v>
      </c>
    </row>
    <row r="1027" spans="1:7" x14ac:dyDescent="0.3">
      <c r="A1027" s="10" t="s">
        <v>1664</v>
      </c>
      <c r="B1027" s="11">
        <v>486</v>
      </c>
      <c r="C1027" s="12">
        <v>115.9674248</v>
      </c>
      <c r="D1027" s="12">
        <v>111.1769235</v>
      </c>
      <c r="E1027" s="12">
        <v>140.90278900000001</v>
      </c>
      <c r="F1027" s="12">
        <v>122.68237910000001</v>
      </c>
      <c r="G1027" s="4">
        <v>1.2268299001679507E-2</v>
      </c>
    </row>
    <row r="1028" spans="1:7" x14ac:dyDescent="0.3">
      <c r="A1028" s="10" t="s">
        <v>2003</v>
      </c>
      <c r="B1028" s="11">
        <v>3423</v>
      </c>
      <c r="C1028" s="12">
        <v>142.64069470000001</v>
      </c>
      <c r="D1028" s="12">
        <v>107.1574608</v>
      </c>
      <c r="E1028" s="12">
        <v>116.6600509</v>
      </c>
      <c r="F1028" s="12">
        <v>122.15273546666667</v>
      </c>
      <c r="G1028" s="4">
        <v>1.2215334374601539E-2</v>
      </c>
    </row>
    <row r="1029" spans="1:7" x14ac:dyDescent="0.3">
      <c r="A1029" s="10" t="s">
        <v>982</v>
      </c>
      <c r="B1029" s="11">
        <v>1197</v>
      </c>
      <c r="C1029" s="12">
        <v>139.78216380000001</v>
      </c>
      <c r="D1029" s="12">
        <v>110.7422468</v>
      </c>
      <c r="E1029" s="12">
        <v>115.1737804</v>
      </c>
      <c r="F1029" s="12">
        <v>121.89939700000001</v>
      </c>
      <c r="G1029" s="4">
        <v>1.2190000401780875E-2</v>
      </c>
    </row>
    <row r="1030" spans="1:7" x14ac:dyDescent="0.3">
      <c r="A1030" s="10" t="s">
        <v>480</v>
      </c>
      <c r="B1030" s="11">
        <v>1230</v>
      </c>
      <c r="C1030" s="12">
        <v>136.1114614</v>
      </c>
      <c r="D1030" s="12">
        <v>111.70375490000001</v>
      </c>
      <c r="E1030" s="12">
        <v>114.3843218</v>
      </c>
      <c r="F1030" s="12">
        <v>120.73317936666666</v>
      </c>
      <c r="G1030" s="4">
        <v>1.2073378057710565E-2</v>
      </c>
    </row>
    <row r="1031" spans="1:7" x14ac:dyDescent="0.3">
      <c r="A1031" s="10" t="s">
        <v>514</v>
      </c>
      <c r="B1031" s="11">
        <v>567</v>
      </c>
      <c r="C1031" s="12">
        <v>120.4542596</v>
      </c>
      <c r="D1031" s="12">
        <v>121.2509141</v>
      </c>
      <c r="E1031" s="12">
        <v>120.3745669</v>
      </c>
      <c r="F1031" s="12">
        <v>120.69324686666666</v>
      </c>
      <c r="G1031" s="4">
        <v>1.2069384787825528E-2</v>
      </c>
    </row>
    <row r="1032" spans="1:7" x14ac:dyDescent="0.3">
      <c r="A1032" s="10" t="s">
        <v>863</v>
      </c>
      <c r="B1032" s="11">
        <v>708</v>
      </c>
      <c r="C1032" s="12">
        <v>122.447596</v>
      </c>
      <c r="D1032" s="12">
        <v>127.3393023</v>
      </c>
      <c r="E1032" s="12">
        <v>112.22880499999999</v>
      </c>
      <c r="F1032" s="12">
        <v>120.67190110000001</v>
      </c>
      <c r="G1032" s="4">
        <v>1.2067250200529393E-2</v>
      </c>
    </row>
    <row r="1033" spans="1:7" x14ac:dyDescent="0.3">
      <c r="A1033" s="10" t="s">
        <v>907</v>
      </c>
      <c r="B1033" s="11">
        <v>2454</v>
      </c>
      <c r="C1033" s="12">
        <v>107.8954257</v>
      </c>
      <c r="D1033" s="12">
        <v>125.31344009999999</v>
      </c>
      <c r="E1033" s="12">
        <v>128.7317764</v>
      </c>
      <c r="F1033" s="12">
        <v>120.64688073333333</v>
      </c>
      <c r="G1033" s="4">
        <v>1.206474815140343E-2</v>
      </c>
    </row>
    <row r="1034" spans="1:7" x14ac:dyDescent="0.3">
      <c r="A1034" s="10" t="s">
        <v>1435</v>
      </c>
      <c r="B1034" s="11">
        <v>1716</v>
      </c>
      <c r="C1034" s="12">
        <v>125.0463867</v>
      </c>
      <c r="D1034" s="12">
        <v>115.03313</v>
      </c>
      <c r="E1034" s="12">
        <v>120.8394306</v>
      </c>
      <c r="F1034" s="12">
        <v>120.30631576666667</v>
      </c>
      <c r="G1034" s="4">
        <v>1.2030691485146917E-2</v>
      </c>
    </row>
    <row r="1035" spans="1:7" x14ac:dyDescent="0.3">
      <c r="A1035" s="10" t="s">
        <v>1868</v>
      </c>
      <c r="B1035" s="11">
        <v>1032</v>
      </c>
      <c r="C1035" s="12">
        <v>143.07354609999999</v>
      </c>
      <c r="D1035" s="12">
        <v>109.10112839999999</v>
      </c>
      <c r="E1035" s="12">
        <v>108.3621795</v>
      </c>
      <c r="F1035" s="12">
        <v>120.17895133333332</v>
      </c>
      <c r="G1035" s="4">
        <v>1.2017954978390397E-2</v>
      </c>
    </row>
    <row r="1036" spans="1:7" x14ac:dyDescent="0.3">
      <c r="A1036" s="10" t="s">
        <v>2170</v>
      </c>
      <c r="B1036" s="11">
        <v>492</v>
      </c>
      <c r="C1036" s="12">
        <v>128.0768281</v>
      </c>
      <c r="D1036" s="12">
        <v>110.23947339999999</v>
      </c>
      <c r="E1036" s="12">
        <v>121.2400193</v>
      </c>
      <c r="F1036" s="12">
        <v>119.85210693333333</v>
      </c>
      <c r="G1036" s="4">
        <v>1.1985270375632932E-2</v>
      </c>
    </row>
    <row r="1037" spans="1:7" x14ac:dyDescent="0.3">
      <c r="A1037" s="10" t="s">
        <v>532</v>
      </c>
      <c r="B1037" s="11">
        <v>972</v>
      </c>
      <c r="C1037" s="12">
        <v>123.11472259999999</v>
      </c>
      <c r="D1037" s="12">
        <v>115.41223479999999</v>
      </c>
      <c r="E1037" s="12">
        <v>120.9900808</v>
      </c>
      <c r="F1037" s="12">
        <v>119.83901273333333</v>
      </c>
      <c r="G1037" s="4">
        <v>1.1983960949112462E-2</v>
      </c>
    </row>
    <row r="1038" spans="1:7" x14ac:dyDescent="0.3">
      <c r="A1038" s="10" t="s">
        <v>152</v>
      </c>
      <c r="B1038" s="11">
        <v>2454</v>
      </c>
      <c r="C1038" s="12">
        <v>131.93864139999999</v>
      </c>
      <c r="D1038" s="12">
        <v>111.2639078</v>
      </c>
      <c r="E1038" s="12">
        <v>115.3097245</v>
      </c>
      <c r="F1038" s="12">
        <v>119.50409123333333</v>
      </c>
      <c r="G1038" s="4">
        <v>1.1950468632332871E-2</v>
      </c>
    </row>
    <row r="1039" spans="1:7" x14ac:dyDescent="0.3">
      <c r="A1039" s="10" t="s">
        <v>2098</v>
      </c>
      <c r="B1039" s="11">
        <v>351</v>
      </c>
      <c r="C1039" s="12">
        <v>110.94960349999999</v>
      </c>
      <c r="D1039" s="12">
        <v>123.73625060000001</v>
      </c>
      <c r="E1039" s="12">
        <v>123.50716180000001</v>
      </c>
      <c r="F1039" s="12">
        <v>119.39767196666666</v>
      </c>
      <c r="G1039" s="4">
        <v>1.1939826652673005E-2</v>
      </c>
    </row>
    <row r="1040" spans="1:7" x14ac:dyDescent="0.3">
      <c r="A1040" s="10" t="s">
        <v>473</v>
      </c>
      <c r="B1040" s="11">
        <v>432</v>
      </c>
      <c r="C1040" s="12">
        <v>109.1724585</v>
      </c>
      <c r="D1040" s="12">
        <v>125.5505114</v>
      </c>
      <c r="E1040" s="12">
        <v>123.406389</v>
      </c>
      <c r="F1040" s="12">
        <v>119.37645296666666</v>
      </c>
      <c r="G1040" s="4">
        <v>1.1937704742106661E-2</v>
      </c>
    </row>
    <row r="1041" spans="1:7" x14ac:dyDescent="0.3">
      <c r="A1041" s="10" t="s">
        <v>2077</v>
      </c>
      <c r="B1041" s="11">
        <v>1419</v>
      </c>
      <c r="C1041" s="12">
        <v>118.8099138</v>
      </c>
      <c r="D1041" s="12">
        <v>117.56884100000001</v>
      </c>
      <c r="E1041" s="12">
        <v>120.3669701</v>
      </c>
      <c r="F1041" s="12">
        <v>118.91524163333334</v>
      </c>
      <c r="G1041" s="4">
        <v>1.1891583379105668E-2</v>
      </c>
    </row>
    <row r="1042" spans="1:7" x14ac:dyDescent="0.3">
      <c r="A1042" s="10" t="s">
        <v>1626</v>
      </c>
      <c r="B1042" s="11">
        <v>552</v>
      </c>
      <c r="C1042" s="12">
        <v>132.76773270000001</v>
      </c>
      <c r="D1042" s="12">
        <v>103.6638494</v>
      </c>
      <c r="E1042" s="12">
        <v>118.1092441</v>
      </c>
      <c r="F1042" s="12">
        <v>118.18027540000001</v>
      </c>
      <c r="G1042" s="4">
        <v>1.1818086389783985E-2</v>
      </c>
    </row>
    <row r="1043" spans="1:7" x14ac:dyDescent="0.3">
      <c r="A1043" s="10" t="s">
        <v>1793</v>
      </c>
      <c r="B1043" s="11">
        <v>906</v>
      </c>
      <c r="C1043" s="12">
        <v>100.5475012</v>
      </c>
      <c r="D1043" s="12">
        <v>117.6855592</v>
      </c>
      <c r="E1043" s="12">
        <v>134.80119160000001</v>
      </c>
      <c r="F1043" s="12">
        <v>117.67808400000001</v>
      </c>
      <c r="G1043" s="4">
        <v>1.1767866999709636E-2</v>
      </c>
    </row>
    <row r="1044" spans="1:7" x14ac:dyDescent="0.3">
      <c r="A1044" s="10" t="s">
        <v>906</v>
      </c>
      <c r="B1044" s="11">
        <v>1056</v>
      </c>
      <c r="C1044" s="12">
        <v>111.56099210000001</v>
      </c>
      <c r="D1044" s="12">
        <v>107.5961602</v>
      </c>
      <c r="E1044" s="12">
        <v>133.23173840000001</v>
      </c>
      <c r="F1044" s="12">
        <v>117.46296356666669</v>
      </c>
      <c r="G1044" s="4">
        <v>1.1746354849253597E-2</v>
      </c>
    </row>
    <row r="1045" spans="1:7" x14ac:dyDescent="0.3">
      <c r="A1045" s="10" t="s">
        <v>1882</v>
      </c>
      <c r="B1045" s="11">
        <v>1452</v>
      </c>
      <c r="C1045" s="12">
        <v>131.47417429999999</v>
      </c>
      <c r="D1045" s="12">
        <v>106.6038373</v>
      </c>
      <c r="E1045" s="12">
        <v>113.6557447</v>
      </c>
      <c r="F1045" s="12">
        <v>117.24458543333333</v>
      </c>
      <c r="G1045" s="4">
        <v>1.1724516927175327E-2</v>
      </c>
    </row>
    <row r="1046" spans="1:7" x14ac:dyDescent="0.3">
      <c r="A1046" s="10" t="s">
        <v>1272</v>
      </c>
      <c r="B1046" s="11">
        <v>552</v>
      </c>
      <c r="C1046" s="12">
        <v>114.1554337</v>
      </c>
      <c r="D1046" s="12">
        <v>115.0370415</v>
      </c>
      <c r="E1046" s="12">
        <v>121.800158</v>
      </c>
      <c r="F1046" s="12">
        <v>116.9975444</v>
      </c>
      <c r="G1046" s="4">
        <v>1.1699812700823906E-2</v>
      </c>
    </row>
    <row r="1047" spans="1:7" x14ac:dyDescent="0.3">
      <c r="A1047" s="10" t="s">
        <v>2039</v>
      </c>
      <c r="B1047" s="11">
        <v>1236</v>
      </c>
      <c r="C1047" s="12">
        <v>119.2219717</v>
      </c>
      <c r="D1047" s="12">
        <v>111.3280377</v>
      </c>
      <c r="E1047" s="12">
        <v>120.14780709999999</v>
      </c>
      <c r="F1047" s="12">
        <v>116.89927216666666</v>
      </c>
      <c r="G1047" s="4">
        <v>1.1689985428554322E-2</v>
      </c>
    </row>
    <row r="1048" spans="1:7" x14ac:dyDescent="0.3">
      <c r="A1048" s="10" t="s">
        <v>2086</v>
      </c>
      <c r="B1048" s="11">
        <v>624</v>
      </c>
      <c r="C1048" s="12">
        <v>130.3065459</v>
      </c>
      <c r="D1048" s="12">
        <v>112.81403419999999</v>
      </c>
      <c r="E1048" s="12">
        <v>107.3835114</v>
      </c>
      <c r="F1048" s="12">
        <v>116.83469716666666</v>
      </c>
      <c r="G1048" s="4">
        <v>1.1683527896398154E-2</v>
      </c>
    </row>
    <row r="1049" spans="1:7" x14ac:dyDescent="0.3">
      <c r="A1049" s="10" t="s">
        <v>911</v>
      </c>
      <c r="B1049" s="11">
        <v>1608</v>
      </c>
      <c r="C1049" s="12">
        <v>105.4538202</v>
      </c>
      <c r="D1049" s="12">
        <v>126.5994621</v>
      </c>
      <c r="E1049" s="12">
        <v>117.9745839</v>
      </c>
      <c r="F1049" s="12">
        <v>116.67595539999998</v>
      </c>
      <c r="G1049" s="4">
        <v>1.1667653640683449E-2</v>
      </c>
    </row>
    <row r="1050" spans="1:7" x14ac:dyDescent="0.3">
      <c r="A1050" s="10" t="s">
        <v>157</v>
      </c>
      <c r="B1050" s="11">
        <v>1653</v>
      </c>
      <c r="C1050" s="12">
        <v>110.6333968</v>
      </c>
      <c r="D1050" s="12">
        <v>115.7439112</v>
      </c>
      <c r="E1050" s="12">
        <v>123.59611990000001</v>
      </c>
      <c r="F1050" s="12">
        <v>116.6578093</v>
      </c>
      <c r="G1050" s="4">
        <v>1.1665839021647308E-2</v>
      </c>
    </row>
    <row r="1051" spans="1:7" x14ac:dyDescent="0.3">
      <c r="A1051" s="10" t="s">
        <v>1277</v>
      </c>
      <c r="B1051" s="11">
        <v>972</v>
      </c>
      <c r="C1051" s="12">
        <v>114.3567661</v>
      </c>
      <c r="D1051" s="12">
        <v>106.0945498</v>
      </c>
      <c r="E1051" s="12">
        <v>129.02503329999999</v>
      </c>
      <c r="F1051" s="12">
        <v>116.49211639999999</v>
      </c>
      <c r="G1051" s="4">
        <v>1.1649269649137841E-2</v>
      </c>
    </row>
    <row r="1052" spans="1:7" x14ac:dyDescent="0.3">
      <c r="A1052" s="10" t="s">
        <v>1005</v>
      </c>
      <c r="B1052" s="11">
        <v>1137</v>
      </c>
      <c r="C1052" s="12">
        <v>127.62345139999999</v>
      </c>
      <c r="D1052" s="12">
        <v>108.9827193</v>
      </c>
      <c r="E1052" s="12">
        <v>112.78982670000001</v>
      </c>
      <c r="F1052" s="12">
        <v>116.46533246666667</v>
      </c>
      <c r="G1052" s="4">
        <v>1.1646591242467015E-2</v>
      </c>
    </row>
    <row r="1053" spans="1:7" x14ac:dyDescent="0.3">
      <c r="A1053" s="10" t="s">
        <v>553</v>
      </c>
      <c r="B1053" s="11">
        <v>1911</v>
      </c>
      <c r="C1053" s="12">
        <v>119.71087869999999</v>
      </c>
      <c r="D1053" s="12">
        <v>114.5508775</v>
      </c>
      <c r="E1053" s="12">
        <v>113.8395527</v>
      </c>
      <c r="F1053" s="12">
        <v>116.03376963333334</v>
      </c>
      <c r="G1053" s="4">
        <v>1.1603434744229972E-2</v>
      </c>
    </row>
    <row r="1054" spans="1:7" x14ac:dyDescent="0.3">
      <c r="A1054" s="10" t="s">
        <v>1126</v>
      </c>
      <c r="B1054" s="11">
        <v>2634</v>
      </c>
      <c r="C1054" s="12">
        <v>121.3249745</v>
      </c>
      <c r="D1054" s="12">
        <v>110.1465561</v>
      </c>
      <c r="E1054" s="12">
        <v>115.7663405</v>
      </c>
      <c r="F1054" s="12">
        <v>115.74595703333334</v>
      </c>
      <c r="G1054" s="4">
        <v>1.1574653340909022E-2</v>
      </c>
    </row>
    <row r="1055" spans="1:7" x14ac:dyDescent="0.3">
      <c r="A1055" s="10" t="s">
        <v>2199</v>
      </c>
      <c r="B1055" s="11">
        <v>1017</v>
      </c>
      <c r="C1055" s="12">
        <v>111.60581809999999</v>
      </c>
      <c r="D1055" s="12">
        <v>112.53184829999999</v>
      </c>
      <c r="E1055" s="12">
        <v>121.3126331</v>
      </c>
      <c r="F1055" s="12">
        <v>115.15009983333334</v>
      </c>
      <c r="G1055" s="4">
        <v>1.1515067324192271E-2</v>
      </c>
    </row>
    <row r="1056" spans="1:7" x14ac:dyDescent="0.3">
      <c r="A1056" s="10" t="s">
        <v>1511</v>
      </c>
      <c r="B1056" s="11">
        <v>1704</v>
      </c>
      <c r="C1056" s="12">
        <v>118.806636</v>
      </c>
      <c r="D1056" s="12">
        <v>105.7567688</v>
      </c>
      <c r="E1056" s="12">
        <v>120.694039</v>
      </c>
      <c r="F1056" s="12">
        <v>115.08581460000001</v>
      </c>
      <c r="G1056" s="4">
        <v>1.1508638768847062E-2</v>
      </c>
    </row>
    <row r="1057" spans="1:7" x14ac:dyDescent="0.3">
      <c r="A1057" s="10" t="s">
        <v>660</v>
      </c>
      <c r="B1057" s="11">
        <v>723</v>
      </c>
      <c r="C1057" s="12">
        <v>124.7792649</v>
      </c>
      <c r="D1057" s="12">
        <v>102.4910204</v>
      </c>
      <c r="E1057" s="12">
        <v>116.7887511</v>
      </c>
      <c r="F1057" s="12">
        <v>114.68634546666668</v>
      </c>
      <c r="G1057" s="4">
        <v>1.14686916565916E-2</v>
      </c>
    </row>
    <row r="1058" spans="1:7" x14ac:dyDescent="0.3">
      <c r="A1058" s="10" t="s">
        <v>1311</v>
      </c>
      <c r="B1058" s="11">
        <v>1191</v>
      </c>
      <c r="C1058" s="12">
        <v>81.827140700000001</v>
      </c>
      <c r="D1058" s="12">
        <v>162.28390300000001</v>
      </c>
      <c r="E1058" s="12">
        <v>99.597859619999994</v>
      </c>
      <c r="F1058" s="12">
        <v>114.56963444</v>
      </c>
      <c r="G1058" s="4">
        <v>1.1457020495806785E-2</v>
      </c>
    </row>
    <row r="1059" spans="1:7" x14ac:dyDescent="0.3">
      <c r="A1059" s="10" t="s">
        <v>1028</v>
      </c>
      <c r="B1059" s="11">
        <v>618</v>
      </c>
      <c r="C1059" s="12">
        <v>137.1131839</v>
      </c>
      <c r="D1059" s="12">
        <v>91.926816489999993</v>
      </c>
      <c r="E1059" s="12">
        <v>114.65324270000001</v>
      </c>
      <c r="F1059" s="12">
        <v>114.56441436333334</v>
      </c>
      <c r="G1059" s="4">
        <v>1.1456498485540697E-2</v>
      </c>
    </row>
    <row r="1060" spans="1:7" x14ac:dyDescent="0.3">
      <c r="A1060" s="10" t="s">
        <v>1614</v>
      </c>
      <c r="B1060" s="11">
        <v>2340</v>
      </c>
      <c r="C1060" s="12">
        <v>118.25332109999999</v>
      </c>
      <c r="D1060" s="12">
        <v>108.4158262</v>
      </c>
      <c r="E1060" s="12">
        <v>114.0587027</v>
      </c>
      <c r="F1060" s="12">
        <v>113.57594999999999</v>
      </c>
      <c r="G1060" s="4">
        <v>1.1357651556985508E-2</v>
      </c>
    </row>
    <row r="1061" spans="1:7" x14ac:dyDescent="0.3">
      <c r="A1061" s="10" t="s">
        <v>1863</v>
      </c>
      <c r="B1061" s="11">
        <v>885</v>
      </c>
      <c r="C1061" s="12">
        <v>103.5967471</v>
      </c>
      <c r="D1061" s="12">
        <v>123.8505543</v>
      </c>
      <c r="E1061" s="12">
        <v>112.9322334</v>
      </c>
      <c r="F1061" s="12">
        <v>113.45984493333333</v>
      </c>
      <c r="G1061" s="4">
        <v>1.1346040992502441E-2</v>
      </c>
    </row>
    <row r="1062" spans="1:7" x14ac:dyDescent="0.3">
      <c r="A1062" s="10" t="s">
        <v>260</v>
      </c>
      <c r="B1062" s="11">
        <v>957</v>
      </c>
      <c r="C1062" s="12">
        <v>123.4085164</v>
      </c>
      <c r="D1062" s="12">
        <v>109.69323679999999</v>
      </c>
      <c r="E1062" s="12">
        <v>106.0915976</v>
      </c>
      <c r="F1062" s="12">
        <v>113.06445026666665</v>
      </c>
      <c r="G1062" s="4">
        <v>1.1306501328942588E-2</v>
      </c>
    </row>
    <row r="1063" spans="1:7" x14ac:dyDescent="0.3">
      <c r="A1063" s="10" t="s">
        <v>1400</v>
      </c>
      <c r="B1063" s="11">
        <v>1386</v>
      </c>
      <c r="C1063" s="12">
        <v>109.99020760000001</v>
      </c>
      <c r="D1063" s="12">
        <v>100.39338069999999</v>
      </c>
      <c r="E1063" s="12">
        <v>128.21443009999999</v>
      </c>
      <c r="F1063" s="12">
        <v>112.86600613333333</v>
      </c>
      <c r="G1063" s="4">
        <v>1.1286656816790783E-2</v>
      </c>
    </row>
    <row r="1064" spans="1:7" x14ac:dyDescent="0.3">
      <c r="A1064" s="10" t="s">
        <v>239</v>
      </c>
      <c r="B1064" s="11">
        <v>594</v>
      </c>
      <c r="C1064" s="12">
        <v>112.0139898</v>
      </c>
      <c r="D1064" s="12">
        <v>113.66035599999999</v>
      </c>
      <c r="E1064" s="12">
        <v>112.4258166</v>
      </c>
      <c r="F1064" s="12">
        <v>112.70005413333332</v>
      </c>
      <c r="G1064" s="4">
        <v>1.1270061534152295E-2</v>
      </c>
    </row>
    <row r="1065" spans="1:7" x14ac:dyDescent="0.3">
      <c r="A1065" s="10" t="s">
        <v>1314</v>
      </c>
      <c r="B1065" s="11">
        <v>849</v>
      </c>
      <c r="C1065" s="12">
        <v>110.6402992</v>
      </c>
      <c r="D1065" s="12">
        <v>109.2216463</v>
      </c>
      <c r="E1065" s="12">
        <v>116.12104859999999</v>
      </c>
      <c r="F1065" s="12">
        <v>111.99433136666666</v>
      </c>
      <c r="G1065" s="4">
        <v>1.1199488906059535E-2</v>
      </c>
    </row>
    <row r="1066" spans="1:7" x14ac:dyDescent="0.3">
      <c r="A1066" s="10" t="s">
        <v>210</v>
      </c>
      <c r="B1066" s="11">
        <v>984</v>
      </c>
      <c r="C1066" s="12">
        <v>104.5098962</v>
      </c>
      <c r="D1066" s="12">
        <v>113.1680363</v>
      </c>
      <c r="E1066" s="12">
        <v>117.44407940000001</v>
      </c>
      <c r="F1066" s="12">
        <v>111.70733730000001</v>
      </c>
      <c r="G1066" s="4">
        <v>1.1170789356479523E-2</v>
      </c>
    </row>
    <row r="1067" spans="1:7" x14ac:dyDescent="0.3">
      <c r="A1067" s="10" t="s">
        <v>1749</v>
      </c>
      <c r="B1067" s="11">
        <v>927</v>
      </c>
      <c r="C1067" s="12">
        <v>111.8860469</v>
      </c>
      <c r="D1067" s="12">
        <v>104.5834072</v>
      </c>
      <c r="E1067" s="12">
        <v>118.3162856</v>
      </c>
      <c r="F1067" s="12">
        <v>111.59524656666667</v>
      </c>
      <c r="G1067" s="4">
        <v>1.1159580227328792E-2</v>
      </c>
    </row>
    <row r="1068" spans="1:7" x14ac:dyDescent="0.3">
      <c r="A1068" s="10" t="s">
        <v>1797</v>
      </c>
      <c r="B1068" s="11">
        <v>921</v>
      </c>
      <c r="C1068" s="12">
        <v>130.2508718</v>
      </c>
      <c r="D1068" s="12">
        <v>99.677432269999997</v>
      </c>
      <c r="E1068" s="12">
        <v>104.585244</v>
      </c>
      <c r="F1068" s="12">
        <v>111.50451602333334</v>
      </c>
      <c r="G1068" s="4">
        <v>1.1150507127814712E-2</v>
      </c>
    </row>
    <row r="1069" spans="1:7" x14ac:dyDescent="0.3">
      <c r="A1069" s="10" t="s">
        <v>213</v>
      </c>
      <c r="B1069" s="11">
        <v>477</v>
      </c>
      <c r="C1069" s="12">
        <v>103.59118429999999</v>
      </c>
      <c r="D1069" s="12">
        <v>104.42839429999999</v>
      </c>
      <c r="E1069" s="12">
        <v>126.0017643</v>
      </c>
      <c r="F1069" s="12">
        <v>111.34044763333333</v>
      </c>
      <c r="G1069" s="4">
        <v>1.1134100207114197E-2</v>
      </c>
    </row>
    <row r="1070" spans="1:7" x14ac:dyDescent="0.3">
      <c r="A1070" s="10" t="s">
        <v>2117</v>
      </c>
      <c r="B1070" s="11">
        <v>1383</v>
      </c>
      <c r="C1070" s="12">
        <v>109.7335468</v>
      </c>
      <c r="D1070" s="12">
        <v>105.522645</v>
      </c>
      <c r="E1070" s="12">
        <v>118.5896233</v>
      </c>
      <c r="F1070" s="12">
        <v>111.28193836666667</v>
      </c>
      <c r="G1070" s="4">
        <v>1.1128249251311893E-2</v>
      </c>
    </row>
    <row r="1071" spans="1:7" x14ac:dyDescent="0.3">
      <c r="A1071" s="10" t="s">
        <v>2149</v>
      </c>
      <c r="B1071" s="11">
        <v>723</v>
      </c>
      <c r="C1071" s="12">
        <v>117.3358163</v>
      </c>
      <c r="D1071" s="12">
        <v>119.7152057</v>
      </c>
      <c r="E1071" s="12">
        <v>95.027844430000002</v>
      </c>
      <c r="F1071" s="12">
        <v>110.69295547666667</v>
      </c>
      <c r="G1071" s="4">
        <v>1.1069350669018315E-2</v>
      </c>
    </row>
    <row r="1072" spans="1:7" x14ac:dyDescent="0.3">
      <c r="A1072" s="10" t="s">
        <v>368</v>
      </c>
      <c r="B1072" s="11">
        <v>783</v>
      </c>
      <c r="C1072" s="12">
        <v>102.4712158</v>
      </c>
      <c r="D1072" s="12">
        <v>105.02111739999999</v>
      </c>
      <c r="E1072" s="12">
        <v>124.31890420000001</v>
      </c>
      <c r="F1072" s="12">
        <v>110.6037458</v>
      </c>
      <c r="G1072" s="4">
        <v>1.1060429656928245E-2</v>
      </c>
    </row>
    <row r="1073" spans="1:7" x14ac:dyDescent="0.3">
      <c r="A1073" s="10" t="s">
        <v>420</v>
      </c>
      <c r="B1073" s="11">
        <v>1776</v>
      </c>
      <c r="C1073" s="12">
        <v>102.0897774</v>
      </c>
      <c r="D1073" s="12">
        <v>107.20631899999999</v>
      </c>
      <c r="E1073" s="12">
        <v>121.7281131</v>
      </c>
      <c r="F1073" s="12">
        <v>110.34140316666667</v>
      </c>
      <c r="G1073" s="4">
        <v>1.1034195262957144E-2</v>
      </c>
    </row>
    <row r="1074" spans="1:7" x14ac:dyDescent="0.3">
      <c r="A1074" s="10" t="s">
        <v>831</v>
      </c>
      <c r="B1074" s="11">
        <v>384</v>
      </c>
      <c r="C1074" s="12">
        <v>102.6889281</v>
      </c>
      <c r="D1074" s="12">
        <v>115.246793</v>
      </c>
      <c r="E1074" s="12">
        <v>112.5985046</v>
      </c>
      <c r="F1074" s="12">
        <v>110.17807523333333</v>
      </c>
      <c r="G1074" s="4">
        <v>1.1017862388292018E-2</v>
      </c>
    </row>
    <row r="1075" spans="1:7" x14ac:dyDescent="0.3">
      <c r="A1075" s="10" t="s">
        <v>730</v>
      </c>
      <c r="B1075" s="11">
        <v>774</v>
      </c>
      <c r="C1075" s="12">
        <v>95.824826990000005</v>
      </c>
      <c r="D1075" s="12">
        <v>127.6503148</v>
      </c>
      <c r="E1075" s="12">
        <v>105.2911866</v>
      </c>
      <c r="F1075" s="12">
        <v>109.58877613</v>
      </c>
      <c r="G1075" s="4">
        <v>1.0958932184507643E-2</v>
      </c>
    </row>
    <row r="1076" spans="1:7" x14ac:dyDescent="0.3">
      <c r="A1076" s="10" t="s">
        <v>1410</v>
      </c>
      <c r="B1076" s="11">
        <v>228</v>
      </c>
      <c r="C1076" s="12">
        <v>107.28894150000001</v>
      </c>
      <c r="D1076" s="12">
        <v>122.7794475</v>
      </c>
      <c r="E1076" s="12">
        <v>98.294864309999994</v>
      </c>
      <c r="F1076" s="12">
        <v>109.45441777000001</v>
      </c>
      <c r="G1076" s="4">
        <v>1.094549628160172E-2</v>
      </c>
    </row>
    <row r="1077" spans="1:7" x14ac:dyDescent="0.3">
      <c r="A1077" s="10" t="s">
        <v>2237</v>
      </c>
      <c r="B1077" s="11">
        <v>1491</v>
      </c>
      <c r="C1077" s="12">
        <v>126.657078</v>
      </c>
      <c r="D1077" s="12">
        <v>98.431363189999999</v>
      </c>
      <c r="E1077" s="12">
        <v>102.93961280000001</v>
      </c>
      <c r="F1077" s="12">
        <v>109.34268466333333</v>
      </c>
      <c r="G1077" s="4">
        <v>1.093432291529574E-2</v>
      </c>
    </row>
    <row r="1078" spans="1:7" x14ac:dyDescent="0.3">
      <c r="A1078" s="10" t="s">
        <v>1299</v>
      </c>
      <c r="B1078" s="11">
        <v>897</v>
      </c>
      <c r="C1078" s="12">
        <v>116.6098028</v>
      </c>
      <c r="D1078" s="12">
        <v>108.9990669</v>
      </c>
      <c r="E1078" s="12">
        <v>102.0837377</v>
      </c>
      <c r="F1078" s="12">
        <v>109.23086913333334</v>
      </c>
      <c r="G1078" s="4">
        <v>1.0923141306615385E-2</v>
      </c>
    </row>
    <row r="1079" spans="1:7" x14ac:dyDescent="0.3">
      <c r="A1079" s="10" t="s">
        <v>171</v>
      </c>
      <c r="B1079" s="11">
        <v>657</v>
      </c>
      <c r="C1079" s="12">
        <v>123.6125375</v>
      </c>
      <c r="D1079" s="12">
        <v>96.652126170000003</v>
      </c>
      <c r="E1079" s="12">
        <v>107.3305022</v>
      </c>
      <c r="F1079" s="12">
        <v>109.19838862333334</v>
      </c>
      <c r="G1079" s="4">
        <v>1.0919893239441189E-2</v>
      </c>
    </row>
    <row r="1080" spans="1:7" x14ac:dyDescent="0.3">
      <c r="A1080" s="10" t="s">
        <v>1138</v>
      </c>
      <c r="B1080" s="11">
        <v>777</v>
      </c>
      <c r="C1080" s="12">
        <v>95.328917090000004</v>
      </c>
      <c r="D1080" s="12">
        <v>127.1574564</v>
      </c>
      <c r="E1080" s="12">
        <v>104.1562912</v>
      </c>
      <c r="F1080" s="12">
        <v>108.88088823</v>
      </c>
      <c r="G1080" s="4">
        <v>1.0888143042003388E-2</v>
      </c>
    </row>
    <row r="1081" spans="1:7" x14ac:dyDescent="0.3">
      <c r="A1081" s="10" t="s">
        <v>2177</v>
      </c>
      <c r="B1081" s="11">
        <v>1338</v>
      </c>
      <c r="C1081" s="12">
        <v>99.163848909999999</v>
      </c>
      <c r="D1081" s="12">
        <v>103.7641789</v>
      </c>
      <c r="E1081" s="12">
        <v>123.67779779999999</v>
      </c>
      <c r="F1081" s="12">
        <v>108.86860853666667</v>
      </c>
      <c r="G1081" s="4">
        <v>1.0886915066555182E-2</v>
      </c>
    </row>
    <row r="1082" spans="1:7" x14ac:dyDescent="0.3">
      <c r="A1082" s="10" t="s">
        <v>1395</v>
      </c>
      <c r="B1082" s="11">
        <v>1350</v>
      </c>
      <c r="C1082" s="12">
        <v>109.00937930000001</v>
      </c>
      <c r="D1082" s="12">
        <v>105.51007679999999</v>
      </c>
      <c r="E1082" s="12">
        <v>111.7626949</v>
      </c>
      <c r="F1082" s="12">
        <v>108.760717</v>
      </c>
      <c r="G1082" s="4">
        <v>1.0876125859162174E-2</v>
      </c>
    </row>
    <row r="1083" spans="1:7" x14ac:dyDescent="0.3">
      <c r="A1083" s="10" t="s">
        <v>2220</v>
      </c>
      <c r="B1083" s="11">
        <v>1065</v>
      </c>
      <c r="C1083" s="12">
        <v>113.28261550000001</v>
      </c>
      <c r="D1083" s="12">
        <v>109.68263399999999</v>
      </c>
      <c r="E1083" s="12">
        <v>102.9851613</v>
      </c>
      <c r="F1083" s="12">
        <v>108.65013693333333</v>
      </c>
      <c r="G1083" s="4">
        <v>1.0865067797430371E-2</v>
      </c>
    </row>
    <row r="1084" spans="1:7" x14ac:dyDescent="0.3">
      <c r="A1084" s="10" t="s">
        <v>1246</v>
      </c>
      <c r="B1084" s="11">
        <v>207</v>
      </c>
      <c r="C1084" s="12">
        <v>108.7194607</v>
      </c>
      <c r="D1084" s="12">
        <v>121.31404910000001</v>
      </c>
      <c r="E1084" s="12">
        <v>95.690359790000002</v>
      </c>
      <c r="F1084" s="12">
        <v>108.57462319666666</v>
      </c>
      <c r="G1084" s="4">
        <v>1.0857516386160415E-2</v>
      </c>
    </row>
    <row r="1085" spans="1:7" x14ac:dyDescent="0.3">
      <c r="A1085" s="10" t="s">
        <v>682</v>
      </c>
      <c r="B1085" s="11">
        <v>537</v>
      </c>
      <c r="C1085" s="12">
        <v>102.9494335</v>
      </c>
      <c r="D1085" s="12">
        <v>103.30137379999999</v>
      </c>
      <c r="E1085" s="12">
        <v>118.8790436</v>
      </c>
      <c r="F1085" s="12">
        <v>108.37661696666667</v>
      </c>
      <c r="G1085" s="4">
        <v>1.0837715664560004E-2</v>
      </c>
    </row>
    <row r="1086" spans="1:7" x14ac:dyDescent="0.3">
      <c r="A1086" s="10" t="s">
        <v>160</v>
      </c>
      <c r="B1086" s="11">
        <v>744</v>
      </c>
      <c r="C1086" s="12">
        <v>97.452968200000001</v>
      </c>
      <c r="D1086" s="12">
        <v>105.684681</v>
      </c>
      <c r="E1086" s="12">
        <v>120.18621</v>
      </c>
      <c r="F1086" s="12">
        <v>107.77461973333334</v>
      </c>
      <c r="G1086" s="4">
        <v>1.0777515641452389E-2</v>
      </c>
    </row>
    <row r="1087" spans="1:7" x14ac:dyDescent="0.3">
      <c r="A1087" s="10" t="s">
        <v>1665</v>
      </c>
      <c r="B1087" s="11">
        <v>2061</v>
      </c>
      <c r="C1087" s="12">
        <v>122.4399516</v>
      </c>
      <c r="D1087" s="12">
        <v>96.276580199999998</v>
      </c>
      <c r="E1087" s="12">
        <v>103.7419604</v>
      </c>
      <c r="F1087" s="12">
        <v>107.48616406666666</v>
      </c>
      <c r="G1087" s="4">
        <v>1.0748669931144546E-2</v>
      </c>
    </row>
    <row r="1088" spans="1:7" x14ac:dyDescent="0.3">
      <c r="A1088" s="10" t="s">
        <v>1934</v>
      </c>
      <c r="B1088" s="11">
        <v>1017</v>
      </c>
      <c r="C1088" s="12">
        <v>113.91490400000001</v>
      </c>
      <c r="D1088" s="12">
        <v>103.01926400000001</v>
      </c>
      <c r="E1088" s="12">
        <v>104.952122</v>
      </c>
      <c r="F1088" s="12">
        <v>107.29543000000001</v>
      </c>
      <c r="G1088" s="4">
        <v>1.072959642949876E-2</v>
      </c>
    </row>
    <row r="1089" spans="1:7" x14ac:dyDescent="0.3">
      <c r="A1089" s="10" t="s">
        <v>1319</v>
      </c>
      <c r="B1089" s="11">
        <v>837</v>
      </c>
      <c r="C1089" s="12">
        <v>103.6926469</v>
      </c>
      <c r="D1089" s="12">
        <v>100.0899713</v>
      </c>
      <c r="E1089" s="12">
        <v>117.3801747</v>
      </c>
      <c r="F1089" s="12">
        <v>107.0542643</v>
      </c>
      <c r="G1089" s="4">
        <v>1.0705479739406391E-2</v>
      </c>
    </row>
    <row r="1090" spans="1:7" x14ac:dyDescent="0.3">
      <c r="A1090" s="10" t="s">
        <v>1683</v>
      </c>
      <c r="B1090" s="11">
        <v>687</v>
      </c>
      <c r="C1090" s="12">
        <v>105.1113039</v>
      </c>
      <c r="D1090" s="12">
        <v>116.7003983</v>
      </c>
      <c r="E1090" s="12">
        <v>98.030386050000004</v>
      </c>
      <c r="F1090" s="12">
        <v>106.61402941666667</v>
      </c>
      <c r="G1090" s="4">
        <v>1.0661456031850959E-2</v>
      </c>
    </row>
    <row r="1091" spans="1:7" x14ac:dyDescent="0.3">
      <c r="A1091" s="10" t="s">
        <v>407</v>
      </c>
      <c r="B1091" s="11">
        <v>687</v>
      </c>
      <c r="C1091" s="12">
        <v>102.54761360000001</v>
      </c>
      <c r="D1091" s="12">
        <v>91.382853609999998</v>
      </c>
      <c r="E1091" s="12">
        <v>124.8857691</v>
      </c>
      <c r="F1091" s="12">
        <v>106.27207877000001</v>
      </c>
      <c r="G1091" s="4">
        <v>1.0627260796904426E-2</v>
      </c>
    </row>
    <row r="1092" spans="1:7" x14ac:dyDescent="0.3">
      <c r="A1092" s="10" t="s">
        <v>1738</v>
      </c>
      <c r="B1092" s="11">
        <v>1887</v>
      </c>
      <c r="C1092" s="12">
        <v>106.4551921</v>
      </c>
      <c r="D1092" s="12">
        <v>109.3538542</v>
      </c>
      <c r="E1092" s="12">
        <v>102.87094</v>
      </c>
      <c r="F1092" s="12">
        <v>106.2266621</v>
      </c>
      <c r="G1092" s="4">
        <v>1.0622719107288457E-2</v>
      </c>
    </row>
    <row r="1093" spans="1:7" x14ac:dyDescent="0.3">
      <c r="A1093" s="10" t="s">
        <v>1959</v>
      </c>
      <c r="B1093" s="11">
        <v>495</v>
      </c>
      <c r="C1093" s="12">
        <v>107.73110200000001</v>
      </c>
      <c r="D1093" s="12">
        <v>103.5418121</v>
      </c>
      <c r="E1093" s="12">
        <v>106.7854706</v>
      </c>
      <c r="F1093" s="12">
        <v>106.01946156666668</v>
      </c>
      <c r="G1093" s="4">
        <v>1.0601998950776261E-2</v>
      </c>
    </row>
    <row r="1094" spans="1:7" x14ac:dyDescent="0.3">
      <c r="A1094" s="10" t="s">
        <v>2056</v>
      </c>
      <c r="B1094" s="11">
        <v>954</v>
      </c>
      <c r="C1094" s="12">
        <v>100.41165290000001</v>
      </c>
      <c r="D1094" s="12">
        <v>104.2126332</v>
      </c>
      <c r="E1094" s="12">
        <v>112.95073410000001</v>
      </c>
      <c r="F1094" s="12">
        <v>105.85834006666668</v>
      </c>
      <c r="G1094" s="4">
        <v>1.0585886720543197E-2</v>
      </c>
    </row>
    <row r="1095" spans="1:7" x14ac:dyDescent="0.3">
      <c r="A1095" s="10" t="s">
        <v>161</v>
      </c>
      <c r="B1095" s="11">
        <v>345</v>
      </c>
      <c r="C1095" s="12">
        <v>114.01362570000001</v>
      </c>
      <c r="D1095" s="12">
        <v>87.405778029999993</v>
      </c>
      <c r="E1095" s="12">
        <v>114.8284317</v>
      </c>
      <c r="F1095" s="12">
        <v>105.41594514333333</v>
      </c>
      <c r="G1095" s="4">
        <v>1.0541647007912139E-2</v>
      </c>
    </row>
    <row r="1096" spans="1:7" x14ac:dyDescent="0.3">
      <c r="A1096" s="10" t="s">
        <v>722</v>
      </c>
      <c r="B1096" s="11">
        <v>765</v>
      </c>
      <c r="C1096" s="12">
        <v>111.1496604</v>
      </c>
      <c r="D1096" s="12">
        <v>103.1871331</v>
      </c>
      <c r="E1096" s="12">
        <v>101.7952439</v>
      </c>
      <c r="F1096" s="12">
        <v>105.3773458</v>
      </c>
      <c r="G1096" s="4">
        <v>1.0537787054357636E-2</v>
      </c>
    </row>
    <row r="1097" spans="1:7" x14ac:dyDescent="0.3">
      <c r="A1097" s="10" t="s">
        <v>630</v>
      </c>
      <c r="B1097" s="11">
        <v>2094</v>
      </c>
      <c r="C1097" s="12">
        <v>110.6508666</v>
      </c>
      <c r="D1097" s="12">
        <v>96.577841570000004</v>
      </c>
      <c r="E1097" s="12">
        <v>108.2151037</v>
      </c>
      <c r="F1097" s="12">
        <v>105.14793729</v>
      </c>
      <c r="G1097" s="4">
        <v>1.0514846089119951E-2</v>
      </c>
    </row>
    <row r="1098" spans="1:7" x14ac:dyDescent="0.3">
      <c r="A1098" s="10" t="s">
        <v>1219</v>
      </c>
      <c r="B1098" s="11">
        <v>657</v>
      </c>
      <c r="C1098" s="12">
        <v>104.5493992</v>
      </c>
      <c r="D1098" s="12">
        <v>101.9781753</v>
      </c>
      <c r="E1098" s="12">
        <v>108.5364629</v>
      </c>
      <c r="F1098" s="12">
        <v>105.02134580000001</v>
      </c>
      <c r="G1098" s="4">
        <v>1.0502186877081666E-2</v>
      </c>
    </row>
    <row r="1099" spans="1:7" x14ac:dyDescent="0.3">
      <c r="A1099" s="10" t="s">
        <v>1699</v>
      </c>
      <c r="B1099" s="11">
        <v>1917</v>
      </c>
      <c r="C1099" s="12">
        <v>95.499582619999998</v>
      </c>
      <c r="D1099" s="12">
        <v>109.7363211</v>
      </c>
      <c r="E1099" s="12">
        <v>109.3501426</v>
      </c>
      <c r="F1099" s="12">
        <v>104.86201544000001</v>
      </c>
      <c r="G1099" s="4">
        <v>1.0486253761740533E-2</v>
      </c>
    </row>
    <row r="1100" spans="1:7" x14ac:dyDescent="0.3">
      <c r="A1100" s="10" t="s">
        <v>1784</v>
      </c>
      <c r="B1100" s="11">
        <v>1407</v>
      </c>
      <c r="C1100" s="12">
        <v>106.1231751</v>
      </c>
      <c r="D1100" s="12">
        <v>105.91710019999999</v>
      </c>
      <c r="E1100" s="12">
        <v>101.28196459999999</v>
      </c>
      <c r="F1100" s="12">
        <v>104.44074663333333</v>
      </c>
      <c r="G1100" s="4">
        <v>1.0444126671296234E-2</v>
      </c>
    </row>
    <row r="1101" spans="1:7" x14ac:dyDescent="0.3">
      <c r="A1101" s="10" t="s">
        <v>1671</v>
      </c>
      <c r="B1101" s="11">
        <v>804</v>
      </c>
      <c r="C1101" s="12">
        <v>112.4516213</v>
      </c>
      <c r="D1101" s="12">
        <v>99.845885199999998</v>
      </c>
      <c r="E1101" s="12">
        <v>100.79928649999999</v>
      </c>
      <c r="F1101" s="12">
        <v>104.36559766666666</v>
      </c>
      <c r="G1101" s="4">
        <v>1.0436611737207918E-2</v>
      </c>
    </row>
    <row r="1102" spans="1:7" x14ac:dyDescent="0.3">
      <c r="A1102" s="10" t="s">
        <v>592</v>
      </c>
      <c r="B1102" s="11">
        <v>1251</v>
      </c>
      <c r="C1102" s="12">
        <v>108.8758916</v>
      </c>
      <c r="D1102" s="12">
        <v>89.672815549999996</v>
      </c>
      <c r="E1102" s="12">
        <v>114.183284</v>
      </c>
      <c r="F1102" s="12">
        <v>104.24399705</v>
      </c>
      <c r="G1102" s="4">
        <v>1.0424451614988254E-2</v>
      </c>
    </row>
    <row r="1103" spans="1:7" x14ac:dyDescent="0.3">
      <c r="A1103" s="10" t="s">
        <v>427</v>
      </c>
      <c r="B1103" s="11">
        <v>645</v>
      </c>
      <c r="C1103" s="12">
        <v>90.869242270000001</v>
      </c>
      <c r="D1103" s="12">
        <v>103.2371921</v>
      </c>
      <c r="E1103" s="12">
        <v>118.45258490000001</v>
      </c>
      <c r="F1103" s="12">
        <v>104.18633975666667</v>
      </c>
      <c r="G1103" s="4">
        <v>1.0418685856943537E-2</v>
      </c>
    </row>
    <row r="1104" spans="1:7" x14ac:dyDescent="0.3">
      <c r="A1104" s="10" t="s">
        <v>229</v>
      </c>
      <c r="B1104" s="11">
        <v>1011</v>
      </c>
      <c r="C1104" s="12">
        <v>111.49390390000001</v>
      </c>
      <c r="D1104" s="12">
        <v>98.438941740000004</v>
      </c>
      <c r="E1104" s="12">
        <v>101.9923752</v>
      </c>
      <c r="F1104" s="12">
        <v>103.97507361333334</v>
      </c>
      <c r="G1104" s="4">
        <v>1.0397559137406804E-2</v>
      </c>
    </row>
    <row r="1105" spans="1:7" x14ac:dyDescent="0.3">
      <c r="A1105" s="10" t="s">
        <v>429</v>
      </c>
      <c r="B1105" s="11">
        <v>1368</v>
      </c>
      <c r="C1105" s="12">
        <v>107.28894150000001</v>
      </c>
      <c r="D1105" s="12">
        <v>96.297605880000006</v>
      </c>
      <c r="E1105" s="12">
        <v>106.2378837</v>
      </c>
      <c r="F1105" s="12">
        <v>103.27481036</v>
      </c>
      <c r="G1105" s="4">
        <v>1.032753246336603E-2</v>
      </c>
    </row>
    <row r="1106" spans="1:7" x14ac:dyDescent="0.3">
      <c r="A1106" s="10" t="s">
        <v>206</v>
      </c>
      <c r="B1106" s="11">
        <v>1470</v>
      </c>
      <c r="C1106" s="12">
        <v>98.047203440000004</v>
      </c>
      <c r="D1106" s="12">
        <v>104.3183121</v>
      </c>
      <c r="E1106" s="12">
        <v>106.1041491</v>
      </c>
      <c r="F1106" s="12">
        <v>102.82322154666667</v>
      </c>
      <c r="G1106" s="4">
        <v>1.0282373357156727E-2</v>
      </c>
    </row>
    <row r="1107" spans="1:7" x14ac:dyDescent="0.3">
      <c r="A1107" s="10" t="s">
        <v>594</v>
      </c>
      <c r="B1107" s="11">
        <v>6486</v>
      </c>
      <c r="C1107" s="12">
        <v>100.155666</v>
      </c>
      <c r="D1107" s="12">
        <v>103.8542621</v>
      </c>
      <c r="E1107" s="12">
        <v>104.1657917</v>
      </c>
      <c r="F1107" s="12">
        <v>102.72523993333334</v>
      </c>
      <c r="G1107" s="4">
        <v>1.0272575147031861E-2</v>
      </c>
    </row>
    <row r="1108" spans="1:7" x14ac:dyDescent="0.3">
      <c r="A1108" s="10" t="s">
        <v>992</v>
      </c>
      <c r="B1108" s="11">
        <v>1398</v>
      </c>
      <c r="C1108" s="12">
        <v>99.527300289999999</v>
      </c>
      <c r="D1108" s="12">
        <v>94.967314380000005</v>
      </c>
      <c r="E1108" s="12">
        <v>113.5928468</v>
      </c>
      <c r="F1108" s="12">
        <v>102.69582049</v>
      </c>
      <c r="G1108" s="4">
        <v>1.0269633188048638E-2</v>
      </c>
    </row>
    <row r="1109" spans="1:7" x14ac:dyDescent="0.3">
      <c r="A1109" s="10" t="s">
        <v>284</v>
      </c>
      <c r="B1109" s="11">
        <v>375</v>
      </c>
      <c r="C1109" s="12">
        <v>104.8925357</v>
      </c>
      <c r="D1109" s="12">
        <v>93.861276450000005</v>
      </c>
      <c r="E1109" s="12">
        <v>109.264174</v>
      </c>
      <c r="F1109" s="12">
        <v>102.67266204999999</v>
      </c>
      <c r="G1109" s="4">
        <v>1.0267317332516516E-2</v>
      </c>
    </row>
    <row r="1110" spans="1:7" x14ac:dyDescent="0.3">
      <c r="A1110" s="10" t="s">
        <v>1789</v>
      </c>
      <c r="B1110" s="11">
        <v>1485</v>
      </c>
      <c r="C1110" s="12">
        <v>93.894079700000006</v>
      </c>
      <c r="D1110" s="12">
        <v>111.37328789999999</v>
      </c>
      <c r="E1110" s="12">
        <v>102.28843790000001</v>
      </c>
      <c r="F1110" s="12">
        <v>102.51860183333334</v>
      </c>
      <c r="G1110" s="4">
        <v>1.025191123413307E-2</v>
      </c>
    </row>
    <row r="1111" spans="1:7" x14ac:dyDescent="0.3">
      <c r="A1111" s="10" t="s">
        <v>1576</v>
      </c>
      <c r="B1111" s="11">
        <v>411</v>
      </c>
      <c r="C1111" s="12">
        <v>141.1765844</v>
      </c>
      <c r="D1111" s="12">
        <v>67.610408509999999</v>
      </c>
      <c r="E1111" s="12">
        <v>97.490416190000005</v>
      </c>
      <c r="F1111" s="12">
        <v>102.0924697</v>
      </c>
      <c r="G1111" s="4">
        <v>1.0209297808600332E-2</v>
      </c>
    </row>
    <row r="1112" spans="1:7" x14ac:dyDescent="0.3">
      <c r="A1112" s="10" t="s">
        <v>2112</v>
      </c>
      <c r="B1112" s="11">
        <v>1887</v>
      </c>
      <c r="C1112" s="12">
        <v>116.0480857</v>
      </c>
      <c r="D1112" s="12">
        <v>93.155303239999995</v>
      </c>
      <c r="E1112" s="12">
        <v>95.732956450000003</v>
      </c>
      <c r="F1112" s="12">
        <v>101.64544846333332</v>
      </c>
      <c r="G1112" s="4">
        <v>1.0164595462332192E-2</v>
      </c>
    </row>
    <row r="1113" spans="1:7" x14ac:dyDescent="0.3">
      <c r="A1113" s="10" t="s">
        <v>1164</v>
      </c>
      <c r="B1113" s="11">
        <v>1779</v>
      </c>
      <c r="C1113" s="12">
        <v>99.057545730000001</v>
      </c>
      <c r="D1113" s="12">
        <v>101.7031819</v>
      </c>
      <c r="E1113" s="12">
        <v>103.1989755</v>
      </c>
      <c r="F1113" s="12">
        <v>101.31990104333335</v>
      </c>
      <c r="G1113" s="4">
        <v>1.0132040558220579E-2</v>
      </c>
    </row>
    <row r="1114" spans="1:7" x14ac:dyDescent="0.3">
      <c r="A1114" s="10" t="s">
        <v>372</v>
      </c>
      <c r="B1114" s="11">
        <v>564</v>
      </c>
      <c r="C1114" s="12">
        <v>101.49077320000001</v>
      </c>
      <c r="D1114" s="12">
        <v>98.173616420000002</v>
      </c>
      <c r="E1114" s="12">
        <v>103.95637809999999</v>
      </c>
      <c r="F1114" s="12">
        <v>101.20692257333333</v>
      </c>
      <c r="G1114" s="4">
        <v>1.0120742654961117E-2</v>
      </c>
    </row>
    <row r="1115" spans="1:7" x14ac:dyDescent="0.3">
      <c r="A1115" s="10" t="s">
        <v>1510</v>
      </c>
      <c r="B1115" s="11">
        <v>2436</v>
      </c>
      <c r="C1115" s="12">
        <v>101.82407619999999</v>
      </c>
      <c r="D1115" s="12">
        <v>94.890795100000005</v>
      </c>
      <c r="E1115" s="12">
        <v>105.10316659999999</v>
      </c>
      <c r="F1115" s="12">
        <v>100.60601263333332</v>
      </c>
      <c r="G1115" s="4">
        <v>1.0060651361728271E-2</v>
      </c>
    </row>
    <row r="1116" spans="1:7" x14ac:dyDescent="0.3">
      <c r="A1116" s="10" t="s">
        <v>419</v>
      </c>
      <c r="B1116" s="11">
        <v>702</v>
      </c>
      <c r="C1116" s="12">
        <v>95.896139700000006</v>
      </c>
      <c r="D1116" s="12">
        <v>96.907182070000005</v>
      </c>
      <c r="E1116" s="12">
        <v>108.67340350000001</v>
      </c>
      <c r="F1116" s="12">
        <v>100.49224175666667</v>
      </c>
      <c r="G1116" s="4">
        <v>1.0049274217407552E-2</v>
      </c>
    </row>
    <row r="1117" spans="1:7" x14ac:dyDescent="0.3">
      <c r="A1117" s="10" t="s">
        <v>342</v>
      </c>
      <c r="B1117" s="11">
        <v>333</v>
      </c>
      <c r="C1117" s="12">
        <v>106.3687697</v>
      </c>
      <c r="D1117" s="12">
        <v>94.882421469999997</v>
      </c>
      <c r="E1117" s="12">
        <v>99.931770330000006</v>
      </c>
      <c r="F1117" s="12">
        <v>100.39432050000001</v>
      </c>
      <c r="G1117" s="4">
        <v>1.0039482042979409E-2</v>
      </c>
    </row>
    <row r="1118" spans="1:7" x14ac:dyDescent="0.3">
      <c r="A1118" s="10" t="s">
        <v>633</v>
      </c>
      <c r="B1118" s="11">
        <v>1515</v>
      </c>
      <c r="C1118" s="12">
        <v>101.65807789999999</v>
      </c>
      <c r="D1118" s="12">
        <v>94.49440937</v>
      </c>
      <c r="E1118" s="12">
        <v>104.59619530000001</v>
      </c>
      <c r="F1118" s="12">
        <v>100.24956085666668</v>
      </c>
      <c r="G1118" s="4">
        <v>1.0025006006560665E-2</v>
      </c>
    </row>
    <row r="1119" spans="1:7" x14ac:dyDescent="0.3">
      <c r="A1119" s="10" t="s">
        <v>1418</v>
      </c>
      <c r="B1119" s="11">
        <v>324</v>
      </c>
      <c r="C1119" s="12">
        <v>94.223532610000007</v>
      </c>
      <c r="D1119" s="12">
        <v>94.023912409999994</v>
      </c>
      <c r="E1119" s="12">
        <v>112.48933409999999</v>
      </c>
      <c r="F1119" s="12">
        <v>100.24559304</v>
      </c>
      <c r="G1119" s="4">
        <v>1.0024609222918158E-2</v>
      </c>
    </row>
    <row r="1120" spans="1:7" x14ac:dyDescent="0.3">
      <c r="A1120" s="10" t="s">
        <v>661</v>
      </c>
      <c r="B1120" s="11">
        <v>2376</v>
      </c>
      <c r="C1120" s="12">
        <v>96.364976530000007</v>
      </c>
      <c r="D1120" s="12">
        <v>95.034611709999993</v>
      </c>
      <c r="E1120" s="12">
        <v>109.0911526</v>
      </c>
      <c r="F1120" s="12">
        <v>100.16358028000001</v>
      </c>
      <c r="G1120" s="4">
        <v>1.0016407906078576E-2</v>
      </c>
    </row>
    <row r="1121" spans="1:7" x14ac:dyDescent="0.3">
      <c r="A1121" s="10" t="s">
        <v>394</v>
      </c>
      <c r="B1121" s="11">
        <v>987</v>
      </c>
      <c r="C1121" s="12">
        <v>93.485518029999994</v>
      </c>
      <c r="D1121" s="12">
        <v>100.7283202</v>
      </c>
      <c r="E1121" s="12">
        <v>104.9311483</v>
      </c>
      <c r="F1121" s="12">
        <v>99.714995509999994</v>
      </c>
      <c r="G1121" s="4">
        <v>9.9715492056985169E-3</v>
      </c>
    </row>
    <row r="1122" spans="1:7" x14ac:dyDescent="0.3">
      <c r="A1122" s="10" t="s">
        <v>2092</v>
      </c>
      <c r="B1122" s="11">
        <v>876</v>
      </c>
      <c r="C1122" s="12">
        <v>91.369026219999995</v>
      </c>
      <c r="D1122" s="12">
        <v>99.863420480000002</v>
      </c>
      <c r="E1122" s="12">
        <v>107.1151521</v>
      </c>
      <c r="F1122" s="12">
        <v>99.4491996</v>
      </c>
      <c r="G1122" s="4">
        <v>9.9449694823411355E-3</v>
      </c>
    </row>
    <row r="1123" spans="1:7" x14ac:dyDescent="0.3">
      <c r="A1123" s="10" t="s">
        <v>1065</v>
      </c>
      <c r="B1123" s="11">
        <v>342</v>
      </c>
      <c r="C1123" s="12">
        <v>92.697645440000002</v>
      </c>
      <c r="D1123" s="12">
        <v>106.2282965</v>
      </c>
      <c r="E1123" s="12">
        <v>95.647191199999995</v>
      </c>
      <c r="F1123" s="12">
        <v>98.191044379999994</v>
      </c>
      <c r="G1123" s="4">
        <v>9.8191533338223454E-3</v>
      </c>
    </row>
    <row r="1124" spans="1:7" x14ac:dyDescent="0.3">
      <c r="A1124" s="10" t="s">
        <v>1734</v>
      </c>
      <c r="B1124" s="11">
        <v>1479</v>
      </c>
      <c r="C1124" s="12">
        <v>98.178304069999996</v>
      </c>
      <c r="D1124" s="12">
        <v>96.864062379999993</v>
      </c>
      <c r="E1124" s="12">
        <v>97.805474430000004</v>
      </c>
      <c r="F1124" s="12">
        <v>97.615946959999988</v>
      </c>
      <c r="G1124" s="4">
        <v>9.7616433054432614E-3</v>
      </c>
    </row>
    <row r="1125" spans="1:7" x14ac:dyDescent="0.3">
      <c r="A1125" s="10" t="s">
        <v>443</v>
      </c>
      <c r="B1125" s="11">
        <v>1428</v>
      </c>
      <c r="C1125" s="12">
        <v>96.682663270000006</v>
      </c>
      <c r="D1125" s="12">
        <v>94.629846659999998</v>
      </c>
      <c r="E1125" s="12">
        <v>100.9814738</v>
      </c>
      <c r="F1125" s="12">
        <v>97.431327910000007</v>
      </c>
      <c r="G1125" s="4">
        <v>9.7431813085092165E-3</v>
      </c>
    </row>
    <row r="1126" spans="1:7" x14ac:dyDescent="0.3">
      <c r="A1126" s="10" t="s">
        <v>1656</v>
      </c>
      <c r="B1126" s="11">
        <v>1170</v>
      </c>
      <c r="C1126" s="12">
        <v>92.077020180000005</v>
      </c>
      <c r="D1126" s="12">
        <v>104.32549280000001</v>
      </c>
      <c r="E1126" s="12">
        <v>94.710322250000004</v>
      </c>
      <c r="F1126" s="12">
        <v>97.037611743333343</v>
      </c>
      <c r="G1126" s="4">
        <v>9.7038094957852001E-3</v>
      </c>
    </row>
    <row r="1127" spans="1:7" x14ac:dyDescent="0.3">
      <c r="A1127" s="10" t="s">
        <v>1391</v>
      </c>
      <c r="B1127" s="11">
        <v>1329</v>
      </c>
      <c r="C1127" s="12">
        <v>96.964015630000006</v>
      </c>
      <c r="D1127" s="12">
        <v>98.813734069999995</v>
      </c>
      <c r="E1127" s="12">
        <v>94.791777629999999</v>
      </c>
      <c r="F1127" s="12">
        <v>96.856509110000005</v>
      </c>
      <c r="G1127" s="4">
        <v>9.6856991422688745E-3</v>
      </c>
    </row>
    <row r="1128" spans="1:7" x14ac:dyDescent="0.3">
      <c r="A1128" s="10" t="s">
        <v>337</v>
      </c>
      <c r="B1128" s="11">
        <v>972</v>
      </c>
      <c r="C1128" s="12">
        <v>93.820867939999999</v>
      </c>
      <c r="D1128" s="12">
        <v>93.176850130000005</v>
      </c>
      <c r="E1128" s="12">
        <v>103.40634439999999</v>
      </c>
      <c r="F1128" s="12">
        <v>96.801354156666662</v>
      </c>
      <c r="G1128" s="4">
        <v>9.6801836194702374E-3</v>
      </c>
    </row>
    <row r="1129" spans="1:7" x14ac:dyDescent="0.3">
      <c r="A1129" s="10" t="s">
        <v>1967</v>
      </c>
      <c r="B1129" s="11">
        <v>1191</v>
      </c>
      <c r="C1129" s="12">
        <v>99.572785670000002</v>
      </c>
      <c r="D1129" s="12">
        <v>96.264253429999997</v>
      </c>
      <c r="E1129" s="12">
        <v>94.465908830000004</v>
      </c>
      <c r="F1129" s="12">
        <v>96.76764931000001</v>
      </c>
      <c r="G1129" s="4">
        <v>9.6768131180196976E-3</v>
      </c>
    </row>
    <row r="1130" spans="1:7" x14ac:dyDescent="0.3">
      <c r="A1130" s="10" t="s">
        <v>1981</v>
      </c>
      <c r="B1130" s="11">
        <v>285</v>
      </c>
      <c r="C1130" s="12">
        <v>96.130891570000003</v>
      </c>
      <c r="D1130" s="12">
        <v>93.167933689999998</v>
      </c>
      <c r="E1130" s="12">
        <v>100.87634559999999</v>
      </c>
      <c r="F1130" s="12">
        <v>96.725056953333322</v>
      </c>
      <c r="G1130" s="4">
        <v>9.6725538611434746E-3</v>
      </c>
    </row>
    <row r="1131" spans="1:7" x14ac:dyDescent="0.3">
      <c r="A1131" s="10" t="s">
        <v>848</v>
      </c>
      <c r="B1131" s="11">
        <v>465</v>
      </c>
      <c r="C1131" s="12">
        <v>95.532842239999994</v>
      </c>
      <c r="D1131" s="12">
        <v>95.835532689999994</v>
      </c>
      <c r="E1131" s="12">
        <v>98.339703940000007</v>
      </c>
      <c r="F1131" s="12">
        <v>96.569359623333341</v>
      </c>
      <c r="G1131" s="4">
        <v>9.6569840506114668E-3</v>
      </c>
    </row>
    <row r="1132" spans="1:7" x14ac:dyDescent="0.3">
      <c r="A1132" s="10" t="s">
        <v>712</v>
      </c>
      <c r="B1132" s="11">
        <v>948</v>
      </c>
      <c r="C1132" s="12">
        <v>96.918582529999995</v>
      </c>
      <c r="D1132" s="12">
        <v>94.232997400000002</v>
      </c>
      <c r="E1132" s="12">
        <v>98.144047490000005</v>
      </c>
      <c r="F1132" s="12">
        <v>96.431875806666667</v>
      </c>
      <c r="G1132" s="4">
        <v>9.643235600482504E-3</v>
      </c>
    </row>
    <row r="1133" spans="1:7" x14ac:dyDescent="0.3">
      <c r="A1133" s="10" t="s">
        <v>1736</v>
      </c>
      <c r="B1133" s="11">
        <v>2040</v>
      </c>
      <c r="C1133" s="12">
        <v>97.511763360000003</v>
      </c>
      <c r="D1133" s="12">
        <v>87.682156469999995</v>
      </c>
      <c r="E1133" s="12">
        <v>104.03311170000001</v>
      </c>
      <c r="F1133" s="12">
        <v>96.409010509999987</v>
      </c>
      <c r="G1133" s="4">
        <v>9.6409490594296914E-3</v>
      </c>
    </row>
    <row r="1134" spans="1:7" x14ac:dyDescent="0.3">
      <c r="A1134" s="10" t="s">
        <v>1413</v>
      </c>
      <c r="B1134" s="11">
        <v>927</v>
      </c>
      <c r="C1134" s="12">
        <v>90.564366289999995</v>
      </c>
      <c r="D1134" s="12">
        <v>114.9085206</v>
      </c>
      <c r="E1134" s="12">
        <v>82.540566650000002</v>
      </c>
      <c r="F1134" s="12">
        <v>96.004484513333338</v>
      </c>
      <c r="G1134" s="4">
        <v>9.6004962583227486E-3</v>
      </c>
    </row>
    <row r="1135" spans="1:7" x14ac:dyDescent="0.3">
      <c r="A1135" s="10" t="s">
        <v>1729</v>
      </c>
      <c r="B1135" s="11">
        <v>759</v>
      </c>
      <c r="C1135" s="12">
        <v>87.53420611</v>
      </c>
      <c r="D1135" s="12">
        <v>108.884331</v>
      </c>
      <c r="E1135" s="12">
        <v>89.625827889999997</v>
      </c>
      <c r="F1135" s="12">
        <v>95.348121666666657</v>
      </c>
      <c r="G1135" s="4">
        <v>9.5348596468095605E-3</v>
      </c>
    </row>
    <row r="1136" spans="1:7" x14ac:dyDescent="0.3">
      <c r="A1136" s="10" t="s">
        <v>470</v>
      </c>
      <c r="B1136" s="11">
        <v>1209</v>
      </c>
      <c r="C1136" s="12">
        <v>117.2713389</v>
      </c>
      <c r="D1136" s="12">
        <v>69.378183640000003</v>
      </c>
      <c r="E1136" s="12">
        <v>99.33208861</v>
      </c>
      <c r="F1136" s="12">
        <v>95.327203716666688</v>
      </c>
      <c r="G1136" s="4">
        <v>9.5327678413931298E-3</v>
      </c>
    </row>
    <row r="1137" spans="1:7" x14ac:dyDescent="0.3">
      <c r="A1137" s="10" t="s">
        <v>758</v>
      </c>
      <c r="B1137" s="11">
        <v>1479</v>
      </c>
      <c r="C1137" s="12">
        <v>95.862778030000001</v>
      </c>
      <c r="D1137" s="12">
        <v>86.565297130000005</v>
      </c>
      <c r="E1137" s="12">
        <v>103.0095216</v>
      </c>
      <c r="F1137" s="12">
        <v>95.145865586666673</v>
      </c>
      <c r="G1137" s="4">
        <v>9.514633938092867E-3</v>
      </c>
    </row>
    <row r="1138" spans="1:7" x14ac:dyDescent="0.3">
      <c r="A1138" s="10" t="s">
        <v>764</v>
      </c>
      <c r="B1138" s="11">
        <v>1743</v>
      </c>
      <c r="C1138" s="12">
        <v>98.128201709999999</v>
      </c>
      <c r="D1138" s="12">
        <v>88.687857460000004</v>
      </c>
      <c r="E1138" s="12">
        <v>97.927448400000003</v>
      </c>
      <c r="F1138" s="12">
        <v>94.91450252333334</v>
      </c>
      <c r="G1138" s="4">
        <v>9.4914975165485468E-3</v>
      </c>
    </row>
    <row r="1139" spans="1:7" x14ac:dyDescent="0.3">
      <c r="A1139" s="10" t="s">
        <v>732</v>
      </c>
      <c r="B1139" s="11">
        <v>708</v>
      </c>
      <c r="C1139" s="12">
        <v>109.18013639999999</v>
      </c>
      <c r="D1139" s="12">
        <v>84.020681229999994</v>
      </c>
      <c r="E1139" s="12">
        <v>91.285822890000006</v>
      </c>
      <c r="F1139" s="12">
        <v>94.828880173333332</v>
      </c>
      <c r="G1139" s="4">
        <v>9.4829352389115083E-3</v>
      </c>
    </row>
    <row r="1140" spans="1:7" x14ac:dyDescent="0.3">
      <c r="A1140" s="10" t="s">
        <v>1987</v>
      </c>
      <c r="B1140" s="11">
        <v>684</v>
      </c>
      <c r="C1140" s="12">
        <v>91.124074300000004</v>
      </c>
      <c r="D1140" s="12">
        <v>97.049930919999994</v>
      </c>
      <c r="E1140" s="12">
        <v>95.481711630000007</v>
      </c>
      <c r="F1140" s="12">
        <v>94.551905616666659</v>
      </c>
      <c r="G1140" s="4">
        <v>9.4552376453208714E-3</v>
      </c>
    </row>
    <row r="1141" spans="1:7" x14ac:dyDescent="0.3">
      <c r="A1141" s="10" t="s">
        <v>415</v>
      </c>
      <c r="B1141" s="11">
        <v>837</v>
      </c>
      <c r="C1141" s="12">
        <v>75.75291455</v>
      </c>
      <c r="D1141" s="12">
        <v>95.663387779999994</v>
      </c>
      <c r="E1141" s="12">
        <v>112.1061806</v>
      </c>
      <c r="F1141" s="12">
        <v>94.507494310000013</v>
      </c>
      <c r="G1141" s="4">
        <v>9.4507964925388752E-3</v>
      </c>
    </row>
    <row r="1142" spans="1:7" x14ac:dyDescent="0.3">
      <c r="A1142" s="10" t="s">
        <v>174</v>
      </c>
      <c r="B1142" s="11">
        <v>753</v>
      </c>
      <c r="C1142" s="12">
        <v>98.23734537</v>
      </c>
      <c r="D1142" s="12">
        <v>85.696716550000005</v>
      </c>
      <c r="E1142" s="12">
        <v>99.5092602</v>
      </c>
      <c r="F1142" s="12">
        <v>94.48110737333333</v>
      </c>
      <c r="G1142" s="4">
        <v>9.4481577857324049E-3</v>
      </c>
    </row>
    <row r="1143" spans="1:7" x14ac:dyDescent="0.3">
      <c r="A1143" s="10" t="s">
        <v>1555</v>
      </c>
      <c r="B1143" s="11">
        <v>525</v>
      </c>
      <c r="C1143" s="12">
        <v>92.815356739999999</v>
      </c>
      <c r="D1143" s="12">
        <v>97.429102749999998</v>
      </c>
      <c r="E1143" s="12">
        <v>93.137575330000004</v>
      </c>
      <c r="F1143" s="12">
        <v>94.460678273333329</v>
      </c>
      <c r="G1143" s="4">
        <v>9.4461148655594022E-3</v>
      </c>
    </row>
    <row r="1144" spans="1:7" x14ac:dyDescent="0.3">
      <c r="A1144" s="10" t="s">
        <v>583</v>
      </c>
      <c r="B1144" s="11">
        <v>1722</v>
      </c>
      <c r="C1144" s="12">
        <v>96.597430239999994</v>
      </c>
      <c r="D1144" s="12">
        <v>81.163027880000001</v>
      </c>
      <c r="E1144" s="12">
        <v>105.3003583</v>
      </c>
      <c r="F1144" s="12">
        <v>94.353605473333346</v>
      </c>
      <c r="G1144" s="4">
        <v>9.4354075322407686E-3</v>
      </c>
    </row>
    <row r="1145" spans="1:7" x14ac:dyDescent="0.3">
      <c r="A1145" s="10" t="s">
        <v>743</v>
      </c>
      <c r="B1145" s="11">
        <v>354</v>
      </c>
      <c r="C1145" s="12">
        <v>102.5464066</v>
      </c>
      <c r="D1145" s="12">
        <v>85.183597230000004</v>
      </c>
      <c r="E1145" s="12">
        <v>95.282575199999997</v>
      </c>
      <c r="F1145" s="12">
        <v>94.337526343333323</v>
      </c>
      <c r="G1145" s="4">
        <v>9.4337996112339017E-3</v>
      </c>
    </row>
    <row r="1146" spans="1:7" x14ac:dyDescent="0.3">
      <c r="A1146" s="10" t="s">
        <v>1927</v>
      </c>
      <c r="B1146" s="11">
        <v>2070</v>
      </c>
      <c r="C1146" s="12">
        <v>94.444122820000004</v>
      </c>
      <c r="D1146" s="12">
        <v>85.615898619999996</v>
      </c>
      <c r="E1146" s="12">
        <v>102.7441063</v>
      </c>
      <c r="F1146" s="12">
        <v>94.268042579999999</v>
      </c>
      <c r="G1146" s="4">
        <v>9.426851200300004E-3</v>
      </c>
    </row>
    <row r="1147" spans="1:7" x14ac:dyDescent="0.3">
      <c r="A1147" s="10" t="s">
        <v>1750</v>
      </c>
      <c r="B1147" s="11">
        <v>171</v>
      </c>
      <c r="C1147" s="12">
        <v>74.386999430000003</v>
      </c>
      <c r="D1147" s="12">
        <v>97.501325949999995</v>
      </c>
      <c r="E1147" s="12">
        <v>110.5403525</v>
      </c>
      <c r="F1147" s="12">
        <v>94.142892626666665</v>
      </c>
      <c r="G1147" s="4">
        <v>9.4143361426462218E-3</v>
      </c>
    </row>
    <row r="1148" spans="1:7" x14ac:dyDescent="0.3">
      <c r="A1148" s="10" t="s">
        <v>1457</v>
      </c>
      <c r="B1148" s="11">
        <v>447</v>
      </c>
      <c r="C1148" s="12">
        <v>79.897858709999994</v>
      </c>
      <c r="D1148" s="12">
        <v>107.0624179</v>
      </c>
      <c r="E1148" s="12">
        <v>95.209614349999995</v>
      </c>
      <c r="F1148" s="12">
        <v>94.056630319999996</v>
      </c>
      <c r="G1148" s="4">
        <v>9.4057098690238407E-3</v>
      </c>
    </row>
    <row r="1149" spans="1:7" x14ac:dyDescent="0.3">
      <c r="A1149" s="10" t="s">
        <v>1985</v>
      </c>
      <c r="B1149" s="11">
        <v>639</v>
      </c>
      <c r="C1149" s="12">
        <v>103.2069247</v>
      </c>
      <c r="D1149" s="12">
        <v>85.684524670000002</v>
      </c>
      <c r="E1149" s="12">
        <v>93.171989749999995</v>
      </c>
      <c r="F1149" s="12">
        <v>94.021146373333337</v>
      </c>
      <c r="G1149" s="4">
        <v>9.4021614566873676E-3</v>
      </c>
    </row>
    <row r="1150" spans="1:7" x14ac:dyDescent="0.3">
      <c r="A1150" s="10" t="s">
        <v>2145</v>
      </c>
      <c r="B1150" s="11">
        <v>1944</v>
      </c>
      <c r="C1150" s="12">
        <v>84.15691588</v>
      </c>
      <c r="D1150" s="12">
        <v>89.788601040000003</v>
      </c>
      <c r="E1150" s="12">
        <v>107.8896149</v>
      </c>
      <c r="F1150" s="12">
        <v>93.945043940000005</v>
      </c>
      <c r="G1150" s="4">
        <v>9.3945511754575956E-3</v>
      </c>
    </row>
    <row r="1151" spans="1:7" x14ac:dyDescent="0.3">
      <c r="A1151" s="10" t="s">
        <v>304</v>
      </c>
      <c r="B1151" s="11">
        <v>573</v>
      </c>
      <c r="C1151" s="12">
        <v>81.283450200000004</v>
      </c>
      <c r="D1151" s="12">
        <v>94.835495629999997</v>
      </c>
      <c r="E1151" s="12">
        <v>105.2865927</v>
      </c>
      <c r="F1151" s="12">
        <v>93.801846176666672</v>
      </c>
      <c r="G1151" s="4">
        <v>9.3802313278166134E-3</v>
      </c>
    </row>
    <row r="1152" spans="1:7" x14ac:dyDescent="0.3">
      <c r="A1152" s="10" t="s">
        <v>1484</v>
      </c>
      <c r="B1152" s="11">
        <v>195</v>
      </c>
      <c r="C1152" s="12">
        <v>92.327911240000006</v>
      </c>
      <c r="D1152" s="12">
        <v>86.028947709999997</v>
      </c>
      <c r="E1152" s="12">
        <v>102.7399001</v>
      </c>
      <c r="F1152" s="12">
        <v>93.69891968333333</v>
      </c>
      <c r="G1152" s="4">
        <v>9.3699386272293635E-3</v>
      </c>
    </row>
    <row r="1153" spans="1:7" x14ac:dyDescent="0.3">
      <c r="A1153" s="10" t="s">
        <v>81</v>
      </c>
      <c r="B1153" s="11">
        <v>501</v>
      </c>
      <c r="C1153" s="12">
        <v>100.19116769999999</v>
      </c>
      <c r="D1153" s="12">
        <v>79.705009419999996</v>
      </c>
      <c r="E1153" s="12">
        <v>99.180724999999995</v>
      </c>
      <c r="F1153" s="12">
        <v>93.02563404</v>
      </c>
      <c r="G1153" s="4">
        <v>9.3026097276225298E-3</v>
      </c>
    </row>
    <row r="1154" spans="1:7" x14ac:dyDescent="0.3">
      <c r="A1154" s="10" t="s">
        <v>1798</v>
      </c>
      <c r="B1154" s="11">
        <v>480</v>
      </c>
      <c r="C1154" s="12">
        <v>94.585930809999994</v>
      </c>
      <c r="D1154" s="12">
        <v>91.125371189999996</v>
      </c>
      <c r="E1154" s="12">
        <v>93.144312709999994</v>
      </c>
      <c r="F1154" s="12">
        <v>92.951871569999994</v>
      </c>
      <c r="G1154" s="4">
        <v>9.2952334438913108E-3</v>
      </c>
    </row>
    <row r="1155" spans="1:7" x14ac:dyDescent="0.3">
      <c r="A1155" s="10" t="s">
        <v>1579</v>
      </c>
      <c r="B1155" s="11">
        <v>909</v>
      </c>
      <c r="C1155" s="12">
        <v>86.867925529999994</v>
      </c>
      <c r="D1155" s="12">
        <v>108.01302010000001</v>
      </c>
      <c r="E1155" s="12">
        <v>83.925994759999995</v>
      </c>
      <c r="F1155" s="12">
        <v>92.93564679666666</v>
      </c>
      <c r="G1155" s="4">
        <v>9.2936109584785907E-3</v>
      </c>
    </row>
    <row r="1156" spans="1:7" x14ac:dyDescent="0.3">
      <c r="A1156" s="10" t="s">
        <v>987</v>
      </c>
      <c r="B1156" s="11">
        <v>495</v>
      </c>
      <c r="C1156" s="12">
        <v>90.929003499999993</v>
      </c>
      <c r="D1156" s="12">
        <v>93.769793719999996</v>
      </c>
      <c r="E1156" s="12">
        <v>93.523035269999994</v>
      </c>
      <c r="F1156" s="12">
        <v>92.740610829999994</v>
      </c>
      <c r="G1156" s="4">
        <v>9.2741072646906012E-3</v>
      </c>
    </row>
    <row r="1157" spans="1:7" x14ac:dyDescent="0.3">
      <c r="A1157" s="10" t="s">
        <v>1426</v>
      </c>
      <c r="B1157" s="11">
        <v>1773</v>
      </c>
      <c r="C1157" s="12">
        <v>86.754818389999997</v>
      </c>
      <c r="D1157" s="12">
        <v>116.036782</v>
      </c>
      <c r="E1157" s="12">
        <v>74.501086209999997</v>
      </c>
      <c r="F1157" s="12">
        <v>92.430895533333327</v>
      </c>
      <c r="G1157" s="4">
        <v>9.2431355807961833E-3</v>
      </c>
    </row>
    <row r="1158" spans="1:7" x14ac:dyDescent="0.3">
      <c r="A1158" s="10" t="s">
        <v>1660</v>
      </c>
      <c r="B1158" s="11">
        <v>1038</v>
      </c>
      <c r="C1158" s="12">
        <v>101.52386629999999</v>
      </c>
      <c r="D1158" s="12">
        <v>78.824530530000004</v>
      </c>
      <c r="E1158" s="12">
        <v>96.831374479999994</v>
      </c>
      <c r="F1158" s="12">
        <v>92.393257103333326</v>
      </c>
      <c r="G1158" s="4">
        <v>9.2393717190535161E-3</v>
      </c>
    </row>
    <row r="1159" spans="1:7" x14ac:dyDescent="0.3">
      <c r="A1159" s="10" t="s">
        <v>775</v>
      </c>
      <c r="B1159" s="11">
        <v>723</v>
      </c>
      <c r="C1159" s="12">
        <v>89.050711800000002</v>
      </c>
      <c r="D1159" s="12">
        <v>91.957221050000001</v>
      </c>
      <c r="E1159" s="12">
        <v>96.123717429999999</v>
      </c>
      <c r="F1159" s="12">
        <v>92.37721676000001</v>
      </c>
      <c r="G1159" s="4">
        <v>9.2377676767326344E-3</v>
      </c>
    </row>
    <row r="1160" spans="1:7" x14ac:dyDescent="0.3">
      <c r="A1160" s="10" t="s">
        <v>1848</v>
      </c>
      <c r="B1160" s="11">
        <v>297</v>
      </c>
      <c r="C1160" s="12">
        <v>93.235173880000005</v>
      </c>
      <c r="D1160" s="12">
        <v>94.947980340000001</v>
      </c>
      <c r="E1160" s="12">
        <v>88.416235470000004</v>
      </c>
      <c r="F1160" s="12">
        <v>92.199796563333337</v>
      </c>
      <c r="G1160" s="4">
        <v>9.2200255687167037E-3</v>
      </c>
    </row>
    <row r="1161" spans="1:7" x14ac:dyDescent="0.3">
      <c r="A1161" s="10" t="s">
        <v>2184</v>
      </c>
      <c r="B1161" s="11">
        <v>213</v>
      </c>
      <c r="C1161" s="12">
        <v>92.7943566</v>
      </c>
      <c r="D1161" s="12">
        <v>107.266717</v>
      </c>
      <c r="E1161" s="12">
        <v>76.521482079999998</v>
      </c>
      <c r="F1161" s="12">
        <v>92.194185226666661</v>
      </c>
      <c r="G1161" s="4">
        <v>9.2194644322557816E-3</v>
      </c>
    </row>
    <row r="1162" spans="1:7" x14ac:dyDescent="0.3">
      <c r="A1162" s="10" t="s">
        <v>1302</v>
      </c>
      <c r="B1162" s="11">
        <v>627</v>
      </c>
      <c r="C1162" s="12">
        <v>81.617623850000001</v>
      </c>
      <c r="D1162" s="12">
        <v>99.963480649999994</v>
      </c>
      <c r="E1162" s="12">
        <v>94.413616230000002</v>
      </c>
      <c r="F1162" s="12">
        <v>91.998240243333328</v>
      </c>
      <c r="G1162" s="4">
        <v>9.1998698363484656E-3</v>
      </c>
    </row>
    <row r="1163" spans="1:7" x14ac:dyDescent="0.3">
      <c r="A1163" s="10" t="s">
        <v>1599</v>
      </c>
      <c r="B1163" s="11">
        <v>924</v>
      </c>
      <c r="C1163" s="12">
        <v>90.858406450000004</v>
      </c>
      <c r="D1163" s="12">
        <v>91.891130610000005</v>
      </c>
      <c r="E1163" s="12">
        <v>92.11839311</v>
      </c>
      <c r="F1163" s="12">
        <v>91.622643390000007</v>
      </c>
      <c r="G1163" s="4">
        <v>9.162309963980592E-3</v>
      </c>
    </row>
    <row r="1164" spans="1:7" x14ac:dyDescent="0.3">
      <c r="A1164" s="10" t="s">
        <v>681</v>
      </c>
      <c r="B1164" s="11">
        <v>786</v>
      </c>
      <c r="C1164" s="12">
        <v>118.7614872</v>
      </c>
      <c r="D1164" s="12">
        <v>78.039653310000006</v>
      </c>
      <c r="E1164" s="12">
        <v>77.762765659999999</v>
      </c>
      <c r="F1164" s="12">
        <v>91.52130205666667</v>
      </c>
      <c r="G1164" s="4">
        <v>9.1521757801826999E-3</v>
      </c>
    </row>
    <row r="1165" spans="1:7" x14ac:dyDescent="0.3">
      <c r="A1165" s="10" t="s">
        <v>897</v>
      </c>
      <c r="B1165" s="11">
        <v>561</v>
      </c>
      <c r="C1165" s="12">
        <v>90.173199760000003</v>
      </c>
      <c r="D1165" s="12">
        <v>88.425147859999996</v>
      </c>
      <c r="E1165" s="12">
        <v>95.029518800000005</v>
      </c>
      <c r="F1165" s="12">
        <v>91.209288806666677</v>
      </c>
      <c r="G1165" s="4">
        <v>9.1209742998106438E-3</v>
      </c>
    </row>
    <row r="1166" spans="1:7" x14ac:dyDescent="0.3">
      <c r="A1166" s="10" t="s">
        <v>1101</v>
      </c>
      <c r="B1166" s="11">
        <v>2007</v>
      </c>
      <c r="C1166" s="12">
        <v>73.519707060000002</v>
      </c>
      <c r="D1166" s="12">
        <v>127.9937685</v>
      </c>
      <c r="E1166" s="12">
        <v>70.777763870000001</v>
      </c>
      <c r="F1166" s="12">
        <v>90.763746476666668</v>
      </c>
      <c r="G1166" s="4">
        <v>9.0764198449456174E-3</v>
      </c>
    </row>
    <row r="1167" spans="1:7" x14ac:dyDescent="0.3">
      <c r="A1167" s="10" t="s">
        <v>654</v>
      </c>
      <c r="B1167" s="11">
        <v>1827</v>
      </c>
      <c r="C1167" s="12">
        <v>95.169695399999995</v>
      </c>
      <c r="D1167" s="12">
        <v>82.41331744</v>
      </c>
      <c r="E1167" s="12">
        <v>94.664095829999994</v>
      </c>
      <c r="F1167" s="12">
        <v>90.749036223333334</v>
      </c>
      <c r="G1167" s="4">
        <v>9.0749488122870738E-3</v>
      </c>
    </row>
    <row r="1168" spans="1:7" x14ac:dyDescent="0.3">
      <c r="A1168" s="10" t="s">
        <v>321</v>
      </c>
      <c r="B1168" s="11">
        <v>303</v>
      </c>
      <c r="C1168" s="12">
        <v>76.857123709999996</v>
      </c>
      <c r="D1168" s="12">
        <v>111.4096559</v>
      </c>
      <c r="E1168" s="12">
        <v>83.676956200000006</v>
      </c>
      <c r="F1168" s="12">
        <v>90.647911936666674</v>
      </c>
      <c r="G1168" s="4">
        <v>9.0648363332639301E-3</v>
      </c>
    </row>
    <row r="1169" spans="1:7" x14ac:dyDescent="0.3">
      <c r="A1169" s="10" t="s">
        <v>901</v>
      </c>
      <c r="B1169" s="11">
        <v>1749</v>
      </c>
      <c r="C1169" s="12">
        <v>99.46991482</v>
      </c>
      <c r="D1169" s="12">
        <v>86.971356180000001</v>
      </c>
      <c r="E1169" s="12">
        <v>85.166061549999995</v>
      </c>
      <c r="F1169" s="12">
        <v>90.53577751666667</v>
      </c>
      <c r="G1169" s="4">
        <v>9.053622835424777E-3</v>
      </c>
    </row>
    <row r="1170" spans="1:7" x14ac:dyDescent="0.3">
      <c r="A1170" s="10" t="s">
        <v>950</v>
      </c>
      <c r="B1170" s="11">
        <v>384</v>
      </c>
      <c r="C1170" s="12">
        <v>88.674310140000003</v>
      </c>
      <c r="D1170" s="12">
        <v>92.465450180000005</v>
      </c>
      <c r="E1170" s="12">
        <v>89.901947399999997</v>
      </c>
      <c r="F1170" s="12">
        <v>90.347235906666654</v>
      </c>
      <c r="G1170" s="4">
        <v>9.0347685805374257E-3</v>
      </c>
    </row>
    <row r="1171" spans="1:7" x14ac:dyDescent="0.3">
      <c r="A1171" s="10" t="s">
        <v>597</v>
      </c>
      <c r="B1171" s="11">
        <v>603</v>
      </c>
      <c r="C1171" s="12">
        <v>89.571854189999996</v>
      </c>
      <c r="D1171" s="12">
        <v>84.65565651</v>
      </c>
      <c r="E1171" s="12">
        <v>96.294290410000002</v>
      </c>
      <c r="F1171" s="12">
        <v>90.173933703333319</v>
      </c>
      <c r="G1171" s="4">
        <v>9.0174382739054496E-3</v>
      </c>
    </row>
    <row r="1172" spans="1:7" x14ac:dyDescent="0.3">
      <c r="A1172" s="10" t="s">
        <v>542</v>
      </c>
      <c r="B1172" s="11">
        <v>1404</v>
      </c>
      <c r="C1172" s="12">
        <v>87.811872109999996</v>
      </c>
      <c r="D1172" s="12">
        <v>86.937910689999995</v>
      </c>
      <c r="E1172" s="12">
        <v>95.693864930000004</v>
      </c>
      <c r="F1172" s="12">
        <v>90.147882576666674</v>
      </c>
      <c r="G1172" s="4">
        <v>9.0148331482662047E-3</v>
      </c>
    </row>
    <row r="1173" spans="1:7" x14ac:dyDescent="0.3">
      <c r="A1173" s="10" t="s">
        <v>1088</v>
      </c>
      <c r="B1173" s="11">
        <v>96</v>
      </c>
      <c r="C1173" s="12">
        <v>69.308656200000001</v>
      </c>
      <c r="D1173" s="12">
        <v>94.341560759999993</v>
      </c>
      <c r="E1173" s="12">
        <v>106.11377400000001</v>
      </c>
      <c r="F1173" s="12">
        <v>89.921330319999996</v>
      </c>
      <c r="G1173" s="4">
        <v>8.9921778097841673E-3</v>
      </c>
    </row>
    <row r="1174" spans="1:7" x14ac:dyDescent="0.3">
      <c r="A1174" s="10" t="s">
        <v>1768</v>
      </c>
      <c r="B1174" s="11">
        <v>1164</v>
      </c>
      <c r="C1174" s="12">
        <v>90.534169469999995</v>
      </c>
      <c r="D1174" s="12">
        <v>82.935692590000002</v>
      </c>
      <c r="E1174" s="12">
        <v>95.490241510000004</v>
      </c>
      <c r="F1174" s="12">
        <v>89.653367856666662</v>
      </c>
      <c r="G1174" s="4">
        <v>8.9653814300145809E-3</v>
      </c>
    </row>
    <row r="1175" spans="1:7" x14ac:dyDescent="0.3">
      <c r="A1175" s="10" t="s">
        <v>600</v>
      </c>
      <c r="B1175" s="11">
        <v>159</v>
      </c>
      <c r="C1175" s="12">
        <v>75.077967200000003</v>
      </c>
      <c r="D1175" s="12">
        <v>98.387082230000004</v>
      </c>
      <c r="E1175" s="12">
        <v>93.967417459999993</v>
      </c>
      <c r="F1175" s="12">
        <v>89.14415563</v>
      </c>
      <c r="G1175" s="4">
        <v>8.9144599537774316E-3</v>
      </c>
    </row>
    <row r="1176" spans="1:7" x14ac:dyDescent="0.3">
      <c r="A1176" s="10" t="s">
        <v>426</v>
      </c>
      <c r="B1176" s="11">
        <v>258</v>
      </c>
      <c r="C1176" s="12">
        <v>85.332134850000003</v>
      </c>
      <c r="D1176" s="12">
        <v>79.781446729999999</v>
      </c>
      <c r="E1176" s="12">
        <v>102.2201936</v>
      </c>
      <c r="F1176" s="12">
        <v>89.111258393333344</v>
      </c>
      <c r="G1176" s="4">
        <v>8.9111702137290531E-3</v>
      </c>
    </row>
    <row r="1177" spans="1:7" x14ac:dyDescent="0.3">
      <c r="A1177" s="10" t="s">
        <v>1012</v>
      </c>
      <c r="B1177" s="11">
        <v>1347</v>
      </c>
      <c r="C1177" s="12">
        <v>90.583408129999995</v>
      </c>
      <c r="D1177" s="12">
        <v>85.421230960000003</v>
      </c>
      <c r="E1177" s="12">
        <v>91.088210630000006</v>
      </c>
      <c r="F1177" s="12">
        <v>89.030949906666663</v>
      </c>
      <c r="G1177" s="4">
        <v>8.9031393250714724E-3</v>
      </c>
    </row>
    <row r="1178" spans="1:7" x14ac:dyDescent="0.3">
      <c r="A1178" s="10" t="s">
        <v>231</v>
      </c>
      <c r="B1178" s="11">
        <v>1077</v>
      </c>
      <c r="C1178" s="12">
        <v>78.859463980000001</v>
      </c>
      <c r="D1178" s="12">
        <v>88.966313560000003</v>
      </c>
      <c r="E1178" s="12">
        <v>99.000111509999996</v>
      </c>
      <c r="F1178" s="12">
        <v>88.941963016666662</v>
      </c>
      <c r="G1178" s="4">
        <v>8.8942405917590093E-3</v>
      </c>
    </row>
    <row r="1179" spans="1:7" x14ac:dyDescent="0.3">
      <c r="A1179" s="10" t="s">
        <v>1445</v>
      </c>
      <c r="B1179" s="11">
        <v>933</v>
      </c>
      <c r="C1179" s="12">
        <v>90.611203259999996</v>
      </c>
      <c r="D1179" s="12">
        <v>80.304771979999998</v>
      </c>
      <c r="E1179" s="12">
        <v>94.74796139</v>
      </c>
      <c r="F1179" s="12">
        <v>88.554645543333322</v>
      </c>
      <c r="G1179" s="4">
        <v>8.8555086515546607E-3</v>
      </c>
    </row>
    <row r="1180" spans="1:7" x14ac:dyDescent="0.3">
      <c r="A1180" s="10" t="s">
        <v>1383</v>
      </c>
      <c r="B1180" s="11">
        <v>453</v>
      </c>
      <c r="C1180" s="12">
        <v>80.567600350000006</v>
      </c>
      <c r="D1180" s="12">
        <v>76.790963360000006</v>
      </c>
      <c r="E1180" s="12">
        <v>107.9408986</v>
      </c>
      <c r="F1180" s="12">
        <v>88.433154103333322</v>
      </c>
      <c r="G1180" s="4">
        <v>8.8433594470560279E-3</v>
      </c>
    </row>
    <row r="1181" spans="1:7" x14ac:dyDescent="0.3">
      <c r="A1181" s="10" t="s">
        <v>1677</v>
      </c>
      <c r="B1181" s="11">
        <v>879</v>
      </c>
      <c r="C1181" s="12">
        <v>96.289078680000003</v>
      </c>
      <c r="D1181" s="12">
        <v>81.140181949999999</v>
      </c>
      <c r="E1181" s="12">
        <v>87.305439519999993</v>
      </c>
      <c r="F1181" s="12">
        <v>88.244900049999998</v>
      </c>
      <c r="G1181" s="4">
        <v>8.8245339479785384E-3</v>
      </c>
    </row>
    <row r="1182" spans="1:7" x14ac:dyDescent="0.3">
      <c r="A1182" s="10" t="s">
        <v>375</v>
      </c>
      <c r="B1182" s="11">
        <v>363</v>
      </c>
      <c r="C1182" s="12">
        <v>97.577962249999999</v>
      </c>
      <c r="D1182" s="12">
        <v>76.26710697</v>
      </c>
      <c r="E1182" s="12">
        <v>90.425695360000006</v>
      </c>
      <c r="F1182" s="12">
        <v>88.090254860000002</v>
      </c>
      <c r="G1182" s="4">
        <v>8.809069351970459E-3</v>
      </c>
    </row>
    <row r="1183" spans="1:7" x14ac:dyDescent="0.3">
      <c r="A1183" s="10" t="s">
        <v>983</v>
      </c>
      <c r="B1183" s="11">
        <v>573</v>
      </c>
      <c r="C1183" s="12">
        <v>113.7285249</v>
      </c>
      <c r="D1183" s="12">
        <v>70.228558320000005</v>
      </c>
      <c r="E1183" s="12">
        <v>79.80447178</v>
      </c>
      <c r="F1183" s="12">
        <v>87.920518333333348</v>
      </c>
      <c r="G1183" s="4">
        <v>8.7920956147807382E-3</v>
      </c>
    </row>
    <row r="1184" spans="1:7" x14ac:dyDescent="0.3">
      <c r="A1184" s="10" t="s">
        <v>761</v>
      </c>
      <c r="B1184" s="11">
        <v>507</v>
      </c>
      <c r="C1184" s="12">
        <v>100.3564253</v>
      </c>
      <c r="D1184" s="12">
        <v>79.167743290000004</v>
      </c>
      <c r="E1184" s="12">
        <v>83.495703280000001</v>
      </c>
      <c r="F1184" s="12">
        <v>87.67329062333333</v>
      </c>
      <c r="G1184" s="4">
        <v>8.7673727206696896E-3</v>
      </c>
    </row>
    <row r="1185" spans="1:7" x14ac:dyDescent="0.3">
      <c r="A1185" s="10" t="s">
        <v>1157</v>
      </c>
      <c r="B1185" s="11">
        <v>648</v>
      </c>
      <c r="C1185" s="12">
        <v>81.841594029999996</v>
      </c>
      <c r="D1185" s="12">
        <v>84.176813469999999</v>
      </c>
      <c r="E1185" s="12">
        <v>96.419429190000002</v>
      </c>
      <c r="F1185" s="12">
        <v>87.479278896666656</v>
      </c>
      <c r="G1185" s="4">
        <v>8.7479714513917384E-3</v>
      </c>
    </row>
    <row r="1186" spans="1:7" x14ac:dyDescent="0.3">
      <c r="A1186" s="10" t="s">
        <v>708</v>
      </c>
      <c r="B1186" s="11">
        <v>765</v>
      </c>
      <c r="C1186" s="12">
        <v>86.975568559999999</v>
      </c>
      <c r="D1186" s="12">
        <v>83.545253810000006</v>
      </c>
      <c r="E1186" s="12">
        <v>91.734086090000005</v>
      </c>
      <c r="F1186" s="12">
        <v>87.418302820000008</v>
      </c>
      <c r="G1186" s="4">
        <v>8.7418738133610476E-3</v>
      </c>
    </row>
    <row r="1187" spans="1:7" x14ac:dyDescent="0.3">
      <c r="A1187" s="10" t="s">
        <v>1142</v>
      </c>
      <c r="B1187" s="11">
        <v>738</v>
      </c>
      <c r="C1187" s="12">
        <v>69.739556500000006</v>
      </c>
      <c r="D1187" s="12">
        <v>81.720849380000004</v>
      </c>
      <c r="E1187" s="12">
        <v>110.7340846</v>
      </c>
      <c r="F1187" s="12">
        <v>87.398163493333342</v>
      </c>
      <c r="G1187" s="4">
        <v>8.7398598706656776E-3</v>
      </c>
    </row>
    <row r="1188" spans="1:7" x14ac:dyDescent="0.3">
      <c r="A1188" s="10" t="s">
        <v>1221</v>
      </c>
      <c r="B1188" s="11">
        <v>354</v>
      </c>
      <c r="C1188" s="12">
        <v>14.09667584</v>
      </c>
      <c r="D1188" s="12">
        <v>182.28708349999999</v>
      </c>
      <c r="E1188" s="12">
        <v>65.546737969999995</v>
      </c>
      <c r="F1188" s="12">
        <v>87.310165769999983</v>
      </c>
      <c r="G1188" s="4">
        <v>8.7310600545124489E-3</v>
      </c>
    </row>
    <row r="1189" spans="1:7" x14ac:dyDescent="0.3">
      <c r="A1189" s="10" t="s">
        <v>647</v>
      </c>
      <c r="B1189" s="11">
        <v>486</v>
      </c>
      <c r="C1189" s="12">
        <v>90.398218249999999</v>
      </c>
      <c r="D1189" s="12">
        <v>87.882710919999994</v>
      </c>
      <c r="E1189" s="12">
        <v>83.610084740000005</v>
      </c>
      <c r="F1189" s="12">
        <v>87.297004636666657</v>
      </c>
      <c r="G1189" s="4">
        <v>8.7297439346253163E-3</v>
      </c>
    </row>
    <row r="1190" spans="1:7" x14ac:dyDescent="0.3">
      <c r="A1190" s="10" t="s">
        <v>1346</v>
      </c>
      <c r="B1190" s="11">
        <v>489</v>
      </c>
      <c r="C1190" s="12">
        <v>80.038866780000006</v>
      </c>
      <c r="D1190" s="12">
        <v>87.133086789999993</v>
      </c>
      <c r="E1190" s="12">
        <v>94.439088819999995</v>
      </c>
      <c r="F1190" s="12">
        <v>87.20368079666666</v>
      </c>
      <c r="G1190" s="4">
        <v>8.7204115041531974E-3</v>
      </c>
    </row>
    <row r="1191" spans="1:7" x14ac:dyDescent="0.3">
      <c r="A1191" s="10" t="s">
        <v>1715</v>
      </c>
      <c r="B1191" s="11">
        <v>1173</v>
      </c>
      <c r="C1191" s="12">
        <v>93.343025470000001</v>
      </c>
      <c r="D1191" s="12">
        <v>84.317358650000003</v>
      </c>
      <c r="E1191" s="12">
        <v>83.371231109999997</v>
      </c>
      <c r="F1191" s="12">
        <v>87.010538409999995</v>
      </c>
      <c r="G1191" s="4">
        <v>8.7010971693081487E-3</v>
      </c>
    </row>
    <row r="1192" spans="1:7" x14ac:dyDescent="0.3">
      <c r="A1192" s="10" t="s">
        <v>366</v>
      </c>
      <c r="B1192" s="11">
        <v>3396</v>
      </c>
      <c r="C1192" s="12">
        <v>93.064626700000005</v>
      </c>
      <c r="D1192" s="12">
        <v>88.644094190000004</v>
      </c>
      <c r="E1192" s="12">
        <v>79.024973099999997</v>
      </c>
      <c r="F1192" s="12">
        <v>86.911231330000007</v>
      </c>
      <c r="G1192" s="4">
        <v>8.6911664118565803E-3</v>
      </c>
    </row>
    <row r="1193" spans="1:7" x14ac:dyDescent="0.3">
      <c r="A1193" s="10" t="s">
        <v>2082</v>
      </c>
      <c r="B1193" s="11">
        <v>912</v>
      </c>
      <c r="C1193" s="12">
        <v>70.703412439999994</v>
      </c>
      <c r="D1193" s="12">
        <v>91.746039350000004</v>
      </c>
      <c r="E1193" s="12">
        <v>97.922535280000005</v>
      </c>
      <c r="F1193" s="12">
        <v>86.790662356666687</v>
      </c>
      <c r="G1193" s="4">
        <v>8.6791094544839721E-3</v>
      </c>
    </row>
    <row r="1194" spans="1:7" x14ac:dyDescent="0.3">
      <c r="A1194" s="10" t="s">
        <v>93</v>
      </c>
      <c r="B1194" s="11">
        <v>657</v>
      </c>
      <c r="C1194" s="12">
        <v>95.315691580000006</v>
      </c>
      <c r="D1194" s="12">
        <v>67.045559159999996</v>
      </c>
      <c r="E1194" s="12">
        <v>97.855096689999996</v>
      </c>
      <c r="F1194" s="12">
        <v>86.738782476666657</v>
      </c>
      <c r="G1194" s="4">
        <v>8.6739214406495423E-3</v>
      </c>
    </row>
    <row r="1195" spans="1:7" x14ac:dyDescent="0.3">
      <c r="A1195" s="10" t="s">
        <v>1924</v>
      </c>
      <c r="B1195" s="11">
        <v>999</v>
      </c>
      <c r="C1195" s="12">
        <v>82.763913779999996</v>
      </c>
      <c r="D1195" s="12">
        <v>80.459469240000004</v>
      </c>
      <c r="E1195" s="12">
        <v>95.173114600000005</v>
      </c>
      <c r="F1195" s="12">
        <v>86.132165873333335</v>
      </c>
      <c r="G1195" s="4">
        <v>8.6132594782416388E-3</v>
      </c>
    </row>
    <row r="1196" spans="1:7" x14ac:dyDescent="0.3">
      <c r="A1196" s="10" t="s">
        <v>2071</v>
      </c>
      <c r="B1196" s="11">
        <v>978</v>
      </c>
      <c r="C1196" s="12">
        <v>79.138429520000003</v>
      </c>
      <c r="D1196" s="12">
        <v>79.556296639999999</v>
      </c>
      <c r="E1196" s="12">
        <v>98.952721740000001</v>
      </c>
      <c r="F1196" s="12">
        <v>85.882482633333339</v>
      </c>
      <c r="G1196" s="4">
        <v>8.5882910299078224E-3</v>
      </c>
    </row>
    <row r="1197" spans="1:7" x14ac:dyDescent="0.3">
      <c r="A1197" s="10" t="s">
        <v>1814</v>
      </c>
      <c r="B1197" s="11">
        <v>813</v>
      </c>
      <c r="C1197" s="12">
        <v>92.672307829999994</v>
      </c>
      <c r="D1197" s="12">
        <v>80.131778539999999</v>
      </c>
      <c r="E1197" s="12">
        <v>84.368934190000004</v>
      </c>
      <c r="F1197" s="12">
        <v>85.724340186666666</v>
      </c>
      <c r="G1197" s="4">
        <v>8.5724767064915587E-3</v>
      </c>
    </row>
    <row r="1198" spans="1:7" x14ac:dyDescent="0.3">
      <c r="A1198" s="10" t="s">
        <v>1424</v>
      </c>
      <c r="B1198" s="11">
        <v>609</v>
      </c>
      <c r="C1198" s="12">
        <v>88.368034559999998</v>
      </c>
      <c r="D1198" s="12">
        <v>86.694528739999996</v>
      </c>
      <c r="E1198" s="12">
        <v>81.963742659999994</v>
      </c>
      <c r="F1198" s="12">
        <v>85.675435320000005</v>
      </c>
      <c r="G1198" s="4">
        <v>8.5675861954719219E-3</v>
      </c>
    </row>
    <row r="1199" spans="1:7" x14ac:dyDescent="0.3">
      <c r="A1199" s="10" t="s">
        <v>2103</v>
      </c>
      <c r="B1199" s="11">
        <v>1032</v>
      </c>
      <c r="C1199" s="12">
        <v>82.108476429999996</v>
      </c>
      <c r="D1199" s="12">
        <v>84.468606730000005</v>
      </c>
      <c r="E1199" s="12">
        <v>90.155578509999998</v>
      </c>
      <c r="F1199" s="12">
        <v>85.57755388999999</v>
      </c>
      <c r="G1199" s="4">
        <v>8.5577980037302766E-3</v>
      </c>
    </row>
    <row r="1200" spans="1:7" x14ac:dyDescent="0.3">
      <c r="A1200" s="10" t="s">
        <v>242</v>
      </c>
      <c r="B1200" s="11">
        <v>1200</v>
      </c>
      <c r="C1200" s="12">
        <v>77.217996959999994</v>
      </c>
      <c r="D1200" s="12">
        <v>82.591748190000004</v>
      </c>
      <c r="E1200" s="12">
        <v>96.775761869999997</v>
      </c>
      <c r="F1200" s="12">
        <v>85.528502340000003</v>
      </c>
      <c r="G1200" s="4">
        <v>8.5528928243042632E-3</v>
      </c>
    </row>
    <row r="1201" spans="1:7" x14ac:dyDescent="0.3">
      <c r="A1201" s="10" t="s">
        <v>1995</v>
      </c>
      <c r="B1201" s="11">
        <v>1449</v>
      </c>
      <c r="C1201" s="12">
        <v>85.354905790000004</v>
      </c>
      <c r="D1201" s="12">
        <v>80.473546650000003</v>
      </c>
      <c r="E1201" s="12">
        <v>90.222339230000003</v>
      </c>
      <c r="F1201" s="12">
        <v>85.350263890000008</v>
      </c>
      <c r="G1201" s="4">
        <v>8.5350688905475383E-3</v>
      </c>
    </row>
    <row r="1202" spans="1:7" x14ac:dyDescent="0.3">
      <c r="A1202" s="10" t="s">
        <v>2151</v>
      </c>
      <c r="B1202" s="11">
        <v>1002</v>
      </c>
      <c r="C1202" s="12">
        <v>84.469161830000004</v>
      </c>
      <c r="D1202" s="12">
        <v>83.81351506</v>
      </c>
      <c r="E1202" s="12">
        <v>86.190083349999995</v>
      </c>
      <c r="F1202" s="12">
        <v>84.824253413333338</v>
      </c>
      <c r="G1202" s="4">
        <v>8.4824675809454277E-3</v>
      </c>
    </row>
    <row r="1203" spans="1:7" x14ac:dyDescent="0.3">
      <c r="A1203" s="10" t="s">
        <v>481</v>
      </c>
      <c r="B1203" s="11">
        <v>510</v>
      </c>
      <c r="C1203" s="12">
        <v>82.115169140000006</v>
      </c>
      <c r="D1203" s="12">
        <v>80.518251860000007</v>
      </c>
      <c r="E1203" s="12">
        <v>91.660106979999995</v>
      </c>
      <c r="F1203" s="12">
        <v>84.764509326666669</v>
      </c>
      <c r="G1203" s="4">
        <v>8.4764931425282235E-3</v>
      </c>
    </row>
    <row r="1204" spans="1:7" x14ac:dyDescent="0.3">
      <c r="A1204" s="10" t="s">
        <v>2097</v>
      </c>
      <c r="B1204" s="11">
        <v>897</v>
      </c>
      <c r="C1204" s="12">
        <v>88.139121320000001</v>
      </c>
      <c r="D1204" s="12">
        <v>77.331969540000003</v>
      </c>
      <c r="E1204" s="12">
        <v>87.193897070000006</v>
      </c>
      <c r="F1204" s="12">
        <v>84.221662643333332</v>
      </c>
      <c r="G1204" s="4">
        <v>8.4222082038755836E-3</v>
      </c>
    </row>
    <row r="1205" spans="1:7" x14ac:dyDescent="0.3">
      <c r="A1205" s="10" t="s">
        <v>664</v>
      </c>
      <c r="B1205" s="11">
        <v>762</v>
      </c>
      <c r="C1205" s="12">
        <v>86.290721570000002</v>
      </c>
      <c r="D1205" s="12">
        <v>77.526207409999998</v>
      </c>
      <c r="E1205" s="12">
        <v>87.193400280000006</v>
      </c>
      <c r="F1205" s="12">
        <v>83.670109753333335</v>
      </c>
      <c r="G1205" s="4">
        <v>8.3670526402208796E-3</v>
      </c>
    </row>
    <row r="1206" spans="1:7" x14ac:dyDescent="0.3">
      <c r="A1206" s="10" t="s">
        <v>1823</v>
      </c>
      <c r="B1206" s="11">
        <v>816</v>
      </c>
      <c r="C1206" s="12">
        <v>82.019240210000007</v>
      </c>
      <c r="D1206" s="12">
        <v>87.404681289999999</v>
      </c>
      <c r="E1206" s="12">
        <v>81.423248790000002</v>
      </c>
      <c r="F1206" s="12">
        <v>83.615723430000003</v>
      </c>
      <c r="G1206" s="4">
        <v>8.3616139808049966E-3</v>
      </c>
    </row>
    <row r="1207" spans="1:7" x14ac:dyDescent="0.3">
      <c r="A1207" s="10" t="s">
        <v>1774</v>
      </c>
      <c r="B1207" s="11">
        <v>1488</v>
      </c>
      <c r="C1207" s="12">
        <v>82.131415169999997</v>
      </c>
      <c r="D1207" s="12">
        <v>82.099290780000004</v>
      </c>
      <c r="E1207" s="12">
        <v>85.42348973</v>
      </c>
      <c r="F1207" s="12">
        <v>83.218065226666667</v>
      </c>
      <c r="G1207" s="4">
        <v>8.3218479624513134E-3</v>
      </c>
    </row>
    <row r="1208" spans="1:7" x14ac:dyDescent="0.3">
      <c r="A1208" s="10" t="s">
        <v>820</v>
      </c>
      <c r="B1208" s="11">
        <v>165</v>
      </c>
      <c r="C1208" s="12">
        <v>20.162518169999998</v>
      </c>
      <c r="D1208" s="12">
        <v>79.215723740000001</v>
      </c>
      <c r="E1208" s="12">
        <v>150.23137940000001</v>
      </c>
      <c r="F1208" s="12">
        <v>83.203207103333341</v>
      </c>
      <c r="G1208" s="4">
        <v>8.3203621427191364E-3</v>
      </c>
    </row>
    <row r="1209" spans="1:7" x14ac:dyDescent="0.3">
      <c r="A1209" s="10" t="s">
        <v>819</v>
      </c>
      <c r="B1209" s="11">
        <v>213</v>
      </c>
      <c r="C1209" s="12">
        <v>45.478422289999997</v>
      </c>
      <c r="D1209" s="12">
        <v>92.77121468</v>
      </c>
      <c r="E1209" s="12">
        <v>111.0624289</v>
      </c>
      <c r="F1209" s="12">
        <v>83.104021956666656</v>
      </c>
      <c r="G1209" s="4">
        <v>8.3104435786616158E-3</v>
      </c>
    </row>
    <row r="1210" spans="1:7" x14ac:dyDescent="0.3">
      <c r="A1210" s="10" t="s">
        <v>347</v>
      </c>
      <c r="B1210" s="11">
        <v>369</v>
      </c>
      <c r="C1210" s="12">
        <v>79.815994320000001</v>
      </c>
      <c r="D1210" s="12">
        <v>75.584812909999997</v>
      </c>
      <c r="E1210" s="12">
        <v>93.249755489999998</v>
      </c>
      <c r="F1210" s="12">
        <v>82.883520906666661</v>
      </c>
      <c r="G1210" s="4">
        <v>8.2883933638595465E-3</v>
      </c>
    </row>
    <row r="1211" spans="1:7" x14ac:dyDescent="0.3">
      <c r="A1211" s="10" t="s">
        <v>771</v>
      </c>
      <c r="B1211" s="11">
        <v>324</v>
      </c>
      <c r="C1211" s="12">
        <v>93.61953561</v>
      </c>
      <c r="D1211" s="12">
        <v>75.600307950000001</v>
      </c>
      <c r="E1211" s="12">
        <v>79.301487050000006</v>
      </c>
      <c r="F1211" s="12">
        <v>82.840443536666669</v>
      </c>
      <c r="G1211" s="4">
        <v>8.2840856054084717E-3</v>
      </c>
    </row>
    <row r="1212" spans="1:7" x14ac:dyDescent="0.3">
      <c r="A1212" s="10" t="s">
        <v>153</v>
      </c>
      <c r="B1212" s="11">
        <v>543</v>
      </c>
      <c r="C1212" s="12">
        <v>88.657416569999995</v>
      </c>
      <c r="D1212" s="12">
        <v>75.624877429999998</v>
      </c>
      <c r="E1212" s="12">
        <v>83.588210419999996</v>
      </c>
      <c r="F1212" s="12">
        <v>82.62350147333332</v>
      </c>
      <c r="G1212" s="4">
        <v>8.2623912910453189E-3</v>
      </c>
    </row>
    <row r="1213" spans="1:7" x14ac:dyDescent="0.3">
      <c r="A1213" s="10" t="s">
        <v>1744</v>
      </c>
      <c r="B1213" s="11">
        <v>1068</v>
      </c>
      <c r="C1213" s="12">
        <v>73.935341109999996</v>
      </c>
      <c r="D1213" s="12">
        <v>88.752377379999999</v>
      </c>
      <c r="E1213" s="12">
        <v>85.102981779999993</v>
      </c>
      <c r="F1213" s="12">
        <v>82.596900090000005</v>
      </c>
      <c r="G1213" s="4">
        <v>8.2597311394653986E-3</v>
      </c>
    </row>
    <row r="1214" spans="1:7" x14ac:dyDescent="0.3">
      <c r="A1214" s="10" t="s">
        <v>1940</v>
      </c>
      <c r="B1214" s="11">
        <v>1098</v>
      </c>
      <c r="C1214" s="12">
        <v>81.272252589999994</v>
      </c>
      <c r="D1214" s="12">
        <v>83.328015410000006</v>
      </c>
      <c r="E1214" s="12">
        <v>82.159249889999998</v>
      </c>
      <c r="F1214" s="12">
        <v>82.253172629999995</v>
      </c>
      <c r="G1214" s="4">
        <v>8.2253582223007354E-3</v>
      </c>
    </row>
    <row r="1215" spans="1:7" x14ac:dyDescent="0.3">
      <c r="A1215" s="10" t="s">
        <v>1725</v>
      </c>
      <c r="B1215" s="11">
        <v>480</v>
      </c>
      <c r="C1215" s="12">
        <v>80.316501590000001</v>
      </c>
      <c r="D1215" s="12">
        <v>76.330899160000001</v>
      </c>
      <c r="E1215" s="12">
        <v>88.899761749999996</v>
      </c>
      <c r="F1215" s="12">
        <v>81.849054166666676</v>
      </c>
      <c r="G1215" s="4">
        <v>8.184946174730064E-3</v>
      </c>
    </row>
    <row r="1216" spans="1:7" x14ac:dyDescent="0.3">
      <c r="A1216" s="10" t="s">
        <v>453</v>
      </c>
      <c r="B1216" s="11">
        <v>1671</v>
      </c>
      <c r="C1216" s="12">
        <v>82.447217600000002</v>
      </c>
      <c r="D1216" s="12">
        <v>78.404966110000004</v>
      </c>
      <c r="E1216" s="12">
        <v>84.603138209999997</v>
      </c>
      <c r="F1216" s="12">
        <v>81.818440640000006</v>
      </c>
      <c r="G1216" s="4">
        <v>8.1818848068188951E-3</v>
      </c>
    </row>
    <row r="1217" spans="1:7" x14ac:dyDescent="0.3">
      <c r="A1217" s="10" t="s">
        <v>1571</v>
      </c>
      <c r="B1217" s="11">
        <v>336</v>
      </c>
      <c r="C1217" s="12">
        <v>89.693555079999996</v>
      </c>
      <c r="D1217" s="12">
        <v>89.440700460000002</v>
      </c>
      <c r="E1217" s="12">
        <v>65.689479129999995</v>
      </c>
      <c r="F1217" s="12">
        <v>81.607911556666664</v>
      </c>
      <c r="G1217" s="4">
        <v>8.1608317936491901E-3</v>
      </c>
    </row>
    <row r="1218" spans="1:7" x14ac:dyDescent="0.3">
      <c r="A1218" s="10" t="s">
        <v>1473</v>
      </c>
      <c r="B1218" s="11">
        <v>780</v>
      </c>
      <c r="C1218" s="12">
        <v>74.765536819999994</v>
      </c>
      <c r="D1218" s="12">
        <v>76.396872279999997</v>
      </c>
      <c r="E1218" s="12">
        <v>93.597790380000006</v>
      </c>
      <c r="F1218" s="12">
        <v>81.586733159999994</v>
      </c>
      <c r="G1218" s="4">
        <v>8.1587139434363982E-3</v>
      </c>
    </row>
    <row r="1219" spans="1:7" x14ac:dyDescent="0.3">
      <c r="A1219" s="10" t="s">
        <v>527</v>
      </c>
      <c r="B1219" s="11">
        <v>978</v>
      </c>
      <c r="C1219" s="12">
        <v>86.942219039999998</v>
      </c>
      <c r="D1219" s="12">
        <v>76.18883434</v>
      </c>
      <c r="E1219" s="12">
        <v>81.476860950000003</v>
      </c>
      <c r="F1219" s="12">
        <v>81.535971443333338</v>
      </c>
      <c r="G1219" s="4">
        <v>8.153637746492113E-3</v>
      </c>
    </row>
    <row r="1220" spans="1:7" x14ac:dyDescent="0.3">
      <c r="A1220" s="10" t="s">
        <v>203</v>
      </c>
      <c r="B1220" s="11">
        <v>510</v>
      </c>
      <c r="C1220" s="12">
        <v>80.196590420000007</v>
      </c>
      <c r="D1220" s="12">
        <v>87.177656150000004</v>
      </c>
      <c r="E1220" s="12">
        <v>75.680621020000004</v>
      </c>
      <c r="F1220" s="12">
        <v>81.018289196666672</v>
      </c>
      <c r="G1220" s="4">
        <v>8.1018692640371787E-3</v>
      </c>
    </row>
    <row r="1221" spans="1:7" x14ac:dyDescent="0.3">
      <c r="A1221" s="10" t="s">
        <v>2194</v>
      </c>
      <c r="B1221" s="11">
        <v>726</v>
      </c>
      <c r="C1221" s="12">
        <v>71.161828819999997</v>
      </c>
      <c r="D1221" s="12">
        <v>99.374055740000003</v>
      </c>
      <c r="E1221" s="12">
        <v>72.496462660000006</v>
      </c>
      <c r="F1221" s="12">
        <v>81.010782406666678</v>
      </c>
      <c r="G1221" s="4">
        <v>8.1011185812990515E-3</v>
      </c>
    </row>
    <row r="1222" spans="1:7" x14ac:dyDescent="0.3">
      <c r="A1222" s="10" t="s">
        <v>1519</v>
      </c>
      <c r="B1222" s="11">
        <v>1305</v>
      </c>
      <c r="C1222" s="12">
        <v>83.226621640000005</v>
      </c>
      <c r="D1222" s="12">
        <v>78.943283030000003</v>
      </c>
      <c r="E1222" s="12">
        <v>80.662730870000004</v>
      </c>
      <c r="F1222" s="12">
        <v>80.944211846666676</v>
      </c>
      <c r="G1222" s="4">
        <v>8.0944614921491624E-3</v>
      </c>
    </row>
    <row r="1223" spans="1:7" x14ac:dyDescent="0.3">
      <c r="A1223" s="10" t="s">
        <v>454</v>
      </c>
      <c r="B1223" s="11">
        <v>744</v>
      </c>
      <c r="C1223" s="12">
        <v>89.430524129999995</v>
      </c>
      <c r="D1223" s="12">
        <v>72.346974009999997</v>
      </c>
      <c r="E1223" s="12">
        <v>80.935523660000001</v>
      </c>
      <c r="F1223" s="12">
        <v>80.904340599999998</v>
      </c>
      <c r="G1223" s="4">
        <v>8.0904743476279597E-3</v>
      </c>
    </row>
    <row r="1224" spans="1:7" x14ac:dyDescent="0.3">
      <c r="A1224" s="10" t="s">
        <v>1512</v>
      </c>
      <c r="B1224" s="11">
        <v>435</v>
      </c>
      <c r="C1224" s="12">
        <v>79.627632599999998</v>
      </c>
      <c r="D1224" s="12">
        <v>81.624673259999994</v>
      </c>
      <c r="E1224" s="12">
        <v>81.443337940000006</v>
      </c>
      <c r="F1224" s="12">
        <v>80.898547933333319</v>
      </c>
      <c r="G1224" s="4">
        <v>8.0898950780767392E-3</v>
      </c>
    </row>
    <row r="1225" spans="1:7" x14ac:dyDescent="0.3">
      <c r="A1225" s="10" t="s">
        <v>673</v>
      </c>
      <c r="B1225" s="11">
        <v>2940</v>
      </c>
      <c r="C1225" s="12">
        <v>89.726836550000002</v>
      </c>
      <c r="D1225" s="12">
        <v>74.318045819999995</v>
      </c>
      <c r="E1225" s="12">
        <v>78.500130659999996</v>
      </c>
      <c r="F1225" s="12">
        <v>80.848337676666659</v>
      </c>
      <c r="G1225" s="4">
        <v>8.0848740274070633E-3</v>
      </c>
    </row>
    <row r="1226" spans="1:7" x14ac:dyDescent="0.3">
      <c r="A1226" s="10" t="s">
        <v>920</v>
      </c>
      <c r="B1226" s="11">
        <v>336</v>
      </c>
      <c r="C1226" s="12">
        <v>76.880190069999998</v>
      </c>
      <c r="D1226" s="12">
        <v>83.927232619999998</v>
      </c>
      <c r="E1226" s="12">
        <v>81.185458819999994</v>
      </c>
      <c r="F1226" s="12">
        <v>80.664293836666673</v>
      </c>
      <c r="G1226" s="4">
        <v>8.0664695517594504E-3</v>
      </c>
    </row>
    <row r="1227" spans="1:7" x14ac:dyDescent="0.3">
      <c r="A1227" s="10" t="s">
        <v>923</v>
      </c>
      <c r="B1227" s="11">
        <v>693</v>
      </c>
      <c r="C1227" s="12">
        <v>83.728104149999993</v>
      </c>
      <c r="D1227" s="12">
        <v>76.928655610000007</v>
      </c>
      <c r="E1227" s="12">
        <v>80.521928729999999</v>
      </c>
      <c r="F1227" s="12">
        <v>80.392896163333333</v>
      </c>
      <c r="G1227" s="4">
        <v>8.0393296492792445E-3</v>
      </c>
    </row>
    <row r="1228" spans="1:7" x14ac:dyDescent="0.3">
      <c r="A1228" s="10" t="s">
        <v>1978</v>
      </c>
      <c r="B1228" s="11">
        <v>360</v>
      </c>
      <c r="C1228" s="12">
        <v>80.724199569999996</v>
      </c>
      <c r="D1228" s="12">
        <v>77.474433230000002</v>
      </c>
      <c r="E1228" s="12">
        <v>82.690140909999997</v>
      </c>
      <c r="F1228" s="12">
        <v>80.296257903333327</v>
      </c>
      <c r="G1228" s="4">
        <v>8.0296657751566577E-3</v>
      </c>
    </row>
    <row r="1229" spans="1:7" x14ac:dyDescent="0.3">
      <c r="A1229" s="10" t="s">
        <v>493</v>
      </c>
      <c r="B1229" s="11">
        <v>606</v>
      </c>
      <c r="C1229" s="12">
        <v>89.128429170000004</v>
      </c>
      <c r="D1229" s="12">
        <v>67.253389850000005</v>
      </c>
      <c r="E1229" s="12">
        <v>84.050514039999996</v>
      </c>
      <c r="F1229" s="12">
        <v>80.144111020000011</v>
      </c>
      <c r="G1229" s="4">
        <v>8.014451011059319E-3</v>
      </c>
    </row>
    <row r="1230" spans="1:7" x14ac:dyDescent="0.3">
      <c r="A1230" s="10" t="s">
        <v>1803</v>
      </c>
      <c r="B1230" s="11">
        <v>879</v>
      </c>
      <c r="C1230" s="12">
        <v>76.140728109999998</v>
      </c>
      <c r="D1230" s="12">
        <v>74.583399569999997</v>
      </c>
      <c r="E1230" s="12">
        <v>89.236975790000002</v>
      </c>
      <c r="F1230" s="12">
        <v>79.987034489999999</v>
      </c>
      <c r="G1230" s="4">
        <v>7.9987432798405127E-3</v>
      </c>
    </row>
    <row r="1231" spans="1:7" x14ac:dyDescent="0.3">
      <c r="A1231" s="10" t="s">
        <v>1123</v>
      </c>
      <c r="B1231" s="11">
        <v>273</v>
      </c>
      <c r="C1231" s="12">
        <v>76.342566360000006</v>
      </c>
      <c r="D1231" s="12">
        <v>84.068603589999995</v>
      </c>
      <c r="E1231" s="12">
        <v>78.775548929999999</v>
      </c>
      <c r="F1231" s="12">
        <v>79.728906293333338</v>
      </c>
      <c r="G1231" s="4">
        <v>7.9729303316347262E-3</v>
      </c>
    </row>
    <row r="1232" spans="1:7" x14ac:dyDescent="0.3">
      <c r="A1232" s="10" t="s">
        <v>1450</v>
      </c>
      <c r="B1232" s="11">
        <v>642</v>
      </c>
      <c r="C1232" s="12">
        <v>69.499169269999996</v>
      </c>
      <c r="D1232" s="12">
        <v>77.589320999999998</v>
      </c>
      <c r="E1232" s="12">
        <v>91.502469270000006</v>
      </c>
      <c r="F1232" s="12">
        <v>79.530319846666671</v>
      </c>
      <c r="G1232" s="4">
        <v>7.9530715880787185E-3</v>
      </c>
    </row>
    <row r="1233" spans="1:7" x14ac:dyDescent="0.3">
      <c r="A1233" s="10" t="s">
        <v>1143</v>
      </c>
      <c r="B1233" s="11">
        <v>840</v>
      </c>
      <c r="C1233" s="12">
        <v>72.104299470000001</v>
      </c>
      <c r="D1233" s="12">
        <v>76.698463680000003</v>
      </c>
      <c r="E1233" s="12">
        <v>89.607186909999996</v>
      </c>
      <c r="F1233" s="12">
        <v>79.469983353333333</v>
      </c>
      <c r="G1233" s="4">
        <v>7.9470379086998503E-3</v>
      </c>
    </row>
    <row r="1234" spans="1:7" x14ac:dyDescent="0.3">
      <c r="A1234" s="10" t="s">
        <v>155</v>
      </c>
      <c r="B1234" s="11">
        <v>801</v>
      </c>
      <c r="C1234" s="12">
        <v>90.395956089999999</v>
      </c>
      <c r="D1234" s="12">
        <v>68.483557210000001</v>
      </c>
      <c r="E1234" s="12">
        <v>79.415318819999996</v>
      </c>
      <c r="F1234" s="12">
        <v>79.43161070666666</v>
      </c>
      <c r="G1234" s="4">
        <v>7.943200624924901E-3</v>
      </c>
    </row>
    <row r="1235" spans="1:7" x14ac:dyDescent="0.3">
      <c r="A1235" s="10" t="s">
        <v>1307</v>
      </c>
      <c r="B1235" s="11">
        <v>1143</v>
      </c>
      <c r="C1235" s="12">
        <v>76.018016619999997</v>
      </c>
      <c r="D1235" s="12">
        <v>80.677679260000005</v>
      </c>
      <c r="E1235" s="12">
        <v>81.400312360000001</v>
      </c>
      <c r="F1235" s="12">
        <v>79.365336080000006</v>
      </c>
      <c r="G1235" s="4">
        <v>7.9365731292557126E-3</v>
      </c>
    </row>
    <row r="1236" spans="1:7" x14ac:dyDescent="0.3">
      <c r="A1236" s="10" t="s">
        <v>659</v>
      </c>
      <c r="B1236" s="11">
        <v>1257</v>
      </c>
      <c r="C1236" s="12">
        <v>86.093358140000007</v>
      </c>
      <c r="D1236" s="12">
        <v>75.489623800000004</v>
      </c>
      <c r="E1236" s="12">
        <v>76.179053010000004</v>
      </c>
      <c r="F1236" s="12">
        <v>79.25401165000001</v>
      </c>
      <c r="G1236" s="4">
        <v>7.9254406308199056E-3</v>
      </c>
    </row>
    <row r="1237" spans="1:7" x14ac:dyDescent="0.3">
      <c r="A1237" s="10" t="s">
        <v>2052</v>
      </c>
      <c r="B1237" s="11">
        <v>816</v>
      </c>
      <c r="C1237" s="12">
        <v>84.777197110000003</v>
      </c>
      <c r="D1237" s="12">
        <v>68.612044190000006</v>
      </c>
      <c r="E1237" s="12">
        <v>83.365200209999998</v>
      </c>
      <c r="F1237" s="12">
        <v>78.918147169999997</v>
      </c>
      <c r="G1237" s="4">
        <v>7.8918540155707428E-3</v>
      </c>
    </row>
    <row r="1238" spans="1:7" x14ac:dyDescent="0.3">
      <c r="A1238" s="10" t="s">
        <v>810</v>
      </c>
      <c r="B1238" s="11">
        <v>3366</v>
      </c>
      <c r="C1238" s="12">
        <v>81.394248660000002</v>
      </c>
      <c r="D1238" s="12">
        <v>74.788351199999994</v>
      </c>
      <c r="E1238" s="12">
        <v>80.536340240000001</v>
      </c>
      <c r="F1238" s="12">
        <v>78.906313366666666</v>
      </c>
      <c r="G1238" s="4">
        <v>7.8906706293445754E-3</v>
      </c>
    </row>
    <row r="1239" spans="1:7" x14ac:dyDescent="0.3">
      <c r="A1239" s="10" t="s">
        <v>524</v>
      </c>
      <c r="B1239" s="11">
        <v>714</v>
      </c>
      <c r="C1239" s="12">
        <v>86.199000990000002</v>
      </c>
      <c r="D1239" s="12">
        <v>68.900330089999997</v>
      </c>
      <c r="E1239" s="12">
        <v>80.848589700000005</v>
      </c>
      <c r="F1239" s="12">
        <v>78.649306926666668</v>
      </c>
      <c r="G1239" s="4">
        <v>7.8649698573640524E-3</v>
      </c>
    </row>
    <row r="1240" spans="1:7" x14ac:dyDescent="0.3">
      <c r="A1240" s="10" t="s">
        <v>693</v>
      </c>
      <c r="B1240" s="11">
        <v>1101</v>
      </c>
      <c r="C1240" s="12">
        <v>85.138891029999996</v>
      </c>
      <c r="D1240" s="12">
        <v>68.892474890000003</v>
      </c>
      <c r="E1240" s="12">
        <v>81.72977324</v>
      </c>
      <c r="F1240" s="12">
        <v>78.587046386666657</v>
      </c>
      <c r="G1240" s="4">
        <v>7.8587437723604062E-3</v>
      </c>
    </row>
    <row r="1241" spans="1:7" x14ac:dyDescent="0.3">
      <c r="A1241" s="10" t="s">
        <v>763</v>
      </c>
      <c r="B1241" s="11">
        <v>489</v>
      </c>
      <c r="C1241" s="12">
        <v>86.24187895</v>
      </c>
      <c r="D1241" s="12">
        <v>67.138779439999993</v>
      </c>
      <c r="E1241" s="12">
        <v>81.939797659999996</v>
      </c>
      <c r="F1241" s="12">
        <v>78.440152016666673</v>
      </c>
      <c r="G1241" s="4">
        <v>7.8440542622119757E-3</v>
      </c>
    </row>
    <row r="1242" spans="1:7" x14ac:dyDescent="0.3">
      <c r="A1242" s="10" t="s">
        <v>1799</v>
      </c>
      <c r="B1242" s="11">
        <v>960</v>
      </c>
      <c r="C1242" s="12">
        <v>88.062763169999997</v>
      </c>
      <c r="D1242" s="12">
        <v>75.687661250000005</v>
      </c>
      <c r="E1242" s="12">
        <v>71.449941140000007</v>
      </c>
      <c r="F1242" s="12">
        <v>78.400121853333346</v>
      </c>
      <c r="G1242" s="4">
        <v>7.8400512259449735E-3</v>
      </c>
    </row>
    <row r="1243" spans="1:7" x14ac:dyDescent="0.3">
      <c r="A1243" s="10" t="s">
        <v>1306</v>
      </c>
      <c r="B1243" s="11">
        <v>1161</v>
      </c>
      <c r="C1243" s="12">
        <v>78.884817999999996</v>
      </c>
      <c r="D1243" s="12">
        <v>75.083205980000002</v>
      </c>
      <c r="E1243" s="12">
        <v>81.015718559999996</v>
      </c>
      <c r="F1243" s="12">
        <v>78.327914179999993</v>
      </c>
      <c r="G1243" s="4">
        <v>7.8328304226546568E-3</v>
      </c>
    </row>
    <row r="1244" spans="1:7" x14ac:dyDescent="0.3">
      <c r="A1244" s="10" t="s">
        <v>1821</v>
      </c>
      <c r="B1244" s="11">
        <v>1374</v>
      </c>
      <c r="C1244" s="12">
        <v>64.234685729999995</v>
      </c>
      <c r="D1244" s="12">
        <v>85.016015449999998</v>
      </c>
      <c r="E1244" s="12">
        <v>85.426479270000002</v>
      </c>
      <c r="F1244" s="12">
        <v>78.225726816666665</v>
      </c>
      <c r="G1244" s="4">
        <v>7.82261163543547E-3</v>
      </c>
    </row>
    <row r="1245" spans="1:7" x14ac:dyDescent="0.3">
      <c r="A1245" s="10" t="s">
        <v>1633</v>
      </c>
      <c r="B1245" s="11">
        <v>2229</v>
      </c>
      <c r="C1245" s="12">
        <v>84.063701449999996</v>
      </c>
      <c r="D1245" s="12">
        <v>69.627834879999995</v>
      </c>
      <c r="E1245" s="12">
        <v>80.587436780000004</v>
      </c>
      <c r="F1245" s="12">
        <v>78.09299103666666</v>
      </c>
      <c r="G1245" s="4">
        <v>7.8093379913375359E-3</v>
      </c>
    </row>
    <row r="1246" spans="1:7" x14ac:dyDescent="0.3">
      <c r="A1246" s="10" t="s">
        <v>842</v>
      </c>
      <c r="B1246" s="11">
        <v>1086</v>
      </c>
      <c r="C1246" s="12">
        <v>77.665338500000004</v>
      </c>
      <c r="D1246" s="12">
        <v>78.278381909999993</v>
      </c>
      <c r="E1246" s="12">
        <v>77.543177740000004</v>
      </c>
      <c r="F1246" s="12">
        <v>77.828966050000005</v>
      </c>
      <c r="G1246" s="4">
        <v>7.7829353611953483E-3</v>
      </c>
    </row>
    <row r="1247" spans="1:7" x14ac:dyDescent="0.3">
      <c r="A1247" s="10" t="s">
        <v>1310</v>
      </c>
      <c r="B1247" s="11">
        <v>1104</v>
      </c>
      <c r="C1247" s="12">
        <v>89.693555079999996</v>
      </c>
      <c r="D1247" s="12">
        <v>63.298339679999998</v>
      </c>
      <c r="E1247" s="12">
        <v>80.379902220000005</v>
      </c>
      <c r="F1247" s="12">
        <v>77.790598993333333</v>
      </c>
      <c r="G1247" s="4">
        <v>7.7790986364231832E-3</v>
      </c>
    </row>
    <row r="1248" spans="1:7" x14ac:dyDescent="0.3">
      <c r="A1248" s="10" t="s">
        <v>1439</v>
      </c>
      <c r="B1248" s="11">
        <v>894</v>
      </c>
      <c r="C1248" s="12">
        <v>83.290781469999999</v>
      </c>
      <c r="D1248" s="12">
        <v>72.641274969999998</v>
      </c>
      <c r="E1248" s="12">
        <v>77.231203129999997</v>
      </c>
      <c r="F1248" s="12">
        <v>77.721086523333327</v>
      </c>
      <c r="G1248" s="4">
        <v>7.7721473548083217E-3</v>
      </c>
    </row>
    <row r="1249" spans="1:7" x14ac:dyDescent="0.3">
      <c r="A1249" s="10" t="s">
        <v>806</v>
      </c>
      <c r="B1249" s="11">
        <v>957</v>
      </c>
      <c r="C1249" s="12">
        <v>80.875009480000003</v>
      </c>
      <c r="D1249" s="12">
        <v>71.300603910000007</v>
      </c>
      <c r="E1249" s="12">
        <v>80.426183269999996</v>
      </c>
      <c r="F1249" s="12">
        <v>77.533932220000011</v>
      </c>
      <c r="G1249" s="4">
        <v>7.7534318312784704E-3</v>
      </c>
    </row>
    <row r="1250" spans="1:7" x14ac:dyDescent="0.3">
      <c r="A1250" s="10" t="s">
        <v>1172</v>
      </c>
      <c r="B1250" s="11">
        <v>1056</v>
      </c>
      <c r="C1250" s="12">
        <v>66.343580000000003</v>
      </c>
      <c r="D1250" s="12">
        <v>92.099974090000003</v>
      </c>
      <c r="E1250" s="12">
        <v>73.743713630000002</v>
      </c>
      <c r="F1250" s="12">
        <v>77.395755906666679</v>
      </c>
      <c r="G1250" s="4">
        <v>7.7396141311380029E-3</v>
      </c>
    </row>
    <row r="1251" spans="1:7" x14ac:dyDescent="0.3">
      <c r="A1251" s="10" t="s">
        <v>1245</v>
      </c>
      <c r="B1251" s="11">
        <v>324</v>
      </c>
      <c r="C1251" s="12">
        <v>73.989632979999996</v>
      </c>
      <c r="D1251" s="12">
        <v>67.023802419999996</v>
      </c>
      <c r="E1251" s="12">
        <v>89.083168279999995</v>
      </c>
      <c r="F1251" s="12">
        <v>76.698867893333329</v>
      </c>
      <c r="G1251" s="4">
        <v>7.6699249827779838E-3</v>
      </c>
    </row>
    <row r="1252" spans="1:7" x14ac:dyDescent="0.3">
      <c r="A1252" s="10" t="s">
        <v>1777</v>
      </c>
      <c r="B1252" s="11">
        <v>3201</v>
      </c>
      <c r="C1252" s="12">
        <v>72.567947430000004</v>
      </c>
      <c r="D1252" s="12">
        <v>78.836331939999994</v>
      </c>
      <c r="E1252" s="12">
        <v>78.499661599999996</v>
      </c>
      <c r="F1252" s="12">
        <v>76.634646989999993</v>
      </c>
      <c r="G1252" s="4">
        <v>7.6635028604648096E-3</v>
      </c>
    </row>
    <row r="1253" spans="1:7" x14ac:dyDescent="0.3">
      <c r="A1253" s="10" t="s">
        <v>1076</v>
      </c>
      <c r="B1253" s="11">
        <v>597</v>
      </c>
      <c r="C1253" s="12">
        <v>75.065597490000002</v>
      </c>
      <c r="D1253" s="12">
        <v>75.335334950000004</v>
      </c>
      <c r="E1253" s="12">
        <v>78.302603959999999</v>
      </c>
      <c r="F1253" s="12">
        <v>76.23451213333334</v>
      </c>
      <c r="G1253" s="4">
        <v>7.6234891755445058E-3</v>
      </c>
    </row>
    <row r="1254" spans="1:7" x14ac:dyDescent="0.3">
      <c r="A1254" s="10" t="s">
        <v>760</v>
      </c>
      <c r="B1254" s="11">
        <v>477</v>
      </c>
      <c r="C1254" s="12">
        <v>82.052423169999997</v>
      </c>
      <c r="D1254" s="12">
        <v>67.964760749999996</v>
      </c>
      <c r="E1254" s="12">
        <v>78.068889760000005</v>
      </c>
      <c r="F1254" s="12">
        <v>76.028691226666652</v>
      </c>
      <c r="G1254" s="4">
        <v>7.6029069823859803E-3</v>
      </c>
    </row>
    <row r="1255" spans="1:7" x14ac:dyDescent="0.3">
      <c r="A1255" s="10" t="s">
        <v>1133</v>
      </c>
      <c r="B1255" s="11">
        <v>1320</v>
      </c>
      <c r="C1255" s="12">
        <v>66.714214519999999</v>
      </c>
      <c r="D1255" s="12">
        <v>76.720740320000004</v>
      </c>
      <c r="E1255" s="12">
        <v>84.290779650000005</v>
      </c>
      <c r="F1255" s="12">
        <v>75.908578163333331</v>
      </c>
      <c r="G1255" s="4">
        <v>7.590895616240401E-3</v>
      </c>
    </row>
    <row r="1256" spans="1:7" x14ac:dyDescent="0.3">
      <c r="A1256" s="10" t="s">
        <v>615</v>
      </c>
      <c r="B1256" s="11">
        <v>606</v>
      </c>
      <c r="C1256" s="12">
        <v>76.049800980000001</v>
      </c>
      <c r="D1256" s="12">
        <v>75.575147680000001</v>
      </c>
      <c r="E1256" s="12">
        <v>75.645462640000005</v>
      </c>
      <c r="F1256" s="12">
        <v>75.756803766666664</v>
      </c>
      <c r="G1256" s="4">
        <v>7.5757181009952134E-3</v>
      </c>
    </row>
    <row r="1257" spans="1:7" x14ac:dyDescent="0.3">
      <c r="A1257" s="10" t="s">
        <v>1518</v>
      </c>
      <c r="B1257" s="11">
        <v>921</v>
      </c>
      <c r="C1257" s="12">
        <v>76.705652079999993</v>
      </c>
      <c r="D1257" s="12">
        <v>72.2996622</v>
      </c>
      <c r="E1257" s="12">
        <v>78.039518180000002</v>
      </c>
      <c r="F1257" s="12">
        <v>75.681610820000003</v>
      </c>
      <c r="G1257" s="4">
        <v>7.5681987688849999E-3</v>
      </c>
    </row>
    <row r="1258" spans="1:7" x14ac:dyDescent="0.3">
      <c r="A1258" s="10" t="s">
        <v>402</v>
      </c>
      <c r="B1258" s="11">
        <v>465</v>
      </c>
      <c r="C1258" s="12">
        <v>75.12164027</v>
      </c>
      <c r="D1258" s="12">
        <v>81.00647798</v>
      </c>
      <c r="E1258" s="12">
        <v>70.833796649999996</v>
      </c>
      <c r="F1258" s="12">
        <v>75.653971633333342</v>
      </c>
      <c r="G1258" s="4">
        <v>7.5654348364549533E-3</v>
      </c>
    </row>
    <row r="1259" spans="1:7" x14ac:dyDescent="0.3">
      <c r="A1259" s="10" t="s">
        <v>1290</v>
      </c>
      <c r="B1259" s="11">
        <v>2079</v>
      </c>
      <c r="C1259" s="12">
        <v>79.115763400000006</v>
      </c>
      <c r="D1259" s="12">
        <v>70.443678849999998</v>
      </c>
      <c r="E1259" s="12">
        <v>77.146432050000001</v>
      </c>
      <c r="F1259" s="12">
        <v>75.568624766666673</v>
      </c>
      <c r="G1259" s="4">
        <v>7.55690010728843E-3</v>
      </c>
    </row>
    <row r="1260" spans="1:7" x14ac:dyDescent="0.3">
      <c r="A1260" s="10" t="s">
        <v>1761</v>
      </c>
      <c r="B1260" s="11">
        <v>192</v>
      </c>
      <c r="C1260" s="12">
        <v>60.645074170000001</v>
      </c>
      <c r="D1260" s="12">
        <v>86.301086830000003</v>
      </c>
      <c r="E1260" s="12">
        <v>79.585330479999996</v>
      </c>
      <c r="F1260" s="12">
        <v>75.51049716</v>
      </c>
      <c r="G1260" s="4">
        <v>7.5510873176761785E-3</v>
      </c>
    </row>
    <row r="1261" spans="1:7" x14ac:dyDescent="0.3">
      <c r="A1261" s="10" t="s">
        <v>105</v>
      </c>
      <c r="B1261" s="11">
        <v>783</v>
      </c>
      <c r="C1261" s="12">
        <v>77.603201260000006</v>
      </c>
      <c r="D1261" s="12">
        <v>73.738231400000004</v>
      </c>
      <c r="E1261" s="12">
        <v>74.73589939</v>
      </c>
      <c r="F1261" s="12">
        <v>75.359110683333327</v>
      </c>
      <c r="G1261" s="4">
        <v>7.5359485946241613E-3</v>
      </c>
    </row>
    <row r="1262" spans="1:7" x14ac:dyDescent="0.3">
      <c r="A1262" s="10" t="s">
        <v>871</v>
      </c>
      <c r="B1262" s="11">
        <v>3720</v>
      </c>
      <c r="C1262" s="12">
        <v>77.936071470000002</v>
      </c>
      <c r="D1262" s="12">
        <v>74.089941260000003</v>
      </c>
      <c r="E1262" s="12">
        <v>73.389655289999993</v>
      </c>
      <c r="F1262" s="12">
        <v>75.138556006666661</v>
      </c>
      <c r="G1262" s="4">
        <v>7.5138930171287175E-3</v>
      </c>
    </row>
    <row r="1263" spans="1:7" x14ac:dyDescent="0.3">
      <c r="A1263" s="10" t="s">
        <v>1653</v>
      </c>
      <c r="B1263" s="11">
        <v>1083</v>
      </c>
      <c r="C1263" s="12">
        <v>75.07967189</v>
      </c>
      <c r="D1263" s="12">
        <v>80.966013360000005</v>
      </c>
      <c r="E1263" s="12">
        <v>69.083365560000004</v>
      </c>
      <c r="F1263" s="12">
        <v>75.043016936666675</v>
      </c>
      <c r="G1263" s="4">
        <v>7.5043390625534907E-3</v>
      </c>
    </row>
    <row r="1264" spans="1:7" x14ac:dyDescent="0.3">
      <c r="A1264" s="10" t="s">
        <v>1667</v>
      </c>
      <c r="B1264" s="11">
        <v>288</v>
      </c>
      <c r="C1264" s="12">
        <v>91.052548340000001</v>
      </c>
      <c r="D1264" s="12">
        <v>74.329714539999998</v>
      </c>
      <c r="E1264" s="12">
        <v>59.73812461</v>
      </c>
      <c r="F1264" s="12">
        <v>75.040129163333333</v>
      </c>
      <c r="G1264" s="4">
        <v>7.5040502837821427E-3</v>
      </c>
    </row>
    <row r="1265" spans="1:7" x14ac:dyDescent="0.3">
      <c r="A1265" s="10" t="s">
        <v>417</v>
      </c>
      <c r="B1265" s="11">
        <v>534</v>
      </c>
      <c r="C1265" s="12">
        <v>80.256950200000006</v>
      </c>
      <c r="D1265" s="12">
        <v>70.153887879999999</v>
      </c>
      <c r="E1265" s="12">
        <v>74.610833339999999</v>
      </c>
      <c r="F1265" s="12">
        <v>75.007223806666673</v>
      </c>
      <c r="G1265" s="4">
        <v>7.5007597317297212E-3</v>
      </c>
    </row>
    <row r="1266" spans="1:7" x14ac:dyDescent="0.3">
      <c r="A1266" s="10" t="s">
        <v>1033</v>
      </c>
      <c r="B1266" s="11">
        <v>1407</v>
      </c>
      <c r="C1266" s="12">
        <v>82.687061049999997</v>
      </c>
      <c r="D1266" s="12">
        <v>65.905598949999998</v>
      </c>
      <c r="E1266" s="12">
        <v>76.021808219999997</v>
      </c>
      <c r="F1266" s="12">
        <v>74.871489406666669</v>
      </c>
      <c r="G1266" s="4">
        <v>7.4871862241385765E-3</v>
      </c>
    </row>
    <row r="1267" spans="1:7" x14ac:dyDescent="0.3">
      <c r="A1267" s="10" t="s">
        <v>1119</v>
      </c>
      <c r="B1267" s="11">
        <v>3594</v>
      </c>
      <c r="C1267" s="12">
        <v>78.381467619999995</v>
      </c>
      <c r="D1267" s="12">
        <v>68.468863799999994</v>
      </c>
      <c r="E1267" s="12">
        <v>77.757717069999998</v>
      </c>
      <c r="F1267" s="12">
        <v>74.869349496666658</v>
      </c>
      <c r="G1267" s="4">
        <v>7.4869722320729725E-3</v>
      </c>
    </row>
    <row r="1268" spans="1:7" x14ac:dyDescent="0.3">
      <c r="A1268" s="10" t="s">
        <v>456</v>
      </c>
      <c r="B1268" s="11">
        <v>615</v>
      </c>
      <c r="C1268" s="12">
        <v>78.914418310000002</v>
      </c>
      <c r="D1268" s="12">
        <v>68.110004840000002</v>
      </c>
      <c r="E1268" s="12">
        <v>76.747002710000004</v>
      </c>
      <c r="F1268" s="12">
        <v>74.590475286666674</v>
      </c>
      <c r="G1268" s="4">
        <v>7.4590846722030393E-3</v>
      </c>
    </row>
    <row r="1269" spans="1:7" x14ac:dyDescent="0.3">
      <c r="A1269" s="10" t="s">
        <v>497</v>
      </c>
      <c r="B1269" s="11">
        <v>744</v>
      </c>
      <c r="C1269" s="12">
        <v>74.306244309999997</v>
      </c>
      <c r="D1269" s="12">
        <v>70.548674469999995</v>
      </c>
      <c r="E1269" s="12">
        <v>78.653507020000006</v>
      </c>
      <c r="F1269" s="12">
        <v>74.502808599999994</v>
      </c>
      <c r="G1269" s="4">
        <v>7.4503179598813243E-3</v>
      </c>
    </row>
    <row r="1270" spans="1:7" x14ac:dyDescent="0.3">
      <c r="A1270" s="10" t="s">
        <v>1394</v>
      </c>
      <c r="B1270" s="11">
        <v>666</v>
      </c>
      <c r="C1270" s="12">
        <v>60.530294339999998</v>
      </c>
      <c r="D1270" s="12">
        <v>85.146928709999997</v>
      </c>
      <c r="E1270" s="12">
        <v>77.328155609999996</v>
      </c>
      <c r="F1270" s="12">
        <v>74.335126220000006</v>
      </c>
      <c r="G1270" s="4">
        <v>7.4335496383811659E-3</v>
      </c>
    </row>
    <row r="1271" spans="1:7" x14ac:dyDescent="0.3">
      <c r="A1271" s="10" t="s">
        <v>268</v>
      </c>
      <c r="B1271" s="11">
        <v>1287</v>
      </c>
      <c r="C1271" s="12">
        <v>80.665278189999995</v>
      </c>
      <c r="D1271" s="12">
        <v>69.33175095</v>
      </c>
      <c r="E1271" s="12">
        <v>72.908215389999995</v>
      </c>
      <c r="F1271" s="12">
        <v>74.301748176666663</v>
      </c>
      <c r="G1271" s="4">
        <v>7.4302118174266931E-3</v>
      </c>
    </row>
    <row r="1272" spans="1:7" x14ac:dyDescent="0.3">
      <c r="A1272" s="10" t="s">
        <v>1477</v>
      </c>
      <c r="B1272" s="11">
        <v>1122</v>
      </c>
      <c r="C1272" s="12">
        <v>78.487311199999994</v>
      </c>
      <c r="D1272" s="12">
        <v>73.840502099999995</v>
      </c>
      <c r="E1272" s="12">
        <v>70.515534650000006</v>
      </c>
      <c r="F1272" s="12">
        <v>74.281115983333336</v>
      </c>
      <c r="G1272" s="4">
        <v>7.4281485878192255E-3</v>
      </c>
    </row>
    <row r="1273" spans="1:7" x14ac:dyDescent="0.3">
      <c r="A1273" s="10" t="s">
        <v>919</v>
      </c>
      <c r="B1273" s="11">
        <v>1008</v>
      </c>
      <c r="C1273" s="12">
        <v>78.72453806</v>
      </c>
      <c r="D1273" s="12">
        <v>62.281766300000001</v>
      </c>
      <c r="E1273" s="12">
        <v>80.960879399999996</v>
      </c>
      <c r="F1273" s="12">
        <v>73.989061253333333</v>
      </c>
      <c r="G1273" s="4">
        <v>7.3989429693858376E-3</v>
      </c>
    </row>
    <row r="1274" spans="1:7" x14ac:dyDescent="0.3">
      <c r="A1274" s="10" t="s">
        <v>1117</v>
      </c>
      <c r="B1274" s="11">
        <v>267</v>
      </c>
      <c r="C1274" s="12">
        <v>63.399325959999999</v>
      </c>
      <c r="D1274" s="12">
        <v>86.728707540000002</v>
      </c>
      <c r="E1274" s="12">
        <v>71.643357010000003</v>
      </c>
      <c r="F1274" s="12">
        <v>73.923796836666668</v>
      </c>
      <c r="G1274" s="4">
        <v>7.3924164952196966E-3</v>
      </c>
    </row>
    <row r="1275" spans="1:7" x14ac:dyDescent="0.3">
      <c r="A1275" s="10" t="s">
        <v>943</v>
      </c>
      <c r="B1275" s="11">
        <v>1263</v>
      </c>
      <c r="C1275" s="12">
        <v>74.528352400000003</v>
      </c>
      <c r="D1275" s="12">
        <v>68.530557200000004</v>
      </c>
      <c r="E1275" s="12">
        <v>78.505708949999999</v>
      </c>
      <c r="F1275" s="12">
        <v>73.854872849999992</v>
      </c>
      <c r="G1275" s="4">
        <v>7.3855240622312133E-3</v>
      </c>
    </row>
    <row r="1276" spans="1:7" x14ac:dyDescent="0.3">
      <c r="A1276" s="10" t="s">
        <v>112</v>
      </c>
      <c r="B1276" s="11">
        <v>3816</v>
      </c>
      <c r="C1276" s="12">
        <v>73.872822240000005</v>
      </c>
      <c r="D1276" s="12">
        <v>71.470879359999998</v>
      </c>
      <c r="E1276" s="12">
        <v>74.687486480000004</v>
      </c>
      <c r="F1276" s="12">
        <v>73.343729359999998</v>
      </c>
      <c r="G1276" s="4">
        <v>7.3344094586990267E-3</v>
      </c>
    </row>
    <row r="1277" spans="1:7" x14ac:dyDescent="0.3">
      <c r="A1277" s="10" t="s">
        <v>1693</v>
      </c>
      <c r="B1277" s="11">
        <v>1359</v>
      </c>
      <c r="C1277" s="12">
        <v>67.82366356</v>
      </c>
      <c r="D1277" s="12">
        <v>67.248890990000007</v>
      </c>
      <c r="E1277" s="12">
        <v>84.620334060000005</v>
      </c>
      <c r="F1277" s="12">
        <v>73.230962869999999</v>
      </c>
      <c r="G1277" s="4">
        <v>7.3231327535451252E-3</v>
      </c>
    </row>
    <row r="1278" spans="1:7" x14ac:dyDescent="0.3">
      <c r="A1278" s="10" t="s">
        <v>395</v>
      </c>
      <c r="B1278" s="11">
        <v>1095</v>
      </c>
      <c r="C1278" s="12">
        <v>77.205710179999997</v>
      </c>
      <c r="D1278" s="12">
        <v>68.518055090000004</v>
      </c>
      <c r="E1278" s="12">
        <v>73.908162820000001</v>
      </c>
      <c r="F1278" s="12">
        <v>73.210642696666667</v>
      </c>
      <c r="G1278" s="4">
        <v>7.3211007260930317E-3</v>
      </c>
    </row>
    <row r="1279" spans="1:7" x14ac:dyDescent="0.3">
      <c r="A1279" s="10" t="s">
        <v>2021</v>
      </c>
      <c r="B1279" s="11">
        <v>2268</v>
      </c>
      <c r="C1279" s="12">
        <v>73.169922760000006</v>
      </c>
      <c r="D1279" s="12">
        <v>74.193579529999994</v>
      </c>
      <c r="E1279" s="12">
        <v>72.065039209999995</v>
      </c>
      <c r="F1279" s="12">
        <v>73.14284716666667</v>
      </c>
      <c r="G1279" s="4">
        <v>7.3143211393331495E-3</v>
      </c>
    </row>
    <row r="1280" spans="1:7" x14ac:dyDescent="0.3">
      <c r="A1280" s="10" t="s">
        <v>752</v>
      </c>
      <c r="B1280" s="11">
        <v>1206</v>
      </c>
      <c r="C1280" s="12">
        <v>67.746828129999997</v>
      </c>
      <c r="D1280" s="12">
        <v>77.060542170000005</v>
      </c>
      <c r="E1280" s="12">
        <v>74.238580619999993</v>
      </c>
      <c r="F1280" s="12">
        <v>73.015316973333327</v>
      </c>
      <c r="G1280" s="4">
        <v>7.3015680564940877E-3</v>
      </c>
    </row>
    <row r="1281" spans="1:7" x14ac:dyDescent="0.3">
      <c r="A1281" s="10" t="s">
        <v>217</v>
      </c>
      <c r="B1281" s="11">
        <v>741</v>
      </c>
      <c r="C1281" s="12">
        <v>71.569976969999999</v>
      </c>
      <c r="D1281" s="12">
        <v>67.223136409999995</v>
      </c>
      <c r="E1281" s="12">
        <v>80.041194869999998</v>
      </c>
      <c r="F1281" s="12">
        <v>72.944769416666659</v>
      </c>
      <c r="G1281" s="4">
        <v>7.2945132656971213E-3</v>
      </c>
    </row>
    <row r="1282" spans="1:7" x14ac:dyDescent="0.3">
      <c r="A1282" s="10" t="s">
        <v>1850</v>
      </c>
      <c r="B1282" s="11">
        <v>1980</v>
      </c>
      <c r="C1282" s="12">
        <v>73.435053909999993</v>
      </c>
      <c r="D1282" s="12">
        <v>72.822328720000002</v>
      </c>
      <c r="E1282" s="12">
        <v>72.37173756</v>
      </c>
      <c r="F1282" s="12">
        <v>72.876373396666665</v>
      </c>
      <c r="G1282" s="4">
        <v>7.2876736296382154E-3</v>
      </c>
    </row>
    <row r="1283" spans="1:7" x14ac:dyDescent="0.3">
      <c r="A1283" s="10" t="s">
        <v>147</v>
      </c>
      <c r="B1283" s="11">
        <v>723</v>
      </c>
      <c r="C1283" s="12">
        <v>66.314359850000002</v>
      </c>
      <c r="D1283" s="12">
        <v>72.597806090000006</v>
      </c>
      <c r="E1283" s="12">
        <v>79.685622429999995</v>
      </c>
      <c r="F1283" s="12">
        <v>72.865929456666677</v>
      </c>
      <c r="G1283" s="4">
        <v>7.286629230437487E-3</v>
      </c>
    </row>
    <row r="1284" spans="1:7" x14ac:dyDescent="0.3">
      <c r="A1284" s="10" t="s">
        <v>1908</v>
      </c>
      <c r="B1284" s="11">
        <v>774</v>
      </c>
      <c r="C1284" s="12">
        <v>78.126310129999993</v>
      </c>
      <c r="D1284" s="12">
        <v>69.675796809999994</v>
      </c>
      <c r="E1284" s="12">
        <v>70.779075419999998</v>
      </c>
      <c r="F1284" s="12">
        <v>72.860394119999995</v>
      </c>
      <c r="G1284" s="4">
        <v>7.2860756940144088E-3</v>
      </c>
    </row>
    <row r="1285" spans="1:7" x14ac:dyDescent="0.3">
      <c r="A1285" s="10" t="s">
        <v>352</v>
      </c>
      <c r="B1285" s="11">
        <v>720</v>
      </c>
      <c r="C1285" s="12">
        <v>81.53959553</v>
      </c>
      <c r="D1285" s="12">
        <v>66.753801330000002</v>
      </c>
      <c r="E1285" s="12">
        <v>69.799282439999999</v>
      </c>
      <c r="F1285" s="12">
        <v>72.697559766666657</v>
      </c>
      <c r="G1285" s="4">
        <v>7.2697921775950677E-3</v>
      </c>
    </row>
    <row r="1286" spans="1:7" x14ac:dyDescent="0.3">
      <c r="A1286" s="10" t="s">
        <v>1548</v>
      </c>
      <c r="B1286" s="11">
        <v>990</v>
      </c>
      <c r="C1286" s="12">
        <v>69.382783099999997</v>
      </c>
      <c r="D1286" s="12">
        <v>68.404128900000003</v>
      </c>
      <c r="E1286" s="12">
        <v>79.917605940000001</v>
      </c>
      <c r="F1286" s="12">
        <v>72.568172646666667</v>
      </c>
      <c r="G1286" s="4">
        <v>7.2568534011646551E-3</v>
      </c>
    </row>
    <row r="1287" spans="1:7" x14ac:dyDescent="0.3">
      <c r="A1287" s="10" t="s">
        <v>2023</v>
      </c>
      <c r="B1287" s="11">
        <v>561</v>
      </c>
      <c r="C1287" s="12">
        <v>65.05726018</v>
      </c>
      <c r="D1287" s="12">
        <v>65.86022423</v>
      </c>
      <c r="E1287" s="12">
        <v>86.757310160000003</v>
      </c>
      <c r="F1287" s="12">
        <v>72.558264856666668</v>
      </c>
      <c r="G1287" s="4">
        <v>7.2558626172309106E-3</v>
      </c>
    </row>
    <row r="1288" spans="1:7" x14ac:dyDescent="0.3">
      <c r="A1288" s="10" t="s">
        <v>1509</v>
      </c>
      <c r="B1288" s="11">
        <v>1284</v>
      </c>
      <c r="C1288" s="12">
        <v>78.948617729999995</v>
      </c>
      <c r="D1288" s="12">
        <v>69.814358049999996</v>
      </c>
      <c r="E1288" s="12">
        <v>68.406470279999994</v>
      </c>
      <c r="F1288" s="12">
        <v>72.389815353333333</v>
      </c>
      <c r="G1288" s="4">
        <v>7.2390175830154167E-3</v>
      </c>
    </row>
    <row r="1289" spans="1:7" x14ac:dyDescent="0.3">
      <c r="A1289" s="10" t="s">
        <v>1546</v>
      </c>
      <c r="B1289" s="11">
        <v>840</v>
      </c>
      <c r="C1289" s="12">
        <v>78.976922529999996</v>
      </c>
      <c r="D1289" s="12">
        <v>61.13823223</v>
      </c>
      <c r="E1289" s="12">
        <v>76.940907859999996</v>
      </c>
      <c r="F1289" s="12">
        <v>72.352020873333331</v>
      </c>
      <c r="G1289" s="4">
        <v>7.235238116195042E-3</v>
      </c>
    </row>
    <row r="1290" spans="1:7" x14ac:dyDescent="0.3">
      <c r="A1290" s="10" t="s">
        <v>913</v>
      </c>
      <c r="B1290" s="11">
        <v>768</v>
      </c>
      <c r="C1290" s="12">
        <v>78.991483169999995</v>
      </c>
      <c r="D1290" s="12">
        <v>71.024186369999995</v>
      </c>
      <c r="E1290" s="12">
        <v>66.32110874</v>
      </c>
      <c r="F1290" s="12">
        <v>72.112259426666654</v>
      </c>
      <c r="G1290" s="4">
        <v>7.2112618521352747E-3</v>
      </c>
    </row>
    <row r="1291" spans="1:7" x14ac:dyDescent="0.3">
      <c r="A1291" s="10" t="s">
        <v>1920</v>
      </c>
      <c r="B1291" s="11">
        <v>1422</v>
      </c>
      <c r="C1291" s="12">
        <v>77.961486690000001</v>
      </c>
      <c r="D1291" s="12">
        <v>58.768966120000002</v>
      </c>
      <c r="E1291" s="12">
        <v>78.562996650000002</v>
      </c>
      <c r="F1291" s="12">
        <v>71.76448315333333</v>
      </c>
      <c r="G1291" s="4">
        <v>7.1764840516211105E-3</v>
      </c>
    </row>
    <row r="1292" spans="1:7" x14ac:dyDescent="0.3">
      <c r="A1292" s="10" t="s">
        <v>595</v>
      </c>
      <c r="B1292" s="11">
        <v>990</v>
      </c>
      <c r="C1292" s="12">
        <v>63.353794829999998</v>
      </c>
      <c r="D1292" s="12">
        <v>68.819959470000001</v>
      </c>
      <c r="E1292" s="12">
        <v>83.118883429999997</v>
      </c>
      <c r="F1292" s="12">
        <v>71.764212576666651</v>
      </c>
      <c r="G1292" s="4">
        <v>7.1764569938197031E-3</v>
      </c>
    </row>
    <row r="1293" spans="1:7" x14ac:dyDescent="0.3">
      <c r="A1293" s="10" t="s">
        <v>1050</v>
      </c>
      <c r="B1293" s="11">
        <v>249</v>
      </c>
      <c r="C1293" s="12">
        <v>71.126105010000003</v>
      </c>
      <c r="D1293" s="12">
        <v>68.612044190000006</v>
      </c>
      <c r="E1293" s="12">
        <v>75.458683719999996</v>
      </c>
      <c r="F1293" s="12">
        <v>71.732277640000007</v>
      </c>
      <c r="G1293" s="4">
        <v>7.1732634842505191E-3</v>
      </c>
    </row>
    <row r="1294" spans="1:7" x14ac:dyDescent="0.3">
      <c r="A1294" s="10" t="s">
        <v>904</v>
      </c>
      <c r="B1294" s="11">
        <v>1293</v>
      </c>
      <c r="C1294" s="12">
        <v>67.653269980000005</v>
      </c>
      <c r="D1294" s="12">
        <v>66.144557680000005</v>
      </c>
      <c r="E1294" s="12">
        <v>80.623489210000002</v>
      </c>
      <c r="F1294" s="12">
        <v>71.473772289999999</v>
      </c>
      <c r="G1294" s="4">
        <v>7.1474128205235897E-3</v>
      </c>
    </row>
    <row r="1295" spans="1:7" x14ac:dyDescent="0.3">
      <c r="A1295" s="10" t="s">
        <v>1116</v>
      </c>
      <c r="B1295" s="11">
        <v>426</v>
      </c>
      <c r="C1295" s="12">
        <v>5.9719140389999996</v>
      </c>
      <c r="D1295" s="12">
        <v>156.30983309999999</v>
      </c>
      <c r="E1295" s="12">
        <v>50.482922199999997</v>
      </c>
      <c r="F1295" s="12">
        <v>70.921556446333327</v>
      </c>
      <c r="G1295" s="4">
        <v>7.0921909611720915E-3</v>
      </c>
    </row>
    <row r="1296" spans="1:7" x14ac:dyDescent="0.3">
      <c r="A1296" s="10" t="s">
        <v>2033</v>
      </c>
      <c r="B1296" s="11">
        <v>240</v>
      </c>
      <c r="C1296" s="12">
        <v>69.308656200000001</v>
      </c>
      <c r="D1296" s="12">
        <v>71.184995850000007</v>
      </c>
      <c r="E1296" s="12">
        <v>71.685749529999995</v>
      </c>
      <c r="F1296" s="12">
        <v>70.726467193333335</v>
      </c>
      <c r="G1296" s="4">
        <v>7.0726819387242354E-3</v>
      </c>
    </row>
    <row r="1297" spans="1:7" x14ac:dyDescent="0.3">
      <c r="A1297" s="10" t="s">
        <v>1631</v>
      </c>
      <c r="B1297" s="11">
        <v>414</v>
      </c>
      <c r="C1297" s="12">
        <v>68.776876229999999</v>
      </c>
      <c r="D1297" s="12">
        <v>84.024894689999996</v>
      </c>
      <c r="E1297" s="12">
        <v>59.32802307</v>
      </c>
      <c r="F1297" s="12">
        <v>70.709931330000003</v>
      </c>
      <c r="G1297" s="4">
        <v>7.0710283441566017E-3</v>
      </c>
    </row>
    <row r="1298" spans="1:7" x14ac:dyDescent="0.3">
      <c r="A1298" s="10" t="s">
        <v>1229</v>
      </c>
      <c r="B1298" s="11">
        <v>375</v>
      </c>
      <c r="C1298" s="12">
        <v>83.235619110000002</v>
      </c>
      <c r="D1298" s="12">
        <v>63.671977009999999</v>
      </c>
      <c r="E1298" s="12">
        <v>64.592633259999999</v>
      </c>
      <c r="F1298" s="12">
        <v>70.500076460000002</v>
      </c>
      <c r="G1298" s="4">
        <v>7.0500427526559665E-3</v>
      </c>
    </row>
    <row r="1299" spans="1:7" x14ac:dyDescent="0.3">
      <c r="A1299" s="10" t="s">
        <v>2051</v>
      </c>
      <c r="B1299" s="11">
        <v>6465</v>
      </c>
      <c r="C1299" s="12">
        <v>65.640320329999994</v>
      </c>
      <c r="D1299" s="12">
        <v>72.687376740000005</v>
      </c>
      <c r="E1299" s="12">
        <v>70.749081410000002</v>
      </c>
      <c r="F1299" s="12">
        <v>69.692259493333339</v>
      </c>
      <c r="G1299" s="4">
        <v>6.9692606537237467E-3</v>
      </c>
    </row>
    <row r="1300" spans="1:7" x14ac:dyDescent="0.3">
      <c r="A1300" s="10" t="s">
        <v>721</v>
      </c>
      <c r="B1300" s="11">
        <v>2541</v>
      </c>
      <c r="C1300" s="12">
        <v>69.082424739999993</v>
      </c>
      <c r="D1300" s="12">
        <v>65.209794059999993</v>
      </c>
      <c r="E1300" s="12">
        <v>73.855075330000005</v>
      </c>
      <c r="F1300" s="12">
        <v>69.382431376666673</v>
      </c>
      <c r="G1300" s="4">
        <v>6.9382776877731462E-3</v>
      </c>
    </row>
    <row r="1301" spans="1:7" x14ac:dyDescent="0.3">
      <c r="A1301" s="10" t="s">
        <v>1042</v>
      </c>
      <c r="B1301" s="11">
        <v>1377</v>
      </c>
      <c r="C1301" s="12">
        <v>63.66839006</v>
      </c>
      <c r="D1301" s="12">
        <v>62.782262660000001</v>
      </c>
      <c r="E1301" s="12">
        <v>81.377011850000002</v>
      </c>
      <c r="F1301" s="12">
        <v>69.275888190000003</v>
      </c>
      <c r="G1301" s="4">
        <v>6.927623316051572E-3</v>
      </c>
    </row>
    <row r="1302" spans="1:7" x14ac:dyDescent="0.3">
      <c r="A1302" s="10" t="s">
        <v>978</v>
      </c>
      <c r="B1302" s="11">
        <v>876</v>
      </c>
      <c r="C1302" s="12">
        <v>65.901864880000005</v>
      </c>
      <c r="D1302" s="12">
        <v>61.44537519</v>
      </c>
      <c r="E1302" s="12">
        <v>80.239456489999995</v>
      </c>
      <c r="F1302" s="12">
        <v>69.195565520000002</v>
      </c>
      <c r="G1302" s="4">
        <v>6.9195910090535965E-3</v>
      </c>
    </row>
    <row r="1303" spans="1:7" x14ac:dyDescent="0.3">
      <c r="A1303" s="10" t="s">
        <v>275</v>
      </c>
      <c r="B1303" s="11">
        <v>1233</v>
      </c>
      <c r="C1303" s="12">
        <v>75.071977970000006</v>
      </c>
      <c r="D1303" s="12">
        <v>66.942651389999995</v>
      </c>
      <c r="E1303" s="12">
        <v>65.544404099999994</v>
      </c>
      <c r="F1303" s="12">
        <v>69.18634448666667</v>
      </c>
      <c r="G1303" s="4">
        <v>6.9186689011284993E-3</v>
      </c>
    </row>
    <row r="1304" spans="1:7" x14ac:dyDescent="0.3">
      <c r="A1304" s="10" t="s">
        <v>1398</v>
      </c>
      <c r="B1304" s="11">
        <v>507</v>
      </c>
      <c r="C1304" s="12">
        <v>62.52977267</v>
      </c>
      <c r="D1304" s="12">
        <v>72.468934250000004</v>
      </c>
      <c r="E1304" s="12">
        <v>72.333176109999997</v>
      </c>
      <c r="F1304" s="12">
        <v>69.110627676666681</v>
      </c>
      <c r="G1304" s="4">
        <v>6.9110971824240877E-3</v>
      </c>
    </row>
    <row r="1305" spans="1:7" x14ac:dyDescent="0.3">
      <c r="A1305" s="10" t="s">
        <v>2176</v>
      </c>
      <c r="B1305" s="11">
        <v>2253</v>
      </c>
      <c r="C1305" s="12">
        <v>79.476676330000004</v>
      </c>
      <c r="D1305" s="12">
        <v>61.942697680000002</v>
      </c>
      <c r="E1305" s="12">
        <v>64.757818450000002</v>
      </c>
      <c r="F1305" s="12">
        <v>68.72573082000001</v>
      </c>
      <c r="G1305" s="4">
        <v>6.8726073050917914E-3</v>
      </c>
    </row>
    <row r="1306" spans="1:7" x14ac:dyDescent="0.3">
      <c r="A1306" s="10" t="s">
        <v>734</v>
      </c>
      <c r="B1306" s="11">
        <v>1695</v>
      </c>
      <c r="C1306" s="12">
        <v>65.751220750000002</v>
      </c>
      <c r="D1306" s="12">
        <v>71.101507740000002</v>
      </c>
      <c r="E1306" s="12">
        <v>68.914479290000003</v>
      </c>
      <c r="F1306" s="12">
        <v>68.589069260000002</v>
      </c>
      <c r="G1306" s="4">
        <v>6.8589410810389511E-3</v>
      </c>
    </row>
    <row r="1307" spans="1:7" x14ac:dyDescent="0.3">
      <c r="A1307" s="10" t="s">
        <v>830</v>
      </c>
      <c r="B1307" s="11">
        <v>393</v>
      </c>
      <c r="C1307" s="12">
        <v>61.74601432</v>
      </c>
      <c r="D1307" s="12">
        <v>72.016458589999999</v>
      </c>
      <c r="E1307" s="12">
        <v>71.714550549999998</v>
      </c>
      <c r="F1307" s="12">
        <v>68.492341153333328</v>
      </c>
      <c r="G1307" s="4">
        <v>6.8492682222049545E-3</v>
      </c>
    </row>
    <row r="1308" spans="1:7" x14ac:dyDescent="0.3">
      <c r="A1308" s="10" t="s">
        <v>476</v>
      </c>
      <c r="B1308" s="11">
        <v>729</v>
      </c>
      <c r="C1308" s="12">
        <v>75.298293150000006</v>
      </c>
      <c r="D1308" s="12">
        <v>62.541431230000001</v>
      </c>
      <c r="E1308" s="12">
        <v>67.229650309999997</v>
      </c>
      <c r="F1308" s="12">
        <v>68.356458230000001</v>
      </c>
      <c r="G1308" s="4">
        <v>6.835679862206517E-3</v>
      </c>
    </row>
    <row r="1309" spans="1:7" x14ac:dyDescent="0.3">
      <c r="A1309" s="10" t="s">
        <v>1528</v>
      </c>
      <c r="B1309" s="11">
        <v>1326</v>
      </c>
      <c r="C1309" s="12">
        <v>70.618455130000001</v>
      </c>
      <c r="D1309" s="12">
        <v>60.772885289999998</v>
      </c>
      <c r="E1309" s="12">
        <v>73.324671170000002</v>
      </c>
      <c r="F1309" s="12">
        <v>68.238670529999993</v>
      </c>
      <c r="G1309" s="4">
        <v>6.8239010335522229E-3</v>
      </c>
    </row>
    <row r="1310" spans="1:7" x14ac:dyDescent="0.3">
      <c r="A1310" s="10" t="s">
        <v>278</v>
      </c>
      <c r="B1310" s="11">
        <v>510</v>
      </c>
      <c r="C1310" s="12">
        <v>65.999107910000006</v>
      </c>
      <c r="D1310" s="12">
        <v>61.750839769999999</v>
      </c>
      <c r="E1310" s="12">
        <v>76.790307549999994</v>
      </c>
      <c r="F1310" s="12">
        <v>68.180085076666671</v>
      </c>
      <c r="G1310" s="4">
        <v>6.8180424590453146E-3</v>
      </c>
    </row>
    <row r="1311" spans="1:7" x14ac:dyDescent="0.3">
      <c r="A1311" s="10" t="s">
        <v>2083</v>
      </c>
      <c r="B1311" s="11">
        <v>1011</v>
      </c>
      <c r="C1311" s="12">
        <v>58.747221940000003</v>
      </c>
      <c r="D1311" s="12">
        <v>69.833623610000004</v>
      </c>
      <c r="E1311" s="12">
        <v>75.570640220000001</v>
      </c>
      <c r="F1311" s="12">
        <v>68.050495256666665</v>
      </c>
      <c r="G1311" s="4">
        <v>6.8050834125139622E-3</v>
      </c>
    </row>
    <row r="1312" spans="1:7" x14ac:dyDescent="0.3">
      <c r="A1312" s="10" t="s">
        <v>1558</v>
      </c>
      <c r="B1312" s="11">
        <v>1317</v>
      </c>
      <c r="C1312" s="12">
        <v>68.12921102</v>
      </c>
      <c r="D1312" s="12">
        <v>61.266335589999997</v>
      </c>
      <c r="E1312" s="12">
        <v>74.34141391</v>
      </c>
      <c r="F1312" s="12">
        <v>67.912320173333327</v>
      </c>
      <c r="G1312" s="4">
        <v>6.7912658353741053E-3</v>
      </c>
    </row>
    <row r="1313" spans="1:7" x14ac:dyDescent="0.3">
      <c r="A1313" s="10" t="s">
        <v>1865</v>
      </c>
      <c r="B1313" s="11">
        <v>735</v>
      </c>
      <c r="C1313" s="12">
        <v>65.897305770000003</v>
      </c>
      <c r="D1313" s="12">
        <v>64.411306789999998</v>
      </c>
      <c r="E1313" s="12">
        <v>72.840729379999999</v>
      </c>
      <c r="F1313" s="12">
        <v>67.716447313333333</v>
      </c>
      <c r="G1313" s="4">
        <v>6.7716784518360405E-3</v>
      </c>
    </row>
    <row r="1314" spans="1:7" x14ac:dyDescent="0.3">
      <c r="A1314" s="10" t="s">
        <v>1447</v>
      </c>
      <c r="B1314" s="11">
        <v>897</v>
      </c>
      <c r="C1314" s="12">
        <v>62.61368272</v>
      </c>
      <c r="D1314" s="12">
        <v>68.956251769999994</v>
      </c>
      <c r="E1314" s="12">
        <v>71.546945930000007</v>
      </c>
      <c r="F1314" s="12">
        <v>67.705626806666658</v>
      </c>
      <c r="G1314" s="4">
        <v>6.7705963957811251E-3</v>
      </c>
    </row>
    <row r="1315" spans="1:7" x14ac:dyDescent="0.3">
      <c r="A1315" s="10" t="s">
        <v>1965</v>
      </c>
      <c r="B1315" s="11">
        <v>1569</v>
      </c>
      <c r="C1315" s="12">
        <v>68.162736449999997</v>
      </c>
      <c r="D1315" s="12">
        <v>65.463499139999996</v>
      </c>
      <c r="E1315" s="12">
        <v>69.326763909999997</v>
      </c>
      <c r="F1315" s="12">
        <v>67.65099983333333</v>
      </c>
      <c r="G1315" s="4">
        <v>6.7651336712454052E-3</v>
      </c>
    </row>
    <row r="1316" spans="1:7" x14ac:dyDescent="0.3">
      <c r="A1316" s="10" t="s">
        <v>305</v>
      </c>
      <c r="B1316" s="11">
        <v>420</v>
      </c>
      <c r="C1316" s="12">
        <v>68.027319700000007</v>
      </c>
      <c r="D1316" s="12">
        <v>52.929291229999997</v>
      </c>
      <c r="E1316" s="12">
        <v>81.926570889999994</v>
      </c>
      <c r="F1316" s="12">
        <v>67.627727273333335</v>
      </c>
      <c r="G1316" s="4">
        <v>6.7628064036564578E-3</v>
      </c>
    </row>
    <row r="1317" spans="1:7" x14ac:dyDescent="0.3">
      <c r="A1317" s="10" t="s">
        <v>1083</v>
      </c>
      <c r="B1317" s="11">
        <v>267</v>
      </c>
      <c r="C1317" s="12">
        <v>75.859309100000004</v>
      </c>
      <c r="D1317" s="12">
        <v>67.070200499999999</v>
      </c>
      <c r="E1317" s="12">
        <v>59.349526519999998</v>
      </c>
      <c r="F1317" s="12">
        <v>67.426345373333334</v>
      </c>
      <c r="G1317" s="4">
        <v>6.7426681133750761E-3</v>
      </c>
    </row>
    <row r="1318" spans="1:7" x14ac:dyDescent="0.3">
      <c r="A1318" s="10" t="s">
        <v>452</v>
      </c>
      <c r="B1318" s="11">
        <v>906</v>
      </c>
      <c r="C1318" s="12">
        <v>74.087632490000004</v>
      </c>
      <c r="D1318" s="12">
        <v>61.909874309999999</v>
      </c>
      <c r="E1318" s="12">
        <v>66.213745650000007</v>
      </c>
      <c r="F1318" s="12">
        <v>67.403750816666673</v>
      </c>
      <c r="G1318" s="4">
        <v>6.7404086464570839E-3</v>
      </c>
    </row>
    <row r="1319" spans="1:7" x14ac:dyDescent="0.3">
      <c r="A1319" s="10" t="s">
        <v>1121</v>
      </c>
      <c r="B1319" s="11">
        <v>1344</v>
      </c>
      <c r="C1319" s="12">
        <v>90.275980759999996</v>
      </c>
      <c r="D1319" s="12">
        <v>76.269638409999999</v>
      </c>
      <c r="E1319" s="12">
        <v>35.539692549999998</v>
      </c>
      <c r="F1319" s="12">
        <v>67.361770573333331</v>
      </c>
      <c r="G1319" s="4">
        <v>6.7362106012190072E-3</v>
      </c>
    </row>
    <row r="1320" spans="1:7" x14ac:dyDescent="0.3">
      <c r="A1320" s="10" t="s">
        <v>230</v>
      </c>
      <c r="B1320" s="11">
        <v>231</v>
      </c>
      <c r="C1320" s="12">
        <v>70.738246509999996</v>
      </c>
      <c r="D1320" s="12">
        <v>69.057576940000004</v>
      </c>
      <c r="E1320" s="12">
        <v>62.228914490000001</v>
      </c>
      <c r="F1320" s="12">
        <v>67.341579313333327</v>
      </c>
      <c r="G1320" s="4">
        <v>6.7341914651644413E-3</v>
      </c>
    </row>
    <row r="1321" spans="1:7" x14ac:dyDescent="0.3">
      <c r="A1321" s="10" t="s">
        <v>2102</v>
      </c>
      <c r="B1321" s="11">
        <v>879</v>
      </c>
      <c r="C1321" s="12">
        <v>59.888467429999999</v>
      </c>
      <c r="D1321" s="12">
        <v>71.422093779999997</v>
      </c>
      <c r="E1321" s="12">
        <v>70.694227580000003</v>
      </c>
      <c r="F1321" s="12">
        <v>67.334929596666669</v>
      </c>
      <c r="G1321" s="4">
        <v>6.7335264901864419E-3</v>
      </c>
    </row>
    <row r="1322" spans="1:7" x14ac:dyDescent="0.3">
      <c r="A1322" s="10" t="s">
        <v>1182</v>
      </c>
      <c r="B1322" s="11">
        <v>468</v>
      </c>
      <c r="C1322" s="12">
        <v>66.277055849999996</v>
      </c>
      <c r="D1322" s="12">
        <v>61.574911450000002</v>
      </c>
      <c r="E1322" s="12">
        <v>74.007555179999997</v>
      </c>
      <c r="F1322" s="12">
        <v>67.286507493333332</v>
      </c>
      <c r="G1322" s="4">
        <v>6.7286842557405359E-3</v>
      </c>
    </row>
    <row r="1323" spans="1:7" x14ac:dyDescent="0.3">
      <c r="A1323" s="10" t="s">
        <v>1741</v>
      </c>
      <c r="B1323" s="11">
        <v>1374</v>
      </c>
      <c r="C1323" s="12">
        <v>66.940803320000001</v>
      </c>
      <c r="D1323" s="12">
        <v>67.188868600000006</v>
      </c>
      <c r="E1323" s="12">
        <v>66.808943769999999</v>
      </c>
      <c r="F1323" s="12">
        <v>66.979538563333335</v>
      </c>
      <c r="G1323" s="4">
        <v>6.6979872098803812E-3</v>
      </c>
    </row>
    <row r="1324" spans="1:7" x14ac:dyDescent="0.3">
      <c r="A1324" s="10" t="s">
        <v>1955</v>
      </c>
      <c r="B1324" s="11">
        <v>1434</v>
      </c>
      <c r="C1324" s="12">
        <v>72.60094531</v>
      </c>
      <c r="D1324" s="12">
        <v>66.100096960000002</v>
      </c>
      <c r="E1324" s="12">
        <v>60.698460019999999</v>
      </c>
      <c r="F1324" s="12">
        <v>66.466500763333343</v>
      </c>
      <c r="G1324" s="4">
        <v>6.6466831744048929E-3</v>
      </c>
    </row>
    <row r="1325" spans="1:7" x14ac:dyDescent="0.3">
      <c r="A1325" s="10" t="s">
        <v>620</v>
      </c>
      <c r="B1325" s="11">
        <v>1551</v>
      </c>
      <c r="C1325" s="12">
        <v>59.74313111</v>
      </c>
      <c r="D1325" s="12">
        <v>64.829755489999997</v>
      </c>
      <c r="E1325" s="12">
        <v>74.801886659999994</v>
      </c>
      <c r="F1325" s="12">
        <v>66.458257753333328</v>
      </c>
      <c r="G1325" s="4">
        <v>6.6458588693001511E-3</v>
      </c>
    </row>
    <row r="1326" spans="1:7" x14ac:dyDescent="0.3">
      <c r="A1326" s="10" t="s">
        <v>578</v>
      </c>
      <c r="B1326" s="11">
        <v>1296</v>
      </c>
      <c r="C1326" s="12">
        <v>72.253141589999998</v>
      </c>
      <c r="D1326" s="12">
        <v>57.732588110000002</v>
      </c>
      <c r="E1326" s="12">
        <v>68.646441440000004</v>
      </c>
      <c r="F1326" s="12">
        <v>66.210723713333337</v>
      </c>
      <c r="G1326" s="4">
        <v>6.6211053420365644E-3</v>
      </c>
    </row>
    <row r="1327" spans="1:7" x14ac:dyDescent="0.3">
      <c r="A1327" s="10" t="s">
        <v>2013</v>
      </c>
      <c r="B1327" s="11">
        <v>1413</v>
      </c>
      <c r="C1327" s="12">
        <v>68.001598990000005</v>
      </c>
      <c r="D1327" s="12">
        <v>64.096177159999996</v>
      </c>
      <c r="E1327" s="12">
        <v>66.006322060000002</v>
      </c>
      <c r="F1327" s="12">
        <v>66.034699403333335</v>
      </c>
      <c r="G1327" s="4">
        <v>6.6035028233824055E-3</v>
      </c>
    </row>
    <row r="1328" spans="1:7" x14ac:dyDescent="0.3">
      <c r="A1328" s="10" t="s">
        <v>1723</v>
      </c>
      <c r="B1328" s="11">
        <v>2064</v>
      </c>
      <c r="C1328" s="12">
        <v>71.299739349999996</v>
      </c>
      <c r="D1328" s="12">
        <v>59.836085050000001</v>
      </c>
      <c r="E1328" s="12">
        <v>66.903774810000002</v>
      </c>
      <c r="F1328" s="12">
        <v>66.013199736666664</v>
      </c>
      <c r="G1328" s="4">
        <v>6.60135284600963E-3</v>
      </c>
    </row>
    <row r="1329" spans="1:7" x14ac:dyDescent="0.3">
      <c r="A1329" s="10" t="s">
        <v>1818</v>
      </c>
      <c r="B1329" s="11">
        <v>768</v>
      </c>
      <c r="C1329" s="12">
        <v>70.582712380000004</v>
      </c>
      <c r="D1329" s="12">
        <v>62.849704539999998</v>
      </c>
      <c r="E1329" s="12">
        <v>63.963024869999998</v>
      </c>
      <c r="F1329" s="12">
        <v>65.798480596666664</v>
      </c>
      <c r="G1329" s="4">
        <v>6.5798808250867539E-3</v>
      </c>
    </row>
    <row r="1330" spans="1:7" x14ac:dyDescent="0.3">
      <c r="A1330" s="10" t="s">
        <v>770</v>
      </c>
      <c r="B1330" s="11">
        <v>1059</v>
      </c>
      <c r="C1330" s="12">
        <v>64.677299570000002</v>
      </c>
      <c r="D1330" s="12">
        <v>64.821860439999995</v>
      </c>
      <c r="E1330" s="12">
        <v>67.121888630000001</v>
      </c>
      <c r="F1330" s="12">
        <v>65.540349546666661</v>
      </c>
      <c r="G1330" s="4">
        <v>6.5540675915462124E-3</v>
      </c>
    </row>
    <row r="1331" spans="1:7" x14ac:dyDescent="0.3">
      <c r="A1331" s="10" t="s">
        <v>211</v>
      </c>
      <c r="B1331" s="11">
        <v>1104</v>
      </c>
      <c r="C1331" s="12">
        <v>66.206606370000003</v>
      </c>
      <c r="D1331" s="12">
        <v>55.933731680000001</v>
      </c>
      <c r="E1331" s="12">
        <v>74.433429860000004</v>
      </c>
      <c r="F1331" s="12">
        <v>65.524589303333343</v>
      </c>
      <c r="G1331" s="4">
        <v>6.552491559364812E-3</v>
      </c>
    </row>
    <row r="1332" spans="1:7" x14ac:dyDescent="0.3">
      <c r="A1332" s="10" t="s">
        <v>961</v>
      </c>
      <c r="B1332" s="11">
        <v>1053</v>
      </c>
      <c r="C1332" s="12">
        <v>62.443997940000003</v>
      </c>
      <c r="D1332" s="12">
        <v>63.431932590000002</v>
      </c>
      <c r="E1332" s="12">
        <v>70.514097599999999</v>
      </c>
      <c r="F1332" s="12">
        <v>65.463342710000006</v>
      </c>
      <c r="G1332" s="4">
        <v>6.5463668695327441E-3</v>
      </c>
    </row>
    <row r="1333" spans="1:7" x14ac:dyDescent="0.3">
      <c r="A1333" s="10" t="s">
        <v>701</v>
      </c>
      <c r="B1333" s="11">
        <v>714</v>
      </c>
      <c r="C1333" s="12">
        <v>64.957593750000001</v>
      </c>
      <c r="D1333" s="12">
        <v>65.585042240000007</v>
      </c>
      <c r="E1333" s="12">
        <v>64.837398399999998</v>
      </c>
      <c r="F1333" s="12">
        <v>65.126678130000002</v>
      </c>
      <c r="G1333" s="4">
        <v>6.5127002438851583E-3</v>
      </c>
    </row>
    <row r="1334" spans="1:7" x14ac:dyDescent="0.3">
      <c r="A1334" s="10" t="s">
        <v>1649</v>
      </c>
      <c r="B1334" s="11">
        <v>306</v>
      </c>
      <c r="C1334" s="12">
        <v>69.708360099999993</v>
      </c>
      <c r="D1334" s="12">
        <v>66.594042889999997</v>
      </c>
      <c r="E1334" s="12">
        <v>58.813385840000002</v>
      </c>
      <c r="F1334" s="12">
        <v>65.038596276666667</v>
      </c>
      <c r="G1334" s="4">
        <v>6.5038920146900389E-3</v>
      </c>
    </row>
    <row r="1335" spans="1:7" x14ac:dyDescent="0.3">
      <c r="A1335" s="10" t="s">
        <v>1700</v>
      </c>
      <c r="B1335" s="11">
        <v>843</v>
      </c>
      <c r="C1335" s="12">
        <v>71.267347549999997</v>
      </c>
      <c r="D1335" s="12">
        <v>61.042743940000001</v>
      </c>
      <c r="E1335" s="12">
        <v>62.166139790000003</v>
      </c>
      <c r="F1335" s="12">
        <v>64.825410426666664</v>
      </c>
      <c r="G1335" s="4">
        <v>6.4825733235306876E-3</v>
      </c>
    </row>
    <row r="1336" spans="1:7" x14ac:dyDescent="0.3">
      <c r="A1336" s="10" t="s">
        <v>462</v>
      </c>
      <c r="B1336" s="11">
        <v>504</v>
      </c>
      <c r="C1336" s="12">
        <v>60.572270959999997</v>
      </c>
      <c r="D1336" s="12">
        <v>69.224651730000005</v>
      </c>
      <c r="E1336" s="12">
        <v>64.229712930000005</v>
      </c>
      <c r="F1336" s="12">
        <v>64.675545206666669</v>
      </c>
      <c r="G1336" s="4">
        <v>6.467586726902873E-3</v>
      </c>
    </row>
    <row r="1337" spans="1:7" x14ac:dyDescent="0.3">
      <c r="A1337" s="10" t="s">
        <v>1303</v>
      </c>
      <c r="B1337" s="11">
        <v>600</v>
      </c>
      <c r="C1337" s="12">
        <v>66.699389139999994</v>
      </c>
      <c r="D1337" s="12">
        <v>58.663297780000001</v>
      </c>
      <c r="E1337" s="12">
        <v>68.478755469999996</v>
      </c>
      <c r="F1337" s="12">
        <v>64.613814129999994</v>
      </c>
      <c r="G1337" s="4">
        <v>6.4614135884962154E-3</v>
      </c>
    </row>
    <row r="1338" spans="1:7" x14ac:dyDescent="0.3">
      <c r="A1338" s="10" t="s">
        <v>1602</v>
      </c>
      <c r="B1338" s="11">
        <v>1179</v>
      </c>
      <c r="C1338" s="12">
        <v>71.290089120000005</v>
      </c>
      <c r="D1338" s="12">
        <v>62.239678759999997</v>
      </c>
      <c r="E1338" s="12">
        <v>59.330110099999999</v>
      </c>
      <c r="F1338" s="12">
        <v>64.286625993333345</v>
      </c>
      <c r="G1338" s="4">
        <v>6.4286946119009132E-3</v>
      </c>
    </row>
    <row r="1339" spans="1:7" x14ac:dyDescent="0.3">
      <c r="A1339" s="10" t="s">
        <v>1929</v>
      </c>
      <c r="B1339" s="11">
        <v>762</v>
      </c>
      <c r="C1339" s="12">
        <v>56.243059590000001</v>
      </c>
      <c r="D1339" s="12">
        <v>61.85889023</v>
      </c>
      <c r="E1339" s="12">
        <v>74.715980139999999</v>
      </c>
      <c r="F1339" s="12">
        <v>64.27264332</v>
      </c>
      <c r="G1339" s="4">
        <v>6.4272963376046793E-3</v>
      </c>
    </row>
    <row r="1340" spans="1:7" x14ac:dyDescent="0.3">
      <c r="A1340" s="10" t="s">
        <v>872</v>
      </c>
      <c r="B1340" s="11">
        <v>351</v>
      </c>
      <c r="C1340" s="12">
        <v>58.26248022</v>
      </c>
      <c r="D1340" s="12">
        <v>72.423824420000003</v>
      </c>
      <c r="E1340" s="12">
        <v>61.914817409999998</v>
      </c>
      <c r="F1340" s="12">
        <v>64.200374016666672</v>
      </c>
      <c r="G1340" s="4">
        <v>6.4200693712836753E-3</v>
      </c>
    </row>
    <row r="1341" spans="1:7" x14ac:dyDescent="0.3">
      <c r="A1341" s="10" t="s">
        <v>1781</v>
      </c>
      <c r="B1341" s="11">
        <v>294</v>
      </c>
      <c r="C1341" s="12">
        <v>63.90041772</v>
      </c>
      <c r="D1341" s="12">
        <v>68.261982739999993</v>
      </c>
      <c r="E1341" s="12">
        <v>60.058952349999998</v>
      </c>
      <c r="F1341" s="12">
        <v>64.07378426999999</v>
      </c>
      <c r="G1341" s="4">
        <v>6.4074103335795916E-3</v>
      </c>
    </row>
    <row r="1342" spans="1:7" x14ac:dyDescent="0.3">
      <c r="A1342" s="10" t="s">
        <v>1760</v>
      </c>
      <c r="B1342" s="11">
        <v>1422</v>
      </c>
      <c r="C1342" s="12">
        <v>61.997616520000001</v>
      </c>
      <c r="D1342" s="12">
        <v>62.749622690000002</v>
      </c>
      <c r="E1342" s="12">
        <v>66.941722580000004</v>
      </c>
      <c r="F1342" s="12">
        <v>63.896320596666669</v>
      </c>
      <c r="G1342" s="4">
        <v>6.3896638778753456E-3</v>
      </c>
    </row>
    <row r="1343" spans="1:7" x14ac:dyDescent="0.3">
      <c r="A1343" s="10" t="s">
        <v>2158</v>
      </c>
      <c r="B1343" s="11">
        <v>681</v>
      </c>
      <c r="C1343" s="12">
        <v>61.495941649999999</v>
      </c>
      <c r="D1343" s="12">
        <v>62.264674460000002</v>
      </c>
      <c r="E1343" s="12">
        <v>67.480673100000004</v>
      </c>
      <c r="F1343" s="12">
        <v>63.74709640333333</v>
      </c>
      <c r="G1343" s="4">
        <v>6.3747413842334053E-3</v>
      </c>
    </row>
    <row r="1344" spans="1:7" x14ac:dyDescent="0.3">
      <c r="A1344" s="10" t="s">
        <v>1739</v>
      </c>
      <c r="B1344" s="11">
        <v>180</v>
      </c>
      <c r="C1344" s="12">
        <v>56.534119570000001</v>
      </c>
      <c r="D1344" s="12">
        <v>69.183811219999996</v>
      </c>
      <c r="E1344" s="12">
        <v>64.768703520000003</v>
      </c>
      <c r="F1344" s="12">
        <v>63.495544770000002</v>
      </c>
      <c r="G1344" s="4">
        <v>6.3495860956358586E-3</v>
      </c>
    </row>
    <row r="1345" spans="1:7" x14ac:dyDescent="0.3">
      <c r="A1345" s="10" t="s">
        <v>1846</v>
      </c>
      <c r="B1345" s="11">
        <v>1431</v>
      </c>
      <c r="C1345" s="12">
        <v>53.881091220000002</v>
      </c>
      <c r="D1345" s="12">
        <v>64.944104719999999</v>
      </c>
      <c r="E1345" s="12">
        <v>70.950146009999997</v>
      </c>
      <c r="F1345" s="12">
        <v>63.258447316666661</v>
      </c>
      <c r="G1345" s="4">
        <v>6.325876232236005E-3</v>
      </c>
    </row>
    <row r="1346" spans="1:7" x14ac:dyDescent="0.3">
      <c r="A1346" s="10" t="s">
        <v>850</v>
      </c>
      <c r="B1346" s="11">
        <v>1251</v>
      </c>
      <c r="C1346" s="12">
        <v>63.745583070000002</v>
      </c>
      <c r="D1346" s="12">
        <v>56.929897580000002</v>
      </c>
      <c r="E1346" s="12">
        <v>68.763308899999998</v>
      </c>
      <c r="F1346" s="12">
        <v>63.146263183333332</v>
      </c>
      <c r="G1346" s="4">
        <v>6.3146577630387637E-3</v>
      </c>
    </row>
    <row r="1347" spans="1:7" x14ac:dyDescent="0.3">
      <c r="A1347" s="10" t="s">
        <v>1217</v>
      </c>
      <c r="B1347" s="11">
        <v>276</v>
      </c>
      <c r="C1347" s="12">
        <v>75.867275840000005</v>
      </c>
      <c r="D1347" s="12">
        <v>59.662647120000003</v>
      </c>
      <c r="E1347" s="12">
        <v>53.723301990000003</v>
      </c>
      <c r="F1347" s="12">
        <v>63.084408316666675</v>
      </c>
      <c r="G1347" s="4">
        <v>6.308472245570464E-3</v>
      </c>
    </row>
    <row r="1348" spans="1:7" x14ac:dyDescent="0.3">
      <c r="A1348" s="10" t="s">
        <v>967</v>
      </c>
      <c r="B1348" s="11">
        <v>2319</v>
      </c>
      <c r="C1348" s="12">
        <v>63.881473550000003</v>
      </c>
      <c r="D1348" s="12">
        <v>59.247787189999997</v>
      </c>
      <c r="E1348" s="12">
        <v>66.038550499999999</v>
      </c>
      <c r="F1348" s="12">
        <v>63.05593708</v>
      </c>
      <c r="G1348" s="4">
        <v>6.3056251077260829E-3</v>
      </c>
    </row>
    <row r="1349" spans="1:7" x14ac:dyDescent="0.3">
      <c r="A1349" s="10" t="s">
        <v>1144</v>
      </c>
      <c r="B1349" s="11">
        <v>468</v>
      </c>
      <c r="C1349" s="12">
        <v>56.659565100000002</v>
      </c>
      <c r="D1349" s="12">
        <v>65.093477820000004</v>
      </c>
      <c r="E1349" s="12">
        <v>65.784493499999996</v>
      </c>
      <c r="F1349" s="12">
        <v>62.512512140000005</v>
      </c>
      <c r="G1349" s="4">
        <v>6.2512823431188254E-3</v>
      </c>
    </row>
    <row r="1350" spans="1:7" x14ac:dyDescent="0.3">
      <c r="A1350" s="10" t="s">
        <v>84</v>
      </c>
      <c r="B1350" s="11">
        <v>225</v>
      </c>
      <c r="C1350" s="12">
        <v>63.927042890000003</v>
      </c>
      <c r="D1350" s="12">
        <v>50.315499070000001</v>
      </c>
      <c r="E1350" s="12">
        <v>72.943394260000005</v>
      </c>
      <c r="F1350" s="12">
        <v>62.395312073333344</v>
      </c>
      <c r="G1350" s="4">
        <v>6.2395622780904861E-3</v>
      </c>
    </row>
    <row r="1351" spans="1:7" x14ac:dyDescent="0.3">
      <c r="A1351" s="10" t="s">
        <v>674</v>
      </c>
      <c r="B1351" s="11">
        <v>651</v>
      </c>
      <c r="C1351" s="12">
        <v>56.363775709999999</v>
      </c>
      <c r="D1351" s="12">
        <v>55.806570499999999</v>
      </c>
      <c r="E1351" s="12">
        <v>74.58934404</v>
      </c>
      <c r="F1351" s="12">
        <v>62.253230083333335</v>
      </c>
      <c r="G1351" s="4">
        <v>6.2253540083384556E-3</v>
      </c>
    </row>
    <row r="1352" spans="1:7" x14ac:dyDescent="0.3">
      <c r="A1352" s="10" t="s">
        <v>588</v>
      </c>
      <c r="B1352" s="11">
        <v>891</v>
      </c>
      <c r="C1352" s="12">
        <v>69.185111359999993</v>
      </c>
      <c r="D1352" s="12">
        <v>55.213059129999998</v>
      </c>
      <c r="E1352" s="12">
        <v>62.247062319999998</v>
      </c>
      <c r="F1352" s="12">
        <v>62.215077603333327</v>
      </c>
      <c r="G1352" s="4">
        <v>6.2215387413398085E-3</v>
      </c>
    </row>
    <row r="1353" spans="1:7" x14ac:dyDescent="0.3">
      <c r="A1353" s="10" t="s">
        <v>1206</v>
      </c>
      <c r="B1353" s="11">
        <v>324</v>
      </c>
      <c r="C1353" s="12">
        <v>50.131751319999999</v>
      </c>
      <c r="D1353" s="12">
        <v>63.847318899999998</v>
      </c>
      <c r="E1353" s="12">
        <v>72.663917650000002</v>
      </c>
      <c r="F1353" s="12">
        <v>62.214329290000002</v>
      </c>
      <c r="G1353" s="4">
        <v>6.2214639096338405E-3</v>
      </c>
    </row>
    <row r="1354" spans="1:7" x14ac:dyDescent="0.3">
      <c r="A1354" s="10" t="s">
        <v>263</v>
      </c>
      <c r="B1354" s="11">
        <v>2328</v>
      </c>
      <c r="C1354" s="12">
        <v>56.531317520000002</v>
      </c>
      <c r="D1354" s="12">
        <v>57.913516680000001</v>
      </c>
      <c r="E1354" s="12">
        <v>72.006643420000003</v>
      </c>
      <c r="F1354" s="12">
        <v>62.150492539999995</v>
      </c>
      <c r="G1354" s="4">
        <v>6.2150802028452965E-3</v>
      </c>
    </row>
    <row r="1355" spans="1:7" x14ac:dyDescent="0.3">
      <c r="A1355" s="10" t="s">
        <v>2139</v>
      </c>
      <c r="B1355" s="11">
        <v>1617</v>
      </c>
      <c r="C1355" s="12">
        <v>57.72821828</v>
      </c>
      <c r="D1355" s="12">
        <v>61.610815189999997</v>
      </c>
      <c r="E1355" s="12">
        <v>66.98883146</v>
      </c>
      <c r="F1355" s="12">
        <v>62.109288310000004</v>
      </c>
      <c r="G1355" s="4">
        <v>6.2109597593269826E-3</v>
      </c>
    </row>
    <row r="1356" spans="1:7" x14ac:dyDescent="0.3">
      <c r="A1356" s="10" t="s">
        <v>1118</v>
      </c>
      <c r="B1356" s="11">
        <v>1188</v>
      </c>
      <c r="C1356" s="12">
        <v>55.265725860000003</v>
      </c>
      <c r="D1356" s="12">
        <v>57.869754440000001</v>
      </c>
      <c r="E1356" s="12">
        <v>72.790952469999993</v>
      </c>
      <c r="F1356" s="12">
        <v>61.975477590000004</v>
      </c>
      <c r="G1356" s="4">
        <v>6.1975786206937651E-3</v>
      </c>
    </row>
    <row r="1357" spans="1:7" x14ac:dyDescent="0.3">
      <c r="A1357" s="10" t="s">
        <v>1251</v>
      </c>
      <c r="B1357" s="11">
        <v>432</v>
      </c>
      <c r="C1357" s="12">
        <v>10.645447190000001</v>
      </c>
      <c r="D1357" s="12">
        <v>121.7387312</v>
      </c>
      <c r="E1357" s="12">
        <v>52.663873010000003</v>
      </c>
      <c r="F1357" s="12">
        <v>61.682683800000007</v>
      </c>
      <c r="G1357" s="4">
        <v>6.16829909589235E-3</v>
      </c>
    </row>
    <row r="1358" spans="1:7" x14ac:dyDescent="0.3">
      <c r="A1358" s="10" t="s">
        <v>1623</v>
      </c>
      <c r="B1358" s="11">
        <v>369</v>
      </c>
      <c r="C1358" s="12">
        <v>60.988965759999999</v>
      </c>
      <c r="D1358" s="12">
        <v>63.03382921</v>
      </c>
      <c r="E1358" s="12">
        <v>60.735038109999998</v>
      </c>
      <c r="F1358" s="12">
        <v>61.585944360000006</v>
      </c>
      <c r="G1358" s="4">
        <v>6.1586251037193786E-3</v>
      </c>
    </row>
    <row r="1359" spans="1:7" x14ac:dyDescent="0.3">
      <c r="A1359" s="10" t="s">
        <v>632</v>
      </c>
      <c r="B1359" s="11">
        <v>297</v>
      </c>
      <c r="C1359" s="12">
        <v>58.313165290000001</v>
      </c>
      <c r="D1359" s="12">
        <v>59.948907300000002</v>
      </c>
      <c r="E1359" s="12">
        <v>66.312176600000001</v>
      </c>
      <c r="F1359" s="12">
        <v>61.524749729999996</v>
      </c>
      <c r="G1359" s="4">
        <v>6.1525056102465191E-3</v>
      </c>
    </row>
    <row r="1360" spans="1:7" x14ac:dyDescent="0.3">
      <c r="A1360" s="10" t="s">
        <v>1830</v>
      </c>
      <c r="B1360" s="11">
        <v>900</v>
      </c>
      <c r="C1360" s="12">
        <v>62.18753152</v>
      </c>
      <c r="D1360" s="12">
        <v>62.322606800000003</v>
      </c>
      <c r="E1360" s="12">
        <v>59.86388908</v>
      </c>
      <c r="F1360" s="12">
        <v>61.458009133333341</v>
      </c>
      <c r="G1360" s="4">
        <v>6.1458315173452925E-3</v>
      </c>
    </row>
    <row r="1361" spans="1:7" x14ac:dyDescent="0.3">
      <c r="A1361" s="10" t="s">
        <v>190</v>
      </c>
      <c r="B1361" s="11">
        <v>1950</v>
      </c>
      <c r="C1361" s="12">
        <v>64.679716080000006</v>
      </c>
      <c r="D1361" s="12">
        <v>54.995192340000003</v>
      </c>
      <c r="E1361" s="12">
        <v>64.604242290000002</v>
      </c>
      <c r="F1361" s="12">
        <v>61.426383570000006</v>
      </c>
      <c r="G1361" s="4">
        <v>6.1426689452634964E-3</v>
      </c>
    </row>
    <row r="1362" spans="1:7" x14ac:dyDescent="0.3">
      <c r="A1362" s="10" t="s">
        <v>194</v>
      </c>
      <c r="B1362" s="11">
        <v>816</v>
      </c>
      <c r="C1362" s="12">
        <v>58.276828569999999</v>
      </c>
      <c r="D1362" s="12">
        <v>65.206666999999996</v>
      </c>
      <c r="E1362" s="12">
        <v>60.616626439999997</v>
      </c>
      <c r="F1362" s="12">
        <v>61.366707336666671</v>
      </c>
      <c r="G1362" s="4">
        <v>6.1367012922134154E-3</v>
      </c>
    </row>
    <row r="1363" spans="1:7" x14ac:dyDescent="0.3">
      <c r="A1363" s="10" t="s">
        <v>767</v>
      </c>
      <c r="B1363" s="11">
        <v>576</v>
      </c>
      <c r="C1363" s="12">
        <v>65.571424739999998</v>
      </c>
      <c r="D1363" s="12">
        <v>63.966437030000002</v>
      </c>
      <c r="E1363" s="12">
        <v>53.646407949999997</v>
      </c>
      <c r="F1363" s="12">
        <v>61.061423240000003</v>
      </c>
      <c r="G1363" s="4">
        <v>6.1061727305255836E-3</v>
      </c>
    </row>
    <row r="1364" spans="1:7" x14ac:dyDescent="0.3">
      <c r="A1364" s="10" t="s">
        <v>1809</v>
      </c>
      <c r="B1364" s="11">
        <v>843</v>
      </c>
      <c r="C1364" s="12">
        <v>52.696051769999997</v>
      </c>
      <c r="D1364" s="12">
        <v>57.502264789999998</v>
      </c>
      <c r="E1364" s="12">
        <v>72.370516949999995</v>
      </c>
      <c r="F1364" s="12">
        <v>60.856277836666663</v>
      </c>
      <c r="G1364" s="4">
        <v>6.0856580880367696E-3</v>
      </c>
    </row>
    <row r="1365" spans="1:7" x14ac:dyDescent="0.3">
      <c r="A1365" s="10" t="s">
        <v>1366</v>
      </c>
      <c r="B1365" s="11">
        <v>591</v>
      </c>
      <c r="C1365" s="12">
        <v>52.648916499999999</v>
      </c>
      <c r="D1365" s="12">
        <v>62.865350130000003</v>
      </c>
      <c r="E1365" s="12">
        <v>67.031825639999994</v>
      </c>
      <c r="F1365" s="12">
        <v>60.848697423333334</v>
      </c>
      <c r="G1365" s="4">
        <v>6.0849000429286475E-3</v>
      </c>
    </row>
    <row r="1366" spans="1:7" x14ac:dyDescent="0.3">
      <c r="A1366" s="10" t="s">
        <v>1837</v>
      </c>
      <c r="B1366" s="11">
        <v>870</v>
      </c>
      <c r="C1366" s="12">
        <v>58.258635150000003</v>
      </c>
      <c r="D1366" s="12">
        <v>55.954304999999998</v>
      </c>
      <c r="E1366" s="12">
        <v>68.30311888</v>
      </c>
      <c r="F1366" s="12">
        <v>60.838686343333336</v>
      </c>
      <c r="G1366" s="4">
        <v>6.0838989299434676E-3</v>
      </c>
    </row>
    <row r="1367" spans="1:7" x14ac:dyDescent="0.3">
      <c r="A1367" s="10" t="s">
        <v>270</v>
      </c>
      <c r="B1367" s="11">
        <v>516</v>
      </c>
      <c r="C1367" s="12">
        <v>69.972350579999997</v>
      </c>
      <c r="D1367" s="12">
        <v>57.642095259999998</v>
      </c>
      <c r="E1367" s="12">
        <v>53.961733119999998</v>
      </c>
      <c r="F1367" s="12">
        <v>60.525392986666667</v>
      </c>
      <c r="G1367" s="4">
        <v>6.0525694382672947E-3</v>
      </c>
    </row>
    <row r="1368" spans="1:7" x14ac:dyDescent="0.3">
      <c r="A1368" s="10" t="s">
        <v>912</v>
      </c>
      <c r="B1368" s="11">
        <v>867</v>
      </c>
      <c r="C1368" s="12">
        <v>55.864497970000002</v>
      </c>
      <c r="D1368" s="12">
        <v>61.845804540000003</v>
      </c>
      <c r="E1368" s="12">
        <v>63.709061679999998</v>
      </c>
      <c r="F1368" s="12">
        <v>60.47312139666667</v>
      </c>
      <c r="G1368" s="4">
        <v>6.0473422532378099E-3</v>
      </c>
    </row>
    <row r="1369" spans="1:7" x14ac:dyDescent="0.3">
      <c r="A1369" s="10" t="s">
        <v>290</v>
      </c>
      <c r="B1369" s="11">
        <v>1806</v>
      </c>
      <c r="C1369" s="12">
        <v>58.946896969999997</v>
      </c>
      <c r="D1369" s="12">
        <v>58.582376600000003</v>
      </c>
      <c r="E1369" s="12">
        <v>63.864118529999999</v>
      </c>
      <c r="F1369" s="12">
        <v>60.464464033333336</v>
      </c>
      <c r="G1369" s="4">
        <v>6.046476512593402E-3</v>
      </c>
    </row>
    <row r="1370" spans="1:7" x14ac:dyDescent="0.3">
      <c r="A1370" s="10" t="s">
        <v>785</v>
      </c>
      <c r="B1370" s="11">
        <v>2184</v>
      </c>
      <c r="C1370" s="12">
        <v>64.380438889999994</v>
      </c>
      <c r="D1370" s="12">
        <v>76.010458290000003</v>
      </c>
      <c r="E1370" s="12">
        <v>39.854208640000003</v>
      </c>
      <c r="F1370" s="12">
        <v>60.081701939999995</v>
      </c>
      <c r="G1370" s="4">
        <v>6.0082001126574788E-3</v>
      </c>
    </row>
    <row r="1371" spans="1:7" x14ac:dyDescent="0.3">
      <c r="A1371" s="10" t="s">
        <v>543</v>
      </c>
      <c r="B1371" s="11">
        <v>1131</v>
      </c>
      <c r="C1371" s="12">
        <v>47.842330320000002</v>
      </c>
      <c r="D1371" s="12">
        <v>64.153171290000003</v>
      </c>
      <c r="E1371" s="12">
        <v>68.153002139999998</v>
      </c>
      <c r="F1371" s="12">
        <v>60.049501249999999</v>
      </c>
      <c r="G1371" s="4">
        <v>6.0049800276226238E-3</v>
      </c>
    </row>
    <row r="1372" spans="1:7" x14ac:dyDescent="0.3">
      <c r="A1372" s="10" t="s">
        <v>1367</v>
      </c>
      <c r="B1372" s="11">
        <v>669</v>
      </c>
      <c r="C1372" s="12">
        <v>65.816713879999995</v>
      </c>
      <c r="D1372" s="12">
        <v>48.613017859999999</v>
      </c>
      <c r="E1372" s="12">
        <v>65.476481160000006</v>
      </c>
      <c r="F1372" s="12">
        <v>59.96873763333334</v>
      </c>
      <c r="G1372" s="4">
        <v>5.9969036257384051E-3</v>
      </c>
    </row>
    <row r="1373" spans="1:7" x14ac:dyDescent="0.3">
      <c r="A1373" s="10" t="s">
        <v>766</v>
      </c>
      <c r="B1373" s="11">
        <v>144</v>
      </c>
      <c r="C1373" s="12">
        <v>72.026642719999998</v>
      </c>
      <c r="D1373" s="12">
        <v>55.032577109999998</v>
      </c>
      <c r="E1373" s="12">
        <v>52.663873010000003</v>
      </c>
      <c r="F1373" s="12">
        <v>59.907697613333333</v>
      </c>
      <c r="G1373" s="4">
        <v>5.9907995933425372E-3</v>
      </c>
    </row>
    <row r="1374" spans="1:7" x14ac:dyDescent="0.3">
      <c r="A1374" s="10" t="s">
        <v>684</v>
      </c>
      <c r="B1374" s="11">
        <v>1590</v>
      </c>
      <c r="C1374" s="12">
        <v>56.431554040000002</v>
      </c>
      <c r="D1374" s="12">
        <v>59.808989459999999</v>
      </c>
      <c r="E1374" s="12">
        <v>62.431382659999997</v>
      </c>
      <c r="F1374" s="12">
        <v>59.557308720000002</v>
      </c>
      <c r="G1374" s="4">
        <v>5.9557605295273743E-3</v>
      </c>
    </row>
    <row r="1375" spans="1:7" x14ac:dyDescent="0.3">
      <c r="A1375" s="10" t="s">
        <v>370</v>
      </c>
      <c r="B1375" s="11">
        <v>1719</v>
      </c>
      <c r="C1375" s="12">
        <v>51.855198270000002</v>
      </c>
      <c r="D1375" s="12">
        <v>58.493863150000003</v>
      </c>
      <c r="E1375" s="12">
        <v>68.149858330000001</v>
      </c>
      <c r="F1375" s="12">
        <v>59.499639916666666</v>
      </c>
      <c r="G1375" s="4">
        <v>5.9499936204769257E-3</v>
      </c>
    </row>
    <row r="1376" spans="1:7" x14ac:dyDescent="0.3">
      <c r="A1376" s="10" t="s">
        <v>471</v>
      </c>
      <c r="B1376" s="11">
        <v>504</v>
      </c>
      <c r="C1376" s="12">
        <v>46.982338380000002</v>
      </c>
      <c r="D1376" s="12">
        <v>62.485968810000003</v>
      </c>
      <c r="E1376" s="12">
        <v>68.721301240000003</v>
      </c>
      <c r="F1376" s="12">
        <v>59.396536143333343</v>
      </c>
      <c r="G1376" s="4">
        <v>5.9396831918013971E-3</v>
      </c>
    </row>
    <row r="1377" spans="1:7" x14ac:dyDescent="0.3">
      <c r="A1377" s="10" t="s">
        <v>738</v>
      </c>
      <c r="B1377" s="11">
        <v>294</v>
      </c>
      <c r="C1377" s="12">
        <v>66.230120450000001</v>
      </c>
      <c r="D1377" s="12">
        <v>44.107742690000002</v>
      </c>
      <c r="E1377" s="12">
        <v>67.75881803</v>
      </c>
      <c r="F1377" s="12">
        <v>59.365560390000006</v>
      </c>
      <c r="G1377" s="4">
        <v>5.9365856010431851E-3</v>
      </c>
    </row>
    <row r="1378" spans="1:7" x14ac:dyDescent="0.3">
      <c r="A1378" s="10" t="s">
        <v>159</v>
      </c>
      <c r="B1378" s="11">
        <v>522</v>
      </c>
      <c r="C1378" s="12">
        <v>50.985678120000003</v>
      </c>
      <c r="D1378" s="12">
        <v>50.670388959999997</v>
      </c>
      <c r="E1378" s="12">
        <v>76.109189610000001</v>
      </c>
      <c r="F1378" s="12">
        <v>59.255085563333331</v>
      </c>
      <c r="G1378" s="4">
        <v>5.9255380633637875E-3</v>
      </c>
    </row>
    <row r="1379" spans="1:7" x14ac:dyDescent="0.3">
      <c r="A1379" s="10" t="s">
        <v>993</v>
      </c>
      <c r="B1379" s="11">
        <v>348</v>
      </c>
      <c r="C1379" s="12">
        <v>55.390690759999998</v>
      </c>
      <c r="D1379" s="12">
        <v>57.078122970000003</v>
      </c>
      <c r="E1379" s="12">
        <v>65.050589410000001</v>
      </c>
      <c r="F1379" s="12">
        <v>59.17313438</v>
      </c>
      <c r="G1379" s="4">
        <v>5.9173429042215344E-3</v>
      </c>
    </row>
    <row r="1380" spans="1:7" x14ac:dyDescent="0.3">
      <c r="A1380" s="10" t="s">
        <v>860</v>
      </c>
      <c r="B1380" s="11">
        <v>387</v>
      </c>
      <c r="C1380" s="12">
        <v>55.118238220000002</v>
      </c>
      <c r="D1380" s="12">
        <v>51.592002219999998</v>
      </c>
      <c r="E1380" s="12">
        <v>70.194124389999999</v>
      </c>
      <c r="F1380" s="12">
        <v>58.968121610000004</v>
      </c>
      <c r="G1380" s="4">
        <v>5.8968415251321026E-3</v>
      </c>
    </row>
    <row r="1381" spans="1:7" x14ac:dyDescent="0.3">
      <c r="A1381" s="10" t="s">
        <v>601</v>
      </c>
      <c r="B1381" s="11">
        <v>1371</v>
      </c>
      <c r="C1381" s="12">
        <v>62.020051219999999</v>
      </c>
      <c r="D1381" s="12">
        <v>52.097110139999998</v>
      </c>
      <c r="E1381" s="12">
        <v>62.662079800000001</v>
      </c>
      <c r="F1381" s="12">
        <v>58.926413719999999</v>
      </c>
      <c r="G1381" s="4">
        <v>5.8926707153629816E-3</v>
      </c>
    </row>
    <row r="1382" spans="1:7" x14ac:dyDescent="0.3">
      <c r="A1382" s="10" t="s">
        <v>1327</v>
      </c>
      <c r="B1382" s="11">
        <v>300</v>
      </c>
      <c r="C1382" s="12">
        <v>61.970092600000001</v>
      </c>
      <c r="D1382" s="12">
        <v>56.947996680000003</v>
      </c>
      <c r="E1382" s="12">
        <v>57.725893040000003</v>
      </c>
      <c r="F1382" s="12">
        <v>58.881327440000007</v>
      </c>
      <c r="G1382" s="4">
        <v>5.8881620649115386E-3</v>
      </c>
    </row>
    <row r="1383" spans="1:7" x14ac:dyDescent="0.3">
      <c r="A1383" s="10" t="s">
        <v>572</v>
      </c>
      <c r="B1383" s="11">
        <v>309</v>
      </c>
      <c r="C1383" s="12">
        <v>55.098600470000001</v>
      </c>
      <c r="D1383" s="12">
        <v>64.948294259999997</v>
      </c>
      <c r="E1383" s="12">
        <v>56.410860640000003</v>
      </c>
      <c r="F1383" s="12">
        <v>58.819251790000003</v>
      </c>
      <c r="G1383" s="4">
        <v>5.8819544689999613E-3</v>
      </c>
    </row>
    <row r="1384" spans="1:7" x14ac:dyDescent="0.3">
      <c r="A1384" s="10" t="s">
        <v>463</v>
      </c>
      <c r="B1384" s="11">
        <v>1350</v>
      </c>
      <c r="C1384" s="12">
        <v>60.810418349999999</v>
      </c>
      <c r="D1384" s="12">
        <v>55.270813369999999</v>
      </c>
      <c r="E1384" s="12">
        <v>60.199261010000001</v>
      </c>
      <c r="F1384" s="12">
        <v>58.760164243333328</v>
      </c>
      <c r="G1384" s="4">
        <v>5.8760456849096922E-3</v>
      </c>
    </row>
    <row r="1385" spans="1:7" x14ac:dyDescent="0.3">
      <c r="A1385" s="10" t="s">
        <v>1550</v>
      </c>
      <c r="B1385" s="11">
        <v>315</v>
      </c>
      <c r="C1385" s="12">
        <v>64.921049389999993</v>
      </c>
      <c r="D1385" s="12">
        <v>58.810323590000003</v>
      </c>
      <c r="E1385" s="12">
        <v>52.102424470000003</v>
      </c>
      <c r="F1385" s="12">
        <v>58.611265816666673</v>
      </c>
      <c r="G1385" s="4">
        <v>5.8611557680966417E-3</v>
      </c>
    </row>
    <row r="1386" spans="1:7" x14ac:dyDescent="0.3">
      <c r="A1386" s="10" t="s">
        <v>1778</v>
      </c>
      <c r="B1386" s="11">
        <v>693</v>
      </c>
      <c r="C1386" s="12">
        <v>58.45435939</v>
      </c>
      <c r="D1386" s="12">
        <v>58.216279919999998</v>
      </c>
      <c r="E1386" s="12">
        <v>58.145652390000002</v>
      </c>
      <c r="F1386" s="12">
        <v>58.272097233333334</v>
      </c>
      <c r="G1386" s="4">
        <v>5.8272387408688127E-3</v>
      </c>
    </row>
    <row r="1387" spans="1:7" x14ac:dyDescent="0.3">
      <c r="A1387" s="10" t="s">
        <v>1688</v>
      </c>
      <c r="B1387" s="11">
        <v>462</v>
      </c>
      <c r="C1387" s="12">
        <v>55.912865500000002</v>
      </c>
      <c r="D1387" s="12">
        <v>60.146921849999998</v>
      </c>
      <c r="E1387" s="12">
        <v>58.308982870000001</v>
      </c>
      <c r="F1387" s="12">
        <v>58.122923406666665</v>
      </c>
      <c r="G1387" s="4">
        <v>5.8123212839186209E-3</v>
      </c>
    </row>
    <row r="1388" spans="1:7" x14ac:dyDescent="0.3">
      <c r="A1388" s="10" t="s">
        <v>1885</v>
      </c>
      <c r="B1388" s="11">
        <v>654</v>
      </c>
      <c r="C1388" s="12">
        <v>61.94016981</v>
      </c>
      <c r="D1388" s="12">
        <v>55.550577060000002</v>
      </c>
      <c r="E1388" s="12">
        <v>56.247872039999997</v>
      </c>
      <c r="F1388" s="12">
        <v>57.912872970000002</v>
      </c>
      <c r="G1388" s="4">
        <v>5.7913161356539346E-3</v>
      </c>
    </row>
    <row r="1389" spans="1:7" x14ac:dyDescent="0.3">
      <c r="A1389" s="10" t="s">
        <v>1166</v>
      </c>
      <c r="B1389" s="11">
        <v>1473</v>
      </c>
      <c r="C1389" s="12">
        <v>65.563813269999997</v>
      </c>
      <c r="D1389" s="12">
        <v>45.834522389999997</v>
      </c>
      <c r="E1389" s="12">
        <v>62.16504595</v>
      </c>
      <c r="F1389" s="12">
        <v>57.854460536666664</v>
      </c>
      <c r="G1389" s="4">
        <v>5.7854748632331825E-3</v>
      </c>
    </row>
    <row r="1390" spans="1:7" x14ac:dyDescent="0.3">
      <c r="A1390" s="10" t="s">
        <v>1624</v>
      </c>
      <c r="B1390" s="11">
        <v>1227</v>
      </c>
      <c r="C1390" s="12">
        <v>62.600080669999997</v>
      </c>
      <c r="D1390" s="12">
        <v>55.023839840000001</v>
      </c>
      <c r="E1390" s="12">
        <v>55.902154439999997</v>
      </c>
      <c r="F1390" s="12">
        <v>57.842024983333339</v>
      </c>
      <c r="G1390" s="4">
        <v>5.7842313017073647E-3</v>
      </c>
    </row>
    <row r="1391" spans="1:7" x14ac:dyDescent="0.3">
      <c r="A1391" s="10" t="s">
        <v>1657</v>
      </c>
      <c r="B1391" s="11">
        <v>309</v>
      </c>
      <c r="C1391" s="12">
        <v>58.265186710000002</v>
      </c>
      <c r="D1391" s="12">
        <v>60.285339800000003</v>
      </c>
      <c r="E1391" s="12">
        <v>54.213034899999997</v>
      </c>
      <c r="F1391" s="12">
        <v>57.587853803333331</v>
      </c>
      <c r="G1391" s="4">
        <v>5.7588140571387045E-3</v>
      </c>
    </row>
    <row r="1392" spans="1:7" x14ac:dyDescent="0.3">
      <c r="A1392" s="10" t="s">
        <v>1113</v>
      </c>
      <c r="B1392" s="11">
        <v>480</v>
      </c>
      <c r="C1392" s="12">
        <v>58.91235777</v>
      </c>
      <c r="D1392" s="12">
        <v>57.891412279999997</v>
      </c>
      <c r="E1392" s="12">
        <v>55.886587630000001</v>
      </c>
      <c r="F1392" s="12">
        <v>57.563452560000002</v>
      </c>
      <c r="G1392" s="4">
        <v>5.7563739206543769E-3</v>
      </c>
    </row>
    <row r="1393" spans="1:7" x14ac:dyDescent="0.3">
      <c r="A1393" s="10" t="s">
        <v>1769</v>
      </c>
      <c r="B1393" s="11">
        <v>576</v>
      </c>
      <c r="C1393" s="12">
        <v>50.622498890000003</v>
      </c>
      <c r="D1393" s="12">
        <v>56.819349090000003</v>
      </c>
      <c r="E1393" s="12">
        <v>65.240320299999993</v>
      </c>
      <c r="F1393" s="12">
        <v>57.560722759999997</v>
      </c>
      <c r="G1393" s="4">
        <v>5.7561009392950281E-3</v>
      </c>
    </row>
    <row r="1394" spans="1:7" x14ac:dyDescent="0.3">
      <c r="A1394" s="10" t="s">
        <v>416</v>
      </c>
      <c r="B1394" s="11">
        <v>675</v>
      </c>
      <c r="C1394" s="12">
        <v>57.403875249999999</v>
      </c>
      <c r="D1394" s="12">
        <v>51.230326329999997</v>
      </c>
      <c r="E1394" s="12">
        <v>63.552980290000001</v>
      </c>
      <c r="F1394" s="12">
        <v>57.395727289999996</v>
      </c>
      <c r="G1394" s="4">
        <v>5.7396013101328591E-3</v>
      </c>
    </row>
    <row r="1395" spans="1:7" x14ac:dyDescent="0.3">
      <c r="A1395" s="10" t="s">
        <v>1198</v>
      </c>
      <c r="B1395" s="11">
        <v>363</v>
      </c>
      <c r="C1395" s="12">
        <v>53.371371619999998</v>
      </c>
      <c r="D1395" s="12">
        <v>53.585439469999997</v>
      </c>
      <c r="E1395" s="12">
        <v>64.857050470000004</v>
      </c>
      <c r="F1395" s="12">
        <v>57.271287186666676</v>
      </c>
      <c r="G1395" s="4">
        <v>5.7271572378325602E-3</v>
      </c>
    </row>
    <row r="1396" spans="1:7" x14ac:dyDescent="0.3">
      <c r="A1396" s="10" t="s">
        <v>669</v>
      </c>
      <c r="B1396" s="11">
        <v>453</v>
      </c>
      <c r="C1396" s="12">
        <v>63.071687140000002</v>
      </c>
      <c r="D1396" s="12">
        <v>53.617359030000003</v>
      </c>
      <c r="E1396" s="12">
        <v>54.969902050000002</v>
      </c>
      <c r="F1396" s="12">
        <v>57.219649406666669</v>
      </c>
      <c r="G1396" s="4">
        <v>5.7219934341186905E-3</v>
      </c>
    </row>
    <row r="1397" spans="1:7" x14ac:dyDescent="0.3">
      <c r="A1397" s="10" t="s">
        <v>1746</v>
      </c>
      <c r="B1397" s="11">
        <v>1245</v>
      </c>
      <c r="C1397" s="12">
        <v>56.822291630000002</v>
      </c>
      <c r="D1397" s="12">
        <v>58.030909659999999</v>
      </c>
      <c r="E1397" s="12">
        <v>56.7303839</v>
      </c>
      <c r="F1397" s="12">
        <v>57.194528396666669</v>
      </c>
      <c r="G1397" s="4">
        <v>5.7194813206092755E-3</v>
      </c>
    </row>
    <row r="1398" spans="1:7" x14ac:dyDescent="0.3">
      <c r="A1398" s="10" t="s">
        <v>422</v>
      </c>
      <c r="B1398" s="11">
        <v>570</v>
      </c>
      <c r="C1398" s="12">
        <v>52.35700344</v>
      </c>
      <c r="D1398" s="12">
        <v>52.722939220000001</v>
      </c>
      <c r="E1398" s="12">
        <v>65.331334060000003</v>
      </c>
      <c r="F1398" s="12">
        <v>56.803758906666665</v>
      </c>
      <c r="G1398" s="4">
        <v>5.6804041770192725E-3</v>
      </c>
    </row>
    <row r="1399" spans="1:7" x14ac:dyDescent="0.3">
      <c r="A1399" s="10" t="s">
        <v>257</v>
      </c>
      <c r="B1399" s="11">
        <v>2391</v>
      </c>
      <c r="C1399" s="12">
        <v>62.203355180000003</v>
      </c>
      <c r="D1399" s="12">
        <v>48.768786740000003</v>
      </c>
      <c r="E1399" s="12">
        <v>59.26867755</v>
      </c>
      <c r="F1399" s="12">
        <v>56.746939823333342</v>
      </c>
      <c r="G1399" s="4">
        <v>5.6747222403919573E-3</v>
      </c>
    </row>
    <row r="1400" spans="1:7" x14ac:dyDescent="0.3">
      <c r="A1400" s="10" t="s">
        <v>1209</v>
      </c>
      <c r="B1400" s="11">
        <v>426</v>
      </c>
      <c r="C1400" s="12">
        <v>67.528566440000006</v>
      </c>
      <c r="D1400" s="12">
        <v>45.419240520000002</v>
      </c>
      <c r="E1400" s="12">
        <v>56.06261361</v>
      </c>
      <c r="F1400" s="12">
        <v>56.336806856666669</v>
      </c>
      <c r="G1400" s="4">
        <v>5.6337087394929299E-3</v>
      </c>
    </row>
    <row r="1401" spans="1:7" x14ac:dyDescent="0.3">
      <c r="A1401" s="10" t="s">
        <v>1843</v>
      </c>
      <c r="B1401" s="11">
        <v>726</v>
      </c>
      <c r="C1401" s="12">
        <v>56.20167163</v>
      </c>
      <c r="D1401" s="12">
        <v>51.459033140000003</v>
      </c>
      <c r="E1401" s="12">
        <v>60.959391179999997</v>
      </c>
      <c r="F1401" s="12">
        <v>56.20669865</v>
      </c>
      <c r="G1401" s="4">
        <v>5.6206978540367727E-3</v>
      </c>
    </row>
    <row r="1402" spans="1:7" x14ac:dyDescent="0.3">
      <c r="A1402" s="10" t="s">
        <v>1490</v>
      </c>
      <c r="B1402" s="11">
        <v>1287</v>
      </c>
      <c r="C1402" s="12">
        <v>54.055619970000002</v>
      </c>
      <c r="D1402" s="12">
        <v>53.578169699999997</v>
      </c>
      <c r="E1402" s="12">
        <v>60.419715279999998</v>
      </c>
      <c r="F1402" s="12">
        <v>56.01783498333333</v>
      </c>
      <c r="G1402" s="4">
        <v>5.6018113933223807E-3</v>
      </c>
    </row>
    <row r="1403" spans="1:7" x14ac:dyDescent="0.3">
      <c r="A1403" s="10" t="s">
        <v>1243</v>
      </c>
      <c r="B1403" s="11">
        <v>765</v>
      </c>
      <c r="C1403" s="12">
        <v>59.60384552</v>
      </c>
      <c r="D1403" s="12">
        <v>56.773103229999997</v>
      </c>
      <c r="E1403" s="12">
        <v>51.63741297</v>
      </c>
      <c r="F1403" s="12">
        <v>56.004787240000006</v>
      </c>
      <c r="G1403" s="4">
        <v>5.6005066124917126E-3</v>
      </c>
    </row>
    <row r="1404" spans="1:7" x14ac:dyDescent="0.3">
      <c r="A1404" s="10" t="s">
        <v>1378</v>
      </c>
      <c r="B1404" s="11">
        <v>918</v>
      </c>
      <c r="C1404" s="12">
        <v>61.394518990000002</v>
      </c>
      <c r="D1404" s="12">
        <v>50.00158776</v>
      </c>
      <c r="E1404" s="12">
        <v>56.224117280000002</v>
      </c>
      <c r="F1404" s="12">
        <v>55.873408009999999</v>
      </c>
      <c r="G1404" s="4">
        <v>5.587368624069295E-3</v>
      </c>
    </row>
    <row r="1405" spans="1:7" x14ac:dyDescent="0.3">
      <c r="A1405" s="10" t="s">
        <v>235</v>
      </c>
      <c r="B1405" s="11">
        <v>111</v>
      </c>
      <c r="C1405" s="12">
        <v>59.061112440000002</v>
      </c>
      <c r="D1405" s="12">
        <v>49.14105868</v>
      </c>
      <c r="E1405" s="12">
        <v>59.143292639999999</v>
      </c>
      <c r="F1405" s="12">
        <v>55.781821253333334</v>
      </c>
      <c r="G1405" s="4">
        <v>5.5782099027955187E-3</v>
      </c>
    </row>
    <row r="1406" spans="1:7" x14ac:dyDescent="0.3">
      <c r="A1406" s="10" t="s">
        <v>1990</v>
      </c>
      <c r="B1406" s="11">
        <v>372</v>
      </c>
      <c r="C1406" s="12">
        <v>55.499531150000003</v>
      </c>
      <c r="D1406" s="12">
        <v>53.395663419999998</v>
      </c>
      <c r="E1406" s="12">
        <v>58.419626100000002</v>
      </c>
      <c r="F1406" s="12">
        <v>55.771606890000008</v>
      </c>
      <c r="G1406" s="4">
        <v>5.5771884613757781E-3</v>
      </c>
    </row>
    <row r="1407" spans="1:7" x14ac:dyDescent="0.3">
      <c r="A1407" s="10" t="s">
        <v>207</v>
      </c>
      <c r="B1407" s="11">
        <v>1890</v>
      </c>
      <c r="C1407" s="12">
        <v>55.654009649999999</v>
      </c>
      <c r="D1407" s="12">
        <v>49.280873010000001</v>
      </c>
      <c r="E1407" s="12">
        <v>61.744367390000001</v>
      </c>
      <c r="F1407" s="12">
        <v>55.559750016666669</v>
      </c>
      <c r="G1407" s="4">
        <v>5.55600266854488E-3</v>
      </c>
    </row>
    <row r="1408" spans="1:7" x14ac:dyDescent="0.3">
      <c r="A1408" s="10" t="s">
        <v>1455</v>
      </c>
      <c r="B1408" s="11">
        <v>1116</v>
      </c>
      <c r="C1408" s="12">
        <v>66.809862140000007</v>
      </c>
      <c r="D1408" s="12">
        <v>48.415756989999998</v>
      </c>
      <c r="E1408" s="12">
        <v>51.218595800000003</v>
      </c>
      <c r="F1408" s="12">
        <v>55.481404976666674</v>
      </c>
      <c r="G1408" s="4">
        <v>5.5481681255316979E-3</v>
      </c>
    </row>
    <row r="1409" spans="1:7" x14ac:dyDescent="0.3">
      <c r="A1409" s="10" t="s">
        <v>638</v>
      </c>
      <c r="B1409" s="11">
        <v>1845</v>
      </c>
      <c r="C1409" s="12">
        <v>55.685577430000002</v>
      </c>
      <c r="D1409" s="12">
        <v>53.885556659999999</v>
      </c>
      <c r="E1409" s="12">
        <v>56.133898860000002</v>
      </c>
      <c r="F1409" s="12">
        <v>55.235010983333332</v>
      </c>
      <c r="G1409" s="4">
        <v>5.5235286035024795E-3</v>
      </c>
    </row>
    <row r="1410" spans="1:7" x14ac:dyDescent="0.3">
      <c r="A1410" s="10" t="s">
        <v>1222</v>
      </c>
      <c r="B1410" s="11">
        <v>1539</v>
      </c>
      <c r="C1410" s="12">
        <v>46.984609040000002</v>
      </c>
      <c r="D1410" s="12">
        <v>55.906110079999998</v>
      </c>
      <c r="E1410" s="12">
        <v>62.808689950000002</v>
      </c>
      <c r="F1410" s="12">
        <v>55.23313635666667</v>
      </c>
      <c r="G1410" s="4">
        <v>5.523341139902313E-3</v>
      </c>
    </row>
    <row r="1411" spans="1:7" x14ac:dyDescent="0.3">
      <c r="A1411" s="10" t="s">
        <v>1313</v>
      </c>
      <c r="B1411" s="11">
        <v>1200</v>
      </c>
      <c r="C1411" s="12">
        <v>54.223831029999999</v>
      </c>
      <c r="D1411" s="12">
        <v>53.002804140000002</v>
      </c>
      <c r="E1411" s="12">
        <v>58.00886311</v>
      </c>
      <c r="F1411" s="12">
        <v>55.078499426666667</v>
      </c>
      <c r="G1411" s="4">
        <v>5.5078773698983468E-3</v>
      </c>
    </row>
    <row r="1412" spans="1:7" x14ac:dyDescent="0.3">
      <c r="A1412" s="10" t="s">
        <v>861</v>
      </c>
      <c r="B1412" s="11">
        <v>822</v>
      </c>
      <c r="C1412" s="12">
        <v>54.399408989999998</v>
      </c>
      <c r="D1412" s="12">
        <v>54.964758029999999</v>
      </c>
      <c r="E1412" s="12">
        <v>55.217029510000003</v>
      </c>
      <c r="F1412" s="12">
        <v>54.860398843333336</v>
      </c>
      <c r="G1412" s="4">
        <v>5.4860672029582924E-3</v>
      </c>
    </row>
    <row r="1413" spans="1:7" x14ac:dyDescent="0.3">
      <c r="A1413" s="10" t="s">
        <v>624</v>
      </c>
      <c r="B1413" s="11">
        <v>327</v>
      </c>
      <c r="C1413" s="12">
        <v>46.679548269999998</v>
      </c>
      <c r="D1413" s="12">
        <v>51.931134360000001</v>
      </c>
      <c r="E1413" s="12">
        <v>65.420601939999997</v>
      </c>
      <c r="F1413" s="12">
        <v>54.677094856666663</v>
      </c>
      <c r="G1413" s="4">
        <v>5.4677367130124338E-3</v>
      </c>
    </row>
    <row r="1414" spans="1:7" x14ac:dyDescent="0.3">
      <c r="A1414" s="10" t="s">
        <v>836</v>
      </c>
      <c r="B1414" s="11">
        <v>1536</v>
      </c>
      <c r="C1414" s="12">
        <v>48.286729229999999</v>
      </c>
      <c r="D1414" s="12">
        <v>52.464092379999997</v>
      </c>
      <c r="E1414" s="12">
        <v>63.226123659999999</v>
      </c>
      <c r="F1414" s="12">
        <v>54.658981756666662</v>
      </c>
      <c r="G1414" s="4">
        <v>5.4659253939927212E-3</v>
      </c>
    </row>
    <row r="1415" spans="1:7" x14ac:dyDescent="0.3">
      <c r="A1415" s="10" t="s">
        <v>1706</v>
      </c>
      <c r="B1415" s="11">
        <v>954</v>
      </c>
      <c r="C1415" s="12">
        <v>48.103233080000003</v>
      </c>
      <c r="D1415" s="12">
        <v>55.558494899999999</v>
      </c>
      <c r="E1415" s="12">
        <v>59.797447470000002</v>
      </c>
      <c r="F1415" s="12">
        <v>54.486391816666668</v>
      </c>
      <c r="G1415" s="4">
        <v>5.4486663140487631E-3</v>
      </c>
    </row>
    <row r="1416" spans="1:7" x14ac:dyDescent="0.3">
      <c r="A1416" s="10" t="s">
        <v>1952</v>
      </c>
      <c r="B1416" s="11">
        <v>1650</v>
      </c>
      <c r="C1416" s="12">
        <v>56.158543250000001</v>
      </c>
      <c r="D1416" s="12">
        <v>50.398665190000003</v>
      </c>
      <c r="E1416" s="12">
        <v>56.731210390000001</v>
      </c>
      <c r="F1416" s="12">
        <v>54.429472943333337</v>
      </c>
      <c r="G1416" s="4">
        <v>5.4429743983717546E-3</v>
      </c>
    </row>
    <row r="1417" spans="1:7" x14ac:dyDescent="0.3">
      <c r="A1417" s="10" t="s">
        <v>1081</v>
      </c>
      <c r="B1417" s="11">
        <v>1836</v>
      </c>
      <c r="C1417" s="12">
        <v>62.566983759999999</v>
      </c>
      <c r="D1417" s="12">
        <v>47.423030539999999</v>
      </c>
      <c r="E1417" s="12">
        <v>52.093617430000002</v>
      </c>
      <c r="F1417" s="12">
        <v>54.027877243333336</v>
      </c>
      <c r="G1417" s="4">
        <v>5.4028146283906647E-3</v>
      </c>
    </row>
    <row r="1418" spans="1:7" x14ac:dyDescent="0.3">
      <c r="A1418" s="10" t="s">
        <v>1298</v>
      </c>
      <c r="B1418" s="11">
        <v>339</v>
      </c>
      <c r="C1418" s="12">
        <v>43.583996190000001</v>
      </c>
      <c r="D1418" s="12">
        <v>64.361740569999995</v>
      </c>
      <c r="E1418" s="12">
        <v>53.755964949999999</v>
      </c>
      <c r="F1418" s="12">
        <v>53.90056723666666</v>
      </c>
      <c r="G1418" s="4">
        <v>5.3900835643279155E-3</v>
      </c>
    </row>
    <row r="1419" spans="1:7" x14ac:dyDescent="0.3">
      <c r="A1419" s="10" t="s">
        <v>1150</v>
      </c>
      <c r="B1419" s="11">
        <v>828</v>
      </c>
      <c r="C1419" s="12">
        <v>55.068770309999998</v>
      </c>
      <c r="D1419" s="12">
        <v>45.617065609999997</v>
      </c>
      <c r="E1419" s="12">
        <v>60.284926660000004</v>
      </c>
      <c r="F1419" s="12">
        <v>53.656920859999993</v>
      </c>
      <c r="G1419" s="4">
        <v>5.3657188053335865E-3</v>
      </c>
    </row>
    <row r="1420" spans="1:7" x14ac:dyDescent="0.3">
      <c r="A1420" s="10" t="s">
        <v>1267</v>
      </c>
      <c r="B1420" s="11">
        <v>1158</v>
      </c>
      <c r="C1420" s="12">
        <v>57.20446235</v>
      </c>
      <c r="D1420" s="12">
        <v>45.859863730000001</v>
      </c>
      <c r="E1420" s="12">
        <v>57.864690099999997</v>
      </c>
      <c r="F1420" s="12">
        <v>53.643005393333333</v>
      </c>
      <c r="G1420" s="4">
        <v>5.364327251737488E-3</v>
      </c>
    </row>
    <row r="1421" spans="1:7" x14ac:dyDescent="0.3">
      <c r="A1421" s="10" t="s">
        <v>2110</v>
      </c>
      <c r="B1421" s="11">
        <v>1407</v>
      </c>
      <c r="C1421" s="12">
        <v>53.548391090000003</v>
      </c>
      <c r="D1421" s="12">
        <v>50.617840700000002</v>
      </c>
      <c r="E1421" s="12">
        <v>56.31245053</v>
      </c>
      <c r="F1421" s="12">
        <v>53.492894106666675</v>
      </c>
      <c r="G1421" s="4">
        <v>5.3493160483204733E-3</v>
      </c>
    </row>
    <row r="1422" spans="1:7" x14ac:dyDescent="0.3">
      <c r="A1422" s="10" t="s">
        <v>391</v>
      </c>
      <c r="B1422" s="11">
        <v>1041</v>
      </c>
      <c r="C1422" s="12">
        <v>64.103751180000003</v>
      </c>
      <c r="D1422" s="12">
        <v>47.553880769999999</v>
      </c>
      <c r="E1422" s="12">
        <v>48.167430670000002</v>
      </c>
      <c r="F1422" s="12">
        <v>53.275020873333325</v>
      </c>
      <c r="G1422" s="4">
        <v>5.3275286164936302E-3</v>
      </c>
    </row>
    <row r="1423" spans="1:7" x14ac:dyDescent="0.3">
      <c r="A1423" s="10" t="s">
        <v>2012</v>
      </c>
      <c r="B1423" s="11">
        <v>1518</v>
      </c>
      <c r="C1423" s="12">
        <v>49.890629990000001</v>
      </c>
      <c r="D1423" s="12">
        <v>55.052351659999999</v>
      </c>
      <c r="E1423" s="12">
        <v>54.058839620000001</v>
      </c>
      <c r="F1423" s="12">
        <v>53.000607089999995</v>
      </c>
      <c r="G1423" s="4">
        <v>5.3000871015115051E-3</v>
      </c>
    </row>
    <row r="1424" spans="1:7" x14ac:dyDescent="0.3">
      <c r="A1424" s="10" t="s">
        <v>1585</v>
      </c>
      <c r="B1424" s="11">
        <v>321</v>
      </c>
      <c r="C1424" s="12">
        <v>45.723137680000001</v>
      </c>
      <c r="D1424" s="12">
        <v>60.276001440000002</v>
      </c>
      <c r="E1424" s="12">
        <v>52.891600740000001</v>
      </c>
      <c r="F1424" s="12">
        <v>52.96357995333333</v>
      </c>
      <c r="G1424" s="4">
        <v>5.296384369406576E-3</v>
      </c>
    </row>
    <row r="1425" spans="1:7" x14ac:dyDescent="0.3">
      <c r="A1425" s="10" t="s">
        <v>1864</v>
      </c>
      <c r="B1425" s="11">
        <v>969</v>
      </c>
      <c r="C1425" s="12">
        <v>52.912381490000001</v>
      </c>
      <c r="D1425" s="12">
        <v>48.007188810000002</v>
      </c>
      <c r="E1425" s="12">
        <v>57.470081100000002</v>
      </c>
      <c r="F1425" s="12">
        <v>52.796550466666666</v>
      </c>
      <c r="G1425" s="4">
        <v>5.279681337564868E-3</v>
      </c>
    </row>
    <row r="1426" spans="1:7" x14ac:dyDescent="0.3">
      <c r="A1426" s="10" t="s">
        <v>359</v>
      </c>
      <c r="B1426" s="11">
        <v>2481</v>
      </c>
      <c r="C1426" s="12">
        <v>53.873319219999999</v>
      </c>
      <c r="D1426" s="12">
        <v>49.654544680000001</v>
      </c>
      <c r="E1426" s="12">
        <v>53.879507539999999</v>
      </c>
      <c r="F1426" s="12">
        <v>52.469123813333333</v>
      </c>
      <c r="G1426" s="4">
        <v>5.246938509184125E-3</v>
      </c>
    </row>
    <row r="1427" spans="1:7" x14ac:dyDescent="0.3">
      <c r="A1427" s="10" t="s">
        <v>1175</v>
      </c>
      <c r="B1427" s="11">
        <v>681</v>
      </c>
      <c r="C1427" s="12">
        <v>63.076444819999999</v>
      </c>
      <c r="D1427" s="12">
        <v>44.733843790000002</v>
      </c>
      <c r="E1427" s="12">
        <v>49.530149219999998</v>
      </c>
      <c r="F1427" s="12">
        <v>52.446812609999995</v>
      </c>
      <c r="G1427" s="4">
        <v>5.2447073777405658E-3</v>
      </c>
    </row>
    <row r="1428" spans="1:7" x14ac:dyDescent="0.3">
      <c r="A1428" s="10" t="s">
        <v>2054</v>
      </c>
      <c r="B1428" s="11">
        <v>669</v>
      </c>
      <c r="C1428" s="12">
        <v>53.823446019999999</v>
      </c>
      <c r="D1428" s="12">
        <v>42.920987279999999</v>
      </c>
      <c r="E1428" s="12">
        <v>60.231595069999997</v>
      </c>
      <c r="F1428" s="12">
        <v>52.325342790000001</v>
      </c>
      <c r="G1428" s="4">
        <v>5.2325603352527004E-3</v>
      </c>
    </row>
    <row r="1429" spans="1:7" x14ac:dyDescent="0.3">
      <c r="A1429" s="10" t="s">
        <v>1901</v>
      </c>
      <c r="B1429" s="11">
        <v>585</v>
      </c>
      <c r="C1429" s="12">
        <v>49.00738767</v>
      </c>
      <c r="D1429" s="12">
        <v>49.6117858</v>
      </c>
      <c r="E1429" s="12">
        <v>58.238625120000002</v>
      </c>
      <c r="F1429" s="12">
        <v>52.285932863333329</v>
      </c>
      <c r="G1429" s="4">
        <v>5.2286193229612215E-3</v>
      </c>
    </row>
    <row r="1430" spans="1:7" x14ac:dyDescent="0.3">
      <c r="A1430" s="10" t="s">
        <v>807</v>
      </c>
      <c r="B1430" s="11">
        <v>1467</v>
      </c>
      <c r="C1430" s="12">
        <v>56.694197299999999</v>
      </c>
      <c r="D1430" s="12">
        <v>48.126648580000001</v>
      </c>
      <c r="E1430" s="12">
        <v>51.926067629999999</v>
      </c>
      <c r="F1430" s="12">
        <v>52.248971170000004</v>
      </c>
      <c r="G1430" s="4">
        <v>5.2249231352222147E-3</v>
      </c>
    </row>
    <row r="1431" spans="1:7" x14ac:dyDescent="0.3">
      <c r="A1431" s="10" t="s">
        <v>545</v>
      </c>
      <c r="B1431" s="11">
        <v>1587</v>
      </c>
      <c r="C1431" s="12">
        <v>65.724921609999996</v>
      </c>
      <c r="D1431" s="12">
        <v>43.903926200000001</v>
      </c>
      <c r="E1431" s="12">
        <v>46.002694699999999</v>
      </c>
      <c r="F1431" s="12">
        <v>51.877180836666668</v>
      </c>
      <c r="G1431" s="4">
        <v>5.1877439167498573E-3</v>
      </c>
    </row>
    <row r="1432" spans="1:7" x14ac:dyDescent="0.3">
      <c r="A1432" s="10" t="s">
        <v>2099</v>
      </c>
      <c r="B1432" s="11">
        <v>1890</v>
      </c>
      <c r="C1432" s="12">
        <v>51.667629419999997</v>
      </c>
      <c r="D1432" s="12">
        <v>48.57297097</v>
      </c>
      <c r="E1432" s="12">
        <v>55.036928840000002</v>
      </c>
      <c r="F1432" s="12">
        <v>51.759176410000002</v>
      </c>
      <c r="G1432" s="4">
        <v>5.1759434153209735E-3</v>
      </c>
    </row>
    <row r="1433" spans="1:7" x14ac:dyDescent="0.3">
      <c r="A1433" s="10" t="s">
        <v>1273</v>
      </c>
      <c r="B1433" s="11">
        <v>639</v>
      </c>
      <c r="C1433" s="12">
        <v>53.440974349999998</v>
      </c>
      <c r="D1433" s="12">
        <v>49.123646659999999</v>
      </c>
      <c r="E1433" s="12">
        <v>52.43138587</v>
      </c>
      <c r="F1433" s="12">
        <v>51.665335626666661</v>
      </c>
      <c r="G1433" s="4">
        <v>5.1665592902580999E-3</v>
      </c>
    </row>
    <row r="1434" spans="1:7" x14ac:dyDescent="0.3">
      <c r="A1434" s="10" t="s">
        <v>2101</v>
      </c>
      <c r="B1434" s="11">
        <v>786</v>
      </c>
      <c r="C1434" s="12">
        <v>53.280834939999998</v>
      </c>
      <c r="D1434" s="12">
        <v>44.519265310000002</v>
      </c>
      <c r="E1434" s="12">
        <v>57.170033269999998</v>
      </c>
      <c r="F1434" s="12">
        <v>51.656711173333328</v>
      </c>
      <c r="G1434" s="4">
        <v>5.1656968406300803E-3</v>
      </c>
    </row>
    <row r="1435" spans="1:7" x14ac:dyDescent="0.3">
      <c r="A1435" s="10" t="s">
        <v>728</v>
      </c>
      <c r="B1435" s="11">
        <v>615</v>
      </c>
      <c r="C1435" s="12">
        <v>53.299052690000003</v>
      </c>
      <c r="D1435" s="12">
        <v>48.530470280000003</v>
      </c>
      <c r="E1435" s="12">
        <v>53.005124170000002</v>
      </c>
      <c r="F1435" s="12">
        <v>51.611549046666674</v>
      </c>
      <c r="G1435" s="4">
        <v>5.1611806054742025E-3</v>
      </c>
    </row>
    <row r="1436" spans="1:7" x14ac:dyDescent="0.3">
      <c r="A1436" s="10" t="s">
        <v>742</v>
      </c>
      <c r="B1436" s="11">
        <v>462</v>
      </c>
      <c r="C1436" s="12">
        <v>52.947789299999997</v>
      </c>
      <c r="D1436" s="12">
        <v>44.776041820000003</v>
      </c>
      <c r="E1436" s="12">
        <v>56.349017060000001</v>
      </c>
      <c r="F1436" s="12">
        <v>51.357616059999998</v>
      </c>
      <c r="G1436" s="4">
        <v>5.1357871803574869E-3</v>
      </c>
    </row>
    <row r="1437" spans="1:7" x14ac:dyDescent="0.3">
      <c r="A1437" s="10" t="s">
        <v>1970</v>
      </c>
      <c r="B1437" s="11">
        <v>1299</v>
      </c>
      <c r="C1437" s="12">
        <v>49.714672559999997</v>
      </c>
      <c r="D1437" s="12">
        <v>49.993302409999998</v>
      </c>
      <c r="E1437" s="12">
        <v>53.936403259999999</v>
      </c>
      <c r="F1437" s="12">
        <v>51.214792743333334</v>
      </c>
      <c r="G1437" s="4">
        <v>5.1215047775696344E-3</v>
      </c>
    </row>
    <row r="1438" spans="1:7" x14ac:dyDescent="0.3">
      <c r="A1438" s="10" t="s">
        <v>78</v>
      </c>
      <c r="B1438" s="11">
        <v>528</v>
      </c>
      <c r="C1438" s="12">
        <v>66.899531789999997</v>
      </c>
      <c r="D1438" s="12">
        <v>40.933321820000003</v>
      </c>
      <c r="E1438" s="12">
        <v>45.661078500000002</v>
      </c>
      <c r="F1438" s="12">
        <v>51.164644036666665</v>
      </c>
      <c r="G1438" s="4">
        <v>5.1164898819306068E-3</v>
      </c>
    </row>
    <row r="1439" spans="1:7" x14ac:dyDescent="0.3">
      <c r="A1439" s="10" t="s">
        <v>1420</v>
      </c>
      <c r="B1439" s="11">
        <v>1734</v>
      </c>
      <c r="C1439" s="12">
        <v>25.336524839999999</v>
      </c>
      <c r="D1439" s="12">
        <v>71.282928260000006</v>
      </c>
      <c r="E1439" s="12">
        <v>56.528737110000002</v>
      </c>
      <c r="F1439" s="12">
        <v>51.049396736666665</v>
      </c>
      <c r="G1439" s="4">
        <v>5.1049650945413447E-3</v>
      </c>
    </row>
    <row r="1440" spans="1:7" x14ac:dyDescent="0.3">
      <c r="A1440" s="10" t="s">
        <v>1212</v>
      </c>
      <c r="B1440" s="11">
        <v>387</v>
      </c>
      <c r="C1440" s="12">
        <v>52.589878669999997</v>
      </c>
      <c r="D1440" s="12">
        <v>54.783260089999999</v>
      </c>
      <c r="E1440" s="12">
        <v>45.626180849999997</v>
      </c>
      <c r="F1440" s="12">
        <v>50.999773203333326</v>
      </c>
      <c r="G1440" s="4">
        <v>5.1000027164971682E-3</v>
      </c>
    </row>
    <row r="1441" spans="1:7" x14ac:dyDescent="0.3">
      <c r="A1441" s="10" t="s">
        <v>1922</v>
      </c>
      <c r="B1441" s="11">
        <v>282</v>
      </c>
      <c r="C1441" s="12">
        <v>55.516320360000002</v>
      </c>
      <c r="D1441" s="12">
        <v>43.794921819999999</v>
      </c>
      <c r="E1441" s="12">
        <v>53.383004970000002</v>
      </c>
      <c r="F1441" s="12">
        <v>50.898082383333332</v>
      </c>
      <c r="G1441" s="4">
        <v>5.0898335838585763E-3</v>
      </c>
    </row>
    <row r="1442" spans="1:7" x14ac:dyDescent="0.3">
      <c r="A1442" s="10" t="s">
        <v>1066</v>
      </c>
      <c r="B1442" s="11">
        <v>519</v>
      </c>
      <c r="C1442" s="12">
        <v>64.28902214</v>
      </c>
      <c r="D1442" s="12">
        <v>35.49582633</v>
      </c>
      <c r="E1442" s="12">
        <v>52.559372179999997</v>
      </c>
      <c r="F1442" s="12">
        <v>50.781406883333339</v>
      </c>
      <c r="G1442" s="4">
        <v>5.0781659757581201E-3</v>
      </c>
    </row>
    <row r="1443" spans="1:7" x14ac:dyDescent="0.3">
      <c r="A1443" s="10" t="s">
        <v>1404</v>
      </c>
      <c r="B1443" s="11">
        <v>804</v>
      </c>
      <c r="C1443" s="12">
        <v>43.690619099999999</v>
      </c>
      <c r="D1443" s="12">
        <v>64.003772560000002</v>
      </c>
      <c r="E1443" s="12">
        <v>43.782930290000003</v>
      </c>
      <c r="F1443" s="12">
        <v>50.492440649999999</v>
      </c>
      <c r="G1443" s="4">
        <v>5.049269208529366E-3</v>
      </c>
    </row>
    <row r="1444" spans="1:7" x14ac:dyDescent="0.3">
      <c r="A1444" s="10" t="s">
        <v>1886</v>
      </c>
      <c r="B1444" s="11">
        <v>729</v>
      </c>
      <c r="C1444" s="12">
        <v>48.58820343</v>
      </c>
      <c r="D1444" s="12">
        <v>49.12961189</v>
      </c>
      <c r="E1444" s="12">
        <v>53.255819989999999</v>
      </c>
      <c r="F1444" s="12">
        <v>50.324545103333328</v>
      </c>
      <c r="G1444" s="4">
        <v>5.0324795702563901E-3</v>
      </c>
    </row>
    <row r="1445" spans="1:7" x14ac:dyDescent="0.3">
      <c r="A1445" s="10" t="s">
        <v>1539</v>
      </c>
      <c r="B1445" s="11">
        <v>1290</v>
      </c>
      <c r="C1445" s="12">
        <v>56.888089899999997</v>
      </c>
      <c r="D1445" s="12">
        <v>43.241544130000001</v>
      </c>
      <c r="E1445" s="12">
        <v>50.188798939999998</v>
      </c>
      <c r="F1445" s="12">
        <v>50.106144323333332</v>
      </c>
      <c r="G1445" s="4">
        <v>5.0106393835001812E-3</v>
      </c>
    </row>
    <row r="1446" spans="1:7" x14ac:dyDescent="0.3">
      <c r="A1446" s="10" t="s">
        <v>2137</v>
      </c>
      <c r="B1446" s="11">
        <v>1062</v>
      </c>
      <c r="C1446" s="12">
        <v>51.779946539999997</v>
      </c>
      <c r="D1446" s="12">
        <v>49.61774947</v>
      </c>
      <c r="E1446" s="12">
        <v>48.067607850000002</v>
      </c>
      <c r="F1446" s="12">
        <v>49.821767953333335</v>
      </c>
      <c r="G1446" s="4">
        <v>4.9822016048903578E-3</v>
      </c>
    </row>
    <row r="1447" spans="1:7" x14ac:dyDescent="0.3">
      <c r="A1447" s="10" t="s">
        <v>939</v>
      </c>
      <c r="B1447" s="11">
        <v>1137</v>
      </c>
      <c r="C1447" s="12">
        <v>46.90140323</v>
      </c>
      <c r="D1447" s="12">
        <v>47.068948519999999</v>
      </c>
      <c r="E1447" s="12">
        <v>55.050992209999997</v>
      </c>
      <c r="F1447" s="12">
        <v>49.673781319999996</v>
      </c>
      <c r="G1447" s="4">
        <v>4.9674028678646813E-3</v>
      </c>
    </row>
    <row r="1448" spans="1:7" x14ac:dyDescent="0.3">
      <c r="A1448" s="10" t="s">
        <v>388</v>
      </c>
      <c r="B1448" s="11">
        <v>1053</v>
      </c>
      <c r="C1448" s="12">
        <v>47.85514723</v>
      </c>
      <c r="D1448" s="12">
        <v>45.057197109999997</v>
      </c>
      <c r="E1448" s="12">
        <v>56.00281227</v>
      </c>
      <c r="F1448" s="12">
        <v>49.638385536666668</v>
      </c>
      <c r="G1448" s="4">
        <v>4.9638632719054441E-3</v>
      </c>
    </row>
    <row r="1449" spans="1:7" x14ac:dyDescent="0.3">
      <c r="A1449" s="10" t="s">
        <v>808</v>
      </c>
      <c r="B1449" s="11">
        <v>666</v>
      </c>
      <c r="C1449" s="12">
        <v>52.30287569</v>
      </c>
      <c r="D1449" s="12">
        <v>42.959793429999998</v>
      </c>
      <c r="E1449" s="12">
        <v>53.534876959999998</v>
      </c>
      <c r="F1449" s="12">
        <v>49.599182026666661</v>
      </c>
      <c r="G1449" s="4">
        <v>4.9599429013834203E-3</v>
      </c>
    </row>
    <row r="1450" spans="1:7" x14ac:dyDescent="0.3">
      <c r="A1450" s="10" t="s">
        <v>309</v>
      </c>
      <c r="B1450" s="11">
        <v>684</v>
      </c>
      <c r="C1450" s="12">
        <v>50.783432300000001</v>
      </c>
      <c r="D1450" s="12">
        <v>54.91972835</v>
      </c>
      <c r="E1450" s="12">
        <v>43.024688079999997</v>
      </c>
      <c r="F1450" s="12">
        <v>49.575949576666666</v>
      </c>
      <c r="G1450" s="4">
        <v>4.9576196448144457E-3</v>
      </c>
    </row>
    <row r="1451" spans="1:7" x14ac:dyDescent="0.3">
      <c r="A1451" s="10" t="s">
        <v>1544</v>
      </c>
      <c r="B1451" s="11">
        <v>1059</v>
      </c>
      <c r="C1451" s="12">
        <v>50.078709089999997</v>
      </c>
      <c r="D1451" s="12">
        <v>47.620257299999999</v>
      </c>
      <c r="E1451" s="12">
        <v>50.234534490000001</v>
      </c>
      <c r="F1451" s="12">
        <v>49.311166960000001</v>
      </c>
      <c r="G1451" s="4">
        <v>4.9311412512949831E-3</v>
      </c>
    </row>
    <row r="1452" spans="1:7" x14ac:dyDescent="0.3">
      <c r="A1452" s="10" t="s">
        <v>1106</v>
      </c>
      <c r="B1452" s="11">
        <v>912</v>
      </c>
      <c r="C1452" s="12">
        <v>49.674779909999998</v>
      </c>
      <c r="D1452" s="12">
        <v>44.12386394</v>
      </c>
      <c r="E1452" s="12">
        <v>53.863599890000003</v>
      </c>
      <c r="F1452" s="12">
        <v>49.220747913333334</v>
      </c>
      <c r="G1452" s="4">
        <v>4.9220993016026856E-3</v>
      </c>
    </row>
    <row r="1453" spans="1:7" x14ac:dyDescent="0.3">
      <c r="A1453" s="10" t="s">
        <v>459</v>
      </c>
      <c r="B1453" s="11">
        <v>1452</v>
      </c>
      <c r="C1453" s="12">
        <v>51.282340660000003</v>
      </c>
      <c r="D1453" s="12">
        <v>47.91502259</v>
      </c>
      <c r="E1453" s="12">
        <v>48.330975109999997</v>
      </c>
      <c r="F1453" s="12">
        <v>49.176112786666664</v>
      </c>
      <c r="G1453" s="4">
        <v>4.9176357667092335E-3</v>
      </c>
    </row>
    <row r="1454" spans="1:7" x14ac:dyDescent="0.3">
      <c r="A1454" s="10" t="s">
        <v>1231</v>
      </c>
      <c r="B1454" s="11">
        <v>480</v>
      </c>
      <c r="C1454" s="12">
        <v>45.25447552</v>
      </c>
      <c r="D1454" s="12">
        <v>48.671668850000003</v>
      </c>
      <c r="E1454" s="12">
        <v>53.292695369999997</v>
      </c>
      <c r="F1454" s="12">
        <v>49.07294658</v>
      </c>
      <c r="G1454" s="4">
        <v>4.9073190946692822E-3</v>
      </c>
    </row>
    <row r="1455" spans="1:7" x14ac:dyDescent="0.3">
      <c r="A1455" s="10" t="s">
        <v>2165</v>
      </c>
      <c r="B1455" s="11">
        <v>873</v>
      </c>
      <c r="C1455" s="12">
        <v>45.056931140000003</v>
      </c>
      <c r="D1455" s="12">
        <v>50.692747420000003</v>
      </c>
      <c r="E1455" s="12">
        <v>51.343021909999997</v>
      </c>
      <c r="F1455" s="12">
        <v>49.030900156666668</v>
      </c>
      <c r="G1455" s="4">
        <v>4.9031144313982505E-3</v>
      </c>
    </row>
    <row r="1456" spans="1:7" x14ac:dyDescent="0.3">
      <c r="A1456" s="10" t="s">
        <v>1278</v>
      </c>
      <c r="B1456" s="11">
        <v>171</v>
      </c>
      <c r="C1456" s="12">
        <v>56.648561100000002</v>
      </c>
      <c r="D1456" s="12">
        <v>54.167403309999997</v>
      </c>
      <c r="E1456" s="12">
        <v>35.74358702</v>
      </c>
      <c r="F1456" s="12">
        <v>48.853183809999997</v>
      </c>
      <c r="G1456" s="4">
        <v>4.8853427082348475E-3</v>
      </c>
    </row>
    <row r="1457" spans="1:7" x14ac:dyDescent="0.3">
      <c r="A1457" s="10" t="s">
        <v>513</v>
      </c>
      <c r="B1457" s="11">
        <v>2076</v>
      </c>
      <c r="C1457" s="12">
        <v>47.98110303</v>
      </c>
      <c r="D1457" s="12">
        <v>45.609162320000003</v>
      </c>
      <c r="E1457" s="12">
        <v>52.941027380000001</v>
      </c>
      <c r="F1457" s="12">
        <v>48.843764243333339</v>
      </c>
      <c r="G1457" s="4">
        <v>4.8844007468775569E-3</v>
      </c>
    </row>
    <row r="1458" spans="1:7" x14ac:dyDescent="0.3">
      <c r="A1458" s="10" t="s">
        <v>631</v>
      </c>
      <c r="B1458" s="11">
        <v>687</v>
      </c>
      <c r="C1458" s="12">
        <v>61.386140910000002</v>
      </c>
      <c r="D1458" s="12">
        <v>37.751605099999999</v>
      </c>
      <c r="E1458" s="12">
        <v>46.790974179999999</v>
      </c>
      <c r="F1458" s="12">
        <v>48.64290673</v>
      </c>
      <c r="G1458" s="4">
        <v>4.8643148955239681E-3</v>
      </c>
    </row>
    <row r="1459" spans="1:7" x14ac:dyDescent="0.3">
      <c r="A1459" s="10" t="s">
        <v>1188</v>
      </c>
      <c r="B1459" s="11">
        <v>2379</v>
      </c>
      <c r="C1459" s="12">
        <v>51.206454690000001</v>
      </c>
      <c r="D1459" s="12">
        <v>45.640420310000003</v>
      </c>
      <c r="E1459" s="12">
        <v>48.957746239999999</v>
      </c>
      <c r="F1459" s="12">
        <v>48.601540413333339</v>
      </c>
      <c r="G1459" s="4">
        <v>4.8601782432582735E-3</v>
      </c>
    </row>
    <row r="1460" spans="1:7" x14ac:dyDescent="0.3">
      <c r="A1460" s="10" t="s">
        <v>246</v>
      </c>
      <c r="B1460" s="11">
        <v>1575</v>
      </c>
      <c r="C1460" s="12">
        <v>50.383704360000003</v>
      </c>
      <c r="D1460" s="12">
        <v>45.153259560000002</v>
      </c>
      <c r="E1460" s="12">
        <v>49.659000429999999</v>
      </c>
      <c r="F1460" s="12">
        <v>48.398654783333335</v>
      </c>
      <c r="G1460" s="4">
        <v>4.8398895792280848E-3</v>
      </c>
    </row>
    <row r="1461" spans="1:7" x14ac:dyDescent="0.3">
      <c r="A1461" s="10" t="s">
        <v>1855</v>
      </c>
      <c r="B1461" s="11">
        <v>396</v>
      </c>
      <c r="C1461" s="12">
        <v>43.48778428</v>
      </c>
      <c r="D1461" s="12">
        <v>50.939244930000001</v>
      </c>
      <c r="E1461" s="12">
        <v>50.0199608</v>
      </c>
      <c r="F1461" s="12">
        <v>48.148996670000002</v>
      </c>
      <c r="G1461" s="4">
        <v>4.8149236435734467E-3</v>
      </c>
    </row>
    <row r="1462" spans="1:7" x14ac:dyDescent="0.3">
      <c r="A1462" s="10" t="s">
        <v>2087</v>
      </c>
      <c r="B1462" s="11">
        <v>1629</v>
      </c>
      <c r="C1462" s="12">
        <v>49.61451632</v>
      </c>
      <c r="D1462" s="12">
        <v>45.299112049999998</v>
      </c>
      <c r="E1462" s="12">
        <v>49.12457586</v>
      </c>
      <c r="F1462" s="12">
        <v>48.012734743333333</v>
      </c>
      <c r="G1462" s="4">
        <v>4.8012973830529439E-3</v>
      </c>
    </row>
    <row r="1463" spans="1:7" x14ac:dyDescent="0.3">
      <c r="A1463" s="10" t="s">
        <v>915</v>
      </c>
      <c r="B1463" s="11">
        <v>1533</v>
      </c>
      <c r="C1463" s="12">
        <v>53.678903980000001</v>
      </c>
      <c r="D1463" s="12">
        <v>44.107742690000002</v>
      </c>
      <c r="E1463" s="12">
        <v>45.18660904</v>
      </c>
      <c r="F1463" s="12">
        <v>47.657751903333342</v>
      </c>
      <c r="G1463" s="4">
        <v>4.7657989222834856E-3</v>
      </c>
    </row>
    <row r="1464" spans="1:7" x14ac:dyDescent="0.3">
      <c r="A1464" s="10" t="s">
        <v>2090</v>
      </c>
      <c r="B1464" s="11">
        <v>222</v>
      </c>
      <c r="C1464" s="12">
        <v>41.430929620000001</v>
      </c>
      <c r="D1464" s="12">
        <v>45.895894419999998</v>
      </c>
      <c r="E1464" s="12">
        <v>55.064444870000003</v>
      </c>
      <c r="F1464" s="12">
        <v>47.463756303333334</v>
      </c>
      <c r="G1464" s="4">
        <v>4.7463992656802305E-3</v>
      </c>
    </row>
    <row r="1465" spans="1:7" x14ac:dyDescent="0.3">
      <c r="A1465" s="10" t="s">
        <v>1755</v>
      </c>
      <c r="B1465" s="11">
        <v>957</v>
      </c>
      <c r="C1465" s="12">
        <v>41.306578799999997</v>
      </c>
      <c r="D1465" s="12">
        <v>47.641278329999999</v>
      </c>
      <c r="E1465" s="12">
        <v>53.341483320000002</v>
      </c>
      <c r="F1465" s="12">
        <v>47.429780149999999</v>
      </c>
      <c r="G1465" s="4">
        <v>4.7430016334279205E-3</v>
      </c>
    </row>
    <row r="1466" spans="1:7" x14ac:dyDescent="0.3">
      <c r="A1466" s="10" t="s">
        <v>786</v>
      </c>
      <c r="B1466" s="11">
        <v>345</v>
      </c>
      <c r="C1466" s="12">
        <v>44.811325539999999</v>
      </c>
      <c r="D1466" s="12">
        <v>47.730117700000001</v>
      </c>
      <c r="E1466" s="12">
        <v>49.540266269999996</v>
      </c>
      <c r="F1466" s="12">
        <v>47.360569836666663</v>
      </c>
      <c r="G1466" s="4">
        <v>4.7360805676301895E-3</v>
      </c>
    </row>
    <row r="1467" spans="1:7" x14ac:dyDescent="0.3">
      <c r="A1467" s="10" t="s">
        <v>531</v>
      </c>
      <c r="B1467" s="11">
        <v>180</v>
      </c>
      <c r="C1467" s="12">
        <v>25.005475959999998</v>
      </c>
      <c r="D1467" s="12">
        <v>67.468510120000005</v>
      </c>
      <c r="E1467" s="12">
        <v>49.04814442</v>
      </c>
      <c r="F1467" s="12">
        <v>47.174043500000003</v>
      </c>
      <c r="G1467" s="4">
        <v>4.71742784107971E-3</v>
      </c>
    </row>
    <row r="1468" spans="1:7" x14ac:dyDescent="0.3">
      <c r="A1468" s="10" t="s">
        <v>1158</v>
      </c>
      <c r="B1468" s="11">
        <v>1050</v>
      </c>
      <c r="C1468" s="12">
        <v>49.576074079999998</v>
      </c>
      <c r="D1468" s="12">
        <v>46.460155640000004</v>
      </c>
      <c r="E1468" s="12">
        <v>44.951815869999997</v>
      </c>
      <c r="F1468" s="12">
        <v>46.996015196666661</v>
      </c>
      <c r="G1468" s="4">
        <v>4.6996249220942962E-3</v>
      </c>
    </row>
    <row r="1469" spans="1:7" x14ac:dyDescent="0.3">
      <c r="A1469" s="10" t="s">
        <v>938</v>
      </c>
      <c r="B1469" s="11">
        <v>711</v>
      </c>
      <c r="C1469" s="12">
        <v>45.001599560000002</v>
      </c>
      <c r="D1469" s="12">
        <v>47.767878869999997</v>
      </c>
      <c r="E1469" s="12">
        <v>47.917856120000003</v>
      </c>
      <c r="F1469" s="12">
        <v>46.895778183333334</v>
      </c>
      <c r="G1469" s="4">
        <v>4.6896011708463178E-3</v>
      </c>
    </row>
    <row r="1470" spans="1:7" x14ac:dyDescent="0.3">
      <c r="A1470" s="10" t="s">
        <v>753</v>
      </c>
      <c r="B1470" s="11">
        <v>1965</v>
      </c>
      <c r="C1470" s="12">
        <v>50.641690779999998</v>
      </c>
      <c r="D1470" s="12">
        <v>43.733631219999999</v>
      </c>
      <c r="E1470" s="12">
        <v>45.563220469999997</v>
      </c>
      <c r="F1470" s="12">
        <v>46.646180823333331</v>
      </c>
      <c r="G1470" s="4">
        <v>4.6646413105552662E-3</v>
      </c>
    </row>
    <row r="1471" spans="1:7" x14ac:dyDescent="0.3">
      <c r="A1471" s="10" t="s">
        <v>884</v>
      </c>
      <c r="B1471" s="11">
        <v>1407</v>
      </c>
      <c r="C1471" s="12">
        <v>46.037707670000003</v>
      </c>
      <c r="D1471" s="12">
        <v>42.279063479999998</v>
      </c>
      <c r="E1471" s="12">
        <v>51.002990910000001</v>
      </c>
      <c r="F1471" s="12">
        <v>46.43992068666666</v>
      </c>
      <c r="G1471" s="4">
        <v>4.6440151941780196E-3</v>
      </c>
    </row>
    <row r="1472" spans="1:7" x14ac:dyDescent="0.3">
      <c r="A1472" s="10" t="s">
        <v>1553</v>
      </c>
      <c r="B1472" s="11">
        <v>663</v>
      </c>
      <c r="C1472" s="12">
        <v>41.028067980000003</v>
      </c>
      <c r="D1472" s="12">
        <v>46.414029890000002</v>
      </c>
      <c r="E1472" s="12">
        <v>51.728464180000003</v>
      </c>
      <c r="F1472" s="12">
        <v>46.390187349999998</v>
      </c>
      <c r="G1472" s="4">
        <v>4.6390418357458328E-3</v>
      </c>
    </row>
    <row r="1473" spans="1:7" x14ac:dyDescent="0.3">
      <c r="A1473" s="10" t="s">
        <v>2037</v>
      </c>
      <c r="B1473" s="11">
        <v>720</v>
      </c>
      <c r="C1473" s="12">
        <v>39.682603159999999</v>
      </c>
      <c r="D1473" s="12">
        <v>44.454886960000003</v>
      </c>
      <c r="E1473" s="12">
        <v>55.021956879999998</v>
      </c>
      <c r="F1473" s="12">
        <v>46.386482333333333</v>
      </c>
      <c r="G1473" s="4">
        <v>4.6386713322341929E-3</v>
      </c>
    </row>
    <row r="1474" spans="1:7" x14ac:dyDescent="0.3">
      <c r="A1474" s="10" t="s">
        <v>949</v>
      </c>
      <c r="B1474" s="11">
        <v>849</v>
      </c>
      <c r="C1474" s="12">
        <v>46.561125930000003</v>
      </c>
      <c r="D1474" s="12">
        <v>47.398072929999998</v>
      </c>
      <c r="E1474" s="12">
        <v>44.795261000000004</v>
      </c>
      <c r="F1474" s="12">
        <v>46.251486620000001</v>
      </c>
      <c r="G1474" s="4">
        <v>4.6251716936775563E-3</v>
      </c>
    </row>
    <row r="1475" spans="1:7" x14ac:dyDescent="0.3">
      <c r="A1475" s="10" t="s">
        <v>519</v>
      </c>
      <c r="B1475" s="11">
        <v>624</v>
      </c>
      <c r="C1475" s="12">
        <v>44.689970629999998</v>
      </c>
      <c r="D1475" s="12">
        <v>48.655175569999997</v>
      </c>
      <c r="E1475" s="12">
        <v>45.166375590000001</v>
      </c>
      <c r="F1475" s="12">
        <v>46.170507263333327</v>
      </c>
      <c r="G1475" s="4">
        <v>4.6170737176859048E-3</v>
      </c>
    </row>
    <row r="1476" spans="1:7" x14ac:dyDescent="0.3">
      <c r="A1476" s="10" t="s">
        <v>1213</v>
      </c>
      <c r="B1476" s="11">
        <v>1215</v>
      </c>
      <c r="C1476" s="12">
        <v>55.245592619999996</v>
      </c>
      <c r="D1476" s="12">
        <v>39.303689509999998</v>
      </c>
      <c r="E1476" s="12">
        <v>43.225715119999997</v>
      </c>
      <c r="F1476" s="12">
        <v>45.924999083333326</v>
      </c>
      <c r="G1476" s="4">
        <v>4.5925227774311263E-3</v>
      </c>
    </row>
    <row r="1477" spans="1:7" x14ac:dyDescent="0.3">
      <c r="A1477" s="10" t="s">
        <v>1964</v>
      </c>
      <c r="B1477" s="11">
        <v>1671</v>
      </c>
      <c r="C1477" s="12">
        <v>49.187260500000001</v>
      </c>
      <c r="D1477" s="12">
        <v>38.247827149999999</v>
      </c>
      <c r="E1477" s="12">
        <v>50.260631340000003</v>
      </c>
      <c r="F1477" s="12">
        <v>45.898572996666665</v>
      </c>
      <c r="G1477" s="4">
        <v>4.5898801556051617E-3</v>
      </c>
    </row>
    <row r="1478" spans="1:7" x14ac:dyDescent="0.3">
      <c r="A1478" s="10" t="s">
        <v>185</v>
      </c>
      <c r="B1478" s="11">
        <v>705</v>
      </c>
      <c r="C1478" s="12">
        <v>46.633709099999997</v>
      </c>
      <c r="D1478" s="12">
        <v>43.065006459999999</v>
      </c>
      <c r="E1478" s="12">
        <v>46.880714140000002</v>
      </c>
      <c r="F1478" s="12">
        <v>45.526476566666666</v>
      </c>
      <c r="G1478" s="4">
        <v>4.5526703273137134E-3</v>
      </c>
    </row>
    <row r="1479" spans="1:7" x14ac:dyDescent="0.3">
      <c r="A1479" s="10" t="s">
        <v>646</v>
      </c>
      <c r="B1479" s="11">
        <v>2316</v>
      </c>
      <c r="C1479" s="12">
        <v>48.205532900000001</v>
      </c>
      <c r="D1479" s="12">
        <v>40.749510700000002</v>
      </c>
      <c r="E1479" s="12">
        <v>47.357166139999997</v>
      </c>
      <c r="F1479" s="12">
        <v>45.437403246666669</v>
      </c>
      <c r="G1479" s="4">
        <v>4.5437629509582095E-3</v>
      </c>
    </row>
    <row r="1480" spans="1:7" x14ac:dyDescent="0.3">
      <c r="A1480" s="10" t="s">
        <v>922</v>
      </c>
      <c r="B1480" s="11">
        <v>423</v>
      </c>
      <c r="C1480" s="12">
        <v>44.181738289999998</v>
      </c>
      <c r="D1480" s="12">
        <v>61.556195670000001</v>
      </c>
      <c r="E1480" s="12">
        <v>30.236990280000001</v>
      </c>
      <c r="F1480" s="12">
        <v>45.324974746666669</v>
      </c>
      <c r="G1480" s="4">
        <v>4.5325200449726159E-3</v>
      </c>
    </row>
    <row r="1481" spans="1:7" x14ac:dyDescent="0.3">
      <c r="A1481" s="10" t="s">
        <v>168</v>
      </c>
      <c r="B1481" s="11">
        <v>375</v>
      </c>
      <c r="C1481" s="12">
        <v>46.444953609999999</v>
      </c>
      <c r="D1481" s="12">
        <v>44.186156459999999</v>
      </c>
      <c r="E1481" s="12">
        <v>45.275210229999999</v>
      </c>
      <c r="F1481" s="12">
        <v>45.302106766666668</v>
      </c>
      <c r="G1481" s="4">
        <v>4.5302332355851346E-3</v>
      </c>
    </row>
    <row r="1482" spans="1:7" x14ac:dyDescent="0.3">
      <c r="A1482" s="10" t="s">
        <v>711</v>
      </c>
      <c r="B1482" s="11">
        <v>546</v>
      </c>
      <c r="C1482" s="12">
        <v>56.271281309999999</v>
      </c>
      <c r="D1482" s="12">
        <v>39.772366269999999</v>
      </c>
      <c r="E1482" s="12">
        <v>39.595078540000003</v>
      </c>
      <c r="F1482" s="12">
        <v>45.212908706666667</v>
      </c>
      <c r="G1482" s="4">
        <v>4.5213133851675141E-3</v>
      </c>
    </row>
    <row r="1483" spans="1:7" x14ac:dyDescent="0.3">
      <c r="A1483" s="10" t="s">
        <v>1355</v>
      </c>
      <c r="B1483" s="11">
        <v>405</v>
      </c>
      <c r="C1483" s="12">
        <v>48.561359109999998</v>
      </c>
      <c r="D1483" s="12">
        <v>40.15075178</v>
      </c>
      <c r="E1483" s="12">
        <v>46.113640050000001</v>
      </c>
      <c r="F1483" s="12">
        <v>44.941916979999995</v>
      </c>
      <c r="G1483" s="4">
        <v>4.4942140775561237E-3</v>
      </c>
    </row>
    <row r="1484" spans="1:7" x14ac:dyDescent="0.3">
      <c r="A1484" s="10" t="s">
        <v>1284</v>
      </c>
      <c r="B1484" s="11">
        <v>324</v>
      </c>
      <c r="C1484" s="12">
        <v>36.239820229999999</v>
      </c>
      <c r="D1484" s="12">
        <v>48.600197970000004</v>
      </c>
      <c r="E1484" s="12">
        <v>49.956443389999997</v>
      </c>
      <c r="F1484" s="12">
        <v>44.932153863333333</v>
      </c>
      <c r="G1484" s="4">
        <v>4.4932377610277553E-3</v>
      </c>
    </row>
    <row r="1485" spans="1:7" x14ac:dyDescent="0.3">
      <c r="A1485" s="10" t="s">
        <v>1759</v>
      </c>
      <c r="B1485" s="11">
        <v>1938</v>
      </c>
      <c r="C1485" s="12">
        <v>40.593086569999997</v>
      </c>
      <c r="D1485" s="12">
        <v>43.227712050000001</v>
      </c>
      <c r="E1485" s="12">
        <v>50.928771050000002</v>
      </c>
      <c r="F1485" s="12">
        <v>44.916523223333336</v>
      </c>
      <c r="G1485" s="4">
        <v>4.4916746892442244E-3</v>
      </c>
    </row>
    <row r="1486" spans="1:7" x14ac:dyDescent="0.3">
      <c r="A1486" s="10" t="s">
        <v>1373</v>
      </c>
      <c r="B1486" s="11">
        <v>960</v>
      </c>
      <c r="C1486" s="12">
        <v>48.312210350000001</v>
      </c>
      <c r="D1486" s="12">
        <v>42.2392897</v>
      </c>
      <c r="E1486" s="12">
        <v>44.096168300000002</v>
      </c>
      <c r="F1486" s="12">
        <v>44.88255611666667</v>
      </c>
      <c r="G1486" s="4">
        <v>4.4882779616630866E-3</v>
      </c>
    </row>
    <row r="1487" spans="1:7" x14ac:dyDescent="0.3">
      <c r="A1487" s="10" t="s">
        <v>637</v>
      </c>
      <c r="B1487" s="11">
        <v>492</v>
      </c>
      <c r="C1487" s="12">
        <v>45.940601379999997</v>
      </c>
      <c r="D1487" s="12">
        <v>48.321287220000002</v>
      </c>
      <c r="E1487" s="12">
        <v>40.259968450000002</v>
      </c>
      <c r="F1487" s="12">
        <v>44.840619016666665</v>
      </c>
      <c r="G1487" s="4">
        <v>4.4840842307798277E-3</v>
      </c>
    </row>
    <row r="1488" spans="1:7" x14ac:dyDescent="0.3">
      <c r="A1488" s="10" t="s">
        <v>1295</v>
      </c>
      <c r="B1488" s="11">
        <v>468</v>
      </c>
      <c r="C1488" s="12">
        <v>40.560721880000003</v>
      </c>
      <c r="D1488" s="12">
        <v>37.164857269999999</v>
      </c>
      <c r="E1488" s="12">
        <v>56.594012790000001</v>
      </c>
      <c r="F1488" s="12">
        <v>44.773197313333334</v>
      </c>
      <c r="G1488" s="4">
        <v>4.477342026872764E-3</v>
      </c>
    </row>
    <row r="1489" spans="1:7" x14ac:dyDescent="0.3">
      <c r="A1489" s="10" t="s">
        <v>811</v>
      </c>
      <c r="B1489" s="11">
        <v>237</v>
      </c>
      <c r="C1489" s="12">
        <v>42.111588580000003</v>
      </c>
      <c r="D1489" s="12">
        <v>44.728104760000001</v>
      </c>
      <c r="E1489" s="12">
        <v>47.281073970000001</v>
      </c>
      <c r="F1489" s="12">
        <v>44.706922436666666</v>
      </c>
      <c r="G1489" s="4">
        <v>4.4707145062034478E-3</v>
      </c>
    </row>
    <row r="1490" spans="1:7" x14ac:dyDescent="0.3">
      <c r="A1490" s="10" t="s">
        <v>487</v>
      </c>
      <c r="B1490" s="11">
        <v>267</v>
      </c>
      <c r="C1490" s="12">
        <v>47.274641899999999</v>
      </c>
      <c r="D1490" s="12">
        <v>43.171623310000001</v>
      </c>
      <c r="E1490" s="12">
        <v>43.240369319999999</v>
      </c>
      <c r="F1490" s="12">
        <v>44.562211509999997</v>
      </c>
      <c r="G1490" s="4">
        <v>4.4562433414756294E-3</v>
      </c>
    </row>
    <row r="1491" spans="1:7" x14ac:dyDescent="0.3">
      <c r="A1491" s="10" t="s">
        <v>903</v>
      </c>
      <c r="B1491" s="11">
        <v>2877</v>
      </c>
      <c r="C1491" s="12">
        <v>45.369685269999998</v>
      </c>
      <c r="D1491" s="12">
        <v>45.252469189999999</v>
      </c>
      <c r="E1491" s="12">
        <v>42.922535940000003</v>
      </c>
      <c r="F1491" s="12">
        <v>44.514896799999995</v>
      </c>
      <c r="G1491" s="4">
        <v>4.4515118469145021E-3</v>
      </c>
    </row>
    <row r="1492" spans="1:7" x14ac:dyDescent="0.3">
      <c r="A1492" s="10" t="s">
        <v>1989</v>
      </c>
      <c r="B1492" s="11">
        <v>2241</v>
      </c>
      <c r="C1492" s="12">
        <v>41.828611789999997</v>
      </c>
      <c r="D1492" s="12">
        <v>45.282112159999997</v>
      </c>
      <c r="E1492" s="12">
        <v>46.265163510000001</v>
      </c>
      <c r="F1492" s="12">
        <v>44.458629153333334</v>
      </c>
      <c r="G1492" s="4">
        <v>4.4458850542284491E-3</v>
      </c>
    </row>
    <row r="1493" spans="1:7" x14ac:dyDescent="0.3">
      <c r="A1493" s="10" t="s">
        <v>793</v>
      </c>
      <c r="B1493" s="11">
        <v>2793</v>
      </c>
      <c r="C1493" s="12">
        <v>47.539948930000001</v>
      </c>
      <c r="D1493" s="12">
        <v>40.091248159999999</v>
      </c>
      <c r="E1493" s="12">
        <v>45.510258759999999</v>
      </c>
      <c r="F1493" s="12">
        <v>44.380485283333336</v>
      </c>
      <c r="G1493" s="4">
        <v>4.4380706283154428E-3</v>
      </c>
    </row>
    <row r="1494" spans="1:7" x14ac:dyDescent="0.3">
      <c r="A1494" s="10" t="s">
        <v>634</v>
      </c>
      <c r="B1494" s="11">
        <v>759</v>
      </c>
      <c r="C1494" s="12">
        <v>40.221903249999997</v>
      </c>
      <c r="D1494" s="12">
        <v>40.407883730000002</v>
      </c>
      <c r="E1494" s="12">
        <v>52.194741700000002</v>
      </c>
      <c r="F1494" s="12">
        <v>44.274842893333336</v>
      </c>
      <c r="G1494" s="4">
        <v>4.4275063367091019E-3</v>
      </c>
    </row>
    <row r="1495" spans="1:7" x14ac:dyDescent="0.3">
      <c r="A1495" s="10" t="s">
        <v>1622</v>
      </c>
      <c r="B1495" s="11">
        <v>159</v>
      </c>
      <c r="C1495" s="12">
        <v>40.0005563</v>
      </c>
      <c r="D1495" s="12">
        <v>36.247872399999999</v>
      </c>
      <c r="E1495" s="12">
        <v>55.526201229999998</v>
      </c>
      <c r="F1495" s="12">
        <v>43.924876643333334</v>
      </c>
      <c r="G1495" s="4">
        <v>4.3925095374377342E-3</v>
      </c>
    </row>
    <row r="1496" spans="1:7" x14ac:dyDescent="0.3">
      <c r="A1496" s="10" t="s">
        <v>2065</v>
      </c>
      <c r="B1496" s="11">
        <v>1446</v>
      </c>
      <c r="C1496" s="12">
        <v>35.863888490000001</v>
      </c>
      <c r="D1496" s="12">
        <v>46.903876680000003</v>
      </c>
      <c r="E1496" s="12">
        <v>49.001178430000003</v>
      </c>
      <c r="F1496" s="12">
        <v>43.922981200000002</v>
      </c>
      <c r="G1496" s="4">
        <v>4.3923199921605347E-3</v>
      </c>
    </row>
    <row r="1497" spans="1:7" x14ac:dyDescent="0.3">
      <c r="A1497" s="10" t="s">
        <v>149</v>
      </c>
      <c r="B1497" s="11">
        <v>489</v>
      </c>
      <c r="C1497" s="12">
        <v>39.219044719999999</v>
      </c>
      <c r="D1497" s="12">
        <v>48.196804049999997</v>
      </c>
      <c r="E1497" s="12">
        <v>44.210455799999998</v>
      </c>
      <c r="F1497" s="12">
        <v>43.875434856666665</v>
      </c>
      <c r="G1497" s="4">
        <v>4.3875653341507283E-3</v>
      </c>
    </row>
    <row r="1498" spans="1:7" x14ac:dyDescent="0.3">
      <c r="A1498" s="10" t="s">
        <v>1600</v>
      </c>
      <c r="B1498" s="11">
        <v>945</v>
      </c>
      <c r="C1498" s="12">
        <v>41.209852720000001</v>
      </c>
      <c r="D1498" s="12">
        <v>38.880158369999997</v>
      </c>
      <c r="E1498" s="12">
        <v>51.503546030000003</v>
      </c>
      <c r="F1498" s="12">
        <v>43.864519039999998</v>
      </c>
      <c r="G1498" s="4">
        <v>4.3864737470483538E-3</v>
      </c>
    </row>
    <row r="1499" spans="1:7" x14ac:dyDescent="0.3">
      <c r="A1499" s="10" t="s">
        <v>865</v>
      </c>
      <c r="B1499" s="11">
        <v>1272</v>
      </c>
      <c r="C1499" s="12">
        <v>49.462226340000001</v>
      </c>
      <c r="D1499" s="12">
        <v>38.351543569999997</v>
      </c>
      <c r="E1499" s="12">
        <v>43.691289750000003</v>
      </c>
      <c r="F1499" s="12">
        <v>43.835019886666664</v>
      </c>
      <c r="G1499" s="4">
        <v>4.3835238170254389E-3</v>
      </c>
    </row>
    <row r="1500" spans="1:7" x14ac:dyDescent="0.3">
      <c r="A1500" s="10" t="s">
        <v>251</v>
      </c>
      <c r="B1500" s="11">
        <v>666</v>
      </c>
      <c r="C1500" s="12">
        <v>44.075457040000003</v>
      </c>
      <c r="D1500" s="12">
        <v>38.632907760000002</v>
      </c>
      <c r="E1500" s="12">
        <v>48.266365260000001</v>
      </c>
      <c r="F1500" s="12">
        <v>43.65824335333334</v>
      </c>
      <c r="G1500" s="4">
        <v>4.3658460756633649E-3</v>
      </c>
    </row>
    <row r="1501" spans="1:7" x14ac:dyDescent="0.3">
      <c r="A1501" s="10" t="s">
        <v>1853</v>
      </c>
      <c r="B1501" s="11">
        <v>681</v>
      </c>
      <c r="C1501" s="12">
        <v>45.690909920000003</v>
      </c>
      <c r="D1501" s="12">
        <v>40.653391820000003</v>
      </c>
      <c r="E1501" s="12">
        <v>44.543892589999999</v>
      </c>
      <c r="F1501" s="12">
        <v>43.629398110000004</v>
      </c>
      <c r="G1501" s="4">
        <v>4.362961536966076E-3</v>
      </c>
    </row>
    <row r="1502" spans="1:7" x14ac:dyDescent="0.3">
      <c r="A1502" s="10" t="s">
        <v>39</v>
      </c>
      <c r="B1502" s="11">
        <v>687</v>
      </c>
      <c r="C1502" s="12">
        <v>43.725163019999997</v>
      </c>
      <c r="D1502" s="12">
        <v>41.346996060000002</v>
      </c>
      <c r="E1502" s="12">
        <v>45.637675520000002</v>
      </c>
      <c r="F1502" s="12">
        <v>43.569944866666674</v>
      </c>
      <c r="G1502" s="4">
        <v>4.3570161830270362E-3</v>
      </c>
    </row>
    <row r="1503" spans="1:7" x14ac:dyDescent="0.3">
      <c r="A1503" s="10" t="s">
        <v>1737</v>
      </c>
      <c r="B1503" s="11">
        <v>1905</v>
      </c>
      <c r="C1503" s="12">
        <v>25.168127120000001</v>
      </c>
      <c r="D1503" s="12">
        <v>47.54220385</v>
      </c>
      <c r="E1503" s="12">
        <v>57.633797800000004</v>
      </c>
      <c r="F1503" s="12">
        <v>43.448042923333333</v>
      </c>
      <c r="G1503" s="4">
        <v>4.3448259279906531E-3</v>
      </c>
    </row>
    <row r="1504" spans="1:7" x14ac:dyDescent="0.3">
      <c r="A1504" s="10" t="s">
        <v>918</v>
      </c>
      <c r="B1504" s="11">
        <v>2325</v>
      </c>
      <c r="C1504" s="12">
        <v>46.293447780000001</v>
      </c>
      <c r="D1504" s="12">
        <v>38.245681410000003</v>
      </c>
      <c r="E1504" s="12">
        <v>45.469942320000001</v>
      </c>
      <c r="F1504" s="12">
        <v>43.336357170000007</v>
      </c>
      <c r="G1504" s="4">
        <v>4.3336572970415887E-3</v>
      </c>
    </row>
    <row r="1505" spans="1:7" x14ac:dyDescent="0.3">
      <c r="A1505" s="10" t="s">
        <v>1393</v>
      </c>
      <c r="B1505" s="11">
        <v>270</v>
      </c>
      <c r="C1505" s="12">
        <v>40.950996869999997</v>
      </c>
      <c r="D1505" s="12">
        <v>40.786048489999999</v>
      </c>
      <c r="E1505" s="12">
        <v>48.209714599999998</v>
      </c>
      <c r="F1505" s="12">
        <v>43.315586653333334</v>
      </c>
      <c r="G1505" s="4">
        <v>4.3315802350319069E-3</v>
      </c>
    </row>
    <row r="1506" spans="1:7" x14ac:dyDescent="0.3">
      <c r="A1506" s="10" t="s">
        <v>1386</v>
      </c>
      <c r="B1506" s="11">
        <v>339</v>
      </c>
      <c r="C1506" s="12">
        <v>35.213559840000002</v>
      </c>
      <c r="D1506" s="12">
        <v>39.16351195</v>
      </c>
      <c r="E1506" s="12">
        <v>55.42540485</v>
      </c>
      <c r="F1506" s="12">
        <v>43.267492213333334</v>
      </c>
      <c r="G1506" s="4">
        <v>4.3267707670824997E-3</v>
      </c>
    </row>
    <row r="1507" spans="1:7" x14ac:dyDescent="0.3">
      <c r="A1507" s="10" t="s">
        <v>1360</v>
      </c>
      <c r="B1507" s="11">
        <v>1296</v>
      </c>
      <c r="C1507" s="12">
        <v>39.033306379999999</v>
      </c>
      <c r="D1507" s="12">
        <v>42.088406740000003</v>
      </c>
      <c r="E1507" s="12">
        <v>48.646396789999997</v>
      </c>
      <c r="F1507" s="12">
        <v>43.256036636666671</v>
      </c>
      <c r="G1507" s="4">
        <v>4.3256252037113434E-3</v>
      </c>
    </row>
    <row r="1508" spans="1:7" x14ac:dyDescent="0.3">
      <c r="A1508" s="10" t="s">
        <v>1713</v>
      </c>
      <c r="B1508" s="11">
        <v>1926</v>
      </c>
      <c r="C1508" s="12">
        <v>42.166893639999998</v>
      </c>
      <c r="D1508" s="12">
        <v>41.89395845</v>
      </c>
      <c r="E1508" s="12">
        <v>45.545545079999997</v>
      </c>
      <c r="F1508" s="12">
        <v>43.202132389999996</v>
      </c>
      <c r="G1508" s="4">
        <v>4.3202347522021834E-3</v>
      </c>
    </row>
    <row r="1509" spans="1:7" x14ac:dyDescent="0.3">
      <c r="A1509" s="10" t="s">
        <v>602</v>
      </c>
      <c r="B1509" s="11">
        <v>597</v>
      </c>
      <c r="C1509" s="12">
        <v>40.319076379999998</v>
      </c>
      <c r="D1509" s="12">
        <v>41.891273210000001</v>
      </c>
      <c r="E1509" s="12">
        <v>47.209075990000002</v>
      </c>
      <c r="F1509" s="12">
        <v>43.139808526666663</v>
      </c>
      <c r="G1509" s="4">
        <v>4.314002334833672E-3</v>
      </c>
    </row>
    <row r="1510" spans="1:7" x14ac:dyDescent="0.3">
      <c r="A1510" s="10" t="s">
        <v>1763</v>
      </c>
      <c r="B1510" s="11">
        <v>666</v>
      </c>
      <c r="C1510" s="12">
        <v>39.374074960000002</v>
      </c>
      <c r="D1510" s="12">
        <v>43.577919960000003</v>
      </c>
      <c r="E1510" s="12">
        <v>45.887037399999997</v>
      </c>
      <c r="F1510" s="12">
        <v>42.946344106666665</v>
      </c>
      <c r="G1510" s="4">
        <v>4.294655796494927E-3</v>
      </c>
    </row>
    <row r="1511" spans="1:7" x14ac:dyDescent="0.3">
      <c r="A1511" s="10" t="s">
        <v>1582</v>
      </c>
      <c r="B1511" s="11">
        <v>534</v>
      </c>
      <c r="C1511" s="12">
        <v>41.044650330000003</v>
      </c>
      <c r="D1511" s="12">
        <v>42.786162390000001</v>
      </c>
      <c r="E1511" s="12">
        <v>44.300182290000002</v>
      </c>
      <c r="F1511" s="12">
        <v>42.710331670000009</v>
      </c>
      <c r="G1511" s="4">
        <v>4.2710544353020434E-3</v>
      </c>
    </row>
    <row r="1512" spans="1:7" x14ac:dyDescent="0.3">
      <c r="A1512" s="10" t="s">
        <v>228</v>
      </c>
      <c r="B1512" s="11">
        <v>357</v>
      </c>
      <c r="C1512" s="12">
        <v>41.660566449999997</v>
      </c>
      <c r="D1512" s="12">
        <v>46.990601689999998</v>
      </c>
      <c r="E1512" s="12">
        <v>39.314608319999998</v>
      </c>
      <c r="F1512" s="12">
        <v>42.65525882</v>
      </c>
      <c r="G1512" s="4">
        <v>4.2655471228776236E-3</v>
      </c>
    </row>
    <row r="1513" spans="1:7" x14ac:dyDescent="0.3">
      <c r="A1513" s="10" t="s">
        <v>2050</v>
      </c>
      <c r="B1513" s="11">
        <v>1374</v>
      </c>
      <c r="C1513" s="12">
        <v>55.617837649999998</v>
      </c>
      <c r="D1513" s="12">
        <v>33.18246242</v>
      </c>
      <c r="E1513" s="12">
        <v>38.55312661</v>
      </c>
      <c r="F1513" s="12">
        <v>42.451142226666661</v>
      </c>
      <c r="G1513" s="4">
        <v>4.2451353619011234E-3</v>
      </c>
    </row>
    <row r="1514" spans="1:7" x14ac:dyDescent="0.3">
      <c r="A1514" s="10" t="s">
        <v>628</v>
      </c>
      <c r="B1514" s="11">
        <v>1296</v>
      </c>
      <c r="C1514" s="12">
        <v>41.147295890000002</v>
      </c>
      <c r="D1514" s="12">
        <v>40.103104530000003</v>
      </c>
      <c r="E1514" s="12">
        <v>45.676957850000001</v>
      </c>
      <c r="F1514" s="12">
        <v>42.309119423333335</v>
      </c>
      <c r="G1514" s="4">
        <v>4.2309330108452328E-3</v>
      </c>
    </row>
    <row r="1515" spans="1:7" x14ac:dyDescent="0.3">
      <c r="A1515" s="10" t="s">
        <v>1898</v>
      </c>
      <c r="B1515" s="11">
        <v>1350</v>
      </c>
      <c r="C1515" s="12">
        <v>41.965711829999996</v>
      </c>
      <c r="D1515" s="12">
        <v>44.369121909999997</v>
      </c>
      <c r="E1515" s="12">
        <v>40.496160260000003</v>
      </c>
      <c r="F1515" s="12">
        <v>42.276997999999999</v>
      </c>
      <c r="G1515" s="4">
        <v>4.2277208525165165E-3</v>
      </c>
    </row>
    <row r="1516" spans="1:7" x14ac:dyDescent="0.3">
      <c r="A1516" s="10" t="s">
        <v>868</v>
      </c>
      <c r="B1516" s="11">
        <v>417</v>
      </c>
      <c r="C1516" s="12">
        <v>40.828459340000002</v>
      </c>
      <c r="D1516" s="12">
        <v>38.995334470000003</v>
      </c>
      <c r="E1516" s="12">
        <v>46.958101739999996</v>
      </c>
      <c r="F1516" s="12">
        <v>42.260631850000003</v>
      </c>
      <c r="G1516" s="4">
        <v>4.2260842293667267E-3</v>
      </c>
    </row>
    <row r="1517" spans="1:7" x14ac:dyDescent="0.3">
      <c r="A1517" s="10" t="s">
        <v>1007</v>
      </c>
      <c r="B1517" s="11">
        <v>228</v>
      </c>
      <c r="C1517" s="12">
        <v>39.911486230000001</v>
      </c>
      <c r="D1517" s="12">
        <v>35.20881215</v>
      </c>
      <c r="E1517" s="12">
        <v>51.629625699999998</v>
      </c>
      <c r="F1517" s="12">
        <v>42.249974693333336</v>
      </c>
      <c r="G1517" s="4">
        <v>4.2250185083931562E-3</v>
      </c>
    </row>
    <row r="1518" spans="1:7" x14ac:dyDescent="0.3">
      <c r="A1518" s="10" t="s">
        <v>2228</v>
      </c>
      <c r="B1518" s="11">
        <v>1044</v>
      </c>
      <c r="C1518" s="12">
        <v>38.520429610000001</v>
      </c>
      <c r="D1518" s="12">
        <v>40.713756109999999</v>
      </c>
      <c r="E1518" s="12">
        <v>47.486930270000002</v>
      </c>
      <c r="F1518" s="12">
        <v>42.240371996666667</v>
      </c>
      <c r="G1518" s="4">
        <v>4.2240582339446702E-3</v>
      </c>
    </row>
    <row r="1519" spans="1:7" x14ac:dyDescent="0.3">
      <c r="A1519" s="10" t="s">
        <v>393</v>
      </c>
      <c r="B1519" s="11">
        <v>708</v>
      </c>
      <c r="C1519" s="12">
        <v>51.411405989999999</v>
      </c>
      <c r="D1519" s="12">
        <v>28.05534858</v>
      </c>
      <c r="E1519" s="12">
        <v>46.68206704</v>
      </c>
      <c r="F1519" s="12">
        <v>42.049607203333331</v>
      </c>
      <c r="G1519" s="4">
        <v>4.2049816596169158E-3</v>
      </c>
    </row>
    <row r="1520" spans="1:7" x14ac:dyDescent="0.3">
      <c r="A1520" s="10" t="s">
        <v>1854</v>
      </c>
      <c r="B1520" s="11">
        <v>627</v>
      </c>
      <c r="C1520" s="12">
        <v>37.609650760000001</v>
      </c>
      <c r="D1520" s="12">
        <v>46.94508287</v>
      </c>
      <c r="E1520" s="12">
        <v>41.520328360000001</v>
      </c>
      <c r="F1520" s="12">
        <v>42.025020663333329</v>
      </c>
      <c r="G1520" s="4">
        <v>4.2025229933736492E-3</v>
      </c>
    </row>
    <row r="1521" spans="1:7" x14ac:dyDescent="0.3">
      <c r="A1521" s="10" t="s">
        <v>1526</v>
      </c>
      <c r="B1521" s="11">
        <v>1041</v>
      </c>
      <c r="C1521" s="12">
        <v>39.007414580000003</v>
      </c>
      <c r="D1521" s="12">
        <v>45.378859200000001</v>
      </c>
      <c r="E1521" s="12">
        <v>41.534895069999997</v>
      </c>
      <c r="F1521" s="12">
        <v>41.973722950000003</v>
      </c>
      <c r="G1521" s="4">
        <v>4.197393196495789E-3</v>
      </c>
    </row>
    <row r="1522" spans="1:7" x14ac:dyDescent="0.3">
      <c r="A1522" s="10" t="s">
        <v>1880</v>
      </c>
      <c r="B1522" s="11">
        <v>768</v>
      </c>
      <c r="C1522" s="12">
        <v>41.152014620000003</v>
      </c>
      <c r="D1522" s="12">
        <v>40.604393340000001</v>
      </c>
      <c r="E1522" s="12">
        <v>44.066692250000003</v>
      </c>
      <c r="F1522" s="12">
        <v>41.941033403333336</v>
      </c>
      <c r="G1522" s="4">
        <v>4.1941242255508328E-3</v>
      </c>
    </row>
    <row r="1523" spans="1:7" x14ac:dyDescent="0.3">
      <c r="A1523" s="10" t="s">
        <v>1637</v>
      </c>
      <c r="B1523" s="11">
        <v>540</v>
      </c>
      <c r="C1523" s="12">
        <v>48.198960909999997</v>
      </c>
      <c r="D1523" s="12">
        <v>38.880158369999997</v>
      </c>
      <c r="E1523" s="12">
        <v>38.358164219999999</v>
      </c>
      <c r="F1523" s="12">
        <v>41.812427833333324</v>
      </c>
      <c r="G1523" s="4">
        <v>4.1812636045096023E-3</v>
      </c>
    </row>
    <row r="1524" spans="1:7" x14ac:dyDescent="0.3">
      <c r="A1524" s="10" t="s">
        <v>387</v>
      </c>
      <c r="B1524" s="11">
        <v>1470</v>
      </c>
      <c r="C1524" s="12">
        <v>49.988764279999998</v>
      </c>
      <c r="D1524" s="12">
        <v>33.46587461</v>
      </c>
      <c r="E1524" s="12">
        <v>41.810270670000001</v>
      </c>
      <c r="F1524" s="12">
        <v>41.754969853333336</v>
      </c>
      <c r="G1524" s="4">
        <v>4.1755177778974714E-3</v>
      </c>
    </row>
    <row r="1525" spans="1:7" x14ac:dyDescent="0.3">
      <c r="A1525" s="10" t="s">
        <v>326</v>
      </c>
      <c r="B1525" s="11">
        <v>1164</v>
      </c>
      <c r="C1525" s="12">
        <v>37.911708849999997</v>
      </c>
      <c r="D1525" s="12">
        <v>39.964747389999999</v>
      </c>
      <c r="E1525" s="12">
        <v>46.480993320000003</v>
      </c>
      <c r="F1525" s="12">
        <v>41.452483186666662</v>
      </c>
      <c r="G1525" s="4">
        <v>4.1452689606026648E-3</v>
      </c>
    </row>
    <row r="1526" spans="1:7" x14ac:dyDescent="0.3">
      <c r="A1526" s="10" t="s">
        <v>297</v>
      </c>
      <c r="B1526" s="11">
        <v>1083</v>
      </c>
      <c r="C1526" s="12">
        <v>41.741045020000001</v>
      </c>
      <c r="D1526" s="12">
        <v>40.292945619999998</v>
      </c>
      <c r="E1526" s="12">
        <v>40.760230819999997</v>
      </c>
      <c r="F1526" s="12">
        <v>40.931407153333332</v>
      </c>
      <c r="G1526" s="4">
        <v>4.0931610977910735E-3</v>
      </c>
    </row>
    <row r="1527" spans="1:7" x14ac:dyDescent="0.3">
      <c r="A1527" s="10" t="s">
        <v>2026</v>
      </c>
      <c r="B1527" s="11">
        <v>843</v>
      </c>
      <c r="C1527" s="12">
        <v>49.21393381</v>
      </c>
      <c r="D1527" s="12">
        <v>31.864312340000001</v>
      </c>
      <c r="E1527" s="12">
        <v>41.354581109999998</v>
      </c>
      <c r="F1527" s="12">
        <v>40.810942419999996</v>
      </c>
      <c r="G1527" s="4">
        <v>4.0811145644703735E-3</v>
      </c>
    </row>
    <row r="1528" spans="1:7" x14ac:dyDescent="0.3">
      <c r="A1528" s="10" t="s">
        <v>1190</v>
      </c>
      <c r="B1528" s="11">
        <v>648</v>
      </c>
      <c r="C1528" s="12">
        <v>39.86380226</v>
      </c>
      <c r="D1528" s="12">
        <v>42.406055090000002</v>
      </c>
      <c r="E1528" s="12">
        <v>40.000089279999997</v>
      </c>
      <c r="F1528" s="12">
        <v>40.756648876666667</v>
      </c>
      <c r="G1528" s="4">
        <v>4.0756851831006899E-3</v>
      </c>
    </row>
    <row r="1529" spans="1:7" x14ac:dyDescent="0.3">
      <c r="A1529" s="10" t="s">
        <v>700</v>
      </c>
      <c r="B1529" s="11">
        <v>642</v>
      </c>
      <c r="C1529" s="12">
        <v>39.931540239999997</v>
      </c>
      <c r="D1529" s="12">
        <v>35.428181700000003</v>
      </c>
      <c r="E1529" s="12">
        <v>46.368303310000002</v>
      </c>
      <c r="F1529" s="12">
        <v>40.576008416666667</v>
      </c>
      <c r="G1529" s="4">
        <v>4.0576210471478446E-3</v>
      </c>
    </row>
    <row r="1530" spans="1:7" x14ac:dyDescent="0.3">
      <c r="A1530" s="10" t="s">
        <v>846</v>
      </c>
      <c r="B1530" s="11">
        <v>597</v>
      </c>
      <c r="C1530" s="12">
        <v>46.547226389999999</v>
      </c>
      <c r="D1530" s="12">
        <v>37.2366873</v>
      </c>
      <c r="E1530" s="12">
        <v>37.539747179999999</v>
      </c>
      <c r="F1530" s="12">
        <v>40.441220289999997</v>
      </c>
      <c r="G1530" s="4">
        <v>4.0441421673612452E-3</v>
      </c>
    </row>
    <row r="1531" spans="1:7" x14ac:dyDescent="0.3">
      <c r="A1531" s="10" t="s">
        <v>1935</v>
      </c>
      <c r="B1531" s="11">
        <v>1320</v>
      </c>
      <c r="C1531" s="12">
        <v>40.39916324</v>
      </c>
      <c r="D1531" s="12">
        <v>37.50271961</v>
      </c>
      <c r="E1531" s="12">
        <v>43.217246129999999</v>
      </c>
      <c r="F1531" s="12">
        <v>40.373042993333335</v>
      </c>
      <c r="G1531" s="4">
        <v>4.0373244037445882E-3</v>
      </c>
    </row>
    <row r="1532" spans="1:7" x14ac:dyDescent="0.3">
      <c r="A1532" s="10" t="s">
        <v>1608</v>
      </c>
      <c r="B1532" s="11">
        <v>12324</v>
      </c>
      <c r="C1532" s="12">
        <v>36.228351940000003</v>
      </c>
      <c r="D1532" s="12">
        <v>42.840772479999998</v>
      </c>
      <c r="E1532" s="12">
        <v>41.917409020000001</v>
      </c>
      <c r="F1532" s="12">
        <v>40.328844480000008</v>
      </c>
      <c r="G1532" s="4">
        <v>4.0329045304018894E-3</v>
      </c>
    </row>
    <row r="1533" spans="1:7" x14ac:dyDescent="0.3">
      <c r="A1533" s="10" t="s">
        <v>248</v>
      </c>
      <c r="B1533" s="11">
        <v>1734</v>
      </c>
      <c r="C1533" s="12">
        <v>38.145859219999998</v>
      </c>
      <c r="D1533" s="12">
        <v>40.478731949999997</v>
      </c>
      <c r="E1533" s="12">
        <v>41.711158210000001</v>
      </c>
      <c r="F1533" s="12">
        <v>40.111916460000003</v>
      </c>
      <c r="G1533" s="4">
        <v>4.0112116203790647E-3</v>
      </c>
    </row>
    <row r="1534" spans="1:7" x14ac:dyDescent="0.3">
      <c r="A1534" s="10" t="s">
        <v>1268</v>
      </c>
      <c r="B1534" s="11">
        <v>741</v>
      </c>
      <c r="C1534" s="12">
        <v>35.784988480000003</v>
      </c>
      <c r="D1534" s="12">
        <v>39.167199310000001</v>
      </c>
      <c r="E1534" s="12">
        <v>45.061359709999998</v>
      </c>
      <c r="F1534" s="12">
        <v>40.004515833333336</v>
      </c>
      <c r="G1534" s="4">
        <v>4.0004715042305152E-3</v>
      </c>
    </row>
    <row r="1535" spans="1:7" x14ac:dyDescent="0.3">
      <c r="A1535" s="10" t="s">
        <v>271</v>
      </c>
      <c r="B1535" s="11">
        <v>1254</v>
      </c>
      <c r="C1535" s="12">
        <v>46.973049289999999</v>
      </c>
      <c r="D1535" s="12">
        <v>34.798453029999997</v>
      </c>
      <c r="E1535" s="12">
        <v>37.729341859999998</v>
      </c>
      <c r="F1535" s="12">
        <v>39.833614726666667</v>
      </c>
      <c r="G1535" s="4">
        <v>3.9833813084608717E-3</v>
      </c>
    </row>
    <row r="1536" spans="1:7" x14ac:dyDescent="0.3">
      <c r="A1536" s="10" t="s">
        <v>285</v>
      </c>
      <c r="B1536" s="11">
        <v>2364</v>
      </c>
      <c r="C1536" s="12">
        <v>39.528078039999997</v>
      </c>
      <c r="D1536" s="12">
        <v>39.87857391</v>
      </c>
      <c r="E1536" s="12">
        <v>40.075455759999997</v>
      </c>
      <c r="F1536" s="12">
        <v>39.827369236666662</v>
      </c>
      <c r="G1536" s="4">
        <v>3.9827567563508279E-3</v>
      </c>
    </row>
    <row r="1537" spans="1:7" x14ac:dyDescent="0.3">
      <c r="A1537" s="10" t="s">
        <v>1247</v>
      </c>
      <c r="B1537" s="11">
        <v>552</v>
      </c>
      <c r="C1537" s="12">
        <v>39.174457850000003</v>
      </c>
      <c r="D1537" s="12">
        <v>39.71294949</v>
      </c>
      <c r="E1537" s="12">
        <v>40.395001880000002</v>
      </c>
      <c r="F1537" s="12">
        <v>39.760803073333335</v>
      </c>
      <c r="G1537" s="4">
        <v>3.9761001068697958E-3</v>
      </c>
    </row>
    <row r="1538" spans="1:7" x14ac:dyDescent="0.3">
      <c r="A1538" s="10" t="s">
        <v>1371</v>
      </c>
      <c r="B1538" s="11">
        <v>1647</v>
      </c>
      <c r="C1538" s="12">
        <v>37.843877849999998</v>
      </c>
      <c r="D1538" s="12">
        <v>38.242778729999998</v>
      </c>
      <c r="E1538" s="12">
        <v>43.158518559999997</v>
      </c>
      <c r="F1538" s="12">
        <v>39.748391713333326</v>
      </c>
      <c r="G1538" s="4">
        <v>3.9748589646893566E-3</v>
      </c>
    </row>
    <row r="1539" spans="1:7" x14ac:dyDescent="0.3">
      <c r="A1539" s="10" t="s">
        <v>1758</v>
      </c>
      <c r="B1539" s="11">
        <v>1995</v>
      </c>
      <c r="C1539" s="12">
        <v>39.188052229999997</v>
      </c>
      <c r="D1539" s="12">
        <v>35.905250189999997</v>
      </c>
      <c r="E1539" s="12">
        <v>43.686606359999999</v>
      </c>
      <c r="F1539" s="12">
        <v>39.593302926666659</v>
      </c>
      <c r="G1539" s="4">
        <v>3.9593500087937144E-3</v>
      </c>
    </row>
    <row r="1540" spans="1:7" x14ac:dyDescent="0.3">
      <c r="A1540" s="10" t="s">
        <v>205</v>
      </c>
      <c r="B1540" s="11">
        <v>93</v>
      </c>
      <c r="C1540" s="12">
        <v>24.198847709999999</v>
      </c>
      <c r="D1540" s="12">
        <v>40.945897340000002</v>
      </c>
      <c r="E1540" s="12">
        <v>53.551323930000002</v>
      </c>
      <c r="F1540" s="12">
        <v>39.565356326666667</v>
      </c>
      <c r="G1540" s="4">
        <v>3.9565553348772532E-3</v>
      </c>
    </row>
    <row r="1541" spans="1:7" x14ac:dyDescent="0.3">
      <c r="A1541" s="10" t="s">
        <v>1237</v>
      </c>
      <c r="B1541" s="11">
        <v>198</v>
      </c>
      <c r="C1541" s="12">
        <v>34.098376309999999</v>
      </c>
      <c r="D1541" s="12">
        <v>40.54348066</v>
      </c>
      <c r="E1541" s="12">
        <v>44.017565500000003</v>
      </c>
      <c r="F1541" s="12">
        <v>39.553140823333329</v>
      </c>
      <c r="G1541" s="4">
        <v>3.955333778461011E-3</v>
      </c>
    </row>
    <row r="1542" spans="1:7" x14ac:dyDescent="0.3">
      <c r="A1542" s="10" t="s">
        <v>1580</v>
      </c>
      <c r="B1542" s="11">
        <v>894</v>
      </c>
      <c r="C1542" s="12">
        <v>36.774904829999997</v>
      </c>
      <c r="D1542" s="12">
        <v>39.831824310000002</v>
      </c>
      <c r="E1542" s="12">
        <v>41.654206279999997</v>
      </c>
      <c r="F1542" s="12">
        <v>39.420311806666668</v>
      </c>
      <c r="G1542" s="4">
        <v>3.9420508106499828E-3</v>
      </c>
    </row>
    <row r="1543" spans="1:7" x14ac:dyDescent="0.3">
      <c r="A1543" s="10" t="s">
        <v>926</v>
      </c>
      <c r="B1543" s="11">
        <v>474</v>
      </c>
      <c r="C1543" s="12">
        <v>40.666583090000003</v>
      </c>
      <c r="D1543" s="12">
        <v>38.214303090000001</v>
      </c>
      <c r="E1543" s="12">
        <v>39.162101679999999</v>
      </c>
      <c r="F1543" s="12">
        <v>39.347662620000001</v>
      </c>
      <c r="G1543" s="4">
        <v>3.9347858558064757E-3</v>
      </c>
    </row>
    <row r="1544" spans="1:7" x14ac:dyDescent="0.3">
      <c r="A1544" s="10" t="s">
        <v>558</v>
      </c>
      <c r="B1544" s="11">
        <v>312</v>
      </c>
      <c r="C1544" s="12">
        <v>42.651480739999997</v>
      </c>
      <c r="D1544" s="12">
        <v>32.986559710000002</v>
      </c>
      <c r="E1544" s="12">
        <v>42.082727460000001</v>
      </c>
      <c r="F1544" s="12">
        <v>39.24025597</v>
      </c>
      <c r="G1544" s="4">
        <v>3.9240451373215926E-3</v>
      </c>
    </row>
    <row r="1545" spans="1:7" x14ac:dyDescent="0.3">
      <c r="A1545" s="10" t="s">
        <v>1620</v>
      </c>
      <c r="B1545" s="11">
        <v>588</v>
      </c>
      <c r="C1545" s="12">
        <v>48.424535300000002</v>
      </c>
      <c r="D1545" s="12">
        <v>46.383142120000002</v>
      </c>
      <c r="E1545" s="12">
        <v>22.907100410000002</v>
      </c>
      <c r="F1545" s="12">
        <v>39.238259276666668</v>
      </c>
      <c r="G1545" s="4">
        <v>3.9238454669939735E-3</v>
      </c>
    </row>
    <row r="1546" spans="1:7" x14ac:dyDescent="0.3">
      <c r="A1546" s="10" t="s">
        <v>166</v>
      </c>
      <c r="B1546" s="11">
        <v>1002</v>
      </c>
      <c r="C1546" s="12">
        <v>34.568882420000001</v>
      </c>
      <c r="D1546" s="12">
        <v>40.160642629999998</v>
      </c>
      <c r="E1546" s="12">
        <v>42.473750119999998</v>
      </c>
      <c r="F1546" s="12">
        <v>39.067758390000002</v>
      </c>
      <c r="G1546" s="4">
        <v>3.9067952934236268E-3</v>
      </c>
    </row>
    <row r="1547" spans="1:7" x14ac:dyDescent="0.3">
      <c r="A1547" s="10" t="s">
        <v>1262</v>
      </c>
      <c r="B1547" s="11">
        <v>717</v>
      </c>
      <c r="C1547" s="12">
        <v>36.982812359999997</v>
      </c>
      <c r="D1547" s="12">
        <v>39.186376699999997</v>
      </c>
      <c r="E1547" s="12">
        <v>40.728745600000003</v>
      </c>
      <c r="F1547" s="12">
        <v>38.965978220000004</v>
      </c>
      <c r="G1547" s="4">
        <v>3.8966172257405415E-3</v>
      </c>
    </row>
    <row r="1548" spans="1:7" x14ac:dyDescent="0.3">
      <c r="A1548" s="10" t="s">
        <v>1110</v>
      </c>
      <c r="B1548" s="11">
        <v>315</v>
      </c>
      <c r="C1548" s="12">
        <v>44.730292400000003</v>
      </c>
      <c r="D1548" s="12">
        <v>33.652574049999998</v>
      </c>
      <c r="E1548" s="12">
        <v>38.447995990000003</v>
      </c>
      <c r="F1548" s="12">
        <v>38.943620813333332</v>
      </c>
      <c r="G1548" s="4">
        <v>3.8943814739406408E-3</v>
      </c>
    </row>
    <row r="1549" spans="1:7" x14ac:dyDescent="0.3">
      <c r="A1549" s="10" t="s">
        <v>1611</v>
      </c>
      <c r="B1549" s="11">
        <v>1920</v>
      </c>
      <c r="C1549" s="12">
        <v>40.820760010000001</v>
      </c>
      <c r="D1549" s="12">
        <v>36.021323199999998</v>
      </c>
      <c r="E1549" s="12">
        <v>39.733713139999999</v>
      </c>
      <c r="F1549" s="12">
        <v>38.858598783333328</v>
      </c>
      <c r="G1549" s="4">
        <v>3.8858792286025428E-3</v>
      </c>
    </row>
    <row r="1550" spans="1:7" x14ac:dyDescent="0.3">
      <c r="A1550" s="10" t="s">
        <v>1673</v>
      </c>
      <c r="B1550" s="11">
        <v>576</v>
      </c>
      <c r="C1550" s="12">
        <v>34.484453940000002</v>
      </c>
      <c r="D1550" s="12">
        <v>37.522211669999997</v>
      </c>
      <c r="E1550" s="12">
        <v>44.410579480000003</v>
      </c>
      <c r="F1550" s="12">
        <v>38.805748363333329</v>
      </c>
      <c r="G1550" s="4">
        <v>3.8805941602848195E-3</v>
      </c>
    </row>
    <row r="1551" spans="1:7" x14ac:dyDescent="0.3">
      <c r="A1551" s="10" t="s">
        <v>1630</v>
      </c>
      <c r="B1551" s="11">
        <v>801</v>
      </c>
      <c r="C1551" s="12">
        <v>39.945240060000003</v>
      </c>
      <c r="D1551" s="12">
        <v>37.7751704</v>
      </c>
      <c r="E1551" s="12">
        <v>38.011958649999997</v>
      </c>
      <c r="F1551" s="12">
        <v>38.57745637</v>
      </c>
      <c r="G1551" s="4">
        <v>3.8577648472697874E-3</v>
      </c>
    </row>
    <row r="1552" spans="1:7" x14ac:dyDescent="0.3">
      <c r="A1552" s="10" t="s">
        <v>2074</v>
      </c>
      <c r="B1552" s="11">
        <v>1230</v>
      </c>
      <c r="C1552" s="12">
        <v>34.047753059999998</v>
      </c>
      <c r="D1552" s="12">
        <v>38.90804945</v>
      </c>
      <c r="E1552" s="12">
        <v>42.514526680000003</v>
      </c>
      <c r="F1552" s="12">
        <v>38.49010973</v>
      </c>
      <c r="G1552" s="4">
        <v>3.8490301397741122E-3</v>
      </c>
    </row>
    <row r="1553" spans="1:7" x14ac:dyDescent="0.3">
      <c r="A1553" s="10" t="s">
        <v>1494</v>
      </c>
      <c r="B1553" s="11">
        <v>99</v>
      </c>
      <c r="C1553" s="12">
        <v>35.580914409999998</v>
      </c>
      <c r="D1553" s="12">
        <v>53.018397780000001</v>
      </c>
      <c r="E1553" s="12">
        <v>26.29620796</v>
      </c>
      <c r="F1553" s="12">
        <v>38.298506716666672</v>
      </c>
      <c r="G1553" s="4">
        <v>3.8298697430289522E-3</v>
      </c>
    </row>
    <row r="1554" spans="1:7" x14ac:dyDescent="0.3">
      <c r="A1554" s="10" t="s">
        <v>745</v>
      </c>
      <c r="B1554" s="11">
        <v>1725</v>
      </c>
      <c r="C1554" s="12">
        <v>40.500362580000001</v>
      </c>
      <c r="D1554" s="12">
        <v>36.453877390000002</v>
      </c>
      <c r="E1554" s="12">
        <v>37.27002813</v>
      </c>
      <c r="F1554" s="12">
        <v>38.074756033333337</v>
      </c>
      <c r="G1554" s="4">
        <v>3.8074945632753394E-3</v>
      </c>
    </row>
    <row r="1555" spans="1:7" x14ac:dyDescent="0.3">
      <c r="A1555" s="10" t="s">
        <v>1951</v>
      </c>
      <c r="B1555" s="11">
        <v>735</v>
      </c>
      <c r="C1555" s="12">
        <v>37.940873019999998</v>
      </c>
      <c r="D1555" s="12">
        <v>37.806636589999997</v>
      </c>
      <c r="E1555" s="12">
        <v>38.037336490000001</v>
      </c>
      <c r="F1555" s="12">
        <v>37.928282033333332</v>
      </c>
      <c r="G1555" s="4">
        <v>3.7928470903362357E-3</v>
      </c>
    </row>
    <row r="1556" spans="1:7" x14ac:dyDescent="0.3">
      <c r="A1556" s="10" t="s">
        <v>314</v>
      </c>
      <c r="B1556" s="11">
        <v>870</v>
      </c>
      <c r="C1556" s="12">
        <v>34.415332730000003</v>
      </c>
      <c r="D1556" s="12">
        <v>35.252395120000003</v>
      </c>
      <c r="E1556" s="12">
        <v>44.104299619999999</v>
      </c>
      <c r="F1556" s="12">
        <v>37.924009156666671</v>
      </c>
      <c r="G1556" s="4">
        <v>3.7924198005418212E-3</v>
      </c>
    </row>
    <row r="1557" spans="1:7" x14ac:dyDescent="0.3">
      <c r="A1557" s="10" t="s">
        <v>1200</v>
      </c>
      <c r="B1557" s="11">
        <v>534</v>
      </c>
      <c r="C1557" s="12">
        <v>42.327295659999997</v>
      </c>
      <c r="D1557" s="12">
        <v>36.04059625</v>
      </c>
      <c r="E1557" s="12">
        <v>35.39775332</v>
      </c>
      <c r="F1557" s="12">
        <v>37.92188174333333</v>
      </c>
      <c r="G1557" s="4">
        <v>3.7922070581491072E-3</v>
      </c>
    </row>
    <row r="1558" spans="1:7" x14ac:dyDescent="0.3">
      <c r="A1558" s="10" t="s">
        <v>2030</v>
      </c>
      <c r="B1558" s="11">
        <v>492</v>
      </c>
      <c r="C1558" s="12">
        <v>33.013592340000002</v>
      </c>
      <c r="D1558" s="12">
        <v>35.351937399999997</v>
      </c>
      <c r="E1558" s="12">
        <v>45.321221620000003</v>
      </c>
      <c r="F1558" s="12">
        <v>37.89558378666667</v>
      </c>
      <c r="G1558" s="4">
        <v>3.7895772493869474E-3</v>
      </c>
    </row>
    <row r="1559" spans="1:7" x14ac:dyDescent="0.3">
      <c r="A1559" s="10" t="s">
        <v>1010</v>
      </c>
      <c r="B1559" s="11">
        <v>618</v>
      </c>
      <c r="C1559" s="12">
        <v>36.574071000000004</v>
      </c>
      <c r="D1559" s="12">
        <v>35.471760709999998</v>
      </c>
      <c r="E1559" s="12">
        <v>41.026080469999997</v>
      </c>
      <c r="F1559" s="12">
        <v>37.690637393333333</v>
      </c>
      <c r="G1559" s="4">
        <v>3.769082507997235E-3</v>
      </c>
    </row>
    <row r="1560" spans="1:7" x14ac:dyDescent="0.3">
      <c r="A1560" s="10" t="s">
        <v>267</v>
      </c>
      <c r="B1560" s="11">
        <v>216</v>
      </c>
      <c r="C1560" s="12">
        <v>28.538858430000001</v>
      </c>
      <c r="D1560" s="12">
        <v>37.641329800000001</v>
      </c>
      <c r="E1560" s="12">
        <v>46.637658690000002</v>
      </c>
      <c r="F1560" s="12">
        <v>37.605948973333334</v>
      </c>
      <c r="G1560" s="4">
        <v>3.760613623825263E-3</v>
      </c>
    </row>
    <row r="1561" spans="1:7" x14ac:dyDescent="0.3">
      <c r="A1561" s="10" t="s">
        <v>492</v>
      </c>
      <c r="B1561" s="11">
        <v>432</v>
      </c>
      <c r="C1561" s="12">
        <v>34.654328100000001</v>
      </c>
      <c r="D1561" s="12">
        <v>39.785456179999997</v>
      </c>
      <c r="E1561" s="12">
        <v>37.991351180000002</v>
      </c>
      <c r="F1561" s="12">
        <v>37.477045153333336</v>
      </c>
      <c r="G1561" s="4">
        <v>3.7477231776355171E-3</v>
      </c>
    </row>
    <row r="1562" spans="1:7" x14ac:dyDescent="0.3">
      <c r="A1562" s="10" t="s">
        <v>354</v>
      </c>
      <c r="B1562" s="11">
        <v>207</v>
      </c>
      <c r="C1562" s="12">
        <v>26.470825210000001</v>
      </c>
      <c r="D1562" s="12">
        <v>42.261041710000001</v>
      </c>
      <c r="E1562" s="12">
        <v>43.197362419999997</v>
      </c>
      <c r="F1562" s="12">
        <v>37.309743113333333</v>
      </c>
      <c r="G1562" s="4">
        <v>3.7309928903247534E-3</v>
      </c>
    </row>
    <row r="1563" spans="1:7" x14ac:dyDescent="0.3">
      <c r="A1563" s="10" t="s">
        <v>1236</v>
      </c>
      <c r="B1563" s="11">
        <v>513</v>
      </c>
      <c r="C1563" s="12">
        <v>34.904668960000002</v>
      </c>
      <c r="D1563" s="12">
        <v>39.321522399999999</v>
      </c>
      <c r="E1563" s="12">
        <v>35.964226449999998</v>
      </c>
      <c r="F1563" s="12">
        <v>36.730139270000002</v>
      </c>
      <c r="G1563" s="4">
        <v>3.6730322173682902E-3</v>
      </c>
    </row>
    <row r="1564" spans="1:7" x14ac:dyDescent="0.3">
      <c r="A1564" s="10" t="s">
        <v>2010</v>
      </c>
      <c r="B1564" s="11">
        <v>264</v>
      </c>
      <c r="C1564" s="12">
        <v>31.87456916</v>
      </c>
      <c r="D1564" s="12">
        <v>39.373957179999998</v>
      </c>
      <c r="E1564" s="12">
        <v>38.158084379999998</v>
      </c>
      <c r="F1564" s="12">
        <v>36.468870240000001</v>
      </c>
      <c r="G1564" s="4">
        <v>3.6469051842651415E-3</v>
      </c>
    </row>
    <row r="1565" spans="1:7" x14ac:dyDescent="0.3">
      <c r="A1565" s="10" t="s">
        <v>1345</v>
      </c>
      <c r="B1565" s="11">
        <v>825</v>
      </c>
      <c r="C1565" s="12">
        <v>34.276280880000002</v>
      </c>
      <c r="D1565" s="12">
        <v>44.285955790000003</v>
      </c>
      <c r="E1565" s="12">
        <v>30.457868699999999</v>
      </c>
      <c r="F1565" s="12">
        <v>36.340035123333337</v>
      </c>
      <c r="G1565" s="4">
        <v>3.6340216084429396E-3</v>
      </c>
    </row>
    <row r="1566" spans="1:7" x14ac:dyDescent="0.3">
      <c r="A1566" s="10" t="s">
        <v>1202</v>
      </c>
      <c r="B1566" s="11">
        <v>354</v>
      </c>
      <c r="C1566" s="12">
        <v>31.510216580000002</v>
      </c>
      <c r="D1566" s="12">
        <v>36.922583099999997</v>
      </c>
      <c r="E1566" s="12">
        <v>40.287263340000003</v>
      </c>
      <c r="F1566" s="12">
        <v>36.240021006666666</v>
      </c>
      <c r="G1566" s="4">
        <v>3.6240201469726224E-3</v>
      </c>
    </row>
    <row r="1567" spans="1:7" x14ac:dyDescent="0.3">
      <c r="A1567" s="10" t="s">
        <v>1889</v>
      </c>
      <c r="B1567" s="11">
        <v>696</v>
      </c>
      <c r="C1567" s="12">
        <v>35.146377379999997</v>
      </c>
      <c r="D1567" s="12">
        <v>35.193246799999997</v>
      </c>
      <c r="E1567" s="12">
        <v>38.217221279999997</v>
      </c>
      <c r="F1567" s="12">
        <v>36.185615153333323</v>
      </c>
      <c r="G1567" s="4">
        <v>3.6185795345470115E-3</v>
      </c>
    </row>
    <row r="1568" spans="1:7" x14ac:dyDescent="0.3">
      <c r="A1568" s="10" t="s">
        <v>2066</v>
      </c>
      <c r="B1568" s="11">
        <v>999</v>
      </c>
      <c r="C1568" s="12">
        <v>30.461038089999999</v>
      </c>
      <c r="D1568" s="12">
        <v>39.044992110000003</v>
      </c>
      <c r="E1568" s="12">
        <v>38.862355129999997</v>
      </c>
      <c r="F1568" s="12">
        <v>36.122795109999998</v>
      </c>
      <c r="G1568" s="4">
        <v>3.6122974989314196E-3</v>
      </c>
    </row>
    <row r="1569" spans="1:7" x14ac:dyDescent="0.3">
      <c r="A1569" s="10" t="s">
        <v>1181</v>
      </c>
      <c r="B1569" s="11">
        <v>1041</v>
      </c>
      <c r="C1569" s="12">
        <v>36.84555786</v>
      </c>
      <c r="D1569" s="12">
        <v>33.515105159999997</v>
      </c>
      <c r="E1569" s="12">
        <v>37.620611769999996</v>
      </c>
      <c r="F1569" s="12">
        <v>35.993758263333334</v>
      </c>
      <c r="G1569" s="4">
        <v>3.5993937500087636E-3</v>
      </c>
    </row>
    <row r="1570" spans="1:7" x14ac:dyDescent="0.3">
      <c r="A1570" s="10" t="s">
        <v>781</v>
      </c>
      <c r="B1570" s="11">
        <v>312</v>
      </c>
      <c r="C1570" s="12">
        <v>36.37920416</v>
      </c>
      <c r="D1570" s="12">
        <v>33.976156500000002</v>
      </c>
      <c r="E1570" s="12">
        <v>37.366559719999998</v>
      </c>
      <c r="F1570" s="12">
        <v>35.907306793333333</v>
      </c>
      <c r="G1570" s="4">
        <v>3.5907485599588527E-3</v>
      </c>
    </row>
    <row r="1571" spans="1:7" x14ac:dyDescent="0.3">
      <c r="A1571" s="10" t="s">
        <v>488</v>
      </c>
      <c r="B1571" s="11">
        <v>168</v>
      </c>
      <c r="C1571" s="12">
        <v>33.780689580000001</v>
      </c>
      <c r="D1571" s="12">
        <v>39.206882389999997</v>
      </c>
      <c r="E1571" s="12">
        <v>34.360650620000001</v>
      </c>
      <c r="F1571" s="12">
        <v>35.782740863333338</v>
      </c>
      <c r="G1571" s="4">
        <v>3.5782919049292287E-3</v>
      </c>
    </row>
    <row r="1572" spans="1:7" x14ac:dyDescent="0.3">
      <c r="A1572" s="10" t="s">
        <v>1538</v>
      </c>
      <c r="B1572" s="11">
        <v>1194</v>
      </c>
      <c r="C1572" s="12">
        <v>41.95806323</v>
      </c>
      <c r="D1572" s="12">
        <v>31.202964819999998</v>
      </c>
      <c r="E1572" s="12">
        <v>34.032245549999999</v>
      </c>
      <c r="F1572" s="12">
        <v>35.731091200000002</v>
      </c>
      <c r="G1572" s="4">
        <v>3.5731269128761079E-3</v>
      </c>
    </row>
    <row r="1573" spans="1:7" x14ac:dyDescent="0.3">
      <c r="A1573" s="10" t="s">
        <v>306</v>
      </c>
      <c r="B1573" s="11">
        <v>1038</v>
      </c>
      <c r="C1573" s="12">
        <v>32.71010364</v>
      </c>
      <c r="D1573" s="12">
        <v>35.694127029999997</v>
      </c>
      <c r="E1573" s="12">
        <v>38.274563559999997</v>
      </c>
      <c r="F1573" s="12">
        <v>35.559598076666667</v>
      </c>
      <c r="G1573" s="4">
        <v>3.5559775151449936E-3</v>
      </c>
    </row>
    <row r="1574" spans="1:7" x14ac:dyDescent="0.3">
      <c r="A1574" s="10" t="s">
        <v>2234</v>
      </c>
      <c r="B1574" s="11">
        <v>2337</v>
      </c>
      <c r="C1574" s="12">
        <v>35.630395790000001</v>
      </c>
      <c r="D1574" s="12">
        <v>34.790446029999998</v>
      </c>
      <c r="E1574" s="12">
        <v>35.937319199999997</v>
      </c>
      <c r="F1574" s="12">
        <v>35.452720339999992</v>
      </c>
      <c r="G1574" s="4">
        <v>3.5452896882568244E-3</v>
      </c>
    </row>
    <row r="1575" spans="1:7" x14ac:dyDescent="0.3">
      <c r="A1575" s="10" t="s">
        <v>360</v>
      </c>
      <c r="B1575" s="11">
        <v>984</v>
      </c>
      <c r="C1575" s="12">
        <v>30.328752000000001</v>
      </c>
      <c r="D1575" s="12">
        <v>35.142754340000003</v>
      </c>
      <c r="E1575" s="12">
        <v>40.029911480000003</v>
      </c>
      <c r="F1575" s="12">
        <v>35.167139273333333</v>
      </c>
      <c r="G1575" s="4">
        <v>3.5167314393804369E-3</v>
      </c>
    </row>
    <row r="1576" spans="1:7" x14ac:dyDescent="0.3">
      <c r="A1576" s="10" t="s">
        <v>565</v>
      </c>
      <c r="B1576" s="11">
        <v>1278</v>
      </c>
      <c r="C1576" s="12">
        <v>32.84552721</v>
      </c>
      <c r="D1576" s="12">
        <v>35.191858349999997</v>
      </c>
      <c r="E1576" s="12">
        <v>37.463642270000001</v>
      </c>
      <c r="F1576" s="12">
        <v>35.167009276666668</v>
      </c>
      <c r="G1576" s="4">
        <v>3.5167184396490362E-3</v>
      </c>
    </row>
    <row r="1577" spans="1:7" x14ac:dyDescent="0.3">
      <c r="A1577" s="10" t="s">
        <v>247</v>
      </c>
      <c r="B1577" s="11">
        <v>1311</v>
      </c>
      <c r="C1577" s="12">
        <v>32.914381349999999</v>
      </c>
      <c r="D1577" s="12">
        <v>29.67431659</v>
      </c>
      <c r="E1577" s="12">
        <v>42.65056036</v>
      </c>
      <c r="F1577" s="12">
        <v>35.079752766666665</v>
      </c>
      <c r="G1577" s="4">
        <v>3.5079927451982427E-3</v>
      </c>
    </row>
    <row r="1578" spans="1:7" x14ac:dyDescent="0.3">
      <c r="A1578" s="10" t="s">
        <v>933</v>
      </c>
      <c r="B1578" s="11">
        <v>660</v>
      </c>
      <c r="C1578" s="12">
        <v>16.60442673</v>
      </c>
      <c r="D1578" s="12">
        <v>45.221574580000002</v>
      </c>
      <c r="E1578" s="12">
        <v>43.388743140000003</v>
      </c>
      <c r="F1578" s="12">
        <v>35.07158148333334</v>
      </c>
      <c r="G1578" s="4">
        <v>3.5071756127958873E-3</v>
      </c>
    </row>
    <row r="1579" spans="1:7" x14ac:dyDescent="0.3">
      <c r="A1579" s="10" t="s">
        <v>1485</v>
      </c>
      <c r="B1579" s="11">
        <v>1944</v>
      </c>
      <c r="C1579" s="12">
        <v>35.786822479999998</v>
      </c>
      <c r="D1579" s="12">
        <v>32.664838940000003</v>
      </c>
      <c r="E1579" s="12">
        <v>36.564855999999999</v>
      </c>
      <c r="F1579" s="12">
        <v>35.005505806666662</v>
      </c>
      <c r="G1579" s="4">
        <v>3.5005680122257646E-3</v>
      </c>
    </row>
    <row r="1580" spans="1:7" x14ac:dyDescent="0.3">
      <c r="A1580" s="10" t="s">
        <v>759</v>
      </c>
      <c r="B1580" s="11">
        <v>120</v>
      </c>
      <c r="C1580" s="12">
        <v>22.831086750000001</v>
      </c>
      <c r="D1580" s="12">
        <v>37.736624300000003</v>
      </c>
      <c r="E1580" s="12">
        <v>44.331976679999997</v>
      </c>
      <c r="F1580" s="12">
        <v>34.966562576666668</v>
      </c>
      <c r="G1580" s="4">
        <v>3.4966736698333525E-3</v>
      </c>
    </row>
    <row r="1581" spans="1:7" x14ac:dyDescent="0.3">
      <c r="A1581" s="10" t="s">
        <v>1804</v>
      </c>
      <c r="B1581" s="11">
        <v>249</v>
      </c>
      <c r="C1581" s="12">
        <v>31.436952489999999</v>
      </c>
      <c r="D1581" s="12">
        <v>35.132673230000002</v>
      </c>
      <c r="E1581" s="12">
        <v>38.183912239999998</v>
      </c>
      <c r="F1581" s="12">
        <v>34.91784598666667</v>
      </c>
      <c r="G1581" s="4">
        <v>3.4918019865741367E-3</v>
      </c>
    </row>
    <row r="1582" spans="1:7" x14ac:dyDescent="0.3">
      <c r="A1582" s="10" t="s">
        <v>567</v>
      </c>
      <c r="B1582" s="11">
        <v>618</v>
      </c>
      <c r="C1582" s="12">
        <v>32.299179590000001</v>
      </c>
      <c r="D1582" s="12">
        <v>35.971362970000001</v>
      </c>
      <c r="E1582" s="12">
        <v>36.264124700000004</v>
      </c>
      <c r="F1582" s="12">
        <v>34.844889086666662</v>
      </c>
      <c r="G1582" s="4">
        <v>3.4845062602440655E-3</v>
      </c>
    </row>
    <row r="1583" spans="1:7" x14ac:dyDescent="0.3">
      <c r="A1583" s="10" t="s">
        <v>62</v>
      </c>
      <c r="B1583" s="11">
        <v>897</v>
      </c>
      <c r="C1583" s="12">
        <v>32.179505929999998</v>
      </c>
      <c r="D1583" s="12">
        <v>35.568116549999999</v>
      </c>
      <c r="E1583" s="12">
        <v>36.719861139999999</v>
      </c>
      <c r="F1583" s="12">
        <v>34.822494540000001</v>
      </c>
      <c r="G1583" s="4">
        <v>3.4822667944256714E-3</v>
      </c>
    </row>
    <row r="1584" spans="1:7" x14ac:dyDescent="0.3">
      <c r="A1584" s="10" t="s">
        <v>1536</v>
      </c>
      <c r="B1584" s="11">
        <v>1227</v>
      </c>
      <c r="C1584" s="12">
        <v>30.223478440000001</v>
      </c>
      <c r="D1584" s="12">
        <v>38.16440111</v>
      </c>
      <c r="E1584" s="12">
        <v>36.068881830000002</v>
      </c>
      <c r="F1584" s="12">
        <v>34.818920460000008</v>
      </c>
      <c r="G1584" s="4">
        <v>3.4819093846459011E-3</v>
      </c>
    </row>
    <row r="1585" spans="1:7" x14ac:dyDescent="0.3">
      <c r="A1585" s="10" t="s">
        <v>851</v>
      </c>
      <c r="B1585" s="11">
        <v>3024</v>
      </c>
      <c r="C1585" s="12">
        <v>37.76059841</v>
      </c>
      <c r="D1585" s="12">
        <v>32.161895710000003</v>
      </c>
      <c r="E1585" s="12">
        <v>34.210931010000003</v>
      </c>
      <c r="F1585" s="12">
        <v>34.71114171</v>
      </c>
      <c r="G1585" s="4">
        <v>3.4711314559757252E-3</v>
      </c>
    </row>
    <row r="1586" spans="1:7" x14ac:dyDescent="0.3">
      <c r="A1586" s="10" t="s">
        <v>1324</v>
      </c>
      <c r="B1586" s="11">
        <v>576</v>
      </c>
      <c r="C1586" s="12">
        <v>36.692817990000002</v>
      </c>
      <c r="D1586" s="12">
        <v>30.553800930000001</v>
      </c>
      <c r="E1586" s="12">
        <v>36.550299930000001</v>
      </c>
      <c r="F1586" s="12">
        <v>34.598972949999997</v>
      </c>
      <c r="G1586" s="4">
        <v>3.4599145241194719E-3</v>
      </c>
    </row>
    <row r="1587" spans="1:7" x14ac:dyDescent="0.3">
      <c r="A1587" s="10" t="s">
        <v>2088</v>
      </c>
      <c r="B1587" s="11">
        <v>783</v>
      </c>
      <c r="C1587" s="12">
        <v>33.365627600000003</v>
      </c>
      <c r="D1587" s="12">
        <v>34.700344190000003</v>
      </c>
      <c r="E1587" s="12">
        <v>35.705545739999998</v>
      </c>
      <c r="F1587" s="12">
        <v>34.590505843333339</v>
      </c>
      <c r="G1587" s="4">
        <v>3.4590678092364735E-3</v>
      </c>
    </row>
    <row r="1588" spans="1:7" x14ac:dyDescent="0.3">
      <c r="A1588" s="10" t="s">
        <v>1018</v>
      </c>
      <c r="B1588" s="11">
        <v>600</v>
      </c>
      <c r="C1588" s="12">
        <v>34.083550930000001</v>
      </c>
      <c r="D1588" s="12">
        <v>30.532359660000001</v>
      </c>
      <c r="E1588" s="12">
        <v>38.86122211</v>
      </c>
      <c r="F1588" s="12">
        <v>34.492377566666669</v>
      </c>
      <c r="G1588" s="4">
        <v>3.44925493270524E-3</v>
      </c>
    </row>
    <row r="1589" spans="1:7" x14ac:dyDescent="0.3">
      <c r="A1589" s="10" t="s">
        <v>1634</v>
      </c>
      <c r="B1589" s="11">
        <v>900</v>
      </c>
      <c r="C1589" s="12">
        <v>33.920471740000004</v>
      </c>
      <c r="D1589" s="12">
        <v>32.590720990000001</v>
      </c>
      <c r="E1589" s="12">
        <v>36.848990550000003</v>
      </c>
      <c r="F1589" s="12">
        <v>34.453394426666669</v>
      </c>
      <c r="G1589" s="4">
        <v>3.4453565992929535E-3</v>
      </c>
    </row>
    <row r="1590" spans="1:7" x14ac:dyDescent="0.3">
      <c r="A1590" s="10" t="s">
        <v>683</v>
      </c>
      <c r="B1590" s="11">
        <v>2112</v>
      </c>
      <c r="C1590" s="12">
        <v>28.585187749999999</v>
      </c>
      <c r="D1590" s="12">
        <v>38.253163839999999</v>
      </c>
      <c r="E1590" s="12">
        <v>36.496707110000003</v>
      </c>
      <c r="F1590" s="12">
        <v>34.445019566666666</v>
      </c>
      <c r="G1590" s="4">
        <v>3.4445191091225561E-3</v>
      </c>
    </row>
    <row r="1591" spans="1:7" x14ac:dyDescent="0.3">
      <c r="A1591" s="10" t="s">
        <v>910</v>
      </c>
      <c r="B1591" s="11">
        <v>1506</v>
      </c>
      <c r="C1591" s="12">
        <v>32.22600748</v>
      </c>
      <c r="D1591" s="12">
        <v>31.91416796</v>
      </c>
      <c r="E1591" s="12">
        <v>38.63123848</v>
      </c>
      <c r="F1591" s="12">
        <v>34.257137973333336</v>
      </c>
      <c r="G1591" s="4">
        <v>3.425730856230538E-3</v>
      </c>
    </row>
    <row r="1592" spans="1:7" x14ac:dyDescent="0.3">
      <c r="A1592" s="10" t="s">
        <v>953</v>
      </c>
      <c r="B1592" s="11">
        <v>1266</v>
      </c>
      <c r="C1592" s="12">
        <v>11.902462290000001</v>
      </c>
      <c r="D1592" s="12">
        <v>39.590125020000002</v>
      </c>
      <c r="E1592" s="12">
        <v>51.140245360000002</v>
      </c>
      <c r="F1592" s="12">
        <v>34.210944223333335</v>
      </c>
      <c r="G1592" s="4">
        <v>3.4211114582276109E-3</v>
      </c>
    </row>
    <row r="1593" spans="1:7" x14ac:dyDescent="0.3">
      <c r="A1593" s="10" t="s">
        <v>1075</v>
      </c>
      <c r="B1593" s="11">
        <v>1107</v>
      </c>
      <c r="C1593" s="12">
        <v>40.659310509999997</v>
      </c>
      <c r="D1593" s="12">
        <v>29.378598870000001</v>
      </c>
      <c r="E1593" s="12">
        <v>32.412469829999999</v>
      </c>
      <c r="F1593" s="12">
        <v>34.150126403333331</v>
      </c>
      <c r="G1593" s="4">
        <v>3.4150296459423916E-3</v>
      </c>
    </row>
    <row r="1594" spans="1:7" x14ac:dyDescent="0.3">
      <c r="A1594" s="10" t="s">
        <v>832</v>
      </c>
      <c r="B1594" s="11">
        <v>1224</v>
      </c>
      <c r="C1594" s="12">
        <v>33.255364450000002</v>
      </c>
      <c r="D1594" s="12">
        <v>36.239940009999998</v>
      </c>
      <c r="E1594" s="12">
        <v>32.458330859999997</v>
      </c>
      <c r="F1594" s="12">
        <v>33.984545106666666</v>
      </c>
      <c r="G1594" s="4">
        <v>3.3984714338218336E-3</v>
      </c>
    </row>
    <row r="1595" spans="1:7" x14ac:dyDescent="0.3">
      <c r="A1595" s="10" t="s">
        <v>1165</v>
      </c>
      <c r="B1595" s="11">
        <v>363</v>
      </c>
      <c r="C1595" s="12">
        <v>29.920314390000001</v>
      </c>
      <c r="D1595" s="12">
        <v>38.558834750000003</v>
      </c>
      <c r="E1595" s="12">
        <v>33.363963460000001</v>
      </c>
      <c r="F1595" s="12">
        <v>33.947704200000004</v>
      </c>
      <c r="G1595" s="4">
        <v>3.3947873248096412E-3</v>
      </c>
    </row>
    <row r="1596" spans="1:7" x14ac:dyDescent="0.3">
      <c r="A1596" s="10" t="s">
        <v>1609</v>
      </c>
      <c r="B1596" s="11">
        <v>1110</v>
      </c>
      <c r="C1596" s="12">
        <v>34.907761979999997</v>
      </c>
      <c r="D1596" s="12">
        <v>32.637080480000002</v>
      </c>
      <c r="E1596" s="12">
        <v>33.548522900000002</v>
      </c>
      <c r="F1596" s="12">
        <v>33.697788453333338</v>
      </c>
      <c r="G1596" s="4">
        <v>3.3697956256933765E-3</v>
      </c>
    </row>
    <row r="1597" spans="1:7" x14ac:dyDescent="0.3">
      <c r="A1597" s="10" t="s">
        <v>1108</v>
      </c>
      <c r="B1597" s="11">
        <v>312</v>
      </c>
      <c r="C1597" s="12">
        <v>26.029947799999999</v>
      </c>
      <c r="D1597" s="12">
        <v>36.615081269999997</v>
      </c>
      <c r="E1597" s="12">
        <v>38.092123989999997</v>
      </c>
      <c r="F1597" s="12">
        <v>33.579051020000001</v>
      </c>
      <c r="G1597" s="4">
        <v>3.3579218232328133E-3</v>
      </c>
    </row>
    <row r="1598" spans="1:7" x14ac:dyDescent="0.3">
      <c r="A1598" s="10" t="s">
        <v>308</v>
      </c>
      <c r="B1598" s="11">
        <v>789</v>
      </c>
      <c r="C1598" s="12">
        <v>31.127663080000001</v>
      </c>
      <c r="D1598" s="12">
        <v>29.218817300000001</v>
      </c>
      <c r="E1598" s="12">
        <v>39.881205459999997</v>
      </c>
      <c r="F1598" s="12">
        <v>33.409228613333333</v>
      </c>
      <c r="G1598" s="4">
        <v>3.3409394980003257E-3</v>
      </c>
    </row>
    <row r="1599" spans="1:7" x14ac:dyDescent="0.3">
      <c r="A1599" s="10" t="s">
        <v>1753</v>
      </c>
      <c r="B1599" s="11">
        <v>471</v>
      </c>
      <c r="C1599" s="12">
        <v>35.524256909999998</v>
      </c>
      <c r="D1599" s="12">
        <v>31.02837667</v>
      </c>
      <c r="E1599" s="12">
        <v>33.403684830000003</v>
      </c>
      <c r="F1599" s="12">
        <v>33.318772803333331</v>
      </c>
      <c r="G1599" s="4">
        <v>3.3318938719563889E-3</v>
      </c>
    </row>
    <row r="1600" spans="1:7" x14ac:dyDescent="0.3">
      <c r="A1600" s="10" t="s">
        <v>520</v>
      </c>
      <c r="B1600" s="11">
        <v>531</v>
      </c>
      <c r="C1600" s="12">
        <v>33.537189570000002</v>
      </c>
      <c r="D1600" s="12">
        <v>29.460538750000001</v>
      </c>
      <c r="E1600" s="12">
        <v>36.663541240000001</v>
      </c>
      <c r="F1600" s="12">
        <v>33.220423186666672</v>
      </c>
      <c r="G1600" s="4">
        <v>3.322058861314937E-3</v>
      </c>
    </row>
    <row r="1601" spans="1:7" x14ac:dyDescent="0.3">
      <c r="A1601" s="10" t="s">
        <v>1415</v>
      </c>
      <c r="B1601" s="11">
        <v>822</v>
      </c>
      <c r="C1601" s="12">
        <v>37.734382160000003</v>
      </c>
      <c r="D1601" s="12">
        <v>26.292936640000001</v>
      </c>
      <c r="E1601" s="12">
        <v>35.526168609999999</v>
      </c>
      <c r="F1601" s="12">
        <v>33.184495803333334</v>
      </c>
      <c r="G1601" s="4">
        <v>3.3184661050909797E-3</v>
      </c>
    </row>
    <row r="1602" spans="1:7" x14ac:dyDescent="0.3">
      <c r="A1602" s="10" t="s">
        <v>1127</v>
      </c>
      <c r="B1602" s="11">
        <v>1236</v>
      </c>
      <c r="C1602" s="12">
        <v>32.220014929999998</v>
      </c>
      <c r="D1602" s="12">
        <v>36.554232280000001</v>
      </c>
      <c r="E1602" s="12">
        <v>30.036951770000002</v>
      </c>
      <c r="F1602" s="12">
        <v>32.937066326666667</v>
      </c>
      <c r="G1602" s="4">
        <v>3.2937230342127946E-3</v>
      </c>
    </row>
    <row r="1603" spans="1:7" x14ac:dyDescent="0.3">
      <c r="A1603" s="10" t="s">
        <v>177</v>
      </c>
      <c r="B1603" s="11">
        <v>492</v>
      </c>
      <c r="C1603" s="12">
        <v>44.349584880000002</v>
      </c>
      <c r="D1603" s="12">
        <v>22.38258759</v>
      </c>
      <c r="E1603" s="12">
        <v>31.74786083</v>
      </c>
      <c r="F1603" s="12">
        <v>32.82667776666667</v>
      </c>
      <c r="G1603" s="4">
        <v>3.2826841232430218E-3</v>
      </c>
    </row>
    <row r="1604" spans="1:7" x14ac:dyDescent="0.3">
      <c r="A1604" s="10" t="s">
        <v>2061</v>
      </c>
      <c r="B1604" s="11">
        <v>3348</v>
      </c>
      <c r="C1604" s="12">
        <v>31.622165720000002</v>
      </c>
      <c r="D1604" s="12">
        <v>30.340541049999999</v>
      </c>
      <c r="E1604" s="12">
        <v>35.396613729999999</v>
      </c>
      <c r="F1604" s="12">
        <v>32.453106833333329</v>
      </c>
      <c r="G1604" s="4">
        <v>3.245326843883985E-3</v>
      </c>
    </row>
    <row r="1605" spans="1:7" x14ac:dyDescent="0.3">
      <c r="A1605" s="10" t="s">
        <v>1943</v>
      </c>
      <c r="B1605" s="11">
        <v>2229</v>
      </c>
      <c r="C1605" s="12">
        <v>30.37706601</v>
      </c>
      <c r="D1605" s="12">
        <v>29.96582549</v>
      </c>
      <c r="E1605" s="12">
        <v>36.764526930000002</v>
      </c>
      <c r="F1605" s="12">
        <v>32.369139476666668</v>
      </c>
      <c r="G1605" s="4">
        <v>3.2369300664044126E-3</v>
      </c>
    </row>
    <row r="1606" spans="1:7" x14ac:dyDescent="0.3">
      <c r="A1606" s="10" t="s">
        <v>1606</v>
      </c>
      <c r="B1606" s="11">
        <v>2007</v>
      </c>
      <c r="C1606" s="12">
        <v>32.420825729999997</v>
      </c>
      <c r="D1606" s="12">
        <v>32.665076339999999</v>
      </c>
      <c r="E1606" s="12">
        <v>31.92048952</v>
      </c>
      <c r="F1606" s="12">
        <v>32.335463863333338</v>
      </c>
      <c r="G1606" s="4">
        <v>3.233562488301762E-3</v>
      </c>
    </row>
    <row r="1607" spans="1:7" x14ac:dyDescent="0.3">
      <c r="A1607" s="10" t="s">
        <v>1474</v>
      </c>
      <c r="B1607" s="11">
        <v>1479</v>
      </c>
      <c r="C1607" s="12">
        <v>34.534416929999999</v>
      </c>
      <c r="D1607" s="12">
        <v>30.130846989999998</v>
      </c>
      <c r="E1607" s="12">
        <v>32.219174279999997</v>
      </c>
      <c r="F1607" s="12">
        <v>32.294812733333337</v>
      </c>
      <c r="G1607" s="4">
        <v>3.2294973550588729E-3</v>
      </c>
    </row>
    <row r="1608" spans="1:7" x14ac:dyDescent="0.3">
      <c r="A1608" s="10" t="s">
        <v>1530</v>
      </c>
      <c r="B1608" s="11">
        <v>852</v>
      </c>
      <c r="C1608" s="12">
        <v>31.4673932</v>
      </c>
      <c r="D1608" s="12">
        <v>29.11180044</v>
      </c>
      <c r="E1608" s="12">
        <v>36.00229452</v>
      </c>
      <c r="F1608" s="12">
        <v>32.193829386666664</v>
      </c>
      <c r="G1608" s="4">
        <v>3.219398970105911E-3</v>
      </c>
    </row>
    <row r="1609" spans="1:7" x14ac:dyDescent="0.3">
      <c r="A1609" s="10" t="s">
        <v>1407</v>
      </c>
      <c r="B1609" s="11">
        <v>1071</v>
      </c>
      <c r="C1609" s="12">
        <v>35.265304059999998</v>
      </c>
      <c r="D1609" s="12">
        <v>29.405161799999998</v>
      </c>
      <c r="E1609" s="12">
        <v>30.85985384</v>
      </c>
      <c r="F1609" s="12">
        <v>31.843439899999996</v>
      </c>
      <c r="G1609" s="4">
        <v>3.1843598469571189E-3</v>
      </c>
    </row>
    <row r="1610" spans="1:7" x14ac:dyDescent="0.3">
      <c r="A1610" s="10" t="s">
        <v>666</v>
      </c>
      <c r="B1610" s="11">
        <v>558</v>
      </c>
      <c r="C1610" s="12">
        <v>27.705927079999999</v>
      </c>
      <c r="D1610" s="12">
        <v>31.17052545</v>
      </c>
      <c r="E1610" s="12">
        <v>36.512266310000001</v>
      </c>
      <c r="F1610" s="12">
        <v>31.796239613333331</v>
      </c>
      <c r="G1610" s="4">
        <v>3.1796397947863051E-3</v>
      </c>
    </row>
    <row r="1611" spans="1:7" x14ac:dyDescent="0.3">
      <c r="A1611" s="10" t="s">
        <v>1651</v>
      </c>
      <c r="B1611" s="11">
        <v>411</v>
      </c>
      <c r="C1611" s="12">
        <v>30.473191910000001</v>
      </c>
      <c r="D1611" s="12">
        <v>30.80029721</v>
      </c>
      <c r="E1611" s="12">
        <v>33.873788679999997</v>
      </c>
      <c r="F1611" s="12">
        <v>31.715759266666666</v>
      </c>
      <c r="G1611" s="4">
        <v>3.1715917200431445E-3</v>
      </c>
    </row>
    <row r="1612" spans="1:7" x14ac:dyDescent="0.3">
      <c r="A1612" s="10" t="s">
        <v>1719</v>
      </c>
      <c r="B1612" s="11">
        <v>1854</v>
      </c>
      <c r="C1612" s="12">
        <v>32.246403149999999</v>
      </c>
      <c r="D1612" s="12">
        <v>30.031647169999999</v>
      </c>
      <c r="E1612" s="12">
        <v>32.78423394</v>
      </c>
      <c r="F1612" s="12">
        <v>31.687428086666667</v>
      </c>
      <c r="G1612" s="4">
        <v>3.1687585879351743E-3</v>
      </c>
    </row>
    <row r="1613" spans="1:7" x14ac:dyDescent="0.3">
      <c r="A1613" s="10" t="s">
        <v>138</v>
      </c>
      <c r="B1613" s="11">
        <v>936</v>
      </c>
      <c r="C1613" s="12">
        <v>29.793313749999999</v>
      </c>
      <c r="D1613" s="12">
        <v>29.577948540000001</v>
      </c>
      <c r="E1613" s="12">
        <v>35.55264906</v>
      </c>
      <c r="F1613" s="12">
        <v>31.641303783333331</v>
      </c>
      <c r="G1613" s="4">
        <v>3.1641461346334967E-3</v>
      </c>
    </row>
    <row r="1614" spans="1:7" x14ac:dyDescent="0.3">
      <c r="A1614" s="10" t="s">
        <v>716</v>
      </c>
      <c r="B1614" s="11">
        <v>483</v>
      </c>
      <c r="C1614" s="12">
        <v>36.667495129999999</v>
      </c>
      <c r="D1614" s="12">
        <v>26.848191199999999</v>
      </c>
      <c r="E1614" s="12">
        <v>31.402060930000001</v>
      </c>
      <c r="F1614" s="12">
        <v>31.639249086666666</v>
      </c>
      <c r="G1614" s="4">
        <v>3.1639406639436605E-3</v>
      </c>
    </row>
    <row r="1615" spans="1:7" x14ac:dyDescent="0.3">
      <c r="A1615" s="10" t="s">
        <v>2034</v>
      </c>
      <c r="B1615" s="11">
        <v>582</v>
      </c>
      <c r="C1615" s="12">
        <v>29.589626419999998</v>
      </c>
      <c r="D1615" s="12">
        <v>32.184000109999999</v>
      </c>
      <c r="E1615" s="12">
        <v>32.867313269999997</v>
      </c>
      <c r="F1615" s="12">
        <v>31.546979933333333</v>
      </c>
      <c r="G1615" s="4">
        <v>3.1547137026634066E-3</v>
      </c>
    </row>
    <row r="1616" spans="1:7" x14ac:dyDescent="0.3">
      <c r="A1616" s="10" t="s">
        <v>386</v>
      </c>
      <c r="B1616" s="11">
        <v>969</v>
      </c>
      <c r="C1616" s="12">
        <v>32.716816039999998</v>
      </c>
      <c r="D1616" s="12">
        <v>31.013493660000002</v>
      </c>
      <c r="E1616" s="12">
        <v>30.83760449</v>
      </c>
      <c r="F1616" s="12">
        <v>31.522638063333332</v>
      </c>
      <c r="G1616" s="4">
        <v>3.1522795035419777E-3</v>
      </c>
    </row>
    <row r="1617" spans="1:7" x14ac:dyDescent="0.3">
      <c r="A1617" s="10" t="s">
        <v>362</v>
      </c>
      <c r="B1617" s="11">
        <v>336</v>
      </c>
      <c r="C1617" s="12">
        <v>28.830071279999999</v>
      </c>
      <c r="D1617" s="12">
        <v>29.405161799999998</v>
      </c>
      <c r="E1617" s="12">
        <v>35.70812712</v>
      </c>
      <c r="F1617" s="12">
        <v>31.314453400000001</v>
      </c>
      <c r="G1617" s="4">
        <v>3.1314609335397169E-3</v>
      </c>
    </row>
    <row r="1618" spans="1:7" x14ac:dyDescent="0.3">
      <c r="A1618" s="10" t="s">
        <v>1271</v>
      </c>
      <c r="B1618" s="11">
        <v>360</v>
      </c>
      <c r="C1618" s="12">
        <v>32.344039559999999</v>
      </c>
      <c r="D1618" s="12">
        <v>28.588351750000001</v>
      </c>
      <c r="E1618" s="12">
        <v>32.384351760000001</v>
      </c>
      <c r="F1618" s="12">
        <v>31.105581023333333</v>
      </c>
      <c r="G1618" s="4">
        <v>3.1105735918616636E-3</v>
      </c>
    </row>
    <row r="1619" spans="1:7" x14ac:dyDescent="0.3">
      <c r="A1619" s="10" t="s">
        <v>1323</v>
      </c>
      <c r="B1619" s="11">
        <v>876</v>
      </c>
      <c r="C1619" s="12">
        <v>28.594707469999999</v>
      </c>
      <c r="D1619" s="12">
        <v>32.778699189999998</v>
      </c>
      <c r="E1619" s="12">
        <v>31.527258270000001</v>
      </c>
      <c r="F1619" s="12">
        <v>30.966888310000002</v>
      </c>
      <c r="G1619" s="4">
        <v>3.0967042514640454E-3</v>
      </c>
    </row>
    <row r="1620" spans="1:7" x14ac:dyDescent="0.3">
      <c r="A1620" s="10" t="s">
        <v>1598</v>
      </c>
      <c r="B1620" s="11">
        <v>1053</v>
      </c>
      <c r="C1620" s="12">
        <v>29.177701420000002</v>
      </c>
      <c r="D1620" s="12">
        <v>30.787455730000001</v>
      </c>
      <c r="E1620" s="12">
        <v>32.569773740000002</v>
      </c>
      <c r="F1620" s="12">
        <v>30.844976963333334</v>
      </c>
      <c r="G1620" s="4">
        <v>3.0845130560896473E-3</v>
      </c>
    </row>
    <row r="1621" spans="1:7" x14ac:dyDescent="0.3">
      <c r="A1621" s="10" t="s">
        <v>1444</v>
      </c>
      <c r="B1621" s="11">
        <v>2118</v>
      </c>
      <c r="C1621" s="12">
        <v>32.384847860000001</v>
      </c>
      <c r="D1621" s="12">
        <v>29.058075370000001</v>
      </c>
      <c r="E1621" s="12">
        <v>30.728571630000001</v>
      </c>
      <c r="F1621" s="12">
        <v>30.723831620000002</v>
      </c>
      <c r="G1621" s="4">
        <v>3.0723984614300266E-3</v>
      </c>
    </row>
    <row r="1622" spans="1:7" x14ac:dyDescent="0.3">
      <c r="A1622" s="10" t="s">
        <v>1973</v>
      </c>
      <c r="B1622" s="11">
        <v>432</v>
      </c>
      <c r="C1622" s="12">
        <v>28.99185619</v>
      </c>
      <c r="D1622" s="12">
        <v>28.111879219999999</v>
      </c>
      <c r="E1622" s="12">
        <v>34.585230039999999</v>
      </c>
      <c r="F1622" s="12">
        <v>30.562988483333331</v>
      </c>
      <c r="G1622" s="4">
        <v>3.0563140676689122E-3</v>
      </c>
    </row>
    <row r="1623" spans="1:7" x14ac:dyDescent="0.3">
      <c r="A1623" s="10" t="s">
        <v>1086</v>
      </c>
      <c r="B1623" s="11">
        <v>1512</v>
      </c>
      <c r="C1623" s="12">
        <v>39.79908829</v>
      </c>
      <c r="D1623" s="12">
        <v>25.593381560000001</v>
      </c>
      <c r="E1623" s="12">
        <v>25.751773010000001</v>
      </c>
      <c r="F1623" s="12">
        <v>30.381414286666665</v>
      </c>
      <c r="G1623" s="4">
        <v>3.0381565575844306E-3</v>
      </c>
    </row>
    <row r="1624" spans="1:7" x14ac:dyDescent="0.3">
      <c r="A1624" s="10" t="s">
        <v>845</v>
      </c>
      <c r="B1624" s="11">
        <v>519</v>
      </c>
      <c r="C1624" s="12">
        <v>27.902566790000002</v>
      </c>
      <c r="D1624" s="12">
        <v>29.94340657</v>
      </c>
      <c r="E1624" s="12">
        <v>32.931390870000001</v>
      </c>
      <c r="F1624" s="12">
        <v>30.259121410000002</v>
      </c>
      <c r="G1624" s="4">
        <v>3.0259272090200442E-3</v>
      </c>
    </row>
    <row r="1625" spans="1:7" x14ac:dyDescent="0.3">
      <c r="A1625" s="10" t="s">
        <v>798</v>
      </c>
      <c r="B1625" s="11">
        <v>840</v>
      </c>
      <c r="C1625" s="12">
        <v>32.382867939999997</v>
      </c>
      <c r="D1625" s="12">
        <v>30.01776933</v>
      </c>
      <c r="E1625" s="12">
        <v>28.162258739999999</v>
      </c>
      <c r="F1625" s="12">
        <v>30.187632003333334</v>
      </c>
      <c r="G1625" s="4">
        <v>3.0187782327540684E-3</v>
      </c>
    </row>
    <row r="1626" spans="1:7" x14ac:dyDescent="0.3">
      <c r="A1626" s="10" t="s">
        <v>1225</v>
      </c>
      <c r="B1626" s="11">
        <v>411</v>
      </c>
      <c r="C1626" s="12">
        <v>34.044269079999999</v>
      </c>
      <c r="D1626" s="12">
        <v>26.79375448</v>
      </c>
      <c r="E1626" s="12">
        <v>29.467442179999999</v>
      </c>
      <c r="F1626" s="12">
        <v>30.101821913333328</v>
      </c>
      <c r="G1626" s="4">
        <v>3.0101971810235421E-3</v>
      </c>
    </row>
    <row r="1627" spans="1:7" x14ac:dyDescent="0.3">
      <c r="A1627" s="10" t="s">
        <v>1372</v>
      </c>
      <c r="B1627" s="11">
        <v>807</v>
      </c>
      <c r="C1627" s="12">
        <v>17.944773439999999</v>
      </c>
      <c r="D1627" s="12">
        <v>38.259504190000001</v>
      </c>
      <c r="E1627" s="12">
        <v>33.802124120000002</v>
      </c>
      <c r="F1627" s="12">
        <v>30.002133916666669</v>
      </c>
      <c r="G1627" s="4">
        <v>3.0002283317156222E-3</v>
      </c>
    </row>
    <row r="1628" spans="1:7" x14ac:dyDescent="0.3">
      <c r="A1628" s="10" t="s">
        <v>876</v>
      </c>
      <c r="B1628" s="11">
        <v>717</v>
      </c>
      <c r="C1628" s="12">
        <v>34.389921459999997</v>
      </c>
      <c r="D1628" s="12">
        <v>27.416109710000001</v>
      </c>
      <c r="E1628" s="12">
        <v>28.099677199999999</v>
      </c>
      <c r="F1628" s="12">
        <v>29.968569456666668</v>
      </c>
      <c r="G1628" s="4">
        <v>2.9968718690016553E-3</v>
      </c>
    </row>
    <row r="1629" spans="1:7" x14ac:dyDescent="0.3">
      <c r="A1629" s="10" t="s">
        <v>813</v>
      </c>
      <c r="B1629" s="11">
        <v>225</v>
      </c>
      <c r="C1629" s="12">
        <v>32.180960370000001</v>
      </c>
      <c r="D1629" s="12">
        <v>31.56154033</v>
      </c>
      <c r="E1629" s="12">
        <v>26.15901036</v>
      </c>
      <c r="F1629" s="12">
        <v>29.967170353333334</v>
      </c>
      <c r="G1629" s="4">
        <v>2.9967319579716155E-3</v>
      </c>
    </row>
    <row r="1630" spans="1:7" x14ac:dyDescent="0.3">
      <c r="A1630" s="10" t="s">
        <v>1968</v>
      </c>
      <c r="B1630" s="11">
        <v>891</v>
      </c>
      <c r="C1630" s="12">
        <v>28.55258564</v>
      </c>
      <c r="D1630" s="12">
        <v>31.187292809999999</v>
      </c>
      <c r="E1630" s="12">
        <v>29.980217769999999</v>
      </c>
      <c r="F1630" s="12">
        <v>29.90669874</v>
      </c>
      <c r="G1630" s="4">
        <v>2.990684766525462E-3</v>
      </c>
    </row>
    <row r="1631" spans="1:7" x14ac:dyDescent="0.3">
      <c r="A1631" s="10" t="s">
        <v>501</v>
      </c>
      <c r="B1631" s="11">
        <v>333</v>
      </c>
      <c r="C1631" s="12">
        <v>26.15143784</v>
      </c>
      <c r="D1631" s="12">
        <v>30.597262950000001</v>
      </c>
      <c r="E1631" s="12">
        <v>32.630782150000002</v>
      </c>
      <c r="F1631" s="12">
        <v>29.79316098</v>
      </c>
      <c r="G1631" s="4">
        <v>2.9793309339874938E-3</v>
      </c>
    </row>
    <row r="1632" spans="1:7" x14ac:dyDescent="0.3">
      <c r="A1632" s="10" t="s">
        <v>1472</v>
      </c>
      <c r="B1632" s="11">
        <v>885</v>
      </c>
      <c r="C1632" s="12">
        <v>26.424357059999998</v>
      </c>
      <c r="D1632" s="12">
        <v>27.909984080000001</v>
      </c>
      <c r="E1632" s="12">
        <v>34.787732149999997</v>
      </c>
      <c r="F1632" s="12">
        <v>29.707357763333334</v>
      </c>
      <c r="G1632" s="4">
        <v>2.9707505695937245E-3</v>
      </c>
    </row>
    <row r="1633" spans="1:7" x14ac:dyDescent="0.3">
      <c r="A1633" s="10" t="s">
        <v>954</v>
      </c>
      <c r="B1633" s="11">
        <v>1281</v>
      </c>
      <c r="C1633" s="12">
        <v>30.171559940000002</v>
      </c>
      <c r="D1633" s="12">
        <v>30.61029138</v>
      </c>
      <c r="E1633" s="12">
        <v>28.274916619999999</v>
      </c>
      <c r="F1633" s="12">
        <v>29.685589313333335</v>
      </c>
      <c r="G1633" s="4">
        <v>2.9685737137537722E-3</v>
      </c>
    </row>
    <row r="1634" spans="1:7" x14ac:dyDescent="0.3">
      <c r="A1634" s="10" t="s">
        <v>1712</v>
      </c>
      <c r="B1634" s="11">
        <v>714</v>
      </c>
      <c r="C1634" s="12">
        <v>30.69725949</v>
      </c>
      <c r="D1634" s="12">
        <v>29.1168759</v>
      </c>
      <c r="E1634" s="12">
        <v>29.16890295</v>
      </c>
      <c r="F1634" s="12">
        <v>29.661012780000004</v>
      </c>
      <c r="G1634" s="4">
        <v>2.9661160481821557E-3</v>
      </c>
    </row>
    <row r="1635" spans="1:7" x14ac:dyDescent="0.3">
      <c r="A1635" s="10" t="s">
        <v>1613</v>
      </c>
      <c r="B1635" s="11">
        <v>174</v>
      </c>
      <c r="C1635" s="12">
        <v>33.178180249999997</v>
      </c>
      <c r="D1635" s="12">
        <v>27.799707560000002</v>
      </c>
      <c r="E1635" s="12">
        <v>27.971753450000001</v>
      </c>
      <c r="F1635" s="12">
        <v>29.649880419999999</v>
      </c>
      <c r="G1635" s="4">
        <v>2.9650028066386157E-3</v>
      </c>
    </row>
    <row r="1636" spans="1:7" x14ac:dyDescent="0.3">
      <c r="A1636" s="10" t="s">
        <v>1466</v>
      </c>
      <c r="B1636" s="11">
        <v>1197</v>
      </c>
      <c r="C1636" s="12">
        <v>31.226190970000001</v>
      </c>
      <c r="D1636" s="12">
        <v>27.94350171</v>
      </c>
      <c r="E1636" s="12">
        <v>29.4080835</v>
      </c>
      <c r="F1636" s="12">
        <v>29.525925393333335</v>
      </c>
      <c r="G1636" s="4">
        <v>2.9526072422465344E-3</v>
      </c>
    </row>
    <row r="1637" spans="1:7" x14ac:dyDescent="0.3">
      <c r="A1637" s="10" t="s">
        <v>1860</v>
      </c>
      <c r="B1637" s="11">
        <v>732</v>
      </c>
      <c r="C1637" s="12">
        <v>28.071008299999999</v>
      </c>
      <c r="D1637" s="12">
        <v>27.27609953</v>
      </c>
      <c r="E1637" s="12">
        <v>32.162717649999998</v>
      </c>
      <c r="F1637" s="12">
        <v>29.169941826666662</v>
      </c>
      <c r="G1637" s="4">
        <v>2.9170087083120796E-3</v>
      </c>
    </row>
    <row r="1638" spans="1:7" x14ac:dyDescent="0.3">
      <c r="A1638" s="10" t="s">
        <v>537</v>
      </c>
      <c r="B1638" s="11">
        <v>177</v>
      </c>
      <c r="C1638" s="12">
        <v>22.112432689999999</v>
      </c>
      <c r="D1638" s="12">
        <v>37.213312100000003</v>
      </c>
      <c r="E1638" s="12">
        <v>28.137136300000002</v>
      </c>
      <c r="F1638" s="12">
        <v>29.154293696666667</v>
      </c>
      <c r="G1638" s="4">
        <v>2.9154438875198399E-3</v>
      </c>
    </row>
    <row r="1639" spans="1:7" x14ac:dyDescent="0.3">
      <c r="A1639" s="10" t="s">
        <v>979</v>
      </c>
      <c r="B1639" s="11">
        <v>1818</v>
      </c>
      <c r="C1639" s="12">
        <v>28.848332150000001</v>
      </c>
      <c r="D1639" s="12">
        <v>26.49375964</v>
      </c>
      <c r="E1639" s="12">
        <v>31.690156779999999</v>
      </c>
      <c r="F1639" s="12">
        <v>29.010749523333331</v>
      </c>
      <c r="G1639" s="4">
        <v>2.9010893987063582E-3</v>
      </c>
    </row>
    <row r="1640" spans="1:7" x14ac:dyDescent="0.3">
      <c r="A1640" s="10" t="s">
        <v>1917</v>
      </c>
      <c r="B1640" s="11">
        <v>1020</v>
      </c>
      <c r="C1640" s="12">
        <v>28.874609710000001</v>
      </c>
      <c r="D1640" s="12">
        <v>24.01421547</v>
      </c>
      <c r="E1640" s="12">
        <v>33.179627099999998</v>
      </c>
      <c r="F1640" s="12">
        <v>28.689484093333334</v>
      </c>
      <c r="G1640" s="4">
        <v>2.8689626957270294E-3</v>
      </c>
    </row>
    <row r="1641" spans="1:7" x14ac:dyDescent="0.3">
      <c r="A1641" s="10" t="s">
        <v>948</v>
      </c>
      <c r="B1641" s="11">
        <v>825</v>
      </c>
      <c r="C1641" s="12">
        <v>28.346128480000001</v>
      </c>
      <c r="D1641" s="12">
        <v>28.1933127</v>
      </c>
      <c r="E1641" s="12">
        <v>29.497485449999999</v>
      </c>
      <c r="F1641" s="12">
        <v>28.678975543333333</v>
      </c>
      <c r="G1641" s="4">
        <v>2.8679118354941265E-3</v>
      </c>
    </row>
    <row r="1642" spans="1:7" x14ac:dyDescent="0.3">
      <c r="A1642" s="10" t="s">
        <v>1703</v>
      </c>
      <c r="B1642" s="11">
        <v>195</v>
      </c>
      <c r="C1642" s="12">
        <v>31.110491830000001</v>
      </c>
      <c r="D1642" s="12">
        <v>31.66709732</v>
      </c>
      <c r="E1642" s="12">
        <v>23.218056529999998</v>
      </c>
      <c r="F1642" s="12">
        <v>28.665215226666664</v>
      </c>
      <c r="G1642" s="4">
        <v>2.8665357969752869E-3</v>
      </c>
    </row>
    <row r="1643" spans="1:7" x14ac:dyDescent="0.3">
      <c r="A1643" s="10" t="s">
        <v>1808</v>
      </c>
      <c r="B1643" s="11">
        <v>1026</v>
      </c>
      <c r="C1643" s="12">
        <v>33.283413850000002</v>
      </c>
      <c r="D1643" s="12">
        <v>24.575951499999999</v>
      </c>
      <c r="E1643" s="12">
        <v>27.690247970000001</v>
      </c>
      <c r="F1643" s="12">
        <v>28.516537773333337</v>
      </c>
      <c r="G1643" s="4">
        <v>2.8516679776056058E-3</v>
      </c>
    </row>
    <row r="1644" spans="1:7" x14ac:dyDescent="0.3">
      <c r="A1644" s="10" t="s">
        <v>180</v>
      </c>
      <c r="B1644" s="11">
        <v>639</v>
      </c>
      <c r="C1644" s="12">
        <v>28.787688190000001</v>
      </c>
      <c r="D1644" s="12">
        <v>25.125537309999999</v>
      </c>
      <c r="E1644" s="12">
        <v>31.529684750000001</v>
      </c>
      <c r="F1644" s="12">
        <v>28.480970083333332</v>
      </c>
      <c r="G1644" s="4">
        <v>2.8481111908940978E-3</v>
      </c>
    </row>
    <row r="1645" spans="1:7" x14ac:dyDescent="0.3">
      <c r="A1645" s="10" t="s">
        <v>255</v>
      </c>
      <c r="B1645" s="11">
        <v>144</v>
      </c>
      <c r="C1645" s="12">
        <v>31.256844950000001</v>
      </c>
      <c r="D1645" s="12">
        <v>17.15301105</v>
      </c>
      <c r="E1645" s="12">
        <v>36.9433139</v>
      </c>
      <c r="F1645" s="12">
        <v>28.451056633333337</v>
      </c>
      <c r="G1645" s="4">
        <v>2.8451198309982109E-3</v>
      </c>
    </row>
    <row r="1646" spans="1:7" x14ac:dyDescent="0.3">
      <c r="A1646" s="10" t="s">
        <v>679</v>
      </c>
      <c r="B1646" s="11">
        <v>246</v>
      </c>
      <c r="C1646" s="12">
        <v>33.809100579999999</v>
      </c>
      <c r="D1646" s="12">
        <v>21.7550384</v>
      </c>
      <c r="E1646" s="12">
        <v>29.447291209999999</v>
      </c>
      <c r="F1646" s="12">
        <v>28.337143396666665</v>
      </c>
      <c r="G1646" s="4">
        <v>2.8337284506066008E-3</v>
      </c>
    </row>
    <row r="1647" spans="1:7" x14ac:dyDescent="0.3">
      <c r="A1647" s="10" t="s">
        <v>817</v>
      </c>
      <c r="B1647" s="11">
        <v>666</v>
      </c>
      <c r="C1647" s="12">
        <v>31.146656310000001</v>
      </c>
      <c r="D1647" s="12">
        <v>25.96131402</v>
      </c>
      <c r="E1647" s="12">
        <v>27.702174429999999</v>
      </c>
      <c r="F1647" s="12">
        <v>28.270048253333332</v>
      </c>
      <c r="G1647" s="4">
        <v>2.8270189028621528E-3</v>
      </c>
    </row>
    <row r="1648" spans="1:7" x14ac:dyDescent="0.3">
      <c r="A1648" s="10" t="s">
        <v>1056</v>
      </c>
      <c r="B1648" s="11">
        <v>351</v>
      </c>
      <c r="C1648" s="12">
        <v>25.646642010000001</v>
      </c>
      <c r="D1648" s="12">
        <v>27.268889359999999</v>
      </c>
      <c r="E1648" s="12">
        <v>31.602354720000001</v>
      </c>
      <c r="F1648" s="12">
        <v>28.172628696666663</v>
      </c>
      <c r="G1648" s="4">
        <v>2.8172768986838388E-3</v>
      </c>
    </row>
    <row r="1649" spans="1:7" x14ac:dyDescent="0.3">
      <c r="A1649" s="10" t="s">
        <v>1724</v>
      </c>
      <c r="B1649" s="11">
        <v>249</v>
      </c>
      <c r="C1649" s="12">
        <v>30.258066769999999</v>
      </c>
      <c r="D1649" s="12">
        <v>21.492929499999999</v>
      </c>
      <c r="E1649" s="12">
        <v>32.729067639999997</v>
      </c>
      <c r="F1649" s="12">
        <v>28.160021303333334</v>
      </c>
      <c r="G1649" s="4">
        <v>2.8160161530724499E-3</v>
      </c>
    </row>
    <row r="1650" spans="1:7" x14ac:dyDescent="0.3">
      <c r="A1650" s="10" t="s">
        <v>1569</v>
      </c>
      <c r="B1650" s="11">
        <v>417</v>
      </c>
      <c r="C1650" s="12">
        <v>25.811094990000001</v>
      </c>
      <c r="D1650" s="12">
        <v>28.876291980000001</v>
      </c>
      <c r="E1650" s="12">
        <v>29.314884320000001</v>
      </c>
      <c r="F1650" s="12">
        <v>28.000757096666671</v>
      </c>
      <c r="G1650" s="4">
        <v>2.8000896530975903E-3</v>
      </c>
    </row>
    <row r="1651" spans="1:7" x14ac:dyDescent="0.3">
      <c r="A1651" s="10" t="s">
        <v>383</v>
      </c>
      <c r="B1651" s="11">
        <v>603</v>
      </c>
      <c r="C1651" s="12">
        <v>26.936463400000001</v>
      </c>
      <c r="D1651" s="12">
        <v>27.820306469999998</v>
      </c>
      <c r="E1651" s="12">
        <v>28.719349770000001</v>
      </c>
      <c r="F1651" s="12">
        <v>27.825373213333336</v>
      </c>
      <c r="G1651" s="4">
        <v>2.7825511774290084E-3</v>
      </c>
    </row>
    <row r="1652" spans="1:7" x14ac:dyDescent="0.3">
      <c r="A1652" s="10" t="s">
        <v>72</v>
      </c>
      <c r="B1652" s="11">
        <v>1389</v>
      </c>
      <c r="C1652" s="12">
        <v>30.995612990000001</v>
      </c>
      <c r="D1652" s="12">
        <v>31.045838570000001</v>
      </c>
      <c r="E1652" s="12">
        <v>21.35008114</v>
      </c>
      <c r="F1652" s="12">
        <v>27.797177566666665</v>
      </c>
      <c r="G1652" s="4">
        <v>2.7797315987218621E-3</v>
      </c>
    </row>
    <row r="1653" spans="1:7" x14ac:dyDescent="0.3">
      <c r="A1653" s="10" t="s">
        <v>1155</v>
      </c>
      <c r="B1653" s="11">
        <v>1035</v>
      </c>
      <c r="C1653" s="12">
        <v>32.143144900000003</v>
      </c>
      <c r="D1653" s="12">
        <v>24.859436299999999</v>
      </c>
      <c r="E1653" s="12">
        <v>26.246498679999998</v>
      </c>
      <c r="F1653" s="12">
        <v>27.749693293333333</v>
      </c>
      <c r="G1653" s="4">
        <v>2.7749831477429654E-3</v>
      </c>
    </row>
    <row r="1654" spans="1:7" x14ac:dyDescent="0.3">
      <c r="A1654" s="10" t="s">
        <v>1883</v>
      </c>
      <c r="B1654" s="11">
        <v>813</v>
      </c>
      <c r="C1654" s="12">
        <v>23.228253779999999</v>
      </c>
      <c r="D1654" s="12">
        <v>32.407164780000002</v>
      </c>
      <c r="E1654" s="12">
        <v>27.566087410000002</v>
      </c>
      <c r="F1654" s="12">
        <v>27.733835323333334</v>
      </c>
      <c r="G1654" s="4">
        <v>2.7733973428462322E-3</v>
      </c>
    </row>
    <row r="1655" spans="1:7" x14ac:dyDescent="0.3">
      <c r="A1655" s="10" t="s">
        <v>1976</v>
      </c>
      <c r="B1655" s="11">
        <v>390</v>
      </c>
      <c r="C1655" s="12">
        <v>29.103363330000001</v>
      </c>
      <c r="D1655" s="12">
        <v>27.180925200000001</v>
      </c>
      <c r="E1655" s="12">
        <v>26.700765010000001</v>
      </c>
      <c r="F1655" s="12">
        <v>27.661684513333331</v>
      </c>
      <c r="G1655" s="4">
        <v>2.7661822259175662E-3</v>
      </c>
    </row>
    <row r="1656" spans="1:7" x14ac:dyDescent="0.3">
      <c r="A1656" s="10" t="s">
        <v>517</v>
      </c>
      <c r="B1656" s="11">
        <v>420</v>
      </c>
      <c r="C1656" s="12">
        <v>21.89920566</v>
      </c>
      <c r="D1656" s="12">
        <v>23.279086419999999</v>
      </c>
      <c r="E1656" s="12">
        <v>37.729341859999998</v>
      </c>
      <c r="F1656" s="12">
        <v>27.63587798</v>
      </c>
      <c r="G1656" s="4">
        <v>2.7636015597334519E-3</v>
      </c>
    </row>
    <row r="1657" spans="1:7" x14ac:dyDescent="0.3">
      <c r="A1657" s="10" t="s">
        <v>895</v>
      </c>
      <c r="B1657" s="11">
        <v>618</v>
      </c>
      <c r="C1657" s="12">
        <v>35.307436510000002</v>
      </c>
      <c r="D1657" s="12">
        <v>22.815170030000001</v>
      </c>
      <c r="E1657" s="12">
        <v>24.542387420000001</v>
      </c>
      <c r="F1657" s="12">
        <v>27.554997986666667</v>
      </c>
      <c r="G1657" s="4">
        <v>2.7555135201246146E-3</v>
      </c>
    </row>
    <row r="1658" spans="1:7" x14ac:dyDescent="0.3">
      <c r="A1658" s="10" t="s">
        <v>1618</v>
      </c>
      <c r="B1658" s="11">
        <v>423</v>
      </c>
      <c r="C1658" s="12">
        <v>25.44498016</v>
      </c>
      <c r="D1658" s="12">
        <v>22.140766030000002</v>
      </c>
      <c r="E1658" s="12">
        <v>35.053502010000003</v>
      </c>
      <c r="F1658" s="12">
        <v>27.546416066666666</v>
      </c>
      <c r="G1658" s="4">
        <v>2.7546553238511082E-3</v>
      </c>
    </row>
    <row r="1659" spans="1:7" x14ac:dyDescent="0.3">
      <c r="A1659" s="10" t="s">
        <v>1879</v>
      </c>
      <c r="B1659" s="11">
        <v>1263</v>
      </c>
      <c r="C1659" s="12">
        <v>27.890027920000001</v>
      </c>
      <c r="D1659" s="12">
        <v>24.93501843</v>
      </c>
      <c r="E1659" s="12">
        <v>29.753305220000001</v>
      </c>
      <c r="F1659" s="12">
        <v>27.526117189999997</v>
      </c>
      <c r="G1659" s="4">
        <v>2.7526254260762865E-3</v>
      </c>
    </row>
    <row r="1660" spans="1:7" x14ac:dyDescent="0.3">
      <c r="A1660" s="10" t="s">
        <v>1000</v>
      </c>
      <c r="B1660" s="11">
        <v>216</v>
      </c>
      <c r="C1660" s="12">
        <v>25.820871919999998</v>
      </c>
      <c r="D1660" s="12">
        <v>25.253044039999999</v>
      </c>
      <c r="E1660" s="12">
        <v>31.44111822</v>
      </c>
      <c r="F1660" s="12">
        <v>27.50501139333333</v>
      </c>
      <c r="G1660" s="4">
        <v>2.7505148358996463E-3</v>
      </c>
    </row>
    <row r="1661" spans="1:7" x14ac:dyDescent="0.3">
      <c r="A1661" s="10" t="s">
        <v>1517</v>
      </c>
      <c r="B1661" s="11">
        <v>591</v>
      </c>
      <c r="C1661" s="12">
        <v>30.46352401</v>
      </c>
      <c r="D1661" s="12">
        <v>26.64376335</v>
      </c>
      <c r="E1661" s="12">
        <v>25.28057424</v>
      </c>
      <c r="F1661" s="12">
        <v>27.462620533333336</v>
      </c>
      <c r="G1661" s="4">
        <v>2.7462757287904311E-3</v>
      </c>
    </row>
    <row r="1662" spans="1:7" x14ac:dyDescent="0.3">
      <c r="A1662" s="10" t="s">
        <v>439</v>
      </c>
      <c r="B1662" s="11">
        <v>198</v>
      </c>
      <c r="C1662" s="12">
        <v>18.778815940000001</v>
      </c>
      <c r="D1662" s="12">
        <v>29.627928170000001</v>
      </c>
      <c r="E1662" s="12">
        <v>33.727744989999998</v>
      </c>
      <c r="F1662" s="12">
        <v>27.378163033333333</v>
      </c>
      <c r="G1662" s="4">
        <v>2.7378299367334497E-3</v>
      </c>
    </row>
    <row r="1663" spans="1:7" x14ac:dyDescent="0.3">
      <c r="A1663" s="10" t="s">
        <v>698</v>
      </c>
      <c r="B1663" s="11">
        <v>558</v>
      </c>
      <c r="C1663" s="12">
        <v>19.288936580000001</v>
      </c>
      <c r="D1663" s="12">
        <v>17.521893009999999</v>
      </c>
      <c r="E1663" s="12">
        <v>45.23464105</v>
      </c>
      <c r="F1663" s="12">
        <v>27.348490213333331</v>
      </c>
      <c r="G1663" s="4">
        <v>2.7348626399573877E-3</v>
      </c>
    </row>
    <row r="1664" spans="1:7" x14ac:dyDescent="0.3">
      <c r="A1664" s="10" t="s">
        <v>1464</v>
      </c>
      <c r="B1664" s="11">
        <v>144</v>
      </c>
      <c r="C1664" s="12">
        <v>22.423388769999999</v>
      </c>
      <c r="D1664" s="12">
        <v>25.014807780000002</v>
      </c>
      <c r="E1664" s="12">
        <v>34.585230039999999</v>
      </c>
      <c r="F1664" s="12">
        <v>27.341142196666667</v>
      </c>
      <c r="G1664" s="4">
        <v>2.734127834631657E-3</v>
      </c>
    </row>
    <row r="1665" spans="1:7" x14ac:dyDescent="0.3">
      <c r="A1665" s="10" t="s">
        <v>1287</v>
      </c>
      <c r="B1665" s="11">
        <v>471</v>
      </c>
      <c r="C1665" s="12">
        <v>31.577117250000001</v>
      </c>
      <c r="D1665" s="12">
        <v>22.506498570000002</v>
      </c>
      <c r="E1665" s="12">
        <v>27.876456399999999</v>
      </c>
      <c r="F1665" s="12">
        <v>27.320024073333332</v>
      </c>
      <c r="G1665" s="4">
        <v>2.7320160117822118E-3</v>
      </c>
    </row>
    <row r="1666" spans="1:7" x14ac:dyDescent="0.3">
      <c r="A1666" s="10" t="s">
        <v>1215</v>
      </c>
      <c r="B1666" s="11">
        <v>183</v>
      </c>
      <c r="C1666" s="12">
        <v>27.26897949</v>
      </c>
      <c r="D1666" s="12">
        <v>31.49405307</v>
      </c>
      <c r="E1666" s="12">
        <v>22.885010640000001</v>
      </c>
      <c r="F1666" s="12">
        <v>27.216014400000002</v>
      </c>
      <c r="G1666" s="4">
        <v>2.7216149926555756E-3</v>
      </c>
    </row>
    <row r="1667" spans="1:7" x14ac:dyDescent="0.3">
      <c r="A1667" s="10" t="s">
        <v>435</v>
      </c>
      <c r="B1667" s="11">
        <v>1887</v>
      </c>
      <c r="C1667" s="12">
        <v>27.326783370000001</v>
      </c>
      <c r="D1667" s="12">
        <v>25.088664810000001</v>
      </c>
      <c r="E1667" s="12">
        <v>29.211747989999999</v>
      </c>
      <c r="F1667" s="12">
        <v>27.209065389999996</v>
      </c>
      <c r="G1667" s="4">
        <v>2.7209200881952028E-3</v>
      </c>
    </row>
    <row r="1668" spans="1:7" x14ac:dyDescent="0.3">
      <c r="A1668" s="10" t="s">
        <v>1375</v>
      </c>
      <c r="B1668" s="11">
        <v>228</v>
      </c>
      <c r="C1668" s="12">
        <v>26.17850172</v>
      </c>
      <c r="D1668" s="12">
        <v>32.049046959999998</v>
      </c>
      <c r="E1668" s="12">
        <v>23.332619309999998</v>
      </c>
      <c r="F1668" s="12">
        <v>27.186722663333331</v>
      </c>
      <c r="G1668" s="4">
        <v>2.7186858044026133E-3</v>
      </c>
    </row>
    <row r="1669" spans="1:7" x14ac:dyDescent="0.3">
      <c r="A1669" s="10" t="s">
        <v>140</v>
      </c>
      <c r="B1669" s="11">
        <v>738</v>
      </c>
      <c r="C1669" s="12">
        <v>29.036051090000001</v>
      </c>
      <c r="D1669" s="12">
        <v>21.894493780000001</v>
      </c>
      <c r="E1669" s="12">
        <v>30.367519059999999</v>
      </c>
      <c r="F1669" s="12">
        <v>27.099354643333339</v>
      </c>
      <c r="G1669" s="4">
        <v>2.7099489588962924E-3</v>
      </c>
    </row>
    <row r="1670" spans="1:7" x14ac:dyDescent="0.3">
      <c r="A1670" s="10" t="s">
        <v>423</v>
      </c>
      <c r="B1670" s="11">
        <v>288</v>
      </c>
      <c r="C1670" s="12">
        <v>24.46187866</v>
      </c>
      <c r="D1670" s="12">
        <v>29.303060540000001</v>
      </c>
      <c r="E1670" s="12">
        <v>27.510978439999999</v>
      </c>
      <c r="F1670" s="12">
        <v>27.091972546666668</v>
      </c>
      <c r="G1670" s="4">
        <v>2.7092107455535903E-3</v>
      </c>
    </row>
    <row r="1671" spans="1:7" x14ac:dyDescent="0.3">
      <c r="A1671" s="10" t="s">
        <v>172</v>
      </c>
      <c r="B1671" s="11">
        <v>909</v>
      </c>
      <c r="C1671" s="12">
        <v>27.87954487</v>
      </c>
      <c r="D1671" s="12">
        <v>25.81443247</v>
      </c>
      <c r="E1671" s="12">
        <v>27.145203049999999</v>
      </c>
      <c r="F1671" s="12">
        <v>26.946393463333333</v>
      </c>
      <c r="G1671" s="4">
        <v>2.6946527647267924E-3</v>
      </c>
    </row>
    <row r="1672" spans="1:7" x14ac:dyDescent="0.3">
      <c r="A1672" s="10" t="s">
        <v>318</v>
      </c>
      <c r="B1672" s="11">
        <v>1107</v>
      </c>
      <c r="C1672" s="12">
        <v>24.572365919999999</v>
      </c>
      <c r="D1672" s="12">
        <v>27.426223629999999</v>
      </c>
      <c r="E1672" s="12">
        <v>28.322568279999999</v>
      </c>
      <c r="F1672" s="12">
        <v>26.773719276666668</v>
      </c>
      <c r="G1672" s="4">
        <v>2.6773852600742156E-3</v>
      </c>
    </row>
    <row r="1673" spans="1:7" x14ac:dyDescent="0.3">
      <c r="A1673" s="10" t="s">
        <v>1717</v>
      </c>
      <c r="B1673" s="11">
        <v>1230</v>
      </c>
      <c r="C1673" s="12">
        <v>24.660755720000001</v>
      </c>
      <c r="D1673" s="12">
        <v>25.436660280000002</v>
      </c>
      <c r="E1673" s="12">
        <v>30.183473490000001</v>
      </c>
      <c r="F1673" s="12">
        <v>26.760296496666669</v>
      </c>
      <c r="G1673" s="4">
        <v>2.6760429753901246E-3</v>
      </c>
    </row>
    <row r="1674" spans="1:7" x14ac:dyDescent="0.3">
      <c r="A1674" s="10" t="s">
        <v>1650</v>
      </c>
      <c r="B1674" s="11">
        <v>1428</v>
      </c>
      <c r="C1674" s="12">
        <v>26.037854029999998</v>
      </c>
      <c r="D1674" s="12">
        <v>25.585373619999999</v>
      </c>
      <c r="E1674" s="12">
        <v>28.614059690000001</v>
      </c>
      <c r="F1674" s="12">
        <v>26.745762446666664</v>
      </c>
      <c r="G1674" s="4">
        <v>2.6745895631526584E-3</v>
      </c>
    </row>
    <row r="1675" spans="1:7" x14ac:dyDescent="0.3">
      <c r="A1675" s="10" t="s">
        <v>1159</v>
      </c>
      <c r="B1675" s="11">
        <v>531</v>
      </c>
      <c r="C1675" s="12">
        <v>16.400054239999999</v>
      </c>
      <c r="D1675" s="12">
        <v>29.654358080000002</v>
      </c>
      <c r="E1675" s="12">
        <v>33.892459639999998</v>
      </c>
      <c r="F1675" s="12">
        <v>26.648957319999997</v>
      </c>
      <c r="G1675" s="4">
        <v>2.6649090022803096E-3</v>
      </c>
    </row>
    <row r="1676" spans="1:7" x14ac:dyDescent="0.3">
      <c r="A1676" s="10" t="s">
        <v>1762</v>
      </c>
      <c r="B1676" s="11">
        <v>480</v>
      </c>
      <c r="C1676" s="12">
        <v>27.111915509999999</v>
      </c>
      <c r="D1676" s="12">
        <v>26.158341849999999</v>
      </c>
      <c r="E1676" s="12">
        <v>26.646347689999999</v>
      </c>
      <c r="F1676" s="12">
        <v>26.638868349999999</v>
      </c>
      <c r="G1676" s="4">
        <v>2.6639001002563435E-3</v>
      </c>
    </row>
    <row r="1677" spans="1:7" x14ac:dyDescent="0.3">
      <c r="A1677" s="10" t="s">
        <v>333</v>
      </c>
      <c r="B1677" s="11">
        <v>1227</v>
      </c>
      <c r="C1677" s="12">
        <v>28.229845300000001</v>
      </c>
      <c r="D1677" s="12">
        <v>23.73741871</v>
      </c>
      <c r="E1677" s="12">
        <v>27.674333879999999</v>
      </c>
      <c r="F1677" s="12">
        <v>26.547199296666665</v>
      </c>
      <c r="G1677" s="4">
        <v>2.6547331492749191E-3</v>
      </c>
    </row>
    <row r="1678" spans="1:7" x14ac:dyDescent="0.3">
      <c r="A1678" s="10" t="s">
        <v>662</v>
      </c>
      <c r="B1678" s="11">
        <v>519</v>
      </c>
      <c r="C1678" s="12">
        <v>26.959912509999999</v>
      </c>
      <c r="D1678" s="12">
        <v>27.167196690000001</v>
      </c>
      <c r="E1678" s="12">
        <v>25.298287030000001</v>
      </c>
      <c r="F1678" s="12">
        <v>26.475132076666668</v>
      </c>
      <c r="G1678" s="4">
        <v>2.6475263913878786E-3</v>
      </c>
    </row>
    <row r="1679" spans="1:7" x14ac:dyDescent="0.3">
      <c r="A1679" s="10" t="s">
        <v>778</v>
      </c>
      <c r="B1679" s="11">
        <v>1302</v>
      </c>
      <c r="C1679" s="12">
        <v>28.18188786</v>
      </c>
      <c r="D1679" s="12">
        <v>25.215716700000002</v>
      </c>
      <c r="E1679" s="12">
        <v>25.906322289999999</v>
      </c>
      <c r="F1679" s="12">
        <v>26.434642283333336</v>
      </c>
      <c r="G1679" s="4">
        <v>2.6434773918919967E-3</v>
      </c>
    </row>
    <row r="1680" spans="1:7" x14ac:dyDescent="0.3">
      <c r="A1680" s="10" t="s">
        <v>1918</v>
      </c>
      <c r="B1680" s="11">
        <v>1044</v>
      </c>
      <c r="C1680" s="12">
        <v>27.367312519999999</v>
      </c>
      <c r="D1680" s="12">
        <v>24.940872379999998</v>
      </c>
      <c r="E1680" s="12">
        <v>26.128653409999998</v>
      </c>
      <c r="F1680" s="12">
        <v>26.14561277</v>
      </c>
      <c r="G1680" s="4">
        <v>2.614574296631731E-3</v>
      </c>
    </row>
    <row r="1681" spans="1:7" x14ac:dyDescent="0.3">
      <c r="A1681" s="10" t="s">
        <v>329</v>
      </c>
      <c r="B1681" s="11">
        <v>855</v>
      </c>
      <c r="C1681" s="12">
        <v>26.092670569999999</v>
      </c>
      <c r="D1681" s="12">
        <v>23.59291344</v>
      </c>
      <c r="E1681" s="12">
        <v>28.727253269999999</v>
      </c>
      <c r="F1681" s="12">
        <v>26.137612426666664</v>
      </c>
      <c r="G1681" s="4">
        <v>2.6137742583144971E-3</v>
      </c>
    </row>
    <row r="1682" spans="1:7" x14ac:dyDescent="0.3">
      <c r="A1682" s="10" t="s">
        <v>485</v>
      </c>
      <c r="B1682" s="11">
        <v>210</v>
      </c>
      <c r="C1682" s="12">
        <v>27.956432750000001</v>
      </c>
      <c r="D1682" s="12">
        <v>35.28619415</v>
      </c>
      <c r="E1682" s="12">
        <v>15.09173674</v>
      </c>
      <c r="F1682" s="12">
        <v>26.111454546666668</v>
      </c>
      <c r="G1682" s="4">
        <v>2.6111584572887574E-3</v>
      </c>
    </row>
    <row r="1683" spans="1:7" x14ac:dyDescent="0.3">
      <c r="A1683" s="10" t="s">
        <v>1498</v>
      </c>
      <c r="B1683" s="11">
        <v>11109</v>
      </c>
      <c r="C1683" s="12">
        <v>27.172525220000001</v>
      </c>
      <c r="D1683" s="12">
        <v>28.043297020000001</v>
      </c>
      <c r="E1683" s="12">
        <v>22.98606406</v>
      </c>
      <c r="F1683" s="12">
        <v>26.067295433333332</v>
      </c>
      <c r="G1683" s="4">
        <v>2.6067425239656768E-3</v>
      </c>
    </row>
    <row r="1684" spans="1:7" x14ac:dyDescent="0.3">
      <c r="A1684" s="10" t="s">
        <v>1493</v>
      </c>
      <c r="B1684" s="11">
        <v>243</v>
      </c>
      <c r="C1684" s="12">
        <v>25.36787416</v>
      </c>
      <c r="D1684" s="12">
        <v>23.717743670000001</v>
      </c>
      <c r="E1684" s="12">
        <v>28.87924932</v>
      </c>
      <c r="F1684" s="12">
        <v>25.988289050000002</v>
      </c>
      <c r="G1684" s="4">
        <v>2.5988418462898348E-3</v>
      </c>
    </row>
    <row r="1685" spans="1:7" x14ac:dyDescent="0.3">
      <c r="A1685" s="10" t="s">
        <v>1463</v>
      </c>
      <c r="B1685" s="11">
        <v>1197</v>
      </c>
      <c r="C1685" s="12">
        <v>24.27795476</v>
      </c>
      <c r="D1685" s="12">
        <v>27.94350171</v>
      </c>
      <c r="E1685" s="12">
        <v>25.53113359</v>
      </c>
      <c r="F1685" s="12">
        <v>25.917530020000001</v>
      </c>
      <c r="G1685" s="4">
        <v>2.5917659080542284E-3</v>
      </c>
    </row>
    <row r="1686" spans="1:7" x14ac:dyDescent="0.3">
      <c r="A1686" s="10" t="s">
        <v>2025</v>
      </c>
      <c r="B1686" s="11">
        <v>552</v>
      </c>
      <c r="C1686" s="12">
        <v>25.525438600000001</v>
      </c>
      <c r="D1686" s="12">
        <v>34.11957632</v>
      </c>
      <c r="E1686" s="12">
        <v>18.04446785</v>
      </c>
      <c r="F1686" s="12">
        <v>25.896494256666667</v>
      </c>
      <c r="G1686" s="4">
        <v>2.589662321245796E-3</v>
      </c>
    </row>
    <row r="1687" spans="1:7" x14ac:dyDescent="0.3">
      <c r="A1687" s="10" t="s">
        <v>208</v>
      </c>
      <c r="B1687" s="11">
        <v>168</v>
      </c>
      <c r="C1687" s="12">
        <v>23.87945298</v>
      </c>
      <c r="D1687" s="12">
        <v>29.405161799999998</v>
      </c>
      <c r="E1687" s="12">
        <v>24.254576910000001</v>
      </c>
      <c r="F1687" s="12">
        <v>25.846397229999997</v>
      </c>
      <c r="G1687" s="4">
        <v>2.5846525936325023E-3</v>
      </c>
    </row>
    <row r="1688" spans="1:7" x14ac:dyDescent="0.3">
      <c r="A1688" s="10" t="s">
        <v>2155</v>
      </c>
      <c r="B1688" s="11">
        <v>2454</v>
      </c>
      <c r="C1688" s="12">
        <v>26.39570281</v>
      </c>
      <c r="D1688" s="12">
        <v>25.121402490000001</v>
      </c>
      <c r="E1688" s="12">
        <v>25.506511060000001</v>
      </c>
      <c r="F1688" s="12">
        <v>25.67453878666667</v>
      </c>
      <c r="G1688" s="4">
        <v>2.5674666637194718E-3</v>
      </c>
    </row>
    <row r="1689" spans="1:7" x14ac:dyDescent="0.3">
      <c r="A1689" s="10" t="s">
        <v>616</v>
      </c>
      <c r="B1689" s="11">
        <v>651</v>
      </c>
      <c r="C1689" s="12">
        <v>23.597634100000001</v>
      </c>
      <c r="D1689" s="12">
        <v>28.140423649999999</v>
      </c>
      <c r="E1689" s="12">
        <v>25.03698262</v>
      </c>
      <c r="F1689" s="12">
        <v>25.591680123333333</v>
      </c>
      <c r="G1689" s="4">
        <v>2.5591807561253233E-3</v>
      </c>
    </row>
    <row r="1690" spans="1:7" x14ac:dyDescent="0.3">
      <c r="A1690" s="10" t="s">
        <v>1286</v>
      </c>
      <c r="B1690" s="11">
        <v>1029</v>
      </c>
      <c r="C1690" s="12">
        <v>26.244814420000001</v>
      </c>
      <c r="D1690" s="12">
        <v>26.20459997</v>
      </c>
      <c r="E1690" s="12">
        <v>24.199577869999999</v>
      </c>
      <c r="F1690" s="12">
        <v>25.549664086666667</v>
      </c>
      <c r="G1690" s="4">
        <v>2.5549791315360899E-3</v>
      </c>
    </row>
    <row r="1691" spans="1:7" x14ac:dyDescent="0.3">
      <c r="A1691" s="10" t="s">
        <v>2242</v>
      </c>
      <c r="B1691" s="11">
        <v>4530</v>
      </c>
      <c r="C1691" s="12">
        <v>23.889481499999999</v>
      </c>
      <c r="D1691" s="12">
        <v>24.650353620000001</v>
      </c>
      <c r="E1691" s="12">
        <v>27.70982789</v>
      </c>
      <c r="F1691" s="12">
        <v>25.416554336666668</v>
      </c>
      <c r="G1691" s="4">
        <v>2.5416680902519322E-3</v>
      </c>
    </row>
    <row r="1692" spans="1:7" x14ac:dyDescent="0.3">
      <c r="A1692" s="10" t="s">
        <v>1027</v>
      </c>
      <c r="B1692" s="11">
        <v>225</v>
      </c>
      <c r="C1692" s="12">
        <v>20.43925861</v>
      </c>
      <c r="D1692" s="12">
        <v>26.987404049999999</v>
      </c>
      <c r="E1692" s="12">
        <v>28.17124192</v>
      </c>
      <c r="F1692" s="12">
        <v>25.19930152666667</v>
      </c>
      <c r="G1692" s="4">
        <v>2.5199427010673737E-3</v>
      </c>
    </row>
    <row r="1693" spans="1:7" x14ac:dyDescent="0.3">
      <c r="A1693" s="10" t="s">
        <v>301</v>
      </c>
      <c r="B1693" s="11">
        <v>540</v>
      </c>
      <c r="C1693" s="12">
        <v>28.448258880000001</v>
      </c>
      <c r="D1693" s="12">
        <v>21.3459693</v>
      </c>
      <c r="E1693" s="12">
        <v>25.781716939999999</v>
      </c>
      <c r="F1693" s="12">
        <v>25.191981706666667</v>
      </c>
      <c r="G1693" s="4">
        <v>2.5192107154223503E-3</v>
      </c>
    </row>
    <row r="1694" spans="1:7" x14ac:dyDescent="0.3">
      <c r="A1694" s="10" t="s">
        <v>1796</v>
      </c>
      <c r="B1694" s="11">
        <v>579</v>
      </c>
      <c r="C1694" s="12">
        <v>26.87004288</v>
      </c>
      <c r="D1694" s="12">
        <v>25.240700189999998</v>
      </c>
      <c r="E1694" s="12">
        <v>22.872191699999998</v>
      </c>
      <c r="F1694" s="12">
        <v>24.994311589999999</v>
      </c>
      <c r="G1694" s="4">
        <v>2.4994436053226445E-3</v>
      </c>
    </row>
    <row r="1695" spans="1:7" x14ac:dyDescent="0.3">
      <c r="A1695" s="10" t="s">
        <v>1912</v>
      </c>
      <c r="B1695" s="11">
        <v>960</v>
      </c>
      <c r="C1695" s="12">
        <v>24.359954160000001</v>
      </c>
      <c r="D1695" s="12">
        <v>24.01421547</v>
      </c>
      <c r="E1695" s="12">
        <v>26.05682672</v>
      </c>
      <c r="F1695" s="12">
        <v>24.810332116666668</v>
      </c>
      <c r="G1695" s="4">
        <v>2.4810455663737503E-3</v>
      </c>
    </row>
    <row r="1696" spans="1:7" x14ac:dyDescent="0.3">
      <c r="A1696" s="10" t="s">
        <v>1732</v>
      </c>
      <c r="B1696" s="11">
        <v>1374</v>
      </c>
      <c r="C1696" s="12">
        <v>24.568699089999999</v>
      </c>
      <c r="D1696" s="12">
        <v>23.744561139999998</v>
      </c>
      <c r="E1696" s="12">
        <v>25.949219840000001</v>
      </c>
      <c r="F1696" s="12">
        <v>24.754160023333331</v>
      </c>
      <c r="G1696" s="4">
        <v>2.4754283290686122E-3</v>
      </c>
    </row>
    <row r="1697" spans="1:7" x14ac:dyDescent="0.3">
      <c r="A1697" s="10" t="s">
        <v>840</v>
      </c>
      <c r="B1697" s="11">
        <v>453</v>
      </c>
      <c r="C1697" s="12">
        <v>26.999866069999999</v>
      </c>
      <c r="D1697" s="12">
        <v>25.67271852</v>
      </c>
      <c r="E1697" s="12">
        <v>21.238371239999999</v>
      </c>
      <c r="F1697" s="12">
        <v>24.636985276666667</v>
      </c>
      <c r="G1697" s="4">
        <v>2.4637107960528812E-3</v>
      </c>
    </row>
    <row r="1698" spans="1:7" x14ac:dyDescent="0.3">
      <c r="A1698" s="10" t="s">
        <v>1939</v>
      </c>
      <c r="B1698" s="11">
        <v>1341</v>
      </c>
      <c r="C1698" s="12">
        <v>21.670926059999999</v>
      </c>
      <c r="D1698" s="12">
        <v>25.787077010000001</v>
      </c>
      <c r="E1698" s="12">
        <v>25.99695144</v>
      </c>
      <c r="F1698" s="12">
        <v>24.484984836666669</v>
      </c>
      <c r="G1698" s="4">
        <v>2.4485106763617978E-3</v>
      </c>
    </row>
    <row r="1699" spans="1:7" x14ac:dyDescent="0.3">
      <c r="A1699" s="10" t="s">
        <v>1093</v>
      </c>
      <c r="B1699" s="11">
        <v>603</v>
      </c>
      <c r="C1699" s="12">
        <v>22.879767099999999</v>
      </c>
      <c r="D1699" s="12">
        <v>24.748125389999998</v>
      </c>
      <c r="E1699" s="12">
        <v>25.716019079999999</v>
      </c>
      <c r="F1699" s="12">
        <v>24.447970523333328</v>
      </c>
      <c r="G1699" s="4">
        <v>2.4448092265965866E-3</v>
      </c>
    </row>
    <row r="1700" spans="1:7" x14ac:dyDescent="0.3">
      <c r="A1700" s="10" t="s">
        <v>1218</v>
      </c>
      <c r="B1700" s="11">
        <v>405</v>
      </c>
      <c r="C1700" s="12">
        <v>26.092670569999999</v>
      </c>
      <c r="D1700" s="12">
        <v>22.61656271</v>
      </c>
      <c r="E1700" s="12">
        <v>24.593941359999999</v>
      </c>
      <c r="F1700" s="12">
        <v>24.434391546666664</v>
      </c>
      <c r="G1700" s="4">
        <v>2.4434513221680484E-3</v>
      </c>
    </row>
    <row r="1701" spans="1:7" x14ac:dyDescent="0.3">
      <c r="A1701" s="10" t="s">
        <v>1096</v>
      </c>
      <c r="B1701" s="11">
        <v>465</v>
      </c>
      <c r="C1701" s="12">
        <v>27.355219139999999</v>
      </c>
      <c r="D1701" s="12">
        <v>20.140954910000001</v>
      </c>
      <c r="E1701" s="12">
        <v>25.802001529999998</v>
      </c>
      <c r="F1701" s="12">
        <v>24.432725193333329</v>
      </c>
      <c r="G1701" s="4">
        <v>2.4432846860049278E-3</v>
      </c>
    </row>
    <row r="1702" spans="1:7" x14ac:dyDescent="0.3">
      <c r="A1702" s="10" t="s">
        <v>889</v>
      </c>
      <c r="B1702" s="11">
        <v>471</v>
      </c>
      <c r="C1702" s="12">
        <v>26.59125663</v>
      </c>
      <c r="D1702" s="12">
        <v>21.195440399999999</v>
      </c>
      <c r="E1702" s="12">
        <v>25.232999329999998</v>
      </c>
      <c r="F1702" s="12">
        <v>24.339898786666666</v>
      </c>
      <c r="G1702" s="4">
        <v>2.4340019991138471E-3</v>
      </c>
    </row>
    <row r="1703" spans="1:7" x14ac:dyDescent="0.3">
      <c r="A1703" s="10" t="s">
        <v>1829</v>
      </c>
      <c r="B1703" s="11">
        <v>867</v>
      </c>
      <c r="C1703" s="12">
        <v>24.828665770000001</v>
      </c>
      <c r="D1703" s="12">
        <v>23.147661970000001</v>
      </c>
      <c r="E1703" s="12">
        <v>24.935308979999999</v>
      </c>
      <c r="F1703" s="12">
        <v>24.303878906666668</v>
      </c>
      <c r="G1703" s="4">
        <v>2.430399993177164E-3</v>
      </c>
    </row>
    <row r="1704" spans="1:7" x14ac:dyDescent="0.3">
      <c r="A1704" s="10" t="s">
        <v>2195</v>
      </c>
      <c r="B1704" s="11">
        <v>279</v>
      </c>
      <c r="C1704" s="12">
        <v>19.288936580000001</v>
      </c>
      <c r="D1704" s="12">
        <v>26.559500979999999</v>
      </c>
      <c r="E1704" s="12">
        <v>26.775661960000001</v>
      </c>
      <c r="F1704" s="12">
        <v>24.208033173333334</v>
      </c>
      <c r="G1704" s="4">
        <v>2.4208153721158939E-3</v>
      </c>
    </row>
    <row r="1705" spans="1:7" x14ac:dyDescent="0.3">
      <c r="A1705" s="10" t="s">
        <v>1043</v>
      </c>
      <c r="B1705" s="11">
        <v>561</v>
      </c>
      <c r="C1705" s="12">
        <v>23.197360870000001</v>
      </c>
      <c r="D1705" s="12">
        <v>20.54692232</v>
      </c>
      <c r="E1705" s="12">
        <v>28.851849659999999</v>
      </c>
      <c r="F1705" s="12">
        <v>24.198710950000002</v>
      </c>
      <c r="G1705" s="4">
        <v>2.4198831451404086E-3</v>
      </c>
    </row>
    <row r="1706" spans="1:7" x14ac:dyDescent="0.3">
      <c r="A1706" s="10" t="s">
        <v>577</v>
      </c>
      <c r="B1706" s="11">
        <v>840</v>
      </c>
      <c r="C1706" s="12">
        <v>20.268413750000001</v>
      </c>
      <c r="D1706" s="12">
        <v>24.994387530000001</v>
      </c>
      <c r="E1706" s="12">
        <v>26.949529900000002</v>
      </c>
      <c r="F1706" s="12">
        <v>24.070777060000001</v>
      </c>
      <c r="G1706" s="4">
        <v>2.4070896924336541E-3</v>
      </c>
    </row>
    <row r="1707" spans="1:7" x14ac:dyDescent="0.3">
      <c r="A1707" s="10" t="s">
        <v>1145</v>
      </c>
      <c r="B1707" s="11">
        <v>585</v>
      </c>
      <c r="C1707" s="12">
        <v>28.26705978</v>
      </c>
      <c r="D1707" s="12">
        <v>21.463254849999998</v>
      </c>
      <c r="E1707" s="12">
        <v>22.44412131</v>
      </c>
      <c r="F1707" s="12">
        <v>24.058145313333331</v>
      </c>
      <c r="G1707" s="4">
        <v>2.4058265114768039E-3</v>
      </c>
    </row>
    <row r="1708" spans="1:7" x14ac:dyDescent="0.3">
      <c r="A1708" s="10" t="s">
        <v>465</v>
      </c>
      <c r="B1708" s="11">
        <v>1734</v>
      </c>
      <c r="C1708" s="12">
        <v>26.35224298</v>
      </c>
      <c r="D1708" s="12">
        <v>21.485778539999998</v>
      </c>
      <c r="E1708" s="12">
        <v>24.217276519999999</v>
      </c>
      <c r="F1708" s="12">
        <v>24.01843268</v>
      </c>
      <c r="G1708" s="4">
        <v>2.4018552283679214E-3</v>
      </c>
    </row>
    <row r="1709" spans="1:7" x14ac:dyDescent="0.3">
      <c r="A1709" s="10" t="s">
        <v>1210</v>
      </c>
      <c r="B1709" s="11">
        <v>237</v>
      </c>
      <c r="C1709" s="12">
        <v>18.991500729999998</v>
      </c>
      <c r="D1709" s="12">
        <v>24.752446320000001</v>
      </c>
      <c r="E1709" s="12">
        <v>28.177609740000001</v>
      </c>
      <c r="F1709" s="12">
        <v>23.973852263333338</v>
      </c>
      <c r="G1709" s="4">
        <v>2.3973971645017138E-3</v>
      </c>
    </row>
    <row r="1710" spans="1:7" x14ac:dyDescent="0.3">
      <c r="A1710" s="10" t="s">
        <v>374</v>
      </c>
      <c r="B1710" s="11">
        <v>888</v>
      </c>
      <c r="C1710" s="12">
        <v>21.486785309999998</v>
      </c>
      <c r="D1710" s="12">
        <v>26.07721274</v>
      </c>
      <c r="E1710" s="12">
        <v>24.218158630000001</v>
      </c>
      <c r="F1710" s="12">
        <v>23.927385560000001</v>
      </c>
      <c r="G1710" s="4">
        <v>2.3927504710295321E-3</v>
      </c>
    </row>
    <row r="1711" spans="1:7" x14ac:dyDescent="0.3">
      <c r="A1711" s="10" t="s">
        <v>1891</v>
      </c>
      <c r="B1711" s="11">
        <v>2871</v>
      </c>
      <c r="C1711" s="12">
        <v>22.45960019</v>
      </c>
      <c r="D1711" s="12">
        <v>24.663054549999998</v>
      </c>
      <c r="E1711" s="12">
        <v>24.600950180000002</v>
      </c>
      <c r="F1711" s="12">
        <v>23.907868306666668</v>
      </c>
      <c r="G1711" s="4">
        <v>2.3907987359772661E-3</v>
      </c>
    </row>
    <row r="1712" spans="1:7" x14ac:dyDescent="0.3">
      <c r="A1712" s="10" t="s">
        <v>1800</v>
      </c>
      <c r="B1712" s="11">
        <v>636</v>
      </c>
      <c r="C1712" s="12">
        <v>24.30803036</v>
      </c>
      <c r="D1712" s="12">
        <v>22.816741109999999</v>
      </c>
      <c r="E1712" s="12">
        <v>24.559665930000001</v>
      </c>
      <c r="F1712" s="12">
        <v>23.894812466666668</v>
      </c>
      <c r="G1712" s="4">
        <v>2.3894931454758986E-3</v>
      </c>
    </row>
    <row r="1713" spans="1:7" x14ac:dyDescent="0.3">
      <c r="A1713" s="10" t="s">
        <v>689</v>
      </c>
      <c r="B1713" s="11">
        <v>675</v>
      </c>
      <c r="C1713" s="12">
        <v>25.947711290000001</v>
      </c>
      <c r="D1713" s="12">
        <v>23.328095019999999</v>
      </c>
      <c r="E1713" s="12">
        <v>22.302233189999999</v>
      </c>
      <c r="F1713" s="12">
        <v>23.859346500000001</v>
      </c>
      <c r="G1713" s="4">
        <v>2.3859465311483791E-3</v>
      </c>
    </row>
    <row r="1714" spans="1:7" x14ac:dyDescent="0.3">
      <c r="A1714" s="10" t="s">
        <v>495</v>
      </c>
      <c r="B1714" s="11">
        <v>969</v>
      </c>
      <c r="C1714" s="12">
        <v>25.042501170000001</v>
      </c>
      <c r="D1714" s="12">
        <v>23.260120239999999</v>
      </c>
      <c r="E1714" s="12">
        <v>22.777776039999999</v>
      </c>
      <c r="F1714" s="12">
        <v>23.693465816666663</v>
      </c>
      <c r="G1714" s="4">
        <v>2.36935838021207E-3</v>
      </c>
    </row>
    <row r="1715" spans="1:7" x14ac:dyDescent="0.3">
      <c r="A1715" s="10" t="s">
        <v>351</v>
      </c>
      <c r="B1715" s="11">
        <v>897</v>
      </c>
      <c r="C1715" s="12">
        <v>23.671026390000002</v>
      </c>
      <c r="D1715" s="12">
        <v>21.799813369999999</v>
      </c>
      <c r="E1715" s="12">
        <v>25.23701797</v>
      </c>
      <c r="F1715" s="12">
        <v>23.569285910000001</v>
      </c>
      <c r="G1715" s="4">
        <v>2.3569403277080062E-3</v>
      </c>
    </row>
    <row r="1716" spans="1:7" x14ac:dyDescent="0.3">
      <c r="A1716" s="10" t="s">
        <v>1866</v>
      </c>
      <c r="B1716" s="11">
        <v>534</v>
      </c>
      <c r="C1716" s="12">
        <v>21.438500399999999</v>
      </c>
      <c r="D1716" s="12">
        <v>24.862229500000002</v>
      </c>
      <c r="E1716" s="12">
        <v>24.37569839</v>
      </c>
      <c r="F1716" s="12">
        <v>23.55880943</v>
      </c>
      <c r="G1716" s="4">
        <v>2.3558926744910729E-3</v>
      </c>
    </row>
    <row r="1717" spans="1:7" x14ac:dyDescent="0.3">
      <c r="A1717" s="10" t="s">
        <v>546</v>
      </c>
      <c r="B1717" s="11">
        <v>690</v>
      </c>
      <c r="C1717" s="12">
        <v>17.58419104</v>
      </c>
      <c r="D1717" s="12">
        <v>22.970119140000001</v>
      </c>
      <c r="E1717" s="12">
        <v>29.691351640000001</v>
      </c>
      <c r="F1717" s="12">
        <v>23.415220606666669</v>
      </c>
      <c r="G1717" s="4">
        <v>2.3415337206553577E-3</v>
      </c>
    </row>
    <row r="1718" spans="1:7" x14ac:dyDescent="0.3">
      <c r="A1718" s="10" t="s">
        <v>299</v>
      </c>
      <c r="B1718" s="11">
        <v>1224</v>
      </c>
      <c r="C1718" s="12">
        <v>21.104365900000001</v>
      </c>
      <c r="D1718" s="12">
        <v>23.37518172</v>
      </c>
      <c r="E1718" s="12">
        <v>25.707737829999999</v>
      </c>
      <c r="F1718" s="12">
        <v>23.395761816666667</v>
      </c>
      <c r="G1718" s="4">
        <v>2.3395878319655374E-3</v>
      </c>
    </row>
    <row r="1719" spans="1:7" x14ac:dyDescent="0.3">
      <c r="A1719" s="10" t="s">
        <v>1643</v>
      </c>
      <c r="B1719" s="11">
        <v>501</v>
      </c>
      <c r="C1719" s="12">
        <v>19.921050879999999</v>
      </c>
      <c r="D1719" s="12">
        <v>21.980505170000001</v>
      </c>
      <c r="E1719" s="12">
        <v>28.240525340000001</v>
      </c>
      <c r="F1719" s="12">
        <v>23.380693796666666</v>
      </c>
      <c r="G1719" s="4">
        <v>2.3380810224621724E-3</v>
      </c>
    </row>
    <row r="1720" spans="1:7" x14ac:dyDescent="0.3">
      <c r="A1720" s="10" t="s">
        <v>1527</v>
      </c>
      <c r="B1720" s="11">
        <v>867</v>
      </c>
      <c r="C1720" s="12">
        <v>20.76579319</v>
      </c>
      <c r="D1720" s="12">
        <v>24.216015599999999</v>
      </c>
      <c r="E1720" s="12">
        <v>24.935308979999999</v>
      </c>
      <c r="F1720" s="12">
        <v>23.305705923333335</v>
      </c>
      <c r="G1720" s="4">
        <v>2.3305821977874122E-3</v>
      </c>
    </row>
    <row r="1721" spans="1:7" x14ac:dyDescent="0.3">
      <c r="A1721" s="10" t="s">
        <v>1500</v>
      </c>
      <c r="B1721" s="11">
        <v>417</v>
      </c>
      <c r="C1721" s="12">
        <v>25.107156029999999</v>
      </c>
      <c r="D1721" s="12">
        <v>22.212532289999999</v>
      </c>
      <c r="E1721" s="12">
        <v>22.257597359999998</v>
      </c>
      <c r="F1721" s="12">
        <v>23.192428559999996</v>
      </c>
      <c r="G1721" s="4">
        <v>2.3192544050457788E-3</v>
      </c>
    </row>
    <row r="1722" spans="1:7" x14ac:dyDescent="0.3">
      <c r="A1722" s="10" t="s">
        <v>243</v>
      </c>
      <c r="B1722" s="11">
        <v>549</v>
      </c>
      <c r="C1722" s="12">
        <v>26.377836370000001</v>
      </c>
      <c r="D1722" s="12">
        <v>18.93392476</v>
      </c>
      <c r="E1722" s="12">
        <v>23.91586697</v>
      </c>
      <c r="F1722" s="12">
        <v>23.075876033333333</v>
      </c>
      <c r="G1722" s="4">
        <v>2.3075990943398923E-3</v>
      </c>
    </row>
    <row r="1723" spans="1:7" x14ac:dyDescent="0.3">
      <c r="A1723" s="10" t="s">
        <v>996</v>
      </c>
      <c r="B1723" s="11">
        <v>783</v>
      </c>
      <c r="C1723" s="12">
        <v>27.24234762</v>
      </c>
      <c r="D1723" s="12">
        <v>23.00212209</v>
      </c>
      <c r="E1723" s="12">
        <v>18.792392499999998</v>
      </c>
      <c r="F1723" s="12">
        <v>23.012287403333335</v>
      </c>
      <c r="G1723" s="4">
        <v>2.3012401996749038E-3</v>
      </c>
    </row>
    <row r="1724" spans="1:7" x14ac:dyDescent="0.3">
      <c r="A1724" s="10" t="s">
        <v>1913</v>
      </c>
      <c r="B1724" s="11">
        <v>483</v>
      </c>
      <c r="C1724" s="12">
        <v>21.068615990000001</v>
      </c>
      <c r="D1724" s="12">
        <v>24.29122061</v>
      </c>
      <c r="E1724" s="12">
        <v>23.434373820000001</v>
      </c>
      <c r="F1724" s="12">
        <v>22.931403473333333</v>
      </c>
      <c r="G1724" s="4">
        <v>2.2931517663974392E-3</v>
      </c>
    </row>
    <row r="1725" spans="1:7" x14ac:dyDescent="0.3">
      <c r="A1725" s="10" t="s">
        <v>650</v>
      </c>
      <c r="B1725" s="11">
        <v>342</v>
      </c>
      <c r="C1725" s="12">
        <v>20.885580610000002</v>
      </c>
      <c r="D1725" s="12">
        <v>22.56975138</v>
      </c>
      <c r="E1725" s="12">
        <v>24.82193543</v>
      </c>
      <c r="F1725" s="12">
        <v>22.75908914</v>
      </c>
      <c r="G1725" s="4">
        <v>2.2759202472573902E-3</v>
      </c>
    </row>
    <row r="1726" spans="1:7" x14ac:dyDescent="0.3">
      <c r="A1726" s="10" t="s">
        <v>404</v>
      </c>
      <c r="B1726" s="11">
        <v>648</v>
      </c>
      <c r="C1726" s="12">
        <v>25.06587566</v>
      </c>
      <c r="D1726" s="12">
        <v>22.39420887</v>
      </c>
      <c r="E1726" s="12">
        <v>20.786072600000001</v>
      </c>
      <c r="F1726" s="12">
        <v>22.748719043333335</v>
      </c>
      <c r="G1726" s="4">
        <v>2.2748832324267659E-3</v>
      </c>
    </row>
    <row r="1727" spans="1:7" x14ac:dyDescent="0.3">
      <c r="A1727" s="10" t="s">
        <v>1348</v>
      </c>
      <c r="B1727" s="11">
        <v>1488</v>
      </c>
      <c r="C1727" s="12">
        <v>23.935816750000001</v>
      </c>
      <c r="D1727" s="12">
        <v>20.680444770000001</v>
      </c>
      <c r="E1727" s="12">
        <v>23.276569779999999</v>
      </c>
      <c r="F1727" s="12">
        <v>22.630943766666665</v>
      </c>
      <c r="G1727" s="4">
        <v>2.2631056461119904E-3</v>
      </c>
    </row>
    <row r="1728" spans="1:7" x14ac:dyDescent="0.3">
      <c r="A1728" s="10" t="s">
        <v>195</v>
      </c>
      <c r="B1728" s="11">
        <v>741</v>
      </c>
      <c r="C1728" s="12">
        <v>28.522352439999999</v>
      </c>
      <c r="D1728" s="12">
        <v>21.389179769999998</v>
      </c>
      <c r="E1728" s="12">
        <v>17.87179351</v>
      </c>
      <c r="F1728" s="12">
        <v>22.594441906666663</v>
      </c>
      <c r="G1728" s="4">
        <v>2.2594554419352974E-3</v>
      </c>
    </row>
    <row r="1729" spans="1:7" x14ac:dyDescent="0.3">
      <c r="A1729" s="10" t="s">
        <v>1974</v>
      </c>
      <c r="B1729" s="11">
        <v>552</v>
      </c>
      <c r="C1729" s="12">
        <v>19.49859893</v>
      </c>
      <c r="D1729" s="12">
        <v>19.949697629999999</v>
      </c>
      <c r="E1729" s="12">
        <v>28.09195562</v>
      </c>
      <c r="F1729" s="12">
        <v>22.513417393333338</v>
      </c>
      <c r="G1729" s="4">
        <v>2.2513529502544948E-3</v>
      </c>
    </row>
    <row r="1730" spans="1:7" x14ac:dyDescent="0.3">
      <c r="A1730" s="10" t="s">
        <v>1051</v>
      </c>
      <c r="B1730" s="11">
        <v>750</v>
      </c>
      <c r="C1730" s="12">
        <v>23.22247681</v>
      </c>
      <c r="D1730" s="12">
        <v>20.30916508</v>
      </c>
      <c r="E1730" s="12">
        <v>23.995861420000001</v>
      </c>
      <c r="F1730" s="12">
        <v>22.509167770000001</v>
      </c>
      <c r="G1730" s="4">
        <v>2.2509279858049925E-3</v>
      </c>
    </row>
    <row r="1731" spans="1:7" x14ac:dyDescent="0.3">
      <c r="A1731" s="10" t="s">
        <v>1502</v>
      </c>
      <c r="B1731" s="11">
        <v>207</v>
      </c>
      <c r="C1731" s="12">
        <v>23.63466537</v>
      </c>
      <c r="D1731" s="12">
        <v>21.87630394</v>
      </c>
      <c r="E1731" s="12">
        <v>21.32528018</v>
      </c>
      <c r="F1731" s="12">
        <v>22.278749829999999</v>
      </c>
      <c r="G1731" s="4">
        <v>2.2278860770646438E-3</v>
      </c>
    </row>
    <row r="1732" spans="1:7" x14ac:dyDescent="0.3">
      <c r="A1732" s="10" t="s">
        <v>1930</v>
      </c>
      <c r="B1732" s="11">
        <v>1029</v>
      </c>
      <c r="C1732" s="12">
        <v>21.30013924</v>
      </c>
      <c r="D1732" s="12">
        <v>20.80365188</v>
      </c>
      <c r="E1732" s="12">
        <v>24.52957211</v>
      </c>
      <c r="F1732" s="12">
        <v>22.211121076666668</v>
      </c>
      <c r="G1732" s="4">
        <v>2.2211231680544768E-3</v>
      </c>
    </row>
    <row r="1733" spans="1:7" x14ac:dyDescent="0.3">
      <c r="A1733" s="10" t="s">
        <v>792</v>
      </c>
      <c r="B1733" s="11">
        <v>1083</v>
      </c>
      <c r="C1733" s="12">
        <v>17.79867071</v>
      </c>
      <c r="D1733" s="12">
        <v>25.563213139999998</v>
      </c>
      <c r="E1733" s="12">
        <v>22.99295072</v>
      </c>
      <c r="F1733" s="12">
        <v>22.118278189999998</v>
      </c>
      <c r="G1733" s="4">
        <v>2.2118388331551888E-3</v>
      </c>
    </row>
    <row r="1734" spans="1:7" x14ac:dyDescent="0.3">
      <c r="A1734" s="10" t="s">
        <v>345</v>
      </c>
      <c r="B1734" s="11">
        <v>336</v>
      </c>
      <c r="C1734" s="12">
        <v>23.87945298</v>
      </c>
      <c r="D1734" s="12">
        <v>19.297137429999999</v>
      </c>
      <c r="E1734" s="12">
        <v>22.907100410000002</v>
      </c>
      <c r="F1734" s="12">
        <v>22.027896940000002</v>
      </c>
      <c r="G1734" s="4">
        <v>2.2028006631483808E-3</v>
      </c>
    </row>
    <row r="1735" spans="1:7" x14ac:dyDescent="0.3">
      <c r="A1735" s="10" t="s">
        <v>1334</v>
      </c>
      <c r="B1735" s="11">
        <v>270</v>
      </c>
      <c r="C1735" s="12">
        <v>20.656697529999999</v>
      </c>
      <c r="D1735" s="12">
        <v>20.96479128</v>
      </c>
      <c r="E1735" s="12">
        <v>24.314464749999999</v>
      </c>
      <c r="F1735" s="12">
        <v>21.978651186666667</v>
      </c>
      <c r="G1735" s="4">
        <v>2.1978760632923259E-3</v>
      </c>
    </row>
    <row r="1736" spans="1:7" x14ac:dyDescent="0.3">
      <c r="A1736" s="10" t="s">
        <v>1442</v>
      </c>
      <c r="B1736" s="11">
        <v>234</v>
      </c>
      <c r="C1736" s="12">
        <v>17.562374420000001</v>
      </c>
      <c r="D1736" s="12">
        <v>22.430860599999999</v>
      </c>
      <c r="E1736" s="12">
        <v>25.636604080000001</v>
      </c>
      <c r="F1736" s="12">
        <v>21.876613033333332</v>
      </c>
      <c r="G1736" s="4">
        <v>2.1876721971474397E-3</v>
      </c>
    </row>
    <row r="1737" spans="1:7" x14ac:dyDescent="0.3">
      <c r="A1737" s="10" t="s">
        <v>1491</v>
      </c>
      <c r="B1737" s="11">
        <v>1560</v>
      </c>
      <c r="C1737" s="12">
        <v>20.510344409999998</v>
      </c>
      <c r="D1737" s="12">
        <v>22.958645560000001</v>
      </c>
      <c r="E1737" s="12">
        <v>22.129710129999999</v>
      </c>
      <c r="F1737" s="12">
        <v>21.866233366666666</v>
      </c>
      <c r="G1737" s="4">
        <v>2.1866342253120501E-3</v>
      </c>
    </row>
    <row r="1738" spans="1:7" x14ac:dyDescent="0.3">
      <c r="A1738" s="10" t="s">
        <v>719</v>
      </c>
      <c r="B1738" s="11">
        <v>3102</v>
      </c>
      <c r="C1738" s="12">
        <v>24.036043249999999</v>
      </c>
      <c r="D1738" s="12">
        <v>21.101189609999999</v>
      </c>
      <c r="E1738" s="12">
        <v>19.776889059999998</v>
      </c>
      <c r="F1738" s="12">
        <v>21.63804064</v>
      </c>
      <c r="G1738" s="4">
        <v>2.1638148390131159E-3</v>
      </c>
    </row>
    <row r="1739" spans="1:7" x14ac:dyDescent="0.3">
      <c r="A1739" s="10" t="s">
        <v>412</v>
      </c>
      <c r="B1739" s="11">
        <v>1056</v>
      </c>
      <c r="C1739" s="12">
        <v>20.94085067</v>
      </c>
      <c r="D1739" s="12">
        <v>21.246343230000001</v>
      </c>
      <c r="E1739" s="12">
        <v>22.723353620000001</v>
      </c>
      <c r="F1739" s="12">
        <v>21.636849173333331</v>
      </c>
      <c r="G1739" s="4">
        <v>2.1636956917531389E-3</v>
      </c>
    </row>
    <row r="1740" spans="1:7" x14ac:dyDescent="0.3">
      <c r="A1740" s="10" t="s">
        <v>1369</v>
      </c>
      <c r="B1740" s="11">
        <v>861</v>
      </c>
      <c r="C1740" s="12">
        <v>23.97889151</v>
      </c>
      <c r="D1740" s="12">
        <v>21.27690569</v>
      </c>
      <c r="E1740" s="12">
        <v>19.587707099999999</v>
      </c>
      <c r="F1740" s="12">
        <v>21.614501433333334</v>
      </c>
      <c r="G1740" s="4">
        <v>2.1614609066247198E-3</v>
      </c>
    </row>
    <row r="1741" spans="1:7" x14ac:dyDescent="0.3">
      <c r="A1741" s="10" t="s">
        <v>2197</v>
      </c>
      <c r="B1741" s="11">
        <v>1467</v>
      </c>
      <c r="C1741" s="12">
        <v>23.411368530000001</v>
      </c>
      <c r="D1741" s="12">
        <v>19.362908180000002</v>
      </c>
      <c r="E1741" s="12">
        <v>21.912337600000001</v>
      </c>
      <c r="F1741" s="12">
        <v>21.562204770000005</v>
      </c>
      <c r="G1741" s="4">
        <v>2.1562312142494157E-3</v>
      </c>
    </row>
    <row r="1742" spans="1:7" x14ac:dyDescent="0.3">
      <c r="A1742" s="10" t="s">
        <v>966</v>
      </c>
      <c r="B1742" s="11">
        <v>342</v>
      </c>
      <c r="C1742" s="12">
        <v>22.316099829999999</v>
      </c>
      <c r="D1742" s="12">
        <v>16.852081030000001</v>
      </c>
      <c r="E1742" s="12">
        <v>25.152894570000001</v>
      </c>
      <c r="F1742" s="12">
        <v>21.44035847666667</v>
      </c>
      <c r="G1742" s="4">
        <v>2.1440465242407451E-3</v>
      </c>
    </row>
    <row r="1743" spans="1:7" x14ac:dyDescent="0.3">
      <c r="A1743" s="10" t="s">
        <v>1090</v>
      </c>
      <c r="B1743" s="11">
        <v>1794</v>
      </c>
      <c r="C1743" s="12">
        <v>22.743820289999999</v>
      </c>
      <c r="D1743" s="12">
        <v>21.742445440000001</v>
      </c>
      <c r="E1743" s="12">
        <v>19.747966559999998</v>
      </c>
      <c r="F1743" s="12">
        <v>21.411410763333333</v>
      </c>
      <c r="G1743" s="4">
        <v>2.1411517384924278E-3</v>
      </c>
    </row>
    <row r="1744" spans="1:7" x14ac:dyDescent="0.3">
      <c r="A1744" s="10" t="s">
        <v>1312</v>
      </c>
      <c r="B1744" s="11">
        <v>123</v>
      </c>
      <c r="C1744" s="12">
        <v>18.296689730000001</v>
      </c>
      <c r="D1744" s="12">
        <v>22.591770650000001</v>
      </c>
      <c r="E1744" s="12">
        <v>23.00569625</v>
      </c>
      <c r="F1744" s="12">
        <v>21.298052209999998</v>
      </c>
      <c r="G1744" s="4">
        <v>2.1298158267103653E-3</v>
      </c>
    </row>
    <row r="1745" spans="1:7" x14ac:dyDescent="0.3">
      <c r="A1745" s="10" t="s">
        <v>216</v>
      </c>
      <c r="B1745" s="11">
        <v>993</v>
      </c>
      <c r="C1745" s="12">
        <v>21.382588800000001</v>
      </c>
      <c r="D1745" s="12">
        <v>20.72871426</v>
      </c>
      <c r="E1745" s="12">
        <v>21.657326139999999</v>
      </c>
      <c r="F1745" s="12">
        <v>21.256209733333332</v>
      </c>
      <c r="G1745" s="4">
        <v>2.1256315582075594E-3</v>
      </c>
    </row>
    <row r="1746" spans="1:7" x14ac:dyDescent="0.3">
      <c r="A1746" s="10" t="s">
        <v>2162</v>
      </c>
      <c r="B1746" s="11">
        <v>897</v>
      </c>
      <c r="C1746" s="12">
        <v>20.72578348</v>
      </c>
      <c r="D1746" s="12">
        <v>18.93141687</v>
      </c>
      <c r="E1746" s="12">
        <v>23.975167070000001</v>
      </c>
      <c r="F1746" s="12">
        <v>21.210789139999999</v>
      </c>
      <c r="G1746" s="4">
        <v>2.1210894762563053E-3</v>
      </c>
    </row>
    <row r="1747" spans="1:7" x14ac:dyDescent="0.3">
      <c r="A1747" s="10" t="s">
        <v>310</v>
      </c>
      <c r="B1747" s="11">
        <v>1290</v>
      </c>
      <c r="C1747" s="12">
        <v>22.300131239999999</v>
      </c>
      <c r="D1747" s="12">
        <v>19.785798790000001</v>
      </c>
      <c r="E1747" s="12">
        <v>21.496950590000001</v>
      </c>
      <c r="F1747" s="12">
        <v>21.19429354</v>
      </c>
      <c r="G1747" s="4">
        <v>2.1194399080420537E-3</v>
      </c>
    </row>
    <row r="1748" spans="1:7" x14ac:dyDescent="0.3">
      <c r="A1748" s="10" t="s">
        <v>130</v>
      </c>
      <c r="B1748" s="11">
        <v>579</v>
      </c>
      <c r="C1748" s="12">
        <v>19.603301720000001</v>
      </c>
      <c r="D1748" s="12">
        <v>20.44141213</v>
      </c>
      <c r="E1748" s="12">
        <v>23.458658150000002</v>
      </c>
      <c r="F1748" s="12">
        <v>21.167790666666665</v>
      </c>
      <c r="G1748" s="4">
        <v>2.116789607511185E-3</v>
      </c>
    </row>
    <row r="1749" spans="1:7" x14ac:dyDescent="0.3">
      <c r="A1749" s="10" t="s">
        <v>1416</v>
      </c>
      <c r="B1749" s="11">
        <v>2241</v>
      </c>
      <c r="C1749" s="12">
        <v>21.787554570000001</v>
      </c>
      <c r="D1749" s="12">
        <v>20.252952799999999</v>
      </c>
      <c r="E1749" s="12">
        <v>21.16277676</v>
      </c>
      <c r="F1749" s="12">
        <v>21.067761376666667</v>
      </c>
      <c r="G1749" s="4">
        <v>2.1067866286999786E-3</v>
      </c>
    </row>
    <row r="1750" spans="1:7" x14ac:dyDescent="0.3">
      <c r="A1750" s="10" t="s">
        <v>1957</v>
      </c>
      <c r="B1750" s="11">
        <v>1899</v>
      </c>
      <c r="C1750" s="12">
        <v>23.392718089999999</v>
      </c>
      <c r="D1750" s="12">
        <v>19.076966469999999</v>
      </c>
      <c r="E1750" s="12">
        <v>20.682593399999998</v>
      </c>
      <c r="F1750" s="12">
        <v>21.050759319999997</v>
      </c>
      <c r="G1750" s="4">
        <v>2.1050864145668617E-3</v>
      </c>
    </row>
    <row r="1751" spans="1:7" x14ac:dyDescent="0.3">
      <c r="A1751" s="10" t="s">
        <v>511</v>
      </c>
      <c r="B1751" s="11">
        <v>540</v>
      </c>
      <c r="C1751" s="12">
        <v>20.113100230000001</v>
      </c>
      <c r="D1751" s="12">
        <v>21.917736340000001</v>
      </c>
      <c r="E1751" s="12">
        <v>20.751138019999999</v>
      </c>
      <c r="F1751" s="12">
        <v>20.927324863333336</v>
      </c>
      <c r="G1751" s="4">
        <v>2.0927429074340067E-3</v>
      </c>
    </row>
    <row r="1752" spans="1:7" x14ac:dyDescent="0.3">
      <c r="A1752" s="10" t="s">
        <v>947</v>
      </c>
      <c r="B1752" s="11">
        <v>519</v>
      </c>
      <c r="C1752" s="12">
        <v>21.869579380000001</v>
      </c>
      <c r="D1752" s="12">
        <v>20.028371280000002</v>
      </c>
      <c r="E1752" s="12">
        <v>20.718424720000002</v>
      </c>
      <c r="F1752" s="12">
        <v>20.872125126666671</v>
      </c>
      <c r="G1752" s="4">
        <v>2.0872229062797367E-3</v>
      </c>
    </row>
    <row r="1753" spans="1:7" x14ac:dyDescent="0.3">
      <c r="A1753" s="10" t="s">
        <v>873</v>
      </c>
      <c r="B1753" s="11">
        <v>1086</v>
      </c>
      <c r="C1753" s="12">
        <v>25.588116169999999</v>
      </c>
      <c r="D1753" s="12">
        <v>17.816387160000001</v>
      </c>
      <c r="E1753" s="12">
        <v>19.177345030000001</v>
      </c>
      <c r="F1753" s="12">
        <v>20.86061612</v>
      </c>
      <c r="G1753" s="4">
        <v>2.0860719998819729E-3</v>
      </c>
    </row>
    <row r="1754" spans="1:7" x14ac:dyDescent="0.3">
      <c r="A1754" s="10" t="s">
        <v>686</v>
      </c>
      <c r="B1754" s="11">
        <v>504</v>
      </c>
      <c r="C1754" s="12">
        <v>19.220047520000001</v>
      </c>
      <c r="D1754" s="12">
        <v>16.744606019999999</v>
      </c>
      <c r="E1754" s="12">
        <v>26.50037107</v>
      </c>
      <c r="F1754" s="12">
        <v>20.821674869999999</v>
      </c>
      <c r="G1754" s="4">
        <v>2.0821778554905466E-3</v>
      </c>
    </row>
    <row r="1755" spans="1:7" x14ac:dyDescent="0.3">
      <c r="A1755" s="10" t="s">
        <v>1069</v>
      </c>
      <c r="B1755" s="11">
        <v>450</v>
      </c>
      <c r="C1755" s="12">
        <v>18.264869399999998</v>
      </c>
      <c r="D1755" s="12">
        <v>21.727147330000001</v>
      </c>
      <c r="E1755" s="12">
        <v>22.386076169999999</v>
      </c>
      <c r="F1755" s="12">
        <v>20.792697633333333</v>
      </c>
      <c r="G1755" s="4">
        <v>2.0792801173941953E-3</v>
      </c>
    </row>
    <row r="1756" spans="1:7" x14ac:dyDescent="0.3">
      <c r="A1756" s="10" t="s">
        <v>1203</v>
      </c>
      <c r="B1756" s="11">
        <v>600</v>
      </c>
      <c r="C1756" s="12">
        <v>18.264869399999998</v>
      </c>
      <c r="D1756" s="12">
        <v>20.755143369999999</v>
      </c>
      <c r="E1756" s="12">
        <v>23.20354524</v>
      </c>
      <c r="F1756" s="12">
        <v>20.741186003333329</v>
      </c>
      <c r="G1756" s="4">
        <v>2.0741289287431433E-3</v>
      </c>
    </row>
    <row r="1757" spans="1:7" x14ac:dyDescent="0.3">
      <c r="A1757" s="10" t="s">
        <v>259</v>
      </c>
      <c r="B1757" s="11">
        <v>741</v>
      </c>
      <c r="C1757" s="12">
        <v>14.92141586</v>
      </c>
      <c r="D1757" s="12">
        <v>22.916978319999998</v>
      </c>
      <c r="E1757" s="12">
        <v>24.134558760000001</v>
      </c>
      <c r="F1757" s="12">
        <v>20.65765098</v>
      </c>
      <c r="G1757" s="4">
        <v>2.0657753848121914E-3</v>
      </c>
    </row>
    <row r="1758" spans="1:7" x14ac:dyDescent="0.3">
      <c r="A1758" s="10" t="s">
        <v>854</v>
      </c>
      <c r="B1758" s="11">
        <v>1521</v>
      </c>
      <c r="C1758" s="12">
        <v>21.74389214</v>
      </c>
      <c r="D1758" s="12">
        <v>19.419779770000002</v>
      </c>
      <c r="E1758" s="12">
        <v>20.315799460000001</v>
      </c>
      <c r="F1758" s="12">
        <v>20.493157123333337</v>
      </c>
      <c r="G1758" s="4">
        <v>2.0493259172331426E-3</v>
      </c>
    </row>
    <row r="1759" spans="1:7" x14ac:dyDescent="0.3">
      <c r="A1759" s="10" t="s">
        <v>1146</v>
      </c>
      <c r="B1759" s="11">
        <v>738</v>
      </c>
      <c r="C1759" s="12">
        <v>19.887706229999999</v>
      </c>
      <c r="D1759" s="12">
        <v>18.826475540000001</v>
      </c>
      <c r="E1759" s="12">
        <v>22.698953639999999</v>
      </c>
      <c r="F1759" s="12">
        <v>20.471045136666664</v>
      </c>
      <c r="G1759" s="4">
        <v>2.0471147075554531E-3</v>
      </c>
    </row>
    <row r="1760" spans="1:7" x14ac:dyDescent="0.3">
      <c r="A1760" s="10" t="s">
        <v>668</v>
      </c>
      <c r="B1760" s="11">
        <v>657</v>
      </c>
      <c r="C1760" s="12">
        <v>21.89282291</v>
      </c>
      <c r="D1760" s="12">
        <v>17.387983800000001</v>
      </c>
      <c r="E1760" s="12">
        <v>22.051852780000001</v>
      </c>
      <c r="F1760" s="12">
        <v>20.444219829999998</v>
      </c>
      <c r="G1760" s="4">
        <v>2.0444321635306904E-3</v>
      </c>
    </row>
    <row r="1761" spans="1:7" x14ac:dyDescent="0.3">
      <c r="A1761" s="10" t="s">
        <v>323</v>
      </c>
      <c r="B1761" s="11">
        <v>516</v>
      </c>
      <c r="C1761" s="12">
        <v>18.773069670000002</v>
      </c>
      <c r="D1761" s="12">
        <v>19.945361680000001</v>
      </c>
      <c r="E1761" s="12">
        <v>22.374377150000001</v>
      </c>
      <c r="F1761" s="12">
        <v>20.364269500000002</v>
      </c>
      <c r="G1761" s="4">
        <v>2.0364370907181278E-3</v>
      </c>
    </row>
    <row r="1762" spans="1:7" x14ac:dyDescent="0.3">
      <c r="A1762" s="10" t="s">
        <v>533</v>
      </c>
      <c r="B1762" s="11">
        <v>438</v>
      </c>
      <c r="C1762" s="12">
        <v>13.850561430000001</v>
      </c>
      <c r="D1762" s="12">
        <v>20.677602360000002</v>
      </c>
      <c r="E1762" s="12">
        <v>26.358855269999999</v>
      </c>
      <c r="F1762" s="12">
        <v>20.295673019999999</v>
      </c>
      <c r="G1762" s="4">
        <v>2.029577408559398E-3</v>
      </c>
    </row>
    <row r="1763" spans="1:7" x14ac:dyDescent="0.3">
      <c r="A1763" s="10" t="s">
        <v>2120</v>
      </c>
      <c r="B1763" s="11">
        <v>1281</v>
      </c>
      <c r="C1763" s="12">
        <v>24.595550129999999</v>
      </c>
      <c r="D1763" s="12">
        <v>17.032498090000001</v>
      </c>
      <c r="E1763" s="12">
        <v>19.085568720000001</v>
      </c>
      <c r="F1763" s="12">
        <v>20.23787231333333</v>
      </c>
      <c r="G1763" s="4">
        <v>2.0237973091099325E-3</v>
      </c>
    </row>
    <row r="1764" spans="1:7" x14ac:dyDescent="0.3">
      <c r="A1764" s="10" t="s">
        <v>214</v>
      </c>
      <c r="B1764" s="11">
        <v>1305</v>
      </c>
      <c r="C1764" s="12">
        <v>20.169334429999999</v>
      </c>
      <c r="D1764" s="12">
        <v>20.268155579999998</v>
      </c>
      <c r="E1764" s="12">
        <v>20.122315660000002</v>
      </c>
      <c r="F1764" s="12">
        <v>20.186601890000002</v>
      </c>
      <c r="G1764" s="4">
        <v>2.0186702412456608E-3</v>
      </c>
    </row>
    <row r="1765" spans="1:7" x14ac:dyDescent="0.3">
      <c r="A1765" s="10" t="s">
        <v>1356</v>
      </c>
      <c r="B1765" s="11">
        <v>435</v>
      </c>
      <c r="C1765" s="12">
        <v>16.645324330000001</v>
      </c>
      <c r="D1765" s="12">
        <v>19.400646980000001</v>
      </c>
      <c r="E1765" s="12">
        <v>24.19881926</v>
      </c>
      <c r="F1765" s="12">
        <v>20.081596856666668</v>
      </c>
      <c r="G1765" s="4">
        <v>2.008169685623369E-3</v>
      </c>
    </row>
    <row r="1766" spans="1:7" x14ac:dyDescent="0.3">
      <c r="A1766" s="10" t="s">
        <v>1098</v>
      </c>
      <c r="B1766" s="11">
        <v>1413</v>
      </c>
      <c r="C1766" s="12">
        <v>21.951636329999999</v>
      </c>
      <c r="D1766" s="12">
        <v>16.970919630000001</v>
      </c>
      <c r="E1766" s="12">
        <v>21.14765658</v>
      </c>
      <c r="F1766" s="12">
        <v>20.02340418</v>
      </c>
      <c r="G1766" s="4">
        <v>2.0023503889787151E-3</v>
      </c>
    </row>
    <row r="1767" spans="1:7" x14ac:dyDescent="0.3">
      <c r="A1767" s="10" t="s">
        <v>790</v>
      </c>
      <c r="B1767" s="11">
        <v>102</v>
      </c>
      <c r="C1767" s="12">
        <v>11.51147231</v>
      </c>
      <c r="D1767" s="12">
        <v>25.225016249999999</v>
      </c>
      <c r="E1767" s="12">
        <v>23.303417029999999</v>
      </c>
      <c r="F1767" s="12">
        <v>20.013301863333332</v>
      </c>
      <c r="G1767" s="4">
        <v>2.0013401522814365E-3</v>
      </c>
    </row>
    <row r="1768" spans="1:7" x14ac:dyDescent="0.3">
      <c r="A1768" s="10" t="s">
        <v>1328</v>
      </c>
      <c r="B1768" s="11">
        <v>1389</v>
      </c>
      <c r="C1768" s="12">
        <v>21.344706219999999</v>
      </c>
      <c r="D1768" s="12">
        <v>17.11596351</v>
      </c>
      <c r="E1768" s="12">
        <v>21.431570000000001</v>
      </c>
      <c r="F1768" s="12">
        <v>19.964079909999999</v>
      </c>
      <c r="G1768" s="4">
        <v>1.9964179324372337E-3</v>
      </c>
    </row>
    <row r="1769" spans="1:7" x14ac:dyDescent="0.3">
      <c r="A1769" s="10" t="s">
        <v>1742</v>
      </c>
      <c r="B1769" s="11">
        <v>888</v>
      </c>
      <c r="C1769" s="12">
        <v>21.596973949999999</v>
      </c>
      <c r="D1769" s="12">
        <v>18.19609956</v>
      </c>
      <c r="E1769" s="12">
        <v>20.011846859999999</v>
      </c>
      <c r="F1769" s="12">
        <v>19.934973456666665</v>
      </c>
      <c r="G1769" s="4">
        <v>1.9935072726098698E-3</v>
      </c>
    </row>
    <row r="1770" spans="1:7" x14ac:dyDescent="0.3">
      <c r="A1770" s="10" t="s">
        <v>405</v>
      </c>
      <c r="B1770" s="11">
        <v>750</v>
      </c>
      <c r="C1770" s="12">
        <v>19.960892990000001</v>
      </c>
      <c r="D1770" s="12">
        <v>19.76026873</v>
      </c>
      <c r="E1770" s="12">
        <v>19.9210925</v>
      </c>
      <c r="F1770" s="12">
        <v>19.880751406666665</v>
      </c>
      <c r="G1770" s="4">
        <v>1.9880850406091208E-3</v>
      </c>
    </row>
    <row r="1771" spans="1:7" x14ac:dyDescent="0.3">
      <c r="A1771" s="10" t="s">
        <v>2119</v>
      </c>
      <c r="B1771" s="11">
        <v>312</v>
      </c>
      <c r="C1771" s="12">
        <v>17.562374420000001</v>
      </c>
      <c r="D1771" s="12">
        <v>20.121801420000001</v>
      </c>
      <c r="E1771" s="12">
        <v>21.766928</v>
      </c>
      <c r="F1771" s="12">
        <v>19.817034613333334</v>
      </c>
      <c r="G1771" s="4">
        <v>1.9817133295469773E-3</v>
      </c>
    </row>
    <row r="1772" spans="1:7" x14ac:dyDescent="0.3">
      <c r="A1772" s="10" t="s">
        <v>357</v>
      </c>
      <c r="B1772" s="11">
        <v>1293</v>
      </c>
      <c r="C1772" s="12">
        <v>19.22139885</v>
      </c>
      <c r="D1772" s="12">
        <v>19.262314029999999</v>
      </c>
      <c r="E1772" s="12">
        <v>20.921839219999999</v>
      </c>
      <c r="F1772" s="12">
        <v>19.801850699999999</v>
      </c>
      <c r="G1772" s="4">
        <v>1.9801949306525683E-3</v>
      </c>
    </row>
    <row r="1773" spans="1:7" x14ac:dyDescent="0.3">
      <c r="A1773" s="10" t="s">
        <v>957</v>
      </c>
      <c r="B1773" s="11">
        <v>786</v>
      </c>
      <c r="C1773" s="12">
        <v>17.67728636</v>
      </c>
      <c r="D1773" s="12">
        <v>18.069584160000002</v>
      </c>
      <c r="E1773" s="12">
        <v>23.616839939999998</v>
      </c>
      <c r="F1773" s="12">
        <v>19.787903486666668</v>
      </c>
      <c r="G1773" s="4">
        <v>1.978800202373994E-3</v>
      </c>
    </row>
    <row r="1774" spans="1:7" x14ac:dyDescent="0.3">
      <c r="A1774" s="10" t="s">
        <v>410</v>
      </c>
      <c r="B1774" s="11">
        <v>456</v>
      </c>
      <c r="C1774" s="12">
        <v>18.668275820000002</v>
      </c>
      <c r="D1774" s="12">
        <v>20.538473750000001</v>
      </c>
      <c r="E1774" s="12">
        <v>19.609328990000002</v>
      </c>
      <c r="F1774" s="12">
        <v>19.60535952</v>
      </c>
      <c r="G1774" s="4">
        <v>1.9605457148065999E-3</v>
      </c>
    </row>
    <row r="1775" spans="1:7" x14ac:dyDescent="0.3">
      <c r="A1775" s="10" t="s">
        <v>1014</v>
      </c>
      <c r="B1775" s="11">
        <v>300</v>
      </c>
      <c r="C1775" s="12">
        <v>11.41554337</v>
      </c>
      <c r="D1775" s="12">
        <v>25.043396130000001</v>
      </c>
      <c r="E1775" s="12">
        <v>22.260311699999999</v>
      </c>
      <c r="F1775" s="12">
        <v>19.573083733333334</v>
      </c>
      <c r="G1775" s="4">
        <v>1.9573181200676824E-3</v>
      </c>
    </row>
    <row r="1776" spans="1:7" x14ac:dyDescent="0.3">
      <c r="A1776" s="10" t="s">
        <v>1785</v>
      </c>
      <c r="B1776" s="11">
        <v>372</v>
      </c>
      <c r="C1776" s="12">
        <v>17.886104830000001</v>
      </c>
      <c r="D1776" s="12">
        <v>21.579594539999999</v>
      </c>
      <c r="E1776" s="12">
        <v>19.168939819999999</v>
      </c>
      <c r="F1776" s="12">
        <v>19.544879729999998</v>
      </c>
      <c r="G1776" s="4">
        <v>1.954497705689708E-3</v>
      </c>
    </row>
    <row r="1777" spans="1:7" x14ac:dyDescent="0.3">
      <c r="A1777" s="10" t="s">
        <v>131</v>
      </c>
      <c r="B1777" s="11">
        <v>213</v>
      </c>
      <c r="C1777" s="12">
        <v>12.86258408</v>
      </c>
      <c r="D1777" s="12">
        <v>21.74325344</v>
      </c>
      <c r="E1777" s="12">
        <v>23.91296315</v>
      </c>
      <c r="F1777" s="12">
        <v>19.506266890000003</v>
      </c>
      <c r="G1777" s="4">
        <v>1.9506364024618188E-3</v>
      </c>
    </row>
    <row r="1778" spans="1:7" x14ac:dyDescent="0.3">
      <c r="A1778" s="10" t="s">
        <v>1694</v>
      </c>
      <c r="B1778" s="11">
        <v>486</v>
      </c>
      <c r="C1778" s="12">
        <v>20.73723047</v>
      </c>
      <c r="D1778" s="12">
        <v>16.941245479999999</v>
      </c>
      <c r="E1778" s="12">
        <v>20.727848300000002</v>
      </c>
      <c r="F1778" s="12">
        <v>19.468774749999998</v>
      </c>
      <c r="G1778" s="4">
        <v>1.9468871697919993E-3</v>
      </c>
    </row>
    <row r="1779" spans="1:7" x14ac:dyDescent="0.3">
      <c r="A1779" s="10" t="s">
        <v>1773</v>
      </c>
      <c r="B1779" s="11">
        <v>852</v>
      </c>
      <c r="C1779" s="12">
        <v>18.604809119999999</v>
      </c>
      <c r="D1779" s="12">
        <v>19.206540539999999</v>
      </c>
      <c r="E1779" s="12">
        <v>20.326018680000001</v>
      </c>
      <c r="F1779" s="12">
        <v>19.379122779999999</v>
      </c>
      <c r="G1779" s="4">
        <v>1.9379219281483477E-3</v>
      </c>
    </row>
    <row r="1780" spans="1:7" x14ac:dyDescent="0.3">
      <c r="A1780" s="10" t="s">
        <v>64</v>
      </c>
      <c r="B1780" s="11">
        <v>480</v>
      </c>
      <c r="C1780" s="12">
        <v>15.696372139999999</v>
      </c>
      <c r="D1780" s="12">
        <v>21.87008909</v>
      </c>
      <c r="E1780" s="12">
        <v>20.515329640000001</v>
      </c>
      <c r="F1780" s="12">
        <v>19.360596956666669</v>
      </c>
      <c r="G1780" s="4">
        <v>1.9360693365897807E-3</v>
      </c>
    </row>
    <row r="1781" spans="1:7" x14ac:dyDescent="0.3">
      <c r="A1781" s="10" t="s">
        <v>1996</v>
      </c>
      <c r="B1781" s="11">
        <v>180</v>
      </c>
      <c r="C1781" s="12">
        <v>17.93871102</v>
      </c>
      <c r="D1781" s="12">
        <v>18.296545120000001</v>
      </c>
      <c r="E1781" s="12">
        <v>21.379960390000001</v>
      </c>
      <c r="F1781" s="12">
        <v>19.205072176666668</v>
      </c>
      <c r="G1781" s="4">
        <v>1.920516781143695E-3</v>
      </c>
    </row>
    <row r="1782" spans="1:7" x14ac:dyDescent="0.3">
      <c r="A1782" s="10" t="s">
        <v>894</v>
      </c>
      <c r="B1782" s="11">
        <v>882</v>
      </c>
      <c r="C1782" s="12">
        <v>13.090710570000001</v>
      </c>
      <c r="D1782" s="12">
        <v>23.454117149999998</v>
      </c>
      <c r="E1782" s="12">
        <v>20.40464407</v>
      </c>
      <c r="F1782" s="12">
        <v>18.983157263333336</v>
      </c>
      <c r="G1782" s="4">
        <v>1.8983251793042333E-3</v>
      </c>
    </row>
    <row r="1783" spans="1:7" x14ac:dyDescent="0.3">
      <c r="A1783" s="10" t="s">
        <v>1003</v>
      </c>
      <c r="B1783" s="11">
        <v>807</v>
      </c>
      <c r="C1783" s="12">
        <v>19.763500480000001</v>
      </c>
      <c r="D1783" s="12">
        <v>19.00222042</v>
      </c>
      <c r="E1783" s="12">
        <v>18.09325316</v>
      </c>
      <c r="F1783" s="12">
        <v>18.952991353333335</v>
      </c>
      <c r="G1783" s="4">
        <v>1.8953085732826291E-3</v>
      </c>
    </row>
    <row r="1784" spans="1:7" x14ac:dyDescent="0.3">
      <c r="A1784" s="10" t="s">
        <v>221</v>
      </c>
      <c r="B1784" s="11">
        <v>1338</v>
      </c>
      <c r="C1784" s="12">
        <v>23.401498270000001</v>
      </c>
      <c r="D1784" s="12">
        <v>17.460688380000001</v>
      </c>
      <c r="E1784" s="12">
        <v>15.73465826</v>
      </c>
      <c r="F1784" s="12">
        <v>18.865614969999999</v>
      </c>
      <c r="G1784" s="4">
        <v>1.8865708914388088E-3</v>
      </c>
    </row>
    <row r="1785" spans="1:7" x14ac:dyDescent="0.3">
      <c r="A1785" s="10" t="s">
        <v>212</v>
      </c>
      <c r="B1785" s="11">
        <v>1158</v>
      </c>
      <c r="C1785" s="12">
        <v>21.715726480000001</v>
      </c>
      <c r="D1785" s="12">
        <v>14.042361379999999</v>
      </c>
      <c r="E1785" s="12">
        <v>20.81955911</v>
      </c>
      <c r="F1785" s="12">
        <v>18.859215656666667</v>
      </c>
      <c r="G1785" s="4">
        <v>1.8859309569188337E-3</v>
      </c>
    </row>
    <row r="1786" spans="1:7" x14ac:dyDescent="0.3">
      <c r="A1786" s="10" t="s">
        <v>384</v>
      </c>
      <c r="B1786" s="11">
        <v>2013</v>
      </c>
      <c r="C1786" s="12">
        <v>18.859828950000001</v>
      </c>
      <c r="D1786" s="12">
        <v>19.479276330000001</v>
      </c>
      <c r="E1786" s="12">
        <v>18.049357279999999</v>
      </c>
      <c r="F1786" s="12">
        <v>18.796154186666666</v>
      </c>
      <c r="G1786" s="4">
        <v>1.8796247785163526E-3</v>
      </c>
    </row>
    <row r="1787" spans="1:7" x14ac:dyDescent="0.3">
      <c r="A1787" s="10" t="s">
        <v>1727</v>
      </c>
      <c r="B1787" s="11">
        <v>321</v>
      </c>
      <c r="C1787" s="12">
        <v>19.203717829999999</v>
      </c>
      <c r="D1787" s="12">
        <v>19.878255790000001</v>
      </c>
      <c r="E1787" s="12">
        <v>17.277922910000001</v>
      </c>
      <c r="F1787" s="12">
        <v>18.786632176666668</v>
      </c>
      <c r="G1787" s="4">
        <v>1.8786725727747136E-3</v>
      </c>
    </row>
    <row r="1788" spans="1:7" x14ac:dyDescent="0.3">
      <c r="A1788" s="10" t="s">
        <v>282</v>
      </c>
      <c r="B1788" s="11">
        <v>282</v>
      </c>
      <c r="C1788" s="12">
        <v>20.124666130000001</v>
      </c>
      <c r="D1788" s="12">
        <v>23.35729164</v>
      </c>
      <c r="E1788" s="12">
        <v>12.84403127</v>
      </c>
      <c r="F1788" s="12">
        <v>18.775329680000002</v>
      </c>
      <c r="G1788" s="4">
        <v>1.8775423174797856E-3</v>
      </c>
    </row>
    <row r="1789" spans="1:7" x14ac:dyDescent="0.3">
      <c r="A1789" s="10" t="s">
        <v>1089</v>
      </c>
      <c r="B1789" s="11">
        <v>294</v>
      </c>
      <c r="C1789" s="12">
        <v>20.63450989</v>
      </c>
      <c r="D1789" s="12">
        <v>17.503072499999998</v>
      </c>
      <c r="E1789" s="12">
        <v>17.709691079999999</v>
      </c>
      <c r="F1789" s="12">
        <v>18.615757823333333</v>
      </c>
      <c r="G1789" s="4">
        <v>1.8615850523517256E-3</v>
      </c>
    </row>
    <row r="1790" spans="1:7" x14ac:dyDescent="0.3">
      <c r="A1790" s="10" t="s">
        <v>605</v>
      </c>
      <c r="B1790" s="11">
        <v>1149</v>
      </c>
      <c r="C1790" s="12">
        <v>16.435657379999999</v>
      </c>
      <c r="D1790" s="12">
        <v>17.19779698</v>
      </c>
      <c r="E1790" s="12">
        <v>22.164756969999999</v>
      </c>
      <c r="F1790" s="12">
        <v>18.599403776666666</v>
      </c>
      <c r="G1790" s="4">
        <v>1.8599496395412963E-3</v>
      </c>
    </row>
    <row r="1791" spans="1:7" x14ac:dyDescent="0.3">
      <c r="A1791" s="10" t="s">
        <v>132</v>
      </c>
      <c r="B1791" s="11">
        <v>627</v>
      </c>
      <c r="C1791" s="12">
        <v>16.385947430000002</v>
      </c>
      <c r="D1791" s="12">
        <v>18.712375689999998</v>
      </c>
      <c r="E1791" s="12">
        <v>20.038071510000002</v>
      </c>
      <c r="F1791" s="12">
        <v>18.378798210000003</v>
      </c>
      <c r="G1791" s="4">
        <v>1.837888973020512E-3</v>
      </c>
    </row>
    <row r="1792" spans="1:7" x14ac:dyDescent="0.3">
      <c r="A1792" s="10" t="s">
        <v>460</v>
      </c>
      <c r="B1792" s="11">
        <v>336</v>
      </c>
      <c r="C1792" s="12">
        <v>17.18155763</v>
      </c>
      <c r="D1792" s="12">
        <v>17.459314819999999</v>
      </c>
      <c r="E1792" s="12">
        <v>20.212147420000001</v>
      </c>
      <c r="F1792" s="12">
        <v>18.284339956666667</v>
      </c>
      <c r="G1792" s="4">
        <v>1.8284431006501596E-3</v>
      </c>
    </row>
    <row r="1793" spans="1:7" x14ac:dyDescent="0.3">
      <c r="A1793" s="10" t="s">
        <v>1152</v>
      </c>
      <c r="B1793" s="11">
        <v>840</v>
      </c>
      <c r="C1793" s="12">
        <v>16.30791911</v>
      </c>
      <c r="D1793" s="12">
        <v>19.971005720000001</v>
      </c>
      <c r="E1793" s="12">
        <v>18.460427979999999</v>
      </c>
      <c r="F1793" s="12">
        <v>18.246450936666665</v>
      </c>
      <c r="G1793" s="4">
        <v>1.824654179782708E-3</v>
      </c>
    </row>
    <row r="1794" spans="1:7" x14ac:dyDescent="0.3">
      <c r="A1794" s="10" t="s">
        <v>909</v>
      </c>
      <c r="B1794" s="11">
        <v>975</v>
      </c>
      <c r="C1794" s="12">
        <v>17.963800119999998</v>
      </c>
      <c r="D1794" s="12">
        <v>17.83913149</v>
      </c>
      <c r="E1794" s="12">
        <v>18.92271607</v>
      </c>
      <c r="F1794" s="12">
        <v>18.241882560000001</v>
      </c>
      <c r="G1794" s="4">
        <v>1.8241973398411442E-3</v>
      </c>
    </row>
    <row r="1795" spans="1:7" x14ac:dyDescent="0.3">
      <c r="A1795" s="10" t="s">
        <v>385</v>
      </c>
      <c r="B1795" s="11">
        <v>207</v>
      </c>
      <c r="C1795" s="12">
        <v>19.853118909999999</v>
      </c>
      <c r="D1795" s="12">
        <v>14.915661780000001</v>
      </c>
      <c r="E1795" s="12">
        <v>19.684874010000001</v>
      </c>
      <c r="F1795" s="12">
        <v>18.151218233333335</v>
      </c>
      <c r="G1795" s="4">
        <v>1.8151308620267064E-3</v>
      </c>
    </row>
    <row r="1796" spans="1:7" x14ac:dyDescent="0.3">
      <c r="A1796" s="10" t="s">
        <v>392</v>
      </c>
      <c r="B1796" s="11">
        <v>381</v>
      </c>
      <c r="C1796" s="12">
        <v>15.92269267</v>
      </c>
      <c r="D1796" s="12">
        <v>19.449083389999998</v>
      </c>
      <c r="E1796" s="12">
        <v>19.013211649999999</v>
      </c>
      <c r="F1796" s="12">
        <v>18.128329236666669</v>
      </c>
      <c r="G1796" s="4">
        <v>1.8128419509620929E-3</v>
      </c>
    </row>
    <row r="1797" spans="1:7" x14ac:dyDescent="0.3">
      <c r="A1797" s="10" t="s">
        <v>316</v>
      </c>
      <c r="B1797" s="11">
        <v>207</v>
      </c>
      <c r="C1797" s="12">
        <v>15.12618584</v>
      </c>
      <c r="D1797" s="12">
        <v>17.89879414</v>
      </c>
      <c r="E1797" s="12">
        <v>21.32528018</v>
      </c>
      <c r="F1797" s="12">
        <v>18.116753386666666</v>
      </c>
      <c r="G1797" s="4">
        <v>1.8116843601977102E-3</v>
      </c>
    </row>
    <row r="1798" spans="1:7" x14ac:dyDescent="0.3">
      <c r="A1798" s="10" t="s">
        <v>523</v>
      </c>
      <c r="B1798" s="11">
        <v>159</v>
      </c>
      <c r="C1798" s="12">
        <v>19.07718839</v>
      </c>
      <c r="D1798" s="12">
        <v>18.771219640000002</v>
      </c>
      <c r="E1798" s="12">
        <v>16.373110619999999</v>
      </c>
      <c r="F1798" s="12">
        <v>18.073839549999999</v>
      </c>
      <c r="G1798" s="4">
        <v>1.8073929551614032E-3</v>
      </c>
    </row>
    <row r="1799" spans="1:7" x14ac:dyDescent="0.3">
      <c r="A1799" s="10" t="s">
        <v>65</v>
      </c>
      <c r="B1799" s="11">
        <v>3534</v>
      </c>
      <c r="C1799" s="12">
        <v>17.138543169999998</v>
      </c>
      <c r="D1799" s="12">
        <v>17.06564427</v>
      </c>
      <c r="E1799" s="12">
        <v>19.729435129999999</v>
      </c>
      <c r="F1799" s="12">
        <v>17.977874189999998</v>
      </c>
      <c r="G1799" s="4">
        <v>1.7977963713738962E-3</v>
      </c>
    </row>
    <row r="1800" spans="1:7" x14ac:dyDescent="0.3">
      <c r="A1800" s="10" t="s">
        <v>2201</v>
      </c>
      <c r="B1800" s="11">
        <v>465</v>
      </c>
      <c r="C1800" s="12">
        <v>14.94015815</v>
      </c>
      <c r="D1800" s="12">
        <v>18.37032151</v>
      </c>
      <c r="E1800" s="12">
        <v>20.44686914</v>
      </c>
      <c r="F1800" s="12">
        <v>17.919116266666666</v>
      </c>
      <c r="G1800" s="4">
        <v>1.7919205497811024E-3</v>
      </c>
    </row>
    <row r="1801" spans="1:7" x14ac:dyDescent="0.3">
      <c r="A1801" s="10" t="s">
        <v>209</v>
      </c>
      <c r="B1801" s="11">
        <v>1407</v>
      </c>
      <c r="C1801" s="12">
        <v>16.551320879999999</v>
      </c>
      <c r="D1801" s="12">
        <v>18.14049782</v>
      </c>
      <c r="E1801" s="12">
        <v>18.985340470000001</v>
      </c>
      <c r="F1801" s="12">
        <v>17.892386389999999</v>
      </c>
      <c r="G1801" s="4">
        <v>1.7892475488038603E-3</v>
      </c>
    </row>
    <row r="1802" spans="1:7" x14ac:dyDescent="0.3">
      <c r="A1802" s="10" t="s">
        <v>69</v>
      </c>
      <c r="B1802" s="11">
        <v>354</v>
      </c>
      <c r="C1802" s="12">
        <v>17.413540739999998</v>
      </c>
      <c r="D1802" s="12">
        <v>14.827179040000001</v>
      </c>
      <c r="E1802" s="12">
        <v>21.42259241</v>
      </c>
      <c r="F1802" s="12">
        <v>17.88777073</v>
      </c>
      <c r="G1802" s="4">
        <v>1.7887859805054177E-3</v>
      </c>
    </row>
    <row r="1803" spans="1:7" x14ac:dyDescent="0.3">
      <c r="A1803" s="10" t="s">
        <v>364</v>
      </c>
      <c r="B1803" s="11">
        <v>1689</v>
      </c>
      <c r="C1803" s="12">
        <v>17.95898729</v>
      </c>
      <c r="D1803" s="12">
        <v>16.208529089999999</v>
      </c>
      <c r="E1803" s="12">
        <v>19.434296870000001</v>
      </c>
      <c r="F1803" s="12">
        <v>17.867271083333332</v>
      </c>
      <c r="G1803" s="4">
        <v>1.7867360056306196E-3</v>
      </c>
    </row>
    <row r="1804" spans="1:7" x14ac:dyDescent="0.3">
      <c r="A1804" s="10" t="s">
        <v>1496</v>
      </c>
      <c r="B1804" s="11">
        <v>3051</v>
      </c>
      <c r="C1804" s="12">
        <v>20.076218999999998</v>
      </c>
      <c r="D1804" s="12">
        <v>16.292830550000001</v>
      </c>
      <c r="E1804" s="12">
        <v>16.879892380000001</v>
      </c>
      <c r="F1804" s="12">
        <v>17.74964731</v>
      </c>
      <c r="G1804" s="4">
        <v>1.7749735697246216E-3</v>
      </c>
    </row>
    <row r="1805" spans="1:7" x14ac:dyDescent="0.3">
      <c r="A1805" s="10" t="s">
        <v>747</v>
      </c>
      <c r="B1805" s="11">
        <v>1257</v>
      </c>
      <c r="C1805" s="12">
        <v>18.915629320000001</v>
      </c>
      <c r="D1805" s="12">
        <v>18.012708499999999</v>
      </c>
      <c r="E1805" s="12">
        <v>16.118262990000002</v>
      </c>
      <c r="F1805" s="12">
        <v>17.682200269999999</v>
      </c>
      <c r="G1805" s="4">
        <v>1.7682288321382745E-3</v>
      </c>
    </row>
    <row r="1806" spans="1:7" x14ac:dyDescent="0.3">
      <c r="A1806" s="10" t="s">
        <v>1470</v>
      </c>
      <c r="B1806" s="11">
        <v>906</v>
      </c>
      <c r="C1806" s="12">
        <v>19.547903030000001</v>
      </c>
      <c r="D1806" s="12">
        <v>14.99468515</v>
      </c>
      <c r="E1806" s="12">
        <v>18.48987614</v>
      </c>
      <c r="F1806" s="12">
        <v>17.677488106666669</v>
      </c>
      <c r="G1806" s="4">
        <v>1.7677576134584433E-3</v>
      </c>
    </row>
    <row r="1807" spans="1:7" x14ac:dyDescent="0.3">
      <c r="A1807" s="10" t="s">
        <v>619</v>
      </c>
      <c r="B1807" s="11">
        <v>1101</v>
      </c>
      <c r="C1807" s="12">
        <v>16.352354850000001</v>
      </c>
      <c r="D1807" s="12">
        <v>17.760610889999999</v>
      </c>
      <c r="E1807" s="12">
        <v>18.916073300000001</v>
      </c>
      <c r="F1807" s="12">
        <v>17.676346346666666</v>
      </c>
      <c r="G1807" s="4">
        <v>1.7676434368898853E-3</v>
      </c>
    </row>
    <row r="1808" spans="1:7" x14ac:dyDescent="0.3">
      <c r="A1808" s="10" t="s">
        <v>1893</v>
      </c>
      <c r="B1808" s="11">
        <v>1734</v>
      </c>
      <c r="C1808" s="12">
        <v>20.20150533</v>
      </c>
      <c r="D1808" s="12">
        <v>15.43177464</v>
      </c>
      <c r="E1808" s="12">
        <v>17.363330340000001</v>
      </c>
      <c r="F1808" s="12">
        <v>17.665536770000003</v>
      </c>
      <c r="G1808" s="4">
        <v>1.7665624738404152E-3</v>
      </c>
    </row>
    <row r="1809" spans="1:7" x14ac:dyDescent="0.3">
      <c r="A1809" s="10" t="s">
        <v>1354</v>
      </c>
      <c r="B1809" s="11">
        <v>492</v>
      </c>
      <c r="C1809" s="12">
        <v>15.512410859999999</v>
      </c>
      <c r="D1809" s="12">
        <v>19.244841659999999</v>
      </c>
      <c r="E1809" s="12">
        <v>18.174500040000002</v>
      </c>
      <c r="F1809" s="12">
        <v>17.643917519999999</v>
      </c>
      <c r="G1809" s="4">
        <v>1.7644005380747583E-3</v>
      </c>
    </row>
    <row r="1810" spans="1:7" x14ac:dyDescent="0.3">
      <c r="A1810" s="10" t="s">
        <v>751</v>
      </c>
      <c r="B1810" s="11">
        <v>687</v>
      </c>
      <c r="C1810" s="12">
        <v>15.2397148</v>
      </c>
      <c r="D1810" s="12">
        <v>16.778491160000002</v>
      </c>
      <c r="E1810" s="12">
        <v>20.75937587</v>
      </c>
      <c r="F1810" s="12">
        <v>17.592527276666669</v>
      </c>
      <c r="G1810" s="4">
        <v>1.7592614881508208E-3</v>
      </c>
    </row>
    <row r="1811" spans="1:7" x14ac:dyDescent="0.3">
      <c r="A1811" s="10" t="s">
        <v>997</v>
      </c>
      <c r="B1811" s="11">
        <v>852</v>
      </c>
      <c r="C1811" s="12">
        <v>18.604809119999999</v>
      </c>
      <c r="D1811" s="12">
        <v>16.307440079999999</v>
      </c>
      <c r="E1811" s="12">
        <v>17.403323180000001</v>
      </c>
      <c r="F1811" s="12">
        <v>17.438524126666668</v>
      </c>
      <c r="G1811" s="4">
        <v>1.7438610964624556E-3</v>
      </c>
    </row>
    <row r="1812" spans="1:7" x14ac:dyDescent="0.3">
      <c r="A1812" s="10" t="s">
        <v>2204</v>
      </c>
      <c r="B1812" s="11">
        <v>1236</v>
      </c>
      <c r="C1812" s="12">
        <v>15.43710789</v>
      </c>
      <c r="D1812" s="12">
        <v>18.318749660000002</v>
      </c>
      <c r="E1812" s="12">
        <v>18.49836664</v>
      </c>
      <c r="F1812" s="12">
        <v>17.418074730000001</v>
      </c>
      <c r="G1812" s="4">
        <v>1.7418161466126803E-3</v>
      </c>
    </row>
    <row r="1813" spans="1:7" x14ac:dyDescent="0.3">
      <c r="A1813" s="10" t="s">
        <v>1244</v>
      </c>
      <c r="B1813" s="11">
        <v>225</v>
      </c>
      <c r="C1813" s="12">
        <v>20.004380770000001</v>
      </c>
      <c r="D1813" s="12">
        <v>14.63723609</v>
      </c>
      <c r="E1813" s="12">
        <v>17.6070262</v>
      </c>
      <c r="F1813" s="12">
        <v>17.416214353333334</v>
      </c>
      <c r="G1813" s="4">
        <v>1.7416301080196088E-3</v>
      </c>
    </row>
    <row r="1814" spans="1:7" x14ac:dyDescent="0.3">
      <c r="A1814" s="10" t="s">
        <v>286</v>
      </c>
      <c r="B1814" s="11">
        <v>219</v>
      </c>
      <c r="C1814" s="12">
        <v>16.08452295</v>
      </c>
      <c r="D1814" s="12">
        <v>21.14754787</v>
      </c>
      <c r="E1814" s="12">
        <v>14.988368680000001</v>
      </c>
      <c r="F1814" s="12">
        <v>17.406813166666669</v>
      </c>
      <c r="G1814" s="4">
        <v>1.7406899846714691E-3</v>
      </c>
    </row>
    <row r="1815" spans="1:7" x14ac:dyDescent="0.3">
      <c r="A1815" s="10" t="s">
        <v>1009</v>
      </c>
      <c r="B1815" s="11">
        <v>687</v>
      </c>
      <c r="C1815" s="12">
        <v>16.236705480000001</v>
      </c>
      <c r="D1815" s="12">
        <v>16.778491160000002</v>
      </c>
      <c r="E1815" s="12">
        <v>18.947049400000001</v>
      </c>
      <c r="F1815" s="12">
        <v>17.320748679999998</v>
      </c>
      <c r="G1815" s="4">
        <v>1.7320834931475958E-3</v>
      </c>
    </row>
    <row r="1816" spans="1:7" x14ac:dyDescent="0.3">
      <c r="A1816" s="10" t="s">
        <v>2027</v>
      </c>
      <c r="B1816" s="11">
        <v>618</v>
      </c>
      <c r="C1816" s="12">
        <v>18.049541529999999</v>
      </c>
      <c r="D1816" s="12">
        <v>16.986476960000001</v>
      </c>
      <c r="E1816" s="12">
        <v>16.849997330000001</v>
      </c>
      <c r="F1816" s="12">
        <v>17.295338606666668</v>
      </c>
      <c r="G1816" s="4">
        <v>1.7295424731609047E-3</v>
      </c>
    </row>
    <row r="1817" spans="1:7" x14ac:dyDescent="0.3">
      <c r="A1817" s="10" t="s">
        <v>2178</v>
      </c>
      <c r="B1817" s="11">
        <v>810</v>
      </c>
      <c r="C1817" s="12">
        <v>17.636712509999999</v>
      </c>
      <c r="D1817" s="12">
        <v>15.120061590000001</v>
      </c>
      <c r="E1817" s="12">
        <v>19.00440923</v>
      </c>
      <c r="F1817" s="12">
        <v>17.253727776666668</v>
      </c>
      <c r="G1817" s="4">
        <v>1.7253813694401174E-3</v>
      </c>
    </row>
    <row r="1818" spans="1:7" x14ac:dyDescent="0.3">
      <c r="A1818" s="10" t="s">
        <v>225</v>
      </c>
      <c r="B1818" s="11">
        <v>213</v>
      </c>
      <c r="C1818" s="12">
        <v>17.915742120000001</v>
      </c>
      <c r="D1818" s="12">
        <v>14.495502289999999</v>
      </c>
      <c r="E1818" s="12">
        <v>19.13037052</v>
      </c>
      <c r="F1818" s="12">
        <v>17.180538309999999</v>
      </c>
      <c r="G1818" s="4">
        <v>1.7180623863275691E-3</v>
      </c>
    </row>
    <row r="1819" spans="1:7" x14ac:dyDescent="0.3">
      <c r="A1819" s="10" t="s">
        <v>934</v>
      </c>
      <c r="B1819" s="11">
        <v>282</v>
      </c>
      <c r="C1819" s="12">
        <v>15.6139651</v>
      </c>
      <c r="D1819" s="12">
        <v>15.32822264</v>
      </c>
      <c r="E1819" s="12">
        <v>20.470174839999999</v>
      </c>
      <c r="F1819" s="12">
        <v>17.137454193333333</v>
      </c>
      <c r="G1819" s="4">
        <v>1.7137539532064681E-3</v>
      </c>
    </row>
    <row r="1820" spans="1:7" x14ac:dyDescent="0.3">
      <c r="A1820" s="10" t="s">
        <v>133</v>
      </c>
      <c r="B1820" s="11">
        <v>1653</v>
      </c>
      <c r="C1820" s="12">
        <v>21.250609650000001</v>
      </c>
      <c r="D1820" s="12">
        <v>14.44464088</v>
      </c>
      <c r="E1820" s="12">
        <v>15.61214146</v>
      </c>
      <c r="F1820" s="12">
        <v>17.102463996666668</v>
      </c>
      <c r="G1820" s="4">
        <v>1.7102549161158659E-3</v>
      </c>
    </row>
    <row r="1821" spans="1:7" x14ac:dyDescent="0.3">
      <c r="A1821" s="10" t="s">
        <v>800</v>
      </c>
      <c r="B1821" s="11">
        <v>1305</v>
      </c>
      <c r="C1821" s="12">
        <v>20.619208059999998</v>
      </c>
      <c r="D1821" s="12">
        <v>13.40695116</v>
      </c>
      <c r="E1821" s="12">
        <v>17.173355600000001</v>
      </c>
      <c r="F1821" s="12">
        <v>17.066504939999998</v>
      </c>
      <c r="G1821" s="4">
        <v>1.7066589925428036E-3</v>
      </c>
    </row>
    <row r="1822" spans="1:7" x14ac:dyDescent="0.3">
      <c r="A1822" s="10" t="s">
        <v>547</v>
      </c>
      <c r="B1822" s="11">
        <v>2151</v>
      </c>
      <c r="C1822" s="12">
        <v>16.64908896</v>
      </c>
      <c r="D1822" s="12">
        <v>16.842008060000001</v>
      </c>
      <c r="E1822" s="12">
        <v>17.68069577</v>
      </c>
      <c r="F1822" s="12">
        <v>17.057264263333334</v>
      </c>
      <c r="G1822" s="4">
        <v>1.7057349202745926E-3</v>
      </c>
    </row>
    <row r="1823" spans="1:7" x14ac:dyDescent="0.3">
      <c r="A1823" s="10" t="s">
        <v>2196</v>
      </c>
      <c r="B1823" s="11">
        <v>1557</v>
      </c>
      <c r="C1823" s="12">
        <v>16.02512282</v>
      </c>
      <c r="D1823" s="12">
        <v>16.128457399999999</v>
      </c>
      <c r="E1823" s="12">
        <v>18.97371527</v>
      </c>
      <c r="F1823" s="12">
        <v>17.042431829999998</v>
      </c>
      <c r="G1823" s="4">
        <v>1.7042516695552085E-3</v>
      </c>
    </row>
    <row r="1824" spans="1:7" x14ac:dyDescent="0.3">
      <c r="A1824" s="10" t="s">
        <v>985</v>
      </c>
      <c r="B1824" s="11">
        <v>759</v>
      </c>
      <c r="C1824" s="12">
        <v>14.309715580000001</v>
      </c>
      <c r="D1824" s="12">
        <v>17.356406440000001</v>
      </c>
      <c r="E1824" s="12">
        <v>19.386618349999999</v>
      </c>
      <c r="F1824" s="12">
        <v>17.017580123333335</v>
      </c>
      <c r="G1824" s="4">
        <v>1.701766486513232E-3</v>
      </c>
    </row>
    <row r="1825" spans="1:7" x14ac:dyDescent="0.3">
      <c r="A1825" s="10" t="s">
        <v>55</v>
      </c>
      <c r="B1825" s="11">
        <v>522</v>
      </c>
      <c r="C1825" s="12">
        <v>16.495366449999999</v>
      </c>
      <c r="D1825" s="12">
        <v>14.589917440000001</v>
      </c>
      <c r="E1825" s="12">
        <v>19.94884742</v>
      </c>
      <c r="F1825" s="12">
        <v>17.011377103333334</v>
      </c>
      <c r="G1825" s="4">
        <v>1.7011461814243375E-3</v>
      </c>
    </row>
    <row r="1826" spans="1:7" x14ac:dyDescent="0.3">
      <c r="A1826" s="10" t="s">
        <v>451</v>
      </c>
      <c r="B1826" s="11">
        <v>231</v>
      </c>
      <c r="C1826" s="12">
        <v>26.685685809999999</v>
      </c>
      <c r="D1826" s="12">
        <v>16.484711919999999</v>
      </c>
      <c r="E1826" s="12">
        <v>7.8398632429999999</v>
      </c>
      <c r="F1826" s="12">
        <v>17.003420324333334</v>
      </c>
      <c r="G1826" s="4">
        <v>1.7003504995621302E-3</v>
      </c>
    </row>
    <row r="1827" spans="1:7" x14ac:dyDescent="0.3">
      <c r="A1827" s="10" t="s">
        <v>176</v>
      </c>
      <c r="B1827" s="11">
        <v>687</v>
      </c>
      <c r="C1827" s="12">
        <v>17.660977899999999</v>
      </c>
      <c r="D1827" s="12">
        <v>16.179259330000001</v>
      </c>
      <c r="E1827" s="12">
        <v>17.13472294</v>
      </c>
      <c r="F1827" s="12">
        <v>16.99165339</v>
      </c>
      <c r="G1827" s="4">
        <v>1.6991738002692612E-3</v>
      </c>
    </row>
    <row r="1828" spans="1:7" x14ac:dyDescent="0.3">
      <c r="A1828" s="10" t="s">
        <v>2113</v>
      </c>
      <c r="B1828" s="11">
        <v>858</v>
      </c>
      <c r="C1828" s="12">
        <v>15.62367075</v>
      </c>
      <c r="D1828" s="12">
        <v>17.27296217</v>
      </c>
      <c r="E1828" s="12">
        <v>18.073146269999999</v>
      </c>
      <c r="F1828" s="12">
        <v>16.989926396666664</v>
      </c>
      <c r="G1828" s="4">
        <v>1.6990011000759431E-3</v>
      </c>
    </row>
    <row r="1829" spans="1:7" x14ac:dyDescent="0.3">
      <c r="A1829" s="10" t="s">
        <v>1173</v>
      </c>
      <c r="B1829" s="11">
        <v>831</v>
      </c>
      <c r="C1829" s="12">
        <v>18.60397992</v>
      </c>
      <c r="D1829" s="12">
        <v>12.137148610000001</v>
      </c>
      <c r="E1829" s="12">
        <v>20.02243052</v>
      </c>
      <c r="F1829" s="12">
        <v>16.921186349999999</v>
      </c>
      <c r="G1829" s="4">
        <v>1.692127061179056E-3</v>
      </c>
    </row>
    <row r="1830" spans="1:7" x14ac:dyDescent="0.3">
      <c r="A1830" s="10" t="s">
        <v>344</v>
      </c>
      <c r="B1830" s="11">
        <v>969</v>
      </c>
      <c r="C1830" s="12">
        <v>17.772097599999999</v>
      </c>
      <c r="D1830" s="12">
        <v>15.612957420000001</v>
      </c>
      <c r="E1830" s="12">
        <v>16.353275109999998</v>
      </c>
      <c r="F1830" s="12">
        <v>16.579443376666664</v>
      </c>
      <c r="G1830" s="4">
        <v>1.657952593669269E-3</v>
      </c>
    </row>
    <row r="1831" spans="1:7" x14ac:dyDescent="0.3">
      <c r="A1831" s="10" t="s">
        <v>224</v>
      </c>
      <c r="B1831" s="11">
        <v>1401</v>
      </c>
      <c r="C1831" s="12">
        <v>15.36506297</v>
      </c>
      <c r="D1831" s="12">
        <v>16.381676500000001</v>
      </c>
      <c r="E1831" s="12">
        <v>17.854784909999999</v>
      </c>
      <c r="F1831" s="12">
        <v>16.533841460000001</v>
      </c>
      <c r="G1831" s="4">
        <v>1.6533923792943891E-3</v>
      </c>
    </row>
    <row r="1832" spans="1:7" x14ac:dyDescent="0.3">
      <c r="A1832" s="10" t="s">
        <v>1381</v>
      </c>
      <c r="B1832" s="11">
        <v>201</v>
      </c>
      <c r="C1832" s="12">
        <v>18.01173155</v>
      </c>
      <c r="D1832" s="12">
        <v>13.824814870000001</v>
      </c>
      <c r="E1832" s="12">
        <v>17.45685967</v>
      </c>
      <c r="F1832" s="12">
        <v>16.431135363333336</v>
      </c>
      <c r="G1832" s="4">
        <v>1.6431217184835569E-3</v>
      </c>
    </row>
    <row r="1833" spans="1:7" x14ac:dyDescent="0.3">
      <c r="A1833" s="10" t="s">
        <v>1783</v>
      </c>
      <c r="B1833" s="11">
        <v>1674</v>
      </c>
      <c r="C1833" s="12">
        <v>13.61915825</v>
      </c>
      <c r="D1833" s="12">
        <v>17.95225529</v>
      </c>
      <c r="E1833" s="12">
        <v>17.715210689999999</v>
      </c>
      <c r="F1833" s="12">
        <v>16.428874743333335</v>
      </c>
      <c r="G1833" s="4">
        <v>1.6428956553578441E-3</v>
      </c>
    </row>
    <row r="1834" spans="1:7" x14ac:dyDescent="0.3">
      <c r="A1834" s="10" t="s">
        <v>41</v>
      </c>
      <c r="B1834" s="11">
        <v>609</v>
      </c>
      <c r="C1834" s="12">
        <v>13.978216379999999</v>
      </c>
      <c r="D1834" s="12">
        <v>17.744494190000001</v>
      </c>
      <c r="E1834" s="12">
        <v>17.284870900000001</v>
      </c>
      <c r="F1834" s="12">
        <v>16.335860490000002</v>
      </c>
      <c r="G1834" s="4">
        <v>1.6335941837065553E-3</v>
      </c>
    </row>
    <row r="1835" spans="1:7" x14ac:dyDescent="0.3">
      <c r="A1835" s="10" t="s">
        <v>973</v>
      </c>
      <c r="B1835" s="11">
        <v>2562</v>
      </c>
      <c r="C1835" s="12">
        <v>15.582273989999999</v>
      </c>
      <c r="D1835" s="12">
        <v>16.550446260000001</v>
      </c>
      <c r="E1835" s="12">
        <v>16.788231740000001</v>
      </c>
      <c r="F1835" s="12">
        <v>16.306983996666666</v>
      </c>
      <c r="G1835" s="4">
        <v>1.6307065199937041E-3</v>
      </c>
    </row>
    <row r="1836" spans="1:7" x14ac:dyDescent="0.3">
      <c r="A1836" s="10" t="s">
        <v>587</v>
      </c>
      <c r="B1836" s="11">
        <v>1896</v>
      </c>
      <c r="C1836" s="12">
        <v>17.70131726</v>
      </c>
      <c r="D1836" s="12">
        <v>15.90453239</v>
      </c>
      <c r="E1836" s="12">
        <v>15.04397808</v>
      </c>
      <c r="F1836" s="12">
        <v>16.216609243333334</v>
      </c>
      <c r="G1836" s="4">
        <v>1.6216689996567974E-3</v>
      </c>
    </row>
    <row r="1837" spans="1:7" x14ac:dyDescent="0.3">
      <c r="A1837" s="10" t="s">
        <v>989</v>
      </c>
      <c r="B1837" s="11">
        <v>531</v>
      </c>
      <c r="C1837" s="12">
        <v>15.84724342</v>
      </c>
      <c r="D1837" s="12">
        <v>17.443740049999999</v>
      </c>
      <c r="E1837" s="12">
        <v>15.34752889</v>
      </c>
      <c r="F1837" s="12">
        <v>16.212837453333332</v>
      </c>
      <c r="G1837" s="4">
        <v>1.6212918187785731E-3</v>
      </c>
    </row>
    <row r="1838" spans="1:7" x14ac:dyDescent="0.3">
      <c r="A1838" s="10" t="s">
        <v>534</v>
      </c>
      <c r="B1838" s="11">
        <v>735</v>
      </c>
      <c r="C1838" s="12">
        <v>17.971992480000001</v>
      </c>
      <c r="D1838" s="12">
        <v>13.86243342</v>
      </c>
      <c r="E1838" s="12">
        <v>16.323715249999999</v>
      </c>
      <c r="F1838" s="12">
        <v>16.052713716666666</v>
      </c>
      <c r="G1838" s="4">
        <v>1.6052793653756961E-3</v>
      </c>
    </row>
    <row r="1839" spans="1:7" x14ac:dyDescent="0.3">
      <c r="A1839" s="10" t="s">
        <v>2135</v>
      </c>
      <c r="B1839" s="11">
        <v>351</v>
      </c>
      <c r="C1839" s="12">
        <v>14.217160249999999</v>
      </c>
      <c r="D1839" s="12">
        <v>15.540334789999999</v>
      </c>
      <c r="E1839" s="12">
        <v>18.380961419999998</v>
      </c>
      <c r="F1839" s="12">
        <v>16.046152153333335</v>
      </c>
      <c r="G1839" s="4">
        <v>1.6046232057749259E-3</v>
      </c>
    </row>
    <row r="1840" spans="1:7" x14ac:dyDescent="0.3">
      <c r="A1840" s="10" t="s">
        <v>641</v>
      </c>
      <c r="B1840" s="11">
        <v>639</v>
      </c>
      <c r="C1840" s="12">
        <v>15.9251041</v>
      </c>
      <c r="D1840" s="12">
        <v>13.52913547</v>
      </c>
      <c r="E1840" s="12">
        <v>18.421838279999999</v>
      </c>
      <c r="F1840" s="12">
        <v>15.958692616666667</v>
      </c>
      <c r="G1840" s="4">
        <v>1.5958772085563654E-3</v>
      </c>
    </row>
    <row r="1841" spans="1:7" x14ac:dyDescent="0.3">
      <c r="A1841" s="10" t="s">
        <v>134</v>
      </c>
      <c r="B1841" s="11">
        <v>360</v>
      </c>
      <c r="C1841" s="12">
        <v>15.764321799999999</v>
      </c>
      <c r="D1841" s="12">
        <v>15.151826420000001</v>
      </c>
      <c r="E1841" s="12">
        <v>16.663792650000001</v>
      </c>
      <c r="F1841" s="12">
        <v>15.859980290000001</v>
      </c>
      <c r="G1841" s="4">
        <v>1.5860059267342953E-3</v>
      </c>
    </row>
    <row r="1842" spans="1:7" x14ac:dyDescent="0.3">
      <c r="A1842" s="10" t="s">
        <v>1566</v>
      </c>
      <c r="B1842" s="11">
        <v>1254</v>
      </c>
      <c r="C1842" s="12">
        <v>17.322287280000001</v>
      </c>
      <c r="D1842" s="12">
        <v>15.347430940000001</v>
      </c>
      <c r="E1842" s="12">
        <v>14.893161259999999</v>
      </c>
      <c r="F1842" s="12">
        <v>15.854293159999999</v>
      </c>
      <c r="G1842" s="4">
        <v>1.5854372109022964E-3</v>
      </c>
    </row>
    <row r="1843" spans="1:7" x14ac:dyDescent="0.3">
      <c r="A1843" s="10" t="s">
        <v>363</v>
      </c>
      <c r="B1843" s="11">
        <v>675</v>
      </c>
      <c r="C1843" s="12">
        <v>13.33625385</v>
      </c>
      <c r="D1843" s="12">
        <v>16.16194819</v>
      </c>
      <c r="E1843" s="12">
        <v>17.6070262</v>
      </c>
      <c r="F1843" s="12">
        <v>15.701742746666667</v>
      </c>
      <c r="G1843" s="4">
        <v>1.570182093604012E-3</v>
      </c>
    </row>
    <row r="1844" spans="1:7" x14ac:dyDescent="0.3">
      <c r="A1844" s="10" t="s">
        <v>2123</v>
      </c>
      <c r="B1844" s="11">
        <v>432</v>
      </c>
      <c r="C1844" s="12">
        <v>14.04293034</v>
      </c>
      <c r="D1844" s="12">
        <v>16.43830225</v>
      </c>
      <c r="E1844" s="12">
        <v>16.506587060000001</v>
      </c>
      <c r="F1844" s="12">
        <v>15.66260655</v>
      </c>
      <c r="G1844" s="4">
        <v>1.5662684544488416E-3</v>
      </c>
    </row>
    <row r="1845" spans="1:7" x14ac:dyDescent="0.3">
      <c r="A1845" s="10" t="s">
        <v>200</v>
      </c>
      <c r="B1845" s="11">
        <v>3168</v>
      </c>
      <c r="C1845" s="12">
        <v>18.964133199999999</v>
      </c>
      <c r="D1845" s="12">
        <v>12.767298</v>
      </c>
      <c r="E1845" s="12">
        <v>14.86307407</v>
      </c>
      <c r="F1845" s="12">
        <v>15.531501756666666</v>
      </c>
      <c r="G1845" s="4">
        <v>1.5531579098297511E-3</v>
      </c>
    </row>
    <row r="1846" spans="1:7" x14ac:dyDescent="0.3">
      <c r="A1846" s="10" t="s">
        <v>143</v>
      </c>
      <c r="B1846" s="11">
        <v>945</v>
      </c>
      <c r="C1846" s="12">
        <v>18.223452460000001</v>
      </c>
      <c r="D1846" s="12">
        <v>13.94022485</v>
      </c>
      <c r="E1846" s="12">
        <v>14.25330692</v>
      </c>
      <c r="F1846" s="12">
        <v>15.472328076666665</v>
      </c>
      <c r="G1846" s="4">
        <v>1.5472405123632578E-3</v>
      </c>
    </row>
    <row r="1847" spans="1:7" x14ac:dyDescent="0.3">
      <c r="A1847" s="10" t="s">
        <v>1453</v>
      </c>
      <c r="B1847" s="11">
        <v>924</v>
      </c>
      <c r="C1847" s="12">
        <v>15.3548589</v>
      </c>
      <c r="D1847" s="12">
        <v>14.25704814</v>
      </c>
      <c r="E1847" s="12">
        <v>16.65970939</v>
      </c>
      <c r="F1847" s="12">
        <v>15.423872143333332</v>
      </c>
      <c r="G1847" s="4">
        <v>1.5423948949005069E-3</v>
      </c>
    </row>
    <row r="1848" spans="1:7" x14ac:dyDescent="0.3">
      <c r="A1848" s="10" t="s">
        <v>1592</v>
      </c>
      <c r="B1848" s="11">
        <v>507</v>
      </c>
      <c r="C1848" s="12">
        <v>15.05346379</v>
      </c>
      <c r="D1848" s="12">
        <v>13.19462388</v>
      </c>
      <c r="E1848" s="12">
        <v>17.860043480000002</v>
      </c>
      <c r="F1848" s="12">
        <v>15.369377050000002</v>
      </c>
      <c r="G1848" s="4">
        <v>1.5369453584304588E-3</v>
      </c>
    </row>
    <row r="1849" spans="1:7" x14ac:dyDescent="0.3">
      <c r="A1849" s="10" t="s">
        <v>60</v>
      </c>
      <c r="B1849" s="11">
        <v>351</v>
      </c>
      <c r="C1849" s="12">
        <v>16.44730303</v>
      </c>
      <c r="D1849" s="12">
        <v>16.419976389999999</v>
      </c>
      <c r="E1849" s="12">
        <v>13.221393300000001</v>
      </c>
      <c r="F1849" s="12">
        <v>15.362890906666669</v>
      </c>
      <c r="G1849" s="4">
        <v>1.5362967408672453E-3</v>
      </c>
    </row>
    <row r="1850" spans="1:7" x14ac:dyDescent="0.3">
      <c r="A1850" s="10" t="s">
        <v>276</v>
      </c>
      <c r="B1850" s="11">
        <v>864</v>
      </c>
      <c r="C1850" s="12">
        <v>16.42116854</v>
      </c>
      <c r="D1850" s="12">
        <v>15.128002800000001</v>
      </c>
      <c r="E1850" s="12">
        <v>14.279507860000001</v>
      </c>
      <c r="F1850" s="12">
        <v>15.276226400000001</v>
      </c>
      <c r="G1850" s="4">
        <v>1.5276302470445824E-3</v>
      </c>
    </row>
    <row r="1851" spans="1:7" x14ac:dyDescent="0.3">
      <c r="A1851" s="10" t="s">
        <v>940</v>
      </c>
      <c r="B1851" s="11">
        <v>1146</v>
      </c>
      <c r="C1851" s="12">
        <v>14.429520050000001</v>
      </c>
      <c r="D1851" s="12">
        <v>15.2670779</v>
      </c>
      <c r="E1851" s="12">
        <v>16.00040152</v>
      </c>
      <c r="F1851" s="12">
        <v>15.232333156666668</v>
      </c>
      <c r="G1851" s="4">
        <v>1.5232409008538968E-3</v>
      </c>
    </row>
    <row r="1852" spans="1:7" x14ac:dyDescent="0.3">
      <c r="A1852" s="10" t="s">
        <v>1787</v>
      </c>
      <c r="B1852" s="11">
        <v>2301</v>
      </c>
      <c r="C1852" s="12">
        <v>14.925892060000001</v>
      </c>
      <c r="D1852" s="12">
        <v>13.23935142</v>
      </c>
      <c r="E1852" s="12">
        <v>17.364351599999999</v>
      </c>
      <c r="F1852" s="12">
        <v>15.176531693333333</v>
      </c>
      <c r="G1852" s="4">
        <v>1.5176607267333203E-3</v>
      </c>
    </row>
    <row r="1853" spans="1:7" x14ac:dyDescent="0.3">
      <c r="A1853" s="10" t="s">
        <v>1265</v>
      </c>
      <c r="B1853" s="11">
        <v>864</v>
      </c>
      <c r="C1853" s="12">
        <v>15.628422479999999</v>
      </c>
      <c r="D1853" s="12">
        <v>12.74564015</v>
      </c>
      <c r="E1853" s="12">
        <v>16.89960104</v>
      </c>
      <c r="F1853" s="12">
        <v>15.091221223333333</v>
      </c>
      <c r="G1853" s="4">
        <v>1.5091296372515888E-3</v>
      </c>
    </row>
    <row r="1854" spans="1:7" x14ac:dyDescent="0.3">
      <c r="A1854" s="10" t="s">
        <v>2141</v>
      </c>
      <c r="B1854" s="11">
        <v>2886</v>
      </c>
      <c r="C1854" s="12">
        <v>15.49421836</v>
      </c>
      <c r="D1854" s="12">
        <v>13.408590759999999</v>
      </c>
      <c r="E1854" s="12">
        <v>16.276171380000001</v>
      </c>
      <c r="F1854" s="12">
        <v>15.059660166666667</v>
      </c>
      <c r="G1854" s="4">
        <v>1.5059735158685823E-3</v>
      </c>
    </row>
    <row r="1855" spans="1:7" x14ac:dyDescent="0.3">
      <c r="A1855" s="10" t="s">
        <v>188</v>
      </c>
      <c r="B1855" s="11">
        <v>1233</v>
      </c>
      <c r="C1855" s="12">
        <v>14.44302325</v>
      </c>
      <c r="D1855" s="12">
        <v>14.18983882</v>
      </c>
      <c r="E1855" s="12">
        <v>16.340201579999999</v>
      </c>
      <c r="F1855" s="12">
        <v>14.991021216666667</v>
      </c>
      <c r="G1855" s="4">
        <v>1.4991095866887046E-3</v>
      </c>
    </row>
    <row r="1856" spans="1:7" x14ac:dyDescent="0.3">
      <c r="A1856" s="10" t="s">
        <v>976</v>
      </c>
      <c r="B1856" s="11">
        <v>447</v>
      </c>
      <c r="C1856" s="12">
        <v>6.7858455339999999</v>
      </c>
      <c r="D1856" s="12">
        <v>16.57740665</v>
      </c>
      <c r="E1856" s="12">
        <v>20.257364760000002</v>
      </c>
      <c r="F1856" s="12">
        <v>14.540205648000002</v>
      </c>
      <c r="G1856" s="4">
        <v>1.4540278053311172E-3</v>
      </c>
    </row>
    <row r="1857" spans="1:7" x14ac:dyDescent="0.3">
      <c r="A1857" s="10" t="s">
        <v>2116</v>
      </c>
      <c r="B1857" s="11">
        <v>420</v>
      </c>
      <c r="C1857" s="12">
        <v>13.279305559999999</v>
      </c>
      <c r="D1857" s="12">
        <v>15.43770994</v>
      </c>
      <c r="E1857" s="12">
        <v>14.822241440000001</v>
      </c>
      <c r="F1857" s="12">
        <v>14.513085646666667</v>
      </c>
      <c r="G1857" s="4">
        <v>1.4513157916929394E-3</v>
      </c>
    </row>
    <row r="1858" spans="1:7" x14ac:dyDescent="0.3">
      <c r="A1858" s="10" t="s">
        <v>1406</v>
      </c>
      <c r="B1858" s="11">
        <v>1329</v>
      </c>
      <c r="C1858" s="12">
        <v>14.798608310000001</v>
      </c>
      <c r="D1858" s="12">
        <v>16.030127709999999</v>
      </c>
      <c r="E1858" s="12">
        <v>12.51966874</v>
      </c>
      <c r="F1858" s="12">
        <v>14.449468253333334</v>
      </c>
      <c r="G1858" s="4">
        <v>1.4449540206802939E-3</v>
      </c>
    </row>
    <row r="1859" spans="1:7" x14ac:dyDescent="0.3">
      <c r="A1859" s="10" t="s">
        <v>1871</v>
      </c>
      <c r="B1859" s="11">
        <v>1206</v>
      </c>
      <c r="C1859" s="12">
        <v>13.06256207</v>
      </c>
      <c r="D1859" s="12">
        <v>15.275567049999999</v>
      </c>
      <c r="E1859" s="12">
        <v>14.82894531</v>
      </c>
      <c r="F1859" s="12">
        <v>14.38902481</v>
      </c>
      <c r="G1859" s="4">
        <v>1.438909646248168E-3</v>
      </c>
    </row>
    <row r="1860" spans="1:7" x14ac:dyDescent="0.3">
      <c r="A1860" s="10" t="s">
        <v>294</v>
      </c>
      <c r="B1860" s="11">
        <v>765</v>
      </c>
      <c r="C1860" s="12">
        <v>13.30214578</v>
      </c>
      <c r="D1860" s="12">
        <v>10.89720702</v>
      </c>
      <c r="E1860" s="12">
        <v>18.938650030000002</v>
      </c>
      <c r="F1860" s="12">
        <v>14.379334276666668</v>
      </c>
      <c r="G1860" s="4">
        <v>1.4379405880892767E-3</v>
      </c>
    </row>
    <row r="1861" spans="1:7" x14ac:dyDescent="0.3">
      <c r="A1861" s="10" t="s">
        <v>655</v>
      </c>
      <c r="B1861" s="11">
        <v>1383</v>
      </c>
      <c r="C1861" s="12">
        <v>13.018035210000001</v>
      </c>
      <c r="D1861" s="12">
        <v>14.808890229999999</v>
      </c>
      <c r="E1861" s="12">
        <v>15.30452696</v>
      </c>
      <c r="F1861" s="12">
        <v>14.377150800000001</v>
      </c>
      <c r="G1861" s="4">
        <v>1.4377222393353122E-3</v>
      </c>
    </row>
    <row r="1862" spans="1:7" x14ac:dyDescent="0.3">
      <c r="A1862" s="10" t="s">
        <v>2223</v>
      </c>
      <c r="B1862" s="11">
        <v>618</v>
      </c>
      <c r="C1862" s="12">
        <v>12.033027690000001</v>
      </c>
      <c r="D1862" s="12">
        <v>15.32113608</v>
      </c>
      <c r="E1862" s="12">
        <v>15.567932320000001</v>
      </c>
      <c r="F1862" s="12">
        <v>14.307365363333332</v>
      </c>
      <c r="G1862" s="4">
        <v>1.4307436609178558E-3</v>
      </c>
    </row>
    <row r="1863" spans="1:7" x14ac:dyDescent="0.3">
      <c r="A1863" s="10" t="s">
        <v>725</v>
      </c>
      <c r="B1863" s="11">
        <v>918</v>
      </c>
      <c r="C1863" s="12">
        <v>14.815691210000001</v>
      </c>
      <c r="D1863" s="12">
        <v>12.55645253</v>
      </c>
      <c r="E1863" s="12">
        <v>15.53561135</v>
      </c>
      <c r="F1863" s="12">
        <v>14.302585029999998</v>
      </c>
      <c r="G1863" s="4">
        <v>1.430265625204078E-3</v>
      </c>
    </row>
    <row r="1864" spans="1:7" x14ac:dyDescent="0.3">
      <c r="A1864" s="10" t="s">
        <v>2209</v>
      </c>
      <c r="B1864" s="11">
        <v>432</v>
      </c>
      <c r="C1864" s="12">
        <v>11.551442700000001</v>
      </c>
      <c r="D1864" s="12">
        <v>16.914774779999998</v>
      </c>
      <c r="E1864" s="12">
        <v>14.410512519999999</v>
      </c>
      <c r="F1864" s="12">
        <v>14.292243333333332</v>
      </c>
      <c r="G1864" s="4">
        <v>1.4292314503875959E-3</v>
      </c>
    </row>
    <row r="1865" spans="1:7" x14ac:dyDescent="0.3">
      <c r="A1865" s="10" t="s">
        <v>1469</v>
      </c>
      <c r="B1865" s="11">
        <v>663</v>
      </c>
      <c r="C1865" s="12">
        <v>14.020382939999999</v>
      </c>
      <c r="D1865" s="12">
        <v>15.678317789999999</v>
      </c>
      <c r="E1865" s="12">
        <v>13.1455173</v>
      </c>
      <c r="F1865" s="12">
        <v>14.28140601</v>
      </c>
      <c r="G1865" s="4">
        <v>1.4281477126576419E-3</v>
      </c>
    </row>
    <row r="1866" spans="1:7" x14ac:dyDescent="0.3">
      <c r="A1866" s="10" t="s">
        <v>1330</v>
      </c>
      <c r="B1866" s="11">
        <v>2376</v>
      </c>
      <c r="C1866" s="12">
        <v>12.68393708</v>
      </c>
      <c r="D1866" s="12">
        <v>13.77438766</v>
      </c>
      <c r="E1866" s="12">
        <v>16.006387449999998</v>
      </c>
      <c r="F1866" s="12">
        <v>14.154904063333333</v>
      </c>
      <c r="G1866" s="4">
        <v>1.41549745499728E-3</v>
      </c>
    </row>
    <row r="1867" spans="1:7" x14ac:dyDescent="0.3">
      <c r="A1867" s="10" t="s">
        <v>1321</v>
      </c>
      <c r="B1867" s="11">
        <v>312</v>
      </c>
      <c r="C1867" s="12">
        <v>10.035642530000001</v>
      </c>
      <c r="D1867" s="12">
        <v>20.451667019999999</v>
      </c>
      <c r="E1867" s="12">
        <v>11.971810400000001</v>
      </c>
      <c r="F1867" s="12">
        <v>14.153039983333334</v>
      </c>
      <c r="G1867" s="4">
        <v>1.4153110460690312E-3</v>
      </c>
    </row>
    <row r="1868" spans="1:7" x14ac:dyDescent="0.3">
      <c r="A1868" s="10" t="s">
        <v>1228</v>
      </c>
      <c r="B1868" s="11">
        <v>381</v>
      </c>
      <c r="C1868" s="12">
        <v>14.63860455</v>
      </c>
      <c r="D1868" s="12">
        <v>11.34529865</v>
      </c>
      <c r="E1868" s="12">
        <v>16.339478759999999</v>
      </c>
      <c r="F1868" s="12">
        <v>14.107793986666666</v>
      </c>
      <c r="G1868" s="4">
        <v>1.4107864238713868E-3</v>
      </c>
    </row>
    <row r="1869" spans="1:7" x14ac:dyDescent="0.3">
      <c r="A1869" s="10" t="s">
        <v>489</v>
      </c>
      <c r="B1869" s="11">
        <v>459</v>
      </c>
      <c r="C1869" s="12">
        <v>13.643226439999999</v>
      </c>
      <c r="D1869" s="12">
        <v>14.798676199999999</v>
      </c>
      <c r="E1869" s="12">
        <v>13.80943231</v>
      </c>
      <c r="F1869" s="12">
        <v>14.083778316666667</v>
      </c>
      <c r="G1869" s="4">
        <v>1.4083848449123948E-3</v>
      </c>
    </row>
    <row r="1870" spans="1:7" x14ac:dyDescent="0.3">
      <c r="A1870" s="10" t="s">
        <v>189</v>
      </c>
      <c r="B1870" s="11">
        <v>420</v>
      </c>
      <c r="C1870" s="12">
        <v>11.182573100000001</v>
      </c>
      <c r="D1870" s="12">
        <v>9.8017205979999993</v>
      </c>
      <c r="E1870" s="12">
        <v>21.020633320000002</v>
      </c>
      <c r="F1870" s="12">
        <v>14.001642339333335</v>
      </c>
      <c r="G1870" s="4">
        <v>1.4001712062781202E-3</v>
      </c>
    </row>
    <row r="1871" spans="1:7" x14ac:dyDescent="0.3">
      <c r="A1871" s="10" t="s">
        <v>962</v>
      </c>
      <c r="B1871" s="11">
        <v>528</v>
      </c>
      <c r="C1871" s="12">
        <v>17.605139940000001</v>
      </c>
      <c r="D1871" s="12">
        <v>12.27999655</v>
      </c>
      <c r="E1871" s="12">
        <v>11.576048070000001</v>
      </c>
      <c r="F1871" s="12">
        <v>13.820394853333333</v>
      </c>
      <c r="G1871" s="4">
        <v>1.3820463674229962E-3</v>
      </c>
    </row>
    <row r="1872" spans="1:7" x14ac:dyDescent="0.3">
      <c r="A1872" s="10" t="s">
        <v>447</v>
      </c>
      <c r="B1872" s="11">
        <v>882</v>
      </c>
      <c r="C1872" s="12">
        <v>14.31103105</v>
      </c>
      <c r="D1872" s="12">
        <v>12.25215075</v>
      </c>
      <c r="E1872" s="12">
        <v>14.7580759</v>
      </c>
      <c r="F1872" s="12">
        <v>13.773752566666667</v>
      </c>
      <c r="G1872" s="4">
        <v>1.3773821155300468E-3</v>
      </c>
    </row>
    <row r="1873" spans="1:7" x14ac:dyDescent="0.3">
      <c r="A1873" s="10" t="s">
        <v>789</v>
      </c>
      <c r="B1873" s="11">
        <v>396</v>
      </c>
      <c r="C1873" s="12">
        <v>14.57829132</v>
      </c>
      <c r="D1873" s="12">
        <v>13.77438766</v>
      </c>
      <c r="E1873" s="12">
        <v>12.862275629999999</v>
      </c>
      <c r="F1873" s="12">
        <v>13.738318203333334</v>
      </c>
      <c r="G1873" s="4">
        <v>1.3738386615515976E-3</v>
      </c>
    </row>
    <row r="1874" spans="1:7" x14ac:dyDescent="0.3">
      <c r="A1874" s="10" t="s">
        <v>437</v>
      </c>
      <c r="B1874" s="11">
        <v>948</v>
      </c>
      <c r="C1874" s="12">
        <v>14.03719619</v>
      </c>
      <c r="D1874" s="12">
        <v>13.78754685</v>
      </c>
      <c r="E1874" s="12">
        <v>13.37242496</v>
      </c>
      <c r="F1874" s="12">
        <v>13.732389333333336</v>
      </c>
      <c r="G1874" s="4">
        <v>1.3732457715992211E-3</v>
      </c>
    </row>
    <row r="1875" spans="1:7" x14ac:dyDescent="0.3">
      <c r="A1875" s="10" t="s">
        <v>510</v>
      </c>
      <c r="B1875" s="11">
        <v>531</v>
      </c>
      <c r="C1875" s="12">
        <v>13.083189340000001</v>
      </c>
      <c r="D1875" s="12">
        <v>14.53645004</v>
      </c>
      <c r="E1875" s="12">
        <v>13.42908778</v>
      </c>
      <c r="F1875" s="12">
        <v>13.682909053333333</v>
      </c>
      <c r="G1875" s="4">
        <v>1.3682977189597133E-3</v>
      </c>
    </row>
    <row r="1876" spans="1:7" x14ac:dyDescent="0.3">
      <c r="A1876" s="10" t="s">
        <v>252</v>
      </c>
      <c r="B1876" s="11">
        <v>381</v>
      </c>
      <c r="C1876" s="12">
        <v>12.584063560000001</v>
      </c>
      <c r="D1876" s="12">
        <v>12.96605559</v>
      </c>
      <c r="E1876" s="12">
        <v>15.44823446</v>
      </c>
      <c r="F1876" s="12">
        <v>13.666117870000001</v>
      </c>
      <c r="G1876" s="4">
        <v>1.366618592264938E-3</v>
      </c>
    </row>
    <row r="1877" spans="1:7" x14ac:dyDescent="0.3">
      <c r="A1877" s="10" t="s">
        <v>2245</v>
      </c>
      <c r="B1877" s="11">
        <v>177</v>
      </c>
      <c r="C1877" s="12">
        <v>11.60902716</v>
      </c>
      <c r="D1877" s="12">
        <v>15.699366039999999</v>
      </c>
      <c r="E1877" s="12">
        <v>13.42908778</v>
      </c>
      <c r="F1877" s="12">
        <v>13.579160326666667</v>
      </c>
      <c r="G1877" s="4">
        <v>1.3579227946296864E-3</v>
      </c>
    </row>
    <row r="1878" spans="1:7" x14ac:dyDescent="0.3">
      <c r="A1878" s="10" t="s">
        <v>677</v>
      </c>
      <c r="B1878" s="11">
        <v>990</v>
      </c>
      <c r="C1878" s="12">
        <v>15.418396250000001</v>
      </c>
      <c r="D1878" s="12">
        <v>13.72240884</v>
      </c>
      <c r="E1878" s="12">
        <v>11.31880256</v>
      </c>
      <c r="F1878" s="12">
        <v>13.486535883333334</v>
      </c>
      <c r="G1878" s="4">
        <v>1.3486603041725097E-3</v>
      </c>
    </row>
    <row r="1879" spans="1:7" x14ac:dyDescent="0.3">
      <c r="A1879" s="10" t="s">
        <v>916</v>
      </c>
      <c r="B1879" s="11">
        <v>1029</v>
      </c>
      <c r="C1879" s="12">
        <v>15.49965489</v>
      </c>
      <c r="D1879" s="12">
        <v>13.50237021</v>
      </c>
      <c r="E1879" s="12">
        <v>11.329802369999999</v>
      </c>
      <c r="F1879" s="12">
        <v>13.44394249</v>
      </c>
      <c r="G1879" s="4">
        <v>1.3444009436291058E-3</v>
      </c>
    </row>
    <row r="1880" spans="1:7" x14ac:dyDescent="0.3">
      <c r="A1880" s="10" t="s">
        <v>2094</v>
      </c>
      <c r="B1880" s="11">
        <v>378</v>
      </c>
      <c r="C1880" s="12">
        <v>11.907369510000001</v>
      </c>
      <c r="D1880" s="12">
        <v>13.88577085</v>
      </c>
      <c r="E1880" s="12">
        <v>14.373082610000001</v>
      </c>
      <c r="F1880" s="12">
        <v>13.388740990000002</v>
      </c>
      <c r="G1880" s="4">
        <v>1.3388807661406242E-3</v>
      </c>
    </row>
    <row r="1881" spans="1:7" x14ac:dyDescent="0.3">
      <c r="A1881" s="10" t="s">
        <v>1085</v>
      </c>
      <c r="B1881" s="11">
        <v>867</v>
      </c>
      <c r="C1881" s="12">
        <v>12.7529056</v>
      </c>
      <c r="D1881" s="12">
        <v>12.93894951</v>
      </c>
      <c r="E1881" s="12">
        <v>14.23009779</v>
      </c>
      <c r="F1881" s="12">
        <v>13.307317633333334</v>
      </c>
      <c r="G1881" s="4">
        <v>1.3307383899278768E-3</v>
      </c>
    </row>
    <row r="1882" spans="1:7" x14ac:dyDescent="0.3">
      <c r="A1882" s="10" t="s">
        <v>82</v>
      </c>
      <c r="B1882" s="11">
        <v>408</v>
      </c>
      <c r="C1882" s="12">
        <v>10.072538270000001</v>
      </c>
      <c r="D1882" s="12">
        <v>16.90076088</v>
      </c>
      <c r="E1882" s="12">
        <v>12.76139504</v>
      </c>
      <c r="F1882" s="12">
        <v>13.244898063333332</v>
      </c>
      <c r="G1882" s="4">
        <v>1.32449640184504E-3</v>
      </c>
    </row>
    <row r="1883" spans="1:7" x14ac:dyDescent="0.3">
      <c r="A1883" s="10" t="s">
        <v>2246</v>
      </c>
      <c r="B1883" s="11">
        <v>147</v>
      </c>
      <c r="C1883" s="12">
        <v>13.31258702</v>
      </c>
      <c r="D1883" s="12">
        <v>14.002458000000001</v>
      </c>
      <c r="E1883" s="12">
        <v>12.319785100000001</v>
      </c>
      <c r="F1883" s="12">
        <v>13.211610040000002</v>
      </c>
      <c r="G1883" s="4">
        <v>1.3211675829353962E-3</v>
      </c>
    </row>
    <row r="1884" spans="1:7" x14ac:dyDescent="0.3">
      <c r="A1884" s="10" t="s">
        <v>744</v>
      </c>
      <c r="B1884" s="11">
        <v>885</v>
      </c>
      <c r="C1884" s="12">
        <v>14.041394759999999</v>
      </c>
      <c r="D1884" s="12">
        <v>14.65274164</v>
      </c>
      <c r="E1884" s="12">
        <v>10.871166300000001</v>
      </c>
      <c r="F1884" s="12">
        <v>13.188434233333332</v>
      </c>
      <c r="G1884" s="4">
        <v>1.3188499907279604E-3</v>
      </c>
    </row>
    <row r="1885" spans="1:7" x14ac:dyDescent="0.3">
      <c r="A1885" s="10" t="s">
        <v>826</v>
      </c>
      <c r="B1885" s="11">
        <v>666</v>
      </c>
      <c r="C1885" s="12">
        <v>11.018864260000001</v>
      </c>
      <c r="D1885" s="12">
        <v>15.144099840000001</v>
      </c>
      <c r="E1885" s="12">
        <v>13.256255250000001</v>
      </c>
      <c r="F1885" s="12">
        <v>13.139739783333335</v>
      </c>
      <c r="G1885" s="4">
        <v>1.3139805214797699E-3</v>
      </c>
    </row>
    <row r="1886" spans="1:7" x14ac:dyDescent="0.3">
      <c r="A1886" s="10" t="s">
        <v>1593</v>
      </c>
      <c r="B1886" s="11">
        <v>1671</v>
      </c>
      <c r="C1886" s="12">
        <v>11.652696239999999</v>
      </c>
      <c r="D1886" s="12">
        <v>14.90495035</v>
      </c>
      <c r="E1886" s="12">
        <v>12.80223629</v>
      </c>
      <c r="F1886" s="12">
        <v>13.11996096</v>
      </c>
      <c r="G1886" s="4">
        <v>1.3120026292972506E-3</v>
      </c>
    </row>
    <row r="1887" spans="1:7" x14ac:dyDescent="0.3">
      <c r="A1887" s="10" t="s">
        <v>1441</v>
      </c>
      <c r="B1887" s="11">
        <v>351</v>
      </c>
      <c r="C1887" s="12">
        <v>15.33223164</v>
      </c>
      <c r="D1887" s="12">
        <v>11.728554559999999</v>
      </c>
      <c r="E1887" s="12">
        <v>12.25397428</v>
      </c>
      <c r="F1887" s="12">
        <v>13.104920159999999</v>
      </c>
      <c r="G1887" s="4">
        <v>1.3104985418074403E-3</v>
      </c>
    </row>
    <row r="1888" spans="1:7" x14ac:dyDescent="0.3">
      <c r="A1888" s="10" t="s">
        <v>1363</v>
      </c>
      <c r="B1888" s="11">
        <v>1119</v>
      </c>
      <c r="C1888" s="12">
        <v>11.367450310000001</v>
      </c>
      <c r="D1888" s="12">
        <v>13.06020144</v>
      </c>
      <c r="E1888" s="12">
        <v>14.666902329999999</v>
      </c>
      <c r="F1888" s="12">
        <v>13.031518026666667</v>
      </c>
      <c r="G1888" s="4">
        <v>1.3031582919223251E-3</v>
      </c>
    </row>
    <row r="1889" spans="1:7" x14ac:dyDescent="0.3">
      <c r="A1889" s="10" t="s">
        <v>968</v>
      </c>
      <c r="B1889" s="11">
        <v>375</v>
      </c>
      <c r="C1889" s="12">
        <v>11.74170176</v>
      </c>
      <c r="D1889" s="12">
        <v>12.350167949999999</v>
      </c>
      <c r="E1889" s="12">
        <v>14.78990201</v>
      </c>
      <c r="F1889" s="12">
        <v>12.960590573333333</v>
      </c>
      <c r="G1889" s="4">
        <v>1.2960655112695164E-3</v>
      </c>
    </row>
    <row r="1890" spans="1:7" x14ac:dyDescent="0.3">
      <c r="A1890" s="10" t="s">
        <v>1376</v>
      </c>
      <c r="B1890" s="11">
        <v>1290</v>
      </c>
      <c r="C1890" s="12">
        <v>12.742932140000001</v>
      </c>
      <c r="D1890" s="12">
        <v>12.36612424</v>
      </c>
      <c r="E1890" s="12">
        <v>13.51236894</v>
      </c>
      <c r="F1890" s="12">
        <v>12.873808439999999</v>
      </c>
      <c r="G1890" s="4">
        <v>1.2873872547216128E-3</v>
      </c>
    </row>
    <row r="1891" spans="1:7" x14ac:dyDescent="0.3">
      <c r="A1891" s="10" t="s">
        <v>1004</v>
      </c>
      <c r="B1891" s="11">
        <v>1950</v>
      </c>
      <c r="C1891" s="12">
        <v>11.039206780000001</v>
      </c>
      <c r="D1891" s="12">
        <v>14.03907981</v>
      </c>
      <c r="E1891" s="12">
        <v>13.466472789999999</v>
      </c>
      <c r="F1891" s="12">
        <v>12.848253126666668</v>
      </c>
      <c r="G1891" s="4">
        <v>1.2848317106625971E-3</v>
      </c>
    </row>
    <row r="1892" spans="1:7" x14ac:dyDescent="0.3">
      <c r="A1892" s="10" t="s">
        <v>765</v>
      </c>
      <c r="B1892" s="11">
        <v>1377</v>
      </c>
      <c r="C1892" s="12">
        <v>11.72464772</v>
      </c>
      <c r="D1892" s="12">
        <v>12.63119332</v>
      </c>
      <c r="E1892" s="12">
        <v>13.973830319999999</v>
      </c>
      <c r="F1892" s="12">
        <v>12.77655712</v>
      </c>
      <c r="G1892" s="4">
        <v>1.2776620742937417E-3</v>
      </c>
    </row>
    <row r="1893" spans="1:7" x14ac:dyDescent="0.3">
      <c r="A1893" s="10" t="s">
        <v>162</v>
      </c>
      <c r="B1893" s="11">
        <v>267</v>
      </c>
      <c r="C1893" s="12">
        <v>10.261162580000001</v>
      </c>
      <c r="D1893" s="12">
        <v>18.50212428</v>
      </c>
      <c r="E1893" s="12">
        <v>9.3263541669999999</v>
      </c>
      <c r="F1893" s="12">
        <v>12.696547009</v>
      </c>
      <c r="G1893" s="4">
        <v>1.2696610233514096E-3</v>
      </c>
    </row>
    <row r="1894" spans="1:7" x14ac:dyDescent="0.3">
      <c r="A1894" s="10" t="s">
        <v>1340</v>
      </c>
      <c r="B1894" s="11">
        <v>1332</v>
      </c>
      <c r="C1894" s="12">
        <v>12.561505260000001</v>
      </c>
      <c r="D1894" s="12">
        <v>10.81721417</v>
      </c>
      <c r="E1894" s="12">
        <v>14.61587117</v>
      </c>
      <c r="F1894" s="12">
        <v>12.664863533333333</v>
      </c>
      <c r="G1894" s="4">
        <v>1.2664926600074427E-3</v>
      </c>
    </row>
    <row r="1895" spans="1:7" x14ac:dyDescent="0.3">
      <c r="A1895" s="10" t="s">
        <v>905</v>
      </c>
      <c r="B1895" s="11">
        <v>1974</v>
      </c>
      <c r="C1895" s="12">
        <v>11.00412779</v>
      </c>
      <c r="D1895" s="12">
        <v>13.13847655</v>
      </c>
      <c r="E1895" s="12">
        <v>13.761462079999999</v>
      </c>
      <c r="F1895" s="12">
        <v>12.634688806666666</v>
      </c>
      <c r="G1895" s="4">
        <v>1.2634751723147818E-3</v>
      </c>
    </row>
    <row r="1896" spans="1:7" x14ac:dyDescent="0.3">
      <c r="A1896" s="10" t="s">
        <v>1077</v>
      </c>
      <c r="B1896" s="11">
        <v>744</v>
      </c>
      <c r="C1896" s="12">
        <v>14.46670243</v>
      </c>
      <c r="D1896" s="12">
        <v>11.89644315</v>
      </c>
      <c r="E1896" s="12">
        <v>11.410083220000001</v>
      </c>
      <c r="F1896" s="12">
        <v>12.591076266666667</v>
      </c>
      <c r="G1896" s="4">
        <v>1.2591138965972106E-3</v>
      </c>
    </row>
    <row r="1897" spans="1:7" x14ac:dyDescent="0.3">
      <c r="A1897" s="10" t="s">
        <v>2124</v>
      </c>
      <c r="B1897" s="11">
        <v>978</v>
      </c>
      <c r="C1897" s="12">
        <v>10.405052680000001</v>
      </c>
      <c r="D1897" s="12">
        <v>11.996584410000001</v>
      </c>
      <c r="E1897" s="12">
        <v>15.16117725</v>
      </c>
      <c r="F1897" s="12">
        <v>12.520938113333335</v>
      </c>
      <c r="G1897" s="4">
        <v>1.2521000463374468E-3</v>
      </c>
    </row>
    <row r="1898" spans="1:7" x14ac:dyDescent="0.3">
      <c r="A1898" s="10" t="s">
        <v>540</v>
      </c>
      <c r="B1898" s="11">
        <v>597</v>
      </c>
      <c r="C1898" s="12">
        <v>9.6700223839999992</v>
      </c>
      <c r="D1898" s="12">
        <v>11.033092529999999</v>
      </c>
      <c r="E1898" s="12">
        <v>16.684332080000001</v>
      </c>
      <c r="F1898" s="12">
        <v>12.462482331333334</v>
      </c>
      <c r="G1898" s="4">
        <v>1.2462544390284423E-3</v>
      </c>
    </row>
    <row r="1899" spans="1:7" x14ac:dyDescent="0.3">
      <c r="A1899" s="10" t="s">
        <v>1595</v>
      </c>
      <c r="B1899" s="11">
        <v>1500</v>
      </c>
      <c r="C1899" s="12">
        <v>12.589713550000001</v>
      </c>
      <c r="D1899" s="12">
        <v>12.00710773</v>
      </c>
      <c r="E1899" s="12">
        <v>12.677058860000001</v>
      </c>
      <c r="F1899" s="12">
        <v>12.424626713333334</v>
      </c>
      <c r="G1899" s="4">
        <v>1.2424688583776238E-3</v>
      </c>
    </row>
    <row r="1900" spans="1:7" x14ac:dyDescent="0.3">
      <c r="A1900" s="10" t="s">
        <v>658</v>
      </c>
      <c r="B1900" s="11">
        <v>342</v>
      </c>
      <c r="C1900" s="12">
        <v>15.16350373</v>
      </c>
      <c r="D1900" s="12">
        <v>13.24092081</v>
      </c>
      <c r="E1900" s="12">
        <v>8.6049376169999992</v>
      </c>
      <c r="F1900" s="12">
        <v>12.336454052333332</v>
      </c>
      <c r="G1900" s="4">
        <v>1.2336515483706177E-3</v>
      </c>
    </row>
    <row r="1901" spans="1:7" x14ac:dyDescent="0.3">
      <c r="A1901" s="10" t="s">
        <v>629</v>
      </c>
      <c r="B1901" s="11">
        <v>483</v>
      </c>
      <c r="C1901" s="12">
        <v>11.14205653</v>
      </c>
      <c r="D1901" s="12">
        <v>12.14561031</v>
      </c>
      <c r="E1901" s="12">
        <v>13.591936820000001</v>
      </c>
      <c r="F1901" s="12">
        <v>12.29320122</v>
      </c>
      <c r="G1901" s="4">
        <v>1.2293262435988353E-3</v>
      </c>
    </row>
    <row r="1902" spans="1:7" x14ac:dyDescent="0.3">
      <c r="A1902" s="10" t="s">
        <v>202</v>
      </c>
      <c r="B1902" s="11">
        <v>1170</v>
      </c>
      <c r="C1902" s="12">
        <v>12.79544422</v>
      </c>
      <c r="D1902" s="12">
        <v>12.051089810000001</v>
      </c>
      <c r="E1902" s="12">
        <v>11.89925397</v>
      </c>
      <c r="F1902" s="12">
        <v>12.248596000000001</v>
      </c>
      <c r="G1902" s="4">
        <v>1.224865699386943E-3</v>
      </c>
    </row>
    <row r="1903" spans="1:7" x14ac:dyDescent="0.3">
      <c r="A1903" s="10" t="s">
        <v>1476</v>
      </c>
      <c r="B1903" s="11">
        <v>945</v>
      </c>
      <c r="C1903" s="12">
        <v>10.147149669999999</v>
      </c>
      <c r="D1903" s="12">
        <v>12.52442076</v>
      </c>
      <c r="E1903" s="12">
        <v>14.013755550000001</v>
      </c>
      <c r="F1903" s="12">
        <v>12.228441993333334</v>
      </c>
      <c r="G1903" s="4">
        <v>1.222850288684262E-3</v>
      </c>
    </row>
    <row r="1904" spans="1:7" x14ac:dyDescent="0.3">
      <c r="A1904" s="10" t="s">
        <v>521</v>
      </c>
      <c r="B1904" s="11">
        <v>612</v>
      </c>
      <c r="C1904" s="12">
        <v>10.39230139</v>
      </c>
      <c r="D1904" s="12">
        <v>14.96684297</v>
      </c>
      <c r="E1904" s="12">
        <v>11.09686525</v>
      </c>
      <c r="F1904" s="12">
        <v>12.152003203333335</v>
      </c>
      <c r="G1904" s="4">
        <v>1.2152063716203275E-3</v>
      </c>
    </row>
    <row r="1905" spans="1:7" x14ac:dyDescent="0.3">
      <c r="A1905" s="10" t="s">
        <v>1216</v>
      </c>
      <c r="B1905" s="11">
        <v>1041</v>
      </c>
      <c r="C1905" s="12">
        <v>13.44110912</v>
      </c>
      <c r="D1905" s="12">
        <v>13.050129439999999</v>
      </c>
      <c r="E1905" s="12">
        <v>9.8944383550000001</v>
      </c>
      <c r="F1905" s="12">
        <v>12.128558971666665</v>
      </c>
      <c r="G1905" s="4">
        <v>1.2128619367792253E-3</v>
      </c>
    </row>
    <row r="1906" spans="1:7" x14ac:dyDescent="0.3">
      <c r="A1906" s="10" t="s">
        <v>2148</v>
      </c>
      <c r="B1906" s="11">
        <v>483</v>
      </c>
      <c r="C1906" s="12">
        <v>12.965302149999999</v>
      </c>
      <c r="D1906" s="12">
        <v>11.93252942</v>
      </c>
      <c r="E1906" s="12">
        <v>11.482843170000001</v>
      </c>
      <c r="F1906" s="12">
        <v>12.126891580000001</v>
      </c>
      <c r="G1906" s="4">
        <v>1.2126951967822541E-3</v>
      </c>
    </row>
    <row r="1907" spans="1:7" x14ac:dyDescent="0.3">
      <c r="A1907" s="10" t="s">
        <v>269</v>
      </c>
      <c r="B1907" s="11">
        <v>378</v>
      </c>
      <c r="C1907" s="12">
        <v>6.2125406119999997</v>
      </c>
      <c r="D1907" s="12">
        <v>19.058901160000001</v>
      </c>
      <c r="E1907" s="12">
        <v>11.07925118</v>
      </c>
      <c r="F1907" s="12">
        <v>12.116897650666667</v>
      </c>
      <c r="G1907" s="4">
        <v>1.2116957988722815E-3</v>
      </c>
    </row>
    <row r="1908" spans="1:7" x14ac:dyDescent="0.3">
      <c r="A1908" s="10" t="s">
        <v>1433</v>
      </c>
      <c r="B1908" s="11">
        <v>615</v>
      </c>
      <c r="C1908" s="12">
        <v>10.978013839999999</v>
      </c>
      <c r="D1908" s="12">
        <v>12.383637240000001</v>
      </c>
      <c r="E1908" s="12">
        <v>12.699144329999999</v>
      </c>
      <c r="F1908" s="12">
        <v>12.020265136666666</v>
      </c>
      <c r="G1908" s="4">
        <v>1.2020324993525548E-3</v>
      </c>
    </row>
    <row r="1909" spans="1:7" x14ac:dyDescent="0.3">
      <c r="A1909" s="10" t="s">
        <v>2247</v>
      </c>
      <c r="B1909" s="11">
        <v>123</v>
      </c>
      <c r="C1909" s="12">
        <v>12.728131980000001</v>
      </c>
      <c r="D1909" s="12">
        <v>7.5305902160000002</v>
      </c>
      <c r="E1909" s="12">
        <v>15.643873449999999</v>
      </c>
      <c r="F1909" s="12">
        <v>11.967531882000001</v>
      </c>
      <c r="G1909" s="4">
        <v>1.1967591476265093E-3</v>
      </c>
    </row>
    <row r="1910" spans="1:7" x14ac:dyDescent="0.3">
      <c r="A1910" s="10" t="s">
        <v>611</v>
      </c>
      <c r="B1910" s="11">
        <v>420</v>
      </c>
      <c r="C1910" s="12">
        <v>8.6199000990000005</v>
      </c>
      <c r="D1910" s="12">
        <v>16.417881999999999</v>
      </c>
      <c r="E1910" s="12">
        <v>10.77981196</v>
      </c>
      <c r="F1910" s="12">
        <v>11.939198019666668</v>
      </c>
      <c r="G1910" s="4">
        <v>1.1939257472838697E-3</v>
      </c>
    </row>
    <row r="1911" spans="1:7" x14ac:dyDescent="0.3">
      <c r="A1911" s="10" t="s">
        <v>1689</v>
      </c>
      <c r="B1911" s="11">
        <v>1179</v>
      </c>
      <c r="C1911" s="12">
        <v>12.116825390000001</v>
      </c>
      <c r="D1911" s="12">
        <v>9.8640725109999998</v>
      </c>
      <c r="E1911" s="12">
        <v>13.53648143</v>
      </c>
      <c r="F1911" s="12">
        <v>11.839126443666666</v>
      </c>
      <c r="G1911" s="4">
        <v>1.1839185398516061E-3</v>
      </c>
    </row>
    <row r="1912" spans="1:7" x14ac:dyDescent="0.3">
      <c r="A1912" s="10" t="s">
        <v>529</v>
      </c>
      <c r="B1912" s="11">
        <v>792</v>
      </c>
      <c r="C1912" s="12">
        <v>10.007132179999999</v>
      </c>
      <c r="D1912" s="12">
        <v>12.34497007</v>
      </c>
      <c r="E1912" s="12">
        <v>13.14810398</v>
      </c>
      <c r="F1912" s="12">
        <v>11.833402076666667</v>
      </c>
      <c r="G1912" s="4">
        <v>1.1833461003010648E-3</v>
      </c>
    </row>
    <row r="1913" spans="1:7" x14ac:dyDescent="0.3">
      <c r="A1913" s="10" t="s">
        <v>1103</v>
      </c>
      <c r="B1913" s="11">
        <v>900</v>
      </c>
      <c r="C1913" s="12">
        <v>13.916090970000001</v>
      </c>
      <c r="D1913" s="12">
        <v>10.97792707</v>
      </c>
      <c r="E1913" s="12">
        <v>10.56421572</v>
      </c>
      <c r="F1913" s="12">
        <v>11.819411253333334</v>
      </c>
      <c r="G1913" s="4">
        <v>1.1819470110007741E-3</v>
      </c>
    </row>
    <row r="1914" spans="1:7" x14ac:dyDescent="0.3">
      <c r="A1914" s="10" t="s">
        <v>1748</v>
      </c>
      <c r="B1914" s="11">
        <v>759</v>
      </c>
      <c r="C1914" s="12">
        <v>10.82897395</v>
      </c>
      <c r="D1914" s="12">
        <v>11.7969325</v>
      </c>
      <c r="E1914" s="12">
        <v>12.82499368</v>
      </c>
      <c r="F1914" s="12">
        <v>11.816966710000001</v>
      </c>
      <c r="G1914" s="4">
        <v>1.1817025554501409E-3</v>
      </c>
    </row>
    <row r="1915" spans="1:7" x14ac:dyDescent="0.3">
      <c r="A1915" s="10" t="s">
        <v>444</v>
      </c>
      <c r="B1915" s="11">
        <v>768</v>
      </c>
      <c r="C1915" s="12">
        <v>12.613156180000001</v>
      </c>
      <c r="D1915" s="12">
        <v>10.9886477</v>
      </c>
      <c r="E1915" s="12">
        <v>11.790419330000001</v>
      </c>
      <c r="F1915" s="12">
        <v>11.797407736666665</v>
      </c>
      <c r="G1915" s="4">
        <v>1.1797466483770994E-3</v>
      </c>
    </row>
    <row r="1916" spans="1:7" x14ac:dyDescent="0.3">
      <c r="A1916" s="10" t="s">
        <v>2111</v>
      </c>
      <c r="B1916" s="11">
        <v>633</v>
      </c>
      <c r="C1916" s="12">
        <v>11.59330742</v>
      </c>
      <c r="D1916" s="12">
        <v>11.54373255</v>
      </c>
      <c r="E1916" s="12">
        <v>12.159219179999999</v>
      </c>
      <c r="F1916" s="12">
        <v>11.765419716666665</v>
      </c>
      <c r="G1916" s="4">
        <v>1.1765478304481465E-3</v>
      </c>
    </row>
    <row r="1917" spans="1:7" x14ac:dyDescent="0.3">
      <c r="A1917" s="10" t="s">
        <v>2031</v>
      </c>
      <c r="B1917" s="11">
        <v>555</v>
      </c>
      <c r="C1917" s="12">
        <v>11.98852432</v>
      </c>
      <c r="D1917" s="12">
        <v>12.60978109</v>
      </c>
      <c r="E1917" s="12">
        <v>10.6050042</v>
      </c>
      <c r="F1917" s="12">
        <v>11.734436536666669</v>
      </c>
      <c r="G1917" s="4">
        <v>1.1734494970195701E-3</v>
      </c>
    </row>
    <row r="1918" spans="1:7" x14ac:dyDescent="0.3">
      <c r="A1918" s="10" t="s">
        <v>1588</v>
      </c>
      <c r="B1918" s="11">
        <v>267</v>
      </c>
      <c r="C1918" s="12">
        <v>10.99410277</v>
      </c>
      <c r="D1918" s="12">
        <v>9.63652306</v>
      </c>
      <c r="E1918" s="12">
        <v>14.413456439999999</v>
      </c>
      <c r="F1918" s="12">
        <v>11.681360756666665</v>
      </c>
      <c r="G1918" s="4">
        <v>1.1681418925896245E-3</v>
      </c>
    </row>
    <row r="1919" spans="1:7" x14ac:dyDescent="0.3">
      <c r="A1919" s="10" t="s">
        <v>2192</v>
      </c>
      <c r="B1919" s="11">
        <v>975</v>
      </c>
      <c r="C1919" s="12">
        <v>11.1395632</v>
      </c>
      <c r="D1919" s="12">
        <v>11.92793999</v>
      </c>
      <c r="E1919" s="12">
        <v>11.957299109999999</v>
      </c>
      <c r="F1919" s="12">
        <v>11.6749341</v>
      </c>
      <c r="G1919" s="4">
        <v>1.1674992237227001E-3</v>
      </c>
    </row>
    <row r="1920" spans="1:7" x14ac:dyDescent="0.3">
      <c r="A1920" s="10" t="s">
        <v>1183</v>
      </c>
      <c r="B1920" s="11">
        <v>849</v>
      </c>
      <c r="C1920" s="12">
        <v>10.48777836</v>
      </c>
      <c r="D1920" s="12">
        <v>12.97082814</v>
      </c>
      <c r="E1920" s="12">
        <v>11.46545371</v>
      </c>
      <c r="F1920" s="12">
        <v>11.641353403333333</v>
      </c>
      <c r="G1920" s="4">
        <v>1.1641411373339813E-3</v>
      </c>
    </row>
    <row r="1921" spans="1:7" x14ac:dyDescent="0.3">
      <c r="A1921" s="10" t="s">
        <v>2230</v>
      </c>
      <c r="B1921" s="11">
        <v>1209</v>
      </c>
      <c r="C1921" s="12">
        <v>10.925901140000001</v>
      </c>
      <c r="D1921" s="12">
        <v>11.74747159</v>
      </c>
      <c r="E1921" s="12">
        <v>12.170755440000001</v>
      </c>
      <c r="F1921" s="12">
        <v>11.614709390000002</v>
      </c>
      <c r="G1921" s="4">
        <v>1.1614767227328296E-3</v>
      </c>
    </row>
    <row r="1922" spans="1:7" x14ac:dyDescent="0.3">
      <c r="A1922" s="10" t="s">
        <v>1605</v>
      </c>
      <c r="B1922" s="11">
        <v>318</v>
      </c>
      <c r="C1922" s="12">
        <v>10.461683949999999</v>
      </c>
      <c r="D1922" s="12">
        <v>9.0619680999999996</v>
      </c>
      <c r="E1922" s="12">
        <v>15.305299059999999</v>
      </c>
      <c r="F1922" s="12">
        <v>11.609650369999999</v>
      </c>
      <c r="G1922" s="4">
        <v>1.1609708182136083E-3</v>
      </c>
    </row>
    <row r="1923" spans="1:7" x14ac:dyDescent="0.3">
      <c r="A1923" s="10" t="s">
        <v>51</v>
      </c>
      <c r="B1923" s="11">
        <v>714</v>
      </c>
      <c r="C1923" s="12">
        <v>7.9483975469999999</v>
      </c>
      <c r="D1923" s="12">
        <v>13.549437299999999</v>
      </c>
      <c r="E1923" s="12">
        <v>13.3162383</v>
      </c>
      <c r="F1923" s="12">
        <v>11.604691049000001</v>
      </c>
      <c r="G1923" s="4">
        <v>1.1604748836440343E-3</v>
      </c>
    </row>
    <row r="1924" spans="1:7" x14ac:dyDescent="0.3">
      <c r="A1924" s="10" t="s">
        <v>2198</v>
      </c>
      <c r="B1924" s="11">
        <v>3075</v>
      </c>
      <c r="C1924" s="12">
        <v>11.74170176</v>
      </c>
      <c r="D1924" s="12">
        <v>11.546905000000001</v>
      </c>
      <c r="E1924" s="12">
        <v>11.48444357</v>
      </c>
      <c r="F1924" s="12">
        <v>11.591016776666669</v>
      </c>
      <c r="G1924" s="4">
        <v>1.1591074496013754E-3</v>
      </c>
    </row>
    <row r="1925" spans="1:7" x14ac:dyDescent="0.3">
      <c r="A1925" s="10" t="s">
        <v>2210</v>
      </c>
      <c r="B1925" s="11">
        <v>555</v>
      </c>
      <c r="C1925" s="12">
        <v>9.3439968929999999</v>
      </c>
      <c r="D1925" s="12">
        <v>12.23890518</v>
      </c>
      <c r="E1925" s="12">
        <v>13.052312860000001</v>
      </c>
      <c r="F1925" s="12">
        <v>11.545071644333333</v>
      </c>
      <c r="G1925" s="4">
        <v>1.1545129134889183E-3</v>
      </c>
    </row>
    <row r="1926" spans="1:7" x14ac:dyDescent="0.3">
      <c r="A1926" s="10" t="s">
        <v>300</v>
      </c>
      <c r="B1926" s="11">
        <v>3486</v>
      </c>
      <c r="C1926" s="12">
        <v>12.09761297</v>
      </c>
      <c r="D1926" s="12">
        <v>10.953127540000001</v>
      </c>
      <c r="E1926" s="12">
        <v>11.55907547</v>
      </c>
      <c r="F1926" s="12">
        <v>11.536605326666667</v>
      </c>
      <c r="G1926" s="4">
        <v>1.1536662775063116E-3</v>
      </c>
    </row>
    <row r="1927" spans="1:7" x14ac:dyDescent="0.3">
      <c r="A1927" s="10" t="s">
        <v>165</v>
      </c>
      <c r="B1927" s="11">
        <v>312</v>
      </c>
      <c r="C1927" s="12">
        <v>9.4084148689999996</v>
      </c>
      <c r="D1927" s="12">
        <v>12.20502709</v>
      </c>
      <c r="E1927" s="12">
        <v>12.697374659999999</v>
      </c>
      <c r="F1927" s="12">
        <v>11.436938873000001</v>
      </c>
      <c r="G1927" s="4">
        <v>1.1436995825091188E-3</v>
      </c>
    </row>
    <row r="1928" spans="1:7" x14ac:dyDescent="0.3">
      <c r="A1928" s="10" t="s">
        <v>250</v>
      </c>
      <c r="B1928" s="11">
        <v>1308</v>
      </c>
      <c r="C1928" s="12">
        <v>11.37065919</v>
      </c>
      <c r="D1928" s="12">
        <v>11.48779639</v>
      </c>
      <c r="E1928" s="12">
        <v>11.3361096</v>
      </c>
      <c r="F1928" s="12">
        <v>11.398188393333333</v>
      </c>
      <c r="G1928" s="4">
        <v>1.1398245152460225E-3</v>
      </c>
    </row>
    <row r="1929" spans="1:7" x14ac:dyDescent="0.3">
      <c r="A1929" s="10" t="s">
        <v>70</v>
      </c>
      <c r="B1929" s="11">
        <v>3234</v>
      </c>
      <c r="C1929" s="12">
        <v>12.4654224</v>
      </c>
      <c r="D1929" s="12">
        <v>10.69278611</v>
      </c>
      <c r="E1929" s="12">
        <v>10.849810740000001</v>
      </c>
      <c r="F1929" s="12">
        <v>11.336006416666669</v>
      </c>
      <c r="G1929" s="4">
        <v>1.1336062866148327E-3</v>
      </c>
    </row>
    <row r="1930" spans="1:7" x14ac:dyDescent="0.3">
      <c r="A1930" s="10" t="s">
        <v>551</v>
      </c>
      <c r="B1930" s="11">
        <v>393</v>
      </c>
      <c r="C1930" s="12">
        <v>11.452889750000001</v>
      </c>
      <c r="D1930" s="12">
        <v>7.8563409379999998</v>
      </c>
      <c r="E1930" s="12">
        <v>14.6885224</v>
      </c>
      <c r="F1930" s="12">
        <v>11.332584362666665</v>
      </c>
      <c r="G1930" s="4">
        <v>1.1332640795107651E-3</v>
      </c>
    </row>
    <row r="1931" spans="1:7" x14ac:dyDescent="0.3">
      <c r="A1931" s="10" t="s">
        <v>2118</v>
      </c>
      <c r="B1931" s="11">
        <v>1530</v>
      </c>
      <c r="C1931" s="12">
        <v>8.8254621039999996</v>
      </c>
      <c r="D1931" s="12">
        <v>12.30980793</v>
      </c>
      <c r="E1931" s="12">
        <v>12.724405490000001</v>
      </c>
      <c r="F1931" s="12">
        <v>11.286558508000001</v>
      </c>
      <c r="G1931" s="4">
        <v>1.1286614711247783E-3</v>
      </c>
    </row>
    <row r="1932" spans="1:7" x14ac:dyDescent="0.3">
      <c r="A1932" s="10" t="s">
        <v>1811</v>
      </c>
      <c r="B1932" s="11">
        <v>627</v>
      </c>
      <c r="C1932" s="12">
        <v>12.172418090000001</v>
      </c>
      <c r="D1932" s="12">
        <v>11.16176795</v>
      </c>
      <c r="E1932" s="12">
        <v>10.47034367</v>
      </c>
      <c r="F1932" s="12">
        <v>11.26817657</v>
      </c>
      <c r="G1932" s="4">
        <v>1.1268232681711939E-3</v>
      </c>
    </row>
    <row r="1933" spans="1:7" x14ac:dyDescent="0.3">
      <c r="A1933" s="10" t="s">
        <v>1064</v>
      </c>
      <c r="B1933" s="11">
        <v>273</v>
      </c>
      <c r="C1933" s="12">
        <v>8.6019793080000007</v>
      </c>
      <c r="D1933" s="12">
        <v>13.94860239</v>
      </c>
      <c r="E1933" s="12">
        <v>11.194420109999999</v>
      </c>
      <c r="F1933" s="12">
        <v>11.248333936</v>
      </c>
      <c r="G1933" s="4">
        <v>1.1248389948902327E-3</v>
      </c>
    </row>
    <row r="1934" spans="1:7" x14ac:dyDescent="0.3">
      <c r="A1934" s="10" t="s">
        <v>2161</v>
      </c>
      <c r="B1934" s="11">
        <v>3555</v>
      </c>
      <c r="C1934" s="12">
        <v>9.7709895059999994</v>
      </c>
      <c r="D1934" s="12">
        <v>10.856336110000001</v>
      </c>
      <c r="E1934" s="12">
        <v>12.6401255</v>
      </c>
      <c r="F1934" s="12">
        <v>11.089150372000001</v>
      </c>
      <c r="G1934" s="4">
        <v>1.1089205592221965E-3</v>
      </c>
    </row>
    <row r="1935" spans="1:7" x14ac:dyDescent="0.3">
      <c r="A1935" s="10" t="s">
        <v>1552</v>
      </c>
      <c r="B1935" s="11">
        <v>378</v>
      </c>
      <c r="C1935" s="12">
        <v>9.059955059</v>
      </c>
      <c r="D1935" s="12">
        <v>11.435340699999999</v>
      </c>
      <c r="E1935" s="12">
        <v>12.576447290000001</v>
      </c>
      <c r="F1935" s="12">
        <v>11.023914349666668</v>
      </c>
      <c r="G1935" s="4">
        <v>1.1023969245035285E-3</v>
      </c>
    </row>
    <row r="1936" spans="1:7" x14ac:dyDescent="0.3">
      <c r="A1936" s="10" t="s">
        <v>2239</v>
      </c>
      <c r="B1936" s="11">
        <v>4005</v>
      </c>
      <c r="C1936" s="12">
        <v>9.8702611519999994</v>
      </c>
      <c r="D1936" s="12">
        <v>12.02638078</v>
      </c>
      <c r="E1936" s="12">
        <v>11.02205492</v>
      </c>
      <c r="F1936" s="12">
        <v>10.972898950666668</v>
      </c>
      <c r="G1936" s="4">
        <v>1.0972953591995834E-3</v>
      </c>
    </row>
    <row r="1937" spans="1:7" x14ac:dyDescent="0.3">
      <c r="A1937" s="10" t="s">
        <v>234</v>
      </c>
      <c r="B1937" s="11">
        <v>417</v>
      </c>
      <c r="C1937" s="12">
        <v>9.3858527229999993</v>
      </c>
      <c r="D1937" s="12">
        <v>12.587101629999999</v>
      </c>
      <c r="E1937" s="12">
        <v>10.857364560000001</v>
      </c>
      <c r="F1937" s="12">
        <v>10.943439637666666</v>
      </c>
      <c r="G1937" s="4">
        <v>1.0943494132298409E-3</v>
      </c>
    </row>
    <row r="1938" spans="1:7" x14ac:dyDescent="0.3">
      <c r="A1938" s="10" t="s">
        <v>45</v>
      </c>
      <c r="B1938" s="11">
        <v>798</v>
      </c>
      <c r="C1938" s="12">
        <v>10.54497025</v>
      </c>
      <c r="D1938" s="12">
        <v>11.091420680000001</v>
      </c>
      <c r="E1938" s="12">
        <v>11.06349122</v>
      </c>
      <c r="F1938" s="12">
        <v>10.899960716666667</v>
      </c>
      <c r="G1938" s="4">
        <v>1.0900014994788074E-3</v>
      </c>
    </row>
    <row r="1939" spans="1:7" x14ac:dyDescent="0.3">
      <c r="A1939" s="10" t="s">
        <v>1772</v>
      </c>
      <c r="B1939" s="11">
        <v>1284</v>
      </c>
      <c r="C1939" s="12">
        <v>9.4494484540000006</v>
      </c>
      <c r="D1939" s="12">
        <v>11.54221304</v>
      </c>
      <c r="E1939" s="12">
        <v>11.45984683</v>
      </c>
      <c r="F1939" s="12">
        <v>10.817169441333334</v>
      </c>
      <c r="G1939" s="4">
        <v>1.0817223307182163E-3</v>
      </c>
    </row>
    <row r="1940" spans="1:7" x14ac:dyDescent="0.3">
      <c r="A1940" s="10" t="s">
        <v>2248</v>
      </c>
      <c r="B1940" s="11">
        <v>237</v>
      </c>
      <c r="C1940" s="12">
        <v>14.03719619</v>
      </c>
      <c r="D1940" s="12">
        <v>8.2508154400000002</v>
      </c>
      <c r="E1940" s="12">
        <v>9.5517321160000002</v>
      </c>
      <c r="F1940" s="12">
        <v>10.613247915333334</v>
      </c>
      <c r="G1940" s="4">
        <v>1.0613300765721866E-3</v>
      </c>
    </row>
    <row r="1941" spans="1:7" x14ac:dyDescent="0.3">
      <c r="A1941" s="10" t="s">
        <v>639</v>
      </c>
      <c r="B1941" s="11">
        <v>768</v>
      </c>
      <c r="C1941" s="12">
        <v>11.593911240000001</v>
      </c>
      <c r="D1941" s="12">
        <v>9.6485687139999996</v>
      </c>
      <c r="E1941" s="12">
        <v>10.46399716</v>
      </c>
      <c r="F1941" s="12">
        <v>10.568825704666667</v>
      </c>
      <c r="G1941" s="4">
        <v>1.0568878333847599E-3</v>
      </c>
    </row>
    <row r="1942" spans="1:7" x14ac:dyDescent="0.3">
      <c r="A1942" s="10" t="s">
        <v>320</v>
      </c>
      <c r="B1942" s="11">
        <v>1194</v>
      </c>
      <c r="C1942" s="12">
        <v>11.309009229999999</v>
      </c>
      <c r="D1942" s="12">
        <v>8.7919956119999991</v>
      </c>
      <c r="E1942" s="12">
        <v>11.37568096</v>
      </c>
      <c r="F1942" s="12">
        <v>10.492228600666666</v>
      </c>
      <c r="G1942" s="4">
        <v>1.0492280848419903E-3</v>
      </c>
    </row>
    <row r="1943" spans="1:7" x14ac:dyDescent="0.3">
      <c r="A1943" s="10" t="s">
        <v>1849</v>
      </c>
      <c r="B1943" s="11">
        <v>2406</v>
      </c>
      <c r="C1943" s="12">
        <v>11.346407559999999</v>
      </c>
      <c r="D1943" s="12">
        <v>9.6245074450000008</v>
      </c>
      <c r="E1943" s="12">
        <v>10.49082698</v>
      </c>
      <c r="F1943" s="12">
        <v>10.487247328333334</v>
      </c>
      <c r="G1943" s="4">
        <v>1.0487299551281517E-3</v>
      </c>
    </row>
    <row r="1944" spans="1:7" x14ac:dyDescent="0.3">
      <c r="A1944" s="10" t="s">
        <v>292</v>
      </c>
      <c r="B1944" s="11">
        <v>285</v>
      </c>
      <c r="C1944" s="12">
        <v>4.1198953530000004</v>
      </c>
      <c r="D1944" s="12">
        <v>17.694685079999999</v>
      </c>
      <c r="E1944" s="12">
        <v>9.5316232060000008</v>
      </c>
      <c r="F1944" s="12">
        <v>10.448734546333334</v>
      </c>
      <c r="G1944" s="4">
        <v>1.0448786577500876E-3</v>
      </c>
    </row>
    <row r="1945" spans="1:7" x14ac:dyDescent="0.3">
      <c r="A1945" s="10" t="s">
        <v>777</v>
      </c>
      <c r="B1945" s="11">
        <v>855</v>
      </c>
      <c r="C1945" s="12">
        <v>13.27521836</v>
      </c>
      <c r="D1945" s="12">
        <v>8.0649244919999994</v>
      </c>
      <c r="E1945" s="12">
        <v>9.9287741730000008</v>
      </c>
      <c r="F1945" s="12">
        <v>10.422972341666666</v>
      </c>
      <c r="G1945" s="4">
        <v>1.0423024244547133E-3</v>
      </c>
    </row>
    <row r="1946" spans="1:7" x14ac:dyDescent="0.3">
      <c r="A1946" s="10" t="s">
        <v>474</v>
      </c>
      <c r="B1946" s="11">
        <v>951</v>
      </c>
      <c r="C1946" s="12">
        <v>10.391797029999999</v>
      </c>
      <c r="D1946" s="12">
        <v>9.95632187</v>
      </c>
      <c r="E1946" s="12">
        <v>10.59278052</v>
      </c>
      <c r="F1946" s="12">
        <v>10.31363314</v>
      </c>
      <c r="G1946" s="4">
        <v>1.0313684498408188E-3</v>
      </c>
    </row>
    <row r="1947" spans="1:7" x14ac:dyDescent="0.3">
      <c r="A1947" s="10" t="s">
        <v>313</v>
      </c>
      <c r="B1947" s="11">
        <v>1026</v>
      </c>
      <c r="C1947" s="12">
        <v>12.207097340000001</v>
      </c>
      <c r="D1947" s="12">
        <v>9.3288305690000008</v>
      </c>
      <c r="E1947" s="12">
        <v>9.3771756079999999</v>
      </c>
      <c r="F1947" s="12">
        <v>10.304367839000001</v>
      </c>
      <c r="G1947" s="4">
        <v>1.0304419151270119E-3</v>
      </c>
    </row>
    <row r="1948" spans="1:7" x14ac:dyDescent="0.3">
      <c r="A1948" s="10" t="s">
        <v>885</v>
      </c>
      <c r="B1948" s="11">
        <v>960</v>
      </c>
      <c r="C1948" s="12">
        <v>10.80399641</v>
      </c>
      <c r="D1948" s="12">
        <v>9.9701876709999997</v>
      </c>
      <c r="E1948" s="12">
        <v>10.02185643</v>
      </c>
      <c r="F1948" s="12">
        <v>10.265346837000001</v>
      </c>
      <c r="G1948" s="4">
        <v>1.0265397954958714E-3</v>
      </c>
    </row>
    <row r="1949" spans="1:7" x14ac:dyDescent="0.3">
      <c r="A1949" s="10" t="s">
        <v>1524</v>
      </c>
      <c r="B1949" s="11">
        <v>228</v>
      </c>
      <c r="C1949" s="12">
        <v>6.0081807229999997</v>
      </c>
      <c r="D1949" s="12">
        <v>11.28487569</v>
      </c>
      <c r="E1949" s="12">
        <v>13.403845130000001</v>
      </c>
      <c r="F1949" s="12">
        <v>10.232300514333334</v>
      </c>
      <c r="G1949" s="4">
        <v>1.0232351467732526E-3</v>
      </c>
    </row>
    <row r="1950" spans="1:7" x14ac:dyDescent="0.3">
      <c r="A1950" s="10" t="s">
        <v>450</v>
      </c>
      <c r="B1950" s="11">
        <v>519</v>
      </c>
      <c r="C1950" s="12">
        <v>9.8036045489999992</v>
      </c>
      <c r="D1950" s="12">
        <v>11.501440929999999</v>
      </c>
      <c r="E1950" s="12">
        <v>9.3778132939999992</v>
      </c>
      <c r="F1950" s="12">
        <v>10.227619591</v>
      </c>
      <c r="G1950" s="4">
        <v>1.0227670521089777E-3</v>
      </c>
    </row>
    <row r="1951" spans="1:7" x14ac:dyDescent="0.3">
      <c r="A1951" s="10" t="s">
        <v>724</v>
      </c>
      <c r="B1951" s="11">
        <v>705</v>
      </c>
      <c r="C1951" s="12">
        <v>9.2989836599999993</v>
      </c>
      <c r="D1951" s="12">
        <v>10.364798159999999</v>
      </c>
      <c r="E1951" s="12">
        <v>10.75687619</v>
      </c>
      <c r="F1951" s="12">
        <v>10.140219336666666</v>
      </c>
      <c r="G1951" s="4">
        <v>1.0140269831532707E-3</v>
      </c>
    </row>
    <row r="1952" spans="1:7" x14ac:dyDescent="0.3">
      <c r="A1952" s="10" t="s">
        <v>1220</v>
      </c>
      <c r="B1952" s="11">
        <v>909</v>
      </c>
      <c r="C1952" s="12">
        <v>10.333730920000001</v>
      </c>
      <c r="D1952" s="12">
        <v>10.41634994</v>
      </c>
      <c r="E1952" s="12">
        <v>9.5879845649999993</v>
      </c>
      <c r="F1952" s="12">
        <v>10.112688475000001</v>
      </c>
      <c r="G1952" s="4">
        <v>1.0112738832771652E-3</v>
      </c>
    </row>
    <row r="1953" spans="1:7" x14ac:dyDescent="0.3">
      <c r="A1953" s="10" t="s">
        <v>2173</v>
      </c>
      <c r="B1953" s="11">
        <v>1926</v>
      </c>
      <c r="C1953" s="12">
        <v>10.567125150000001</v>
      </c>
      <c r="D1953" s="12">
        <v>10.04600024</v>
      </c>
      <c r="E1953" s="12">
        <v>9.6380250230000009</v>
      </c>
      <c r="F1953" s="12">
        <v>10.083716804333333</v>
      </c>
      <c r="G1953" s="4">
        <v>1.0083767017835855E-3</v>
      </c>
    </row>
    <row r="1954" spans="1:7" x14ac:dyDescent="0.3">
      <c r="A1954" s="10" t="s">
        <v>400</v>
      </c>
      <c r="B1954" s="11">
        <v>1761</v>
      </c>
      <c r="C1954" s="12">
        <v>8.7790501489999997</v>
      </c>
      <c r="D1954" s="12">
        <v>10.75350607</v>
      </c>
      <c r="E1954" s="12">
        <v>10.348252199999999</v>
      </c>
      <c r="F1954" s="12">
        <v>9.9602694729999985</v>
      </c>
      <c r="G1954" s="4">
        <v>9.9603190717765231E-4</v>
      </c>
    </row>
    <row r="1955" spans="1:7" x14ac:dyDescent="0.3">
      <c r="A1955" s="10" t="s">
        <v>1845</v>
      </c>
      <c r="B1955" s="11">
        <v>195</v>
      </c>
      <c r="C1955" s="12">
        <v>12.54455316</v>
      </c>
      <c r="D1955" s="12">
        <v>7.9167743289999999</v>
      </c>
      <c r="E1955" s="12">
        <v>9.2872226110000007</v>
      </c>
      <c r="F1955" s="12">
        <v>9.916183366666667</v>
      </c>
      <c r="G1955" s="4">
        <v>9.9162327459092754E-4</v>
      </c>
    </row>
    <row r="1956" spans="1:7" x14ac:dyDescent="0.3">
      <c r="A1956" s="10" t="s">
        <v>818</v>
      </c>
      <c r="B1956" s="11">
        <v>1461</v>
      </c>
      <c r="C1956" s="12">
        <v>11.78724338</v>
      </c>
      <c r="D1956" s="12">
        <v>7.7487934919999999</v>
      </c>
      <c r="E1956" s="12">
        <v>10.148960539999999</v>
      </c>
      <c r="F1956" s="12">
        <v>9.8949991373333344</v>
      </c>
      <c r="G1956" s="4">
        <v>9.8950484110856387E-4</v>
      </c>
    </row>
    <row r="1957" spans="1:7" x14ac:dyDescent="0.3">
      <c r="A1957" s="10" t="s">
        <v>814</v>
      </c>
      <c r="B1957" s="11">
        <v>192</v>
      </c>
      <c r="C1957" s="12">
        <v>8.6635820250000002</v>
      </c>
      <c r="D1957" s="12">
        <v>9.1125371190000006</v>
      </c>
      <c r="E1957" s="12">
        <v>11.790419330000001</v>
      </c>
      <c r="F1957" s="12">
        <v>9.8555128246666666</v>
      </c>
      <c r="G1957" s="4">
        <v>9.855561901790477E-4</v>
      </c>
    </row>
    <row r="1958" spans="1:7" x14ac:dyDescent="0.3">
      <c r="A1958" s="10" t="s">
        <v>215</v>
      </c>
      <c r="B1958" s="11">
        <v>660</v>
      </c>
      <c r="C1958" s="12">
        <v>12.601573849999999</v>
      </c>
      <c r="D1958" s="12">
        <v>7.0171408829999997</v>
      </c>
      <c r="E1958" s="12">
        <v>9.6038324730000006</v>
      </c>
      <c r="F1958" s="12">
        <v>9.740849068666666</v>
      </c>
      <c r="G1958" s="4">
        <v>9.7408975748037143E-4</v>
      </c>
    </row>
    <row r="1959" spans="1:7" x14ac:dyDescent="0.3">
      <c r="A1959" s="10" t="s">
        <v>576</v>
      </c>
      <c r="B1959" s="11">
        <v>357</v>
      </c>
      <c r="C1959" s="12">
        <v>9.5928935909999993</v>
      </c>
      <c r="D1959" s="12">
        <v>7.2071474990000004</v>
      </c>
      <c r="E1959" s="12">
        <v>12.36507842</v>
      </c>
      <c r="F1959" s="12">
        <v>9.7217065033333334</v>
      </c>
      <c r="G1959" s="4">
        <v>9.7217549141468741E-4</v>
      </c>
    </row>
    <row r="1960" spans="1:7" x14ac:dyDescent="0.3">
      <c r="A1960" s="10" t="s">
        <v>1979</v>
      </c>
      <c r="B1960" s="11">
        <v>321</v>
      </c>
      <c r="C1960" s="12">
        <v>8.8398066180000008</v>
      </c>
      <c r="D1960" s="12">
        <v>10.58036195</v>
      </c>
      <c r="E1960" s="12">
        <v>9.5204881320000005</v>
      </c>
      <c r="F1960" s="12">
        <v>9.6468855666666666</v>
      </c>
      <c r="G1960" s="4">
        <v>9.6469336048972247E-4</v>
      </c>
    </row>
    <row r="1961" spans="1:7" x14ac:dyDescent="0.3">
      <c r="A1961" s="10" t="s">
        <v>433</v>
      </c>
      <c r="B1961" s="11">
        <v>516</v>
      </c>
      <c r="C1961" s="12">
        <v>12.136125850000001</v>
      </c>
      <c r="D1961" s="12">
        <v>6.1830621219999999</v>
      </c>
      <c r="E1961" s="12">
        <v>10.52911866</v>
      </c>
      <c r="F1961" s="12">
        <v>9.6161022106666678</v>
      </c>
      <c r="G1961" s="4">
        <v>9.616150095606514E-4</v>
      </c>
    </row>
    <row r="1962" spans="1:7" x14ac:dyDescent="0.3">
      <c r="A1962" s="10" t="s">
        <v>695</v>
      </c>
      <c r="B1962" s="11">
        <v>357</v>
      </c>
      <c r="C1962" s="12">
        <v>9.3188109170000004</v>
      </c>
      <c r="D1962" s="12">
        <v>8.3602910989999994</v>
      </c>
      <c r="E1962" s="12">
        <v>11.09686525</v>
      </c>
      <c r="F1962" s="12">
        <v>9.5919890886666668</v>
      </c>
      <c r="G1962" s="4">
        <v>9.592036853531314E-4</v>
      </c>
    </row>
    <row r="1963" spans="1:7" x14ac:dyDescent="0.3">
      <c r="A1963" s="10" t="s">
        <v>928</v>
      </c>
      <c r="B1963" s="11">
        <v>1278</v>
      </c>
      <c r="C1963" s="12">
        <v>8.9578710580000003</v>
      </c>
      <c r="D1963" s="12">
        <v>8.7778319440000008</v>
      </c>
      <c r="E1963" s="12">
        <v>10.98224974</v>
      </c>
      <c r="F1963" s="12">
        <v>9.5726509140000005</v>
      </c>
      <c r="G1963" s="4">
        <v>9.5726985825670709E-4</v>
      </c>
    </row>
    <row r="1964" spans="1:7" x14ac:dyDescent="0.3">
      <c r="A1964" s="10" t="s">
        <v>254</v>
      </c>
      <c r="B1964" s="11">
        <v>387</v>
      </c>
      <c r="C1964" s="12">
        <v>9.6077662949999993</v>
      </c>
      <c r="D1964" s="12">
        <v>7.9781446730000001</v>
      </c>
      <c r="E1964" s="12">
        <v>11.114069689999999</v>
      </c>
      <c r="F1964" s="12">
        <v>9.5666602193333343</v>
      </c>
      <c r="G1964" s="4">
        <v>9.5667078580687699E-4</v>
      </c>
    </row>
    <row r="1965" spans="1:7" x14ac:dyDescent="0.3">
      <c r="A1965" s="10" t="s">
        <v>1520</v>
      </c>
      <c r="B1965" s="11">
        <v>936</v>
      </c>
      <c r="C1965" s="12">
        <v>9.1993389830000005</v>
      </c>
      <c r="D1965" s="12">
        <v>9.1262815190000008</v>
      </c>
      <c r="E1965" s="12">
        <v>10.27882711</v>
      </c>
      <c r="F1965" s="12">
        <v>9.5348158706666677</v>
      </c>
      <c r="G1965" s="4">
        <v>9.5348633508280072E-4</v>
      </c>
    </row>
    <row r="1966" spans="1:7" x14ac:dyDescent="0.3">
      <c r="A1966" s="10" t="s">
        <v>694</v>
      </c>
      <c r="B1966" s="11">
        <v>357</v>
      </c>
      <c r="C1966" s="12">
        <v>8.2224802209999996</v>
      </c>
      <c r="D1966" s="12">
        <v>9.2251487979999993</v>
      </c>
      <c r="E1966" s="12">
        <v>11.09686525</v>
      </c>
      <c r="F1966" s="12">
        <v>9.5148314229999986</v>
      </c>
      <c r="G1966" s="4">
        <v>9.5148788036455404E-4</v>
      </c>
    </row>
    <row r="1967" spans="1:7" x14ac:dyDescent="0.3">
      <c r="A1967" s="10" t="s">
        <v>942</v>
      </c>
      <c r="B1967" s="11">
        <v>3177</v>
      </c>
      <c r="C1967" s="12">
        <v>10.841147360000001</v>
      </c>
      <c r="D1967" s="12">
        <v>7.9691042830000001</v>
      </c>
      <c r="E1967" s="12">
        <v>9.7262609320000006</v>
      </c>
      <c r="F1967" s="12">
        <v>9.5121708583333344</v>
      </c>
      <c r="G1967" s="4">
        <v>9.5122182257301635E-4</v>
      </c>
    </row>
    <row r="1968" spans="1:7" x14ac:dyDescent="0.3">
      <c r="A1968" s="10" t="s">
        <v>1786</v>
      </c>
      <c r="B1968" s="11">
        <v>468</v>
      </c>
      <c r="C1968" s="12">
        <v>8.5721113249999998</v>
      </c>
      <c r="D1968" s="12">
        <v>6.3774015430000004</v>
      </c>
      <c r="E1968" s="12">
        <v>13.54386631</v>
      </c>
      <c r="F1968" s="12">
        <v>9.4977930593333326</v>
      </c>
      <c r="G1968" s="4">
        <v>9.4978403551335816E-4</v>
      </c>
    </row>
    <row r="1969" spans="1:7" x14ac:dyDescent="0.3">
      <c r="A1969" s="10" t="s">
        <v>2168</v>
      </c>
      <c r="B1969" s="11">
        <v>1017</v>
      </c>
      <c r="C1969" s="12">
        <v>8.755284004</v>
      </c>
      <c r="D1969" s="12">
        <v>9.0065957710000006</v>
      </c>
      <c r="E1969" s="12">
        <v>10.461823409999999</v>
      </c>
      <c r="F1969" s="12">
        <v>9.4079010616666654</v>
      </c>
      <c r="G1969" s="4">
        <v>9.4079479098351383E-4</v>
      </c>
    </row>
    <row r="1970" spans="1:7" x14ac:dyDescent="0.3">
      <c r="A1970" s="10" t="s">
        <v>56</v>
      </c>
      <c r="B1970" s="11">
        <v>1416</v>
      </c>
      <c r="C1970" s="12">
        <v>8.9140744260000009</v>
      </c>
      <c r="D1970" s="12">
        <v>9.521374776</v>
      </c>
      <c r="E1970" s="12">
        <v>9.7520756500000001</v>
      </c>
      <c r="F1970" s="12">
        <v>9.3958416173333337</v>
      </c>
      <c r="G1970" s="4">
        <v>9.3958884054498484E-4</v>
      </c>
    </row>
    <row r="1971" spans="1:7" x14ac:dyDescent="0.3">
      <c r="A1971" s="10" t="s">
        <v>283</v>
      </c>
      <c r="B1971" s="11">
        <v>378</v>
      </c>
      <c r="C1971" s="12">
        <v>10.09537849</v>
      </c>
      <c r="D1971" s="12">
        <v>9.5294505820000008</v>
      </c>
      <c r="E1971" s="12">
        <v>8.3842981909999992</v>
      </c>
      <c r="F1971" s="12">
        <v>9.3363757543333339</v>
      </c>
      <c r="G1971" s="4">
        <v>9.3364222463299432E-4</v>
      </c>
    </row>
    <row r="1972" spans="1:7" x14ac:dyDescent="0.3">
      <c r="A1972" s="10" t="s">
        <v>490</v>
      </c>
      <c r="B1972" s="11">
        <v>972</v>
      </c>
      <c r="C1972" s="12">
        <v>5.435973035</v>
      </c>
      <c r="D1972" s="12">
        <v>11.541223479999999</v>
      </c>
      <c r="E1972" s="12">
        <v>10.94616708</v>
      </c>
      <c r="F1972" s="12">
        <v>9.3077878649999999</v>
      </c>
      <c r="G1972" s="4">
        <v>9.3078342146385798E-4</v>
      </c>
    </row>
    <row r="1973" spans="1:7" x14ac:dyDescent="0.3">
      <c r="A1973" s="10" t="s">
        <v>2020</v>
      </c>
      <c r="B1973" s="11">
        <v>1785</v>
      </c>
      <c r="C1973" s="12">
        <v>10.360325080000001</v>
      </c>
      <c r="D1973" s="12">
        <v>8.0720051989999995</v>
      </c>
      <c r="E1973" s="12">
        <v>9.3213668120000008</v>
      </c>
      <c r="F1973" s="12">
        <v>9.2512323636666665</v>
      </c>
      <c r="G1973" s="4">
        <v>9.2512784316779598E-4</v>
      </c>
    </row>
    <row r="1974" spans="1:7" x14ac:dyDescent="0.3">
      <c r="A1974" s="10" t="s">
        <v>585</v>
      </c>
      <c r="B1974" s="11">
        <v>591</v>
      </c>
      <c r="C1974" s="12">
        <v>11.75494677</v>
      </c>
      <c r="D1974" s="12">
        <v>6.443263033</v>
      </c>
      <c r="E1974" s="12">
        <v>9.3844555889999999</v>
      </c>
      <c r="F1974" s="12">
        <v>9.1942217973333342</v>
      </c>
      <c r="G1974" s="4">
        <v>9.1942675814512696E-4</v>
      </c>
    </row>
    <row r="1975" spans="1:7" x14ac:dyDescent="0.3">
      <c r="A1975" s="10" t="s">
        <v>1833</v>
      </c>
      <c r="B1975" s="11">
        <v>1062</v>
      </c>
      <c r="C1975" s="12">
        <v>9.2135136190000004</v>
      </c>
      <c r="D1975" s="12">
        <v>9.5940570259999998</v>
      </c>
      <c r="E1975" s="12">
        <v>8.7395650630000006</v>
      </c>
      <c r="F1975" s="12">
        <v>9.1823785693333324</v>
      </c>
      <c r="G1975" s="4">
        <v>9.1824242944759944E-4</v>
      </c>
    </row>
    <row r="1976" spans="1:7" x14ac:dyDescent="0.3">
      <c r="A1976" s="10" t="s">
        <v>273</v>
      </c>
      <c r="B1976" s="11">
        <v>1032</v>
      </c>
      <c r="C1976" s="12">
        <v>10.52429663</v>
      </c>
      <c r="D1976" s="12">
        <v>6.8811497810000004</v>
      </c>
      <c r="E1976" s="12">
        <v>10.09040538</v>
      </c>
      <c r="F1976" s="12">
        <v>9.1652839303333327</v>
      </c>
      <c r="G1976" s="4">
        <v>9.1653295703504698E-4</v>
      </c>
    </row>
    <row r="1977" spans="1:7" x14ac:dyDescent="0.3">
      <c r="A1977" s="10" t="s">
        <v>2160</v>
      </c>
      <c r="B1977" s="11">
        <v>690</v>
      </c>
      <c r="C1977" s="12">
        <v>9.6429434710000006</v>
      </c>
      <c r="D1977" s="12">
        <v>9.3968669210000009</v>
      </c>
      <c r="E1977" s="12">
        <v>8.3660714560000002</v>
      </c>
      <c r="F1977" s="12">
        <v>9.1352939493333327</v>
      </c>
      <c r="G1977" s="4">
        <v>9.1353394400104976E-4</v>
      </c>
    </row>
    <row r="1978" spans="1:7" x14ac:dyDescent="0.3">
      <c r="A1978" s="10" t="s">
        <v>348</v>
      </c>
      <c r="B1978" s="11">
        <v>786</v>
      </c>
      <c r="C1978" s="12">
        <v>12.69776907</v>
      </c>
      <c r="D1978" s="12">
        <v>7.070706844</v>
      </c>
      <c r="E1978" s="12">
        <v>7.4882663230000004</v>
      </c>
      <c r="F1978" s="12">
        <v>9.0855807456666664</v>
      </c>
      <c r="G1978" s="4">
        <v>9.0856259887888747E-4</v>
      </c>
    </row>
    <row r="1979" spans="1:7" x14ac:dyDescent="0.3">
      <c r="A1979" s="10" t="s">
        <v>2249</v>
      </c>
      <c r="B1979" s="11">
        <v>210</v>
      </c>
      <c r="C1979" s="12">
        <v>10.716632560000001</v>
      </c>
      <c r="D1979" s="12">
        <v>8.8215485390000001</v>
      </c>
      <c r="E1979" s="12">
        <v>7.5458683720000002</v>
      </c>
      <c r="F1979" s="12">
        <v>9.028016490333334</v>
      </c>
      <c r="G1979" s="4">
        <v>9.0280614468050003E-4</v>
      </c>
    </row>
    <row r="1980" spans="1:7" x14ac:dyDescent="0.3">
      <c r="A1980" s="10" t="s">
        <v>2028</v>
      </c>
      <c r="B1980" s="11">
        <v>444</v>
      </c>
      <c r="C1980" s="12">
        <v>7.7132049819999997</v>
      </c>
      <c r="D1980" s="12">
        <v>9.7354927559999993</v>
      </c>
      <c r="E1980" s="12">
        <v>9.4323354649999995</v>
      </c>
      <c r="F1980" s="12">
        <v>8.9603444010000004</v>
      </c>
      <c r="G1980" s="4">
        <v>8.9603890204875279E-4</v>
      </c>
    </row>
    <row r="1981" spans="1:7" x14ac:dyDescent="0.3">
      <c r="A1981" s="10" t="s">
        <v>2045</v>
      </c>
      <c r="B1981" s="11">
        <v>708</v>
      </c>
      <c r="C1981" s="12">
        <v>9.8123920039999994</v>
      </c>
      <c r="D1981" s="12">
        <v>8.8672345240000006</v>
      </c>
      <c r="E1981" s="12">
        <v>7.9935046310000004</v>
      </c>
      <c r="F1981" s="12">
        <v>8.8910437196666674</v>
      </c>
      <c r="G1981" s="4">
        <v>8.8910879940602163E-4</v>
      </c>
    </row>
    <row r="1982" spans="1:7" x14ac:dyDescent="0.3">
      <c r="A1982" s="10" t="s">
        <v>464</v>
      </c>
      <c r="B1982" s="11">
        <v>621</v>
      </c>
      <c r="C1982" s="12">
        <v>8.9811728409999994</v>
      </c>
      <c r="D1982" s="12">
        <v>9.115126643</v>
      </c>
      <c r="E1982" s="12">
        <v>8.3842981909999992</v>
      </c>
      <c r="F1982" s="12">
        <v>8.8268658916666656</v>
      </c>
      <c r="G1982" s="4">
        <v>8.8269098464763154E-4</v>
      </c>
    </row>
    <row r="1983" spans="1:7" x14ac:dyDescent="0.3">
      <c r="A1983" s="10" t="s">
        <v>2075</v>
      </c>
      <c r="B1983" s="11">
        <v>1359</v>
      </c>
      <c r="C1983" s="12">
        <v>8.5679574990000003</v>
      </c>
      <c r="D1983" s="12">
        <v>7.6488040430000002</v>
      </c>
      <c r="E1983" s="12">
        <v>10.244390839999999</v>
      </c>
      <c r="F1983" s="12">
        <v>8.8203841273333339</v>
      </c>
      <c r="G1983" s="4">
        <v>8.8204280498659895E-4</v>
      </c>
    </row>
    <row r="1984" spans="1:7" x14ac:dyDescent="0.3">
      <c r="A1984" s="10" t="s">
        <v>327</v>
      </c>
      <c r="B1984" s="11">
        <v>1164</v>
      </c>
      <c r="C1984" s="12">
        <v>10.84392559</v>
      </c>
      <c r="D1984" s="12">
        <v>7.4270769479999998</v>
      </c>
      <c r="E1984" s="12">
        <v>8.0709674590000002</v>
      </c>
      <c r="F1984" s="12">
        <v>8.7806566656666671</v>
      </c>
      <c r="G1984" s="4">
        <v>8.7807003903699857E-4</v>
      </c>
    </row>
    <row r="1985" spans="1:7" x14ac:dyDescent="0.3">
      <c r="A1985" s="10" t="s">
        <v>2250</v>
      </c>
      <c r="B1985" s="11">
        <v>195</v>
      </c>
      <c r="C1985" s="12">
        <v>5.0178212630000001</v>
      </c>
      <c r="D1985" s="12">
        <v>13.72240884</v>
      </c>
      <c r="E1985" s="12">
        <v>7.5458683720000002</v>
      </c>
      <c r="F1985" s="12">
        <v>8.7620328250000004</v>
      </c>
      <c r="G1985" s="4">
        <v>8.7620764569628859E-4</v>
      </c>
    </row>
    <row r="1986" spans="1:7" x14ac:dyDescent="0.3">
      <c r="A1986" s="10" t="s">
        <v>680</v>
      </c>
      <c r="B1986" s="11">
        <v>426</v>
      </c>
      <c r="C1986" s="12">
        <v>8.2688040540000003</v>
      </c>
      <c r="D1986" s="12">
        <v>8.6973013760000004</v>
      </c>
      <c r="E1986" s="12">
        <v>9.2994856689999992</v>
      </c>
      <c r="F1986" s="12">
        <v>8.755197033</v>
      </c>
      <c r="G1986" s="4">
        <v>8.755240630922952E-4</v>
      </c>
    </row>
    <row r="1987" spans="1:7" x14ac:dyDescent="0.3">
      <c r="A1987" s="10" t="s">
        <v>1607</v>
      </c>
      <c r="B1987" s="11">
        <v>1350</v>
      </c>
      <c r="C1987" s="12">
        <v>7.3929233280000002</v>
      </c>
      <c r="D1987" s="12">
        <v>7.8522672790000003</v>
      </c>
      <c r="E1987" s="12">
        <v>10.983430630000001</v>
      </c>
      <c r="F1987" s="12">
        <v>8.7428737456666674</v>
      </c>
      <c r="G1987" s="4">
        <v>8.7429172822238107E-4</v>
      </c>
    </row>
    <row r="1988" spans="1:7" x14ac:dyDescent="0.3">
      <c r="A1988" s="10" t="s">
        <v>2063</v>
      </c>
      <c r="B1988" s="11">
        <v>462</v>
      </c>
      <c r="C1988" s="12">
        <v>11.013140180000001</v>
      </c>
      <c r="D1988" s="12">
        <v>7.5740568259999996</v>
      </c>
      <c r="E1988" s="12">
        <v>7.594867517</v>
      </c>
      <c r="F1988" s="12">
        <v>8.7273548410000004</v>
      </c>
      <c r="G1988" s="4">
        <v>8.7273983002782434E-4</v>
      </c>
    </row>
    <row r="1989" spans="1:7" x14ac:dyDescent="0.3">
      <c r="A1989" s="10" t="s">
        <v>277</v>
      </c>
      <c r="B1989" s="11">
        <v>840</v>
      </c>
      <c r="C1989" s="12">
        <v>9.2023257810000008</v>
      </c>
      <c r="D1989" s="12">
        <v>8.5765055239999999</v>
      </c>
      <c r="E1989" s="12">
        <v>8.3543542689999999</v>
      </c>
      <c r="F1989" s="12">
        <v>8.7110618580000008</v>
      </c>
      <c r="G1989" s="4">
        <v>8.7111052361446919E-4</v>
      </c>
    </row>
    <row r="1990" spans="1:7" x14ac:dyDescent="0.3">
      <c r="A1990" s="10" t="s">
        <v>197</v>
      </c>
      <c r="B1990" s="11">
        <v>321</v>
      </c>
      <c r="C1990" s="12">
        <v>9.1446275359999998</v>
      </c>
      <c r="D1990" s="12">
        <v>7.0535746359999996</v>
      </c>
      <c r="E1990" s="12">
        <v>9.8730988039999996</v>
      </c>
      <c r="F1990" s="12">
        <v>8.6904336586666648</v>
      </c>
      <c r="G1990" s="4">
        <v>8.6904769340898948E-4</v>
      </c>
    </row>
    <row r="1991" spans="1:7" x14ac:dyDescent="0.3">
      <c r="A1991" s="10" t="s">
        <v>1878</v>
      </c>
      <c r="B1991" s="11">
        <v>1329</v>
      </c>
      <c r="C1991" s="12">
        <v>11.7063618</v>
      </c>
      <c r="D1991" s="12">
        <v>7.1245012020000003</v>
      </c>
      <c r="E1991" s="12">
        <v>7.1540964249999996</v>
      </c>
      <c r="F1991" s="12">
        <v>8.6616531423333338</v>
      </c>
      <c r="G1991" s="4">
        <v>8.6616962744393163E-4</v>
      </c>
    </row>
    <row r="1992" spans="1:7" x14ac:dyDescent="0.3">
      <c r="A1992" s="10" t="s">
        <v>1240</v>
      </c>
      <c r="B1992" s="11">
        <v>567</v>
      </c>
      <c r="C1992" s="12">
        <v>9.4913814900000002</v>
      </c>
      <c r="D1992" s="12">
        <v>6.8975070880000002</v>
      </c>
      <c r="E1992" s="12">
        <v>9.5820550749999995</v>
      </c>
      <c r="F1992" s="12">
        <v>8.656981217666667</v>
      </c>
      <c r="G1992" s="4">
        <v>8.6570243265080428E-4</v>
      </c>
    </row>
    <row r="1993" spans="1:7" x14ac:dyDescent="0.3">
      <c r="A1993" s="10" t="s">
        <v>74</v>
      </c>
      <c r="B1993" s="11">
        <v>546</v>
      </c>
      <c r="C1993" s="12">
        <v>7.3475239930000003</v>
      </c>
      <c r="D1993" s="12">
        <v>9.2362367180000007</v>
      </c>
      <c r="E1993" s="12">
        <v>9.3286834259999996</v>
      </c>
      <c r="F1993" s="12">
        <v>8.6374813790000005</v>
      </c>
      <c r="G1993" s="4">
        <v>8.6375243907387694E-4</v>
      </c>
    </row>
    <row r="1994" spans="1:7" x14ac:dyDescent="0.3">
      <c r="A1994" s="10" t="s">
        <v>2008</v>
      </c>
      <c r="B1994" s="11">
        <v>1398</v>
      </c>
      <c r="C1994" s="12">
        <v>10.358678230000001</v>
      </c>
      <c r="D1994" s="12">
        <v>7.6562796090000003</v>
      </c>
      <c r="E1994" s="12">
        <v>7.6916040270000003</v>
      </c>
      <c r="F1994" s="12">
        <v>8.5688539553333332</v>
      </c>
      <c r="G1994" s="4">
        <v>8.5688966253307203E-4</v>
      </c>
    </row>
    <row r="1995" spans="1:7" x14ac:dyDescent="0.3">
      <c r="A1995" s="10" t="s">
        <v>2251</v>
      </c>
      <c r="B1995" s="11">
        <v>204</v>
      </c>
      <c r="C1995" s="12">
        <v>7.6743148730000001</v>
      </c>
      <c r="D1995" s="12">
        <v>8.5765055239999999</v>
      </c>
      <c r="E1995" s="12">
        <v>9.4323354649999995</v>
      </c>
      <c r="F1995" s="12">
        <v>8.5610519539999999</v>
      </c>
      <c r="G1995" s="4">
        <v>8.561094585146056E-4</v>
      </c>
    </row>
    <row r="1996" spans="1:7" x14ac:dyDescent="0.3">
      <c r="A1996" s="10" t="s">
        <v>1654</v>
      </c>
      <c r="B1996" s="11">
        <v>882</v>
      </c>
      <c r="C1996" s="12">
        <v>6.9891081880000003</v>
      </c>
      <c r="D1996" s="12">
        <v>8.7515362490000008</v>
      </c>
      <c r="E1996" s="12">
        <v>9.8814942959999996</v>
      </c>
      <c r="F1996" s="12">
        <v>8.540712911</v>
      </c>
      <c r="G1996" s="4">
        <v>8.5407554408644944E-4</v>
      </c>
    </row>
    <row r="1997" spans="1:7" x14ac:dyDescent="0.3">
      <c r="A1997" s="10" t="s">
        <v>2203</v>
      </c>
      <c r="B1997" s="11">
        <v>771</v>
      </c>
      <c r="C1997" s="12">
        <v>8.1222320840000002</v>
      </c>
      <c r="D1997" s="12">
        <v>8.4096474390000004</v>
      </c>
      <c r="E1997" s="12">
        <v>8.9552134369999994</v>
      </c>
      <c r="F1997" s="12">
        <v>8.4956976533333322</v>
      </c>
      <c r="G1997" s="4">
        <v>8.4957399590370548E-4</v>
      </c>
    </row>
    <row r="1998" spans="1:7" x14ac:dyDescent="0.3">
      <c r="A1998" s="10" t="s">
        <v>1728</v>
      </c>
      <c r="B1998" s="11">
        <v>2607</v>
      </c>
      <c r="C1998" s="12">
        <v>7.8443155190000002</v>
      </c>
      <c r="D1998" s="12">
        <v>8.4876809550000001</v>
      </c>
      <c r="E1998" s="12">
        <v>8.9004776539999995</v>
      </c>
      <c r="F1998" s="12">
        <v>8.4108247093333333</v>
      </c>
      <c r="G1998" s="4">
        <v>8.4108665923984718E-4</v>
      </c>
    </row>
    <row r="1999" spans="1:7" x14ac:dyDescent="0.3">
      <c r="A1999" s="10" t="s">
        <v>2142</v>
      </c>
      <c r="B1999" s="11">
        <v>810</v>
      </c>
      <c r="C1999" s="12">
        <v>7.4895628480000003</v>
      </c>
      <c r="D1999" s="12">
        <v>7.1153231010000004</v>
      </c>
      <c r="E1999" s="12">
        <v>10.340634440000001</v>
      </c>
      <c r="F1999" s="12">
        <v>8.3151734630000007</v>
      </c>
      <c r="G1999" s="4">
        <v>8.3152148697542515E-4</v>
      </c>
    </row>
    <row r="2000" spans="1:7" x14ac:dyDescent="0.3">
      <c r="A2000" s="10" t="s">
        <v>2252</v>
      </c>
      <c r="B2000" s="11">
        <v>231</v>
      </c>
      <c r="C2000" s="12">
        <v>4.6594054590000002</v>
      </c>
      <c r="D2000" s="12">
        <v>11.583851620000001</v>
      </c>
      <c r="E2000" s="12">
        <v>8.3298546959999999</v>
      </c>
      <c r="F2000" s="12">
        <v>8.1910372583333331</v>
      </c>
      <c r="G2000" s="4">
        <v>8.1910780469312292E-4</v>
      </c>
    </row>
    <row r="2001" spans="1:7" x14ac:dyDescent="0.3">
      <c r="A2001" s="10" t="s">
        <v>1531</v>
      </c>
      <c r="B2001" s="11">
        <v>915</v>
      </c>
      <c r="C2001" s="12">
        <v>8.1272252589999994</v>
      </c>
      <c r="D2001" s="12">
        <v>9.3357371600000008</v>
      </c>
      <c r="E2001" s="12">
        <v>7.051057331</v>
      </c>
      <c r="F2001" s="12">
        <v>8.1713399166666658</v>
      </c>
      <c r="G2001" s="4">
        <v>8.171380607178456E-4</v>
      </c>
    </row>
    <row r="2002" spans="1:7" x14ac:dyDescent="0.3">
      <c r="A2002" s="10" t="s">
        <v>2121</v>
      </c>
      <c r="B2002" s="11">
        <v>1398</v>
      </c>
      <c r="C2002" s="12">
        <v>7.6990176029999997</v>
      </c>
      <c r="D2002" s="12">
        <v>7.2881892429999997</v>
      </c>
      <c r="E2002" s="12">
        <v>9.4728175910000001</v>
      </c>
      <c r="F2002" s="12">
        <v>8.1533414789999998</v>
      </c>
      <c r="G2002" s="4">
        <v>8.1533820798856526E-4</v>
      </c>
    </row>
    <row r="2003" spans="1:7" x14ac:dyDescent="0.3">
      <c r="A2003" s="10" t="s">
        <v>1208</v>
      </c>
      <c r="B2003" s="11">
        <v>246</v>
      </c>
      <c r="C2003" s="12">
        <v>4.7730494940000003</v>
      </c>
      <c r="D2003" s="12">
        <v>8.3673224620000006</v>
      </c>
      <c r="E2003" s="12">
        <v>11.0427342</v>
      </c>
      <c r="F2003" s="12">
        <v>8.0610353853333336</v>
      </c>
      <c r="G2003" s="4">
        <v>8.0610755265658274E-4</v>
      </c>
    </row>
    <row r="2004" spans="1:7" x14ac:dyDescent="0.3">
      <c r="A2004" s="10" t="s">
        <v>1646</v>
      </c>
      <c r="B2004" s="11">
        <v>198</v>
      </c>
      <c r="C2004" s="12">
        <v>5.435973035</v>
      </c>
      <c r="D2004" s="12">
        <v>9.8759760570000008</v>
      </c>
      <c r="E2004" s="12">
        <v>8.5748504220000008</v>
      </c>
      <c r="F2004" s="12">
        <v>7.9622665046666681</v>
      </c>
      <c r="G2004" s="4">
        <v>7.9623061540635086E-4</v>
      </c>
    </row>
    <row r="2005" spans="1:7" x14ac:dyDescent="0.3">
      <c r="A2005" s="10" t="s">
        <v>319</v>
      </c>
      <c r="B2005" s="11">
        <v>1746</v>
      </c>
      <c r="C2005" s="12">
        <v>9.0225944190000007</v>
      </c>
      <c r="D2005" s="12">
        <v>7.2502417829999999</v>
      </c>
      <c r="E2005" s="12">
        <v>7.519937552</v>
      </c>
      <c r="F2005" s="12">
        <v>7.9309245846666672</v>
      </c>
      <c r="G2005" s="4">
        <v>7.9309640779913373E-4</v>
      </c>
    </row>
    <row r="2006" spans="1:7" x14ac:dyDescent="0.3">
      <c r="A2006" s="10" t="s">
        <v>2224</v>
      </c>
      <c r="B2006" s="11">
        <v>891</v>
      </c>
      <c r="C2006" s="12">
        <v>6.8086934990000003</v>
      </c>
      <c r="D2006" s="12">
        <v>8.7786453840000007</v>
      </c>
      <c r="E2006" s="12">
        <v>8.0031937269999993</v>
      </c>
      <c r="F2006" s="12">
        <v>7.8635108699999998</v>
      </c>
      <c r="G2006" s="4">
        <v>7.8635500276271484E-4</v>
      </c>
    </row>
    <row r="2007" spans="1:7" x14ac:dyDescent="0.3">
      <c r="A2007" s="10" t="s">
        <v>2222</v>
      </c>
      <c r="B2007" s="11">
        <v>942</v>
      </c>
      <c r="C2007" s="12">
        <v>7.1671746389999997</v>
      </c>
      <c r="D2007" s="12">
        <v>7.7570941680000001</v>
      </c>
      <c r="E2007" s="12">
        <v>8.5311569170000006</v>
      </c>
      <c r="F2007" s="12">
        <v>7.818475241333334</v>
      </c>
      <c r="G2007" s="4">
        <v>7.8185141746982701E-4</v>
      </c>
    </row>
    <row r="2008" spans="1:7" x14ac:dyDescent="0.3">
      <c r="A2008" s="10" t="s">
        <v>1486</v>
      </c>
      <c r="B2008" s="11">
        <v>1359</v>
      </c>
      <c r="C2008" s="12">
        <v>6.4079682140000003</v>
      </c>
      <c r="D2008" s="12">
        <v>9.1634187049999998</v>
      </c>
      <c r="E2008" s="12">
        <v>7.829046655</v>
      </c>
      <c r="F2008" s="12">
        <v>7.800144524666667</v>
      </c>
      <c r="G2008" s="4">
        <v>7.8001833667508261E-4</v>
      </c>
    </row>
    <row r="2009" spans="1:7" x14ac:dyDescent="0.3">
      <c r="A2009" s="10" t="s">
        <v>2215</v>
      </c>
      <c r="B2009" s="11">
        <v>1314</v>
      </c>
      <c r="C2009" s="12">
        <v>6.8508153319999998</v>
      </c>
      <c r="D2009" s="12">
        <v>7.5974523820000002</v>
      </c>
      <c r="E2009" s="12">
        <v>8.8724251400000007</v>
      </c>
      <c r="F2009" s="12">
        <v>7.7735642846666666</v>
      </c>
      <c r="G2009" s="4">
        <v>7.7736029943902116E-4</v>
      </c>
    </row>
    <row r="2010" spans="1:7" x14ac:dyDescent="0.3">
      <c r="A2010" s="10" t="s">
        <v>2157</v>
      </c>
      <c r="B2010" s="11">
        <v>1056</v>
      </c>
      <c r="C2010" s="12">
        <v>6.2081282959999999</v>
      </c>
      <c r="D2010" s="12">
        <v>8.0892040729999994</v>
      </c>
      <c r="E2010" s="12">
        <v>9.0035929429999992</v>
      </c>
      <c r="F2010" s="12">
        <v>7.7669751039999992</v>
      </c>
      <c r="G2010" s="4">
        <v>7.7670137809116523E-4</v>
      </c>
    </row>
    <row r="2011" spans="1:7" x14ac:dyDescent="0.3">
      <c r="A2011" s="10" t="s">
        <v>101</v>
      </c>
      <c r="B2011" s="11">
        <v>5964</v>
      </c>
      <c r="C2011" s="12">
        <v>7.1695781180000004</v>
      </c>
      <c r="D2011" s="12">
        <v>7.9897828119999996</v>
      </c>
      <c r="E2011" s="12">
        <v>8.1228160539999994</v>
      </c>
      <c r="F2011" s="12">
        <v>7.7607256613333329</v>
      </c>
      <c r="G2011" s="4">
        <v>7.7607643071248716E-4</v>
      </c>
    </row>
    <row r="2012" spans="1:7" x14ac:dyDescent="0.3">
      <c r="A2012" s="10" t="s">
        <v>2253</v>
      </c>
      <c r="B2012" s="11">
        <v>249</v>
      </c>
      <c r="C2012" s="12">
        <v>6.2873904989999998</v>
      </c>
      <c r="D2012" s="12">
        <v>7.4398602130000002</v>
      </c>
      <c r="E2012" s="12">
        <v>9.5459780609999996</v>
      </c>
      <c r="F2012" s="12">
        <v>7.7577429243333329</v>
      </c>
      <c r="G2012" s="4">
        <v>7.7577815552718507E-4</v>
      </c>
    </row>
    <row r="2013" spans="1:7" x14ac:dyDescent="0.3">
      <c r="A2013" s="10" t="s">
        <v>2254</v>
      </c>
      <c r="B2013" s="11">
        <v>123</v>
      </c>
      <c r="C2013" s="12">
        <v>2.3865247470000002</v>
      </c>
      <c r="D2013" s="12">
        <v>12.550983690000001</v>
      </c>
      <c r="E2013" s="12">
        <v>8.2820506520000006</v>
      </c>
      <c r="F2013" s="12">
        <v>7.7398530296666666</v>
      </c>
      <c r="G2013" s="4">
        <v>7.7398915715195529E-4</v>
      </c>
    </row>
    <row r="2014" spans="1:7" x14ac:dyDescent="0.3">
      <c r="A2014" s="10" t="s">
        <v>53</v>
      </c>
      <c r="B2014" s="11">
        <v>1401</v>
      </c>
      <c r="C2014" s="12">
        <v>8.7301494139999996</v>
      </c>
      <c r="D2014" s="12">
        <v>5.8033741870000002</v>
      </c>
      <c r="E2014" s="12">
        <v>8.6446243660000004</v>
      </c>
      <c r="F2014" s="12">
        <v>7.726049322333334</v>
      </c>
      <c r="G2014" s="4">
        <v>7.7260877954484224E-4</v>
      </c>
    </row>
    <row r="2015" spans="1:7" x14ac:dyDescent="0.3">
      <c r="A2015" s="10" t="s">
        <v>618</v>
      </c>
      <c r="B2015" s="11">
        <v>357</v>
      </c>
      <c r="C2015" s="12">
        <v>7.4002321990000004</v>
      </c>
      <c r="D2015" s="12">
        <v>7.7837192990000004</v>
      </c>
      <c r="E2015" s="12">
        <v>7.9263323229999996</v>
      </c>
      <c r="F2015" s="12">
        <v>7.7034279403333334</v>
      </c>
      <c r="G2015" s="4">
        <v>7.7034663008015828E-4</v>
      </c>
    </row>
    <row r="2016" spans="1:7" x14ac:dyDescent="0.3">
      <c r="A2016" s="10" t="s">
        <v>652</v>
      </c>
      <c r="B2016" s="11">
        <v>777</v>
      </c>
      <c r="C2016" s="12">
        <v>6.9261432489999999</v>
      </c>
      <c r="D2016" s="12">
        <v>8.7420751279999998</v>
      </c>
      <c r="E2016" s="12">
        <v>7.4293298639999996</v>
      </c>
      <c r="F2016" s="12">
        <v>7.6991827469999992</v>
      </c>
      <c r="G2016" s="4">
        <v>7.6992210863286207E-4</v>
      </c>
    </row>
    <row r="2017" spans="1:7" x14ac:dyDescent="0.3">
      <c r="A2017" s="10" t="s">
        <v>774</v>
      </c>
      <c r="B2017" s="11">
        <v>1956</v>
      </c>
      <c r="C2017" s="12">
        <v>8.6542024699999995</v>
      </c>
      <c r="D2017" s="12">
        <v>6.7349245829999997</v>
      </c>
      <c r="E2017" s="12">
        <v>7.5227215359999997</v>
      </c>
      <c r="F2017" s="12">
        <v>7.6372828629999994</v>
      </c>
      <c r="G2017" s="4">
        <v>7.6373208940881134E-4</v>
      </c>
    </row>
    <row r="2018" spans="1:7" x14ac:dyDescent="0.3">
      <c r="A2018" s="10" t="s">
        <v>2255</v>
      </c>
      <c r="B2018" s="11">
        <v>153</v>
      </c>
      <c r="C2018" s="12">
        <v>9.5928935909999993</v>
      </c>
      <c r="D2018" s="12">
        <v>7.3993380990000004</v>
      </c>
      <c r="E2018" s="12">
        <v>5.9183281350000003</v>
      </c>
      <c r="F2018" s="12">
        <v>7.636853275</v>
      </c>
      <c r="G2018" s="4">
        <v>7.6368913039489097E-4</v>
      </c>
    </row>
    <row r="2019" spans="1:7" x14ac:dyDescent="0.3">
      <c r="A2019" s="10" t="s">
        <v>2115</v>
      </c>
      <c r="B2019" s="11">
        <v>927</v>
      </c>
      <c r="C2019" s="12">
        <v>8.02201846</v>
      </c>
      <c r="D2019" s="12">
        <v>6.883408964</v>
      </c>
      <c r="E2019" s="12">
        <v>7.9365929480000004</v>
      </c>
      <c r="F2019" s="12">
        <v>7.6140067906666671</v>
      </c>
      <c r="G2019" s="4">
        <v>7.6140447058478059E-4</v>
      </c>
    </row>
    <row r="2020" spans="1:7" x14ac:dyDescent="0.3">
      <c r="A2020" s="10" t="s">
        <v>690</v>
      </c>
      <c r="B2020" s="11">
        <v>1497</v>
      </c>
      <c r="C2020" s="12">
        <v>8.6931993629999997</v>
      </c>
      <c r="D2020" s="12">
        <v>6.531206611</v>
      </c>
      <c r="E2020" s="12">
        <v>7.5609903520000001</v>
      </c>
      <c r="F2020" s="12">
        <v>7.5951321086666672</v>
      </c>
      <c r="G2020" s="4">
        <v>7.595169929858266E-4</v>
      </c>
    </row>
    <row r="2021" spans="1:7" x14ac:dyDescent="0.3">
      <c r="A2021" s="10" t="s">
        <v>2128</v>
      </c>
      <c r="B2021" s="11">
        <v>654</v>
      </c>
      <c r="C2021" s="12">
        <v>7.9295386480000003</v>
      </c>
      <c r="D2021" s="12">
        <v>7.7109866179999997</v>
      </c>
      <c r="E2021" s="12">
        <v>7.0958853949999998</v>
      </c>
      <c r="F2021" s="12">
        <v>7.5788035536666669</v>
      </c>
      <c r="G2021" s="4">
        <v>7.5788412935475793E-4</v>
      </c>
    </row>
    <row r="2022" spans="1:7" x14ac:dyDescent="0.3">
      <c r="A2022" s="10" t="s">
        <v>34</v>
      </c>
      <c r="B2022" s="11">
        <v>840</v>
      </c>
      <c r="C2022" s="12">
        <v>7.5715338699999997</v>
      </c>
      <c r="D2022" s="12">
        <v>6.983725926</v>
      </c>
      <c r="E2022" s="12">
        <v>8.0848589700000009</v>
      </c>
      <c r="F2022" s="12">
        <v>7.5467062553333335</v>
      </c>
      <c r="G2022" s="4">
        <v>7.5467438353805461E-4</v>
      </c>
    </row>
    <row r="2023" spans="1:7" x14ac:dyDescent="0.3">
      <c r="A2023" s="10" t="s">
        <v>809</v>
      </c>
      <c r="B2023" s="11">
        <v>957</v>
      </c>
      <c r="C2023" s="12">
        <v>7.7705445270000002</v>
      </c>
      <c r="D2023" s="12">
        <v>7.6355096199999997</v>
      </c>
      <c r="E2023" s="12">
        <v>7.2147017350000002</v>
      </c>
      <c r="F2023" s="12">
        <v>7.5402519606666658</v>
      </c>
      <c r="G2023" s="4">
        <v>7.5402895085736714E-4</v>
      </c>
    </row>
    <row r="2024" spans="1:7" x14ac:dyDescent="0.3">
      <c r="A2024" s="10" t="s">
        <v>1504</v>
      </c>
      <c r="B2024" s="11">
        <v>222</v>
      </c>
      <c r="C2024" s="12">
        <v>8.8150914080000007</v>
      </c>
      <c r="D2024" s="12">
        <v>6.9539233969999996</v>
      </c>
      <c r="E2024" s="12">
        <v>6.6281276240000002</v>
      </c>
      <c r="F2024" s="12">
        <v>7.4657141430000005</v>
      </c>
      <c r="G2024" s="4">
        <v>7.4657513197338597E-4</v>
      </c>
    </row>
    <row r="2025" spans="1:7" x14ac:dyDescent="0.3">
      <c r="A2025" s="10" t="s">
        <v>568</v>
      </c>
      <c r="B2025" s="11">
        <v>444</v>
      </c>
      <c r="C2025" s="12">
        <v>7.2724504120000004</v>
      </c>
      <c r="D2025" s="12">
        <v>6.9539233969999996</v>
      </c>
      <c r="E2025" s="12">
        <v>8.1576955370000004</v>
      </c>
      <c r="F2025" s="12">
        <v>7.4613564486666668</v>
      </c>
      <c r="G2025" s="4">
        <v>7.4613936037006814E-4</v>
      </c>
    </row>
    <row r="2026" spans="1:7" x14ac:dyDescent="0.3">
      <c r="A2026" s="10" t="s">
        <v>220</v>
      </c>
      <c r="B2026" s="11">
        <v>1920</v>
      </c>
      <c r="C2026" s="12">
        <v>7.8991483169999999</v>
      </c>
      <c r="D2026" s="12">
        <v>7.0220138969999999</v>
      </c>
      <c r="E2026" s="12">
        <v>7.4279641779999999</v>
      </c>
      <c r="F2026" s="12">
        <v>7.4497087973333329</v>
      </c>
      <c r="G2026" s="4">
        <v>7.4497458943659787E-4</v>
      </c>
    </row>
    <row r="2027" spans="1:7" x14ac:dyDescent="0.3">
      <c r="A2027" s="10" t="s">
        <v>2256</v>
      </c>
      <c r="B2027" s="11">
        <v>321</v>
      </c>
      <c r="C2027" s="12">
        <v>5.1819556039999997</v>
      </c>
      <c r="D2027" s="12">
        <v>6.7329576070000003</v>
      </c>
      <c r="E2027" s="12">
        <v>10.225709480000001</v>
      </c>
      <c r="F2027" s="12">
        <v>7.3802075636666666</v>
      </c>
      <c r="G2027" s="4">
        <v>7.3802443146066526E-4</v>
      </c>
    </row>
    <row r="2028" spans="1:7" x14ac:dyDescent="0.3">
      <c r="A2028" s="10" t="s">
        <v>1573</v>
      </c>
      <c r="B2028" s="11">
        <v>648</v>
      </c>
      <c r="C2028" s="12">
        <v>8.757956557</v>
      </c>
      <c r="D2028" s="12">
        <v>6.0353187019999996</v>
      </c>
      <c r="E2028" s="12">
        <v>7.3362609169999997</v>
      </c>
      <c r="F2028" s="12">
        <v>7.3765120586666661</v>
      </c>
      <c r="G2028" s="4">
        <v>7.376548791204286E-4</v>
      </c>
    </row>
    <row r="2029" spans="1:7" x14ac:dyDescent="0.3">
      <c r="A2029" s="10" t="s">
        <v>772</v>
      </c>
      <c r="B2029" s="11">
        <v>612</v>
      </c>
      <c r="C2029" s="12">
        <v>9.4330120320000006</v>
      </c>
      <c r="D2029" s="12">
        <v>8.0720051989999995</v>
      </c>
      <c r="E2029" s="12">
        <v>4.623693855</v>
      </c>
      <c r="F2029" s="12">
        <v>7.3762370286666661</v>
      </c>
      <c r="G2029" s="4">
        <v>7.376273759834729E-4</v>
      </c>
    </row>
    <row r="2030" spans="1:7" x14ac:dyDescent="0.3">
      <c r="A2030" s="10" t="s">
        <v>1733</v>
      </c>
      <c r="B2030" s="11">
        <v>762</v>
      </c>
      <c r="C2030" s="12">
        <v>8.8602080179999998</v>
      </c>
      <c r="D2030" s="12">
        <v>5.6726493229999999</v>
      </c>
      <c r="E2030" s="12">
        <v>7.5755765149999998</v>
      </c>
      <c r="F2030" s="12">
        <v>7.3694779519999996</v>
      </c>
      <c r="G2030" s="4">
        <v>7.3695146495101444E-4</v>
      </c>
    </row>
    <row r="2031" spans="1:7" x14ac:dyDescent="0.3">
      <c r="A2031" s="10" t="s">
        <v>2257</v>
      </c>
      <c r="B2031" s="11">
        <v>333</v>
      </c>
      <c r="C2031" s="12">
        <v>9.6966005489999993</v>
      </c>
      <c r="D2031" s="12">
        <v>6.4903285039999998</v>
      </c>
      <c r="E2031" s="12">
        <v>5.7783676719999999</v>
      </c>
      <c r="F2031" s="12">
        <v>7.3217655750000006</v>
      </c>
      <c r="G2031" s="4">
        <v>7.3218020349186293E-4</v>
      </c>
    </row>
    <row r="2032" spans="1:7" x14ac:dyDescent="0.3">
      <c r="A2032" s="10" t="s">
        <v>1421</v>
      </c>
      <c r="B2032" s="11">
        <v>1437</v>
      </c>
      <c r="C2032" s="12">
        <v>8.3071654729999995</v>
      </c>
      <c r="D2032" s="12">
        <v>7.376869052</v>
      </c>
      <c r="E2032" s="12">
        <v>6.222584565</v>
      </c>
      <c r="F2032" s="12">
        <v>7.3022063633333332</v>
      </c>
      <c r="G2032" s="4">
        <v>7.3022427258536966E-4</v>
      </c>
    </row>
    <row r="2033" spans="1:7" x14ac:dyDescent="0.3">
      <c r="A2033" s="10" t="s">
        <v>288</v>
      </c>
      <c r="B2033" s="11">
        <v>1608</v>
      </c>
      <c r="C2033" s="12">
        <v>7.910557775</v>
      </c>
      <c r="D2033" s="12">
        <v>6.7843998919999997</v>
      </c>
      <c r="E2033" s="12">
        <v>7.1798374430000003</v>
      </c>
      <c r="F2033" s="12">
        <v>7.29159837</v>
      </c>
      <c r="G2033" s="4">
        <v>7.2916346796961413E-4</v>
      </c>
    </row>
    <row r="2034" spans="1:7" x14ac:dyDescent="0.3">
      <c r="A2034" s="10" t="s">
        <v>1024</v>
      </c>
      <c r="B2034" s="11">
        <v>936</v>
      </c>
      <c r="C2034" s="12">
        <v>7.6312698379999997</v>
      </c>
      <c r="D2034" s="12">
        <v>5.9375807470000002</v>
      </c>
      <c r="E2034" s="12">
        <v>8.2230616869999995</v>
      </c>
      <c r="F2034" s="12">
        <v>7.2639707573333325</v>
      </c>
      <c r="G2034" s="4">
        <v>7.2640069294532979E-4</v>
      </c>
    </row>
    <row r="2035" spans="1:7" x14ac:dyDescent="0.3">
      <c r="A2035" s="10" t="s">
        <v>1408</v>
      </c>
      <c r="B2035" s="11">
        <v>366</v>
      </c>
      <c r="C2035" s="12">
        <v>5.6142016589999999</v>
      </c>
      <c r="D2035" s="12">
        <v>5.905134951</v>
      </c>
      <c r="E2035" s="12">
        <v>10.205477719999999</v>
      </c>
      <c r="F2035" s="12">
        <v>7.2416047766666667</v>
      </c>
      <c r="G2035" s="4">
        <v>7.241640837411605E-4</v>
      </c>
    </row>
    <row r="2036" spans="1:7" x14ac:dyDescent="0.3">
      <c r="A2036" s="10" t="s">
        <v>1672</v>
      </c>
      <c r="B2036" s="11">
        <v>432</v>
      </c>
      <c r="C2036" s="12">
        <v>5.662471912</v>
      </c>
      <c r="D2036" s="12">
        <v>7.1470879360000001</v>
      </c>
      <c r="E2036" s="12">
        <v>8.9083168280000002</v>
      </c>
      <c r="F2036" s="12">
        <v>7.2392922253333332</v>
      </c>
      <c r="G2036" s="4">
        <v>7.2393282745625482E-4</v>
      </c>
    </row>
    <row r="2037" spans="1:7" x14ac:dyDescent="0.3">
      <c r="A2037" s="10" t="s">
        <v>1604</v>
      </c>
      <c r="B2037" s="11">
        <v>351</v>
      </c>
      <c r="C2037" s="12">
        <v>5.2965891110000003</v>
      </c>
      <c r="D2037" s="12">
        <v>6.7439188730000001</v>
      </c>
      <c r="E2037" s="12">
        <v>9.6741902199999998</v>
      </c>
      <c r="F2037" s="12">
        <v>7.2382327346666671</v>
      </c>
      <c r="G2037" s="4">
        <v>7.2382687786199751E-4</v>
      </c>
    </row>
    <row r="2038" spans="1:7" x14ac:dyDescent="0.3">
      <c r="A2038" s="10" t="s">
        <v>699</v>
      </c>
      <c r="B2038" s="11">
        <v>750</v>
      </c>
      <c r="C2038" s="12">
        <v>4.1748272909999997</v>
      </c>
      <c r="D2038" s="12">
        <v>11.25237525</v>
      </c>
      <c r="E2038" s="12">
        <v>6.1876120649999997</v>
      </c>
      <c r="F2038" s="12">
        <v>7.2049382020000001</v>
      </c>
      <c r="G2038" s="4">
        <v>7.2049740801577856E-4</v>
      </c>
    </row>
    <row r="2039" spans="1:7" x14ac:dyDescent="0.3">
      <c r="A2039" s="10" t="s">
        <v>2093</v>
      </c>
      <c r="B2039" s="11">
        <v>327</v>
      </c>
      <c r="C2039" s="12">
        <v>7.1814689639999996</v>
      </c>
      <c r="D2039" s="12">
        <v>5.665214658</v>
      </c>
      <c r="E2039" s="12">
        <v>8.6535187750000002</v>
      </c>
      <c r="F2039" s="12">
        <v>7.1667341323333345</v>
      </c>
      <c r="G2039" s="4">
        <v>7.1667698202477624E-4</v>
      </c>
    </row>
    <row r="2040" spans="1:7" x14ac:dyDescent="0.3">
      <c r="A2040" s="10" t="s">
        <v>2218</v>
      </c>
      <c r="B2040" s="11">
        <v>882</v>
      </c>
      <c r="C2040" s="12">
        <v>7.4328610890000002</v>
      </c>
      <c r="D2040" s="12">
        <v>8.0514133490000006</v>
      </c>
      <c r="E2040" s="12">
        <v>5.9032303590000001</v>
      </c>
      <c r="F2040" s="12">
        <v>7.1291682656666664</v>
      </c>
      <c r="G2040" s="4">
        <v>7.1292037665157703E-4</v>
      </c>
    </row>
    <row r="2041" spans="1:7" x14ac:dyDescent="0.3">
      <c r="A2041" s="10" t="s">
        <v>2258</v>
      </c>
      <c r="B2041" s="11">
        <v>159</v>
      </c>
      <c r="C2041" s="12">
        <v>4.307752217</v>
      </c>
      <c r="D2041" s="12">
        <v>7.7674012289999999</v>
      </c>
      <c r="E2041" s="12">
        <v>9.2543668710000002</v>
      </c>
      <c r="F2041" s="12">
        <v>7.1098401056666667</v>
      </c>
      <c r="G2041" s="4">
        <v>7.1098755102680649E-4</v>
      </c>
    </row>
    <row r="2042" spans="1:7" x14ac:dyDescent="0.3">
      <c r="A2042" s="10" t="s">
        <v>338</v>
      </c>
      <c r="B2042" s="11">
        <v>945</v>
      </c>
      <c r="C2042" s="12">
        <v>7.7656757650000001</v>
      </c>
      <c r="D2042" s="12">
        <v>7.2968364450000003</v>
      </c>
      <c r="E2042" s="12">
        <v>5.9887844220000002</v>
      </c>
      <c r="F2042" s="12">
        <v>7.0170988773333347</v>
      </c>
      <c r="G2042" s="4">
        <v>7.0171338201147526E-4</v>
      </c>
    </row>
    <row r="2043" spans="1:7" x14ac:dyDescent="0.3">
      <c r="A2043" s="10" t="s">
        <v>2259</v>
      </c>
      <c r="B2043" s="11">
        <v>102</v>
      </c>
      <c r="C2043" s="12">
        <v>7.6743148730000001</v>
      </c>
      <c r="D2043" s="12">
        <v>2.0180012999999999</v>
      </c>
      <c r="E2043" s="12">
        <v>11.09686525</v>
      </c>
      <c r="F2043" s="12">
        <v>6.9297271410000008</v>
      </c>
      <c r="G2043" s="4">
        <v>6.9297616486996933E-4</v>
      </c>
    </row>
    <row r="2044" spans="1:7" x14ac:dyDescent="0.3">
      <c r="A2044" s="10" t="s">
        <v>445</v>
      </c>
      <c r="B2044" s="11">
        <v>849</v>
      </c>
      <c r="C2044" s="12">
        <v>7.606520572</v>
      </c>
      <c r="D2044" s="12">
        <v>7.273361575</v>
      </c>
      <c r="E2044" s="12">
        <v>5.8660460839999997</v>
      </c>
      <c r="F2044" s="12">
        <v>6.9153094103333332</v>
      </c>
      <c r="G2044" s="4">
        <v>6.9153438462375987E-4</v>
      </c>
    </row>
    <row r="2045" spans="1:7" x14ac:dyDescent="0.3">
      <c r="A2045" s="10" t="s">
        <v>2260</v>
      </c>
      <c r="B2045" s="11">
        <v>96</v>
      </c>
      <c r="C2045" s="12">
        <v>7.1347146090000004</v>
      </c>
      <c r="D2045" s="12">
        <v>7.5044423330000001</v>
      </c>
      <c r="E2045" s="12">
        <v>5.8952096650000003</v>
      </c>
      <c r="F2045" s="12">
        <v>6.8447888689999994</v>
      </c>
      <c r="G2045" s="4">
        <v>6.8448229537357969E-4</v>
      </c>
    </row>
    <row r="2046" spans="1:7" x14ac:dyDescent="0.3">
      <c r="A2046" s="10" t="s">
        <v>1055</v>
      </c>
      <c r="B2046" s="11">
        <v>630</v>
      </c>
      <c r="C2046" s="12">
        <v>8.5422433410000007</v>
      </c>
      <c r="D2046" s="12">
        <v>6.6978424089999997</v>
      </c>
      <c r="E2046" s="12">
        <v>5.2102424469999997</v>
      </c>
      <c r="F2046" s="12">
        <v>6.8167760656666667</v>
      </c>
      <c r="G2046" s="4">
        <v>6.8168100109081684E-4</v>
      </c>
    </row>
    <row r="2047" spans="1:7" x14ac:dyDescent="0.3">
      <c r="A2047" s="10" t="s">
        <v>2000</v>
      </c>
      <c r="B2047" s="11">
        <v>699</v>
      </c>
      <c r="C2047" s="12">
        <v>5.319321253</v>
      </c>
      <c r="D2047" s="12">
        <v>9.2758772189999998</v>
      </c>
      <c r="E2047" s="12">
        <v>5.8294262100000003</v>
      </c>
      <c r="F2047" s="12">
        <v>6.808208227333334</v>
      </c>
      <c r="G2047" s="4">
        <v>6.8082421299098966E-4</v>
      </c>
    </row>
    <row r="2048" spans="1:7" x14ac:dyDescent="0.3">
      <c r="A2048" s="10" t="s">
        <v>2261</v>
      </c>
      <c r="B2048" s="11">
        <v>399</v>
      </c>
      <c r="C2048" s="12">
        <v>7.6021878540000003</v>
      </c>
      <c r="D2048" s="12">
        <v>5.4167403309999997</v>
      </c>
      <c r="E2048" s="12">
        <v>7.3756608139999997</v>
      </c>
      <c r="F2048" s="12">
        <v>6.7981963329999999</v>
      </c>
      <c r="G2048" s="4">
        <v>6.7982301857207115E-4</v>
      </c>
    </row>
    <row r="2049" spans="1:7" x14ac:dyDescent="0.3">
      <c r="A2049" s="10" t="s">
        <v>718</v>
      </c>
      <c r="B2049" s="11">
        <v>561</v>
      </c>
      <c r="C2049" s="12">
        <v>6.6278173899999997</v>
      </c>
      <c r="D2049" s="12">
        <v>5.6870945720000003</v>
      </c>
      <c r="E2049" s="12">
        <v>8.0704474560000001</v>
      </c>
      <c r="F2049" s="12">
        <v>6.7951198059999998</v>
      </c>
      <c r="G2049" s="4">
        <v>6.7951536434006463E-4</v>
      </c>
    </row>
    <row r="2050" spans="1:7" x14ac:dyDescent="0.3">
      <c r="A2050" s="10" t="s">
        <v>1359</v>
      </c>
      <c r="B2050" s="11">
        <v>717</v>
      </c>
      <c r="C2050" s="12">
        <v>7.0963329999999996</v>
      </c>
      <c r="D2050" s="12">
        <v>5.1674342900000001</v>
      </c>
      <c r="E2050" s="12">
        <v>8.0510311080000001</v>
      </c>
      <c r="F2050" s="12">
        <v>6.7715994660000005</v>
      </c>
      <c r="G2050" s="4">
        <v>6.7716331862773015E-4</v>
      </c>
    </row>
    <row r="2051" spans="1:7" x14ac:dyDescent="0.3">
      <c r="A2051" s="10" t="s">
        <v>2208</v>
      </c>
      <c r="B2051" s="11">
        <v>1194</v>
      </c>
      <c r="C2051" s="12">
        <v>5.6545046140000004</v>
      </c>
      <c r="D2051" s="12">
        <v>7.1542709389999999</v>
      </c>
      <c r="E2051" s="12">
        <v>7.4889899670000002</v>
      </c>
      <c r="F2051" s="12">
        <v>6.7659218399999999</v>
      </c>
      <c r="G2051" s="4">
        <v>6.7659555320046406E-4</v>
      </c>
    </row>
    <row r="2052" spans="1:7" x14ac:dyDescent="0.3">
      <c r="A2052" s="10" t="s">
        <v>2262</v>
      </c>
      <c r="B2052" s="11">
        <v>231</v>
      </c>
      <c r="C2052" s="12">
        <v>3.8122408299999999</v>
      </c>
      <c r="D2052" s="12">
        <v>8.4651223350000002</v>
      </c>
      <c r="E2052" s="12">
        <v>7.8398632429999999</v>
      </c>
      <c r="F2052" s="12">
        <v>6.7057421360000005</v>
      </c>
      <c r="G2052" s="4">
        <v>6.7057755283300507E-4</v>
      </c>
    </row>
    <row r="2053" spans="1:7" x14ac:dyDescent="0.3">
      <c r="A2053" s="10" t="s">
        <v>2175</v>
      </c>
      <c r="B2053" s="11">
        <v>288</v>
      </c>
      <c r="C2053" s="12">
        <v>5.435973035</v>
      </c>
      <c r="D2053" s="12">
        <v>7.1470879360000001</v>
      </c>
      <c r="E2053" s="12">
        <v>7.467265576</v>
      </c>
      <c r="F2053" s="12">
        <v>6.6834421823333336</v>
      </c>
      <c r="G2053" s="4">
        <v>6.6834754636171478E-4</v>
      </c>
    </row>
    <row r="2054" spans="1:7" x14ac:dyDescent="0.3">
      <c r="A2054" s="10" t="s">
        <v>1663</v>
      </c>
      <c r="B2054" s="11">
        <v>453</v>
      </c>
      <c r="C2054" s="12">
        <v>5.6159721420000004</v>
      </c>
      <c r="D2054" s="12">
        <v>8.1789191750000008</v>
      </c>
      <c r="E2054" s="12">
        <v>6.2465797780000001</v>
      </c>
      <c r="F2054" s="12">
        <v>6.6804903650000007</v>
      </c>
      <c r="G2054" s="4">
        <v>6.680523631584762E-4</v>
      </c>
    </row>
    <row r="2055" spans="1:7" x14ac:dyDescent="0.3">
      <c r="A2055" s="10" t="s">
        <v>1489</v>
      </c>
      <c r="B2055" s="11">
        <v>1605</v>
      </c>
      <c r="C2055" s="12">
        <v>7.9253438640000002</v>
      </c>
      <c r="D2055" s="12">
        <v>5.1298724629999999</v>
      </c>
      <c r="E2055" s="12">
        <v>6.9816912970000002</v>
      </c>
      <c r="F2055" s="12">
        <v>6.6789692080000007</v>
      </c>
      <c r="G2055" s="4">
        <v>6.6790024670099148E-4</v>
      </c>
    </row>
    <row r="2056" spans="1:7" x14ac:dyDescent="0.3">
      <c r="A2056" s="10" t="s">
        <v>1349</v>
      </c>
      <c r="B2056" s="11">
        <v>876</v>
      </c>
      <c r="C2056" s="12">
        <v>4.8030172709999999</v>
      </c>
      <c r="D2056" s="12">
        <v>7.7541008839999996</v>
      </c>
      <c r="E2056" s="12">
        <v>7.364974267</v>
      </c>
      <c r="F2056" s="12">
        <v>6.6406974739999995</v>
      </c>
      <c r="G2056" s="4">
        <v>6.6407305424296098E-4</v>
      </c>
    </row>
    <row r="2057" spans="1:7" x14ac:dyDescent="0.3">
      <c r="A2057" s="10" t="s">
        <v>43</v>
      </c>
      <c r="B2057" s="11">
        <v>495</v>
      </c>
      <c r="C2057" s="12">
        <v>8.1045416160000006</v>
      </c>
      <c r="D2057" s="12">
        <v>4.3662209939999999</v>
      </c>
      <c r="E2057" s="12">
        <v>7.3172056940000001</v>
      </c>
      <c r="F2057" s="12">
        <v>6.5959894346666674</v>
      </c>
      <c r="G2057" s="4">
        <v>6.596022280465348E-4</v>
      </c>
    </row>
    <row r="2058" spans="1:7" x14ac:dyDescent="0.3">
      <c r="A2058" s="10" t="s">
        <v>79</v>
      </c>
      <c r="B2058" s="11">
        <v>624</v>
      </c>
      <c r="C2058" s="12">
        <v>5.9586627500000002</v>
      </c>
      <c r="D2058" s="12">
        <v>7.257043135</v>
      </c>
      <c r="E2058" s="12">
        <v>6.5300783989999998</v>
      </c>
      <c r="F2058" s="12">
        <v>6.5819280946666661</v>
      </c>
      <c r="G2058" s="4">
        <v>6.5819608704446246E-4</v>
      </c>
    </row>
    <row r="2059" spans="1:7" x14ac:dyDescent="0.3">
      <c r="A2059" s="10" t="s">
        <v>709</v>
      </c>
      <c r="B2059" s="11">
        <v>681</v>
      </c>
      <c r="C2059" s="12">
        <v>5.8909663730000004</v>
      </c>
      <c r="D2059" s="12">
        <v>7.8586482330000003</v>
      </c>
      <c r="E2059" s="12">
        <v>5.817299405</v>
      </c>
      <c r="F2059" s="12">
        <v>6.5223046703333338</v>
      </c>
      <c r="G2059" s="4">
        <v>6.5223371492067854E-4</v>
      </c>
    </row>
    <row r="2060" spans="1:7" x14ac:dyDescent="0.3">
      <c r="A2060" s="10" t="s">
        <v>175</v>
      </c>
      <c r="B2060" s="11">
        <v>978</v>
      </c>
      <c r="C2060" s="12">
        <v>5.302574924</v>
      </c>
      <c r="D2060" s="12">
        <v>6.7349245829999997</v>
      </c>
      <c r="E2060" s="12">
        <v>7.4069873590000004</v>
      </c>
      <c r="F2060" s="12">
        <v>6.4814956219999997</v>
      </c>
      <c r="G2060" s="4">
        <v>6.4815278976581799E-4</v>
      </c>
    </row>
    <row r="2061" spans="1:7" x14ac:dyDescent="0.3">
      <c r="A2061" s="10" t="s">
        <v>1347</v>
      </c>
      <c r="B2061" s="11">
        <v>321</v>
      </c>
      <c r="C2061" s="12">
        <v>4.5723137679999999</v>
      </c>
      <c r="D2061" s="12">
        <v>7.3741916649999997</v>
      </c>
      <c r="E2061" s="12">
        <v>7.4048241030000002</v>
      </c>
      <c r="F2061" s="12">
        <v>6.4504431786666663</v>
      </c>
      <c r="G2061" s="4">
        <v>6.4504752996941703E-4</v>
      </c>
    </row>
    <row r="2062" spans="1:7" x14ac:dyDescent="0.3">
      <c r="A2062" s="10" t="s">
        <v>192</v>
      </c>
      <c r="B2062" s="11">
        <v>1398</v>
      </c>
      <c r="C2062" s="12">
        <v>6.9291158429999999</v>
      </c>
      <c r="D2062" s="12">
        <v>6.2575362190000003</v>
      </c>
      <c r="E2062" s="12">
        <v>6.1532832219999998</v>
      </c>
      <c r="F2062" s="12">
        <v>6.4466450946666667</v>
      </c>
      <c r="G2062" s="4">
        <v>6.4466771967809958E-4</v>
      </c>
    </row>
    <row r="2063" spans="1:7" x14ac:dyDescent="0.3">
      <c r="A2063" s="10" t="s">
        <v>2263</v>
      </c>
      <c r="B2063" s="11">
        <v>210</v>
      </c>
      <c r="C2063" s="12">
        <v>6.9891081880000003</v>
      </c>
      <c r="D2063" s="12">
        <v>5.8810323589999998</v>
      </c>
      <c r="E2063" s="12">
        <v>6.4678871759999996</v>
      </c>
      <c r="F2063" s="12">
        <v>6.4460092409999996</v>
      </c>
      <c r="G2063" s="4">
        <v>6.4460413399479921E-4</v>
      </c>
    </row>
    <row r="2064" spans="1:7" x14ac:dyDescent="0.3">
      <c r="A2064" s="10" t="s">
        <v>2264</v>
      </c>
      <c r="B2064" s="11">
        <v>192</v>
      </c>
      <c r="C2064" s="12">
        <v>4.5866022480000002</v>
      </c>
      <c r="D2064" s="12">
        <v>5.8963475470000004</v>
      </c>
      <c r="E2064" s="12">
        <v>8.8428144979999992</v>
      </c>
      <c r="F2064" s="12">
        <v>6.4419214309999999</v>
      </c>
      <c r="G2064" s="4">
        <v>6.4419535095920806E-4</v>
      </c>
    </row>
    <row r="2065" spans="1:7" x14ac:dyDescent="0.3">
      <c r="A2065" s="10" t="s">
        <v>2265</v>
      </c>
      <c r="B2065" s="11">
        <v>402</v>
      </c>
      <c r="C2065" s="12">
        <v>7.7888568859999996</v>
      </c>
      <c r="D2065" s="12">
        <v>4.3522565340000003</v>
      </c>
      <c r="E2065" s="12">
        <v>7.039056317</v>
      </c>
      <c r="F2065" s="12">
        <v>6.3933899123333333</v>
      </c>
      <c r="G2065" s="4">
        <v>6.393421749254849E-4</v>
      </c>
    </row>
    <row r="2066" spans="1:7" x14ac:dyDescent="0.3">
      <c r="A2066" s="10" t="s">
        <v>2266</v>
      </c>
      <c r="B2066" s="11">
        <v>177</v>
      </c>
      <c r="C2066" s="12">
        <v>4.9752973540000003</v>
      </c>
      <c r="D2066" s="12">
        <v>5.2331220140000001</v>
      </c>
      <c r="E2066" s="12">
        <v>8.9527251870000004</v>
      </c>
      <c r="F2066" s="12">
        <v>6.3870481850000003</v>
      </c>
      <c r="G2066" s="4">
        <v>6.3870799903418564E-4</v>
      </c>
    </row>
    <row r="2067" spans="1:7" x14ac:dyDescent="0.3">
      <c r="A2067" s="10" t="s">
        <v>649</v>
      </c>
      <c r="B2067" s="11">
        <v>468</v>
      </c>
      <c r="C2067" s="12">
        <v>5.226897149</v>
      </c>
      <c r="D2067" s="12">
        <v>7.9167743289999999</v>
      </c>
      <c r="E2067" s="12">
        <v>5.8045141320000004</v>
      </c>
      <c r="F2067" s="12">
        <v>6.3160618699999995</v>
      </c>
      <c r="G2067" s="4">
        <v>6.3160933218539919E-4</v>
      </c>
    </row>
    <row r="2068" spans="1:7" x14ac:dyDescent="0.3">
      <c r="A2068" s="10" t="s">
        <v>2267</v>
      </c>
      <c r="B2068" s="11">
        <v>429</v>
      </c>
      <c r="C2068" s="12">
        <v>7.5267318950000002</v>
      </c>
      <c r="D2068" s="12">
        <v>5.037947301</v>
      </c>
      <c r="E2068" s="12">
        <v>6.3321972349999998</v>
      </c>
      <c r="F2068" s="12">
        <v>6.2989588103333327</v>
      </c>
      <c r="G2068" s="4">
        <v>6.2989901770198675E-4</v>
      </c>
    </row>
    <row r="2069" spans="1:7" x14ac:dyDescent="0.3">
      <c r="A2069" s="10" t="s">
        <v>1261</v>
      </c>
      <c r="B2069" s="11">
        <v>471</v>
      </c>
      <c r="C2069" s="12">
        <v>6.4400699650000002</v>
      </c>
      <c r="D2069" s="12">
        <v>7.8663490149999999</v>
      </c>
      <c r="E2069" s="12">
        <v>4.565971308</v>
      </c>
      <c r="F2069" s="12">
        <v>6.2907967626666661</v>
      </c>
      <c r="G2069" s="4">
        <v>6.2908280887089604E-4</v>
      </c>
    </row>
    <row r="2070" spans="1:7" x14ac:dyDescent="0.3">
      <c r="A2070" s="10" t="s">
        <v>2268</v>
      </c>
      <c r="B2070" s="11">
        <v>402</v>
      </c>
      <c r="C2070" s="12">
        <v>5.1114373320000004</v>
      </c>
      <c r="D2070" s="12">
        <v>6.4003772559999996</v>
      </c>
      <c r="E2070" s="12">
        <v>7.3206185689999996</v>
      </c>
      <c r="F2070" s="12">
        <v>6.2774777190000002</v>
      </c>
      <c r="G2070" s="4">
        <v>6.2775089787179585E-4</v>
      </c>
    </row>
    <row r="2071" spans="1:7" x14ac:dyDescent="0.3">
      <c r="A2071" s="10" t="s">
        <v>1417</v>
      </c>
      <c r="B2071" s="11">
        <v>1041</v>
      </c>
      <c r="C2071" s="12">
        <v>7.2375202950000004</v>
      </c>
      <c r="D2071" s="12">
        <v>6.1296062530000004</v>
      </c>
      <c r="E2071" s="12">
        <v>5.4365045910000003</v>
      </c>
      <c r="F2071" s="12">
        <v>6.2678770463333349</v>
      </c>
      <c r="G2071" s="4">
        <v>6.2679082582431877E-4</v>
      </c>
    </row>
    <row r="2072" spans="1:7" x14ac:dyDescent="0.3">
      <c r="A2072" s="10" t="s">
        <v>298</v>
      </c>
      <c r="B2072" s="11">
        <v>1722</v>
      </c>
      <c r="C2072" s="12">
        <v>6.9322861700000002</v>
      </c>
      <c r="D2072" s="12">
        <v>5.6180593669999999</v>
      </c>
      <c r="E2072" s="12">
        <v>6.1786727079999997</v>
      </c>
      <c r="F2072" s="12">
        <v>6.2430060816666666</v>
      </c>
      <c r="G2072" s="4">
        <v>6.2430371697275177E-4</v>
      </c>
    </row>
    <row r="2073" spans="1:7" x14ac:dyDescent="0.3">
      <c r="A2073" s="10" t="s">
        <v>371</v>
      </c>
      <c r="B2073" s="11">
        <v>435</v>
      </c>
      <c r="C2073" s="12">
        <v>4.9486099350000003</v>
      </c>
      <c r="D2073" s="12">
        <v>6.1514246510000001</v>
      </c>
      <c r="E2073" s="12">
        <v>7.5458683720000002</v>
      </c>
      <c r="F2073" s="12">
        <v>6.2153009859999999</v>
      </c>
      <c r="G2073" s="4">
        <v>6.2153319360988362E-4</v>
      </c>
    </row>
    <row r="2074" spans="1:7" x14ac:dyDescent="0.3">
      <c r="A2074" s="10" t="s">
        <v>2189</v>
      </c>
      <c r="B2074" s="11">
        <v>843</v>
      </c>
      <c r="C2074" s="12">
        <v>6.3838829239999999</v>
      </c>
      <c r="D2074" s="12">
        <v>5.1275904910000003</v>
      </c>
      <c r="E2074" s="12">
        <v>6.9819422659999999</v>
      </c>
      <c r="F2074" s="12">
        <v>6.1644718936666676</v>
      </c>
      <c r="G2074" s="4">
        <v>6.1645025906537987E-4</v>
      </c>
    </row>
    <row r="2075" spans="1:7" x14ac:dyDescent="0.3">
      <c r="A2075" s="10" t="s">
        <v>2269</v>
      </c>
      <c r="B2075" s="11">
        <v>240</v>
      </c>
      <c r="C2075" s="12">
        <v>4.0769797759999999</v>
      </c>
      <c r="D2075" s="12">
        <v>8.1476802470000003</v>
      </c>
      <c r="E2075" s="12">
        <v>6.1310180519999999</v>
      </c>
      <c r="F2075" s="12">
        <v>6.1185593583333331</v>
      </c>
      <c r="G2075" s="4">
        <v>6.118589826691552E-4</v>
      </c>
    </row>
    <row r="2076" spans="1:7" x14ac:dyDescent="0.3">
      <c r="A2076" s="10" t="s">
        <v>1061</v>
      </c>
      <c r="B2076" s="11">
        <v>1065</v>
      </c>
      <c r="C2076" s="12">
        <v>5.8800384379999997</v>
      </c>
      <c r="D2076" s="12">
        <v>5.9914742810000003</v>
      </c>
      <c r="E2076" s="12">
        <v>6.4830700090000004</v>
      </c>
      <c r="F2076" s="12">
        <v>6.1181942426666671</v>
      </c>
      <c r="G2076" s="4">
        <v>6.1182247092067326E-4</v>
      </c>
    </row>
    <row r="2077" spans="1:7" x14ac:dyDescent="0.3">
      <c r="A2077" s="10" t="s">
        <v>623</v>
      </c>
      <c r="B2077" s="11">
        <v>903</v>
      </c>
      <c r="C2077" s="12">
        <v>6.2847794559999999</v>
      </c>
      <c r="D2077" s="12">
        <v>7.4082771960000002</v>
      </c>
      <c r="E2077" s="12">
        <v>4.6378260759999996</v>
      </c>
      <c r="F2077" s="12">
        <v>6.110294242666666</v>
      </c>
      <c r="G2077" s="4">
        <v>6.1103246698674014E-4</v>
      </c>
    </row>
    <row r="2078" spans="1:7" x14ac:dyDescent="0.3">
      <c r="A2078" s="10" t="s">
        <v>1223</v>
      </c>
      <c r="B2078" s="11">
        <v>558</v>
      </c>
      <c r="C2078" s="12">
        <v>6.6634508170000002</v>
      </c>
      <c r="D2078" s="12">
        <v>5.1643474119999997</v>
      </c>
      <c r="E2078" s="12">
        <v>6.4910695670000003</v>
      </c>
      <c r="F2078" s="12">
        <v>6.1062892653333334</v>
      </c>
      <c r="G2078" s="4">
        <v>6.1063196725906347E-4</v>
      </c>
    </row>
    <row r="2079" spans="1:7" x14ac:dyDescent="0.3">
      <c r="A2079" s="10" t="s">
        <v>2005</v>
      </c>
      <c r="B2079" s="11">
        <v>615</v>
      </c>
      <c r="C2079" s="12">
        <v>6.0458626930000001</v>
      </c>
      <c r="D2079" s="12">
        <v>5.0203934769999998</v>
      </c>
      <c r="E2079" s="12">
        <v>7.1777772320000004</v>
      </c>
      <c r="F2079" s="12">
        <v>6.0813444673333334</v>
      </c>
      <c r="G2079" s="4">
        <v>6.0813747503739692E-4</v>
      </c>
    </row>
    <row r="2080" spans="1:7" x14ac:dyDescent="0.3">
      <c r="A2080" s="10" t="s">
        <v>2270</v>
      </c>
      <c r="B2080" s="11">
        <v>204</v>
      </c>
      <c r="C2080" s="12">
        <v>9.5928935909999993</v>
      </c>
      <c r="D2080" s="12">
        <v>4.0360025989999997</v>
      </c>
      <c r="E2080" s="12">
        <v>4.4387461010000004</v>
      </c>
      <c r="F2080" s="12">
        <v>6.0225474303333328</v>
      </c>
      <c r="G2080" s="4">
        <v>6.0225774205845909E-4</v>
      </c>
    </row>
    <row r="2081" spans="1:7" x14ac:dyDescent="0.3">
      <c r="A2081" s="10" t="s">
        <v>1365</v>
      </c>
      <c r="B2081" s="11">
        <v>1389</v>
      </c>
      <c r="C2081" s="12">
        <v>6.692234622</v>
      </c>
      <c r="D2081" s="12">
        <v>5.7053211690000003</v>
      </c>
      <c r="E2081" s="12">
        <v>5.6227312920000001</v>
      </c>
      <c r="F2081" s="12">
        <v>6.0067623609999998</v>
      </c>
      <c r="G2081" s="4">
        <v>6.0067922726469471E-4</v>
      </c>
    </row>
    <row r="2082" spans="1:7" x14ac:dyDescent="0.3">
      <c r="A2082" s="10" t="s">
        <v>1224</v>
      </c>
      <c r="B2082" s="11">
        <v>1467</v>
      </c>
      <c r="C2082" s="12">
        <v>5.9362159529999996</v>
      </c>
      <c r="D2082" s="12">
        <v>5.1915043660000002</v>
      </c>
      <c r="E2082" s="12">
        <v>6.5582700569999997</v>
      </c>
      <c r="F2082" s="12">
        <v>5.8953301253333334</v>
      </c>
      <c r="G2082" s="4">
        <v>5.8953594820853987E-4</v>
      </c>
    </row>
    <row r="2083" spans="1:7" x14ac:dyDescent="0.3">
      <c r="A2083" s="10" t="s">
        <v>2001</v>
      </c>
      <c r="B2083" s="11">
        <v>618</v>
      </c>
      <c r="C2083" s="12">
        <v>6.0165138450000004</v>
      </c>
      <c r="D2083" s="12">
        <v>4.6629544589999998</v>
      </c>
      <c r="E2083" s="12">
        <v>6.9597815079999998</v>
      </c>
      <c r="F2083" s="12">
        <v>5.8797499373333331</v>
      </c>
      <c r="G2083" s="4">
        <v>5.8797792165013257E-4</v>
      </c>
    </row>
    <row r="2084" spans="1:7" x14ac:dyDescent="0.3">
      <c r="A2084" s="10" t="s">
        <v>186</v>
      </c>
      <c r="B2084" s="11">
        <v>525</v>
      </c>
      <c r="C2084" s="12">
        <v>5.5912865500000004</v>
      </c>
      <c r="D2084" s="12">
        <v>7.2532732429999998</v>
      </c>
      <c r="E2084" s="12">
        <v>4.7431172620000002</v>
      </c>
      <c r="F2084" s="12">
        <v>5.8625590183333331</v>
      </c>
      <c r="G2084" s="4">
        <v>5.862588211896357E-4</v>
      </c>
    </row>
    <row r="2085" spans="1:7" x14ac:dyDescent="0.3">
      <c r="A2085" s="10" t="s">
        <v>1674</v>
      </c>
      <c r="B2085" s="11">
        <v>330</v>
      </c>
      <c r="C2085" s="12">
        <v>4.1511066809999999</v>
      </c>
      <c r="D2085" s="12">
        <v>4.3662209939999999</v>
      </c>
      <c r="E2085" s="12">
        <v>8.9178444389999996</v>
      </c>
      <c r="F2085" s="12">
        <v>5.8117240380000004</v>
      </c>
      <c r="G2085" s="4">
        <v>5.8117529784219998E-4</v>
      </c>
    </row>
    <row r="2086" spans="1:7" x14ac:dyDescent="0.3">
      <c r="A2086" s="10" t="s">
        <v>1795</v>
      </c>
      <c r="B2086" s="11">
        <v>1872</v>
      </c>
      <c r="C2086" s="12">
        <v>6.6381593800000003</v>
      </c>
      <c r="D2086" s="12">
        <v>5.4977599509999999</v>
      </c>
      <c r="E2086" s="12">
        <v>5.2603409320000001</v>
      </c>
      <c r="F2086" s="12">
        <v>5.7987534210000007</v>
      </c>
      <c r="G2086" s="4">
        <v>5.7987822968327103E-4</v>
      </c>
    </row>
    <row r="2087" spans="1:7" x14ac:dyDescent="0.3">
      <c r="A2087" s="10" t="s">
        <v>2166</v>
      </c>
      <c r="B2087" s="11">
        <v>402</v>
      </c>
      <c r="C2087" s="12">
        <v>6.8152497749999998</v>
      </c>
      <c r="D2087" s="12">
        <v>6.9124074369999997</v>
      </c>
      <c r="E2087" s="12">
        <v>3.6603092849999999</v>
      </c>
      <c r="F2087" s="12">
        <v>5.7959888323333333</v>
      </c>
      <c r="G2087" s="4">
        <v>5.7960176943993257E-4</v>
      </c>
    </row>
    <row r="2088" spans="1:7" x14ac:dyDescent="0.3">
      <c r="A2088" s="10" t="s">
        <v>1242</v>
      </c>
      <c r="B2088" s="11">
        <v>501</v>
      </c>
      <c r="C2088" s="12">
        <v>4.6873060899999999</v>
      </c>
      <c r="D2088" s="12">
        <v>5.3410573320000001</v>
      </c>
      <c r="E2088" s="12">
        <v>7.2295744879999999</v>
      </c>
      <c r="F2088" s="12">
        <v>5.7526459699999997</v>
      </c>
      <c r="G2088" s="4">
        <v>5.752674616233182E-4</v>
      </c>
    </row>
    <row r="2089" spans="1:7" x14ac:dyDescent="0.3">
      <c r="A2089" s="10" t="s">
        <v>1353</v>
      </c>
      <c r="B2089" s="11">
        <v>1533</v>
      </c>
      <c r="C2089" s="12">
        <v>6.127437316</v>
      </c>
      <c r="D2089" s="12">
        <v>6.5121020410000003</v>
      </c>
      <c r="E2089" s="12">
        <v>4.5038940380000003</v>
      </c>
      <c r="F2089" s="12">
        <v>5.7144777983333341</v>
      </c>
      <c r="G2089" s="4">
        <v>5.7145062545019179E-4</v>
      </c>
    </row>
    <row r="2090" spans="1:7" x14ac:dyDescent="0.3">
      <c r="A2090" s="10" t="s">
        <v>1032</v>
      </c>
      <c r="B2090" s="11">
        <v>1359</v>
      </c>
      <c r="C2090" s="12">
        <v>5.1839742849999997</v>
      </c>
      <c r="D2090" s="12">
        <v>4.6953054520000004</v>
      </c>
      <c r="E2090" s="12">
        <v>7.246032542</v>
      </c>
      <c r="F2090" s="12">
        <v>5.7084374263333331</v>
      </c>
      <c r="G2090" s="4">
        <v>5.7084658524229057E-4</v>
      </c>
    </row>
    <row r="2091" spans="1:7" x14ac:dyDescent="0.3">
      <c r="A2091" s="10" t="s">
        <v>1788</v>
      </c>
      <c r="B2091" s="11">
        <v>369</v>
      </c>
      <c r="C2091" s="12">
        <v>4.5078800780000003</v>
      </c>
      <c r="D2091" s="12">
        <v>6.1360364719999998</v>
      </c>
      <c r="E2091" s="12">
        <v>6.4415949509999999</v>
      </c>
      <c r="F2091" s="12">
        <v>5.6951705003333331</v>
      </c>
      <c r="G2091" s="4">
        <v>5.695198860358096E-4</v>
      </c>
    </row>
    <row r="2092" spans="1:7" x14ac:dyDescent="0.3">
      <c r="A2092" s="10" t="s">
        <v>2134</v>
      </c>
      <c r="B2092" s="11">
        <v>264</v>
      </c>
      <c r="C2092" s="12">
        <v>4.0769797759999999</v>
      </c>
      <c r="D2092" s="12">
        <v>4.2882527619999999</v>
      </c>
      <c r="E2092" s="12">
        <v>8.5748504220000008</v>
      </c>
      <c r="F2092" s="12">
        <v>5.6466943200000008</v>
      </c>
      <c r="G2092" s="4">
        <v>5.6467224386297658E-4</v>
      </c>
    </row>
    <row r="2093" spans="1:7" x14ac:dyDescent="0.3">
      <c r="A2093" s="10" t="s">
        <v>593</v>
      </c>
      <c r="B2093" s="11">
        <v>756</v>
      </c>
      <c r="C2093" s="12">
        <v>5.8242568229999998</v>
      </c>
      <c r="D2093" s="12">
        <v>5.8538053569999997</v>
      </c>
      <c r="E2093" s="12">
        <v>5.2401863689999999</v>
      </c>
      <c r="F2093" s="12">
        <v>5.6394161829999989</v>
      </c>
      <c r="G2093" s="4">
        <v>5.6394442653871009E-4</v>
      </c>
    </row>
    <row r="2094" spans="1:7" x14ac:dyDescent="0.3">
      <c r="A2094" s="10" t="s">
        <v>617</v>
      </c>
      <c r="B2094" s="11">
        <v>486</v>
      </c>
      <c r="C2094" s="12">
        <v>5.63730537</v>
      </c>
      <c r="D2094" s="12">
        <v>6.5647326230000003</v>
      </c>
      <c r="E2094" s="12">
        <v>4.6579434390000003</v>
      </c>
      <c r="F2094" s="12">
        <v>5.6199938106666671</v>
      </c>
      <c r="G2094" s="4">
        <v>5.6200217963369174E-4</v>
      </c>
    </row>
    <row r="2095" spans="1:7" x14ac:dyDescent="0.3">
      <c r="A2095" s="10" t="s">
        <v>2271</v>
      </c>
      <c r="B2095" s="11">
        <v>396</v>
      </c>
      <c r="C2095" s="12">
        <v>5.1888833520000004</v>
      </c>
      <c r="D2095" s="12">
        <v>6.2374585629999997</v>
      </c>
      <c r="E2095" s="12">
        <v>5.4307386009999998</v>
      </c>
      <c r="F2095" s="12">
        <v>5.6190268386666666</v>
      </c>
      <c r="G2095" s="4">
        <v>5.6190548195217231E-4</v>
      </c>
    </row>
    <row r="2096" spans="1:7" x14ac:dyDescent="0.3">
      <c r="A2096" s="10" t="s">
        <v>2272</v>
      </c>
      <c r="B2096" s="11">
        <v>171</v>
      </c>
      <c r="C2096" s="12">
        <v>3.4332461269999999</v>
      </c>
      <c r="D2096" s="12">
        <v>4.8148802939999999</v>
      </c>
      <c r="E2096" s="12">
        <v>8.6049376169999992</v>
      </c>
      <c r="F2096" s="12">
        <v>5.6176880126666662</v>
      </c>
      <c r="G2096" s="4">
        <v>5.6177159868548213E-4</v>
      </c>
    </row>
    <row r="2097" spans="1:7" x14ac:dyDescent="0.3">
      <c r="A2097" s="10" t="s">
        <v>1574</v>
      </c>
      <c r="B2097" s="11">
        <v>825</v>
      </c>
      <c r="C2097" s="12">
        <v>3.3208853450000002</v>
      </c>
      <c r="D2097" s="12">
        <v>5.9879602199999997</v>
      </c>
      <c r="E2097" s="12">
        <v>7.4086707650000001</v>
      </c>
      <c r="F2097" s="12">
        <v>5.5725054433333341</v>
      </c>
      <c r="G2097" s="4">
        <v>5.5725331925275603E-4</v>
      </c>
    </row>
    <row r="2098" spans="1:7" x14ac:dyDescent="0.3">
      <c r="A2098" s="10" t="s">
        <v>2126</v>
      </c>
      <c r="B2098" s="11">
        <v>189</v>
      </c>
      <c r="C2098" s="12">
        <v>4.6594054590000002</v>
      </c>
      <c r="D2098" s="12">
        <v>5.4454003320000002</v>
      </c>
      <c r="E2098" s="12">
        <v>6.5876628640000003</v>
      </c>
      <c r="F2098" s="12">
        <v>5.5641562183333333</v>
      </c>
      <c r="G2098" s="4">
        <v>5.5641839259512409E-4</v>
      </c>
    </row>
    <row r="2099" spans="1:7" x14ac:dyDescent="0.3">
      <c r="A2099" s="10" t="s">
        <v>1861</v>
      </c>
      <c r="B2099" s="11">
        <v>936</v>
      </c>
      <c r="C2099" s="12">
        <v>4.9132833199999997</v>
      </c>
      <c r="D2099" s="12">
        <v>4.5081631599999996</v>
      </c>
      <c r="E2099" s="12">
        <v>7.2556426649999999</v>
      </c>
      <c r="F2099" s="12">
        <v>5.5590297150000003</v>
      </c>
      <c r="G2099" s="4">
        <v>5.559057397089654E-4</v>
      </c>
    </row>
    <row r="2100" spans="1:7" x14ac:dyDescent="0.3">
      <c r="A2100" s="10" t="s">
        <v>441</v>
      </c>
      <c r="B2100" s="11">
        <v>681</v>
      </c>
      <c r="C2100" s="12">
        <v>4.8851916260000001</v>
      </c>
      <c r="D2100" s="12">
        <v>5.7428583240000002</v>
      </c>
      <c r="E2100" s="12">
        <v>5.9835079599999998</v>
      </c>
      <c r="F2100" s="12">
        <v>5.5371859700000003</v>
      </c>
      <c r="G2100" s="4">
        <v>5.5372135433151841E-4</v>
      </c>
    </row>
    <row r="2101" spans="1:7" x14ac:dyDescent="0.3">
      <c r="A2101" s="10" t="s">
        <v>196</v>
      </c>
      <c r="B2101" s="11">
        <v>2859</v>
      </c>
      <c r="C2101" s="12">
        <v>5.6127990209999998</v>
      </c>
      <c r="D2101" s="12">
        <v>4.9317156630000003</v>
      </c>
      <c r="E2101" s="12">
        <v>5.8989212350000004</v>
      </c>
      <c r="F2101" s="12">
        <v>5.4811453063333326</v>
      </c>
      <c r="G2101" s="4">
        <v>5.4811726005849469E-4</v>
      </c>
    </row>
    <row r="2102" spans="1:7" x14ac:dyDescent="0.3">
      <c r="A2102" s="10" t="s">
        <v>1141</v>
      </c>
      <c r="B2102" s="11">
        <v>552</v>
      </c>
      <c r="C2102" s="12">
        <v>7.4449195919999998</v>
      </c>
      <c r="D2102" s="12">
        <v>5.0340358509999996</v>
      </c>
      <c r="E2102" s="12">
        <v>3.8959646480000001</v>
      </c>
      <c r="F2102" s="12">
        <v>5.4583066970000003</v>
      </c>
      <c r="G2102" s="4">
        <v>5.4583338775230565E-4</v>
      </c>
    </row>
    <row r="2103" spans="1:7" x14ac:dyDescent="0.3">
      <c r="A2103" s="10" t="s">
        <v>477</v>
      </c>
      <c r="B2103" s="11">
        <v>960</v>
      </c>
      <c r="C2103" s="12">
        <v>6.115469665</v>
      </c>
      <c r="D2103" s="12">
        <v>5.3603159519999997</v>
      </c>
      <c r="E2103" s="12">
        <v>4.834071926</v>
      </c>
      <c r="F2103" s="12">
        <v>5.4366191810000002</v>
      </c>
      <c r="G2103" s="4">
        <v>5.4366462535265542E-4</v>
      </c>
    </row>
    <row r="2104" spans="1:7" x14ac:dyDescent="0.3">
      <c r="A2104" s="10" t="s">
        <v>399</v>
      </c>
      <c r="B2104" s="11">
        <v>861</v>
      </c>
      <c r="C2104" s="12">
        <v>5.4549137080000003</v>
      </c>
      <c r="D2104" s="12">
        <v>5.6180593669999999</v>
      </c>
      <c r="E2104" s="12">
        <v>5.1269837369999998</v>
      </c>
      <c r="F2104" s="12">
        <v>5.3999856040000003</v>
      </c>
      <c r="G2104" s="4">
        <v>5.4000124941037194E-4</v>
      </c>
    </row>
    <row r="2105" spans="1:7" x14ac:dyDescent="0.3">
      <c r="A2105" s="10" t="s">
        <v>2214</v>
      </c>
      <c r="B2105" s="11">
        <v>888</v>
      </c>
      <c r="C2105" s="12">
        <v>5.6196207730000003</v>
      </c>
      <c r="D2105" s="12">
        <v>5.3313412710000003</v>
      </c>
      <c r="E2105" s="12">
        <v>5.2260237030000001</v>
      </c>
      <c r="F2105" s="12">
        <v>5.3923285823333336</v>
      </c>
      <c r="G2105" s="4">
        <v>5.3923554343076718E-4</v>
      </c>
    </row>
    <row r="2106" spans="1:7" x14ac:dyDescent="0.3">
      <c r="A2106" s="10" t="s">
        <v>2273</v>
      </c>
      <c r="B2106" s="11">
        <v>168</v>
      </c>
      <c r="C2106" s="12">
        <v>5.8242568229999998</v>
      </c>
      <c r="D2106" s="12">
        <v>4.2882527619999999</v>
      </c>
      <c r="E2106" s="12">
        <v>6.0636442270000002</v>
      </c>
      <c r="F2106" s="12">
        <v>5.3920512706666663</v>
      </c>
      <c r="G2106" s="4">
        <v>5.3920781212600868E-4</v>
      </c>
    </row>
    <row r="2107" spans="1:7" x14ac:dyDescent="0.3">
      <c r="A2107" s="10" t="s">
        <v>2206</v>
      </c>
      <c r="B2107" s="11">
        <v>1692</v>
      </c>
      <c r="C2107" s="12">
        <v>5.204655034</v>
      </c>
      <c r="D2107" s="12">
        <v>5.5960177880000002</v>
      </c>
      <c r="E2107" s="12">
        <v>5.2178877039999998</v>
      </c>
      <c r="F2107" s="12">
        <v>5.339520175333333</v>
      </c>
      <c r="G2107" s="4">
        <v>5.3395467643396473E-4</v>
      </c>
    </row>
    <row r="2108" spans="1:7" x14ac:dyDescent="0.3">
      <c r="A2108" s="10" t="s">
        <v>1230</v>
      </c>
      <c r="B2108" s="11">
        <v>837</v>
      </c>
      <c r="C2108" s="12">
        <v>3.7408846690000002</v>
      </c>
      <c r="D2108" s="12">
        <v>4.5495441489999999</v>
      </c>
      <c r="E2108" s="12">
        <v>7.7081451110000003</v>
      </c>
      <c r="F2108" s="12">
        <v>5.3328579763333339</v>
      </c>
      <c r="G2108" s="4">
        <v>5.3328845321641484E-4</v>
      </c>
    </row>
    <row r="2109" spans="1:7" x14ac:dyDescent="0.3">
      <c r="A2109" s="10" t="s">
        <v>2274</v>
      </c>
      <c r="B2109" s="11">
        <v>267</v>
      </c>
      <c r="C2109" s="12">
        <v>5.1305812919999996</v>
      </c>
      <c r="D2109" s="12">
        <v>6.1673747590000003</v>
      </c>
      <c r="E2109" s="12">
        <v>4.663177084</v>
      </c>
      <c r="F2109" s="12">
        <v>5.3203777116666666</v>
      </c>
      <c r="G2109" s="4">
        <v>5.32040420534998E-4</v>
      </c>
    </row>
    <row r="2110" spans="1:7" x14ac:dyDescent="0.3">
      <c r="A2110" s="10" t="s">
        <v>1743</v>
      </c>
      <c r="B2110" s="11">
        <v>1974</v>
      </c>
      <c r="C2110" s="12">
        <v>5.7003364650000004</v>
      </c>
      <c r="D2110" s="12">
        <v>5.4743652279999999</v>
      </c>
      <c r="E2110" s="12">
        <v>4.7591723010000004</v>
      </c>
      <c r="F2110" s="12">
        <v>5.311291331333333</v>
      </c>
      <c r="G2110" s="4">
        <v>5.3113177797695424E-4</v>
      </c>
    </row>
    <row r="2111" spans="1:7" x14ac:dyDescent="0.3">
      <c r="A2111" s="10" t="s">
        <v>2133</v>
      </c>
      <c r="B2111" s="11">
        <v>312</v>
      </c>
      <c r="C2111" s="12">
        <v>2.5089106320000001</v>
      </c>
      <c r="D2111" s="12">
        <v>7.5869087320000004</v>
      </c>
      <c r="E2111" s="12">
        <v>5.8045141320000004</v>
      </c>
      <c r="F2111" s="12">
        <v>5.3001111653333339</v>
      </c>
      <c r="G2111" s="4">
        <v>5.3001375580960942E-4</v>
      </c>
    </row>
    <row r="2112" spans="1:7" x14ac:dyDescent="0.3">
      <c r="A2112" s="10" t="s">
        <v>1603</v>
      </c>
      <c r="B2112" s="11">
        <v>384</v>
      </c>
      <c r="C2112" s="12">
        <v>4.8414134840000003</v>
      </c>
      <c r="D2112" s="12">
        <v>3.2161895710000001</v>
      </c>
      <c r="E2112" s="12">
        <v>7.6637725650000004</v>
      </c>
      <c r="F2112" s="12">
        <v>5.2404585400000006</v>
      </c>
      <c r="G2112" s="4">
        <v>5.2404846357128427E-4</v>
      </c>
    </row>
    <row r="2113" spans="1:7" x14ac:dyDescent="0.3">
      <c r="A2113" s="10" t="s">
        <v>780</v>
      </c>
      <c r="B2113" s="11">
        <v>543</v>
      </c>
      <c r="C2113" s="12">
        <v>7.207920047</v>
      </c>
      <c r="D2113" s="12">
        <v>2.6535044710000002</v>
      </c>
      <c r="E2113" s="12">
        <v>5.8365832710000003</v>
      </c>
      <c r="F2113" s="12">
        <v>5.232669263</v>
      </c>
      <c r="G2113" s="4">
        <v>5.2326953199248753E-4</v>
      </c>
    </row>
    <row r="2114" spans="1:7" x14ac:dyDescent="0.3">
      <c r="A2114" s="10" t="s">
        <v>1831</v>
      </c>
      <c r="B2114" s="11">
        <v>2088</v>
      </c>
      <c r="C2114" s="12">
        <v>6.5137952749999997</v>
      </c>
      <c r="D2114" s="12">
        <v>4.2882527619999999</v>
      </c>
      <c r="E2114" s="12">
        <v>4.8245853810000003</v>
      </c>
      <c r="F2114" s="12">
        <v>5.2088778059999994</v>
      </c>
      <c r="G2114" s="4">
        <v>5.2089037444514577E-4</v>
      </c>
    </row>
    <row r="2115" spans="1:7" x14ac:dyDescent="0.3">
      <c r="A2115" s="10" t="s">
        <v>1037</v>
      </c>
      <c r="B2115" s="11">
        <v>501</v>
      </c>
      <c r="C2115" s="12">
        <v>6.8356547150000004</v>
      </c>
      <c r="D2115" s="12">
        <v>2.6705286660000001</v>
      </c>
      <c r="E2115" s="12">
        <v>6.0999534740000003</v>
      </c>
      <c r="F2115" s="12">
        <v>5.202045618333333</v>
      </c>
      <c r="G2115" s="4">
        <v>5.2020715227628052E-4</v>
      </c>
    </row>
    <row r="2116" spans="1:7" x14ac:dyDescent="0.3">
      <c r="A2116" s="10" t="s">
        <v>1551</v>
      </c>
      <c r="B2116" s="11">
        <v>894</v>
      </c>
      <c r="C2116" s="12">
        <v>4.5968631039999996</v>
      </c>
      <c r="D2116" s="12">
        <v>4.144351662</v>
      </c>
      <c r="E2116" s="12">
        <v>6.836860605</v>
      </c>
      <c r="F2116" s="12">
        <v>5.1926917903333329</v>
      </c>
      <c r="G2116" s="4">
        <v>5.1927176481839023E-4</v>
      </c>
    </row>
    <row r="2117" spans="1:7" x14ac:dyDescent="0.3">
      <c r="A2117" s="10" t="s">
        <v>688</v>
      </c>
      <c r="B2117" s="11">
        <v>1887</v>
      </c>
      <c r="C2117" s="12">
        <v>5.8075896340000002</v>
      </c>
      <c r="D2117" s="12">
        <v>4.2541649020000003</v>
      </c>
      <c r="E2117" s="12">
        <v>5.3984749880000003</v>
      </c>
      <c r="F2117" s="12">
        <v>5.1534098413333336</v>
      </c>
      <c r="G2117" s="4">
        <v>5.1534355035730696E-4</v>
      </c>
    </row>
    <row r="2118" spans="1:7" x14ac:dyDescent="0.3">
      <c r="A2118" s="10" t="s">
        <v>2275</v>
      </c>
      <c r="B2118" s="11">
        <v>429</v>
      </c>
      <c r="C2118" s="12">
        <v>4.1054901240000001</v>
      </c>
      <c r="D2118" s="12">
        <v>5.5177518049999996</v>
      </c>
      <c r="E2118" s="12">
        <v>5.8045141320000004</v>
      </c>
      <c r="F2118" s="12">
        <v>5.142585353666667</v>
      </c>
      <c r="G2118" s="4">
        <v>5.1426109620041115E-4</v>
      </c>
    </row>
    <row r="2119" spans="1:7" x14ac:dyDescent="0.3">
      <c r="A2119" s="10" t="s">
        <v>1806</v>
      </c>
      <c r="B2119" s="11">
        <v>840</v>
      </c>
      <c r="C2119" s="12">
        <v>4.6594054590000002</v>
      </c>
      <c r="D2119" s="12">
        <v>4.5332957770000002</v>
      </c>
      <c r="E2119" s="12">
        <v>6.1983918769999997</v>
      </c>
      <c r="F2119" s="12">
        <v>5.1303643709999998</v>
      </c>
      <c r="G2119" s="4">
        <v>5.1303899184810804E-4</v>
      </c>
    </row>
    <row r="2120" spans="1:7" x14ac:dyDescent="0.3">
      <c r="A2120" s="10" t="s">
        <v>562</v>
      </c>
      <c r="B2120" s="11">
        <v>1707</v>
      </c>
      <c r="C2120" s="12">
        <v>6.1333825810000002</v>
      </c>
      <c r="D2120" s="12">
        <v>4.0395491750000003</v>
      </c>
      <c r="E2120" s="12">
        <v>5.172036318</v>
      </c>
      <c r="F2120" s="12">
        <v>5.1149893579999999</v>
      </c>
      <c r="G2120" s="4">
        <v>5.1150148289187106E-4</v>
      </c>
    </row>
    <row r="2121" spans="1:7" x14ac:dyDescent="0.3">
      <c r="A2121" s="10" t="s">
        <v>648</v>
      </c>
      <c r="B2121" s="11">
        <v>1797</v>
      </c>
      <c r="C2121" s="12">
        <v>4.5738404170000004</v>
      </c>
      <c r="D2121" s="12">
        <v>5.1544941379999996</v>
      </c>
      <c r="E2121" s="12">
        <v>5.6058621459999998</v>
      </c>
      <c r="F2121" s="12">
        <v>5.1113989003333336</v>
      </c>
      <c r="G2121" s="4">
        <v>5.1114243533727775E-4</v>
      </c>
    </row>
    <row r="2122" spans="1:7" x14ac:dyDescent="0.3">
      <c r="A2122" s="10" t="s">
        <v>550</v>
      </c>
      <c r="B2122" s="11">
        <v>660</v>
      </c>
      <c r="C2122" s="12">
        <v>6.078406212</v>
      </c>
      <c r="D2122" s="12">
        <v>4.21028453</v>
      </c>
      <c r="E2122" s="12">
        <v>4.9734132449999997</v>
      </c>
      <c r="F2122" s="12">
        <v>5.0873679956666669</v>
      </c>
      <c r="G2122" s="4">
        <v>5.087393329040326E-4</v>
      </c>
    </row>
    <row r="2123" spans="1:7" x14ac:dyDescent="0.3">
      <c r="A2123" s="10" t="s">
        <v>1016</v>
      </c>
      <c r="B2123" s="11">
        <v>1416</v>
      </c>
      <c r="C2123" s="12">
        <v>6.9101352140000003</v>
      </c>
      <c r="D2123" s="12">
        <v>3.4160657589999999</v>
      </c>
      <c r="E2123" s="12">
        <v>4.876037825</v>
      </c>
      <c r="F2123" s="12">
        <v>5.0674129326666666</v>
      </c>
      <c r="G2123" s="4">
        <v>5.0674381666708545E-4</v>
      </c>
    </row>
    <row r="2124" spans="1:7" x14ac:dyDescent="0.3">
      <c r="A2124" s="10" t="s">
        <v>2276</v>
      </c>
      <c r="B2124" s="11">
        <v>432</v>
      </c>
      <c r="C2124" s="12">
        <v>6.341968541</v>
      </c>
      <c r="D2124" s="12">
        <v>4.0500164969999997</v>
      </c>
      <c r="E2124" s="12">
        <v>4.7161677319999997</v>
      </c>
      <c r="F2124" s="12">
        <v>5.0360509233333337</v>
      </c>
      <c r="G2124" s="4">
        <v>5.0360760011653122E-4</v>
      </c>
    </row>
    <row r="2125" spans="1:7" x14ac:dyDescent="0.3">
      <c r="A2125" s="10" t="s">
        <v>2277</v>
      </c>
      <c r="B2125" s="11">
        <v>336</v>
      </c>
      <c r="C2125" s="12">
        <v>6.6978953470000002</v>
      </c>
      <c r="D2125" s="12">
        <v>3.981948993</v>
      </c>
      <c r="E2125" s="12">
        <v>4.3792986090000001</v>
      </c>
      <c r="F2125" s="12">
        <v>5.0197143163333342</v>
      </c>
      <c r="G2125" s="4">
        <v>5.0197393128145295E-4</v>
      </c>
    </row>
    <row r="2126" spans="1:7" x14ac:dyDescent="0.3">
      <c r="A2126" s="10" t="s">
        <v>1801</v>
      </c>
      <c r="B2126" s="11">
        <v>411</v>
      </c>
      <c r="C2126" s="12">
        <v>3.809148988</v>
      </c>
      <c r="D2126" s="12">
        <v>6.0098140899999999</v>
      </c>
      <c r="E2126" s="12">
        <v>5.2325364619999997</v>
      </c>
      <c r="F2126" s="12">
        <v>5.0171665133333327</v>
      </c>
      <c r="G2126" s="4">
        <v>5.0171914971273307E-4</v>
      </c>
    </row>
    <row r="2127" spans="1:7" x14ac:dyDescent="0.3">
      <c r="A2127" s="10" t="s">
        <v>1754</v>
      </c>
      <c r="B2127" s="11">
        <v>690</v>
      </c>
      <c r="C2127" s="12">
        <v>4.9632797279999998</v>
      </c>
      <c r="D2127" s="12">
        <v>5.817108094</v>
      </c>
      <c r="E2127" s="12">
        <v>4.2650560359999998</v>
      </c>
      <c r="F2127" s="12">
        <v>5.0151479526666662</v>
      </c>
      <c r="G2127" s="4">
        <v>5.0151729264089138E-4</v>
      </c>
    </row>
    <row r="2128" spans="1:7" x14ac:dyDescent="0.3">
      <c r="A2128" s="10" t="s">
        <v>1954</v>
      </c>
      <c r="B2128" s="11">
        <v>1353</v>
      </c>
      <c r="C2128" s="12">
        <v>4.4837737669999997</v>
      </c>
      <c r="D2128" s="12">
        <v>4.8682603420000001</v>
      </c>
      <c r="E2128" s="12">
        <v>5.6886812559999997</v>
      </c>
      <c r="F2128" s="12">
        <v>5.0135717883333335</v>
      </c>
      <c r="G2128" s="4">
        <v>5.0135967542268148E-4</v>
      </c>
    </row>
    <row r="2129" spans="1:7" x14ac:dyDescent="0.3">
      <c r="A2129" s="10" t="s">
        <v>249</v>
      </c>
      <c r="B2129" s="11">
        <v>1032</v>
      </c>
      <c r="C2129" s="12">
        <v>5.97324944</v>
      </c>
      <c r="D2129" s="12">
        <v>4.0887991450000003</v>
      </c>
      <c r="E2129" s="12">
        <v>4.8258460520000002</v>
      </c>
      <c r="F2129" s="12">
        <v>4.9626315456666665</v>
      </c>
      <c r="G2129" s="4">
        <v>4.9626562578949517E-4</v>
      </c>
    </row>
    <row r="2130" spans="1:7" x14ac:dyDescent="0.3">
      <c r="A2130" s="10" t="s">
        <v>971</v>
      </c>
      <c r="B2130" s="11">
        <v>798</v>
      </c>
      <c r="C2130" s="12">
        <v>5.3951010569999998</v>
      </c>
      <c r="D2130" s="12">
        <v>3.6111602199999999</v>
      </c>
      <c r="E2130" s="12">
        <v>5.8154248730000004</v>
      </c>
      <c r="F2130" s="12">
        <v>4.9405620500000005</v>
      </c>
      <c r="G2130" s="4">
        <v>4.9405866523296541E-4</v>
      </c>
    </row>
    <row r="2131" spans="1:7" x14ac:dyDescent="0.3">
      <c r="A2131" s="10" t="s">
        <v>560</v>
      </c>
      <c r="B2131" s="11">
        <v>1977</v>
      </c>
      <c r="C2131" s="12">
        <v>5.8401652640000004</v>
      </c>
      <c r="D2131" s="12">
        <v>5.1016542720000002</v>
      </c>
      <c r="E2131" s="12">
        <v>3.8359118429999999</v>
      </c>
      <c r="F2131" s="12">
        <v>4.9259104596666665</v>
      </c>
      <c r="G2131" s="4">
        <v>4.9259349890363503E-4</v>
      </c>
    </row>
    <row r="2132" spans="1:7" x14ac:dyDescent="0.3">
      <c r="A2132" s="10" t="s">
        <v>805</v>
      </c>
      <c r="B2132" s="11">
        <v>744</v>
      </c>
      <c r="C2132" s="12">
        <v>5.6551654960000004</v>
      </c>
      <c r="D2132" s="12">
        <v>3.8732605590000002</v>
      </c>
      <c r="E2132" s="12">
        <v>5.1725710610000002</v>
      </c>
      <c r="F2132" s="12">
        <v>4.9003323720000003</v>
      </c>
      <c r="G2132" s="4">
        <v>4.9003567739994505E-4</v>
      </c>
    </row>
    <row r="2133" spans="1:7" x14ac:dyDescent="0.3">
      <c r="A2133" s="10" t="s">
        <v>1945</v>
      </c>
      <c r="B2133" s="11">
        <v>789</v>
      </c>
      <c r="C2133" s="12">
        <v>5.2086129459999997</v>
      </c>
      <c r="D2133" s="12">
        <v>4.5654402029999996</v>
      </c>
      <c r="E2133" s="12">
        <v>4.7340999290000001</v>
      </c>
      <c r="F2133" s="12">
        <v>4.8360510259999998</v>
      </c>
      <c r="G2133" s="4">
        <v>4.8360751079000669E-4</v>
      </c>
    </row>
    <row r="2134" spans="1:7" x14ac:dyDescent="0.3">
      <c r="A2134" s="10" t="s">
        <v>697</v>
      </c>
      <c r="B2134" s="11">
        <v>1398</v>
      </c>
      <c r="C2134" s="12">
        <v>4.7593927000000003</v>
      </c>
      <c r="D2134" s="12">
        <v>4.8587928290000004</v>
      </c>
      <c r="E2134" s="12">
        <v>4.8578551750000001</v>
      </c>
      <c r="F2134" s="12">
        <v>4.8253469013333339</v>
      </c>
      <c r="G2134" s="4">
        <v>4.8253709299304773E-4</v>
      </c>
    </row>
    <row r="2135" spans="1:7" x14ac:dyDescent="0.3">
      <c r="A2135" s="10" t="s">
        <v>1522</v>
      </c>
      <c r="B2135" s="11">
        <v>1650</v>
      </c>
      <c r="C2135" s="12">
        <v>6.0487554499999998</v>
      </c>
      <c r="D2135" s="12">
        <v>3.7424751380000001</v>
      </c>
      <c r="E2135" s="12">
        <v>4.6647186300000003</v>
      </c>
      <c r="F2135" s="12">
        <v>4.8186497393333338</v>
      </c>
      <c r="G2135" s="4">
        <v>4.8186737345808729E-4</v>
      </c>
    </row>
    <row r="2136" spans="1:7" x14ac:dyDescent="0.3">
      <c r="A2136" s="10" t="s">
        <v>2278</v>
      </c>
      <c r="B2136" s="11">
        <v>261</v>
      </c>
      <c r="C2136" s="12">
        <v>4.4987363050000004</v>
      </c>
      <c r="D2136" s="12">
        <v>4.7318651159999998</v>
      </c>
      <c r="E2136" s="12">
        <v>5.2040471530000003</v>
      </c>
      <c r="F2136" s="12">
        <v>4.8115495246666669</v>
      </c>
      <c r="G2136" s="4">
        <v>4.8115734845575363E-4</v>
      </c>
    </row>
    <row r="2137" spans="1:7" x14ac:dyDescent="0.3">
      <c r="A2137" s="10" t="s">
        <v>1642</v>
      </c>
      <c r="B2137" s="11">
        <v>1074</v>
      </c>
      <c r="C2137" s="12">
        <v>4.5552846660000004</v>
      </c>
      <c r="D2137" s="12">
        <v>4.5996901130000003</v>
      </c>
      <c r="E2137" s="12">
        <v>5.058682707</v>
      </c>
      <c r="F2137" s="12">
        <v>4.7378858286666663</v>
      </c>
      <c r="G2137" s="4">
        <v>4.7379094217372194E-4</v>
      </c>
    </row>
    <row r="2138" spans="1:7" x14ac:dyDescent="0.3">
      <c r="A2138" s="10" t="s">
        <v>564</v>
      </c>
      <c r="B2138" s="11">
        <v>825</v>
      </c>
      <c r="C2138" s="12">
        <v>4.6255188739999999</v>
      </c>
      <c r="D2138" s="12">
        <v>4.3662209939999999</v>
      </c>
      <c r="E2138" s="12">
        <v>5.2135090569999996</v>
      </c>
      <c r="F2138" s="12">
        <v>4.7350829750000001</v>
      </c>
      <c r="G2138" s="4">
        <v>4.7351065541132895E-4</v>
      </c>
    </row>
    <row r="2139" spans="1:7" x14ac:dyDescent="0.3">
      <c r="A2139" s="10" t="s">
        <v>1423</v>
      </c>
      <c r="B2139" s="11">
        <v>447</v>
      </c>
      <c r="C2139" s="12">
        <v>4.8157613469999996</v>
      </c>
      <c r="D2139" s="12">
        <v>5.0653186979999996</v>
      </c>
      <c r="E2139" s="12">
        <v>4.3046900109999999</v>
      </c>
      <c r="F2139" s="12">
        <v>4.7285900186666661</v>
      </c>
      <c r="G2139" s="4">
        <v>4.7286135654472266E-4</v>
      </c>
    </row>
    <row r="2140" spans="1:7" x14ac:dyDescent="0.3">
      <c r="A2140" s="10" t="s">
        <v>2279</v>
      </c>
      <c r="B2140" s="11">
        <v>285</v>
      </c>
      <c r="C2140" s="12">
        <v>4.1198953530000004</v>
      </c>
      <c r="D2140" s="12">
        <v>3.972276242</v>
      </c>
      <c r="E2140" s="12">
        <v>5.9572645040000003</v>
      </c>
      <c r="F2140" s="12">
        <v>4.683145366333334</v>
      </c>
      <c r="G2140" s="4">
        <v>4.683168686814881E-4</v>
      </c>
    </row>
    <row r="2141" spans="1:7" x14ac:dyDescent="0.3">
      <c r="A2141" s="10" t="s">
        <v>2280</v>
      </c>
      <c r="B2141" s="11">
        <v>219</v>
      </c>
      <c r="C2141" s="12">
        <v>4.0211307380000001</v>
      </c>
      <c r="D2141" s="12">
        <v>3.7595640650000002</v>
      </c>
      <c r="E2141" s="12">
        <v>6.2020835930000002</v>
      </c>
      <c r="F2141" s="12">
        <v>4.6609261320000002</v>
      </c>
      <c r="G2141" s="4">
        <v>4.6609493418372681E-4</v>
      </c>
    </row>
    <row r="2142" spans="1:7" x14ac:dyDescent="0.3">
      <c r="A2142" s="10" t="s">
        <v>1480</v>
      </c>
      <c r="B2142" s="11">
        <v>1821</v>
      </c>
      <c r="C2142" s="12">
        <v>4.7284905479999999</v>
      </c>
      <c r="D2142" s="12">
        <v>4.0692480900000003</v>
      </c>
      <c r="E2142" s="12">
        <v>5.0347227190000003</v>
      </c>
      <c r="F2142" s="12">
        <v>4.6108204523333329</v>
      </c>
      <c r="G2142" s="4">
        <v>4.6108434126612458E-4</v>
      </c>
    </row>
    <row r="2143" spans="1:7" x14ac:dyDescent="0.3">
      <c r="A2143" s="10" t="s">
        <v>2281</v>
      </c>
      <c r="B2143" s="11">
        <v>411</v>
      </c>
      <c r="C2143" s="12">
        <v>3.0949335530000002</v>
      </c>
      <c r="D2143" s="12">
        <v>6.5106319299999997</v>
      </c>
      <c r="E2143" s="12">
        <v>4.1309498380000003</v>
      </c>
      <c r="F2143" s="12">
        <v>4.5788384403333326</v>
      </c>
      <c r="G2143" s="4">
        <v>4.5788612414016322E-4</v>
      </c>
    </row>
    <row r="2144" spans="1:7" x14ac:dyDescent="0.3">
      <c r="A2144" s="10" t="s">
        <v>2282</v>
      </c>
      <c r="B2144" s="11">
        <v>219</v>
      </c>
      <c r="C2144" s="12">
        <v>3.1275461299999998</v>
      </c>
      <c r="D2144" s="12">
        <v>2.8196730489999999</v>
      </c>
      <c r="E2144" s="12">
        <v>7.7526044909999996</v>
      </c>
      <c r="F2144" s="12">
        <v>4.5666078899999993</v>
      </c>
      <c r="G2144" s="4">
        <v>4.5666306301642904E-4</v>
      </c>
    </row>
    <row r="2145" spans="1:7" x14ac:dyDescent="0.3">
      <c r="A2145" s="10" t="s">
        <v>1357</v>
      </c>
      <c r="B2145" s="11">
        <v>723</v>
      </c>
      <c r="C2145" s="12">
        <v>5.2780817019999997</v>
      </c>
      <c r="D2145" s="12">
        <v>4.4128078210000004</v>
      </c>
      <c r="E2145" s="12">
        <v>3.7572788570000002</v>
      </c>
      <c r="F2145" s="12">
        <v>4.4827227933333331</v>
      </c>
      <c r="G2145" s="4">
        <v>4.4827451157781865E-4</v>
      </c>
    </row>
    <row r="2146" spans="1:7" x14ac:dyDescent="0.3">
      <c r="A2146" s="10" t="s">
        <v>103</v>
      </c>
      <c r="B2146" s="11">
        <v>1317</v>
      </c>
      <c r="C2146" s="12">
        <v>2.9718303609999999</v>
      </c>
      <c r="D2146" s="12">
        <v>5.3139168620000001</v>
      </c>
      <c r="E2146" s="12">
        <v>5.1566298670000004</v>
      </c>
      <c r="F2146" s="12">
        <v>4.4807923633333333</v>
      </c>
      <c r="G2146" s="4">
        <v>4.4808146761652983E-4</v>
      </c>
    </row>
    <row r="2147" spans="1:7" x14ac:dyDescent="0.3">
      <c r="A2147" s="10" t="s">
        <v>2283</v>
      </c>
      <c r="B2147" s="11">
        <v>348</v>
      </c>
      <c r="C2147" s="12">
        <v>3.9363942669999998</v>
      </c>
      <c r="D2147" s="12">
        <v>4.7318651159999998</v>
      </c>
      <c r="E2147" s="12">
        <v>4.5535412590000002</v>
      </c>
      <c r="F2147" s="12">
        <v>4.4072668806666657</v>
      </c>
      <c r="G2147" s="4">
        <v>4.4072888273665698E-4</v>
      </c>
    </row>
    <row r="2148" spans="1:7" x14ac:dyDescent="0.3">
      <c r="A2148" s="10" t="s">
        <v>1820</v>
      </c>
      <c r="B2148" s="11">
        <v>4377</v>
      </c>
      <c r="C2148" s="12">
        <v>4.4262755079999998</v>
      </c>
      <c r="D2148" s="12">
        <v>4.1383549610000001</v>
      </c>
      <c r="E2148" s="12">
        <v>4.6030314260000003</v>
      </c>
      <c r="F2148" s="12">
        <v>4.3892206316666673</v>
      </c>
      <c r="G2148" s="4">
        <v>4.3892424885023495E-4</v>
      </c>
    </row>
    <row r="2149" spans="1:7" x14ac:dyDescent="0.3">
      <c r="A2149" s="10" t="s">
        <v>1958</v>
      </c>
      <c r="B2149" s="11">
        <v>645</v>
      </c>
      <c r="C2149" s="12">
        <v>4.5510471920000004</v>
      </c>
      <c r="D2149" s="12">
        <v>3.5103836560000001</v>
      </c>
      <c r="E2149" s="12">
        <v>5.0890740179999998</v>
      </c>
      <c r="F2149" s="12">
        <v>4.3835016219999998</v>
      </c>
      <c r="G2149" s="4">
        <v>4.383523450356946E-4</v>
      </c>
    </row>
    <row r="2150" spans="1:7" x14ac:dyDescent="0.3">
      <c r="A2150" s="10" t="s">
        <v>2284</v>
      </c>
      <c r="B2150" s="11">
        <v>420</v>
      </c>
      <c r="C2150" s="12">
        <v>3.2615838209999999</v>
      </c>
      <c r="D2150" s="12">
        <v>3.6756452240000002</v>
      </c>
      <c r="E2150" s="12">
        <v>5.9288965779999998</v>
      </c>
      <c r="F2150" s="12">
        <v>4.2887085410000001</v>
      </c>
      <c r="G2150" s="4">
        <v>4.2887298973194328E-4</v>
      </c>
    </row>
    <row r="2151" spans="1:7" x14ac:dyDescent="0.3">
      <c r="A2151" s="10" t="s">
        <v>2285</v>
      </c>
      <c r="B2151" s="11">
        <v>249</v>
      </c>
      <c r="C2151" s="12">
        <v>2.3577714369999998</v>
      </c>
      <c r="D2151" s="12">
        <v>4.1332556739999999</v>
      </c>
      <c r="E2151" s="12">
        <v>6.3639853740000003</v>
      </c>
      <c r="F2151" s="12">
        <v>4.2850041616666665</v>
      </c>
      <c r="G2151" s="4">
        <v>4.2850254995395411E-4</v>
      </c>
    </row>
    <row r="2152" spans="1:7" x14ac:dyDescent="0.3">
      <c r="A2152" s="10" t="s">
        <v>2286</v>
      </c>
      <c r="B2152" s="11">
        <v>279</v>
      </c>
      <c r="C2152" s="12">
        <v>2.8056635019999998</v>
      </c>
      <c r="D2152" s="12">
        <v>5.1643474119999997</v>
      </c>
      <c r="E2152" s="12">
        <v>4.8683021750000002</v>
      </c>
      <c r="F2152" s="12">
        <v>4.2794376963333329</v>
      </c>
      <c r="G2152" s="4">
        <v>4.2794590064870915E-4</v>
      </c>
    </row>
    <row r="2153" spans="1:7" x14ac:dyDescent="0.3">
      <c r="A2153" s="10" t="s">
        <v>2287</v>
      </c>
      <c r="B2153" s="11">
        <v>306</v>
      </c>
      <c r="C2153" s="12">
        <v>3.8371574370000001</v>
      </c>
      <c r="D2153" s="12">
        <v>4.0360025989999997</v>
      </c>
      <c r="E2153" s="12">
        <v>4.8086416090000004</v>
      </c>
      <c r="F2153" s="12">
        <v>4.2272672150000004</v>
      </c>
      <c r="G2153" s="4">
        <v>4.2272882653623896E-4</v>
      </c>
    </row>
    <row r="2154" spans="1:7" x14ac:dyDescent="0.3">
      <c r="A2154" s="10" t="s">
        <v>2288</v>
      </c>
      <c r="B2154" s="11">
        <v>309</v>
      </c>
      <c r="C2154" s="12">
        <v>1.583293117</v>
      </c>
      <c r="D2154" s="12">
        <v>6.3282953380000002</v>
      </c>
      <c r="E2154" s="12">
        <v>4.7619557690000001</v>
      </c>
      <c r="F2154" s="12">
        <v>4.2245147413333335</v>
      </c>
      <c r="G2154" s="4">
        <v>4.2245357779893342E-4</v>
      </c>
    </row>
    <row r="2155" spans="1:7" x14ac:dyDescent="0.3">
      <c r="A2155" s="10" t="s">
        <v>2289</v>
      </c>
      <c r="B2155" s="11">
        <v>612</v>
      </c>
      <c r="C2155" s="12">
        <v>3.3575127569999998</v>
      </c>
      <c r="D2155" s="12">
        <v>3.8678358240000001</v>
      </c>
      <c r="E2155" s="12">
        <v>5.3634848719999999</v>
      </c>
      <c r="F2155" s="12">
        <v>4.1962778176666662</v>
      </c>
      <c r="G2155" s="4">
        <v>4.1962987137123274E-4</v>
      </c>
    </row>
    <row r="2156" spans="1:7" x14ac:dyDescent="0.3">
      <c r="A2156" s="10" t="s">
        <v>2290</v>
      </c>
      <c r="B2156" s="11">
        <v>432</v>
      </c>
      <c r="C2156" s="12">
        <v>4.756476406</v>
      </c>
      <c r="D2156" s="12">
        <v>4.2882527619999999</v>
      </c>
      <c r="E2156" s="12">
        <v>3.4061211400000002</v>
      </c>
      <c r="F2156" s="12">
        <v>4.1502834359999996</v>
      </c>
      <c r="G2156" s="4">
        <v>4.1503041030091812E-4</v>
      </c>
    </row>
    <row r="2157" spans="1:7" x14ac:dyDescent="0.3">
      <c r="A2157" s="10" t="s">
        <v>2076</v>
      </c>
      <c r="B2157" s="11">
        <v>867</v>
      </c>
      <c r="C2157" s="12">
        <v>3.4985847219999999</v>
      </c>
      <c r="D2157" s="12">
        <v>4.3921204759999997</v>
      </c>
      <c r="E2157" s="12">
        <v>4.4387461010000004</v>
      </c>
      <c r="F2157" s="12">
        <v>4.1098170996666665</v>
      </c>
      <c r="G2157" s="4">
        <v>4.1098375651671659E-4</v>
      </c>
    </row>
    <row r="2158" spans="1:7" x14ac:dyDescent="0.3">
      <c r="A2158" s="10" t="s">
        <v>1154</v>
      </c>
      <c r="B2158" s="11">
        <v>663</v>
      </c>
      <c r="C2158" s="12">
        <v>5.1654042420000001</v>
      </c>
      <c r="D2158" s="12">
        <v>3.2598482529999999</v>
      </c>
      <c r="E2158" s="12">
        <v>3.5851410819999998</v>
      </c>
      <c r="F2158" s="12">
        <v>4.0034645256666668</v>
      </c>
      <c r="G2158" s="4">
        <v>4.0034844615672834E-4</v>
      </c>
    </row>
    <row r="2159" spans="1:7" x14ac:dyDescent="0.3">
      <c r="A2159" s="10" t="s">
        <v>2291</v>
      </c>
      <c r="B2159" s="11">
        <v>321</v>
      </c>
      <c r="C2159" s="12">
        <v>4.5723137679999999</v>
      </c>
      <c r="D2159" s="12">
        <v>3.5267873179999998</v>
      </c>
      <c r="E2159" s="12">
        <v>3.878717387</v>
      </c>
      <c r="F2159" s="12">
        <v>3.9926061576666663</v>
      </c>
      <c r="G2159" s="4">
        <v>3.9926260394962788E-4</v>
      </c>
    </row>
    <row r="2160" spans="1:7" x14ac:dyDescent="0.3">
      <c r="A2160" s="10" t="s">
        <v>603</v>
      </c>
      <c r="B2160" s="11">
        <v>2385</v>
      </c>
      <c r="C2160" s="12">
        <v>4.3898046400000004</v>
      </c>
      <c r="D2160" s="12">
        <v>3.9268528429999998</v>
      </c>
      <c r="E2160" s="12">
        <v>3.6542884569999998</v>
      </c>
      <c r="F2160" s="12">
        <v>3.9903153133333333</v>
      </c>
      <c r="G2160" s="4">
        <v>3.9903351837553155E-4</v>
      </c>
    </row>
    <row r="2161" spans="1:7" x14ac:dyDescent="0.3">
      <c r="A2161" s="10" t="s">
        <v>2078</v>
      </c>
      <c r="B2161" s="11">
        <v>990</v>
      </c>
      <c r="C2161" s="12">
        <v>3.2615838209999999</v>
      </c>
      <c r="D2161" s="12">
        <v>3.5345598520000001</v>
      </c>
      <c r="E2161" s="12">
        <v>4.8019162360000003</v>
      </c>
      <c r="F2161" s="12">
        <v>3.8660199696666666</v>
      </c>
      <c r="G2161" s="4">
        <v>3.8660392211398349E-4</v>
      </c>
    </row>
    <row r="2162" spans="1:7" x14ac:dyDescent="0.3">
      <c r="A2162" s="10" t="s">
        <v>2292</v>
      </c>
      <c r="B2162" s="11">
        <v>258</v>
      </c>
      <c r="C2162" s="12">
        <v>3.7925393270000001</v>
      </c>
      <c r="D2162" s="12">
        <v>5.5847012710000001</v>
      </c>
      <c r="E2162" s="12">
        <v>2.1935663870000002</v>
      </c>
      <c r="F2162" s="12">
        <v>3.8569356616666668</v>
      </c>
      <c r="G2162" s="4">
        <v>3.8569548679030509E-4</v>
      </c>
    </row>
    <row r="2163" spans="1:7" x14ac:dyDescent="0.3">
      <c r="A2163" s="10" t="s">
        <v>1041</v>
      </c>
      <c r="B2163" s="11">
        <v>1950</v>
      </c>
      <c r="C2163" s="12">
        <v>3.111049183</v>
      </c>
      <c r="D2163" s="12">
        <v>4.3278366330000004</v>
      </c>
      <c r="E2163" s="12">
        <v>3.8890244680000001</v>
      </c>
      <c r="F2163" s="12">
        <v>3.775970094666667</v>
      </c>
      <c r="G2163" s="4">
        <v>3.7759888977218842E-4</v>
      </c>
    </row>
    <row r="2164" spans="1:7" x14ac:dyDescent="0.3">
      <c r="A2164" s="10" t="s">
        <v>2293</v>
      </c>
      <c r="B2164" s="11">
        <v>429</v>
      </c>
      <c r="C2164" s="12">
        <v>2.2808278469999999</v>
      </c>
      <c r="D2164" s="12">
        <v>5.5177518049999996</v>
      </c>
      <c r="E2164" s="12">
        <v>3.429940169</v>
      </c>
      <c r="F2164" s="12">
        <v>3.742839940333333</v>
      </c>
      <c r="G2164" s="4">
        <v>3.7428585784115762E-4</v>
      </c>
    </row>
    <row r="2165" spans="1:7" x14ac:dyDescent="0.3">
      <c r="A2165" s="10" t="s">
        <v>2294</v>
      </c>
      <c r="B2165" s="11">
        <v>267</v>
      </c>
      <c r="C2165" s="12">
        <v>2.5652906459999998</v>
      </c>
      <c r="D2165" s="12">
        <v>3.0836873790000001</v>
      </c>
      <c r="E2165" s="12">
        <v>5.5110274620000004</v>
      </c>
      <c r="F2165" s="12">
        <v>3.7200018289999996</v>
      </c>
      <c r="G2165" s="4">
        <v>3.7200203533521654E-4</v>
      </c>
    </row>
    <row r="2166" spans="1:7" x14ac:dyDescent="0.3">
      <c r="A2166" s="10" t="s">
        <v>2295</v>
      </c>
      <c r="B2166" s="11">
        <v>168</v>
      </c>
      <c r="C2166" s="12">
        <v>4.0769797759999999</v>
      </c>
      <c r="D2166" s="12">
        <v>3.6756452240000002</v>
      </c>
      <c r="E2166" s="12">
        <v>3.3686912370000002</v>
      </c>
      <c r="F2166" s="12">
        <v>3.7071054123333336</v>
      </c>
      <c r="G2166" s="4">
        <v>3.7071238724657013E-4</v>
      </c>
    </row>
    <row r="2167" spans="1:7" x14ac:dyDescent="0.3">
      <c r="A2167" s="10" t="s">
        <v>279</v>
      </c>
      <c r="B2167" s="11">
        <v>780</v>
      </c>
      <c r="C2167" s="12">
        <v>3.763365947</v>
      </c>
      <c r="D2167" s="12">
        <v>3.8264409260000001</v>
      </c>
      <c r="E2167" s="12">
        <v>3.4827084789999998</v>
      </c>
      <c r="F2167" s="12">
        <v>3.6908384506666665</v>
      </c>
      <c r="G2167" s="4">
        <v>3.6908568297950618E-4</v>
      </c>
    </row>
    <row r="2168" spans="1:7" x14ac:dyDescent="0.3">
      <c r="A2168" s="10" t="s">
        <v>2296</v>
      </c>
      <c r="B2168" s="11">
        <v>177</v>
      </c>
      <c r="C2168" s="12">
        <v>5.5281081710000004</v>
      </c>
      <c r="D2168" s="12">
        <v>2.9072900079999999</v>
      </c>
      <c r="E2168" s="12">
        <v>2.5579214819999998</v>
      </c>
      <c r="F2168" s="12">
        <v>3.6644398869999999</v>
      </c>
      <c r="G2168" s="4">
        <v>3.6644581346724682E-4</v>
      </c>
    </row>
    <row r="2169" spans="1:7" x14ac:dyDescent="0.3">
      <c r="A2169" s="10" t="s">
        <v>1834</v>
      </c>
      <c r="B2169" s="11">
        <v>564</v>
      </c>
      <c r="C2169" s="12">
        <v>3.4697700220000001</v>
      </c>
      <c r="D2169" s="12">
        <v>3.284619137</v>
      </c>
      <c r="E2169" s="12">
        <v>4.2144477609999997</v>
      </c>
      <c r="F2169" s="12">
        <v>3.6562789733333338</v>
      </c>
      <c r="G2169" s="4">
        <v>3.6562971803672098E-4</v>
      </c>
    </row>
    <row r="2170" spans="1:7" x14ac:dyDescent="0.3">
      <c r="A2170" s="10" t="s">
        <v>2297</v>
      </c>
      <c r="B2170" s="11">
        <v>189</v>
      </c>
      <c r="C2170" s="12">
        <v>5.1771171760000003</v>
      </c>
      <c r="D2170" s="12">
        <v>3.2672401990000002</v>
      </c>
      <c r="E2170" s="12">
        <v>2.3955137689999999</v>
      </c>
      <c r="F2170" s="12">
        <v>3.6132903813333335</v>
      </c>
      <c r="G2170" s="4">
        <v>3.6133083742985461E-4</v>
      </c>
    </row>
    <row r="2171" spans="1:7" x14ac:dyDescent="0.3">
      <c r="A2171" s="10" t="s">
        <v>227</v>
      </c>
      <c r="B2171" s="11">
        <v>858</v>
      </c>
      <c r="C2171" s="12">
        <v>3.0791175929999999</v>
      </c>
      <c r="D2171" s="12">
        <v>4.1982894169999998</v>
      </c>
      <c r="E2171" s="12">
        <v>3.5618609449999998</v>
      </c>
      <c r="F2171" s="12">
        <v>3.613089318333333</v>
      </c>
      <c r="G2171" s="4">
        <v>3.6131073102973197E-4</v>
      </c>
    </row>
    <row r="2172" spans="1:7" x14ac:dyDescent="0.3">
      <c r="A2172" s="10" t="s">
        <v>2154</v>
      </c>
      <c r="B2172" s="11">
        <v>1329</v>
      </c>
      <c r="C2172" s="12">
        <v>2.576872093</v>
      </c>
      <c r="D2172" s="12">
        <v>3.5622506010000001</v>
      </c>
      <c r="E2172" s="12">
        <v>4.5990619869999998</v>
      </c>
      <c r="F2172" s="12">
        <v>3.5793948936666666</v>
      </c>
      <c r="G2172" s="4">
        <v>3.5794127178438034E-4</v>
      </c>
    </row>
    <row r="2173" spans="1:7" x14ac:dyDescent="0.3">
      <c r="A2173" s="10" t="s">
        <v>204</v>
      </c>
      <c r="B2173" s="11">
        <v>1143</v>
      </c>
      <c r="C2173" s="12">
        <v>4.5371113520000002</v>
      </c>
      <c r="D2173" s="12">
        <v>2.4311354239999998</v>
      </c>
      <c r="E2173" s="12">
        <v>3.6640043269999998</v>
      </c>
      <c r="F2173" s="12">
        <v>3.5440837009999999</v>
      </c>
      <c r="G2173" s="4">
        <v>3.5441013493393283E-4</v>
      </c>
    </row>
    <row r="2174" spans="1:7" x14ac:dyDescent="0.3">
      <c r="A2174" s="10" t="s">
        <v>2298</v>
      </c>
      <c r="B2174" s="11">
        <v>510</v>
      </c>
      <c r="C2174" s="12">
        <v>4.2208731799999999</v>
      </c>
      <c r="D2174" s="12">
        <v>3.8342024690000001</v>
      </c>
      <c r="E2174" s="12">
        <v>2.4413103559999998</v>
      </c>
      <c r="F2174" s="12">
        <v>3.4987953349999992</v>
      </c>
      <c r="G2174" s="4">
        <v>3.4988127578185674E-4</v>
      </c>
    </row>
    <row r="2175" spans="1:7" x14ac:dyDescent="0.3">
      <c r="A2175" s="10" t="s">
        <v>2299</v>
      </c>
      <c r="B2175" s="11">
        <v>732</v>
      </c>
      <c r="C2175" s="12">
        <v>4.2774869789999999</v>
      </c>
      <c r="D2175" s="12">
        <v>2.9525674749999999</v>
      </c>
      <c r="E2175" s="12">
        <v>3.2471974549999998</v>
      </c>
      <c r="F2175" s="12">
        <v>3.4924173029999999</v>
      </c>
      <c r="G2175" s="4">
        <v>3.492434694058124E-4</v>
      </c>
    </row>
    <row r="2176" spans="1:7" x14ac:dyDescent="0.3">
      <c r="A2176" s="10" t="s">
        <v>2300</v>
      </c>
      <c r="B2176" s="11">
        <v>555</v>
      </c>
      <c r="C2176" s="12">
        <v>2.1156219379999999</v>
      </c>
      <c r="D2176" s="12">
        <v>3.1524452740000002</v>
      </c>
      <c r="E2176" s="12">
        <v>5.098559711</v>
      </c>
      <c r="F2176" s="12">
        <v>3.4555423076666667</v>
      </c>
      <c r="G2176" s="4">
        <v>3.4555595150997736E-4</v>
      </c>
    </row>
    <row r="2177" spans="1:7" x14ac:dyDescent="0.3">
      <c r="A2177" s="10" t="s">
        <v>2131</v>
      </c>
      <c r="B2177" s="11">
        <v>294</v>
      </c>
      <c r="C2177" s="12">
        <v>3.3281467560000002</v>
      </c>
      <c r="D2177" s="12">
        <v>3.5006144990000001</v>
      </c>
      <c r="E2177" s="12">
        <v>3.4649395580000002</v>
      </c>
      <c r="F2177" s="12">
        <v>3.4312336043333338</v>
      </c>
      <c r="G2177" s="4">
        <v>3.431250690717312E-4</v>
      </c>
    </row>
    <row r="2178" spans="1:7" x14ac:dyDescent="0.3">
      <c r="A2178" s="10" t="s">
        <v>1461</v>
      </c>
      <c r="B2178" s="11">
        <v>1014</v>
      </c>
      <c r="C2178" s="12">
        <v>3.9563590729999998</v>
      </c>
      <c r="D2178" s="12">
        <v>3.3494045240000001</v>
      </c>
      <c r="E2178" s="12">
        <v>2.9022570660000002</v>
      </c>
      <c r="F2178" s="12">
        <v>3.4026735543333335</v>
      </c>
      <c r="G2178" s="4">
        <v>3.4026904984979121E-4</v>
      </c>
    </row>
    <row r="2179" spans="1:7" x14ac:dyDescent="0.3">
      <c r="A2179" s="10" t="s">
        <v>2301</v>
      </c>
      <c r="B2179" s="11">
        <v>210</v>
      </c>
      <c r="C2179" s="12">
        <v>5.1253460049999999</v>
      </c>
      <c r="D2179" s="12">
        <v>3.920688239</v>
      </c>
      <c r="E2179" s="12">
        <v>1.0779811960000001</v>
      </c>
      <c r="F2179" s="12">
        <v>3.3746718133333329</v>
      </c>
      <c r="G2179" s="4">
        <v>3.3746886180587032E-4</v>
      </c>
    </row>
    <row r="2180" spans="1:7" x14ac:dyDescent="0.3">
      <c r="A2180" s="10" t="s">
        <v>1304</v>
      </c>
      <c r="B2180" s="11">
        <v>939</v>
      </c>
      <c r="C2180" s="12">
        <v>3.1261186780000001</v>
      </c>
      <c r="D2180" s="12">
        <v>3.8361366559999999</v>
      </c>
      <c r="E2180" s="12">
        <v>3.1340667359999999</v>
      </c>
      <c r="F2180" s="12">
        <v>3.3654406899999998</v>
      </c>
      <c r="G2180" s="4">
        <v>3.3654574487574946E-4</v>
      </c>
    </row>
    <row r="2181" spans="1:7" x14ac:dyDescent="0.3">
      <c r="A2181" s="10" t="s">
        <v>1429</v>
      </c>
      <c r="B2181" s="11">
        <v>2178</v>
      </c>
      <c r="C2181" s="12">
        <v>3.189703186</v>
      </c>
      <c r="D2181" s="12">
        <v>3.4022501250000001</v>
      </c>
      <c r="E2181" s="12">
        <v>3.3260025880000001</v>
      </c>
      <c r="F2181" s="12">
        <v>3.3059852996666668</v>
      </c>
      <c r="G2181" s="4">
        <v>3.3060017623564073E-4</v>
      </c>
    </row>
    <row r="2182" spans="1:7" x14ac:dyDescent="0.3">
      <c r="A2182" s="10" t="s">
        <v>2302</v>
      </c>
      <c r="B2182" s="11">
        <v>141</v>
      </c>
      <c r="C2182" s="12">
        <v>2.775816018</v>
      </c>
      <c r="D2182" s="12">
        <v>1.4598307269999999</v>
      </c>
      <c r="E2182" s="12">
        <v>5.6192636809999996</v>
      </c>
      <c r="F2182" s="12">
        <v>3.2849701420000001</v>
      </c>
      <c r="G2182" s="4">
        <v>3.2849865000413562E-4</v>
      </c>
    </row>
    <row r="2183" spans="1:7" x14ac:dyDescent="0.3">
      <c r="A2183" s="10" t="s">
        <v>704</v>
      </c>
      <c r="B2183" s="11">
        <v>1092</v>
      </c>
      <c r="C2183" s="12">
        <v>4.2113857030000004</v>
      </c>
      <c r="D2183" s="12">
        <v>2.7331720900000001</v>
      </c>
      <c r="E2183" s="12">
        <v>2.9022570660000002</v>
      </c>
      <c r="F2183" s="12">
        <v>3.2822716196666666</v>
      </c>
      <c r="G2183" s="4">
        <v>3.2822879642702932E-4</v>
      </c>
    </row>
    <row r="2184" spans="1:7" x14ac:dyDescent="0.3">
      <c r="A2184" s="10" t="s">
        <v>2193</v>
      </c>
      <c r="B2184" s="11">
        <v>930</v>
      </c>
      <c r="C2184" s="12">
        <v>3.577220965</v>
      </c>
      <c r="D2184" s="12">
        <v>3.3199376219999999</v>
      </c>
      <c r="E2184" s="12">
        <v>2.9209813050000002</v>
      </c>
      <c r="F2184" s="12">
        <v>3.272713297333333</v>
      </c>
      <c r="G2184" s="4">
        <v>3.2727295943397441E-4</v>
      </c>
    </row>
    <row r="2185" spans="1:7" x14ac:dyDescent="0.3">
      <c r="A2185" s="10" t="s">
        <v>1250</v>
      </c>
      <c r="B2185" s="11">
        <v>456</v>
      </c>
      <c r="C2185" s="12">
        <v>4.7207134249999996</v>
      </c>
      <c r="D2185" s="12">
        <v>1.579882596</v>
      </c>
      <c r="E2185" s="12">
        <v>3.4750709610000001</v>
      </c>
      <c r="F2185" s="12">
        <v>3.258555660666667</v>
      </c>
      <c r="G2185" s="4">
        <v>3.2585718871728315E-4</v>
      </c>
    </row>
    <row r="2186" spans="1:7" x14ac:dyDescent="0.3">
      <c r="A2186" s="10" t="s">
        <v>651</v>
      </c>
      <c r="B2186" s="11">
        <v>1746</v>
      </c>
      <c r="C2186" s="12">
        <v>2.5218431610000001</v>
      </c>
      <c r="D2186" s="12">
        <v>3.7135384739999999</v>
      </c>
      <c r="E2186" s="12">
        <v>3.5006605849999999</v>
      </c>
      <c r="F2186" s="12">
        <v>3.2453474066666668</v>
      </c>
      <c r="G2186" s="4">
        <v>3.2453635674001892E-4</v>
      </c>
    </row>
    <row r="2187" spans="1:7" x14ac:dyDescent="0.3">
      <c r="A2187" s="10" t="s">
        <v>2303</v>
      </c>
      <c r="B2187" s="11">
        <v>252</v>
      </c>
      <c r="C2187" s="12">
        <v>1.5531351529999999</v>
      </c>
      <c r="D2187" s="12">
        <v>3.6756452240000002</v>
      </c>
      <c r="E2187" s="12">
        <v>4.4915883159999996</v>
      </c>
      <c r="F2187" s="12">
        <v>3.2401228976666663</v>
      </c>
      <c r="G2187" s="4">
        <v>3.240139032383899E-4</v>
      </c>
    </row>
    <row r="2188" spans="1:7" x14ac:dyDescent="0.3">
      <c r="A2188" s="10" t="s">
        <v>2304</v>
      </c>
      <c r="B2188" s="11">
        <v>147</v>
      </c>
      <c r="C2188" s="12">
        <v>5.32503481</v>
      </c>
      <c r="D2188" s="12">
        <v>2.8004916</v>
      </c>
      <c r="E2188" s="12">
        <v>1.539973137</v>
      </c>
      <c r="F2188" s="12">
        <v>3.221833182333333</v>
      </c>
      <c r="G2188" s="4">
        <v>3.2218492259739631E-4</v>
      </c>
    </row>
    <row r="2189" spans="1:7" x14ac:dyDescent="0.3">
      <c r="A2189" s="10" t="s">
        <v>2305</v>
      </c>
      <c r="B2189" s="11">
        <v>744</v>
      </c>
      <c r="C2189" s="12">
        <v>2.4987940559999999</v>
      </c>
      <c r="D2189" s="12">
        <v>3.043276154</v>
      </c>
      <c r="E2189" s="12">
        <v>4.1076299599999997</v>
      </c>
      <c r="F2189" s="12">
        <v>3.216566723333333</v>
      </c>
      <c r="G2189" s="4">
        <v>3.216582740748777E-4</v>
      </c>
    </row>
    <row r="2190" spans="1:7" x14ac:dyDescent="0.3">
      <c r="A2190" s="10" t="s">
        <v>2306</v>
      </c>
      <c r="B2190" s="11">
        <v>384</v>
      </c>
      <c r="C2190" s="12">
        <v>1.528867416</v>
      </c>
      <c r="D2190" s="12">
        <v>4.5562685590000003</v>
      </c>
      <c r="E2190" s="12">
        <v>3.537125799</v>
      </c>
      <c r="F2190" s="12">
        <v>3.2074205913333333</v>
      </c>
      <c r="G2190" s="4">
        <v>3.2074365632041302E-4</v>
      </c>
    </row>
    <row r="2191" spans="1:7" x14ac:dyDescent="0.3">
      <c r="A2191" s="10" t="s">
        <v>2307</v>
      </c>
      <c r="B2191" s="11">
        <v>786</v>
      </c>
      <c r="C2191" s="12">
        <v>4.9795172839999999</v>
      </c>
      <c r="D2191" s="12">
        <v>2.356902281</v>
      </c>
      <c r="E2191" s="12">
        <v>2.0160717020000001</v>
      </c>
      <c r="F2191" s="12">
        <v>3.117497089</v>
      </c>
      <c r="G2191" s="4">
        <v>3.1175126130821392E-4</v>
      </c>
    </row>
    <row r="2192" spans="1:7" x14ac:dyDescent="0.3">
      <c r="A2192" s="10" t="s">
        <v>2308</v>
      </c>
      <c r="B2192" s="11">
        <v>465</v>
      </c>
      <c r="C2192" s="12">
        <v>3.7876457280000002</v>
      </c>
      <c r="D2192" s="12">
        <v>2.877279272</v>
      </c>
      <c r="E2192" s="12">
        <v>2.6775661959999999</v>
      </c>
      <c r="F2192" s="12">
        <v>3.1141637320000002</v>
      </c>
      <c r="G2192" s="4">
        <v>3.1141792394831481E-4</v>
      </c>
    </row>
    <row r="2193" spans="1:7" x14ac:dyDescent="0.3">
      <c r="A2193" s="10" t="s">
        <v>280</v>
      </c>
      <c r="B2193" s="11">
        <v>1227</v>
      </c>
      <c r="C2193" s="12">
        <v>3.827775634</v>
      </c>
      <c r="D2193" s="12">
        <v>2.3485785300000002</v>
      </c>
      <c r="E2193" s="12">
        <v>3.1364245070000001</v>
      </c>
      <c r="F2193" s="12">
        <v>3.1042595570000002</v>
      </c>
      <c r="G2193" s="4">
        <v>3.1042750151637026E-4</v>
      </c>
    </row>
    <row r="2194" spans="1:7" x14ac:dyDescent="0.3">
      <c r="A2194" s="10" t="s">
        <v>816</v>
      </c>
      <c r="B2194" s="11">
        <v>771</v>
      </c>
      <c r="C2194" s="12">
        <v>2.792017279</v>
      </c>
      <c r="D2194" s="12">
        <v>4.0045940189999998</v>
      </c>
      <c r="E2194" s="12">
        <v>2.4957152200000001</v>
      </c>
      <c r="F2194" s="12">
        <v>3.0974421726666663</v>
      </c>
      <c r="G2194" s="4">
        <v>3.0974575968820985E-4</v>
      </c>
    </row>
    <row r="2195" spans="1:7" x14ac:dyDescent="0.3">
      <c r="A2195" s="10" t="s">
        <v>548</v>
      </c>
      <c r="B2195" s="11">
        <v>1008</v>
      </c>
      <c r="C2195" s="12">
        <v>3.6886959880000001</v>
      </c>
      <c r="D2195" s="12">
        <v>3.063037687</v>
      </c>
      <c r="E2195" s="12">
        <v>2.4703735739999999</v>
      </c>
      <c r="F2195" s="12">
        <v>3.0740357496666668</v>
      </c>
      <c r="G2195" s="4">
        <v>3.0740510573260216E-4</v>
      </c>
    </row>
    <row r="2196" spans="1:7" x14ac:dyDescent="0.3">
      <c r="A2196" s="10" t="s">
        <v>2309</v>
      </c>
      <c r="B2196" s="11">
        <v>237</v>
      </c>
      <c r="C2196" s="12">
        <v>2.4771522689999999</v>
      </c>
      <c r="D2196" s="12">
        <v>1.3027603329999999</v>
      </c>
      <c r="E2196" s="12">
        <v>5.2534526640000001</v>
      </c>
      <c r="F2196" s="12">
        <v>3.0111217553333334</v>
      </c>
      <c r="G2196" s="4">
        <v>3.0111367497022537E-4</v>
      </c>
    </row>
    <row r="2197" spans="1:7" x14ac:dyDescent="0.3">
      <c r="A2197" s="10" t="s">
        <v>599</v>
      </c>
      <c r="B2197" s="11">
        <v>1203</v>
      </c>
      <c r="C2197" s="12">
        <v>3.6601314700000001</v>
      </c>
      <c r="D2197" s="12">
        <v>2.737637673</v>
      </c>
      <c r="E2197" s="12">
        <v>2.540379626</v>
      </c>
      <c r="F2197" s="12">
        <v>2.9793829229999997</v>
      </c>
      <c r="G2197" s="4">
        <v>2.9793977593202598E-4</v>
      </c>
    </row>
    <row r="2198" spans="1:7" x14ac:dyDescent="0.3">
      <c r="A2198" s="10" t="s">
        <v>2310</v>
      </c>
      <c r="B2198" s="11">
        <v>861</v>
      </c>
      <c r="C2198" s="12">
        <v>3.5229651030000002</v>
      </c>
      <c r="D2198" s="12">
        <v>2.3906635610000002</v>
      </c>
      <c r="E2198" s="12">
        <v>3.0236057939999998</v>
      </c>
      <c r="F2198" s="12">
        <v>2.9790781526666668</v>
      </c>
      <c r="G2198" s="4">
        <v>2.9790929874692733E-4</v>
      </c>
    </row>
    <row r="2199" spans="1:7" x14ac:dyDescent="0.3">
      <c r="A2199" s="10" t="s">
        <v>2311</v>
      </c>
      <c r="B2199" s="11">
        <v>531</v>
      </c>
      <c r="C2199" s="12">
        <v>2.026972996</v>
      </c>
      <c r="D2199" s="12">
        <v>2.1320126730000002</v>
      </c>
      <c r="E2199" s="12">
        <v>4.689522717</v>
      </c>
      <c r="F2199" s="12">
        <v>2.9495027953333328</v>
      </c>
      <c r="G2199" s="4">
        <v>2.9495174828606527E-4</v>
      </c>
    </row>
    <row r="2200" spans="1:7" x14ac:dyDescent="0.3">
      <c r="A2200" s="10" t="s">
        <v>2312</v>
      </c>
      <c r="B2200" s="11">
        <v>315</v>
      </c>
      <c r="C2200" s="12">
        <v>1.5531351529999999</v>
      </c>
      <c r="D2200" s="12">
        <v>2.9405161799999999</v>
      </c>
      <c r="E2200" s="12">
        <v>4.3119247840000003</v>
      </c>
      <c r="F2200" s="12">
        <v>2.9351920390000004</v>
      </c>
      <c r="G2200" s="4">
        <v>2.9352066552645894E-4</v>
      </c>
    </row>
    <row r="2201" spans="1:7" x14ac:dyDescent="0.3">
      <c r="A2201" s="10" t="s">
        <v>87</v>
      </c>
      <c r="B2201" s="11">
        <v>1041</v>
      </c>
      <c r="C2201" s="12">
        <v>3.6657570320000001</v>
      </c>
      <c r="D2201" s="12">
        <v>2.0761569569999998</v>
      </c>
      <c r="E2201" s="12">
        <v>2.9357124790000002</v>
      </c>
      <c r="F2201" s="12">
        <v>2.8925421559999998</v>
      </c>
      <c r="G2201" s="4">
        <v>2.8925565598825821E-4</v>
      </c>
    </row>
    <row r="2202" spans="1:7" x14ac:dyDescent="0.3">
      <c r="A2202" s="10" t="s">
        <v>482</v>
      </c>
      <c r="B2202" s="11">
        <v>1770</v>
      </c>
      <c r="C2202" s="12">
        <v>1.824275697</v>
      </c>
      <c r="D2202" s="12">
        <v>3.8376228110000001</v>
      </c>
      <c r="E2202" s="12">
        <v>3.0055577410000001</v>
      </c>
      <c r="F2202" s="12">
        <v>2.8891520830000004</v>
      </c>
      <c r="G2202" s="4">
        <v>2.8891664700011647E-4</v>
      </c>
    </row>
    <row r="2203" spans="1:7" x14ac:dyDescent="0.3">
      <c r="A2203" s="10" t="s">
        <v>2313</v>
      </c>
      <c r="B2203" s="11">
        <v>237</v>
      </c>
      <c r="C2203" s="12">
        <v>3.715728404</v>
      </c>
      <c r="D2203" s="12">
        <v>3.0397741100000002</v>
      </c>
      <c r="E2203" s="12">
        <v>1.910346423</v>
      </c>
      <c r="F2203" s="12">
        <v>2.8886163123333333</v>
      </c>
      <c r="G2203" s="4">
        <v>2.8886306966665405E-4</v>
      </c>
    </row>
    <row r="2204" spans="1:7" x14ac:dyDescent="0.3">
      <c r="A2204" s="10" t="s">
        <v>2314</v>
      </c>
      <c r="B2204" s="11">
        <v>177</v>
      </c>
      <c r="C2204" s="12">
        <v>2.2112432690000001</v>
      </c>
      <c r="D2204" s="12">
        <v>5.8145800159999999</v>
      </c>
      <c r="E2204" s="12">
        <v>0.63948037000000002</v>
      </c>
      <c r="F2204" s="12">
        <v>2.8884345516666663</v>
      </c>
      <c r="G2204" s="4">
        <v>2.8884489350947671E-4</v>
      </c>
    </row>
    <row r="2205" spans="1:7" x14ac:dyDescent="0.3">
      <c r="A2205" s="10" t="s">
        <v>2315</v>
      </c>
      <c r="B2205" s="11">
        <v>207</v>
      </c>
      <c r="C2205" s="12">
        <v>1.89077323</v>
      </c>
      <c r="D2205" s="12">
        <v>3.4803210820000001</v>
      </c>
      <c r="E2205" s="12">
        <v>3.2808123349999998</v>
      </c>
      <c r="F2205" s="12">
        <v>2.8839688823333334</v>
      </c>
      <c r="G2205" s="4">
        <v>2.8839832435239101E-4</v>
      </c>
    </row>
    <row r="2206" spans="1:7" x14ac:dyDescent="0.3">
      <c r="A2206" s="10" t="s">
        <v>2316</v>
      </c>
      <c r="B2206" s="11">
        <v>135</v>
      </c>
      <c r="C2206" s="12">
        <v>2.8991856189999998</v>
      </c>
      <c r="D2206" s="12">
        <v>2.2870681400000001</v>
      </c>
      <c r="E2206" s="12">
        <v>3.3537192760000001</v>
      </c>
      <c r="F2206" s="12">
        <v>2.8466576783333331</v>
      </c>
      <c r="G2206" s="4">
        <v>2.8466718537267202E-4</v>
      </c>
    </row>
    <row r="2207" spans="1:7" x14ac:dyDescent="0.3">
      <c r="A2207" s="10" t="s">
        <v>2317</v>
      </c>
      <c r="B2207" s="11">
        <v>522</v>
      </c>
      <c r="C2207" s="12">
        <v>2.4368154990000002</v>
      </c>
      <c r="D2207" s="12">
        <v>3.1545767439999999</v>
      </c>
      <c r="E2207" s="12">
        <v>2.818858874</v>
      </c>
      <c r="F2207" s="12">
        <v>2.8034170389999997</v>
      </c>
      <c r="G2207" s="4">
        <v>2.803430999069614E-4</v>
      </c>
    </row>
    <row r="2208" spans="1:7" x14ac:dyDescent="0.3">
      <c r="A2208" s="10" t="s">
        <v>2318</v>
      </c>
      <c r="B2208" s="11">
        <v>609</v>
      </c>
      <c r="C2208" s="12">
        <v>1.7673606909999999</v>
      </c>
      <c r="D2208" s="12">
        <v>2.3659325579999999</v>
      </c>
      <c r="E2208" s="12">
        <v>4.2747530180000002</v>
      </c>
      <c r="F2208" s="12">
        <v>2.8026820889999997</v>
      </c>
      <c r="G2208" s="4">
        <v>2.8026960454098111E-4</v>
      </c>
    </row>
    <row r="2209" spans="1:7" x14ac:dyDescent="0.3">
      <c r="A2209" s="10" t="s">
        <v>2319</v>
      </c>
      <c r="B2209" s="11">
        <v>483</v>
      </c>
      <c r="C2209" s="12">
        <v>3.2413255369999998</v>
      </c>
      <c r="D2209" s="12">
        <v>2.3438897079999998</v>
      </c>
      <c r="E2209" s="12">
        <v>2.8121248589999999</v>
      </c>
      <c r="F2209" s="12">
        <v>2.799113368</v>
      </c>
      <c r="G2209" s="4">
        <v>2.7991273066387868E-4</v>
      </c>
    </row>
    <row r="2210" spans="1:7" x14ac:dyDescent="0.3">
      <c r="A2210" s="10" t="s">
        <v>199</v>
      </c>
      <c r="B2210" s="11">
        <v>909</v>
      </c>
      <c r="C2210" s="12">
        <v>2.0452175779999999</v>
      </c>
      <c r="D2210" s="12">
        <v>3.7362994359999999</v>
      </c>
      <c r="E2210" s="12">
        <v>2.6149048810000002</v>
      </c>
      <c r="F2210" s="12">
        <v>2.7988072983333332</v>
      </c>
      <c r="G2210" s="4">
        <v>2.7988212354479962E-4</v>
      </c>
    </row>
    <row r="2211" spans="1:7" x14ac:dyDescent="0.3">
      <c r="A2211" s="10" t="s">
        <v>76</v>
      </c>
      <c r="B2211" s="11">
        <v>336</v>
      </c>
      <c r="C2211" s="12">
        <v>2.038489888</v>
      </c>
      <c r="D2211" s="12">
        <v>3.981948993</v>
      </c>
      <c r="E2211" s="12">
        <v>2.3580838659999999</v>
      </c>
      <c r="F2211" s="12">
        <v>2.7928409156666665</v>
      </c>
      <c r="G2211" s="4">
        <v>2.79285482307076E-4</v>
      </c>
    </row>
    <row r="2212" spans="1:7" x14ac:dyDescent="0.3">
      <c r="A2212" s="10" t="s">
        <v>396</v>
      </c>
      <c r="B2212" s="11">
        <v>6483</v>
      </c>
      <c r="C2212" s="12">
        <v>3.3204462779999999</v>
      </c>
      <c r="D2212" s="12">
        <v>2.7940119800000001</v>
      </c>
      <c r="E2212" s="12">
        <v>2.2347782309999999</v>
      </c>
      <c r="F2212" s="12">
        <v>2.7830788296666662</v>
      </c>
      <c r="G2212" s="4">
        <v>2.7830926884588698E-4</v>
      </c>
    </row>
    <row r="2213" spans="1:7" x14ac:dyDescent="0.3">
      <c r="A2213" s="10" t="s">
        <v>85</v>
      </c>
      <c r="B2213" s="11">
        <v>816</v>
      </c>
      <c r="C2213" s="12">
        <v>2.2783122279999999</v>
      </c>
      <c r="D2213" s="12">
        <v>3.4053771930000001</v>
      </c>
      <c r="E2213" s="12">
        <v>2.635505497</v>
      </c>
      <c r="F2213" s="12">
        <v>2.773064972666667</v>
      </c>
      <c r="G2213" s="4">
        <v>2.7730787815932463E-4</v>
      </c>
    </row>
    <row r="2214" spans="1:7" x14ac:dyDescent="0.3">
      <c r="A2214" s="10" t="s">
        <v>1782</v>
      </c>
      <c r="B2214" s="11">
        <v>792</v>
      </c>
      <c r="C2214" s="12">
        <v>2.3473519920000001</v>
      </c>
      <c r="D2214" s="12">
        <v>2.9887822279999998</v>
      </c>
      <c r="E2214" s="12">
        <v>2.8582834739999998</v>
      </c>
      <c r="F2214" s="12">
        <v>2.7314725646666669</v>
      </c>
      <c r="G2214" s="4">
        <v>2.7314861664771078E-4</v>
      </c>
    </row>
    <row r="2215" spans="1:7" x14ac:dyDescent="0.3">
      <c r="A2215" s="10" t="s">
        <v>2320</v>
      </c>
      <c r="B2215" s="11">
        <v>321</v>
      </c>
      <c r="C2215" s="12">
        <v>3.0482091790000001</v>
      </c>
      <c r="D2215" s="12">
        <v>1.923702174</v>
      </c>
      <c r="E2215" s="12">
        <v>3.1734960440000002</v>
      </c>
      <c r="F2215" s="12">
        <v>2.715135799</v>
      </c>
      <c r="G2215" s="4">
        <v>2.7151493194588682E-4</v>
      </c>
    </row>
    <row r="2216" spans="1:7" x14ac:dyDescent="0.3">
      <c r="A2216" s="10" t="s">
        <v>2321</v>
      </c>
      <c r="B2216" s="11">
        <v>117</v>
      </c>
      <c r="C2216" s="12">
        <v>3.3452141750000002</v>
      </c>
      <c r="D2216" s="12">
        <v>1.7592831840000001</v>
      </c>
      <c r="E2216" s="12">
        <v>2.9022570660000002</v>
      </c>
      <c r="F2216" s="12">
        <v>2.668918141666667</v>
      </c>
      <c r="G2216" s="4">
        <v>2.6689314319772178E-4</v>
      </c>
    </row>
    <row r="2217" spans="1:7" x14ac:dyDescent="0.3">
      <c r="A2217" s="10" t="s">
        <v>2322</v>
      </c>
      <c r="B2217" s="11">
        <v>132</v>
      </c>
      <c r="C2217" s="12">
        <v>3.7063452510000001</v>
      </c>
      <c r="D2217" s="12">
        <v>0</v>
      </c>
      <c r="E2217" s="12">
        <v>4.2874252110000004</v>
      </c>
      <c r="F2217" s="12">
        <v>2.6645901540000003</v>
      </c>
      <c r="G2217" s="4">
        <v>2.6646034227586352E-4</v>
      </c>
    </row>
    <row r="2218" spans="1:7" x14ac:dyDescent="0.3">
      <c r="A2218" s="10" t="s">
        <v>135</v>
      </c>
      <c r="B2218" s="11">
        <v>957</v>
      </c>
      <c r="C2218" s="12">
        <v>2.1471241459999999</v>
      </c>
      <c r="D2218" s="12">
        <v>2.0433053910000001</v>
      </c>
      <c r="E2218" s="12">
        <v>3.666487767</v>
      </c>
      <c r="F2218" s="12">
        <v>2.6189724346666665</v>
      </c>
      <c r="G2218" s="4">
        <v>2.6189854762644727E-4</v>
      </c>
    </row>
    <row r="2219" spans="1:7" x14ac:dyDescent="0.3">
      <c r="A2219" s="10" t="s">
        <v>2323</v>
      </c>
      <c r="B2219" s="11">
        <v>489</v>
      </c>
      <c r="C2219" s="12">
        <v>3.0014575040000002</v>
      </c>
      <c r="D2219" s="12">
        <v>2.7360631120000001</v>
      </c>
      <c r="E2219" s="12">
        <v>2.0832151950000002</v>
      </c>
      <c r="F2219" s="12">
        <v>2.606911937</v>
      </c>
      <c r="G2219" s="4">
        <v>2.6069249185406028E-4</v>
      </c>
    </row>
    <row r="2220" spans="1:7" x14ac:dyDescent="0.3">
      <c r="A2220" s="10" t="s">
        <v>2324</v>
      </c>
      <c r="B2220" s="11">
        <v>402</v>
      </c>
      <c r="C2220" s="12">
        <v>2.4340177770000002</v>
      </c>
      <c r="D2220" s="12">
        <v>2.5601509029999998</v>
      </c>
      <c r="E2220" s="12">
        <v>2.8156225269999999</v>
      </c>
      <c r="F2220" s="12">
        <v>2.6032637356666668</v>
      </c>
      <c r="G2220" s="4">
        <v>2.60327669904046E-4</v>
      </c>
    </row>
    <row r="2221" spans="1:7" x14ac:dyDescent="0.3">
      <c r="A2221" s="10" t="s">
        <v>2325</v>
      </c>
      <c r="B2221" s="11">
        <v>777</v>
      </c>
      <c r="C2221" s="12">
        <v>2.8963871769999998</v>
      </c>
      <c r="D2221" s="12">
        <v>1.986835256</v>
      </c>
      <c r="E2221" s="12">
        <v>2.913462692</v>
      </c>
      <c r="F2221" s="12">
        <v>2.5988950416666667</v>
      </c>
      <c r="G2221" s="4">
        <v>2.5989079832858394E-4</v>
      </c>
    </row>
    <row r="2222" spans="1:7" x14ac:dyDescent="0.3">
      <c r="A2222" s="10" t="s">
        <v>2326</v>
      </c>
      <c r="B2222" s="11">
        <v>231</v>
      </c>
      <c r="C2222" s="12">
        <v>2.1179115720000001</v>
      </c>
      <c r="D2222" s="12">
        <v>2.2276637720000001</v>
      </c>
      <c r="E2222" s="12">
        <v>3.429940169</v>
      </c>
      <c r="F2222" s="12">
        <v>2.5918385043333334</v>
      </c>
      <c r="G2222" s="4">
        <v>2.5918514108133346E-4</v>
      </c>
    </row>
    <row r="2223" spans="1:7" x14ac:dyDescent="0.3">
      <c r="A2223" s="10" t="s">
        <v>108</v>
      </c>
      <c r="B2223" s="11">
        <v>1011</v>
      </c>
      <c r="C2223" s="12">
        <v>2.419572568</v>
      </c>
      <c r="D2223" s="12">
        <v>3.5629399799999999</v>
      </c>
      <c r="E2223" s="12">
        <v>1.791304064</v>
      </c>
      <c r="F2223" s="12">
        <v>2.591272204</v>
      </c>
      <c r="G2223" s="4">
        <v>2.5912851076600167E-4</v>
      </c>
    </row>
    <row r="2224" spans="1:7" x14ac:dyDescent="0.3">
      <c r="A2224" s="10" t="s">
        <v>2327</v>
      </c>
      <c r="B2224" s="11">
        <v>294</v>
      </c>
      <c r="C2224" s="12">
        <v>1.996888054</v>
      </c>
      <c r="D2224" s="12">
        <v>4.2007373990000003</v>
      </c>
      <c r="E2224" s="12">
        <v>1.539973137</v>
      </c>
      <c r="F2224" s="12">
        <v>2.5791995300000004</v>
      </c>
      <c r="G2224" s="4">
        <v>2.5792123735421797E-4</v>
      </c>
    </row>
    <row r="2225" spans="1:7" x14ac:dyDescent="0.3">
      <c r="A2225" s="10" t="s">
        <v>2328</v>
      </c>
      <c r="B2225" s="11">
        <v>288</v>
      </c>
      <c r="C2225" s="12">
        <v>1.358993259</v>
      </c>
      <c r="D2225" s="12">
        <v>3.930898365</v>
      </c>
      <c r="E2225" s="12">
        <v>2.3580838659999999</v>
      </c>
      <c r="F2225" s="12">
        <v>2.5493251633333336</v>
      </c>
      <c r="G2225" s="4">
        <v>2.5493378581112612E-4</v>
      </c>
    </row>
    <row r="2226" spans="1:7" x14ac:dyDescent="0.3">
      <c r="A2226" s="10" t="s">
        <v>2329</v>
      </c>
      <c r="B2226" s="11">
        <v>225</v>
      </c>
      <c r="C2226" s="12">
        <v>1.7395113710000001</v>
      </c>
      <c r="D2226" s="12">
        <v>2.2870681400000001</v>
      </c>
      <c r="E2226" s="12">
        <v>3.52140524</v>
      </c>
      <c r="F2226" s="12">
        <v>2.515994917</v>
      </c>
      <c r="G2226" s="4">
        <v>2.5160074458045631E-4</v>
      </c>
    </row>
    <row r="2227" spans="1:7" x14ac:dyDescent="0.3">
      <c r="A2227" s="10" t="s">
        <v>409</v>
      </c>
      <c r="B2227" s="11">
        <v>1125</v>
      </c>
      <c r="C2227" s="12">
        <v>2.696242625</v>
      </c>
      <c r="D2227" s="12">
        <v>2.1041026880000002</v>
      </c>
      <c r="E2227" s="12">
        <v>2.716512614</v>
      </c>
      <c r="F2227" s="12">
        <v>2.5056193090000001</v>
      </c>
      <c r="G2227" s="4">
        <v>2.5056317861375408E-4</v>
      </c>
    </row>
    <row r="2228" spans="1:7" x14ac:dyDescent="0.3">
      <c r="A2228" s="10" t="s">
        <v>1540</v>
      </c>
      <c r="B2228" s="11">
        <v>1839</v>
      </c>
      <c r="C2228" s="12">
        <v>2.4475180390000002</v>
      </c>
      <c r="D2228" s="12">
        <v>2.1826017320000002</v>
      </c>
      <c r="E2228" s="12">
        <v>2.8312393560000002</v>
      </c>
      <c r="F2228" s="12">
        <v>2.4871197090000003</v>
      </c>
      <c r="G2228" s="4">
        <v>2.487132094015784E-4</v>
      </c>
    </row>
    <row r="2229" spans="1:7" x14ac:dyDescent="0.3">
      <c r="A2229" s="10" t="s">
        <v>245</v>
      </c>
      <c r="B2229" s="11">
        <v>1557</v>
      </c>
      <c r="C2229" s="12">
        <v>2.6394319940000002</v>
      </c>
      <c r="D2229" s="12">
        <v>2.5779091749999998</v>
      </c>
      <c r="E2229" s="12">
        <v>2.1808868129999999</v>
      </c>
      <c r="F2229" s="12">
        <v>2.4660759940000001</v>
      </c>
      <c r="G2229" s="4">
        <v>2.4660882742251933E-4</v>
      </c>
    </row>
    <row r="2230" spans="1:7" x14ac:dyDescent="0.3">
      <c r="A2230" s="10" t="s">
        <v>2330</v>
      </c>
      <c r="B2230" s="11">
        <v>681</v>
      </c>
      <c r="C2230" s="12">
        <v>2.011549493</v>
      </c>
      <c r="D2230" s="12">
        <v>2.7203013110000001</v>
      </c>
      <c r="E2230" s="12">
        <v>2.6593368709999998</v>
      </c>
      <c r="F2230" s="12">
        <v>2.4637292250000002</v>
      </c>
      <c r="G2230" s="4">
        <v>2.4637414935390771E-4</v>
      </c>
    </row>
    <row r="2231" spans="1:7" x14ac:dyDescent="0.3">
      <c r="A2231" s="10" t="s">
        <v>1825</v>
      </c>
      <c r="B2231" s="11">
        <v>1242</v>
      </c>
      <c r="C2231" s="12">
        <v>2.1271198830000002</v>
      </c>
      <c r="D2231" s="12">
        <v>2.2373492669999999</v>
      </c>
      <c r="E2231" s="12">
        <v>3.007411308</v>
      </c>
      <c r="F2231" s="12">
        <v>2.4572934859999997</v>
      </c>
      <c r="G2231" s="4">
        <v>2.4573057224912704E-4</v>
      </c>
    </row>
    <row r="2232" spans="1:7" x14ac:dyDescent="0.3">
      <c r="A2232" s="10" t="s">
        <v>1488</v>
      </c>
      <c r="B2232" s="11">
        <v>3288</v>
      </c>
      <c r="C2232" s="12">
        <v>2.7378258350000002</v>
      </c>
      <c r="D2232" s="12">
        <v>2.3162825140000001</v>
      </c>
      <c r="E2232" s="12">
        <v>2.1687486649999999</v>
      </c>
      <c r="F2232" s="12">
        <v>2.4076190046666666</v>
      </c>
      <c r="G2232" s="4">
        <v>2.407630993795805E-4</v>
      </c>
    </row>
    <row r="2233" spans="1:7" x14ac:dyDescent="0.3">
      <c r="A2233" s="10" t="s">
        <v>2331</v>
      </c>
      <c r="B2233" s="11">
        <v>705</v>
      </c>
      <c r="C2233" s="12">
        <v>1.6654896109999999</v>
      </c>
      <c r="D2233" s="12">
        <v>2.481712237</v>
      </c>
      <c r="E2233" s="12">
        <v>3.050457427</v>
      </c>
      <c r="F2233" s="12">
        <v>2.399219758333333</v>
      </c>
      <c r="G2233" s="4">
        <v>2.3992317056370627E-4</v>
      </c>
    </row>
    <row r="2234" spans="1:7" x14ac:dyDescent="0.3">
      <c r="A2234" s="10" t="s">
        <v>2332</v>
      </c>
      <c r="B2234" s="11">
        <v>231</v>
      </c>
      <c r="C2234" s="12">
        <v>2.965076201</v>
      </c>
      <c r="D2234" s="12">
        <v>2.2276637720000001</v>
      </c>
      <c r="E2234" s="12">
        <v>1.959965811</v>
      </c>
      <c r="F2234" s="12">
        <v>2.3842352613333335</v>
      </c>
      <c r="G2234" s="4">
        <v>2.3842471340193312E-4</v>
      </c>
    </row>
    <row r="2235" spans="1:7" x14ac:dyDescent="0.3">
      <c r="A2235" s="10" t="s">
        <v>376</v>
      </c>
      <c r="B2235" s="11">
        <v>1086</v>
      </c>
      <c r="C2235" s="12">
        <v>1.8920790119999999</v>
      </c>
      <c r="D2235" s="12">
        <v>1.8953603370000001</v>
      </c>
      <c r="E2235" s="12">
        <v>3.2309657390000002</v>
      </c>
      <c r="F2235" s="12">
        <v>2.3394683626666666</v>
      </c>
      <c r="G2235" s="4">
        <v>2.3394800124286352E-4</v>
      </c>
    </row>
    <row r="2236" spans="1:7" x14ac:dyDescent="0.3">
      <c r="A2236" s="10" t="s">
        <v>539</v>
      </c>
      <c r="B2236" s="11">
        <v>2538</v>
      </c>
      <c r="C2236" s="12">
        <v>1.9662030130000001</v>
      </c>
      <c r="D2236" s="12">
        <v>2.554703773</v>
      </c>
      <c r="E2236" s="12">
        <v>2.4974505250000001</v>
      </c>
      <c r="F2236" s="12">
        <v>2.3394524370000003</v>
      </c>
      <c r="G2236" s="4">
        <v>2.3394640866826642E-4</v>
      </c>
    </row>
    <row r="2237" spans="1:7" x14ac:dyDescent="0.3">
      <c r="A2237" s="10" t="s">
        <v>2333</v>
      </c>
      <c r="B2237" s="11">
        <v>570</v>
      </c>
      <c r="C2237" s="12">
        <v>3.4332461269999999</v>
      </c>
      <c r="D2237" s="12">
        <v>2.1666961320000002</v>
      </c>
      <c r="E2237" s="12">
        <v>1.3900283840000001</v>
      </c>
      <c r="F2237" s="12">
        <v>2.3299902143333333</v>
      </c>
      <c r="G2237" s="4">
        <v>2.3300018168973254E-4</v>
      </c>
    </row>
    <row r="2238" spans="1:7" x14ac:dyDescent="0.3">
      <c r="A2238" s="10" t="s">
        <v>1023</v>
      </c>
      <c r="B2238" s="11">
        <v>1743</v>
      </c>
      <c r="C2238" s="12">
        <v>3.1436952489999999</v>
      </c>
      <c r="D2238" s="12">
        <v>1.9485348179999999</v>
      </c>
      <c r="E2238" s="12">
        <v>1.8182815349999999</v>
      </c>
      <c r="F2238" s="12">
        <v>2.3035038673333332</v>
      </c>
      <c r="G2238" s="4">
        <v>2.3035153380042669E-4</v>
      </c>
    </row>
    <row r="2239" spans="1:7" x14ac:dyDescent="0.3">
      <c r="A2239" s="10" t="s">
        <v>2334</v>
      </c>
      <c r="B2239" s="11">
        <v>705</v>
      </c>
      <c r="C2239" s="12">
        <v>2.2206528140000001</v>
      </c>
      <c r="D2239" s="12">
        <v>2.0437630179999999</v>
      </c>
      <c r="E2239" s="12">
        <v>2.5688062540000001</v>
      </c>
      <c r="F2239" s="12">
        <v>2.2777406953333332</v>
      </c>
      <c r="G2239" s="4">
        <v>2.2777520377123753E-4</v>
      </c>
    </row>
    <row r="2240" spans="1:7" x14ac:dyDescent="0.3">
      <c r="A2240" s="10" t="s">
        <v>183</v>
      </c>
      <c r="B2240" s="11">
        <v>1689</v>
      </c>
      <c r="C2240" s="12">
        <v>2.4331531169999998</v>
      </c>
      <c r="D2240" s="12">
        <v>2.4983071149999998</v>
      </c>
      <c r="E2240" s="12">
        <v>1.8764148700000001</v>
      </c>
      <c r="F2240" s="12">
        <v>2.2692917006666664</v>
      </c>
      <c r="G2240" s="4">
        <v>2.2693030009725699E-4</v>
      </c>
    </row>
    <row r="2241" spans="1:7" x14ac:dyDescent="0.3">
      <c r="A2241" s="10" t="s">
        <v>2335</v>
      </c>
      <c r="B2241" s="11">
        <v>819</v>
      </c>
      <c r="C2241" s="12">
        <v>1.7920790230000001</v>
      </c>
      <c r="D2241" s="12">
        <v>2.3875986070000002</v>
      </c>
      <c r="E2241" s="12">
        <v>2.6258516310000002</v>
      </c>
      <c r="F2241" s="12">
        <v>2.2685097536666667</v>
      </c>
      <c r="G2241" s="4">
        <v>2.2685210500787383E-4</v>
      </c>
    </row>
    <row r="2242" spans="1:7" x14ac:dyDescent="0.3">
      <c r="A2242" s="10" t="s">
        <v>2336</v>
      </c>
      <c r="B2242" s="11">
        <v>615</v>
      </c>
      <c r="C2242" s="12">
        <v>2.7047280470000001</v>
      </c>
      <c r="D2242" s="12">
        <v>1.338771594</v>
      </c>
      <c r="E2242" s="12">
        <v>2.7606835510000001</v>
      </c>
      <c r="F2242" s="12">
        <v>2.2680610639999998</v>
      </c>
      <c r="G2242" s="4">
        <v>2.2680723581777485E-4</v>
      </c>
    </row>
    <row r="2243" spans="1:7" x14ac:dyDescent="0.3">
      <c r="A2243" s="10" t="s">
        <v>1073</v>
      </c>
      <c r="B2243" s="11">
        <v>1437</v>
      </c>
      <c r="C2243" s="12">
        <v>2.9279353719999999</v>
      </c>
      <c r="D2243" s="12">
        <v>1.647262021</v>
      </c>
      <c r="E2243" s="12">
        <v>2.20547301</v>
      </c>
      <c r="F2243" s="12">
        <v>2.2602234676666666</v>
      </c>
      <c r="G2243" s="4">
        <v>2.2602347228158336E-4</v>
      </c>
    </row>
    <row r="2244" spans="1:7" x14ac:dyDescent="0.3">
      <c r="A2244" s="10" t="s">
        <v>2337</v>
      </c>
      <c r="B2244" s="11">
        <v>777</v>
      </c>
      <c r="C2244" s="12">
        <v>2.518597545</v>
      </c>
      <c r="D2244" s="12">
        <v>1.457012521</v>
      </c>
      <c r="E2244" s="12">
        <v>2.767789557</v>
      </c>
      <c r="F2244" s="12">
        <v>2.2477998743333334</v>
      </c>
      <c r="G2244" s="4">
        <v>2.2478110676172036E-4</v>
      </c>
    </row>
    <row r="2245" spans="1:7" x14ac:dyDescent="0.3">
      <c r="A2245" s="10" t="s">
        <v>2338</v>
      </c>
      <c r="B2245" s="11">
        <v>738</v>
      </c>
      <c r="C2245" s="12">
        <v>2.1213553310000002</v>
      </c>
      <c r="D2245" s="12">
        <v>1.812919867</v>
      </c>
      <c r="E2245" s="12">
        <v>2.7606835510000001</v>
      </c>
      <c r="F2245" s="12">
        <v>2.2316529163333332</v>
      </c>
      <c r="G2245" s="4">
        <v>2.2316640292108084E-4</v>
      </c>
    </row>
    <row r="2246" spans="1:7" x14ac:dyDescent="0.3">
      <c r="A2246" s="10" t="s">
        <v>2339</v>
      </c>
      <c r="B2246" s="11">
        <v>399</v>
      </c>
      <c r="C2246" s="12">
        <v>1.716623064</v>
      </c>
      <c r="D2246" s="12">
        <v>1.2897000789999999</v>
      </c>
      <c r="E2246" s="12">
        <v>3.6878304069999999</v>
      </c>
      <c r="F2246" s="12">
        <v>2.2313845166666666</v>
      </c>
      <c r="G2246" s="4">
        <v>2.231395628207602E-4</v>
      </c>
    </row>
    <row r="2247" spans="1:7" x14ac:dyDescent="0.3">
      <c r="A2247" s="10" t="s">
        <v>99</v>
      </c>
      <c r="B2247" s="11">
        <v>1734</v>
      </c>
      <c r="C2247" s="12">
        <v>1.6364347889999999</v>
      </c>
      <c r="D2247" s="12">
        <v>2.4928251349999999</v>
      </c>
      <c r="E2247" s="12">
        <v>2.5457514400000001</v>
      </c>
      <c r="F2247" s="12">
        <v>2.225003788</v>
      </c>
      <c r="G2247" s="4">
        <v>2.2250148677670629E-4</v>
      </c>
    </row>
    <row r="2248" spans="1:7" x14ac:dyDescent="0.3">
      <c r="A2248" s="10" t="s">
        <v>2340</v>
      </c>
      <c r="B2248" s="11">
        <v>453</v>
      </c>
      <c r="C2248" s="12">
        <v>2.3759882139999999</v>
      </c>
      <c r="D2248" s="12">
        <v>2.499114192</v>
      </c>
      <c r="E2248" s="12">
        <v>1.749042338</v>
      </c>
      <c r="F2248" s="12">
        <v>2.2080482479999999</v>
      </c>
      <c r="G2248" s="4">
        <v>2.2080592433342024E-4</v>
      </c>
    </row>
    <row r="2249" spans="1:7" x14ac:dyDescent="0.3">
      <c r="A2249" s="10" t="s">
        <v>2341</v>
      </c>
      <c r="B2249" s="11">
        <v>189</v>
      </c>
      <c r="C2249" s="12">
        <v>2.0708468710000001</v>
      </c>
      <c r="D2249" s="12">
        <v>3.2672401990000002</v>
      </c>
      <c r="E2249" s="12">
        <v>1.1977568839999999</v>
      </c>
      <c r="F2249" s="12">
        <v>2.1786146513333335</v>
      </c>
      <c r="G2249" s="4">
        <v>2.1786255000981702E-4</v>
      </c>
    </row>
    <row r="2250" spans="1:7" x14ac:dyDescent="0.3">
      <c r="A2250" s="10" t="s">
        <v>2342</v>
      </c>
      <c r="B2250" s="11">
        <v>342</v>
      </c>
      <c r="C2250" s="12">
        <v>2.0027269080000001</v>
      </c>
      <c r="D2250" s="12">
        <v>2.1065101290000001</v>
      </c>
      <c r="E2250" s="12">
        <v>2.3167139739999998</v>
      </c>
      <c r="F2250" s="12">
        <v>2.141983670333333</v>
      </c>
      <c r="G2250" s="4">
        <v>2.1419943366882615E-4</v>
      </c>
    </row>
    <row r="2251" spans="1:7" x14ac:dyDescent="0.3">
      <c r="A2251" s="10" t="s">
        <v>2343</v>
      </c>
      <c r="B2251" s="11">
        <v>972</v>
      </c>
      <c r="C2251" s="12">
        <v>1.811991012</v>
      </c>
      <c r="D2251" s="12">
        <v>1.8000073320000001</v>
      </c>
      <c r="E2251" s="12">
        <v>2.794766064</v>
      </c>
      <c r="F2251" s="12">
        <v>2.135588136</v>
      </c>
      <c r="G2251" s="4">
        <v>2.1355987705073281E-4</v>
      </c>
    </row>
    <row r="2252" spans="1:7" x14ac:dyDescent="0.3">
      <c r="A2252" s="10" t="s">
        <v>2344</v>
      </c>
      <c r="B2252" s="11">
        <v>438</v>
      </c>
      <c r="C2252" s="12">
        <v>1.3403769130000001</v>
      </c>
      <c r="D2252" s="12">
        <v>3.9945368189999999</v>
      </c>
      <c r="E2252" s="12">
        <v>1.033680599</v>
      </c>
      <c r="F2252" s="12">
        <v>2.1228647770000002</v>
      </c>
      <c r="G2252" s="4">
        <v>2.1228753481492997E-4</v>
      </c>
    </row>
    <row r="2253" spans="1:7" x14ac:dyDescent="0.3">
      <c r="A2253" s="10" t="s">
        <v>2345</v>
      </c>
      <c r="B2253" s="11">
        <v>810</v>
      </c>
      <c r="C2253" s="12">
        <v>1.5703922100000001</v>
      </c>
      <c r="D2253" s="12">
        <v>2.6682461630000001</v>
      </c>
      <c r="E2253" s="12">
        <v>2.0960745479999998</v>
      </c>
      <c r="F2253" s="12">
        <v>2.1115709736666668</v>
      </c>
      <c r="G2253" s="4">
        <v>2.1115814885766418E-4</v>
      </c>
    </row>
    <row r="2254" spans="1:7" x14ac:dyDescent="0.3">
      <c r="A2254" s="10" t="s">
        <v>1414</v>
      </c>
      <c r="B2254" s="11">
        <v>819</v>
      </c>
      <c r="C2254" s="12">
        <v>1.433663218</v>
      </c>
      <c r="D2254" s="12">
        <v>2.3875986070000002</v>
      </c>
      <c r="E2254" s="12">
        <v>2.4876489140000002</v>
      </c>
      <c r="F2254" s="12">
        <v>2.1029702463333333</v>
      </c>
      <c r="G2254" s="4">
        <v>2.1029807184145923E-4</v>
      </c>
    </row>
    <row r="2255" spans="1:7" x14ac:dyDescent="0.3">
      <c r="A2255" s="10" t="s">
        <v>2346</v>
      </c>
      <c r="B2255" s="11">
        <v>366</v>
      </c>
      <c r="C2255" s="12">
        <v>1.3367146809999999</v>
      </c>
      <c r="D2255" s="12">
        <v>3.3743628289999998</v>
      </c>
      <c r="E2255" s="12">
        <v>1.546284502</v>
      </c>
      <c r="F2255" s="12">
        <v>2.0857873373333331</v>
      </c>
      <c r="G2255" s="4">
        <v>2.0857977238495113E-4</v>
      </c>
    </row>
    <row r="2256" spans="1:7" x14ac:dyDescent="0.3">
      <c r="A2256" s="10" t="s">
        <v>2347</v>
      </c>
      <c r="B2256" s="11">
        <v>564</v>
      </c>
      <c r="C2256" s="12">
        <v>2.602327517</v>
      </c>
      <c r="D2256" s="12">
        <v>2.189746091</v>
      </c>
      <c r="E2256" s="12">
        <v>1.4048159200000001</v>
      </c>
      <c r="F2256" s="12">
        <v>2.0656298426666666</v>
      </c>
      <c r="G2256" s="4">
        <v>2.0656401288053324E-4</v>
      </c>
    </row>
    <row r="2257" spans="1:7" x14ac:dyDescent="0.3">
      <c r="A2257" s="10" t="s">
        <v>2348</v>
      </c>
      <c r="B2257" s="11">
        <v>852</v>
      </c>
      <c r="C2257" s="12">
        <v>1.952356513</v>
      </c>
      <c r="D2257" s="12">
        <v>1.811937787</v>
      </c>
      <c r="E2257" s="12">
        <v>2.391296315</v>
      </c>
      <c r="F2257" s="12">
        <v>2.051863538333333</v>
      </c>
      <c r="G2257" s="4">
        <v>2.0518737559204546E-4</v>
      </c>
    </row>
    <row r="2258" spans="1:7" x14ac:dyDescent="0.3">
      <c r="A2258" s="10" t="s">
        <v>2349</v>
      </c>
      <c r="B2258" s="11">
        <v>426</v>
      </c>
      <c r="C2258" s="12">
        <v>2.067201013</v>
      </c>
      <c r="D2258" s="12">
        <v>2.1743253440000001</v>
      </c>
      <c r="E2258" s="12">
        <v>1.8598971339999999</v>
      </c>
      <c r="F2258" s="12">
        <v>2.0338078303333331</v>
      </c>
      <c r="G2258" s="4">
        <v>2.0338179580091294E-4</v>
      </c>
    </row>
    <row r="2259" spans="1:7" x14ac:dyDescent="0.3">
      <c r="A2259" s="10" t="s">
        <v>2350</v>
      </c>
      <c r="B2259" s="11">
        <v>831</v>
      </c>
      <c r="C2259" s="12">
        <v>1.5307072079999999</v>
      </c>
      <c r="D2259" s="12">
        <v>2.1054237389999999</v>
      </c>
      <c r="E2259" s="12">
        <v>2.4517261860000001</v>
      </c>
      <c r="F2259" s="12">
        <v>2.029285711</v>
      </c>
      <c r="G2259" s="4">
        <v>2.0292958161571701E-4</v>
      </c>
    </row>
    <row r="2260" spans="1:7" x14ac:dyDescent="0.3">
      <c r="A2260" s="10" t="s">
        <v>2351</v>
      </c>
      <c r="B2260" s="11">
        <v>252</v>
      </c>
      <c r="C2260" s="12">
        <v>0.77656757600000004</v>
      </c>
      <c r="D2260" s="12">
        <v>2.0420251249999999</v>
      </c>
      <c r="E2260" s="12">
        <v>3.1441118220000002</v>
      </c>
      <c r="F2260" s="12">
        <v>1.9875681743333333</v>
      </c>
      <c r="G2260" s="4">
        <v>1.9875780717512666E-4</v>
      </c>
    </row>
    <row r="2261" spans="1:7" x14ac:dyDescent="0.3">
      <c r="A2261" s="10" t="s">
        <v>591</v>
      </c>
      <c r="B2261" s="11">
        <v>1239</v>
      </c>
      <c r="C2261" s="12">
        <v>2.0532973210000001</v>
      </c>
      <c r="D2261" s="12">
        <v>2.2427665779999999</v>
      </c>
      <c r="E2261" s="12">
        <v>1.6443780960000001</v>
      </c>
      <c r="F2261" s="12">
        <v>1.9801473316666669</v>
      </c>
      <c r="G2261" s="4">
        <v>1.9801571921313112E-4</v>
      </c>
    </row>
    <row r="2262" spans="1:7" x14ac:dyDescent="0.3">
      <c r="A2262" s="10" t="s">
        <v>1757</v>
      </c>
      <c r="B2262" s="11">
        <v>1662</v>
      </c>
      <c r="C2262" s="12">
        <v>2.1194407499999999</v>
      </c>
      <c r="D2262" s="12">
        <v>1.981575283</v>
      </c>
      <c r="E2262" s="12">
        <v>1.8387946390000001</v>
      </c>
      <c r="F2262" s="12">
        <v>1.9799368906666668</v>
      </c>
      <c r="G2262" s="4">
        <v>1.9799467500833861E-4</v>
      </c>
    </row>
    <row r="2263" spans="1:7" x14ac:dyDescent="0.3">
      <c r="A2263" s="10" t="s">
        <v>2352</v>
      </c>
      <c r="B2263" s="11">
        <v>987</v>
      </c>
      <c r="C2263" s="12">
        <v>2.1809983000000002</v>
      </c>
      <c r="D2263" s="12">
        <v>1.668377974</v>
      </c>
      <c r="E2263" s="12">
        <v>2.064219311</v>
      </c>
      <c r="F2263" s="12">
        <v>1.9711985283333331</v>
      </c>
      <c r="G2263" s="4">
        <v>1.9712083442359607E-4</v>
      </c>
    </row>
    <row r="2264" spans="1:7" x14ac:dyDescent="0.3">
      <c r="A2264" s="10" t="s">
        <v>2353</v>
      </c>
      <c r="B2264" s="11">
        <v>123</v>
      </c>
      <c r="C2264" s="12">
        <v>1.5910164979999999</v>
      </c>
      <c r="D2264" s="12">
        <v>3.3469289849999999</v>
      </c>
      <c r="E2264" s="12">
        <v>0.92022784999999996</v>
      </c>
      <c r="F2264" s="12">
        <v>1.9527244443333334</v>
      </c>
      <c r="G2264" s="4">
        <v>1.9527341682412644E-4</v>
      </c>
    </row>
    <row r="2265" spans="1:7" x14ac:dyDescent="0.3">
      <c r="A2265" s="10" t="s">
        <v>570</v>
      </c>
      <c r="B2265" s="11">
        <v>1737</v>
      </c>
      <c r="C2265" s="12">
        <v>1.57727715</v>
      </c>
      <c r="D2265" s="12">
        <v>2.310768328</v>
      </c>
      <c r="E2265" s="12">
        <v>1.9548881789999999</v>
      </c>
      <c r="F2265" s="12">
        <v>1.9476445523333332</v>
      </c>
      <c r="G2265" s="4">
        <v>1.9476542509451187E-4</v>
      </c>
    </row>
    <row r="2266" spans="1:7" x14ac:dyDescent="0.3">
      <c r="A2266" s="10" t="s">
        <v>2354</v>
      </c>
      <c r="B2266" s="11">
        <v>609</v>
      </c>
      <c r="C2266" s="12">
        <v>1.7673606909999999</v>
      </c>
      <c r="D2266" s="12">
        <v>2.1969373750000001</v>
      </c>
      <c r="E2266" s="12">
        <v>1.858588269</v>
      </c>
      <c r="F2266" s="12">
        <v>1.9409621116666667</v>
      </c>
      <c r="G2266" s="4">
        <v>1.9409717770021555E-4</v>
      </c>
    </row>
    <row r="2267" spans="1:7" x14ac:dyDescent="0.3">
      <c r="A2267" s="10" t="s">
        <v>2355</v>
      </c>
      <c r="B2267" s="11">
        <v>204</v>
      </c>
      <c r="C2267" s="12">
        <v>1.4389340390000001</v>
      </c>
      <c r="D2267" s="12">
        <v>1.0090006499999999</v>
      </c>
      <c r="E2267" s="12">
        <v>3.3290595760000001</v>
      </c>
      <c r="F2267" s="12">
        <v>1.9256647550000003</v>
      </c>
      <c r="G2267" s="4">
        <v>1.9256743441598218E-4</v>
      </c>
    </row>
    <row r="2268" spans="1:7" x14ac:dyDescent="0.3">
      <c r="A2268" s="10" t="s">
        <v>2356</v>
      </c>
      <c r="B2268" s="11">
        <v>462</v>
      </c>
      <c r="C2268" s="12">
        <v>2.7532850440000001</v>
      </c>
      <c r="D2268" s="12">
        <v>2.004897395</v>
      </c>
      <c r="E2268" s="12">
        <v>0.97998290499999996</v>
      </c>
      <c r="F2268" s="12">
        <v>1.9127217813333335</v>
      </c>
      <c r="G2268" s="4">
        <v>1.9127313060415192E-4</v>
      </c>
    </row>
    <row r="2269" spans="1:7" x14ac:dyDescent="0.3">
      <c r="A2269" s="10" t="s">
        <v>2357</v>
      </c>
      <c r="B2269" s="11">
        <v>291</v>
      </c>
      <c r="C2269" s="12">
        <v>2.3537202829999999</v>
      </c>
      <c r="D2269" s="12">
        <v>1.4146813229999999</v>
      </c>
      <c r="E2269" s="12">
        <v>1.9448114359999999</v>
      </c>
      <c r="F2269" s="12">
        <v>1.9044043473333332</v>
      </c>
      <c r="G2269" s="4">
        <v>1.9044138306235082E-4</v>
      </c>
    </row>
    <row r="2270" spans="1:7" x14ac:dyDescent="0.3">
      <c r="A2270" s="10" t="s">
        <v>95</v>
      </c>
      <c r="B2270" s="11">
        <v>438</v>
      </c>
      <c r="C2270" s="12">
        <v>2.010565369</v>
      </c>
      <c r="D2270" s="12">
        <v>1.8797820329999999</v>
      </c>
      <c r="E2270" s="12">
        <v>1.8089410480000001</v>
      </c>
      <c r="F2270" s="12">
        <v>1.8997628166666667</v>
      </c>
      <c r="G2270" s="4">
        <v>1.8997722768435873E-4</v>
      </c>
    </row>
    <row r="2271" spans="1:7" x14ac:dyDescent="0.3">
      <c r="A2271" s="10" t="s">
        <v>2358</v>
      </c>
      <c r="B2271" s="11">
        <v>1191</v>
      </c>
      <c r="C2271" s="12">
        <v>2.0538940939999999</v>
      </c>
      <c r="D2271" s="12">
        <v>1.8146762320000001</v>
      </c>
      <c r="E2271" s="12">
        <v>1.8056863860000001</v>
      </c>
      <c r="F2271" s="12">
        <v>1.891418904</v>
      </c>
      <c r="G2271" s="4">
        <v>1.8914283226270547E-4</v>
      </c>
    </row>
    <row r="2272" spans="1:7" x14ac:dyDescent="0.3">
      <c r="A2272" s="10" t="s">
        <v>1557</v>
      </c>
      <c r="B2272" s="11">
        <v>1725</v>
      </c>
      <c r="C2272" s="12">
        <v>1.9285886940000001</v>
      </c>
      <c r="D2272" s="12">
        <v>1.5512288249999999</v>
      </c>
      <c r="E2272" s="12">
        <v>2.165336141</v>
      </c>
      <c r="F2272" s="12">
        <v>1.8817178866666666</v>
      </c>
      <c r="G2272" s="4">
        <v>1.881727256985933E-4</v>
      </c>
    </row>
    <row r="2273" spans="1:7" x14ac:dyDescent="0.3">
      <c r="A2273" s="10" t="s">
        <v>2359</v>
      </c>
      <c r="B2273" s="11">
        <v>204</v>
      </c>
      <c r="C2273" s="12">
        <v>2.3982233979999998</v>
      </c>
      <c r="D2273" s="12">
        <v>1.0090006499999999</v>
      </c>
      <c r="E2273" s="12">
        <v>2.2193730500000002</v>
      </c>
      <c r="F2273" s="12">
        <v>1.8755323659999998</v>
      </c>
      <c r="G2273" s="4">
        <v>1.875541705517463E-4</v>
      </c>
    </row>
    <row r="2274" spans="1:7" x14ac:dyDescent="0.3">
      <c r="A2274" s="10" t="s">
        <v>2360</v>
      </c>
      <c r="B2274" s="11">
        <v>261</v>
      </c>
      <c r="C2274" s="12">
        <v>1.8744734599999999</v>
      </c>
      <c r="D2274" s="12">
        <v>1.5772883719999999</v>
      </c>
      <c r="E2274" s="12">
        <v>2.1683529799999999</v>
      </c>
      <c r="F2274" s="12">
        <v>1.8733716039999999</v>
      </c>
      <c r="G2274" s="4">
        <v>1.8733809327575987E-4</v>
      </c>
    </row>
    <row r="2275" spans="1:7" x14ac:dyDescent="0.3">
      <c r="A2275" s="10" t="s">
        <v>988</v>
      </c>
      <c r="B2275" s="11">
        <v>4059</v>
      </c>
      <c r="C2275" s="12">
        <v>1.952611157</v>
      </c>
      <c r="D2275" s="12">
        <v>1.8509531509999999</v>
      </c>
      <c r="E2275" s="12">
        <v>1.812570008</v>
      </c>
      <c r="F2275" s="12">
        <v>1.872044772</v>
      </c>
      <c r="G2275" s="4">
        <v>1.8720540941504236E-4</v>
      </c>
    </row>
    <row r="2276" spans="1:7" x14ac:dyDescent="0.3">
      <c r="A2276" s="10" t="s">
        <v>2361</v>
      </c>
      <c r="B2276" s="11">
        <v>444</v>
      </c>
      <c r="C2276" s="12">
        <v>1.9833955670000001</v>
      </c>
      <c r="D2276" s="12">
        <v>2.5497719120000002</v>
      </c>
      <c r="E2276" s="12">
        <v>1.019711942</v>
      </c>
      <c r="F2276" s="12">
        <v>1.850959807</v>
      </c>
      <c r="G2276" s="4">
        <v>1.8509690241544222E-4</v>
      </c>
    </row>
    <row r="2277" spans="1:7" x14ac:dyDescent="0.3">
      <c r="A2277" s="10" t="s">
        <v>2362</v>
      </c>
      <c r="B2277" s="11">
        <v>186</v>
      </c>
      <c r="C2277" s="12">
        <v>3.15637144</v>
      </c>
      <c r="D2277" s="12">
        <v>1.6599688109999999</v>
      </c>
      <c r="E2277" s="12">
        <v>0.60853777200000003</v>
      </c>
      <c r="F2277" s="12">
        <v>1.8082926743333332</v>
      </c>
      <c r="G2277" s="4">
        <v>1.8083016790198514E-4</v>
      </c>
    </row>
    <row r="2278" spans="1:7" x14ac:dyDescent="0.3">
      <c r="A2278" s="10" t="s">
        <v>2091</v>
      </c>
      <c r="B2278" s="11">
        <v>867</v>
      </c>
      <c r="C2278" s="12">
        <v>1.6928635750000001</v>
      </c>
      <c r="D2278" s="12">
        <v>2.0180012999999999</v>
      </c>
      <c r="E2278" s="12">
        <v>1.697167627</v>
      </c>
      <c r="F2278" s="12">
        <v>1.8026775006666667</v>
      </c>
      <c r="G2278" s="4">
        <v>1.8026864773915173E-4</v>
      </c>
    </row>
    <row r="2279" spans="1:7" x14ac:dyDescent="0.3">
      <c r="A2279" s="10" t="s">
        <v>2363</v>
      </c>
      <c r="B2279" s="11">
        <v>159</v>
      </c>
      <c r="C2279" s="12">
        <v>1.2307863480000001</v>
      </c>
      <c r="D2279" s="12">
        <v>1.294566871</v>
      </c>
      <c r="E2279" s="12">
        <v>2.8474974990000002</v>
      </c>
      <c r="F2279" s="12">
        <v>1.7909502393333334</v>
      </c>
      <c r="G2279" s="4">
        <v>1.7909591576603851E-4</v>
      </c>
    </row>
    <row r="2280" spans="1:7" x14ac:dyDescent="0.3">
      <c r="A2280" s="10" t="s">
        <v>91</v>
      </c>
      <c r="B2280" s="11">
        <v>447</v>
      </c>
      <c r="C2280" s="12">
        <v>0.43779648599999998</v>
      </c>
      <c r="D2280" s="12">
        <v>2.072175831</v>
      </c>
      <c r="E2280" s="12">
        <v>2.785387654</v>
      </c>
      <c r="F2280" s="12">
        <v>1.7651199903333332</v>
      </c>
      <c r="G2280" s="4">
        <v>1.7651287800344727E-4</v>
      </c>
    </row>
    <row r="2281" spans="1:7" x14ac:dyDescent="0.3">
      <c r="A2281" s="10" t="s">
        <v>2364</v>
      </c>
      <c r="B2281" s="11">
        <v>294</v>
      </c>
      <c r="C2281" s="12">
        <v>1.6640733780000001</v>
      </c>
      <c r="D2281" s="12">
        <v>2.4504301499999999</v>
      </c>
      <c r="E2281" s="12">
        <v>1.1549798529999999</v>
      </c>
      <c r="F2281" s="12">
        <v>1.7564944603333335</v>
      </c>
      <c r="G2281" s="4">
        <v>1.756503207082248E-4</v>
      </c>
    </row>
    <row r="2282" spans="1:7" x14ac:dyDescent="0.3">
      <c r="A2282" s="10" t="s">
        <v>1810</v>
      </c>
      <c r="B2282" s="11">
        <v>6249</v>
      </c>
      <c r="C2282" s="12">
        <v>1.6754175170000001</v>
      </c>
      <c r="D2282" s="12">
        <v>1.4987268410000001</v>
      </c>
      <c r="E2282" s="12">
        <v>2.0829929489999999</v>
      </c>
      <c r="F2282" s="12">
        <v>1.7523791023333335</v>
      </c>
      <c r="G2282" s="4">
        <v>1.7523878285891558E-4</v>
      </c>
    </row>
    <row r="2283" spans="1:7" x14ac:dyDescent="0.3">
      <c r="A2283" s="10" t="s">
        <v>2365</v>
      </c>
      <c r="B2283" s="11">
        <v>720</v>
      </c>
      <c r="C2283" s="12">
        <v>2.3102885400000002</v>
      </c>
      <c r="D2283" s="12">
        <v>2.144126381</v>
      </c>
      <c r="E2283" s="12">
        <v>0.786027955</v>
      </c>
      <c r="F2283" s="12">
        <v>1.7468142919999998</v>
      </c>
      <c r="G2283" s="4">
        <v>1.7468229905449469E-4</v>
      </c>
    </row>
    <row r="2284" spans="1:7" x14ac:dyDescent="0.3">
      <c r="A2284" s="10" t="s">
        <v>2366</v>
      </c>
      <c r="B2284" s="11">
        <v>258</v>
      </c>
      <c r="C2284" s="12">
        <v>1.896269663</v>
      </c>
      <c r="D2284" s="12">
        <v>1.994536168</v>
      </c>
      <c r="E2284" s="12">
        <v>1.316139832</v>
      </c>
      <c r="F2284" s="12">
        <v>1.7356485543333333</v>
      </c>
      <c r="G2284" s="4">
        <v>1.7356571972766796E-4</v>
      </c>
    </row>
    <row r="2285" spans="1:7" x14ac:dyDescent="0.3">
      <c r="A2285" s="10" t="s">
        <v>2367</v>
      </c>
      <c r="B2285" s="11">
        <v>183</v>
      </c>
      <c r="C2285" s="12">
        <v>2.6734293619999998</v>
      </c>
      <c r="D2285" s="12">
        <v>0</v>
      </c>
      <c r="E2285" s="12">
        <v>2.4740552039999999</v>
      </c>
      <c r="F2285" s="12">
        <v>1.7158281886666664</v>
      </c>
      <c r="G2285" s="4">
        <v>1.7158367329112888E-4</v>
      </c>
    </row>
    <row r="2286" spans="1:7" x14ac:dyDescent="0.3">
      <c r="A2286" s="10" t="s">
        <v>2368</v>
      </c>
      <c r="B2286" s="11">
        <v>852</v>
      </c>
      <c r="C2286" s="12">
        <v>1.722667511</v>
      </c>
      <c r="D2286" s="12">
        <v>1.9327336390000001</v>
      </c>
      <c r="E2286" s="12">
        <v>1.3284979530000001</v>
      </c>
      <c r="F2286" s="12">
        <v>1.6612997010000001</v>
      </c>
      <c r="G2286" s="4">
        <v>1.6613079737111782E-4</v>
      </c>
    </row>
    <row r="2287" spans="1:7" x14ac:dyDescent="0.3">
      <c r="A2287" s="10" t="s">
        <v>2369</v>
      </c>
      <c r="B2287" s="11">
        <v>1209</v>
      </c>
      <c r="C2287" s="12">
        <v>1.3758542170000001</v>
      </c>
      <c r="D2287" s="12">
        <v>1.702532114</v>
      </c>
      <c r="E2287" s="12">
        <v>1.8724239140000001</v>
      </c>
      <c r="F2287" s="12">
        <v>1.6502700816666664</v>
      </c>
      <c r="G2287" s="4">
        <v>1.6502782994540672E-4</v>
      </c>
    </row>
    <row r="2288" spans="1:7" x14ac:dyDescent="0.3">
      <c r="A2288" s="10" t="s">
        <v>2370</v>
      </c>
      <c r="B2288" s="11">
        <v>321</v>
      </c>
      <c r="C2288" s="12">
        <v>1.2192836709999999</v>
      </c>
      <c r="D2288" s="12">
        <v>1.6030851450000001</v>
      </c>
      <c r="E2288" s="12">
        <v>2.1156640289999999</v>
      </c>
      <c r="F2288" s="12">
        <v>1.6460109483333334</v>
      </c>
      <c r="G2288" s="4">
        <v>1.6460191449116894E-4</v>
      </c>
    </row>
    <row r="2289" spans="1:7" x14ac:dyDescent="0.3">
      <c r="A2289" s="10" t="s">
        <v>2371</v>
      </c>
      <c r="B2289" s="11">
        <v>942</v>
      </c>
      <c r="C2289" s="12">
        <v>2.3890582130000002</v>
      </c>
      <c r="D2289" s="12">
        <v>1.092548474</v>
      </c>
      <c r="E2289" s="12">
        <v>1.4418856760000001</v>
      </c>
      <c r="F2289" s="12">
        <v>1.6411641210000001</v>
      </c>
      <c r="G2289" s="4">
        <v>1.6411722934427935E-4</v>
      </c>
    </row>
    <row r="2290" spans="1:7" x14ac:dyDescent="0.3">
      <c r="A2290" s="10" t="s">
        <v>446</v>
      </c>
      <c r="B2290" s="11">
        <v>2748</v>
      </c>
      <c r="C2290" s="12">
        <v>1.5666996520000001</v>
      </c>
      <c r="D2290" s="12">
        <v>1.685339513</v>
      </c>
      <c r="E2290" s="12">
        <v>1.6063802760000001</v>
      </c>
      <c r="F2290" s="12">
        <v>1.6194731470000001</v>
      </c>
      <c r="G2290" s="4">
        <v>1.6194812114290723E-4</v>
      </c>
    </row>
    <row r="2291" spans="1:7" x14ac:dyDescent="0.3">
      <c r="A2291" s="10" t="s">
        <v>2372</v>
      </c>
      <c r="B2291" s="11">
        <v>567</v>
      </c>
      <c r="C2291" s="12">
        <v>1.207994008</v>
      </c>
      <c r="D2291" s="12">
        <v>1.452106755</v>
      </c>
      <c r="E2291" s="12">
        <v>2.1958876209999998</v>
      </c>
      <c r="F2291" s="12">
        <v>1.6186627946666665</v>
      </c>
      <c r="G2291" s="4">
        <v>1.6186708550604577E-4</v>
      </c>
    </row>
    <row r="2292" spans="1:7" x14ac:dyDescent="0.3">
      <c r="A2292" s="10" t="s">
        <v>2373</v>
      </c>
      <c r="B2292" s="11">
        <v>336</v>
      </c>
      <c r="C2292" s="12">
        <v>2.3297027290000001</v>
      </c>
      <c r="D2292" s="12">
        <v>1.8378226120000001</v>
      </c>
      <c r="E2292" s="12">
        <v>0.67373824699999996</v>
      </c>
      <c r="F2292" s="12">
        <v>1.6137545293333335</v>
      </c>
      <c r="G2292" s="4">
        <v>1.6137625652856217E-4</v>
      </c>
    </row>
    <row r="2293" spans="1:7" x14ac:dyDescent="0.3">
      <c r="A2293" s="10" t="s">
        <v>2374</v>
      </c>
      <c r="B2293" s="11">
        <v>1398</v>
      </c>
      <c r="C2293" s="12">
        <v>2.029741005</v>
      </c>
      <c r="D2293" s="12">
        <v>1.3987433899999999</v>
      </c>
      <c r="E2293" s="12">
        <v>1.3763923</v>
      </c>
      <c r="F2293" s="12">
        <v>1.601625565</v>
      </c>
      <c r="G2293" s="4">
        <v>1.6016335405541441E-4</v>
      </c>
    </row>
    <row r="2294" spans="1:7" x14ac:dyDescent="0.3">
      <c r="A2294" s="10" t="s">
        <v>2375</v>
      </c>
      <c r="B2294" s="11">
        <v>417</v>
      </c>
      <c r="C2294" s="12">
        <v>0.70393895399999995</v>
      </c>
      <c r="D2294" s="12">
        <v>2.4680591430000001</v>
      </c>
      <c r="E2294" s="12">
        <v>1.628604685</v>
      </c>
      <c r="F2294" s="12">
        <v>1.6002009273333335</v>
      </c>
      <c r="G2294" s="4">
        <v>1.6002088957932636E-4</v>
      </c>
    </row>
    <row r="2295" spans="1:7" x14ac:dyDescent="0.3">
      <c r="A2295" s="10" t="s">
        <v>2376</v>
      </c>
      <c r="B2295" s="11">
        <v>723</v>
      </c>
      <c r="C2295" s="12">
        <v>1.624025139</v>
      </c>
      <c r="D2295" s="12">
        <v>1.138789115</v>
      </c>
      <c r="E2295" s="12">
        <v>2.0351927139999999</v>
      </c>
      <c r="F2295" s="12">
        <v>1.599335656</v>
      </c>
      <c r="G2295" s="4">
        <v>1.5993436201511711E-4</v>
      </c>
    </row>
    <row r="2296" spans="1:7" x14ac:dyDescent="0.3">
      <c r="A2296" s="10" t="s">
        <v>2377</v>
      </c>
      <c r="B2296" s="11">
        <v>780</v>
      </c>
      <c r="C2296" s="12">
        <v>1.129009784</v>
      </c>
      <c r="D2296" s="12">
        <v>1.319462388</v>
      </c>
      <c r="E2296" s="12">
        <v>2.3218056530000002</v>
      </c>
      <c r="F2296" s="12">
        <v>1.5900926083333333</v>
      </c>
      <c r="G2296" s="4">
        <v>1.59010052645725E-4</v>
      </c>
    </row>
    <row r="2297" spans="1:7" x14ac:dyDescent="0.3">
      <c r="A2297" s="10" t="s">
        <v>2378</v>
      </c>
      <c r="B2297" s="11">
        <v>702</v>
      </c>
      <c r="C2297" s="12">
        <v>1.3938392399999999</v>
      </c>
      <c r="D2297" s="12">
        <v>1.7592831840000001</v>
      </c>
      <c r="E2297" s="12">
        <v>1.612365037</v>
      </c>
      <c r="F2297" s="12">
        <v>1.5884958203333335</v>
      </c>
      <c r="G2297" s="4">
        <v>1.5885037305057856E-4</v>
      </c>
    </row>
    <row r="2298" spans="1:7" x14ac:dyDescent="0.3">
      <c r="A2298" s="10" t="s">
        <v>2379</v>
      </c>
      <c r="B2298" s="11">
        <v>183</v>
      </c>
      <c r="C2298" s="12">
        <v>1.069371745</v>
      </c>
      <c r="D2298" s="12">
        <v>1.12478761</v>
      </c>
      <c r="E2298" s="12">
        <v>2.4740552039999999</v>
      </c>
      <c r="F2298" s="12">
        <v>1.5560715196666666</v>
      </c>
      <c r="G2298" s="4">
        <v>1.5560792683770572E-4</v>
      </c>
    </row>
    <row r="2299" spans="1:7" x14ac:dyDescent="0.3">
      <c r="A2299" s="10" t="s">
        <v>2380</v>
      </c>
      <c r="B2299" s="11">
        <v>960</v>
      </c>
      <c r="C2299" s="12">
        <v>1.834640899</v>
      </c>
      <c r="D2299" s="12">
        <v>1.3936821479999999</v>
      </c>
      <c r="E2299" s="12">
        <v>1.41485032</v>
      </c>
      <c r="F2299" s="12">
        <v>1.5477244556666667</v>
      </c>
      <c r="G2299" s="4">
        <v>1.5477321628114989E-4</v>
      </c>
    </row>
    <row r="2300" spans="1:7" x14ac:dyDescent="0.3">
      <c r="A2300" s="10" t="s">
        <v>2381</v>
      </c>
      <c r="B2300" s="11">
        <v>273</v>
      </c>
      <c r="C2300" s="12">
        <v>1.433663218</v>
      </c>
      <c r="D2300" s="12">
        <v>1.5079570149999999</v>
      </c>
      <c r="E2300" s="12">
        <v>1.6584326089999999</v>
      </c>
      <c r="F2300" s="12">
        <v>1.5333509473333333</v>
      </c>
      <c r="G2300" s="4">
        <v>1.5333585829029506E-4</v>
      </c>
    </row>
    <row r="2301" spans="1:7" x14ac:dyDescent="0.3">
      <c r="A2301" s="10" t="s">
        <v>2382</v>
      </c>
      <c r="B2301" s="11">
        <v>546</v>
      </c>
      <c r="C2301" s="12">
        <v>1.0752474139999999</v>
      </c>
      <c r="D2301" s="12">
        <v>2.261935523</v>
      </c>
      <c r="E2301" s="12">
        <v>1.2438244570000001</v>
      </c>
      <c r="F2301" s="12">
        <v>1.5270024646666667</v>
      </c>
      <c r="G2301" s="4">
        <v>1.5270100686229853E-4</v>
      </c>
    </row>
    <row r="2302" spans="1:7" x14ac:dyDescent="0.3">
      <c r="A2302" s="10" t="s">
        <v>2383</v>
      </c>
      <c r="B2302" s="11">
        <v>312</v>
      </c>
      <c r="C2302" s="12">
        <v>1.5680691449999999</v>
      </c>
      <c r="D2302" s="12">
        <v>2.6389247760000001</v>
      </c>
      <c r="E2302" s="12">
        <v>0.36278213300000001</v>
      </c>
      <c r="F2302" s="12">
        <v>1.5232586846666667</v>
      </c>
      <c r="G2302" s="4">
        <v>1.5232662699802258E-4</v>
      </c>
    </row>
    <row r="2303" spans="1:7" x14ac:dyDescent="0.3">
      <c r="A2303" s="10" t="s">
        <v>2384</v>
      </c>
      <c r="B2303" s="11">
        <v>441</v>
      </c>
      <c r="C2303" s="12">
        <v>0.88750580199999995</v>
      </c>
      <c r="D2303" s="12">
        <v>2.3337430000000001</v>
      </c>
      <c r="E2303" s="12">
        <v>1.283310948</v>
      </c>
      <c r="F2303" s="12">
        <v>1.5015199166666668</v>
      </c>
      <c r="G2303" s="4">
        <v>1.5015273937285067E-4</v>
      </c>
    </row>
    <row r="2304" spans="1:7" x14ac:dyDescent="0.3">
      <c r="A2304" s="10" t="s">
        <v>2385</v>
      </c>
      <c r="B2304" s="11">
        <v>477</v>
      </c>
      <c r="C2304" s="12">
        <v>1.435917406</v>
      </c>
      <c r="D2304" s="12">
        <v>1.294566871</v>
      </c>
      <c r="E2304" s="12">
        <v>1.661040208</v>
      </c>
      <c r="F2304" s="12">
        <v>1.4638414949999998</v>
      </c>
      <c r="G2304" s="4">
        <v>1.463848784436031E-4</v>
      </c>
    </row>
    <row r="2305" spans="1:7" x14ac:dyDescent="0.3">
      <c r="A2305" s="10" t="s">
        <v>2386</v>
      </c>
      <c r="B2305" s="11">
        <v>183</v>
      </c>
      <c r="C2305" s="12">
        <v>2.1387434889999999</v>
      </c>
      <c r="D2305" s="12">
        <v>2.249575219</v>
      </c>
      <c r="E2305" s="12">
        <v>0</v>
      </c>
      <c r="F2305" s="12">
        <v>1.4627729026666667</v>
      </c>
      <c r="G2305" s="4">
        <v>1.4627801867814688E-4</v>
      </c>
    </row>
    <row r="2306" spans="1:7" x14ac:dyDescent="0.3">
      <c r="A2306" s="10" t="s">
        <v>2387</v>
      </c>
      <c r="B2306" s="11">
        <v>603</v>
      </c>
      <c r="C2306" s="12">
        <v>1.298142814</v>
      </c>
      <c r="D2306" s="12">
        <v>1.0240603610000001</v>
      </c>
      <c r="E2306" s="12">
        <v>2.0647898530000002</v>
      </c>
      <c r="F2306" s="12">
        <v>1.4623310093333337</v>
      </c>
      <c r="G2306" s="4">
        <v>1.4623382912476565E-4</v>
      </c>
    </row>
    <row r="2307" spans="1:7" x14ac:dyDescent="0.3">
      <c r="A2307" s="10" t="s">
        <v>2388</v>
      </c>
      <c r="B2307" s="11">
        <v>93</v>
      </c>
      <c r="C2307" s="12">
        <v>1.0521238129999999</v>
      </c>
      <c r="D2307" s="12">
        <v>3.3199376219999999</v>
      </c>
      <c r="E2307" s="12">
        <v>0</v>
      </c>
      <c r="F2307" s="12">
        <v>1.4573538116666667</v>
      </c>
      <c r="G2307" s="4">
        <v>1.4573610687962268E-4</v>
      </c>
    </row>
    <row r="2308" spans="1:7" x14ac:dyDescent="0.3">
      <c r="A2308" s="10" t="s">
        <v>2389</v>
      </c>
      <c r="B2308" s="11">
        <v>549</v>
      </c>
      <c r="C2308" s="12">
        <v>1.782286241</v>
      </c>
      <c r="D2308" s="12">
        <v>0.93732300800000001</v>
      </c>
      <c r="E2308" s="12">
        <v>1.6493701359999999</v>
      </c>
      <c r="F2308" s="12">
        <v>1.4563264616666665</v>
      </c>
      <c r="G2308" s="4">
        <v>1.4563337136803706E-4</v>
      </c>
    </row>
    <row r="2309" spans="1:7" x14ac:dyDescent="0.3">
      <c r="A2309" s="10" t="s">
        <v>2390</v>
      </c>
      <c r="B2309" s="11">
        <v>1068</v>
      </c>
      <c r="C2309" s="12">
        <v>1.8323504610000001</v>
      </c>
      <c r="D2309" s="12">
        <v>1.156382767</v>
      </c>
      <c r="E2309" s="12">
        <v>1.3777568659999999</v>
      </c>
      <c r="F2309" s="12">
        <v>1.4554966979999999</v>
      </c>
      <c r="G2309" s="4">
        <v>1.4555039458817617E-4</v>
      </c>
    </row>
    <row r="2310" spans="1:7" x14ac:dyDescent="0.3">
      <c r="A2310" s="10" t="s">
        <v>2391</v>
      </c>
      <c r="B2310" s="11">
        <v>702</v>
      </c>
      <c r="C2310" s="12">
        <v>0.83630354399999995</v>
      </c>
      <c r="D2310" s="12">
        <v>1.9058901159999999</v>
      </c>
      <c r="E2310" s="12">
        <v>1.612365037</v>
      </c>
      <c r="F2310" s="12">
        <v>1.4515195656666666</v>
      </c>
      <c r="G2310" s="4">
        <v>1.4515267937436531E-4</v>
      </c>
    </row>
    <row r="2311" spans="1:7" x14ac:dyDescent="0.3">
      <c r="A2311" s="10" t="s">
        <v>2392</v>
      </c>
      <c r="B2311" s="11">
        <v>315</v>
      </c>
      <c r="C2311" s="12">
        <v>1.242508122</v>
      </c>
      <c r="D2311" s="12">
        <v>1.30689608</v>
      </c>
      <c r="E2311" s="12">
        <v>1.7966353269999999</v>
      </c>
      <c r="F2311" s="12">
        <v>1.4486798429999999</v>
      </c>
      <c r="G2311" s="4">
        <v>1.4486870569361269E-4</v>
      </c>
    </row>
    <row r="2312" spans="1:7" x14ac:dyDescent="0.3">
      <c r="A2312" s="10" t="s">
        <v>2393</v>
      </c>
      <c r="B2312" s="11">
        <v>627</v>
      </c>
      <c r="C2312" s="12">
        <v>1.4045097790000001</v>
      </c>
      <c r="D2312" s="12">
        <v>1.3131491710000001</v>
      </c>
      <c r="E2312" s="12">
        <v>1.624708501</v>
      </c>
      <c r="F2312" s="12">
        <v>1.447455817</v>
      </c>
      <c r="G2312" s="4">
        <v>1.4474630248408911E-4</v>
      </c>
    </row>
    <row r="2313" spans="1:7" x14ac:dyDescent="0.3">
      <c r="A2313" s="10" t="s">
        <v>2394</v>
      </c>
      <c r="B2313" s="11">
        <v>1245</v>
      </c>
      <c r="C2313" s="12">
        <v>1.0217009560000001</v>
      </c>
      <c r="D2313" s="12">
        <v>1.65330227</v>
      </c>
      <c r="E2313" s="12">
        <v>1.636453382</v>
      </c>
      <c r="F2313" s="12">
        <v>1.4371522026666668</v>
      </c>
      <c r="G2313" s="4">
        <v>1.4371593591990401E-4</v>
      </c>
    </row>
    <row r="2314" spans="1:7" x14ac:dyDescent="0.3">
      <c r="A2314" s="10" t="s">
        <v>2395</v>
      </c>
      <c r="B2314" s="11">
        <v>744</v>
      </c>
      <c r="C2314" s="12">
        <v>1.709701197</v>
      </c>
      <c r="D2314" s="12">
        <v>1.383307343</v>
      </c>
      <c r="E2314" s="12">
        <v>1.2170755440000001</v>
      </c>
      <c r="F2314" s="12">
        <v>1.4366946946666665</v>
      </c>
      <c r="G2314" s="4">
        <v>1.4367018489208044E-4</v>
      </c>
    </row>
    <row r="2315" spans="1:7" x14ac:dyDescent="0.3">
      <c r="A2315" s="10" t="s">
        <v>2396</v>
      </c>
      <c r="B2315" s="11">
        <v>771</v>
      </c>
      <c r="C2315" s="12">
        <v>1.1421888870000001</v>
      </c>
      <c r="D2315" s="12">
        <v>1.8688105420000001</v>
      </c>
      <c r="E2315" s="12">
        <v>1.174454221</v>
      </c>
      <c r="F2315" s="12">
        <v>1.3951512166666664</v>
      </c>
      <c r="G2315" s="4">
        <v>1.3951581640483211E-4</v>
      </c>
    </row>
    <row r="2316" spans="1:7" x14ac:dyDescent="0.3">
      <c r="A2316" s="10" t="s">
        <v>2397</v>
      </c>
      <c r="B2316" s="11">
        <v>315</v>
      </c>
      <c r="C2316" s="12">
        <v>2.7956432750000002</v>
      </c>
      <c r="D2316" s="12">
        <v>0.65344804000000001</v>
      </c>
      <c r="E2316" s="12">
        <v>0.71865413099999997</v>
      </c>
      <c r="F2316" s="12">
        <v>1.3892484820000002</v>
      </c>
      <c r="G2316" s="4">
        <v>1.3892553999880305E-4</v>
      </c>
    </row>
    <row r="2317" spans="1:7" x14ac:dyDescent="0.3">
      <c r="A2317" s="10" t="s">
        <v>2398</v>
      </c>
      <c r="B2317" s="11">
        <v>1251</v>
      </c>
      <c r="C2317" s="12">
        <v>1.016800712</v>
      </c>
      <c r="D2317" s="12">
        <v>1.2340295720000001</v>
      </c>
      <c r="E2317" s="12">
        <v>1.9000387990000001</v>
      </c>
      <c r="F2317" s="12">
        <v>1.3836230276666666</v>
      </c>
      <c r="G2317" s="4">
        <v>1.3836299176418353E-4</v>
      </c>
    </row>
    <row r="2318" spans="1:7" x14ac:dyDescent="0.3">
      <c r="A2318" s="10" t="s">
        <v>2399</v>
      </c>
      <c r="B2318" s="11">
        <v>1410</v>
      </c>
      <c r="C2318" s="12">
        <v>1.59609421</v>
      </c>
      <c r="D2318" s="12">
        <v>0.948889973</v>
      </c>
      <c r="E2318" s="12">
        <v>1.6055039090000001</v>
      </c>
      <c r="F2318" s="12">
        <v>1.3834960306666666</v>
      </c>
      <c r="G2318" s="4">
        <v>1.3835029200094328E-4</v>
      </c>
    </row>
    <row r="2319" spans="1:7" x14ac:dyDescent="0.3">
      <c r="A2319" s="10" t="s">
        <v>2400</v>
      </c>
      <c r="B2319" s="11">
        <v>1032</v>
      </c>
      <c r="C2319" s="12">
        <v>1.4222022480000001</v>
      </c>
      <c r="D2319" s="12">
        <v>0.997268084</v>
      </c>
      <c r="E2319" s="12">
        <v>1.64517479</v>
      </c>
      <c r="F2319" s="12">
        <v>1.3548817073333332</v>
      </c>
      <c r="G2319" s="4">
        <v>1.354888454186438E-4</v>
      </c>
    </row>
    <row r="2320" spans="1:7" x14ac:dyDescent="0.3">
      <c r="A2320" s="10" t="s">
        <v>2401</v>
      </c>
      <c r="B2320" s="11">
        <v>1341</v>
      </c>
      <c r="C2320" s="12">
        <v>1.3133894580000001</v>
      </c>
      <c r="D2320" s="12">
        <v>1.3814505539999999</v>
      </c>
      <c r="E2320" s="12">
        <v>1.3504909839999999</v>
      </c>
      <c r="F2320" s="12">
        <v>1.3484436653333336</v>
      </c>
      <c r="G2320" s="4">
        <v>1.3484503801271646E-4</v>
      </c>
    </row>
    <row r="2321" spans="1:7" x14ac:dyDescent="0.3">
      <c r="A2321" s="10" t="s">
        <v>2402</v>
      </c>
      <c r="B2321" s="11">
        <v>441</v>
      </c>
      <c r="C2321" s="12">
        <v>1.331258702</v>
      </c>
      <c r="D2321" s="12">
        <v>1.1668715000000001</v>
      </c>
      <c r="E2321" s="12">
        <v>1.539973137</v>
      </c>
      <c r="F2321" s="12">
        <v>1.3460344463333334</v>
      </c>
      <c r="G2321" s="4">
        <v>1.3460411491300676E-4</v>
      </c>
    </row>
    <row r="2322" spans="1:7" x14ac:dyDescent="0.3">
      <c r="A2322" s="10" t="s">
        <v>2403</v>
      </c>
      <c r="B2322" s="11">
        <v>423</v>
      </c>
      <c r="C2322" s="12">
        <v>1.387908009</v>
      </c>
      <c r="D2322" s="12">
        <v>0.72991536400000001</v>
      </c>
      <c r="E2322" s="12">
        <v>1.873087894</v>
      </c>
      <c r="F2322" s="12">
        <v>1.3303037556666668</v>
      </c>
      <c r="G2322" s="4">
        <v>1.3303103801298768E-4</v>
      </c>
    </row>
    <row r="2323" spans="1:7" x14ac:dyDescent="0.3">
      <c r="A2323" s="10" t="s">
        <v>2404</v>
      </c>
      <c r="B2323" s="11">
        <v>855</v>
      </c>
      <c r="C2323" s="12">
        <v>1.0299738380000001</v>
      </c>
      <c r="D2323" s="12">
        <v>0.96297605900000005</v>
      </c>
      <c r="E2323" s="12">
        <v>1.9857548350000001</v>
      </c>
      <c r="F2323" s="12">
        <v>1.3262349106666667</v>
      </c>
      <c r="G2323" s="4">
        <v>1.3262415148684032E-4</v>
      </c>
    </row>
    <row r="2324" spans="1:7" x14ac:dyDescent="0.3">
      <c r="A2324" s="10" t="s">
        <v>975</v>
      </c>
      <c r="B2324" s="11">
        <v>2529</v>
      </c>
      <c r="C2324" s="12">
        <v>1.0059451880000001</v>
      </c>
      <c r="D2324" s="12">
        <v>1.4243306920000001</v>
      </c>
      <c r="E2324" s="12">
        <v>1.5217053659999999</v>
      </c>
      <c r="F2324" s="12">
        <v>1.317327082</v>
      </c>
      <c r="G2324" s="4">
        <v>1.31733364184376E-4</v>
      </c>
    </row>
    <row r="2325" spans="1:7" x14ac:dyDescent="0.3">
      <c r="A2325" s="10" t="s">
        <v>2405</v>
      </c>
      <c r="B2325" s="11">
        <v>1164</v>
      </c>
      <c r="C2325" s="12">
        <v>1.26092158</v>
      </c>
      <c r="D2325" s="12">
        <v>1.326263741</v>
      </c>
      <c r="E2325" s="12">
        <v>1.3613680050000001</v>
      </c>
      <c r="F2325" s="12">
        <v>1.316184442</v>
      </c>
      <c r="G2325" s="4">
        <v>1.3161909961537986E-4</v>
      </c>
    </row>
    <row r="2326" spans="1:7" x14ac:dyDescent="0.3">
      <c r="A2326" s="10" t="s">
        <v>2406</v>
      </c>
      <c r="B2326" s="11">
        <v>318</v>
      </c>
      <c r="C2326" s="12">
        <v>1.2307863480000001</v>
      </c>
      <c r="D2326" s="12">
        <v>1.618208589</v>
      </c>
      <c r="E2326" s="12">
        <v>1.0678115619999999</v>
      </c>
      <c r="F2326" s="12">
        <v>1.3056021663333333</v>
      </c>
      <c r="G2326" s="4">
        <v>1.3056086677909747E-4</v>
      </c>
    </row>
    <row r="2327" spans="1:7" x14ac:dyDescent="0.3">
      <c r="A2327" s="10" t="s">
        <v>2407</v>
      </c>
      <c r="B2327" s="11">
        <v>972</v>
      </c>
      <c r="C2327" s="12">
        <v>1.50999251</v>
      </c>
      <c r="D2327" s="12">
        <v>0.423531137</v>
      </c>
      <c r="E2327" s="12">
        <v>1.9796259620000001</v>
      </c>
      <c r="F2327" s="12">
        <v>1.304383203</v>
      </c>
      <c r="G2327" s="4">
        <v>1.304389698387616E-4</v>
      </c>
    </row>
    <row r="2328" spans="1:7" x14ac:dyDescent="0.3">
      <c r="A2328" s="10" t="s">
        <v>2408</v>
      </c>
      <c r="B2328" s="11">
        <v>258</v>
      </c>
      <c r="C2328" s="12">
        <v>2.2755235960000002</v>
      </c>
      <c r="D2328" s="12">
        <v>1.196721701</v>
      </c>
      <c r="E2328" s="12">
        <v>0.43871327700000001</v>
      </c>
      <c r="F2328" s="12">
        <v>1.3036528580000002</v>
      </c>
      <c r="G2328" s="4">
        <v>1.3036593497507448E-4</v>
      </c>
    </row>
    <row r="2329" spans="1:7" x14ac:dyDescent="0.3">
      <c r="A2329" s="10" t="s">
        <v>2409</v>
      </c>
      <c r="B2329" s="11">
        <v>207</v>
      </c>
      <c r="C2329" s="12">
        <v>1.89077323</v>
      </c>
      <c r="D2329" s="12">
        <v>1.9887549040000001</v>
      </c>
      <c r="E2329" s="12">
        <v>0</v>
      </c>
      <c r="F2329" s="12">
        <v>1.2931760446666667</v>
      </c>
      <c r="G2329" s="4">
        <v>1.2931824842464209E-4</v>
      </c>
    </row>
    <row r="2330" spans="1:7" x14ac:dyDescent="0.3">
      <c r="A2330" s="10" t="s">
        <v>2410</v>
      </c>
      <c r="B2330" s="11">
        <v>543</v>
      </c>
      <c r="C2330" s="12">
        <v>1.62178201</v>
      </c>
      <c r="D2330" s="12">
        <v>0.758144135</v>
      </c>
      <c r="E2330" s="12">
        <v>1.4591458180000001</v>
      </c>
      <c r="F2330" s="12">
        <v>1.2796906543333333</v>
      </c>
      <c r="G2330" s="4">
        <v>1.2796970267604002E-4</v>
      </c>
    </row>
    <row r="2331" spans="1:7" x14ac:dyDescent="0.3">
      <c r="A2331" s="10" t="s">
        <v>1163</v>
      </c>
      <c r="B2331" s="11">
        <v>1746</v>
      </c>
      <c r="C2331" s="12">
        <v>1.2889420599999999</v>
      </c>
      <c r="D2331" s="12">
        <v>1.355736268</v>
      </c>
      <c r="E2331" s="12">
        <v>1.1668868619999999</v>
      </c>
      <c r="F2331" s="12">
        <v>1.2705217299999998</v>
      </c>
      <c r="G2331" s="4">
        <v>1.2705280567689215E-4</v>
      </c>
    </row>
    <row r="2332" spans="1:7" x14ac:dyDescent="0.3">
      <c r="A2332" s="10" t="s">
        <v>2411</v>
      </c>
      <c r="B2332" s="11">
        <v>1332</v>
      </c>
      <c r="C2332" s="12">
        <v>0.881509141</v>
      </c>
      <c r="D2332" s="12">
        <v>1.468050495</v>
      </c>
      <c r="E2332" s="12">
        <v>1.444591918</v>
      </c>
      <c r="F2332" s="12">
        <v>1.2647171846666667</v>
      </c>
      <c r="G2332" s="4">
        <v>1.2647234825309138E-4</v>
      </c>
    </row>
    <row r="2333" spans="1:7" x14ac:dyDescent="0.3">
      <c r="A2333" s="10" t="s">
        <v>2412</v>
      </c>
      <c r="B2333" s="11">
        <v>1281</v>
      </c>
      <c r="C2333" s="12">
        <v>1.2221391370000001</v>
      </c>
      <c r="D2333" s="12">
        <v>0.964103665</v>
      </c>
      <c r="E2333" s="12">
        <v>1.59046406</v>
      </c>
      <c r="F2333" s="12">
        <v>1.2589022873333333</v>
      </c>
      <c r="G2333" s="4">
        <v>1.2589085562413565E-4</v>
      </c>
    </row>
    <row r="2334" spans="1:7" x14ac:dyDescent="0.3">
      <c r="A2334" s="10" t="s">
        <v>2413</v>
      </c>
      <c r="B2334" s="11">
        <v>576</v>
      </c>
      <c r="C2334" s="12">
        <v>1.528867416</v>
      </c>
      <c r="D2334" s="12">
        <v>1.250740389</v>
      </c>
      <c r="E2334" s="12">
        <v>0.98253494399999997</v>
      </c>
      <c r="F2334" s="12">
        <v>1.254047583</v>
      </c>
      <c r="G2334" s="4">
        <v>1.254053827733236E-4</v>
      </c>
    </row>
    <row r="2335" spans="1:7" x14ac:dyDescent="0.3">
      <c r="A2335" s="10" t="s">
        <v>2414</v>
      </c>
      <c r="B2335" s="11">
        <v>1092</v>
      </c>
      <c r="C2335" s="12">
        <v>0.53762370699999995</v>
      </c>
      <c r="D2335" s="12">
        <v>1.8849462690000001</v>
      </c>
      <c r="E2335" s="12">
        <v>1.2438244570000001</v>
      </c>
      <c r="F2335" s="12">
        <v>1.2221314776666667</v>
      </c>
      <c r="G2335" s="4">
        <v>1.2221375634684825E-4</v>
      </c>
    </row>
    <row r="2336" spans="1:7" x14ac:dyDescent="0.3">
      <c r="A2336" s="10" t="s">
        <v>2415</v>
      </c>
      <c r="B2336" s="11">
        <v>285</v>
      </c>
      <c r="C2336" s="12">
        <v>1.3732984509999999</v>
      </c>
      <c r="D2336" s="12">
        <v>1.4444640879999999</v>
      </c>
      <c r="E2336" s="12">
        <v>0.79430193400000004</v>
      </c>
      <c r="F2336" s="12">
        <v>1.204021491</v>
      </c>
      <c r="G2336" s="4">
        <v>1.2040274866202012E-4</v>
      </c>
    </row>
    <row r="2337" spans="1:7" x14ac:dyDescent="0.3">
      <c r="A2337" s="10" t="s">
        <v>2416</v>
      </c>
      <c r="B2337" s="11">
        <v>861</v>
      </c>
      <c r="C2337" s="12">
        <v>1.136440356</v>
      </c>
      <c r="D2337" s="12">
        <v>1.553931314</v>
      </c>
      <c r="E2337" s="12">
        <v>0.92022784999999996</v>
      </c>
      <c r="F2337" s="12">
        <v>1.2035331733333334</v>
      </c>
      <c r="G2337" s="4">
        <v>1.2035391665218775E-4</v>
      </c>
    </row>
    <row r="2338" spans="1:7" x14ac:dyDescent="0.3">
      <c r="A2338" s="10" t="s">
        <v>2417</v>
      </c>
      <c r="B2338" s="11">
        <v>378</v>
      </c>
      <c r="C2338" s="12">
        <v>1.5531351529999999</v>
      </c>
      <c r="D2338" s="12">
        <v>1.361350083</v>
      </c>
      <c r="E2338" s="12">
        <v>0.59887844199999996</v>
      </c>
      <c r="F2338" s="12">
        <v>1.1711212260000001</v>
      </c>
      <c r="G2338" s="4">
        <v>1.1711270577879982E-4</v>
      </c>
    </row>
    <row r="2339" spans="1:7" x14ac:dyDescent="0.3">
      <c r="A2339" s="10" t="s">
        <v>2418</v>
      </c>
      <c r="B2339" s="11">
        <v>330</v>
      </c>
      <c r="C2339" s="12">
        <v>0.88952286000000003</v>
      </c>
      <c r="D2339" s="12">
        <v>1.2474917130000001</v>
      </c>
      <c r="E2339" s="12">
        <v>1.3719760679999999</v>
      </c>
      <c r="F2339" s="12">
        <v>1.1696635470000001</v>
      </c>
      <c r="G2339" s="4">
        <v>1.1696693715292493E-4</v>
      </c>
    </row>
    <row r="2340" spans="1:7" x14ac:dyDescent="0.3">
      <c r="A2340" s="10" t="s">
        <v>2419</v>
      </c>
      <c r="B2340" s="11">
        <v>384</v>
      </c>
      <c r="C2340" s="12">
        <v>1.2740561800000001</v>
      </c>
      <c r="D2340" s="12">
        <v>1.3400789879999999</v>
      </c>
      <c r="E2340" s="12">
        <v>0.88428145000000002</v>
      </c>
      <c r="F2340" s="12">
        <v>1.1661388726666666</v>
      </c>
      <c r="G2340" s="4">
        <v>1.1661446796442285E-4</v>
      </c>
    </row>
    <row r="2341" spans="1:7" x14ac:dyDescent="0.3">
      <c r="A2341" s="10" t="s">
        <v>97</v>
      </c>
      <c r="B2341" s="11">
        <v>849</v>
      </c>
      <c r="C2341" s="12">
        <v>1.4982540520000001</v>
      </c>
      <c r="D2341" s="12">
        <v>1.3334496220000001</v>
      </c>
      <c r="E2341" s="12">
        <v>0.66659614599999994</v>
      </c>
      <c r="F2341" s="12">
        <v>1.1660999399999998</v>
      </c>
      <c r="G2341" s="4">
        <v>1.1661057467836902E-4</v>
      </c>
    </row>
    <row r="2342" spans="1:7" x14ac:dyDescent="0.3">
      <c r="A2342" s="10" t="s">
        <v>2420</v>
      </c>
      <c r="B2342" s="11">
        <v>420</v>
      </c>
      <c r="C2342" s="12">
        <v>1.1648513650000001</v>
      </c>
      <c r="D2342" s="12">
        <v>1.47025809</v>
      </c>
      <c r="E2342" s="12">
        <v>0.80848589699999995</v>
      </c>
      <c r="F2342" s="12">
        <v>1.1478651173333334</v>
      </c>
      <c r="G2342" s="4">
        <v>1.1478708333137682E-4</v>
      </c>
    </row>
    <row r="2343" spans="1:7" x14ac:dyDescent="0.3">
      <c r="A2343" s="10" t="s">
        <v>2421</v>
      </c>
      <c r="B2343" s="11">
        <v>117</v>
      </c>
      <c r="C2343" s="12">
        <v>1.6726070879999999</v>
      </c>
      <c r="D2343" s="12">
        <v>1.7592831840000001</v>
      </c>
      <c r="E2343" s="12">
        <v>0</v>
      </c>
      <c r="F2343" s="12">
        <v>1.1439634240000001</v>
      </c>
      <c r="G2343" s="4">
        <v>1.1439691205513204E-4</v>
      </c>
    </row>
    <row r="2344" spans="1:7" x14ac:dyDescent="0.3">
      <c r="A2344" s="10" t="s">
        <v>2422</v>
      </c>
      <c r="B2344" s="11">
        <v>531</v>
      </c>
      <c r="C2344" s="12">
        <v>0.73708108999999999</v>
      </c>
      <c r="D2344" s="12">
        <v>0.77527733499999996</v>
      </c>
      <c r="E2344" s="12">
        <v>1.9184411109999999</v>
      </c>
      <c r="F2344" s="12">
        <v>1.1435998453333334</v>
      </c>
      <c r="G2344" s="4">
        <v>1.1436055400741547E-4</v>
      </c>
    </row>
    <row r="2345" spans="1:7" x14ac:dyDescent="0.3">
      <c r="A2345" s="10" t="s">
        <v>2423</v>
      </c>
      <c r="B2345" s="11">
        <v>696</v>
      </c>
      <c r="C2345" s="12">
        <v>1.5464406049999999</v>
      </c>
      <c r="D2345" s="12">
        <v>0.88722470899999994</v>
      </c>
      <c r="E2345" s="12">
        <v>0.97575884099999999</v>
      </c>
      <c r="F2345" s="12">
        <v>1.1364747183333332</v>
      </c>
      <c r="G2345" s="4">
        <v>1.1364803775934297E-4</v>
      </c>
    </row>
    <row r="2346" spans="1:7" x14ac:dyDescent="0.3">
      <c r="A2346" s="10" t="s">
        <v>2424</v>
      </c>
      <c r="B2346" s="11">
        <v>1737</v>
      </c>
      <c r="C2346" s="12">
        <v>1.57727715</v>
      </c>
      <c r="D2346" s="12">
        <v>0.94800751900000002</v>
      </c>
      <c r="E2346" s="12">
        <v>0.84711821099999995</v>
      </c>
      <c r="F2346" s="12">
        <v>1.1241342933333334</v>
      </c>
      <c r="G2346" s="4">
        <v>1.124139891142283E-4</v>
      </c>
    </row>
    <row r="2347" spans="1:7" x14ac:dyDescent="0.3">
      <c r="A2347" s="10" t="s">
        <v>2425</v>
      </c>
      <c r="B2347" s="11">
        <v>381</v>
      </c>
      <c r="C2347" s="12">
        <v>1.284088119</v>
      </c>
      <c r="D2347" s="12">
        <v>0</v>
      </c>
      <c r="E2347" s="12">
        <v>2.0795700240000001</v>
      </c>
      <c r="F2347" s="12">
        <v>1.1212193810000002</v>
      </c>
      <c r="G2347" s="4">
        <v>1.1212249642936713E-4</v>
      </c>
    </row>
    <row r="2348" spans="1:7" x14ac:dyDescent="0.3">
      <c r="A2348" s="10" t="s">
        <v>1670</v>
      </c>
      <c r="B2348" s="11">
        <v>1131</v>
      </c>
      <c r="C2348" s="12">
        <v>1.0381699170000001</v>
      </c>
      <c r="D2348" s="12">
        <v>1.273963685</v>
      </c>
      <c r="E2348" s="12">
        <v>1.000778299</v>
      </c>
      <c r="F2348" s="12">
        <v>1.1043039670000001</v>
      </c>
      <c r="G2348" s="4">
        <v>1.1043094660606251E-4</v>
      </c>
    </row>
    <row r="2349" spans="1:7" x14ac:dyDescent="0.3">
      <c r="A2349" s="10" t="s">
        <v>2426</v>
      </c>
      <c r="B2349" s="11">
        <v>2460</v>
      </c>
      <c r="C2349" s="12">
        <v>1.2330377859999999</v>
      </c>
      <c r="D2349" s="12">
        <v>0.92040547100000003</v>
      </c>
      <c r="E2349" s="12">
        <v>1.1502848130000001</v>
      </c>
      <c r="F2349" s="12">
        <v>1.1012426900000001</v>
      </c>
      <c r="G2349" s="4">
        <v>1.1012481738164999E-4</v>
      </c>
    </row>
    <row r="2350" spans="1:7" x14ac:dyDescent="0.3">
      <c r="A2350" s="10" t="s">
        <v>2427</v>
      </c>
      <c r="B2350" s="11">
        <v>735</v>
      </c>
      <c r="C2350" s="12">
        <v>0</v>
      </c>
      <c r="D2350" s="12">
        <v>2.66046702</v>
      </c>
      <c r="E2350" s="12">
        <v>0.61598925500000001</v>
      </c>
      <c r="F2350" s="12">
        <v>1.0921520916666667</v>
      </c>
      <c r="G2350" s="4">
        <v>1.0921575302150584E-4</v>
      </c>
    </row>
    <row r="2351" spans="1:7" x14ac:dyDescent="0.3">
      <c r="A2351" s="10" t="s">
        <v>2428</v>
      </c>
      <c r="B2351" s="11">
        <v>153</v>
      </c>
      <c r="C2351" s="12">
        <v>1.918578718</v>
      </c>
      <c r="D2351" s="12">
        <v>1.3453341999999999</v>
      </c>
      <c r="E2351" s="12">
        <v>0</v>
      </c>
      <c r="F2351" s="12">
        <v>1.0879709726666666</v>
      </c>
      <c r="G2351" s="4">
        <v>1.0879763903944985E-4</v>
      </c>
    </row>
    <row r="2352" spans="1:7" x14ac:dyDescent="0.3">
      <c r="A2352" s="10" t="s">
        <v>2429</v>
      </c>
      <c r="B2352" s="11">
        <v>225</v>
      </c>
      <c r="C2352" s="12">
        <v>0.86975568599999997</v>
      </c>
      <c r="D2352" s="12">
        <v>1.372240884</v>
      </c>
      <c r="E2352" s="12">
        <v>1.006115783</v>
      </c>
      <c r="F2352" s="12">
        <v>1.0827041176666665</v>
      </c>
      <c r="G2352" s="4">
        <v>1.0827095091673402E-4</v>
      </c>
    </row>
    <row r="2353" spans="1:7" x14ac:dyDescent="0.3">
      <c r="A2353" s="10" t="s">
        <v>2430</v>
      </c>
      <c r="B2353" s="11">
        <v>159</v>
      </c>
      <c r="C2353" s="12">
        <v>1.2307863480000001</v>
      </c>
      <c r="D2353" s="12">
        <v>1.294566871</v>
      </c>
      <c r="E2353" s="12">
        <v>0.71187437499999995</v>
      </c>
      <c r="F2353" s="12">
        <v>1.0790758646666667</v>
      </c>
      <c r="G2353" s="4">
        <v>1.0790812380998663E-4</v>
      </c>
    </row>
    <row r="2354" spans="1:7" x14ac:dyDescent="0.3">
      <c r="A2354" s="10" t="s">
        <v>2431</v>
      </c>
      <c r="B2354" s="11">
        <v>423</v>
      </c>
      <c r="C2354" s="12">
        <v>0.46263600300000002</v>
      </c>
      <c r="D2354" s="12">
        <v>1.7031358489999999</v>
      </c>
      <c r="E2354" s="12">
        <v>1.070335939</v>
      </c>
      <c r="F2354" s="12">
        <v>1.0787025969999999</v>
      </c>
      <c r="G2354" s="4">
        <v>1.0787079685744527E-4</v>
      </c>
    </row>
    <row r="2355" spans="1:7" x14ac:dyDescent="0.3">
      <c r="A2355" s="10" t="s">
        <v>2432</v>
      </c>
      <c r="B2355" s="11">
        <v>1746</v>
      </c>
      <c r="C2355" s="12">
        <v>0.84061438700000002</v>
      </c>
      <c r="D2355" s="12">
        <v>0.88417582699999997</v>
      </c>
      <c r="E2355" s="12">
        <v>1.491022101</v>
      </c>
      <c r="F2355" s="12">
        <v>1.0719374383333333</v>
      </c>
      <c r="G2355" s="4">
        <v>1.0719427762195817E-4</v>
      </c>
    </row>
    <row r="2356" spans="1:7" x14ac:dyDescent="0.3">
      <c r="A2356" s="10" t="s">
        <v>2433</v>
      </c>
      <c r="B2356" s="11">
        <v>189</v>
      </c>
      <c r="C2356" s="12">
        <v>1.035423435</v>
      </c>
      <c r="D2356" s="12">
        <v>2.178160133</v>
      </c>
      <c r="E2356" s="12">
        <v>0</v>
      </c>
      <c r="F2356" s="12">
        <v>1.0711945226666666</v>
      </c>
      <c r="G2356" s="4">
        <v>1.071199856853446E-4</v>
      </c>
    </row>
    <row r="2357" spans="1:7" x14ac:dyDescent="0.3">
      <c r="A2357" s="10" t="s">
        <v>2434</v>
      </c>
      <c r="B2357" s="11">
        <v>585</v>
      </c>
      <c r="C2357" s="12">
        <v>1.3380856699999999</v>
      </c>
      <c r="D2357" s="12">
        <v>1.2314982290000001</v>
      </c>
      <c r="E2357" s="12">
        <v>0.58045141300000003</v>
      </c>
      <c r="F2357" s="12">
        <v>1.0500117706666667</v>
      </c>
      <c r="G2357" s="4">
        <v>1.0500169993704985E-4</v>
      </c>
    </row>
    <row r="2358" spans="1:7" x14ac:dyDescent="0.3">
      <c r="A2358" s="10" t="s">
        <v>2435</v>
      </c>
      <c r="B2358" s="11">
        <v>690</v>
      </c>
      <c r="C2358" s="12">
        <v>0.85084795300000005</v>
      </c>
      <c r="D2358" s="12">
        <v>1.6407227959999999</v>
      </c>
      <c r="E2358" s="12">
        <v>0.65616246700000003</v>
      </c>
      <c r="F2358" s="12">
        <v>1.0492444053333334</v>
      </c>
      <c r="G2358" s="4">
        <v>1.0492496302159452E-4</v>
      </c>
    </row>
    <row r="2359" spans="1:7" x14ac:dyDescent="0.3">
      <c r="A2359" s="10" t="s">
        <v>2436</v>
      </c>
      <c r="B2359" s="11">
        <v>327</v>
      </c>
      <c r="C2359" s="12">
        <v>1.4961393670000001</v>
      </c>
      <c r="D2359" s="12">
        <v>0.944202443</v>
      </c>
      <c r="E2359" s="12">
        <v>0.69228150200000005</v>
      </c>
      <c r="F2359" s="12">
        <v>1.0442077706666668</v>
      </c>
      <c r="G2359" s="4">
        <v>1.0442129704685397E-4</v>
      </c>
    </row>
    <row r="2360" spans="1:7" x14ac:dyDescent="0.3">
      <c r="A2360" s="10" t="s">
        <v>2437</v>
      </c>
      <c r="B2360" s="11">
        <v>636</v>
      </c>
      <c r="C2360" s="12">
        <v>1.2307863480000001</v>
      </c>
      <c r="D2360" s="12">
        <v>0.64728343600000005</v>
      </c>
      <c r="E2360" s="12">
        <v>1.2457801559999999</v>
      </c>
      <c r="F2360" s="12">
        <v>1.0412833133333332</v>
      </c>
      <c r="G2360" s="4">
        <v>1.0412884985723968E-4</v>
      </c>
    </row>
    <row r="2361" spans="1:7" x14ac:dyDescent="0.3">
      <c r="A2361" s="10" t="s">
        <v>2438</v>
      </c>
      <c r="B2361" s="11">
        <v>231</v>
      </c>
      <c r="C2361" s="12">
        <v>1.694329258</v>
      </c>
      <c r="D2361" s="12">
        <v>0.44553275399999998</v>
      </c>
      <c r="E2361" s="12">
        <v>0.97998290499999996</v>
      </c>
      <c r="F2361" s="12">
        <v>1.0399483056666667</v>
      </c>
      <c r="G2361" s="4">
        <v>1.0399534842578433E-4</v>
      </c>
    </row>
    <row r="2362" spans="1:7" x14ac:dyDescent="0.3">
      <c r="A2362" s="10" t="s">
        <v>2439</v>
      </c>
      <c r="B2362" s="11">
        <v>474</v>
      </c>
      <c r="C2362" s="12">
        <v>0.61928806700000005</v>
      </c>
      <c r="D2362" s="12">
        <v>1.3027603329999999</v>
      </c>
      <c r="E2362" s="12">
        <v>1.193966514</v>
      </c>
      <c r="F2362" s="12">
        <v>1.0386716380000001</v>
      </c>
      <c r="G2362" s="4">
        <v>1.0386768102338029E-4</v>
      </c>
    </row>
    <row r="2363" spans="1:7" x14ac:dyDescent="0.3">
      <c r="A2363" s="10" t="s">
        <v>2440</v>
      </c>
      <c r="B2363" s="11">
        <v>228</v>
      </c>
      <c r="C2363" s="12">
        <v>0.85831153199999999</v>
      </c>
      <c r="D2363" s="12">
        <v>2.256975138</v>
      </c>
      <c r="E2363" s="12">
        <v>0</v>
      </c>
      <c r="F2363" s="12">
        <v>1.03842889</v>
      </c>
      <c r="G2363" s="4">
        <v>1.0384340610249998E-4</v>
      </c>
    </row>
    <row r="2364" spans="1:7" x14ac:dyDescent="0.3">
      <c r="A2364" s="10" t="s">
        <v>2441</v>
      </c>
      <c r="B2364" s="11">
        <v>1431</v>
      </c>
      <c r="C2364" s="12">
        <v>0.75214721200000001</v>
      </c>
      <c r="D2364" s="12">
        <v>1.294566871</v>
      </c>
      <c r="E2364" s="12">
        <v>1.0282629860000001</v>
      </c>
      <c r="F2364" s="12">
        <v>1.0249923563333334</v>
      </c>
      <c r="G2364" s="4">
        <v>1.0249974604489356E-4</v>
      </c>
    </row>
    <row r="2365" spans="1:7" x14ac:dyDescent="0.3">
      <c r="A2365" s="10" t="s">
        <v>2442</v>
      </c>
      <c r="B2365" s="11">
        <v>1899</v>
      </c>
      <c r="C2365" s="12">
        <v>1.030516215</v>
      </c>
      <c r="D2365" s="12">
        <v>1.0839185499999999</v>
      </c>
      <c r="E2365" s="12">
        <v>0.95366424900000002</v>
      </c>
      <c r="F2365" s="12">
        <v>1.0226996713333334</v>
      </c>
      <c r="G2365" s="4">
        <v>1.0227047640321391E-4</v>
      </c>
    </row>
    <row r="2366" spans="1:7" x14ac:dyDescent="0.3">
      <c r="A2366" s="10" t="s">
        <v>89</v>
      </c>
      <c r="B2366" s="11">
        <v>897</v>
      </c>
      <c r="C2366" s="12">
        <v>0.65449842599999997</v>
      </c>
      <c r="D2366" s="12">
        <v>1.262094458</v>
      </c>
      <c r="E2366" s="12">
        <v>1.1356658079999999</v>
      </c>
      <c r="F2366" s="12">
        <v>1.0174195639999999</v>
      </c>
      <c r="G2366" s="4">
        <v>1.017424630405655E-4</v>
      </c>
    </row>
    <row r="2367" spans="1:7" x14ac:dyDescent="0.3">
      <c r="A2367" s="10" t="s">
        <v>2443</v>
      </c>
      <c r="B2367" s="11">
        <v>597</v>
      </c>
      <c r="C2367" s="12">
        <v>0.65559473800000001</v>
      </c>
      <c r="D2367" s="12">
        <v>0.86196035400000004</v>
      </c>
      <c r="E2367" s="12">
        <v>1.5167574619999999</v>
      </c>
      <c r="F2367" s="12">
        <v>1.0114375179999999</v>
      </c>
      <c r="G2367" s="4">
        <v>1.0114425546170872E-4</v>
      </c>
    </row>
    <row r="2368" spans="1:7" x14ac:dyDescent="0.3">
      <c r="A2368" s="10" t="s">
        <v>116</v>
      </c>
      <c r="B2368" s="11">
        <v>1323</v>
      </c>
      <c r="C2368" s="12">
        <v>1.1833410689999999</v>
      </c>
      <c r="D2368" s="12">
        <v>1.3224543660000001</v>
      </c>
      <c r="E2368" s="12">
        <v>0.51332437900000005</v>
      </c>
      <c r="F2368" s="12">
        <v>1.0063732713333333</v>
      </c>
      <c r="G2368" s="4">
        <v>1.0063782827321833E-4</v>
      </c>
    </row>
    <row r="2369" spans="1:7" x14ac:dyDescent="0.3">
      <c r="A2369" s="10" t="s">
        <v>2444</v>
      </c>
      <c r="B2369" s="11">
        <v>270</v>
      </c>
      <c r="C2369" s="12">
        <v>1.4495928090000001</v>
      </c>
      <c r="D2369" s="12">
        <v>1.1435340700000001</v>
      </c>
      <c r="E2369" s="12">
        <v>0.41921491</v>
      </c>
      <c r="F2369" s="12">
        <v>1.0041139296666668</v>
      </c>
      <c r="G2369" s="4">
        <v>1.0041189298147588E-4</v>
      </c>
    </row>
    <row r="2370" spans="1:7" x14ac:dyDescent="0.3">
      <c r="A2370" s="10" t="s">
        <v>2445</v>
      </c>
      <c r="B2370" s="11">
        <v>378</v>
      </c>
      <c r="C2370" s="12">
        <v>0.77656757600000004</v>
      </c>
      <c r="D2370" s="12">
        <v>1.6336200999999999</v>
      </c>
      <c r="E2370" s="12">
        <v>0.59887844199999996</v>
      </c>
      <c r="F2370" s="12">
        <v>1.0030220393333333</v>
      </c>
      <c r="G2370" s="4">
        <v>1.0030270340441803E-4</v>
      </c>
    </row>
    <row r="2371" spans="1:7" x14ac:dyDescent="0.3">
      <c r="A2371" s="10" t="s">
        <v>2446</v>
      </c>
      <c r="B2371" s="11">
        <v>1497</v>
      </c>
      <c r="C2371" s="12">
        <v>0.91507361700000001</v>
      </c>
      <c r="D2371" s="12">
        <v>1.031243149</v>
      </c>
      <c r="E2371" s="12">
        <v>1.0585386489999999</v>
      </c>
      <c r="F2371" s="12">
        <v>1.0016184716666665</v>
      </c>
      <c r="G2371" s="4">
        <v>1.0016234593882207E-4</v>
      </c>
    </row>
    <row r="2372" spans="1:7" x14ac:dyDescent="0.3">
      <c r="A2372" s="10" t="s">
        <v>2447</v>
      </c>
      <c r="B2372" s="11">
        <v>1365</v>
      </c>
      <c r="C2372" s="12">
        <v>0.86019793099999997</v>
      </c>
      <c r="D2372" s="12">
        <v>1.2063656119999999</v>
      </c>
      <c r="E2372" s="12">
        <v>0.91213793499999996</v>
      </c>
      <c r="F2372" s="12">
        <v>0.99290049266666669</v>
      </c>
      <c r="G2372" s="4">
        <v>9.9290543697563133E-5</v>
      </c>
    </row>
    <row r="2373" spans="1:7" x14ac:dyDescent="0.3">
      <c r="A2373" s="10" t="s">
        <v>2448</v>
      </c>
      <c r="B2373" s="11">
        <v>1071</v>
      </c>
      <c r="C2373" s="12">
        <v>1.3704133700000001</v>
      </c>
      <c r="D2373" s="12">
        <v>0.86485769999999995</v>
      </c>
      <c r="E2373" s="12">
        <v>0.73979101700000005</v>
      </c>
      <c r="F2373" s="12">
        <v>0.99168736233333332</v>
      </c>
      <c r="G2373" s="4">
        <v>9.9169230060131887E-5</v>
      </c>
    </row>
    <row r="2374" spans="1:7" x14ac:dyDescent="0.3">
      <c r="A2374" s="10" t="s">
        <v>2449</v>
      </c>
      <c r="B2374" s="11">
        <v>414</v>
      </c>
      <c r="C2374" s="12">
        <v>1.181733269</v>
      </c>
      <c r="D2374" s="12">
        <v>1.242971815</v>
      </c>
      <c r="E2374" s="12">
        <v>0.54680205599999998</v>
      </c>
      <c r="F2374" s="12">
        <v>0.99050238000000002</v>
      </c>
      <c r="G2374" s="4">
        <v>9.9050731236717386E-5</v>
      </c>
    </row>
    <row r="2375" spans="1:7" x14ac:dyDescent="0.3">
      <c r="A2375" s="10" t="s">
        <v>2450</v>
      </c>
      <c r="B2375" s="11">
        <v>144</v>
      </c>
      <c r="C2375" s="12">
        <v>0.67949662899999996</v>
      </c>
      <c r="D2375" s="12">
        <v>0.71470879399999998</v>
      </c>
      <c r="E2375" s="12">
        <v>1.5720559110000001</v>
      </c>
      <c r="F2375" s="12">
        <v>0.98875377799999997</v>
      </c>
      <c r="G2375" s="4">
        <v>9.8875870165972661E-5</v>
      </c>
    </row>
    <row r="2376" spans="1:7" x14ac:dyDescent="0.3">
      <c r="A2376" s="10" t="s">
        <v>2451</v>
      </c>
      <c r="B2376" s="11">
        <v>600</v>
      </c>
      <c r="C2376" s="12">
        <v>0.97847514599999996</v>
      </c>
      <c r="D2376" s="12">
        <v>1.029180663</v>
      </c>
      <c r="E2376" s="12">
        <v>0.94323354599999998</v>
      </c>
      <c r="F2376" s="12">
        <v>0.98362978500000009</v>
      </c>
      <c r="G2376" s="4">
        <v>9.8363468314397305E-5</v>
      </c>
    </row>
    <row r="2377" spans="1:7" x14ac:dyDescent="0.3">
      <c r="A2377" s="10" t="s">
        <v>2452</v>
      </c>
      <c r="B2377" s="11">
        <v>528</v>
      </c>
      <c r="C2377" s="12">
        <v>1.4825381010000001</v>
      </c>
      <c r="D2377" s="12">
        <v>0.38984116000000002</v>
      </c>
      <c r="E2377" s="12">
        <v>1.0718563029999999</v>
      </c>
      <c r="F2377" s="12">
        <v>0.98141185466666669</v>
      </c>
      <c r="G2377" s="4">
        <v>9.8141674176609593E-5</v>
      </c>
    </row>
    <row r="2378" spans="1:7" x14ac:dyDescent="0.3">
      <c r="A2378" s="10" t="s">
        <v>2453</v>
      </c>
      <c r="B2378" s="11">
        <v>828</v>
      </c>
      <c r="C2378" s="12">
        <v>0.709039961</v>
      </c>
      <c r="D2378" s="12">
        <v>0.99437745200000005</v>
      </c>
      <c r="E2378" s="12">
        <v>1.2303046259999999</v>
      </c>
      <c r="F2378" s="12">
        <v>0.97790734633333332</v>
      </c>
      <c r="G2378" s="4">
        <v>9.7791221598149511E-5</v>
      </c>
    </row>
    <row r="2379" spans="1:7" x14ac:dyDescent="0.3">
      <c r="A2379" s="10" t="s">
        <v>2454</v>
      </c>
      <c r="B2379" s="11">
        <v>609</v>
      </c>
      <c r="C2379" s="12">
        <v>0.80334576899999999</v>
      </c>
      <c r="D2379" s="12">
        <v>1.0139710959999999</v>
      </c>
      <c r="E2379" s="12">
        <v>1.1151529609999999</v>
      </c>
      <c r="F2379" s="12">
        <v>0.97748994200000006</v>
      </c>
      <c r="G2379" s="4">
        <v>9.7749480956962925E-5</v>
      </c>
    </row>
    <row r="2380" spans="1:7" x14ac:dyDescent="0.3">
      <c r="A2380" s="10" t="s">
        <v>2455</v>
      </c>
      <c r="B2380" s="11">
        <v>642</v>
      </c>
      <c r="C2380" s="12">
        <v>1.066873213</v>
      </c>
      <c r="D2380" s="12">
        <v>0.80154257200000001</v>
      </c>
      <c r="E2380" s="12">
        <v>1.057832015</v>
      </c>
      <c r="F2380" s="12">
        <v>0.97541593333333332</v>
      </c>
      <c r="G2380" s="4">
        <v>9.7542079057510032E-5</v>
      </c>
    </row>
    <row r="2381" spans="1:7" x14ac:dyDescent="0.3">
      <c r="A2381" s="10" t="s">
        <v>2456</v>
      </c>
      <c r="B2381" s="11">
        <v>783</v>
      </c>
      <c r="C2381" s="12">
        <v>0.87475428200000005</v>
      </c>
      <c r="D2381" s="12">
        <v>1.182966279</v>
      </c>
      <c r="E2381" s="12">
        <v>0.86734119200000004</v>
      </c>
      <c r="F2381" s="12">
        <v>0.97502058433333338</v>
      </c>
      <c r="G2381" s="4">
        <v>9.7502543960639582E-5</v>
      </c>
    </row>
    <row r="2382" spans="1:7" x14ac:dyDescent="0.3">
      <c r="A2382" s="10" t="s">
        <v>2457</v>
      </c>
      <c r="B2382" s="11">
        <v>1446</v>
      </c>
      <c r="C2382" s="12">
        <v>0.87968028399999998</v>
      </c>
      <c r="D2382" s="12">
        <v>0.71174319699999999</v>
      </c>
      <c r="E2382" s="12">
        <v>1.3307029290000001</v>
      </c>
      <c r="F2382" s="12">
        <v>0.97404213666666672</v>
      </c>
      <c r="G2382" s="4">
        <v>9.7404698706739037E-5</v>
      </c>
    </row>
    <row r="2383" spans="1:7" x14ac:dyDescent="0.3">
      <c r="A2383" s="10" t="s">
        <v>2458</v>
      </c>
      <c r="B2383" s="11">
        <v>543</v>
      </c>
      <c r="C2383" s="12">
        <v>0.90099000600000001</v>
      </c>
      <c r="D2383" s="12">
        <v>0.758144135</v>
      </c>
      <c r="E2383" s="12">
        <v>1.250696415</v>
      </c>
      <c r="F2383" s="12">
        <v>0.96994351866666673</v>
      </c>
      <c r="G2383" s="4">
        <v>9.6994834865765767E-5</v>
      </c>
    </row>
    <row r="2384" spans="1:7" x14ac:dyDescent="0.3">
      <c r="A2384" s="10" t="s">
        <v>2459</v>
      </c>
      <c r="B2384" s="11">
        <v>681</v>
      </c>
      <c r="C2384" s="12">
        <v>1.4368210669999999</v>
      </c>
      <c r="D2384" s="12">
        <v>0.30225570099999999</v>
      </c>
      <c r="E2384" s="12">
        <v>1.1634598810000001</v>
      </c>
      <c r="F2384" s="12">
        <v>0.96751221633333329</v>
      </c>
      <c r="G2384" s="4">
        <v>9.6751703421726014E-5</v>
      </c>
    </row>
    <row r="2385" spans="1:7" x14ac:dyDescent="0.3">
      <c r="A2385" s="10" t="s">
        <v>2460</v>
      </c>
      <c r="B2385" s="11">
        <v>456</v>
      </c>
      <c r="C2385" s="12">
        <v>1.716623064</v>
      </c>
      <c r="D2385" s="12">
        <v>0.67709254100000005</v>
      </c>
      <c r="E2385" s="12">
        <v>0.49643870899999998</v>
      </c>
      <c r="F2385" s="12">
        <v>0.96338477133333333</v>
      </c>
      <c r="G2385" s="4">
        <v>9.6338956866397882E-5</v>
      </c>
    </row>
    <row r="2386" spans="1:7" x14ac:dyDescent="0.3">
      <c r="A2386" s="10" t="s">
        <v>2461</v>
      </c>
      <c r="B2386" s="11">
        <v>915</v>
      </c>
      <c r="C2386" s="12">
        <v>0.96243456999999999</v>
      </c>
      <c r="D2386" s="12">
        <v>0.89983008799999997</v>
      </c>
      <c r="E2386" s="12">
        <v>0.98962208200000001</v>
      </c>
      <c r="F2386" s="12">
        <v>0.95062891333333333</v>
      </c>
      <c r="G2386" s="4">
        <v>9.5063364714411593E-5</v>
      </c>
    </row>
    <row r="2387" spans="1:7" x14ac:dyDescent="0.3">
      <c r="A2387" s="10" t="s">
        <v>2462</v>
      </c>
      <c r="B2387" s="11">
        <v>255</v>
      </c>
      <c r="C2387" s="12">
        <v>1.1511472309999999</v>
      </c>
      <c r="D2387" s="12">
        <v>0.80720051999999998</v>
      </c>
      <c r="E2387" s="12">
        <v>0.88774922000000001</v>
      </c>
      <c r="F2387" s="12">
        <v>0.94869899033333327</v>
      </c>
      <c r="G2387" s="4">
        <v>9.4870371453375144E-5</v>
      </c>
    </row>
    <row r="2388" spans="1:7" x14ac:dyDescent="0.3">
      <c r="A2388" s="10" t="s">
        <v>2463</v>
      </c>
      <c r="B2388" s="11">
        <v>324</v>
      </c>
      <c r="C2388" s="12">
        <v>1.811991012</v>
      </c>
      <c r="D2388" s="12">
        <v>0.31764835299999999</v>
      </c>
      <c r="E2388" s="12">
        <v>0.69869151600000001</v>
      </c>
      <c r="F2388" s="12">
        <v>0.94277696033333347</v>
      </c>
      <c r="G2388" s="4">
        <v>9.4278165504404324E-5</v>
      </c>
    </row>
    <row r="2389" spans="1:7" x14ac:dyDescent="0.3">
      <c r="A2389" s="10" t="s">
        <v>2464</v>
      </c>
      <c r="B2389" s="11">
        <v>726</v>
      </c>
      <c r="C2389" s="12">
        <v>0.40432857300000002</v>
      </c>
      <c r="D2389" s="12">
        <v>0.85056253100000001</v>
      </c>
      <c r="E2389" s="12">
        <v>1.559063713</v>
      </c>
      <c r="F2389" s="12">
        <v>0.93798493900000002</v>
      </c>
      <c r="G2389" s="4">
        <v>9.379896098480627E-5</v>
      </c>
    </row>
    <row r="2390" spans="1:7" x14ac:dyDescent="0.3">
      <c r="A2390" s="10" t="s">
        <v>106</v>
      </c>
      <c r="B2390" s="11">
        <v>1536</v>
      </c>
      <c r="C2390" s="12">
        <v>0.63702809000000005</v>
      </c>
      <c r="D2390" s="12">
        <v>1.1390671400000001</v>
      </c>
      <c r="E2390" s="12">
        <v>1.031661691</v>
      </c>
      <c r="F2390" s="12">
        <v>0.93591897366666676</v>
      </c>
      <c r="G2390" s="4">
        <v>9.3592363422692013E-5</v>
      </c>
    </row>
    <row r="2391" spans="1:7" x14ac:dyDescent="0.3">
      <c r="A2391" s="10" t="s">
        <v>2465</v>
      </c>
      <c r="B2391" s="11">
        <v>231</v>
      </c>
      <c r="C2391" s="12">
        <v>0.42358231400000002</v>
      </c>
      <c r="D2391" s="12">
        <v>0.89106550900000003</v>
      </c>
      <c r="E2391" s="12">
        <v>1.469974358</v>
      </c>
      <c r="F2391" s="12">
        <v>0.92820739366666671</v>
      </c>
      <c r="G2391" s="4">
        <v>9.2821201582585732E-5</v>
      </c>
    </row>
    <row r="2392" spans="1:7" x14ac:dyDescent="0.3">
      <c r="A2392" s="10" t="s">
        <v>2466</v>
      </c>
      <c r="B2392" s="11">
        <v>225</v>
      </c>
      <c r="C2392" s="12">
        <v>0.86975568599999997</v>
      </c>
      <c r="D2392" s="12">
        <v>1.372240884</v>
      </c>
      <c r="E2392" s="12">
        <v>0.50305789099999998</v>
      </c>
      <c r="F2392" s="12">
        <v>0.91501815366666672</v>
      </c>
      <c r="G2392" s="4">
        <v>9.1502271014789853E-5</v>
      </c>
    </row>
    <row r="2393" spans="1:7" x14ac:dyDescent="0.3">
      <c r="A2393" s="10" t="s">
        <v>2467</v>
      </c>
      <c r="B2393" s="11">
        <v>420</v>
      </c>
      <c r="C2393" s="12">
        <v>0.46594054600000001</v>
      </c>
      <c r="D2393" s="12">
        <v>1.715301105</v>
      </c>
      <c r="E2393" s="12">
        <v>0.53899059800000004</v>
      </c>
      <c r="F2393" s="12">
        <v>0.90674408300000009</v>
      </c>
      <c r="G2393" s="4">
        <v>9.0674859827915579E-5</v>
      </c>
    </row>
    <row r="2394" spans="1:7" x14ac:dyDescent="0.3">
      <c r="A2394" s="10" t="s">
        <v>2468</v>
      </c>
      <c r="B2394" s="11">
        <v>237</v>
      </c>
      <c r="C2394" s="12">
        <v>0.82571742299999995</v>
      </c>
      <c r="D2394" s="12">
        <v>0.86850688799999998</v>
      </c>
      <c r="E2394" s="12">
        <v>0.95517321200000005</v>
      </c>
      <c r="F2394" s="12">
        <v>0.88313250766666673</v>
      </c>
      <c r="G2394" s="4">
        <v>8.831369053681552E-5</v>
      </c>
    </row>
    <row r="2395" spans="1:7" x14ac:dyDescent="0.3">
      <c r="A2395" s="10" t="s">
        <v>2469</v>
      </c>
      <c r="B2395" s="11">
        <v>225</v>
      </c>
      <c r="C2395" s="12">
        <v>2.1743892140000001</v>
      </c>
      <c r="D2395" s="12">
        <v>0.45741362800000002</v>
      </c>
      <c r="E2395" s="12">
        <v>0</v>
      </c>
      <c r="F2395" s="12">
        <v>0.87726761399999997</v>
      </c>
      <c r="G2395" s="4">
        <v>8.7727198249629978E-5</v>
      </c>
    </row>
    <row r="2396" spans="1:7" x14ac:dyDescent="0.3">
      <c r="A2396" s="10" t="s">
        <v>2470</v>
      </c>
      <c r="B2396" s="11">
        <v>249</v>
      </c>
      <c r="C2396" s="12">
        <v>0.39296190600000003</v>
      </c>
      <c r="D2396" s="12">
        <v>0.413325567</v>
      </c>
      <c r="E2396" s="12">
        <v>1.8182815349999999</v>
      </c>
      <c r="F2396" s="12">
        <v>0.87485633600000001</v>
      </c>
      <c r="G2396" s="4">
        <v>8.7486069248895012E-5</v>
      </c>
    </row>
    <row r="2397" spans="1:7" x14ac:dyDescent="0.3">
      <c r="A2397" s="10" t="s">
        <v>2471</v>
      </c>
      <c r="B2397" s="11">
        <v>204</v>
      </c>
      <c r="C2397" s="12">
        <v>0</v>
      </c>
      <c r="D2397" s="12">
        <v>1.5135009749999999</v>
      </c>
      <c r="E2397" s="12">
        <v>1.1096865250000001</v>
      </c>
      <c r="F2397" s="12">
        <v>0.87439583333333337</v>
      </c>
      <c r="G2397" s="4">
        <v>8.7440018752913572E-5</v>
      </c>
    </row>
    <row r="2398" spans="1:7" x14ac:dyDescent="0.3">
      <c r="A2398" s="10" t="s">
        <v>1572</v>
      </c>
      <c r="B2398" s="11">
        <v>1701</v>
      </c>
      <c r="C2398" s="12">
        <v>0.86285286299999997</v>
      </c>
      <c r="D2398" s="12">
        <v>1.089080066</v>
      </c>
      <c r="E2398" s="12">
        <v>0.665420491</v>
      </c>
      <c r="F2398" s="12">
        <v>0.8724511399999999</v>
      </c>
      <c r="G2398" s="4">
        <v>8.7245548451188662E-5</v>
      </c>
    </row>
    <row r="2399" spans="1:7" x14ac:dyDescent="0.3">
      <c r="A2399" s="10" t="s">
        <v>2472</v>
      </c>
      <c r="B2399" s="11">
        <v>321</v>
      </c>
      <c r="C2399" s="12">
        <v>0.91446275399999999</v>
      </c>
      <c r="D2399" s="12">
        <v>0.641234058</v>
      </c>
      <c r="E2399" s="12">
        <v>1.057832015</v>
      </c>
      <c r="F2399" s="12">
        <v>0.87117627566666656</v>
      </c>
      <c r="G2399" s="4">
        <v>8.7118061383015968E-5</v>
      </c>
    </row>
    <row r="2400" spans="1:7" x14ac:dyDescent="0.3">
      <c r="A2400" s="10" t="s">
        <v>2473</v>
      </c>
      <c r="B2400" s="11">
        <v>528</v>
      </c>
      <c r="C2400" s="12">
        <v>1.1119035749999999</v>
      </c>
      <c r="D2400" s="12">
        <v>0</v>
      </c>
      <c r="E2400" s="12">
        <v>1.5005988240000001</v>
      </c>
      <c r="F2400" s="12">
        <v>0.87083413300000012</v>
      </c>
      <c r="G2400" s="4">
        <v>8.7083846945973836E-5</v>
      </c>
    </row>
    <row r="2401" spans="1:7" x14ac:dyDescent="0.3">
      <c r="A2401" s="10" t="s">
        <v>2474</v>
      </c>
      <c r="B2401" s="11">
        <v>294</v>
      </c>
      <c r="C2401" s="12">
        <v>0.33281467599999998</v>
      </c>
      <c r="D2401" s="12">
        <v>0.70012289999999999</v>
      </c>
      <c r="E2401" s="12">
        <v>1.539973137</v>
      </c>
      <c r="F2401" s="12">
        <v>0.85763690433333328</v>
      </c>
      <c r="G2401" s="4">
        <v>8.5764117507533191E-5</v>
      </c>
    </row>
    <row r="2402" spans="1:7" x14ac:dyDescent="0.3">
      <c r="A2402" s="10" t="s">
        <v>110</v>
      </c>
      <c r="B2402" s="11">
        <v>810</v>
      </c>
      <c r="C2402" s="12">
        <v>1.328793409</v>
      </c>
      <c r="D2402" s="12">
        <v>0.50823736399999997</v>
      </c>
      <c r="E2402" s="12">
        <v>0.69869151600000001</v>
      </c>
      <c r="F2402" s="12">
        <v>0.84524076299999995</v>
      </c>
      <c r="G2402" s="4">
        <v>8.4524497201340313E-5</v>
      </c>
    </row>
    <row r="2403" spans="1:7" x14ac:dyDescent="0.3">
      <c r="A2403" s="10" t="s">
        <v>2475</v>
      </c>
      <c r="B2403" s="11">
        <v>339</v>
      </c>
      <c r="C2403" s="12">
        <v>0.28863573599999998</v>
      </c>
      <c r="D2403" s="12">
        <v>0.91077934800000004</v>
      </c>
      <c r="E2403" s="12">
        <v>1.335551924</v>
      </c>
      <c r="F2403" s="12">
        <v>0.84498900266666654</v>
      </c>
      <c r="G2403" s="4">
        <v>8.4499321042638849E-5</v>
      </c>
    </row>
    <row r="2404" spans="1:7" x14ac:dyDescent="0.3">
      <c r="A2404" s="10" t="s">
        <v>2476</v>
      </c>
      <c r="B2404" s="11">
        <v>204</v>
      </c>
      <c r="C2404" s="12">
        <v>0.95928935900000001</v>
      </c>
      <c r="D2404" s="12">
        <v>1.0090006499999999</v>
      </c>
      <c r="E2404" s="12">
        <v>0.55484326299999998</v>
      </c>
      <c r="F2404" s="12">
        <v>0.84104442400000001</v>
      </c>
      <c r="G2404" s="4">
        <v>8.4104861211705296E-5</v>
      </c>
    </row>
    <row r="2405" spans="1:7" x14ac:dyDescent="0.3">
      <c r="A2405" s="10" t="s">
        <v>2477</v>
      </c>
      <c r="B2405" s="11">
        <v>912</v>
      </c>
      <c r="C2405" s="12">
        <v>0.96560047299999996</v>
      </c>
      <c r="D2405" s="12">
        <v>0.67709254100000005</v>
      </c>
      <c r="E2405" s="12">
        <v>0.86876774000000001</v>
      </c>
      <c r="F2405" s="12">
        <v>0.83715358466666656</v>
      </c>
      <c r="G2405" s="4">
        <v>8.3715775340865425E-5</v>
      </c>
    </row>
    <row r="2406" spans="1:7" x14ac:dyDescent="0.3">
      <c r="A2406" s="10" t="s">
        <v>2478</v>
      </c>
      <c r="B2406" s="11">
        <v>495</v>
      </c>
      <c r="C2406" s="12">
        <v>0.59301524000000005</v>
      </c>
      <c r="D2406" s="12">
        <v>1.455406998</v>
      </c>
      <c r="E2406" s="12">
        <v>0.45732535600000002</v>
      </c>
      <c r="F2406" s="12">
        <v>0.83524919800000008</v>
      </c>
      <c r="G2406" s="4">
        <v>8.3525335725878573E-5</v>
      </c>
    </row>
    <row r="2407" spans="1:7" x14ac:dyDescent="0.3">
      <c r="A2407" s="10" t="s">
        <v>2479</v>
      </c>
      <c r="B2407" s="11">
        <v>1632</v>
      </c>
      <c r="C2407" s="12">
        <v>0.59955584900000003</v>
      </c>
      <c r="D2407" s="12">
        <v>1.135125731</v>
      </c>
      <c r="E2407" s="12">
        <v>0.76290948599999997</v>
      </c>
      <c r="F2407" s="12">
        <v>0.83253035533333331</v>
      </c>
      <c r="G2407" s="4">
        <v>8.3253450105320105E-5</v>
      </c>
    </row>
    <row r="2408" spans="1:7" x14ac:dyDescent="0.3">
      <c r="A2408" s="10" t="s">
        <v>2480</v>
      </c>
      <c r="B2408" s="11">
        <v>897</v>
      </c>
      <c r="C2408" s="12">
        <v>0.54541535500000005</v>
      </c>
      <c r="D2408" s="12">
        <v>0.68841515900000005</v>
      </c>
      <c r="E2408" s="12">
        <v>1.2618508980000001</v>
      </c>
      <c r="F2408" s="12">
        <v>0.83189380400000001</v>
      </c>
      <c r="G2408" s="4">
        <v>8.3189794655005731E-5</v>
      </c>
    </row>
    <row r="2409" spans="1:7" x14ac:dyDescent="0.3">
      <c r="A2409" s="10" t="s">
        <v>2481</v>
      </c>
      <c r="B2409" s="11">
        <v>2163</v>
      </c>
      <c r="C2409" s="12">
        <v>0.76902808499999997</v>
      </c>
      <c r="D2409" s="12">
        <v>0.66613635100000002</v>
      </c>
      <c r="E2409" s="12">
        <v>1.0465836850000001</v>
      </c>
      <c r="F2409" s="12">
        <v>0.82724937366666662</v>
      </c>
      <c r="G2409" s="4">
        <v>8.2725349308903015E-5</v>
      </c>
    </row>
    <row r="2410" spans="1:7" x14ac:dyDescent="0.3">
      <c r="A2410" s="10" t="s">
        <v>2482</v>
      </c>
      <c r="B2410" s="11">
        <v>582</v>
      </c>
      <c r="C2410" s="12">
        <v>1.176860142</v>
      </c>
      <c r="D2410" s="12">
        <v>0.70734066200000001</v>
      </c>
      <c r="E2410" s="12">
        <v>0.58344343099999996</v>
      </c>
      <c r="F2410" s="12">
        <v>0.82254807833333332</v>
      </c>
      <c r="G2410" s="4">
        <v>8.2255217434483454E-5</v>
      </c>
    </row>
    <row r="2411" spans="1:7" x14ac:dyDescent="0.3">
      <c r="A2411" s="10" t="s">
        <v>2483</v>
      </c>
      <c r="B2411" s="11">
        <v>675</v>
      </c>
      <c r="C2411" s="12">
        <v>1.014714967</v>
      </c>
      <c r="D2411" s="12">
        <v>0.60988483699999996</v>
      </c>
      <c r="E2411" s="12">
        <v>0.83842981900000002</v>
      </c>
      <c r="F2411" s="12">
        <v>0.82100987433333328</v>
      </c>
      <c r="G2411" s="4">
        <v>8.2101396268509833E-5</v>
      </c>
    </row>
    <row r="2412" spans="1:7" x14ac:dyDescent="0.3">
      <c r="A2412" s="10" t="s">
        <v>2484</v>
      </c>
      <c r="B2412" s="11">
        <v>252</v>
      </c>
      <c r="C2412" s="12">
        <v>0.77656757600000004</v>
      </c>
      <c r="D2412" s="12">
        <v>1.2252150749999999</v>
      </c>
      <c r="E2412" s="12">
        <v>0.44915883200000001</v>
      </c>
      <c r="F2412" s="12">
        <v>0.81698049433333342</v>
      </c>
      <c r="G2412" s="4">
        <v>8.1698456262014758E-5</v>
      </c>
    </row>
    <row r="2413" spans="1:7" x14ac:dyDescent="0.3">
      <c r="A2413" s="10" t="s">
        <v>2485</v>
      </c>
      <c r="B2413" s="11">
        <v>426</v>
      </c>
      <c r="C2413" s="12">
        <v>1.378134009</v>
      </c>
      <c r="D2413" s="12">
        <v>0</v>
      </c>
      <c r="E2413" s="12">
        <v>1.0627983620000001</v>
      </c>
      <c r="F2413" s="12">
        <v>0.81364412366666672</v>
      </c>
      <c r="G2413" s="4">
        <v>8.1364817533948215E-5</v>
      </c>
    </row>
    <row r="2414" spans="1:7" x14ac:dyDescent="0.3">
      <c r="A2414" s="10" t="s">
        <v>2486</v>
      </c>
      <c r="B2414" s="11">
        <v>762</v>
      </c>
      <c r="C2414" s="12">
        <v>1.284088119</v>
      </c>
      <c r="D2414" s="12">
        <v>0.40518923699999998</v>
      </c>
      <c r="E2414" s="12">
        <v>0.74270358000000003</v>
      </c>
      <c r="F2414" s="12">
        <v>0.81066031199999999</v>
      </c>
      <c r="G2414" s="4">
        <v>8.1066434881444169E-5</v>
      </c>
    </row>
    <row r="2415" spans="1:7" x14ac:dyDescent="0.3">
      <c r="A2415" s="10" t="s">
        <v>2487</v>
      </c>
      <c r="B2415" s="11">
        <v>558</v>
      </c>
      <c r="C2415" s="12">
        <v>0.175353969</v>
      </c>
      <c r="D2415" s="12">
        <v>1.84440979</v>
      </c>
      <c r="E2415" s="12">
        <v>0.40569184800000002</v>
      </c>
      <c r="F2415" s="12">
        <v>0.80848520233333332</v>
      </c>
      <c r="G2415" s="4">
        <v>8.0848922831646382E-5</v>
      </c>
    </row>
    <row r="2416" spans="1:7" x14ac:dyDescent="0.3">
      <c r="A2416" s="10" t="s">
        <v>2488</v>
      </c>
      <c r="B2416" s="11">
        <v>207</v>
      </c>
      <c r="C2416" s="12">
        <v>1.418079922</v>
      </c>
      <c r="D2416" s="12">
        <v>0.99437745200000005</v>
      </c>
      <c r="E2416" s="12">
        <v>0</v>
      </c>
      <c r="F2416" s="12">
        <v>0.80415245800000001</v>
      </c>
      <c r="G2416" s="4">
        <v>8.0415646240752773E-5</v>
      </c>
    </row>
    <row r="2417" spans="1:7" x14ac:dyDescent="0.3">
      <c r="A2417" s="10" t="s">
        <v>2489</v>
      </c>
      <c r="B2417" s="11">
        <v>480</v>
      </c>
      <c r="C2417" s="12">
        <v>0.81539595499999995</v>
      </c>
      <c r="D2417" s="12">
        <v>0.64323791399999997</v>
      </c>
      <c r="E2417" s="12">
        <v>0.94323354599999998</v>
      </c>
      <c r="F2417" s="12">
        <v>0.80062247166666667</v>
      </c>
      <c r="G2417" s="4">
        <v>8.0062645849605506E-5</v>
      </c>
    </row>
    <row r="2418" spans="1:7" x14ac:dyDescent="0.3">
      <c r="A2418" s="10" t="s">
        <v>2490</v>
      </c>
      <c r="B2418" s="11">
        <v>663</v>
      </c>
      <c r="C2418" s="12">
        <v>0.73791489200000004</v>
      </c>
      <c r="D2418" s="12">
        <v>0.46569260800000001</v>
      </c>
      <c r="E2418" s="12">
        <v>1.195047027</v>
      </c>
      <c r="F2418" s="12">
        <v>0.79955150899999994</v>
      </c>
      <c r="G2418" s="4">
        <v>7.995554904963562E-5</v>
      </c>
    </row>
    <row r="2419" spans="1:7" x14ac:dyDescent="0.3">
      <c r="A2419" s="10" t="s">
        <v>2491</v>
      </c>
      <c r="B2419" s="11">
        <v>1224</v>
      </c>
      <c r="C2419" s="12">
        <v>0.79940779900000003</v>
      </c>
      <c r="D2419" s="12">
        <v>0.67266709999999996</v>
      </c>
      <c r="E2419" s="12">
        <v>0.92473877100000001</v>
      </c>
      <c r="F2419" s="12">
        <v>0.79893788999999993</v>
      </c>
      <c r="G2419" s="4">
        <v>7.9894186844074085E-5</v>
      </c>
    </row>
    <row r="2420" spans="1:7" x14ac:dyDescent="0.3">
      <c r="A2420" s="10" t="s">
        <v>2492</v>
      </c>
      <c r="B2420" s="11">
        <v>519</v>
      </c>
      <c r="C2420" s="12">
        <v>0.75412342700000001</v>
      </c>
      <c r="D2420" s="12">
        <v>1.1898042339999999</v>
      </c>
      <c r="E2420" s="12">
        <v>0.43617736299999998</v>
      </c>
      <c r="F2420" s="12">
        <v>0.79336834133333334</v>
      </c>
      <c r="G2420" s="4">
        <v>7.933722920396038E-5</v>
      </c>
    </row>
    <row r="2421" spans="1:7" x14ac:dyDescent="0.3">
      <c r="A2421" s="10" t="s">
        <v>2493</v>
      </c>
      <c r="B2421" s="11">
        <v>1716</v>
      </c>
      <c r="C2421" s="12">
        <v>0.79828974600000002</v>
      </c>
      <c r="D2421" s="12">
        <v>0.77968232000000004</v>
      </c>
      <c r="E2421" s="12">
        <v>0.79152465400000005</v>
      </c>
      <c r="F2421" s="12">
        <v>0.78983223999999996</v>
      </c>
      <c r="G2421" s="4">
        <v>7.8983617309768054E-5</v>
      </c>
    </row>
    <row r="2422" spans="1:7" x14ac:dyDescent="0.3">
      <c r="A2422" s="10" t="s">
        <v>2494</v>
      </c>
      <c r="B2422" s="11">
        <v>1467</v>
      </c>
      <c r="C2422" s="12">
        <v>0.66699055600000001</v>
      </c>
      <c r="D2422" s="12">
        <v>0.350777322</v>
      </c>
      <c r="E2422" s="12">
        <v>1.3116540109999999</v>
      </c>
      <c r="F2422" s="12">
        <v>0.77647396299999993</v>
      </c>
      <c r="G2422" s="4">
        <v>7.764778295779747E-5</v>
      </c>
    </row>
    <row r="2423" spans="1:7" x14ac:dyDescent="0.3">
      <c r="A2423" s="10" t="s">
        <v>2495</v>
      </c>
      <c r="B2423" s="11">
        <v>387</v>
      </c>
      <c r="C2423" s="12">
        <v>1.5170157310000001</v>
      </c>
      <c r="D2423" s="12">
        <v>0.79781446700000003</v>
      </c>
      <c r="E2423" s="12">
        <v>0</v>
      </c>
      <c r="F2423" s="12">
        <v>0.77161006600000004</v>
      </c>
      <c r="G2423" s="4">
        <v>7.7161390835741119E-5</v>
      </c>
    </row>
    <row r="2424" spans="1:7" x14ac:dyDescent="0.3">
      <c r="A2424" s="10" t="s">
        <v>2496</v>
      </c>
      <c r="B2424" s="11">
        <v>144</v>
      </c>
      <c r="C2424" s="12">
        <v>0</v>
      </c>
      <c r="D2424" s="12">
        <v>0.71470879399999998</v>
      </c>
      <c r="E2424" s="12">
        <v>1.5720559110000001</v>
      </c>
      <c r="F2424" s="12">
        <v>0.76225490166666665</v>
      </c>
      <c r="G2424" s="4">
        <v>7.6225869743852035E-5</v>
      </c>
    </row>
    <row r="2425" spans="1:7" x14ac:dyDescent="0.3">
      <c r="A2425" s="10" t="s">
        <v>2497</v>
      </c>
      <c r="B2425" s="11">
        <v>318</v>
      </c>
      <c r="C2425" s="12">
        <v>0.61539317400000004</v>
      </c>
      <c r="D2425" s="12">
        <v>1.294566871</v>
      </c>
      <c r="E2425" s="12">
        <v>0.35593718699999999</v>
      </c>
      <c r="F2425" s="12">
        <v>0.75529907733333335</v>
      </c>
      <c r="G2425" s="4">
        <v>7.5530283846753221E-5</v>
      </c>
    </row>
    <row r="2426" spans="1:7" x14ac:dyDescent="0.3">
      <c r="A2426" s="10" t="s">
        <v>796</v>
      </c>
      <c r="B2426" s="11">
        <v>4524</v>
      </c>
      <c r="C2426" s="12">
        <v>0.756998897</v>
      </c>
      <c r="D2426" s="12">
        <v>0.84172600600000003</v>
      </c>
      <c r="E2426" s="12">
        <v>0.65050589400000003</v>
      </c>
      <c r="F2426" s="12">
        <v>0.74974359899999998</v>
      </c>
      <c r="G2426" s="4">
        <v>7.4974733246979387E-5</v>
      </c>
    </row>
    <row r="2427" spans="1:7" x14ac:dyDescent="0.3">
      <c r="A2427" s="10" t="s">
        <v>2498</v>
      </c>
      <c r="B2427" s="11">
        <v>234</v>
      </c>
      <c r="C2427" s="12">
        <v>1.254455316</v>
      </c>
      <c r="D2427" s="12">
        <v>0</v>
      </c>
      <c r="E2427" s="12">
        <v>0.96741902199999996</v>
      </c>
      <c r="F2427" s="12">
        <v>0.74062477933333337</v>
      </c>
      <c r="G2427" s="4">
        <v>7.4062846739448641E-5</v>
      </c>
    </row>
    <row r="2428" spans="1:7" x14ac:dyDescent="0.3">
      <c r="A2428" s="10" t="s">
        <v>2499</v>
      </c>
      <c r="B2428" s="11">
        <v>288</v>
      </c>
      <c r="C2428" s="12">
        <v>0.33974831500000002</v>
      </c>
      <c r="D2428" s="12">
        <v>1.0720631899999999</v>
      </c>
      <c r="E2428" s="12">
        <v>0.786027955</v>
      </c>
      <c r="F2428" s="12">
        <v>0.73261315333333332</v>
      </c>
      <c r="G2428" s="4">
        <v>7.3261680149929584E-5</v>
      </c>
    </row>
    <row r="2429" spans="1:7" x14ac:dyDescent="0.3">
      <c r="A2429" s="10" t="s">
        <v>2500</v>
      </c>
      <c r="B2429" s="11">
        <v>378</v>
      </c>
      <c r="C2429" s="12">
        <v>0.77656757600000004</v>
      </c>
      <c r="D2429" s="12">
        <v>0.81681004999999995</v>
      </c>
      <c r="E2429" s="12">
        <v>0.59887844199999996</v>
      </c>
      <c r="F2429" s="12">
        <v>0.73075202266666661</v>
      </c>
      <c r="G2429" s="4">
        <v>7.3075566156482739E-5</v>
      </c>
    </row>
    <row r="2430" spans="1:7" x14ac:dyDescent="0.3">
      <c r="A2430" s="10" t="s">
        <v>2501</v>
      </c>
      <c r="B2430" s="11">
        <v>1221</v>
      </c>
      <c r="C2430" s="12">
        <v>0.48082316800000002</v>
      </c>
      <c r="D2430" s="12">
        <v>0.50573988299999995</v>
      </c>
      <c r="E2430" s="12">
        <v>1.205114113</v>
      </c>
      <c r="F2430" s="12">
        <v>0.73055905466666671</v>
      </c>
      <c r="G2430" s="4">
        <v>7.3056269260391205E-5</v>
      </c>
    </row>
    <row r="2431" spans="1:7" x14ac:dyDescent="0.3">
      <c r="A2431" s="10" t="s">
        <v>2502</v>
      </c>
      <c r="B2431" s="11">
        <v>1653</v>
      </c>
      <c r="C2431" s="12">
        <v>1.1246840760000001</v>
      </c>
      <c r="D2431" s="12">
        <v>0.37356829899999999</v>
      </c>
      <c r="E2431" s="12">
        <v>0.61626874200000004</v>
      </c>
      <c r="F2431" s="12">
        <v>0.70484037233333341</v>
      </c>
      <c r="G2431" s="4">
        <v>7.0484388220023076E-5</v>
      </c>
    </row>
    <row r="2432" spans="1:7" x14ac:dyDescent="0.3">
      <c r="A2432" s="10" t="s">
        <v>2503</v>
      </c>
      <c r="B2432" s="11">
        <v>1392</v>
      </c>
      <c r="C2432" s="12">
        <v>0.77322030200000003</v>
      </c>
      <c r="D2432" s="12">
        <v>0.66541853200000001</v>
      </c>
      <c r="E2432" s="12">
        <v>0.65050589400000003</v>
      </c>
      <c r="F2432" s="12">
        <v>0.69638157599999995</v>
      </c>
      <c r="G2432" s="4">
        <v>6.9638504374494969E-5</v>
      </c>
    </row>
    <row r="2433" spans="1:7" x14ac:dyDescent="0.3">
      <c r="A2433" s="10" t="s">
        <v>2504</v>
      </c>
      <c r="B2433" s="11">
        <v>1197</v>
      </c>
      <c r="C2433" s="12">
        <v>0.89918350999999996</v>
      </c>
      <c r="D2433" s="12">
        <v>0.51588003100000002</v>
      </c>
      <c r="E2433" s="12">
        <v>0.66191827800000003</v>
      </c>
      <c r="F2433" s="12">
        <v>0.69232727299999997</v>
      </c>
      <c r="G2433" s="4">
        <v>6.9233072055589068E-5</v>
      </c>
    </row>
    <row r="2434" spans="1:7" x14ac:dyDescent="0.3">
      <c r="A2434" s="10" t="s">
        <v>2505</v>
      </c>
      <c r="B2434" s="11">
        <v>1584</v>
      </c>
      <c r="C2434" s="12">
        <v>0.61772420900000002</v>
      </c>
      <c r="D2434" s="12">
        <v>0.58476174000000003</v>
      </c>
      <c r="E2434" s="12">
        <v>0.85748504199999998</v>
      </c>
      <c r="F2434" s="12">
        <v>0.68665699700000005</v>
      </c>
      <c r="G2434" s="4">
        <v>6.8666041631983217E-5</v>
      </c>
    </row>
    <row r="2435" spans="1:7" x14ac:dyDescent="0.3">
      <c r="A2435" s="10" t="s">
        <v>2506</v>
      </c>
      <c r="B2435" s="11">
        <v>213</v>
      </c>
      <c r="C2435" s="12">
        <v>0.45937800299999998</v>
      </c>
      <c r="D2435" s="12">
        <v>0</v>
      </c>
      <c r="E2435" s="12">
        <v>1.5941975429999999</v>
      </c>
      <c r="F2435" s="12">
        <v>0.6845251819999999</v>
      </c>
      <c r="G2435" s="4">
        <v>6.8452859070411366E-5</v>
      </c>
    </row>
    <row r="2436" spans="1:7" x14ac:dyDescent="0.3">
      <c r="A2436" s="10" t="s">
        <v>2507</v>
      </c>
      <c r="B2436" s="11">
        <v>717</v>
      </c>
      <c r="C2436" s="12">
        <v>0.818807654</v>
      </c>
      <c r="D2436" s="12">
        <v>0.28707968299999997</v>
      </c>
      <c r="E2436" s="12">
        <v>0.94718013000000001</v>
      </c>
      <c r="F2436" s="12">
        <v>0.68435582233333336</v>
      </c>
      <c r="G2436" s="4">
        <v>6.8435923019409309E-5</v>
      </c>
    </row>
    <row r="2437" spans="1:7" x14ac:dyDescent="0.3">
      <c r="A2437" s="10" t="s">
        <v>2508</v>
      </c>
      <c r="B2437" s="11">
        <v>1179</v>
      </c>
      <c r="C2437" s="12">
        <v>0.746927593</v>
      </c>
      <c r="D2437" s="12">
        <v>0.52375606299999999</v>
      </c>
      <c r="E2437" s="12">
        <v>0.76802731499999999</v>
      </c>
      <c r="F2437" s="12">
        <v>0.6795703236666667</v>
      </c>
      <c r="G2437" s="4">
        <v>6.7957370769726011E-5</v>
      </c>
    </row>
    <row r="2438" spans="1:7" x14ac:dyDescent="0.3">
      <c r="A2438" s="10" t="s">
        <v>2509</v>
      </c>
      <c r="B2438" s="11">
        <v>504</v>
      </c>
      <c r="C2438" s="12">
        <v>0.582425682</v>
      </c>
      <c r="D2438" s="12">
        <v>1.2252150749999999</v>
      </c>
      <c r="E2438" s="12">
        <v>0.224579416</v>
      </c>
      <c r="F2438" s="12">
        <v>0.67740672433333327</v>
      </c>
      <c r="G2438" s="4">
        <v>6.7741009758993297E-5</v>
      </c>
    </row>
    <row r="2439" spans="1:7" x14ac:dyDescent="0.3">
      <c r="A2439" s="10" t="s">
        <v>2510</v>
      </c>
      <c r="B2439" s="11">
        <v>759</v>
      </c>
      <c r="C2439" s="12">
        <v>1.160247209</v>
      </c>
      <c r="D2439" s="12">
        <v>0.27119385099999999</v>
      </c>
      <c r="E2439" s="12">
        <v>0.596511334</v>
      </c>
      <c r="F2439" s="12">
        <v>0.67598413133333335</v>
      </c>
      <c r="G2439" s="4">
        <v>6.7598749750590062E-5</v>
      </c>
    </row>
    <row r="2440" spans="1:7" x14ac:dyDescent="0.3">
      <c r="A2440" s="10" t="s">
        <v>2511</v>
      </c>
      <c r="B2440" s="11">
        <v>306</v>
      </c>
      <c r="C2440" s="12">
        <v>0.63952623900000005</v>
      </c>
      <c r="D2440" s="12">
        <v>1.0090006499999999</v>
      </c>
      <c r="E2440" s="12">
        <v>0.36989550799999998</v>
      </c>
      <c r="F2440" s="12">
        <v>0.67280746566666672</v>
      </c>
      <c r="G2440" s="4">
        <v>6.7281081602051242E-5</v>
      </c>
    </row>
    <row r="2441" spans="1:7" x14ac:dyDescent="0.3">
      <c r="A2441" s="10" t="s">
        <v>2512</v>
      </c>
      <c r="B2441" s="11">
        <v>465</v>
      </c>
      <c r="C2441" s="12">
        <v>0.84169905099999998</v>
      </c>
      <c r="D2441" s="12">
        <v>0.44265834999999998</v>
      </c>
      <c r="E2441" s="12">
        <v>0.73024532600000003</v>
      </c>
      <c r="F2441" s="12">
        <v>0.67153424233333325</v>
      </c>
      <c r="G2441" s="4">
        <v>6.7153758634695685E-5</v>
      </c>
    </row>
    <row r="2442" spans="1:7" x14ac:dyDescent="0.3">
      <c r="A2442" s="10" t="s">
        <v>2513</v>
      </c>
      <c r="B2442" s="11">
        <v>381</v>
      </c>
      <c r="C2442" s="12">
        <v>0.51363524699999996</v>
      </c>
      <c r="D2442" s="12">
        <v>0</v>
      </c>
      <c r="E2442" s="12">
        <v>1.4854071600000001</v>
      </c>
      <c r="F2442" s="12">
        <v>0.66634746900000008</v>
      </c>
      <c r="G2442" s="4">
        <v>6.6635078718524512E-5</v>
      </c>
    </row>
    <row r="2443" spans="1:7" x14ac:dyDescent="0.3">
      <c r="A2443" s="10" t="s">
        <v>2514</v>
      </c>
      <c r="B2443" s="11">
        <v>210</v>
      </c>
      <c r="C2443" s="12">
        <v>0.46594054600000001</v>
      </c>
      <c r="D2443" s="12">
        <v>0.98017206000000001</v>
      </c>
      <c r="E2443" s="12">
        <v>0.53899059800000004</v>
      </c>
      <c r="F2443" s="12">
        <v>0.66170106800000006</v>
      </c>
      <c r="G2443" s="4">
        <v>6.6170436304773802E-5</v>
      </c>
    </row>
    <row r="2444" spans="1:7" x14ac:dyDescent="0.3">
      <c r="A2444" s="10" t="s">
        <v>2515</v>
      </c>
      <c r="B2444" s="11">
        <v>222</v>
      </c>
      <c r="C2444" s="12">
        <v>0.44075457000000001</v>
      </c>
      <c r="D2444" s="12">
        <v>0</v>
      </c>
      <c r="E2444" s="12">
        <v>1.5295679129999999</v>
      </c>
      <c r="F2444" s="12">
        <v>0.65677416099999997</v>
      </c>
      <c r="G2444" s="4">
        <v>6.5677743151340584E-5</v>
      </c>
    </row>
    <row r="2445" spans="1:7" x14ac:dyDescent="0.3">
      <c r="A2445" s="10" t="s">
        <v>1971</v>
      </c>
      <c r="B2445" s="11">
        <v>1863</v>
      </c>
      <c r="C2445" s="12">
        <v>0.78782217899999996</v>
      </c>
      <c r="D2445" s="12">
        <v>0.60767510999999996</v>
      </c>
      <c r="E2445" s="12">
        <v>0.54680205599999998</v>
      </c>
      <c r="F2445" s="12">
        <v>0.647433115</v>
      </c>
      <c r="G2445" s="4">
        <v>6.4743633899815302E-5</v>
      </c>
    </row>
    <row r="2446" spans="1:7" x14ac:dyDescent="0.3">
      <c r="A2446" s="10" t="s">
        <v>2516</v>
      </c>
      <c r="B2446" s="11">
        <v>318</v>
      </c>
      <c r="C2446" s="12">
        <v>0.61539317400000004</v>
      </c>
      <c r="D2446" s="12">
        <v>0.97092515400000001</v>
      </c>
      <c r="E2446" s="12">
        <v>0.35593718699999999</v>
      </c>
      <c r="F2446" s="12">
        <v>0.64741850499999998</v>
      </c>
      <c r="G2446" s="4">
        <v>6.4742172892540004E-5</v>
      </c>
    </row>
    <row r="2447" spans="1:7" x14ac:dyDescent="0.3">
      <c r="A2447" s="10" t="s">
        <v>2517</v>
      </c>
      <c r="B2447" s="11">
        <v>273</v>
      </c>
      <c r="C2447" s="12">
        <v>0.35841580499999998</v>
      </c>
      <c r="D2447" s="12">
        <v>0.75397850799999999</v>
      </c>
      <c r="E2447" s="12">
        <v>0.82921630499999999</v>
      </c>
      <c r="F2447" s="12">
        <v>0.6472035393333333</v>
      </c>
      <c r="G2447" s="4">
        <v>6.4720676218827709E-5</v>
      </c>
    </row>
    <row r="2448" spans="1:7" x14ac:dyDescent="0.3">
      <c r="A2448" s="10" t="s">
        <v>2518</v>
      </c>
      <c r="B2448" s="11">
        <v>165</v>
      </c>
      <c r="C2448" s="12">
        <v>0</v>
      </c>
      <c r="D2448" s="12">
        <v>1.2474917130000001</v>
      </c>
      <c r="E2448" s="12">
        <v>0.68598803399999997</v>
      </c>
      <c r="F2448" s="12">
        <v>0.64449324900000005</v>
      </c>
      <c r="G2448" s="4">
        <v>6.4449645835861372E-5</v>
      </c>
    </row>
    <row r="2449" spans="1:7" x14ac:dyDescent="0.3">
      <c r="A2449" s="10" t="s">
        <v>2519</v>
      </c>
      <c r="B2449" s="11">
        <v>918</v>
      </c>
      <c r="C2449" s="12">
        <v>0.63952623900000005</v>
      </c>
      <c r="D2449" s="12">
        <v>0.67266709999999996</v>
      </c>
      <c r="E2449" s="12">
        <v>0.61649251400000005</v>
      </c>
      <c r="F2449" s="12">
        <v>0.64289528433333343</v>
      </c>
      <c r="G2449" s="4">
        <v>6.4289848573462305E-5</v>
      </c>
    </row>
    <row r="2450" spans="1:7" x14ac:dyDescent="0.3">
      <c r="A2450" s="10" t="s">
        <v>2520</v>
      </c>
      <c r="B2450" s="11">
        <v>222</v>
      </c>
      <c r="C2450" s="12">
        <v>0.44075457000000001</v>
      </c>
      <c r="D2450" s="12">
        <v>0.46359489300000001</v>
      </c>
      <c r="E2450" s="12">
        <v>1.019711942</v>
      </c>
      <c r="F2450" s="12">
        <v>0.64135380166666667</v>
      </c>
      <c r="G2450" s="4">
        <v>6.4135699539189347E-5</v>
      </c>
    </row>
    <row r="2451" spans="1:7" x14ac:dyDescent="0.3">
      <c r="A2451" s="10" t="s">
        <v>2521</v>
      </c>
      <c r="B2451" s="11">
        <v>339</v>
      </c>
      <c r="C2451" s="12">
        <v>0</v>
      </c>
      <c r="D2451" s="12">
        <v>0.91077934800000004</v>
      </c>
      <c r="E2451" s="12">
        <v>1.0016639430000001</v>
      </c>
      <c r="F2451" s="12">
        <v>0.63748109700000011</v>
      </c>
      <c r="G2451" s="4">
        <v>6.3748427144046614E-5</v>
      </c>
    </row>
    <row r="2452" spans="1:7" x14ac:dyDescent="0.3">
      <c r="A2452" s="10" t="s">
        <v>2522</v>
      </c>
      <c r="B2452" s="11">
        <v>1032</v>
      </c>
      <c r="C2452" s="12">
        <v>0.85332134900000001</v>
      </c>
      <c r="D2452" s="12">
        <v>0.498634042</v>
      </c>
      <c r="E2452" s="12">
        <v>0.54839159699999995</v>
      </c>
      <c r="F2452" s="12">
        <v>0.63344899599999993</v>
      </c>
      <c r="G2452" s="4">
        <v>6.3345215036196529E-5</v>
      </c>
    </row>
    <row r="2453" spans="1:7" x14ac:dyDescent="0.3">
      <c r="A2453" s="10" t="s">
        <v>2523</v>
      </c>
      <c r="B2453" s="11">
        <v>1092</v>
      </c>
      <c r="C2453" s="12">
        <v>0.89603951100000001</v>
      </c>
      <c r="D2453" s="12">
        <v>0.471236567</v>
      </c>
      <c r="E2453" s="12">
        <v>0.51826019000000001</v>
      </c>
      <c r="F2453" s="12">
        <v>0.62851208933333336</v>
      </c>
      <c r="G2453" s="4">
        <v>6.2851521911117173E-5</v>
      </c>
    </row>
    <row r="2454" spans="1:7" x14ac:dyDescent="0.3">
      <c r="A2454" s="10" t="s">
        <v>2524</v>
      </c>
      <c r="B2454" s="11">
        <v>336</v>
      </c>
      <c r="C2454" s="12">
        <v>0.291212841</v>
      </c>
      <c r="D2454" s="12">
        <v>0.91891130600000004</v>
      </c>
      <c r="E2454" s="12">
        <v>0.67373824699999996</v>
      </c>
      <c r="F2454" s="12">
        <v>0.62795413133333333</v>
      </c>
      <c r="G2454" s="4">
        <v>6.2795725833272945E-5</v>
      </c>
    </row>
    <row r="2455" spans="1:7" x14ac:dyDescent="0.3">
      <c r="A2455" s="10" t="s">
        <v>2525</v>
      </c>
      <c r="B2455" s="11">
        <v>222</v>
      </c>
      <c r="C2455" s="12">
        <v>0.44075457000000001</v>
      </c>
      <c r="D2455" s="12">
        <v>0.92718978600000002</v>
      </c>
      <c r="E2455" s="12">
        <v>0.50985597100000002</v>
      </c>
      <c r="F2455" s="12">
        <v>0.62593344233333337</v>
      </c>
      <c r="G2455" s="4">
        <v>6.2593655927038096E-5</v>
      </c>
    </row>
    <row r="2456" spans="1:7" x14ac:dyDescent="0.3">
      <c r="A2456" s="10" t="s">
        <v>2526</v>
      </c>
      <c r="B2456" s="11">
        <v>294</v>
      </c>
      <c r="C2456" s="12">
        <v>0.33281467599999998</v>
      </c>
      <c r="D2456" s="12">
        <v>0.35006145</v>
      </c>
      <c r="E2456" s="12">
        <v>1.1549798529999999</v>
      </c>
      <c r="F2456" s="12">
        <v>0.61261865966666662</v>
      </c>
      <c r="G2456" s="4">
        <v>6.1262171030059537E-5</v>
      </c>
    </row>
    <row r="2457" spans="1:7" x14ac:dyDescent="0.3">
      <c r="A2457" s="10" t="s">
        <v>2527</v>
      </c>
      <c r="B2457" s="11">
        <v>1305</v>
      </c>
      <c r="C2457" s="12">
        <v>0.67481044599999995</v>
      </c>
      <c r="D2457" s="12">
        <v>0.70977976700000001</v>
      </c>
      <c r="E2457" s="12">
        <v>0.43367059600000002</v>
      </c>
      <c r="F2457" s="12">
        <v>0.60608693633333333</v>
      </c>
      <c r="G2457" s="4">
        <v>6.0608995444148687E-5</v>
      </c>
    </row>
    <row r="2458" spans="1:7" x14ac:dyDescent="0.3">
      <c r="A2458" s="10" t="s">
        <v>2528</v>
      </c>
      <c r="B2458" s="11">
        <v>228</v>
      </c>
      <c r="C2458" s="12">
        <v>0.42915576599999999</v>
      </c>
      <c r="D2458" s="12">
        <v>1.354185083</v>
      </c>
      <c r="E2458" s="12">
        <v>0</v>
      </c>
      <c r="F2458" s="12">
        <v>0.59444694966666667</v>
      </c>
      <c r="G2458" s="4">
        <v>5.9444990981161973E-5</v>
      </c>
    </row>
    <row r="2459" spans="1:7" x14ac:dyDescent="0.3">
      <c r="A2459" s="10" t="s">
        <v>2529</v>
      </c>
      <c r="B2459" s="11">
        <v>357</v>
      </c>
      <c r="C2459" s="12">
        <v>0.27408267400000003</v>
      </c>
      <c r="D2459" s="12">
        <v>0.86485769999999995</v>
      </c>
      <c r="E2459" s="12">
        <v>0.63410658600000003</v>
      </c>
      <c r="F2459" s="12">
        <v>0.59101565333333328</v>
      </c>
      <c r="G2459" s="4">
        <v>5.9101859639158992E-5</v>
      </c>
    </row>
    <row r="2460" spans="1:7" x14ac:dyDescent="0.3">
      <c r="A2460" s="10" t="s">
        <v>2530</v>
      </c>
      <c r="B2460" s="11">
        <v>348</v>
      </c>
      <c r="C2460" s="12">
        <v>0.84351305700000001</v>
      </c>
      <c r="D2460" s="12">
        <v>0.59148314000000002</v>
      </c>
      <c r="E2460" s="12">
        <v>0.32525294700000001</v>
      </c>
      <c r="F2460" s="12">
        <v>0.5867497146666667</v>
      </c>
      <c r="G2460" s="4">
        <v>5.867526364819902E-5</v>
      </c>
    </row>
    <row r="2461" spans="1:7" x14ac:dyDescent="0.3">
      <c r="A2461" s="10" t="s">
        <v>2531</v>
      </c>
      <c r="B2461" s="11">
        <v>237</v>
      </c>
      <c r="C2461" s="12">
        <v>0.41285871200000002</v>
      </c>
      <c r="D2461" s="12">
        <v>0.86850688799999998</v>
      </c>
      <c r="E2461" s="12">
        <v>0.47758660600000002</v>
      </c>
      <c r="F2461" s="12">
        <v>0.58631740200000004</v>
      </c>
      <c r="G2461" s="4">
        <v>5.8632032166255259E-5</v>
      </c>
    </row>
    <row r="2462" spans="1:7" x14ac:dyDescent="0.3">
      <c r="A2462" s="10" t="s">
        <v>2532</v>
      </c>
      <c r="B2462" s="11">
        <v>432</v>
      </c>
      <c r="C2462" s="12">
        <v>0.22649887599999999</v>
      </c>
      <c r="D2462" s="12">
        <v>0.71470879399999998</v>
      </c>
      <c r="E2462" s="12">
        <v>0.786027955</v>
      </c>
      <c r="F2462" s="12">
        <v>0.57574520833333331</v>
      </c>
      <c r="G2462" s="4">
        <v>5.7574807534993364E-5</v>
      </c>
    </row>
    <row r="2463" spans="1:7" x14ac:dyDescent="0.3">
      <c r="A2463" s="10" t="s">
        <v>2533</v>
      </c>
      <c r="B2463" s="11">
        <v>291</v>
      </c>
      <c r="C2463" s="12">
        <v>1.0087372640000001</v>
      </c>
      <c r="D2463" s="12">
        <v>0.70734066200000001</v>
      </c>
      <c r="E2463" s="12">
        <v>0</v>
      </c>
      <c r="F2463" s="12">
        <v>0.57202597533333333</v>
      </c>
      <c r="G2463" s="4">
        <v>5.7202882382940992E-5</v>
      </c>
    </row>
    <row r="2464" spans="1:7" x14ac:dyDescent="0.3">
      <c r="A2464" s="10" t="s">
        <v>2534</v>
      </c>
      <c r="B2464" s="11">
        <v>1143</v>
      </c>
      <c r="C2464" s="12">
        <v>0.77045287100000004</v>
      </c>
      <c r="D2464" s="12">
        <v>0.45021026400000003</v>
      </c>
      <c r="E2464" s="12">
        <v>0.49513572</v>
      </c>
      <c r="F2464" s="12">
        <v>0.57193295166666669</v>
      </c>
      <c r="G2464" s="4">
        <v>5.7193579969951688E-5</v>
      </c>
    </row>
    <row r="2465" spans="1:7" x14ac:dyDescent="0.3">
      <c r="A2465" s="10" t="s">
        <v>2535</v>
      </c>
      <c r="B2465" s="11">
        <v>186</v>
      </c>
      <c r="C2465" s="12">
        <v>0</v>
      </c>
      <c r="D2465" s="12">
        <v>1.106645874</v>
      </c>
      <c r="E2465" s="12">
        <v>0.60853777200000003</v>
      </c>
      <c r="F2465" s="12">
        <v>0.57172788200000002</v>
      </c>
      <c r="G2465" s="4">
        <v>5.7173072901167257E-5</v>
      </c>
    </row>
    <row r="2466" spans="1:7" x14ac:dyDescent="0.3">
      <c r="A2466" s="10" t="s">
        <v>2536</v>
      </c>
      <c r="B2466" s="11">
        <v>1545</v>
      </c>
      <c r="C2466" s="12">
        <v>0.63331724700000003</v>
      </c>
      <c r="D2466" s="12">
        <v>0.26645454099999999</v>
      </c>
      <c r="E2466" s="12">
        <v>0.80586943799999999</v>
      </c>
      <c r="F2466" s="12">
        <v>0.56854707533333337</v>
      </c>
      <c r="G2466" s="4">
        <v>5.6854990650566342E-5</v>
      </c>
    </row>
    <row r="2467" spans="1:7" x14ac:dyDescent="0.3">
      <c r="A2467" s="10" t="s">
        <v>2537</v>
      </c>
      <c r="B2467" s="11">
        <v>1059</v>
      </c>
      <c r="C2467" s="12">
        <v>0.55437685299999995</v>
      </c>
      <c r="D2467" s="12">
        <v>0.48592099300000002</v>
      </c>
      <c r="E2467" s="12">
        <v>0.64129192999999995</v>
      </c>
      <c r="F2467" s="12">
        <v>0.56052992533333335</v>
      </c>
      <c r="G2467" s="4">
        <v>5.6053271658296532E-5</v>
      </c>
    </row>
    <row r="2468" spans="1:7" x14ac:dyDescent="0.3">
      <c r="A2468" s="10" t="s">
        <v>2538</v>
      </c>
      <c r="B2468" s="11">
        <v>129</v>
      </c>
      <c r="C2468" s="12">
        <v>0</v>
      </c>
      <c r="D2468" s="12">
        <v>0.79781446700000003</v>
      </c>
      <c r="E2468" s="12">
        <v>0.877426555</v>
      </c>
      <c r="F2468" s="12">
        <v>0.55841367399999997</v>
      </c>
      <c r="G2468" s="4">
        <v>5.5841645471141532E-5</v>
      </c>
    </row>
    <row r="2469" spans="1:7" x14ac:dyDescent="0.3">
      <c r="A2469" s="10" t="s">
        <v>2539</v>
      </c>
      <c r="B2469" s="11">
        <v>321</v>
      </c>
      <c r="C2469" s="12">
        <v>0</v>
      </c>
      <c r="D2469" s="12">
        <v>0.96185108699999999</v>
      </c>
      <c r="E2469" s="12">
        <v>0.70522134299999995</v>
      </c>
      <c r="F2469" s="12">
        <v>0.55569080999999998</v>
      </c>
      <c r="G2469" s="4">
        <v>5.5569357715247271E-5</v>
      </c>
    </row>
    <row r="2470" spans="1:7" x14ac:dyDescent="0.3">
      <c r="A2470" s="10" t="s">
        <v>2540</v>
      </c>
      <c r="B2470" s="11">
        <v>930</v>
      </c>
      <c r="C2470" s="12">
        <v>0.526061907</v>
      </c>
      <c r="D2470" s="12">
        <v>0.77465211199999995</v>
      </c>
      <c r="E2470" s="12">
        <v>0.36512266300000001</v>
      </c>
      <c r="F2470" s="12">
        <v>0.55527889399999997</v>
      </c>
      <c r="G2470" s="4">
        <v>5.5528165910127014E-5</v>
      </c>
    </row>
    <row r="2471" spans="1:7" x14ac:dyDescent="0.3">
      <c r="A2471" s="10" t="s">
        <v>2541</v>
      </c>
      <c r="B2471" s="11">
        <v>330</v>
      </c>
      <c r="C2471" s="12">
        <v>0.59301524000000005</v>
      </c>
      <c r="D2471" s="12">
        <v>0.31187292799999999</v>
      </c>
      <c r="E2471" s="12">
        <v>0.68598803399999997</v>
      </c>
      <c r="F2471" s="12">
        <v>0.53029206733333334</v>
      </c>
      <c r="G2471" s="4">
        <v>5.3029470800864945E-5</v>
      </c>
    </row>
    <row r="2472" spans="1:7" x14ac:dyDescent="0.3">
      <c r="A2472" s="10" t="s">
        <v>2542</v>
      </c>
      <c r="B2472" s="11">
        <v>255</v>
      </c>
      <c r="C2472" s="12">
        <v>0.76743148699999997</v>
      </c>
      <c r="D2472" s="12">
        <v>0.80720051999999998</v>
      </c>
      <c r="E2472" s="12">
        <v>0</v>
      </c>
      <c r="F2472" s="12">
        <v>0.52487733566666661</v>
      </c>
      <c r="G2472" s="4">
        <v>5.2487994937844867E-5</v>
      </c>
    </row>
    <row r="2473" spans="1:7" x14ac:dyDescent="0.3">
      <c r="A2473" s="10" t="s">
        <v>2543</v>
      </c>
      <c r="B2473" s="11">
        <v>399</v>
      </c>
      <c r="C2473" s="12">
        <v>0.49046373199999999</v>
      </c>
      <c r="D2473" s="12">
        <v>0.51588003100000002</v>
      </c>
      <c r="E2473" s="12">
        <v>0.56735852399999998</v>
      </c>
      <c r="F2473" s="12">
        <v>0.52456742900000009</v>
      </c>
      <c r="G2473" s="4">
        <v>5.2457004116855161E-5</v>
      </c>
    </row>
    <row r="2474" spans="1:7" x14ac:dyDescent="0.3">
      <c r="A2474" s="10" t="s">
        <v>2544</v>
      </c>
      <c r="B2474" s="11">
        <v>264</v>
      </c>
      <c r="C2474" s="12">
        <v>0.74126904999999998</v>
      </c>
      <c r="D2474" s="12">
        <v>0.77968232000000004</v>
      </c>
      <c r="E2474" s="12">
        <v>0</v>
      </c>
      <c r="F2474" s="12">
        <v>0.50698379000000005</v>
      </c>
      <c r="G2474" s="4">
        <v>5.0698631460797071E-5</v>
      </c>
    </row>
    <row r="2475" spans="1:7" x14ac:dyDescent="0.3">
      <c r="A2475" s="10" t="s">
        <v>2545</v>
      </c>
      <c r="B2475" s="11">
        <v>282</v>
      </c>
      <c r="C2475" s="12">
        <v>0.34697700199999998</v>
      </c>
      <c r="D2475" s="12">
        <v>0.36495768200000001</v>
      </c>
      <c r="E2475" s="12">
        <v>0.80275195399999999</v>
      </c>
      <c r="F2475" s="12">
        <v>0.50489554600000008</v>
      </c>
      <c r="G2475" s="4">
        <v>5.0489806020922116E-5</v>
      </c>
    </row>
    <row r="2476" spans="1:7" x14ac:dyDescent="0.3">
      <c r="A2476" s="10" t="s">
        <v>2546</v>
      </c>
      <c r="B2476" s="11">
        <v>342</v>
      </c>
      <c r="C2476" s="12">
        <v>0.57220768799999999</v>
      </c>
      <c r="D2476" s="12">
        <v>0.60186003700000001</v>
      </c>
      <c r="E2476" s="12">
        <v>0.33095913900000001</v>
      </c>
      <c r="F2476" s="12">
        <v>0.50167562133333332</v>
      </c>
      <c r="G2476" s="4">
        <v>5.0167811950841756E-5</v>
      </c>
    </row>
    <row r="2477" spans="1:7" x14ac:dyDescent="0.3">
      <c r="A2477" s="10" t="s">
        <v>2547</v>
      </c>
      <c r="B2477" s="11">
        <v>207</v>
      </c>
      <c r="C2477" s="12">
        <v>0.94538661499999999</v>
      </c>
      <c r="D2477" s="12">
        <v>0</v>
      </c>
      <c r="E2477" s="12">
        <v>0.54680205599999998</v>
      </c>
      <c r="F2477" s="12">
        <v>0.49739622366666669</v>
      </c>
      <c r="G2477" s="4">
        <v>4.9739870053179641E-5</v>
      </c>
    </row>
    <row r="2478" spans="1:7" x14ac:dyDescent="0.3">
      <c r="A2478" s="10" t="s">
        <v>2548</v>
      </c>
      <c r="B2478" s="11">
        <v>1440</v>
      </c>
      <c r="C2478" s="12">
        <v>0.61154696600000003</v>
      </c>
      <c r="D2478" s="12">
        <v>0.64323791399999997</v>
      </c>
      <c r="E2478" s="12">
        <v>0.23580838700000001</v>
      </c>
      <c r="F2478" s="12">
        <v>0.49686442233333333</v>
      </c>
      <c r="G2478" s="4">
        <v>4.9686689655027217E-5</v>
      </c>
    </row>
    <row r="2479" spans="1:7" x14ac:dyDescent="0.3">
      <c r="A2479" s="10" t="s">
        <v>2549</v>
      </c>
      <c r="B2479" s="11">
        <v>201</v>
      </c>
      <c r="C2479" s="12">
        <v>1.460410666</v>
      </c>
      <c r="D2479" s="12">
        <v>0</v>
      </c>
      <c r="E2479" s="12">
        <v>0</v>
      </c>
      <c r="F2479" s="12">
        <v>0.48680355533333336</v>
      </c>
      <c r="G2479" s="4">
        <v>4.8680597945055403E-5</v>
      </c>
    </row>
    <row r="2480" spans="1:7" x14ac:dyDescent="0.3">
      <c r="A2480" s="10" t="s">
        <v>2550</v>
      </c>
      <c r="B2480" s="11">
        <v>297</v>
      </c>
      <c r="C2480" s="12">
        <v>0.32945291100000001</v>
      </c>
      <c r="D2480" s="12">
        <v>0.346525476</v>
      </c>
      <c r="E2480" s="12">
        <v>0.76220892600000001</v>
      </c>
      <c r="F2480" s="12">
        <v>0.47939577100000003</v>
      </c>
      <c r="G2480" s="4">
        <v>4.7939815822895767E-5</v>
      </c>
    </row>
    <row r="2481" spans="1:7" x14ac:dyDescent="0.3">
      <c r="A2481" s="10" t="s">
        <v>2551</v>
      </c>
      <c r="B2481" s="11">
        <v>786</v>
      </c>
      <c r="C2481" s="12">
        <v>0.37346379600000001</v>
      </c>
      <c r="D2481" s="12">
        <v>0.13093901599999999</v>
      </c>
      <c r="E2481" s="12">
        <v>0.86403072999999997</v>
      </c>
      <c r="F2481" s="12">
        <v>0.456144514</v>
      </c>
      <c r="G2481" s="4">
        <v>4.561467854455541E-5</v>
      </c>
    </row>
    <row r="2482" spans="1:7" x14ac:dyDescent="0.3">
      <c r="A2482" s="10" t="s">
        <v>2552</v>
      </c>
      <c r="B2482" s="11">
        <v>309</v>
      </c>
      <c r="C2482" s="12">
        <v>0.63331724700000003</v>
      </c>
      <c r="D2482" s="12">
        <v>0</v>
      </c>
      <c r="E2482" s="12">
        <v>0.73260857999999995</v>
      </c>
      <c r="F2482" s="12">
        <v>0.45530860899999998</v>
      </c>
      <c r="G2482" s="4">
        <v>4.5531087628302965E-5</v>
      </c>
    </row>
    <row r="2483" spans="1:7" x14ac:dyDescent="0.3">
      <c r="A2483" s="10" t="s">
        <v>2553</v>
      </c>
      <c r="B2483" s="11">
        <v>162</v>
      </c>
      <c r="C2483" s="12">
        <v>0</v>
      </c>
      <c r="D2483" s="12">
        <v>0.63529670500000002</v>
      </c>
      <c r="E2483" s="12">
        <v>0.69869151600000001</v>
      </c>
      <c r="F2483" s="12">
        <v>0.44466274033333336</v>
      </c>
      <c r="G2483" s="4">
        <v>4.4466495460353413E-5</v>
      </c>
    </row>
    <row r="2484" spans="1:7" x14ac:dyDescent="0.3">
      <c r="A2484" s="10" t="s">
        <v>2554</v>
      </c>
      <c r="B2484" s="11">
        <v>318</v>
      </c>
      <c r="C2484" s="12">
        <v>0</v>
      </c>
      <c r="D2484" s="12">
        <v>0.97092515400000001</v>
      </c>
      <c r="E2484" s="12">
        <v>0.35593718699999999</v>
      </c>
      <c r="F2484" s="12">
        <v>0.442287447</v>
      </c>
      <c r="G2484" s="4">
        <v>4.4228964944204256E-5</v>
      </c>
    </row>
    <row r="2485" spans="1:7" x14ac:dyDescent="0.3">
      <c r="A2485" s="10" t="s">
        <v>2555</v>
      </c>
      <c r="B2485" s="11">
        <v>858</v>
      </c>
      <c r="C2485" s="12">
        <v>0.34212417699999997</v>
      </c>
      <c r="D2485" s="12">
        <v>0.71970675699999997</v>
      </c>
      <c r="E2485" s="12">
        <v>0.26384155100000001</v>
      </c>
      <c r="F2485" s="12">
        <v>0.44189082833333337</v>
      </c>
      <c r="G2485" s="4">
        <v>4.4189302880034902E-5</v>
      </c>
    </row>
    <row r="2486" spans="1:7" x14ac:dyDescent="0.3">
      <c r="A2486" s="10" t="s">
        <v>2556</v>
      </c>
      <c r="B2486" s="11">
        <v>3045</v>
      </c>
      <c r="C2486" s="12">
        <v>0.38560596899999999</v>
      </c>
      <c r="D2486" s="12">
        <v>0.57458362100000004</v>
      </c>
      <c r="E2486" s="12">
        <v>0.29737412299999999</v>
      </c>
      <c r="F2486" s="12">
        <v>0.41918790433333336</v>
      </c>
      <c r="G2486" s="4">
        <v>4.1918999174745852E-5</v>
      </c>
    </row>
    <row r="2487" spans="1:7" x14ac:dyDescent="0.3">
      <c r="A2487" s="10" t="s">
        <v>2557</v>
      </c>
      <c r="B2487" s="11">
        <v>1278</v>
      </c>
      <c r="C2487" s="12">
        <v>0.30625200200000002</v>
      </c>
      <c r="D2487" s="12">
        <v>0.40265284099999998</v>
      </c>
      <c r="E2487" s="12">
        <v>0.53139918100000005</v>
      </c>
      <c r="F2487" s="12">
        <v>0.41343467466666667</v>
      </c>
      <c r="G2487" s="4">
        <v>4.1343673343165202E-5</v>
      </c>
    </row>
    <row r="2488" spans="1:7" x14ac:dyDescent="0.3">
      <c r="A2488" s="10" t="s">
        <v>2558</v>
      </c>
      <c r="B2488" s="11">
        <v>267</v>
      </c>
      <c r="C2488" s="12">
        <v>0</v>
      </c>
      <c r="D2488" s="12">
        <v>0.38546092199999998</v>
      </c>
      <c r="E2488" s="12">
        <v>0.84785037900000004</v>
      </c>
      <c r="F2488" s="12">
        <v>0.41110376700000001</v>
      </c>
      <c r="G2488" s="4">
        <v>4.1110581415785279E-5</v>
      </c>
    </row>
    <row r="2489" spans="1:7" x14ac:dyDescent="0.3">
      <c r="A2489" s="10" t="s">
        <v>2559</v>
      </c>
      <c r="B2489" s="11">
        <v>474</v>
      </c>
      <c r="C2489" s="12">
        <v>0</v>
      </c>
      <c r="D2489" s="12">
        <v>0.86850688799999998</v>
      </c>
      <c r="E2489" s="12">
        <v>0.23879330300000001</v>
      </c>
      <c r="F2489" s="12">
        <v>0.36910006366666664</v>
      </c>
      <c r="G2489" s="4">
        <v>3.6910190166026932E-5</v>
      </c>
    </row>
    <row r="2490" spans="1:7" x14ac:dyDescent="0.3">
      <c r="A2490" s="10" t="s">
        <v>2560</v>
      </c>
      <c r="B2490" s="11">
        <v>1047</v>
      </c>
      <c r="C2490" s="12">
        <v>0.28036537099999997</v>
      </c>
      <c r="D2490" s="12">
        <v>0.39319222999999998</v>
      </c>
      <c r="E2490" s="12">
        <v>0.43242798700000001</v>
      </c>
      <c r="F2490" s="12">
        <v>0.36866186266666667</v>
      </c>
      <c r="G2490" s="4">
        <v>3.6866369847817644E-5</v>
      </c>
    </row>
    <row r="2491" spans="1:7" x14ac:dyDescent="0.3">
      <c r="A2491" s="10" t="s">
        <v>2561</v>
      </c>
      <c r="B2491" s="11">
        <v>855</v>
      </c>
      <c r="C2491" s="12">
        <v>0.45776614999999998</v>
      </c>
      <c r="D2491" s="12">
        <v>0.36111602199999998</v>
      </c>
      <c r="E2491" s="12">
        <v>0.26476731100000001</v>
      </c>
      <c r="F2491" s="12">
        <v>0.3612164943333333</v>
      </c>
      <c r="G2491" s="4">
        <v>3.6121829306942449E-5</v>
      </c>
    </row>
    <row r="2492" spans="1:7" x14ac:dyDescent="0.3">
      <c r="A2492" s="10" t="s">
        <v>2562</v>
      </c>
      <c r="B2492" s="11">
        <v>966</v>
      </c>
      <c r="C2492" s="12">
        <v>0.30387426899999997</v>
      </c>
      <c r="D2492" s="12">
        <v>0.42616176500000003</v>
      </c>
      <c r="E2492" s="12">
        <v>0.35151560700000001</v>
      </c>
      <c r="F2492" s="12">
        <v>0.36051721366666672</v>
      </c>
      <c r="G2492" s="4">
        <v>3.605190089205764E-5</v>
      </c>
    </row>
    <row r="2493" spans="1:7" x14ac:dyDescent="0.3">
      <c r="A2493" s="10" t="s">
        <v>2563</v>
      </c>
      <c r="B2493" s="11">
        <v>1206</v>
      </c>
      <c r="C2493" s="12">
        <v>8.1133925999999995E-2</v>
      </c>
      <c r="D2493" s="12">
        <v>0.42669181699999997</v>
      </c>
      <c r="E2493" s="12">
        <v>0.563124505</v>
      </c>
      <c r="F2493" s="12">
        <v>0.356983416</v>
      </c>
      <c r="G2493" s="4">
        <v>3.5698519365679135E-5</v>
      </c>
    </row>
    <row r="2494" spans="1:7" x14ac:dyDescent="0.3">
      <c r="A2494" s="10" t="s">
        <v>2564</v>
      </c>
      <c r="B2494" s="11">
        <v>381</v>
      </c>
      <c r="C2494" s="12">
        <v>0.77045287100000004</v>
      </c>
      <c r="D2494" s="12">
        <v>0</v>
      </c>
      <c r="E2494" s="12">
        <v>0.29708143199999998</v>
      </c>
      <c r="F2494" s="12">
        <v>0.35584476766666667</v>
      </c>
      <c r="G2494" s="4">
        <v>3.5584653965337412E-5</v>
      </c>
    </row>
    <row r="2495" spans="1:7" x14ac:dyDescent="0.3">
      <c r="A2495" s="10" t="s">
        <v>2565</v>
      </c>
      <c r="B2495" s="11">
        <v>387</v>
      </c>
      <c r="C2495" s="12">
        <v>0.50567191</v>
      </c>
      <c r="D2495" s="12">
        <v>0.26593815599999998</v>
      </c>
      <c r="E2495" s="12">
        <v>0.29247551799999999</v>
      </c>
      <c r="F2495" s="12">
        <v>0.35469519466666671</v>
      </c>
      <c r="G2495" s="4">
        <v>3.5469696092888898E-5</v>
      </c>
    </row>
    <row r="2496" spans="1:7" x14ac:dyDescent="0.3">
      <c r="A2496" s="10" t="s">
        <v>2566</v>
      </c>
      <c r="B2496" s="11">
        <v>594</v>
      </c>
      <c r="C2496" s="12">
        <v>0.16472645599999999</v>
      </c>
      <c r="D2496" s="12">
        <v>0.69305095100000003</v>
      </c>
      <c r="E2496" s="12">
        <v>0.19055223199999999</v>
      </c>
      <c r="F2496" s="12">
        <v>0.34944321300000003</v>
      </c>
      <c r="G2496" s="4">
        <v>3.4944495310912818E-5</v>
      </c>
    </row>
    <row r="2497" spans="1:7" x14ac:dyDescent="0.3">
      <c r="A2497" s="10" t="s">
        <v>2567</v>
      </c>
      <c r="B2497" s="11">
        <v>621</v>
      </c>
      <c r="C2497" s="12">
        <v>0.157564436</v>
      </c>
      <c r="D2497" s="12">
        <v>0.33145915100000001</v>
      </c>
      <c r="E2497" s="12">
        <v>0.54680205599999998</v>
      </c>
      <c r="F2497" s="12">
        <v>0.3452752143333333</v>
      </c>
      <c r="G2497" s="4">
        <v>3.4527693368723646E-5</v>
      </c>
    </row>
    <row r="2498" spans="1:7" x14ac:dyDescent="0.3">
      <c r="A2498" s="10" t="s">
        <v>2568</v>
      </c>
      <c r="B2498" s="11">
        <v>204</v>
      </c>
      <c r="C2498" s="12">
        <v>0.47964467999999999</v>
      </c>
      <c r="D2498" s="12">
        <v>0</v>
      </c>
      <c r="E2498" s="12">
        <v>0.55484326299999998</v>
      </c>
      <c r="F2498" s="12">
        <v>0.34482931433333336</v>
      </c>
      <c r="G2498" s="4">
        <v>3.4483103146680516E-5</v>
      </c>
    </row>
    <row r="2499" spans="1:7" x14ac:dyDescent="0.3">
      <c r="A2499" s="10" t="s">
        <v>2569</v>
      </c>
      <c r="B2499" s="11">
        <v>2451</v>
      </c>
      <c r="C2499" s="12">
        <v>0.15968586600000001</v>
      </c>
      <c r="D2499" s="12">
        <v>0.54587305699999999</v>
      </c>
      <c r="E2499" s="12">
        <v>0.32326241500000003</v>
      </c>
      <c r="F2499" s="12">
        <v>0.34294044600000001</v>
      </c>
      <c r="G2499" s="4">
        <v>3.4294215372754571E-5</v>
      </c>
    </row>
    <row r="2500" spans="1:7" x14ac:dyDescent="0.3">
      <c r="A2500" s="10" t="s">
        <v>2570</v>
      </c>
      <c r="B2500" s="11">
        <v>291</v>
      </c>
      <c r="C2500" s="12">
        <v>0.67249150999999996</v>
      </c>
      <c r="D2500" s="12">
        <v>0.353670331</v>
      </c>
      <c r="E2500" s="12">
        <v>0</v>
      </c>
      <c r="F2500" s="12">
        <v>0.34205394699999997</v>
      </c>
      <c r="G2500" s="4">
        <v>3.4205565031308019E-5</v>
      </c>
    </row>
    <row r="2501" spans="1:7" x14ac:dyDescent="0.3">
      <c r="A2501" s="10" t="s">
        <v>2571</v>
      </c>
      <c r="B2501" s="11">
        <v>102</v>
      </c>
      <c r="C2501" s="12">
        <v>0</v>
      </c>
      <c r="D2501" s="12">
        <v>1.0090006499999999</v>
      </c>
      <c r="E2501" s="12">
        <v>0</v>
      </c>
      <c r="F2501" s="12">
        <v>0.33633354999999998</v>
      </c>
      <c r="G2501" s="4">
        <v>3.3633522482743602E-5</v>
      </c>
    </row>
    <row r="2502" spans="1:7" x14ac:dyDescent="0.3">
      <c r="A2502" s="10" t="s">
        <v>114</v>
      </c>
      <c r="B2502" s="11">
        <v>816</v>
      </c>
      <c r="C2502" s="12">
        <v>0.47964467999999999</v>
      </c>
      <c r="D2502" s="12">
        <v>0.378375244</v>
      </c>
      <c r="E2502" s="12">
        <v>0.13871081599999999</v>
      </c>
      <c r="F2502" s="12">
        <v>0.33224357999999998</v>
      </c>
      <c r="G2502" s="4">
        <v>3.3224523446076732E-5</v>
      </c>
    </row>
    <row r="2503" spans="1:7" x14ac:dyDescent="0.3">
      <c r="A2503" s="10" t="s">
        <v>2572</v>
      </c>
      <c r="B2503" s="11">
        <v>213</v>
      </c>
      <c r="C2503" s="12">
        <v>0.45937800299999998</v>
      </c>
      <c r="D2503" s="12">
        <v>0</v>
      </c>
      <c r="E2503" s="12">
        <v>0.53139918100000005</v>
      </c>
      <c r="F2503" s="12">
        <v>0.33025906133333333</v>
      </c>
      <c r="G2503" s="4">
        <v>3.3026070591186832E-5</v>
      </c>
    </row>
    <row r="2504" spans="1:7" x14ac:dyDescent="0.3">
      <c r="A2504" s="10" t="s">
        <v>2573</v>
      </c>
      <c r="B2504" s="11">
        <v>204</v>
      </c>
      <c r="C2504" s="12">
        <v>0.47964467999999999</v>
      </c>
      <c r="D2504" s="12">
        <v>0.50450032499999997</v>
      </c>
      <c r="E2504" s="12">
        <v>0</v>
      </c>
      <c r="F2504" s="12">
        <v>0.32804833500000002</v>
      </c>
      <c r="G2504" s="4">
        <v>3.2804996856986483E-5</v>
      </c>
    </row>
    <row r="2505" spans="1:7" x14ac:dyDescent="0.3">
      <c r="A2505" s="10" t="s">
        <v>2574</v>
      </c>
      <c r="B2505" s="11">
        <v>1359</v>
      </c>
      <c r="C2505" s="12">
        <v>0.143999286</v>
      </c>
      <c r="D2505" s="12">
        <v>0.37865366499999997</v>
      </c>
      <c r="E2505" s="12">
        <v>0.41643865200000002</v>
      </c>
      <c r="F2505" s="12">
        <v>0.31303053433333333</v>
      </c>
      <c r="G2505" s="4">
        <v>3.1303209311962512E-5</v>
      </c>
    </row>
    <row r="2506" spans="1:7" x14ac:dyDescent="0.3">
      <c r="A2506" s="10" t="s">
        <v>2575</v>
      </c>
      <c r="B2506" s="11">
        <v>225</v>
      </c>
      <c r="C2506" s="12">
        <v>0.43487784299999999</v>
      </c>
      <c r="D2506" s="12">
        <v>0</v>
      </c>
      <c r="E2506" s="12">
        <v>0.50305789099999998</v>
      </c>
      <c r="F2506" s="12">
        <v>0.31264524466666666</v>
      </c>
      <c r="G2506" s="4">
        <v>3.1264680153434609E-5</v>
      </c>
    </row>
    <row r="2507" spans="1:7" x14ac:dyDescent="0.3">
      <c r="A2507" s="10" t="s">
        <v>2576</v>
      </c>
      <c r="B2507" s="11">
        <v>216</v>
      </c>
      <c r="C2507" s="12">
        <v>0.452997753</v>
      </c>
      <c r="D2507" s="12">
        <v>0.47647252899999998</v>
      </c>
      <c r="E2507" s="12">
        <v>0</v>
      </c>
      <c r="F2507" s="12">
        <v>0.30982342733333335</v>
      </c>
      <c r="G2507" s="4">
        <v>3.0982497014931594E-5</v>
      </c>
    </row>
    <row r="2508" spans="1:7" x14ac:dyDescent="0.3">
      <c r="A2508" s="10" t="s">
        <v>2577</v>
      </c>
      <c r="B2508" s="11">
        <v>816</v>
      </c>
      <c r="C2508" s="12">
        <v>0</v>
      </c>
      <c r="D2508" s="12">
        <v>0.63062540600000005</v>
      </c>
      <c r="E2508" s="12">
        <v>0.277421631</v>
      </c>
      <c r="F2508" s="12">
        <v>0.30268234566666669</v>
      </c>
      <c r="G2508" s="4">
        <v>3.0268385292247548E-5</v>
      </c>
    </row>
    <row r="2509" spans="1:7" x14ac:dyDescent="0.3">
      <c r="A2509" s="10" t="s">
        <v>2578</v>
      </c>
      <c r="B2509" s="11">
        <v>363</v>
      </c>
      <c r="C2509" s="12">
        <v>0</v>
      </c>
      <c r="D2509" s="12">
        <v>0.28352084399999999</v>
      </c>
      <c r="E2509" s="12">
        <v>0.62362548500000003</v>
      </c>
      <c r="F2509" s="12">
        <v>0.30238210966666668</v>
      </c>
      <c r="G2509" s="4">
        <v>3.0238361542740161E-5</v>
      </c>
    </row>
    <row r="2510" spans="1:7" x14ac:dyDescent="0.3">
      <c r="A2510" s="10" t="s">
        <v>2579</v>
      </c>
      <c r="B2510" s="11">
        <v>348</v>
      </c>
      <c r="C2510" s="12">
        <v>0.28117101900000002</v>
      </c>
      <c r="D2510" s="12">
        <v>0.29574157000000001</v>
      </c>
      <c r="E2510" s="12">
        <v>0.32525294700000001</v>
      </c>
      <c r="F2510" s="12">
        <v>0.30072184533333335</v>
      </c>
      <c r="G2510" s="4">
        <v>3.0072334282651289E-5</v>
      </c>
    </row>
    <row r="2511" spans="1:7" x14ac:dyDescent="0.3">
      <c r="A2511" s="10" t="s">
        <v>2580</v>
      </c>
      <c r="B2511" s="11">
        <v>351</v>
      </c>
      <c r="C2511" s="12">
        <v>0.27876784799999998</v>
      </c>
      <c r="D2511" s="12">
        <v>0.29321386399999999</v>
      </c>
      <c r="E2511" s="12">
        <v>0.32247300699999998</v>
      </c>
      <c r="F2511" s="12">
        <v>0.29815157299999995</v>
      </c>
      <c r="G2511" s="4">
        <v>2.9815305769409177E-5</v>
      </c>
    </row>
    <row r="2512" spans="1:7" x14ac:dyDescent="0.3">
      <c r="A2512" s="10" t="s">
        <v>2581</v>
      </c>
      <c r="B2512" s="11">
        <v>369</v>
      </c>
      <c r="C2512" s="12">
        <v>0</v>
      </c>
      <c r="D2512" s="12">
        <v>0.27891074900000001</v>
      </c>
      <c r="E2512" s="12">
        <v>0.61348523300000002</v>
      </c>
      <c r="F2512" s="12">
        <v>0.29746532733333336</v>
      </c>
      <c r="G2512" s="4">
        <v>2.974668086101536E-5</v>
      </c>
    </row>
    <row r="2513" spans="1:7" x14ac:dyDescent="0.3">
      <c r="A2513" s="10" t="s">
        <v>2582</v>
      </c>
      <c r="B2513" s="11">
        <v>243</v>
      </c>
      <c r="C2513" s="12">
        <v>0</v>
      </c>
      <c r="D2513" s="12">
        <v>0.423531137</v>
      </c>
      <c r="E2513" s="12">
        <v>0.46579434400000003</v>
      </c>
      <c r="F2513" s="12">
        <v>0.29644182699999999</v>
      </c>
      <c r="G2513" s="4">
        <v>2.964433031801344E-5</v>
      </c>
    </row>
    <row r="2514" spans="1:7" x14ac:dyDescent="0.3">
      <c r="A2514" s="10" t="s">
        <v>2583</v>
      </c>
      <c r="B2514" s="11">
        <v>1395</v>
      </c>
      <c r="C2514" s="12">
        <v>0.49099111299999998</v>
      </c>
      <c r="D2514" s="12">
        <v>0.14755278299999999</v>
      </c>
      <c r="E2514" s="12">
        <v>0.24341510899999999</v>
      </c>
      <c r="F2514" s="12">
        <v>0.29398633499999999</v>
      </c>
      <c r="G2514" s="4">
        <v>2.939877989526139E-5</v>
      </c>
    </row>
    <row r="2515" spans="1:7" x14ac:dyDescent="0.3">
      <c r="A2515" s="10" t="s">
        <v>2584</v>
      </c>
      <c r="B2515" s="11">
        <v>1908</v>
      </c>
      <c r="C2515" s="12">
        <v>0.153848293</v>
      </c>
      <c r="D2515" s="12">
        <v>0.48546257700000001</v>
      </c>
      <c r="E2515" s="12">
        <v>0.23729145800000001</v>
      </c>
      <c r="F2515" s="12">
        <v>0.292200776</v>
      </c>
      <c r="G2515" s="4">
        <v>2.9220223106113341E-5</v>
      </c>
    </row>
    <row r="2516" spans="1:7" x14ac:dyDescent="0.3">
      <c r="A2516" s="10" t="s">
        <v>2585</v>
      </c>
      <c r="B2516" s="11">
        <v>360</v>
      </c>
      <c r="C2516" s="12">
        <v>0.27179865199999997</v>
      </c>
      <c r="D2516" s="12">
        <v>0.28588351699999998</v>
      </c>
      <c r="E2516" s="12">
        <v>0.31441118200000001</v>
      </c>
      <c r="F2516" s="12">
        <v>0.29069778366666665</v>
      </c>
      <c r="G2516" s="4">
        <v>2.9069923124340609E-5</v>
      </c>
    </row>
    <row r="2517" spans="1:7" x14ac:dyDescent="0.3">
      <c r="A2517" s="10" t="s">
        <v>2586</v>
      </c>
      <c r="B2517" s="11">
        <v>231</v>
      </c>
      <c r="C2517" s="12">
        <v>0.42358231400000002</v>
      </c>
      <c r="D2517" s="12">
        <v>0.44553275399999998</v>
      </c>
      <c r="E2517" s="12">
        <v>0</v>
      </c>
      <c r="F2517" s="12">
        <v>0.28970502266666665</v>
      </c>
      <c r="G2517" s="4">
        <v>2.8970646529979177E-5</v>
      </c>
    </row>
    <row r="2518" spans="1:7" x14ac:dyDescent="0.3">
      <c r="A2518" s="10" t="s">
        <v>2587</v>
      </c>
      <c r="B2518" s="11">
        <v>234</v>
      </c>
      <c r="C2518" s="12">
        <v>0.41815177199999998</v>
      </c>
      <c r="D2518" s="12">
        <v>0.43982079600000001</v>
      </c>
      <c r="E2518" s="12">
        <v>0</v>
      </c>
      <c r="F2518" s="12">
        <v>0.28599085600000002</v>
      </c>
      <c r="G2518" s="4">
        <v>2.859922801378301E-5</v>
      </c>
    </row>
    <row r="2519" spans="1:7" x14ac:dyDescent="0.3">
      <c r="A2519" s="10" t="s">
        <v>2588</v>
      </c>
      <c r="B2519" s="11">
        <v>246</v>
      </c>
      <c r="C2519" s="12">
        <v>0.39775412500000001</v>
      </c>
      <c r="D2519" s="12">
        <v>0</v>
      </c>
      <c r="E2519" s="12">
        <v>0.46011392499999998</v>
      </c>
      <c r="F2519" s="12">
        <v>0.28595601666666665</v>
      </c>
      <c r="G2519" s="4">
        <v>2.859574406310086E-5</v>
      </c>
    </row>
    <row r="2520" spans="1:7" x14ac:dyDescent="0.3">
      <c r="A2520" s="10" t="s">
        <v>2589</v>
      </c>
      <c r="B2520" s="11">
        <v>252</v>
      </c>
      <c r="C2520" s="12">
        <v>0</v>
      </c>
      <c r="D2520" s="12">
        <v>0.40840502499999998</v>
      </c>
      <c r="E2520" s="12">
        <v>0.44915883200000001</v>
      </c>
      <c r="F2520" s="12">
        <v>0.28585461899999998</v>
      </c>
      <c r="G2520" s="4">
        <v>2.8585604245941583E-5</v>
      </c>
    </row>
    <row r="2521" spans="1:7" x14ac:dyDescent="0.3">
      <c r="A2521" s="10" t="s">
        <v>2590</v>
      </c>
      <c r="B2521" s="11">
        <v>495</v>
      </c>
      <c r="C2521" s="12">
        <v>0.19767174700000001</v>
      </c>
      <c r="D2521" s="12">
        <v>0.41583057099999998</v>
      </c>
      <c r="E2521" s="12">
        <v>0.22866267800000001</v>
      </c>
      <c r="F2521" s="12">
        <v>0.28072166533333331</v>
      </c>
      <c r="G2521" s="4">
        <v>2.8072306323237427E-5</v>
      </c>
    </row>
    <row r="2522" spans="1:7" x14ac:dyDescent="0.3">
      <c r="A2522" s="10" t="s">
        <v>2591</v>
      </c>
      <c r="B2522" s="11">
        <v>357</v>
      </c>
      <c r="C2522" s="12">
        <v>0.54816534800000005</v>
      </c>
      <c r="D2522" s="12">
        <v>0.28828589999999998</v>
      </c>
      <c r="E2522" s="12">
        <v>0</v>
      </c>
      <c r="F2522" s="12">
        <v>0.27881708266666666</v>
      </c>
      <c r="G2522" s="4">
        <v>2.7881847108152948E-5</v>
      </c>
    </row>
    <row r="2523" spans="1:7" x14ac:dyDescent="0.3">
      <c r="A2523" s="10" t="s">
        <v>2592</v>
      </c>
      <c r="B2523" s="11">
        <v>390</v>
      </c>
      <c r="C2523" s="12">
        <v>0</v>
      </c>
      <c r="D2523" s="12">
        <v>0.527784955</v>
      </c>
      <c r="E2523" s="12">
        <v>0.290225707</v>
      </c>
      <c r="F2523" s="12">
        <v>0.27267022066666669</v>
      </c>
      <c r="G2523" s="4">
        <v>2.7267157847223372E-5</v>
      </c>
    </row>
    <row r="2524" spans="1:7" x14ac:dyDescent="0.3">
      <c r="A2524" s="10" t="s">
        <v>2593</v>
      </c>
      <c r="B2524" s="11">
        <v>510</v>
      </c>
      <c r="C2524" s="12">
        <v>0.19185787200000001</v>
      </c>
      <c r="D2524" s="12">
        <v>0.40360025999999999</v>
      </c>
      <c r="E2524" s="12">
        <v>0.221937305</v>
      </c>
      <c r="F2524" s="12">
        <v>0.27246514566666663</v>
      </c>
      <c r="G2524" s="4">
        <v>2.7246650245102944E-5</v>
      </c>
    </row>
    <row r="2525" spans="1:7" x14ac:dyDescent="0.3">
      <c r="A2525" s="10" t="s">
        <v>2594</v>
      </c>
      <c r="B2525" s="11">
        <v>126</v>
      </c>
      <c r="C2525" s="12">
        <v>0</v>
      </c>
      <c r="D2525" s="12">
        <v>0.81681004999999995</v>
      </c>
      <c r="E2525" s="12">
        <v>0</v>
      </c>
      <c r="F2525" s="12">
        <v>0.27227001666666667</v>
      </c>
      <c r="G2525" s="4">
        <v>2.7227137247935299E-5</v>
      </c>
    </row>
    <row r="2526" spans="1:7" x14ac:dyDescent="0.3">
      <c r="A2526" s="10" t="s">
        <v>2595</v>
      </c>
      <c r="B2526" s="11">
        <v>498</v>
      </c>
      <c r="C2526" s="12">
        <v>0.19648095300000001</v>
      </c>
      <c r="D2526" s="12">
        <v>0.61998835100000005</v>
      </c>
      <c r="E2526" s="12">
        <v>0</v>
      </c>
      <c r="F2526" s="12">
        <v>0.27215643466666667</v>
      </c>
      <c r="G2526" s="4">
        <v>2.7215778991375298E-5</v>
      </c>
    </row>
    <row r="2527" spans="1:7" x14ac:dyDescent="0.3">
      <c r="A2527" s="10" t="s">
        <v>2596</v>
      </c>
      <c r="B2527" s="11">
        <v>909</v>
      </c>
      <c r="C2527" s="12">
        <v>0.215286061</v>
      </c>
      <c r="D2527" s="12">
        <v>0.22644238999999999</v>
      </c>
      <c r="E2527" s="12">
        <v>0.37355783999999997</v>
      </c>
      <c r="F2527" s="12">
        <v>0.27176209700000004</v>
      </c>
      <c r="G2527" s="4">
        <v>2.7176345028341803E-5</v>
      </c>
    </row>
    <row r="2528" spans="1:7" x14ac:dyDescent="0.3">
      <c r="A2528" s="10" t="s">
        <v>2597</v>
      </c>
      <c r="B2528" s="11">
        <v>510</v>
      </c>
      <c r="C2528" s="12">
        <v>0.57557361500000004</v>
      </c>
      <c r="D2528" s="12">
        <v>0</v>
      </c>
      <c r="E2528" s="12">
        <v>0.221937305</v>
      </c>
      <c r="F2528" s="12">
        <v>0.26583697333333334</v>
      </c>
      <c r="G2528" s="4">
        <v>2.6583829711163747E-5</v>
      </c>
    </row>
    <row r="2529" spans="1:7" x14ac:dyDescent="0.3">
      <c r="A2529" s="10" t="s">
        <v>2598</v>
      </c>
      <c r="B2529" s="11">
        <v>663</v>
      </c>
      <c r="C2529" s="12">
        <v>0.29516595699999998</v>
      </c>
      <c r="D2529" s="12">
        <v>0.31046173799999999</v>
      </c>
      <c r="E2529" s="12">
        <v>0.17072100400000001</v>
      </c>
      <c r="F2529" s="12">
        <v>0.25878289966666662</v>
      </c>
      <c r="G2529" s="4">
        <v>2.5878418831806743E-5</v>
      </c>
    </row>
    <row r="2530" spans="1:7" x14ac:dyDescent="0.3">
      <c r="A2530" s="10" t="s">
        <v>2599</v>
      </c>
      <c r="B2530" s="11">
        <v>147</v>
      </c>
      <c r="C2530" s="12">
        <v>0</v>
      </c>
      <c r="D2530" s="12">
        <v>0</v>
      </c>
      <c r="E2530" s="12">
        <v>0.76998656899999995</v>
      </c>
      <c r="F2530" s="12">
        <v>0.25666218966666665</v>
      </c>
      <c r="G2530" s="4">
        <v>2.5666346775764819E-5</v>
      </c>
    </row>
    <row r="2531" spans="1:7" x14ac:dyDescent="0.3">
      <c r="A2531" s="10" t="s">
        <v>2600</v>
      </c>
      <c r="B2531" s="11">
        <v>426</v>
      </c>
      <c r="C2531" s="12">
        <v>0.229689001</v>
      </c>
      <c r="D2531" s="12">
        <v>0</v>
      </c>
      <c r="E2531" s="12">
        <v>0.53139918100000005</v>
      </c>
      <c r="F2531" s="12">
        <v>0.25369606066666667</v>
      </c>
      <c r="G2531" s="4">
        <v>2.5369732398732801E-5</v>
      </c>
    </row>
    <row r="2532" spans="1:7" x14ac:dyDescent="0.3">
      <c r="A2532" s="10" t="s">
        <v>2601</v>
      </c>
      <c r="B2532" s="11">
        <v>279</v>
      </c>
      <c r="C2532" s="12">
        <v>0.350707938</v>
      </c>
      <c r="D2532" s="12">
        <v>0</v>
      </c>
      <c r="E2532" s="12">
        <v>0.40569184800000002</v>
      </c>
      <c r="F2532" s="12">
        <v>0.25213326200000002</v>
      </c>
      <c r="G2532" s="4">
        <v>2.5213451753845206E-5</v>
      </c>
    </row>
    <row r="2533" spans="1:7" x14ac:dyDescent="0.3">
      <c r="A2533" s="10" t="s">
        <v>2602</v>
      </c>
      <c r="B2533" s="11">
        <v>684</v>
      </c>
      <c r="C2533" s="12">
        <v>0.286103844</v>
      </c>
      <c r="D2533" s="12">
        <v>0.30093001800000002</v>
      </c>
      <c r="E2533" s="12">
        <v>0.16547956999999999</v>
      </c>
      <c r="F2533" s="12">
        <v>0.25083781066666666</v>
      </c>
      <c r="G2533" s="4">
        <v>2.5083905975420878E-5</v>
      </c>
    </row>
    <row r="2534" spans="1:7" x14ac:dyDescent="0.3">
      <c r="A2534" s="10" t="s">
        <v>2603</v>
      </c>
      <c r="B2534" s="11">
        <v>1008</v>
      </c>
      <c r="C2534" s="12">
        <v>9.7070947000000005E-2</v>
      </c>
      <c r="D2534" s="12">
        <v>0.204202512</v>
      </c>
      <c r="E2534" s="12">
        <v>0.44915883200000001</v>
      </c>
      <c r="F2534" s="12">
        <v>0.25014409700000001</v>
      </c>
      <c r="G2534" s="4">
        <v>2.5014534263308247E-5</v>
      </c>
    </row>
    <row r="2535" spans="1:7" x14ac:dyDescent="0.3">
      <c r="A2535" s="10" t="s">
        <v>2604</v>
      </c>
      <c r="B2535" s="11">
        <v>141</v>
      </c>
      <c r="C2535" s="12">
        <v>0</v>
      </c>
      <c r="D2535" s="12">
        <v>0.72991536400000001</v>
      </c>
      <c r="E2535" s="12">
        <v>0</v>
      </c>
      <c r="F2535" s="12">
        <v>0.24330512133333335</v>
      </c>
      <c r="G2535" s="4">
        <v>2.4330633291062778E-5</v>
      </c>
    </row>
    <row r="2536" spans="1:7" x14ac:dyDescent="0.3">
      <c r="A2536" s="10" t="s">
        <v>2605</v>
      </c>
      <c r="B2536" s="11">
        <v>441</v>
      </c>
      <c r="C2536" s="12">
        <v>0.22187645</v>
      </c>
      <c r="D2536" s="12">
        <v>0.46674860000000001</v>
      </c>
      <c r="E2536" s="12">
        <v>0</v>
      </c>
      <c r="F2536" s="12">
        <v>0.22954168333333333</v>
      </c>
      <c r="G2536" s="4">
        <v>2.2954282637335703E-5</v>
      </c>
    </row>
    <row r="2537" spans="1:7" x14ac:dyDescent="0.3">
      <c r="A2537" s="10" t="s">
        <v>2606</v>
      </c>
      <c r="B2537" s="11">
        <v>156</v>
      </c>
      <c r="C2537" s="12">
        <v>0</v>
      </c>
      <c r="D2537" s="12">
        <v>0.65973119400000002</v>
      </c>
      <c r="E2537" s="12">
        <v>0</v>
      </c>
      <c r="F2537" s="12">
        <v>0.21991039800000001</v>
      </c>
      <c r="G2537" s="4">
        <v>2.1991149307947702E-5</v>
      </c>
    </row>
    <row r="2538" spans="1:7" x14ac:dyDescent="0.3">
      <c r="A2538" s="10" t="s">
        <v>2607</v>
      </c>
      <c r="B2538" s="11">
        <v>156</v>
      </c>
      <c r="C2538" s="12">
        <v>0</v>
      </c>
      <c r="D2538" s="12">
        <v>0.65973119400000002</v>
      </c>
      <c r="E2538" s="12">
        <v>0</v>
      </c>
      <c r="F2538" s="12">
        <v>0.21991039800000001</v>
      </c>
      <c r="G2538" s="4">
        <v>2.1991149307947702E-5</v>
      </c>
    </row>
    <row r="2539" spans="1:7" x14ac:dyDescent="0.3">
      <c r="A2539" s="10" t="s">
        <v>2608</v>
      </c>
      <c r="B2539" s="11">
        <v>177</v>
      </c>
      <c r="C2539" s="12">
        <v>0</v>
      </c>
      <c r="D2539" s="12">
        <v>0</v>
      </c>
      <c r="E2539" s="12">
        <v>0.63948037000000002</v>
      </c>
      <c r="F2539" s="12">
        <v>0.21316012333333334</v>
      </c>
      <c r="G2539" s="4">
        <v>2.1316118479872337E-5</v>
      </c>
    </row>
    <row r="2540" spans="1:7" x14ac:dyDescent="0.3">
      <c r="A2540" s="10" t="s">
        <v>2609</v>
      </c>
      <c r="B2540" s="11">
        <v>327</v>
      </c>
      <c r="C2540" s="12">
        <v>0</v>
      </c>
      <c r="D2540" s="12">
        <v>0.62946829500000001</v>
      </c>
      <c r="E2540" s="12">
        <v>0</v>
      </c>
      <c r="F2540" s="12">
        <v>0.20982276499999999</v>
      </c>
      <c r="G2540" s="4">
        <v>2.0982380984647317E-5</v>
      </c>
    </row>
    <row r="2541" spans="1:7" x14ac:dyDescent="0.3">
      <c r="A2541" s="10" t="s">
        <v>2610</v>
      </c>
      <c r="B2541" s="11">
        <v>345</v>
      </c>
      <c r="C2541" s="12">
        <v>0</v>
      </c>
      <c r="D2541" s="12">
        <v>0.29831323599999998</v>
      </c>
      <c r="E2541" s="12">
        <v>0.328081234</v>
      </c>
      <c r="F2541" s="12">
        <v>0.20879815666666665</v>
      </c>
      <c r="G2541" s="4">
        <v>2.0879919641093652E-5</v>
      </c>
    </row>
    <row r="2542" spans="1:7" x14ac:dyDescent="0.3">
      <c r="A2542" s="10" t="s">
        <v>2611</v>
      </c>
      <c r="B2542" s="11">
        <v>876</v>
      </c>
      <c r="C2542" s="12">
        <v>0.22339615199999999</v>
      </c>
      <c r="D2542" s="12">
        <v>0</v>
      </c>
      <c r="E2542" s="12">
        <v>0.38763022499999999</v>
      </c>
      <c r="F2542" s="12">
        <v>0.20367545899999998</v>
      </c>
      <c r="G2542" s="4">
        <v>2.0367647323496634E-5</v>
      </c>
    </row>
    <row r="2543" spans="1:7" x14ac:dyDescent="0.3">
      <c r="A2543" s="10" t="s">
        <v>2612</v>
      </c>
      <c r="B2543" s="11">
        <v>1197</v>
      </c>
      <c r="C2543" s="12">
        <v>0.24523186599999999</v>
      </c>
      <c r="D2543" s="12">
        <v>0.17196001</v>
      </c>
      <c r="E2543" s="12">
        <v>0.18911950799999999</v>
      </c>
      <c r="F2543" s="12">
        <v>0.20210379466666664</v>
      </c>
      <c r="G2543" s="4">
        <v>2.0210480107527571E-5</v>
      </c>
    </row>
    <row r="2544" spans="1:7" x14ac:dyDescent="0.3">
      <c r="A2544" s="10" t="s">
        <v>2613</v>
      </c>
      <c r="B2544" s="11">
        <v>162</v>
      </c>
      <c r="C2544" s="12">
        <v>0.603997004</v>
      </c>
      <c r="D2544" s="12">
        <v>0</v>
      </c>
      <c r="E2544" s="12">
        <v>0</v>
      </c>
      <c r="F2544" s="12">
        <v>0.20133233466666667</v>
      </c>
      <c r="G2544" s="4">
        <v>2.0133333723366557E-5</v>
      </c>
    </row>
    <row r="2545" spans="1:7" x14ac:dyDescent="0.3">
      <c r="A2545" s="10" t="s">
        <v>2614</v>
      </c>
      <c r="B2545" s="11">
        <v>174</v>
      </c>
      <c r="C2545" s="12">
        <v>0</v>
      </c>
      <c r="D2545" s="12">
        <v>0.59148314000000002</v>
      </c>
      <c r="E2545" s="12">
        <v>0</v>
      </c>
      <c r="F2545" s="12">
        <v>0.19716104666666667</v>
      </c>
      <c r="G2545" s="4">
        <v>1.9716202846206079E-5</v>
      </c>
    </row>
    <row r="2546" spans="1:7" x14ac:dyDescent="0.3">
      <c r="A2546" s="10" t="s">
        <v>2615</v>
      </c>
      <c r="B2546" s="11">
        <v>192</v>
      </c>
      <c r="C2546" s="12">
        <v>0</v>
      </c>
      <c r="D2546" s="12">
        <v>0</v>
      </c>
      <c r="E2546" s="12">
        <v>0.58952096700000001</v>
      </c>
      <c r="F2546" s="12">
        <v>0.19650698899999999</v>
      </c>
      <c r="G2546" s="4">
        <v>1.9650796753840791E-5</v>
      </c>
    </row>
    <row r="2547" spans="1:7" x14ac:dyDescent="0.3">
      <c r="A2547" s="10" t="s">
        <v>2616</v>
      </c>
      <c r="B2547" s="11">
        <v>177</v>
      </c>
      <c r="C2547" s="12">
        <v>0</v>
      </c>
      <c r="D2547" s="12">
        <v>0.58145800199999997</v>
      </c>
      <c r="E2547" s="12">
        <v>0</v>
      </c>
      <c r="F2547" s="12">
        <v>0.19381933399999998</v>
      </c>
      <c r="G2547" s="4">
        <v>1.9382029915479414E-5</v>
      </c>
    </row>
    <row r="2548" spans="1:7" x14ac:dyDescent="0.3">
      <c r="A2548" s="10" t="s">
        <v>2617</v>
      </c>
      <c r="B2548" s="11">
        <v>171</v>
      </c>
      <c r="C2548" s="12">
        <v>0.57220768799999999</v>
      </c>
      <c r="D2548" s="12">
        <v>0</v>
      </c>
      <c r="E2548" s="12">
        <v>0</v>
      </c>
      <c r="F2548" s="12">
        <v>0.19073589599999999</v>
      </c>
      <c r="G2548" s="4">
        <v>1.9073684580031475E-5</v>
      </c>
    </row>
    <row r="2549" spans="1:7" x14ac:dyDescent="0.3">
      <c r="A2549" s="10" t="s">
        <v>2618</v>
      </c>
      <c r="B2549" s="11">
        <v>558</v>
      </c>
      <c r="C2549" s="12">
        <v>0</v>
      </c>
      <c r="D2549" s="12">
        <v>0.36888195800000001</v>
      </c>
      <c r="E2549" s="12">
        <v>0.20284592400000001</v>
      </c>
      <c r="F2549" s="12">
        <v>0.19057596066666668</v>
      </c>
      <c r="G2549" s="4">
        <v>1.9057690967055752E-5</v>
      </c>
    </row>
    <row r="2550" spans="1:7" x14ac:dyDescent="0.3">
      <c r="A2550" s="10" t="s">
        <v>2619</v>
      </c>
      <c r="B2550" s="11">
        <v>201</v>
      </c>
      <c r="C2550" s="12">
        <v>0</v>
      </c>
      <c r="D2550" s="12">
        <v>0</v>
      </c>
      <c r="E2550" s="12">
        <v>0.563124505</v>
      </c>
      <c r="F2550" s="12">
        <v>0.18770816833333334</v>
      </c>
      <c r="G2550" s="4">
        <v>1.8770910305658738E-5</v>
      </c>
    </row>
    <row r="2551" spans="1:7" x14ac:dyDescent="0.3">
      <c r="A2551" s="10" t="s">
        <v>2620</v>
      </c>
      <c r="B2551" s="11">
        <v>945</v>
      </c>
      <c r="C2551" s="12">
        <v>0.20708468699999999</v>
      </c>
      <c r="D2551" s="12">
        <v>0.108908007</v>
      </c>
      <c r="E2551" s="12">
        <v>0.23955137700000001</v>
      </c>
      <c r="F2551" s="12">
        <v>0.18518135699999996</v>
      </c>
      <c r="G2551" s="4">
        <v>1.8518227914058734E-5</v>
      </c>
    </row>
    <row r="2552" spans="1:7" x14ac:dyDescent="0.3">
      <c r="A2552" s="10" t="s">
        <v>2621</v>
      </c>
      <c r="B2552" s="11">
        <v>177</v>
      </c>
      <c r="C2552" s="12">
        <v>0.55281081700000001</v>
      </c>
      <c r="D2552" s="12">
        <v>0</v>
      </c>
      <c r="E2552" s="12">
        <v>0</v>
      </c>
      <c r="F2552" s="12">
        <v>0.18427027233333335</v>
      </c>
      <c r="G2552" s="4">
        <v>1.842711899370269E-5</v>
      </c>
    </row>
    <row r="2553" spans="1:7" x14ac:dyDescent="0.3">
      <c r="A2553" s="10" t="s">
        <v>2622</v>
      </c>
      <c r="B2553" s="11">
        <v>750</v>
      </c>
      <c r="C2553" s="12">
        <v>0.26092670600000001</v>
      </c>
      <c r="D2553" s="12">
        <v>0.13722408799999999</v>
      </c>
      <c r="E2553" s="12">
        <v>0.150917367</v>
      </c>
      <c r="F2553" s="12">
        <v>0.18302272033333333</v>
      </c>
      <c r="G2553" s="4">
        <v>1.8302363172463946E-5</v>
      </c>
    </row>
    <row r="2554" spans="1:7" x14ac:dyDescent="0.3">
      <c r="A2554" s="10" t="s">
        <v>2623</v>
      </c>
      <c r="B2554" s="11">
        <v>2331</v>
      </c>
      <c r="C2554" s="12">
        <v>8.3953252000000006E-2</v>
      </c>
      <c r="D2554" s="12">
        <v>0.22075947300000001</v>
      </c>
      <c r="E2554" s="12">
        <v>0.24278855799999999</v>
      </c>
      <c r="F2554" s="12">
        <v>0.18250042766666666</v>
      </c>
      <c r="G2554" s="4">
        <v>1.8250133645713179E-5</v>
      </c>
    </row>
    <row r="2555" spans="1:7" x14ac:dyDescent="0.3">
      <c r="A2555" s="10" t="s">
        <v>2624</v>
      </c>
      <c r="B2555" s="11">
        <v>390</v>
      </c>
      <c r="C2555" s="12">
        <v>0.25089106300000003</v>
      </c>
      <c r="D2555" s="12">
        <v>0</v>
      </c>
      <c r="E2555" s="12">
        <v>0.290225707</v>
      </c>
      <c r="F2555" s="12">
        <v>0.18037225666666667</v>
      </c>
      <c r="G2555" s="4">
        <v>1.8037315485955929E-5</v>
      </c>
    </row>
    <row r="2556" spans="1:7" x14ac:dyDescent="0.3">
      <c r="A2556" s="10" t="s">
        <v>2625</v>
      </c>
      <c r="B2556" s="11">
        <v>210</v>
      </c>
      <c r="C2556" s="12">
        <v>0</v>
      </c>
      <c r="D2556" s="12">
        <v>0</v>
      </c>
      <c r="E2556" s="12">
        <v>0.53899059800000004</v>
      </c>
      <c r="F2556" s="12">
        <v>0.17966353266666668</v>
      </c>
      <c r="G2556" s="4">
        <v>1.7966442733035326E-5</v>
      </c>
    </row>
    <row r="2557" spans="1:7" x14ac:dyDescent="0.3">
      <c r="A2557" s="10" t="s">
        <v>2626</v>
      </c>
      <c r="B2557" s="11">
        <v>213</v>
      </c>
      <c r="C2557" s="12">
        <v>0</v>
      </c>
      <c r="D2557" s="12">
        <v>0</v>
      </c>
      <c r="E2557" s="12">
        <v>0.53139918100000005</v>
      </c>
      <c r="F2557" s="12">
        <v>0.17713306033333334</v>
      </c>
      <c r="G2557" s="4">
        <v>1.7713394239612271E-5</v>
      </c>
    </row>
    <row r="2558" spans="1:7" x14ac:dyDescent="0.3">
      <c r="A2558" s="10" t="s">
        <v>2627</v>
      </c>
      <c r="B2558" s="11">
        <v>225</v>
      </c>
      <c r="C2558" s="12">
        <v>0</v>
      </c>
      <c r="D2558" s="12">
        <v>0</v>
      </c>
      <c r="E2558" s="12">
        <v>0.50305789099999998</v>
      </c>
      <c r="F2558" s="12">
        <v>0.16768596366666666</v>
      </c>
      <c r="G2558" s="4">
        <v>1.6768679868610668E-5</v>
      </c>
    </row>
    <row r="2559" spans="1:7" x14ac:dyDescent="0.3">
      <c r="A2559" s="10" t="s">
        <v>2628</v>
      </c>
      <c r="B2559" s="11">
        <v>225</v>
      </c>
      <c r="C2559" s="12">
        <v>0</v>
      </c>
      <c r="D2559" s="12">
        <v>0</v>
      </c>
      <c r="E2559" s="12">
        <v>0.50305789099999998</v>
      </c>
      <c r="F2559" s="12">
        <v>0.16768596366666666</v>
      </c>
      <c r="G2559" s="4">
        <v>1.6768679868610668E-5</v>
      </c>
    </row>
    <row r="2560" spans="1:7" x14ac:dyDescent="0.3">
      <c r="A2560" s="10" t="s">
        <v>2629</v>
      </c>
      <c r="B2560" s="11">
        <v>225</v>
      </c>
      <c r="C2560" s="12">
        <v>0</v>
      </c>
      <c r="D2560" s="12">
        <v>0</v>
      </c>
      <c r="E2560" s="12">
        <v>0.50305789099999998</v>
      </c>
      <c r="F2560" s="12">
        <v>0.16768596366666666</v>
      </c>
      <c r="G2560" s="4">
        <v>1.6768679868610668E-5</v>
      </c>
    </row>
    <row r="2561" spans="1:7" x14ac:dyDescent="0.3">
      <c r="A2561" s="10" t="s">
        <v>2630</v>
      </c>
      <c r="B2561" s="11">
        <v>195</v>
      </c>
      <c r="C2561" s="12">
        <v>0.50178212600000005</v>
      </c>
      <c r="D2561" s="12">
        <v>0</v>
      </c>
      <c r="E2561" s="12">
        <v>0</v>
      </c>
      <c r="F2561" s="12">
        <v>0.16726070866666667</v>
      </c>
      <c r="G2561" s="4">
        <v>1.6726154156848052E-5</v>
      </c>
    </row>
    <row r="2562" spans="1:7" x14ac:dyDescent="0.3">
      <c r="A2562" s="10" t="s">
        <v>2631</v>
      </c>
      <c r="B2562" s="11">
        <v>453</v>
      </c>
      <c r="C2562" s="12">
        <v>0</v>
      </c>
      <c r="D2562" s="12">
        <v>0</v>
      </c>
      <c r="E2562" s="12">
        <v>0.49972638200000002</v>
      </c>
      <c r="F2562" s="12">
        <v>0.16657546066666667</v>
      </c>
      <c r="G2562" s="4">
        <v>1.6657629015617699E-5</v>
      </c>
    </row>
    <row r="2563" spans="1:7" x14ac:dyDescent="0.3">
      <c r="A2563" s="10" t="s">
        <v>2632</v>
      </c>
      <c r="B2563" s="11">
        <v>405</v>
      </c>
      <c r="C2563" s="12">
        <v>0.241598802</v>
      </c>
      <c r="D2563" s="12">
        <v>0.25411868199999998</v>
      </c>
      <c r="E2563" s="12">
        <v>0</v>
      </c>
      <c r="F2563" s="12">
        <v>0.16523916133333333</v>
      </c>
      <c r="G2563" s="4">
        <v>1.652399841685245E-5</v>
      </c>
    </row>
    <row r="2564" spans="1:7" x14ac:dyDescent="0.3">
      <c r="A2564" s="10" t="s">
        <v>2633</v>
      </c>
      <c r="B2564" s="11">
        <v>225</v>
      </c>
      <c r="C2564" s="12">
        <v>0</v>
      </c>
      <c r="D2564" s="12">
        <v>0.45741362800000002</v>
      </c>
      <c r="E2564" s="12">
        <v>0</v>
      </c>
      <c r="F2564" s="12">
        <v>0.15247120933333333</v>
      </c>
      <c r="G2564" s="4">
        <v>1.5247196858843766E-5</v>
      </c>
    </row>
    <row r="2565" spans="1:7" x14ac:dyDescent="0.3">
      <c r="A2565" s="10" t="s">
        <v>2634</v>
      </c>
      <c r="B2565" s="11">
        <v>222</v>
      </c>
      <c r="C2565" s="12">
        <v>0.44075457000000001</v>
      </c>
      <c r="D2565" s="12">
        <v>0</v>
      </c>
      <c r="E2565" s="12">
        <v>0</v>
      </c>
      <c r="F2565" s="12">
        <v>0.14691819</v>
      </c>
      <c r="G2565" s="4">
        <v>1.4691892160294437E-5</v>
      </c>
    </row>
    <row r="2566" spans="1:7" x14ac:dyDescent="0.3">
      <c r="A2566" s="10" t="s">
        <v>2635</v>
      </c>
      <c r="B2566" s="11">
        <v>474</v>
      </c>
      <c r="C2566" s="12">
        <v>0.20642935600000001</v>
      </c>
      <c r="D2566" s="12">
        <v>0.21712672199999999</v>
      </c>
      <c r="E2566" s="12">
        <v>0</v>
      </c>
      <c r="F2566" s="12">
        <v>0.14118535933333334</v>
      </c>
      <c r="G2566" s="4">
        <v>1.4118606238871803E-5</v>
      </c>
    </row>
    <row r="2567" spans="1:7" x14ac:dyDescent="0.3">
      <c r="A2567" s="10" t="s">
        <v>2636</v>
      </c>
      <c r="B2567" s="11">
        <v>504</v>
      </c>
      <c r="C2567" s="12">
        <v>0.19414189400000001</v>
      </c>
      <c r="D2567" s="12">
        <v>0</v>
      </c>
      <c r="E2567" s="12">
        <v>0.224579416</v>
      </c>
      <c r="F2567" s="12">
        <v>0.13957377000000001</v>
      </c>
      <c r="G2567" s="4">
        <v>1.3957446503021434E-5</v>
      </c>
    </row>
    <row r="2568" spans="1:7" x14ac:dyDescent="0.3">
      <c r="A2568" s="10" t="s">
        <v>2637</v>
      </c>
      <c r="B2568" s="11">
        <v>234</v>
      </c>
      <c r="C2568" s="12">
        <v>0.41815177199999998</v>
      </c>
      <c r="D2568" s="12">
        <v>0</v>
      </c>
      <c r="E2568" s="12">
        <v>0</v>
      </c>
      <c r="F2568" s="12">
        <v>0.13938392399999999</v>
      </c>
      <c r="G2568" s="4">
        <v>1.3938461808484541E-5</v>
      </c>
    </row>
    <row r="2569" spans="1:7" x14ac:dyDescent="0.3">
      <c r="A2569" s="10" t="s">
        <v>2638</v>
      </c>
      <c r="B2569" s="11">
        <v>249</v>
      </c>
      <c r="C2569" s="12">
        <v>0</v>
      </c>
      <c r="D2569" s="12">
        <v>0.413325567</v>
      </c>
      <c r="E2569" s="12">
        <v>0</v>
      </c>
      <c r="F2569" s="12">
        <v>0.13777518899999999</v>
      </c>
      <c r="G2569" s="4">
        <v>1.3777587507388867E-5</v>
      </c>
    </row>
    <row r="2570" spans="1:7" x14ac:dyDescent="0.3">
      <c r="A2570" s="10" t="s">
        <v>2639</v>
      </c>
      <c r="B2570" s="11">
        <v>252</v>
      </c>
      <c r="C2570" s="12">
        <v>0</v>
      </c>
      <c r="D2570" s="12">
        <v>0.40840502499999998</v>
      </c>
      <c r="E2570" s="12">
        <v>0</v>
      </c>
      <c r="F2570" s="12">
        <v>0.13613500833333333</v>
      </c>
      <c r="G2570" s="4">
        <v>1.3613568623967649E-5</v>
      </c>
    </row>
    <row r="2571" spans="1:7" x14ac:dyDescent="0.3">
      <c r="A2571" s="10" t="s">
        <v>2640</v>
      </c>
      <c r="B2571" s="11">
        <v>483</v>
      </c>
      <c r="C2571" s="12">
        <v>0.40516569200000002</v>
      </c>
      <c r="D2571" s="12">
        <v>0</v>
      </c>
      <c r="E2571" s="12">
        <v>0</v>
      </c>
      <c r="F2571" s="12">
        <v>0.13505523066666666</v>
      </c>
      <c r="G2571" s="4">
        <v>1.3505590319608188E-5</v>
      </c>
    </row>
    <row r="2572" spans="1:7" x14ac:dyDescent="0.3">
      <c r="A2572" s="10" t="s">
        <v>2641</v>
      </c>
      <c r="B2572" s="11">
        <v>528</v>
      </c>
      <c r="C2572" s="12">
        <v>0.18531726300000001</v>
      </c>
      <c r="D2572" s="12">
        <v>0</v>
      </c>
      <c r="E2572" s="12">
        <v>0.21437126100000001</v>
      </c>
      <c r="F2572" s="12">
        <v>0.133229508</v>
      </c>
      <c r="G2572" s="4">
        <v>1.3323017143793324E-5</v>
      </c>
    </row>
    <row r="2573" spans="1:7" x14ac:dyDescent="0.3">
      <c r="A2573" s="10" t="s">
        <v>2642</v>
      </c>
      <c r="B2573" s="11">
        <v>504</v>
      </c>
      <c r="C2573" s="12">
        <v>0.19414189400000001</v>
      </c>
      <c r="D2573" s="12">
        <v>0.204202512</v>
      </c>
      <c r="E2573" s="12">
        <v>0</v>
      </c>
      <c r="F2573" s="12">
        <v>0.13278146866666665</v>
      </c>
      <c r="G2573" s="4">
        <v>1.3278212987351538E-5</v>
      </c>
    </row>
    <row r="2574" spans="1:7" x14ac:dyDescent="0.3">
      <c r="A2574" s="10" t="s">
        <v>2643</v>
      </c>
      <c r="B2574" s="11">
        <v>789</v>
      </c>
      <c r="C2574" s="12">
        <v>0.12401459400000001</v>
      </c>
      <c r="D2574" s="12">
        <v>0.13044114900000001</v>
      </c>
      <c r="E2574" s="12">
        <v>0.143457574</v>
      </c>
      <c r="F2574" s="12">
        <v>0.13263777233333332</v>
      </c>
      <c r="G2574" s="4">
        <v>1.3263843282462287E-5</v>
      </c>
    </row>
    <row r="2575" spans="1:7" x14ac:dyDescent="0.3">
      <c r="A2575" s="10" t="s">
        <v>2644</v>
      </c>
      <c r="B2575" s="11">
        <v>246</v>
      </c>
      <c r="C2575" s="12">
        <v>0.39775412500000001</v>
      </c>
      <c r="D2575" s="12">
        <v>0</v>
      </c>
      <c r="E2575" s="12">
        <v>0</v>
      </c>
      <c r="F2575" s="12">
        <v>0.13258470833333333</v>
      </c>
      <c r="G2575" s="4">
        <v>1.3258536856038207E-5</v>
      </c>
    </row>
    <row r="2576" spans="1:7" x14ac:dyDescent="0.3">
      <c r="A2576" s="10" t="s">
        <v>2645</v>
      </c>
      <c r="B2576" s="11">
        <v>834</v>
      </c>
      <c r="C2576" s="12">
        <v>0.117323159</v>
      </c>
      <c r="D2576" s="12">
        <v>0</v>
      </c>
      <c r="E2576" s="12">
        <v>0.271434114</v>
      </c>
      <c r="F2576" s="12">
        <v>0.12958575766666666</v>
      </c>
      <c r="G2576" s="4">
        <v>1.2958640295995441E-5</v>
      </c>
    </row>
    <row r="2577" spans="1:7" x14ac:dyDescent="0.3">
      <c r="A2577" s="10" t="s">
        <v>2646</v>
      </c>
      <c r="B2577" s="11">
        <v>255</v>
      </c>
      <c r="C2577" s="12">
        <v>0.38371574400000003</v>
      </c>
      <c r="D2577" s="12">
        <v>0</v>
      </c>
      <c r="E2577" s="12">
        <v>0</v>
      </c>
      <c r="F2577" s="12">
        <v>0.127905248</v>
      </c>
      <c r="G2577" s="4">
        <v>1.2790588492491742E-5</v>
      </c>
    </row>
    <row r="2578" spans="1:7" x14ac:dyDescent="0.3">
      <c r="A2578" s="10" t="s">
        <v>2647</v>
      </c>
      <c r="B2578" s="11">
        <v>831</v>
      </c>
      <c r="C2578" s="12">
        <v>0.11774670800000001</v>
      </c>
      <c r="D2578" s="12">
        <v>0.123848455</v>
      </c>
      <c r="E2578" s="12">
        <v>0.13620700999999999</v>
      </c>
      <c r="F2578" s="12">
        <v>0.12593405766666665</v>
      </c>
      <c r="G2578" s="4">
        <v>1.2593468477572225E-5</v>
      </c>
    </row>
    <row r="2579" spans="1:7" x14ac:dyDescent="0.3">
      <c r="A2579" s="10" t="s">
        <v>2648</v>
      </c>
      <c r="B2579" s="11">
        <v>840</v>
      </c>
      <c r="C2579" s="12">
        <v>0.116485136</v>
      </c>
      <c r="D2579" s="12">
        <v>0.122521507</v>
      </c>
      <c r="E2579" s="12">
        <v>0.134747649</v>
      </c>
      <c r="F2579" s="12">
        <v>0.124584764</v>
      </c>
      <c r="G2579" s="4">
        <v>1.2458538439002907E-5</v>
      </c>
    </row>
    <row r="2580" spans="1:7" x14ac:dyDescent="0.3">
      <c r="A2580" s="10" t="s">
        <v>2649</v>
      </c>
      <c r="B2580" s="11">
        <v>816</v>
      </c>
      <c r="C2580" s="12">
        <v>0.11991117</v>
      </c>
      <c r="D2580" s="12">
        <v>0.252250162</v>
      </c>
      <c r="E2580" s="12">
        <v>0</v>
      </c>
      <c r="F2580" s="12">
        <v>0.12405377733333334</v>
      </c>
      <c r="G2580" s="4">
        <v>1.2405439507922822E-5</v>
      </c>
    </row>
    <row r="2581" spans="1:7" x14ac:dyDescent="0.3">
      <c r="A2581" s="10" t="s">
        <v>2650</v>
      </c>
      <c r="B2581" s="11">
        <v>312</v>
      </c>
      <c r="C2581" s="12">
        <v>0</v>
      </c>
      <c r="D2581" s="12">
        <v>0</v>
      </c>
      <c r="E2581" s="12">
        <v>0.36278213300000001</v>
      </c>
      <c r="F2581" s="12">
        <v>0.12092737766666667</v>
      </c>
      <c r="G2581" s="4">
        <v>1.2092797984414756E-5</v>
      </c>
    </row>
    <row r="2582" spans="1:7" x14ac:dyDescent="0.3">
      <c r="A2582" s="10" t="s">
        <v>2651</v>
      </c>
      <c r="B2582" s="11">
        <v>336</v>
      </c>
      <c r="C2582" s="12">
        <v>0</v>
      </c>
      <c r="D2582" s="12">
        <v>0</v>
      </c>
      <c r="E2582" s="12">
        <v>0.33686912400000002</v>
      </c>
      <c r="F2582" s="12">
        <v>0.112289708</v>
      </c>
      <c r="G2582" s="4">
        <v>1.1229026716480452E-5</v>
      </c>
    </row>
    <row r="2583" spans="1:7" x14ac:dyDescent="0.3">
      <c r="A2583" s="10" t="s">
        <v>2652</v>
      </c>
      <c r="B2583" s="11">
        <v>1548</v>
      </c>
      <c r="C2583" s="12">
        <v>0.18962696600000001</v>
      </c>
      <c r="D2583" s="12">
        <v>6.6484538999999995E-2</v>
      </c>
      <c r="E2583" s="12">
        <v>7.3118879999999997E-2</v>
      </c>
      <c r="F2583" s="12">
        <v>0.10974346166666667</v>
      </c>
      <c r="G2583" s="4">
        <v>1.097440081520248E-5</v>
      </c>
    </row>
    <row r="2584" spans="1:7" x14ac:dyDescent="0.3">
      <c r="A2584" s="10" t="s">
        <v>2653</v>
      </c>
      <c r="B2584" s="11">
        <v>357</v>
      </c>
      <c r="C2584" s="12">
        <v>0</v>
      </c>
      <c r="D2584" s="12">
        <v>0</v>
      </c>
      <c r="E2584" s="12">
        <v>0.31705329300000001</v>
      </c>
      <c r="F2584" s="12">
        <v>0.10568443100000001</v>
      </c>
      <c r="G2584" s="4">
        <v>1.0568495727275692E-5</v>
      </c>
    </row>
    <row r="2585" spans="1:7" x14ac:dyDescent="0.3">
      <c r="A2585" s="10" t="s">
        <v>2654</v>
      </c>
      <c r="B2585" s="11">
        <v>360</v>
      </c>
      <c r="C2585" s="12">
        <v>0</v>
      </c>
      <c r="D2585" s="12">
        <v>0</v>
      </c>
      <c r="E2585" s="12">
        <v>0.31441118200000001</v>
      </c>
      <c r="F2585" s="12">
        <v>0.10480372733333333</v>
      </c>
      <c r="G2585" s="4">
        <v>1.0480424922048356E-5</v>
      </c>
    </row>
    <row r="2586" spans="1:7" x14ac:dyDescent="0.3">
      <c r="A2586" s="10" t="s">
        <v>2655</v>
      </c>
      <c r="B2586" s="11">
        <v>318</v>
      </c>
      <c r="C2586" s="12">
        <v>0.30769658700000002</v>
      </c>
      <c r="D2586" s="12">
        <v>0</v>
      </c>
      <c r="E2586" s="12">
        <v>0</v>
      </c>
      <c r="F2586" s="12">
        <v>0.102565529</v>
      </c>
      <c r="G2586" s="4">
        <v>1.0256603974167879E-5</v>
      </c>
    </row>
    <row r="2587" spans="1:7" x14ac:dyDescent="0.3">
      <c r="A2587" s="10" t="s">
        <v>2656</v>
      </c>
      <c r="B2587" s="11">
        <v>1014</v>
      </c>
      <c r="C2587" s="12">
        <v>0.19299312599999999</v>
      </c>
      <c r="D2587" s="12">
        <v>0.101497107</v>
      </c>
      <c r="E2587" s="12">
        <v>0</v>
      </c>
      <c r="F2587" s="12">
        <v>9.8163410999999992E-2</v>
      </c>
      <c r="G2587" s="4">
        <v>9.8163899820618571E-6</v>
      </c>
    </row>
    <row r="2588" spans="1:7" x14ac:dyDescent="0.3">
      <c r="A2588" s="10" t="s">
        <v>2657</v>
      </c>
      <c r="B2588" s="11">
        <v>360</v>
      </c>
      <c r="C2588" s="12">
        <v>0.27179865199999997</v>
      </c>
      <c r="D2588" s="12">
        <v>0</v>
      </c>
      <c r="E2588" s="12">
        <v>0</v>
      </c>
      <c r="F2588" s="12">
        <v>9.0599550666666653E-2</v>
      </c>
      <c r="G2588" s="4">
        <v>9.0600001821816501E-6</v>
      </c>
    </row>
    <row r="2589" spans="1:7" x14ac:dyDescent="0.3">
      <c r="A2589" s="10" t="s">
        <v>2658</v>
      </c>
      <c r="B2589" s="11">
        <v>423</v>
      </c>
      <c r="C2589" s="12">
        <v>0.231318001</v>
      </c>
      <c r="D2589" s="12">
        <v>0</v>
      </c>
      <c r="E2589" s="12">
        <v>0</v>
      </c>
      <c r="F2589" s="12">
        <v>7.7106000333333327E-2</v>
      </c>
      <c r="G2589" s="4">
        <v>7.7106384295161818E-6</v>
      </c>
    </row>
    <row r="2590" spans="1:7" x14ac:dyDescent="0.3">
      <c r="A2590" s="10" t="s">
        <v>2659</v>
      </c>
      <c r="B2590" s="11">
        <v>951</v>
      </c>
      <c r="C2590" s="12">
        <v>0</v>
      </c>
      <c r="D2590" s="12">
        <v>0.21644178</v>
      </c>
      <c r="E2590" s="12">
        <v>0</v>
      </c>
      <c r="F2590" s="12">
        <v>7.2147260000000005E-2</v>
      </c>
      <c r="G2590" s="4">
        <v>7.2147619268977136E-6</v>
      </c>
    </row>
    <row r="2591" spans="1:7" x14ac:dyDescent="0.3">
      <c r="A2591" s="10" t="s">
        <v>2660</v>
      </c>
      <c r="B2591" s="11">
        <v>681</v>
      </c>
      <c r="C2591" s="12">
        <v>0</v>
      </c>
      <c r="D2591" s="12">
        <v>0</v>
      </c>
      <c r="E2591" s="12">
        <v>0.16620855400000001</v>
      </c>
      <c r="F2591" s="12">
        <v>5.5402851333333336E-2</v>
      </c>
      <c r="G2591" s="4">
        <v>5.5403127220813036E-6</v>
      </c>
    </row>
    <row r="2592" spans="1:7" x14ac:dyDescent="0.3">
      <c r="A2592" s="10" t="s">
        <v>2661</v>
      </c>
      <c r="B2592" s="11">
        <v>804</v>
      </c>
      <c r="C2592" s="12">
        <v>0</v>
      </c>
      <c r="D2592" s="12">
        <v>0</v>
      </c>
      <c r="E2592" s="12">
        <v>0.14078112600000001</v>
      </c>
      <c r="F2592" s="12">
        <v>4.6927042000000002E-2</v>
      </c>
      <c r="G2592" s="4">
        <v>4.6927275680813093E-6</v>
      </c>
    </row>
    <row r="2593" spans="1:7" x14ac:dyDescent="0.3">
      <c r="A2593" s="10" t="s">
        <v>2662</v>
      </c>
      <c r="B2593" s="11">
        <v>261</v>
      </c>
      <c r="C2593" s="12">
        <v>0</v>
      </c>
      <c r="D2593" s="12">
        <v>0</v>
      </c>
      <c r="E2593" s="12">
        <v>0</v>
      </c>
      <c r="F2593" s="12">
        <v>0</v>
      </c>
      <c r="G2593" s="4">
        <v>0</v>
      </c>
    </row>
    <row r="2594" spans="1:7" x14ac:dyDescent="0.3">
      <c r="A2594" s="10" t="s">
        <v>2663</v>
      </c>
      <c r="B2594" s="11">
        <v>132</v>
      </c>
      <c r="C2594" s="12">
        <v>0</v>
      </c>
      <c r="D2594" s="12">
        <v>0</v>
      </c>
      <c r="E2594" s="12">
        <v>0</v>
      </c>
      <c r="F2594" s="12">
        <v>0</v>
      </c>
      <c r="G2594" s="4">
        <v>0</v>
      </c>
    </row>
    <row r="2595" spans="1:7" x14ac:dyDescent="0.3">
      <c r="A2595" s="10" t="s">
        <v>2664</v>
      </c>
      <c r="B2595" s="11">
        <v>135</v>
      </c>
      <c r="C2595" s="12">
        <v>0</v>
      </c>
      <c r="D2595" s="12">
        <v>0</v>
      </c>
      <c r="E2595" s="12">
        <v>0</v>
      </c>
      <c r="F2595" s="12">
        <v>0</v>
      </c>
      <c r="G2595" s="4">
        <v>0</v>
      </c>
    </row>
    <row r="2596" spans="1:7" x14ac:dyDescent="0.3">
      <c r="A2596" s="10" t="s">
        <v>2665</v>
      </c>
      <c r="B2596" s="11">
        <v>144</v>
      </c>
      <c r="C2596" s="12">
        <v>0</v>
      </c>
      <c r="D2596" s="12">
        <v>0</v>
      </c>
      <c r="E2596" s="12">
        <v>0</v>
      </c>
      <c r="F2596" s="12">
        <v>0</v>
      </c>
      <c r="G2596" s="4">
        <v>0</v>
      </c>
    </row>
    <row r="2597" spans="1:7" x14ac:dyDescent="0.3">
      <c r="A2597" s="10" t="s">
        <v>2666</v>
      </c>
      <c r="B2597" s="11">
        <v>129</v>
      </c>
      <c r="C2597" s="12">
        <v>0</v>
      </c>
      <c r="D2597" s="12">
        <v>0</v>
      </c>
      <c r="E2597" s="12">
        <v>0</v>
      </c>
      <c r="F2597" s="12">
        <v>0</v>
      </c>
      <c r="G2597" s="4">
        <v>0</v>
      </c>
    </row>
    <row r="2598" spans="1:7" x14ac:dyDescent="0.3">
      <c r="A2598" s="10" t="s">
        <v>2667</v>
      </c>
      <c r="B2598" s="11">
        <v>180</v>
      </c>
      <c r="C2598" s="12">
        <v>0</v>
      </c>
      <c r="D2598" s="12">
        <v>0</v>
      </c>
      <c r="E2598" s="12">
        <v>0</v>
      </c>
      <c r="F2598" s="12">
        <v>0</v>
      </c>
      <c r="G2598" s="4">
        <v>0</v>
      </c>
    </row>
    <row r="2599" spans="1:7" x14ac:dyDescent="0.3">
      <c r="A2599" s="10" t="s">
        <v>2668</v>
      </c>
      <c r="B2599" s="11">
        <v>159</v>
      </c>
      <c r="C2599" s="12">
        <v>0</v>
      </c>
      <c r="D2599" s="12">
        <v>0</v>
      </c>
      <c r="E2599" s="12">
        <v>0</v>
      </c>
      <c r="F2599" s="12">
        <v>0</v>
      </c>
      <c r="G2599" s="4">
        <v>0</v>
      </c>
    </row>
    <row r="2600" spans="1:7" x14ac:dyDescent="0.3">
      <c r="A2600" s="10" t="s">
        <v>2669</v>
      </c>
      <c r="B2600" s="11">
        <v>165</v>
      </c>
      <c r="C2600" s="12">
        <v>0</v>
      </c>
      <c r="D2600" s="12">
        <v>0</v>
      </c>
      <c r="E2600" s="12">
        <v>0</v>
      </c>
      <c r="F2600" s="12">
        <v>0</v>
      </c>
      <c r="G2600" s="4">
        <v>0</v>
      </c>
    </row>
    <row r="2601" spans="1:7" x14ac:dyDescent="0.3">
      <c r="A2601" s="10" t="s">
        <v>2670</v>
      </c>
      <c r="B2601" s="11">
        <v>102</v>
      </c>
      <c r="C2601" s="12">
        <v>0</v>
      </c>
      <c r="D2601" s="12">
        <v>0</v>
      </c>
      <c r="E2601" s="12">
        <v>0</v>
      </c>
      <c r="F2601" s="12">
        <v>0</v>
      </c>
      <c r="G2601" s="4">
        <v>0</v>
      </c>
    </row>
    <row r="2602" spans="1:7" x14ac:dyDescent="0.3">
      <c r="A2602" s="10" t="s">
        <v>2671</v>
      </c>
      <c r="B2602" s="11">
        <v>90</v>
      </c>
      <c r="C2602" s="12">
        <v>0</v>
      </c>
      <c r="D2602" s="12">
        <v>0</v>
      </c>
      <c r="E2602" s="12">
        <v>0</v>
      </c>
      <c r="F2602" s="12">
        <v>0</v>
      </c>
      <c r="G2602" s="4">
        <v>0</v>
      </c>
    </row>
    <row r="2603" spans="1:7" x14ac:dyDescent="0.3">
      <c r="A2603" s="10" t="s">
        <v>2672</v>
      </c>
      <c r="B2603" s="11">
        <v>141</v>
      </c>
      <c r="C2603" s="12">
        <v>0</v>
      </c>
      <c r="D2603" s="12">
        <v>0</v>
      </c>
      <c r="E2603" s="12">
        <v>0</v>
      </c>
      <c r="F2603" s="12">
        <v>0</v>
      </c>
      <c r="G2603" s="4">
        <v>0</v>
      </c>
    </row>
    <row r="2604" spans="1:7" x14ac:dyDescent="0.3">
      <c r="A2604" s="10" t="s">
        <v>2673</v>
      </c>
      <c r="B2604" s="11">
        <v>105</v>
      </c>
      <c r="C2604" s="12">
        <v>0</v>
      </c>
      <c r="D2604" s="12">
        <v>0</v>
      </c>
      <c r="E2604" s="12">
        <v>0</v>
      </c>
      <c r="F2604" s="12">
        <v>0</v>
      </c>
      <c r="G2604" s="4">
        <v>0</v>
      </c>
    </row>
    <row r="2605" spans="1:7" x14ac:dyDescent="0.3">
      <c r="A2605" s="10" t="s">
        <v>2674</v>
      </c>
      <c r="B2605" s="11">
        <v>114</v>
      </c>
      <c r="C2605" s="12">
        <v>0</v>
      </c>
      <c r="D2605" s="12">
        <v>0</v>
      </c>
      <c r="E2605" s="12">
        <v>0</v>
      </c>
      <c r="F2605" s="12">
        <v>0</v>
      </c>
      <c r="G2605" s="4">
        <v>0</v>
      </c>
    </row>
    <row r="2606" spans="1:7" x14ac:dyDescent="0.3">
      <c r="A2606" s="10" t="s">
        <v>2675</v>
      </c>
      <c r="B2606" s="11">
        <v>246</v>
      </c>
      <c r="C2606" s="12">
        <v>0</v>
      </c>
      <c r="D2606" s="12">
        <v>0</v>
      </c>
      <c r="E2606" s="12">
        <v>0</v>
      </c>
      <c r="F2606" s="12">
        <v>0</v>
      </c>
      <c r="G2606" s="4">
        <v>0</v>
      </c>
    </row>
    <row r="2607" spans="1:7" x14ac:dyDescent="0.3">
      <c r="A2607" s="10" t="s">
        <v>2676</v>
      </c>
      <c r="B2607" s="11">
        <v>189</v>
      </c>
      <c r="C2607" s="12">
        <v>0</v>
      </c>
      <c r="D2607" s="12">
        <v>0</v>
      </c>
      <c r="E2607" s="12">
        <v>0</v>
      </c>
      <c r="F2607" s="12">
        <v>0</v>
      </c>
      <c r="G2607" s="4">
        <v>0</v>
      </c>
    </row>
    <row r="2608" spans="1:7" x14ac:dyDescent="0.3">
      <c r="A2608" s="10" t="s">
        <v>2677</v>
      </c>
      <c r="B2608" s="11">
        <v>843</v>
      </c>
      <c r="C2608" s="12">
        <v>0</v>
      </c>
      <c r="D2608" s="12">
        <v>0</v>
      </c>
      <c r="E2608" s="12">
        <v>0</v>
      </c>
      <c r="F2608" s="12">
        <v>0</v>
      </c>
      <c r="G2608" s="4">
        <v>0</v>
      </c>
    </row>
    <row r="2609" spans="1:7" x14ac:dyDescent="0.3">
      <c r="A2609" s="10" t="s">
        <v>2678</v>
      </c>
      <c r="B2609" s="11">
        <v>315</v>
      </c>
      <c r="C2609" s="12">
        <v>0</v>
      </c>
      <c r="D2609" s="12">
        <v>0</v>
      </c>
      <c r="E2609" s="12">
        <v>0</v>
      </c>
      <c r="F2609" s="12">
        <v>0</v>
      </c>
      <c r="G2609" s="4">
        <v>0</v>
      </c>
    </row>
    <row r="2610" spans="1:7" x14ac:dyDescent="0.3">
      <c r="A2610" s="10" t="s">
        <v>2679</v>
      </c>
      <c r="B2610" s="11">
        <v>186</v>
      </c>
      <c r="C2610" s="12">
        <v>0</v>
      </c>
      <c r="D2610" s="12">
        <v>0</v>
      </c>
      <c r="E2610" s="12">
        <v>0</v>
      </c>
      <c r="F2610" s="12">
        <v>0</v>
      </c>
      <c r="G2610" s="4">
        <v>0</v>
      </c>
    </row>
    <row r="2611" spans="1:7" x14ac:dyDescent="0.3">
      <c r="A2611" s="10" t="s">
        <v>2680</v>
      </c>
      <c r="B2611" s="11">
        <v>129</v>
      </c>
      <c r="C2611" s="12">
        <v>0</v>
      </c>
      <c r="D2611" s="12">
        <v>0</v>
      </c>
      <c r="E2611" s="12">
        <v>0</v>
      </c>
      <c r="F2611" s="12">
        <v>0</v>
      </c>
      <c r="G2611" s="4">
        <v>0</v>
      </c>
    </row>
    <row r="2612" spans="1:7" x14ac:dyDescent="0.3">
      <c r="A2612" s="10" t="s">
        <v>2681</v>
      </c>
      <c r="B2612" s="11">
        <v>300</v>
      </c>
      <c r="C2612" s="12">
        <v>0</v>
      </c>
      <c r="D2612" s="12">
        <v>0</v>
      </c>
      <c r="E2612" s="12">
        <v>0</v>
      </c>
      <c r="F2612" s="12">
        <v>0</v>
      </c>
      <c r="G2612" s="4">
        <v>0</v>
      </c>
    </row>
    <row r="2613" spans="1:7" x14ac:dyDescent="0.3">
      <c r="A2613" s="10" t="s">
        <v>2682</v>
      </c>
      <c r="B2613" s="11">
        <v>213</v>
      </c>
      <c r="C2613" s="12">
        <v>0</v>
      </c>
      <c r="D2613" s="12">
        <v>0</v>
      </c>
      <c r="E2613" s="12">
        <v>0</v>
      </c>
      <c r="F2613" s="12">
        <v>0</v>
      </c>
      <c r="G2613" s="4">
        <v>0</v>
      </c>
    </row>
    <row r="2614" spans="1:7" x14ac:dyDescent="0.3">
      <c r="A2614" s="10" t="s">
        <v>2683</v>
      </c>
      <c r="B2614" s="11">
        <v>210</v>
      </c>
      <c r="C2614" s="12">
        <v>0</v>
      </c>
      <c r="D2614" s="12">
        <v>0</v>
      </c>
      <c r="E2614" s="12">
        <v>0</v>
      </c>
      <c r="F2614" s="12">
        <v>0</v>
      </c>
      <c r="G2614" s="4">
        <v>0</v>
      </c>
    </row>
    <row r="2615" spans="1:7" x14ac:dyDescent="0.3">
      <c r="A2615" s="10" t="s">
        <v>2684</v>
      </c>
      <c r="B2615" s="11">
        <v>528</v>
      </c>
      <c r="C2615" s="12">
        <v>0</v>
      </c>
      <c r="D2615" s="12">
        <v>0</v>
      </c>
      <c r="E2615" s="12">
        <v>0</v>
      </c>
      <c r="F2615" s="12">
        <v>0</v>
      </c>
      <c r="G2615" s="4">
        <v>0</v>
      </c>
    </row>
    <row r="2616" spans="1:7" x14ac:dyDescent="0.3">
      <c r="A2616" s="10" t="s">
        <v>2685</v>
      </c>
      <c r="B2616" s="11">
        <v>102</v>
      </c>
      <c r="C2616" s="12">
        <v>0</v>
      </c>
      <c r="D2616" s="12">
        <v>0</v>
      </c>
      <c r="E2616" s="12">
        <v>0</v>
      </c>
      <c r="F2616" s="12">
        <v>0</v>
      </c>
      <c r="G2616" s="4">
        <v>0</v>
      </c>
    </row>
    <row r="2617" spans="1:7" x14ac:dyDescent="0.3">
      <c r="A2617" s="10" t="s">
        <v>2686</v>
      </c>
      <c r="B2617" s="11">
        <v>150</v>
      </c>
      <c r="C2617" s="12">
        <v>0</v>
      </c>
      <c r="D2617" s="12">
        <v>0</v>
      </c>
      <c r="E2617" s="12">
        <v>0</v>
      </c>
      <c r="F2617" s="12">
        <v>0</v>
      </c>
      <c r="G2617" s="4">
        <v>0</v>
      </c>
    </row>
    <row r="2618" spans="1:7" x14ac:dyDescent="0.3">
      <c r="A2618" s="10" t="s">
        <v>2687</v>
      </c>
      <c r="B2618" s="11">
        <v>303</v>
      </c>
      <c r="C2618" s="12">
        <v>0</v>
      </c>
      <c r="D2618" s="12">
        <v>0</v>
      </c>
      <c r="E2618" s="12">
        <v>0</v>
      </c>
      <c r="F2618" s="12">
        <v>0</v>
      </c>
      <c r="G2618" s="4">
        <v>0</v>
      </c>
    </row>
    <row r="2619" spans="1:7" x14ac:dyDescent="0.3">
      <c r="A2619" s="10" t="s">
        <v>2688</v>
      </c>
      <c r="B2619" s="11">
        <v>447</v>
      </c>
      <c r="C2619" s="12">
        <v>0</v>
      </c>
      <c r="D2619" s="12">
        <v>0</v>
      </c>
      <c r="E2619" s="12">
        <v>0</v>
      </c>
      <c r="F2619" s="12">
        <v>0</v>
      </c>
      <c r="G2619" s="4">
        <v>0</v>
      </c>
    </row>
    <row r="2620" spans="1:7" x14ac:dyDescent="0.3">
      <c r="A2620" s="10" t="s">
        <v>2689</v>
      </c>
      <c r="B2620" s="11">
        <v>471</v>
      </c>
      <c r="C2620" s="12">
        <v>0</v>
      </c>
      <c r="D2620" s="12">
        <v>0</v>
      </c>
      <c r="E2620" s="12">
        <v>0</v>
      </c>
      <c r="F2620" s="12">
        <v>0</v>
      </c>
      <c r="G2620" s="4">
        <v>0</v>
      </c>
    </row>
    <row r="2621" spans="1:7" x14ac:dyDescent="0.3">
      <c r="A2621" s="10" t="s">
        <v>2690</v>
      </c>
      <c r="B2621" s="11">
        <v>363</v>
      </c>
      <c r="C2621" s="12">
        <v>0</v>
      </c>
      <c r="D2621" s="12">
        <v>0</v>
      </c>
      <c r="E2621" s="12">
        <v>0</v>
      </c>
      <c r="F2621" s="12">
        <v>0</v>
      </c>
      <c r="G2621" s="4">
        <v>0</v>
      </c>
    </row>
    <row r="2622" spans="1:7" x14ac:dyDescent="0.3">
      <c r="A2622" s="10" t="s">
        <v>2691</v>
      </c>
      <c r="B2622" s="11">
        <v>309</v>
      </c>
      <c r="C2622" s="12">
        <v>0</v>
      </c>
      <c r="D2622" s="12">
        <v>0</v>
      </c>
      <c r="E2622" s="12">
        <v>0</v>
      </c>
      <c r="F2622" s="12">
        <v>0</v>
      </c>
      <c r="G2622" s="4">
        <v>0</v>
      </c>
    </row>
    <row r="2623" spans="1:7" x14ac:dyDescent="0.3">
      <c r="A2623" s="10" t="s">
        <v>2692</v>
      </c>
      <c r="B2623" s="11">
        <v>399</v>
      </c>
      <c r="C2623" s="12">
        <v>0</v>
      </c>
      <c r="D2623" s="12">
        <v>0</v>
      </c>
      <c r="E2623" s="12">
        <v>0</v>
      </c>
      <c r="F2623" s="12">
        <v>0</v>
      </c>
      <c r="G2623" s="4">
        <v>0</v>
      </c>
    </row>
    <row r="2624" spans="1:7" x14ac:dyDescent="0.3">
      <c r="A2624" s="10" t="s">
        <v>2693</v>
      </c>
      <c r="B2624" s="11">
        <v>198</v>
      </c>
      <c r="C2624" s="12">
        <v>0</v>
      </c>
      <c r="D2624" s="12">
        <v>0</v>
      </c>
      <c r="E2624" s="12">
        <v>0</v>
      </c>
      <c r="F2624" s="12">
        <v>0</v>
      </c>
      <c r="G2624" s="4">
        <v>0</v>
      </c>
    </row>
    <row r="2625" spans="1:7" x14ac:dyDescent="0.3">
      <c r="A2625" s="10" t="s">
        <v>2694</v>
      </c>
      <c r="B2625" s="11">
        <v>141</v>
      </c>
      <c r="C2625" s="12">
        <v>0</v>
      </c>
      <c r="D2625" s="12">
        <v>0</v>
      </c>
      <c r="E2625" s="12">
        <v>0</v>
      </c>
      <c r="F2625" s="12">
        <v>0</v>
      </c>
      <c r="G2625" s="4">
        <v>0</v>
      </c>
    </row>
    <row r="2626" spans="1:7" x14ac:dyDescent="0.3">
      <c r="A2626" s="10" t="s">
        <v>2695</v>
      </c>
      <c r="B2626" s="11">
        <v>96</v>
      </c>
      <c r="C2626" s="12">
        <v>0</v>
      </c>
      <c r="D2626" s="12">
        <v>0</v>
      </c>
      <c r="E2626" s="12">
        <v>0</v>
      </c>
      <c r="F2626" s="12">
        <v>0</v>
      </c>
      <c r="G2626" s="4">
        <v>0</v>
      </c>
    </row>
    <row r="2627" spans="1:7" x14ac:dyDescent="0.3">
      <c r="A2627" s="10" t="s">
        <v>2696</v>
      </c>
      <c r="B2627" s="11">
        <v>399</v>
      </c>
      <c r="C2627" s="12">
        <v>0</v>
      </c>
      <c r="D2627" s="12">
        <v>0</v>
      </c>
      <c r="E2627" s="12">
        <v>0</v>
      </c>
      <c r="F2627" s="12">
        <v>0</v>
      </c>
      <c r="G2627" s="4">
        <v>0</v>
      </c>
    </row>
    <row r="2628" spans="1:7" x14ac:dyDescent="0.3">
      <c r="A2628" s="10" t="s">
        <v>2697</v>
      </c>
      <c r="B2628" s="11">
        <v>651</v>
      </c>
      <c r="C2628" s="12">
        <v>0</v>
      </c>
      <c r="D2628" s="12">
        <v>0</v>
      </c>
      <c r="E2628" s="12">
        <v>0</v>
      </c>
      <c r="F2628" s="12">
        <v>0</v>
      </c>
      <c r="G2628" s="4">
        <v>0</v>
      </c>
    </row>
    <row r="2629" spans="1:7" x14ac:dyDescent="0.3">
      <c r="A2629" s="10" t="s">
        <v>2698</v>
      </c>
      <c r="B2629" s="11">
        <v>138</v>
      </c>
      <c r="C2629" s="12">
        <v>0</v>
      </c>
      <c r="D2629" s="12">
        <v>0</v>
      </c>
      <c r="E2629" s="12">
        <v>0</v>
      </c>
      <c r="F2629" s="12">
        <v>0</v>
      </c>
      <c r="G2629" s="4">
        <v>0</v>
      </c>
    </row>
    <row r="2630" spans="1:7" x14ac:dyDescent="0.3">
      <c r="A2630" s="10"/>
      <c r="B2630" s="11"/>
      <c r="C2630" s="11"/>
      <c r="D2630" s="11"/>
      <c r="E2630" s="11"/>
      <c r="F2630" s="11">
        <v>999995.02036268497</v>
      </c>
    </row>
    <row r="2631" spans="1:7" x14ac:dyDescent="0.3">
      <c r="A2631" s="10"/>
      <c r="B2631" s="11"/>
      <c r="C2631" s="11"/>
      <c r="D2631" s="11"/>
      <c r="E2631" s="11"/>
      <c r="F263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AD81C-B8C9-4214-8E61-ED80369A4FE8}">
  <dimension ref="A1:G2632"/>
  <sheetViews>
    <sheetView tabSelected="1" workbookViewId="0">
      <selection activeCell="K7" sqref="K7"/>
    </sheetView>
  </sheetViews>
  <sheetFormatPr defaultRowHeight="14.4" x14ac:dyDescent="0.3"/>
  <cols>
    <col min="1" max="1" width="13.6640625" bestFit="1" customWidth="1"/>
    <col min="2" max="2" width="8.88671875" style="13"/>
    <col min="7" max="7" width="12.33203125" style="13" bestFit="1" customWidth="1"/>
  </cols>
  <sheetData>
    <row r="1" spans="1:7" ht="15.6" x14ac:dyDescent="0.3">
      <c r="A1" s="30" t="s">
        <v>2715</v>
      </c>
    </row>
    <row r="3" spans="1:7" x14ac:dyDescent="0.3">
      <c r="A3" t="s">
        <v>0</v>
      </c>
      <c r="B3" s="13" t="s">
        <v>2243</v>
      </c>
      <c r="C3" t="s">
        <v>125</v>
      </c>
      <c r="D3" t="s">
        <v>126</v>
      </c>
      <c r="E3" t="s">
        <v>127</v>
      </c>
      <c r="F3" t="s">
        <v>2716</v>
      </c>
      <c r="G3" s="13" t="s">
        <v>2699</v>
      </c>
    </row>
    <row r="4" spans="1:7" x14ac:dyDescent="0.3">
      <c r="A4" t="s">
        <v>653</v>
      </c>
      <c r="B4" s="13">
        <v>90</v>
      </c>
      <c r="C4">
        <v>68343.362999999998</v>
      </c>
      <c r="D4">
        <v>63746.364840000002</v>
      </c>
      <c r="E4">
        <v>72157.077319999997</v>
      </c>
      <c r="F4">
        <v>68082.268386666663</v>
      </c>
      <c r="G4" s="4">
        <v>6.8082578980423927</v>
      </c>
    </row>
    <row r="5" spans="1:7" x14ac:dyDescent="0.3">
      <c r="A5" t="s">
        <v>2227</v>
      </c>
      <c r="B5" s="13">
        <v>1422</v>
      </c>
      <c r="C5">
        <v>21278.206340000001</v>
      </c>
      <c r="D5">
        <v>22054.339960000001</v>
      </c>
      <c r="E5">
        <v>19904.48156</v>
      </c>
      <c r="F5">
        <v>21079.009286666667</v>
      </c>
      <c r="G5" s="4">
        <v>2.1079105449865234</v>
      </c>
    </row>
    <row r="6" spans="1:7" x14ac:dyDescent="0.3">
      <c r="A6" t="s">
        <v>1358</v>
      </c>
      <c r="B6" s="13">
        <v>1020</v>
      </c>
      <c r="C6">
        <v>16959.87455</v>
      </c>
      <c r="D6">
        <v>15700.44425</v>
      </c>
      <c r="E6">
        <v>16111.580040000001</v>
      </c>
      <c r="F6">
        <v>16257.299613333334</v>
      </c>
      <c r="G6" s="4">
        <v>1.6257373779718938</v>
      </c>
    </row>
    <row r="7" spans="1:7" x14ac:dyDescent="0.3">
      <c r="A7" t="s">
        <v>1791</v>
      </c>
      <c r="B7" s="13">
        <v>2253</v>
      </c>
      <c r="C7">
        <v>13792.690839999999</v>
      </c>
      <c r="D7">
        <v>12339.959129999999</v>
      </c>
      <c r="E7">
        <v>15775.90753</v>
      </c>
      <c r="F7">
        <v>13969.519166666665</v>
      </c>
      <c r="G7" s="4">
        <v>1.396958289611558</v>
      </c>
    </row>
    <row r="8" spans="1:7" x14ac:dyDescent="0.3">
      <c r="A8" t="s">
        <v>145</v>
      </c>
      <c r="B8" s="13">
        <v>543</v>
      </c>
      <c r="C8">
        <v>14253.96271</v>
      </c>
      <c r="D8">
        <v>12278.930770000001</v>
      </c>
      <c r="E8">
        <v>15082.49626</v>
      </c>
      <c r="F8">
        <v>13871.79658</v>
      </c>
      <c r="G8" s="4">
        <v>1.3871859863634959</v>
      </c>
    </row>
    <row r="9" spans="1:7" x14ac:dyDescent="0.3">
      <c r="A9" t="s">
        <v>440</v>
      </c>
      <c r="B9" s="13">
        <v>1194</v>
      </c>
      <c r="C9">
        <v>13218.32149</v>
      </c>
      <c r="D9">
        <v>12829.70642</v>
      </c>
      <c r="E9">
        <v>12334.069949999999</v>
      </c>
      <c r="F9">
        <v>12794.03262</v>
      </c>
      <c r="G9" s="4">
        <v>1.2794090986837006</v>
      </c>
    </row>
    <row r="10" spans="1:7" x14ac:dyDescent="0.3">
      <c r="A10" t="s">
        <v>626</v>
      </c>
      <c r="B10" s="13">
        <v>93</v>
      </c>
      <c r="C10">
        <v>11969.91534</v>
      </c>
      <c r="D10">
        <v>12312.97279</v>
      </c>
      <c r="E10">
        <v>12510.07192</v>
      </c>
      <c r="F10">
        <v>12264.320016666667</v>
      </c>
      <c r="G10" s="4">
        <v>1.2264375966935723</v>
      </c>
    </row>
    <row r="11" spans="1:7" x14ac:dyDescent="0.3">
      <c r="A11" t="s">
        <v>1936</v>
      </c>
      <c r="B11" s="13">
        <v>198</v>
      </c>
      <c r="C11">
        <v>10938.79112</v>
      </c>
      <c r="D11">
        <v>12921.582109999999</v>
      </c>
      <c r="E11">
        <v>12776.7595</v>
      </c>
      <c r="F11">
        <v>12212.377576666666</v>
      </c>
      <c r="G11" s="4">
        <v>1.2212433289972442</v>
      </c>
    </row>
    <row r="12" spans="1:7" x14ac:dyDescent="0.3">
      <c r="A12" t="s">
        <v>1422</v>
      </c>
      <c r="B12" s="13">
        <v>186</v>
      </c>
      <c r="C12">
        <v>9652.4959799999997</v>
      </c>
      <c r="D12">
        <v>8655.2654600000005</v>
      </c>
      <c r="E12">
        <v>9602.4846030000008</v>
      </c>
      <c r="F12">
        <v>9303.415347666667</v>
      </c>
      <c r="G12" s="4">
        <v>0.93034577901821203</v>
      </c>
    </row>
    <row r="13" spans="1:7" x14ac:dyDescent="0.3">
      <c r="A13" t="s">
        <v>1374</v>
      </c>
      <c r="B13" s="13">
        <v>177</v>
      </c>
      <c r="C13">
        <v>8725.9685229999995</v>
      </c>
      <c r="D13">
        <v>9079.2212720000007</v>
      </c>
      <c r="E13">
        <v>8790.2018630000002</v>
      </c>
      <c r="F13">
        <v>8865.1305526666674</v>
      </c>
      <c r="G13" s="4">
        <v>0.88651709957111213</v>
      </c>
    </row>
    <row r="14" spans="1:7" x14ac:dyDescent="0.3">
      <c r="A14" t="s">
        <v>1270</v>
      </c>
      <c r="B14" s="13">
        <v>915</v>
      </c>
      <c r="C14">
        <v>9538.2286810000005</v>
      </c>
      <c r="D14">
        <v>8146.837528</v>
      </c>
      <c r="E14">
        <v>7764.1534240000001</v>
      </c>
      <c r="F14">
        <v>8483.0732110000008</v>
      </c>
      <c r="G14" s="4">
        <v>0.84831119110851205</v>
      </c>
    </row>
    <row r="15" spans="1:7" x14ac:dyDescent="0.3">
      <c r="A15" t="s">
        <v>1030</v>
      </c>
      <c r="B15" s="13">
        <v>2625</v>
      </c>
      <c r="C15">
        <v>8455.9161710000008</v>
      </c>
      <c r="D15">
        <v>8407.9994700000007</v>
      </c>
      <c r="E15">
        <v>8475.0561809999999</v>
      </c>
      <c r="F15">
        <v>8446.3239406666671</v>
      </c>
      <c r="G15" s="4">
        <v>0.8446362473100294</v>
      </c>
    </row>
    <row r="16" spans="1:7" x14ac:dyDescent="0.3">
      <c r="A16" t="s">
        <v>1617</v>
      </c>
      <c r="B16" s="13">
        <v>864</v>
      </c>
      <c r="C16">
        <v>8772.7918929999996</v>
      </c>
      <c r="D16">
        <v>8084.0390850000003</v>
      </c>
      <c r="E16">
        <v>8351.5688090000003</v>
      </c>
      <c r="F16">
        <v>8402.7999289999989</v>
      </c>
      <c r="G16" s="4">
        <v>0.84028382628755194</v>
      </c>
    </row>
    <row r="17" spans="1:7" x14ac:dyDescent="0.3">
      <c r="A17" t="s">
        <v>1779</v>
      </c>
      <c r="B17" s="13">
        <v>420</v>
      </c>
      <c r="C17">
        <v>7956.2875880000001</v>
      </c>
      <c r="D17">
        <v>8094.9257969999999</v>
      </c>
      <c r="E17">
        <v>8243.0294099999992</v>
      </c>
      <c r="F17">
        <v>8098.0809316666664</v>
      </c>
      <c r="G17" s="4">
        <v>0.80981178754031602</v>
      </c>
    </row>
    <row r="18" spans="1:7" x14ac:dyDescent="0.3">
      <c r="A18" t="s">
        <v>1197</v>
      </c>
      <c r="B18" s="13">
        <v>693</v>
      </c>
      <c r="C18">
        <v>8142.5822520000002</v>
      </c>
      <c r="D18">
        <v>7808.7313709999999</v>
      </c>
      <c r="E18">
        <v>8152.5105149999999</v>
      </c>
      <c r="F18">
        <v>8034.6080460000003</v>
      </c>
      <c r="G18" s="4">
        <v>0.80346447001709065</v>
      </c>
    </row>
    <row r="19" spans="1:7" x14ac:dyDescent="0.3">
      <c r="A19" t="s">
        <v>1648</v>
      </c>
      <c r="B19" s="13">
        <v>267</v>
      </c>
      <c r="C19">
        <v>8300.4951980000005</v>
      </c>
      <c r="D19">
        <v>7442.4606089999997</v>
      </c>
      <c r="E19">
        <v>7826.9866499999998</v>
      </c>
      <c r="F19">
        <v>7856.6474856666673</v>
      </c>
      <c r="G19" s="4">
        <v>0.78566833279750969</v>
      </c>
    </row>
    <row r="20" spans="1:7" x14ac:dyDescent="0.3">
      <c r="A20" t="s">
        <v>1169</v>
      </c>
      <c r="B20" s="13">
        <v>834</v>
      </c>
      <c r="C20">
        <v>8522.5862140000008</v>
      </c>
      <c r="D20">
        <v>7094.6827949999997</v>
      </c>
      <c r="E20">
        <v>7127.5949609999998</v>
      </c>
      <c r="F20">
        <v>7581.6213233333328</v>
      </c>
      <c r="G20" s="4">
        <v>0.75816559109625159</v>
      </c>
    </row>
    <row r="21" spans="1:7" x14ac:dyDescent="0.3">
      <c r="A21" t="s">
        <v>1835</v>
      </c>
      <c r="B21" s="13">
        <v>471</v>
      </c>
      <c r="C21">
        <v>7101.2577449999999</v>
      </c>
      <c r="D21">
        <v>6951.4895390000001</v>
      </c>
      <c r="E21">
        <v>7445.5301369999997</v>
      </c>
      <c r="F21">
        <v>7166.0924736666666</v>
      </c>
      <c r="G21" s="4">
        <v>0.71661251656382907</v>
      </c>
    </row>
    <row r="22" spans="1:7" x14ac:dyDescent="0.3">
      <c r="A22" t="s">
        <v>1025</v>
      </c>
      <c r="B22" s="13">
        <v>477</v>
      </c>
      <c r="C22">
        <v>7979.0234890000002</v>
      </c>
      <c r="D22">
        <v>6690.1187550000004</v>
      </c>
      <c r="E22">
        <v>6776.996897</v>
      </c>
      <c r="F22">
        <v>7148.7130470000002</v>
      </c>
      <c r="G22" s="4">
        <v>0.71487456596860555</v>
      </c>
    </row>
    <row r="23" spans="1:7" x14ac:dyDescent="0.3">
      <c r="A23" t="s">
        <v>2095</v>
      </c>
      <c r="B23" s="13">
        <v>1182</v>
      </c>
      <c r="C23">
        <v>7019.0917030000001</v>
      </c>
      <c r="D23">
        <v>6078.9807629999996</v>
      </c>
      <c r="E23">
        <v>7595.1312289999996</v>
      </c>
      <c r="F23">
        <v>6897.7345649999997</v>
      </c>
      <c r="G23" s="4">
        <v>0.68977660327131929</v>
      </c>
    </row>
    <row r="24" spans="1:7" x14ac:dyDescent="0.3">
      <c r="A24" t="s">
        <v>1275</v>
      </c>
      <c r="B24" s="13">
        <v>201</v>
      </c>
      <c r="C24">
        <v>6212.0266080000001</v>
      </c>
      <c r="D24">
        <v>5601.2276350000002</v>
      </c>
      <c r="E24">
        <v>5574.0409440000003</v>
      </c>
      <c r="F24">
        <v>5795.7650623333329</v>
      </c>
      <c r="G24" s="4">
        <v>0.57957915028220175</v>
      </c>
    </row>
    <row r="25" spans="1:7" x14ac:dyDescent="0.3">
      <c r="A25" t="s">
        <v>1300</v>
      </c>
      <c r="B25" s="13">
        <v>1011</v>
      </c>
      <c r="C25">
        <v>5886.0216350000001</v>
      </c>
      <c r="D25">
        <v>5645.1286220000002</v>
      </c>
      <c r="E25">
        <v>5836.9386780000004</v>
      </c>
      <c r="F25">
        <v>5789.3629783333336</v>
      </c>
      <c r="G25" s="4">
        <v>0.57893893896154802</v>
      </c>
    </row>
    <row r="26" spans="1:7" x14ac:dyDescent="0.3">
      <c r="A26" t="s">
        <v>218</v>
      </c>
      <c r="B26" s="13">
        <v>162</v>
      </c>
      <c r="C26">
        <v>5291.6560820000004</v>
      </c>
      <c r="D26">
        <v>5571.364482</v>
      </c>
      <c r="E26">
        <v>5310.0631329999997</v>
      </c>
      <c r="F26">
        <v>5391.0278989999997</v>
      </c>
      <c r="G26" s="4">
        <v>0.53910524930631865</v>
      </c>
    </row>
    <row r="27" spans="1:7" x14ac:dyDescent="0.3">
      <c r="A27" t="s">
        <v>972</v>
      </c>
      <c r="B27" s="13">
        <v>171</v>
      </c>
      <c r="C27">
        <v>5615.4394389999998</v>
      </c>
      <c r="D27">
        <v>4896.9258360000003</v>
      </c>
      <c r="E27">
        <v>5627.0734970000003</v>
      </c>
      <c r="F27">
        <v>5379.8129240000007</v>
      </c>
      <c r="G27" s="4">
        <v>0.53798374669000681</v>
      </c>
    </row>
    <row r="28" spans="1:7" x14ac:dyDescent="0.3">
      <c r="A28" t="s">
        <v>1691</v>
      </c>
      <c r="B28" s="13">
        <v>2118</v>
      </c>
      <c r="C28">
        <v>5254.7712030000002</v>
      </c>
      <c r="D28">
        <v>5219.7827090000001</v>
      </c>
      <c r="E28">
        <v>5344.307178</v>
      </c>
      <c r="F28">
        <v>5272.9536966666665</v>
      </c>
      <c r="G28" s="4">
        <v>0.52729777520710952</v>
      </c>
    </row>
    <row r="29" spans="1:7" x14ac:dyDescent="0.3">
      <c r="A29" t="s">
        <v>1969</v>
      </c>
      <c r="B29" s="13">
        <v>114</v>
      </c>
      <c r="C29">
        <v>5256.6669899999997</v>
      </c>
      <c r="D29">
        <v>5111.9747090000001</v>
      </c>
      <c r="E29">
        <v>5422.0702060000003</v>
      </c>
      <c r="F29">
        <v>5263.570635</v>
      </c>
      <c r="G29" s="4">
        <v>0.5263594647598564</v>
      </c>
    </row>
    <row r="30" spans="1:7" x14ac:dyDescent="0.3">
      <c r="A30" t="s">
        <v>274</v>
      </c>
      <c r="B30" s="13">
        <v>273</v>
      </c>
      <c r="C30">
        <v>5098.59303</v>
      </c>
      <c r="D30">
        <v>5529.909756</v>
      </c>
      <c r="E30">
        <v>5038.8106829999997</v>
      </c>
      <c r="F30">
        <v>5222.4378230000002</v>
      </c>
      <c r="G30" s="4">
        <v>0.52224616479491959</v>
      </c>
    </row>
    <row r="31" spans="1:7" x14ac:dyDescent="0.3">
      <c r="A31" t="s">
        <v>2072</v>
      </c>
      <c r="B31" s="13">
        <v>747</v>
      </c>
      <c r="C31">
        <v>4896.5686589999996</v>
      </c>
      <c r="D31">
        <v>4852.115444</v>
      </c>
      <c r="E31">
        <v>4739.7030260000001</v>
      </c>
      <c r="F31">
        <v>4829.4623763333329</v>
      </c>
      <c r="G31" s="4">
        <v>0.48294844085144067</v>
      </c>
    </row>
    <row r="32" spans="1:7" x14ac:dyDescent="0.3">
      <c r="A32" t="s">
        <v>1988</v>
      </c>
      <c r="B32" s="13">
        <v>636</v>
      </c>
      <c r="C32">
        <v>5106.6096859999998</v>
      </c>
      <c r="D32">
        <v>5009.269679</v>
      </c>
      <c r="E32">
        <v>4356.8337970000002</v>
      </c>
      <c r="F32">
        <v>4824.237720666667</v>
      </c>
      <c r="G32" s="4">
        <v>0.48242597290126732</v>
      </c>
    </row>
    <row r="33" spans="1:7" x14ac:dyDescent="0.3">
      <c r="A33" t="s">
        <v>1048</v>
      </c>
      <c r="B33" s="13">
        <v>3333</v>
      </c>
      <c r="C33">
        <v>4838.0495520000004</v>
      </c>
      <c r="D33">
        <v>4519.7335480000002</v>
      </c>
      <c r="E33">
        <v>4747.309303</v>
      </c>
      <c r="F33">
        <v>4701.6974676666669</v>
      </c>
      <c r="G33" s="4">
        <v>0.47017189169796314</v>
      </c>
    </row>
    <row r="34" spans="1:7" x14ac:dyDescent="0.3">
      <c r="A34" t="s">
        <v>2057</v>
      </c>
      <c r="B34" s="13">
        <v>1239</v>
      </c>
      <c r="C34">
        <v>4012.8843940000002</v>
      </c>
      <c r="D34">
        <v>5169.7633569999998</v>
      </c>
      <c r="E34">
        <v>4628.770888</v>
      </c>
      <c r="F34">
        <v>4603.8062129999998</v>
      </c>
      <c r="G34" s="4">
        <v>0.46038272157295396</v>
      </c>
    </row>
    <row r="35" spans="1:7" x14ac:dyDescent="0.3">
      <c r="A35" t="s">
        <v>1452</v>
      </c>
      <c r="B35" s="13">
        <v>693</v>
      </c>
      <c r="C35">
        <v>4643.4681190000001</v>
      </c>
      <c r="D35">
        <v>4419.8118940000004</v>
      </c>
      <c r="E35">
        <v>4430.5842490000005</v>
      </c>
      <c r="F35">
        <v>4497.9547539999994</v>
      </c>
      <c r="G35" s="4">
        <v>0.44979752738313755</v>
      </c>
    </row>
    <row r="36" spans="1:7" x14ac:dyDescent="0.3">
      <c r="A36" t="s">
        <v>2036</v>
      </c>
      <c r="B36" s="13">
        <v>375</v>
      </c>
      <c r="C36">
        <v>4884.2723429999996</v>
      </c>
      <c r="D36">
        <v>4632.7727969999996</v>
      </c>
      <c r="E36">
        <v>3909.0441989999999</v>
      </c>
      <c r="F36">
        <v>4475.3631129999994</v>
      </c>
      <c r="G36" s="4">
        <v>0.44753835297674965</v>
      </c>
    </row>
    <row r="37" spans="1:7" x14ac:dyDescent="0.3">
      <c r="A37" t="s">
        <v>2236</v>
      </c>
      <c r="B37" s="13">
        <v>2157</v>
      </c>
      <c r="C37">
        <v>4672.027188</v>
      </c>
      <c r="D37">
        <v>4424.09159</v>
      </c>
      <c r="E37">
        <v>4191.6221189999997</v>
      </c>
      <c r="F37">
        <v>4429.2469656666663</v>
      </c>
      <c r="G37" s="4">
        <v>0.4429267172050641</v>
      </c>
    </row>
    <row r="38" spans="1:7" x14ac:dyDescent="0.3">
      <c r="A38" t="s">
        <v>2038</v>
      </c>
      <c r="B38" s="13">
        <v>429</v>
      </c>
      <c r="C38">
        <v>4328.746427</v>
      </c>
      <c r="D38">
        <v>4540.9986929999995</v>
      </c>
      <c r="E38">
        <v>4326.9944750000004</v>
      </c>
      <c r="F38">
        <v>4398.9131983333327</v>
      </c>
      <c r="G38" s="4">
        <v>0.43989332663335695</v>
      </c>
    </row>
    <row r="39" spans="1:7" x14ac:dyDescent="0.3">
      <c r="A39" t="s">
        <v>515</v>
      </c>
      <c r="B39" s="13">
        <v>396</v>
      </c>
      <c r="C39">
        <v>4613.056595</v>
      </c>
      <c r="D39">
        <v>4174.1140859999996</v>
      </c>
      <c r="E39">
        <v>4093.2590209999998</v>
      </c>
      <c r="F39">
        <v>4293.4765673333332</v>
      </c>
      <c r="G39" s="4">
        <v>0.42934961543278671</v>
      </c>
    </row>
    <row r="40" spans="1:7" x14ac:dyDescent="0.3">
      <c r="A40" t="s">
        <v>1344</v>
      </c>
      <c r="B40" s="13">
        <v>198</v>
      </c>
      <c r="C40">
        <v>4271.7411389999997</v>
      </c>
      <c r="D40">
        <v>4433.3260369999998</v>
      </c>
      <c r="E40">
        <v>4110.3402500000002</v>
      </c>
      <c r="F40">
        <v>4271.8024753333339</v>
      </c>
      <c r="G40" s="4">
        <v>0.427182196344988</v>
      </c>
    </row>
    <row r="41" spans="1:7" x14ac:dyDescent="0.3">
      <c r="A41" t="s">
        <v>1514</v>
      </c>
      <c r="B41" s="13">
        <v>747</v>
      </c>
      <c r="C41">
        <v>4446.180343</v>
      </c>
      <c r="D41">
        <v>4028.0590510000002</v>
      </c>
      <c r="E41">
        <v>4322.5930619999999</v>
      </c>
      <c r="F41">
        <v>4265.610818666667</v>
      </c>
      <c r="G41" s="4">
        <v>0.42656302785366534</v>
      </c>
    </row>
    <row r="42" spans="1:7" x14ac:dyDescent="0.3">
      <c r="A42" t="s">
        <v>2068</v>
      </c>
      <c r="B42" s="13">
        <v>2619</v>
      </c>
      <c r="C42">
        <v>4171.253052</v>
      </c>
      <c r="D42">
        <v>4207.8932779999996</v>
      </c>
      <c r="E42">
        <v>4037.7480540000001</v>
      </c>
      <c r="F42">
        <v>4138.9647946666664</v>
      </c>
      <c r="G42" s="4">
        <v>0.4138983676772936</v>
      </c>
    </row>
    <row r="43" spans="1:7" x14ac:dyDescent="0.3">
      <c r="A43" t="s">
        <v>1975</v>
      </c>
      <c r="B43" s="13">
        <v>393</v>
      </c>
      <c r="C43">
        <v>4262.613445</v>
      </c>
      <c r="D43">
        <v>4163.4330929999996</v>
      </c>
      <c r="E43">
        <v>3984.8999079999999</v>
      </c>
      <c r="F43">
        <v>4136.982148666666</v>
      </c>
      <c r="G43" s="4">
        <v>0.41370010217280329</v>
      </c>
    </row>
    <row r="44" spans="1:7" x14ac:dyDescent="0.3">
      <c r="A44" t="s">
        <v>1896</v>
      </c>
      <c r="B44" s="13">
        <v>1056</v>
      </c>
      <c r="C44">
        <v>3610.542782</v>
      </c>
      <c r="D44">
        <v>4543.2572899999996</v>
      </c>
      <c r="E44">
        <v>4125.828587</v>
      </c>
      <c r="F44">
        <v>4093.2095530000001</v>
      </c>
      <c r="G44" s="4">
        <v>0.40932282263692116</v>
      </c>
    </row>
    <row r="45" spans="1:7" x14ac:dyDescent="0.3">
      <c r="A45" t="s">
        <v>2016</v>
      </c>
      <c r="B45" s="13">
        <v>741</v>
      </c>
      <c r="C45">
        <v>3543.911059</v>
      </c>
      <c r="D45">
        <v>4658.0514050000002</v>
      </c>
      <c r="E45">
        <v>4059.2535330000001</v>
      </c>
      <c r="F45">
        <v>4087.0719989999998</v>
      </c>
      <c r="G45" s="4">
        <v>0.40870906443694688</v>
      </c>
    </row>
    <row r="46" spans="1:7" x14ac:dyDescent="0.3">
      <c r="A46" t="s">
        <v>1963</v>
      </c>
      <c r="B46" s="13">
        <v>1005</v>
      </c>
      <c r="C46">
        <v>3507.8340069999999</v>
      </c>
      <c r="D46">
        <v>4558.2694670000001</v>
      </c>
      <c r="E46">
        <v>4058.3932410000002</v>
      </c>
      <c r="F46">
        <v>4041.4989049999999</v>
      </c>
      <c r="G46" s="4">
        <v>0.40415173424633749</v>
      </c>
    </row>
    <row r="47" spans="1:7" x14ac:dyDescent="0.3">
      <c r="A47" t="s">
        <v>1895</v>
      </c>
      <c r="B47" s="13">
        <v>369</v>
      </c>
      <c r="C47">
        <v>4104.9951899999996</v>
      </c>
      <c r="D47">
        <v>3840.8732359999999</v>
      </c>
      <c r="E47">
        <v>3908.301645</v>
      </c>
      <c r="F47">
        <v>3951.3900236666664</v>
      </c>
      <c r="G47" s="4">
        <v>0.39514080500500831</v>
      </c>
    </row>
    <row r="48" spans="1:7" x14ac:dyDescent="0.3">
      <c r="A48" t="s">
        <v>1841</v>
      </c>
      <c r="B48" s="13">
        <v>234</v>
      </c>
      <c r="C48">
        <v>4015.0197509999998</v>
      </c>
      <c r="D48">
        <v>3797.4036820000001</v>
      </c>
      <c r="E48">
        <v>3917.0866839999999</v>
      </c>
      <c r="F48">
        <v>3909.8367056666666</v>
      </c>
      <c r="G48" s="4">
        <v>0.39098545424823522</v>
      </c>
    </row>
    <row r="49" spans="1:7" x14ac:dyDescent="0.3">
      <c r="A49" t="s">
        <v>1704</v>
      </c>
      <c r="B49" s="13">
        <v>144</v>
      </c>
      <c r="C49">
        <v>3637.9154469999999</v>
      </c>
      <c r="D49">
        <v>3603.847796</v>
      </c>
      <c r="E49">
        <v>3894.316926</v>
      </c>
      <c r="F49">
        <v>3712.0267229999995</v>
      </c>
      <c r="G49" s="4">
        <v>0.37120436573994292</v>
      </c>
    </row>
    <row r="50" spans="1:7" x14ac:dyDescent="0.3">
      <c r="A50" t="s">
        <v>169</v>
      </c>
      <c r="B50" s="13">
        <v>528</v>
      </c>
      <c r="C50">
        <v>3843.1702970000001</v>
      </c>
      <c r="D50">
        <v>3522.810657</v>
      </c>
      <c r="E50">
        <v>3709.6769720000002</v>
      </c>
      <c r="F50">
        <v>3691.8859753333331</v>
      </c>
      <c r="G50" s="4">
        <v>0.36919028178499474</v>
      </c>
    </row>
    <row r="51" spans="1:7" x14ac:dyDescent="0.3">
      <c r="A51" t="s">
        <v>1905</v>
      </c>
      <c r="B51" s="13">
        <v>543</v>
      </c>
      <c r="C51">
        <v>3498.159236</v>
      </c>
      <c r="D51">
        <v>3787.591966</v>
      </c>
      <c r="E51">
        <v>3648.9208680000002</v>
      </c>
      <c r="F51">
        <v>3644.8906900000002</v>
      </c>
      <c r="G51" s="4">
        <v>0.36449073181224323</v>
      </c>
    </row>
    <row r="52" spans="1:7" x14ac:dyDescent="0.3">
      <c r="A52" t="s">
        <v>2183</v>
      </c>
      <c r="B52" s="13">
        <v>1434</v>
      </c>
      <c r="C52">
        <v>4178.2309379999997</v>
      </c>
      <c r="D52">
        <v>3655.3815869999999</v>
      </c>
      <c r="E52">
        <v>3009.5907590000002</v>
      </c>
      <c r="F52">
        <v>3614.4010946666663</v>
      </c>
      <c r="G52" s="4">
        <v>0.36144175836944675</v>
      </c>
    </row>
    <row r="53" spans="1:7" x14ac:dyDescent="0.3">
      <c r="A53" t="s">
        <v>1072</v>
      </c>
      <c r="B53" s="13">
        <v>5010</v>
      </c>
      <c r="C53">
        <v>3638.0761819999998</v>
      </c>
      <c r="D53">
        <v>3713.021808</v>
      </c>
      <c r="E53">
        <v>3435.745829</v>
      </c>
      <c r="F53">
        <v>3595.6146063333331</v>
      </c>
      <c r="G53" s="4">
        <v>0.35956310096564992</v>
      </c>
    </row>
    <row r="54" spans="1:7" x14ac:dyDescent="0.3">
      <c r="A54" t="s">
        <v>1487</v>
      </c>
      <c r="B54" s="13">
        <v>1200</v>
      </c>
      <c r="C54">
        <v>3703.4685639999998</v>
      </c>
      <c r="D54">
        <v>3405.0188680000001</v>
      </c>
      <c r="E54">
        <v>3606.302999</v>
      </c>
      <c r="F54">
        <v>3571.596810333333</v>
      </c>
      <c r="G54" s="4">
        <v>0.35716131040864502</v>
      </c>
    </row>
    <row r="55" spans="1:7" x14ac:dyDescent="0.3">
      <c r="A55" t="s">
        <v>1986</v>
      </c>
      <c r="B55" s="13">
        <v>921</v>
      </c>
      <c r="C55">
        <v>3054.2337090000001</v>
      </c>
      <c r="D55">
        <v>4022.6379999999999</v>
      </c>
      <c r="E55">
        <v>3604.6878200000001</v>
      </c>
      <c r="F55">
        <v>3560.519843</v>
      </c>
      <c r="G55" s="4">
        <v>0.35605360862195934</v>
      </c>
    </row>
    <row r="56" spans="1:7" x14ac:dyDescent="0.3">
      <c r="A56" t="s">
        <v>1953</v>
      </c>
      <c r="B56" s="13">
        <v>1728</v>
      </c>
      <c r="C56">
        <v>2853.5267199999998</v>
      </c>
      <c r="D56">
        <v>4177.4822830000003</v>
      </c>
      <c r="E56">
        <v>3495.5402650000001</v>
      </c>
      <c r="F56">
        <v>3508.8497560000001</v>
      </c>
      <c r="G56" s="4">
        <v>0.3508865763498798</v>
      </c>
    </row>
    <row r="57" spans="1:7" x14ac:dyDescent="0.3">
      <c r="A57" t="s">
        <v>1722</v>
      </c>
      <c r="B57" s="13">
        <v>6636</v>
      </c>
      <c r="C57">
        <v>3469.8505100000002</v>
      </c>
      <c r="D57">
        <v>3702.9940350000002</v>
      </c>
      <c r="E57">
        <v>3350.8729760000001</v>
      </c>
      <c r="F57">
        <v>3507.9058403333333</v>
      </c>
      <c r="G57" s="4">
        <v>0.3507921843525954</v>
      </c>
    </row>
    <row r="58" spans="1:7" x14ac:dyDescent="0.3">
      <c r="A58" t="s">
        <v>2156</v>
      </c>
      <c r="B58" s="13">
        <v>318</v>
      </c>
      <c r="C58">
        <v>3426.6644489999999</v>
      </c>
      <c r="D58">
        <v>3475.1745999999998</v>
      </c>
      <c r="E58">
        <v>3595.8059469999998</v>
      </c>
      <c r="F58">
        <v>3499.2149986666664</v>
      </c>
      <c r="G58" s="4">
        <v>0.34992309622113549</v>
      </c>
    </row>
    <row r="59" spans="1:7" x14ac:dyDescent="0.3">
      <c r="A59" t="s">
        <v>2035</v>
      </c>
      <c r="B59" s="13">
        <v>438</v>
      </c>
      <c r="C59">
        <v>2867.2715149999999</v>
      </c>
      <c r="D59">
        <v>3948.5363600000001</v>
      </c>
      <c r="E59">
        <v>3420.3239560000002</v>
      </c>
      <c r="F59">
        <v>3412.043943666667</v>
      </c>
      <c r="G59" s="4">
        <v>0.34120595095338674</v>
      </c>
    </row>
    <row r="60" spans="1:7" x14ac:dyDescent="0.3">
      <c r="A60" t="s">
        <v>1948</v>
      </c>
      <c r="B60" s="13">
        <v>402</v>
      </c>
      <c r="C60">
        <v>3224.6237919999999</v>
      </c>
      <c r="D60">
        <v>3474.245809</v>
      </c>
      <c r="E60">
        <v>3463.2769010000002</v>
      </c>
      <c r="F60">
        <v>3387.3821673333332</v>
      </c>
      <c r="G60" s="4">
        <v>0.33873976206926226</v>
      </c>
    </row>
    <row r="61" spans="1:7" x14ac:dyDescent="0.3">
      <c r="A61" t="s">
        <v>1350</v>
      </c>
      <c r="B61" s="13">
        <v>258</v>
      </c>
      <c r="C61">
        <v>3220.1588879999999</v>
      </c>
      <c r="D61">
        <v>3345.3070250000001</v>
      </c>
      <c r="E61">
        <v>3566.439609</v>
      </c>
      <c r="F61">
        <v>3377.301840666667</v>
      </c>
      <c r="G61" s="4">
        <v>0.33773172480391433</v>
      </c>
    </row>
    <row r="62" spans="1:7" x14ac:dyDescent="0.3">
      <c r="A62" t="s">
        <v>1533</v>
      </c>
      <c r="B62" s="13">
        <v>519</v>
      </c>
      <c r="C62">
        <v>3535.713276</v>
      </c>
      <c r="D62">
        <v>3331.6791090000002</v>
      </c>
      <c r="E62">
        <v>3206.9643580000002</v>
      </c>
      <c r="F62">
        <v>3358.1189143333336</v>
      </c>
      <c r="G62" s="4">
        <v>0.33581342341926101</v>
      </c>
    </row>
    <row r="63" spans="1:7" x14ac:dyDescent="0.3">
      <c r="A63" t="s">
        <v>999</v>
      </c>
      <c r="B63" s="13">
        <v>1605</v>
      </c>
      <c r="C63">
        <v>2970.646295</v>
      </c>
      <c r="D63">
        <v>3714.1428679999999</v>
      </c>
      <c r="E63">
        <v>3299.9688259999998</v>
      </c>
      <c r="F63">
        <v>3328.2526629999998</v>
      </c>
      <c r="G63" s="4">
        <v>0.33282678466083637</v>
      </c>
    </row>
    <row r="64" spans="1:7" x14ac:dyDescent="0.3">
      <c r="A64" t="s">
        <v>1914</v>
      </c>
      <c r="B64" s="13">
        <v>510</v>
      </c>
      <c r="C64">
        <v>3297.684131</v>
      </c>
      <c r="D64">
        <v>3420.9752579999999</v>
      </c>
      <c r="E64">
        <v>3238.505377</v>
      </c>
      <c r="F64">
        <v>3319.0549219999998</v>
      </c>
      <c r="G64" s="4">
        <v>0.33190700636479387</v>
      </c>
    </row>
    <row r="65" spans="1:7" x14ac:dyDescent="0.3">
      <c r="A65" t="s">
        <v>1998</v>
      </c>
      <c r="B65" s="13">
        <v>1350</v>
      </c>
      <c r="C65">
        <v>2697.3789120000001</v>
      </c>
      <c r="D65">
        <v>3918.180143</v>
      </c>
      <c r="E65">
        <v>3334.2848749999998</v>
      </c>
      <c r="F65">
        <v>3316.6146433333329</v>
      </c>
      <c r="G65" s="4">
        <v>0.33166297738486328</v>
      </c>
    </row>
    <row r="66" spans="1:7" x14ac:dyDescent="0.3">
      <c r="A66" t="s">
        <v>232</v>
      </c>
      <c r="B66" s="13">
        <v>1104</v>
      </c>
      <c r="C66">
        <v>3119.907921</v>
      </c>
      <c r="D66">
        <v>3555.4096679999998</v>
      </c>
      <c r="E66">
        <v>3259.0578759999999</v>
      </c>
      <c r="F66">
        <v>3311.4584883333337</v>
      </c>
      <c r="G66" s="4">
        <v>0.33114735953260688</v>
      </c>
    </row>
    <row r="67" spans="1:7" x14ac:dyDescent="0.3">
      <c r="A67" t="s">
        <v>518</v>
      </c>
      <c r="B67" s="13">
        <v>1560</v>
      </c>
      <c r="C67">
        <v>3178.8425769999999</v>
      </c>
      <c r="D67">
        <v>3410.7441429999999</v>
      </c>
      <c r="E67">
        <v>3340.8569419999999</v>
      </c>
      <c r="F67">
        <v>3310.1478873333331</v>
      </c>
      <c r="G67" s="4">
        <v>0.3310162988347059</v>
      </c>
    </row>
    <row r="68" spans="1:7" x14ac:dyDescent="0.3">
      <c r="A68" t="s">
        <v>2018</v>
      </c>
      <c r="B68" s="13">
        <v>348</v>
      </c>
      <c r="C68">
        <v>3125.4163440000002</v>
      </c>
      <c r="D68">
        <v>3534.1102900000001</v>
      </c>
      <c r="E68">
        <v>3216.095358</v>
      </c>
      <c r="F68">
        <v>3291.8739973333336</v>
      </c>
      <c r="G68" s="4">
        <v>0.3291889014980916</v>
      </c>
    </row>
    <row r="69" spans="1:7" x14ac:dyDescent="0.3">
      <c r="A69" t="s">
        <v>1459</v>
      </c>
      <c r="B69" s="13">
        <v>426</v>
      </c>
      <c r="C69">
        <v>3095.7849590000001</v>
      </c>
      <c r="D69">
        <v>3105.8687810000001</v>
      </c>
      <c r="E69">
        <v>3149.453321</v>
      </c>
      <c r="F69">
        <v>3117.0356869999996</v>
      </c>
      <c r="G69" s="4">
        <v>0.31170499070289215</v>
      </c>
    </row>
    <row r="70" spans="1:7" x14ac:dyDescent="0.3">
      <c r="A70" t="s">
        <v>1862</v>
      </c>
      <c r="B70" s="13">
        <v>441</v>
      </c>
      <c r="C70">
        <v>3023.6432960000002</v>
      </c>
      <c r="D70">
        <v>3024.4630029999998</v>
      </c>
      <c r="E70">
        <v>2933.2570820000001</v>
      </c>
      <c r="F70">
        <v>2993.7877936666664</v>
      </c>
      <c r="G70" s="4">
        <v>0.29938014514342659</v>
      </c>
    </row>
    <row r="71" spans="1:7" x14ac:dyDescent="0.3">
      <c r="A71" t="s">
        <v>2202</v>
      </c>
      <c r="B71" s="13">
        <v>732</v>
      </c>
      <c r="C71">
        <v>3320.3288440000001</v>
      </c>
      <c r="D71">
        <v>3055.989298</v>
      </c>
      <c r="E71">
        <v>2581.3724379999999</v>
      </c>
      <c r="F71">
        <v>2985.8968600000003</v>
      </c>
      <c r="G71" s="4">
        <v>0.29859104817688764</v>
      </c>
    </row>
    <row r="72" spans="1:7" x14ac:dyDescent="0.3">
      <c r="A72" t="s">
        <v>2100</v>
      </c>
      <c r="B72" s="13">
        <v>843</v>
      </c>
      <c r="C72">
        <v>2980.870938</v>
      </c>
      <c r="D72">
        <v>2892.1080980000002</v>
      </c>
      <c r="E72">
        <v>3021.9621059999999</v>
      </c>
      <c r="F72">
        <v>2964.9803806666664</v>
      </c>
      <c r="G72" s="4">
        <v>0.29649939070138115</v>
      </c>
    </row>
    <row r="73" spans="1:7" x14ac:dyDescent="0.3">
      <c r="A73" t="s">
        <v>1562</v>
      </c>
      <c r="B73" s="13">
        <v>1875</v>
      </c>
      <c r="C73">
        <v>3047.5418129999998</v>
      </c>
      <c r="D73">
        <v>2804.9482269999999</v>
      </c>
      <c r="E73">
        <v>2967.4149189999998</v>
      </c>
      <c r="F73">
        <v>2939.9683196666665</v>
      </c>
      <c r="G73" s="4">
        <v>0.29399817319078897</v>
      </c>
    </row>
    <row r="74" spans="1:7" x14ac:dyDescent="0.3">
      <c r="A74" t="s">
        <v>2058</v>
      </c>
      <c r="B74" s="13">
        <v>288</v>
      </c>
      <c r="C74">
        <v>3070.1534000000001</v>
      </c>
      <c r="D74">
        <v>2804.6666209999999</v>
      </c>
      <c r="E74">
        <v>2944.7835920000002</v>
      </c>
      <c r="F74">
        <v>2939.8678709999999</v>
      </c>
      <c r="G74" s="4">
        <v>0.29398812827829723</v>
      </c>
    </row>
    <row r="75" spans="1:7" x14ac:dyDescent="0.3">
      <c r="A75" t="s">
        <v>381</v>
      </c>
      <c r="B75" s="13">
        <v>1194</v>
      </c>
      <c r="C75">
        <v>2842.036028</v>
      </c>
      <c r="D75">
        <v>3031.011274</v>
      </c>
      <c r="E75">
        <v>2770.608905</v>
      </c>
      <c r="F75">
        <v>2881.2187356666668</v>
      </c>
      <c r="G75" s="4">
        <v>0.28812318798901748</v>
      </c>
    </row>
    <row r="76" spans="1:7" x14ac:dyDescent="0.3">
      <c r="A76" t="s">
        <v>1516</v>
      </c>
      <c r="B76" s="13">
        <v>309</v>
      </c>
      <c r="C76">
        <v>2948.7381009999999</v>
      </c>
      <c r="D76">
        <v>2815.0869240000002</v>
      </c>
      <c r="E76">
        <v>2752.9919089999999</v>
      </c>
      <c r="F76">
        <v>2838.9389780000001</v>
      </c>
      <c r="G76" s="4">
        <v>0.28389519293417326</v>
      </c>
    </row>
    <row r="77" spans="1:7" x14ac:dyDescent="0.3">
      <c r="A77" t="s">
        <v>1063</v>
      </c>
      <c r="B77" s="13">
        <v>135</v>
      </c>
      <c r="C77">
        <v>2462.9511699999998</v>
      </c>
      <c r="D77">
        <v>3079.046034</v>
      </c>
      <c r="E77">
        <v>2724.7543129999999</v>
      </c>
      <c r="F77">
        <v>2755.5838389999994</v>
      </c>
      <c r="G77" s="4">
        <v>0.27555964100725894</v>
      </c>
    </row>
    <row r="78" spans="1:7" x14ac:dyDescent="0.3">
      <c r="A78" t="s">
        <v>1949</v>
      </c>
      <c r="B78" s="13">
        <v>444</v>
      </c>
      <c r="C78">
        <v>2765.235756</v>
      </c>
      <c r="D78">
        <v>2636.2700369999998</v>
      </c>
      <c r="E78">
        <v>2736.1842999999999</v>
      </c>
      <c r="F78">
        <v>2712.5633643333335</v>
      </c>
      <c r="G78" s="4">
        <v>0.27125757391449712</v>
      </c>
    </row>
    <row r="79" spans="1:7" x14ac:dyDescent="0.3">
      <c r="A79" t="s">
        <v>1679</v>
      </c>
      <c r="B79" s="13">
        <v>852</v>
      </c>
      <c r="C79">
        <v>2740.8979250000002</v>
      </c>
      <c r="D79">
        <v>2486.955555</v>
      </c>
      <c r="E79">
        <v>2790.300714</v>
      </c>
      <c r="F79">
        <v>2672.7180646666666</v>
      </c>
      <c r="G79" s="4">
        <v>0.26727302577026135</v>
      </c>
    </row>
    <row r="80" spans="1:7" x14ac:dyDescent="0.3">
      <c r="A80" t="s">
        <v>2044</v>
      </c>
      <c r="B80" s="13">
        <v>495</v>
      </c>
      <c r="C80">
        <v>2579.7412060000001</v>
      </c>
      <c r="D80">
        <v>2681.9083850000002</v>
      </c>
      <c r="E80">
        <v>2742.9742900000001</v>
      </c>
      <c r="F80">
        <v>2668.2079603333336</v>
      </c>
      <c r="G80" s="4">
        <v>0.26682201327940225</v>
      </c>
    </row>
    <row r="81" spans="1:7" x14ac:dyDescent="0.3">
      <c r="A81" t="s">
        <v>1399</v>
      </c>
      <c r="B81" s="13">
        <v>963</v>
      </c>
      <c r="C81">
        <v>2696.3023800000001</v>
      </c>
      <c r="D81">
        <v>2602.049426</v>
      </c>
      <c r="E81">
        <v>2563.557781</v>
      </c>
      <c r="F81">
        <v>2620.6365289999999</v>
      </c>
      <c r="G81" s="4">
        <v>0.26206484844381078</v>
      </c>
    </row>
    <row r="82" spans="1:7" x14ac:dyDescent="0.3">
      <c r="A82" t="s">
        <v>1888</v>
      </c>
      <c r="B82" s="13">
        <v>1173</v>
      </c>
      <c r="C82">
        <v>2992.1003179999998</v>
      </c>
      <c r="D82">
        <v>2828.7024350000002</v>
      </c>
      <c r="E82">
        <v>1947.35583</v>
      </c>
      <c r="F82">
        <v>2589.3861943333336</v>
      </c>
      <c r="G82" s="4">
        <v>0.25893980072062905</v>
      </c>
    </row>
    <row r="83" spans="1:7" x14ac:dyDescent="0.3">
      <c r="A83" t="s">
        <v>1537</v>
      </c>
      <c r="B83" s="13">
        <v>462</v>
      </c>
      <c r="C83">
        <v>2673.7371250000001</v>
      </c>
      <c r="D83">
        <v>2301.2982010000001</v>
      </c>
      <c r="E83">
        <v>2751.1237019999999</v>
      </c>
      <c r="F83">
        <v>2575.3863426666667</v>
      </c>
      <c r="G83" s="4">
        <v>0.25753980916717967</v>
      </c>
    </row>
    <row r="84" spans="1:7" x14ac:dyDescent="0.3">
      <c r="A84" t="s">
        <v>500</v>
      </c>
      <c r="B84" s="13">
        <v>285</v>
      </c>
      <c r="C84">
        <v>2699.604664</v>
      </c>
      <c r="D84">
        <v>2460.28287</v>
      </c>
      <c r="E84">
        <v>2541.4129309999998</v>
      </c>
      <c r="F84">
        <v>2567.1001549999996</v>
      </c>
      <c r="G84" s="4">
        <v>0.25671118662032438</v>
      </c>
    </row>
    <row r="85" spans="1:7" x14ac:dyDescent="0.3">
      <c r="A85" t="s">
        <v>1766</v>
      </c>
      <c r="B85" s="13">
        <v>921</v>
      </c>
      <c r="C85">
        <v>2646.413505</v>
      </c>
      <c r="D85">
        <v>2519.175612</v>
      </c>
      <c r="E85">
        <v>2457.4502520000001</v>
      </c>
      <c r="F85">
        <v>2541.0131230000002</v>
      </c>
      <c r="G85" s="4">
        <v>0.25410247151932658</v>
      </c>
    </row>
    <row r="86" spans="1:7" x14ac:dyDescent="0.3">
      <c r="A86" t="s">
        <v>173</v>
      </c>
      <c r="B86" s="13">
        <v>1197</v>
      </c>
      <c r="C86">
        <v>2595.6960899999999</v>
      </c>
      <c r="D86">
        <v>2223.1588889999998</v>
      </c>
      <c r="E86">
        <v>2798.8263830000001</v>
      </c>
      <c r="F86">
        <v>2539.2271206666665</v>
      </c>
      <c r="G86" s="4">
        <v>0.25392387047121256</v>
      </c>
    </row>
    <row r="87" spans="1:7" x14ac:dyDescent="0.3">
      <c r="A87" t="s">
        <v>1501</v>
      </c>
      <c r="B87" s="13">
        <v>1146</v>
      </c>
      <c r="C87">
        <v>1855.775136</v>
      </c>
      <c r="D87">
        <v>2553.5937819999999</v>
      </c>
      <c r="E87">
        <v>2880.9403149999998</v>
      </c>
      <c r="F87">
        <v>2430.1030776666666</v>
      </c>
      <c r="G87" s="4">
        <v>0.24301141638843166</v>
      </c>
    </row>
    <row r="88" spans="1:7" x14ac:dyDescent="0.3">
      <c r="A88" t="s">
        <v>1058</v>
      </c>
      <c r="B88" s="13">
        <v>1362</v>
      </c>
      <c r="C88">
        <v>2389.3453989999998</v>
      </c>
      <c r="D88">
        <v>2402.7637549999999</v>
      </c>
      <c r="E88">
        <v>2488.1406480000001</v>
      </c>
      <c r="F88">
        <v>2426.7499339999999</v>
      </c>
      <c r="G88" s="4">
        <v>0.24267610049204877</v>
      </c>
    </row>
    <row r="89" spans="1:7" x14ac:dyDescent="0.3">
      <c r="A89" t="s">
        <v>1403</v>
      </c>
      <c r="B89" s="13">
        <v>1623</v>
      </c>
      <c r="C89">
        <v>2356.7095629999999</v>
      </c>
      <c r="D89">
        <v>2436.7889260000002</v>
      </c>
      <c r="E89">
        <v>2383.325382</v>
      </c>
      <c r="F89">
        <v>2392.2746236666667</v>
      </c>
      <c r="G89" s="4">
        <v>0.23922855373095486</v>
      </c>
    </row>
    <row r="90" spans="1:7" x14ac:dyDescent="0.3">
      <c r="A90" t="s">
        <v>1966</v>
      </c>
      <c r="B90" s="13">
        <v>540</v>
      </c>
      <c r="C90">
        <v>2304.2485799999999</v>
      </c>
      <c r="D90">
        <v>2439.4071429999999</v>
      </c>
      <c r="E90">
        <v>2371.43496</v>
      </c>
      <c r="F90">
        <v>2371.6968943333336</v>
      </c>
      <c r="G90" s="4">
        <v>0.23717077140998741</v>
      </c>
    </row>
    <row r="91" spans="1:7" x14ac:dyDescent="0.3">
      <c r="A91" t="s">
        <v>2042</v>
      </c>
      <c r="B91" s="13">
        <v>447</v>
      </c>
      <c r="C91">
        <v>1857.477386</v>
      </c>
      <c r="D91">
        <v>2827.1445549999999</v>
      </c>
      <c r="E91">
        <v>2413.2517939999998</v>
      </c>
      <c r="F91">
        <v>2365.9579116666664</v>
      </c>
      <c r="G91" s="4">
        <v>0.23659687052517614</v>
      </c>
    </row>
    <row r="92" spans="1:7" x14ac:dyDescent="0.3">
      <c r="A92" t="s">
        <v>1937</v>
      </c>
      <c r="B92" s="13">
        <v>441</v>
      </c>
      <c r="C92">
        <v>1835.752538</v>
      </c>
      <c r="D92">
        <v>2749.9481129999999</v>
      </c>
      <c r="E92">
        <v>2373.289346</v>
      </c>
      <c r="F92">
        <v>2319.6633323333335</v>
      </c>
      <c r="G92" s="4">
        <v>0.23196739147208922</v>
      </c>
    </row>
    <row r="93" spans="1:7" x14ac:dyDescent="0.3">
      <c r="A93" t="s">
        <v>1844</v>
      </c>
      <c r="B93" s="13">
        <v>1353</v>
      </c>
      <c r="C93">
        <v>2272.262052</v>
      </c>
      <c r="D93">
        <v>2474.9820329999998</v>
      </c>
      <c r="E93">
        <v>2200.8400120000001</v>
      </c>
      <c r="F93">
        <v>2316.0280323333336</v>
      </c>
      <c r="G93" s="4">
        <v>0.23160385981365234</v>
      </c>
    </row>
    <row r="94" spans="1:7" x14ac:dyDescent="0.3">
      <c r="A94" t="s">
        <v>137</v>
      </c>
      <c r="B94" s="13">
        <v>996</v>
      </c>
      <c r="C94">
        <v>2335.559589</v>
      </c>
      <c r="D94">
        <v>2105.2962149999998</v>
      </c>
      <c r="E94">
        <v>2503.9533729999998</v>
      </c>
      <c r="F94">
        <v>2314.9363923333331</v>
      </c>
      <c r="G94" s="4">
        <v>0.23149469531564218</v>
      </c>
    </row>
    <row r="95" spans="1:7" x14ac:dyDescent="0.3">
      <c r="A95" t="s">
        <v>1335</v>
      </c>
      <c r="B95" s="13">
        <v>558</v>
      </c>
      <c r="C95">
        <v>2150.8477229999999</v>
      </c>
      <c r="D95">
        <v>2114.1764579999999</v>
      </c>
      <c r="E95">
        <v>2522.37192</v>
      </c>
      <c r="F95">
        <v>2262.4653670000002</v>
      </c>
      <c r="G95" s="4">
        <v>0.2262475688448384</v>
      </c>
    </row>
    <row r="96" spans="1:7" x14ac:dyDescent="0.3">
      <c r="A96" t="s">
        <v>2144</v>
      </c>
      <c r="B96" s="13">
        <v>684</v>
      </c>
      <c r="C96">
        <v>2221.4149000000002</v>
      </c>
      <c r="D96">
        <v>2246.5645159999999</v>
      </c>
      <c r="E96">
        <v>2291.2963580000001</v>
      </c>
      <c r="F96">
        <v>2253.0919246666667</v>
      </c>
      <c r="G96" s="4">
        <v>0.22531022033530695</v>
      </c>
    </row>
    <row r="97" spans="1:7" x14ac:dyDescent="0.3">
      <c r="A97" t="s">
        <v>1999</v>
      </c>
      <c r="B97" s="13">
        <v>6309</v>
      </c>
      <c r="C97">
        <v>2212.808689</v>
      </c>
      <c r="D97">
        <v>2317.1948029999999</v>
      </c>
      <c r="E97">
        <v>2221.4687309999999</v>
      </c>
      <c r="F97">
        <v>2250.4907410000001</v>
      </c>
      <c r="G97" s="4">
        <v>0.22505010078197091</v>
      </c>
    </row>
    <row r="98" spans="1:7" x14ac:dyDescent="0.3">
      <c r="A98" t="s">
        <v>2059</v>
      </c>
      <c r="B98" s="13">
        <v>5739</v>
      </c>
      <c r="C98">
        <v>2306.4766850000001</v>
      </c>
      <c r="D98">
        <v>2240.935301</v>
      </c>
      <c r="E98">
        <v>2188.8498530000002</v>
      </c>
      <c r="F98">
        <v>2245.4206130000002</v>
      </c>
      <c r="G98" s="4">
        <v>0.22454308566896031</v>
      </c>
    </row>
    <row r="99" spans="1:7" x14ac:dyDescent="0.3">
      <c r="A99" t="s">
        <v>2040</v>
      </c>
      <c r="B99" s="13">
        <v>657</v>
      </c>
      <c r="C99">
        <v>2077.9517569999998</v>
      </c>
      <c r="D99">
        <v>2208.9060610000001</v>
      </c>
      <c r="E99">
        <v>2255.7027910000002</v>
      </c>
      <c r="F99">
        <v>2180.8535363333335</v>
      </c>
      <c r="G99" s="4">
        <v>0.21808634854656103</v>
      </c>
    </row>
    <row r="100" spans="1:7" x14ac:dyDescent="0.3">
      <c r="A100" t="s">
        <v>1807</v>
      </c>
      <c r="B100" s="13">
        <v>579</v>
      </c>
      <c r="C100">
        <v>1718.397608</v>
      </c>
      <c r="D100">
        <v>2674.6253609999999</v>
      </c>
      <c r="E100">
        <v>2120.651683</v>
      </c>
      <c r="F100">
        <v>2171.2248839999997</v>
      </c>
      <c r="G100" s="4">
        <v>0.2171234789206018</v>
      </c>
    </row>
    <row r="101" spans="1:7" x14ac:dyDescent="0.3">
      <c r="A101" t="s">
        <v>741</v>
      </c>
      <c r="B101" s="13">
        <v>951</v>
      </c>
      <c r="C101">
        <v>2285.7665299999999</v>
      </c>
      <c r="D101">
        <v>1843.828242</v>
      </c>
      <c r="E101">
        <v>2382.0732589999998</v>
      </c>
      <c r="F101">
        <v>2170.5560103333332</v>
      </c>
      <c r="G101" s="4">
        <v>0.21705659124879262</v>
      </c>
    </row>
    <row r="102" spans="1:7" x14ac:dyDescent="0.3">
      <c r="A102" t="s">
        <v>2079</v>
      </c>
      <c r="B102" s="13">
        <v>267</v>
      </c>
      <c r="C102">
        <v>2295.375035</v>
      </c>
      <c r="D102">
        <v>2172.3360630000002</v>
      </c>
      <c r="E102">
        <v>2039.182558</v>
      </c>
      <c r="F102">
        <v>2168.9645519999999</v>
      </c>
      <c r="G102" s="4">
        <v>0.21689744468943026</v>
      </c>
    </row>
    <row r="103" spans="1:7" x14ac:dyDescent="0.3">
      <c r="A103" t="s">
        <v>2006</v>
      </c>
      <c r="B103" s="13">
        <v>357</v>
      </c>
      <c r="C103">
        <v>2144.4616700000001</v>
      </c>
      <c r="D103">
        <v>2149.947885</v>
      </c>
      <c r="E103">
        <v>2132.01629</v>
      </c>
      <c r="F103">
        <v>2142.1419483333334</v>
      </c>
      <c r="G103" s="4">
        <v>0.21421517208619531</v>
      </c>
    </row>
    <row r="104" spans="1:7" x14ac:dyDescent="0.3">
      <c r="A104" t="s">
        <v>1384</v>
      </c>
      <c r="B104" s="13">
        <v>519</v>
      </c>
      <c r="C104">
        <v>2139.2633270000001</v>
      </c>
      <c r="D104">
        <v>2077.3039640000002</v>
      </c>
      <c r="E104">
        <v>2177.3513010000001</v>
      </c>
      <c r="F104">
        <v>2131.3061973333333</v>
      </c>
      <c r="G104" s="4">
        <v>0.21313159204288673</v>
      </c>
    </row>
    <row r="105" spans="1:7" x14ac:dyDescent="0.3">
      <c r="A105" t="s">
        <v>893</v>
      </c>
      <c r="B105" s="13">
        <v>528</v>
      </c>
      <c r="C105">
        <v>2077.9946420000001</v>
      </c>
      <c r="D105">
        <v>2130.682147</v>
      </c>
      <c r="E105">
        <v>2141.2540979999999</v>
      </c>
      <c r="F105">
        <v>2116.6436290000001</v>
      </c>
      <c r="G105" s="4">
        <v>0.21166532852043701</v>
      </c>
    </row>
    <row r="106" spans="1:7" x14ac:dyDescent="0.3">
      <c r="A106" t="s">
        <v>1770</v>
      </c>
      <c r="B106" s="13">
        <v>396</v>
      </c>
      <c r="C106">
        <v>2234.7653580000001</v>
      </c>
      <c r="D106">
        <v>2006.086712</v>
      </c>
      <c r="E106">
        <v>2096.1108490000001</v>
      </c>
      <c r="F106">
        <v>2112.3209729999999</v>
      </c>
      <c r="G106" s="4">
        <v>0.21123306094842578</v>
      </c>
    </row>
    <row r="107" spans="1:7" x14ac:dyDescent="0.3">
      <c r="A107" t="s">
        <v>1380</v>
      </c>
      <c r="B107" s="13">
        <v>1125</v>
      </c>
      <c r="C107">
        <v>2064.4711010000001</v>
      </c>
      <c r="D107">
        <v>2172.890938</v>
      </c>
      <c r="E107">
        <v>2075.7760520000002</v>
      </c>
      <c r="F107">
        <v>2104.3793636666664</v>
      </c>
      <c r="G107" s="4">
        <v>0.21043889639210167</v>
      </c>
    </row>
    <row r="108" spans="1:7" x14ac:dyDescent="0.3">
      <c r="A108" t="s">
        <v>1678</v>
      </c>
      <c r="B108" s="13">
        <v>594</v>
      </c>
      <c r="C108">
        <v>2148.4999899999998</v>
      </c>
      <c r="D108">
        <v>2095.608365</v>
      </c>
      <c r="E108">
        <v>2062.5810289999999</v>
      </c>
      <c r="F108">
        <v>2102.2297946666667</v>
      </c>
      <c r="G108" s="4">
        <v>0.21022393851146062</v>
      </c>
    </row>
    <row r="109" spans="1:7" x14ac:dyDescent="0.3">
      <c r="A109" t="s">
        <v>754</v>
      </c>
      <c r="B109" s="13">
        <v>6066</v>
      </c>
      <c r="C109">
        <v>2045.8728430000001</v>
      </c>
      <c r="D109">
        <v>2285.0950050000001</v>
      </c>
      <c r="E109">
        <v>1920.1406380000001</v>
      </c>
      <c r="F109">
        <v>2083.7028286666668</v>
      </c>
      <c r="G109" s="4">
        <v>0.2083712334593921</v>
      </c>
    </row>
    <row r="110" spans="1:7" x14ac:dyDescent="0.3">
      <c r="A110" t="s">
        <v>240</v>
      </c>
      <c r="B110" s="13">
        <v>1626</v>
      </c>
      <c r="C110">
        <v>2190.4908999999998</v>
      </c>
      <c r="D110">
        <v>2025.012626</v>
      </c>
      <c r="E110">
        <v>1991.981683</v>
      </c>
      <c r="F110">
        <v>2069.161736333333</v>
      </c>
      <c r="G110" s="4">
        <v>0.20691711759236006</v>
      </c>
    </row>
    <row r="111" spans="1:7" x14ac:dyDescent="0.3">
      <c r="A111" t="s">
        <v>2172</v>
      </c>
      <c r="B111" s="13">
        <v>1017</v>
      </c>
      <c r="C111">
        <v>2004.0260049999999</v>
      </c>
      <c r="D111">
        <v>1792.0127829999999</v>
      </c>
      <c r="E111">
        <v>2210.6983289999998</v>
      </c>
      <c r="F111">
        <v>2002.2457056666665</v>
      </c>
      <c r="G111" s="4">
        <v>0.20022548399835954</v>
      </c>
    </row>
    <row r="112" spans="1:7" x14ac:dyDescent="0.3">
      <c r="A112" t="s">
        <v>1596</v>
      </c>
      <c r="B112" s="13">
        <v>504</v>
      </c>
      <c r="C112">
        <v>1993.5373</v>
      </c>
      <c r="D112">
        <v>1949.7396080000001</v>
      </c>
      <c r="E112">
        <v>2057.4553689999998</v>
      </c>
      <c r="F112">
        <v>2000.2440923333331</v>
      </c>
      <c r="G112" s="4">
        <v>0.20002532175188298</v>
      </c>
    </row>
    <row r="113" spans="1:7" x14ac:dyDescent="0.3">
      <c r="A113" t="s">
        <v>112</v>
      </c>
      <c r="B113" s="13">
        <v>3816</v>
      </c>
      <c r="C113">
        <v>2033.3741540000001</v>
      </c>
      <c r="D113">
        <v>2171.027396</v>
      </c>
      <c r="E113">
        <v>1795.089354</v>
      </c>
      <c r="F113">
        <v>1999.8303013333334</v>
      </c>
      <c r="G113" s="4">
        <v>0.19998394246311008</v>
      </c>
    </row>
    <row r="114" spans="1:7" x14ac:dyDescent="0.3">
      <c r="A114" t="s">
        <v>1362</v>
      </c>
      <c r="B114" s="13">
        <v>810</v>
      </c>
      <c r="C114">
        <v>1801.768867</v>
      </c>
      <c r="D114">
        <v>2084.4441390000002</v>
      </c>
      <c r="E114">
        <v>2065.1718329999999</v>
      </c>
      <c r="F114">
        <v>1983.7949463333334</v>
      </c>
      <c r="G114" s="4">
        <v>0.19838039964772347</v>
      </c>
    </row>
    <row r="115" spans="1:7" x14ac:dyDescent="0.3">
      <c r="A115" t="s">
        <v>1049</v>
      </c>
      <c r="B115" s="13">
        <v>210</v>
      </c>
      <c r="C115">
        <v>1929.659339</v>
      </c>
      <c r="D115">
        <v>1950.159539</v>
      </c>
      <c r="E115">
        <v>1994.4833450000001</v>
      </c>
      <c r="F115">
        <v>1958.1007410000002</v>
      </c>
      <c r="G115" s="4">
        <v>0.19581096739260123</v>
      </c>
    </row>
    <row r="116" spans="1:7" x14ac:dyDescent="0.3">
      <c r="A116" t="s">
        <v>1465</v>
      </c>
      <c r="B116" s="13">
        <v>528</v>
      </c>
      <c r="C116">
        <v>1807.5591360000001</v>
      </c>
      <c r="D116">
        <v>2123.2665480000001</v>
      </c>
      <c r="E116">
        <v>1692.87183</v>
      </c>
      <c r="F116">
        <v>1874.5658380000002</v>
      </c>
      <c r="G116" s="4">
        <v>0.18745743898367803</v>
      </c>
    </row>
    <row r="117" spans="1:7" x14ac:dyDescent="0.3">
      <c r="A117" t="s">
        <v>1911</v>
      </c>
      <c r="B117" s="13">
        <v>639</v>
      </c>
      <c r="C117">
        <v>1518.044958</v>
      </c>
      <c r="D117">
        <v>2229.2303000000002</v>
      </c>
      <c r="E117">
        <v>1857.344057</v>
      </c>
      <c r="F117">
        <v>1868.2064383333334</v>
      </c>
      <c r="G117" s="4">
        <v>0.18682149611583032</v>
      </c>
    </row>
    <row r="118" spans="1:7" x14ac:dyDescent="0.3">
      <c r="A118" t="s">
        <v>1610</v>
      </c>
      <c r="B118" s="13">
        <v>1290</v>
      </c>
      <c r="C118">
        <v>1872.75846</v>
      </c>
      <c r="D118">
        <v>1938.522567</v>
      </c>
      <c r="E118">
        <v>1783.386266</v>
      </c>
      <c r="F118">
        <v>1864.8890976666669</v>
      </c>
      <c r="G118" s="4">
        <v>0.18648976053578092</v>
      </c>
    </row>
    <row r="119" spans="1:7" x14ac:dyDescent="0.3">
      <c r="A119" t="s">
        <v>2179</v>
      </c>
      <c r="B119" s="13">
        <v>1113</v>
      </c>
      <c r="C119">
        <v>1939.358416</v>
      </c>
      <c r="D119">
        <v>1922.016239</v>
      </c>
      <c r="E119">
        <v>1730.424334</v>
      </c>
      <c r="F119">
        <v>1863.9329963333332</v>
      </c>
      <c r="G119" s="4">
        <v>0.18639414996627071</v>
      </c>
    </row>
    <row r="120" spans="1:7" x14ac:dyDescent="0.3">
      <c r="A120" t="s">
        <v>2238</v>
      </c>
      <c r="B120" s="13">
        <v>894</v>
      </c>
      <c r="C120">
        <v>1807.982583</v>
      </c>
      <c r="D120">
        <v>1980.56367</v>
      </c>
      <c r="E120">
        <v>1781.055245</v>
      </c>
      <c r="F120">
        <v>1856.5338326666667</v>
      </c>
      <c r="G120" s="4">
        <v>0.18565423022407898</v>
      </c>
    </row>
    <row r="121" spans="1:7" x14ac:dyDescent="0.3">
      <c r="A121" t="s">
        <v>1561</v>
      </c>
      <c r="B121" s="13">
        <v>1893</v>
      </c>
      <c r="C121">
        <v>1689.965737</v>
      </c>
      <c r="D121">
        <v>1946.7894429999999</v>
      </c>
      <c r="E121">
        <v>1886.450394</v>
      </c>
      <c r="F121">
        <v>1841.0685246666665</v>
      </c>
      <c r="G121" s="4">
        <v>0.1841076923687498</v>
      </c>
    </row>
    <row r="122" spans="1:7" x14ac:dyDescent="0.3">
      <c r="A122" t="s">
        <v>2143</v>
      </c>
      <c r="B122" s="13">
        <v>621</v>
      </c>
      <c r="C122">
        <v>1826.5847020000001</v>
      </c>
      <c r="D122">
        <v>1763.7101769999999</v>
      </c>
      <c r="E122">
        <v>1864.844286</v>
      </c>
      <c r="F122">
        <v>1818.3797216666669</v>
      </c>
      <c r="G122" s="4">
        <v>0.18183880171803632</v>
      </c>
    </row>
    <row r="123" spans="1:7" x14ac:dyDescent="0.3">
      <c r="A123" t="s">
        <v>1100</v>
      </c>
      <c r="B123" s="13">
        <v>1182</v>
      </c>
      <c r="C123">
        <v>2017.087947</v>
      </c>
      <c r="D123">
        <v>1671.227304</v>
      </c>
      <c r="E123">
        <v>1759.486353</v>
      </c>
      <c r="F123">
        <v>1815.9338680000001</v>
      </c>
      <c r="G123" s="4">
        <v>0.18159421523556238</v>
      </c>
    </row>
    <row r="124" spans="1:7" x14ac:dyDescent="0.3">
      <c r="A124" t="s">
        <v>1235</v>
      </c>
      <c r="B124" s="13">
        <v>1344</v>
      </c>
      <c r="C124">
        <v>1715.77413</v>
      </c>
      <c r="D124">
        <v>1845.439247</v>
      </c>
      <c r="E124">
        <v>1858.2445640000001</v>
      </c>
      <c r="F124">
        <v>1806.4859803333336</v>
      </c>
      <c r="G124" s="4">
        <v>0.18064942215873539</v>
      </c>
    </row>
    <row r="125" spans="1:7" x14ac:dyDescent="0.3">
      <c r="A125" t="s">
        <v>1709</v>
      </c>
      <c r="B125" s="13">
        <v>309</v>
      </c>
      <c r="C125">
        <v>1754.1823220000001</v>
      </c>
      <c r="D125">
        <v>1812.340633</v>
      </c>
      <c r="E125">
        <v>1807.5304699999999</v>
      </c>
      <c r="F125">
        <v>1791.3511416666668</v>
      </c>
      <c r="G125" s="4">
        <v>0.17913593138750089</v>
      </c>
    </row>
    <row r="126" spans="1:7" x14ac:dyDescent="0.3">
      <c r="A126" t="s">
        <v>237</v>
      </c>
      <c r="B126" s="13">
        <v>846</v>
      </c>
      <c r="C126">
        <v>1780.1061990000001</v>
      </c>
      <c r="D126">
        <v>1704.0442370000001</v>
      </c>
      <c r="E126">
        <v>1848.2224659999999</v>
      </c>
      <c r="F126">
        <v>1777.4576340000001</v>
      </c>
      <c r="G126" s="4">
        <v>0.17774657428256604</v>
      </c>
    </row>
    <row r="127" spans="1:7" x14ac:dyDescent="0.3">
      <c r="A127" t="s">
        <v>2231</v>
      </c>
      <c r="B127" s="13">
        <v>891</v>
      </c>
      <c r="C127">
        <v>1714.033635</v>
      </c>
      <c r="D127">
        <v>1908.607579</v>
      </c>
      <c r="E127">
        <v>1679.925342</v>
      </c>
      <c r="F127">
        <v>1767.5221853333333</v>
      </c>
      <c r="G127" s="4">
        <v>0.17675302488331196</v>
      </c>
    </row>
    <row r="128" spans="1:7" x14ac:dyDescent="0.3">
      <c r="A128" t="s">
        <v>2022</v>
      </c>
      <c r="B128" s="13">
        <v>438</v>
      </c>
      <c r="C128">
        <v>1686.340005</v>
      </c>
      <c r="D128">
        <v>1677.9407100000001</v>
      </c>
      <c r="E128">
        <v>1795.8355409999999</v>
      </c>
      <c r="F128">
        <v>1720.0387519999997</v>
      </c>
      <c r="G128" s="4">
        <v>0.17200465988786551</v>
      </c>
    </row>
    <row r="129" spans="1:7" x14ac:dyDescent="0.3">
      <c r="A129" t="s">
        <v>1960</v>
      </c>
      <c r="B129" s="13">
        <v>438</v>
      </c>
      <c r="C129">
        <v>1780.1061990000001</v>
      </c>
      <c r="D129">
        <v>1738.341743</v>
      </c>
      <c r="E129">
        <v>1565.656784</v>
      </c>
      <c r="F129">
        <v>1694.7015753333333</v>
      </c>
      <c r="G129" s="4">
        <v>0.16947093066228772</v>
      </c>
    </row>
    <row r="130" spans="1:7" x14ac:dyDescent="0.3">
      <c r="A130" t="s">
        <v>2114</v>
      </c>
      <c r="B130" s="13">
        <v>558</v>
      </c>
      <c r="C130">
        <v>1690.0982690000001</v>
      </c>
      <c r="D130">
        <v>1736.401116</v>
      </c>
      <c r="E130">
        <v>1622.0608199999999</v>
      </c>
      <c r="F130">
        <v>1682.8534016666665</v>
      </c>
      <c r="G130" s="4">
        <v>0.1682861078904416</v>
      </c>
    </row>
    <row r="131" spans="1:7" x14ac:dyDescent="0.3">
      <c r="A131" t="s">
        <v>1946</v>
      </c>
      <c r="B131" s="13">
        <v>369</v>
      </c>
      <c r="C131">
        <v>1578.5262290000001</v>
      </c>
      <c r="D131">
        <v>1755.393495</v>
      </c>
      <c r="E131">
        <v>1681.803418</v>
      </c>
      <c r="F131">
        <v>1671.9077140000002</v>
      </c>
      <c r="G131" s="4">
        <v>0.1671915341303129</v>
      </c>
    </row>
    <row r="132" spans="1:7" x14ac:dyDescent="0.3">
      <c r="A132" t="s">
        <v>2106</v>
      </c>
      <c r="B132" s="13">
        <v>387</v>
      </c>
      <c r="C132">
        <v>1657.22696</v>
      </c>
      <c r="D132">
        <v>1554.7993899999999</v>
      </c>
      <c r="E132">
        <v>1682.649259</v>
      </c>
      <c r="F132">
        <v>1631.5585363333332</v>
      </c>
      <c r="G132" s="4">
        <v>0.16315659795620621</v>
      </c>
    </row>
    <row r="133" spans="1:7" x14ac:dyDescent="0.3">
      <c r="A133" t="s">
        <v>1534</v>
      </c>
      <c r="B133" s="13">
        <v>987</v>
      </c>
      <c r="C133">
        <v>1868.2226149999999</v>
      </c>
      <c r="D133">
        <v>1486.448504</v>
      </c>
      <c r="E133">
        <v>1452.673378</v>
      </c>
      <c r="F133">
        <v>1602.4481656666667</v>
      </c>
      <c r="G133" s="4">
        <v>0.16024554760928375</v>
      </c>
    </row>
    <row r="134" spans="1:7" x14ac:dyDescent="0.3">
      <c r="A134" t="s">
        <v>1687</v>
      </c>
      <c r="B134" s="13">
        <v>228</v>
      </c>
      <c r="C134">
        <v>1314.445586</v>
      </c>
      <c r="D134">
        <v>1743.7524040000001</v>
      </c>
      <c r="E134">
        <v>1732.0109620000001</v>
      </c>
      <c r="F134">
        <v>1596.7363173333333</v>
      </c>
      <c r="G134" s="4">
        <v>0.15967436017018466</v>
      </c>
    </row>
    <row r="135" spans="1:7" x14ac:dyDescent="0.3">
      <c r="A135" t="s">
        <v>1279</v>
      </c>
      <c r="B135" s="13">
        <v>429</v>
      </c>
      <c r="C135">
        <v>1776.5495430000001</v>
      </c>
      <c r="D135">
        <v>1497.056932</v>
      </c>
      <c r="E135">
        <v>1478.1207340000001</v>
      </c>
      <c r="F135">
        <v>1583.9090696666669</v>
      </c>
      <c r="G135" s="4">
        <v>0.15839162955168148</v>
      </c>
    </row>
    <row r="136" spans="1:7" x14ac:dyDescent="0.3">
      <c r="A136" t="s">
        <v>1185</v>
      </c>
      <c r="B136" s="13">
        <v>243</v>
      </c>
      <c r="C136">
        <v>1559.8167490000001</v>
      </c>
      <c r="D136">
        <v>1572.532704</v>
      </c>
      <c r="E136">
        <v>1590.6329900000001</v>
      </c>
      <c r="F136">
        <v>1574.327481</v>
      </c>
      <c r="G136" s="4">
        <v>0.1574334663138596</v>
      </c>
    </row>
    <row r="137" spans="1:7" x14ac:dyDescent="0.3">
      <c r="A137" t="s">
        <v>105</v>
      </c>
      <c r="B137" s="13">
        <v>783</v>
      </c>
      <c r="C137">
        <v>1415.2185300000001</v>
      </c>
      <c r="D137">
        <v>1868.4515859999999</v>
      </c>
      <c r="E137">
        <v>1434.9977799999999</v>
      </c>
      <c r="F137">
        <v>1572.8892986666667</v>
      </c>
      <c r="G137" s="4">
        <v>0.15728964742442231</v>
      </c>
    </row>
    <row r="138" spans="1:7" x14ac:dyDescent="0.3">
      <c r="A138" t="s">
        <v>536</v>
      </c>
      <c r="B138" s="13">
        <v>795</v>
      </c>
      <c r="C138">
        <v>1561.471413</v>
      </c>
      <c r="D138">
        <v>1596.2575429999999</v>
      </c>
      <c r="E138">
        <v>1554.0634379999999</v>
      </c>
      <c r="F138">
        <v>1570.5974646666666</v>
      </c>
      <c r="G138" s="4">
        <v>0.15706046297887938</v>
      </c>
    </row>
    <row r="139" spans="1:7" x14ac:dyDescent="0.3">
      <c r="A139" t="s">
        <v>324</v>
      </c>
      <c r="B139" s="13">
        <v>5592</v>
      </c>
      <c r="C139">
        <v>1493.1991379999999</v>
      </c>
      <c r="D139">
        <v>1533.5005819999999</v>
      </c>
      <c r="E139">
        <v>1613.050334</v>
      </c>
      <c r="F139">
        <v>1546.5833513333334</v>
      </c>
      <c r="G139" s="4">
        <v>0.15465904069022118</v>
      </c>
    </row>
    <row r="140" spans="1:7" x14ac:dyDescent="0.3">
      <c r="A140" t="s">
        <v>581</v>
      </c>
      <c r="B140" s="13">
        <v>252</v>
      </c>
      <c r="C140">
        <v>1566.675099</v>
      </c>
      <c r="D140">
        <v>1536.1075780000001</v>
      </c>
      <c r="E140">
        <v>1528.71192</v>
      </c>
      <c r="F140">
        <v>1543.8315323333334</v>
      </c>
      <c r="G140" s="4">
        <v>0.15438385753483147</v>
      </c>
    </row>
    <row r="141" spans="1:7" x14ac:dyDescent="0.3">
      <c r="A141" t="s">
        <v>1994</v>
      </c>
      <c r="B141" s="13">
        <v>312</v>
      </c>
      <c r="C141">
        <v>1513.9868429999999</v>
      </c>
      <c r="D141">
        <v>1473.7155230000001</v>
      </c>
      <c r="E141">
        <v>1574.7266609999999</v>
      </c>
      <c r="F141">
        <v>1520.8096756666666</v>
      </c>
      <c r="G141" s="4">
        <v>0.15208166136551096</v>
      </c>
    </row>
    <row r="142" spans="1:7" x14ac:dyDescent="0.3">
      <c r="A142" t="s">
        <v>1980</v>
      </c>
      <c r="B142" s="13">
        <v>369</v>
      </c>
      <c r="C142">
        <v>1462.4023830000001</v>
      </c>
      <c r="D142">
        <v>1440.21992</v>
      </c>
      <c r="E142">
        <v>1510.4224119999999</v>
      </c>
      <c r="F142">
        <v>1471.014905</v>
      </c>
      <c r="G142" s="4">
        <v>0.14710216158229081</v>
      </c>
    </row>
    <row r="143" spans="1:7" x14ac:dyDescent="0.3">
      <c r="A143" t="s">
        <v>1909</v>
      </c>
      <c r="B143" s="13">
        <v>1026</v>
      </c>
      <c r="C143">
        <v>1790.887962</v>
      </c>
      <c r="D143">
        <v>1490.9023749999999</v>
      </c>
      <c r="E143">
        <v>1058.3988199999999</v>
      </c>
      <c r="F143">
        <v>1446.7297189999999</v>
      </c>
      <c r="G143" s="4">
        <v>0.1446736319033016</v>
      </c>
    </row>
    <row r="144" spans="1:7" x14ac:dyDescent="0.3">
      <c r="A144" t="s">
        <v>1156</v>
      </c>
      <c r="B144" s="13">
        <v>393</v>
      </c>
      <c r="C144">
        <v>1461.0977089999999</v>
      </c>
      <c r="D144">
        <v>1381.887119</v>
      </c>
      <c r="E144">
        <v>1412.9920689999999</v>
      </c>
      <c r="F144">
        <v>1418.6589656666665</v>
      </c>
      <c r="G144" s="4">
        <v>0.14186654376398963</v>
      </c>
    </row>
    <row r="145" spans="1:7" x14ac:dyDescent="0.3">
      <c r="A145" t="s">
        <v>408</v>
      </c>
      <c r="B145" s="13">
        <v>1050</v>
      </c>
      <c r="C145">
        <v>1406.76828</v>
      </c>
      <c r="D145">
        <v>1389.7028359999999</v>
      </c>
      <c r="E145">
        <v>1453.963532</v>
      </c>
      <c r="F145">
        <v>1416.8115493333332</v>
      </c>
      <c r="G145" s="4">
        <v>0.14168180128785832</v>
      </c>
    </row>
    <row r="146" spans="1:7" x14ac:dyDescent="0.3">
      <c r="A146" t="s">
        <v>1179</v>
      </c>
      <c r="B146" s="13">
        <v>264</v>
      </c>
      <c r="C146">
        <v>1459.82194</v>
      </c>
      <c r="D146">
        <v>1561.2843499999999</v>
      </c>
      <c r="E146">
        <v>1215.2074540000001</v>
      </c>
      <c r="F146">
        <v>1412.1045813333333</v>
      </c>
      <c r="G146" s="4">
        <v>0.14121110234052259</v>
      </c>
    </row>
    <row r="147" spans="1:7" x14ac:dyDescent="0.3">
      <c r="A147" t="s">
        <v>1794</v>
      </c>
      <c r="B147" s="13">
        <v>714</v>
      </c>
      <c r="C147">
        <v>1348.9700339999999</v>
      </c>
      <c r="D147">
        <v>1367.245915</v>
      </c>
      <c r="E147">
        <v>1500.742176</v>
      </c>
      <c r="F147">
        <v>1405.6527083333333</v>
      </c>
      <c r="G147" s="4">
        <v>0.14056591209715494</v>
      </c>
    </row>
    <row r="148" spans="1:7" x14ac:dyDescent="0.3">
      <c r="A148" t="s">
        <v>506</v>
      </c>
      <c r="B148" s="13">
        <v>756</v>
      </c>
      <c r="C148">
        <v>1471.648643</v>
      </c>
      <c r="D148">
        <v>1159.289499</v>
      </c>
      <c r="E148">
        <v>1550.867166</v>
      </c>
      <c r="F148">
        <v>1393.9351026666666</v>
      </c>
      <c r="G148" s="4">
        <v>0.13939414618487439</v>
      </c>
    </row>
    <row r="149" spans="1:7" x14ac:dyDescent="0.3">
      <c r="A149" t="s">
        <v>2007</v>
      </c>
      <c r="B149" s="13">
        <v>258</v>
      </c>
      <c r="C149">
        <v>1334.586818</v>
      </c>
      <c r="D149">
        <v>1368.721131</v>
      </c>
      <c r="E149">
        <v>1398.6935269999999</v>
      </c>
      <c r="F149">
        <v>1367.3338253333332</v>
      </c>
      <c r="G149" s="4">
        <v>0.13673400631594265</v>
      </c>
    </row>
    <row r="150" spans="1:7" x14ac:dyDescent="0.3">
      <c r="A150" t="s">
        <v>507</v>
      </c>
      <c r="B150" s="13">
        <v>795</v>
      </c>
      <c r="C150">
        <v>1401.2138729999999</v>
      </c>
      <c r="D150">
        <v>1390.2029500000001</v>
      </c>
      <c r="E150">
        <v>1310.156375</v>
      </c>
      <c r="F150">
        <v>1367.1910660000001</v>
      </c>
      <c r="G150" s="4">
        <v>0.13671973031748202</v>
      </c>
    </row>
    <row r="151" spans="1:7" x14ac:dyDescent="0.3">
      <c r="A151" t="s">
        <v>1857</v>
      </c>
      <c r="B151" s="13">
        <v>183</v>
      </c>
      <c r="C151">
        <v>1243.7119809999999</v>
      </c>
      <c r="D151">
        <v>1382.6331259999999</v>
      </c>
      <c r="E151">
        <v>1415.141842</v>
      </c>
      <c r="F151">
        <v>1347.1623163333334</v>
      </c>
      <c r="G151" s="4">
        <v>0.1347168462136277</v>
      </c>
    </row>
    <row r="152" spans="1:7" x14ac:dyDescent="0.3">
      <c r="A152" t="s">
        <v>2122</v>
      </c>
      <c r="B152" s="13">
        <v>4944</v>
      </c>
      <c r="C152">
        <v>1416.811872</v>
      </c>
      <c r="D152">
        <v>1368.5235150000001</v>
      </c>
      <c r="E152">
        <v>1130.2060289999999</v>
      </c>
      <c r="F152">
        <v>1305.180472</v>
      </c>
      <c r="G152" s="4">
        <v>0.13051864262802598</v>
      </c>
    </row>
    <row r="153" spans="1:7" x14ac:dyDescent="0.3">
      <c r="A153" t="s">
        <v>1983</v>
      </c>
      <c r="B153" s="13">
        <v>186</v>
      </c>
      <c r="C153">
        <v>1226.3865290000001</v>
      </c>
      <c r="D153">
        <v>1313.110674</v>
      </c>
      <c r="E153">
        <v>1353.6415030000001</v>
      </c>
      <c r="F153">
        <v>1297.712902</v>
      </c>
      <c r="G153" s="4">
        <v>0.12977188222129368</v>
      </c>
    </row>
    <row r="154" spans="1:7" x14ac:dyDescent="0.3">
      <c r="A154" t="s">
        <v>1036</v>
      </c>
      <c r="B154" s="13">
        <v>654</v>
      </c>
      <c r="C154">
        <v>1257.700634</v>
      </c>
      <c r="D154">
        <v>1303.36564</v>
      </c>
      <c r="E154">
        <v>1318.1276439999999</v>
      </c>
      <c r="F154">
        <v>1293.0646393333334</v>
      </c>
      <c r="G154" s="4">
        <v>0.12930705383407287</v>
      </c>
    </row>
    <row r="155" spans="1:7" x14ac:dyDescent="0.3">
      <c r="A155" t="s">
        <v>1690</v>
      </c>
      <c r="B155" s="13">
        <v>279</v>
      </c>
      <c r="C155">
        <v>1321.179691</v>
      </c>
      <c r="D155">
        <v>1325.248034</v>
      </c>
      <c r="E155">
        <v>1191.4354209999999</v>
      </c>
      <c r="F155">
        <v>1279.2877153333332</v>
      </c>
      <c r="G155" s="4">
        <v>0.12792935514899056</v>
      </c>
    </row>
    <row r="156" spans="1:7" x14ac:dyDescent="0.3">
      <c r="A156" t="s">
        <v>1942</v>
      </c>
      <c r="B156" s="13">
        <v>936</v>
      </c>
      <c r="C156">
        <v>1322.8536449999999</v>
      </c>
      <c r="D156">
        <v>1280.8379870000001</v>
      </c>
      <c r="E156">
        <v>1164.068047</v>
      </c>
      <c r="F156">
        <v>1255.919893</v>
      </c>
      <c r="G156" s="4">
        <v>0.12559256225517265</v>
      </c>
    </row>
    <row r="157" spans="1:7" x14ac:dyDescent="0.3">
      <c r="A157" t="s">
        <v>353</v>
      </c>
      <c r="B157" s="13">
        <v>1071</v>
      </c>
      <c r="C157">
        <v>1268.6551179999999</v>
      </c>
      <c r="D157">
        <v>1327.970016</v>
      </c>
      <c r="E157">
        <v>1129.6167559999999</v>
      </c>
      <c r="F157">
        <v>1242.0806299999999</v>
      </c>
      <c r="G157" s="4">
        <v>0.12420862964165108</v>
      </c>
    </row>
    <row r="158" spans="1:7" x14ac:dyDescent="0.3">
      <c r="A158" t="s">
        <v>2167</v>
      </c>
      <c r="B158" s="13">
        <v>4572</v>
      </c>
      <c r="C158">
        <v>1316.808031</v>
      </c>
      <c r="D158">
        <v>1326.9025859999999</v>
      </c>
      <c r="E158">
        <v>1070.1547049999999</v>
      </c>
      <c r="F158">
        <v>1237.9551073333332</v>
      </c>
      <c r="G158" s="4">
        <v>0.12379607549290612</v>
      </c>
    </row>
    <row r="159" spans="1:7" x14ac:dyDescent="0.3">
      <c r="A159" t="s">
        <v>475</v>
      </c>
      <c r="B159" s="13">
        <v>2274</v>
      </c>
      <c r="C159">
        <v>1216.148694</v>
      </c>
      <c r="D159">
        <v>1259.9591829999999</v>
      </c>
      <c r="E159">
        <v>1203.3778600000001</v>
      </c>
      <c r="F159">
        <v>1226.4952456666667</v>
      </c>
      <c r="G159" s="4">
        <v>0.12265008409820938</v>
      </c>
    </row>
    <row r="160" spans="1:7" x14ac:dyDescent="0.3">
      <c r="A160" t="s">
        <v>580</v>
      </c>
      <c r="B160" s="13">
        <v>309</v>
      </c>
      <c r="C160">
        <v>1212.249853</v>
      </c>
      <c r="D160">
        <v>1182.8844570000001</v>
      </c>
      <c r="E160">
        <v>1269.996899</v>
      </c>
      <c r="F160">
        <v>1221.710403</v>
      </c>
      <c r="G160" s="4">
        <v>0.12217159764868026</v>
      </c>
    </row>
    <row r="161" spans="1:7" x14ac:dyDescent="0.3">
      <c r="A161" t="s">
        <v>614</v>
      </c>
      <c r="B161" s="13">
        <v>732</v>
      </c>
      <c r="C161">
        <v>1246.4912260000001</v>
      </c>
      <c r="D161">
        <v>1176.915127</v>
      </c>
      <c r="E161">
        <v>1233.9954729999999</v>
      </c>
      <c r="F161">
        <v>1219.1339420000002</v>
      </c>
      <c r="G161" s="4">
        <v>0.1219139503732895</v>
      </c>
    </row>
    <row r="162" spans="1:7" x14ac:dyDescent="0.3">
      <c r="A162" t="s">
        <v>822</v>
      </c>
      <c r="B162" s="13">
        <v>5901</v>
      </c>
      <c r="C162">
        <v>1241.876931</v>
      </c>
      <c r="D162">
        <v>1282.8906830000001</v>
      </c>
      <c r="E162">
        <v>1112.1957359999999</v>
      </c>
      <c r="F162">
        <v>1212.3211166666667</v>
      </c>
      <c r="G162" s="4">
        <v>0.12123266473192075</v>
      </c>
    </row>
    <row r="163" spans="1:7" x14ac:dyDescent="0.3">
      <c r="A163" t="s">
        <v>1906</v>
      </c>
      <c r="B163" s="13">
        <v>1119</v>
      </c>
      <c r="C163">
        <v>1132.30935</v>
      </c>
      <c r="D163">
        <v>1091.325225</v>
      </c>
      <c r="E163">
        <v>1412.283799</v>
      </c>
      <c r="F163">
        <v>1211.9727913333334</v>
      </c>
      <c r="G163" s="4">
        <v>0.12119783203968014</v>
      </c>
    </row>
    <row r="164" spans="1:7" x14ac:dyDescent="0.3">
      <c r="A164" t="s">
        <v>643</v>
      </c>
      <c r="B164" s="13">
        <v>1011</v>
      </c>
      <c r="C164">
        <v>1241.4461140000001</v>
      </c>
      <c r="D164">
        <v>1211.3601120000001</v>
      </c>
      <c r="E164">
        <v>1166.6018590000001</v>
      </c>
      <c r="F164">
        <v>1206.4693616666666</v>
      </c>
      <c r="G164" s="4">
        <v>0.12064748656232904</v>
      </c>
    </row>
    <row r="165" spans="1:7" x14ac:dyDescent="0.3">
      <c r="A165" t="s">
        <v>1591</v>
      </c>
      <c r="B165" s="13">
        <v>1539</v>
      </c>
      <c r="C165">
        <v>1234.904268</v>
      </c>
      <c r="D165">
        <v>1189.696432</v>
      </c>
      <c r="E165">
        <v>1192.207332</v>
      </c>
      <c r="F165">
        <v>1205.6026773333333</v>
      </c>
      <c r="G165" s="4">
        <v>0.12056081773361121</v>
      </c>
    </row>
    <row r="166" spans="1:7" x14ac:dyDescent="0.3">
      <c r="A166" t="s">
        <v>984</v>
      </c>
      <c r="B166" s="13">
        <v>219</v>
      </c>
      <c r="C166">
        <v>1208.8000999999999</v>
      </c>
      <c r="D166">
        <v>1265.0392449999999</v>
      </c>
      <c r="E166">
        <v>1134.4699539999999</v>
      </c>
      <c r="F166">
        <v>1202.7697663333331</v>
      </c>
      <c r="G166" s="4">
        <v>0.120277525341227</v>
      </c>
    </row>
    <row r="167" spans="1:7" x14ac:dyDescent="0.3">
      <c r="A167" t="s">
        <v>361</v>
      </c>
      <c r="B167" s="13">
        <v>180</v>
      </c>
      <c r="C167">
        <v>1333.6668669999999</v>
      </c>
      <c r="D167">
        <v>1062.9293339999999</v>
      </c>
      <c r="E167">
        <v>1188.7993309999999</v>
      </c>
      <c r="F167">
        <v>1195.1318439999998</v>
      </c>
      <c r="G167" s="4">
        <v>0.11951372962344603</v>
      </c>
    </row>
    <row r="168" spans="1:7" x14ac:dyDescent="0.3">
      <c r="A168" t="s">
        <v>483</v>
      </c>
      <c r="B168" s="13">
        <v>288</v>
      </c>
      <c r="C168">
        <v>1196.450347</v>
      </c>
      <c r="D168">
        <v>1169.560311</v>
      </c>
      <c r="E168">
        <v>1184.7730409999999</v>
      </c>
      <c r="F168">
        <v>1183.5945663333334</v>
      </c>
      <c r="G168" s="4">
        <v>0.11835999659343183</v>
      </c>
    </row>
    <row r="169" spans="1:7" x14ac:dyDescent="0.3">
      <c r="A169" t="s">
        <v>2029</v>
      </c>
      <c r="B169" s="13">
        <v>198</v>
      </c>
      <c r="C169">
        <v>1148.2070289999999</v>
      </c>
      <c r="D169">
        <v>1160.8419710000001</v>
      </c>
      <c r="E169">
        <v>1208.158058</v>
      </c>
      <c r="F169">
        <v>1172.4023526666667</v>
      </c>
      <c r="G169" s="4">
        <v>0.11724077012083702</v>
      </c>
    </row>
    <row r="170" spans="1:7" x14ac:dyDescent="0.3">
      <c r="A170" t="s">
        <v>1207</v>
      </c>
      <c r="B170" s="13">
        <v>429</v>
      </c>
      <c r="C170">
        <v>1239.7909139999999</v>
      </c>
      <c r="D170">
        <v>1149.4950249999999</v>
      </c>
      <c r="E170">
        <v>1115.723371</v>
      </c>
      <c r="F170">
        <v>1168.3364366666667</v>
      </c>
      <c r="G170" s="4">
        <v>0.11683417666595153</v>
      </c>
    </row>
    <row r="171" spans="1:7" x14ac:dyDescent="0.3">
      <c r="A171" t="s">
        <v>902</v>
      </c>
      <c r="B171" s="13">
        <v>2514</v>
      </c>
      <c r="C171">
        <v>1192.7561229999999</v>
      </c>
      <c r="D171">
        <v>1140.476457</v>
      </c>
      <c r="E171">
        <v>1143.9318069999999</v>
      </c>
      <c r="F171">
        <v>1159.0547956666667</v>
      </c>
      <c r="G171" s="4">
        <v>0.11590600833163349</v>
      </c>
    </row>
    <row r="172" spans="1:7" x14ac:dyDescent="0.3">
      <c r="A172" t="s">
        <v>2096</v>
      </c>
      <c r="B172" s="13">
        <v>282</v>
      </c>
      <c r="C172">
        <v>1166.8983900000001</v>
      </c>
      <c r="D172">
        <v>1074.3621780000001</v>
      </c>
      <c r="E172">
        <v>1227.4948629999999</v>
      </c>
      <c r="F172">
        <v>1156.2518103333334</v>
      </c>
      <c r="G172" s="4">
        <v>0.11562570851956819</v>
      </c>
    </row>
    <row r="173" spans="1:7" x14ac:dyDescent="0.3">
      <c r="A173" t="s">
        <v>1482</v>
      </c>
      <c r="B173" s="13">
        <v>1395</v>
      </c>
      <c r="C173">
        <v>1184.0941949999999</v>
      </c>
      <c r="D173">
        <v>1116.1061440000001</v>
      </c>
      <c r="E173">
        <v>1165.266942</v>
      </c>
      <c r="F173">
        <v>1155.1557603333333</v>
      </c>
      <c r="G173" s="4">
        <v>0.11551610301954622</v>
      </c>
    </row>
    <row r="174" spans="1:7" x14ac:dyDescent="0.3">
      <c r="A174" t="s">
        <v>1194</v>
      </c>
      <c r="B174" s="13">
        <v>699</v>
      </c>
      <c r="C174">
        <v>1104.3352480000001</v>
      </c>
      <c r="D174">
        <v>1188.1199549999999</v>
      </c>
      <c r="E174">
        <v>1159.3871280000001</v>
      </c>
      <c r="F174">
        <v>1150.6141103333332</v>
      </c>
      <c r="G174" s="4">
        <v>0.11506193594762915</v>
      </c>
    </row>
    <row r="175" spans="1:7" x14ac:dyDescent="0.3">
      <c r="A175" t="s">
        <v>322</v>
      </c>
      <c r="B175" s="13">
        <v>1326</v>
      </c>
      <c r="C175">
        <v>1253.8606259999999</v>
      </c>
      <c r="D175">
        <v>1069.7979600000001</v>
      </c>
      <c r="E175">
        <v>1110.0333089999999</v>
      </c>
      <c r="F175">
        <v>1144.5639650000001</v>
      </c>
      <c r="G175" s="4">
        <v>0.11445691865419776</v>
      </c>
    </row>
    <row r="176" spans="1:7" x14ac:dyDescent="0.3">
      <c r="A176" t="s">
        <v>1947</v>
      </c>
      <c r="B176" s="13">
        <v>630</v>
      </c>
      <c r="C176">
        <v>1378.2704349999999</v>
      </c>
      <c r="D176">
        <v>1201.674534</v>
      </c>
      <c r="E176">
        <v>844.79654289999996</v>
      </c>
      <c r="F176">
        <v>1141.5805039666668</v>
      </c>
      <c r="G176" s="4">
        <v>0.11415857118979879</v>
      </c>
    </row>
    <row r="177" spans="1:7" x14ac:dyDescent="0.3">
      <c r="A177" t="s">
        <v>1135</v>
      </c>
      <c r="B177" s="13">
        <v>666</v>
      </c>
      <c r="C177">
        <v>1229.50278</v>
      </c>
      <c r="D177">
        <v>1090.6402390000001</v>
      </c>
      <c r="E177">
        <v>1098.181615</v>
      </c>
      <c r="F177">
        <v>1139.4415446666667</v>
      </c>
      <c r="G177" s="4">
        <v>0.11394467428399785</v>
      </c>
    </row>
    <row r="178" spans="1:7" x14ac:dyDescent="0.3">
      <c r="A178" t="s">
        <v>1192</v>
      </c>
      <c r="B178" s="13">
        <v>1767</v>
      </c>
      <c r="C178">
        <v>1126.1485170000001</v>
      </c>
      <c r="D178">
        <v>1114.8804299999999</v>
      </c>
      <c r="E178">
        <v>1138.3288030000001</v>
      </c>
      <c r="F178">
        <v>1126.4525833333335</v>
      </c>
      <c r="G178" s="4">
        <v>0.11264577222505365</v>
      </c>
    </row>
    <row r="179" spans="1:7" x14ac:dyDescent="0.3">
      <c r="A179" t="s">
        <v>1545</v>
      </c>
      <c r="B179" s="13">
        <v>1416</v>
      </c>
      <c r="C179">
        <v>1158.272289</v>
      </c>
      <c r="D179">
        <v>1119.9559630000001</v>
      </c>
      <c r="E179">
        <v>1083.155352</v>
      </c>
      <c r="F179">
        <v>1120.4612013333333</v>
      </c>
      <c r="G179" s="4">
        <v>0.11204663129176361</v>
      </c>
    </row>
    <row r="180" spans="1:7" x14ac:dyDescent="0.3">
      <c r="A180" t="s">
        <v>1692</v>
      </c>
      <c r="B180" s="13">
        <v>240</v>
      </c>
      <c r="C180">
        <v>1107.798233</v>
      </c>
      <c r="D180">
        <v>1127.892658</v>
      </c>
      <c r="E180">
        <v>1115.2822630000001</v>
      </c>
      <c r="F180">
        <v>1116.9910513333334</v>
      </c>
      <c r="G180" s="4">
        <v>0.11169961470866871</v>
      </c>
    </row>
    <row r="181" spans="1:7" x14ac:dyDescent="0.3">
      <c r="A181" t="s">
        <v>829</v>
      </c>
      <c r="B181" s="13">
        <v>768</v>
      </c>
      <c r="C181">
        <v>1092.3679970000001</v>
      </c>
      <c r="D181">
        <v>1147.927304</v>
      </c>
      <c r="E181">
        <v>1110.445123</v>
      </c>
      <c r="F181">
        <v>1116.9134746666666</v>
      </c>
      <c r="G181" s="4">
        <v>0.11169185700661127</v>
      </c>
    </row>
    <row r="182" spans="1:7" x14ac:dyDescent="0.3">
      <c r="A182" t="s">
        <v>2159</v>
      </c>
      <c r="B182" s="13">
        <v>300</v>
      </c>
      <c r="C182">
        <v>1060.858528</v>
      </c>
      <c r="D182">
        <v>1121.366931</v>
      </c>
      <c r="E182">
        <v>1116.2664669999999</v>
      </c>
      <c r="F182">
        <v>1099.4973086666666</v>
      </c>
      <c r="G182" s="4">
        <v>0.10995023246129371</v>
      </c>
    </row>
    <row r="183" spans="1:7" x14ac:dyDescent="0.3">
      <c r="A183" t="s">
        <v>898</v>
      </c>
      <c r="B183" s="13">
        <v>1095</v>
      </c>
      <c r="C183">
        <v>1093.0293320000001</v>
      </c>
      <c r="D183">
        <v>1119.4969149999999</v>
      </c>
      <c r="E183">
        <v>1069.7551599999999</v>
      </c>
      <c r="F183">
        <v>1094.0938023333331</v>
      </c>
      <c r="G183" s="4">
        <v>0.10940987936286133</v>
      </c>
    </row>
    <row r="184" spans="1:7" x14ac:dyDescent="0.3">
      <c r="A184" t="s">
        <v>2046</v>
      </c>
      <c r="B184" s="13">
        <v>2283</v>
      </c>
      <c r="C184">
        <v>934.44158089999996</v>
      </c>
      <c r="D184">
        <v>1004.642691</v>
      </c>
      <c r="E184">
        <v>1327.635098</v>
      </c>
      <c r="F184">
        <v>1088.9064566333334</v>
      </c>
      <c r="G184" s="4">
        <v>0.10889114242637557</v>
      </c>
    </row>
    <row r="185" spans="1:7" x14ac:dyDescent="0.3">
      <c r="A185" t="s">
        <v>1575</v>
      </c>
      <c r="B185" s="13">
        <v>888</v>
      </c>
      <c r="C185">
        <v>1134.61724</v>
      </c>
      <c r="D185">
        <v>1013.299165</v>
      </c>
      <c r="E185">
        <v>1096.891912</v>
      </c>
      <c r="F185">
        <v>1081.6027723333334</v>
      </c>
      <c r="G185" s="4">
        <v>0.10816077066440853</v>
      </c>
    </row>
    <row r="186" spans="1:7" x14ac:dyDescent="0.3">
      <c r="A186" t="s">
        <v>1132</v>
      </c>
      <c r="B186" s="13">
        <v>879</v>
      </c>
      <c r="C186">
        <v>1064.6498959999999</v>
      </c>
      <c r="D186">
        <v>1110.7160469999999</v>
      </c>
      <c r="E186">
        <v>1057.9202299999999</v>
      </c>
      <c r="F186">
        <v>1077.7620576666666</v>
      </c>
      <c r="G186" s="4">
        <v>0.10777669744559401</v>
      </c>
    </row>
    <row r="187" spans="1:7" x14ac:dyDescent="0.3">
      <c r="A187" t="s">
        <v>411</v>
      </c>
      <c r="B187" s="13">
        <v>1863</v>
      </c>
      <c r="C187">
        <v>1038.7024100000001</v>
      </c>
      <c r="D187">
        <v>1112.188253</v>
      </c>
      <c r="E187">
        <v>1027.629596</v>
      </c>
      <c r="F187">
        <v>1059.5067529999999</v>
      </c>
      <c r="G187" s="4">
        <v>0.10595115865079169</v>
      </c>
    </row>
    <row r="188" spans="1:7" x14ac:dyDescent="0.3">
      <c r="A188" t="s">
        <v>1619</v>
      </c>
      <c r="B188" s="13">
        <v>942</v>
      </c>
      <c r="C188">
        <v>1125.8618289999999</v>
      </c>
      <c r="D188">
        <v>1042.9481069999999</v>
      </c>
      <c r="E188">
        <v>1006.088031</v>
      </c>
      <c r="F188">
        <v>1058.2993223333333</v>
      </c>
      <c r="G188" s="4">
        <v>0.10583041503329081</v>
      </c>
    </row>
    <row r="189" spans="1:7" x14ac:dyDescent="0.3">
      <c r="A189" t="s">
        <v>346</v>
      </c>
      <c r="B189" s="13">
        <v>741</v>
      </c>
      <c r="C189">
        <v>1069.024641</v>
      </c>
      <c r="D189">
        <v>998.3884898</v>
      </c>
      <c r="E189">
        <v>1106.4237009999999</v>
      </c>
      <c r="F189">
        <v>1057.9456106</v>
      </c>
      <c r="G189" s="4">
        <v>0.10579504369859292</v>
      </c>
    </row>
    <row r="190" spans="1:7" x14ac:dyDescent="0.3">
      <c r="A190" t="s">
        <v>1434</v>
      </c>
      <c r="B190" s="13">
        <v>972</v>
      </c>
      <c r="C190">
        <v>1042.712119</v>
      </c>
      <c r="D190">
        <v>1065.847076</v>
      </c>
      <c r="E190">
        <v>1059.6487689999999</v>
      </c>
      <c r="F190">
        <v>1056.0693213333332</v>
      </c>
      <c r="G190" s="4">
        <v>0.10560741391595632</v>
      </c>
    </row>
    <row r="191" spans="1:7" x14ac:dyDescent="0.3">
      <c r="A191" t="s">
        <v>1644</v>
      </c>
      <c r="B191" s="13">
        <v>4836</v>
      </c>
      <c r="C191">
        <v>1121.6109879999999</v>
      </c>
      <c r="D191">
        <v>1081.59636</v>
      </c>
      <c r="E191">
        <v>942.75347090000002</v>
      </c>
      <c r="F191">
        <v>1048.6536063000001</v>
      </c>
      <c r="G191" s="4">
        <v>0.10486583902954716</v>
      </c>
    </row>
    <row r="192" spans="1:7" x14ac:dyDescent="0.3">
      <c r="A192" t="s">
        <v>148</v>
      </c>
      <c r="B192" s="13">
        <v>747</v>
      </c>
      <c r="C192">
        <v>1082.9064490000001</v>
      </c>
      <c r="D192">
        <v>1020.543624</v>
      </c>
      <c r="E192">
        <v>996.9244357</v>
      </c>
      <c r="F192">
        <v>1033.4581695666666</v>
      </c>
      <c r="G192" s="4">
        <v>0.10334628842400091</v>
      </c>
    </row>
    <row r="193" spans="1:7" x14ac:dyDescent="0.3">
      <c r="A193" t="s">
        <v>1054</v>
      </c>
      <c r="B193" s="13">
        <v>1371</v>
      </c>
      <c r="C193">
        <v>1023.32457</v>
      </c>
      <c r="D193">
        <v>1022.7975300000001</v>
      </c>
      <c r="E193">
        <v>1037.1048920000001</v>
      </c>
      <c r="F193">
        <v>1027.7423306666667</v>
      </c>
      <c r="G193" s="4">
        <v>0.10277470192641466</v>
      </c>
    </row>
    <row r="194" spans="1:7" x14ac:dyDescent="0.3">
      <c r="A194" t="s">
        <v>610</v>
      </c>
      <c r="B194" s="13">
        <v>1272</v>
      </c>
      <c r="C194">
        <v>1002.809153</v>
      </c>
      <c r="D194">
        <v>1003.900505</v>
      </c>
      <c r="E194">
        <v>1043.712219</v>
      </c>
      <c r="F194">
        <v>1016.8072923333333</v>
      </c>
      <c r="G194" s="4">
        <v>0.10168119310447747</v>
      </c>
    </row>
    <row r="195" spans="1:7" x14ac:dyDescent="0.3">
      <c r="A195" t="s">
        <v>1894</v>
      </c>
      <c r="B195" s="13">
        <v>4818</v>
      </c>
      <c r="C195">
        <v>1103.105305</v>
      </c>
      <c r="D195">
        <v>1026.0927569999999</v>
      </c>
      <c r="E195">
        <v>866.05063689999997</v>
      </c>
      <c r="F195">
        <v>998.4162329666666</v>
      </c>
      <c r="G195" s="4">
        <v>9.9842078777743384E-2</v>
      </c>
    </row>
    <row r="196" spans="1:7" x14ac:dyDescent="0.3">
      <c r="A196" t="s">
        <v>1824</v>
      </c>
      <c r="B196" s="13">
        <v>1902</v>
      </c>
      <c r="C196">
        <v>1019.008517</v>
      </c>
      <c r="D196">
        <v>996.24588119999999</v>
      </c>
      <c r="E196">
        <v>973.19643059999999</v>
      </c>
      <c r="F196">
        <v>996.15027626666654</v>
      </c>
      <c r="G196" s="4">
        <v>9.9615482074005765E-2</v>
      </c>
    </row>
    <row r="197" spans="1:7" x14ac:dyDescent="0.3">
      <c r="A197" t="s">
        <v>2190</v>
      </c>
      <c r="B197" s="13">
        <v>429</v>
      </c>
      <c r="C197">
        <v>1099.3030120000001</v>
      </c>
      <c r="D197">
        <v>975.3440617</v>
      </c>
      <c r="E197">
        <v>898.73544790000005</v>
      </c>
      <c r="F197">
        <v>991.12750719999997</v>
      </c>
      <c r="G197" s="4">
        <v>9.9113202875933809E-2</v>
      </c>
    </row>
    <row r="198" spans="1:7" x14ac:dyDescent="0.3">
      <c r="A198" t="s">
        <v>1867</v>
      </c>
      <c r="B198" s="13">
        <v>990</v>
      </c>
      <c r="C198">
        <v>997.93832380000003</v>
      </c>
      <c r="D198">
        <v>1014.0799060000001</v>
      </c>
      <c r="E198">
        <v>961.32073820000005</v>
      </c>
      <c r="F198">
        <v>991.1129893333333</v>
      </c>
      <c r="G198" s="4">
        <v>9.9111751082644028E-2</v>
      </c>
    </row>
    <row r="199" spans="1:7" x14ac:dyDescent="0.3">
      <c r="A199" t="s">
        <v>1984</v>
      </c>
      <c r="B199" s="13">
        <v>5388</v>
      </c>
      <c r="C199">
        <v>1090.2654889999999</v>
      </c>
      <c r="D199">
        <v>944.92049380000003</v>
      </c>
      <c r="E199">
        <v>927.25223940000001</v>
      </c>
      <c r="F199">
        <v>987.47940740000001</v>
      </c>
      <c r="G199" s="4">
        <v>9.8748391231657545E-2</v>
      </c>
    </row>
    <row r="200" spans="1:7" x14ac:dyDescent="0.3">
      <c r="A200" t="s">
        <v>843</v>
      </c>
      <c r="B200" s="13">
        <v>1092</v>
      </c>
      <c r="C200">
        <v>910.54621120000002</v>
      </c>
      <c r="D200">
        <v>1057.2570350000001</v>
      </c>
      <c r="E200">
        <v>990.00516640000001</v>
      </c>
      <c r="F200">
        <v>985.93613753333341</v>
      </c>
      <c r="G200" s="4">
        <v>9.8594063540945645E-2</v>
      </c>
    </row>
    <row r="201" spans="1:7" x14ac:dyDescent="0.3">
      <c r="A201" t="s">
        <v>1586</v>
      </c>
      <c r="B201" s="13">
        <v>3756</v>
      </c>
      <c r="C201">
        <v>1212.4993099999999</v>
      </c>
      <c r="D201">
        <v>1058.000712</v>
      </c>
      <c r="E201">
        <v>649.9806638</v>
      </c>
      <c r="F201">
        <v>973.49356193333335</v>
      </c>
      <c r="G201" s="4">
        <v>9.7349800304597889E-2</v>
      </c>
    </row>
    <row r="202" spans="1:7" x14ac:dyDescent="0.3">
      <c r="A202" t="s">
        <v>1232</v>
      </c>
      <c r="B202" s="13">
        <v>1143</v>
      </c>
      <c r="C202">
        <v>906.51702390000003</v>
      </c>
      <c r="D202">
        <v>1030.728893</v>
      </c>
      <c r="E202">
        <v>977.58174399999996</v>
      </c>
      <c r="F202">
        <v>971.60922029999995</v>
      </c>
      <c r="G202" s="4">
        <v>9.7161365281621115E-2</v>
      </c>
    </row>
    <row r="203" spans="1:7" x14ac:dyDescent="0.3">
      <c r="A203" t="s">
        <v>1124</v>
      </c>
      <c r="B203" s="13">
        <v>1281</v>
      </c>
      <c r="C203">
        <v>900.67378450000001</v>
      </c>
      <c r="D203">
        <v>983.71244920000004</v>
      </c>
      <c r="E203">
        <v>1014.000593</v>
      </c>
      <c r="F203">
        <v>966.12894223333331</v>
      </c>
      <c r="G203" s="4">
        <v>9.6613334974831877E-2</v>
      </c>
    </row>
    <row r="204" spans="1:7" x14ac:dyDescent="0.3">
      <c r="A204" t="s">
        <v>1099</v>
      </c>
      <c r="B204" s="13">
        <v>432</v>
      </c>
      <c r="C204">
        <v>994.24582350000003</v>
      </c>
      <c r="D204">
        <v>979.34906790000002</v>
      </c>
      <c r="E204">
        <v>913.61982390000003</v>
      </c>
      <c r="F204">
        <v>962.40490510000006</v>
      </c>
      <c r="G204" s="4">
        <v>9.624092956257943E-2</v>
      </c>
    </row>
    <row r="205" spans="1:7" x14ac:dyDescent="0.3">
      <c r="A205" t="s">
        <v>1563</v>
      </c>
      <c r="B205" s="13">
        <v>246</v>
      </c>
      <c r="C205">
        <v>1000.663647</v>
      </c>
      <c r="D205">
        <v>941.64916540000002</v>
      </c>
      <c r="E205">
        <v>928.77448270000002</v>
      </c>
      <c r="F205">
        <v>957.02909836666674</v>
      </c>
      <c r="G205" s="4">
        <v>9.5703346436783715E-2</v>
      </c>
    </row>
    <row r="206" spans="1:7" x14ac:dyDescent="0.3">
      <c r="A206" t="s">
        <v>1666</v>
      </c>
      <c r="B206" s="13">
        <v>2022</v>
      </c>
      <c r="C206">
        <v>935.01480409999999</v>
      </c>
      <c r="D206">
        <v>963.91733069999998</v>
      </c>
      <c r="E206">
        <v>956.27368590000003</v>
      </c>
      <c r="F206">
        <v>951.73527356666671</v>
      </c>
      <c r="G206" s="4">
        <v>9.5173961541721794E-2</v>
      </c>
    </row>
    <row r="207" spans="1:7" x14ac:dyDescent="0.3">
      <c r="A207" t="s">
        <v>258</v>
      </c>
      <c r="B207" s="13">
        <v>1149</v>
      </c>
      <c r="C207">
        <v>1082.051375</v>
      </c>
      <c r="D207">
        <v>875.31600649999996</v>
      </c>
      <c r="E207">
        <v>884.54560700000002</v>
      </c>
      <c r="F207">
        <v>947.30432950000011</v>
      </c>
      <c r="G207" s="4">
        <v>9.4730865113642523E-2</v>
      </c>
    </row>
    <row r="208" spans="1:7" x14ac:dyDescent="0.3">
      <c r="A208" t="s">
        <v>936</v>
      </c>
      <c r="B208" s="13">
        <v>1326</v>
      </c>
      <c r="C208">
        <v>902.90239020000001</v>
      </c>
      <c r="D208">
        <v>969.56176219999998</v>
      </c>
      <c r="E208">
        <v>939.34615329999997</v>
      </c>
      <c r="F208">
        <v>937.27010189999999</v>
      </c>
      <c r="G208" s="4">
        <v>9.3727437775991781E-2</v>
      </c>
    </row>
    <row r="209" spans="1:7" x14ac:dyDescent="0.3">
      <c r="A209" t="s">
        <v>2225</v>
      </c>
      <c r="B209" s="13">
        <v>1335</v>
      </c>
      <c r="C209">
        <v>1078.1595600000001</v>
      </c>
      <c r="D209">
        <v>924.18413290000001</v>
      </c>
      <c r="E209">
        <v>809.39985249999995</v>
      </c>
      <c r="F209">
        <v>937.2478484666666</v>
      </c>
      <c r="G209" s="4">
        <v>9.3725212422506352E-2</v>
      </c>
    </row>
    <row r="210" spans="1:7" x14ac:dyDescent="0.3">
      <c r="A210" t="s">
        <v>1903</v>
      </c>
      <c r="B210" s="13">
        <v>597</v>
      </c>
      <c r="C210">
        <v>958.84638770000004</v>
      </c>
      <c r="D210">
        <v>949.56737889999999</v>
      </c>
      <c r="E210">
        <v>886.45816690000004</v>
      </c>
      <c r="F210">
        <v>931.62397783333336</v>
      </c>
      <c r="G210" s="4">
        <v>9.3162822793543015E-2</v>
      </c>
    </row>
    <row r="211" spans="1:7" x14ac:dyDescent="0.3">
      <c r="A211" t="s">
        <v>667</v>
      </c>
      <c r="B211" s="13">
        <v>576</v>
      </c>
      <c r="C211">
        <v>904.40167380000003</v>
      </c>
      <c r="D211">
        <v>811.4904014</v>
      </c>
      <c r="E211">
        <v>1049.4449689999999</v>
      </c>
      <c r="F211">
        <v>921.77901473333316</v>
      </c>
      <c r="G211" s="4">
        <v>9.2178321992235426E-2</v>
      </c>
    </row>
    <row r="212" spans="1:7" x14ac:dyDescent="0.3">
      <c r="A212" t="s">
        <v>1676</v>
      </c>
      <c r="B212" s="13">
        <v>384</v>
      </c>
      <c r="C212">
        <v>895.01991369999996</v>
      </c>
      <c r="D212">
        <v>899.76777010000001</v>
      </c>
      <c r="E212">
        <v>957.92143799999997</v>
      </c>
      <c r="F212">
        <v>917.56970726666668</v>
      </c>
      <c r="G212" s="4">
        <v>9.1757389325267572E-2</v>
      </c>
    </row>
    <row r="213" spans="1:7" x14ac:dyDescent="0.3">
      <c r="A213" t="s">
        <v>566</v>
      </c>
      <c r="B213" s="13">
        <v>1371</v>
      </c>
      <c r="C213">
        <v>809.73779439999998</v>
      </c>
      <c r="D213">
        <v>1001.494072</v>
      </c>
      <c r="E213">
        <v>940.30947949999995</v>
      </c>
      <c r="F213">
        <v>917.18044863333341</v>
      </c>
      <c r="G213" s="4">
        <v>9.1718463284353055E-2</v>
      </c>
    </row>
    <row r="214" spans="1:7" x14ac:dyDescent="0.3">
      <c r="A214" t="s">
        <v>2014</v>
      </c>
      <c r="B214" s="13">
        <v>3228</v>
      </c>
      <c r="C214">
        <v>1036.5833500000001</v>
      </c>
      <c r="D214">
        <v>785.96564130000002</v>
      </c>
      <c r="E214">
        <v>914.12244020000003</v>
      </c>
      <c r="F214">
        <v>912.22381050000001</v>
      </c>
      <c r="G214" s="4">
        <v>9.122279720978356E-2</v>
      </c>
    </row>
    <row r="215" spans="1:7" x14ac:dyDescent="0.3">
      <c r="A215" t="s">
        <v>1385</v>
      </c>
      <c r="B215" s="13">
        <v>1221</v>
      </c>
      <c r="C215">
        <v>832.15330740000002</v>
      </c>
      <c r="D215">
        <v>850.1343061</v>
      </c>
      <c r="E215">
        <v>1051.0781649999999</v>
      </c>
      <c r="F215">
        <v>911.12192616666664</v>
      </c>
      <c r="G215" s="4">
        <v>9.1112608273766632E-2</v>
      </c>
    </row>
    <row r="216" spans="1:7" x14ac:dyDescent="0.3">
      <c r="A216" t="s">
        <v>1001</v>
      </c>
      <c r="B216" s="13">
        <v>1071</v>
      </c>
      <c r="C216">
        <v>844.10798160000002</v>
      </c>
      <c r="D216">
        <v>845.49400490000005</v>
      </c>
      <c r="E216">
        <v>1035.582277</v>
      </c>
      <c r="F216">
        <v>908.39475450000009</v>
      </c>
      <c r="G216" s="4">
        <v>9.0839889862954451E-2</v>
      </c>
    </row>
    <row r="217" spans="1:7" x14ac:dyDescent="0.3">
      <c r="A217" t="s">
        <v>1577</v>
      </c>
      <c r="B217" s="13">
        <v>3780</v>
      </c>
      <c r="C217">
        <v>905.05550630000005</v>
      </c>
      <c r="D217">
        <v>902.01177640000003</v>
      </c>
      <c r="E217">
        <v>902.42858460000002</v>
      </c>
      <c r="F217">
        <v>903.1652891</v>
      </c>
      <c r="G217" s="4">
        <v>9.0316940937253523E-2</v>
      </c>
    </row>
    <row r="218" spans="1:7" x14ac:dyDescent="0.3">
      <c r="A218" t="s">
        <v>746</v>
      </c>
      <c r="B218" s="13">
        <v>288</v>
      </c>
      <c r="C218">
        <v>995.57030729999997</v>
      </c>
      <c r="D218">
        <v>827.84146450000003</v>
      </c>
      <c r="E218">
        <v>877.58204520000004</v>
      </c>
      <c r="F218">
        <v>900.33127233333335</v>
      </c>
      <c r="G218" s="4">
        <v>9.003353796769821E-2</v>
      </c>
    </row>
    <row r="219" spans="1:7" x14ac:dyDescent="0.3">
      <c r="A219" t="s">
        <v>1151</v>
      </c>
      <c r="B219" s="13">
        <v>1188</v>
      </c>
      <c r="C219">
        <v>953.52129200000002</v>
      </c>
      <c r="D219">
        <v>818.25463070000001</v>
      </c>
      <c r="E219">
        <v>923.29014940000002</v>
      </c>
      <c r="F219">
        <v>898.35535736666679</v>
      </c>
      <c r="G219" s="4">
        <v>8.9835945569612038E-2</v>
      </c>
    </row>
    <row r="220" spans="1:7" x14ac:dyDescent="0.3">
      <c r="A220" t="s">
        <v>1816</v>
      </c>
      <c r="B220" s="13">
        <v>837</v>
      </c>
      <c r="C220">
        <v>926.05627149999998</v>
      </c>
      <c r="D220">
        <v>910.42845780000005</v>
      </c>
      <c r="E220">
        <v>836.49336540000002</v>
      </c>
      <c r="F220">
        <v>890.99269823333327</v>
      </c>
      <c r="G220" s="4">
        <v>8.9099676297407115E-2</v>
      </c>
    </row>
    <row r="221" spans="1:7" x14ac:dyDescent="0.3">
      <c r="A221" t="s">
        <v>1776</v>
      </c>
      <c r="B221" s="13">
        <v>1017</v>
      </c>
      <c r="C221">
        <v>878.05069790000005</v>
      </c>
      <c r="D221">
        <v>821.9201587</v>
      </c>
      <c r="E221">
        <v>959.13057860000004</v>
      </c>
      <c r="F221">
        <v>886.36714506666669</v>
      </c>
      <c r="G221" s="4">
        <v>8.8637118870546455E-2</v>
      </c>
    </row>
    <row r="222" spans="1:7" x14ac:dyDescent="0.3">
      <c r="A222" t="s">
        <v>1458</v>
      </c>
      <c r="B222" s="13">
        <v>594</v>
      </c>
      <c r="C222">
        <v>868.21918519999997</v>
      </c>
      <c r="D222">
        <v>879.00464790000001</v>
      </c>
      <c r="E222">
        <v>892.56201209999995</v>
      </c>
      <c r="F222">
        <v>879.92861506666668</v>
      </c>
      <c r="G222" s="4">
        <v>8.7993262933265912E-2</v>
      </c>
    </row>
    <row r="223" spans="1:7" x14ac:dyDescent="0.3">
      <c r="A223" t="s">
        <v>1428</v>
      </c>
      <c r="B223" s="13">
        <v>1254</v>
      </c>
      <c r="C223">
        <v>868.45577560000004</v>
      </c>
      <c r="D223">
        <v>868.18422510000005</v>
      </c>
      <c r="E223">
        <v>881.03182560000005</v>
      </c>
      <c r="F223">
        <v>872.55727543333342</v>
      </c>
      <c r="G223" s="4">
        <v>8.7256125607100929E-2</v>
      </c>
    </row>
    <row r="224" spans="1:7" x14ac:dyDescent="0.3">
      <c r="A224" t="s">
        <v>478</v>
      </c>
      <c r="B224" s="13">
        <v>1293</v>
      </c>
      <c r="C224">
        <v>896.24836479999999</v>
      </c>
      <c r="D224">
        <v>835.85949140000002</v>
      </c>
      <c r="E224">
        <v>877.37618090000001</v>
      </c>
      <c r="F224">
        <v>869.82801236666671</v>
      </c>
      <c r="G224" s="4">
        <v>8.6983198055334623E-2</v>
      </c>
    </row>
    <row r="225" spans="1:7" x14ac:dyDescent="0.3">
      <c r="A225" t="s">
        <v>986</v>
      </c>
      <c r="B225" s="13">
        <v>249</v>
      </c>
      <c r="C225">
        <v>873.7124804</v>
      </c>
      <c r="D225">
        <v>886.10499270000003</v>
      </c>
      <c r="E225">
        <v>847.29953120000005</v>
      </c>
      <c r="F225">
        <v>869.0390014333334</v>
      </c>
      <c r="G225" s="4">
        <v>8.6904296602051678E-2</v>
      </c>
    </row>
    <row r="226" spans="1:7" x14ac:dyDescent="0.3">
      <c r="A226" t="s">
        <v>1928</v>
      </c>
      <c r="B226" s="13">
        <v>1326</v>
      </c>
      <c r="C226">
        <v>763.95744930000001</v>
      </c>
      <c r="D226">
        <v>842.59059060000004</v>
      </c>
      <c r="E226">
        <v>995.7020642</v>
      </c>
      <c r="F226">
        <v>867.41670136666664</v>
      </c>
      <c r="G226" s="4">
        <v>8.6742065855285877E-2</v>
      </c>
    </row>
    <row r="227" spans="1:7" x14ac:dyDescent="0.3">
      <c r="A227" t="s">
        <v>952</v>
      </c>
      <c r="B227" s="13">
        <v>1740</v>
      </c>
      <c r="C227">
        <v>840.65442180000002</v>
      </c>
      <c r="D227">
        <v>831.92384530000004</v>
      </c>
      <c r="E227">
        <v>924.10291800000005</v>
      </c>
      <c r="F227">
        <v>865.56039503333341</v>
      </c>
      <c r="G227" s="4">
        <v>8.6556434375098926E-2</v>
      </c>
    </row>
    <row r="228" spans="1:7" x14ac:dyDescent="0.3">
      <c r="A228" t="s">
        <v>645</v>
      </c>
      <c r="B228" s="13">
        <v>552</v>
      </c>
      <c r="C228">
        <v>877.38412430000005</v>
      </c>
      <c r="D228">
        <v>839.48770290000004</v>
      </c>
      <c r="E228">
        <v>857.19125410000004</v>
      </c>
      <c r="F228">
        <v>858.02102710000008</v>
      </c>
      <c r="G228" s="4">
        <v>8.5802494142278821E-2</v>
      </c>
    </row>
    <row r="229" spans="1:7" x14ac:dyDescent="0.3">
      <c r="A229" t="s">
        <v>2174</v>
      </c>
      <c r="B229" s="13">
        <v>423</v>
      </c>
      <c r="C229">
        <v>911.6957281</v>
      </c>
      <c r="D229">
        <v>737.75621460000002</v>
      </c>
      <c r="E229">
        <v>895.23870590000001</v>
      </c>
      <c r="F229">
        <v>848.23021619999997</v>
      </c>
      <c r="G229" s="4">
        <v>8.4823408585675664E-2</v>
      </c>
    </row>
    <row r="230" spans="1:7" x14ac:dyDescent="0.3">
      <c r="A230" t="s">
        <v>924</v>
      </c>
      <c r="B230" s="13">
        <v>843</v>
      </c>
      <c r="C230">
        <v>691.86130619999994</v>
      </c>
      <c r="D230">
        <v>800.88761069999998</v>
      </c>
      <c r="E230">
        <v>1043.3646719999999</v>
      </c>
      <c r="F230">
        <v>845.37119629999995</v>
      </c>
      <c r="G230" s="4">
        <v>8.4537505291380488E-2</v>
      </c>
    </row>
    <row r="231" spans="1:7" x14ac:dyDescent="0.3">
      <c r="A231" t="s">
        <v>1019</v>
      </c>
      <c r="B231" s="13">
        <v>1110</v>
      </c>
      <c r="C231">
        <v>830.94532619999995</v>
      </c>
      <c r="D231">
        <v>811.78336000000002</v>
      </c>
      <c r="E231">
        <v>878.28735119999999</v>
      </c>
      <c r="F231">
        <v>840.33867913333336</v>
      </c>
      <c r="G231" s="4">
        <v>8.4034251278861397E-2</v>
      </c>
    </row>
    <row r="232" spans="1:7" x14ac:dyDescent="0.3">
      <c r="A232" t="s">
        <v>899</v>
      </c>
      <c r="B232" s="13">
        <v>1461</v>
      </c>
      <c r="C232">
        <v>828.69713639999998</v>
      </c>
      <c r="D232">
        <v>828.69027259999996</v>
      </c>
      <c r="E232">
        <v>854.60595179999996</v>
      </c>
      <c r="F232">
        <v>837.33112026666674</v>
      </c>
      <c r="G232" s="4">
        <v>8.3733494020135565E-2</v>
      </c>
    </row>
    <row r="233" spans="1:7" x14ac:dyDescent="0.3">
      <c r="A233" t="s">
        <v>1427</v>
      </c>
      <c r="B233" s="13">
        <v>333</v>
      </c>
      <c r="C233">
        <v>849.19695130000002</v>
      </c>
      <c r="D233">
        <v>842.44967210000004</v>
      </c>
      <c r="E233">
        <v>816.38163480000003</v>
      </c>
      <c r="F233">
        <v>836.00941939999996</v>
      </c>
      <c r="G233" s="4">
        <v>8.3601323330504199E-2</v>
      </c>
    </row>
    <row r="234" spans="1:7" x14ac:dyDescent="0.3">
      <c r="A234" t="s">
        <v>1884</v>
      </c>
      <c r="B234" s="13">
        <v>753</v>
      </c>
      <c r="C234">
        <v>735.04100600000004</v>
      </c>
      <c r="D234">
        <v>778.56210220000003</v>
      </c>
      <c r="E234">
        <v>970.1593805</v>
      </c>
      <c r="F234">
        <v>827.92082956666673</v>
      </c>
      <c r="G234" s="4">
        <v>8.2792460657127101E-2</v>
      </c>
    </row>
    <row r="235" spans="1:7" x14ac:dyDescent="0.3">
      <c r="A235" t="s">
        <v>367</v>
      </c>
      <c r="B235" s="13">
        <v>696</v>
      </c>
      <c r="C235">
        <v>851.1406796</v>
      </c>
      <c r="D235">
        <v>807.505582</v>
      </c>
      <c r="E235">
        <v>819.91302910000002</v>
      </c>
      <c r="F235">
        <v>826.18643023333334</v>
      </c>
      <c r="G235" s="4">
        <v>8.2619019932554549E-2</v>
      </c>
    </row>
    <row r="236" spans="1:7" x14ac:dyDescent="0.3">
      <c r="A236" t="s">
        <v>930</v>
      </c>
      <c r="B236" s="13">
        <v>996</v>
      </c>
      <c r="C236">
        <v>777.9666651</v>
      </c>
      <c r="D236">
        <v>806.10054909999997</v>
      </c>
      <c r="E236">
        <v>889.98790450000001</v>
      </c>
      <c r="F236">
        <v>824.68503956666666</v>
      </c>
      <c r="G236" s="4">
        <v>8.2468880180948057E-2</v>
      </c>
    </row>
    <row r="237" spans="1:7" x14ac:dyDescent="0.3">
      <c r="A237" t="s">
        <v>1707</v>
      </c>
      <c r="B237" s="13">
        <v>501</v>
      </c>
      <c r="C237">
        <v>780.41439439999999</v>
      </c>
      <c r="D237">
        <v>827.14838970000005</v>
      </c>
      <c r="E237">
        <v>864.29948579999996</v>
      </c>
      <c r="F237">
        <v>823.95408996666663</v>
      </c>
      <c r="G237" s="4">
        <v>8.2395784887486223E-2</v>
      </c>
    </row>
    <row r="238" spans="1:7" x14ac:dyDescent="0.3">
      <c r="A238" t="s">
        <v>1890</v>
      </c>
      <c r="B238" s="13">
        <v>1440</v>
      </c>
      <c r="C238">
        <v>843.25467270000001</v>
      </c>
      <c r="D238">
        <v>856.79570650000005</v>
      </c>
      <c r="E238">
        <v>752.1705753</v>
      </c>
      <c r="F238">
        <v>817.40698483333335</v>
      </c>
      <c r="G238" s="4">
        <v>8.1741071387339978E-2</v>
      </c>
    </row>
    <row r="239" spans="1:7" x14ac:dyDescent="0.3">
      <c r="A239" t="s">
        <v>980</v>
      </c>
      <c r="B239" s="13">
        <v>687</v>
      </c>
      <c r="C239">
        <v>789.3691973</v>
      </c>
      <c r="D239">
        <v>827.17237139999997</v>
      </c>
      <c r="E239">
        <v>820.49572920000003</v>
      </c>
      <c r="F239">
        <v>812.34576596666659</v>
      </c>
      <c r="G239" s="4">
        <v>8.1234947191727053E-2</v>
      </c>
    </row>
    <row r="240" spans="1:7" x14ac:dyDescent="0.3">
      <c r="A240" t="s">
        <v>1549</v>
      </c>
      <c r="B240" s="13">
        <v>2577</v>
      </c>
      <c r="C240">
        <v>818.36136759999999</v>
      </c>
      <c r="D240">
        <v>792.6635053</v>
      </c>
      <c r="E240">
        <v>802.73728879999999</v>
      </c>
      <c r="F240">
        <v>804.58738723333329</v>
      </c>
      <c r="G240" s="4">
        <v>8.0459105778993442E-2</v>
      </c>
    </row>
    <row r="241" spans="1:7" x14ac:dyDescent="0.3">
      <c r="A241" t="s">
        <v>1662</v>
      </c>
      <c r="B241" s="13">
        <v>1287</v>
      </c>
      <c r="C241">
        <v>917.3207936</v>
      </c>
      <c r="D241">
        <v>850.60987339999997</v>
      </c>
      <c r="E241">
        <v>643.03841379999994</v>
      </c>
      <c r="F241">
        <v>803.65636026666664</v>
      </c>
      <c r="G241" s="4">
        <v>8.036600265758892E-2</v>
      </c>
    </row>
    <row r="242" spans="1:7" x14ac:dyDescent="0.3">
      <c r="A242" t="s">
        <v>1074</v>
      </c>
      <c r="B242" s="13">
        <v>438</v>
      </c>
      <c r="C242">
        <v>766.67652840000005</v>
      </c>
      <c r="D242">
        <v>733.99335870000004</v>
      </c>
      <c r="E242">
        <v>905.51685620000001</v>
      </c>
      <c r="F242">
        <v>802.0622477666667</v>
      </c>
      <c r="G242" s="4">
        <v>8.0206590680349077E-2</v>
      </c>
    </row>
    <row r="243" spans="1:7" x14ac:dyDescent="0.3">
      <c r="A243" t="s">
        <v>1002</v>
      </c>
      <c r="B243" s="13">
        <v>582</v>
      </c>
      <c r="C243">
        <v>809.87404030000005</v>
      </c>
      <c r="D243">
        <v>774.21422010000003</v>
      </c>
      <c r="E243">
        <v>810.97685090000004</v>
      </c>
      <c r="F243">
        <v>798.35503710000012</v>
      </c>
      <c r="G243" s="4">
        <v>7.9835867922439574E-2</v>
      </c>
    </row>
    <row r="244" spans="1:7" x14ac:dyDescent="0.3">
      <c r="A244" t="s">
        <v>1856</v>
      </c>
      <c r="B244" s="13">
        <v>507</v>
      </c>
      <c r="C244">
        <v>981.84217660000002</v>
      </c>
      <c r="D244">
        <v>820.07305169999995</v>
      </c>
      <c r="E244">
        <v>561.61580200000003</v>
      </c>
      <c r="F244">
        <v>787.84367676666659</v>
      </c>
      <c r="G244" s="4">
        <v>7.8784727093785825E-2</v>
      </c>
    </row>
    <row r="245" spans="1:7" x14ac:dyDescent="0.3">
      <c r="A245" t="s">
        <v>2024</v>
      </c>
      <c r="B245" s="13">
        <v>552</v>
      </c>
      <c r="C245">
        <v>838.9165084</v>
      </c>
      <c r="D245">
        <v>791.56079590000002</v>
      </c>
      <c r="E245">
        <v>725.70469000000003</v>
      </c>
      <c r="F245">
        <v>785.39399809999998</v>
      </c>
      <c r="G245" s="4">
        <v>7.8539758109566954E-2</v>
      </c>
    </row>
    <row r="246" spans="1:7" x14ac:dyDescent="0.3">
      <c r="A246" t="s">
        <v>1870</v>
      </c>
      <c r="B246" s="13">
        <v>261</v>
      </c>
      <c r="C246">
        <v>775.56898439999998</v>
      </c>
      <c r="D246">
        <v>815.76663829999995</v>
      </c>
      <c r="E246">
        <v>760.62424120000003</v>
      </c>
      <c r="F246">
        <v>783.98662130000002</v>
      </c>
      <c r="G246" s="4">
        <v>7.8399019787516594E-2</v>
      </c>
    </row>
    <row r="247" spans="1:7" x14ac:dyDescent="0.3">
      <c r="A247" t="s">
        <v>1839</v>
      </c>
      <c r="B247" s="13">
        <v>1665</v>
      </c>
      <c r="C247">
        <v>787.56907899999999</v>
      </c>
      <c r="D247">
        <v>758.49071189999995</v>
      </c>
      <c r="E247">
        <v>799.29307770000003</v>
      </c>
      <c r="F247">
        <v>781.78428953333332</v>
      </c>
      <c r="G247" s="4">
        <v>7.8178785606138251E-2</v>
      </c>
    </row>
    <row r="248" spans="1:7" x14ac:dyDescent="0.3">
      <c r="A248" t="s">
        <v>1714</v>
      </c>
      <c r="B248" s="13">
        <v>549</v>
      </c>
      <c r="C248">
        <v>824.50924650000002</v>
      </c>
      <c r="D248">
        <v>745.38439949999997</v>
      </c>
      <c r="E248">
        <v>771.13105099999996</v>
      </c>
      <c r="F248">
        <v>780.34156566666661</v>
      </c>
      <c r="G248" s="4">
        <v>7.803451256129576E-2</v>
      </c>
    </row>
    <row r="249" spans="1:7" x14ac:dyDescent="0.3">
      <c r="A249" t="s">
        <v>804</v>
      </c>
      <c r="B249" s="13">
        <v>1392</v>
      </c>
      <c r="C249">
        <v>705.17343270000003</v>
      </c>
      <c r="D249">
        <v>836.16587240000001</v>
      </c>
      <c r="E249">
        <v>762.83535819999997</v>
      </c>
      <c r="F249">
        <v>768.05822110000008</v>
      </c>
      <c r="G249" s="4">
        <v>7.6806172500923142E-2</v>
      </c>
    </row>
    <row r="250" spans="1:7" x14ac:dyDescent="0.3">
      <c r="A250" t="s">
        <v>1478</v>
      </c>
      <c r="B250" s="13">
        <v>6069</v>
      </c>
      <c r="C250">
        <v>801.78735310000002</v>
      </c>
      <c r="D250">
        <v>780.39162329999999</v>
      </c>
      <c r="E250">
        <v>692.09636550000005</v>
      </c>
      <c r="F250">
        <v>758.09178063333331</v>
      </c>
      <c r="G250" s="4">
        <v>7.5809523907530471E-2</v>
      </c>
    </row>
    <row r="251" spans="1:7" x14ac:dyDescent="0.3">
      <c r="A251" t="s">
        <v>1542</v>
      </c>
      <c r="B251" s="13">
        <v>999</v>
      </c>
      <c r="C251">
        <v>770.79387540000005</v>
      </c>
      <c r="D251">
        <v>730.69506320000005</v>
      </c>
      <c r="E251">
        <v>768.44769470000006</v>
      </c>
      <c r="F251">
        <v>756.64554443333327</v>
      </c>
      <c r="G251" s="4">
        <v>7.5664899627752302E-2</v>
      </c>
    </row>
    <row r="252" spans="1:7" x14ac:dyDescent="0.3">
      <c r="A252" t="s">
        <v>874</v>
      </c>
      <c r="B252" s="13">
        <v>1197</v>
      </c>
      <c r="C252">
        <v>767.78897289999998</v>
      </c>
      <c r="D252">
        <v>721.8392781</v>
      </c>
      <c r="E252">
        <v>771.48689950000005</v>
      </c>
      <c r="F252">
        <v>753.70505016666675</v>
      </c>
      <c r="G252" s="4">
        <v>7.53708488596216E-2</v>
      </c>
    </row>
    <row r="253" spans="1:7" x14ac:dyDescent="0.3">
      <c r="A253" t="s">
        <v>2233</v>
      </c>
      <c r="B253" s="13">
        <v>423</v>
      </c>
      <c r="C253">
        <v>711.50141389999999</v>
      </c>
      <c r="D253">
        <v>754.51771559999997</v>
      </c>
      <c r="E253">
        <v>791.17069649999996</v>
      </c>
      <c r="F253">
        <v>752.39660866666657</v>
      </c>
      <c r="G253" s="4">
        <v>7.5240004112705858E-2</v>
      </c>
    </row>
    <row r="254" spans="1:7" x14ac:dyDescent="0.3">
      <c r="A254" t="s">
        <v>2171</v>
      </c>
      <c r="B254" s="13">
        <v>1389</v>
      </c>
      <c r="C254">
        <v>798.32902200000001</v>
      </c>
      <c r="D254">
        <v>644.99224019999997</v>
      </c>
      <c r="E254">
        <v>802.43655330000001</v>
      </c>
      <c r="F254">
        <v>748.5859385</v>
      </c>
      <c r="G254" s="4">
        <v>7.4858935357597772E-2</v>
      </c>
    </row>
    <row r="255" spans="1:7" x14ac:dyDescent="0.3">
      <c r="A255" t="s">
        <v>2140</v>
      </c>
      <c r="B255" s="13">
        <v>510</v>
      </c>
      <c r="C255">
        <v>733.48353469999995</v>
      </c>
      <c r="D255">
        <v>649.25284060000001</v>
      </c>
      <c r="E255">
        <v>852.62606619999997</v>
      </c>
      <c r="F255">
        <v>745.12081383333327</v>
      </c>
      <c r="G255" s="4">
        <v>7.4512421310128751E-2</v>
      </c>
    </row>
    <row r="256" spans="1:7" x14ac:dyDescent="0.3">
      <c r="A256" t="s">
        <v>1448</v>
      </c>
      <c r="B256" s="13">
        <v>1152</v>
      </c>
      <c r="C256">
        <v>780.01057230000004</v>
      </c>
      <c r="D256">
        <v>745.53498950000005</v>
      </c>
      <c r="E256">
        <v>707.67634550000002</v>
      </c>
      <c r="F256">
        <v>744.40730243333337</v>
      </c>
      <c r="G256" s="4">
        <v>7.4441069844622301E-2</v>
      </c>
    </row>
    <row r="257" spans="1:7" x14ac:dyDescent="0.3">
      <c r="A257" t="s">
        <v>486</v>
      </c>
      <c r="B257" s="13">
        <v>942</v>
      </c>
      <c r="C257">
        <v>638.72175719999996</v>
      </c>
      <c r="D257">
        <v>799.96052050000003</v>
      </c>
      <c r="E257">
        <v>788.95902899999999</v>
      </c>
      <c r="F257">
        <v>742.54710223333325</v>
      </c>
      <c r="G257" s="4">
        <v>7.4255048975992263E-2</v>
      </c>
    </row>
    <row r="258" spans="1:7" x14ac:dyDescent="0.3">
      <c r="A258" t="s">
        <v>2232</v>
      </c>
      <c r="B258" s="13">
        <v>180</v>
      </c>
      <c r="C258">
        <v>670.36539010000001</v>
      </c>
      <c r="D258">
        <v>790.73006280000004</v>
      </c>
      <c r="E258">
        <v>763.50383539999996</v>
      </c>
      <c r="F258">
        <v>741.53309609999997</v>
      </c>
      <c r="G258" s="4">
        <v>7.4153647900065678E-2</v>
      </c>
    </row>
    <row r="259" spans="1:7" x14ac:dyDescent="0.3">
      <c r="A259" t="s">
        <v>1873</v>
      </c>
      <c r="B259" s="13">
        <v>1422</v>
      </c>
      <c r="C259">
        <v>678.31452820000004</v>
      </c>
      <c r="D259">
        <v>798.50675960000001</v>
      </c>
      <c r="E259">
        <v>732.9244195</v>
      </c>
      <c r="F259">
        <v>736.58190243333331</v>
      </c>
      <c r="G259" s="4">
        <v>7.3658526274646668E-2</v>
      </c>
    </row>
    <row r="260" spans="1:7" x14ac:dyDescent="0.3">
      <c r="A260" t="s">
        <v>380</v>
      </c>
      <c r="B260" s="13">
        <v>720</v>
      </c>
      <c r="C260">
        <v>668.95260740000003</v>
      </c>
      <c r="D260">
        <v>789.99518360000002</v>
      </c>
      <c r="E260">
        <v>719.81113540000001</v>
      </c>
      <c r="F260">
        <v>726.25297546666661</v>
      </c>
      <c r="G260" s="4">
        <v>7.2625628865886346E-2</v>
      </c>
    </row>
    <row r="261" spans="1:7" x14ac:dyDescent="0.3">
      <c r="A261" t="s">
        <v>198</v>
      </c>
      <c r="B261" s="13">
        <v>1401</v>
      </c>
      <c r="C261">
        <v>740.12267020000002</v>
      </c>
      <c r="D261">
        <v>751.63511670000003</v>
      </c>
      <c r="E261">
        <v>671.25904319999995</v>
      </c>
      <c r="F261">
        <v>721.00561003333348</v>
      </c>
      <c r="G261" s="4">
        <v>7.210088992868606E-2</v>
      </c>
    </row>
    <row r="262" spans="1:7" x14ac:dyDescent="0.3">
      <c r="A262" t="s">
        <v>2164</v>
      </c>
      <c r="B262" s="13">
        <v>900</v>
      </c>
      <c r="C262">
        <v>736.7661769</v>
      </c>
      <c r="D262">
        <v>731.46940089999998</v>
      </c>
      <c r="E262">
        <v>683.09733770000003</v>
      </c>
      <c r="F262">
        <v>717.11097183333334</v>
      </c>
      <c r="G262" s="4">
        <v>7.1711424331938084E-2</v>
      </c>
    </row>
    <row r="263" spans="1:7" x14ac:dyDescent="0.3">
      <c r="A263" t="s">
        <v>1826</v>
      </c>
      <c r="B263" s="13">
        <v>960</v>
      </c>
      <c r="C263">
        <v>701.71150620000003</v>
      </c>
      <c r="D263">
        <v>764.56836180000005</v>
      </c>
      <c r="E263">
        <v>661.87729950000005</v>
      </c>
      <c r="F263">
        <v>709.38572250000004</v>
      </c>
      <c r="G263" s="4">
        <v>7.0938895874318217E-2</v>
      </c>
    </row>
    <row r="264" spans="1:7" x14ac:dyDescent="0.3">
      <c r="A264" t="s">
        <v>1836</v>
      </c>
      <c r="B264" s="13">
        <v>228</v>
      </c>
      <c r="C264">
        <v>760.67194730000006</v>
      </c>
      <c r="D264">
        <v>721.26463569999999</v>
      </c>
      <c r="E264">
        <v>643.73545000000001</v>
      </c>
      <c r="F264">
        <v>708.55734433333339</v>
      </c>
      <c r="G264" s="4">
        <v>7.0856057679742457E-2</v>
      </c>
    </row>
    <row r="265" spans="1:7" x14ac:dyDescent="0.3">
      <c r="A265" t="s">
        <v>1479</v>
      </c>
      <c r="B265" s="13">
        <v>681</v>
      </c>
      <c r="C265">
        <v>735.26937410000005</v>
      </c>
      <c r="D265">
        <v>709.05810919999999</v>
      </c>
      <c r="E265">
        <v>681.0992364</v>
      </c>
      <c r="F265">
        <v>708.47557323333331</v>
      </c>
      <c r="G265" s="4">
        <v>7.0847880532438179E-2</v>
      </c>
    </row>
    <row r="266" spans="1:7" x14ac:dyDescent="0.3">
      <c r="A266" t="s">
        <v>128</v>
      </c>
      <c r="B266" s="13">
        <v>444</v>
      </c>
      <c r="C266">
        <v>703.05030869999996</v>
      </c>
      <c r="D266">
        <v>671.40156339999999</v>
      </c>
      <c r="E266">
        <v>748.18861909999998</v>
      </c>
      <c r="F266">
        <v>707.54683039999998</v>
      </c>
      <c r="G266" s="4">
        <v>7.0755005825409029E-2</v>
      </c>
    </row>
    <row r="267" spans="1:7" x14ac:dyDescent="0.3">
      <c r="A267" t="s">
        <v>2043</v>
      </c>
      <c r="B267" s="13">
        <v>1494</v>
      </c>
      <c r="C267">
        <v>629.79469659999995</v>
      </c>
      <c r="D267">
        <v>778.79491559999997</v>
      </c>
      <c r="E267">
        <v>693.50640169999997</v>
      </c>
      <c r="F267">
        <v>700.6986713</v>
      </c>
      <c r="G267" s="4">
        <v>7.0070186791254221E-2</v>
      </c>
    </row>
    <row r="268" spans="1:7" x14ac:dyDescent="0.3">
      <c r="A268" t="s">
        <v>1828</v>
      </c>
      <c r="B268" s="13">
        <v>780</v>
      </c>
      <c r="C268">
        <v>681.5589761</v>
      </c>
      <c r="D268">
        <v>739.13023429999998</v>
      </c>
      <c r="E268">
        <v>677.5178866</v>
      </c>
      <c r="F268">
        <v>699.4023656666667</v>
      </c>
      <c r="G268" s="4">
        <v>6.9940555636541599E-2</v>
      </c>
    </row>
    <row r="269" spans="1:7" x14ac:dyDescent="0.3">
      <c r="A269" t="s">
        <v>705</v>
      </c>
      <c r="B269" s="13">
        <v>1548</v>
      </c>
      <c r="C269">
        <v>699.73812799999996</v>
      </c>
      <c r="D269">
        <v>719.49804710000001</v>
      </c>
      <c r="E269">
        <v>673.96137069999997</v>
      </c>
      <c r="F269">
        <v>697.73251526666661</v>
      </c>
      <c r="G269" s="4">
        <v>6.9773569834749832E-2</v>
      </c>
    </row>
    <row r="270" spans="1:7" x14ac:dyDescent="0.3">
      <c r="A270" t="s">
        <v>887</v>
      </c>
      <c r="B270" s="13">
        <v>951</v>
      </c>
      <c r="C270">
        <v>699.26058450000005</v>
      </c>
      <c r="D270">
        <v>714.94245360000002</v>
      </c>
      <c r="E270">
        <v>672.31841580000003</v>
      </c>
      <c r="F270">
        <v>695.50715129999992</v>
      </c>
      <c r="G270" s="4">
        <v>6.9551032422864104E-2</v>
      </c>
    </row>
    <row r="271" spans="1:7" x14ac:dyDescent="0.3">
      <c r="A271" t="s">
        <v>606</v>
      </c>
      <c r="B271" s="13">
        <v>1086</v>
      </c>
      <c r="C271">
        <v>731.99315690000003</v>
      </c>
      <c r="D271">
        <v>730.03959380000003</v>
      </c>
      <c r="E271">
        <v>618.89684169999998</v>
      </c>
      <c r="F271">
        <v>693.64319746666672</v>
      </c>
      <c r="G271" s="4">
        <v>6.9364636189188339E-2</v>
      </c>
    </row>
    <row r="272" spans="1:7" x14ac:dyDescent="0.3">
      <c r="A272" t="s">
        <v>421</v>
      </c>
      <c r="B272" s="13">
        <v>885</v>
      </c>
      <c r="C272">
        <v>722.96161370000004</v>
      </c>
      <c r="D272">
        <v>690.29822739999997</v>
      </c>
      <c r="E272">
        <v>659.37129430000005</v>
      </c>
      <c r="F272">
        <v>690.87704513333335</v>
      </c>
      <c r="G272" s="4">
        <v>6.9088019693926361E-2</v>
      </c>
    </row>
    <row r="273" spans="1:7" x14ac:dyDescent="0.3">
      <c r="A273" t="s">
        <v>1045</v>
      </c>
      <c r="B273" s="13">
        <v>1020</v>
      </c>
      <c r="C273">
        <v>618.42484969999998</v>
      </c>
      <c r="D273">
        <v>563.14228479999997</v>
      </c>
      <c r="E273">
        <v>886.09953399999995</v>
      </c>
      <c r="F273">
        <v>689.22222283333338</v>
      </c>
      <c r="G273" s="4">
        <v>6.8922536708990484E-2</v>
      </c>
    </row>
    <row r="274" spans="1:7" x14ac:dyDescent="0.3">
      <c r="A274" t="s">
        <v>1685</v>
      </c>
      <c r="B274" s="13">
        <v>891</v>
      </c>
      <c r="C274">
        <v>565.11307910000005</v>
      </c>
      <c r="D274">
        <v>720.33011620000002</v>
      </c>
      <c r="E274">
        <v>763.02182540000001</v>
      </c>
      <c r="F274">
        <v>682.82167356666662</v>
      </c>
      <c r="G274" s="4">
        <v>6.8282478862370211E-2</v>
      </c>
    </row>
    <row r="275" spans="1:7" x14ac:dyDescent="0.3">
      <c r="A275" t="s">
        <v>1405</v>
      </c>
      <c r="B275" s="13">
        <v>621</v>
      </c>
      <c r="C275">
        <v>671.78841030000001</v>
      </c>
      <c r="D275">
        <v>620.45108749999997</v>
      </c>
      <c r="E275">
        <v>753.30303690000005</v>
      </c>
      <c r="F275">
        <v>681.84751156666664</v>
      </c>
      <c r="G275" s="4">
        <v>6.8185062217954007E-2</v>
      </c>
    </row>
    <row r="276" spans="1:7" x14ac:dyDescent="0.3">
      <c r="A276" t="s">
        <v>1148</v>
      </c>
      <c r="B276" s="13">
        <v>1437</v>
      </c>
      <c r="C276">
        <v>683.00227410000002</v>
      </c>
      <c r="D276">
        <v>717.48760990000005</v>
      </c>
      <c r="E276">
        <v>622.46383609999998</v>
      </c>
      <c r="F276">
        <v>674.31790669999998</v>
      </c>
      <c r="G276" s="4">
        <v>6.7432098296254517E-2</v>
      </c>
    </row>
    <row r="277" spans="1:7" x14ac:dyDescent="0.3">
      <c r="A277" t="s">
        <v>727</v>
      </c>
      <c r="B277" s="13">
        <v>2061</v>
      </c>
      <c r="C277">
        <v>701.94941200000005</v>
      </c>
      <c r="D277">
        <v>637.34889169999997</v>
      </c>
      <c r="E277">
        <v>669.0556603</v>
      </c>
      <c r="F277">
        <v>669.45132133333334</v>
      </c>
      <c r="G277" s="4">
        <v>6.6945437539434105E-2</v>
      </c>
    </row>
    <row r="278" spans="1:7" x14ac:dyDescent="0.3">
      <c r="A278" t="s">
        <v>2055</v>
      </c>
      <c r="B278" s="13">
        <v>1140</v>
      </c>
      <c r="C278">
        <v>646.90576160000001</v>
      </c>
      <c r="D278">
        <v>634.47152960000005</v>
      </c>
      <c r="E278">
        <v>723.50778739999998</v>
      </c>
      <c r="F278">
        <v>668.29502619999994</v>
      </c>
      <c r="G278" s="4">
        <v>6.6829807498594754E-2</v>
      </c>
    </row>
    <row r="279" spans="1:7" x14ac:dyDescent="0.3">
      <c r="A279" t="s">
        <v>635</v>
      </c>
      <c r="B279" s="13">
        <v>309</v>
      </c>
      <c r="C279">
        <v>682.25059599999997</v>
      </c>
      <c r="D279">
        <v>702.74432690000003</v>
      </c>
      <c r="E279">
        <v>604.59496669999999</v>
      </c>
      <c r="F279">
        <v>663.19662986666663</v>
      </c>
      <c r="G279" s="4">
        <v>6.6319965539354694E-2</v>
      </c>
    </row>
    <row r="280" spans="1:7" x14ac:dyDescent="0.3">
      <c r="A280" t="s">
        <v>573</v>
      </c>
      <c r="B280" s="13">
        <v>1092</v>
      </c>
      <c r="C280">
        <v>648.32753249999996</v>
      </c>
      <c r="D280">
        <v>681.16037559999995</v>
      </c>
      <c r="E280">
        <v>658.46306479999998</v>
      </c>
      <c r="F280">
        <v>662.65032429999997</v>
      </c>
      <c r="G280" s="4">
        <v>6.6265334733461453E-2</v>
      </c>
    </row>
    <row r="281" spans="1:7" x14ac:dyDescent="0.3">
      <c r="A281" t="s">
        <v>307</v>
      </c>
      <c r="B281" s="13">
        <v>1197</v>
      </c>
      <c r="C281">
        <v>722.11253980000004</v>
      </c>
      <c r="D281">
        <v>636.26176169999997</v>
      </c>
      <c r="E281">
        <v>624.74203639999996</v>
      </c>
      <c r="F281">
        <v>661.03877929999999</v>
      </c>
      <c r="G281" s="4">
        <v>6.6104179498268828E-2</v>
      </c>
    </row>
    <row r="282" spans="1:7" x14ac:dyDescent="0.3">
      <c r="A282" t="s">
        <v>598</v>
      </c>
      <c r="B282" s="13">
        <v>678</v>
      </c>
      <c r="C282">
        <v>633.68930120000005</v>
      </c>
      <c r="D282">
        <v>685.97400259999995</v>
      </c>
      <c r="E282">
        <v>660.51738750000004</v>
      </c>
      <c r="F282">
        <v>660.06023043333334</v>
      </c>
      <c r="G282" s="4">
        <v>6.6006324165184649E-2</v>
      </c>
    </row>
    <row r="283" spans="1:7" x14ac:dyDescent="0.3">
      <c r="A283" t="s">
        <v>178</v>
      </c>
      <c r="B283" s="13">
        <v>519</v>
      </c>
      <c r="C283">
        <v>668.82602859999997</v>
      </c>
      <c r="D283">
        <v>653.89809690000004</v>
      </c>
      <c r="E283">
        <v>652.48133040000005</v>
      </c>
      <c r="F283">
        <v>658.40181863333328</v>
      </c>
      <c r="G283" s="4">
        <v>6.5840482228611219E-2</v>
      </c>
    </row>
    <row r="284" spans="1:7" x14ac:dyDescent="0.3">
      <c r="A284" t="s">
        <v>1587</v>
      </c>
      <c r="B284" s="13">
        <v>1098</v>
      </c>
      <c r="C284">
        <v>659.2599917</v>
      </c>
      <c r="D284">
        <v>672.13741949999996</v>
      </c>
      <c r="E284">
        <v>631.49433520000002</v>
      </c>
      <c r="F284">
        <v>654.29724880000003</v>
      </c>
      <c r="G284" s="4">
        <v>6.543002337275837E-2</v>
      </c>
    </row>
    <row r="285" spans="1:7" x14ac:dyDescent="0.3">
      <c r="A285" t="s">
        <v>900</v>
      </c>
      <c r="B285" s="13">
        <v>1203</v>
      </c>
      <c r="C285">
        <v>663.44416409999997</v>
      </c>
      <c r="D285">
        <v>631.5050056</v>
      </c>
      <c r="E285">
        <v>661.52085739999995</v>
      </c>
      <c r="F285">
        <v>652.15667569999994</v>
      </c>
      <c r="G285" s="4">
        <v>6.5215965086221211E-2</v>
      </c>
    </row>
    <row r="286" spans="1:7" x14ac:dyDescent="0.3">
      <c r="A286" t="s">
        <v>1858</v>
      </c>
      <c r="B286" s="13">
        <v>1629</v>
      </c>
      <c r="C286">
        <v>592.97846159999995</v>
      </c>
      <c r="D286">
        <v>691.84211370000003</v>
      </c>
      <c r="E286">
        <v>652.97241859999997</v>
      </c>
      <c r="F286">
        <v>645.93099796666672</v>
      </c>
      <c r="G286" s="4">
        <v>6.4593394472711313E-2</v>
      </c>
    </row>
    <row r="287" spans="1:7" x14ac:dyDescent="0.3">
      <c r="A287" t="s">
        <v>264</v>
      </c>
      <c r="B287" s="13">
        <v>852</v>
      </c>
      <c r="C287">
        <v>583.66828850000002</v>
      </c>
      <c r="D287">
        <v>664.37223510000001</v>
      </c>
      <c r="E287">
        <v>676.59310500000004</v>
      </c>
      <c r="F287">
        <v>641.54454286666669</v>
      </c>
      <c r="G287" s="4">
        <v>6.4154746961594719E-2</v>
      </c>
    </row>
    <row r="288" spans="1:7" x14ac:dyDescent="0.3">
      <c r="A288" t="s">
        <v>958</v>
      </c>
      <c r="B288" s="13">
        <v>693</v>
      </c>
      <c r="C288">
        <v>592.08438509999996</v>
      </c>
      <c r="D288">
        <v>679.52470029999995</v>
      </c>
      <c r="E288">
        <v>651.48815500000001</v>
      </c>
      <c r="F288">
        <v>641.03241346666664</v>
      </c>
      <c r="G288" s="4">
        <v>6.4103533787959438E-2</v>
      </c>
    </row>
    <row r="289" spans="1:7" x14ac:dyDescent="0.3">
      <c r="A289" t="s">
        <v>144</v>
      </c>
      <c r="B289" s="13">
        <v>1365</v>
      </c>
      <c r="C289">
        <v>629.88373200000001</v>
      </c>
      <c r="D289">
        <v>659.35626630000002</v>
      </c>
      <c r="E289">
        <v>621.39563529999998</v>
      </c>
      <c r="F289">
        <v>636.8785445333333</v>
      </c>
      <c r="G289" s="4">
        <v>6.3688144999616156E-2</v>
      </c>
    </row>
    <row r="290" spans="1:7" x14ac:dyDescent="0.3">
      <c r="A290" t="s">
        <v>1388</v>
      </c>
      <c r="B290" s="13">
        <v>1179</v>
      </c>
      <c r="C290">
        <v>559.93647069999997</v>
      </c>
      <c r="D290">
        <v>506.85350490000002</v>
      </c>
      <c r="E290">
        <v>842.18552839999995</v>
      </c>
      <c r="F290">
        <v>636.32516799999996</v>
      </c>
      <c r="G290" s="4">
        <v>6.3632807093830457E-2</v>
      </c>
    </row>
    <row r="291" spans="1:7" x14ac:dyDescent="0.3">
      <c r="A291" t="s">
        <v>1248</v>
      </c>
      <c r="B291" s="13">
        <v>486</v>
      </c>
      <c r="C291">
        <v>616.39185850000001</v>
      </c>
      <c r="D291">
        <v>667.37922140000001</v>
      </c>
      <c r="E291">
        <v>620.78870879999999</v>
      </c>
      <c r="F291">
        <v>634.8532629</v>
      </c>
      <c r="G291" s="4">
        <v>6.3485615912342058E-2</v>
      </c>
    </row>
    <row r="292" spans="1:7" x14ac:dyDescent="0.3">
      <c r="A292" t="s">
        <v>990</v>
      </c>
      <c r="B292" s="13">
        <v>429</v>
      </c>
      <c r="C292">
        <v>679.61763480000002</v>
      </c>
      <c r="D292">
        <v>626.79546300000004</v>
      </c>
      <c r="E292">
        <v>597.65531869999995</v>
      </c>
      <c r="F292">
        <v>634.68947216666663</v>
      </c>
      <c r="G292" s="4">
        <v>6.3469236764286799E-2</v>
      </c>
    </row>
    <row r="293" spans="1:7" x14ac:dyDescent="0.3">
      <c r="A293" t="s">
        <v>1508</v>
      </c>
      <c r="B293" s="13">
        <v>549</v>
      </c>
      <c r="C293">
        <v>611.20221960000003</v>
      </c>
      <c r="D293">
        <v>690.44916450000005</v>
      </c>
      <c r="E293">
        <v>595.90066249999995</v>
      </c>
      <c r="F293">
        <v>632.51734886666668</v>
      </c>
      <c r="G293" s="4">
        <v>6.3252023443356356E-2</v>
      </c>
    </row>
    <row r="294" spans="1:7" x14ac:dyDescent="0.3">
      <c r="A294" t="s">
        <v>187</v>
      </c>
      <c r="B294" s="13">
        <v>168</v>
      </c>
      <c r="C294">
        <v>612.28992989999995</v>
      </c>
      <c r="D294">
        <v>620.44804450000004</v>
      </c>
      <c r="E294">
        <v>661.46188870000003</v>
      </c>
      <c r="F294">
        <v>631.39995436666675</v>
      </c>
      <c r="G294" s="4">
        <v>6.314028348359696E-2</v>
      </c>
    </row>
    <row r="295" spans="1:7" x14ac:dyDescent="0.3">
      <c r="A295" t="s">
        <v>2163</v>
      </c>
      <c r="B295" s="13">
        <v>2646</v>
      </c>
      <c r="C295">
        <v>564.44032540000001</v>
      </c>
      <c r="D295">
        <v>616.09875920000002</v>
      </c>
      <c r="E295">
        <v>706.97955590000004</v>
      </c>
      <c r="F295">
        <v>629.17288016666669</v>
      </c>
      <c r="G295" s="4">
        <v>6.2917575047597693E-2</v>
      </c>
    </row>
    <row r="296" spans="1:7" x14ac:dyDescent="0.3">
      <c r="A296" t="s">
        <v>1910</v>
      </c>
      <c r="B296" s="13">
        <v>417</v>
      </c>
      <c r="C296">
        <v>655.26691019999998</v>
      </c>
      <c r="D296">
        <v>576.06073419999996</v>
      </c>
      <c r="E296">
        <v>645.23626739999997</v>
      </c>
      <c r="F296">
        <v>625.52130393333334</v>
      </c>
      <c r="G296" s="4">
        <v>6.2552415758402147E-2</v>
      </c>
    </row>
    <row r="297" spans="1:7" x14ac:dyDescent="0.3">
      <c r="A297" t="s">
        <v>1696</v>
      </c>
      <c r="B297" s="13">
        <v>2028</v>
      </c>
      <c r="C297">
        <v>540.8909615</v>
      </c>
      <c r="D297">
        <v>661.75658190000001</v>
      </c>
      <c r="E297">
        <v>670.73063679999996</v>
      </c>
      <c r="F297">
        <v>624.45939339999995</v>
      </c>
      <c r="G297" s="4">
        <v>6.2446224220621405E-2</v>
      </c>
    </row>
    <row r="298" spans="1:7" x14ac:dyDescent="0.3">
      <c r="A298" t="s">
        <v>1932</v>
      </c>
      <c r="B298" s="13">
        <v>3747</v>
      </c>
      <c r="C298">
        <v>612.20206519999999</v>
      </c>
      <c r="D298">
        <v>638.21173080000005</v>
      </c>
      <c r="E298">
        <v>597.52847829999996</v>
      </c>
      <c r="F298">
        <v>615.9807581</v>
      </c>
      <c r="G298" s="4">
        <v>6.1598356822637486E-2</v>
      </c>
    </row>
    <row r="299" spans="1:7" x14ac:dyDescent="0.3">
      <c r="A299" t="s">
        <v>1907</v>
      </c>
      <c r="B299" s="13">
        <v>699</v>
      </c>
      <c r="C299">
        <v>596.82489669999995</v>
      </c>
      <c r="D299">
        <v>617.97982349999995</v>
      </c>
      <c r="E299">
        <v>626.38854089999995</v>
      </c>
      <c r="F299">
        <v>613.73108703333321</v>
      </c>
      <c r="G299" s="4">
        <v>6.1373388689662772E-2</v>
      </c>
    </row>
    <row r="300" spans="1:7" x14ac:dyDescent="0.3">
      <c r="A300" t="s">
        <v>859</v>
      </c>
      <c r="B300" s="13">
        <v>1335</v>
      </c>
      <c r="C300">
        <v>653.18182520000005</v>
      </c>
      <c r="D300">
        <v>624.15523310000003</v>
      </c>
      <c r="E300">
        <v>554.69304279999994</v>
      </c>
      <c r="F300">
        <v>610.67670036666675</v>
      </c>
      <c r="G300" s="4">
        <v>6.1067948629573952E-2</v>
      </c>
    </row>
    <row r="301" spans="1:7" x14ac:dyDescent="0.3">
      <c r="A301" t="s">
        <v>2186</v>
      </c>
      <c r="B301" s="13">
        <v>885</v>
      </c>
      <c r="C301">
        <v>632.30406640000001</v>
      </c>
      <c r="D301">
        <v>508.30725180000002</v>
      </c>
      <c r="E301">
        <v>689.94379960000003</v>
      </c>
      <c r="F301">
        <v>610.18503926666665</v>
      </c>
      <c r="G301" s="4">
        <v>6.1018782295276373E-2</v>
      </c>
    </row>
    <row r="302" spans="1:7" x14ac:dyDescent="0.3">
      <c r="A302" t="s">
        <v>1881</v>
      </c>
      <c r="B302" s="13">
        <v>720</v>
      </c>
      <c r="C302">
        <v>611.02851680000003</v>
      </c>
      <c r="D302">
        <v>631.55521929999998</v>
      </c>
      <c r="E302">
        <v>587.09269529999995</v>
      </c>
      <c r="F302">
        <v>609.89214379999987</v>
      </c>
      <c r="G302" s="4">
        <v>6.0989492614989739E-2</v>
      </c>
    </row>
    <row r="303" spans="1:7" x14ac:dyDescent="0.3">
      <c r="A303" t="s">
        <v>28</v>
      </c>
      <c r="B303" s="13">
        <v>1275</v>
      </c>
      <c r="C303">
        <v>691.89786049999998</v>
      </c>
      <c r="D303">
        <v>602.31740030000003</v>
      </c>
      <c r="E303">
        <v>530.18604570000002</v>
      </c>
      <c r="F303">
        <v>608.13376883333342</v>
      </c>
      <c r="G303" s="4">
        <v>6.0813654316146104E-2</v>
      </c>
    </row>
    <row r="304" spans="1:7" x14ac:dyDescent="0.3">
      <c r="A304" t="s">
        <v>1079</v>
      </c>
      <c r="B304" s="13">
        <v>678</v>
      </c>
      <c r="C304">
        <v>596.556871</v>
      </c>
      <c r="D304">
        <v>601.53442680000001</v>
      </c>
      <c r="E304">
        <v>616.81017120000001</v>
      </c>
      <c r="F304">
        <v>604.96715633333338</v>
      </c>
      <c r="G304" s="4">
        <v>6.0496991621526088E-2</v>
      </c>
    </row>
    <row r="305" spans="1:7" x14ac:dyDescent="0.3">
      <c r="A305" t="s">
        <v>1483</v>
      </c>
      <c r="B305" s="13">
        <v>243</v>
      </c>
      <c r="C305">
        <v>599.12451439999995</v>
      </c>
      <c r="D305">
        <v>593.12920039999995</v>
      </c>
      <c r="E305">
        <v>607.97527630000002</v>
      </c>
      <c r="F305">
        <v>600.07633036666664</v>
      </c>
      <c r="G305" s="4">
        <v>6.0007906793647016E-2</v>
      </c>
    </row>
    <row r="306" spans="1:7" x14ac:dyDescent="0.3">
      <c r="A306" t="s">
        <v>498</v>
      </c>
      <c r="B306" s="13">
        <v>714</v>
      </c>
      <c r="C306">
        <v>594.43722419999995</v>
      </c>
      <c r="D306">
        <v>578.76371779999999</v>
      </c>
      <c r="E306">
        <v>623.90574049999998</v>
      </c>
      <c r="F306">
        <v>599.03556083333331</v>
      </c>
      <c r="G306" s="4">
        <v>5.9903829365510877E-2</v>
      </c>
    </row>
    <row r="307" spans="1:7" x14ac:dyDescent="0.3">
      <c r="A307" t="s">
        <v>569</v>
      </c>
      <c r="B307" s="13">
        <v>1635</v>
      </c>
      <c r="C307">
        <v>597.41266150000001</v>
      </c>
      <c r="D307">
        <v>595.45444520000001</v>
      </c>
      <c r="E307">
        <v>597.05649700000004</v>
      </c>
      <c r="F307">
        <v>596.64120123333339</v>
      </c>
      <c r="G307" s="4">
        <v>5.9664392313195425E-2</v>
      </c>
    </row>
    <row r="308" spans="1:7" x14ac:dyDescent="0.3">
      <c r="A308" t="s">
        <v>265</v>
      </c>
      <c r="B308" s="13">
        <v>1794</v>
      </c>
      <c r="C308">
        <v>634.90170929999999</v>
      </c>
      <c r="D308">
        <v>570.52190080000003</v>
      </c>
      <c r="E308">
        <v>567.18168749999995</v>
      </c>
      <c r="F308">
        <v>590.86843253333336</v>
      </c>
      <c r="G308" s="4">
        <v>5.9087112809637569E-2</v>
      </c>
    </row>
    <row r="309" spans="1:7" x14ac:dyDescent="0.3">
      <c r="A309" t="s">
        <v>438</v>
      </c>
      <c r="B309" s="13">
        <v>1644</v>
      </c>
      <c r="C309">
        <v>585.4024948</v>
      </c>
      <c r="D309">
        <v>613.56516090000002</v>
      </c>
      <c r="E309">
        <v>572.49725890000002</v>
      </c>
      <c r="F309">
        <v>590.48830486666668</v>
      </c>
      <c r="G309" s="4">
        <v>5.9049099869555297E-2</v>
      </c>
    </row>
    <row r="310" spans="1:7" x14ac:dyDescent="0.3">
      <c r="A310" t="s">
        <v>737</v>
      </c>
      <c r="B310" s="13">
        <v>351</v>
      </c>
      <c r="C310">
        <v>588.29720540000005</v>
      </c>
      <c r="D310">
        <v>578.25574700000004</v>
      </c>
      <c r="E310">
        <v>604.74642730000005</v>
      </c>
      <c r="F310">
        <v>590.43312656666672</v>
      </c>
      <c r="G310" s="4">
        <v>5.904358201438277E-2</v>
      </c>
    </row>
    <row r="311" spans="1:7" x14ac:dyDescent="0.3">
      <c r="A311" t="s">
        <v>1915</v>
      </c>
      <c r="B311" s="13">
        <v>1347</v>
      </c>
      <c r="C311">
        <v>592.99115189999998</v>
      </c>
      <c r="D311">
        <v>584.10624359999997</v>
      </c>
      <c r="E311">
        <v>593.11303299999997</v>
      </c>
      <c r="F311">
        <v>590.07014283333331</v>
      </c>
      <c r="G311" s="4">
        <v>5.900728347545494E-2</v>
      </c>
    </row>
    <row r="312" spans="1:7" x14ac:dyDescent="0.3">
      <c r="A312" t="s">
        <v>2217</v>
      </c>
      <c r="B312" s="13">
        <v>828</v>
      </c>
      <c r="C312">
        <v>641.12693079999997</v>
      </c>
      <c r="D312">
        <v>635.31907909999995</v>
      </c>
      <c r="E312">
        <v>491.1943832</v>
      </c>
      <c r="F312">
        <v>589.21346436666659</v>
      </c>
      <c r="G312" s="4">
        <v>5.8921615237968468E-2</v>
      </c>
    </row>
    <row r="313" spans="1:7" x14ac:dyDescent="0.3">
      <c r="A313" t="s">
        <v>1629</v>
      </c>
      <c r="B313" s="13">
        <v>2088</v>
      </c>
      <c r="C313">
        <v>538.74519510000005</v>
      </c>
      <c r="D313">
        <v>614.5617704</v>
      </c>
      <c r="E313">
        <v>612.42798219999997</v>
      </c>
      <c r="F313">
        <v>588.57831589999989</v>
      </c>
      <c r="G313" s="4">
        <v>5.8858100101544783E-2</v>
      </c>
    </row>
    <row r="314" spans="1:7" x14ac:dyDescent="0.3">
      <c r="A314" t="s">
        <v>706</v>
      </c>
      <c r="B314" s="13">
        <v>1125</v>
      </c>
      <c r="C314">
        <v>580.9362453</v>
      </c>
      <c r="D314">
        <v>588.18558610000002</v>
      </c>
      <c r="E314">
        <v>588.37514320000002</v>
      </c>
      <c r="F314">
        <v>585.83232486666668</v>
      </c>
      <c r="G314" s="4">
        <v>5.8583499745480473E-2</v>
      </c>
    </row>
    <row r="315" spans="1:7" x14ac:dyDescent="0.3">
      <c r="A315" t="s">
        <v>1160</v>
      </c>
      <c r="B315" s="13">
        <v>1482</v>
      </c>
      <c r="C315">
        <v>561.79561369999999</v>
      </c>
      <c r="D315">
        <v>599.87567609999996</v>
      </c>
      <c r="E315">
        <v>595.59384780000005</v>
      </c>
      <c r="F315">
        <v>585.75504586666671</v>
      </c>
      <c r="G315" s="4">
        <v>5.8575771810225517E-2</v>
      </c>
    </row>
    <row r="316" spans="1:7" x14ac:dyDescent="0.3">
      <c r="A316" t="s">
        <v>881</v>
      </c>
      <c r="B316" s="13">
        <v>1275</v>
      </c>
      <c r="C316">
        <v>610.02294789999996</v>
      </c>
      <c r="D316">
        <v>574.01503930000001</v>
      </c>
      <c r="E316">
        <v>573.04892649999999</v>
      </c>
      <c r="F316">
        <v>585.69563789999995</v>
      </c>
      <c r="G316" s="4">
        <v>5.8569830986456711E-2</v>
      </c>
    </row>
    <row r="317" spans="1:7" x14ac:dyDescent="0.3">
      <c r="A317" t="s">
        <v>1094</v>
      </c>
      <c r="B317" s="13">
        <v>1020</v>
      </c>
      <c r="C317">
        <v>599.72625519999997</v>
      </c>
      <c r="D317">
        <v>602.56639470000005</v>
      </c>
      <c r="E317">
        <v>550.20696889999999</v>
      </c>
      <c r="F317">
        <v>584.16653959999996</v>
      </c>
      <c r="G317" s="4">
        <v>5.8416920458876566E-2</v>
      </c>
    </row>
    <row r="318" spans="1:7" x14ac:dyDescent="0.3">
      <c r="A318" t="s">
        <v>579</v>
      </c>
      <c r="B318" s="13">
        <v>414</v>
      </c>
      <c r="C318">
        <v>555.28502549999996</v>
      </c>
      <c r="D318">
        <v>619.59905360000005</v>
      </c>
      <c r="E318">
        <v>576.25866919999999</v>
      </c>
      <c r="F318">
        <v>583.71424943333329</v>
      </c>
      <c r="G318" s="4">
        <v>5.8371691235873505E-2</v>
      </c>
    </row>
    <row r="319" spans="1:7" x14ac:dyDescent="0.3">
      <c r="A319" t="s">
        <v>945</v>
      </c>
      <c r="B319" s="13">
        <v>1179</v>
      </c>
      <c r="C319">
        <v>584.09397639999997</v>
      </c>
      <c r="D319">
        <v>594.09657319999997</v>
      </c>
      <c r="E319">
        <v>528.18729069999995</v>
      </c>
      <c r="F319">
        <v>568.79261343333326</v>
      </c>
      <c r="G319" s="4">
        <v>5.6879520828569487E-2</v>
      </c>
    </row>
    <row r="320" spans="1:7" x14ac:dyDescent="0.3">
      <c r="A320" t="s">
        <v>556</v>
      </c>
      <c r="B320" s="13">
        <v>399</v>
      </c>
      <c r="C320">
        <v>618.22521059999997</v>
      </c>
      <c r="D320">
        <v>584.27872490000004</v>
      </c>
      <c r="E320">
        <v>501.31848400000001</v>
      </c>
      <c r="F320">
        <v>567.94080649999989</v>
      </c>
      <c r="G320" s="4">
        <v>5.6794339746638764E-2</v>
      </c>
    </row>
    <row r="321" spans="1:7" x14ac:dyDescent="0.3">
      <c r="A321" t="s">
        <v>93</v>
      </c>
      <c r="B321" s="13">
        <v>657</v>
      </c>
      <c r="C321">
        <v>613.88311190000002</v>
      </c>
      <c r="D321">
        <v>485.30217019999998</v>
      </c>
      <c r="E321">
        <v>598.77526820000003</v>
      </c>
      <c r="F321">
        <v>565.98685009999997</v>
      </c>
      <c r="G321" s="4">
        <v>5.6598943215236827E-2</v>
      </c>
    </row>
    <row r="322" spans="1:7" x14ac:dyDescent="0.3">
      <c r="A322" t="s">
        <v>2211</v>
      </c>
      <c r="B322" s="13">
        <v>1506</v>
      </c>
      <c r="C322">
        <v>604.76668110000003</v>
      </c>
      <c r="D322">
        <v>472.26677699999999</v>
      </c>
      <c r="E322">
        <v>619.75275529999999</v>
      </c>
      <c r="F322">
        <v>565.59540446666665</v>
      </c>
      <c r="G322" s="4">
        <v>5.6559798473324596E-2</v>
      </c>
    </row>
    <row r="323" spans="1:7" x14ac:dyDescent="0.3">
      <c r="A323" t="s">
        <v>552</v>
      </c>
      <c r="B323" s="13">
        <v>2361</v>
      </c>
      <c r="C323">
        <v>536.4983952</v>
      </c>
      <c r="D323">
        <v>588.63547029999995</v>
      </c>
      <c r="E323">
        <v>568.03484800000001</v>
      </c>
      <c r="F323">
        <v>564.38957116666666</v>
      </c>
      <c r="G323" s="4">
        <v>5.6439214593219107E-2</v>
      </c>
    </row>
    <row r="324" spans="1:7" x14ac:dyDescent="0.3">
      <c r="A324" t="s">
        <v>675</v>
      </c>
      <c r="B324" s="13">
        <v>1443</v>
      </c>
      <c r="C324">
        <v>613.19468570000004</v>
      </c>
      <c r="D324">
        <v>574.4341713</v>
      </c>
      <c r="E324">
        <v>505.21612290000002</v>
      </c>
      <c r="F324">
        <v>564.28165996666678</v>
      </c>
      <c r="G324" s="4">
        <v>5.642842342398964E-2</v>
      </c>
    </row>
    <row r="325" spans="1:7" x14ac:dyDescent="0.3">
      <c r="A325" t="s">
        <v>1641</v>
      </c>
      <c r="B325" s="13">
        <v>588</v>
      </c>
      <c r="C325">
        <v>567.85214759999997</v>
      </c>
      <c r="D325">
        <v>571.94601460000001</v>
      </c>
      <c r="E325">
        <v>549.62050650000003</v>
      </c>
      <c r="F325">
        <v>563.13955623333334</v>
      </c>
      <c r="G325" s="4">
        <v>5.6314212529624458E-2</v>
      </c>
    </row>
    <row r="326" spans="1:7" x14ac:dyDescent="0.3">
      <c r="A326" t="s">
        <v>1716</v>
      </c>
      <c r="B326" s="13">
        <v>486</v>
      </c>
      <c r="C326">
        <v>559.88055059999999</v>
      </c>
      <c r="D326">
        <v>557.85499679999998</v>
      </c>
      <c r="E326">
        <v>547.88469669999995</v>
      </c>
      <c r="F326">
        <v>555.20674803333338</v>
      </c>
      <c r="G326" s="4">
        <v>5.552092809064884E-2</v>
      </c>
    </row>
    <row r="327" spans="1:7" x14ac:dyDescent="0.3">
      <c r="A327" t="s">
        <v>717</v>
      </c>
      <c r="B327" s="13">
        <v>777</v>
      </c>
      <c r="C327">
        <v>564.73124589999998</v>
      </c>
      <c r="D327">
        <v>512.08882370000003</v>
      </c>
      <c r="E327">
        <v>581.47155029999999</v>
      </c>
      <c r="F327">
        <v>552.7638733</v>
      </c>
      <c r="G327" s="4">
        <v>5.527663950286725E-2</v>
      </c>
    </row>
    <row r="328" spans="1:7" x14ac:dyDescent="0.3">
      <c r="A328" t="s">
        <v>1390</v>
      </c>
      <c r="B328" s="13">
        <v>903</v>
      </c>
      <c r="C328">
        <v>566.05180510000002</v>
      </c>
      <c r="D328">
        <v>546.22279979999996</v>
      </c>
      <c r="E328">
        <v>537.67094220000001</v>
      </c>
      <c r="F328">
        <v>549.98184903333333</v>
      </c>
      <c r="G328" s="4">
        <v>5.4998435807031114E-2</v>
      </c>
    </row>
    <row r="329" spans="1:7" x14ac:dyDescent="0.3">
      <c r="A329" t="s">
        <v>1720</v>
      </c>
      <c r="B329" s="13">
        <v>369</v>
      </c>
      <c r="C329">
        <v>588.54459699999995</v>
      </c>
      <c r="D329">
        <v>520.50958890000004</v>
      </c>
      <c r="E329">
        <v>539.74832879999997</v>
      </c>
      <c r="F329">
        <v>549.60083823333332</v>
      </c>
      <c r="G329" s="4">
        <v>5.4960334553212607E-2</v>
      </c>
    </row>
    <row r="330" spans="1:7" x14ac:dyDescent="0.3">
      <c r="A330" t="s">
        <v>401</v>
      </c>
      <c r="B330" s="13">
        <v>687</v>
      </c>
      <c r="C330">
        <v>545.24775030000001</v>
      </c>
      <c r="D330">
        <v>557.14757299999997</v>
      </c>
      <c r="E330">
        <v>543.24631520000003</v>
      </c>
      <c r="F330">
        <v>548.54721283333333</v>
      </c>
      <c r="G330" s="4">
        <v>5.485497153254492E-2</v>
      </c>
    </row>
    <row r="331" spans="1:7" x14ac:dyDescent="0.3">
      <c r="A331" t="s">
        <v>1034</v>
      </c>
      <c r="B331" s="13">
        <v>411</v>
      </c>
      <c r="C331">
        <v>495.60829530000001</v>
      </c>
      <c r="D331">
        <v>583.44047620000003</v>
      </c>
      <c r="E331">
        <v>561.9172274</v>
      </c>
      <c r="F331">
        <v>546.98866629999998</v>
      </c>
      <c r="G331" s="4">
        <v>5.4699116168197046E-2</v>
      </c>
    </row>
    <row r="332" spans="1:7" x14ac:dyDescent="0.3">
      <c r="A332" t="s">
        <v>1938</v>
      </c>
      <c r="B332" s="13">
        <v>480</v>
      </c>
      <c r="C332">
        <v>507.80708090000002</v>
      </c>
      <c r="D332">
        <v>530.43583579999995</v>
      </c>
      <c r="E332">
        <v>602.60136699999998</v>
      </c>
      <c r="F332">
        <v>546.94809456666667</v>
      </c>
      <c r="G332" s="4">
        <v>5.4695058976354752E-2</v>
      </c>
    </row>
    <row r="333" spans="1:7" x14ac:dyDescent="0.3">
      <c r="A333" t="s">
        <v>1581</v>
      </c>
      <c r="B333" s="13">
        <v>1545</v>
      </c>
      <c r="C333">
        <v>542.50855590000003</v>
      </c>
      <c r="D333">
        <v>549.93510730000003</v>
      </c>
      <c r="E333">
        <v>541.28622940000002</v>
      </c>
      <c r="F333">
        <v>544.57663086666673</v>
      </c>
      <c r="G333" s="4">
        <v>5.4457911524484481E-2</v>
      </c>
    </row>
    <row r="334" spans="1:7" x14ac:dyDescent="0.3">
      <c r="A334" t="s">
        <v>1170</v>
      </c>
      <c r="B334" s="13">
        <v>774</v>
      </c>
      <c r="C334">
        <v>543.42850750000002</v>
      </c>
      <c r="D334">
        <v>525.28484500000002</v>
      </c>
      <c r="E334">
        <v>563.61120700000004</v>
      </c>
      <c r="F334">
        <v>544.10818649999999</v>
      </c>
      <c r="G334" s="4">
        <v>5.4411066874111805E-2</v>
      </c>
    </row>
    <row r="335" spans="1:7" x14ac:dyDescent="0.3">
      <c r="A335" t="s">
        <v>1097</v>
      </c>
      <c r="B335" s="13">
        <v>2613</v>
      </c>
      <c r="C335">
        <v>535.07319900000005</v>
      </c>
      <c r="D335">
        <v>510.28124530000002</v>
      </c>
      <c r="E335">
        <v>580.06513589999997</v>
      </c>
      <c r="F335">
        <v>541.80652673333327</v>
      </c>
      <c r="G335" s="4">
        <v>5.4180899847419674E-2</v>
      </c>
    </row>
    <row r="336" spans="1:7" x14ac:dyDescent="0.3">
      <c r="A336" t="s">
        <v>665</v>
      </c>
      <c r="B336" s="13">
        <v>516</v>
      </c>
      <c r="C336">
        <v>515.74782319999997</v>
      </c>
      <c r="D336">
        <v>580.99894559999996</v>
      </c>
      <c r="E336">
        <v>524.56209190000004</v>
      </c>
      <c r="F336">
        <v>540.43628690000003</v>
      </c>
      <c r="G336" s="4">
        <v>5.4043875238978002E-2</v>
      </c>
    </row>
    <row r="337" spans="1:7" x14ac:dyDescent="0.3">
      <c r="A337" t="s">
        <v>1475</v>
      </c>
      <c r="B337" s="13">
        <v>1455</v>
      </c>
      <c r="C337">
        <v>689.58360419999997</v>
      </c>
      <c r="D337">
        <v>589.55194630000005</v>
      </c>
      <c r="E337">
        <v>338.33747599999998</v>
      </c>
      <c r="F337">
        <v>539.15767549999998</v>
      </c>
      <c r="G337" s="4">
        <v>5.3916013515670873E-2</v>
      </c>
    </row>
    <row r="338" spans="1:7" x14ac:dyDescent="0.3">
      <c r="A338" t="s">
        <v>956</v>
      </c>
      <c r="B338" s="13">
        <v>2160</v>
      </c>
      <c r="C338">
        <v>457.97705780000001</v>
      </c>
      <c r="D338">
        <v>399.77430679999998</v>
      </c>
      <c r="E338">
        <v>758.43369270000005</v>
      </c>
      <c r="F338">
        <v>538.72835243333338</v>
      </c>
      <c r="G338" s="4">
        <v>5.3873081013145495E-2</v>
      </c>
    </row>
    <row r="339" spans="1:7" x14ac:dyDescent="0.3">
      <c r="A339" t="s">
        <v>1708</v>
      </c>
      <c r="B339" s="13">
        <v>816</v>
      </c>
      <c r="C339">
        <v>509.6925225</v>
      </c>
      <c r="D339">
        <v>534.43012060000001</v>
      </c>
      <c r="E339">
        <v>569.99631460000001</v>
      </c>
      <c r="F339">
        <v>538.03965256666663</v>
      </c>
      <c r="G339" s="4">
        <v>5.3804210712291453E-2</v>
      </c>
    </row>
    <row r="340" spans="1:7" x14ac:dyDescent="0.3">
      <c r="A340" t="s">
        <v>549</v>
      </c>
      <c r="B340" s="13">
        <v>1620</v>
      </c>
      <c r="C340">
        <v>551.22071589999996</v>
      </c>
      <c r="D340">
        <v>542.30821820000006</v>
      </c>
      <c r="E340">
        <v>519.8718824</v>
      </c>
      <c r="F340">
        <v>537.80027216666667</v>
      </c>
      <c r="G340" s="4">
        <v>5.3780272563085256E-2</v>
      </c>
    </row>
    <row r="341" spans="1:7" x14ac:dyDescent="0.3">
      <c r="A341" t="s">
        <v>1040</v>
      </c>
      <c r="B341" s="13">
        <v>816</v>
      </c>
      <c r="C341">
        <v>507.66684149999998</v>
      </c>
      <c r="D341">
        <v>542.7299332</v>
      </c>
      <c r="E341">
        <v>555.25956780000001</v>
      </c>
      <c r="F341">
        <v>535.21878083333331</v>
      </c>
      <c r="G341" s="4">
        <v>5.352212225206629E-2</v>
      </c>
    </row>
    <row r="342" spans="1:7" x14ac:dyDescent="0.3">
      <c r="A342" t="s">
        <v>1876</v>
      </c>
      <c r="B342" s="13">
        <v>1545</v>
      </c>
      <c r="C342">
        <v>537.4060786</v>
      </c>
      <c r="D342">
        <v>522.40068050000002</v>
      </c>
      <c r="E342">
        <v>533.64192519999995</v>
      </c>
      <c r="F342">
        <v>531.14956143333336</v>
      </c>
      <c r="G342" s="4">
        <v>5.3115198455673779E-2</v>
      </c>
    </row>
    <row r="343" spans="1:7" x14ac:dyDescent="0.3">
      <c r="A343" t="s">
        <v>1109</v>
      </c>
      <c r="B343" s="13">
        <v>2535</v>
      </c>
      <c r="C343">
        <v>540.50223730000005</v>
      </c>
      <c r="D343">
        <v>526.56663140000001</v>
      </c>
      <c r="E343">
        <v>519.51579389999995</v>
      </c>
      <c r="F343">
        <v>528.86155420000011</v>
      </c>
      <c r="G343" s="4">
        <v>5.2886396688543322E-2</v>
      </c>
    </row>
    <row r="344" spans="1:7" x14ac:dyDescent="0.3">
      <c r="A344" t="s">
        <v>878</v>
      </c>
      <c r="B344" s="13">
        <v>876</v>
      </c>
      <c r="C344">
        <v>511.35960039999998</v>
      </c>
      <c r="D344">
        <v>525.8513974</v>
      </c>
      <c r="E344">
        <v>547.99213099999997</v>
      </c>
      <c r="F344">
        <v>528.40104293333331</v>
      </c>
      <c r="G344" s="4">
        <v>5.2840345351789747E-2</v>
      </c>
    </row>
    <row r="345" spans="1:7" x14ac:dyDescent="0.3">
      <c r="A345" t="s">
        <v>1361</v>
      </c>
      <c r="B345" s="13">
        <v>360</v>
      </c>
      <c r="C345">
        <v>562.64070939999999</v>
      </c>
      <c r="D345">
        <v>519.41264720000004</v>
      </c>
      <c r="E345">
        <v>501.04939200000001</v>
      </c>
      <c r="F345">
        <v>527.70091619999994</v>
      </c>
      <c r="G345" s="4">
        <v>5.2770332359056073E-2</v>
      </c>
    </row>
    <row r="346" spans="1:7" x14ac:dyDescent="0.3">
      <c r="A346" t="s">
        <v>1204</v>
      </c>
      <c r="B346" s="13">
        <v>1653</v>
      </c>
      <c r="C346">
        <v>520.37068690000001</v>
      </c>
      <c r="D346">
        <v>543.70927529999994</v>
      </c>
      <c r="E346">
        <v>518.91153650000001</v>
      </c>
      <c r="F346">
        <v>527.66383289999999</v>
      </c>
      <c r="G346" s="4">
        <v>5.2766624012138545E-2</v>
      </c>
    </row>
    <row r="347" spans="1:7" x14ac:dyDescent="0.3">
      <c r="A347" t="s">
        <v>1872</v>
      </c>
      <c r="B347" s="13">
        <v>3864</v>
      </c>
      <c r="C347">
        <v>529.85932449999996</v>
      </c>
      <c r="D347">
        <v>536.69919789999994</v>
      </c>
      <c r="E347">
        <v>513.27553069999999</v>
      </c>
      <c r="F347">
        <v>526.61135103333334</v>
      </c>
      <c r="G347" s="4">
        <v>5.2661375345325868E-2</v>
      </c>
    </row>
    <row r="348" spans="1:7" x14ac:dyDescent="0.3">
      <c r="A348" t="s">
        <v>1756</v>
      </c>
      <c r="B348" s="13">
        <v>2115</v>
      </c>
      <c r="C348">
        <v>534.21221500000001</v>
      </c>
      <c r="D348">
        <v>499.09245440000001</v>
      </c>
      <c r="E348">
        <v>541.76282790000005</v>
      </c>
      <c r="F348">
        <v>525.0224991</v>
      </c>
      <c r="G348" s="4">
        <v>5.250248942715257E-2</v>
      </c>
    </row>
    <row r="349" spans="1:7" x14ac:dyDescent="0.3">
      <c r="A349" t="s">
        <v>1899</v>
      </c>
      <c r="B349" s="13">
        <v>2331</v>
      </c>
      <c r="C349">
        <v>505.92893909999998</v>
      </c>
      <c r="D349">
        <v>506.73186609999999</v>
      </c>
      <c r="E349">
        <v>531.6337638</v>
      </c>
      <c r="F349">
        <v>514.76485633333334</v>
      </c>
      <c r="G349" s="4">
        <v>5.1476720470912375E-2</v>
      </c>
    </row>
    <row r="350" spans="1:7" x14ac:dyDescent="0.3">
      <c r="A350" t="s">
        <v>935</v>
      </c>
      <c r="B350" s="13">
        <v>636</v>
      </c>
      <c r="C350">
        <v>490.2089398</v>
      </c>
      <c r="D350">
        <v>519.96172679999995</v>
      </c>
      <c r="E350">
        <v>530.08594700000003</v>
      </c>
      <c r="F350">
        <v>513.41887120000001</v>
      </c>
      <c r="G350" s="4">
        <v>5.1342121343535781E-2</v>
      </c>
    </row>
    <row r="351" spans="1:7" x14ac:dyDescent="0.3">
      <c r="A351" t="s">
        <v>1659</v>
      </c>
      <c r="B351" s="13">
        <v>1026</v>
      </c>
      <c r="C351">
        <v>440.31727410000002</v>
      </c>
      <c r="D351">
        <v>373.67964749999999</v>
      </c>
      <c r="E351">
        <v>721.54042560000005</v>
      </c>
      <c r="F351">
        <v>511.84578240000002</v>
      </c>
      <c r="G351" s="4">
        <v>5.1184811745887009E-2</v>
      </c>
    </row>
    <row r="352" spans="1:7" x14ac:dyDescent="0.3">
      <c r="A352" t="s">
        <v>81</v>
      </c>
      <c r="B352" s="13">
        <v>501</v>
      </c>
      <c r="C352">
        <v>547.68593920000001</v>
      </c>
      <c r="D352">
        <v>404.7028383</v>
      </c>
      <c r="E352">
        <v>577.34262699999999</v>
      </c>
      <c r="F352">
        <v>509.9104681666667</v>
      </c>
      <c r="G352" s="4">
        <v>5.0991279439656367E-2</v>
      </c>
    </row>
    <row r="353" spans="1:7" x14ac:dyDescent="0.3">
      <c r="A353" t="s">
        <v>925</v>
      </c>
      <c r="B353" s="13">
        <v>1185</v>
      </c>
      <c r="C353">
        <v>542.83045579999998</v>
      </c>
      <c r="D353">
        <v>508.30573820000001</v>
      </c>
      <c r="E353">
        <v>472.2367868</v>
      </c>
      <c r="F353">
        <v>507.79099359999992</v>
      </c>
      <c r="G353" s="4">
        <v>5.0779331016077768E-2</v>
      </c>
    </row>
    <row r="354" spans="1:7" x14ac:dyDescent="0.3">
      <c r="A354" t="s">
        <v>356</v>
      </c>
      <c r="B354" s="13">
        <v>1014</v>
      </c>
      <c r="C354">
        <v>530.42048620000003</v>
      </c>
      <c r="D354">
        <v>497.80458850000002</v>
      </c>
      <c r="E354">
        <v>492.79033609999999</v>
      </c>
      <c r="F354">
        <v>507.0051369333334</v>
      </c>
      <c r="G354" s="4">
        <v>5.0700744990900479E-2</v>
      </c>
    </row>
    <row r="355" spans="1:7" x14ac:dyDescent="0.3">
      <c r="A355" t="s">
        <v>1767</v>
      </c>
      <c r="B355" s="13">
        <v>351</v>
      </c>
      <c r="C355">
        <v>482.15737710000002</v>
      </c>
      <c r="D355">
        <v>563.7842789</v>
      </c>
      <c r="E355">
        <v>464.95425870000003</v>
      </c>
      <c r="F355">
        <v>503.63197156666666</v>
      </c>
      <c r="G355" s="4">
        <v>5.0363426915383626E-2</v>
      </c>
    </row>
    <row r="356" spans="1:7" x14ac:dyDescent="0.3">
      <c r="A356" t="s">
        <v>1241</v>
      </c>
      <c r="B356" s="13">
        <v>732</v>
      </c>
      <c r="C356">
        <v>518.67653299999995</v>
      </c>
      <c r="D356">
        <v>505.4041623</v>
      </c>
      <c r="E356">
        <v>484.18151139999998</v>
      </c>
      <c r="F356">
        <v>502.75406889999994</v>
      </c>
      <c r="G356" s="4">
        <v>5.02756362482146E-2</v>
      </c>
    </row>
    <row r="357" spans="1:7" x14ac:dyDescent="0.3">
      <c r="A357" t="s">
        <v>1812</v>
      </c>
      <c r="B357" s="13">
        <v>930</v>
      </c>
      <c r="C357">
        <v>486.58970529999999</v>
      </c>
      <c r="D357">
        <v>509.31398410000003</v>
      </c>
      <c r="E357">
        <v>509.59263049999998</v>
      </c>
      <c r="F357">
        <v>501.83210663333335</v>
      </c>
      <c r="G357" s="4">
        <v>5.0183439600945443E-2</v>
      </c>
    </row>
    <row r="358" spans="1:7" x14ac:dyDescent="0.3">
      <c r="A358" t="s">
        <v>1877</v>
      </c>
      <c r="B358" s="13">
        <v>1119</v>
      </c>
      <c r="C358">
        <v>485.76241549999997</v>
      </c>
      <c r="D358">
        <v>522.49322949999998</v>
      </c>
      <c r="E358">
        <v>496.15595669999999</v>
      </c>
      <c r="F358">
        <v>501.47053389999996</v>
      </c>
      <c r="G358" s="4">
        <v>5.0147282162661316E-2</v>
      </c>
    </row>
    <row r="359" spans="1:7" x14ac:dyDescent="0.3">
      <c r="A359" t="s">
        <v>2062</v>
      </c>
      <c r="B359" s="13">
        <v>1116</v>
      </c>
      <c r="C359">
        <v>495.72721919999998</v>
      </c>
      <c r="D359">
        <v>479.80502669999998</v>
      </c>
      <c r="E359">
        <v>527.60270079999998</v>
      </c>
      <c r="F359">
        <v>501.04498223333331</v>
      </c>
      <c r="G359" s="4">
        <v>5.0104726801856452E-2</v>
      </c>
    </row>
    <row r="360" spans="1:7" x14ac:dyDescent="0.3">
      <c r="A360" t="s">
        <v>1053</v>
      </c>
      <c r="B360" s="13">
        <v>717</v>
      </c>
      <c r="C360">
        <v>528.2861494</v>
      </c>
      <c r="D360">
        <v>521.88110349999999</v>
      </c>
      <c r="E360">
        <v>452.38201229999999</v>
      </c>
      <c r="F360">
        <v>500.84975506666666</v>
      </c>
      <c r="G360" s="4">
        <v>5.0085203996126454E-2</v>
      </c>
    </row>
    <row r="361" spans="1:7" x14ac:dyDescent="0.3">
      <c r="A361" t="s">
        <v>2150</v>
      </c>
      <c r="B361" s="13">
        <v>1194</v>
      </c>
      <c r="C361">
        <v>565.57454080000002</v>
      </c>
      <c r="D361">
        <v>475.66997600000002</v>
      </c>
      <c r="E361">
        <v>454.55934610000003</v>
      </c>
      <c r="F361">
        <v>498.60128763333336</v>
      </c>
      <c r="G361" s="4">
        <v>4.9860356227034199E-2</v>
      </c>
    </row>
    <row r="362" spans="1:7" x14ac:dyDescent="0.3">
      <c r="A362" t="s">
        <v>995</v>
      </c>
      <c r="B362" s="13">
        <v>858</v>
      </c>
      <c r="C362">
        <v>494.22695420000002</v>
      </c>
      <c r="D362">
        <v>504.44577800000002</v>
      </c>
      <c r="E362">
        <v>491.28868949999998</v>
      </c>
      <c r="F362">
        <v>496.65380723333334</v>
      </c>
      <c r="G362" s="4">
        <v>4.9665607298586628E-2</v>
      </c>
    </row>
    <row r="363" spans="1:7" x14ac:dyDescent="0.3">
      <c r="A363" t="s">
        <v>325</v>
      </c>
      <c r="B363" s="13">
        <v>879</v>
      </c>
      <c r="C363">
        <v>460.43214949999998</v>
      </c>
      <c r="D363">
        <v>491.43105420000001</v>
      </c>
      <c r="E363">
        <v>528.4104509</v>
      </c>
      <c r="F363">
        <v>493.42455153333339</v>
      </c>
      <c r="G363" s="4">
        <v>4.9342680255388571E-2</v>
      </c>
    </row>
    <row r="364" spans="1:7" x14ac:dyDescent="0.3">
      <c r="A364" t="s">
        <v>201</v>
      </c>
      <c r="B364" s="13">
        <v>477</v>
      </c>
      <c r="C364">
        <v>495.27363250000002</v>
      </c>
      <c r="D364">
        <v>462.33610179999999</v>
      </c>
      <c r="E364">
        <v>514.55476639999995</v>
      </c>
      <c r="F364">
        <v>490.7215002333333</v>
      </c>
      <c r="G364" s="4">
        <v>4.9072373892246834E-2</v>
      </c>
    </row>
    <row r="365" spans="1:7" x14ac:dyDescent="0.3">
      <c r="A365" t="s">
        <v>525</v>
      </c>
      <c r="B365" s="13">
        <v>861</v>
      </c>
      <c r="C365">
        <v>485.1210274</v>
      </c>
      <c r="D365">
        <v>488.18514449999998</v>
      </c>
      <c r="E365">
        <v>496.68485020000003</v>
      </c>
      <c r="F365">
        <v>489.99700736666665</v>
      </c>
      <c r="G365" s="4">
        <v>4.8999924275063909E-2</v>
      </c>
    </row>
    <row r="366" spans="1:7" x14ac:dyDescent="0.3">
      <c r="A366" t="s">
        <v>2070</v>
      </c>
      <c r="B366" s="13">
        <v>2199</v>
      </c>
      <c r="C366">
        <v>439.56237659999999</v>
      </c>
      <c r="D366">
        <v>490.66272759999998</v>
      </c>
      <c r="E366">
        <v>539.23109380000005</v>
      </c>
      <c r="F366">
        <v>489.81873266666668</v>
      </c>
      <c r="G366" s="4">
        <v>4.898209672373436E-2</v>
      </c>
    </row>
    <row r="367" spans="1:7" x14ac:dyDescent="0.3">
      <c r="A367" t="s">
        <v>1944</v>
      </c>
      <c r="B367" s="13">
        <v>864</v>
      </c>
      <c r="C367">
        <v>487.115701</v>
      </c>
      <c r="D367">
        <v>520.53946199999996</v>
      </c>
      <c r="E367">
        <v>455.94003450000002</v>
      </c>
      <c r="F367">
        <v>487.86506583333329</v>
      </c>
      <c r="G367" s="4">
        <v>4.8786729149131181E-2</v>
      </c>
    </row>
    <row r="368" spans="1:7" x14ac:dyDescent="0.3">
      <c r="A368" t="s">
        <v>1869</v>
      </c>
      <c r="B368" s="13">
        <v>486</v>
      </c>
      <c r="C368">
        <v>517.4970697</v>
      </c>
      <c r="D368">
        <v>450.94367620000003</v>
      </c>
      <c r="E368">
        <v>493.31714829999999</v>
      </c>
      <c r="F368">
        <v>487.25263139999998</v>
      </c>
      <c r="G368" s="4">
        <v>4.8725485426403065E-2</v>
      </c>
    </row>
    <row r="369" spans="1:7" x14ac:dyDescent="0.3">
      <c r="A369" t="s">
        <v>937</v>
      </c>
      <c r="B369" s="13">
        <v>2553</v>
      </c>
      <c r="C369">
        <v>463.0308134</v>
      </c>
      <c r="D369">
        <v>496.90617170000002</v>
      </c>
      <c r="E369">
        <v>485.32062980000001</v>
      </c>
      <c r="F369">
        <v>481.75253830000003</v>
      </c>
      <c r="G369" s="4">
        <v>4.817547360724081E-2</v>
      </c>
    </row>
    <row r="370" spans="1:7" x14ac:dyDescent="0.3">
      <c r="A370" t="s">
        <v>1255</v>
      </c>
      <c r="B370" s="13">
        <v>654</v>
      </c>
      <c r="C370">
        <v>510.35154790000001</v>
      </c>
      <c r="D370">
        <v>499.34033090000003</v>
      </c>
      <c r="E370">
        <v>434.7243742</v>
      </c>
      <c r="F370">
        <v>481.47208433333338</v>
      </c>
      <c r="G370" s="4">
        <v>4.8147428082630041E-2</v>
      </c>
    </row>
    <row r="371" spans="1:7" x14ac:dyDescent="0.3">
      <c r="A371" t="s">
        <v>750</v>
      </c>
      <c r="B371" s="13">
        <v>825</v>
      </c>
      <c r="C371">
        <v>465.29355980000003</v>
      </c>
      <c r="D371">
        <v>473.05913700000002</v>
      </c>
      <c r="E371">
        <v>502.61110439999999</v>
      </c>
      <c r="F371">
        <v>480.32126706666668</v>
      </c>
      <c r="G371" s="4">
        <v>4.8032345830956391E-2</v>
      </c>
    </row>
    <row r="372" spans="1:7" x14ac:dyDescent="0.3">
      <c r="A372" t="s">
        <v>448</v>
      </c>
      <c r="B372" s="13">
        <v>1311</v>
      </c>
      <c r="C372">
        <v>499.58194570000001</v>
      </c>
      <c r="D372">
        <v>486.25126349999999</v>
      </c>
      <c r="E372">
        <v>440.03569520000002</v>
      </c>
      <c r="F372">
        <v>475.28963479999999</v>
      </c>
      <c r="G372" s="4">
        <v>4.7529180308840985E-2</v>
      </c>
    </row>
    <row r="373" spans="1:7" x14ac:dyDescent="0.3">
      <c r="A373" t="s">
        <v>1847</v>
      </c>
      <c r="B373" s="13">
        <v>498</v>
      </c>
      <c r="C373">
        <v>414.13256669999998</v>
      </c>
      <c r="D373">
        <v>397.79101830000002</v>
      </c>
      <c r="E373">
        <v>599.57760719999999</v>
      </c>
      <c r="F373">
        <v>470.50039739999994</v>
      </c>
      <c r="G373" s="4">
        <v>4.7050254383973651E-2</v>
      </c>
    </row>
    <row r="374" spans="1:7" x14ac:dyDescent="0.3">
      <c r="A374" t="s">
        <v>1226</v>
      </c>
      <c r="B374" s="13">
        <v>831</v>
      </c>
      <c r="C374">
        <v>474.021747</v>
      </c>
      <c r="D374">
        <v>466.07792410000002</v>
      </c>
      <c r="E374">
        <v>470.42827130000001</v>
      </c>
      <c r="F374">
        <v>470.17598079999999</v>
      </c>
      <c r="G374" s="4">
        <v>4.7017812575973636E-2</v>
      </c>
    </row>
    <row r="375" spans="1:7" x14ac:dyDescent="0.3">
      <c r="A375" t="s">
        <v>2107</v>
      </c>
      <c r="B375" s="13">
        <v>645</v>
      </c>
      <c r="C375">
        <v>472.32939679999998</v>
      </c>
      <c r="D375">
        <v>436.90792579999999</v>
      </c>
      <c r="E375">
        <v>497.38723700000003</v>
      </c>
      <c r="F375">
        <v>468.87485319999996</v>
      </c>
      <c r="G375" s="4">
        <v>4.6887699222394538E-2</v>
      </c>
    </row>
    <row r="376" spans="1:7" x14ac:dyDescent="0.3">
      <c r="A376" t="s">
        <v>1997</v>
      </c>
      <c r="B376" s="13">
        <v>708</v>
      </c>
      <c r="C376">
        <v>389.35333329999997</v>
      </c>
      <c r="D376">
        <v>523.88170939999998</v>
      </c>
      <c r="E376">
        <v>483.45806950000002</v>
      </c>
      <c r="F376">
        <v>465.56437073333331</v>
      </c>
      <c r="G376" s="4">
        <v>4.6556649465473866E-2</v>
      </c>
    </row>
    <row r="377" spans="1:7" x14ac:dyDescent="0.3">
      <c r="A377" t="s">
        <v>332</v>
      </c>
      <c r="B377" s="13">
        <v>615</v>
      </c>
      <c r="C377">
        <v>449.26489789999999</v>
      </c>
      <c r="D377">
        <v>490.56953320000002</v>
      </c>
      <c r="E377">
        <v>454.2615045</v>
      </c>
      <c r="F377">
        <v>464.69864520000004</v>
      </c>
      <c r="G377" s="4">
        <v>4.6470076517193433E-2</v>
      </c>
    </row>
    <row r="378" spans="1:7" x14ac:dyDescent="0.3">
      <c r="A378" t="s">
        <v>1187</v>
      </c>
      <c r="B378" s="13">
        <v>1767</v>
      </c>
      <c r="C378">
        <v>514.14256580000006</v>
      </c>
      <c r="D378">
        <v>433.65111689999998</v>
      </c>
      <c r="E378">
        <v>433.72429779999999</v>
      </c>
      <c r="F378">
        <v>460.50599349999999</v>
      </c>
      <c r="G378" s="4">
        <v>4.6050809434490643E-2</v>
      </c>
    </row>
    <row r="379" spans="1:7" x14ac:dyDescent="0.3">
      <c r="A379" t="s">
        <v>1874</v>
      </c>
      <c r="B379" s="13">
        <v>714</v>
      </c>
      <c r="C379">
        <v>415.82112599999999</v>
      </c>
      <c r="D379">
        <v>494.43169339999997</v>
      </c>
      <c r="E379">
        <v>465.71127460000002</v>
      </c>
      <c r="F379">
        <v>458.654698</v>
      </c>
      <c r="G379" s="4">
        <v>4.5865679039922981E-2</v>
      </c>
    </row>
    <row r="380" spans="1:7" x14ac:dyDescent="0.3">
      <c r="A380" t="s">
        <v>1547</v>
      </c>
      <c r="B380" s="13">
        <v>1185</v>
      </c>
      <c r="C380">
        <v>475.1241862</v>
      </c>
      <c r="D380">
        <v>455.349782</v>
      </c>
      <c r="E380">
        <v>444.96447810000001</v>
      </c>
      <c r="F380">
        <v>458.47948209999998</v>
      </c>
      <c r="G380" s="4">
        <v>4.5848157369988853E-2</v>
      </c>
    </row>
    <row r="381" spans="1:7" x14ac:dyDescent="0.3">
      <c r="A381" t="s">
        <v>2237</v>
      </c>
      <c r="B381" s="13">
        <v>1491</v>
      </c>
      <c r="C381">
        <v>458.54321320000003</v>
      </c>
      <c r="D381">
        <v>439.33062360000002</v>
      </c>
      <c r="E381">
        <v>473.4693522</v>
      </c>
      <c r="F381">
        <v>457.11439633333339</v>
      </c>
      <c r="G381" s="4">
        <v>4.571164817056516E-2</v>
      </c>
    </row>
    <row r="382" spans="1:7" x14ac:dyDescent="0.3">
      <c r="A382" t="s">
        <v>139</v>
      </c>
      <c r="B382" s="13">
        <v>864</v>
      </c>
      <c r="C382">
        <v>442.96624170000001</v>
      </c>
      <c r="D382">
        <v>465.423519</v>
      </c>
      <c r="E382">
        <v>460.78649439999998</v>
      </c>
      <c r="F382">
        <v>456.39208503333333</v>
      </c>
      <c r="G382" s="4">
        <v>4.5639416711044142E-2</v>
      </c>
    </row>
    <row r="383" spans="1:7" x14ac:dyDescent="0.3">
      <c r="A383" t="s">
        <v>1067</v>
      </c>
      <c r="B383" s="13">
        <v>864</v>
      </c>
      <c r="C383">
        <v>464.15798219999999</v>
      </c>
      <c r="D383">
        <v>451.70577320000001</v>
      </c>
      <c r="E383">
        <v>451.96345200000002</v>
      </c>
      <c r="F383">
        <v>455.94240246666664</v>
      </c>
      <c r="G383" s="4">
        <v>4.5594448249230667E-2</v>
      </c>
    </row>
    <row r="384" spans="1:7" x14ac:dyDescent="0.3">
      <c r="A384" t="s">
        <v>834</v>
      </c>
      <c r="B384" s="13">
        <v>525</v>
      </c>
      <c r="C384">
        <v>460.16350729999999</v>
      </c>
      <c r="D384">
        <v>428.93431509999999</v>
      </c>
      <c r="E384">
        <v>464.85112980000002</v>
      </c>
      <c r="F384">
        <v>451.31631740000006</v>
      </c>
      <c r="G384" s="4">
        <v>4.5131837632127358E-2</v>
      </c>
    </row>
    <row r="385" spans="1:7" x14ac:dyDescent="0.3">
      <c r="A385" t="s">
        <v>1682</v>
      </c>
      <c r="B385" s="13">
        <v>2643</v>
      </c>
      <c r="C385">
        <v>458.95392520000001</v>
      </c>
      <c r="D385">
        <v>458.4845684</v>
      </c>
      <c r="E385">
        <v>435.52379860000002</v>
      </c>
      <c r="F385">
        <v>450.98743073333338</v>
      </c>
      <c r="G385" s="4">
        <v>4.5098948815421418E-2</v>
      </c>
    </row>
    <row r="386" spans="1:7" x14ac:dyDescent="0.3">
      <c r="A386" t="s">
        <v>2235</v>
      </c>
      <c r="B386" s="13">
        <v>2073</v>
      </c>
      <c r="C386">
        <v>440.33431200000001</v>
      </c>
      <c r="D386">
        <v>429.82459310000002</v>
      </c>
      <c r="E386">
        <v>478.72643479999999</v>
      </c>
      <c r="F386">
        <v>449.62844663333334</v>
      </c>
      <c r="G386" s="4">
        <v>4.4963049785447969E-2</v>
      </c>
    </row>
    <row r="387" spans="1:7" x14ac:dyDescent="0.3">
      <c r="A387" t="s">
        <v>1621</v>
      </c>
      <c r="B387" s="13">
        <v>1413</v>
      </c>
      <c r="C387">
        <v>581.49055999999996</v>
      </c>
      <c r="D387">
        <v>455.56896</v>
      </c>
      <c r="E387">
        <v>306.7540788</v>
      </c>
      <c r="F387">
        <v>447.93786626666662</v>
      </c>
      <c r="G387" s="4">
        <v>4.4793990977532457E-2</v>
      </c>
    </row>
    <row r="388" spans="1:7" x14ac:dyDescent="0.3">
      <c r="A388" t="s">
        <v>1655</v>
      </c>
      <c r="B388" s="13">
        <v>1086</v>
      </c>
      <c r="C388">
        <v>403.34555749999998</v>
      </c>
      <c r="D388">
        <v>468.30890119999998</v>
      </c>
      <c r="E388">
        <v>465.359015</v>
      </c>
      <c r="F388">
        <v>445.67115789999997</v>
      </c>
      <c r="G388" s="4">
        <v>4.4567319106785283E-2</v>
      </c>
    </row>
    <row r="389" spans="1:7" x14ac:dyDescent="0.3">
      <c r="A389" t="s">
        <v>864</v>
      </c>
      <c r="B389" s="13">
        <v>570</v>
      </c>
      <c r="C389">
        <v>428.07315740000001</v>
      </c>
      <c r="D389">
        <v>507.20591619999999</v>
      </c>
      <c r="E389">
        <v>391.23292750000002</v>
      </c>
      <c r="F389">
        <v>442.1706670333333</v>
      </c>
      <c r="G389" s="4">
        <v>4.4217268423182091E-2</v>
      </c>
    </row>
    <row r="390" spans="1:7" x14ac:dyDescent="0.3">
      <c r="A390" t="s">
        <v>2191</v>
      </c>
      <c r="B390" s="13">
        <v>702</v>
      </c>
      <c r="C390">
        <v>439.59277020000002</v>
      </c>
      <c r="D390">
        <v>456.30347920000003</v>
      </c>
      <c r="E390">
        <v>427.17672520000002</v>
      </c>
      <c r="F390">
        <v>441.02432486666663</v>
      </c>
      <c r="G390" s="4">
        <v>4.4102633683550004E-2</v>
      </c>
    </row>
    <row r="391" spans="1:7" x14ac:dyDescent="0.3">
      <c r="A391" t="s">
        <v>1274</v>
      </c>
      <c r="B391" s="13">
        <v>2046</v>
      </c>
      <c r="C391">
        <v>458.8229321</v>
      </c>
      <c r="D391">
        <v>429.60049070000002</v>
      </c>
      <c r="E391">
        <v>431.9373215</v>
      </c>
      <c r="F391">
        <v>440.12024810000003</v>
      </c>
      <c r="G391" s="4">
        <v>4.401222559444027E-2</v>
      </c>
    </row>
    <row r="392" spans="1:7" x14ac:dyDescent="0.3">
      <c r="A392" t="s">
        <v>469</v>
      </c>
      <c r="B392" s="13">
        <v>816</v>
      </c>
      <c r="C392">
        <v>439.8844363</v>
      </c>
      <c r="D392">
        <v>432.49804710000001</v>
      </c>
      <c r="E392">
        <v>443.15502950000001</v>
      </c>
      <c r="F392">
        <v>438.51250429999999</v>
      </c>
      <c r="G392" s="4">
        <v>4.3851450480981762E-2</v>
      </c>
    </row>
    <row r="393" spans="1:7" x14ac:dyDescent="0.3">
      <c r="A393" t="s">
        <v>1956</v>
      </c>
      <c r="B393" s="13">
        <v>633</v>
      </c>
      <c r="C393">
        <v>372.81393650000001</v>
      </c>
      <c r="D393">
        <v>485.48003360000001</v>
      </c>
      <c r="E393">
        <v>450.6730652</v>
      </c>
      <c r="F393">
        <v>436.32234510000006</v>
      </c>
      <c r="G393" s="4">
        <v>4.3632433561823267E-2</v>
      </c>
    </row>
    <row r="394" spans="1:7" x14ac:dyDescent="0.3">
      <c r="A394" t="s">
        <v>343</v>
      </c>
      <c r="B394" s="13">
        <v>1959</v>
      </c>
      <c r="C394">
        <v>419.16159240000002</v>
      </c>
      <c r="D394">
        <v>449.75959990000001</v>
      </c>
      <c r="E394">
        <v>434.4035748</v>
      </c>
      <c r="F394">
        <v>434.44158903333329</v>
      </c>
      <c r="G394" s="4">
        <v>4.344435709714891E-2</v>
      </c>
    </row>
    <row r="395" spans="1:7" x14ac:dyDescent="0.3">
      <c r="A395" t="s">
        <v>563</v>
      </c>
      <c r="B395" s="13">
        <v>765</v>
      </c>
      <c r="C395">
        <v>437.29779739999998</v>
      </c>
      <c r="D395">
        <v>436.98513329999997</v>
      </c>
      <c r="E395">
        <v>425.54110830000002</v>
      </c>
      <c r="F395">
        <v>433.27467966666671</v>
      </c>
      <c r="G395" s="4">
        <v>4.3327665628133998E-2</v>
      </c>
    </row>
    <row r="396" spans="1:7" x14ac:dyDescent="0.3">
      <c r="A396" t="s">
        <v>1087</v>
      </c>
      <c r="B396" s="13">
        <v>1275</v>
      </c>
      <c r="C396">
        <v>407.77894950000001</v>
      </c>
      <c r="D396">
        <v>471.76134810000002</v>
      </c>
      <c r="E396">
        <v>398.734264</v>
      </c>
      <c r="F396">
        <v>426.09152053333332</v>
      </c>
      <c r="G396" s="4">
        <v>4.2609346437817629E-2</v>
      </c>
    </row>
    <row r="397" spans="1:7" x14ac:dyDescent="0.3">
      <c r="A397" t="s">
        <v>1147</v>
      </c>
      <c r="B397" s="13">
        <v>2469</v>
      </c>
      <c r="C397">
        <v>433.9800654</v>
      </c>
      <c r="D397">
        <v>411.80382459999998</v>
      </c>
      <c r="E397">
        <v>432.21054559999999</v>
      </c>
      <c r="F397">
        <v>425.99814519999995</v>
      </c>
      <c r="G397" s="4">
        <v>4.2600008861886127E-2</v>
      </c>
    </row>
    <row r="398" spans="1:7" x14ac:dyDescent="0.3">
      <c r="A398" t="s">
        <v>1570</v>
      </c>
      <c r="B398" s="13">
        <v>783</v>
      </c>
      <c r="C398">
        <v>433.57813829999998</v>
      </c>
      <c r="D398">
        <v>419.10078620000002</v>
      </c>
      <c r="E398">
        <v>415.484307</v>
      </c>
      <c r="F398">
        <v>422.72107716666665</v>
      </c>
      <c r="G398" s="4">
        <v>4.2272300563542566E-2</v>
      </c>
    </row>
    <row r="399" spans="1:7" x14ac:dyDescent="0.3">
      <c r="A399" t="s">
        <v>749</v>
      </c>
      <c r="B399" s="13">
        <v>1320</v>
      </c>
      <c r="C399">
        <v>420.17441780000001</v>
      </c>
      <c r="D399">
        <v>455.2777317</v>
      </c>
      <c r="E399">
        <v>389.04533149999997</v>
      </c>
      <c r="F399">
        <v>421.49916033333329</v>
      </c>
      <c r="G399" s="4">
        <v>4.2150108322766382E-2</v>
      </c>
    </row>
    <row r="400" spans="1:7" x14ac:dyDescent="0.3">
      <c r="A400" t="s">
        <v>671</v>
      </c>
      <c r="B400" s="13">
        <v>744</v>
      </c>
      <c r="C400">
        <v>430.4999535</v>
      </c>
      <c r="D400">
        <v>407.0756877</v>
      </c>
      <c r="E400">
        <v>424.2756948</v>
      </c>
      <c r="F400">
        <v>420.61711200000008</v>
      </c>
      <c r="G400" s="4">
        <v>4.2061903087039436E-2</v>
      </c>
    </row>
    <row r="401" spans="1:7" x14ac:dyDescent="0.3">
      <c r="A401" t="s">
        <v>535</v>
      </c>
      <c r="B401" s="13">
        <v>1404</v>
      </c>
      <c r="C401">
        <v>401.55631290000002</v>
      </c>
      <c r="D401">
        <v>436.85744390000002</v>
      </c>
      <c r="E401">
        <v>421.90010619999998</v>
      </c>
      <c r="F401">
        <v>420.10462100000001</v>
      </c>
      <c r="G401" s="4">
        <v>4.2010653753239195E-2</v>
      </c>
    </row>
    <row r="402" spans="1:7" x14ac:dyDescent="0.3">
      <c r="A402" t="s">
        <v>335</v>
      </c>
      <c r="B402" s="13">
        <v>909</v>
      </c>
      <c r="C402">
        <v>434.04601100000002</v>
      </c>
      <c r="D402">
        <v>416.53828479999999</v>
      </c>
      <c r="E402">
        <v>406.32011039999998</v>
      </c>
      <c r="F402">
        <v>418.96813539999999</v>
      </c>
      <c r="G402" s="4">
        <v>4.1897004674770373E-2</v>
      </c>
    </row>
    <row r="403" spans="1:7" x14ac:dyDescent="0.3">
      <c r="A403" t="s">
        <v>1711</v>
      </c>
      <c r="B403" s="13">
        <v>1152</v>
      </c>
      <c r="C403">
        <v>406.06465200000002</v>
      </c>
      <c r="D403">
        <v>448.46005650000001</v>
      </c>
      <c r="E403">
        <v>396.66410200000001</v>
      </c>
      <c r="F403">
        <v>417.06293683333337</v>
      </c>
      <c r="G403" s="4">
        <v>4.1706483948945272E-2</v>
      </c>
    </row>
    <row r="404" spans="1:7" x14ac:dyDescent="0.3">
      <c r="A404" t="s">
        <v>1583</v>
      </c>
      <c r="B404" s="13">
        <v>933</v>
      </c>
      <c r="C404">
        <v>413.8862752</v>
      </c>
      <c r="D404">
        <v>432.59103640000001</v>
      </c>
      <c r="E404">
        <v>403.57836880000002</v>
      </c>
      <c r="F404">
        <v>416.68522680000001</v>
      </c>
      <c r="G404" s="4">
        <v>4.1668712773299262E-2</v>
      </c>
    </row>
    <row r="405" spans="1:7" x14ac:dyDescent="0.3">
      <c r="A405" t="s">
        <v>541</v>
      </c>
      <c r="B405" s="13">
        <v>1263</v>
      </c>
      <c r="C405">
        <v>434.80820460000001</v>
      </c>
      <c r="D405">
        <v>398.32200390000003</v>
      </c>
      <c r="E405">
        <v>408.89846890000001</v>
      </c>
      <c r="F405">
        <v>414.00955913333337</v>
      </c>
      <c r="G405" s="4">
        <v>4.1401144785983376E-2</v>
      </c>
    </row>
    <row r="406" spans="1:7" x14ac:dyDescent="0.3">
      <c r="A406" t="s">
        <v>181</v>
      </c>
      <c r="B406" s="13">
        <v>1251</v>
      </c>
      <c r="C406">
        <v>425.05447779999997</v>
      </c>
      <c r="D406">
        <v>406.2877689</v>
      </c>
      <c r="E406">
        <v>407.327923</v>
      </c>
      <c r="F406">
        <v>412.89005656666671</v>
      </c>
      <c r="G406" s="4">
        <v>4.1289194018595619E-2</v>
      </c>
    </row>
    <row r="407" spans="1:7" x14ac:dyDescent="0.3">
      <c r="A407" t="s">
        <v>991</v>
      </c>
      <c r="B407" s="13">
        <v>213</v>
      </c>
      <c r="C407">
        <v>403.53849450000001</v>
      </c>
      <c r="D407">
        <v>381.55758200000002</v>
      </c>
      <c r="E407">
        <v>452.6583038</v>
      </c>
      <c r="F407">
        <v>412.58479343333329</v>
      </c>
      <c r="G407" s="4">
        <v>4.1258667566000135E-2</v>
      </c>
    </row>
    <row r="408" spans="1:7" x14ac:dyDescent="0.3">
      <c r="A408" t="s">
        <v>791</v>
      </c>
      <c r="B408" s="13">
        <v>1251</v>
      </c>
      <c r="C408">
        <v>409.80862139999999</v>
      </c>
      <c r="D408">
        <v>406.03399760000002</v>
      </c>
      <c r="E408">
        <v>420.54505319999998</v>
      </c>
      <c r="F408">
        <v>412.12922406666667</v>
      </c>
      <c r="G408" s="4">
        <v>4.1213110421501088E-2</v>
      </c>
    </row>
    <row r="409" spans="1:7" x14ac:dyDescent="0.3">
      <c r="A409" t="s">
        <v>1780</v>
      </c>
      <c r="B409" s="13">
        <v>1470</v>
      </c>
      <c r="C409">
        <v>440.26922029999997</v>
      </c>
      <c r="D409">
        <v>403.99761289999998</v>
      </c>
      <c r="E409">
        <v>389.88362310000002</v>
      </c>
      <c r="F409">
        <v>411.38348543333331</v>
      </c>
      <c r="G409" s="4">
        <v>4.1138536217959105E-2</v>
      </c>
    </row>
    <row r="410" spans="1:7" x14ac:dyDescent="0.3">
      <c r="A410" t="s">
        <v>963</v>
      </c>
      <c r="B410" s="13">
        <v>1671</v>
      </c>
      <c r="C410">
        <v>430.37875789999998</v>
      </c>
      <c r="D410">
        <v>418.79408990000002</v>
      </c>
      <c r="E410">
        <v>381.79475339999999</v>
      </c>
      <c r="F410">
        <v>410.32253373333333</v>
      </c>
      <c r="G410" s="4">
        <v>4.1032440563949127E-2</v>
      </c>
    </row>
    <row r="411" spans="1:7" x14ac:dyDescent="0.3">
      <c r="A411" t="s">
        <v>331</v>
      </c>
      <c r="B411" s="13">
        <v>537</v>
      </c>
      <c r="C411">
        <v>436.14732889999999</v>
      </c>
      <c r="D411">
        <v>398.06643109999999</v>
      </c>
      <c r="E411">
        <v>394.08154489999998</v>
      </c>
      <c r="F411">
        <v>409.43176829999999</v>
      </c>
      <c r="G411" s="4">
        <v>4.0943363614245401E-2</v>
      </c>
    </row>
    <row r="412" spans="1:7" x14ac:dyDescent="0.3">
      <c r="A412" t="s">
        <v>955</v>
      </c>
      <c r="B412" s="13">
        <v>1077</v>
      </c>
      <c r="C412">
        <v>414.27196259999999</v>
      </c>
      <c r="D412">
        <v>400.2000865</v>
      </c>
      <c r="E412">
        <v>413.42057870000002</v>
      </c>
      <c r="F412">
        <v>409.29754260000004</v>
      </c>
      <c r="G412" s="4">
        <v>4.0929940983011157E-2</v>
      </c>
    </row>
    <row r="413" spans="1:7" x14ac:dyDescent="0.3">
      <c r="A413" t="s">
        <v>1167</v>
      </c>
      <c r="B413" s="13">
        <v>1926</v>
      </c>
      <c r="C413">
        <v>424.62702389999998</v>
      </c>
      <c r="D413">
        <v>352.46731419999998</v>
      </c>
      <c r="E413">
        <v>450.15285269999998</v>
      </c>
      <c r="F413">
        <v>409.08239693333331</v>
      </c>
      <c r="G413" s="4">
        <v>4.090842631819426E-2</v>
      </c>
    </row>
    <row r="414" spans="1:7" x14ac:dyDescent="0.3">
      <c r="A414" t="s">
        <v>2064</v>
      </c>
      <c r="B414" s="13">
        <v>1323</v>
      </c>
      <c r="C414">
        <v>368.57290110000002</v>
      </c>
      <c r="D414">
        <v>421.53073169999999</v>
      </c>
      <c r="E414">
        <v>430.85053809999999</v>
      </c>
      <c r="F414">
        <v>406.98472363333332</v>
      </c>
      <c r="G414" s="4">
        <v>4.0698658031228158E-2</v>
      </c>
    </row>
    <row r="415" spans="1:7" x14ac:dyDescent="0.3">
      <c r="A415" t="s">
        <v>1343</v>
      </c>
      <c r="B415" s="13">
        <v>1182</v>
      </c>
      <c r="C415">
        <v>388.44352700000002</v>
      </c>
      <c r="D415">
        <v>431.79564390000002</v>
      </c>
      <c r="E415">
        <v>396.2250631</v>
      </c>
      <c r="F415">
        <v>405.48807800000003</v>
      </c>
      <c r="G415" s="4">
        <v>4.0548992785119697E-2</v>
      </c>
    </row>
    <row r="416" spans="1:7" x14ac:dyDescent="0.3">
      <c r="A416" t="s">
        <v>1389</v>
      </c>
      <c r="B416" s="13">
        <v>945</v>
      </c>
      <c r="C416">
        <v>400.288431</v>
      </c>
      <c r="D416">
        <v>419.48306819999999</v>
      </c>
      <c r="E416">
        <v>396.06761460000001</v>
      </c>
      <c r="F416">
        <v>405.2797046</v>
      </c>
      <c r="G416" s="4">
        <v>4.0528155350059006E-2</v>
      </c>
    </row>
    <row r="417" spans="1:7" x14ac:dyDescent="0.3">
      <c r="A417" t="s">
        <v>503</v>
      </c>
      <c r="B417" s="13">
        <v>1176</v>
      </c>
      <c r="C417">
        <v>398.64258719999998</v>
      </c>
      <c r="D417">
        <v>428.23962929999999</v>
      </c>
      <c r="E417">
        <v>385.73864450000002</v>
      </c>
      <c r="F417">
        <v>404.20695366666661</v>
      </c>
      <c r="G417" s="4">
        <v>4.0420879767332829E-2</v>
      </c>
    </row>
    <row r="418" spans="1:7" x14ac:dyDescent="0.3">
      <c r="A418" t="s">
        <v>1264</v>
      </c>
      <c r="B418" s="13">
        <v>993</v>
      </c>
      <c r="C418">
        <v>397.4571747</v>
      </c>
      <c r="D418">
        <v>385.88486719999997</v>
      </c>
      <c r="E418">
        <v>427.74091379999999</v>
      </c>
      <c r="F418">
        <v>403.69431856666665</v>
      </c>
      <c r="G418" s="4">
        <v>4.0369616023466857E-2</v>
      </c>
    </row>
    <row r="419" spans="1:7" x14ac:dyDescent="0.3">
      <c r="A419" t="s">
        <v>544</v>
      </c>
      <c r="B419" s="13">
        <v>438</v>
      </c>
      <c r="C419">
        <v>416.57736399999999</v>
      </c>
      <c r="D419">
        <v>422.8072343</v>
      </c>
      <c r="E419">
        <v>370.14901270000001</v>
      </c>
      <c r="F419">
        <v>403.17787033333337</v>
      </c>
      <c r="G419" s="4">
        <v>4.0317970964527994E-2</v>
      </c>
    </row>
    <row r="420" spans="1:7" x14ac:dyDescent="0.3">
      <c r="A420" t="s">
        <v>1668</v>
      </c>
      <c r="B420" s="13">
        <v>861</v>
      </c>
      <c r="C420">
        <v>384.70023629999997</v>
      </c>
      <c r="D420">
        <v>430.41902720000002</v>
      </c>
      <c r="E420">
        <v>392.0605496</v>
      </c>
      <c r="F420">
        <v>402.39327103333335</v>
      </c>
      <c r="G420" s="4">
        <v>4.0239510676590963E-2</v>
      </c>
    </row>
    <row r="421" spans="1:7" x14ac:dyDescent="0.3">
      <c r="A421" t="s">
        <v>1254</v>
      </c>
      <c r="B421" s="13">
        <v>363</v>
      </c>
      <c r="C421">
        <v>426.98729959999997</v>
      </c>
      <c r="D421">
        <v>340.49809699999997</v>
      </c>
      <c r="E421">
        <v>439.52738870000002</v>
      </c>
      <c r="F421">
        <v>402.33759509999999</v>
      </c>
      <c r="G421" s="4">
        <v>4.0233943057858067E-2</v>
      </c>
    </row>
    <row r="422" spans="1:7" x14ac:dyDescent="0.3">
      <c r="A422" t="s">
        <v>613</v>
      </c>
      <c r="B422" s="13">
        <v>699</v>
      </c>
      <c r="C422">
        <v>413.46631830000001</v>
      </c>
      <c r="D422">
        <v>383.02032179999998</v>
      </c>
      <c r="E422">
        <v>408.12024359999998</v>
      </c>
      <c r="F422">
        <v>401.53562789999995</v>
      </c>
      <c r="G422" s="4">
        <v>4.0153745971997744E-2</v>
      </c>
    </row>
    <row r="423" spans="1:7" x14ac:dyDescent="0.3">
      <c r="A423" t="s">
        <v>1035</v>
      </c>
      <c r="B423" s="13">
        <v>768</v>
      </c>
      <c r="C423">
        <v>392.0471986</v>
      </c>
      <c r="D423">
        <v>401.93301459999998</v>
      </c>
      <c r="E423">
        <v>408.22104480000002</v>
      </c>
      <c r="F423">
        <v>400.7337526666667</v>
      </c>
      <c r="G423" s="4">
        <v>4.0073558082846052E-2</v>
      </c>
    </row>
    <row r="424" spans="1:7" x14ac:dyDescent="0.3">
      <c r="A424" t="s">
        <v>1454</v>
      </c>
      <c r="B424" s="13">
        <v>384</v>
      </c>
      <c r="C424">
        <v>388.73598920000001</v>
      </c>
      <c r="D424">
        <v>417.77884820000003</v>
      </c>
      <c r="E424">
        <v>391.165234</v>
      </c>
      <c r="F424">
        <v>399.2266904666667</v>
      </c>
      <c r="G424" s="4">
        <v>3.9922851175318852E-2</v>
      </c>
    </row>
    <row r="425" spans="1:7" x14ac:dyDescent="0.3">
      <c r="A425" t="s">
        <v>266</v>
      </c>
      <c r="B425" s="13">
        <v>1320</v>
      </c>
      <c r="C425">
        <v>365.26854479999997</v>
      </c>
      <c r="D425">
        <v>416.23560179999998</v>
      </c>
      <c r="E425">
        <v>414.09780110000003</v>
      </c>
      <c r="F425">
        <v>398.53398256666668</v>
      </c>
      <c r="G425" s="4">
        <v>3.9853580069303014E-2</v>
      </c>
    </row>
    <row r="426" spans="1:7" x14ac:dyDescent="0.3">
      <c r="A426" t="s">
        <v>1137</v>
      </c>
      <c r="B426" s="13">
        <v>1539</v>
      </c>
      <c r="C426">
        <v>395.33129880000001</v>
      </c>
      <c r="D426">
        <v>397.2301635</v>
      </c>
      <c r="E426">
        <v>398.42565830000001</v>
      </c>
      <c r="F426">
        <v>396.99570686666669</v>
      </c>
      <c r="G426" s="4">
        <v>3.9699751797536112E-2</v>
      </c>
    </row>
    <row r="427" spans="1:7" x14ac:dyDescent="0.3">
      <c r="A427" t="s">
        <v>413</v>
      </c>
      <c r="B427" s="13">
        <v>1476</v>
      </c>
      <c r="C427">
        <v>403.15994060000003</v>
      </c>
      <c r="D427">
        <v>397.40835420000002</v>
      </c>
      <c r="E427">
        <v>390.04454700000002</v>
      </c>
      <c r="F427">
        <v>396.87094726666669</v>
      </c>
      <c r="G427" s="4">
        <v>3.9687275780620333E-2</v>
      </c>
    </row>
    <row r="428" spans="1:7" x14ac:dyDescent="0.3">
      <c r="A428" t="s">
        <v>502</v>
      </c>
      <c r="B428" s="13">
        <v>864</v>
      </c>
      <c r="C428">
        <v>367.17633649999999</v>
      </c>
      <c r="D428">
        <v>391.93559499999998</v>
      </c>
      <c r="E428">
        <v>427.23407980000002</v>
      </c>
      <c r="F428">
        <v>395.44867043333335</v>
      </c>
      <c r="G428" s="4">
        <v>3.9545047448439195E-2</v>
      </c>
    </row>
    <row r="429" spans="1:7" x14ac:dyDescent="0.3">
      <c r="A429" t="s">
        <v>1680</v>
      </c>
      <c r="B429" s="13">
        <v>921</v>
      </c>
      <c r="C429">
        <v>377.585734</v>
      </c>
      <c r="D429">
        <v>411.80047400000001</v>
      </c>
      <c r="E429">
        <v>391.11696369999999</v>
      </c>
      <c r="F429">
        <v>393.50105723333331</v>
      </c>
      <c r="G429" s="4">
        <v>3.9350285239931046E-2</v>
      </c>
    </row>
    <row r="430" spans="1:7" x14ac:dyDescent="0.3">
      <c r="A430" t="s">
        <v>740</v>
      </c>
      <c r="B430" s="13">
        <v>1344</v>
      </c>
      <c r="C430">
        <v>398.85882950000001</v>
      </c>
      <c r="D430">
        <v>383.05580409999999</v>
      </c>
      <c r="E430">
        <v>389.8471035</v>
      </c>
      <c r="F430">
        <v>390.58724570000004</v>
      </c>
      <c r="G430" s="4">
        <v>3.9058902757306412E-2</v>
      </c>
    </row>
    <row r="431" spans="1:7" x14ac:dyDescent="0.3">
      <c r="A431" t="s">
        <v>1392</v>
      </c>
      <c r="B431" s="13">
        <v>1128</v>
      </c>
      <c r="C431">
        <v>367.92468550000001</v>
      </c>
      <c r="D431">
        <v>453.3110413</v>
      </c>
      <c r="E431">
        <v>349.23066469999998</v>
      </c>
      <c r="F431">
        <v>390.15546383333339</v>
      </c>
      <c r="G431" s="4">
        <v>3.9015724373659307E-2</v>
      </c>
    </row>
    <row r="432" spans="1:7" x14ac:dyDescent="0.3">
      <c r="A432" t="s">
        <v>1139</v>
      </c>
      <c r="B432" s="13">
        <v>822</v>
      </c>
      <c r="C432">
        <v>367.2203786</v>
      </c>
      <c r="D432">
        <v>398.31527649999998</v>
      </c>
      <c r="E432">
        <v>397.99204830000002</v>
      </c>
      <c r="F432">
        <v>387.84256780000004</v>
      </c>
      <c r="G432" s="4">
        <v>3.8784433715174482E-2</v>
      </c>
    </row>
    <row r="433" spans="1:7" x14ac:dyDescent="0.3">
      <c r="A433" t="s">
        <v>2069</v>
      </c>
      <c r="B433" s="13">
        <v>1377</v>
      </c>
      <c r="C433">
        <v>391.88560580000001</v>
      </c>
      <c r="D433">
        <v>374.02951780000001</v>
      </c>
      <c r="E433">
        <v>395.86488689999999</v>
      </c>
      <c r="F433">
        <v>387.26000350000004</v>
      </c>
      <c r="G433" s="4">
        <v>3.8726177019406546E-2</v>
      </c>
    </row>
    <row r="434" spans="1:7" x14ac:dyDescent="0.3">
      <c r="A434" t="s">
        <v>1636</v>
      </c>
      <c r="B434" s="13">
        <v>228</v>
      </c>
      <c r="C434">
        <v>395.39326290000002</v>
      </c>
      <c r="D434">
        <v>397.76305839999998</v>
      </c>
      <c r="E434">
        <v>365.42700020000001</v>
      </c>
      <c r="F434">
        <v>386.19444049999998</v>
      </c>
      <c r="G434" s="4">
        <v>3.8619620233292871E-2</v>
      </c>
    </row>
    <row r="435" spans="1:7" x14ac:dyDescent="0.3">
      <c r="A435" t="s">
        <v>458</v>
      </c>
      <c r="B435" s="13">
        <v>1029</v>
      </c>
      <c r="C435">
        <v>390.59528640000002</v>
      </c>
      <c r="D435">
        <v>392.02700850000002</v>
      </c>
      <c r="E435">
        <v>373.6480368</v>
      </c>
      <c r="F435">
        <v>385.4234439</v>
      </c>
      <c r="G435" s="4">
        <v>3.8542520221561453E-2</v>
      </c>
    </row>
    <row r="436" spans="1:7" x14ac:dyDescent="0.3">
      <c r="A436" t="s">
        <v>574</v>
      </c>
      <c r="B436" s="13">
        <v>1368</v>
      </c>
      <c r="C436">
        <v>416.77089580000001</v>
      </c>
      <c r="D436">
        <v>331.15979249999998</v>
      </c>
      <c r="E436">
        <v>406.55323470000002</v>
      </c>
      <c r="F436">
        <v>384.82797433333332</v>
      </c>
      <c r="G436" s="4">
        <v>3.8482972993239425E-2</v>
      </c>
    </row>
    <row r="437" spans="1:7" x14ac:dyDescent="0.3">
      <c r="A437" t="s">
        <v>998</v>
      </c>
      <c r="B437" s="13">
        <v>1521</v>
      </c>
      <c r="C437">
        <v>390.39616560000002</v>
      </c>
      <c r="D437">
        <v>374.86668379999998</v>
      </c>
      <c r="E437">
        <v>387.5403159</v>
      </c>
      <c r="F437">
        <v>384.26772176666668</v>
      </c>
      <c r="G437" s="4">
        <v>3.8426947480983527E-2</v>
      </c>
    </row>
    <row r="438" spans="1:7" x14ac:dyDescent="0.3">
      <c r="A438" t="s">
        <v>969</v>
      </c>
      <c r="B438" s="13">
        <v>441</v>
      </c>
      <c r="C438">
        <v>375.39654539999998</v>
      </c>
      <c r="D438">
        <v>403.61367589999998</v>
      </c>
      <c r="E438">
        <v>372.01334839999998</v>
      </c>
      <c r="F438">
        <v>383.67452323333333</v>
      </c>
      <c r="G438" s="4">
        <v>3.8367627357030885E-2</v>
      </c>
    </row>
    <row r="439" spans="1:7" x14ac:dyDescent="0.3">
      <c r="A439" t="s">
        <v>656</v>
      </c>
      <c r="B439" s="13">
        <v>1173</v>
      </c>
      <c r="C439">
        <v>375.16426469999999</v>
      </c>
      <c r="D439">
        <v>389.36946929999999</v>
      </c>
      <c r="E439">
        <v>379.12798350000003</v>
      </c>
      <c r="F439">
        <v>381.22057250000006</v>
      </c>
      <c r="G439" s="4">
        <v>3.8122231164196413E-2</v>
      </c>
    </row>
    <row r="440" spans="1:7" x14ac:dyDescent="0.3">
      <c r="A440" t="s">
        <v>1013</v>
      </c>
      <c r="B440" s="13">
        <v>846</v>
      </c>
      <c r="C440">
        <v>387.61346570000001</v>
      </c>
      <c r="D440">
        <v>366.62656240000001</v>
      </c>
      <c r="E440">
        <v>376.54851719999999</v>
      </c>
      <c r="F440">
        <v>376.92951509999995</v>
      </c>
      <c r="G440" s="4">
        <v>3.7693123466600573E-2</v>
      </c>
    </row>
    <row r="441" spans="1:7" x14ac:dyDescent="0.3">
      <c r="A441" t="s">
        <v>1180</v>
      </c>
      <c r="B441" s="13">
        <v>852</v>
      </c>
      <c r="C441">
        <v>385.48074380000003</v>
      </c>
      <c r="D441">
        <v>375.59574479999998</v>
      </c>
      <c r="E441">
        <v>369.3601026</v>
      </c>
      <c r="F441">
        <v>376.81219706666661</v>
      </c>
      <c r="G441" s="4">
        <v>3.7681391609746331E-2</v>
      </c>
    </row>
    <row r="442" spans="1:7" x14ac:dyDescent="0.3">
      <c r="A442" t="s">
        <v>1249</v>
      </c>
      <c r="B442" s="13">
        <v>435</v>
      </c>
      <c r="C442">
        <v>388.75882510000002</v>
      </c>
      <c r="D442">
        <v>363.93247239999999</v>
      </c>
      <c r="E442">
        <v>377.6382117</v>
      </c>
      <c r="F442">
        <v>376.77650306666669</v>
      </c>
      <c r="G442" s="4">
        <v>3.7677822193462607E-2</v>
      </c>
    </row>
    <row r="443" spans="1:7" x14ac:dyDescent="0.3">
      <c r="A443" t="s">
        <v>977</v>
      </c>
      <c r="B443" s="13">
        <v>1386</v>
      </c>
      <c r="C443">
        <v>414.3856783</v>
      </c>
      <c r="D443">
        <v>372.66966989999997</v>
      </c>
      <c r="E443">
        <v>340.3076653</v>
      </c>
      <c r="F443">
        <v>375.78767116666671</v>
      </c>
      <c r="G443" s="4">
        <v>3.7578938552353947E-2</v>
      </c>
    </row>
    <row r="444" spans="1:7" x14ac:dyDescent="0.3">
      <c r="A444" t="s">
        <v>559</v>
      </c>
      <c r="B444" s="13">
        <v>1071</v>
      </c>
      <c r="C444">
        <v>371.47874460000003</v>
      </c>
      <c r="D444">
        <v>373.3927597</v>
      </c>
      <c r="E444">
        <v>379.24566820000001</v>
      </c>
      <c r="F444">
        <v>374.70572416666664</v>
      </c>
      <c r="G444" s="4">
        <v>3.7470743358765823E-2</v>
      </c>
    </row>
    <row r="445" spans="1:7" x14ac:dyDescent="0.3">
      <c r="A445" t="s">
        <v>1105</v>
      </c>
      <c r="B445" s="13">
        <v>309</v>
      </c>
      <c r="C445">
        <v>394.61901180000001</v>
      </c>
      <c r="D445">
        <v>347.94748349999998</v>
      </c>
      <c r="E445">
        <v>379.43546190000001</v>
      </c>
      <c r="F445">
        <v>374.00065240000004</v>
      </c>
      <c r="G445" s="4">
        <v>3.7400235860442888E-2</v>
      </c>
    </row>
    <row r="446" spans="1:7" x14ac:dyDescent="0.3">
      <c r="A446" t="s">
        <v>1875</v>
      </c>
      <c r="B446" s="13">
        <v>408</v>
      </c>
      <c r="C446">
        <v>316.31789079999999</v>
      </c>
      <c r="D446">
        <v>407.46892480000002</v>
      </c>
      <c r="E446">
        <v>397.629008</v>
      </c>
      <c r="F446">
        <v>373.80527453333326</v>
      </c>
      <c r="G446" s="4">
        <v>3.7380697984644128E-2</v>
      </c>
    </row>
    <row r="447" spans="1:7" x14ac:dyDescent="0.3">
      <c r="A447" t="s">
        <v>1481</v>
      </c>
      <c r="B447" s="13">
        <v>156</v>
      </c>
      <c r="C447">
        <v>376.56092669999998</v>
      </c>
      <c r="D447">
        <v>356.81213589999999</v>
      </c>
      <c r="E447">
        <v>387.48737319999998</v>
      </c>
      <c r="F447">
        <v>373.62014526666661</v>
      </c>
      <c r="G447" s="4">
        <v>3.7362184973520826E-2</v>
      </c>
    </row>
    <row r="448" spans="1:7" x14ac:dyDescent="0.3">
      <c r="A448" t="s">
        <v>1499</v>
      </c>
      <c r="B448" s="13">
        <v>2562</v>
      </c>
      <c r="C448">
        <v>370.68175539999999</v>
      </c>
      <c r="D448">
        <v>388.84233280000001</v>
      </c>
      <c r="E448">
        <v>359.98781170000001</v>
      </c>
      <c r="F448">
        <v>373.17063330000002</v>
      </c>
      <c r="G448" s="4">
        <v>3.7317233571785187E-2</v>
      </c>
    </row>
    <row r="449" spans="1:7" x14ac:dyDescent="0.3">
      <c r="A449" t="s">
        <v>1467</v>
      </c>
      <c r="B449" s="13">
        <v>1422</v>
      </c>
      <c r="C449">
        <v>376.26516409999999</v>
      </c>
      <c r="D449">
        <v>389.50460199999998</v>
      </c>
      <c r="E449">
        <v>348.22781730000003</v>
      </c>
      <c r="F449">
        <v>371.33252779999998</v>
      </c>
      <c r="G449" s="4">
        <v>3.7133422183234843E-2</v>
      </c>
    </row>
    <row r="450" spans="1:7" x14ac:dyDescent="0.3">
      <c r="A450" t="s">
        <v>1396</v>
      </c>
      <c r="B450" s="13">
        <v>1524</v>
      </c>
      <c r="C450">
        <v>371.2726184</v>
      </c>
      <c r="D450">
        <v>358.71365259999999</v>
      </c>
      <c r="E450">
        <v>378.1119357</v>
      </c>
      <c r="F450">
        <v>369.36606890000002</v>
      </c>
      <c r="G450" s="4">
        <v>3.6936775396129225E-2</v>
      </c>
    </row>
    <row r="451" spans="1:7" x14ac:dyDescent="0.3">
      <c r="A451" t="s">
        <v>1701</v>
      </c>
      <c r="B451" s="13">
        <v>1485</v>
      </c>
      <c r="C451">
        <v>370.23469</v>
      </c>
      <c r="D451">
        <v>371.48368299999998</v>
      </c>
      <c r="E451">
        <v>359.62765880000001</v>
      </c>
      <c r="F451">
        <v>367.11534393333335</v>
      </c>
      <c r="G451" s="4">
        <v>3.6711701872673731E-2</v>
      </c>
    </row>
    <row r="452" spans="1:7" x14ac:dyDescent="0.3">
      <c r="A452" t="s">
        <v>1337</v>
      </c>
      <c r="B452" s="13">
        <v>807</v>
      </c>
      <c r="C452">
        <v>358.29009530000002</v>
      </c>
      <c r="D452">
        <v>360.3476258</v>
      </c>
      <c r="E452">
        <v>373.59179310000002</v>
      </c>
      <c r="F452">
        <v>364.07650473333337</v>
      </c>
      <c r="G452" s="4">
        <v>3.6407816566344356E-2</v>
      </c>
    </row>
    <row r="453" spans="1:7" x14ac:dyDescent="0.3">
      <c r="A453" t="s">
        <v>1601</v>
      </c>
      <c r="B453" s="13">
        <v>759</v>
      </c>
      <c r="C453">
        <v>359.33820789999999</v>
      </c>
      <c r="D453">
        <v>356.36705239999998</v>
      </c>
      <c r="E453">
        <v>374.16026019999998</v>
      </c>
      <c r="F453">
        <v>363.28850683333332</v>
      </c>
      <c r="G453" s="4">
        <v>3.6329016416856874E-2</v>
      </c>
    </row>
    <row r="454" spans="1:7" x14ac:dyDescent="0.3">
      <c r="A454" t="s">
        <v>2132</v>
      </c>
      <c r="B454" s="13">
        <v>1305</v>
      </c>
      <c r="C454">
        <v>330.39628470000002</v>
      </c>
      <c r="D454">
        <v>371.63603410000002</v>
      </c>
      <c r="E454">
        <v>387.09973550000001</v>
      </c>
      <c r="F454">
        <v>363.04401809999996</v>
      </c>
      <c r="G454" s="4">
        <v>3.6304567431986901E-2</v>
      </c>
    </row>
    <row r="455" spans="1:7" x14ac:dyDescent="0.3">
      <c r="A455" t="s">
        <v>1554</v>
      </c>
      <c r="B455" s="13">
        <v>846</v>
      </c>
      <c r="C455">
        <v>357.40396329999999</v>
      </c>
      <c r="D455">
        <v>362.24855839999998</v>
      </c>
      <c r="E455">
        <v>359.03463269999997</v>
      </c>
      <c r="F455">
        <v>359.56238480000002</v>
      </c>
      <c r="G455" s="4">
        <v>3.5956402513653271E-2</v>
      </c>
    </row>
    <row r="456" spans="1:7" x14ac:dyDescent="0.3">
      <c r="A456" t="s">
        <v>1342</v>
      </c>
      <c r="B456" s="13">
        <v>1185</v>
      </c>
      <c r="C456">
        <v>369.54103370000001</v>
      </c>
      <c r="D456">
        <v>362.47592959999997</v>
      </c>
      <c r="E456">
        <v>340.04310450000003</v>
      </c>
      <c r="F456">
        <v>357.35335593333338</v>
      </c>
      <c r="G456" s="4">
        <v>3.5735498619219694E-2</v>
      </c>
    </row>
    <row r="457" spans="1:7" x14ac:dyDescent="0.3">
      <c r="A457" t="s">
        <v>432</v>
      </c>
      <c r="B457" s="13">
        <v>843</v>
      </c>
      <c r="C457">
        <v>362.59746680000001</v>
      </c>
      <c r="D457">
        <v>349.98035399999998</v>
      </c>
      <c r="E457">
        <v>358.65660600000001</v>
      </c>
      <c r="F457">
        <v>357.07814226666665</v>
      </c>
      <c r="G457" s="4">
        <v>3.5707977126999559E-2</v>
      </c>
    </row>
    <row r="458" spans="1:7" x14ac:dyDescent="0.3">
      <c r="A458" t="s">
        <v>1379</v>
      </c>
      <c r="B458" s="13">
        <v>840</v>
      </c>
      <c r="C458">
        <v>359.50274000000002</v>
      </c>
      <c r="D458">
        <v>358.15914529999998</v>
      </c>
      <c r="E458">
        <v>349.71202460000001</v>
      </c>
      <c r="F458">
        <v>355.79130329999998</v>
      </c>
      <c r="G458" s="4">
        <v>3.5579292643272323E-2</v>
      </c>
    </row>
    <row r="459" spans="1:7" x14ac:dyDescent="0.3">
      <c r="A459" t="s">
        <v>1283</v>
      </c>
      <c r="B459" s="13">
        <v>1227</v>
      </c>
      <c r="C459">
        <v>372.64302550000002</v>
      </c>
      <c r="D459">
        <v>308.23961730000002</v>
      </c>
      <c r="E459">
        <v>383.61867519999998</v>
      </c>
      <c r="F459">
        <v>354.83377266666668</v>
      </c>
      <c r="G459" s="4">
        <v>3.5483539143110074E-2</v>
      </c>
    </row>
    <row r="460" spans="1:7" x14ac:dyDescent="0.3">
      <c r="A460" t="s">
        <v>512</v>
      </c>
      <c r="B460" s="13">
        <v>708</v>
      </c>
      <c r="C460">
        <v>342.65966789999999</v>
      </c>
      <c r="D460">
        <v>361.85952029999999</v>
      </c>
      <c r="E460">
        <v>359.25726680000002</v>
      </c>
      <c r="F460">
        <v>354.59215166666667</v>
      </c>
      <c r="G460" s="4">
        <v>3.5459376932881703E-2</v>
      </c>
    </row>
    <row r="461" spans="1:7" x14ac:dyDescent="0.3">
      <c r="A461" t="s">
        <v>1140</v>
      </c>
      <c r="B461" s="13">
        <v>630</v>
      </c>
      <c r="C461">
        <v>384.27689379999998</v>
      </c>
      <c r="D461">
        <v>348.37475310000002</v>
      </c>
      <c r="E461">
        <v>329.7723039</v>
      </c>
      <c r="F461">
        <v>354.14131693333337</v>
      </c>
      <c r="G461" s="4">
        <v>3.5414293253875948E-2</v>
      </c>
    </row>
    <row r="462" spans="1:7" x14ac:dyDescent="0.3">
      <c r="A462" t="s">
        <v>1412</v>
      </c>
      <c r="B462" s="13">
        <v>3474</v>
      </c>
      <c r="C462">
        <v>354.80610030000003</v>
      </c>
      <c r="D462">
        <v>359.68721540000001</v>
      </c>
      <c r="E462">
        <v>347.87885249999999</v>
      </c>
      <c r="F462">
        <v>354.1240560666667</v>
      </c>
      <c r="G462" s="4">
        <v>3.5412567159334808E-2</v>
      </c>
    </row>
    <row r="463" spans="1:7" x14ac:dyDescent="0.3">
      <c r="A463" t="s">
        <v>1015</v>
      </c>
      <c r="B463" s="13">
        <v>639</v>
      </c>
      <c r="C463">
        <v>337.27699610000002</v>
      </c>
      <c r="D463">
        <v>352.07960910000003</v>
      </c>
      <c r="E463">
        <v>372.67858869999998</v>
      </c>
      <c r="F463">
        <v>354.01173130000006</v>
      </c>
      <c r="G463" s="4">
        <v>3.5401334631425183E-2</v>
      </c>
    </row>
    <row r="464" spans="1:7" x14ac:dyDescent="0.3">
      <c r="A464" t="s">
        <v>1432</v>
      </c>
      <c r="B464" s="13">
        <v>1449</v>
      </c>
      <c r="C464">
        <v>348.10614670000001</v>
      </c>
      <c r="D464">
        <v>378.59517840000001</v>
      </c>
      <c r="E464">
        <v>334.47751479999999</v>
      </c>
      <c r="F464">
        <v>353.72627996666671</v>
      </c>
      <c r="G464" s="4">
        <v>3.5372789367867925E-2</v>
      </c>
    </row>
    <row r="465" spans="1:7" x14ac:dyDescent="0.3">
      <c r="A465" t="s">
        <v>2180</v>
      </c>
      <c r="B465" s="13">
        <v>2079</v>
      </c>
      <c r="C465">
        <v>361.1463996</v>
      </c>
      <c r="D465">
        <v>342.51098940000003</v>
      </c>
      <c r="E465">
        <v>357.42762750000003</v>
      </c>
      <c r="F465">
        <v>353.69500549999998</v>
      </c>
      <c r="G465" s="4">
        <v>3.5369661906933726E-2</v>
      </c>
    </row>
    <row r="466" spans="1:7" x14ac:dyDescent="0.3">
      <c r="A466" t="s">
        <v>2188</v>
      </c>
      <c r="B466" s="13">
        <v>846</v>
      </c>
      <c r="C466">
        <v>359.05721970000002</v>
      </c>
      <c r="D466">
        <v>365.00044659999998</v>
      </c>
      <c r="E466">
        <v>336.06352329999999</v>
      </c>
      <c r="F466">
        <v>353.37372986666668</v>
      </c>
      <c r="G466" s="4">
        <v>3.5337534197033296E-2</v>
      </c>
    </row>
    <row r="467" spans="1:7" x14ac:dyDescent="0.3">
      <c r="A467" t="s">
        <v>1647</v>
      </c>
      <c r="B467" s="13">
        <v>1206</v>
      </c>
      <c r="C467">
        <v>359.73243020000001</v>
      </c>
      <c r="D467">
        <v>348.70568379999997</v>
      </c>
      <c r="E467">
        <v>349.70184999999998</v>
      </c>
      <c r="F467">
        <v>352.71332133333334</v>
      </c>
      <c r="G467" s="4">
        <v>3.5271493042419215E-2</v>
      </c>
    </row>
    <row r="468" spans="1:7" x14ac:dyDescent="0.3">
      <c r="A468" t="s">
        <v>828</v>
      </c>
      <c r="B468" s="13">
        <v>1326</v>
      </c>
      <c r="C468">
        <v>357.76644199999998</v>
      </c>
      <c r="D468">
        <v>352.98145310000001</v>
      </c>
      <c r="E468">
        <v>346.79937719999998</v>
      </c>
      <c r="F468">
        <v>352.51575743333336</v>
      </c>
      <c r="G468" s="4">
        <v>3.5251736562289852E-2</v>
      </c>
    </row>
    <row r="469" spans="1:7" x14ac:dyDescent="0.3">
      <c r="A469" t="s">
        <v>797</v>
      </c>
      <c r="B469" s="13">
        <v>1011</v>
      </c>
      <c r="C469">
        <v>357.1782963</v>
      </c>
      <c r="D469">
        <v>379.74721210000001</v>
      </c>
      <c r="E469">
        <v>318.38619690000002</v>
      </c>
      <c r="F469">
        <v>351.77056843333338</v>
      </c>
      <c r="G469" s="4">
        <v>3.5177217322331956E-2</v>
      </c>
    </row>
    <row r="470" spans="1:7" x14ac:dyDescent="0.3">
      <c r="A470" t="s">
        <v>1017</v>
      </c>
      <c r="B470" s="13">
        <v>1842</v>
      </c>
      <c r="C470">
        <v>353.56382630000002</v>
      </c>
      <c r="D470">
        <v>356.4188254</v>
      </c>
      <c r="E470">
        <v>345.01062719999999</v>
      </c>
      <c r="F470">
        <v>351.6644263</v>
      </c>
      <c r="G470" s="4">
        <v>3.5166603060576195E-2</v>
      </c>
    </row>
    <row r="471" spans="1:7" x14ac:dyDescent="0.3">
      <c r="A471" t="s">
        <v>1111</v>
      </c>
      <c r="B471" s="13">
        <v>372</v>
      </c>
      <c r="C471">
        <v>331.2063953</v>
      </c>
      <c r="D471">
        <v>374.9306474</v>
      </c>
      <c r="E471">
        <v>347.79062060000001</v>
      </c>
      <c r="F471">
        <v>351.3092211</v>
      </c>
      <c r="G471" s="4">
        <v>3.5131082378530298E-2</v>
      </c>
    </row>
    <row r="472" spans="1:7" x14ac:dyDescent="0.3">
      <c r="A472" t="s">
        <v>951</v>
      </c>
      <c r="B472" s="13">
        <v>951</v>
      </c>
      <c r="C472">
        <v>339.33525109999999</v>
      </c>
      <c r="D472">
        <v>349.84888310000002</v>
      </c>
      <c r="E472">
        <v>364.66641190000001</v>
      </c>
      <c r="F472">
        <v>351.28351536666668</v>
      </c>
      <c r="G472" s="4">
        <v>3.5128511793469923E-2</v>
      </c>
    </row>
    <row r="473" spans="1:7" x14ac:dyDescent="0.3">
      <c r="A473" t="s">
        <v>757</v>
      </c>
      <c r="B473" s="13">
        <v>1143</v>
      </c>
      <c r="C473">
        <v>334.06192449999998</v>
      </c>
      <c r="D473">
        <v>357.74152889999999</v>
      </c>
      <c r="E473">
        <v>359.5832532</v>
      </c>
      <c r="F473">
        <v>350.46223553333334</v>
      </c>
      <c r="G473" s="4">
        <v>3.5046383435465775E-2</v>
      </c>
    </row>
    <row r="474" spans="1:7" x14ac:dyDescent="0.3">
      <c r="A474" t="s">
        <v>84</v>
      </c>
      <c r="B474" s="13">
        <v>225</v>
      </c>
      <c r="C474">
        <v>392.75358999999997</v>
      </c>
      <c r="D474">
        <v>287.83750090000001</v>
      </c>
      <c r="E474">
        <v>369.82217029999998</v>
      </c>
      <c r="F474">
        <v>350.13775373333328</v>
      </c>
      <c r="G474" s="4">
        <v>3.5013935107436001E-2</v>
      </c>
    </row>
    <row r="475" spans="1:7" x14ac:dyDescent="0.3">
      <c r="A475" t="s">
        <v>1233</v>
      </c>
      <c r="B475" s="13">
        <v>1929</v>
      </c>
      <c r="C475">
        <v>350.7348399</v>
      </c>
      <c r="D475">
        <v>337.10727960000003</v>
      </c>
      <c r="E475">
        <v>360.78673170000002</v>
      </c>
      <c r="F475">
        <v>349.54295040000005</v>
      </c>
      <c r="G475" s="4">
        <v>3.495445450275126E-2</v>
      </c>
    </row>
    <row r="476" spans="1:7" x14ac:dyDescent="0.3">
      <c r="A476" t="s">
        <v>554</v>
      </c>
      <c r="B476" s="13">
        <v>795</v>
      </c>
      <c r="C476">
        <v>335.86909420000001</v>
      </c>
      <c r="D476">
        <v>323.0584604</v>
      </c>
      <c r="E476">
        <v>386.92897790000001</v>
      </c>
      <c r="F476">
        <v>348.61884416666663</v>
      </c>
      <c r="G476" s="4">
        <v>3.4862043457837333E-2</v>
      </c>
    </row>
    <row r="477" spans="1:7" x14ac:dyDescent="0.3">
      <c r="A477" t="s">
        <v>1184</v>
      </c>
      <c r="B477" s="13">
        <v>273</v>
      </c>
      <c r="C477">
        <v>358.1637015</v>
      </c>
      <c r="D477">
        <v>311.26577409999999</v>
      </c>
      <c r="E477">
        <v>373.62395789999999</v>
      </c>
      <c r="F477">
        <v>347.68447783333335</v>
      </c>
      <c r="G477" s="4">
        <v>3.4768606398242717E-2</v>
      </c>
    </row>
    <row r="478" spans="1:7" x14ac:dyDescent="0.3">
      <c r="A478" t="s">
        <v>1046</v>
      </c>
      <c r="B478" s="13">
        <v>1053</v>
      </c>
      <c r="C478">
        <v>329.89079750000002</v>
      </c>
      <c r="D478">
        <v>358.36982860000001</v>
      </c>
      <c r="E478">
        <v>352.69227649999999</v>
      </c>
      <c r="F478">
        <v>346.98430086666667</v>
      </c>
      <c r="G478" s="4">
        <v>3.4698588382152805E-2</v>
      </c>
    </row>
    <row r="479" spans="1:7" x14ac:dyDescent="0.3">
      <c r="A479" t="s">
        <v>436</v>
      </c>
      <c r="B479" s="13">
        <v>183</v>
      </c>
      <c r="C479">
        <v>371.02916090000002</v>
      </c>
      <c r="D479">
        <v>352.74203549999999</v>
      </c>
      <c r="E479">
        <v>315.64938280000001</v>
      </c>
      <c r="F479">
        <v>346.47352640000003</v>
      </c>
      <c r="G479" s="4">
        <v>3.4647510702468992E-2</v>
      </c>
    </row>
    <row r="480" spans="1:7" x14ac:dyDescent="0.3">
      <c r="A480" t="s">
        <v>1331</v>
      </c>
      <c r="B480" s="13">
        <v>354</v>
      </c>
      <c r="C480">
        <v>360.61876999999998</v>
      </c>
      <c r="D480">
        <v>344.07295149999999</v>
      </c>
      <c r="E480">
        <v>330.59554309999999</v>
      </c>
      <c r="F480">
        <v>345.09575486666671</v>
      </c>
      <c r="G480" s="4">
        <v>3.4509732920591327E-2</v>
      </c>
    </row>
    <row r="481" spans="1:7" x14ac:dyDescent="0.3">
      <c r="A481" t="s">
        <v>2041</v>
      </c>
      <c r="B481" s="13">
        <v>423</v>
      </c>
      <c r="C481">
        <v>373.63593470000001</v>
      </c>
      <c r="D481">
        <v>318.71869020000003</v>
      </c>
      <c r="E481">
        <v>339.87088949999998</v>
      </c>
      <c r="F481">
        <v>344.07517146666669</v>
      </c>
      <c r="G481" s="4">
        <v>3.4407674114997504E-2</v>
      </c>
    </row>
    <row r="482" spans="1:7" x14ac:dyDescent="0.3">
      <c r="A482" t="s">
        <v>1297</v>
      </c>
      <c r="B482" s="13">
        <v>1950</v>
      </c>
      <c r="C482">
        <v>353.99987379999999</v>
      </c>
      <c r="D482">
        <v>342.86525849999998</v>
      </c>
      <c r="E482">
        <v>333.88610030000001</v>
      </c>
      <c r="F482">
        <v>343.58374419999996</v>
      </c>
      <c r="G482" s="4">
        <v>3.4358531164139949E-2</v>
      </c>
    </row>
    <row r="483" spans="1:7" x14ac:dyDescent="0.3">
      <c r="A483" t="s">
        <v>1625</v>
      </c>
      <c r="B483" s="13">
        <v>5409</v>
      </c>
      <c r="C483">
        <v>365.70150460000002</v>
      </c>
      <c r="D483">
        <v>367.63037100000003</v>
      </c>
      <c r="E483">
        <v>296.93359700000002</v>
      </c>
      <c r="F483">
        <v>343.4218242</v>
      </c>
      <c r="G483" s="4">
        <v>3.434233909027147E-2</v>
      </c>
    </row>
    <row r="484" spans="1:7" x14ac:dyDescent="0.3">
      <c r="A484" t="s">
        <v>315</v>
      </c>
      <c r="B484" s="13">
        <v>666</v>
      </c>
      <c r="C484">
        <v>330.66751790000001</v>
      </c>
      <c r="D484">
        <v>341.30175320000001</v>
      </c>
      <c r="E484">
        <v>349.99299550000001</v>
      </c>
      <c r="F484">
        <v>340.65408886666665</v>
      </c>
      <c r="G484" s="4">
        <v>3.4065564294287316E-2</v>
      </c>
    </row>
    <row r="485" spans="1:7" x14ac:dyDescent="0.3">
      <c r="A485" t="s">
        <v>1193</v>
      </c>
      <c r="B485" s="13">
        <v>588</v>
      </c>
      <c r="C485">
        <v>357.66468090000001</v>
      </c>
      <c r="D485">
        <v>316.38800939999999</v>
      </c>
      <c r="E485">
        <v>345.65834510000002</v>
      </c>
      <c r="F485">
        <v>339.90367846666669</v>
      </c>
      <c r="G485" s="4">
        <v>3.3990522911947402E-2</v>
      </c>
    </row>
    <row r="486" spans="1:7" x14ac:dyDescent="0.3">
      <c r="A486" t="s">
        <v>1258</v>
      </c>
      <c r="B486" s="13">
        <v>1476</v>
      </c>
      <c r="C486">
        <v>345.35645340000002</v>
      </c>
      <c r="D486">
        <v>313.596273</v>
      </c>
      <c r="E486">
        <v>359.20178540000001</v>
      </c>
      <c r="F486">
        <v>339.38483726666669</v>
      </c>
      <c r="G486" s="4">
        <v>3.3938638555250179E-2</v>
      </c>
    </row>
    <row r="487" spans="1:7" x14ac:dyDescent="0.3">
      <c r="A487" t="s">
        <v>1071</v>
      </c>
      <c r="B487" s="13">
        <v>2067</v>
      </c>
      <c r="C487">
        <v>343.37386149999998</v>
      </c>
      <c r="D487">
        <v>343.42432129999997</v>
      </c>
      <c r="E487">
        <v>331.19333640000002</v>
      </c>
      <c r="F487">
        <v>339.33050639999999</v>
      </c>
      <c r="G487" s="4">
        <v>3.3933205443797569E-2</v>
      </c>
    </row>
    <row r="488" spans="1:7" x14ac:dyDescent="0.3">
      <c r="A488" t="s">
        <v>825</v>
      </c>
      <c r="B488" s="13">
        <v>1299</v>
      </c>
      <c r="C488">
        <v>335.54404770000002</v>
      </c>
      <c r="D488">
        <v>348.34294310000001</v>
      </c>
      <c r="E488">
        <v>333.09618110000002</v>
      </c>
      <c r="F488">
        <v>338.99439063333335</v>
      </c>
      <c r="G488" s="4">
        <v>3.3899593713793683E-2</v>
      </c>
    </row>
    <row r="489" spans="1:7" x14ac:dyDescent="0.3">
      <c r="A489" t="s">
        <v>1038</v>
      </c>
      <c r="B489" s="13">
        <v>366</v>
      </c>
      <c r="C489">
        <v>315.4442679</v>
      </c>
      <c r="D489">
        <v>343.77891820000002</v>
      </c>
      <c r="E489">
        <v>350.26520729999999</v>
      </c>
      <c r="F489">
        <v>336.49613113333334</v>
      </c>
      <c r="G489" s="4">
        <v>3.3649766624078717E-2</v>
      </c>
    </row>
    <row r="490" spans="1:7" x14ac:dyDescent="0.3">
      <c r="A490" t="s">
        <v>509</v>
      </c>
      <c r="B490" s="13">
        <v>1188</v>
      </c>
      <c r="C490">
        <v>336.17806469999999</v>
      </c>
      <c r="D490">
        <v>343.83440830000001</v>
      </c>
      <c r="E490">
        <v>324.99524050000002</v>
      </c>
      <c r="F490">
        <v>335.00257116666666</v>
      </c>
      <c r="G490" s="4">
        <v>3.3500409946044613E-2</v>
      </c>
    </row>
    <row r="491" spans="1:7" x14ac:dyDescent="0.3">
      <c r="A491" t="s">
        <v>414</v>
      </c>
      <c r="B491" s="13">
        <v>2472</v>
      </c>
      <c r="C491">
        <v>336.0331079</v>
      </c>
      <c r="D491">
        <v>339.55701759999999</v>
      </c>
      <c r="E491">
        <v>329.40001640000003</v>
      </c>
      <c r="F491">
        <v>334.99671396666668</v>
      </c>
      <c r="G491" s="4">
        <v>3.349982422337254E-2</v>
      </c>
    </row>
    <row r="492" spans="1:7" x14ac:dyDescent="0.3">
      <c r="A492" t="s">
        <v>1256</v>
      </c>
      <c r="B492" s="13">
        <v>759</v>
      </c>
      <c r="C492">
        <v>339.90546569999998</v>
      </c>
      <c r="D492">
        <v>334.33810319999998</v>
      </c>
      <c r="E492">
        <v>324.93236969999998</v>
      </c>
      <c r="F492">
        <v>333.05864619999994</v>
      </c>
      <c r="G492" s="4">
        <v>3.330601656255238E-2</v>
      </c>
    </row>
    <row r="493" spans="1:7" x14ac:dyDescent="0.3">
      <c r="A493" t="s">
        <v>1919</v>
      </c>
      <c r="B493" s="13">
        <v>201</v>
      </c>
      <c r="C493">
        <v>292.88883090000002</v>
      </c>
      <c r="D493">
        <v>340.63298049999997</v>
      </c>
      <c r="E493">
        <v>360.02909399999999</v>
      </c>
      <c r="F493">
        <v>331.18363513333333</v>
      </c>
      <c r="G493" s="4">
        <v>3.311851460049893E-2</v>
      </c>
    </row>
    <row r="494" spans="1:7" x14ac:dyDescent="0.3">
      <c r="A494" t="s">
        <v>262</v>
      </c>
      <c r="B494" s="13">
        <v>3150</v>
      </c>
      <c r="C494">
        <v>333.29562099999998</v>
      </c>
      <c r="D494">
        <v>335.8776067</v>
      </c>
      <c r="E494">
        <v>323.90968520000001</v>
      </c>
      <c r="F494">
        <v>331.02763763333331</v>
      </c>
      <c r="G494" s="4">
        <v>3.3102914779332304E-2</v>
      </c>
    </row>
    <row r="495" spans="1:7" x14ac:dyDescent="0.3">
      <c r="A495" t="s">
        <v>787</v>
      </c>
      <c r="B495" s="13">
        <v>639</v>
      </c>
      <c r="C495">
        <v>332.3024092</v>
      </c>
      <c r="D495">
        <v>342.14321369999999</v>
      </c>
      <c r="E495">
        <v>318.07058990000002</v>
      </c>
      <c r="F495">
        <v>330.8387376</v>
      </c>
      <c r="G495" s="4">
        <v>3.3084024689822099E-2</v>
      </c>
    </row>
    <row r="496" spans="1:7" x14ac:dyDescent="0.3">
      <c r="A496" t="s">
        <v>1645</v>
      </c>
      <c r="B496" s="13">
        <v>1149</v>
      </c>
      <c r="C496">
        <v>329.66159190000002</v>
      </c>
      <c r="D496">
        <v>338.83497349999999</v>
      </c>
      <c r="E496">
        <v>322.0097361</v>
      </c>
      <c r="F496">
        <v>330.16876716666667</v>
      </c>
      <c r="G496" s="4">
        <v>3.3017027340845842E-2</v>
      </c>
    </row>
    <row r="497" spans="1:7" x14ac:dyDescent="0.3">
      <c r="A497" t="s">
        <v>2048</v>
      </c>
      <c r="B497" s="13">
        <v>726</v>
      </c>
      <c r="C497">
        <v>290.9048009</v>
      </c>
      <c r="D497">
        <v>367.4639138</v>
      </c>
      <c r="E497">
        <v>327.57508949999999</v>
      </c>
      <c r="F497">
        <v>328.64793473333333</v>
      </c>
      <c r="G497" s="4">
        <v>3.2864943403703287E-2</v>
      </c>
    </row>
    <row r="498" spans="1:7" x14ac:dyDescent="0.3">
      <c r="A498" t="s">
        <v>946</v>
      </c>
      <c r="B498" s="13">
        <v>732</v>
      </c>
      <c r="C498">
        <v>324.65051579999999</v>
      </c>
      <c r="D498">
        <v>352.88660190000002</v>
      </c>
      <c r="E498">
        <v>303.1818189</v>
      </c>
      <c r="F498">
        <v>326.9063122</v>
      </c>
      <c r="G498" s="4">
        <v>3.2690780355835489E-2</v>
      </c>
    </row>
    <row r="499" spans="1:7" x14ac:dyDescent="0.3">
      <c r="A499" t="s">
        <v>1263</v>
      </c>
      <c r="B499" s="13">
        <v>978</v>
      </c>
      <c r="C499">
        <v>314.49582939999999</v>
      </c>
      <c r="D499">
        <v>334.99673059999998</v>
      </c>
      <c r="E499">
        <v>327.92167699999999</v>
      </c>
      <c r="F499">
        <v>325.80474566666663</v>
      </c>
      <c r="G499" s="4">
        <v>3.2580623199963535E-2</v>
      </c>
    </row>
    <row r="500" spans="1:7" x14ac:dyDescent="0.3">
      <c r="A500" t="s">
        <v>2220</v>
      </c>
      <c r="B500" s="13">
        <v>1065</v>
      </c>
      <c r="C500">
        <v>312.44385799999998</v>
      </c>
      <c r="D500">
        <v>378.47729950000002</v>
      </c>
      <c r="E500">
        <v>285.9106792</v>
      </c>
      <c r="F500">
        <v>325.61061223333331</v>
      </c>
      <c r="G500" s="4">
        <v>3.2561209768065834E-2</v>
      </c>
    </row>
    <row r="501" spans="1:7" x14ac:dyDescent="0.3">
      <c r="A501" t="s">
        <v>170</v>
      </c>
      <c r="B501" s="13">
        <v>1320</v>
      </c>
      <c r="C501">
        <v>328.76095550000002</v>
      </c>
      <c r="D501">
        <v>338.47201669999998</v>
      </c>
      <c r="E501">
        <v>307.1367702</v>
      </c>
      <c r="F501">
        <v>324.7899141333333</v>
      </c>
      <c r="G501" s="4">
        <v>3.2479139583660409E-2</v>
      </c>
    </row>
    <row r="502" spans="1:7" x14ac:dyDescent="0.3">
      <c r="A502" t="s">
        <v>1352</v>
      </c>
      <c r="B502" s="13">
        <v>1236</v>
      </c>
      <c r="C502">
        <v>337.93624970000002</v>
      </c>
      <c r="D502">
        <v>314.47123690000001</v>
      </c>
      <c r="E502">
        <v>319.4971678</v>
      </c>
      <c r="F502">
        <v>323.96821813333332</v>
      </c>
      <c r="G502" s="4">
        <v>3.2396969608799737E-2</v>
      </c>
    </row>
    <row r="503" spans="1:7" x14ac:dyDescent="0.3">
      <c r="A503" t="s">
        <v>676</v>
      </c>
      <c r="B503" s="13">
        <v>726</v>
      </c>
      <c r="C503">
        <v>348.35018009999999</v>
      </c>
      <c r="D503">
        <v>257.26846799999998</v>
      </c>
      <c r="E503">
        <v>365.139005</v>
      </c>
      <c r="F503">
        <v>323.58588436666668</v>
      </c>
      <c r="G503" s="4">
        <v>3.2358736057711036E-2</v>
      </c>
    </row>
    <row r="504" spans="1:7" x14ac:dyDescent="0.3">
      <c r="A504" t="s">
        <v>1059</v>
      </c>
      <c r="B504" s="13">
        <v>2793</v>
      </c>
      <c r="C504">
        <v>314.48451799999998</v>
      </c>
      <c r="D504">
        <v>328.56916560000002</v>
      </c>
      <c r="E504">
        <v>326.94683739999999</v>
      </c>
      <c r="F504">
        <v>323.333507</v>
      </c>
      <c r="G504" s="4">
        <v>3.2333498205908903E-2</v>
      </c>
    </row>
    <row r="505" spans="1:7" x14ac:dyDescent="0.3">
      <c r="A505" t="s">
        <v>1411</v>
      </c>
      <c r="B505" s="13">
        <v>1056</v>
      </c>
      <c r="C505">
        <v>279.82730020000002</v>
      </c>
      <c r="D505">
        <v>355.04688399999998</v>
      </c>
      <c r="E505">
        <v>333.79568870000003</v>
      </c>
      <c r="F505">
        <v>322.88995763333332</v>
      </c>
      <c r="G505" s="4">
        <v>3.2289143066893421E-2</v>
      </c>
    </row>
    <row r="506" spans="1:7" x14ac:dyDescent="0.3">
      <c r="A506" t="s">
        <v>2138</v>
      </c>
      <c r="B506" s="13">
        <v>558</v>
      </c>
      <c r="C506">
        <v>326.53509769999999</v>
      </c>
      <c r="D506">
        <v>315.00243060000003</v>
      </c>
      <c r="E506">
        <v>324.60457919999999</v>
      </c>
      <c r="F506">
        <v>322.04736916666667</v>
      </c>
      <c r="G506" s="4">
        <v>3.2204883835834863E-2</v>
      </c>
    </row>
    <row r="507" spans="1:7" x14ac:dyDescent="0.3">
      <c r="A507" t="s">
        <v>425</v>
      </c>
      <c r="B507" s="13">
        <v>720</v>
      </c>
      <c r="C507">
        <v>289.79705089999999</v>
      </c>
      <c r="D507">
        <v>362.2954656</v>
      </c>
      <c r="E507">
        <v>310.02431130000002</v>
      </c>
      <c r="F507">
        <v>320.70560926666667</v>
      </c>
      <c r="G507" s="4">
        <v>3.2070707233719173E-2</v>
      </c>
    </row>
    <row r="508" spans="1:7" x14ac:dyDescent="0.3">
      <c r="A508" t="s">
        <v>2136</v>
      </c>
      <c r="B508" s="13">
        <v>1014</v>
      </c>
      <c r="C508">
        <v>337.18692370000002</v>
      </c>
      <c r="D508">
        <v>318.82453199999998</v>
      </c>
      <c r="E508">
        <v>303.7850181</v>
      </c>
      <c r="F508">
        <v>319.93215793333331</v>
      </c>
      <c r="G508" s="4">
        <v>3.199336174753456E-2</v>
      </c>
    </row>
    <row r="509" spans="1:7" x14ac:dyDescent="0.3">
      <c r="A509" t="s">
        <v>522</v>
      </c>
      <c r="B509" s="13">
        <v>2139</v>
      </c>
      <c r="C509">
        <v>311.96144170000002</v>
      </c>
      <c r="D509">
        <v>310.54162079999998</v>
      </c>
      <c r="E509">
        <v>335.55551850000001</v>
      </c>
      <c r="F509">
        <v>319.35286033333335</v>
      </c>
      <c r="G509" s="4">
        <v>3.1935431723256913E-2</v>
      </c>
    </row>
    <row r="510" spans="1:7" x14ac:dyDescent="0.3">
      <c r="A510" t="s">
        <v>2015</v>
      </c>
      <c r="B510" s="13">
        <v>3390</v>
      </c>
      <c r="C510">
        <v>307.03643799999998</v>
      </c>
      <c r="D510">
        <v>342.44071939999998</v>
      </c>
      <c r="E510">
        <v>304.43026270000001</v>
      </c>
      <c r="F510">
        <v>317.9691400333333</v>
      </c>
      <c r="G510" s="4">
        <v>3.1797059061998728E-2</v>
      </c>
    </row>
    <row r="511" spans="1:7" x14ac:dyDescent="0.3">
      <c r="A511" t="s">
        <v>505</v>
      </c>
      <c r="B511" s="13">
        <v>261</v>
      </c>
      <c r="C511">
        <v>318.11969019999998</v>
      </c>
      <c r="D511">
        <v>328.41499850000002</v>
      </c>
      <c r="E511">
        <v>305.64835649999998</v>
      </c>
      <c r="F511">
        <v>317.39434840000001</v>
      </c>
      <c r="G511" s="4">
        <v>3.1739579636443395E-2</v>
      </c>
    </row>
    <row r="512" spans="1:7" x14ac:dyDescent="0.3">
      <c r="A512" t="s">
        <v>755</v>
      </c>
      <c r="B512" s="13">
        <v>150</v>
      </c>
      <c r="C512">
        <v>323.80979430000002</v>
      </c>
      <c r="D512">
        <v>312.52944339999999</v>
      </c>
      <c r="E512">
        <v>315.66111690000002</v>
      </c>
      <c r="F512">
        <v>317.33345153333335</v>
      </c>
      <c r="G512" s="4">
        <v>3.1733489921995359E-2</v>
      </c>
    </row>
    <row r="513" spans="1:7" x14ac:dyDescent="0.3">
      <c r="A513" t="s">
        <v>2053</v>
      </c>
      <c r="B513" s="13">
        <v>1512</v>
      </c>
      <c r="C513">
        <v>344.53397100000001</v>
      </c>
      <c r="D513">
        <v>314.59830340000002</v>
      </c>
      <c r="E513">
        <v>292.06578080000003</v>
      </c>
      <c r="F513">
        <v>317.06601840000002</v>
      </c>
      <c r="G513" s="4">
        <v>3.1706746486658062E-2</v>
      </c>
    </row>
    <row r="514" spans="1:7" x14ac:dyDescent="0.3">
      <c r="A514" t="s">
        <v>1639</v>
      </c>
      <c r="B514" s="13">
        <v>723</v>
      </c>
      <c r="C514">
        <v>308.81905610000001</v>
      </c>
      <c r="D514">
        <v>312.05229029999998</v>
      </c>
      <c r="E514">
        <v>325.51875139999999</v>
      </c>
      <c r="F514">
        <v>315.46336593333331</v>
      </c>
      <c r="G514" s="4">
        <v>3.1546480508855571E-2</v>
      </c>
    </row>
    <row r="515" spans="1:7" x14ac:dyDescent="0.3">
      <c r="A515" t="s">
        <v>136</v>
      </c>
      <c r="B515" s="13">
        <v>807</v>
      </c>
      <c r="C515">
        <v>319.68804019999999</v>
      </c>
      <c r="D515">
        <v>329.40074090000002</v>
      </c>
      <c r="E515">
        <v>295.4940785</v>
      </c>
      <c r="F515">
        <v>314.86095319999998</v>
      </c>
      <c r="G515" s="4">
        <v>3.1486238960699381E-2</v>
      </c>
    </row>
    <row r="516" spans="1:7" x14ac:dyDescent="0.3">
      <c r="A516" t="s">
        <v>184</v>
      </c>
      <c r="B516" s="13">
        <v>603</v>
      </c>
      <c r="C516">
        <v>283.18912879999999</v>
      </c>
      <c r="D516">
        <v>328.17293849999999</v>
      </c>
      <c r="E516">
        <v>332.43042459999998</v>
      </c>
      <c r="F516">
        <v>314.59749729999999</v>
      </c>
      <c r="G516" s="4">
        <v>3.1459893250509859E-2</v>
      </c>
    </row>
    <row r="517" spans="1:7" x14ac:dyDescent="0.3">
      <c r="A517" t="s">
        <v>1584</v>
      </c>
      <c r="B517" s="13">
        <v>633</v>
      </c>
      <c r="C517">
        <v>316.16871559999998</v>
      </c>
      <c r="D517">
        <v>306.76854739999999</v>
      </c>
      <c r="E517">
        <v>319.89815620000002</v>
      </c>
      <c r="F517">
        <v>314.27847306666666</v>
      </c>
      <c r="G517" s="4">
        <v>3.1427990681636521E-2</v>
      </c>
    </row>
    <row r="518" spans="1:7" x14ac:dyDescent="0.3">
      <c r="A518" t="s">
        <v>349</v>
      </c>
      <c r="B518" s="13">
        <v>537</v>
      </c>
      <c r="C518">
        <v>324.38753559999998</v>
      </c>
      <c r="D518">
        <v>298.1556981</v>
      </c>
      <c r="E518">
        <v>318.50426229999999</v>
      </c>
      <c r="F518">
        <v>313.68249866666662</v>
      </c>
      <c r="G518" s="4">
        <v>3.1368392969750851E-2</v>
      </c>
    </row>
    <row r="519" spans="1:7" x14ac:dyDescent="0.3">
      <c r="A519" t="s">
        <v>561</v>
      </c>
      <c r="B519" s="13">
        <v>957</v>
      </c>
      <c r="C519">
        <v>304.12472680000002</v>
      </c>
      <c r="D519">
        <v>322.11208440000001</v>
      </c>
      <c r="E519">
        <v>312.56686209999998</v>
      </c>
      <c r="F519">
        <v>312.93455776666667</v>
      </c>
      <c r="G519" s="4">
        <v>3.1293598538537526E-2</v>
      </c>
    </row>
    <row r="520" spans="1:7" x14ac:dyDescent="0.3">
      <c r="A520" t="s">
        <v>1425</v>
      </c>
      <c r="B520" s="13">
        <v>1224</v>
      </c>
      <c r="C520">
        <v>321.30418270000001</v>
      </c>
      <c r="D520">
        <v>287.98620590000002</v>
      </c>
      <c r="E520">
        <v>327.7171793</v>
      </c>
      <c r="F520">
        <v>312.33585596666666</v>
      </c>
      <c r="G520" s="4">
        <v>3.123372808540761E-2</v>
      </c>
    </row>
    <row r="521" spans="1:7" x14ac:dyDescent="0.3">
      <c r="A521" t="s">
        <v>1661</v>
      </c>
      <c r="B521" s="13">
        <v>1563</v>
      </c>
      <c r="C521">
        <v>327.02801030000001</v>
      </c>
      <c r="D521">
        <v>362.7623466</v>
      </c>
      <c r="E521">
        <v>245.7848539</v>
      </c>
      <c r="F521">
        <v>311.85840360000003</v>
      </c>
      <c r="G521" s="4">
        <v>3.1185982630925462E-2</v>
      </c>
    </row>
    <row r="522" spans="1:7" x14ac:dyDescent="0.3">
      <c r="A522" t="s">
        <v>379</v>
      </c>
      <c r="B522" s="13">
        <v>2046</v>
      </c>
      <c r="C522">
        <v>303.02324490000001</v>
      </c>
      <c r="D522">
        <v>309.91646279999998</v>
      </c>
      <c r="E522">
        <v>320.42391989999999</v>
      </c>
      <c r="F522">
        <v>311.12120920000001</v>
      </c>
      <c r="G522" s="4">
        <v>3.1112262854614721E-2</v>
      </c>
    </row>
    <row r="523" spans="1:7" x14ac:dyDescent="0.3">
      <c r="A523" t="s">
        <v>222</v>
      </c>
      <c r="B523" s="13">
        <v>780</v>
      </c>
      <c r="C523">
        <v>295.3802594</v>
      </c>
      <c r="D523">
        <v>335.64761370000002</v>
      </c>
      <c r="E523">
        <v>300.6296352</v>
      </c>
      <c r="F523">
        <v>310.55250276666669</v>
      </c>
      <c r="G523" s="4">
        <v>3.1055391951835473E-2</v>
      </c>
    </row>
    <row r="524" spans="1:7" x14ac:dyDescent="0.3">
      <c r="A524" t="s">
        <v>1080</v>
      </c>
      <c r="B524" s="13">
        <v>1197</v>
      </c>
      <c r="C524">
        <v>316.01718240000002</v>
      </c>
      <c r="D524">
        <v>320.47365380000002</v>
      </c>
      <c r="E524">
        <v>294.8351864</v>
      </c>
      <c r="F524">
        <v>310.44200753333337</v>
      </c>
      <c r="G524" s="4">
        <v>3.1044342378093816E-2</v>
      </c>
    </row>
    <row r="525" spans="1:7" x14ac:dyDescent="0.3">
      <c r="A525" t="s">
        <v>430</v>
      </c>
      <c r="B525" s="13">
        <v>1332</v>
      </c>
      <c r="C525">
        <v>291.52961879999998</v>
      </c>
      <c r="D525">
        <v>316.03779659999998</v>
      </c>
      <c r="E525">
        <v>323.2316702</v>
      </c>
      <c r="F525">
        <v>310.26636186666661</v>
      </c>
      <c r="G525" s="4">
        <v>3.1026777731296955E-2</v>
      </c>
    </row>
    <row r="526" spans="1:7" x14ac:dyDescent="0.3">
      <c r="A526" t="s">
        <v>238</v>
      </c>
      <c r="B526" s="13">
        <v>1488</v>
      </c>
      <c r="C526">
        <v>315.3980406</v>
      </c>
      <c r="D526">
        <v>314.76537280000002</v>
      </c>
      <c r="E526">
        <v>300.02352710000002</v>
      </c>
      <c r="F526">
        <v>310.06231350000002</v>
      </c>
      <c r="G526" s="4">
        <v>3.1006372801542694E-2</v>
      </c>
    </row>
    <row r="527" spans="1:7" x14ac:dyDescent="0.3">
      <c r="A527" t="s">
        <v>1239</v>
      </c>
      <c r="B527" s="13">
        <v>651</v>
      </c>
      <c r="C527">
        <v>340.63037209999999</v>
      </c>
      <c r="D527">
        <v>340.22538259999999</v>
      </c>
      <c r="E527">
        <v>247.88585789999999</v>
      </c>
      <c r="F527">
        <v>309.58053753333337</v>
      </c>
      <c r="G527" s="4">
        <v>3.0958194985088103E-2</v>
      </c>
    </row>
    <row r="528" spans="1:7" x14ac:dyDescent="0.3">
      <c r="A528" t="s">
        <v>2108</v>
      </c>
      <c r="B528" s="13">
        <v>942</v>
      </c>
      <c r="C528">
        <v>320.84565020000002</v>
      </c>
      <c r="D528">
        <v>316.23211140000001</v>
      </c>
      <c r="E528">
        <v>291.44296980000001</v>
      </c>
      <c r="F528">
        <v>309.50691046666668</v>
      </c>
      <c r="G528" s="4">
        <v>3.0950832244832499E-2</v>
      </c>
    </row>
    <row r="529" spans="1:7" x14ac:dyDescent="0.3">
      <c r="A529" t="s">
        <v>1451</v>
      </c>
      <c r="B529" s="13">
        <v>702</v>
      </c>
      <c r="C529">
        <v>286.54131130000002</v>
      </c>
      <c r="D529">
        <v>320.63346560000002</v>
      </c>
      <c r="E529">
        <v>320.57372579999998</v>
      </c>
      <c r="F529">
        <v>309.24950089999999</v>
      </c>
      <c r="G529" s="4">
        <v>3.0925091170734661E-2</v>
      </c>
    </row>
    <row r="530" spans="1:7" x14ac:dyDescent="0.3">
      <c r="A530" t="s">
        <v>1234</v>
      </c>
      <c r="B530" s="13">
        <v>552</v>
      </c>
      <c r="C530">
        <v>317.41541699999999</v>
      </c>
      <c r="D530">
        <v>299.25560730000001</v>
      </c>
      <c r="E530">
        <v>310.04376200000002</v>
      </c>
      <c r="F530">
        <v>308.90492876666667</v>
      </c>
      <c r="G530" s="4">
        <v>3.0890633800206284E-2</v>
      </c>
    </row>
    <row r="531" spans="1:7" x14ac:dyDescent="0.3">
      <c r="A531" t="s">
        <v>1819</v>
      </c>
      <c r="B531" s="13">
        <v>1101</v>
      </c>
      <c r="C531">
        <v>303.84451860000001</v>
      </c>
      <c r="D531">
        <v>321.98523669999997</v>
      </c>
      <c r="E531">
        <v>300.55162050000001</v>
      </c>
      <c r="F531">
        <v>308.79379193333335</v>
      </c>
      <c r="G531" s="4">
        <v>3.087952006617193E-2</v>
      </c>
    </row>
    <row r="532" spans="1:7" x14ac:dyDescent="0.3">
      <c r="A532" t="s">
        <v>1259</v>
      </c>
      <c r="B532" s="13">
        <v>264</v>
      </c>
      <c r="C532">
        <v>313.0598023</v>
      </c>
      <c r="D532">
        <v>324.2821667</v>
      </c>
      <c r="E532">
        <v>286.31393830000002</v>
      </c>
      <c r="F532">
        <v>307.88530243333338</v>
      </c>
      <c r="G532" s="4">
        <v>3.0788670701715756E-2</v>
      </c>
    </row>
    <row r="533" spans="1:7" x14ac:dyDescent="0.3">
      <c r="A533" t="s">
        <v>729</v>
      </c>
      <c r="B533" s="13">
        <v>444</v>
      </c>
      <c r="C533">
        <v>305.27561270000001</v>
      </c>
      <c r="D533">
        <v>324.61800829999999</v>
      </c>
      <c r="E533">
        <v>292.11759919999997</v>
      </c>
      <c r="F533">
        <v>307.33707339999995</v>
      </c>
      <c r="G533" s="4">
        <v>3.0733847548278351E-2</v>
      </c>
    </row>
    <row r="534" spans="1:7" x14ac:dyDescent="0.3">
      <c r="A534" t="s">
        <v>504</v>
      </c>
      <c r="B534" s="13">
        <v>684</v>
      </c>
      <c r="C534">
        <v>322.33752600000003</v>
      </c>
      <c r="D534">
        <v>246.61000200000001</v>
      </c>
      <c r="E534">
        <v>352.0845195</v>
      </c>
      <c r="F534">
        <v>307.01068250000003</v>
      </c>
      <c r="G534" s="4">
        <v>3.070120830937766E-2</v>
      </c>
    </row>
    <row r="535" spans="1:7" x14ac:dyDescent="0.3">
      <c r="A535" t="s">
        <v>849</v>
      </c>
      <c r="B535" s="13">
        <v>492</v>
      </c>
      <c r="C535">
        <v>317.87610699999999</v>
      </c>
      <c r="D535">
        <v>318.75835160000003</v>
      </c>
      <c r="E535">
        <v>281.07648819999997</v>
      </c>
      <c r="F535">
        <v>305.90364893333333</v>
      </c>
      <c r="G535" s="4">
        <v>3.0590504447678291E-2</v>
      </c>
    </row>
    <row r="536" spans="1:7" x14ac:dyDescent="0.3">
      <c r="A536" t="s">
        <v>1615</v>
      </c>
      <c r="B536" s="13">
        <v>1218</v>
      </c>
      <c r="C536">
        <v>317.98049980000002</v>
      </c>
      <c r="D536">
        <v>301.56837560000002</v>
      </c>
      <c r="E536">
        <v>297.24464280000001</v>
      </c>
      <c r="F536">
        <v>305.59783940000005</v>
      </c>
      <c r="G536" s="4">
        <v>3.0559923354833554E-2</v>
      </c>
    </row>
    <row r="537" spans="1:7" x14ac:dyDescent="0.3">
      <c r="A537" t="s">
        <v>281</v>
      </c>
      <c r="B537" s="13">
        <v>378</v>
      </c>
      <c r="C537">
        <v>296.34798970000003</v>
      </c>
      <c r="D537">
        <v>307.669442</v>
      </c>
      <c r="E537">
        <v>312.16172440000003</v>
      </c>
      <c r="F537">
        <v>305.39305203333339</v>
      </c>
      <c r="G537" s="4">
        <v>3.0539444524742158E-2</v>
      </c>
    </row>
    <row r="538" spans="1:7" x14ac:dyDescent="0.3">
      <c r="A538" t="s">
        <v>1107</v>
      </c>
      <c r="B538" s="13">
        <v>930</v>
      </c>
      <c r="C538">
        <v>302.01648189999997</v>
      </c>
      <c r="D538">
        <v>301.0823954</v>
      </c>
      <c r="E538">
        <v>309.63467029999998</v>
      </c>
      <c r="F538">
        <v>304.24451586666663</v>
      </c>
      <c r="G538" s="4">
        <v>3.0424590384109152E-2</v>
      </c>
    </row>
    <row r="539" spans="1:7" x14ac:dyDescent="0.3">
      <c r="A539" t="s">
        <v>1114</v>
      </c>
      <c r="B539" s="13">
        <v>759</v>
      </c>
      <c r="C539">
        <v>302.04512299999999</v>
      </c>
      <c r="D539">
        <v>322.76593359999998</v>
      </c>
      <c r="E539">
        <v>287.58707340000001</v>
      </c>
      <c r="F539">
        <v>304.13271000000003</v>
      </c>
      <c r="G539" s="4">
        <v>3.0413409746436249E-2</v>
      </c>
    </row>
    <row r="540" spans="1:7" x14ac:dyDescent="0.3">
      <c r="A540" t="s">
        <v>1559</v>
      </c>
      <c r="B540" s="13">
        <v>474</v>
      </c>
      <c r="C540">
        <v>346.31059420000003</v>
      </c>
      <c r="D540">
        <v>336.22120589999997</v>
      </c>
      <c r="E540">
        <v>229.0058478</v>
      </c>
      <c r="F540">
        <v>303.84588263333336</v>
      </c>
      <c r="G540" s="4">
        <v>3.0384726878917905E-2</v>
      </c>
    </row>
    <row r="541" spans="1:7" x14ac:dyDescent="0.3">
      <c r="A541" t="s">
        <v>1635</v>
      </c>
      <c r="B541" s="13">
        <v>1143</v>
      </c>
      <c r="C541">
        <v>319.60036930000001</v>
      </c>
      <c r="D541">
        <v>309.96859180000001</v>
      </c>
      <c r="E541">
        <v>281.42931729999998</v>
      </c>
      <c r="F541">
        <v>303.6660928</v>
      </c>
      <c r="G541" s="4">
        <v>3.0366747813563806E-2</v>
      </c>
    </row>
    <row r="542" spans="1:7" x14ac:dyDescent="0.3">
      <c r="A542" t="s">
        <v>1082</v>
      </c>
      <c r="B542" s="13">
        <v>630</v>
      </c>
      <c r="C542">
        <v>301.32636680000002</v>
      </c>
      <c r="D542">
        <v>306.88557079999998</v>
      </c>
      <c r="E542">
        <v>302.33388480000002</v>
      </c>
      <c r="F542">
        <v>303.51527413333338</v>
      </c>
      <c r="G542" s="4">
        <v>3.0351665878093122E-2</v>
      </c>
    </row>
    <row r="543" spans="1:7" x14ac:dyDescent="0.3">
      <c r="A543" t="s">
        <v>2200</v>
      </c>
      <c r="B543" s="13">
        <v>282</v>
      </c>
      <c r="C543">
        <v>321.93409980000001</v>
      </c>
      <c r="D543">
        <v>293.07609539999999</v>
      </c>
      <c r="E543">
        <v>295.45161719999999</v>
      </c>
      <c r="F543">
        <v>303.48727079999998</v>
      </c>
      <c r="G543" s="4">
        <v>3.0348865531984563E-2</v>
      </c>
    </row>
    <row r="544" spans="1:7" x14ac:dyDescent="0.3">
      <c r="A544" t="s">
        <v>2216</v>
      </c>
      <c r="B544" s="13">
        <v>1275</v>
      </c>
      <c r="C544">
        <v>297.98080240000002</v>
      </c>
      <c r="D544">
        <v>286.2605365</v>
      </c>
      <c r="E544">
        <v>324.79790000000003</v>
      </c>
      <c r="F544">
        <v>303.01307963333335</v>
      </c>
      <c r="G544" s="4">
        <v>3.0301446198990185E-2</v>
      </c>
    </row>
    <row r="545" spans="1:7" x14ac:dyDescent="0.3">
      <c r="A545" t="s">
        <v>582</v>
      </c>
      <c r="B545" s="13">
        <v>408</v>
      </c>
      <c r="C545">
        <v>278.9207017</v>
      </c>
      <c r="D545">
        <v>333.808088</v>
      </c>
      <c r="E545">
        <v>295.524405</v>
      </c>
      <c r="F545">
        <v>302.75106490000002</v>
      </c>
      <c r="G545" s="4">
        <v>3.0275244606124789E-2</v>
      </c>
    </row>
    <row r="546" spans="1:7" x14ac:dyDescent="0.3">
      <c r="A546" t="s">
        <v>2085</v>
      </c>
      <c r="B546" s="13">
        <v>240</v>
      </c>
      <c r="C546">
        <v>299.3333341</v>
      </c>
      <c r="D546">
        <v>324.52267260000002</v>
      </c>
      <c r="E546">
        <v>283.18237959999999</v>
      </c>
      <c r="F546">
        <v>302.34612876666671</v>
      </c>
      <c r="G546" s="4">
        <v>3.0234750808058136E-2</v>
      </c>
    </row>
    <row r="547" spans="1:7" x14ac:dyDescent="0.3">
      <c r="A547" t="s">
        <v>2184</v>
      </c>
      <c r="B547" s="13">
        <v>213</v>
      </c>
      <c r="C547">
        <v>319.36848309999999</v>
      </c>
      <c r="D547">
        <v>251.39080269999999</v>
      </c>
      <c r="E547">
        <v>334.20095259999999</v>
      </c>
      <c r="F547">
        <v>301.65341280000001</v>
      </c>
      <c r="G547" s="4">
        <v>3.0165478895371953E-2</v>
      </c>
    </row>
    <row r="548" spans="1:7" x14ac:dyDescent="0.3">
      <c r="A548" t="s">
        <v>1993</v>
      </c>
      <c r="B548" s="13">
        <v>876</v>
      </c>
      <c r="C548">
        <v>295.52317529999999</v>
      </c>
      <c r="D548">
        <v>316.86382159999999</v>
      </c>
      <c r="E548">
        <v>288.02986090000002</v>
      </c>
      <c r="F548">
        <v>300.13895259999998</v>
      </c>
      <c r="G548" s="4">
        <v>3.0014032184469755E-2</v>
      </c>
    </row>
    <row r="549" spans="1:7" x14ac:dyDescent="0.3">
      <c r="A549" t="s">
        <v>1628</v>
      </c>
      <c r="B549" s="13">
        <v>1938</v>
      </c>
      <c r="C549">
        <v>296.02827550000001</v>
      </c>
      <c r="D549">
        <v>316.43035529999997</v>
      </c>
      <c r="E549">
        <v>287.64356959999998</v>
      </c>
      <c r="F549">
        <v>300.03406680000001</v>
      </c>
      <c r="G549" s="4">
        <v>3.0003543556620479E-2</v>
      </c>
    </row>
    <row r="550" spans="1:7" x14ac:dyDescent="0.3">
      <c r="A550" t="s">
        <v>2146</v>
      </c>
      <c r="B550" s="13">
        <v>1827</v>
      </c>
      <c r="C550">
        <v>304.33983929999999</v>
      </c>
      <c r="D550">
        <v>291.8665216</v>
      </c>
      <c r="E550">
        <v>301.47588330000002</v>
      </c>
      <c r="F550">
        <v>299.22741473333332</v>
      </c>
      <c r="G550" s="4">
        <v>2.9922877981956236E-2</v>
      </c>
    </row>
    <row r="551" spans="1:7" x14ac:dyDescent="0.3">
      <c r="A551" t="s">
        <v>2049</v>
      </c>
      <c r="B551" s="13">
        <v>1584</v>
      </c>
      <c r="C551">
        <v>304.22991050000002</v>
      </c>
      <c r="D551">
        <v>274.3771855</v>
      </c>
      <c r="E551">
        <v>317.2228293</v>
      </c>
      <c r="F551">
        <v>298.60997509999999</v>
      </c>
      <c r="G551" s="4">
        <v>2.9861133736944722E-2</v>
      </c>
    </row>
    <row r="552" spans="1:7" x14ac:dyDescent="0.3">
      <c r="A552" t="s">
        <v>1196</v>
      </c>
      <c r="B552" s="13">
        <v>987</v>
      </c>
      <c r="C552">
        <v>296.8131917</v>
      </c>
      <c r="D552">
        <v>296.02454710000001</v>
      </c>
      <c r="E552">
        <v>302.30487629999999</v>
      </c>
      <c r="F552">
        <v>298.3808717</v>
      </c>
      <c r="G552" s="4">
        <v>2.9838223292426927E-2</v>
      </c>
    </row>
    <row r="553" spans="1:7" x14ac:dyDescent="0.3">
      <c r="A553" t="s">
        <v>1513</v>
      </c>
      <c r="B553" s="13">
        <v>1545</v>
      </c>
      <c r="C553">
        <v>301.53994979999999</v>
      </c>
      <c r="D553">
        <v>297.87866259999998</v>
      </c>
      <c r="E553">
        <v>295.69558430000001</v>
      </c>
      <c r="F553">
        <v>298.37139890000003</v>
      </c>
      <c r="G553" s="4">
        <v>2.9837276008105408E-2</v>
      </c>
    </row>
    <row r="554" spans="1:7" x14ac:dyDescent="0.3">
      <c r="A554" t="s">
        <v>557</v>
      </c>
      <c r="B554" s="13">
        <v>1368</v>
      </c>
      <c r="C554">
        <v>292.13000119999998</v>
      </c>
      <c r="D554">
        <v>297.89683739999998</v>
      </c>
      <c r="E554">
        <v>301.77551879999999</v>
      </c>
      <c r="F554">
        <v>297.26745246666667</v>
      </c>
      <c r="G554" s="4">
        <v>2.9726880861147737E-2</v>
      </c>
    </row>
    <row r="555" spans="1:7" x14ac:dyDescent="0.3">
      <c r="A555" t="s">
        <v>2212</v>
      </c>
      <c r="B555" s="13">
        <v>732</v>
      </c>
      <c r="C555">
        <v>332.4671414</v>
      </c>
      <c r="D555">
        <v>315.5884686</v>
      </c>
      <c r="E555">
        <v>242.89748040000001</v>
      </c>
      <c r="F555">
        <v>296.98436346666671</v>
      </c>
      <c r="G555" s="4">
        <v>2.9698571832001516E-2</v>
      </c>
    </row>
    <row r="556" spans="1:7" x14ac:dyDescent="0.3">
      <c r="A556" t="s">
        <v>1977</v>
      </c>
      <c r="B556" s="13">
        <v>219</v>
      </c>
      <c r="C556">
        <v>276.3635195</v>
      </c>
      <c r="D556">
        <v>274.94550429999998</v>
      </c>
      <c r="E556">
        <v>335.34029759999999</v>
      </c>
      <c r="F556">
        <v>295.54977379999997</v>
      </c>
      <c r="G556" s="4">
        <v>2.9555112210869875E-2</v>
      </c>
    </row>
    <row r="557" spans="1:7" x14ac:dyDescent="0.3">
      <c r="A557" t="s">
        <v>1695</v>
      </c>
      <c r="B557" s="13">
        <v>618</v>
      </c>
      <c r="C557">
        <v>270.34899969999998</v>
      </c>
      <c r="D557">
        <v>332.02272169999998</v>
      </c>
      <c r="E557">
        <v>284.229128</v>
      </c>
      <c r="F557">
        <v>295.53361646666667</v>
      </c>
      <c r="G557" s="4">
        <v>2.9553496470165516E-2</v>
      </c>
    </row>
    <row r="558" spans="1:7" x14ac:dyDescent="0.3">
      <c r="A558" t="s">
        <v>1095</v>
      </c>
      <c r="B558" s="13">
        <v>360</v>
      </c>
      <c r="C558">
        <v>289.26725740000001</v>
      </c>
      <c r="D558">
        <v>331.28356159999998</v>
      </c>
      <c r="E558">
        <v>263.0509308</v>
      </c>
      <c r="F558">
        <v>294.53391660000005</v>
      </c>
      <c r="G558" s="4">
        <v>2.9453526027432179E-2</v>
      </c>
    </row>
    <row r="559" spans="1:7" x14ac:dyDescent="0.3">
      <c r="A559" t="s">
        <v>253</v>
      </c>
      <c r="B559" s="13">
        <v>2328</v>
      </c>
      <c r="C559">
        <v>276.47574800000001</v>
      </c>
      <c r="D559">
        <v>292.10313400000001</v>
      </c>
      <c r="E559">
        <v>313.43259089999998</v>
      </c>
      <c r="F559">
        <v>294.00382429999996</v>
      </c>
      <c r="G559" s="4">
        <v>2.9400516555602156E-2</v>
      </c>
    </row>
    <row r="560" spans="1:7" x14ac:dyDescent="0.3">
      <c r="A560" t="s">
        <v>1316</v>
      </c>
      <c r="B560" s="13">
        <v>1209</v>
      </c>
      <c r="C560">
        <v>286.69322340000002</v>
      </c>
      <c r="D560">
        <v>292.95970039999997</v>
      </c>
      <c r="E560">
        <v>297.681241</v>
      </c>
      <c r="F560">
        <v>292.44472160000004</v>
      </c>
      <c r="G560" s="4">
        <v>2.92446055743339E-2</v>
      </c>
    </row>
    <row r="561" spans="1:7" x14ac:dyDescent="0.3">
      <c r="A561" t="s">
        <v>1916</v>
      </c>
      <c r="B561" s="13">
        <v>1284</v>
      </c>
      <c r="C561">
        <v>274.50235780000003</v>
      </c>
      <c r="D561">
        <v>307.49545189999998</v>
      </c>
      <c r="E561">
        <v>292.58541760000003</v>
      </c>
      <c r="F561">
        <v>291.52774243333334</v>
      </c>
      <c r="G561" s="4">
        <v>2.9152907239338041E-2</v>
      </c>
    </row>
    <row r="562" spans="1:7" x14ac:dyDescent="0.3">
      <c r="A562" t="s">
        <v>2181</v>
      </c>
      <c r="B562" s="13">
        <v>405</v>
      </c>
      <c r="C562">
        <v>282.87049130000003</v>
      </c>
      <c r="D562">
        <v>306.49363529999999</v>
      </c>
      <c r="E562">
        <v>284.9884108</v>
      </c>
      <c r="F562">
        <v>291.45084579999997</v>
      </c>
      <c r="G562" s="4">
        <v>2.9145217540924181E-2</v>
      </c>
    </row>
    <row r="563" spans="1:7" x14ac:dyDescent="0.3">
      <c r="A563" t="s">
        <v>1060</v>
      </c>
      <c r="B563" s="13">
        <v>1293</v>
      </c>
      <c r="C563">
        <v>287.83398770000002</v>
      </c>
      <c r="D563">
        <v>280.8023025</v>
      </c>
      <c r="E563">
        <v>302.1741361</v>
      </c>
      <c r="F563">
        <v>290.27014209999999</v>
      </c>
      <c r="G563" s="4">
        <v>2.9027146632282907E-2</v>
      </c>
    </row>
    <row r="564" spans="1:7" x14ac:dyDescent="0.3">
      <c r="A564" t="s">
        <v>461</v>
      </c>
      <c r="B564" s="13">
        <v>2043</v>
      </c>
      <c r="C564">
        <v>285.8551071</v>
      </c>
      <c r="D564">
        <v>290.58484859999999</v>
      </c>
      <c r="E564">
        <v>292.98829039999998</v>
      </c>
      <c r="F564">
        <v>289.80941536666666</v>
      </c>
      <c r="G564" s="4">
        <v>2.898107374876438E-2</v>
      </c>
    </row>
    <row r="565" spans="1:7" x14ac:dyDescent="0.3">
      <c r="A565" t="s">
        <v>866</v>
      </c>
      <c r="B565" s="13">
        <v>420</v>
      </c>
      <c r="C565">
        <v>277.9145393</v>
      </c>
      <c r="D565">
        <v>282.44558699999999</v>
      </c>
      <c r="E565">
        <v>306.50929639999998</v>
      </c>
      <c r="F565">
        <v>288.95647423333338</v>
      </c>
      <c r="G565" s="4">
        <v>2.8895779246316242E-2</v>
      </c>
    </row>
    <row r="566" spans="1:7" x14ac:dyDescent="0.3">
      <c r="A566" t="s">
        <v>2187</v>
      </c>
      <c r="B566" s="13">
        <v>1200</v>
      </c>
      <c r="C566">
        <v>318.2999418</v>
      </c>
      <c r="D566">
        <v>277.78435289999999</v>
      </c>
      <c r="E566">
        <v>270.20877919999998</v>
      </c>
      <c r="F566">
        <v>288.76435796666664</v>
      </c>
      <c r="G566" s="4">
        <v>2.8876567532005435E-2</v>
      </c>
    </row>
    <row r="567" spans="1:7" x14ac:dyDescent="0.3">
      <c r="A567" t="s">
        <v>1281</v>
      </c>
      <c r="B567" s="13">
        <v>264</v>
      </c>
      <c r="C567">
        <v>277.90077839999998</v>
      </c>
      <c r="D567">
        <v>307.84759459999998</v>
      </c>
      <c r="E567">
        <v>278.18001959999998</v>
      </c>
      <c r="F567">
        <v>287.97613086666661</v>
      </c>
      <c r="G567" s="4">
        <v>2.8797744462413392E-2</v>
      </c>
    </row>
    <row r="568" spans="1:7" x14ac:dyDescent="0.3">
      <c r="A568" t="s">
        <v>182</v>
      </c>
      <c r="B568" s="13">
        <v>876</v>
      </c>
      <c r="C568">
        <v>293.05564379999998</v>
      </c>
      <c r="D568">
        <v>242.32894630000001</v>
      </c>
      <c r="E568">
        <v>327.98634370000002</v>
      </c>
      <c r="F568">
        <v>287.79031126666666</v>
      </c>
      <c r="G568" s="4">
        <v>2.8779162417641831E-2</v>
      </c>
    </row>
    <row r="569" spans="1:7" x14ac:dyDescent="0.3">
      <c r="A569" t="s">
        <v>855</v>
      </c>
      <c r="B569" s="13">
        <v>498</v>
      </c>
      <c r="C569">
        <v>277.2798813</v>
      </c>
      <c r="D569">
        <v>312.36794709999998</v>
      </c>
      <c r="E569">
        <v>273.16246969999997</v>
      </c>
      <c r="F569">
        <v>287.60343269999998</v>
      </c>
      <c r="G569" s="4">
        <v>2.8760474475720485E-2</v>
      </c>
    </row>
    <row r="570" spans="1:7" x14ac:dyDescent="0.3">
      <c r="A570" t="s">
        <v>707</v>
      </c>
      <c r="B570" s="13">
        <v>231</v>
      </c>
      <c r="C570">
        <v>278.52001760000002</v>
      </c>
      <c r="D570">
        <v>297.3111442</v>
      </c>
      <c r="E570">
        <v>282.13078009999998</v>
      </c>
      <c r="F570">
        <v>285.9873139666667</v>
      </c>
      <c r="G570" s="4">
        <v>2.8598861865107978E-2</v>
      </c>
    </row>
    <row r="571" spans="1:7" x14ac:dyDescent="0.3">
      <c r="A571" t="s">
        <v>289</v>
      </c>
      <c r="B571" s="13">
        <v>915</v>
      </c>
      <c r="C571">
        <v>279.31408750000003</v>
      </c>
      <c r="D571">
        <v>271.66919389999998</v>
      </c>
      <c r="E571">
        <v>300.27760990000002</v>
      </c>
      <c r="F571">
        <v>283.75363043333334</v>
      </c>
      <c r="G571" s="4">
        <v>2.8375492492760186E-2</v>
      </c>
    </row>
    <row r="572" spans="1:7" x14ac:dyDescent="0.3">
      <c r="A572" t="s">
        <v>762</v>
      </c>
      <c r="B572" s="13">
        <v>1032</v>
      </c>
      <c r="C572">
        <v>271.9196</v>
      </c>
      <c r="D572">
        <v>282.50125220000001</v>
      </c>
      <c r="E572">
        <v>296.8218263</v>
      </c>
      <c r="F572">
        <v>283.74755950000002</v>
      </c>
      <c r="G572" s="4">
        <v>2.8374885396657272E-2</v>
      </c>
    </row>
    <row r="573" spans="1:7" x14ac:dyDescent="0.3">
      <c r="A573" t="s">
        <v>627</v>
      </c>
      <c r="B573" s="13">
        <v>399</v>
      </c>
      <c r="C573">
        <v>273.42125290000001</v>
      </c>
      <c r="D573">
        <v>282.98928710000001</v>
      </c>
      <c r="E573">
        <v>292.50305539999999</v>
      </c>
      <c r="F573">
        <v>282.97119846666669</v>
      </c>
      <c r="G573" s="4">
        <v>2.8297248939145238E-2</v>
      </c>
    </row>
    <row r="574" spans="1:7" x14ac:dyDescent="0.3">
      <c r="A574" t="s">
        <v>302</v>
      </c>
      <c r="B574" s="13">
        <v>417</v>
      </c>
      <c r="C574">
        <v>268.63199070000002</v>
      </c>
      <c r="D574">
        <v>309.34715199999999</v>
      </c>
      <c r="E574">
        <v>269.8354382</v>
      </c>
      <c r="F574">
        <v>282.60486029999998</v>
      </c>
      <c r="G574" s="4">
        <v>2.8260614955353782E-2</v>
      </c>
    </row>
    <row r="575" spans="1:7" x14ac:dyDescent="0.3">
      <c r="A575" t="s">
        <v>929</v>
      </c>
      <c r="B575" s="13">
        <v>1890</v>
      </c>
      <c r="C575">
        <v>260.82659610000002</v>
      </c>
      <c r="D575">
        <v>312.70861400000001</v>
      </c>
      <c r="E575">
        <v>273.24802440000002</v>
      </c>
      <c r="F575">
        <v>282.26107816666672</v>
      </c>
      <c r="G575" s="4">
        <v>2.8226236585185804E-2</v>
      </c>
    </row>
    <row r="576" spans="1:7" x14ac:dyDescent="0.3">
      <c r="A576" t="s">
        <v>151</v>
      </c>
      <c r="B576" s="13">
        <v>480</v>
      </c>
      <c r="C576">
        <v>291.65132820000002</v>
      </c>
      <c r="D576">
        <v>285.2801212</v>
      </c>
      <c r="E576">
        <v>269.76141369999999</v>
      </c>
      <c r="F576">
        <v>282.23095436666671</v>
      </c>
      <c r="G576" s="4">
        <v>2.8223224191443221E-2</v>
      </c>
    </row>
    <row r="577" spans="1:7" x14ac:dyDescent="0.3">
      <c r="A577" t="s">
        <v>713</v>
      </c>
      <c r="B577" s="13">
        <v>1578</v>
      </c>
      <c r="C577">
        <v>262.11685069999999</v>
      </c>
      <c r="D577">
        <v>287.55852620000002</v>
      </c>
      <c r="E577">
        <v>291.96129020000001</v>
      </c>
      <c r="F577">
        <v>280.54555569999997</v>
      </c>
      <c r="G577" s="4">
        <v>2.8054683555891611E-2</v>
      </c>
    </row>
    <row r="578" spans="1:7" x14ac:dyDescent="0.3">
      <c r="A578" t="s">
        <v>494</v>
      </c>
      <c r="B578" s="13">
        <v>813</v>
      </c>
      <c r="C578">
        <v>264.31026850000001</v>
      </c>
      <c r="D578">
        <v>284.01591189999999</v>
      </c>
      <c r="E578">
        <v>286.18187469999998</v>
      </c>
      <c r="F578">
        <v>278.16935169999999</v>
      </c>
      <c r="G578" s="4">
        <v>2.7817062071858804E-2</v>
      </c>
    </row>
    <row r="579" spans="1:7" x14ac:dyDescent="0.3">
      <c r="A579" t="s">
        <v>2004</v>
      </c>
      <c r="B579" s="13">
        <v>156</v>
      </c>
      <c r="C579">
        <v>231.4790112</v>
      </c>
      <c r="D579">
        <v>336.46163380000002</v>
      </c>
      <c r="E579">
        <v>265.66629849999998</v>
      </c>
      <c r="F579">
        <v>277.86898116666663</v>
      </c>
      <c r="G579" s="4">
        <v>2.7787024881495349E-2</v>
      </c>
    </row>
    <row r="580" spans="1:7" x14ac:dyDescent="0.3">
      <c r="A580" t="s">
        <v>295</v>
      </c>
      <c r="B580" s="13">
        <v>1164</v>
      </c>
      <c r="C580">
        <v>295.48277300000001</v>
      </c>
      <c r="D580">
        <v>264.82926529999997</v>
      </c>
      <c r="E580">
        <v>271.46324750000002</v>
      </c>
      <c r="F580">
        <v>277.25842860000006</v>
      </c>
      <c r="G580" s="4">
        <v>2.7725969346292414E-2</v>
      </c>
    </row>
    <row r="581" spans="1:7" x14ac:dyDescent="0.3">
      <c r="A581" t="s">
        <v>78</v>
      </c>
      <c r="B581" s="13">
        <v>528</v>
      </c>
      <c r="C581">
        <v>277.41914789999998</v>
      </c>
      <c r="D581">
        <v>234.89412820000001</v>
      </c>
      <c r="E581">
        <v>309.90230250000002</v>
      </c>
      <c r="F581">
        <v>274.07185953333334</v>
      </c>
      <c r="G581" s="4">
        <v>2.7407310985901472E-2</v>
      </c>
    </row>
    <row r="582" spans="1:7" x14ac:dyDescent="0.3">
      <c r="A582" t="s">
        <v>1827</v>
      </c>
      <c r="B582" s="13">
        <v>675</v>
      </c>
      <c r="C582">
        <v>265.22640510000002</v>
      </c>
      <c r="D582">
        <v>274.98201340000003</v>
      </c>
      <c r="E582">
        <v>281.06484940000001</v>
      </c>
      <c r="F582">
        <v>273.75775596666671</v>
      </c>
      <c r="G582" s="4">
        <v>2.7375900485939634E-2</v>
      </c>
    </row>
    <row r="583" spans="1:7" x14ac:dyDescent="0.3">
      <c r="A583" t="s">
        <v>710</v>
      </c>
      <c r="B583" s="13">
        <v>1242</v>
      </c>
      <c r="C583">
        <v>259.72679019999998</v>
      </c>
      <c r="D583">
        <v>288.83949280000002</v>
      </c>
      <c r="E583">
        <v>271.5314252</v>
      </c>
      <c r="F583">
        <v>273.36590273333331</v>
      </c>
      <c r="G583" s="4">
        <v>2.733671498384144E-2</v>
      </c>
    </row>
    <row r="584" spans="1:7" x14ac:dyDescent="0.3">
      <c r="A584" t="s">
        <v>1686</v>
      </c>
      <c r="B584" s="13">
        <v>1275</v>
      </c>
      <c r="C584">
        <v>249.11514199999999</v>
      </c>
      <c r="D584">
        <v>288.99947470000001</v>
      </c>
      <c r="E584">
        <v>276.96663030000002</v>
      </c>
      <c r="F584">
        <v>271.69374899999997</v>
      </c>
      <c r="G584" s="4">
        <v>2.7169498847665556E-2</v>
      </c>
    </row>
    <row r="585" spans="1:7" x14ac:dyDescent="0.3">
      <c r="A585" t="s">
        <v>1177</v>
      </c>
      <c r="B585" s="13">
        <v>1350</v>
      </c>
      <c r="C585">
        <v>275.11588399999999</v>
      </c>
      <c r="D585">
        <v>268.00555980000001</v>
      </c>
      <c r="E585">
        <v>271.75964640000001</v>
      </c>
      <c r="F585">
        <v>271.62703006666669</v>
      </c>
      <c r="G585" s="4">
        <v>2.7162826923894812E-2</v>
      </c>
    </row>
    <row r="586" spans="1:7" x14ac:dyDescent="0.3">
      <c r="A586" t="s">
        <v>1047</v>
      </c>
      <c r="B586" s="13">
        <v>1218</v>
      </c>
      <c r="C586">
        <v>342.09523899999999</v>
      </c>
      <c r="D586">
        <v>264.73029109999999</v>
      </c>
      <c r="E586">
        <v>205.8322186</v>
      </c>
      <c r="F586">
        <v>270.88591623333332</v>
      </c>
      <c r="G586" s="4">
        <v>2.7088715202462674E-2</v>
      </c>
    </row>
    <row r="587" spans="1:7" x14ac:dyDescent="0.3">
      <c r="A587" t="s">
        <v>428</v>
      </c>
      <c r="B587" s="13">
        <v>1890</v>
      </c>
      <c r="C587">
        <v>275.89627830000001</v>
      </c>
      <c r="D587">
        <v>287.17680949999999</v>
      </c>
      <c r="E587">
        <v>248.93406300000001</v>
      </c>
      <c r="F587">
        <v>270.66905026666666</v>
      </c>
      <c r="G587" s="4">
        <v>2.7067028506860977E-2</v>
      </c>
    </row>
    <row r="588" spans="1:7" x14ac:dyDescent="0.3">
      <c r="A588" t="s">
        <v>970</v>
      </c>
      <c r="B588" s="13">
        <v>636</v>
      </c>
      <c r="C588">
        <v>268.89519739999997</v>
      </c>
      <c r="D588">
        <v>264.55652659999998</v>
      </c>
      <c r="E588">
        <v>276.69135899999998</v>
      </c>
      <c r="F588">
        <v>270.04769433333331</v>
      </c>
      <c r="G588" s="4">
        <v>2.7004892630062831E-2</v>
      </c>
    </row>
    <row r="589" spans="1:7" x14ac:dyDescent="0.3">
      <c r="A589" t="s">
        <v>685</v>
      </c>
      <c r="B589" s="13">
        <v>654</v>
      </c>
      <c r="C589">
        <v>270.24329590000002</v>
      </c>
      <c r="D589">
        <v>256.14249640000003</v>
      </c>
      <c r="E589">
        <v>283.68720489999998</v>
      </c>
      <c r="F589">
        <v>270.02433239999999</v>
      </c>
      <c r="G589" s="4">
        <v>2.7002556426071699E-2</v>
      </c>
    </row>
    <row r="590" spans="1:7" x14ac:dyDescent="0.3">
      <c r="A590" t="s">
        <v>1933</v>
      </c>
      <c r="B590" s="13">
        <v>561</v>
      </c>
      <c r="C590">
        <v>273.79275380000001</v>
      </c>
      <c r="D590">
        <v>271.06433420000002</v>
      </c>
      <c r="E590">
        <v>264.49589750000001</v>
      </c>
      <c r="F590">
        <v>269.78432849999996</v>
      </c>
      <c r="G590" s="4">
        <v>2.6978555926581056E-2</v>
      </c>
    </row>
    <row r="591" spans="1:7" x14ac:dyDescent="0.3">
      <c r="A591" t="s">
        <v>2199</v>
      </c>
      <c r="B591" s="13">
        <v>1017</v>
      </c>
      <c r="C591">
        <v>240.9232087</v>
      </c>
      <c r="D591">
        <v>272.10041969999997</v>
      </c>
      <c r="E591">
        <v>294.02076629999999</v>
      </c>
      <c r="F591">
        <v>269.01479823333335</v>
      </c>
      <c r="G591" s="4">
        <v>2.6901602548851919E-2</v>
      </c>
    </row>
    <row r="592" spans="1:7" x14ac:dyDescent="0.3">
      <c r="A592" t="s">
        <v>1280</v>
      </c>
      <c r="B592" s="13">
        <v>1269</v>
      </c>
      <c r="C592">
        <v>254.2006882</v>
      </c>
      <c r="D592">
        <v>262.346677</v>
      </c>
      <c r="E592">
        <v>284.283343</v>
      </c>
      <c r="F592">
        <v>266.94356940000006</v>
      </c>
      <c r="G592" s="4">
        <v>2.6694478720616546E-2</v>
      </c>
    </row>
    <row r="593" spans="1:7" x14ac:dyDescent="0.3">
      <c r="A593" t="s">
        <v>2073</v>
      </c>
      <c r="B593" s="13">
        <v>1062</v>
      </c>
      <c r="C593">
        <v>273.69671579999999</v>
      </c>
      <c r="D593">
        <v>272.22916409999999</v>
      </c>
      <c r="E593">
        <v>250.1202978</v>
      </c>
      <c r="F593">
        <v>265.34872589999998</v>
      </c>
      <c r="G593" s="4">
        <v>2.6534993643043195E-2</v>
      </c>
    </row>
    <row r="594" spans="1:7" x14ac:dyDescent="0.3">
      <c r="A594" t="s">
        <v>141</v>
      </c>
      <c r="B594" s="13">
        <v>1605</v>
      </c>
      <c r="C594">
        <v>260.55938090000001</v>
      </c>
      <c r="D594">
        <v>263.93016219999998</v>
      </c>
      <c r="E594">
        <v>271.46307510000003</v>
      </c>
      <c r="F594">
        <v>265.31753939999999</v>
      </c>
      <c r="G594" s="4">
        <v>2.6531874978815807E-2</v>
      </c>
    </row>
    <row r="595" spans="1:7" x14ac:dyDescent="0.3">
      <c r="A595" t="s">
        <v>1333</v>
      </c>
      <c r="B595" s="13">
        <v>291</v>
      </c>
      <c r="C595">
        <v>244.25119419999999</v>
      </c>
      <c r="D595">
        <v>262.9200945</v>
      </c>
      <c r="E595">
        <v>288.15874459999998</v>
      </c>
      <c r="F595">
        <v>265.11001110000001</v>
      </c>
      <c r="G595" s="4">
        <v>2.6511122054140648E-2</v>
      </c>
    </row>
    <row r="596" spans="1:7" x14ac:dyDescent="0.3">
      <c r="A596" t="s">
        <v>1962</v>
      </c>
      <c r="B596" s="13">
        <v>1107</v>
      </c>
      <c r="C596">
        <v>272.67854670000003</v>
      </c>
      <c r="D596">
        <v>259.44224500000001</v>
      </c>
      <c r="E596">
        <v>263.13337209999997</v>
      </c>
      <c r="F596">
        <v>265.08472126666669</v>
      </c>
      <c r="G596" s="4">
        <v>2.6508593059270003E-2</v>
      </c>
    </row>
    <row r="597" spans="1:7" x14ac:dyDescent="0.3">
      <c r="A597" t="s">
        <v>625</v>
      </c>
      <c r="B597" s="13">
        <v>879</v>
      </c>
      <c r="C597">
        <v>268.62158390000002</v>
      </c>
      <c r="D597">
        <v>268.83036349999998</v>
      </c>
      <c r="E597">
        <v>255.65489450000001</v>
      </c>
      <c r="F597">
        <v>264.3689473</v>
      </c>
      <c r="G597" s="4">
        <v>2.6437015336064677E-2</v>
      </c>
    </row>
    <row r="598" spans="1:7" x14ac:dyDescent="0.3">
      <c r="A598" t="s">
        <v>1840</v>
      </c>
      <c r="B598" s="13">
        <v>1668</v>
      </c>
      <c r="C598">
        <v>260.85660389999998</v>
      </c>
      <c r="D598">
        <v>279.02148779999999</v>
      </c>
      <c r="E598">
        <v>250.20285029999999</v>
      </c>
      <c r="F598">
        <v>263.36031399999996</v>
      </c>
      <c r="G598" s="4">
        <v>2.6336151545922531E-2</v>
      </c>
    </row>
    <row r="599" spans="1:7" x14ac:dyDescent="0.3">
      <c r="A599" t="s">
        <v>2169</v>
      </c>
      <c r="B599" s="13">
        <v>501</v>
      </c>
      <c r="C599">
        <v>258.1077851</v>
      </c>
      <c r="D599">
        <v>267.40803410000001</v>
      </c>
      <c r="E599">
        <v>264.4546406</v>
      </c>
      <c r="F599">
        <v>263.32348660000002</v>
      </c>
      <c r="G599" s="4">
        <v>2.6332468789121745E-2</v>
      </c>
    </row>
    <row r="600" spans="1:7" x14ac:dyDescent="0.3">
      <c r="A600" t="s">
        <v>914</v>
      </c>
      <c r="B600" s="13">
        <v>960</v>
      </c>
      <c r="C600">
        <v>260.12861420000002</v>
      </c>
      <c r="D600">
        <v>252.9821786</v>
      </c>
      <c r="E600">
        <v>275.01795870000001</v>
      </c>
      <c r="F600">
        <v>262.70958383333334</v>
      </c>
      <c r="G600" s="4">
        <v>2.6271078232390433E-2</v>
      </c>
    </row>
    <row r="601" spans="1:7" x14ac:dyDescent="0.3">
      <c r="A601" t="s">
        <v>358</v>
      </c>
      <c r="B601" s="13">
        <v>1293</v>
      </c>
      <c r="C601">
        <v>248.99065830000001</v>
      </c>
      <c r="D601">
        <v>279.82019009999999</v>
      </c>
      <c r="E601">
        <v>249.3621684</v>
      </c>
      <c r="F601">
        <v>259.39100559999997</v>
      </c>
      <c r="G601" s="4">
        <v>2.5939218895109768E-2</v>
      </c>
    </row>
    <row r="602" spans="1:7" x14ac:dyDescent="0.3">
      <c r="A602" t="s">
        <v>1332</v>
      </c>
      <c r="B602" s="13">
        <v>1449</v>
      </c>
      <c r="C602">
        <v>258.42515809999998</v>
      </c>
      <c r="D602">
        <v>260.1381222</v>
      </c>
      <c r="E602">
        <v>258.97184629999998</v>
      </c>
      <c r="F602">
        <v>259.17837553333334</v>
      </c>
      <c r="G602" s="4">
        <v>2.5917955791440499E-2</v>
      </c>
    </row>
    <row r="603" spans="1:7" x14ac:dyDescent="0.3">
      <c r="A603" t="s">
        <v>336</v>
      </c>
      <c r="B603" s="13">
        <v>630</v>
      </c>
      <c r="C603">
        <v>265.80497329999997</v>
      </c>
      <c r="D603">
        <v>268.75583649999999</v>
      </c>
      <c r="E603">
        <v>241.32174800000001</v>
      </c>
      <c r="F603">
        <v>258.6275192666667</v>
      </c>
      <c r="G603" s="4">
        <v>2.5862869913471226E-2</v>
      </c>
    </row>
    <row r="604" spans="1:7" x14ac:dyDescent="0.3">
      <c r="A604" t="s">
        <v>129</v>
      </c>
      <c r="B604" s="13">
        <v>900</v>
      </c>
      <c r="C604">
        <v>244.552685</v>
      </c>
      <c r="D604">
        <v>266.20265610000001</v>
      </c>
      <c r="E604">
        <v>263.88601310000001</v>
      </c>
      <c r="F604">
        <v>258.21378473333334</v>
      </c>
      <c r="G604" s="4">
        <v>2.5821496271390708E-2</v>
      </c>
    </row>
    <row r="605" spans="1:7" x14ac:dyDescent="0.3">
      <c r="A605" t="s">
        <v>2153</v>
      </c>
      <c r="B605" s="13">
        <v>936</v>
      </c>
      <c r="C605">
        <v>252.8065962</v>
      </c>
      <c r="D605">
        <v>277.55823620000001</v>
      </c>
      <c r="E605">
        <v>242.72447650000001</v>
      </c>
      <c r="F605">
        <v>257.69643630000002</v>
      </c>
      <c r="G605" s="4">
        <v>2.5769761192041163E-2</v>
      </c>
    </row>
    <row r="606" spans="1:7" x14ac:dyDescent="0.3">
      <c r="A606" t="s">
        <v>1131</v>
      </c>
      <c r="B606" s="13">
        <v>654</v>
      </c>
      <c r="C606">
        <v>268.68793879999998</v>
      </c>
      <c r="D606">
        <v>260.9967446</v>
      </c>
      <c r="E606">
        <v>243.13700840000001</v>
      </c>
      <c r="F606">
        <v>257.60723060000004</v>
      </c>
      <c r="G606" s="4">
        <v>2.5760840581345201E-2</v>
      </c>
    </row>
    <row r="607" spans="1:7" x14ac:dyDescent="0.3">
      <c r="A607" t="s">
        <v>2084</v>
      </c>
      <c r="B607" s="13">
        <v>1287</v>
      </c>
      <c r="C607">
        <v>294.70844670000002</v>
      </c>
      <c r="D607">
        <v>255.7174196</v>
      </c>
      <c r="E607">
        <v>221.82656230000001</v>
      </c>
      <c r="F607">
        <v>257.41747620000001</v>
      </c>
      <c r="G607" s="4">
        <v>2.5741865054778559E-2</v>
      </c>
    </row>
    <row r="608" spans="1:7" x14ac:dyDescent="0.3">
      <c r="A608" t="s">
        <v>696</v>
      </c>
      <c r="B608" s="13">
        <v>1866</v>
      </c>
      <c r="C608">
        <v>239.65064699999999</v>
      </c>
      <c r="D608">
        <v>269.6038001</v>
      </c>
      <c r="E608">
        <v>260.19124369999997</v>
      </c>
      <c r="F608">
        <v>256.4818969333333</v>
      </c>
      <c r="G608" s="4">
        <v>2.5648306701297259E-2</v>
      </c>
    </row>
    <row r="609" spans="1:7" x14ac:dyDescent="0.3">
      <c r="A609" t="s">
        <v>756</v>
      </c>
      <c r="B609" s="13">
        <v>819</v>
      </c>
      <c r="C609">
        <v>240.17305859999999</v>
      </c>
      <c r="D609">
        <v>269.14346510000001</v>
      </c>
      <c r="E609">
        <v>256.16182939999999</v>
      </c>
      <c r="F609">
        <v>255.15945103333334</v>
      </c>
      <c r="G609" s="4">
        <v>2.5516061507992686E-2</v>
      </c>
    </row>
    <row r="610" spans="1:7" x14ac:dyDescent="0.3">
      <c r="A610" t="s">
        <v>803</v>
      </c>
      <c r="B610" s="13">
        <v>624</v>
      </c>
      <c r="C610">
        <v>218.84547370000001</v>
      </c>
      <c r="D610">
        <v>272.86631490000002</v>
      </c>
      <c r="E610">
        <v>269.79582649999998</v>
      </c>
      <c r="F610">
        <v>253.83587170000001</v>
      </c>
      <c r="G610" s="4">
        <v>2.5383702970837699E-2</v>
      </c>
    </row>
    <row r="611" spans="1:7" x14ac:dyDescent="0.3">
      <c r="A611" t="s">
        <v>1341</v>
      </c>
      <c r="B611" s="13">
        <v>993</v>
      </c>
      <c r="C611">
        <v>271.20305930000001</v>
      </c>
      <c r="D611">
        <v>274.41412120000001</v>
      </c>
      <c r="E611">
        <v>211.9242141</v>
      </c>
      <c r="F611">
        <v>252.5137982</v>
      </c>
      <c r="G611" s="4">
        <v>2.5251495017703018E-2</v>
      </c>
    </row>
    <row r="612" spans="1:7" x14ac:dyDescent="0.3">
      <c r="A612" t="s">
        <v>609</v>
      </c>
      <c r="B612" s="13">
        <v>762</v>
      </c>
      <c r="C612">
        <v>258.13875990000003</v>
      </c>
      <c r="D612">
        <v>257.05728649999998</v>
      </c>
      <c r="E612">
        <v>241.78873920000001</v>
      </c>
      <c r="F612">
        <v>252.32826186666668</v>
      </c>
      <c r="G612" s="4">
        <v>2.5232941299727338E-2</v>
      </c>
    </row>
    <row r="613" spans="1:7" x14ac:dyDescent="0.3">
      <c r="A613" t="s">
        <v>1565</v>
      </c>
      <c r="B613" s="13">
        <v>945</v>
      </c>
      <c r="C613">
        <v>255.6463929</v>
      </c>
      <c r="D613">
        <v>259.01343750000001</v>
      </c>
      <c r="E613">
        <v>240.7536648</v>
      </c>
      <c r="F613">
        <v>251.80449840000003</v>
      </c>
      <c r="G613" s="4">
        <v>2.5180564714117899E-2</v>
      </c>
    </row>
    <row r="614" spans="1:7" x14ac:dyDescent="0.3">
      <c r="A614" t="s">
        <v>1430</v>
      </c>
      <c r="B614" s="13">
        <v>945</v>
      </c>
      <c r="C614">
        <v>243.26772550000001</v>
      </c>
      <c r="D614">
        <v>281.63372040000002</v>
      </c>
      <c r="E614">
        <v>230.4145503</v>
      </c>
      <c r="F614">
        <v>251.77199873333333</v>
      </c>
      <c r="G614" s="4">
        <v>2.5177314732624762E-2</v>
      </c>
    </row>
    <row r="615" spans="1:7" x14ac:dyDescent="0.3">
      <c r="A615" t="s">
        <v>1726</v>
      </c>
      <c r="B615" s="13">
        <v>1173</v>
      </c>
      <c r="C615">
        <v>258.96198450000003</v>
      </c>
      <c r="D615">
        <v>237.98810470000001</v>
      </c>
      <c r="E615">
        <v>257.48117280000002</v>
      </c>
      <c r="F615">
        <v>251.47708733333334</v>
      </c>
      <c r="G615" s="4">
        <v>2.5147823458085125E-2</v>
      </c>
    </row>
    <row r="616" spans="1:7" x14ac:dyDescent="0.3">
      <c r="A616" t="s">
        <v>853</v>
      </c>
      <c r="B616" s="13">
        <v>993</v>
      </c>
      <c r="C616">
        <v>253.4045582</v>
      </c>
      <c r="D616">
        <v>239.88589780000001</v>
      </c>
      <c r="E616">
        <v>259.82341150000002</v>
      </c>
      <c r="F616">
        <v>251.03795583333331</v>
      </c>
      <c r="G616" s="4">
        <v>2.5103910107751749E-2</v>
      </c>
    </row>
    <row r="617" spans="1:7" x14ac:dyDescent="0.3">
      <c r="A617" t="s">
        <v>1961</v>
      </c>
      <c r="B617" s="13">
        <v>1260</v>
      </c>
      <c r="C617">
        <v>232.30184070000001</v>
      </c>
      <c r="D617">
        <v>278.24627700000002</v>
      </c>
      <c r="E617">
        <v>242.0034478</v>
      </c>
      <c r="F617">
        <v>250.85052183333335</v>
      </c>
      <c r="G617" s="4">
        <v>2.5085166622243686E-2</v>
      </c>
    </row>
    <row r="618" spans="1:7" x14ac:dyDescent="0.3">
      <c r="A618" t="s">
        <v>931</v>
      </c>
      <c r="B618" s="13">
        <v>1311</v>
      </c>
      <c r="C618">
        <v>249.54850440000001</v>
      </c>
      <c r="D618">
        <v>255.23348189999999</v>
      </c>
      <c r="E618">
        <v>247.412588</v>
      </c>
      <c r="F618">
        <v>250.73152476666667</v>
      </c>
      <c r="G618" s="4">
        <v>2.507326686129013E-2</v>
      </c>
    </row>
    <row r="619" spans="1:7" x14ac:dyDescent="0.3">
      <c r="A619" t="s">
        <v>1189</v>
      </c>
      <c r="B619" s="13">
        <v>879</v>
      </c>
      <c r="C619">
        <v>244.75375339999999</v>
      </c>
      <c r="D619">
        <v>259.56035100000003</v>
      </c>
      <c r="E619">
        <v>246.4938257</v>
      </c>
      <c r="F619">
        <v>250.26931003333334</v>
      </c>
      <c r="G619" s="4">
        <v>2.5027045177092776E-2</v>
      </c>
    </row>
    <row r="620" spans="1:7" x14ac:dyDescent="0.3">
      <c r="A620" t="s">
        <v>1721</v>
      </c>
      <c r="B620" s="13">
        <v>1671</v>
      </c>
      <c r="C620">
        <v>249.65924759999999</v>
      </c>
      <c r="D620">
        <v>250.78248840000001</v>
      </c>
      <c r="E620">
        <v>250.1391745</v>
      </c>
      <c r="F620">
        <v>250.19363683333333</v>
      </c>
      <c r="G620" s="4">
        <v>2.5019477822570389E-2</v>
      </c>
    </row>
    <row r="621" spans="1:7" x14ac:dyDescent="0.3">
      <c r="A621" t="s">
        <v>236</v>
      </c>
      <c r="B621" s="13">
        <v>1389</v>
      </c>
      <c r="C621">
        <v>251.46311470000001</v>
      </c>
      <c r="D621">
        <v>263.52801310000001</v>
      </c>
      <c r="E621">
        <v>234.21469569999999</v>
      </c>
      <c r="F621">
        <v>249.73527449999997</v>
      </c>
      <c r="G621" s="4">
        <v>2.4973641380130508E-2</v>
      </c>
    </row>
    <row r="622" spans="1:7" x14ac:dyDescent="0.3">
      <c r="A622" t="s">
        <v>1822</v>
      </c>
      <c r="B622" s="13">
        <v>912</v>
      </c>
      <c r="C622">
        <v>240.2195317</v>
      </c>
      <c r="D622">
        <v>261.07551969999997</v>
      </c>
      <c r="E622">
        <v>246.28649619999999</v>
      </c>
      <c r="F622">
        <v>249.19384920000002</v>
      </c>
      <c r="G622" s="4">
        <v>2.4919498603130343E-2</v>
      </c>
    </row>
    <row r="623" spans="1:7" x14ac:dyDescent="0.3">
      <c r="A623" t="s">
        <v>2170</v>
      </c>
      <c r="B623" s="13">
        <v>492</v>
      </c>
      <c r="C623">
        <v>232.07540169999999</v>
      </c>
      <c r="D623">
        <v>283.91432120000002</v>
      </c>
      <c r="E623">
        <v>230.44780399999999</v>
      </c>
      <c r="F623">
        <v>248.81250896666668</v>
      </c>
      <c r="G623" s="4">
        <v>2.4881364405828221E-2</v>
      </c>
    </row>
    <row r="624" spans="1:7" x14ac:dyDescent="0.3">
      <c r="A624" t="s">
        <v>596</v>
      </c>
      <c r="B624" s="13">
        <v>1197</v>
      </c>
      <c r="C624">
        <v>235.18051829999999</v>
      </c>
      <c r="D624">
        <v>258.23545999999999</v>
      </c>
      <c r="E624">
        <v>252.94652439999999</v>
      </c>
      <c r="F624">
        <v>248.78750090000003</v>
      </c>
      <c r="G624" s="4">
        <v>2.4878863587752788E-2</v>
      </c>
    </row>
    <row r="625" spans="1:7" x14ac:dyDescent="0.3">
      <c r="A625" t="s">
        <v>1309</v>
      </c>
      <c r="B625" s="13">
        <v>1593</v>
      </c>
      <c r="C625">
        <v>248.55397289999999</v>
      </c>
      <c r="D625">
        <v>255.6217236</v>
      </c>
      <c r="E625">
        <v>242.0323334</v>
      </c>
      <c r="F625">
        <v>248.73600996666664</v>
      </c>
      <c r="G625" s="4">
        <v>2.4873714470929099E-2</v>
      </c>
    </row>
    <row r="626" spans="1:7" x14ac:dyDescent="0.3">
      <c r="A626" t="s">
        <v>1440</v>
      </c>
      <c r="B626" s="13">
        <v>4257</v>
      </c>
      <c r="C626">
        <v>253.6736459</v>
      </c>
      <c r="D626">
        <v>248.0629156</v>
      </c>
      <c r="E626">
        <v>243.2104745</v>
      </c>
      <c r="F626">
        <v>248.31567866666668</v>
      </c>
      <c r="G626" s="4">
        <v>2.483168114917245E-2</v>
      </c>
    </row>
    <row r="627" spans="1:7" x14ac:dyDescent="0.3">
      <c r="A627" t="s">
        <v>714</v>
      </c>
      <c r="B627" s="13">
        <v>828</v>
      </c>
      <c r="C627">
        <v>247.6976621</v>
      </c>
      <c r="D627">
        <v>253.69309430000001</v>
      </c>
      <c r="E627">
        <v>243.00376829999999</v>
      </c>
      <c r="F627">
        <v>248.13150823333331</v>
      </c>
      <c r="G627" s="4">
        <v>2.4813264021819902E-2</v>
      </c>
    </row>
    <row r="628" spans="1:7" x14ac:dyDescent="0.3">
      <c r="A628" t="s">
        <v>449</v>
      </c>
      <c r="B628" s="13">
        <v>849</v>
      </c>
      <c r="C628">
        <v>231.2370832</v>
      </c>
      <c r="D628">
        <v>261.5027528</v>
      </c>
      <c r="E628">
        <v>247.61602970000001</v>
      </c>
      <c r="F628">
        <v>246.78528856666665</v>
      </c>
      <c r="G628" s="4">
        <v>2.4678641441002982E-2</v>
      </c>
    </row>
    <row r="629" spans="1:7" x14ac:dyDescent="0.3">
      <c r="A629" t="s">
        <v>496</v>
      </c>
      <c r="B629" s="13">
        <v>726</v>
      </c>
      <c r="C629">
        <v>243.44230780000001</v>
      </c>
      <c r="D629">
        <v>241.8177838</v>
      </c>
      <c r="E629">
        <v>252.74303750000001</v>
      </c>
      <c r="F629">
        <v>246.00104303333333</v>
      </c>
      <c r="G629" s="4">
        <v>2.4600216529894015E-2</v>
      </c>
    </row>
    <row r="630" spans="1:7" x14ac:dyDescent="0.3">
      <c r="A630" t="s">
        <v>1351</v>
      </c>
      <c r="B630" s="13">
        <v>624</v>
      </c>
      <c r="C630">
        <v>253.6895854</v>
      </c>
      <c r="D630">
        <v>200.11327009999999</v>
      </c>
      <c r="E630">
        <v>282.87266499999998</v>
      </c>
      <c r="F630">
        <v>245.55850683333333</v>
      </c>
      <c r="G630" s="4">
        <v>2.4555962708007407E-2</v>
      </c>
    </row>
    <row r="631" spans="1:7" x14ac:dyDescent="0.3">
      <c r="A631" t="s">
        <v>479</v>
      </c>
      <c r="B631" s="13">
        <v>933</v>
      </c>
      <c r="C631">
        <v>222.1385013</v>
      </c>
      <c r="D631">
        <v>250.6623467</v>
      </c>
      <c r="E631">
        <v>262.95311450000003</v>
      </c>
      <c r="F631">
        <v>245.25132083333332</v>
      </c>
      <c r="G631" s="4">
        <v>2.4525243967868052E-2</v>
      </c>
    </row>
    <row r="632" spans="1:7" x14ac:dyDescent="0.3">
      <c r="A632" t="s">
        <v>1112</v>
      </c>
      <c r="B632" s="13">
        <v>1884</v>
      </c>
      <c r="C632">
        <v>248.09184060000001</v>
      </c>
      <c r="D632">
        <v>244.89733670000001</v>
      </c>
      <c r="E632">
        <v>242.20426710000001</v>
      </c>
      <c r="F632">
        <v>245.06448146666671</v>
      </c>
      <c r="G632" s="4">
        <v>2.4506559945964596E-2</v>
      </c>
    </row>
    <row r="633" spans="1:7" x14ac:dyDescent="0.3">
      <c r="A633" t="s">
        <v>1026</v>
      </c>
      <c r="B633" s="13">
        <v>2286</v>
      </c>
      <c r="C633">
        <v>226.15647440000001</v>
      </c>
      <c r="D633">
        <v>243.35497119999999</v>
      </c>
      <c r="E633">
        <v>264.14527379999998</v>
      </c>
      <c r="F633">
        <v>244.55223979999997</v>
      </c>
      <c r="G633" s="4">
        <v>2.4455335545611429E-2</v>
      </c>
    </row>
    <row r="634" spans="1:7" x14ac:dyDescent="0.3">
      <c r="A634" t="s">
        <v>779</v>
      </c>
      <c r="B634" s="13">
        <v>1290</v>
      </c>
      <c r="C634">
        <v>232.41918150000001</v>
      </c>
      <c r="D634">
        <v>259.55251170000003</v>
      </c>
      <c r="E634">
        <v>240.7034621</v>
      </c>
      <c r="F634">
        <v>244.22505176666667</v>
      </c>
      <c r="G634" s="4">
        <v>2.4422616593013747E-2</v>
      </c>
    </row>
    <row r="635" spans="1:7" x14ac:dyDescent="0.3">
      <c r="A635" t="s">
        <v>1697</v>
      </c>
      <c r="B635" s="13">
        <v>1623</v>
      </c>
      <c r="C635">
        <v>250.462086</v>
      </c>
      <c r="D635">
        <v>246.4630118</v>
      </c>
      <c r="E635">
        <v>235.4416142</v>
      </c>
      <c r="F635">
        <v>244.12223733333335</v>
      </c>
      <c r="G635" s="4">
        <v>2.4412335102776097E-2</v>
      </c>
    </row>
    <row r="636" spans="1:7" x14ac:dyDescent="0.3">
      <c r="A636" t="s">
        <v>589</v>
      </c>
      <c r="B636" s="13">
        <v>240</v>
      </c>
      <c r="C636">
        <v>246.35398290000001</v>
      </c>
      <c r="D636">
        <v>271.61136729999998</v>
      </c>
      <c r="E636">
        <v>213.84072259999999</v>
      </c>
      <c r="F636">
        <v>243.9353576</v>
      </c>
      <c r="G636" s="4">
        <v>2.4393647044187557E-2</v>
      </c>
    </row>
    <row r="637" spans="1:7" x14ac:dyDescent="0.3">
      <c r="A637" t="s">
        <v>678</v>
      </c>
      <c r="B637" s="13">
        <v>756</v>
      </c>
      <c r="C637">
        <v>215.7857382</v>
      </c>
      <c r="D637">
        <v>251.67864280000001</v>
      </c>
      <c r="E637">
        <v>264.15869309999999</v>
      </c>
      <c r="F637">
        <v>243.87435803333332</v>
      </c>
      <c r="G637" s="4">
        <v>2.438754705969267E-2</v>
      </c>
    </row>
    <row r="638" spans="1:7" x14ac:dyDescent="0.3">
      <c r="A638" t="s">
        <v>1186</v>
      </c>
      <c r="B638" s="13">
        <v>1215</v>
      </c>
      <c r="C638">
        <v>252.10322360000001</v>
      </c>
      <c r="D638">
        <v>245.70006960000001</v>
      </c>
      <c r="E638">
        <v>233.46957560000001</v>
      </c>
      <c r="F638">
        <v>243.75762293333332</v>
      </c>
      <c r="G638" s="4">
        <v>2.4375873496437696E-2</v>
      </c>
    </row>
    <row r="639" spans="1:7" x14ac:dyDescent="0.3">
      <c r="A639" t="s">
        <v>1505</v>
      </c>
      <c r="B639" s="13">
        <v>1467</v>
      </c>
      <c r="C639">
        <v>246.67359250000001</v>
      </c>
      <c r="D639">
        <v>246.63088329999999</v>
      </c>
      <c r="E639">
        <v>237.9362509</v>
      </c>
      <c r="F639">
        <v>243.74690889999999</v>
      </c>
      <c r="G639" s="4">
        <v>2.4374802088216584E-2</v>
      </c>
    </row>
    <row r="640" spans="1:7" x14ac:dyDescent="0.3">
      <c r="A640" t="s">
        <v>794</v>
      </c>
      <c r="B640" s="13">
        <v>936</v>
      </c>
      <c r="C640">
        <v>243.16163739999999</v>
      </c>
      <c r="D640">
        <v>248.61529999999999</v>
      </c>
      <c r="E640">
        <v>236.87431190000001</v>
      </c>
      <c r="F640">
        <v>242.88374976666668</v>
      </c>
      <c r="G640" s="4">
        <v>2.4288485781106952E-2</v>
      </c>
    </row>
    <row r="641" spans="1:7" x14ac:dyDescent="0.3">
      <c r="A641" t="s">
        <v>398</v>
      </c>
      <c r="B641" s="13">
        <v>441</v>
      </c>
      <c r="C641">
        <v>216.2422497</v>
      </c>
      <c r="D641">
        <v>249.79895160000001</v>
      </c>
      <c r="E641">
        <v>261.72405070000002</v>
      </c>
      <c r="F641">
        <v>242.58841733333335</v>
      </c>
      <c r="G641" s="4">
        <v>2.4258952403041899E-2</v>
      </c>
    </row>
    <row r="642" spans="1:7" x14ac:dyDescent="0.3">
      <c r="A642" t="s">
        <v>1652</v>
      </c>
      <c r="B642" s="13">
        <v>1368</v>
      </c>
      <c r="C642">
        <v>230.87843559999999</v>
      </c>
      <c r="D642">
        <v>236.24433690000001</v>
      </c>
      <c r="E642">
        <v>259.31503620000001</v>
      </c>
      <c r="F642">
        <v>242.14593623333334</v>
      </c>
      <c r="G642" s="4">
        <v>2.4214704091180428E-2</v>
      </c>
    </row>
    <row r="643" spans="1:7" x14ac:dyDescent="0.3">
      <c r="A643" t="s">
        <v>2104</v>
      </c>
      <c r="B643" s="13">
        <v>5589</v>
      </c>
      <c r="C643">
        <v>248.2948529</v>
      </c>
      <c r="D643">
        <v>255.0232139</v>
      </c>
      <c r="E643">
        <v>221.49756500000001</v>
      </c>
      <c r="F643">
        <v>241.60521059999999</v>
      </c>
      <c r="G643" s="4">
        <v>2.4160631281166117E-2</v>
      </c>
    </row>
    <row r="644" spans="1:7" x14ac:dyDescent="0.3">
      <c r="A644" t="s">
        <v>731</v>
      </c>
      <c r="B644" s="13">
        <v>585</v>
      </c>
      <c r="C644">
        <v>222.56761270000001</v>
      </c>
      <c r="D644">
        <v>264.82786659999999</v>
      </c>
      <c r="E644">
        <v>236.57606820000001</v>
      </c>
      <c r="F644">
        <v>241.32384916666669</v>
      </c>
      <c r="G644" s="4">
        <v>2.4132495009474685E-2</v>
      </c>
    </row>
    <row r="645" spans="1:7" x14ac:dyDescent="0.3">
      <c r="A645" t="s">
        <v>1765</v>
      </c>
      <c r="B645" s="13">
        <v>753</v>
      </c>
      <c r="C645">
        <v>246.53339510000001</v>
      </c>
      <c r="D645">
        <v>232.7254226</v>
      </c>
      <c r="E645">
        <v>244.53605780000001</v>
      </c>
      <c r="F645">
        <v>241.26495850000001</v>
      </c>
      <c r="G645" s="4">
        <v>2.4126605915941884E-2</v>
      </c>
    </row>
    <row r="646" spans="1:7" x14ac:dyDescent="0.3">
      <c r="A646" t="s">
        <v>1852</v>
      </c>
      <c r="B646" s="13">
        <v>828</v>
      </c>
      <c r="C646">
        <v>242.16938200000001</v>
      </c>
      <c r="D646">
        <v>234.9057468</v>
      </c>
      <c r="E646">
        <v>246.1158763</v>
      </c>
      <c r="F646">
        <v>241.06366836666666</v>
      </c>
      <c r="G646" s="4">
        <v>2.4106476810779265E-2</v>
      </c>
    </row>
    <row r="647" spans="1:7" x14ac:dyDescent="0.3">
      <c r="A647" t="s">
        <v>1294</v>
      </c>
      <c r="B647" s="13">
        <v>1368</v>
      </c>
      <c r="C647">
        <v>314.4370965</v>
      </c>
      <c r="D647">
        <v>238.87443099999999</v>
      </c>
      <c r="E647">
        <v>168.27222689999999</v>
      </c>
      <c r="F647">
        <v>240.52791813333332</v>
      </c>
      <c r="G647" s="4">
        <v>2.4052901543034747E-2</v>
      </c>
    </row>
    <row r="648" spans="1:7" x14ac:dyDescent="0.3">
      <c r="A648" t="s">
        <v>1329</v>
      </c>
      <c r="B648" s="13">
        <v>153</v>
      </c>
      <c r="C648">
        <v>243.49725319999999</v>
      </c>
      <c r="D648">
        <v>261.44409689999998</v>
      </c>
      <c r="E648">
        <v>212.63020420000001</v>
      </c>
      <c r="F648">
        <v>239.19051809999999</v>
      </c>
      <c r="G648" s="4">
        <v>2.3919160929574711E-2</v>
      </c>
    </row>
    <row r="649" spans="1:7" x14ac:dyDescent="0.3">
      <c r="A649" t="s">
        <v>1612</v>
      </c>
      <c r="B649" s="13">
        <v>768</v>
      </c>
      <c r="C649">
        <v>250.1618738</v>
      </c>
      <c r="D649">
        <v>231.6247506</v>
      </c>
      <c r="E649">
        <v>233.88829039999999</v>
      </c>
      <c r="F649">
        <v>238.55830493333335</v>
      </c>
      <c r="G649" s="4">
        <v>2.3855939324490125E-2</v>
      </c>
    </row>
    <row r="650" spans="1:7" x14ac:dyDescent="0.3">
      <c r="A650" t="s">
        <v>1832</v>
      </c>
      <c r="B650" s="13">
        <v>234</v>
      </c>
      <c r="C650">
        <v>224.95847570000001</v>
      </c>
      <c r="D650">
        <v>260.93865959999999</v>
      </c>
      <c r="E650">
        <v>222.99450959999999</v>
      </c>
      <c r="F650">
        <v>236.29721496666664</v>
      </c>
      <c r="G650" s="4">
        <v>2.3629829296306078E-2</v>
      </c>
    </row>
    <row r="651" spans="1:7" x14ac:dyDescent="0.3">
      <c r="A651" t="s">
        <v>2221</v>
      </c>
      <c r="B651" s="13">
        <v>1119</v>
      </c>
      <c r="C651">
        <v>236.80207580000001</v>
      </c>
      <c r="D651">
        <v>229.99158990000001</v>
      </c>
      <c r="E651">
        <v>241.0256746</v>
      </c>
      <c r="F651">
        <v>235.93978010000001</v>
      </c>
      <c r="G651" s="4">
        <v>2.3594085646576342E-2</v>
      </c>
    </row>
    <row r="652" spans="1:7" x14ac:dyDescent="0.3">
      <c r="A652" t="s">
        <v>1419</v>
      </c>
      <c r="B652" s="13">
        <v>705</v>
      </c>
      <c r="C652">
        <v>239.51175610000001</v>
      </c>
      <c r="D652">
        <v>224.40397569999999</v>
      </c>
      <c r="E652">
        <v>239.86407059999999</v>
      </c>
      <c r="F652">
        <v>234.59326746666667</v>
      </c>
      <c r="G652" s="4">
        <v>2.3459433768959103E-2</v>
      </c>
    </row>
    <row r="653" spans="1:7" x14ac:dyDescent="0.3">
      <c r="A653" t="s">
        <v>1506</v>
      </c>
      <c r="B653" s="13">
        <v>1203</v>
      </c>
      <c r="C653">
        <v>242.88588319999999</v>
      </c>
      <c r="D653">
        <v>234.25237920000001</v>
      </c>
      <c r="E653">
        <v>226.15945120000001</v>
      </c>
      <c r="F653">
        <v>234.43257120000001</v>
      </c>
      <c r="G653" s="4">
        <v>2.3443364068982224E-2</v>
      </c>
    </row>
    <row r="654" spans="1:7" x14ac:dyDescent="0.3">
      <c r="A654" t="s">
        <v>2226</v>
      </c>
      <c r="B654" s="13">
        <v>1638</v>
      </c>
      <c r="C654">
        <v>228.52924519999999</v>
      </c>
      <c r="D654">
        <v>273.1489608</v>
      </c>
      <c r="E654">
        <v>198.87282250000001</v>
      </c>
      <c r="F654">
        <v>233.5170095</v>
      </c>
      <c r="G654" s="4">
        <v>2.3351807481299679E-2</v>
      </c>
    </row>
    <row r="655" spans="1:7" x14ac:dyDescent="0.3">
      <c r="A655" t="s">
        <v>994</v>
      </c>
      <c r="B655" s="13">
        <v>573</v>
      </c>
      <c r="C655">
        <v>204.1507982</v>
      </c>
      <c r="D655">
        <v>250.79774040000001</v>
      </c>
      <c r="E655">
        <v>242.09267560000001</v>
      </c>
      <c r="F655">
        <v>232.3470714</v>
      </c>
      <c r="G655" s="4">
        <v>2.3234813137569713E-2</v>
      </c>
    </row>
    <row r="656" spans="1:7" x14ac:dyDescent="0.3">
      <c r="A656" t="s">
        <v>1926</v>
      </c>
      <c r="B656" s="13">
        <v>1362</v>
      </c>
      <c r="C656">
        <v>233.9493463</v>
      </c>
      <c r="D656">
        <v>249.01722989999999</v>
      </c>
      <c r="E656">
        <v>213.55298980000001</v>
      </c>
      <c r="F656">
        <v>232.17318866666665</v>
      </c>
      <c r="G656" s="4">
        <v>2.3217424784910446E-2</v>
      </c>
    </row>
    <row r="657" spans="1:7" x14ac:dyDescent="0.3">
      <c r="A657" t="s">
        <v>47</v>
      </c>
      <c r="B657" s="13">
        <v>1743</v>
      </c>
      <c r="C657">
        <v>266.04570560000002</v>
      </c>
      <c r="D657">
        <v>228.21984699999999</v>
      </c>
      <c r="E657">
        <v>201.4299867</v>
      </c>
      <c r="F657">
        <v>231.89851309999997</v>
      </c>
      <c r="G657" s="4">
        <v>2.3189957102935799E-2</v>
      </c>
    </row>
    <row r="658" spans="1:7" x14ac:dyDescent="0.3">
      <c r="A658" t="s">
        <v>1161</v>
      </c>
      <c r="B658" s="13">
        <v>753</v>
      </c>
      <c r="C658">
        <v>225.08836690000001</v>
      </c>
      <c r="D658">
        <v>232.86595729999999</v>
      </c>
      <c r="E658">
        <v>234.69758089999999</v>
      </c>
      <c r="F658">
        <v>230.88396836666666</v>
      </c>
      <c r="G658" s="4">
        <v>2.3088502166763513E-2</v>
      </c>
    </row>
    <row r="659" spans="1:7" x14ac:dyDescent="0.3">
      <c r="A659" t="s">
        <v>1904</v>
      </c>
      <c r="B659" s="13">
        <v>1293</v>
      </c>
      <c r="C659">
        <v>233.05997640000001</v>
      </c>
      <c r="D659">
        <v>232.59695239999999</v>
      </c>
      <c r="E659">
        <v>225.69642809999999</v>
      </c>
      <c r="F659">
        <v>230.45111896666666</v>
      </c>
      <c r="G659" s="4">
        <v>2.3045217029296055E-2</v>
      </c>
    </row>
    <row r="660" spans="1:7" x14ac:dyDescent="0.3">
      <c r="A660" t="s">
        <v>1460</v>
      </c>
      <c r="B660" s="13">
        <v>1089</v>
      </c>
      <c r="C660">
        <v>220.67432220000001</v>
      </c>
      <c r="D660">
        <v>242.25506730000001</v>
      </c>
      <c r="E660">
        <v>227.8483166</v>
      </c>
      <c r="F660">
        <v>230.25923536666667</v>
      </c>
      <c r="G660" s="4">
        <v>2.3026028581758073E-2</v>
      </c>
    </row>
    <row r="661" spans="1:7" x14ac:dyDescent="0.3">
      <c r="A661" t="s">
        <v>1529</v>
      </c>
      <c r="B661" s="13">
        <v>1065</v>
      </c>
      <c r="C661">
        <v>227.43811600000001</v>
      </c>
      <c r="D661">
        <v>231.3192841</v>
      </c>
      <c r="E661">
        <v>231.6723346</v>
      </c>
      <c r="F661">
        <v>230.14324490000001</v>
      </c>
      <c r="G661" s="4">
        <v>2.3014429482176135E-2</v>
      </c>
    </row>
    <row r="662" spans="1:7" x14ac:dyDescent="0.3">
      <c r="A662" t="s">
        <v>1336</v>
      </c>
      <c r="B662" s="13">
        <v>1746</v>
      </c>
      <c r="C662">
        <v>210.89787079999999</v>
      </c>
      <c r="D662">
        <v>234.43405379999999</v>
      </c>
      <c r="E662">
        <v>244.74430290000001</v>
      </c>
      <c r="F662">
        <v>230.02540916666666</v>
      </c>
      <c r="G662" s="4">
        <v>2.3002645855085716E-2</v>
      </c>
    </row>
    <row r="663" spans="1:7" x14ac:dyDescent="0.3">
      <c r="A663" t="s">
        <v>158</v>
      </c>
      <c r="B663" s="13">
        <v>864</v>
      </c>
      <c r="C663">
        <v>227.66404510000001</v>
      </c>
      <c r="D663">
        <v>247.16438460000001</v>
      </c>
      <c r="E663">
        <v>215.10825829999999</v>
      </c>
      <c r="F663">
        <v>229.97889599999999</v>
      </c>
      <c r="G663" s="4">
        <v>2.2997994517199576E-2</v>
      </c>
    </row>
    <row r="664" spans="1:7" x14ac:dyDescent="0.3">
      <c r="A664" t="s">
        <v>1315</v>
      </c>
      <c r="B664" s="13">
        <v>771</v>
      </c>
      <c r="C664">
        <v>220.9877994</v>
      </c>
      <c r="D664">
        <v>244.1743506</v>
      </c>
      <c r="E664">
        <v>222.9516611</v>
      </c>
      <c r="F664">
        <v>229.37127036666666</v>
      </c>
      <c r="G664" s="4">
        <v>2.293723167666524E-2</v>
      </c>
    </row>
    <row r="665" spans="1:7" x14ac:dyDescent="0.3">
      <c r="A665" t="s">
        <v>2147</v>
      </c>
      <c r="B665" s="13">
        <v>945</v>
      </c>
      <c r="C665">
        <v>229.27444919999999</v>
      </c>
      <c r="D665">
        <v>243.0000689</v>
      </c>
      <c r="E665">
        <v>213.94013720000001</v>
      </c>
      <c r="F665">
        <v>228.73821843333334</v>
      </c>
      <c r="G665" s="4">
        <v>2.2873926194531342E-2</v>
      </c>
    </row>
    <row r="666" spans="1:7" x14ac:dyDescent="0.3">
      <c r="A666" t="s">
        <v>1790</v>
      </c>
      <c r="B666" s="13">
        <v>1005</v>
      </c>
      <c r="C666">
        <v>197.6208872</v>
      </c>
      <c r="D666">
        <v>240.60165699999999</v>
      </c>
      <c r="E666">
        <v>247.96069059999999</v>
      </c>
      <c r="F666">
        <v>228.72774493333335</v>
      </c>
      <c r="G666" s="4">
        <v>2.2872878839753294E-2</v>
      </c>
    </row>
    <row r="667" spans="1:7" x14ac:dyDescent="0.3">
      <c r="A667" t="s">
        <v>2219</v>
      </c>
      <c r="B667" s="13">
        <v>723</v>
      </c>
      <c r="C667">
        <v>222.29344359999999</v>
      </c>
      <c r="D667">
        <v>230.08733599999999</v>
      </c>
      <c r="E667">
        <v>233.74384789999999</v>
      </c>
      <c r="F667">
        <v>228.70820916666665</v>
      </c>
      <c r="G667" s="4">
        <v>2.2870925254174335E-2</v>
      </c>
    </row>
    <row r="668" spans="1:7" x14ac:dyDescent="0.3">
      <c r="A668" t="s">
        <v>373</v>
      </c>
      <c r="B668" s="13">
        <v>1113</v>
      </c>
      <c r="C668">
        <v>220.25701140000001</v>
      </c>
      <c r="D668">
        <v>245.20800790000001</v>
      </c>
      <c r="E668">
        <v>217.8223964</v>
      </c>
      <c r="F668">
        <v>227.76247190000001</v>
      </c>
      <c r="G668" s="4">
        <v>2.2776351096058928E-2</v>
      </c>
    </row>
    <row r="669" spans="1:7" x14ac:dyDescent="0.3">
      <c r="A669" t="s">
        <v>1338</v>
      </c>
      <c r="B669" s="13">
        <v>324</v>
      </c>
      <c r="C669">
        <v>209.9552065</v>
      </c>
      <c r="D669">
        <v>235.814583</v>
      </c>
      <c r="E669">
        <v>237.26942109999999</v>
      </c>
      <c r="F669">
        <v>227.67973686666664</v>
      </c>
      <c r="G669" s="4">
        <v>2.2768077554981572E-2</v>
      </c>
    </row>
    <row r="670" spans="1:7" x14ac:dyDescent="0.3">
      <c r="A670" t="s">
        <v>1084</v>
      </c>
      <c r="B670" s="13">
        <v>1206</v>
      </c>
      <c r="C670">
        <v>221.93340140000001</v>
      </c>
      <c r="D670">
        <v>238.75897470000001</v>
      </c>
      <c r="E670">
        <v>221.67963499999999</v>
      </c>
      <c r="F670">
        <v>227.45733703333335</v>
      </c>
      <c r="G670" s="4">
        <v>2.2745837470188639E-2</v>
      </c>
    </row>
    <row r="671" spans="1:7" x14ac:dyDescent="0.3">
      <c r="A671" t="s">
        <v>1078</v>
      </c>
      <c r="B671" s="13">
        <v>2595</v>
      </c>
      <c r="C671">
        <v>228.9197953</v>
      </c>
      <c r="D671">
        <v>245.77760090000001</v>
      </c>
      <c r="E671">
        <v>206.9983574</v>
      </c>
      <c r="F671">
        <v>227.23191786666666</v>
      </c>
      <c r="G671" s="4">
        <v>2.2723295450684935E-2</v>
      </c>
    </row>
    <row r="672" spans="1:7" x14ac:dyDescent="0.3">
      <c r="A672" t="s">
        <v>776</v>
      </c>
      <c r="B672" s="13">
        <v>1422</v>
      </c>
      <c r="C672">
        <v>222.02148339999999</v>
      </c>
      <c r="D672">
        <v>226.00792440000001</v>
      </c>
      <c r="E672">
        <v>232.4790654</v>
      </c>
      <c r="F672">
        <v>226.83615773333335</v>
      </c>
      <c r="G672" s="4">
        <v>2.2683719256804409E-2</v>
      </c>
    </row>
    <row r="673" spans="1:7" x14ac:dyDescent="0.3">
      <c r="A673" t="s">
        <v>2177</v>
      </c>
      <c r="B673" s="13">
        <v>1338</v>
      </c>
      <c r="C673">
        <v>249.45434409999999</v>
      </c>
      <c r="D673">
        <v>218.36788340000001</v>
      </c>
      <c r="E673">
        <v>211.52565619999999</v>
      </c>
      <c r="F673">
        <v>226.44929456666668</v>
      </c>
      <c r="G673" s="4">
        <v>2.2645032763649372E-2</v>
      </c>
    </row>
    <row r="674" spans="1:7" x14ac:dyDescent="0.3">
      <c r="A674" t="s">
        <v>1195</v>
      </c>
      <c r="B674" s="13">
        <v>1026</v>
      </c>
      <c r="C674">
        <v>230.63057900000001</v>
      </c>
      <c r="D674">
        <v>220.72162449999999</v>
      </c>
      <c r="E674">
        <v>226.769848</v>
      </c>
      <c r="F674">
        <v>226.04068383333333</v>
      </c>
      <c r="G674" s="4">
        <v>2.2604171503906353E-2</v>
      </c>
    </row>
    <row r="675" spans="1:7" x14ac:dyDescent="0.3">
      <c r="A675" t="s">
        <v>833</v>
      </c>
      <c r="B675" s="13">
        <v>693</v>
      </c>
      <c r="C675">
        <v>222.92610099999999</v>
      </c>
      <c r="D675">
        <v>237.757294</v>
      </c>
      <c r="E675">
        <v>217.2143623</v>
      </c>
      <c r="F675">
        <v>225.96591909999998</v>
      </c>
      <c r="G675" s="4">
        <v>2.2596694996465078E-2</v>
      </c>
    </row>
    <row r="676" spans="1:7" x14ac:dyDescent="0.3">
      <c r="A676" t="s">
        <v>2011</v>
      </c>
      <c r="B676" s="13">
        <v>1044</v>
      </c>
      <c r="C676">
        <v>237.1282683</v>
      </c>
      <c r="D676">
        <v>217.01744189999999</v>
      </c>
      <c r="E676">
        <v>221.21454069999999</v>
      </c>
      <c r="F676">
        <v>225.12008363333334</v>
      </c>
      <c r="G676" s="4">
        <v>2.2512111063925228E-2</v>
      </c>
    </row>
    <row r="677" spans="1:7" x14ac:dyDescent="0.3">
      <c r="A677" t="s">
        <v>965</v>
      </c>
      <c r="B677" s="13">
        <v>924</v>
      </c>
      <c r="C677">
        <v>212.4678395</v>
      </c>
      <c r="D677">
        <v>223.55599129999999</v>
      </c>
      <c r="E677">
        <v>238.5562156</v>
      </c>
      <c r="F677">
        <v>224.86001546666668</v>
      </c>
      <c r="G677" s="4">
        <v>2.2486104128614532E-2</v>
      </c>
    </row>
    <row r="678" spans="1:7" x14ac:dyDescent="0.3">
      <c r="A678" t="s">
        <v>32</v>
      </c>
      <c r="B678" s="13">
        <v>669</v>
      </c>
      <c r="C678">
        <v>225.60175720000001</v>
      </c>
      <c r="D678">
        <v>223.6669229</v>
      </c>
      <c r="E678">
        <v>224.68582599999999</v>
      </c>
      <c r="F678">
        <v>224.65150203333334</v>
      </c>
      <c r="G678" s="4">
        <v>2.2465252690156621E-2</v>
      </c>
    </row>
    <row r="679" spans="1:7" x14ac:dyDescent="0.3">
      <c r="A679" t="s">
        <v>1443</v>
      </c>
      <c r="B679" s="13">
        <v>1110</v>
      </c>
      <c r="C679">
        <v>216.15575279999999</v>
      </c>
      <c r="D679">
        <v>240.3412625</v>
      </c>
      <c r="E679">
        <v>217.2503734</v>
      </c>
      <c r="F679">
        <v>224.5824629</v>
      </c>
      <c r="G679" s="4">
        <v>2.2458348745327383E-2</v>
      </c>
    </row>
    <row r="680" spans="1:7" x14ac:dyDescent="0.3">
      <c r="A680" t="s">
        <v>1091</v>
      </c>
      <c r="B680" s="13">
        <v>1242</v>
      </c>
      <c r="C680">
        <v>211.50790240000001</v>
      </c>
      <c r="D680">
        <v>227.32264509999999</v>
      </c>
      <c r="E680">
        <v>233.7538916</v>
      </c>
      <c r="F680">
        <v>224.1948130333333</v>
      </c>
      <c r="G680" s="4">
        <v>2.2419583581813451E-2</v>
      </c>
    </row>
    <row r="681" spans="1:7" x14ac:dyDescent="0.3">
      <c r="A681" t="s">
        <v>244</v>
      </c>
      <c r="B681" s="13">
        <v>804</v>
      </c>
      <c r="C681">
        <v>195.31193640000001</v>
      </c>
      <c r="D681">
        <v>239.28545539999999</v>
      </c>
      <c r="E681">
        <v>237.83821090000001</v>
      </c>
      <c r="F681">
        <v>224.14520089999999</v>
      </c>
      <c r="G681" s="4">
        <v>2.2414622345846888E-2</v>
      </c>
    </row>
    <row r="682" spans="1:7" x14ac:dyDescent="0.3">
      <c r="A682" t="s">
        <v>687</v>
      </c>
      <c r="B682" s="13">
        <v>891</v>
      </c>
      <c r="C682">
        <v>204.06861190000001</v>
      </c>
      <c r="D682">
        <v>244.30652090000001</v>
      </c>
      <c r="E682">
        <v>223.89364370000001</v>
      </c>
      <c r="F682">
        <v>224.08959216666668</v>
      </c>
      <c r="G682" s="4">
        <v>2.2409061447144649E-2</v>
      </c>
    </row>
    <row r="683" spans="1:7" x14ac:dyDescent="0.3">
      <c r="A683" t="s">
        <v>888</v>
      </c>
      <c r="B683" s="13">
        <v>450</v>
      </c>
      <c r="C683">
        <v>226.04523159999999</v>
      </c>
      <c r="D683">
        <v>228.3416776</v>
      </c>
      <c r="E683">
        <v>215.9284284</v>
      </c>
      <c r="F683">
        <v>223.43844586666668</v>
      </c>
      <c r="G683" s="4">
        <v>2.2343946520089367E-2</v>
      </c>
    </row>
    <row r="684" spans="1:7" x14ac:dyDescent="0.3">
      <c r="A684" t="s">
        <v>1029</v>
      </c>
      <c r="B684" s="13">
        <v>855</v>
      </c>
      <c r="C684">
        <v>226.64008749999999</v>
      </c>
      <c r="D684">
        <v>222.90821260000001</v>
      </c>
      <c r="E684">
        <v>219.00504749999999</v>
      </c>
      <c r="F684">
        <v>222.85111586666667</v>
      </c>
      <c r="G684" s="4">
        <v>2.2285213252147308E-2</v>
      </c>
    </row>
    <row r="685" spans="1:7" x14ac:dyDescent="0.3">
      <c r="A685" t="s">
        <v>1171</v>
      </c>
      <c r="B685" s="13">
        <v>1215</v>
      </c>
      <c r="C685">
        <v>219.76619740000001</v>
      </c>
      <c r="D685">
        <v>233.94200180000001</v>
      </c>
      <c r="E685">
        <v>214.47034819999999</v>
      </c>
      <c r="F685">
        <v>222.7261824666667</v>
      </c>
      <c r="G685" s="4">
        <v>2.2272719855152244E-2</v>
      </c>
    </row>
    <row r="686" spans="1:7" x14ac:dyDescent="0.3">
      <c r="A686" t="s">
        <v>291</v>
      </c>
      <c r="B686" s="13">
        <v>2154</v>
      </c>
      <c r="C686">
        <v>210.44165670000001</v>
      </c>
      <c r="D686">
        <v>243.48043559999999</v>
      </c>
      <c r="E686">
        <v>213.73853890000001</v>
      </c>
      <c r="F686">
        <v>222.55354373333333</v>
      </c>
      <c r="G686" s="4">
        <v>2.2255455903060495E-2</v>
      </c>
    </row>
    <row r="687" spans="1:7" x14ac:dyDescent="0.3">
      <c r="A687" t="s">
        <v>1972</v>
      </c>
      <c r="B687" s="13">
        <v>657</v>
      </c>
      <c r="C687">
        <v>214.62685089999999</v>
      </c>
      <c r="D687">
        <v>214.06126259999999</v>
      </c>
      <c r="E687">
        <v>238.92179100000001</v>
      </c>
      <c r="F687">
        <v>222.53663483333332</v>
      </c>
      <c r="G687" s="4">
        <v>2.2253765005346593E-2</v>
      </c>
    </row>
    <row r="688" spans="1:7" x14ac:dyDescent="0.3">
      <c r="A688" t="s">
        <v>736</v>
      </c>
      <c r="B688" s="13">
        <v>534</v>
      </c>
      <c r="C688">
        <v>218.82257849999999</v>
      </c>
      <c r="D688">
        <v>226.11160810000001</v>
      </c>
      <c r="E688">
        <v>221.7726643</v>
      </c>
      <c r="F688">
        <v>222.23561696666664</v>
      </c>
      <c r="G688" s="4">
        <v>2.2223663081354494E-2</v>
      </c>
    </row>
    <row r="689" spans="1:7" x14ac:dyDescent="0.3">
      <c r="A689" t="s">
        <v>1521</v>
      </c>
      <c r="B689" s="13">
        <v>2445</v>
      </c>
      <c r="C689">
        <v>233.86320710000001</v>
      </c>
      <c r="D689">
        <v>217.09865640000001</v>
      </c>
      <c r="E689">
        <v>212.144576</v>
      </c>
      <c r="F689">
        <v>221.03547983333337</v>
      </c>
      <c r="G689" s="4">
        <v>2.2103648820514289E-2</v>
      </c>
    </row>
    <row r="690" spans="1:7" x14ac:dyDescent="0.3">
      <c r="A690" t="s">
        <v>1702</v>
      </c>
      <c r="B690" s="13">
        <v>1038</v>
      </c>
      <c r="C690">
        <v>238.13146510000001</v>
      </c>
      <c r="D690">
        <v>214.60172969999999</v>
      </c>
      <c r="E690">
        <v>209.14984939999999</v>
      </c>
      <c r="F690">
        <v>220.6276814</v>
      </c>
      <c r="G690" s="4">
        <v>2.2062868791141839E-2</v>
      </c>
    </row>
    <row r="691" spans="1:7" x14ac:dyDescent="0.3">
      <c r="A691" t="s">
        <v>1436</v>
      </c>
      <c r="B691" s="13">
        <v>2220</v>
      </c>
      <c r="C691">
        <v>226.35069820000001</v>
      </c>
      <c r="D691">
        <v>221.41712899999999</v>
      </c>
      <c r="E691">
        <v>212.99435539999999</v>
      </c>
      <c r="F691">
        <v>220.25406086666666</v>
      </c>
      <c r="G691" s="4">
        <v>2.2025506567361474E-2</v>
      </c>
    </row>
    <row r="692" spans="1:7" x14ac:dyDescent="0.3">
      <c r="A692" t="s">
        <v>748</v>
      </c>
      <c r="B692" s="13">
        <v>423</v>
      </c>
      <c r="C692">
        <v>228.44996810000001</v>
      </c>
      <c r="D692">
        <v>217.1489977</v>
      </c>
      <c r="E692">
        <v>214.98927810000001</v>
      </c>
      <c r="F692">
        <v>220.19608129999997</v>
      </c>
      <c r="G692" s="4">
        <v>2.2019708584244319E-2</v>
      </c>
    </row>
    <row r="693" spans="1:7" x14ac:dyDescent="0.3">
      <c r="A693" t="s">
        <v>739</v>
      </c>
      <c r="B693" s="13">
        <v>1860</v>
      </c>
      <c r="C693">
        <v>205.7649639</v>
      </c>
      <c r="D693">
        <v>227.40482510000001</v>
      </c>
      <c r="E693">
        <v>225.76084929999999</v>
      </c>
      <c r="F693">
        <v>219.64354610000001</v>
      </c>
      <c r="G693" s="4">
        <v>2.1964454812175776E-2</v>
      </c>
    </row>
    <row r="694" spans="1:7" x14ac:dyDescent="0.3">
      <c r="A694" t="s">
        <v>663</v>
      </c>
      <c r="B694" s="13">
        <v>1371</v>
      </c>
      <c r="C694">
        <v>209.877062</v>
      </c>
      <c r="D694">
        <v>235.41864509999999</v>
      </c>
      <c r="E694">
        <v>213.1691849</v>
      </c>
      <c r="F694">
        <v>219.48829733333332</v>
      </c>
      <c r="G694" s="4">
        <v>2.1948929864684063E-2</v>
      </c>
    </row>
    <row r="695" spans="1:7" x14ac:dyDescent="0.3">
      <c r="A695" t="s">
        <v>1364</v>
      </c>
      <c r="B695" s="13">
        <v>2304</v>
      </c>
      <c r="C695">
        <v>208.2198874</v>
      </c>
      <c r="D695">
        <v>234.42647769999999</v>
      </c>
      <c r="E695">
        <v>215.24806000000001</v>
      </c>
      <c r="F695">
        <v>219.2981417</v>
      </c>
      <c r="G695" s="4">
        <v>2.1929914214601047E-2</v>
      </c>
    </row>
    <row r="696" spans="1:7" x14ac:dyDescent="0.3">
      <c r="A696" t="s">
        <v>835</v>
      </c>
      <c r="B696" s="13">
        <v>501</v>
      </c>
      <c r="C696">
        <v>222.32292989999999</v>
      </c>
      <c r="D696">
        <v>222.41758279999999</v>
      </c>
      <c r="E696">
        <v>212.16377159999999</v>
      </c>
      <c r="F696">
        <v>218.96809476666667</v>
      </c>
      <c r="G696" s="4">
        <v>2.1896909370699116E-2</v>
      </c>
    </row>
    <row r="697" spans="1:7" x14ac:dyDescent="0.3">
      <c r="A697" t="s">
        <v>584</v>
      </c>
      <c r="B697" s="13">
        <v>945</v>
      </c>
      <c r="C697">
        <v>228.7362463</v>
      </c>
      <c r="D697">
        <v>209.96549730000001</v>
      </c>
      <c r="E697">
        <v>208.600155</v>
      </c>
      <c r="F697">
        <v>215.76729953333333</v>
      </c>
      <c r="G697" s="4">
        <v>2.157682838715148E-2</v>
      </c>
    </row>
    <row r="698" spans="1:7" x14ac:dyDescent="0.3">
      <c r="A698" t="s">
        <v>852</v>
      </c>
      <c r="B698" s="13">
        <v>1494</v>
      </c>
      <c r="C698">
        <v>214.47062639999999</v>
      </c>
      <c r="D698">
        <v>218.44506770000001</v>
      </c>
      <c r="E698">
        <v>213.22626880000001</v>
      </c>
      <c r="F698">
        <v>215.38065429999997</v>
      </c>
      <c r="G698" s="4">
        <v>2.1538163687429199E-2</v>
      </c>
    </row>
    <row r="699" spans="1:7" x14ac:dyDescent="0.3">
      <c r="A699" t="s">
        <v>1387</v>
      </c>
      <c r="B699" s="13">
        <v>357</v>
      </c>
      <c r="C699">
        <v>189.8352549</v>
      </c>
      <c r="D699">
        <v>230.61622149999999</v>
      </c>
      <c r="E699">
        <v>225.56245139999999</v>
      </c>
      <c r="F699">
        <v>215.3379759333333</v>
      </c>
      <c r="G699" s="4">
        <v>2.1533895831292508E-2</v>
      </c>
    </row>
    <row r="700" spans="1:7" x14ac:dyDescent="0.3">
      <c r="A700" t="s">
        <v>720</v>
      </c>
      <c r="B700" s="13">
        <v>768</v>
      </c>
      <c r="C700">
        <v>198.01032499999999</v>
      </c>
      <c r="D700">
        <v>235.48286659999999</v>
      </c>
      <c r="E700">
        <v>210.96080710000001</v>
      </c>
      <c r="F700">
        <v>214.81799956666669</v>
      </c>
      <c r="G700" s="4">
        <v>2.1481897957410758E-2</v>
      </c>
    </row>
    <row r="701" spans="1:7" x14ac:dyDescent="0.3">
      <c r="A701" t="s">
        <v>2032</v>
      </c>
      <c r="B701" s="13">
        <v>1767</v>
      </c>
      <c r="C701">
        <v>184.78909849999999</v>
      </c>
      <c r="D701">
        <v>242.96679760000001</v>
      </c>
      <c r="E701">
        <v>214.43164010000001</v>
      </c>
      <c r="F701">
        <v>214.06251206666664</v>
      </c>
      <c r="G701" s="4">
        <v>2.1406348862754641E-2</v>
      </c>
    </row>
    <row r="702" spans="1:7" x14ac:dyDescent="0.3">
      <c r="A702" t="s">
        <v>1092</v>
      </c>
      <c r="B702" s="13">
        <v>798</v>
      </c>
      <c r="C702">
        <v>221.15891550000001</v>
      </c>
      <c r="D702">
        <v>222.9170532</v>
      </c>
      <c r="E702">
        <v>197.78265469999999</v>
      </c>
      <c r="F702">
        <v>213.95287446666666</v>
      </c>
      <c r="G702" s="4">
        <v>2.1395385052737574E-2</v>
      </c>
    </row>
    <row r="703" spans="1:7" x14ac:dyDescent="0.3">
      <c r="A703" t="s">
        <v>2080</v>
      </c>
      <c r="B703" s="13">
        <v>1920</v>
      </c>
      <c r="C703">
        <v>217.4140123</v>
      </c>
      <c r="D703">
        <v>218.20401849999999</v>
      </c>
      <c r="E703">
        <v>205.6203811</v>
      </c>
      <c r="F703">
        <v>213.74613729999999</v>
      </c>
      <c r="G703" s="4">
        <v>2.1374711241756664E-2</v>
      </c>
    </row>
    <row r="704" spans="1:7" x14ac:dyDescent="0.3">
      <c r="A704" t="s">
        <v>715</v>
      </c>
      <c r="B704" s="13">
        <v>2007</v>
      </c>
      <c r="C704">
        <v>230.67003600000001</v>
      </c>
      <c r="D704">
        <v>224.24691730000001</v>
      </c>
      <c r="E704">
        <v>186.1682558</v>
      </c>
      <c r="F704">
        <v>213.6950697</v>
      </c>
      <c r="G704" s="4">
        <v>2.1369604458459444E-2</v>
      </c>
    </row>
    <row r="705" spans="1:7" x14ac:dyDescent="0.3">
      <c r="A705" t="s">
        <v>1282</v>
      </c>
      <c r="B705" s="13">
        <v>657</v>
      </c>
      <c r="C705">
        <v>215.5945103</v>
      </c>
      <c r="D705">
        <v>213.09484610000001</v>
      </c>
      <c r="E705">
        <v>211.79387209999999</v>
      </c>
      <c r="F705">
        <v>213.49440949999999</v>
      </c>
      <c r="G705" s="4">
        <v>2.1349538346917541E-2</v>
      </c>
    </row>
    <row r="706" spans="1:7" x14ac:dyDescent="0.3">
      <c r="A706" t="s">
        <v>891</v>
      </c>
      <c r="B706" s="13">
        <v>1179</v>
      </c>
      <c r="C706">
        <v>220.00585520000001</v>
      </c>
      <c r="D706">
        <v>208.59350900000001</v>
      </c>
      <c r="E706">
        <v>211.63918340000001</v>
      </c>
      <c r="F706">
        <v>213.41284920000001</v>
      </c>
      <c r="G706" s="4">
        <v>2.1341382279709439E-2</v>
      </c>
    </row>
    <row r="707" spans="1:7" x14ac:dyDescent="0.3">
      <c r="A707" t="s">
        <v>1492</v>
      </c>
      <c r="B707" s="13">
        <v>711</v>
      </c>
      <c r="C707">
        <v>215.3152365</v>
      </c>
      <c r="D707">
        <v>215.51496510000001</v>
      </c>
      <c r="E707">
        <v>207.48699959999999</v>
      </c>
      <c r="F707">
        <v>212.77240040000001</v>
      </c>
      <c r="G707" s="4">
        <v>2.1277337107534391E-2</v>
      </c>
    </row>
    <row r="708" spans="1:7" x14ac:dyDescent="0.3">
      <c r="A708" t="s">
        <v>1011</v>
      </c>
      <c r="B708" s="13">
        <v>759</v>
      </c>
      <c r="C708">
        <v>213.9276883</v>
      </c>
      <c r="D708">
        <v>221.26545859999999</v>
      </c>
      <c r="E708">
        <v>200.87242710000001</v>
      </c>
      <c r="F708">
        <v>212.02185799999998</v>
      </c>
      <c r="G708" s="4">
        <v>2.1202282525134248E-2</v>
      </c>
    </row>
    <row r="709" spans="1:7" x14ac:dyDescent="0.3">
      <c r="A709" t="s">
        <v>146</v>
      </c>
      <c r="B709" s="13">
        <v>921</v>
      </c>
      <c r="C709">
        <v>213.7121449</v>
      </c>
      <c r="D709">
        <v>216.12630899999999</v>
      </c>
      <c r="E709">
        <v>206.22530810000001</v>
      </c>
      <c r="F709">
        <v>212.021254</v>
      </c>
      <c r="G709" s="4">
        <v>2.1202222124858703E-2</v>
      </c>
    </row>
    <row r="710" spans="1:7" x14ac:dyDescent="0.3">
      <c r="A710" t="s">
        <v>869</v>
      </c>
      <c r="B710" s="13">
        <v>279</v>
      </c>
      <c r="C710">
        <v>201.43546850000001</v>
      </c>
      <c r="D710">
        <v>245.7815473</v>
      </c>
      <c r="E710">
        <v>188.56697550000001</v>
      </c>
      <c r="F710">
        <v>211.9279971</v>
      </c>
      <c r="G710" s="4">
        <v>2.1192896392314569E-2</v>
      </c>
    </row>
    <row r="711" spans="1:7" x14ac:dyDescent="0.3">
      <c r="A711" t="s">
        <v>703</v>
      </c>
      <c r="B711" s="13">
        <v>528</v>
      </c>
      <c r="C711">
        <v>199.3950126</v>
      </c>
      <c r="D711">
        <v>230.8856959</v>
      </c>
      <c r="E711">
        <v>204.97475130000001</v>
      </c>
      <c r="F711">
        <v>211.75181993333334</v>
      </c>
      <c r="G711" s="4">
        <v>2.1175278595275245E-2</v>
      </c>
    </row>
    <row r="712" spans="1:7" x14ac:dyDescent="0.3">
      <c r="A712" t="s">
        <v>1578</v>
      </c>
      <c r="B712" s="13">
        <v>810</v>
      </c>
      <c r="C712">
        <v>210.8185737</v>
      </c>
      <c r="D712">
        <v>231.6339366</v>
      </c>
      <c r="E712">
        <v>192.4665918</v>
      </c>
      <c r="F712">
        <v>211.63970069999996</v>
      </c>
      <c r="G712" s="4">
        <v>2.1164066620792711E-2</v>
      </c>
    </row>
    <row r="713" spans="1:7" x14ac:dyDescent="0.3">
      <c r="A713" t="s">
        <v>1269</v>
      </c>
      <c r="B713" s="13">
        <v>822</v>
      </c>
      <c r="C713">
        <v>223.36403820000001</v>
      </c>
      <c r="D713">
        <v>215.12114639999999</v>
      </c>
      <c r="E713">
        <v>195.4040382</v>
      </c>
      <c r="F713">
        <v>211.29640759999998</v>
      </c>
      <c r="G713" s="4">
        <v>2.1129737154181167E-2</v>
      </c>
    </row>
    <row r="714" spans="1:7" x14ac:dyDescent="0.3">
      <c r="A714" t="s">
        <v>877</v>
      </c>
      <c r="B714" s="13">
        <v>792</v>
      </c>
      <c r="C714">
        <v>214.00447</v>
      </c>
      <c r="D714">
        <v>212.84775089999999</v>
      </c>
      <c r="E714">
        <v>204.70362059999999</v>
      </c>
      <c r="F714">
        <v>210.51861383333335</v>
      </c>
      <c r="G714" s="4">
        <v>2.1051957422682187E-2</v>
      </c>
    </row>
    <row r="715" spans="1:7" x14ac:dyDescent="0.3">
      <c r="A715" t="s">
        <v>223</v>
      </c>
      <c r="B715" s="13">
        <v>849</v>
      </c>
      <c r="C715">
        <v>208.17328090000001</v>
      </c>
      <c r="D715">
        <v>218.37598800000001</v>
      </c>
      <c r="E715">
        <v>204.9977447</v>
      </c>
      <c r="F715">
        <v>210.51567120000001</v>
      </c>
      <c r="G715" s="4">
        <v>2.1051663158006415E-2</v>
      </c>
    </row>
    <row r="716" spans="1:7" x14ac:dyDescent="0.3">
      <c r="A716" t="s">
        <v>287</v>
      </c>
      <c r="B716" s="13">
        <v>903</v>
      </c>
      <c r="C716">
        <v>205.72181280000001</v>
      </c>
      <c r="D716">
        <v>211.7624113</v>
      </c>
      <c r="E716">
        <v>213.30864009999999</v>
      </c>
      <c r="F716">
        <v>210.26428806666664</v>
      </c>
      <c r="G716" s="4">
        <v>2.1026524729991187E-2</v>
      </c>
    </row>
    <row r="717" spans="1:7" x14ac:dyDescent="0.3">
      <c r="A717" t="s">
        <v>880</v>
      </c>
      <c r="B717" s="13">
        <v>1530</v>
      </c>
      <c r="C717">
        <v>208.92562950000001</v>
      </c>
      <c r="D717">
        <v>230.73479029999999</v>
      </c>
      <c r="E717">
        <v>190.73560889999999</v>
      </c>
      <c r="F717">
        <v>210.13200956666665</v>
      </c>
      <c r="G717" s="4">
        <v>2.1013296819645262E-2</v>
      </c>
    </row>
    <row r="718" spans="1:7" x14ac:dyDescent="0.3">
      <c r="A718" t="s">
        <v>1289</v>
      </c>
      <c r="B718" s="13">
        <v>453</v>
      </c>
      <c r="C718">
        <v>209.9526075</v>
      </c>
      <c r="D718">
        <v>214.68207319999999</v>
      </c>
      <c r="E718">
        <v>205.72888940000001</v>
      </c>
      <c r="F718">
        <v>210.12119003333336</v>
      </c>
      <c r="G718" s="4">
        <v>2.101221486137602E-2</v>
      </c>
    </row>
    <row r="719" spans="1:7" x14ac:dyDescent="0.3">
      <c r="A719" t="s">
        <v>1221</v>
      </c>
      <c r="B719" s="13">
        <v>354</v>
      </c>
      <c r="C719">
        <v>239.93360390000001</v>
      </c>
      <c r="D719">
        <v>241.23968020000001</v>
      </c>
      <c r="E719">
        <v>148.31304639999999</v>
      </c>
      <c r="F719">
        <v>209.82877683333334</v>
      </c>
      <c r="G719" s="4">
        <v>2.0982973407976065E-2</v>
      </c>
    </row>
    <row r="720" spans="1:7" x14ac:dyDescent="0.3">
      <c r="A720" t="s">
        <v>1397</v>
      </c>
      <c r="B720" s="13">
        <v>1098</v>
      </c>
      <c r="C720">
        <v>214.2334419</v>
      </c>
      <c r="D720">
        <v>239.88385959999999</v>
      </c>
      <c r="E720">
        <v>174.64367960000001</v>
      </c>
      <c r="F720">
        <v>209.58699369999999</v>
      </c>
      <c r="G720" s="4">
        <v>2.0958794984340397E-2</v>
      </c>
    </row>
    <row r="721" spans="1:7" x14ac:dyDescent="0.3">
      <c r="A721" t="s">
        <v>330</v>
      </c>
      <c r="B721" s="13">
        <v>327</v>
      </c>
      <c r="C721">
        <v>211.13972609999999</v>
      </c>
      <c r="D721">
        <v>217.1467026</v>
      </c>
      <c r="E721">
        <v>198.64671179999999</v>
      </c>
      <c r="F721">
        <v>208.97771350000002</v>
      </c>
      <c r="G721" s="4">
        <v>2.0897866686384582E-2</v>
      </c>
    </row>
    <row r="722" spans="1:7" x14ac:dyDescent="0.3">
      <c r="A722" t="s">
        <v>2149</v>
      </c>
      <c r="B722" s="13">
        <v>723</v>
      </c>
      <c r="C722">
        <v>204.5310719</v>
      </c>
      <c r="D722">
        <v>213.98707709999999</v>
      </c>
      <c r="E722">
        <v>208.2013182</v>
      </c>
      <c r="F722">
        <v>208.90648906666669</v>
      </c>
      <c r="G722" s="4">
        <v>2.0890744210558407E-2</v>
      </c>
    </row>
    <row r="723" spans="1:7" x14ac:dyDescent="0.3">
      <c r="A723" t="s">
        <v>1149</v>
      </c>
      <c r="B723" s="13">
        <v>633</v>
      </c>
      <c r="C723">
        <v>208.50262179999999</v>
      </c>
      <c r="D723">
        <v>220.17121359999999</v>
      </c>
      <c r="E723">
        <v>197.94334480000001</v>
      </c>
      <c r="F723">
        <v>208.87239339999999</v>
      </c>
      <c r="G723" s="4">
        <v>2.0887334628337171E-2</v>
      </c>
    </row>
    <row r="724" spans="1:7" x14ac:dyDescent="0.3">
      <c r="A724" t="s">
        <v>369</v>
      </c>
      <c r="B724" s="13">
        <v>336</v>
      </c>
      <c r="C724">
        <v>205.48419770000001</v>
      </c>
      <c r="D724">
        <v>222.6684099</v>
      </c>
      <c r="E724">
        <v>194.28445809999999</v>
      </c>
      <c r="F724">
        <v>207.47902189999999</v>
      </c>
      <c r="G724" s="4">
        <v>2.0747996842676079E-2</v>
      </c>
    </row>
    <row r="725" spans="1:7" x14ac:dyDescent="0.3">
      <c r="A725" t="s">
        <v>2081</v>
      </c>
      <c r="B725" s="13">
        <v>1332</v>
      </c>
      <c r="C725">
        <v>181.75258489999999</v>
      </c>
      <c r="D725">
        <v>240.96094450000001</v>
      </c>
      <c r="E725">
        <v>196.59901339999999</v>
      </c>
      <c r="F725">
        <v>206.43751426666665</v>
      </c>
      <c r="G725" s="4">
        <v>2.0643845604203216E-2</v>
      </c>
    </row>
    <row r="726" spans="1:7" x14ac:dyDescent="0.3">
      <c r="A726" t="s">
        <v>908</v>
      </c>
      <c r="B726" s="13">
        <v>501</v>
      </c>
      <c r="C726">
        <v>215.72430410000001</v>
      </c>
      <c r="D726">
        <v>198.12696360000001</v>
      </c>
      <c r="E726">
        <v>204.4487254</v>
      </c>
      <c r="F726">
        <v>206.09999769999999</v>
      </c>
      <c r="G726" s="4">
        <v>2.0610093793560279E-2</v>
      </c>
    </row>
    <row r="727" spans="1:7" x14ac:dyDescent="0.3">
      <c r="A727" t="s">
        <v>1291</v>
      </c>
      <c r="B727" s="13">
        <v>1332</v>
      </c>
      <c r="C727">
        <v>218.02673519999999</v>
      </c>
      <c r="D727">
        <v>208.8645971</v>
      </c>
      <c r="E727">
        <v>190.2311076</v>
      </c>
      <c r="F727">
        <v>205.70747996666668</v>
      </c>
      <c r="G727" s="4">
        <v>2.0570841841158944E-2</v>
      </c>
    </row>
    <row r="728" spans="1:7" x14ac:dyDescent="0.3">
      <c r="A728" t="s">
        <v>2009</v>
      </c>
      <c r="B728" s="13">
        <v>324</v>
      </c>
      <c r="C728">
        <v>208.77788760000001</v>
      </c>
      <c r="D728">
        <v>187.47585960000001</v>
      </c>
      <c r="E728">
        <v>220.3689455</v>
      </c>
      <c r="F728">
        <v>205.54089756666667</v>
      </c>
      <c r="G728" s="4">
        <v>2.0554183525163455E-2</v>
      </c>
    </row>
    <row r="729" spans="1:7" x14ac:dyDescent="0.3">
      <c r="A729" t="s">
        <v>1456</v>
      </c>
      <c r="B729" s="13">
        <v>585</v>
      </c>
      <c r="C729">
        <v>201.04984540000001</v>
      </c>
      <c r="D729">
        <v>205.13306059999999</v>
      </c>
      <c r="E729">
        <v>210.1470893</v>
      </c>
      <c r="F729">
        <v>205.44333176666669</v>
      </c>
      <c r="G729" s="4">
        <v>2.0544426900653587E-2</v>
      </c>
    </row>
    <row r="730" spans="1:7" x14ac:dyDescent="0.3">
      <c r="A730" t="s">
        <v>1735</v>
      </c>
      <c r="B730" s="13">
        <v>3129</v>
      </c>
      <c r="C730">
        <v>208.8696951</v>
      </c>
      <c r="D730">
        <v>204.23865309999999</v>
      </c>
      <c r="E730">
        <v>202.14230710000001</v>
      </c>
      <c r="F730">
        <v>205.08355176666669</v>
      </c>
      <c r="G730" s="4">
        <v>2.0508448736520659E-2</v>
      </c>
    </row>
    <row r="731" spans="1:7" x14ac:dyDescent="0.3">
      <c r="A731" t="s">
        <v>2129</v>
      </c>
      <c r="B731" s="13">
        <v>675</v>
      </c>
      <c r="C731">
        <v>191.9500759</v>
      </c>
      <c r="D731">
        <v>198.78973379999999</v>
      </c>
      <c r="E731">
        <v>222.68861870000001</v>
      </c>
      <c r="F731">
        <v>204.47614280000002</v>
      </c>
      <c r="G731" s="4">
        <v>2.0447707562751834E-2</v>
      </c>
    </row>
    <row r="732" spans="1:7" x14ac:dyDescent="0.3">
      <c r="A732" t="s">
        <v>1556</v>
      </c>
      <c r="B732" s="13">
        <v>675</v>
      </c>
      <c r="C732">
        <v>183.85012169999999</v>
      </c>
      <c r="D732">
        <v>227.79296780000001</v>
      </c>
      <c r="E732">
        <v>201.69226320000001</v>
      </c>
      <c r="F732">
        <v>204.44511756666665</v>
      </c>
      <c r="G732" s="4">
        <v>2.0444605025264677E-2</v>
      </c>
    </row>
    <row r="733" spans="1:7" x14ac:dyDescent="0.3">
      <c r="A733" t="s">
        <v>2098</v>
      </c>
      <c r="B733" s="13">
        <v>351</v>
      </c>
      <c r="C733">
        <v>195.6160658</v>
      </c>
      <c r="D733">
        <v>220.08691099999999</v>
      </c>
      <c r="E733">
        <v>197.60556</v>
      </c>
      <c r="F733">
        <v>204.43617893333331</v>
      </c>
      <c r="G733" s="4">
        <v>2.0443711157853504E-2</v>
      </c>
    </row>
    <row r="734" spans="1:7" x14ac:dyDescent="0.3">
      <c r="A734" t="s">
        <v>1740</v>
      </c>
      <c r="B734" s="13">
        <v>1284</v>
      </c>
      <c r="C734">
        <v>212.313512</v>
      </c>
      <c r="D734">
        <v>213.7880467</v>
      </c>
      <c r="E734">
        <v>187.14094449999999</v>
      </c>
      <c r="F734">
        <v>204.41416773333333</v>
      </c>
      <c r="G734" s="4">
        <v>2.0441510027811916E-2</v>
      </c>
    </row>
    <row r="735" spans="1:7" x14ac:dyDescent="0.3">
      <c r="A735" t="s">
        <v>2105</v>
      </c>
      <c r="B735" s="13">
        <v>1623</v>
      </c>
      <c r="C735">
        <v>206.51174810000001</v>
      </c>
      <c r="D735">
        <v>198.60485030000001</v>
      </c>
      <c r="E735">
        <v>207.19391279999999</v>
      </c>
      <c r="F735">
        <v>204.10350373333335</v>
      </c>
      <c r="G735" s="4">
        <v>2.0410443486085887E-2</v>
      </c>
    </row>
    <row r="736" spans="1:7" x14ac:dyDescent="0.3">
      <c r="A736" t="s">
        <v>156</v>
      </c>
      <c r="B736" s="13">
        <v>1293</v>
      </c>
      <c r="C736">
        <v>204.05040120000001</v>
      </c>
      <c r="D736">
        <v>216.3102552</v>
      </c>
      <c r="E736">
        <v>189.99022350000001</v>
      </c>
      <c r="F736">
        <v>203.45029330000003</v>
      </c>
      <c r="G736" s="4">
        <v>2.0345122144755604E-2</v>
      </c>
    </row>
    <row r="737" spans="1:7" x14ac:dyDescent="0.3">
      <c r="A737" t="s">
        <v>467</v>
      </c>
      <c r="B737" s="13">
        <v>1065</v>
      </c>
      <c r="C737">
        <v>184.33829449999999</v>
      </c>
      <c r="D737">
        <v>220.78670500000001</v>
      </c>
      <c r="E737">
        <v>203.5450146</v>
      </c>
      <c r="F737">
        <v>202.89000469999999</v>
      </c>
      <c r="G737" s="4">
        <v>2.0289093029149927E-2</v>
      </c>
    </row>
    <row r="738" spans="1:7" x14ac:dyDescent="0.3">
      <c r="A738" t="s">
        <v>142</v>
      </c>
      <c r="B738" s="13">
        <v>495</v>
      </c>
      <c r="C738">
        <v>195.22088189999999</v>
      </c>
      <c r="D738">
        <v>209.5073908</v>
      </c>
      <c r="E738">
        <v>203.89022879999999</v>
      </c>
      <c r="F738">
        <v>202.87283383333332</v>
      </c>
      <c r="G738" s="4">
        <v>2.0287375934649847E-2</v>
      </c>
    </row>
    <row r="739" spans="1:7" x14ac:dyDescent="0.3">
      <c r="A739" t="s">
        <v>241</v>
      </c>
      <c r="B739" s="13">
        <v>1182</v>
      </c>
      <c r="C739">
        <v>204.71006149999999</v>
      </c>
      <c r="D739">
        <v>196.33585880000001</v>
      </c>
      <c r="E739">
        <v>207.55943809999999</v>
      </c>
      <c r="F739">
        <v>202.8684528</v>
      </c>
      <c r="G739" s="4">
        <v>2.0286937829317873E-2</v>
      </c>
    </row>
    <row r="740" spans="1:7" x14ac:dyDescent="0.3">
      <c r="A740" t="s">
        <v>575</v>
      </c>
      <c r="B740" s="13">
        <v>321</v>
      </c>
      <c r="C740">
        <v>223.80062359999999</v>
      </c>
      <c r="D740">
        <v>212.6342176</v>
      </c>
      <c r="E740">
        <v>169.2463233</v>
      </c>
      <c r="F740">
        <v>201.8937215</v>
      </c>
      <c r="G740" s="4">
        <v>2.0189464254641947E-2</v>
      </c>
    </row>
    <row r="741" spans="1:7" x14ac:dyDescent="0.3">
      <c r="A741" t="s">
        <v>1136</v>
      </c>
      <c r="B741" s="13">
        <v>1278</v>
      </c>
      <c r="C741">
        <v>200.27687119999999</v>
      </c>
      <c r="D741">
        <v>224.14851880000001</v>
      </c>
      <c r="E741">
        <v>180.20639600000001</v>
      </c>
      <c r="F741">
        <v>201.54392866666669</v>
      </c>
      <c r="G741" s="4">
        <v>2.015448481173187E-2</v>
      </c>
    </row>
    <row r="742" spans="1:7" x14ac:dyDescent="0.3">
      <c r="A742" t="s">
        <v>1471</v>
      </c>
      <c r="B742" s="13">
        <v>954</v>
      </c>
      <c r="C742">
        <v>206.71943060000001</v>
      </c>
      <c r="D742">
        <v>204.65693569999999</v>
      </c>
      <c r="E742">
        <v>190.9885036</v>
      </c>
      <c r="F742">
        <v>200.78828996666667</v>
      </c>
      <c r="G742" s="4">
        <v>2.0078920597006774E-2</v>
      </c>
    </row>
    <row r="743" spans="1:7" x14ac:dyDescent="0.3">
      <c r="A743" t="s">
        <v>1771</v>
      </c>
      <c r="B743" s="13">
        <v>3300</v>
      </c>
      <c r="C743">
        <v>210.5688394</v>
      </c>
      <c r="D743">
        <v>206.99543990000001</v>
      </c>
      <c r="E743">
        <v>183.30599179999999</v>
      </c>
      <c r="F743">
        <v>200.29009036666665</v>
      </c>
      <c r="G743" s="4">
        <v>2.002910040972632E-2</v>
      </c>
    </row>
    <row r="744" spans="1:7" x14ac:dyDescent="0.3">
      <c r="A744" t="s">
        <v>1205</v>
      </c>
      <c r="B744" s="13">
        <v>516</v>
      </c>
      <c r="C744">
        <v>213.64231380000001</v>
      </c>
      <c r="D744">
        <v>192.9827066</v>
      </c>
      <c r="E744">
        <v>193.3035237</v>
      </c>
      <c r="F744">
        <v>199.97618136666668</v>
      </c>
      <c r="G744" s="4">
        <v>1.9997709366519911E-2</v>
      </c>
    </row>
    <row r="745" spans="1:7" x14ac:dyDescent="0.3">
      <c r="A745" t="s">
        <v>1162</v>
      </c>
      <c r="B745" s="13">
        <v>396</v>
      </c>
      <c r="C745">
        <v>217.69697020000001</v>
      </c>
      <c r="D745">
        <v>186.25848389999999</v>
      </c>
      <c r="E745">
        <v>193.04500379999999</v>
      </c>
      <c r="F745">
        <v>199.00015263333333</v>
      </c>
      <c r="G745" s="4">
        <v>1.9900106047918757E-2</v>
      </c>
    </row>
    <row r="746" spans="1:7" x14ac:dyDescent="0.3">
      <c r="A746" t="s">
        <v>1382</v>
      </c>
      <c r="B746" s="13">
        <v>1323</v>
      </c>
      <c r="C746">
        <v>179.43301339999999</v>
      </c>
      <c r="D746">
        <v>206.28610190000001</v>
      </c>
      <c r="E746">
        <v>210.190788</v>
      </c>
      <c r="F746">
        <v>198.63663443333334</v>
      </c>
      <c r="G746" s="4">
        <v>1.9863754062080446E-2</v>
      </c>
    </row>
    <row r="747" spans="1:7" x14ac:dyDescent="0.3">
      <c r="A747" t="s">
        <v>2017</v>
      </c>
      <c r="B747" s="13">
        <v>738</v>
      </c>
      <c r="C747">
        <v>200.5462268</v>
      </c>
      <c r="D747">
        <v>189.2762141</v>
      </c>
      <c r="E747">
        <v>205.13346189999999</v>
      </c>
      <c r="F747">
        <v>198.31863426666666</v>
      </c>
      <c r="G747" s="4">
        <v>1.9831953900340957E-2</v>
      </c>
    </row>
    <row r="748" spans="1:7" x14ac:dyDescent="0.3">
      <c r="A748" t="s">
        <v>870</v>
      </c>
      <c r="B748" s="13">
        <v>1296</v>
      </c>
      <c r="C748">
        <v>181.9938822</v>
      </c>
      <c r="D748">
        <v>220.7903852</v>
      </c>
      <c r="E748">
        <v>190.21319510000001</v>
      </c>
      <c r="F748">
        <v>197.66582083333333</v>
      </c>
      <c r="G748" s="4">
        <v>1.9766672259191789E-2</v>
      </c>
    </row>
    <row r="749" spans="1:7" x14ac:dyDescent="0.3">
      <c r="A749" t="s">
        <v>824</v>
      </c>
      <c r="B749" s="13">
        <v>1164</v>
      </c>
      <c r="C749">
        <v>189.1963633</v>
      </c>
      <c r="D749">
        <v>190.09886499999999</v>
      </c>
      <c r="E749">
        <v>211.322562</v>
      </c>
      <c r="F749">
        <v>196.87259676666667</v>
      </c>
      <c r="G749" s="4">
        <v>1.9687349490653452E-2</v>
      </c>
    </row>
    <row r="750" spans="1:7" x14ac:dyDescent="0.3">
      <c r="A750" t="s">
        <v>1252</v>
      </c>
      <c r="B750" s="13">
        <v>768</v>
      </c>
      <c r="C750">
        <v>197.8447645</v>
      </c>
      <c r="D750">
        <v>192.07906149999999</v>
      </c>
      <c r="E750">
        <v>200.3358758</v>
      </c>
      <c r="F750">
        <v>196.75323393333329</v>
      </c>
      <c r="G750" s="4">
        <v>1.9675413152866358E-2</v>
      </c>
    </row>
    <row r="751" spans="1:7" x14ac:dyDescent="0.3">
      <c r="A751" t="s">
        <v>1751</v>
      </c>
      <c r="B751" s="13">
        <v>2622</v>
      </c>
      <c r="C751">
        <v>201.53975600000001</v>
      </c>
      <c r="D751">
        <v>188.11563240000001</v>
      </c>
      <c r="E751">
        <v>198.76542570000001</v>
      </c>
      <c r="F751">
        <v>196.14027136666667</v>
      </c>
      <c r="G751" s="4">
        <v>1.9614116616563971E-2</v>
      </c>
    </row>
    <row r="752" spans="1:7" x14ac:dyDescent="0.3">
      <c r="A752" t="s">
        <v>1590</v>
      </c>
      <c r="B752" s="13">
        <v>564</v>
      </c>
      <c r="C752">
        <v>195.23454509999999</v>
      </c>
      <c r="D752">
        <v>199.449353</v>
      </c>
      <c r="E752">
        <v>193.6045713</v>
      </c>
      <c r="F752">
        <v>196.09615646666666</v>
      </c>
      <c r="G752" s="4">
        <v>1.9609705106438592E-2</v>
      </c>
    </row>
    <row r="753" spans="1:7" x14ac:dyDescent="0.3">
      <c r="A753" t="s">
        <v>382</v>
      </c>
      <c r="B753" s="13">
        <v>444</v>
      </c>
      <c r="C753">
        <v>182.42079290000001</v>
      </c>
      <c r="D753">
        <v>200.4432783</v>
      </c>
      <c r="E753">
        <v>205.3045047</v>
      </c>
      <c r="F753">
        <v>196.05619196666666</v>
      </c>
      <c r="G753" s="4">
        <v>1.9605708638206643E-2</v>
      </c>
    </row>
    <row r="754" spans="1:7" x14ac:dyDescent="0.3">
      <c r="A754" t="s">
        <v>644</v>
      </c>
      <c r="B754" s="13">
        <v>315</v>
      </c>
      <c r="C754">
        <v>188.90922929999999</v>
      </c>
      <c r="D754">
        <v>196.86365029999999</v>
      </c>
      <c r="E754">
        <v>202.12400640000001</v>
      </c>
      <c r="F754">
        <v>195.96562866666667</v>
      </c>
      <c r="G754" s="4">
        <v>1.9596652266891341E-2</v>
      </c>
    </row>
    <row r="755" spans="1:7" x14ac:dyDescent="0.3">
      <c r="A755" t="s">
        <v>892</v>
      </c>
      <c r="B755" s="13">
        <v>903</v>
      </c>
      <c r="C755">
        <v>192.2041577</v>
      </c>
      <c r="D755">
        <v>200.1605969</v>
      </c>
      <c r="E755">
        <v>194.28445809999999</v>
      </c>
      <c r="F755">
        <v>195.54973756666664</v>
      </c>
      <c r="G755" s="4">
        <v>1.9555062967160322E-2</v>
      </c>
    </row>
    <row r="756" spans="1:7" x14ac:dyDescent="0.3">
      <c r="A756" t="s">
        <v>657</v>
      </c>
      <c r="B756" s="13">
        <v>756</v>
      </c>
      <c r="C756">
        <v>205.5262448</v>
      </c>
      <c r="D756">
        <v>200.7270154</v>
      </c>
      <c r="E756">
        <v>178.520149</v>
      </c>
      <c r="F756">
        <v>194.92446973333335</v>
      </c>
      <c r="G756" s="4">
        <v>1.9492535898577561E-2</v>
      </c>
    </row>
    <row r="757" spans="1:7" x14ac:dyDescent="0.3">
      <c r="A757" t="s">
        <v>334</v>
      </c>
      <c r="B757" s="13">
        <v>504</v>
      </c>
      <c r="C757">
        <v>187.69827269999999</v>
      </c>
      <c r="D757">
        <v>202.82667040000001</v>
      </c>
      <c r="E757">
        <v>193.85839569999999</v>
      </c>
      <c r="F757">
        <v>194.79444626666665</v>
      </c>
      <c r="G757" s="4">
        <v>1.9479533492593716E-2</v>
      </c>
    </row>
    <row r="758" spans="1:7" x14ac:dyDescent="0.3">
      <c r="A758" t="s">
        <v>890</v>
      </c>
      <c r="B758" s="13">
        <v>483</v>
      </c>
      <c r="C758">
        <v>196.38557</v>
      </c>
      <c r="D758">
        <v>200.2523108</v>
      </c>
      <c r="E758">
        <v>186.0596012</v>
      </c>
      <c r="F758">
        <v>194.232494</v>
      </c>
      <c r="G758" s="4">
        <v>1.9423338009562405E-2</v>
      </c>
    </row>
    <row r="759" spans="1:7" x14ac:dyDescent="0.3">
      <c r="A759" t="s">
        <v>2047</v>
      </c>
      <c r="B759" s="13">
        <v>1017</v>
      </c>
      <c r="C759">
        <v>197.91460269999999</v>
      </c>
      <c r="D759">
        <v>200.19931450000001</v>
      </c>
      <c r="E759">
        <v>184.33043369999999</v>
      </c>
      <c r="F759">
        <v>194.14811696666666</v>
      </c>
      <c r="G759" s="4">
        <v>1.9414900267735964E-2</v>
      </c>
    </row>
    <row r="760" spans="1:7" x14ac:dyDescent="0.3">
      <c r="A760" t="s">
        <v>1681</v>
      </c>
      <c r="B760" s="13">
        <v>1017</v>
      </c>
      <c r="C760">
        <v>183.91180069999999</v>
      </c>
      <c r="D760">
        <v>202.90471070000001</v>
      </c>
      <c r="E760">
        <v>194.25429439999999</v>
      </c>
      <c r="F760">
        <v>193.6902686</v>
      </c>
      <c r="G760" s="4">
        <v>1.9369115222197225E-2</v>
      </c>
    </row>
    <row r="761" spans="1:7" x14ac:dyDescent="0.3">
      <c r="A761" t="s">
        <v>538</v>
      </c>
      <c r="B761" s="13">
        <v>1152</v>
      </c>
      <c r="C761">
        <v>200.99041349999999</v>
      </c>
      <c r="D761">
        <v>185.92444789999999</v>
      </c>
      <c r="E761">
        <v>193.7651946</v>
      </c>
      <c r="F761">
        <v>193.56001866666665</v>
      </c>
      <c r="G761" s="4">
        <v>1.9356090169443407E-2</v>
      </c>
    </row>
    <row r="762" spans="1:7" x14ac:dyDescent="0.3">
      <c r="A762" t="s">
        <v>917</v>
      </c>
      <c r="B762" s="13">
        <v>540</v>
      </c>
      <c r="C762">
        <v>149.754966</v>
      </c>
      <c r="D762">
        <v>137.96132940000001</v>
      </c>
      <c r="E762">
        <v>291.08583720000001</v>
      </c>
      <c r="F762">
        <v>192.93404420000002</v>
      </c>
      <c r="G762" s="4">
        <v>1.9293492437204938E-2</v>
      </c>
    </row>
    <row r="763" spans="1:7" x14ac:dyDescent="0.3">
      <c r="A763" t="s">
        <v>365</v>
      </c>
      <c r="B763" s="13">
        <v>1815</v>
      </c>
      <c r="C763">
        <v>200.14810750000001</v>
      </c>
      <c r="D763">
        <v>203.1910733</v>
      </c>
      <c r="E763">
        <v>175.39686510000001</v>
      </c>
      <c r="F763">
        <v>192.91201530000001</v>
      </c>
      <c r="G763" s="4">
        <v>1.9291289537155271E-2</v>
      </c>
    </row>
    <row r="764" spans="1:7" x14ac:dyDescent="0.3">
      <c r="A764" t="s">
        <v>339</v>
      </c>
      <c r="B764" s="13">
        <v>903</v>
      </c>
      <c r="C764">
        <v>171.5052484</v>
      </c>
      <c r="D764">
        <v>219.02819410000001</v>
      </c>
      <c r="E764">
        <v>187.26929100000001</v>
      </c>
      <c r="F764">
        <v>192.60091116666663</v>
      </c>
      <c r="G764" s="4">
        <v>1.926017898189511E-2</v>
      </c>
    </row>
    <row r="765" spans="1:7" x14ac:dyDescent="0.3">
      <c r="A765" t="s">
        <v>642</v>
      </c>
      <c r="B765" s="13">
        <v>1026</v>
      </c>
      <c r="C765">
        <v>188.61888300000001</v>
      </c>
      <c r="D765">
        <v>198.4431802</v>
      </c>
      <c r="E765">
        <v>190.45737120000001</v>
      </c>
      <c r="F765">
        <v>192.50647813333333</v>
      </c>
      <c r="G765" s="4">
        <v>1.9250735635481093E-2</v>
      </c>
    </row>
    <row r="766" spans="1:7" x14ac:dyDescent="0.3">
      <c r="A766" t="s">
        <v>219</v>
      </c>
      <c r="B766" s="13">
        <v>1719</v>
      </c>
      <c r="C766">
        <v>193.9432583</v>
      </c>
      <c r="D766">
        <v>198.96374499999999</v>
      </c>
      <c r="E766">
        <v>183.3183702</v>
      </c>
      <c r="F766">
        <v>192.07512449999999</v>
      </c>
      <c r="G766" s="4">
        <v>1.9207600075362676E-2</v>
      </c>
    </row>
    <row r="767" spans="1:7" x14ac:dyDescent="0.3">
      <c r="A767" t="s">
        <v>1950</v>
      </c>
      <c r="B767" s="13">
        <v>1815</v>
      </c>
      <c r="C767">
        <v>173.59713350000001</v>
      </c>
      <c r="D767">
        <v>213.102833</v>
      </c>
      <c r="E767">
        <v>187.1688638</v>
      </c>
      <c r="F767">
        <v>191.2896101</v>
      </c>
      <c r="G767" s="4">
        <v>1.9129048277008186E-2</v>
      </c>
    </row>
    <row r="768" spans="1:7" x14ac:dyDescent="0.3">
      <c r="A768" t="s">
        <v>670</v>
      </c>
      <c r="B768" s="13">
        <v>1284</v>
      </c>
      <c r="C768">
        <v>207.6592512</v>
      </c>
      <c r="D768">
        <v>185.1071523</v>
      </c>
      <c r="E768">
        <v>180.86946510000001</v>
      </c>
      <c r="F768">
        <v>191.21195620000003</v>
      </c>
      <c r="G768" s="4">
        <v>1.9121282851582197E-2</v>
      </c>
    </row>
    <row r="769" spans="1:7" x14ac:dyDescent="0.3">
      <c r="A769" t="s">
        <v>491</v>
      </c>
      <c r="B769" s="13">
        <v>609</v>
      </c>
      <c r="C769">
        <v>168.07242439999999</v>
      </c>
      <c r="D769">
        <v>195.13758910000001</v>
      </c>
      <c r="E769">
        <v>209.9753082</v>
      </c>
      <c r="F769">
        <v>191.06177390000002</v>
      </c>
      <c r="G769" s="4">
        <v>1.9106264553068492E-2</v>
      </c>
    </row>
    <row r="770" spans="1:7" x14ac:dyDescent="0.3">
      <c r="A770" t="s">
        <v>1031</v>
      </c>
      <c r="B770" s="13">
        <v>969</v>
      </c>
      <c r="C770">
        <v>184.4927994</v>
      </c>
      <c r="D770">
        <v>200.0691669</v>
      </c>
      <c r="E770">
        <v>188.47523570000001</v>
      </c>
      <c r="F770">
        <v>191.01240066666665</v>
      </c>
      <c r="G770" s="4">
        <v>1.9101327207210909E-2</v>
      </c>
    </row>
    <row r="771" spans="1:7" x14ac:dyDescent="0.3">
      <c r="A771" t="s">
        <v>1838</v>
      </c>
      <c r="B771" s="13">
        <v>1938</v>
      </c>
      <c r="C771">
        <v>198.0738838</v>
      </c>
      <c r="D771">
        <v>180.30250789999999</v>
      </c>
      <c r="E771">
        <v>192.85193870000001</v>
      </c>
      <c r="F771">
        <v>190.40944346666666</v>
      </c>
      <c r="G771" s="4">
        <v>1.9041031212139667E-2</v>
      </c>
    </row>
    <row r="772" spans="1:7" x14ac:dyDescent="0.3">
      <c r="A772" t="s">
        <v>1104</v>
      </c>
      <c r="B772" s="13">
        <v>1398</v>
      </c>
      <c r="C772">
        <v>190.5437608</v>
      </c>
      <c r="D772">
        <v>187.8767665</v>
      </c>
      <c r="E772">
        <v>190.38955279999999</v>
      </c>
      <c r="F772">
        <v>189.60336003333336</v>
      </c>
      <c r="G772" s="4">
        <v>1.8960422501068174E-2</v>
      </c>
    </row>
    <row r="773" spans="1:7" x14ac:dyDescent="0.3">
      <c r="A773" t="s">
        <v>1752</v>
      </c>
      <c r="B773" s="13">
        <v>1212</v>
      </c>
      <c r="C773">
        <v>192.50912750000001</v>
      </c>
      <c r="D773">
        <v>206.31916580000001</v>
      </c>
      <c r="E773">
        <v>168.9358541</v>
      </c>
      <c r="F773">
        <v>189.25471580000001</v>
      </c>
      <c r="G773" s="4">
        <v>1.8925557918682088E-2</v>
      </c>
    </row>
    <row r="774" spans="1:7" x14ac:dyDescent="0.3">
      <c r="A774" t="s">
        <v>847</v>
      </c>
      <c r="B774" s="13">
        <v>1053</v>
      </c>
      <c r="C774">
        <v>177.38271649999999</v>
      </c>
      <c r="D774">
        <v>193.45538980000001</v>
      </c>
      <c r="E774">
        <v>195.8721779</v>
      </c>
      <c r="F774">
        <v>188.90342806666663</v>
      </c>
      <c r="G774" s="4">
        <v>1.8890428985090021E-2</v>
      </c>
    </row>
    <row r="775" spans="1:7" x14ac:dyDescent="0.3">
      <c r="A775" t="s">
        <v>484</v>
      </c>
      <c r="B775" s="13">
        <v>876</v>
      </c>
      <c r="C775">
        <v>183.177921</v>
      </c>
      <c r="D775">
        <v>198.84020219999999</v>
      </c>
      <c r="E775">
        <v>183.113452</v>
      </c>
      <c r="F775">
        <v>188.37719173333335</v>
      </c>
      <c r="G775" s="4">
        <v>1.8837805111685785E-2</v>
      </c>
    </row>
    <row r="776" spans="1:7" x14ac:dyDescent="0.3">
      <c r="A776" t="s">
        <v>1317</v>
      </c>
      <c r="B776" s="13">
        <v>2559</v>
      </c>
      <c r="C776">
        <v>179.8192468</v>
      </c>
      <c r="D776">
        <v>193.32579319999999</v>
      </c>
      <c r="E776">
        <v>191.36545609999999</v>
      </c>
      <c r="F776">
        <v>188.17016536666665</v>
      </c>
      <c r="G776" s="4">
        <v>1.881710238057294E-2</v>
      </c>
    </row>
    <row r="777" spans="1:7" x14ac:dyDescent="0.3">
      <c r="A777" t="s">
        <v>802</v>
      </c>
      <c r="B777" s="13">
        <v>183</v>
      </c>
      <c r="C777">
        <v>161.89100089999999</v>
      </c>
      <c r="D777">
        <v>205.86256499999999</v>
      </c>
      <c r="E777">
        <v>195.96076919999999</v>
      </c>
      <c r="F777">
        <v>187.90477836666665</v>
      </c>
      <c r="G777" s="4">
        <v>1.8790563559502437E-2</v>
      </c>
    </row>
    <row r="778" spans="1:7" x14ac:dyDescent="0.3">
      <c r="A778" t="s">
        <v>1039</v>
      </c>
      <c r="B778" s="13">
        <v>1383</v>
      </c>
      <c r="C778">
        <v>173.0275729</v>
      </c>
      <c r="D778">
        <v>194.73502830000001</v>
      </c>
      <c r="E778">
        <v>195.8704084</v>
      </c>
      <c r="F778">
        <v>187.87766986666668</v>
      </c>
      <c r="G778" s="4">
        <v>1.8787852697135447E-2</v>
      </c>
    </row>
    <row r="779" spans="1:7" x14ac:dyDescent="0.3">
      <c r="A779" t="s">
        <v>1495</v>
      </c>
      <c r="B779" s="13">
        <v>906</v>
      </c>
      <c r="C779">
        <v>201.95307639999999</v>
      </c>
      <c r="D779">
        <v>187.46720759999999</v>
      </c>
      <c r="E779">
        <v>174.20591440000001</v>
      </c>
      <c r="F779">
        <v>187.87539946666666</v>
      </c>
      <c r="G779" s="4">
        <v>1.878762565609968E-2</v>
      </c>
    </row>
    <row r="780" spans="1:7" x14ac:dyDescent="0.3">
      <c r="A780" t="s">
        <v>932</v>
      </c>
      <c r="B780" s="13">
        <v>1446</v>
      </c>
      <c r="C780">
        <v>181.1410181</v>
      </c>
      <c r="D780">
        <v>191.8126297</v>
      </c>
      <c r="E780">
        <v>190.45520010000001</v>
      </c>
      <c r="F780">
        <v>187.80294929999999</v>
      </c>
      <c r="G780" s="4">
        <v>1.8780380606380986E-2</v>
      </c>
    </row>
    <row r="781" spans="1:7" x14ac:dyDescent="0.3">
      <c r="A781" t="s">
        <v>1902</v>
      </c>
      <c r="B781" s="13">
        <v>408</v>
      </c>
      <c r="C781">
        <v>184.18115610000001</v>
      </c>
      <c r="D781">
        <v>171.9617423</v>
      </c>
      <c r="E781">
        <v>206.05129930000001</v>
      </c>
      <c r="F781">
        <v>187.39806590000001</v>
      </c>
      <c r="G781" s="4">
        <v>1.8739892081671723E-2</v>
      </c>
    </row>
    <row r="782" spans="1:7" x14ac:dyDescent="0.3">
      <c r="A782" t="s">
        <v>844</v>
      </c>
      <c r="B782" s="13">
        <v>1371</v>
      </c>
      <c r="C782">
        <v>195.13094939999999</v>
      </c>
      <c r="D782">
        <v>190.34176360000001</v>
      </c>
      <c r="E782">
        <v>176.51849480000001</v>
      </c>
      <c r="F782">
        <v>187.33040259999999</v>
      </c>
      <c r="G782" s="4">
        <v>1.8733125720803483E-2</v>
      </c>
    </row>
    <row r="783" spans="1:7" x14ac:dyDescent="0.3">
      <c r="A783" t="s">
        <v>586</v>
      </c>
      <c r="B783" s="13">
        <v>1359</v>
      </c>
      <c r="C783">
        <v>186.93641260000001</v>
      </c>
      <c r="D783">
        <v>188.82989760000001</v>
      </c>
      <c r="E783">
        <v>185.34561239999999</v>
      </c>
      <c r="F783">
        <v>187.03730753333335</v>
      </c>
      <c r="G783" s="4">
        <v>1.8703816080425793E-2</v>
      </c>
    </row>
    <row r="784" spans="1:7" x14ac:dyDescent="0.3">
      <c r="A784" t="s">
        <v>1543</v>
      </c>
      <c r="B784" s="13">
        <v>1974</v>
      </c>
      <c r="C784">
        <v>184.542056</v>
      </c>
      <c r="D784">
        <v>198.99368319999999</v>
      </c>
      <c r="E784">
        <v>177.42326489999999</v>
      </c>
      <c r="F784">
        <v>186.98633469999996</v>
      </c>
      <c r="G784" s="4">
        <v>1.8698718773838462E-2</v>
      </c>
    </row>
    <row r="785" spans="1:7" x14ac:dyDescent="0.3">
      <c r="A785" t="s">
        <v>261</v>
      </c>
      <c r="B785" s="13">
        <v>783</v>
      </c>
      <c r="C785">
        <v>180.4139744</v>
      </c>
      <c r="D785">
        <v>193.3999436</v>
      </c>
      <c r="E785">
        <v>184.56827630000001</v>
      </c>
      <c r="F785">
        <v>186.12739810000002</v>
      </c>
      <c r="G785" s="4">
        <v>1.8612824721988504E-2</v>
      </c>
    </row>
    <row r="786" spans="1:7" x14ac:dyDescent="0.3">
      <c r="A786" t="s">
        <v>1122</v>
      </c>
      <c r="B786" s="13">
        <v>204</v>
      </c>
      <c r="C786">
        <v>200.0749615</v>
      </c>
      <c r="D786">
        <v>162.88382229999999</v>
      </c>
      <c r="E786">
        <v>193.6829582</v>
      </c>
      <c r="F786">
        <v>185.54724733333333</v>
      </c>
      <c r="G786" s="4">
        <v>1.8554809380654968E-2</v>
      </c>
    </row>
    <row r="787" spans="1:7" x14ac:dyDescent="0.3">
      <c r="A787" t="s">
        <v>1044</v>
      </c>
      <c r="B787" s="13">
        <v>4623</v>
      </c>
      <c r="C787">
        <v>185.21113600000001</v>
      </c>
      <c r="D787">
        <v>193.81355060000001</v>
      </c>
      <c r="E787">
        <v>176.9256637</v>
      </c>
      <c r="F787">
        <v>185.31678343333331</v>
      </c>
      <c r="G787" s="4">
        <v>1.8531762885516508E-2</v>
      </c>
    </row>
    <row r="788" spans="1:7" x14ac:dyDescent="0.3">
      <c r="A788" t="s">
        <v>1102</v>
      </c>
      <c r="B788" s="13">
        <v>726</v>
      </c>
      <c r="C788">
        <v>192.12677099999999</v>
      </c>
      <c r="D788">
        <v>180.3065694</v>
      </c>
      <c r="E788">
        <v>182.93922610000001</v>
      </c>
      <c r="F788">
        <v>185.12418883333336</v>
      </c>
      <c r="G788" s="4">
        <v>1.8512503337654161E-2</v>
      </c>
    </row>
    <row r="789" spans="1:7" x14ac:dyDescent="0.3">
      <c r="A789" t="s">
        <v>1507</v>
      </c>
      <c r="B789" s="13">
        <v>732</v>
      </c>
      <c r="C789">
        <v>192.4626921</v>
      </c>
      <c r="D789">
        <v>154.5414901</v>
      </c>
      <c r="E789">
        <v>208.1349787</v>
      </c>
      <c r="F789">
        <v>185.04638696666666</v>
      </c>
      <c r="G789" s="4">
        <v>1.8504723115494E-2</v>
      </c>
    </row>
    <row r="790" spans="1:7" x14ac:dyDescent="0.3">
      <c r="A790" t="s">
        <v>555</v>
      </c>
      <c r="B790" s="13">
        <v>762</v>
      </c>
      <c r="C790">
        <v>181.21441060000001</v>
      </c>
      <c r="D790">
        <v>186.64775420000001</v>
      </c>
      <c r="E790">
        <v>183.03238479999999</v>
      </c>
      <c r="F790">
        <v>183.63151653333333</v>
      </c>
      <c r="G790" s="4">
        <v>1.8363235426691688E-2</v>
      </c>
    </row>
    <row r="791" spans="1:7" x14ac:dyDescent="0.3">
      <c r="A791" t="s">
        <v>1176</v>
      </c>
      <c r="B791" s="13">
        <v>2616</v>
      </c>
      <c r="C791">
        <v>174.34580980000001</v>
      </c>
      <c r="D791">
        <v>191.62144749999999</v>
      </c>
      <c r="E791">
        <v>182.80422609999999</v>
      </c>
      <c r="F791">
        <v>182.92382780000003</v>
      </c>
      <c r="G791" s="4">
        <v>1.829246623050821E-2</v>
      </c>
    </row>
    <row r="792" spans="1:7" x14ac:dyDescent="0.3">
      <c r="A792" t="s">
        <v>1632</v>
      </c>
      <c r="B792" s="13">
        <v>699</v>
      </c>
      <c r="C792">
        <v>170.6253438</v>
      </c>
      <c r="D792">
        <v>192.4185095</v>
      </c>
      <c r="E792">
        <v>185.24388920000001</v>
      </c>
      <c r="F792">
        <v>182.76258083333335</v>
      </c>
      <c r="G792" s="4">
        <v>1.8276341460280097E-2</v>
      </c>
    </row>
    <row r="793" spans="1:7" x14ac:dyDescent="0.3">
      <c r="A793" t="s">
        <v>2077</v>
      </c>
      <c r="B793" s="13">
        <v>1419</v>
      </c>
      <c r="C793">
        <v>183.9604363</v>
      </c>
      <c r="D793">
        <v>192.1064447</v>
      </c>
      <c r="E793">
        <v>172.21208340000001</v>
      </c>
      <c r="F793">
        <v>182.75965479999999</v>
      </c>
      <c r="G793" s="4">
        <v>1.8276048855611893E-2</v>
      </c>
    </row>
    <row r="794" spans="1:7" x14ac:dyDescent="0.3">
      <c r="A794" t="s">
        <v>350</v>
      </c>
      <c r="B794" s="13">
        <v>1353</v>
      </c>
      <c r="C794">
        <v>179.11954470000001</v>
      </c>
      <c r="D794">
        <v>186.38232160000001</v>
      </c>
      <c r="E794">
        <v>182.75526600000001</v>
      </c>
      <c r="F794">
        <v>182.75237743333332</v>
      </c>
      <c r="G794" s="4">
        <v>1.8275321115625267E-2</v>
      </c>
    </row>
    <row r="795" spans="1:7" x14ac:dyDescent="0.3">
      <c r="A795" t="s">
        <v>858</v>
      </c>
      <c r="B795" s="13">
        <v>654</v>
      </c>
      <c r="C795">
        <v>239.91383239999999</v>
      </c>
      <c r="D795">
        <v>173.2966605</v>
      </c>
      <c r="E795">
        <v>134.29174399999999</v>
      </c>
      <c r="F795">
        <v>182.50074563333331</v>
      </c>
      <c r="G795" s="4">
        <v>1.8250157820829935E-2</v>
      </c>
    </row>
    <row r="796" spans="1:7" x14ac:dyDescent="0.3">
      <c r="A796" t="s">
        <v>1669</v>
      </c>
      <c r="B796" s="13">
        <v>975</v>
      </c>
      <c r="C796">
        <v>169.14269160000001</v>
      </c>
      <c r="D796">
        <v>190.26362710000001</v>
      </c>
      <c r="E796">
        <v>186.7647844</v>
      </c>
      <c r="F796">
        <v>182.05703436666667</v>
      </c>
      <c r="G796" s="4">
        <v>1.8205786491740594E-2</v>
      </c>
    </row>
    <row r="797" spans="1:7" x14ac:dyDescent="0.3">
      <c r="A797" t="s">
        <v>1052</v>
      </c>
      <c r="B797" s="13">
        <v>1908</v>
      </c>
      <c r="C797">
        <v>184.06159489999999</v>
      </c>
      <c r="D797">
        <v>192.45516710000001</v>
      </c>
      <c r="E797">
        <v>169.43617689999999</v>
      </c>
      <c r="F797">
        <v>181.98431296666664</v>
      </c>
      <c r="G797" s="4">
        <v>1.8198514318564826E-2</v>
      </c>
    </row>
    <row r="798" spans="1:7" x14ac:dyDescent="0.3">
      <c r="A798" t="s">
        <v>1174</v>
      </c>
      <c r="B798" s="13">
        <v>1158</v>
      </c>
      <c r="C798">
        <v>175.13381369999999</v>
      </c>
      <c r="D798">
        <v>183.3161977</v>
      </c>
      <c r="E798">
        <v>185.90007969999999</v>
      </c>
      <c r="F798">
        <v>181.45003036666665</v>
      </c>
      <c r="G798" s="4">
        <v>1.8145085814823183E-2</v>
      </c>
    </row>
    <row r="799" spans="1:7" x14ac:dyDescent="0.3">
      <c r="A799" t="s">
        <v>769</v>
      </c>
      <c r="B799" s="13">
        <v>660</v>
      </c>
      <c r="C799">
        <v>186.87262050000001</v>
      </c>
      <c r="D799">
        <v>180.3794499</v>
      </c>
      <c r="E799">
        <v>176.18067909999999</v>
      </c>
      <c r="F799">
        <v>181.14424983333333</v>
      </c>
      <c r="G799" s="4">
        <v>1.8114507621991672E-2</v>
      </c>
    </row>
    <row r="800" spans="1:7" x14ac:dyDescent="0.3">
      <c r="A800" t="s">
        <v>37</v>
      </c>
      <c r="B800" s="13">
        <v>1920</v>
      </c>
      <c r="C800">
        <v>194.7653397</v>
      </c>
      <c r="D800">
        <v>185.68561209999999</v>
      </c>
      <c r="E800">
        <v>161.61079720000001</v>
      </c>
      <c r="F800">
        <v>180.68724966666664</v>
      </c>
      <c r="G800" s="4">
        <v>1.8068807396839883E-2</v>
      </c>
    </row>
    <row r="801" spans="1:7" x14ac:dyDescent="0.3">
      <c r="A801" t="s">
        <v>636</v>
      </c>
      <c r="B801" s="13">
        <v>1542</v>
      </c>
      <c r="C801">
        <v>180.4183974</v>
      </c>
      <c r="D801">
        <v>180.6945096</v>
      </c>
      <c r="E801">
        <v>180.61730439999999</v>
      </c>
      <c r="F801">
        <v>180.57673713333335</v>
      </c>
      <c r="G801" s="4">
        <v>1.8057756093090339E-2</v>
      </c>
    </row>
    <row r="802" spans="1:7" x14ac:dyDescent="0.3">
      <c r="A802" t="s">
        <v>1296</v>
      </c>
      <c r="B802" s="13">
        <v>324</v>
      </c>
      <c r="C802">
        <v>179.3449147</v>
      </c>
      <c r="D802">
        <v>175.0645657</v>
      </c>
      <c r="E802">
        <v>185.9052308</v>
      </c>
      <c r="F802">
        <v>180.10490373333334</v>
      </c>
      <c r="G802" s="4">
        <v>1.8010572537838242E-2</v>
      </c>
    </row>
    <row r="803" spans="1:7" x14ac:dyDescent="0.3">
      <c r="A803" t="s">
        <v>1178</v>
      </c>
      <c r="B803" s="13">
        <v>939</v>
      </c>
      <c r="C803">
        <v>181.72086709999999</v>
      </c>
      <c r="D803">
        <v>183.02014869999999</v>
      </c>
      <c r="E803">
        <v>173.6864506</v>
      </c>
      <c r="F803">
        <v>179.47582213333331</v>
      </c>
      <c r="G803" s="4">
        <v>1.7947664090848952E-2</v>
      </c>
    </row>
    <row r="804" spans="1:7" x14ac:dyDescent="0.3">
      <c r="A804" t="s">
        <v>1616</v>
      </c>
      <c r="B804" s="13">
        <v>1521</v>
      </c>
      <c r="C804">
        <v>176.05445929999999</v>
      </c>
      <c r="D804">
        <v>184.09377240000001</v>
      </c>
      <c r="E804">
        <v>175.76965150000001</v>
      </c>
      <c r="F804">
        <v>178.63929440000001</v>
      </c>
      <c r="G804" s="4">
        <v>1.7864010935888661E-2</v>
      </c>
    </row>
    <row r="805" spans="1:7" x14ac:dyDescent="0.3">
      <c r="A805" t="s">
        <v>390</v>
      </c>
      <c r="B805" s="13">
        <v>609</v>
      </c>
      <c r="C805">
        <v>172.4569224</v>
      </c>
      <c r="D805">
        <v>178.4561923</v>
      </c>
      <c r="E805">
        <v>184.23526200000001</v>
      </c>
      <c r="F805">
        <v>178.38279223333333</v>
      </c>
      <c r="G805" s="4">
        <v>1.783836060220478E-2</v>
      </c>
    </row>
    <row r="806" spans="1:7" x14ac:dyDescent="0.3">
      <c r="A806" t="s">
        <v>1815</v>
      </c>
      <c r="B806" s="13">
        <v>1404</v>
      </c>
      <c r="C806">
        <v>172.4319395</v>
      </c>
      <c r="D806">
        <v>200.64087570000001</v>
      </c>
      <c r="E806">
        <v>161.73984490000001</v>
      </c>
      <c r="F806">
        <v>178.27088670000001</v>
      </c>
      <c r="G806" s="4">
        <v>1.7827169997819744E-2</v>
      </c>
    </row>
    <row r="807" spans="1:7" x14ac:dyDescent="0.3">
      <c r="A807" t="s">
        <v>377</v>
      </c>
      <c r="B807" s="13">
        <v>1113</v>
      </c>
      <c r="C807">
        <v>148.05658030000001</v>
      </c>
      <c r="D807">
        <v>206.70112810000001</v>
      </c>
      <c r="E807">
        <v>178.94621140000001</v>
      </c>
      <c r="F807">
        <v>177.9013066</v>
      </c>
      <c r="G807" s="4">
        <v>1.7790211819215973E-2</v>
      </c>
    </row>
    <row r="808" spans="1:7" x14ac:dyDescent="0.3">
      <c r="A808" t="s">
        <v>879</v>
      </c>
      <c r="B808" s="13">
        <v>333</v>
      </c>
      <c r="C808">
        <v>173.73408850000001</v>
      </c>
      <c r="D808">
        <v>184.63344380000001</v>
      </c>
      <c r="E808">
        <v>175.07710410000001</v>
      </c>
      <c r="F808">
        <v>177.8148788</v>
      </c>
      <c r="G808" s="4">
        <v>1.7781568999787296E-2</v>
      </c>
    </row>
    <row r="809" spans="1:7" x14ac:dyDescent="0.3">
      <c r="A809" t="s">
        <v>1116</v>
      </c>
      <c r="B809" s="13">
        <v>426</v>
      </c>
      <c r="C809">
        <v>200.87382160000001</v>
      </c>
      <c r="D809">
        <v>210.15476200000001</v>
      </c>
      <c r="E809">
        <v>122.237905</v>
      </c>
      <c r="F809">
        <v>177.75549620000001</v>
      </c>
      <c r="G809" s="4">
        <v>1.7775630712696742E-2</v>
      </c>
    </row>
    <row r="810" spans="1:7" x14ac:dyDescent="0.3">
      <c r="A810" t="s">
        <v>608</v>
      </c>
      <c r="B810" s="13">
        <v>870</v>
      </c>
      <c r="C810">
        <v>175.67222100000001</v>
      </c>
      <c r="D810">
        <v>188.53453619999999</v>
      </c>
      <c r="E810">
        <v>168.08602759999999</v>
      </c>
      <c r="F810">
        <v>177.43092826666665</v>
      </c>
      <c r="G810" s="4">
        <v>1.7743173771294349E-2</v>
      </c>
    </row>
    <row r="811" spans="1:7" x14ac:dyDescent="0.3">
      <c r="A811" t="s">
        <v>1288</v>
      </c>
      <c r="B811" s="13">
        <v>900</v>
      </c>
      <c r="C811">
        <v>181.4012984</v>
      </c>
      <c r="D811">
        <v>173.6666621</v>
      </c>
      <c r="E811">
        <v>174.53220490000001</v>
      </c>
      <c r="F811">
        <v>176.53338846666668</v>
      </c>
      <c r="G811" s="4">
        <v>1.7653419381833468E-2</v>
      </c>
    </row>
    <row r="812" spans="1:7" x14ac:dyDescent="0.3">
      <c r="A812" t="s">
        <v>1515</v>
      </c>
      <c r="B812" s="13">
        <v>1383</v>
      </c>
      <c r="C812">
        <v>157.12227530000001</v>
      </c>
      <c r="D812">
        <v>184.32875559999999</v>
      </c>
      <c r="E812">
        <v>186.63197059999999</v>
      </c>
      <c r="F812">
        <v>176.02766716666665</v>
      </c>
      <c r="G812" s="4">
        <v>1.7602847021121585E-2</v>
      </c>
    </row>
    <row r="813" spans="1:7" x14ac:dyDescent="0.3">
      <c r="A813" t="s">
        <v>1301</v>
      </c>
      <c r="B813" s="13">
        <v>663</v>
      </c>
      <c r="C813">
        <v>179.314727</v>
      </c>
      <c r="D813">
        <v>178.2863591</v>
      </c>
      <c r="E813">
        <v>168.7438482</v>
      </c>
      <c r="F813">
        <v>175.44831143333332</v>
      </c>
      <c r="G813" s="4">
        <v>1.7544911183484082E-2</v>
      </c>
    </row>
    <row r="814" spans="1:7" x14ac:dyDescent="0.3">
      <c r="A814" t="s">
        <v>1718</v>
      </c>
      <c r="B814" s="13">
        <v>486</v>
      </c>
      <c r="C814">
        <v>167.70253869999999</v>
      </c>
      <c r="D814">
        <v>182.68553560000001</v>
      </c>
      <c r="E814">
        <v>174.5277864</v>
      </c>
      <c r="F814">
        <v>174.97195356666666</v>
      </c>
      <c r="G814" s="4">
        <v>1.7497275179501247E-2</v>
      </c>
    </row>
    <row r="815" spans="1:7" x14ac:dyDescent="0.3">
      <c r="A815" t="s">
        <v>964</v>
      </c>
      <c r="B815" s="13">
        <v>2532</v>
      </c>
      <c r="C815">
        <v>169.6845759</v>
      </c>
      <c r="D815">
        <v>180.84298430000001</v>
      </c>
      <c r="E815">
        <v>174.28173670000001</v>
      </c>
      <c r="F815">
        <v>174.93643230000001</v>
      </c>
      <c r="G815" s="4">
        <v>1.7493723036629653E-2</v>
      </c>
    </row>
    <row r="816" spans="1:7" x14ac:dyDescent="0.3">
      <c r="A816" t="s">
        <v>883</v>
      </c>
      <c r="B816" s="13">
        <v>573</v>
      </c>
      <c r="C816">
        <v>160.43589900000001</v>
      </c>
      <c r="D816">
        <v>195.3932322</v>
      </c>
      <c r="E816">
        <v>168.45303039999999</v>
      </c>
      <c r="F816">
        <v>174.76072053333334</v>
      </c>
      <c r="G816" s="4">
        <v>1.7476151779802645E-2</v>
      </c>
    </row>
    <row r="817" spans="1:7" x14ac:dyDescent="0.3">
      <c r="A817" t="s">
        <v>1409</v>
      </c>
      <c r="B817" s="13">
        <v>1170</v>
      </c>
      <c r="C817">
        <v>178.01061989999999</v>
      </c>
      <c r="D817">
        <v>177.9990579</v>
      </c>
      <c r="E817">
        <v>166.55762759999999</v>
      </c>
      <c r="F817">
        <v>174.18910179999997</v>
      </c>
      <c r="G817" s="4">
        <v>1.7418989645694785E-2</v>
      </c>
    </row>
    <row r="818" spans="1:7" x14ac:dyDescent="0.3">
      <c r="A818" t="s">
        <v>827</v>
      </c>
      <c r="B818" s="13">
        <v>732</v>
      </c>
      <c r="C818">
        <v>186.0356888</v>
      </c>
      <c r="D818">
        <v>168.2752989</v>
      </c>
      <c r="E818">
        <v>167.5053881</v>
      </c>
      <c r="F818">
        <v>173.93879193333336</v>
      </c>
      <c r="G818" s="4">
        <v>1.7393958544835865E-2</v>
      </c>
    </row>
    <row r="819" spans="1:7" x14ac:dyDescent="0.3">
      <c r="A819" t="s">
        <v>1020</v>
      </c>
      <c r="B819" s="13">
        <v>630</v>
      </c>
      <c r="C819">
        <v>167.71748880000001</v>
      </c>
      <c r="D819">
        <v>160.2456675</v>
      </c>
      <c r="E819">
        <v>192.7506334</v>
      </c>
      <c r="F819">
        <v>173.57126323333333</v>
      </c>
      <c r="G819" s="4">
        <v>1.7357205507167947E-2</v>
      </c>
    </row>
    <row r="820" spans="1:7" x14ac:dyDescent="0.3">
      <c r="A820" t="s">
        <v>2039</v>
      </c>
      <c r="B820" s="13">
        <v>1236</v>
      </c>
      <c r="C820">
        <v>171.28275669999999</v>
      </c>
      <c r="D820">
        <v>183.5628456</v>
      </c>
      <c r="E820">
        <v>165.82928039999999</v>
      </c>
      <c r="F820">
        <v>173.55829423333333</v>
      </c>
      <c r="G820" s="4">
        <v>1.7355908601251441E-2</v>
      </c>
    </row>
    <row r="821" spans="1:7" x14ac:dyDescent="0.3">
      <c r="A821" t="s">
        <v>1638</v>
      </c>
      <c r="B821" s="13">
        <v>825</v>
      </c>
      <c r="C821">
        <v>169.37980200000001</v>
      </c>
      <c r="D821">
        <v>178.03852549999999</v>
      </c>
      <c r="E821">
        <v>172.82950460000001</v>
      </c>
      <c r="F821">
        <v>173.41594403333337</v>
      </c>
      <c r="G821" s="4">
        <v>1.734167351631077E-2</v>
      </c>
    </row>
    <row r="822" spans="1:7" x14ac:dyDescent="0.3">
      <c r="A822" t="s">
        <v>801</v>
      </c>
      <c r="B822" s="13">
        <v>876</v>
      </c>
      <c r="C822">
        <v>172.14660409999999</v>
      </c>
      <c r="D822">
        <v>182.16951689999999</v>
      </c>
      <c r="E822">
        <v>165.4639626</v>
      </c>
      <c r="F822">
        <v>173.26002786666663</v>
      </c>
      <c r="G822" s="4">
        <v>1.732608182851458E-2</v>
      </c>
    </row>
    <row r="823" spans="1:7" x14ac:dyDescent="0.3">
      <c r="A823" t="s">
        <v>293</v>
      </c>
      <c r="B823" s="13">
        <v>966</v>
      </c>
      <c r="C823">
        <v>176.11520959999999</v>
      </c>
      <c r="D823">
        <v>171.55094020000001</v>
      </c>
      <c r="E823">
        <v>171.94396839999999</v>
      </c>
      <c r="F823">
        <v>173.20337273333334</v>
      </c>
      <c r="G823" s="4">
        <v>1.7320416289334974E-2</v>
      </c>
    </row>
    <row r="824" spans="1:7" x14ac:dyDescent="0.3">
      <c r="A824" t="s">
        <v>1437</v>
      </c>
      <c r="B824" s="13">
        <v>807</v>
      </c>
      <c r="C824">
        <v>171.73975540000001</v>
      </c>
      <c r="D824">
        <v>172.96161520000001</v>
      </c>
      <c r="E824">
        <v>174.42266409999999</v>
      </c>
      <c r="F824">
        <v>173.04134490000001</v>
      </c>
      <c r="G824" s="4">
        <v>1.7304213432083965E-2</v>
      </c>
    </row>
    <row r="825" spans="1:7" x14ac:dyDescent="0.3">
      <c r="A825" t="s">
        <v>1868</v>
      </c>
      <c r="B825" s="13">
        <v>1032</v>
      </c>
      <c r="C825">
        <v>161.64862500000001</v>
      </c>
      <c r="D825">
        <v>184.984486</v>
      </c>
      <c r="E825">
        <v>172.28774770000001</v>
      </c>
      <c r="F825">
        <v>172.97361956666668</v>
      </c>
      <c r="G825" s="4">
        <v>1.7297440867854091E-2</v>
      </c>
    </row>
    <row r="826" spans="1:7" x14ac:dyDescent="0.3">
      <c r="A826" t="s">
        <v>455</v>
      </c>
      <c r="B826" s="13">
        <v>1173</v>
      </c>
      <c r="C826">
        <v>172.0270697</v>
      </c>
      <c r="D826">
        <v>174.11563390000001</v>
      </c>
      <c r="E826">
        <v>172.08126730000001</v>
      </c>
      <c r="F826">
        <v>172.74132363333334</v>
      </c>
      <c r="G826" s="4">
        <v>1.7274211168546515E-2</v>
      </c>
    </row>
    <row r="827" spans="1:7" x14ac:dyDescent="0.3">
      <c r="A827" t="s">
        <v>862</v>
      </c>
      <c r="B827" s="13">
        <v>624</v>
      </c>
      <c r="C827">
        <v>172.59042479999999</v>
      </c>
      <c r="D827">
        <v>185.1895686</v>
      </c>
      <c r="E827">
        <v>158.4706353</v>
      </c>
      <c r="F827">
        <v>172.0835429</v>
      </c>
      <c r="G827" s="4">
        <v>1.7208432795131245E-2</v>
      </c>
    </row>
    <row r="828" spans="1:7" x14ac:dyDescent="0.3">
      <c r="A828" t="s">
        <v>317</v>
      </c>
      <c r="B828" s="13">
        <v>450</v>
      </c>
      <c r="C828">
        <v>171.5118195</v>
      </c>
      <c r="D828">
        <v>178.72263129999999</v>
      </c>
      <c r="E828">
        <v>164.39191959999999</v>
      </c>
      <c r="F828">
        <v>171.54212346666668</v>
      </c>
      <c r="G828" s="4">
        <v>1.7154290604800421E-2</v>
      </c>
    </row>
    <row r="829" spans="1:7" x14ac:dyDescent="0.3">
      <c r="A829" t="s">
        <v>974</v>
      </c>
      <c r="B829" s="13">
        <v>819</v>
      </c>
      <c r="C829">
        <v>168.13666610000001</v>
      </c>
      <c r="D829">
        <v>179.3428371</v>
      </c>
      <c r="E829">
        <v>165.5744066</v>
      </c>
      <c r="F829">
        <v>171.01796993333335</v>
      </c>
      <c r="G829" s="4">
        <v>1.7101875012346359E-2</v>
      </c>
    </row>
    <row r="830" spans="1:7" x14ac:dyDescent="0.3">
      <c r="A830" t="s">
        <v>1851</v>
      </c>
      <c r="B830" s="13">
        <v>1074</v>
      </c>
      <c r="C830">
        <v>172.7304432</v>
      </c>
      <c r="D830">
        <v>171.14885910000001</v>
      </c>
      <c r="E830">
        <v>168.3493967</v>
      </c>
      <c r="F830">
        <v>170.74289966666666</v>
      </c>
      <c r="G830" s="4">
        <v>1.7074367860191647E-2</v>
      </c>
    </row>
    <row r="831" spans="1:7" x14ac:dyDescent="0.3">
      <c r="A831" t="s">
        <v>1560</v>
      </c>
      <c r="B831" s="13">
        <v>1029</v>
      </c>
      <c r="C831">
        <v>155.4472858</v>
      </c>
      <c r="D831">
        <v>185.8323201</v>
      </c>
      <c r="E831">
        <v>170.91189170000001</v>
      </c>
      <c r="F831">
        <v>170.73049920000003</v>
      </c>
      <c r="G831" s="4">
        <v>1.7073127807867843E-2</v>
      </c>
    </row>
    <row r="832" spans="1:7" x14ac:dyDescent="0.3">
      <c r="A832" t="s">
        <v>340</v>
      </c>
      <c r="B832" s="13">
        <v>348</v>
      </c>
      <c r="C832">
        <v>153.09205610000001</v>
      </c>
      <c r="D832">
        <v>190.35906399999999</v>
      </c>
      <c r="E832">
        <v>164.7539257</v>
      </c>
      <c r="F832">
        <v>169.40168193333332</v>
      </c>
      <c r="G832" s="4">
        <v>1.6940245474989957E-2</v>
      </c>
    </row>
    <row r="833" spans="1:7" x14ac:dyDescent="0.3">
      <c r="A833" t="s">
        <v>1368</v>
      </c>
      <c r="B833" s="13">
        <v>861</v>
      </c>
      <c r="C833">
        <v>176.91780539999999</v>
      </c>
      <c r="D833">
        <v>160.5160621</v>
      </c>
      <c r="E833">
        <v>168.4713112</v>
      </c>
      <c r="F833">
        <v>168.63505956666668</v>
      </c>
      <c r="G833" s="4">
        <v>1.6863582888587414E-2</v>
      </c>
    </row>
    <row r="834" spans="1:7" x14ac:dyDescent="0.3">
      <c r="A834" t="s">
        <v>468</v>
      </c>
      <c r="B834" s="13">
        <v>1155</v>
      </c>
      <c r="C834">
        <v>148.61740069999999</v>
      </c>
      <c r="D834">
        <v>173.53075720000001</v>
      </c>
      <c r="E834">
        <v>181.8279426</v>
      </c>
      <c r="F834">
        <v>167.99203350000002</v>
      </c>
      <c r="G834" s="4">
        <v>1.6799279988569941E-2</v>
      </c>
    </row>
    <row r="835" spans="1:7" x14ac:dyDescent="0.3">
      <c r="A835" t="s">
        <v>508</v>
      </c>
      <c r="B835" s="13">
        <v>864</v>
      </c>
      <c r="C835">
        <v>165.11897780000001</v>
      </c>
      <c r="D835">
        <v>165.9602285</v>
      </c>
      <c r="E835">
        <v>171.8629239</v>
      </c>
      <c r="F835">
        <v>167.64737673333335</v>
      </c>
      <c r="G835" s="4">
        <v>1.676481415466962E-2</v>
      </c>
    </row>
    <row r="836" spans="1:7" x14ac:dyDescent="0.3">
      <c r="A836" t="s">
        <v>1731</v>
      </c>
      <c r="B836" s="13">
        <v>747</v>
      </c>
      <c r="C836">
        <v>165.2785542</v>
      </c>
      <c r="D836">
        <v>168.01287310000001</v>
      </c>
      <c r="E836">
        <v>169.3161743</v>
      </c>
      <c r="F836">
        <v>167.53586720000001</v>
      </c>
      <c r="G836" s="4">
        <v>1.6753663150465233E-2</v>
      </c>
    </row>
    <row r="837" spans="1:7" x14ac:dyDescent="0.3">
      <c r="A837" t="s">
        <v>1201</v>
      </c>
      <c r="B837" s="13">
        <v>1059</v>
      </c>
      <c r="C837">
        <v>171.57505449999999</v>
      </c>
      <c r="D837">
        <v>166.17847169999999</v>
      </c>
      <c r="E837">
        <v>164.54940569999999</v>
      </c>
      <c r="F837">
        <v>167.43431063333333</v>
      </c>
      <c r="G837" s="4">
        <v>1.6743507447468095E-2</v>
      </c>
    </row>
    <row r="838" spans="1:7" x14ac:dyDescent="0.3">
      <c r="A838" t="s">
        <v>1802</v>
      </c>
      <c r="B838" s="13">
        <v>654</v>
      </c>
      <c r="C838">
        <v>171.28370050000001</v>
      </c>
      <c r="D838">
        <v>164.88263029999999</v>
      </c>
      <c r="E838">
        <v>165.64837370000001</v>
      </c>
      <c r="F838">
        <v>167.27156816666664</v>
      </c>
      <c r="G838" s="4">
        <v>1.6727233126557727E-2</v>
      </c>
    </row>
    <row r="839" spans="1:7" x14ac:dyDescent="0.3">
      <c r="A839" t="s">
        <v>1431</v>
      </c>
      <c r="B839" s="13">
        <v>615</v>
      </c>
      <c r="C839">
        <v>157.5424999</v>
      </c>
      <c r="D839">
        <v>153.48580269999999</v>
      </c>
      <c r="E839">
        <v>189.94485660000001</v>
      </c>
      <c r="F839">
        <v>166.99105306666664</v>
      </c>
      <c r="G839" s="4">
        <v>1.6699181488585728E-2</v>
      </c>
    </row>
    <row r="840" spans="1:7" x14ac:dyDescent="0.3">
      <c r="A840" t="s">
        <v>886</v>
      </c>
      <c r="B840" s="13">
        <v>5172</v>
      </c>
      <c r="C840">
        <v>183.6453611</v>
      </c>
      <c r="D840">
        <v>166.12021960000001</v>
      </c>
      <c r="E840">
        <v>150.67187960000001</v>
      </c>
      <c r="F840">
        <v>166.81248676666667</v>
      </c>
      <c r="G840" s="4">
        <v>1.6681324777123144E-2</v>
      </c>
    </row>
    <row r="841" spans="1:7" x14ac:dyDescent="0.3">
      <c r="A841" t="s">
        <v>723</v>
      </c>
      <c r="B841" s="13">
        <v>1374</v>
      </c>
      <c r="C841">
        <v>165.73976930000001</v>
      </c>
      <c r="D841">
        <v>166.5897429</v>
      </c>
      <c r="E841">
        <v>167.2248439</v>
      </c>
      <c r="F841">
        <v>166.5181187</v>
      </c>
      <c r="G841" s="4">
        <v>1.6651887836164704E-2</v>
      </c>
    </row>
    <row r="842" spans="1:7" x14ac:dyDescent="0.3">
      <c r="A842" t="s">
        <v>784</v>
      </c>
      <c r="B842" s="13">
        <v>516</v>
      </c>
      <c r="C842">
        <v>165.59127430000001</v>
      </c>
      <c r="D842">
        <v>161.3999895</v>
      </c>
      <c r="E842">
        <v>172.49582469999999</v>
      </c>
      <c r="F842">
        <v>166.49569616666668</v>
      </c>
      <c r="G842" s="4">
        <v>1.6649645572602133E-2</v>
      </c>
    </row>
    <row r="843" spans="1:7" x14ac:dyDescent="0.3">
      <c r="A843" t="s">
        <v>311</v>
      </c>
      <c r="B843" s="13">
        <v>993</v>
      </c>
      <c r="C843">
        <v>170.43025109999999</v>
      </c>
      <c r="D843">
        <v>166.2470016</v>
      </c>
      <c r="E843">
        <v>162.72752159999999</v>
      </c>
      <c r="F843">
        <v>166.46825809999999</v>
      </c>
      <c r="G843" s="4">
        <v>1.6646901753418122E-2</v>
      </c>
    </row>
    <row r="844" spans="1:7" x14ac:dyDescent="0.3">
      <c r="A844" t="s">
        <v>927</v>
      </c>
      <c r="B844" s="13">
        <v>810</v>
      </c>
      <c r="C844">
        <v>164.98162389999999</v>
      </c>
      <c r="D844">
        <v>157.55810919999999</v>
      </c>
      <c r="E844">
        <v>176.5602619</v>
      </c>
      <c r="F844">
        <v>166.36666499999998</v>
      </c>
      <c r="G844" s="4">
        <v>1.6636742397070983E-2</v>
      </c>
    </row>
    <row r="845" spans="1:7" x14ac:dyDescent="0.3">
      <c r="A845" t="s">
        <v>1525</v>
      </c>
      <c r="B845" s="13">
        <v>657</v>
      </c>
      <c r="C845">
        <v>170.69511499999999</v>
      </c>
      <c r="D845">
        <v>164.77401929999999</v>
      </c>
      <c r="E845">
        <v>163.25777640000001</v>
      </c>
      <c r="F845">
        <v>166.24230356666666</v>
      </c>
      <c r="G845" s="4">
        <v>1.6624306197003516E-2</v>
      </c>
    </row>
    <row r="846" spans="1:7" x14ac:dyDescent="0.3">
      <c r="A846" t="s">
        <v>1882</v>
      </c>
      <c r="B846" s="13">
        <v>1452</v>
      </c>
      <c r="C846">
        <v>169.00850869999999</v>
      </c>
      <c r="D846">
        <v>177.31846530000001</v>
      </c>
      <c r="E846">
        <v>150.4035513</v>
      </c>
      <c r="F846">
        <v>165.57684176666666</v>
      </c>
      <c r="G846" s="4">
        <v>1.6557759713417448E-2</v>
      </c>
    </row>
    <row r="847" spans="1:7" x14ac:dyDescent="0.3">
      <c r="A847" t="s">
        <v>838</v>
      </c>
      <c r="B847" s="13">
        <v>1014</v>
      </c>
      <c r="C847">
        <v>160.0039103</v>
      </c>
      <c r="D847">
        <v>175.11867910000001</v>
      </c>
      <c r="E847">
        <v>161.4751316</v>
      </c>
      <c r="F847">
        <v>165.53257366666668</v>
      </c>
      <c r="G847" s="4">
        <v>1.6553332883222187E-2</v>
      </c>
    </row>
    <row r="848" spans="1:7" x14ac:dyDescent="0.3">
      <c r="A848" t="s">
        <v>1497</v>
      </c>
      <c r="B848" s="13">
        <v>711</v>
      </c>
      <c r="C848">
        <v>160.5922611</v>
      </c>
      <c r="D848">
        <v>152.25953680000001</v>
      </c>
      <c r="E848">
        <v>183.02346689999999</v>
      </c>
      <c r="F848">
        <v>165.29175493333332</v>
      </c>
      <c r="G848" s="4">
        <v>1.6529250900026479E-2</v>
      </c>
    </row>
    <row r="849" spans="1:7" x14ac:dyDescent="0.3">
      <c r="A849" t="s">
        <v>1730</v>
      </c>
      <c r="B849" s="13">
        <v>273</v>
      </c>
      <c r="C849">
        <v>171.8626864</v>
      </c>
      <c r="D849">
        <v>172.88236019999999</v>
      </c>
      <c r="E849">
        <v>149.8428715</v>
      </c>
      <c r="F849">
        <v>164.86263936666668</v>
      </c>
      <c r="G849" s="4">
        <v>1.6486339147595747E-2</v>
      </c>
    </row>
    <row r="850" spans="1:7" x14ac:dyDescent="0.3">
      <c r="A850" t="s">
        <v>1535</v>
      </c>
      <c r="B850" s="13">
        <v>450</v>
      </c>
      <c r="C850">
        <v>165.01301910000001</v>
      </c>
      <c r="D850">
        <v>166.25907939999999</v>
      </c>
      <c r="E850">
        <v>160.09721049999999</v>
      </c>
      <c r="F850">
        <v>163.78976966666664</v>
      </c>
      <c r="G850" s="4">
        <v>1.6379051688148731E-2</v>
      </c>
    </row>
    <row r="851" spans="1:7" x14ac:dyDescent="0.3">
      <c r="A851" t="s">
        <v>193</v>
      </c>
      <c r="B851" s="13">
        <v>678</v>
      </c>
      <c r="C851">
        <v>177.22296230000001</v>
      </c>
      <c r="D851">
        <v>151.39813029999999</v>
      </c>
      <c r="E851">
        <v>157.2509628</v>
      </c>
      <c r="F851">
        <v>161.9573518</v>
      </c>
      <c r="G851" s="4">
        <v>1.619580906552644E-2</v>
      </c>
    </row>
    <row r="852" spans="1:7" x14ac:dyDescent="0.3">
      <c r="A852" t="s">
        <v>1311</v>
      </c>
      <c r="B852" s="13">
        <v>1191</v>
      </c>
      <c r="C852">
        <v>179.67606649999999</v>
      </c>
      <c r="D852">
        <v>130.78999400000001</v>
      </c>
      <c r="E852">
        <v>174.9796455</v>
      </c>
      <c r="F852">
        <v>161.81523533333333</v>
      </c>
      <c r="G852" s="4">
        <v>1.6181597354025731E-2</v>
      </c>
    </row>
    <row r="853" spans="1:7" x14ac:dyDescent="0.3">
      <c r="A853" t="s">
        <v>590</v>
      </c>
      <c r="B853" s="13">
        <v>528</v>
      </c>
      <c r="C853">
        <v>141.59935680000001</v>
      </c>
      <c r="D853">
        <v>179.5777635</v>
      </c>
      <c r="E853">
        <v>164.10180980000001</v>
      </c>
      <c r="F853">
        <v>161.75964336666667</v>
      </c>
      <c r="G853" s="4">
        <v>1.6176038131997812E-2</v>
      </c>
    </row>
    <row r="854" spans="1:7" x14ac:dyDescent="0.3">
      <c r="A854" t="s">
        <v>1130</v>
      </c>
      <c r="B854" s="13">
        <v>612</v>
      </c>
      <c r="C854">
        <v>141.2782698</v>
      </c>
      <c r="D854">
        <v>168.07120509999999</v>
      </c>
      <c r="E854">
        <v>175.08658729999999</v>
      </c>
      <c r="F854">
        <v>161.47868740000001</v>
      </c>
      <c r="G854" s="4">
        <v>1.6147942407158021E-2</v>
      </c>
    </row>
    <row r="855" spans="1:7" x14ac:dyDescent="0.3">
      <c r="A855" t="s">
        <v>1062</v>
      </c>
      <c r="B855" s="13">
        <v>462</v>
      </c>
      <c r="C855">
        <v>159.35087960000001</v>
      </c>
      <c r="D855">
        <v>178.89060370000001</v>
      </c>
      <c r="E855">
        <v>145.94574130000001</v>
      </c>
      <c r="F855">
        <v>161.39574153333334</v>
      </c>
      <c r="G855" s="4">
        <v>1.6139647782651152E-2</v>
      </c>
    </row>
    <row r="856" spans="1:7" x14ac:dyDescent="0.3">
      <c r="A856" t="s">
        <v>1564</v>
      </c>
      <c r="B856" s="13">
        <v>786</v>
      </c>
      <c r="C856">
        <v>165.81323649999999</v>
      </c>
      <c r="D856">
        <v>157.38757229999999</v>
      </c>
      <c r="E856">
        <v>160.77839</v>
      </c>
      <c r="F856">
        <v>161.3263996</v>
      </c>
      <c r="G856" s="4">
        <v>1.6132713557683781E-2</v>
      </c>
    </row>
    <row r="857" spans="1:7" x14ac:dyDescent="0.3">
      <c r="A857" t="s">
        <v>418</v>
      </c>
      <c r="B857" s="13">
        <v>843</v>
      </c>
      <c r="C857">
        <v>158.37243760000001</v>
      </c>
      <c r="D857">
        <v>166.57960180000001</v>
      </c>
      <c r="E857">
        <v>157.42172049999999</v>
      </c>
      <c r="F857">
        <v>160.79125329999999</v>
      </c>
      <c r="G857" s="4">
        <v>1.607919868354811E-2</v>
      </c>
    </row>
    <row r="858" spans="1:7" x14ac:dyDescent="0.3">
      <c r="A858" t="s">
        <v>167</v>
      </c>
      <c r="B858" s="13">
        <v>1236</v>
      </c>
      <c r="C858">
        <v>149.98814369999999</v>
      </c>
      <c r="D858">
        <v>176.88471970000001</v>
      </c>
      <c r="E858">
        <v>155.40522920000001</v>
      </c>
      <c r="F858">
        <v>160.75936420000002</v>
      </c>
      <c r="G858" s="4">
        <v>1.6076009759000191E-2</v>
      </c>
    </row>
    <row r="859" spans="1:7" x14ac:dyDescent="0.3">
      <c r="A859" t="s">
        <v>1022</v>
      </c>
      <c r="B859" s="13">
        <v>798</v>
      </c>
      <c r="C859">
        <v>156.62767579999999</v>
      </c>
      <c r="D859">
        <v>158.07086699999999</v>
      </c>
      <c r="E859">
        <v>167.24070739999999</v>
      </c>
      <c r="F859">
        <v>160.64641673333333</v>
      </c>
      <c r="G859" s="4">
        <v>1.6064714960806484E-2</v>
      </c>
    </row>
    <row r="860" spans="1:7" x14ac:dyDescent="0.3">
      <c r="A860" t="s">
        <v>1021</v>
      </c>
      <c r="B860" s="13">
        <v>738</v>
      </c>
      <c r="C860">
        <v>141.45056030000001</v>
      </c>
      <c r="D860">
        <v>175.0804981</v>
      </c>
      <c r="E860">
        <v>164.10676950000001</v>
      </c>
      <c r="F860">
        <v>160.21260930000003</v>
      </c>
      <c r="G860" s="4">
        <v>1.602133401956864E-2</v>
      </c>
    </row>
    <row r="861" spans="1:7" x14ac:dyDescent="0.3">
      <c r="A861" t="s">
        <v>1793</v>
      </c>
      <c r="B861" s="13">
        <v>906</v>
      </c>
      <c r="C861">
        <v>158.30651159999999</v>
      </c>
      <c r="D861">
        <v>170.76452180000001</v>
      </c>
      <c r="E861">
        <v>150.74144430000001</v>
      </c>
      <c r="F861">
        <v>159.93749256666669</v>
      </c>
      <c r="G861" s="4">
        <v>1.5993822220726064E-2</v>
      </c>
    </row>
    <row r="862" spans="1:7" x14ac:dyDescent="0.3">
      <c r="A862" t="s">
        <v>2109</v>
      </c>
      <c r="B862" s="13">
        <v>396</v>
      </c>
      <c r="C862">
        <v>153.47957489999999</v>
      </c>
      <c r="D862">
        <v>163.5440346</v>
      </c>
      <c r="E862">
        <v>160.78045969999999</v>
      </c>
      <c r="F862">
        <v>159.26802306666667</v>
      </c>
      <c r="G862" s="4">
        <v>1.5926874965311665E-2</v>
      </c>
    </row>
    <row r="863" spans="1:7" x14ac:dyDescent="0.3">
      <c r="A863" t="s">
        <v>607</v>
      </c>
      <c r="B863" s="13">
        <v>1083</v>
      </c>
      <c r="C863">
        <v>154.50598590000001</v>
      </c>
      <c r="D863">
        <v>153.40858610000001</v>
      </c>
      <c r="E863">
        <v>169.6271289</v>
      </c>
      <c r="F863">
        <v>159.18056696666667</v>
      </c>
      <c r="G863" s="4">
        <v>1.5918129315413882E-2</v>
      </c>
    </row>
    <row r="864" spans="1:7" x14ac:dyDescent="0.3">
      <c r="A864" t="s">
        <v>1128</v>
      </c>
      <c r="B864" s="13">
        <v>834</v>
      </c>
      <c r="C864">
        <v>150.4766032</v>
      </c>
      <c r="D864">
        <v>166.72771030000001</v>
      </c>
      <c r="E864">
        <v>159.3779926</v>
      </c>
      <c r="F864">
        <v>158.86076869999999</v>
      </c>
      <c r="G864" s="4">
        <v>1.5886149342854091E-2</v>
      </c>
    </row>
    <row r="865" spans="1:7" x14ac:dyDescent="0.3">
      <c r="A865" t="s">
        <v>1068</v>
      </c>
      <c r="B865" s="13">
        <v>1677</v>
      </c>
      <c r="C865">
        <v>147.0153301</v>
      </c>
      <c r="D865">
        <v>168.23081690000001</v>
      </c>
      <c r="E865">
        <v>158.71472560000001</v>
      </c>
      <c r="F865">
        <v>157.98695753333334</v>
      </c>
      <c r="G865" s="4">
        <v>1.579876782755163E-2</v>
      </c>
    </row>
    <row r="866" spans="1:7" x14ac:dyDescent="0.3">
      <c r="A866" t="s">
        <v>2092</v>
      </c>
      <c r="B866" s="13">
        <v>876</v>
      </c>
      <c r="C866">
        <v>155.59962859999999</v>
      </c>
      <c r="D866">
        <v>165.1364255</v>
      </c>
      <c r="E866">
        <v>152.71710920000001</v>
      </c>
      <c r="F866">
        <v>157.8177211</v>
      </c>
      <c r="G866" s="4">
        <v>1.5781844107012027E-2</v>
      </c>
    </row>
    <row r="867" spans="1:7" x14ac:dyDescent="0.3">
      <c r="A867" t="s">
        <v>1863</v>
      </c>
      <c r="B867" s="13">
        <v>885</v>
      </c>
      <c r="C867">
        <v>156.02867900000001</v>
      </c>
      <c r="D867">
        <v>150.7822735</v>
      </c>
      <c r="E867">
        <v>165.84370920000001</v>
      </c>
      <c r="F867">
        <v>157.55155390000002</v>
      </c>
      <c r="G867" s="4">
        <v>1.5755227265585595E-2</v>
      </c>
    </row>
    <row r="868" spans="1:7" x14ac:dyDescent="0.3">
      <c r="A868" t="s">
        <v>499</v>
      </c>
      <c r="B868" s="13">
        <v>903</v>
      </c>
      <c r="C868">
        <v>146.3004541</v>
      </c>
      <c r="D868">
        <v>175.6678775</v>
      </c>
      <c r="E868">
        <v>150.40993850000001</v>
      </c>
      <c r="F868">
        <v>157.45942336666667</v>
      </c>
      <c r="G868" s="4">
        <v>1.5746014170221978E-2</v>
      </c>
    </row>
    <row r="869" spans="1:7" x14ac:dyDescent="0.3">
      <c r="A869" t="s">
        <v>2060</v>
      </c>
      <c r="B869" s="13">
        <v>909</v>
      </c>
      <c r="C869">
        <v>156.66501199999999</v>
      </c>
      <c r="D869">
        <v>159.49062330000001</v>
      </c>
      <c r="E869">
        <v>151.8975762</v>
      </c>
      <c r="F869">
        <v>156.01773716666665</v>
      </c>
      <c r="G869" s="4">
        <v>1.5601844892519548E-2</v>
      </c>
    </row>
    <row r="870" spans="1:7" x14ac:dyDescent="0.3">
      <c r="A870" t="s">
        <v>896</v>
      </c>
      <c r="B870" s="13">
        <v>396</v>
      </c>
      <c r="C870">
        <v>137.1041391</v>
      </c>
      <c r="D870">
        <v>170.75921260000001</v>
      </c>
      <c r="E870">
        <v>158.8825453</v>
      </c>
      <c r="F870">
        <v>155.58196566666666</v>
      </c>
      <c r="G870" s="4">
        <v>1.5558267543719024E-2</v>
      </c>
    </row>
    <row r="871" spans="1:7" x14ac:dyDescent="0.3">
      <c r="A871" t="s">
        <v>1115</v>
      </c>
      <c r="B871" s="13">
        <v>540</v>
      </c>
      <c r="C871">
        <v>135.627139</v>
      </c>
      <c r="D871">
        <v>165.59278889999999</v>
      </c>
      <c r="E871">
        <v>165.2270019</v>
      </c>
      <c r="F871">
        <v>155.48230993333334</v>
      </c>
      <c r="G871" s="4">
        <v>1.5548301924922387E-2</v>
      </c>
    </row>
    <row r="872" spans="1:7" x14ac:dyDescent="0.3">
      <c r="A872" t="s">
        <v>981</v>
      </c>
      <c r="B872" s="13">
        <v>1344</v>
      </c>
      <c r="C872">
        <v>145.97703369999999</v>
      </c>
      <c r="D872">
        <v>164.9541438</v>
      </c>
      <c r="E872">
        <v>155.1399744</v>
      </c>
      <c r="F872">
        <v>155.35705063333333</v>
      </c>
      <c r="G872" s="4">
        <v>1.5535775937778641E-2</v>
      </c>
    </row>
    <row r="873" spans="1:7" x14ac:dyDescent="0.3">
      <c r="A873" t="s">
        <v>1594</v>
      </c>
      <c r="B873" s="13">
        <v>711</v>
      </c>
      <c r="C873">
        <v>143.6031021</v>
      </c>
      <c r="D873">
        <v>157.76648</v>
      </c>
      <c r="E873">
        <v>163.99627480000001</v>
      </c>
      <c r="F873">
        <v>155.1219523</v>
      </c>
      <c r="G873" s="4">
        <v>1.5512265997192604E-2</v>
      </c>
    </row>
    <row r="874" spans="1:7" x14ac:dyDescent="0.3">
      <c r="A874" t="s">
        <v>2176</v>
      </c>
      <c r="B874" s="13">
        <v>2253</v>
      </c>
      <c r="C874">
        <v>140.3000447</v>
      </c>
      <c r="D874">
        <v>179.1422268</v>
      </c>
      <c r="E874">
        <v>144.87256529999999</v>
      </c>
      <c r="F874">
        <v>154.77161226666666</v>
      </c>
      <c r="G874" s="4">
        <v>1.5477231834032885E-2</v>
      </c>
    </row>
    <row r="875" spans="1:7" x14ac:dyDescent="0.3">
      <c r="A875" t="s">
        <v>424</v>
      </c>
      <c r="B875" s="13">
        <v>1377</v>
      </c>
      <c r="C875">
        <v>154.29803190000001</v>
      </c>
      <c r="D875">
        <v>156.6205377</v>
      </c>
      <c r="E875">
        <v>153.05943920000001</v>
      </c>
      <c r="F875">
        <v>154.65933626666666</v>
      </c>
      <c r="G875" s="4">
        <v>1.546600418281217E-2</v>
      </c>
    </row>
    <row r="876" spans="1:7" x14ac:dyDescent="0.3">
      <c r="A876" t="s">
        <v>1792</v>
      </c>
      <c r="B876" s="13">
        <v>615</v>
      </c>
      <c r="C876">
        <v>129.21792970000001</v>
      </c>
      <c r="D876">
        <v>165.35858350000001</v>
      </c>
      <c r="E876">
        <v>167.07465790000001</v>
      </c>
      <c r="F876">
        <v>153.88372370000002</v>
      </c>
      <c r="G876" s="4">
        <v>1.5388442572308265E-2</v>
      </c>
    </row>
    <row r="877" spans="1:7" x14ac:dyDescent="0.3">
      <c r="A877" t="s">
        <v>431</v>
      </c>
      <c r="B877" s="13">
        <v>546</v>
      </c>
      <c r="C877">
        <v>145.08191550000001</v>
      </c>
      <c r="D877">
        <v>163.19164499999999</v>
      </c>
      <c r="E877">
        <v>152.59589020000001</v>
      </c>
      <c r="F877">
        <v>153.62315023333335</v>
      </c>
      <c r="G877" s="4">
        <v>1.5362385106767044E-2</v>
      </c>
    </row>
    <row r="878" spans="1:7" x14ac:dyDescent="0.3">
      <c r="A878" t="s">
        <v>516</v>
      </c>
      <c r="B878" s="13">
        <v>273</v>
      </c>
      <c r="C878">
        <v>142.9860291</v>
      </c>
      <c r="D878">
        <v>160.09061610000001</v>
      </c>
      <c r="E878">
        <v>157.31535070000001</v>
      </c>
      <c r="F878">
        <v>153.46399863333335</v>
      </c>
      <c r="G878" s="4">
        <v>1.5346469874161512E-2</v>
      </c>
    </row>
    <row r="879" spans="1:7" x14ac:dyDescent="0.3">
      <c r="A879" t="s">
        <v>2241</v>
      </c>
      <c r="B879" s="13">
        <v>1233</v>
      </c>
      <c r="C879">
        <v>159.943501</v>
      </c>
      <c r="D879">
        <v>158.94847920000001</v>
      </c>
      <c r="E879">
        <v>140.2833803</v>
      </c>
      <c r="F879">
        <v>153.05845350000001</v>
      </c>
      <c r="G879" s="4">
        <v>1.5305915175817031E-2</v>
      </c>
    </row>
    <row r="880" spans="1:7" x14ac:dyDescent="0.3">
      <c r="A880" t="s">
        <v>1253</v>
      </c>
      <c r="B880" s="13">
        <v>654</v>
      </c>
      <c r="C880">
        <v>151.06405820000001</v>
      </c>
      <c r="D880">
        <v>160.02838209999999</v>
      </c>
      <c r="E880">
        <v>147.5895817</v>
      </c>
      <c r="F880">
        <v>152.89400733333335</v>
      </c>
      <c r="G880" s="4">
        <v>1.5289470484129432E-2</v>
      </c>
    </row>
    <row r="881" spans="1:7" x14ac:dyDescent="0.3">
      <c r="A881" t="s">
        <v>1675</v>
      </c>
      <c r="B881" s="13">
        <v>1347</v>
      </c>
      <c r="C881">
        <v>158.67846650000001</v>
      </c>
      <c r="D881">
        <v>150.36709479999999</v>
      </c>
      <c r="E881">
        <v>147.9394959</v>
      </c>
      <c r="F881">
        <v>152.3283524</v>
      </c>
      <c r="G881" s="4">
        <v>1.523290473274228E-2</v>
      </c>
    </row>
    <row r="882" spans="1:7" x14ac:dyDescent="0.3">
      <c r="A882" t="s">
        <v>1449</v>
      </c>
      <c r="B882" s="13">
        <v>2136</v>
      </c>
      <c r="C882">
        <v>151.0209145</v>
      </c>
      <c r="D882">
        <v>147.78504100000001</v>
      </c>
      <c r="E882">
        <v>158.13617450000001</v>
      </c>
      <c r="F882">
        <v>152.31404333333333</v>
      </c>
      <c r="G882" s="4">
        <v>1.5231473819547767E-2</v>
      </c>
    </row>
    <row r="883" spans="1:7" x14ac:dyDescent="0.3">
      <c r="A883" t="s">
        <v>1597</v>
      </c>
      <c r="B883" s="13">
        <v>513</v>
      </c>
      <c r="C883">
        <v>153.67110049999999</v>
      </c>
      <c r="D883">
        <v>153.47372770000001</v>
      </c>
      <c r="E883">
        <v>149.43578360000001</v>
      </c>
      <c r="F883">
        <v>152.19353726666668</v>
      </c>
      <c r="G883" s="4">
        <v>1.5219423157905799E-2</v>
      </c>
    </row>
    <row r="884" spans="1:7" x14ac:dyDescent="0.3">
      <c r="A884" t="s">
        <v>857</v>
      </c>
      <c r="B884" s="13">
        <v>885</v>
      </c>
      <c r="C884">
        <v>157.7527528</v>
      </c>
      <c r="D884">
        <v>150.064832</v>
      </c>
      <c r="E884">
        <v>148.13106719999999</v>
      </c>
      <c r="F884">
        <v>151.98288399999998</v>
      </c>
      <c r="G884" s="4">
        <v>1.519835773513835E-2</v>
      </c>
    </row>
    <row r="885" spans="1:7" x14ac:dyDescent="0.3">
      <c r="A885" t="s">
        <v>1120</v>
      </c>
      <c r="B885" s="13">
        <v>1317</v>
      </c>
      <c r="C885">
        <v>146.94227330000001</v>
      </c>
      <c r="D885">
        <v>148.48913020000001</v>
      </c>
      <c r="E885">
        <v>158.9727163</v>
      </c>
      <c r="F885">
        <v>151.46803993333333</v>
      </c>
      <c r="G885" s="4">
        <v>1.5146873093597971E-2</v>
      </c>
    </row>
    <row r="886" spans="1:7" x14ac:dyDescent="0.3">
      <c r="A886" t="s">
        <v>378</v>
      </c>
      <c r="B886" s="13">
        <v>1677</v>
      </c>
      <c r="C886">
        <v>160.9662433</v>
      </c>
      <c r="D886">
        <v>139.89786989999999</v>
      </c>
      <c r="E886">
        <v>153.46478310000001</v>
      </c>
      <c r="F886">
        <v>151.44296543333334</v>
      </c>
      <c r="G886" s="4">
        <v>1.5144365632158895E-2</v>
      </c>
    </row>
    <row r="887" spans="1:7" x14ac:dyDescent="0.3">
      <c r="A887" t="s">
        <v>783</v>
      </c>
      <c r="B887" s="13">
        <v>1308</v>
      </c>
      <c r="C887">
        <v>151.84173670000001</v>
      </c>
      <c r="D887">
        <v>156.22588769999999</v>
      </c>
      <c r="E887">
        <v>146.1941296</v>
      </c>
      <c r="F887">
        <v>151.42058466666666</v>
      </c>
      <c r="G887" s="4">
        <v>1.5142127545282042E-2</v>
      </c>
    </row>
    <row r="888" spans="1:7" x14ac:dyDescent="0.3">
      <c r="A888" t="s">
        <v>1981</v>
      </c>
      <c r="B888" s="13">
        <v>285</v>
      </c>
      <c r="C888">
        <v>146.33454470000001</v>
      </c>
      <c r="D888">
        <v>166.71702519999999</v>
      </c>
      <c r="E888">
        <v>139.76640929999999</v>
      </c>
      <c r="F888">
        <v>150.9393264</v>
      </c>
      <c r="G888" s="4">
        <v>1.5094001499063625E-2</v>
      </c>
    </row>
    <row r="889" spans="1:7" x14ac:dyDescent="0.3">
      <c r="A889" t="s">
        <v>2151</v>
      </c>
      <c r="B889" s="13">
        <v>1002</v>
      </c>
      <c r="C889">
        <v>137.30217479999999</v>
      </c>
      <c r="D889">
        <v>165.17621059999999</v>
      </c>
      <c r="E889">
        <v>149.80048120000001</v>
      </c>
      <c r="F889">
        <v>150.7596222</v>
      </c>
      <c r="G889" s="4">
        <v>1.5076030997081919E-2</v>
      </c>
    </row>
    <row r="890" spans="1:7" x14ac:dyDescent="0.3">
      <c r="A890" t="s">
        <v>882</v>
      </c>
      <c r="B890" s="13">
        <v>948</v>
      </c>
      <c r="C890">
        <v>151.02468210000001</v>
      </c>
      <c r="D890">
        <v>154.6037086</v>
      </c>
      <c r="E890">
        <v>146.21491069999999</v>
      </c>
      <c r="F890">
        <v>150.6144338</v>
      </c>
      <c r="G890" s="4">
        <v>1.5061512090846449E-2</v>
      </c>
    </row>
    <row r="891" spans="1:7" x14ac:dyDescent="0.3">
      <c r="A891" t="s">
        <v>856</v>
      </c>
      <c r="B891" s="13">
        <v>915</v>
      </c>
      <c r="C891">
        <v>130.62449860000001</v>
      </c>
      <c r="D891">
        <v>171.86054580000001</v>
      </c>
      <c r="E891">
        <v>147.38127309999999</v>
      </c>
      <c r="F891">
        <v>149.95543916666665</v>
      </c>
      <c r="G891" s="4">
        <v>1.4995612326877393E-2</v>
      </c>
    </row>
    <row r="892" spans="1:7" x14ac:dyDescent="0.3">
      <c r="A892" t="s">
        <v>406</v>
      </c>
      <c r="B892" s="13">
        <v>990</v>
      </c>
      <c r="C892">
        <v>149.11279200000001</v>
      </c>
      <c r="D892">
        <v>154.99271250000001</v>
      </c>
      <c r="E892">
        <v>145.54291860000001</v>
      </c>
      <c r="F892">
        <v>149.88280770000003</v>
      </c>
      <c r="G892" s="4">
        <v>1.4988349147075994E-2</v>
      </c>
    </row>
    <row r="893" spans="1:7" x14ac:dyDescent="0.3">
      <c r="A893" t="s">
        <v>604</v>
      </c>
      <c r="B893" s="13">
        <v>321</v>
      </c>
      <c r="C893">
        <v>141.8064128</v>
      </c>
      <c r="D893">
        <v>154.61309779999999</v>
      </c>
      <c r="E893">
        <v>153.1913361</v>
      </c>
      <c r="F893">
        <v>149.87028223333331</v>
      </c>
      <c r="G893" s="4">
        <v>1.498709659469516E-2</v>
      </c>
    </row>
    <row r="894" spans="1:7" x14ac:dyDescent="0.3">
      <c r="A894" t="s">
        <v>1251</v>
      </c>
      <c r="B894" s="13">
        <v>432</v>
      </c>
      <c r="C894">
        <v>166.00196700000001</v>
      </c>
      <c r="D894">
        <v>196.94763649999999</v>
      </c>
      <c r="E894">
        <v>86.24213245</v>
      </c>
      <c r="F894">
        <v>149.73057864999998</v>
      </c>
      <c r="G894" s="4">
        <v>1.497312617262855E-2</v>
      </c>
    </row>
    <row r="895" spans="1:7" x14ac:dyDescent="0.3">
      <c r="A895" t="s">
        <v>256</v>
      </c>
      <c r="B895" s="13">
        <v>465</v>
      </c>
      <c r="C895">
        <v>154.49462399999999</v>
      </c>
      <c r="D895">
        <v>139.50378559999999</v>
      </c>
      <c r="E895">
        <v>154.24008929999999</v>
      </c>
      <c r="F895">
        <v>149.41283296666666</v>
      </c>
      <c r="G895" s="4">
        <v>1.4941351459338493E-2</v>
      </c>
    </row>
    <row r="896" spans="1:7" x14ac:dyDescent="0.3">
      <c r="A896" t="s">
        <v>1214</v>
      </c>
      <c r="B896" s="13">
        <v>945</v>
      </c>
      <c r="C896">
        <v>142.0855742</v>
      </c>
      <c r="D896">
        <v>156.66225639999999</v>
      </c>
      <c r="E896">
        <v>147.81525149999999</v>
      </c>
      <c r="F896">
        <v>148.8543607</v>
      </c>
      <c r="G896" s="4">
        <v>1.4885503977894772E-2</v>
      </c>
    </row>
    <row r="897" spans="1:7" x14ac:dyDescent="0.3">
      <c r="A897" t="s">
        <v>154</v>
      </c>
      <c r="B897" s="13">
        <v>534</v>
      </c>
      <c r="C897">
        <v>154.7711382</v>
      </c>
      <c r="D897">
        <v>148.82543179999999</v>
      </c>
      <c r="E897">
        <v>142.75484280000001</v>
      </c>
      <c r="F897">
        <v>148.78380426666666</v>
      </c>
      <c r="G897" s="4">
        <v>1.4878448302373341E-2</v>
      </c>
    </row>
    <row r="898" spans="1:7" x14ac:dyDescent="0.3">
      <c r="A898" t="s">
        <v>735</v>
      </c>
      <c r="B898" s="13">
        <v>381</v>
      </c>
      <c r="C898">
        <v>152.8475139</v>
      </c>
      <c r="D898">
        <v>149.1515536</v>
      </c>
      <c r="E898">
        <v>143.43877420000001</v>
      </c>
      <c r="F898">
        <v>148.47928056666669</v>
      </c>
      <c r="G898" s="4">
        <v>1.4847995793448534E-2</v>
      </c>
    </row>
    <row r="899" spans="1:7" x14ac:dyDescent="0.3">
      <c r="A899" t="s">
        <v>2228</v>
      </c>
      <c r="B899" s="13">
        <v>1044</v>
      </c>
      <c r="C899">
        <v>158.3290954</v>
      </c>
      <c r="D899">
        <v>150.72626629999999</v>
      </c>
      <c r="E899">
        <v>136.0608263</v>
      </c>
      <c r="F899">
        <v>148.37206266666666</v>
      </c>
      <c r="G899" s="4">
        <v>1.4837273954535339E-2</v>
      </c>
    </row>
    <row r="900" spans="1:7" x14ac:dyDescent="0.3">
      <c r="A900" t="s">
        <v>726</v>
      </c>
      <c r="B900" s="13">
        <v>1020</v>
      </c>
      <c r="C900">
        <v>139.7408298</v>
      </c>
      <c r="D900">
        <v>149.5003744</v>
      </c>
      <c r="E900">
        <v>155.26215400000001</v>
      </c>
      <c r="F900">
        <v>148.16778606666665</v>
      </c>
      <c r="G900" s="4">
        <v>1.481684620134362E-2</v>
      </c>
    </row>
    <row r="901" spans="1:7" x14ac:dyDescent="0.3">
      <c r="A901" t="s">
        <v>530</v>
      </c>
      <c r="B901" s="13">
        <v>1320</v>
      </c>
      <c r="C901">
        <v>146.12668310000001</v>
      </c>
      <c r="D901">
        <v>149.03351000000001</v>
      </c>
      <c r="E901">
        <v>149.17606900000001</v>
      </c>
      <c r="F901">
        <v>148.11208736666666</v>
      </c>
      <c r="G901" s="4">
        <v>1.4811276305933671E-2</v>
      </c>
    </row>
    <row r="902" spans="1:7" x14ac:dyDescent="0.3">
      <c r="A902" t="s">
        <v>1985</v>
      </c>
      <c r="B902" s="13">
        <v>639</v>
      </c>
      <c r="C902">
        <v>128.94129409999999</v>
      </c>
      <c r="D902">
        <v>155.8358006</v>
      </c>
      <c r="E902">
        <v>159.2873319</v>
      </c>
      <c r="F902">
        <v>148.02147553333336</v>
      </c>
      <c r="G902" s="4">
        <v>1.4802215081262898E-2</v>
      </c>
    </row>
    <row r="903" spans="1:7" x14ac:dyDescent="0.3">
      <c r="A903" t="s">
        <v>1710</v>
      </c>
      <c r="B903" s="13">
        <v>1077</v>
      </c>
      <c r="C903">
        <v>142.97046069999999</v>
      </c>
      <c r="D903">
        <v>156.91616450000001</v>
      </c>
      <c r="E903">
        <v>143.05727769999999</v>
      </c>
      <c r="F903">
        <v>147.64796763333334</v>
      </c>
      <c r="G903" s="4">
        <v>1.4764864120867248E-2</v>
      </c>
    </row>
    <row r="904" spans="1:7" x14ac:dyDescent="0.3">
      <c r="A904" t="s">
        <v>837</v>
      </c>
      <c r="B904" s="13">
        <v>468</v>
      </c>
      <c r="C904">
        <v>143.72347060000001</v>
      </c>
      <c r="D904">
        <v>154.8899322</v>
      </c>
      <c r="E904">
        <v>143.84522380000001</v>
      </c>
      <c r="F904">
        <v>147.48620886666666</v>
      </c>
      <c r="G904" s="4">
        <v>1.4748688170405651E-2</v>
      </c>
    </row>
    <row r="905" spans="1:7" x14ac:dyDescent="0.3">
      <c r="A905" t="s">
        <v>1987</v>
      </c>
      <c r="B905" s="13">
        <v>684</v>
      </c>
      <c r="C905">
        <v>137.1886356</v>
      </c>
      <c r="D905">
        <v>171.57496370000001</v>
      </c>
      <c r="E905">
        <v>133.26783639999999</v>
      </c>
      <c r="F905">
        <v>147.34381189999999</v>
      </c>
      <c r="G905" s="4">
        <v>1.4734448408776975E-2</v>
      </c>
    </row>
    <row r="906" spans="1:7" x14ac:dyDescent="0.3">
      <c r="A906" t="s">
        <v>2130</v>
      </c>
      <c r="B906" s="13">
        <v>648</v>
      </c>
      <c r="C906">
        <v>125.1882446</v>
      </c>
      <c r="D906">
        <v>145.01617010000001</v>
      </c>
      <c r="E906">
        <v>171.4901193</v>
      </c>
      <c r="F906">
        <v>147.23151133333334</v>
      </c>
      <c r="G906" s="4">
        <v>1.4723218300878388E-2</v>
      </c>
    </row>
    <row r="907" spans="1:7" x14ac:dyDescent="0.3">
      <c r="A907" t="s">
        <v>179</v>
      </c>
      <c r="B907" s="13">
        <v>1284</v>
      </c>
      <c r="C907">
        <v>142.5986274</v>
      </c>
      <c r="D907">
        <v>155.19001230000001</v>
      </c>
      <c r="E907">
        <v>143.65868750000001</v>
      </c>
      <c r="F907">
        <v>147.14910906666668</v>
      </c>
      <c r="G907" s="4">
        <v>1.471497803661951E-2</v>
      </c>
    </row>
    <row r="908" spans="1:7" x14ac:dyDescent="0.3">
      <c r="A908" t="s">
        <v>1257</v>
      </c>
      <c r="B908" s="13">
        <v>1524</v>
      </c>
      <c r="C908">
        <v>142.00134750000001</v>
      </c>
      <c r="D908">
        <v>160.12266410000001</v>
      </c>
      <c r="E908">
        <v>137.16861170000001</v>
      </c>
      <c r="F908">
        <v>146.43087443333334</v>
      </c>
      <c r="G908" s="4">
        <v>1.4643154245624955E-2</v>
      </c>
    </row>
    <row r="909" spans="1:7" x14ac:dyDescent="0.3">
      <c r="A909" t="s">
        <v>1238</v>
      </c>
      <c r="B909" s="13">
        <v>435</v>
      </c>
      <c r="C909">
        <v>143.22693559999999</v>
      </c>
      <c r="D909">
        <v>145.71895119999999</v>
      </c>
      <c r="E909">
        <v>150.06799520000001</v>
      </c>
      <c r="F909">
        <v>146.33796066666665</v>
      </c>
      <c r="G909" s="4">
        <v>1.4633862826570688E-2</v>
      </c>
    </row>
    <row r="910" spans="1:7" x14ac:dyDescent="0.3">
      <c r="A910" t="s">
        <v>571</v>
      </c>
      <c r="B910" s="13">
        <v>1356</v>
      </c>
      <c r="C910">
        <v>146.65434550000001</v>
      </c>
      <c r="D910">
        <v>149.29104290000001</v>
      </c>
      <c r="E910">
        <v>141.6525541</v>
      </c>
      <c r="F910">
        <v>145.86598083333334</v>
      </c>
      <c r="G910" s="4">
        <v>1.4586664627918459E-2</v>
      </c>
    </row>
    <row r="911" spans="1:7" x14ac:dyDescent="0.3">
      <c r="A911" t="s">
        <v>226</v>
      </c>
      <c r="B911" s="13">
        <v>1839</v>
      </c>
      <c r="C911">
        <v>148.44589490000001</v>
      </c>
      <c r="D911">
        <v>147.65678030000001</v>
      </c>
      <c r="E911">
        <v>139.8874788</v>
      </c>
      <c r="F911">
        <v>145.33005133333333</v>
      </c>
      <c r="G911" s="4">
        <v>1.4533071433425493E-2</v>
      </c>
    </row>
    <row r="912" spans="1:7" x14ac:dyDescent="0.3">
      <c r="A912" t="s">
        <v>1008</v>
      </c>
      <c r="B912" s="13">
        <v>1068</v>
      </c>
      <c r="C912">
        <v>147.5088002</v>
      </c>
      <c r="D912">
        <v>148.03275310000001</v>
      </c>
      <c r="E912">
        <v>139.93995860000001</v>
      </c>
      <c r="F912">
        <v>145.16050396666668</v>
      </c>
      <c r="G912" s="4">
        <v>1.4516116619410711E-2</v>
      </c>
    </row>
    <row r="913" spans="1:7" x14ac:dyDescent="0.3">
      <c r="A913" t="s">
        <v>1325</v>
      </c>
      <c r="B913" s="13">
        <v>645</v>
      </c>
      <c r="C913">
        <v>140.7525832</v>
      </c>
      <c r="D913">
        <v>150.94077799999999</v>
      </c>
      <c r="E913">
        <v>143.6563539</v>
      </c>
      <c r="F913">
        <v>145.11657170000001</v>
      </c>
      <c r="G913" s="4">
        <v>1.4511723372701986E-2</v>
      </c>
    </row>
    <row r="914" spans="1:7" x14ac:dyDescent="0.3">
      <c r="A914" t="s">
        <v>941</v>
      </c>
      <c r="B914" s="13">
        <v>1674</v>
      </c>
      <c r="C914">
        <v>144.5443803</v>
      </c>
      <c r="D914">
        <v>130.72948550000001</v>
      </c>
      <c r="E914">
        <v>159.25571429999999</v>
      </c>
      <c r="F914">
        <v>144.84319336666667</v>
      </c>
      <c r="G914" s="4">
        <v>1.4484385414652471E-2</v>
      </c>
    </row>
    <row r="915" spans="1:7" x14ac:dyDescent="0.3">
      <c r="A915" t="s">
        <v>1191</v>
      </c>
      <c r="B915" s="13">
        <v>645</v>
      </c>
      <c r="C915">
        <v>143.31530530000001</v>
      </c>
      <c r="D915">
        <v>147.49539060000001</v>
      </c>
      <c r="E915">
        <v>142.15819959999999</v>
      </c>
      <c r="F915">
        <v>144.32296516666668</v>
      </c>
      <c r="G915" s="4">
        <v>1.4432362357322499E-2</v>
      </c>
    </row>
    <row r="916" spans="1:7" x14ac:dyDescent="0.3">
      <c r="A916" t="s">
        <v>472</v>
      </c>
      <c r="B916" s="13">
        <v>1107</v>
      </c>
      <c r="C916">
        <v>146.44698700000001</v>
      </c>
      <c r="D916">
        <v>140.5232499</v>
      </c>
      <c r="E916">
        <v>143.83589789999999</v>
      </c>
      <c r="F916">
        <v>143.60204493333333</v>
      </c>
      <c r="G916" s="4">
        <v>1.4360270005102758E-2</v>
      </c>
    </row>
    <row r="917" spans="1:7" x14ac:dyDescent="0.3">
      <c r="A917" t="s">
        <v>691</v>
      </c>
      <c r="B917" s="13">
        <v>1470</v>
      </c>
      <c r="C917">
        <v>135.88662969999999</v>
      </c>
      <c r="D917">
        <v>152.25498060000001</v>
      </c>
      <c r="E917">
        <v>142.06138010000001</v>
      </c>
      <c r="F917">
        <v>143.4009968</v>
      </c>
      <c r="G917" s="4">
        <v>1.4340165100050546E-2</v>
      </c>
    </row>
    <row r="918" spans="1:7" x14ac:dyDescent="0.3">
      <c r="A918" t="s">
        <v>782</v>
      </c>
      <c r="B918" s="13">
        <v>834</v>
      </c>
      <c r="C918">
        <v>150.78152030000001</v>
      </c>
      <c r="D918">
        <v>146.67978160000001</v>
      </c>
      <c r="E918">
        <v>130.79809409999999</v>
      </c>
      <c r="F918">
        <v>142.75313200000002</v>
      </c>
      <c r="G918" s="4">
        <v>1.4275378324492296E-2</v>
      </c>
    </row>
    <row r="919" spans="1:7" x14ac:dyDescent="0.3">
      <c r="A919" t="s">
        <v>702</v>
      </c>
      <c r="B919" s="13">
        <v>786</v>
      </c>
      <c r="C919">
        <v>135.23889339999999</v>
      </c>
      <c r="D919">
        <v>161.69587200000001</v>
      </c>
      <c r="E919">
        <v>131.13615490000001</v>
      </c>
      <c r="F919">
        <v>142.69030676666668</v>
      </c>
      <c r="G919" s="4">
        <v>1.4269095772497865E-2</v>
      </c>
    </row>
    <row r="920" spans="1:7" x14ac:dyDescent="0.3">
      <c r="A920" t="s">
        <v>1683</v>
      </c>
      <c r="B920" s="13">
        <v>687</v>
      </c>
      <c r="C920">
        <v>130.11173400000001</v>
      </c>
      <c r="D920">
        <v>153.7277517</v>
      </c>
      <c r="E920">
        <v>143.93839360000001</v>
      </c>
      <c r="F920">
        <v>142.59262643333332</v>
      </c>
      <c r="G920" s="4">
        <v>1.4259327694602407E-2</v>
      </c>
    </row>
    <row r="921" spans="1:7" x14ac:dyDescent="0.3">
      <c r="A921" t="s">
        <v>457</v>
      </c>
      <c r="B921" s="13">
        <v>783</v>
      </c>
      <c r="C921">
        <v>146.79948949999999</v>
      </c>
      <c r="D921">
        <v>141.23196440000001</v>
      </c>
      <c r="E921">
        <v>139.59175730000001</v>
      </c>
      <c r="F921">
        <v>142.5410704</v>
      </c>
      <c r="G921" s="4">
        <v>1.4254172067749028E-2</v>
      </c>
    </row>
    <row r="922" spans="1:7" x14ac:dyDescent="0.3">
      <c r="A922" t="s">
        <v>823</v>
      </c>
      <c r="B922" s="13">
        <v>396</v>
      </c>
      <c r="C922">
        <v>139.6728349</v>
      </c>
      <c r="D922">
        <v>149.6481363</v>
      </c>
      <c r="E922">
        <v>138.27661789999999</v>
      </c>
      <c r="F922">
        <v>142.53252970000003</v>
      </c>
      <c r="G922" s="4">
        <v>1.4253317993852732E-2</v>
      </c>
    </row>
    <row r="923" spans="1:7" x14ac:dyDescent="0.3">
      <c r="A923" t="s">
        <v>1750</v>
      </c>
      <c r="B923" s="13">
        <v>171</v>
      </c>
      <c r="C923">
        <v>142.7654095</v>
      </c>
      <c r="D923">
        <v>147.2852709</v>
      </c>
      <c r="E923">
        <v>137.50603609999999</v>
      </c>
      <c r="F923">
        <v>142.51890549999999</v>
      </c>
      <c r="G923" s="4">
        <v>1.4251955567637321E-2</v>
      </c>
    </row>
    <row r="924" spans="1:7" x14ac:dyDescent="0.3">
      <c r="A924" t="s">
        <v>1446</v>
      </c>
      <c r="B924" s="13">
        <v>711</v>
      </c>
      <c r="C924">
        <v>138.41693770000001</v>
      </c>
      <c r="D924">
        <v>140.20379639999999</v>
      </c>
      <c r="E924">
        <v>147.2342246</v>
      </c>
      <c r="F924">
        <v>141.9516529</v>
      </c>
      <c r="G924" s="4">
        <v>1.4195230048854644E-2</v>
      </c>
    </row>
    <row r="925" spans="1:7" x14ac:dyDescent="0.3">
      <c r="A925" t="s">
        <v>191</v>
      </c>
      <c r="B925" s="13">
        <v>1416</v>
      </c>
      <c r="C925">
        <v>140.2605873</v>
      </c>
      <c r="D925">
        <v>156.19297760000001</v>
      </c>
      <c r="E925">
        <v>128.29533459999999</v>
      </c>
      <c r="F925">
        <v>141.5829665</v>
      </c>
      <c r="G925" s="4">
        <v>1.4158361240658581E-2</v>
      </c>
    </row>
    <row r="926" spans="1:7" x14ac:dyDescent="0.3">
      <c r="A926" t="s">
        <v>1745</v>
      </c>
      <c r="B926" s="13">
        <v>1020</v>
      </c>
      <c r="C926">
        <v>143.9791779</v>
      </c>
      <c r="D926">
        <v>141.2005618</v>
      </c>
      <c r="E926">
        <v>137.89384530000001</v>
      </c>
      <c r="F926">
        <v>141.02452833333334</v>
      </c>
      <c r="G926" s="4">
        <v>1.4102517169230416E-2</v>
      </c>
    </row>
    <row r="927" spans="1:7" x14ac:dyDescent="0.3">
      <c r="A927" t="s">
        <v>1006</v>
      </c>
      <c r="B927" s="13">
        <v>1800</v>
      </c>
      <c r="C927">
        <v>134.00243889999999</v>
      </c>
      <c r="D927">
        <v>143.7423794</v>
      </c>
      <c r="E927">
        <v>143.9920515</v>
      </c>
      <c r="F927">
        <v>140.5789566</v>
      </c>
      <c r="G927" s="4">
        <v>1.4057959792625654E-2</v>
      </c>
    </row>
    <row r="928" spans="1:7" x14ac:dyDescent="0.3">
      <c r="A928" t="s">
        <v>72</v>
      </c>
      <c r="B928" s="13">
        <v>1389</v>
      </c>
      <c r="C928">
        <v>132.45982050000001</v>
      </c>
      <c r="D928">
        <v>123.2692469</v>
      </c>
      <c r="E928">
        <v>165.88275150000001</v>
      </c>
      <c r="F928">
        <v>140.53727296666668</v>
      </c>
      <c r="G928" s="4">
        <v>1.4053791410276101E-2</v>
      </c>
    </row>
    <row r="929" spans="1:7" x14ac:dyDescent="0.3">
      <c r="A929" t="s">
        <v>2097</v>
      </c>
      <c r="B929" s="13">
        <v>897</v>
      </c>
      <c r="C929">
        <v>132.96222449999999</v>
      </c>
      <c r="D929">
        <v>157.02329399999999</v>
      </c>
      <c r="E929">
        <v>130.5888406</v>
      </c>
      <c r="F929">
        <v>140.19145303333335</v>
      </c>
      <c r="G929" s="4">
        <v>1.401920925917847E-2</v>
      </c>
    </row>
    <row r="930" spans="1:7" x14ac:dyDescent="0.3">
      <c r="A930" t="s">
        <v>272</v>
      </c>
      <c r="B930" s="13">
        <v>402</v>
      </c>
      <c r="C930">
        <v>143.91405839999999</v>
      </c>
      <c r="D930">
        <v>150.5734659</v>
      </c>
      <c r="E930">
        <v>126.0635997</v>
      </c>
      <c r="F930">
        <v>140.183708</v>
      </c>
      <c r="G930" s="4">
        <v>1.401843475231182E-2</v>
      </c>
    </row>
    <row r="931" spans="1:7" x14ac:dyDescent="0.3">
      <c r="A931" t="s">
        <v>397</v>
      </c>
      <c r="B931" s="13">
        <v>747</v>
      </c>
      <c r="C931">
        <v>140.76762539999999</v>
      </c>
      <c r="D931">
        <v>135.14694850000001</v>
      </c>
      <c r="E931">
        <v>144.5942881</v>
      </c>
      <c r="F931">
        <v>140.16962066666667</v>
      </c>
      <c r="G931" s="4">
        <v>1.4017026012551798E-2</v>
      </c>
    </row>
    <row r="932" spans="1:7" x14ac:dyDescent="0.3">
      <c r="A932" t="s">
        <v>434</v>
      </c>
      <c r="B932" s="13">
        <v>1020</v>
      </c>
      <c r="C932">
        <v>140.11480169999999</v>
      </c>
      <c r="D932">
        <v>147.42542130000001</v>
      </c>
      <c r="E932">
        <v>132.73598390000001</v>
      </c>
      <c r="F932">
        <v>140.09206896666666</v>
      </c>
      <c r="G932" s="4">
        <v>1.400927080717243E-2</v>
      </c>
    </row>
    <row r="933" spans="1:7" x14ac:dyDescent="0.3">
      <c r="A933" t="s">
        <v>2127</v>
      </c>
      <c r="B933" s="13">
        <v>2208</v>
      </c>
      <c r="C933">
        <v>141.2590744</v>
      </c>
      <c r="D933">
        <v>138.50876120000001</v>
      </c>
      <c r="E933">
        <v>140.3852479</v>
      </c>
      <c r="F933">
        <v>140.05102783333334</v>
      </c>
      <c r="G933" s="4">
        <v>1.4005166675115985E-2</v>
      </c>
    </row>
    <row r="934" spans="1:7" x14ac:dyDescent="0.3">
      <c r="A934" t="s">
        <v>1747</v>
      </c>
      <c r="B934" s="13">
        <v>1269</v>
      </c>
      <c r="C934">
        <v>138.97373060000001</v>
      </c>
      <c r="D934">
        <v>137.8445826</v>
      </c>
      <c r="E934">
        <v>141.8032389</v>
      </c>
      <c r="F934">
        <v>139.54051736666668</v>
      </c>
      <c r="G934" s="4">
        <v>1.3954115395552609E-2</v>
      </c>
    </row>
    <row r="935" spans="1:7" x14ac:dyDescent="0.3">
      <c r="A935" t="s">
        <v>1991</v>
      </c>
      <c r="B935" s="13">
        <v>1149</v>
      </c>
      <c r="C935">
        <v>126.7077955</v>
      </c>
      <c r="D935">
        <v>139.34691900000001</v>
      </c>
      <c r="E935">
        <v>151.38008490000001</v>
      </c>
      <c r="F935">
        <v>139.14493313333335</v>
      </c>
      <c r="G935" s="4">
        <v>1.3914556791752325E-2</v>
      </c>
    </row>
    <row r="936" spans="1:7" x14ac:dyDescent="0.3">
      <c r="A936" t="s">
        <v>328</v>
      </c>
      <c r="B936" s="13">
        <v>693</v>
      </c>
      <c r="C936">
        <v>141.82870460000001</v>
      </c>
      <c r="D936">
        <v>143.5400491</v>
      </c>
      <c r="E936">
        <v>131.5370853</v>
      </c>
      <c r="F936">
        <v>138.968613</v>
      </c>
      <c r="G936" s="4">
        <v>1.3896924697981114E-2</v>
      </c>
    </row>
    <row r="937" spans="1:7" x14ac:dyDescent="0.3">
      <c r="A937" t="s">
        <v>1541</v>
      </c>
      <c r="B937" s="13">
        <v>2838</v>
      </c>
      <c r="C937">
        <v>141.3081383</v>
      </c>
      <c r="D937">
        <v>137.9646439</v>
      </c>
      <c r="E937">
        <v>136.8768273</v>
      </c>
      <c r="F937">
        <v>138.71653649999999</v>
      </c>
      <c r="G937" s="4">
        <v>1.3871716932982905E-2</v>
      </c>
    </row>
    <row r="938" spans="1:7" x14ac:dyDescent="0.3">
      <c r="A938" t="s">
        <v>841</v>
      </c>
      <c r="B938" s="13">
        <v>504</v>
      </c>
      <c r="C938">
        <v>134.71892149999999</v>
      </c>
      <c r="D938">
        <v>140.67688319999999</v>
      </c>
      <c r="E938">
        <v>140.60059469999999</v>
      </c>
      <c r="F938">
        <v>138.66546646666666</v>
      </c>
      <c r="G938" s="4">
        <v>1.3866609906351241E-2</v>
      </c>
    </row>
    <row r="939" spans="1:7" x14ac:dyDescent="0.3">
      <c r="A939" t="s">
        <v>1982</v>
      </c>
      <c r="B939" s="13">
        <v>861</v>
      </c>
      <c r="C939">
        <v>145.75782469999999</v>
      </c>
      <c r="D939">
        <v>136.67217539999999</v>
      </c>
      <c r="E939">
        <v>133.30557490000001</v>
      </c>
      <c r="F939">
        <v>138.57852499999998</v>
      </c>
      <c r="G939" s="4">
        <v>1.3857915720021563E-2</v>
      </c>
    </row>
    <row r="940" spans="1:7" x14ac:dyDescent="0.3">
      <c r="A940" t="s">
        <v>150</v>
      </c>
      <c r="B940" s="13">
        <v>1086</v>
      </c>
      <c r="C940">
        <v>145.6493102</v>
      </c>
      <c r="D940">
        <v>140.707044</v>
      </c>
      <c r="E940">
        <v>129.3158257</v>
      </c>
      <c r="F940">
        <v>138.5573933</v>
      </c>
      <c r="G940" s="4">
        <v>1.3855802540381205E-2</v>
      </c>
    </row>
    <row r="941" spans="1:7" x14ac:dyDescent="0.3">
      <c r="A941" t="s">
        <v>312</v>
      </c>
      <c r="B941" s="13">
        <v>714</v>
      </c>
      <c r="C941">
        <v>127.8627702</v>
      </c>
      <c r="D941">
        <v>138.28080629999999</v>
      </c>
      <c r="E941">
        <v>147.51784319999999</v>
      </c>
      <c r="F941">
        <v>137.88713989999999</v>
      </c>
      <c r="G941" s="4">
        <v>1.3788776894609195E-2</v>
      </c>
    </row>
    <row r="942" spans="1:7" x14ac:dyDescent="0.3">
      <c r="A942" t="s">
        <v>867</v>
      </c>
      <c r="B942" s="13">
        <v>954</v>
      </c>
      <c r="C942">
        <v>126.08419170000001</v>
      </c>
      <c r="D942">
        <v>149.52712700000001</v>
      </c>
      <c r="E942">
        <v>137.1920954</v>
      </c>
      <c r="F942">
        <v>137.60113803333334</v>
      </c>
      <c r="G942" s="4">
        <v>1.3760176577467446E-2</v>
      </c>
    </row>
    <row r="943" spans="1:7" x14ac:dyDescent="0.3">
      <c r="A943" t="s">
        <v>1784</v>
      </c>
      <c r="B943" s="13">
        <v>1407</v>
      </c>
      <c r="C943">
        <v>126.8793331</v>
      </c>
      <c r="D943">
        <v>145.68471700000001</v>
      </c>
      <c r="E943">
        <v>140.02827210000001</v>
      </c>
      <c r="F943">
        <v>137.53077406666668</v>
      </c>
      <c r="G943" s="4">
        <v>1.3753140148700486E-2</v>
      </c>
    </row>
    <row r="944" spans="1:7" x14ac:dyDescent="0.3">
      <c r="A944" t="s">
        <v>1168</v>
      </c>
      <c r="B944" s="13">
        <v>3561</v>
      </c>
      <c r="C944">
        <v>136.5412225</v>
      </c>
      <c r="D944">
        <v>136.43122869999999</v>
      </c>
      <c r="E944">
        <v>138.69462050000001</v>
      </c>
      <c r="F944">
        <v>137.22235723333335</v>
      </c>
      <c r="G944" s="4">
        <v>1.3722298324666284E-2</v>
      </c>
    </row>
    <row r="945" spans="1:7" x14ac:dyDescent="0.3">
      <c r="A945" t="s">
        <v>341</v>
      </c>
      <c r="B945" s="13">
        <v>1866</v>
      </c>
      <c r="C945">
        <v>135.59988269999999</v>
      </c>
      <c r="D945">
        <v>141.0401032</v>
      </c>
      <c r="E945">
        <v>133.08764859999999</v>
      </c>
      <c r="F945">
        <v>136.57587816666668</v>
      </c>
      <c r="G945" s="4">
        <v>1.3657650123073543E-2</v>
      </c>
    </row>
    <row r="946" spans="1:7" x14ac:dyDescent="0.3">
      <c r="A946" t="s">
        <v>1738</v>
      </c>
      <c r="B946" s="13">
        <v>1887</v>
      </c>
      <c r="C946">
        <v>136.71873260000001</v>
      </c>
      <c r="D946">
        <v>141.04073439999999</v>
      </c>
      <c r="E946">
        <v>131.26515409999999</v>
      </c>
      <c r="F946">
        <v>136.34154036666666</v>
      </c>
      <c r="G946" s="4">
        <v>1.3634216236167795E-2</v>
      </c>
    </row>
    <row r="947" spans="1:7" x14ac:dyDescent="0.3">
      <c r="A947" t="s">
        <v>1967</v>
      </c>
      <c r="B947" s="13">
        <v>1191</v>
      </c>
      <c r="C947">
        <v>137.07906679999999</v>
      </c>
      <c r="D947">
        <v>140.29714709999999</v>
      </c>
      <c r="E947">
        <v>131.07697300000001</v>
      </c>
      <c r="F947">
        <v>136.15106230000001</v>
      </c>
      <c r="G947" s="4">
        <v>1.3615168342604348E-2</v>
      </c>
    </row>
    <row r="948" spans="1:7" x14ac:dyDescent="0.3">
      <c r="A948" t="s">
        <v>982</v>
      </c>
      <c r="B948" s="13">
        <v>1197</v>
      </c>
      <c r="C948">
        <v>127.57533979999999</v>
      </c>
      <c r="D948">
        <v>138.4446184</v>
      </c>
      <c r="E948">
        <v>141.81150890000001</v>
      </c>
      <c r="F948">
        <v>135.94382236666669</v>
      </c>
      <c r="G948" s="4">
        <v>1.3594444254727415E-2</v>
      </c>
    </row>
    <row r="949" spans="1:7" x14ac:dyDescent="0.3">
      <c r="A949" t="s">
        <v>959</v>
      </c>
      <c r="B949" s="13">
        <v>1686</v>
      </c>
      <c r="C949">
        <v>140.12189960000001</v>
      </c>
      <c r="D949">
        <v>134.3809071</v>
      </c>
      <c r="E949">
        <v>133.03154290000001</v>
      </c>
      <c r="F949">
        <v>135.84478320000002</v>
      </c>
      <c r="G949" s="4">
        <v>1.3584540292878724E-2</v>
      </c>
    </row>
    <row r="950" spans="1:7" x14ac:dyDescent="0.3">
      <c r="A950" t="s">
        <v>1699</v>
      </c>
      <c r="B950" s="13">
        <v>1917</v>
      </c>
      <c r="C950">
        <v>146.58449590000001</v>
      </c>
      <c r="D950">
        <v>130.663599</v>
      </c>
      <c r="E950">
        <v>130.05104940000001</v>
      </c>
      <c r="F950">
        <v>135.76638143333335</v>
      </c>
      <c r="G950" s="4">
        <v>1.3576700080444889E-2</v>
      </c>
    </row>
    <row r="951" spans="1:7" x14ac:dyDescent="0.3">
      <c r="A951" t="s">
        <v>1805</v>
      </c>
      <c r="B951" s="13">
        <v>1353</v>
      </c>
      <c r="C951">
        <v>138.23969059999999</v>
      </c>
      <c r="D951">
        <v>130.06873719999999</v>
      </c>
      <c r="E951">
        <v>137.84016370000001</v>
      </c>
      <c r="F951">
        <v>135.38286383333335</v>
      </c>
      <c r="G951" s="4">
        <v>1.3538348145482779E-2</v>
      </c>
    </row>
    <row r="952" spans="1:7" x14ac:dyDescent="0.3">
      <c r="A952" t="s">
        <v>442</v>
      </c>
      <c r="B952" s="13">
        <v>1113</v>
      </c>
      <c r="C952">
        <v>132.74826100000001</v>
      </c>
      <c r="D952">
        <v>137.483823</v>
      </c>
      <c r="E952">
        <v>135.82548019999999</v>
      </c>
      <c r="F952">
        <v>135.3525214</v>
      </c>
      <c r="G952" s="4">
        <v>1.3535313888307117E-2</v>
      </c>
    </row>
    <row r="953" spans="1:7" x14ac:dyDescent="0.3">
      <c r="A953" t="s">
        <v>1523</v>
      </c>
      <c r="B953" s="13">
        <v>633</v>
      </c>
      <c r="C953">
        <v>135.7878346</v>
      </c>
      <c r="D953">
        <v>125.2150638</v>
      </c>
      <c r="E953">
        <v>144.1746727</v>
      </c>
      <c r="F953">
        <v>135.05919036666668</v>
      </c>
      <c r="G953" s="4">
        <v>1.3505980651155113E-2</v>
      </c>
    </row>
    <row r="954" spans="1:7" x14ac:dyDescent="0.3">
      <c r="A954" t="s">
        <v>2158</v>
      </c>
      <c r="B954" s="13">
        <v>681</v>
      </c>
      <c r="C954">
        <v>112.586956</v>
      </c>
      <c r="D954">
        <v>142.80613679999999</v>
      </c>
      <c r="E954">
        <v>148.8327961</v>
      </c>
      <c r="F954">
        <v>134.74196296666665</v>
      </c>
      <c r="G954" s="4">
        <v>1.347425776643483E-2</v>
      </c>
    </row>
    <row r="955" spans="1:7" x14ac:dyDescent="0.3">
      <c r="A955" t="s">
        <v>622</v>
      </c>
      <c r="B955" s="13">
        <v>2445</v>
      </c>
      <c r="C955">
        <v>131.6748144</v>
      </c>
      <c r="D955">
        <v>144.60259389999999</v>
      </c>
      <c r="E955">
        <v>127.7434427</v>
      </c>
      <c r="F955">
        <v>134.67361700000001</v>
      </c>
      <c r="G955" s="4">
        <v>1.3467423138588489E-2</v>
      </c>
    </row>
    <row r="956" spans="1:7" x14ac:dyDescent="0.3">
      <c r="A956" t="s">
        <v>1402</v>
      </c>
      <c r="B956" s="13">
        <v>1266</v>
      </c>
      <c r="C956">
        <v>135.38609550000001</v>
      </c>
      <c r="D956">
        <v>136.08152459999999</v>
      </c>
      <c r="E956">
        <v>129.4179709</v>
      </c>
      <c r="F956">
        <v>133.62853033333332</v>
      </c>
      <c r="G956" s="4">
        <v>1.3362913995149524E-2</v>
      </c>
    </row>
    <row r="957" spans="1:7" x14ac:dyDescent="0.3">
      <c r="A957" t="s">
        <v>1927</v>
      </c>
      <c r="B957" s="13">
        <v>2070</v>
      </c>
      <c r="C957">
        <v>145.5780432</v>
      </c>
      <c r="D957">
        <v>124.6355192</v>
      </c>
      <c r="E957">
        <v>128.94500919999999</v>
      </c>
      <c r="F957">
        <v>133.05285719999998</v>
      </c>
      <c r="G957" s="4">
        <v>1.3305346419192036E-2</v>
      </c>
    </row>
    <row r="958" spans="1:7" x14ac:dyDescent="0.3">
      <c r="A958" t="s">
        <v>1684</v>
      </c>
      <c r="B958" s="13">
        <v>864</v>
      </c>
      <c r="C958">
        <v>124.5014752</v>
      </c>
      <c r="D958">
        <v>139.25961609999999</v>
      </c>
      <c r="E958">
        <v>135.20380420000001</v>
      </c>
      <c r="F958">
        <v>132.98829850000001</v>
      </c>
      <c r="G958" s="4">
        <v>1.3298890519740128E-2</v>
      </c>
    </row>
    <row r="959" spans="1:7" x14ac:dyDescent="0.3">
      <c r="A959" t="s">
        <v>1314</v>
      </c>
      <c r="B959" s="13">
        <v>849</v>
      </c>
      <c r="C959">
        <v>128.94762220000001</v>
      </c>
      <c r="D959">
        <v>151.6915396</v>
      </c>
      <c r="E959">
        <v>118.1171459</v>
      </c>
      <c r="F959">
        <v>132.91876923333334</v>
      </c>
      <c r="G959" s="4">
        <v>1.3291937561353957E-2</v>
      </c>
    </row>
    <row r="960" spans="1:7" x14ac:dyDescent="0.3">
      <c r="A960" t="s">
        <v>733</v>
      </c>
      <c r="B960" s="13">
        <v>870</v>
      </c>
      <c r="C960">
        <v>133.14259010000001</v>
      </c>
      <c r="D960">
        <v>127.1087679</v>
      </c>
      <c r="E960">
        <v>138.0971107</v>
      </c>
      <c r="F960">
        <v>132.78282290000001</v>
      </c>
      <c r="G960" s="4">
        <v>1.327834286600142E-2</v>
      </c>
    </row>
    <row r="961" spans="1:7" x14ac:dyDescent="0.3">
      <c r="A961" t="s">
        <v>30</v>
      </c>
      <c r="B961" s="13">
        <v>495</v>
      </c>
      <c r="C961">
        <v>137.6820956</v>
      </c>
      <c r="D961">
        <v>135.96602089999999</v>
      </c>
      <c r="E961">
        <v>124.50318230000001</v>
      </c>
      <c r="F961">
        <v>132.71709960000001</v>
      </c>
      <c r="G961" s="4">
        <v>1.3271770506018214E-2</v>
      </c>
    </row>
    <row r="962" spans="1:7" x14ac:dyDescent="0.3">
      <c r="A962" t="s">
        <v>1729</v>
      </c>
      <c r="B962" s="13">
        <v>759</v>
      </c>
      <c r="C962">
        <v>124.80511180000001</v>
      </c>
      <c r="D962">
        <v>129.38522090000001</v>
      </c>
      <c r="E962">
        <v>143.29842859999999</v>
      </c>
      <c r="F962">
        <v>132.49625376666665</v>
      </c>
      <c r="G962" s="4">
        <v>1.3249685821934216E-2</v>
      </c>
    </row>
    <row r="963" spans="1:7" x14ac:dyDescent="0.3">
      <c r="A963" t="s">
        <v>233</v>
      </c>
      <c r="B963" s="13">
        <v>2391</v>
      </c>
      <c r="C963">
        <v>120.13084499999999</v>
      </c>
      <c r="D963">
        <v>134.8120753</v>
      </c>
      <c r="E963">
        <v>141.09134159999999</v>
      </c>
      <c r="F963">
        <v>132.01142063333333</v>
      </c>
      <c r="G963" s="4">
        <v>1.3201202287418261E-2</v>
      </c>
    </row>
    <row r="964" spans="1:7" x14ac:dyDescent="0.3">
      <c r="A964" t="s">
        <v>403</v>
      </c>
      <c r="B964" s="13">
        <v>594</v>
      </c>
      <c r="C964">
        <v>143.41884959999999</v>
      </c>
      <c r="D964">
        <v>134.148865</v>
      </c>
      <c r="E964">
        <v>118.2129518</v>
      </c>
      <c r="F964">
        <v>131.9268888</v>
      </c>
      <c r="G964" s="4">
        <v>1.3192749065521205E-2</v>
      </c>
    </row>
    <row r="965" spans="1:7" x14ac:dyDescent="0.3">
      <c r="A965" t="s">
        <v>1322</v>
      </c>
      <c r="B965" s="13">
        <v>2856</v>
      </c>
      <c r="C965">
        <v>132.98262349999999</v>
      </c>
      <c r="D965">
        <v>134.05679459999999</v>
      </c>
      <c r="E965">
        <v>127.3675975</v>
      </c>
      <c r="F965">
        <v>131.4690052</v>
      </c>
      <c r="G965" s="4">
        <v>1.3146960496633059E-2</v>
      </c>
    </row>
    <row r="966" spans="1:7" x14ac:dyDescent="0.3">
      <c r="A966" t="s">
        <v>1293</v>
      </c>
      <c r="B966" s="13">
        <v>591</v>
      </c>
      <c r="C966">
        <v>142.21056290000001</v>
      </c>
      <c r="D966">
        <v>126.5932076</v>
      </c>
      <c r="E966">
        <v>125.35318359999999</v>
      </c>
      <c r="F966">
        <v>131.38565136666668</v>
      </c>
      <c r="G966" s="4">
        <v>1.3138625075273408E-2</v>
      </c>
    </row>
    <row r="967" spans="1:7" x14ac:dyDescent="0.3">
      <c r="A967" t="s">
        <v>1129</v>
      </c>
      <c r="B967" s="13">
        <v>1056</v>
      </c>
      <c r="C967">
        <v>124.7422905</v>
      </c>
      <c r="D967">
        <v>134.6833226</v>
      </c>
      <c r="E967">
        <v>133.39626670000001</v>
      </c>
      <c r="F967">
        <v>130.9406266</v>
      </c>
      <c r="G967" s="4">
        <v>1.3094122395584839E-2</v>
      </c>
    </row>
    <row r="968" spans="1:7" x14ac:dyDescent="0.3">
      <c r="A968" t="s">
        <v>1931</v>
      </c>
      <c r="B968" s="13">
        <v>1194</v>
      </c>
      <c r="C968">
        <v>140.78131099999999</v>
      </c>
      <c r="D968">
        <v>122.3961686</v>
      </c>
      <c r="E968">
        <v>126.8809569</v>
      </c>
      <c r="F968">
        <v>130.01947883333332</v>
      </c>
      <c r="G968" s="4">
        <v>1.3002007198687247E-2</v>
      </c>
    </row>
    <row r="969" spans="1:7" x14ac:dyDescent="0.3">
      <c r="A969" t="s">
        <v>621</v>
      </c>
      <c r="B969" s="13">
        <v>2640</v>
      </c>
      <c r="C969">
        <v>122.141486</v>
      </c>
      <c r="D969">
        <v>136.56728580000001</v>
      </c>
      <c r="E969">
        <v>129.36997690000001</v>
      </c>
      <c r="F969">
        <v>129.35958289999999</v>
      </c>
      <c r="G969" s="4">
        <v>1.2936017304307016E-2</v>
      </c>
    </row>
    <row r="970" spans="1:7" x14ac:dyDescent="0.3">
      <c r="A970" t="s">
        <v>296</v>
      </c>
      <c r="B970" s="13">
        <v>699</v>
      </c>
      <c r="C970">
        <v>127.51424950000001</v>
      </c>
      <c r="D970">
        <v>126.8660196</v>
      </c>
      <c r="E970">
        <v>133.32644769999999</v>
      </c>
      <c r="F970">
        <v>129.23557226666665</v>
      </c>
      <c r="G970" s="4">
        <v>1.2923616184399585E-2</v>
      </c>
    </row>
    <row r="971" spans="1:7" x14ac:dyDescent="0.3">
      <c r="A971" t="s">
        <v>466</v>
      </c>
      <c r="B971" s="13">
        <v>1686</v>
      </c>
      <c r="C971">
        <v>119.9105599</v>
      </c>
      <c r="D971">
        <v>118.31294250000001</v>
      </c>
      <c r="E971">
        <v>149.27043399999999</v>
      </c>
      <c r="F971">
        <v>129.16464546666666</v>
      </c>
      <c r="G971" s="4">
        <v>1.2916523472042524E-2</v>
      </c>
    </row>
    <row r="972" spans="1:7" x14ac:dyDescent="0.3">
      <c r="A972" t="s">
        <v>1276</v>
      </c>
      <c r="B972" s="13">
        <v>1941</v>
      </c>
      <c r="C972">
        <v>125.2507195</v>
      </c>
      <c r="D972">
        <v>138.0982343</v>
      </c>
      <c r="E972">
        <v>124.0177453</v>
      </c>
      <c r="F972">
        <v>129.12223303333334</v>
      </c>
      <c r="G972" s="4">
        <v>1.291228220936049E-2</v>
      </c>
    </row>
    <row r="973" spans="1:7" x14ac:dyDescent="0.3">
      <c r="A973" t="s">
        <v>1138</v>
      </c>
      <c r="B973" s="13">
        <v>777</v>
      </c>
      <c r="C973">
        <v>125.6776577</v>
      </c>
      <c r="D973">
        <v>126.11549220000001</v>
      </c>
      <c r="E973">
        <v>135.28057219999999</v>
      </c>
      <c r="F973">
        <v>129.02457403333332</v>
      </c>
      <c r="G973" s="4">
        <v>1.2902516264808098E-2</v>
      </c>
    </row>
    <row r="974" spans="1:7" x14ac:dyDescent="0.3">
      <c r="A974" t="s">
        <v>875</v>
      </c>
      <c r="B974" s="13">
        <v>1854</v>
      </c>
      <c r="C974">
        <v>119.9493659</v>
      </c>
      <c r="D974">
        <v>131.79310029999999</v>
      </c>
      <c r="E974">
        <v>134.93355099999999</v>
      </c>
      <c r="F974">
        <v>128.89200573333332</v>
      </c>
      <c r="G974" s="4">
        <v>1.2889259374329965E-2</v>
      </c>
    </row>
    <row r="975" spans="1:7" x14ac:dyDescent="0.3">
      <c r="A975" t="s">
        <v>1568</v>
      </c>
      <c r="B975" s="13">
        <v>465</v>
      </c>
      <c r="C975">
        <v>128.5176519</v>
      </c>
      <c r="D975">
        <v>127.4422838</v>
      </c>
      <c r="E975">
        <v>129.76486560000001</v>
      </c>
      <c r="F975">
        <v>128.57493376666667</v>
      </c>
      <c r="G975" s="4">
        <v>1.2857552033013926E-2</v>
      </c>
    </row>
    <row r="976" spans="1:7" x14ac:dyDescent="0.3">
      <c r="A976" t="s">
        <v>1370</v>
      </c>
      <c r="B976" s="13">
        <v>312</v>
      </c>
      <c r="C976">
        <v>117.36963950000001</v>
      </c>
      <c r="D976">
        <v>137.02671380000001</v>
      </c>
      <c r="E976">
        <v>131.1125126</v>
      </c>
      <c r="F976">
        <v>128.50295530000002</v>
      </c>
      <c r="G976" s="4">
        <v>1.2850354153510428E-2</v>
      </c>
    </row>
    <row r="977" spans="1:7" x14ac:dyDescent="0.3">
      <c r="A977" t="s">
        <v>906</v>
      </c>
      <c r="B977" s="13">
        <v>1056</v>
      </c>
      <c r="C977">
        <v>133.6524541</v>
      </c>
      <c r="D977">
        <v>125.0630853</v>
      </c>
      <c r="E977">
        <v>126.1774138</v>
      </c>
      <c r="F977">
        <v>128.29765106666667</v>
      </c>
      <c r="G977" s="4">
        <v>1.2829823636516564E-2</v>
      </c>
    </row>
    <row r="978" spans="1:7" x14ac:dyDescent="0.3">
      <c r="A978" t="s">
        <v>1211</v>
      </c>
      <c r="B978" s="13">
        <v>759</v>
      </c>
      <c r="C978">
        <v>135.86167209999999</v>
      </c>
      <c r="D978">
        <v>123.80827170000001</v>
      </c>
      <c r="E978">
        <v>124.48432099999999</v>
      </c>
      <c r="F978">
        <v>128.0514216</v>
      </c>
      <c r="G978" s="4">
        <v>1.2805200577519127E-2</v>
      </c>
    </row>
    <row r="979" spans="1:7" x14ac:dyDescent="0.3">
      <c r="A979" t="s">
        <v>1798</v>
      </c>
      <c r="B979" s="13">
        <v>480</v>
      </c>
      <c r="C979">
        <v>138.01120979999999</v>
      </c>
      <c r="D979">
        <v>130.2940893</v>
      </c>
      <c r="E979">
        <v>115.6439891</v>
      </c>
      <c r="F979">
        <v>127.98309606666665</v>
      </c>
      <c r="G979" s="4">
        <v>1.2798367993015439E-2</v>
      </c>
    </row>
    <row r="980" spans="1:7" x14ac:dyDescent="0.3">
      <c r="A980" t="s">
        <v>1589</v>
      </c>
      <c r="B980" s="13">
        <v>1935</v>
      </c>
      <c r="C980">
        <v>121.10504709999999</v>
      </c>
      <c r="D980">
        <v>128.24497260000001</v>
      </c>
      <c r="E980">
        <v>134.38999200000001</v>
      </c>
      <c r="F980">
        <v>127.91333723333334</v>
      </c>
      <c r="G980" s="4">
        <v>1.2791392077857877E-2</v>
      </c>
    </row>
    <row r="981" spans="1:7" x14ac:dyDescent="0.3">
      <c r="A981" t="s">
        <v>1395</v>
      </c>
      <c r="B981" s="13">
        <v>1350</v>
      </c>
      <c r="C981">
        <v>132.80157360000001</v>
      </c>
      <c r="D981">
        <v>131.14165009999999</v>
      </c>
      <c r="E981">
        <v>119.0588793</v>
      </c>
      <c r="F981">
        <v>127.66736766666666</v>
      </c>
      <c r="G981" s="4">
        <v>1.2766795008979008E-2</v>
      </c>
    </row>
    <row r="982" spans="1:7" x14ac:dyDescent="0.3">
      <c r="A982" t="s">
        <v>2033</v>
      </c>
      <c r="B982" s="13">
        <v>240</v>
      </c>
      <c r="C982">
        <v>107.5480829</v>
      </c>
      <c r="D982">
        <v>149.03351000000001</v>
      </c>
      <c r="E982">
        <v>125.70971350000001</v>
      </c>
      <c r="F982">
        <v>127.43043546666668</v>
      </c>
      <c r="G982" s="4">
        <v>1.2743101680889686E-2</v>
      </c>
    </row>
    <row r="983" spans="1:7" x14ac:dyDescent="0.3">
      <c r="A983" t="s">
        <v>815</v>
      </c>
      <c r="B983" s="13">
        <v>2766</v>
      </c>
      <c r="C983">
        <v>131.97719499999999</v>
      </c>
      <c r="D983">
        <v>129.657566</v>
      </c>
      <c r="E983">
        <v>120.6043121</v>
      </c>
      <c r="F983">
        <v>127.41302436666668</v>
      </c>
      <c r="G983" s="4">
        <v>1.2741360562946679E-2</v>
      </c>
    </row>
    <row r="984" spans="1:7" x14ac:dyDescent="0.3">
      <c r="A984" t="s">
        <v>355</v>
      </c>
      <c r="B984" s="13">
        <v>774</v>
      </c>
      <c r="C984">
        <v>126.9861657</v>
      </c>
      <c r="D984">
        <v>129.74891149999999</v>
      </c>
      <c r="E984">
        <v>125.262348</v>
      </c>
      <c r="F984">
        <v>127.33247506666665</v>
      </c>
      <c r="G984" s="4">
        <v>1.2733305596199798E-2</v>
      </c>
    </row>
    <row r="985" spans="1:7" x14ac:dyDescent="0.3">
      <c r="A985" t="s">
        <v>303</v>
      </c>
      <c r="B985" s="13">
        <v>768</v>
      </c>
      <c r="C985">
        <v>138.07743400000001</v>
      </c>
      <c r="D985">
        <v>111.7475745</v>
      </c>
      <c r="E985">
        <v>131.27382230000001</v>
      </c>
      <c r="F985">
        <v>127.03294360000001</v>
      </c>
      <c r="G985" s="4">
        <v>1.2703352312885802E-2</v>
      </c>
    </row>
    <row r="986" spans="1:7" x14ac:dyDescent="0.3">
      <c r="A986" t="s">
        <v>612</v>
      </c>
      <c r="B986" s="13">
        <v>210</v>
      </c>
      <c r="C986">
        <v>127.15044279999999</v>
      </c>
      <c r="D986">
        <v>123.4597124</v>
      </c>
      <c r="E986">
        <v>129.863822</v>
      </c>
      <c r="F986">
        <v>126.82465906666668</v>
      </c>
      <c r="G986" s="4">
        <v>1.2682523764532315E-2</v>
      </c>
    </row>
    <row r="987" spans="1:7" x14ac:dyDescent="0.3">
      <c r="A987" t="s">
        <v>1377</v>
      </c>
      <c r="B987" s="13">
        <v>1062</v>
      </c>
      <c r="C987">
        <v>125.83344200000001</v>
      </c>
      <c r="D987">
        <v>120.76930710000001</v>
      </c>
      <c r="E987">
        <v>131.7327195</v>
      </c>
      <c r="F987">
        <v>126.11182286666667</v>
      </c>
      <c r="G987" s="4">
        <v>1.2611239819333877E-2</v>
      </c>
    </row>
    <row r="988" spans="1:7" x14ac:dyDescent="0.3">
      <c r="A988" t="s">
        <v>820</v>
      </c>
      <c r="B988" s="13">
        <v>165</v>
      </c>
      <c r="C988">
        <v>157.9747926</v>
      </c>
      <c r="D988">
        <v>132.11792600000001</v>
      </c>
      <c r="E988">
        <v>87.846321970000005</v>
      </c>
      <c r="F988">
        <v>125.97968019000001</v>
      </c>
      <c r="G988" s="4">
        <v>1.2598025491383245E-2</v>
      </c>
    </row>
    <row r="989" spans="1:7" x14ac:dyDescent="0.3">
      <c r="A989" t="s">
        <v>2052</v>
      </c>
      <c r="B989" s="13">
        <v>816</v>
      </c>
      <c r="C989">
        <v>130.42269680000001</v>
      </c>
      <c r="D989">
        <v>122.94097410000001</v>
      </c>
      <c r="E989">
        <v>124.0781451</v>
      </c>
      <c r="F989">
        <v>125.81393866666667</v>
      </c>
      <c r="G989" s="4">
        <v>1.2581451263438031E-2</v>
      </c>
    </row>
    <row r="990" spans="1:7" x14ac:dyDescent="0.3">
      <c r="A990" t="s">
        <v>1978</v>
      </c>
      <c r="B990" s="13">
        <v>360</v>
      </c>
      <c r="C990">
        <v>117.61415959999999</v>
      </c>
      <c r="D990">
        <v>142.56657269999999</v>
      </c>
      <c r="E990">
        <v>117.2097685</v>
      </c>
      <c r="F990">
        <v>125.7968336</v>
      </c>
      <c r="G990" s="4">
        <v>1.2579740748967972E-2</v>
      </c>
    </row>
    <row r="991" spans="1:7" x14ac:dyDescent="0.3">
      <c r="A991" t="s">
        <v>26</v>
      </c>
      <c r="B991" s="13">
        <v>1656</v>
      </c>
      <c r="C991">
        <v>153.33299170000001</v>
      </c>
      <c r="D991">
        <v>127.35776749999999</v>
      </c>
      <c r="E991">
        <v>96.280842019999994</v>
      </c>
      <c r="F991">
        <v>125.65720040666668</v>
      </c>
      <c r="G991" s="4">
        <v>1.2565777365933475E-2</v>
      </c>
    </row>
    <row r="992" spans="1:7" x14ac:dyDescent="0.3">
      <c r="A992" t="s">
        <v>821</v>
      </c>
      <c r="B992" s="13">
        <v>1923</v>
      </c>
      <c r="C992">
        <v>127.8777724</v>
      </c>
      <c r="D992">
        <v>127.0641747</v>
      </c>
      <c r="E992">
        <v>120.7119217</v>
      </c>
      <c r="F992">
        <v>125.21795626666666</v>
      </c>
      <c r="G992" s="4">
        <v>1.2521852751548716E-2</v>
      </c>
    </row>
    <row r="993" spans="1:7" x14ac:dyDescent="0.3">
      <c r="A993" t="s">
        <v>1859</v>
      </c>
      <c r="B993" s="13">
        <v>564</v>
      </c>
      <c r="C993">
        <v>119.71078919999999</v>
      </c>
      <c r="D993">
        <v>122.33394</v>
      </c>
      <c r="E993">
        <v>133.0674487</v>
      </c>
      <c r="F993">
        <v>125.03739263333334</v>
      </c>
      <c r="G993" s="4">
        <v>1.2503796305841605E-2</v>
      </c>
    </row>
    <row r="994" spans="1:7" x14ac:dyDescent="0.3">
      <c r="A994" t="s">
        <v>1101</v>
      </c>
      <c r="B994" s="13">
        <v>2007</v>
      </c>
      <c r="C994">
        <v>113.4660902</v>
      </c>
      <c r="D994">
        <v>88.264599009999998</v>
      </c>
      <c r="E994">
        <v>172.7406029</v>
      </c>
      <c r="F994">
        <v>124.82376403666666</v>
      </c>
      <c r="G994" s="4">
        <v>1.2482433348716803E-2</v>
      </c>
    </row>
    <row r="995" spans="1:7" x14ac:dyDescent="0.3">
      <c r="A995" t="s">
        <v>389</v>
      </c>
      <c r="B995" s="13">
        <v>666</v>
      </c>
      <c r="C995">
        <v>123.52302779999999</v>
      </c>
      <c r="D995">
        <v>127.2731398</v>
      </c>
      <c r="E995">
        <v>120.7483895</v>
      </c>
      <c r="F995">
        <v>123.8481857</v>
      </c>
      <c r="G995" s="4">
        <v>1.2384875069987792E-2</v>
      </c>
    </row>
    <row r="996" spans="1:7" x14ac:dyDescent="0.3">
      <c r="A996" t="s">
        <v>1418</v>
      </c>
      <c r="B996" s="13">
        <v>324</v>
      </c>
      <c r="C996">
        <v>125.1882446</v>
      </c>
      <c r="D996">
        <v>123.13309940000001</v>
      </c>
      <c r="E996">
        <v>122.9426749</v>
      </c>
      <c r="F996">
        <v>123.75467296666666</v>
      </c>
      <c r="G996" s="4">
        <v>1.2375523753993612E-2</v>
      </c>
    </row>
    <row r="997" spans="1:7" x14ac:dyDescent="0.3">
      <c r="A997" t="s">
        <v>1260</v>
      </c>
      <c r="B997" s="13">
        <v>1257</v>
      </c>
      <c r="C997">
        <v>117.7431308</v>
      </c>
      <c r="D997">
        <v>127.0376447</v>
      </c>
      <c r="E997">
        <v>125.7321352</v>
      </c>
      <c r="F997">
        <v>123.50430356666668</v>
      </c>
      <c r="G997" s="4">
        <v>1.2350486699774191E-2</v>
      </c>
    </row>
    <row r="998" spans="1:7" x14ac:dyDescent="0.3">
      <c r="A998" t="s">
        <v>1413</v>
      </c>
      <c r="B998" s="13">
        <v>927</v>
      </c>
      <c r="C998">
        <v>122.3497249</v>
      </c>
      <c r="D998">
        <v>113.4710625</v>
      </c>
      <c r="E998">
        <v>134.5860826</v>
      </c>
      <c r="F998">
        <v>123.46895666666667</v>
      </c>
      <c r="G998" s="4">
        <v>1.2346951993648809E-2</v>
      </c>
    </row>
    <row r="999" spans="1:7" x14ac:dyDescent="0.3">
      <c r="A999" t="s">
        <v>2234</v>
      </c>
      <c r="B999" s="13">
        <v>2337</v>
      </c>
      <c r="C999">
        <v>118.6628651</v>
      </c>
      <c r="D999">
        <v>136.11586120000001</v>
      </c>
      <c r="E999">
        <v>115.17795940000001</v>
      </c>
      <c r="F999">
        <v>123.31889523333335</v>
      </c>
      <c r="G999" s="4">
        <v>1.2331945781856913E-2</v>
      </c>
    </row>
    <row r="1000" spans="1:7" x14ac:dyDescent="0.3">
      <c r="A1000" t="s">
        <v>1227</v>
      </c>
      <c r="B1000" s="13">
        <v>408</v>
      </c>
      <c r="C1000">
        <v>117.8011455</v>
      </c>
      <c r="D1000">
        <v>123.7190816</v>
      </c>
      <c r="E1000">
        <v>128.42022230000001</v>
      </c>
      <c r="F1000">
        <v>123.31348313333335</v>
      </c>
      <c r="G1000" s="4">
        <v>1.233140456938789E-2</v>
      </c>
    </row>
    <row r="1001" spans="1:7" x14ac:dyDescent="0.3">
      <c r="A1001" t="s">
        <v>473</v>
      </c>
      <c r="B1001" s="13">
        <v>432</v>
      </c>
      <c r="C1001">
        <v>120.6751888</v>
      </c>
      <c r="D1001">
        <v>140.6068947</v>
      </c>
      <c r="E1001">
        <v>108.1133361</v>
      </c>
      <c r="F1001">
        <v>123.13180653333332</v>
      </c>
      <c r="G1001" s="4">
        <v>1.231323682650637E-2</v>
      </c>
    </row>
    <row r="1002" spans="1:7" x14ac:dyDescent="0.3">
      <c r="A1002" t="s">
        <v>1924</v>
      </c>
      <c r="B1002" s="13">
        <v>999</v>
      </c>
      <c r="C1002">
        <v>114.5499485</v>
      </c>
      <c r="D1002">
        <v>135.90631579999999</v>
      </c>
      <c r="E1002">
        <v>118.86757350000001</v>
      </c>
      <c r="F1002">
        <v>123.10794593333333</v>
      </c>
      <c r="G1002" s="4">
        <v>1.231085075562108E-2</v>
      </c>
    </row>
    <row r="1003" spans="1:7" x14ac:dyDescent="0.3">
      <c r="A1003" t="s">
        <v>526</v>
      </c>
      <c r="B1003" s="13">
        <v>1215</v>
      </c>
      <c r="C1003">
        <v>123.9062751</v>
      </c>
      <c r="D1003">
        <v>126.63874559999999</v>
      </c>
      <c r="E1003">
        <v>118.67889479999999</v>
      </c>
      <c r="F1003">
        <v>123.07463849999999</v>
      </c>
      <c r="G1003" s="4">
        <v>1.2307519997092776E-2</v>
      </c>
    </row>
    <row r="1004" spans="1:7" x14ac:dyDescent="0.3">
      <c r="A1004" t="s">
        <v>1308</v>
      </c>
      <c r="B1004" s="13">
        <v>1047</v>
      </c>
      <c r="C1004">
        <v>120.83542559999999</v>
      </c>
      <c r="D1004">
        <v>125.127404</v>
      </c>
      <c r="E1004">
        <v>121.8269909</v>
      </c>
      <c r="F1004">
        <v>122.59660683333334</v>
      </c>
      <c r="G1004" s="4">
        <v>1.2259716612346344E-2</v>
      </c>
    </row>
    <row r="1005" spans="1:7" x14ac:dyDescent="0.3">
      <c r="A1005" t="s">
        <v>1339</v>
      </c>
      <c r="B1005" s="13">
        <v>1032</v>
      </c>
      <c r="C1005">
        <v>129.61459869999999</v>
      </c>
      <c r="D1005">
        <v>115.2564093</v>
      </c>
      <c r="E1005">
        <v>122.86946260000001</v>
      </c>
      <c r="F1005">
        <v>122.58015686666666</v>
      </c>
      <c r="G1005" s="4">
        <v>1.2258071608175141E-2</v>
      </c>
    </row>
    <row r="1006" spans="1:7" x14ac:dyDescent="0.3">
      <c r="A1006" t="s">
        <v>1579</v>
      </c>
      <c r="B1006" s="13">
        <v>909</v>
      </c>
      <c r="C1006">
        <v>127.15044279999999</v>
      </c>
      <c r="D1006">
        <v>117.8135115</v>
      </c>
      <c r="E1006">
        <v>121.0692189</v>
      </c>
      <c r="F1006">
        <v>122.01105773333335</v>
      </c>
      <c r="G1006" s="4">
        <v>1.2201161435216738E-2</v>
      </c>
    </row>
    <row r="1007" spans="1:7" x14ac:dyDescent="0.3">
      <c r="A1007" t="s">
        <v>1640</v>
      </c>
      <c r="B1007" s="13">
        <v>1155</v>
      </c>
      <c r="C1007">
        <v>123.40748600000001</v>
      </c>
      <c r="D1007">
        <v>124.0552509</v>
      </c>
      <c r="E1007">
        <v>118.4298563</v>
      </c>
      <c r="F1007">
        <v>121.96419773333334</v>
      </c>
      <c r="G1007" s="4">
        <v>1.2196475413839036E-2</v>
      </c>
    </row>
    <row r="1008" spans="1:7" x14ac:dyDescent="0.3">
      <c r="A1008" t="s">
        <v>164</v>
      </c>
      <c r="B1008" s="13">
        <v>1473</v>
      </c>
      <c r="C1008">
        <v>113.1664837</v>
      </c>
      <c r="D1008">
        <v>125.4353552</v>
      </c>
      <c r="E1008">
        <v>127.1210561</v>
      </c>
      <c r="F1008">
        <v>121.90763166666666</v>
      </c>
      <c r="G1008" s="4">
        <v>1.2190818781366726E-2</v>
      </c>
    </row>
    <row r="1009" spans="1:7" x14ac:dyDescent="0.3">
      <c r="A1009" t="s">
        <v>2102</v>
      </c>
      <c r="B1009" s="13">
        <v>879</v>
      </c>
      <c r="C1009">
        <v>108.2008319</v>
      </c>
      <c r="D1009">
        <v>138.56862889999999</v>
      </c>
      <c r="E1009">
        <v>118.7274522</v>
      </c>
      <c r="F1009">
        <v>121.83230433333334</v>
      </c>
      <c r="G1009" s="4">
        <v>1.2183286013668795E-2</v>
      </c>
    </row>
    <row r="1010" spans="1:7" x14ac:dyDescent="0.3">
      <c r="A1010" t="s">
        <v>1219</v>
      </c>
      <c r="B1010" s="13">
        <v>657</v>
      </c>
      <c r="C1010">
        <v>119.4091677</v>
      </c>
      <c r="D1010">
        <v>124.0234554</v>
      </c>
      <c r="E1010">
        <v>121.58537099999999</v>
      </c>
      <c r="F1010">
        <v>121.6726647</v>
      </c>
      <c r="G1010" s="4">
        <v>1.2167321977507285E-2</v>
      </c>
    </row>
    <row r="1011" spans="1:7" x14ac:dyDescent="0.3">
      <c r="A1011" t="s">
        <v>1995</v>
      </c>
      <c r="B1011" s="13">
        <v>1449</v>
      </c>
      <c r="C1011">
        <v>118.0243931</v>
      </c>
      <c r="D1011">
        <v>123.71532259999999</v>
      </c>
      <c r="E1011">
        <v>122.2613867</v>
      </c>
      <c r="F1011">
        <v>121.33370079999999</v>
      </c>
      <c r="G1011" s="4">
        <v>1.2133425432870734E-2</v>
      </c>
    </row>
    <row r="1012" spans="1:7" x14ac:dyDescent="0.3">
      <c r="A1012" t="s">
        <v>1266</v>
      </c>
      <c r="B1012" s="13">
        <v>438</v>
      </c>
      <c r="C1012">
        <v>117.5706149</v>
      </c>
      <c r="D1012">
        <v>123.4597124</v>
      </c>
      <c r="E1012">
        <v>122.0756346</v>
      </c>
      <c r="F1012">
        <v>121.03532063333334</v>
      </c>
      <c r="G1012" s="4">
        <v>1.2103587280081964E-2</v>
      </c>
    </row>
    <row r="1013" spans="1:7" x14ac:dyDescent="0.3">
      <c r="A1013" t="s">
        <v>2023</v>
      </c>
      <c r="B1013" s="13">
        <v>561</v>
      </c>
      <c r="C1013">
        <v>132.13673470000001</v>
      </c>
      <c r="D1013">
        <v>113.745159</v>
      </c>
      <c r="E1013">
        <v>116.937043</v>
      </c>
      <c r="F1013">
        <v>120.93964556666667</v>
      </c>
      <c r="G1013" s="4">
        <v>1.2094019729767987E-2</v>
      </c>
    </row>
    <row r="1014" spans="1:7" x14ac:dyDescent="0.3">
      <c r="A1014" t="s">
        <v>831</v>
      </c>
      <c r="B1014" s="13">
        <v>384</v>
      </c>
      <c r="C1014">
        <v>128.14380560000001</v>
      </c>
      <c r="D1014">
        <v>119.050437</v>
      </c>
      <c r="E1014">
        <v>115.4762271</v>
      </c>
      <c r="F1014">
        <v>120.89015656666668</v>
      </c>
      <c r="G1014" s="4">
        <v>1.2089070807190929E-2</v>
      </c>
    </row>
    <row r="1015" spans="1:7" x14ac:dyDescent="0.3">
      <c r="A1015" t="s">
        <v>944</v>
      </c>
      <c r="B1015" s="13">
        <v>750</v>
      </c>
      <c r="C1015">
        <v>112.2314575</v>
      </c>
      <c r="D1015">
        <v>134.32416710000001</v>
      </c>
      <c r="E1015">
        <v>116.100302</v>
      </c>
      <c r="F1015">
        <v>120.88530886666668</v>
      </c>
      <c r="G1015" s="4">
        <v>1.2088586034979389E-2</v>
      </c>
    </row>
    <row r="1016" spans="1:7" x14ac:dyDescent="0.3">
      <c r="A1016" t="s">
        <v>788</v>
      </c>
      <c r="B1016" s="13">
        <v>1269</v>
      </c>
      <c r="C1016">
        <v>119.2348518</v>
      </c>
      <c r="D1016">
        <v>120.5827384</v>
      </c>
      <c r="E1016">
        <v>122.5971917</v>
      </c>
      <c r="F1016">
        <v>120.80492729999999</v>
      </c>
      <c r="G1016" s="4">
        <v>1.2080547841642362E-2</v>
      </c>
    </row>
    <row r="1017" spans="1:7" x14ac:dyDescent="0.3">
      <c r="A1017" t="s">
        <v>768</v>
      </c>
      <c r="B1017" s="13">
        <v>456</v>
      </c>
      <c r="C1017">
        <v>126.035088</v>
      </c>
      <c r="D1017">
        <v>116.49769860000001</v>
      </c>
      <c r="E1017">
        <v>119.37595949999999</v>
      </c>
      <c r="F1017">
        <v>120.63624870000001</v>
      </c>
      <c r="G1017" s="4">
        <v>1.2063679904690578E-2</v>
      </c>
    </row>
    <row r="1018" spans="1:7" x14ac:dyDescent="0.3">
      <c r="A1018" t="s">
        <v>795</v>
      </c>
      <c r="B1018" s="13">
        <v>243</v>
      </c>
      <c r="C1018">
        <v>120.34815570000001</v>
      </c>
      <c r="D1018">
        <v>118.4516465</v>
      </c>
      <c r="E1018">
        <v>122.3903718</v>
      </c>
      <c r="F1018">
        <v>120.39672466666666</v>
      </c>
      <c r="G1018" s="4">
        <v>1.2039727392085519E-2</v>
      </c>
    </row>
    <row r="1019" spans="1:7" x14ac:dyDescent="0.3">
      <c r="A1019" t="s">
        <v>2240</v>
      </c>
      <c r="B1019" s="13">
        <v>1212</v>
      </c>
      <c r="C1019">
        <v>116.6594822</v>
      </c>
      <c r="D1019">
        <v>123.6343372</v>
      </c>
      <c r="E1019">
        <v>120.2128757</v>
      </c>
      <c r="F1019">
        <v>120.16889836666667</v>
      </c>
      <c r="G1019" s="4">
        <v>1.2016944658150341E-2</v>
      </c>
    </row>
    <row r="1020" spans="1:7" x14ac:dyDescent="0.3">
      <c r="A1020" t="s">
        <v>1457</v>
      </c>
      <c r="B1020" s="13">
        <v>447</v>
      </c>
      <c r="C1020">
        <v>121.46138500000001</v>
      </c>
      <c r="D1020">
        <v>122.3943841</v>
      </c>
      <c r="E1020">
        <v>116.2549884</v>
      </c>
      <c r="F1020">
        <v>120.03691916666666</v>
      </c>
      <c r="G1020" s="4">
        <v>1.2003746677940956E-2</v>
      </c>
    </row>
    <row r="1021" spans="1:7" x14ac:dyDescent="0.3">
      <c r="A1021" t="s">
        <v>1199</v>
      </c>
      <c r="B1021" s="13">
        <v>936</v>
      </c>
      <c r="C1021">
        <v>120.0865293</v>
      </c>
      <c r="D1021">
        <v>118.48514520000001</v>
      </c>
      <c r="E1021">
        <v>119.06805610000001</v>
      </c>
      <c r="F1021">
        <v>119.21324353333334</v>
      </c>
      <c r="G1021" s="4">
        <v>1.1921378738843837E-2</v>
      </c>
    </row>
    <row r="1022" spans="1:7" x14ac:dyDescent="0.3">
      <c r="A1022" t="s">
        <v>1401</v>
      </c>
      <c r="B1022" s="13">
        <v>1410</v>
      </c>
      <c r="C1022">
        <v>115.2469971</v>
      </c>
      <c r="D1022">
        <v>122.033734</v>
      </c>
      <c r="E1022">
        <v>120.0081826</v>
      </c>
      <c r="F1022">
        <v>119.09630456666666</v>
      </c>
      <c r="G1022" s="4">
        <v>1.1909684788829191E-2</v>
      </c>
    </row>
    <row r="1023" spans="1:7" x14ac:dyDescent="0.3">
      <c r="A1023" t="s">
        <v>163</v>
      </c>
      <c r="B1023" s="13">
        <v>1503</v>
      </c>
      <c r="C1023">
        <v>119.8750349</v>
      </c>
      <c r="D1023">
        <v>122.7204327</v>
      </c>
      <c r="E1023">
        <v>113.79693210000001</v>
      </c>
      <c r="F1023">
        <v>118.79746656666667</v>
      </c>
      <c r="G1023" s="4">
        <v>1.1879800852498222E-2</v>
      </c>
    </row>
    <row r="1024" spans="1:7" x14ac:dyDescent="0.3">
      <c r="A1024" t="s">
        <v>2089</v>
      </c>
      <c r="B1024" s="13">
        <v>1758</v>
      </c>
      <c r="C1024">
        <v>109.7196938</v>
      </c>
      <c r="D1024">
        <v>127.07140560000001</v>
      </c>
      <c r="E1024">
        <v>119.5214115</v>
      </c>
      <c r="F1024">
        <v>118.77083696666666</v>
      </c>
      <c r="G1024" s="4">
        <v>1.1877137880349702E-2</v>
      </c>
    </row>
    <row r="1025" spans="1:7" x14ac:dyDescent="0.3">
      <c r="A1025" t="s">
        <v>1897</v>
      </c>
      <c r="B1025" s="13">
        <v>432</v>
      </c>
      <c r="C1025">
        <v>108.3133402</v>
      </c>
      <c r="D1025">
        <v>124.4395514</v>
      </c>
      <c r="E1025">
        <v>122.5284475</v>
      </c>
      <c r="F1025">
        <v>118.42711303333333</v>
      </c>
      <c r="G1025" s="4">
        <v>1.1842765330208274E-2</v>
      </c>
    </row>
    <row r="1026" spans="1:7" x14ac:dyDescent="0.3">
      <c r="A1026" t="s">
        <v>2242</v>
      </c>
      <c r="B1026" s="13">
        <v>4530</v>
      </c>
      <c r="C1026">
        <v>110.50580429999999</v>
      </c>
      <c r="D1026">
        <v>131.23872549999999</v>
      </c>
      <c r="E1026">
        <v>109.7615768</v>
      </c>
      <c r="F1026">
        <v>117.16870219999998</v>
      </c>
      <c r="G1026" s="4">
        <v>1.171692367278339E-2</v>
      </c>
    </row>
    <row r="1027" spans="1:7" x14ac:dyDescent="0.3">
      <c r="A1027" t="s">
        <v>1768</v>
      </c>
      <c r="B1027" s="13">
        <v>1164</v>
      </c>
      <c r="C1027">
        <v>115.1345075</v>
      </c>
      <c r="D1027">
        <v>126.8234896</v>
      </c>
      <c r="E1027">
        <v>108.1978897</v>
      </c>
      <c r="F1027">
        <v>116.71862893333333</v>
      </c>
      <c r="G1027" s="4">
        <v>1.1671916140791683E-2</v>
      </c>
    </row>
    <row r="1028" spans="1:7" x14ac:dyDescent="0.3">
      <c r="A1028" t="s">
        <v>1318</v>
      </c>
      <c r="B1028" s="13">
        <v>1263</v>
      </c>
      <c r="C1028">
        <v>120.606675</v>
      </c>
      <c r="D1028">
        <v>126.2665671</v>
      </c>
      <c r="E1028">
        <v>102.7771827</v>
      </c>
      <c r="F1028">
        <v>116.5501416</v>
      </c>
      <c r="G1028" s="4">
        <v>1.1655067330593823E-2</v>
      </c>
    </row>
    <row r="1029" spans="1:7" x14ac:dyDescent="0.3">
      <c r="A1029" t="s">
        <v>1057</v>
      </c>
      <c r="B1029" s="13">
        <v>585</v>
      </c>
      <c r="C1029">
        <v>129.9760082</v>
      </c>
      <c r="D1029">
        <v>111.43030450000001</v>
      </c>
      <c r="E1029">
        <v>107.18419230000001</v>
      </c>
      <c r="F1029">
        <v>116.19683500000001</v>
      </c>
      <c r="G1029" s="4">
        <v>1.1619736509414081E-2</v>
      </c>
    </row>
    <row r="1030" spans="1:7" x14ac:dyDescent="0.3">
      <c r="A1030" t="s">
        <v>152</v>
      </c>
      <c r="B1030" s="13">
        <v>2454</v>
      </c>
      <c r="C1030">
        <v>112.59083630000001</v>
      </c>
      <c r="D1030">
        <v>120.82924</v>
      </c>
      <c r="E1030">
        <v>113.8867942</v>
      </c>
      <c r="F1030">
        <v>115.76895683333333</v>
      </c>
      <c r="G1030" s="4">
        <v>1.1576948497547854E-2</v>
      </c>
    </row>
    <row r="1031" spans="1:7" x14ac:dyDescent="0.3">
      <c r="A1031" t="s">
        <v>682</v>
      </c>
      <c r="B1031" s="13">
        <v>537</v>
      </c>
      <c r="C1031">
        <v>108.2081049</v>
      </c>
      <c r="D1031">
        <v>129.66718399999999</v>
      </c>
      <c r="E1031">
        <v>109.167186</v>
      </c>
      <c r="F1031">
        <v>115.68082496666666</v>
      </c>
      <c r="G1031" s="4">
        <v>1.1568135270675113E-2</v>
      </c>
    </row>
    <row r="1032" spans="1:7" x14ac:dyDescent="0.3">
      <c r="A1032" t="s">
        <v>1923</v>
      </c>
      <c r="B1032" s="13">
        <v>375</v>
      </c>
      <c r="C1032">
        <v>126.47230709999999</v>
      </c>
      <c r="D1032">
        <v>86.915637540000006</v>
      </c>
      <c r="E1032">
        <v>131.1317837</v>
      </c>
      <c r="F1032">
        <v>114.83990944666668</v>
      </c>
      <c r="G1032" s="4">
        <v>1.1484043335046429E-2</v>
      </c>
    </row>
    <row r="1033" spans="1:7" x14ac:dyDescent="0.3">
      <c r="A1033" t="s">
        <v>1677</v>
      </c>
      <c r="B1033" s="13">
        <v>879</v>
      </c>
      <c r="C1033">
        <v>112.3957839</v>
      </c>
      <c r="D1033">
        <v>124.4830255</v>
      </c>
      <c r="E1033">
        <v>107.612022</v>
      </c>
      <c r="F1033">
        <v>114.83027713333333</v>
      </c>
      <c r="G1033" s="4">
        <v>1.1483080099318798E-2</v>
      </c>
    </row>
    <row r="1034" spans="1:7" x14ac:dyDescent="0.3">
      <c r="A1034" t="s">
        <v>921</v>
      </c>
      <c r="B1034" s="13">
        <v>864</v>
      </c>
      <c r="C1034">
        <v>119.4978699</v>
      </c>
      <c r="D1034">
        <v>120.2752357</v>
      </c>
      <c r="E1034">
        <v>104.13675360000001</v>
      </c>
      <c r="F1034">
        <v>114.63661973333335</v>
      </c>
      <c r="G1034" s="4">
        <v>1.1463714270971599E-2</v>
      </c>
    </row>
    <row r="1035" spans="1:7" x14ac:dyDescent="0.3">
      <c r="A1035" t="s">
        <v>1823</v>
      </c>
      <c r="B1035" s="13">
        <v>816</v>
      </c>
      <c r="C1035">
        <v>109.6984212</v>
      </c>
      <c r="D1035">
        <v>120.0879135</v>
      </c>
      <c r="E1035">
        <v>112.7624288</v>
      </c>
      <c r="F1035">
        <v>114.18292116666667</v>
      </c>
      <c r="G1035" s="4">
        <v>1.1418344207326013E-2</v>
      </c>
    </row>
    <row r="1036" spans="1:7" x14ac:dyDescent="0.3">
      <c r="A1036" t="s">
        <v>1125</v>
      </c>
      <c r="B1036" s="13">
        <v>2079</v>
      </c>
      <c r="C1036">
        <v>117.3037755</v>
      </c>
      <c r="D1036">
        <v>118.7004945</v>
      </c>
      <c r="E1036">
        <v>106.2832044</v>
      </c>
      <c r="F1036">
        <v>114.0958248</v>
      </c>
      <c r="G1036" s="4">
        <v>1.140963453092567E-2</v>
      </c>
    </row>
    <row r="1037" spans="1:7" x14ac:dyDescent="0.3">
      <c r="A1037" t="s">
        <v>1705</v>
      </c>
      <c r="B1037" s="13">
        <v>2058</v>
      </c>
      <c r="C1037">
        <v>118.62431979999999</v>
      </c>
      <c r="D1037">
        <v>112.45580630000001</v>
      </c>
      <c r="E1037">
        <v>110.81100669999999</v>
      </c>
      <c r="F1037">
        <v>113.96371093333333</v>
      </c>
      <c r="G1037" s="4">
        <v>1.1396423083988182E-2</v>
      </c>
    </row>
    <row r="1038" spans="1:7" x14ac:dyDescent="0.3">
      <c r="A1038" t="s">
        <v>1391</v>
      </c>
      <c r="B1038" s="13">
        <v>1329</v>
      </c>
      <c r="C1038">
        <v>110.694554</v>
      </c>
      <c r="D1038">
        <v>120.95150150000001</v>
      </c>
      <c r="E1038">
        <v>110.0337426</v>
      </c>
      <c r="F1038">
        <v>113.89326603333332</v>
      </c>
      <c r="G1038" s="4">
        <v>1.1389378561850964E-2</v>
      </c>
    </row>
    <row r="1039" spans="1:7" x14ac:dyDescent="0.3">
      <c r="A1039" t="s">
        <v>1698</v>
      </c>
      <c r="B1039" s="13">
        <v>1224</v>
      </c>
      <c r="C1039">
        <v>110.73723200000001</v>
      </c>
      <c r="D1039">
        <v>110.75062440000001</v>
      </c>
      <c r="E1039">
        <v>118.1571308</v>
      </c>
      <c r="F1039">
        <v>113.21499573333334</v>
      </c>
      <c r="G1039" s="4">
        <v>1.1321551222421615E-2</v>
      </c>
    </row>
    <row r="1040" spans="1:7" x14ac:dyDescent="0.3">
      <c r="A1040" t="s">
        <v>528</v>
      </c>
      <c r="B1040" s="13">
        <v>2652</v>
      </c>
      <c r="C1040">
        <v>110.2737626</v>
      </c>
      <c r="D1040">
        <v>119.0703884</v>
      </c>
      <c r="E1040">
        <v>108.5013228</v>
      </c>
      <c r="F1040">
        <v>112.61515793333335</v>
      </c>
      <c r="G1040" s="4">
        <v>1.1261567168773454E-2</v>
      </c>
    </row>
    <row r="1041" spans="1:7" x14ac:dyDescent="0.3">
      <c r="A1041" t="s">
        <v>2125</v>
      </c>
      <c r="B1041" s="13">
        <v>783</v>
      </c>
      <c r="C1041">
        <v>111.5611165</v>
      </c>
      <c r="D1041">
        <v>102.84930610000001</v>
      </c>
      <c r="E1041">
        <v>123.4111803</v>
      </c>
      <c r="F1041">
        <v>112.60720096666667</v>
      </c>
      <c r="G1041" s="4">
        <v>1.1260771468476788E-2</v>
      </c>
    </row>
    <row r="1042" spans="1:7" x14ac:dyDescent="0.3">
      <c r="A1042" t="s">
        <v>960</v>
      </c>
      <c r="B1042" s="13">
        <v>570</v>
      </c>
      <c r="C1042">
        <v>105.9587023</v>
      </c>
      <c r="D1042">
        <v>126.4301717</v>
      </c>
      <c r="E1042">
        <v>104.5422604</v>
      </c>
      <c r="F1042">
        <v>112.31037813333334</v>
      </c>
      <c r="G1042" s="4">
        <v>1.1231089049731812E-2</v>
      </c>
    </row>
    <row r="1043" spans="1:7" x14ac:dyDescent="0.3">
      <c r="A1043" t="s">
        <v>157</v>
      </c>
      <c r="B1043" s="13">
        <v>1653</v>
      </c>
      <c r="C1043">
        <v>123.842839</v>
      </c>
      <c r="D1043">
        <v>109.21559209999999</v>
      </c>
      <c r="E1043">
        <v>103.6004382</v>
      </c>
      <c r="F1043">
        <v>112.21962309999999</v>
      </c>
      <c r="G1043" s="4">
        <v>1.1222013504995704E-2</v>
      </c>
    </row>
    <row r="1044" spans="1:7" x14ac:dyDescent="0.3">
      <c r="A1044" t="s">
        <v>260</v>
      </c>
      <c r="B1044" s="13">
        <v>957</v>
      </c>
      <c r="C1044">
        <v>91.675867850000003</v>
      </c>
      <c r="D1044">
        <v>125.9477048</v>
      </c>
      <c r="E1044">
        <v>118.3625411</v>
      </c>
      <c r="F1044">
        <v>111.99537125000001</v>
      </c>
      <c r="G1044" s="4">
        <v>1.1199588217691205E-2</v>
      </c>
    </row>
    <row r="1045" spans="1:7" x14ac:dyDescent="0.3">
      <c r="A1045" t="s">
        <v>1744</v>
      </c>
      <c r="B1045" s="13">
        <v>1068</v>
      </c>
      <c r="C1045">
        <v>107.1492495</v>
      </c>
      <c r="D1045">
        <v>106.21895000000001</v>
      </c>
      <c r="E1045">
        <v>121.6432111</v>
      </c>
      <c r="F1045">
        <v>111.6704702</v>
      </c>
      <c r="G1045" s="4">
        <v>1.1167097964470176E-2</v>
      </c>
    </row>
    <row r="1046" spans="1:7" x14ac:dyDescent="0.3">
      <c r="A1046" t="s">
        <v>1320</v>
      </c>
      <c r="B1046" s="13">
        <v>459</v>
      </c>
      <c r="C1046">
        <v>107.4822915</v>
      </c>
      <c r="D1046">
        <v>115.73627569999999</v>
      </c>
      <c r="E1046">
        <v>110.4086429</v>
      </c>
      <c r="F1046">
        <v>111.20907003333333</v>
      </c>
      <c r="G1046" s="4">
        <v>1.1120957737311095E-2</v>
      </c>
    </row>
    <row r="1047" spans="1:7" x14ac:dyDescent="0.3">
      <c r="A1047" t="s">
        <v>239</v>
      </c>
      <c r="B1047" s="13">
        <v>594</v>
      </c>
      <c r="C1047">
        <v>105.9587023</v>
      </c>
      <c r="D1047">
        <v>125.95384799999999</v>
      </c>
      <c r="E1047">
        <v>101.58360690000001</v>
      </c>
      <c r="F1047">
        <v>111.16538573333332</v>
      </c>
      <c r="G1047" s="4">
        <v>1.1116589287382159E-2</v>
      </c>
    </row>
    <row r="1048" spans="1:7" x14ac:dyDescent="0.3">
      <c r="A1048" t="s">
        <v>1821</v>
      </c>
      <c r="B1048" s="13">
        <v>1374</v>
      </c>
      <c r="C1048">
        <v>120.76515860000001</v>
      </c>
      <c r="D1048">
        <v>112.2921152</v>
      </c>
      <c r="E1048">
        <v>100.4130488</v>
      </c>
      <c r="F1048">
        <v>111.15677420000002</v>
      </c>
      <c r="G1048" s="4">
        <v>1.1115728130120217E-2</v>
      </c>
    </row>
    <row r="1049" spans="1:7" x14ac:dyDescent="0.3">
      <c r="A1049" t="s">
        <v>1302</v>
      </c>
      <c r="B1049" s="13">
        <v>627</v>
      </c>
      <c r="C1049">
        <v>104.0321805</v>
      </c>
      <c r="D1049">
        <v>112.7424305</v>
      </c>
      <c r="E1049">
        <v>116.6147081</v>
      </c>
      <c r="F1049">
        <v>111.12977303333332</v>
      </c>
      <c r="G1049" s="4">
        <v>1.1113028001135518E-2</v>
      </c>
    </row>
    <row r="1050" spans="1:7" x14ac:dyDescent="0.3">
      <c r="A1050" t="s">
        <v>672</v>
      </c>
      <c r="B1050" s="13">
        <v>729</v>
      </c>
      <c r="C1050">
        <v>104.1273174</v>
      </c>
      <c r="D1050">
        <v>117.2903558</v>
      </c>
      <c r="E1050">
        <v>110.9024668</v>
      </c>
      <c r="F1050">
        <v>110.77337999999999</v>
      </c>
      <c r="G1050" s="4">
        <v>1.1077388535214401E-2</v>
      </c>
    </row>
    <row r="1051" spans="1:7" x14ac:dyDescent="0.3">
      <c r="A1051" t="s">
        <v>480</v>
      </c>
      <c r="B1051" s="13">
        <v>1230</v>
      </c>
      <c r="C1051">
        <v>108.2329379</v>
      </c>
      <c r="D1051">
        <v>109.8662388</v>
      </c>
      <c r="E1051">
        <v>113.3907945</v>
      </c>
      <c r="F1051">
        <v>110.49665706666667</v>
      </c>
      <c r="G1051" s="4">
        <v>1.1049716115639071E-2</v>
      </c>
    </row>
    <row r="1052" spans="1:7" x14ac:dyDescent="0.3">
      <c r="A1052" t="s">
        <v>2207</v>
      </c>
      <c r="B1052" s="13">
        <v>1839</v>
      </c>
      <c r="C1052">
        <v>116.2952935</v>
      </c>
      <c r="D1052">
        <v>112.9004688</v>
      </c>
      <c r="E1052">
        <v>100.8287462</v>
      </c>
      <c r="F1052">
        <v>110.00816950000001</v>
      </c>
      <c r="G1052" s="4">
        <v>1.1000867136122619E-2</v>
      </c>
    </row>
    <row r="1053" spans="1:7" x14ac:dyDescent="0.3">
      <c r="A1053" t="s">
        <v>812</v>
      </c>
      <c r="B1053" s="13">
        <v>2244</v>
      </c>
      <c r="C1053">
        <v>109.3017844</v>
      </c>
      <c r="D1053">
        <v>111.2929417</v>
      </c>
      <c r="E1053">
        <v>109.42512979999999</v>
      </c>
      <c r="F1053">
        <v>110.00661863333333</v>
      </c>
      <c r="G1053" s="4">
        <v>1.100071204874844E-2</v>
      </c>
    </row>
    <row r="1054" spans="1:7" x14ac:dyDescent="0.3">
      <c r="A1054" t="s">
        <v>799</v>
      </c>
      <c r="B1054" s="13">
        <v>615</v>
      </c>
      <c r="C1054">
        <v>111.6442912</v>
      </c>
      <c r="D1054">
        <v>103.2415714</v>
      </c>
      <c r="E1054">
        <v>114.3509936</v>
      </c>
      <c r="F1054">
        <v>109.74561873333333</v>
      </c>
      <c r="G1054" s="4">
        <v>1.0974611939679349E-2</v>
      </c>
    </row>
    <row r="1055" spans="1:7" x14ac:dyDescent="0.3">
      <c r="A1055" t="s">
        <v>773</v>
      </c>
      <c r="B1055" s="13">
        <v>1236</v>
      </c>
      <c r="C1055">
        <v>115.6287198</v>
      </c>
      <c r="D1055">
        <v>106.1650786</v>
      </c>
      <c r="E1055">
        <v>107.1939927</v>
      </c>
      <c r="F1055">
        <v>109.66259703333333</v>
      </c>
      <c r="G1055" s="4">
        <v>1.096630973180455E-2</v>
      </c>
    </row>
    <row r="1056" spans="1:7" x14ac:dyDescent="0.3">
      <c r="A1056" t="s">
        <v>514</v>
      </c>
      <c r="B1056" s="13">
        <v>567</v>
      </c>
      <c r="C1056">
        <v>115.71363049999999</v>
      </c>
      <c r="D1056">
        <v>104.8894306</v>
      </c>
      <c r="E1056">
        <v>107.9358101</v>
      </c>
      <c r="F1056">
        <v>109.51295706666667</v>
      </c>
      <c r="G1056" s="4">
        <v>1.0951345666871592E-2</v>
      </c>
    </row>
    <row r="1057" spans="1:7" x14ac:dyDescent="0.3">
      <c r="A1057" t="s">
        <v>1285</v>
      </c>
      <c r="B1057" s="13">
        <v>450</v>
      </c>
      <c r="C1057">
        <v>114.15284200000001</v>
      </c>
      <c r="D1057">
        <v>107.7039015</v>
      </c>
      <c r="E1057">
        <v>106.65194200000001</v>
      </c>
      <c r="F1057">
        <v>109.50289516666668</v>
      </c>
      <c r="G1057" s="4">
        <v>1.0950339472281318E-2</v>
      </c>
    </row>
    <row r="1058" spans="1:7" x14ac:dyDescent="0.3">
      <c r="A1058" t="s">
        <v>630</v>
      </c>
      <c r="B1058" s="13">
        <v>2094</v>
      </c>
      <c r="C1058">
        <v>111.36289979999999</v>
      </c>
      <c r="D1058">
        <v>111.2299742</v>
      </c>
      <c r="E1058">
        <v>105.5218634</v>
      </c>
      <c r="F1058">
        <v>109.37157913333333</v>
      </c>
      <c r="G1058" s="4">
        <v>1.0937207809041135E-2</v>
      </c>
    </row>
    <row r="1059" spans="1:7" x14ac:dyDescent="0.3">
      <c r="A1059" t="s">
        <v>1803</v>
      </c>
      <c r="B1059" s="13">
        <v>879</v>
      </c>
      <c r="C1059">
        <v>100.8235024</v>
      </c>
      <c r="D1059">
        <v>119.54704479999999</v>
      </c>
      <c r="E1059">
        <v>107.1234317</v>
      </c>
      <c r="F1059">
        <v>109.16465963333333</v>
      </c>
      <c r="G1059" s="4">
        <v>1.0916515764643716E-2</v>
      </c>
    </row>
    <row r="1060" spans="1:7" x14ac:dyDescent="0.3">
      <c r="A1060" t="s">
        <v>1992</v>
      </c>
      <c r="B1060" s="13">
        <v>5733</v>
      </c>
      <c r="C1060">
        <v>117.0369591</v>
      </c>
      <c r="D1060">
        <v>89.708335550000001</v>
      </c>
      <c r="E1060">
        <v>120.66461959999999</v>
      </c>
      <c r="F1060">
        <v>109.13663808333332</v>
      </c>
      <c r="G1060" s="4">
        <v>1.0913713596860183E-2</v>
      </c>
    </row>
    <row r="1061" spans="1:7" x14ac:dyDescent="0.3">
      <c r="A1061" t="s">
        <v>640</v>
      </c>
      <c r="B1061" s="13">
        <v>543</v>
      </c>
      <c r="C1061">
        <v>101.39252620000001</v>
      </c>
      <c r="D1061">
        <v>115.956636</v>
      </c>
      <c r="E1061">
        <v>109.93822489999999</v>
      </c>
      <c r="F1061">
        <v>109.09579570000001</v>
      </c>
      <c r="G1061" s="4">
        <v>1.090962933989441E-2</v>
      </c>
    </row>
    <row r="1062" spans="1:7" x14ac:dyDescent="0.3">
      <c r="A1062" t="s">
        <v>1658</v>
      </c>
      <c r="B1062" s="13">
        <v>504</v>
      </c>
      <c r="C1062">
        <v>107.22011550000001</v>
      </c>
      <c r="D1062">
        <v>117.37071299999999</v>
      </c>
      <c r="E1062">
        <v>102.6810404</v>
      </c>
      <c r="F1062">
        <v>109.09062296666666</v>
      </c>
      <c r="G1062" s="4">
        <v>1.0909112064201256E-2</v>
      </c>
    </row>
    <row r="1063" spans="1:7" x14ac:dyDescent="0.3">
      <c r="A1063" t="s">
        <v>2021</v>
      </c>
      <c r="B1063" s="13">
        <v>2268</v>
      </c>
      <c r="C1063">
        <v>108.8179054</v>
      </c>
      <c r="D1063">
        <v>114.9677745</v>
      </c>
      <c r="E1063">
        <v>101.734235</v>
      </c>
      <c r="F1063">
        <v>108.50663830000001</v>
      </c>
      <c r="G1063" s="4">
        <v>1.0850713331118684E-2</v>
      </c>
    </row>
    <row r="1064" spans="1:7" x14ac:dyDescent="0.3">
      <c r="A1064" t="s">
        <v>532</v>
      </c>
      <c r="B1064" s="13">
        <v>972</v>
      </c>
      <c r="C1064">
        <v>103.60406450000001</v>
      </c>
      <c r="D1064">
        <v>125.3105194</v>
      </c>
      <c r="E1064">
        <v>96.432125040000003</v>
      </c>
      <c r="F1064">
        <v>108.44890298000001</v>
      </c>
      <c r="G1064" s="4">
        <v>1.0844939772779625E-2</v>
      </c>
    </row>
    <row r="1065" spans="1:7" x14ac:dyDescent="0.3">
      <c r="A1065" t="s">
        <v>2067</v>
      </c>
      <c r="B1065" s="13">
        <v>396</v>
      </c>
      <c r="C1065">
        <v>105.3165284</v>
      </c>
      <c r="D1065">
        <v>122.39079719999999</v>
      </c>
      <c r="E1065">
        <v>97.33589379</v>
      </c>
      <c r="F1065">
        <v>108.34773979666666</v>
      </c>
      <c r="G1065" s="4">
        <v>1.0834823408295282E-2</v>
      </c>
    </row>
    <row r="1066" spans="1:7" x14ac:dyDescent="0.3">
      <c r="A1066" t="s">
        <v>1892</v>
      </c>
      <c r="B1066" s="13">
        <v>1032</v>
      </c>
      <c r="C1066">
        <v>105.4658712</v>
      </c>
      <c r="D1066">
        <v>111.257299</v>
      </c>
      <c r="E1066">
        <v>107.88791929999999</v>
      </c>
      <c r="F1066">
        <v>108.20369649999999</v>
      </c>
      <c r="G1066" s="4">
        <v>1.0820419012915545E-2</v>
      </c>
    </row>
    <row r="1067" spans="1:7" x14ac:dyDescent="0.3">
      <c r="A1067" t="s">
        <v>692</v>
      </c>
      <c r="B1067" s="13">
        <v>216</v>
      </c>
      <c r="C1067">
        <v>92.419534810000002</v>
      </c>
      <c r="D1067">
        <v>123.9496319</v>
      </c>
      <c r="E1067">
        <v>107.86479970000001</v>
      </c>
      <c r="F1067">
        <v>108.07798880333333</v>
      </c>
      <c r="G1067" s="4">
        <v>1.0807848185900575E-2</v>
      </c>
    </row>
    <row r="1068" spans="1:7" x14ac:dyDescent="0.3">
      <c r="A1068" t="s">
        <v>1774</v>
      </c>
      <c r="B1068" s="13">
        <v>1488</v>
      </c>
      <c r="C1068">
        <v>100.4898661</v>
      </c>
      <c r="D1068">
        <v>108.95177390000001</v>
      </c>
      <c r="E1068">
        <v>114.6554556</v>
      </c>
      <c r="F1068">
        <v>108.0323652</v>
      </c>
      <c r="G1068" s="4">
        <v>1.0803285804753591E-2</v>
      </c>
    </row>
    <row r="1069" spans="1:7" x14ac:dyDescent="0.3">
      <c r="A1069" t="s">
        <v>1438</v>
      </c>
      <c r="B1069" s="13">
        <v>465</v>
      </c>
      <c r="C1069">
        <v>108.0095159</v>
      </c>
      <c r="D1069">
        <v>105.1398841</v>
      </c>
      <c r="E1069">
        <v>110.3694052</v>
      </c>
      <c r="F1069">
        <v>107.83960173333334</v>
      </c>
      <c r="G1069" s="4">
        <v>1.0784009370147537E-2</v>
      </c>
    </row>
    <row r="1070" spans="1:7" x14ac:dyDescent="0.3">
      <c r="A1070" t="s">
        <v>1468</v>
      </c>
      <c r="B1070" s="13">
        <v>510</v>
      </c>
      <c r="C1070">
        <v>93.991601829999993</v>
      </c>
      <c r="D1070">
        <v>114.9524045</v>
      </c>
      <c r="E1070">
        <v>113.4729505</v>
      </c>
      <c r="F1070">
        <v>107.47231894333333</v>
      </c>
      <c r="G1070" s="4">
        <v>1.0747280923591807E-2</v>
      </c>
    </row>
    <row r="1071" spans="1:7" x14ac:dyDescent="0.3">
      <c r="A1071" t="s">
        <v>1445</v>
      </c>
      <c r="B1071" s="13">
        <v>933</v>
      </c>
      <c r="C1071">
        <v>102.4835295</v>
      </c>
      <c r="D1071">
        <v>109.3386888</v>
      </c>
      <c r="E1071">
        <v>109.09389609999999</v>
      </c>
      <c r="F1071">
        <v>106.97203813333333</v>
      </c>
      <c r="G1071" s="4">
        <v>1.0697252614361901E-2</v>
      </c>
    </row>
    <row r="1072" spans="1:7" x14ac:dyDescent="0.3">
      <c r="A1072" t="s">
        <v>1305</v>
      </c>
      <c r="B1072" s="13">
        <v>1197</v>
      </c>
      <c r="C1072">
        <v>102.2939653</v>
      </c>
      <c r="D1072">
        <v>112.45310000000001</v>
      </c>
      <c r="E1072">
        <v>104.6768064</v>
      </c>
      <c r="F1072">
        <v>106.4746239</v>
      </c>
      <c r="G1072" s="4">
        <v>1.0647510964106405E-2</v>
      </c>
    </row>
    <row r="1073" spans="1:7" x14ac:dyDescent="0.3">
      <c r="A1073" t="s">
        <v>210</v>
      </c>
      <c r="B1073" s="13">
        <v>984</v>
      </c>
      <c r="C1073">
        <v>100.40233139999999</v>
      </c>
      <c r="D1073">
        <v>120.0183267</v>
      </c>
      <c r="E1073">
        <v>98.965984000000006</v>
      </c>
      <c r="F1073">
        <v>106.46221403333334</v>
      </c>
      <c r="G1073" s="4">
        <v>1.0646269971778314E-2</v>
      </c>
    </row>
    <row r="1074" spans="1:7" x14ac:dyDescent="0.3">
      <c r="A1074" t="s">
        <v>848</v>
      </c>
      <c r="B1074" s="13">
        <v>465</v>
      </c>
      <c r="C1074">
        <v>105.2750978</v>
      </c>
      <c r="D1074">
        <v>117.656537</v>
      </c>
      <c r="E1074">
        <v>95.822809989999996</v>
      </c>
      <c r="F1074">
        <v>106.25148159666666</v>
      </c>
      <c r="G1074" s="4">
        <v>1.062519663197475E-2</v>
      </c>
    </row>
    <row r="1075" spans="1:7" x14ac:dyDescent="0.3">
      <c r="A1075" t="s">
        <v>1817</v>
      </c>
      <c r="B1075" s="13">
        <v>996</v>
      </c>
      <c r="C1075">
        <v>104.6820915</v>
      </c>
      <c r="D1075">
        <v>112.0912191</v>
      </c>
      <c r="E1075">
        <v>101.3309872</v>
      </c>
      <c r="F1075">
        <v>106.03476593333333</v>
      </c>
      <c r="G1075" s="4">
        <v>1.0603524966774953E-2</v>
      </c>
    </row>
    <row r="1076" spans="1:7" x14ac:dyDescent="0.3">
      <c r="A1076" t="s">
        <v>1346</v>
      </c>
      <c r="B1076" s="13">
        <v>489</v>
      </c>
      <c r="C1076">
        <v>97.247986920000002</v>
      </c>
      <c r="D1076">
        <v>118.5905739</v>
      </c>
      <c r="E1076">
        <v>102.0981452</v>
      </c>
      <c r="F1076">
        <v>105.97890200666666</v>
      </c>
      <c r="G1076" s="4">
        <v>1.0597938548622961E-2</v>
      </c>
    </row>
    <row r="1077" spans="1:7" x14ac:dyDescent="0.3">
      <c r="A1077" t="s">
        <v>1775</v>
      </c>
      <c r="B1077" s="13">
        <v>1962</v>
      </c>
      <c r="C1077">
        <v>105.44025000000001</v>
      </c>
      <c r="D1077">
        <v>110.6229227</v>
      </c>
      <c r="E1077">
        <v>101.62174760000001</v>
      </c>
      <c r="F1077">
        <v>105.89497343333333</v>
      </c>
      <c r="G1077" s="4">
        <v>1.0589545653001112E-2</v>
      </c>
    </row>
    <row r="1078" spans="1:7" x14ac:dyDescent="0.3">
      <c r="A1078" t="s">
        <v>213</v>
      </c>
      <c r="B1078" s="13">
        <v>477</v>
      </c>
      <c r="C1078">
        <v>103.1597932</v>
      </c>
      <c r="D1078">
        <v>113.1436717</v>
      </c>
      <c r="E1078">
        <v>100.84012920000001</v>
      </c>
      <c r="F1078">
        <v>105.71453136666666</v>
      </c>
      <c r="G1078" s="4">
        <v>1.0571501364016123E-2</v>
      </c>
    </row>
    <row r="1079" spans="1:7" x14ac:dyDescent="0.3">
      <c r="A1079" t="s">
        <v>1887</v>
      </c>
      <c r="B1079" s="13">
        <v>1047</v>
      </c>
      <c r="C1079">
        <v>100.19017700000001</v>
      </c>
      <c r="D1079">
        <v>115.62661559999999</v>
      </c>
      <c r="E1079">
        <v>101.1123006</v>
      </c>
      <c r="F1079">
        <v>105.64303106666667</v>
      </c>
      <c r="G1079" s="4">
        <v>1.0564351301397431E-2</v>
      </c>
    </row>
    <row r="1080" spans="1:7" x14ac:dyDescent="0.3">
      <c r="A1080" t="s">
        <v>839</v>
      </c>
      <c r="B1080" s="13">
        <v>933</v>
      </c>
      <c r="C1080">
        <v>112.43206360000001</v>
      </c>
      <c r="D1080">
        <v>104.9152356</v>
      </c>
      <c r="E1080">
        <v>99.312270389999995</v>
      </c>
      <c r="F1080">
        <v>105.55318986333333</v>
      </c>
      <c r="G1080" s="4">
        <v>1.0555367140078218E-2</v>
      </c>
    </row>
    <row r="1081" spans="1:7" x14ac:dyDescent="0.3">
      <c r="A1081" t="s">
        <v>553</v>
      </c>
      <c r="B1081" s="13">
        <v>1911</v>
      </c>
      <c r="C1081">
        <v>111.3148565</v>
      </c>
      <c r="D1081">
        <v>109.2005171</v>
      </c>
      <c r="E1081">
        <v>95.344339340000005</v>
      </c>
      <c r="F1081">
        <v>105.28657098000001</v>
      </c>
      <c r="G1081" s="4">
        <v>1.0528705130112391E-2</v>
      </c>
    </row>
    <row r="1082" spans="1:7" x14ac:dyDescent="0.3">
      <c r="A1082" t="s">
        <v>1532</v>
      </c>
      <c r="B1082" s="13">
        <v>861</v>
      </c>
      <c r="C1082">
        <v>95.10439624</v>
      </c>
      <c r="D1082">
        <v>104.8393576</v>
      </c>
      <c r="E1082">
        <v>115.7227068</v>
      </c>
      <c r="F1082">
        <v>105.22215354666666</v>
      </c>
      <c r="G1082" s="4">
        <v>1.0522263357391592E-2</v>
      </c>
    </row>
    <row r="1083" spans="1:7" x14ac:dyDescent="0.3">
      <c r="A1083" t="s">
        <v>1512</v>
      </c>
      <c r="B1083" s="13">
        <v>435</v>
      </c>
      <c r="C1083">
        <v>99.381955289999993</v>
      </c>
      <c r="D1083">
        <v>123.824618</v>
      </c>
      <c r="E1083">
        <v>91.324273419999997</v>
      </c>
      <c r="F1083">
        <v>104.84361557</v>
      </c>
      <c r="G1083" s="4">
        <v>1.0484409387034538E-2</v>
      </c>
    </row>
    <row r="1084" spans="1:7" x14ac:dyDescent="0.3">
      <c r="A1084" t="s">
        <v>661</v>
      </c>
      <c r="B1084" s="13">
        <v>2376</v>
      </c>
      <c r="C1084">
        <v>107.1360212</v>
      </c>
      <c r="D1084">
        <v>101.5469496</v>
      </c>
      <c r="E1084">
        <v>105.69575469999999</v>
      </c>
      <c r="F1084">
        <v>104.79290850000001</v>
      </c>
      <c r="G1084" s="4">
        <v>1.0479338656901793E-2</v>
      </c>
    </row>
    <row r="1085" spans="1:7" x14ac:dyDescent="0.3">
      <c r="A1085" t="s">
        <v>171</v>
      </c>
      <c r="B1085" s="13">
        <v>657</v>
      </c>
      <c r="C1085">
        <v>104.894277</v>
      </c>
      <c r="D1085">
        <v>120.31885870000001</v>
      </c>
      <c r="E1085">
        <v>89.064552719999995</v>
      </c>
      <c r="F1085">
        <v>104.75922947333333</v>
      </c>
      <c r="G1085" s="4">
        <v>1.0475970738870632E-2</v>
      </c>
    </row>
    <row r="1086" spans="1:7" x14ac:dyDescent="0.3">
      <c r="A1086" t="s">
        <v>160</v>
      </c>
      <c r="B1086" s="13">
        <v>744</v>
      </c>
      <c r="C1086">
        <v>109.0349227</v>
      </c>
      <c r="D1086">
        <v>103.12015150000001</v>
      </c>
      <c r="E1086">
        <v>101.3066455</v>
      </c>
      <c r="F1086">
        <v>104.48723990000001</v>
      </c>
      <c r="G1086" s="4">
        <v>1.0448771657454677E-2</v>
      </c>
    </row>
    <row r="1087" spans="1:7" x14ac:dyDescent="0.3">
      <c r="A1087" t="s">
        <v>1070</v>
      </c>
      <c r="B1087" s="13">
        <v>1287</v>
      </c>
      <c r="C1087">
        <v>98.40080888</v>
      </c>
      <c r="D1087">
        <v>111.1671869</v>
      </c>
      <c r="E1087">
        <v>102.6125128</v>
      </c>
      <c r="F1087">
        <v>104.06016952666666</v>
      </c>
      <c r="G1087" s="4">
        <v>1.0406064425290303E-2</v>
      </c>
    </row>
    <row r="1088" spans="1:7" x14ac:dyDescent="0.3">
      <c r="A1088" t="s">
        <v>1813</v>
      </c>
      <c r="B1088" s="13">
        <v>816</v>
      </c>
      <c r="C1088">
        <v>110.0100645</v>
      </c>
      <c r="D1088">
        <v>104.5257649</v>
      </c>
      <c r="E1088">
        <v>96.44674483</v>
      </c>
      <c r="F1088">
        <v>103.66085807666667</v>
      </c>
      <c r="G1088" s="4">
        <v>1.0366133098122983E-2</v>
      </c>
    </row>
    <row r="1089" spans="1:7" x14ac:dyDescent="0.3">
      <c r="A1089" t="s">
        <v>2165</v>
      </c>
      <c r="B1089" s="13">
        <v>873</v>
      </c>
      <c r="C1089">
        <v>99.040436540000002</v>
      </c>
      <c r="D1089">
        <v>117.70189569999999</v>
      </c>
      <c r="E1089">
        <v>93.716160209999998</v>
      </c>
      <c r="F1089">
        <v>103.48616414999999</v>
      </c>
      <c r="G1089" s="4">
        <v>1.0348663625760318E-2</v>
      </c>
    </row>
    <row r="1090" spans="1:7" x14ac:dyDescent="0.3">
      <c r="A1090" t="s">
        <v>2002</v>
      </c>
      <c r="B1090" s="13">
        <v>633</v>
      </c>
      <c r="C1090">
        <v>108.2687025</v>
      </c>
      <c r="D1090">
        <v>99.469910470000002</v>
      </c>
      <c r="E1090">
        <v>102.44882629999999</v>
      </c>
      <c r="F1090">
        <v>103.39581309</v>
      </c>
      <c r="G1090" s="4">
        <v>1.033962847854184E-2</v>
      </c>
    </row>
    <row r="1091" spans="1:7" x14ac:dyDescent="0.3">
      <c r="A1091" t="s">
        <v>2139</v>
      </c>
      <c r="B1091" s="13">
        <v>1617</v>
      </c>
      <c r="C1091">
        <v>102.8526773</v>
      </c>
      <c r="D1091">
        <v>103.4011904</v>
      </c>
      <c r="E1091">
        <v>103.05177</v>
      </c>
      <c r="F1091">
        <v>103.10187923333335</v>
      </c>
      <c r="G1091" s="4">
        <v>1.0310234958781491E-2</v>
      </c>
    </row>
    <row r="1092" spans="1:7" x14ac:dyDescent="0.3">
      <c r="A1092" t="s">
        <v>25</v>
      </c>
      <c r="B1092" s="13">
        <v>1509</v>
      </c>
      <c r="C1092">
        <v>122.68458889999999</v>
      </c>
      <c r="D1092">
        <v>105.8927383</v>
      </c>
      <c r="E1092">
        <v>80.187825160000003</v>
      </c>
      <c r="F1092">
        <v>102.92171745333333</v>
      </c>
      <c r="G1092" s="4">
        <v>1.0292218698591038E-2</v>
      </c>
    </row>
    <row r="1093" spans="1:7" x14ac:dyDescent="0.3">
      <c r="A1093" t="s">
        <v>907</v>
      </c>
      <c r="B1093" s="13">
        <v>2454</v>
      </c>
      <c r="C1093">
        <v>106.3732107</v>
      </c>
      <c r="D1093">
        <v>103.0627708</v>
      </c>
      <c r="E1093">
        <v>99.317334950000003</v>
      </c>
      <c r="F1093">
        <v>102.91777215</v>
      </c>
      <c r="G1093" s="4">
        <v>1.0291824166457844E-2</v>
      </c>
    </row>
    <row r="1094" spans="1:7" x14ac:dyDescent="0.3">
      <c r="A1094" t="s">
        <v>732</v>
      </c>
      <c r="B1094" s="13">
        <v>708</v>
      </c>
      <c r="C1094">
        <v>104.5219742</v>
      </c>
      <c r="D1094">
        <v>98.498729389999994</v>
      </c>
      <c r="E1094">
        <v>104.4863896</v>
      </c>
      <c r="F1094">
        <v>102.50236439666666</v>
      </c>
      <c r="G1094" s="4">
        <v>1.0250283201613999E-2</v>
      </c>
    </row>
    <row r="1095" spans="1:7" x14ac:dyDescent="0.3">
      <c r="A1095" t="s">
        <v>368</v>
      </c>
      <c r="B1095" s="13">
        <v>783</v>
      </c>
      <c r="C1095">
        <v>101.3306211</v>
      </c>
      <c r="D1095">
        <v>98.929950169999998</v>
      </c>
      <c r="E1095">
        <v>107.0934798</v>
      </c>
      <c r="F1095">
        <v>102.45135035666668</v>
      </c>
      <c r="G1095" s="4">
        <v>1.0245181774341212E-2</v>
      </c>
    </row>
    <row r="1096" spans="1:7" x14ac:dyDescent="0.3">
      <c r="A1096" t="s">
        <v>863</v>
      </c>
      <c r="B1096" s="13">
        <v>708</v>
      </c>
      <c r="C1096">
        <v>93.926103929999996</v>
      </c>
      <c r="D1096">
        <v>106.12154459999999</v>
      </c>
      <c r="E1096">
        <v>106.60948019999999</v>
      </c>
      <c r="F1096">
        <v>102.21904291</v>
      </c>
      <c r="G1096" s="4">
        <v>1.022195092369505E-2</v>
      </c>
    </row>
    <row r="1097" spans="1:7" x14ac:dyDescent="0.3">
      <c r="A1097" t="s">
        <v>229</v>
      </c>
      <c r="B1097" s="13">
        <v>1011</v>
      </c>
      <c r="C1097">
        <v>93.696419270000007</v>
      </c>
      <c r="D1097">
        <v>110.7421583</v>
      </c>
      <c r="E1097">
        <v>101.9515507</v>
      </c>
      <c r="F1097">
        <v>102.13004275666667</v>
      </c>
      <c r="G1097" s="4">
        <v>1.0213050867759529E-2</v>
      </c>
    </row>
    <row r="1098" spans="1:7" x14ac:dyDescent="0.3">
      <c r="A1098" t="s">
        <v>1503</v>
      </c>
      <c r="B1098" s="13">
        <v>498</v>
      </c>
      <c r="C1098">
        <v>88.341472300000007</v>
      </c>
      <c r="D1098">
        <v>110.0725147</v>
      </c>
      <c r="E1098">
        <v>107.58332470000001</v>
      </c>
      <c r="F1098">
        <v>101.99910390000001</v>
      </c>
      <c r="G1098" s="4">
        <v>1.0199956922358085E-2</v>
      </c>
    </row>
    <row r="1099" spans="1:7" x14ac:dyDescent="0.3">
      <c r="A1099" t="s">
        <v>419</v>
      </c>
      <c r="B1099" s="13">
        <v>702</v>
      </c>
      <c r="C1099">
        <v>103.9663165</v>
      </c>
      <c r="D1099">
        <v>98.436132119999996</v>
      </c>
      <c r="E1099">
        <v>102.626417</v>
      </c>
      <c r="F1099">
        <v>101.67628854000002</v>
      </c>
      <c r="G1099" s="4">
        <v>1.0167675239088556E-2</v>
      </c>
    </row>
    <row r="1100" spans="1:7" x14ac:dyDescent="0.3">
      <c r="A1100" t="s">
        <v>420</v>
      </c>
      <c r="B1100" s="13">
        <v>1776</v>
      </c>
      <c r="C1100">
        <v>93.930957739999997</v>
      </c>
      <c r="D1100">
        <v>111.36399729999999</v>
      </c>
      <c r="E1100">
        <v>99.689967109999998</v>
      </c>
      <c r="F1100">
        <v>101.66164071666667</v>
      </c>
      <c r="G1100" s="4">
        <v>1.0166210450072832E-2</v>
      </c>
    </row>
    <row r="1101" spans="1:7" x14ac:dyDescent="0.3">
      <c r="A1101" t="s">
        <v>284</v>
      </c>
      <c r="B1101" s="13">
        <v>375</v>
      </c>
      <c r="C1101">
        <v>103.4156935</v>
      </c>
      <c r="D1101">
        <v>102.1540935</v>
      </c>
      <c r="E1101">
        <v>99.350936579999996</v>
      </c>
      <c r="F1101">
        <v>101.64024119333334</v>
      </c>
      <c r="G1101" s="4">
        <v>1.016407048797696E-2</v>
      </c>
    </row>
    <row r="1102" spans="1:7" x14ac:dyDescent="0.3">
      <c r="A1102" t="s">
        <v>1157</v>
      </c>
      <c r="B1102" s="13">
        <v>648</v>
      </c>
      <c r="C1102">
        <v>110.2755384</v>
      </c>
      <c r="D1102">
        <v>100.43349619999999</v>
      </c>
      <c r="E1102">
        <v>93.946760999999995</v>
      </c>
      <c r="F1102">
        <v>101.55193186666666</v>
      </c>
      <c r="G1102" s="4">
        <v>1.015523951502326E-2</v>
      </c>
    </row>
    <row r="1103" spans="1:7" x14ac:dyDescent="0.3">
      <c r="A1103" t="s">
        <v>1326</v>
      </c>
      <c r="B1103" s="13">
        <v>687</v>
      </c>
      <c r="C1103">
        <v>101.4242251</v>
      </c>
      <c r="D1103">
        <v>96.88853288</v>
      </c>
      <c r="E1103">
        <v>106.27373249999999</v>
      </c>
      <c r="F1103">
        <v>101.52883016</v>
      </c>
      <c r="G1103" s="4">
        <v>1.0152929333817512E-2</v>
      </c>
    </row>
    <row r="1104" spans="1:7" x14ac:dyDescent="0.3">
      <c r="A1104" t="s">
        <v>1929</v>
      </c>
      <c r="B1104" s="13">
        <v>762</v>
      </c>
      <c r="C1104">
        <v>85.935010550000001</v>
      </c>
      <c r="D1104">
        <v>117.0714708</v>
      </c>
      <c r="E1104">
        <v>100.8862105</v>
      </c>
      <c r="F1104">
        <v>101.29756395</v>
      </c>
      <c r="G1104" s="4">
        <v>1.0129802607313035E-2</v>
      </c>
    </row>
    <row r="1105" spans="1:7" x14ac:dyDescent="0.3">
      <c r="A1105" t="s">
        <v>950</v>
      </c>
      <c r="B1105" s="13">
        <v>384</v>
      </c>
      <c r="C1105">
        <v>98.674041549999998</v>
      </c>
      <c r="D1105">
        <v>106.09819039999999</v>
      </c>
      <c r="E1105">
        <v>98.700019740000002</v>
      </c>
      <c r="F1105">
        <v>101.15741723000001</v>
      </c>
      <c r="G1105" s="4">
        <v>1.0115787871377598E-2</v>
      </c>
    </row>
    <row r="1106" spans="1:7" x14ac:dyDescent="0.3">
      <c r="A1106" t="s">
        <v>161</v>
      </c>
      <c r="B1106" s="13">
        <v>345</v>
      </c>
      <c r="C1106">
        <v>101.35180219999999</v>
      </c>
      <c r="D1106">
        <v>96.620644490000004</v>
      </c>
      <c r="E1106">
        <v>104.8780404</v>
      </c>
      <c r="F1106">
        <v>100.95016236333333</v>
      </c>
      <c r="G1106" s="4">
        <v>1.0095062290160516E-2</v>
      </c>
    </row>
    <row r="1107" spans="1:7" x14ac:dyDescent="0.3">
      <c r="A1107" t="s">
        <v>660</v>
      </c>
      <c r="B1107" s="13">
        <v>723</v>
      </c>
      <c r="C1107">
        <v>95.318865829999993</v>
      </c>
      <c r="D1107">
        <v>110.35995629999999</v>
      </c>
      <c r="E1107">
        <v>96.378498930000006</v>
      </c>
      <c r="F1107">
        <v>100.68577368666666</v>
      </c>
      <c r="G1107" s="4">
        <v>1.0068623301878783E-2</v>
      </c>
    </row>
    <row r="1108" spans="1:7" x14ac:dyDescent="0.3">
      <c r="A1108" t="s">
        <v>1921</v>
      </c>
      <c r="B1108" s="13">
        <v>549</v>
      </c>
      <c r="C1108">
        <v>82.682528379999994</v>
      </c>
      <c r="D1108">
        <v>116.231392</v>
      </c>
      <c r="E1108">
        <v>102.6740557</v>
      </c>
      <c r="F1108">
        <v>100.52932535999999</v>
      </c>
      <c r="G1108" s="4">
        <v>1.0052978397839826E-2</v>
      </c>
    </row>
    <row r="1109" spans="1:7" x14ac:dyDescent="0.3">
      <c r="A1109" t="s">
        <v>1653</v>
      </c>
      <c r="B1109" s="13">
        <v>1083</v>
      </c>
      <c r="C1109">
        <v>90.754655850000006</v>
      </c>
      <c r="D1109">
        <v>97.907900150000003</v>
      </c>
      <c r="E1109">
        <v>112.42382480000001</v>
      </c>
      <c r="F1109">
        <v>100.36212693333334</v>
      </c>
      <c r="G1109" s="4">
        <v>1.0036258478896639E-2</v>
      </c>
    </row>
    <row r="1110" spans="1:7" x14ac:dyDescent="0.3">
      <c r="A1110" t="s">
        <v>1292</v>
      </c>
      <c r="B1110" s="13">
        <v>4563</v>
      </c>
      <c r="C1110">
        <v>95.355865710000003</v>
      </c>
      <c r="D1110">
        <v>103.9209113</v>
      </c>
      <c r="E1110">
        <v>101.2734377</v>
      </c>
      <c r="F1110">
        <v>100.18340490333333</v>
      </c>
      <c r="G1110" s="4">
        <v>1.0018386194363004E-2</v>
      </c>
    </row>
    <row r="1111" spans="1:7" x14ac:dyDescent="0.3">
      <c r="A1111" t="s">
        <v>775</v>
      </c>
      <c r="B1111" s="13">
        <v>723</v>
      </c>
      <c r="C1111">
        <v>91.273969309999998</v>
      </c>
      <c r="D1111">
        <v>98.211579169999993</v>
      </c>
      <c r="E1111">
        <v>110.9318008</v>
      </c>
      <c r="F1111">
        <v>100.13911642666666</v>
      </c>
      <c r="G1111" s="4">
        <v>1.0013957326491773E-2</v>
      </c>
    </row>
    <row r="1112" spans="1:7" x14ac:dyDescent="0.3">
      <c r="A1112" t="s">
        <v>2229</v>
      </c>
      <c r="B1112" s="13">
        <v>4887</v>
      </c>
      <c r="C1112">
        <v>103.9162817</v>
      </c>
      <c r="D1112">
        <v>105.2812631</v>
      </c>
      <c r="E1112">
        <v>91.131845920000004</v>
      </c>
      <c r="F1112">
        <v>100.10979690666666</v>
      </c>
      <c r="G1112" s="4">
        <v>1.0011025361116104E-2</v>
      </c>
    </row>
    <row r="1113" spans="1:7" x14ac:dyDescent="0.3">
      <c r="A1113" t="s">
        <v>1134</v>
      </c>
      <c r="B1113" s="13">
        <v>612</v>
      </c>
      <c r="C1113">
        <v>99.725837490000004</v>
      </c>
      <c r="D1113">
        <v>104.4393085</v>
      </c>
      <c r="E1113">
        <v>95.613416889999996</v>
      </c>
      <c r="F1113">
        <v>99.92618762666666</v>
      </c>
      <c r="G1113" s="4">
        <v>9.9926643493528887E-3</v>
      </c>
    </row>
    <row r="1114" spans="1:7" x14ac:dyDescent="0.3">
      <c r="A1114" t="s">
        <v>1450</v>
      </c>
      <c r="B1114" s="13">
        <v>642</v>
      </c>
      <c r="C1114">
        <v>104.5723268</v>
      </c>
      <c r="D1114">
        <v>100.3831307</v>
      </c>
      <c r="E1114">
        <v>93.319613059999995</v>
      </c>
      <c r="F1114">
        <v>99.425023520000011</v>
      </c>
      <c r="G1114" s="4">
        <v>9.9425477100533559E-3</v>
      </c>
    </row>
    <row r="1115" spans="1:7" x14ac:dyDescent="0.3">
      <c r="A1115" t="s">
        <v>911</v>
      </c>
      <c r="B1115" s="13">
        <v>1608</v>
      </c>
      <c r="C1115">
        <v>94.80931649</v>
      </c>
      <c r="D1115">
        <v>103.2560175</v>
      </c>
      <c r="E1115">
        <v>99.088126029999998</v>
      </c>
      <c r="F1115">
        <v>99.051153339999999</v>
      </c>
      <c r="G1115" s="4">
        <v>9.905160521492434E-3</v>
      </c>
    </row>
    <row r="1116" spans="1:7" x14ac:dyDescent="0.3">
      <c r="A1116" t="s">
        <v>1567</v>
      </c>
      <c r="B1116" s="13">
        <v>1548</v>
      </c>
      <c r="C1116">
        <v>92.898676230000007</v>
      </c>
      <c r="D1116">
        <v>100.3537419</v>
      </c>
      <c r="E1116">
        <v>103.414264</v>
      </c>
      <c r="F1116">
        <v>98.888894043333337</v>
      </c>
      <c r="G1116" s="4">
        <v>9.8889345178024939E-3</v>
      </c>
    </row>
    <row r="1117" spans="1:7" x14ac:dyDescent="0.3">
      <c r="A1117" t="s">
        <v>1941</v>
      </c>
      <c r="B1117" s="13">
        <v>399</v>
      </c>
      <c r="C1117">
        <v>105.7993659</v>
      </c>
      <c r="D1117">
        <v>106.6182694</v>
      </c>
      <c r="E1117">
        <v>84.225810789999997</v>
      </c>
      <c r="F1117">
        <v>98.881148696666671</v>
      </c>
      <c r="G1117" s="4">
        <v>9.888159979602372E-3</v>
      </c>
    </row>
    <row r="1118" spans="1:7" x14ac:dyDescent="0.3">
      <c r="A1118" t="s">
        <v>1012</v>
      </c>
      <c r="B1118" s="13">
        <v>1347</v>
      </c>
      <c r="C1118">
        <v>89.392330610000002</v>
      </c>
      <c r="D1118">
        <v>104.95843189999999</v>
      </c>
      <c r="E1118">
        <v>101.4692771</v>
      </c>
      <c r="F1118">
        <v>98.606679869999994</v>
      </c>
      <c r="G1118" s="4">
        <v>9.8607129717220368E-3</v>
      </c>
    </row>
    <row r="1119" spans="1:7" x14ac:dyDescent="0.3">
      <c r="A1119" t="s">
        <v>1633</v>
      </c>
      <c r="B1119" s="13">
        <v>2229</v>
      </c>
      <c r="C1119">
        <v>101.53781429999999</v>
      </c>
      <c r="D1119">
        <v>96.469961780000006</v>
      </c>
      <c r="E1119">
        <v>97.493171450000006</v>
      </c>
      <c r="F1119">
        <v>98.500315843333325</v>
      </c>
      <c r="G1119" s="4">
        <v>9.8500765205317194E-3</v>
      </c>
    </row>
    <row r="1120" spans="1:7" x14ac:dyDescent="0.3">
      <c r="A1120" t="s">
        <v>206</v>
      </c>
      <c r="B1120" s="13">
        <v>1470</v>
      </c>
      <c r="C1120">
        <v>96.790030939999994</v>
      </c>
      <c r="D1120">
        <v>102.2951903</v>
      </c>
      <c r="E1120">
        <v>95.535365119999994</v>
      </c>
      <c r="F1120">
        <v>98.206862119999997</v>
      </c>
      <c r="G1120" s="4">
        <v>9.8207310143237428E-3</v>
      </c>
    </row>
    <row r="1121" spans="1:7" x14ac:dyDescent="0.3">
      <c r="A1121" t="s">
        <v>2013</v>
      </c>
      <c r="B1121" s="13">
        <v>1413</v>
      </c>
      <c r="C1121">
        <v>87.646518959999995</v>
      </c>
      <c r="D1121">
        <v>104.39965979999999</v>
      </c>
      <c r="E1121">
        <v>102.4286594</v>
      </c>
      <c r="F1121">
        <v>98.158279386666663</v>
      </c>
      <c r="G1121" s="4">
        <v>9.8158727188267913E-3</v>
      </c>
    </row>
    <row r="1122" spans="1:7" x14ac:dyDescent="0.3">
      <c r="A1122" t="s">
        <v>101</v>
      </c>
      <c r="B1122" s="13">
        <v>5964</v>
      </c>
      <c r="C1122">
        <v>90.246114079999998</v>
      </c>
      <c r="D1122">
        <v>108.83901640000001</v>
      </c>
      <c r="E1122">
        <v>93.883751770000003</v>
      </c>
      <c r="F1122">
        <v>97.656294083333322</v>
      </c>
      <c r="G1122" s="4">
        <v>9.7656739594859567E-3</v>
      </c>
    </row>
    <row r="1123" spans="1:7" x14ac:dyDescent="0.3">
      <c r="A1123" t="s">
        <v>1005</v>
      </c>
      <c r="B1123" s="13">
        <v>1137</v>
      </c>
      <c r="C1123">
        <v>89.016492929999998</v>
      </c>
      <c r="D1123">
        <v>103.2166009</v>
      </c>
      <c r="E1123">
        <v>100.4742844</v>
      </c>
      <c r="F1123">
        <v>97.569126076666677</v>
      </c>
      <c r="G1123" s="4">
        <v>9.7569571190529343E-3</v>
      </c>
    </row>
    <row r="1124" spans="1:7" x14ac:dyDescent="0.3">
      <c r="A1124" t="s">
        <v>1764</v>
      </c>
      <c r="B1124" s="13">
        <v>651</v>
      </c>
      <c r="C1124">
        <v>95.70463436</v>
      </c>
      <c r="D1124">
        <v>103.0591938</v>
      </c>
      <c r="E1124">
        <v>93.843681380000007</v>
      </c>
      <c r="F1124">
        <v>97.535836513333336</v>
      </c>
      <c r="G1124" s="4">
        <v>9.7536281475327814E-3</v>
      </c>
    </row>
    <row r="1125" spans="1:7" x14ac:dyDescent="0.3">
      <c r="A1125" t="s">
        <v>1519</v>
      </c>
      <c r="B1125" s="13">
        <v>1305</v>
      </c>
      <c r="C1125">
        <v>97.530722789999999</v>
      </c>
      <c r="D1125">
        <v>96.172885989999997</v>
      </c>
      <c r="E1125">
        <v>98.564395989999994</v>
      </c>
      <c r="F1125">
        <v>97.422668256666668</v>
      </c>
      <c r="G1125" s="4">
        <v>9.7423112702383491E-3</v>
      </c>
    </row>
    <row r="1126" spans="1:7" x14ac:dyDescent="0.3">
      <c r="A1126" t="s">
        <v>407</v>
      </c>
      <c r="B1126" s="13">
        <v>687</v>
      </c>
      <c r="C1126">
        <v>101.4242251</v>
      </c>
      <c r="D1126">
        <v>94.886067179999998</v>
      </c>
      <c r="E1126">
        <v>95.646359290000007</v>
      </c>
      <c r="F1126">
        <v>97.318883856666673</v>
      </c>
      <c r="G1126" s="4">
        <v>9.7319327828915315E-3</v>
      </c>
    </row>
    <row r="1127" spans="1:7" x14ac:dyDescent="0.3">
      <c r="A1127" t="s">
        <v>2137</v>
      </c>
      <c r="B1127" s="13">
        <v>1062</v>
      </c>
      <c r="C1127">
        <v>80.815959399999997</v>
      </c>
      <c r="D1127">
        <v>109.70875169999999</v>
      </c>
      <c r="E1127">
        <v>100.290758</v>
      </c>
      <c r="F1127">
        <v>96.938489699999991</v>
      </c>
      <c r="G1127" s="4">
        <v>9.6938931936876825E-3</v>
      </c>
    </row>
    <row r="1128" spans="1:7" x14ac:dyDescent="0.3">
      <c r="A1128" t="s">
        <v>415</v>
      </c>
      <c r="B1128" s="13">
        <v>837</v>
      </c>
      <c r="C1128">
        <v>85.982258810000005</v>
      </c>
      <c r="D1128">
        <v>106.0754723</v>
      </c>
      <c r="E1128">
        <v>98.388347069999995</v>
      </c>
      <c r="F1128">
        <v>96.815359393333338</v>
      </c>
      <c r="G1128" s="4">
        <v>9.6815801068485287E-3</v>
      </c>
    </row>
    <row r="1129" spans="1:7" x14ac:dyDescent="0.3">
      <c r="A1129" t="s">
        <v>337</v>
      </c>
      <c r="B1129" s="13">
        <v>972</v>
      </c>
      <c r="C1129">
        <v>98.633162420000005</v>
      </c>
      <c r="D1129">
        <v>97.548414739999998</v>
      </c>
      <c r="E1129">
        <v>93.118306309999994</v>
      </c>
      <c r="F1129">
        <v>96.433294489999994</v>
      </c>
      <c r="G1129" s="4">
        <v>9.6433734422158093E-3</v>
      </c>
    </row>
    <row r="1130" spans="1:7" x14ac:dyDescent="0.3">
      <c r="A1130" t="s">
        <v>1627</v>
      </c>
      <c r="B1130" s="13">
        <v>1989</v>
      </c>
      <c r="C1130">
        <v>95.250960160000005</v>
      </c>
      <c r="D1130">
        <v>99.065711919999998</v>
      </c>
      <c r="E1130">
        <v>94.952152609999999</v>
      </c>
      <c r="F1130">
        <v>96.422941563333325</v>
      </c>
      <c r="G1130" s="4">
        <v>9.6423381448261011E-3</v>
      </c>
    </row>
    <row r="1131" spans="1:7" x14ac:dyDescent="0.3">
      <c r="A1131" t="s">
        <v>2090</v>
      </c>
      <c r="B1131" s="13">
        <v>222</v>
      </c>
      <c r="C1131">
        <v>96.221956710000001</v>
      </c>
      <c r="D1131">
        <v>109.1593596</v>
      </c>
      <c r="E1131">
        <v>83.669444799999994</v>
      </c>
      <c r="F1131">
        <v>96.350253703333337</v>
      </c>
      <c r="G1131" s="4">
        <v>9.6350693256656399E-3</v>
      </c>
    </row>
    <row r="1132" spans="1:7" x14ac:dyDescent="0.3">
      <c r="A1132" t="s">
        <v>1462</v>
      </c>
      <c r="B1132" s="13">
        <v>627</v>
      </c>
      <c r="C1132">
        <v>86.389296060000007</v>
      </c>
      <c r="D1132">
        <v>98.565238620000002</v>
      </c>
      <c r="E1132">
        <v>103.7716786</v>
      </c>
      <c r="F1132">
        <v>96.242071093333337</v>
      </c>
      <c r="G1132" s="4">
        <v>9.6242510153123437E-3</v>
      </c>
    </row>
    <row r="1133" spans="1:7" x14ac:dyDescent="0.3">
      <c r="A1133" t="s">
        <v>1126</v>
      </c>
      <c r="B1133" s="13">
        <v>2634</v>
      </c>
      <c r="C1133">
        <v>101.6141542</v>
      </c>
      <c r="D1133">
        <v>95.376946720000007</v>
      </c>
      <c r="E1133">
        <v>91.062832869999994</v>
      </c>
      <c r="F1133">
        <v>96.017977929999986</v>
      </c>
      <c r="G1133" s="4">
        <v>9.6018415967469E-3</v>
      </c>
    </row>
    <row r="1134" spans="1:7" x14ac:dyDescent="0.3">
      <c r="A1134" t="s">
        <v>761</v>
      </c>
      <c r="B1134" s="13">
        <v>507</v>
      </c>
      <c r="C1134">
        <v>95.049344809999994</v>
      </c>
      <c r="D1134">
        <v>98.517302209999997</v>
      </c>
      <c r="E1134">
        <v>92.967321670000004</v>
      </c>
      <c r="F1134">
        <v>95.51132289666667</v>
      </c>
      <c r="G1134" s="4">
        <v>9.5511758622757216E-3</v>
      </c>
    </row>
    <row r="1135" spans="1:7" x14ac:dyDescent="0.3">
      <c r="A1135" t="s">
        <v>429</v>
      </c>
      <c r="B1135" s="13">
        <v>1368</v>
      </c>
      <c r="C1135">
        <v>95.920509480000007</v>
      </c>
      <c r="D1135">
        <v>94.141898499999996</v>
      </c>
      <c r="E1135">
        <v>96.37980159</v>
      </c>
      <c r="F1135">
        <v>95.480736523333334</v>
      </c>
      <c r="G1135" s="4">
        <v>9.5481172109887734E-3</v>
      </c>
    </row>
    <row r="1136" spans="1:7" x14ac:dyDescent="0.3">
      <c r="A1136" t="s">
        <v>427</v>
      </c>
      <c r="B1136" s="13">
        <v>645</v>
      </c>
      <c r="C1136">
        <v>90.089538540000007</v>
      </c>
      <c r="D1136">
        <v>105.0022803</v>
      </c>
      <c r="E1136">
        <v>90.388644470000003</v>
      </c>
      <c r="F1136">
        <v>95.160154436666673</v>
      </c>
      <c r="G1136" s="4">
        <v>9.5160588560714073E-3</v>
      </c>
    </row>
    <row r="1137" spans="1:7" x14ac:dyDescent="0.3">
      <c r="A1137" t="s">
        <v>654</v>
      </c>
      <c r="B1137" s="13">
        <v>1827</v>
      </c>
      <c r="C1137">
        <v>99.869121739999997</v>
      </c>
      <c r="D1137">
        <v>93.832856719999995</v>
      </c>
      <c r="E1137">
        <v>91.383040640000004</v>
      </c>
      <c r="F1137">
        <v>95.028339700000004</v>
      </c>
      <c r="G1137" s="4">
        <v>9.5028773222703821E-3</v>
      </c>
    </row>
    <row r="1138" spans="1:7" x14ac:dyDescent="0.3">
      <c r="A1138" t="s">
        <v>1965</v>
      </c>
      <c r="B1138" s="13">
        <v>1569</v>
      </c>
      <c r="C1138">
        <v>95.950366009999996</v>
      </c>
      <c r="D1138">
        <v>96.380185209999993</v>
      </c>
      <c r="E1138">
        <v>91.218087890000007</v>
      </c>
      <c r="F1138">
        <v>94.51621303666667</v>
      </c>
      <c r="G1138" s="4">
        <v>9.4516644223030227E-3</v>
      </c>
    </row>
    <row r="1139" spans="1:7" x14ac:dyDescent="0.3">
      <c r="A1139" t="s">
        <v>1310</v>
      </c>
      <c r="B1139" s="13">
        <v>1104</v>
      </c>
      <c r="C1139">
        <v>96.86007463</v>
      </c>
      <c r="D1139">
        <v>92.498930490000006</v>
      </c>
      <c r="E1139">
        <v>93.460494120000007</v>
      </c>
      <c r="F1139">
        <v>94.273166413333342</v>
      </c>
      <c r="G1139" s="4">
        <v>9.4273596490909457E-3</v>
      </c>
    </row>
    <row r="1140" spans="1:7" x14ac:dyDescent="0.3">
      <c r="A1140" t="s">
        <v>1435</v>
      </c>
      <c r="B1140" s="13">
        <v>1716</v>
      </c>
      <c r="C1140">
        <v>93.584504229999993</v>
      </c>
      <c r="D1140">
        <v>92.070604709999998</v>
      </c>
      <c r="E1140">
        <v>96.543358119999994</v>
      </c>
      <c r="F1140">
        <v>94.066155686666661</v>
      </c>
      <c r="G1140" s="4">
        <v>9.4066584819852399E-3</v>
      </c>
    </row>
    <row r="1141" spans="1:7" x14ac:dyDescent="0.3">
      <c r="A1141" t="s">
        <v>1123</v>
      </c>
      <c r="B1141" s="13">
        <v>273</v>
      </c>
      <c r="C1141">
        <v>93.150507540000007</v>
      </c>
      <c r="D1141">
        <v>95.356638160000003</v>
      </c>
      <c r="E1141">
        <v>93.602633670000003</v>
      </c>
      <c r="F1141">
        <v>94.036593123333333</v>
      </c>
      <c r="G1141" s="4">
        <v>9.4037022121653598E-3</v>
      </c>
    </row>
    <row r="1142" spans="1:7" x14ac:dyDescent="0.3">
      <c r="A1142" t="s">
        <v>372</v>
      </c>
      <c r="B1142" s="13">
        <v>564</v>
      </c>
      <c r="C1142">
        <v>99.871713049999997</v>
      </c>
      <c r="D1142">
        <v>94.752514840000003</v>
      </c>
      <c r="E1142">
        <v>87.188685989999996</v>
      </c>
      <c r="F1142">
        <v>93.937637960000004</v>
      </c>
      <c r="G1142" s="4">
        <v>9.3938066506883255E-3</v>
      </c>
    </row>
    <row r="1143" spans="1:7" x14ac:dyDescent="0.3">
      <c r="A1143" t="s">
        <v>1739</v>
      </c>
      <c r="B1143" s="13">
        <v>180</v>
      </c>
      <c r="C1143">
        <v>92.537266700000004</v>
      </c>
      <c r="D1143">
        <v>102.2951903</v>
      </c>
      <c r="E1143">
        <v>85.89418148</v>
      </c>
      <c r="F1143">
        <v>93.575546160000002</v>
      </c>
      <c r="G1143" s="4">
        <v>9.357597305500745E-3</v>
      </c>
    </row>
    <row r="1144" spans="1:7" x14ac:dyDescent="0.3">
      <c r="A1144" t="s">
        <v>592</v>
      </c>
      <c r="B1144" s="13">
        <v>1251</v>
      </c>
      <c r="C1144">
        <v>92.389890089999994</v>
      </c>
      <c r="D1144">
        <v>98.547834850000001</v>
      </c>
      <c r="E1144">
        <v>89.773495030000007</v>
      </c>
      <c r="F1144">
        <v>93.570406656666663</v>
      </c>
      <c r="G1144" s="4">
        <v>9.3570833528227506E-3</v>
      </c>
    </row>
    <row r="1145" spans="1:7" x14ac:dyDescent="0.3">
      <c r="A1145" t="s">
        <v>304</v>
      </c>
      <c r="B1145" s="13">
        <v>573</v>
      </c>
      <c r="C1145">
        <v>90.314537900000005</v>
      </c>
      <c r="D1145">
        <v>104.34515709999999</v>
      </c>
      <c r="E1145">
        <v>85.819230189999999</v>
      </c>
      <c r="F1145">
        <v>93.492975063333333</v>
      </c>
      <c r="G1145" s="4">
        <v>9.3493401581648469E-3</v>
      </c>
    </row>
    <row r="1146" spans="1:7" x14ac:dyDescent="0.3">
      <c r="A1146" t="s">
        <v>1842</v>
      </c>
      <c r="B1146" s="13">
        <v>984</v>
      </c>
      <c r="C1146">
        <v>88.643499750000004</v>
      </c>
      <c r="D1146">
        <v>95.068280290000004</v>
      </c>
      <c r="E1146">
        <v>96.67459959</v>
      </c>
      <c r="F1146">
        <v>93.462126543333341</v>
      </c>
      <c r="G1146" s="4">
        <v>9.3462552920916403E-3</v>
      </c>
    </row>
    <row r="1147" spans="1:7" x14ac:dyDescent="0.3">
      <c r="A1147" t="s">
        <v>1272</v>
      </c>
      <c r="B1147" s="13">
        <v>552</v>
      </c>
      <c r="C1147">
        <v>92.598692040000003</v>
      </c>
      <c r="D1147">
        <v>96.045521609999994</v>
      </c>
      <c r="E1147">
        <v>91.418173229999994</v>
      </c>
      <c r="F1147">
        <v>93.354128959999983</v>
      </c>
      <c r="G1147" s="4">
        <v>9.3354554844894185E-3</v>
      </c>
    </row>
    <row r="1148" spans="1:7" x14ac:dyDescent="0.3">
      <c r="A1148" t="s">
        <v>730</v>
      </c>
      <c r="B1148" s="13">
        <v>774</v>
      </c>
      <c r="C1148">
        <v>92.487983580000005</v>
      </c>
      <c r="D1148">
        <v>106.5062192</v>
      </c>
      <c r="E1148">
        <v>81.011308119999995</v>
      </c>
      <c r="F1148">
        <v>93.335170300000001</v>
      </c>
      <c r="G1148" s="4">
        <v>9.3335596098404125E-3</v>
      </c>
    </row>
    <row r="1149" spans="1:7" x14ac:dyDescent="0.3">
      <c r="A1149" t="s">
        <v>1245</v>
      </c>
      <c r="B1149" s="13">
        <v>324</v>
      </c>
      <c r="C1149">
        <v>91.830875349999999</v>
      </c>
      <c r="D1149">
        <v>97.004059749999996</v>
      </c>
      <c r="E1149">
        <v>90.798633199999998</v>
      </c>
      <c r="F1149">
        <v>93.211189433333331</v>
      </c>
      <c r="G1149" s="4">
        <v>9.3211614666132269E-3</v>
      </c>
    </row>
    <row r="1150" spans="1:7" x14ac:dyDescent="0.3">
      <c r="A1150" t="s">
        <v>342</v>
      </c>
      <c r="B1150" s="13">
        <v>333</v>
      </c>
      <c r="C1150">
        <v>85.148795030000002</v>
      </c>
      <c r="D1150">
        <v>95.65347088</v>
      </c>
      <c r="E1150">
        <v>98.66223549</v>
      </c>
      <c r="F1150">
        <v>93.154833800000006</v>
      </c>
      <c r="G1150" s="4">
        <v>9.3155258775702524E-3</v>
      </c>
    </row>
    <row r="1151" spans="1:7" x14ac:dyDescent="0.3">
      <c r="A1151" t="s">
        <v>708</v>
      </c>
      <c r="B1151" s="13">
        <v>765</v>
      </c>
      <c r="C1151">
        <v>87.093898069999995</v>
      </c>
      <c r="D1151">
        <v>100.7043929</v>
      </c>
      <c r="E1151">
        <v>91.648530239999999</v>
      </c>
      <c r="F1151">
        <v>93.148940403333327</v>
      </c>
      <c r="G1151" s="4">
        <v>9.3149365352149949E-3</v>
      </c>
    </row>
    <row r="1152" spans="1:7" x14ac:dyDescent="0.3">
      <c r="A1152" t="s">
        <v>1143</v>
      </c>
      <c r="B1152" s="13">
        <v>840</v>
      </c>
      <c r="C1152">
        <v>86.280657610000006</v>
      </c>
      <c r="D1152">
        <v>105.06673480000001</v>
      </c>
      <c r="E1152">
        <v>88.067099760000005</v>
      </c>
      <c r="F1152">
        <v>93.138164056666668</v>
      </c>
      <c r="G1152" s="4">
        <v>9.3138588956321218E-3</v>
      </c>
    </row>
    <row r="1153" spans="1:7" x14ac:dyDescent="0.3">
      <c r="A1153" t="s">
        <v>1121</v>
      </c>
      <c r="B1153" s="13">
        <v>1344</v>
      </c>
      <c r="C1153">
        <v>86.659081549999996</v>
      </c>
      <c r="D1153">
        <v>89.051616539999998</v>
      </c>
      <c r="E1153">
        <v>103.6130519</v>
      </c>
      <c r="F1153">
        <v>93.107916663333341</v>
      </c>
      <c r="G1153" s="4">
        <v>9.3108341424998197E-3</v>
      </c>
    </row>
    <row r="1154" spans="1:7" x14ac:dyDescent="0.3">
      <c r="A1154" t="s">
        <v>1900</v>
      </c>
      <c r="B1154" s="13">
        <v>954</v>
      </c>
      <c r="C1154">
        <v>95.429472790000005</v>
      </c>
      <c r="D1154">
        <v>99.167100529999999</v>
      </c>
      <c r="E1154">
        <v>84.408590290000006</v>
      </c>
      <c r="F1154">
        <v>93.001721203333332</v>
      </c>
      <c r="G1154" s="4">
        <v>9.3002145480530676E-3</v>
      </c>
    </row>
    <row r="1155" spans="1:7" x14ac:dyDescent="0.3">
      <c r="A1155" t="s">
        <v>1546</v>
      </c>
      <c r="B1155" s="13">
        <v>840</v>
      </c>
      <c r="C1155">
        <v>83.253266120000006</v>
      </c>
      <c r="D1155">
        <v>98.389832029999994</v>
      </c>
      <c r="E1155">
        <v>96.886591609999996</v>
      </c>
      <c r="F1155">
        <v>92.843229919999999</v>
      </c>
      <c r="G1155" s="4">
        <v>9.2843653474154412E-3</v>
      </c>
    </row>
    <row r="1156" spans="1:7" x14ac:dyDescent="0.3">
      <c r="A1156" t="s">
        <v>1277</v>
      </c>
      <c r="B1156" s="13">
        <v>972</v>
      </c>
      <c r="C1156">
        <v>86.859973269999998</v>
      </c>
      <c r="D1156">
        <v>99.725834719999995</v>
      </c>
      <c r="E1156">
        <v>91.792778819999995</v>
      </c>
      <c r="F1156">
        <v>92.792862270000001</v>
      </c>
      <c r="G1156" s="4">
        <v>9.2793285594375378E-3</v>
      </c>
    </row>
    <row r="1157" spans="1:7" x14ac:dyDescent="0.3">
      <c r="A1157" t="s">
        <v>321</v>
      </c>
      <c r="B1157" s="13">
        <v>303</v>
      </c>
      <c r="C1157">
        <v>82.668769740000002</v>
      </c>
      <c r="D1157">
        <v>77.184148350000001</v>
      </c>
      <c r="E1157">
        <v>117.6438459</v>
      </c>
      <c r="F1157">
        <v>92.498921329999988</v>
      </c>
      <c r="G1157" s="4">
        <v>9.2499343313406229E-3</v>
      </c>
    </row>
    <row r="1158" spans="1:7" x14ac:dyDescent="0.3">
      <c r="A1158" t="s">
        <v>594</v>
      </c>
      <c r="B1158" s="13">
        <v>6486</v>
      </c>
      <c r="C1158">
        <v>95.117784220000004</v>
      </c>
      <c r="D1158">
        <v>96.816431010000002</v>
      </c>
      <c r="E1158">
        <v>85.218787829999997</v>
      </c>
      <c r="F1158">
        <v>92.38433435333333</v>
      </c>
      <c r="G1158" s="4">
        <v>9.2384755813989649E-3</v>
      </c>
    </row>
    <row r="1159" spans="1:7" x14ac:dyDescent="0.3">
      <c r="A1159" t="s">
        <v>394</v>
      </c>
      <c r="B1159" s="13">
        <v>987</v>
      </c>
      <c r="C1159">
        <v>91.723521039999994</v>
      </c>
      <c r="D1159">
        <v>90.383445559999998</v>
      </c>
      <c r="E1159">
        <v>94.966591230000006</v>
      </c>
      <c r="F1159">
        <v>92.357852610000009</v>
      </c>
      <c r="G1159" s="4">
        <v>9.2358273949845679E-3</v>
      </c>
    </row>
    <row r="1160" spans="1:7" x14ac:dyDescent="0.3">
      <c r="A1160" t="s">
        <v>542</v>
      </c>
      <c r="B1160" s="13">
        <v>1404</v>
      </c>
      <c r="C1160">
        <v>87.302725679999995</v>
      </c>
      <c r="D1160">
        <v>93.536937179999995</v>
      </c>
      <c r="E1160">
        <v>95.973288600000004</v>
      </c>
      <c r="F1160">
        <v>92.270983819999984</v>
      </c>
      <c r="G1160" s="4">
        <v>9.2271404763547091E-3</v>
      </c>
    </row>
    <row r="1161" spans="1:7" x14ac:dyDescent="0.3">
      <c r="A1161" t="s">
        <v>58</v>
      </c>
      <c r="B1161" s="13">
        <v>1335</v>
      </c>
      <c r="C1161">
        <v>92.1959765</v>
      </c>
      <c r="D1161">
        <v>91.237321980000004</v>
      </c>
      <c r="E1161">
        <v>92.891179410000007</v>
      </c>
      <c r="F1161">
        <v>92.10815929666667</v>
      </c>
      <c r="G1161" s="4">
        <v>9.2108579497402442E-3</v>
      </c>
    </row>
    <row r="1162" spans="1:7" x14ac:dyDescent="0.3">
      <c r="A1162" t="s">
        <v>722</v>
      </c>
      <c r="B1162" s="13">
        <v>765</v>
      </c>
      <c r="C1162">
        <v>90.418092659999999</v>
      </c>
      <c r="D1162">
        <v>89.914636490000007</v>
      </c>
      <c r="E1162">
        <v>95.157279489999993</v>
      </c>
      <c r="F1162">
        <v>91.830002879999995</v>
      </c>
      <c r="G1162" s="4">
        <v>9.1830421811776204E-3</v>
      </c>
    </row>
    <row r="1163" spans="1:7" x14ac:dyDescent="0.3">
      <c r="A1163" t="s">
        <v>1028</v>
      </c>
      <c r="B1163" s="13">
        <v>618</v>
      </c>
      <c r="C1163">
        <v>94.025489250000007</v>
      </c>
      <c r="D1163">
        <v>89.041678849999997</v>
      </c>
      <c r="E1163">
        <v>91.384181760000004</v>
      </c>
      <c r="F1163">
        <v>91.483783286666664</v>
      </c>
      <c r="G1163" s="4">
        <v>9.1484200638976623E-3</v>
      </c>
    </row>
    <row r="1164" spans="1:7" x14ac:dyDescent="0.3">
      <c r="A1164" t="s">
        <v>426</v>
      </c>
      <c r="B1164" s="13">
        <v>258</v>
      </c>
      <c r="C1164">
        <v>83.288468339999994</v>
      </c>
      <c r="D1164">
        <v>96.798977170000001</v>
      </c>
      <c r="E1164">
        <v>94.050799490000003</v>
      </c>
      <c r="F1164">
        <v>91.379414999999995</v>
      </c>
      <c r="G1164" s="4">
        <v>9.137983187617809E-3</v>
      </c>
    </row>
    <row r="1165" spans="1:7" x14ac:dyDescent="0.3">
      <c r="A1165" t="s">
        <v>1509</v>
      </c>
      <c r="B1165" s="13">
        <v>1284</v>
      </c>
      <c r="C1165">
        <v>84.766961859999995</v>
      </c>
      <c r="D1165">
        <v>104.00945059999999</v>
      </c>
      <c r="E1165">
        <v>83.870584140000005</v>
      </c>
      <c r="F1165">
        <v>90.882332199999993</v>
      </c>
      <c r="G1165" s="4">
        <v>9.088274680846848E-3</v>
      </c>
    </row>
    <row r="1166" spans="1:7" x14ac:dyDescent="0.3">
      <c r="A1166" t="s">
        <v>2195</v>
      </c>
      <c r="B1166" s="13">
        <v>279</v>
      </c>
      <c r="C1166">
        <v>83.399752800000002</v>
      </c>
      <c r="D1166">
        <v>109.6155357</v>
      </c>
      <c r="E1166">
        <v>79.275095809999996</v>
      </c>
      <c r="F1166">
        <v>90.76346143666666</v>
      </c>
      <c r="G1166" s="4">
        <v>9.0763875502842435E-3</v>
      </c>
    </row>
    <row r="1167" spans="1:7" x14ac:dyDescent="0.3">
      <c r="A1167" t="s">
        <v>1818</v>
      </c>
      <c r="B1167" s="13">
        <v>768</v>
      </c>
      <c r="C1167">
        <v>83.608038559999997</v>
      </c>
      <c r="D1167">
        <v>93.008153879999995</v>
      </c>
      <c r="E1167">
        <v>95.624381729999996</v>
      </c>
      <c r="F1167">
        <v>90.746858056666667</v>
      </c>
      <c r="G1167" s="4">
        <v>9.0747272047097226E-3</v>
      </c>
    </row>
    <row r="1168" spans="1:7" x14ac:dyDescent="0.3">
      <c r="A1168" t="s">
        <v>174</v>
      </c>
      <c r="B1168" s="13">
        <v>753</v>
      </c>
      <c r="C1168">
        <v>86.624405249999995</v>
      </c>
      <c r="D1168">
        <v>97.109460760000005</v>
      </c>
      <c r="E1168">
        <v>87.97594617</v>
      </c>
      <c r="F1168">
        <v>90.569937393333319</v>
      </c>
      <c r="G1168" s="4">
        <v>9.0570350576645448E-3</v>
      </c>
    </row>
    <row r="1169" spans="1:7" x14ac:dyDescent="0.3">
      <c r="A1169" t="s">
        <v>443</v>
      </c>
      <c r="B1169" s="13">
        <v>1428</v>
      </c>
      <c r="C1169">
        <v>89.842294659999993</v>
      </c>
      <c r="D1169">
        <v>90.556883889999995</v>
      </c>
      <c r="E1169">
        <v>89.62348068</v>
      </c>
      <c r="F1169">
        <v>90.007553076666667</v>
      </c>
      <c r="G1169" s="4">
        <v>9.0007963694361329E-3</v>
      </c>
    </row>
    <row r="1170" spans="1:7" x14ac:dyDescent="0.3">
      <c r="A1170" t="s">
        <v>633</v>
      </c>
      <c r="B1170" s="13">
        <v>1515</v>
      </c>
      <c r="C1170">
        <v>90.054406020000002</v>
      </c>
      <c r="D1170">
        <v>95.903923700000007</v>
      </c>
      <c r="E1170">
        <v>83.697218090000007</v>
      </c>
      <c r="F1170">
        <v>89.885182603333348</v>
      </c>
      <c r="G1170" s="4">
        <v>8.9885592662769503E-3</v>
      </c>
    </row>
    <row r="1171" spans="1:7" x14ac:dyDescent="0.3">
      <c r="A1171" t="s">
        <v>1846</v>
      </c>
      <c r="B1171" s="13">
        <v>1431</v>
      </c>
      <c r="C1171">
        <v>85.033524639999996</v>
      </c>
      <c r="D1171">
        <v>97.170447499999995</v>
      </c>
      <c r="E1171">
        <v>87.034635320000007</v>
      </c>
      <c r="F1171">
        <v>89.746202486666675</v>
      </c>
      <c r="G1171" s="4">
        <v>8.9746611912070538E-3</v>
      </c>
    </row>
    <row r="1172" spans="1:7" x14ac:dyDescent="0.3">
      <c r="A1172" t="s">
        <v>2110</v>
      </c>
      <c r="B1172" s="13">
        <v>1407</v>
      </c>
      <c r="C1172">
        <v>80.519576779999994</v>
      </c>
      <c r="D1172">
        <v>97.022862630000006</v>
      </c>
      <c r="E1172">
        <v>91.571622050000002</v>
      </c>
      <c r="F1172">
        <v>89.704687153333339</v>
      </c>
      <c r="G1172" s="4">
        <v>8.9705096389342751E-3</v>
      </c>
    </row>
    <row r="1173" spans="1:7" x14ac:dyDescent="0.3">
      <c r="A1173" t="s">
        <v>2101</v>
      </c>
      <c r="B1173" s="13">
        <v>786</v>
      </c>
      <c r="C1173">
        <v>88.972956159999995</v>
      </c>
      <c r="D1173">
        <v>91.147464889999995</v>
      </c>
      <c r="E1173">
        <v>87.560703450000005</v>
      </c>
      <c r="F1173">
        <v>89.227041499999999</v>
      </c>
      <c r="G1173" s="4">
        <v>8.9227448556972767E-3</v>
      </c>
    </row>
    <row r="1174" spans="1:7" x14ac:dyDescent="0.3">
      <c r="A1174" t="s">
        <v>2054</v>
      </c>
      <c r="B1174" s="13">
        <v>669</v>
      </c>
      <c r="C1174">
        <v>86.857626839999995</v>
      </c>
      <c r="D1174">
        <v>93.959089259999999</v>
      </c>
      <c r="E1174">
        <v>84.899144250000006</v>
      </c>
      <c r="F1174">
        <v>88.571953450000009</v>
      </c>
      <c r="G1174" s="4">
        <v>8.8572357518437519E-3</v>
      </c>
    </row>
    <row r="1175" spans="1:7" x14ac:dyDescent="0.3">
      <c r="A1175" t="s">
        <v>664</v>
      </c>
      <c r="B1175" s="13">
        <v>762</v>
      </c>
      <c r="C1175">
        <v>85.100690060000005</v>
      </c>
      <c r="D1175">
        <v>91.796254110000007</v>
      </c>
      <c r="E1175">
        <v>88.345885480000007</v>
      </c>
      <c r="F1175">
        <v>88.414276550000011</v>
      </c>
      <c r="G1175" s="4">
        <v>8.8414679899109835E-3</v>
      </c>
    </row>
    <row r="1176" spans="1:7" x14ac:dyDescent="0.3">
      <c r="A1176" t="s">
        <v>1400</v>
      </c>
      <c r="B1176" s="13">
        <v>1386</v>
      </c>
      <c r="C1176">
        <v>87.519135950000006</v>
      </c>
      <c r="D1176">
        <v>93.224680800000002</v>
      </c>
      <c r="E1176">
        <v>83.585697890000006</v>
      </c>
      <c r="F1176">
        <v>88.109838213333333</v>
      </c>
      <c r="G1176" s="4">
        <v>8.8110240173584521E-3</v>
      </c>
    </row>
    <row r="1177" spans="1:7" x14ac:dyDescent="0.3">
      <c r="A1177" t="s">
        <v>1925</v>
      </c>
      <c r="B1177" s="13">
        <v>1008</v>
      </c>
      <c r="C1177">
        <v>89.055766480000003</v>
      </c>
      <c r="D1177">
        <v>93.539629039999994</v>
      </c>
      <c r="E1177">
        <v>80.632310739999994</v>
      </c>
      <c r="F1177">
        <v>87.74256875333333</v>
      </c>
      <c r="G1177" s="4">
        <v>8.774296903808803E-3</v>
      </c>
    </row>
    <row r="1178" spans="1:7" x14ac:dyDescent="0.3">
      <c r="A1178" t="s">
        <v>1511</v>
      </c>
      <c r="B1178" s="13">
        <v>1704</v>
      </c>
      <c r="C1178">
        <v>95.735926120000002</v>
      </c>
      <c r="D1178">
        <v>86.074024850000001</v>
      </c>
      <c r="E1178">
        <v>80.84084129</v>
      </c>
      <c r="F1178">
        <v>87.550264086666672</v>
      </c>
      <c r="G1178" s="4">
        <v>8.7550663494120572E-3</v>
      </c>
    </row>
    <row r="1179" spans="1:7" x14ac:dyDescent="0.3">
      <c r="A1179" t="s">
        <v>1133</v>
      </c>
      <c r="B1179" s="13">
        <v>1320</v>
      </c>
      <c r="C1179">
        <v>90.06489698</v>
      </c>
      <c r="D1179">
        <v>86.902810549999998</v>
      </c>
      <c r="E1179">
        <v>84.674093679999999</v>
      </c>
      <c r="F1179">
        <v>87.213933736666661</v>
      </c>
      <c r="G1179" s="4">
        <v>8.721433160976939E-3</v>
      </c>
    </row>
    <row r="1180" spans="1:7" x14ac:dyDescent="0.3">
      <c r="A1180" t="s">
        <v>1076</v>
      </c>
      <c r="B1180" s="13">
        <v>597</v>
      </c>
      <c r="C1180">
        <v>89.239590509999999</v>
      </c>
      <c r="D1180">
        <v>90.755739779999999</v>
      </c>
      <c r="E1180">
        <v>80.031220180000005</v>
      </c>
      <c r="F1180">
        <v>86.675516823333339</v>
      </c>
      <c r="G1180" s="4">
        <v>8.6675912240158758E-3</v>
      </c>
    </row>
    <row r="1181" spans="1:7" x14ac:dyDescent="0.3">
      <c r="A1181" t="s">
        <v>992</v>
      </c>
      <c r="B1181" s="13">
        <v>1398</v>
      </c>
      <c r="C1181">
        <v>85.676478619999997</v>
      </c>
      <c r="D1181">
        <v>94.468253270000005</v>
      </c>
      <c r="E1181">
        <v>79.642584229999997</v>
      </c>
      <c r="F1181">
        <v>86.59577204</v>
      </c>
      <c r="G1181" s="4">
        <v>8.6596167093026845E-3</v>
      </c>
    </row>
    <row r="1182" spans="1:7" x14ac:dyDescent="0.3">
      <c r="A1182" t="s">
        <v>1299</v>
      </c>
      <c r="B1182" s="13">
        <v>897</v>
      </c>
      <c r="C1182">
        <v>85.617466500000006</v>
      </c>
      <c r="D1182">
        <v>88.362469750000002</v>
      </c>
      <c r="E1182">
        <v>85.343577760000002</v>
      </c>
      <c r="F1182">
        <v>86.44117133666667</v>
      </c>
      <c r="G1182" s="4">
        <v>8.6441565684399549E-3</v>
      </c>
    </row>
    <row r="1183" spans="1:7" x14ac:dyDescent="0.3">
      <c r="A1183" t="s">
        <v>1664</v>
      </c>
      <c r="B1183" s="13">
        <v>486</v>
      </c>
      <c r="C1183">
        <v>79.796059779999993</v>
      </c>
      <c r="D1183">
        <v>94.064542790000004</v>
      </c>
      <c r="E1183">
        <v>83.729153249999996</v>
      </c>
      <c r="F1183">
        <v>85.863251939999998</v>
      </c>
      <c r="G1183" s="4">
        <v>8.5863643651243795E-3</v>
      </c>
    </row>
    <row r="1184" spans="1:7" x14ac:dyDescent="0.3">
      <c r="A1184" t="s">
        <v>2152</v>
      </c>
      <c r="B1184" s="13">
        <v>1110</v>
      </c>
      <c r="C1184">
        <v>85.568811499999995</v>
      </c>
      <c r="D1184">
        <v>82.179360689999996</v>
      </c>
      <c r="E1184">
        <v>88.79601194</v>
      </c>
      <c r="F1184">
        <v>85.514728043333321</v>
      </c>
      <c r="G1184" s="4">
        <v>8.5515118164598575E-3</v>
      </c>
    </row>
    <row r="1185" spans="1:7" x14ac:dyDescent="0.3">
      <c r="A1185" t="s">
        <v>1614</v>
      </c>
      <c r="B1185" s="13">
        <v>2340</v>
      </c>
      <c r="C1185">
        <v>91.667861959999996</v>
      </c>
      <c r="D1185">
        <v>83.617951739999995</v>
      </c>
      <c r="E1185">
        <v>81.214049799999998</v>
      </c>
      <c r="F1185">
        <v>85.499954500000001</v>
      </c>
      <c r="G1185" s="4">
        <v>8.5500344553867801E-3</v>
      </c>
    </row>
    <row r="1186" spans="1:7" x14ac:dyDescent="0.3">
      <c r="A1186" t="s">
        <v>842</v>
      </c>
      <c r="B1186" s="13">
        <v>1086</v>
      </c>
      <c r="C1186">
        <v>75.166283859999993</v>
      </c>
      <c r="D1186">
        <v>95.201372550000002</v>
      </c>
      <c r="E1186">
        <v>85.716223920000004</v>
      </c>
      <c r="F1186">
        <v>85.361293443333338</v>
      </c>
      <c r="G1186" s="4">
        <v>8.5361682864624425E-3</v>
      </c>
    </row>
    <row r="1187" spans="1:7" x14ac:dyDescent="0.3">
      <c r="A1187" t="s">
        <v>1528</v>
      </c>
      <c r="B1187" s="13">
        <v>1326</v>
      </c>
      <c r="C1187">
        <v>78.629987249999999</v>
      </c>
      <c r="D1187">
        <v>96.964156810000006</v>
      </c>
      <c r="E1187">
        <v>80.404338440000004</v>
      </c>
      <c r="F1187">
        <v>85.332827500000008</v>
      </c>
      <c r="G1187" s="4">
        <v>8.5333216791428426E-3</v>
      </c>
    </row>
    <row r="1188" spans="1:7" x14ac:dyDescent="0.3">
      <c r="A1188" t="s">
        <v>470</v>
      </c>
      <c r="B1188" s="13">
        <v>1209</v>
      </c>
      <c r="C1188">
        <v>85.397981430000002</v>
      </c>
      <c r="D1188">
        <v>81.139421060000004</v>
      </c>
      <c r="E1188">
        <v>89.073473969999995</v>
      </c>
      <c r="F1188">
        <v>85.203625486666667</v>
      </c>
      <c r="G1188" s="4">
        <v>8.5204014188670855E-3</v>
      </c>
    </row>
    <row r="1189" spans="1:7" x14ac:dyDescent="0.3">
      <c r="A1189" t="s">
        <v>2019</v>
      </c>
      <c r="B1189" s="13">
        <v>849</v>
      </c>
      <c r="C1189">
        <v>89.858970170000006</v>
      </c>
      <c r="D1189">
        <v>82.888146140000003</v>
      </c>
      <c r="E1189">
        <v>82.580831140000001</v>
      </c>
      <c r="F1189">
        <v>85.109315816666665</v>
      </c>
      <c r="G1189" s="4">
        <v>8.5109704088426746E-3</v>
      </c>
    </row>
    <row r="1190" spans="1:7" x14ac:dyDescent="0.3">
      <c r="A1190" t="s">
        <v>1885</v>
      </c>
      <c r="B1190" s="13">
        <v>654</v>
      </c>
      <c r="C1190">
        <v>81.26740839</v>
      </c>
      <c r="D1190">
        <v>95.952305969999998</v>
      </c>
      <c r="E1190">
        <v>77.488634669999996</v>
      </c>
      <c r="F1190">
        <v>84.902783010000007</v>
      </c>
      <c r="G1190" s="4">
        <v>8.4903170339549992E-3</v>
      </c>
    </row>
    <row r="1191" spans="1:7" x14ac:dyDescent="0.3">
      <c r="A1191" t="s">
        <v>583</v>
      </c>
      <c r="B1191" s="13">
        <v>1722</v>
      </c>
      <c r="C1191">
        <v>83.880896059999998</v>
      </c>
      <c r="D1191">
        <v>87.448069070000003</v>
      </c>
      <c r="E1191">
        <v>83.050994290000006</v>
      </c>
      <c r="F1191">
        <v>84.793319806666673</v>
      </c>
      <c r="G1191" s="4">
        <v>8.4793706636841597E-3</v>
      </c>
    </row>
    <row r="1192" spans="1:7" x14ac:dyDescent="0.3">
      <c r="A1192" t="s">
        <v>712</v>
      </c>
      <c r="B1192" s="13">
        <v>948</v>
      </c>
      <c r="C1192">
        <v>88.790710050000001</v>
      </c>
      <c r="D1192">
        <v>85.729709880000001</v>
      </c>
      <c r="E1192">
        <v>79.393224180000004</v>
      </c>
      <c r="F1192">
        <v>84.637881370000002</v>
      </c>
      <c r="G1192" s="4">
        <v>8.4638267491059186E-3</v>
      </c>
    </row>
    <row r="1193" spans="1:7" x14ac:dyDescent="0.3">
      <c r="A1193" t="s">
        <v>2099</v>
      </c>
      <c r="B1193" s="13">
        <v>1890</v>
      </c>
      <c r="C1193">
        <v>80.797715240000002</v>
      </c>
      <c r="D1193">
        <v>95.128367969999999</v>
      </c>
      <c r="E1193">
        <v>77.770591569999993</v>
      </c>
      <c r="F1193">
        <v>84.565558260000003</v>
      </c>
      <c r="G1193" s="4">
        <v>8.4565944051118551E-3</v>
      </c>
    </row>
    <row r="1194" spans="1:7" x14ac:dyDescent="0.3">
      <c r="A1194" t="s">
        <v>659</v>
      </c>
      <c r="B1194" s="13">
        <v>1257</v>
      </c>
      <c r="C1194">
        <v>70.908878599999994</v>
      </c>
      <c r="D1194">
        <v>90.584828200000004</v>
      </c>
      <c r="E1194">
        <v>92.078289220000002</v>
      </c>
      <c r="F1194">
        <v>84.523998673333324</v>
      </c>
      <c r="G1194" s="4">
        <v>8.4524384274855553E-3</v>
      </c>
    </row>
    <row r="1195" spans="1:7" x14ac:dyDescent="0.3">
      <c r="A1195" t="s">
        <v>1319</v>
      </c>
      <c r="B1195" s="13">
        <v>837</v>
      </c>
      <c r="C1195">
        <v>82.792104330000001</v>
      </c>
      <c r="D1195">
        <v>86.605123399999997</v>
      </c>
      <c r="E1195">
        <v>84.021339409999996</v>
      </c>
      <c r="F1195">
        <v>84.472855713333331</v>
      </c>
      <c r="G1195" s="4">
        <v>8.4473241081539519E-3</v>
      </c>
    </row>
    <row r="1196" spans="1:7" x14ac:dyDescent="0.3">
      <c r="A1196" t="s">
        <v>231</v>
      </c>
      <c r="B1196" s="13">
        <v>1077</v>
      </c>
      <c r="C1196">
        <v>82.051585650000007</v>
      </c>
      <c r="D1196">
        <v>85.483445919999994</v>
      </c>
      <c r="E1196">
        <v>85.435600660000006</v>
      </c>
      <c r="F1196">
        <v>84.323544076666664</v>
      </c>
      <c r="G1196" s="4">
        <v>8.4323928763707819E-3</v>
      </c>
    </row>
    <row r="1197" spans="1:7" x14ac:dyDescent="0.3">
      <c r="A1197" t="s">
        <v>1033</v>
      </c>
      <c r="B1197" s="13">
        <v>1407</v>
      </c>
      <c r="C1197">
        <v>83.321043540000005</v>
      </c>
      <c r="D1197">
        <v>83.484788780000002</v>
      </c>
      <c r="E1197">
        <v>84.932679449999995</v>
      </c>
      <c r="F1197">
        <v>83.912837256666663</v>
      </c>
      <c r="G1197" s="4">
        <v>8.391322007004853E-3</v>
      </c>
    </row>
    <row r="1198" spans="1:7" x14ac:dyDescent="0.3">
      <c r="A1198" t="s">
        <v>693</v>
      </c>
      <c r="B1198" s="13">
        <v>1101</v>
      </c>
      <c r="C1198">
        <v>82.688208029999998</v>
      </c>
      <c r="D1198">
        <v>79.198756729999999</v>
      </c>
      <c r="E1198">
        <v>89.424346529999994</v>
      </c>
      <c r="F1198">
        <v>83.770437096666669</v>
      </c>
      <c r="G1198" s="4">
        <v>8.3770819260413874E-3</v>
      </c>
    </row>
    <row r="1199" spans="1:7" x14ac:dyDescent="0.3">
      <c r="A1199" t="s">
        <v>1164</v>
      </c>
      <c r="B1199" s="13">
        <v>1779</v>
      </c>
      <c r="C1199">
        <v>80.264163719999999</v>
      </c>
      <c r="D1199">
        <v>86.371237010000002</v>
      </c>
      <c r="E1199">
        <v>84.19223101</v>
      </c>
      <c r="F1199">
        <v>83.60921058000001</v>
      </c>
      <c r="G1199" s="4">
        <v>8.3609592008226045E-3</v>
      </c>
    </row>
    <row r="1200" spans="1:7" x14ac:dyDescent="0.3">
      <c r="A1200" t="s">
        <v>758</v>
      </c>
      <c r="B1200" s="13">
        <v>1479</v>
      </c>
      <c r="C1200">
        <v>83.219491970000007</v>
      </c>
      <c r="D1200">
        <v>83.355876530000003</v>
      </c>
      <c r="E1200">
        <v>83.701818160000002</v>
      </c>
      <c r="F1200">
        <v>83.425728886666676</v>
      </c>
      <c r="G1200" s="4">
        <v>8.3426109477842628E-3</v>
      </c>
    </row>
    <row r="1201" spans="1:7" x14ac:dyDescent="0.3">
      <c r="A1201" t="s">
        <v>764</v>
      </c>
      <c r="B1201" s="13">
        <v>1743</v>
      </c>
      <c r="C1201">
        <v>80.025264340000007</v>
      </c>
      <c r="D1201">
        <v>86.151626219999997</v>
      </c>
      <c r="E1201">
        <v>83.898361429999994</v>
      </c>
      <c r="F1201">
        <v>83.358417329999995</v>
      </c>
      <c r="G1201" s="4">
        <v>8.3358797614098215E-3</v>
      </c>
    </row>
    <row r="1202" spans="1:7" x14ac:dyDescent="0.3">
      <c r="A1202" t="s">
        <v>760</v>
      </c>
      <c r="B1202" s="13">
        <v>477</v>
      </c>
      <c r="C1202">
        <v>79.169143629999994</v>
      </c>
      <c r="D1202">
        <v>86.743481669999994</v>
      </c>
      <c r="E1202">
        <v>81.482425829999997</v>
      </c>
      <c r="F1202">
        <v>82.465017043333333</v>
      </c>
      <c r="G1202" s="4">
        <v>8.2465393251707295E-3</v>
      </c>
    </row>
    <row r="1203" spans="1:7" x14ac:dyDescent="0.3">
      <c r="A1203" t="s">
        <v>919</v>
      </c>
      <c r="B1203" s="13">
        <v>1008</v>
      </c>
      <c r="C1203">
        <v>80.478157249999995</v>
      </c>
      <c r="D1203">
        <v>84.406129910000004</v>
      </c>
      <c r="E1203">
        <v>81.590951160000003</v>
      </c>
      <c r="F1203">
        <v>82.158412773333325</v>
      </c>
      <c r="G1203" s="4">
        <v>8.2158787582967581E-3</v>
      </c>
    </row>
    <row r="1204" spans="1:7" x14ac:dyDescent="0.3">
      <c r="A1204" t="s">
        <v>1626</v>
      </c>
      <c r="B1204" s="13">
        <v>552</v>
      </c>
      <c r="C1204">
        <v>73.480056619999999</v>
      </c>
      <c r="D1204">
        <v>95.853813979999998</v>
      </c>
      <c r="E1204">
        <v>75.663126349999999</v>
      </c>
      <c r="F1204">
        <v>81.665665650000008</v>
      </c>
      <c r="G1204" s="4">
        <v>8.1666038211704178E-3</v>
      </c>
    </row>
    <row r="1205" spans="1:7" x14ac:dyDescent="0.3">
      <c r="A1205" t="s">
        <v>1246</v>
      </c>
      <c r="B1205" s="13">
        <v>207</v>
      </c>
      <c r="C1205">
        <v>76.781668359999998</v>
      </c>
      <c r="D1205">
        <v>87.929898690000002</v>
      </c>
      <c r="E1205">
        <v>79.358754630000007</v>
      </c>
      <c r="F1205">
        <v>81.35677389333334</v>
      </c>
      <c r="G1205" s="4">
        <v>8.1357145045862188E-3</v>
      </c>
    </row>
    <row r="1206" spans="1:7" x14ac:dyDescent="0.3">
      <c r="A1206" t="s">
        <v>242</v>
      </c>
      <c r="B1206" s="13">
        <v>1200</v>
      </c>
      <c r="C1206">
        <v>81.588200790000002</v>
      </c>
      <c r="D1206">
        <v>86.5981697</v>
      </c>
      <c r="E1206">
        <v>74.62057016</v>
      </c>
      <c r="F1206">
        <v>80.935646883333334</v>
      </c>
      <c r="G1206" s="4">
        <v>8.093601611466562E-3</v>
      </c>
    </row>
    <row r="1207" spans="1:7" x14ac:dyDescent="0.3">
      <c r="A1207" t="s">
        <v>1769</v>
      </c>
      <c r="B1207" s="13">
        <v>576</v>
      </c>
      <c r="C1207">
        <v>81.897247010000001</v>
      </c>
      <c r="D1207">
        <v>86.715750380000003</v>
      </c>
      <c r="E1207">
        <v>74.188116820000005</v>
      </c>
      <c r="F1207">
        <v>80.93370473666667</v>
      </c>
      <c r="G1207" s="4">
        <v>8.0934073959138819E-3</v>
      </c>
    </row>
    <row r="1208" spans="1:7" x14ac:dyDescent="0.3">
      <c r="A1208" t="s">
        <v>366</v>
      </c>
      <c r="B1208" s="13">
        <v>3396</v>
      </c>
      <c r="C1208">
        <v>82.071192760000002</v>
      </c>
      <c r="D1208">
        <v>77.123369060000002</v>
      </c>
      <c r="E1208">
        <v>83.592541170000004</v>
      </c>
      <c r="F1208">
        <v>80.929034329999993</v>
      </c>
      <c r="G1208" s="4">
        <v>8.0929403531165584E-3</v>
      </c>
    </row>
    <row r="1209" spans="1:7" x14ac:dyDescent="0.3">
      <c r="A1209" t="s">
        <v>1688</v>
      </c>
      <c r="B1209" s="13">
        <v>462</v>
      </c>
      <c r="C1209">
        <v>88.069570769999999</v>
      </c>
      <c r="D1209">
        <v>70.777460360000006</v>
      </c>
      <c r="E1209">
        <v>83.895561459999996</v>
      </c>
      <c r="F1209">
        <v>80.91419753000001</v>
      </c>
      <c r="G1209" s="4">
        <v>8.0914566663479581E-3</v>
      </c>
    </row>
    <row r="1210" spans="1:7" x14ac:dyDescent="0.3">
      <c r="A1210" t="s">
        <v>375</v>
      </c>
      <c r="B1210" s="13">
        <v>363</v>
      </c>
      <c r="C1210">
        <v>74.959214209999999</v>
      </c>
      <c r="D1210">
        <v>76.087331610000007</v>
      </c>
      <c r="E1210">
        <v>91.099889450000006</v>
      </c>
      <c r="F1210">
        <v>80.715478423333337</v>
      </c>
      <c r="G1210" s="4">
        <v>8.0715846650249185E-3</v>
      </c>
    </row>
    <row r="1211" spans="1:7" x14ac:dyDescent="0.3">
      <c r="A1211" t="s">
        <v>597</v>
      </c>
      <c r="B1211" s="13">
        <v>603</v>
      </c>
      <c r="C1211">
        <v>75.699849029999996</v>
      </c>
      <c r="D1211">
        <v>82.130981390000002</v>
      </c>
      <c r="E1211">
        <v>83.686287930000006</v>
      </c>
      <c r="F1211">
        <v>80.505706116666659</v>
      </c>
      <c r="G1211" s="4">
        <v>8.0506073386593709E-3</v>
      </c>
    </row>
    <row r="1212" spans="1:7" x14ac:dyDescent="0.3">
      <c r="A1212" t="s">
        <v>116</v>
      </c>
      <c r="B1212" s="13">
        <v>1323</v>
      </c>
      <c r="C1212">
        <v>80.922655199999994</v>
      </c>
      <c r="D1212">
        <v>82.066514369999993</v>
      </c>
      <c r="E1212">
        <v>77.746245139999999</v>
      </c>
      <c r="F1212">
        <v>80.245138236666662</v>
      </c>
      <c r="G1212" s="4">
        <v>8.0245504317873664E-3</v>
      </c>
    </row>
    <row r="1213" spans="1:7" x14ac:dyDescent="0.3">
      <c r="A1213" t="s">
        <v>153</v>
      </c>
      <c r="B1213" s="13">
        <v>543</v>
      </c>
      <c r="C1213">
        <v>89.450219430000004</v>
      </c>
      <c r="D1213">
        <v>76.589845269999998</v>
      </c>
      <c r="E1213">
        <v>74.346713249999993</v>
      </c>
      <c r="F1213">
        <v>80.128925983333332</v>
      </c>
      <c r="G1213" s="4">
        <v>8.0129291534375858E-3</v>
      </c>
    </row>
    <row r="1214" spans="1:7" x14ac:dyDescent="0.3">
      <c r="A1214" t="s">
        <v>743</v>
      </c>
      <c r="B1214" s="13">
        <v>354</v>
      </c>
      <c r="C1214">
        <v>92.309784739999998</v>
      </c>
      <c r="D1214">
        <v>77.124953509999997</v>
      </c>
      <c r="E1214">
        <v>70.668588580000005</v>
      </c>
      <c r="F1214">
        <v>80.034442276666667</v>
      </c>
      <c r="G1214" s="4">
        <v>8.0034807396671126E-3</v>
      </c>
    </row>
    <row r="1215" spans="1:7" x14ac:dyDescent="0.3">
      <c r="A1215" t="s">
        <v>615</v>
      </c>
      <c r="B1215" s="13">
        <v>606</v>
      </c>
      <c r="C1215">
        <v>71.338532259999994</v>
      </c>
      <c r="D1215">
        <v>91.50337949</v>
      </c>
      <c r="E1215">
        <v>77.070893040000001</v>
      </c>
      <c r="F1215">
        <v>79.970934929999999</v>
      </c>
      <c r="G1215" s="4">
        <v>7.9971299760281649E-3</v>
      </c>
    </row>
    <row r="1216" spans="1:7" x14ac:dyDescent="0.3">
      <c r="A1216" t="s">
        <v>203</v>
      </c>
      <c r="B1216" s="13">
        <v>510</v>
      </c>
      <c r="C1216">
        <v>74.295748930000002</v>
      </c>
      <c r="D1216">
        <v>82.168144729999995</v>
      </c>
      <c r="E1216">
        <v>82.104732299999995</v>
      </c>
      <c r="F1216">
        <v>79.522875319999997</v>
      </c>
      <c r="G1216" s="4">
        <v>7.9523238106217597E-3</v>
      </c>
    </row>
    <row r="1217" spans="1:7" x14ac:dyDescent="0.3">
      <c r="A1217" t="s">
        <v>1182</v>
      </c>
      <c r="B1217" s="13">
        <v>468</v>
      </c>
      <c r="C1217">
        <v>82.050072060000005</v>
      </c>
      <c r="D1217">
        <v>78.9147246</v>
      </c>
      <c r="E1217">
        <v>76.166848959999996</v>
      </c>
      <c r="F1217">
        <v>79.043881873333319</v>
      </c>
      <c r="G1217" s="4">
        <v>7.9044242474365593E-3</v>
      </c>
    </row>
    <row r="1218" spans="1:7" x14ac:dyDescent="0.3">
      <c r="A1218" t="s">
        <v>1410</v>
      </c>
      <c r="B1218" s="13">
        <v>228</v>
      </c>
      <c r="C1218">
        <v>77.517155919999993</v>
      </c>
      <c r="D1218">
        <v>84.472434809999996</v>
      </c>
      <c r="E1218">
        <v>73.462128899999996</v>
      </c>
      <c r="F1218">
        <v>78.483906543333319</v>
      </c>
      <c r="G1218" s="4">
        <v>7.8484264589737986E-3</v>
      </c>
    </row>
    <row r="1219" spans="1:7" x14ac:dyDescent="0.3">
      <c r="A1219" t="s">
        <v>2087</v>
      </c>
      <c r="B1219" s="13">
        <v>1629</v>
      </c>
      <c r="C1219">
        <v>85.625559080000002</v>
      </c>
      <c r="D1219">
        <v>78.083964390000006</v>
      </c>
      <c r="E1219">
        <v>71.446664159999997</v>
      </c>
      <c r="F1219">
        <v>78.385395876666678</v>
      </c>
      <c r="G1219" s="4">
        <v>7.8385753473662143E-3</v>
      </c>
    </row>
    <row r="1220" spans="1:7" x14ac:dyDescent="0.3">
      <c r="A1220" t="s">
        <v>1749</v>
      </c>
      <c r="B1220" s="13">
        <v>927</v>
      </c>
      <c r="C1220">
        <v>79.691917219999993</v>
      </c>
      <c r="D1220">
        <v>72.603215059999997</v>
      </c>
      <c r="E1220">
        <v>82.350004089999999</v>
      </c>
      <c r="F1220">
        <v>78.215045456666658</v>
      </c>
      <c r="G1220" s="4">
        <v>7.8215402276517378E-3</v>
      </c>
    </row>
    <row r="1221" spans="1:7" x14ac:dyDescent="0.3">
      <c r="A1221" t="s">
        <v>2037</v>
      </c>
      <c r="B1221" s="13">
        <v>720</v>
      </c>
      <c r="C1221">
        <v>78.762635399999994</v>
      </c>
      <c r="D1221">
        <v>75.104658380000004</v>
      </c>
      <c r="E1221">
        <v>80.52579514</v>
      </c>
      <c r="F1221">
        <v>78.131029640000008</v>
      </c>
      <c r="G1221" s="4">
        <v>7.8131386076567555E-3</v>
      </c>
    </row>
    <row r="1222" spans="1:7" x14ac:dyDescent="0.3">
      <c r="A1222" t="s">
        <v>1206</v>
      </c>
      <c r="B1222" s="13">
        <v>324</v>
      </c>
      <c r="C1222">
        <v>84.766961859999995</v>
      </c>
      <c r="D1222">
        <v>81.000022959999995</v>
      </c>
      <c r="E1222">
        <v>68.264665840000006</v>
      </c>
      <c r="F1222">
        <v>78.010550220000013</v>
      </c>
      <c r="G1222" s="4">
        <v>7.8010906106936112E-3</v>
      </c>
    </row>
    <row r="1223" spans="1:7" x14ac:dyDescent="0.3">
      <c r="A1223" t="s">
        <v>1510</v>
      </c>
      <c r="B1223" s="13">
        <v>2436</v>
      </c>
      <c r="C1223">
        <v>77.250679529999999</v>
      </c>
      <c r="D1223">
        <v>76.803930870000002</v>
      </c>
      <c r="E1223">
        <v>79.864663820000004</v>
      </c>
      <c r="F1223">
        <v>77.973091406666668</v>
      </c>
      <c r="G1223" s="4">
        <v>7.7973447122714305E-3</v>
      </c>
    </row>
    <row r="1224" spans="1:7" x14ac:dyDescent="0.3">
      <c r="A1224" t="s">
        <v>1585</v>
      </c>
      <c r="B1224" s="13">
        <v>321</v>
      </c>
      <c r="C1224">
        <v>83.974747269999995</v>
      </c>
      <c r="D1224">
        <v>61.647439839999997</v>
      </c>
      <c r="E1224">
        <v>87.633471760000006</v>
      </c>
      <c r="F1224">
        <v>77.751886290000002</v>
      </c>
      <c r="G1224" s="4">
        <v>7.7752240996901943E-3</v>
      </c>
    </row>
    <row r="1225" spans="1:7" x14ac:dyDescent="0.3">
      <c r="A1225" t="s">
        <v>1065</v>
      </c>
      <c r="B1225" s="13">
        <v>342</v>
      </c>
      <c r="C1225">
        <v>70.639134889999994</v>
      </c>
      <c r="D1225">
        <v>75.189749660000004</v>
      </c>
      <c r="E1225">
        <v>87.275520659999998</v>
      </c>
      <c r="F1225">
        <v>77.701468403333322</v>
      </c>
      <c r="G1225" s="4">
        <v>7.770182288022706E-3</v>
      </c>
    </row>
    <row r="1226" spans="1:7" x14ac:dyDescent="0.3">
      <c r="A1226" t="s">
        <v>1303</v>
      </c>
      <c r="B1226" s="13">
        <v>600</v>
      </c>
      <c r="C1226">
        <v>74.383009040000005</v>
      </c>
      <c r="D1226">
        <v>86.950911739999995</v>
      </c>
      <c r="E1226">
        <v>71.757430780000007</v>
      </c>
      <c r="F1226">
        <v>77.697117186666674</v>
      </c>
      <c r="G1226" s="4">
        <v>7.769747164370999E-3</v>
      </c>
    </row>
    <row r="1227" spans="1:7" x14ac:dyDescent="0.3">
      <c r="A1227" t="s">
        <v>681</v>
      </c>
      <c r="B1227" s="13">
        <v>786</v>
      </c>
      <c r="C1227">
        <v>78.781508450000004</v>
      </c>
      <c r="D1227">
        <v>78.626468970000005</v>
      </c>
      <c r="E1227">
        <v>75.13008877</v>
      </c>
      <c r="F1227">
        <v>77.512688729999994</v>
      </c>
      <c r="G1227" s="4">
        <v>7.751304234567406E-3</v>
      </c>
    </row>
    <row r="1228" spans="1:7" x14ac:dyDescent="0.3">
      <c r="A1228" t="s">
        <v>402</v>
      </c>
      <c r="B1228" s="13">
        <v>465</v>
      </c>
      <c r="C1228">
        <v>64.805709550000003</v>
      </c>
      <c r="D1228">
        <v>91.030202700000004</v>
      </c>
      <c r="E1228">
        <v>76.658247990000007</v>
      </c>
      <c r="F1228">
        <v>77.498053413333338</v>
      </c>
      <c r="G1228" s="4">
        <v>7.7498406962240567E-3</v>
      </c>
    </row>
    <row r="1229" spans="1:7" x14ac:dyDescent="0.3">
      <c r="A1229" t="s">
        <v>987</v>
      </c>
      <c r="B1229" s="13">
        <v>495</v>
      </c>
      <c r="C1229">
        <v>77.831483169999998</v>
      </c>
      <c r="D1229">
        <v>77.389464750000002</v>
      </c>
      <c r="E1229">
        <v>76.784192540000006</v>
      </c>
      <c r="F1229">
        <v>77.335046820000002</v>
      </c>
      <c r="G1229" s="4">
        <v>7.7335399625265283E-3</v>
      </c>
    </row>
    <row r="1230" spans="1:7" x14ac:dyDescent="0.3">
      <c r="A1230" t="s">
        <v>481</v>
      </c>
      <c r="B1230" s="13">
        <v>510</v>
      </c>
      <c r="C1230">
        <v>73.547805150000002</v>
      </c>
      <c r="D1230">
        <v>80.093191579999996</v>
      </c>
      <c r="E1230">
        <v>77.683708249999995</v>
      </c>
      <c r="F1230">
        <v>77.108234993333326</v>
      </c>
      <c r="G1230" s="4">
        <v>7.7108586763874895E-3</v>
      </c>
    </row>
    <row r="1231" spans="1:7" x14ac:dyDescent="0.3">
      <c r="A1231" t="s">
        <v>155</v>
      </c>
      <c r="B1231" s="13">
        <v>801</v>
      </c>
      <c r="C1231">
        <v>70.162915999999996</v>
      </c>
      <c r="D1231">
        <v>89.044244160000005</v>
      </c>
      <c r="E1231">
        <v>71.980610889999994</v>
      </c>
      <c r="F1231">
        <v>77.062590349999994</v>
      </c>
      <c r="G1231" s="4">
        <v>7.7062941912309068E-3</v>
      </c>
    </row>
    <row r="1232" spans="1:7" x14ac:dyDescent="0.3">
      <c r="A1232" t="s">
        <v>347</v>
      </c>
      <c r="B1232" s="13">
        <v>369</v>
      </c>
      <c r="C1232">
        <v>73.740365199999999</v>
      </c>
      <c r="D1232">
        <v>82.019692800000001</v>
      </c>
      <c r="E1232">
        <v>73.906240159999996</v>
      </c>
      <c r="F1232">
        <v>76.555432719999999</v>
      </c>
      <c r="G1232" s="4">
        <v>7.6555781968637724E-3</v>
      </c>
    </row>
    <row r="1233" spans="1:7" x14ac:dyDescent="0.3">
      <c r="A1233" t="s">
        <v>49</v>
      </c>
      <c r="B1233" s="13">
        <v>675</v>
      </c>
      <c r="C1233">
        <v>78.362346970000004</v>
      </c>
      <c r="D1233">
        <v>75.094859990000003</v>
      </c>
      <c r="E1233">
        <v>75.873193639999997</v>
      </c>
      <c r="F1233">
        <v>76.443466866666668</v>
      </c>
      <c r="G1233" s="4">
        <v>7.6443815604512137E-3</v>
      </c>
    </row>
    <row r="1234" spans="1:7" x14ac:dyDescent="0.3">
      <c r="A1234" t="s">
        <v>1366</v>
      </c>
      <c r="B1234" s="13">
        <v>591</v>
      </c>
      <c r="C1234">
        <v>66.049383989999995</v>
      </c>
      <c r="D1234">
        <v>86.663525460000002</v>
      </c>
      <c r="E1234">
        <v>76.483609150000007</v>
      </c>
      <c r="F1234">
        <v>76.39883953333333</v>
      </c>
      <c r="G1234" s="4">
        <v>7.63991880675873E-3</v>
      </c>
    </row>
    <row r="1235" spans="1:7" x14ac:dyDescent="0.3">
      <c r="A1235" t="s">
        <v>1901</v>
      </c>
      <c r="B1235" s="13">
        <v>585</v>
      </c>
      <c r="C1235">
        <v>73.029997910000006</v>
      </c>
      <c r="D1235">
        <v>79.050394609999998</v>
      </c>
      <c r="E1235">
        <v>76.717452690000002</v>
      </c>
      <c r="F1235">
        <v>76.265948403333326</v>
      </c>
      <c r="G1235" s="4">
        <v>7.6266296331333186E-3</v>
      </c>
    </row>
    <row r="1236" spans="1:7" x14ac:dyDescent="0.3">
      <c r="A1236" t="s">
        <v>897</v>
      </c>
      <c r="B1236" s="13">
        <v>561</v>
      </c>
      <c r="C1236">
        <v>65.955042520000006</v>
      </c>
      <c r="D1236">
        <v>82.054965469999999</v>
      </c>
      <c r="E1236">
        <v>80.765028040000004</v>
      </c>
      <c r="F1236">
        <v>76.258345343333346</v>
      </c>
      <c r="G1236" s="4">
        <v>7.6258693236647777E-3</v>
      </c>
    </row>
    <row r="1237" spans="1:7" x14ac:dyDescent="0.3">
      <c r="A1237" t="s">
        <v>1665</v>
      </c>
      <c r="B1237" s="13">
        <v>2061</v>
      </c>
      <c r="C1237">
        <v>68.973408559999996</v>
      </c>
      <c r="D1237">
        <v>77.736745510000006</v>
      </c>
      <c r="E1237">
        <v>81.945382989999999</v>
      </c>
      <c r="F1237">
        <v>76.218512353333324</v>
      </c>
      <c r="G1237" s="4">
        <v>7.6218860064928206E-3</v>
      </c>
    </row>
    <row r="1238" spans="1:7" x14ac:dyDescent="0.3">
      <c r="A1238" t="s">
        <v>600</v>
      </c>
      <c r="B1238" s="13">
        <v>159</v>
      </c>
      <c r="C1238">
        <v>91.964156740000007</v>
      </c>
      <c r="D1238">
        <v>73.876162140000005</v>
      </c>
      <c r="E1238">
        <v>62.799991179999999</v>
      </c>
      <c r="F1238">
        <v>76.213436686666668</v>
      </c>
      <c r="G1238" s="4">
        <v>7.6213784375106178E-3</v>
      </c>
    </row>
    <row r="1239" spans="1:7" x14ac:dyDescent="0.3">
      <c r="A1239" t="s">
        <v>497</v>
      </c>
      <c r="B1239" s="13">
        <v>744</v>
      </c>
      <c r="C1239">
        <v>76.734608620000003</v>
      </c>
      <c r="D1239">
        <v>74.95768253</v>
      </c>
      <c r="E1239">
        <v>76.918008619999995</v>
      </c>
      <c r="F1239">
        <v>76.203433256666671</v>
      </c>
      <c r="G1239" s="4">
        <v>7.6203780899470183E-3</v>
      </c>
    </row>
    <row r="1240" spans="1:7" x14ac:dyDescent="0.3">
      <c r="A1240" t="s">
        <v>647</v>
      </c>
      <c r="B1240" s="13">
        <v>486</v>
      </c>
      <c r="C1240">
        <v>63.051968549999998</v>
      </c>
      <c r="D1240">
        <v>81.653248950000005</v>
      </c>
      <c r="E1240">
        <v>83.0663895</v>
      </c>
      <c r="F1240">
        <v>75.92386900000001</v>
      </c>
      <c r="G1240" s="4">
        <v>7.5924215367421327E-3</v>
      </c>
    </row>
    <row r="1241" spans="1:7" x14ac:dyDescent="0.3">
      <c r="A1241" t="s">
        <v>1746</v>
      </c>
      <c r="B1241" s="13">
        <v>1245</v>
      </c>
      <c r="C1241">
        <v>75.677492459999996</v>
      </c>
      <c r="D1241">
        <v>82.278142250000002</v>
      </c>
      <c r="E1241">
        <v>69.594984389999993</v>
      </c>
      <c r="F1241">
        <v>75.850206366666669</v>
      </c>
      <c r="G1241" s="4">
        <v>7.5850552398036399E-3</v>
      </c>
    </row>
    <row r="1242" spans="1:7" x14ac:dyDescent="0.3">
      <c r="A1242" t="s">
        <v>901</v>
      </c>
      <c r="B1242" s="13">
        <v>1749</v>
      </c>
      <c r="C1242">
        <v>62.59378573</v>
      </c>
      <c r="D1242">
        <v>88.094751909999999</v>
      </c>
      <c r="E1242">
        <v>76.612305950000007</v>
      </c>
      <c r="F1242">
        <v>75.766947863333328</v>
      </c>
      <c r="G1242" s="4">
        <v>7.5767293514874771E-3</v>
      </c>
    </row>
    <row r="1243" spans="1:7" x14ac:dyDescent="0.3">
      <c r="A1243" t="s">
        <v>2065</v>
      </c>
      <c r="B1243" s="13">
        <v>1446</v>
      </c>
      <c r="C1243">
        <v>76.677168820000006</v>
      </c>
      <c r="D1243">
        <v>78.378987550000005</v>
      </c>
      <c r="E1243">
        <v>71.875490729999996</v>
      </c>
      <c r="F1243">
        <v>75.643882366666659</v>
      </c>
      <c r="G1243" s="4">
        <v>7.5644227456778887E-3</v>
      </c>
    </row>
    <row r="1244" spans="1:7" x14ac:dyDescent="0.3">
      <c r="A1244" t="s">
        <v>453</v>
      </c>
      <c r="B1244" s="13">
        <v>1671</v>
      </c>
      <c r="C1244">
        <v>69.168014659999997</v>
      </c>
      <c r="D1244">
        <v>80.301059420000001</v>
      </c>
      <c r="E1244">
        <v>76.590263559999997</v>
      </c>
      <c r="F1244">
        <v>75.353112546666651</v>
      </c>
      <c r="G1244" s="4">
        <v>7.5353456310276491E-3</v>
      </c>
    </row>
    <row r="1245" spans="1:7" x14ac:dyDescent="0.3">
      <c r="A1245" t="s">
        <v>1671</v>
      </c>
      <c r="B1245" s="13">
        <v>804</v>
      </c>
      <c r="C1245">
        <v>73.064060409999996</v>
      </c>
      <c r="D1245">
        <v>77.261035379999996</v>
      </c>
      <c r="E1245">
        <v>75.451201080000004</v>
      </c>
      <c r="F1245">
        <v>75.258765623333332</v>
      </c>
      <c r="G1245" s="4">
        <v>7.5259108956529123E-3</v>
      </c>
    </row>
    <row r="1246" spans="1:7" x14ac:dyDescent="0.3">
      <c r="A1246" t="s">
        <v>1970</v>
      </c>
      <c r="B1246" s="13">
        <v>1299</v>
      </c>
      <c r="C1246">
        <v>70.671762659999999</v>
      </c>
      <c r="D1246">
        <v>77.147045629999994</v>
      </c>
      <c r="E1246">
        <v>76.041808090000004</v>
      </c>
      <c r="F1246">
        <v>74.620205460000008</v>
      </c>
      <c r="G1246" s="4">
        <v>7.4620545880061352E-3</v>
      </c>
    </row>
    <row r="1247" spans="1:7" x14ac:dyDescent="0.3">
      <c r="A1247" t="s">
        <v>1367</v>
      </c>
      <c r="B1247" s="13">
        <v>669</v>
      </c>
      <c r="C1247">
        <v>74.12357652</v>
      </c>
      <c r="D1247">
        <v>70.864767659999998</v>
      </c>
      <c r="E1247">
        <v>77.677099850000005</v>
      </c>
      <c r="F1247">
        <v>74.221814676666668</v>
      </c>
      <c r="G1247" s="4">
        <v>7.4222153279254934E-3</v>
      </c>
    </row>
    <row r="1248" spans="1:7" x14ac:dyDescent="0.3">
      <c r="A1248" t="s">
        <v>1144</v>
      </c>
      <c r="B1248" s="13">
        <v>468</v>
      </c>
      <c r="C1248">
        <v>76.072914490000002</v>
      </c>
      <c r="D1248">
        <v>68.287240199999999</v>
      </c>
      <c r="E1248">
        <v>78.002194720000006</v>
      </c>
      <c r="F1248">
        <v>74.120783136666674</v>
      </c>
      <c r="G1248" s="4">
        <v>7.4121121278345418E-3</v>
      </c>
    </row>
    <row r="1249" spans="1:7" x14ac:dyDescent="0.3">
      <c r="A1249" t="s">
        <v>454</v>
      </c>
      <c r="B1249" s="13">
        <v>744</v>
      </c>
      <c r="C1249">
        <v>76.051004090000006</v>
      </c>
      <c r="D1249">
        <v>77.091202910000007</v>
      </c>
      <c r="E1249">
        <v>68.403632430000002</v>
      </c>
      <c r="F1249">
        <v>73.848613143333338</v>
      </c>
      <c r="G1249" s="4">
        <v>7.3848950043362786E-3</v>
      </c>
    </row>
    <row r="1250" spans="1:7" x14ac:dyDescent="0.3">
      <c r="A1250" t="s">
        <v>2003</v>
      </c>
      <c r="B1250" s="13">
        <v>3423</v>
      </c>
      <c r="C1250">
        <v>76.149111230000003</v>
      </c>
      <c r="D1250">
        <v>69.311800480000002</v>
      </c>
      <c r="E1250">
        <v>75.530670830000005</v>
      </c>
      <c r="F1250">
        <v>73.66386084666668</v>
      </c>
      <c r="G1250" s="4">
        <v>7.3664196903849496E-3</v>
      </c>
    </row>
    <row r="1251" spans="1:7" x14ac:dyDescent="0.3">
      <c r="A1251" t="s">
        <v>82</v>
      </c>
      <c r="B1251" s="13">
        <v>408</v>
      </c>
      <c r="C1251">
        <v>69.808086239999994</v>
      </c>
      <c r="D1251">
        <v>82.738756850000001</v>
      </c>
      <c r="E1251">
        <v>67.894297859999995</v>
      </c>
      <c r="F1251">
        <v>73.480380316666654</v>
      </c>
      <c r="G1251" s="4">
        <v>7.3480715536804698E-3</v>
      </c>
    </row>
    <row r="1252" spans="1:7" x14ac:dyDescent="0.3">
      <c r="A1252" t="s">
        <v>527</v>
      </c>
      <c r="B1252" s="13">
        <v>978</v>
      </c>
      <c r="C1252">
        <v>62.275114619999997</v>
      </c>
      <c r="D1252">
        <v>86.778868849999995</v>
      </c>
      <c r="E1252">
        <v>70.480655049999996</v>
      </c>
      <c r="F1252">
        <v>73.17821284</v>
      </c>
      <c r="G1252" s="4">
        <v>7.3178546681639152E-3</v>
      </c>
    </row>
    <row r="1253" spans="1:7" x14ac:dyDescent="0.3">
      <c r="A1253" t="s">
        <v>1886</v>
      </c>
      <c r="B1253" s="13">
        <v>729</v>
      </c>
      <c r="C1253">
        <v>68.720541100000005</v>
      </c>
      <c r="D1253">
        <v>83.322604260000006</v>
      </c>
      <c r="E1253">
        <v>67.454621259999996</v>
      </c>
      <c r="F1253">
        <v>73.165922206666664</v>
      </c>
      <c r="G1253" s="4">
        <v>7.3166255992235503E-3</v>
      </c>
    </row>
    <row r="1254" spans="1:7" x14ac:dyDescent="0.3">
      <c r="A1254" t="s">
        <v>2205</v>
      </c>
      <c r="B1254" s="13">
        <v>1710</v>
      </c>
      <c r="C1254">
        <v>75.47233885</v>
      </c>
      <c r="D1254">
        <v>70.548407089999998</v>
      </c>
      <c r="E1254">
        <v>72.394730449999997</v>
      </c>
      <c r="F1254">
        <v>72.80515879666666</v>
      </c>
      <c r="G1254" s="4">
        <v>7.2805490936419847E-3</v>
      </c>
    </row>
    <row r="1255" spans="1:7" x14ac:dyDescent="0.3">
      <c r="A1255" t="s">
        <v>23</v>
      </c>
      <c r="B1255" s="13">
        <v>1191</v>
      </c>
      <c r="C1255">
        <v>70.994999550000003</v>
      </c>
      <c r="D1255">
        <v>74.102483019999994</v>
      </c>
      <c r="E1255">
        <v>73.29131984</v>
      </c>
      <c r="F1255">
        <v>72.796267470000004</v>
      </c>
      <c r="G1255" s="4">
        <v>7.2796599569190639E-3</v>
      </c>
    </row>
    <row r="1256" spans="1:7" x14ac:dyDescent="0.3">
      <c r="A1256" t="s">
        <v>493</v>
      </c>
      <c r="B1256" s="13">
        <v>606</v>
      </c>
      <c r="C1256">
        <v>65.883232739999997</v>
      </c>
      <c r="D1256">
        <v>80.502018980000003</v>
      </c>
      <c r="E1256">
        <v>70.338263299999994</v>
      </c>
      <c r="F1256">
        <v>72.241171673333326</v>
      </c>
      <c r="G1256" s="4">
        <v>7.2241501240156965E-3</v>
      </c>
    </row>
    <row r="1257" spans="1:7" x14ac:dyDescent="0.3">
      <c r="A1257" t="s">
        <v>2026</v>
      </c>
      <c r="B1257" s="13">
        <v>843</v>
      </c>
      <c r="C1257">
        <v>77.828740789999998</v>
      </c>
      <c r="D1257">
        <v>67.535663729999996</v>
      </c>
      <c r="E1257">
        <v>70.686937610000001</v>
      </c>
      <c r="F1257">
        <v>72.017114043333336</v>
      </c>
      <c r="G1257" s="4">
        <v>7.2017442587998014E-3</v>
      </c>
    </row>
    <row r="1258" spans="1:7" x14ac:dyDescent="0.3">
      <c r="A1258" t="s">
        <v>1789</v>
      </c>
      <c r="B1258" s="13">
        <v>1485</v>
      </c>
      <c r="C1258">
        <v>69.61165656</v>
      </c>
      <c r="D1258">
        <v>71.902366420000007</v>
      </c>
      <c r="E1258">
        <v>73.819831059999999</v>
      </c>
      <c r="F1258">
        <v>71.777951346666669</v>
      </c>
      <c r="G1258" s="4">
        <v>7.1778278800262519E-3</v>
      </c>
    </row>
    <row r="1259" spans="1:7" x14ac:dyDescent="0.3">
      <c r="A1259" t="s">
        <v>673</v>
      </c>
      <c r="B1259" s="13">
        <v>2940</v>
      </c>
      <c r="C1259">
        <v>70.927457889999999</v>
      </c>
      <c r="D1259">
        <v>73.391939829999998</v>
      </c>
      <c r="E1259">
        <v>70.409856250000004</v>
      </c>
      <c r="F1259">
        <v>71.576417989999996</v>
      </c>
      <c r="G1259" s="4">
        <v>7.1576744524193426E-3</v>
      </c>
    </row>
    <row r="1260" spans="1:7" x14ac:dyDescent="0.3">
      <c r="A1260" t="s">
        <v>1734</v>
      </c>
      <c r="B1260" s="13">
        <v>1479</v>
      </c>
      <c r="C1260">
        <v>71.355556129999997</v>
      </c>
      <c r="D1260">
        <v>68.258803619999995</v>
      </c>
      <c r="E1260">
        <v>73.756328929999995</v>
      </c>
      <c r="F1260">
        <v>71.123562893333329</v>
      </c>
      <c r="G1260" s="4">
        <v>7.1123887361585515E-3</v>
      </c>
    </row>
    <row r="1261" spans="1:7" x14ac:dyDescent="0.3">
      <c r="A1261" t="s">
        <v>1198</v>
      </c>
      <c r="B1261" s="13">
        <v>363</v>
      </c>
      <c r="C1261">
        <v>57.79565582</v>
      </c>
      <c r="D1261">
        <v>82.500823170000004</v>
      </c>
      <c r="E1261">
        <v>72.465821149999996</v>
      </c>
      <c r="F1261">
        <v>70.920766713333322</v>
      </c>
      <c r="G1261" s="4">
        <v>7.0921090256422037E-3</v>
      </c>
    </row>
    <row r="1262" spans="1:7" x14ac:dyDescent="0.3">
      <c r="A1262" t="s">
        <v>147</v>
      </c>
      <c r="B1262" s="13">
        <v>723</v>
      </c>
      <c r="C1262">
        <v>65.949399790000001</v>
      </c>
      <c r="D1262">
        <v>76.988510640000001</v>
      </c>
      <c r="E1262">
        <v>68.756926050000004</v>
      </c>
      <c r="F1262">
        <v>70.564945493333326</v>
      </c>
      <c r="G1262" s="4">
        <v>7.0565267413152848E-3</v>
      </c>
    </row>
    <row r="1263" spans="1:7" x14ac:dyDescent="0.3">
      <c r="A1263" t="s">
        <v>1797</v>
      </c>
      <c r="B1263" s="13">
        <v>921</v>
      </c>
      <c r="C1263">
        <v>57.431687519999997</v>
      </c>
      <c r="D1263">
        <v>75.833792639999999</v>
      </c>
      <c r="E1263">
        <v>77.990238070000004</v>
      </c>
      <c r="F1263">
        <v>70.418572743333328</v>
      </c>
      <c r="G1263" s="4">
        <v>7.0418893995395091E-3</v>
      </c>
    </row>
    <row r="1264" spans="1:7" x14ac:dyDescent="0.3">
      <c r="A1264" t="s">
        <v>524</v>
      </c>
      <c r="B1264" s="13">
        <v>714</v>
      </c>
      <c r="C1264">
        <v>59.301256930000001</v>
      </c>
      <c r="D1264">
        <v>78.25537593</v>
      </c>
      <c r="E1264">
        <v>73.683734119999997</v>
      </c>
      <c r="F1264">
        <v>70.413455659999997</v>
      </c>
      <c r="G1264" s="4">
        <v>7.0413776888717449E-3</v>
      </c>
    </row>
    <row r="1265" spans="1:7" x14ac:dyDescent="0.3">
      <c r="A1265" t="s">
        <v>770</v>
      </c>
      <c r="B1265" s="13">
        <v>1059</v>
      </c>
      <c r="C1265">
        <v>67.717516279999998</v>
      </c>
      <c r="D1265">
        <v>75.644680120000004</v>
      </c>
      <c r="E1265">
        <v>67.827204219999999</v>
      </c>
      <c r="F1265">
        <v>70.396466873333338</v>
      </c>
      <c r="G1265" s="4">
        <v>7.0396788024547335E-3</v>
      </c>
    </row>
    <row r="1266" spans="1:7" x14ac:dyDescent="0.3">
      <c r="A1266" t="s">
        <v>1656</v>
      </c>
      <c r="B1266" s="13">
        <v>1170</v>
      </c>
      <c r="C1266">
        <v>68.465623039999997</v>
      </c>
      <c r="D1266">
        <v>71.633767199999994</v>
      </c>
      <c r="E1266">
        <v>70.660811690000003</v>
      </c>
      <c r="F1266">
        <v>70.253400643333336</v>
      </c>
      <c r="G1266" s="4">
        <v>7.0253721141874045E-3</v>
      </c>
    </row>
    <row r="1267" spans="1:7" x14ac:dyDescent="0.3">
      <c r="A1267" t="s">
        <v>268</v>
      </c>
      <c r="B1267" s="13">
        <v>1287</v>
      </c>
      <c r="C1267">
        <v>67.378867119999995</v>
      </c>
      <c r="D1267">
        <v>66.601643060000001</v>
      </c>
      <c r="E1267">
        <v>76.250273770000007</v>
      </c>
      <c r="F1267">
        <v>70.076927983333334</v>
      </c>
      <c r="G1267" s="4">
        <v>7.0077247676799412E-3</v>
      </c>
    </row>
    <row r="1268" spans="1:7" x14ac:dyDescent="0.3">
      <c r="A1268" t="s">
        <v>771</v>
      </c>
      <c r="B1268" s="13">
        <v>324</v>
      </c>
      <c r="C1268">
        <v>71.816453800000005</v>
      </c>
      <c r="D1268">
        <v>69.568568099999993</v>
      </c>
      <c r="E1268">
        <v>68.596047709999993</v>
      </c>
      <c r="F1268">
        <v>69.993689869999997</v>
      </c>
      <c r="G1268" s="4">
        <v>6.9994009183730809E-3</v>
      </c>
    </row>
    <row r="1269" spans="1:7" x14ac:dyDescent="0.3">
      <c r="A1269" t="s">
        <v>1934</v>
      </c>
      <c r="B1269" s="13">
        <v>1017</v>
      </c>
      <c r="C1269">
        <v>71.889385059999995</v>
      </c>
      <c r="D1269">
        <v>67.530849860000004</v>
      </c>
      <c r="E1269">
        <v>70.100462759999999</v>
      </c>
      <c r="F1269">
        <v>69.84023255999999</v>
      </c>
      <c r="G1269" s="4">
        <v>6.9840551173653035E-3</v>
      </c>
    </row>
    <row r="1270" spans="1:7" x14ac:dyDescent="0.3">
      <c r="A1270" t="s">
        <v>1736</v>
      </c>
      <c r="B1270" s="13">
        <v>2040</v>
      </c>
      <c r="C1270">
        <v>70.992330559999999</v>
      </c>
      <c r="D1270">
        <v>68.784696909999994</v>
      </c>
      <c r="E1270">
        <v>69.21007883</v>
      </c>
      <c r="F1270">
        <v>69.66236876666666</v>
      </c>
      <c r="G1270" s="4">
        <v>6.9662686568898683E-3</v>
      </c>
    </row>
    <row r="1271" spans="1:7" x14ac:dyDescent="0.3">
      <c r="A1271" t="s">
        <v>1555</v>
      </c>
      <c r="B1271" s="13">
        <v>525</v>
      </c>
      <c r="C1271">
        <v>71.93082192</v>
      </c>
      <c r="D1271">
        <v>64.501400770000004</v>
      </c>
      <c r="E1271">
        <v>71.373974610000005</v>
      </c>
      <c r="F1271">
        <v>69.268732433333341</v>
      </c>
      <c r="G1271" s="4">
        <v>6.9269048439782261E-3</v>
      </c>
    </row>
    <row r="1272" spans="1:7" x14ac:dyDescent="0.3">
      <c r="A1272" t="s">
        <v>983</v>
      </c>
      <c r="B1272" s="13">
        <v>573</v>
      </c>
      <c r="C1272">
        <v>71.00897329</v>
      </c>
      <c r="D1272">
        <v>71.471815559999996</v>
      </c>
      <c r="E1272">
        <v>65.207624690000003</v>
      </c>
      <c r="F1272">
        <v>69.229471180000004</v>
      </c>
      <c r="G1272" s="4">
        <v>6.9229787007337677E-3</v>
      </c>
    </row>
    <row r="1273" spans="1:7" x14ac:dyDescent="0.3">
      <c r="A1273" t="s">
        <v>217</v>
      </c>
      <c r="B1273" s="13">
        <v>741</v>
      </c>
      <c r="C1273">
        <v>71.38270473</v>
      </c>
      <c r="D1273">
        <v>79.688281689999997</v>
      </c>
      <c r="E1273">
        <v>56.509329919999999</v>
      </c>
      <c r="F1273">
        <v>69.193438779999994</v>
      </c>
      <c r="G1273" s="4">
        <v>6.9193754442956551E-3</v>
      </c>
    </row>
    <row r="1274" spans="1:7" x14ac:dyDescent="0.3">
      <c r="A1274" t="s">
        <v>993</v>
      </c>
      <c r="B1274" s="13">
        <v>348</v>
      </c>
      <c r="C1274">
        <v>63.575221399999997</v>
      </c>
      <c r="D1274">
        <v>79.366957979999995</v>
      </c>
      <c r="E1274">
        <v>63.865285800000002</v>
      </c>
      <c r="F1274">
        <v>68.935821726666674</v>
      </c>
      <c r="G1274" s="4">
        <v>6.8936136214364976E-3</v>
      </c>
    </row>
    <row r="1275" spans="1:7" x14ac:dyDescent="0.3">
      <c r="A1275" t="s">
        <v>1404</v>
      </c>
      <c r="B1275" s="13">
        <v>804</v>
      </c>
      <c r="C1275">
        <v>58.356359939999997</v>
      </c>
      <c r="D1275">
        <v>68.179244170000004</v>
      </c>
      <c r="E1275">
        <v>80.258711239999997</v>
      </c>
      <c r="F1275">
        <v>68.931438450000002</v>
      </c>
      <c r="G1275" s="4">
        <v>6.8931752917701632E-3</v>
      </c>
    </row>
    <row r="1276" spans="1:7" x14ac:dyDescent="0.3">
      <c r="A1276" t="s">
        <v>417</v>
      </c>
      <c r="B1276" s="13">
        <v>534</v>
      </c>
      <c r="C1276">
        <v>70.480395259999995</v>
      </c>
      <c r="D1276">
        <v>69.953898039999999</v>
      </c>
      <c r="E1276">
        <v>66.149779280000004</v>
      </c>
      <c r="F1276">
        <v>68.861357526666666</v>
      </c>
      <c r="G1276" s="4">
        <v>6.8861671674656597E-3</v>
      </c>
    </row>
    <row r="1277" spans="1:7" x14ac:dyDescent="0.3">
      <c r="A1277" t="s">
        <v>850</v>
      </c>
      <c r="B1277" s="13">
        <v>1251</v>
      </c>
      <c r="C1277">
        <v>68.403075939999994</v>
      </c>
      <c r="D1277">
        <v>73.170709990000006</v>
      </c>
      <c r="E1277">
        <v>64.969919450000006</v>
      </c>
      <c r="F1277">
        <v>68.847901793333335</v>
      </c>
      <c r="G1277" s="4">
        <v>6.8848215879937736E-3</v>
      </c>
    </row>
    <row r="1278" spans="1:7" x14ac:dyDescent="0.3">
      <c r="A1278" t="s">
        <v>578</v>
      </c>
      <c r="B1278" s="13">
        <v>1296</v>
      </c>
      <c r="C1278">
        <v>65.341199770000003</v>
      </c>
      <c r="D1278">
        <v>71.854859070000003</v>
      </c>
      <c r="E1278">
        <v>69.341656929999999</v>
      </c>
      <c r="F1278">
        <v>68.845905256666668</v>
      </c>
      <c r="G1278" s="4">
        <v>6.8846219334162797E-3</v>
      </c>
    </row>
    <row r="1279" spans="1:7" x14ac:dyDescent="0.3">
      <c r="A1279" t="s">
        <v>967</v>
      </c>
      <c r="B1279" s="13">
        <v>2319</v>
      </c>
      <c r="C1279">
        <v>69.579090949999994</v>
      </c>
      <c r="D1279">
        <v>69.590116960000003</v>
      </c>
      <c r="E1279">
        <v>67.272663699999995</v>
      </c>
      <c r="F1279">
        <v>68.813957203333345</v>
      </c>
      <c r="G1279" s="4">
        <v>6.8814271135081298E-3</v>
      </c>
    </row>
    <row r="1280" spans="1:7" x14ac:dyDescent="0.3">
      <c r="A1280" t="s">
        <v>810</v>
      </c>
      <c r="B1280" s="13">
        <v>3366</v>
      </c>
      <c r="C1280">
        <v>70.714684759999997</v>
      </c>
      <c r="D1280">
        <v>70.737039199999998</v>
      </c>
      <c r="E1280">
        <v>64.975656450000002</v>
      </c>
      <c r="F1280">
        <v>68.809126803333328</v>
      </c>
      <c r="G1280" s="4">
        <v>6.8809440713044831E-3</v>
      </c>
    </row>
    <row r="1281" spans="1:7" x14ac:dyDescent="0.3">
      <c r="A1281" t="s">
        <v>2185</v>
      </c>
      <c r="B1281" s="13">
        <v>1176</v>
      </c>
      <c r="C1281">
        <v>72.441153630000002</v>
      </c>
      <c r="D1281">
        <v>67.578895059999994</v>
      </c>
      <c r="E1281">
        <v>66.283137499999995</v>
      </c>
      <c r="F1281">
        <v>68.767728730000002</v>
      </c>
      <c r="G1281" s="4">
        <v>6.8768042450851998E-3</v>
      </c>
    </row>
    <row r="1282" spans="1:7" x14ac:dyDescent="0.3">
      <c r="A1282" t="s">
        <v>452</v>
      </c>
      <c r="B1282" s="13">
        <v>906</v>
      </c>
      <c r="C1282">
        <v>68.066186270000003</v>
      </c>
      <c r="D1282">
        <v>72.767645060000007</v>
      </c>
      <c r="E1282">
        <v>65.416098480000002</v>
      </c>
      <c r="F1282">
        <v>68.749976603333337</v>
      </c>
      <c r="G1282" s="4">
        <v>6.8750290243199501E-3</v>
      </c>
    </row>
    <row r="1283" spans="1:7" x14ac:dyDescent="0.3">
      <c r="A1283" t="s">
        <v>108</v>
      </c>
      <c r="B1283" s="13">
        <v>1011</v>
      </c>
      <c r="C1283">
        <v>69.297620159999994</v>
      </c>
      <c r="D1283">
        <v>74.630584949999999</v>
      </c>
      <c r="E1283">
        <v>61.701928090000003</v>
      </c>
      <c r="F1283">
        <v>68.54337773333333</v>
      </c>
      <c r="G1283" s="4">
        <v>6.8543690430688019E-3</v>
      </c>
    </row>
    <row r="1284" spans="1:7" x14ac:dyDescent="0.3">
      <c r="A1284" t="s">
        <v>766</v>
      </c>
      <c r="B1284" s="13">
        <v>144</v>
      </c>
      <c r="C1284">
        <v>67.107178140000002</v>
      </c>
      <c r="D1284">
        <v>74.222803290000002</v>
      </c>
      <c r="E1284">
        <v>64.122392430000005</v>
      </c>
      <c r="F1284">
        <v>68.484124620000003</v>
      </c>
      <c r="G1284" s="4">
        <v>6.8484437047039853E-3</v>
      </c>
    </row>
    <row r="1285" spans="1:7" x14ac:dyDescent="0.3">
      <c r="A1285" t="s">
        <v>275</v>
      </c>
      <c r="B1285" s="13">
        <v>1233</v>
      </c>
      <c r="C1285">
        <v>69.092292520000001</v>
      </c>
      <c r="D1285">
        <v>71.921612100000004</v>
      </c>
      <c r="E1285">
        <v>64.263894899999997</v>
      </c>
      <c r="F1285">
        <v>68.425933173333334</v>
      </c>
      <c r="G1285" s="4">
        <v>6.8426245334901707E-3</v>
      </c>
    </row>
    <row r="1286" spans="1:7" x14ac:dyDescent="0.3">
      <c r="A1286" t="s">
        <v>456</v>
      </c>
      <c r="B1286" s="13">
        <v>615</v>
      </c>
      <c r="C1286">
        <v>67.193323430000007</v>
      </c>
      <c r="D1286">
        <v>74.506000659999998</v>
      </c>
      <c r="E1286">
        <v>62.500237749999997</v>
      </c>
      <c r="F1286">
        <v>68.066520613333338</v>
      </c>
      <c r="G1286" s="4">
        <v>6.8066831135248683E-3</v>
      </c>
    </row>
    <row r="1287" spans="1:7" x14ac:dyDescent="0.3">
      <c r="A1287" t="s">
        <v>2223</v>
      </c>
      <c r="B1287" s="13">
        <v>618</v>
      </c>
      <c r="C1287">
        <v>67.072887300000005</v>
      </c>
      <c r="D1287">
        <v>77.740234999999998</v>
      </c>
      <c r="E1287">
        <v>58.374686439999998</v>
      </c>
      <c r="F1287">
        <v>67.729269580000008</v>
      </c>
      <c r="G1287" s="4">
        <v>6.7729578563364007E-3</v>
      </c>
    </row>
    <row r="1288" spans="1:7" x14ac:dyDescent="0.3">
      <c r="A1288" t="s">
        <v>395</v>
      </c>
      <c r="B1288" s="13">
        <v>1095</v>
      </c>
      <c r="C1288">
        <v>72.574453649999995</v>
      </c>
      <c r="D1288">
        <v>65.136474489999998</v>
      </c>
      <c r="E1288">
        <v>65.303110579999995</v>
      </c>
      <c r="F1288">
        <v>67.671346239999991</v>
      </c>
      <c r="G1288" s="4">
        <v>6.7671654959115639E-3</v>
      </c>
    </row>
    <row r="1289" spans="1:7" x14ac:dyDescent="0.3">
      <c r="A1289" t="s">
        <v>674</v>
      </c>
      <c r="B1289" s="13">
        <v>651</v>
      </c>
      <c r="C1289">
        <v>64.844772669999998</v>
      </c>
      <c r="D1289">
        <v>77.863334089999995</v>
      </c>
      <c r="E1289">
        <v>59.868640319999997</v>
      </c>
      <c r="F1289">
        <v>67.525582360000001</v>
      </c>
      <c r="G1289" s="4">
        <v>6.752589041413559E-3</v>
      </c>
    </row>
    <row r="1290" spans="1:7" x14ac:dyDescent="0.3">
      <c r="A1290" t="s">
        <v>352</v>
      </c>
      <c r="B1290" s="13">
        <v>720</v>
      </c>
      <c r="C1290">
        <v>65.341199770000003</v>
      </c>
      <c r="D1290">
        <v>68.19679352</v>
      </c>
      <c r="E1290">
        <v>68.8942914</v>
      </c>
      <c r="F1290">
        <v>67.477428230000001</v>
      </c>
      <c r="G1290" s="4">
        <v>6.7477736064454714E-3</v>
      </c>
    </row>
    <row r="1291" spans="1:7" x14ac:dyDescent="0.3">
      <c r="A1291" t="s">
        <v>2213</v>
      </c>
      <c r="B1291" s="13">
        <v>966</v>
      </c>
      <c r="C1291">
        <v>67.260741479999993</v>
      </c>
      <c r="D1291">
        <v>67.481085039999996</v>
      </c>
      <c r="E1291">
        <v>66.688029099999994</v>
      </c>
      <c r="F1291">
        <v>67.143285206666661</v>
      </c>
      <c r="G1291" s="4">
        <v>6.7143591516748875E-3</v>
      </c>
    </row>
    <row r="1292" spans="1:7" x14ac:dyDescent="0.3">
      <c r="A1292" t="s">
        <v>1599</v>
      </c>
      <c r="B1292" s="13">
        <v>924</v>
      </c>
      <c r="C1292">
        <v>60.685438609999999</v>
      </c>
      <c r="D1292">
        <v>72.380833249999995</v>
      </c>
      <c r="E1292">
        <v>67.743922900000001</v>
      </c>
      <c r="F1292">
        <v>66.936731586666667</v>
      </c>
      <c r="G1292" s="4">
        <v>6.6937036954443849E-3</v>
      </c>
    </row>
    <row r="1293" spans="1:7" x14ac:dyDescent="0.3">
      <c r="A1293" t="s">
        <v>806</v>
      </c>
      <c r="B1293" s="13">
        <v>957</v>
      </c>
      <c r="C1293">
        <v>66.697515449999997</v>
      </c>
      <c r="D1293">
        <v>67.120506430000006</v>
      </c>
      <c r="E1293">
        <v>66.754229339999995</v>
      </c>
      <c r="F1293">
        <v>66.857417073333337</v>
      </c>
      <c r="G1293" s="4">
        <v>6.6857722079274847E-3</v>
      </c>
    </row>
    <row r="1294" spans="1:7" x14ac:dyDescent="0.3">
      <c r="A1294" t="s">
        <v>923</v>
      </c>
      <c r="B1294" s="13">
        <v>693</v>
      </c>
      <c r="C1294">
        <v>58.162612359999997</v>
      </c>
      <c r="D1294">
        <v>77.267302999999998</v>
      </c>
      <c r="E1294">
        <v>65.071349609999999</v>
      </c>
      <c r="F1294">
        <v>66.833754990000003</v>
      </c>
      <c r="G1294" s="4">
        <v>6.6834059887994242E-3</v>
      </c>
    </row>
    <row r="1295" spans="1:7" x14ac:dyDescent="0.3">
      <c r="A1295" t="s">
        <v>860</v>
      </c>
      <c r="B1295" s="13">
        <v>387</v>
      </c>
      <c r="C1295">
        <v>69.982026660000002</v>
      </c>
      <c r="D1295">
        <v>63.438877689999998</v>
      </c>
      <c r="E1295">
        <v>66.862072800000007</v>
      </c>
      <c r="F1295">
        <v>66.760992383333345</v>
      </c>
      <c r="G1295" s="4">
        <v>6.6761296949381949E-3</v>
      </c>
    </row>
    <row r="1296" spans="1:7" x14ac:dyDescent="0.3">
      <c r="A1296" t="s">
        <v>1142</v>
      </c>
      <c r="B1296" s="13">
        <v>738</v>
      </c>
      <c r="C1296">
        <v>63.402930830000003</v>
      </c>
      <c r="D1296">
        <v>73.129446369999997</v>
      </c>
      <c r="E1296">
        <v>63.722309430000003</v>
      </c>
      <c r="F1296">
        <v>66.751562209999989</v>
      </c>
      <c r="G1296" s="4">
        <v>6.6751866733027812E-3</v>
      </c>
    </row>
    <row r="1297" spans="1:7" x14ac:dyDescent="0.3">
      <c r="A1297" t="s">
        <v>763</v>
      </c>
      <c r="B1297" s="13">
        <v>489</v>
      </c>
      <c r="C1297">
        <v>70.465787320000004</v>
      </c>
      <c r="D1297">
        <v>64.272628549999993</v>
      </c>
      <c r="E1297">
        <v>65.43063927</v>
      </c>
      <c r="F1297">
        <v>66.723018379999999</v>
      </c>
      <c r="G1297" s="4">
        <v>6.6723322772809842E-3</v>
      </c>
    </row>
    <row r="1298" spans="1:7" x14ac:dyDescent="0.3">
      <c r="A1298" t="s">
        <v>230</v>
      </c>
      <c r="B1298" s="13">
        <v>231</v>
      </c>
      <c r="C1298">
        <v>61.648699540000003</v>
      </c>
      <c r="D1298">
        <v>71.464620170000003</v>
      </c>
      <c r="E1298">
        <v>66.930531029999997</v>
      </c>
      <c r="F1298">
        <v>66.681283579999999</v>
      </c>
      <c r="G1298" s="4">
        <v>6.6681587782414179E-3</v>
      </c>
    </row>
    <row r="1299" spans="1:7" x14ac:dyDescent="0.3">
      <c r="A1299" t="s">
        <v>1989</v>
      </c>
      <c r="B1299" s="13">
        <v>2241</v>
      </c>
      <c r="C1299">
        <v>68.085913140000002</v>
      </c>
      <c r="D1299">
        <v>74.042772639999995</v>
      </c>
      <c r="E1299">
        <v>57.588579950000003</v>
      </c>
      <c r="F1299">
        <v>66.572421910000003</v>
      </c>
      <c r="G1299" s="4">
        <v>6.6572725615783321E-3</v>
      </c>
    </row>
    <row r="1300" spans="1:7" x14ac:dyDescent="0.3">
      <c r="A1300" t="s">
        <v>462</v>
      </c>
      <c r="B1300" s="13">
        <v>504</v>
      </c>
      <c r="C1300">
        <v>66.602612890000003</v>
      </c>
      <c r="D1300">
        <v>65.299269659999993</v>
      </c>
      <c r="E1300">
        <v>67.530891690000004</v>
      </c>
      <c r="F1300">
        <v>66.477591413333329</v>
      </c>
      <c r="G1300" s="4">
        <v>6.6477894686496515E-3</v>
      </c>
    </row>
    <row r="1301" spans="1:7" x14ac:dyDescent="0.3">
      <c r="A1301" t="s">
        <v>1959</v>
      </c>
      <c r="B1301" s="13">
        <v>495</v>
      </c>
      <c r="C1301">
        <v>68.84104782</v>
      </c>
      <c r="D1301">
        <v>68.838142680000004</v>
      </c>
      <c r="E1301">
        <v>61.167068630000003</v>
      </c>
      <c r="F1301">
        <v>66.282086376666669</v>
      </c>
      <c r="G1301" s="4">
        <v>6.6282388757928842E-3</v>
      </c>
    </row>
    <row r="1302" spans="1:7" x14ac:dyDescent="0.3">
      <c r="A1302" t="s">
        <v>2030</v>
      </c>
      <c r="B1302" s="13">
        <v>492</v>
      </c>
      <c r="C1302">
        <v>65.125836550000002</v>
      </c>
      <c r="D1302">
        <v>67.107021380000006</v>
      </c>
      <c r="E1302">
        <v>65.904580300000006</v>
      </c>
      <c r="F1302">
        <v>66.045812743333343</v>
      </c>
      <c r="G1302" s="4">
        <v>6.6046114046706701E-3</v>
      </c>
    </row>
    <row r="1303" spans="1:7" x14ac:dyDescent="0.3">
      <c r="A1303" t="s">
        <v>1222</v>
      </c>
      <c r="B1303" s="13">
        <v>1539</v>
      </c>
      <c r="C1303">
        <v>69.565089560000004</v>
      </c>
      <c r="D1303">
        <v>69.448237000000006</v>
      </c>
      <c r="E1303">
        <v>58.811561879999999</v>
      </c>
      <c r="F1303">
        <v>65.941629480000003</v>
      </c>
      <c r="G1303" s="4">
        <v>6.594193030808557E-3</v>
      </c>
    </row>
    <row r="1304" spans="1:7" x14ac:dyDescent="0.3">
      <c r="A1304" t="s">
        <v>920</v>
      </c>
      <c r="B1304" s="13">
        <v>336</v>
      </c>
      <c r="C1304">
        <v>55.628318720000003</v>
      </c>
      <c r="D1304">
        <v>75.902527269999993</v>
      </c>
      <c r="E1304">
        <v>65.187548449999994</v>
      </c>
      <c r="F1304">
        <v>65.572798146666671</v>
      </c>
      <c r="G1304" s="4">
        <v>6.5573097292130423E-3</v>
      </c>
    </row>
    <row r="1305" spans="1:7" x14ac:dyDescent="0.3">
      <c r="A1305" t="s">
        <v>2010</v>
      </c>
      <c r="B1305" s="13">
        <v>264</v>
      </c>
      <c r="C1305">
        <v>64.538482329999994</v>
      </c>
      <c r="D1305">
        <v>72.151779980000001</v>
      </c>
      <c r="E1305">
        <v>59.784302449999998</v>
      </c>
      <c r="F1305">
        <v>65.49152158666665</v>
      </c>
      <c r="G1305" s="4">
        <v>6.5491820361343808E-3</v>
      </c>
    </row>
    <row r="1306" spans="1:7" x14ac:dyDescent="0.3">
      <c r="A1306" t="s">
        <v>1620</v>
      </c>
      <c r="B1306" s="13">
        <v>588</v>
      </c>
      <c r="C1306">
        <v>60.764072149999997</v>
      </c>
      <c r="D1306">
        <v>65.329264730000006</v>
      </c>
      <c r="E1306">
        <v>70.30029734</v>
      </c>
      <c r="F1306">
        <v>65.464544740000008</v>
      </c>
      <c r="G1306" s="4">
        <v>6.5464843391607836E-3</v>
      </c>
    </row>
    <row r="1307" spans="1:7" x14ac:dyDescent="0.3">
      <c r="A1307" t="s">
        <v>1660</v>
      </c>
      <c r="B1307" s="13">
        <v>1038</v>
      </c>
      <c r="C1307">
        <v>61.737787249999997</v>
      </c>
      <c r="D1307">
        <v>66.164618790000006</v>
      </c>
      <c r="E1307">
        <v>68.165059729999996</v>
      </c>
      <c r="F1307">
        <v>65.355821923333338</v>
      </c>
      <c r="G1307" s="4">
        <v>6.5356120078943767E-3</v>
      </c>
    </row>
    <row r="1308" spans="1:7" x14ac:dyDescent="0.3">
      <c r="A1308" t="s">
        <v>1088</v>
      </c>
      <c r="B1308" s="13">
        <v>96</v>
      </c>
      <c r="C1308">
        <v>70.197640289999995</v>
      </c>
      <c r="D1308">
        <v>61.7298562</v>
      </c>
      <c r="E1308">
        <v>63.749587820000002</v>
      </c>
      <c r="F1308">
        <v>65.225694770000004</v>
      </c>
      <c r="G1308" s="4">
        <v>6.5225992331965675E-3</v>
      </c>
    </row>
    <row r="1309" spans="1:7" x14ac:dyDescent="0.3">
      <c r="A1309" t="s">
        <v>588</v>
      </c>
      <c r="B1309" s="13">
        <v>891</v>
      </c>
      <c r="C1309">
        <v>59.365414370000003</v>
      </c>
      <c r="D1309">
        <v>71.142248899999998</v>
      </c>
      <c r="E1309">
        <v>65.071349609999999</v>
      </c>
      <c r="F1309">
        <v>65.193004293333331</v>
      </c>
      <c r="G1309" s="4">
        <v>6.5193301706163876E-3</v>
      </c>
    </row>
    <row r="1310" spans="1:7" x14ac:dyDescent="0.3">
      <c r="A1310" t="s">
        <v>1484</v>
      </c>
      <c r="B1310" s="13">
        <v>195</v>
      </c>
      <c r="C1310">
        <v>67.813569490000006</v>
      </c>
      <c r="D1310">
        <v>75.432527579999999</v>
      </c>
      <c r="E1310">
        <v>52.307354109999999</v>
      </c>
      <c r="F1310">
        <v>65.18448372666667</v>
      </c>
      <c r="G1310" s="4">
        <v>6.5184781100626078E-3</v>
      </c>
    </row>
    <row r="1311" spans="1:7" x14ac:dyDescent="0.3">
      <c r="A1311" t="s">
        <v>1424</v>
      </c>
      <c r="B1311" s="13">
        <v>609</v>
      </c>
      <c r="C1311">
        <v>59.295116180000001</v>
      </c>
      <c r="D1311">
        <v>69.505819790000004</v>
      </c>
      <c r="E1311">
        <v>66.465735670000001</v>
      </c>
      <c r="F1311">
        <v>65.088890546666676</v>
      </c>
      <c r="G1311" s="4">
        <v>6.5089187484526564E-3</v>
      </c>
    </row>
    <row r="1312" spans="1:7" x14ac:dyDescent="0.3">
      <c r="A1312" t="s">
        <v>1313</v>
      </c>
      <c r="B1312" s="13">
        <v>1200</v>
      </c>
      <c r="C1312">
        <v>63.893097509999997</v>
      </c>
      <c r="D1312">
        <v>68.608325899999997</v>
      </c>
      <c r="E1312">
        <v>61.825916049999996</v>
      </c>
      <c r="F1312">
        <v>64.775779819999997</v>
      </c>
      <c r="G1312" s="4">
        <v>6.477607532943748E-3</v>
      </c>
    </row>
    <row r="1313" spans="1:7" x14ac:dyDescent="0.3">
      <c r="A1313" t="s">
        <v>871</v>
      </c>
      <c r="B1313" s="13">
        <v>3720</v>
      </c>
      <c r="C1313">
        <v>59.405233760000002</v>
      </c>
      <c r="D1313">
        <v>69.268294870000005</v>
      </c>
      <c r="E1313">
        <v>65.228780290000003</v>
      </c>
      <c r="F1313">
        <v>64.634102973333341</v>
      </c>
      <c r="G1313" s="4">
        <v>6.4634397836435958E-3</v>
      </c>
    </row>
    <row r="1314" spans="1:7" x14ac:dyDescent="0.3">
      <c r="A1314" t="s">
        <v>1383</v>
      </c>
      <c r="B1314" s="13">
        <v>453</v>
      </c>
      <c r="C1314">
        <v>69.609955439999993</v>
      </c>
      <c r="D1314">
        <v>61.905059199999997</v>
      </c>
      <c r="E1314">
        <v>61.386846040000002</v>
      </c>
      <c r="F1314">
        <v>64.300620226666666</v>
      </c>
      <c r="G1314" s="4">
        <v>6.4300913568408995E-3</v>
      </c>
    </row>
    <row r="1315" spans="1:7" x14ac:dyDescent="0.3">
      <c r="A1315" t="s">
        <v>211</v>
      </c>
      <c r="B1315" s="13">
        <v>1104</v>
      </c>
      <c r="C1315">
        <v>60.69590883</v>
      </c>
      <c r="D1315">
        <v>67.768646489999995</v>
      </c>
      <c r="E1315">
        <v>63.895467879999998</v>
      </c>
      <c r="F1315">
        <v>64.120007733333338</v>
      </c>
      <c r="G1315" s="4">
        <v>6.4120300251114979E-3</v>
      </c>
    </row>
    <row r="1316" spans="1:7" x14ac:dyDescent="0.3">
      <c r="A1316" t="s">
        <v>278</v>
      </c>
      <c r="B1316" s="13">
        <v>510</v>
      </c>
      <c r="C1316">
        <v>62.079333839999997</v>
      </c>
      <c r="D1316">
        <v>72.415864929999998</v>
      </c>
      <c r="E1316">
        <v>57.473312610000001</v>
      </c>
      <c r="F1316">
        <v>63.989503793333334</v>
      </c>
      <c r="G1316" s="4">
        <v>6.3989795715751309E-3</v>
      </c>
    </row>
    <row r="1317" spans="1:7" x14ac:dyDescent="0.3">
      <c r="A1317" t="s">
        <v>1539</v>
      </c>
      <c r="B1317" s="13">
        <v>1290</v>
      </c>
      <c r="C1317">
        <v>64.462317510000005</v>
      </c>
      <c r="D1317">
        <v>66.200656420000001</v>
      </c>
      <c r="E1317">
        <v>61.091404269999998</v>
      </c>
      <c r="F1317">
        <v>63.918126066666673</v>
      </c>
      <c r="G1317" s="4">
        <v>6.3918417663456888E-3</v>
      </c>
    </row>
    <row r="1318" spans="1:7" x14ac:dyDescent="0.3">
      <c r="A1318" t="s">
        <v>2088</v>
      </c>
      <c r="B1318" s="13">
        <v>783</v>
      </c>
      <c r="C1318">
        <v>61.707750019999999</v>
      </c>
      <c r="D1318">
        <v>74.873213660000005</v>
      </c>
      <c r="E1318">
        <v>54.986536999999998</v>
      </c>
      <c r="F1318">
        <v>63.855833560000001</v>
      </c>
      <c r="G1318" s="4">
        <v>6.3856124872609561E-3</v>
      </c>
    </row>
    <row r="1319" spans="1:7" x14ac:dyDescent="0.3">
      <c r="A1319" t="s">
        <v>1066</v>
      </c>
      <c r="B1319" s="13">
        <v>519</v>
      </c>
      <c r="C1319">
        <v>52.428120919999998</v>
      </c>
      <c r="D1319">
        <v>68.917230050000001</v>
      </c>
      <c r="E1319">
        <v>70.130364940000007</v>
      </c>
      <c r="F1319">
        <v>63.825238636666676</v>
      </c>
      <c r="G1319" s="4">
        <v>6.3825529809701095E-3</v>
      </c>
    </row>
    <row r="1320" spans="1:7" x14ac:dyDescent="0.3">
      <c r="A1320" t="s">
        <v>595</v>
      </c>
      <c r="B1320" s="13">
        <v>990</v>
      </c>
      <c r="C1320">
        <v>65.758612839999998</v>
      </c>
      <c r="D1320">
        <v>67.876118939999998</v>
      </c>
      <c r="E1320">
        <v>57.045883160000002</v>
      </c>
      <c r="F1320">
        <v>63.560204980000002</v>
      </c>
      <c r="G1320" s="4">
        <v>6.3560494943941332E-3</v>
      </c>
    </row>
    <row r="1321" spans="1:7" x14ac:dyDescent="0.3">
      <c r="A1321" t="s">
        <v>752</v>
      </c>
      <c r="B1321" s="13">
        <v>1206</v>
      </c>
      <c r="C1321">
        <v>63.996947579999997</v>
      </c>
      <c r="D1321">
        <v>65.020360269999998</v>
      </c>
      <c r="E1321">
        <v>61.34026849</v>
      </c>
      <c r="F1321">
        <v>63.452525446666669</v>
      </c>
      <c r="G1321" s="4">
        <v>6.3452814919370106E-3</v>
      </c>
    </row>
    <row r="1322" spans="1:7" x14ac:dyDescent="0.3">
      <c r="A1322" t="s">
        <v>2056</v>
      </c>
      <c r="B1322" s="13">
        <v>954</v>
      </c>
      <c r="C1322">
        <v>64.374909720000005</v>
      </c>
      <c r="D1322">
        <v>63.449196309999998</v>
      </c>
      <c r="E1322">
        <v>61.111819369999999</v>
      </c>
      <c r="F1322">
        <v>62.978641799999998</v>
      </c>
      <c r="G1322" s="4">
        <v>6.2978929110829203E-3</v>
      </c>
    </row>
    <row r="1323" spans="1:7" x14ac:dyDescent="0.3">
      <c r="A1323" t="s">
        <v>543</v>
      </c>
      <c r="B1323" s="13">
        <v>1131</v>
      </c>
      <c r="C1323">
        <v>61.49539541</v>
      </c>
      <c r="D1323">
        <v>64.840909969999998</v>
      </c>
      <c r="E1323">
        <v>62.085316849999998</v>
      </c>
      <c r="F1323">
        <v>62.807207409999997</v>
      </c>
      <c r="G1323" s="4">
        <v>6.2807493938739339E-3</v>
      </c>
    </row>
    <row r="1324" spans="1:7" x14ac:dyDescent="0.3">
      <c r="A1324" t="s">
        <v>305</v>
      </c>
      <c r="B1324" s="13">
        <v>420</v>
      </c>
      <c r="C1324">
        <v>63.272482250000003</v>
      </c>
      <c r="D1324">
        <v>60.47006322</v>
      </c>
      <c r="E1324">
        <v>64.164998670000003</v>
      </c>
      <c r="F1324">
        <v>62.635848046666673</v>
      </c>
      <c r="G1324" s="4">
        <v>6.2636133793658429E-3</v>
      </c>
    </row>
    <row r="1325" spans="1:7" x14ac:dyDescent="0.3">
      <c r="A1325" t="s">
        <v>1307</v>
      </c>
      <c r="B1325" s="13">
        <v>1143</v>
      </c>
      <c r="C1325">
        <v>59.626104410000003</v>
      </c>
      <c r="D1325">
        <v>68.60415965</v>
      </c>
      <c r="E1325">
        <v>59.366932079999998</v>
      </c>
      <c r="F1325">
        <v>62.532398713333329</v>
      </c>
      <c r="G1325" s="4">
        <v>6.2532683988385509E-3</v>
      </c>
    </row>
    <row r="1326" spans="1:7" x14ac:dyDescent="0.3">
      <c r="A1326" t="s">
        <v>1273</v>
      </c>
      <c r="B1326" s="13">
        <v>639</v>
      </c>
      <c r="C1326">
        <v>69.047267059999996</v>
      </c>
      <c r="D1326">
        <v>63.427323749999999</v>
      </c>
      <c r="E1326">
        <v>54.944048010000003</v>
      </c>
      <c r="F1326">
        <v>62.472879606666673</v>
      </c>
      <c r="G1326" s="4">
        <v>6.2473164610190547E-3</v>
      </c>
    </row>
    <row r="1327" spans="1:7" x14ac:dyDescent="0.3">
      <c r="A1327" t="s">
        <v>572</v>
      </c>
      <c r="B1327" s="13">
        <v>309</v>
      </c>
      <c r="C1327">
        <v>59.254575279999997</v>
      </c>
      <c r="D1327">
        <v>66.438791140000006</v>
      </c>
      <c r="E1327">
        <v>61.501901789999998</v>
      </c>
      <c r="F1327">
        <v>62.398422736666667</v>
      </c>
      <c r="G1327" s="4">
        <v>6.2398707400515632E-3</v>
      </c>
    </row>
    <row r="1328" spans="1:7" x14ac:dyDescent="0.3">
      <c r="A1328" t="s">
        <v>1119</v>
      </c>
      <c r="B1328" s="13">
        <v>3594</v>
      </c>
      <c r="C1328">
        <v>62.9030293</v>
      </c>
      <c r="D1328">
        <v>60.743474050000003</v>
      </c>
      <c r="E1328">
        <v>63.27346841</v>
      </c>
      <c r="F1328">
        <v>62.306657253333334</v>
      </c>
      <c r="G1328" s="4">
        <v>6.2306941498544849E-3</v>
      </c>
    </row>
    <row r="1329" spans="1:7" x14ac:dyDescent="0.3">
      <c r="A1329" t="s">
        <v>1853</v>
      </c>
      <c r="B1329" s="13">
        <v>681</v>
      </c>
      <c r="C1329">
        <v>66.469247629999998</v>
      </c>
      <c r="D1329">
        <v>62.934151700000001</v>
      </c>
      <c r="E1329">
        <v>57.388917139999997</v>
      </c>
      <c r="F1329">
        <v>62.264105489999999</v>
      </c>
      <c r="G1329" s="4">
        <v>6.2264389541088847E-3</v>
      </c>
    </row>
    <row r="1330" spans="1:7" x14ac:dyDescent="0.3">
      <c r="A1330" t="s">
        <v>476</v>
      </c>
      <c r="B1330" s="13">
        <v>729</v>
      </c>
      <c r="C1330">
        <v>61.569418800000001</v>
      </c>
      <c r="D1330">
        <v>62.419372529999997</v>
      </c>
      <c r="E1330">
        <v>62.741634619999999</v>
      </c>
      <c r="F1330">
        <v>62.243475316666661</v>
      </c>
      <c r="G1330" s="4">
        <v>6.224375927363991E-3</v>
      </c>
    </row>
    <row r="1331" spans="1:7" x14ac:dyDescent="0.3">
      <c r="A1331" t="s">
        <v>943</v>
      </c>
      <c r="B1331" s="13">
        <v>1263</v>
      </c>
      <c r="C1331">
        <v>57.283136939999999</v>
      </c>
      <c r="D1331">
        <v>69.207819779999994</v>
      </c>
      <c r="E1331">
        <v>59.422043600000002</v>
      </c>
      <c r="F1331">
        <v>61.971000106666658</v>
      </c>
      <c r="G1331" s="4">
        <v>6.1971282820598205E-3</v>
      </c>
    </row>
    <row r="1332" spans="1:7" x14ac:dyDescent="0.3">
      <c r="A1332" t="s">
        <v>1306</v>
      </c>
      <c r="B1332" s="13">
        <v>1161</v>
      </c>
      <c r="C1332">
        <v>65.163232960000002</v>
      </c>
      <c r="D1332">
        <v>59.154930489999998</v>
      </c>
      <c r="E1332">
        <v>61.49831039</v>
      </c>
      <c r="F1332">
        <v>61.938824613333338</v>
      </c>
      <c r="G1332" s="4">
        <v>6.1939107180479123E-3</v>
      </c>
    </row>
    <row r="1333" spans="1:7" x14ac:dyDescent="0.3">
      <c r="A1333" t="s">
        <v>471</v>
      </c>
      <c r="B1333" s="13">
        <v>504</v>
      </c>
      <c r="C1333">
        <v>61.809243029999998</v>
      </c>
      <c r="D1333">
        <v>68.658717620000004</v>
      </c>
      <c r="E1333">
        <v>55.175081859999999</v>
      </c>
      <c r="F1333">
        <v>61.881014170000007</v>
      </c>
      <c r="G1333" s="4">
        <v>6.1881296473412471E-3</v>
      </c>
    </row>
    <row r="1334" spans="1:7" x14ac:dyDescent="0.3">
      <c r="A1334" t="s">
        <v>819</v>
      </c>
      <c r="B1334" s="13">
        <v>213</v>
      </c>
      <c r="C1334">
        <v>69.246250540000005</v>
      </c>
      <c r="D1334">
        <v>57.631093120000003</v>
      </c>
      <c r="E1334">
        <v>58.472564859999999</v>
      </c>
      <c r="F1334">
        <v>61.783302840000005</v>
      </c>
      <c r="G1334" s="4">
        <v>6.1783584697649866E-3</v>
      </c>
    </row>
    <row r="1335" spans="1:7" x14ac:dyDescent="0.3">
      <c r="A1335" t="s">
        <v>1715</v>
      </c>
      <c r="B1335" s="13">
        <v>1173</v>
      </c>
      <c r="C1335">
        <v>58.534730699999997</v>
      </c>
      <c r="D1335">
        <v>66.308285440000006</v>
      </c>
      <c r="E1335">
        <v>60.228443540000001</v>
      </c>
      <c r="F1335">
        <v>61.690486560000004</v>
      </c>
      <c r="G1335" s="4">
        <v>6.1690767994218663E-3</v>
      </c>
    </row>
    <row r="1336" spans="1:7" x14ac:dyDescent="0.3">
      <c r="A1336" t="s">
        <v>2086</v>
      </c>
      <c r="B1336" s="13">
        <v>624</v>
      </c>
      <c r="C1336">
        <v>57.05468587</v>
      </c>
      <c r="D1336">
        <v>69.361294470000004</v>
      </c>
      <c r="E1336">
        <v>58.501646039999997</v>
      </c>
      <c r="F1336">
        <v>61.639208793333331</v>
      </c>
      <c r="G1336" s="4">
        <v>6.1639489993620964E-3</v>
      </c>
    </row>
    <row r="1337" spans="1:7" x14ac:dyDescent="0.3">
      <c r="A1337" t="s">
        <v>1290</v>
      </c>
      <c r="B1337" s="13">
        <v>2079</v>
      </c>
      <c r="C1337">
        <v>59.446960269999998</v>
      </c>
      <c r="D1337">
        <v>63.371404640000002</v>
      </c>
      <c r="E1337">
        <v>61.043123199999997</v>
      </c>
      <c r="F1337">
        <v>61.28716270333333</v>
      </c>
      <c r="G1337" s="4">
        <v>6.1287442297574043E-3</v>
      </c>
    </row>
    <row r="1338" spans="1:7" x14ac:dyDescent="0.3">
      <c r="A1338" t="s">
        <v>263</v>
      </c>
      <c r="B1338" s="13">
        <v>2328</v>
      </c>
      <c r="C1338">
        <v>60.680473339999999</v>
      </c>
      <c r="D1338">
        <v>66.639152569999993</v>
      </c>
      <c r="E1338">
        <v>56.404952719999997</v>
      </c>
      <c r="F1338">
        <v>61.241526209999996</v>
      </c>
      <c r="G1338" s="4">
        <v>6.1241805596045388E-3</v>
      </c>
    </row>
    <row r="1339" spans="1:7" x14ac:dyDescent="0.3">
      <c r="A1339" t="s">
        <v>861</v>
      </c>
      <c r="B1339" s="13">
        <v>822</v>
      </c>
      <c r="C1339">
        <v>56.459746500000001</v>
      </c>
      <c r="D1339">
        <v>71.835786780000007</v>
      </c>
      <c r="E1339">
        <v>54.990040149999999</v>
      </c>
      <c r="F1339">
        <v>61.095191143333331</v>
      </c>
      <c r="G1339" s="4">
        <v>6.1095469861792888E-3</v>
      </c>
    </row>
    <row r="1340" spans="1:7" x14ac:dyDescent="0.3">
      <c r="A1340" t="s">
        <v>721</v>
      </c>
      <c r="B1340" s="13">
        <v>2541</v>
      </c>
      <c r="C1340">
        <v>58.095892990000003</v>
      </c>
      <c r="D1340">
        <v>59.512204089999997</v>
      </c>
      <c r="E1340">
        <v>65.113603729999994</v>
      </c>
      <c r="F1340">
        <v>60.907233603333331</v>
      </c>
      <c r="G1340" s="4">
        <v>6.0907511464323829E-3</v>
      </c>
    </row>
    <row r="1341" spans="1:7" x14ac:dyDescent="0.3">
      <c r="A1341" t="s">
        <v>1880</v>
      </c>
      <c r="B1341" s="13">
        <v>768</v>
      </c>
      <c r="C1341">
        <v>61.754056200000001</v>
      </c>
      <c r="D1341">
        <v>64.899022930000001</v>
      </c>
      <c r="E1341">
        <v>54.942078979999998</v>
      </c>
      <c r="F1341">
        <v>60.531719369999998</v>
      </c>
      <c r="G1341" s="4">
        <v>6.0531995517881052E-3</v>
      </c>
    </row>
    <row r="1342" spans="1:7" x14ac:dyDescent="0.3">
      <c r="A1342" t="s">
        <v>913</v>
      </c>
      <c r="B1342" s="13">
        <v>768</v>
      </c>
      <c r="C1342">
        <v>57.780604859999997</v>
      </c>
      <c r="D1342">
        <v>63.245544639999999</v>
      </c>
      <c r="E1342">
        <v>60.254544629999998</v>
      </c>
      <c r="F1342">
        <v>60.426898043333331</v>
      </c>
      <c r="G1342" s="4">
        <v>6.0427173713015724E-3</v>
      </c>
    </row>
    <row r="1343" spans="1:7" x14ac:dyDescent="0.3">
      <c r="A1343" t="s">
        <v>1898</v>
      </c>
      <c r="B1343" s="13">
        <v>1350</v>
      </c>
      <c r="C1343">
        <v>56.888049959999996</v>
      </c>
      <c r="D1343">
        <v>63.023243669999999</v>
      </c>
      <c r="E1343">
        <v>61.159838479999998</v>
      </c>
      <c r="F1343">
        <v>60.357044036666657</v>
      </c>
      <c r="G1343" s="4">
        <v>6.0357319387672557E-3</v>
      </c>
    </row>
    <row r="1344" spans="1:7" x14ac:dyDescent="0.3">
      <c r="A1344" t="s">
        <v>1553</v>
      </c>
      <c r="B1344" s="13">
        <v>663</v>
      </c>
      <c r="C1344">
        <v>59.835502490000003</v>
      </c>
      <c r="D1344">
        <v>64.961994759999996</v>
      </c>
      <c r="E1344">
        <v>56.193968650000002</v>
      </c>
      <c r="F1344">
        <v>60.330488633333324</v>
      </c>
      <c r="G1344" s="4">
        <v>6.0330763863192518E-3</v>
      </c>
    </row>
    <row r="1345" spans="1:7" x14ac:dyDescent="0.3">
      <c r="A1345" t="s">
        <v>904</v>
      </c>
      <c r="B1345" s="13">
        <v>1293</v>
      </c>
      <c r="C1345">
        <v>63.23104</v>
      </c>
      <c r="D1345">
        <v>60.972811229999998</v>
      </c>
      <c r="E1345">
        <v>56.714738930000003</v>
      </c>
      <c r="F1345">
        <v>60.306196720000003</v>
      </c>
      <c r="G1345" s="4">
        <v>6.030647183903861E-3</v>
      </c>
    </row>
    <row r="1346" spans="1:7" x14ac:dyDescent="0.3">
      <c r="A1346" t="s">
        <v>270</v>
      </c>
      <c r="B1346" s="13">
        <v>516</v>
      </c>
      <c r="C1346">
        <v>59.139740840000002</v>
      </c>
      <c r="D1346">
        <v>61.934938780000003</v>
      </c>
      <c r="E1346">
        <v>59.510019149999998</v>
      </c>
      <c r="F1346">
        <v>60.194899590000006</v>
      </c>
      <c r="G1346" s="4">
        <v>6.0195174201297108E-3</v>
      </c>
    </row>
    <row r="1347" spans="1:7" x14ac:dyDescent="0.3">
      <c r="A1347" t="s">
        <v>734</v>
      </c>
      <c r="B1347" s="13">
        <v>1695</v>
      </c>
      <c r="C1347">
        <v>59.411888320000003</v>
      </c>
      <c r="D1347">
        <v>58.811149980000003</v>
      </c>
      <c r="E1347">
        <v>61.760196860000001</v>
      </c>
      <c r="F1347">
        <v>59.994411720000009</v>
      </c>
      <c r="G1347" s="4">
        <v>5.9994685416664235E-3</v>
      </c>
    </row>
    <row r="1348" spans="1:7" x14ac:dyDescent="0.3">
      <c r="A1348" t="s">
        <v>190</v>
      </c>
      <c r="B1348" s="13">
        <v>1950</v>
      </c>
      <c r="C1348">
        <v>57.11989123</v>
      </c>
      <c r="D1348">
        <v>63.385030370000003</v>
      </c>
      <c r="E1348">
        <v>59.134840330000003</v>
      </c>
      <c r="F1348">
        <v>59.879920643333342</v>
      </c>
      <c r="G1348" s="4">
        <v>5.9880193817685168E-3</v>
      </c>
    </row>
    <row r="1349" spans="1:7" x14ac:dyDescent="0.3">
      <c r="A1349" t="s">
        <v>1763</v>
      </c>
      <c r="B1349" s="13">
        <v>666</v>
      </c>
      <c r="C1349">
        <v>57.465890809999998</v>
      </c>
      <c r="D1349">
        <v>64.828265979999998</v>
      </c>
      <c r="E1349">
        <v>57.069332289999998</v>
      </c>
      <c r="F1349">
        <v>59.787829693333329</v>
      </c>
      <c r="G1349" s="4">
        <v>5.9788102447562918E-3</v>
      </c>
    </row>
    <row r="1350" spans="1:7" x14ac:dyDescent="0.3">
      <c r="A1350" t="s">
        <v>463</v>
      </c>
      <c r="B1350" s="13">
        <v>1350</v>
      </c>
      <c r="C1350">
        <v>61.691511130000002</v>
      </c>
      <c r="D1350">
        <v>57.92808093</v>
      </c>
      <c r="E1350">
        <v>59.728268790000001</v>
      </c>
      <c r="F1350">
        <v>59.782620283333337</v>
      </c>
      <c r="G1350" s="4">
        <v>5.9782893013797418E-3</v>
      </c>
    </row>
    <row r="1351" spans="1:7" x14ac:dyDescent="0.3">
      <c r="A1351" t="s">
        <v>1172</v>
      </c>
      <c r="B1351" s="13">
        <v>1056</v>
      </c>
      <c r="C1351">
        <v>52.016090230000003</v>
      </c>
      <c r="D1351">
        <v>60.326904929999998</v>
      </c>
      <c r="E1351">
        <v>65.681393510000007</v>
      </c>
      <c r="F1351">
        <v>59.341462890000003</v>
      </c>
      <c r="G1351" s="4">
        <v>5.9341733607888181E-3</v>
      </c>
    </row>
    <row r="1352" spans="1:7" x14ac:dyDescent="0.3">
      <c r="A1352" t="s">
        <v>1473</v>
      </c>
      <c r="B1352" s="13">
        <v>780</v>
      </c>
      <c r="C1352">
        <v>54.44647166</v>
      </c>
      <c r="D1352">
        <v>70.412737079999999</v>
      </c>
      <c r="E1352">
        <v>52.032052239999999</v>
      </c>
      <c r="F1352">
        <v>58.963753660000002</v>
      </c>
      <c r="G1352" s="4">
        <v>5.8964022654765091E-3</v>
      </c>
    </row>
    <row r="1353" spans="1:7" x14ac:dyDescent="0.3">
      <c r="A1353" t="s">
        <v>620</v>
      </c>
      <c r="B1353" s="13">
        <v>1551</v>
      </c>
      <c r="C1353">
        <v>62.550475730000002</v>
      </c>
      <c r="D1353">
        <v>61.405770199999999</v>
      </c>
      <c r="E1353">
        <v>52.680103250000002</v>
      </c>
      <c r="F1353">
        <v>58.878783059999996</v>
      </c>
      <c r="G1353" s="4">
        <v>5.8879051667126148E-3</v>
      </c>
    </row>
    <row r="1354" spans="1:7" x14ac:dyDescent="0.3">
      <c r="A1354" t="s">
        <v>624</v>
      </c>
      <c r="B1354" s="13">
        <v>327</v>
      </c>
      <c r="C1354">
        <v>52.882141349999998</v>
      </c>
      <c r="D1354">
        <v>61.810760340000002</v>
      </c>
      <c r="E1354">
        <v>61.728234399999998</v>
      </c>
      <c r="F1354">
        <v>58.807045363333337</v>
      </c>
      <c r="G1354" s="4">
        <v>5.8807313643189536E-3</v>
      </c>
    </row>
    <row r="1355" spans="1:7" x14ac:dyDescent="0.3">
      <c r="A1355" t="s">
        <v>67</v>
      </c>
      <c r="B1355" s="13">
        <v>585</v>
      </c>
      <c r="C1355">
        <v>51.077528299999997</v>
      </c>
      <c r="D1355">
        <v>65.845179950000002</v>
      </c>
      <c r="E1355">
        <v>59.465202560000002</v>
      </c>
      <c r="F1355">
        <v>58.795970269999998</v>
      </c>
      <c r="G1355" s="4">
        <v>5.8796238499331226E-3</v>
      </c>
    </row>
    <row r="1356" spans="1:7" x14ac:dyDescent="0.3">
      <c r="A1356" t="s">
        <v>194</v>
      </c>
      <c r="B1356" s="13">
        <v>816</v>
      </c>
      <c r="C1356">
        <v>55.939961969999999</v>
      </c>
      <c r="D1356">
        <v>62.378279059999997</v>
      </c>
      <c r="E1356">
        <v>57.499628229999999</v>
      </c>
      <c r="F1356">
        <v>58.605956420000005</v>
      </c>
      <c r="G1356" s="4">
        <v>5.8606223782481214E-3</v>
      </c>
    </row>
    <row r="1357" spans="1:7" x14ac:dyDescent="0.3">
      <c r="A1357" t="s">
        <v>1814</v>
      </c>
      <c r="B1357" s="13">
        <v>813</v>
      </c>
      <c r="C1357">
        <v>57.241158749999997</v>
      </c>
      <c r="D1357">
        <v>58.963890059999997</v>
      </c>
      <c r="E1357">
        <v>59.296567469999999</v>
      </c>
      <c r="F1357">
        <v>58.500538760000005</v>
      </c>
      <c r="G1357" s="4">
        <v>5.8500805641562058E-3</v>
      </c>
    </row>
    <row r="1358" spans="1:7" x14ac:dyDescent="0.3">
      <c r="A1358" t="s">
        <v>103</v>
      </c>
      <c r="B1358" s="13">
        <v>1317</v>
      </c>
      <c r="C1358">
        <v>52.424214460000002</v>
      </c>
      <c r="D1358">
        <v>62.111524690000003</v>
      </c>
      <c r="E1358">
        <v>60.81725454</v>
      </c>
      <c r="F1358">
        <v>58.450997896666671</v>
      </c>
      <c r="G1358" s="4">
        <v>5.8451264552221516E-3</v>
      </c>
    </row>
    <row r="1359" spans="1:7" x14ac:dyDescent="0.3">
      <c r="A1359" t="s">
        <v>1935</v>
      </c>
      <c r="B1359" s="13">
        <v>1320</v>
      </c>
      <c r="C1359">
        <v>56.254438329999999</v>
      </c>
      <c r="D1359">
        <v>61.248844339999998</v>
      </c>
      <c r="E1359">
        <v>57.344126840000001</v>
      </c>
      <c r="F1359">
        <v>58.282469836666671</v>
      </c>
      <c r="G1359" s="4">
        <v>5.8282735723390452E-3</v>
      </c>
    </row>
    <row r="1360" spans="1:7" x14ac:dyDescent="0.3">
      <c r="A1360" t="s">
        <v>2117</v>
      </c>
      <c r="B1360" s="13">
        <v>1383</v>
      </c>
      <c r="C1360">
        <v>68.12615916</v>
      </c>
      <c r="D1360">
        <v>57.004949330000002</v>
      </c>
      <c r="E1360">
        <v>49.685715969999997</v>
      </c>
      <c r="F1360">
        <v>58.27227482</v>
      </c>
      <c r="G1360" s="4">
        <v>5.8272540660213746E-3</v>
      </c>
    </row>
    <row r="1361" spans="1:7" x14ac:dyDescent="0.3">
      <c r="A1361" t="s">
        <v>1951</v>
      </c>
      <c r="B1361" s="13">
        <v>735</v>
      </c>
      <c r="C1361">
        <v>55.531009709999999</v>
      </c>
      <c r="D1361">
        <v>64.501400770000004</v>
      </c>
      <c r="E1361">
        <v>54.341216860000003</v>
      </c>
      <c r="F1361">
        <v>58.124542446666673</v>
      </c>
      <c r="G1361" s="4">
        <v>5.8124807612920026E-3</v>
      </c>
    </row>
    <row r="1362" spans="1:7" x14ac:dyDescent="0.3">
      <c r="A1362" t="s">
        <v>422</v>
      </c>
      <c r="B1362" s="13">
        <v>570</v>
      </c>
      <c r="C1362">
        <v>65.136718060000007</v>
      </c>
      <c r="D1362">
        <v>54.582188639999998</v>
      </c>
      <c r="E1362">
        <v>54.625685590000003</v>
      </c>
      <c r="F1362">
        <v>58.114864096666672</v>
      </c>
      <c r="G1362" s="4">
        <v>5.8115129218767039E-3</v>
      </c>
    </row>
    <row r="1363" spans="1:7" x14ac:dyDescent="0.3">
      <c r="A1363" t="s">
        <v>2025</v>
      </c>
      <c r="B1363" s="13">
        <v>552</v>
      </c>
      <c r="C1363">
        <v>62.884186380000003</v>
      </c>
      <c r="D1363">
        <v>50.99422904</v>
      </c>
      <c r="E1363">
        <v>60.10258623</v>
      </c>
      <c r="F1363">
        <v>57.993667216666665</v>
      </c>
      <c r="G1363" s="4">
        <v>5.7993931785862507E-3</v>
      </c>
    </row>
    <row r="1364" spans="1:7" x14ac:dyDescent="0.3">
      <c r="A1364" t="s">
        <v>922</v>
      </c>
      <c r="B1364" s="13">
        <v>423</v>
      </c>
      <c r="C1364">
        <v>44.788217439999997</v>
      </c>
      <c r="D1364">
        <v>61.792399119999999</v>
      </c>
      <c r="E1364">
        <v>67.263469540000003</v>
      </c>
      <c r="F1364">
        <v>57.948028700000002</v>
      </c>
      <c r="G1364" s="4">
        <v>5.7948293060991292E-3</v>
      </c>
    </row>
    <row r="1365" spans="1:7" x14ac:dyDescent="0.3">
      <c r="A1365" t="s">
        <v>638</v>
      </c>
      <c r="B1365" s="13">
        <v>1845</v>
      </c>
      <c r="C1365">
        <v>60.370616740000003</v>
      </c>
      <c r="D1365">
        <v>59.880111380000002</v>
      </c>
      <c r="E1365">
        <v>53.13102147</v>
      </c>
      <c r="F1365">
        <v>57.793916529999997</v>
      </c>
      <c r="G1365" s="4">
        <v>5.7794180187926017E-3</v>
      </c>
    </row>
    <row r="1366" spans="1:7" x14ac:dyDescent="0.3">
      <c r="A1366" t="s">
        <v>1576</v>
      </c>
      <c r="B1366" s="13">
        <v>411</v>
      </c>
      <c r="C1366">
        <v>53.520745990000002</v>
      </c>
      <c r="D1366">
        <v>47.118096710000003</v>
      </c>
      <c r="E1366">
        <v>72.623425949999998</v>
      </c>
      <c r="F1366">
        <v>57.754089550000003</v>
      </c>
      <c r="G1366" s="4">
        <v>5.7754353026233905E-3</v>
      </c>
    </row>
    <row r="1367" spans="1:7" x14ac:dyDescent="0.3">
      <c r="A1367" t="s">
        <v>1848</v>
      </c>
      <c r="B1367" s="13">
        <v>297</v>
      </c>
      <c r="C1367">
        <v>59.080003720000001</v>
      </c>
      <c r="D1367">
        <v>59.859254499999999</v>
      </c>
      <c r="E1367">
        <v>53.503109680000001</v>
      </c>
      <c r="F1367">
        <v>57.480789299999998</v>
      </c>
      <c r="G1367" s="4">
        <v>5.7481051529428336E-3</v>
      </c>
    </row>
    <row r="1368" spans="1:7" x14ac:dyDescent="0.3">
      <c r="A1368" t="s">
        <v>290</v>
      </c>
      <c r="B1368" s="13">
        <v>1806</v>
      </c>
      <c r="C1368">
        <v>56.041944890000003</v>
      </c>
      <c r="D1368">
        <v>58.829402590000001</v>
      </c>
      <c r="E1368">
        <v>56.299688439999997</v>
      </c>
      <c r="F1368">
        <v>57.057011973333339</v>
      </c>
      <c r="G1368" s="4">
        <v>5.7057272269474268E-3</v>
      </c>
    </row>
    <row r="1369" spans="1:7" x14ac:dyDescent="0.3">
      <c r="A1369" t="s">
        <v>978</v>
      </c>
      <c r="B1369" s="13">
        <v>876</v>
      </c>
      <c r="C1369">
        <v>54.140542420000003</v>
      </c>
      <c r="D1369">
        <v>60.763439669999997</v>
      </c>
      <c r="E1369">
        <v>56.13518139</v>
      </c>
      <c r="F1369">
        <v>57.013054493333335</v>
      </c>
      <c r="G1369" s="4">
        <v>5.7013314588938661E-3</v>
      </c>
    </row>
    <row r="1370" spans="1:7" x14ac:dyDescent="0.3">
      <c r="A1370" t="s">
        <v>701</v>
      </c>
      <c r="B1370" s="13">
        <v>714</v>
      </c>
      <c r="C1370">
        <v>54.136883210000001</v>
      </c>
      <c r="D1370">
        <v>61.655750740000002</v>
      </c>
      <c r="E1370">
        <v>54.886863169999998</v>
      </c>
      <c r="F1370">
        <v>56.893165706666672</v>
      </c>
      <c r="G1370" s="4">
        <v>5.6893425255335039E-3</v>
      </c>
    </row>
    <row r="1371" spans="1:7" x14ac:dyDescent="0.3">
      <c r="A1371" t="s">
        <v>830</v>
      </c>
      <c r="B1371" s="13">
        <v>393</v>
      </c>
      <c r="C1371">
        <v>49.177779399999999</v>
      </c>
      <c r="D1371">
        <v>59.508389190000003</v>
      </c>
      <c r="E1371">
        <v>61.470072629999997</v>
      </c>
      <c r="F1371">
        <v>56.718747073333333</v>
      </c>
      <c r="G1371" s="4">
        <v>5.6719005826297618E-3</v>
      </c>
    </row>
    <row r="1372" spans="1:7" x14ac:dyDescent="0.3">
      <c r="A1372" t="s">
        <v>159</v>
      </c>
      <c r="B1372" s="13">
        <v>522</v>
      </c>
      <c r="C1372">
        <v>56.024141460000003</v>
      </c>
      <c r="D1372">
        <v>66.899351550000006</v>
      </c>
      <c r="E1372">
        <v>47.101933809999998</v>
      </c>
      <c r="F1372">
        <v>56.675142273333336</v>
      </c>
      <c r="G1372" s="4">
        <v>5.6675400827370954E-3</v>
      </c>
    </row>
    <row r="1373" spans="1:7" x14ac:dyDescent="0.3">
      <c r="A1373" t="s">
        <v>2201</v>
      </c>
      <c r="B1373" s="13">
        <v>465</v>
      </c>
      <c r="C1373">
        <v>59.063431489999999</v>
      </c>
      <c r="D1373">
        <v>54.845697129999998</v>
      </c>
      <c r="E1373">
        <v>56.10829597</v>
      </c>
      <c r="F1373">
        <v>56.672474863333328</v>
      </c>
      <c r="G1373" s="4">
        <v>5.6672733405202132E-3</v>
      </c>
    </row>
    <row r="1374" spans="1:7" x14ac:dyDescent="0.3">
      <c r="A1374" t="s">
        <v>1042</v>
      </c>
      <c r="B1374" s="13">
        <v>1377</v>
      </c>
      <c r="C1374">
        <v>55.310904309999998</v>
      </c>
      <c r="D1374">
        <v>57.176486789999998</v>
      </c>
      <c r="E1374">
        <v>57.15362657</v>
      </c>
      <c r="F1374">
        <v>56.547005890000001</v>
      </c>
      <c r="G1374" s="4">
        <v>5.6547263859474829E-3</v>
      </c>
    </row>
    <row r="1375" spans="1:7" x14ac:dyDescent="0.3">
      <c r="A1375" t="s">
        <v>1050</v>
      </c>
      <c r="B1375" s="13">
        <v>249</v>
      </c>
      <c r="C1375">
        <v>50.043146159999999</v>
      </c>
      <c r="D1375">
        <v>54.39877173</v>
      </c>
      <c r="E1375">
        <v>64.67935353</v>
      </c>
      <c r="F1375">
        <v>56.373757140000002</v>
      </c>
      <c r="G1375" s="4">
        <v>5.6374014319107799E-3</v>
      </c>
    </row>
    <row r="1376" spans="1:7" x14ac:dyDescent="0.3">
      <c r="A1376" t="s">
        <v>1426</v>
      </c>
      <c r="B1376" s="13">
        <v>1773</v>
      </c>
      <c r="C1376">
        <v>41.738047209999998</v>
      </c>
      <c r="D1376">
        <v>43.868933339999998</v>
      </c>
      <c r="E1376">
        <v>83.326560720000003</v>
      </c>
      <c r="F1376">
        <v>56.311180423333333</v>
      </c>
      <c r="G1376" s="4">
        <v>5.63114373169639E-3</v>
      </c>
    </row>
    <row r="1377" spans="1:7" x14ac:dyDescent="0.3">
      <c r="A1377" t="s">
        <v>1439</v>
      </c>
      <c r="B1377" s="13">
        <v>894</v>
      </c>
      <c r="C1377">
        <v>43.947971840000001</v>
      </c>
      <c r="D1377">
        <v>61.315561870000003</v>
      </c>
      <c r="E1377">
        <v>63.411811829999998</v>
      </c>
      <c r="F1377">
        <v>56.225115179999996</v>
      </c>
      <c r="G1377" s="4">
        <v>5.6225371680997836E-3</v>
      </c>
    </row>
    <row r="1378" spans="1:7" x14ac:dyDescent="0.3">
      <c r="A1378" t="s">
        <v>1673</v>
      </c>
      <c r="B1378" s="13">
        <v>576</v>
      </c>
      <c r="C1378">
        <v>59.38102276</v>
      </c>
      <c r="D1378">
        <v>63.567054310000003</v>
      </c>
      <c r="E1378">
        <v>45.482162070000001</v>
      </c>
      <c r="F1378">
        <v>56.143413046666673</v>
      </c>
      <c r="G1378" s="4">
        <v>5.6143669174936435E-3</v>
      </c>
    </row>
    <row r="1379" spans="1:7" x14ac:dyDescent="0.3">
      <c r="A1379" t="s">
        <v>1477</v>
      </c>
      <c r="B1379" s="13">
        <v>1122</v>
      </c>
      <c r="C1379">
        <v>56.435758030000002</v>
      </c>
      <c r="D1379">
        <v>55.457838729999999</v>
      </c>
      <c r="E1379">
        <v>56.4589651</v>
      </c>
      <c r="F1379">
        <v>56.117520620000001</v>
      </c>
      <c r="G1379" s="4">
        <v>5.6117776630147578E-3</v>
      </c>
    </row>
    <row r="1380" spans="1:7" x14ac:dyDescent="0.3">
      <c r="A1380" t="s">
        <v>1117</v>
      </c>
      <c r="B1380" s="13">
        <v>267</v>
      </c>
      <c r="C1380">
        <v>50.002983120000003</v>
      </c>
      <c r="D1380">
        <v>55.883850559999999</v>
      </c>
      <c r="E1380">
        <v>62.329579260000003</v>
      </c>
      <c r="F1380">
        <v>56.072137646666668</v>
      </c>
      <c r="G1380" s="4">
        <v>5.6072393449775491E-3</v>
      </c>
    </row>
    <row r="1381" spans="1:7" x14ac:dyDescent="0.3">
      <c r="A1381" t="s">
        <v>1725</v>
      </c>
      <c r="B1381" s="13">
        <v>480</v>
      </c>
      <c r="C1381">
        <v>57.747492770000001</v>
      </c>
      <c r="D1381">
        <v>55.777334359999998</v>
      </c>
      <c r="E1381">
        <v>54.131228960000001</v>
      </c>
      <c r="F1381">
        <v>55.88535203</v>
      </c>
      <c r="G1381" s="4">
        <v>5.5885606980986121E-3</v>
      </c>
    </row>
    <row r="1382" spans="1:7" x14ac:dyDescent="0.3">
      <c r="A1382" t="s">
        <v>1518</v>
      </c>
      <c r="B1382" s="13">
        <v>921</v>
      </c>
      <c r="C1382">
        <v>63.368135989999999</v>
      </c>
      <c r="D1382">
        <v>51.819758299999997</v>
      </c>
      <c r="E1382">
        <v>52.459801390000003</v>
      </c>
      <c r="F1382">
        <v>55.882565226666664</v>
      </c>
      <c r="G1382" s="4">
        <v>5.5882820164939295E-3</v>
      </c>
    </row>
    <row r="1383" spans="1:7" x14ac:dyDescent="0.3">
      <c r="A1383" t="s">
        <v>2209</v>
      </c>
      <c r="B1383" s="13">
        <v>432</v>
      </c>
      <c r="C1383">
        <v>57.982956549999997</v>
      </c>
      <c r="D1383">
        <v>58.300419750000003</v>
      </c>
      <c r="E1383">
        <v>50.701426570000002</v>
      </c>
      <c r="F1383">
        <v>55.661600956666668</v>
      </c>
      <c r="G1383" s="4">
        <v>5.5661854886892344E-3</v>
      </c>
    </row>
    <row r="1384" spans="1:7" x14ac:dyDescent="0.3">
      <c r="A1384" t="s">
        <v>2112</v>
      </c>
      <c r="B1384" s="13">
        <v>1887</v>
      </c>
      <c r="C1384">
        <v>54.512298999999999</v>
      </c>
      <c r="D1384">
        <v>52.715025969999999</v>
      </c>
      <c r="E1384">
        <v>58.26420366</v>
      </c>
      <c r="F1384">
        <v>55.163842876666671</v>
      </c>
      <c r="G1384" s="4">
        <v>5.5164094536102083E-3</v>
      </c>
    </row>
    <row r="1385" spans="1:7" x14ac:dyDescent="0.3">
      <c r="A1385" t="s">
        <v>370</v>
      </c>
      <c r="B1385" s="13">
        <v>1719</v>
      </c>
      <c r="C1385">
        <v>54.810051260000002</v>
      </c>
      <c r="D1385">
        <v>55.219826490000003</v>
      </c>
      <c r="E1385">
        <v>55.089200169999998</v>
      </c>
      <c r="F1385">
        <v>55.039692639999998</v>
      </c>
      <c r="G1385" s="4">
        <v>5.5039943733057569E-3</v>
      </c>
    </row>
    <row r="1386" spans="1:7" x14ac:dyDescent="0.3">
      <c r="A1386" t="s">
        <v>2182</v>
      </c>
      <c r="B1386" s="13">
        <v>1626</v>
      </c>
      <c r="C1386">
        <v>55.833589269999997</v>
      </c>
      <c r="D1386">
        <v>59.875031849999999</v>
      </c>
      <c r="E1386">
        <v>49.061636559999997</v>
      </c>
      <c r="F1386">
        <v>54.92341922666666</v>
      </c>
      <c r="G1386" s="4">
        <v>5.4923669789280734E-3</v>
      </c>
    </row>
    <row r="1387" spans="1:7" x14ac:dyDescent="0.3">
      <c r="A1387" t="s">
        <v>961</v>
      </c>
      <c r="B1387" s="13">
        <v>1053</v>
      </c>
      <c r="C1387">
        <v>55.78680396</v>
      </c>
      <c r="D1387">
        <v>51.554605180000003</v>
      </c>
      <c r="E1387">
        <v>56.997682159999997</v>
      </c>
      <c r="F1387">
        <v>54.7796971</v>
      </c>
      <c r="G1387" s="4">
        <v>5.4779947006948562E-3</v>
      </c>
    </row>
    <row r="1388" spans="1:7" x14ac:dyDescent="0.3">
      <c r="A1388" t="s">
        <v>1777</v>
      </c>
      <c r="B1388" s="13">
        <v>3201</v>
      </c>
      <c r="C1388">
        <v>57.001213810000003</v>
      </c>
      <c r="D1388">
        <v>54.646915149999998</v>
      </c>
      <c r="E1388">
        <v>51.319157169999997</v>
      </c>
      <c r="F1388">
        <v>54.322428709999997</v>
      </c>
      <c r="G1388" s="4">
        <v>5.4322676530873717E-3</v>
      </c>
    </row>
    <row r="1389" spans="1:7" x14ac:dyDescent="0.3">
      <c r="A1389" t="s">
        <v>207</v>
      </c>
      <c r="B1389" s="13">
        <v>1890</v>
      </c>
      <c r="C1389">
        <v>54.223945450000002</v>
      </c>
      <c r="D1389">
        <v>56.158771680000001</v>
      </c>
      <c r="E1389">
        <v>52.434080360000003</v>
      </c>
      <c r="F1389">
        <v>54.272265830000002</v>
      </c>
      <c r="G1389" s="4">
        <v>5.4272513422028859E-3</v>
      </c>
    </row>
    <row r="1390" spans="1:7" x14ac:dyDescent="0.3">
      <c r="A1390" t="s">
        <v>391</v>
      </c>
      <c r="B1390" s="13">
        <v>1041</v>
      </c>
      <c r="C1390">
        <v>56.552022110000003</v>
      </c>
      <c r="D1390">
        <v>51.437311219999998</v>
      </c>
      <c r="E1390">
        <v>54.560545150000003</v>
      </c>
      <c r="F1390">
        <v>54.183292826666666</v>
      </c>
      <c r="G1390" s="4">
        <v>5.4183540012797482E-3</v>
      </c>
    </row>
    <row r="1391" spans="1:7" x14ac:dyDescent="0.3">
      <c r="A1391" t="s">
        <v>1571</v>
      </c>
      <c r="B1391" s="13">
        <v>336</v>
      </c>
      <c r="C1391">
        <v>49.951959670000001</v>
      </c>
      <c r="D1391">
        <v>58.58037375</v>
      </c>
      <c r="E1391">
        <v>54.00341023</v>
      </c>
      <c r="F1391">
        <v>54.178581216666664</v>
      </c>
      <c r="G1391" s="4">
        <v>5.4178828381302949E-3</v>
      </c>
    </row>
    <row r="1392" spans="1:7" x14ac:dyDescent="0.3">
      <c r="A1392" t="s">
        <v>1373</v>
      </c>
      <c r="B1392" s="13">
        <v>960</v>
      </c>
      <c r="C1392">
        <v>55.363421969999997</v>
      </c>
      <c r="D1392">
        <v>52.58060966</v>
      </c>
      <c r="E1392">
        <v>54.466753099999998</v>
      </c>
      <c r="F1392">
        <v>54.13692824333333</v>
      </c>
      <c r="G1392" s="4">
        <v>5.4137175217947248E-3</v>
      </c>
    </row>
    <row r="1393" spans="1:7" x14ac:dyDescent="0.3">
      <c r="A1393" t="s">
        <v>2197</v>
      </c>
      <c r="B1393" s="13">
        <v>1467</v>
      </c>
      <c r="C1393">
        <v>50.530816729999998</v>
      </c>
      <c r="D1393">
        <v>59.583828480000001</v>
      </c>
      <c r="E1393">
        <v>52.110307779999999</v>
      </c>
      <c r="F1393">
        <v>54.074984329999999</v>
      </c>
      <c r="G1393" s="4">
        <v>5.407523102202356E-3</v>
      </c>
    </row>
    <row r="1394" spans="1:7" x14ac:dyDescent="0.3">
      <c r="A1394" t="s">
        <v>2034</v>
      </c>
      <c r="B1394" s="13">
        <v>582</v>
      </c>
      <c r="C1394">
        <v>52.870115390000002</v>
      </c>
      <c r="D1394">
        <v>58.72973065</v>
      </c>
      <c r="E1394">
        <v>49.994250819999998</v>
      </c>
      <c r="F1394">
        <v>53.864698953333338</v>
      </c>
      <c r="G1394" s="4">
        <v>5.3864944686027438E-3</v>
      </c>
    </row>
    <row r="1395" spans="1:7" x14ac:dyDescent="0.3">
      <c r="A1395" t="s">
        <v>1394</v>
      </c>
      <c r="B1395" s="13">
        <v>666</v>
      </c>
      <c r="C1395">
        <v>58.802306880000003</v>
      </c>
      <c r="D1395">
        <v>54.02355498</v>
      </c>
      <c r="E1395">
        <v>48.525053730000003</v>
      </c>
      <c r="F1395">
        <v>53.783638529999998</v>
      </c>
      <c r="G1395" s="4">
        <v>5.3783883892893538E-3</v>
      </c>
    </row>
    <row r="1396" spans="1:7" x14ac:dyDescent="0.3">
      <c r="A1396" t="s">
        <v>257</v>
      </c>
      <c r="B1396" s="13">
        <v>2391</v>
      </c>
      <c r="C1396">
        <v>52.646983839999997</v>
      </c>
      <c r="D1396">
        <v>55.721734329999997</v>
      </c>
      <c r="E1396">
        <v>52.628597190000001</v>
      </c>
      <c r="F1396">
        <v>53.66577178666666</v>
      </c>
      <c r="G1396" s="4">
        <v>5.3666016611847878E-3</v>
      </c>
    </row>
    <row r="1397" spans="1:7" x14ac:dyDescent="0.3">
      <c r="A1397" t="s">
        <v>1548</v>
      </c>
      <c r="B1397" s="13">
        <v>990</v>
      </c>
      <c r="C1397">
        <v>57.025047069999999</v>
      </c>
      <c r="D1397">
        <v>56.011159569999997</v>
      </c>
      <c r="E1397">
        <v>47.17672847</v>
      </c>
      <c r="F1397">
        <v>53.404311703333327</v>
      </c>
      <c r="G1397" s="4">
        <v>5.3404555335724233E-3</v>
      </c>
    </row>
    <row r="1398" spans="1:7" x14ac:dyDescent="0.3">
      <c r="A1398" t="s">
        <v>632</v>
      </c>
      <c r="B1398" s="13">
        <v>297</v>
      </c>
      <c r="C1398">
        <v>56.93942388</v>
      </c>
      <c r="D1398">
        <v>58.434034160000003</v>
      </c>
      <c r="E1398">
        <v>44.465422230000001</v>
      </c>
      <c r="F1398">
        <v>53.279626756666666</v>
      </c>
      <c r="G1398" s="4">
        <v>5.3279869820240366E-3</v>
      </c>
    </row>
    <row r="1399" spans="1:7" x14ac:dyDescent="0.3">
      <c r="A1399" t="s">
        <v>938</v>
      </c>
      <c r="B1399" s="13">
        <v>711</v>
      </c>
      <c r="C1399">
        <v>47.748478519999999</v>
      </c>
      <c r="D1399">
        <v>60.278702260000003</v>
      </c>
      <c r="E1399">
        <v>51.041197859999997</v>
      </c>
      <c r="F1399">
        <v>53.022792879999997</v>
      </c>
      <c r="G1399" s="4">
        <v>5.3023034771888314E-3</v>
      </c>
    </row>
    <row r="1400" spans="1:7" x14ac:dyDescent="0.3">
      <c r="A1400" t="s">
        <v>915</v>
      </c>
      <c r="B1400" s="13">
        <v>1533</v>
      </c>
      <c r="C1400">
        <v>51.175357599999998</v>
      </c>
      <c r="D1400">
        <v>55.016712769999998</v>
      </c>
      <c r="E1400">
        <v>52.808392730000001</v>
      </c>
      <c r="F1400">
        <v>53.000154366666663</v>
      </c>
      <c r="G1400" s="4">
        <v>5.3000396155277263E-3</v>
      </c>
    </row>
    <row r="1401" spans="1:7" x14ac:dyDescent="0.3">
      <c r="A1401" t="s">
        <v>1229</v>
      </c>
      <c r="B1401" s="13">
        <v>375</v>
      </c>
      <c r="C1401">
        <v>49.16483788</v>
      </c>
      <c r="D1401">
        <v>58.978468329999998</v>
      </c>
      <c r="E1401">
        <v>50.104939199999997</v>
      </c>
      <c r="F1401">
        <v>52.749415136666663</v>
      </c>
      <c r="G1401" s="4">
        <v>5.2749655781395878E-3</v>
      </c>
    </row>
    <row r="1402" spans="1:7" x14ac:dyDescent="0.3">
      <c r="A1402" t="s">
        <v>786</v>
      </c>
      <c r="B1402" s="13">
        <v>345</v>
      </c>
      <c r="C1402">
        <v>47.911761050000003</v>
      </c>
      <c r="D1402">
        <v>52.451207009999997</v>
      </c>
      <c r="E1402">
        <v>57.573998459999999</v>
      </c>
      <c r="F1402">
        <v>52.645655506666664</v>
      </c>
      <c r="G1402" s="4">
        <v>5.2645895678040712E-3</v>
      </c>
    </row>
    <row r="1403" spans="1:7" x14ac:dyDescent="0.3">
      <c r="A1403" t="s">
        <v>416</v>
      </c>
      <c r="B1403" s="13">
        <v>675</v>
      </c>
      <c r="C1403">
        <v>52.555516359999999</v>
      </c>
      <c r="D1403">
        <v>57.536145339999997</v>
      </c>
      <c r="E1403">
        <v>47.241799819999997</v>
      </c>
      <c r="F1403">
        <v>52.444487173333336</v>
      </c>
      <c r="G1403" s="4">
        <v>5.2444726426970215E-3</v>
      </c>
    </row>
    <row r="1404" spans="1:7" x14ac:dyDescent="0.3">
      <c r="A1404" t="s">
        <v>1083</v>
      </c>
      <c r="B1404" s="13">
        <v>267</v>
      </c>
      <c r="C1404">
        <v>57.146266429999997</v>
      </c>
      <c r="D1404">
        <v>54.298493100000002</v>
      </c>
      <c r="E1404">
        <v>45.842400230000003</v>
      </c>
      <c r="F1404">
        <v>52.429053253333336</v>
      </c>
      <c r="G1404" s="4">
        <v>5.2429292436560115E-3</v>
      </c>
    </row>
    <row r="1405" spans="1:7" x14ac:dyDescent="0.3">
      <c r="A1405" t="s">
        <v>1758</v>
      </c>
      <c r="B1405" s="13">
        <v>1995</v>
      </c>
      <c r="C1405">
        <v>50.222831540000001</v>
      </c>
      <c r="D1405">
        <v>53.998705579999999</v>
      </c>
      <c r="E1405">
        <v>52.903496490000002</v>
      </c>
      <c r="F1405">
        <v>52.375011203333337</v>
      </c>
      <c r="G1405" s="4">
        <v>5.2375250140018342E-3</v>
      </c>
    </row>
    <row r="1406" spans="1:7" x14ac:dyDescent="0.3">
      <c r="A1406" t="s">
        <v>601</v>
      </c>
      <c r="B1406" s="13">
        <v>1371</v>
      </c>
      <c r="C1406">
        <v>55.181993769999998</v>
      </c>
      <c r="D1406">
        <v>49.862440900000003</v>
      </c>
      <c r="E1406">
        <v>52.000124460000002</v>
      </c>
      <c r="F1406">
        <v>52.348186376666668</v>
      </c>
      <c r="G1406" s="4">
        <v>5.2348425190975852E-3</v>
      </c>
    </row>
    <row r="1407" spans="1:7" x14ac:dyDescent="0.3">
      <c r="A1407" t="s">
        <v>684</v>
      </c>
      <c r="B1407" s="13">
        <v>1590</v>
      </c>
      <c r="C1407">
        <v>47.98129917</v>
      </c>
      <c r="D1407">
        <v>51.380537990000001</v>
      </c>
      <c r="E1407">
        <v>56.99268017</v>
      </c>
      <c r="F1407">
        <v>52.118172443333329</v>
      </c>
      <c r="G1407" s="4">
        <v>5.2118410208310678E-3</v>
      </c>
    </row>
    <row r="1408" spans="1:7" x14ac:dyDescent="0.3">
      <c r="A1408" t="s">
        <v>949</v>
      </c>
      <c r="B1408" s="13">
        <v>849</v>
      </c>
      <c r="C1408">
        <v>51.069848049999997</v>
      </c>
      <c r="D1408">
        <v>49.109668540000001</v>
      </c>
      <c r="E1408">
        <v>55.644051609999998</v>
      </c>
      <c r="F1408">
        <v>51.941189399999992</v>
      </c>
      <c r="G1408" s="4">
        <v>5.1941426357574334E-3</v>
      </c>
    </row>
    <row r="1409" spans="1:7" x14ac:dyDescent="0.3">
      <c r="A1409" t="s">
        <v>767</v>
      </c>
      <c r="B1409" s="13">
        <v>576</v>
      </c>
      <c r="C1409">
        <v>55.628318720000003</v>
      </c>
      <c r="D1409">
        <v>52.727585509999997</v>
      </c>
      <c r="E1409">
        <v>46.973380499999998</v>
      </c>
      <c r="F1409">
        <v>51.776428243333328</v>
      </c>
      <c r="G1409" s="4">
        <v>5.1776664449261342E-3</v>
      </c>
    </row>
    <row r="1410" spans="1:7" x14ac:dyDescent="0.3">
      <c r="A1410" t="s">
        <v>1799</v>
      </c>
      <c r="B1410" s="13">
        <v>960</v>
      </c>
      <c r="C1410">
        <v>45.827138759999997</v>
      </c>
      <c r="D1410">
        <v>55.777334359999998</v>
      </c>
      <c r="E1410">
        <v>53.460180659999999</v>
      </c>
      <c r="F1410">
        <v>51.68821792666666</v>
      </c>
      <c r="G1410" s="4">
        <v>5.1688453730176038E-3</v>
      </c>
    </row>
    <row r="1411" spans="1:7" x14ac:dyDescent="0.3">
      <c r="A1411" t="s">
        <v>1398</v>
      </c>
      <c r="B1411" s="13">
        <v>507</v>
      </c>
      <c r="C1411">
        <v>51.41191474</v>
      </c>
      <c r="D1411">
        <v>54.894174749999998</v>
      </c>
      <c r="E1411">
        <v>48.70725281</v>
      </c>
      <c r="F1411">
        <v>51.671114100000004</v>
      </c>
      <c r="G1411" s="4">
        <v>5.16713498254811E-3</v>
      </c>
    </row>
    <row r="1412" spans="1:7" x14ac:dyDescent="0.3">
      <c r="A1412" t="s">
        <v>235</v>
      </c>
      <c r="B1412" s="13">
        <v>111</v>
      </c>
      <c r="C1412">
        <v>43.528980420000003</v>
      </c>
      <c r="D1412">
        <v>50.52791319</v>
      </c>
      <c r="E1412">
        <v>60.93843957</v>
      </c>
      <c r="F1412">
        <v>51.665111059999994</v>
      </c>
      <c r="G1412" s="4">
        <v>5.1665346758095008E-3</v>
      </c>
    </row>
    <row r="1413" spans="1:7" x14ac:dyDescent="0.3">
      <c r="A1413" t="s">
        <v>1940</v>
      </c>
      <c r="B1413" s="13">
        <v>1098</v>
      </c>
      <c r="C1413">
        <v>46.089140469999997</v>
      </c>
      <c r="D1413">
        <v>56.67003193</v>
      </c>
      <c r="E1413">
        <v>51.923736759999997</v>
      </c>
      <c r="F1413">
        <v>51.560969720000003</v>
      </c>
      <c r="G1413" s="4">
        <v>5.1561204942998477E-3</v>
      </c>
    </row>
    <row r="1414" spans="1:7" x14ac:dyDescent="0.3">
      <c r="A1414" t="s">
        <v>1007</v>
      </c>
      <c r="B1414" s="13">
        <v>228</v>
      </c>
      <c r="C1414">
        <v>46.2872226</v>
      </c>
      <c r="D1414">
        <v>47.341694230000002</v>
      </c>
      <c r="E1414">
        <v>60.747529669999999</v>
      </c>
      <c r="F1414">
        <v>51.458815500000007</v>
      </c>
      <c r="G1414" s="4">
        <v>5.1459050256967261E-3</v>
      </c>
    </row>
    <row r="1415" spans="1:7" x14ac:dyDescent="0.3">
      <c r="A1415" t="s">
        <v>1850</v>
      </c>
      <c r="B1415" s="13">
        <v>1980</v>
      </c>
      <c r="C1415">
        <v>52.401394609999997</v>
      </c>
      <c r="D1415">
        <v>50.559691749999999</v>
      </c>
      <c r="E1415">
        <v>51.352140069999997</v>
      </c>
      <c r="F1415">
        <v>51.437742143333331</v>
      </c>
      <c r="G1415" s="4">
        <v>5.1437976804163173E-3</v>
      </c>
    </row>
    <row r="1416" spans="1:7" x14ac:dyDescent="0.3">
      <c r="A1416" t="s">
        <v>2230</v>
      </c>
      <c r="B1416" s="13">
        <v>1209</v>
      </c>
      <c r="C1416">
        <v>54.162512849999999</v>
      </c>
      <c r="D1416">
        <v>51.992250390000002</v>
      </c>
      <c r="E1416">
        <v>47.511773259999998</v>
      </c>
      <c r="F1416">
        <v>51.222178833333338</v>
      </c>
      <c r="G1416" s="4">
        <v>5.122241251075561E-3</v>
      </c>
    </row>
    <row r="1417" spans="1:7" x14ac:dyDescent="0.3">
      <c r="A1417" t="s">
        <v>1447</v>
      </c>
      <c r="B1417" s="13">
        <v>897</v>
      </c>
      <c r="C1417">
        <v>50.46327496</v>
      </c>
      <c r="D1417">
        <v>49.077152759999997</v>
      </c>
      <c r="E1417">
        <v>53.863408120000003</v>
      </c>
      <c r="F1417">
        <v>51.134611946666666</v>
      </c>
      <c r="G1417" s="4">
        <v>5.113484522460565E-3</v>
      </c>
    </row>
    <row r="1418" spans="1:7" x14ac:dyDescent="0.3">
      <c r="A1418" t="s">
        <v>1237</v>
      </c>
      <c r="B1418" s="13">
        <v>198</v>
      </c>
      <c r="C1418">
        <v>51.373916280000003</v>
      </c>
      <c r="D1418">
        <v>56.65250872</v>
      </c>
      <c r="E1418">
        <v>45.007683479999997</v>
      </c>
      <c r="F1418">
        <v>51.011369493333326</v>
      </c>
      <c r="G1418" s="4">
        <v>5.1011602209035806E-3</v>
      </c>
    </row>
    <row r="1419" spans="1:7" x14ac:dyDescent="0.3">
      <c r="A1419" t="s">
        <v>884</v>
      </c>
      <c r="B1419" s="13">
        <v>1407</v>
      </c>
      <c r="C1419">
        <v>52.59527911</v>
      </c>
      <c r="D1419">
        <v>50.090873270000003</v>
      </c>
      <c r="E1419">
        <v>50.211772760000002</v>
      </c>
      <c r="F1419">
        <v>50.965975046666671</v>
      </c>
      <c r="G1419" s="4">
        <v>5.0966207555278049E-3</v>
      </c>
    </row>
    <row r="1420" spans="1:7" x14ac:dyDescent="0.3">
      <c r="A1420" t="s">
        <v>1693</v>
      </c>
      <c r="B1420" s="13">
        <v>1359</v>
      </c>
      <c r="C1420">
        <v>46.687322260000002</v>
      </c>
      <c r="D1420">
        <v>51.782219329999997</v>
      </c>
      <c r="E1420">
        <v>54.276400549999998</v>
      </c>
      <c r="F1420">
        <v>50.915314046666673</v>
      </c>
      <c r="G1420" s="4">
        <v>5.0915546324160742E-3</v>
      </c>
    </row>
    <row r="1421" spans="1:7" x14ac:dyDescent="0.3">
      <c r="A1421" t="s">
        <v>912</v>
      </c>
      <c r="B1421" s="13">
        <v>867</v>
      </c>
      <c r="C1421">
        <v>47.223117160000001</v>
      </c>
      <c r="D1421">
        <v>51.87382874</v>
      </c>
      <c r="E1421">
        <v>53.126591490000003</v>
      </c>
      <c r="F1421">
        <v>50.741179130000006</v>
      </c>
      <c r="G1421" s="4">
        <v>5.0741410613084331E-3</v>
      </c>
    </row>
    <row r="1422" spans="1:7" x14ac:dyDescent="0.3">
      <c r="A1422" t="s">
        <v>1973</v>
      </c>
      <c r="B1422" s="13">
        <v>432</v>
      </c>
      <c r="C1422">
        <v>53.862340349999997</v>
      </c>
      <c r="D1422">
        <v>48.746989620000001</v>
      </c>
      <c r="E1422">
        <v>48.464598930000001</v>
      </c>
      <c r="F1422">
        <v>50.357976299999997</v>
      </c>
      <c r="G1422" s="4">
        <v>5.0358206034899228E-3</v>
      </c>
    </row>
    <row r="1423" spans="1:7" x14ac:dyDescent="0.3">
      <c r="A1423" t="s">
        <v>1630</v>
      </c>
      <c r="B1423" s="13">
        <v>801</v>
      </c>
      <c r="C1423">
        <v>49.368024609999999</v>
      </c>
      <c r="D1423">
        <v>51.259891289999999</v>
      </c>
      <c r="E1423">
        <v>50.131747619999999</v>
      </c>
      <c r="F1423">
        <v>50.253221173333337</v>
      </c>
      <c r="G1423" s="4">
        <v>5.0253450430335911E-3</v>
      </c>
    </row>
    <row r="1424" spans="1:7" x14ac:dyDescent="0.3">
      <c r="A1424" t="s">
        <v>872</v>
      </c>
      <c r="B1424" s="13">
        <v>351</v>
      </c>
      <c r="C1424">
        <v>35.138441460000003</v>
      </c>
      <c r="D1424">
        <v>57.58438357</v>
      </c>
      <c r="E1424">
        <v>57.813391379999999</v>
      </c>
      <c r="F1424">
        <v>50.178738803333339</v>
      </c>
      <c r="G1424" s="4">
        <v>5.0178967720544655E-3</v>
      </c>
    </row>
    <row r="1425" spans="1:7" x14ac:dyDescent="0.3">
      <c r="A1425" t="s">
        <v>309</v>
      </c>
      <c r="B1425" s="13">
        <v>684</v>
      </c>
      <c r="C1425">
        <v>48.146147200000001</v>
      </c>
      <c r="D1425">
        <v>53.684862410000001</v>
      </c>
      <c r="E1425">
        <v>47.56201935</v>
      </c>
      <c r="F1425">
        <v>49.797676319999994</v>
      </c>
      <c r="G1425" s="4">
        <v>4.9797903498790558E-3</v>
      </c>
    </row>
    <row r="1426" spans="1:7" x14ac:dyDescent="0.3">
      <c r="A1426" t="s">
        <v>1558</v>
      </c>
      <c r="B1426" s="13">
        <v>1317</v>
      </c>
      <c r="C1426">
        <v>55.127488870000001</v>
      </c>
      <c r="D1426">
        <v>47.085838899999999</v>
      </c>
      <c r="E1426">
        <v>46.38742337</v>
      </c>
      <c r="F1426">
        <v>49.533583713333336</v>
      </c>
      <c r="G1426" s="4">
        <v>4.9533809687323932E-3</v>
      </c>
    </row>
    <row r="1427" spans="1:7" x14ac:dyDescent="0.3">
      <c r="A1427" t="s">
        <v>1118</v>
      </c>
      <c r="B1427" s="13">
        <v>1188</v>
      </c>
      <c r="C1427">
        <v>53.514496129999998</v>
      </c>
      <c r="D1427">
        <v>47.477652749999997</v>
      </c>
      <c r="E1427">
        <v>47.08635159</v>
      </c>
      <c r="F1427">
        <v>49.359500156666662</v>
      </c>
      <c r="G1427" s="4">
        <v>4.9359725336481806E-3</v>
      </c>
    </row>
    <row r="1428" spans="1:7" x14ac:dyDescent="0.3">
      <c r="A1428" t="s">
        <v>359</v>
      </c>
      <c r="B1428" s="13">
        <v>2481</v>
      </c>
      <c r="C1428">
        <v>45.970958160000002</v>
      </c>
      <c r="D1428">
        <v>52.250180579999999</v>
      </c>
      <c r="E1428">
        <v>48.815314749999999</v>
      </c>
      <c r="F1428">
        <v>49.012151163333328</v>
      </c>
      <c r="G1428" s="4">
        <v>4.9012374758529874E-3</v>
      </c>
    </row>
    <row r="1429" spans="1:7" x14ac:dyDescent="0.3">
      <c r="A1429" t="s">
        <v>669</v>
      </c>
      <c r="B1429" s="13">
        <v>453</v>
      </c>
      <c r="C1429">
        <v>43.786907450000001</v>
      </c>
      <c r="D1429">
        <v>46.487195399999997</v>
      </c>
      <c r="E1429">
        <v>56.409534200000003</v>
      </c>
      <c r="F1429">
        <v>48.894545683333327</v>
      </c>
      <c r="G1429" s="4">
        <v>4.8894768742009436E-3</v>
      </c>
    </row>
    <row r="1430" spans="1:7" x14ac:dyDescent="0.3">
      <c r="A1430" t="s">
        <v>2061</v>
      </c>
      <c r="B1430" s="13">
        <v>3348</v>
      </c>
      <c r="C1430">
        <v>49.637284569999998</v>
      </c>
      <c r="D1430">
        <v>49.940180650000002</v>
      </c>
      <c r="E1430">
        <v>46.532428809999999</v>
      </c>
      <c r="F1430">
        <v>48.703298009999997</v>
      </c>
      <c r="G1430" s="4">
        <v>4.8703520196197343E-3</v>
      </c>
    </row>
    <row r="1431" spans="1:7" x14ac:dyDescent="0.3">
      <c r="A1431" t="s">
        <v>865</v>
      </c>
      <c r="B1431" s="13">
        <v>1272</v>
      </c>
      <c r="C1431">
        <v>50.680247250000001</v>
      </c>
      <c r="D1431">
        <v>50.831458410000003</v>
      </c>
      <c r="E1431">
        <v>44.314509899999997</v>
      </c>
      <c r="F1431">
        <v>48.608738520000003</v>
      </c>
      <c r="G1431" s="4">
        <v>4.8608960274813557E-3</v>
      </c>
    </row>
    <row r="1432" spans="1:7" x14ac:dyDescent="0.3">
      <c r="A1432" t="s">
        <v>738</v>
      </c>
      <c r="B1432" s="13">
        <v>294</v>
      </c>
      <c r="C1432">
        <v>53.195593410000001</v>
      </c>
      <c r="D1432">
        <v>41.03325719</v>
      </c>
      <c r="E1432">
        <v>51.127488980000003</v>
      </c>
      <c r="F1432">
        <v>48.452113193333332</v>
      </c>
      <c r="G1432" s="4">
        <v>4.8452334233616513E-3</v>
      </c>
    </row>
    <row r="1433" spans="1:7" x14ac:dyDescent="0.3">
      <c r="A1433" t="s">
        <v>1345</v>
      </c>
      <c r="B1433" s="13">
        <v>825</v>
      </c>
      <c r="C1433">
        <v>44.84942891</v>
      </c>
      <c r="D1433">
        <v>43.226933070000001</v>
      </c>
      <c r="E1433">
        <v>57.262787660000001</v>
      </c>
      <c r="F1433">
        <v>48.446383213333341</v>
      </c>
      <c r="G1433" s="4">
        <v>4.8446604227476145E-3</v>
      </c>
    </row>
    <row r="1434" spans="1:7" x14ac:dyDescent="0.3">
      <c r="A1434" t="s">
        <v>1371</v>
      </c>
      <c r="B1434" s="13">
        <v>1647</v>
      </c>
      <c r="C1434">
        <v>52.342440930000002</v>
      </c>
      <c r="D1434">
        <v>49.923599549999999</v>
      </c>
      <c r="E1434">
        <v>42.894938840000002</v>
      </c>
      <c r="F1434">
        <v>48.386993106666665</v>
      </c>
      <c r="G1434" s="4">
        <v>4.8387213849869666E-3</v>
      </c>
    </row>
    <row r="1435" spans="1:7" x14ac:dyDescent="0.3">
      <c r="A1435" t="s">
        <v>903</v>
      </c>
      <c r="B1435" s="13">
        <v>2877</v>
      </c>
      <c r="C1435">
        <v>47.95211346</v>
      </c>
      <c r="D1435">
        <v>48.405476399999998</v>
      </c>
      <c r="E1435">
        <v>48.627093530000003</v>
      </c>
      <c r="F1435">
        <v>48.32822779666666</v>
      </c>
      <c r="G1435" s="4">
        <v>4.8328448271780207E-3</v>
      </c>
    </row>
    <row r="1436" spans="1:7" x14ac:dyDescent="0.3">
      <c r="A1436" t="s">
        <v>785</v>
      </c>
      <c r="B1436" s="13">
        <v>2184</v>
      </c>
      <c r="C1436">
        <v>43.722519480000003</v>
      </c>
      <c r="D1436">
        <v>43.075229329999999</v>
      </c>
      <c r="E1436">
        <v>57.370941960000003</v>
      </c>
      <c r="F1436">
        <v>48.056230256666673</v>
      </c>
      <c r="G1436" s="4">
        <v>4.8056449490917657E-3</v>
      </c>
    </row>
    <row r="1437" spans="1:7" x14ac:dyDescent="0.3">
      <c r="A1437" t="s">
        <v>2145</v>
      </c>
      <c r="B1437" s="13">
        <v>1944</v>
      </c>
      <c r="C1437">
        <v>50.820933150000002</v>
      </c>
      <c r="D1437">
        <v>47.903239380000002</v>
      </c>
      <c r="E1437">
        <v>45.233625670000002</v>
      </c>
      <c r="F1437">
        <v>47.985932733333335</v>
      </c>
      <c r="G1437" s="4">
        <v>4.7986151646884486E-3</v>
      </c>
    </row>
    <row r="1438" spans="1:7" x14ac:dyDescent="0.3">
      <c r="A1438" t="s">
        <v>793</v>
      </c>
      <c r="B1438" s="13">
        <v>2793</v>
      </c>
      <c r="C1438">
        <v>49.986103180000001</v>
      </c>
      <c r="D1438">
        <v>49.823391690000001</v>
      </c>
      <c r="E1438">
        <v>43.170052720000001</v>
      </c>
      <c r="F1438">
        <v>47.65984919666667</v>
      </c>
      <c r="G1438" s="4">
        <v>4.7660066622613002E-3</v>
      </c>
    </row>
    <row r="1439" spans="1:7" x14ac:dyDescent="0.3">
      <c r="A1439" t="s">
        <v>634</v>
      </c>
      <c r="B1439" s="13">
        <v>759</v>
      </c>
      <c r="C1439">
        <v>53.440041180000001</v>
      </c>
      <c r="D1439">
        <v>42.803084929999997</v>
      </c>
      <c r="E1439">
        <v>46.257241999999998</v>
      </c>
      <c r="F1439">
        <v>47.500122703333325</v>
      </c>
      <c r="G1439" s="4">
        <v>4.750033940060165E-3</v>
      </c>
    </row>
    <row r="1440" spans="1:7" x14ac:dyDescent="0.3">
      <c r="A1440" t="s">
        <v>1741</v>
      </c>
      <c r="B1440" s="13">
        <v>1374</v>
      </c>
      <c r="C1440">
        <v>50.15687045</v>
      </c>
      <c r="D1440">
        <v>47.751105240000001</v>
      </c>
      <c r="E1440">
        <v>43.369059970000002</v>
      </c>
      <c r="F1440">
        <v>47.092345219999999</v>
      </c>
      <c r="G1440" s="4">
        <v>4.7092560056972771E-3</v>
      </c>
    </row>
    <row r="1441" spans="1:7" x14ac:dyDescent="0.3">
      <c r="A1441" t="s">
        <v>1723</v>
      </c>
      <c r="B1441" s="13">
        <v>2064</v>
      </c>
      <c r="C1441">
        <v>42.629896520000003</v>
      </c>
      <c r="D1441">
        <v>48.348217939999998</v>
      </c>
      <c r="E1441">
        <v>50.250593090000002</v>
      </c>
      <c r="F1441">
        <v>47.076235849999996</v>
      </c>
      <c r="G1441" s="4">
        <v>4.7076450613481252E-3</v>
      </c>
    </row>
    <row r="1442" spans="1:7" x14ac:dyDescent="0.3">
      <c r="A1442" t="s">
        <v>1976</v>
      </c>
      <c r="B1442" s="13">
        <v>390</v>
      </c>
      <c r="C1442">
        <v>44.339641589999999</v>
      </c>
      <c r="D1442">
        <v>45.042444529999997</v>
      </c>
      <c r="E1442">
        <v>50.930844790000002</v>
      </c>
      <c r="F1442">
        <v>46.77097697</v>
      </c>
      <c r="G1442" s="4">
        <v>4.6771190340879256E-3</v>
      </c>
    </row>
    <row r="1443" spans="1:7" x14ac:dyDescent="0.3">
      <c r="A1443" t="s">
        <v>1200</v>
      </c>
      <c r="B1443" s="13">
        <v>534</v>
      </c>
      <c r="C1443">
        <v>40.954824270000003</v>
      </c>
      <c r="D1443">
        <v>46.768045149999999</v>
      </c>
      <c r="E1443">
        <v>52.47748447</v>
      </c>
      <c r="F1443">
        <v>46.733451296666665</v>
      </c>
      <c r="G1443" s="4">
        <v>4.6733664496352457E-3</v>
      </c>
    </row>
    <row r="1444" spans="1:7" x14ac:dyDescent="0.3">
      <c r="A1444" t="s">
        <v>1908</v>
      </c>
      <c r="B1444" s="13">
        <v>774</v>
      </c>
      <c r="C1444">
        <v>43.697697400000003</v>
      </c>
      <c r="D1444">
        <v>47.852601710000002</v>
      </c>
      <c r="E1444">
        <v>48.551297669999997</v>
      </c>
      <c r="F1444">
        <v>46.700532259999996</v>
      </c>
      <c r="G1444" s="4">
        <v>4.6700745309507952E-3</v>
      </c>
    </row>
    <row r="1445" spans="1:7" x14ac:dyDescent="0.3">
      <c r="A1445" t="s">
        <v>1217</v>
      </c>
      <c r="B1445" s="13">
        <v>276</v>
      </c>
      <c r="C1445">
        <v>49.293831079999997</v>
      </c>
      <c r="D1445">
        <v>47.54349174</v>
      </c>
      <c r="E1445">
        <v>43.180498839999998</v>
      </c>
      <c r="F1445">
        <v>46.672607219999996</v>
      </c>
      <c r="G1445" s="4">
        <v>4.6672820142112919E-3</v>
      </c>
    </row>
    <row r="1446" spans="1:7" x14ac:dyDescent="0.3">
      <c r="A1446" t="s">
        <v>2103</v>
      </c>
      <c r="B1446" s="13">
        <v>1032</v>
      </c>
      <c r="C1446">
        <v>49.159909570000003</v>
      </c>
      <c r="D1446">
        <v>48.399488589999997</v>
      </c>
      <c r="E1446">
        <v>41.823475000000002</v>
      </c>
      <c r="F1446">
        <v>46.460957720000003</v>
      </c>
      <c r="G1446" s="4">
        <v>4.6461169676560296E-3</v>
      </c>
    </row>
    <row r="1447" spans="1:7" x14ac:dyDescent="0.3">
      <c r="A1447" t="s">
        <v>2071</v>
      </c>
      <c r="B1447" s="13">
        <v>978</v>
      </c>
      <c r="C1447">
        <v>48.493982780000003</v>
      </c>
      <c r="D1447">
        <v>49.773416050000002</v>
      </c>
      <c r="E1447">
        <v>41.058823969999999</v>
      </c>
      <c r="F1447">
        <v>46.442074266666673</v>
      </c>
      <c r="G1447" s="4">
        <v>4.644228613707997E-3</v>
      </c>
    </row>
    <row r="1448" spans="1:7" x14ac:dyDescent="0.3">
      <c r="A1448" t="s">
        <v>1703</v>
      </c>
      <c r="B1448" s="13">
        <v>195</v>
      </c>
      <c r="C1448">
        <v>43.687588040000001</v>
      </c>
      <c r="D1448">
        <v>48.841204910000002</v>
      </c>
      <c r="E1448">
        <v>45.700109380000001</v>
      </c>
      <c r="F1448">
        <v>46.076300776666663</v>
      </c>
      <c r="G1448" s="4">
        <v>4.6076510978408144E-3</v>
      </c>
    </row>
    <row r="1449" spans="1:7" x14ac:dyDescent="0.3">
      <c r="A1449" t="s">
        <v>1602</v>
      </c>
      <c r="B1449" s="13">
        <v>1179</v>
      </c>
      <c r="C1449">
        <v>42.49132694</v>
      </c>
      <c r="D1449">
        <v>50.443008630000001</v>
      </c>
      <c r="E1449">
        <v>45.26018681</v>
      </c>
      <c r="F1449">
        <v>46.064840793333332</v>
      </c>
      <c r="G1449" s="4">
        <v>4.6065050942793954E-3</v>
      </c>
    </row>
    <row r="1450" spans="1:7" x14ac:dyDescent="0.3">
      <c r="A1450" t="s">
        <v>545</v>
      </c>
      <c r="B1450" s="13">
        <v>1587</v>
      </c>
      <c r="C1450">
        <v>46.790081030000003</v>
      </c>
      <c r="D1450">
        <v>45.476383400000003</v>
      </c>
      <c r="E1450">
        <v>45.531493490000003</v>
      </c>
      <c r="F1450">
        <v>45.932652640000008</v>
      </c>
      <c r="G1450" s="4">
        <v>4.5932862186413518E-3</v>
      </c>
    </row>
    <row r="1451" spans="1:7" x14ac:dyDescent="0.3">
      <c r="A1451" t="s">
        <v>846</v>
      </c>
      <c r="B1451" s="13">
        <v>597</v>
      </c>
      <c r="C1451">
        <v>43.448392509999998</v>
      </c>
      <c r="D1451">
        <v>42.541753020000002</v>
      </c>
      <c r="E1451">
        <v>51.795486320000002</v>
      </c>
      <c r="F1451">
        <v>45.928543950000005</v>
      </c>
      <c r="G1451" s="4">
        <v>4.5928753477669521E-3</v>
      </c>
    </row>
    <row r="1452" spans="1:7" x14ac:dyDescent="0.3">
      <c r="A1452" t="s">
        <v>836</v>
      </c>
      <c r="B1452" s="13">
        <v>1536</v>
      </c>
      <c r="C1452">
        <v>40.231194790000004</v>
      </c>
      <c r="D1452">
        <v>50.913352379999999</v>
      </c>
      <c r="E1452">
        <v>46.344272719999999</v>
      </c>
      <c r="F1452">
        <v>45.829606630000001</v>
      </c>
      <c r="G1452" s="4">
        <v>4.582981570631391E-3</v>
      </c>
    </row>
    <row r="1453" spans="1:7" x14ac:dyDescent="0.3">
      <c r="A1453" t="s">
        <v>602</v>
      </c>
      <c r="B1453" s="13">
        <v>597</v>
      </c>
      <c r="C1453">
        <v>47.069091890000003</v>
      </c>
      <c r="D1453">
        <v>49.100273280000003</v>
      </c>
      <c r="E1453">
        <v>41.184605439999999</v>
      </c>
      <c r="F1453">
        <v>45.784656869999999</v>
      </c>
      <c r="G1453" s="4">
        <v>4.578486574125149E-3</v>
      </c>
    </row>
    <row r="1454" spans="1:7" x14ac:dyDescent="0.3">
      <c r="A1454" t="s">
        <v>246</v>
      </c>
      <c r="B1454" s="13">
        <v>1575</v>
      </c>
      <c r="C1454">
        <v>40.849602570000002</v>
      </c>
      <c r="D1454">
        <v>48.644806410000001</v>
      </c>
      <c r="E1454">
        <v>47.718989710000002</v>
      </c>
      <c r="F1454">
        <v>45.73779956333334</v>
      </c>
      <c r="G1454" s="4">
        <v>4.5738008220820112E-3</v>
      </c>
    </row>
    <row r="1455" spans="1:7" x14ac:dyDescent="0.3">
      <c r="A1455" t="s">
        <v>2162</v>
      </c>
      <c r="B1455" s="13">
        <v>897</v>
      </c>
      <c r="C1455">
        <v>43.233985570000002</v>
      </c>
      <c r="D1455">
        <v>46.717674260000003</v>
      </c>
      <c r="E1455">
        <v>47.040709759999999</v>
      </c>
      <c r="F1455">
        <v>45.664123196666672</v>
      </c>
      <c r="G1455" s="4">
        <v>4.5664331518039201E-3</v>
      </c>
    </row>
    <row r="1456" spans="1:7" x14ac:dyDescent="0.3">
      <c r="A1456" t="s">
        <v>1631</v>
      </c>
      <c r="B1456" s="13">
        <v>414</v>
      </c>
      <c r="C1456">
        <v>42.383480929999997</v>
      </c>
      <c r="D1456">
        <v>48.565932420000003</v>
      </c>
      <c r="E1456">
        <v>45.903593360000002</v>
      </c>
      <c r="F1456">
        <v>45.617668903333332</v>
      </c>
      <c r="G1456" s="4">
        <v>4.5617877012779709E-3</v>
      </c>
    </row>
    <row r="1457" spans="1:7" x14ac:dyDescent="0.3">
      <c r="A1457" t="s">
        <v>1113</v>
      </c>
      <c r="B1457" s="13">
        <v>480</v>
      </c>
      <c r="C1457">
        <v>49.270796580000003</v>
      </c>
      <c r="D1457">
        <v>47.179247240000002</v>
      </c>
      <c r="E1457">
        <v>40.039214809999997</v>
      </c>
      <c r="F1457">
        <v>45.496419543333332</v>
      </c>
      <c r="G1457" s="4">
        <v>4.549662709963577E-3</v>
      </c>
    </row>
    <row r="1458" spans="1:7" x14ac:dyDescent="0.3">
      <c r="A1458" t="s">
        <v>388</v>
      </c>
      <c r="B1458" s="13">
        <v>1053</v>
      </c>
      <c r="C1458">
        <v>41.658976979999998</v>
      </c>
      <c r="D1458">
        <v>41.404478240000003</v>
      </c>
      <c r="E1458">
        <v>53.123063330000001</v>
      </c>
      <c r="F1458">
        <v>45.395506183333339</v>
      </c>
      <c r="G1458" s="4">
        <v>4.5395713279265393E-3</v>
      </c>
    </row>
    <row r="1459" spans="1:7" x14ac:dyDescent="0.3">
      <c r="A1459" t="s">
        <v>1613</v>
      </c>
      <c r="B1459" s="13">
        <v>174</v>
      </c>
      <c r="C1459">
        <v>43.844980270000001</v>
      </c>
      <c r="D1459">
        <v>49.262249779999998</v>
      </c>
      <c r="E1459">
        <v>42.576857199999999</v>
      </c>
      <c r="F1459">
        <v>45.228029083333332</v>
      </c>
      <c r="G1459" s="4">
        <v>4.5228235415228834E-3</v>
      </c>
    </row>
    <row r="1460" spans="1:7" x14ac:dyDescent="0.3">
      <c r="A1460" t="s">
        <v>459</v>
      </c>
      <c r="B1460" s="13">
        <v>1452</v>
      </c>
      <c r="C1460">
        <v>45.798678780000003</v>
      </c>
      <c r="D1460">
        <v>44.530037950000001</v>
      </c>
      <c r="E1460">
        <v>44.884442290000003</v>
      </c>
      <c r="F1460">
        <v>45.071053006666666</v>
      </c>
      <c r="G1460" s="4">
        <v>4.5071258622431656E-3</v>
      </c>
    </row>
    <row r="1461" spans="1:7" x14ac:dyDescent="0.3">
      <c r="A1461" t="s">
        <v>807</v>
      </c>
      <c r="B1461" s="13">
        <v>1467</v>
      </c>
      <c r="C1461">
        <v>46.717170189999997</v>
      </c>
      <c r="D1461">
        <v>45.084615980000002</v>
      </c>
      <c r="E1461">
        <v>43.034917100000001</v>
      </c>
      <c r="F1461">
        <v>44.945567756666662</v>
      </c>
      <c r="G1461" s="4">
        <v>4.4945772799963434E-3</v>
      </c>
    </row>
    <row r="1462" spans="1:7" x14ac:dyDescent="0.3">
      <c r="A1462" t="s">
        <v>1700</v>
      </c>
      <c r="B1462" s="13">
        <v>843</v>
      </c>
      <c r="C1462">
        <v>48.869209329999997</v>
      </c>
      <c r="D1462">
        <v>42.68053098</v>
      </c>
      <c r="E1462">
        <v>43.048981820000002</v>
      </c>
      <c r="F1462">
        <v>44.86624071</v>
      </c>
      <c r="G1462" s="4">
        <v>4.4866445391403926E-3</v>
      </c>
    </row>
    <row r="1463" spans="1:7" x14ac:dyDescent="0.3">
      <c r="A1463" t="s">
        <v>1865</v>
      </c>
      <c r="B1463" s="13">
        <v>735</v>
      </c>
      <c r="C1463">
        <v>45.151381729999997</v>
      </c>
      <c r="D1463">
        <v>46.072429120000002</v>
      </c>
      <c r="E1463">
        <v>43.239247820000003</v>
      </c>
      <c r="F1463">
        <v>44.82101955666667</v>
      </c>
      <c r="G1463" s="4">
        <v>4.4821224031770072E-3</v>
      </c>
    </row>
    <row r="1464" spans="1:7" x14ac:dyDescent="0.3">
      <c r="A1464" t="s">
        <v>1166</v>
      </c>
      <c r="B1464" s="13">
        <v>1473</v>
      </c>
      <c r="C1464">
        <v>44.368857839999997</v>
      </c>
      <c r="D1464">
        <v>40.949686399999997</v>
      </c>
      <c r="E1464">
        <v>48.690863229999998</v>
      </c>
      <c r="F1464">
        <v>44.669802489999995</v>
      </c>
      <c r="G1464" s="4">
        <v>4.4670006275245701E-3</v>
      </c>
    </row>
    <row r="1465" spans="1:7" x14ac:dyDescent="0.3">
      <c r="A1465" t="s">
        <v>2210</v>
      </c>
      <c r="B1465" s="13">
        <v>555</v>
      </c>
      <c r="C1465">
        <v>48.569178149999999</v>
      </c>
      <c r="D1465">
        <v>44.045086589999997</v>
      </c>
      <c r="E1465">
        <v>41.205992469999998</v>
      </c>
      <c r="F1465">
        <v>44.606752403333331</v>
      </c>
      <c r="G1465" s="4">
        <v>4.4606955900942267E-3</v>
      </c>
    </row>
    <row r="1466" spans="1:7" x14ac:dyDescent="0.3">
      <c r="A1466" t="s">
        <v>628</v>
      </c>
      <c r="B1466" s="13">
        <v>1296</v>
      </c>
      <c r="C1466">
        <v>41.500491750000002</v>
      </c>
      <c r="D1466">
        <v>44.501020680000003</v>
      </c>
      <c r="E1466">
        <v>47.387607840000001</v>
      </c>
      <c r="F1466">
        <v>44.46304009</v>
      </c>
      <c r="G1466" s="4">
        <v>4.44632429319882E-3</v>
      </c>
    </row>
    <row r="1467" spans="1:7" x14ac:dyDescent="0.3">
      <c r="A1467" t="s">
        <v>2239</v>
      </c>
      <c r="B1467" s="13">
        <v>4005</v>
      </c>
      <c r="C1467">
        <v>45.431281810000002</v>
      </c>
      <c r="D1467">
        <v>46.556664159999997</v>
      </c>
      <c r="E1467">
        <v>41.36539389</v>
      </c>
      <c r="F1467">
        <v>44.451113286666669</v>
      </c>
      <c r="G1467" s="4">
        <v>4.445131607424436E-3</v>
      </c>
    </row>
    <row r="1468" spans="1:7" x14ac:dyDescent="0.3">
      <c r="A1468" t="s">
        <v>513</v>
      </c>
      <c r="B1468" s="13">
        <v>2076</v>
      </c>
      <c r="C1468">
        <v>42.873463370000003</v>
      </c>
      <c r="D1468">
        <v>47.762902779999997</v>
      </c>
      <c r="E1468">
        <v>42.616091969999999</v>
      </c>
      <c r="F1468">
        <v>44.41748604</v>
      </c>
      <c r="G1468" s="4">
        <v>4.4417688674168983E-3</v>
      </c>
    </row>
    <row r="1469" spans="1:7" x14ac:dyDescent="0.3">
      <c r="A1469" t="s">
        <v>728</v>
      </c>
      <c r="B1469" s="13">
        <v>615</v>
      </c>
      <c r="C1469">
        <v>47.138700739999997</v>
      </c>
      <c r="D1469">
        <v>45.082152819999997</v>
      </c>
      <c r="E1469">
        <v>41.026692369999999</v>
      </c>
      <c r="F1469">
        <v>44.415848643333334</v>
      </c>
      <c r="G1469" s="4">
        <v>4.4416051270032451E-3</v>
      </c>
    </row>
    <row r="1470" spans="1:7" x14ac:dyDescent="0.3">
      <c r="A1470" t="s">
        <v>1760</v>
      </c>
      <c r="B1470" s="13">
        <v>1422</v>
      </c>
      <c r="C1470">
        <v>44.797729850000003</v>
      </c>
      <c r="D1470">
        <v>41.674164529999999</v>
      </c>
      <c r="E1470">
        <v>46.661923479999999</v>
      </c>
      <c r="F1470">
        <v>44.377939286666674</v>
      </c>
      <c r="G1470" s="4">
        <v>4.4378141740421947E-3</v>
      </c>
    </row>
    <row r="1471" spans="1:7" x14ac:dyDescent="0.3">
      <c r="A1471" t="s">
        <v>700</v>
      </c>
      <c r="B1471" s="13">
        <v>642</v>
      </c>
      <c r="C1471">
        <v>48.127036760000003</v>
      </c>
      <c r="D1471">
        <v>44.175170799999997</v>
      </c>
      <c r="E1471">
        <v>40.471946879999997</v>
      </c>
      <c r="F1471">
        <v>44.258051479999999</v>
      </c>
      <c r="G1471" s="4">
        <v>4.425825338682278E-3</v>
      </c>
    </row>
    <row r="1472" spans="1:7" x14ac:dyDescent="0.3">
      <c r="A1472" t="s">
        <v>2082</v>
      </c>
      <c r="B1472" s="13">
        <v>912</v>
      </c>
      <c r="C1472">
        <v>46.2872226</v>
      </c>
      <c r="D1472">
        <v>44.904989380000004</v>
      </c>
      <c r="E1472">
        <v>41.440175279999998</v>
      </c>
      <c r="F1472">
        <v>44.210795753333336</v>
      </c>
      <c r="G1472" s="4">
        <v>4.4210997444573798E-3</v>
      </c>
    </row>
    <row r="1473" spans="1:7" x14ac:dyDescent="0.3">
      <c r="A1473" t="s">
        <v>1651</v>
      </c>
      <c r="B1473" s="13">
        <v>411</v>
      </c>
      <c r="C1473">
        <v>48.880218890000002</v>
      </c>
      <c r="D1473">
        <v>44.285861390000001</v>
      </c>
      <c r="E1473">
        <v>39.446537120000002</v>
      </c>
      <c r="F1473">
        <v>44.204205800000004</v>
      </c>
      <c r="G1473" s="4">
        <v>4.4204407461176862E-3</v>
      </c>
    </row>
    <row r="1474" spans="1:7" x14ac:dyDescent="0.3">
      <c r="A1474" t="s">
        <v>1724</v>
      </c>
      <c r="B1474" s="13">
        <v>249</v>
      </c>
      <c r="C1474">
        <v>46.979280070000002</v>
      </c>
      <c r="D1474">
        <v>44.199002030000003</v>
      </c>
      <c r="E1474">
        <v>41.394786259999997</v>
      </c>
      <c r="F1474">
        <v>44.191022786666672</v>
      </c>
      <c r="G1474" s="4">
        <v>4.4191224387702148E-3</v>
      </c>
    </row>
    <row r="1475" spans="1:7" x14ac:dyDescent="0.3">
      <c r="A1475" t="s">
        <v>2178</v>
      </c>
      <c r="B1475" s="13">
        <v>810</v>
      </c>
      <c r="C1475">
        <v>46.778804880000003</v>
      </c>
      <c r="D1475">
        <v>46.379045400000003</v>
      </c>
      <c r="E1475">
        <v>39.23561376</v>
      </c>
      <c r="F1475">
        <v>44.131154680000002</v>
      </c>
      <c r="G1475" s="4">
        <v>4.4131356007915019E-3</v>
      </c>
    </row>
    <row r="1476" spans="1:7" x14ac:dyDescent="0.3">
      <c r="A1476" t="s">
        <v>74</v>
      </c>
      <c r="B1476" s="13">
        <v>546</v>
      </c>
      <c r="C1476">
        <v>44.945119890000001</v>
      </c>
      <c r="D1476">
        <v>46.709247550000001</v>
      </c>
      <c r="E1476">
        <v>40.705346990000002</v>
      </c>
      <c r="F1476">
        <v>44.119904810000001</v>
      </c>
      <c r="G1476" s="4">
        <v>4.4120106086592706E-3</v>
      </c>
    </row>
    <row r="1477" spans="1:7" x14ac:dyDescent="0.3">
      <c r="A1477" t="s">
        <v>1883</v>
      </c>
      <c r="B1477" s="13">
        <v>813</v>
      </c>
      <c r="C1477">
        <v>42.852670760000002</v>
      </c>
      <c r="D1477">
        <v>46.207905009999998</v>
      </c>
      <c r="E1477">
        <v>42.920678019999997</v>
      </c>
      <c r="F1477">
        <v>43.99375126333333</v>
      </c>
      <c r="G1477" s="4">
        <v>4.3993951964409021E-3</v>
      </c>
    </row>
    <row r="1478" spans="1:7" x14ac:dyDescent="0.3">
      <c r="A1478" t="s">
        <v>1920</v>
      </c>
      <c r="B1478" s="13">
        <v>1422</v>
      </c>
      <c r="C1478">
        <v>47.390812009999998</v>
      </c>
      <c r="D1478">
        <v>40.632310410000002</v>
      </c>
      <c r="E1478">
        <v>43.792743719999997</v>
      </c>
      <c r="F1478">
        <v>43.938622046666666</v>
      </c>
      <c r="G1478" s="4">
        <v>4.3938822496240888E-3</v>
      </c>
    </row>
    <row r="1479" spans="1:7" x14ac:dyDescent="0.3">
      <c r="A1479" t="s">
        <v>1243</v>
      </c>
      <c r="B1479" s="13">
        <v>765</v>
      </c>
      <c r="C1479">
        <v>43.380739310000003</v>
      </c>
      <c r="D1479">
        <v>43.989006770000003</v>
      </c>
      <c r="E1479">
        <v>44.350590439999998</v>
      </c>
      <c r="F1479">
        <v>43.906778839999994</v>
      </c>
      <c r="G1479" s="4">
        <v>4.3906979144304366E-3</v>
      </c>
    </row>
    <row r="1480" spans="1:7" x14ac:dyDescent="0.3">
      <c r="A1480" t="s">
        <v>1761</v>
      </c>
      <c r="B1480" s="13">
        <v>192</v>
      </c>
      <c r="C1480">
        <v>47.681416050000003</v>
      </c>
      <c r="D1480">
        <v>42.990435570000002</v>
      </c>
      <c r="E1480">
        <v>40.82210448</v>
      </c>
      <c r="F1480">
        <v>43.831318700000004</v>
      </c>
      <c r="G1480" s="4">
        <v>4.3831518660052502E-3</v>
      </c>
    </row>
    <row r="1481" spans="1:7" x14ac:dyDescent="0.3">
      <c r="A1481" t="s">
        <v>1415</v>
      </c>
      <c r="B1481" s="13">
        <v>822</v>
      </c>
      <c r="C1481">
        <v>39.444480429999999</v>
      </c>
      <c r="D1481">
        <v>41.067412160000003</v>
      </c>
      <c r="E1481">
        <v>50.810274630000002</v>
      </c>
      <c r="F1481">
        <v>43.774055740000001</v>
      </c>
      <c r="G1481" s="4">
        <v>4.3774255438816809E-3</v>
      </c>
    </row>
    <row r="1482" spans="1:7" x14ac:dyDescent="0.3">
      <c r="A1482" t="s">
        <v>1917</v>
      </c>
      <c r="B1482" s="13">
        <v>1020</v>
      </c>
      <c r="C1482">
        <v>45.12594146</v>
      </c>
      <c r="D1482">
        <v>45.545221640000001</v>
      </c>
      <c r="E1482">
        <v>40.631316239999997</v>
      </c>
      <c r="F1482">
        <v>43.76749311333333</v>
      </c>
      <c r="G1482" s="4">
        <v>4.3767692782211206E-3</v>
      </c>
    </row>
    <row r="1483" spans="1:7" x14ac:dyDescent="0.3">
      <c r="A1483" t="s">
        <v>1327</v>
      </c>
      <c r="B1483" s="13">
        <v>300</v>
      </c>
      <c r="C1483">
        <v>38.145132840000002</v>
      </c>
      <c r="D1483">
        <v>46.56194868</v>
      </c>
      <c r="E1483">
        <v>46.526014969999999</v>
      </c>
      <c r="F1483">
        <v>43.744365496666667</v>
      </c>
      <c r="G1483" s="4">
        <v>4.3744565060035521E-3</v>
      </c>
    </row>
    <row r="1484" spans="1:7" x14ac:dyDescent="0.3">
      <c r="A1484" t="s">
        <v>1649</v>
      </c>
      <c r="B1484" s="13">
        <v>306</v>
      </c>
      <c r="C1484">
        <v>42.383480929999997</v>
      </c>
      <c r="D1484">
        <v>47.378096919999997</v>
      </c>
      <c r="E1484">
        <v>41.40324107</v>
      </c>
      <c r="F1484">
        <v>43.721606306666665</v>
      </c>
      <c r="G1484" s="4">
        <v>4.3721805766207275E-3</v>
      </c>
    </row>
    <row r="1485" spans="1:7" x14ac:dyDescent="0.3">
      <c r="A1485" t="s">
        <v>1609</v>
      </c>
      <c r="B1485" s="13">
        <v>1110</v>
      </c>
      <c r="C1485">
        <v>39.29063232</v>
      </c>
      <c r="D1485">
        <v>47.953849679999998</v>
      </c>
      <c r="E1485">
        <v>43.817639880000002</v>
      </c>
      <c r="F1485">
        <v>43.687373960000002</v>
      </c>
      <c r="G1485" s="4">
        <v>4.3687573263371414E-3</v>
      </c>
    </row>
    <row r="1486" spans="1:7" x14ac:dyDescent="0.3">
      <c r="A1486" t="s">
        <v>742</v>
      </c>
      <c r="B1486" s="13">
        <v>462</v>
      </c>
      <c r="C1486">
        <v>44.860437609999998</v>
      </c>
      <c r="D1486">
        <v>44.665387610000003</v>
      </c>
      <c r="E1486">
        <v>40.901991180000003</v>
      </c>
      <c r="F1486">
        <v>43.475938800000002</v>
      </c>
      <c r="G1486" s="4">
        <v>4.3476137138796613E-3</v>
      </c>
    </row>
    <row r="1487" spans="1:7" x14ac:dyDescent="0.3">
      <c r="A1487" t="s">
        <v>1860</v>
      </c>
      <c r="B1487" s="13">
        <v>732</v>
      </c>
      <c r="C1487">
        <v>42.209778139999997</v>
      </c>
      <c r="D1487">
        <v>47.996047449999999</v>
      </c>
      <c r="E1487">
        <v>40.042881739999999</v>
      </c>
      <c r="F1487">
        <v>43.416235776666667</v>
      </c>
      <c r="G1487" s="4">
        <v>4.3416433843095938E-3</v>
      </c>
    </row>
    <row r="1488" spans="1:7" x14ac:dyDescent="0.3">
      <c r="A1488" t="s">
        <v>393</v>
      </c>
      <c r="B1488" s="13">
        <v>708</v>
      </c>
      <c r="C1488">
        <v>43.281436040000003</v>
      </c>
      <c r="D1488">
        <v>37.067807119999998</v>
      </c>
      <c r="E1488">
        <v>49.892630130000001</v>
      </c>
      <c r="F1488">
        <v>43.413957763333336</v>
      </c>
      <c r="G1488" s="4">
        <v>4.3414155819370224E-3</v>
      </c>
    </row>
    <row r="1489" spans="1:7" x14ac:dyDescent="0.3">
      <c r="A1489" t="s">
        <v>185</v>
      </c>
      <c r="B1489" s="13">
        <v>705</v>
      </c>
      <c r="C1489">
        <v>41.662059980000002</v>
      </c>
      <c r="D1489">
        <v>45.631310120000002</v>
      </c>
      <c r="E1489">
        <v>42.94709074</v>
      </c>
      <c r="F1489">
        <v>43.413486946666666</v>
      </c>
      <c r="G1489" s="4">
        <v>4.3413685000555672E-3</v>
      </c>
    </row>
    <row r="1490" spans="1:7" x14ac:dyDescent="0.3">
      <c r="A1490" t="s">
        <v>168</v>
      </c>
      <c r="B1490" s="13">
        <v>375</v>
      </c>
      <c r="C1490">
        <v>37.975598920000003</v>
      </c>
      <c r="D1490">
        <v>47.69072319</v>
      </c>
      <c r="E1490">
        <v>44.378660429999996</v>
      </c>
      <c r="F1490">
        <v>43.348327513333338</v>
      </c>
      <c r="G1490" s="4">
        <v>4.3348525269962662E-3</v>
      </c>
    </row>
    <row r="1491" spans="1:7" x14ac:dyDescent="0.3">
      <c r="A1491" t="s">
        <v>1324</v>
      </c>
      <c r="B1491" s="13">
        <v>576</v>
      </c>
      <c r="C1491">
        <v>40.396755259999999</v>
      </c>
      <c r="D1491">
        <v>43.90903462</v>
      </c>
      <c r="E1491">
        <v>44.36374825</v>
      </c>
      <c r="F1491">
        <v>42.889846043333328</v>
      </c>
      <c r="G1491" s="4">
        <v>4.2890041708353701E-3</v>
      </c>
    </row>
    <row r="1492" spans="1:7" x14ac:dyDescent="0.3">
      <c r="A1492" t="s">
        <v>2051</v>
      </c>
      <c r="B1492" s="13">
        <v>6465</v>
      </c>
      <c r="C1492">
        <v>43.956881619999997</v>
      </c>
      <c r="D1492">
        <v>44.555165680000002</v>
      </c>
      <c r="E1492">
        <v>40.090594369999998</v>
      </c>
      <c r="F1492">
        <v>42.867547223333332</v>
      </c>
      <c r="G1492" s="4">
        <v>4.2867742786625689E-3</v>
      </c>
    </row>
    <row r="1493" spans="1:7" x14ac:dyDescent="0.3">
      <c r="A1493" t="s">
        <v>1081</v>
      </c>
      <c r="B1493" s="13">
        <v>1836</v>
      </c>
      <c r="C1493">
        <v>49.585902529999998</v>
      </c>
      <c r="D1493">
        <v>38.213720510000002</v>
      </c>
      <c r="E1493">
        <v>40.526053760000003</v>
      </c>
      <c r="F1493">
        <v>42.775225599999999</v>
      </c>
      <c r="G1493" s="4">
        <v>4.2775420742117787E-3</v>
      </c>
    </row>
    <row r="1494" spans="1:7" x14ac:dyDescent="0.3">
      <c r="A1494" t="s">
        <v>149</v>
      </c>
      <c r="B1494" s="13">
        <v>489</v>
      </c>
      <c r="C1494">
        <v>37.963117889999999</v>
      </c>
      <c r="D1494">
        <v>48.907791420000002</v>
      </c>
      <c r="E1494">
        <v>41.058823969999999</v>
      </c>
      <c r="F1494">
        <v>42.643244426666662</v>
      </c>
      <c r="G1494" s="4">
        <v>4.2643438966681584E-3</v>
      </c>
    </row>
    <row r="1495" spans="1:7" x14ac:dyDescent="0.3">
      <c r="A1495" t="s">
        <v>1623</v>
      </c>
      <c r="B1495" s="13">
        <v>369</v>
      </c>
      <c r="C1495">
        <v>39.971412909999998</v>
      </c>
      <c r="D1495">
        <v>42.44375711</v>
      </c>
      <c r="E1495">
        <v>45.39123412</v>
      </c>
      <c r="F1495">
        <v>42.602134713333335</v>
      </c>
      <c r="G1495" s="4">
        <v>4.2602329065804271E-3</v>
      </c>
    </row>
    <row r="1496" spans="1:7" x14ac:dyDescent="0.3">
      <c r="A1496" t="s">
        <v>2120</v>
      </c>
      <c r="B1496" s="13">
        <v>1281</v>
      </c>
      <c r="C1496">
        <v>37.122767840000002</v>
      </c>
      <c r="D1496">
        <v>43.369922389999999</v>
      </c>
      <c r="E1496">
        <v>45.847108970000001</v>
      </c>
      <c r="F1496">
        <v>42.113266399999993</v>
      </c>
      <c r="G1496" s="4">
        <v>4.2113458522236094E-3</v>
      </c>
    </row>
    <row r="1497" spans="1:7" x14ac:dyDescent="0.3">
      <c r="A1497" t="s">
        <v>1624</v>
      </c>
      <c r="B1497" s="13">
        <v>1227</v>
      </c>
      <c r="C1497">
        <v>39.481922339999997</v>
      </c>
      <c r="D1497">
        <v>44.329928170000002</v>
      </c>
      <c r="E1497">
        <v>42.17705325</v>
      </c>
      <c r="F1497">
        <v>41.996301253333336</v>
      </c>
      <c r="G1497" s="4">
        <v>4.1996492841970233E-3</v>
      </c>
    </row>
    <row r="1498" spans="1:7" x14ac:dyDescent="0.3">
      <c r="A1498" t="s">
        <v>1996</v>
      </c>
      <c r="B1498" s="13">
        <v>180</v>
      </c>
      <c r="C1498">
        <v>38.851524189999999</v>
      </c>
      <c r="D1498">
        <v>49.971788359999998</v>
      </c>
      <c r="E1498">
        <v>36.982217030000001</v>
      </c>
      <c r="F1498">
        <v>41.935176526666666</v>
      </c>
      <c r="G1498" s="4">
        <v>4.1935367836450363E-3</v>
      </c>
    </row>
    <row r="1499" spans="1:7" x14ac:dyDescent="0.3">
      <c r="A1499" t="s">
        <v>1378</v>
      </c>
      <c r="B1499" s="13">
        <v>918</v>
      </c>
      <c r="C1499">
        <v>35.59658366</v>
      </c>
      <c r="D1499">
        <v>45.879519639999998</v>
      </c>
      <c r="E1499">
        <v>44.093282160000001</v>
      </c>
      <c r="F1499">
        <v>41.85646182</v>
      </c>
      <c r="G1499" s="4">
        <v>4.1856652770684375E-3</v>
      </c>
    </row>
    <row r="1500" spans="1:7" x14ac:dyDescent="0.3">
      <c r="A1500" t="s">
        <v>1712</v>
      </c>
      <c r="B1500" s="13">
        <v>714</v>
      </c>
      <c r="C1500">
        <v>37.041025349999998</v>
      </c>
      <c r="D1500">
        <v>47.131078690000002</v>
      </c>
      <c r="E1500">
        <v>41.353116079999999</v>
      </c>
      <c r="F1500">
        <v>41.841740039999998</v>
      </c>
      <c r="G1500" s="4">
        <v>4.1841930923523082E-3</v>
      </c>
    </row>
    <row r="1501" spans="1:7" x14ac:dyDescent="0.3">
      <c r="A1501" t="s">
        <v>1267</v>
      </c>
      <c r="B1501" s="13">
        <v>1158</v>
      </c>
      <c r="C1501">
        <v>38.211013899999998</v>
      </c>
      <c r="D1501">
        <v>44.778134029999997</v>
      </c>
      <c r="E1501">
        <v>42.18680114</v>
      </c>
      <c r="F1501">
        <v>41.725316356666667</v>
      </c>
      <c r="G1501" s="4">
        <v>4.1725506709060726E-3</v>
      </c>
    </row>
    <row r="1502" spans="1:7" x14ac:dyDescent="0.3">
      <c r="A1502" t="s">
        <v>1719</v>
      </c>
      <c r="B1502" s="13">
        <v>1854</v>
      </c>
      <c r="C1502">
        <v>41.286173980000001</v>
      </c>
      <c r="D1502">
        <v>44.406683430000001</v>
      </c>
      <c r="E1502">
        <v>39.148103210000002</v>
      </c>
      <c r="F1502">
        <v>41.613653540000001</v>
      </c>
      <c r="G1502" s="4">
        <v>4.1613843382984272E-3</v>
      </c>
    </row>
    <row r="1503" spans="1:7" x14ac:dyDescent="0.3">
      <c r="A1503" t="s">
        <v>1490</v>
      </c>
      <c r="B1503" s="13">
        <v>1287</v>
      </c>
      <c r="C1503">
        <v>45.940136670000001</v>
      </c>
      <c r="D1503">
        <v>43.085507360000001</v>
      </c>
      <c r="E1503">
        <v>35.622392670000004</v>
      </c>
      <c r="F1503">
        <v>41.549345566666666</v>
      </c>
      <c r="G1503" s="4">
        <v>4.1549535116275644E-3</v>
      </c>
    </row>
    <row r="1504" spans="1:7" x14ac:dyDescent="0.3">
      <c r="A1504" t="s">
        <v>631</v>
      </c>
      <c r="B1504" s="13">
        <v>687</v>
      </c>
      <c r="C1504">
        <v>41.272996720000002</v>
      </c>
      <c r="D1504">
        <v>39.895278249999997</v>
      </c>
      <c r="E1504">
        <v>43.447202420000004</v>
      </c>
      <c r="F1504">
        <v>41.538492463333334</v>
      </c>
      <c r="G1504" s="4">
        <v>4.1538681963430068E-3</v>
      </c>
    </row>
    <row r="1505" spans="1:7" x14ac:dyDescent="0.3">
      <c r="A1505" t="s">
        <v>1830</v>
      </c>
      <c r="B1505" s="13">
        <v>900</v>
      </c>
      <c r="C1505">
        <v>41.111976499999997</v>
      </c>
      <c r="D1505">
        <v>41.858721539999998</v>
      </c>
      <c r="E1505">
        <v>41.634818520000003</v>
      </c>
      <c r="F1505">
        <v>41.535172186666671</v>
      </c>
      <c r="G1505" s="4">
        <v>4.1535361671616181E-3</v>
      </c>
    </row>
    <row r="1506" spans="1:7" x14ac:dyDescent="0.3">
      <c r="A1506" t="s">
        <v>519</v>
      </c>
      <c r="B1506" s="13">
        <v>624</v>
      </c>
      <c r="C1506">
        <v>41.568413990000003</v>
      </c>
      <c r="D1506">
        <v>44.26234195</v>
      </c>
      <c r="E1506">
        <v>38.542260919999997</v>
      </c>
      <c r="F1506">
        <v>41.457672286666671</v>
      </c>
      <c r="G1506" s="4">
        <v>4.145786141805885E-3</v>
      </c>
    </row>
    <row r="1507" spans="1:7" x14ac:dyDescent="0.3">
      <c r="A1507" t="s">
        <v>1209</v>
      </c>
      <c r="B1507" s="13">
        <v>426</v>
      </c>
      <c r="C1507">
        <v>37.010927010000003</v>
      </c>
      <c r="D1507">
        <v>42.974909949999997</v>
      </c>
      <c r="E1507">
        <v>44.358497479999997</v>
      </c>
      <c r="F1507">
        <v>41.448111480000001</v>
      </c>
      <c r="G1507" s="4">
        <v>4.1448300567775431E-3</v>
      </c>
    </row>
    <row r="1508" spans="1:7" x14ac:dyDescent="0.3">
      <c r="A1508" t="s">
        <v>1667</v>
      </c>
      <c r="B1508" s="13">
        <v>288</v>
      </c>
      <c r="C1508">
        <v>33.553589070000001</v>
      </c>
      <c r="D1508">
        <v>33.804445059999999</v>
      </c>
      <c r="E1508">
        <v>56.666300280000002</v>
      </c>
      <c r="F1508">
        <v>41.341444803333331</v>
      </c>
      <c r="G1508" s="4">
        <v>4.1341633404491556E-3</v>
      </c>
    </row>
    <row r="1509" spans="1:7" x14ac:dyDescent="0.3">
      <c r="A1509" t="s">
        <v>1955</v>
      </c>
      <c r="B1509" s="13">
        <v>1434</v>
      </c>
      <c r="C1509">
        <v>41.053455380000003</v>
      </c>
      <c r="D1509">
        <v>43.539288900000003</v>
      </c>
      <c r="E1509">
        <v>38.709285059999999</v>
      </c>
      <c r="F1509">
        <v>41.100676446666668</v>
      </c>
      <c r="G1509" s="4">
        <v>4.110086394943098E-3</v>
      </c>
    </row>
    <row r="1510" spans="1:7" x14ac:dyDescent="0.3">
      <c r="A1510" t="s">
        <v>939</v>
      </c>
      <c r="B1510" s="13">
        <v>1137</v>
      </c>
      <c r="C1510">
        <v>43.278119050000001</v>
      </c>
      <c r="D1510">
        <v>36.763351980000003</v>
      </c>
      <c r="E1510">
        <v>43.249269040000001</v>
      </c>
      <c r="F1510">
        <v>41.096913356666668</v>
      </c>
      <c r="G1510" s="4">
        <v>4.1097100842263637E-3</v>
      </c>
    </row>
    <row r="1511" spans="1:7" x14ac:dyDescent="0.3">
      <c r="A1511" t="s">
        <v>808</v>
      </c>
      <c r="B1511" s="13">
        <v>666</v>
      </c>
      <c r="C1511">
        <v>48.874644680000003</v>
      </c>
      <c r="D1511">
        <v>35.750881970000002</v>
      </c>
      <c r="E1511">
        <v>38.529859940000001</v>
      </c>
      <c r="F1511">
        <v>41.05179553</v>
      </c>
      <c r="G1511" s="4">
        <v>4.1051982809767818E-3</v>
      </c>
    </row>
    <row r="1512" spans="1:7" x14ac:dyDescent="0.3">
      <c r="A1512" t="s">
        <v>251</v>
      </c>
      <c r="B1512" s="13">
        <v>666</v>
      </c>
      <c r="C1512">
        <v>40.092481960000001</v>
      </c>
      <c r="D1512">
        <v>43.218843980000003</v>
      </c>
      <c r="E1512">
        <v>39.819562359999999</v>
      </c>
      <c r="F1512">
        <v>41.043629433333336</v>
      </c>
      <c r="G1512" s="4">
        <v>4.104381667584713E-3</v>
      </c>
    </row>
    <row r="1513" spans="1:7" x14ac:dyDescent="0.3">
      <c r="A1513" t="s">
        <v>1150</v>
      </c>
      <c r="B1513" s="13">
        <v>828</v>
      </c>
      <c r="C1513">
        <v>35.473130779999998</v>
      </c>
      <c r="D1513">
        <v>38.59713576</v>
      </c>
      <c r="E1513">
        <v>48.886030220000002</v>
      </c>
      <c r="F1513">
        <v>40.985432253333336</v>
      </c>
      <c r="G1513" s="4">
        <v>4.0985619230349494E-3</v>
      </c>
    </row>
    <row r="1514" spans="1:7" x14ac:dyDescent="0.3">
      <c r="A1514" t="s">
        <v>1018</v>
      </c>
      <c r="B1514" s="13">
        <v>600</v>
      </c>
      <c r="C1514">
        <v>46.197994219999998</v>
      </c>
      <c r="D1514">
        <v>36.332429650000002</v>
      </c>
      <c r="E1514">
        <v>39.547112720000001</v>
      </c>
      <c r="F1514">
        <v>40.692512196666662</v>
      </c>
      <c r="G1514" s="4">
        <v>4.069269783737099E-3</v>
      </c>
    </row>
    <row r="1515" spans="1:7" x14ac:dyDescent="0.3">
      <c r="A1515" t="s">
        <v>228</v>
      </c>
      <c r="B1515" s="13">
        <v>357</v>
      </c>
      <c r="C1515">
        <v>35.616370529999998</v>
      </c>
      <c r="D1515">
        <v>42.09190675</v>
      </c>
      <c r="E1515">
        <v>43.007240729999999</v>
      </c>
      <c r="F1515">
        <v>40.238506003333335</v>
      </c>
      <c r="G1515" s="4">
        <v>4.0238689572845076E-3</v>
      </c>
    </row>
    <row r="1516" spans="1:7" x14ac:dyDescent="0.3">
      <c r="A1516" t="s">
        <v>753</v>
      </c>
      <c r="B1516" s="13">
        <v>1965</v>
      </c>
      <c r="C1516">
        <v>36.1715509</v>
      </c>
      <c r="D1516">
        <v>41.090408099999998</v>
      </c>
      <c r="E1516">
        <v>43.438851319999998</v>
      </c>
      <c r="F1516">
        <v>40.233603439999996</v>
      </c>
      <c r="G1516" s="4">
        <v>4.0233786987146072E-3</v>
      </c>
    </row>
    <row r="1517" spans="1:7" x14ac:dyDescent="0.3">
      <c r="A1517" t="s">
        <v>646</v>
      </c>
      <c r="B1517" s="13">
        <v>2316</v>
      </c>
      <c r="C1517">
        <v>42.54818358</v>
      </c>
      <c r="D1517">
        <v>38.883869449999999</v>
      </c>
      <c r="E1517">
        <v>39.173458199999999</v>
      </c>
      <c r="F1517">
        <v>40.201837076666664</v>
      </c>
      <c r="G1517" s="4">
        <v>4.020202047889344E-3</v>
      </c>
    </row>
    <row r="1518" spans="1:7" x14ac:dyDescent="0.3">
      <c r="A1518" t="s">
        <v>1837</v>
      </c>
      <c r="B1518" s="13">
        <v>870</v>
      </c>
      <c r="C1518">
        <v>42.237330999999998</v>
      </c>
      <c r="D1518">
        <v>39.166529449999999</v>
      </c>
      <c r="E1518">
        <v>39.121344149999999</v>
      </c>
      <c r="F1518">
        <v>40.175068199999998</v>
      </c>
      <c r="G1518" s="4">
        <v>4.0175251480106195E-3</v>
      </c>
    </row>
    <row r="1519" spans="1:7" x14ac:dyDescent="0.3">
      <c r="A1519" t="s">
        <v>1879</v>
      </c>
      <c r="B1519" s="13">
        <v>1263</v>
      </c>
      <c r="C1519">
        <v>38.255873530000002</v>
      </c>
      <c r="D1519">
        <v>45.16103494</v>
      </c>
      <c r="E1519">
        <v>36.894373280000003</v>
      </c>
      <c r="F1519">
        <v>40.103760583333333</v>
      </c>
      <c r="G1519" s="4">
        <v>4.0103943538131624E-3</v>
      </c>
    </row>
    <row r="1520" spans="1:7" x14ac:dyDescent="0.3">
      <c r="A1520" t="s">
        <v>487</v>
      </c>
      <c r="B1520" s="13">
        <v>267</v>
      </c>
      <c r="C1520">
        <v>39.526167610000002</v>
      </c>
      <c r="D1520">
        <v>42.408312129999999</v>
      </c>
      <c r="E1520">
        <v>37.799873869999999</v>
      </c>
      <c r="F1520">
        <v>39.911451203333336</v>
      </c>
      <c r="G1520" s="4">
        <v>3.9911633280809312E-3</v>
      </c>
    </row>
    <row r="1521" spans="1:7" x14ac:dyDescent="0.3">
      <c r="A1521" t="s">
        <v>1781</v>
      </c>
      <c r="B1521" s="13">
        <v>294</v>
      </c>
      <c r="C1521">
        <v>35.896213439999997</v>
      </c>
      <c r="D1521">
        <v>46.432369970000003</v>
      </c>
      <c r="E1521">
        <v>37.250027680000002</v>
      </c>
      <c r="F1521">
        <v>39.859537029999998</v>
      </c>
      <c r="G1521" s="4">
        <v>3.9859718870641648E-3</v>
      </c>
    </row>
    <row r="1522" spans="1:7" x14ac:dyDescent="0.3">
      <c r="A1522" t="s">
        <v>1106</v>
      </c>
      <c r="B1522" s="13">
        <v>912</v>
      </c>
      <c r="C1522">
        <v>38.8979973</v>
      </c>
      <c r="D1522">
        <v>40.959848200000003</v>
      </c>
      <c r="E1522">
        <v>39.674258719999997</v>
      </c>
      <c r="F1522">
        <v>39.844034739999998</v>
      </c>
      <c r="G1522" s="4">
        <v>3.9844216509919645E-3</v>
      </c>
    </row>
    <row r="1523" spans="1:7" x14ac:dyDescent="0.3">
      <c r="A1523" t="s">
        <v>1550</v>
      </c>
      <c r="B1523" s="13">
        <v>315</v>
      </c>
      <c r="C1523">
        <v>33.503132549999997</v>
      </c>
      <c r="D1523">
        <v>43.672823440000002</v>
      </c>
      <c r="E1523">
        <v>41.924540960000002</v>
      </c>
      <c r="F1523">
        <v>39.700165650000002</v>
      </c>
      <c r="G1523" s="4">
        <v>3.9700346763583694E-3</v>
      </c>
    </row>
    <row r="1524" spans="1:7" x14ac:dyDescent="0.3">
      <c r="A1524" t="s">
        <v>1175</v>
      </c>
      <c r="B1524" s="13">
        <v>681</v>
      </c>
      <c r="C1524">
        <v>34.5416034</v>
      </c>
      <c r="D1524">
        <v>40.868350360000001</v>
      </c>
      <c r="E1524">
        <v>43.514673440000003</v>
      </c>
      <c r="F1524">
        <v>39.641542399999999</v>
      </c>
      <c r="G1524" s="4">
        <v>3.9641723246142315E-3</v>
      </c>
    </row>
    <row r="1525" spans="1:7" x14ac:dyDescent="0.3">
      <c r="A1525" t="s">
        <v>1188</v>
      </c>
      <c r="B1525" s="13">
        <v>2379</v>
      </c>
      <c r="C1525">
        <v>41.207646660000002</v>
      </c>
      <c r="D1525">
        <v>39.010689169999999</v>
      </c>
      <c r="E1525">
        <v>38.587392370000003</v>
      </c>
      <c r="F1525">
        <v>39.601909400000004</v>
      </c>
      <c r="G1525" s="4">
        <v>3.9602090065335143E-3</v>
      </c>
    </row>
    <row r="1526" spans="1:7" x14ac:dyDescent="0.3">
      <c r="A1526" t="s">
        <v>248</v>
      </c>
      <c r="B1526" s="13">
        <v>1734</v>
      </c>
      <c r="C1526">
        <v>40.696941029999998</v>
      </c>
      <c r="D1526">
        <v>40.40055839</v>
      </c>
      <c r="E1526">
        <v>37.5229772</v>
      </c>
      <c r="F1526">
        <v>39.540158873333333</v>
      </c>
      <c r="G1526" s="4">
        <v>3.9540339256960346E-3</v>
      </c>
    </row>
    <row r="1527" spans="1:7" x14ac:dyDescent="0.3">
      <c r="A1527" t="s">
        <v>1974</v>
      </c>
      <c r="B1527" s="13">
        <v>552</v>
      </c>
      <c r="C1527">
        <v>36.394510799999999</v>
      </c>
      <c r="D1527">
        <v>40.25860187</v>
      </c>
      <c r="E1527">
        <v>41.818951579999997</v>
      </c>
      <c r="F1527">
        <v>39.490688083333332</v>
      </c>
      <c r="G1527" s="4">
        <v>3.949086824127283E-3</v>
      </c>
    </row>
    <row r="1528" spans="1:7" x14ac:dyDescent="0.3">
      <c r="A1528" t="s">
        <v>1455</v>
      </c>
      <c r="B1528" s="13">
        <v>1116</v>
      </c>
      <c r="C1528">
        <v>34.294160650000002</v>
      </c>
      <c r="D1528">
        <v>45.609924479999997</v>
      </c>
      <c r="E1528">
        <v>38.483056220000002</v>
      </c>
      <c r="F1528">
        <v>39.462380450000005</v>
      </c>
      <c r="G1528" s="4">
        <v>3.9462560478799053E-3</v>
      </c>
    </row>
    <row r="1529" spans="1:7" x14ac:dyDescent="0.3">
      <c r="A1529" t="s">
        <v>6</v>
      </c>
      <c r="B1529" s="13">
        <v>2103</v>
      </c>
      <c r="C1529">
        <v>38.332563350000001</v>
      </c>
      <c r="D1529">
        <v>30.946697830000002</v>
      </c>
      <c r="E1529">
        <v>48.348662539999999</v>
      </c>
      <c r="F1529">
        <v>39.209307906666673</v>
      </c>
      <c r="G1529" s="4">
        <v>3.9209486780939677E-3</v>
      </c>
    </row>
    <row r="1530" spans="1:7" x14ac:dyDescent="0.3">
      <c r="A1530" t="s">
        <v>1918</v>
      </c>
      <c r="B1530" s="13">
        <v>1044</v>
      </c>
      <c r="C1530">
        <v>35.441359060000003</v>
      </c>
      <c r="D1530">
        <v>41.558688089999997</v>
      </c>
      <c r="E1530">
        <v>40.417161550000003</v>
      </c>
      <c r="F1530">
        <v>39.13906956666667</v>
      </c>
      <c r="G1530" s="4">
        <v>3.9139248120509838E-3</v>
      </c>
    </row>
    <row r="1531" spans="1:7" x14ac:dyDescent="0.3">
      <c r="A1531" t="s">
        <v>1778</v>
      </c>
      <c r="B1531" s="13">
        <v>693</v>
      </c>
      <c r="C1531">
        <v>41.833046109999998</v>
      </c>
      <c r="D1531">
        <v>39.397162399999999</v>
      </c>
      <c r="E1531">
        <v>36.099105850000001</v>
      </c>
      <c r="F1531">
        <v>39.10977145333333</v>
      </c>
      <c r="G1531" s="4">
        <v>3.9109949873517456E-3</v>
      </c>
    </row>
    <row r="1532" spans="1:7" x14ac:dyDescent="0.3">
      <c r="A1532" t="s">
        <v>1809</v>
      </c>
      <c r="B1532" s="13">
        <v>843</v>
      </c>
      <c r="C1532">
        <v>39.065201289999997</v>
      </c>
      <c r="D1532">
        <v>38.663539829999998</v>
      </c>
      <c r="E1532">
        <v>39.482793979999997</v>
      </c>
      <c r="F1532">
        <v>39.070511699999997</v>
      </c>
      <c r="G1532" s="4">
        <v>3.9070689941079718E-3</v>
      </c>
    </row>
    <row r="1533" spans="1:7" x14ac:dyDescent="0.3">
      <c r="A1533" t="s">
        <v>1271</v>
      </c>
      <c r="B1533" s="13">
        <v>360</v>
      </c>
      <c r="C1533">
        <v>35.672763119999999</v>
      </c>
      <c r="D1533">
        <v>44.38670613</v>
      </c>
      <c r="E1533">
        <v>36.982217030000001</v>
      </c>
      <c r="F1533">
        <v>39.013895426666672</v>
      </c>
      <c r="G1533" s="4">
        <v>3.9014073409460912E-3</v>
      </c>
    </row>
    <row r="1534" spans="1:7" x14ac:dyDescent="0.3">
      <c r="A1534" t="s">
        <v>1569</v>
      </c>
      <c r="B1534" s="13">
        <v>417</v>
      </c>
      <c r="C1534">
        <v>39.029392510000001</v>
      </c>
      <c r="D1534">
        <v>34.005347299999997</v>
      </c>
      <c r="E1534">
        <v>43.513539180000002</v>
      </c>
      <c r="F1534">
        <v>38.84942633</v>
      </c>
      <c r="G1534" s="4">
        <v>3.8849603562480309E-3</v>
      </c>
    </row>
    <row r="1535" spans="1:7" x14ac:dyDescent="0.3">
      <c r="A1535" t="s">
        <v>637</v>
      </c>
      <c r="B1535" s="13">
        <v>492</v>
      </c>
      <c r="C1535">
        <v>36.697892029999998</v>
      </c>
      <c r="D1535">
        <v>42.58714818</v>
      </c>
      <c r="E1535">
        <v>37.098604809999998</v>
      </c>
      <c r="F1535">
        <v>38.794548339999999</v>
      </c>
      <c r="G1535" s="4">
        <v>3.8794725322124943E-3</v>
      </c>
    </row>
    <row r="1536" spans="1:7" x14ac:dyDescent="0.3">
      <c r="A1536" t="s">
        <v>1127</v>
      </c>
      <c r="B1536" s="13">
        <v>1236</v>
      </c>
      <c r="C1536">
        <v>38.57719745</v>
      </c>
      <c r="D1536">
        <v>41.781095460000003</v>
      </c>
      <c r="E1536">
        <v>35.876109380000003</v>
      </c>
      <c r="F1536">
        <v>38.744800763333338</v>
      </c>
      <c r="G1536" s="4">
        <v>3.8744977518508049E-3</v>
      </c>
    </row>
    <row r="1537" spans="1:7" x14ac:dyDescent="0.3">
      <c r="A1537" t="s">
        <v>1762</v>
      </c>
      <c r="B1537" s="13">
        <v>480</v>
      </c>
      <c r="C1537">
        <v>35.761062039999999</v>
      </c>
      <c r="D1537">
        <v>37.699305039999999</v>
      </c>
      <c r="E1537">
        <v>42.499725210000001</v>
      </c>
      <c r="F1537">
        <v>38.653364096666671</v>
      </c>
      <c r="G1537" s="4">
        <v>3.8653540434704019E-3</v>
      </c>
    </row>
    <row r="1538" spans="1:7" x14ac:dyDescent="0.3">
      <c r="A1538" t="s">
        <v>326</v>
      </c>
      <c r="B1538" s="13">
        <v>1164</v>
      </c>
      <c r="C1538">
        <v>40.417236969999998</v>
      </c>
      <c r="D1538">
        <v>38.728893579999998</v>
      </c>
      <c r="E1538">
        <v>36.711645439999998</v>
      </c>
      <c r="F1538">
        <v>38.619258663333333</v>
      </c>
      <c r="G1538" s="4">
        <v>3.8619434845780466E-3</v>
      </c>
    </row>
    <row r="1539" spans="1:7" x14ac:dyDescent="0.3">
      <c r="A1539" t="s">
        <v>354</v>
      </c>
      <c r="B1539" s="13">
        <v>207</v>
      </c>
      <c r="C1539">
        <v>37.469454159999998</v>
      </c>
      <c r="D1539">
        <v>41.920067979999999</v>
      </c>
      <c r="E1539">
        <v>36.307926960000003</v>
      </c>
      <c r="F1539">
        <v>38.565816366666667</v>
      </c>
      <c r="G1539" s="4">
        <v>3.8565992305308119E-3</v>
      </c>
    </row>
    <row r="1540" spans="1:7" x14ac:dyDescent="0.3">
      <c r="A1540" t="s">
        <v>1298</v>
      </c>
      <c r="B1540" s="13">
        <v>339</v>
      </c>
      <c r="C1540">
        <v>35.632129990000003</v>
      </c>
      <c r="D1540">
        <v>42.453908689999999</v>
      </c>
      <c r="E1540">
        <v>37.372837079999996</v>
      </c>
      <c r="F1540">
        <v>38.486291919999999</v>
      </c>
      <c r="G1540" s="4">
        <v>3.8486467495848068E-3</v>
      </c>
    </row>
    <row r="1541" spans="1:7" x14ac:dyDescent="0.3">
      <c r="A1541" t="s">
        <v>1225</v>
      </c>
      <c r="B1541" s="13">
        <v>411</v>
      </c>
      <c r="C1541">
        <v>45.477165669999998</v>
      </c>
      <c r="D1541">
        <v>38.363914800000003</v>
      </c>
      <c r="E1541">
        <v>31.60947676</v>
      </c>
      <c r="F1541">
        <v>38.483519076666674</v>
      </c>
      <c r="G1541" s="4">
        <v>3.8483694639864932E-3</v>
      </c>
    </row>
    <row r="1542" spans="1:7" x14ac:dyDescent="0.3">
      <c r="A1542" t="s">
        <v>297</v>
      </c>
      <c r="B1542" s="13">
        <v>1083</v>
      </c>
      <c r="C1542">
        <v>37.10022154</v>
      </c>
      <c r="D1542">
        <v>35.76276592</v>
      </c>
      <c r="E1542">
        <v>42.332427850000002</v>
      </c>
      <c r="F1542">
        <v>38.39847177</v>
      </c>
      <c r="G1542" s="4">
        <v>3.8398646945209387E-3</v>
      </c>
    </row>
    <row r="1543" spans="1:7" x14ac:dyDescent="0.3">
      <c r="A1543" t="s">
        <v>1212</v>
      </c>
      <c r="B1543" s="13">
        <v>387</v>
      </c>
      <c r="C1543">
        <v>33.841073919999999</v>
      </c>
      <c r="D1543">
        <v>38.28208137</v>
      </c>
      <c r="E1543">
        <v>43.002577940000002</v>
      </c>
      <c r="F1543">
        <v>38.375244410000001</v>
      </c>
      <c r="G1543" s="4">
        <v>3.837541947924533E-3</v>
      </c>
    </row>
    <row r="1544" spans="1:7" x14ac:dyDescent="0.3">
      <c r="A1544" t="s">
        <v>387</v>
      </c>
      <c r="B1544" s="13">
        <v>1470</v>
      </c>
      <c r="C1544">
        <v>37.626151440000001</v>
      </c>
      <c r="D1544">
        <v>40.889280839999998</v>
      </c>
      <c r="E1544">
        <v>36.227477899999997</v>
      </c>
      <c r="F1544">
        <v>38.247636726666663</v>
      </c>
      <c r="G1544" s="4">
        <v>3.8247811213761151E-3</v>
      </c>
    </row>
    <row r="1545" spans="1:7" x14ac:dyDescent="0.3">
      <c r="A1545" t="s">
        <v>1657</v>
      </c>
      <c r="B1545" s="13">
        <v>309</v>
      </c>
      <c r="C1545">
        <v>34.153678810000002</v>
      </c>
      <c r="D1545">
        <v>42.808499449999999</v>
      </c>
      <c r="E1545">
        <v>37.526584139999997</v>
      </c>
      <c r="F1545">
        <v>38.162920800000002</v>
      </c>
      <c r="G1545" s="4">
        <v>3.816309490061739E-3</v>
      </c>
    </row>
    <row r="1546" spans="1:7" x14ac:dyDescent="0.3">
      <c r="A1546" t="s">
        <v>488</v>
      </c>
      <c r="B1546" s="13">
        <v>168</v>
      </c>
      <c r="C1546">
        <v>36.328697939999998</v>
      </c>
      <c r="D1546">
        <v>39.053582499999997</v>
      </c>
      <c r="E1546">
        <v>38.98471035</v>
      </c>
      <c r="F1546">
        <v>38.122330263333332</v>
      </c>
      <c r="G1546" s="4">
        <v>3.812250417877523E-3</v>
      </c>
    </row>
    <row r="1547" spans="1:7" x14ac:dyDescent="0.3">
      <c r="A1547" t="s">
        <v>314</v>
      </c>
      <c r="B1547" s="13">
        <v>870</v>
      </c>
      <c r="C1547">
        <v>29.960736520000001</v>
      </c>
      <c r="D1547">
        <v>41.964138699999999</v>
      </c>
      <c r="E1547">
        <v>42.206623659999998</v>
      </c>
      <c r="F1547">
        <v>38.043832960000003</v>
      </c>
      <c r="G1547" s="4">
        <v>3.8044006517334379E-3</v>
      </c>
    </row>
    <row r="1548" spans="1:7" x14ac:dyDescent="0.3">
      <c r="A1548" t="s">
        <v>531</v>
      </c>
      <c r="B1548" s="13">
        <v>180</v>
      </c>
      <c r="C1548">
        <v>28.9620453</v>
      </c>
      <c r="D1548">
        <v>32.334686580000003</v>
      </c>
      <c r="E1548">
        <v>52.490888679999998</v>
      </c>
      <c r="F1548">
        <v>37.929206853333334</v>
      </c>
      <c r="G1548" s="4">
        <v>3.7929379887739288E-3</v>
      </c>
    </row>
    <row r="1549" spans="1:7" x14ac:dyDescent="0.3">
      <c r="A1549" t="s">
        <v>1939</v>
      </c>
      <c r="B1549" s="13">
        <v>1341</v>
      </c>
      <c r="C1549">
        <v>34.987705740000003</v>
      </c>
      <c r="D1549">
        <v>41.90291294</v>
      </c>
      <c r="E1549">
        <v>36.349700220000003</v>
      </c>
      <c r="F1549">
        <v>37.746772966666668</v>
      </c>
      <c r="G1549" s="4">
        <v>3.7746945168802668E-3</v>
      </c>
    </row>
    <row r="1550" spans="1:7" x14ac:dyDescent="0.3">
      <c r="A1550" t="s">
        <v>285</v>
      </c>
      <c r="B1550" s="13">
        <v>2364</v>
      </c>
      <c r="C1550">
        <v>36.6283636</v>
      </c>
      <c r="D1550">
        <v>38.631519869999998</v>
      </c>
      <c r="E1550">
        <v>37.560537269999998</v>
      </c>
      <c r="F1550">
        <v>37.606806913333337</v>
      </c>
      <c r="G1550" s="4">
        <v>3.7606978476939167E-3</v>
      </c>
    </row>
    <row r="1551" spans="1:7" x14ac:dyDescent="0.3">
      <c r="A1551" t="s">
        <v>711</v>
      </c>
      <c r="B1551" s="13">
        <v>546</v>
      </c>
      <c r="C1551">
        <v>32.136925099999999</v>
      </c>
      <c r="D1551">
        <v>42.445332839999999</v>
      </c>
      <c r="E1551">
        <v>38.148972540000003</v>
      </c>
      <c r="F1551">
        <v>37.577076826666669</v>
      </c>
      <c r="G1551" s="4">
        <v>3.7577248254642777E-3</v>
      </c>
    </row>
    <row r="1552" spans="1:7" x14ac:dyDescent="0.3">
      <c r="A1552" t="s">
        <v>683</v>
      </c>
      <c r="B1552" s="13">
        <v>2112</v>
      </c>
      <c r="C1552">
        <v>33.894743980000001</v>
      </c>
      <c r="D1552">
        <v>36.476733209999999</v>
      </c>
      <c r="E1552">
        <v>42.143866269999997</v>
      </c>
      <c r="F1552">
        <v>37.505114486666663</v>
      </c>
      <c r="G1552" s="4">
        <v>3.7505285586347985E-3</v>
      </c>
    </row>
    <row r="1553" spans="1:7" x14ac:dyDescent="0.3">
      <c r="A1553" t="s">
        <v>166</v>
      </c>
      <c r="B1553" s="13">
        <v>1002</v>
      </c>
      <c r="C1553">
        <v>39.845547940000003</v>
      </c>
      <c r="D1553">
        <v>39.393047670000001</v>
      </c>
      <c r="E1553">
        <v>33.217560200000001</v>
      </c>
      <c r="F1553">
        <v>37.485385270000002</v>
      </c>
      <c r="G1553" s="4">
        <v>3.7485556279675931E-3</v>
      </c>
    </row>
    <row r="1554" spans="1:7" x14ac:dyDescent="0.3">
      <c r="A1554" t="s">
        <v>1215</v>
      </c>
      <c r="B1554" s="13">
        <v>183</v>
      </c>
      <c r="C1554">
        <v>28.487257679999999</v>
      </c>
      <c r="D1554">
        <v>41.635125500000001</v>
      </c>
      <c r="E1554">
        <v>42.243040069999999</v>
      </c>
      <c r="F1554">
        <v>37.455141083333331</v>
      </c>
      <c r="G1554" s="4">
        <v>3.7455311955034193E-3</v>
      </c>
    </row>
    <row r="1555" spans="1:7" x14ac:dyDescent="0.3">
      <c r="A1555" t="s">
        <v>1493</v>
      </c>
      <c r="B1555" s="13">
        <v>243</v>
      </c>
      <c r="C1555">
        <v>33.488182459999997</v>
      </c>
      <c r="D1555">
        <v>45.72581941</v>
      </c>
      <c r="E1555">
        <v>33.138187299999998</v>
      </c>
      <c r="F1555">
        <v>37.450729723333332</v>
      </c>
      <c r="G1555" s="4">
        <v>3.7450900574909408E-3</v>
      </c>
    </row>
    <row r="1556" spans="1:7" x14ac:dyDescent="0.3">
      <c r="A1556" t="s">
        <v>271</v>
      </c>
      <c r="B1556" s="13">
        <v>1254</v>
      </c>
      <c r="C1556">
        <v>31.027141539999999</v>
      </c>
      <c r="D1556">
        <v>43.966172360000002</v>
      </c>
      <c r="E1556">
        <v>37.073545240000001</v>
      </c>
      <c r="F1556">
        <v>37.355619713333333</v>
      </c>
      <c r="G1556" s="4">
        <v>3.735579013101412E-3</v>
      </c>
    </row>
    <row r="1557" spans="1:7" x14ac:dyDescent="0.3">
      <c r="A1557" t="s">
        <v>1913</v>
      </c>
      <c r="B1557" s="13">
        <v>483</v>
      </c>
      <c r="C1557">
        <v>41.593726629999999</v>
      </c>
      <c r="D1557">
        <v>34.397825820000001</v>
      </c>
      <c r="E1557">
        <v>35.789242280000003</v>
      </c>
      <c r="F1557">
        <v>37.260264909999997</v>
      </c>
      <c r="G1557" s="4">
        <v>3.7260434892668745E-3</v>
      </c>
    </row>
    <row r="1558" spans="1:7" x14ac:dyDescent="0.3">
      <c r="A1558" t="s">
        <v>1231</v>
      </c>
      <c r="B1558" s="13">
        <v>480</v>
      </c>
      <c r="C1558">
        <v>35.761062039999999</v>
      </c>
      <c r="D1558">
        <v>41.447189170000001</v>
      </c>
      <c r="E1558">
        <v>34.4471457</v>
      </c>
      <c r="F1558">
        <v>37.218465636666672</v>
      </c>
      <c r="G1558" s="4">
        <v>3.7218635428645629E-3</v>
      </c>
    </row>
    <row r="1559" spans="1:7" x14ac:dyDescent="0.3">
      <c r="A1559" t="s">
        <v>1158</v>
      </c>
      <c r="B1559" s="13">
        <v>1050</v>
      </c>
      <c r="C1559">
        <v>31.848158529999999</v>
      </c>
      <c r="D1559">
        <v>39.305541089999998</v>
      </c>
      <c r="E1559">
        <v>40.288461310000002</v>
      </c>
      <c r="F1559">
        <v>37.147386976666667</v>
      </c>
      <c r="G1559" s="4">
        <v>3.7147556444382225E-3</v>
      </c>
    </row>
    <row r="1560" spans="1:7" x14ac:dyDescent="0.3">
      <c r="A1560" t="s">
        <v>1796</v>
      </c>
      <c r="B1560" s="13">
        <v>579</v>
      </c>
      <c r="C1560">
        <v>34.258150389999997</v>
      </c>
      <c r="D1560">
        <v>40.574472470000003</v>
      </c>
      <c r="E1560">
        <v>35.603805800000004</v>
      </c>
      <c r="F1560">
        <v>36.81214288666667</v>
      </c>
      <c r="G1560" s="4">
        <v>3.6812310824986634E-3</v>
      </c>
    </row>
    <row r="1561" spans="1:7" x14ac:dyDescent="0.3">
      <c r="A1561" t="s">
        <v>1466</v>
      </c>
      <c r="B1561" s="13">
        <v>1197</v>
      </c>
      <c r="C1561">
        <v>37.178492050000003</v>
      </c>
      <c r="D1561">
        <v>36.335081850000002</v>
      </c>
      <c r="E1561">
        <v>36.058334330000001</v>
      </c>
      <c r="F1561">
        <v>36.523969410000007</v>
      </c>
      <c r="G1561" s="4">
        <v>3.6524136033662196E-3</v>
      </c>
    </row>
    <row r="1562" spans="1:7" x14ac:dyDescent="0.3">
      <c r="A1562" t="s">
        <v>205</v>
      </c>
      <c r="B1562" s="13">
        <v>93</v>
      </c>
      <c r="C1562">
        <v>45.117899059999999</v>
      </c>
      <c r="D1562">
        <v>27.309060809999998</v>
      </c>
      <c r="E1562">
        <v>36.943733969999997</v>
      </c>
      <c r="F1562">
        <v>36.456897946666665</v>
      </c>
      <c r="G1562" s="4">
        <v>3.6457064264346427E-3</v>
      </c>
    </row>
    <row r="1563" spans="1:7" x14ac:dyDescent="0.3">
      <c r="A1563" t="s">
        <v>811</v>
      </c>
      <c r="B1563" s="13">
        <v>237</v>
      </c>
      <c r="C1563">
        <v>34.335984549999999</v>
      </c>
      <c r="D1563">
        <v>42.864854940000001</v>
      </c>
      <c r="E1563">
        <v>32.165015220000001</v>
      </c>
      <c r="F1563">
        <v>36.455284903333329</v>
      </c>
      <c r="G1563" s="4">
        <v>3.6455451213654334E-3</v>
      </c>
    </row>
    <row r="1564" spans="1:7" x14ac:dyDescent="0.3">
      <c r="A1564" t="s">
        <v>1706</v>
      </c>
      <c r="B1564" s="13">
        <v>954</v>
      </c>
      <c r="C1564">
        <v>39.45129043</v>
      </c>
      <c r="D1564">
        <v>30.94812198</v>
      </c>
      <c r="E1564">
        <v>37.815048449999999</v>
      </c>
      <c r="F1564">
        <v>36.071486953333334</v>
      </c>
      <c r="G1564" s="4">
        <v>3.6071651512754282E-3</v>
      </c>
    </row>
    <row r="1565" spans="1:7" x14ac:dyDescent="0.3">
      <c r="A1565" t="s">
        <v>1517</v>
      </c>
      <c r="B1565" s="13">
        <v>591</v>
      </c>
      <c r="C1565">
        <v>36.14428831</v>
      </c>
      <c r="D1565">
        <v>35.81137416</v>
      </c>
      <c r="E1565">
        <v>36.152584849999997</v>
      </c>
      <c r="F1565">
        <v>36.036082439999994</v>
      </c>
      <c r="G1565" s="4">
        <v>3.6036246837904281E-3</v>
      </c>
    </row>
    <row r="1566" spans="1:7" x14ac:dyDescent="0.3">
      <c r="A1566" t="s">
        <v>1544</v>
      </c>
      <c r="B1566" s="13">
        <v>1059</v>
      </c>
      <c r="C1566">
        <v>35.779822430000003</v>
      </c>
      <c r="D1566">
        <v>32.176468960000001</v>
      </c>
      <c r="E1566">
        <v>39.844680500000003</v>
      </c>
      <c r="F1566">
        <v>35.933657296666667</v>
      </c>
      <c r="G1566" s="4">
        <v>3.5933821227303766E-3</v>
      </c>
    </row>
    <row r="1567" spans="1:7" x14ac:dyDescent="0.3">
      <c r="A1567" t="s">
        <v>1843</v>
      </c>
      <c r="B1567" s="13">
        <v>726</v>
      </c>
      <c r="C1567">
        <v>40.106682370000001</v>
      </c>
      <c r="D1567">
        <v>34.545397690000001</v>
      </c>
      <c r="E1567">
        <v>32.979343100000001</v>
      </c>
      <c r="F1567">
        <v>35.877141053333332</v>
      </c>
      <c r="G1567" s="4">
        <v>3.5877304726141296E-3</v>
      </c>
    </row>
    <row r="1568" spans="1:7" x14ac:dyDescent="0.3">
      <c r="A1568" t="s">
        <v>1287</v>
      </c>
      <c r="B1568" s="13">
        <v>471</v>
      </c>
      <c r="C1568">
        <v>28.075681639999999</v>
      </c>
      <c r="D1568">
        <v>42.913203039999999</v>
      </c>
      <c r="E1568">
        <v>36.473113159999997</v>
      </c>
      <c r="F1568">
        <v>35.820665946666665</v>
      </c>
      <c r="G1568" s="4">
        <v>3.5820829361833161E-3</v>
      </c>
    </row>
    <row r="1569" spans="1:7" x14ac:dyDescent="0.3">
      <c r="A1569" t="s">
        <v>918</v>
      </c>
      <c r="B1569" s="13">
        <v>2325</v>
      </c>
      <c r="C1569">
        <v>41.617843860000001</v>
      </c>
      <c r="D1569">
        <v>31.359904830000001</v>
      </c>
      <c r="E1569">
        <v>34.403852260000001</v>
      </c>
      <c r="F1569">
        <v>35.793866983333338</v>
      </c>
      <c r="G1569" s="4">
        <v>3.5794030276241999E-3</v>
      </c>
    </row>
    <row r="1570" spans="1:7" x14ac:dyDescent="0.3">
      <c r="A1570" t="s">
        <v>1866</v>
      </c>
      <c r="B1570" s="13">
        <v>534</v>
      </c>
      <c r="C1570">
        <v>35.716416520000003</v>
      </c>
      <c r="D1570">
        <v>36.265051960000001</v>
      </c>
      <c r="E1570">
        <v>35.18605281</v>
      </c>
      <c r="F1570">
        <v>35.722507096666668</v>
      </c>
      <c r="G1570" s="4">
        <v>3.5722670064028961E-3</v>
      </c>
    </row>
    <row r="1571" spans="1:7" x14ac:dyDescent="0.3">
      <c r="A1571" t="s">
        <v>716</v>
      </c>
      <c r="B1571" s="13">
        <v>483</v>
      </c>
      <c r="C1571">
        <v>26.851646299999999</v>
      </c>
      <c r="D1571">
        <v>42.942508660000001</v>
      </c>
      <c r="E1571">
        <v>37.345296300000001</v>
      </c>
      <c r="F1571">
        <v>35.713150419999998</v>
      </c>
      <c r="G1571" s="4">
        <v>3.5713313344676793E-3</v>
      </c>
    </row>
    <row r="1572" spans="1:7" x14ac:dyDescent="0.3">
      <c r="A1572" t="s">
        <v>2224</v>
      </c>
      <c r="B1572" s="13">
        <v>891</v>
      </c>
      <c r="C1572">
        <v>37.103383979999997</v>
      </c>
      <c r="D1572">
        <v>38.599717679999998</v>
      </c>
      <c r="E1572">
        <v>31.330649810000001</v>
      </c>
      <c r="F1572">
        <v>35.677917156666659</v>
      </c>
      <c r="G1572" s="4">
        <v>3.5678079920608043E-3</v>
      </c>
    </row>
    <row r="1573" spans="1:7" x14ac:dyDescent="0.3">
      <c r="A1573" t="s">
        <v>2083</v>
      </c>
      <c r="B1573" s="13">
        <v>1011</v>
      </c>
      <c r="C1573">
        <v>32.950955499999999</v>
      </c>
      <c r="D1573">
        <v>36.111573360000001</v>
      </c>
      <c r="E1573">
        <v>37.700833860000003</v>
      </c>
      <c r="F1573">
        <v>35.587787573333337</v>
      </c>
      <c r="G1573" s="4">
        <v>3.5587949926100316E-3</v>
      </c>
    </row>
    <row r="1574" spans="1:7" x14ac:dyDescent="0.3">
      <c r="A1574" t="s">
        <v>1159</v>
      </c>
      <c r="B1574" s="13">
        <v>531</v>
      </c>
      <c r="C1574">
        <v>35.199840100000003</v>
      </c>
      <c r="D1574">
        <v>33.480599980000001</v>
      </c>
      <c r="E1574">
        <v>38.013432479999999</v>
      </c>
      <c r="F1574">
        <v>35.56462418666667</v>
      </c>
      <c r="G1574" s="4">
        <v>3.556478643376145E-3</v>
      </c>
    </row>
    <row r="1575" spans="1:7" x14ac:dyDescent="0.3">
      <c r="A1575" t="s">
        <v>813</v>
      </c>
      <c r="B1575" s="13">
        <v>225</v>
      </c>
      <c r="C1575">
        <v>32.77655859</v>
      </c>
      <c r="D1575">
        <v>43.740012399999998</v>
      </c>
      <c r="E1575">
        <v>30.06296352</v>
      </c>
      <c r="F1575">
        <v>35.526511503333332</v>
      </c>
      <c r="G1575" s="4">
        <v>3.5526673576556679E-3</v>
      </c>
    </row>
    <row r="1576" spans="1:7" x14ac:dyDescent="0.3">
      <c r="A1576" t="s">
        <v>360</v>
      </c>
      <c r="B1576" s="13">
        <v>984</v>
      </c>
      <c r="C1576">
        <v>35.922584450000002</v>
      </c>
      <c r="D1576">
        <v>34.736487029999999</v>
      </c>
      <c r="E1576">
        <v>35.789242280000003</v>
      </c>
      <c r="F1576">
        <v>35.482771253333333</v>
      </c>
      <c r="G1576" s="4">
        <v>3.5482933127012083E-3</v>
      </c>
    </row>
    <row r="1577" spans="1:7" x14ac:dyDescent="0.3">
      <c r="A1577" t="s">
        <v>79</v>
      </c>
      <c r="B1577" s="13">
        <v>624</v>
      </c>
      <c r="C1577">
        <v>34.02904479</v>
      </c>
      <c r="D1577">
        <v>37.987603819999997</v>
      </c>
      <c r="E1577">
        <v>34.068605640000001</v>
      </c>
      <c r="F1577">
        <v>35.361751416666671</v>
      </c>
      <c r="G1577" s="4">
        <v>3.5361912738248579E-3</v>
      </c>
    </row>
    <row r="1578" spans="1:7" x14ac:dyDescent="0.3">
      <c r="A1578" t="s">
        <v>2113</v>
      </c>
      <c r="B1578" s="13">
        <v>858</v>
      </c>
      <c r="C1578">
        <v>31.12073775</v>
      </c>
      <c r="D1578">
        <v>34.904194420000003</v>
      </c>
      <c r="E1578">
        <v>39.918770240000001</v>
      </c>
      <c r="F1578">
        <v>35.31456747</v>
      </c>
      <c r="G1578" s="4">
        <v>3.5314728576327043E-3</v>
      </c>
    </row>
    <row r="1579" spans="1:7" x14ac:dyDescent="0.3">
      <c r="A1579" t="s">
        <v>1650</v>
      </c>
      <c r="B1579" s="13">
        <v>1428</v>
      </c>
      <c r="C1579">
        <v>38.643762029999998</v>
      </c>
      <c r="D1579">
        <v>32.458195699999997</v>
      </c>
      <c r="E1579">
        <v>34.736617510000002</v>
      </c>
      <c r="F1579">
        <v>35.279525079999999</v>
      </c>
      <c r="G1579" s="4">
        <v>3.5279686026462396E-3</v>
      </c>
    </row>
    <row r="1580" spans="1:7" x14ac:dyDescent="0.3">
      <c r="A1580" t="s">
        <v>2192</v>
      </c>
      <c r="B1580" s="13">
        <v>975</v>
      </c>
      <c r="C1580">
        <v>33.64596332</v>
      </c>
      <c r="D1580">
        <v>40.158324039999997</v>
      </c>
      <c r="E1580">
        <v>31.82489545</v>
      </c>
      <c r="F1580">
        <v>35.209727603333327</v>
      </c>
      <c r="G1580" s="4">
        <v>3.5209888231377121E-3</v>
      </c>
    </row>
    <row r="1581" spans="1:7" x14ac:dyDescent="0.3">
      <c r="A1581" t="s">
        <v>267</v>
      </c>
      <c r="B1581" s="13">
        <v>216</v>
      </c>
      <c r="C1581">
        <v>33.553589070000001</v>
      </c>
      <c r="D1581">
        <v>38.213720510000002</v>
      </c>
      <c r="E1581">
        <v>32.309732619999998</v>
      </c>
      <c r="F1581">
        <v>34.692347399999996</v>
      </c>
      <c r="G1581" s="4">
        <v>3.4692505667736698E-3</v>
      </c>
    </row>
    <row r="1582" spans="1:7" x14ac:dyDescent="0.3">
      <c r="A1582" t="s">
        <v>520</v>
      </c>
      <c r="B1582" s="13">
        <v>531</v>
      </c>
      <c r="C1582">
        <v>36.157658869999999</v>
      </c>
      <c r="D1582">
        <v>36.469939259999997</v>
      </c>
      <c r="E1582">
        <v>31.340861889999999</v>
      </c>
      <c r="F1582">
        <v>34.656153339999996</v>
      </c>
      <c r="G1582" s="4">
        <v>3.4656311442618094E-3</v>
      </c>
    </row>
    <row r="1583" spans="1:7" x14ac:dyDescent="0.3">
      <c r="A1583" t="s">
        <v>1213</v>
      </c>
      <c r="B1583" s="13">
        <v>1215</v>
      </c>
      <c r="C1583">
        <v>28.674256239999998</v>
      </c>
      <c r="D1583">
        <v>39.541946690000003</v>
      </c>
      <c r="E1583">
        <v>35.612505290000001</v>
      </c>
      <c r="F1583">
        <v>34.609569406666672</v>
      </c>
      <c r="G1583" s="4">
        <v>3.4609727296767189E-3</v>
      </c>
    </row>
    <row r="1584" spans="1:7" x14ac:dyDescent="0.3">
      <c r="A1584" t="s">
        <v>1800</v>
      </c>
      <c r="B1584" s="13">
        <v>636</v>
      </c>
      <c r="C1584">
        <v>37.185506859999997</v>
      </c>
      <c r="D1584">
        <v>34.275877029999997</v>
      </c>
      <c r="E1584">
        <v>32.244081489999999</v>
      </c>
      <c r="F1584">
        <v>34.568488459999998</v>
      </c>
      <c r="G1584" s="4">
        <v>3.4568646162687761E-3</v>
      </c>
    </row>
    <row r="1585" spans="1:7" x14ac:dyDescent="0.3">
      <c r="A1585" t="s">
        <v>558</v>
      </c>
      <c r="B1585" s="13">
        <v>312</v>
      </c>
      <c r="C1585">
        <v>36.270478869999998</v>
      </c>
      <c r="D1585">
        <v>33.239153340000001</v>
      </c>
      <c r="E1585">
        <v>33.380350980000003</v>
      </c>
      <c r="F1585">
        <v>34.296661063333339</v>
      </c>
      <c r="G1585" s="4">
        <v>3.4296817525934736E-3</v>
      </c>
    </row>
    <row r="1586" spans="1:7" x14ac:dyDescent="0.3">
      <c r="A1586" t="s">
        <v>868</v>
      </c>
      <c r="B1586" s="13">
        <v>417</v>
      </c>
      <c r="C1586">
        <v>40.55397816</v>
      </c>
      <c r="D1586">
        <v>28.67615108</v>
      </c>
      <c r="E1586">
        <v>33.471953220000003</v>
      </c>
      <c r="F1586">
        <v>34.234027486666669</v>
      </c>
      <c r="G1586" s="4">
        <v>3.4234183663531441E-3</v>
      </c>
    </row>
    <row r="1587" spans="1:7" x14ac:dyDescent="0.3">
      <c r="A1587" t="s">
        <v>1864</v>
      </c>
      <c r="B1587" s="13">
        <v>969</v>
      </c>
      <c r="C1587">
        <v>31.75480615</v>
      </c>
      <c r="D1587">
        <v>38.113613119999997</v>
      </c>
      <c r="E1587">
        <v>32.575966659999999</v>
      </c>
      <c r="F1587">
        <v>34.148128643333337</v>
      </c>
      <c r="G1587" s="4">
        <v>3.4148284428324495E-3</v>
      </c>
    </row>
    <row r="1588" spans="1:7" x14ac:dyDescent="0.3">
      <c r="A1588" t="s">
        <v>1952</v>
      </c>
      <c r="B1588" s="13">
        <v>1650</v>
      </c>
      <c r="C1588">
        <v>32.211445509999997</v>
      </c>
      <c r="D1588">
        <v>33.799100490000001</v>
      </c>
      <c r="E1588">
        <v>36.374884430000002</v>
      </c>
      <c r="F1588">
        <v>34.128476810000002</v>
      </c>
      <c r="G1588" s="4">
        <v>3.4128632505338792E-3</v>
      </c>
    </row>
    <row r="1589" spans="1:7" x14ac:dyDescent="0.3">
      <c r="A1589" t="s">
        <v>1957</v>
      </c>
      <c r="B1589" s="13">
        <v>1899</v>
      </c>
      <c r="C1589">
        <v>39.906089469999998</v>
      </c>
      <c r="D1589">
        <v>30.92761922</v>
      </c>
      <c r="E1589">
        <v>31.492271649999999</v>
      </c>
      <c r="F1589">
        <v>34.108660113333336</v>
      </c>
      <c r="G1589" s="4">
        <v>3.4108815718267636E-3</v>
      </c>
    </row>
    <row r="1590" spans="1:7" x14ac:dyDescent="0.3">
      <c r="A1590" t="s">
        <v>1000</v>
      </c>
      <c r="B1590" s="13">
        <v>216</v>
      </c>
      <c r="C1590">
        <v>32.964929609999999</v>
      </c>
      <c r="D1590">
        <v>33.314525570000001</v>
      </c>
      <c r="E1590">
        <v>34.79509667</v>
      </c>
      <c r="F1590">
        <v>33.691517283333333</v>
      </c>
      <c r="G1590" s="4">
        <v>3.3691670985247038E-3</v>
      </c>
    </row>
    <row r="1591" spans="1:7" x14ac:dyDescent="0.3">
      <c r="A1591" t="s">
        <v>492</v>
      </c>
      <c r="B1591" s="13">
        <v>432</v>
      </c>
      <c r="C1591">
        <v>31.787610699999998</v>
      </c>
      <c r="D1591">
        <v>34.294364559999998</v>
      </c>
      <c r="E1591">
        <v>34.79509667</v>
      </c>
      <c r="F1591">
        <v>33.625690643333336</v>
      </c>
      <c r="G1591" s="4">
        <v>3.3625844044943547E-3</v>
      </c>
    </row>
    <row r="1592" spans="1:7" x14ac:dyDescent="0.3">
      <c r="A1592" t="s">
        <v>1785</v>
      </c>
      <c r="B1592" s="13">
        <v>372</v>
      </c>
      <c r="C1592">
        <v>28.027785779999999</v>
      </c>
      <c r="D1592">
        <v>30.153754639999999</v>
      </c>
      <c r="E1592">
        <v>42.427569480000002</v>
      </c>
      <c r="F1592">
        <v>33.536369966666662</v>
      </c>
      <c r="G1592" s="4">
        <v>3.353652296079273E-3</v>
      </c>
    </row>
    <row r="1593" spans="1:7" x14ac:dyDescent="0.3">
      <c r="A1593" t="s">
        <v>308</v>
      </c>
      <c r="B1593" s="13">
        <v>789</v>
      </c>
      <c r="C1593">
        <v>33.036553580000003</v>
      </c>
      <c r="D1593">
        <v>37.822530039999997</v>
      </c>
      <c r="E1593">
        <v>29.5295269</v>
      </c>
      <c r="F1593">
        <v>33.462870173333336</v>
      </c>
      <c r="G1593" s="4">
        <v>3.346302283215071E-3</v>
      </c>
    </row>
    <row r="1594" spans="1:7" x14ac:dyDescent="0.3">
      <c r="A1594" t="s">
        <v>1643</v>
      </c>
      <c r="B1594" s="13">
        <v>501</v>
      </c>
      <c r="C1594">
        <v>33.246922169999998</v>
      </c>
      <c r="D1594">
        <v>34.218089669999998</v>
      </c>
      <c r="E1594">
        <v>32.360332839999998</v>
      </c>
      <c r="F1594">
        <v>33.275114893333331</v>
      </c>
      <c r="G1594" s="4">
        <v>3.3275266695604357E-3</v>
      </c>
    </row>
    <row r="1595" spans="1:7" x14ac:dyDescent="0.3">
      <c r="A1595" t="s">
        <v>306</v>
      </c>
      <c r="B1595" s="13">
        <v>1038</v>
      </c>
      <c r="C1595">
        <v>33.318805820000001</v>
      </c>
      <c r="D1595">
        <v>32.215746590000002</v>
      </c>
      <c r="E1595">
        <v>34.237685540000001</v>
      </c>
      <c r="F1595">
        <v>33.257412649999999</v>
      </c>
      <c r="G1595" s="4">
        <v>3.3257564371512757E-3</v>
      </c>
    </row>
    <row r="1596" spans="1:7" x14ac:dyDescent="0.3">
      <c r="A1596" t="s">
        <v>1732</v>
      </c>
      <c r="B1596" s="13">
        <v>1374</v>
      </c>
      <c r="C1596">
        <v>31.833880870000002</v>
      </c>
      <c r="D1596">
        <v>35.967364750000002</v>
      </c>
      <c r="E1596">
        <v>31.882119759999998</v>
      </c>
      <c r="F1596">
        <v>33.227788459999999</v>
      </c>
      <c r="G1596" s="4">
        <v>3.322794004636614E-3</v>
      </c>
    </row>
    <row r="1597" spans="1:7" x14ac:dyDescent="0.3">
      <c r="A1597" t="s">
        <v>1360</v>
      </c>
      <c r="B1597" s="13">
        <v>1296</v>
      </c>
      <c r="C1597">
        <v>32.964929609999999</v>
      </c>
      <c r="D1597">
        <v>36.009082790000001</v>
      </c>
      <c r="E1597">
        <v>30.155750439999998</v>
      </c>
      <c r="F1597">
        <v>33.043254279999992</v>
      </c>
      <c r="G1597" s="4">
        <v>3.3043405024514565E-3</v>
      </c>
    </row>
    <row r="1598" spans="1:7" x14ac:dyDescent="0.3">
      <c r="A1598" t="s">
        <v>745</v>
      </c>
      <c r="B1598" s="13">
        <v>1725</v>
      </c>
      <c r="C1598">
        <v>29.926423060000001</v>
      </c>
      <c r="D1598">
        <v>35.82632151</v>
      </c>
      <c r="E1598">
        <v>33.237313700000001</v>
      </c>
      <c r="F1598">
        <v>32.996686090000004</v>
      </c>
      <c r="G1598" s="4">
        <v>3.2996836622068816E-3</v>
      </c>
    </row>
    <row r="1599" spans="1:7" x14ac:dyDescent="0.3">
      <c r="A1599" t="s">
        <v>1502</v>
      </c>
      <c r="B1599" s="13">
        <v>207</v>
      </c>
      <c r="C1599">
        <v>34.398187419999999</v>
      </c>
      <c r="D1599">
        <v>34.762983200000001</v>
      </c>
      <c r="E1599">
        <v>29.565026230000001</v>
      </c>
      <c r="F1599">
        <v>32.908732283333336</v>
      </c>
      <c r="G1599" s="4">
        <v>3.2908882414153721E-3</v>
      </c>
    </row>
    <row r="1600" spans="1:7" x14ac:dyDescent="0.3">
      <c r="A1600" t="s">
        <v>247</v>
      </c>
      <c r="B1600" s="13">
        <v>1311</v>
      </c>
      <c r="C1600">
        <v>35.012440769999998</v>
      </c>
      <c r="D1600">
        <v>29.785311459999999</v>
      </c>
      <c r="E1600">
        <v>33.905597950000001</v>
      </c>
      <c r="F1600">
        <v>32.901116726666665</v>
      </c>
      <c r="G1600" s="4">
        <v>3.2901266822744604E-3</v>
      </c>
    </row>
    <row r="1601" spans="1:7" x14ac:dyDescent="0.3">
      <c r="A1601" t="s">
        <v>926</v>
      </c>
      <c r="B1601" s="13">
        <v>474</v>
      </c>
      <c r="C1601">
        <v>33.262985039999997</v>
      </c>
      <c r="D1601">
        <v>33.264913470000003</v>
      </c>
      <c r="E1601">
        <v>30.579415879999999</v>
      </c>
      <c r="F1601">
        <v>32.369104796666669</v>
      </c>
      <c r="G1601" s="4">
        <v>3.236925246568705E-3</v>
      </c>
    </row>
    <row r="1602" spans="1:7" x14ac:dyDescent="0.3">
      <c r="A1602" t="s">
        <v>679</v>
      </c>
      <c r="B1602" s="13">
        <v>246</v>
      </c>
      <c r="C1602">
        <v>28.944816249999999</v>
      </c>
      <c r="D1602">
        <v>36.994896400000002</v>
      </c>
      <c r="E1602">
        <v>30.988246369999999</v>
      </c>
      <c r="F1602">
        <v>32.309319673333334</v>
      </c>
      <c r="G1602" s="4">
        <v>3.2309467069611833E-3</v>
      </c>
    </row>
    <row r="1603" spans="1:7" x14ac:dyDescent="0.3">
      <c r="A1603" t="s">
        <v>1355</v>
      </c>
      <c r="B1603" s="13">
        <v>405</v>
      </c>
      <c r="C1603">
        <v>26.6858954</v>
      </c>
      <c r="D1603">
        <v>39.193559499999999</v>
      </c>
      <c r="E1603">
        <v>31.017343310000001</v>
      </c>
      <c r="F1603">
        <v>32.298932736666664</v>
      </c>
      <c r="G1603" s="4">
        <v>3.2299080085559581E-3</v>
      </c>
    </row>
    <row r="1604" spans="1:7" x14ac:dyDescent="0.3">
      <c r="A1604" t="s">
        <v>1442</v>
      </c>
      <c r="B1604" s="13">
        <v>234</v>
      </c>
      <c r="C1604">
        <v>37.493079289999997</v>
      </c>
      <c r="D1604">
        <v>30.751869760000002</v>
      </c>
      <c r="E1604">
        <v>27.989022810000002</v>
      </c>
      <c r="F1604">
        <v>32.077990620000001</v>
      </c>
      <c r="G1604" s="4">
        <v>3.207813696094703E-3</v>
      </c>
    </row>
    <row r="1605" spans="1:7" x14ac:dyDescent="0.3">
      <c r="A1605" t="s">
        <v>1312</v>
      </c>
      <c r="B1605" s="13">
        <v>123</v>
      </c>
      <c r="C1605">
        <v>31.012303119999999</v>
      </c>
      <c r="D1605">
        <v>32.693164260000003</v>
      </c>
      <c r="E1605">
        <v>32.297608889999999</v>
      </c>
      <c r="F1605">
        <v>32.001025423333338</v>
      </c>
      <c r="G1605" s="4">
        <v>3.2001171413162379E-3</v>
      </c>
    </row>
    <row r="1606" spans="1:7" x14ac:dyDescent="0.3">
      <c r="A1606" t="s">
        <v>817</v>
      </c>
      <c r="B1606" s="13">
        <v>666</v>
      </c>
      <c r="C1606">
        <v>36.08323377</v>
      </c>
      <c r="D1606">
        <v>31.778561750000001</v>
      </c>
      <c r="E1606">
        <v>28.051027739999999</v>
      </c>
      <c r="F1606">
        <v>31.970941086666667</v>
      </c>
      <c r="G1606" s="4">
        <v>3.1971086939249875E-3</v>
      </c>
    </row>
    <row r="1607" spans="1:7" x14ac:dyDescent="0.3">
      <c r="A1607" t="s">
        <v>2012</v>
      </c>
      <c r="B1607" s="13">
        <v>1518</v>
      </c>
      <c r="C1607">
        <v>28.562780629999999</v>
      </c>
      <c r="D1607">
        <v>34.158813709999997</v>
      </c>
      <c r="E1607">
        <v>32.252755890000003</v>
      </c>
      <c r="F1607">
        <v>31.658116743333334</v>
      </c>
      <c r="G1607" s="4">
        <v>3.1658261168800638E-3</v>
      </c>
    </row>
    <row r="1608" spans="1:7" x14ac:dyDescent="0.3">
      <c r="A1608" t="s">
        <v>1278</v>
      </c>
      <c r="B1608" s="13">
        <v>171</v>
      </c>
      <c r="C1608">
        <v>33.460642839999998</v>
      </c>
      <c r="D1608">
        <v>23.5161357</v>
      </c>
      <c r="E1608">
        <v>37.67288662</v>
      </c>
      <c r="F1608">
        <v>31.549888386666666</v>
      </c>
      <c r="G1608" s="4">
        <v>3.1550032318392314E-3</v>
      </c>
    </row>
    <row r="1609" spans="1:7" x14ac:dyDescent="0.3">
      <c r="A1609" t="s">
        <v>1755</v>
      </c>
      <c r="B1609" s="13">
        <v>957</v>
      </c>
      <c r="C1609">
        <v>30.95721335</v>
      </c>
      <c r="D1609">
        <v>33.28380962</v>
      </c>
      <c r="E1609">
        <v>30.40402714</v>
      </c>
      <c r="F1609">
        <v>31.548350036666665</v>
      </c>
      <c r="G1609" s="4">
        <v>3.154849396137431E-3</v>
      </c>
    </row>
    <row r="1610" spans="1:7" x14ac:dyDescent="0.3">
      <c r="A1610" t="s">
        <v>1284</v>
      </c>
      <c r="B1610" s="13">
        <v>324</v>
      </c>
      <c r="C1610">
        <v>25.901016129999999</v>
      </c>
      <c r="D1610">
        <v>37.88710751</v>
      </c>
      <c r="E1610">
        <v>30.818514189999998</v>
      </c>
      <c r="F1610">
        <v>31.535545943333332</v>
      </c>
      <c r="G1610" s="4">
        <v>3.1535689809628238E-3</v>
      </c>
    </row>
    <row r="1611" spans="1:7" x14ac:dyDescent="0.3">
      <c r="A1611" t="s">
        <v>1295</v>
      </c>
      <c r="B1611" s="13">
        <v>468</v>
      </c>
      <c r="C1611">
        <v>31.244232740000001</v>
      </c>
      <c r="D1611">
        <v>37.535370440000001</v>
      </c>
      <c r="E1611">
        <v>25.69484061</v>
      </c>
      <c r="F1611">
        <v>31.491481263333338</v>
      </c>
      <c r="G1611" s="4">
        <v>3.1491624928603589E-3</v>
      </c>
    </row>
    <row r="1612" spans="1:7" x14ac:dyDescent="0.3">
      <c r="A1612" t="s">
        <v>1190</v>
      </c>
      <c r="B1612" s="13">
        <v>648</v>
      </c>
      <c r="C1612">
        <v>27.863214320000001</v>
      </c>
      <c r="D1612">
        <v>34.784284049999997</v>
      </c>
      <c r="E1612">
        <v>31.81265981</v>
      </c>
      <c r="F1612">
        <v>31.486719393333331</v>
      </c>
      <c r="G1612" s="4">
        <v>3.1486863036879766E-3</v>
      </c>
    </row>
    <row r="1613" spans="1:7" x14ac:dyDescent="0.3">
      <c r="A1613" t="s">
        <v>565</v>
      </c>
      <c r="B1613" s="13">
        <v>1278</v>
      </c>
      <c r="C1613">
        <v>29.350063089999999</v>
      </c>
      <c r="D1613">
        <v>35.274203550000003</v>
      </c>
      <c r="E1613">
        <v>29.656343960000001</v>
      </c>
      <c r="F1613">
        <v>31.4268702</v>
      </c>
      <c r="G1613" s="4">
        <v>3.1427013570512257E-3</v>
      </c>
    </row>
    <row r="1614" spans="1:7" x14ac:dyDescent="0.3">
      <c r="A1614" t="s">
        <v>1990</v>
      </c>
      <c r="B1614" s="13">
        <v>372</v>
      </c>
      <c r="C1614">
        <v>32.129412960000003</v>
      </c>
      <c r="D1614">
        <v>34.136326009999998</v>
      </c>
      <c r="E1614">
        <v>27.996423400000001</v>
      </c>
      <c r="F1614">
        <v>31.420720790000001</v>
      </c>
      <c r="G1614" s="4">
        <v>3.1420864132458426E-3</v>
      </c>
    </row>
    <row r="1615" spans="1:7" x14ac:dyDescent="0.3">
      <c r="A1615" t="s">
        <v>1500</v>
      </c>
      <c r="B1615" s="13">
        <v>417</v>
      </c>
      <c r="C1615">
        <v>29.88187864</v>
      </c>
      <c r="D1615">
        <v>34.766661050000003</v>
      </c>
      <c r="E1615">
        <v>29.352328199999999</v>
      </c>
      <c r="F1615">
        <v>31.333622630000004</v>
      </c>
      <c r="G1615" s="4">
        <v>3.1333765575113498E-3</v>
      </c>
    </row>
    <row r="1616" spans="1:7" x14ac:dyDescent="0.3">
      <c r="A1616" t="s">
        <v>177</v>
      </c>
      <c r="B1616" s="13">
        <v>492</v>
      </c>
      <c r="C1616">
        <v>33.338225860000001</v>
      </c>
      <c r="D1616">
        <v>33.123337480000004</v>
      </c>
      <c r="E1616">
        <v>27.0601588</v>
      </c>
      <c r="F1616">
        <v>31.173907379999999</v>
      </c>
      <c r="G1616" s="4">
        <v>3.1174049596486772E-3</v>
      </c>
    </row>
    <row r="1617" spans="1:7" x14ac:dyDescent="0.3">
      <c r="A1617" t="s">
        <v>2218</v>
      </c>
      <c r="B1617" s="13">
        <v>882</v>
      </c>
      <c r="C1617">
        <v>31.715529950000001</v>
      </c>
      <c r="D1617">
        <v>32.034735869999999</v>
      </c>
      <c r="E1617">
        <v>29.337440099999998</v>
      </c>
      <c r="F1617">
        <v>31.029235306666664</v>
      </c>
      <c r="G1617" s="4">
        <v>3.1029376863154234E-3</v>
      </c>
    </row>
    <row r="1618" spans="1:7" x14ac:dyDescent="0.3">
      <c r="A1618" t="s">
        <v>2222</v>
      </c>
      <c r="B1618" s="13">
        <v>942</v>
      </c>
      <c r="C1618">
        <v>29.830411739999999</v>
      </c>
      <c r="D1618">
        <v>31.904056709999999</v>
      </c>
      <c r="E1618">
        <v>31.116124660000001</v>
      </c>
      <c r="F1618">
        <v>30.95019770333333</v>
      </c>
      <c r="G1618" s="4">
        <v>3.0950338899248513E-3</v>
      </c>
    </row>
    <row r="1619" spans="1:7" x14ac:dyDescent="0.3">
      <c r="A1619" t="s">
        <v>2208</v>
      </c>
      <c r="B1619" s="13">
        <v>1194</v>
      </c>
      <c r="C1619">
        <v>33.970679439999998</v>
      </c>
      <c r="D1619">
        <v>34.742431629999999</v>
      </c>
      <c r="E1619">
        <v>23.919443340000001</v>
      </c>
      <c r="F1619">
        <v>30.877518136666666</v>
      </c>
      <c r="G1619" s="4">
        <v>3.0877659001015047E-3</v>
      </c>
    </row>
    <row r="1620" spans="1:7" x14ac:dyDescent="0.3">
      <c r="A1620" t="s">
        <v>1713</v>
      </c>
      <c r="B1620" s="13">
        <v>1926</v>
      </c>
      <c r="C1620">
        <v>31.75460176</v>
      </c>
      <c r="D1620">
        <v>29.779779319999999</v>
      </c>
      <c r="E1620">
        <v>30.939298239999999</v>
      </c>
      <c r="F1620">
        <v>30.824559773333334</v>
      </c>
      <c r="G1620" s="4">
        <v>3.0824700396083764E-3</v>
      </c>
    </row>
    <row r="1621" spans="1:7" x14ac:dyDescent="0.3">
      <c r="A1621" t="s">
        <v>1096</v>
      </c>
      <c r="B1621" s="13">
        <v>465</v>
      </c>
      <c r="C1621">
        <v>26.523855810000001</v>
      </c>
      <c r="D1621">
        <v>39.142987159999997</v>
      </c>
      <c r="E1621">
        <v>26.553308789999999</v>
      </c>
      <c r="F1621">
        <v>30.740050586666669</v>
      </c>
      <c r="G1621" s="4">
        <v>3.0740190823883144E-3</v>
      </c>
    </row>
    <row r="1622" spans="1:7" x14ac:dyDescent="0.3">
      <c r="A1622" t="s">
        <v>1051</v>
      </c>
      <c r="B1622" s="13">
        <v>750</v>
      </c>
      <c r="C1622">
        <v>42.383480929999997</v>
      </c>
      <c r="D1622">
        <v>33.58104178</v>
      </c>
      <c r="E1622">
        <v>16.176737509999999</v>
      </c>
      <c r="F1622">
        <v>30.713753406666665</v>
      </c>
      <c r="G1622" s="4">
        <v>3.0713893523914462E-3</v>
      </c>
    </row>
    <row r="1623" spans="1:7" x14ac:dyDescent="0.3">
      <c r="A1623" t="s">
        <v>1600</v>
      </c>
      <c r="B1623" s="13">
        <v>945</v>
      </c>
      <c r="C1623">
        <v>29.466610549999999</v>
      </c>
      <c r="D1623">
        <v>31.354847599999999</v>
      </c>
      <c r="E1623">
        <v>31.244576599999998</v>
      </c>
      <c r="F1623">
        <v>30.688678249999999</v>
      </c>
      <c r="G1623" s="4">
        <v>3.0688818252854024E-3</v>
      </c>
    </row>
    <row r="1624" spans="1:7" x14ac:dyDescent="0.3">
      <c r="A1624" t="s">
        <v>1268</v>
      </c>
      <c r="B1624" s="13">
        <v>741</v>
      </c>
      <c r="C1624">
        <v>30.543561159999999</v>
      </c>
      <c r="D1624">
        <v>30.989887329999998</v>
      </c>
      <c r="E1624">
        <v>29.848517860000001</v>
      </c>
      <c r="F1624">
        <v>30.460655450000001</v>
      </c>
      <c r="G1624" s="4">
        <v>3.0460794412605812E-3</v>
      </c>
    </row>
    <row r="1625" spans="1:7" x14ac:dyDescent="0.3">
      <c r="A1625" t="s">
        <v>138</v>
      </c>
      <c r="B1625" s="13">
        <v>936</v>
      </c>
      <c r="C1625">
        <v>28.799031920000001</v>
      </c>
      <c r="D1625">
        <v>33.239153340000001</v>
      </c>
      <c r="E1625">
        <v>29.250823019999999</v>
      </c>
      <c r="F1625">
        <v>30.429669426666667</v>
      </c>
      <c r="G1625" s="4">
        <v>3.0429808247913128E-3</v>
      </c>
    </row>
    <row r="1626" spans="1:7" x14ac:dyDescent="0.3">
      <c r="A1626" t="s">
        <v>567</v>
      </c>
      <c r="B1626" s="13">
        <v>618</v>
      </c>
      <c r="C1626">
        <v>29.215797540000001</v>
      </c>
      <c r="D1626">
        <v>36.986543519999998</v>
      </c>
      <c r="E1626">
        <v>25.017722760000002</v>
      </c>
      <c r="F1626">
        <v>30.406687939999998</v>
      </c>
      <c r="G1626" s="4">
        <v>3.040682665640409E-3</v>
      </c>
    </row>
    <row r="1627" spans="1:7" x14ac:dyDescent="0.3">
      <c r="A1627" t="s">
        <v>1218</v>
      </c>
      <c r="B1627" s="13">
        <v>405</v>
      </c>
      <c r="C1627">
        <v>32.023074479999998</v>
      </c>
      <c r="D1627">
        <v>31.093557199999999</v>
      </c>
      <c r="E1627">
        <v>28.101182829999999</v>
      </c>
      <c r="F1627">
        <v>30.405938169999999</v>
      </c>
      <c r="G1627" s="4">
        <v>3.0406076882983613E-3</v>
      </c>
    </row>
    <row r="1628" spans="1:7" x14ac:dyDescent="0.3">
      <c r="A1628" t="s">
        <v>1247</v>
      </c>
      <c r="B1628" s="13">
        <v>552</v>
      </c>
      <c r="C1628">
        <v>27.180710600000001</v>
      </c>
      <c r="D1628">
        <v>34.507373029999997</v>
      </c>
      <c r="E1628">
        <v>29.370519479999999</v>
      </c>
      <c r="F1628">
        <v>30.352867703333331</v>
      </c>
      <c r="G1628" s="4">
        <v>3.0353006174207568E-3</v>
      </c>
    </row>
    <row r="1629" spans="1:7" x14ac:dyDescent="0.3">
      <c r="A1629" t="s">
        <v>1526</v>
      </c>
      <c r="B1629" s="13">
        <v>1041</v>
      </c>
      <c r="C1629">
        <v>31.634932450000001</v>
      </c>
      <c r="D1629">
        <v>28.260024739999999</v>
      </c>
      <c r="E1629">
        <v>31.147986079999999</v>
      </c>
      <c r="F1629">
        <v>30.347647756666664</v>
      </c>
      <c r="G1629" s="4">
        <v>3.0347786203727316E-3</v>
      </c>
    </row>
    <row r="1630" spans="1:7" x14ac:dyDescent="0.3">
      <c r="A1630" t="s">
        <v>1759</v>
      </c>
      <c r="B1630" s="13">
        <v>1938</v>
      </c>
      <c r="C1630">
        <v>31.82041525</v>
      </c>
      <c r="D1630">
        <v>28.3394917</v>
      </c>
      <c r="E1630">
        <v>30.69232233</v>
      </c>
      <c r="F1630">
        <v>30.284076426666669</v>
      </c>
      <c r="G1630" s="4">
        <v>3.0284214583712627E-3</v>
      </c>
    </row>
    <row r="1631" spans="1:7" x14ac:dyDescent="0.3">
      <c r="A1631" t="s">
        <v>1262</v>
      </c>
      <c r="B1631" s="13">
        <v>717</v>
      </c>
      <c r="C1631">
        <v>27.309858009999999</v>
      </c>
      <c r="D1631">
        <v>30.846479250000002</v>
      </c>
      <c r="E1631">
        <v>31.14712299</v>
      </c>
      <c r="F1631">
        <v>29.767820083333334</v>
      </c>
      <c r="G1631" s="4">
        <v>2.9767955885199285E-3</v>
      </c>
    </row>
    <row r="1632" spans="1:7" x14ac:dyDescent="0.3">
      <c r="A1632" t="s">
        <v>485</v>
      </c>
      <c r="B1632" s="13">
        <v>210</v>
      </c>
      <c r="C1632">
        <v>23.008175359999999</v>
      </c>
      <c r="D1632">
        <v>22.17235651</v>
      </c>
      <c r="E1632">
        <v>43.969640519999999</v>
      </c>
      <c r="F1632">
        <v>29.716724129999999</v>
      </c>
      <c r="G1632" s="4">
        <v>2.9716859698764369E-3</v>
      </c>
    </row>
    <row r="1633" spans="1:7" x14ac:dyDescent="0.3">
      <c r="A1633" t="s">
        <v>517</v>
      </c>
      <c r="B1633" s="13">
        <v>420</v>
      </c>
      <c r="C1633">
        <v>29.971175800000001</v>
      </c>
      <c r="D1633">
        <v>27.96740424</v>
      </c>
      <c r="E1633">
        <v>30.932130829999998</v>
      </c>
      <c r="F1633">
        <v>29.623570290000004</v>
      </c>
      <c r="G1633" s="4">
        <v>2.9623705433793209E-3</v>
      </c>
    </row>
    <row r="1634" spans="1:7" x14ac:dyDescent="0.3">
      <c r="A1634" t="s">
        <v>1010</v>
      </c>
      <c r="B1634" s="13">
        <v>618</v>
      </c>
      <c r="C1634">
        <v>34.565168919999998</v>
      </c>
      <c r="D1634">
        <v>29.965949609999999</v>
      </c>
      <c r="E1634">
        <v>24.322786019999999</v>
      </c>
      <c r="F1634">
        <v>29.617968183333332</v>
      </c>
      <c r="G1634" s="4">
        <v>2.9618103301569526E-3</v>
      </c>
    </row>
    <row r="1635" spans="1:7" x14ac:dyDescent="0.3">
      <c r="A1635" t="s">
        <v>1608</v>
      </c>
      <c r="B1635" s="13">
        <v>12324</v>
      </c>
      <c r="C1635">
        <v>27.939256660000002</v>
      </c>
      <c r="D1635">
        <v>29.63273526</v>
      </c>
      <c r="E1635">
        <v>31.224110110000002</v>
      </c>
      <c r="F1635">
        <v>29.598700676666667</v>
      </c>
      <c r="G1635" s="4">
        <v>2.9598835707003801E-3</v>
      </c>
    </row>
    <row r="1636" spans="1:7" x14ac:dyDescent="0.3">
      <c r="A1636" t="s">
        <v>1093</v>
      </c>
      <c r="B1636" s="13">
        <v>603</v>
      </c>
      <c r="C1636">
        <v>35.214135900000002</v>
      </c>
      <c r="D1636">
        <v>27.903474450000001</v>
      </c>
      <c r="E1636">
        <v>25.640054169999999</v>
      </c>
      <c r="F1636">
        <v>29.585888173333334</v>
      </c>
      <c r="G1636" s="4">
        <v>2.9586023145219366E-3</v>
      </c>
    </row>
    <row r="1637" spans="1:7" x14ac:dyDescent="0.3">
      <c r="A1637" t="s">
        <v>1334</v>
      </c>
      <c r="B1637" s="13">
        <v>270</v>
      </c>
      <c r="C1637">
        <v>30.610291780000001</v>
      </c>
      <c r="D1637">
        <v>30.17904081</v>
      </c>
      <c r="E1637">
        <v>27.836077329999998</v>
      </c>
      <c r="F1637">
        <v>29.541803306666665</v>
      </c>
      <c r="G1637" s="4">
        <v>2.954193807743595E-3</v>
      </c>
    </row>
    <row r="1638" spans="1:7" x14ac:dyDescent="0.3">
      <c r="A1638" t="s">
        <v>1145</v>
      </c>
      <c r="B1638" s="13">
        <v>585</v>
      </c>
      <c r="C1638">
        <v>31.733272899999999</v>
      </c>
      <c r="D1638">
        <v>30.57097641</v>
      </c>
      <c r="E1638">
        <v>26.245444339999999</v>
      </c>
      <c r="F1638">
        <v>29.516564549999998</v>
      </c>
      <c r="G1638" s="4">
        <v>2.9516699205629168E-3</v>
      </c>
    </row>
    <row r="1639" spans="1:7" x14ac:dyDescent="0.3">
      <c r="A1639" t="s">
        <v>851</v>
      </c>
      <c r="B1639" s="13">
        <v>3024</v>
      </c>
      <c r="C1639">
        <v>26.48967558</v>
      </c>
      <c r="D1639">
        <v>31.914755589999999</v>
      </c>
      <c r="E1639">
        <v>30.143915379999999</v>
      </c>
      <c r="F1639">
        <v>29.516115516666662</v>
      </c>
      <c r="G1639" s="4">
        <v>2.9516250170247326E-3</v>
      </c>
    </row>
    <row r="1640" spans="1:7" x14ac:dyDescent="0.3">
      <c r="A1640" t="s">
        <v>1110</v>
      </c>
      <c r="B1640" s="13">
        <v>315</v>
      </c>
      <c r="C1640">
        <v>30.273914950000002</v>
      </c>
      <c r="D1640">
        <v>27.547473249999999</v>
      </c>
      <c r="E1640">
        <v>30.676493390000001</v>
      </c>
      <c r="F1640">
        <v>29.499293863333335</v>
      </c>
      <c r="G1640" s="4">
        <v>2.949942844017301E-3</v>
      </c>
    </row>
    <row r="1641" spans="1:7" x14ac:dyDescent="0.3">
      <c r="A1641" t="s">
        <v>781</v>
      </c>
      <c r="B1641" s="13">
        <v>312</v>
      </c>
      <c r="C1641">
        <v>25.674608639999999</v>
      </c>
      <c r="D1641">
        <v>34.935028510000002</v>
      </c>
      <c r="E1641">
        <v>27.874313699999998</v>
      </c>
      <c r="F1641">
        <v>29.494650283333332</v>
      </c>
      <c r="G1641" s="4">
        <v>2.9494784838988829E-3</v>
      </c>
    </row>
    <row r="1642" spans="1:7" x14ac:dyDescent="0.3">
      <c r="A1642" t="s">
        <v>1727</v>
      </c>
      <c r="B1642" s="13">
        <v>321</v>
      </c>
      <c r="C1642">
        <v>29.311940079999999</v>
      </c>
      <c r="D1642">
        <v>29.999556290000001</v>
      </c>
      <c r="E1642">
        <v>29.09966429</v>
      </c>
      <c r="F1642">
        <v>29.47038688666667</v>
      </c>
      <c r="G1642" s="4">
        <v>2.9470521331631679E-3</v>
      </c>
    </row>
    <row r="1643" spans="1:7" x14ac:dyDescent="0.3">
      <c r="A1643" t="s">
        <v>1855</v>
      </c>
      <c r="B1643" s="13">
        <v>396</v>
      </c>
      <c r="C1643">
        <v>28.89782791</v>
      </c>
      <c r="D1643">
        <v>29.395169620000001</v>
      </c>
      <c r="E1643">
        <v>29.824368570000001</v>
      </c>
      <c r="F1643">
        <v>29.372455366666667</v>
      </c>
      <c r="G1643" s="4">
        <v>2.937258936486456E-3</v>
      </c>
    </row>
    <row r="1644" spans="1:7" x14ac:dyDescent="0.3">
      <c r="A1644" t="s">
        <v>1386</v>
      </c>
      <c r="B1644" s="13">
        <v>339</v>
      </c>
      <c r="C1644">
        <v>31.506304409999998</v>
      </c>
      <c r="D1644">
        <v>30.279626050000001</v>
      </c>
      <c r="E1644">
        <v>25.970954580000001</v>
      </c>
      <c r="F1644">
        <v>29.252295013333335</v>
      </c>
      <c r="G1644" s="4">
        <v>2.925242846335537E-3</v>
      </c>
    </row>
    <row r="1645" spans="1:7" x14ac:dyDescent="0.3">
      <c r="A1645" t="s">
        <v>1043</v>
      </c>
      <c r="B1645" s="13">
        <v>561</v>
      </c>
      <c r="C1645">
        <v>28.55785346</v>
      </c>
      <c r="D1645">
        <v>25.65396621</v>
      </c>
      <c r="E1645">
        <v>33.301220090000001</v>
      </c>
      <c r="F1645">
        <v>29.171013253333332</v>
      </c>
      <c r="G1645" s="4">
        <v>2.9171146332545054E-3</v>
      </c>
    </row>
    <row r="1646" spans="1:7" x14ac:dyDescent="0.3">
      <c r="A1646" t="s">
        <v>439</v>
      </c>
      <c r="B1646" s="13">
        <v>198</v>
      </c>
      <c r="C1646">
        <v>31.466523720000001</v>
      </c>
      <c r="D1646">
        <v>30.464084880000001</v>
      </c>
      <c r="E1646">
        <v>25.486278599999999</v>
      </c>
      <c r="F1646">
        <v>29.138962399999997</v>
      </c>
      <c r="G1646" s="4">
        <v>2.9139095332994577E-3</v>
      </c>
    </row>
    <row r="1647" spans="1:7" x14ac:dyDescent="0.3">
      <c r="A1647" t="s">
        <v>778</v>
      </c>
      <c r="B1647" s="13">
        <v>1302</v>
      </c>
      <c r="C1647">
        <v>30.56688832</v>
      </c>
      <c r="D1647">
        <v>32.023124879999997</v>
      </c>
      <c r="E1647">
        <v>24.739107570000002</v>
      </c>
      <c r="F1647">
        <v>29.109706923333334</v>
      </c>
      <c r="G1647" s="4">
        <v>2.9109839722863376E-3</v>
      </c>
    </row>
    <row r="1648" spans="1:7" x14ac:dyDescent="0.3">
      <c r="A1648" t="s">
        <v>1742</v>
      </c>
      <c r="B1648" s="13">
        <v>888</v>
      </c>
      <c r="C1648">
        <v>26.346488149999999</v>
      </c>
      <c r="D1648">
        <v>33.367489839999998</v>
      </c>
      <c r="E1648">
        <v>27.567389330000001</v>
      </c>
      <c r="F1648">
        <v>29.093789106666666</v>
      </c>
      <c r="G1648" s="4">
        <v>2.9093921833579055E-3</v>
      </c>
    </row>
    <row r="1649" spans="1:7" x14ac:dyDescent="0.3">
      <c r="A1649" t="s">
        <v>386</v>
      </c>
      <c r="B1649" s="13">
        <v>969</v>
      </c>
      <c r="C1649">
        <v>30.180187660000001</v>
      </c>
      <c r="D1649">
        <v>31.015089190000001</v>
      </c>
      <c r="E1649">
        <v>25.817007589999999</v>
      </c>
      <c r="F1649">
        <v>29.004094813333335</v>
      </c>
      <c r="G1649" s="4">
        <v>2.9004227131057131E-3</v>
      </c>
    </row>
    <row r="1650" spans="1:7" x14ac:dyDescent="0.3">
      <c r="A1650" t="s">
        <v>1582</v>
      </c>
      <c r="B1650" s="13">
        <v>534</v>
      </c>
      <c r="C1650">
        <v>23.5728349</v>
      </c>
      <c r="D1650">
        <v>34.877864180000003</v>
      </c>
      <c r="E1650">
        <v>28.349905410000002</v>
      </c>
      <c r="F1650">
        <v>28.933534830000003</v>
      </c>
      <c r="G1650" s="4">
        <v>2.8933666825826619E-3</v>
      </c>
    </row>
    <row r="1651" spans="1:7" x14ac:dyDescent="0.3">
      <c r="A1651" t="s">
        <v>2124</v>
      </c>
      <c r="B1651" s="13">
        <v>978</v>
      </c>
      <c r="C1651">
        <v>27.042220960000002</v>
      </c>
      <c r="D1651">
        <v>33.867563529999998</v>
      </c>
      <c r="E1651">
        <v>25.798993670000002</v>
      </c>
      <c r="F1651">
        <v>28.902926053333335</v>
      </c>
      <c r="G1651" s="4">
        <v>2.8903057909521611E-3</v>
      </c>
    </row>
    <row r="1652" spans="1:7" x14ac:dyDescent="0.3">
      <c r="A1652" t="s">
        <v>832</v>
      </c>
      <c r="B1652" s="13">
        <v>1224</v>
      </c>
      <c r="C1652">
        <v>27.528486390000001</v>
      </c>
      <c r="D1652">
        <v>30.086820670000002</v>
      </c>
      <c r="E1652">
        <v>28.859462529999998</v>
      </c>
      <c r="F1652">
        <v>28.824923196666671</v>
      </c>
      <c r="G1652" s="4">
        <v>2.8825054697003108E-3</v>
      </c>
    </row>
    <row r="1653" spans="1:7" x14ac:dyDescent="0.3">
      <c r="A1653" t="s">
        <v>1694</v>
      </c>
      <c r="B1653" s="13">
        <v>486</v>
      </c>
      <c r="C1653">
        <v>31.918423910000001</v>
      </c>
      <c r="D1653">
        <v>28.52420163</v>
      </c>
      <c r="E1653">
        <v>25.62686485</v>
      </c>
      <c r="F1653">
        <v>28.689830130000001</v>
      </c>
      <c r="G1653" s="4">
        <v>2.8689961014037009E-3</v>
      </c>
    </row>
    <row r="1654" spans="1:7" x14ac:dyDescent="0.3">
      <c r="A1654" t="s">
        <v>255</v>
      </c>
      <c r="B1654" s="13">
        <v>144</v>
      </c>
      <c r="C1654">
        <v>23.840708020000001</v>
      </c>
      <c r="D1654">
        <v>31.599807340000002</v>
      </c>
      <c r="E1654">
        <v>30.569977779999999</v>
      </c>
      <c r="F1654">
        <v>28.670164380000003</v>
      </c>
      <c r="G1654" s="4">
        <v>2.8670295174321151E-3</v>
      </c>
    </row>
    <row r="1655" spans="1:7" x14ac:dyDescent="0.3">
      <c r="A1655" t="s">
        <v>2175</v>
      </c>
      <c r="B1655" s="13">
        <v>288</v>
      </c>
      <c r="C1655">
        <v>25.606686400000001</v>
      </c>
      <c r="D1655">
        <v>31.232367719999999</v>
      </c>
      <c r="E1655">
        <v>29.078759359999999</v>
      </c>
      <c r="F1655">
        <v>28.639271160000003</v>
      </c>
      <c r="G1655" s="4">
        <v>2.8639401813385173E-3</v>
      </c>
    </row>
    <row r="1656" spans="1:7" x14ac:dyDescent="0.3">
      <c r="A1656" t="s">
        <v>910</v>
      </c>
      <c r="B1656" s="13">
        <v>1506</v>
      </c>
      <c r="C1656">
        <v>29.887952689999999</v>
      </c>
      <c r="D1656">
        <v>26.842123019999999</v>
      </c>
      <c r="E1656">
        <v>29.087671019999998</v>
      </c>
      <c r="F1656">
        <v>28.605915576666664</v>
      </c>
      <c r="G1656" s="4">
        <v>2.8606046077882465E-3</v>
      </c>
    </row>
    <row r="1657" spans="1:7" x14ac:dyDescent="0.3">
      <c r="A1657" t="s">
        <v>1393</v>
      </c>
      <c r="B1657" s="13">
        <v>270</v>
      </c>
      <c r="C1657">
        <v>25.430088560000002</v>
      </c>
      <c r="D1657">
        <v>38.40968831</v>
      </c>
      <c r="E1657">
        <v>21.871203619999999</v>
      </c>
      <c r="F1657">
        <v>28.570326829999999</v>
      </c>
      <c r="G1657" s="4">
        <v>2.8570457168858652E-3</v>
      </c>
    </row>
    <row r="1658" spans="1:7" x14ac:dyDescent="0.3">
      <c r="A1658" t="s">
        <v>362</v>
      </c>
      <c r="B1658" s="13">
        <v>336</v>
      </c>
      <c r="C1658">
        <v>30.273914950000002</v>
      </c>
      <c r="D1658">
        <v>34.014410560000002</v>
      </c>
      <c r="E1658">
        <v>20.7705424</v>
      </c>
      <c r="F1658">
        <v>28.35295597</v>
      </c>
      <c r="G1658" s="4">
        <v>2.8353085317204974E-3</v>
      </c>
    </row>
    <row r="1659" spans="1:7" x14ac:dyDescent="0.3">
      <c r="A1659" t="s">
        <v>383</v>
      </c>
      <c r="B1659" s="13">
        <v>603</v>
      </c>
      <c r="C1659">
        <v>25.936159969999999</v>
      </c>
      <c r="D1659">
        <v>27.903474450000001</v>
      </c>
      <c r="E1659">
        <v>31.15978806</v>
      </c>
      <c r="F1659">
        <v>28.333140826666664</v>
      </c>
      <c r="G1659" s="4">
        <v>2.8333270083474239E-3</v>
      </c>
    </row>
    <row r="1660" spans="1:7" x14ac:dyDescent="0.3">
      <c r="A1660" t="s">
        <v>1611</v>
      </c>
      <c r="B1660" s="13">
        <v>1920</v>
      </c>
      <c r="C1660">
        <v>30.065781789999999</v>
      </c>
      <c r="D1660">
        <v>26.786348319999998</v>
      </c>
      <c r="E1660">
        <v>27.960345530000001</v>
      </c>
      <c r="F1660">
        <v>28.270825213333335</v>
      </c>
      <c r="G1660" s="4">
        <v>2.8270954185854844E-3</v>
      </c>
    </row>
    <row r="1661" spans="1:7" x14ac:dyDescent="0.3">
      <c r="A1661" t="s">
        <v>2215</v>
      </c>
      <c r="B1661" s="13">
        <v>1314</v>
      </c>
      <c r="C1661">
        <v>27.094462700000001</v>
      </c>
      <c r="D1661">
        <v>28.911961349999999</v>
      </c>
      <c r="E1661">
        <v>28.68042019</v>
      </c>
      <c r="F1661">
        <v>28.228948079999999</v>
      </c>
      <c r="G1661" s="4">
        <v>2.8229076861476517E-3</v>
      </c>
    </row>
    <row r="1662" spans="1:7" x14ac:dyDescent="0.3">
      <c r="A1662" t="s">
        <v>1181</v>
      </c>
      <c r="B1662" s="13">
        <v>1041</v>
      </c>
      <c r="C1662">
        <v>24.550661869999999</v>
      </c>
      <c r="D1662">
        <v>30.496429580000001</v>
      </c>
      <c r="E1662">
        <v>29.600900679999999</v>
      </c>
      <c r="F1662">
        <v>28.215997376666664</v>
      </c>
      <c r="G1662" s="4">
        <v>2.821612609906161E-3</v>
      </c>
    </row>
    <row r="1663" spans="1:7" x14ac:dyDescent="0.3">
      <c r="A1663" t="s">
        <v>1773</v>
      </c>
      <c r="B1663" s="13">
        <v>852</v>
      </c>
      <c r="C1663">
        <v>27.01200721</v>
      </c>
      <c r="D1663">
        <v>28.442931730000002</v>
      </c>
      <c r="E1663">
        <v>28.732208589999999</v>
      </c>
      <c r="F1663">
        <v>28.062382510000003</v>
      </c>
      <c r="G1663" s="4">
        <v>2.8062510531598403E-3</v>
      </c>
    </row>
    <row r="1664" spans="1:7" x14ac:dyDescent="0.3">
      <c r="A1664" t="s">
        <v>889</v>
      </c>
      <c r="B1664" s="13">
        <v>471</v>
      </c>
      <c r="C1664">
        <v>26.455930769999998</v>
      </c>
      <c r="D1664">
        <v>32.128733169999997</v>
      </c>
      <c r="E1664">
        <v>25.531179210000001</v>
      </c>
      <c r="F1664">
        <v>28.038614383333336</v>
      </c>
      <c r="G1664" s="4">
        <v>2.8038742296500681E-3</v>
      </c>
    </row>
    <row r="1665" spans="1:7" x14ac:dyDescent="0.3">
      <c r="A1665" t="s">
        <v>1922</v>
      </c>
      <c r="B1665" s="13">
        <v>282</v>
      </c>
      <c r="C1665">
        <v>28.40594999</v>
      </c>
      <c r="D1665">
        <v>30.395856250000001</v>
      </c>
      <c r="E1665">
        <v>25.128616919999999</v>
      </c>
      <c r="F1665">
        <v>27.97680772</v>
      </c>
      <c r="G1665" s="4">
        <v>2.797693535120313E-3</v>
      </c>
    </row>
    <row r="1666" spans="1:7" x14ac:dyDescent="0.3">
      <c r="A1666" t="s">
        <v>1637</v>
      </c>
      <c r="B1666" s="13">
        <v>540</v>
      </c>
      <c r="C1666">
        <v>26.136479909999998</v>
      </c>
      <c r="D1666">
        <v>27.827427239999999</v>
      </c>
      <c r="E1666">
        <v>29.625539450000002</v>
      </c>
      <c r="F1666">
        <v>27.863148866666666</v>
      </c>
      <c r="G1666" s="4">
        <v>2.7863275979354016E-3</v>
      </c>
    </row>
    <row r="1667" spans="1:7" x14ac:dyDescent="0.3">
      <c r="A1667" t="s">
        <v>2203</v>
      </c>
      <c r="B1667" s="13">
        <v>771</v>
      </c>
      <c r="C1667">
        <v>29.025263209999999</v>
      </c>
      <c r="D1667">
        <v>27.999756900000001</v>
      </c>
      <c r="E1667">
        <v>26.458972899999999</v>
      </c>
      <c r="F1667">
        <v>27.827997670000002</v>
      </c>
      <c r="G1667" s="4">
        <v>2.7828124622326328E-3</v>
      </c>
    </row>
    <row r="1668" spans="1:7" x14ac:dyDescent="0.3">
      <c r="A1668" t="s">
        <v>1236</v>
      </c>
      <c r="B1668" s="13">
        <v>513</v>
      </c>
      <c r="C1668">
        <v>24.785661359999999</v>
      </c>
      <c r="D1668">
        <v>31.973693269999998</v>
      </c>
      <c r="E1668">
        <v>26.580314449999999</v>
      </c>
      <c r="F1668">
        <v>27.779889693333331</v>
      </c>
      <c r="G1668" s="4">
        <v>2.7780016426189338E-3</v>
      </c>
    </row>
    <row r="1669" spans="1:7" x14ac:dyDescent="0.3">
      <c r="A1669" t="s">
        <v>180</v>
      </c>
      <c r="B1669" s="13">
        <v>639</v>
      </c>
      <c r="C1669">
        <v>26.066835690000001</v>
      </c>
      <c r="D1669">
        <v>28.815546560000001</v>
      </c>
      <c r="E1669">
        <v>28.396159369999999</v>
      </c>
      <c r="F1669">
        <v>27.759513873333333</v>
      </c>
      <c r="G1669" s="4">
        <v>2.7759640513234114E-3</v>
      </c>
    </row>
    <row r="1670" spans="1:7" x14ac:dyDescent="0.3">
      <c r="A1670" t="s">
        <v>1420</v>
      </c>
      <c r="B1670" s="13">
        <v>1734</v>
      </c>
      <c r="C1670">
        <v>21.9983465</v>
      </c>
      <c r="D1670">
        <v>23.739905149999998</v>
      </c>
      <c r="E1670">
        <v>37.5229772</v>
      </c>
      <c r="F1670">
        <v>27.753742949999999</v>
      </c>
      <c r="G1670" s="4">
        <v>2.7753869563573621E-3</v>
      </c>
    </row>
    <row r="1671" spans="1:7" x14ac:dyDescent="0.3">
      <c r="A1671" t="s">
        <v>3</v>
      </c>
      <c r="B1671" s="13">
        <v>1713</v>
      </c>
      <c r="C1671">
        <v>26.573180690000001</v>
      </c>
      <c r="D1671">
        <v>23.042518250000001</v>
      </c>
      <c r="E1671">
        <v>33.47014953</v>
      </c>
      <c r="F1671">
        <v>27.695282823333333</v>
      </c>
      <c r="G1671" s="4">
        <v>2.7695409170209757E-3</v>
      </c>
    </row>
    <row r="1672" spans="1:7" x14ac:dyDescent="0.3">
      <c r="A1672" t="s">
        <v>996</v>
      </c>
      <c r="B1672" s="13">
        <v>783</v>
      </c>
      <c r="C1672">
        <v>25.98221053</v>
      </c>
      <c r="D1672">
        <v>30.94939698</v>
      </c>
      <c r="E1672">
        <v>26.053471389999999</v>
      </c>
      <c r="F1672">
        <v>27.661692966666664</v>
      </c>
      <c r="G1672" s="4">
        <v>2.7661819160304953E-3</v>
      </c>
    </row>
    <row r="1673" spans="1:7" x14ac:dyDescent="0.3">
      <c r="A1673" t="s">
        <v>1964</v>
      </c>
      <c r="B1673" s="13">
        <v>1671</v>
      </c>
      <c r="C1673">
        <v>26.175794329999999</v>
      </c>
      <c r="D1673">
        <v>27.231431820000001</v>
      </c>
      <c r="E1673">
        <v>29.171123869999999</v>
      </c>
      <c r="F1673">
        <v>27.526116673333334</v>
      </c>
      <c r="G1673" s="4">
        <v>2.7526242248467696E-3</v>
      </c>
    </row>
    <row r="1674" spans="1:7" x14ac:dyDescent="0.3">
      <c r="A1674" t="s">
        <v>1580</v>
      </c>
      <c r="B1674" s="13">
        <v>894</v>
      </c>
      <c r="C1674">
        <v>26.311892520000001</v>
      </c>
      <c r="D1674">
        <v>32.196588470000002</v>
      </c>
      <c r="E1674">
        <v>23.89952757</v>
      </c>
      <c r="F1674">
        <v>27.469336186666666</v>
      </c>
      <c r="G1674" s="4">
        <v>2.7469461502766406E-3</v>
      </c>
    </row>
    <row r="1675" spans="1:7" x14ac:dyDescent="0.3">
      <c r="A1675" t="s">
        <v>616</v>
      </c>
      <c r="B1675" s="13">
        <v>651</v>
      </c>
      <c r="C1675">
        <v>26.758234510000001</v>
      </c>
      <c r="D1675">
        <v>26.983952940000002</v>
      </c>
      <c r="E1675">
        <v>28.532437399999999</v>
      </c>
      <c r="F1675">
        <v>27.424874950000003</v>
      </c>
      <c r="G1675" s="4">
        <v>2.7425000063265982E-3</v>
      </c>
    </row>
    <row r="1676" spans="1:7" x14ac:dyDescent="0.3">
      <c r="A1676" t="s">
        <v>1356</v>
      </c>
      <c r="B1676" s="13">
        <v>435</v>
      </c>
      <c r="C1676">
        <v>29.52228672</v>
      </c>
      <c r="D1676">
        <v>29.43571468</v>
      </c>
      <c r="E1676">
        <v>22.460834810000001</v>
      </c>
      <c r="F1676">
        <v>27.139612069999998</v>
      </c>
      <c r="G1676" s="4">
        <v>2.713973588188646E-3</v>
      </c>
    </row>
    <row r="1677" spans="1:7" x14ac:dyDescent="0.3">
      <c r="A1677" t="s">
        <v>1202</v>
      </c>
      <c r="B1677" s="13">
        <v>354</v>
      </c>
      <c r="C1677">
        <v>26.220289050000002</v>
      </c>
      <c r="D1677">
        <v>28.697657119999999</v>
      </c>
      <c r="E1677">
        <v>26.08368505</v>
      </c>
      <c r="F1677">
        <v>27.000543740000001</v>
      </c>
      <c r="G1677" s="4">
        <v>2.7000666917451738E-3</v>
      </c>
    </row>
    <row r="1678" spans="1:7" x14ac:dyDescent="0.3">
      <c r="A1678" t="s">
        <v>790</v>
      </c>
      <c r="B1678" s="13">
        <v>102</v>
      </c>
      <c r="C1678">
        <v>14.958875620000001</v>
      </c>
      <c r="D1678">
        <v>38.386633269999997</v>
      </c>
      <c r="E1678">
        <v>27.368244099999998</v>
      </c>
      <c r="F1678">
        <v>26.904584329999995</v>
      </c>
      <c r="G1678" s="4">
        <v>2.690470706968145E-3</v>
      </c>
    </row>
    <row r="1679" spans="1:7" x14ac:dyDescent="0.3">
      <c r="A1679" t="s">
        <v>318</v>
      </c>
      <c r="B1679" s="13">
        <v>1107</v>
      </c>
      <c r="C1679">
        <v>27.681352050000001</v>
      </c>
      <c r="D1679">
        <v>29.156184499999998</v>
      </c>
      <c r="E1679">
        <v>23.762505040000001</v>
      </c>
      <c r="F1679">
        <v>26.866680529999996</v>
      </c>
      <c r="G1679" s="4">
        <v>2.6866803096762953E-3</v>
      </c>
    </row>
    <row r="1680" spans="1:7" x14ac:dyDescent="0.3">
      <c r="A1680" t="s">
        <v>666</v>
      </c>
      <c r="B1680" s="13">
        <v>558</v>
      </c>
      <c r="C1680">
        <v>30.306467550000001</v>
      </c>
      <c r="D1680">
        <v>29.77446213</v>
      </c>
      <c r="E1680">
        <v>20.203604519999999</v>
      </c>
      <c r="F1680">
        <v>26.7615114</v>
      </c>
      <c r="G1680" s="4">
        <v>2.6761633486977604E-3</v>
      </c>
    </row>
    <row r="1681" spans="1:7" x14ac:dyDescent="0.3">
      <c r="A1681" t="s">
        <v>1075</v>
      </c>
      <c r="B1681" s="13">
        <v>1107</v>
      </c>
      <c r="C1681">
        <v>25.269284020000001</v>
      </c>
      <c r="D1681">
        <v>30.590095219999998</v>
      </c>
      <c r="E1681">
        <v>24.15046431</v>
      </c>
      <c r="F1681">
        <v>26.66994785</v>
      </c>
      <c r="G1681" s="4">
        <v>2.6670069519261395E-3</v>
      </c>
    </row>
    <row r="1682" spans="1:7" x14ac:dyDescent="0.3">
      <c r="A1682" t="s">
        <v>1893</v>
      </c>
      <c r="B1682" s="13">
        <v>1734</v>
      </c>
      <c r="C1682">
        <v>27.49793313</v>
      </c>
      <c r="D1682">
        <v>28.072895559999999</v>
      </c>
      <c r="E1682">
        <v>24.272288880000001</v>
      </c>
      <c r="F1682">
        <v>26.614372523333333</v>
      </c>
      <c r="G1682" s="4">
        <v>2.6614493939058088E-3</v>
      </c>
    </row>
    <row r="1683" spans="1:7" x14ac:dyDescent="0.3">
      <c r="A1683" t="s">
        <v>333</v>
      </c>
      <c r="B1683" s="13">
        <v>1227</v>
      </c>
      <c r="C1683">
        <v>24.663248070000002</v>
      </c>
      <c r="D1683">
        <v>27.943378849999998</v>
      </c>
      <c r="E1683">
        <v>27.213824819999999</v>
      </c>
      <c r="F1683">
        <v>26.606817246666665</v>
      </c>
      <c r="G1683" s="4">
        <v>2.6606938627923974E-3</v>
      </c>
    </row>
    <row r="1684" spans="1:7" x14ac:dyDescent="0.3">
      <c r="A1684" t="s">
        <v>1485</v>
      </c>
      <c r="B1684" s="13">
        <v>1944</v>
      </c>
      <c r="C1684">
        <v>26.228049160000001</v>
      </c>
      <c r="D1684">
        <v>28.741943630000002</v>
      </c>
      <c r="E1684">
        <v>24.467028289999998</v>
      </c>
      <c r="F1684">
        <v>26.479007026666668</v>
      </c>
      <c r="G1684" s="4">
        <v>2.6479127824849155E-3</v>
      </c>
    </row>
    <row r="1685" spans="1:7" x14ac:dyDescent="0.3">
      <c r="A1685" t="s">
        <v>759</v>
      </c>
      <c r="B1685" s="13">
        <v>120</v>
      </c>
      <c r="C1685">
        <v>29.66843665</v>
      </c>
      <c r="D1685">
        <v>27.33750775</v>
      </c>
      <c r="E1685">
        <v>22.368276430000002</v>
      </c>
      <c r="F1685">
        <v>26.458073610000003</v>
      </c>
      <c r="G1685" s="4">
        <v>2.6458194312683494E-3</v>
      </c>
    </row>
    <row r="1686" spans="1:7" x14ac:dyDescent="0.3">
      <c r="A1686" t="s">
        <v>329</v>
      </c>
      <c r="B1686" s="13">
        <v>855</v>
      </c>
      <c r="C1686">
        <v>27.809512049999999</v>
      </c>
      <c r="D1686">
        <v>21.907136940000001</v>
      </c>
      <c r="E1686">
        <v>29.25927527</v>
      </c>
      <c r="F1686">
        <v>26.325308086666666</v>
      </c>
      <c r="G1686" s="4">
        <v>2.6325428183669062E-3</v>
      </c>
    </row>
    <row r="1687" spans="1:7" x14ac:dyDescent="0.3">
      <c r="A1687" t="s">
        <v>140</v>
      </c>
      <c r="B1687" s="13">
        <v>738</v>
      </c>
      <c r="C1687">
        <v>24.12068021</v>
      </c>
      <c r="D1687">
        <v>28.104649980000001</v>
      </c>
      <c r="E1687">
        <v>26.33273518</v>
      </c>
      <c r="F1687">
        <v>26.186021790000002</v>
      </c>
      <c r="G1687" s="4">
        <v>2.6186141251573303E-3</v>
      </c>
    </row>
    <row r="1688" spans="1:7" x14ac:dyDescent="0.3">
      <c r="A1688" t="s">
        <v>501</v>
      </c>
      <c r="B1688" s="13">
        <v>333</v>
      </c>
      <c r="C1688">
        <v>22.146323370000001</v>
      </c>
      <c r="D1688">
        <v>30.189633669999999</v>
      </c>
      <c r="E1688">
        <v>26.116474100000001</v>
      </c>
      <c r="F1688">
        <v>26.150810379999999</v>
      </c>
      <c r="G1688" s="4">
        <v>2.6150929680937582E-3</v>
      </c>
    </row>
    <row r="1689" spans="1:7" x14ac:dyDescent="0.3">
      <c r="A1689" t="s">
        <v>689</v>
      </c>
      <c r="B1689" s="13">
        <v>675</v>
      </c>
      <c r="C1689">
        <v>23.923120350000001</v>
      </c>
      <c r="D1689">
        <v>28.062588600000002</v>
      </c>
      <c r="E1689">
        <v>26.245444339999999</v>
      </c>
      <c r="F1689">
        <v>26.077051096666668</v>
      </c>
      <c r="G1689" s="4">
        <v>2.6077170061111748E-3</v>
      </c>
    </row>
    <row r="1690" spans="1:7" x14ac:dyDescent="0.3">
      <c r="A1690" t="s">
        <v>172</v>
      </c>
      <c r="B1690" s="13">
        <v>909</v>
      </c>
      <c r="C1690">
        <v>27.975895000000001</v>
      </c>
      <c r="D1690">
        <v>27.939963200000001</v>
      </c>
      <c r="E1690">
        <v>21.615284939999999</v>
      </c>
      <c r="F1690">
        <v>25.843714379999998</v>
      </c>
      <c r="G1690" s="4">
        <v>2.5843832279954584E-3</v>
      </c>
    </row>
    <row r="1691" spans="1:7" x14ac:dyDescent="0.3">
      <c r="A1691" t="s">
        <v>1146</v>
      </c>
      <c r="B1691" s="13">
        <v>738</v>
      </c>
      <c r="C1691">
        <v>23.43151791</v>
      </c>
      <c r="D1691">
        <v>32.693164260000003</v>
      </c>
      <c r="E1691">
        <v>20.949800360000001</v>
      </c>
      <c r="F1691">
        <v>25.691494176666666</v>
      </c>
      <c r="G1691" s="4">
        <v>2.5691611382187207E-3</v>
      </c>
    </row>
    <row r="1692" spans="1:7" x14ac:dyDescent="0.3">
      <c r="A1692" t="s">
        <v>2260</v>
      </c>
      <c r="B1692" s="13">
        <v>96</v>
      </c>
      <c r="C1692">
        <v>23.840708020000001</v>
      </c>
      <c r="D1692">
        <v>19.841739489999998</v>
      </c>
      <c r="E1692">
        <v>32.434000820000001</v>
      </c>
      <c r="F1692">
        <v>25.372149443333331</v>
      </c>
      <c r="G1692" s="4">
        <v>2.5372265191991711E-3</v>
      </c>
    </row>
    <row r="1693" spans="1:7" x14ac:dyDescent="0.3">
      <c r="A1693" t="s">
        <v>301</v>
      </c>
      <c r="B1693" s="13">
        <v>540</v>
      </c>
      <c r="C1693">
        <v>22.604523159999999</v>
      </c>
      <c r="D1693">
        <v>29.395169620000001</v>
      </c>
      <c r="E1693">
        <v>23.859494860000002</v>
      </c>
      <c r="F1693">
        <v>25.286395880000001</v>
      </c>
      <c r="G1693" s="4">
        <v>2.5286511237447543E-3</v>
      </c>
    </row>
    <row r="1694" spans="1:7" x14ac:dyDescent="0.3">
      <c r="A1694" t="s">
        <v>650</v>
      </c>
      <c r="B1694" s="13">
        <v>342</v>
      </c>
      <c r="C1694">
        <v>22.307095230000002</v>
      </c>
      <c r="D1694">
        <v>28.466901109999998</v>
      </c>
      <c r="E1694">
        <v>24.801317019999999</v>
      </c>
      <c r="F1694">
        <v>25.191771119999999</v>
      </c>
      <c r="G1694" s="4">
        <v>2.5191886045765979E-3</v>
      </c>
    </row>
    <row r="1695" spans="1:7" x14ac:dyDescent="0.3">
      <c r="A1695" t="s">
        <v>1854</v>
      </c>
      <c r="B1695" s="13">
        <v>627</v>
      </c>
      <c r="C1695">
        <v>26.5657225</v>
      </c>
      <c r="D1695">
        <v>24.97886184</v>
      </c>
      <c r="E1695">
        <v>23.97365512</v>
      </c>
      <c r="F1695">
        <v>25.172746486666668</v>
      </c>
      <c r="G1695" s="4">
        <v>2.5172861325641585E-3</v>
      </c>
    </row>
    <row r="1696" spans="1:7" x14ac:dyDescent="0.3">
      <c r="A1696" t="s">
        <v>798</v>
      </c>
      <c r="B1696" s="13">
        <v>840</v>
      </c>
      <c r="C1696">
        <v>20.586262170000001</v>
      </c>
      <c r="D1696">
        <v>27.589466340000001</v>
      </c>
      <c r="E1696">
        <v>26.969750439999999</v>
      </c>
      <c r="F1696">
        <v>25.048492983333333</v>
      </c>
      <c r="G1696" s="4">
        <v>2.50486072554593E-3</v>
      </c>
    </row>
    <row r="1697" spans="1:7" x14ac:dyDescent="0.3">
      <c r="A1697" t="s">
        <v>792</v>
      </c>
      <c r="B1697" s="13">
        <v>1083</v>
      </c>
      <c r="C1697">
        <v>24.772616280000001</v>
      </c>
      <c r="D1697">
        <v>25.405243550000002</v>
      </c>
      <c r="E1697">
        <v>24.586515479999999</v>
      </c>
      <c r="F1697">
        <v>24.921458436666668</v>
      </c>
      <c r="G1697" s="4">
        <v>2.4921572129256468E-3</v>
      </c>
    </row>
    <row r="1698" spans="1:7" x14ac:dyDescent="0.3">
      <c r="A1698" t="s">
        <v>99</v>
      </c>
      <c r="B1698" s="13">
        <v>1734</v>
      </c>
      <c r="C1698">
        <v>22.6582969</v>
      </c>
      <c r="D1698">
        <v>23.495793020000001</v>
      </c>
      <c r="E1698">
        <v>28.60662619</v>
      </c>
      <c r="F1698">
        <v>24.920238703333336</v>
      </c>
      <c r="G1698" s="4">
        <v>2.4920352390358667E-3</v>
      </c>
    </row>
    <row r="1699" spans="1:7" x14ac:dyDescent="0.3">
      <c r="A1699" t="s">
        <v>435</v>
      </c>
      <c r="B1699" s="13">
        <v>1887</v>
      </c>
      <c r="C1699">
        <v>22.90998969</v>
      </c>
      <c r="D1699">
        <v>28.937184469999998</v>
      </c>
      <c r="E1699">
        <v>22.645657280000002</v>
      </c>
      <c r="F1699">
        <v>24.830943813333334</v>
      </c>
      <c r="G1699" s="4">
        <v>2.4831057092992164E-3</v>
      </c>
    </row>
    <row r="1700" spans="1:7" x14ac:dyDescent="0.3">
      <c r="A1700" t="s">
        <v>845</v>
      </c>
      <c r="B1700" s="13">
        <v>519</v>
      </c>
      <c r="C1700">
        <v>22.784183389999999</v>
      </c>
      <c r="D1700">
        <v>23.85596425</v>
      </c>
      <c r="E1700">
        <v>27.721147200000001</v>
      </c>
      <c r="F1700">
        <v>24.787098279999999</v>
      </c>
      <c r="G1700" s="4">
        <v>2.478721135963393E-3</v>
      </c>
    </row>
    <row r="1701" spans="1:7" x14ac:dyDescent="0.3">
      <c r="A1701" t="s">
        <v>1622</v>
      </c>
      <c r="B1701" s="13">
        <v>159</v>
      </c>
      <c r="C1701">
        <v>24.790337900000001</v>
      </c>
      <c r="D1701">
        <v>27.95314243</v>
      </c>
      <c r="E1701">
        <v>21.608599120000001</v>
      </c>
      <c r="F1701">
        <v>24.784026483333331</v>
      </c>
      <c r="G1701" s="4">
        <v>2.4784139548953616E-3</v>
      </c>
    </row>
    <row r="1702" spans="1:7" x14ac:dyDescent="0.3">
      <c r="A1702" t="s">
        <v>1090</v>
      </c>
      <c r="B1702" s="13">
        <v>1794</v>
      </c>
      <c r="C1702">
        <v>24.310257459999999</v>
      </c>
      <c r="D1702">
        <v>24.12566764</v>
      </c>
      <c r="E1702">
        <v>25.794587669999999</v>
      </c>
      <c r="F1702">
        <v>24.743504256666665</v>
      </c>
      <c r="G1702" s="4">
        <v>2.4743617137423092E-3</v>
      </c>
    </row>
    <row r="1703" spans="1:7" x14ac:dyDescent="0.3">
      <c r="A1703" t="s">
        <v>1538</v>
      </c>
      <c r="B1703" s="13">
        <v>1194</v>
      </c>
      <c r="C1703">
        <v>21.617705099999998</v>
      </c>
      <c r="D1703">
        <v>28.981569239999999</v>
      </c>
      <c r="E1703">
        <v>23.559752459999999</v>
      </c>
      <c r="F1703">
        <v>24.719675599999999</v>
      </c>
      <c r="G1703" s="4">
        <v>2.471978837204924E-3</v>
      </c>
    </row>
    <row r="1704" spans="1:7" x14ac:dyDescent="0.3">
      <c r="A1704" t="s">
        <v>954</v>
      </c>
      <c r="B1704" s="13">
        <v>1281</v>
      </c>
      <c r="C1704">
        <v>23.92135575</v>
      </c>
      <c r="D1704">
        <v>25.856734679999999</v>
      </c>
      <c r="E1704">
        <v>24.055064489999999</v>
      </c>
      <c r="F1704">
        <v>24.611051639999999</v>
      </c>
      <c r="G1704" s="4">
        <v>2.4611163916502827E-3</v>
      </c>
    </row>
    <row r="1705" spans="1:7" x14ac:dyDescent="0.3">
      <c r="A1705" t="s">
        <v>1381</v>
      </c>
      <c r="B1705" s="13">
        <v>201</v>
      </c>
      <c r="C1705">
        <v>21.508035100000001</v>
      </c>
      <c r="D1705">
        <v>22.638667949999999</v>
      </c>
      <c r="E1705">
        <v>29.379228739999999</v>
      </c>
      <c r="F1705">
        <v>24.508643930000002</v>
      </c>
      <c r="G1705" s="4">
        <v>2.4508755739315173E-3</v>
      </c>
    </row>
    <row r="1706" spans="1:7" x14ac:dyDescent="0.3">
      <c r="A1706" t="s">
        <v>2118</v>
      </c>
      <c r="B1706" s="13">
        <v>1530</v>
      </c>
      <c r="C1706">
        <v>23.02004749</v>
      </c>
      <c r="D1706">
        <v>27.596876890000001</v>
      </c>
      <c r="E1706">
        <v>22.877045070000001</v>
      </c>
      <c r="F1706">
        <v>24.497989816666671</v>
      </c>
      <c r="G1706" s="4">
        <v>2.4498101577377389E-3</v>
      </c>
    </row>
    <row r="1707" spans="1:7" x14ac:dyDescent="0.3">
      <c r="A1707" t="s">
        <v>1165</v>
      </c>
      <c r="B1707" s="13">
        <v>363</v>
      </c>
      <c r="C1707">
        <v>18.5646652</v>
      </c>
      <c r="D1707">
        <v>27.111577929999999</v>
      </c>
      <c r="E1707">
        <v>27.80321301</v>
      </c>
      <c r="F1707">
        <v>24.493152046666665</v>
      </c>
      <c r="G1707" s="4">
        <v>2.4493263785307306E-3</v>
      </c>
    </row>
    <row r="1708" spans="1:7" x14ac:dyDescent="0.3">
      <c r="A1708" t="s">
        <v>1108</v>
      </c>
      <c r="B1708" s="13">
        <v>312</v>
      </c>
      <c r="C1708">
        <v>27.712275989999998</v>
      </c>
      <c r="D1708">
        <v>23.742252390000001</v>
      </c>
      <c r="E1708">
        <v>22.024149099999999</v>
      </c>
      <c r="F1708">
        <v>24.492892493333333</v>
      </c>
      <c r="G1708" s="4">
        <v>2.4493004230789883E-3</v>
      </c>
    </row>
    <row r="1709" spans="1:7" x14ac:dyDescent="0.3">
      <c r="A1709" t="s">
        <v>876</v>
      </c>
      <c r="B1709" s="13">
        <v>717</v>
      </c>
      <c r="C1709">
        <v>21.635082319999999</v>
      </c>
      <c r="D1709">
        <v>25.828391719999999</v>
      </c>
      <c r="E1709">
        <v>25.906020569999999</v>
      </c>
      <c r="F1709">
        <v>24.456498203333329</v>
      </c>
      <c r="G1709" s="4">
        <v>2.4456609774757818E-3</v>
      </c>
    </row>
    <row r="1710" spans="1:7" x14ac:dyDescent="0.3">
      <c r="A1710" t="s">
        <v>374</v>
      </c>
      <c r="B1710" s="13">
        <v>888</v>
      </c>
      <c r="C1710">
        <v>24.914613790000001</v>
      </c>
      <c r="D1710">
        <v>22.165546819999999</v>
      </c>
      <c r="E1710">
        <v>26.116474100000001</v>
      </c>
      <c r="F1710">
        <v>24.398878236666665</v>
      </c>
      <c r="G1710" s="4">
        <v>2.439898954522679E-3</v>
      </c>
    </row>
    <row r="1711" spans="1:7" x14ac:dyDescent="0.3">
      <c r="A1711" t="s">
        <v>2126</v>
      </c>
      <c r="B1711" s="13">
        <v>189</v>
      </c>
      <c r="C1711">
        <v>23.546378300000001</v>
      </c>
      <c r="D1711">
        <v>29.115215620000001</v>
      </c>
      <c r="E1711">
        <v>20.450995590000002</v>
      </c>
      <c r="F1711">
        <v>24.370863170000003</v>
      </c>
      <c r="G1711" s="4">
        <v>2.4370974350754388E-3</v>
      </c>
    </row>
    <row r="1712" spans="1:7" x14ac:dyDescent="0.3">
      <c r="A1712" t="s">
        <v>423</v>
      </c>
      <c r="B1712" s="13">
        <v>288</v>
      </c>
      <c r="C1712">
        <v>28.255653949999999</v>
      </c>
      <c r="D1712">
        <v>23.883575319999998</v>
      </c>
      <c r="E1712">
        <v>20.504253389999999</v>
      </c>
      <c r="F1712">
        <v>24.214494220000002</v>
      </c>
      <c r="G1712" s="4">
        <v>2.4214604687393614E-3</v>
      </c>
    </row>
    <row r="1713" spans="1:7" x14ac:dyDescent="0.3">
      <c r="A1713" t="s">
        <v>1244</v>
      </c>
      <c r="B1713" s="13">
        <v>225</v>
      </c>
      <c r="C1713">
        <v>24.299862399999999</v>
      </c>
      <c r="D1713">
        <v>27.278717409999999</v>
      </c>
      <c r="E1713">
        <v>20.996355470000001</v>
      </c>
      <c r="F1713">
        <v>24.191645093333332</v>
      </c>
      <c r="G1713" s="4">
        <v>2.4191755456488403E-3</v>
      </c>
    </row>
    <row r="1714" spans="1:7" x14ac:dyDescent="0.3">
      <c r="A1714" t="s">
        <v>537</v>
      </c>
      <c r="B1714" s="13">
        <v>177</v>
      </c>
      <c r="C1714">
        <v>30.17129151</v>
      </c>
      <c r="D1714">
        <v>16.14243213</v>
      </c>
      <c r="E1714">
        <v>26.08368505</v>
      </c>
      <c r="F1714">
        <v>24.132469563333331</v>
      </c>
      <c r="G1714" s="4">
        <v>2.4132579656527507E-3</v>
      </c>
    </row>
    <row r="1715" spans="1:7" x14ac:dyDescent="0.3">
      <c r="A1715" t="s">
        <v>208</v>
      </c>
      <c r="B1715" s="13">
        <v>168</v>
      </c>
      <c r="C1715">
        <v>18.164348969999999</v>
      </c>
      <c r="D1715">
        <v>25.825756169999998</v>
      </c>
      <c r="E1715">
        <v>28.120118940000001</v>
      </c>
      <c r="F1715">
        <v>24.036741359999997</v>
      </c>
      <c r="G1715" s="4">
        <v>2.4036851016478668E-3</v>
      </c>
    </row>
    <row r="1716" spans="1:7" x14ac:dyDescent="0.3">
      <c r="A1716" t="s">
        <v>979</v>
      </c>
      <c r="B1716" s="13">
        <v>1818</v>
      </c>
      <c r="C1716">
        <v>24.059269700000002</v>
      </c>
      <c r="D1716">
        <v>26.426548530000002</v>
      </c>
      <c r="E1716">
        <v>21.55622679</v>
      </c>
      <c r="F1716">
        <v>24.014015006666668</v>
      </c>
      <c r="G1716" s="4">
        <v>2.4014124559466896E-3</v>
      </c>
    </row>
    <row r="1717" spans="1:7" x14ac:dyDescent="0.3">
      <c r="A1717" t="s">
        <v>1783</v>
      </c>
      <c r="B1717" s="13">
        <v>1674</v>
      </c>
      <c r="C1717">
        <v>23.24255406</v>
      </c>
      <c r="D1717">
        <v>25.602244509999998</v>
      </c>
      <c r="E1717">
        <v>22.96155688</v>
      </c>
      <c r="F1717">
        <v>23.935451816666667</v>
      </c>
      <c r="G1717" s="4">
        <v>2.39355610110588E-3</v>
      </c>
    </row>
    <row r="1718" spans="1:7" x14ac:dyDescent="0.3">
      <c r="A1718" t="s">
        <v>1634</v>
      </c>
      <c r="B1718" s="13">
        <v>900</v>
      </c>
      <c r="C1718">
        <v>22.604523159999999</v>
      </c>
      <c r="D1718">
        <v>25.985329950000001</v>
      </c>
      <c r="E1718">
        <v>23.02441254</v>
      </c>
      <c r="F1718">
        <v>23.87142188333333</v>
      </c>
      <c r="G1718" s="4">
        <v>2.3871530785618601E-3</v>
      </c>
    </row>
    <row r="1719" spans="1:7" x14ac:dyDescent="0.3">
      <c r="A1719" t="s">
        <v>2214</v>
      </c>
      <c r="B1719" s="13">
        <v>888</v>
      </c>
      <c r="C1719">
        <v>26.48967558</v>
      </c>
      <c r="D1719">
        <v>22.523055639999999</v>
      </c>
      <c r="E1719">
        <v>22.489186029999999</v>
      </c>
      <c r="F1719">
        <v>23.833972416666665</v>
      </c>
      <c r="G1719" s="4">
        <v>2.3834081148106125E-3</v>
      </c>
    </row>
    <row r="1720" spans="1:7" x14ac:dyDescent="0.3">
      <c r="A1720" t="s">
        <v>1536</v>
      </c>
      <c r="B1720" s="13">
        <v>1227</v>
      </c>
      <c r="C1720">
        <v>20.51816436</v>
      </c>
      <c r="D1720">
        <v>22.251209079999999</v>
      </c>
      <c r="E1720">
        <v>28.438884460000001</v>
      </c>
      <c r="F1720">
        <v>23.736085966666664</v>
      </c>
      <c r="G1720" s="4">
        <v>2.3736194251544615E-3</v>
      </c>
    </row>
    <row r="1721" spans="1:7" x14ac:dyDescent="0.3">
      <c r="A1721" t="s">
        <v>933</v>
      </c>
      <c r="B1721" s="13">
        <v>660</v>
      </c>
      <c r="C1721">
        <v>18.301957680000001</v>
      </c>
      <c r="D1721">
        <v>21.645533990000001</v>
      </c>
      <c r="E1721">
        <v>31.071569440000001</v>
      </c>
      <c r="F1721">
        <v>23.673020370000003</v>
      </c>
      <c r="G1721" s="4">
        <v>2.3673128367170436E-3</v>
      </c>
    </row>
    <row r="1722" spans="1:7" x14ac:dyDescent="0.3">
      <c r="A1722" t="s">
        <v>110</v>
      </c>
      <c r="B1722" s="13">
        <v>810</v>
      </c>
      <c r="C1722">
        <v>27.15682297</v>
      </c>
      <c r="D1722">
        <v>21.556457720000001</v>
      </c>
      <c r="E1722">
        <v>21.738650870000001</v>
      </c>
      <c r="F1722">
        <v>23.483977186666667</v>
      </c>
      <c r="G1722" s="4">
        <v>2.3484084321415298E-3</v>
      </c>
    </row>
    <row r="1723" spans="1:7" x14ac:dyDescent="0.3">
      <c r="A1723" t="s">
        <v>894</v>
      </c>
      <c r="B1723" s="13">
        <v>882</v>
      </c>
      <c r="C1723">
        <v>17.731864470000001</v>
      </c>
      <c r="D1723">
        <v>28.675287919999999</v>
      </c>
      <c r="E1723">
        <v>23.981226970000002</v>
      </c>
      <c r="F1723">
        <v>23.462793120000001</v>
      </c>
      <c r="G1723" s="4">
        <v>2.3462900158106154E-3</v>
      </c>
    </row>
    <row r="1724" spans="1:7" x14ac:dyDescent="0.3">
      <c r="A1724" t="s">
        <v>1444</v>
      </c>
      <c r="B1724" s="13">
        <v>2118</v>
      </c>
      <c r="C1724">
        <v>21.491906759999999</v>
      </c>
      <c r="D1724">
        <v>25.531328630000001</v>
      </c>
      <c r="E1724">
        <v>23.065304869999999</v>
      </c>
      <c r="F1724">
        <v>23.362846753333333</v>
      </c>
      <c r="G1724" s="4">
        <v>2.3362953335480567E-3</v>
      </c>
    </row>
    <row r="1725" spans="1:7" x14ac:dyDescent="0.3">
      <c r="A1725" t="s">
        <v>299</v>
      </c>
      <c r="B1725" s="13">
        <v>1224</v>
      </c>
      <c r="C1725">
        <v>24.412053969999999</v>
      </c>
      <c r="D1725">
        <v>24.03487398</v>
      </c>
      <c r="E1725">
        <v>21.491089120000002</v>
      </c>
      <c r="F1725">
        <v>23.312672356666667</v>
      </c>
      <c r="G1725" s="4">
        <v>2.33127787099165E-3</v>
      </c>
    </row>
    <row r="1726" spans="1:7" x14ac:dyDescent="0.3">
      <c r="A1726" t="s">
        <v>1470</v>
      </c>
      <c r="B1726" s="13">
        <v>906</v>
      </c>
      <c r="C1726">
        <v>24.55996412</v>
      </c>
      <c r="D1726">
        <v>25.229231670000001</v>
      </c>
      <c r="E1726">
        <v>20.14626221</v>
      </c>
      <c r="F1726">
        <v>23.311819333333332</v>
      </c>
      <c r="G1726" s="4">
        <v>2.3311925682691645E-3</v>
      </c>
    </row>
    <row r="1727" spans="1:7" x14ac:dyDescent="0.3">
      <c r="A1727" t="s">
        <v>1474</v>
      </c>
      <c r="B1727" s="13">
        <v>1479</v>
      </c>
      <c r="C1727">
        <v>18.913520900000002</v>
      </c>
      <c r="D1727">
        <v>26.18733975</v>
      </c>
      <c r="E1727">
        <v>24.827425680000001</v>
      </c>
      <c r="F1727">
        <v>23.309428776666667</v>
      </c>
      <c r="G1727" s="4">
        <v>2.3309535115119172E-3</v>
      </c>
    </row>
    <row r="1728" spans="1:7" x14ac:dyDescent="0.3">
      <c r="A1728" t="s">
        <v>1323</v>
      </c>
      <c r="B1728" s="13">
        <v>876</v>
      </c>
      <c r="C1728">
        <v>23.51412298</v>
      </c>
      <c r="D1728">
        <v>25.00602786</v>
      </c>
      <c r="E1728">
        <v>21.326466289999999</v>
      </c>
      <c r="F1728">
        <v>23.282205709999999</v>
      </c>
      <c r="G1728" s="4">
        <v>2.3282311924259893E-3</v>
      </c>
    </row>
    <row r="1729" spans="1:7" x14ac:dyDescent="0.3">
      <c r="A1729" t="s">
        <v>948</v>
      </c>
      <c r="B1729" s="13">
        <v>825</v>
      </c>
      <c r="C1729">
        <v>20.96055784</v>
      </c>
      <c r="D1729">
        <v>25.910505879999999</v>
      </c>
      <c r="E1729">
        <v>22.90511506</v>
      </c>
      <c r="F1729">
        <v>23.25872626</v>
      </c>
      <c r="G1729" s="4">
        <v>2.3258832367145802E-3</v>
      </c>
    </row>
    <row r="1730" spans="1:7" x14ac:dyDescent="0.3">
      <c r="A1730" t="s">
        <v>686</v>
      </c>
      <c r="B1730" s="13">
        <v>504</v>
      </c>
      <c r="C1730">
        <v>21.696305720000002</v>
      </c>
      <c r="D1730">
        <v>23.096204700000001</v>
      </c>
      <c r="E1730">
        <v>24.924650880000002</v>
      </c>
      <c r="F1730">
        <v>23.239053766666668</v>
      </c>
      <c r="G1730" s="4">
        <v>2.3239159784065847E-3</v>
      </c>
    </row>
    <row r="1731" spans="1:7" x14ac:dyDescent="0.3">
      <c r="A1731" t="s">
        <v>1606</v>
      </c>
      <c r="B1731" s="13">
        <v>2007</v>
      </c>
      <c r="C1731">
        <v>26.22834246</v>
      </c>
      <c r="D1731">
        <v>22.77796103</v>
      </c>
      <c r="E1731">
        <v>20.542704090000001</v>
      </c>
      <c r="F1731">
        <v>23.183002526666666</v>
      </c>
      <c r="G1731" s="4">
        <v>2.3183108288358074E-3</v>
      </c>
    </row>
    <row r="1732" spans="1:7" x14ac:dyDescent="0.3">
      <c r="A1732" t="s">
        <v>2134</v>
      </c>
      <c r="B1732" s="13">
        <v>264</v>
      </c>
      <c r="C1732">
        <v>24.081523260000001</v>
      </c>
      <c r="D1732">
        <v>27.658182329999999</v>
      </c>
      <c r="E1732">
        <v>17.48792521</v>
      </c>
      <c r="F1732">
        <v>23.075876933333333</v>
      </c>
      <c r="G1732" s="4">
        <v>2.3075982206313926E-3</v>
      </c>
    </row>
    <row r="1733" spans="1:7" x14ac:dyDescent="0.3">
      <c r="A1733" t="s">
        <v>1407</v>
      </c>
      <c r="B1733" s="13">
        <v>1071</v>
      </c>
      <c r="C1733">
        <v>19.470282560000001</v>
      </c>
      <c r="D1733">
        <v>26.875583649999999</v>
      </c>
      <c r="E1733">
        <v>22.656495119999999</v>
      </c>
      <c r="F1733">
        <v>23.000787110000001</v>
      </c>
      <c r="G1733" s="4">
        <v>2.300089204041812E-3</v>
      </c>
    </row>
    <row r="1734" spans="1:7" x14ac:dyDescent="0.3">
      <c r="A1734" t="s">
        <v>668</v>
      </c>
      <c r="B1734" s="13">
        <v>657</v>
      </c>
      <c r="C1734">
        <v>25.159143929999999</v>
      </c>
      <c r="D1734">
        <v>18.039775330000001</v>
      </c>
      <c r="E1734">
        <v>25.003443239999999</v>
      </c>
      <c r="F1734">
        <v>22.734120833333332</v>
      </c>
      <c r="G1734" s="4">
        <v>2.2734224547210306E-3</v>
      </c>
    </row>
    <row r="1735" spans="1:7" x14ac:dyDescent="0.3">
      <c r="A1735" t="s">
        <v>1737</v>
      </c>
      <c r="B1735" s="13">
        <v>1905</v>
      </c>
      <c r="C1735">
        <v>22.493280429999999</v>
      </c>
      <c r="D1735">
        <v>21.1089722</v>
      </c>
      <c r="E1735">
        <v>24.573401</v>
      </c>
      <c r="F1735">
        <v>22.725217876666665</v>
      </c>
      <c r="G1735" s="4">
        <v>2.2725321549928032E-3</v>
      </c>
    </row>
    <row r="1736" spans="1:7" x14ac:dyDescent="0.3">
      <c r="A1736" t="s">
        <v>2189</v>
      </c>
      <c r="B1736" s="13">
        <v>843</v>
      </c>
      <c r="C1736">
        <v>24.28377377</v>
      </c>
      <c r="D1736">
        <v>24.980663719999999</v>
      </c>
      <c r="E1736">
        <v>18.849850029999999</v>
      </c>
      <c r="F1736">
        <v>22.704762506666668</v>
      </c>
      <c r="G1736" s="4">
        <v>2.27048660866099E-3</v>
      </c>
    </row>
    <row r="1737" spans="1:7" x14ac:dyDescent="0.3">
      <c r="A1737" t="s">
        <v>1086</v>
      </c>
      <c r="B1737" s="13">
        <v>1512</v>
      </c>
      <c r="C1737">
        <v>18.753008430000001</v>
      </c>
      <c r="D1737">
        <v>26.455652659999998</v>
      </c>
      <c r="E1737">
        <v>22.86534924</v>
      </c>
      <c r="F1737">
        <v>22.691336776666663</v>
      </c>
      <c r="G1737" s="4">
        <v>2.2691440295361234E-3</v>
      </c>
    </row>
    <row r="1738" spans="1:7" x14ac:dyDescent="0.3">
      <c r="A1738" t="s">
        <v>662</v>
      </c>
      <c r="B1738" s="13">
        <v>519</v>
      </c>
      <c r="C1738">
        <v>23.274165830000001</v>
      </c>
      <c r="D1738">
        <v>25.48714129</v>
      </c>
      <c r="E1738">
        <v>19.03242942</v>
      </c>
      <c r="F1738">
        <v>22.597912179999998</v>
      </c>
      <c r="G1738" s="4">
        <v>2.2598015272488198E-3</v>
      </c>
    </row>
    <row r="1739" spans="1:7" x14ac:dyDescent="0.3">
      <c r="A1739" t="s">
        <v>1530</v>
      </c>
      <c r="B1739" s="13">
        <v>852</v>
      </c>
      <c r="C1739">
        <v>19.848601989999999</v>
      </c>
      <c r="D1739">
        <v>25.462013120000002</v>
      </c>
      <c r="E1739">
        <v>22.179248739999998</v>
      </c>
      <c r="F1739">
        <v>22.496621283333337</v>
      </c>
      <c r="G1739" s="4">
        <v>2.2496723913728819E-3</v>
      </c>
    </row>
    <row r="1740" spans="1:7" x14ac:dyDescent="0.3">
      <c r="A1740" t="s">
        <v>2031</v>
      </c>
      <c r="B1740" s="13">
        <v>555</v>
      </c>
      <c r="C1740">
        <v>20.848090620000001</v>
      </c>
      <c r="D1740">
        <v>24.024592689999999</v>
      </c>
      <c r="E1740">
        <v>22.440822189999999</v>
      </c>
      <c r="F1740">
        <v>22.437835166666662</v>
      </c>
      <c r="G1740" s="4">
        <v>2.2437937528877769E-3</v>
      </c>
    </row>
    <row r="1741" spans="1:7" x14ac:dyDescent="0.3">
      <c r="A1741" t="s">
        <v>2166</v>
      </c>
      <c r="B1741" s="13">
        <v>402</v>
      </c>
      <c r="C1741">
        <v>23.72209754</v>
      </c>
      <c r="D1741">
        <v>23.165148599999998</v>
      </c>
      <c r="E1741">
        <v>20.031292319999999</v>
      </c>
      <c r="F1741">
        <v>22.306179486666668</v>
      </c>
      <c r="G1741" s="4">
        <v>2.2306281248259826E-3</v>
      </c>
    </row>
    <row r="1742" spans="1:7" x14ac:dyDescent="0.3">
      <c r="A1742" t="s">
        <v>1845</v>
      </c>
      <c r="B1742" s="13">
        <v>195</v>
      </c>
      <c r="C1742">
        <v>28.038302770000001</v>
      </c>
      <c r="D1742">
        <v>18.45112185</v>
      </c>
      <c r="E1742">
        <v>20.37233792</v>
      </c>
      <c r="F1742">
        <v>22.287254180000001</v>
      </c>
      <c r="G1742" s="4">
        <v>2.2287355855255229E-3</v>
      </c>
    </row>
    <row r="1743" spans="1:7" x14ac:dyDescent="0.3">
      <c r="A1743" t="s">
        <v>195</v>
      </c>
      <c r="B1743" s="13">
        <v>741</v>
      </c>
      <c r="C1743">
        <v>21.10594395</v>
      </c>
      <c r="D1743">
        <v>22.27844434</v>
      </c>
      <c r="E1743">
        <v>23.47310628</v>
      </c>
      <c r="F1743">
        <v>22.285831523333332</v>
      </c>
      <c r="G1743" s="4">
        <v>2.2285933192098348E-3</v>
      </c>
    </row>
    <row r="1744" spans="1:7" x14ac:dyDescent="0.3">
      <c r="A1744" t="s">
        <v>2161</v>
      </c>
      <c r="B1744" s="13">
        <v>3555</v>
      </c>
      <c r="C1744">
        <v>22.78335642</v>
      </c>
      <c r="D1744">
        <v>22.146841720000001</v>
      </c>
      <c r="E1744">
        <v>21.835968080000001</v>
      </c>
      <c r="F1744">
        <v>22.255388740000001</v>
      </c>
      <c r="G1744" s="4">
        <v>2.2255490269883944E-3</v>
      </c>
    </row>
    <row r="1745" spans="1:7" x14ac:dyDescent="0.3">
      <c r="A1745" t="s">
        <v>1598</v>
      </c>
      <c r="B1745" s="13">
        <v>1053</v>
      </c>
      <c r="C1745">
        <v>22.580373030000001</v>
      </c>
      <c r="D1745">
        <v>21.707202179999999</v>
      </c>
      <c r="E1745">
        <v>21.208439869999999</v>
      </c>
      <c r="F1745">
        <v>21.832005026666668</v>
      </c>
      <c r="G1745" s="4">
        <v>2.1832104625058883E-3</v>
      </c>
    </row>
    <row r="1746" spans="1:7" x14ac:dyDescent="0.3">
      <c r="A1746" t="s">
        <v>2194</v>
      </c>
      <c r="B1746" s="13">
        <v>726</v>
      </c>
      <c r="C1746">
        <v>20.140910359999999</v>
      </c>
      <c r="D1746">
        <v>24.196354500000002</v>
      </c>
      <c r="E1746">
        <v>21.00029919</v>
      </c>
      <c r="F1746">
        <v>21.779188016666666</v>
      </c>
      <c r="G1746" s="4">
        <v>2.1779287374105783E-3</v>
      </c>
    </row>
    <row r="1747" spans="1:7" x14ac:dyDescent="0.3">
      <c r="A1747" t="s">
        <v>465</v>
      </c>
      <c r="B1747" s="13">
        <v>1734</v>
      </c>
      <c r="C1747">
        <v>24.051525510000001</v>
      </c>
      <c r="D1747">
        <v>20.078223130000001</v>
      </c>
      <c r="E1747">
        <v>21.176333670000002</v>
      </c>
      <c r="F1747">
        <v>21.768694103333335</v>
      </c>
      <c r="G1747" s="4">
        <v>2.176879341289884E-3</v>
      </c>
    </row>
    <row r="1748" spans="1:7" x14ac:dyDescent="0.3">
      <c r="A1748" t="s">
        <v>953</v>
      </c>
      <c r="B1748" s="13">
        <v>1266</v>
      </c>
      <c r="C1748">
        <v>21.995218779999998</v>
      </c>
      <c r="D1748">
        <v>19.726805769999999</v>
      </c>
      <c r="E1748">
        <v>23.57679942</v>
      </c>
      <c r="F1748">
        <v>21.766274656666667</v>
      </c>
      <c r="G1748" s="4">
        <v>2.176637395519457E-3</v>
      </c>
    </row>
    <row r="1749" spans="1:7" x14ac:dyDescent="0.3">
      <c r="A1749" t="s">
        <v>895</v>
      </c>
      <c r="B1749" s="13">
        <v>618</v>
      </c>
      <c r="C1749">
        <v>19.340034989999999</v>
      </c>
      <c r="D1749">
        <v>23.287823700000001</v>
      </c>
      <c r="E1749">
        <v>22.41170997</v>
      </c>
      <c r="F1749">
        <v>21.679856220000001</v>
      </c>
      <c r="G1749" s="4">
        <v>2.1679955124283886E-3</v>
      </c>
    </row>
    <row r="1750" spans="1:7" x14ac:dyDescent="0.3">
      <c r="A1750" t="s">
        <v>351</v>
      </c>
      <c r="B1750" s="13">
        <v>897</v>
      </c>
      <c r="C1750">
        <v>18.569351180000002</v>
      </c>
      <c r="D1750">
        <v>23.476811059999999</v>
      </c>
      <c r="E1750">
        <v>22.862024340000001</v>
      </c>
      <c r="F1750">
        <v>21.636062193333334</v>
      </c>
      <c r="G1750" s="4">
        <v>2.1636160897827296E-3</v>
      </c>
    </row>
    <row r="1751" spans="1:7" x14ac:dyDescent="0.3">
      <c r="A1751" t="s">
        <v>243</v>
      </c>
      <c r="B1751" s="13">
        <v>549</v>
      </c>
      <c r="C1751">
        <v>21.770749769999998</v>
      </c>
      <c r="D1751">
        <v>23.5161357</v>
      </c>
      <c r="E1751">
        <v>19.556963</v>
      </c>
      <c r="F1751">
        <v>21.614616156666667</v>
      </c>
      <c r="G1751" s="4">
        <v>2.1614714763323038E-3</v>
      </c>
    </row>
    <row r="1752" spans="1:7" x14ac:dyDescent="0.3">
      <c r="A1752" t="s">
        <v>1889</v>
      </c>
      <c r="B1752" s="13">
        <v>696</v>
      </c>
      <c r="C1752">
        <v>19.912928539999999</v>
      </c>
      <c r="D1752">
        <v>21.28615731</v>
      </c>
      <c r="E1752">
        <v>23.44812426</v>
      </c>
      <c r="F1752">
        <v>21.549070036666667</v>
      </c>
      <c r="G1752" s="4">
        <v>2.1549168344299281E-3</v>
      </c>
    </row>
    <row r="1753" spans="1:7" x14ac:dyDescent="0.3">
      <c r="A1753" t="s">
        <v>21</v>
      </c>
      <c r="B1753" s="13">
        <v>3180</v>
      </c>
      <c r="C1753">
        <v>19.712317079999998</v>
      </c>
      <c r="D1753">
        <v>22.6620119</v>
      </c>
      <c r="E1753">
        <v>22.18257753</v>
      </c>
      <c r="F1753">
        <v>21.518968836666669</v>
      </c>
      <c r="G1753" s="4">
        <v>2.151906700697653E-3</v>
      </c>
    </row>
    <row r="1754" spans="1:7" x14ac:dyDescent="0.3">
      <c r="A1754" t="s">
        <v>1056</v>
      </c>
      <c r="B1754" s="13">
        <v>351</v>
      </c>
      <c r="C1754">
        <v>22.821874350000002</v>
      </c>
      <c r="D1754">
        <v>22.0086911</v>
      </c>
      <c r="E1754">
        <v>19.271130459999998</v>
      </c>
      <c r="F1754">
        <v>21.367231970000002</v>
      </c>
      <c r="G1754" s="4">
        <v>2.1367329448080817E-3</v>
      </c>
    </row>
    <row r="1755" spans="1:7" x14ac:dyDescent="0.3">
      <c r="A1755" t="s">
        <v>1173</v>
      </c>
      <c r="B1755" s="13">
        <v>831</v>
      </c>
      <c r="C1755">
        <v>18.66709268</v>
      </c>
      <c r="D1755">
        <v>23.431239900000001</v>
      </c>
      <c r="E1755">
        <v>21.964516929999998</v>
      </c>
      <c r="F1755">
        <v>21.354283170000002</v>
      </c>
      <c r="G1755" s="4">
        <v>2.1354380589007921E-3</v>
      </c>
    </row>
    <row r="1756" spans="1:7" x14ac:dyDescent="0.3">
      <c r="A1756" t="s">
        <v>1155</v>
      </c>
      <c r="B1756" s="13">
        <v>1035</v>
      </c>
      <c r="C1756">
        <v>18.550451070000001</v>
      </c>
      <c r="D1756">
        <v>24.436332310000001</v>
      </c>
      <c r="E1756">
        <v>20.539912959999999</v>
      </c>
      <c r="F1756">
        <v>21.175565446666667</v>
      </c>
      <c r="G1756" s="4">
        <v>2.1175662050357908E-3</v>
      </c>
    </row>
    <row r="1757" spans="1:7" x14ac:dyDescent="0.3">
      <c r="A1757" t="s">
        <v>495</v>
      </c>
      <c r="B1757" s="13">
        <v>969</v>
      </c>
      <c r="C1757">
        <v>19.81394929</v>
      </c>
      <c r="D1757">
        <v>25.66389422</v>
      </c>
      <c r="E1757">
        <v>17.950022449999999</v>
      </c>
      <c r="F1757">
        <v>21.142621986666665</v>
      </c>
      <c r="G1757" s="4">
        <v>2.1142718440068657E-3</v>
      </c>
    </row>
    <row r="1758" spans="1:7" x14ac:dyDescent="0.3">
      <c r="A1758" t="s">
        <v>577</v>
      </c>
      <c r="B1758" s="13">
        <v>840</v>
      </c>
      <c r="C1758">
        <v>23.613653660000001</v>
      </c>
      <c r="D1758">
        <v>21.668439320000001</v>
      </c>
      <c r="E1758">
        <v>17.766802420000001</v>
      </c>
      <c r="F1758">
        <v>21.016298466666669</v>
      </c>
      <c r="G1758" s="4">
        <v>2.1016394343776217E-3</v>
      </c>
    </row>
    <row r="1759" spans="1:7" x14ac:dyDescent="0.3">
      <c r="A1759" t="s">
        <v>216</v>
      </c>
      <c r="B1759" s="13">
        <v>993</v>
      </c>
      <c r="C1759">
        <v>21.895997699999999</v>
      </c>
      <c r="D1759">
        <v>20.248032250000001</v>
      </c>
      <c r="E1759">
        <v>20.651798419999999</v>
      </c>
      <c r="F1759">
        <v>20.931942790000001</v>
      </c>
      <c r="G1759" s="4">
        <v>2.0932038282275916E-3</v>
      </c>
    </row>
    <row r="1760" spans="1:7" x14ac:dyDescent="0.3">
      <c r="A1760" t="s">
        <v>1472</v>
      </c>
      <c r="B1760" s="13">
        <v>885</v>
      </c>
      <c r="C1760">
        <v>22.556632220000001</v>
      </c>
      <c r="D1760">
        <v>20.088359990000001</v>
      </c>
      <c r="E1760">
        <v>20.01771179</v>
      </c>
      <c r="F1760">
        <v>20.887567999999998</v>
      </c>
      <c r="G1760" s="4">
        <v>2.0887663289836525E-3</v>
      </c>
    </row>
    <row r="1761" spans="1:7" x14ac:dyDescent="0.3">
      <c r="A1761" t="s">
        <v>2093</v>
      </c>
      <c r="B1761" s="13">
        <v>327</v>
      </c>
      <c r="C1761">
        <v>20.219642279999999</v>
      </c>
      <c r="D1761">
        <v>24.594857520000001</v>
      </c>
      <c r="E1761">
        <v>17.402108630000001</v>
      </c>
      <c r="F1761">
        <v>20.738869476666668</v>
      </c>
      <c r="G1761" s="4">
        <v>2.0738964088135186E-3</v>
      </c>
    </row>
    <row r="1762" spans="1:7" x14ac:dyDescent="0.3">
      <c r="A1762" t="s">
        <v>259</v>
      </c>
      <c r="B1762" s="13">
        <v>741</v>
      </c>
      <c r="C1762">
        <v>20.934350909999999</v>
      </c>
      <c r="D1762">
        <v>23.13530759</v>
      </c>
      <c r="E1762">
        <v>17.967068999999999</v>
      </c>
      <c r="F1762">
        <v>20.678909166666667</v>
      </c>
      <c r="G1762" s="4">
        <v>2.0679003504594094E-3</v>
      </c>
    </row>
    <row r="1763" spans="1:7" x14ac:dyDescent="0.3">
      <c r="A1763" t="s">
        <v>404</v>
      </c>
      <c r="B1763" s="13">
        <v>648</v>
      </c>
      <c r="C1763">
        <v>18.444662999999998</v>
      </c>
      <c r="D1763">
        <v>21.883070719999999</v>
      </c>
      <c r="E1763">
        <v>21.705512679999998</v>
      </c>
      <c r="F1763">
        <v>20.6777488</v>
      </c>
      <c r="G1763" s="4">
        <v>2.0677843132633792E-3</v>
      </c>
    </row>
    <row r="1764" spans="1:7" x14ac:dyDescent="0.3">
      <c r="A1764" t="s">
        <v>323</v>
      </c>
      <c r="B1764" s="13">
        <v>516</v>
      </c>
      <c r="C1764">
        <v>20.69890929</v>
      </c>
      <c r="D1764">
        <v>23.789579140000001</v>
      </c>
      <c r="E1764">
        <v>17.478467160000001</v>
      </c>
      <c r="F1764">
        <v>20.655651863333336</v>
      </c>
      <c r="G1764" s="4">
        <v>2.0655746095160107E-3</v>
      </c>
    </row>
    <row r="1765" spans="1:7" x14ac:dyDescent="0.3">
      <c r="A1765" t="s">
        <v>997</v>
      </c>
      <c r="B1765" s="13">
        <v>852</v>
      </c>
      <c r="C1765">
        <v>18.356225899999998</v>
      </c>
      <c r="D1765">
        <v>24.716783469999999</v>
      </c>
      <c r="E1765">
        <v>18.524713439999999</v>
      </c>
      <c r="F1765">
        <v>20.532574269999998</v>
      </c>
      <c r="G1765" s="4">
        <v>2.0532667940342361E-3</v>
      </c>
    </row>
    <row r="1766" spans="1:7" x14ac:dyDescent="0.3">
      <c r="A1766" t="s">
        <v>1753</v>
      </c>
      <c r="B1766" s="13">
        <v>471</v>
      </c>
      <c r="C1766">
        <v>17.007384070000001</v>
      </c>
      <c r="D1766">
        <v>22.467645569999998</v>
      </c>
      <c r="E1766">
        <v>22.111824850000001</v>
      </c>
      <c r="F1766">
        <v>20.528951496666668</v>
      </c>
      <c r="G1766" s="4">
        <v>2.0529045150481811E-3</v>
      </c>
    </row>
    <row r="1767" spans="1:7" x14ac:dyDescent="0.3">
      <c r="A1767" t="s">
        <v>2074</v>
      </c>
      <c r="B1767" s="13">
        <v>1230</v>
      </c>
      <c r="C1767">
        <v>19.537750970000001</v>
      </c>
      <c r="D1767">
        <v>20.82038356</v>
      </c>
      <c r="E1767">
        <v>20.949800360000001</v>
      </c>
      <c r="F1767">
        <v>20.435978296666665</v>
      </c>
      <c r="G1767" s="4">
        <v>2.0436071526334725E-3</v>
      </c>
    </row>
    <row r="1768" spans="1:7" x14ac:dyDescent="0.3">
      <c r="A1768" t="s">
        <v>698</v>
      </c>
      <c r="B1768" s="13">
        <v>558</v>
      </c>
      <c r="C1768">
        <v>18.22945416</v>
      </c>
      <c r="D1768">
        <v>19.154271820000002</v>
      </c>
      <c r="E1768">
        <v>23.859494860000002</v>
      </c>
      <c r="F1768">
        <v>20.41440694666667</v>
      </c>
      <c r="G1768" s="4">
        <v>2.0414500077925455E-3</v>
      </c>
    </row>
    <row r="1769" spans="1:7" x14ac:dyDescent="0.3">
      <c r="A1769" t="s">
        <v>130</v>
      </c>
      <c r="B1769" s="13">
        <v>579</v>
      </c>
      <c r="C1769">
        <v>15.81145403</v>
      </c>
      <c r="D1769">
        <v>22.114915180000001</v>
      </c>
      <c r="E1769">
        <v>23.179561069999998</v>
      </c>
      <c r="F1769">
        <v>20.368643426666669</v>
      </c>
      <c r="G1769" s="4">
        <v>2.036873634915063E-3</v>
      </c>
    </row>
    <row r="1770" spans="1:7" x14ac:dyDescent="0.3">
      <c r="A1770" t="s">
        <v>523</v>
      </c>
      <c r="B1770" s="13">
        <v>159</v>
      </c>
      <c r="C1770">
        <v>13.594701430000001</v>
      </c>
      <c r="D1770">
        <v>21.297632329999999</v>
      </c>
      <c r="E1770">
        <v>25.660211449999998</v>
      </c>
      <c r="F1770">
        <v>20.184181736666666</v>
      </c>
      <c r="G1770" s="4">
        <v>2.0184273817629764E-3</v>
      </c>
    </row>
    <row r="1771" spans="1:7" x14ac:dyDescent="0.3">
      <c r="A1771" t="s">
        <v>546</v>
      </c>
      <c r="B1771" s="13">
        <v>690</v>
      </c>
      <c r="C1771">
        <v>21.37601647</v>
      </c>
      <c r="D1771">
        <v>22.851549250000001</v>
      </c>
      <c r="E1771">
        <v>16.182961729999999</v>
      </c>
      <c r="F1771">
        <v>20.136842483333336</v>
      </c>
      <c r="G1771" s="4">
        <v>2.0136934348333052E-3</v>
      </c>
    </row>
    <row r="1772" spans="1:7" x14ac:dyDescent="0.3">
      <c r="A1772" t="s">
        <v>2133</v>
      </c>
      <c r="B1772" s="13">
        <v>312</v>
      </c>
      <c r="C1772">
        <v>18.746539640000002</v>
      </c>
      <c r="D1772">
        <v>22.04637722</v>
      </c>
      <c r="E1772">
        <v>19.271130459999998</v>
      </c>
      <c r="F1772">
        <v>20.021349106666666</v>
      </c>
      <c r="G1772" s="4">
        <v>2.0021440444781447E-3</v>
      </c>
    </row>
    <row r="1773" spans="1:7" x14ac:dyDescent="0.3">
      <c r="A1773" t="s">
        <v>357</v>
      </c>
      <c r="B1773" s="13">
        <v>1293</v>
      </c>
      <c r="C1773">
        <v>18.782470669999999</v>
      </c>
      <c r="D1773">
        <v>21.197259209999999</v>
      </c>
      <c r="E1773">
        <v>19.929044430000001</v>
      </c>
      <c r="F1773">
        <v>19.969591436666665</v>
      </c>
      <c r="G1773" s="4">
        <v>1.9969682538661091E-3</v>
      </c>
    </row>
    <row r="1774" spans="1:7" x14ac:dyDescent="0.3">
      <c r="A1774" t="s">
        <v>605</v>
      </c>
      <c r="B1774" s="13">
        <v>1149</v>
      </c>
      <c r="C1774">
        <v>18.480525629999999</v>
      </c>
      <c r="D1774">
        <v>20.446144090000001</v>
      </c>
      <c r="E1774">
        <v>20.7446783</v>
      </c>
      <c r="F1774">
        <v>19.89044934</v>
      </c>
      <c r="G1774" s="4">
        <v>1.9890540080945338E-3</v>
      </c>
    </row>
    <row r="1775" spans="1:7" x14ac:dyDescent="0.3">
      <c r="A1775" t="s">
        <v>345</v>
      </c>
      <c r="B1775" s="13">
        <v>336</v>
      </c>
      <c r="C1775">
        <v>14.75853354</v>
      </c>
      <c r="D1775">
        <v>20.471635989999999</v>
      </c>
      <c r="E1775">
        <v>24.285557260000001</v>
      </c>
      <c r="F1775">
        <v>19.838575596666669</v>
      </c>
      <c r="G1775" s="4">
        <v>1.9838666100962122E-3</v>
      </c>
    </row>
    <row r="1776" spans="1:7" x14ac:dyDescent="0.3">
      <c r="A1776" t="s">
        <v>310</v>
      </c>
      <c r="B1776" s="13">
        <v>1290</v>
      </c>
      <c r="C1776">
        <v>19.516114479999999</v>
      </c>
      <c r="D1776">
        <v>21.410621219999999</v>
      </c>
      <c r="E1776">
        <v>18.47723671</v>
      </c>
      <c r="F1776">
        <v>19.801324136666665</v>
      </c>
      <c r="G1776" s="4">
        <v>1.9801414471019617E-3</v>
      </c>
    </row>
    <row r="1777" spans="1:7" x14ac:dyDescent="0.3">
      <c r="A1777" t="s">
        <v>1943</v>
      </c>
      <c r="B1777" s="13">
        <v>2229</v>
      </c>
      <c r="C1777">
        <v>21.619568340000001</v>
      </c>
      <c r="D1777">
        <v>18.18306858</v>
      </c>
      <c r="E1777">
        <v>19.46009944</v>
      </c>
      <c r="F1777">
        <v>19.754245453333333</v>
      </c>
      <c r="G1777" s="4">
        <v>1.9754335572911641E-3</v>
      </c>
    </row>
    <row r="1778" spans="1:7" x14ac:dyDescent="0.3">
      <c r="A1778" t="s">
        <v>412</v>
      </c>
      <c r="B1778" s="13">
        <v>1056</v>
      </c>
      <c r="C1778">
        <v>18.783588139999999</v>
      </c>
      <c r="D1778">
        <v>20.743636739999999</v>
      </c>
      <c r="E1778">
        <v>19.724752850000002</v>
      </c>
      <c r="F1778">
        <v>19.750659243333335</v>
      </c>
      <c r="G1778" s="4">
        <v>1.9750749346551222E-3</v>
      </c>
    </row>
    <row r="1779" spans="1:7" x14ac:dyDescent="0.3">
      <c r="A1779" t="s">
        <v>751</v>
      </c>
      <c r="B1779" s="13">
        <v>687</v>
      </c>
      <c r="C1779">
        <v>18.322989570000001</v>
      </c>
      <c r="D1779">
        <v>20.178692860000002</v>
      </c>
      <c r="E1779">
        <v>20.62960691</v>
      </c>
      <c r="F1779">
        <v>19.710429780000002</v>
      </c>
      <c r="G1779" s="4">
        <v>1.9710519699689629E-3</v>
      </c>
    </row>
    <row r="1780" spans="1:7" x14ac:dyDescent="0.3">
      <c r="A1780" t="s">
        <v>106</v>
      </c>
      <c r="B1780" s="13">
        <v>1536</v>
      </c>
      <c r="C1780">
        <v>20.695059050000001</v>
      </c>
      <c r="D1780">
        <v>21.701902570000001</v>
      </c>
      <c r="E1780">
        <v>16.70630646</v>
      </c>
      <c r="F1780">
        <v>19.701089360000001</v>
      </c>
      <c r="G1780" s="4">
        <v>1.9701179237078298E-3</v>
      </c>
    </row>
    <row r="1781" spans="1:7" x14ac:dyDescent="0.3">
      <c r="A1781" t="s">
        <v>840</v>
      </c>
      <c r="B1781" s="13">
        <v>453</v>
      </c>
      <c r="C1781">
        <v>16.27974764</v>
      </c>
      <c r="D1781">
        <v>23.827607690000001</v>
      </c>
      <c r="E1781">
        <v>18.72417312</v>
      </c>
      <c r="F1781">
        <v>19.610509483333335</v>
      </c>
      <c r="G1781" s="4">
        <v>1.9610598947182975E-3</v>
      </c>
    </row>
    <row r="1782" spans="1:7" x14ac:dyDescent="0.3">
      <c r="A1782" t="s">
        <v>282</v>
      </c>
      <c r="B1782" s="13">
        <v>282</v>
      </c>
      <c r="C1782">
        <v>18.4864119</v>
      </c>
      <c r="D1782">
        <v>12.0082395</v>
      </c>
      <c r="E1782">
        <v>28.174509879999999</v>
      </c>
      <c r="F1782">
        <v>19.556387093333331</v>
      </c>
      <c r="G1782" s="4">
        <v>1.9556476310274682E-3</v>
      </c>
    </row>
    <row r="1783" spans="1:7" x14ac:dyDescent="0.3">
      <c r="A1783" t="s">
        <v>1494</v>
      </c>
      <c r="B1783" s="13">
        <v>99</v>
      </c>
      <c r="C1783">
        <v>16.69652279</v>
      </c>
      <c r="D1783">
        <v>22.447220439999999</v>
      </c>
      <c r="E1783">
        <v>19.521404879999999</v>
      </c>
      <c r="F1783">
        <v>19.555049369999999</v>
      </c>
      <c r="G1783" s="4">
        <v>1.9555138580838608E-3</v>
      </c>
    </row>
    <row r="1784" spans="1:7" x14ac:dyDescent="0.3">
      <c r="A1784" t="s">
        <v>1469</v>
      </c>
      <c r="B1784" s="13">
        <v>663</v>
      </c>
      <c r="C1784">
        <v>17.068460649999999</v>
      </c>
      <c r="D1784">
        <v>20.11108437</v>
      </c>
      <c r="E1784">
        <v>21.376380009999998</v>
      </c>
      <c r="F1784">
        <v>19.518641676666665</v>
      </c>
      <c r="G1784" s="4">
        <v>1.9518730721412069E-3</v>
      </c>
    </row>
    <row r="1785" spans="1:7" x14ac:dyDescent="0.3">
      <c r="A1785" t="s">
        <v>1498</v>
      </c>
      <c r="B1785" s="13">
        <v>11109</v>
      </c>
      <c r="C1785">
        <v>20.43060045</v>
      </c>
      <c r="D1785">
        <v>20.899703639999998</v>
      </c>
      <c r="E1785">
        <v>16.75899166</v>
      </c>
      <c r="F1785">
        <v>19.363098583333333</v>
      </c>
      <c r="G1785" s="4">
        <v>1.936318691848555E-3</v>
      </c>
    </row>
    <row r="1786" spans="1:7" x14ac:dyDescent="0.3">
      <c r="A1786" t="s">
        <v>460</v>
      </c>
      <c r="B1786" s="13">
        <v>336</v>
      </c>
      <c r="C1786">
        <v>19.678044719999999</v>
      </c>
      <c r="D1786">
        <v>19.841739489999998</v>
      </c>
      <c r="E1786">
        <v>18.533714750000001</v>
      </c>
      <c r="F1786">
        <v>19.351166320000001</v>
      </c>
      <c r="G1786" s="4">
        <v>1.9351254600716802E-3</v>
      </c>
    </row>
    <row r="1787" spans="1:7" x14ac:dyDescent="0.3">
      <c r="A1787" t="s">
        <v>1228</v>
      </c>
      <c r="B1787" s="13">
        <v>381</v>
      </c>
      <c r="C1787">
        <v>20.691148170000002</v>
      </c>
      <c r="D1787">
        <v>22.219970740000001</v>
      </c>
      <c r="E1787">
        <v>14.935668039999999</v>
      </c>
      <c r="F1787">
        <v>19.282262316666664</v>
      </c>
      <c r="G1787" s="4">
        <v>1.9282350283040925E-3</v>
      </c>
    </row>
    <row r="1788" spans="1:7" x14ac:dyDescent="0.3">
      <c r="A1788" t="s">
        <v>451</v>
      </c>
      <c r="B1788" s="13">
        <v>231</v>
      </c>
      <c r="C1788">
        <v>14.86174007</v>
      </c>
      <c r="D1788">
        <v>18.782368120000001</v>
      </c>
      <c r="E1788">
        <v>24.169358429999999</v>
      </c>
      <c r="F1788">
        <v>19.271155539999999</v>
      </c>
      <c r="G1788" s="4">
        <v>1.9271243455704743E-3</v>
      </c>
    </row>
    <row r="1789" spans="1:7" x14ac:dyDescent="0.3">
      <c r="A1789" t="s">
        <v>385</v>
      </c>
      <c r="B1789" s="13">
        <v>207</v>
      </c>
      <c r="C1789">
        <v>14.742080319999999</v>
      </c>
      <c r="D1789">
        <v>19.93759331</v>
      </c>
      <c r="E1789">
        <v>22.822125509999999</v>
      </c>
      <c r="F1789">
        <v>19.167266379999997</v>
      </c>
      <c r="G1789" s="4">
        <v>1.9167353821758657E-3</v>
      </c>
    </row>
    <row r="1790" spans="1:7" x14ac:dyDescent="0.3">
      <c r="A1790" t="s">
        <v>214</v>
      </c>
      <c r="B1790" s="13">
        <v>1305</v>
      </c>
      <c r="C1790">
        <v>17.92772527</v>
      </c>
      <c r="D1790">
        <v>21.732152989999999</v>
      </c>
      <c r="E1790">
        <v>17.77120996</v>
      </c>
      <c r="F1790">
        <v>19.143696073333334</v>
      </c>
      <c r="G1790" s="4">
        <v>1.9143783407563409E-3</v>
      </c>
    </row>
    <row r="1791" spans="1:7" x14ac:dyDescent="0.3">
      <c r="A1791" t="s">
        <v>1286</v>
      </c>
      <c r="B1791" s="13">
        <v>1029</v>
      </c>
      <c r="C1791">
        <v>16.805111969999999</v>
      </c>
      <c r="D1791">
        <v>22.213492609999999</v>
      </c>
      <c r="E1791">
        <v>18.25981749</v>
      </c>
      <c r="F1791">
        <v>19.092807356666668</v>
      </c>
      <c r="G1791" s="4">
        <v>1.9092894458740584E-3</v>
      </c>
    </row>
    <row r="1792" spans="1:7" x14ac:dyDescent="0.3">
      <c r="A1792" t="s">
        <v>1406</v>
      </c>
      <c r="B1792" s="13">
        <v>1329</v>
      </c>
      <c r="C1792">
        <v>21.048229809999999</v>
      </c>
      <c r="D1792">
        <v>18.79167503</v>
      </c>
      <c r="E1792">
        <v>17.288708459999999</v>
      </c>
      <c r="F1792">
        <v>19.042871099999999</v>
      </c>
      <c r="G1792" s="4">
        <v>1.9042957974262915E-3</v>
      </c>
    </row>
    <row r="1793" spans="1:7" x14ac:dyDescent="0.3">
      <c r="A1793" t="s">
        <v>384</v>
      </c>
      <c r="B1793" s="13">
        <v>2013</v>
      </c>
      <c r="C1793">
        <v>17.812431629999999</v>
      </c>
      <c r="D1793">
        <v>19.8713099</v>
      </c>
      <c r="E1793">
        <v>19.361393369999998</v>
      </c>
      <c r="F1793">
        <v>19.015044966666665</v>
      </c>
      <c r="G1793" s="4">
        <v>1.901513171398576E-3</v>
      </c>
    </row>
    <row r="1794" spans="1:7" x14ac:dyDescent="0.3">
      <c r="A1794" t="s">
        <v>2206</v>
      </c>
      <c r="B1794" s="13">
        <v>1692</v>
      </c>
      <c r="C1794">
        <v>17.584635710000001</v>
      </c>
      <c r="D1794">
        <v>21.26459079</v>
      </c>
      <c r="E1794">
        <v>18.084989449999998</v>
      </c>
      <c r="F1794">
        <v>18.978071983333333</v>
      </c>
      <c r="G1794" s="4">
        <v>1.897815856198035E-3</v>
      </c>
    </row>
    <row r="1795" spans="1:7" x14ac:dyDescent="0.3">
      <c r="A1795" t="s">
        <v>1786</v>
      </c>
      <c r="B1795" s="13">
        <v>468</v>
      </c>
      <c r="C1795">
        <v>21.73511843</v>
      </c>
      <c r="D1795">
        <v>14.01923474</v>
      </c>
      <c r="E1795">
        <v>21.106476220000001</v>
      </c>
      <c r="F1795">
        <v>18.953609796666669</v>
      </c>
      <c r="G1795" s="4">
        <v>1.8953696263716313E-3</v>
      </c>
    </row>
    <row r="1796" spans="1:7" x14ac:dyDescent="0.3">
      <c r="A1796" t="s">
        <v>392</v>
      </c>
      <c r="B1796" s="13">
        <v>381</v>
      </c>
      <c r="C1796">
        <v>17.35386621</v>
      </c>
      <c r="D1796">
        <v>23.330969270000001</v>
      </c>
      <c r="E1796">
        <v>16.062888269999998</v>
      </c>
      <c r="F1796">
        <v>18.915907916666669</v>
      </c>
      <c r="G1796" s="4">
        <v>1.8915994211718978E-3</v>
      </c>
    </row>
    <row r="1797" spans="1:7" x14ac:dyDescent="0.3">
      <c r="A1797" t="s">
        <v>1811</v>
      </c>
      <c r="B1797" s="13">
        <v>627</v>
      </c>
      <c r="C1797">
        <v>22.915470549999998</v>
      </c>
      <c r="D1797">
        <v>17.552713730000001</v>
      </c>
      <c r="E1797">
        <v>16.267837400000001</v>
      </c>
      <c r="F1797">
        <v>18.91200722666667</v>
      </c>
      <c r="G1797" s="4">
        <v>1.891209350392389E-3</v>
      </c>
    </row>
    <row r="1798" spans="1:7" x14ac:dyDescent="0.3">
      <c r="A1798" t="s">
        <v>1265</v>
      </c>
      <c r="B1798" s="13">
        <v>864</v>
      </c>
      <c r="C1798">
        <v>18.248443179999999</v>
      </c>
      <c r="D1798">
        <v>21.189018099999998</v>
      </c>
      <c r="E1798">
        <v>17.14901193</v>
      </c>
      <c r="F1798">
        <v>18.862157736666664</v>
      </c>
      <c r="G1798" s="4">
        <v>1.8862243786508717E-3</v>
      </c>
    </row>
    <row r="1799" spans="1:7" x14ac:dyDescent="0.3">
      <c r="A1799" t="s">
        <v>1441</v>
      </c>
      <c r="B1799" s="13">
        <v>351</v>
      </c>
      <c r="C1799">
        <v>17.38809474</v>
      </c>
      <c r="D1799">
        <v>19.89826867</v>
      </c>
      <c r="E1799">
        <v>19.271130459999998</v>
      </c>
      <c r="F1799">
        <v>18.852497956666667</v>
      </c>
      <c r="G1799" s="4">
        <v>1.8852583962440457E-3</v>
      </c>
    </row>
    <row r="1800" spans="1:7" x14ac:dyDescent="0.3">
      <c r="A1800" t="s">
        <v>131</v>
      </c>
      <c r="B1800" s="13">
        <v>213</v>
      </c>
      <c r="C1800">
        <v>17.311562630000001</v>
      </c>
      <c r="D1800">
        <v>19.37597096</v>
      </c>
      <c r="E1800">
        <v>19.658879559999999</v>
      </c>
      <c r="F1800">
        <v>18.782137716666668</v>
      </c>
      <c r="G1800" s="4">
        <v>1.8782223401454512E-3</v>
      </c>
    </row>
    <row r="1801" spans="1:7" x14ac:dyDescent="0.3">
      <c r="A1801" t="s">
        <v>221</v>
      </c>
      <c r="B1801" s="13">
        <v>1338</v>
      </c>
      <c r="C1801">
        <v>19.671256849999999</v>
      </c>
      <c r="D1801">
        <v>20.167986330000002</v>
      </c>
      <c r="E1801">
        <v>16.289722390000001</v>
      </c>
      <c r="F1801">
        <v>18.709655189999999</v>
      </c>
      <c r="G1801" s="4">
        <v>1.8709740544119949E-3</v>
      </c>
    </row>
    <row r="1802" spans="1:7" x14ac:dyDescent="0.3">
      <c r="A1802" t="s">
        <v>719</v>
      </c>
      <c r="B1802" s="13">
        <v>3102</v>
      </c>
      <c r="C1802">
        <v>20.412933760000001</v>
      </c>
      <c r="D1802">
        <v>18.01235926</v>
      </c>
      <c r="E1802">
        <v>17.686946620000001</v>
      </c>
      <c r="F1802">
        <v>18.704079879999998</v>
      </c>
      <c r="G1802" s="4">
        <v>1.8704165208685184E-3</v>
      </c>
    </row>
    <row r="1803" spans="1:7" x14ac:dyDescent="0.3">
      <c r="A1803" t="s">
        <v>1463</v>
      </c>
      <c r="B1803" s="13">
        <v>1197</v>
      </c>
      <c r="C1803">
        <v>18.695470289999999</v>
      </c>
      <c r="D1803">
        <v>20.598720369999999</v>
      </c>
      <c r="E1803">
        <v>16.50431223</v>
      </c>
      <c r="F1803">
        <v>18.59950096333333</v>
      </c>
      <c r="G1803" s="4">
        <v>1.8599585814925736E-3</v>
      </c>
    </row>
    <row r="1804" spans="1:7" x14ac:dyDescent="0.3">
      <c r="A1804" t="s">
        <v>1804</v>
      </c>
      <c r="B1804" s="13">
        <v>249</v>
      </c>
      <c r="C1804">
        <v>21.447062639999999</v>
      </c>
      <c r="D1804">
        <v>14.024683339999999</v>
      </c>
      <c r="E1804">
        <v>19.83500175</v>
      </c>
      <c r="F1804">
        <v>18.435582576666665</v>
      </c>
      <c r="G1804" s="4">
        <v>1.8435666680457494E-3</v>
      </c>
    </row>
    <row r="1805" spans="1:7" x14ac:dyDescent="0.3">
      <c r="A1805" t="s">
        <v>511</v>
      </c>
      <c r="B1805" s="13">
        <v>540</v>
      </c>
      <c r="C1805">
        <v>15.776073459999999</v>
      </c>
      <c r="D1805">
        <v>22.34032891</v>
      </c>
      <c r="E1805">
        <v>17.099304650000001</v>
      </c>
      <c r="F1805">
        <v>18.405235673333333</v>
      </c>
      <c r="G1805" s="4">
        <v>1.8405319638680501E-3</v>
      </c>
    </row>
    <row r="1806" spans="1:7" x14ac:dyDescent="0.3">
      <c r="A1806" t="s">
        <v>364</v>
      </c>
      <c r="B1806" s="13">
        <v>1689</v>
      </c>
      <c r="C1806">
        <v>22.885574070000001</v>
      </c>
      <c r="D1806">
        <v>16.979234739999999</v>
      </c>
      <c r="E1806">
        <v>14.81153366</v>
      </c>
      <c r="F1806">
        <v>18.225447490000001</v>
      </c>
      <c r="G1806" s="4">
        <v>1.8225530635147006E-3</v>
      </c>
    </row>
    <row r="1807" spans="1:7" x14ac:dyDescent="0.3">
      <c r="A1807" t="s">
        <v>2246</v>
      </c>
      <c r="B1807" s="13">
        <v>147</v>
      </c>
      <c r="C1807">
        <v>15.569441980000001</v>
      </c>
      <c r="D1807">
        <v>25.91574138</v>
      </c>
      <c r="E1807">
        <v>13.14706859</v>
      </c>
      <c r="F1807">
        <v>18.210750649999998</v>
      </c>
      <c r="G1807" s="4">
        <v>1.8210833728099492E-3</v>
      </c>
    </row>
    <row r="1808" spans="1:7" x14ac:dyDescent="0.3">
      <c r="A1808" t="s">
        <v>405</v>
      </c>
      <c r="B1808" s="13">
        <v>750</v>
      </c>
      <c r="C1808">
        <v>16.444790600000001</v>
      </c>
      <c r="D1808">
        <v>19.330263540000001</v>
      </c>
      <c r="E1808">
        <v>18.61040599</v>
      </c>
      <c r="F1808">
        <v>18.128486710000001</v>
      </c>
      <c r="G1808" s="4">
        <v>1.8128569412808441E-3</v>
      </c>
    </row>
    <row r="1809" spans="1:7" x14ac:dyDescent="0.3">
      <c r="A1809" t="s">
        <v>2247</v>
      </c>
      <c r="B1809" s="13">
        <v>123</v>
      </c>
      <c r="C1809">
        <v>18.607381870000001</v>
      </c>
      <c r="D1809">
        <v>15.4862357</v>
      </c>
      <c r="E1809">
        <v>20.076892010000002</v>
      </c>
      <c r="F1809">
        <v>18.056836526666668</v>
      </c>
      <c r="G1809" s="4">
        <v>1.8056918902604397E-3</v>
      </c>
    </row>
    <row r="1810" spans="1:7" x14ac:dyDescent="0.3">
      <c r="A1810" t="s">
        <v>1027</v>
      </c>
      <c r="B1810" s="13">
        <v>225</v>
      </c>
      <c r="C1810">
        <v>20.344070850000001</v>
      </c>
      <c r="D1810">
        <v>20.223876700000002</v>
      </c>
      <c r="E1810">
        <v>13.361317120000001</v>
      </c>
      <c r="F1810">
        <v>17.976421556666669</v>
      </c>
      <c r="G1810" s="4">
        <v>1.7976503565748411E-3</v>
      </c>
    </row>
    <row r="1811" spans="1:7" x14ac:dyDescent="0.3">
      <c r="A1811" t="s">
        <v>1748</v>
      </c>
      <c r="B1811" s="13">
        <v>759</v>
      </c>
      <c r="C1811">
        <v>16.417316719999999</v>
      </c>
      <c r="D1811">
        <v>17.149118720000001</v>
      </c>
      <c r="E1811">
        <v>20.087242710000002</v>
      </c>
      <c r="F1811">
        <v>17.884559383333336</v>
      </c>
      <c r="G1811" s="4">
        <v>1.7884640973336537E-3</v>
      </c>
    </row>
    <row r="1812" spans="1:7" x14ac:dyDescent="0.3">
      <c r="A1812" t="s">
        <v>1593</v>
      </c>
      <c r="B1812" s="13">
        <v>1671</v>
      </c>
      <c r="C1812">
        <v>18.109997239999998</v>
      </c>
      <c r="D1812">
        <v>17.352121669999999</v>
      </c>
      <c r="E1812">
        <v>18.119508660000001</v>
      </c>
      <c r="F1812">
        <v>17.860542523333333</v>
      </c>
      <c r="G1812" s="4">
        <v>1.7860624003770756E-3</v>
      </c>
    </row>
    <row r="1813" spans="1:7" x14ac:dyDescent="0.3">
      <c r="A1813" t="s">
        <v>1372</v>
      </c>
      <c r="B1813" s="13">
        <v>807</v>
      </c>
      <c r="C1813">
        <v>12.44719328</v>
      </c>
      <c r="D1813">
        <v>18.620583280000002</v>
      </c>
      <c r="E1813">
        <v>22.484691250000001</v>
      </c>
      <c r="F1813">
        <v>17.850822603333334</v>
      </c>
      <c r="G1813" s="4">
        <v>1.7850904039428133E-3</v>
      </c>
    </row>
    <row r="1814" spans="1:7" x14ac:dyDescent="0.3">
      <c r="A1814" t="s">
        <v>2050</v>
      </c>
      <c r="B1814" s="13">
        <v>1374</v>
      </c>
      <c r="C1814">
        <v>20.729038710000001</v>
      </c>
      <c r="D1814">
        <v>14.09427784</v>
      </c>
      <c r="E1814">
        <v>18.676045649999999</v>
      </c>
      <c r="F1814">
        <v>17.833120733333335</v>
      </c>
      <c r="G1814" s="4">
        <v>1.7833202088671566E-3</v>
      </c>
    </row>
    <row r="1815" spans="1:7" x14ac:dyDescent="0.3">
      <c r="A1815" t="s">
        <v>212</v>
      </c>
      <c r="B1815" s="13">
        <v>1158</v>
      </c>
      <c r="C1815">
        <v>18.666299890000001</v>
      </c>
      <c r="D1815">
        <v>20.195852290000001</v>
      </c>
      <c r="E1815">
        <v>14.464046099999999</v>
      </c>
      <c r="F1815">
        <v>17.775399426666667</v>
      </c>
      <c r="G1815" s="4">
        <v>1.7775480518678222E-3</v>
      </c>
    </row>
    <row r="1816" spans="1:7" x14ac:dyDescent="0.3">
      <c r="A1816" t="s">
        <v>132</v>
      </c>
      <c r="B1816" s="13">
        <v>627</v>
      </c>
      <c r="C1816">
        <v>19.670802160000001</v>
      </c>
      <c r="D1816">
        <v>18.396594189999998</v>
      </c>
      <c r="E1816">
        <v>15.240395039999999</v>
      </c>
      <c r="F1816">
        <v>17.769263796666664</v>
      </c>
      <c r="G1816" s="4">
        <v>1.7769344860687254E-3</v>
      </c>
    </row>
    <row r="1817" spans="1:7" x14ac:dyDescent="0.3">
      <c r="A1817" t="s">
        <v>95</v>
      </c>
      <c r="B1817" s="13">
        <v>438</v>
      </c>
      <c r="C1817">
        <v>18.28876232</v>
      </c>
      <c r="D1817">
        <v>15.7042687</v>
      </c>
      <c r="E1817">
        <v>19.12028012</v>
      </c>
      <c r="F1817">
        <v>17.704437046666669</v>
      </c>
      <c r="G1817" s="4">
        <v>1.7704517814945292E-3</v>
      </c>
    </row>
    <row r="1818" spans="1:7" x14ac:dyDescent="0.3">
      <c r="A1818" t="s">
        <v>1717</v>
      </c>
      <c r="B1818" s="13">
        <v>1230</v>
      </c>
      <c r="C1818">
        <v>16.436520649999999</v>
      </c>
      <c r="D1818">
        <v>18.841586769999999</v>
      </c>
      <c r="E1818">
        <v>17.807330310000001</v>
      </c>
      <c r="F1818">
        <v>17.695145909999997</v>
      </c>
      <c r="G1818" s="4">
        <v>1.7695226635892124E-3</v>
      </c>
    </row>
    <row r="1819" spans="1:7" x14ac:dyDescent="0.3">
      <c r="A1819" t="s">
        <v>547</v>
      </c>
      <c r="B1819" s="13">
        <v>2151</v>
      </c>
      <c r="C1819">
        <v>17.970123019999999</v>
      </c>
      <c r="D1819">
        <v>18.301260419999998</v>
      </c>
      <c r="E1819">
        <v>16.771527769999999</v>
      </c>
      <c r="F1819">
        <v>17.68097040333333</v>
      </c>
      <c r="G1819" s="4">
        <v>1.7681051064556282E-3</v>
      </c>
    </row>
    <row r="1820" spans="1:7" x14ac:dyDescent="0.3">
      <c r="A1820" t="s">
        <v>2066</v>
      </c>
      <c r="B1820" s="13">
        <v>999</v>
      </c>
      <c r="C1820">
        <v>15.655159619999999</v>
      </c>
      <c r="D1820">
        <v>18.961208509999999</v>
      </c>
      <c r="E1820">
        <v>18.378259549999999</v>
      </c>
      <c r="F1820">
        <v>17.664875893333331</v>
      </c>
      <c r="G1820" s="4">
        <v>1.766495648113255E-3</v>
      </c>
    </row>
    <row r="1821" spans="1:7" x14ac:dyDescent="0.3">
      <c r="A1821" t="s">
        <v>2045</v>
      </c>
      <c r="B1821" s="13">
        <v>708</v>
      </c>
      <c r="C1821">
        <v>19.21623924</v>
      </c>
      <c r="D1821">
        <v>17.188700879999999</v>
      </c>
      <c r="E1821">
        <v>16.529777159999998</v>
      </c>
      <c r="F1821">
        <v>17.64490576</v>
      </c>
      <c r="G1821" s="4">
        <v>1.7644986256694754E-3</v>
      </c>
    </row>
    <row r="1822" spans="1:7" x14ac:dyDescent="0.3">
      <c r="A1822" t="s">
        <v>209</v>
      </c>
      <c r="B1822" s="13">
        <v>1407</v>
      </c>
      <c r="C1822">
        <v>16.718430640000001</v>
      </c>
      <c r="D1822">
        <v>19.404572529999999</v>
      </c>
      <c r="E1822">
        <v>16.635511340000001</v>
      </c>
      <c r="F1822">
        <v>17.586171503333336</v>
      </c>
      <c r="G1822" s="4">
        <v>1.7586251732080297E-3</v>
      </c>
    </row>
    <row r="1823" spans="1:7" x14ac:dyDescent="0.3">
      <c r="A1823" t="s">
        <v>410</v>
      </c>
      <c r="B1823" s="13">
        <v>456</v>
      </c>
      <c r="C1823">
        <v>20.634063090000001</v>
      </c>
      <c r="D1823">
        <v>14.15609484</v>
      </c>
      <c r="E1823">
        <v>17.894621140000002</v>
      </c>
      <c r="F1823">
        <v>17.561593023333334</v>
      </c>
      <c r="G1823" s="4">
        <v>1.7561673139952385E-3</v>
      </c>
    </row>
    <row r="1824" spans="1:7" x14ac:dyDescent="0.3">
      <c r="A1824" t="s">
        <v>1375</v>
      </c>
      <c r="B1824" s="13">
        <v>228</v>
      </c>
      <c r="C1824">
        <v>16.730321419999999</v>
      </c>
      <c r="D1824">
        <v>16.708833259999999</v>
      </c>
      <c r="E1824">
        <v>18.83644331</v>
      </c>
      <c r="F1824">
        <v>17.425199330000002</v>
      </c>
      <c r="G1824" s="4">
        <v>1.742527882438612E-3</v>
      </c>
    </row>
    <row r="1825" spans="1:7" x14ac:dyDescent="0.3">
      <c r="A1825" t="s">
        <v>641</v>
      </c>
      <c r="B1825" s="13">
        <v>639</v>
      </c>
      <c r="C1825">
        <v>18.70444698</v>
      </c>
      <c r="D1825">
        <v>16.56065894</v>
      </c>
      <c r="E1825">
        <v>16.970485780000001</v>
      </c>
      <c r="F1825">
        <v>17.4118639</v>
      </c>
      <c r="G1825" s="4">
        <v>1.7411943333549408E-3</v>
      </c>
    </row>
    <row r="1826" spans="1:7" x14ac:dyDescent="0.3">
      <c r="A1826" t="s">
        <v>940</v>
      </c>
      <c r="B1826" s="13">
        <v>1146</v>
      </c>
      <c r="C1826">
        <v>15.75511595</v>
      </c>
      <c r="D1826">
        <v>18.652851089999999</v>
      </c>
      <c r="E1826">
        <v>17.707242910000002</v>
      </c>
      <c r="F1826">
        <v>17.371736650000003</v>
      </c>
      <c r="G1826" s="4">
        <v>1.7371815900487451E-3</v>
      </c>
    </row>
    <row r="1827" spans="1:7" x14ac:dyDescent="0.3">
      <c r="A1827" t="s">
        <v>854</v>
      </c>
      <c r="B1827" s="13">
        <v>1521</v>
      </c>
      <c r="C1827">
        <v>17.137304910000001</v>
      </c>
      <c r="D1827">
        <v>17.04571966</v>
      </c>
      <c r="E1827">
        <v>17.36519448</v>
      </c>
      <c r="F1827">
        <v>17.182739683333335</v>
      </c>
      <c r="G1827" s="4">
        <v>1.7182818071609823E-3</v>
      </c>
    </row>
    <row r="1828" spans="1:7" x14ac:dyDescent="0.3">
      <c r="A1828" t="s">
        <v>1689</v>
      </c>
      <c r="B1828" s="13">
        <v>1179</v>
      </c>
      <c r="C1828">
        <v>16.17690112</v>
      </c>
      <c r="D1828">
        <v>19.74637349</v>
      </c>
      <c r="E1828">
        <v>15.5724184</v>
      </c>
      <c r="F1828">
        <v>17.165231003333332</v>
      </c>
      <c r="G1828" s="4">
        <v>1.7165309311734595E-3</v>
      </c>
    </row>
    <row r="1829" spans="1:7" x14ac:dyDescent="0.3">
      <c r="A1829" t="s">
        <v>114</v>
      </c>
      <c r="B1829" s="13">
        <v>816</v>
      </c>
      <c r="C1829">
        <v>17.296199940000001</v>
      </c>
      <c r="D1829">
        <v>18.933947490000001</v>
      </c>
      <c r="E1829">
        <v>15.131481109999999</v>
      </c>
      <c r="F1829">
        <v>17.120542846666666</v>
      </c>
      <c r="G1829" s="4">
        <v>1.7120620951198947E-3</v>
      </c>
    </row>
    <row r="1830" spans="1:7" x14ac:dyDescent="0.3">
      <c r="A1830" t="s">
        <v>962</v>
      </c>
      <c r="B1830" s="13">
        <v>528</v>
      </c>
      <c r="C1830">
        <v>18.301957680000001</v>
      </c>
      <c r="D1830">
        <v>16.434572110000001</v>
      </c>
      <c r="E1830">
        <v>16.267837400000001</v>
      </c>
      <c r="F1830">
        <v>17.001455730000004</v>
      </c>
      <c r="G1830" s="4">
        <v>1.7001533291252577E-3</v>
      </c>
    </row>
    <row r="1831" spans="1:7" x14ac:dyDescent="0.3">
      <c r="A1831" t="s">
        <v>533</v>
      </c>
      <c r="B1831" s="13">
        <v>438</v>
      </c>
      <c r="C1831">
        <v>12.773103839999999</v>
      </c>
      <c r="D1831">
        <v>21.985976180000002</v>
      </c>
      <c r="E1831">
        <v>16.178698570000002</v>
      </c>
      <c r="F1831">
        <v>16.97925953</v>
      </c>
      <c r="G1831" s="4">
        <v>1.6979336989992708E-3</v>
      </c>
    </row>
    <row r="1832" spans="1:7" x14ac:dyDescent="0.3">
      <c r="A1832" t="s">
        <v>534</v>
      </c>
      <c r="B1832" s="13">
        <v>735</v>
      </c>
      <c r="C1832">
        <v>16.261417170000001</v>
      </c>
      <c r="D1832">
        <v>17.133184580000002</v>
      </c>
      <c r="E1832">
        <v>17.52942479</v>
      </c>
      <c r="F1832">
        <v>16.974675513333334</v>
      </c>
      <c r="G1832" s="4">
        <v>1.6974752952413595E-3</v>
      </c>
    </row>
    <row r="1833" spans="1:7" x14ac:dyDescent="0.3">
      <c r="A1833" t="s">
        <v>1348</v>
      </c>
      <c r="B1833" s="13">
        <v>1488</v>
      </c>
      <c r="C1833">
        <v>19.05547631</v>
      </c>
      <c r="D1833">
        <v>16.92592831</v>
      </c>
      <c r="E1833">
        <v>14.79192473</v>
      </c>
      <c r="F1833">
        <v>16.924443116666666</v>
      </c>
      <c r="G1833" s="4">
        <v>1.6924520326584926E-3</v>
      </c>
    </row>
    <row r="1834" spans="1:7" x14ac:dyDescent="0.3">
      <c r="A1834" t="s">
        <v>87</v>
      </c>
      <c r="B1834" s="13">
        <v>1041</v>
      </c>
      <c r="C1834">
        <v>7.8171261660000004</v>
      </c>
      <c r="D1834">
        <v>17.789583919999998</v>
      </c>
      <c r="E1834">
        <v>25.16592253</v>
      </c>
      <c r="F1834">
        <v>16.924210872</v>
      </c>
      <c r="G1834" s="4">
        <v>1.6924288080858751E-3</v>
      </c>
    </row>
    <row r="1835" spans="1:7" x14ac:dyDescent="0.3">
      <c r="A1835" t="s">
        <v>1968</v>
      </c>
      <c r="B1835" s="13">
        <v>891</v>
      </c>
      <c r="C1835">
        <v>16.553817469999998</v>
      </c>
      <c r="D1835">
        <v>18.29032776</v>
      </c>
      <c r="E1835">
        <v>15.665324910000001</v>
      </c>
      <c r="F1835">
        <v>16.836490046666665</v>
      </c>
      <c r="G1835" s="4">
        <v>1.6836566855339854E-3</v>
      </c>
    </row>
    <row r="1836" spans="1:7" x14ac:dyDescent="0.3">
      <c r="A1836" t="s">
        <v>344</v>
      </c>
      <c r="B1836" s="13">
        <v>969</v>
      </c>
      <c r="C1836">
        <v>19.15785825</v>
      </c>
      <c r="D1836">
        <v>16.599625199999998</v>
      </c>
      <c r="E1836">
        <v>14.73674682</v>
      </c>
      <c r="F1836">
        <v>16.831410089999999</v>
      </c>
      <c r="G1836" s="4">
        <v>1.6831486875498243E-3</v>
      </c>
    </row>
    <row r="1837" spans="1:7" x14ac:dyDescent="0.3">
      <c r="A1837" t="s">
        <v>1808</v>
      </c>
      <c r="B1837" s="13">
        <v>1026</v>
      </c>
      <c r="C1837">
        <v>15.73889497</v>
      </c>
      <c r="D1837">
        <v>20.421907319999999</v>
      </c>
      <c r="E1837">
        <v>14.231979389999999</v>
      </c>
      <c r="F1837">
        <v>16.797593893333332</v>
      </c>
      <c r="G1837" s="4">
        <v>1.6797670524560872E-3</v>
      </c>
    </row>
    <row r="1838" spans="1:7" x14ac:dyDescent="0.3">
      <c r="A1838" t="s">
        <v>1476</v>
      </c>
      <c r="B1838" s="13">
        <v>945</v>
      </c>
      <c r="C1838">
        <v>17.222493839999998</v>
      </c>
      <c r="D1838">
        <v>14.89355261</v>
      </c>
      <c r="E1838">
        <v>17.83781282</v>
      </c>
      <c r="F1838">
        <v>16.651286423333332</v>
      </c>
      <c r="G1838" s="4">
        <v>1.6651362387100931E-3</v>
      </c>
    </row>
    <row r="1839" spans="1:7" x14ac:dyDescent="0.3">
      <c r="A1839" t="s">
        <v>2075</v>
      </c>
      <c r="B1839" s="13">
        <v>1359</v>
      </c>
      <c r="C1839">
        <v>17.402488859999998</v>
      </c>
      <c r="D1839">
        <v>16.430147789999999</v>
      </c>
      <c r="E1839">
        <v>15.72198502</v>
      </c>
      <c r="F1839">
        <v>16.518207223333331</v>
      </c>
      <c r="G1839" s="4">
        <v>1.6518282579988835E-3</v>
      </c>
    </row>
    <row r="1840" spans="1:7" x14ac:dyDescent="0.3">
      <c r="A1840" t="s">
        <v>133</v>
      </c>
      <c r="B1840" s="13">
        <v>1653</v>
      </c>
      <c r="C1840">
        <v>16.768781929999999</v>
      </c>
      <c r="D1840">
        <v>17.86116659</v>
      </c>
      <c r="E1840">
        <v>14.87429489</v>
      </c>
      <c r="F1840">
        <v>16.50141447</v>
      </c>
      <c r="G1840" s="4">
        <v>1.6501489750046358E-3</v>
      </c>
    </row>
    <row r="1841" spans="1:7" x14ac:dyDescent="0.3">
      <c r="A1841" t="s">
        <v>1878</v>
      </c>
      <c r="B1841" s="13">
        <v>1329</v>
      </c>
      <c r="C1841">
        <v>15.212129729999999</v>
      </c>
      <c r="D1841">
        <v>14.09375627</v>
      </c>
      <c r="E1841">
        <v>19.63157082</v>
      </c>
      <c r="F1841">
        <v>16.312485606666666</v>
      </c>
      <c r="G1841" s="4">
        <v>1.6312560024812754E-3</v>
      </c>
    </row>
    <row r="1842" spans="1:7" x14ac:dyDescent="0.3">
      <c r="A1842" t="s">
        <v>1376</v>
      </c>
      <c r="B1842" s="13">
        <v>1290</v>
      </c>
      <c r="C1842">
        <v>18.333319660000001</v>
      </c>
      <c r="D1842">
        <v>15.01204476</v>
      </c>
      <c r="E1842">
        <v>15.56415885</v>
      </c>
      <c r="F1842">
        <v>16.303174423333335</v>
      </c>
      <c r="G1842" s="4">
        <v>1.6303248799001472E-3</v>
      </c>
    </row>
    <row r="1843" spans="1:7" x14ac:dyDescent="0.3">
      <c r="A1843" t="s">
        <v>789</v>
      </c>
      <c r="B1843" s="13">
        <v>396</v>
      </c>
      <c r="C1843">
        <v>17.65978372</v>
      </c>
      <c r="D1843">
        <v>17.102644139999999</v>
      </c>
      <c r="E1843">
        <v>14.098792420000001</v>
      </c>
      <c r="F1843">
        <v>16.287073426666669</v>
      </c>
      <c r="G1843" s="4">
        <v>1.6287147728881477E-3</v>
      </c>
    </row>
    <row r="1844" spans="1:7" x14ac:dyDescent="0.3">
      <c r="A1844" t="s">
        <v>176</v>
      </c>
      <c r="B1844" s="13">
        <v>687</v>
      </c>
      <c r="C1844">
        <v>17.582666759999999</v>
      </c>
      <c r="D1844">
        <v>17.25201221</v>
      </c>
      <c r="E1844">
        <v>13.909356170000001</v>
      </c>
      <c r="F1844">
        <v>16.248011713333334</v>
      </c>
      <c r="G1844" s="4">
        <v>1.62480858373472E-3</v>
      </c>
    </row>
    <row r="1845" spans="1:7" x14ac:dyDescent="0.3">
      <c r="A1845" t="s">
        <v>968</v>
      </c>
      <c r="B1845" s="13">
        <v>375</v>
      </c>
      <c r="C1845">
        <v>16.614324530000001</v>
      </c>
      <c r="D1845">
        <v>18.906973099999998</v>
      </c>
      <c r="E1845">
        <v>13.170441159999999</v>
      </c>
      <c r="F1845">
        <v>16.230579596666669</v>
      </c>
      <c r="G1845" s="4">
        <v>1.6230653641154591E-3</v>
      </c>
    </row>
    <row r="1846" spans="1:7" x14ac:dyDescent="0.3">
      <c r="A1846" t="s">
        <v>1618</v>
      </c>
      <c r="B1846" s="13">
        <v>423</v>
      </c>
      <c r="C1846">
        <v>13.22605079</v>
      </c>
      <c r="D1846">
        <v>19.513389199999999</v>
      </c>
      <c r="E1846">
        <v>15.73711363</v>
      </c>
      <c r="F1846">
        <v>16.158851206666668</v>
      </c>
      <c r="G1846" s="4">
        <v>1.6158924923927098E-3</v>
      </c>
    </row>
    <row r="1847" spans="1:7" x14ac:dyDescent="0.3">
      <c r="A1847" t="s">
        <v>316</v>
      </c>
      <c r="B1847" s="13">
        <v>207</v>
      </c>
      <c r="C1847">
        <v>12.89932028</v>
      </c>
      <c r="D1847">
        <v>20.448813650000002</v>
      </c>
      <c r="E1847">
        <v>15.04185545</v>
      </c>
      <c r="F1847">
        <v>16.129996460000001</v>
      </c>
      <c r="G1847" s="4">
        <v>1.6130070045624039E-3</v>
      </c>
    </row>
    <row r="1848" spans="1:7" x14ac:dyDescent="0.3">
      <c r="A1848" t="s">
        <v>1210</v>
      </c>
      <c r="B1848" s="13">
        <v>237</v>
      </c>
      <c r="C1848">
        <v>15.02199324</v>
      </c>
      <c r="D1848">
        <v>16.96733841</v>
      </c>
      <c r="E1848">
        <v>16.3090218</v>
      </c>
      <c r="F1848">
        <v>16.09945115</v>
      </c>
      <c r="G1848" s="4">
        <v>1.6099524596275233E-3</v>
      </c>
    </row>
    <row r="1849" spans="1:7" x14ac:dyDescent="0.3">
      <c r="A1849" t="s">
        <v>966</v>
      </c>
      <c r="B1849" s="13">
        <v>342</v>
      </c>
      <c r="C1849">
        <v>17.102106339999999</v>
      </c>
      <c r="D1849">
        <v>14.85229623</v>
      </c>
      <c r="E1849">
        <v>16.32491753</v>
      </c>
      <c r="F1849">
        <v>16.0931067</v>
      </c>
      <c r="G1849" s="4">
        <v>1.6093180117331624E-3</v>
      </c>
    </row>
    <row r="1850" spans="1:7" x14ac:dyDescent="0.3">
      <c r="A1850" t="s">
        <v>363</v>
      </c>
      <c r="B1850" s="13">
        <v>675</v>
      </c>
      <c r="C1850">
        <v>14.504569030000001</v>
      </c>
      <c r="D1850">
        <v>17.87226313</v>
      </c>
      <c r="E1850">
        <v>15.74726661</v>
      </c>
      <c r="F1850">
        <v>16.041366256666667</v>
      </c>
      <c r="G1850" s="4">
        <v>1.6041439437956527E-3</v>
      </c>
    </row>
    <row r="1851" spans="1:7" x14ac:dyDescent="0.3">
      <c r="A1851" t="s">
        <v>1646</v>
      </c>
      <c r="B1851" s="13">
        <v>198</v>
      </c>
      <c r="C1851">
        <v>16.054348839999999</v>
      </c>
      <c r="D1851">
        <v>16.033728880000002</v>
      </c>
      <c r="E1851">
        <v>15.725576159999999</v>
      </c>
      <c r="F1851">
        <v>15.937884626666667</v>
      </c>
      <c r="G1851" s="4">
        <v>1.5937957335869608E-3</v>
      </c>
    </row>
    <row r="1852" spans="1:7" x14ac:dyDescent="0.3">
      <c r="A1852" t="s">
        <v>286</v>
      </c>
      <c r="B1852" s="13">
        <v>219</v>
      </c>
      <c r="C1852">
        <v>15.67608199</v>
      </c>
      <c r="D1852">
        <v>15.94587284</v>
      </c>
      <c r="E1852">
        <v>16.178698570000002</v>
      </c>
      <c r="F1852">
        <v>15.933551133333333</v>
      </c>
      <c r="G1852" s="4">
        <v>1.5933623822766722E-3</v>
      </c>
    </row>
    <row r="1853" spans="1:7" x14ac:dyDescent="0.3">
      <c r="A1853" t="s">
        <v>1369</v>
      </c>
      <c r="B1853" s="13">
        <v>861</v>
      </c>
      <c r="C1853">
        <v>15.063118660000001</v>
      </c>
      <c r="D1853">
        <v>16.961115289999999</v>
      </c>
      <c r="E1853">
        <v>15.71235027</v>
      </c>
      <c r="F1853">
        <v>15.912194739999999</v>
      </c>
      <c r="G1853" s="4">
        <v>1.5912267332004754E-3</v>
      </c>
    </row>
    <row r="1854" spans="1:7" x14ac:dyDescent="0.3">
      <c r="A1854" t="s">
        <v>1416</v>
      </c>
      <c r="B1854" s="13">
        <v>2241</v>
      </c>
      <c r="C1854">
        <v>16.510833940000001</v>
      </c>
      <c r="D1854">
        <v>17.33016426</v>
      </c>
      <c r="E1854">
        <v>13.894083350000001</v>
      </c>
      <c r="F1854">
        <v>15.911693850000001</v>
      </c>
      <c r="G1854" s="4">
        <v>1.5911766439719679E-3</v>
      </c>
    </row>
    <row r="1855" spans="1:7" x14ac:dyDescent="0.3">
      <c r="A1855" t="s">
        <v>1527</v>
      </c>
      <c r="B1855" s="13">
        <v>867</v>
      </c>
      <c r="C1855">
        <v>18.185299780000001</v>
      </c>
      <c r="D1855">
        <v>16.477569129999999</v>
      </c>
      <c r="E1855">
        <v>13.003011900000001</v>
      </c>
      <c r="F1855">
        <v>15.888626936666668</v>
      </c>
      <c r="G1855" s="4">
        <v>1.5888699421154257E-3</v>
      </c>
    </row>
    <row r="1856" spans="1:7" x14ac:dyDescent="0.3">
      <c r="A1856" t="s">
        <v>1491</v>
      </c>
      <c r="B1856" s="13">
        <v>1560</v>
      </c>
      <c r="C1856">
        <v>16.382845509999999</v>
      </c>
      <c r="D1856">
        <v>17.02658671</v>
      </c>
      <c r="E1856">
        <v>14.24687145</v>
      </c>
      <c r="F1856">
        <v>15.885434556666667</v>
      </c>
      <c r="G1856" s="4">
        <v>1.5885507026590503E-3</v>
      </c>
    </row>
    <row r="1857" spans="1:7" x14ac:dyDescent="0.3">
      <c r="A1857" t="s">
        <v>947</v>
      </c>
      <c r="B1857" s="13">
        <v>519</v>
      </c>
      <c r="C1857">
        <v>12.98453462</v>
      </c>
      <c r="D1857">
        <v>21.409198679999999</v>
      </c>
      <c r="E1857">
        <v>13.2399509</v>
      </c>
      <c r="F1857">
        <v>15.877894733333335</v>
      </c>
      <c r="G1857" s="4">
        <v>1.5877967168860226E-3</v>
      </c>
    </row>
    <row r="1858" spans="1:7" x14ac:dyDescent="0.3">
      <c r="A1858" t="s">
        <v>225</v>
      </c>
      <c r="B1858" s="13">
        <v>213</v>
      </c>
      <c r="C1858">
        <v>15.520711329999999</v>
      </c>
      <c r="D1858">
        <v>14.407773280000001</v>
      </c>
      <c r="E1858">
        <v>17.64258422</v>
      </c>
      <c r="F1858">
        <v>15.857022943333334</v>
      </c>
      <c r="G1858" s="4">
        <v>1.5857095283642369E-3</v>
      </c>
    </row>
    <row r="1859" spans="1:7" x14ac:dyDescent="0.3">
      <c r="A1859" t="s">
        <v>85</v>
      </c>
      <c r="B1859" s="13">
        <v>816</v>
      </c>
      <c r="C1859">
        <v>13.24483779</v>
      </c>
      <c r="D1859">
        <v>15.56214862</v>
      </c>
      <c r="E1859">
        <v>18.420933529999999</v>
      </c>
      <c r="F1859">
        <v>15.74263998</v>
      </c>
      <c r="G1859" s="4">
        <v>1.5742711798489841E-3</v>
      </c>
    </row>
    <row r="1860" spans="1:7" x14ac:dyDescent="0.3">
      <c r="A1860" t="s">
        <v>873</v>
      </c>
      <c r="B1860" s="13">
        <v>1086</v>
      </c>
      <c r="C1860">
        <v>9.9519223179999994</v>
      </c>
      <c r="D1860">
        <v>20.950148509999998</v>
      </c>
      <c r="E1860">
        <v>16.31277618</v>
      </c>
      <c r="F1860">
        <v>15.738282335999999</v>
      </c>
      <c r="G1860" s="4">
        <v>1.5738354134610113E-3</v>
      </c>
    </row>
    <row r="1861" spans="1:7" x14ac:dyDescent="0.3">
      <c r="A1861" t="s">
        <v>957</v>
      </c>
      <c r="B1861" s="13">
        <v>786</v>
      </c>
      <c r="C1861">
        <v>15.04451804</v>
      </c>
      <c r="D1861">
        <v>15.617586299999999</v>
      </c>
      <c r="E1861">
        <v>16.39201937</v>
      </c>
      <c r="F1861">
        <v>15.684707903333333</v>
      </c>
      <c r="G1861" s="4">
        <v>1.5684779457534959E-3</v>
      </c>
    </row>
    <row r="1862" spans="1:7" x14ac:dyDescent="0.3">
      <c r="A1862" t="s">
        <v>1849</v>
      </c>
      <c r="B1862" s="13">
        <v>2406</v>
      </c>
      <c r="C1862">
        <v>14.32160017</v>
      </c>
      <c r="D1862">
        <v>14.910168329999999</v>
      </c>
      <c r="E1862">
        <v>17.80537116</v>
      </c>
      <c r="F1862">
        <v>15.679046553333334</v>
      </c>
      <c r="G1862" s="4">
        <v>1.5679118081707677E-3</v>
      </c>
    </row>
    <row r="1863" spans="1:7" x14ac:dyDescent="0.3">
      <c r="A1863" t="s">
        <v>224</v>
      </c>
      <c r="B1863" s="13">
        <v>1401</v>
      </c>
      <c r="C1863">
        <v>16.517759160000001</v>
      </c>
      <c r="D1863">
        <v>16.919532319999998</v>
      </c>
      <c r="E1863">
        <v>13.48802279</v>
      </c>
      <c r="F1863">
        <v>15.641771423333333</v>
      </c>
      <c r="G1863" s="4">
        <v>1.5641842781657191E-3</v>
      </c>
    </row>
    <row r="1864" spans="1:7" x14ac:dyDescent="0.3">
      <c r="A1864" t="s">
        <v>826</v>
      </c>
      <c r="B1864" s="13">
        <v>666</v>
      </c>
      <c r="C1864">
        <v>11.64591143</v>
      </c>
      <c r="D1864">
        <v>18.590458630000001</v>
      </c>
      <c r="E1864">
        <v>16.604918720000001</v>
      </c>
      <c r="F1864">
        <v>15.613762926666666</v>
      </c>
      <c r="G1864" s="4">
        <v>1.5613834157214756E-3</v>
      </c>
    </row>
    <row r="1865" spans="1:7" x14ac:dyDescent="0.3">
      <c r="A1865" t="s">
        <v>1891</v>
      </c>
      <c r="B1865" s="13">
        <v>2871</v>
      </c>
      <c r="C1865">
        <v>16.563659210000001</v>
      </c>
      <c r="D1865">
        <v>14.891095330000001</v>
      </c>
      <c r="E1865">
        <v>15.33290422</v>
      </c>
      <c r="F1865">
        <v>15.595886253333333</v>
      </c>
      <c r="G1865" s="4">
        <v>1.5595957402327397E-3</v>
      </c>
    </row>
    <row r="1866" spans="1:7" x14ac:dyDescent="0.3">
      <c r="A1866" t="s">
        <v>1098</v>
      </c>
      <c r="B1866" s="13">
        <v>1413</v>
      </c>
      <c r="C1866">
        <v>13.4079377</v>
      </c>
      <c r="D1866">
        <v>17.5996557</v>
      </c>
      <c r="E1866">
        <v>15.653044400000001</v>
      </c>
      <c r="F1866">
        <v>15.553545933333332</v>
      </c>
      <c r="G1866" s="4">
        <v>1.5553616889169334E-3</v>
      </c>
    </row>
    <row r="1867" spans="1:7" x14ac:dyDescent="0.3">
      <c r="A1867" t="s">
        <v>1203</v>
      </c>
      <c r="B1867" s="13">
        <v>600</v>
      </c>
      <c r="C1867">
        <v>15.46997054</v>
      </c>
      <c r="D1867">
        <v>15.8733916</v>
      </c>
      <c r="E1867">
        <v>15.21042797</v>
      </c>
      <c r="F1867">
        <v>15.517930036666668</v>
      </c>
      <c r="G1867" s="4">
        <v>1.5518000830021667E-3</v>
      </c>
    </row>
    <row r="1868" spans="1:7" x14ac:dyDescent="0.3">
      <c r="A1868" t="s">
        <v>1069</v>
      </c>
      <c r="B1868" s="13">
        <v>450</v>
      </c>
      <c r="C1868">
        <v>17.518505449999999</v>
      </c>
      <c r="D1868">
        <v>13.169035989999999</v>
      </c>
      <c r="E1868">
        <v>15.74726661</v>
      </c>
      <c r="F1868">
        <v>15.47826935</v>
      </c>
      <c r="G1868" s="4">
        <v>1.5478339962421519E-3</v>
      </c>
    </row>
    <row r="1869" spans="1:7" x14ac:dyDescent="0.3">
      <c r="A1869" t="s">
        <v>619</v>
      </c>
      <c r="B1869" s="13">
        <v>1101</v>
      </c>
      <c r="C1869">
        <v>15.244194780000001</v>
      </c>
      <c r="D1869">
        <v>15.85897435</v>
      </c>
      <c r="E1869">
        <v>15.310384300000001</v>
      </c>
      <c r="F1869">
        <v>15.471184476666666</v>
      </c>
      <c r="G1869" s="4">
        <v>1.5471255056766738E-3</v>
      </c>
    </row>
    <row r="1870" spans="1:7" x14ac:dyDescent="0.3">
      <c r="A1870" t="s">
        <v>134</v>
      </c>
      <c r="B1870" s="13">
        <v>360</v>
      </c>
      <c r="C1870">
        <v>15.187414</v>
      </c>
      <c r="D1870">
        <v>15.579439900000001</v>
      </c>
      <c r="E1870">
        <v>15.508671659999999</v>
      </c>
      <c r="F1870">
        <v>15.425175186666666</v>
      </c>
      <c r="G1870" s="4">
        <v>1.5425245556870701E-3</v>
      </c>
    </row>
    <row r="1871" spans="1:7" x14ac:dyDescent="0.3">
      <c r="A1871" t="s">
        <v>1064</v>
      </c>
      <c r="B1871" s="13">
        <v>273</v>
      </c>
      <c r="C1871">
        <v>15.835586279999999</v>
      </c>
      <c r="D1871">
        <v>18.218544690000002</v>
      </c>
      <c r="E1871">
        <v>12.191939680000001</v>
      </c>
      <c r="F1871">
        <v>15.415356883333336</v>
      </c>
      <c r="G1871" s="4">
        <v>1.5415427208745919E-3</v>
      </c>
    </row>
    <row r="1872" spans="1:7" x14ac:dyDescent="0.3">
      <c r="A1872" t="s">
        <v>276</v>
      </c>
      <c r="B1872" s="13">
        <v>864</v>
      </c>
      <c r="C1872">
        <v>11.92035401</v>
      </c>
      <c r="D1872">
        <v>18.00454139</v>
      </c>
      <c r="E1872">
        <v>15.906329899999999</v>
      </c>
      <c r="F1872">
        <v>15.277075099999999</v>
      </c>
      <c r="G1872" s="4">
        <v>1.5277144794566115E-3</v>
      </c>
    </row>
    <row r="1873" spans="1:7" x14ac:dyDescent="0.3">
      <c r="A1873" t="s">
        <v>1003</v>
      </c>
      <c r="B1873" s="13">
        <v>807</v>
      </c>
      <c r="C1873">
        <v>14.180346780000001</v>
      </c>
      <c r="D1873">
        <v>16.78475113</v>
      </c>
      <c r="E1873">
        <v>14.36891512</v>
      </c>
      <c r="F1873">
        <v>15.111337676666666</v>
      </c>
      <c r="G1873" s="4">
        <v>1.5111406615132693E-3</v>
      </c>
    </row>
    <row r="1874" spans="1:7" x14ac:dyDescent="0.3">
      <c r="A1874" t="s">
        <v>2131</v>
      </c>
      <c r="B1874" s="13">
        <v>294</v>
      </c>
      <c r="C1874">
        <v>13.83950398</v>
      </c>
      <c r="D1874">
        <v>16.917220069999999</v>
      </c>
      <c r="E1874">
        <v>14.242657639999999</v>
      </c>
      <c r="F1874">
        <v>14.999793896666667</v>
      </c>
      <c r="G1874" s="4">
        <v>1.4999862326265957E-3</v>
      </c>
    </row>
    <row r="1875" spans="1:7" x14ac:dyDescent="0.3">
      <c r="A1875" t="s">
        <v>1464</v>
      </c>
      <c r="B1875" s="13">
        <v>144</v>
      </c>
      <c r="C1875">
        <v>12.361848609999999</v>
      </c>
      <c r="D1875">
        <v>13.227826329999999</v>
      </c>
      <c r="E1875">
        <v>19.385839570000002</v>
      </c>
      <c r="F1875">
        <v>14.991838169999999</v>
      </c>
      <c r="G1875" s="4">
        <v>1.4991906563304978E-3</v>
      </c>
    </row>
    <row r="1876" spans="1:7" x14ac:dyDescent="0.3">
      <c r="A1876" t="s">
        <v>909</v>
      </c>
      <c r="B1876" s="13">
        <v>975</v>
      </c>
      <c r="C1876">
        <v>16.170928109999998</v>
      </c>
      <c r="D1876">
        <v>13.458465350000001</v>
      </c>
      <c r="E1876">
        <v>15.19666288</v>
      </c>
      <c r="F1876">
        <v>14.94201878</v>
      </c>
      <c r="G1876" s="4">
        <v>1.4942086946027129E-3</v>
      </c>
    </row>
    <row r="1877" spans="1:7" x14ac:dyDescent="0.3">
      <c r="A1877" t="s">
        <v>143</v>
      </c>
      <c r="B1877" s="13">
        <v>945</v>
      </c>
      <c r="C1877">
        <v>17.8952475</v>
      </c>
      <c r="D1877">
        <v>14.66958941</v>
      </c>
      <c r="E1877">
        <v>12.156980709999999</v>
      </c>
      <c r="F1877">
        <v>14.907272539999999</v>
      </c>
      <c r="G1877" s="4">
        <v>1.4907340547513533E-3</v>
      </c>
    </row>
    <row r="1878" spans="1:7" x14ac:dyDescent="0.3">
      <c r="A1878" t="s">
        <v>747</v>
      </c>
      <c r="B1878" s="13">
        <v>1257</v>
      </c>
      <c r="C1878">
        <v>13.55462159</v>
      </c>
      <c r="D1878">
        <v>15.827088939999999</v>
      </c>
      <c r="E1878">
        <v>15.28943763</v>
      </c>
      <c r="F1878">
        <v>14.89038272</v>
      </c>
      <c r="G1878" s="4">
        <v>1.4890450650461567E-3</v>
      </c>
    </row>
    <row r="1879" spans="1:7" x14ac:dyDescent="0.3">
      <c r="A1879" t="s">
        <v>1912</v>
      </c>
      <c r="B1879" s="13">
        <v>960</v>
      </c>
      <c r="C1879">
        <v>16.423598859999998</v>
      </c>
      <c r="D1879">
        <v>13.227826329999999</v>
      </c>
      <c r="E1879">
        <v>14.98674521</v>
      </c>
      <c r="F1879">
        <v>14.879390133333333</v>
      </c>
      <c r="G1879" s="4">
        <v>1.4879458013646323E-3</v>
      </c>
    </row>
    <row r="1880" spans="1:7" x14ac:dyDescent="0.3">
      <c r="A1880" t="s">
        <v>200</v>
      </c>
      <c r="B1880" s="13">
        <v>3168</v>
      </c>
      <c r="C1880">
        <v>14.368642210000001</v>
      </c>
      <c r="D1880">
        <v>15.73309647</v>
      </c>
      <c r="E1880">
        <v>14.2004664</v>
      </c>
      <c r="F1880">
        <v>14.767401693333333</v>
      </c>
      <c r="G1880" s="4">
        <v>1.4767469062751033E-3</v>
      </c>
    </row>
    <row r="1881" spans="1:7" x14ac:dyDescent="0.3">
      <c r="A1881" t="s">
        <v>1328</v>
      </c>
      <c r="B1881" s="13">
        <v>1389</v>
      </c>
      <c r="C1881">
        <v>12.358034399999999</v>
      </c>
      <c r="D1881">
        <v>15.84672643</v>
      </c>
      <c r="E1881">
        <v>15.76891021</v>
      </c>
      <c r="F1881">
        <v>14.657890346666667</v>
      </c>
      <c r="G1881" s="4">
        <v>1.4657957216489665E-3</v>
      </c>
    </row>
    <row r="1882" spans="1:7" x14ac:dyDescent="0.3">
      <c r="A1882" t="s">
        <v>76</v>
      </c>
      <c r="B1882" s="13">
        <v>336</v>
      </c>
      <c r="C1882">
        <v>14.380109600000001</v>
      </c>
      <c r="D1882">
        <v>14.80256756</v>
      </c>
      <c r="E1882">
        <v>14.69915308</v>
      </c>
      <c r="F1882">
        <v>14.627276746666666</v>
      </c>
      <c r="G1882" s="4">
        <v>1.462734347682932E-3</v>
      </c>
    </row>
    <row r="1883" spans="1:7" x14ac:dyDescent="0.3">
      <c r="A1883" t="s">
        <v>1103</v>
      </c>
      <c r="B1883" s="13">
        <v>900</v>
      </c>
      <c r="C1883">
        <v>16.105722750000002</v>
      </c>
      <c r="D1883">
        <v>13.639358700000001</v>
      </c>
      <c r="E1883">
        <v>14.077101969999999</v>
      </c>
      <c r="F1883">
        <v>14.607394473333335</v>
      </c>
      <c r="G1883" s="4">
        <v>1.4607461112792341E-3</v>
      </c>
    </row>
    <row r="1884" spans="1:7" x14ac:dyDescent="0.3">
      <c r="A1884" t="s">
        <v>294</v>
      </c>
      <c r="B1884" s="13">
        <v>765</v>
      </c>
      <c r="C1884">
        <v>14.29403671</v>
      </c>
      <c r="D1884">
        <v>13.14136995</v>
      </c>
      <c r="E1884">
        <v>15.999896550000001</v>
      </c>
      <c r="F1884">
        <v>14.478434403333333</v>
      </c>
      <c r="G1884" s="4">
        <v>1.447850045447186E-3</v>
      </c>
    </row>
    <row r="1885" spans="1:7" x14ac:dyDescent="0.3">
      <c r="A1885" t="s">
        <v>587</v>
      </c>
      <c r="B1885" s="13">
        <v>1896</v>
      </c>
      <c r="C1885">
        <v>14.820805829999999</v>
      </c>
      <c r="D1885">
        <v>14.84642111</v>
      </c>
      <c r="E1885">
        <v>13.36433731</v>
      </c>
      <c r="F1885">
        <v>14.34385475</v>
      </c>
      <c r="G1885" s="4">
        <v>1.434392018718131E-3</v>
      </c>
    </row>
    <row r="1886" spans="1:7" x14ac:dyDescent="0.3">
      <c r="A1886" t="s">
        <v>188</v>
      </c>
      <c r="B1886" s="13">
        <v>1233</v>
      </c>
      <c r="C1886">
        <v>14.952809569999999</v>
      </c>
      <c r="D1886">
        <v>16.650110680000001</v>
      </c>
      <c r="E1886">
        <v>11.146041390000001</v>
      </c>
      <c r="F1886">
        <v>14.249653880000002</v>
      </c>
      <c r="G1886" s="4">
        <v>1.4249718887433553E-3</v>
      </c>
    </row>
    <row r="1887" spans="1:7" x14ac:dyDescent="0.3">
      <c r="A1887" t="s">
        <v>437</v>
      </c>
      <c r="B1887" s="13">
        <v>948</v>
      </c>
      <c r="C1887">
        <v>13.814868779999999</v>
      </c>
      <c r="D1887">
        <v>14.623166660000001</v>
      </c>
      <c r="E1887">
        <v>14.04387988</v>
      </c>
      <c r="F1887">
        <v>14.16063844</v>
      </c>
      <c r="G1887" s="4">
        <v>1.4160703041341913E-3</v>
      </c>
    </row>
    <row r="1888" spans="1:7" x14ac:dyDescent="0.3">
      <c r="A1888" t="s">
        <v>2245</v>
      </c>
      <c r="B1888" s="13">
        <v>177</v>
      </c>
      <c r="C1888">
        <v>12.9305535</v>
      </c>
      <c r="D1888">
        <v>14.348828559999999</v>
      </c>
      <c r="E1888">
        <v>15.164933169999999</v>
      </c>
      <c r="F1888">
        <v>14.148105076666667</v>
      </c>
      <c r="G1888" s="4">
        <v>1.4148169620830924E-3</v>
      </c>
    </row>
    <row r="1889" spans="1:7" x14ac:dyDescent="0.3">
      <c r="A1889" t="s">
        <v>1833</v>
      </c>
      <c r="B1889" s="13">
        <v>1062</v>
      </c>
      <c r="C1889">
        <v>14.846191060000001</v>
      </c>
      <c r="D1889">
        <v>13.452026780000001</v>
      </c>
      <c r="E1889">
        <v>13.951738519999999</v>
      </c>
      <c r="F1889">
        <v>14.083318786666666</v>
      </c>
      <c r="G1889" s="4">
        <v>1.4083383035273539E-3</v>
      </c>
    </row>
    <row r="1890" spans="1:7" x14ac:dyDescent="0.3">
      <c r="A1890" t="s">
        <v>1829</v>
      </c>
      <c r="B1890" s="13">
        <v>867</v>
      </c>
      <c r="C1890">
        <v>10.85251761</v>
      </c>
      <c r="D1890">
        <v>18.308410139999999</v>
      </c>
      <c r="E1890">
        <v>12.87917369</v>
      </c>
      <c r="F1890">
        <v>14.013367146666667</v>
      </c>
      <c r="G1890" s="4">
        <v>1.4013431076151642E-3</v>
      </c>
    </row>
    <row r="1891" spans="1:7" x14ac:dyDescent="0.3">
      <c r="A1891" t="s">
        <v>2193</v>
      </c>
      <c r="B1891" s="13">
        <v>930</v>
      </c>
      <c r="C1891">
        <v>14.49241606</v>
      </c>
      <c r="D1891">
        <v>12.51665287</v>
      </c>
      <c r="E1891">
        <v>15.00839193</v>
      </c>
      <c r="F1891">
        <v>14.005820286666667</v>
      </c>
      <c r="G1891" s="4">
        <v>1.4005884181722595E-3</v>
      </c>
    </row>
    <row r="1892" spans="1:7" x14ac:dyDescent="0.3">
      <c r="A1892" t="s">
        <v>1152</v>
      </c>
      <c r="B1892" s="13">
        <v>840</v>
      </c>
      <c r="C1892">
        <v>14.380109600000001</v>
      </c>
      <c r="D1892">
        <v>14.99153651</v>
      </c>
      <c r="E1892">
        <v>12.14277863</v>
      </c>
      <c r="F1892">
        <v>13.83814158</v>
      </c>
      <c r="G1892" s="4">
        <v>1.3838204710099637E-3</v>
      </c>
    </row>
    <row r="1893" spans="1:7" x14ac:dyDescent="0.3">
      <c r="A1893" t="s">
        <v>252</v>
      </c>
      <c r="B1893" s="13">
        <v>381</v>
      </c>
      <c r="C1893">
        <v>13.68285605</v>
      </c>
      <c r="D1893">
        <v>13.331982440000001</v>
      </c>
      <c r="E1893">
        <v>14.09025287</v>
      </c>
      <c r="F1893">
        <v>13.70169712</v>
      </c>
      <c r="G1893" s="4">
        <v>1.3701759627635104E-3</v>
      </c>
    </row>
    <row r="1894" spans="1:7" x14ac:dyDescent="0.3">
      <c r="A1894" t="s">
        <v>1009</v>
      </c>
      <c r="B1894" s="13">
        <v>687</v>
      </c>
      <c r="C1894">
        <v>13.695971999999999</v>
      </c>
      <c r="D1894">
        <v>13.24708081</v>
      </c>
      <c r="E1894">
        <v>14.06564107</v>
      </c>
      <c r="F1894">
        <v>13.669564626666665</v>
      </c>
      <c r="G1894" s="4">
        <v>1.3669626987712177E-3</v>
      </c>
    </row>
    <row r="1895" spans="1:7" x14ac:dyDescent="0.3">
      <c r="A1895" t="s">
        <v>521</v>
      </c>
      <c r="B1895" s="13">
        <v>612</v>
      </c>
      <c r="C1895">
        <v>8.7260107799999993</v>
      </c>
      <c r="D1895">
        <v>11.930980610000001</v>
      </c>
      <c r="E1895">
        <v>20.175308149999999</v>
      </c>
      <c r="F1895">
        <v>13.610766513333333</v>
      </c>
      <c r="G1895" s="4">
        <v>1.3610828606139738E-3</v>
      </c>
    </row>
    <row r="1896" spans="1:7" x14ac:dyDescent="0.3">
      <c r="A1896" t="s">
        <v>800</v>
      </c>
      <c r="B1896" s="13">
        <v>1305</v>
      </c>
      <c r="C1896">
        <v>9.840762239</v>
      </c>
      <c r="D1896">
        <v>16.461294989999999</v>
      </c>
      <c r="E1896">
        <v>14.233422790000001</v>
      </c>
      <c r="F1896">
        <v>13.511826673</v>
      </c>
      <c r="G1896" s="4">
        <v>1.3511888314439295E-3</v>
      </c>
    </row>
    <row r="1897" spans="1:7" x14ac:dyDescent="0.3">
      <c r="A1897" t="s">
        <v>1504</v>
      </c>
      <c r="B1897" s="13">
        <v>222</v>
      </c>
      <c r="C1897">
        <v>12.60049433</v>
      </c>
      <c r="D1897">
        <v>13.82367436</v>
      </c>
      <c r="E1897">
        <v>14.025513869999999</v>
      </c>
      <c r="F1897">
        <v>13.48322752</v>
      </c>
      <c r="G1897" s="4">
        <v>1.3483289030968928E-3</v>
      </c>
    </row>
    <row r="1898" spans="1:7" x14ac:dyDescent="0.3">
      <c r="A1898" t="s">
        <v>973</v>
      </c>
      <c r="B1898" s="13">
        <v>2562</v>
      </c>
      <c r="C1898">
        <v>14.44214631</v>
      </c>
      <c r="D1898">
        <v>13.87837517</v>
      </c>
      <c r="E1898">
        <v>12.111347800000001</v>
      </c>
      <c r="F1898">
        <v>13.47728976</v>
      </c>
      <c r="G1898" s="4">
        <v>1.3477351243880655E-3</v>
      </c>
    </row>
    <row r="1899" spans="1:7" x14ac:dyDescent="0.3">
      <c r="A1899" t="s">
        <v>1089</v>
      </c>
      <c r="B1899" s="13">
        <v>294</v>
      </c>
      <c r="C1899">
        <v>13.83950398</v>
      </c>
      <c r="D1899">
        <v>12.23798899</v>
      </c>
      <c r="E1899">
        <v>13.877461289999999</v>
      </c>
      <c r="F1899">
        <v>13.318318086666666</v>
      </c>
      <c r="G1899" s="4">
        <v>1.3318378845312828E-3</v>
      </c>
    </row>
    <row r="1900" spans="1:7" x14ac:dyDescent="0.3">
      <c r="A1900" t="s">
        <v>814</v>
      </c>
      <c r="B1900" s="13">
        <v>192</v>
      </c>
      <c r="C1900">
        <v>15.23156346</v>
      </c>
      <c r="D1900">
        <v>17.085942339999999</v>
      </c>
      <c r="E1900">
        <v>7.2696898389999998</v>
      </c>
      <c r="F1900">
        <v>13.195731879666667</v>
      </c>
      <c r="G1900" s="4">
        <v>1.3195792079070145E-3</v>
      </c>
    </row>
    <row r="1901" spans="1:7" x14ac:dyDescent="0.3">
      <c r="A1901" t="s">
        <v>1496</v>
      </c>
      <c r="B1901" s="13">
        <v>3051</v>
      </c>
      <c r="C1901">
        <v>13.12762684</v>
      </c>
      <c r="D1901">
        <v>13.21481962</v>
      </c>
      <c r="E1901">
        <v>12.98547729</v>
      </c>
      <c r="F1901">
        <v>13.109307916666666</v>
      </c>
      <c r="G1901" s="4">
        <v>1.3109367721800915E-3</v>
      </c>
    </row>
    <row r="1902" spans="1:7" x14ac:dyDescent="0.3">
      <c r="A1902" t="s">
        <v>1014</v>
      </c>
      <c r="B1902" s="13">
        <v>300</v>
      </c>
      <c r="C1902">
        <v>14.41038352</v>
      </c>
      <c r="D1902">
        <v>10.229519030000001</v>
      </c>
      <c r="E1902">
        <v>14.673589339999999</v>
      </c>
      <c r="F1902">
        <v>13.104497296666667</v>
      </c>
      <c r="G1902" s="4">
        <v>1.3104557079854694E-3</v>
      </c>
    </row>
    <row r="1903" spans="1:7" x14ac:dyDescent="0.3">
      <c r="A1903" t="s">
        <v>1930</v>
      </c>
      <c r="B1903" s="13">
        <v>1029</v>
      </c>
      <c r="C1903">
        <v>13.83950398</v>
      </c>
      <c r="D1903">
        <v>13.677752399999999</v>
      </c>
      <c r="E1903">
        <v>11.164574119999999</v>
      </c>
      <c r="F1903">
        <v>12.893943499999999</v>
      </c>
      <c r="G1903" s="4">
        <v>1.2894002322634032E-3</v>
      </c>
    </row>
    <row r="1904" spans="1:7" x14ac:dyDescent="0.3">
      <c r="A1904" t="s">
        <v>189</v>
      </c>
      <c r="B1904" s="13">
        <v>420</v>
      </c>
      <c r="C1904">
        <v>8.4766961859999999</v>
      </c>
      <c r="D1904">
        <v>14.86555721</v>
      </c>
      <c r="E1904">
        <v>15.33824669</v>
      </c>
      <c r="F1904">
        <v>12.893500028666667</v>
      </c>
      <c r="G1904" s="4">
        <v>1.289355884927757E-3</v>
      </c>
    </row>
    <row r="1905" spans="1:7" x14ac:dyDescent="0.3">
      <c r="A1905" t="s">
        <v>1672</v>
      </c>
      <c r="B1905" s="13">
        <v>432</v>
      </c>
      <c r="C1905">
        <v>14.71648643</v>
      </c>
      <c r="D1905">
        <v>10.043349620000001</v>
      </c>
      <c r="E1905">
        <v>13.91803867</v>
      </c>
      <c r="F1905">
        <v>12.892624906666667</v>
      </c>
      <c r="G1905" s="4">
        <v>1.2892683723285231E-3</v>
      </c>
    </row>
    <row r="1906" spans="1:7" x14ac:dyDescent="0.3">
      <c r="A1906" t="s">
        <v>11</v>
      </c>
      <c r="B1906" s="13">
        <v>1581</v>
      </c>
      <c r="C1906">
        <v>10.374704059999999</v>
      </c>
      <c r="D1906">
        <v>11.04410547</v>
      </c>
      <c r="E1906">
        <v>16.977818920000001</v>
      </c>
      <c r="F1906">
        <v>12.798876149999998</v>
      </c>
      <c r="G1906" s="4">
        <v>1.2798934538933364E-3</v>
      </c>
    </row>
    <row r="1907" spans="1:7" x14ac:dyDescent="0.3">
      <c r="A1907" t="s">
        <v>269</v>
      </c>
      <c r="B1907" s="13">
        <v>378</v>
      </c>
      <c r="C1907">
        <v>6.3911598229999997</v>
      </c>
      <c r="D1907">
        <v>10.358297869999999</v>
      </c>
      <c r="E1907">
        <v>21.58716201</v>
      </c>
      <c r="F1907">
        <v>12.778873234333332</v>
      </c>
      <c r="G1907" s="4">
        <v>1.2778931532012674E-3</v>
      </c>
    </row>
    <row r="1908" spans="1:7" x14ac:dyDescent="0.3">
      <c r="A1908" t="s">
        <v>2005</v>
      </c>
      <c r="B1908" s="13">
        <v>615</v>
      </c>
      <c r="C1908">
        <v>11.78467519</v>
      </c>
      <c r="D1908">
        <v>13.59347356</v>
      </c>
      <c r="E1908">
        <v>12.91904356</v>
      </c>
      <c r="F1908">
        <v>12.765730769999999</v>
      </c>
      <c r="G1908" s="4">
        <v>1.2765789007722946E-3</v>
      </c>
    </row>
    <row r="1909" spans="1:7" x14ac:dyDescent="0.3">
      <c r="A1909" t="s">
        <v>985</v>
      </c>
      <c r="B1909" s="13">
        <v>759</v>
      </c>
      <c r="C1909">
        <v>10.21894204</v>
      </c>
      <c r="D1909">
        <v>17.00969499</v>
      </c>
      <c r="E1909">
        <v>11.03383754</v>
      </c>
      <c r="F1909">
        <v>12.75415819</v>
      </c>
      <c r="G1909" s="4">
        <v>1.2754216374928423E-3</v>
      </c>
    </row>
    <row r="1910" spans="1:7" x14ac:dyDescent="0.3">
      <c r="A1910" t="s">
        <v>97</v>
      </c>
      <c r="B1910" s="13">
        <v>849</v>
      </c>
      <c r="C1910">
        <v>13.329080579999999</v>
      </c>
      <c r="D1910">
        <v>12.46438288</v>
      </c>
      <c r="E1910">
        <v>12.39344786</v>
      </c>
      <c r="F1910">
        <v>12.728970439999999</v>
      </c>
      <c r="G1910" s="4">
        <v>1.2729028510021E-3</v>
      </c>
    </row>
    <row r="1911" spans="1:7" x14ac:dyDescent="0.3">
      <c r="A1911" t="s">
        <v>1531</v>
      </c>
      <c r="B1911" s="13">
        <v>915</v>
      </c>
      <c r="C1911">
        <v>8.7546206519999998</v>
      </c>
      <c r="D1911">
        <v>14.340987670000001</v>
      </c>
      <c r="E1911">
        <v>15.019747580000001</v>
      </c>
      <c r="F1911">
        <v>12.705118634000002</v>
      </c>
      <c r="G1911" s="4">
        <v>1.2705176595208204E-3</v>
      </c>
    </row>
    <row r="1912" spans="1:7" x14ac:dyDescent="0.3">
      <c r="A1912" t="s">
        <v>551</v>
      </c>
      <c r="B1912" s="13">
        <v>393</v>
      </c>
      <c r="C1912">
        <v>10.67675474</v>
      </c>
      <c r="D1912">
        <v>10.50148044</v>
      </c>
      <c r="E1912">
        <v>16.665219690000001</v>
      </c>
      <c r="F1912">
        <v>12.614484956666667</v>
      </c>
      <c r="G1912" s="4">
        <v>1.2614542504400773E-3</v>
      </c>
    </row>
    <row r="1913" spans="1:7" x14ac:dyDescent="0.3">
      <c r="A1913" t="s">
        <v>934</v>
      </c>
      <c r="B1913" s="13">
        <v>282</v>
      </c>
      <c r="C1913">
        <v>10.821314279999999</v>
      </c>
      <c r="D1913">
        <v>12.75875447</v>
      </c>
      <c r="E1913">
        <v>14.087254939999999</v>
      </c>
      <c r="F1913">
        <v>12.555774563333332</v>
      </c>
      <c r="G1913" s="4">
        <v>1.2555831843228513E-3</v>
      </c>
    </row>
    <row r="1914" spans="1:7" x14ac:dyDescent="0.3">
      <c r="A1914" t="s">
        <v>1604</v>
      </c>
      <c r="B1914" s="13">
        <v>351</v>
      </c>
      <c r="C1914">
        <v>13.04107106</v>
      </c>
      <c r="D1914">
        <v>11.75806785</v>
      </c>
      <c r="E1914">
        <v>12.84742031</v>
      </c>
      <c r="F1914">
        <v>12.548853073333333</v>
      </c>
      <c r="G1914" s="4">
        <v>1.2548910321652429E-3</v>
      </c>
    </row>
    <row r="1915" spans="1:7" x14ac:dyDescent="0.3">
      <c r="A1915" t="s">
        <v>1208</v>
      </c>
      <c r="B1915" s="13">
        <v>246</v>
      </c>
      <c r="C1915">
        <v>12.404921249999999</v>
      </c>
      <c r="D1915">
        <v>15.05606249</v>
      </c>
      <c r="E1915">
        <v>10.038446009999999</v>
      </c>
      <c r="F1915">
        <v>12.499809916666665</v>
      </c>
      <c r="G1915" s="4">
        <v>1.2499866941249117E-3</v>
      </c>
    </row>
    <row r="1916" spans="1:7" x14ac:dyDescent="0.3">
      <c r="A1916" t="s">
        <v>1607</v>
      </c>
      <c r="B1916" s="13">
        <v>1350</v>
      </c>
      <c r="C1916">
        <v>11.30226158</v>
      </c>
      <c r="D1916">
        <v>13.482584470000001</v>
      </c>
      <c r="E1916">
        <v>12.64553227</v>
      </c>
      <c r="F1916">
        <v>12.476792773333335</v>
      </c>
      <c r="G1916" s="4">
        <v>1.2476849692910749E-3</v>
      </c>
    </row>
    <row r="1917" spans="1:7" x14ac:dyDescent="0.3">
      <c r="A1917" t="s">
        <v>655</v>
      </c>
      <c r="B1917" s="13">
        <v>1383</v>
      </c>
      <c r="C1917">
        <v>12.68746284</v>
      </c>
      <c r="D1917">
        <v>13.466941050000001</v>
      </c>
      <c r="E1917">
        <v>11.10165216</v>
      </c>
      <c r="F1917">
        <v>12.418685349999999</v>
      </c>
      <c r="G1917" s="4">
        <v>1.2418742004489257E-3</v>
      </c>
    </row>
    <row r="1918" spans="1:7" x14ac:dyDescent="0.3">
      <c r="A1918" t="s">
        <v>2154</v>
      </c>
      <c r="B1918" s="13">
        <v>1329</v>
      </c>
      <c r="C1918">
        <v>9.8543985010000004</v>
      </c>
      <c r="D1918">
        <v>15.76589684</v>
      </c>
      <c r="E1918">
        <v>11.552735090000001</v>
      </c>
      <c r="F1918">
        <v>12.391010143666668</v>
      </c>
      <c r="G1918" s="4">
        <v>1.2391066671900641E-3</v>
      </c>
    </row>
    <row r="1919" spans="1:7" x14ac:dyDescent="0.3">
      <c r="A1919" t="s">
        <v>2001</v>
      </c>
      <c r="B1919" s="13">
        <v>618</v>
      </c>
      <c r="C1919">
        <v>12.138958130000001</v>
      </c>
      <c r="D1919">
        <v>13.18501783</v>
      </c>
      <c r="E1919">
        <v>11.81392464</v>
      </c>
      <c r="F1919">
        <v>12.379300199999998</v>
      </c>
      <c r="G1919" s="4">
        <v>1.2379356674812785E-3</v>
      </c>
    </row>
    <row r="1920" spans="1:7" x14ac:dyDescent="0.3">
      <c r="A1920" t="s">
        <v>447</v>
      </c>
      <c r="B1920" s="13">
        <v>882</v>
      </c>
      <c r="C1920">
        <v>12.83037348</v>
      </c>
      <c r="D1920">
        <v>11.518107280000001</v>
      </c>
      <c r="E1920">
        <v>12.66014013</v>
      </c>
      <c r="F1920">
        <v>12.336206963333334</v>
      </c>
      <c r="G1920" s="4">
        <v>1.2336263241553226E-3</v>
      </c>
    </row>
    <row r="1921" spans="1:7" x14ac:dyDescent="0.3">
      <c r="A1921" t="s">
        <v>489</v>
      </c>
      <c r="B1921" s="13">
        <v>459</v>
      </c>
      <c r="C1921">
        <v>11.080648610000001</v>
      </c>
      <c r="D1921">
        <v>11.988618199999999</v>
      </c>
      <c r="E1921">
        <v>13.80108036</v>
      </c>
      <c r="F1921">
        <v>12.290115723333335</v>
      </c>
      <c r="G1921" s="4">
        <v>1.2290171791283333E-3</v>
      </c>
    </row>
    <row r="1922" spans="1:7" x14ac:dyDescent="0.3">
      <c r="A1922" t="s">
        <v>2155</v>
      </c>
      <c r="B1922" s="13">
        <v>2454</v>
      </c>
      <c r="C1922">
        <v>11.450793750000001</v>
      </c>
      <c r="D1922">
        <v>12.2467895</v>
      </c>
      <c r="E1922">
        <v>13.08188685</v>
      </c>
      <c r="F1922">
        <v>12.259823366666666</v>
      </c>
      <c r="G1922" s="4">
        <v>1.2259879296421844E-3</v>
      </c>
    </row>
    <row r="1923" spans="1:7" x14ac:dyDescent="0.3">
      <c r="A1923" t="s">
        <v>989</v>
      </c>
      <c r="B1923" s="13">
        <v>531</v>
      </c>
      <c r="C1923">
        <v>9.3387330869999996</v>
      </c>
      <c r="D1923">
        <v>13.352382130000001</v>
      </c>
      <c r="E1923">
        <v>13.951738519999999</v>
      </c>
      <c r="F1923">
        <v>12.214284578999999</v>
      </c>
      <c r="G1923" s="4">
        <v>1.221434030100559E-3</v>
      </c>
    </row>
    <row r="1924" spans="1:7" x14ac:dyDescent="0.3">
      <c r="A1924" t="s">
        <v>162</v>
      </c>
      <c r="B1924" s="13">
        <v>267</v>
      </c>
      <c r="C1924">
        <v>10.00059662</v>
      </c>
      <c r="D1924">
        <v>13.07919907</v>
      </c>
      <c r="E1924">
        <v>13.27016849</v>
      </c>
      <c r="F1924">
        <v>12.116654726666667</v>
      </c>
      <c r="G1924" s="4">
        <v>1.2116710003281358E-3</v>
      </c>
    </row>
    <row r="1925" spans="1:7" x14ac:dyDescent="0.3">
      <c r="A1925" t="s">
        <v>1733</v>
      </c>
      <c r="B1925" s="13">
        <v>762</v>
      </c>
      <c r="C1925">
        <v>13.01539966</v>
      </c>
      <c r="D1925">
        <v>11.665484640000001</v>
      </c>
      <c r="E1925">
        <v>11.554007349999999</v>
      </c>
      <c r="F1925">
        <v>12.078297216666668</v>
      </c>
      <c r="G1925" s="4">
        <v>1.2078352318293021E-3</v>
      </c>
    </row>
    <row r="1926" spans="1:7" x14ac:dyDescent="0.3">
      <c r="A1926" t="s">
        <v>202</v>
      </c>
      <c r="B1926" s="13">
        <v>1170</v>
      </c>
      <c r="C1926">
        <v>11.51961277</v>
      </c>
      <c r="D1926">
        <v>12.119854549999999</v>
      </c>
      <c r="E1926">
        <v>12.48035116</v>
      </c>
      <c r="F1926">
        <v>12.039939493333334</v>
      </c>
      <c r="G1926" s="4">
        <v>1.2039994419970371E-3</v>
      </c>
    </row>
    <row r="1927" spans="1:7" x14ac:dyDescent="0.3">
      <c r="A1927" t="s">
        <v>725</v>
      </c>
      <c r="B1927" s="13">
        <v>918</v>
      </c>
      <c r="C1927">
        <v>12.881254009999999</v>
      </c>
      <c r="D1927">
        <v>11.5275175</v>
      </c>
      <c r="E1927">
        <v>11.69583081</v>
      </c>
      <c r="F1927">
        <v>12.034867439999999</v>
      </c>
      <c r="G1927" s="4">
        <v>1.2034922343498147E-3</v>
      </c>
    </row>
    <row r="1928" spans="1:7" x14ac:dyDescent="0.3">
      <c r="A1928" t="s">
        <v>510</v>
      </c>
      <c r="B1928" s="13">
        <v>531</v>
      </c>
      <c r="C1928">
        <v>11.972734730000001</v>
      </c>
      <c r="D1928">
        <v>12.355935710000001</v>
      </c>
      <c r="E1928">
        <v>11.52534921</v>
      </c>
      <c r="F1928">
        <v>11.951339883333334</v>
      </c>
      <c r="G1928" s="4">
        <v>1.1951394405775764E-3</v>
      </c>
    </row>
    <row r="1929" spans="1:7" x14ac:dyDescent="0.3">
      <c r="A1929" t="s">
        <v>1354</v>
      </c>
      <c r="B1929" s="13">
        <v>492</v>
      </c>
      <c r="C1929">
        <v>13.180228830000001</v>
      </c>
      <c r="D1929">
        <v>9.8939839210000002</v>
      </c>
      <c r="E1929">
        <v>12.657171050000001</v>
      </c>
      <c r="F1929">
        <v>11.910461267000001</v>
      </c>
      <c r="G1929" s="4">
        <v>1.1910515602952712E-3</v>
      </c>
    </row>
    <row r="1930" spans="1:7" x14ac:dyDescent="0.3">
      <c r="A1930" t="s">
        <v>1728</v>
      </c>
      <c r="B1930" s="13">
        <v>2607</v>
      </c>
      <c r="C1930">
        <v>11.461585749999999</v>
      </c>
      <c r="D1930">
        <v>12.74579967</v>
      </c>
      <c r="E1930">
        <v>11.078603190000001</v>
      </c>
      <c r="F1930">
        <v>11.761996203333334</v>
      </c>
      <c r="G1930" s="4">
        <v>1.1762049861983085E-3</v>
      </c>
    </row>
    <row r="1931" spans="1:7" x14ac:dyDescent="0.3">
      <c r="A1931" t="s">
        <v>13</v>
      </c>
      <c r="B1931" s="13">
        <v>1614</v>
      </c>
      <c r="C1931">
        <v>9.7686833380000007</v>
      </c>
      <c r="D1931">
        <v>10.162642290000001</v>
      </c>
      <c r="E1931">
        <v>15.300233690000001</v>
      </c>
      <c r="F1931">
        <v>11.743853106000001</v>
      </c>
      <c r="G1931" s="4">
        <v>1.174390668188029E-3</v>
      </c>
    </row>
    <row r="1932" spans="1:7" x14ac:dyDescent="0.3">
      <c r="A1932" t="s">
        <v>1663</v>
      </c>
      <c r="B1932" s="13">
        <v>453</v>
      </c>
      <c r="C1932">
        <v>11.78878278</v>
      </c>
      <c r="D1932">
        <v>10.278575869999999</v>
      </c>
      <c r="E1932">
        <v>13.035816730000001</v>
      </c>
      <c r="F1932">
        <v>11.701058459999999</v>
      </c>
      <c r="G1932" s="4">
        <v>1.1701111840649574E-3</v>
      </c>
    </row>
    <row r="1933" spans="1:7" x14ac:dyDescent="0.3">
      <c r="A1933" t="s">
        <v>2262</v>
      </c>
      <c r="B1933" s="13">
        <v>231</v>
      </c>
      <c r="C1933">
        <v>11.55913116</v>
      </c>
      <c r="D1933">
        <v>15.11751581</v>
      </c>
      <c r="E1933">
        <v>8.3663163780000005</v>
      </c>
      <c r="F1933">
        <v>11.680987782666667</v>
      </c>
      <c r="G1933" s="4">
        <v>1.1681041071753091E-3</v>
      </c>
    </row>
    <row r="1934" spans="1:7" x14ac:dyDescent="0.3">
      <c r="A1934" t="s">
        <v>1674</v>
      </c>
      <c r="B1934" s="13">
        <v>330</v>
      </c>
      <c r="C1934">
        <v>8.8620005590000002</v>
      </c>
      <c r="D1934">
        <v>13.46833226</v>
      </c>
      <c r="E1934">
        <v>12.688913169999999</v>
      </c>
      <c r="F1934">
        <v>11.673081996333332</v>
      </c>
      <c r="G1934" s="4">
        <v>1.1673135249353273E-3</v>
      </c>
    </row>
    <row r="1935" spans="1:7" x14ac:dyDescent="0.3">
      <c r="A1935" t="s">
        <v>2255</v>
      </c>
      <c r="B1935" s="13">
        <v>153</v>
      </c>
      <c r="C1935">
        <v>10.803632390000001</v>
      </c>
      <c r="D1935">
        <v>9.6831146990000008</v>
      </c>
      <c r="E1935">
        <v>14.03499697</v>
      </c>
      <c r="F1935">
        <v>11.507248019666667</v>
      </c>
      <c r="G1935" s="4">
        <v>1.1507300516146041E-3</v>
      </c>
    </row>
    <row r="1936" spans="1:7" x14ac:dyDescent="0.3">
      <c r="A1936" t="s">
        <v>694</v>
      </c>
      <c r="B1936" s="13">
        <v>357</v>
      </c>
      <c r="C1936">
        <v>13.1780571</v>
      </c>
      <c r="D1936">
        <v>13.338984529999999</v>
      </c>
      <c r="E1936">
        <v>7.8194983139999996</v>
      </c>
      <c r="F1936">
        <v>11.445513314666668</v>
      </c>
      <c r="G1936" s="4">
        <v>1.1445565529510098E-3</v>
      </c>
    </row>
    <row r="1937" spans="1:7" x14ac:dyDescent="0.3">
      <c r="A1937" t="s">
        <v>1788</v>
      </c>
      <c r="B1937" s="13">
        <v>369</v>
      </c>
      <c r="C1937">
        <v>10.33743437</v>
      </c>
      <c r="D1937">
        <v>12.044849989999999</v>
      </c>
      <c r="E1937">
        <v>11.929747430000001</v>
      </c>
      <c r="F1937">
        <v>11.437343929999999</v>
      </c>
      <c r="G1937" s="4">
        <v>1.1437396107574402E-3</v>
      </c>
    </row>
    <row r="1938" spans="1:7" x14ac:dyDescent="0.3">
      <c r="A1938" t="s">
        <v>1408</v>
      </c>
      <c r="B1938" s="13">
        <v>366</v>
      </c>
      <c r="C1938">
        <v>12.159195349999999</v>
      </c>
      <c r="D1938">
        <v>11.56531264</v>
      </c>
      <c r="E1938">
        <v>10.56076002</v>
      </c>
      <c r="F1938">
        <v>11.428422669999998</v>
      </c>
      <c r="G1938" s="4">
        <v>1.1428474806875293E-3</v>
      </c>
    </row>
    <row r="1939" spans="1:7" x14ac:dyDescent="0.3">
      <c r="A1939" t="s">
        <v>250</v>
      </c>
      <c r="B1939" s="13">
        <v>1308</v>
      </c>
      <c r="C1939">
        <v>13.22053534</v>
      </c>
      <c r="D1939">
        <v>11.48838739</v>
      </c>
      <c r="E1939">
        <v>9.43982308</v>
      </c>
      <c r="F1939">
        <v>11.382915269999998</v>
      </c>
      <c r="G1939" s="4">
        <v>1.1382967199268896E-3</v>
      </c>
    </row>
    <row r="1940" spans="1:7" x14ac:dyDescent="0.3">
      <c r="A1940" t="s">
        <v>1573</v>
      </c>
      <c r="B1940" s="13">
        <v>648</v>
      </c>
      <c r="C1940">
        <v>10.98830987</v>
      </c>
      <c r="D1940">
        <v>10.61492236</v>
      </c>
      <c r="E1940">
        <v>12.42682024</v>
      </c>
      <c r="F1940">
        <v>11.343350823333333</v>
      </c>
      <c r="G1940" s="4">
        <v>1.1343402572107802E-3</v>
      </c>
    </row>
    <row r="1941" spans="1:7" x14ac:dyDescent="0.3">
      <c r="A1941" t="s">
        <v>677</v>
      </c>
      <c r="B1941" s="13">
        <v>990</v>
      </c>
      <c r="C1941">
        <v>11.30226158</v>
      </c>
      <c r="D1941">
        <v>13.04076616</v>
      </c>
      <c r="E1941">
        <v>9.6522501920000003</v>
      </c>
      <c r="F1941">
        <v>11.331759310666667</v>
      </c>
      <c r="G1941" s="4">
        <v>1.1331811006560239E-3</v>
      </c>
    </row>
    <row r="1942" spans="1:7" x14ac:dyDescent="0.3">
      <c r="A1942" t="s">
        <v>165</v>
      </c>
      <c r="B1942" s="13">
        <v>312</v>
      </c>
      <c r="C1942">
        <v>9.7808032919999999</v>
      </c>
      <c r="D1942">
        <v>12.54947626</v>
      </c>
      <c r="E1942">
        <v>11.35620188</v>
      </c>
      <c r="F1942">
        <v>11.228827144</v>
      </c>
      <c r="G1942" s="4">
        <v>1.1228878370313324E-3</v>
      </c>
    </row>
    <row r="1943" spans="1:7" x14ac:dyDescent="0.3">
      <c r="A1943" t="s">
        <v>292</v>
      </c>
      <c r="B1943" s="13">
        <v>285</v>
      </c>
      <c r="C1943">
        <v>8.0305542820000007</v>
      </c>
      <c r="D1943">
        <v>10.02529996</v>
      </c>
      <c r="E1943">
        <v>15.06915465</v>
      </c>
      <c r="F1943">
        <v>11.041669630666668</v>
      </c>
      <c r="G1943" s="4">
        <v>1.1041720003160686E-3</v>
      </c>
    </row>
    <row r="1944" spans="1:7" x14ac:dyDescent="0.3">
      <c r="A1944" t="s">
        <v>576</v>
      </c>
      <c r="B1944" s="13">
        <v>357</v>
      </c>
      <c r="C1944">
        <v>12.109565979999999</v>
      </c>
      <c r="D1944">
        <v>13.04256266</v>
      </c>
      <c r="E1944">
        <v>7.8194983139999996</v>
      </c>
      <c r="F1944">
        <v>10.990542318000001</v>
      </c>
      <c r="G1944" s="4">
        <v>1.0990592457249379E-3</v>
      </c>
    </row>
    <row r="1945" spans="1:7" x14ac:dyDescent="0.3">
      <c r="A1945" t="s">
        <v>450</v>
      </c>
      <c r="B1945" s="13">
        <v>519</v>
      </c>
      <c r="C1945">
        <v>8.0847102359999994</v>
      </c>
      <c r="D1945">
        <v>13.865004860000001</v>
      </c>
      <c r="E1945">
        <v>10.964334340000001</v>
      </c>
      <c r="F1945">
        <v>10.971349812</v>
      </c>
      <c r="G1945" s="4">
        <v>1.0971399863692474E-3</v>
      </c>
    </row>
    <row r="1946" spans="1:7" x14ac:dyDescent="0.3">
      <c r="A1946" t="s">
        <v>2248</v>
      </c>
      <c r="B1946" s="13">
        <v>237</v>
      </c>
      <c r="C1946">
        <v>11.26649493</v>
      </c>
      <c r="D1946">
        <v>10.26970483</v>
      </c>
      <c r="E1946">
        <v>11.32570958</v>
      </c>
      <c r="F1946">
        <v>10.953969780000001</v>
      </c>
      <c r="G1946" s="4">
        <v>1.0954019752404144E-3</v>
      </c>
    </row>
    <row r="1947" spans="1:7" x14ac:dyDescent="0.3">
      <c r="A1947" t="s">
        <v>300</v>
      </c>
      <c r="B1947" s="13">
        <v>3486</v>
      </c>
      <c r="C1947">
        <v>10.9059043</v>
      </c>
      <c r="D1947">
        <v>11.747949029999999</v>
      </c>
      <c r="E1947">
        <v>9.8559014900000008</v>
      </c>
      <c r="F1947">
        <v>10.83658494</v>
      </c>
      <c r="G1947" s="4">
        <v>1.0836634376890282E-3</v>
      </c>
    </row>
    <row r="1948" spans="1:7" x14ac:dyDescent="0.3">
      <c r="A1948" t="s">
        <v>1566</v>
      </c>
      <c r="B1948" s="13">
        <v>1254</v>
      </c>
      <c r="C1948">
        <v>10.139588740000001</v>
      </c>
      <c r="D1948">
        <v>12.65820701</v>
      </c>
      <c r="E1948">
        <v>9.5894620479999997</v>
      </c>
      <c r="F1948">
        <v>10.795752599333333</v>
      </c>
      <c r="G1948" s="4">
        <v>1.0795801849945007E-3</v>
      </c>
    </row>
    <row r="1949" spans="1:7" x14ac:dyDescent="0.3">
      <c r="A1949" t="s">
        <v>474</v>
      </c>
      <c r="B1949" s="13">
        <v>951</v>
      </c>
      <c r="C1949">
        <v>10.963550270000001</v>
      </c>
      <c r="D1949">
        <v>9.9034830140000008</v>
      </c>
      <c r="E1949">
        <v>11.515781430000001</v>
      </c>
      <c r="F1949">
        <v>10.794271571333335</v>
      </c>
      <c r="G1949" s="4">
        <v>1.0794320815188507E-3</v>
      </c>
    </row>
    <row r="1950" spans="1:7" x14ac:dyDescent="0.3">
      <c r="A1950" t="s">
        <v>744</v>
      </c>
      <c r="B1950" s="13">
        <v>885</v>
      </c>
      <c r="C1950">
        <v>10.775461249999999</v>
      </c>
      <c r="D1950">
        <v>12.674798559999999</v>
      </c>
      <c r="E1950">
        <v>8.8563209720000007</v>
      </c>
      <c r="F1950">
        <v>10.768860260666665</v>
      </c>
      <c r="G1950" s="4">
        <v>1.0768909388594525E-3</v>
      </c>
    </row>
    <row r="1951" spans="1:7" x14ac:dyDescent="0.3">
      <c r="A1951" t="s">
        <v>1330</v>
      </c>
      <c r="B1951" s="13">
        <v>2376</v>
      </c>
      <c r="C1951">
        <v>10.97047171</v>
      </c>
      <c r="D1951">
        <v>11.04545768</v>
      </c>
      <c r="E1951">
        <v>10.077021500000001</v>
      </c>
      <c r="F1951">
        <v>10.697650296666666</v>
      </c>
      <c r="G1951" s="4">
        <v>1.0697699099732106E-3</v>
      </c>
    </row>
    <row r="1952" spans="1:7" x14ac:dyDescent="0.3">
      <c r="A1952" t="s">
        <v>916</v>
      </c>
      <c r="B1952" s="13">
        <v>1029</v>
      </c>
      <c r="C1952">
        <v>11.738864980000001</v>
      </c>
      <c r="D1952">
        <v>9.7698231389999997</v>
      </c>
      <c r="E1952">
        <v>10.53852324</v>
      </c>
      <c r="F1952">
        <v>10.682403786333333</v>
      </c>
      <c r="G1952" s="4">
        <v>1.0682452519843646E-3</v>
      </c>
    </row>
    <row r="1953" spans="1:7" x14ac:dyDescent="0.3">
      <c r="A1953" t="s">
        <v>765</v>
      </c>
      <c r="B1953" s="13">
        <v>1377</v>
      </c>
      <c r="C1953">
        <v>9.1415351030000007</v>
      </c>
      <c r="D1953">
        <v>12.14231843</v>
      </c>
      <c r="E1953">
        <v>10.76016435</v>
      </c>
      <c r="F1953">
        <v>10.681339294333332</v>
      </c>
      <c r="G1953" s="4">
        <v>1.0681388022987395E-3</v>
      </c>
    </row>
    <row r="1954" spans="1:7" x14ac:dyDescent="0.3">
      <c r="A1954" t="s">
        <v>1453</v>
      </c>
      <c r="B1954" s="13">
        <v>924</v>
      </c>
      <c r="C1954">
        <v>10.871087640000001</v>
      </c>
      <c r="D1954">
        <v>8.9330775209999995</v>
      </c>
      <c r="E1954">
        <v>12.084679209999999</v>
      </c>
      <c r="F1954">
        <v>10.629614790333333</v>
      </c>
      <c r="G1954" s="4">
        <v>1.0629663283018348E-3</v>
      </c>
    </row>
    <row r="1955" spans="1:7" x14ac:dyDescent="0.3">
      <c r="A1955" t="s">
        <v>91</v>
      </c>
      <c r="B1955" s="13">
        <v>447</v>
      </c>
      <c r="C1955">
        <v>4.5512462749999996</v>
      </c>
      <c r="D1955">
        <v>8.5226263600000003</v>
      </c>
      <c r="E1955">
        <v>18.73530804</v>
      </c>
      <c r="F1955">
        <v>10.603060225</v>
      </c>
      <c r="G1955" s="4">
        <v>1.0603108596542131E-3</v>
      </c>
    </row>
    <row r="1956" spans="1:7" x14ac:dyDescent="0.3">
      <c r="A1956" t="s">
        <v>540</v>
      </c>
      <c r="B1956" s="13">
        <v>597</v>
      </c>
      <c r="C1956">
        <v>11.075080440000001</v>
      </c>
      <c r="D1956">
        <v>11.167210170000001</v>
      </c>
      <c r="E1956">
        <v>9.3519628079999997</v>
      </c>
      <c r="F1956">
        <v>10.531417806</v>
      </c>
      <c r="G1956" s="4">
        <v>1.053146585070684E-3</v>
      </c>
    </row>
    <row r="1957" spans="1:7" x14ac:dyDescent="0.3">
      <c r="A1957" t="s">
        <v>444</v>
      </c>
      <c r="B1957" s="13">
        <v>768</v>
      </c>
      <c r="C1957">
        <v>12.74815637</v>
      </c>
      <c r="D1957">
        <v>9.5075001740000005</v>
      </c>
      <c r="E1957">
        <v>9.2269140259999993</v>
      </c>
      <c r="F1957">
        <v>10.494190189999999</v>
      </c>
      <c r="G1957" s="4">
        <v>1.0494238064873117E-3</v>
      </c>
    </row>
    <row r="1958" spans="1:7" x14ac:dyDescent="0.3">
      <c r="A1958" t="s">
        <v>313</v>
      </c>
      <c r="B1958" s="13">
        <v>1026</v>
      </c>
      <c r="C1958">
        <v>12.14497407</v>
      </c>
      <c r="D1958">
        <v>10.417235549999999</v>
      </c>
      <c r="E1958">
        <v>8.8949871169999994</v>
      </c>
      <c r="F1958">
        <v>10.485732245666666</v>
      </c>
      <c r="G1958" s="4">
        <v>1.0485780081954336E-3</v>
      </c>
    </row>
    <row r="1959" spans="1:7" x14ac:dyDescent="0.3">
      <c r="A1959" t="s">
        <v>1347</v>
      </c>
      <c r="B1959" s="13">
        <v>321</v>
      </c>
      <c r="C1959">
        <v>7.9221459689999998</v>
      </c>
      <c r="D1959">
        <v>11.53829088</v>
      </c>
      <c r="E1959">
        <v>11.70676149</v>
      </c>
      <c r="F1959">
        <v>10.389066113</v>
      </c>
      <c r="G1959" s="4">
        <v>1.0389113508293296E-3</v>
      </c>
    </row>
    <row r="1960" spans="1:7" x14ac:dyDescent="0.3">
      <c r="A1960" t="s">
        <v>529</v>
      </c>
      <c r="B1960" s="13">
        <v>792</v>
      </c>
      <c r="C1960">
        <v>10.435326740000001</v>
      </c>
      <c r="D1960">
        <v>10.15469496</v>
      </c>
      <c r="E1960">
        <v>10.438529000000001</v>
      </c>
      <c r="F1960">
        <v>10.342850233333335</v>
      </c>
      <c r="G1960" s="4">
        <v>1.0342897417788125E-3</v>
      </c>
    </row>
    <row r="1961" spans="1:7" x14ac:dyDescent="0.3">
      <c r="A1961" t="s">
        <v>1801</v>
      </c>
      <c r="B1961" s="13">
        <v>411</v>
      </c>
      <c r="C1961">
        <v>8.9716857450000003</v>
      </c>
      <c r="D1961">
        <v>10.556513470000001</v>
      </c>
      <c r="E1961">
        <v>11.49435519</v>
      </c>
      <c r="F1961">
        <v>10.340851468333334</v>
      </c>
      <c r="G1961" s="4">
        <v>1.0340898643669686E-3</v>
      </c>
    </row>
    <row r="1962" spans="1:7" x14ac:dyDescent="0.3">
      <c r="A1962" t="s">
        <v>490</v>
      </c>
      <c r="B1962" s="13">
        <v>972</v>
      </c>
      <c r="C1962">
        <v>7.1947267009999996</v>
      </c>
      <c r="D1962">
        <v>10.016131870000001</v>
      </c>
      <c r="E1962">
        <v>13.69711742</v>
      </c>
      <c r="F1962">
        <v>10.302658663666667</v>
      </c>
      <c r="G1962" s="4">
        <v>1.0302705664766072E-3</v>
      </c>
    </row>
    <row r="1963" spans="1:7" x14ac:dyDescent="0.3">
      <c r="A1963" t="s">
        <v>433</v>
      </c>
      <c r="B1963" s="13">
        <v>516</v>
      </c>
      <c r="C1963">
        <v>9.363792299</v>
      </c>
      <c r="D1963">
        <v>11.279541829999999</v>
      </c>
      <c r="E1963">
        <v>10.195772509999999</v>
      </c>
      <c r="F1963">
        <v>10.279702213</v>
      </c>
      <c r="G1963" s="4">
        <v>1.0279749109371251E-3</v>
      </c>
    </row>
    <row r="1964" spans="1:7" x14ac:dyDescent="0.3">
      <c r="A1964" t="s">
        <v>1004</v>
      </c>
      <c r="B1964" s="13">
        <v>1950</v>
      </c>
      <c r="C1964">
        <v>10.4980622</v>
      </c>
      <c r="D1964">
        <v>9.659704971</v>
      </c>
      <c r="E1964">
        <v>10.406410449999999</v>
      </c>
      <c r="F1964">
        <v>10.188059207</v>
      </c>
      <c r="G1964" s="4">
        <v>1.018810568529256E-3</v>
      </c>
    </row>
    <row r="1965" spans="1:7" x14ac:dyDescent="0.3">
      <c r="A1965" t="s">
        <v>2250</v>
      </c>
      <c r="B1965" s="13">
        <v>195</v>
      </c>
      <c r="C1965">
        <v>5.8684819749999999</v>
      </c>
      <c r="D1965">
        <v>9.768240982</v>
      </c>
      <c r="E1965">
        <v>14.86630064</v>
      </c>
      <c r="F1965">
        <v>10.167674532333335</v>
      </c>
      <c r="G1965" s="4">
        <v>1.0167720917630275E-3</v>
      </c>
    </row>
    <row r="1966" spans="1:7" x14ac:dyDescent="0.3">
      <c r="A1966" t="s">
        <v>905</v>
      </c>
      <c r="B1966" s="13">
        <v>1974</v>
      </c>
      <c r="C1966">
        <v>8.9533493150000005</v>
      </c>
      <c r="D1966">
        <v>12.22267235</v>
      </c>
      <c r="E1966">
        <v>9.3008517180000005</v>
      </c>
      <c r="F1966">
        <v>10.158957794333334</v>
      </c>
      <c r="G1966" s="4">
        <v>1.0159004139864204E-3</v>
      </c>
    </row>
    <row r="1967" spans="1:7" x14ac:dyDescent="0.3">
      <c r="A1967" t="s">
        <v>234</v>
      </c>
      <c r="B1967" s="13">
        <v>417</v>
      </c>
      <c r="C1967">
        <v>11.28193377</v>
      </c>
      <c r="D1967">
        <v>8.6282224500000009</v>
      </c>
      <c r="E1967">
        <v>10.556539089999999</v>
      </c>
      <c r="F1967">
        <v>10.155565103333332</v>
      </c>
      <c r="G1967" s="4">
        <v>1.0155611433386622E-3</v>
      </c>
    </row>
    <row r="1968" spans="1:7" x14ac:dyDescent="0.3">
      <c r="A1968" t="s">
        <v>629</v>
      </c>
      <c r="B1968" s="13">
        <v>483</v>
      </c>
      <c r="C1968">
        <v>9.7403030709999996</v>
      </c>
      <c r="D1968">
        <v>12.050193760000001</v>
      </c>
      <c r="E1968">
        <v>8.6694437830000002</v>
      </c>
      <c r="F1968">
        <v>10.153313537999999</v>
      </c>
      <c r="G1968" s="4">
        <v>1.0153359857781568E-3</v>
      </c>
    </row>
    <row r="1969" spans="1:7" x14ac:dyDescent="0.3">
      <c r="A1969" t="s">
        <v>1861</v>
      </c>
      <c r="B1969" s="13">
        <v>936</v>
      </c>
      <c r="C1969">
        <v>10.324181250000001</v>
      </c>
      <c r="D1969">
        <v>11.19277613</v>
      </c>
      <c r="E1969">
        <v>8.8326014609999994</v>
      </c>
      <c r="F1969">
        <v>10.116519613666666</v>
      </c>
      <c r="G1969" s="4">
        <v>1.0116565765593028E-3</v>
      </c>
    </row>
    <row r="1970" spans="1:7" x14ac:dyDescent="0.3">
      <c r="A1970" t="s">
        <v>1085</v>
      </c>
      <c r="B1970" s="13">
        <v>867</v>
      </c>
      <c r="C1970">
        <v>10.99917325</v>
      </c>
      <c r="D1970">
        <v>11.35121429</v>
      </c>
      <c r="E1970">
        <v>7.8018071420000004</v>
      </c>
      <c r="F1970">
        <v>10.050731560666668</v>
      </c>
      <c r="G1970" s="4">
        <v>1.0050777412465566E-3</v>
      </c>
    </row>
    <row r="1971" spans="1:7" x14ac:dyDescent="0.3">
      <c r="A1971" t="s">
        <v>17</v>
      </c>
      <c r="B1971" s="13">
        <v>1098</v>
      </c>
      <c r="C1971">
        <v>7.7587246519999997</v>
      </c>
      <c r="D1971">
        <v>9.9268933480000001</v>
      </c>
      <c r="E1971">
        <v>12.027532239999999</v>
      </c>
      <c r="F1971">
        <v>9.9043834133333331</v>
      </c>
      <c r="G1971" s="4">
        <v>9.9044285974867179E-4</v>
      </c>
    </row>
    <row r="1972" spans="1:7" x14ac:dyDescent="0.3">
      <c r="A1972" t="s">
        <v>2076</v>
      </c>
      <c r="B1972" s="13">
        <v>867</v>
      </c>
      <c r="C1972">
        <v>10.559206319999999</v>
      </c>
      <c r="D1972">
        <v>9.2762611400000008</v>
      </c>
      <c r="E1972">
        <v>9.7832184790000003</v>
      </c>
      <c r="F1972">
        <v>9.8728953130000008</v>
      </c>
      <c r="G1972" s="4">
        <v>9.8729403535035404E-4</v>
      </c>
    </row>
    <row r="1973" spans="1:7" x14ac:dyDescent="0.3">
      <c r="A1973" t="s">
        <v>1945</v>
      </c>
      <c r="B1973" s="13">
        <v>789</v>
      </c>
      <c r="C1973">
        <v>10.958466550000001</v>
      </c>
      <c r="D1973">
        <v>8.3155917099999996</v>
      </c>
      <c r="E1973">
        <v>10.34213845</v>
      </c>
      <c r="F1973">
        <v>9.8720655700000002</v>
      </c>
      <c r="G1973" s="4">
        <v>9.8721106067182238E-4</v>
      </c>
    </row>
    <row r="1974" spans="1:7" x14ac:dyDescent="0.3">
      <c r="A1974" t="s">
        <v>19</v>
      </c>
      <c r="B1974" s="13">
        <v>1506</v>
      </c>
      <c r="C1974">
        <v>9.2027876919999994</v>
      </c>
      <c r="D1974">
        <v>8.8536845549999992</v>
      </c>
      <c r="E1974">
        <v>11.478223119999999</v>
      </c>
      <c r="F1974">
        <v>9.8448984556666659</v>
      </c>
      <c r="G1974" s="4">
        <v>9.8449433684475352E-4</v>
      </c>
    </row>
    <row r="1975" spans="1:7" x14ac:dyDescent="0.3">
      <c r="A1975" t="s">
        <v>658</v>
      </c>
      <c r="B1975" s="13">
        <v>342</v>
      </c>
      <c r="C1975">
        <v>10.409977769999999</v>
      </c>
      <c r="D1975">
        <v>8.6638394670000007</v>
      </c>
      <c r="E1975">
        <v>10.36004382</v>
      </c>
      <c r="F1975">
        <v>9.8112870189999999</v>
      </c>
      <c r="G1975" s="4">
        <v>9.8113317784442877E-4</v>
      </c>
    </row>
    <row r="1976" spans="1:7" x14ac:dyDescent="0.3">
      <c r="A1976" t="s">
        <v>1787</v>
      </c>
      <c r="B1976" s="13">
        <v>2301</v>
      </c>
      <c r="C1976">
        <v>9.6702857410000007</v>
      </c>
      <c r="D1976">
        <v>10.209743400000001</v>
      </c>
      <c r="E1976">
        <v>9.4722505659999996</v>
      </c>
      <c r="F1976">
        <v>9.784093235666667</v>
      </c>
      <c r="G1976" s="4">
        <v>9.7841378710519355E-4</v>
      </c>
    </row>
    <row r="1977" spans="1:7" x14ac:dyDescent="0.3">
      <c r="A1977" t="s">
        <v>1603</v>
      </c>
      <c r="B1977" s="13">
        <v>384</v>
      </c>
      <c r="C1977">
        <v>8.6091445639999993</v>
      </c>
      <c r="D1977">
        <v>9.6452900320000001</v>
      </c>
      <c r="E1977">
        <v>10.904534760000001</v>
      </c>
      <c r="F1977">
        <v>9.7196564520000006</v>
      </c>
      <c r="G1977" s="4">
        <v>9.7197007934223445E-4</v>
      </c>
    </row>
    <row r="1978" spans="1:7" x14ac:dyDescent="0.3">
      <c r="A1978" t="s">
        <v>2253</v>
      </c>
      <c r="B1978" s="13">
        <v>249</v>
      </c>
      <c r="C1978">
        <v>10.723531319999999</v>
      </c>
      <c r="D1978">
        <v>8.9247984870000003</v>
      </c>
      <c r="E1978">
        <v>9.4863051840000008</v>
      </c>
      <c r="F1978">
        <v>9.711544996999999</v>
      </c>
      <c r="G1978" s="4">
        <v>9.7115893014175947E-4</v>
      </c>
    </row>
    <row r="1979" spans="1:7" x14ac:dyDescent="0.3">
      <c r="A1979" t="s">
        <v>1421</v>
      </c>
      <c r="B1979" s="13">
        <v>1437</v>
      </c>
      <c r="C1979">
        <v>9.8216417190000005</v>
      </c>
      <c r="D1979">
        <v>9.9415813750000002</v>
      </c>
      <c r="E1979">
        <v>9.3395726210000003</v>
      </c>
      <c r="F1979">
        <v>9.7009319049999991</v>
      </c>
      <c r="G1979" s="4">
        <v>9.7009761610002858E-4</v>
      </c>
    </row>
    <row r="1980" spans="1:7" x14ac:dyDescent="0.3">
      <c r="A1980" t="s">
        <v>215</v>
      </c>
      <c r="B1980" s="13">
        <v>660</v>
      </c>
      <c r="C1980">
        <v>8.0913918139999996</v>
      </c>
      <c r="D1980">
        <v>12.02529666</v>
      </c>
      <c r="E1980">
        <v>8.9473105709999992</v>
      </c>
      <c r="F1980">
        <v>9.6879996816666658</v>
      </c>
      <c r="G1980" s="4">
        <v>9.6880438786696855E-4</v>
      </c>
    </row>
    <row r="1981" spans="1:7" x14ac:dyDescent="0.3">
      <c r="A1981" t="s">
        <v>320</v>
      </c>
      <c r="B1981" s="13">
        <v>1194</v>
      </c>
      <c r="C1981">
        <v>10.4361335</v>
      </c>
      <c r="D1981">
        <v>9.8377803860000004</v>
      </c>
      <c r="E1981">
        <v>8.7225037729999997</v>
      </c>
      <c r="F1981">
        <v>9.6654725530000007</v>
      </c>
      <c r="G1981" s="4">
        <v>9.6655166472334479E-4</v>
      </c>
    </row>
    <row r="1982" spans="1:7" x14ac:dyDescent="0.3">
      <c r="A1982" t="s">
        <v>1574</v>
      </c>
      <c r="B1982" s="13">
        <v>825</v>
      </c>
      <c r="C1982">
        <v>8.4766961859999999</v>
      </c>
      <c r="D1982">
        <v>12.31390378</v>
      </c>
      <c r="E1982">
        <v>8.1989900509999991</v>
      </c>
      <c r="F1982">
        <v>9.6631966723333331</v>
      </c>
      <c r="G1982" s="4">
        <v>9.6632407561841318E-4</v>
      </c>
    </row>
    <row r="1983" spans="1:7" x14ac:dyDescent="0.3">
      <c r="A1983" t="s">
        <v>976</v>
      </c>
      <c r="B1983" s="13">
        <v>447</v>
      </c>
      <c r="C1983">
        <v>9.3869454409999999</v>
      </c>
      <c r="D1983">
        <v>9.9430640869999998</v>
      </c>
      <c r="E1983">
        <v>9.3676540209999999</v>
      </c>
      <c r="F1983">
        <v>9.5658878496666659</v>
      </c>
      <c r="G1983" s="4">
        <v>9.5659314895911159E-4</v>
      </c>
    </row>
    <row r="1984" spans="1:7" x14ac:dyDescent="0.3">
      <c r="A1984" t="s">
        <v>283</v>
      </c>
      <c r="B1984" s="13">
        <v>378</v>
      </c>
      <c r="C1984">
        <v>6.7275366559999998</v>
      </c>
      <c r="D1984">
        <v>12.87788383</v>
      </c>
      <c r="E1984">
        <v>9.0893313740000004</v>
      </c>
      <c r="F1984">
        <v>9.5649172866666667</v>
      </c>
      <c r="G1984" s="4">
        <v>9.5649609221633736E-4</v>
      </c>
    </row>
    <row r="1985" spans="1:7" x14ac:dyDescent="0.3">
      <c r="A1985" t="s">
        <v>1359</v>
      </c>
      <c r="B1985" s="13">
        <v>717</v>
      </c>
      <c r="C1985">
        <v>9.5761839759999994</v>
      </c>
      <c r="D1985">
        <v>9.2982210179999996</v>
      </c>
      <c r="E1985">
        <v>9.7334759349999995</v>
      </c>
      <c r="F1985">
        <v>9.535960309666665</v>
      </c>
      <c r="G1985" s="4">
        <v>9.5360038130606005E-4</v>
      </c>
    </row>
    <row r="1986" spans="1:7" x14ac:dyDescent="0.3">
      <c r="A1986" t="s">
        <v>1261</v>
      </c>
      <c r="B1986" s="13">
        <v>471</v>
      </c>
      <c r="C1986">
        <v>11.608214520000001</v>
      </c>
      <c r="D1986">
        <v>9.4364111400000006</v>
      </c>
      <c r="E1986">
        <v>7.5225795880000002</v>
      </c>
      <c r="F1986">
        <v>9.5224017493333335</v>
      </c>
      <c r="G1986" s="4">
        <v>9.5224451908726285E-4</v>
      </c>
    </row>
    <row r="1987" spans="1:7" x14ac:dyDescent="0.3">
      <c r="A1987" t="s">
        <v>1077</v>
      </c>
      <c r="B1987" s="13">
        <v>744</v>
      </c>
      <c r="C1987">
        <v>9.9122657019999991</v>
      </c>
      <c r="D1987">
        <v>9.2452549620000006</v>
      </c>
      <c r="E1987">
        <v>9.2359334929999992</v>
      </c>
      <c r="F1987">
        <v>9.4644847189999997</v>
      </c>
      <c r="G1987" s="4">
        <v>9.4645278963197187E-4</v>
      </c>
    </row>
    <row r="1988" spans="1:7" x14ac:dyDescent="0.3">
      <c r="A1988" t="s">
        <v>15</v>
      </c>
      <c r="B1988" s="13">
        <v>1101</v>
      </c>
      <c r="C1988">
        <v>8.3150153329999998</v>
      </c>
      <c r="D1988">
        <v>9.8037295960000002</v>
      </c>
      <c r="E1988">
        <v>10.23942899</v>
      </c>
      <c r="F1988">
        <v>9.452724639666668</v>
      </c>
      <c r="G1988" s="4">
        <v>9.4527677633364829E-4</v>
      </c>
    </row>
    <row r="1989" spans="1:7" x14ac:dyDescent="0.3">
      <c r="A1989" t="s">
        <v>611</v>
      </c>
      <c r="B1989" s="13">
        <v>420</v>
      </c>
      <c r="C1989">
        <v>9.9903919339999998</v>
      </c>
      <c r="D1989">
        <v>6.2989649190000003</v>
      </c>
      <c r="E1989">
        <v>12.01495991</v>
      </c>
      <c r="F1989">
        <v>9.4347722543333337</v>
      </c>
      <c r="G1989" s="4">
        <v>9.4348152961037208E-4</v>
      </c>
    </row>
    <row r="1990" spans="1:7" x14ac:dyDescent="0.3">
      <c r="A1990" t="s">
        <v>464</v>
      </c>
      <c r="B1990" s="13">
        <v>621</v>
      </c>
      <c r="C1990">
        <v>8.8042979710000004</v>
      </c>
      <c r="D1990">
        <v>9.7131864839999995</v>
      </c>
      <c r="E1990">
        <v>9.6821138550000008</v>
      </c>
      <c r="F1990">
        <v>9.3998661033333342</v>
      </c>
      <c r="G1990" s="4">
        <v>9.3999089858606052E-4</v>
      </c>
    </row>
    <row r="1991" spans="1:7" x14ac:dyDescent="0.3">
      <c r="A1991" t="s">
        <v>2078</v>
      </c>
      <c r="B1991" s="13">
        <v>990</v>
      </c>
      <c r="C1991">
        <v>8.2198266049999997</v>
      </c>
      <c r="D1991">
        <v>9.6202373310000002</v>
      </c>
      <c r="E1991">
        <v>10.30296369</v>
      </c>
      <c r="F1991">
        <v>9.3810092086666668</v>
      </c>
      <c r="G1991" s="4">
        <v>9.3810520051681068E-4</v>
      </c>
    </row>
    <row r="1992" spans="1:7" x14ac:dyDescent="0.3">
      <c r="A1992" t="s">
        <v>1592</v>
      </c>
      <c r="B1992" s="13">
        <v>507</v>
      </c>
      <c r="C1992">
        <v>10.533172779999999</v>
      </c>
      <c r="D1992">
        <v>8.7663701120000006</v>
      </c>
      <c r="E1992">
        <v>8.4708265760000003</v>
      </c>
      <c r="F1992">
        <v>9.2567898226666667</v>
      </c>
      <c r="G1992" s="4">
        <v>9.2568320524747988E-4</v>
      </c>
    </row>
    <row r="1993" spans="1:7" x14ac:dyDescent="0.3">
      <c r="A1993" t="s">
        <v>1340</v>
      </c>
      <c r="B1993" s="13">
        <v>1332</v>
      </c>
      <c r="C1993">
        <v>8.2094129729999992</v>
      </c>
      <c r="D1993">
        <v>9.7719077389999995</v>
      </c>
      <c r="E1993">
        <v>9.5921617829999999</v>
      </c>
      <c r="F1993">
        <v>9.1911608316666662</v>
      </c>
      <c r="G1993" s="4">
        <v>9.1912027620729808E-4</v>
      </c>
    </row>
    <row r="1994" spans="1:7" x14ac:dyDescent="0.3">
      <c r="A1994" t="s">
        <v>273</v>
      </c>
      <c r="B1994" s="13">
        <v>1032</v>
      </c>
      <c r="C1994">
        <v>8.9941689189999998</v>
      </c>
      <c r="D1994">
        <v>9.0236334649999996</v>
      </c>
      <c r="E1994">
        <v>9.4675030459999991</v>
      </c>
      <c r="F1994">
        <v>9.1617684766666656</v>
      </c>
      <c r="G1994" s="4">
        <v>9.1618102729839994E-4</v>
      </c>
    </row>
    <row r="1995" spans="1:7" x14ac:dyDescent="0.3">
      <c r="A1995" t="s">
        <v>772</v>
      </c>
      <c r="B1995" s="13">
        <v>612</v>
      </c>
      <c r="C1995">
        <v>7.894962134</v>
      </c>
      <c r="D1995">
        <v>9.1643764109999992</v>
      </c>
      <c r="E1995">
        <v>10.175372810000001</v>
      </c>
      <c r="F1995">
        <v>9.0782371183333339</v>
      </c>
      <c r="G1995" s="4">
        <v>9.0782785335776059E-4</v>
      </c>
    </row>
    <row r="1996" spans="1:7" x14ac:dyDescent="0.3">
      <c r="A1996" t="s">
        <v>699</v>
      </c>
      <c r="B1996" s="13">
        <v>750</v>
      </c>
      <c r="C1996">
        <v>7.2899587199999996</v>
      </c>
      <c r="D1996">
        <v>8.7480024790000002</v>
      </c>
      <c r="E1996">
        <v>11.166243590000001</v>
      </c>
      <c r="F1996">
        <v>9.0680682630000007</v>
      </c>
      <c r="G1996" s="4">
        <v>9.0681096318535881E-4</v>
      </c>
    </row>
    <row r="1997" spans="1:7" x14ac:dyDescent="0.3">
      <c r="A1997" t="s">
        <v>400</v>
      </c>
      <c r="B1997" s="13">
        <v>1761</v>
      </c>
      <c r="C1997">
        <v>10.613921120000001</v>
      </c>
      <c r="D1997">
        <v>9.2542203510000007</v>
      </c>
      <c r="E1997">
        <v>7.2554000539999999</v>
      </c>
      <c r="F1997">
        <v>9.0411805083333334</v>
      </c>
      <c r="G1997" s="4">
        <v>9.0412217545240189E-4</v>
      </c>
    </row>
    <row r="1998" spans="1:7" x14ac:dyDescent="0.3">
      <c r="A1998" t="s">
        <v>1954</v>
      </c>
      <c r="B1998" s="13">
        <v>1353</v>
      </c>
      <c r="C1998">
        <v>7.8000641179999999</v>
      </c>
      <c r="D1998">
        <v>9.6984506419999992</v>
      </c>
      <c r="E1998">
        <v>9.6019918319999995</v>
      </c>
      <c r="F1998">
        <v>9.0335021973333323</v>
      </c>
      <c r="G1998" s="4">
        <v>9.033543408495286E-4</v>
      </c>
    </row>
    <row r="1999" spans="1:7" x14ac:dyDescent="0.3">
      <c r="A1999" t="s">
        <v>1055</v>
      </c>
      <c r="B1999" s="13">
        <v>630</v>
      </c>
      <c r="C1999">
        <v>8.6785222859999998</v>
      </c>
      <c r="D1999">
        <v>9.5744266769999999</v>
      </c>
      <c r="E1999">
        <v>8.6916731259999995</v>
      </c>
      <c r="F1999">
        <v>8.9815406963333331</v>
      </c>
      <c r="G1999" s="4">
        <v>8.9815816704450499E-4</v>
      </c>
    </row>
    <row r="2000" spans="1:7" x14ac:dyDescent="0.3">
      <c r="A2000" t="s">
        <v>618</v>
      </c>
      <c r="B2000" s="13">
        <v>357</v>
      </c>
      <c r="C2000">
        <v>6.0547829899999996</v>
      </c>
      <c r="D2000">
        <v>11.560453259999999</v>
      </c>
      <c r="E2000">
        <v>9.3232479900000005</v>
      </c>
      <c r="F2000">
        <v>8.979494746666667</v>
      </c>
      <c r="G2000" s="4">
        <v>8.979535711444689E-4</v>
      </c>
    </row>
    <row r="2001" spans="1:7" x14ac:dyDescent="0.3">
      <c r="A2001" t="s">
        <v>639</v>
      </c>
      <c r="B2001" s="13">
        <v>768</v>
      </c>
      <c r="C2001">
        <v>8.9402655089999996</v>
      </c>
      <c r="D2001">
        <v>9.3697103169999991</v>
      </c>
      <c r="E2001">
        <v>8.5279053880000006</v>
      </c>
      <c r="F2001">
        <v>8.9459604046666659</v>
      </c>
      <c r="G2001" s="4">
        <v>8.9460012164598133E-4</v>
      </c>
    </row>
    <row r="2002" spans="1:7" x14ac:dyDescent="0.3">
      <c r="A2002" t="s">
        <v>1024</v>
      </c>
      <c r="B2002" s="13">
        <v>936</v>
      </c>
      <c r="C2002">
        <v>8.1506694100000008</v>
      </c>
      <c r="D2002">
        <v>9.3838426100000003</v>
      </c>
      <c r="E2002">
        <v>9.2914379010000001</v>
      </c>
      <c r="F2002">
        <v>8.941983307000001</v>
      </c>
      <c r="G2002" s="4">
        <v>8.9420241006494855E-4</v>
      </c>
    </row>
    <row r="2003" spans="1:7" x14ac:dyDescent="0.3">
      <c r="A2003" t="s">
        <v>327</v>
      </c>
      <c r="B2003" s="13">
        <v>1164</v>
      </c>
      <c r="C2003">
        <v>9.3942767010000008</v>
      </c>
      <c r="D2003">
        <v>8.1821606160000009</v>
      </c>
      <c r="E2003">
        <v>9.2240315170000002</v>
      </c>
      <c r="F2003">
        <v>8.933489611333334</v>
      </c>
      <c r="G2003" s="4">
        <v>8.9335303662342732E-4</v>
      </c>
    </row>
    <row r="2004" spans="1:7" x14ac:dyDescent="0.3">
      <c r="A2004" t="s">
        <v>1363</v>
      </c>
      <c r="B2004" s="13">
        <v>1119</v>
      </c>
      <c r="C2004">
        <v>11.362863519999999</v>
      </c>
      <c r="D2004">
        <v>8.1329262870000001</v>
      </c>
      <c r="E2004">
        <v>7.2921780529999998</v>
      </c>
      <c r="F2004">
        <v>8.9293226200000007</v>
      </c>
      <c r="G2004" s="4">
        <v>8.9293633558909763E-4</v>
      </c>
    </row>
    <row r="2005" spans="1:7" x14ac:dyDescent="0.3">
      <c r="A2005" t="s">
        <v>1806</v>
      </c>
      <c r="B2005" s="13">
        <v>840</v>
      </c>
      <c r="C2005">
        <v>8.7794353360000006</v>
      </c>
      <c r="D2005">
        <v>8.8185508860000006</v>
      </c>
      <c r="E2005">
        <v>9.0751292939999999</v>
      </c>
      <c r="F2005">
        <v>8.8910385053333343</v>
      </c>
      <c r="G2005" s="4">
        <v>8.8910790665708002E-4</v>
      </c>
    </row>
    <row r="2006" spans="1:7" x14ac:dyDescent="0.3">
      <c r="A2006" t="s">
        <v>277</v>
      </c>
      <c r="B2006" s="13">
        <v>840</v>
      </c>
      <c r="C2006">
        <v>9.6876527840000008</v>
      </c>
      <c r="D2006">
        <v>10.58226106</v>
      </c>
      <c r="E2006">
        <v>6.2631173999999996</v>
      </c>
      <c r="F2006">
        <v>8.844343748</v>
      </c>
      <c r="G2006" s="4">
        <v>8.8443840962143039E-4</v>
      </c>
    </row>
    <row r="2007" spans="1:7" x14ac:dyDescent="0.3">
      <c r="A2007" t="s">
        <v>254</v>
      </c>
      <c r="B2007" s="13">
        <v>387</v>
      </c>
      <c r="C2007">
        <v>8.8709611249999991</v>
      </c>
      <c r="D2007">
        <v>9.0236334649999996</v>
      </c>
      <c r="E2007">
        <v>8.3230796009999999</v>
      </c>
      <c r="F2007">
        <v>8.7392247303333317</v>
      </c>
      <c r="G2007" s="4">
        <v>8.7392645989908964E-4</v>
      </c>
    </row>
    <row r="2008" spans="1:7" x14ac:dyDescent="0.3">
      <c r="A2008" t="s">
        <v>197</v>
      </c>
      <c r="B2008" s="13">
        <v>321</v>
      </c>
      <c r="C2008">
        <v>10.29878976</v>
      </c>
      <c r="D2008">
        <v>9.5602981570000001</v>
      </c>
      <c r="E2008">
        <v>6.3550990970000001</v>
      </c>
      <c r="F2008">
        <v>8.7380623380000007</v>
      </c>
      <c r="G2008" s="4">
        <v>8.7381022013546892E-4</v>
      </c>
    </row>
    <row r="2009" spans="1:7" x14ac:dyDescent="0.3">
      <c r="A2009" t="s">
        <v>1831</v>
      </c>
      <c r="B2009" s="13">
        <v>2088</v>
      </c>
      <c r="C2009">
        <v>8.7081002489999992</v>
      </c>
      <c r="D2009">
        <v>7.551517713</v>
      </c>
      <c r="E2009">
        <v>9.8214730980000002</v>
      </c>
      <c r="F2009">
        <v>8.6936970200000001</v>
      </c>
      <c r="G2009" s="4">
        <v>8.6937366809585121E-4</v>
      </c>
    </row>
    <row r="2010" spans="1:7" x14ac:dyDescent="0.3">
      <c r="A2010" t="s">
        <v>1223</v>
      </c>
      <c r="B2010" s="13">
        <v>558</v>
      </c>
      <c r="C2010">
        <v>8.2032543740000001</v>
      </c>
      <c r="D2010">
        <v>10.240897800000001</v>
      </c>
      <c r="E2010">
        <v>7.3117806820000002</v>
      </c>
      <c r="F2010">
        <v>8.5853109520000004</v>
      </c>
      <c r="G2010" s="4">
        <v>8.5853501184973723E-4</v>
      </c>
    </row>
    <row r="2011" spans="1:7" x14ac:dyDescent="0.3">
      <c r="A2011" t="s">
        <v>1216</v>
      </c>
      <c r="B2011" s="13">
        <v>1041</v>
      </c>
      <c r="C2011">
        <v>9.6492651110000001</v>
      </c>
      <c r="D2011">
        <v>6.8108692719999997</v>
      </c>
      <c r="E2011">
        <v>9.2825124080000005</v>
      </c>
      <c r="F2011">
        <v>8.5808822636666662</v>
      </c>
      <c r="G2011" s="4">
        <v>8.5809214099602028E-4</v>
      </c>
    </row>
    <row r="2012" spans="1:7" x14ac:dyDescent="0.3">
      <c r="A2012" t="s">
        <v>1595</v>
      </c>
      <c r="B2012" s="13">
        <v>1500</v>
      </c>
      <c r="C2012">
        <v>9.5786666910000005</v>
      </c>
      <c r="D2012">
        <v>8.0425184079999994</v>
      </c>
      <c r="E2012">
        <v>8.0883687559999995</v>
      </c>
      <c r="F2012">
        <v>8.5698512850000004</v>
      </c>
      <c r="G2012" s="4">
        <v>8.5698903809698157E-4</v>
      </c>
    </row>
    <row r="2013" spans="1:7" x14ac:dyDescent="0.3">
      <c r="A2013" t="s">
        <v>774</v>
      </c>
      <c r="B2013" s="13">
        <v>1956</v>
      </c>
      <c r="C2013">
        <v>8.51569939</v>
      </c>
      <c r="D2013">
        <v>8.0611293380000006</v>
      </c>
      <c r="E2013">
        <v>8.9473105709999992</v>
      </c>
      <c r="F2013">
        <v>8.5080464330000005</v>
      </c>
      <c r="G2013" s="4">
        <v>8.5080852470138574E-4</v>
      </c>
    </row>
    <row r="2014" spans="1:7" x14ac:dyDescent="0.3">
      <c r="A2014" t="s">
        <v>1183</v>
      </c>
      <c r="B2014" s="13">
        <v>849</v>
      </c>
      <c r="C2014">
        <v>7.9375423649999997</v>
      </c>
      <c r="D2014">
        <v>7.7279173849999996</v>
      </c>
      <c r="E2014">
        <v>9.6112452780000002</v>
      </c>
      <c r="F2014">
        <v>8.4255683426666668</v>
      </c>
      <c r="G2014" s="4">
        <v>8.4256067804125087E-4</v>
      </c>
    </row>
    <row r="2015" spans="1:7" x14ac:dyDescent="0.3">
      <c r="A2015" t="s">
        <v>1743</v>
      </c>
      <c r="B2015" s="13">
        <v>1974</v>
      </c>
      <c r="C2015">
        <v>9.7263003349999995</v>
      </c>
      <c r="D2015">
        <v>7.2907168420000001</v>
      </c>
      <c r="E2015">
        <v>7.7235142919999999</v>
      </c>
      <c r="F2015">
        <v>8.2468438230000007</v>
      </c>
      <c r="G2015" s="4">
        <v>8.2468814453981552E-4</v>
      </c>
    </row>
    <row r="2016" spans="1:7" x14ac:dyDescent="0.3">
      <c r="A2016" t="s">
        <v>885</v>
      </c>
      <c r="B2016" s="13">
        <v>960</v>
      </c>
      <c r="C2016">
        <v>8.4766961859999999</v>
      </c>
      <c r="D2016">
        <v>8.8185508860000006</v>
      </c>
      <c r="E2016">
        <v>7.3815312210000004</v>
      </c>
      <c r="F2016">
        <v>8.2255927643333333</v>
      </c>
      <c r="G2016" s="4">
        <v>8.2256302897833937E-4</v>
      </c>
    </row>
    <row r="2017" spans="1:7" x14ac:dyDescent="0.3">
      <c r="A2017" t="s">
        <v>724</v>
      </c>
      <c r="B2017" s="13">
        <v>705</v>
      </c>
      <c r="C2017">
        <v>6.8534990440000003</v>
      </c>
      <c r="D2017">
        <v>10.20700358</v>
      </c>
      <c r="E2017">
        <v>7.4624377529999997</v>
      </c>
      <c r="F2017">
        <v>8.1743134590000004</v>
      </c>
      <c r="G2017" s="4">
        <v>8.1743507505120259E-4</v>
      </c>
    </row>
    <row r="2018" spans="1:7" x14ac:dyDescent="0.3">
      <c r="A2018" t="s">
        <v>777</v>
      </c>
      <c r="B2018" s="13">
        <v>855</v>
      </c>
      <c r="C2018">
        <v>7.8818403139999997</v>
      </c>
      <c r="D2018">
        <v>10.02529996</v>
      </c>
      <c r="E2018">
        <v>6.5299670130000003</v>
      </c>
      <c r="F2018">
        <v>8.145702429</v>
      </c>
      <c r="G2018" s="4">
        <v>8.1457395899874768E-4</v>
      </c>
    </row>
    <row r="2019" spans="1:7" x14ac:dyDescent="0.3">
      <c r="A2019" t="s">
        <v>1353</v>
      </c>
      <c r="B2019" s="13">
        <v>1533</v>
      </c>
      <c r="C2019">
        <v>7.5477431800000003</v>
      </c>
      <c r="D2019">
        <v>6.6268562429999998</v>
      </c>
      <c r="E2019">
        <v>10.155460140000001</v>
      </c>
      <c r="F2019">
        <v>8.1100198543333324</v>
      </c>
      <c r="G2019" s="4">
        <v>8.1100568525356207E-4</v>
      </c>
    </row>
    <row r="2020" spans="1:7" x14ac:dyDescent="0.3">
      <c r="A2020" t="s">
        <v>348</v>
      </c>
      <c r="B2020" s="13">
        <v>786</v>
      </c>
      <c r="C2020">
        <v>6.9560674809999998</v>
      </c>
      <c r="D2020">
        <v>7.2702556930000002</v>
      </c>
      <c r="E2020">
        <v>9.9718117819999996</v>
      </c>
      <c r="F2020">
        <v>8.0660449853333329</v>
      </c>
      <c r="G2020" s="4">
        <v>8.0660817829206872E-4</v>
      </c>
    </row>
    <row r="2021" spans="1:7" x14ac:dyDescent="0.3">
      <c r="A2021" t="s">
        <v>718</v>
      </c>
      <c r="B2021" s="13">
        <v>561</v>
      </c>
      <c r="C2021">
        <v>7.2527881809999997</v>
      </c>
      <c r="D2021">
        <v>8.4884447030000008</v>
      </c>
      <c r="E2021">
        <v>8.2296118620000005</v>
      </c>
      <c r="F2021">
        <v>7.9902815820000006</v>
      </c>
      <c r="G2021" s="4">
        <v>7.9903180339519842E-4</v>
      </c>
    </row>
    <row r="2022" spans="1:7" x14ac:dyDescent="0.3">
      <c r="A2022" t="s">
        <v>319</v>
      </c>
      <c r="B2022" s="13">
        <v>1746</v>
      </c>
      <c r="C2022">
        <v>7.7921519930000001</v>
      </c>
      <c r="D2022">
        <v>8.1215520189999992</v>
      </c>
      <c r="E2022">
        <v>8.0556541910000004</v>
      </c>
      <c r="F2022">
        <v>7.9897860676666665</v>
      </c>
      <c r="G2022" s="4">
        <v>7.9898225173580945E-4</v>
      </c>
    </row>
    <row r="2023" spans="1:7" x14ac:dyDescent="0.3">
      <c r="A2023" t="s">
        <v>1871</v>
      </c>
      <c r="B2023" s="13">
        <v>1206</v>
      </c>
      <c r="C2023">
        <v>6.1150295870000004</v>
      </c>
      <c r="D2023">
        <v>9.3011581490000008</v>
      </c>
      <c r="E2023">
        <v>8.5466847250000004</v>
      </c>
      <c r="F2023">
        <v>7.9876241536666681</v>
      </c>
      <c r="G2023" s="4">
        <v>7.9876605934953659E-4</v>
      </c>
    </row>
    <row r="2024" spans="1:7" x14ac:dyDescent="0.3">
      <c r="A2024" t="s">
        <v>818</v>
      </c>
      <c r="B2024" s="13">
        <v>1461</v>
      </c>
      <c r="C2024">
        <v>6.6142598579999996</v>
      </c>
      <c r="D2024">
        <v>7.7501843519999998</v>
      </c>
      <c r="E2024">
        <v>9.259639688</v>
      </c>
      <c r="F2024">
        <v>7.8746946326666665</v>
      </c>
      <c r="G2024" s="4">
        <v>7.8747305573068278E-4</v>
      </c>
    </row>
    <row r="2025" spans="1:7" x14ac:dyDescent="0.3">
      <c r="A2025" t="s">
        <v>2270</v>
      </c>
      <c r="B2025" s="13">
        <v>204</v>
      </c>
      <c r="C2025">
        <v>3.7397189059999998</v>
      </c>
      <c r="D2025">
        <v>9.856027461</v>
      </c>
      <c r="E2025">
        <v>9.9999353440000007</v>
      </c>
      <c r="F2025">
        <v>7.865227237</v>
      </c>
      <c r="G2025" s="4">
        <v>7.8652631184495628E-4</v>
      </c>
    </row>
    <row r="2026" spans="1:7" x14ac:dyDescent="0.3">
      <c r="A2026" t="s">
        <v>1141</v>
      </c>
      <c r="B2026" s="13">
        <v>552</v>
      </c>
      <c r="C2026">
        <v>6.6800051470000001</v>
      </c>
      <c r="D2026">
        <v>7.6683051190000002</v>
      </c>
      <c r="E2026">
        <v>9.1418173229999997</v>
      </c>
      <c r="F2026">
        <v>7.8300425296666667</v>
      </c>
      <c r="G2026" s="4">
        <v>7.8300782506023287E-4</v>
      </c>
    </row>
    <row r="2027" spans="1:7" x14ac:dyDescent="0.3">
      <c r="A2027" t="s">
        <v>1433</v>
      </c>
      <c r="B2027" s="13">
        <v>615</v>
      </c>
      <c r="C2027">
        <v>8.0631988109999995</v>
      </c>
      <c r="D2027">
        <v>7.9151871370000002</v>
      </c>
      <c r="E2027">
        <v>7.5070117959999996</v>
      </c>
      <c r="F2027">
        <v>7.8284659146666664</v>
      </c>
      <c r="G2027" s="4">
        <v>7.8285016284097549E-4</v>
      </c>
    </row>
    <row r="2028" spans="1:7" x14ac:dyDescent="0.3">
      <c r="A2028" t="s">
        <v>2027</v>
      </c>
      <c r="B2028" s="13">
        <v>618</v>
      </c>
      <c r="C2028">
        <v>7.612566964</v>
      </c>
      <c r="D2028">
        <v>6.5068919159999998</v>
      </c>
      <c r="E2028">
        <v>9.2079118500000003</v>
      </c>
      <c r="F2028">
        <v>7.7757902433333328</v>
      </c>
      <c r="G2028" s="4">
        <v>7.7758257167681144E-4</v>
      </c>
    </row>
    <row r="2029" spans="1:7" x14ac:dyDescent="0.3">
      <c r="A2029" t="s">
        <v>1642</v>
      </c>
      <c r="B2029" s="13">
        <v>1074</v>
      </c>
      <c r="C2029">
        <v>8.6424416429999997</v>
      </c>
      <c r="D2029">
        <v>9.0648791230000008</v>
      </c>
      <c r="E2029">
        <v>5.5983172290000001</v>
      </c>
      <c r="F2029">
        <v>7.7685459983333338</v>
      </c>
      <c r="G2029" s="4">
        <v>7.7685814387196074E-4</v>
      </c>
    </row>
    <row r="2030" spans="1:7" x14ac:dyDescent="0.3">
      <c r="A2030" t="s">
        <v>1423</v>
      </c>
      <c r="B2030" s="13">
        <v>447</v>
      </c>
      <c r="C2030">
        <v>6.5424165199999997</v>
      </c>
      <c r="D2030">
        <v>8.0491471180000005</v>
      </c>
      <c r="E2030">
        <v>8.6470652500000007</v>
      </c>
      <c r="F2030">
        <v>7.7462096293333333</v>
      </c>
      <c r="G2030" s="4">
        <v>7.7462449678202883E-4</v>
      </c>
    </row>
    <row r="2031" spans="1:7" x14ac:dyDescent="0.3">
      <c r="A2031" t="s">
        <v>942</v>
      </c>
      <c r="B2031" s="13">
        <v>3177</v>
      </c>
      <c r="C2031">
        <v>7.1239467479999998</v>
      </c>
      <c r="D2031">
        <v>7.8609178819999999</v>
      </c>
      <c r="E2031">
        <v>8.0432858009999997</v>
      </c>
      <c r="F2031">
        <v>7.676050143666667</v>
      </c>
      <c r="G2031" s="4">
        <v>7.6760851620835257E-4</v>
      </c>
    </row>
    <row r="2032" spans="1:7" x14ac:dyDescent="0.3">
      <c r="A2032" t="s">
        <v>928</v>
      </c>
      <c r="B2032" s="13">
        <v>1278</v>
      </c>
      <c r="C2032">
        <v>7.660863924</v>
      </c>
      <c r="D2032">
        <v>7.6179031129999997</v>
      </c>
      <c r="E2032">
        <v>7.6451198309999997</v>
      </c>
      <c r="F2032">
        <v>7.6412956226666671</v>
      </c>
      <c r="G2032" s="4">
        <v>7.6413304825321507E-4</v>
      </c>
    </row>
    <row r="2033" spans="1:7" x14ac:dyDescent="0.3">
      <c r="A2033" t="s">
        <v>1834</v>
      </c>
      <c r="B2033" s="13">
        <v>564</v>
      </c>
      <c r="C2033">
        <v>7.6650976149999996</v>
      </c>
      <c r="D2033">
        <v>6.9422634639999998</v>
      </c>
      <c r="E2033">
        <v>8.1858373310000001</v>
      </c>
      <c r="F2033">
        <v>7.5977328033333338</v>
      </c>
      <c r="G2033" s="4">
        <v>7.5977674644636683E-4</v>
      </c>
    </row>
    <row r="2034" spans="1:7" x14ac:dyDescent="0.3">
      <c r="A2034" t="s">
        <v>1321</v>
      </c>
      <c r="B2034" s="13">
        <v>312</v>
      </c>
      <c r="C2034">
        <v>10.18833676</v>
      </c>
      <c r="D2034">
        <v>8.8185508860000006</v>
      </c>
      <c r="E2034">
        <v>3.7854006259999999</v>
      </c>
      <c r="F2034">
        <v>7.5974294240000013</v>
      </c>
      <c r="G2034" s="4">
        <v>7.5974640837463093E-4</v>
      </c>
    </row>
    <row r="2035" spans="1:7" x14ac:dyDescent="0.3">
      <c r="A2035" t="s">
        <v>1224</v>
      </c>
      <c r="B2035" s="13">
        <v>1467</v>
      </c>
      <c r="C2035">
        <v>8.3206833729999996</v>
      </c>
      <c r="D2035">
        <v>6.4200493160000001</v>
      </c>
      <c r="E2035">
        <v>7.9775611639999999</v>
      </c>
      <c r="F2035">
        <v>7.5727646176666665</v>
      </c>
      <c r="G2035" s="4">
        <v>7.5727991648912398E-4</v>
      </c>
    </row>
    <row r="2036" spans="1:7" x14ac:dyDescent="0.3">
      <c r="A2036" t="s">
        <v>585</v>
      </c>
      <c r="B2036" s="13">
        <v>591</v>
      </c>
      <c r="C2036">
        <v>7.3149154909999998</v>
      </c>
      <c r="D2036">
        <v>7.8785023150000004</v>
      </c>
      <c r="E2036">
        <v>7.4485225059999998</v>
      </c>
      <c r="F2036">
        <v>7.547313437333333</v>
      </c>
      <c r="G2036" s="4">
        <v>7.5473478684487069E-4</v>
      </c>
    </row>
    <row r="2037" spans="1:7" x14ac:dyDescent="0.3">
      <c r="A2037" t="s">
        <v>695</v>
      </c>
      <c r="B2037" s="13">
        <v>357</v>
      </c>
      <c r="C2037">
        <v>10.32874745</v>
      </c>
      <c r="D2037">
        <v>4.4463281779999999</v>
      </c>
      <c r="E2037">
        <v>7.217998444</v>
      </c>
      <c r="F2037">
        <v>7.3310246906666663</v>
      </c>
      <c r="G2037" s="4">
        <v>7.3310581350649975E-4</v>
      </c>
    </row>
    <row r="2038" spans="1:7" x14ac:dyDescent="0.3">
      <c r="A2038" t="s">
        <v>288</v>
      </c>
      <c r="B2038" s="13">
        <v>1608</v>
      </c>
      <c r="C2038">
        <v>7.9073658460000003</v>
      </c>
      <c r="D2038">
        <v>7.8313996680000004</v>
      </c>
      <c r="E2038">
        <v>6.2097006199999996</v>
      </c>
      <c r="F2038">
        <v>7.3161553780000004</v>
      </c>
      <c r="G2038" s="4">
        <v>7.3161887545639928E-4</v>
      </c>
    </row>
    <row r="2039" spans="1:7" x14ac:dyDescent="0.3">
      <c r="A2039" t="s">
        <v>1037</v>
      </c>
      <c r="B2039" s="13">
        <v>501</v>
      </c>
      <c r="C2039">
        <v>7.3600056709999997</v>
      </c>
      <c r="D2039">
        <v>7.1815743750000003</v>
      </c>
      <c r="E2039">
        <v>7.2864325609999998</v>
      </c>
      <c r="F2039">
        <v>7.2760042023333327</v>
      </c>
      <c r="G2039" s="4">
        <v>7.2760373957262174E-4</v>
      </c>
    </row>
    <row r="2040" spans="1:7" x14ac:dyDescent="0.3">
      <c r="A2040" t="s">
        <v>9</v>
      </c>
      <c r="B2040" s="13">
        <v>1416</v>
      </c>
      <c r="C2040">
        <v>6.195890221</v>
      </c>
      <c r="D2040">
        <v>6.7260133880000001</v>
      </c>
      <c r="E2040">
        <v>8.7956612389999993</v>
      </c>
      <c r="F2040">
        <v>7.2391882826666674</v>
      </c>
      <c r="G2040" s="4">
        <v>7.2392213081040016E-4</v>
      </c>
    </row>
    <row r="2041" spans="1:7" x14ac:dyDescent="0.3">
      <c r="A2041" t="s">
        <v>1220</v>
      </c>
      <c r="B2041" s="13">
        <v>909</v>
      </c>
      <c r="C2041">
        <v>7.5534916509999999</v>
      </c>
      <c r="D2041">
        <v>5.8208256680000003</v>
      </c>
      <c r="E2041">
        <v>8.1500254709999993</v>
      </c>
      <c r="F2041">
        <v>7.1747809299999998</v>
      </c>
      <c r="G2041" s="4">
        <v>7.1748136616086753E-4</v>
      </c>
    </row>
    <row r="2042" spans="1:7" x14ac:dyDescent="0.3">
      <c r="A2042" t="s">
        <v>1032</v>
      </c>
      <c r="B2042" s="13">
        <v>1359</v>
      </c>
      <c r="C2042">
        <v>6.0815149240000004</v>
      </c>
      <c r="D2042">
        <v>7.085987909</v>
      </c>
      <c r="E2042">
        <v>8.2165147849999993</v>
      </c>
      <c r="F2042">
        <v>7.1280058726666669</v>
      </c>
      <c r="G2042" s="4">
        <v>7.1280383908858477E-4</v>
      </c>
    </row>
    <row r="2043" spans="1:7" x14ac:dyDescent="0.3">
      <c r="A2043" t="s">
        <v>2256</v>
      </c>
      <c r="B2043" s="13">
        <v>321</v>
      </c>
      <c r="C2043">
        <v>4.7532875810000004</v>
      </c>
      <c r="D2043">
        <v>7.5823054350000003</v>
      </c>
      <c r="E2043">
        <v>9.0309302959999993</v>
      </c>
      <c r="F2043">
        <v>7.1221744373333324</v>
      </c>
      <c r="G2043" s="4">
        <v>7.1222069289492965E-4</v>
      </c>
    </row>
    <row r="2044" spans="1:7" x14ac:dyDescent="0.3">
      <c r="A2044" t="s">
        <v>2141</v>
      </c>
      <c r="B2044" s="13">
        <v>2886</v>
      </c>
      <c r="C2044">
        <v>7.4898043230000004</v>
      </c>
      <c r="D2044">
        <v>7.0035061089999999</v>
      </c>
      <c r="E2044">
        <v>6.8453436390000002</v>
      </c>
      <c r="F2044">
        <v>7.1128846903333338</v>
      </c>
      <c r="G2044" s="4">
        <v>7.1129171395691373E-4</v>
      </c>
    </row>
    <row r="2045" spans="1:7" x14ac:dyDescent="0.3">
      <c r="A2045" t="s">
        <v>220</v>
      </c>
      <c r="B2045" s="13">
        <v>1920</v>
      </c>
      <c r="C2045">
        <v>6.9535398400000004</v>
      </c>
      <c r="D2045">
        <v>7.1650725949999998</v>
      </c>
      <c r="E2045">
        <v>6.9900863839999996</v>
      </c>
      <c r="F2045">
        <v>7.0362329396666654</v>
      </c>
      <c r="G2045" s="4">
        <v>7.036265039214425E-4</v>
      </c>
    </row>
    <row r="2046" spans="1:7" x14ac:dyDescent="0.3">
      <c r="A2046" t="s">
        <v>1357</v>
      </c>
      <c r="B2046" s="13">
        <v>723</v>
      </c>
      <c r="C2046">
        <v>7.3863327769999998</v>
      </c>
      <c r="D2046">
        <v>9.074691369</v>
      </c>
      <c r="E2046">
        <v>4.6035954810000002</v>
      </c>
      <c r="F2046">
        <v>7.021539875666666</v>
      </c>
      <c r="G2046" s="4">
        <v>7.0215719081841393E-4</v>
      </c>
    </row>
    <row r="2047" spans="1:7" x14ac:dyDescent="0.3">
      <c r="A2047" t="s">
        <v>623</v>
      </c>
      <c r="B2047" s="13">
        <v>903</v>
      </c>
      <c r="C2047">
        <v>5.6323562699999998</v>
      </c>
      <c r="D2047">
        <v>8.3204931949999992</v>
      </c>
      <c r="E2047">
        <v>7.0151670920000004</v>
      </c>
      <c r="F2047">
        <v>6.9893388523333329</v>
      </c>
      <c r="G2047" s="4">
        <v>6.9893707379485787E-4</v>
      </c>
    </row>
    <row r="2048" spans="1:7" x14ac:dyDescent="0.3">
      <c r="A2048" t="s">
        <v>680</v>
      </c>
      <c r="B2048" s="13">
        <v>426</v>
      </c>
      <c r="C2048">
        <v>7.4618804460000003</v>
      </c>
      <c r="D2048">
        <v>7.4522965240000003</v>
      </c>
      <c r="E2048">
        <v>5.5448121849999996</v>
      </c>
      <c r="F2048">
        <v>6.8196630516666659</v>
      </c>
      <c r="G2048" s="4">
        <v>6.819694163214807E-4</v>
      </c>
    </row>
    <row r="2049" spans="1:7" x14ac:dyDescent="0.3">
      <c r="A2049" t="s">
        <v>2277</v>
      </c>
      <c r="B2049" s="13">
        <v>336</v>
      </c>
      <c r="C2049">
        <v>6.8116308639999996</v>
      </c>
      <c r="D2049">
        <v>5.9840166730000002</v>
      </c>
      <c r="E2049">
        <v>7.0300297340000002</v>
      </c>
      <c r="F2049">
        <v>6.6085590903333333</v>
      </c>
      <c r="G2049" s="4">
        <v>6.6085892388176098E-4</v>
      </c>
    </row>
    <row r="2050" spans="1:7" x14ac:dyDescent="0.3">
      <c r="A2050" t="s">
        <v>371</v>
      </c>
      <c r="B2050" s="13">
        <v>435</v>
      </c>
      <c r="C2050">
        <v>5.5536975010000003</v>
      </c>
      <c r="D2050">
        <v>6.0817592319999996</v>
      </c>
      <c r="E2050">
        <v>8.1451378989999998</v>
      </c>
      <c r="F2050">
        <v>6.5935315440000002</v>
      </c>
      <c r="G2050" s="4">
        <v>6.5935616239280693E-4</v>
      </c>
    </row>
    <row r="2051" spans="1:7" x14ac:dyDescent="0.3">
      <c r="A2051" t="s">
        <v>2269</v>
      </c>
      <c r="B2051" s="13">
        <v>240</v>
      </c>
      <c r="C2051">
        <v>4.2383480929999999</v>
      </c>
      <c r="D2051">
        <v>9.2594784309999998</v>
      </c>
      <c r="E2051">
        <v>6.2631173999999996</v>
      </c>
      <c r="F2051">
        <v>6.5869813079999995</v>
      </c>
      <c r="G2051" s="4">
        <v>6.5870113580456565E-4</v>
      </c>
    </row>
    <row r="2052" spans="1:7" x14ac:dyDescent="0.3">
      <c r="A2052" t="s">
        <v>2316</v>
      </c>
      <c r="B2052" s="13">
        <v>135</v>
      </c>
      <c r="C2052">
        <v>4.7092756590000002</v>
      </c>
      <c r="D2052">
        <v>10.190325469999999</v>
      </c>
      <c r="E2052">
        <v>4.7718989709999997</v>
      </c>
      <c r="F2052">
        <v>6.5571666999999998</v>
      </c>
      <c r="G2052" s="4">
        <v>6.5571966140303426E-4</v>
      </c>
    </row>
    <row r="2053" spans="1:7" x14ac:dyDescent="0.3">
      <c r="A2053" t="s">
        <v>2273</v>
      </c>
      <c r="B2053" s="13">
        <v>168</v>
      </c>
      <c r="C2053">
        <v>7.5684787379999996</v>
      </c>
      <c r="D2053">
        <v>6.9288614109999997</v>
      </c>
      <c r="E2053">
        <v>5.1127488980000004</v>
      </c>
      <c r="F2053">
        <v>6.5366963489999996</v>
      </c>
      <c r="G2053" s="4">
        <v>6.5367261696438648E-4</v>
      </c>
    </row>
    <row r="2054" spans="1:7" x14ac:dyDescent="0.3">
      <c r="A2054" t="s">
        <v>2326</v>
      </c>
      <c r="B2054" s="13">
        <v>231</v>
      </c>
      <c r="C2054">
        <v>7.1556526250000001</v>
      </c>
      <c r="D2054">
        <v>6.8715980930000002</v>
      </c>
      <c r="E2054">
        <v>5.577544252</v>
      </c>
      <c r="F2054">
        <v>6.5349316566666671</v>
      </c>
      <c r="G2054" s="4">
        <v>6.534961469259942E-4</v>
      </c>
    </row>
    <row r="2055" spans="1:7" x14ac:dyDescent="0.3">
      <c r="A2055" t="s">
        <v>1016</v>
      </c>
      <c r="B2055" s="13">
        <v>1416</v>
      </c>
      <c r="C2055">
        <v>6.195890221</v>
      </c>
      <c r="D2055">
        <v>6.9502138340000004</v>
      </c>
      <c r="E2055">
        <v>6.4450965980000001</v>
      </c>
      <c r="F2055">
        <v>6.5304002176666671</v>
      </c>
      <c r="G2055" s="4">
        <v>6.5304300095873544E-4</v>
      </c>
    </row>
    <row r="2056" spans="1:7" x14ac:dyDescent="0.3">
      <c r="A2056" t="s">
        <v>1772</v>
      </c>
      <c r="B2056" s="13">
        <v>1284</v>
      </c>
      <c r="C2056">
        <v>5.8425826519999999</v>
      </c>
      <c r="D2056">
        <v>6.8405581639999999</v>
      </c>
      <c r="E2056">
        <v>6.8568174470000001</v>
      </c>
      <c r="F2056">
        <v>6.5133194209999994</v>
      </c>
      <c r="G2056" s="4">
        <v>6.5133491349974779E-4</v>
      </c>
    </row>
    <row r="2057" spans="1:7" x14ac:dyDescent="0.3">
      <c r="A2057" t="s">
        <v>1820</v>
      </c>
      <c r="B2057" s="13">
        <v>4377</v>
      </c>
      <c r="C2057">
        <v>6.9428731619999997</v>
      </c>
      <c r="D2057">
        <v>6.1409511309999996</v>
      </c>
      <c r="E2057">
        <v>6.1570252319999996</v>
      </c>
      <c r="F2057">
        <v>6.413616508333333</v>
      </c>
      <c r="G2057" s="4">
        <v>6.4136457674825382E-4</v>
      </c>
    </row>
    <row r="2058" spans="1:7" x14ac:dyDescent="0.3">
      <c r="A2058" t="s">
        <v>2274</v>
      </c>
      <c r="B2058" s="13">
        <v>267</v>
      </c>
      <c r="C2058">
        <v>7.6195021900000004</v>
      </c>
      <c r="D2058">
        <v>5.1524117540000001</v>
      </c>
      <c r="E2058">
        <v>6.4340210850000004</v>
      </c>
      <c r="F2058">
        <v>6.4019783430000006</v>
      </c>
      <c r="G2058" s="4">
        <v>6.4020075490554764E-4</v>
      </c>
    </row>
    <row r="2059" spans="1:7" x14ac:dyDescent="0.3">
      <c r="A2059" t="s">
        <v>338</v>
      </c>
      <c r="B2059" s="13">
        <v>945</v>
      </c>
      <c r="C2059">
        <v>4.7092756590000002</v>
      </c>
      <c r="D2059">
        <v>8.2866382929999993</v>
      </c>
      <c r="E2059">
        <v>6.0216820350000004</v>
      </c>
      <c r="F2059">
        <v>6.3391986623333336</v>
      </c>
      <c r="G2059" s="4">
        <v>6.3392275819856489E-4</v>
      </c>
    </row>
    <row r="2060" spans="1:7" x14ac:dyDescent="0.3">
      <c r="A2060" t="s">
        <v>1480</v>
      </c>
      <c r="B2060" s="13">
        <v>1821</v>
      </c>
      <c r="C2060">
        <v>7.1919251009999998</v>
      </c>
      <c r="D2060">
        <v>5.8112361689999998</v>
      </c>
      <c r="E2060">
        <v>6.0140077639999996</v>
      </c>
      <c r="F2060">
        <v>6.3390563446666661</v>
      </c>
      <c r="G2060" s="4">
        <v>6.3390852636697223E-4</v>
      </c>
    </row>
    <row r="2061" spans="1:7" x14ac:dyDescent="0.3">
      <c r="A2061" t="s">
        <v>690</v>
      </c>
      <c r="B2061" s="13">
        <v>1497</v>
      </c>
      <c r="C2061">
        <v>5.2660838029999999</v>
      </c>
      <c r="D2061">
        <v>6.9982888799999996</v>
      </c>
      <c r="E2061">
        <v>6.7418612720000004</v>
      </c>
      <c r="F2061">
        <v>6.3354113183333327</v>
      </c>
      <c r="G2061" s="4">
        <v>6.335440220707648E-4</v>
      </c>
    </row>
    <row r="2062" spans="1:7" x14ac:dyDescent="0.3">
      <c r="A2062" t="s">
        <v>652</v>
      </c>
      <c r="B2062" s="13">
        <v>777</v>
      </c>
      <c r="C2062">
        <v>5.0729262889999998</v>
      </c>
      <c r="D2062">
        <v>6.4011102959999997</v>
      </c>
      <c r="E2062">
        <v>7.4618497430000001</v>
      </c>
      <c r="F2062">
        <v>6.3119621093333338</v>
      </c>
      <c r="G2062" s="4">
        <v>6.3119909047315136E-4</v>
      </c>
    </row>
    <row r="2063" spans="1:7" x14ac:dyDescent="0.3">
      <c r="A2063" t="s">
        <v>298</v>
      </c>
      <c r="B2063" s="13">
        <v>1722</v>
      </c>
      <c r="C2063">
        <v>6.7193323429999996</v>
      </c>
      <c r="D2063">
        <v>7.0056780559999998</v>
      </c>
      <c r="E2063">
        <v>5.1750994940000004</v>
      </c>
      <c r="F2063">
        <v>6.3000366310000002</v>
      </c>
      <c r="G2063" s="4">
        <v>6.3000653719937191E-4</v>
      </c>
    </row>
    <row r="2064" spans="1:7" x14ac:dyDescent="0.3">
      <c r="A2064" t="s">
        <v>2091</v>
      </c>
      <c r="B2064" s="13">
        <v>867</v>
      </c>
      <c r="C2064">
        <v>4.8396362310000001</v>
      </c>
      <c r="D2064">
        <v>6.2248594490000002</v>
      </c>
      <c r="E2064">
        <v>7.6779689329999998</v>
      </c>
      <c r="F2064">
        <v>6.2474882043333331</v>
      </c>
      <c r="G2064" s="4">
        <v>6.2475167055992388E-4</v>
      </c>
    </row>
    <row r="2065" spans="1:7" x14ac:dyDescent="0.3">
      <c r="A2065" t="s">
        <v>62</v>
      </c>
      <c r="B2065" s="13">
        <v>897</v>
      </c>
      <c r="C2065">
        <v>6.6622862999999999</v>
      </c>
      <c r="D2065">
        <v>5.3088266209999997</v>
      </c>
      <c r="E2065">
        <v>6.5833054369999999</v>
      </c>
      <c r="F2065">
        <v>6.1848061193333335</v>
      </c>
      <c r="G2065" s="4">
        <v>6.1848343346413142E-4</v>
      </c>
    </row>
    <row r="2066" spans="1:7" x14ac:dyDescent="0.3">
      <c r="A2066" t="s">
        <v>175</v>
      </c>
      <c r="B2066" s="13">
        <v>978</v>
      </c>
      <c r="C2066">
        <v>6.3705232079999998</v>
      </c>
      <c r="D2066">
        <v>6.1675754669999998</v>
      </c>
      <c r="E2066">
        <v>5.9282793969999998</v>
      </c>
      <c r="F2066">
        <v>6.155459357333334</v>
      </c>
      <c r="G2066" s="4">
        <v>6.1554874387603298E-4</v>
      </c>
    </row>
    <row r="2067" spans="1:7" x14ac:dyDescent="0.3">
      <c r="A2067" t="s">
        <v>89</v>
      </c>
      <c r="B2067" s="13">
        <v>897</v>
      </c>
      <c r="C2067">
        <v>5.3865293489999999</v>
      </c>
      <c r="D2067">
        <v>7.7862790430000004</v>
      </c>
      <c r="E2067">
        <v>5.26664435</v>
      </c>
      <c r="F2067">
        <v>6.1464842473333334</v>
      </c>
      <c r="G2067" s="4">
        <v>6.1465122878155557E-4</v>
      </c>
    </row>
    <row r="2068" spans="1:7" x14ac:dyDescent="0.3">
      <c r="A2068" t="s">
        <v>1520</v>
      </c>
      <c r="B2068" s="13">
        <v>936</v>
      </c>
      <c r="C2068">
        <v>6.7922245080000003</v>
      </c>
      <c r="D2068">
        <v>6.6704423369999999</v>
      </c>
      <c r="E2068">
        <v>4.9324917250000002</v>
      </c>
      <c r="F2068">
        <v>6.1317195233333335</v>
      </c>
      <c r="G2068" s="4">
        <v>6.1317474964583528E-4</v>
      </c>
    </row>
    <row r="2069" spans="1:7" x14ac:dyDescent="0.3">
      <c r="A2069" t="s">
        <v>445</v>
      </c>
      <c r="B2069" s="13">
        <v>849</v>
      </c>
      <c r="C2069">
        <v>7.038952664</v>
      </c>
      <c r="D2069">
        <v>6.1075476100000001</v>
      </c>
      <c r="E2069">
        <v>5.1850139000000004</v>
      </c>
      <c r="F2069">
        <v>6.1105047246666677</v>
      </c>
      <c r="G2069" s="4">
        <v>6.1105326010090129E-4</v>
      </c>
    </row>
    <row r="2070" spans="1:7" x14ac:dyDescent="0.3">
      <c r="A2070" t="s">
        <v>192</v>
      </c>
      <c r="B2070" s="13">
        <v>1398</v>
      </c>
      <c r="C2070">
        <v>5.8209072519999996</v>
      </c>
      <c r="D2070">
        <v>7.0397015659999997</v>
      </c>
      <c r="E2070">
        <v>5.4528673870000004</v>
      </c>
      <c r="F2070">
        <v>6.1044920683333332</v>
      </c>
      <c r="G2070" s="4">
        <v>6.1045199172457239E-4</v>
      </c>
    </row>
    <row r="2071" spans="1:7" x14ac:dyDescent="0.3">
      <c r="A2071" t="s">
        <v>2284</v>
      </c>
      <c r="B2071" s="13">
        <v>420</v>
      </c>
      <c r="C2071">
        <v>7.5684787379999996</v>
      </c>
      <c r="D2071">
        <v>5.5430891290000002</v>
      </c>
      <c r="E2071">
        <v>5.1127488980000004</v>
      </c>
      <c r="F2071">
        <v>6.0747722550000001</v>
      </c>
      <c r="G2071" s="4">
        <v>6.0747999683295327E-4</v>
      </c>
    </row>
    <row r="2072" spans="1:7" x14ac:dyDescent="0.3">
      <c r="A2072" t="s">
        <v>568</v>
      </c>
      <c r="B2072" s="13">
        <v>444</v>
      </c>
      <c r="C2072">
        <v>4.2956230670000002</v>
      </c>
      <c r="D2072">
        <v>6.9118371810000001</v>
      </c>
      <c r="E2072">
        <v>7.0127569340000004</v>
      </c>
      <c r="F2072">
        <v>6.0734057273333333</v>
      </c>
      <c r="G2072" s="4">
        <v>6.0734334344287179E-4</v>
      </c>
    </row>
    <row r="2073" spans="1:7" x14ac:dyDescent="0.3">
      <c r="A2073" t="s">
        <v>805</v>
      </c>
      <c r="B2073" s="13">
        <v>744</v>
      </c>
      <c r="C2073">
        <v>4.4434294530000003</v>
      </c>
      <c r="D2073">
        <v>6.9694998940000001</v>
      </c>
      <c r="E2073">
        <v>6.6383271979999998</v>
      </c>
      <c r="F2073">
        <v>6.0170855150000007</v>
      </c>
      <c r="G2073" s="4">
        <v>6.0171129651605509E-4</v>
      </c>
    </row>
    <row r="2074" spans="1:7" x14ac:dyDescent="0.3">
      <c r="A2074" t="s">
        <v>809</v>
      </c>
      <c r="B2074" s="13">
        <v>957</v>
      </c>
      <c r="C2074">
        <v>5.7131337929999999</v>
      </c>
      <c r="D2074">
        <v>7.0769561970000003</v>
      </c>
      <c r="E2074">
        <v>5.1608311760000003</v>
      </c>
      <c r="F2074">
        <v>5.9836403886666671</v>
      </c>
      <c r="G2074" s="4">
        <v>5.9836676862493477E-4</v>
      </c>
    </row>
    <row r="2075" spans="1:7" x14ac:dyDescent="0.3">
      <c r="A2075" t="s">
        <v>1552</v>
      </c>
      <c r="B2075" s="13">
        <v>378</v>
      </c>
      <c r="C2075">
        <v>7.4002903209999999</v>
      </c>
      <c r="D2075">
        <v>5.5990799280000001</v>
      </c>
      <c r="E2075">
        <v>4.8287072919999998</v>
      </c>
      <c r="F2075">
        <v>5.9426925136666666</v>
      </c>
      <c r="G2075" s="4">
        <v>5.9427196244436688E-4</v>
      </c>
    </row>
    <row r="2076" spans="1:7" x14ac:dyDescent="0.3">
      <c r="A2076" t="s">
        <v>1154</v>
      </c>
      <c r="B2076" s="13">
        <v>663</v>
      </c>
      <c r="C2076">
        <v>7.2876573550000003</v>
      </c>
      <c r="D2076">
        <v>6.2248594490000002</v>
      </c>
      <c r="E2076">
        <v>4.2104990920000001</v>
      </c>
      <c r="F2076">
        <v>5.9076719653333329</v>
      </c>
      <c r="G2076" s="4">
        <v>5.9076989163453335E-4</v>
      </c>
    </row>
    <row r="2077" spans="1:7" x14ac:dyDescent="0.3">
      <c r="A2077" t="s">
        <v>2259</v>
      </c>
      <c r="B2077" s="13">
        <v>102</v>
      </c>
      <c r="C2077">
        <v>4.986291874</v>
      </c>
      <c r="D2077">
        <v>7.2623360239999997</v>
      </c>
      <c r="E2077">
        <v>5.2631238649999998</v>
      </c>
      <c r="F2077">
        <v>5.8372505876666665</v>
      </c>
      <c r="G2077" s="4">
        <v>5.8372772174138099E-4</v>
      </c>
    </row>
    <row r="2078" spans="1:7" x14ac:dyDescent="0.3">
      <c r="A2078" t="s">
        <v>477</v>
      </c>
      <c r="B2078" s="13">
        <v>960</v>
      </c>
      <c r="C2078">
        <v>5.1654867390000003</v>
      </c>
      <c r="D2078">
        <v>5.4013624179999997</v>
      </c>
      <c r="E2078">
        <v>6.9341656929999997</v>
      </c>
      <c r="F2078">
        <v>5.8336716166666669</v>
      </c>
      <c r="G2078" s="4">
        <v>5.8336982300864152E-4</v>
      </c>
    </row>
    <row r="2079" spans="1:7" x14ac:dyDescent="0.3">
      <c r="A2079" t="s">
        <v>2288</v>
      </c>
      <c r="B2079" s="13">
        <v>309</v>
      </c>
      <c r="C2079">
        <v>8.6412922289999994</v>
      </c>
      <c r="D2079">
        <v>4.109615947</v>
      </c>
      <c r="E2079">
        <v>4.5170888319999998</v>
      </c>
      <c r="F2079">
        <v>5.7559990026666661</v>
      </c>
      <c r="G2079" s="4">
        <v>5.756025261741156E-4</v>
      </c>
    </row>
    <row r="2080" spans="1:7" x14ac:dyDescent="0.3">
      <c r="A2080" t="s">
        <v>550</v>
      </c>
      <c r="B2080" s="13">
        <v>660</v>
      </c>
      <c r="C2080">
        <v>6.7428265119999997</v>
      </c>
      <c r="D2080">
        <v>6.253154265</v>
      </c>
      <c r="E2080">
        <v>4.2296377249999999</v>
      </c>
      <c r="F2080">
        <v>5.7418728339999996</v>
      </c>
      <c r="G2080" s="4">
        <v>5.7418990286303999E-4</v>
      </c>
    </row>
    <row r="2081" spans="1:7" x14ac:dyDescent="0.3">
      <c r="A2081" t="s">
        <v>1605</v>
      </c>
      <c r="B2081" s="13">
        <v>318</v>
      </c>
      <c r="C2081">
        <v>6.3975065559999997</v>
      </c>
      <c r="D2081">
        <v>5.6571835869999996</v>
      </c>
      <c r="E2081">
        <v>5.064515418</v>
      </c>
      <c r="F2081">
        <v>5.7064018536666659</v>
      </c>
      <c r="G2081" s="4">
        <v>5.7064278864771788E-4</v>
      </c>
    </row>
    <row r="2082" spans="1:7" x14ac:dyDescent="0.3">
      <c r="A2082" t="s">
        <v>1240</v>
      </c>
      <c r="B2082" s="13">
        <v>567</v>
      </c>
      <c r="C2082">
        <v>6.5032854340000004</v>
      </c>
      <c r="D2082">
        <v>6.1589879209999996</v>
      </c>
      <c r="E2082">
        <v>4.3553046169999998</v>
      </c>
      <c r="F2082">
        <v>5.6725259906666663</v>
      </c>
      <c r="G2082" s="4">
        <v>5.6725518689342729E-4</v>
      </c>
    </row>
    <row r="2083" spans="1:7" x14ac:dyDescent="0.3">
      <c r="A2083" t="s">
        <v>648</v>
      </c>
      <c r="B2083" s="13">
        <v>1797</v>
      </c>
      <c r="C2083">
        <v>5.2360226860000001</v>
      </c>
      <c r="D2083">
        <v>6.7721759730000004</v>
      </c>
      <c r="E2083">
        <v>4.9591103670000001</v>
      </c>
      <c r="F2083">
        <v>5.6557696753333344</v>
      </c>
      <c r="G2083" s="4">
        <v>5.6557954771580281E-4</v>
      </c>
    </row>
    <row r="2084" spans="1:7" x14ac:dyDescent="0.3">
      <c r="A2084" t="s">
        <v>2261</v>
      </c>
      <c r="B2084" s="13">
        <v>399</v>
      </c>
      <c r="C2084">
        <v>5.417437412</v>
      </c>
      <c r="D2084">
        <v>5.0391719349999997</v>
      </c>
      <c r="E2084">
        <v>6.4582091339999996</v>
      </c>
      <c r="F2084">
        <v>5.6382728270000007</v>
      </c>
      <c r="G2084" s="4">
        <v>5.6382985490034427E-4</v>
      </c>
    </row>
    <row r="2085" spans="1:7" x14ac:dyDescent="0.3">
      <c r="A2085" t="s">
        <v>2251</v>
      </c>
      <c r="B2085" s="13">
        <v>204</v>
      </c>
      <c r="C2085">
        <v>3.1164324209999998</v>
      </c>
      <c r="D2085">
        <v>6.743597737</v>
      </c>
      <c r="E2085">
        <v>6.8420610249999996</v>
      </c>
      <c r="F2085">
        <v>5.5673637276666668</v>
      </c>
      <c r="G2085" s="4">
        <v>5.5673891261802464E-4</v>
      </c>
    </row>
    <row r="2086" spans="1:7" x14ac:dyDescent="0.3">
      <c r="A2086" t="s">
        <v>562</v>
      </c>
      <c r="B2086" s="13">
        <v>1707</v>
      </c>
      <c r="C2086">
        <v>5.1396488299999996</v>
      </c>
      <c r="D2086">
        <v>6.3233194399999997</v>
      </c>
      <c r="E2086">
        <v>5.1576763919999999</v>
      </c>
      <c r="F2086">
        <v>5.5402148873333337</v>
      </c>
      <c r="G2086" s="4">
        <v>5.5402401619929274E-4</v>
      </c>
    </row>
    <row r="2087" spans="1:7" x14ac:dyDescent="0.3">
      <c r="A2087" t="s">
        <v>2302</v>
      </c>
      <c r="B2087" s="13">
        <v>141</v>
      </c>
      <c r="C2087">
        <v>4.50888095</v>
      </c>
      <c r="D2087">
        <v>5.2536047830000001</v>
      </c>
      <c r="E2087">
        <v>6.8532591610000004</v>
      </c>
      <c r="F2087">
        <v>5.5385816313333338</v>
      </c>
      <c r="G2087" s="4">
        <v>5.5386068985419556E-4</v>
      </c>
    </row>
    <row r="2088" spans="1:7" x14ac:dyDescent="0.3">
      <c r="A2088" t="s">
        <v>1782</v>
      </c>
      <c r="B2088" s="13">
        <v>792</v>
      </c>
      <c r="C2088">
        <v>4.6557611630000002</v>
      </c>
      <c r="D2088">
        <v>6.6807203680000002</v>
      </c>
      <c r="E2088">
        <v>5.1514818440000001</v>
      </c>
      <c r="F2088">
        <v>5.4959877916666668</v>
      </c>
      <c r="G2088" s="4">
        <v>5.4960128645606605E-4</v>
      </c>
    </row>
    <row r="2089" spans="1:7" x14ac:dyDescent="0.3">
      <c r="A2089" t="s">
        <v>1250</v>
      </c>
      <c r="B2089" s="13">
        <v>456</v>
      </c>
      <c r="C2089">
        <v>3.6249029739999998</v>
      </c>
      <c r="D2089">
        <v>6.2658124720000004</v>
      </c>
      <c r="E2089">
        <v>6.5927551580000001</v>
      </c>
      <c r="F2089">
        <v>5.4944902013333339</v>
      </c>
      <c r="G2089" s="4">
        <v>5.4945152673952652E-4</v>
      </c>
    </row>
    <row r="2090" spans="1:7" x14ac:dyDescent="0.3">
      <c r="A2090" t="s">
        <v>39</v>
      </c>
      <c r="B2090" s="13">
        <v>687</v>
      </c>
      <c r="C2090">
        <v>5.3673403799999999</v>
      </c>
      <c r="D2090">
        <v>5.0831821699999997</v>
      </c>
      <c r="E2090">
        <v>5.9388262310000002</v>
      </c>
      <c r="F2090">
        <v>5.463116260333333</v>
      </c>
      <c r="G2090" s="4">
        <v>5.4631411832662172E-4</v>
      </c>
    </row>
    <row r="2091" spans="1:7" x14ac:dyDescent="0.3">
      <c r="A2091" t="s">
        <v>697</v>
      </c>
      <c r="B2091" s="13">
        <v>1398</v>
      </c>
      <c r="C2091">
        <v>5.0932938459999999</v>
      </c>
      <c r="D2091">
        <v>6.1313529769999997</v>
      </c>
      <c r="E2091">
        <v>5.1456635899999998</v>
      </c>
      <c r="F2091">
        <v>5.4567701376666662</v>
      </c>
      <c r="G2091" s="4">
        <v>5.4567950316483107E-4</v>
      </c>
    </row>
    <row r="2092" spans="1:7" x14ac:dyDescent="0.3">
      <c r="A2092" t="s">
        <v>186</v>
      </c>
      <c r="B2092" s="13">
        <v>525</v>
      </c>
      <c r="C2092">
        <v>2.9062958349999999</v>
      </c>
      <c r="D2092">
        <v>6.248573199</v>
      </c>
      <c r="E2092">
        <v>7.1578484570000001</v>
      </c>
      <c r="F2092">
        <v>5.4375724970000006</v>
      </c>
      <c r="G2092" s="4">
        <v>5.4375973034013179E-4</v>
      </c>
    </row>
    <row r="2093" spans="1:7" x14ac:dyDescent="0.3">
      <c r="A2093" t="s">
        <v>1588</v>
      </c>
      <c r="B2093" s="13">
        <v>267</v>
      </c>
      <c r="C2093">
        <v>6.6670644159999997</v>
      </c>
      <c r="D2093">
        <v>2.7743755600000002</v>
      </c>
      <c r="E2093">
        <v>6.836147403</v>
      </c>
      <c r="F2093">
        <v>5.4258624596666669</v>
      </c>
      <c r="G2093" s="4">
        <v>5.4258872126463731E-4</v>
      </c>
    </row>
    <row r="2094" spans="1:7" x14ac:dyDescent="0.3">
      <c r="A2094" t="s">
        <v>560</v>
      </c>
      <c r="B2094" s="13">
        <v>1977</v>
      </c>
      <c r="C2094">
        <v>4.4377241039999999</v>
      </c>
      <c r="D2094">
        <v>6.6373311680000002</v>
      </c>
      <c r="E2094">
        <v>5.1592989640000004</v>
      </c>
      <c r="F2094">
        <v>5.4114514120000008</v>
      </c>
      <c r="G2094" s="4">
        <v>5.4114760992359889E-4</v>
      </c>
    </row>
    <row r="2095" spans="1:7" x14ac:dyDescent="0.3">
      <c r="A2095" t="s">
        <v>2312</v>
      </c>
      <c r="B2095" s="13">
        <v>315</v>
      </c>
      <c r="C2095">
        <v>4.0365219940000001</v>
      </c>
      <c r="D2095">
        <v>5.3751167310000003</v>
      </c>
      <c r="E2095">
        <v>6.8169985300000002</v>
      </c>
      <c r="F2095">
        <v>5.4095457516666663</v>
      </c>
      <c r="G2095" s="4">
        <v>5.4095704302089631E-4</v>
      </c>
    </row>
    <row r="2096" spans="1:7" x14ac:dyDescent="0.3">
      <c r="A2096" t="s">
        <v>564</v>
      </c>
      <c r="B2096" s="13">
        <v>825</v>
      </c>
      <c r="C2096">
        <v>3.2365567259999999</v>
      </c>
      <c r="D2096">
        <v>5.0025234120000004</v>
      </c>
      <c r="E2096">
        <v>7.9387046520000002</v>
      </c>
      <c r="F2096">
        <v>5.3925949300000005</v>
      </c>
      <c r="G2096" s="4">
        <v>5.392619531212039E-4</v>
      </c>
    </row>
    <row r="2097" spans="1:7" x14ac:dyDescent="0.3">
      <c r="A2097" t="s">
        <v>196</v>
      </c>
      <c r="B2097" s="13">
        <v>2859</v>
      </c>
      <c r="C2097">
        <v>5.87053461</v>
      </c>
      <c r="D2097">
        <v>5.2929812250000001</v>
      </c>
      <c r="E2097">
        <v>4.994721116</v>
      </c>
      <c r="F2097">
        <v>5.3860789836666667</v>
      </c>
      <c r="G2097" s="4">
        <v>5.3861035551527241E-4</v>
      </c>
    </row>
    <row r="2098" spans="1:7" x14ac:dyDescent="0.3">
      <c r="A2098" t="s">
        <v>2406</v>
      </c>
      <c r="B2098" s="13">
        <v>318</v>
      </c>
      <c r="C2098">
        <v>5.997662396</v>
      </c>
      <c r="D2098">
        <v>4.658857072</v>
      </c>
      <c r="E2098">
        <v>5.4021497790000002</v>
      </c>
      <c r="F2098">
        <v>5.3528897489999991</v>
      </c>
      <c r="G2098" s="4">
        <v>5.3529141690755744E-4</v>
      </c>
    </row>
    <row r="2099" spans="1:7" x14ac:dyDescent="0.3">
      <c r="A2099" t="s">
        <v>1461</v>
      </c>
      <c r="B2099" s="13">
        <v>1014</v>
      </c>
      <c r="C2099">
        <v>5.3919813019999996</v>
      </c>
      <c r="D2099">
        <v>5.9486082900000001</v>
      </c>
      <c r="E2099">
        <v>4.3412986199999999</v>
      </c>
      <c r="F2099">
        <v>5.2272960706666671</v>
      </c>
      <c r="G2099" s="4">
        <v>5.2273199177793649E-4</v>
      </c>
    </row>
    <row r="2100" spans="1:7" x14ac:dyDescent="0.3">
      <c r="A2100" t="s">
        <v>2119</v>
      </c>
      <c r="B2100" s="13">
        <v>312</v>
      </c>
      <c r="C2100">
        <v>3.260267764</v>
      </c>
      <c r="D2100">
        <v>5.0876255109999997</v>
      </c>
      <c r="E2100">
        <v>7.2266739229999999</v>
      </c>
      <c r="F2100">
        <v>5.1915223993333335</v>
      </c>
      <c r="G2100" s="4">
        <v>5.1915460832452549E-4</v>
      </c>
    </row>
    <row r="2101" spans="1:7" x14ac:dyDescent="0.3">
      <c r="A2101" t="s">
        <v>1304</v>
      </c>
      <c r="B2101" s="13">
        <v>939</v>
      </c>
      <c r="C2101">
        <v>5.5518297710000004</v>
      </c>
      <c r="D2101">
        <v>6.6491310199999996</v>
      </c>
      <c r="E2101">
        <v>3.3159361860000001</v>
      </c>
      <c r="F2101">
        <v>5.1722989923333333</v>
      </c>
      <c r="G2101" s="4">
        <v>5.1723225885473806E-4</v>
      </c>
    </row>
    <row r="2102" spans="1:7" x14ac:dyDescent="0.3">
      <c r="A2102" t="s">
        <v>709</v>
      </c>
      <c r="B2102" s="13">
        <v>681</v>
      </c>
      <c r="C2102">
        <v>3.5475160250000002</v>
      </c>
      <c r="D2102">
        <v>5.1279679160000002</v>
      </c>
      <c r="E2102">
        <v>6.4641362720000002</v>
      </c>
      <c r="F2102">
        <v>5.0465400709999999</v>
      </c>
      <c r="G2102" s="4">
        <v>5.0465630934973249E-4</v>
      </c>
    </row>
    <row r="2103" spans="1:7" x14ac:dyDescent="0.3">
      <c r="A2103" t="s">
        <v>2258</v>
      </c>
      <c r="B2103" s="13">
        <v>159</v>
      </c>
      <c r="C2103">
        <v>6.3975065559999997</v>
      </c>
      <c r="D2103">
        <v>3.9933060619999998</v>
      </c>
      <c r="E2103">
        <v>4.7268810559999999</v>
      </c>
      <c r="F2103">
        <v>5.0392312246666666</v>
      </c>
      <c r="G2103" s="4">
        <v>5.0392542138207714E-4</v>
      </c>
    </row>
    <row r="2104" spans="1:7" x14ac:dyDescent="0.3">
      <c r="A2104" t="s">
        <v>1486</v>
      </c>
      <c r="B2104" s="13">
        <v>1359</v>
      </c>
      <c r="C2104">
        <v>4.3038413310000001</v>
      </c>
      <c r="D2104">
        <v>5.2950239320000003</v>
      </c>
      <c r="E2104">
        <v>5.4513415399999996</v>
      </c>
      <c r="F2104">
        <v>5.0167356009999997</v>
      </c>
      <c r="G2104" s="4">
        <v>5.0167584875282609E-4</v>
      </c>
    </row>
    <row r="2105" spans="1:7" x14ac:dyDescent="0.3">
      <c r="A2105" t="s">
        <v>2249</v>
      </c>
      <c r="B2105" s="13">
        <v>210</v>
      </c>
      <c r="C2105">
        <v>4.8438263920000004</v>
      </c>
      <c r="D2105">
        <v>4.0313375479999998</v>
      </c>
      <c r="E2105">
        <v>6.1352986769999998</v>
      </c>
      <c r="F2105">
        <v>5.003487539</v>
      </c>
      <c r="G2105" s="4">
        <v>5.0035103650901251E-4</v>
      </c>
    </row>
    <row r="2106" spans="1:7" x14ac:dyDescent="0.3">
      <c r="A2106" t="s">
        <v>2252</v>
      </c>
      <c r="B2106" s="13">
        <v>231</v>
      </c>
      <c r="C2106">
        <v>3.8530437210000001</v>
      </c>
      <c r="D2106">
        <v>7.3297046330000004</v>
      </c>
      <c r="E2106">
        <v>3.7183628350000002</v>
      </c>
      <c r="F2106">
        <v>4.9670370630000003</v>
      </c>
      <c r="G2106" s="4">
        <v>4.967059722801743E-4</v>
      </c>
    </row>
    <row r="2107" spans="1:7" x14ac:dyDescent="0.3">
      <c r="A2107" t="s">
        <v>649</v>
      </c>
      <c r="B2107" s="13">
        <v>468</v>
      </c>
      <c r="C2107">
        <v>5.1620906260000003</v>
      </c>
      <c r="D2107">
        <v>4.974567167</v>
      </c>
      <c r="E2107">
        <v>4.5883643950000002</v>
      </c>
      <c r="F2107">
        <v>4.9083407293333332</v>
      </c>
      <c r="G2107" s="4">
        <v>4.9083631213602907E-4</v>
      </c>
    </row>
    <row r="2108" spans="1:7" x14ac:dyDescent="0.3">
      <c r="A2108" t="s">
        <v>2196</v>
      </c>
      <c r="B2108" s="13">
        <v>1557</v>
      </c>
      <c r="C2108">
        <v>5.7164617829999997</v>
      </c>
      <c r="D2108">
        <v>4.145908317</v>
      </c>
      <c r="E2108">
        <v>4.6891492780000004</v>
      </c>
      <c r="F2108">
        <v>4.8505064593333334</v>
      </c>
      <c r="G2108" s="4">
        <v>4.8505285875182706E-4</v>
      </c>
    </row>
    <row r="2109" spans="1:7" x14ac:dyDescent="0.3">
      <c r="A2109" t="s">
        <v>1654</v>
      </c>
      <c r="B2109" s="13">
        <v>882</v>
      </c>
      <c r="C2109">
        <v>5.3339754910000003</v>
      </c>
      <c r="D2109">
        <v>3.9593493780000002</v>
      </c>
      <c r="E2109">
        <v>5.1127488980000004</v>
      </c>
      <c r="F2109">
        <v>4.8020245890000011</v>
      </c>
      <c r="G2109" s="4">
        <v>4.8020464960089025E-4</v>
      </c>
    </row>
    <row r="2110" spans="1:7" x14ac:dyDescent="0.3">
      <c r="A2110" t="s">
        <v>399</v>
      </c>
      <c r="B2110" s="13">
        <v>861</v>
      </c>
      <c r="C2110">
        <v>4.2826513830000001</v>
      </c>
      <c r="D2110">
        <v>6.1453316280000001</v>
      </c>
      <c r="E2110">
        <v>3.865736971</v>
      </c>
      <c r="F2110">
        <v>4.7645733273333333</v>
      </c>
      <c r="G2110" s="4">
        <v>4.764595063488231E-4</v>
      </c>
    </row>
    <row r="2111" spans="1:7" x14ac:dyDescent="0.3">
      <c r="A2111" t="s">
        <v>441</v>
      </c>
      <c r="B2111" s="13">
        <v>681</v>
      </c>
      <c r="C2111">
        <v>4.8544956130000001</v>
      </c>
      <c r="D2111">
        <v>5.2833608830000003</v>
      </c>
      <c r="E2111">
        <v>4.0992083670000001</v>
      </c>
      <c r="F2111">
        <v>4.7456882876666668</v>
      </c>
      <c r="G2111" s="4">
        <v>4.7457099376673351E-4</v>
      </c>
    </row>
    <row r="2112" spans="1:7" x14ac:dyDescent="0.3">
      <c r="A2112" t="s">
        <v>2313</v>
      </c>
      <c r="B2112" s="13">
        <v>237</v>
      </c>
      <c r="C2112">
        <v>3.7554983100000001</v>
      </c>
      <c r="D2112">
        <v>5.8046157730000001</v>
      </c>
      <c r="E2112">
        <v>4.5302838330000004</v>
      </c>
      <c r="F2112">
        <v>4.6967993053333332</v>
      </c>
      <c r="G2112" s="4">
        <v>4.6968207323007052E-4</v>
      </c>
    </row>
    <row r="2113" spans="1:7" x14ac:dyDescent="0.3">
      <c r="A2113" t="s">
        <v>2266</v>
      </c>
      <c r="B2113" s="13">
        <v>177</v>
      </c>
      <c r="C2113">
        <v>5.0285485850000002</v>
      </c>
      <c r="D2113">
        <v>5.3808107100000004</v>
      </c>
      <c r="E2113">
        <v>3.639583961</v>
      </c>
      <c r="F2113">
        <v>4.682981085333334</v>
      </c>
      <c r="G2113" s="4">
        <v>4.6830024492614891E-4</v>
      </c>
    </row>
    <row r="2114" spans="1:7" x14ac:dyDescent="0.3">
      <c r="A2114" t="s">
        <v>593</v>
      </c>
      <c r="B2114" s="13">
        <v>756</v>
      </c>
      <c r="C2114">
        <v>4.5410872429999998</v>
      </c>
      <c r="D2114">
        <v>5.7390569259999999</v>
      </c>
      <c r="E2114">
        <v>3.6925408709999998</v>
      </c>
      <c r="F2114">
        <v>4.6575616799999997</v>
      </c>
      <c r="G2114" s="4">
        <v>4.6575829279639139E-4</v>
      </c>
    </row>
    <row r="2115" spans="1:7" x14ac:dyDescent="0.3">
      <c r="A2115" t="s">
        <v>2286</v>
      </c>
      <c r="B2115" s="13">
        <v>279</v>
      </c>
      <c r="C2115">
        <v>5.9245726029999997</v>
      </c>
      <c r="D2115">
        <v>3.4136326010000002</v>
      </c>
      <c r="E2115">
        <v>4.6179667459999996</v>
      </c>
      <c r="F2115">
        <v>4.6520573166666663</v>
      </c>
      <c r="G2115" s="4">
        <v>4.6520785395194771E-4</v>
      </c>
    </row>
    <row r="2116" spans="1:7" x14ac:dyDescent="0.3">
      <c r="A2116" t="s">
        <v>2292</v>
      </c>
      <c r="B2116" s="13">
        <v>258</v>
      </c>
      <c r="C2116">
        <v>6.8996364310000002</v>
      </c>
      <c r="D2116">
        <v>3.2813212599999999</v>
      </c>
      <c r="E2116">
        <v>3.7453858200000001</v>
      </c>
      <c r="F2116">
        <v>4.642114503666666</v>
      </c>
      <c r="G2116" s="4">
        <v>4.6421356811600053E-4</v>
      </c>
    </row>
    <row r="2117" spans="1:7" x14ac:dyDescent="0.3">
      <c r="A2117" t="s">
        <v>1825</v>
      </c>
      <c r="B2117" s="13">
        <v>1242</v>
      </c>
      <c r="C2117">
        <v>4.4021489860000003</v>
      </c>
      <c r="D2117">
        <v>4.4305762910000004</v>
      </c>
      <c r="E2117">
        <v>5.0139518179999998</v>
      </c>
      <c r="F2117">
        <v>4.6155590316666668</v>
      </c>
      <c r="G2117" s="4">
        <v>4.6155800880129887E-4</v>
      </c>
    </row>
    <row r="2118" spans="1:7" x14ac:dyDescent="0.3">
      <c r="A2118" t="s">
        <v>2020</v>
      </c>
      <c r="B2118" s="13">
        <v>1785</v>
      </c>
      <c r="C2118">
        <v>3.989033499</v>
      </c>
      <c r="D2118">
        <v>4.920603184</v>
      </c>
      <c r="E2118">
        <v>4.9322989369999997</v>
      </c>
      <c r="F2118">
        <v>4.6139785400000006</v>
      </c>
      <c r="G2118" s="4">
        <v>4.6139995891360616E-4</v>
      </c>
    </row>
    <row r="2119" spans="1:7" x14ac:dyDescent="0.3">
      <c r="A2119" t="s">
        <v>2123</v>
      </c>
      <c r="B2119" s="13">
        <v>432</v>
      </c>
      <c r="C2119">
        <v>4.1206162019999999</v>
      </c>
      <c r="D2119">
        <v>5.1441546840000001</v>
      </c>
      <c r="E2119">
        <v>4.4736552859999996</v>
      </c>
      <c r="F2119">
        <v>4.5794753906666665</v>
      </c>
      <c r="G2119" s="4">
        <v>4.5794962823981198E-4</v>
      </c>
    </row>
    <row r="2120" spans="1:7" x14ac:dyDescent="0.3">
      <c r="A2120" t="s">
        <v>249</v>
      </c>
      <c r="B2120" s="13">
        <v>1032</v>
      </c>
      <c r="C2120">
        <v>4.4354805629999996</v>
      </c>
      <c r="D2120">
        <v>5.3321470480000004</v>
      </c>
      <c r="E2120">
        <v>3.95346281</v>
      </c>
      <c r="F2120">
        <v>4.5736968070000001</v>
      </c>
      <c r="G2120" s="4">
        <v>4.5737176723693467E-4</v>
      </c>
    </row>
    <row r="2121" spans="1:7" x14ac:dyDescent="0.3">
      <c r="A2121" t="s">
        <v>2290</v>
      </c>
      <c r="B2121" s="13">
        <v>432</v>
      </c>
      <c r="C2121">
        <v>3.2376270159999998</v>
      </c>
      <c r="D2121">
        <v>6.6139131649999996</v>
      </c>
      <c r="E2121">
        <v>3.7280460710000001</v>
      </c>
      <c r="F2121">
        <v>4.5265287506666665</v>
      </c>
      <c r="G2121" s="4">
        <v>4.5265494008536435E-4</v>
      </c>
    </row>
    <row r="2122" spans="1:7" x14ac:dyDescent="0.3">
      <c r="A2122" t="s">
        <v>2301</v>
      </c>
      <c r="B2122" s="13">
        <v>210</v>
      </c>
      <c r="C2122">
        <v>5.449304691</v>
      </c>
      <c r="D2122">
        <v>4.5352547420000002</v>
      </c>
      <c r="E2122">
        <v>3.578924228</v>
      </c>
      <c r="F2122">
        <v>4.521161220333334</v>
      </c>
      <c r="G2122" s="4">
        <v>4.5211818460334449E-4</v>
      </c>
    </row>
    <row r="2123" spans="1:7" x14ac:dyDescent="0.3">
      <c r="A2123" t="s">
        <v>2324</v>
      </c>
      <c r="B2123" s="13">
        <v>402</v>
      </c>
      <c r="C2123">
        <v>5.0607141410000001</v>
      </c>
      <c r="D2123">
        <v>3.9486048739999999</v>
      </c>
      <c r="E2123">
        <v>4.5404262600000003</v>
      </c>
      <c r="F2123">
        <v>4.5165817583333334</v>
      </c>
      <c r="G2123" s="4">
        <v>4.5166023631417731E-4</v>
      </c>
    </row>
    <row r="2124" spans="1:7" x14ac:dyDescent="0.3">
      <c r="A2124" t="s">
        <v>1061</v>
      </c>
      <c r="B2124" s="13">
        <v>1065</v>
      </c>
      <c r="C2124">
        <v>4.2980431369999996</v>
      </c>
      <c r="D2124">
        <v>4.7694697750000001</v>
      </c>
      <c r="E2124">
        <v>4.4358497479999999</v>
      </c>
      <c r="F2124">
        <v>4.5011208866666665</v>
      </c>
      <c r="G2124" s="4">
        <v>4.5011414209420537E-4</v>
      </c>
    </row>
    <row r="2125" spans="1:7" x14ac:dyDescent="0.3">
      <c r="A2125" t="s">
        <v>617</v>
      </c>
      <c r="B2125" s="13">
        <v>486</v>
      </c>
      <c r="C2125">
        <v>4.447649234</v>
      </c>
      <c r="D2125">
        <v>4.5725819410000001</v>
      </c>
      <c r="E2125">
        <v>4.4184249729999996</v>
      </c>
      <c r="F2125">
        <v>4.479552049333333</v>
      </c>
      <c r="G2125" s="4">
        <v>4.4795724852109088E-4</v>
      </c>
    </row>
    <row r="2126" spans="1:7" x14ac:dyDescent="0.3">
      <c r="A2126" t="s">
        <v>2428</v>
      </c>
      <c r="B2126" s="13">
        <v>153</v>
      </c>
      <c r="C2126">
        <v>4.986291874</v>
      </c>
      <c r="D2126">
        <v>4.1499062990000004</v>
      </c>
      <c r="E2126">
        <v>4.2104990920000001</v>
      </c>
      <c r="F2126">
        <v>4.4488990883333335</v>
      </c>
      <c r="G2126" s="4">
        <v>4.4489193843709989E-4</v>
      </c>
    </row>
    <row r="2127" spans="1:7" x14ac:dyDescent="0.3">
      <c r="A2127" t="s">
        <v>2298</v>
      </c>
      <c r="B2127" s="13">
        <v>510</v>
      </c>
      <c r="C2127">
        <v>5.2356064680000003</v>
      </c>
      <c r="D2127">
        <v>4.1499062990000004</v>
      </c>
      <c r="E2127">
        <v>3.7894491829999999</v>
      </c>
      <c r="F2127">
        <v>4.3916539833333337</v>
      </c>
      <c r="G2127" s="4">
        <v>4.3916740182167702E-4</v>
      </c>
    </row>
    <row r="2128" spans="1:7" x14ac:dyDescent="0.3">
      <c r="A2128" t="s">
        <v>603</v>
      </c>
      <c r="B2128" s="13">
        <v>2385</v>
      </c>
      <c r="C2128">
        <v>4.4782545889999996</v>
      </c>
      <c r="D2128">
        <v>4.1264162640000004</v>
      </c>
      <c r="E2128">
        <v>4.3667377380000003</v>
      </c>
      <c r="F2128">
        <v>4.3238028636666668</v>
      </c>
      <c r="G2128" s="4">
        <v>4.323822589010855E-4</v>
      </c>
    </row>
    <row r="2129" spans="1:7" x14ac:dyDescent="0.3">
      <c r="A2129" t="s">
        <v>1489</v>
      </c>
      <c r="B2129" s="13">
        <v>1605</v>
      </c>
      <c r="C2129">
        <v>4.2779588229999996</v>
      </c>
      <c r="D2129">
        <v>4.1537847169999997</v>
      </c>
      <c r="E2129">
        <v>4.4820172579999999</v>
      </c>
      <c r="F2129">
        <v>4.3045869326666661</v>
      </c>
      <c r="G2129" s="4">
        <v>4.3046065703470862E-4</v>
      </c>
    </row>
    <row r="2130" spans="1:7" x14ac:dyDescent="0.3">
      <c r="A2130" t="s">
        <v>688</v>
      </c>
      <c r="B2130" s="13">
        <v>1887</v>
      </c>
      <c r="C2130">
        <v>4.7841449059999999</v>
      </c>
      <c r="D2130">
        <v>3.9816668549999998</v>
      </c>
      <c r="E2130">
        <v>4.0967018199999998</v>
      </c>
      <c r="F2130">
        <v>4.2875045270000003</v>
      </c>
      <c r="G2130" s="4">
        <v>4.287524086749871E-4</v>
      </c>
    </row>
    <row r="2131" spans="1:7" x14ac:dyDescent="0.3">
      <c r="A2131" t="s">
        <v>1524</v>
      </c>
      <c r="B2131" s="13">
        <v>228</v>
      </c>
      <c r="C2131">
        <v>3.9037416650000001</v>
      </c>
      <c r="D2131">
        <v>6.0337453429999997</v>
      </c>
      <c r="E2131">
        <v>2.8254664960000002</v>
      </c>
      <c r="F2131">
        <v>4.2543178346666668</v>
      </c>
      <c r="G2131" s="4">
        <v>4.2543372430176534E-4</v>
      </c>
    </row>
    <row r="2132" spans="1:7" x14ac:dyDescent="0.3">
      <c r="A2132" t="s">
        <v>2279</v>
      </c>
      <c r="B2132" s="13">
        <v>285</v>
      </c>
      <c r="C2132">
        <v>2.2307095229999998</v>
      </c>
      <c r="D2132">
        <v>5.5696110860000001</v>
      </c>
      <c r="E2132">
        <v>4.5207463939999997</v>
      </c>
      <c r="F2132">
        <v>4.1070223343333332</v>
      </c>
      <c r="G2132" s="4">
        <v>4.1070410707169495E-4</v>
      </c>
    </row>
    <row r="2133" spans="1:7" x14ac:dyDescent="0.3">
      <c r="A2133" t="s">
        <v>1365</v>
      </c>
      <c r="B2133" s="13">
        <v>1389</v>
      </c>
      <c r="C2133">
        <v>4.4855087810000001</v>
      </c>
      <c r="D2133">
        <v>4.0378677920000001</v>
      </c>
      <c r="E2133">
        <v>3.7876303930000002</v>
      </c>
      <c r="F2133">
        <v>4.1036689886666666</v>
      </c>
      <c r="G2133" s="4">
        <v>4.1036877097521996E-4</v>
      </c>
    </row>
    <row r="2134" spans="1:7" x14ac:dyDescent="0.3">
      <c r="A2134" t="s">
        <v>2276</v>
      </c>
      <c r="B2134" s="13">
        <v>432</v>
      </c>
      <c r="C2134">
        <v>5.8865945740000001</v>
      </c>
      <c r="D2134">
        <v>2.9395169619999999</v>
      </c>
      <c r="E2134">
        <v>3.4795096669999999</v>
      </c>
      <c r="F2134">
        <v>4.1018737343333331</v>
      </c>
      <c r="G2134" s="4">
        <v>4.1018924472288512E-4</v>
      </c>
    </row>
    <row r="2135" spans="1:7" x14ac:dyDescent="0.3">
      <c r="A2135" t="s">
        <v>2116</v>
      </c>
      <c r="B2135" s="13">
        <v>420</v>
      </c>
      <c r="C2135">
        <v>4.8438263920000004</v>
      </c>
      <c r="D2135">
        <v>4.0313375479999998</v>
      </c>
      <c r="E2135">
        <v>3.323286784</v>
      </c>
      <c r="F2135">
        <v>4.0661502413333332</v>
      </c>
      <c r="G2135" s="4">
        <v>4.0661687912569905E-4</v>
      </c>
    </row>
    <row r="2136" spans="1:7" x14ac:dyDescent="0.3">
      <c r="A2136" t="s">
        <v>1417</v>
      </c>
      <c r="B2136" s="13">
        <v>1041</v>
      </c>
      <c r="C2136">
        <v>4.0307056790000004</v>
      </c>
      <c r="D2136">
        <v>3.9645358449999999</v>
      </c>
      <c r="E2136">
        <v>4.0224220429999997</v>
      </c>
      <c r="F2136">
        <v>4.0058878556666668</v>
      </c>
      <c r="G2136" s="4">
        <v>4.0059061306711534E-4</v>
      </c>
    </row>
    <row r="2137" spans="1:7" x14ac:dyDescent="0.3">
      <c r="A2137" t="s">
        <v>816</v>
      </c>
      <c r="B2137" s="13">
        <v>771</v>
      </c>
      <c r="C2137">
        <v>3.1334090959999998</v>
      </c>
      <c r="D2137">
        <v>4.9411335709999999</v>
      </c>
      <c r="E2137">
        <v>3.8992170580000001</v>
      </c>
      <c r="F2137">
        <v>3.9912532416666662</v>
      </c>
      <c r="G2137" s="4">
        <v>3.9912714499075171E-4</v>
      </c>
    </row>
    <row r="2138" spans="1:7" x14ac:dyDescent="0.3">
      <c r="A2138" t="s">
        <v>1349</v>
      </c>
      <c r="B2138" s="13">
        <v>876</v>
      </c>
      <c r="C2138">
        <v>4.6447650339999997</v>
      </c>
      <c r="D2138">
        <v>4.8320826769999998</v>
      </c>
      <c r="E2138">
        <v>2.4513179649999999</v>
      </c>
      <c r="F2138">
        <v>3.976055225333333</v>
      </c>
      <c r="G2138" s="4">
        <v>3.9760733642402873E-4</v>
      </c>
    </row>
    <row r="2139" spans="1:7" x14ac:dyDescent="0.3">
      <c r="A2139" t="s">
        <v>2278</v>
      </c>
      <c r="B2139" s="13">
        <v>261</v>
      </c>
      <c r="C2139">
        <v>5.3588309220000001</v>
      </c>
      <c r="D2139">
        <v>4.4599567699999998</v>
      </c>
      <c r="E2139">
        <v>2.0568530049999998</v>
      </c>
      <c r="F2139">
        <v>3.9585468990000003</v>
      </c>
      <c r="G2139" s="4">
        <v>3.9585649580333398E-4</v>
      </c>
    </row>
    <row r="2140" spans="1:7" x14ac:dyDescent="0.3">
      <c r="A2140" t="s">
        <v>2309</v>
      </c>
      <c r="B2140" s="13">
        <v>237</v>
      </c>
      <c r="C2140">
        <v>3.218998552</v>
      </c>
      <c r="D2140">
        <v>4.4650890560000001</v>
      </c>
      <c r="E2140">
        <v>4.07725545</v>
      </c>
      <c r="F2140">
        <v>3.9204476860000006</v>
      </c>
      <c r="G2140" s="4">
        <v>3.9204655712233606E-4</v>
      </c>
    </row>
    <row r="2141" spans="1:7" x14ac:dyDescent="0.3">
      <c r="A2141" t="s">
        <v>704</v>
      </c>
      <c r="B2141" s="13">
        <v>1092</v>
      </c>
      <c r="C2141">
        <v>3.6095821670000001</v>
      </c>
      <c r="D2141">
        <v>3.4886574939999999</v>
      </c>
      <c r="E2141">
        <v>4.621138427</v>
      </c>
      <c r="F2141">
        <v>3.9064593626666664</v>
      </c>
      <c r="G2141" s="4">
        <v>3.9064771840747922E-4</v>
      </c>
    </row>
    <row r="2142" spans="1:7" x14ac:dyDescent="0.3">
      <c r="A2142" t="s">
        <v>279</v>
      </c>
      <c r="B2142" s="13">
        <v>780</v>
      </c>
      <c r="C2142">
        <v>3.4232811519999999</v>
      </c>
      <c r="D2142">
        <v>3.5274203549999998</v>
      </c>
      <c r="E2142">
        <v>4.4048298199999998</v>
      </c>
      <c r="F2142">
        <v>3.7851771089999997</v>
      </c>
      <c r="G2142" s="4">
        <v>3.7851943771141216E-4</v>
      </c>
    </row>
    <row r="2143" spans="1:7" x14ac:dyDescent="0.3">
      <c r="A2143" t="s">
        <v>2267</v>
      </c>
      <c r="B2143" s="13">
        <v>429</v>
      </c>
      <c r="C2143">
        <v>2.3711038279999999</v>
      </c>
      <c r="D2143">
        <v>4.9334550410000002</v>
      </c>
      <c r="E2143">
        <v>4.0043907450000003</v>
      </c>
      <c r="F2143">
        <v>3.7696498713333333</v>
      </c>
      <c r="G2143" s="4">
        <v>3.7696670686116385E-4</v>
      </c>
    </row>
    <row r="2144" spans="1:7" x14ac:dyDescent="0.3">
      <c r="A2144" t="s">
        <v>2359</v>
      </c>
      <c r="B2144" s="13">
        <v>204</v>
      </c>
      <c r="C2144">
        <v>4.986291874</v>
      </c>
      <c r="D2144">
        <v>3.1124297250000001</v>
      </c>
      <c r="E2144">
        <v>3.1578743189999998</v>
      </c>
      <c r="F2144">
        <v>3.7521986393333333</v>
      </c>
      <c r="G2144" s="4">
        <v>3.7522157569984903E-4</v>
      </c>
    </row>
    <row r="2145" spans="1:7" x14ac:dyDescent="0.3">
      <c r="A2145" t="s">
        <v>1540</v>
      </c>
      <c r="B2145" s="13">
        <v>1839</v>
      </c>
      <c r="C2145">
        <v>3.802759301</v>
      </c>
      <c r="D2145">
        <v>3.6827879719999999</v>
      </c>
      <c r="E2145">
        <v>3.6197928570000002</v>
      </c>
      <c r="F2145">
        <v>3.7017800433333332</v>
      </c>
      <c r="G2145" s="4">
        <v>3.7017969309870413E-4</v>
      </c>
    </row>
    <row r="2146" spans="1:7" x14ac:dyDescent="0.3">
      <c r="A2146" t="s">
        <v>1414</v>
      </c>
      <c r="B2146" s="13">
        <v>819</v>
      </c>
      <c r="C2146">
        <v>4.3470236849999999</v>
      </c>
      <c r="D2146">
        <v>3.4886574939999999</v>
      </c>
      <c r="E2146">
        <v>3.146307014</v>
      </c>
      <c r="F2146">
        <v>3.6606627309999999</v>
      </c>
      <c r="G2146" s="4">
        <v>3.6606794310750505E-4</v>
      </c>
    </row>
    <row r="2147" spans="1:7" x14ac:dyDescent="0.3">
      <c r="A2147" t="s">
        <v>2294</v>
      </c>
      <c r="B2147" s="13">
        <v>267</v>
      </c>
      <c r="C2147">
        <v>3.3335322079999998</v>
      </c>
      <c r="D2147">
        <v>4.3597330220000003</v>
      </c>
      <c r="E2147">
        <v>3.2170105420000001</v>
      </c>
      <c r="F2147">
        <v>3.6367585906666666</v>
      </c>
      <c r="G2147" s="4">
        <v>3.6367751816901694E-4</v>
      </c>
    </row>
    <row r="2148" spans="1:7" x14ac:dyDescent="0.3">
      <c r="A2148" t="s">
        <v>2173</v>
      </c>
      <c r="B2148" s="13">
        <v>1926</v>
      </c>
      <c r="C2148">
        <v>3.6970014519999999</v>
      </c>
      <c r="D2148">
        <v>3.516431506</v>
      </c>
      <c r="E2148">
        <v>3.679267898</v>
      </c>
      <c r="F2148">
        <v>3.6309002853333339</v>
      </c>
      <c r="G2148" s="4">
        <v>3.6309168496310366E-4</v>
      </c>
    </row>
    <row r="2149" spans="1:7" x14ac:dyDescent="0.3">
      <c r="A2149" t="s">
        <v>780</v>
      </c>
      <c r="B2149" s="13">
        <v>543</v>
      </c>
      <c r="C2149">
        <v>5.1515833180000001</v>
      </c>
      <c r="D2149">
        <v>3.1181616390000002</v>
      </c>
      <c r="E2149">
        <v>2.5704980650000002</v>
      </c>
      <c r="F2149">
        <v>3.613414340666667</v>
      </c>
      <c r="G2149" s="4">
        <v>3.6134308251928614E-4</v>
      </c>
    </row>
    <row r="2150" spans="1:7" x14ac:dyDescent="0.3">
      <c r="A2150" t="s">
        <v>2314</v>
      </c>
      <c r="B2150" s="13">
        <v>177</v>
      </c>
      <c r="C2150">
        <v>3.5918204180000002</v>
      </c>
      <c r="D2150">
        <v>2.3914714269999999</v>
      </c>
      <c r="E2150">
        <v>4.8527786150000001</v>
      </c>
      <c r="F2150">
        <v>3.6120234866666667</v>
      </c>
      <c r="G2150" s="4">
        <v>3.6120399648477354E-4</v>
      </c>
    </row>
    <row r="2151" spans="1:7" x14ac:dyDescent="0.3">
      <c r="A2151" t="s">
        <v>2204</v>
      </c>
      <c r="B2151" s="13">
        <v>1236</v>
      </c>
      <c r="C2151">
        <v>2.5718131629999998</v>
      </c>
      <c r="D2151">
        <v>3.7671479510000001</v>
      </c>
      <c r="E2151">
        <v>4.4302217390000003</v>
      </c>
      <c r="F2151">
        <v>3.5897276176666666</v>
      </c>
      <c r="G2151" s="4">
        <v>3.5897439941331787E-4</v>
      </c>
    </row>
    <row r="2152" spans="1:7" x14ac:dyDescent="0.3">
      <c r="A2152" t="s">
        <v>204</v>
      </c>
      <c r="B2152" s="13">
        <v>1143</v>
      </c>
      <c r="C2152">
        <v>4.0047383559999998</v>
      </c>
      <c r="D2152">
        <v>3.795911668</v>
      </c>
      <c r="E2152">
        <v>2.9119855929999998</v>
      </c>
      <c r="F2152">
        <v>3.5708785390000002</v>
      </c>
      <c r="G2152" s="4">
        <v>3.5708948294763376E-4</v>
      </c>
    </row>
    <row r="2153" spans="1:7" x14ac:dyDescent="0.3">
      <c r="A2153" t="s">
        <v>2289</v>
      </c>
      <c r="B2153" s="13">
        <v>612</v>
      </c>
      <c r="C2153">
        <v>2.7009080989999998</v>
      </c>
      <c r="D2153">
        <v>4.1499062990000004</v>
      </c>
      <c r="E2153">
        <v>3.8596241679999999</v>
      </c>
      <c r="F2153">
        <v>3.570146188666667</v>
      </c>
      <c r="G2153" s="4">
        <v>3.570162475801996E-4</v>
      </c>
    </row>
    <row r="2154" spans="1:7" x14ac:dyDescent="0.3">
      <c r="A2154" t="s">
        <v>2135</v>
      </c>
      <c r="B2154" s="13">
        <v>351</v>
      </c>
      <c r="C2154">
        <v>5.433779607</v>
      </c>
      <c r="D2154">
        <v>1.8089335150000001</v>
      </c>
      <c r="E2154">
        <v>3.3648005570000001</v>
      </c>
      <c r="F2154">
        <v>3.5358378930000001</v>
      </c>
      <c r="G2154" s="4">
        <v>3.5358540236196499E-4</v>
      </c>
    </row>
    <row r="2155" spans="1:7" x14ac:dyDescent="0.3">
      <c r="A2155" t="s">
        <v>2297</v>
      </c>
      <c r="B2155" s="13">
        <v>189</v>
      </c>
      <c r="C2155">
        <v>2.6910146620000002</v>
      </c>
      <c r="D2155">
        <v>4.4792639420000002</v>
      </c>
      <c r="E2155">
        <v>3.4084992650000001</v>
      </c>
      <c r="F2155">
        <v>3.5262592896666667</v>
      </c>
      <c r="G2155" s="4">
        <v>3.5262753765883835E-4</v>
      </c>
    </row>
    <row r="2156" spans="1:7" x14ac:dyDescent="0.3">
      <c r="A2156" t="s">
        <v>1757</v>
      </c>
      <c r="B2156" s="13">
        <v>1662</v>
      </c>
      <c r="C2156">
        <v>3.1366836070000002</v>
      </c>
      <c r="D2156">
        <v>3.7566390059999999</v>
      </c>
      <c r="E2156">
        <v>3.6176851409999999</v>
      </c>
      <c r="F2156">
        <v>3.5036692513333336</v>
      </c>
      <c r="G2156" s="4">
        <v>3.5036852351984828E-4</v>
      </c>
    </row>
    <row r="2157" spans="1:7" x14ac:dyDescent="0.3">
      <c r="A2157" t="s">
        <v>2347</v>
      </c>
      <c r="B2157" s="13">
        <v>564</v>
      </c>
      <c r="C2157">
        <v>4.2834369030000001</v>
      </c>
      <c r="D2157">
        <v>4.6907185570000003</v>
      </c>
      <c r="E2157">
        <v>1.5229464800000001</v>
      </c>
      <c r="F2157">
        <v>3.4990339800000001</v>
      </c>
      <c r="G2157" s="4">
        <v>3.4990499427188754E-4</v>
      </c>
    </row>
    <row r="2158" spans="1:7" x14ac:dyDescent="0.3">
      <c r="A2158" t="s">
        <v>2094</v>
      </c>
      <c r="B2158" s="13">
        <v>378</v>
      </c>
      <c r="C2158">
        <v>3.700145161</v>
      </c>
      <c r="D2158">
        <v>2.5195859679999999</v>
      </c>
      <c r="E2158">
        <v>4.2606240809999996</v>
      </c>
      <c r="F2158">
        <v>3.4934517366666662</v>
      </c>
      <c r="G2158" s="4">
        <v>3.4934676739191461E-4</v>
      </c>
    </row>
    <row r="2159" spans="1:7" x14ac:dyDescent="0.3">
      <c r="A2159" t="s">
        <v>64</v>
      </c>
      <c r="B2159" s="13">
        <v>480</v>
      </c>
      <c r="C2159">
        <v>3.9734513370000002</v>
      </c>
      <c r="D2159">
        <v>3.7478841269999998</v>
      </c>
      <c r="E2159">
        <v>2.684193171</v>
      </c>
      <c r="F2159">
        <v>3.4685095449999999</v>
      </c>
      <c r="G2159" s="4">
        <v>3.4685253684653042E-4</v>
      </c>
    </row>
    <row r="2160" spans="1:7" x14ac:dyDescent="0.3">
      <c r="A2160" t="s">
        <v>2283</v>
      </c>
      <c r="B2160" s="13">
        <v>348</v>
      </c>
      <c r="C2160">
        <v>3.6537483559999999</v>
      </c>
      <c r="D2160">
        <v>3.3449675779999999</v>
      </c>
      <c r="E2160">
        <v>3.3938074579999999</v>
      </c>
      <c r="F2160">
        <v>3.4641744639999996</v>
      </c>
      <c r="G2160" s="4">
        <v>3.4641902676885085E-4</v>
      </c>
    </row>
    <row r="2161" spans="1:7" x14ac:dyDescent="0.3">
      <c r="A2161" t="s">
        <v>971</v>
      </c>
      <c r="B2161" s="13">
        <v>798</v>
      </c>
      <c r="C2161">
        <v>3.0273914949999998</v>
      </c>
      <c r="D2161">
        <v>3.8456838449999999</v>
      </c>
      <c r="E2161">
        <v>3.4981966139999998</v>
      </c>
      <c r="F2161">
        <v>3.457090651333333</v>
      </c>
      <c r="G2161" s="4">
        <v>3.4571064227052338E-4</v>
      </c>
    </row>
    <row r="2162" spans="1:7" x14ac:dyDescent="0.3">
      <c r="A2162" t="s">
        <v>2291</v>
      </c>
      <c r="B2162" s="13">
        <v>321</v>
      </c>
      <c r="C2162">
        <v>1.9805364919999999</v>
      </c>
      <c r="D2162">
        <v>2.9669890830000001</v>
      </c>
      <c r="E2162">
        <v>5.3516623980000002</v>
      </c>
      <c r="F2162">
        <v>3.433062657666667</v>
      </c>
      <c r="G2162" s="4">
        <v>3.4330783194219964E-4</v>
      </c>
    </row>
    <row r="2163" spans="1:7" x14ac:dyDescent="0.3">
      <c r="A2163" t="s">
        <v>2008</v>
      </c>
      <c r="B2163" s="13">
        <v>1398</v>
      </c>
      <c r="C2163">
        <v>2.7285502749999999</v>
      </c>
      <c r="D2163">
        <v>2.8007414829999999</v>
      </c>
      <c r="E2163">
        <v>4.6848578959999996</v>
      </c>
      <c r="F2163">
        <v>3.4047165513333333</v>
      </c>
      <c r="G2163" s="4">
        <v>3.4047320837727062E-4</v>
      </c>
    </row>
    <row r="2164" spans="1:7" x14ac:dyDescent="0.3">
      <c r="A2164" t="s">
        <v>2198</v>
      </c>
      <c r="B2164" s="13">
        <v>3075</v>
      </c>
      <c r="C2164">
        <v>3.9282250620000001</v>
      </c>
      <c r="D2164">
        <v>3.510213426</v>
      </c>
      <c r="E2164">
        <v>2.7583903809999999</v>
      </c>
      <c r="F2164">
        <v>3.3989429563333338</v>
      </c>
      <c r="G2164" s="4">
        <v>3.3989584624333582E-4</v>
      </c>
    </row>
    <row r="2165" spans="1:7" x14ac:dyDescent="0.3">
      <c r="A2165" t="s">
        <v>2339</v>
      </c>
      <c r="B2165" s="13">
        <v>399</v>
      </c>
      <c r="C2165">
        <v>5.0987646230000001</v>
      </c>
      <c r="D2165">
        <v>3.4478544819999999</v>
      </c>
      <c r="E2165">
        <v>1.6145522839999999</v>
      </c>
      <c r="F2165">
        <v>3.3870571296666667</v>
      </c>
      <c r="G2165" s="4">
        <v>3.3870725815431227E-4</v>
      </c>
    </row>
    <row r="2166" spans="1:7" x14ac:dyDescent="0.3">
      <c r="A2166" t="s">
        <v>2111</v>
      </c>
      <c r="B2166" s="13">
        <v>633</v>
      </c>
      <c r="C2166">
        <v>4.6200002910000002</v>
      </c>
      <c r="D2166">
        <v>1.504586881</v>
      </c>
      <c r="E2166">
        <v>3.9011970260000002</v>
      </c>
      <c r="F2166">
        <v>3.3419280659999999</v>
      </c>
      <c r="G2166" s="4">
        <v>3.3419433119960442E-4</v>
      </c>
    </row>
    <row r="2167" spans="1:7" x14ac:dyDescent="0.3">
      <c r="A2167" t="s">
        <v>1242</v>
      </c>
      <c r="B2167" s="13">
        <v>501</v>
      </c>
      <c r="C2167">
        <v>4.0606927840000004</v>
      </c>
      <c r="D2167">
        <v>2.534673309</v>
      </c>
      <c r="E2167">
        <v>3.42890944</v>
      </c>
      <c r="F2167">
        <v>3.3414251776666668</v>
      </c>
      <c r="G2167" s="4">
        <v>3.3414404213685166E-4</v>
      </c>
    </row>
    <row r="2168" spans="1:7" x14ac:dyDescent="0.3">
      <c r="A2168" t="s">
        <v>2280</v>
      </c>
      <c r="B2168" s="13">
        <v>219</v>
      </c>
      <c r="C2168">
        <v>1.741786888</v>
      </c>
      <c r="D2168">
        <v>3.8656661419999998</v>
      </c>
      <c r="E2168">
        <v>4.4123723359999998</v>
      </c>
      <c r="F2168">
        <v>3.3399417886666662</v>
      </c>
      <c r="G2168" s="4">
        <v>3.3399570256012419E-4</v>
      </c>
    </row>
    <row r="2169" spans="1:7" x14ac:dyDescent="0.3">
      <c r="A2169" t="s">
        <v>2379</v>
      </c>
      <c r="B2169" s="13">
        <v>183</v>
      </c>
      <c r="C2169">
        <v>4.1688669770000004</v>
      </c>
      <c r="D2169">
        <v>1.1565312640000001</v>
      </c>
      <c r="E2169">
        <v>4.6936711190000002</v>
      </c>
      <c r="F2169">
        <v>3.3396897866666664</v>
      </c>
      <c r="G2169" s="4">
        <v>3.3397050224515996E-4</v>
      </c>
    </row>
    <row r="2170" spans="1:7" x14ac:dyDescent="0.3">
      <c r="A2170" t="s">
        <v>1795</v>
      </c>
      <c r="B2170" s="13">
        <v>1872</v>
      </c>
      <c r="C2170">
        <v>3.4640344989999998</v>
      </c>
      <c r="D2170">
        <v>3.335221169</v>
      </c>
      <c r="E2170">
        <v>3.2118550770000001</v>
      </c>
      <c r="F2170">
        <v>3.3370369150000001</v>
      </c>
      <c r="G2170" s="4">
        <v>3.3370521386824376E-4</v>
      </c>
    </row>
    <row r="2171" spans="1:7" x14ac:dyDescent="0.3">
      <c r="A2171" t="s">
        <v>1488</v>
      </c>
      <c r="B2171" s="13">
        <v>3288</v>
      </c>
      <c r="C2171">
        <v>3.0550136800000001</v>
      </c>
      <c r="D2171">
        <v>3.5402941509999999</v>
      </c>
      <c r="E2171">
        <v>3.396059487</v>
      </c>
      <c r="F2171">
        <v>3.3304557726666668</v>
      </c>
      <c r="G2171" s="4">
        <v>3.3304709663256962E-4</v>
      </c>
    </row>
    <row r="2172" spans="1:7" x14ac:dyDescent="0.3">
      <c r="A2172" t="s">
        <v>227</v>
      </c>
      <c r="B2172" s="13">
        <v>858</v>
      </c>
      <c r="C2172">
        <v>3.8530437210000001</v>
      </c>
      <c r="D2172">
        <v>3.3300821530000002</v>
      </c>
      <c r="E2172">
        <v>2.7530186369999998</v>
      </c>
      <c r="F2172">
        <v>3.3120481703333335</v>
      </c>
      <c r="G2172" s="4">
        <v>3.3120632800162186E-4</v>
      </c>
    </row>
    <row r="2173" spans="1:7" x14ac:dyDescent="0.3">
      <c r="A2173" t="s">
        <v>2263</v>
      </c>
      <c r="B2173" s="13">
        <v>210</v>
      </c>
      <c r="C2173">
        <v>1.2109565980000001</v>
      </c>
      <c r="D2173">
        <v>6.5509235160000001</v>
      </c>
      <c r="E2173">
        <v>2.0450995590000001</v>
      </c>
      <c r="F2173">
        <v>3.2689932243333337</v>
      </c>
      <c r="G2173" s="4">
        <v>3.2690081375980068E-4</v>
      </c>
    </row>
    <row r="2174" spans="1:7" x14ac:dyDescent="0.3">
      <c r="A2174" t="s">
        <v>69</v>
      </c>
      <c r="B2174" s="13">
        <v>354</v>
      </c>
      <c r="C2174">
        <v>2.5142742930000002</v>
      </c>
      <c r="D2174">
        <v>3.288273212</v>
      </c>
      <c r="E2174">
        <v>3.9428826250000002</v>
      </c>
      <c r="F2174">
        <v>3.2484767099999998</v>
      </c>
      <c r="G2174" s="4">
        <v>3.2484915296675964E-4</v>
      </c>
    </row>
    <row r="2175" spans="1:7" x14ac:dyDescent="0.3">
      <c r="A2175" t="s">
        <v>2320</v>
      </c>
      <c r="B2175" s="13">
        <v>321</v>
      </c>
      <c r="C2175">
        <v>2.7727510889999998</v>
      </c>
      <c r="D2175">
        <v>3.6263199909999999</v>
      </c>
      <c r="E2175">
        <v>3.3447889989999999</v>
      </c>
      <c r="F2175">
        <v>3.2479533596666665</v>
      </c>
      <c r="G2175" s="4">
        <v>3.2479681769467198E-4</v>
      </c>
    </row>
    <row r="2176" spans="1:7" x14ac:dyDescent="0.3">
      <c r="A2176" t="s">
        <v>2323</v>
      </c>
      <c r="B2176" s="13">
        <v>489</v>
      </c>
      <c r="C2176">
        <v>4.9404057530000003</v>
      </c>
      <c r="D2176">
        <v>3.4624985079999999</v>
      </c>
      <c r="E2176">
        <v>1.3173954219999999</v>
      </c>
      <c r="F2176">
        <v>3.2400998943333335</v>
      </c>
      <c r="G2176" s="4">
        <v>3.2401146757855956E-4</v>
      </c>
    </row>
    <row r="2177" spans="1:7" x14ac:dyDescent="0.3">
      <c r="A2177" t="s">
        <v>2306</v>
      </c>
      <c r="B2177" s="13">
        <v>384</v>
      </c>
      <c r="C2177">
        <v>3.3112094480000001</v>
      </c>
      <c r="D2177">
        <v>3.0313768670000001</v>
      </c>
      <c r="E2177">
        <v>3.3552414640000001</v>
      </c>
      <c r="F2177">
        <v>3.2326092596666669</v>
      </c>
      <c r="G2177" s="4">
        <v>3.2326240069463849E-4</v>
      </c>
    </row>
    <row r="2178" spans="1:7" x14ac:dyDescent="0.3">
      <c r="A2178" t="s">
        <v>65</v>
      </c>
      <c r="B2178" s="13">
        <v>3534</v>
      </c>
      <c r="C2178">
        <v>3.633897771</v>
      </c>
      <c r="D2178">
        <v>2.9345262710000002</v>
      </c>
      <c r="E2178">
        <v>3.1292800980000002</v>
      </c>
      <c r="F2178">
        <v>3.2325680466666671</v>
      </c>
      <c r="G2178" s="4">
        <v>3.232582793758369E-4</v>
      </c>
    </row>
    <row r="2179" spans="1:7" x14ac:dyDescent="0.3">
      <c r="A2179" t="s">
        <v>2296</v>
      </c>
      <c r="B2179" s="13">
        <v>177</v>
      </c>
      <c r="C2179">
        <v>3.5918204180000002</v>
      </c>
      <c r="D2179">
        <v>3.5872071399999998</v>
      </c>
      <c r="E2179">
        <v>2.426389307</v>
      </c>
      <c r="F2179">
        <v>3.2018056216666664</v>
      </c>
      <c r="G2179" s="4">
        <v>3.2018202284190796E-4</v>
      </c>
    </row>
    <row r="2180" spans="1:7" x14ac:dyDescent="0.3">
      <c r="A2180" t="s">
        <v>1230</v>
      </c>
      <c r="B2180" s="13">
        <v>837</v>
      </c>
      <c r="C2180">
        <v>3.038242361</v>
      </c>
      <c r="D2180">
        <v>2.5286167420000001</v>
      </c>
      <c r="E2180">
        <v>3.9765824759999999</v>
      </c>
      <c r="F2180">
        <v>3.1811471929999997</v>
      </c>
      <c r="G2180" s="4">
        <v>3.1811617055079182E-4</v>
      </c>
    </row>
    <row r="2181" spans="1:7" x14ac:dyDescent="0.3">
      <c r="A2181" t="s">
        <v>482</v>
      </c>
      <c r="B2181" s="13">
        <v>1770</v>
      </c>
      <c r="C2181">
        <v>2.8734563340000001</v>
      </c>
      <c r="D2181">
        <v>2.9893392840000002</v>
      </c>
      <c r="E2181">
        <v>3.639583961</v>
      </c>
      <c r="F2181">
        <v>3.1674598596666663</v>
      </c>
      <c r="G2181" s="4">
        <v>3.1674743097324779E-4</v>
      </c>
    </row>
    <row r="2182" spans="1:7" x14ac:dyDescent="0.3">
      <c r="A2182" t="s">
        <v>2391</v>
      </c>
      <c r="B2182" s="13">
        <v>702</v>
      </c>
      <c r="C2182">
        <v>4.1658976980000002</v>
      </c>
      <c r="D2182">
        <v>2.5626558130000001</v>
      </c>
      <c r="E2182">
        <v>2.6000731570000002</v>
      </c>
      <c r="F2182">
        <v>3.1095422226666667</v>
      </c>
      <c r="G2182" s="4">
        <v>3.109556408510135E-4</v>
      </c>
    </row>
    <row r="2183" spans="1:7" x14ac:dyDescent="0.3">
      <c r="A2183" t="s">
        <v>1023</v>
      </c>
      <c r="B2183" s="13">
        <v>1743</v>
      </c>
      <c r="C2183">
        <v>3.4286120549999999</v>
      </c>
      <c r="D2183">
        <v>2.3678036800000002</v>
      </c>
      <c r="E2183">
        <v>3.5111649059999999</v>
      </c>
      <c r="F2183">
        <v>3.102526880333333</v>
      </c>
      <c r="G2183" s="4">
        <v>3.102541034172557E-4</v>
      </c>
    </row>
    <row r="2184" spans="1:7" x14ac:dyDescent="0.3">
      <c r="A2184" t="s">
        <v>2332</v>
      </c>
      <c r="B2184" s="13">
        <v>231</v>
      </c>
      <c r="C2184">
        <v>3.302608904</v>
      </c>
      <c r="D2184">
        <v>2.7486392369999999</v>
      </c>
      <c r="E2184">
        <v>3.2535674800000001</v>
      </c>
      <c r="F2184">
        <v>3.101605207</v>
      </c>
      <c r="G2184" s="4">
        <v>3.1016193566345171E-4</v>
      </c>
    </row>
    <row r="2185" spans="1:7" x14ac:dyDescent="0.3">
      <c r="A2185" t="s">
        <v>1073</v>
      </c>
      <c r="B2185" s="13">
        <v>1437</v>
      </c>
      <c r="C2185">
        <v>3.3623638320000002</v>
      </c>
      <c r="D2185">
        <v>3.2402191149999999</v>
      </c>
      <c r="E2185">
        <v>2.6897969150000001</v>
      </c>
      <c r="F2185">
        <v>3.0974599540000001</v>
      </c>
      <c r="G2185" s="4">
        <v>3.0974740847237238E-4</v>
      </c>
    </row>
    <row r="2186" spans="1:7" x14ac:dyDescent="0.3">
      <c r="A2186" t="s">
        <v>2308</v>
      </c>
      <c r="B2186" s="13">
        <v>465</v>
      </c>
      <c r="C2186">
        <v>1.3672090619999999</v>
      </c>
      <c r="D2186">
        <v>4.551510135</v>
      </c>
      <c r="E2186">
        <v>3.2325767220000001</v>
      </c>
      <c r="F2186">
        <v>3.0504319729999998</v>
      </c>
      <c r="G2186" s="4">
        <v>3.0504458891803828E-4</v>
      </c>
    </row>
    <row r="2187" spans="1:7" x14ac:dyDescent="0.3">
      <c r="A2187" t="s">
        <v>2360</v>
      </c>
      <c r="B2187" s="13">
        <v>261</v>
      </c>
      <c r="C2187">
        <v>3.4101651319999999</v>
      </c>
      <c r="D2187">
        <v>2.4327036930000001</v>
      </c>
      <c r="E2187">
        <v>3.290964808</v>
      </c>
      <c r="F2187">
        <v>3.0446112109999999</v>
      </c>
      <c r="G2187" s="4">
        <v>3.0446251006258573E-4</v>
      </c>
    </row>
    <row r="2188" spans="1:7" x14ac:dyDescent="0.3">
      <c r="A2188" t="s">
        <v>1557</v>
      </c>
      <c r="B2188" s="13">
        <v>1725</v>
      </c>
      <c r="C2188">
        <v>3.022126466</v>
      </c>
      <c r="D2188">
        <v>2.5765505200000001</v>
      </c>
      <c r="E2188">
        <v>3.485560988</v>
      </c>
      <c r="F2188">
        <v>3.0280793246666668</v>
      </c>
      <c r="G2188" s="4">
        <v>3.0280931388734637E-4</v>
      </c>
    </row>
    <row r="2189" spans="1:7" x14ac:dyDescent="0.3">
      <c r="A2189" t="s">
        <v>2300</v>
      </c>
      <c r="B2189" s="13">
        <v>555</v>
      </c>
      <c r="C2189">
        <v>3.2073985569999999</v>
      </c>
      <c r="D2189">
        <v>3.6227560400000001</v>
      </c>
      <c r="E2189">
        <v>2.1280090010000001</v>
      </c>
      <c r="F2189">
        <v>2.986054532666667</v>
      </c>
      <c r="G2189" s="4">
        <v>2.9860681551548515E-4</v>
      </c>
    </row>
    <row r="2190" spans="1:7" x14ac:dyDescent="0.3">
      <c r="A2190" t="s">
        <v>2328</v>
      </c>
      <c r="B2190" s="13">
        <v>288</v>
      </c>
      <c r="C2190">
        <v>3.9734513370000002</v>
      </c>
      <c r="D2190">
        <v>3.6743962030000001</v>
      </c>
      <c r="E2190">
        <v>1.1184138210000001</v>
      </c>
      <c r="F2190">
        <v>2.9220871203333338</v>
      </c>
      <c r="G2190" s="4">
        <v>2.9221004509998825E-4</v>
      </c>
    </row>
    <row r="2191" spans="1:7" x14ac:dyDescent="0.3">
      <c r="A2191" t="s">
        <v>1522</v>
      </c>
      <c r="B2191" s="13">
        <v>1650</v>
      </c>
      <c r="C2191">
        <v>2.7741914790000002</v>
      </c>
      <c r="D2191">
        <v>3.335015608</v>
      </c>
      <c r="E2191">
        <v>2.5377826350000001</v>
      </c>
      <c r="F2191">
        <v>2.8823299073333337</v>
      </c>
      <c r="G2191" s="4">
        <v>2.8823430566260466E-4</v>
      </c>
    </row>
    <row r="2192" spans="1:7" x14ac:dyDescent="0.3">
      <c r="A2192" t="s">
        <v>2341</v>
      </c>
      <c r="B2192" s="13">
        <v>189</v>
      </c>
      <c r="C2192">
        <v>4.7092756590000002</v>
      </c>
      <c r="D2192">
        <v>3.359447957</v>
      </c>
      <c r="E2192">
        <v>0.56808321100000003</v>
      </c>
      <c r="F2192">
        <v>2.8789356089999996</v>
      </c>
      <c r="G2192" s="4">
        <v>2.8789487428078017E-4</v>
      </c>
    </row>
    <row r="2193" spans="1:7" x14ac:dyDescent="0.3">
      <c r="A2193" t="s">
        <v>55</v>
      </c>
      <c r="B2193" s="13">
        <v>522</v>
      </c>
      <c r="C2193">
        <v>2.922998685</v>
      </c>
      <c r="D2193">
        <v>3.4463302310000001</v>
      </c>
      <c r="E2193">
        <v>2.2625383050000001</v>
      </c>
      <c r="F2193">
        <v>2.8772890736666668</v>
      </c>
      <c r="G2193" s="4">
        <v>2.8773021999629151E-4</v>
      </c>
    </row>
    <row r="2194" spans="1:7" x14ac:dyDescent="0.3">
      <c r="A2194" t="s">
        <v>2350</v>
      </c>
      <c r="B2194" s="13">
        <v>831</v>
      </c>
      <c r="C2194">
        <v>1.989116434</v>
      </c>
      <c r="D2194">
        <v>2.6742175970000002</v>
      </c>
      <c r="E2194">
        <v>3.8760912219999999</v>
      </c>
      <c r="F2194">
        <v>2.8464750843333331</v>
      </c>
      <c r="G2194" s="4">
        <v>2.8464880700550537E-4</v>
      </c>
    </row>
    <row r="2195" spans="1:7" x14ac:dyDescent="0.3">
      <c r="A2195" t="s">
        <v>2299</v>
      </c>
      <c r="B2195" s="13">
        <v>732</v>
      </c>
      <c r="C2195">
        <v>3.1266502329999999</v>
      </c>
      <c r="D2195">
        <v>2.891328159</v>
      </c>
      <c r="E2195">
        <v>2.4935127819999998</v>
      </c>
      <c r="F2195">
        <v>2.8371637246666666</v>
      </c>
      <c r="G2195" s="4">
        <v>2.8371766679096295E-4</v>
      </c>
    </row>
    <row r="2196" spans="1:7" x14ac:dyDescent="0.3">
      <c r="A2196" t="s">
        <v>2356</v>
      </c>
      <c r="B2196" s="13">
        <v>462</v>
      </c>
      <c r="C2196">
        <v>2.4769566780000001</v>
      </c>
      <c r="D2196">
        <v>2.7486392369999999</v>
      </c>
      <c r="E2196">
        <v>3.2535674800000001</v>
      </c>
      <c r="F2196">
        <v>2.8263877983333336</v>
      </c>
      <c r="G2196" s="4">
        <v>2.8264006924161333E-4</v>
      </c>
    </row>
    <row r="2197" spans="1:7" x14ac:dyDescent="0.3">
      <c r="A2197" t="s">
        <v>199</v>
      </c>
      <c r="B2197" s="13">
        <v>909</v>
      </c>
      <c r="C2197">
        <v>2.3779510749999999</v>
      </c>
      <c r="D2197">
        <v>3.2596623739999999</v>
      </c>
      <c r="E2197">
        <v>2.8347914680000001</v>
      </c>
      <c r="F2197">
        <v>2.8241349723333333</v>
      </c>
      <c r="G2197" s="4">
        <v>2.8241478561386594E-4</v>
      </c>
    </row>
    <row r="2198" spans="1:7" x14ac:dyDescent="0.3">
      <c r="A2198" t="s">
        <v>280</v>
      </c>
      <c r="B2198" s="13">
        <v>1227</v>
      </c>
      <c r="C2198">
        <v>2.383423133</v>
      </c>
      <c r="D2198">
        <v>3.7085348470000001</v>
      </c>
      <c r="E2198">
        <v>2.3626150159999999</v>
      </c>
      <c r="F2198">
        <v>2.8181909986666667</v>
      </c>
      <c r="G2198" s="4">
        <v>2.818203855355371E-4</v>
      </c>
    </row>
    <row r="2199" spans="1:7" x14ac:dyDescent="0.3">
      <c r="A2199" t="s">
        <v>1810</v>
      </c>
      <c r="B2199" s="13">
        <v>6249</v>
      </c>
      <c r="C2199">
        <v>2.2789005590000002</v>
      </c>
      <c r="D2199">
        <v>2.980441586</v>
      </c>
      <c r="E2199">
        <v>3.127048534</v>
      </c>
      <c r="F2199">
        <v>2.7954635596666666</v>
      </c>
      <c r="G2199" s="4">
        <v>2.7954763126719769E-4</v>
      </c>
    </row>
    <row r="2200" spans="1:7" x14ac:dyDescent="0.3">
      <c r="A2200" t="s">
        <v>2307</v>
      </c>
      <c r="B2200" s="13">
        <v>786</v>
      </c>
      <c r="C2200">
        <v>2.9118422009999998</v>
      </c>
      <c r="D2200">
        <v>2.558052929</v>
      </c>
      <c r="E2200">
        <v>2.868603389</v>
      </c>
      <c r="F2200">
        <v>2.7794995063333334</v>
      </c>
      <c r="G2200" s="4">
        <v>2.779512186510058E-4</v>
      </c>
    </row>
    <row r="2201" spans="1:7" x14ac:dyDescent="0.3">
      <c r="A2201" t="s">
        <v>2335</v>
      </c>
      <c r="B2201" s="13">
        <v>819</v>
      </c>
      <c r="C2201">
        <v>2.4840135339999998</v>
      </c>
      <c r="D2201">
        <v>3.359447957</v>
      </c>
      <c r="E2201">
        <v>2.4908263860000002</v>
      </c>
      <c r="F2201">
        <v>2.7780959589999998</v>
      </c>
      <c r="G2201" s="4">
        <v>2.778108632773691E-4</v>
      </c>
    </row>
    <row r="2202" spans="1:7" x14ac:dyDescent="0.3">
      <c r="A2202" t="s">
        <v>2333</v>
      </c>
      <c r="B2202" s="13">
        <v>570</v>
      </c>
      <c r="C2202">
        <v>2.4537804749999998</v>
      </c>
      <c r="D2202">
        <v>2.5991518400000002</v>
      </c>
      <c r="E2202">
        <v>3.2021953619999999</v>
      </c>
      <c r="F2202">
        <v>2.7517092256666662</v>
      </c>
      <c r="G2202" s="4">
        <v>2.7517217790631307E-4</v>
      </c>
    </row>
    <row r="2203" spans="1:7" x14ac:dyDescent="0.3">
      <c r="A2203" t="s">
        <v>2121</v>
      </c>
      <c r="B2203" s="13">
        <v>1398</v>
      </c>
      <c r="C2203">
        <v>2.364743571</v>
      </c>
      <c r="D2203">
        <v>2.3465671889999999</v>
      </c>
      <c r="E2203">
        <v>3.5328436590000001</v>
      </c>
      <c r="F2203">
        <v>2.7480514730000003</v>
      </c>
      <c r="G2203" s="4">
        <v>2.7480640097096661E-4</v>
      </c>
    </row>
    <row r="2204" spans="1:7" x14ac:dyDescent="0.3">
      <c r="A2204" t="s">
        <v>1041</v>
      </c>
      <c r="B2204" s="13">
        <v>1950</v>
      </c>
      <c r="C2204">
        <v>2.6082142109999999</v>
      </c>
      <c r="D2204">
        <v>3.2018123219999999</v>
      </c>
      <c r="E2204">
        <v>2.4226564009999998</v>
      </c>
      <c r="F2204">
        <v>2.7442276446666667</v>
      </c>
      <c r="G2204" s="4">
        <v>2.74424016393189E-4</v>
      </c>
    </row>
    <row r="2205" spans="1:7" x14ac:dyDescent="0.3">
      <c r="A2205" t="s">
        <v>2429</v>
      </c>
      <c r="B2205" s="13">
        <v>225</v>
      </c>
      <c r="C2205">
        <v>1.1302261579999999</v>
      </c>
      <c r="D2205">
        <v>4.703227139</v>
      </c>
      <c r="E2205">
        <v>2.3859494859999999</v>
      </c>
      <c r="F2205">
        <v>2.7398009276666664</v>
      </c>
      <c r="G2205" s="4">
        <v>2.739813426737047E-4</v>
      </c>
    </row>
    <row r="2206" spans="1:7" x14ac:dyDescent="0.3">
      <c r="A2206" t="s">
        <v>1551</v>
      </c>
      <c r="B2206" s="13">
        <v>894</v>
      </c>
      <c r="C2206">
        <v>3.5556611519999999</v>
      </c>
      <c r="D2206">
        <v>2.8408754530000002</v>
      </c>
      <c r="E2206">
        <v>1.8014719269999999</v>
      </c>
      <c r="F2206">
        <v>2.7326695106666663</v>
      </c>
      <c r="G2206" s="4">
        <v>2.7326819772032667E-4</v>
      </c>
    </row>
    <row r="2207" spans="1:7" x14ac:dyDescent="0.3">
      <c r="A2207" t="s">
        <v>2265</v>
      </c>
      <c r="B2207" s="13">
        <v>402</v>
      </c>
      <c r="C2207">
        <v>2.5303570710000001</v>
      </c>
      <c r="D2207">
        <v>2.3691629249999999</v>
      </c>
      <c r="E2207">
        <v>3.2050067719999999</v>
      </c>
      <c r="F2207">
        <v>2.7015089226666666</v>
      </c>
      <c r="G2207" s="4">
        <v>2.7015212470475435E-4</v>
      </c>
    </row>
    <row r="2208" spans="1:7" x14ac:dyDescent="0.3">
      <c r="A2208" t="s">
        <v>2468</v>
      </c>
      <c r="B2208" s="13">
        <v>237</v>
      </c>
      <c r="C2208">
        <v>2.6824987930000002</v>
      </c>
      <c r="D2208">
        <v>2.6790534340000001</v>
      </c>
      <c r="E2208">
        <v>2.7181703000000002</v>
      </c>
      <c r="F2208">
        <v>2.6932408423333336</v>
      </c>
      <c r="G2208" s="4">
        <v>2.693253128994931E-4</v>
      </c>
    </row>
    <row r="2209" spans="1:7" x14ac:dyDescent="0.3">
      <c r="A2209" t="s">
        <v>409</v>
      </c>
      <c r="B2209" s="13">
        <v>1125</v>
      </c>
      <c r="C2209">
        <v>2.486497548</v>
      </c>
      <c r="D2209">
        <v>3.1041299119999999</v>
      </c>
      <c r="E2209">
        <v>2.4813874650000001</v>
      </c>
      <c r="F2209">
        <v>2.6906716416666669</v>
      </c>
      <c r="G2209" s="4">
        <v>2.690683916607478E-4</v>
      </c>
    </row>
    <row r="2210" spans="1:7" x14ac:dyDescent="0.3">
      <c r="A2210" t="s">
        <v>60</v>
      </c>
      <c r="B2210" s="13">
        <v>351</v>
      </c>
      <c r="C2210">
        <v>2.8980157900000001</v>
      </c>
      <c r="D2210">
        <v>2.4119113539999999</v>
      </c>
      <c r="E2210">
        <v>2.7530186369999998</v>
      </c>
      <c r="F2210">
        <v>2.6876485936666668</v>
      </c>
      <c r="G2210" s="4">
        <v>2.6876608548162241E-4</v>
      </c>
    </row>
    <row r="2211" spans="1:7" x14ac:dyDescent="0.3">
      <c r="A2211" t="s">
        <v>2148</v>
      </c>
      <c r="B2211" s="13">
        <v>483</v>
      </c>
      <c r="C2211">
        <v>3.1590172120000002</v>
      </c>
      <c r="D2211">
        <v>1.5336610239999999</v>
      </c>
      <c r="E2211">
        <v>3.3344014550000001</v>
      </c>
      <c r="F2211">
        <v>2.6756932303333336</v>
      </c>
      <c r="G2211" s="4">
        <v>2.6757054369420935E-4</v>
      </c>
    </row>
    <row r="2212" spans="1:7" x14ac:dyDescent="0.3">
      <c r="A2212" t="s">
        <v>2413</v>
      </c>
      <c r="B2212" s="13">
        <v>576</v>
      </c>
      <c r="C2212">
        <v>2.207472965</v>
      </c>
      <c r="D2212">
        <v>2.9395169619999999</v>
      </c>
      <c r="E2212">
        <v>2.7960345530000001</v>
      </c>
      <c r="F2212">
        <v>2.6476748266666665</v>
      </c>
      <c r="G2212" s="4">
        <v>2.647686905454461E-4</v>
      </c>
    </row>
    <row r="2213" spans="1:7" x14ac:dyDescent="0.3">
      <c r="A2213" t="s">
        <v>651</v>
      </c>
      <c r="B2213" s="13">
        <v>1746</v>
      </c>
      <c r="C2213">
        <v>2.4760109140000002</v>
      </c>
      <c r="D2213">
        <v>2.2425180949999999</v>
      </c>
      <c r="E2213">
        <v>3.1361707160000001</v>
      </c>
      <c r="F2213">
        <v>2.6182332416666667</v>
      </c>
      <c r="G2213" s="4">
        <v>2.6182451861408914E-4</v>
      </c>
    </row>
    <row r="2214" spans="1:7" x14ac:dyDescent="0.3">
      <c r="A2214" t="s">
        <v>2334</v>
      </c>
      <c r="B2214" s="13">
        <v>705</v>
      </c>
      <c r="C2214">
        <v>2.7053285699999998</v>
      </c>
      <c r="D2214">
        <v>2.8519568820000001</v>
      </c>
      <c r="E2214">
        <v>2.2844197199999998</v>
      </c>
      <c r="F2214">
        <v>2.6139017240000002</v>
      </c>
      <c r="G2214" s="4">
        <v>2.6139136487136856E-4</v>
      </c>
    </row>
    <row r="2215" spans="1:7" x14ac:dyDescent="0.3">
      <c r="A2215" t="s">
        <v>2304</v>
      </c>
      <c r="B2215" s="13">
        <v>147</v>
      </c>
      <c r="C2215">
        <v>3.4598759939999999</v>
      </c>
      <c r="D2215">
        <v>2.8795268200000002</v>
      </c>
      <c r="E2215">
        <v>1.4607853989999999</v>
      </c>
      <c r="F2215">
        <v>2.6000627376666663</v>
      </c>
      <c r="G2215" s="4">
        <v>2.600074599246398E-4</v>
      </c>
    </row>
    <row r="2216" spans="1:7" x14ac:dyDescent="0.3">
      <c r="A2216" t="s">
        <v>1979</v>
      </c>
      <c r="B2216" s="13">
        <v>321</v>
      </c>
      <c r="C2216">
        <v>2.7727510889999998</v>
      </c>
      <c r="D2216">
        <v>1.977992722</v>
      </c>
      <c r="E2216">
        <v>3.0103100989999998</v>
      </c>
      <c r="F2216">
        <v>2.5870179699999998</v>
      </c>
      <c r="G2216" s="4">
        <v>2.5870297720690321E-4</v>
      </c>
    </row>
    <row r="2217" spans="1:7" x14ac:dyDescent="0.3">
      <c r="A2217" t="s">
        <v>2331</v>
      </c>
      <c r="B2217" s="13">
        <v>705</v>
      </c>
      <c r="C2217">
        <v>1.9839076179999999</v>
      </c>
      <c r="D2217">
        <v>3.6024718509999998</v>
      </c>
      <c r="E2217">
        <v>2.132125072</v>
      </c>
      <c r="F2217">
        <v>2.5728348469999998</v>
      </c>
      <c r="G2217" s="4">
        <v>2.5728465843651152E-4</v>
      </c>
    </row>
    <row r="2218" spans="1:7" x14ac:dyDescent="0.3">
      <c r="A2218" t="s">
        <v>2343</v>
      </c>
      <c r="B2218" s="13">
        <v>972</v>
      </c>
      <c r="C2218">
        <v>2.223824617</v>
      </c>
      <c r="D2218">
        <v>3.157258959</v>
      </c>
      <c r="E2218">
        <v>2.3196731110000002</v>
      </c>
      <c r="F2218">
        <v>2.5669188956666669</v>
      </c>
      <c r="G2218" s="4">
        <v>2.5669306060429996E-4</v>
      </c>
    </row>
    <row r="2219" spans="1:7" x14ac:dyDescent="0.3">
      <c r="A2219" t="s">
        <v>2310</v>
      </c>
      <c r="B2219" s="13">
        <v>861</v>
      </c>
      <c r="C2219">
        <v>2.362842143</v>
      </c>
      <c r="D2219">
        <v>2.3352260189999998</v>
      </c>
      <c r="E2219">
        <v>2.9928286229999999</v>
      </c>
      <c r="F2219">
        <v>2.5636322616666667</v>
      </c>
      <c r="G2219" s="4">
        <v>2.5636439570492567E-4</v>
      </c>
    </row>
    <row r="2220" spans="1:7" x14ac:dyDescent="0.3">
      <c r="A2220" t="s">
        <v>539</v>
      </c>
      <c r="B2220" s="13">
        <v>2538</v>
      </c>
      <c r="C2220">
        <v>2.7053285699999998</v>
      </c>
      <c r="D2220">
        <v>2.418326011</v>
      </c>
      <c r="E2220">
        <v>2.4959400650000001</v>
      </c>
      <c r="F2220">
        <v>2.5398648820000003</v>
      </c>
      <c r="G2220" s="4">
        <v>2.5398764689549491E-4</v>
      </c>
    </row>
    <row r="2221" spans="1:7" x14ac:dyDescent="0.3">
      <c r="A2221" t="s">
        <v>396</v>
      </c>
      <c r="B2221" s="13">
        <v>6483</v>
      </c>
      <c r="C2221">
        <v>2.569290144</v>
      </c>
      <c r="D2221">
        <v>2.530079384</v>
      </c>
      <c r="E2221">
        <v>2.5007753749999999</v>
      </c>
      <c r="F2221">
        <v>2.5333816343333333</v>
      </c>
      <c r="G2221" s="4">
        <v>2.5333931917114735E-4</v>
      </c>
    </row>
    <row r="2222" spans="1:7" x14ac:dyDescent="0.3">
      <c r="A2222" t="s">
        <v>135</v>
      </c>
      <c r="B2222" s="13">
        <v>957</v>
      </c>
      <c r="C2222">
        <v>1.9929536489999999</v>
      </c>
      <c r="D2222">
        <v>2.8750134549999999</v>
      </c>
      <c r="E2222">
        <v>2.6926075699999998</v>
      </c>
      <c r="F2222">
        <v>2.5201915580000001</v>
      </c>
      <c r="G2222" s="4">
        <v>2.5202030552045376E-4</v>
      </c>
    </row>
    <row r="2223" spans="1:7" x14ac:dyDescent="0.3">
      <c r="A2223" t="s">
        <v>2448</v>
      </c>
      <c r="B2223" s="13">
        <v>1071</v>
      </c>
      <c r="C2223">
        <v>2.3744247020000002</v>
      </c>
      <c r="D2223">
        <v>1.877338564</v>
      </c>
      <c r="E2223">
        <v>3.3082492870000002</v>
      </c>
      <c r="F2223">
        <v>2.5200041843333332</v>
      </c>
      <c r="G2223" s="4">
        <v>2.5200156806830655E-4</v>
      </c>
    </row>
    <row r="2224" spans="1:7" x14ac:dyDescent="0.3">
      <c r="A2224" t="s">
        <v>548</v>
      </c>
      <c r="B2224" s="13">
        <v>1008</v>
      </c>
      <c r="C2224">
        <v>2.2705436209999998</v>
      </c>
      <c r="D2224">
        <v>3.0444997109999998</v>
      </c>
      <c r="E2224">
        <v>2.2368276429999998</v>
      </c>
      <c r="F2224">
        <v>2.5172903249999998</v>
      </c>
      <c r="G2224" s="4">
        <v>2.5173018089690079E-4</v>
      </c>
    </row>
    <row r="2225" spans="1:7" x14ac:dyDescent="0.3">
      <c r="A2225" t="s">
        <v>245</v>
      </c>
      <c r="B2225" s="13">
        <v>1557</v>
      </c>
      <c r="C2225">
        <v>2.3682484530000001</v>
      </c>
      <c r="D2225">
        <v>2.582696984</v>
      </c>
      <c r="E2225">
        <v>2.5514488719999999</v>
      </c>
      <c r="F2225">
        <v>2.5007981029999997</v>
      </c>
      <c r="G2225" s="4">
        <v>2.5008095117308975E-4</v>
      </c>
    </row>
    <row r="2226" spans="1:7" x14ac:dyDescent="0.3">
      <c r="A2226" t="s">
        <v>2392</v>
      </c>
      <c r="B2226" s="13">
        <v>315</v>
      </c>
      <c r="C2226">
        <v>2.4219131960000002</v>
      </c>
      <c r="D2226">
        <v>2.35161357</v>
      </c>
      <c r="E2226">
        <v>2.7267994120000001</v>
      </c>
      <c r="F2226">
        <v>2.5001087260000001</v>
      </c>
      <c r="G2226" s="4">
        <v>2.5001201315859355E-4</v>
      </c>
    </row>
    <row r="2227" spans="1:7" x14ac:dyDescent="0.3">
      <c r="A2227" t="s">
        <v>376</v>
      </c>
      <c r="B2227" s="13">
        <v>1086</v>
      </c>
      <c r="C2227">
        <v>2.5757916590000001</v>
      </c>
      <c r="D2227">
        <v>2.923276537</v>
      </c>
      <c r="E2227">
        <v>1.977306204</v>
      </c>
      <c r="F2227">
        <v>2.4921247999999996</v>
      </c>
      <c r="G2227" s="4">
        <v>2.4921361691629775E-4</v>
      </c>
    </row>
    <row r="2228" spans="1:7" x14ac:dyDescent="0.3">
      <c r="A2228" t="s">
        <v>2322</v>
      </c>
      <c r="B2228" s="13">
        <v>132</v>
      </c>
      <c r="C2228">
        <v>5.779565582</v>
      </c>
      <c r="D2228">
        <v>1.603372888</v>
      </c>
      <c r="E2228">
        <v>0</v>
      </c>
      <c r="F2228">
        <v>2.4609794900000002</v>
      </c>
      <c r="G2228" s="4">
        <v>2.4609907170769534E-4</v>
      </c>
    </row>
    <row r="2229" spans="1:7" x14ac:dyDescent="0.3">
      <c r="A2229" t="s">
        <v>2028</v>
      </c>
      <c r="B2229" s="13">
        <v>444</v>
      </c>
      <c r="C2229">
        <v>4.0092481959999997</v>
      </c>
      <c r="D2229">
        <v>1.4300352789999999</v>
      </c>
      <c r="E2229">
        <v>1.934553637</v>
      </c>
      <c r="F2229">
        <v>2.4579457040000001</v>
      </c>
      <c r="G2229" s="4">
        <v>2.4579569172367128E-4</v>
      </c>
    </row>
    <row r="2230" spans="1:7" x14ac:dyDescent="0.3">
      <c r="A2230" t="s">
        <v>2336</v>
      </c>
      <c r="B2230" s="13">
        <v>615</v>
      </c>
      <c r="C2230">
        <v>2.2742355619999999</v>
      </c>
      <c r="D2230">
        <v>2.4089699979999999</v>
      </c>
      <c r="E2230">
        <v>2.6187250450000001</v>
      </c>
      <c r="F2230">
        <v>2.4339768683333332</v>
      </c>
      <c r="G2230" s="4">
        <v>2.4339879722233554E-4</v>
      </c>
    </row>
    <row r="2231" spans="1:7" x14ac:dyDescent="0.3">
      <c r="A2231" t="s">
        <v>2338</v>
      </c>
      <c r="B2231" s="13">
        <v>738</v>
      </c>
      <c r="C2231">
        <v>3.1012303120000002</v>
      </c>
      <c r="D2231">
        <v>1.864083927</v>
      </c>
      <c r="E2231">
        <v>2.3277555959999998</v>
      </c>
      <c r="F2231">
        <v>2.4310232783333334</v>
      </c>
      <c r="G2231" s="4">
        <v>2.4310343687489717E-4</v>
      </c>
    </row>
    <row r="2232" spans="1:7" x14ac:dyDescent="0.3">
      <c r="A2232" t="s">
        <v>1670</v>
      </c>
      <c r="B2232" s="13">
        <v>1131</v>
      </c>
      <c r="C2232">
        <v>1.9111914480000001</v>
      </c>
      <c r="D2232">
        <v>2.713400273</v>
      </c>
      <c r="E2232">
        <v>2.6580869599999999</v>
      </c>
      <c r="F2232">
        <v>2.4275595603333335</v>
      </c>
      <c r="G2232" s="4">
        <v>2.4275706349473656E-4</v>
      </c>
    </row>
    <row r="2233" spans="1:7" x14ac:dyDescent="0.3">
      <c r="A2233" t="s">
        <v>599</v>
      </c>
      <c r="B2233" s="13">
        <v>1203</v>
      </c>
      <c r="C2233">
        <v>2.2195837890000001</v>
      </c>
      <c r="D2233">
        <v>2.7269334409999999</v>
      </c>
      <c r="E2233">
        <v>2.3204994999999999</v>
      </c>
      <c r="F2233">
        <v>2.4223389100000001</v>
      </c>
      <c r="G2233" s="4">
        <v>2.4223499607972377E-4</v>
      </c>
    </row>
    <row r="2234" spans="1:7" x14ac:dyDescent="0.3">
      <c r="A2234" t="s">
        <v>2319</v>
      </c>
      <c r="B2234" s="13">
        <v>483</v>
      </c>
      <c r="C2234">
        <v>0.78975430300000005</v>
      </c>
      <c r="D2234">
        <v>3.9436997749999998</v>
      </c>
      <c r="E2234">
        <v>2.4452277339999999</v>
      </c>
      <c r="F2234">
        <v>2.3928939373333331</v>
      </c>
      <c r="G2234" s="4">
        <v>2.392904853801546E-4</v>
      </c>
    </row>
    <row r="2235" spans="1:7" x14ac:dyDescent="0.3">
      <c r="A2235" t="s">
        <v>2257</v>
      </c>
      <c r="B2235" s="13">
        <v>333</v>
      </c>
      <c r="C2235">
        <v>2.6728321309999998</v>
      </c>
      <c r="D2235">
        <v>2.8600705579999999</v>
      </c>
      <c r="E2235">
        <v>1.6121280309999999</v>
      </c>
      <c r="F2235">
        <v>2.3816769066666668</v>
      </c>
      <c r="G2235" s="4">
        <v>2.3816877719623825E-4</v>
      </c>
    </row>
    <row r="2236" spans="1:7" x14ac:dyDescent="0.3">
      <c r="A2236" t="s">
        <v>2168</v>
      </c>
      <c r="B2236" s="13">
        <v>1017</v>
      </c>
      <c r="C2236">
        <v>1.8753752619999999</v>
      </c>
      <c r="D2236">
        <v>2.3932350489999998</v>
      </c>
      <c r="E2236">
        <v>2.7448976379999999</v>
      </c>
      <c r="F2236">
        <v>2.3378359829999997</v>
      </c>
      <c r="G2236" s="4">
        <v>2.337846648291845E-4</v>
      </c>
    </row>
    <row r="2237" spans="1:7" x14ac:dyDescent="0.3">
      <c r="A2237" t="s">
        <v>2352</v>
      </c>
      <c r="B2237" s="13">
        <v>987</v>
      </c>
      <c r="C2237">
        <v>1.6747272099999999</v>
      </c>
      <c r="D2237">
        <v>1.608246362</v>
      </c>
      <c r="E2237">
        <v>3.6985843090000001</v>
      </c>
      <c r="F2237">
        <v>2.3271859603333334</v>
      </c>
      <c r="G2237" s="4">
        <v>2.3271965770393918E-4</v>
      </c>
    </row>
    <row r="2238" spans="1:7" x14ac:dyDescent="0.3">
      <c r="A2238" t="s">
        <v>2366</v>
      </c>
      <c r="B2238" s="13">
        <v>258</v>
      </c>
      <c r="C2238">
        <v>1.9713246950000001</v>
      </c>
      <c r="D2238">
        <v>1.64066063</v>
      </c>
      <c r="E2238">
        <v>3.3292318399999998</v>
      </c>
      <c r="F2238">
        <v>2.3137390549999997</v>
      </c>
      <c r="G2238" s="4">
        <v>2.3137496103607921E-4</v>
      </c>
    </row>
    <row r="2239" spans="1:7" x14ac:dyDescent="0.3">
      <c r="A2239" t="s">
        <v>2285</v>
      </c>
      <c r="B2239" s="13">
        <v>249</v>
      </c>
      <c r="C2239">
        <v>3.063866091</v>
      </c>
      <c r="D2239">
        <v>0.84998080799999998</v>
      </c>
      <c r="E2239">
        <v>3.0183698309999998</v>
      </c>
      <c r="F2239">
        <v>2.31073891</v>
      </c>
      <c r="G2239" s="4">
        <v>2.3107494516740233E-4</v>
      </c>
    </row>
    <row r="2240" spans="1:7" x14ac:dyDescent="0.3">
      <c r="A2240" t="s">
        <v>2293</v>
      </c>
      <c r="B2240" s="13">
        <v>429</v>
      </c>
      <c r="C2240">
        <v>2.6674918070000002</v>
      </c>
      <c r="D2240">
        <v>1.23336376</v>
      </c>
      <c r="E2240">
        <v>3.0032930590000002</v>
      </c>
      <c r="F2240">
        <v>2.3013828753333336</v>
      </c>
      <c r="G2240" s="4">
        <v>2.3013933743247901E-4</v>
      </c>
    </row>
    <row r="2241" spans="1:7" x14ac:dyDescent="0.3">
      <c r="A2241" t="s">
        <v>2115</v>
      </c>
      <c r="B2241" s="13">
        <v>927</v>
      </c>
      <c r="C2241">
        <v>1.7831237929999999</v>
      </c>
      <c r="D2241">
        <v>2.054807974</v>
      </c>
      <c r="E2241">
        <v>3.011392555</v>
      </c>
      <c r="F2241">
        <v>2.2831081073333332</v>
      </c>
      <c r="G2241" s="4">
        <v>2.2831185229546408E-4</v>
      </c>
    </row>
    <row r="2242" spans="1:7" x14ac:dyDescent="0.3">
      <c r="A2242" t="s">
        <v>2317</v>
      </c>
      <c r="B2242" s="13">
        <v>522</v>
      </c>
      <c r="C2242">
        <v>3.166581909</v>
      </c>
      <c r="D2242">
        <v>2.0272530770000001</v>
      </c>
      <c r="E2242">
        <v>1.645482404</v>
      </c>
      <c r="F2242">
        <v>2.2797724633333334</v>
      </c>
      <c r="G2242" s="4">
        <v>2.2797828637373133E-4</v>
      </c>
    </row>
    <row r="2243" spans="1:7" x14ac:dyDescent="0.3">
      <c r="A2243" t="s">
        <v>2318</v>
      </c>
      <c r="B2243" s="13">
        <v>609</v>
      </c>
      <c r="C2243">
        <v>2.0878562039999999</v>
      </c>
      <c r="D2243">
        <v>2.2589391430000001</v>
      </c>
      <c r="E2243">
        <v>2.468223606</v>
      </c>
      <c r="F2243">
        <v>2.2716729843333336</v>
      </c>
      <c r="G2243" s="4">
        <v>2.2716833477871991E-4</v>
      </c>
    </row>
    <row r="2244" spans="1:7" x14ac:dyDescent="0.3">
      <c r="A2244" t="s">
        <v>570</v>
      </c>
      <c r="B2244" s="13">
        <v>1737</v>
      </c>
      <c r="C2244">
        <v>1.756828225</v>
      </c>
      <c r="D2244">
        <v>2.6805957789999999</v>
      </c>
      <c r="E2244">
        <v>2.1634256989999998</v>
      </c>
      <c r="F2244">
        <v>2.2002832343333334</v>
      </c>
      <c r="G2244" s="4">
        <v>2.2002932721045912E-4</v>
      </c>
    </row>
    <row r="2245" spans="1:7" x14ac:dyDescent="0.3">
      <c r="A2245" t="s">
        <v>2254</v>
      </c>
      <c r="B2245" s="13">
        <v>123</v>
      </c>
      <c r="C2245">
        <v>3.1012303120000002</v>
      </c>
      <c r="D2245">
        <v>3.4413857120000002</v>
      </c>
      <c r="E2245">
        <v>0</v>
      </c>
      <c r="F2245">
        <v>2.1808720080000001</v>
      </c>
      <c r="G2245" s="4">
        <v>2.180881957216545E-4</v>
      </c>
    </row>
    <row r="2246" spans="1:7" x14ac:dyDescent="0.3">
      <c r="A2246" t="s">
        <v>41</v>
      </c>
      <c r="B2246" s="13">
        <v>609</v>
      </c>
      <c r="C2246">
        <v>2.5054274439999999</v>
      </c>
      <c r="D2246">
        <v>1.390116396</v>
      </c>
      <c r="E2246">
        <v>2.644525292</v>
      </c>
      <c r="F2246">
        <v>2.1800230439999999</v>
      </c>
      <c r="G2246" s="4">
        <v>2.1800329893435408E-4</v>
      </c>
    </row>
    <row r="2247" spans="1:7" x14ac:dyDescent="0.3">
      <c r="A2247" t="s">
        <v>2325</v>
      </c>
      <c r="B2247" s="13">
        <v>777</v>
      </c>
      <c r="C2247">
        <v>2.4546417530000002</v>
      </c>
      <c r="D2247">
        <v>1.906713705</v>
      </c>
      <c r="E2247">
        <v>2.0727360400000001</v>
      </c>
      <c r="F2247">
        <v>2.1446971660000003</v>
      </c>
      <c r="G2247" s="4">
        <v>2.144706950185615E-4</v>
      </c>
    </row>
    <row r="2248" spans="1:7" x14ac:dyDescent="0.3">
      <c r="A2248" t="s">
        <v>1429</v>
      </c>
      <c r="B2248" s="13">
        <v>2178</v>
      </c>
      <c r="C2248">
        <v>1.9265218609999999</v>
      </c>
      <c r="D2248">
        <v>2.4293528609999999</v>
      </c>
      <c r="E2248">
        <v>2.070452033</v>
      </c>
      <c r="F2248">
        <v>2.1421089183333333</v>
      </c>
      <c r="G2248" s="4">
        <v>2.1421186907112693E-4</v>
      </c>
    </row>
    <row r="2249" spans="1:7" x14ac:dyDescent="0.3">
      <c r="A2249" t="s">
        <v>183</v>
      </c>
      <c r="B2249" s="13">
        <v>1689</v>
      </c>
      <c r="C2249">
        <v>2.2584448099999999</v>
      </c>
      <c r="D2249">
        <v>2.6941221180000001</v>
      </c>
      <c r="E2249">
        <v>1.4620827219999999</v>
      </c>
      <c r="F2249">
        <v>2.1382165499999997</v>
      </c>
      <c r="G2249" s="4">
        <v>2.138226304620811E-4</v>
      </c>
    </row>
    <row r="2250" spans="1:7" x14ac:dyDescent="0.3">
      <c r="A2250" t="s">
        <v>2349</v>
      </c>
      <c r="B2250" s="13">
        <v>426</v>
      </c>
      <c r="C2250">
        <v>0.89542565299999999</v>
      </c>
      <c r="D2250">
        <v>2.9809186090000002</v>
      </c>
      <c r="E2250">
        <v>2.5203691749999999</v>
      </c>
      <c r="F2250">
        <v>2.1322378123333334</v>
      </c>
      <c r="G2250" s="4">
        <v>2.1322475396789284E-4</v>
      </c>
    </row>
    <row r="2251" spans="1:7" x14ac:dyDescent="0.3">
      <c r="A2251" t="s">
        <v>2063</v>
      </c>
      <c r="B2251" s="13">
        <v>462</v>
      </c>
      <c r="C2251">
        <v>2.2017392689999999</v>
      </c>
      <c r="D2251">
        <v>1.374319619</v>
      </c>
      <c r="E2251">
        <v>2.788772126</v>
      </c>
      <c r="F2251">
        <v>2.121610338</v>
      </c>
      <c r="G2251" s="4">
        <v>2.1216200168626751E-4</v>
      </c>
    </row>
    <row r="2252" spans="1:7" x14ac:dyDescent="0.3">
      <c r="A2252" t="s">
        <v>2354</v>
      </c>
      <c r="B2252" s="13">
        <v>609</v>
      </c>
      <c r="C2252">
        <v>1.252713722</v>
      </c>
      <c r="D2252">
        <v>2.4327036930000001</v>
      </c>
      <c r="E2252">
        <v>2.644525292</v>
      </c>
      <c r="F2252">
        <v>2.1099809023333331</v>
      </c>
      <c r="G2252" s="4">
        <v>2.1099905281421043E-4</v>
      </c>
    </row>
    <row r="2253" spans="1:7" x14ac:dyDescent="0.3">
      <c r="A2253" t="s">
        <v>2401</v>
      </c>
      <c r="B2253" s="13">
        <v>1341</v>
      </c>
      <c r="C2253">
        <v>1.7067173529999999</v>
      </c>
      <c r="D2253">
        <v>2.6830490390000001</v>
      </c>
      <c r="E2253">
        <v>1.921570056</v>
      </c>
      <c r="F2253">
        <v>2.1037788160000002</v>
      </c>
      <c r="G2253" s="4">
        <v>2.1037884135146305E-4</v>
      </c>
    </row>
    <row r="2254" spans="1:7" x14ac:dyDescent="0.3">
      <c r="A2254" t="s">
        <v>70</v>
      </c>
      <c r="B2254" s="13">
        <v>3234</v>
      </c>
      <c r="C2254">
        <v>1.572670907</v>
      </c>
      <c r="D2254">
        <v>2.3886983850000001</v>
      </c>
      <c r="E2254">
        <v>2.323976772</v>
      </c>
      <c r="F2254">
        <v>2.095115354666667</v>
      </c>
      <c r="G2254" s="4">
        <v>2.0951249126582749E-4</v>
      </c>
    </row>
    <row r="2255" spans="1:7" x14ac:dyDescent="0.3">
      <c r="A2255" t="s">
        <v>2412</v>
      </c>
      <c r="B2255" s="13">
        <v>1281</v>
      </c>
      <c r="C2255">
        <v>2.2829509639999999</v>
      </c>
      <c r="D2255">
        <v>1.9000156479999999</v>
      </c>
      <c r="E2255">
        <v>2.095388893</v>
      </c>
      <c r="F2255">
        <v>2.0927851683333332</v>
      </c>
      <c r="G2255" s="4">
        <v>2.0927947156945472E-4</v>
      </c>
    </row>
    <row r="2256" spans="1:7" x14ac:dyDescent="0.3">
      <c r="A2256" t="s">
        <v>1754</v>
      </c>
      <c r="B2256" s="13">
        <v>690</v>
      </c>
      <c r="C2256">
        <v>2.027036045</v>
      </c>
      <c r="D2256">
        <v>1.380294921</v>
      </c>
      <c r="E2256">
        <v>2.8008972220000001</v>
      </c>
      <c r="F2256">
        <v>2.0694093959999997</v>
      </c>
      <c r="G2256" s="4">
        <v>2.0694188367200998E-4</v>
      </c>
    </row>
    <row r="2257" spans="1:7" x14ac:dyDescent="0.3">
      <c r="A2257" t="s">
        <v>2423</v>
      </c>
      <c r="B2257" s="13">
        <v>696</v>
      </c>
      <c r="C2257">
        <v>2.3749364320000002</v>
      </c>
      <c r="D2257">
        <v>1.97657175</v>
      </c>
      <c r="E2257">
        <v>1.8511677040000001</v>
      </c>
      <c r="F2257">
        <v>2.0675586286666667</v>
      </c>
      <c r="G2257" s="4">
        <v>2.0675680609434996E-4</v>
      </c>
    </row>
    <row r="2258" spans="1:7" x14ac:dyDescent="0.3">
      <c r="A2258" t="s">
        <v>2378</v>
      </c>
      <c r="B2258" s="13">
        <v>702</v>
      </c>
      <c r="C2258">
        <v>3.260267764</v>
      </c>
      <c r="D2258">
        <v>1.0552112170000001</v>
      </c>
      <c r="E2258">
        <v>1.8353457580000001</v>
      </c>
      <c r="F2258">
        <v>2.050274913</v>
      </c>
      <c r="G2258" s="4">
        <v>2.0502842664279003E-4</v>
      </c>
    </row>
    <row r="2259" spans="1:7" x14ac:dyDescent="0.3">
      <c r="A2259" t="s">
        <v>2376</v>
      </c>
      <c r="B2259" s="13">
        <v>723</v>
      </c>
      <c r="C2259">
        <v>2.110380793</v>
      </c>
      <c r="D2259">
        <v>1.1709279189999999</v>
      </c>
      <c r="E2259">
        <v>2.82155852</v>
      </c>
      <c r="F2259">
        <v>2.0342890773333333</v>
      </c>
      <c r="G2259" s="4">
        <v>2.0342983578332762E-4</v>
      </c>
    </row>
    <row r="2260" spans="1:7" x14ac:dyDescent="0.3">
      <c r="A2260" t="s">
        <v>2373</v>
      </c>
      <c r="B2260" s="13">
        <v>336</v>
      </c>
      <c r="C2260">
        <v>2.2705436209999998</v>
      </c>
      <c r="D2260">
        <v>3.1494824590000001</v>
      </c>
      <c r="E2260">
        <v>0.63909361200000003</v>
      </c>
      <c r="F2260">
        <v>2.0197065639999998</v>
      </c>
      <c r="G2260" s="4">
        <v>2.0197157779739924E-4</v>
      </c>
    </row>
    <row r="2261" spans="1:7" x14ac:dyDescent="0.3">
      <c r="A2261" t="s">
        <v>2371</v>
      </c>
      <c r="B2261" s="13">
        <v>942</v>
      </c>
      <c r="C2261">
        <v>2.4296262949999998</v>
      </c>
      <c r="D2261">
        <v>1.0110440510000001</v>
      </c>
      <c r="E2261">
        <v>2.5075265290000002</v>
      </c>
      <c r="F2261">
        <v>1.982732291666667</v>
      </c>
      <c r="G2261" s="4">
        <v>1.9827413369626992E-4</v>
      </c>
    </row>
    <row r="2262" spans="1:7" x14ac:dyDescent="0.3">
      <c r="A2262" t="s">
        <v>2397</v>
      </c>
      <c r="B2262" s="13">
        <v>315</v>
      </c>
      <c r="C2262">
        <v>1.2109565980000001</v>
      </c>
      <c r="D2262">
        <v>2.6875583650000001</v>
      </c>
      <c r="E2262">
        <v>2.0450995590000001</v>
      </c>
      <c r="F2262">
        <v>1.9812048406666669</v>
      </c>
      <c r="G2262" s="4">
        <v>1.9812138789944127E-4</v>
      </c>
    </row>
    <row r="2263" spans="1:7" x14ac:dyDescent="0.3">
      <c r="A2263" t="s">
        <v>1971</v>
      </c>
      <c r="B2263" s="13">
        <v>1863</v>
      </c>
      <c r="C2263">
        <v>2.3887630149999999</v>
      </c>
      <c r="D2263">
        <v>1.931276845</v>
      </c>
      <c r="E2263">
        <v>1.5560540119999999</v>
      </c>
      <c r="F2263">
        <v>1.9586979573333332</v>
      </c>
      <c r="G2263" s="4">
        <v>1.9587068929838677E-4</v>
      </c>
    </row>
    <row r="2264" spans="1:7" x14ac:dyDescent="0.3">
      <c r="A2264" t="s">
        <v>2421</v>
      </c>
      <c r="B2264" s="13">
        <v>117</v>
      </c>
      <c r="C2264">
        <v>2.173511843</v>
      </c>
      <c r="D2264">
        <v>0.90446675799999998</v>
      </c>
      <c r="E2264">
        <v>2.7530186369999998</v>
      </c>
      <c r="F2264">
        <v>1.943665746</v>
      </c>
      <c r="G2264" s="4">
        <v>1.9436746130730459E-4</v>
      </c>
    </row>
    <row r="2265" spans="1:7" x14ac:dyDescent="0.3">
      <c r="A2265" t="s">
        <v>2330</v>
      </c>
      <c r="B2265" s="13">
        <v>681</v>
      </c>
      <c r="C2265">
        <v>1.1202682180000001</v>
      </c>
      <c r="D2265">
        <v>2.6416804420000002</v>
      </c>
      <c r="E2265">
        <v>2.0496041840000001</v>
      </c>
      <c r="F2265">
        <v>1.9371842813333335</v>
      </c>
      <c r="G2265" s="4">
        <v>1.9371931188377043E-4</v>
      </c>
    </row>
    <row r="2266" spans="1:7" x14ac:dyDescent="0.3">
      <c r="A2266" t="s">
        <v>2358</v>
      </c>
      <c r="B2266" s="13">
        <v>1191</v>
      </c>
      <c r="C2266">
        <v>2.0284285579999999</v>
      </c>
      <c r="D2266">
        <v>1.9547417579999999</v>
      </c>
      <c r="E2266">
        <v>1.802984498</v>
      </c>
      <c r="F2266">
        <v>1.9287182713333333</v>
      </c>
      <c r="G2266" s="4">
        <v>1.928727070215462E-4</v>
      </c>
    </row>
    <row r="2267" spans="1:7" x14ac:dyDescent="0.3">
      <c r="A2267" t="s">
        <v>2369</v>
      </c>
      <c r="B2267" s="13">
        <v>1209</v>
      </c>
      <c r="C2267">
        <v>1.2620391339999999</v>
      </c>
      <c r="D2267">
        <v>1.750580821</v>
      </c>
      <c r="E2267">
        <v>2.7530186369999998</v>
      </c>
      <c r="F2267">
        <v>1.9218795306666667</v>
      </c>
      <c r="G2267" s="4">
        <v>1.9218882983502146E-4</v>
      </c>
    </row>
    <row r="2268" spans="1:7" x14ac:dyDescent="0.3">
      <c r="A2268" t="s">
        <v>2160</v>
      </c>
      <c r="B2268" s="13">
        <v>690</v>
      </c>
      <c r="C2268">
        <v>2.211312049</v>
      </c>
      <c r="D2268">
        <v>1.687027126</v>
      </c>
      <c r="E2268">
        <v>1.867264815</v>
      </c>
      <c r="F2268">
        <v>1.921867996666667</v>
      </c>
      <c r="G2268" s="4">
        <v>1.9218767642975964E-4</v>
      </c>
    </row>
    <row r="2269" spans="1:7" x14ac:dyDescent="0.3">
      <c r="A2269" t="s">
        <v>2305</v>
      </c>
      <c r="B2269" s="13">
        <v>744</v>
      </c>
      <c r="C2269">
        <v>1.538110195</v>
      </c>
      <c r="D2269">
        <v>1.9912856839999999</v>
      </c>
      <c r="E2269">
        <v>2.1646719120000002</v>
      </c>
      <c r="F2269">
        <v>1.898022597</v>
      </c>
      <c r="G2269" s="4">
        <v>1.8980312558473583E-4</v>
      </c>
    </row>
    <row r="2270" spans="1:7" x14ac:dyDescent="0.3">
      <c r="A2270" t="s">
        <v>2142</v>
      </c>
      <c r="B2270" s="13">
        <v>810</v>
      </c>
      <c r="C2270">
        <v>2.6685895400000001</v>
      </c>
      <c r="D2270">
        <v>1.829032776</v>
      </c>
      <c r="E2270">
        <v>1.1929747429999999</v>
      </c>
      <c r="F2270">
        <v>1.8968656863333333</v>
      </c>
      <c r="G2270" s="4">
        <v>1.8968743399028234E-4</v>
      </c>
    </row>
    <row r="2271" spans="1:7" x14ac:dyDescent="0.3">
      <c r="A2271" t="s">
        <v>1163</v>
      </c>
      <c r="B2271" s="13">
        <v>1746</v>
      </c>
      <c r="C2271">
        <v>1.8934201100000001</v>
      </c>
      <c r="D2271">
        <v>2.3637352890000001</v>
      </c>
      <c r="E2271">
        <v>1.4143514989999999</v>
      </c>
      <c r="F2271">
        <v>1.8905022993333336</v>
      </c>
      <c r="G2271" s="4">
        <v>1.8905109238728232E-4</v>
      </c>
    </row>
    <row r="2272" spans="1:7" x14ac:dyDescent="0.3">
      <c r="A2272" t="s">
        <v>2303</v>
      </c>
      <c r="B2272" s="13">
        <v>252</v>
      </c>
      <c r="C2272">
        <v>1.009130498</v>
      </c>
      <c r="D2272">
        <v>2.5195859679999999</v>
      </c>
      <c r="E2272">
        <v>2.1303120409999998</v>
      </c>
      <c r="F2272">
        <v>1.8863428356666665</v>
      </c>
      <c r="G2272" s="4">
        <v>1.8863514412305332E-4</v>
      </c>
    </row>
    <row r="2273" spans="1:7" x14ac:dyDescent="0.3">
      <c r="A2273" t="s">
        <v>2363</v>
      </c>
      <c r="B2273" s="13">
        <v>159</v>
      </c>
      <c r="C2273">
        <v>1.5993766389999999</v>
      </c>
      <c r="D2273">
        <v>0.66555101000000005</v>
      </c>
      <c r="E2273">
        <v>3.3763436119999999</v>
      </c>
      <c r="F2273">
        <v>1.8804237536666666</v>
      </c>
      <c r="G2273" s="4">
        <v>1.8804323322274685E-4</v>
      </c>
    </row>
    <row r="2274" spans="1:7" x14ac:dyDescent="0.3">
      <c r="A2274" t="s">
        <v>2000</v>
      </c>
      <c r="B2274" s="13">
        <v>699</v>
      </c>
      <c r="C2274">
        <v>2.546646923</v>
      </c>
      <c r="D2274">
        <v>2.1194800410000001</v>
      </c>
      <c r="E2274">
        <v>0.92161138899999995</v>
      </c>
      <c r="F2274">
        <v>1.862579451</v>
      </c>
      <c r="G2274" s="4">
        <v>1.8625879481544511E-4</v>
      </c>
    </row>
    <row r="2275" spans="1:7" x14ac:dyDescent="0.3">
      <c r="A2275" t="s">
        <v>2566</v>
      </c>
      <c r="B2275" s="13">
        <v>594</v>
      </c>
      <c r="C2275">
        <v>1.9265218609999999</v>
      </c>
      <c r="D2275">
        <v>1.781525432</v>
      </c>
      <c r="E2275">
        <v>1.807537489</v>
      </c>
      <c r="F2275">
        <v>1.8385282606666664</v>
      </c>
      <c r="G2275" s="4">
        <v>1.8385366480987224E-4</v>
      </c>
    </row>
    <row r="2276" spans="1:7" x14ac:dyDescent="0.3">
      <c r="A2276" t="s">
        <v>2365</v>
      </c>
      <c r="B2276" s="13">
        <v>720</v>
      </c>
      <c r="C2276">
        <v>0.88298918599999998</v>
      </c>
      <c r="D2276">
        <v>1.910686025</v>
      </c>
      <c r="E2276">
        <v>2.684193171</v>
      </c>
      <c r="F2276">
        <v>1.8259561273333336</v>
      </c>
      <c r="G2276" s="4">
        <v>1.825964457410865E-4</v>
      </c>
    </row>
    <row r="2277" spans="1:7" x14ac:dyDescent="0.3">
      <c r="A2277" t="s">
        <v>2315</v>
      </c>
      <c r="B2277" s="13">
        <v>207</v>
      </c>
      <c r="C2277">
        <v>1.842760041</v>
      </c>
      <c r="D2277">
        <v>3.0673220470000002</v>
      </c>
      <c r="E2277">
        <v>0.51868467100000004</v>
      </c>
      <c r="F2277">
        <v>1.8095889196666668</v>
      </c>
      <c r="G2277" s="4">
        <v>1.809597175076408E-4</v>
      </c>
    </row>
    <row r="2278" spans="1:7" x14ac:dyDescent="0.3">
      <c r="A2278" t="s">
        <v>51</v>
      </c>
      <c r="B2278" s="13">
        <v>714</v>
      </c>
      <c r="C2278">
        <v>1.9589003789999999</v>
      </c>
      <c r="D2278">
        <v>1.1856875140000001</v>
      </c>
      <c r="E2278">
        <v>2.255624514</v>
      </c>
      <c r="F2278">
        <v>1.8000708023333332</v>
      </c>
      <c r="G2278" s="4">
        <v>1.8000790143210809E-4</v>
      </c>
    </row>
    <row r="2279" spans="1:7" x14ac:dyDescent="0.3">
      <c r="A2279" t="s">
        <v>2384</v>
      </c>
      <c r="B2279" s="13">
        <v>441</v>
      </c>
      <c r="C2279">
        <v>1.7299379969999999</v>
      </c>
      <c r="D2279">
        <v>2.3996056829999999</v>
      </c>
      <c r="E2279">
        <v>1.2173211660000001</v>
      </c>
      <c r="F2279">
        <v>1.7822882819999997</v>
      </c>
      <c r="G2279" s="4">
        <v>1.78229641286325E-4</v>
      </c>
    </row>
    <row r="2280" spans="1:7" x14ac:dyDescent="0.3">
      <c r="A2280" t="s">
        <v>2530</v>
      </c>
      <c r="B2280" s="13">
        <v>348</v>
      </c>
      <c r="C2280">
        <v>2.5576238490000001</v>
      </c>
      <c r="D2280">
        <v>1.82452777</v>
      </c>
      <c r="E2280">
        <v>0.92558385200000004</v>
      </c>
      <c r="F2280">
        <v>1.7692451570000001</v>
      </c>
      <c r="G2280" s="4">
        <v>1.7692532283600449E-4</v>
      </c>
    </row>
    <row r="2281" spans="1:7" x14ac:dyDescent="0.3">
      <c r="A2281" t="s">
        <v>2128</v>
      </c>
      <c r="B2281" s="13">
        <v>654</v>
      </c>
      <c r="C2281">
        <v>2.1386160099999998</v>
      </c>
      <c r="D2281">
        <v>1.6180827310000001</v>
      </c>
      <c r="E2281">
        <v>1.4775375260000001</v>
      </c>
      <c r="F2281">
        <v>1.7447454223333334</v>
      </c>
      <c r="G2281" s="4">
        <v>1.7447533819247074E-4</v>
      </c>
    </row>
    <row r="2282" spans="1:7" x14ac:dyDescent="0.3">
      <c r="A2282" t="s">
        <v>2337</v>
      </c>
      <c r="B2282" s="13">
        <v>777</v>
      </c>
      <c r="C2282">
        <v>2.618284536</v>
      </c>
      <c r="D2282">
        <v>1.089550689</v>
      </c>
      <c r="E2282">
        <v>1.5200064289999999</v>
      </c>
      <c r="F2282">
        <v>1.7426138846666668</v>
      </c>
      <c r="G2282" s="4">
        <v>1.7426218345338893E-4</v>
      </c>
    </row>
    <row r="2283" spans="1:7" x14ac:dyDescent="0.3">
      <c r="A2283" t="s">
        <v>446</v>
      </c>
      <c r="B2283" s="13">
        <v>2748</v>
      </c>
      <c r="C2283">
        <v>1.9896175549999999</v>
      </c>
      <c r="D2283">
        <v>1.5403582330000001</v>
      </c>
      <c r="E2283">
        <v>1.6800626839999999</v>
      </c>
      <c r="F2283">
        <v>1.7366794906666667</v>
      </c>
      <c r="G2283" s="4">
        <v>1.7366874134609704E-4</v>
      </c>
    </row>
    <row r="2284" spans="1:7" x14ac:dyDescent="0.3">
      <c r="A2284" t="s">
        <v>2157</v>
      </c>
      <c r="B2284" s="13">
        <v>1056</v>
      </c>
      <c r="C2284">
        <v>1.5652990120000001</v>
      </c>
      <c r="D2284">
        <v>2.104426916</v>
      </c>
      <c r="E2284">
        <v>1.525109756</v>
      </c>
      <c r="F2284">
        <v>1.7316118946666668</v>
      </c>
      <c r="G2284" s="4">
        <v>1.7316197943424152E-4</v>
      </c>
    </row>
    <row r="2285" spans="1:7" x14ac:dyDescent="0.3">
      <c r="A2285" t="s">
        <v>2553</v>
      </c>
      <c r="B2285" s="13">
        <v>162</v>
      </c>
      <c r="C2285">
        <v>3.139517106</v>
      </c>
      <c r="D2285">
        <v>0.65322599199999998</v>
      </c>
      <c r="E2285">
        <v>1.325527492</v>
      </c>
      <c r="F2285">
        <v>1.7060901966666666</v>
      </c>
      <c r="G2285" s="4">
        <v>1.7060979799115108E-4</v>
      </c>
    </row>
    <row r="2286" spans="1:7" x14ac:dyDescent="0.3">
      <c r="A2286" t="s">
        <v>2345</v>
      </c>
      <c r="B2286" s="13">
        <v>810</v>
      </c>
      <c r="C2286">
        <v>1.569758553</v>
      </c>
      <c r="D2286">
        <v>2.2209683710000001</v>
      </c>
      <c r="E2286">
        <v>1.325527492</v>
      </c>
      <c r="F2286">
        <v>1.7054181386666667</v>
      </c>
      <c r="G2286" s="4">
        <v>1.7054259188455581E-4</v>
      </c>
    </row>
    <row r="2287" spans="1:7" x14ac:dyDescent="0.3">
      <c r="A2287" t="s">
        <v>1572</v>
      </c>
      <c r="B2287" s="13">
        <v>1701</v>
      </c>
      <c r="C2287">
        <v>1.7940097749999999</v>
      </c>
      <c r="D2287">
        <v>1.9285719750000001</v>
      </c>
      <c r="E2287">
        <v>1.388647849</v>
      </c>
      <c r="F2287">
        <v>1.7037431996666665</v>
      </c>
      <c r="G2287" s="4">
        <v>1.7037509722044261E-4</v>
      </c>
    </row>
    <row r="2288" spans="1:7" x14ac:dyDescent="0.3">
      <c r="A2288" t="s">
        <v>2470</v>
      </c>
      <c r="B2288" s="13">
        <v>249</v>
      </c>
      <c r="C2288">
        <v>2.0425773939999998</v>
      </c>
      <c r="D2288">
        <v>2.1249520209999999</v>
      </c>
      <c r="E2288">
        <v>0.86239138000000004</v>
      </c>
      <c r="F2288">
        <v>1.6766402649999999</v>
      </c>
      <c r="G2288" s="4">
        <v>1.6766479138931965E-4</v>
      </c>
    </row>
    <row r="2289" spans="1:7" x14ac:dyDescent="0.3">
      <c r="A2289" t="s">
        <v>2471</v>
      </c>
      <c r="B2289" s="13">
        <v>204</v>
      </c>
      <c r="C2289">
        <v>1.8698594529999999</v>
      </c>
      <c r="D2289">
        <v>2.0749531499999998</v>
      </c>
      <c r="E2289">
        <v>1.052624773</v>
      </c>
      <c r="F2289">
        <v>1.6658124586666665</v>
      </c>
      <c r="G2289" s="4">
        <v>1.6658200581630211E-4</v>
      </c>
    </row>
    <row r="2290" spans="1:7" x14ac:dyDescent="0.3">
      <c r="A2290" t="s">
        <v>56</v>
      </c>
      <c r="B2290" s="13">
        <v>1416</v>
      </c>
      <c r="C2290">
        <v>1.7959102090000001</v>
      </c>
      <c r="D2290">
        <v>1.644136606</v>
      </c>
      <c r="E2290">
        <v>1.440668651</v>
      </c>
      <c r="F2290">
        <v>1.6269051553333334</v>
      </c>
      <c r="G2290" s="4">
        <v>1.6269125773331707E-4</v>
      </c>
    </row>
    <row r="2291" spans="1:7" x14ac:dyDescent="0.3">
      <c r="A2291" t="s">
        <v>2295</v>
      </c>
      <c r="B2291" s="13">
        <v>168</v>
      </c>
      <c r="C2291">
        <v>2.2705436209999998</v>
      </c>
      <c r="D2291">
        <v>1.2597929839999999</v>
      </c>
      <c r="E2291">
        <v>1.2781872240000001</v>
      </c>
      <c r="F2291">
        <v>1.6028412763333331</v>
      </c>
      <c r="G2291" s="4">
        <v>1.602848588552889E-4</v>
      </c>
    </row>
    <row r="2292" spans="1:7" x14ac:dyDescent="0.3">
      <c r="A2292" t="s">
        <v>2394</v>
      </c>
      <c r="B2292" s="13">
        <v>1245</v>
      </c>
      <c r="C2292">
        <v>1.8383196550000001</v>
      </c>
      <c r="D2292">
        <v>1.699961617</v>
      </c>
      <c r="E2292">
        <v>1.207347932</v>
      </c>
      <c r="F2292">
        <v>1.5818764013333333</v>
      </c>
      <c r="G2292" s="4">
        <v>1.5818836179103753E-4</v>
      </c>
    </row>
    <row r="2293" spans="1:7" x14ac:dyDescent="0.3">
      <c r="A2293" t="s">
        <v>2477</v>
      </c>
      <c r="B2293" s="13">
        <v>912</v>
      </c>
      <c r="C2293">
        <v>1.8124514869999999</v>
      </c>
      <c r="D2293">
        <v>1.5084363359999999</v>
      </c>
      <c r="E2293">
        <v>1.4127332480000001</v>
      </c>
      <c r="F2293">
        <v>1.5778736903333332</v>
      </c>
      <c r="G2293" s="4">
        <v>1.5778808886498637E-4</v>
      </c>
    </row>
    <row r="2294" spans="1:7" x14ac:dyDescent="0.3">
      <c r="A2294" t="s">
        <v>45</v>
      </c>
      <c r="B2294" s="13">
        <v>798</v>
      </c>
      <c r="C2294">
        <v>1.912036734</v>
      </c>
      <c r="D2294">
        <v>1.3260978779999999</v>
      </c>
      <c r="E2294">
        <v>1.4800062599999999</v>
      </c>
      <c r="F2294">
        <v>1.5727136239999997</v>
      </c>
      <c r="G2294" s="4">
        <v>1.572720798776122E-4</v>
      </c>
    </row>
    <row r="2295" spans="1:7" x14ac:dyDescent="0.3">
      <c r="A2295" t="s">
        <v>2362</v>
      </c>
      <c r="B2295" s="13">
        <v>186</v>
      </c>
      <c r="C2295">
        <v>0.68360453099999996</v>
      </c>
      <c r="D2295">
        <v>1.137877534</v>
      </c>
      <c r="E2295">
        <v>2.8862292159999998</v>
      </c>
      <c r="F2295">
        <v>1.5692370936666666</v>
      </c>
      <c r="G2295" s="4">
        <v>1.5692442525827325E-4</v>
      </c>
    </row>
    <row r="2296" spans="1:7" x14ac:dyDescent="0.3">
      <c r="A2296" t="s">
        <v>2399</v>
      </c>
      <c r="B2296" s="13">
        <v>1410</v>
      </c>
      <c r="C2296">
        <v>1.262486666</v>
      </c>
      <c r="D2296">
        <v>1.8012359259999999</v>
      </c>
      <c r="E2296">
        <v>1.599093804</v>
      </c>
      <c r="F2296">
        <v>1.5542721320000001</v>
      </c>
      <c r="G2296" s="4">
        <v>1.5542792226453726E-4</v>
      </c>
    </row>
    <row r="2297" spans="1:7" x14ac:dyDescent="0.3">
      <c r="A2297" t="s">
        <v>2275</v>
      </c>
      <c r="B2297" s="13">
        <v>429</v>
      </c>
      <c r="C2297">
        <v>2.6674918070000002</v>
      </c>
      <c r="D2297">
        <v>0.98669100799999998</v>
      </c>
      <c r="E2297">
        <v>1.001097686</v>
      </c>
      <c r="F2297">
        <v>1.5517601670000001</v>
      </c>
      <c r="G2297" s="4">
        <v>1.551767246185698E-4</v>
      </c>
    </row>
    <row r="2298" spans="1:7" x14ac:dyDescent="0.3">
      <c r="A2298" t="s">
        <v>2482</v>
      </c>
      <c r="B2298" s="13">
        <v>582</v>
      </c>
      <c r="C2298">
        <v>1.529300858</v>
      </c>
      <c r="D2298">
        <v>1.2727805400000001</v>
      </c>
      <c r="E2298">
        <v>1.8448063029999999</v>
      </c>
      <c r="F2298">
        <v>1.5489625670000002</v>
      </c>
      <c r="G2298" s="4">
        <v>1.5489696334229462E-4</v>
      </c>
    </row>
    <row r="2299" spans="1:7" x14ac:dyDescent="0.3">
      <c r="A2299" t="s">
        <v>2455</v>
      </c>
      <c r="B2299" s="13">
        <v>642</v>
      </c>
      <c r="C2299">
        <v>0.99026824599999996</v>
      </c>
      <c r="D2299">
        <v>1.6483272680000001</v>
      </c>
      <c r="E2299">
        <v>2.0068733989999998</v>
      </c>
      <c r="F2299">
        <v>1.5484896376666668</v>
      </c>
      <c r="G2299" s="4">
        <v>1.548496701932092E-4</v>
      </c>
    </row>
    <row r="2300" spans="1:7" x14ac:dyDescent="0.3">
      <c r="A2300" t="s">
        <v>591</v>
      </c>
      <c r="B2300" s="13">
        <v>1239</v>
      </c>
      <c r="C2300">
        <v>0.82098752399999997</v>
      </c>
      <c r="D2300">
        <v>1.7936035699999999</v>
      </c>
      <c r="E2300">
        <v>1.993105503</v>
      </c>
      <c r="F2300">
        <v>1.5358988656666666</v>
      </c>
      <c r="G2300" s="4">
        <v>1.535905872492537E-4</v>
      </c>
    </row>
    <row r="2301" spans="1:7" x14ac:dyDescent="0.3">
      <c r="A2301" t="s">
        <v>2346</v>
      </c>
      <c r="B2301" s="13">
        <v>366</v>
      </c>
      <c r="C2301">
        <v>1.389622326</v>
      </c>
      <c r="D2301">
        <v>1.44566408</v>
      </c>
      <c r="E2301">
        <v>1.76012667</v>
      </c>
      <c r="F2301">
        <v>1.5318043586666665</v>
      </c>
      <c r="G2301" s="4">
        <v>1.5318113468132489E-4</v>
      </c>
    </row>
    <row r="2302" spans="1:7" x14ac:dyDescent="0.3">
      <c r="A2302" t="s">
        <v>2374</v>
      </c>
      <c r="B2302" s="13">
        <v>1398</v>
      </c>
      <c r="C2302">
        <v>1.2733234609999999</v>
      </c>
      <c r="D2302">
        <v>1.438218599</v>
      </c>
      <c r="E2302">
        <v>1.843222779</v>
      </c>
      <c r="F2302">
        <v>1.5182549463333335</v>
      </c>
      <c r="G2302" s="4">
        <v>1.5182618726670093E-4</v>
      </c>
    </row>
    <row r="2303" spans="1:7" x14ac:dyDescent="0.3">
      <c r="A2303" t="s">
        <v>2431</v>
      </c>
      <c r="B2303" s="13">
        <v>423</v>
      </c>
      <c r="C2303">
        <v>1.2023682529999999</v>
      </c>
      <c r="D2303">
        <v>1.250858282</v>
      </c>
      <c r="E2303">
        <v>2.030595307</v>
      </c>
      <c r="F2303">
        <v>1.4946072806666664</v>
      </c>
      <c r="G2303" s="4">
        <v>1.494614099118841E-4</v>
      </c>
    </row>
    <row r="2304" spans="1:7" x14ac:dyDescent="0.3">
      <c r="A2304" t="s">
        <v>2311</v>
      </c>
      <c r="B2304" s="13">
        <v>531</v>
      </c>
      <c r="C2304">
        <v>2.3945469450000001</v>
      </c>
      <c r="D2304">
        <v>0.99644642800000005</v>
      </c>
      <c r="E2304">
        <v>1.0109955450000001</v>
      </c>
      <c r="F2304">
        <v>1.4673296393333335</v>
      </c>
      <c r="G2304" s="4">
        <v>1.4673363333439271E-4</v>
      </c>
    </row>
    <row r="2305" spans="1:7" x14ac:dyDescent="0.3">
      <c r="A2305" t="s">
        <v>2436</v>
      </c>
      <c r="B2305" s="13">
        <v>327</v>
      </c>
      <c r="C2305">
        <v>2.721874922</v>
      </c>
      <c r="D2305">
        <v>0.97084963899999999</v>
      </c>
      <c r="E2305">
        <v>0.65668334500000003</v>
      </c>
      <c r="F2305">
        <v>1.4498026353333333</v>
      </c>
      <c r="G2305" s="4">
        <v>1.4498092493851042E-4</v>
      </c>
    </row>
    <row r="2306" spans="1:7" x14ac:dyDescent="0.3">
      <c r="A2306" t="s">
        <v>2486</v>
      </c>
      <c r="B2306" s="13">
        <v>762</v>
      </c>
      <c r="C2306">
        <v>0.83432049100000005</v>
      </c>
      <c r="D2306">
        <v>2.2219970739999999</v>
      </c>
      <c r="E2306">
        <v>1.2681227580000001</v>
      </c>
      <c r="F2306">
        <v>1.4414801076666668</v>
      </c>
      <c r="G2306" s="4">
        <v>1.4414866837507672E-4</v>
      </c>
    </row>
    <row r="2307" spans="1:7" x14ac:dyDescent="0.3">
      <c r="A2307" t="s">
        <v>988</v>
      </c>
      <c r="B2307" s="13">
        <v>4059</v>
      </c>
      <c r="C2307">
        <v>1.566277935</v>
      </c>
      <c r="D2307">
        <v>1.486052921</v>
      </c>
      <c r="E2307">
        <v>1.243233102</v>
      </c>
      <c r="F2307">
        <v>1.4318546526666669</v>
      </c>
      <c r="G2307" s="4">
        <v>1.4318611848390951E-4</v>
      </c>
    </row>
    <row r="2308" spans="1:7" x14ac:dyDescent="0.3">
      <c r="A2308" t="s">
        <v>2459</v>
      </c>
      <c r="B2308" s="13">
        <v>681</v>
      </c>
      <c r="C2308">
        <v>2.2405364369999998</v>
      </c>
      <c r="D2308">
        <v>1.08775077</v>
      </c>
      <c r="E2308">
        <v>0.94597116199999998</v>
      </c>
      <c r="F2308">
        <v>1.4247527896666667</v>
      </c>
      <c r="G2308" s="4">
        <v>1.4247592894401406E-4</v>
      </c>
    </row>
    <row r="2309" spans="1:7" x14ac:dyDescent="0.3">
      <c r="A2309" t="s">
        <v>2480</v>
      </c>
      <c r="B2309" s="13">
        <v>897</v>
      </c>
      <c r="C2309">
        <v>1.275756951</v>
      </c>
      <c r="D2309">
        <v>1.4156870989999999</v>
      </c>
      <c r="E2309">
        <v>1.5560540119999999</v>
      </c>
      <c r="F2309">
        <v>1.4158326873333333</v>
      </c>
      <c r="G2309" s="4">
        <v>1.4158391464129795E-4</v>
      </c>
    </row>
    <row r="2310" spans="1:7" x14ac:dyDescent="0.3">
      <c r="A2310" t="s">
        <v>2272</v>
      </c>
      <c r="B2310" s="13">
        <v>171</v>
      </c>
      <c r="C2310">
        <v>2.974279364</v>
      </c>
      <c r="D2310">
        <v>0</v>
      </c>
      <c r="E2310">
        <v>1.2557628869999999</v>
      </c>
      <c r="F2310">
        <v>1.4100140836666668</v>
      </c>
      <c r="G2310" s="4">
        <v>1.4100205162016337E-4</v>
      </c>
    </row>
    <row r="2311" spans="1:7" x14ac:dyDescent="0.3">
      <c r="A2311" t="s">
        <v>2460</v>
      </c>
      <c r="B2311" s="13">
        <v>456</v>
      </c>
      <c r="C2311">
        <v>1.3941934520000001</v>
      </c>
      <c r="D2311">
        <v>1.8565370290000001</v>
      </c>
      <c r="E2311">
        <v>0.94182216500000004</v>
      </c>
      <c r="F2311">
        <v>1.3975175486666667</v>
      </c>
      <c r="G2311" s="4">
        <v>1.3975239241919917E-4</v>
      </c>
    </row>
    <row r="2312" spans="1:7" x14ac:dyDescent="0.3">
      <c r="A2312" t="s">
        <v>2489</v>
      </c>
      <c r="B2312" s="13">
        <v>480</v>
      </c>
      <c r="C2312">
        <v>0.79469026700000001</v>
      </c>
      <c r="D2312">
        <v>1.7637101770000001</v>
      </c>
      <c r="E2312">
        <v>1.5657793499999999</v>
      </c>
      <c r="F2312">
        <v>1.3747265979999999</v>
      </c>
      <c r="G2312" s="4">
        <v>1.374732869552188E-4</v>
      </c>
    </row>
    <row r="2313" spans="1:7" x14ac:dyDescent="0.3">
      <c r="A2313" t="s">
        <v>2500</v>
      </c>
      <c r="B2313" s="13">
        <v>378</v>
      </c>
      <c r="C2313">
        <v>0.67275366599999997</v>
      </c>
      <c r="D2313">
        <v>1.959677975</v>
      </c>
      <c r="E2313">
        <v>1.4202080269999999</v>
      </c>
      <c r="F2313">
        <v>1.3508798893333334</v>
      </c>
      <c r="G2313" s="4">
        <v>1.3508860520959788E-4</v>
      </c>
    </row>
    <row r="2314" spans="1:7" x14ac:dyDescent="0.3">
      <c r="A2314" t="s">
        <v>2342</v>
      </c>
      <c r="B2314" s="13">
        <v>342</v>
      </c>
      <c r="C2314">
        <v>1.8589246020000001</v>
      </c>
      <c r="D2314">
        <v>1.8565370290000001</v>
      </c>
      <c r="E2314">
        <v>0.31394072200000001</v>
      </c>
      <c r="F2314">
        <v>1.3431341176666667</v>
      </c>
      <c r="G2314" s="4">
        <v>1.3431402450928231E-4</v>
      </c>
    </row>
    <row r="2315" spans="1:7" x14ac:dyDescent="0.3">
      <c r="A2315" t="s">
        <v>2545</v>
      </c>
      <c r="B2315" s="13">
        <v>282</v>
      </c>
      <c r="C2315">
        <v>1.3526642849999999</v>
      </c>
      <c r="D2315">
        <v>1.125772454</v>
      </c>
      <c r="E2315">
        <v>1.5229464800000001</v>
      </c>
      <c r="F2315">
        <v>1.3337944063333333</v>
      </c>
      <c r="G2315" s="4">
        <v>1.3338004911513909E-4</v>
      </c>
    </row>
    <row r="2316" spans="1:7" x14ac:dyDescent="0.3">
      <c r="A2316" t="s">
        <v>2467</v>
      </c>
      <c r="B2316" s="13">
        <v>420</v>
      </c>
      <c r="C2316">
        <v>1.2109565980000001</v>
      </c>
      <c r="D2316">
        <v>1.7637101770000001</v>
      </c>
      <c r="E2316">
        <v>1.0225497800000001</v>
      </c>
      <c r="F2316">
        <v>1.3324055183333334</v>
      </c>
      <c r="G2316" s="4">
        <v>1.3324115968152338E-4</v>
      </c>
    </row>
    <row r="2317" spans="1:7" x14ac:dyDescent="0.3">
      <c r="A2317" t="s">
        <v>2402</v>
      </c>
      <c r="B2317" s="13">
        <v>441</v>
      </c>
      <c r="C2317">
        <v>2.3065839960000001</v>
      </c>
      <c r="D2317">
        <v>0.95984227300000002</v>
      </c>
      <c r="E2317">
        <v>0.73039270000000001</v>
      </c>
      <c r="F2317">
        <v>1.3322729896666667</v>
      </c>
      <c r="G2317" s="4">
        <v>1.3322790675439667E-4</v>
      </c>
    </row>
    <row r="2318" spans="1:7" x14ac:dyDescent="0.3">
      <c r="A2318" t="s">
        <v>2450</v>
      </c>
      <c r="B2318" s="13">
        <v>144</v>
      </c>
      <c r="C2318">
        <v>1.765978372</v>
      </c>
      <c r="D2318">
        <v>2.2046377220000002</v>
      </c>
      <c r="E2318">
        <v>0</v>
      </c>
      <c r="F2318">
        <v>1.3235386980000001</v>
      </c>
      <c r="G2318" s="4">
        <v>1.3235447360311473E-4</v>
      </c>
    </row>
    <row r="2319" spans="1:7" x14ac:dyDescent="0.3">
      <c r="A2319" t="s">
        <v>2424</v>
      </c>
      <c r="B2319" s="13">
        <v>1737</v>
      </c>
      <c r="C2319">
        <v>1.024816465</v>
      </c>
      <c r="D2319">
        <v>1.4621431519999999</v>
      </c>
      <c r="E2319">
        <v>1.483491908</v>
      </c>
      <c r="F2319">
        <v>1.3234838416666668</v>
      </c>
      <c r="G2319" s="4">
        <v>1.3234898794475572E-4</v>
      </c>
    </row>
    <row r="2320" spans="1:7" x14ac:dyDescent="0.3">
      <c r="A2320" t="s">
        <v>2425</v>
      </c>
      <c r="B2320" s="13">
        <v>381</v>
      </c>
      <c r="C2320">
        <v>2.0023691779999999</v>
      </c>
      <c r="D2320">
        <v>1.388748171</v>
      </c>
      <c r="E2320">
        <v>0.56361011500000002</v>
      </c>
      <c r="F2320">
        <v>1.3182424879999999</v>
      </c>
      <c r="G2320" s="4">
        <v>1.3182485018696467E-4</v>
      </c>
    </row>
    <row r="2321" spans="1:7" x14ac:dyDescent="0.3">
      <c r="A2321" t="s">
        <v>2440</v>
      </c>
      <c r="B2321" s="13">
        <v>228</v>
      </c>
      <c r="C2321">
        <v>1.1153547610000001</v>
      </c>
      <c r="D2321">
        <v>1.3924027720000001</v>
      </c>
      <c r="E2321">
        <v>1.4127332480000001</v>
      </c>
      <c r="F2321">
        <v>1.3068302603333335</v>
      </c>
      <c r="G2321" s="4">
        <v>1.306836222139987E-4</v>
      </c>
    </row>
    <row r="2322" spans="1:7" x14ac:dyDescent="0.3">
      <c r="A2322" t="s">
        <v>2604</v>
      </c>
      <c r="B2322" s="13">
        <v>141</v>
      </c>
      <c r="C2322">
        <v>0.90177618999999998</v>
      </c>
      <c r="D2322">
        <v>2.251544907</v>
      </c>
      <c r="E2322">
        <v>0.76147324000000005</v>
      </c>
      <c r="F2322">
        <v>1.3049314456666667</v>
      </c>
      <c r="G2322" s="4">
        <v>1.3049373988108595E-4</v>
      </c>
    </row>
    <row r="2323" spans="1:7" x14ac:dyDescent="0.3">
      <c r="A2323" t="s">
        <v>2461</v>
      </c>
      <c r="B2323" s="13">
        <v>915</v>
      </c>
      <c r="C2323">
        <v>1.389622326</v>
      </c>
      <c r="D2323">
        <v>0.80957188499999999</v>
      </c>
      <c r="E2323">
        <v>1.6427848920000001</v>
      </c>
      <c r="F2323">
        <v>1.280659701</v>
      </c>
      <c r="G2323" s="4">
        <v>1.2806655434156205E-4</v>
      </c>
    </row>
    <row r="2324" spans="1:7" x14ac:dyDescent="0.3">
      <c r="A2324" t="s">
        <v>2386</v>
      </c>
      <c r="B2324" s="13">
        <v>183</v>
      </c>
      <c r="C2324">
        <v>2.0844334880000002</v>
      </c>
      <c r="D2324">
        <v>1.1565312640000001</v>
      </c>
      <c r="E2324">
        <v>0.58670889000000004</v>
      </c>
      <c r="F2324">
        <v>1.2758912140000001</v>
      </c>
      <c r="G2324" s="4">
        <v>1.2758970346616114E-4</v>
      </c>
    </row>
    <row r="2325" spans="1:7" x14ac:dyDescent="0.3">
      <c r="A2325" t="s">
        <v>2351</v>
      </c>
      <c r="B2325" s="13">
        <v>252</v>
      </c>
      <c r="C2325">
        <v>0</v>
      </c>
      <c r="D2325">
        <v>2.0996549729999998</v>
      </c>
      <c r="E2325">
        <v>1.7042496330000001</v>
      </c>
      <c r="F2325">
        <v>1.2679682019999998</v>
      </c>
      <c r="G2325" s="4">
        <v>1.2679739865165452E-4</v>
      </c>
    </row>
    <row r="2326" spans="1:7" x14ac:dyDescent="0.3">
      <c r="A2326" t="s">
        <v>2458</v>
      </c>
      <c r="B2326" s="13">
        <v>543</v>
      </c>
      <c r="C2326">
        <v>1.639140147</v>
      </c>
      <c r="D2326">
        <v>1.3641957170000001</v>
      </c>
      <c r="E2326">
        <v>0.79092248099999996</v>
      </c>
      <c r="F2326">
        <v>1.2647527816666668</v>
      </c>
      <c r="G2326" s="4">
        <v>1.2647585515143491E-4</v>
      </c>
    </row>
    <row r="2327" spans="1:7" x14ac:dyDescent="0.3">
      <c r="A2327" t="s">
        <v>2535</v>
      </c>
      <c r="B2327" s="13">
        <v>186</v>
      </c>
      <c r="C2327">
        <v>2.050813593</v>
      </c>
      <c r="D2327">
        <v>0.56893876700000001</v>
      </c>
      <c r="E2327">
        <v>1.1544916869999999</v>
      </c>
      <c r="F2327">
        <v>1.258081349</v>
      </c>
      <c r="G2327" s="4">
        <v>1.2580870884123667E-4</v>
      </c>
    </row>
    <row r="2328" spans="1:7" x14ac:dyDescent="0.3">
      <c r="A2328" t="s">
        <v>2268</v>
      </c>
      <c r="B2328" s="13">
        <v>402</v>
      </c>
      <c r="C2328">
        <v>1.897767803</v>
      </c>
      <c r="D2328">
        <v>1.0529613</v>
      </c>
      <c r="E2328">
        <v>0.80125169299999999</v>
      </c>
      <c r="F2328">
        <v>1.2506602653333332</v>
      </c>
      <c r="G2328" s="4">
        <v>1.2506659708904491E-4</v>
      </c>
    </row>
    <row r="2329" spans="1:7" x14ac:dyDescent="0.3">
      <c r="A2329" t="s">
        <v>2528</v>
      </c>
      <c r="B2329" s="13">
        <v>228</v>
      </c>
      <c r="C2329">
        <v>0</v>
      </c>
      <c r="D2329">
        <v>2.3206712860000001</v>
      </c>
      <c r="E2329">
        <v>1.4127332480000001</v>
      </c>
      <c r="F2329">
        <v>1.244468178</v>
      </c>
      <c r="G2329" s="4">
        <v>1.2444738553085908E-4</v>
      </c>
    </row>
    <row r="2330" spans="1:7" x14ac:dyDescent="0.3">
      <c r="A2330" t="s">
        <v>2357</v>
      </c>
      <c r="B2330" s="13">
        <v>291</v>
      </c>
      <c r="C2330">
        <v>0.43694310200000003</v>
      </c>
      <c r="D2330">
        <v>1.818257915</v>
      </c>
      <c r="E2330">
        <v>1.4758450430000001</v>
      </c>
      <c r="F2330">
        <v>1.2436820200000001</v>
      </c>
      <c r="G2330" s="4">
        <v>1.2436876937221099E-4</v>
      </c>
    </row>
    <row r="2331" spans="1:7" x14ac:dyDescent="0.3">
      <c r="A2331" t="s">
        <v>2517</v>
      </c>
      <c r="B2331" s="13">
        <v>273</v>
      </c>
      <c r="C2331">
        <v>1.3972576130000001</v>
      </c>
      <c r="D2331">
        <v>1.938143052</v>
      </c>
      <c r="E2331">
        <v>0.39328837700000002</v>
      </c>
      <c r="F2331">
        <v>1.2428963473333334</v>
      </c>
      <c r="G2331" s="4">
        <v>1.2429020174711762E-4</v>
      </c>
    </row>
    <row r="2332" spans="1:7" x14ac:dyDescent="0.3">
      <c r="A2332" t="s">
        <v>2287</v>
      </c>
      <c r="B2332" s="13">
        <v>306</v>
      </c>
      <c r="C2332">
        <v>1.246572969</v>
      </c>
      <c r="D2332">
        <v>0.69165105000000004</v>
      </c>
      <c r="E2332">
        <v>1.7543746220000001</v>
      </c>
      <c r="F2332">
        <v>1.2308662136666666</v>
      </c>
      <c r="G2332" s="4">
        <v>1.2308718289226069E-4</v>
      </c>
    </row>
    <row r="2333" spans="1:7" x14ac:dyDescent="0.3">
      <c r="A2333" t="s">
        <v>2405</v>
      </c>
      <c r="B2333" s="13">
        <v>1164</v>
      </c>
      <c r="C2333">
        <v>1.3108293070000001</v>
      </c>
      <c r="D2333">
        <v>1.454606332</v>
      </c>
      <c r="E2333">
        <v>0.922403152</v>
      </c>
      <c r="F2333">
        <v>1.2292795969999999</v>
      </c>
      <c r="G2333" s="4">
        <v>1.2292852050177377E-4</v>
      </c>
    </row>
    <row r="2334" spans="1:7" x14ac:dyDescent="0.3">
      <c r="A2334" t="s">
        <v>53</v>
      </c>
      <c r="B2334" s="13">
        <v>1401</v>
      </c>
      <c r="C2334">
        <v>1.0890830220000001</v>
      </c>
      <c r="D2334">
        <v>1.0574707699999999</v>
      </c>
      <c r="E2334">
        <v>1.5327298620000001</v>
      </c>
      <c r="F2334">
        <v>1.2264278846666665</v>
      </c>
      <c r="G2334" s="4">
        <v>1.2264334796747902E-4</v>
      </c>
    </row>
    <row r="2335" spans="1:7" x14ac:dyDescent="0.3">
      <c r="A2335" t="s">
        <v>2400</v>
      </c>
      <c r="B2335" s="13">
        <v>1032</v>
      </c>
      <c r="C2335">
        <v>0.73924676</v>
      </c>
      <c r="D2335">
        <v>1.3330367620000001</v>
      </c>
      <c r="E2335">
        <v>1.560577425</v>
      </c>
      <c r="F2335">
        <v>1.2109536490000001</v>
      </c>
      <c r="G2335" s="4">
        <v>1.2109591734141043E-4</v>
      </c>
    </row>
    <row r="2336" spans="1:7" x14ac:dyDescent="0.3">
      <c r="A2336" t="s">
        <v>2367</v>
      </c>
      <c r="B2336" s="13">
        <v>183</v>
      </c>
      <c r="C2336">
        <v>0.69481116300000001</v>
      </c>
      <c r="D2336">
        <v>2.3130625280000001</v>
      </c>
      <c r="E2336">
        <v>0.58670889000000004</v>
      </c>
      <c r="F2336">
        <v>1.1981941936666669</v>
      </c>
      <c r="G2336" s="4">
        <v>1.1981996598716767E-4</v>
      </c>
    </row>
    <row r="2337" spans="1:7" x14ac:dyDescent="0.3">
      <c r="A2337" t="s">
        <v>2536</v>
      </c>
      <c r="B2337" s="13">
        <v>1545</v>
      </c>
      <c r="C2337">
        <v>1.3167683400000001</v>
      </c>
      <c r="D2337">
        <v>1.095897586</v>
      </c>
      <c r="E2337">
        <v>1.181392464</v>
      </c>
      <c r="F2337">
        <v>1.1980194633333332</v>
      </c>
      <c r="G2337" s="4">
        <v>1.198024928741217E-4</v>
      </c>
    </row>
    <row r="2338" spans="1:7" x14ac:dyDescent="0.3">
      <c r="A2338" t="s">
        <v>2582</v>
      </c>
      <c r="B2338" s="13">
        <v>243</v>
      </c>
      <c r="C2338">
        <v>0.52325285099999996</v>
      </c>
      <c r="D2338">
        <v>1.7419359780000001</v>
      </c>
      <c r="E2338">
        <v>1.325527492</v>
      </c>
      <c r="F2338">
        <v>1.1969054403333332</v>
      </c>
      <c r="G2338" s="4">
        <v>1.1969109006590041E-4</v>
      </c>
    </row>
    <row r="2339" spans="1:7" x14ac:dyDescent="0.3">
      <c r="A2339" t="s">
        <v>2439</v>
      </c>
      <c r="B2339" s="13">
        <v>474</v>
      </c>
      <c r="C2339">
        <v>1.3412493969999999</v>
      </c>
      <c r="D2339">
        <v>1.339526717</v>
      </c>
      <c r="E2339">
        <v>0.90605676700000004</v>
      </c>
      <c r="F2339">
        <v>1.1956109603333334</v>
      </c>
      <c r="G2339" s="4">
        <v>1.1956164147535398E-4</v>
      </c>
    </row>
    <row r="2340" spans="1:7" x14ac:dyDescent="0.3">
      <c r="A2340" t="s">
        <v>2410</v>
      </c>
      <c r="B2340" s="13">
        <v>543</v>
      </c>
      <c r="C2340">
        <v>0.23416287799999999</v>
      </c>
      <c r="D2340">
        <v>1.1693106150000001</v>
      </c>
      <c r="E2340">
        <v>2.1750368240000002</v>
      </c>
      <c r="F2340">
        <v>1.1928367723333333</v>
      </c>
      <c r="G2340" s="4">
        <v>1.1928422140975944E-4</v>
      </c>
    </row>
    <row r="2341" spans="1:7" x14ac:dyDescent="0.3">
      <c r="A2341" t="s">
        <v>2385</v>
      </c>
      <c r="B2341" s="13">
        <v>477</v>
      </c>
      <c r="C2341">
        <v>1.332813866</v>
      </c>
      <c r="D2341">
        <v>1.331102021</v>
      </c>
      <c r="E2341">
        <v>0.90035829599999995</v>
      </c>
      <c r="F2341">
        <v>1.1880913943333333</v>
      </c>
      <c r="G2341" s="4">
        <v>1.1880968144490092E-4</v>
      </c>
    </row>
    <row r="2342" spans="1:7" x14ac:dyDescent="0.3">
      <c r="A2342" t="s">
        <v>2443</v>
      </c>
      <c r="B2342" s="13">
        <v>597</v>
      </c>
      <c r="C2342">
        <v>1.0649115810000001</v>
      </c>
      <c r="D2342">
        <v>2.1270876510000001</v>
      </c>
      <c r="E2342">
        <v>0.35969087700000002</v>
      </c>
      <c r="F2342">
        <v>1.1838967030000001</v>
      </c>
      <c r="G2342" s="4">
        <v>1.1839021039793433E-4</v>
      </c>
    </row>
    <row r="2343" spans="1:7" x14ac:dyDescent="0.3">
      <c r="A2343" t="s">
        <v>2613</v>
      </c>
      <c r="B2343" s="13">
        <v>162</v>
      </c>
      <c r="C2343">
        <v>1.569758553</v>
      </c>
      <c r="D2343">
        <v>1.3064519830000001</v>
      </c>
      <c r="E2343">
        <v>0.66276374599999999</v>
      </c>
      <c r="F2343">
        <v>1.1796580940000001</v>
      </c>
      <c r="G2343" s="4">
        <v>1.1796634756426565E-4</v>
      </c>
    </row>
    <row r="2344" spans="1:7" x14ac:dyDescent="0.3">
      <c r="A2344" t="s">
        <v>2484</v>
      </c>
      <c r="B2344" s="13">
        <v>252</v>
      </c>
      <c r="C2344">
        <v>1.009130498</v>
      </c>
      <c r="D2344">
        <v>2.0996549729999998</v>
      </c>
      <c r="E2344">
        <v>0.426062408</v>
      </c>
      <c r="F2344">
        <v>1.1782826263333332</v>
      </c>
      <c r="G2344" s="4">
        <v>1.1782880017010568E-4</v>
      </c>
    </row>
    <row r="2345" spans="1:7" x14ac:dyDescent="0.3">
      <c r="A2345" t="s">
        <v>2403</v>
      </c>
      <c r="B2345" s="13">
        <v>423</v>
      </c>
      <c r="C2345">
        <v>1.5029603170000001</v>
      </c>
      <c r="D2345">
        <v>0.75051496900000003</v>
      </c>
      <c r="E2345">
        <v>1.2691220670000001</v>
      </c>
      <c r="F2345">
        <v>1.1741991176666666</v>
      </c>
      <c r="G2345" s="4">
        <v>1.1742044744052767E-4</v>
      </c>
    </row>
    <row r="2346" spans="1:7" x14ac:dyDescent="0.3">
      <c r="A2346" t="s">
        <v>2340</v>
      </c>
      <c r="B2346" s="13">
        <v>453</v>
      </c>
      <c r="C2346">
        <v>1.4034265210000001</v>
      </c>
      <c r="D2346">
        <v>1.1680199849999999</v>
      </c>
      <c r="E2346">
        <v>0.94805939800000005</v>
      </c>
      <c r="F2346">
        <v>1.1731686346666665</v>
      </c>
      <c r="G2346" s="4">
        <v>1.1731739867041762E-4</v>
      </c>
    </row>
    <row r="2347" spans="1:7" x14ac:dyDescent="0.3">
      <c r="A2347" t="s">
        <v>2417</v>
      </c>
      <c r="B2347" s="13">
        <v>378</v>
      </c>
      <c r="C2347">
        <v>0.67275366599999997</v>
      </c>
      <c r="D2347">
        <v>1.399769982</v>
      </c>
      <c r="E2347">
        <v>1.4202080269999999</v>
      </c>
      <c r="F2347">
        <v>1.1642438916666666</v>
      </c>
      <c r="G2347" s="4">
        <v>1.1642492029891776E-4</v>
      </c>
    </row>
    <row r="2348" spans="1:7" x14ac:dyDescent="0.3">
      <c r="A2348" t="s">
        <v>2408</v>
      </c>
      <c r="B2348" s="13">
        <v>258</v>
      </c>
      <c r="C2348">
        <v>0.98566234699999999</v>
      </c>
      <c r="D2348">
        <v>0.82033031499999998</v>
      </c>
      <c r="E2348">
        <v>1.6646159199999999</v>
      </c>
      <c r="F2348">
        <v>1.1568695273333331</v>
      </c>
      <c r="G2348" s="4">
        <v>1.1568748050137288E-4</v>
      </c>
    </row>
    <row r="2349" spans="1:7" x14ac:dyDescent="0.3">
      <c r="A2349" t="s">
        <v>2454</v>
      </c>
      <c r="B2349" s="13">
        <v>609</v>
      </c>
      <c r="C2349">
        <v>0.83514248099999999</v>
      </c>
      <c r="D2349">
        <v>1.737645495</v>
      </c>
      <c r="E2349">
        <v>0.88150843099999998</v>
      </c>
      <c r="F2349">
        <v>1.1514321356666666</v>
      </c>
      <c r="G2349" s="4">
        <v>1.1514373885414858E-4</v>
      </c>
    </row>
    <row r="2350" spans="1:7" x14ac:dyDescent="0.3">
      <c r="A2350" t="s">
        <v>2393</v>
      </c>
      <c r="B2350" s="13">
        <v>627</v>
      </c>
      <c r="C2350">
        <v>1.0139588740000001</v>
      </c>
      <c r="D2350">
        <v>1.012656561</v>
      </c>
      <c r="E2350">
        <v>1.36992315</v>
      </c>
      <c r="F2350">
        <v>1.1321795283333334</v>
      </c>
      <c r="G2350" s="4">
        <v>1.1321846933770654E-4</v>
      </c>
    </row>
    <row r="2351" spans="1:7" x14ac:dyDescent="0.3">
      <c r="A2351" t="s">
        <v>2437</v>
      </c>
      <c r="B2351" s="13">
        <v>636</v>
      </c>
      <c r="C2351">
        <v>1.1995324789999999</v>
      </c>
      <c r="D2351">
        <v>1.164714268</v>
      </c>
      <c r="E2351">
        <v>1.012903084</v>
      </c>
      <c r="F2351">
        <v>1.1257166103333334</v>
      </c>
      <c r="G2351" s="4">
        <v>1.1257217458930011E-4</v>
      </c>
    </row>
    <row r="2352" spans="1:7" x14ac:dyDescent="0.3">
      <c r="A2352" t="s">
        <v>2498</v>
      </c>
      <c r="B2352" s="13">
        <v>234</v>
      </c>
      <c r="C2352">
        <v>1.086755921</v>
      </c>
      <c r="D2352">
        <v>1.8089335150000001</v>
      </c>
      <c r="E2352">
        <v>0.45883644000000001</v>
      </c>
      <c r="F2352">
        <v>1.1181752920000001</v>
      </c>
      <c r="G2352" s="4">
        <v>1.1181803931559022E-4</v>
      </c>
    </row>
    <row r="2353" spans="1:7" x14ac:dyDescent="0.3">
      <c r="A2353" t="s">
        <v>1958</v>
      </c>
      <c r="B2353" s="13">
        <v>645</v>
      </c>
      <c r="C2353">
        <v>1.182794817</v>
      </c>
      <c r="D2353">
        <v>0.82033031499999998</v>
      </c>
      <c r="E2353">
        <v>1.3316927359999999</v>
      </c>
      <c r="F2353">
        <v>1.111605956</v>
      </c>
      <c r="G2353" s="4">
        <v>1.1116110271863551E-4</v>
      </c>
    </row>
    <row r="2354" spans="1:7" x14ac:dyDescent="0.3">
      <c r="A2354" t="s">
        <v>2447</v>
      </c>
      <c r="B2354" s="13">
        <v>1365</v>
      </c>
      <c r="C2354">
        <v>1.2109565980000001</v>
      </c>
      <c r="D2354">
        <v>1.1628858310000001</v>
      </c>
      <c r="E2354">
        <v>0.94389210400000001</v>
      </c>
      <c r="F2354">
        <v>1.1059115110000002</v>
      </c>
      <c r="G2354" s="4">
        <v>1.1059165562080923E-4</v>
      </c>
    </row>
    <row r="2355" spans="1:7" x14ac:dyDescent="0.3">
      <c r="A2355" t="s">
        <v>2444</v>
      </c>
      <c r="B2355" s="13">
        <v>270</v>
      </c>
      <c r="C2355">
        <v>0.94185513200000004</v>
      </c>
      <c r="D2355">
        <v>1.5677423800000001</v>
      </c>
      <c r="E2355">
        <v>0.79531649500000001</v>
      </c>
      <c r="F2355">
        <v>1.1016380023333332</v>
      </c>
      <c r="G2355" s="4">
        <v>1.1016430280455251E-4</v>
      </c>
    </row>
    <row r="2356" spans="1:7" x14ac:dyDescent="0.3">
      <c r="A2356" t="s">
        <v>2479</v>
      </c>
      <c r="B2356" s="13">
        <v>1632</v>
      </c>
      <c r="C2356">
        <v>1.012840537</v>
      </c>
      <c r="D2356">
        <v>1.361688005</v>
      </c>
      <c r="E2356">
        <v>0.92104667600000001</v>
      </c>
      <c r="F2356">
        <v>1.0985250726666667</v>
      </c>
      <c r="G2356" s="4">
        <v>1.0985300841775614E-4</v>
      </c>
    </row>
    <row r="2357" spans="1:7" x14ac:dyDescent="0.3">
      <c r="A2357" t="s">
        <v>2395</v>
      </c>
      <c r="B2357" s="13">
        <v>744</v>
      </c>
      <c r="C2357">
        <v>0.85450566400000005</v>
      </c>
      <c r="D2357">
        <v>1.137877534</v>
      </c>
      <c r="E2357">
        <v>1.2988031470000001</v>
      </c>
      <c r="F2357">
        <v>1.0970621150000002</v>
      </c>
      <c r="G2357" s="4">
        <v>1.0970671198368294E-4</v>
      </c>
    </row>
    <row r="2358" spans="1:7" x14ac:dyDescent="0.3">
      <c r="A2358" t="s">
        <v>2372</v>
      </c>
      <c r="B2358" s="13">
        <v>567</v>
      </c>
      <c r="C2358">
        <v>0.448502444</v>
      </c>
      <c r="D2358">
        <v>1.3064519830000001</v>
      </c>
      <c r="E2358">
        <v>1.5148885620000001</v>
      </c>
      <c r="F2358">
        <v>1.089947663</v>
      </c>
      <c r="G2358" s="4">
        <v>1.0899526353804433E-4</v>
      </c>
    </row>
    <row r="2359" spans="1:7" x14ac:dyDescent="0.3">
      <c r="A2359" t="s">
        <v>2368</v>
      </c>
      <c r="B2359" s="13">
        <v>852</v>
      </c>
      <c r="C2359">
        <v>1.492376089</v>
      </c>
      <c r="D2359">
        <v>0.86943459400000001</v>
      </c>
      <c r="E2359">
        <v>0.88212921099999997</v>
      </c>
      <c r="F2359">
        <v>1.081313298</v>
      </c>
      <c r="G2359" s="4">
        <v>1.0813182309901597E-4</v>
      </c>
    </row>
    <row r="2360" spans="1:7" x14ac:dyDescent="0.3">
      <c r="A2360" t="s">
        <v>2512</v>
      </c>
      <c r="B2360" s="13">
        <v>465</v>
      </c>
      <c r="C2360">
        <v>1.3672090619999999</v>
      </c>
      <c r="D2360">
        <v>1.36545304</v>
      </c>
      <c r="E2360">
        <v>0.46179667499999999</v>
      </c>
      <c r="F2360">
        <v>1.0648195923333332</v>
      </c>
      <c r="G2360" s="4">
        <v>1.0648244500786143E-4</v>
      </c>
    </row>
    <row r="2361" spans="1:7" x14ac:dyDescent="0.3">
      <c r="A2361" t="s">
        <v>2348</v>
      </c>
      <c r="B2361" s="13">
        <v>852</v>
      </c>
      <c r="C2361">
        <v>1.044663262</v>
      </c>
      <c r="D2361">
        <v>0.99363953599999999</v>
      </c>
      <c r="E2361">
        <v>1.134166129</v>
      </c>
      <c r="F2361">
        <v>1.0574896423333333</v>
      </c>
      <c r="G2361" s="4">
        <v>1.0574944666391188E-4</v>
      </c>
    </row>
    <row r="2362" spans="1:7" x14ac:dyDescent="0.3">
      <c r="A2362" t="s">
        <v>2422</v>
      </c>
      <c r="B2362" s="13">
        <v>531</v>
      </c>
      <c r="C2362">
        <v>0.95781877800000004</v>
      </c>
      <c r="D2362">
        <v>0.99644642800000005</v>
      </c>
      <c r="E2362">
        <v>1.213194654</v>
      </c>
      <c r="F2362">
        <v>1.0558199533333334</v>
      </c>
      <c r="G2362" s="4">
        <v>1.0558247700219377E-4</v>
      </c>
    </row>
    <row r="2363" spans="1:7" x14ac:dyDescent="0.3">
      <c r="A2363" t="s">
        <v>2390</v>
      </c>
      <c r="B2363" s="13">
        <v>1068</v>
      </c>
      <c r="C2363">
        <v>1.071492495</v>
      </c>
      <c r="D2363">
        <v>1.585357463</v>
      </c>
      <c r="E2363">
        <v>0.50265789699999996</v>
      </c>
      <c r="F2363">
        <v>1.0531692850000001</v>
      </c>
      <c r="G2363" s="4">
        <v>1.05317408959616E-4</v>
      </c>
    </row>
    <row r="2364" spans="1:7" x14ac:dyDescent="0.3">
      <c r="A2364" t="s">
        <v>2605</v>
      </c>
      <c r="B2364" s="13">
        <v>441</v>
      </c>
      <c r="C2364">
        <v>1.4416149979999999</v>
      </c>
      <c r="D2364">
        <v>0.479921137</v>
      </c>
      <c r="E2364">
        <v>1.2173211660000001</v>
      </c>
      <c r="F2364">
        <v>1.0462857669999999</v>
      </c>
      <c r="G2364" s="4">
        <v>1.0462905401933031E-4</v>
      </c>
    </row>
    <row r="2365" spans="1:7" x14ac:dyDescent="0.3">
      <c r="A2365" t="s">
        <v>2503</v>
      </c>
      <c r="B2365" s="13">
        <v>1392</v>
      </c>
      <c r="C2365">
        <v>0.91343708899999998</v>
      </c>
      <c r="D2365">
        <v>1.292373837</v>
      </c>
      <c r="E2365">
        <v>0.92558385200000004</v>
      </c>
      <c r="F2365">
        <v>1.0437982593333333</v>
      </c>
      <c r="G2365" s="4">
        <v>1.0438030211785371E-4</v>
      </c>
    </row>
    <row r="2366" spans="1:7" x14ac:dyDescent="0.3">
      <c r="A2366" t="s">
        <v>2271</v>
      </c>
      <c r="B2366" s="13">
        <v>396</v>
      </c>
      <c r="C2366">
        <v>0.96326093000000002</v>
      </c>
      <c r="D2366">
        <v>0.53445762900000005</v>
      </c>
      <c r="E2366">
        <v>1.62678374</v>
      </c>
      <c r="F2366">
        <v>1.0415007663333333</v>
      </c>
      <c r="G2366" s="4">
        <v>1.0415055176972913E-4</v>
      </c>
    </row>
    <row r="2367" spans="1:7" x14ac:dyDescent="0.3">
      <c r="A2367" t="s">
        <v>2540</v>
      </c>
      <c r="B2367" s="13">
        <v>930</v>
      </c>
      <c r="C2367">
        <v>0.82032543700000005</v>
      </c>
      <c r="D2367">
        <v>1.0240897799999999</v>
      </c>
      <c r="E2367">
        <v>1.269940855</v>
      </c>
      <c r="F2367">
        <v>1.0381186906666666</v>
      </c>
      <c r="G2367" s="4">
        <v>1.038123426601474E-4</v>
      </c>
    </row>
    <row r="2368" spans="1:7" x14ac:dyDescent="0.3">
      <c r="A2368" t="s">
        <v>2329</v>
      </c>
      <c r="B2368" s="13">
        <v>225</v>
      </c>
      <c r="C2368">
        <v>1.695339237</v>
      </c>
      <c r="D2368">
        <v>1.410968142</v>
      </c>
      <c r="E2368">
        <v>0</v>
      </c>
      <c r="F2368">
        <v>1.035435793</v>
      </c>
      <c r="G2368" s="4">
        <v>1.0354405166953315E-4</v>
      </c>
    </row>
    <row r="2369" spans="1:7" x14ac:dyDescent="0.3">
      <c r="A2369" t="s">
        <v>2416</v>
      </c>
      <c r="B2369" s="13">
        <v>861</v>
      </c>
      <c r="C2369">
        <v>0.73838817000000001</v>
      </c>
      <c r="D2369">
        <v>0.98325306099999998</v>
      </c>
      <c r="E2369">
        <v>1.371713119</v>
      </c>
      <c r="F2369">
        <v>1.0311181166666668</v>
      </c>
      <c r="G2369" s="4">
        <v>1.0311228206646036E-4</v>
      </c>
    </row>
    <row r="2370" spans="1:7" x14ac:dyDescent="0.3">
      <c r="A2370" t="s">
        <v>2321</v>
      </c>
      <c r="B2370" s="13">
        <v>117</v>
      </c>
      <c r="C2370">
        <v>2.173511843</v>
      </c>
      <c r="D2370">
        <v>0.90446675799999998</v>
      </c>
      <c r="E2370">
        <v>0</v>
      </c>
      <c r="F2370">
        <v>1.025992867</v>
      </c>
      <c r="G2370" s="4">
        <v>1.0259975476163635E-4</v>
      </c>
    </row>
    <row r="2371" spans="1:7" x14ac:dyDescent="0.3">
      <c r="A2371" t="s">
        <v>2576</v>
      </c>
      <c r="B2371" s="13">
        <v>216</v>
      </c>
      <c r="C2371">
        <v>0.588659457</v>
      </c>
      <c r="D2371">
        <v>0</v>
      </c>
      <c r="E2371">
        <v>2.4853640480000001</v>
      </c>
      <c r="F2371">
        <v>1.0246745016666667</v>
      </c>
      <c r="G2371" s="4">
        <v>1.0246791762686003E-4</v>
      </c>
    </row>
    <row r="2372" spans="1:7" x14ac:dyDescent="0.3">
      <c r="A2372" t="s">
        <v>2507</v>
      </c>
      <c r="B2372" s="13">
        <v>717</v>
      </c>
      <c r="C2372">
        <v>1.241357182</v>
      </c>
      <c r="D2372">
        <v>0.73795404899999995</v>
      </c>
      <c r="E2372">
        <v>1.0482204850000001</v>
      </c>
      <c r="F2372">
        <v>1.0091772386666669</v>
      </c>
      <c r="G2372" s="4">
        <v>1.009181842569529E-4</v>
      </c>
    </row>
    <row r="2373" spans="1:7" x14ac:dyDescent="0.3">
      <c r="A2373" t="s">
        <v>2404</v>
      </c>
      <c r="B2373" s="13">
        <v>855</v>
      </c>
      <c r="C2373">
        <v>1.338425714</v>
      </c>
      <c r="D2373">
        <v>0.74261481100000004</v>
      </c>
      <c r="E2373">
        <v>0.87903402100000005</v>
      </c>
      <c r="F2373">
        <v>0.98669151533333344</v>
      </c>
      <c r="G2373" s="4">
        <v>9.8669601665551704E-5</v>
      </c>
    </row>
    <row r="2374" spans="1:7" x14ac:dyDescent="0.3">
      <c r="A2374" t="s">
        <v>2496</v>
      </c>
      <c r="B2374" s="13">
        <v>144</v>
      </c>
      <c r="C2374">
        <v>0</v>
      </c>
      <c r="D2374">
        <v>2.2046377220000002</v>
      </c>
      <c r="E2374">
        <v>0.74560921400000002</v>
      </c>
      <c r="F2374">
        <v>0.98341564533333337</v>
      </c>
      <c r="G2374" s="4">
        <v>9.8342013171088028E-5</v>
      </c>
    </row>
    <row r="2375" spans="1:7" x14ac:dyDescent="0.3">
      <c r="A2375" t="s">
        <v>2527</v>
      </c>
      <c r="B2375" s="13">
        <v>1305</v>
      </c>
      <c r="C2375">
        <v>0.97433289499999998</v>
      </c>
      <c r="D2375">
        <v>1.0541716000000001</v>
      </c>
      <c r="E2375">
        <v>0.90501532200000001</v>
      </c>
      <c r="F2375">
        <v>0.97783993899999999</v>
      </c>
      <c r="G2375" s="4">
        <v>9.7784439994097401E-5</v>
      </c>
    </row>
    <row r="2376" spans="1:7" x14ac:dyDescent="0.3">
      <c r="A2376" t="s">
        <v>2282</v>
      </c>
      <c r="B2376" s="13">
        <v>219</v>
      </c>
      <c r="C2376">
        <v>0</v>
      </c>
      <c r="D2376">
        <v>1.9328330709999999</v>
      </c>
      <c r="E2376">
        <v>0.980527186</v>
      </c>
      <c r="F2376">
        <v>0.97112008566666663</v>
      </c>
      <c r="G2376" s="4">
        <v>9.7112451595142806E-5</v>
      </c>
    </row>
    <row r="2377" spans="1:7" x14ac:dyDescent="0.3">
      <c r="A2377" t="s">
        <v>2411</v>
      </c>
      <c r="B2377" s="13">
        <v>1332</v>
      </c>
      <c r="C2377">
        <v>1.145499485</v>
      </c>
      <c r="D2377">
        <v>1.191696066</v>
      </c>
      <c r="E2377">
        <v>0.56424481100000001</v>
      </c>
      <c r="F2377">
        <v>0.96714678733333326</v>
      </c>
      <c r="G2377" s="4">
        <v>9.6715119949176485E-5</v>
      </c>
    </row>
    <row r="2378" spans="1:7" x14ac:dyDescent="0.3">
      <c r="A2378" t="s">
        <v>2544</v>
      </c>
      <c r="B2378" s="13">
        <v>264</v>
      </c>
      <c r="C2378">
        <v>0</v>
      </c>
      <c r="D2378">
        <v>0.400843222</v>
      </c>
      <c r="E2378">
        <v>2.4401756099999998</v>
      </c>
      <c r="F2378">
        <v>0.9470062773333332</v>
      </c>
      <c r="G2378" s="4">
        <v>9.470105976100337E-5</v>
      </c>
    </row>
    <row r="2379" spans="1:7" x14ac:dyDescent="0.3">
      <c r="A2379" t="s">
        <v>2592</v>
      </c>
      <c r="B2379" s="13">
        <v>390</v>
      </c>
      <c r="C2379">
        <v>0.65205355300000001</v>
      </c>
      <c r="D2379">
        <v>1.628040164</v>
      </c>
      <c r="E2379">
        <v>0.55060372700000004</v>
      </c>
      <c r="F2379">
        <v>0.94356581466666656</v>
      </c>
      <c r="G2379" s="4">
        <v>9.4357011924785247E-5</v>
      </c>
    </row>
    <row r="2380" spans="1:7" x14ac:dyDescent="0.3">
      <c r="A2380" t="s">
        <v>2432</v>
      </c>
      <c r="B2380" s="13">
        <v>1746</v>
      </c>
      <c r="C2380">
        <v>0.80106235400000003</v>
      </c>
      <c r="D2380">
        <v>1.2727805400000001</v>
      </c>
      <c r="E2380">
        <v>0.737922521</v>
      </c>
      <c r="F2380">
        <v>0.93725513833333329</v>
      </c>
      <c r="G2380" s="4">
        <v>9.3725941412498685E-5</v>
      </c>
    </row>
    <row r="2381" spans="1:7" x14ac:dyDescent="0.3">
      <c r="A2381" t="s">
        <v>2433</v>
      </c>
      <c r="B2381" s="13">
        <v>189</v>
      </c>
      <c r="C2381">
        <v>0</v>
      </c>
      <c r="D2381">
        <v>2.2396319710000001</v>
      </c>
      <c r="E2381">
        <v>0.56808321100000003</v>
      </c>
      <c r="F2381">
        <v>0.93590506066666668</v>
      </c>
      <c r="G2381" s="4">
        <v>9.3590933029921733E-5</v>
      </c>
    </row>
    <row r="2382" spans="1:7" x14ac:dyDescent="0.3">
      <c r="A2382" t="s">
        <v>2380</v>
      </c>
      <c r="B2382" s="13">
        <v>960</v>
      </c>
      <c r="C2382">
        <v>1.456932157</v>
      </c>
      <c r="D2382">
        <v>0.55115943000000001</v>
      </c>
      <c r="E2382">
        <v>0.78288967499999995</v>
      </c>
      <c r="F2382">
        <v>0.93032708733333325</v>
      </c>
      <c r="G2382" s="4">
        <v>9.30331331518969E-5</v>
      </c>
    </row>
    <row r="2383" spans="1:7" x14ac:dyDescent="0.3">
      <c r="A2383" t="s">
        <v>2464</v>
      </c>
      <c r="B2383" s="13">
        <v>726</v>
      </c>
      <c r="C2383">
        <v>0.87569175499999996</v>
      </c>
      <c r="D2383">
        <v>1.1660893729999999</v>
      </c>
      <c r="E2383">
        <v>0.73944715500000002</v>
      </c>
      <c r="F2383">
        <v>0.92707609433333327</v>
      </c>
      <c r="G2383" s="4">
        <v>9.2708032368782196E-5</v>
      </c>
    </row>
    <row r="2384" spans="1:7" x14ac:dyDescent="0.3">
      <c r="A2384" t="s">
        <v>43</v>
      </c>
      <c r="B2384" s="13">
        <v>495</v>
      </c>
      <c r="C2384">
        <v>1.027478326</v>
      </c>
      <c r="D2384">
        <v>0.427566104</v>
      </c>
      <c r="E2384">
        <v>1.3014269919999999</v>
      </c>
      <c r="F2384">
        <v>0.91882380733333324</v>
      </c>
      <c r="G2384" s="4">
        <v>9.1882799904059181E-5</v>
      </c>
    </row>
    <row r="2385" spans="1:7" x14ac:dyDescent="0.3">
      <c r="A2385" t="s">
        <v>2492</v>
      </c>
      <c r="B2385" s="13">
        <v>519</v>
      </c>
      <c r="C2385">
        <v>0.48998243899999999</v>
      </c>
      <c r="D2385">
        <v>1.4272799119999999</v>
      </c>
      <c r="E2385">
        <v>0.82749693099999999</v>
      </c>
      <c r="F2385">
        <v>0.91491976066666669</v>
      </c>
      <c r="G2385" s="4">
        <v>9.1492393456352389E-5</v>
      </c>
    </row>
    <row r="2386" spans="1:7" x14ac:dyDescent="0.3">
      <c r="A2386" t="s">
        <v>2565</v>
      </c>
      <c r="B2386" s="13">
        <v>387</v>
      </c>
      <c r="C2386">
        <v>1.3142164629999999</v>
      </c>
      <c r="D2386">
        <v>0.82033031499999998</v>
      </c>
      <c r="E2386">
        <v>0.55487197300000002</v>
      </c>
      <c r="F2386">
        <v>0.89647291699999998</v>
      </c>
      <c r="G2386" s="4">
        <v>8.9647700674169283E-5</v>
      </c>
    </row>
    <row r="2387" spans="1:7" x14ac:dyDescent="0.3">
      <c r="A2387" t="s">
        <v>2327</v>
      </c>
      <c r="B2387" s="13">
        <v>294</v>
      </c>
      <c r="C2387">
        <v>0.86496899900000002</v>
      </c>
      <c r="D2387">
        <v>0.35994085300000001</v>
      </c>
      <c r="E2387">
        <v>1.4607853989999999</v>
      </c>
      <c r="F2387">
        <v>0.89523175033333346</v>
      </c>
      <c r="G2387" s="4">
        <v>8.9523583441277946E-5</v>
      </c>
    </row>
    <row r="2388" spans="1:7" x14ac:dyDescent="0.3">
      <c r="A2388" t="s">
        <v>2434</v>
      </c>
      <c r="B2388" s="13">
        <v>585</v>
      </c>
      <c r="C2388">
        <v>0.86940473699999998</v>
      </c>
      <c r="D2388">
        <v>1.4471468119999999</v>
      </c>
      <c r="E2388">
        <v>0.36706915200000001</v>
      </c>
      <c r="F2388">
        <v>0.89454023366666657</v>
      </c>
      <c r="G2388" s="4">
        <v>8.9454431459138871E-5</v>
      </c>
    </row>
    <row r="2389" spans="1:7" x14ac:dyDescent="0.3">
      <c r="A2389" t="s">
        <v>2442</v>
      </c>
      <c r="B2389" s="13">
        <v>1899</v>
      </c>
      <c r="C2389">
        <v>0.87043483700000002</v>
      </c>
      <c r="D2389">
        <v>1.0587833609999999</v>
      </c>
      <c r="E2389">
        <v>0.73500813499999995</v>
      </c>
      <c r="F2389">
        <v>0.88807544433333341</v>
      </c>
      <c r="G2389" s="4">
        <v>8.8807949576545398E-5</v>
      </c>
    </row>
    <row r="2390" spans="1:7" x14ac:dyDescent="0.3">
      <c r="A2390" t="s">
        <v>2452</v>
      </c>
      <c r="B2390" s="13">
        <v>528</v>
      </c>
      <c r="C2390">
        <v>1.444891395</v>
      </c>
      <c r="D2390">
        <v>0.601264833</v>
      </c>
      <c r="E2390">
        <v>0.610043903</v>
      </c>
      <c r="F2390">
        <v>0.8854000436666668</v>
      </c>
      <c r="G2390" s="4">
        <v>8.8540408289351319E-5</v>
      </c>
    </row>
    <row r="2391" spans="1:7" x14ac:dyDescent="0.3">
      <c r="A2391" t="s">
        <v>2577</v>
      </c>
      <c r="B2391" s="13">
        <v>816</v>
      </c>
      <c r="C2391">
        <v>0.93492972600000002</v>
      </c>
      <c r="D2391">
        <v>0.38905371599999999</v>
      </c>
      <c r="E2391">
        <v>1.3157809659999999</v>
      </c>
      <c r="F2391">
        <v>0.87992146933333337</v>
      </c>
      <c r="G2391" s="4">
        <v>8.7992548356672672E-5</v>
      </c>
    </row>
    <row r="2392" spans="1:7" x14ac:dyDescent="0.3">
      <c r="A2392" t="s">
        <v>2377</v>
      </c>
      <c r="B2392" s="13">
        <v>780</v>
      </c>
      <c r="C2392">
        <v>1.141093717</v>
      </c>
      <c r="D2392">
        <v>1.221030123</v>
      </c>
      <c r="E2392">
        <v>0.27530186400000001</v>
      </c>
      <c r="F2392">
        <v>0.87914190133333336</v>
      </c>
      <c r="G2392" s="4">
        <v>8.7914591201030946E-5</v>
      </c>
    </row>
    <row r="2393" spans="1:7" x14ac:dyDescent="0.3">
      <c r="A2393" t="s">
        <v>2415</v>
      </c>
      <c r="B2393" s="13">
        <v>285</v>
      </c>
      <c r="C2393">
        <v>0</v>
      </c>
      <c r="D2393">
        <v>1.4852296229999999</v>
      </c>
      <c r="E2393">
        <v>1.1301865980000001</v>
      </c>
      <c r="F2393">
        <v>0.87180540700000009</v>
      </c>
      <c r="G2393" s="4">
        <v>8.7180938420762513E-5</v>
      </c>
    </row>
    <row r="2394" spans="1:7" x14ac:dyDescent="0.3">
      <c r="A2394" t="s">
        <v>2653</v>
      </c>
      <c r="B2394" s="13">
        <v>357</v>
      </c>
      <c r="C2394">
        <v>1.4246548210000001</v>
      </c>
      <c r="D2394">
        <v>0.88926563599999997</v>
      </c>
      <c r="E2394">
        <v>0.30074993500000002</v>
      </c>
      <c r="F2394">
        <v>0.87155679733333324</v>
      </c>
      <c r="G2394" s="4">
        <v>8.7156077340679207E-5</v>
      </c>
    </row>
    <row r="2395" spans="1:7" x14ac:dyDescent="0.3">
      <c r="A2395" t="s">
        <v>975</v>
      </c>
      <c r="B2395" s="13">
        <v>2529</v>
      </c>
      <c r="C2395">
        <v>1.3072010730000001</v>
      </c>
      <c r="D2395">
        <v>0.66949852499999996</v>
      </c>
      <c r="E2395">
        <v>0.63681925800000005</v>
      </c>
      <c r="F2395">
        <v>0.87117295200000011</v>
      </c>
      <c r="G2395" s="4">
        <v>8.7117692632234268E-5</v>
      </c>
    </row>
    <row r="2396" spans="1:7" x14ac:dyDescent="0.3">
      <c r="A2396" t="s">
        <v>2353</v>
      </c>
      <c r="B2396" s="13">
        <v>123</v>
      </c>
      <c r="C2396">
        <v>0</v>
      </c>
      <c r="D2396">
        <v>0.86034642800000005</v>
      </c>
      <c r="E2396">
        <v>1.745816697</v>
      </c>
      <c r="F2396">
        <v>0.86872104166666675</v>
      </c>
      <c r="G2396" s="4">
        <v>8.6872500480330618E-5</v>
      </c>
    </row>
    <row r="2397" spans="1:7" x14ac:dyDescent="0.3">
      <c r="A2397" t="s">
        <v>2542</v>
      </c>
      <c r="B2397" s="13">
        <v>255</v>
      </c>
      <c r="C2397">
        <v>0.49862918699999997</v>
      </c>
      <c r="D2397">
        <v>0.41499063000000003</v>
      </c>
      <c r="E2397">
        <v>1.6841996370000001</v>
      </c>
      <c r="F2397">
        <v>0.86593981800000008</v>
      </c>
      <c r="G2397" s="4">
        <v>8.6594376844859711E-5</v>
      </c>
    </row>
    <row r="2398" spans="1:7" x14ac:dyDescent="0.3">
      <c r="A2398" t="s">
        <v>2451</v>
      </c>
      <c r="B2398" s="13">
        <v>600</v>
      </c>
      <c r="C2398">
        <v>0.63575221400000004</v>
      </c>
      <c r="D2398">
        <v>1.234597124</v>
      </c>
      <c r="E2398">
        <v>0.71578484600000003</v>
      </c>
      <c r="F2398">
        <v>0.86204472799999998</v>
      </c>
      <c r="G2398" s="4">
        <v>8.6204866067905627E-5</v>
      </c>
    </row>
    <row r="2399" spans="1:7" x14ac:dyDescent="0.3">
      <c r="A2399" t="s">
        <v>34</v>
      </c>
      <c r="B2399" s="13">
        <v>840</v>
      </c>
      <c r="C2399">
        <v>1.059587023</v>
      </c>
      <c r="D2399">
        <v>0.50391719400000001</v>
      </c>
      <c r="E2399">
        <v>1.0225497800000001</v>
      </c>
      <c r="F2399">
        <v>0.86201799899999998</v>
      </c>
      <c r="G2399" s="4">
        <v>8.6202193155711775E-5</v>
      </c>
    </row>
    <row r="2400" spans="1:7" x14ac:dyDescent="0.3">
      <c r="A2400" t="s">
        <v>2550</v>
      </c>
      <c r="B2400" s="13">
        <v>297</v>
      </c>
      <c r="C2400">
        <v>0.42811596899999999</v>
      </c>
      <c r="D2400">
        <v>1.4252203450000001</v>
      </c>
      <c r="E2400">
        <v>0.72301499599999997</v>
      </c>
      <c r="F2400">
        <v>0.85878377000000006</v>
      </c>
      <c r="G2400" s="4">
        <v>8.5878768780244875E-5</v>
      </c>
    </row>
    <row r="2401" spans="1:7" x14ac:dyDescent="0.3">
      <c r="A2401" t="s">
        <v>2511</v>
      </c>
      <c r="B2401" s="13">
        <v>306</v>
      </c>
      <c r="C2401">
        <v>0.83104864599999995</v>
      </c>
      <c r="D2401">
        <v>1.3833021000000001</v>
      </c>
      <c r="E2401">
        <v>0.35087492399999998</v>
      </c>
      <c r="F2401">
        <v>0.85507522333333341</v>
      </c>
      <c r="G2401" s="4">
        <v>8.5507912421725881E-5</v>
      </c>
    </row>
    <row r="2402" spans="1:7" x14ac:dyDescent="0.3">
      <c r="A2402" t="s">
        <v>2594</v>
      </c>
      <c r="B2402" s="13">
        <v>126</v>
      </c>
      <c r="C2402">
        <v>0</v>
      </c>
      <c r="D2402">
        <v>0.83986198899999998</v>
      </c>
      <c r="E2402">
        <v>1.7042496330000001</v>
      </c>
      <c r="F2402">
        <v>0.84803720733333332</v>
      </c>
      <c r="G2402" s="4">
        <v>8.4804107610957658E-5</v>
      </c>
    </row>
    <row r="2403" spans="1:7" x14ac:dyDescent="0.3">
      <c r="A2403" t="s">
        <v>2491</v>
      </c>
      <c r="B2403" s="13">
        <v>1224</v>
      </c>
      <c r="C2403">
        <v>1.1426918880000001</v>
      </c>
      <c r="D2403">
        <v>0.60519466899999996</v>
      </c>
      <c r="E2403">
        <v>0.78946857999999998</v>
      </c>
      <c r="F2403">
        <v>0.84578504566666668</v>
      </c>
      <c r="G2403" s="4">
        <v>8.457889041684673E-5</v>
      </c>
    </row>
    <row r="2404" spans="1:7" x14ac:dyDescent="0.3">
      <c r="A2404" t="s">
        <v>2487</v>
      </c>
      <c r="B2404" s="13">
        <v>558</v>
      </c>
      <c r="C2404">
        <v>0.22786817700000001</v>
      </c>
      <c r="D2404">
        <v>0.94823127799999996</v>
      </c>
      <c r="E2404">
        <v>1.3469069680000001</v>
      </c>
      <c r="F2404">
        <v>0.84100214100000004</v>
      </c>
      <c r="G2404" s="4">
        <v>8.410059776820177E-5</v>
      </c>
    </row>
    <row r="2405" spans="1:7" x14ac:dyDescent="0.3">
      <c r="A2405" t="s">
        <v>2427</v>
      </c>
      <c r="B2405" s="13">
        <v>735</v>
      </c>
      <c r="C2405">
        <v>0.34598759899999998</v>
      </c>
      <c r="D2405">
        <v>1.1518107280000001</v>
      </c>
      <c r="E2405">
        <v>1.0225497800000001</v>
      </c>
      <c r="F2405">
        <v>0.84011603566666671</v>
      </c>
      <c r="G2405" s="4">
        <v>8.4011986830623991E-5</v>
      </c>
    </row>
    <row r="2406" spans="1:7" x14ac:dyDescent="0.3">
      <c r="A2406" t="s">
        <v>2568</v>
      </c>
      <c r="B2406" s="13">
        <v>204</v>
      </c>
      <c r="C2406">
        <v>2.493145937</v>
      </c>
      <c r="D2406">
        <v>0</v>
      </c>
      <c r="E2406">
        <v>0</v>
      </c>
      <c r="F2406">
        <v>0.8310486456666667</v>
      </c>
      <c r="G2406" s="4">
        <v>8.3105243694048053E-5</v>
      </c>
    </row>
    <row r="2407" spans="1:7" x14ac:dyDescent="0.3">
      <c r="A2407" t="s">
        <v>2281</v>
      </c>
      <c r="B2407" s="13">
        <v>411</v>
      </c>
      <c r="C2407">
        <v>0.92810542200000001</v>
      </c>
      <c r="D2407">
        <v>1.0299037529999999</v>
      </c>
      <c r="E2407">
        <v>0.52247069000000002</v>
      </c>
      <c r="F2407">
        <v>0.82682662166666665</v>
      </c>
      <c r="G2407" s="4">
        <v>8.2683039367945516E-5</v>
      </c>
    </row>
    <row r="2408" spans="1:7" x14ac:dyDescent="0.3">
      <c r="A2408" t="s">
        <v>2502</v>
      </c>
      <c r="B2408" s="13">
        <v>1653</v>
      </c>
      <c r="C2408">
        <v>0.46152610799999999</v>
      </c>
      <c r="D2408">
        <v>1.280370365</v>
      </c>
      <c r="E2408">
        <v>0.71448578100000004</v>
      </c>
      <c r="F2408">
        <v>0.8187940846666667</v>
      </c>
      <c r="G2408" s="4">
        <v>8.1879782003473254E-5</v>
      </c>
    </row>
    <row r="2409" spans="1:7" x14ac:dyDescent="0.3">
      <c r="A2409" t="s">
        <v>2505</v>
      </c>
      <c r="B2409" s="13">
        <v>1584</v>
      </c>
      <c r="C2409">
        <v>0.56190220899999999</v>
      </c>
      <c r="D2409">
        <v>1.0021080550000001</v>
      </c>
      <c r="E2409">
        <v>0.88117452600000001</v>
      </c>
      <c r="F2409">
        <v>0.81506159666666678</v>
      </c>
      <c r="G2409" s="4">
        <v>8.1506531500698801E-5</v>
      </c>
    </row>
    <row r="2410" spans="1:7" x14ac:dyDescent="0.3">
      <c r="A2410" t="s">
        <v>2531</v>
      </c>
      <c r="B2410" s="13">
        <v>237</v>
      </c>
      <c r="C2410">
        <v>1.072999517</v>
      </c>
      <c r="D2410">
        <v>0</v>
      </c>
      <c r="E2410">
        <v>1.3590851500000001</v>
      </c>
      <c r="F2410">
        <v>0.81069488899999997</v>
      </c>
      <c r="G2410" s="4">
        <v>8.1069858741924378E-5</v>
      </c>
    </row>
    <row r="2411" spans="1:7" x14ac:dyDescent="0.3">
      <c r="A2411" t="s">
        <v>2560</v>
      </c>
      <c r="B2411" s="13">
        <v>1047</v>
      </c>
      <c r="C2411">
        <v>1.0929837490000001</v>
      </c>
      <c r="D2411">
        <v>0.70750551500000003</v>
      </c>
      <c r="E2411">
        <v>0.61528783300000001</v>
      </c>
      <c r="F2411">
        <v>0.8052590323333334</v>
      </c>
      <c r="G2411" s="4">
        <v>8.0526270595400356E-5</v>
      </c>
    </row>
    <row r="2412" spans="1:7" x14ac:dyDescent="0.3">
      <c r="A2412" t="s">
        <v>2556</v>
      </c>
      <c r="B2412" s="13">
        <v>3045</v>
      </c>
      <c r="C2412">
        <v>1.0856852260000001</v>
      </c>
      <c r="D2412">
        <v>0.66030528799999999</v>
      </c>
      <c r="E2412">
        <v>0.63468606999999999</v>
      </c>
      <c r="F2412">
        <v>0.79355886133333342</v>
      </c>
      <c r="G2412" s="4">
        <v>7.9356248157740265E-5</v>
      </c>
    </row>
    <row r="2413" spans="1:7" x14ac:dyDescent="0.3">
      <c r="A2413" t="s">
        <v>2407</v>
      </c>
      <c r="B2413" s="13">
        <v>972</v>
      </c>
      <c r="C2413">
        <v>1.0465057019999999</v>
      </c>
      <c r="D2413">
        <v>0.54435499300000001</v>
      </c>
      <c r="E2413">
        <v>0.77322436999999999</v>
      </c>
      <c r="F2413">
        <v>0.7880283549999999</v>
      </c>
      <c r="G2413" s="4">
        <v>7.8803195001370029E-5</v>
      </c>
    </row>
    <row r="2414" spans="1:7" x14ac:dyDescent="0.3">
      <c r="A2414" t="s">
        <v>2495</v>
      </c>
      <c r="B2414" s="13">
        <v>387</v>
      </c>
      <c r="C2414">
        <v>0.98566234699999999</v>
      </c>
      <c r="D2414">
        <v>0.82033031499999998</v>
      </c>
      <c r="E2414">
        <v>0.55487197300000002</v>
      </c>
      <c r="F2414">
        <v>0.78695487833333333</v>
      </c>
      <c r="G2414" s="4">
        <v>7.8695846844979454E-5</v>
      </c>
    </row>
    <row r="2415" spans="1:7" x14ac:dyDescent="0.3">
      <c r="A2415" t="s">
        <v>2375</v>
      </c>
      <c r="B2415" s="13">
        <v>417</v>
      </c>
      <c r="C2415">
        <v>0.30491712900000001</v>
      </c>
      <c r="D2415">
        <v>1.015084994</v>
      </c>
      <c r="E2415">
        <v>1.029906253</v>
      </c>
      <c r="F2415">
        <v>0.78330279200000008</v>
      </c>
      <c r="G2415" s="4">
        <v>7.8330636545551204E-5</v>
      </c>
    </row>
    <row r="2416" spans="1:7" x14ac:dyDescent="0.3">
      <c r="A2416" t="s">
        <v>2516</v>
      </c>
      <c r="B2416" s="13">
        <v>318</v>
      </c>
      <c r="C2416">
        <v>0</v>
      </c>
      <c r="D2416">
        <v>1.9966530309999999</v>
      </c>
      <c r="E2416">
        <v>0.33763436099999999</v>
      </c>
      <c r="F2416">
        <v>0.77809579733333323</v>
      </c>
      <c r="G2416" s="4">
        <v>7.7809934703434837E-5</v>
      </c>
    </row>
    <row r="2417" spans="1:7" x14ac:dyDescent="0.3">
      <c r="A2417" t="s">
        <v>2501</v>
      </c>
      <c r="B2417" s="13">
        <v>1221</v>
      </c>
      <c r="C2417">
        <v>0.93722685100000003</v>
      </c>
      <c r="D2417">
        <v>0.95335685299999995</v>
      </c>
      <c r="E2417">
        <v>0.43967128100000002</v>
      </c>
      <c r="F2417">
        <v>0.77675166166666665</v>
      </c>
      <c r="G2417" s="4">
        <v>7.7675520523568642E-5</v>
      </c>
    </row>
    <row r="2418" spans="1:7" x14ac:dyDescent="0.3">
      <c r="A2418" t="s">
        <v>2474</v>
      </c>
      <c r="B2418" s="13">
        <v>294</v>
      </c>
      <c r="C2418">
        <v>0.86496899900000002</v>
      </c>
      <c r="D2418">
        <v>0.35994085300000001</v>
      </c>
      <c r="E2418">
        <v>1.0955890500000001</v>
      </c>
      <c r="F2418">
        <v>0.7734996340000001</v>
      </c>
      <c r="G2418" s="4">
        <v>7.7350316273315273E-5</v>
      </c>
    </row>
    <row r="2419" spans="1:7" x14ac:dyDescent="0.3">
      <c r="A2419" t="s">
        <v>2490</v>
      </c>
      <c r="B2419" s="13">
        <v>663</v>
      </c>
      <c r="C2419">
        <v>0.383560913</v>
      </c>
      <c r="D2419">
        <v>1.1172824649999999</v>
      </c>
      <c r="E2419">
        <v>0.80971136399999999</v>
      </c>
      <c r="F2419">
        <v>0.770184914</v>
      </c>
      <c r="G2419" s="4">
        <v>7.7018842761128069E-5</v>
      </c>
    </row>
    <row r="2420" spans="1:7" x14ac:dyDescent="0.3">
      <c r="A2420" t="s">
        <v>2546</v>
      </c>
      <c r="B2420" s="13">
        <v>342</v>
      </c>
      <c r="C2420">
        <v>0.74356984100000001</v>
      </c>
      <c r="D2420">
        <v>0.61884567599999996</v>
      </c>
      <c r="E2420">
        <v>0.94182216500000004</v>
      </c>
      <c r="F2420">
        <v>0.76807922733333334</v>
      </c>
      <c r="G2420" s="4">
        <v>7.6808273133839575E-5</v>
      </c>
    </row>
    <row r="2421" spans="1:7" x14ac:dyDescent="0.3">
      <c r="A2421" t="s">
        <v>2630</v>
      </c>
      <c r="B2421" s="13">
        <v>195</v>
      </c>
      <c r="C2421">
        <v>0.65205355300000001</v>
      </c>
      <c r="D2421">
        <v>1.085360109</v>
      </c>
      <c r="E2421">
        <v>0.55060372700000004</v>
      </c>
      <c r="F2421">
        <v>0.76267246300000002</v>
      </c>
      <c r="G2421" s="4">
        <v>7.6267594233920906E-5</v>
      </c>
    </row>
    <row r="2422" spans="1:7" x14ac:dyDescent="0.3">
      <c r="A2422" t="s">
        <v>2396</v>
      </c>
      <c r="B2422" s="13">
        <v>771</v>
      </c>
      <c r="C2422">
        <v>1.1544138779999999</v>
      </c>
      <c r="D2422">
        <v>0.68626855099999995</v>
      </c>
      <c r="E2422">
        <v>0.41777325599999998</v>
      </c>
      <c r="F2422">
        <v>0.75281856166666661</v>
      </c>
      <c r="G2422" s="4">
        <v>7.5282199605202337E-5</v>
      </c>
    </row>
    <row r="2423" spans="1:7" x14ac:dyDescent="0.3">
      <c r="A2423" t="s">
        <v>2521</v>
      </c>
      <c r="B2423" s="13">
        <v>339</v>
      </c>
      <c r="C2423">
        <v>0.37507505200000002</v>
      </c>
      <c r="D2423">
        <v>1.2486443730000001</v>
      </c>
      <c r="E2423">
        <v>0.63343791699999996</v>
      </c>
      <c r="F2423">
        <v>0.75238578066666673</v>
      </c>
      <c r="G2423" s="4">
        <v>7.5238921307766094E-5</v>
      </c>
    </row>
    <row r="2424" spans="1:7" x14ac:dyDescent="0.3">
      <c r="A2424" t="s">
        <v>2523</v>
      </c>
      <c r="B2424" s="13">
        <v>1092</v>
      </c>
      <c r="C2424">
        <v>0.58219067199999996</v>
      </c>
      <c r="D2424">
        <v>0.87216437300000005</v>
      </c>
      <c r="E2424">
        <v>0.78657675400000004</v>
      </c>
      <c r="F2424">
        <v>0.74697726633333339</v>
      </c>
      <c r="G2424" s="4">
        <v>7.4698067407049068E-5</v>
      </c>
    </row>
    <row r="2425" spans="1:7" x14ac:dyDescent="0.3">
      <c r="A2425" t="s">
        <v>2453</v>
      </c>
      <c r="B2425" s="13">
        <v>828</v>
      </c>
      <c r="C2425">
        <v>0.30712667300000002</v>
      </c>
      <c r="D2425">
        <v>0.89463559699999995</v>
      </c>
      <c r="E2425">
        <v>1.0373693420000001</v>
      </c>
      <c r="F2425">
        <v>0.74637720399999996</v>
      </c>
      <c r="G2425" s="4">
        <v>7.4638060899965137E-5</v>
      </c>
    </row>
    <row r="2426" spans="1:7" x14ac:dyDescent="0.3">
      <c r="A2426" t="s">
        <v>2463</v>
      </c>
      <c r="B2426" s="13">
        <v>324</v>
      </c>
      <c r="C2426">
        <v>1.569758553</v>
      </c>
      <c r="D2426">
        <v>0</v>
      </c>
      <c r="E2426">
        <v>0.66276374599999999</v>
      </c>
      <c r="F2426">
        <v>0.7441740996666667</v>
      </c>
      <c r="G2426" s="4">
        <v>7.4417749461567692E-5</v>
      </c>
    </row>
    <row r="2427" spans="1:7" x14ac:dyDescent="0.3">
      <c r="A2427" t="s">
        <v>2615</v>
      </c>
      <c r="B2427" s="13">
        <v>192</v>
      </c>
      <c r="C2427">
        <v>0</v>
      </c>
      <c r="D2427">
        <v>1.1023188610000001</v>
      </c>
      <c r="E2427">
        <v>1.1184138210000001</v>
      </c>
      <c r="F2427">
        <v>0.7402442273333335</v>
      </c>
      <c r="G2427" s="4">
        <v>7.4024760435412469E-5</v>
      </c>
    </row>
    <row r="2428" spans="1:7" x14ac:dyDescent="0.3">
      <c r="A2428" t="s">
        <v>2398</v>
      </c>
      <c r="B2428" s="13">
        <v>1251</v>
      </c>
      <c r="C2428">
        <v>0.91475138700000003</v>
      </c>
      <c r="D2428">
        <v>0.76131374600000001</v>
      </c>
      <c r="E2428">
        <v>0.51495312599999998</v>
      </c>
      <c r="F2428">
        <v>0.7303394196666666</v>
      </c>
      <c r="G2428" s="4">
        <v>7.3034275150136893E-5</v>
      </c>
    </row>
    <row r="2429" spans="1:7" x14ac:dyDescent="0.3">
      <c r="A2429" t="s">
        <v>2494</v>
      </c>
      <c r="B2429" s="13">
        <v>1467</v>
      </c>
      <c r="C2429">
        <v>0.95341163699999998</v>
      </c>
      <c r="D2429">
        <v>0.86562462699999998</v>
      </c>
      <c r="E2429">
        <v>0.36594317300000001</v>
      </c>
      <c r="F2429">
        <v>0.72832647900000003</v>
      </c>
      <c r="G2429" s="4">
        <v>7.2832980165159469E-5</v>
      </c>
    </row>
    <row r="2430" spans="1:7" x14ac:dyDescent="0.3">
      <c r="A2430" t="s">
        <v>2481</v>
      </c>
      <c r="B2430" s="13">
        <v>2163</v>
      </c>
      <c r="C2430">
        <v>1.058117416</v>
      </c>
      <c r="D2430">
        <v>0.44031599399999999</v>
      </c>
      <c r="E2430">
        <v>0.64529840500000002</v>
      </c>
      <c r="F2430">
        <v>0.71457727166666674</v>
      </c>
      <c r="G2430" s="4">
        <v>7.1458053159388301E-5</v>
      </c>
    </row>
    <row r="2431" spans="1:7" x14ac:dyDescent="0.3">
      <c r="A2431" t="s">
        <v>2382</v>
      </c>
      <c r="B2431" s="13">
        <v>546</v>
      </c>
      <c r="C2431">
        <v>1.1643813439999999</v>
      </c>
      <c r="D2431">
        <v>0.58144291599999998</v>
      </c>
      <c r="E2431">
        <v>0.39328837700000002</v>
      </c>
      <c r="F2431">
        <v>0.71303754566666677</v>
      </c>
      <c r="G2431" s="4">
        <v>7.130407985695977E-5</v>
      </c>
    </row>
    <row r="2432" spans="1:7" x14ac:dyDescent="0.3">
      <c r="A2432" t="s">
        <v>2638</v>
      </c>
      <c r="B2432" s="13">
        <v>249</v>
      </c>
      <c r="C2432">
        <v>0</v>
      </c>
      <c r="D2432">
        <v>1.2749712120000001</v>
      </c>
      <c r="E2432">
        <v>0.86239138000000004</v>
      </c>
      <c r="F2432">
        <v>0.71245419733333337</v>
      </c>
      <c r="G2432" s="4">
        <v>7.1245744757500814E-5</v>
      </c>
    </row>
    <row r="2433" spans="1:7" x14ac:dyDescent="0.3">
      <c r="A2433" t="s">
        <v>2551</v>
      </c>
      <c r="B2433" s="13">
        <v>786</v>
      </c>
      <c r="C2433">
        <v>0.64707604500000004</v>
      </c>
      <c r="D2433">
        <v>1.2117092819999999</v>
      </c>
      <c r="E2433">
        <v>0.27320032300000002</v>
      </c>
      <c r="F2433">
        <v>0.71066188333333347</v>
      </c>
      <c r="G2433" s="4">
        <v>7.1066512539840729E-5</v>
      </c>
    </row>
    <row r="2434" spans="1:7" x14ac:dyDescent="0.3">
      <c r="A2434" t="s">
        <v>2539</v>
      </c>
      <c r="B2434" s="13">
        <v>321</v>
      </c>
      <c r="C2434">
        <v>0.79221459699999996</v>
      </c>
      <c r="D2434">
        <v>0.98899636099999999</v>
      </c>
      <c r="E2434">
        <v>0.33447890000000002</v>
      </c>
      <c r="F2434">
        <v>0.70522995266666666</v>
      </c>
      <c r="G2434" s="4">
        <v>7.0523316995107737E-5</v>
      </c>
    </row>
    <row r="2435" spans="1:7" x14ac:dyDescent="0.3">
      <c r="A2435" t="s">
        <v>2532</v>
      </c>
      <c r="B2435" s="13">
        <v>432</v>
      </c>
      <c r="C2435">
        <v>0.88298918599999998</v>
      </c>
      <c r="D2435">
        <v>0.97983898700000005</v>
      </c>
      <c r="E2435">
        <v>0.24853640499999999</v>
      </c>
      <c r="F2435">
        <v>0.70378819266666659</v>
      </c>
      <c r="G2435" s="4">
        <v>7.0379140337371632E-5</v>
      </c>
    </row>
    <row r="2436" spans="1:7" x14ac:dyDescent="0.3">
      <c r="A2436" t="s">
        <v>2466</v>
      </c>
      <c r="B2436" s="13">
        <v>225</v>
      </c>
      <c r="C2436">
        <v>1.1302261579999999</v>
      </c>
      <c r="D2436">
        <v>0</v>
      </c>
      <c r="E2436">
        <v>0.95437979399999995</v>
      </c>
      <c r="F2436">
        <v>0.6948686506666667</v>
      </c>
      <c r="G2436" s="4">
        <v>6.9487182068244508E-5</v>
      </c>
    </row>
    <row r="2437" spans="1:7" x14ac:dyDescent="0.3">
      <c r="A2437" t="s">
        <v>2435</v>
      </c>
      <c r="B2437" s="13">
        <v>690</v>
      </c>
      <c r="C2437">
        <v>0.36855200799999999</v>
      </c>
      <c r="D2437">
        <v>1.2269288190000001</v>
      </c>
      <c r="E2437">
        <v>0.46681620400000001</v>
      </c>
      <c r="F2437">
        <v>0.68743234366666661</v>
      </c>
      <c r="G2437" s="4">
        <v>6.8743547975774486E-5</v>
      </c>
    </row>
    <row r="2438" spans="1:7" x14ac:dyDescent="0.3">
      <c r="A2438" t="s">
        <v>2596</v>
      </c>
      <c r="B2438" s="13">
        <v>909</v>
      </c>
      <c r="C2438">
        <v>1.1190358</v>
      </c>
      <c r="D2438">
        <v>0.34924954000000002</v>
      </c>
      <c r="E2438">
        <v>0.59058155599999995</v>
      </c>
      <c r="F2438">
        <v>0.68628896533333339</v>
      </c>
      <c r="G2438" s="4">
        <v>6.8629209620827867E-5</v>
      </c>
    </row>
    <row r="2439" spans="1:7" x14ac:dyDescent="0.3">
      <c r="A2439" t="s">
        <v>2524</v>
      </c>
      <c r="B2439" s="13">
        <v>336</v>
      </c>
      <c r="C2439">
        <v>0.75684787399999998</v>
      </c>
      <c r="D2439">
        <v>0.94484473800000002</v>
      </c>
      <c r="E2439">
        <v>0.31954680600000002</v>
      </c>
      <c r="F2439">
        <v>0.67374647266666665</v>
      </c>
      <c r="G2439" s="4">
        <v>6.7374954632230927E-5</v>
      </c>
    </row>
    <row r="2440" spans="1:7" x14ac:dyDescent="0.3">
      <c r="A2440" t="s">
        <v>2631</v>
      </c>
      <c r="B2440" s="13">
        <v>453</v>
      </c>
      <c r="C2440">
        <v>0.84205591300000004</v>
      </c>
      <c r="D2440">
        <v>0.46720799400000002</v>
      </c>
      <c r="E2440">
        <v>0.71104454900000003</v>
      </c>
      <c r="F2440">
        <v>0.67343615199999995</v>
      </c>
      <c r="G2440" s="4">
        <v>6.7343922423994835E-5</v>
      </c>
    </row>
    <row r="2441" spans="1:7" x14ac:dyDescent="0.3">
      <c r="A2441" t="s">
        <v>2478</v>
      </c>
      <c r="B2441" s="13">
        <v>495</v>
      </c>
      <c r="C2441">
        <v>0.513739163</v>
      </c>
      <c r="D2441">
        <v>0.85513220700000003</v>
      </c>
      <c r="E2441">
        <v>0.65071349599999995</v>
      </c>
      <c r="F2441">
        <v>0.67319495533333329</v>
      </c>
      <c r="G2441" s="4">
        <v>6.7319802647293394E-5</v>
      </c>
    </row>
    <row r="2442" spans="1:7" x14ac:dyDescent="0.3">
      <c r="A2442" t="s">
        <v>2414</v>
      </c>
      <c r="B2442" s="13">
        <v>1092</v>
      </c>
      <c r="C2442">
        <v>0.349314403</v>
      </c>
      <c r="D2442">
        <v>0.77525722100000005</v>
      </c>
      <c r="E2442">
        <v>0.88489884799999996</v>
      </c>
      <c r="F2442">
        <v>0.6698234906666668</v>
      </c>
      <c r="G2442" s="4">
        <v>6.6982654642552437E-5</v>
      </c>
    </row>
    <row r="2443" spans="1:7" x14ac:dyDescent="0.3">
      <c r="A2443" t="s">
        <v>2575</v>
      </c>
      <c r="B2443" s="13">
        <v>225</v>
      </c>
      <c r="C2443">
        <v>0.56511307899999996</v>
      </c>
      <c r="D2443">
        <v>0.94064542799999995</v>
      </c>
      <c r="E2443">
        <v>0.47718989699999997</v>
      </c>
      <c r="F2443">
        <v>0.66098280133333331</v>
      </c>
      <c r="G2443" s="4">
        <v>6.6098581676064821E-5</v>
      </c>
    </row>
    <row r="2444" spans="1:7" x14ac:dyDescent="0.3">
      <c r="A2444" t="s">
        <v>2446</v>
      </c>
      <c r="B2444" s="13">
        <v>1497</v>
      </c>
      <c r="C2444">
        <v>0.67949468400000002</v>
      </c>
      <c r="D2444">
        <v>0.56551829300000001</v>
      </c>
      <c r="E2444">
        <v>0.71721928400000001</v>
      </c>
      <c r="F2444">
        <v>0.65407742033333338</v>
      </c>
      <c r="G2444" s="4">
        <v>6.5408040425805167E-5</v>
      </c>
    </row>
    <row r="2445" spans="1:7" x14ac:dyDescent="0.3">
      <c r="A2445" t="s">
        <v>2475</v>
      </c>
      <c r="B2445" s="13">
        <v>339</v>
      </c>
      <c r="C2445">
        <v>0.37507505200000002</v>
      </c>
      <c r="D2445">
        <v>0.93648328000000003</v>
      </c>
      <c r="E2445">
        <v>0.63343791699999996</v>
      </c>
      <c r="F2445">
        <v>0.648332083</v>
      </c>
      <c r="G2445" s="4">
        <v>6.4833504071428269E-5</v>
      </c>
    </row>
    <row r="2446" spans="1:7" x14ac:dyDescent="0.3">
      <c r="A2446" t="s">
        <v>2473</v>
      </c>
      <c r="B2446" s="13">
        <v>528</v>
      </c>
      <c r="C2446">
        <v>0.72244569800000003</v>
      </c>
      <c r="D2446">
        <v>0.200421611</v>
      </c>
      <c r="E2446">
        <v>1.0167398379999999</v>
      </c>
      <c r="F2446">
        <v>0.64653571566666657</v>
      </c>
      <c r="G2446" s="4">
        <v>6.4653866518585691E-5</v>
      </c>
    </row>
    <row r="2447" spans="1:7" x14ac:dyDescent="0.3">
      <c r="A2447" t="s">
        <v>2529</v>
      </c>
      <c r="B2447" s="13">
        <v>357</v>
      </c>
      <c r="C2447">
        <v>0.71232741099999997</v>
      </c>
      <c r="D2447">
        <v>0.59284375700000003</v>
      </c>
      <c r="E2447">
        <v>0.60149987000000005</v>
      </c>
      <c r="F2447">
        <v>0.63555701266666664</v>
      </c>
      <c r="G2447" s="4">
        <v>6.3555991210061902E-5</v>
      </c>
    </row>
    <row r="2448" spans="1:7" x14ac:dyDescent="0.3">
      <c r="A2448" t="s">
        <v>2644</v>
      </c>
      <c r="B2448" s="13">
        <v>246</v>
      </c>
      <c r="C2448">
        <v>1.033743437</v>
      </c>
      <c r="D2448">
        <v>0.43017321400000003</v>
      </c>
      <c r="E2448">
        <v>0.43645417399999997</v>
      </c>
      <c r="F2448">
        <v>0.63345694166666666</v>
      </c>
      <c r="G2448" s="4">
        <v>6.334598315200196E-5</v>
      </c>
    </row>
    <row r="2449" spans="1:7" x14ac:dyDescent="0.3">
      <c r="A2449" t="s">
        <v>2493</v>
      </c>
      <c r="B2449" s="13">
        <v>1716</v>
      </c>
      <c r="C2449">
        <v>0.44458196799999999</v>
      </c>
      <c r="D2449">
        <v>0.801686444</v>
      </c>
      <c r="E2449">
        <v>0.62568605399999999</v>
      </c>
      <c r="F2449">
        <v>0.62398482200000005</v>
      </c>
      <c r="G2449" s="4">
        <v>6.2398766864120241E-5</v>
      </c>
    </row>
    <row r="2450" spans="1:7" x14ac:dyDescent="0.3">
      <c r="A2450" t="s">
        <v>2548</v>
      </c>
      <c r="B2450" s="13">
        <v>1440</v>
      </c>
      <c r="C2450">
        <v>0.52979351200000002</v>
      </c>
      <c r="D2450">
        <v>0.51441546800000004</v>
      </c>
      <c r="E2450">
        <v>0.82017013599999999</v>
      </c>
      <c r="F2450">
        <v>0.62145970533333339</v>
      </c>
      <c r="G2450" s="4">
        <v>6.2146254045486265E-5</v>
      </c>
    </row>
    <row r="2451" spans="1:7" x14ac:dyDescent="0.3">
      <c r="A2451" t="s">
        <v>2370</v>
      </c>
      <c r="B2451" s="13">
        <v>321</v>
      </c>
      <c r="C2451">
        <v>1.1883218950000001</v>
      </c>
      <c r="D2451">
        <v>0.32966545400000002</v>
      </c>
      <c r="E2451">
        <v>0.33447890000000002</v>
      </c>
      <c r="F2451">
        <v>0.61748874966666678</v>
      </c>
      <c r="G2451" s="4">
        <v>6.1749156667255349E-5</v>
      </c>
    </row>
    <row r="2452" spans="1:7" x14ac:dyDescent="0.3">
      <c r="A2452" t="s">
        <v>2562</v>
      </c>
      <c r="B2452" s="13">
        <v>966</v>
      </c>
      <c r="C2452">
        <v>0.52650286899999998</v>
      </c>
      <c r="D2452">
        <v>0.65728329600000002</v>
      </c>
      <c r="E2452">
        <v>0.66688029100000001</v>
      </c>
      <c r="F2452">
        <v>0.61688881866666667</v>
      </c>
      <c r="G2452" s="4">
        <v>6.1689163293564663E-5</v>
      </c>
    </row>
    <row r="2453" spans="1:7" x14ac:dyDescent="0.3">
      <c r="A2453" t="s">
        <v>2602</v>
      </c>
      <c r="B2453" s="13">
        <v>684</v>
      </c>
      <c r="C2453">
        <v>0.74356984100000001</v>
      </c>
      <c r="D2453">
        <v>0.30942283799999998</v>
      </c>
      <c r="E2453">
        <v>0.78485180399999999</v>
      </c>
      <c r="F2453">
        <v>0.61261482766666664</v>
      </c>
      <c r="G2453" s="4">
        <v>6.1261762243754587E-5</v>
      </c>
    </row>
    <row r="2454" spans="1:7" x14ac:dyDescent="0.3">
      <c r="A2454" t="s">
        <v>2595</v>
      </c>
      <c r="B2454" s="13">
        <v>498</v>
      </c>
      <c r="C2454">
        <v>0.76596652300000001</v>
      </c>
      <c r="D2454">
        <v>0.63748560600000004</v>
      </c>
      <c r="E2454">
        <v>0.43119569000000002</v>
      </c>
      <c r="F2454">
        <v>0.61154927300000006</v>
      </c>
      <c r="G2454" s="4">
        <v>6.1155206290978054E-5</v>
      </c>
    </row>
    <row r="2455" spans="1:7" x14ac:dyDescent="0.3">
      <c r="A2455" t="s">
        <v>2497</v>
      </c>
      <c r="B2455" s="13">
        <v>318</v>
      </c>
      <c r="C2455">
        <v>0.79968831900000004</v>
      </c>
      <c r="D2455">
        <v>0.99832651500000003</v>
      </c>
      <c r="E2455">
        <v>0</v>
      </c>
      <c r="F2455">
        <v>0.59933827799999995</v>
      </c>
      <c r="G2455" s="4">
        <v>5.9934101220278205E-5</v>
      </c>
    </row>
    <row r="2456" spans="1:7" x14ac:dyDescent="0.3">
      <c r="A2456" t="s">
        <v>2510</v>
      </c>
      <c r="B2456" s="13">
        <v>759</v>
      </c>
      <c r="C2456">
        <v>0.67009456000000001</v>
      </c>
      <c r="D2456">
        <v>0.69711864700000004</v>
      </c>
      <c r="E2456">
        <v>0.42437836699999998</v>
      </c>
      <c r="F2456">
        <v>0.59719719133333327</v>
      </c>
      <c r="G2456" s="4">
        <v>5.9719991576840096E-5</v>
      </c>
    </row>
    <row r="2457" spans="1:7" x14ac:dyDescent="0.3">
      <c r="A2457" t="s">
        <v>2591</v>
      </c>
      <c r="B2457" s="13">
        <v>357</v>
      </c>
      <c r="C2457">
        <v>0</v>
      </c>
      <c r="D2457">
        <v>1.482109393</v>
      </c>
      <c r="E2457">
        <v>0.30074993500000002</v>
      </c>
      <c r="F2457">
        <v>0.59428644266666664</v>
      </c>
      <c r="G2457" s="4">
        <v>5.9428915382279417E-5</v>
      </c>
    </row>
    <row r="2458" spans="1:7" x14ac:dyDescent="0.3">
      <c r="A2458" t="s">
        <v>2457</v>
      </c>
      <c r="B2458" s="13">
        <v>1446</v>
      </c>
      <c r="C2458">
        <v>0.52759519799999999</v>
      </c>
      <c r="D2458">
        <v>0.80501294400000001</v>
      </c>
      <c r="E2458">
        <v>0.44550923999999997</v>
      </c>
      <c r="F2458">
        <v>0.59270579400000001</v>
      </c>
      <c r="G2458" s="4">
        <v>5.9270849794515152E-5</v>
      </c>
    </row>
    <row r="2459" spans="1:7" x14ac:dyDescent="0.3">
      <c r="A2459" t="s">
        <v>2441</v>
      </c>
      <c r="B2459" s="13">
        <v>1431</v>
      </c>
      <c r="C2459">
        <v>0.62197980399999997</v>
      </c>
      <c r="D2459">
        <v>0.51765078600000003</v>
      </c>
      <c r="E2459">
        <v>0.60023886400000004</v>
      </c>
      <c r="F2459">
        <v>0.57995648466666661</v>
      </c>
      <c r="G2459" s="4">
        <v>5.7995913044901027E-5</v>
      </c>
    </row>
    <row r="2460" spans="1:7" x14ac:dyDescent="0.3">
      <c r="A2460" t="s">
        <v>2508</v>
      </c>
      <c r="B2460" s="13">
        <v>1179</v>
      </c>
      <c r="C2460">
        <v>0.53923003700000005</v>
      </c>
      <c r="D2460">
        <v>0.44878121599999998</v>
      </c>
      <c r="E2460">
        <v>0.72853419399999997</v>
      </c>
      <c r="F2460">
        <v>0.5721818156666667</v>
      </c>
      <c r="G2460" s="4">
        <v>5.7218442598069075E-5</v>
      </c>
    </row>
    <row r="2461" spans="1:7" x14ac:dyDescent="0.3">
      <c r="A2461" t="s">
        <v>2557</v>
      </c>
      <c r="B2461" s="13">
        <v>1278</v>
      </c>
      <c r="C2461">
        <v>0.29847521799999999</v>
      </c>
      <c r="D2461">
        <v>0.91083624200000002</v>
      </c>
      <c r="E2461">
        <v>0.50407383500000003</v>
      </c>
      <c r="F2461">
        <v>0.5711284316666666</v>
      </c>
      <c r="G2461" s="4">
        <v>5.7113103717511501E-5</v>
      </c>
    </row>
    <row r="2462" spans="1:7" x14ac:dyDescent="0.3">
      <c r="A2462" t="s">
        <v>796</v>
      </c>
      <c r="B2462" s="13">
        <v>4524</v>
      </c>
      <c r="C2462">
        <v>0.42158634900000003</v>
      </c>
      <c r="D2462">
        <v>0.514610397</v>
      </c>
      <c r="E2462">
        <v>0.73572049799999995</v>
      </c>
      <c r="F2462">
        <v>0.55730574799999999</v>
      </c>
      <c r="G2462" s="4">
        <v>5.5730829044886835E-5</v>
      </c>
    </row>
    <row r="2463" spans="1:7" x14ac:dyDescent="0.3">
      <c r="A2463" t="s">
        <v>2483</v>
      </c>
      <c r="B2463" s="13">
        <v>675</v>
      </c>
      <c r="C2463">
        <v>0.56511307899999996</v>
      </c>
      <c r="D2463">
        <v>0.78387119000000005</v>
      </c>
      <c r="E2463">
        <v>0.31812659799999998</v>
      </c>
      <c r="F2463">
        <v>0.55570362233333326</v>
      </c>
      <c r="G2463" s="4">
        <v>5.5570615747324668E-5</v>
      </c>
    </row>
    <row r="2464" spans="1:7" x14ac:dyDescent="0.3">
      <c r="A2464" t="s">
        <v>2472</v>
      </c>
      <c r="B2464" s="13">
        <v>321</v>
      </c>
      <c r="C2464">
        <v>0</v>
      </c>
      <c r="D2464">
        <v>0.65933090699999997</v>
      </c>
      <c r="E2464">
        <v>1.0034367</v>
      </c>
      <c r="F2464">
        <v>0.55425586900000001</v>
      </c>
      <c r="G2464" s="4">
        <v>5.5425839753521066E-5</v>
      </c>
    </row>
    <row r="2465" spans="1:7" x14ac:dyDescent="0.3">
      <c r="A2465" t="s">
        <v>2610</v>
      </c>
      <c r="B2465" s="13">
        <v>345</v>
      </c>
      <c r="C2465">
        <v>0.73710401599999997</v>
      </c>
      <c r="D2465">
        <v>0.92019661399999997</v>
      </c>
      <c r="E2465">
        <v>0</v>
      </c>
      <c r="F2465">
        <v>0.55243354333333328</v>
      </c>
      <c r="G2465" s="4">
        <v>5.5243606355502869E-5</v>
      </c>
    </row>
    <row r="2466" spans="1:7" x14ac:dyDescent="0.3">
      <c r="A2466" t="s">
        <v>2547</v>
      </c>
      <c r="B2466" s="13">
        <v>207</v>
      </c>
      <c r="C2466">
        <v>0.61425334700000001</v>
      </c>
      <c r="D2466">
        <v>0</v>
      </c>
      <c r="E2466">
        <v>1.0373693420000001</v>
      </c>
      <c r="F2466">
        <v>0.55054089633333336</v>
      </c>
      <c r="G2466" s="4">
        <v>5.5054340792070513E-5</v>
      </c>
    </row>
    <row r="2467" spans="1:7" x14ac:dyDescent="0.3">
      <c r="A2467" t="s">
        <v>2409</v>
      </c>
      <c r="B2467" s="13">
        <v>207</v>
      </c>
      <c r="C2467">
        <v>0.61425334700000001</v>
      </c>
      <c r="D2467">
        <v>0.51122034100000002</v>
      </c>
      <c r="E2467">
        <v>0.51868467100000004</v>
      </c>
      <c r="F2467">
        <v>0.54805278633333332</v>
      </c>
      <c r="G2467" s="4">
        <v>5.480552865698577E-5</v>
      </c>
    </row>
    <row r="2468" spans="1:7" x14ac:dyDescent="0.3">
      <c r="A2468" t="s">
        <v>2426</v>
      </c>
      <c r="B2468" s="13">
        <v>2460</v>
      </c>
      <c r="C2468">
        <v>0.72362040599999999</v>
      </c>
      <c r="D2468">
        <v>0.47319053500000002</v>
      </c>
      <c r="E2468">
        <v>0.43645417399999997</v>
      </c>
      <c r="F2468">
        <v>0.54442170499999998</v>
      </c>
      <c r="G2468" s="4">
        <v>5.4442418867140068E-5</v>
      </c>
    </row>
    <row r="2469" spans="1:7" x14ac:dyDescent="0.3">
      <c r="A2469" t="s">
        <v>2533</v>
      </c>
      <c r="B2469" s="13">
        <v>291</v>
      </c>
      <c r="C2469">
        <v>0.87388620500000003</v>
      </c>
      <c r="D2469">
        <v>0.363651583</v>
      </c>
      <c r="E2469">
        <v>0.36896126099999998</v>
      </c>
      <c r="F2469">
        <v>0.53549968299999995</v>
      </c>
      <c r="G2469" s="4">
        <v>5.355021259688154E-5</v>
      </c>
    </row>
    <row r="2470" spans="1:7" x14ac:dyDescent="0.3">
      <c r="A2470" t="s">
        <v>2509</v>
      </c>
      <c r="B2470" s="13">
        <v>504</v>
      </c>
      <c r="C2470">
        <v>0.75684787399999998</v>
      </c>
      <c r="D2470">
        <v>0.83986198899999998</v>
      </c>
      <c r="E2470">
        <v>0</v>
      </c>
      <c r="F2470">
        <v>0.53223662100000002</v>
      </c>
      <c r="G2470" s="4">
        <v>5.3223904908260929E-5</v>
      </c>
    </row>
    <row r="2471" spans="1:7" x14ac:dyDescent="0.3">
      <c r="A2471" t="s">
        <v>2456</v>
      </c>
      <c r="B2471" s="13">
        <v>783</v>
      </c>
      <c r="C2471">
        <v>0.487166447</v>
      </c>
      <c r="D2471">
        <v>0.27030040999999999</v>
      </c>
      <c r="E2471">
        <v>0.822741202</v>
      </c>
      <c r="F2471">
        <v>0.52673601966666672</v>
      </c>
      <c r="G2471" s="4">
        <v>5.2673842265533477E-5</v>
      </c>
    </row>
    <row r="2472" spans="1:7" x14ac:dyDescent="0.3">
      <c r="A2472" t="s">
        <v>2355</v>
      </c>
      <c r="B2472" s="13">
        <v>204</v>
      </c>
      <c r="C2472">
        <v>0</v>
      </c>
      <c r="D2472">
        <v>0.51873828700000002</v>
      </c>
      <c r="E2472">
        <v>1.052624773</v>
      </c>
      <c r="F2472">
        <v>0.52378768666666664</v>
      </c>
      <c r="G2472" s="4">
        <v>5.2379007620493356E-5</v>
      </c>
    </row>
    <row r="2473" spans="1:7" x14ac:dyDescent="0.3">
      <c r="A2473" t="s">
        <v>2488</v>
      </c>
      <c r="B2473" s="13">
        <v>207</v>
      </c>
      <c r="C2473">
        <v>0</v>
      </c>
      <c r="D2473">
        <v>1.5336610239999999</v>
      </c>
      <c r="E2473">
        <v>0</v>
      </c>
      <c r="F2473">
        <v>0.51122034133333327</v>
      </c>
      <c r="G2473" s="4">
        <v>5.1122267353891876E-5</v>
      </c>
    </row>
    <row r="2474" spans="1:7" x14ac:dyDescent="0.3">
      <c r="A2474" t="s">
        <v>2445</v>
      </c>
      <c r="B2474" s="13">
        <v>378</v>
      </c>
      <c r="C2474">
        <v>0.67275366599999997</v>
      </c>
      <c r="D2474">
        <v>0.83986198899999998</v>
      </c>
      <c r="E2474">
        <v>0</v>
      </c>
      <c r="F2474">
        <v>0.50420521833333332</v>
      </c>
      <c r="G2474" s="4">
        <v>5.0420751853567531E-5</v>
      </c>
    </row>
    <row r="2475" spans="1:7" x14ac:dyDescent="0.3">
      <c r="A2475" t="s">
        <v>2564</v>
      </c>
      <c r="B2475" s="13">
        <v>381</v>
      </c>
      <c r="C2475">
        <v>0.66745639300000004</v>
      </c>
      <c r="D2475">
        <v>0.55549926800000005</v>
      </c>
      <c r="E2475">
        <v>0.28180505700000003</v>
      </c>
      <c r="F2475">
        <v>0.501586906</v>
      </c>
      <c r="G2475" s="4">
        <v>5.01589194257507E-5</v>
      </c>
    </row>
    <row r="2476" spans="1:7" x14ac:dyDescent="0.3">
      <c r="A2476" t="s">
        <v>2590</v>
      </c>
      <c r="B2476" s="13">
        <v>495</v>
      </c>
      <c r="C2476">
        <v>0</v>
      </c>
      <c r="D2476">
        <v>1.068915259</v>
      </c>
      <c r="E2476">
        <v>0.43380899699999997</v>
      </c>
      <c r="F2476">
        <v>0.50090808533333331</v>
      </c>
      <c r="G2476" s="4">
        <v>5.0091037049403596E-5</v>
      </c>
    </row>
    <row r="2477" spans="1:7" x14ac:dyDescent="0.3">
      <c r="A2477" t="s">
        <v>2543</v>
      </c>
      <c r="B2477" s="13">
        <v>399</v>
      </c>
      <c r="C2477">
        <v>0.95601836699999998</v>
      </c>
      <c r="D2477">
        <v>0.53043915100000005</v>
      </c>
      <c r="E2477">
        <v>0</v>
      </c>
      <c r="F2477">
        <v>0.49548583933333329</v>
      </c>
      <c r="G2477" s="4">
        <v>4.9548809975755467E-5</v>
      </c>
    </row>
    <row r="2478" spans="1:7" x14ac:dyDescent="0.3">
      <c r="A2478" t="s">
        <v>2387</v>
      </c>
      <c r="B2478" s="13">
        <v>603</v>
      </c>
      <c r="C2478">
        <v>0.42172617800000001</v>
      </c>
      <c r="D2478">
        <v>0.3509871</v>
      </c>
      <c r="E2478">
        <v>0.71222372700000003</v>
      </c>
      <c r="F2478">
        <v>0.49497900166666664</v>
      </c>
      <c r="G2478" s="4">
        <v>4.9498125977867636E-5</v>
      </c>
    </row>
    <row r="2479" spans="1:7" x14ac:dyDescent="0.3">
      <c r="A2479" t="s">
        <v>2624</v>
      </c>
      <c r="B2479" s="13">
        <v>390</v>
      </c>
      <c r="C2479">
        <v>0.65205355300000001</v>
      </c>
      <c r="D2479">
        <v>0.27134002699999998</v>
      </c>
      <c r="E2479">
        <v>0.55060372700000004</v>
      </c>
      <c r="F2479">
        <v>0.49133243566666662</v>
      </c>
      <c r="G2479" s="4">
        <v>4.9133467714291103E-5</v>
      </c>
    </row>
    <row r="2480" spans="1:7" x14ac:dyDescent="0.3">
      <c r="A2480" t="s">
        <v>2563</v>
      </c>
      <c r="B2480" s="13">
        <v>1206</v>
      </c>
      <c r="C2480">
        <v>0.210863089</v>
      </c>
      <c r="D2480">
        <v>0.87746774999999999</v>
      </c>
      <c r="E2480">
        <v>0.356111864</v>
      </c>
      <c r="F2480">
        <v>0.48148090100000002</v>
      </c>
      <c r="G2480" s="4">
        <v>4.8148309753318902E-5</v>
      </c>
    </row>
    <row r="2481" spans="1:7" x14ac:dyDescent="0.3">
      <c r="A2481" t="s">
        <v>2686</v>
      </c>
      <c r="B2481" s="13">
        <v>150</v>
      </c>
      <c r="C2481">
        <v>0</v>
      </c>
      <c r="D2481">
        <v>0.70548407099999999</v>
      </c>
      <c r="E2481">
        <v>0.71578484600000003</v>
      </c>
      <c r="F2481">
        <v>0.47375630566666665</v>
      </c>
      <c r="G2481" s="4">
        <v>4.7375846695997385E-5</v>
      </c>
    </row>
    <row r="2482" spans="1:7" x14ac:dyDescent="0.3">
      <c r="A2482" t="s">
        <v>2633</v>
      </c>
      <c r="B2482" s="13">
        <v>225</v>
      </c>
      <c r="C2482">
        <v>0</v>
      </c>
      <c r="D2482">
        <v>0.94064542799999995</v>
      </c>
      <c r="E2482">
        <v>0.47718989699999997</v>
      </c>
      <c r="F2482">
        <v>0.47261177500000001</v>
      </c>
      <c r="G2482" s="4">
        <v>4.7261393107191717E-5</v>
      </c>
    </row>
    <row r="2483" spans="1:7" x14ac:dyDescent="0.3">
      <c r="A2483" t="s">
        <v>2671</v>
      </c>
      <c r="B2483" s="13">
        <v>90</v>
      </c>
      <c r="C2483">
        <v>1.412782698</v>
      </c>
      <c r="D2483">
        <v>0</v>
      </c>
      <c r="E2483">
        <v>0</v>
      </c>
      <c r="F2483">
        <v>0.47092756600000002</v>
      </c>
      <c r="G2483" s="4">
        <v>4.7092971438849503E-5</v>
      </c>
    </row>
    <row r="2484" spans="1:7" x14ac:dyDescent="0.3">
      <c r="A2484" t="s">
        <v>2567</v>
      </c>
      <c r="B2484" s="13">
        <v>621</v>
      </c>
      <c r="C2484">
        <v>0.20475111600000001</v>
      </c>
      <c r="D2484">
        <v>0.68162712199999997</v>
      </c>
      <c r="E2484">
        <v>0.51868467100000004</v>
      </c>
      <c r="F2484">
        <v>0.46835430300000008</v>
      </c>
      <c r="G2484" s="4">
        <v>4.6835643964917681E-5</v>
      </c>
    </row>
    <row r="2485" spans="1:7" x14ac:dyDescent="0.3">
      <c r="A2485" t="s">
        <v>2583</v>
      </c>
      <c r="B2485" s="13">
        <v>1395</v>
      </c>
      <c r="C2485">
        <v>0.54688362499999998</v>
      </c>
      <c r="D2485">
        <v>0.45515101299999999</v>
      </c>
      <c r="E2485">
        <v>0.38483056199999999</v>
      </c>
      <c r="F2485">
        <v>0.46228839999999999</v>
      </c>
      <c r="G2485" s="4">
        <v>4.6229050897630898E-5</v>
      </c>
    </row>
    <row r="2486" spans="1:7" x14ac:dyDescent="0.3">
      <c r="A2486" t="s">
        <v>2383</v>
      </c>
      <c r="B2486" s="13">
        <v>312</v>
      </c>
      <c r="C2486">
        <v>0</v>
      </c>
      <c r="D2486">
        <v>0.33917503399999999</v>
      </c>
      <c r="E2486">
        <v>1.0323819890000001</v>
      </c>
      <c r="F2486">
        <v>0.45718567433333335</v>
      </c>
      <c r="G2486" s="4">
        <v>4.5718776003082435E-5</v>
      </c>
    </row>
    <row r="2487" spans="1:7" x14ac:dyDescent="0.3">
      <c r="A2487" t="s">
        <v>2344</v>
      </c>
      <c r="B2487" s="13">
        <v>438</v>
      </c>
      <c r="C2487">
        <v>0.87089344400000002</v>
      </c>
      <c r="D2487">
        <v>0</v>
      </c>
      <c r="E2487">
        <v>0.490263593</v>
      </c>
      <c r="F2487">
        <v>0.45371901233333328</v>
      </c>
      <c r="G2487" s="4">
        <v>4.5372108221578751E-5</v>
      </c>
    </row>
    <row r="2488" spans="1:7" x14ac:dyDescent="0.3">
      <c r="A2488" t="s">
        <v>2645</v>
      </c>
      <c r="B2488" s="13">
        <v>834</v>
      </c>
      <c r="C2488">
        <v>0.457375694</v>
      </c>
      <c r="D2488">
        <v>0.50754249699999998</v>
      </c>
      <c r="E2488">
        <v>0.38621484499999997</v>
      </c>
      <c r="F2488">
        <v>0.45037767866666667</v>
      </c>
      <c r="G2488" s="4">
        <v>4.5037973330583655E-5</v>
      </c>
    </row>
    <row r="2489" spans="1:7" x14ac:dyDescent="0.3">
      <c r="A2489" t="s">
        <v>2676</v>
      </c>
      <c r="B2489" s="13">
        <v>189</v>
      </c>
      <c r="C2489">
        <v>1.3455073310000001</v>
      </c>
      <c r="D2489">
        <v>0</v>
      </c>
      <c r="E2489">
        <v>0</v>
      </c>
      <c r="F2489">
        <v>0.44850244366666669</v>
      </c>
      <c r="G2489" s="4">
        <v>4.4850448975094705E-5</v>
      </c>
    </row>
    <row r="2490" spans="1:7" x14ac:dyDescent="0.3">
      <c r="A2490" t="s">
        <v>2381</v>
      </c>
      <c r="B2490" s="13">
        <v>273</v>
      </c>
      <c r="C2490">
        <v>0.93150507500000002</v>
      </c>
      <c r="D2490">
        <v>0</v>
      </c>
      <c r="E2490">
        <v>0.39328837700000002</v>
      </c>
      <c r="F2490">
        <v>0.44159781733333331</v>
      </c>
      <c r="G2490" s="4">
        <v>4.4159983191846001E-5</v>
      </c>
    </row>
    <row r="2491" spans="1:7" x14ac:dyDescent="0.3">
      <c r="A2491" t="s">
        <v>2519</v>
      </c>
      <c r="B2491" s="13">
        <v>918</v>
      </c>
      <c r="C2491">
        <v>0.27701621500000001</v>
      </c>
      <c r="D2491">
        <v>0.806926225</v>
      </c>
      <c r="E2491">
        <v>0.23391661599999999</v>
      </c>
      <c r="F2491">
        <v>0.43928635199999994</v>
      </c>
      <c r="G2491" s="4">
        <v>4.3928835604013863E-5</v>
      </c>
    </row>
    <row r="2492" spans="1:7" x14ac:dyDescent="0.3">
      <c r="A2492" t="s">
        <v>2361</v>
      </c>
      <c r="B2492" s="13">
        <v>444</v>
      </c>
      <c r="C2492">
        <v>0.57274974199999995</v>
      </c>
      <c r="D2492">
        <v>0.23833921299999999</v>
      </c>
      <c r="E2492">
        <v>0.48363840899999999</v>
      </c>
      <c r="F2492">
        <v>0.43157578799999996</v>
      </c>
      <c r="G2492" s="4">
        <v>4.3157775686426834E-5</v>
      </c>
    </row>
    <row r="2493" spans="1:7" x14ac:dyDescent="0.3">
      <c r="A2493" t="s">
        <v>2418</v>
      </c>
      <c r="B2493" s="13">
        <v>330</v>
      </c>
      <c r="C2493">
        <v>0</v>
      </c>
      <c r="D2493">
        <v>0.96202373299999999</v>
      </c>
      <c r="E2493">
        <v>0.32535674799999997</v>
      </c>
      <c r="F2493">
        <v>0.42912682699999999</v>
      </c>
      <c r="G2493" s="4">
        <v>4.2912878469202023E-5</v>
      </c>
    </row>
    <row r="2494" spans="1:7" x14ac:dyDescent="0.3">
      <c r="A2494" t="s">
        <v>2513</v>
      </c>
      <c r="B2494" s="13">
        <v>381</v>
      </c>
      <c r="C2494">
        <v>1.001184589</v>
      </c>
      <c r="D2494">
        <v>0.27774963400000002</v>
      </c>
      <c r="E2494">
        <v>0</v>
      </c>
      <c r="F2494">
        <v>0.4263114076666667</v>
      </c>
      <c r="G2494" s="4">
        <v>4.2631335251464263E-5</v>
      </c>
    </row>
    <row r="2495" spans="1:7" x14ac:dyDescent="0.3">
      <c r="A2495" t="s">
        <v>2579</v>
      </c>
      <c r="B2495" s="13">
        <v>348</v>
      </c>
      <c r="C2495">
        <v>0.36537483599999998</v>
      </c>
      <c r="D2495">
        <v>0.912263885</v>
      </c>
      <c r="E2495">
        <v>0</v>
      </c>
      <c r="F2495">
        <v>0.42587957366666668</v>
      </c>
      <c r="G2495" s="4">
        <v>4.2588151654460033E-5</v>
      </c>
    </row>
    <row r="2496" spans="1:7" x14ac:dyDescent="0.3">
      <c r="A2496" t="s">
        <v>2549</v>
      </c>
      <c r="B2496" s="13">
        <v>201</v>
      </c>
      <c r="C2496">
        <v>1.265178535</v>
      </c>
      <c r="D2496">
        <v>0</v>
      </c>
      <c r="E2496">
        <v>0</v>
      </c>
      <c r="F2496">
        <v>0.42172617833333331</v>
      </c>
      <c r="G2496" s="4">
        <v>4.2172810226332812E-5</v>
      </c>
    </row>
    <row r="2497" spans="1:7" x14ac:dyDescent="0.3">
      <c r="A2497" t="s">
        <v>2656</v>
      </c>
      <c r="B2497" s="13">
        <v>1014</v>
      </c>
      <c r="C2497">
        <v>0.37618474200000002</v>
      </c>
      <c r="D2497">
        <v>0.41744619599999999</v>
      </c>
      <c r="E2497">
        <v>0.42354132900000002</v>
      </c>
      <c r="F2497">
        <v>0.40572408900000001</v>
      </c>
      <c r="G2497" s="4">
        <v>4.0572593992788763E-5</v>
      </c>
    </row>
    <row r="2498" spans="1:7" x14ac:dyDescent="0.3">
      <c r="A2498" t="s">
        <v>2534</v>
      </c>
      <c r="B2498" s="13">
        <v>1143</v>
      </c>
      <c r="C2498">
        <v>0.55621366100000003</v>
      </c>
      <c r="D2498">
        <v>0.55549926800000005</v>
      </c>
      <c r="E2498">
        <v>9.3935018999999995E-2</v>
      </c>
      <c r="F2498">
        <v>0.40188264933333334</v>
      </c>
      <c r="G2498" s="4">
        <v>4.0188448273643508E-5</v>
      </c>
    </row>
    <row r="2499" spans="1:7" x14ac:dyDescent="0.3">
      <c r="A2499" t="s">
        <v>2388</v>
      </c>
      <c r="B2499" s="13">
        <v>93</v>
      </c>
      <c r="C2499">
        <v>0</v>
      </c>
      <c r="D2499">
        <v>1.137877534</v>
      </c>
      <c r="E2499">
        <v>0</v>
      </c>
      <c r="F2499">
        <v>0.37929251133333336</v>
      </c>
      <c r="G2499" s="4">
        <v>3.7929424167941299E-5</v>
      </c>
    </row>
    <row r="2500" spans="1:7" x14ac:dyDescent="0.3">
      <c r="A2500" t="s">
        <v>2620</v>
      </c>
      <c r="B2500" s="13">
        <v>945</v>
      </c>
      <c r="C2500">
        <v>0.67275366599999997</v>
      </c>
      <c r="D2500">
        <v>0.33594479599999999</v>
      </c>
      <c r="E2500">
        <v>0.113616642</v>
      </c>
      <c r="F2500">
        <v>0.37410503466666661</v>
      </c>
      <c r="G2500" s="4">
        <v>3.7410674134729108E-5</v>
      </c>
    </row>
    <row r="2501" spans="1:7" x14ac:dyDescent="0.3">
      <c r="A2501" t="s">
        <v>2264</v>
      </c>
      <c r="B2501" s="13">
        <v>192</v>
      </c>
      <c r="C2501">
        <v>0</v>
      </c>
      <c r="D2501">
        <v>0</v>
      </c>
      <c r="E2501">
        <v>1.1184138210000001</v>
      </c>
      <c r="F2501">
        <v>0.37280460700000001</v>
      </c>
      <c r="G2501" s="4">
        <v>3.7280630774802672E-5</v>
      </c>
    </row>
    <row r="2502" spans="1:7" x14ac:dyDescent="0.3">
      <c r="A2502" t="s">
        <v>2419</v>
      </c>
      <c r="B2502" s="13">
        <v>384</v>
      </c>
      <c r="C2502">
        <v>0</v>
      </c>
      <c r="D2502">
        <v>1.1023188610000001</v>
      </c>
      <c r="E2502">
        <v>0</v>
      </c>
      <c r="F2502">
        <v>0.36743962033333338</v>
      </c>
      <c r="G2502" s="4">
        <v>3.674412966060979E-5</v>
      </c>
    </row>
    <row r="2503" spans="1:7" x14ac:dyDescent="0.3">
      <c r="A2503" t="s">
        <v>2626</v>
      </c>
      <c r="B2503" s="13">
        <v>213</v>
      </c>
      <c r="C2503">
        <v>0.59695043599999997</v>
      </c>
      <c r="D2503">
        <v>0</v>
      </c>
      <c r="E2503">
        <v>0.50407383500000003</v>
      </c>
      <c r="F2503">
        <v>0.36700809033333331</v>
      </c>
      <c r="G2503" s="4">
        <v>3.6700976463744244E-5</v>
      </c>
    </row>
    <row r="2504" spans="1:7" x14ac:dyDescent="0.3">
      <c r="A2504" t="s">
        <v>2526</v>
      </c>
      <c r="B2504" s="13">
        <v>294</v>
      </c>
      <c r="C2504">
        <v>0</v>
      </c>
      <c r="D2504">
        <v>0</v>
      </c>
      <c r="E2504">
        <v>1.0955890500000001</v>
      </c>
      <c r="F2504">
        <v>0.36519635</v>
      </c>
      <c r="G2504" s="4">
        <v>3.6519801603888459E-5</v>
      </c>
    </row>
    <row r="2505" spans="1:7" x14ac:dyDescent="0.3">
      <c r="A2505" t="s">
        <v>2506</v>
      </c>
      <c r="B2505" s="13">
        <v>213</v>
      </c>
      <c r="C2505">
        <v>0.59695043599999997</v>
      </c>
      <c r="D2505">
        <v>0.49681976799999999</v>
      </c>
      <c r="E2505">
        <v>0</v>
      </c>
      <c r="F2505">
        <v>0.36459006799999999</v>
      </c>
      <c r="G2505" s="4">
        <v>3.645917312730043E-5</v>
      </c>
    </row>
    <row r="2506" spans="1:7" x14ac:dyDescent="0.3">
      <c r="A2506" t="s">
        <v>2364</v>
      </c>
      <c r="B2506" s="13">
        <v>294</v>
      </c>
      <c r="C2506">
        <v>0</v>
      </c>
      <c r="D2506">
        <v>0.35994085300000001</v>
      </c>
      <c r="E2506">
        <v>0.73039270000000001</v>
      </c>
      <c r="F2506">
        <v>0.36344451766666669</v>
      </c>
      <c r="G2506" s="4">
        <v>3.6344617571362914E-5</v>
      </c>
    </row>
    <row r="2507" spans="1:7" x14ac:dyDescent="0.3">
      <c r="A2507" t="s">
        <v>2449</v>
      </c>
      <c r="B2507" s="13">
        <v>414</v>
      </c>
      <c r="C2507">
        <v>0.30712667300000002</v>
      </c>
      <c r="D2507">
        <v>0.255610171</v>
      </c>
      <c r="E2507">
        <v>0.51868467100000004</v>
      </c>
      <c r="F2507">
        <v>0.36047383833333341</v>
      </c>
      <c r="G2507" s="4">
        <v>3.6047548282794988E-5</v>
      </c>
    </row>
    <row r="2508" spans="1:7" x14ac:dyDescent="0.3">
      <c r="A2508" t="s">
        <v>2537</v>
      </c>
      <c r="B2508" s="13">
        <v>1059</v>
      </c>
      <c r="C2508">
        <v>0.360199555</v>
      </c>
      <c r="D2508">
        <v>9.9926922000000001E-2</v>
      </c>
      <c r="E2508">
        <v>0.60831573299999997</v>
      </c>
      <c r="F2508">
        <v>0.35614740333333333</v>
      </c>
      <c r="G2508" s="4">
        <v>3.5614902809059771E-5</v>
      </c>
    </row>
    <row r="2509" spans="1:7" x14ac:dyDescent="0.3">
      <c r="A2509" t="s">
        <v>2525</v>
      </c>
      <c r="B2509" s="13">
        <v>222</v>
      </c>
      <c r="C2509">
        <v>0.57274974199999995</v>
      </c>
      <c r="D2509">
        <v>0</v>
      </c>
      <c r="E2509">
        <v>0.48363840899999999</v>
      </c>
      <c r="F2509">
        <v>0.35212938366666663</v>
      </c>
      <c r="G2509" s="4">
        <v>3.5213099009358082E-5</v>
      </c>
    </row>
    <row r="2510" spans="1:7" x14ac:dyDescent="0.3">
      <c r="A2510" t="s">
        <v>2573</v>
      </c>
      <c r="B2510" s="13">
        <v>204</v>
      </c>
      <c r="C2510">
        <v>0</v>
      </c>
      <c r="D2510">
        <v>0.51873828700000002</v>
      </c>
      <c r="E2510">
        <v>0.52631238700000005</v>
      </c>
      <c r="F2510">
        <v>0.34835022466666671</v>
      </c>
      <c r="G2510" s="4">
        <v>3.4835181385292163E-5</v>
      </c>
    </row>
    <row r="2511" spans="1:7" x14ac:dyDescent="0.3">
      <c r="A2511" t="s">
        <v>2629</v>
      </c>
      <c r="B2511" s="13">
        <v>225</v>
      </c>
      <c r="C2511">
        <v>0.56511307899999996</v>
      </c>
      <c r="D2511">
        <v>0.47032271399999998</v>
      </c>
      <c r="E2511">
        <v>0</v>
      </c>
      <c r="F2511">
        <v>0.34514526433333331</v>
      </c>
      <c r="G2511" s="4">
        <v>3.4514683889844388E-5</v>
      </c>
    </row>
    <row r="2512" spans="1:7" x14ac:dyDescent="0.3">
      <c r="A2512" t="s">
        <v>2465</v>
      </c>
      <c r="B2512" s="13">
        <v>231</v>
      </c>
      <c r="C2512">
        <v>0.55043481699999997</v>
      </c>
      <c r="D2512">
        <v>0</v>
      </c>
      <c r="E2512">
        <v>0.46479535399999999</v>
      </c>
      <c r="F2512">
        <v>0.33841005699999999</v>
      </c>
      <c r="G2512" s="4">
        <v>3.3841160083885238E-5</v>
      </c>
    </row>
    <row r="2513" spans="1:7" x14ac:dyDescent="0.3">
      <c r="A2513" t="s">
        <v>2515</v>
      </c>
      <c r="B2513" s="13">
        <v>222</v>
      </c>
      <c r="C2513">
        <v>0</v>
      </c>
      <c r="D2513">
        <v>0.47667842599999999</v>
      </c>
      <c r="E2513">
        <v>0.48363840899999999</v>
      </c>
      <c r="F2513">
        <v>0.32010561166666668</v>
      </c>
      <c r="G2513" s="4">
        <v>3.2010707199998107E-5</v>
      </c>
    </row>
    <row r="2514" spans="1:7" x14ac:dyDescent="0.3">
      <c r="A2514" t="s">
        <v>2584</v>
      </c>
      <c r="B2514" s="13">
        <v>1908</v>
      </c>
      <c r="C2514">
        <v>0.39984416</v>
      </c>
      <c r="D2514">
        <v>0.166387753</v>
      </c>
      <c r="E2514">
        <v>0.393906755</v>
      </c>
      <c r="F2514">
        <v>0.32004622266666666</v>
      </c>
      <c r="G2514" s="4">
        <v>3.2004768272904632E-5</v>
      </c>
    </row>
    <row r="2515" spans="1:7" x14ac:dyDescent="0.3">
      <c r="A2515" t="s">
        <v>2561</v>
      </c>
      <c r="B2515" s="13">
        <v>855</v>
      </c>
      <c r="C2515">
        <v>0.44614190500000001</v>
      </c>
      <c r="D2515">
        <v>0.123769135</v>
      </c>
      <c r="E2515">
        <v>0.376728866</v>
      </c>
      <c r="F2515">
        <v>0.31554663533333333</v>
      </c>
      <c r="G2515" s="4">
        <v>3.1554807486843378E-5</v>
      </c>
    </row>
    <row r="2516" spans="1:7" x14ac:dyDescent="0.3">
      <c r="A2516" t="s">
        <v>2654</v>
      </c>
      <c r="B2516" s="13">
        <v>360</v>
      </c>
      <c r="C2516">
        <v>0.35319567400000002</v>
      </c>
      <c r="D2516">
        <v>0.58790339199999997</v>
      </c>
      <c r="E2516">
        <v>0</v>
      </c>
      <c r="F2516">
        <v>0.3136996886666667</v>
      </c>
      <c r="G2516" s="4">
        <v>3.1370111977592996E-5</v>
      </c>
    </row>
    <row r="2517" spans="1:7" x14ac:dyDescent="0.3">
      <c r="A2517" t="s">
        <v>2438</v>
      </c>
      <c r="B2517" s="13">
        <v>231</v>
      </c>
      <c r="C2517">
        <v>0</v>
      </c>
      <c r="D2517">
        <v>0.45810654000000001</v>
      </c>
      <c r="E2517">
        <v>0.46479535399999999</v>
      </c>
      <c r="F2517">
        <v>0.30763396466666665</v>
      </c>
      <c r="G2517" s="4">
        <v>3.0763536810387886E-5</v>
      </c>
    </row>
    <row r="2518" spans="1:7" x14ac:dyDescent="0.3">
      <c r="A2518" t="s">
        <v>2581</v>
      </c>
      <c r="B2518" s="13">
        <v>369</v>
      </c>
      <c r="C2518">
        <v>0.344581146</v>
      </c>
      <c r="D2518">
        <v>0.57356428500000001</v>
      </c>
      <c r="E2518">
        <v>0</v>
      </c>
      <c r="F2518">
        <v>0.30604847699999999</v>
      </c>
      <c r="G2518" s="4">
        <v>3.0604987320416044E-5</v>
      </c>
    </row>
    <row r="2519" spans="1:7" x14ac:dyDescent="0.3">
      <c r="A2519" t="s">
        <v>2593</v>
      </c>
      <c r="B2519" s="13">
        <v>510</v>
      </c>
      <c r="C2519">
        <v>0.49862918699999997</v>
      </c>
      <c r="D2519">
        <v>0.20749531500000001</v>
      </c>
      <c r="E2519">
        <v>0.21052495500000001</v>
      </c>
      <c r="F2519">
        <v>0.305549819</v>
      </c>
      <c r="G2519" s="4">
        <v>3.0555121292926476E-5</v>
      </c>
    </row>
    <row r="2520" spans="1:7" x14ac:dyDescent="0.3">
      <c r="A2520" t="s">
        <v>2646</v>
      </c>
      <c r="B2520" s="13">
        <v>255</v>
      </c>
      <c r="C2520">
        <v>0.49862918699999997</v>
      </c>
      <c r="D2520">
        <v>0.41499063000000003</v>
      </c>
      <c r="E2520">
        <v>0</v>
      </c>
      <c r="F2520">
        <v>0.30453993900000004</v>
      </c>
      <c r="G2520" s="4">
        <v>3.0454132832215584E-5</v>
      </c>
    </row>
    <row r="2521" spans="1:7" x14ac:dyDescent="0.3">
      <c r="A2521" t="s">
        <v>2569</v>
      </c>
      <c r="B2521" s="13">
        <v>2451</v>
      </c>
      <c r="C2521">
        <v>0.36313876</v>
      </c>
      <c r="D2521">
        <v>0.38857751800000001</v>
      </c>
      <c r="E2521">
        <v>0.13141704600000001</v>
      </c>
      <c r="F2521">
        <v>0.29437777466666665</v>
      </c>
      <c r="G2521" s="4">
        <v>2.9437911762866324E-5</v>
      </c>
    </row>
    <row r="2522" spans="1:7" x14ac:dyDescent="0.3">
      <c r="A2522" t="s">
        <v>2499</v>
      </c>
      <c r="B2522" s="13">
        <v>288</v>
      </c>
      <c r="C2522">
        <v>0.88298918599999998</v>
      </c>
      <c r="D2522">
        <v>0</v>
      </c>
      <c r="E2522">
        <v>0</v>
      </c>
      <c r="F2522">
        <v>0.29432972866666668</v>
      </c>
      <c r="G2522" s="4">
        <v>2.9433107140947574E-5</v>
      </c>
    </row>
    <row r="2523" spans="1:7" x14ac:dyDescent="0.3">
      <c r="A2523" t="s">
        <v>2598</v>
      </c>
      <c r="B2523" s="13">
        <v>663</v>
      </c>
      <c r="C2523">
        <v>0.383560913</v>
      </c>
      <c r="D2523">
        <v>0.31922356099999999</v>
      </c>
      <c r="E2523">
        <v>0.161942273</v>
      </c>
      <c r="F2523">
        <v>0.28824224900000001</v>
      </c>
      <c r="G2523" s="4">
        <v>2.8824356397150782E-5</v>
      </c>
    </row>
    <row r="2524" spans="1:7" x14ac:dyDescent="0.3">
      <c r="A2524" t="s">
        <v>2589</v>
      </c>
      <c r="B2524" s="13">
        <v>252</v>
      </c>
      <c r="C2524">
        <v>0</v>
      </c>
      <c r="D2524">
        <v>0</v>
      </c>
      <c r="E2524">
        <v>0.85212481600000001</v>
      </c>
      <c r="F2524">
        <v>0.28404160533333334</v>
      </c>
      <c r="G2524" s="4">
        <v>2.840429011413537E-5</v>
      </c>
    </row>
    <row r="2525" spans="1:7" x14ac:dyDescent="0.3">
      <c r="A2525" t="s">
        <v>2639</v>
      </c>
      <c r="B2525" s="13">
        <v>252</v>
      </c>
      <c r="C2525">
        <v>0</v>
      </c>
      <c r="D2525">
        <v>0</v>
      </c>
      <c r="E2525">
        <v>0.85212481600000001</v>
      </c>
      <c r="F2525">
        <v>0.28404160533333334</v>
      </c>
      <c r="G2525" s="4">
        <v>2.840429011413537E-5</v>
      </c>
    </row>
    <row r="2526" spans="1:7" x14ac:dyDescent="0.3">
      <c r="A2526" t="s">
        <v>2504</v>
      </c>
      <c r="B2526" s="13">
        <v>1197</v>
      </c>
      <c r="C2526">
        <v>0</v>
      </c>
      <c r="D2526">
        <v>0.44203262599999998</v>
      </c>
      <c r="E2526">
        <v>0.35878939599999998</v>
      </c>
      <c r="F2526">
        <v>0.26694067399999999</v>
      </c>
      <c r="G2526" s="4">
        <v>2.6694189179295648E-5</v>
      </c>
    </row>
    <row r="2527" spans="1:7" x14ac:dyDescent="0.3">
      <c r="A2527" t="s">
        <v>2570</v>
      </c>
      <c r="B2527" s="13">
        <v>291</v>
      </c>
      <c r="C2527">
        <v>0.43694310200000003</v>
      </c>
      <c r="D2527">
        <v>0.363651583</v>
      </c>
      <c r="E2527">
        <v>0</v>
      </c>
      <c r="F2527">
        <v>0.26686489500000005</v>
      </c>
      <c r="G2527" s="4">
        <v>2.6686611244724999E-5</v>
      </c>
    </row>
    <row r="2528" spans="1:7" x14ac:dyDescent="0.3">
      <c r="A2528" t="s">
        <v>2687</v>
      </c>
      <c r="B2528" s="13">
        <v>303</v>
      </c>
      <c r="C2528">
        <v>0.41963842499999998</v>
      </c>
      <c r="D2528">
        <v>0</v>
      </c>
      <c r="E2528">
        <v>0.354348934</v>
      </c>
      <c r="F2528">
        <v>0.25799578633333331</v>
      </c>
      <c r="G2528" s="4">
        <v>2.5799696331939051E-5</v>
      </c>
    </row>
    <row r="2529" spans="1:7" x14ac:dyDescent="0.3">
      <c r="A2529" t="s">
        <v>2647</v>
      </c>
      <c r="B2529" s="13">
        <v>831</v>
      </c>
      <c r="C2529">
        <v>0</v>
      </c>
      <c r="D2529">
        <v>0.50937478000000003</v>
      </c>
      <c r="E2529">
        <v>0.25840608100000001</v>
      </c>
      <c r="F2529">
        <v>0.25592695366666668</v>
      </c>
      <c r="G2529" s="4">
        <v>2.5592812121463481E-5</v>
      </c>
    </row>
    <row r="2530" spans="1:7" x14ac:dyDescent="0.3">
      <c r="A2530" t="s">
        <v>2555</v>
      </c>
      <c r="B2530" s="13">
        <v>858</v>
      </c>
      <c r="C2530">
        <v>0.148193989</v>
      </c>
      <c r="D2530">
        <v>0.49334550399999999</v>
      </c>
      <c r="E2530">
        <v>0.125137211</v>
      </c>
      <c r="F2530">
        <v>0.25555890133333331</v>
      </c>
      <c r="G2530" s="4">
        <v>2.5556006720223347E-5</v>
      </c>
    </row>
    <row r="2531" spans="1:7" x14ac:dyDescent="0.3">
      <c r="A2531" t="s">
        <v>2601</v>
      </c>
      <c r="B2531" s="13">
        <v>279</v>
      </c>
      <c r="C2531">
        <v>0</v>
      </c>
      <c r="D2531">
        <v>0.379292511</v>
      </c>
      <c r="E2531">
        <v>0.38483056199999999</v>
      </c>
      <c r="F2531">
        <v>0.25470769099999996</v>
      </c>
      <c r="G2531" s="4">
        <v>2.5470885298564798E-5</v>
      </c>
    </row>
    <row r="2532" spans="1:7" x14ac:dyDescent="0.3">
      <c r="A2532" t="s">
        <v>2552</v>
      </c>
      <c r="B2532" s="13">
        <v>309</v>
      </c>
      <c r="C2532">
        <v>0.41149010600000002</v>
      </c>
      <c r="D2532">
        <v>0</v>
      </c>
      <c r="E2532">
        <v>0.34746837200000003</v>
      </c>
      <c r="F2532">
        <v>0.25298615933333335</v>
      </c>
      <c r="G2532" s="4">
        <v>2.5298731346529195E-5</v>
      </c>
    </row>
    <row r="2533" spans="1:7" x14ac:dyDescent="0.3">
      <c r="A2533" t="s">
        <v>2640</v>
      </c>
      <c r="B2533" s="13">
        <v>483</v>
      </c>
      <c r="C2533">
        <v>0.52650286899999998</v>
      </c>
      <c r="D2533">
        <v>0.21909443200000001</v>
      </c>
      <c r="E2533">
        <v>0</v>
      </c>
      <c r="F2533">
        <v>0.24853243366666666</v>
      </c>
      <c r="G2533" s="4">
        <v>2.4853356748056864E-5</v>
      </c>
    </row>
    <row r="2534" spans="1:7" x14ac:dyDescent="0.3">
      <c r="A2534" t="s">
        <v>2522</v>
      </c>
      <c r="B2534" s="13">
        <v>1032</v>
      </c>
      <c r="C2534">
        <v>0.123207793</v>
      </c>
      <c r="D2534">
        <v>0.30762386800000002</v>
      </c>
      <c r="E2534">
        <v>0.31211548500000003</v>
      </c>
      <c r="F2534">
        <v>0.2476490486666667</v>
      </c>
      <c r="G2534" s="4">
        <v>2.4765017845053452E-5</v>
      </c>
    </row>
    <row r="2535" spans="1:7" x14ac:dyDescent="0.3">
      <c r="A2535" t="s">
        <v>2554</v>
      </c>
      <c r="B2535" s="13">
        <v>318</v>
      </c>
      <c r="C2535">
        <v>0.39984416</v>
      </c>
      <c r="D2535">
        <v>0</v>
      </c>
      <c r="E2535">
        <v>0.33763436099999999</v>
      </c>
      <c r="F2535">
        <v>0.24582617366666668</v>
      </c>
      <c r="G2535" s="4">
        <v>2.4582729513451319E-5</v>
      </c>
    </row>
    <row r="2536" spans="1:7" x14ac:dyDescent="0.3">
      <c r="A2536" t="s">
        <v>2635</v>
      </c>
      <c r="B2536" s="13">
        <v>474</v>
      </c>
      <c r="C2536">
        <v>0.26824987900000002</v>
      </c>
      <c r="D2536">
        <v>0.22325445299999999</v>
      </c>
      <c r="E2536">
        <v>0.226514192</v>
      </c>
      <c r="F2536">
        <v>0.23933950800000001</v>
      </c>
      <c r="G2536" s="4">
        <v>2.393405998754444E-5</v>
      </c>
    </row>
    <row r="2537" spans="1:7" x14ac:dyDescent="0.3">
      <c r="A2537" t="s">
        <v>2652</v>
      </c>
      <c r="B2537" s="13">
        <v>1548</v>
      </c>
      <c r="C2537">
        <v>0.164277058</v>
      </c>
      <c r="D2537">
        <v>0.34180429800000001</v>
      </c>
      <c r="E2537">
        <v>0.20807698999999999</v>
      </c>
      <c r="F2537">
        <v>0.23805278200000002</v>
      </c>
      <c r="G2537" s="4">
        <v>2.3805386800535412E-5</v>
      </c>
    </row>
    <row r="2538" spans="1:7" x14ac:dyDescent="0.3">
      <c r="A2538" t="s">
        <v>2659</v>
      </c>
      <c r="B2538" s="13">
        <v>951</v>
      </c>
      <c r="C2538">
        <v>0.13370183299999999</v>
      </c>
      <c r="D2538">
        <v>0.33382527000000001</v>
      </c>
      <c r="E2538">
        <v>0.225799636</v>
      </c>
      <c r="F2538">
        <v>0.231108913</v>
      </c>
      <c r="G2538" s="4">
        <v>2.3110996732717396E-5</v>
      </c>
    </row>
    <row r="2539" spans="1:7" x14ac:dyDescent="0.3">
      <c r="A2539" t="s">
        <v>2689</v>
      </c>
      <c r="B2539" s="13">
        <v>471</v>
      </c>
      <c r="C2539">
        <v>0</v>
      </c>
      <c r="D2539">
        <v>0.224676456</v>
      </c>
      <c r="E2539">
        <v>0.45591391399999998</v>
      </c>
      <c r="F2539">
        <v>0.22686345666666666</v>
      </c>
      <c r="G2539" s="4">
        <v>2.2686449162591611E-5</v>
      </c>
    </row>
    <row r="2540" spans="1:7" x14ac:dyDescent="0.3">
      <c r="A2540" t="s">
        <v>2607</v>
      </c>
      <c r="B2540" s="13">
        <v>156</v>
      </c>
      <c r="C2540">
        <v>0</v>
      </c>
      <c r="D2540">
        <v>0.67835006799999997</v>
      </c>
      <c r="E2540">
        <v>0</v>
      </c>
      <c r="F2540">
        <v>0.22611668933333331</v>
      </c>
      <c r="G2540" s="4">
        <v>2.2611772088580333E-5</v>
      </c>
    </row>
    <row r="2541" spans="1:7" x14ac:dyDescent="0.3">
      <c r="A2541" t="s">
        <v>2559</v>
      </c>
      <c r="B2541" s="13">
        <v>474</v>
      </c>
      <c r="C2541">
        <v>0</v>
      </c>
      <c r="D2541">
        <v>0.22325445299999999</v>
      </c>
      <c r="E2541">
        <v>0.45302838299999998</v>
      </c>
      <c r="F2541">
        <v>0.22542761199999997</v>
      </c>
      <c r="G2541" s="4">
        <v>2.2542864040887441E-5</v>
      </c>
    </row>
    <row r="2542" spans="1:7" x14ac:dyDescent="0.3">
      <c r="A2542" t="s">
        <v>2430</v>
      </c>
      <c r="B2542" s="13">
        <v>159</v>
      </c>
      <c r="C2542">
        <v>0</v>
      </c>
      <c r="D2542">
        <v>0</v>
      </c>
      <c r="E2542">
        <v>0.67526872199999999</v>
      </c>
      <c r="F2542">
        <v>0.22508957399999999</v>
      </c>
      <c r="G2542" s="4">
        <v>2.2509060086673292E-5</v>
      </c>
    </row>
    <row r="2543" spans="1:7" x14ac:dyDescent="0.3">
      <c r="A2543" t="s">
        <v>2655</v>
      </c>
      <c r="B2543" s="13">
        <v>318</v>
      </c>
      <c r="C2543">
        <v>0</v>
      </c>
      <c r="D2543">
        <v>0</v>
      </c>
      <c r="E2543">
        <v>0.67526872199999999</v>
      </c>
      <c r="F2543">
        <v>0.22508957399999999</v>
      </c>
      <c r="G2543" s="4">
        <v>2.2509060086673292E-5</v>
      </c>
    </row>
    <row r="2544" spans="1:7" x14ac:dyDescent="0.3">
      <c r="A2544" t="s">
        <v>2585</v>
      </c>
      <c r="B2544" s="13">
        <v>360</v>
      </c>
      <c r="C2544">
        <v>0.35319567400000002</v>
      </c>
      <c r="D2544">
        <v>0</v>
      </c>
      <c r="E2544">
        <v>0.29824368600000001</v>
      </c>
      <c r="F2544">
        <v>0.21714645333333335</v>
      </c>
      <c r="G2544" s="4">
        <v>2.1714744396326409E-5</v>
      </c>
    </row>
    <row r="2545" spans="1:7" x14ac:dyDescent="0.3">
      <c r="A2545" t="s">
        <v>2541</v>
      </c>
      <c r="B2545" s="13">
        <v>330</v>
      </c>
      <c r="C2545">
        <v>0</v>
      </c>
      <c r="D2545">
        <v>0</v>
      </c>
      <c r="E2545">
        <v>0.65071349599999995</v>
      </c>
      <c r="F2545">
        <v>0.21690449866666664</v>
      </c>
      <c r="G2545" s="4">
        <v>2.1690548819279147E-5</v>
      </c>
    </row>
    <row r="2546" spans="1:7" x14ac:dyDescent="0.3">
      <c r="A2546" t="s">
        <v>2619</v>
      </c>
      <c r="B2546" s="13">
        <v>201</v>
      </c>
      <c r="C2546">
        <v>0.63258926800000004</v>
      </c>
      <c r="D2546">
        <v>0</v>
      </c>
      <c r="E2546">
        <v>0</v>
      </c>
      <c r="F2546">
        <v>0.21086308933333334</v>
      </c>
      <c r="G2546" s="4">
        <v>2.1086405129833148E-5</v>
      </c>
    </row>
    <row r="2547" spans="1:7" x14ac:dyDescent="0.3">
      <c r="A2547" t="s">
        <v>2389</v>
      </c>
      <c r="B2547" s="13">
        <v>549</v>
      </c>
      <c r="C2547">
        <v>0.23160372100000001</v>
      </c>
      <c r="D2547">
        <v>0</v>
      </c>
      <c r="E2547">
        <v>0.39113925999999999</v>
      </c>
      <c r="F2547">
        <v>0.20758099366666669</v>
      </c>
      <c r="G2547" s="4">
        <v>2.0758194065862637E-5</v>
      </c>
    </row>
    <row r="2548" spans="1:7" x14ac:dyDescent="0.3">
      <c r="A2548" t="s">
        <v>2514</v>
      </c>
      <c r="B2548" s="13">
        <v>210</v>
      </c>
      <c r="C2548">
        <v>0.60547829900000005</v>
      </c>
      <c r="D2548">
        <v>0</v>
      </c>
      <c r="E2548">
        <v>0</v>
      </c>
      <c r="F2548">
        <v>0.20182609966666668</v>
      </c>
      <c r="G2548" s="4">
        <v>2.0182702040459292E-5</v>
      </c>
    </row>
    <row r="2549" spans="1:7" x14ac:dyDescent="0.3">
      <c r="A2549" t="s">
        <v>2580</v>
      </c>
      <c r="B2549" s="13">
        <v>351</v>
      </c>
      <c r="C2549">
        <v>0</v>
      </c>
      <c r="D2549">
        <v>0.60297783800000004</v>
      </c>
      <c r="E2549">
        <v>0</v>
      </c>
      <c r="F2549">
        <v>0.20099261266666668</v>
      </c>
      <c r="G2549" s="4">
        <v>2.0099352960219525E-5</v>
      </c>
    </row>
    <row r="2550" spans="1:7" x14ac:dyDescent="0.3">
      <c r="A2550" t="s">
        <v>2621</v>
      </c>
      <c r="B2550" s="13">
        <v>177</v>
      </c>
      <c r="C2550">
        <v>0</v>
      </c>
      <c r="D2550">
        <v>0.597867857</v>
      </c>
      <c r="E2550">
        <v>0</v>
      </c>
      <c r="F2550">
        <v>0.19928928566666668</v>
      </c>
      <c r="G2550" s="4">
        <v>1.992901948315562E-5</v>
      </c>
    </row>
    <row r="2551" spans="1:7" x14ac:dyDescent="0.3">
      <c r="A2551" t="s">
        <v>2667</v>
      </c>
      <c r="B2551" s="13">
        <v>180</v>
      </c>
      <c r="C2551">
        <v>0</v>
      </c>
      <c r="D2551">
        <v>0.58790339199999997</v>
      </c>
      <c r="E2551">
        <v>0</v>
      </c>
      <c r="F2551">
        <v>0.19596779733333333</v>
      </c>
      <c r="G2551" s="4">
        <v>1.9596869134547359E-5</v>
      </c>
    </row>
    <row r="2552" spans="1:7" x14ac:dyDescent="0.3">
      <c r="A2552" t="s">
        <v>2679</v>
      </c>
      <c r="B2552" s="13">
        <v>186</v>
      </c>
      <c r="C2552">
        <v>0</v>
      </c>
      <c r="D2552">
        <v>0</v>
      </c>
      <c r="E2552">
        <v>0.57724584300000004</v>
      </c>
      <c r="F2552">
        <v>0.19241528100000002</v>
      </c>
      <c r="G2552" s="4">
        <v>1.9241615880543299E-5</v>
      </c>
    </row>
    <row r="2553" spans="1:7" x14ac:dyDescent="0.3">
      <c r="A2553" t="s">
        <v>2520</v>
      </c>
      <c r="B2553" s="13">
        <v>222</v>
      </c>
      <c r="C2553">
        <v>0.57274974199999995</v>
      </c>
      <c r="D2553">
        <v>0</v>
      </c>
      <c r="E2553">
        <v>0</v>
      </c>
      <c r="F2553">
        <v>0.19091658066666664</v>
      </c>
      <c r="G2553" s="4">
        <v>1.909174516349748E-5</v>
      </c>
    </row>
    <row r="2554" spans="1:7" x14ac:dyDescent="0.3">
      <c r="A2554" t="s">
        <v>2603</v>
      </c>
      <c r="B2554" s="13">
        <v>1008</v>
      </c>
      <c r="C2554">
        <v>0.25228262499999998</v>
      </c>
      <c r="D2554">
        <v>0.104982749</v>
      </c>
      <c r="E2554">
        <v>0.213031204</v>
      </c>
      <c r="F2554">
        <v>0.19009885933333334</v>
      </c>
      <c r="G2554" s="4">
        <v>1.9009972657116735E-5</v>
      </c>
    </row>
    <row r="2555" spans="1:7" x14ac:dyDescent="0.3">
      <c r="A2555" t="s">
        <v>2693</v>
      </c>
      <c r="B2555" s="13">
        <v>198</v>
      </c>
      <c r="C2555">
        <v>0</v>
      </c>
      <c r="D2555">
        <v>0.53445762900000005</v>
      </c>
      <c r="E2555">
        <v>0</v>
      </c>
      <c r="F2555">
        <v>0.17815254300000002</v>
      </c>
      <c r="G2555" s="4">
        <v>1.7815335573830925E-5</v>
      </c>
    </row>
    <row r="2556" spans="1:7" x14ac:dyDescent="0.3">
      <c r="A2556" t="s">
        <v>2632</v>
      </c>
      <c r="B2556" s="13">
        <v>405</v>
      </c>
      <c r="C2556">
        <v>0</v>
      </c>
      <c r="D2556">
        <v>0.52258079300000004</v>
      </c>
      <c r="E2556">
        <v>0</v>
      </c>
      <c r="F2556">
        <v>0.17419359766666667</v>
      </c>
      <c r="G2556" s="4">
        <v>1.7419439234412487E-5</v>
      </c>
    </row>
    <row r="2557" spans="1:7" x14ac:dyDescent="0.3">
      <c r="A2557" t="s">
        <v>2420</v>
      </c>
      <c r="B2557" s="13">
        <v>420</v>
      </c>
      <c r="C2557">
        <v>0</v>
      </c>
      <c r="D2557">
        <v>0.25195859700000001</v>
      </c>
      <c r="E2557">
        <v>0.25563744500000002</v>
      </c>
      <c r="F2557">
        <v>0.16919868066666668</v>
      </c>
      <c r="G2557" s="4">
        <v>1.6919945255713385E-5</v>
      </c>
    </row>
    <row r="2558" spans="1:7" x14ac:dyDescent="0.3">
      <c r="A2558" t="s">
        <v>2682</v>
      </c>
      <c r="B2558" s="13">
        <v>213</v>
      </c>
      <c r="C2558">
        <v>0</v>
      </c>
      <c r="D2558">
        <v>0</v>
      </c>
      <c r="E2558">
        <v>0.50407383500000003</v>
      </c>
      <c r="F2558">
        <v>0.16802461166666668</v>
      </c>
      <c r="G2558" s="4">
        <v>1.6802537820098884E-5</v>
      </c>
    </row>
    <row r="2559" spans="1:7" x14ac:dyDescent="0.3">
      <c r="A2559" t="s">
        <v>2658</v>
      </c>
      <c r="B2559" s="13">
        <v>423</v>
      </c>
      <c r="C2559">
        <v>0</v>
      </c>
      <c r="D2559">
        <v>0.25017165600000002</v>
      </c>
      <c r="E2559">
        <v>0.25382441300000003</v>
      </c>
      <c r="F2559">
        <v>0.16799868966666667</v>
      </c>
      <c r="G2559" s="4">
        <v>1.6799945608273175E-5</v>
      </c>
    </row>
    <row r="2560" spans="1:7" x14ac:dyDescent="0.3">
      <c r="A2560" t="s">
        <v>2634</v>
      </c>
      <c r="B2560" s="13">
        <v>222</v>
      </c>
      <c r="C2560">
        <v>0</v>
      </c>
      <c r="D2560">
        <v>0</v>
      </c>
      <c r="E2560">
        <v>0.48363840899999999</v>
      </c>
      <c r="F2560">
        <v>0.16121280299999999</v>
      </c>
      <c r="G2560" s="4">
        <v>1.6121353845860599E-5</v>
      </c>
    </row>
    <row r="2561" spans="1:7" x14ac:dyDescent="0.3">
      <c r="A2561" t="s">
        <v>2612</v>
      </c>
      <c r="B2561" s="13">
        <v>1197</v>
      </c>
      <c r="C2561">
        <v>0.212448526</v>
      </c>
      <c r="D2561">
        <v>0</v>
      </c>
      <c r="E2561">
        <v>0.269092047</v>
      </c>
      <c r="F2561">
        <v>0.16051352433333332</v>
      </c>
      <c r="G2561" s="4">
        <v>1.605142566018049E-5</v>
      </c>
    </row>
    <row r="2562" spans="1:7" x14ac:dyDescent="0.3">
      <c r="A2562" t="s">
        <v>2628</v>
      </c>
      <c r="B2562" s="13">
        <v>225</v>
      </c>
      <c r="C2562">
        <v>0</v>
      </c>
      <c r="D2562">
        <v>0.47032271399999998</v>
      </c>
      <c r="E2562">
        <v>0</v>
      </c>
      <c r="F2562">
        <v>0.15677423799999998</v>
      </c>
      <c r="G2562" s="4">
        <v>1.567749532097128E-5</v>
      </c>
    </row>
    <row r="2563" spans="1:7" x14ac:dyDescent="0.3">
      <c r="A2563" t="s">
        <v>2586</v>
      </c>
      <c r="B2563" s="13">
        <v>231</v>
      </c>
      <c r="C2563">
        <v>0</v>
      </c>
      <c r="D2563">
        <v>0</v>
      </c>
      <c r="E2563">
        <v>0.46479535399999999</v>
      </c>
      <c r="F2563">
        <v>0.15493178466666666</v>
      </c>
      <c r="G2563" s="4">
        <v>1.549324914710411E-5</v>
      </c>
    </row>
    <row r="2564" spans="1:7" x14ac:dyDescent="0.3">
      <c r="A2564" t="s">
        <v>2622</v>
      </c>
      <c r="B2564" s="13">
        <v>750</v>
      </c>
      <c r="C2564">
        <v>0.169533924</v>
      </c>
      <c r="D2564">
        <v>0.14109681399999999</v>
      </c>
      <c r="E2564">
        <v>0.143156969</v>
      </c>
      <c r="F2564">
        <v>0.15126256899999999</v>
      </c>
      <c r="G2564" s="4">
        <v>1.5126325906528057E-5</v>
      </c>
    </row>
    <row r="2565" spans="1:7" x14ac:dyDescent="0.3">
      <c r="A2565" t="s">
        <v>2648</v>
      </c>
      <c r="B2565" s="13">
        <v>840</v>
      </c>
      <c r="C2565">
        <v>0.30273915000000001</v>
      </c>
      <c r="D2565">
        <v>0</v>
      </c>
      <c r="E2565">
        <v>0.127818722</v>
      </c>
      <c r="F2565">
        <v>0.14351929066666666</v>
      </c>
      <c r="G2565" s="4">
        <v>1.4351994540683298E-5</v>
      </c>
    </row>
    <row r="2566" spans="1:7" x14ac:dyDescent="0.3">
      <c r="A2566" t="s">
        <v>2675</v>
      </c>
      <c r="B2566" s="13">
        <v>246</v>
      </c>
      <c r="C2566">
        <v>0</v>
      </c>
      <c r="D2566">
        <v>0.43017321400000003</v>
      </c>
      <c r="E2566">
        <v>0</v>
      </c>
      <c r="F2566">
        <v>0.14339107133333334</v>
      </c>
      <c r="G2566" s="4">
        <v>1.4339172548855847E-5</v>
      </c>
    </row>
    <row r="2567" spans="1:7" x14ac:dyDescent="0.3">
      <c r="A2567" t="s">
        <v>2662</v>
      </c>
      <c r="B2567" s="13">
        <v>261</v>
      </c>
      <c r="C2567">
        <v>0</v>
      </c>
      <c r="D2567">
        <v>0.40545061500000001</v>
      </c>
      <c r="E2567">
        <v>0</v>
      </c>
      <c r="F2567">
        <v>0.135150205</v>
      </c>
      <c r="G2567" s="4">
        <v>1.3515082156009646E-5</v>
      </c>
    </row>
    <row r="2568" spans="1:7" x14ac:dyDescent="0.3">
      <c r="A2568" t="s">
        <v>2558</v>
      </c>
      <c r="B2568" s="13">
        <v>267</v>
      </c>
      <c r="C2568">
        <v>0</v>
      </c>
      <c r="D2568">
        <v>0</v>
      </c>
      <c r="E2568">
        <v>0.40212631799999998</v>
      </c>
      <c r="F2568">
        <v>0.13404210599999999</v>
      </c>
      <c r="G2568" s="4">
        <v>1.3404271750490899E-5</v>
      </c>
    </row>
    <row r="2569" spans="1:7" x14ac:dyDescent="0.3">
      <c r="A2569" t="s">
        <v>2649</v>
      </c>
      <c r="B2569" s="13">
        <v>816</v>
      </c>
      <c r="C2569">
        <v>0</v>
      </c>
      <c r="D2569">
        <v>0</v>
      </c>
      <c r="E2569">
        <v>0.39473428999999999</v>
      </c>
      <c r="F2569">
        <v>0.13157809666666667</v>
      </c>
      <c r="G2569" s="4">
        <v>1.3157869693067645E-5</v>
      </c>
    </row>
    <row r="2570" spans="1:7" x14ac:dyDescent="0.3">
      <c r="A2570" t="s">
        <v>2623</v>
      </c>
      <c r="B2570" s="13">
        <v>2331</v>
      </c>
      <c r="C2570">
        <v>0.109095189</v>
      </c>
      <c r="D2570">
        <v>9.0795891000000004E-2</v>
      </c>
      <c r="E2570">
        <v>0.18424320399999999</v>
      </c>
      <c r="F2570">
        <v>0.12804476133333334</v>
      </c>
      <c r="G2570" s="4">
        <v>1.2804534547814024E-5</v>
      </c>
    </row>
    <row r="2571" spans="1:7" x14ac:dyDescent="0.3">
      <c r="A2571" t="s">
        <v>2609</v>
      </c>
      <c r="B2571" s="13">
        <v>327</v>
      </c>
      <c r="C2571">
        <v>0</v>
      </c>
      <c r="D2571">
        <v>0</v>
      </c>
      <c r="E2571">
        <v>0.32834167199999997</v>
      </c>
      <c r="F2571">
        <v>0.109447224</v>
      </c>
      <c r="G2571" s="4">
        <v>1.0944772330217262E-5</v>
      </c>
    </row>
    <row r="2572" spans="1:7" x14ac:dyDescent="0.3">
      <c r="A2572" t="s">
        <v>2574</v>
      </c>
      <c r="B2572" s="13">
        <v>1359</v>
      </c>
      <c r="C2572">
        <v>9.3561768000000003E-2</v>
      </c>
      <c r="D2572">
        <v>0.15573599799999999</v>
      </c>
      <c r="E2572">
        <v>7.9004950000000004E-2</v>
      </c>
      <c r="F2572">
        <v>0.10943423866666667</v>
      </c>
      <c r="G2572" s="4">
        <v>1.0943473790959975E-5</v>
      </c>
    </row>
    <row r="2573" spans="1:7" x14ac:dyDescent="0.3">
      <c r="A2573" t="s">
        <v>2643</v>
      </c>
      <c r="B2573" s="13">
        <v>789</v>
      </c>
      <c r="C2573">
        <v>0.32230784000000001</v>
      </c>
      <c r="D2573">
        <v>0</v>
      </c>
      <c r="E2573">
        <v>0</v>
      </c>
      <c r="F2573">
        <v>0.10743594666666667</v>
      </c>
      <c r="G2573" s="4">
        <v>1.0743643679331976E-5</v>
      </c>
    </row>
    <row r="2574" spans="1:7" x14ac:dyDescent="0.3">
      <c r="A2574" t="s">
        <v>2651</v>
      </c>
      <c r="B2574" s="13">
        <v>336</v>
      </c>
      <c r="C2574">
        <v>0</v>
      </c>
      <c r="D2574">
        <v>0.31494824599999999</v>
      </c>
      <c r="E2574">
        <v>0</v>
      </c>
      <c r="F2574">
        <v>0.10498274866666667</v>
      </c>
      <c r="G2574" s="4">
        <v>1.0498322760174226E-5</v>
      </c>
    </row>
    <row r="2575" spans="1:7" x14ac:dyDescent="0.3">
      <c r="A2575" t="s">
        <v>2657</v>
      </c>
      <c r="B2575" s="13">
        <v>360</v>
      </c>
      <c r="C2575">
        <v>0</v>
      </c>
      <c r="D2575">
        <v>0.29395169599999998</v>
      </c>
      <c r="E2575">
        <v>0</v>
      </c>
      <c r="F2575">
        <v>9.7983898666666666E-2</v>
      </c>
      <c r="G2575" s="4">
        <v>9.7984345672736795E-6</v>
      </c>
    </row>
    <row r="2576" spans="1:7" x14ac:dyDescent="0.3">
      <c r="A2576" t="s">
        <v>2578</v>
      </c>
      <c r="B2576" s="13">
        <v>363</v>
      </c>
      <c r="C2576">
        <v>0</v>
      </c>
      <c r="D2576">
        <v>0.29152234300000002</v>
      </c>
      <c r="E2576">
        <v>0</v>
      </c>
      <c r="F2576">
        <v>9.7174114333333339E-2</v>
      </c>
      <c r="G2576" s="4">
        <v>9.7174557645138218E-6</v>
      </c>
    </row>
    <row r="2577" spans="1:7" x14ac:dyDescent="0.3">
      <c r="A2577" t="s">
        <v>2690</v>
      </c>
      <c r="B2577" s="13">
        <v>363</v>
      </c>
      <c r="C2577">
        <v>0</v>
      </c>
      <c r="D2577">
        <v>0.29152234300000002</v>
      </c>
      <c r="E2577">
        <v>0</v>
      </c>
      <c r="F2577">
        <v>9.7174114333333339E-2</v>
      </c>
      <c r="G2577" s="4">
        <v>9.7174557645138218E-6</v>
      </c>
    </row>
    <row r="2578" spans="1:7" x14ac:dyDescent="0.3">
      <c r="A2578" t="s">
        <v>2677</v>
      </c>
      <c r="B2578" s="13">
        <v>843</v>
      </c>
      <c r="C2578">
        <v>0.15083089299999999</v>
      </c>
      <c r="D2578">
        <v>0</v>
      </c>
      <c r="E2578">
        <v>0.127363852</v>
      </c>
      <c r="F2578">
        <v>9.273158166666666E-2</v>
      </c>
      <c r="G2578" s="4">
        <v>9.2732004711477718E-6</v>
      </c>
    </row>
    <row r="2579" spans="1:7" x14ac:dyDescent="0.3">
      <c r="A2579" t="s">
        <v>2642</v>
      </c>
      <c r="B2579" s="13">
        <v>504</v>
      </c>
      <c r="C2579">
        <v>0.25228262499999998</v>
      </c>
      <c r="D2579">
        <v>0</v>
      </c>
      <c r="E2579">
        <v>0</v>
      </c>
      <c r="F2579">
        <v>8.4094208333333323E-2</v>
      </c>
      <c r="G2579" s="4">
        <v>8.4094591974136551E-6</v>
      </c>
    </row>
    <row r="2580" spans="1:7" x14ac:dyDescent="0.3">
      <c r="A2580" t="s">
        <v>2611</v>
      </c>
      <c r="B2580" s="13">
        <v>876</v>
      </c>
      <c r="C2580">
        <v>0</v>
      </c>
      <c r="D2580">
        <v>0.120802067</v>
      </c>
      <c r="E2580">
        <v>0.12256589800000001</v>
      </c>
      <c r="F2580">
        <v>8.1122655000000002E-2</v>
      </c>
      <c r="G2580" s="4">
        <v>8.1123025084470043E-6</v>
      </c>
    </row>
    <row r="2581" spans="1:7" x14ac:dyDescent="0.3">
      <c r="A2581" t="s">
        <v>2636</v>
      </c>
      <c r="B2581" s="13">
        <v>504</v>
      </c>
      <c r="C2581">
        <v>0</v>
      </c>
      <c r="D2581">
        <v>0</v>
      </c>
      <c r="E2581">
        <v>0.213031204</v>
      </c>
      <c r="F2581">
        <v>7.1010401333333334E-2</v>
      </c>
      <c r="G2581" s="4">
        <v>7.1010725285338425E-6</v>
      </c>
    </row>
    <row r="2582" spans="1:7" x14ac:dyDescent="0.3">
      <c r="A2582" t="s">
        <v>2597</v>
      </c>
      <c r="B2582" s="13">
        <v>510</v>
      </c>
      <c r="C2582">
        <v>0</v>
      </c>
      <c r="D2582">
        <v>0</v>
      </c>
      <c r="E2582">
        <v>0.21052495500000001</v>
      </c>
      <c r="F2582">
        <v>7.0174985000000009E-2</v>
      </c>
      <c r="G2582" s="4">
        <v>7.0175305140805728E-6</v>
      </c>
    </row>
    <row r="2583" spans="1:7" x14ac:dyDescent="0.3">
      <c r="A2583" t="s">
        <v>2641</v>
      </c>
      <c r="B2583" s="13">
        <v>528</v>
      </c>
      <c r="C2583">
        <v>0</v>
      </c>
      <c r="D2583">
        <v>0.200421611</v>
      </c>
      <c r="E2583">
        <v>0</v>
      </c>
      <c r="F2583">
        <v>6.6807203666666662E-2</v>
      </c>
      <c r="G2583" s="4">
        <v>6.6807508443532801E-6</v>
      </c>
    </row>
    <row r="2584" spans="1:7" x14ac:dyDescent="0.3">
      <c r="A2584" t="s">
        <v>2618</v>
      </c>
      <c r="B2584" s="13">
        <v>558</v>
      </c>
      <c r="C2584">
        <v>0</v>
      </c>
      <c r="D2584">
        <v>0.18964625600000001</v>
      </c>
      <c r="E2584">
        <v>0</v>
      </c>
      <c r="F2584">
        <v>6.3215418666666676E-2</v>
      </c>
      <c r="G2584" s="4">
        <v>6.3215707057680451E-6</v>
      </c>
    </row>
    <row r="2585" spans="1:7" x14ac:dyDescent="0.3">
      <c r="A2585" t="s">
        <v>2660</v>
      </c>
      <c r="B2585" s="13">
        <v>681</v>
      </c>
      <c r="C2585">
        <v>0</v>
      </c>
      <c r="D2585">
        <v>0.15539296699999999</v>
      </c>
      <c r="E2585">
        <v>0</v>
      </c>
      <c r="F2585">
        <v>5.1797655666666664E-2</v>
      </c>
      <c r="G2585" s="4">
        <v>5.1797891969434949E-6</v>
      </c>
    </row>
    <row r="2586" spans="1:7" x14ac:dyDescent="0.3">
      <c r="A2586" t="s">
        <v>2469</v>
      </c>
      <c r="B2586" s="13">
        <v>225</v>
      </c>
      <c r="C2586">
        <v>0</v>
      </c>
      <c r="D2586">
        <v>0</v>
      </c>
      <c r="E2586">
        <v>0</v>
      </c>
      <c r="F2586">
        <v>0</v>
      </c>
      <c r="G2586" s="4">
        <v>0</v>
      </c>
    </row>
    <row r="2587" spans="1:7" x14ac:dyDescent="0.3">
      <c r="A2587" t="s">
        <v>2476</v>
      </c>
      <c r="B2587" s="13">
        <v>204</v>
      </c>
      <c r="C2587">
        <v>0</v>
      </c>
      <c r="D2587">
        <v>0</v>
      </c>
      <c r="E2587">
        <v>0</v>
      </c>
      <c r="F2587">
        <v>0</v>
      </c>
      <c r="G2587" s="4">
        <v>0</v>
      </c>
    </row>
    <row r="2588" spans="1:7" x14ac:dyDescent="0.3">
      <c r="A2588" t="s">
        <v>2588</v>
      </c>
      <c r="B2588" s="13">
        <v>246</v>
      </c>
      <c r="C2588">
        <v>0</v>
      </c>
      <c r="D2588">
        <v>0</v>
      </c>
      <c r="E2588">
        <v>0</v>
      </c>
      <c r="F2588">
        <v>0</v>
      </c>
      <c r="G2588" s="4">
        <v>0</v>
      </c>
    </row>
    <row r="2589" spans="1:7" x14ac:dyDescent="0.3">
      <c r="A2589" t="s">
        <v>2608</v>
      </c>
      <c r="B2589" s="13">
        <v>177</v>
      </c>
      <c r="C2589">
        <v>0</v>
      </c>
      <c r="D2589">
        <v>0</v>
      </c>
      <c r="E2589">
        <v>0</v>
      </c>
      <c r="F2589">
        <v>0</v>
      </c>
      <c r="G2589" s="4">
        <v>0</v>
      </c>
    </row>
    <row r="2590" spans="1:7" x14ac:dyDescent="0.3">
      <c r="A2590" t="s">
        <v>2617</v>
      </c>
      <c r="B2590" s="13">
        <v>171</v>
      </c>
      <c r="C2590">
        <v>0</v>
      </c>
      <c r="D2590">
        <v>0</v>
      </c>
      <c r="E2590">
        <v>0</v>
      </c>
      <c r="F2590">
        <v>0</v>
      </c>
      <c r="G2590" s="4">
        <v>0</v>
      </c>
    </row>
    <row r="2591" spans="1:7" x14ac:dyDescent="0.3">
      <c r="A2591" t="s">
        <v>2485</v>
      </c>
      <c r="B2591" s="13">
        <v>426</v>
      </c>
      <c r="C2591">
        <v>0</v>
      </c>
      <c r="D2591">
        <v>0</v>
      </c>
      <c r="E2591">
        <v>0</v>
      </c>
      <c r="F2591">
        <v>0</v>
      </c>
      <c r="G2591" s="4">
        <v>0</v>
      </c>
    </row>
    <row r="2592" spans="1:7" x14ac:dyDescent="0.3">
      <c r="A2592" t="s">
        <v>2462</v>
      </c>
      <c r="B2592" s="13">
        <v>255</v>
      </c>
      <c r="C2592">
        <v>0</v>
      </c>
      <c r="D2592">
        <v>0</v>
      </c>
      <c r="E2592">
        <v>0</v>
      </c>
      <c r="F2592">
        <v>0</v>
      </c>
      <c r="G2592" s="4">
        <v>0</v>
      </c>
    </row>
    <row r="2593" spans="1:7" x14ac:dyDescent="0.3">
      <c r="A2593" t="s">
        <v>2572</v>
      </c>
      <c r="B2593" s="13">
        <v>213</v>
      </c>
      <c r="C2593">
        <v>0</v>
      </c>
      <c r="D2593">
        <v>0</v>
      </c>
      <c r="E2593">
        <v>0</v>
      </c>
      <c r="F2593">
        <v>0</v>
      </c>
      <c r="G2593" s="4">
        <v>0</v>
      </c>
    </row>
    <row r="2594" spans="1:7" x14ac:dyDescent="0.3">
      <c r="A2594" t="s">
        <v>2518</v>
      </c>
      <c r="B2594" s="13">
        <v>165</v>
      </c>
      <c r="C2594">
        <v>0</v>
      </c>
      <c r="D2594">
        <v>0</v>
      </c>
      <c r="E2594">
        <v>0</v>
      </c>
      <c r="F2594">
        <v>0</v>
      </c>
      <c r="G2594" s="4">
        <v>0</v>
      </c>
    </row>
    <row r="2595" spans="1:7" x14ac:dyDescent="0.3">
      <c r="A2595" t="s">
        <v>2663</v>
      </c>
      <c r="B2595" s="13">
        <v>132</v>
      </c>
      <c r="C2595">
        <v>0</v>
      </c>
      <c r="D2595">
        <v>0</v>
      </c>
      <c r="E2595">
        <v>0</v>
      </c>
      <c r="F2595">
        <v>0</v>
      </c>
      <c r="G2595" s="4">
        <v>0</v>
      </c>
    </row>
    <row r="2596" spans="1:7" x14ac:dyDescent="0.3">
      <c r="A2596" t="s">
        <v>2664</v>
      </c>
      <c r="B2596" s="13">
        <v>135</v>
      </c>
      <c r="C2596">
        <v>0</v>
      </c>
      <c r="D2596">
        <v>0</v>
      </c>
      <c r="E2596">
        <v>0</v>
      </c>
      <c r="F2596">
        <v>0</v>
      </c>
      <c r="G2596" s="4">
        <v>0</v>
      </c>
    </row>
    <row r="2597" spans="1:7" x14ac:dyDescent="0.3">
      <c r="A2597" t="s">
        <v>2538</v>
      </c>
      <c r="B2597" s="13">
        <v>129</v>
      </c>
      <c r="C2597">
        <v>0</v>
      </c>
      <c r="D2597">
        <v>0</v>
      </c>
      <c r="E2597">
        <v>0</v>
      </c>
      <c r="F2597">
        <v>0</v>
      </c>
      <c r="G2597" s="4">
        <v>0</v>
      </c>
    </row>
    <row r="2598" spans="1:7" x14ac:dyDescent="0.3">
      <c r="A2598" t="s">
        <v>2587</v>
      </c>
      <c r="B2598" s="13">
        <v>234</v>
      </c>
      <c r="C2598">
        <v>0</v>
      </c>
      <c r="D2598">
        <v>0</v>
      </c>
      <c r="E2598">
        <v>0</v>
      </c>
      <c r="F2598">
        <v>0</v>
      </c>
      <c r="G2598" s="4">
        <v>0</v>
      </c>
    </row>
    <row r="2599" spans="1:7" x14ac:dyDescent="0.3">
      <c r="A2599" t="s">
        <v>2600</v>
      </c>
      <c r="B2599" s="13">
        <v>426</v>
      </c>
      <c r="C2599">
        <v>0</v>
      </c>
      <c r="D2599">
        <v>0</v>
      </c>
      <c r="E2599">
        <v>0</v>
      </c>
      <c r="F2599">
        <v>0</v>
      </c>
      <c r="G2599" s="4">
        <v>0</v>
      </c>
    </row>
    <row r="2600" spans="1:7" x14ac:dyDescent="0.3">
      <c r="A2600" t="s">
        <v>2650</v>
      </c>
      <c r="B2600" s="13">
        <v>312</v>
      </c>
      <c r="C2600">
        <v>0</v>
      </c>
      <c r="D2600">
        <v>0</v>
      </c>
      <c r="E2600">
        <v>0</v>
      </c>
      <c r="F2600">
        <v>0</v>
      </c>
      <c r="G2600" s="4">
        <v>0</v>
      </c>
    </row>
    <row r="2601" spans="1:7" x14ac:dyDescent="0.3">
      <c r="A2601" t="s">
        <v>2665</v>
      </c>
      <c r="B2601" s="13">
        <v>144</v>
      </c>
      <c r="C2601">
        <v>0</v>
      </c>
      <c r="D2601">
        <v>0</v>
      </c>
      <c r="E2601">
        <v>0</v>
      </c>
      <c r="F2601">
        <v>0</v>
      </c>
      <c r="G2601" s="4">
        <v>0</v>
      </c>
    </row>
    <row r="2602" spans="1:7" x14ac:dyDescent="0.3">
      <c r="A2602" t="s">
        <v>2666</v>
      </c>
      <c r="B2602" s="13">
        <v>129</v>
      </c>
      <c r="C2602">
        <v>0</v>
      </c>
      <c r="D2602">
        <v>0</v>
      </c>
      <c r="E2602">
        <v>0</v>
      </c>
      <c r="F2602">
        <v>0</v>
      </c>
      <c r="G2602" s="4">
        <v>0</v>
      </c>
    </row>
    <row r="2603" spans="1:7" x14ac:dyDescent="0.3">
      <c r="A2603" t="s">
        <v>2616</v>
      </c>
      <c r="B2603" s="13">
        <v>177</v>
      </c>
      <c r="C2603">
        <v>0</v>
      </c>
      <c r="D2603">
        <v>0</v>
      </c>
      <c r="E2603">
        <v>0</v>
      </c>
      <c r="F2603">
        <v>0</v>
      </c>
      <c r="G2603" s="4">
        <v>0</v>
      </c>
    </row>
    <row r="2604" spans="1:7" x14ac:dyDescent="0.3">
      <c r="A2604" t="s">
        <v>2668</v>
      </c>
      <c r="B2604" s="13">
        <v>159</v>
      </c>
      <c r="C2604">
        <v>0</v>
      </c>
      <c r="D2604">
        <v>0</v>
      </c>
      <c r="E2604">
        <v>0</v>
      </c>
      <c r="F2604">
        <v>0</v>
      </c>
      <c r="G2604" s="4">
        <v>0</v>
      </c>
    </row>
    <row r="2605" spans="1:7" x14ac:dyDescent="0.3">
      <c r="A2605" t="s">
        <v>2637</v>
      </c>
      <c r="B2605" s="13">
        <v>234</v>
      </c>
      <c r="C2605">
        <v>0</v>
      </c>
      <c r="D2605">
        <v>0</v>
      </c>
      <c r="E2605">
        <v>0</v>
      </c>
      <c r="F2605">
        <v>0</v>
      </c>
      <c r="G2605" s="4">
        <v>0</v>
      </c>
    </row>
    <row r="2606" spans="1:7" x14ac:dyDescent="0.3">
      <c r="A2606" t="s">
        <v>2669</v>
      </c>
      <c r="B2606" s="13">
        <v>165</v>
      </c>
      <c r="C2606">
        <v>0</v>
      </c>
      <c r="D2606">
        <v>0</v>
      </c>
      <c r="E2606">
        <v>0</v>
      </c>
      <c r="F2606">
        <v>0</v>
      </c>
      <c r="G2606" s="4">
        <v>0</v>
      </c>
    </row>
    <row r="2607" spans="1:7" x14ac:dyDescent="0.3">
      <c r="A2607" t="s">
        <v>2670</v>
      </c>
      <c r="B2607" s="13">
        <v>102</v>
      </c>
      <c r="C2607">
        <v>0</v>
      </c>
      <c r="D2607">
        <v>0</v>
      </c>
      <c r="E2607">
        <v>0</v>
      </c>
      <c r="F2607">
        <v>0</v>
      </c>
      <c r="G2607" s="4">
        <v>0</v>
      </c>
    </row>
    <row r="2608" spans="1:7" x14ac:dyDescent="0.3">
      <c r="A2608" t="s">
        <v>2627</v>
      </c>
      <c r="B2608" s="13">
        <v>225</v>
      </c>
      <c r="C2608">
        <v>0</v>
      </c>
      <c r="D2608">
        <v>0</v>
      </c>
      <c r="E2608">
        <v>0</v>
      </c>
      <c r="F2608">
        <v>0</v>
      </c>
      <c r="G2608" s="4">
        <v>0</v>
      </c>
    </row>
    <row r="2609" spans="1:7" x14ac:dyDescent="0.3">
      <c r="A2609" t="s">
        <v>2672</v>
      </c>
      <c r="B2609" s="13">
        <v>141</v>
      </c>
      <c r="C2609">
        <v>0</v>
      </c>
      <c r="D2609">
        <v>0</v>
      </c>
      <c r="E2609">
        <v>0</v>
      </c>
      <c r="F2609">
        <v>0</v>
      </c>
      <c r="G2609" s="4">
        <v>0</v>
      </c>
    </row>
    <row r="2610" spans="1:7" x14ac:dyDescent="0.3">
      <c r="A2610" t="s">
        <v>2673</v>
      </c>
      <c r="B2610" s="13">
        <v>105</v>
      </c>
      <c r="C2610">
        <v>0</v>
      </c>
      <c r="D2610">
        <v>0</v>
      </c>
      <c r="E2610">
        <v>0</v>
      </c>
      <c r="F2610">
        <v>0</v>
      </c>
      <c r="G2610" s="4">
        <v>0</v>
      </c>
    </row>
    <row r="2611" spans="1:7" x14ac:dyDescent="0.3">
      <c r="A2611" t="s">
        <v>2674</v>
      </c>
      <c r="B2611" s="13">
        <v>114</v>
      </c>
      <c r="C2611">
        <v>0</v>
      </c>
      <c r="D2611">
        <v>0</v>
      </c>
      <c r="E2611">
        <v>0</v>
      </c>
      <c r="F2611">
        <v>0</v>
      </c>
      <c r="G2611" s="4">
        <v>0</v>
      </c>
    </row>
    <row r="2612" spans="1:7" x14ac:dyDescent="0.3">
      <c r="A2612" t="s">
        <v>2614</v>
      </c>
      <c r="B2612" s="13">
        <v>174</v>
      </c>
      <c r="C2612">
        <v>0</v>
      </c>
      <c r="D2612">
        <v>0</v>
      </c>
      <c r="E2612">
        <v>0</v>
      </c>
      <c r="F2612">
        <v>0</v>
      </c>
      <c r="G2612" s="4">
        <v>0</v>
      </c>
    </row>
    <row r="2613" spans="1:7" x14ac:dyDescent="0.3">
      <c r="A2613" t="s">
        <v>2571</v>
      </c>
      <c r="B2613" s="13">
        <v>102</v>
      </c>
      <c r="C2613">
        <v>0</v>
      </c>
      <c r="D2613">
        <v>0</v>
      </c>
      <c r="E2613">
        <v>0</v>
      </c>
      <c r="F2613">
        <v>0</v>
      </c>
      <c r="G2613" s="4">
        <v>0</v>
      </c>
    </row>
    <row r="2614" spans="1:7" x14ac:dyDescent="0.3">
      <c r="A2614" t="s">
        <v>2678</v>
      </c>
      <c r="B2614" s="13">
        <v>315</v>
      </c>
      <c r="C2614">
        <v>0</v>
      </c>
      <c r="D2614">
        <v>0</v>
      </c>
      <c r="E2614">
        <v>0</v>
      </c>
      <c r="F2614">
        <v>0</v>
      </c>
      <c r="G2614" s="4">
        <v>0</v>
      </c>
    </row>
    <row r="2615" spans="1:7" x14ac:dyDescent="0.3">
      <c r="A2615" t="s">
        <v>2680</v>
      </c>
      <c r="B2615" s="13">
        <v>129</v>
      </c>
      <c r="C2615">
        <v>0</v>
      </c>
      <c r="D2615">
        <v>0</v>
      </c>
      <c r="E2615">
        <v>0</v>
      </c>
      <c r="F2615">
        <v>0</v>
      </c>
      <c r="G2615" s="4">
        <v>0</v>
      </c>
    </row>
    <row r="2616" spans="1:7" x14ac:dyDescent="0.3">
      <c r="A2616" t="s">
        <v>2606</v>
      </c>
      <c r="B2616" s="13">
        <v>156</v>
      </c>
      <c r="C2616">
        <v>0</v>
      </c>
      <c r="D2616">
        <v>0</v>
      </c>
      <c r="E2616">
        <v>0</v>
      </c>
      <c r="F2616">
        <v>0</v>
      </c>
      <c r="G2616" s="4">
        <v>0</v>
      </c>
    </row>
    <row r="2617" spans="1:7" x14ac:dyDescent="0.3">
      <c r="A2617" t="s">
        <v>2681</v>
      </c>
      <c r="B2617" s="13">
        <v>300</v>
      </c>
      <c r="C2617">
        <v>0</v>
      </c>
      <c r="D2617">
        <v>0</v>
      </c>
      <c r="E2617">
        <v>0</v>
      </c>
      <c r="F2617">
        <v>0</v>
      </c>
      <c r="G2617" s="4">
        <v>0</v>
      </c>
    </row>
    <row r="2618" spans="1:7" x14ac:dyDescent="0.3">
      <c r="A2618" t="s">
        <v>2683</v>
      </c>
      <c r="B2618" s="13">
        <v>210</v>
      </c>
      <c r="C2618">
        <v>0</v>
      </c>
      <c r="D2618">
        <v>0</v>
      </c>
      <c r="E2618">
        <v>0</v>
      </c>
      <c r="F2618">
        <v>0</v>
      </c>
      <c r="G2618" s="4">
        <v>0</v>
      </c>
    </row>
    <row r="2619" spans="1:7" x14ac:dyDescent="0.3">
      <c r="A2619" t="s">
        <v>2684</v>
      </c>
      <c r="B2619" s="13">
        <v>528</v>
      </c>
      <c r="C2619">
        <v>0</v>
      </c>
      <c r="D2619">
        <v>0</v>
      </c>
      <c r="E2619">
        <v>0</v>
      </c>
      <c r="F2619">
        <v>0</v>
      </c>
      <c r="G2619" s="4">
        <v>0</v>
      </c>
    </row>
    <row r="2620" spans="1:7" x14ac:dyDescent="0.3">
      <c r="A2620" t="s">
        <v>2685</v>
      </c>
      <c r="B2620" s="13">
        <v>102</v>
      </c>
      <c r="C2620">
        <v>0</v>
      </c>
      <c r="D2620">
        <v>0</v>
      </c>
      <c r="E2620">
        <v>0</v>
      </c>
      <c r="F2620">
        <v>0</v>
      </c>
      <c r="G2620" s="4">
        <v>0</v>
      </c>
    </row>
    <row r="2621" spans="1:7" x14ac:dyDescent="0.3">
      <c r="A2621" t="s">
        <v>2688</v>
      </c>
      <c r="B2621" s="13">
        <v>447</v>
      </c>
      <c r="C2621">
        <v>0</v>
      </c>
      <c r="D2621">
        <v>0</v>
      </c>
      <c r="E2621">
        <v>0</v>
      </c>
      <c r="F2621">
        <v>0</v>
      </c>
      <c r="G2621" s="4">
        <v>0</v>
      </c>
    </row>
    <row r="2622" spans="1:7" x14ac:dyDescent="0.3">
      <c r="A2622" t="s">
        <v>2661</v>
      </c>
      <c r="B2622" s="13">
        <v>804</v>
      </c>
      <c r="C2622">
        <v>0</v>
      </c>
      <c r="D2622">
        <v>0</v>
      </c>
      <c r="E2622">
        <v>0</v>
      </c>
      <c r="F2622">
        <v>0</v>
      </c>
      <c r="G2622" s="4">
        <v>0</v>
      </c>
    </row>
    <row r="2623" spans="1:7" x14ac:dyDescent="0.3">
      <c r="A2623" t="s">
        <v>2691</v>
      </c>
      <c r="B2623" s="13">
        <v>309</v>
      </c>
      <c r="C2623">
        <v>0</v>
      </c>
      <c r="D2623">
        <v>0</v>
      </c>
      <c r="E2623">
        <v>0</v>
      </c>
      <c r="F2623">
        <v>0</v>
      </c>
      <c r="G2623" s="4">
        <v>0</v>
      </c>
    </row>
    <row r="2624" spans="1:7" x14ac:dyDescent="0.3">
      <c r="A2624" t="s">
        <v>2692</v>
      </c>
      <c r="B2624" s="13">
        <v>399</v>
      </c>
      <c r="C2624">
        <v>0</v>
      </c>
      <c r="D2624">
        <v>0</v>
      </c>
      <c r="E2624">
        <v>0</v>
      </c>
      <c r="F2624">
        <v>0</v>
      </c>
      <c r="G2624" s="4">
        <v>0</v>
      </c>
    </row>
    <row r="2625" spans="1:7" x14ac:dyDescent="0.3">
      <c r="A2625" t="s">
        <v>2625</v>
      </c>
      <c r="B2625" s="13">
        <v>210</v>
      </c>
      <c r="C2625">
        <v>0</v>
      </c>
      <c r="D2625">
        <v>0</v>
      </c>
      <c r="E2625">
        <v>0</v>
      </c>
      <c r="F2625">
        <v>0</v>
      </c>
      <c r="G2625" s="4">
        <v>0</v>
      </c>
    </row>
    <row r="2626" spans="1:7" x14ac:dyDescent="0.3">
      <c r="A2626" t="s">
        <v>2694</v>
      </c>
      <c r="B2626" s="13">
        <v>141</v>
      </c>
      <c r="C2626">
        <v>0</v>
      </c>
      <c r="D2626">
        <v>0</v>
      </c>
      <c r="E2626">
        <v>0</v>
      </c>
      <c r="F2626">
        <v>0</v>
      </c>
      <c r="G2626" s="4">
        <v>0</v>
      </c>
    </row>
    <row r="2627" spans="1:7" x14ac:dyDescent="0.3">
      <c r="A2627" t="s">
        <v>2695</v>
      </c>
      <c r="B2627" s="13">
        <v>96</v>
      </c>
      <c r="C2627">
        <v>0</v>
      </c>
      <c r="D2627">
        <v>0</v>
      </c>
      <c r="E2627">
        <v>0</v>
      </c>
      <c r="F2627">
        <v>0</v>
      </c>
      <c r="G2627" s="4">
        <v>0</v>
      </c>
    </row>
    <row r="2628" spans="1:7" x14ac:dyDescent="0.3">
      <c r="A2628" t="s">
        <v>2599</v>
      </c>
      <c r="B2628" s="13">
        <v>147</v>
      </c>
      <c r="C2628">
        <v>0</v>
      </c>
      <c r="D2628">
        <v>0</v>
      </c>
      <c r="E2628">
        <v>0</v>
      </c>
      <c r="F2628">
        <v>0</v>
      </c>
      <c r="G2628" s="4">
        <v>0</v>
      </c>
    </row>
    <row r="2629" spans="1:7" x14ac:dyDescent="0.3">
      <c r="A2629" t="s">
        <v>2696</v>
      </c>
      <c r="B2629" s="13">
        <v>399</v>
      </c>
      <c r="C2629">
        <v>0</v>
      </c>
      <c r="D2629">
        <v>0</v>
      </c>
      <c r="E2629">
        <v>0</v>
      </c>
      <c r="F2629">
        <v>0</v>
      </c>
      <c r="G2629" s="4">
        <v>0</v>
      </c>
    </row>
    <row r="2630" spans="1:7" x14ac:dyDescent="0.3">
      <c r="A2630" t="s">
        <v>2697</v>
      </c>
      <c r="B2630" s="13">
        <v>651</v>
      </c>
      <c r="C2630">
        <v>0</v>
      </c>
      <c r="D2630">
        <v>0</v>
      </c>
      <c r="E2630">
        <v>0</v>
      </c>
      <c r="F2630">
        <v>0</v>
      </c>
      <c r="G2630" s="4">
        <v>0</v>
      </c>
    </row>
    <row r="2631" spans="1:7" x14ac:dyDescent="0.3">
      <c r="A2631" t="s">
        <v>2698</v>
      </c>
      <c r="B2631" s="13">
        <v>138</v>
      </c>
      <c r="C2631">
        <v>0</v>
      </c>
      <c r="D2631">
        <v>0</v>
      </c>
      <c r="E2631">
        <v>0</v>
      </c>
      <c r="F2631">
        <v>0</v>
      </c>
      <c r="G2631" s="4">
        <v>0</v>
      </c>
    </row>
    <row r="2632" spans="1:7" x14ac:dyDescent="0.3">
      <c r="F2632">
        <v>999995.43798484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MO vs. Glucose Fold Change</vt:lpstr>
      <vt:lpstr>FxnalAnnotationDiffExpr</vt:lpstr>
      <vt:lpstr>Glucose RPKM</vt:lpstr>
      <vt:lpstr>gMO R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ie gugel</dc:creator>
  <cp:lastModifiedBy>Schaus, Sadie</cp:lastModifiedBy>
  <dcterms:created xsi:type="dcterms:W3CDTF">2023-09-08T15:21:57Z</dcterms:created>
  <dcterms:modified xsi:type="dcterms:W3CDTF">2024-06-19T20:58:41Z</dcterms:modified>
</cp:coreProperties>
</file>